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192" windowWidth="15300" windowHeight="4452" firstSheet="2" activeTab="9"/>
  </bookViews>
  <sheets>
    <sheet name="S1 (A)" sheetId="1" r:id="rId1"/>
    <sheet name="S1 (B)" sheetId="3" r:id="rId2"/>
    <sheet name="S1 (C)" sheetId="4" r:id="rId3"/>
    <sheet name="S1 (D)" sheetId="10" r:id="rId4"/>
    <sheet name="S1 (E)" sheetId="11" r:id="rId5"/>
    <sheet name="S1 (F)" sheetId="12" r:id="rId6"/>
    <sheet name="S1 (G)" sheetId="6" r:id="rId7"/>
    <sheet name="S1 (H)" sheetId="7" r:id="rId8"/>
    <sheet name="S1 (I)" sheetId="8" r:id="rId9"/>
    <sheet name="S1 (J)" sheetId="9" r:id="rId10"/>
    <sheet name="Sheet1" sheetId="13" r:id="rId11"/>
  </sheets>
  <definedNames>
    <definedName name="OLE_LINK4" localSheetId="10">Sheet1!$F$6</definedName>
    <definedName name="OLE_LINK5" localSheetId="10">Sheet1!$G$6</definedName>
  </definedNames>
  <calcPr calcId="125725"/>
</workbook>
</file>

<file path=xl/sharedStrings.xml><?xml version="1.0" encoding="utf-8"?>
<sst xmlns="http://schemas.openxmlformats.org/spreadsheetml/2006/main" count="19879" uniqueCount="12486">
  <si>
    <t>BID</t>
  </si>
  <si>
    <t>NM_197966</t>
  </si>
  <si>
    <t>BH3 interacting domain death agonist</t>
  </si>
  <si>
    <t>CSF2</t>
  </si>
  <si>
    <t>NM_000758</t>
  </si>
  <si>
    <t>colony stimulating factor 2 (granulocyte-macrophage)</t>
  </si>
  <si>
    <t>IL17RE</t>
  </si>
  <si>
    <t>NM_153483</t>
  </si>
  <si>
    <t>interleukin 17 receptor E</t>
  </si>
  <si>
    <t>SH2D3A</t>
  </si>
  <si>
    <t>NM_005490</t>
  </si>
  <si>
    <t>SH2 domain containing 3A</t>
  </si>
  <si>
    <t>HLA-DRB5</t>
  </si>
  <si>
    <t>NM_002125</t>
  </si>
  <si>
    <t>major histocompatibility complex, class II, DR beta 5</t>
  </si>
  <si>
    <t>CD226</t>
  </si>
  <si>
    <t>NM_006566</t>
  </si>
  <si>
    <t>CD226 molecule</t>
  </si>
  <si>
    <t>CD40LG</t>
  </si>
  <si>
    <t>NM_000074</t>
  </si>
  <si>
    <t>CD40 ligand</t>
  </si>
  <si>
    <t>AKT1</t>
  </si>
  <si>
    <t>NM_005163</t>
  </si>
  <si>
    <t>v-akt murine thymoma viral oncogene homolog 1</t>
  </si>
  <si>
    <t>ARMCX1</t>
  </si>
  <si>
    <t>NM_016608</t>
  </si>
  <si>
    <t>armadillo repeat containing, X-linked 1</t>
  </si>
  <si>
    <t>CCL5</t>
  </si>
  <si>
    <t>NM_002985</t>
  </si>
  <si>
    <t>chemokine (C-C motif) ligand 5</t>
  </si>
  <si>
    <t>RIPK2</t>
  </si>
  <si>
    <t>NM_003821</t>
  </si>
  <si>
    <t>receptor-interacting serine-threonine kinase 2</t>
  </si>
  <si>
    <t>TNFRSF10D</t>
  </si>
  <si>
    <t>NM_003840</t>
  </si>
  <si>
    <t>tumor necrosis factor receptor superfamily, member 10d, decoy with truncated death domain</t>
  </si>
  <si>
    <t>MCL1</t>
  </si>
  <si>
    <t>NM_021960</t>
  </si>
  <si>
    <t>myeloid cell leukemia sequence 1 (BCL2-related)</t>
  </si>
  <si>
    <t>RELB</t>
  </si>
  <si>
    <t>NM_006509</t>
  </si>
  <si>
    <t>v-rel reticuloendotheliosis viral oncogene homolog B</t>
  </si>
  <si>
    <t>CCL26</t>
  </si>
  <si>
    <t>NM_006072</t>
  </si>
  <si>
    <t>chemokine (C-C motif) ligand 26</t>
  </si>
  <si>
    <t>CD53</t>
  </si>
  <si>
    <t>NM_001040033</t>
  </si>
  <si>
    <t>CD53 molecule</t>
  </si>
  <si>
    <t>IFI44</t>
  </si>
  <si>
    <t>NM_006417</t>
  </si>
  <si>
    <t>interferon-induced protein 44</t>
  </si>
  <si>
    <t>TNFSF10</t>
  </si>
  <si>
    <t>NM_003810</t>
  </si>
  <si>
    <t>tumor necrosis factor (ligand) superfamily, member 10</t>
  </si>
  <si>
    <t>BCL6B</t>
  </si>
  <si>
    <t>NM_181844</t>
  </si>
  <si>
    <t>B-cell CLL/lymphoma 6, member B</t>
  </si>
  <si>
    <t>CAD</t>
  </si>
  <si>
    <t>NM_004341</t>
  </si>
  <si>
    <t>carbamoyl-phosphate synthetase 2, aspartate transcarbamylase, and dihydroorotase</t>
  </si>
  <si>
    <t>CCR3</t>
  </si>
  <si>
    <t>NM_001837</t>
  </si>
  <si>
    <t>chemokine (C-C motif) receptor 3</t>
  </si>
  <si>
    <t>IL21</t>
  </si>
  <si>
    <t>NM_021803</t>
  </si>
  <si>
    <t>interleukin 21</t>
  </si>
  <si>
    <t>IL5RA</t>
  </si>
  <si>
    <t>NM_175725</t>
  </si>
  <si>
    <t>interleukin 5 receptor, alpha</t>
  </si>
  <si>
    <t>MAPK8IP3</t>
  </si>
  <si>
    <t>NM_015133</t>
  </si>
  <si>
    <t>mitogen-activated protein kinase 8 interacting protein 3</t>
  </si>
  <si>
    <t>HRK</t>
  </si>
  <si>
    <t>NM_003806</t>
  </si>
  <si>
    <t>harakiri, BCL2 interacting protein (contains only BH3 domain)</t>
  </si>
  <si>
    <t>CASP10</t>
  </si>
  <si>
    <t>NM_032977///NM_032974</t>
  </si>
  <si>
    <t>caspase 10, apoptosis-related cysteine peptidase</t>
  </si>
  <si>
    <t>GBP6</t>
  </si>
  <si>
    <t>NM_198460</t>
  </si>
  <si>
    <t>guanylate binding protein family, member 6</t>
  </si>
  <si>
    <t>IL21R</t>
  </si>
  <si>
    <t>NM_181078</t>
  </si>
  <si>
    <t>interleukin 21 receptor</t>
  </si>
  <si>
    <t>BCL6</t>
  </si>
  <si>
    <t>NM_001130845</t>
  </si>
  <si>
    <t>B-cell CLL/lymphoma 6</t>
  </si>
  <si>
    <t>CCL1</t>
  </si>
  <si>
    <t>NM_002981</t>
  </si>
  <si>
    <t>chemokine (C-C motif) ligand 1</t>
  </si>
  <si>
    <t>CXCL14</t>
  </si>
  <si>
    <t>NM_004887</t>
  </si>
  <si>
    <t>chemokine (C-X-C motif) ligand 14</t>
  </si>
  <si>
    <t>IRAK4</t>
  </si>
  <si>
    <t>NM_016123</t>
  </si>
  <si>
    <t>interleukin-1 receptor-associated kinase 4</t>
  </si>
  <si>
    <t>PELI2</t>
  </si>
  <si>
    <t>NM_021255</t>
  </si>
  <si>
    <t>pellino homolog 2 (Drosophila)</t>
  </si>
  <si>
    <t>TOLLIP</t>
  </si>
  <si>
    <t>NM_019009</t>
  </si>
  <si>
    <t>toll interacting protein</t>
  </si>
  <si>
    <t>HSPA1B</t>
  </si>
  <si>
    <t>NM_005346</t>
  </si>
  <si>
    <t>heat shock 70kDa protein 1B</t>
  </si>
  <si>
    <t>AVEN</t>
  </si>
  <si>
    <t>NM_020371</t>
  </si>
  <si>
    <t>apoptosis, caspase activation inhibitor</t>
  </si>
  <si>
    <t>IFNGR1</t>
  </si>
  <si>
    <t>NM_000416</t>
  </si>
  <si>
    <t>interferon gamma receptor 1</t>
  </si>
  <si>
    <t>PMAIP1</t>
  </si>
  <si>
    <t>NM_021127</t>
  </si>
  <si>
    <t>phorbol-12-myristate-13-acetate-induced protein 1</t>
  </si>
  <si>
    <t>SOD2</t>
  </si>
  <si>
    <t>NM_001024465</t>
  </si>
  <si>
    <t>superoxide dismutase 2, mitochondrial</t>
  </si>
  <si>
    <t>TRAF4</t>
  </si>
  <si>
    <t>NM_004295</t>
  </si>
  <si>
    <t>TNF receptor-associated factor 4</t>
  </si>
  <si>
    <t>CCR8</t>
  </si>
  <si>
    <t>NM_005201</t>
  </si>
  <si>
    <t>chemokine (C-C motif) receptor 8</t>
  </si>
  <si>
    <t>BCL7A</t>
  </si>
  <si>
    <t>NM_020993</t>
  </si>
  <si>
    <t>B-cell CLL/lymphoma 7A</t>
  </si>
  <si>
    <t>GLTSCR2</t>
  </si>
  <si>
    <t>NM_015710</t>
  </si>
  <si>
    <t>glioma tumor suppressor candidate region gene 2</t>
  </si>
  <si>
    <t>IL1F9</t>
  </si>
  <si>
    <t>IRF7</t>
  </si>
  <si>
    <t>NM_004031</t>
  </si>
  <si>
    <t>interferon regulatory factor 7</t>
  </si>
  <si>
    <t>TNFRSF1A</t>
  </si>
  <si>
    <t>NM_001065</t>
  </si>
  <si>
    <t>tumor necrosis factor receptor superfamily, member 1A</t>
  </si>
  <si>
    <t>IL10RB</t>
  </si>
  <si>
    <t>NM_000628</t>
  </si>
  <si>
    <t>interleukin 10 receptor, beta</t>
  </si>
  <si>
    <t>TNFSF8</t>
  </si>
  <si>
    <t>NM_001244</t>
  </si>
  <si>
    <t>tumor necrosis factor (ligand) superfamily, member 8</t>
  </si>
  <si>
    <t>FASTK</t>
  </si>
  <si>
    <t>NM_006712</t>
  </si>
  <si>
    <t>Fas-activated serine/threonine kinase</t>
  </si>
  <si>
    <t>CASP4</t>
  </si>
  <si>
    <t>NM_033306</t>
  </si>
  <si>
    <t>caspase 4, apoptosis-related cysteine peptidase</t>
  </si>
  <si>
    <t>CD1D</t>
  </si>
  <si>
    <t>NM_001766</t>
  </si>
  <si>
    <t>CD1d molecule</t>
  </si>
  <si>
    <t>IL12RB2</t>
  </si>
  <si>
    <t>NM_001559</t>
  </si>
  <si>
    <t>interleukin 12 receptor, beta 2</t>
  </si>
  <si>
    <t>IL17C</t>
  </si>
  <si>
    <t>NM_013278</t>
  </si>
  <si>
    <t>interleukin 17C</t>
  </si>
  <si>
    <t>STAT4</t>
  </si>
  <si>
    <t>NM_003151</t>
  </si>
  <si>
    <t>signal transducer and activator of transcription 4</t>
  </si>
  <si>
    <t>CCL14</t>
  </si>
  <si>
    <t>NM_032963</t>
  </si>
  <si>
    <t>chemokine (C-C motif) ligand 14</t>
  </si>
  <si>
    <t>C4A</t>
  </si>
  <si>
    <t>CASP1</t>
  </si>
  <si>
    <t>NM_033292</t>
  </si>
  <si>
    <t>caspase 1, apoptosis-related cysteine peptidase (interleukin 1, beta, convertase)</t>
  </si>
  <si>
    <t>IL1F8</t>
  </si>
  <si>
    <t>IL8RA</t>
  </si>
  <si>
    <t>NFKB2</t>
  </si>
  <si>
    <t>NM_001077493</t>
  </si>
  <si>
    <t>nuclear factor of kappa light polypeptide gene enhancer in B-cells 2 (p49/p100)</t>
  </si>
  <si>
    <t>SCYE1</t>
  </si>
  <si>
    <t>TNFRSF11B</t>
  </si>
  <si>
    <t>NM_002546</t>
  </si>
  <si>
    <t>tumor necrosis factor receptor superfamily, member 11b</t>
  </si>
  <si>
    <t>TNFSF11</t>
  </si>
  <si>
    <t>NM_003701///NM_033012</t>
  </si>
  <si>
    <t>tumor necrosis factor (ligand) superfamily, member 11</t>
  </si>
  <si>
    <t>TNIP2</t>
  </si>
  <si>
    <t>NM_024309</t>
  </si>
  <si>
    <t>TNFAIP3 interacting protein 2</t>
  </si>
  <si>
    <t>FCGR1B</t>
  </si>
  <si>
    <t>NM_001017986</t>
  </si>
  <si>
    <t>Fc fragment of IgG, high affinity Ib, receptor (CD64)</t>
  </si>
  <si>
    <t>IL15RA</t>
  </si>
  <si>
    <t>NM_001243539///NM_172200</t>
  </si>
  <si>
    <t>interleukin 15 receptor, alpha</t>
  </si>
  <si>
    <t>RPL13A</t>
  </si>
  <si>
    <t>NM_012423</t>
  </si>
  <si>
    <t>ribosomal protein L13a</t>
  </si>
  <si>
    <t>LY96</t>
  </si>
  <si>
    <t>NM_015364</t>
  </si>
  <si>
    <t>lymphocyte antigen 96</t>
  </si>
  <si>
    <t>CCL7</t>
  </si>
  <si>
    <t>NM_006273</t>
  </si>
  <si>
    <t>chemokine (C-C motif) ligand 7</t>
  </si>
  <si>
    <t>TP53I3</t>
  </si>
  <si>
    <t>NM_004881</t>
  </si>
  <si>
    <t>tumor protein p53 inducible protein 3</t>
  </si>
  <si>
    <t>BCL2A1</t>
  </si>
  <si>
    <t>NM_004049</t>
  </si>
  <si>
    <t>BCL2-related protein A1</t>
  </si>
  <si>
    <t>C3</t>
  </si>
  <si>
    <t>NM_000064</t>
  </si>
  <si>
    <t>complement component 3</t>
  </si>
  <si>
    <t>CD40</t>
  </si>
  <si>
    <t>NM_001250</t>
  </si>
  <si>
    <t>CD40 molecule, TNF receptor superfamily member 5</t>
  </si>
  <si>
    <t>FASLG</t>
  </si>
  <si>
    <t>NM_000639</t>
  </si>
  <si>
    <t>Fas ligand (TNF superfamily, member 6)</t>
  </si>
  <si>
    <t>HSP90B1</t>
  </si>
  <si>
    <t>NM_003299</t>
  </si>
  <si>
    <t>heat shock protein 90kDa beta (Grp94), member 1</t>
  </si>
  <si>
    <t>IL2RG</t>
  </si>
  <si>
    <t>NM_000206</t>
  </si>
  <si>
    <t>interleukin 2 receptor, gamma</t>
  </si>
  <si>
    <t>TRAM2</t>
  </si>
  <si>
    <t>NM_012288</t>
  </si>
  <si>
    <t>translocation associated membrane protein 2</t>
  </si>
  <si>
    <t>IFNB1</t>
  </si>
  <si>
    <t>NM_002176</t>
  </si>
  <si>
    <t>interferon, beta 1, fibroblast</t>
  </si>
  <si>
    <t>BCL2L11</t>
  </si>
  <si>
    <t>NM_207002///NM_138621</t>
  </si>
  <si>
    <t>BCL2-like 11 (apoptosis facilitator)</t>
  </si>
  <si>
    <t>CASP12</t>
  </si>
  <si>
    <t>NM_001191016</t>
  </si>
  <si>
    <t>caspase 12 (gene/pseudogene)</t>
  </si>
  <si>
    <t>CD99</t>
  </si>
  <si>
    <t>NM_002414</t>
  </si>
  <si>
    <t>CD99 molecule</t>
  </si>
  <si>
    <t>CXCL12</t>
  </si>
  <si>
    <t>NM_199168///NM_000609///NM_001033886</t>
  </si>
  <si>
    <t>chemokine (C-X-C motif) ligand 12</t>
  </si>
  <si>
    <t>IFNG</t>
  </si>
  <si>
    <t>NM_000619</t>
  </si>
  <si>
    <t>interferon, gamma</t>
  </si>
  <si>
    <t>IRAK1</t>
  </si>
  <si>
    <t>NM_001569</t>
  </si>
  <si>
    <t>interleukin-1 receptor-associated kinase 1</t>
  </si>
  <si>
    <t>STAT1</t>
  </si>
  <si>
    <t>NM_139266</t>
  </si>
  <si>
    <t>signal transducer and activator of transcription 1, 91kDa</t>
  </si>
  <si>
    <t>XCR1</t>
  </si>
  <si>
    <t>NM_005283</t>
  </si>
  <si>
    <t>chemokine (C motif) receptor 1</t>
  </si>
  <si>
    <t>CLCN5</t>
  </si>
  <si>
    <t>NM_001127899</t>
  </si>
  <si>
    <t>chloride channel 5</t>
  </si>
  <si>
    <t>PPBP</t>
  </si>
  <si>
    <t>NM_002704</t>
  </si>
  <si>
    <t>pro-platelet basic protein (chemokine (C-X-C motif) ligand 7)</t>
  </si>
  <si>
    <t>CD8b</t>
  </si>
  <si>
    <t>IL2RA</t>
  </si>
  <si>
    <t>NM_000417</t>
  </si>
  <si>
    <t>interleukin 2 receptor, alpha</t>
  </si>
  <si>
    <t>MAL</t>
  </si>
  <si>
    <t>NM_002371</t>
  </si>
  <si>
    <t>mal, T-cell differentiation protein</t>
  </si>
  <si>
    <t>PGLYRP3</t>
  </si>
  <si>
    <t>NM_052891</t>
  </si>
  <si>
    <t>peptidoglycan recognition protein 3</t>
  </si>
  <si>
    <t>PTGS2</t>
  </si>
  <si>
    <t>NM_000963</t>
  </si>
  <si>
    <t>prostaglandin-endoperoxide synthase 2 (prostaglandin G/H synthase and cyclooxygenase)</t>
  </si>
  <si>
    <t>SARM1</t>
  </si>
  <si>
    <t>NM_015077</t>
  </si>
  <si>
    <t>sterile alpha and TIR motif containing 1</t>
  </si>
  <si>
    <t>TNFSF12</t>
  </si>
  <si>
    <t>NM_003809</t>
  </si>
  <si>
    <t>tumor necrosis factor (ligand) superfamily, member 12</t>
  </si>
  <si>
    <t>CCL25</t>
  </si>
  <si>
    <t>NM_005624</t>
  </si>
  <si>
    <t>chemokine (C-C motif) ligand 25</t>
  </si>
  <si>
    <t>CRADD</t>
  </si>
  <si>
    <t>NM_003805</t>
  </si>
  <si>
    <t>CASP2 and RIPK1 domain containing adaptor with death domain</t>
  </si>
  <si>
    <t>FAM96A</t>
  </si>
  <si>
    <t>NM_001014812</t>
  </si>
  <si>
    <t>family with sequence similarity 96, member A</t>
  </si>
  <si>
    <t>TNFRSF25</t>
  </si>
  <si>
    <t>NM_148965///NM_001039664</t>
  </si>
  <si>
    <t>tumor necrosis factor receptor superfamily, member 25</t>
  </si>
  <si>
    <t>FADD</t>
  </si>
  <si>
    <t>NM_003824</t>
  </si>
  <si>
    <t>Fas (TNFRSF6)-associated via death domain</t>
  </si>
  <si>
    <t>CASP7</t>
  </si>
  <si>
    <t>NM_033338</t>
  </si>
  <si>
    <t>caspase 7, apoptosis-related cysteine peptidase</t>
  </si>
  <si>
    <t>IL10</t>
  </si>
  <si>
    <t>NM_000572</t>
  </si>
  <si>
    <t>interleukin 10</t>
  </si>
  <si>
    <t>MAPK8</t>
  </si>
  <si>
    <t>NM_139047///AB074280</t>
  </si>
  <si>
    <t>mitogen-activated protein kinase 8</t>
  </si>
  <si>
    <t>CCL17</t>
  </si>
  <si>
    <t>NM_002987</t>
  </si>
  <si>
    <t>chemokine (C-C motif) ligand 17</t>
  </si>
  <si>
    <t>GPR21</t>
  </si>
  <si>
    <t>NM_005294</t>
  </si>
  <si>
    <t>G protein-coupled receptor 21</t>
  </si>
  <si>
    <t>BCL2L1</t>
  </si>
  <si>
    <t>NM_138578</t>
  </si>
  <si>
    <t>BCL2-like 1</t>
  </si>
  <si>
    <t>BCL2L13</t>
  </si>
  <si>
    <t>NM_015367</t>
  </si>
  <si>
    <t>BCL2-like 13 (apoptosis facilitator)</t>
  </si>
  <si>
    <t>BCL2L2</t>
  </si>
  <si>
    <t>NM_004050</t>
  </si>
  <si>
    <t>BCL2-like 2</t>
  </si>
  <si>
    <t>BIK</t>
  </si>
  <si>
    <t>NM_001197</t>
  </si>
  <si>
    <t>BCL2-interacting killer (apoptosis-inducing)</t>
  </si>
  <si>
    <t>CD59</t>
  </si>
  <si>
    <t>NM_203330</t>
  </si>
  <si>
    <t>CD59 molecule, complement regulatory protein</t>
  </si>
  <si>
    <t>TICAM2</t>
  </si>
  <si>
    <t>TLR10</t>
  </si>
  <si>
    <t>NM_030956</t>
  </si>
  <si>
    <t>toll-like receptor 10</t>
  </si>
  <si>
    <t>TNF</t>
  </si>
  <si>
    <t>NM_000594</t>
  </si>
  <si>
    <t>tumor necrosis factor</t>
  </si>
  <si>
    <t>BCL10</t>
  </si>
  <si>
    <t>NM_003921</t>
  </si>
  <si>
    <t>B-cell CLL/lymphoma 10</t>
  </si>
  <si>
    <t>CCL19</t>
  </si>
  <si>
    <t>NM_006274</t>
  </si>
  <si>
    <t>chemokine (C-C motif) ligand 19</t>
  </si>
  <si>
    <t>CD274</t>
  </si>
  <si>
    <t>NM_014143</t>
  </si>
  <si>
    <t>CD274 molecule</t>
  </si>
  <si>
    <t>CD86</t>
  </si>
  <si>
    <t>NM_006889</t>
  </si>
  <si>
    <t>CD86 molecule</t>
  </si>
  <si>
    <t>CXCR5</t>
  </si>
  <si>
    <t>NM_032966</t>
  </si>
  <si>
    <t>chemokine (C-X-C motif) receptor 5</t>
  </si>
  <si>
    <t>STAT5B</t>
  </si>
  <si>
    <t>NM_012448</t>
  </si>
  <si>
    <t>signal transducer and activator of transcription 5B</t>
  </si>
  <si>
    <t>TLR2</t>
  </si>
  <si>
    <t>NM_003264</t>
  </si>
  <si>
    <t>toll-like receptor 2</t>
  </si>
  <si>
    <t>CD302</t>
  </si>
  <si>
    <t>NM_014880</t>
  </si>
  <si>
    <t>CD302 molecule</t>
  </si>
  <si>
    <t>CASP9</t>
  </si>
  <si>
    <t>NM_001229</t>
  </si>
  <si>
    <t>caspase 9, apoptosis-related cysteine peptidase</t>
  </si>
  <si>
    <t>CD244</t>
  </si>
  <si>
    <t>NM_016382///NM_001166663</t>
  </si>
  <si>
    <t>CD244 molecule, natural killer cell receptor 2B4</t>
  </si>
  <si>
    <t>MAP2K4</t>
  </si>
  <si>
    <t>NM_003010</t>
  </si>
  <si>
    <t>mitogen-activated protein kinase kinase 4</t>
  </si>
  <si>
    <t>TLR4</t>
  </si>
  <si>
    <t>NM_138554</t>
  </si>
  <si>
    <t>toll-like receptor 4</t>
  </si>
  <si>
    <t>TNFRSF21</t>
  </si>
  <si>
    <t>NM_014452</t>
  </si>
  <si>
    <t>tumor necrosis factor receptor superfamily, member 21</t>
  </si>
  <si>
    <t>IL26</t>
  </si>
  <si>
    <t>NM_018402</t>
  </si>
  <si>
    <t>interleukin 26</t>
  </si>
  <si>
    <t>TRAF5</t>
  </si>
  <si>
    <t>NM_004619</t>
  </si>
  <si>
    <t>TNF receptor-associated factor 5</t>
  </si>
  <si>
    <t>IL11RA</t>
  </si>
  <si>
    <t>NM_147162</t>
  </si>
  <si>
    <t>interleukin 11 receptor, alpha</t>
  </si>
  <si>
    <t>FZD2</t>
  </si>
  <si>
    <t>NM_001466</t>
  </si>
  <si>
    <t>frizzled family receptor 2</t>
  </si>
  <si>
    <t>ABCF1</t>
  </si>
  <si>
    <t>NM_001025091</t>
  </si>
  <si>
    <t>ATP-binding cassette, sub-family F (GCN20), member 1</t>
  </si>
  <si>
    <t>CPVL</t>
  </si>
  <si>
    <t>NM_019029</t>
  </si>
  <si>
    <t>carboxypeptidase, vitellogenic-like</t>
  </si>
  <si>
    <t>CASP14</t>
  </si>
  <si>
    <t>NM_012114</t>
  </si>
  <si>
    <t>caspase 14, apoptosis-related cysteine peptidase</t>
  </si>
  <si>
    <t>CD96</t>
  </si>
  <si>
    <t>NM_198196</t>
  </si>
  <si>
    <t>CD96 molecule</t>
  </si>
  <si>
    <t>PPARA</t>
  </si>
  <si>
    <t>NM_005036</t>
  </si>
  <si>
    <t>peroxisome proliferator-activated receptor alpha</t>
  </si>
  <si>
    <t>TRAF2</t>
  </si>
  <si>
    <t>NM_021138</t>
  </si>
  <si>
    <t>TNF receptor-associated factor 2</t>
  </si>
  <si>
    <t>IL11</t>
  </si>
  <si>
    <t>NM_000641</t>
  </si>
  <si>
    <t>interleukin 11</t>
  </si>
  <si>
    <t>GBP1</t>
  </si>
  <si>
    <t>NM_002053</t>
  </si>
  <si>
    <t>guanylate binding protein 1, interferon-inducible</t>
  </si>
  <si>
    <t>IL6</t>
  </si>
  <si>
    <t>NM_000600///AK298077</t>
  </si>
  <si>
    <t>interleukin 6 (interferon, beta 2)</t>
  </si>
  <si>
    <t>MAP3K7IP2</t>
  </si>
  <si>
    <t>MIF</t>
  </si>
  <si>
    <t>NM_002415</t>
  </si>
  <si>
    <t>macrophage migration inhibitory factor (glycosylation-inhibiting factor)</t>
  </si>
  <si>
    <t>CD69</t>
  </si>
  <si>
    <t>NM_001781///AK303383</t>
  </si>
  <si>
    <t>CD69 molecule</t>
  </si>
  <si>
    <t>CD80</t>
  </si>
  <si>
    <t>NM_005191</t>
  </si>
  <si>
    <t>CD80 molecule</t>
  </si>
  <si>
    <t>HLA-DRB1</t>
  </si>
  <si>
    <t>NM_002124</t>
  </si>
  <si>
    <t>major histocompatibility complex, class II, DR beta 1</t>
  </si>
  <si>
    <t>HLA-DRB3</t>
  </si>
  <si>
    <t>NM_022555</t>
  </si>
  <si>
    <t>major histocompatibility complex, class II, DR beta 3</t>
  </si>
  <si>
    <t>IL10RA</t>
  </si>
  <si>
    <t>NM_001558</t>
  </si>
  <si>
    <t>interleukin 10 receptor, alpha</t>
  </si>
  <si>
    <t>IL1R2</t>
  </si>
  <si>
    <t>NM_004633</t>
  </si>
  <si>
    <t>interleukin 1 receptor, type II</t>
  </si>
  <si>
    <t>CD3Z(CD247)</t>
  </si>
  <si>
    <t>IRAK3</t>
  </si>
  <si>
    <t>NM_007199</t>
  </si>
  <si>
    <t>interleukin-1 receptor-associated kinase 3</t>
  </si>
  <si>
    <t>BIRC5</t>
  </si>
  <si>
    <t>NM_001012271</t>
  </si>
  <si>
    <t>baculoviral IAP repeat containing 5</t>
  </si>
  <si>
    <t>LRDD</t>
  </si>
  <si>
    <t>RPL32</t>
  </si>
  <si>
    <t>NM_001007074</t>
  </si>
  <si>
    <t>ribosomal protein L32</t>
  </si>
  <si>
    <t>CD3D</t>
  </si>
  <si>
    <t>NM_000732</t>
  </si>
  <si>
    <t>CD3d molecule, delta (CD3-TCR complex)</t>
  </si>
  <si>
    <t>LTA</t>
  </si>
  <si>
    <t>NM_000595</t>
  </si>
  <si>
    <t>lymphotoxin alpha (TNF superfamily, member 1)</t>
  </si>
  <si>
    <t>BAD</t>
  </si>
  <si>
    <t>NM_004322///AK309150</t>
  </si>
  <si>
    <t>BCL2-associated agonist of cell death</t>
  </si>
  <si>
    <t>TRAF3</t>
  </si>
  <si>
    <t>NM_145725</t>
  </si>
  <si>
    <t>TNF receptor-associated factor 3</t>
  </si>
  <si>
    <t>CXCL13</t>
  </si>
  <si>
    <t>NM_006419</t>
  </si>
  <si>
    <t>chemokine (C-X-C motif) ligand 13</t>
  </si>
  <si>
    <t>IL5</t>
  </si>
  <si>
    <t>NM_000879</t>
  </si>
  <si>
    <t>interleukin 5 (colony-stimulating factor, eosinophil)</t>
  </si>
  <si>
    <t>MAP3K7</t>
  </si>
  <si>
    <t>NM_003188</t>
  </si>
  <si>
    <t>mitogen-activated protein kinase kinase kinase 7</t>
  </si>
  <si>
    <t>RELA</t>
  </si>
  <si>
    <t>NM_021975</t>
  </si>
  <si>
    <t>v-rel reticuloendotheliosis viral oncogene homolog A (avian)</t>
  </si>
  <si>
    <t>CSF3</t>
  </si>
  <si>
    <t>NM_000759</t>
  </si>
  <si>
    <t>colony stimulating factor 3 (granulocyte)</t>
  </si>
  <si>
    <t>IL1F7</t>
  </si>
  <si>
    <t>CD3E</t>
  </si>
  <si>
    <t>NM_000733</t>
  </si>
  <si>
    <t>CD3e molecule, epsilon (CD3-TCR complex)</t>
  </si>
  <si>
    <t>PELI1</t>
  </si>
  <si>
    <t>NM_020651</t>
  </si>
  <si>
    <t>pellino homolog 1 (Drosophila)</t>
  </si>
  <si>
    <t>TBK1</t>
  </si>
  <si>
    <t>NM_013254</t>
  </si>
  <si>
    <t>TANK-binding kinase 1</t>
  </si>
  <si>
    <t>TNFRSF1B</t>
  </si>
  <si>
    <t>NM_001066</t>
  </si>
  <si>
    <t>tumor necrosis factor receptor superfamily, member 1B</t>
  </si>
  <si>
    <t>C5</t>
  </si>
  <si>
    <t>NM_001735</t>
  </si>
  <si>
    <t>complement component 5</t>
  </si>
  <si>
    <t>CD300a</t>
  </si>
  <si>
    <t>CD48</t>
  </si>
  <si>
    <t>NM_001778</t>
  </si>
  <si>
    <t>CD48 molecule</t>
  </si>
  <si>
    <t>CD74</t>
  </si>
  <si>
    <t>NM_001025158</t>
  </si>
  <si>
    <t>CD74 molecule, major histocompatibility complex, class II invariant chain</t>
  </si>
  <si>
    <t>DFFA</t>
  </si>
  <si>
    <t>NM_213566</t>
  </si>
  <si>
    <t>DNA fragmentation factor, 45kDa, alpha polypeptide</t>
  </si>
  <si>
    <t>CD8a</t>
  </si>
  <si>
    <t>PF4</t>
  </si>
  <si>
    <t>NM_002619</t>
  </si>
  <si>
    <t>platelet factor 4</t>
  </si>
  <si>
    <t>IL1F10</t>
  </si>
  <si>
    <t>NM_032556</t>
  </si>
  <si>
    <t>interleukin 1 family, member 10 (theta)</t>
  </si>
  <si>
    <t>IL2RB</t>
  </si>
  <si>
    <t>NM_000878</t>
  </si>
  <si>
    <t>interleukin 2 receptor, beta</t>
  </si>
  <si>
    <t>CFLAR</t>
  </si>
  <si>
    <t>NM_001202519///NM_003879///NM_001127184</t>
  </si>
  <si>
    <t>CASP8 and FADD-like apoptosis regulator</t>
  </si>
  <si>
    <t>GK</t>
  </si>
  <si>
    <t>NM_000167///NM_001205019</t>
  </si>
  <si>
    <t>glycerol kinase</t>
  </si>
  <si>
    <t>IL8</t>
  </si>
  <si>
    <t>NM_000584</t>
  </si>
  <si>
    <t>interleukin 8</t>
  </si>
  <si>
    <t>CD1A</t>
  </si>
  <si>
    <t>NM_001763</t>
  </si>
  <si>
    <t>CD1a molecule</t>
  </si>
  <si>
    <t>TIRAP</t>
  </si>
  <si>
    <t>NM_148910///NM_001039661</t>
  </si>
  <si>
    <t>toll-interleukin 1 receptor (TIR) domain containing adaptor protein</t>
  </si>
  <si>
    <t>TNFRSF9</t>
  </si>
  <si>
    <t>NM_001561</t>
  </si>
  <si>
    <t>tumor necrosis factor receptor superfamily, member 9</t>
  </si>
  <si>
    <t>CXCR7</t>
  </si>
  <si>
    <t>NM_020311</t>
  </si>
  <si>
    <t>chemokine (C-X-C motif) receptor 7</t>
  </si>
  <si>
    <t>APOL6</t>
  </si>
  <si>
    <t>NM_030641</t>
  </si>
  <si>
    <t>apolipoprotein L, 6</t>
  </si>
  <si>
    <t>JUN</t>
  </si>
  <si>
    <t>NM_002228</t>
  </si>
  <si>
    <t>jun proto-oncogene</t>
  </si>
  <si>
    <t>CXCR4</t>
  </si>
  <si>
    <t>NM_001008540</t>
  </si>
  <si>
    <t>chemokine (C-X-C motif) receptor 4</t>
  </si>
  <si>
    <t>CCL3</t>
  </si>
  <si>
    <t>NM_002983</t>
  </si>
  <si>
    <t>chemokine (C-C motif) ligand 3</t>
  </si>
  <si>
    <t>CCR9</t>
  </si>
  <si>
    <t>NM_031200</t>
  </si>
  <si>
    <t>chemokine (C-C motif) receptor 9</t>
  </si>
  <si>
    <t>CHUK</t>
  </si>
  <si>
    <t>NM_001278</t>
  </si>
  <si>
    <t>conserved helix-loop-helix ubiquitous kinase</t>
  </si>
  <si>
    <t>IRF1</t>
  </si>
  <si>
    <t>NM_002198</t>
  </si>
  <si>
    <t>interferon regulatory factor 1</t>
  </si>
  <si>
    <t>PLAC8</t>
  </si>
  <si>
    <t>NM_016619///NM_001130715</t>
  </si>
  <si>
    <t>placenta-specific 8</t>
  </si>
  <si>
    <t>TNFRSF13</t>
  </si>
  <si>
    <t>BCL2</t>
  </si>
  <si>
    <t>NM_000633///NM_000657</t>
  </si>
  <si>
    <t>B-cell CLL/lymphoma 2</t>
  </si>
  <si>
    <t>CD320</t>
  </si>
  <si>
    <t>NM_016579</t>
  </si>
  <si>
    <t>CD320 molecule</t>
  </si>
  <si>
    <t>HMGB1</t>
  </si>
  <si>
    <t>NM_002128</t>
  </si>
  <si>
    <t>high mobility group box 1</t>
  </si>
  <si>
    <t>IL4</t>
  </si>
  <si>
    <t>NM_000589</t>
  </si>
  <si>
    <t>interleukin 4</t>
  </si>
  <si>
    <t>IRF3</t>
  </si>
  <si>
    <t>NM_001571///NM_001197123</t>
  </si>
  <si>
    <t>interferon regulatory factor 3</t>
  </si>
  <si>
    <t>CCR10</t>
  </si>
  <si>
    <t>NM_016602</t>
  </si>
  <si>
    <t>chemokine (C-C motif) receptor 10</t>
  </si>
  <si>
    <t>CCL21</t>
  </si>
  <si>
    <t>NM_002989</t>
  </si>
  <si>
    <t>chemokine (C-C motif) ligand 21</t>
  </si>
  <si>
    <t>TP53</t>
  </si>
  <si>
    <t>NM_000546</t>
  </si>
  <si>
    <t>tumor protein p53</t>
  </si>
  <si>
    <t>CCL11</t>
  </si>
  <si>
    <t>NM_002986</t>
  </si>
  <si>
    <t>chemokine (C-C motif) ligand 11</t>
  </si>
  <si>
    <t>CHD9</t>
  </si>
  <si>
    <t>NM_025134</t>
  </si>
  <si>
    <t>chromodomain helicase DNA binding protein 9</t>
  </si>
  <si>
    <t>IL9</t>
  </si>
  <si>
    <t>NM_000590</t>
  </si>
  <si>
    <t>interleukin 9</t>
  </si>
  <si>
    <t>IL1R1</t>
  </si>
  <si>
    <t>NM_000877</t>
  </si>
  <si>
    <t>interleukin 1 receptor, type I</t>
  </si>
  <si>
    <t>PTEN</t>
  </si>
  <si>
    <t>NM_000314</t>
  </si>
  <si>
    <t>phosphatase and tensin homolog</t>
  </si>
  <si>
    <t>CXCL6</t>
  </si>
  <si>
    <t>NM_002993</t>
  </si>
  <si>
    <t>chemokine (C-X-C motif) ligand 6 (granulocyte chemotactic protein 2)</t>
  </si>
  <si>
    <t>EIF2AK2</t>
  </si>
  <si>
    <t>NM_001135652///NM_002759</t>
  </si>
  <si>
    <t>eukaryotic translation initiation factor 2-alpha kinase 2</t>
  </si>
  <si>
    <t>CASP8</t>
  </si>
  <si>
    <t>NM_033355///NM_033358</t>
  </si>
  <si>
    <t>caspase 8, apoptosis-related cysteine peptidase</t>
  </si>
  <si>
    <t>CCL13</t>
  </si>
  <si>
    <t>NM_005408</t>
  </si>
  <si>
    <t>chemokine (C-C motif) ligand 13</t>
  </si>
  <si>
    <t>FOS</t>
  </si>
  <si>
    <t>NM_005252</t>
  </si>
  <si>
    <t>FBJ murine osteosarcoma viral oncogene homolog</t>
  </si>
  <si>
    <t>IL8RB</t>
  </si>
  <si>
    <t>IRAK2</t>
  </si>
  <si>
    <t>NM_001570</t>
  </si>
  <si>
    <t>interleukin-1 receptor-associated kinase 2</t>
  </si>
  <si>
    <t>TNFRSF19</t>
  </si>
  <si>
    <t>NM_018647///BC035796</t>
  </si>
  <si>
    <t>tumor necrosis factor receptor superfamily, member 19</t>
  </si>
  <si>
    <t>NFKB1</t>
  </si>
  <si>
    <t>NM_003998</t>
  </si>
  <si>
    <t>nuclear factor of kappa light polypeptide gene enhancer in B-cells 1</t>
  </si>
  <si>
    <t>TLR7</t>
  </si>
  <si>
    <t>NM_016562</t>
  </si>
  <si>
    <t>toll-like receptor 7</t>
  </si>
  <si>
    <t>ZNF729</t>
  </si>
  <si>
    <t>NM_001242680</t>
  </si>
  <si>
    <t>zinc finger protein 729</t>
  </si>
  <si>
    <t>CLEC4E</t>
  </si>
  <si>
    <t>NM_014358</t>
  </si>
  <si>
    <t>C-type lectin domain family 4, member E</t>
  </si>
  <si>
    <t>FAS</t>
  </si>
  <si>
    <t>NM_000043</t>
  </si>
  <si>
    <t>Fas (TNF receptor superfamily, member 6)</t>
  </si>
  <si>
    <t>IL18R</t>
  </si>
  <si>
    <t>IL2</t>
  </si>
  <si>
    <t>NM_000586</t>
  </si>
  <si>
    <t>interleukin 2</t>
  </si>
  <si>
    <t>JAM2</t>
  </si>
  <si>
    <t>NM_021219///AK056079</t>
  </si>
  <si>
    <t>junctional adhesion molecule 2</t>
  </si>
  <si>
    <t>MAPK10</t>
  </si>
  <si>
    <t>NM_138980</t>
  </si>
  <si>
    <t>mitogen-activated protein kinase 10</t>
  </si>
  <si>
    <t>NFRKB</t>
  </si>
  <si>
    <t>NM_006165</t>
  </si>
  <si>
    <t>nuclear factor related to kappaB binding protein</t>
  </si>
  <si>
    <t>SOCS2</t>
  </si>
  <si>
    <t>NM_003877</t>
  </si>
  <si>
    <t>suppressor of cytokine signaling 2</t>
  </si>
  <si>
    <t>IL1A</t>
  </si>
  <si>
    <t>NM_000575</t>
  </si>
  <si>
    <t>interleukin 1, alpha</t>
  </si>
  <si>
    <t>IL20</t>
  </si>
  <si>
    <t>NM_018724</t>
  </si>
  <si>
    <t>interleukin 20</t>
  </si>
  <si>
    <t>MAPK12</t>
  </si>
  <si>
    <t>NM_002969///AK308768</t>
  </si>
  <si>
    <t>mitogen-activated protein kinase 12</t>
  </si>
  <si>
    <t>NGFR</t>
  </si>
  <si>
    <t>NM_002507</t>
  </si>
  <si>
    <t>nerve growth factor receptor</t>
  </si>
  <si>
    <t>CD4</t>
  </si>
  <si>
    <t>NM_000616</t>
  </si>
  <si>
    <t>CD4 molecule</t>
  </si>
  <si>
    <t>IL6R</t>
  </si>
  <si>
    <t>NM_000565</t>
  </si>
  <si>
    <t>interleukin 6 receptor</t>
  </si>
  <si>
    <t>BCL2L12</t>
  </si>
  <si>
    <t>NM_138639</t>
  </si>
  <si>
    <t>BCL2-like 12 (proline rich)</t>
  </si>
  <si>
    <t>CD37</t>
  </si>
  <si>
    <t>AK058093///NM_001774</t>
  </si>
  <si>
    <t>CD37 molecule</t>
  </si>
  <si>
    <t>CD6</t>
  </si>
  <si>
    <t>NM_006725</t>
  </si>
  <si>
    <t>CD6 molecule</t>
  </si>
  <si>
    <t>IL16</t>
  </si>
  <si>
    <t>interleukin 16</t>
  </si>
  <si>
    <t>MAP2K3</t>
  </si>
  <si>
    <t>NM_145109</t>
  </si>
  <si>
    <t>mitogen-activated protein kinase kinase 3</t>
  </si>
  <si>
    <t>BAX</t>
  </si>
  <si>
    <t>NM_004324///NM_138764</t>
  </si>
  <si>
    <t>BCL2-associated X protein</t>
  </si>
  <si>
    <t>ECSIT</t>
  </si>
  <si>
    <t>NM_016581</t>
  </si>
  <si>
    <t>ECSIT homolog (Drosophila)</t>
  </si>
  <si>
    <t>REL</t>
  </si>
  <si>
    <t>NM_002908</t>
  </si>
  <si>
    <t>v-rel reticuloendotheliosis viral oncogene homolog (avian)</t>
  </si>
  <si>
    <t>LY86</t>
  </si>
  <si>
    <t>NM_004271</t>
  </si>
  <si>
    <t>lymphocyte antigen 86</t>
  </si>
  <si>
    <t>MALAT1</t>
  </si>
  <si>
    <t>NR_002819</t>
  </si>
  <si>
    <t>metastasis associated lung adenocarcinoma transcript 1 (non-protein coding)</t>
  </si>
  <si>
    <t>SOCS3</t>
  </si>
  <si>
    <t>NM_003955</t>
  </si>
  <si>
    <t>suppressor of cytokine signaling 3</t>
  </si>
  <si>
    <t>BAG1</t>
  </si>
  <si>
    <t>NM_004323///NM_001172415</t>
  </si>
  <si>
    <t>BCL2-associated athanogene</t>
  </si>
  <si>
    <t>CCL20</t>
  </si>
  <si>
    <t>NM_004591</t>
  </si>
  <si>
    <t>chemokine (C-C motif) ligand 20</t>
  </si>
  <si>
    <t>CD33</t>
  </si>
  <si>
    <t>NM_001772</t>
  </si>
  <si>
    <t>CD33 molecule</t>
  </si>
  <si>
    <t>HRAS</t>
  </si>
  <si>
    <t>NM_005343</t>
  </si>
  <si>
    <t>v-Ha-ras Harvey rat sarcoma viral oncogene homolog</t>
  </si>
  <si>
    <t>BCL9</t>
  </si>
  <si>
    <t>NM_004326</t>
  </si>
  <si>
    <t>B-cell CLL/lymphoma 9</t>
  </si>
  <si>
    <t>BOK</t>
  </si>
  <si>
    <t>NM_032515</t>
  </si>
  <si>
    <t>BCL2-related ovarian killer</t>
  </si>
  <si>
    <t>IFNAR2</t>
  </si>
  <si>
    <t>NM_207585///NM_000874</t>
  </si>
  <si>
    <t>interferon (alpha, beta and omega) receptor 2</t>
  </si>
  <si>
    <t>IL12RB1</t>
  </si>
  <si>
    <t>NM_153701</t>
  </si>
  <si>
    <t>interleukin 12 receptor, beta 1</t>
  </si>
  <si>
    <t>IL22</t>
  </si>
  <si>
    <t>NM_020525</t>
  </si>
  <si>
    <t>interleukin 22</t>
  </si>
  <si>
    <t>IL7R</t>
  </si>
  <si>
    <t>NM_002185</t>
  </si>
  <si>
    <t>interleukin 7 receptor</t>
  </si>
  <si>
    <t>BBC3</t>
  </si>
  <si>
    <t>NM_014417</t>
  </si>
  <si>
    <t>BCL2 binding component 3</t>
  </si>
  <si>
    <t>CD209</t>
  </si>
  <si>
    <t>NM_021155///NM_001144897</t>
  </si>
  <si>
    <t>CD209 molecule</t>
  </si>
  <si>
    <t>FAM96B</t>
  </si>
  <si>
    <t>NM_016062</t>
  </si>
  <si>
    <t>family with sequence similarity 96, member B</t>
  </si>
  <si>
    <t>TNFRSF18</t>
  </si>
  <si>
    <t>NM_148901</t>
  </si>
  <si>
    <t>tumor necrosis factor receptor superfamily, member 18</t>
  </si>
  <si>
    <t>BIRC3</t>
  </si>
  <si>
    <t>NM_001165</t>
  </si>
  <si>
    <t>baculoviral IAP repeat containing 3</t>
  </si>
  <si>
    <t>CD14</t>
  </si>
  <si>
    <t>NM_001174104</t>
  </si>
  <si>
    <t>CD14 molecule</t>
  </si>
  <si>
    <t>CD1B</t>
  </si>
  <si>
    <t>NM_001764</t>
  </si>
  <si>
    <t>CD1b molecule</t>
  </si>
  <si>
    <t>DIABLO</t>
  </si>
  <si>
    <t>NM_138929///NM_019887</t>
  </si>
  <si>
    <t>diablo, IAP-binding mitochondrial protein</t>
  </si>
  <si>
    <t>PGLYRP1</t>
  </si>
  <si>
    <t>NM_005091</t>
  </si>
  <si>
    <t>peptidoglycan recognition protein 1</t>
  </si>
  <si>
    <t>ANPEP</t>
  </si>
  <si>
    <t>NM_001150</t>
  </si>
  <si>
    <t>alanyl (membrane) aminopeptidase</t>
  </si>
  <si>
    <t>CASP6</t>
  </si>
  <si>
    <t>NM_001226</t>
  </si>
  <si>
    <t>caspase 6, apoptosis-related cysteine peptidase</t>
  </si>
  <si>
    <t>CASP5</t>
  </si>
  <si>
    <t>NM_004347</t>
  </si>
  <si>
    <t>caspase 5, apoptosis-related cysteine peptidase</t>
  </si>
  <si>
    <t>IL1F6</t>
  </si>
  <si>
    <t>LTB</t>
  </si>
  <si>
    <t>NM_002341</t>
  </si>
  <si>
    <t>lymphotoxin beta (TNF superfamily, member 3)</t>
  </si>
  <si>
    <t>NFKBIA</t>
  </si>
  <si>
    <t>NM_020529</t>
  </si>
  <si>
    <t>nuclear factor of kappa light polypeptide gene enhancer in B-cells inhibitor, alpha</t>
  </si>
  <si>
    <t>NFKBIB</t>
  </si>
  <si>
    <t>NM_002503///NR_040515</t>
  </si>
  <si>
    <t>nuclear factor of kappa light polypeptide gene enhancer in B-cells inhibitor, beta</t>
  </si>
  <si>
    <t>NFKBIE</t>
  </si>
  <si>
    <t>NM_004556</t>
  </si>
  <si>
    <t>nuclear factor of kappa light polypeptide gene enhancer in B-cells inhibitor, epsilon</t>
  </si>
  <si>
    <t>CCR7</t>
  </si>
  <si>
    <t>NM_001838</t>
  </si>
  <si>
    <t>chemokine (C-C motif) receptor 7</t>
  </si>
  <si>
    <t>CD28</t>
  </si>
  <si>
    <t>NM_006139</t>
  </si>
  <si>
    <t>CD28 molecule</t>
  </si>
  <si>
    <t>CD84</t>
  </si>
  <si>
    <t>NM_003874</t>
  </si>
  <si>
    <t>CD84 molecule</t>
  </si>
  <si>
    <t>CASP2</t>
  </si>
  <si>
    <t>NM_032982</t>
  </si>
  <si>
    <t>caspase 2, apoptosis-related cysteine peptidase</t>
  </si>
  <si>
    <t>CRP</t>
  </si>
  <si>
    <t>NM_000567</t>
  </si>
  <si>
    <t>C-reactive protein, pentraxin-related</t>
  </si>
  <si>
    <t>IL1B</t>
  </si>
  <si>
    <t>NM_000576</t>
  </si>
  <si>
    <t>interleukin 1, beta</t>
  </si>
  <si>
    <t>CD52</t>
  </si>
  <si>
    <t>NM_001803</t>
  </si>
  <si>
    <t>CD52 molecule</t>
  </si>
  <si>
    <t>TRAF6</t>
  </si>
  <si>
    <t>NM_145803</t>
  </si>
  <si>
    <t>TNF receptor-associated factor 6</t>
  </si>
  <si>
    <t>BIRC2</t>
  </si>
  <si>
    <t>NM_001166</t>
  </si>
  <si>
    <t>baculoviral IAP repeat containing 2</t>
  </si>
  <si>
    <t>CCL23</t>
  </si>
  <si>
    <t>NM_005064</t>
  </si>
  <si>
    <t>chemokine (C-C motif) ligand 23</t>
  </si>
  <si>
    <t>COLEC10</t>
  </si>
  <si>
    <t>NM_006438</t>
  </si>
  <si>
    <t>collectin sub-family member 10 (C-type lectin)</t>
  </si>
  <si>
    <t>endoG</t>
  </si>
  <si>
    <t>IFIT3</t>
  </si>
  <si>
    <t>NM_001549</t>
  </si>
  <si>
    <t>interferon-induced protein with tetratricopeptide repeats 3</t>
  </si>
  <si>
    <t>IL12B</t>
  </si>
  <si>
    <t>NM_002187</t>
  </si>
  <si>
    <t>interleukin 12B (natural killer cell stimulatory factor 2, cytotoxic lymphocyte maturation factor 2, p40)</t>
  </si>
  <si>
    <t>IL17E</t>
  </si>
  <si>
    <t>MyD88</t>
  </si>
  <si>
    <t>TLR3</t>
  </si>
  <si>
    <t>NM_003265</t>
  </si>
  <si>
    <t>toll-like receptor 3</t>
  </si>
  <si>
    <t>TLR5</t>
  </si>
  <si>
    <t>NM_003268</t>
  </si>
  <si>
    <t>toll-like receptor 5</t>
  </si>
  <si>
    <t>CXCL11</t>
  </si>
  <si>
    <t>NM_005409</t>
  </si>
  <si>
    <t>chemokine (C-X-C motif) ligand 11</t>
  </si>
  <si>
    <t>MAP4K2</t>
  </si>
  <si>
    <t>NM_004579</t>
  </si>
  <si>
    <t>mitogen-activated protein kinase kinase kinase kinase 2</t>
  </si>
  <si>
    <t>PGLYRP2</t>
  </si>
  <si>
    <t>NM_052890</t>
  </si>
  <si>
    <t>peptidoglycan recognition protein 2</t>
  </si>
  <si>
    <t>TLR9</t>
  </si>
  <si>
    <t>NM_017442</t>
  </si>
  <si>
    <t>toll-like receptor 9</t>
  </si>
  <si>
    <t>TRAF1</t>
  </si>
  <si>
    <t>NM_005658</t>
  </si>
  <si>
    <t>TNF receptor-associated factor 1</t>
  </si>
  <si>
    <t>CCR1</t>
  </si>
  <si>
    <t>NM_001295</t>
  </si>
  <si>
    <t>chemokine (C-C motif) receptor 1</t>
  </si>
  <si>
    <t>IL1F5</t>
  </si>
  <si>
    <t>CD2</t>
  </si>
  <si>
    <t>AK310676///NM_001767</t>
  </si>
  <si>
    <t>CD2 molecule</t>
  </si>
  <si>
    <t>CD7</t>
  </si>
  <si>
    <t>NM_006137</t>
  </si>
  <si>
    <t>CD7 molecule</t>
  </si>
  <si>
    <t>BAK1</t>
  </si>
  <si>
    <t>NM_001188</t>
  </si>
  <si>
    <t>BCL2-antagonist/killer 1</t>
  </si>
  <si>
    <t>CCL2</t>
  </si>
  <si>
    <t>NM_002982</t>
  </si>
  <si>
    <t>chemokine (C-C motif) ligand 2</t>
  </si>
  <si>
    <t>CD3G</t>
  </si>
  <si>
    <t>NM_000073</t>
  </si>
  <si>
    <t>CD3g molecule, gamma (CD3-TCR complex)</t>
  </si>
  <si>
    <t>CD93</t>
  </si>
  <si>
    <t>NM_012072</t>
  </si>
  <si>
    <t>CD93 molecule</t>
  </si>
  <si>
    <t>CX3CR1</t>
  </si>
  <si>
    <t>NM_001337</t>
  </si>
  <si>
    <t>chemokine (C-X3-C motif) receptor 1</t>
  </si>
  <si>
    <t>HTRA2</t>
  </si>
  <si>
    <t>NM_145074</t>
  </si>
  <si>
    <t>HtrA serine peptidase 2</t>
  </si>
  <si>
    <t>IKBKB</t>
  </si>
  <si>
    <t>XR_109728///AK309052///NM_001556</t>
  </si>
  <si>
    <t>inhibitor of kappa light polypeptide gene enhancer in B-cells, kinase beta</t>
  </si>
  <si>
    <t>IL3</t>
  </si>
  <si>
    <t>NM_000588</t>
  </si>
  <si>
    <t>interleukin 3 (colony-stimulating factor, multiple)</t>
  </si>
  <si>
    <t>SPP1</t>
  </si>
  <si>
    <t>NM_001040058</t>
  </si>
  <si>
    <t>secreted phosphoprotein 1</t>
  </si>
  <si>
    <t>CD1C</t>
  </si>
  <si>
    <t>NM_001765</t>
  </si>
  <si>
    <t>CD1c molecule</t>
  </si>
  <si>
    <t>HLA-DRA</t>
  </si>
  <si>
    <t>NM_019111</t>
  </si>
  <si>
    <t>major histocompatibility complex, class II, DR alpha</t>
  </si>
  <si>
    <t>TRAF7</t>
  </si>
  <si>
    <t>NM_032271</t>
  </si>
  <si>
    <t>TNF receptor-associated factor 7</t>
  </si>
  <si>
    <t>IFNA8</t>
  </si>
  <si>
    <t>NM_002170</t>
  </si>
  <si>
    <t>interferon, alpha 8</t>
  </si>
  <si>
    <t>APAF1</t>
  </si>
  <si>
    <t>NM_181861</t>
  </si>
  <si>
    <t>apoptotic peptidase activating factor 1</t>
  </si>
  <si>
    <t>BCL2L14</t>
  </si>
  <si>
    <t>NM_138722</t>
  </si>
  <si>
    <t>BCL2-like 14 (apoptosis facilitator)</t>
  </si>
  <si>
    <t>CCL4</t>
  </si>
  <si>
    <t>NM_002984</t>
  </si>
  <si>
    <t>chemokine (C-C motif) ligand 4</t>
  </si>
  <si>
    <t>CD163</t>
  </si>
  <si>
    <t>NM_004244</t>
  </si>
  <si>
    <t>CD163 molecule</t>
  </si>
  <si>
    <t>GPC1</t>
  </si>
  <si>
    <t>NM_002081</t>
  </si>
  <si>
    <t>glypican 1</t>
  </si>
  <si>
    <t>IL9R</t>
  </si>
  <si>
    <t>NM_002186</t>
  </si>
  <si>
    <t>interleukin 9 receptor</t>
  </si>
  <si>
    <t>STAT5A</t>
  </si>
  <si>
    <t>NM_003152</t>
  </si>
  <si>
    <t>signal transducer and activator of transcription 5A</t>
  </si>
  <si>
    <t>IFNA2</t>
  </si>
  <si>
    <t>NM_000605</t>
  </si>
  <si>
    <t>interferon, alpha 2</t>
  </si>
  <si>
    <t>CCR4</t>
  </si>
  <si>
    <t>NM_005508</t>
  </si>
  <si>
    <t>chemokine (C-C motif) receptor 4</t>
  </si>
  <si>
    <t>LTB4R</t>
  </si>
  <si>
    <t>NM_181657</t>
  </si>
  <si>
    <t>leukotriene B4 receptor</t>
  </si>
  <si>
    <t>CXCR3</t>
  </si>
  <si>
    <t>NM_001504///NM_001142797</t>
  </si>
  <si>
    <t>chemokine (C-X-C motif) receptor 3</t>
  </si>
  <si>
    <t>TNFSF13</t>
  </si>
  <si>
    <t>NM_172088</t>
  </si>
  <si>
    <t>tumor necrosis factor (ligand) superfamily, member 13</t>
  </si>
  <si>
    <t>CDH23</t>
  </si>
  <si>
    <t>NM_052836///NM_022124</t>
  </si>
  <si>
    <t>cadherin-related 23</t>
  </si>
  <si>
    <t>IL17RC</t>
  </si>
  <si>
    <t>NM_153461</t>
  </si>
  <si>
    <t>interleukin 17 receptor C</t>
  </si>
  <si>
    <t>MAP3K14</t>
  </si>
  <si>
    <t>NM_003954</t>
  </si>
  <si>
    <t>mitogen-activated protein kinase kinase kinase 14</t>
  </si>
  <si>
    <t>CYP46A1</t>
  </si>
  <si>
    <t>NM_006668///AB209749</t>
  </si>
  <si>
    <t>cytochrome P450, family 46, subfamily A, polypeptide 1</t>
  </si>
  <si>
    <t>TNFRSF10A</t>
  </si>
  <si>
    <t>NM_003844</t>
  </si>
  <si>
    <t>tumor necrosis factor receptor superfamily, member 10a</t>
  </si>
  <si>
    <t>IL13RA1</t>
  </si>
  <si>
    <t>NM_001560</t>
  </si>
  <si>
    <t>interleukin 13 receptor, alpha 1</t>
  </si>
  <si>
    <t>TNFRSF10C</t>
  </si>
  <si>
    <t>NM_003841</t>
  </si>
  <si>
    <t>tumor necrosis factor receptor superfamily, member 10c, decoy without an intracellular domain</t>
  </si>
  <si>
    <t>IFIT2</t>
  </si>
  <si>
    <t>NM_001547</t>
  </si>
  <si>
    <t>interferon-induced protein with tetratricopeptide repeats 2</t>
  </si>
  <si>
    <t>CCR6</t>
  </si>
  <si>
    <t>NM_031409</t>
  </si>
  <si>
    <t>chemokine (C-C motif) receptor 6</t>
  </si>
  <si>
    <t>CXCL9</t>
  </si>
  <si>
    <t>NM_002416</t>
  </si>
  <si>
    <t>chemokine (C-X-C motif) ligand 9</t>
  </si>
  <si>
    <t>IFNA14</t>
  </si>
  <si>
    <t>NM_002172</t>
  </si>
  <si>
    <t>interferon, alpha 14</t>
  </si>
  <si>
    <t>TNFSF9</t>
  </si>
  <si>
    <t>NM_003811</t>
  </si>
  <si>
    <t>tumor necrosis factor (ligand) superfamily, member 9</t>
  </si>
  <si>
    <t>GBP3</t>
  </si>
  <si>
    <t>NM_018284</t>
  </si>
  <si>
    <t>guanylate binding protein 3</t>
  </si>
  <si>
    <t>TLR1</t>
  </si>
  <si>
    <t>NM_003263</t>
  </si>
  <si>
    <t>toll-like receptor 1</t>
  </si>
  <si>
    <t>CEBPB</t>
  </si>
  <si>
    <t>NM_005194</t>
  </si>
  <si>
    <t>CCAAT/enhancer binding protein (C/EBP), beta</t>
  </si>
  <si>
    <t>ST8SIA3</t>
  </si>
  <si>
    <t>NM_015879</t>
  </si>
  <si>
    <t>ST8 alpha-N-acetyl-neuraminide alpha-2,8-sialyltransferase 3</t>
  </si>
  <si>
    <t>XCL1</t>
  </si>
  <si>
    <t>NM_002995</t>
  </si>
  <si>
    <t>chemokine (C motif) ligand 1</t>
  </si>
  <si>
    <t>CASP3</t>
  </si>
  <si>
    <t>NM_004346</t>
  </si>
  <si>
    <t>caspase 3, apoptosis-related cysteine peptidase</t>
  </si>
  <si>
    <t>TLR6</t>
  </si>
  <si>
    <t>NM_006068</t>
  </si>
  <si>
    <t>toll-like receptor 6</t>
  </si>
  <si>
    <t>TLR8</t>
  </si>
  <si>
    <t>NM_138636</t>
  </si>
  <si>
    <t>toll-like receptor 8</t>
  </si>
  <si>
    <t>BCL2L10</t>
  </si>
  <si>
    <t>NM_020396</t>
  </si>
  <si>
    <t>BCL2-like 10 (apoptosis facilitator)</t>
  </si>
  <si>
    <t>TNFRSF10B</t>
  </si>
  <si>
    <t>NM_003842</t>
  </si>
  <si>
    <t>tumor necrosis factor receptor superfamily, member 10b</t>
  </si>
  <si>
    <t>PGK1</t>
  </si>
  <si>
    <t>NM_000291</t>
  </si>
  <si>
    <t>phosphoglycerate kinase 1</t>
  </si>
  <si>
    <t>NM_004513///NM_001172128///</t>
  </si>
  <si>
    <t>BC040272///NM_172217</t>
  </si>
  <si>
    <t>OLIGO_ID</t>
  </si>
  <si>
    <t>GENE_NAME</t>
  </si>
  <si>
    <t>GENE_SYMBOL</t>
  </si>
  <si>
    <t>ENTREZ_ID</t>
  </si>
  <si>
    <t xml:space="preserve">C-X-C chemokine receptor type 5 </t>
  </si>
  <si>
    <t>CXCR5 (BLR1)</t>
  </si>
  <si>
    <t xml:space="preserve">complement component 4A </t>
  </si>
  <si>
    <t xml:space="preserve">NM_001252204.1 </t>
  </si>
  <si>
    <t>CD300a molecule</t>
  </si>
  <si>
    <t xml:space="preserve">NM_007261.3 </t>
  </si>
  <si>
    <t>NM_001716.4</t>
  </si>
  <si>
    <t>NM_000734.3</t>
  </si>
  <si>
    <t xml:space="preserve">T-cell surface glycoprotein CD3 zeta chain Precursor </t>
  </si>
  <si>
    <t>NM_001768.6</t>
  </si>
  <si>
    <t xml:space="preserve">T-cell surface glycoprotein CD8 alpha chain Precursor </t>
  </si>
  <si>
    <t>NM_004931.4</t>
  </si>
  <si>
    <t xml:space="preserve">T-cell surface glycoprotein CD8 beta chain Precursor </t>
  </si>
  <si>
    <t>NM_004435.2</t>
  </si>
  <si>
    <t>Endonuclease G, mitochondrial Precursor</t>
  </si>
  <si>
    <t>G6PD</t>
  </si>
  <si>
    <t>NM_000402.3</t>
  </si>
  <si>
    <t xml:space="preserve">Glucose-6-phosphate 1-dehydrogenase </t>
  </si>
  <si>
    <t>Genbank Accession (Human)</t>
  </si>
  <si>
    <t>Entrez Gene ID</t>
  </si>
  <si>
    <t>Gene Symbol</t>
  </si>
  <si>
    <t>Gene Name</t>
  </si>
  <si>
    <t>interleukin IL17E/IL25</t>
  </si>
  <si>
    <t xml:space="preserve">NM_022789.3 </t>
  </si>
  <si>
    <t>Interleukin-1 receptor-like 1 Precursor; Interleukin-18 receptor 1 Precursor/CD218a antigen</t>
  </si>
  <si>
    <t xml:space="preserve">NM_003855.3 </t>
  </si>
  <si>
    <t>NM_012275.2</t>
  </si>
  <si>
    <t>Interleukin-1 family member 5/Interleukin-1 delta/Interleukin-1 receptor antagonist homolog 1</t>
  </si>
  <si>
    <t>NM_014440.1</t>
  </si>
  <si>
    <t>Interleukin-1 family member 6/Interleukin-1 epsilon</t>
  </si>
  <si>
    <t>NM_014439.3</t>
  </si>
  <si>
    <t>Interleukin-1 family member 7/Interleukin-1 zeta1</t>
  </si>
  <si>
    <t>NM_014438.3</t>
  </si>
  <si>
    <t>Interleukin-1 family member 8/Interleukin-1 eta</t>
  </si>
  <si>
    <t>NM_019618.2</t>
  </si>
  <si>
    <t>Interleukin-1 family member 9/Interleukin-1 epsilon</t>
  </si>
  <si>
    <t>NM_000634.2</t>
  </si>
  <si>
    <t>High affinity interleukin-8 receptor A/CXCR-1/CD181 antigen</t>
  </si>
  <si>
    <t>NM_001557.3</t>
  </si>
  <si>
    <t>High affinity interleukin-8 receptor B/CXCR-2/CD182 antigen</t>
  </si>
  <si>
    <t>LOC400759/GBP1P1</t>
  </si>
  <si>
    <t>guanylate binding protein 1, interferon-inducible pseudogene 1</t>
  </si>
  <si>
    <t xml:space="preserve">NR_003133.2 </t>
  </si>
  <si>
    <t>Leucine-rich repeat and death domain-containing protein (p53-induced protein with a death domain)</t>
  </si>
  <si>
    <t>NM_018494.3</t>
  </si>
  <si>
    <t>Mitogen-activated protein kinase kinase kinase 7-interacting protein 2 (TAK1-binding protein 2)</t>
  </si>
  <si>
    <t>NM_015093.4</t>
  </si>
  <si>
    <t>Myeloid differentiation primary response protein MyD88</t>
  </si>
  <si>
    <t>NM_002468.4</t>
  </si>
  <si>
    <t>NM_001142415.1</t>
  </si>
  <si>
    <t>353376;51014</t>
  </si>
  <si>
    <t>NM_021649.5</t>
  </si>
  <si>
    <t>NM_012452.2</t>
  </si>
  <si>
    <t>TICAM1/TRIF</t>
  </si>
  <si>
    <t>NM_182919.3</t>
  </si>
  <si>
    <t>toll-like receptor adaptor molecule 1/TIR domain-containing adapter molecule 1</t>
  </si>
  <si>
    <t>CCL2 (MCP1)</t>
  </si>
  <si>
    <t xml:space="preserve">NM_002982.3 </t>
  </si>
  <si>
    <t>Multisynthetase complex auxiliary component p43/Small inducible cytokine subfamily E member 1)</t>
  </si>
  <si>
    <t>TIR domain-containing adapter molecule 2 (Toll-like receptor adaptor protein 3)</t>
  </si>
  <si>
    <t>Tumor necrosis factor receptor superfamily member 13B (CD267 antigen)</t>
  </si>
  <si>
    <t>T478 Dataset expression by week</t>
  </si>
  <si>
    <t>Entity Expression by Week</t>
  </si>
  <si>
    <t>Week 0</t>
  </si>
  <si>
    <t>Week 1</t>
  </si>
  <si>
    <t>Week 2</t>
  </si>
  <si>
    <t>Week 4</t>
  </si>
  <si>
    <t>Week 6</t>
  </si>
  <si>
    <t>UBN1</t>
  </si>
  <si>
    <t>H300011879</t>
  </si>
  <si>
    <t>CLK1</t>
  </si>
  <si>
    <t>H300018424</t>
  </si>
  <si>
    <t>RPL13A;SNORD33</t>
  </si>
  <si>
    <t>opHsV0400006948</t>
  </si>
  <si>
    <t>PBX1</t>
  </si>
  <si>
    <t>opHsV0400006090</t>
  </si>
  <si>
    <t>Null</t>
  </si>
  <si>
    <t>M2NC000001</t>
  </si>
  <si>
    <t>H300012616</t>
  </si>
  <si>
    <t>CDH20</t>
  </si>
  <si>
    <t>H200018087</t>
  </si>
  <si>
    <t>EN2</t>
  </si>
  <si>
    <t>1,2&amp;4</t>
  </si>
  <si>
    <t>opHsV0400006057</t>
  </si>
  <si>
    <t>H200003548</t>
  </si>
  <si>
    <t>KLF2</t>
  </si>
  <si>
    <t>H200011533</t>
  </si>
  <si>
    <t>BEST3</t>
  </si>
  <si>
    <t>H200001779</t>
  </si>
  <si>
    <t>IFIT2;LIPA</t>
  </si>
  <si>
    <t>H300000210</t>
  </si>
  <si>
    <t>B2M</t>
  </si>
  <si>
    <t>H200006095_A</t>
  </si>
  <si>
    <t>ALS2CR11</t>
  </si>
  <si>
    <t>2&amp;4</t>
  </si>
  <si>
    <t>H300020596</t>
  </si>
  <si>
    <t>H200006928</t>
  </si>
  <si>
    <t>IFIT3;LIPA</t>
  </si>
  <si>
    <t>H200008556</t>
  </si>
  <si>
    <t>AC073517.6</t>
  </si>
  <si>
    <t>H200005301</t>
  </si>
  <si>
    <t>GBP1;GBP3;RP4-644F6.3</t>
  </si>
  <si>
    <t>2,4&amp;6</t>
  </si>
  <si>
    <t>opHsV0400008242</t>
  </si>
  <si>
    <t>H200005495</t>
  </si>
  <si>
    <t>SOD2;FAM177B</t>
  </si>
  <si>
    <t>H300012822</t>
  </si>
  <si>
    <t>LGALS3BP</t>
  </si>
  <si>
    <t>H300019720</t>
  </si>
  <si>
    <t>RP4-644F6.3</t>
  </si>
  <si>
    <t>opHsV0400008241</t>
  </si>
  <si>
    <t>JAK2</t>
  </si>
  <si>
    <t>H200011967</t>
  </si>
  <si>
    <t>DGCR14</t>
  </si>
  <si>
    <t>opHsV0400012919</t>
  </si>
  <si>
    <t>MSL1</t>
  </si>
  <si>
    <t>opHsV0400011330</t>
  </si>
  <si>
    <t>ARHGAP26</t>
  </si>
  <si>
    <t>opHsV0400011951</t>
  </si>
  <si>
    <t>MYLK3</t>
  </si>
  <si>
    <t>opHsV0400005878</t>
  </si>
  <si>
    <t>IGF2BP2</t>
  </si>
  <si>
    <t>opHsV0400005006</t>
  </si>
  <si>
    <t>NXN</t>
  </si>
  <si>
    <t>H300008304</t>
  </si>
  <si>
    <t>opHsV0400005484</t>
  </si>
  <si>
    <t>FRG2C</t>
  </si>
  <si>
    <t>opHsV0400004892</t>
  </si>
  <si>
    <t>SH3BP2</t>
  </si>
  <si>
    <t>opHsV0400005490</t>
  </si>
  <si>
    <t>opHsV0400005201</t>
  </si>
  <si>
    <t>PXN</t>
  </si>
  <si>
    <t>opHsV0400004744</t>
  </si>
  <si>
    <t>AC146944.1-3</t>
  </si>
  <si>
    <t>H300005444</t>
  </si>
  <si>
    <t>KIAA1219</t>
  </si>
  <si>
    <t>opHsV0400004762</t>
  </si>
  <si>
    <t>opHsV0400005419</t>
  </si>
  <si>
    <t>LY75</t>
  </si>
  <si>
    <t>H300003389</t>
  </si>
  <si>
    <t>opHsV0400005024</t>
  </si>
  <si>
    <t>opHsV0400005164</t>
  </si>
  <si>
    <t>USP9X</t>
  </si>
  <si>
    <t>opHsV0400005255</t>
  </si>
  <si>
    <t>ZNF264</t>
  </si>
  <si>
    <t>opHsV0400004733</t>
  </si>
  <si>
    <t>H300002619</t>
  </si>
  <si>
    <t>APOBEC3F</t>
  </si>
  <si>
    <t>H300010282</t>
  </si>
  <si>
    <t>RSPH9;CD97</t>
  </si>
  <si>
    <t>opHsV0400004886</t>
  </si>
  <si>
    <t>FCAR</t>
  </si>
  <si>
    <t>H300009842</t>
  </si>
  <si>
    <t>PNPLA8</t>
  </si>
  <si>
    <t>opHsV0400005034</t>
  </si>
  <si>
    <t>opHsV0400004714</t>
  </si>
  <si>
    <t>opHsV0400005339</t>
  </si>
  <si>
    <t>CHST11</t>
  </si>
  <si>
    <t>H300010310</t>
  </si>
  <si>
    <t>AC025917.8-2</t>
  </si>
  <si>
    <t>opHsV0400005555</t>
  </si>
  <si>
    <t>PSMB5</t>
  </si>
  <si>
    <t>opHsV0400005514</t>
  </si>
  <si>
    <t>TRPM6</t>
  </si>
  <si>
    <t>opHsV0400006876</t>
  </si>
  <si>
    <t>CNGA1</t>
  </si>
  <si>
    <t>opHsV0400001825</t>
  </si>
  <si>
    <t>HIST3H2A</t>
  </si>
  <si>
    <t>opHsV0400001186</t>
  </si>
  <si>
    <t>RIMS2</t>
  </si>
  <si>
    <t>opHsV0400001755</t>
  </si>
  <si>
    <t>C10orf126</t>
  </si>
  <si>
    <t>opHsV0400001178</t>
  </si>
  <si>
    <t>PARP14</t>
  </si>
  <si>
    <t>H300022615</t>
  </si>
  <si>
    <t>CTSB</t>
  </si>
  <si>
    <t>opHsV0400004192</t>
  </si>
  <si>
    <t>PGRMC2</t>
  </si>
  <si>
    <t>H200001734</t>
  </si>
  <si>
    <t>opHsV0400000606</t>
  </si>
  <si>
    <t>S100A9</t>
  </si>
  <si>
    <t>H200011819</t>
  </si>
  <si>
    <t>SYVN1</t>
  </si>
  <si>
    <t>H200019692</t>
  </si>
  <si>
    <t>H300022505</t>
  </si>
  <si>
    <t>OR14K1</t>
  </si>
  <si>
    <t>H300007517</t>
  </si>
  <si>
    <t>LNX2</t>
  </si>
  <si>
    <t>H200003738</t>
  </si>
  <si>
    <t>MMP13</t>
  </si>
  <si>
    <t>opHsV0400003388</t>
  </si>
  <si>
    <t>GARNL1</t>
  </si>
  <si>
    <t>H200014784</t>
  </si>
  <si>
    <t>H300012598</t>
  </si>
  <si>
    <t>AC009404.5</t>
  </si>
  <si>
    <t>opHsV0400004993</t>
  </si>
  <si>
    <t>PSMB9</t>
  </si>
  <si>
    <t>H300009187</t>
  </si>
  <si>
    <t>EEF1D</t>
  </si>
  <si>
    <t>H300016966</t>
  </si>
  <si>
    <t>RNH1</t>
  </si>
  <si>
    <t>H200006006</t>
  </si>
  <si>
    <t>AAL513497.21-2</t>
  </si>
  <si>
    <t>opHsV0400008803</t>
  </si>
  <si>
    <t>opHsV0400008234</t>
  </si>
  <si>
    <t>ZNF93</t>
  </si>
  <si>
    <t>opHsV0400005979</t>
  </si>
  <si>
    <t>4&amp;6</t>
  </si>
  <si>
    <t>opHsV0400005343</t>
  </si>
  <si>
    <t>CLIC1</t>
  </si>
  <si>
    <t>opHsV0400008767</t>
  </si>
  <si>
    <t>GLRXL</t>
  </si>
  <si>
    <t>H300002527</t>
  </si>
  <si>
    <t>opHsV0400000818</t>
  </si>
  <si>
    <t>RNASE6</t>
  </si>
  <si>
    <t>H200003262</t>
  </si>
  <si>
    <t>FCER1G</t>
  </si>
  <si>
    <t>H300020694</t>
  </si>
  <si>
    <t>H300020304</t>
  </si>
  <si>
    <t>LDHA;MMS19</t>
  </si>
  <si>
    <t>H200000680</t>
  </si>
  <si>
    <t>H300008499</t>
  </si>
  <si>
    <t>AC007683.5</t>
  </si>
  <si>
    <t>H300001433</t>
  </si>
  <si>
    <t>H200010704</t>
  </si>
  <si>
    <t>TUBB1</t>
  </si>
  <si>
    <t>H200018154</t>
  </si>
  <si>
    <t>TMEM49</t>
  </si>
  <si>
    <t>H200007677</t>
  </si>
  <si>
    <t>GMFG</t>
  </si>
  <si>
    <t>opHsV0400006165</t>
  </si>
  <si>
    <t>opHsV0400006078</t>
  </si>
  <si>
    <t>CARD16</t>
  </si>
  <si>
    <t>H300015894</t>
  </si>
  <si>
    <t>opHsV0400011520</t>
  </si>
  <si>
    <t>GAS6</t>
  </si>
  <si>
    <t>opHsV0400011988</t>
  </si>
  <si>
    <t>opHsV0400012428</t>
  </si>
  <si>
    <t>CADPS2</t>
  </si>
  <si>
    <t>opHsV0400010684</t>
  </si>
  <si>
    <t>LCORL</t>
  </si>
  <si>
    <t>opHsV0400011220</t>
  </si>
  <si>
    <t>opHsV0400011405</t>
  </si>
  <si>
    <t>opHsV0400011268</t>
  </si>
  <si>
    <t>opHsV0400012889</t>
  </si>
  <si>
    <t>opHsV0400013153</t>
  </si>
  <si>
    <t>opHsV0400012505</t>
  </si>
  <si>
    <t>MAOA</t>
  </si>
  <si>
    <t>opHsV0400010335</t>
  </si>
  <si>
    <t>opHsV0400011438</t>
  </si>
  <si>
    <t>opHsV0400011410</t>
  </si>
  <si>
    <t>opHsV0400011452</t>
  </si>
  <si>
    <t>ODZ1</t>
  </si>
  <si>
    <t>opHsV0400011392</t>
  </si>
  <si>
    <t>opHsV0400011723</t>
  </si>
  <si>
    <t>Z99774.1</t>
  </si>
  <si>
    <t>opHsV0400012779</t>
  </si>
  <si>
    <t>opHsV0400011730</t>
  </si>
  <si>
    <t>opHsV0400012330</t>
  </si>
  <si>
    <t>PRKCB</t>
  </si>
  <si>
    <t>opHsV0400011620</t>
  </si>
  <si>
    <t>opHsV0400011202</t>
  </si>
  <si>
    <t>opHsV0400010502</t>
  </si>
  <si>
    <t>opHsV0400012903</t>
  </si>
  <si>
    <t>FRMD4A</t>
  </si>
  <si>
    <t>opHsV0400010498</t>
  </si>
  <si>
    <t>opHsV0400012849</t>
  </si>
  <si>
    <t>CALD1</t>
  </si>
  <si>
    <t>opHsV0400010544</t>
  </si>
  <si>
    <t>opHsV0400010710</t>
  </si>
  <si>
    <t>HMGCLL1</t>
  </si>
  <si>
    <t>opHsV0400012909</t>
  </si>
  <si>
    <t>opHsV0400011196</t>
  </si>
  <si>
    <t>opHsV0400012866</t>
  </si>
  <si>
    <t>ATP8A1</t>
  </si>
  <si>
    <t>opHsV0400011166</t>
  </si>
  <si>
    <t>opHsV0400011808</t>
  </si>
  <si>
    <t>C1orf132</t>
  </si>
  <si>
    <t>opHsV0400012891</t>
  </si>
  <si>
    <t>opHsV0400012917</t>
  </si>
  <si>
    <t>AL645568.9</t>
  </si>
  <si>
    <t>opHsV0400011663</t>
  </si>
  <si>
    <t>opHsV0400012493</t>
  </si>
  <si>
    <t>C1orf204;SLAMF8</t>
  </si>
  <si>
    <t>opHsV0400012748</t>
  </si>
  <si>
    <t>COL11A1</t>
  </si>
  <si>
    <t>opHsV0400010619</t>
  </si>
  <si>
    <t>PRC1</t>
  </si>
  <si>
    <t>opHsV0400005775</t>
  </si>
  <si>
    <t>OPA1</t>
  </si>
  <si>
    <t>H200013621</t>
  </si>
  <si>
    <t>H300012914</t>
  </si>
  <si>
    <t>AC092905.10</t>
  </si>
  <si>
    <t>H300003686</t>
  </si>
  <si>
    <t>UNC13B</t>
  </si>
  <si>
    <t>H300004842</t>
  </si>
  <si>
    <t>NUDT16</t>
  </si>
  <si>
    <t>H200017600</t>
  </si>
  <si>
    <t>TMEM116</t>
  </si>
  <si>
    <t>H200001597</t>
  </si>
  <si>
    <t>RPL23AP57</t>
  </si>
  <si>
    <t>H300002590</t>
  </si>
  <si>
    <t>ZNF334</t>
  </si>
  <si>
    <t>H300017095</t>
  </si>
  <si>
    <t>AC092031.4</t>
  </si>
  <si>
    <t>opHsV0400004810</t>
  </si>
  <si>
    <t>HISPPD2A</t>
  </si>
  <si>
    <t>opHsV0400004872</t>
  </si>
  <si>
    <t>FAM114A1</t>
  </si>
  <si>
    <t>H200005378</t>
  </si>
  <si>
    <t>opHsV0400005579</t>
  </si>
  <si>
    <t>RPS17P2</t>
  </si>
  <si>
    <t>H300005976</t>
  </si>
  <si>
    <t>SCRT1</t>
  </si>
  <si>
    <t>opHsV0400004773</t>
  </si>
  <si>
    <t>H200000907</t>
  </si>
  <si>
    <t>SRGAP1</t>
  </si>
  <si>
    <t>H300004720</t>
  </si>
  <si>
    <t>AC093849.2-2</t>
  </si>
  <si>
    <t>H300002147</t>
  </si>
  <si>
    <t>ZNF435</t>
  </si>
  <si>
    <t>H200009280</t>
  </si>
  <si>
    <t>C9orf86</t>
  </si>
  <si>
    <t>H300022424</t>
  </si>
  <si>
    <t>ZNF777</t>
  </si>
  <si>
    <t>H300012499</t>
  </si>
  <si>
    <t>NBPF7</t>
  </si>
  <si>
    <t>opHsV0400004875</t>
  </si>
  <si>
    <t>H300009156</t>
  </si>
  <si>
    <t>OR10S1</t>
  </si>
  <si>
    <t>H300003472</t>
  </si>
  <si>
    <t>OR6X1</t>
  </si>
  <si>
    <t>opHsV0400001530</t>
  </si>
  <si>
    <t>NCR1</t>
  </si>
  <si>
    <t>H200010769</t>
  </si>
  <si>
    <t>FAM180A</t>
  </si>
  <si>
    <t>opHsV0400003133</t>
  </si>
  <si>
    <t>GJB5</t>
  </si>
  <si>
    <t>H200014788</t>
  </si>
  <si>
    <t>opHsV0400005355</t>
  </si>
  <si>
    <t>opHsV0400004034</t>
  </si>
  <si>
    <t>ZNF567</t>
  </si>
  <si>
    <t>opHsV0400002876</t>
  </si>
  <si>
    <t>ZDHHC9</t>
  </si>
  <si>
    <t>opHsV0400003574</t>
  </si>
  <si>
    <t>FAM154B</t>
  </si>
  <si>
    <t>opHsV0400003552</t>
  </si>
  <si>
    <t>KRT222P</t>
  </si>
  <si>
    <t>opHsV0400000340</t>
  </si>
  <si>
    <t>IER5L;AL158151.16-1</t>
  </si>
  <si>
    <t>opHsV0400003286</t>
  </si>
  <si>
    <t>ZNF788</t>
  </si>
  <si>
    <t>opHsV0400005985</t>
  </si>
  <si>
    <t>GPR21;RABGAP1</t>
  </si>
  <si>
    <t>opHsV0400003288</t>
  </si>
  <si>
    <t>H3F3A</t>
  </si>
  <si>
    <t>H300000748</t>
  </si>
  <si>
    <t>KIR2DL1;KIR2DL3</t>
  </si>
  <si>
    <t>H300017529</t>
  </si>
  <si>
    <t>LUZP2</t>
  </si>
  <si>
    <t>H300001033</t>
  </si>
  <si>
    <t>FOXD3</t>
  </si>
  <si>
    <t>H200016347</t>
  </si>
  <si>
    <t>RP3-474I12.8</t>
  </si>
  <si>
    <t>opHsV0400002829</t>
  </si>
  <si>
    <t>SPDYE8P</t>
  </si>
  <si>
    <t>opHsV0400000962</t>
  </si>
  <si>
    <t>GNG2</t>
  </si>
  <si>
    <t>opHsV0400002928</t>
  </si>
  <si>
    <t>NAP1L2</t>
  </si>
  <si>
    <t>opHsV0400002947</t>
  </si>
  <si>
    <t>WWOX</t>
  </si>
  <si>
    <t>opHsV0400004651</t>
  </si>
  <si>
    <t>KCNQ5</t>
  </si>
  <si>
    <t>opHsV0400004500</t>
  </si>
  <si>
    <t>BRWD1</t>
  </si>
  <si>
    <t>opHsV0400002578</t>
  </si>
  <si>
    <t>TARSL2</t>
  </si>
  <si>
    <t>opHsV0400002541</t>
  </si>
  <si>
    <t>ARL15</t>
  </si>
  <si>
    <t>opHsV0400002386</t>
  </si>
  <si>
    <t>ANKS1B</t>
  </si>
  <si>
    <t>opHsV0400001784</t>
  </si>
  <si>
    <t>RDH14</t>
  </si>
  <si>
    <t>H300018186</t>
  </si>
  <si>
    <t>opHsV0400006121</t>
  </si>
  <si>
    <t>ZNF840</t>
  </si>
  <si>
    <t>opHsV0400001680</t>
  </si>
  <si>
    <t>NELL2</t>
  </si>
  <si>
    <t>opHsV0400002695</t>
  </si>
  <si>
    <t>HIST2H2AC</t>
  </si>
  <si>
    <t>H300004414</t>
  </si>
  <si>
    <t>AL355075.6-1</t>
  </si>
  <si>
    <t>opHsV0400001790</t>
  </si>
  <si>
    <t>BLID</t>
  </si>
  <si>
    <t>opHsV0400001765</t>
  </si>
  <si>
    <t>opHsV0400001796</t>
  </si>
  <si>
    <t>opHsV0400002478</t>
  </si>
  <si>
    <t>AC139143.1</t>
  </si>
  <si>
    <t>opHsV0400001983</t>
  </si>
  <si>
    <t>CACNB4</t>
  </si>
  <si>
    <t>opHsV0400001437</t>
  </si>
  <si>
    <t>opHsV0400001919</t>
  </si>
  <si>
    <t>NOLA3</t>
  </si>
  <si>
    <t>H300003763</t>
  </si>
  <si>
    <t>C10orf22</t>
  </si>
  <si>
    <t>H200010994</t>
  </si>
  <si>
    <t>AL121796.17</t>
  </si>
  <si>
    <t>H300001882</t>
  </si>
  <si>
    <t>DHTKD1</t>
  </si>
  <si>
    <t>H300003847</t>
  </si>
  <si>
    <t>ZNF792</t>
  </si>
  <si>
    <t>H300001103</t>
  </si>
  <si>
    <t>CYP8B1</t>
  </si>
  <si>
    <t>opHsV0400001049</t>
  </si>
  <si>
    <t>LYNX1</t>
  </si>
  <si>
    <t>opHsV0400001097</t>
  </si>
  <si>
    <t>H200012690</t>
  </si>
  <si>
    <t>HEATR7A</t>
  </si>
  <si>
    <t>opHsV0400004791</t>
  </si>
  <si>
    <t>RPL41</t>
  </si>
  <si>
    <t>opHsV0400002600</t>
  </si>
  <si>
    <t>C15orf17</t>
  </si>
  <si>
    <t>opHsV0400005002</t>
  </si>
  <si>
    <t>PDE4DIP</t>
  </si>
  <si>
    <t>opHsV0400007553</t>
  </si>
  <si>
    <t>UBE2N</t>
  </si>
  <si>
    <t>H300004895</t>
  </si>
  <si>
    <t>SAMD9L</t>
  </si>
  <si>
    <t>H300000274</t>
  </si>
  <si>
    <t>GCNT4</t>
  </si>
  <si>
    <t>opHsV0400001239</t>
  </si>
  <si>
    <t>AL139123.15</t>
  </si>
  <si>
    <t>H300001946</t>
  </si>
  <si>
    <t>AC093510.2</t>
  </si>
  <si>
    <t>opHsV0400001068</t>
  </si>
  <si>
    <t>H200009658</t>
  </si>
  <si>
    <t>MCTP1</t>
  </si>
  <si>
    <t>H300017913</t>
  </si>
  <si>
    <t>APITD1</t>
  </si>
  <si>
    <t>H300014734</t>
  </si>
  <si>
    <t>GPR149</t>
  </si>
  <si>
    <t>opHsV0400000834</t>
  </si>
  <si>
    <t>FER1L6</t>
  </si>
  <si>
    <t>H200020696</t>
  </si>
  <si>
    <t>ZNHIT2</t>
  </si>
  <si>
    <t>opHsV0400000895</t>
  </si>
  <si>
    <t>AC104665.2</t>
  </si>
  <si>
    <t>opHsV0400000849</t>
  </si>
  <si>
    <t>AC110080.2-4</t>
  </si>
  <si>
    <t>H300002314</t>
  </si>
  <si>
    <t>opHsV0400000872</t>
  </si>
  <si>
    <t>GPR64</t>
  </si>
  <si>
    <t>opHsV0400005096</t>
  </si>
  <si>
    <t>C2orf70</t>
  </si>
  <si>
    <t>opHsV0400001850</t>
  </si>
  <si>
    <t>AGR3</t>
  </si>
  <si>
    <t>H300007814</t>
  </si>
  <si>
    <t>H300001822</t>
  </si>
  <si>
    <t>TUBB4Q</t>
  </si>
  <si>
    <t>H300004924</t>
  </si>
  <si>
    <t>ZNF738</t>
  </si>
  <si>
    <t>opHsV0400000903</t>
  </si>
  <si>
    <t>LRRC48</t>
  </si>
  <si>
    <t>H200007384</t>
  </si>
  <si>
    <t>AC108671.5</t>
  </si>
  <si>
    <t>H300002525</t>
  </si>
  <si>
    <t>TIGD1;AC092165.4</t>
  </si>
  <si>
    <t>H200021092</t>
  </si>
  <si>
    <t>NLRP5</t>
  </si>
  <si>
    <t>H300002570</t>
  </si>
  <si>
    <t>H300000762</t>
  </si>
  <si>
    <t>AC073264.5-1</t>
  </si>
  <si>
    <t>H300008794</t>
  </si>
  <si>
    <t>C8orf39;RBM12B</t>
  </si>
  <si>
    <t>H200014520</t>
  </si>
  <si>
    <t>OTUD3</t>
  </si>
  <si>
    <t>H200003820</t>
  </si>
  <si>
    <t>IL1RAPL1</t>
  </si>
  <si>
    <t>H300009838</t>
  </si>
  <si>
    <t>COL4A3</t>
  </si>
  <si>
    <t>opHsV0400001473</t>
  </si>
  <si>
    <t>H300002923</t>
  </si>
  <si>
    <t>TXNDC2</t>
  </si>
  <si>
    <t>opHsV0400005039</t>
  </si>
  <si>
    <t>KIAA1143</t>
  </si>
  <si>
    <t>opHsV0400006379</t>
  </si>
  <si>
    <t>ANKS3</t>
  </si>
  <si>
    <t>H200010421</t>
  </si>
  <si>
    <t>opHsV0400000716</t>
  </si>
  <si>
    <t>C16orf55</t>
  </si>
  <si>
    <t>H200007844</t>
  </si>
  <si>
    <t>VKORC1</t>
  </si>
  <si>
    <t>opHsV0400001166</t>
  </si>
  <si>
    <t>MYO5B</t>
  </si>
  <si>
    <t>opHsV0400009047</t>
  </si>
  <si>
    <t>C15orf39</t>
  </si>
  <si>
    <t>H300022441</t>
  </si>
  <si>
    <t>PKD1L2</t>
  </si>
  <si>
    <t>H300001921</t>
  </si>
  <si>
    <t>CENPN</t>
  </si>
  <si>
    <t>H300021066</t>
  </si>
  <si>
    <t>SYNPO2L</t>
  </si>
  <si>
    <t>H200015066</t>
  </si>
  <si>
    <t>GHITM</t>
  </si>
  <si>
    <t>H200008593</t>
  </si>
  <si>
    <t>BEND7</t>
  </si>
  <si>
    <t>H300021008</t>
  </si>
  <si>
    <t>GJB2</t>
  </si>
  <si>
    <t>opHsV0400000655</t>
  </si>
  <si>
    <t>H300008369</t>
  </si>
  <si>
    <t>H300002302</t>
  </si>
  <si>
    <t>C8orf34</t>
  </si>
  <si>
    <t>H200002202</t>
  </si>
  <si>
    <t>PRKACG</t>
  </si>
  <si>
    <t>opHsV0400000644</t>
  </si>
  <si>
    <t>DIRAS2</t>
  </si>
  <si>
    <t>H300001992</t>
  </si>
  <si>
    <t>SNAPC3</t>
  </si>
  <si>
    <t>opHsV0400005608</t>
  </si>
  <si>
    <t>OSR2</t>
  </si>
  <si>
    <t>H300009117</t>
  </si>
  <si>
    <t>NOS3;ATG9B</t>
  </si>
  <si>
    <t>H300001571</t>
  </si>
  <si>
    <t>H300016389</t>
  </si>
  <si>
    <t>RHOBTB3</t>
  </si>
  <si>
    <t>H200001910</t>
  </si>
  <si>
    <t>FBXO8</t>
  </si>
  <si>
    <t>H200006342</t>
  </si>
  <si>
    <t>ADAD1</t>
  </si>
  <si>
    <t>H200012274</t>
  </si>
  <si>
    <t>GRIK3</t>
  </si>
  <si>
    <t>H200000607</t>
  </si>
  <si>
    <t>LRRC2</t>
  </si>
  <si>
    <t>H200015289</t>
  </si>
  <si>
    <t>H200000549</t>
  </si>
  <si>
    <t>AIM2</t>
  </si>
  <si>
    <t>H200011351</t>
  </si>
  <si>
    <t>MNDA</t>
  </si>
  <si>
    <t>H200013910</t>
  </si>
  <si>
    <t>EIF4E3</t>
  </si>
  <si>
    <t>opHsV0400000601</t>
  </si>
  <si>
    <t>HIPK1</t>
  </si>
  <si>
    <t>H300017147</t>
  </si>
  <si>
    <t>SGK493</t>
  </si>
  <si>
    <t>H200001879</t>
  </si>
  <si>
    <t>SNED1;MTERFD2</t>
  </si>
  <si>
    <t>H300011065</t>
  </si>
  <si>
    <t>C1orf125</t>
  </si>
  <si>
    <t>H200016516</t>
  </si>
  <si>
    <t>ZNF75A</t>
  </si>
  <si>
    <t>H200004985</t>
  </si>
  <si>
    <t>ZBTB7B</t>
  </si>
  <si>
    <t>H200007412</t>
  </si>
  <si>
    <t>GART</t>
  </si>
  <si>
    <t>opHsV0400005760</t>
  </si>
  <si>
    <t>DIP</t>
  </si>
  <si>
    <t>H300012723</t>
  </si>
  <si>
    <t>MUM1L1</t>
  </si>
  <si>
    <t>H200001923</t>
  </si>
  <si>
    <t>FUK</t>
  </si>
  <si>
    <t>H200001521</t>
  </si>
  <si>
    <t>COG8;COG8</t>
  </si>
  <si>
    <t>H300017837</t>
  </si>
  <si>
    <t>NMNAT2</t>
  </si>
  <si>
    <t>H200007305</t>
  </si>
  <si>
    <t>EXOG</t>
  </si>
  <si>
    <t>H200016563</t>
  </si>
  <si>
    <t>AQP7</t>
  </si>
  <si>
    <t>opHsV0400002172</t>
  </si>
  <si>
    <t>EEF1A1</t>
  </si>
  <si>
    <t>H200008511</t>
  </si>
  <si>
    <t>CYLC2</t>
  </si>
  <si>
    <t>opHsV0400003108</t>
  </si>
  <si>
    <t>CCDC144A;CCDC144B</t>
  </si>
  <si>
    <t>opHsV0400000505</t>
  </si>
  <si>
    <t>NRGN</t>
  </si>
  <si>
    <t>H200003708</t>
  </si>
  <si>
    <t>DDAH1</t>
  </si>
  <si>
    <t>opHsV0400000496</t>
  </si>
  <si>
    <t>MED21</t>
  </si>
  <si>
    <t>H200008877</t>
  </si>
  <si>
    <t>SLC16A12</t>
  </si>
  <si>
    <t>H300000621</t>
  </si>
  <si>
    <t>PSTPIP2</t>
  </si>
  <si>
    <t>H300016898</t>
  </si>
  <si>
    <t>RABGAP1L</t>
  </si>
  <si>
    <t>H300022896</t>
  </si>
  <si>
    <t>TDO2</t>
  </si>
  <si>
    <t>H200014210</t>
  </si>
  <si>
    <t>SPINT4</t>
  </si>
  <si>
    <t>H300009379</t>
  </si>
  <si>
    <t>FADS1</t>
  </si>
  <si>
    <t>H200013052</t>
  </si>
  <si>
    <t>INA</t>
  </si>
  <si>
    <t>H200006335</t>
  </si>
  <si>
    <t>GC</t>
  </si>
  <si>
    <t>H300003645</t>
  </si>
  <si>
    <t>KLHL23</t>
  </si>
  <si>
    <t>H200014178</t>
  </si>
  <si>
    <t>SCRN3</t>
  </si>
  <si>
    <t>H200002957</t>
  </si>
  <si>
    <t>PK4P;AC005042.2</t>
  </si>
  <si>
    <t>H300001262</t>
  </si>
  <si>
    <t>ILF2</t>
  </si>
  <si>
    <t>H200006010</t>
  </si>
  <si>
    <t>SYT14</t>
  </si>
  <si>
    <t>H300002968</t>
  </si>
  <si>
    <t>CREG1</t>
  </si>
  <si>
    <t>H200001091</t>
  </si>
  <si>
    <t>C1orf162</t>
  </si>
  <si>
    <t>H300003224</t>
  </si>
  <si>
    <t>RPS11P5;GOLGA3</t>
  </si>
  <si>
    <t>H200008620</t>
  </si>
  <si>
    <t>COL6A2</t>
  </si>
  <si>
    <t>opHsV0400000698</t>
  </si>
  <si>
    <t>AC130686.6</t>
  </si>
  <si>
    <t>H200015019</t>
  </si>
  <si>
    <t>FAM59A</t>
  </si>
  <si>
    <t>H200002177</t>
  </si>
  <si>
    <t>CCDC45</t>
  </si>
  <si>
    <t>H200013167</t>
  </si>
  <si>
    <t>IGSF6;METTL9</t>
  </si>
  <si>
    <t>H200013157</t>
  </si>
  <si>
    <t>PCSK6</t>
  </si>
  <si>
    <t>opHsV0400002300</t>
  </si>
  <si>
    <t>TSSK4</t>
  </si>
  <si>
    <t>H300009289</t>
  </si>
  <si>
    <t>INTS12</t>
  </si>
  <si>
    <t>H200003625</t>
  </si>
  <si>
    <t>PLA2G12B</t>
  </si>
  <si>
    <t>H200019382</t>
  </si>
  <si>
    <t>GTF2B</t>
  </si>
  <si>
    <t>H200016456</t>
  </si>
  <si>
    <t>ITPKA</t>
  </si>
  <si>
    <t>H200000669</t>
  </si>
  <si>
    <t>ARHGAP20</t>
  </si>
  <si>
    <t>H200001162</t>
  </si>
  <si>
    <t>CNPY3;AL353716.18</t>
  </si>
  <si>
    <t>H300022819</t>
  </si>
  <si>
    <t>H300003228</t>
  </si>
  <si>
    <t>C9orf61</t>
  </si>
  <si>
    <t>H300014241</t>
  </si>
  <si>
    <t>H300008068</t>
  </si>
  <si>
    <t>KLRC1</t>
  </si>
  <si>
    <t>H200005914</t>
  </si>
  <si>
    <t>MEN1</t>
  </si>
  <si>
    <t>H300011720</t>
  </si>
  <si>
    <t>RNF17</t>
  </si>
  <si>
    <t>H300019327</t>
  </si>
  <si>
    <t>ALOX5AP</t>
  </si>
  <si>
    <t>H200011059</t>
  </si>
  <si>
    <t>opHsV0400000224</t>
  </si>
  <si>
    <t>C18orf2</t>
  </si>
  <si>
    <t>opHsV0400000384</t>
  </si>
  <si>
    <t>RPL27</t>
  </si>
  <si>
    <t>opHsV0400000214</t>
  </si>
  <si>
    <t>SAG</t>
  </si>
  <si>
    <t>opHsV0400000205</t>
  </si>
  <si>
    <t>ACE2</t>
  </si>
  <si>
    <t>H300017240</t>
  </si>
  <si>
    <t>SAT1</t>
  </si>
  <si>
    <t>opHsV0400003760</t>
  </si>
  <si>
    <t>FAM64A</t>
  </si>
  <si>
    <t>H200007186</t>
  </si>
  <si>
    <t>CGNL1</t>
  </si>
  <si>
    <t>H200001888</t>
  </si>
  <si>
    <t>TNFSF5IP1</t>
  </si>
  <si>
    <t>H300019649</t>
  </si>
  <si>
    <t>H300004850</t>
  </si>
  <si>
    <t>CITED1</t>
  </si>
  <si>
    <t>H200004484</t>
  </si>
  <si>
    <t>H200010780</t>
  </si>
  <si>
    <t>C1orf61</t>
  </si>
  <si>
    <t>H200019004</t>
  </si>
  <si>
    <t>NRN1</t>
  </si>
  <si>
    <t>H300012375</t>
  </si>
  <si>
    <t>GPSM2</t>
  </si>
  <si>
    <t>H200017259</t>
  </si>
  <si>
    <t>CSTA</t>
  </si>
  <si>
    <t>H200000649</t>
  </si>
  <si>
    <t>MLANA</t>
  </si>
  <si>
    <t>H200013931</t>
  </si>
  <si>
    <t>PROX2</t>
  </si>
  <si>
    <t>H200016888</t>
  </si>
  <si>
    <t>ELL2</t>
  </si>
  <si>
    <t>H200008131</t>
  </si>
  <si>
    <t>AC000403.1</t>
  </si>
  <si>
    <t>opHsV0400000132</t>
  </si>
  <si>
    <t>MYL12B</t>
  </si>
  <si>
    <t>H200008415</t>
  </si>
  <si>
    <t>ANKRD13C;SFRS11</t>
  </si>
  <si>
    <t>H200003173</t>
  </si>
  <si>
    <t>JARID1B</t>
  </si>
  <si>
    <t>H200013392</t>
  </si>
  <si>
    <t>CRYZ</t>
  </si>
  <si>
    <t>H200007005</t>
  </si>
  <si>
    <t>COQ10B</t>
  </si>
  <si>
    <t>H200009419</t>
  </si>
  <si>
    <t>EFEMP1</t>
  </si>
  <si>
    <t>H200006265</t>
  </si>
  <si>
    <t>RTKN</t>
  </si>
  <si>
    <t>H300018904</t>
  </si>
  <si>
    <t>TBX18</t>
  </si>
  <si>
    <t>opHsV0400002000</t>
  </si>
  <si>
    <t>QKI</t>
  </si>
  <si>
    <t>H300020335</t>
  </si>
  <si>
    <t>H200018923</t>
  </si>
  <si>
    <t>GPR133</t>
  </si>
  <si>
    <t>opHsV0400000285</t>
  </si>
  <si>
    <t>EXPH5</t>
  </si>
  <si>
    <t>H200013281</t>
  </si>
  <si>
    <t>TBC1D19</t>
  </si>
  <si>
    <t>H200004122</t>
  </si>
  <si>
    <t>DHX15</t>
  </si>
  <si>
    <t>H300018203</t>
  </si>
  <si>
    <t>CCDC6</t>
  </si>
  <si>
    <t>H300015969</t>
  </si>
  <si>
    <t>MAP3K8</t>
  </si>
  <si>
    <t>H200010074</t>
  </si>
  <si>
    <t>RBM28</t>
  </si>
  <si>
    <t>H200017033</t>
  </si>
  <si>
    <t>ATP5SL</t>
  </si>
  <si>
    <t>H300013930</t>
  </si>
  <si>
    <t>BCKDK</t>
  </si>
  <si>
    <t>H200002920</t>
  </si>
  <si>
    <t>FAM38A</t>
  </si>
  <si>
    <t>opHsV0400001420</t>
  </si>
  <si>
    <t>TSNAXIP1</t>
  </si>
  <si>
    <t>H200013676</t>
  </si>
  <si>
    <t>KIAA0564</t>
  </si>
  <si>
    <t>H200013761</t>
  </si>
  <si>
    <t>ST8SIA5</t>
  </si>
  <si>
    <t>H200003225</t>
  </si>
  <si>
    <t>PROCR</t>
  </si>
  <si>
    <t>H200006932</t>
  </si>
  <si>
    <t>CYTSA;ADORA2A</t>
  </si>
  <si>
    <t>H200000931</t>
  </si>
  <si>
    <t>H300017417</t>
  </si>
  <si>
    <t>MED15</t>
  </si>
  <si>
    <t>H200001665</t>
  </si>
  <si>
    <t>C19orf21</t>
  </si>
  <si>
    <t>H200005754</t>
  </si>
  <si>
    <t>LST1;LST1;LST1</t>
  </si>
  <si>
    <t>opHsV0400004739</t>
  </si>
  <si>
    <t>HIVEP1</t>
  </si>
  <si>
    <t>H200000081</t>
  </si>
  <si>
    <t>DHPS</t>
  </si>
  <si>
    <t>H300012451</t>
  </si>
  <si>
    <t>ARHGAP28</t>
  </si>
  <si>
    <t>H300012425</t>
  </si>
  <si>
    <t>HSD17B2</t>
  </si>
  <si>
    <t>H200014031</t>
  </si>
  <si>
    <t>SNX10</t>
  </si>
  <si>
    <t>H200011433</t>
  </si>
  <si>
    <t>OXCT1</t>
  </si>
  <si>
    <t>H200008277</t>
  </si>
  <si>
    <t>ZCCHC6</t>
  </si>
  <si>
    <t>H300019212</t>
  </si>
  <si>
    <t>OPRK1</t>
  </si>
  <si>
    <t>H200010325</t>
  </si>
  <si>
    <t>FYB</t>
  </si>
  <si>
    <t>H300015777</t>
  </si>
  <si>
    <t>PCDHGA12</t>
  </si>
  <si>
    <t>H200017819</t>
  </si>
  <si>
    <t>KCNN2</t>
  </si>
  <si>
    <t>H200010863</t>
  </si>
  <si>
    <t>ADCYAP1R1</t>
  </si>
  <si>
    <t>H200000916</t>
  </si>
  <si>
    <t>TTC38</t>
  </si>
  <si>
    <t>H200002451</t>
  </si>
  <si>
    <t>TRHDE</t>
  </si>
  <si>
    <t>H200001243</t>
  </si>
  <si>
    <t>PHRF1</t>
  </si>
  <si>
    <t>H300000076</t>
  </si>
  <si>
    <t>MAPK6;PKHD1L1</t>
  </si>
  <si>
    <t>H200016772</t>
  </si>
  <si>
    <t>PTPRU</t>
  </si>
  <si>
    <t>H300018477</t>
  </si>
  <si>
    <t>RPS17P5</t>
  </si>
  <si>
    <t>H300008440</t>
  </si>
  <si>
    <t>CCDC85A</t>
  </si>
  <si>
    <t>H200008693</t>
  </si>
  <si>
    <t>H200003480</t>
  </si>
  <si>
    <t>UHRF1;PDE3A</t>
  </si>
  <si>
    <t>H200011551</t>
  </si>
  <si>
    <t>H200008474</t>
  </si>
  <si>
    <t>SERPINB1</t>
  </si>
  <si>
    <t>H200008677</t>
  </si>
  <si>
    <t>BRCA1</t>
  </si>
  <si>
    <t>opHsV0400005364</t>
  </si>
  <si>
    <t>HHATL</t>
  </si>
  <si>
    <t>H200003779</t>
  </si>
  <si>
    <t>KRT33A</t>
  </si>
  <si>
    <t>H300003512</t>
  </si>
  <si>
    <t>ST7</t>
  </si>
  <si>
    <t>H300020013</t>
  </si>
  <si>
    <t>opHsV0400013240</t>
  </si>
  <si>
    <t>X56062_80</t>
  </si>
  <si>
    <t>Rn_Control_06</t>
  </si>
  <si>
    <t>Rn_Control_05</t>
  </si>
  <si>
    <t>AVL9</t>
  </si>
  <si>
    <t>opHsV0400010202</t>
  </si>
  <si>
    <t>RP11-262H14.10</t>
  </si>
  <si>
    <t>opHsV0400010068</t>
  </si>
  <si>
    <t>opHsV0400010064</t>
  </si>
  <si>
    <t>opHsV0400009941</t>
  </si>
  <si>
    <t>opHsV0400009827</t>
  </si>
  <si>
    <t>opHsV0400009811</t>
  </si>
  <si>
    <t>opHsV0400009793</t>
  </si>
  <si>
    <t>AL133216.10-2</t>
  </si>
  <si>
    <t>opHsV0400009770</t>
  </si>
  <si>
    <t>opHsV0400009764</t>
  </si>
  <si>
    <t>opHsV0400009716</t>
  </si>
  <si>
    <t>opHsV0400009668</t>
  </si>
  <si>
    <t>opHsV0400009561</t>
  </si>
  <si>
    <t>opHsV0400009509</t>
  </si>
  <si>
    <t>opHsV0400009497</t>
  </si>
  <si>
    <t>SLC25A5P7</t>
  </si>
  <si>
    <t>opHsV0400009474</t>
  </si>
  <si>
    <t>opHsV0400009404</t>
  </si>
  <si>
    <t>PCBP3</t>
  </si>
  <si>
    <t>opHsV0400009335</t>
  </si>
  <si>
    <t>S100A10</t>
  </si>
  <si>
    <t>opHsV0400009309</t>
  </si>
  <si>
    <t>opHsV0400009262</t>
  </si>
  <si>
    <t>opHsV0400009177</t>
  </si>
  <si>
    <t>opHsV0400009176</t>
  </si>
  <si>
    <t>opHsV0400009063</t>
  </si>
  <si>
    <t>opHsV0400008699</t>
  </si>
  <si>
    <t>opHsV0400008635</t>
  </si>
  <si>
    <t>RAI14</t>
  </si>
  <si>
    <t>opHsV0400008619</t>
  </si>
  <si>
    <t>opHsV0400008611</t>
  </si>
  <si>
    <t>C3orf47</t>
  </si>
  <si>
    <t>opHsV0400008588</t>
  </si>
  <si>
    <t>opHsV0400008585</t>
  </si>
  <si>
    <t>opHsV0400008462</t>
  </si>
  <si>
    <t>opHsV0400008415</t>
  </si>
  <si>
    <t>IGFL2</t>
  </si>
  <si>
    <t>opHsV0400008330</t>
  </si>
  <si>
    <t>AC012618.7;ZNF44</t>
  </si>
  <si>
    <t>opHsV0400008232</t>
  </si>
  <si>
    <t>opHsV0400008133</t>
  </si>
  <si>
    <t>opHsV0400008003</t>
  </si>
  <si>
    <t>opHsV0400007987</t>
  </si>
  <si>
    <t>opHsV0400007942</t>
  </si>
  <si>
    <t>opHsV0400007849</t>
  </si>
  <si>
    <t>opHsV0400007841</t>
  </si>
  <si>
    <t>opHsV0400007835</t>
  </si>
  <si>
    <t>opHsV0400007705</t>
  </si>
  <si>
    <t>TBX20</t>
  </si>
  <si>
    <t>opHsV0400007672</t>
  </si>
  <si>
    <t>opHsV0400007593</t>
  </si>
  <si>
    <t>opHsV0400007333</t>
  </si>
  <si>
    <t>opHsV0400007239</t>
  </si>
  <si>
    <t>opHsV0400007217</t>
  </si>
  <si>
    <t>opHsV0400007161</t>
  </si>
  <si>
    <t>PCDHGA2</t>
  </si>
  <si>
    <t>opHsV0400006975</t>
  </si>
  <si>
    <t>RPS8;SNORD55</t>
  </si>
  <si>
    <t>opHsV0400006943</t>
  </si>
  <si>
    <t>SUMO1</t>
  </si>
  <si>
    <t>opHsV0400006010</t>
  </si>
  <si>
    <t>ANKRD34B</t>
  </si>
  <si>
    <t>opHsV0400006003</t>
  </si>
  <si>
    <t>AC008413.7</t>
  </si>
  <si>
    <t>opHsV0400005999</t>
  </si>
  <si>
    <t>RAET1G</t>
  </si>
  <si>
    <t>opHsV0400005956</t>
  </si>
  <si>
    <t>AC096670.1</t>
  </si>
  <si>
    <t>opHsV0400005943</t>
  </si>
  <si>
    <t>opHsV0400001334_70</t>
  </si>
  <si>
    <t>opHsV0400000662_90</t>
  </si>
  <si>
    <t>NC_000964_yacK</t>
  </si>
  <si>
    <t>NC_000964_yabQ</t>
  </si>
  <si>
    <t>M2NC000010</t>
  </si>
  <si>
    <t>AC114273.2;HSH2D</t>
  </si>
  <si>
    <t>H300016690</t>
  </si>
  <si>
    <t>AC008060.7</t>
  </si>
  <si>
    <t>H300001981</t>
  </si>
  <si>
    <t>H2NC000005</t>
  </si>
  <si>
    <t>H2NC000003</t>
  </si>
  <si>
    <t>H200019745</t>
  </si>
  <si>
    <t>H200013062</t>
  </si>
  <si>
    <t>SAMD13</t>
  </si>
  <si>
    <t>H200011349</t>
  </si>
  <si>
    <t>H200007830_90</t>
  </si>
  <si>
    <t>H200004458</t>
  </si>
  <si>
    <t>H200000285_60</t>
  </si>
  <si>
    <t>ATU91966_70</t>
  </si>
  <si>
    <t>Alien9_70</t>
  </si>
  <si>
    <t>Alien5_60</t>
  </si>
  <si>
    <t>Alien1_80</t>
  </si>
  <si>
    <t>AF191028</t>
  </si>
  <si>
    <t>AF159801_70</t>
  </si>
  <si>
    <t>Supplementary Information S1 (B)</t>
  </si>
  <si>
    <t>2d</t>
  </si>
  <si>
    <t>up</t>
  </si>
  <si>
    <t>down</t>
  </si>
  <si>
    <t>GBP1;GBP3</t>
  </si>
  <si>
    <t>IGSF6</t>
  </si>
  <si>
    <t>2c</t>
  </si>
  <si>
    <t>2b</t>
  </si>
  <si>
    <t xml:space="preserve">ZNF264221G9.5 </t>
  </si>
  <si>
    <t>RSPH9</t>
  </si>
  <si>
    <t>AL513497.21-2</t>
  </si>
  <si>
    <t>2b/2b1</t>
  </si>
  <si>
    <t>2a</t>
  </si>
  <si>
    <t>PK4P</t>
  </si>
  <si>
    <t>C8orf39</t>
  </si>
  <si>
    <t>KIR2DL1</t>
  </si>
  <si>
    <t>CNPY3</t>
  </si>
  <si>
    <t>COG8</t>
  </si>
  <si>
    <t>UHRF1</t>
  </si>
  <si>
    <t>LST1</t>
  </si>
  <si>
    <t>RPS11P5</t>
  </si>
  <si>
    <t>SNED1</t>
  </si>
  <si>
    <t>TRB-alpha</t>
  </si>
  <si>
    <t>1e</t>
  </si>
  <si>
    <t>CYTSA</t>
  </si>
  <si>
    <t>C1orf204</t>
  </si>
  <si>
    <t>1d</t>
  </si>
  <si>
    <t>IER5L</t>
  </si>
  <si>
    <t>ANKRD13C</t>
  </si>
  <si>
    <t>TIGD1</t>
  </si>
  <si>
    <t>RPS8</t>
  </si>
  <si>
    <t>1c</t>
  </si>
  <si>
    <t>MAPK6</t>
  </si>
  <si>
    <t>CCDC144A</t>
  </si>
  <si>
    <t>AC012618.7</t>
  </si>
  <si>
    <t>1b</t>
  </si>
  <si>
    <t>1a</t>
  </si>
  <si>
    <t>Cluster Number</t>
  </si>
  <si>
    <t>Regulation [6] vs [0]</t>
  </si>
  <si>
    <t>FC [6] vs [0]</t>
  </si>
  <si>
    <t>Regulation [4] vs [0]</t>
  </si>
  <si>
    <t>FC [4] vs [0]</t>
  </si>
  <si>
    <t>Regulation [2] vs [0]</t>
  </si>
  <si>
    <t>FC [2] vs [0]</t>
  </si>
  <si>
    <t>Regulation [1] vs [0]</t>
  </si>
  <si>
    <t>FC [1] vs [0]</t>
  </si>
  <si>
    <t>= Fold change &lt; -1.5</t>
  </si>
  <si>
    <t>= Fold change &gt; 1.5</t>
  </si>
  <si>
    <t>Supplementary Information S1 (C)</t>
  </si>
  <si>
    <t>Intercellular adhesion molecule 1 Precursor (ICAM-1)(Major group rhinovirus receptor)(CD54 antigen)</t>
  </si>
  <si>
    <t>ICAM1</t>
  </si>
  <si>
    <t>H300002867</t>
  </si>
  <si>
    <t>2'-5'-oligoadenylate synthetase 1 ((2-5')oligo(A) synthetase 1)(2-5A synthetase 1)(EC 2.7.7.-)(p46/p42 OAS)(E18/E16)</t>
  </si>
  <si>
    <t>OAS1</t>
  </si>
  <si>
    <t>H300000916</t>
  </si>
  <si>
    <t>Putative uncharacterized protein IGHEP2 Fragment ;Tyrosine-protein kinase JAK2 (EC 2.7.10.2)(Janus kinase 2)(JAK-2)</t>
  </si>
  <si>
    <t>IGHEP2;JAK2</t>
  </si>
  <si>
    <t>opHsV0400003431</t>
  </si>
  <si>
    <t>Interferon-induced 17 kDa protein Precursor [Contains Ubiquitin cross-reactive protein(hUCRP)(Interferon-induced 15 kDa protein)]</t>
  </si>
  <si>
    <t>ISG15</t>
  </si>
  <si>
    <t>H300006942</t>
  </si>
  <si>
    <t>Interferon regulatory factor 8 (IRF-8)(Interferon consensus sequence-binding protein)(ICSBP)</t>
  </si>
  <si>
    <t>IRF8</t>
  </si>
  <si>
    <t>H200002380</t>
  </si>
  <si>
    <t>Tyrosine-protein phosphatase non-receptor type 11 (EC 3.1.3.48)(Protein-tyrosine phosphatase 2C)(PTP-2C)(PTP-1D)(SH-PTP3)(SH-PTP2)(SHP-2)(Shp2)</t>
  </si>
  <si>
    <t>PTPN11</t>
  </si>
  <si>
    <t>H200007043</t>
  </si>
  <si>
    <t>Transcription factor PU.1 (31 kDa-transforming protein)</t>
  </si>
  <si>
    <t>SPI1</t>
  </si>
  <si>
    <t>H200007265</t>
  </si>
  <si>
    <t>Signal transducer and activator of transcription 2 (p113)</t>
  </si>
  <si>
    <t>STAT2</t>
  </si>
  <si>
    <t>H300010660</t>
  </si>
  <si>
    <t>Interferon-induced, double-stranded RNA-activated protein kinase (EC 2.7.11.1)(Interferon-inducible RNA-dependent protein kinase)(Eukaryotic translation initiation factor 2-alpha kinase 2)(eIF-2A prot</t>
  </si>
  <si>
    <t>H200017076</t>
  </si>
  <si>
    <t>Signal transducer and activator of transcription 1-alpha/beta (Transcription factor ISGF-3 components p91/p84)</t>
  </si>
  <si>
    <t>opHsV0400010658</t>
  </si>
  <si>
    <t>Tyrosine-protein kinase JAK2 (EC 2.7.10.2)(Janus kinase 2)(JAK-2);NA</t>
  </si>
  <si>
    <t>JAK2;RP11-39K24.2</t>
  </si>
  <si>
    <t>opHsV0400004128</t>
  </si>
  <si>
    <t>Interferon regulatory factor 1 (IRF-1)</t>
  </si>
  <si>
    <t>Protein kinase C delta type (EC 2.7.11.13)(nPKC-delta)</t>
  </si>
  <si>
    <t>PRKCD</t>
  </si>
  <si>
    <t>H200014060</t>
  </si>
  <si>
    <t>Interferon-induced guanylate-binding protein 1 (Guanine nucleotide-binding protein 1)(GTP-binding protein 1)(GBP-1)(HuGBP-1)</t>
  </si>
  <si>
    <t>Nitric oxide synthase, inducible (EC 1.14.13.39)(Inducible NO synthase)(Inducible NOS)(iNOS)(NOS type II)(Hepatocyte NOS)(HEP-NOS)</t>
  </si>
  <si>
    <t>NOS2</t>
  </si>
  <si>
    <t>H300020156</t>
  </si>
  <si>
    <t>MHC class II transactivator (CIITA)</t>
  </si>
  <si>
    <t>CIITA</t>
  </si>
  <si>
    <t>H300021605</t>
  </si>
  <si>
    <t>Interferon alpha-inducible protein 6 Precursor (Interferon-induced protein 6-16)(Ifi-6-16)</t>
  </si>
  <si>
    <t>IFI6</t>
  </si>
  <si>
    <t>H200016555</t>
  </si>
  <si>
    <t>H300013722</t>
  </si>
  <si>
    <t>Tyrosine-protein kinase JAK1 (EC 2.7.10.2)(Janus kinase 1)(JAK-1)</t>
  </si>
  <si>
    <t>JAK1</t>
  </si>
  <si>
    <t>H200004995</t>
  </si>
  <si>
    <t>opHsV0400005829</t>
  </si>
  <si>
    <t>Cytochrome b-245 heavy chain (EC 1.-.-.-)(p22 phagocyte B-cytochrome)(Neutrophil cytochrome b 91 kDa polypeptide)(Heme-binding membrane glycoprotein gp91phox)(CGD91-phox)(gp91-phox)(gp91-1)(Cytochrome</t>
  </si>
  <si>
    <t>CYBB</t>
  </si>
  <si>
    <t>H200010299</t>
  </si>
  <si>
    <t>C-X-C motif chemokine 9 Precursor (Small-inducible cytokine B9)(Gamma-interferon-induced monokine)(MIG)</t>
  </si>
  <si>
    <t>H200006389</t>
  </si>
  <si>
    <t>Interferon beta Precursor (IFN-beta)(Fibroblast interferon)</t>
  </si>
  <si>
    <t>H300002697</t>
  </si>
  <si>
    <t>Interferon regulatory factor 4 (IRF-4)(Lymphocyte-specific interferon regulatory factor)(LSIRF)(NF-EM5)(Multiple myeloma oncogene 1)</t>
  </si>
  <si>
    <t>IRF4</t>
  </si>
  <si>
    <t>H200006896</t>
  </si>
  <si>
    <t>H300015308</t>
  </si>
  <si>
    <t>opHsV0400006318</t>
  </si>
  <si>
    <t>Interferon regulatory factor 2 (IRF-2)</t>
  </si>
  <si>
    <t>IRF2</t>
  </si>
  <si>
    <t>H200007064</t>
  </si>
  <si>
    <t>Tyrosine-protein kinase JAK2 (EC 2.7.10.2)(Janus kinase 2)(JAK-2)</t>
  </si>
  <si>
    <t>H300018896</t>
  </si>
  <si>
    <t>Interferon-gamma receptor alpha chain Precursor (IFN-gamma-R1)(CDw119)(CD119 antigen)</t>
  </si>
  <si>
    <t>H300007671</t>
  </si>
  <si>
    <t>Suppressor of cytokine signaling 3 (SOCS-3)(Cytokine-inducible SH2 protein 3)(CIS-3)(STAT-induced STAT inhibitor 3)(SSI-3)</t>
  </si>
  <si>
    <t>H200020082</t>
  </si>
  <si>
    <t>p (Timepoint(Week))</t>
  </si>
  <si>
    <t>p (Origin-Timepoint(Week))</t>
  </si>
  <si>
    <t>p (Origin)</t>
  </si>
  <si>
    <t>p (Corr) (Timepoint(Week))</t>
  </si>
  <si>
    <t>p (Corr) (Origin-Timepoint(Week))</t>
  </si>
  <si>
    <t>p (Corr) (Origin)</t>
  </si>
  <si>
    <t>Gene_Symbol</t>
  </si>
  <si>
    <t>GeneName</t>
  </si>
  <si>
    <t>EntrezGeneID</t>
  </si>
  <si>
    <t>GenbankAccession</t>
  </si>
  <si>
    <t>FC ([CN-1] vs [CN-0])</t>
  </si>
  <si>
    <t>Regulation ([CN-1] vs [CN-0])</t>
  </si>
  <si>
    <t>FC ([CN-2] vs [CN-0])</t>
  </si>
  <si>
    <t>Regulation ([CN-2] vs [CN-0])</t>
  </si>
  <si>
    <t>FC ([CN-4] vs [CN-0])</t>
  </si>
  <si>
    <t>Regulation ([CN-4] vs [CN-0])</t>
  </si>
  <si>
    <t>FC ([CN-6] vs [CN-0])</t>
  </si>
  <si>
    <t>Regulation ([CN-6] vs [CN-0])</t>
  </si>
  <si>
    <t>FC ([MN-0] vs [CN-0])</t>
  </si>
  <si>
    <t>Regulation ([MN-0] vs [CN-0])</t>
  </si>
  <si>
    <t>FC ([MN-1] vs [CN-0])</t>
  </si>
  <si>
    <t>Regulation ([MN-1] vs [CN-0])</t>
  </si>
  <si>
    <t>FC ([MN-2] vs [CN-0])</t>
  </si>
  <si>
    <t>Regulation ([MN-2] vs [CN-0])</t>
  </si>
  <si>
    <t>FC ([MN-4] vs [CN-0])</t>
  </si>
  <si>
    <t>Regulation ([MN-4] vs [CN-0])</t>
  </si>
  <si>
    <t>FC ([MN-6] vs [CN-0])</t>
  </si>
  <si>
    <t>Regulation ([MN-6] vs [CN-0])</t>
  </si>
  <si>
    <t>GP6PD</t>
  </si>
  <si>
    <t>LOC400759</t>
  </si>
  <si>
    <t>BLR1(CXCR5)</t>
  </si>
  <si>
    <t>NM_004513///NM_001172128///BC040272///NM_172217</t>
  </si>
  <si>
    <t>p value (Week)</t>
  </si>
  <si>
    <t>p value (Week-Group)</t>
  </si>
  <si>
    <t>p value (Group)</t>
  </si>
  <si>
    <t>TRBα</t>
  </si>
  <si>
    <t>Data ranked on p-value (Group)</t>
  </si>
  <si>
    <t>Pathway</t>
  </si>
  <si>
    <t>Hs_Type_II_interferon_signaling_(IFNG)_WP619_45027</t>
  </si>
  <si>
    <t>IFNGR1, JAK2, GBP1, IRF1</t>
  </si>
  <si>
    <t>None</t>
  </si>
  <si>
    <t>Hs_Eukaryotic_Translation_Elongation_WP1811_45249</t>
  </si>
  <si>
    <t>eEF1B</t>
  </si>
  <si>
    <t>eEF1A</t>
  </si>
  <si>
    <t>FOS, SOD2</t>
  </si>
  <si>
    <t>Vitamin D Binding Protein</t>
  </si>
  <si>
    <t>SUMO, B2M</t>
  </si>
  <si>
    <t>IRF1, FOS</t>
  </si>
  <si>
    <t>IRF1, JAK2</t>
  </si>
  <si>
    <t>JAK2, FOS</t>
  </si>
  <si>
    <t>FOS, MAP3K8, FYB</t>
  </si>
  <si>
    <t>FOS, JAK2</t>
  </si>
  <si>
    <t>PRKCB1</t>
  </si>
  <si>
    <t>Hs_Bile_acid_and_bile_salt_metabolism_WP1788_44976</t>
  </si>
  <si>
    <t>Cytochrome p450 8B1 &amp; 46A1</t>
  </si>
  <si>
    <t>Hs_Physiological_and_Pathological_</t>
  </si>
  <si>
    <t>Hypertrophy_of_the_Heart_WP1528_45248</t>
  </si>
  <si>
    <t>PKCb</t>
  </si>
  <si>
    <t>Hs_GPCRs,_Class_B_Secretin-like_</t>
  </si>
  <si>
    <t>WP334_45339</t>
  </si>
  <si>
    <t>GPR64, ADCYAP1R1</t>
  </si>
  <si>
    <t>Hs_TSH_signaling_pathway_</t>
  </si>
  <si>
    <t>WP2032_44635</t>
  </si>
  <si>
    <t>Hs_EPO_Receptor_Signaling_</t>
  </si>
  <si>
    <t>WP581_41162</t>
  </si>
  <si>
    <t>PTP</t>
  </si>
  <si>
    <t>Hs_Gap_junction_trafficking_and_regulation_</t>
  </si>
  <si>
    <t>WP1820_42043</t>
  </si>
  <si>
    <t>Connexin 26</t>
  </si>
  <si>
    <t>Hs_Folate_Metabolism_</t>
  </si>
  <si>
    <t>WP176_45271</t>
  </si>
  <si>
    <t>CRP, GART</t>
  </si>
  <si>
    <t>Hs_Factors_involved_in_megakaryocyte_development_and_platelet_production_</t>
  </si>
  <si>
    <t>WP1815_42038</t>
  </si>
  <si>
    <t>Hs_miRs_in_Muscle_Cell_Differentiation_</t>
  </si>
  <si>
    <t>WP2012_45377</t>
  </si>
  <si>
    <t>PRKACG, PRKCB1</t>
  </si>
  <si>
    <t>Hs_SIDS_Susceptibility_Pathways_</t>
  </si>
  <si>
    <t>WP706_45233</t>
  </si>
  <si>
    <t>IL8, ADCYAP1R1, MAOA</t>
  </si>
  <si>
    <t>Hs_Serotonin_Receptor_2_and_STAT3_</t>
  </si>
  <si>
    <t>Signaling_WP733_45035</t>
  </si>
  <si>
    <t>TRB?</t>
  </si>
  <si>
    <t>p-value (NHP-TB)</t>
  </si>
  <si>
    <t>(NHP-TB) Matched Entities</t>
  </si>
  <si>
    <t>Pathway Entities of Experiment Type (NHP-TB)</t>
  </si>
  <si>
    <t xml:space="preserve">p-value (GSE19439)
</t>
  </si>
  <si>
    <t>Matched Entities (GSE19439)</t>
  </si>
  <si>
    <t>Pathway Entities of Experiment Type (GSE19439)</t>
  </si>
  <si>
    <t>Unique Entities to NHP Pathways</t>
  </si>
  <si>
    <t>Hs_Oxidative_Stress_WP408_45296</t>
  </si>
  <si>
    <t>Hs_Vitamin_D_synthesis_WP1531_46487</t>
  </si>
  <si>
    <t>Hs_Interferon_gamma_signaling_WP1836_44865</t>
  </si>
  <si>
    <t>Hs_Prolactin_Signaling_Pathway_WP2037_46205</t>
  </si>
  <si>
    <t>Hs_IL-6_signaling_pathway_WP364_44848</t>
  </si>
  <si>
    <t>Hs_IL-3_Signaling_Pathway_WP286_44845</t>
  </si>
  <si>
    <t>Hs_TCR_Signaling_Pathway_WP69_45093</t>
  </si>
  <si>
    <t>Hs_Kit_receptor_signaling_pathway_WP304_44883</t>
  </si>
  <si>
    <t>Supplementary Information S1 (A)  qPCR Validation Set Gene Targets</t>
  </si>
  <si>
    <t>All Significant Entities for T478 Dataset (Fold Change &gt; 2.0) following Cluster Order (read top to bottom for left to right - from Figure 1 )</t>
  </si>
  <si>
    <t>Supplementary Information S1 (J);  statistically significant entities from comparison of anti-Tuberculosis immune responses in macaques from different lineages</t>
  </si>
  <si>
    <t>Supplementary Information S1 (I);  statistically significant entities from comparison of anti-Tuberculosis immune responses in macaques from different lineages</t>
  </si>
  <si>
    <r>
      <t xml:space="preserve">Supplementary Information S1 (H); All  qPCR Validated Hits (FC </t>
    </r>
    <r>
      <rPr>
        <b/>
        <sz val="10"/>
        <color theme="1"/>
        <rFont val="Calibri"/>
        <family val="2"/>
      </rPr>
      <t>≥</t>
    </r>
    <r>
      <rPr>
        <b/>
        <sz val="10"/>
        <color theme="1"/>
        <rFont val="Arial"/>
        <family val="2"/>
      </rPr>
      <t xml:space="preserve"> 1.5)</t>
    </r>
  </si>
  <si>
    <t>ACSL4</t>
  </si>
  <si>
    <t>Long-chain-fatty-acid--CoA ligase 4 (EC 6.2.1.3)(Long-chain acyl-CoA synthetase 4)(LACS 4)</t>
  </si>
  <si>
    <t>ACTR2</t>
  </si>
  <si>
    <t>Actin-related protein 2 (Actin-like protein 2)</t>
  </si>
  <si>
    <t>ACTR3</t>
  </si>
  <si>
    <t>Actin-related protein 3 (Actin-like protein 3)</t>
  </si>
  <si>
    <t>ADAMTS9</t>
  </si>
  <si>
    <t>A disintegrin and metalloproteinase with thrombospondin motifs 9 Precursor (ADAMTS-9)(ADAM-TS 9)(ADAM-TS9)(EC 3.4.24.-)</t>
  </si>
  <si>
    <t>ADAR</t>
  </si>
  <si>
    <t>Double-stranded RNA-specific adenosine deaminase (DRADA)(EC 3.5.4.-)(136 kDa double-stranded RNA-binding protein)(P136)(K88DSRBP)(Interferon-inducible protein 4)(IFI-4)</t>
  </si>
  <si>
    <t>ADARB1</t>
  </si>
  <si>
    <t>Double-stranded RNA-specific editase 1 (EC 3.5.-.-)(dsRNA adenosine deaminase)(RNA-editing deaminase 1)(RNA-editing enzyme 1)</t>
  </si>
  <si>
    <t>AKAP13</t>
  </si>
  <si>
    <t>A-kinase anchor protein 13 (AKAP 13)(Protein kinase A-anchoring protein 13)(Breast cancer nuclear receptor-binding auxiliary protein)(Human thyroid-anchoring protein 31)(Guanine nucleotide exchange fa</t>
  </si>
  <si>
    <t>Arachidonate 5-lipoxygenase-activating protein (FLAP)(MK-886-binding protein)</t>
  </si>
  <si>
    <t>ANK1</t>
  </si>
  <si>
    <t>Ankyrin-1 (Erythrocyte ankyrin)(Ankyrin-R)</t>
  </si>
  <si>
    <t>ANKRA2</t>
  </si>
  <si>
    <t>Ankyrin repeat family A protein 2 (RFXANK-like 2)</t>
  </si>
  <si>
    <t>ANKRD10</t>
  </si>
  <si>
    <t>Ankyrin repeat domain-containing protein 10</t>
  </si>
  <si>
    <t>ANKRD17</t>
  </si>
  <si>
    <t>Ankyrin repeat domain-containing protein 17 (Gene trap ankyrin repeat protein)(Serologically defined breast cancer antigen NY-BR-16)</t>
  </si>
  <si>
    <t>ANTXR1</t>
  </si>
  <si>
    <t>Anthrax toxin receptor 1 Precursor (Tumor endothelial marker 8)</t>
  </si>
  <si>
    <t>ANTXR2</t>
  </si>
  <si>
    <t>Anthrax toxin receptor 2 Precursor (Capillary morphogenesis gene 2 protein)(CMG-2)</t>
  </si>
  <si>
    <t>Centromere protein S (CENP-S)(Apoptosis-inducing TAF9-like domain-containing protein 1)</t>
  </si>
  <si>
    <t>1325;378708</t>
  </si>
  <si>
    <t>ARGLU1</t>
  </si>
  <si>
    <t>Arginine and glutamate-rich protein 1</t>
  </si>
  <si>
    <t>ARHGAP12</t>
  </si>
  <si>
    <t>Rho GTPase-activating protein 12 (Rho-type GTPase-activating protein 12)</t>
  </si>
  <si>
    <t>ARHGAP6</t>
  </si>
  <si>
    <t>Rho GTPase-activating protein 6 (Rho-type GTPase-activating protein 6)(Rho-type GTPase-activating protein RhoGAPX-1)</t>
  </si>
  <si>
    <t>ARHGEF10</t>
  </si>
  <si>
    <t>Rho guanine nucleotide exchange factor 10</t>
  </si>
  <si>
    <t>ARIH1</t>
  </si>
  <si>
    <t>Protein ariadne-1 homolog (ARI-1)(Ubiquitin-conjugating enzyme E2-binding protein 1)(UbcH7-binding protein)(UbcM4-interacting protein)(HHARI)(H7-AP2)(Monocyte protein 6)(MOP-6)</t>
  </si>
  <si>
    <t>ADP-ribosylation factor-like 15 (ARL15), mRNA</t>
  </si>
  <si>
    <t>ARNT</t>
  </si>
  <si>
    <t>Aryl hydrocarbon receptor nuclear translocator (ARNT protein)(Dioxin receptor, nuclear translocator)(Hypoxia-inducible factor 1 beta)(HIF-1 beta)</t>
  </si>
  <si>
    <t>ARSI</t>
  </si>
  <si>
    <t>Arylsulfatase I Precursor (ASI)(EC 3.1.6.-)</t>
  </si>
  <si>
    <t>ARSJ</t>
  </si>
  <si>
    <t>Arylsulfatase J Precursor (ASJ)(EC 3.1.6.-)</t>
  </si>
  <si>
    <t>ASPM</t>
  </si>
  <si>
    <t>Abnormal spindle-like microcephaly-associated protein (Abnormal spindle protein homolog)(Asp homolog)</t>
  </si>
  <si>
    <t>ATE1</t>
  </si>
  <si>
    <t>Arginyl-tRNA--protein transferase 1 (Arginyltransferase 1)(R-transferase 1)(EC 2.3.2.8)(Arginine-tRNA--protein transferase 1)</t>
  </si>
  <si>
    <t>ATF3</t>
  </si>
  <si>
    <t>Cyclic AMP-dependent transcription factor ATF-3 (Activating transcription factor 3)</t>
  </si>
  <si>
    <t>ATP6AP2</t>
  </si>
  <si>
    <t>Renin receptor Precursor (Renin/prorenin receptor)(ATPase H(+)-transporting lysosomal accessory protein 2)(ATPase H(+)-transporting lysosomal-interacting protein 2)(Vacuolar ATP synthase membrane sect</t>
  </si>
  <si>
    <t>ATXN10</t>
  </si>
  <si>
    <t>Ataxin-10 (Spinocerebellar ataxia type 10 protein)(Brain protein E46 homolog)</t>
  </si>
  <si>
    <t>AURKB</t>
  </si>
  <si>
    <t>Serine/threonine-protein kinase 12 (EC 2.7.11.1)(Aurora-B)(Aurora- and Ipl1-like midbody-associated protein 1)(AIM-1)(Aurora/IPL1-related kinase 2)(Aurora-related kinase 2)(STK-1)</t>
  </si>
  <si>
    <t>B4GALT1</t>
  </si>
  <si>
    <t>Beta-1,4-galactosyltransferase 1 (Beta-1,4-GalTase 1)(Beta4Gal-T1)(b4Gal-T1)(EC 2.4.1.-)(UDP-galactose:beta-N-acetylglucosamine beta-1,4-galactosyltransferase 1)(UDP-Gal:beta-GlcNAc beta-1,4-galactosy</t>
  </si>
  <si>
    <t>BCAS3</t>
  </si>
  <si>
    <t>Breast carcinoma-amplified sequence 3 (Maab1 protein)(GAOB1)</t>
  </si>
  <si>
    <t>BCOR</t>
  </si>
  <si>
    <t>BCL-6 corepressor (BCoR)</t>
  </si>
  <si>
    <t>BH3-interacting domain death agonist (p22 BID)(BID) [Contains BH3-interacting domain death agonist p15(p15 BID);BH3-interacting domain death agonist p13(p13 BID);BH3-interacting domain death agonist p</t>
  </si>
  <si>
    <t>BH3-like motif-containing cell death inducer (Breast cancer cell protein 2)</t>
  </si>
  <si>
    <t>BNIP3L</t>
  </si>
  <si>
    <t>BCL2/adenovirus E1B 19 kDa protein-interacting protein 3-like (NIP3-like protein X)(NIP3L)(BCL2/adenovirus E1B 19 kDa protein-interacting protein 3A)(Adenovirus E1B19K-binding protein B5)</t>
  </si>
  <si>
    <t>Breast cancer type 1 susceptibility protein (RING finger protein 53)</t>
  </si>
  <si>
    <t>C10orf82</t>
  </si>
  <si>
    <t>Uncharacterized protein C10orf82</t>
  </si>
  <si>
    <t>C12orf45</t>
  </si>
  <si>
    <t>Uncharacterized protein C12orf45</t>
  </si>
  <si>
    <t>C19orf40</t>
  </si>
  <si>
    <t>Fanconi anemia-associated protein of 24 kDa</t>
  </si>
  <si>
    <t>C1orf63</t>
  </si>
  <si>
    <t>UPF0471 protein C1orf63</t>
  </si>
  <si>
    <t>C9orf25</t>
  </si>
  <si>
    <t>Uncharacterized protein C9orf25</t>
  </si>
  <si>
    <t>C9orf5</t>
  </si>
  <si>
    <t>Transmembrane protein C9orf5 (Protein CG-2)</t>
  </si>
  <si>
    <t>CACNG1</t>
  </si>
  <si>
    <t>Voltage-dependent calcium channel gamma-1 subunit (Dihydropyridine-sensitive L-type, skeletal muscle calcium channel subunit gamma)</t>
  </si>
  <si>
    <t>Calcium-dependent secretion activator 2 (Calcium-dependent activator protein for secretion 2)(CAPS-2)</t>
  </si>
  <si>
    <t>Caldesmon (CDM)</t>
  </si>
  <si>
    <t>CALU</t>
  </si>
  <si>
    <t>Calumenin Precursor (Crocalbin)(IEF SSP 9302)</t>
  </si>
  <si>
    <t>CAMK2G</t>
  </si>
  <si>
    <t>Calcium/calmodulin-dependent protein kinase type II gamma chain (CaM-kinase II gamma chain)(CaM kinase II subunit gamma)(CaMK-II subunit gamma)(EC 2.7.11.17)</t>
  </si>
  <si>
    <t>CCDC130</t>
  </si>
  <si>
    <t>Coiled-coil domain-containing protein 130 (9 kDa protein)</t>
  </si>
  <si>
    <t>CCL18</t>
  </si>
  <si>
    <t>C-C motif chemokine 18 Precursor (Small-inducible cytokine A18)(Macrophage inflammatory protein 4)(MIP-4)(Pulmonary and activation-regulated chemokine)(CC chemokine PARC)(Alternative macrophage activa</t>
  </si>
  <si>
    <t>CCNG2</t>
  </si>
  <si>
    <t>Cyclin-G2</t>
  </si>
  <si>
    <t>CCNO</t>
  </si>
  <si>
    <t>Cyclin-O (EC 3.2.2.-)(Uracil-DNA glycosylase 2)(UDG2)(Cyclin-like uracil-DNA glycosylase)</t>
  </si>
  <si>
    <t>CDC16</t>
  </si>
  <si>
    <t>Cell division cycle protein 16 homolog (CDC16Hs)(Anaphase-promoting complex subunit 6)(APC6)(Cyclosome subunit 6)</t>
  </si>
  <si>
    <t>CDH13</t>
  </si>
  <si>
    <t>Cadherin-13 Precursor (Truncated cadherin)(T-cadherin)(T-cad)(Heart cadherin)(H-cadherin)(P105)</t>
  </si>
  <si>
    <t>CDK7</t>
  </si>
  <si>
    <t>Cell division protein kinase 7 (EC 2.7.11.22)(EC 2.7.11.23)(CDK-activating kinase)(CAK)(CAK1)(TFIIH basal transcription factor complex kinase subunit)(39 kDa protein kinase)(P39 Mo15)(STK1)</t>
  </si>
  <si>
    <t>CDKN2D</t>
  </si>
  <si>
    <t>Cyclin-dependent kinase 4 inhibitor D (p19-INK4d)</t>
  </si>
  <si>
    <t>CEP120</t>
  </si>
  <si>
    <t>Centrosomal protein of 120 kDa (Cep120)(Coiled-coil domain-containing protein 100)</t>
  </si>
  <si>
    <t>CEP97</t>
  </si>
  <si>
    <t>Centrosomal protein of 97 kDa (Cep97)(Leucine-rich repeat and IQ domain-containing protein 2)</t>
  </si>
  <si>
    <t>CASP8 and FADD-like apoptosis regulator Precursor (Cellular FLICE-like inhibitory protein)(c-FLIP)(Caspase-eight-related protein)(Casper)(Caspase-like apoptosis regulatory protein)(CLARP)(MACH-related</t>
  </si>
  <si>
    <t>CFTR</t>
  </si>
  <si>
    <t>Cystic fibrosis transmembrane conductance regulator (CFTR)(cAMP-dependent chloride channel)(ATP-binding cassette transporter sub-family C member 7)</t>
  </si>
  <si>
    <t>CHEK1</t>
  </si>
  <si>
    <t>Serine/threonine-protein kinase Chk1 (EC 2.7.11.1)</t>
  </si>
  <si>
    <t>CHRNA5</t>
  </si>
  <si>
    <t>Neuronal acetylcholine receptor subunit alpha-5 Precursor</t>
  </si>
  <si>
    <t>Carbohydrate sulfotransferase 11 (EC 2.8.2.5)(Chondroitin 4-O-sulfotransferase 1)(Chondroitin 4-sulfotransferase 1)(C4ST)(C4ST-1)(C4S-1)</t>
  </si>
  <si>
    <t>CLINT1</t>
  </si>
  <si>
    <t>Clathrin interactor 1 (Epsin-4)(Epsin-related protein)(EpsinR)(Enthoprotin)(Clathrin-interacting protein localized in the trans-Golgi region)(Clint)</t>
  </si>
  <si>
    <t>CLIP3</t>
  </si>
  <si>
    <t>CAP-Gly domain-containing linker protein 3 (Cytoplasmic linker protein 170-related 59 kDa protein)(CLIPR-59)(CLIP-170-related 59 kDa protein)</t>
  </si>
  <si>
    <t>Dual specificity protein kinase CLK1 (EC 2.7.12.1)(CDC-like kinase 1)</t>
  </si>
  <si>
    <t>CLTC</t>
  </si>
  <si>
    <t>Clathrin heavy chain 1 (CLH-17)</t>
  </si>
  <si>
    <t>Collagen alpha-1(XI) chain Precursor</t>
  </si>
  <si>
    <t>Collagen alpha-2(VI) chain Precursor</t>
  </si>
  <si>
    <t>Protein COQ10 B, mitochondrial Precursor</t>
  </si>
  <si>
    <t>Protein CREG1 Precursor (Cellular repressor of E1A-stimulated genes 1)</t>
  </si>
  <si>
    <t>Cathepsin B Precursor (EC 3.4.22.1)(Cathepsin B1)(APP secretase)(APPS) [Contains Cathepsin B light chain;Cathepsin B heavy chain]</t>
  </si>
  <si>
    <t>CTSC</t>
  </si>
  <si>
    <t>Dipeptidyl-peptidase 1 Precursor (EC 3.4.14.1)(Dipeptidyl-peptidase I)(DPP-I)(DPPI)(Cathepsin C)(Cathepsin J)(Dipeptidyl transferase) [Contains Dipeptidyl-peptidase 1 exclusion domain chain(Dipeptidyl</t>
  </si>
  <si>
    <t>CTTN</t>
  </si>
  <si>
    <t>Src substrate cortactin (Amplaxin)(Oncogene EMS1)</t>
  </si>
  <si>
    <t>CXCL1</t>
  </si>
  <si>
    <t>Growth-regulated alpha protein Precursor (C-X-C motif chemokine 1)(Melanoma growth stimulatory activity)(MGSA)(Neutrophil-activating protein 3)(NAP-3)(GRO-alpha(1-73)) [Contains GRO-alpha(4-73);GRO-al</t>
  </si>
  <si>
    <t>C-X-C motif chemokine 6 Precursor (Small-inducible cytokine B6)(Granulocyte chemotactic protein 2)(GCP-2)(Chemokine alpha 3)(CKA-3) [Contains Small-inducible cytokine B6, N-processed variant 1;Small-i</t>
  </si>
  <si>
    <t>C-X-C chemokine receptor type 4 (CXC-R4)(CXCR-4)(Stromal cell-derived factor 1 receptor)(SDF-1 receptor)(Fusin)(Leukocyte-derived seven transmembrane domain receptor)(LESTR)(LCR1)(FB22)(NPYRL)(HM89)(C</t>
  </si>
  <si>
    <t>CYP1B1</t>
  </si>
  <si>
    <t>Cytochrome P450 1B1 (EC 1.14.14.1)(CYPIB1)</t>
  </si>
  <si>
    <t>CYP20A1</t>
  </si>
  <si>
    <t>Cytochrome P450 20A1 (EC 1.14.-.-)</t>
  </si>
  <si>
    <t>DACH1</t>
  </si>
  <si>
    <t>Dachshund homolog 1 (Dach1)</t>
  </si>
  <si>
    <t>DAZAP2</t>
  </si>
  <si>
    <t>DAZ-associated protein 2 (Deleted in azoospermia-associated protein 2)</t>
  </si>
  <si>
    <t>DCTN1</t>
  </si>
  <si>
    <t>Dynactin subunit 1 (150 kDa dynein-associated polypeptide)(DAP-150)(DP-150)(p150-glued)(p135)</t>
  </si>
  <si>
    <t>Probable 2-oxoglutarate dehydrogenase E1 component DHKTD1, mitochondrial Precursor (EC 1.2.4.2)(Dehydrogenase E1 and transketolase domain-containing protein 1)</t>
  </si>
  <si>
    <t>DIDO1</t>
  </si>
  <si>
    <t>Death-inducer obliterator 1 (DIO-1)(Death-associated transcription factor 1)(DATF-1)(hDido1)</t>
  </si>
  <si>
    <t>DLG1</t>
  </si>
  <si>
    <t>Disks large homolog 1 (Synapse-associated protein 97)(SAP-97)(hDlg)</t>
  </si>
  <si>
    <t>DLG4</t>
  </si>
  <si>
    <t>Disks large homolog 4 (Postsynaptic density protein 95)(PSD-95)(Synapse-associated protein 90)(SAP90)</t>
  </si>
  <si>
    <t>DLL3</t>
  </si>
  <si>
    <t>Delta-like protein 3 Precursor (Drosophila Delta homolog 3)(Delta3)</t>
  </si>
  <si>
    <t>DMTF1</t>
  </si>
  <si>
    <t>Cyclin-D-binding Myb-like transcription factor 1 (hDMTF1)(Cyclin-D-interacting Myb-like protein 1)(hDMP1)</t>
  </si>
  <si>
    <t>DNAJA2</t>
  </si>
  <si>
    <t>DnaJ homolog subfamily A member 2 (HIRA-interacting protein 4)(Cell cycle progression restoration gene 3 protein)(Dnj3)(Dj3)(Renal carcinoma antigen NY-REN-14)</t>
  </si>
  <si>
    <t>DPYD</t>
  </si>
  <si>
    <t>Dihydropyrimidine dehydrogenase [NADP+] Precursor (DHPDHase)(DPD)(EC 1.3.1.2)(Dihydrouracil dehydrogenase)(Dihydrothymine dehydrogenase)</t>
  </si>
  <si>
    <t>DST</t>
  </si>
  <si>
    <t>Bullous pemphigoid antigen 1, isoforms 1/2/3/4/5/8 Fragment (230 kDa bullous pemphigoid antigen)(BPA)(Hemidesmosomal plaque protein)(Dystonia musculorum protein)(Dystonin)</t>
  </si>
  <si>
    <t>DUOXA1</t>
  </si>
  <si>
    <t>Dual oxidase maturation factor 1 (Dual oxidase activator 1)(Numb-interacting protein)</t>
  </si>
  <si>
    <t>DUSP10</t>
  </si>
  <si>
    <t>Dual specificity protein phosphatase 10 (EC 3.1.3.48)(EC 3.1.3.16)(Mitogen-activated protein kinase phosphatase 5)(MAP kinase phosphatase 5)(MKP-5)</t>
  </si>
  <si>
    <t>DUSP6</t>
  </si>
  <si>
    <t>Dual specificity protein phosphatase 6 (EC 3.1.3.48)(EC 3.1.3.16)(Mitogen-activated protein kinase phosphatase 3)(MAP kinase phosphatase 3)(MKP-3)(Dual specificity protein phosphatase PYST1)</t>
  </si>
  <si>
    <t>DYNC1LI2</t>
  </si>
  <si>
    <t>Cytoplasmic dynein 1 light intermediate chain 2 (Dynein light intermediate chain 2, cytosolic)(LIC-2)(LIC53/55)</t>
  </si>
  <si>
    <t>DYNC2LI1</t>
  </si>
  <si>
    <t>Cytoplasmic dynein 2 light intermediate chain 1 (Dynein 2 light intermediate chain)</t>
  </si>
  <si>
    <t>EBF1</t>
  </si>
  <si>
    <t>Transcription factor COE1 (O/E-1)(OE-1)(Early B-cell factor)</t>
  </si>
  <si>
    <t>EED</t>
  </si>
  <si>
    <t>Polycomb protein EED (hEED)(WD protein associating with integrin cytoplasmic tails 1)(WAIT-1)</t>
  </si>
  <si>
    <t>Elongation factor 1-delta (EF-1-delta)(Antigen NY-CO-4)</t>
  </si>
  <si>
    <t>EGFR</t>
  </si>
  <si>
    <t>Epidermal growth factor receptor Precursor (EC 2.7.10.1)(Receptor tyrosine-protein kinase ErbB-1)</t>
  </si>
  <si>
    <t>EGR1</t>
  </si>
  <si>
    <t>Early growth response protein 1 (EGR-1)(Protein Krox-24)(Transcription factor Zif268)(Nerve growth factor-induced protein A)(NGFI-A)(Transcription factor ETR103)(Zinc finger protein 225)(AT225)</t>
  </si>
  <si>
    <t>EIF4G3</t>
  </si>
  <si>
    <t>Eukaryotic translation initiation factor 4 gamma 3 (eIF-4-gamma 3)(eIF-4G 3)(eIF4G 3)(eIF-4-gamma II)(eIF4GII)</t>
  </si>
  <si>
    <t>ELF4</t>
  </si>
  <si>
    <t>ETS-related transcription factor Elf-4 (E74-like factor 4)(Myeloid Elf-1-like factor)</t>
  </si>
  <si>
    <t>ELK1</t>
  </si>
  <si>
    <t>ETS domain-containing protein Elk-1</t>
  </si>
  <si>
    <t>ELK3</t>
  </si>
  <si>
    <t>ETS domain-containing protein Elk-3 (ETS-related protein NET)(ETS-related protein ERP)(SRF accessory protein 2)(SAP-2)</t>
  </si>
  <si>
    <t>EP300</t>
  </si>
  <si>
    <t>Histone acetyltransferase p300 (p300 HAT)(EC 2.3.1.48)(E1A-associated protein p300)</t>
  </si>
  <si>
    <t>EPB41L2</t>
  </si>
  <si>
    <t>Band 4.1-like protein 2 (Generally expressed protein 4.1)(4.1G)</t>
  </si>
  <si>
    <t>EPM2A</t>
  </si>
  <si>
    <t>Laforin (EC 3.1.3.48)(EC 3.1.3.16)(Lafora PTPase)(LAFPTPase)</t>
  </si>
  <si>
    <t>ERN1</t>
  </si>
  <si>
    <t>Serine/threonine-protein kinase/endoribonuclease IRE1 Precursor (Inositol-requiring protein 1)(hIRE1p)(Ire1-alpha)(IRE1a)(Endoplasmic reticulum-to-nucleus signaling 1) [Includes Serine/threonine-prote</t>
  </si>
  <si>
    <t>ERO1L</t>
  </si>
  <si>
    <t>ERO1-like protein alpha Precursor (ERO1-Lalpha)(ERO1-L)(EC 1.8.4.-)(Oxidoreductin-1-Lalpha)(Endoplasmic oxidoreductin-1-like protein)</t>
  </si>
  <si>
    <t>ETV1</t>
  </si>
  <si>
    <t>ETS translocation variant 1 (Protein ER81)</t>
  </si>
  <si>
    <t>EWSR1</t>
  </si>
  <si>
    <t>RNA-binding protein EWS (EWS oncogene)(Ewing sarcoma breakpoint region 1 protein)</t>
  </si>
  <si>
    <t>EXOSC8</t>
  </si>
  <si>
    <t>Exosome complex exonuclease RRP43 (EC 3.1.13.-)(Ribosomal RNA-processing protein 43)(Exosome component 8)(p9)(Opa-interacting protein 2)</t>
  </si>
  <si>
    <t>Fatty acid desaturase 1 (EC 1.14.19.-)(Delta(5) fatty acid desaturase)(Delta(5) desaturase)(D5D)</t>
  </si>
  <si>
    <t>FAM167B</t>
  </si>
  <si>
    <t>UPF0484 protein FAM167B</t>
  </si>
  <si>
    <t>Protein FAM64A</t>
  </si>
  <si>
    <t>FANCL</t>
  </si>
  <si>
    <t>E3 ubiquitin-protein ligase FANCL (EC 6.3.2.-)(Fanconi anemia group L protein)(Fanconi anemia-associated polypeptide of 43 kDa)(FAAP43)</t>
  </si>
  <si>
    <t>FBXW11</t>
  </si>
  <si>
    <t>F-box/WD repeat-containing protein 11 (F-box/WD repeat-containing protein 1B)(F-box and WD repeats protein beta-TrCP2)(Homologous to Slimb protein)(HOS)</t>
  </si>
  <si>
    <t>FHL2</t>
  </si>
  <si>
    <t>Four and a half LIM domains protein 2 (FHL-2)(Skeletal muscle LIM-protein 3)(SLIM 3)(LIM domain protein DRAL)</t>
  </si>
  <si>
    <t>FHOD3</t>
  </si>
  <si>
    <t>FH1/FH2 domain-containing protein 3 (Formin homolog overexpressed in spleen 2)(hFHOS2)(Formactin-2)</t>
  </si>
  <si>
    <t>FLI1</t>
  </si>
  <si>
    <t>Friend leukemia integration 1 transcription factor (Fli-1 proto-oncogene)(ERGB transcription factor)</t>
  </si>
  <si>
    <t>FN1</t>
  </si>
  <si>
    <t>Fibronectin Precursor (FN)(Cold-insoluble globulin)(CIG) [Contains Ugl-Y1;Ugl-Y2;Ugl-Y3]</t>
  </si>
  <si>
    <t>Proto-oncogene protein c-fos (Cellular oncogene fos)(G0/G1 switch regulatory protein 7)</t>
  </si>
  <si>
    <t>FERM domain-containing protein 4A</t>
  </si>
  <si>
    <t>FZD4</t>
  </si>
  <si>
    <t>Frizzled-4 Precursor (Fz-4)(hFz4)(FzE4)(CD344 antigen)</t>
  </si>
  <si>
    <t>GABPB1</t>
  </si>
  <si>
    <t>GA-binding protein subunit beta-1 (GABP subunit beta-1)(GABPB-1)(GABP subunit beta-2)(GABPB-2)(Transcription factor E4TF1-53)(Transcription factor E4TF1-47)(Nuclear respiratory factor 2)</t>
  </si>
  <si>
    <t>GABRE</t>
  </si>
  <si>
    <t>Gamma-aminobutyric acid receptor subunit epsilon Precursor (GABA(A) receptor subunit epsilon)</t>
  </si>
  <si>
    <t>GAL3ST2</t>
  </si>
  <si>
    <t>Galactose-3-O-sulfotransferase 2 (Gal3ST-2)(EC 2.8.2.-)(Gal-beta-1, 3-GalNAc 3'-sulfotransferase 2)(Beta-galactose-3-O-sulfotransferase 2)(Glycoprotein beta-Gal 3'-sulfotransferase 2)</t>
  </si>
  <si>
    <t>GANAB</t>
  </si>
  <si>
    <t>Neutral alpha-glucosidase AB Precursor (EC 3.2.1.84)(Glucosidase II subunit alpha)(Alpha-glucosidase 2)</t>
  </si>
  <si>
    <t>Vitamin D-binding protein Precursor (DBP)(VDB)(Group-specific component)(Gc-globulin)</t>
  </si>
  <si>
    <t>GFI1</t>
  </si>
  <si>
    <t>Zinc finger protein Gfi-1 (Growth factor independent protein 1)(Zinc finger protein 163)</t>
  </si>
  <si>
    <t>GLIPR2</t>
  </si>
  <si>
    <t>Golgi-associated plant pathogenesis-related protein 1 (Golgi-associated PR-1 protein)(GAPR-1)(Glioma pathogenesis-related protein 2)(GliPR 2)</t>
  </si>
  <si>
    <t>GMEB2</t>
  </si>
  <si>
    <t>Glucocorticoid modulatory element-binding protein 2 (GMEB-2)(Parvovirus initiation factor p79)(PIF p79)(DNA-binding protein p79PIF)</t>
  </si>
  <si>
    <t>Guanine nucleotide-binding protein G(I)/G(S)/G(O) subunit gamma-2 Precursor (G gamma-I)</t>
  </si>
  <si>
    <t>GOLGA3</t>
  </si>
  <si>
    <t>Golgin subfamily A member 3 (Golgin-160)(Golgi complex-associated protein of 170 kDa)(GCP170)</t>
  </si>
  <si>
    <t>GOSR1</t>
  </si>
  <si>
    <t>Golgi SNAP receptor complex member 1 (28 kDa Golgi SNARE protein)(28 kDa cis-Golgi SNARE p28)(GOS-28)</t>
  </si>
  <si>
    <t>GPR137B</t>
  </si>
  <si>
    <t>Integral membrane protein GPR137B (Transmembrane 7 superfamily member 1 protein)</t>
  </si>
  <si>
    <t>GTF2A1</t>
  </si>
  <si>
    <t>Transcription initiation factor IIA subunit 1 (General transcription factor IIA subunit 1)(TFIIA-42)(TFIIAL) [Contains Transcription initiation factor IIA alpha chain(TFIIA p35 subunit);Transcription</t>
  </si>
  <si>
    <t>HBEGF</t>
  </si>
  <si>
    <t>Proheparin-binding EGF-like growth factor Precursor [Contains Heparin-binding EGF-like growth factor(HB-EGF)(HBEGF)(Diphtheria toxin receptor)(DT-R)]</t>
  </si>
  <si>
    <t>HECTD2</t>
  </si>
  <si>
    <t>Probable E3 ubiquitin-protein ligase HECTD2 (EC 6.3.2.-)(HECT domain-containing protein 2)</t>
  </si>
  <si>
    <t>HERC2</t>
  </si>
  <si>
    <t>Probable E3 ubiquitin-protein ligase HERC2 (EC 6.3.2.-)(HECT domain and RCC1-like domain-containing protein 2)</t>
  </si>
  <si>
    <t>HIST1H2AE</t>
  </si>
  <si>
    <t>Histone H2A type 1-B/E (H2A/m)(H2A.2)(H2A/a)</t>
  </si>
  <si>
    <t>3012;8335</t>
  </si>
  <si>
    <t>HMX2</t>
  </si>
  <si>
    <t>Homeobox protein HMX2 (Homeobox protein H6 family member 2)</t>
  </si>
  <si>
    <t>HOMER3</t>
  </si>
  <si>
    <t>Homer protein homolog 3 (Homer-3)</t>
  </si>
  <si>
    <t>HS6ST2</t>
  </si>
  <si>
    <t>Heparan-sulfate 6-O-sulfotransferase 2 (HS6ST-2)(EC 2.8.2.-)</t>
  </si>
  <si>
    <t>HSF2BP</t>
  </si>
  <si>
    <t>Heat shock factor 2-binding protein</t>
  </si>
  <si>
    <t>HSPB1</t>
  </si>
  <si>
    <t>Heat shock protein beta-1 (HspB1)(Heat shock 27 kDa protein)(HSP 27)(Stress-responsive protein 27)(SRP27)(Estrogen-regulated 24 kDa protein)(28 kDa heat shock protein)</t>
  </si>
  <si>
    <t>IDI1</t>
  </si>
  <si>
    <t>Isopentenyl-diphosphate Delta-isomerase 1 (EC 5.3.3.2)(Isopentenyl pyrophosphate isomerase 1)(IPP isomerase 1)(IPPI1)</t>
  </si>
  <si>
    <t>IDO1</t>
  </si>
  <si>
    <t>Indoleamine 2,3-dioxygenase (IDO)(EC 1.13.11.52)(Indoleamine-pyrrole 2,3-dioxygenase)</t>
  </si>
  <si>
    <t>IER2</t>
  </si>
  <si>
    <t>Immediate early response gene 2 protein (Protein ETR101)</t>
  </si>
  <si>
    <t>Interferon-induced protein 44 (p44)(Microtubule-associated protein 44)</t>
  </si>
  <si>
    <t>Interferon alpha-8 Precursor (Interferon alpha-B2)(Interferon alpha-B)(LeIF B)</t>
  </si>
  <si>
    <t>Interleukin-11 Precursor (IL-11)(Adipogenesis inhibitory factor)(AGIF)(Oprelvekin)</t>
  </si>
  <si>
    <t>IL1RN</t>
  </si>
  <si>
    <t>Interleukin-1 receptor antagonist protein Precursor (IL-1ra)(IL-1RN)(IRAP)(IL1 inhibitor)(ICIL-1RA)(Anakinra)</t>
  </si>
  <si>
    <t>Interleukin-8 Precursor (IL-8)(C-X-C motif chemokine 8)(Monocyte-derived neutrophil chemotactic factor)(MDNCF)(T-cell chemotactic factor)(Neutrophil-activating protein 1)(NAP-1)(Protein 3-10C)(Granulo</t>
  </si>
  <si>
    <t>INPP4B</t>
  </si>
  <si>
    <t>Type II inositol-3,4-bisphosphate 4-phosphatase (EC 3.1.3.66)(Inositol polyphosphate 4-phosphatase type II)</t>
  </si>
  <si>
    <t>Integrator complex subunit 12 (Int12)(PHD finger protein 22)</t>
  </si>
  <si>
    <t>INTS5</t>
  </si>
  <si>
    <t>Integrator complex subunit 5 (Int5)</t>
  </si>
  <si>
    <t>IRS2</t>
  </si>
  <si>
    <t>Insulin receptor substrate 2 (IRS-2)</t>
  </si>
  <si>
    <t>ITSN1</t>
  </si>
  <si>
    <t>Intersectin-1 (SH3 domain-containing protein 1A)(SH3P17)</t>
  </si>
  <si>
    <t>KAT5</t>
  </si>
  <si>
    <t>Histone acetyltransferase HTATIP (EC 2.3.1.48)(EC 2.3.1.-)(60 kDa Tat interactive protein)(Tip60)(HIV-1 Tat interactive protein)(cPLA(2)-interacting protein)</t>
  </si>
  <si>
    <t>Small conductance calcium-activated potassium channel protein 2 (SK2)</t>
  </si>
  <si>
    <t>Uncharacterized protein KIAA0564 Precursor</t>
  </si>
  <si>
    <t>KIAA0895</t>
  </si>
  <si>
    <t>Uncharacterized protein KIAA0895</t>
  </si>
  <si>
    <t>KIAA1199</t>
  </si>
  <si>
    <t>Protein KIAA1199 Precursor</t>
  </si>
  <si>
    <t>KIF13B</t>
  </si>
  <si>
    <t>Kinesin-like protein KIF13B (Kinesin-like protein GAKIN)</t>
  </si>
  <si>
    <t>KIF1B</t>
  </si>
  <si>
    <t>Kinesin-like protein KIF1B (Klp)</t>
  </si>
  <si>
    <t>KIF20A</t>
  </si>
  <si>
    <t>Kinesin-like protein KIF20A (Rabkinesin-6)(Rab6-interacting kinesin-like protein)(GG10_2)</t>
  </si>
  <si>
    <t>KIF23</t>
  </si>
  <si>
    <t>Kinesin-like protein KIF23 (Mitotic kinesin-like protein 1)(Kinesin-like protein 5)</t>
  </si>
  <si>
    <t>Krueppel-like factor 2 (Lung krueppel-like factor)</t>
  </si>
  <si>
    <t>KTN1</t>
  </si>
  <si>
    <t>Kinectin (Kinesin receptor)(CG-1 antigen)</t>
  </si>
  <si>
    <t>LCOR</t>
  </si>
  <si>
    <t>Ligand-dependent corepressor (LCoR)(Mblk1-related protein 2)</t>
  </si>
  <si>
    <t>LEF1</t>
  </si>
  <si>
    <t>Lymphoid enhancer-binding factor 1 (LEF-1)(T cell-specific transcription factor 1-alpha)(TCF1-alpha)</t>
  </si>
  <si>
    <t>LEPR</t>
  </si>
  <si>
    <t>Leptin receptor Precursor (LEP-R)(OB receptor)(OB-R)(HuB219)(CD295 antigen)</t>
  </si>
  <si>
    <t>LIMA1</t>
  </si>
  <si>
    <t>LIM domain and actin-binding protein 1 (Epithelial protein lost in neoplasm)</t>
  </si>
  <si>
    <t>LIN7C</t>
  </si>
  <si>
    <t>Lin-7 homolog C (Lin-7C)(Mammalian lin-seven protein 3)(MALS-3)(Vertebrate lin-7 homolog 3)(Veli-3 protein)</t>
  </si>
  <si>
    <t>LXN</t>
  </si>
  <si>
    <t>Latexin (Endogenous carboxypeptidase inhibitor)(ECI)(Tissue carboxypeptidase inhibitor)(TCI)(MUM)</t>
  </si>
  <si>
    <t>MACF1</t>
  </si>
  <si>
    <t>Microtubule-actin cross-linking factor 1, isoforms 1/2/3/5 (Actin cross-linking family protein 7)(Macrophin-1)(Trabeculin-alpha)(620 kDa actin-binding protein)(ABP620)</t>
  </si>
  <si>
    <t>MAFB</t>
  </si>
  <si>
    <t>Transcription factor MafB (Maf-B)(V-maf musculoaponeurotic fibrosarcoma oncogene homolog B)</t>
  </si>
  <si>
    <t>Amine oxidase [flavin-containing] A (EC 1.4.3.4)(Monoamine oxidase type A)(MAO-A)</t>
  </si>
  <si>
    <t>MAP1B</t>
  </si>
  <si>
    <t>Microtubule-associated protein 1B (MAP-1B) [Contains MAP1 light chain LC1]</t>
  </si>
  <si>
    <t>Mitogen-activated protein kinase kinase kinase 8 (EC 2.7.11.25)(COT proto-oncogene serine/threonine-protein kinase)(Cancer Osaka thyroid oncogene)(C-COT)(Tumor progression locus 2)(TPL-2)</t>
  </si>
  <si>
    <t>MAP4K5</t>
  </si>
  <si>
    <t>Mitogen-activated protein kinase kinase kinase kinase 5 (EC 2.7.11.1)(MAPK/ERK kinase kinase kinase 5)(MEK kinase kinase 5)(MEKKK 5)(Kinase homologous to SPS1/STE20)(KHS)</t>
  </si>
  <si>
    <t>MAX</t>
  </si>
  <si>
    <t>Protein max (Myc-associated factor X)</t>
  </si>
  <si>
    <t>MBNL2</t>
  </si>
  <si>
    <t>Muscleblind-like protein 2 (Muscleblind-like protein-like)(Muscleblind-like protein-like 39)(Muscleblind-like protein 1)</t>
  </si>
  <si>
    <t>MCFD2</t>
  </si>
  <si>
    <t>Multiple coagulation factor deficiency protein 2 Precursor (Neural stem cell-derived neuronal survival protein)</t>
  </si>
  <si>
    <t>MDM4</t>
  </si>
  <si>
    <t>Protein Mdm4 (p53-binding protein Mdm4)(Mdm2-like p53-binding protein)(Protein Mdmx)(Double minute 4 protein)</t>
  </si>
  <si>
    <t>MED19</t>
  </si>
  <si>
    <t>Mediator of RNA polymerase II transcription subunit 19 (Mediator complex subunit 19)(Lung cancer metastasis-related protein 1)</t>
  </si>
  <si>
    <t>Mediator of RNA polymerase II transcription subunit 21 (Mediator complex subunit 21)(RNA polymerase II holoenzyme component SRB7)(RNAPII complex component SRB7)(hSrb7)</t>
  </si>
  <si>
    <t>MGRN1</t>
  </si>
  <si>
    <t>Probable E3 ubiquitin-protein ligase MGRN1 (EC 6.3.2.-)(Mahogunin RING finger protein 1)(RING finger protein 156)</t>
  </si>
  <si>
    <t>MIB1</t>
  </si>
  <si>
    <t>E3 ubiquitin-protein ligase MIB1 (EC 6.3.2.-)(Mind bomb homolog 1)(DAPK-interacting protein 1)(DIP-1)(Zinc finger ZZ type with ankyrin repeat domain protein 2)</t>
  </si>
  <si>
    <t>MKNK2</t>
  </si>
  <si>
    <t>MAP kinase-interacting serine/threonine-protein kinase 2 (EC 2.7.11.1)(MAP kinase signal-integrating kinase 2)(Mnk2)</t>
  </si>
  <si>
    <t>Collagenase 3 Precursor (EC 3.4.24.-)(Matrix metalloproteinase-13)(MMP-13)</t>
  </si>
  <si>
    <t>MPHOSPH10</t>
  </si>
  <si>
    <t>U3 small nucleolar ribonucleoprotein protein MPP10 (M phase phosphoprotein 10)</t>
  </si>
  <si>
    <t>MRPS16</t>
  </si>
  <si>
    <t>28S ribosomal protein S16, mitochondrial Precursor (S16mt)(MRP-S16)</t>
  </si>
  <si>
    <t>MRPS9</t>
  </si>
  <si>
    <t>28S ribosomal protein S9, mitochondrial Precursor (S9mt)(MRP-S9)</t>
  </si>
  <si>
    <t>MTMR11</t>
  </si>
  <si>
    <t>Myotubularin-related protein 11 (Cisplatin resistance-associated protein)(hCRA)</t>
  </si>
  <si>
    <t>MTPN</t>
  </si>
  <si>
    <t>Myotrophin (Protein V-1)</t>
  </si>
  <si>
    <t>MUM1-like protein 1 (Mutated melanoma-associated antigen 1-like protein 1)</t>
  </si>
  <si>
    <t>MYCN</t>
  </si>
  <si>
    <t>N-myc proto-oncogene protein</t>
  </si>
  <si>
    <t>N4BP2L2</t>
  </si>
  <si>
    <t>NEDD4-binding protein 2-like 2 (Phosphonoformate immuno-associated protein 5)</t>
  </si>
  <si>
    <t>NAF1</t>
  </si>
  <si>
    <t>H/ACA ribonucleoprotein complex non-core subunit NAF1 (hNAF1)</t>
  </si>
  <si>
    <t>Nucleosome assembly protein 1-like 2 (Brain-specific protein, X-linked)</t>
  </si>
  <si>
    <t>NARS</t>
  </si>
  <si>
    <t>Asparaginyl-tRNA synthetase, cytoplasmic (EC 6.1.1.22)(Asparagine--tRNA ligase)(AsnRS)</t>
  </si>
  <si>
    <t>NCOA2</t>
  </si>
  <si>
    <t>Nuclear receptor coactivator 2 (NCoA-2)(Transcriptional intermediary factor 2)(hTIF2)</t>
  </si>
  <si>
    <t>NCOR1</t>
  </si>
  <si>
    <t>Nuclear receptor corepressor 1 (N-CoR1)(N-CoR)</t>
  </si>
  <si>
    <t>NEDD4</t>
  </si>
  <si>
    <t>E3 ubiquitin-protein ligase NEDD4 (EC 6.3.2.-)(Neural precursor cell expressed developmentally down-regulated protein 4)(NEDD-4)</t>
  </si>
  <si>
    <t>NEIL3</t>
  </si>
  <si>
    <t>Endonuclease VIII-like 3 (Nei-like 3)(DNA glycosylase FPG2)</t>
  </si>
  <si>
    <t>NEK2</t>
  </si>
  <si>
    <t>Serine/threonine-protein kinase Nek2 (EC 2.7.11.1)(NimA-related protein kinase 2)(NimA-like protein kinase 1)(HSPK 21)</t>
  </si>
  <si>
    <t>NFASC</t>
  </si>
  <si>
    <t>Neurofascin Precursor</t>
  </si>
  <si>
    <t>NFAT5</t>
  </si>
  <si>
    <t>Nuclear factor of activated T-cells 5 (NF-AT5)(T-cell transcription factor NFAT5)(Tonicity-responsive enhancer-binding protein)(TonE-binding protein)(TonEBP)</t>
  </si>
  <si>
    <t>NFATC1</t>
  </si>
  <si>
    <t>Nuclear factor of activated T-cells, cytoplasmic 1 (NF-ATc1)(NFAT transcription complex cytosolic component)(NF-ATc)(NFATc)</t>
  </si>
  <si>
    <t>NIN</t>
  </si>
  <si>
    <t>Ninein (hNinein)(Glycogen synthase kinase 3 beta-interacting protein)(GSK3B-interacting protein)</t>
  </si>
  <si>
    <t>NKRF</t>
  </si>
  <si>
    <t>NF-kappa-B-repressing factor (NFkB-repressing factor)(Transcription factor NRF)(ITBA4 protein)</t>
  </si>
  <si>
    <t>NPR3</t>
  </si>
  <si>
    <t>Atrial natriuretic peptide clearance receptor Precursor (Atrial natriuretic peptide C-type receptor)(ANPRC)(ANP-C)(NPR-C)</t>
  </si>
  <si>
    <t>NPY1R</t>
  </si>
  <si>
    <t>Neuropeptide Y receptor type 1 (NPY1-R)</t>
  </si>
  <si>
    <t>NR2C2</t>
  </si>
  <si>
    <t>Nuclear receptor subfamily 2 group C member 2 (Orphan nuclear receptor TR4)(Testicular receptor 4)(Orphan nuclear receptor TAK1)</t>
  </si>
  <si>
    <t>NR2F2</t>
  </si>
  <si>
    <t>COUP transcription factor 2 (COUP-TF II)(COUP-TF2)(Nuclear receptor subfamily 2 group F member 2)(Apolipoprotein AI regulatory protein 1)(ARP-1)</t>
  </si>
  <si>
    <t>NR3C1</t>
  </si>
  <si>
    <t>Glucocorticoid receptor (GR)(Nuclear receptor subfamily 3 group C member 1)</t>
  </si>
  <si>
    <t>NTRK2</t>
  </si>
  <si>
    <t>BDNF/NT-3 growth factors receptor Precursor (EC 2.7.10.1)(Neurotrophic tyrosine kinase receptor type 2)(TrkB tyrosine kinase)(GP145-TrkB)(Trk-B)</t>
  </si>
  <si>
    <t>OPHN1</t>
  </si>
  <si>
    <t>Oligophrenin-1</t>
  </si>
  <si>
    <t>Protein odd-skipped-related 2</t>
  </si>
  <si>
    <t>PAK4</t>
  </si>
  <si>
    <t>Serine/threonine-protein kinase PAK 4 (EC 2.7.11.1)(p21-activated kinase 4)(PAK-4)</t>
  </si>
  <si>
    <t>PAPD5</t>
  </si>
  <si>
    <t>PAP associated domain containing 5 isoform a</t>
  </si>
  <si>
    <t>PARD3</t>
  </si>
  <si>
    <t>Partitioning defective 3 homolog (PARD-3)(PAR-3)(Atypical PKC isotype-specific-interacting protein)(ASIP)(CTCL tumor antigen se2-5)(PAR3-alpha)</t>
  </si>
  <si>
    <t>Poly [ADP-ribose] polymerase 14 (PARP-14)(EC 2.4.2.30)(B aggressive lymphoma protein 2)</t>
  </si>
  <si>
    <t>PARP9</t>
  </si>
  <si>
    <t>Poly [ADP-ribose] polymerase 9 (PARP-9)(EC 2.4.2.30)(B aggressive lymphoma protein)</t>
  </si>
  <si>
    <t>PARVA</t>
  </si>
  <si>
    <t>Alpha-parvin (Calponin-like integrin-linked kinase-binding protein)(CH-ILKBP)(Matrix-remodeling-associated protein 2)(Actopaxin)</t>
  </si>
  <si>
    <t>PASK</t>
  </si>
  <si>
    <t>PAS domain-containing serine/threonine-protein kinase (PAS-kinase)(PASKIN)(hPASK)(EC 2.7.11.1)</t>
  </si>
  <si>
    <t>PAWR</t>
  </si>
  <si>
    <t>PRKC apoptosis WT1 regulator protein (Prostate apoptosis response 4 protein)(Par-4)</t>
  </si>
  <si>
    <t>PAX4</t>
  </si>
  <si>
    <t>paired box 4</t>
  </si>
  <si>
    <t>PCM1</t>
  </si>
  <si>
    <t>Pericentriolar material 1 protein (PCM-1)(hPCM-1)</t>
  </si>
  <si>
    <t>PCSK5</t>
  </si>
  <si>
    <t>Proprotein convertase subtilisin/kexin type 5 Precursor (EC 3.4.21.-)(Proprotein convertase PC5)(Subtilisin/kexin-like protease PC5)(hPC6)(PC6)</t>
  </si>
  <si>
    <t>PDE3A</t>
  </si>
  <si>
    <t>cGMP-inhibited 3',5'-cyclic phosphodiesterase A (EC 3.1.4.17)(Cyclic GMP-inhibited phosphodiesterase A)(CGI-PDE A)</t>
  </si>
  <si>
    <t>PDE7A</t>
  </si>
  <si>
    <t>High affinity cAMP-specific 3',5'-cyclic phosphodiesterase 7A (EC 3.1.4.17)(HCP1)(TM22)</t>
  </si>
  <si>
    <t>PDE7B</t>
  </si>
  <si>
    <t>cAMP-specific 3',5'-cyclic phosphodiesterase 7B (EC 3.1.4.17)</t>
  </si>
  <si>
    <t>PDZRN3</t>
  </si>
  <si>
    <t>PDZ domain-containing RING finger protein 3 (Ligand of Numb protein X 3)(Semaphorin cytoplasmic domain-associated protein 3)(Protein SEMACAP3)</t>
  </si>
  <si>
    <t>Membrane-associated progesterone receptor component 2 (Progesterone membrane-binding protein)(Steroid receptor protein DG6)</t>
  </si>
  <si>
    <t>PITPNM3</t>
  </si>
  <si>
    <t>Membrane-associated phosphatidylinositol transfer protein 3 (Phosphatidylinositol transfer protein, membrane-associated 3)(Pyk2 N-terminal domain-interacting receptor 1)(NIR-1)</t>
  </si>
  <si>
    <t>PITX2</t>
  </si>
  <si>
    <t>Pituitary homeobox 2 (RIEG bicoid-related homeobox transcription factor)(Solurshin)(ALL1-responsive protein ARP1)</t>
  </si>
  <si>
    <t>PLA1A</t>
  </si>
  <si>
    <t>Phospholipase A1 member A Precursor (EC 3.1.1.-)(Phosphatidylserine-specific phospholipase A1)(PS-PLA1)</t>
  </si>
  <si>
    <t>PLEKHF1</t>
  </si>
  <si>
    <t>Pleckstrin homology domain-containing family F member 1 (PH domain-containing family F member 1)(PH and FYVE domain-containing protein 1)(Phafin-1)(Lysosome-associated apoptosis-inducing protein conta</t>
  </si>
  <si>
    <t>PLEKHJ1</t>
  </si>
  <si>
    <t>Pleckstrin homology domain-containing family J member 1 (Guanine nucleotide-releasing protein x)</t>
  </si>
  <si>
    <t>PLXNA2</t>
  </si>
  <si>
    <t>Plexin-A2 Precursor (Semaphorin receptor OCT)</t>
  </si>
  <si>
    <t>PLXNB1</t>
  </si>
  <si>
    <t>Plexin-B1 Precursor (Semaphorin receptor SEP)</t>
  </si>
  <si>
    <t>Phorbol-12-myristate-13-acetate-induced protein 1 (PMA-induced protein 1)(Immediate-early-response protein APR)(NOXA)</t>
  </si>
  <si>
    <t>POGZ</t>
  </si>
  <si>
    <t>Pogo transposable element with ZNF domain</t>
  </si>
  <si>
    <t>POLDIP3</t>
  </si>
  <si>
    <t>Polymerase delta-interacting protein 3 (46 kDa DNA polymerase delta interaction protein)(p46)</t>
  </si>
  <si>
    <t>POLR2E</t>
  </si>
  <si>
    <t>DNA-directed RNA polymerases I, II, and III subunit RPABC1 (RNA polymerases I, II, and III subunit ABC1)(DNA-directed RNA polymerase II subunit E)(RPB5)(DNA-directed RNA polymerase II 23 kDa polypepti</t>
  </si>
  <si>
    <t>POLR2L</t>
  </si>
  <si>
    <t>DNA-directed RNA polymerases I, II, and III subunit RPABC5 (RNA polymerases I, II, and III subunit ABC5)(DNA-directed RNA polymerase III subunit L)(RPB10)(DNA-directed RNA polymerase II 7.6 kDa polype</t>
  </si>
  <si>
    <t>POSTN</t>
  </si>
  <si>
    <t>Periostin Precursor (PN)(Osteoblast-specific factor 2)(OSF-2)</t>
  </si>
  <si>
    <t>Peroxisome proliferator-activated receptor alpha (PPAR-alpha)(Nuclear receptor subfamily 1 group C member 1)</t>
  </si>
  <si>
    <t>PPARG</t>
  </si>
  <si>
    <t>Peroxisome proliferator-activated receptor gamma (PPAR-gamma)(Nuclear receptor subfamily 1 group C member 3)</t>
  </si>
  <si>
    <t>PPIE</t>
  </si>
  <si>
    <t>Peptidyl-prolyl cis-trans isomerase E (PPIase E)(Rotamase E)(EC 5.2.1.8)(Cyclophilin E)(Cyclophilin-33)</t>
  </si>
  <si>
    <t>PPM1A</t>
  </si>
  <si>
    <t>Protein phosphatase 1A (EC 3.1.3.16)(Protein phosphatase 2C isoform alpha)(PP2C-alpha)(IA)</t>
  </si>
  <si>
    <t>PPP1CB</t>
  </si>
  <si>
    <t>Serine/threonine-protein phosphatase PP1-beta catalytic subunit (PP-1B)(EC 3.1.3.16)</t>
  </si>
  <si>
    <t>PPP4R2</t>
  </si>
  <si>
    <t>Serine/threonine-protein phosphatase 4 regulatory subunit 2</t>
  </si>
  <si>
    <t>PRKAA1</t>
  </si>
  <si>
    <t>5'-AMP-activated protein kinase catalytic subunit alpha-1 (AMPK alpha-1 chain)(EC 2.7.11.1)</t>
  </si>
  <si>
    <t>PRKAG2</t>
  </si>
  <si>
    <t>5'-AMP-activated protein kinase subunit gamma-2 (AMPK gamma-2 chain)(AMPK gamma2)(H91620p)</t>
  </si>
  <si>
    <t>PRND</t>
  </si>
  <si>
    <t>Prion-like protein doppel Precursor (PrPLP)(Prion protein 2)</t>
  </si>
  <si>
    <t>PSIP1</t>
  </si>
  <si>
    <t>PC4 and SFRS1-interacting protein (Lens epithelium-derived growth factor)(Transcriptional coactivator p75/p52)(Dense fine speckles 70 kDa protein)(DFS 70)(CLL-associated antigen KW-7)</t>
  </si>
  <si>
    <t>PSKH1</t>
  </si>
  <si>
    <t>Serine/threonine-protein kinase H1 (EC 2.7.11.1)(PSK-H1)</t>
  </si>
  <si>
    <t>PSMC3IP</t>
  </si>
  <si>
    <t>Homologous-pairing protein 2 homolog (Proteasome 26S ATPase subunit 3-interacting protein)(PSMC3-interacting protein)(Tat-binding protein 1-interacting protein)(TBP-1-interacting protein)(Nuclear rece</t>
  </si>
  <si>
    <t>Proline-serine-threonine phosphatase-interacting protein 2</t>
  </si>
  <si>
    <t>PTGES</t>
  </si>
  <si>
    <t>Prostaglandin E synthase (EC 5.3.99.3)(Microsomal glutathione S-transferase 1-like 1)(MGST1-L1)(p53-induced gene 12 protein)</t>
  </si>
  <si>
    <t>PTH2</t>
  </si>
  <si>
    <t>Tuberoinfundibular peptide of 39 residues Precursor (TIP39)(Parathyroid hormone 2)</t>
  </si>
  <si>
    <t>PTPRD</t>
  </si>
  <si>
    <t>Receptor-type tyrosine-protein phosphatase delta Precursor (Protein-tyrosine phosphatase delta)(R-PTP-delta)(EC 3.1.3.48)</t>
  </si>
  <si>
    <t>PTRF</t>
  </si>
  <si>
    <t>Polymerase I and transcript release factor</t>
  </si>
  <si>
    <t>PVRL3</t>
  </si>
  <si>
    <t>Poliovirus receptor-related protein 3 Precursor (Nectin-3)(CDw113)(CD113 antigen)</t>
  </si>
  <si>
    <t>Protein quaking (HqkI)(Hqk)</t>
  </si>
  <si>
    <t>RAB1A</t>
  </si>
  <si>
    <t>Ras-related protein Rab-1A (YPT1-related protein)</t>
  </si>
  <si>
    <t>RAB6A</t>
  </si>
  <si>
    <t>Ras-related protein Rab-6A (Rab-6)</t>
  </si>
  <si>
    <t>RAB7A</t>
  </si>
  <si>
    <t>Ras-related protein Rab-7a</t>
  </si>
  <si>
    <t>RAF1</t>
  </si>
  <si>
    <t>RAF proto-oncogene serine/threonine-protein kinase (EC 2.7.11.1)(C-RAF)(cRaf)(Raf-1)</t>
  </si>
  <si>
    <t>Ankycorbin (Ankyrin repeat and coiled-coil structure-containing protein)(Retinoic acid-induced protein 14)(Novel retinal pigment epithelial cell protein)</t>
  </si>
  <si>
    <t>RALA</t>
  </si>
  <si>
    <t>Ras-related protein Ral-A Precursor</t>
  </si>
  <si>
    <t>RBBP9</t>
  </si>
  <si>
    <t>Putative hydrolase RBBP9 (EC 3.-.-.-)(Retinoblastoma-binding protein 9)(RBBP-9)(Retinoblastoma-binding protein 10)(RBBP-10)(B5T overexpressed gene protein)(Protein BOG)</t>
  </si>
  <si>
    <t>RBCK1</t>
  </si>
  <si>
    <t>RanBP-type and C3HC4-type zinc finger-containing protein 1 (Ubiquitin-conjugating enzyme 7-interacting protein 3)(Hepatitis B virus X-associated protein 4)(HBV-associated factor 4)(RING finger protein</t>
  </si>
  <si>
    <t>RBM15</t>
  </si>
  <si>
    <t>Putative RNA-binding protein 15 (RNA-binding motif protein 15)(One-twenty two protein)</t>
  </si>
  <si>
    <t>RNA-binding protein 28 (RNA-binding motif protein 28)</t>
  </si>
  <si>
    <t>RBM34</t>
  </si>
  <si>
    <t>RNA-binding protein 34 (RNA-binding motif protein 34)</t>
  </si>
  <si>
    <t>RCAN3</t>
  </si>
  <si>
    <t>Calcipressin-3 (Regulator of calcineurin 3)(Down syndrome candidate region 1-like protein 2)(Myocyte-enriched calcineurin-interacting protein 3)(MCIP3)</t>
  </si>
  <si>
    <t>RCOR3</t>
  </si>
  <si>
    <t>REST corepressor 3</t>
  </si>
  <si>
    <t>RECK</t>
  </si>
  <si>
    <t>Reversion-inducing cysteine-rich protein with Kazal motifs Precursor (hRECK)(Suppressor of tumorigenicity 15)(ST15)</t>
  </si>
  <si>
    <t>C-Rel proto-oncogene protein (C-Rel protein)</t>
  </si>
  <si>
    <t>Transcription factor RelB (I-Rel)</t>
  </si>
  <si>
    <t>RERE</t>
  </si>
  <si>
    <t>Arginine-glutamic acid dipeptide repeats protein (Atrophin-1-related protein)(Atrophin-1-like protein)</t>
  </si>
  <si>
    <t>REST</t>
  </si>
  <si>
    <t>RE1-silencing transcription factor (Neural-restrictive silencer factor)(X2 box repressor)</t>
  </si>
  <si>
    <t>RFX1</t>
  </si>
  <si>
    <t>MHC class II regulatory factor RFX1 (Transcription factor RFX1)(Regulatory factor X 1)(RFX)(Enhancer factor C)(EF-C)</t>
  </si>
  <si>
    <t>RFX3</t>
  </si>
  <si>
    <t>Transcription factor RFX3 (Regulatory factor X 3)</t>
  </si>
  <si>
    <t>RFX4</t>
  </si>
  <si>
    <t>Transcription factor RFX4 (Regulatory factor X 4)(Testis development protein NYD-SP10)</t>
  </si>
  <si>
    <t>RFX5</t>
  </si>
  <si>
    <t>DNA-binding protein RFX5 (Regulatory factor X 5)</t>
  </si>
  <si>
    <t>Rho-related BTB domain-containing protein 3</t>
  </si>
  <si>
    <t>RNF20</t>
  </si>
  <si>
    <t>E3 ubiquitin-protein ligase BRE1A (BRE1-A)(hBRE1)(EC 6.3.2.-)(RING finger protein 20)</t>
  </si>
  <si>
    <t>RORA</t>
  </si>
  <si>
    <t>Nuclear receptor ROR-alpha (Retinoid-related orphan receptor-alpha)(Nuclear receptor RZR-alpha)(Nuclear receptor subfamily 1 group F member 1)</t>
  </si>
  <si>
    <t>RRAGD</t>
  </si>
  <si>
    <t>Ras-related GTP-binding protein D (Rag D)(RagD)</t>
  </si>
  <si>
    <t>RTN3</t>
  </si>
  <si>
    <t>Reticulon-3 (Neuroendocrine-specific protein-like 2)(NSP-like protein II)(NSPLII)</t>
  </si>
  <si>
    <t>S1PR1</t>
  </si>
  <si>
    <t>Sphingosine 1-phosphate receptor 1 (S1P receptor 1)(S1P1)(Sphingosine 1-phosphate receptor Edg-1)(S1P receptor Edg-1)(Endothelial differentiation G-protein coupled receptor 1)</t>
  </si>
  <si>
    <t>SACS</t>
  </si>
  <si>
    <t>Sacsin</t>
  </si>
  <si>
    <t>SAFB</t>
  </si>
  <si>
    <t>Scaffold attachment factor B1 (SAB-B1)(SAF-B)(HSP27 estrogen response element-TATA box-binding protein)(HSP27 ERE-TATA-binding protein)</t>
  </si>
  <si>
    <t>S-arrestin (Retinal S-antigen)(S-AG)(48 kDa protein)(Rod photoreceptor arrestin)</t>
  </si>
  <si>
    <t>SAP30</t>
  </si>
  <si>
    <t>Histone deacetylase complex subunit SAP30 (Sin3-associated polypeptide, 30 kDa)(Sin3 corepressor complex subunit SAP30)</t>
  </si>
  <si>
    <t>SBDS</t>
  </si>
  <si>
    <t>Ribosome maturation protein SBDS (Shwachman-Bodian-Diamond syndrome protein)</t>
  </si>
  <si>
    <t>100133419;51119</t>
  </si>
  <si>
    <t>SCFD2</t>
  </si>
  <si>
    <t>Sec1 family domain-containing protein 2 (Syntaxin-binding protein 1-like 1)</t>
  </si>
  <si>
    <t>SDC4</t>
  </si>
  <si>
    <t>Syndecan-4 Precursor (SYND4)(Amphiglycan)(Ryudocan core protein)</t>
  </si>
  <si>
    <t>SEC14L1</t>
  </si>
  <si>
    <t>SEC14-like protein 1</t>
  </si>
  <si>
    <t>SERPINA1</t>
  </si>
  <si>
    <t>Alpha-1-antitrypsin Precursor (Alpha-1 protease inhibitor)(Alpha-1-antiproteinase) [Contains Short peptide from AAT(SPAAT)]</t>
  </si>
  <si>
    <t>SESN3</t>
  </si>
  <si>
    <t>Sestrin-3</t>
  </si>
  <si>
    <t>SETD3</t>
  </si>
  <si>
    <t>SET domain-containing protein 3</t>
  </si>
  <si>
    <t>SH2B3</t>
  </si>
  <si>
    <t>SH2B adapter protein 3 (Lymphocyte-specific adapter protein Lnk)(Signal transduction protein Lnk)(Lymphocyte adapter protein)</t>
  </si>
  <si>
    <t>SH3PXD2A</t>
  </si>
  <si>
    <t>SH3 and PX domain-containing protein 2A (SH3 multiple domains protein 1)(Five SH3 domain-containing protein)(Adaptor protein TKS5)</t>
  </si>
  <si>
    <t>SKAP2</t>
  </si>
  <si>
    <t>Src kinase-associated phosphoprotein 2 (Src family-associated phosphoprotein 2)(Src kinase-associated phosphoprotein 55-related protein)(SKAP55 homolog)(SKAP-55HOM)(SKAP-HOM)(Src-associated adapter pr</t>
  </si>
  <si>
    <t>SLC16A4</t>
  </si>
  <si>
    <t>Monocarboxylate transporter 5 (MCT 5)(Monocarboxylate transporter 4)(MCT 4)(Solute carrier family 16 member 4)</t>
  </si>
  <si>
    <t>SLC26A1</t>
  </si>
  <si>
    <t>Sulfate anion transporter 1 (SAT-1)(Solute carrier family 26 member 1)</t>
  </si>
  <si>
    <t>SLC2A3</t>
  </si>
  <si>
    <t>Solute carrier family 2, facilitated glucose transporter member 3 (Glucose transporter type 3, brain)(GLUT-3)</t>
  </si>
  <si>
    <t>SLC33A1</t>
  </si>
  <si>
    <t>Acetyl-coenzyme A transporter 1 (AT-1)(Acetyl-CoA transporter)(Solute carrier family 33 member 1)</t>
  </si>
  <si>
    <t>SLC40A1</t>
  </si>
  <si>
    <t>Solute carrier family 40 member 1 (Ferroportin-1)(Iron-regulated transporter 1)</t>
  </si>
  <si>
    <t>SLC4A7</t>
  </si>
  <si>
    <t>Sodium bicarbonate cotransporter 3 (Sodium bicarbonate cotransporter 2)(Sodium bicarbonate cotransporter 2b)(Bicarbonate transporter)(Solute carrier family 4 member 7)</t>
  </si>
  <si>
    <t>SLCO2B1</t>
  </si>
  <si>
    <t>Solute carrier organic anion transporter family member 2B1 (Solute carrier family 21 member 9)(Organic anion transporter B)(OATP-B)(Organic anion transporter polypeptide-related protein 2)(OATP-RP2)(O</t>
  </si>
  <si>
    <t>SLFN12</t>
  </si>
  <si>
    <t>Schlafen family member 12</t>
  </si>
  <si>
    <t>SLMAP</t>
  </si>
  <si>
    <t>Sarcolemmal membrane-associated protein (Sarcolemmal-associated protein)</t>
  </si>
  <si>
    <t>SMARCA2</t>
  </si>
  <si>
    <t>Probable global transcription activator SNF2L2 (EC 3.6.1.-)(ATP-dependent helicase SMARCA2)(SNF2-alpha)(SWI/SNF-related matrix-associated actin-dependent regulator of chromatin subfamily A member 2)(h</t>
  </si>
  <si>
    <t>SMARCC2</t>
  </si>
  <si>
    <t>SWI/SNF complex subunit SMARCC2 (SWI/SNF-related matrix-associated actin-dependent regulator of chromatin subfamily C member 2)(SWI/SNF complex 170 kDa subunit)(BRG1-associated factor 170)</t>
  </si>
  <si>
    <t>SMC5</t>
  </si>
  <si>
    <t>Structural maintenance of chromosomes protein 5 (hSMC5)</t>
  </si>
  <si>
    <t>SNX16</t>
  </si>
  <si>
    <t>Sorting nexin-16</t>
  </si>
  <si>
    <t>SOCS7</t>
  </si>
  <si>
    <t>Suppressor of cytokine signaling 7 (SOCS-7)(Nck, Ash and phospholipase C gamma-binding protein)(Nck-associated protein 4)(NAP-4)</t>
  </si>
  <si>
    <t>SP2</t>
  </si>
  <si>
    <t>Transcription factor Sp2</t>
  </si>
  <si>
    <t>SPEG</t>
  </si>
  <si>
    <t>Striated muscle preferentially expressed protein kinase (EC 2.7.11.1)(Aortic preferentially expressed protein 1)(APEG-1)</t>
  </si>
  <si>
    <t>SRRT</t>
  </si>
  <si>
    <t>Arsenite-resistance protein 2</t>
  </si>
  <si>
    <t>STAG1</t>
  </si>
  <si>
    <t>Cohesin subunit SA-1 (Stromal antigen 1)(SCC3 homolog 1)</t>
  </si>
  <si>
    <t>STARD13</t>
  </si>
  <si>
    <t>StAR-related lipid transfer protein 13 (START domain-containing protein 13)(StARD13)(Deleted in liver cancer protein 2)(Rho GTPase-activating protein)(46H23.2)</t>
  </si>
  <si>
    <t>STAT3</t>
  </si>
  <si>
    <t>Signal transducer and activator of transcription 3 (Acute-phase response factor)</t>
  </si>
  <si>
    <t>STIM1</t>
  </si>
  <si>
    <t>Stromal interaction molecule 1 Precursor</t>
  </si>
  <si>
    <t>SURF4</t>
  </si>
  <si>
    <t>Surfeit locus protein 4</t>
  </si>
  <si>
    <t>SYNE1</t>
  </si>
  <si>
    <t>Nesprin-1 (Nuclear envelope spectrin repeat protein 1)(Synaptic nuclear envelope protein 1)(Syne-1)(Myocyte nuclear envelope protein 1)(Myne-1)(Enaptin)</t>
  </si>
  <si>
    <t>SYNM</t>
  </si>
  <si>
    <t>Synemin (Desmuslin)</t>
  </si>
  <si>
    <t>SYPL1</t>
  </si>
  <si>
    <t>Synaptophysin-like protein 1 (Pantophysin)</t>
  </si>
  <si>
    <t>TAF12</t>
  </si>
  <si>
    <t>Transcription initiation factor TFIID subunit 12 (Transcription initiation factor TFIID 20/15 kDa subunits)(TAFII-20/TAFII-15)(TAFII20/TAFII15)</t>
  </si>
  <si>
    <t>TAOK3</t>
  </si>
  <si>
    <t>Serine/threonine-protein kinase TAO3 (EC 2.7.11.1)(Thousand and one amino acid protein 3)(Jun kinase-inhibitory kinase)(JNK/SAPK-inhibitory kinase)(Dendritic cell-derived protein kinase)(Cutaneous T-c</t>
  </si>
  <si>
    <t>TAPT1</t>
  </si>
  <si>
    <t>Transmembrane anterior posterior transformation protein 1 homolog (Cytomegalovirus partial fusion receptor)</t>
  </si>
  <si>
    <t>TBL2</t>
  </si>
  <si>
    <t>Transducin beta-like protein 2 (WS beta-transducin repeats protein)(WS-betaTRP)(Williams-Beuren syndrome chromosomal region 13 protein)</t>
  </si>
  <si>
    <t>TCF20</t>
  </si>
  <si>
    <t>Transcription factor 20 (Stromelysin 1 PDGF-responsive element-binding protein)(SPRE-binding protein)(Nuclear factor SPBP)(AR1)</t>
  </si>
  <si>
    <t>TEAD2</t>
  </si>
  <si>
    <t>Transcriptional enhancer factor TEF-4 (TEA domain family member 2)(TEAD-2)</t>
  </si>
  <si>
    <t>TEKT2</t>
  </si>
  <si>
    <t>Tektin-2 (Testicular tektin)(Tektin-t)(Testicular tektin B1-like protein)(Tektin-B1)(TEKTB1)</t>
  </si>
  <si>
    <t>TEX11</t>
  </si>
  <si>
    <t>Testis-expressed sequence 11 protein</t>
  </si>
  <si>
    <t>TGFB1I1</t>
  </si>
  <si>
    <t>Transforming growth factor beta-1-induced transcript 1 protein (Hydrogen peroxide-inducible clone 5 protein)(Hic-5)(Androgen receptor-associated protein of 55 kDa)</t>
  </si>
  <si>
    <t>TGFBR1</t>
  </si>
  <si>
    <t>TGF-beta receptor type-1 Precursor (EC 2.7.11.30)(Transforming growth factor-beta receptor type I)(TGF-beta receptor type I)(TGF-beta type I receptor)(TbetaR-I)(TGFR-1)(Serine/threonine-protein kinase</t>
  </si>
  <si>
    <t>THOC1</t>
  </si>
  <si>
    <t>THO complex subunit 1 (Tho1)(Nuclear matrix protein p84)</t>
  </si>
  <si>
    <t>THRA</t>
  </si>
  <si>
    <t>Thyroid hormone receptor alpha (Nuclear receptor subfamily 1 group A member 1)(C-erbA-alpha)(c-erbA-1)(EAR-7)(EAR7)</t>
  </si>
  <si>
    <t>TJP1</t>
  </si>
  <si>
    <t>Tight junction protein ZO-1 (Zonula occludens protein 1)(Zona occludens protein 1)(Tight junction protein 1)</t>
  </si>
  <si>
    <t>TLN1</t>
  </si>
  <si>
    <t>Talin-1</t>
  </si>
  <si>
    <t>TM2D3</t>
  </si>
  <si>
    <t>TM2 domain-containing protein 3 Precursor (Beta-amyloid-binding protein-like protein 2)(BBP-like protein 2)</t>
  </si>
  <si>
    <t>TMC8</t>
  </si>
  <si>
    <t>Transmembrane channel-like protein 8 (Epidermodysplasia verruciformis protein 2)</t>
  </si>
  <si>
    <t>Tumor necrosis factor receptor superfamily member 19 Precursor (Toxicity and JNK inducer)(TRADE)</t>
  </si>
  <si>
    <t>TOMM70A</t>
  </si>
  <si>
    <t>Mitochondrial import receptor subunit TOM70 (Mitochondrial precursor proteins import receptor)(Translocase of outer membrane 70 kDa subunit)</t>
  </si>
  <si>
    <t>TPO</t>
  </si>
  <si>
    <t>Thyroid peroxidase Precursor (TPO)(EC 1.11.1.8)</t>
  </si>
  <si>
    <t>TRERF1</t>
  </si>
  <si>
    <t>Transcriptional-regulating factor 1 (Transcriptional-regulating protein 132)(Zinc finger transcription factor TReP-132)(Zinc finger protein rapa)(Breast cancer anti-estrogen resistance 2)</t>
  </si>
  <si>
    <t>TRIO</t>
  </si>
  <si>
    <t>Triple functional domain protein (EC 2.7.11.1)(PTPRF-interacting protein)</t>
  </si>
  <si>
    <t>TRPC1</t>
  </si>
  <si>
    <t>Short transient receptor potential channel 1 (TrpC1)(Transient receptor protein 1)(TRP-1)</t>
  </si>
  <si>
    <t>Transient receptor potential cation channel subfamily M member 6 (EC 2.7.11.1)(Channel kinase 2)(Melastatin-related TRP cation channel 6)</t>
  </si>
  <si>
    <t>TTBK1</t>
  </si>
  <si>
    <t>Tau-tubulin kinase 1 (EC 2.7.11.1)(Brain-derived tau kinase)</t>
  </si>
  <si>
    <t>TXLNA</t>
  </si>
  <si>
    <t>Alpha-taxilin</t>
  </si>
  <si>
    <t>Thioredoxin domain-containing protein 2 (Spermatid-specific thioredoxin-1)(Sptrx-1)</t>
  </si>
  <si>
    <t>TXNRD1</t>
  </si>
  <si>
    <t>Thioredoxin reductase 1, cytoplasmic (TR)(EC 1.8.1.9)(Thioredoxin reductase TR1)(KM-102-derived reductase-like factor)(Gene associated with retinoid-IFN-induced mortality 12 protein)(GRIM-12)</t>
  </si>
  <si>
    <t>UBC</t>
  </si>
  <si>
    <t>Ubiquitin</t>
  </si>
  <si>
    <t>UBE2H</t>
  </si>
  <si>
    <t>Ubiquitin-conjugating enzyme E2 H (EC 6.3.2.19)(Ubiquitin-protein ligase H)(Ubiquitin carrier protein H)(UbcH2)(E2-20K)</t>
  </si>
  <si>
    <t>UBE2V1</t>
  </si>
  <si>
    <t>Ubiquitin-conjugating enzyme E2 variant 1 (UEV-1)(CROC-1)(TRAF6-regulated IKK activator 1 beta Uev1A)</t>
  </si>
  <si>
    <t>387521;387522;7335</t>
  </si>
  <si>
    <t>UBE3B</t>
  </si>
  <si>
    <t>Ubiquitin-protein ligase E3B (EC 6.3.2.-)</t>
  </si>
  <si>
    <t>UBR1</t>
  </si>
  <si>
    <t>E3 ubiquitin-protein ligase UBR1 (EC 6.3.2.-)(N-recognin-1)(Ubiquitin-protein ligase E3-alpha-1)(Ubiquitin-protein ligase E3-alpha-I)</t>
  </si>
  <si>
    <t>UPP1</t>
  </si>
  <si>
    <t>Uridine phosphorylase 1 (UrdPase 1)(UPase 1)(EC 2.4.2.3)</t>
  </si>
  <si>
    <t>USP12</t>
  </si>
  <si>
    <t>Ubiquitin carboxyl-terminal hydrolase 12 (EC 3.1.2.15)(Ubiquitin thioesterase 12)(Ubiquitin-specific-processing protease 12)(Deubiquitinating enzyme 12)(Ubiquitin-hydrolyzing enzyme 1)</t>
  </si>
  <si>
    <t>USP18</t>
  </si>
  <si>
    <t>Ubl carboxyl-terminal hydrolase 18 (EC 3.1.2.-)(Ubl thioesterase 18)(ISG15-specific-processing protease)(43 kDa ISG15-specific protease)(hUBP43)</t>
  </si>
  <si>
    <t>USP33</t>
  </si>
  <si>
    <t>Ubiquitin carboxyl-terminal hydrolase 33 (EC 3.1.2.15)(Ubiquitin thioesterase 33)(Ubiquitin-specific-processing protease 33)(Deubiquitinating enzyme 33)(VHL-interacting deubiquitinating enzyme 1)</t>
  </si>
  <si>
    <t>VLDLR</t>
  </si>
  <si>
    <t>Very low-density lipoprotein receptor Precursor (VLDL receptor)(VLDL-R)</t>
  </si>
  <si>
    <t>WIPF1</t>
  </si>
  <si>
    <t>WAS/WASL-interacting protein family member 1 (Wiskott-Aldrich syndrome protein-interacting protein)(WASP-interacting protein)(Protein PRPL-2)</t>
  </si>
  <si>
    <t>XRN2</t>
  </si>
  <si>
    <t>5'-3' exoribonuclease 2 (EC 3.1.13.-)(DHM1-like protein)(DHP protein)</t>
  </si>
  <si>
    <t>YPEL2</t>
  </si>
  <si>
    <t>Protein yippee-like 2</t>
  </si>
  <si>
    <t>YWHAE</t>
  </si>
  <si>
    <t>14-3-3 protein epsilon (14-3-3E)</t>
  </si>
  <si>
    <t>YWHAZ</t>
  </si>
  <si>
    <t>14-3-3 protein zeta/delta (Protein kinase C inhibitor protein 1)(KCIP-1)</t>
  </si>
  <si>
    <t>YY1</t>
  </si>
  <si>
    <t>Transcriptional repressor protein YY1 (Yin and yang 1)(YY-1)(Delta transcription factor)(NF-E1)(INO80 complex subunit S)</t>
  </si>
  <si>
    <t>ZBTB20</t>
  </si>
  <si>
    <t>Zinc finger and BTB domain-containing protein 20 (Zinc finger protein 288)(Dendritic-derived BTB/POZ zinc finger protein)</t>
  </si>
  <si>
    <t>Zinc finger and BTB domain-containing protein 7B (Zinc finger protein 67 homolog)(Zfp-67)(Zinc finger and BTB domain-containing protein 15)(Zinc finger protein Th-POK)(T-helper-inducing POZ/Krueppel-l</t>
  </si>
  <si>
    <t>ZC3HC1</t>
  </si>
  <si>
    <t>Nuclear-interacting partner of ALK (Nuclear-interacting partner of anaplastic lymphoma kinase)(hNIPA)(Zinc finger C3HC-type protein 1)</t>
  </si>
  <si>
    <t>ZCCHC2</t>
  </si>
  <si>
    <t>Zinc finger CCHC domain-containing protein 2</t>
  </si>
  <si>
    <t>ZFP106</t>
  </si>
  <si>
    <t>Zinc finger protein 106 homolog (Zfp-106)(Zinc finger protein 474)</t>
  </si>
  <si>
    <t>ZFP64</t>
  </si>
  <si>
    <t>Zinc finger protein 64 homolog, isoforms 3 and 4 (Zfp-64)(Zinc finger protein 338)</t>
  </si>
  <si>
    <t>ZFPM1</t>
  </si>
  <si>
    <t>Zinc finger protein ZFPM1 (Zinc finger protein multitype 1)(Friend of GATA protein 1)(Friend of GATA-1)(FOG-1)</t>
  </si>
  <si>
    <t>ZNF205</t>
  </si>
  <si>
    <t>Zinc finger protein 205 (Zinc finger protein 210)</t>
  </si>
  <si>
    <t>ZNF226</t>
  </si>
  <si>
    <t>Zinc finger protein 226</t>
  </si>
  <si>
    <t>ZNF23</t>
  </si>
  <si>
    <t>Zinc finger protein 23 (Zinc finger protein 359)(Zinc finger protein KOX16)</t>
  </si>
  <si>
    <t>ZNF254</t>
  </si>
  <si>
    <t>Zinc finger protein 254 (Bone marrow zinc finger 5)(BMZF-5)(Hematopoietic cell-derived zinc finger protein 1)(HD-ZNF1)(Zinc finger protein 539)(Zinc finger protein 91-like)</t>
  </si>
  <si>
    <t>ZNF267</t>
  </si>
  <si>
    <t>Zinc finger protein 267 (Zinc finger protein 2)(HZF2)</t>
  </si>
  <si>
    <t>ZNF385B</t>
  </si>
  <si>
    <t>Zinc finger protein 385B (Zinc finger protein 533)</t>
  </si>
  <si>
    <t>ZNF598</t>
  </si>
  <si>
    <t>Zinc finger protein 598</t>
  </si>
  <si>
    <t>ZNF610</t>
  </si>
  <si>
    <t>Zinc finger protein 610</t>
  </si>
  <si>
    <t>ZNF655</t>
  </si>
  <si>
    <t>Zinc finger protein 655 (Vav-interacting Krueppel-like protein)</t>
  </si>
  <si>
    <t>ZNF808</t>
  </si>
  <si>
    <t>Zinc finger protein 808</t>
  </si>
  <si>
    <t>Supplementary Information S1 (G); All statistically Significant Type II Interferon-Associated Entities Between the Two NHP Study Groups</t>
  </si>
  <si>
    <t>Supplementary Information S1 (D) - Shared Entities between the Gautam et al Data and the T4509 Dataset from this Study</t>
  </si>
  <si>
    <t>A2M</t>
  </si>
  <si>
    <t>Alpha-2-macroglobulin Precursor (Alpha-2-M)(C3 and PZP-like alpha-2-macroglobulin domain-containing protein 5)</t>
  </si>
  <si>
    <t>AARSD1</t>
  </si>
  <si>
    <t>Alanyl-tRNA synthetase domain-containing protein 1</t>
  </si>
  <si>
    <t>AASDH</t>
  </si>
  <si>
    <t>Acyl-CoA synthetase family member 4 (EC 6.2.1.-)(Protein NRPS998)</t>
  </si>
  <si>
    <t>ABCC2</t>
  </si>
  <si>
    <t>Canalicular multispecific organic anion transporter 1 (ATP-binding cassette sub-family C member 2)(Multidrug resistance-associated protein 2)(Canalicular multidrug resistance protein)</t>
  </si>
  <si>
    <t>ABHD2</t>
  </si>
  <si>
    <t>Abhydrolase domain-containing protein 2 (EC 3.1.1.-)(Lung alpha/beta hydrolase 2)(Protein PHPS1-2)</t>
  </si>
  <si>
    <t>ABHD5</t>
  </si>
  <si>
    <t>Abhydrolase domain-containing protein 5</t>
  </si>
  <si>
    <t>ABI3BP</t>
  </si>
  <si>
    <t>Target of Nesh-SH3 Precursor (Tarsh)(Nesh-binding protein)(NeshBP)(ABI gene family member 3-binding protein)</t>
  </si>
  <si>
    <t>ABL2</t>
  </si>
  <si>
    <t>Tyrosine-protein kinase ABL2 (EC 2.7.10.2)(Abelson murine leukemia viral oncogene homolog 2)(Abelson-related gene protein)(Tyrosine kinase ARG)</t>
  </si>
  <si>
    <t>ABTB2</t>
  </si>
  <si>
    <t>Ankyrin repeat and BTB/POZ domain-containing protein 2</t>
  </si>
  <si>
    <t>ACACA</t>
  </si>
  <si>
    <t>Acetyl-CoA carboxylase 1 (EC 6.4.1.2)(ACC-alpha) [Includes Biotin carboxylase(EC 6.3.4.14)]</t>
  </si>
  <si>
    <t>ACAD11</t>
  </si>
  <si>
    <t>Nephrocystin-3</t>
  </si>
  <si>
    <t>27031;84129</t>
  </si>
  <si>
    <t>ACADM</t>
  </si>
  <si>
    <t>Medium-chain specific acyl-CoA dehydrogenase, mitochondrial Precursor (MCAD)(EC 1.3.99.3)</t>
  </si>
  <si>
    <t>ACO1</t>
  </si>
  <si>
    <t>Cytoplasmic aconitate hydratase (Aconitase)(EC 4.2.1.3)(Citrate hydro-lyase)(Iron-responsive element-binding protein 1)(IRE-BP 1)(Iron regulatory protein 1)(IRP1)(Ferritin repressor protein)</t>
  </si>
  <si>
    <t>ACOX3</t>
  </si>
  <si>
    <t>Peroxisomal acyl-coenzyme A oxidase 3 (EC 1.3.3.6)(Pristanoyl-CoA oxidase)(Branched-chain acyl-CoA oxidase)(BRCACox)</t>
  </si>
  <si>
    <t>ACP5</t>
  </si>
  <si>
    <t>Tartrate-resistant acid phosphatase type 5 Precursor (TR-AP)(EC 3.1.3.2)(Tartrate-resistant acid ATPase)(TrATPase)(Acid phosphatase 5, tartrate resistant)</t>
  </si>
  <si>
    <t>ACPT</t>
  </si>
  <si>
    <t>Testicular acid phosphatase Precursor (EC 3.1.3.2)</t>
  </si>
  <si>
    <t>ACSM1</t>
  </si>
  <si>
    <t>Acyl-coenzyme A synthetase ACSM1, mitochondrial Precursor (EC 6.2.1.2)(Acyl-CoA synthetase medium-chain family member 1)(Middle-chain acyl-CoA synthetase 1)(Butyryl coenzyme A synthetase 1)(Butyrate--</t>
  </si>
  <si>
    <t>ACSS2</t>
  </si>
  <si>
    <t>Acetyl-coenzyme A synthetase, cytoplasmic (EC 6.2.1.1)(Acetate--CoA ligase)(Acyl-activating enzyme)(Acetyl-CoA synthetase)(AceCS)(ACS)(Acyl-CoA synthetase short-chain family member 2)</t>
  </si>
  <si>
    <t>ACTG2</t>
  </si>
  <si>
    <t>Actin, gamma-enteric smooth muscle (Smooth muscle gamma-actin)(Gamma-2-actin)(Alpha-actin-3)</t>
  </si>
  <si>
    <t>ACTR5</t>
  </si>
  <si>
    <t>Actin-related protein 5 (hARP5)(Sarcoma antigen NY-SAR-16)</t>
  </si>
  <si>
    <t>ACVR2B</t>
  </si>
  <si>
    <t>Activin receptor type-2B Precursor (EC 2.7.11.30)(Activin receptor type IIB)(ACTR-IIB)</t>
  </si>
  <si>
    <t>ADAM10</t>
  </si>
  <si>
    <t>ADAM 10 Precursor (EC 3.4.24.81)(A disintegrin and metalloproteinase domain 10)(Mammalian disintegrin-metalloprotease)(Kuzbanian protein homolog)(CDw156)(CD156c antigen)</t>
  </si>
  <si>
    <t>ADAM12</t>
  </si>
  <si>
    <t>ADAM 12 Precursor (EC 3.4.24.-)(A disintegrin and metalloproteinase domain 12)(Meltrin-alpha)</t>
  </si>
  <si>
    <t>ADAM17</t>
  </si>
  <si>
    <t>ADAM 17 Precursor (EC 3.4.24.86)(A disintegrin and metalloproteinase domain 17)(TNF-alpha-converting enzyme)(TNF-alpha convertase)(Snake venom-like protease)(CD156b antigen)</t>
  </si>
  <si>
    <t>ADAM9</t>
  </si>
  <si>
    <t>ADAM 9 Precursor (EC 3.4.24.-)(A disintegrin and metalloproteinase domain 9)(Metalloprotease/disintegrin/cysteine-rich protein 9)(Myeloma cell metalloproteinase)(Meltrin-gamma)(Cellular disintegrin-re</t>
  </si>
  <si>
    <t>ADAMTS1</t>
  </si>
  <si>
    <t>A disintegrin and metalloproteinase with thrombospondin motifs 1 Precursor (ADAMTS-1)(ADAM-TS 1)(ADAM-TS1)(EC 3.4.24.-)(METH-1)</t>
  </si>
  <si>
    <t>ADAMTS3</t>
  </si>
  <si>
    <t>A disintegrin and metalloproteinase with thrombospondin motifs 3 Precursor (ADAMTS-3)(ADAM-TS 3)(ADAM-TS3)(EC 3.4.24.-)(Procollagen II amino propeptide-processing enzyme)(Procollagen II N-proteinase)(</t>
  </si>
  <si>
    <t>ADAMTS4</t>
  </si>
  <si>
    <t>A disintegrin and metalloproteinase with thrombospondin motifs 4 Precursor (ADAMTS-4)(ADAM-TS 4)(ADAM-TS4)(EC 3.4.24.82)(Aggrecanase-1)(ADMP-1)</t>
  </si>
  <si>
    <t>ADAMTSL4</t>
  </si>
  <si>
    <t>ADAMTS-like protein 4 Precursor (ADAMTSL-4)(Thrombospondin repeat-containing protein 1)</t>
  </si>
  <si>
    <t>ADCY7</t>
  </si>
  <si>
    <t>Adenylate cyclase type 7 (EC 4.6.1.1)(Adenylate cyclase type VII)(ATP pyrophosphate-lyase 7)(Adenylyl cyclase 7)</t>
  </si>
  <si>
    <t>ADD1</t>
  </si>
  <si>
    <t>Alpha-adducin (Erythrocyte adducin subunit alpha)</t>
  </si>
  <si>
    <t>ADD3</t>
  </si>
  <si>
    <t>Gamma-adducin (Adducin-like protein 70)</t>
  </si>
  <si>
    <t>ADH7</t>
  </si>
  <si>
    <t>Alcohol dehydrogenase class 4 mu/sigma chain (EC 1.1.1.1)(Alcohol dehydrogenase class IV mu/sigma chain)(Retinol dehydrogenase)(Gastric alcohol dehydrogenase)</t>
  </si>
  <si>
    <t>ADIPOR2</t>
  </si>
  <si>
    <t>Adiponectin receptor protein 2 (Progestin and adipoQ receptor family member II)</t>
  </si>
  <si>
    <t>ADNP2</t>
  </si>
  <si>
    <t>ADNP homeobox protein 2 (Zinc finger protein 508)</t>
  </si>
  <si>
    <t>ADORA2B</t>
  </si>
  <si>
    <t>Adenosine receptor A2b</t>
  </si>
  <si>
    <t>ADORA3</t>
  </si>
  <si>
    <t>Adenosine A3 receptor</t>
  </si>
  <si>
    <t>ADPGK</t>
  </si>
  <si>
    <t>ADP-dependent glucokinase Precursor (ADP-GK)(ADPGK)(EC 2.7.1.147)(RbBP-35)</t>
  </si>
  <si>
    <t>ADSL</t>
  </si>
  <si>
    <t>Adenylosuccinate lyase (ASL)(EC 4.3.2.2)(Adenylosuccinase)(ASase)</t>
  </si>
  <si>
    <t>AFF1</t>
  </si>
  <si>
    <t>AF4/FMR2 family member 1 (Proto-oncogene AF4)(Protein AF-4)(Protein FEL)</t>
  </si>
  <si>
    <t>AFF4</t>
  </si>
  <si>
    <t>AF4/FMR2 family member 4 (ALL1-fused gene from chromosome 5q31)(Major CDK9 elongation factor-associated protein)</t>
  </si>
  <si>
    <t>AGFG1</t>
  </si>
  <si>
    <t>Arf-GAP domain and FG repeats-containing protein 1 (Nucleoporin-like protein RIP)(HIV-1 Rev-binding protein)(Rev-interacting protein)(Rev/Rex activation domain-binding protein)</t>
  </si>
  <si>
    <t>AGL</t>
  </si>
  <si>
    <t>Glycogen debranching enzyme (Glycogen debrancher) [Includes 4-alpha-glucanotransferase(EC 2.4.1.25)(Oligo-1,4-1,4-glucantransferase);Amylo-alpha-1,6-glucosidase(Amylo-1,6-glucosidase)(EC 3.2.1.33)(Dex</t>
  </si>
  <si>
    <t>AGPAT5</t>
  </si>
  <si>
    <t>1-acyl-sn-glycerol-3-phosphate acyltransferase epsilon (EC 2.3.1.51)(1-AGP acyltransferase 5)(1-AGPAT 5)(Lysophosphatidic acid acyltransferase epsilon)(LPAAT-epsilon)(1-acylglycerol-3-phosphate O-acyl</t>
  </si>
  <si>
    <t>AGPS</t>
  </si>
  <si>
    <t>Alkyldihydroxyacetonephosphate synthase, peroxisomal Precursor (Alkyl-DHAP synthase)(EC 2.5.1.26)(Alkylglycerone-phosphate synthase)(Aging-associated gene 5 protein)</t>
  </si>
  <si>
    <t>AHCTF1</t>
  </si>
  <si>
    <t>AT-hook-containing transcription factor 1 (Embryonic large molecule derived from yolk sac)</t>
  </si>
  <si>
    <t>AHR</t>
  </si>
  <si>
    <t>Aryl hydrocarbon receptor Precursor (Ah receptor)(AhR)</t>
  </si>
  <si>
    <t>AHSA1</t>
  </si>
  <si>
    <t>Activator of 90 kDa heat shock protein ATPase homolog 1 (AHA1)(p38)</t>
  </si>
  <si>
    <t>AKAP3</t>
  </si>
  <si>
    <t>A-kinase anchor protein 3 (Protein kinase A-anchoring protein 3)(PRKA3)(A-kinase anchor protein 110 kDa)(AKAP 110)(Sperm oocyte-binding protein)(Fibrousheathin-1)(Fibrousheathin I)(Fibrous sheath prot</t>
  </si>
  <si>
    <t>AKAP7</t>
  </si>
  <si>
    <t>A-kinase anchor protein 7 isoform gamma (Protein kinase A-anchoring protein 7 isoform gamma)(A-kinase anchor protein 18)</t>
  </si>
  <si>
    <t>AKAP8</t>
  </si>
  <si>
    <t>A-kinase anchor protein 8 (A-kinase anchor protein 95 kDa)(AKAP 95)</t>
  </si>
  <si>
    <t>AKR1B10</t>
  </si>
  <si>
    <t>Aldo-keto reductase family 1 member B10 (EC 1.1.1.-)(Aldose reductase-like)(ARL-1)(Aldose reductase-related protein)(ARP)(hARP)(Small intestine reductase)(SI reductase)</t>
  </si>
  <si>
    <t>441282;57016</t>
  </si>
  <si>
    <t>AKT3</t>
  </si>
  <si>
    <t>RAC-gamma serine/threonine-protein kinase (EC 2.7.11.1)(RAC-PK-gamma)(Protein kinase Akt-3)(Protein kinase B, gamma)(PKB gamma)(STK-2)</t>
  </si>
  <si>
    <t>ALCAM</t>
  </si>
  <si>
    <t>CD166 antigen Precursor (Activated leukocyte cell adhesion molecule)(CD166 antigen)</t>
  </si>
  <si>
    <t>ALDH1A1</t>
  </si>
  <si>
    <t>Retinal dehydrogenase 1 (RALDH 1)(RalDH1)(EC 1.2.1.36)(Aldehyde dehydrogenase family 1 member A1)(Aldehyde dehydrogenase, cytosolic)(ALHDII)(ALDH-E1)</t>
  </si>
  <si>
    <t>ALDH1A3</t>
  </si>
  <si>
    <t>Aldehyde dehydrogenase family 1 member A3 (EC 1.2.1.5)(Aldehyde dehydrogenase 6)(Retinaldehyde dehydrogenase 3)(RALDH-3)</t>
  </si>
  <si>
    <t>ALDH3A2</t>
  </si>
  <si>
    <t>Fatty aldehyde dehydrogenase (EC 1.2.1.3)(Aldehyde dehydrogenase family 3 member A2)(Aldehyde dehydrogenase 10)(Microsomal aldehyde dehydrogenase)</t>
  </si>
  <si>
    <t>ALDH8A1</t>
  </si>
  <si>
    <t>Aldehyde dehydrogenase family 8 member A1 (EC 1.2.1.-)(Aldehyde dehydrogenase 12)</t>
  </si>
  <si>
    <t>ALK</t>
  </si>
  <si>
    <t>ALK tyrosine kinase receptor Precursor (EC 2.7.10.1)(Anaplastic lymphoma kinase)(CD246 antigen)</t>
  </si>
  <si>
    <t>ALPP</t>
  </si>
  <si>
    <t>Alkaline phosphatase, placental type Precursor (EC 3.1.3.1)(PLAP-1)(Alkaline phosphatase Regan isozyme)</t>
  </si>
  <si>
    <t>ALPPL2</t>
  </si>
  <si>
    <t>Alkaline phosphatase, placental-like Precursor (EC 3.1.3.1)(Alkaline phosphatase Nagao isozyme)(Germ cell alkaline phosphatase)(GCAP)(PLAP-like)(ALP-1)</t>
  </si>
  <si>
    <t>ALX1</t>
  </si>
  <si>
    <t>ALX homeobox protein 1 (Cartilage homeoprotein 1)(CART-1)</t>
  </si>
  <si>
    <t>AMD1</t>
  </si>
  <si>
    <t>S-adenosylmethionine decarboxylase proenzyme Precursor (AdoMetDC)(SAMDC)(EC 4.1.1.50) [Contains S-adenosylmethionine decarboxylase alpha chain;S-adenosylmethionine decarboxylase beta chain]</t>
  </si>
  <si>
    <t>AMFR</t>
  </si>
  <si>
    <t>Autocrine motility factor receptor, isoform 2 (AMF receptor, isoform 2)(EC 6.3.2.-)(gp78)(RING finger protein 45)</t>
  </si>
  <si>
    <t>AMHR2</t>
  </si>
  <si>
    <t>Anti-Muellerian hormone type-2 receptor Precursor (EC 2.7.11.30)(Anti-Muellerian hormone type II receptor)(AMH type II receptor)(MIS type II receptor)(MISRII)(MRII)</t>
  </si>
  <si>
    <t>AMOTL1</t>
  </si>
  <si>
    <t>Angiomotin-like protein 1</t>
  </si>
  <si>
    <t>ANK3</t>
  </si>
  <si>
    <t>Ankyrin-3 (ANK-3)(Ankyrin-G)</t>
  </si>
  <si>
    <t>ANKFY1</t>
  </si>
  <si>
    <t>Ankyrin repeat and FYVE domain-containing protein 1 (Ankyrin repeats hooked to a zinc finger motif)</t>
  </si>
  <si>
    <t>ANKRD42</t>
  </si>
  <si>
    <t>Ankyrin repeat domain-containing protein 42</t>
  </si>
  <si>
    <t>ANKRD49</t>
  </si>
  <si>
    <t>Ankyrin repeat domain-containing protein 49 (Fetal globin-inducing factor)</t>
  </si>
  <si>
    <t>ANKRD6</t>
  </si>
  <si>
    <t>Ankyrin repeat domain-containing protein 6 (Diversin)</t>
  </si>
  <si>
    <t>ANKS1A</t>
  </si>
  <si>
    <t>Ankyrin repeat and SAM domain-containing protein 1A (Odin)</t>
  </si>
  <si>
    <t>ANLN</t>
  </si>
  <si>
    <t>Actin-binding protein anillin</t>
  </si>
  <si>
    <t>ANO2</t>
  </si>
  <si>
    <t>Anoctamin-2 (Transmembrane protein 16B)</t>
  </si>
  <si>
    <t>ANXA7</t>
  </si>
  <si>
    <t>Annexin A7 (Annexin-7)(Annexin VII)(Synexin)</t>
  </si>
  <si>
    <t>AOAH</t>
  </si>
  <si>
    <t>Acyloxyacyl hydrolase Precursor (EC 3.1.1.77) [Contains Acyloxyacyl hydrolase small subunit;Acyloxyacyl hydrolase large subunit]</t>
  </si>
  <si>
    <t>AP1B1</t>
  </si>
  <si>
    <t>AP-1 complex subunit beta-1 (Adapter-related protein complex 1 subunit beta-1)(Adaptor protein complex AP-1 subunit beta-1)(Beta-adaptin 1)(Beta1-adaptin)(Golgi adaptor HA1/AP1 adaptin beta subunit)(C</t>
  </si>
  <si>
    <t>AP3M1</t>
  </si>
  <si>
    <t>AP-3 complex subunit mu-1 (Adapter-related protein complex 3 mu-1 subunit)(AP-3 adapter complex mu3A subunit)(Mu-adaptin 3A)(Mu3A-adaptin)</t>
  </si>
  <si>
    <t>APBB3</t>
  </si>
  <si>
    <t>Amyloid beta A4 precursor protein-binding family B member 3 (Fe65-like protein 2)(Fe65L2)</t>
  </si>
  <si>
    <t>APLN</t>
  </si>
  <si>
    <t>apelin (APLN), mRNA</t>
  </si>
  <si>
    <t>APOBEC3B</t>
  </si>
  <si>
    <t>Probable DNA dC-&gt;dU-editing enzyme APOBEC-3B (EC 3.5.4.-)(Phorbolin-1-related protein)(Phorbolin-2/3)</t>
  </si>
  <si>
    <t>APP</t>
  </si>
  <si>
    <t>Amyloid beta A4 protein Precursor (Alzheimer disease amyloid protein)(ABPP)(APPI)(APP)(PreA4)(Cerebral vascular amyloid peptide)(CVAP)(Protease nexin-II)(PN-II) [Contains Soluble APP-alpha(S-APP-alpha</t>
  </si>
  <si>
    <t>AQP3</t>
  </si>
  <si>
    <t>Aquaporin-3 (AQP-3)</t>
  </si>
  <si>
    <t>AQP8</t>
  </si>
  <si>
    <t>Aquaporin-8 (AQP-8)</t>
  </si>
  <si>
    <t>AR</t>
  </si>
  <si>
    <t>Androgen receptor (Dihydrotestosterone receptor)(Nuclear receptor subfamily 3 group C member 4)</t>
  </si>
  <si>
    <t>ARAP1</t>
  </si>
  <si>
    <t>Arf-GAP, Rho-GAP domain, ANK repeat and PH domain-containing protein 1 (Centaurin-delta-2)(Cnt-d2)</t>
  </si>
  <si>
    <t>ARC</t>
  </si>
  <si>
    <t>Activity-regulated cytoskeleton-associated protein (Activity-regulated gene 3.1 protein homolog)(Arg3.1)(ARC/ARG3.1)</t>
  </si>
  <si>
    <t>ARCN1</t>
  </si>
  <si>
    <t>Coatomer subunit delta (Delta-coat protein)(Delta-COP)(Archain)</t>
  </si>
  <si>
    <t>ARF3</t>
  </si>
  <si>
    <t>ADP-ribosylation factor 3</t>
  </si>
  <si>
    <t>ARF4</t>
  </si>
  <si>
    <t>ADP-ribosylation factor 4</t>
  </si>
  <si>
    <t>ARF6</t>
  </si>
  <si>
    <t>ADP-ribosylation factor 6</t>
  </si>
  <si>
    <t>ARFGAP3</t>
  </si>
  <si>
    <t>ADP-ribosylation factor GTPase-activating protein 3 (ARF GAP 3)</t>
  </si>
  <si>
    <t>ARHGAP18</t>
  </si>
  <si>
    <t>Rho GTPase-activating protein 18 (Rho-type GTPase-activating protein 18)(MacGAP)</t>
  </si>
  <si>
    <t>ARHGAP24</t>
  </si>
  <si>
    <t>Rho GTPase-activating protein 24 (Rho-type GTPase-activating protein 24)(Filamin-A-associated RhoGAP)(FilGAP)(RhoGAP of 73 kDa)(p73RhoGAP)(RAC1- and CDC42-specific GTPase-activating protein of 72 kDa)</t>
  </si>
  <si>
    <t>ARHGAP30</t>
  </si>
  <si>
    <t>Rho GTPase-activating protein 30 (Rho-type GTPase-activating protein 30)</t>
  </si>
  <si>
    <t>ARHGAP5</t>
  </si>
  <si>
    <t>Rho GTPase-activating protein 5 (Rho-type GTPase-activating protein 5)(p190-B)</t>
  </si>
  <si>
    <t>ARHGEF17</t>
  </si>
  <si>
    <t>Rho guanine nucleotide exchange factor 17 (164 kDa Rho-specific guanine-nucleotide exchange factor)(p164-RhoGEF)(p164RhoGEF)(Tumor endothelial marker 4)</t>
  </si>
  <si>
    <t>ARHGEF6</t>
  </si>
  <si>
    <t>Rho guanine nucleotide exchange factor 6 (Rac/Cdc42 guanine nucleotide exchange factor 6)(PAK-interacting exchange factor alpha)(Alpha-Pix)(COOL-2)</t>
  </si>
  <si>
    <t>ARHGEF7</t>
  </si>
  <si>
    <t>Rho guanine nucleotide exchange factor 7 (PAK-interacting exchange factor beta)(Beta-Pix)(COOL-1)(p85)</t>
  </si>
  <si>
    <t>ARID5A</t>
  </si>
  <si>
    <t>AT-rich interactive domain-containing protein 5A (ARID domain-containing protein 5A)(Modulator recognition factor 1)(MRF-1)</t>
  </si>
  <si>
    <t>ARIH2</t>
  </si>
  <si>
    <t>Protein ariadne-2 homolog (ARI-2)(Triad1 protein)</t>
  </si>
  <si>
    <t>ARL1</t>
  </si>
  <si>
    <t>ADP-ribosylation factor-like protein 1</t>
  </si>
  <si>
    <t>ARL3</t>
  </si>
  <si>
    <t>ADP-ribosylation factor-like protein 3</t>
  </si>
  <si>
    <t>ARL5B</t>
  </si>
  <si>
    <t>ADP-ribosylation factor-like protein 5B (ADP-ribosylation factor-like protein 8)</t>
  </si>
  <si>
    <t>ARL6IP5</t>
  </si>
  <si>
    <t>PRA1 family protein 3 (ADP-ribosylation factor-like protein 6-interacting protein 5)(ARL-6-interacting protein 5)(Aip-5)(Glutamate transporter EAAC1-interacting protein)(GTRAP3-18)(Prenylated Rab acce</t>
  </si>
  <si>
    <t>ARMC1</t>
  </si>
  <si>
    <t>Armadillo repeat-containing protein 1</t>
  </si>
  <si>
    <t>ARMC10</t>
  </si>
  <si>
    <t>Armadillo repeat-containing protein 10 (Splicing variant involved in hepatocarcinogenesis protein)</t>
  </si>
  <si>
    <t>ARMCX5</t>
  </si>
  <si>
    <t>Armadillo repeat-containing X-linked protein 5</t>
  </si>
  <si>
    <t>ARNT2</t>
  </si>
  <si>
    <t>Aryl hydrocarbon receptor nuclear translocator 2 (ARNT protein 2)</t>
  </si>
  <si>
    <t>ARNTL</t>
  </si>
  <si>
    <t>Aryl hydrocarbon receptor nuclear translocator-like protein 1 (Brain and muscle ARNT-like 1)(Member of PAS protein 3)(Basic-helix-loop-helix-PAS protein MOP3)(bHLH-PAS protein JAP3)</t>
  </si>
  <si>
    <t>ARRB1</t>
  </si>
  <si>
    <t>Beta-arrestin-1 (Arrestin beta-1)</t>
  </si>
  <si>
    <t>ARRDC3</t>
  </si>
  <si>
    <t>Arrestin domain-containing protein 3</t>
  </si>
  <si>
    <t>ART5</t>
  </si>
  <si>
    <t>Ecto-ADP-ribosyltransferase 5 Precursor (EC 2.4.2.31)(NAD(P)(+)--arginine ADP-ribosyltransferase 5)(Mono(ADP-ribosyl)transferase 5)</t>
  </si>
  <si>
    <t>ASAH1</t>
  </si>
  <si>
    <t>Acid ceramidase Precursor (AC)(EC 3.5.1.23)(Acylsphingosine deacylase)(N-acylsphingosine amidohydrolase)(Putative 32 kDa heart protein)(PHP32) [Contains Acid ceramidase subunit alpha;Acid ceramidase s</t>
  </si>
  <si>
    <t>ASAP1</t>
  </si>
  <si>
    <t>Arf-GAP with SH3 domain, ANK repeat and PH domain-containing protein 1 (130 kDa phosphatidylinositol 4,5-biphosphate-dependent ARF1 GTPase-activating protein)(PIP2-dependent ARF1 GAP)(ADP-ribosylation</t>
  </si>
  <si>
    <t>ASAP3</t>
  </si>
  <si>
    <t>Arf-GAP with SH3 domain, ANK repeat and PH domain-containing protein 3 (Development and differentiation-enhancing factor-like 1)(Protein up-regulated in liver cancer 1)</t>
  </si>
  <si>
    <t>ASB7</t>
  </si>
  <si>
    <t>Ankyrin repeat and SOCS box protein 7 (ASB-7)</t>
  </si>
  <si>
    <t>ASIP</t>
  </si>
  <si>
    <t>Agouti-signaling protein Precursor (ASP)(Agouti switch protein)</t>
  </si>
  <si>
    <t>ASNS</t>
  </si>
  <si>
    <t>Asparagine synthetase [glutamine-hydrolyzing] (EC 6.3.5.4)(Glutamine-dependent asparagine synthetase)(Cell cycle control protein TS11)</t>
  </si>
  <si>
    <t>ASPH</t>
  </si>
  <si>
    <t>Aspartyl/asparaginyl beta-hydroxylase (EC 1.14.11.16)(Aspartate beta-hydroxylase)(ASP beta-hydroxylase)(Peptide-aspartate beta-dioxygenase)</t>
  </si>
  <si>
    <t>ASRGL1</t>
  </si>
  <si>
    <t>L-asparaginase (EC 3.5.1.1)(L-asparagine amidohydrolase)(Asparaginase-like protein 1)</t>
  </si>
  <si>
    <t>ATAD2</t>
  </si>
  <si>
    <t>ATPase family AAA domain-containing protein 2 (EC 3.6.1.3)(AAA nuclear coregulator cancer-associated protein)(ANCCA)</t>
  </si>
  <si>
    <t>ATCAY</t>
  </si>
  <si>
    <t>Caytaxin (Ataxia Cayman type protein)(BNIP-H)</t>
  </si>
  <si>
    <t>ATF2</t>
  </si>
  <si>
    <t>Cyclic AMP-dependent transcription factor ATF-2 (Activating transcription factor 2)(cAMP response element-binding protein CRE-BP1)(HB16)</t>
  </si>
  <si>
    <t>ATF6</t>
  </si>
  <si>
    <t>Cyclic AMP-dependent transcription factor ATF-6 alpha (Activating transcription factor 6 alpha)(ATF6-alpha) [Contains Processed cyclic AMP-dependent transcription factor ATF-6 alpha]</t>
  </si>
  <si>
    <t>ATG10</t>
  </si>
  <si>
    <t>Autophagy-related protein 10 (APG10-like)</t>
  </si>
  <si>
    <t>ATL2</t>
  </si>
  <si>
    <t>Atlastin-2 (ADP-ribosylation factor-like protein 6-interacting protein 2)(ARL-6-interacting protein 2)(Aip-2)</t>
  </si>
  <si>
    <t>ATP10D</t>
  </si>
  <si>
    <t>Probable phospholipid-transporting ATPase VD (ATPVD)(EC 3.6.3.1)(ATPase class V type 10D)</t>
  </si>
  <si>
    <t>ATP11A</t>
  </si>
  <si>
    <t>Probable phospholipid-transporting ATPase IH (EC 3.6.3.1)(ATPase class VI type 11A)(ATPase IS)</t>
  </si>
  <si>
    <t>ATP11B</t>
  </si>
  <si>
    <t>Probable phospholipid-transporting ATPase IF (EC 3.6.3.1)(ATPase class VI type 11B)(ATPase IR)</t>
  </si>
  <si>
    <t>ATP2B1</t>
  </si>
  <si>
    <t>Plasma membrane calcium-transporting ATPase 1 (PMCA1)(EC 3.6.3.8)(Plasma membrane calcium pump isoform 1)(Plasma membrane calcium ATPase isoform 1)</t>
  </si>
  <si>
    <t>ATP2B4</t>
  </si>
  <si>
    <t>Plasma membrane calcium-transporting ATPase 4 (PMCA4)(EC 3.6.3.8)(Plasma membrane calcium ATPase isoform 4)(Plasma membrane calcium pump isoform 4)(Matrix-remodeling-associated protein 1)</t>
  </si>
  <si>
    <t>ATP6V1B1</t>
  </si>
  <si>
    <t>V-type proton ATPase subunit B, kidney isoform (V-ATPase subunit B 1)(Vacuolar proton pump subunit B 1)(Endomembrane proton pump 58 kDa subunit)</t>
  </si>
  <si>
    <t>ATP6V1C1</t>
  </si>
  <si>
    <t>V-type proton ATPase subunit C 1 (V-ATPase subunit C 1)(Vacuolar proton pump subunit C 1)</t>
  </si>
  <si>
    <t>ATP6V1G3</t>
  </si>
  <si>
    <t>V-type proton ATPase subunit G 3 (V-ATPase subunit G 3)(Vacuolar proton pump subunit G 3)(V-ATPase 13 kDa subunit 3)</t>
  </si>
  <si>
    <t>ATP6V1H</t>
  </si>
  <si>
    <t>V-type proton ATPase subunit H (V-ATPase subunit H)(Vacuolar proton pump subunit H)(V-ATPase 50/57 kDa subunits)(Vacuolar proton pump subunit SFD)(VMA13)(Nef-binding protein 1)(NBP1)</t>
  </si>
  <si>
    <t>ATP8B2</t>
  </si>
  <si>
    <t>Probable phospholipid-transporting ATPase ID (EC 3.6.3.1)(ATPase class I type 8B member 2)</t>
  </si>
  <si>
    <t>ATP8B4</t>
  </si>
  <si>
    <t>Probable phospholipid-transporting ATPase IM (EC 3.6.3.1)(ATPase class I type 8B member 4)</t>
  </si>
  <si>
    <t>ATXN1</t>
  </si>
  <si>
    <t>Ataxin-1 (Spinocerebellar ataxia type 1 protein)</t>
  </si>
  <si>
    <t>AUH</t>
  </si>
  <si>
    <t>Methylglutaconyl-CoA hydratase, mitochondrial Precursor (EC 4.2.1.18)(AU-specific RNA-binding enoyl-CoA hydratase)(AU-binding protein/enoyl-CoA hydratase)</t>
  </si>
  <si>
    <t>AXL</t>
  </si>
  <si>
    <t>Tyrosine-protein kinase receptor UFO Precursor (EC 2.7.10.1)(AXL oncogene)</t>
  </si>
  <si>
    <t>AZI2</t>
  </si>
  <si>
    <t>5-azacytidine-induced protein 2 (NF-kappa-B-activating kinase-associated protein 1)(Nak-associated protein 1)(TILP)</t>
  </si>
  <si>
    <t>AZIN1</t>
  </si>
  <si>
    <t>Antizyme inhibitor 1 (AZI)(Ornithine decarboxylase antizyme inhibitor)</t>
  </si>
  <si>
    <t>B3GALNT1</t>
  </si>
  <si>
    <t>UDP-GalNAc:beta-1,3-N-acetylgalactosaminyltransferase 1 (EC 2.4.1.79)(Beta-3-GalNAc-T1)(Beta-1,3-galactosyltransferase 3)(Beta-1,3-GalTase 3)(Beta3Gal-T3)(b3Gal-T3)(Beta-3-Gx-T3)(Galactosylgalactosylg</t>
  </si>
  <si>
    <t>B3GNT1</t>
  </si>
  <si>
    <t>UDP-GlcNAc:betaGal beta-1,3-N-acetylglucosaminyltransferase 2 (EC 2.4.1.-)(Beta3Gn-T1)(BGnT-1)(Beta-1,3-galactosyltransferase 7)(Beta-1,3-GalTase 7)(Beta3Gal-T7)(b3Gal-T7)(Beta-3-Gx-T7)(UDP-galactose:</t>
  </si>
  <si>
    <t>B4GALT4</t>
  </si>
  <si>
    <t>Beta-1,4-galactosyltransferase 4 (Beta-1,4-GalTase 4)(Beta4Gal-T4)(b4Gal-T4)(EC 2.4.1.-)(UDP-galactose:beta-N-acetylglucosamine beta-1,4-galactosyltransferase 4)(UDP-Gal:beta-GlcNAc beta-1,4-galactosy</t>
  </si>
  <si>
    <t>BACE2</t>
  </si>
  <si>
    <t>Beta-secretase 2 Precursor (EC 3.4.23.45)(Beta-site APP-cleaving enzyme 2)(Aspartyl protease 1)(Asp 1)(ASP1)(Membrane-associated aspartic protease 1)(Memapsin-1)(Aspartic-like protease 56 kDa)(Down re</t>
  </si>
  <si>
    <t>BACH1</t>
  </si>
  <si>
    <t>Transcription regulator protein BACH1 (BTB and CNC homolog 1)(HA2303)</t>
  </si>
  <si>
    <t>BAG3</t>
  </si>
  <si>
    <t>BAG family molecular chaperone regulator 3 (BAG-3)(Bcl-2-associated athanogene 3)(Bcl-2-binding protein Bis)(Docking protein CAIR-1)</t>
  </si>
  <si>
    <t>BAG4</t>
  </si>
  <si>
    <t>BAG family molecular chaperone regulator 4 (BAG-4)(Bcl-2-associated athanogene 4)(Silencer of death domains)</t>
  </si>
  <si>
    <t>BAI1</t>
  </si>
  <si>
    <t>Brain-specific angiogenesis inhibitor 1 Precursor</t>
  </si>
  <si>
    <t>BAIAP2</t>
  </si>
  <si>
    <t>Brain-specific angiogenesis inhibitor 1-associated protein 2 (BAI1-associated protein 2)(BAI-associated protein 2)(Protein BAP2)(Insulin receptor substrate p53)(Insulin receptor substrate protein of 5</t>
  </si>
  <si>
    <t>BAMBI</t>
  </si>
  <si>
    <t>BMP and activin membrane-bound inhibitor homolog Precursor (Putative transmembrane protein NMA)(Non-metastatic gene A protein)</t>
  </si>
  <si>
    <t>BANP</t>
  </si>
  <si>
    <t>Protein BANP (Btg3-associated nuclear protein)(Scaffold/matrix-associated region-1-binding protein)(BEN domain-containing protein 1)</t>
  </si>
  <si>
    <t>BARX2</t>
  </si>
  <si>
    <t>Homeobox protein BarH-like 2</t>
  </si>
  <si>
    <t>BASP1</t>
  </si>
  <si>
    <t>Brain acid soluble protein 1 (BASP1 protein)(Neuronal axonal membrane protein NAP-22)(22 kDa neuronal tissue-enriched acidic protein)</t>
  </si>
  <si>
    <t>BATF</t>
  </si>
  <si>
    <t>Basic leucine zipper transcriptional factor ATF-like (B-ATF)(SF-HT-activated gene 2 protein)(SFA-2)</t>
  </si>
  <si>
    <t>BAZ1B</t>
  </si>
  <si>
    <t>Bromodomain adjacent to zinc finger domain protein 1B (Williams-Beuren syndrome chromosomal region 9 protein)(Williams syndrome transcription factor)(hWALP2)</t>
  </si>
  <si>
    <t>BAZ2B</t>
  </si>
  <si>
    <t>Bromodomain adjacent to zinc finger domain protein 2B (hWALp4)</t>
  </si>
  <si>
    <t>BCAT1</t>
  </si>
  <si>
    <t>Branched-chain-amino-acid aminotransferase, cytosolic (BCAT(c))(EC 2.6.1.42)(Protein ECA39)</t>
  </si>
  <si>
    <t>BCL11A</t>
  </si>
  <si>
    <t>B-cell lymphoma/leukemia 11A (B-cell CLL/lymphoma 11A)(COUP-TF-interacting protein 1)(Ecotropic viral integration site 9 protein homolog)(EVI-9)</t>
  </si>
  <si>
    <t>BCL3</t>
  </si>
  <si>
    <t>B-cell lymphoma 3-encoded protein (Protein Bcl-3)</t>
  </si>
  <si>
    <t>B-cell lymphoma 6 protein (BCL-6)(Zinc finger protein 51)(LAZ-3 protein)(BCL-5)(Zinc finger and BTB domain-containing protein 27)</t>
  </si>
  <si>
    <t>BCLAF1</t>
  </si>
  <si>
    <t>Bcl-2-associated transcription factor 1 (Btf)</t>
  </si>
  <si>
    <t>731605;9774</t>
  </si>
  <si>
    <t>BCR</t>
  </si>
  <si>
    <t>Breakpoint cluster region protein (EC 2.7.11.1)(Renal carcinoma antigen NY-REN-26)</t>
  </si>
  <si>
    <t>BCS1L</t>
  </si>
  <si>
    <t>Mitochondrial chaperone BCS1 (BCS1-like protein)(H-BCS1)</t>
  </si>
  <si>
    <t>BET1</t>
  </si>
  <si>
    <t>BET1 homolog (hBET1)(Golgi vesicular membrane-trafficking protein p18)</t>
  </si>
  <si>
    <t>BFSP1</t>
  </si>
  <si>
    <t>Filensin (Beaded filament structural protein 1)(Lens fiber cell beaded-filament structural protein CP 115)(CP115)(Lens intermediate filament-like heavy)(LIFL-H)</t>
  </si>
  <si>
    <t>BHLHE41</t>
  </si>
  <si>
    <t>Class B basic helix-loop-helix protein 3 (bHLHB3)(Differentially expressed in chondrocytes protein 2)(hDEC2)(Enhancer-of-split and hairy-related protein 1)(SHARP-1)</t>
  </si>
  <si>
    <t>BIRC8</t>
  </si>
  <si>
    <t>Baculoviral IAP repeat-containing protein 8 (Inhibitor of apoptosis-like protein 2)(IAP-like protein 2)(ILP-2)(Testis-specific inhibitor of apoptosis)</t>
  </si>
  <si>
    <t>BLCAP</t>
  </si>
  <si>
    <t>Bladder cancer-associated protein (Bladder cancer 10 kDa protein)(Bc10)</t>
  </si>
  <si>
    <t>BLNK</t>
  </si>
  <si>
    <t>B-cell linker protein (Cytoplasmic adapter protein)(B-cell adapter containing a SH2 domain protein)(B-cell adapter containing a Src homology 2 domain protein)(Src homology 2 domain-containing leukocyt</t>
  </si>
  <si>
    <t>BMP4</t>
  </si>
  <si>
    <t>Bone morphogenetic protein 4 Precursor (BMP-4)(BMP-2B)</t>
  </si>
  <si>
    <t>BMPR2</t>
  </si>
  <si>
    <t>Bone morphogenetic protein receptor type-2 Precursor (EC 2.7.11.30)(Bone morphogenetic protein receptor type II)(BMP type II receptor)(BMPR-II)</t>
  </si>
  <si>
    <t>BNIPL</t>
  </si>
  <si>
    <t>Bcl-2/adenovirus E1B 19 kDa-interacting protein 2-like protein</t>
  </si>
  <si>
    <t>BRF2</t>
  </si>
  <si>
    <t>Transcription factor IIIB 50 kDa subunit (TFIIIB50)(hTFIIIB50)(B-related factor 2)(BRF-2)(hBRFU)</t>
  </si>
  <si>
    <t>BRI3BP</t>
  </si>
  <si>
    <t>BRI3-binding protein (I3-binding protein)(Cervical cancer 1 proto-oncogene-binding protein KG19)(HCCR-1)</t>
  </si>
  <si>
    <t>C11orf49</t>
  </si>
  <si>
    <t>UPF0705 protein C11orf49</t>
  </si>
  <si>
    <t>C14orf159</t>
  </si>
  <si>
    <t>UPF0317 protein C14orf159, mitochondrial Precursor</t>
  </si>
  <si>
    <t>C19orf25</t>
  </si>
  <si>
    <t>CS025_HUMAN Isoform 2 of Q9UFG5 - Homo sapiens (Human)</t>
  </si>
  <si>
    <t>C1orf51</t>
  </si>
  <si>
    <t>Uncharacterized protein C1orf51</t>
  </si>
  <si>
    <t>C1orf86</t>
  </si>
  <si>
    <t>Uncharacterized protein C1orf86</t>
  </si>
  <si>
    <t>100129828;199990</t>
  </si>
  <si>
    <t>C1QA</t>
  </si>
  <si>
    <t>Complement C1q subcomponent subunit A Precursor</t>
  </si>
  <si>
    <t>C1QTNF1</t>
  </si>
  <si>
    <t>Complement C1q tumor necrosis factor-related protein 1 Precursor (G protein-coupled receptor-interacting protein)(GIP)</t>
  </si>
  <si>
    <t>C20orf7</t>
  </si>
  <si>
    <t>Probable methyltransferase C20orf7, mitochondrial Precursor (EC 2.1.1.-)</t>
  </si>
  <si>
    <t>C21orf59</t>
  </si>
  <si>
    <t>Uncharacterized protein C21orf59</t>
  </si>
  <si>
    <t>C21orf7</t>
  </si>
  <si>
    <t>TAK1-like protein</t>
  </si>
  <si>
    <t>Complement C3 Precursor (C3 and PZP-like alpha-2-macroglobulin domain-containing protein 1) [Contains Complement C3 beta chain;Complement C3 alpha chain;C3a anaphylatoxin;Complement C3b alpha' chain;C</t>
  </si>
  <si>
    <t>100133511;653879;718</t>
  </si>
  <si>
    <t>C4orf49</t>
  </si>
  <si>
    <t>Ovary-specific acidic protein (Corneal endothelium specific protein 1)</t>
  </si>
  <si>
    <t>C9orf114</t>
  </si>
  <si>
    <t>Uncharacterized protein C9orf114</t>
  </si>
  <si>
    <t>C9orf80</t>
  </si>
  <si>
    <t>Uncharacterized protein C9orf80</t>
  </si>
  <si>
    <t>CA11</t>
  </si>
  <si>
    <t>Carbonic anhydrase-related protein 11 Precursor (CA-RP XI)(CARP XI)(CA-XI)(Carbonic anhydrase-related protein 2)(CARP-2)(CA-RP II)</t>
  </si>
  <si>
    <t>CA12</t>
  </si>
  <si>
    <t>Carbonic anhydrase 12 Precursor (EC 4.2.1.1)(Carbonic anhydrase XII)(CA-XII)(Carbonate dehydratase XII)(HOM-RCC-3.1.3 tumor antigen)</t>
  </si>
  <si>
    <t>CABLES2</t>
  </si>
  <si>
    <t>CDK5 and ABL1 enzyme substrate 2 (Interactor with CDK3 2)(Ik3-2)</t>
  </si>
  <si>
    <t>CABP5</t>
  </si>
  <si>
    <t>Calcium-binding protein 5 (CaBP5)</t>
  </si>
  <si>
    <t>CACNB3</t>
  </si>
  <si>
    <t>Voltage-dependent L-type calcium channel subunit beta-3 (CAB3)(Calcium channel voltage-dependent subunit beta 3)</t>
  </si>
  <si>
    <t>CACNG7</t>
  </si>
  <si>
    <t>Voltage-dependent calcium channel gamma-7 subunit (Neuronal voltage-gated calcium channel gamma-7 subunit)</t>
  </si>
  <si>
    <t>CALCRL</t>
  </si>
  <si>
    <t>Calcitonin gene-related peptide type 1 receptor Precursor (CGRP type 1 receptor)(Calcitonin receptor-like receptor)</t>
  </si>
  <si>
    <t>CALR</t>
  </si>
  <si>
    <t>Calreticulin Precursor (CRP55)(Calregulin)(HACBP)(ERp60)(grp60)</t>
  </si>
  <si>
    <t>CAMK2A</t>
  </si>
  <si>
    <t>Calcium/calmodulin-dependent protein kinase type II alpha chain (CaM-kinase II alpha chain)(CaM kinase II subunit alpha)(CaMK-II subunit alpha)(EC 2.7.11.17)</t>
  </si>
  <si>
    <t>CAMK2D</t>
  </si>
  <si>
    <t>Calcium/calmodulin-dependent protein kinase type II delta chain (CaM-kinase II delta chain)(CaM kinase II subunit delta)(CaMK-II subunit delta)(EC 2.7.11.17)</t>
  </si>
  <si>
    <t>CAMKK2</t>
  </si>
  <si>
    <t>Calcium/calmodulin-dependent protein kinase kinase 2 (EC 2.7.11.17)(Calcium/calmodulin-dependent protein kinase kinase beta)(CaM-kinase kinase beta)(CaM-KK beta)(CaMKK beta)</t>
  </si>
  <si>
    <t>CAMP</t>
  </si>
  <si>
    <t>Cathelicidin antimicrobial peptide Precursor (18 kDa cationic antimicrobial protein)(CAP-18)(hCAP-18) [Contains Antibacterial protein FALL-39(FALL-39 peptide antibiotic);Antibacterial protein LL-37]</t>
  </si>
  <si>
    <t>CANT1</t>
  </si>
  <si>
    <t>Soluble calcium-activated nucleotidase 1 (SCAN-1)(EC 3.6.1.6)(Apyrase homolog)(Putative MAPK-activating protein PM09)(Putative NF-kappa-B-activating protein 107)</t>
  </si>
  <si>
    <t>CANX</t>
  </si>
  <si>
    <t>Calnexin Precursor (Major histocompatibility complex class I antigen-binding protein p88)(p90)(IP90)</t>
  </si>
  <si>
    <t>CAPN3</t>
  </si>
  <si>
    <t>Calpain-3 (EC 3.4.22.54)(Calpain L3)(Calpain p94)(Calcium-activated neutral proteinase 3)(CANP 3)(Muscle-specific calcium-activated neutral protease 3)(New calpain 1)(nCL-1)</t>
  </si>
  <si>
    <t>CAPRIN1</t>
  </si>
  <si>
    <t>Caprin-1 (Cytoplasmic activation- and proliferation-associated protein 1)(GPI-anchored membrane protein 1)(GPI-anchored protein p137)(GPI-p137)(p137GPI)(Cell cycle associated protein 1)(Membrane compo</t>
  </si>
  <si>
    <t>CAPRIN2</t>
  </si>
  <si>
    <t>Caprin-2 (Cytoplasmic activation/proliferation-associated protein 2)(C1q domain-containing protein 1)(EEG-1)(Gastric cancer multidrug resistance-associated protein)</t>
  </si>
  <si>
    <t>CAPS</t>
  </si>
  <si>
    <t>Calcyphosin (Calcyphosine)</t>
  </si>
  <si>
    <t>CAPZA2</t>
  </si>
  <si>
    <t>F-actin-capping protein subunit alpha-2 (CapZ alpha-2)</t>
  </si>
  <si>
    <t>CARS2</t>
  </si>
  <si>
    <t>Probable cysteinyl-tRNA synthetase, mitochondrial Precursor (EC 6.1.1.16)(Cysteine--tRNA ligase)(CysRS)</t>
  </si>
  <si>
    <t>CASD1</t>
  </si>
  <si>
    <t>CAS1 domain-containing protein 1 Precursor</t>
  </si>
  <si>
    <t>Caspase-1 Precursor (CASP-1)(EC 3.4.22.36)(Interleukin-1 beta convertase)(IL-1BC)(Interleukin-1 beta-converting enzyme)(IL-1 beta-converting enzyme)(ICE)(p45) [Contains Caspase-1 subunit p20;Caspase-1</t>
  </si>
  <si>
    <t>CASP8AP2</t>
  </si>
  <si>
    <t>CASP8-associated protein 2 (FLICE-associated huge protein)</t>
  </si>
  <si>
    <t>CAT</t>
  </si>
  <si>
    <t>Catalase (EC 1.11.1.6)</t>
  </si>
  <si>
    <t>CBFA2T3</t>
  </si>
  <si>
    <t>Protein CBFA2T3 (Myeloid translocation gene on chromosome 16 protein)(hMTG16)(MTG8-related protein 2)(Zinc finger MYND domain-containing protein 4)</t>
  </si>
  <si>
    <t>CBFB</t>
  </si>
  <si>
    <t>Core-binding factor subunit beta (CBF-beta)(Polyomavirus enhancer-binding protein 2 beta subunit)(PEBP2-beta)(PEA2-beta)(SL3-3 enhancer factor 1 subunit beta)(SL3/AKV core-binding factor beta subunit)</t>
  </si>
  <si>
    <t>CBL</t>
  </si>
  <si>
    <t>E3 ubiquitin-protein ligase CBL (EC 6.3.2.-)(Signal transduction protein CBL)(Proto-oncogene c-CBL)(Casitas B-lineage lymphoma proto-oncogene)(RING finger protein 55)</t>
  </si>
  <si>
    <t>CBLL1</t>
  </si>
  <si>
    <t>E3 ubiquitin-protein ligase Hakai (EC 6.3.2.-)(Casitas B-lineage lymphoma-transforming sequence-like protein 1)(c-Cbl-like protein 1)(RING finger protein 188)</t>
  </si>
  <si>
    <t>CBX5</t>
  </si>
  <si>
    <t>Chromobox protein homolog 5 (Heterochromatin protein 1 homolog alpha)(HP1 alpha)(Antigen p25)</t>
  </si>
  <si>
    <t>CBX6</t>
  </si>
  <si>
    <t>Chromobox protein homolog 6</t>
  </si>
  <si>
    <t>CCDC101</t>
  </si>
  <si>
    <t>SAGA-associated factor 29 homolog (Coiled-coil domain-containing protein 101)</t>
  </si>
  <si>
    <t>CCDC134</t>
  </si>
  <si>
    <t>Coiled-coil domain-containing protein 134 Precursor</t>
  </si>
  <si>
    <t>CCL15</t>
  </si>
  <si>
    <t>C-C motif chemokine 15 Precursor (Small-inducible cytokine A15)(Macrophage inflammatory protein 5)(MIP-5)(Chemokine CC-2)(HCC-2)(NCC-3)(MIP-1 delta)(Leukotactin-1)(LKN-1)(Mrp-2b) [Contains CCL15(22-92</t>
  </si>
  <si>
    <t>C-C motif chemokine 2 Precursor (Small-inducible cytokine A2)(Monocyte chemoattractant protein 1)(Monocyte chemotactic protein 1)(MCP-1)(Monocyte chemotactic and activating factor)(MCAF)(Monocyte secr</t>
  </si>
  <si>
    <t>C-C motif chemokine 20 Precursor (Small-inducible cytokine A20)(Macrophage inflammatory protein 3 alpha)(MIP-3-alpha)(Liver and activation-regulated chemokine)(CC chemokine LARC)(Beta chemokine exodus</t>
  </si>
  <si>
    <t>C-C motif chemokine 5 Precursor (Small-inducible cytokine A5)(T-cell-specific protein RANTES)(SIS-delta)(T cell-specific protein P228)(TCP228)(Eosinophil-chemotactic cytokine)(EoCP) [Contains RANTES(3</t>
  </si>
  <si>
    <t>CCNB1IP1</t>
  </si>
  <si>
    <t>E3 ubiquitin-protein ligase CCNB1IP1 (EC 6.3.2.-)(Cyclin-B1-interacting protein 1)(Human enhancer of invasion 10)</t>
  </si>
  <si>
    <t>CCND2</t>
  </si>
  <si>
    <t>G1/S-specific cyclin-D2</t>
  </si>
  <si>
    <t>CCNE2</t>
  </si>
  <si>
    <t>G1/S-specific cyclin-E2</t>
  </si>
  <si>
    <t>CCNT2</t>
  </si>
  <si>
    <t>Cyclin-T2 (CycT2)</t>
  </si>
  <si>
    <t>C-C chemokine receptor type 7 Precursor (C-C CKR-7)(CC-CKR-7)(CCR-7)(MIP-3 beta receptor)(EBV-induced G-protein coupled receptor 1)(EBI1)(BLR2)(CDw197)(CD197 antigen)</t>
  </si>
  <si>
    <t>CCRL1</t>
  </si>
  <si>
    <t>C-C chemokine receptor type 11 (C-C CKR-11)(CC-CKR-11)(CCR-11)(CC chemokine receptor-like 1)(CCRL1)(CCX CKR)</t>
  </si>
  <si>
    <t>CCRN4L</t>
  </si>
  <si>
    <t>Nocturnin (CCR4 protein homolog)</t>
  </si>
  <si>
    <t>Monocyte differentiation antigen CD14 Precursor (Myeloid cell-specific leucine-rich glycoprotein)(CD14 antigen) [Contains Monocyte differentiation antigen CD14, urinary form;Monocyte differentiation a</t>
  </si>
  <si>
    <t>CD248</t>
  </si>
  <si>
    <t>Endosialin Precursor (Tumor endothelial marker 1)(CD248 antigen)</t>
  </si>
  <si>
    <t>CD2AP</t>
  </si>
  <si>
    <t>CD2-associated protein (Cas ligand with multiple SH3 domains)(Adapter protein CMS)</t>
  </si>
  <si>
    <t>Leukocyte surface antigen CD53 (Cell surface glycoprotein CD53)(Tetraspanin-25)(Tspan-25)(CD53 antigen)</t>
  </si>
  <si>
    <t>CD55</t>
  </si>
  <si>
    <t>Complement decay-accelerating factor Precursor (CD55 antigen)</t>
  </si>
  <si>
    <t>CD70</t>
  </si>
  <si>
    <t>CD70 antigen (CD27 ligand)(CD27-L)(Tumor necrosis factor ligand superfamily member 7)(CD70 antigen)</t>
  </si>
  <si>
    <t>T-lymphocyte activation antigen CD80 Precursor (Activation B7-1 antigen)(CTLA-4 counter-receptor B7.1)(B7)(BB1)(CD80 antigen)</t>
  </si>
  <si>
    <t>T-lymphocyte activation antigen CD86 Precursor (Activation B7-2 antigen)(CTLA-4 counter-receptor B7.2)(B70)(FUN-1)(BU63)(CD86 antigen)</t>
  </si>
  <si>
    <t>CD97</t>
  </si>
  <si>
    <t>CD97 antigen Precursor (Leukocyte antigen CD97)(CD97 antigen) [Contains CD97 antigen subunit alpha;CD97 antigen subunit beta]</t>
  </si>
  <si>
    <t>CDC25A</t>
  </si>
  <si>
    <t>M-phase inducer phosphatase 1 (EC 3.1.3.48)(Dual specificity phosphatase Cdc25A)</t>
  </si>
  <si>
    <t>CDC42</t>
  </si>
  <si>
    <t>Cell division control protein 42 homolog Precursor (G25K GTP-binding protein)</t>
  </si>
  <si>
    <t>CDC42BPB</t>
  </si>
  <si>
    <t>Serine/threonine-protein kinase MRCK beta (EC 2.7.11.1)(CDC42-binding protein kinase beta)(Myotonic dystrophy kinase-related CDC42-binding kinase beta)(Myotonic dystrophy protein kinase-like beta)(MRC</t>
  </si>
  <si>
    <t>CDC42SE2</t>
  </si>
  <si>
    <t>CDC42 small effector protein 2 (Small effector of CDC42 protein 2)</t>
  </si>
  <si>
    <t>CDCA4</t>
  </si>
  <si>
    <t>Cell division cycle-associated protein 4 (Hematopoietic progenitor protein)</t>
  </si>
  <si>
    <t>CDCP1</t>
  </si>
  <si>
    <t>CUB domain-containing protein 1 Precursor (Transmembrane and associated with src kinases)(Membrane glycoprotein gp140)(Subtractive immunization M plus HEp3-associated 135 kDa protein)(SIMA135)(CD318 a</t>
  </si>
  <si>
    <t>CDH2</t>
  </si>
  <si>
    <t>Cadherin-2 Precursor (Neural cadherin)(N-cadherin)(CDw325)(CD325 antigen)</t>
  </si>
  <si>
    <t>CDK4</t>
  </si>
  <si>
    <t>Cell division protein kinase 4 (EC 2.7.11.22)(Cyclin-dependent kinase 4)(PSK-J3)</t>
  </si>
  <si>
    <t>CDK6</t>
  </si>
  <si>
    <t>Cell division protein kinase 6 (EC 2.7.11.22)(Serine/threonine-protein kinase PLSTIRE)</t>
  </si>
  <si>
    <t>CDKN1A</t>
  </si>
  <si>
    <t>Cyclin-dependent kinase inhibitor 1 (p21)(CDK-interacting protein 1)(Melanoma differentiation-associated protein 6)(MDA-6)</t>
  </si>
  <si>
    <t>CDKN2AIP</t>
  </si>
  <si>
    <t>CDKN2A-interacting protein (Collaborator of ARF)</t>
  </si>
  <si>
    <t>CDKN2C</t>
  </si>
  <si>
    <t>Cyclin-dependent kinase 4 inhibitor C (p18-INK4c)(Cyclin-dependent kinase 6 inhibitor)(p18-INK6)</t>
  </si>
  <si>
    <t>CDKN3</t>
  </si>
  <si>
    <t>Cyclin-dependent kinase inhibitor 3 (EC 3.1.3.48)(EC 3.1.3.16)(CDK2-associated dual-specificity phosphatase)(Kinase-associated phosphatase)(Cyclin-dependent kinase-interacting protein 2)(Cyclin-depend</t>
  </si>
  <si>
    <t>CDO1</t>
  </si>
  <si>
    <t>Cysteine dioxygenase type 1 (EC 1.13.11.20)(Cysteine dioxygenase type I)(CDO-I)(CDO)</t>
  </si>
  <si>
    <t>CDON</t>
  </si>
  <si>
    <t>Cell adhesion molecule-related/down-regulated by oncogenes Precursor</t>
  </si>
  <si>
    <t>CDX1</t>
  </si>
  <si>
    <t>Homeobox protein CDX-1 (Caudal-type homeobox protein 1)</t>
  </si>
  <si>
    <t>CDYL</t>
  </si>
  <si>
    <t>Chromodomain Y-like protein (CDY-like)(EC 2.3.1.48)</t>
  </si>
  <si>
    <t>CEBPA</t>
  </si>
  <si>
    <t>CCAAT/enhancer-binding protein alpha (C/EBP alpha)</t>
  </si>
  <si>
    <t>CCAAT/enhancer-binding protein beta (C/EBP beta)(Nuclear factor NF-IL6)(Transcription factor 5)</t>
  </si>
  <si>
    <t>CEBPD</t>
  </si>
  <si>
    <t>CCAAT/enhancer-binding protein delta (C/EBP delta)(Nuclear factor NF-IL6-beta)(NF-IL6-beta)</t>
  </si>
  <si>
    <t>CEBPE</t>
  </si>
  <si>
    <t>CCAAT/enhancer-binding protein epsilon (C/EBP epsilon)</t>
  </si>
  <si>
    <t>CELSR3</t>
  </si>
  <si>
    <t>Solute carrier family 26 member 6 (Pendrin-like protein 1)(Pendrin-L1)</t>
  </si>
  <si>
    <t>1951;65010</t>
  </si>
  <si>
    <t>CENPH</t>
  </si>
  <si>
    <t>Centromere protein H (CENP-H)(Interphase centromere complex protein 35)</t>
  </si>
  <si>
    <t>CENPJ</t>
  </si>
  <si>
    <t>Centromere protein J (CENP-J)(Centrosomal P4.1-associated protein)(LAG-3-associated protein)(LYST-interacting protein 1)</t>
  </si>
  <si>
    <t>CENPM</t>
  </si>
  <si>
    <t>Centromere protein M (CENP-M)(Interphase centromere complex protein 39)(Proliferation-associated nuclear element protein 1)</t>
  </si>
  <si>
    <t>CEP68</t>
  </si>
  <si>
    <t>Centrosomal protein of 68 kDa (Cep68)</t>
  </si>
  <si>
    <t>CERK</t>
  </si>
  <si>
    <t>Ceramide kinase (hCERK)(EC 2.7.1.138)(Acylsphingosine kinase)(Lipid kinase 4)(LK4)</t>
  </si>
  <si>
    <t>CES2</t>
  </si>
  <si>
    <t>Carboxylesterase 2 Precursor (CE-2)(hCE-2)(EC 3.1.1.1)</t>
  </si>
  <si>
    <t>CFH</t>
  </si>
  <si>
    <t>Complement factor H Precursor (H factor 1)</t>
  </si>
  <si>
    <t>CFHR1</t>
  </si>
  <si>
    <t>Complement factor H-related protein 1 Precursor (FHR-1)(H factor-like protein 1)(H-factor-like 1)(H36)</t>
  </si>
  <si>
    <t>CGA</t>
  </si>
  <si>
    <t>Glycoprotein hormones alpha chain Precursor (Anterior pituitary glycoprotein hormones common subunit alpha)(Follitropin alpha chain)(Follicle-stimulating hormone alpha chain)(FSH-alpha)(Lutropin alpha</t>
  </si>
  <si>
    <t>CGRRF1</t>
  </si>
  <si>
    <t>Cell growth regulator with RING finger domain protein 1 (Cell growth regulatory gene 19 protein)(RING finger protein 197)</t>
  </si>
  <si>
    <t>CHD1</t>
  </si>
  <si>
    <t>Chromodomain-helicase-DNA-binding protein 1 (CHD-1)(EC 3.6.1.-)(ATP-dependent helicase CHD1)</t>
  </si>
  <si>
    <t>CHD4</t>
  </si>
  <si>
    <t>Chromodomain-helicase-DNA-binding protein 4 (CHD-4)(EC 3.6.1.-)(ATP-dependent helicase CHD4)(Mi-2 autoantigen 218 kDa protein)(Mi2-beta)</t>
  </si>
  <si>
    <t>CHEK2</t>
  </si>
  <si>
    <t>Serine/threonine-protein kinase Chk2 (EC 2.7.11.1)(Cds1)</t>
  </si>
  <si>
    <t>100133012;100133489;100134007;100134304;11200;100132032</t>
  </si>
  <si>
    <t>CHL1</t>
  </si>
  <si>
    <t>Neural cell adhesion molecule L1-like protein Precursor (Close homolog of L1) [Contains Processed neural cell adhesion molecule L1-like protein]</t>
  </si>
  <si>
    <t>CHM</t>
  </si>
  <si>
    <t>Rab proteins geranylgeranyltransferase component A 1 (Rab escort protein 1)(REP-1)(Choroideraemia protein)(TCD protein)</t>
  </si>
  <si>
    <t>CHMP1A</t>
  </si>
  <si>
    <t>Charged multivesicular body protein 1a (Chromatin-modifying protein 1a)(CHMP1a)(Vacuolar protein-sorting-associated protein 46-1)(Vps46-1)(hVps46-1)</t>
  </si>
  <si>
    <t>CHN1</t>
  </si>
  <si>
    <t>N-chimaerin (N-chimerin)(NC)(Alpha-chimerin)(A-chimaerin)(Rho GTPase-activating protein 2)</t>
  </si>
  <si>
    <t>CHORDC1</t>
  </si>
  <si>
    <t>Cysteine and histidine-rich domain-containing protein 1 (CHORD domain-containing protein 1)(CHORD-containing protein 1)(CHP-1)</t>
  </si>
  <si>
    <t>CHRAC1</t>
  </si>
  <si>
    <t>Chromatin accessibility complex protein 1 (CHRAC-1)(CHRAC-15)(HuCHRAC15)(DNA polymerase epsilon subunit p15)</t>
  </si>
  <si>
    <t>CHRD</t>
  </si>
  <si>
    <t>Chordin Precursor</t>
  </si>
  <si>
    <t>CHRNB1</t>
  </si>
  <si>
    <t>Acetylcholine receptor subunit beta Precursor</t>
  </si>
  <si>
    <t>CHST10</t>
  </si>
  <si>
    <t>Carbohydrate sulfotransferase 10 (EC 2.8.2.-)(HNK-1 sulfotransferase)(HNK1ST)(HNK-1ST)(huHNK-1ST)</t>
  </si>
  <si>
    <t>CHST7</t>
  </si>
  <si>
    <t>Carbohydrate sulfotransferase 7 (EC 2.8.2.17)(EC 2.8.2.-)(Chondroitin 6-sulfotransferase 2)(C6ST-2)(N-acetylglucosamine 6-O-sulfotransferase 1)(GlcNAc6ST-4)(Galactose/N-acetylglucosamine/N-acetylgluco</t>
  </si>
  <si>
    <t>CHSY1</t>
  </si>
  <si>
    <t>Chondroitin sulfate synthase 1 (EC 2.4.1.175)(Glucuronosyl-N-acetylgalactosaminyl-proteoglycan 4-beta-N-acetylgalactosaminyltransferase 1)(N-acetylgalactosaminyl-proteoglycan 3-beta-glucuronosyltransf</t>
  </si>
  <si>
    <t>CHSY3</t>
  </si>
  <si>
    <t>Chondroitin sulfate synthase 3 (EC 2.4.1.175)(Glucuronosyl-N-acetylgalactosaminyl-proteoglycan 4-beta-N-acetylgalactosaminyltransferase II)(Chondroitin synthase 2)(N-acetylgalactosaminyl-proteoglycan</t>
  </si>
  <si>
    <t>CITED4</t>
  </si>
  <si>
    <t>Cbp/p300-interacting transactivator 4 (MSG1-related protein 2)(MRG-2)</t>
  </si>
  <si>
    <t>CKAP5</t>
  </si>
  <si>
    <t>Cytoskeleton-associated protein 5 (Colonic and hepatic tumor over-expressed protein)(Ch-TOG protein)</t>
  </si>
  <si>
    <t>CKS2</t>
  </si>
  <si>
    <t>Cyclin-dependent kinases regulatory subunit 2 (CKS-2)</t>
  </si>
  <si>
    <t>CLCN3</t>
  </si>
  <si>
    <t>Chloride channel protein 3 (ClC-3)</t>
  </si>
  <si>
    <t>CLDN11</t>
  </si>
  <si>
    <t>Claudin-11 (Oligodendrocyte-specific protein)</t>
  </si>
  <si>
    <t>CLDN12</t>
  </si>
  <si>
    <t>Claudin-12</t>
  </si>
  <si>
    <t>CLEC16A</t>
  </si>
  <si>
    <t>Protein CLEC16A</t>
  </si>
  <si>
    <t>CLEC1A</t>
  </si>
  <si>
    <t>C-type lectin domain family 1 member A (C-type lectin-like receptor 1)(CLEC-1)</t>
  </si>
  <si>
    <t>CLEC7A</t>
  </si>
  <si>
    <t>C-type lectin domain family 7 member A (Dendritic cell-associated C-type lectin 1)(DC-associated C-type lectin 1)(Dectin-1)(Beta-glucan receptor)(C-type lectin superfamily member 12)</t>
  </si>
  <si>
    <t>CLIC4</t>
  </si>
  <si>
    <t>Chloride intracellular channel protein 4 (Intracellular chloride ion channel protein p64H1)</t>
  </si>
  <si>
    <t>CLK2</t>
  </si>
  <si>
    <t>Dual specificity protein kinase CLK2 (EC 2.7.12.1)(CDC-like kinase 2)</t>
  </si>
  <si>
    <t>CLOCK</t>
  </si>
  <si>
    <t>Circadian locomoter output cycles protein kaput (hCLOCK)(EC 2.3.1.48)</t>
  </si>
  <si>
    <t>CLSTN1</t>
  </si>
  <si>
    <t>Calsyntenin-1 Precursor (Alcadein-alpha)(Alc-alpha)(Alzheimer-related cadherin-like protein)(Non-classical cadherin XB31alpha) [Contains Soluble Alc-alpha(SAlc-alpha);CTF1-alpha(C-terminal fragment 1-</t>
  </si>
  <si>
    <t>CMPK1</t>
  </si>
  <si>
    <t>UMP-CMP kinase (EC 2.7.4.14)(Cytidylate kinase)(Deoxycytidylate kinase)(Cytidine monophosphate kinase)(Uridine monophosphate kinase)(Uridine monophosphate/cytidine monophosphate kinase)(UMP/CMP kinase</t>
  </si>
  <si>
    <t>CMTM8</t>
  </si>
  <si>
    <t>CKLF-like MARVEL transmembrane domain-containing protein 8 (Chemokine-like factor superfamily member 8)</t>
  </si>
  <si>
    <t>CNR1</t>
  </si>
  <si>
    <t>Cannabinoid receptor 1 (CB1)(CB-R)(CANN6)</t>
  </si>
  <si>
    <t>CNTN6</t>
  </si>
  <si>
    <t>Contactin-6 Precursor (Neural recognition molecule NB-3)(hNB-3)</t>
  </si>
  <si>
    <t>COL12A1</t>
  </si>
  <si>
    <t>Collagen alpha-1(XII) chain Precursor</t>
  </si>
  <si>
    <t>COL14A1</t>
  </si>
  <si>
    <t>Collagen alpha-1(XIV) chain Precursor (Undulin)</t>
  </si>
  <si>
    <t>COL15A1</t>
  </si>
  <si>
    <t>Collagen alpha-1(XV) chain Precursor [Contains Endostatin(Endostatin-XV)(Restin)(Related to endostatin)]</t>
  </si>
  <si>
    <t>COL1A1</t>
  </si>
  <si>
    <t>Collagen alpha-1(I) chain Precursor (Alpha-1 type I collagen)</t>
  </si>
  <si>
    <t>COL1A2</t>
  </si>
  <si>
    <t>Collagen alpha-2(I) chain Precursor (Alpha-2 type I collagen)</t>
  </si>
  <si>
    <t>COL3A1</t>
  </si>
  <si>
    <t>Collagen alpha-1(III) chain Precursor</t>
  </si>
  <si>
    <t>COL4A5</t>
  </si>
  <si>
    <t>Collagen alpha-5(IV) chain Precursor</t>
  </si>
  <si>
    <t>COL6A1</t>
  </si>
  <si>
    <t>Collagen alpha-1(VI) chain Precursor</t>
  </si>
  <si>
    <t>COL6A3</t>
  </si>
  <si>
    <t>Collagen alpha-3(VI) chain Precursor</t>
  </si>
  <si>
    <t>COLEC12</t>
  </si>
  <si>
    <t>Collectin-12 (Collectin placenta protein 1)(hCL-P1)(CL-P1)(Nurse cell scavenger receptor 2)(Scavenger receptor with C-type lectin)(Scavenger receptor class A member 4)</t>
  </si>
  <si>
    <t>COPB2</t>
  </si>
  <si>
    <t>Coatomer subunit beta' (Beta'-coat protein)(Beta'-COP)(p102)</t>
  </si>
  <si>
    <t>COPG2</t>
  </si>
  <si>
    <t>CP</t>
  </si>
  <si>
    <t>Ceruloplasmin Precursor (EC 1.16.3.1)(Ferroxidase)</t>
  </si>
  <si>
    <t>CPA3</t>
  </si>
  <si>
    <t>Mast cell carboxypeptidase A Precursor (MC-CPA)(EC 3.4.17.1)(Carboxypeptidase A3)</t>
  </si>
  <si>
    <t>CPEB4</t>
  </si>
  <si>
    <t>Cytoplasmic polyadenylation element-binding protein 4 (CPE-binding protein 4)(CPE-BP4)(hCPEB-4)</t>
  </si>
  <si>
    <t>CRABP2</t>
  </si>
  <si>
    <t>Cellular retinoic acid-binding protein 2 (Cellular retinoic acid-binding protein II)(CRABP-II)</t>
  </si>
  <si>
    <t>CREB1</t>
  </si>
  <si>
    <t>cAMP response element-binding protein (CREB)</t>
  </si>
  <si>
    <t>CREB3L1</t>
  </si>
  <si>
    <t>cAMP-responsive element-binding protein 3-like protein 1 (OASIS) [Contains Processed cAMP-responsive element-binding protein 3-like protein 1]</t>
  </si>
  <si>
    <t>CREB3L2</t>
  </si>
  <si>
    <t>cAMP-responsive element-binding protein 3-like protein 2 (BBF2 human homolog on chromosome 7) [Contains Processed cAMP-responsive element-binding protein 3-like protein 2]</t>
  </si>
  <si>
    <t>CREB3L4</t>
  </si>
  <si>
    <t>cAMP-responsive element-binding protein 3-like protein 4 (Cyclic AMP-responsive element-binding protein 4)(Androgen-induced basic leucine zipper protein)(AIbZIP)(Attaching to CRE-like 1)(ATCE1)(Transc</t>
  </si>
  <si>
    <t>CREB5</t>
  </si>
  <si>
    <t>cAMP-responsive element-binding protein 5 (CRE-BPa)</t>
  </si>
  <si>
    <t>CREBBP</t>
  </si>
  <si>
    <t>CREB-binding protein (EC 2.3.1.48)</t>
  </si>
  <si>
    <t>CREBL2</t>
  </si>
  <si>
    <t>cAMP-responsive element-binding protein-like 2</t>
  </si>
  <si>
    <t>CREM</t>
  </si>
  <si>
    <t>cAMP-responsive element modulator (Inducible cAMP early repressor)(ICER)</t>
  </si>
  <si>
    <t>CRK</t>
  </si>
  <si>
    <t>Proto-oncogene C-crk (p38)(Adapter molecule crk)</t>
  </si>
  <si>
    <t>CROT</t>
  </si>
  <si>
    <t>Peroxisomal carnitine O-octanoyltransferase (COT)(EC 2.3.1.137)</t>
  </si>
  <si>
    <t>CRTAC1</t>
  </si>
  <si>
    <t>Cartilage acidic protein 1 Precursor (68 kDa chondrocyte-expressed protein)(CEP-68)(ASPIC)</t>
  </si>
  <si>
    <t>CRYBA4</t>
  </si>
  <si>
    <t>Beta-crystallin A4 (Beta-A4 crystallin)</t>
  </si>
  <si>
    <t>CSGALNACT2</t>
  </si>
  <si>
    <t>Chondroitin sulfate N-acetylgalactosaminyltransferase 2 (EC 2.4.1.174)(Chondroitin beta-1,4-N-acetylgalactosaminyltransferase 2)(Beta4GalNAcT-2)(GalNAcT-2)</t>
  </si>
  <si>
    <t>55454;644504</t>
  </si>
  <si>
    <t>CSNK1E</t>
  </si>
  <si>
    <t>Casein kinase I isoform epsilon (CKI-epsilon)(CKIe)(EC 2.7.11.1)</t>
  </si>
  <si>
    <t>CSNK1G1</t>
  </si>
  <si>
    <t>Casein kinase I isoform gamma-1 (CKI-gamma 1)(EC 2.7.11.1)</t>
  </si>
  <si>
    <t>CTBP2</t>
  </si>
  <si>
    <t>C-terminal-binding protein 2 (CtBP2)</t>
  </si>
  <si>
    <t>CTDSP2</t>
  </si>
  <si>
    <t>Carboxy-terminal domain RNA polymerase II polypeptide A small phosphatase 2 (EC 3.1.3.16)(Small CTD phosphatase 2)(SCP2)(Nuclear LIM interactor-interacting factor 2)(NLI-interacting factor 2)(Protein</t>
  </si>
  <si>
    <t>CTDSPL</t>
  </si>
  <si>
    <t>CTD small phosphatase-like protein (CTDSP-like)(EC 3.1.3.-)(Small C-terminal domain phosphatase 3)(Small CTD phosphatase 3)(SCP3)(Nuclear LIM interactor-interacting factor 1)(NLI-interacting factor 1)</t>
  </si>
  <si>
    <t>CTH</t>
  </si>
  <si>
    <t>Cystathionine gamma-lyase (EC 4.4.1.1)(Gamma-cystathionase)</t>
  </si>
  <si>
    <t>CTNNA1</t>
  </si>
  <si>
    <t>Catenin alpha-1 (Cadherin-associated protein)(Alpha E-catenin)(NY-REN-13 antigen)</t>
  </si>
  <si>
    <t>CTNNAL1</t>
  </si>
  <si>
    <t>Alpha-catulin (Catenin alpha-like protein 1)(Alpha-catenin-related protein)(ACRP)</t>
  </si>
  <si>
    <t>CTNNB1</t>
  </si>
  <si>
    <t>Catenin beta-1 (Beta-catenin)</t>
  </si>
  <si>
    <t>CTNND1</t>
  </si>
  <si>
    <t>Catenin delta-1 (p120 catenin)(p120(ctn))(Cadherin-associated Src substrate)(CAS)(p120(cas))</t>
  </si>
  <si>
    <t>CTPS</t>
  </si>
  <si>
    <t>CTP synthase 1 (EC 6.3.4.2)(UTP--ammonia ligase 1)(CTP synthetase 1)</t>
  </si>
  <si>
    <t>CTSS</t>
  </si>
  <si>
    <t>Cathepsin S Precursor (EC 3.4.22.27)</t>
  </si>
  <si>
    <t>CUL1</t>
  </si>
  <si>
    <t>Cullin-1 (CUL-1)</t>
  </si>
  <si>
    <t>CUX1</t>
  </si>
  <si>
    <t>Protein CASP</t>
  </si>
  <si>
    <t>CXCL10</t>
  </si>
  <si>
    <t>C-X-C motif chemokine 10 Precursor (Small-inducible cytokine B10)(10 kDa interferon-gamma-induced protein)(Gamma-IP10)(IP-10) [Contains CXCL10(1-73)]</t>
  </si>
  <si>
    <t>Stromal cell-derived factor 1 Precursor (SDF-1)(C-X-C motif chemokine 12)(Pre-B cell growth-stimulating factor)(PBSF)(hIRH) [Contains SDF-1-beta(3-72);SDF-1-alpha(3-67)]</t>
  </si>
  <si>
    <t>CXCL3</t>
  </si>
  <si>
    <t>C-X-C motif chemokine 3 Precursor (Macrophage inflammatory protein 2-beta)(MIP2-beta)(Growth-regulated protein gamma)(GRO-gamma)(GRO-gamma(1-73)) [Contains GRO-gamma(5-73)]</t>
  </si>
  <si>
    <t>C-X-C chemokine receptor type 5 (CXC-R5)(CXCR-5)(Burkitt lymphoma receptor 1)(Monocyte-derived receptor 15)(MDR-15)(CD185 antigen)</t>
  </si>
  <si>
    <t>CXXC5</t>
  </si>
  <si>
    <t>CXXC-type zinc finger protein 5 (Putative MAPK-activating protein PM08)(Putative NF-kappa-B-activating protein 102)</t>
  </si>
  <si>
    <t>CYBRD1</t>
  </si>
  <si>
    <t>Cytochrome b reductase 1 (EC 1.-.-.-)(Duodenal cytochrome b)(Ferric-chelate reductase 3)</t>
  </si>
  <si>
    <t>CYFIP1</t>
  </si>
  <si>
    <t>Cytoplasmic FMR1-interacting protein 1 (Specifically Rac1-associated protein 1)(Sra-1)(p140sra-1)</t>
  </si>
  <si>
    <t>CYP1A1</t>
  </si>
  <si>
    <t>Cytochrome P450 1A1 (EC 1.14.14.1)(CYPIA1)(P450-P1)(P450 form 6)(P450-C)</t>
  </si>
  <si>
    <t>CYP24A1</t>
  </si>
  <si>
    <t>1,25-dihydroxyvitamin D(3) 24-hydroxylase, mitochondrial Precursor (Vitamin D(3) 24-hydroxylase)(24-OHase)(EC 1.14.13.n4)(Cytochrome P450 24A1)(P450-CC24)</t>
  </si>
  <si>
    <t>CYP26A1</t>
  </si>
  <si>
    <t>Cytochrome P450 26A1 (EC 1.14.-.-)(Retinoic acid-metabolizing cytochrome)(P450 retinoic acid-inactivating 1)(P450RAI)(hP450RAI)(Retinoic acid 4-hydroxylase)</t>
  </si>
  <si>
    <t>CYP26B1</t>
  </si>
  <si>
    <t>Cytochrome P450 26B1 (EC 1.14.-.-)(P450 26A2)(P450 retinoic acid-inactivating 2)(P450RAI-2)(Retinoic acid-metabolizing cytochrome)</t>
  </si>
  <si>
    <t>CYP2R1</t>
  </si>
  <si>
    <t>Vitamin D 25-hydroxylase (EC 1.14.13.15)(Cytochrome P450 2R1)</t>
  </si>
  <si>
    <t>CYP39A1</t>
  </si>
  <si>
    <t>Cytochrome P450 39A1 (hCYP39A1)(EC 1.14.13.99)(24-hydroxycholesterol 7-alpha-hydroxylase)(Oxysterol 7-alpha-hydroxylase)</t>
  </si>
  <si>
    <t>DACT3</t>
  </si>
  <si>
    <t>Dapper homolog 3 (Antagonist of beta-catenin Dapper homolog 3)(Arginine-rich region 1 protein)</t>
  </si>
  <si>
    <t>DAD1</t>
  </si>
  <si>
    <t>Dolichyl-diphosphooligosaccharide--protein glycosyltransferase subunit DAD1 (Oligosaccharyl transferase subunit DAD1)(EC 2.4.1.119)(Defender against cell death 1)(DAD-1)</t>
  </si>
  <si>
    <t>DCBLD2</t>
  </si>
  <si>
    <t>Discoidin, CUB and LCCL domain-containing protein 2 Precursor (Endothelial and smooth muscle cell-derived neuropilin-like protein)(CUB, LCCL and coagulation factor V/VIII-homology domains protein 1)</t>
  </si>
  <si>
    <t>DCN</t>
  </si>
  <si>
    <t>Decorin Precursor (Bone proteoglycan II)(PG-S2)(PG40)</t>
  </si>
  <si>
    <t>DDB1</t>
  </si>
  <si>
    <t>DNA damage-binding protein 1 (Damage-specific DNA-binding protein 1)(UV-damaged DNA-binding factor)(DDB p127 subunit)(DNA damage-binding protein a)(DDBa)(UV-damaged DNA-binding protein 1)(UV-DDB 1)(Xe</t>
  </si>
  <si>
    <t>DDIT3</t>
  </si>
  <si>
    <t>DNA damage-inducible transcript 3 (DDIT-3)(Growth arrest and DNA-damage-inducible protein GADD153)(C/EBP-homologous protein)(CHOP)</t>
  </si>
  <si>
    <t>DDIT4</t>
  </si>
  <si>
    <t>DNA-damage-inducible transcript 4 protein (Protein regulated in development and DNA damage response 1)(REDD-1)(HIF-1 responsive protein RTP801)</t>
  </si>
  <si>
    <t>DDIT4L</t>
  </si>
  <si>
    <t>DNA-damage-inducible transcript 4-like protein (Protein regulated in development and DNA damage response 2)(REDD-2)(HIF-1 responsive protein RTP801-like)</t>
  </si>
  <si>
    <t>DDX17</t>
  </si>
  <si>
    <t>Probable ATP-dependent RNA helicase DDX17 (EC 3.6.1.-)(DEAD box protein 17)(RNA-dependent helicase p72)(DEAD box protein p72)</t>
  </si>
  <si>
    <t>DDX28</t>
  </si>
  <si>
    <t>Probable ATP-dependent RNA helicase DDX28 (EC 3.6.1.-)(Mitochondrial DEAD box protein 28)</t>
  </si>
  <si>
    <t>DDX5</t>
  </si>
  <si>
    <t>Probable ATP-dependent RNA helicase DDX5 (EC 3.6.1.-)(DEAD box protein 5)(RNA helicase p68)</t>
  </si>
  <si>
    <t>DENND2D</t>
  </si>
  <si>
    <t>DENN domain-containing protein 2D</t>
  </si>
  <si>
    <t>DENND5A</t>
  </si>
  <si>
    <t>DENN domain-containing protein 5A (Rab6-interacting protein 1)(Rab6IP1)</t>
  </si>
  <si>
    <t>DERL1</t>
  </si>
  <si>
    <t>Derlin-1 (Der1-like protein 1)(Degradation in endoplasmic reticulum protein 1)(DERtrin-1)</t>
  </si>
  <si>
    <t>DGCR2</t>
  </si>
  <si>
    <t>Integral membrane protein DGCR2/IDD Precursor</t>
  </si>
  <si>
    <t>DGKA</t>
  </si>
  <si>
    <t>Diacylglycerol kinase alpha (DAG kinase alpha)(EC 2.7.1.107)(Diglyceride kinase alpha)(DGK-alpha)(80 kDa diacylglycerol kinase)</t>
  </si>
  <si>
    <t>DGUOK</t>
  </si>
  <si>
    <t>Deoxyguanosine kinase, mitochondrial Precursor (dGK)(EC 2.7.1.113)</t>
  </si>
  <si>
    <t>DHRS3</t>
  </si>
  <si>
    <t>Short-chain dehydrogenase/reductase 3 (EC 1.1.-.-)(Retinal short-chain dehydrogenase/reductase 1)(retSDR1)(DD83.1)</t>
  </si>
  <si>
    <t>DHX40</t>
  </si>
  <si>
    <t>Probable ATP-dependent RNA helicase DHX40 (EC 3.6.1.-)(DEAH box protein 40)(Protein PAD)</t>
  </si>
  <si>
    <t>100134387;79665</t>
  </si>
  <si>
    <t>DIAPH1</t>
  </si>
  <si>
    <t>Protein diaphanous homolog 1 (Diaphanous-related formin-1)(DRF1)</t>
  </si>
  <si>
    <t>DIAPH2</t>
  </si>
  <si>
    <t>Protein diaphanous homolog 2 (Diaphanous-related formin-2)(DRF2)</t>
  </si>
  <si>
    <t>DLC1</t>
  </si>
  <si>
    <t>Rho GTPase-activating protein 7 (Rho-type GTPase-activating protein 7)(Deleted in liver cancer 1 protein)(Dlc-1)(StAR-related lipid transfer protein 12)(START domain-containing protein 12)(StARD12)(HP</t>
  </si>
  <si>
    <t>DLD</t>
  </si>
  <si>
    <t>Dihydrolipoyl dehydrogenase, mitochondrial Precursor (EC 1.8.1.4)(Dihydrolipoamide dehydrogenase)(Glycine cleavage system L protein)</t>
  </si>
  <si>
    <t>DLG5</t>
  </si>
  <si>
    <t>Disks large homolog 5 (Placenta and prostate DLG)(Discs large protein P-dlg)</t>
  </si>
  <si>
    <t>DLL1</t>
  </si>
  <si>
    <t>Delta-like protein 1 Precursor (Drosophila Delta homolog 1)(Delta1)(H-Delta-1)</t>
  </si>
  <si>
    <t>DLX5</t>
  </si>
  <si>
    <t>Homeobox protein DLX-5</t>
  </si>
  <si>
    <t>DMGDH</t>
  </si>
  <si>
    <t>Dimethylglycine dehydrogenase, mitochondrial Precursor (EC 1.5.99.2)(ME2GLYDH)</t>
  </si>
  <si>
    <t>DMXL1</t>
  </si>
  <si>
    <t>DmX-like protein 1 (X-like 1 protein)</t>
  </si>
  <si>
    <t>DNAJA1</t>
  </si>
  <si>
    <t>DnaJ homolog subfamily A member 1 (Heat shock 40 kDa protein 4)(DnaJ protein homolog 2)(HDJ-2)(HSJ-2)(HSDJ)</t>
  </si>
  <si>
    <t>DNAJA4</t>
  </si>
  <si>
    <t>DnaJ homolog subfamily A member 4</t>
  </si>
  <si>
    <t>DNAJB1</t>
  </si>
  <si>
    <t>DnaJ homolog subfamily B member 1 (Heat shock 40 kDa protein 1)(Heat shock protein 40)(HSP40)(DnaJ protein homolog 1)(HDJ-1)</t>
  </si>
  <si>
    <t>DNAJB13</t>
  </si>
  <si>
    <t>DnaJ homolog subfamily B member 13 (Testis spermatocyte apoptosis-related gene 6 protein)(Testis and spermatogenesis cell-related protein 6)(Testis spermatogenesis apoptosis-related gene 6 protein)(Te</t>
  </si>
  <si>
    <t>DNAJB2</t>
  </si>
  <si>
    <t>DnaJ homolog subfamily B member 2 (Heat shock 40 kDa protein 3)(DnaJ protein homolog 1)(HSJ-1)</t>
  </si>
  <si>
    <t>DNAJB4</t>
  </si>
  <si>
    <t>DnaJ homolog subfamily B member 4 (Heat shock 40 kDa protein 1 homolog)(Heat shock protein 40 homolog)(HSP40 homolog)(Human liver DnaJ-like protein)</t>
  </si>
  <si>
    <t>DNAJC1</t>
  </si>
  <si>
    <t>DnaJ homolog subfamily C member 1 (DnaJ protein homolog MTJ1)</t>
  </si>
  <si>
    <t>DNAJC10</t>
  </si>
  <si>
    <t>DnaJ homolog subfamily C member 10 Precursor (ER-resident protein ERdj5)(Macrothioredoxin)(MTHr)</t>
  </si>
  <si>
    <t>DNAJC27</t>
  </si>
  <si>
    <t>DnaJ homolog subfamily C member 27 (Rab and DnaJ domain-containing protein)</t>
  </si>
  <si>
    <t>DNER</t>
  </si>
  <si>
    <t>Delta and Notch-like epidermal growth factor-related receptor Precursor</t>
  </si>
  <si>
    <t>DOCK11</t>
  </si>
  <si>
    <t>Dedicator of cytokinesis protein 11 (Zizimin-2)(Activated Cdc42-associated guanine nucleotide exchange factor)(ACG)</t>
  </si>
  <si>
    <t>DOCK2</t>
  </si>
  <si>
    <t>Dedicator of cytokinesis protein 2</t>
  </si>
  <si>
    <t>DOCK6</t>
  </si>
  <si>
    <t>Dedicator of cytokinesis protein 6</t>
  </si>
  <si>
    <t>DOCK7</t>
  </si>
  <si>
    <t>Dedicator of cytokinesis protein 7</t>
  </si>
  <si>
    <t>DOPEY2</t>
  </si>
  <si>
    <t>Protein dopey-2</t>
  </si>
  <si>
    <t>DPEP3</t>
  </si>
  <si>
    <t>Dipeptidase 3 Precursor (EC 3.4.13.19)</t>
  </si>
  <si>
    <t>DPH1</t>
  </si>
  <si>
    <t>Diphthamide biosynthesis protein 1 (DPH1 homolog)(HsDph1)(Diphthamide biosynthesis protein 2 homolog-like 1)(DPH2-like 1)(DPH-like 1)(Diphthamide biosynthesis protein 2-like)(Ovarian cancer-associated</t>
  </si>
  <si>
    <t>DPYSL3</t>
  </si>
  <si>
    <t>Dihydropyrimidinase-related protein 3 (DRP-3)(Unc-33-like phosphoprotein)(ULIP protein)(Collapsin response mediator protein 4)(CRMP-4)</t>
  </si>
  <si>
    <t>DR1</t>
  </si>
  <si>
    <t>Protein Dr1 (Down-regulator of transcription 1)(TATA-binding protein-associated phosphoprotein)(Negative cofactor 2-beta)(NC2-beta)</t>
  </si>
  <si>
    <t>DRAP1</t>
  </si>
  <si>
    <t>Dr1-associated corepressor (Dr1-associated protein 1)(Negative co-factor 2-alpha)(NC2-alpha)</t>
  </si>
  <si>
    <t>DSC3</t>
  </si>
  <si>
    <t>Desmocollin-3 Precursor (Desmocollin-4)(HT-CP)</t>
  </si>
  <si>
    <t>DSTYK</t>
  </si>
  <si>
    <t>Receptor-interacting serine/threonine-protein kinase 5 (EC 2.7.11.1)(Dusty protein kinase)(Dusty PK)(RIP-homologous kinase)(Sugen kinase 496)</t>
  </si>
  <si>
    <t>DTNBP1</t>
  </si>
  <si>
    <t>Dysbindin (Dystrobrevin-binding protein 1)(Hermansky-Pudlak syndrome 7 protein homolog)(Hps7-like protein)</t>
  </si>
  <si>
    <t>DUSP1</t>
  </si>
  <si>
    <t>Dual specificity protein phosphatase 1 (EC 3.1.3.48)(EC 3.1.3.16)(MAP kinase phosphatase 1)(MKP-1)(Protein-tyrosine phosphatase CL100)(Dual specificity protein phosphatase hVH1)</t>
  </si>
  <si>
    <t>DUSP15</t>
  </si>
  <si>
    <t>Dual specificity protein phosphatase 15 (EC 3.1.3.48)(EC 3.1.3.16)(Vaccinia virus VH1-related dual-specific protein phosphatase Y)(VH1-related member Y)</t>
  </si>
  <si>
    <t>DYNLL2</t>
  </si>
  <si>
    <t>Dynein light chain 2, cytoplasmic (Dynein light chain LC8-type 2)</t>
  </si>
  <si>
    <t>DYRK2</t>
  </si>
  <si>
    <t>Dual specificity tyrosine-phosphorylation-regulated kinase 2 (EC 2.7.12.1)</t>
  </si>
  <si>
    <t>DYRK3</t>
  </si>
  <si>
    <t>Dual specificity tyrosine-phosphorylation-regulated kinase 3 (EC 2.7.12.1)(Regulatory erythroid kinase)(REDK)</t>
  </si>
  <si>
    <t>E2F1</t>
  </si>
  <si>
    <t>Transcription factor E2F1 (E2F-1)(Retinoblastoma-binding protein 3)(RBBP-3)(PRB-binding protein E2F-1)(PBR3)(Retinoblastoma-associated protein 1)(RBAP-1)</t>
  </si>
  <si>
    <t>E2F4</t>
  </si>
  <si>
    <t>Transcription factor E2F4 (E2F-4)</t>
  </si>
  <si>
    <t>EAF2</t>
  </si>
  <si>
    <t>ELL-associated factor 2 (Testosterone-regulated apoptosis inducer and tumor suppressor protein)</t>
  </si>
  <si>
    <t>Evolutionarily conserved signaling intermediate in Toll pathway, mitochondrial Precursor (Protein SITPEC)</t>
  </si>
  <si>
    <t>EDC3</t>
  </si>
  <si>
    <t>Enhancer of mRNA-decapping protein 3 (LSM16 homolog)(YjeF domain-containing protein 1)(YjeF N-terminal domain-containing protein 2)(YjeF_N2)(hYjeF_N2)</t>
  </si>
  <si>
    <t>EDEM1</t>
  </si>
  <si>
    <t>ER degradation-enhancing alpha-mannosidase-like 1</t>
  </si>
  <si>
    <t>EDEM3</t>
  </si>
  <si>
    <t>ER degradation-enhancing alpha-mannosidase-like 3 Precursor</t>
  </si>
  <si>
    <t>EDF1</t>
  </si>
  <si>
    <t>Endothelial differentiation-related factor 1 (EDF-1)(Multiprotein-bridging factor 1)(MBF1)</t>
  </si>
  <si>
    <t>EDN1</t>
  </si>
  <si>
    <t>Endothelin-1 Precursor (Preproendothelin-1)(PPET1) [Contains Endothelin-1(ET-1);Big endothelin-1]</t>
  </si>
  <si>
    <t>EDN2</t>
  </si>
  <si>
    <t>Endothelin-2 Precursor (ET-2)(Preproendothelin-2)(PPET2)</t>
  </si>
  <si>
    <t>EDNRB</t>
  </si>
  <si>
    <t>Endothelin B receptor Precursor (ET-B)(Endothelin receptor non-selective type)</t>
  </si>
  <si>
    <t>EEA1</t>
  </si>
  <si>
    <t>Early endosome antigen 1 (Endosome-associated protein p162)(Zinc finger FYVE domain-containing protein 2)</t>
  </si>
  <si>
    <t>EEF1A2</t>
  </si>
  <si>
    <t>Elongation factor 1-alpha 2 (EF-1-alpha-2)(Elongation factor 1 A-2)(eEF1A-2)(Statin S1)</t>
  </si>
  <si>
    <t>EFCAB7</t>
  </si>
  <si>
    <t>EF-hand calcium-binding domain-containing protein 7</t>
  </si>
  <si>
    <t>EFNA4</t>
  </si>
  <si>
    <t>Ephrin-A4 Precursor (EPH-related receptor tyrosine kinase ligand 4)(LERK-4)</t>
  </si>
  <si>
    <t>EFNB1</t>
  </si>
  <si>
    <t>Ephrin-B1 Precursor (EPH-related receptor tyrosine kinase ligand 2)(LERK-2)(ELK ligand)(ELK-L)(EFL-3)</t>
  </si>
  <si>
    <t>EFS</t>
  </si>
  <si>
    <t>Embryonal Fyn-associated substrate (HEFS)(Cas scaffolding protein family member 3)</t>
  </si>
  <si>
    <t>EGF</t>
  </si>
  <si>
    <t>Pro-epidermal growth factor Precursor (EGF) [Contains Epidermal growth factor(Urogastrone)]</t>
  </si>
  <si>
    <t>EGR3</t>
  </si>
  <si>
    <t>Early growth response protein 3 (EGR-3)(Zinc finger protein pilot)</t>
  </si>
  <si>
    <t>EHBP1</t>
  </si>
  <si>
    <t>EH domain-binding protein 1</t>
  </si>
  <si>
    <t>EHMT1</t>
  </si>
  <si>
    <t>Histone-lysine N-methyltransferase, H3 lysine-9 specific 5 (EC 2.1.1.43)(Histone H3-K9 methyltransferase 5)(H3-K9-HMTase 5)(Euchromatic histone-lysine N-methyltransferase 1)(Eu-HMTase1)(G9a-like prote</t>
  </si>
  <si>
    <t>EID2</t>
  </si>
  <si>
    <t>EP300-interacting inhibitor of differentiation 2 (EID-2)(EID-1-like inhibitor of differentiation 2)(CREBBP/EP300 inhibitor 2)</t>
  </si>
  <si>
    <t>EIF2B5</t>
  </si>
  <si>
    <t>Translation initiation factor eIF-2B subunit epsilon (eIF-2B GDP-GTP exchange factor subunit epsilon)</t>
  </si>
  <si>
    <t>EIF2C2</t>
  </si>
  <si>
    <t>Eukaryotic translation initiation factor 2C 2 (eIF2C 2)(eIF-2C 2)(Argonaute-2)(Slicer protein)(PAZ Piwi domain protein)(PPD)</t>
  </si>
  <si>
    <t>EIF2C3</t>
  </si>
  <si>
    <t>Eukaryotic translation initiation factor 2C 3 (eIF2C 3)(eIF-2C 3)(Argonaute-3)</t>
  </si>
  <si>
    <t>EIF4G1</t>
  </si>
  <si>
    <t>Eukaryotic translation initiation factor 4 gamma 1 (eIF-4-gamma 1)(eIF-4G 1)(eIF-4G1)(p220)</t>
  </si>
  <si>
    <t>EIF4G2</t>
  </si>
  <si>
    <t>Eukaryotic translation initiation factor 4 gamma 2 (eIF-4-gamma 2)(eIF-4G 2)(eIF4G 2)(p97)(Death-associated protein 5)(DAP-5)</t>
  </si>
  <si>
    <t>ELAVL1</t>
  </si>
  <si>
    <t>ELAV-like protein 1 (Hu-antigen R)(HuR)</t>
  </si>
  <si>
    <t>ELK4</t>
  </si>
  <si>
    <t>ETS domain-containing protein Elk-4 (Serum response factor accessory protein 1)(SAP-1)</t>
  </si>
  <si>
    <t>ELMO2</t>
  </si>
  <si>
    <t>Engulfment and cell motility protein 2 (CED-12 homolog A)(hCED-12A)</t>
  </si>
  <si>
    <t>ELOVL3</t>
  </si>
  <si>
    <t>Elongation of very long chain fatty acids protein 3 (Cold-inducible glycoprotein of 30 kDa)</t>
  </si>
  <si>
    <t>ELOVL4</t>
  </si>
  <si>
    <t>Elongation of very long chain fatty acids protein 4</t>
  </si>
  <si>
    <t>ELP4</t>
  </si>
  <si>
    <t>Elongator complex protein 4 (hELP4)(PAX6 neighbor gene protein)</t>
  </si>
  <si>
    <t>EME1</t>
  </si>
  <si>
    <t>Crossover junction endonuclease EME1 (hMMS4)(EC 3.1.22.-)</t>
  </si>
  <si>
    <t>EMG1</t>
  </si>
  <si>
    <t>Probable ribosome biogenesis protein NEP1 (Nucleolar protein EMG1 homolog)(Protein C2f)</t>
  </si>
  <si>
    <t>EN1</t>
  </si>
  <si>
    <t>Homeobox protein engrailed-1 (Hu-En-1)</t>
  </si>
  <si>
    <t>ENC1</t>
  </si>
  <si>
    <t>Ectoderm-neural cortex protein 1 (ENC-1)(p53-induced gene 10 protein)(Nuclear matrix protein NRP/B)(Kelch-like protein 37)</t>
  </si>
  <si>
    <t>ENDOD1</t>
  </si>
  <si>
    <t>Endonuclease domain-containing 1 protein Precursor (EC 3.1.30.-)</t>
  </si>
  <si>
    <t>ENO2</t>
  </si>
  <si>
    <t>Gamma-enolase (EC 4.2.1.11)(2-phospho-D-glycerate hydro-lyase)(Neural enolase)(Neuron-specific enolase)(NSE)(Enolase 2)</t>
  </si>
  <si>
    <t>ENPP2</t>
  </si>
  <si>
    <t>Ectonucleotide pyrophosphatase/phosphodiesterase family member 2 Precursor (E-NPP 2)(EC 3.1.4.39)(Extracellular lysophospholipase D)(LysoPLD)(Autotaxin)</t>
  </si>
  <si>
    <t>ENTPD7</t>
  </si>
  <si>
    <t>Ectonucleoside triphosphate diphosphohydrolase 7 (NTPDase 7)(EC 3.6.1.-)(Lysosomal apyrase-like protein 1)</t>
  </si>
  <si>
    <t>EP400</t>
  </si>
  <si>
    <t>E1A-binding protein p400 (EC 3.6.1.-)(p400 kDa SWI2/SNF2-related protein)(Domino homolog)(hDomino)(CAG repeat protein 32)(Trinucleotide repeat-containing gene 12 protein)</t>
  </si>
  <si>
    <t>EPAS1</t>
  </si>
  <si>
    <t>Endothelial PAS domain-containing protein 1 (EPAS-1)(Member of PAS protein 2)(Basic-helix-loop-helix-PAS protein MOP2)(Hypoxia-inducible factor 2 alpha)(HIF-2 alpha)(HIF2 alpha)(HIF-1 alpha-like facto</t>
  </si>
  <si>
    <t>EPB41</t>
  </si>
  <si>
    <t>Protein 4.1 (Band 4.1)(P4.1)(EPB4.1)(4.1R)</t>
  </si>
  <si>
    <t>EPB41L1</t>
  </si>
  <si>
    <t>Band 4.1-like protein 1 (Neuronal protein 4.1)(4.1N)</t>
  </si>
  <si>
    <t>EPB41L3</t>
  </si>
  <si>
    <t>Band 4.1-like protein 3 (4.1B)(Differentially expressed in adenocarcinoma of the lung protein 1)(DAL-1)</t>
  </si>
  <si>
    <t>EPB41L4B</t>
  </si>
  <si>
    <t>Band 4.1-like protein 4B (Protein EHM2)(FERM-containing protein CG1)</t>
  </si>
  <si>
    <t>EPC1</t>
  </si>
  <si>
    <t>Enhancer of polycomb homolog 1</t>
  </si>
  <si>
    <t>EPHB4</t>
  </si>
  <si>
    <t>Ephrin type-B receptor 4 Precursor (EC 2.7.10.1)(Tyrosine-protein kinase receptor HTK)(Tyrosine-protein kinase TYRO11)</t>
  </si>
  <si>
    <t>EPN2</t>
  </si>
  <si>
    <t>Epsin-2 (EPS-15-interacting protein 2)</t>
  </si>
  <si>
    <t>EPS8</t>
  </si>
  <si>
    <t>Epidermal growth factor receptor kinase substrate 8</t>
  </si>
  <si>
    <t>ERBB3</t>
  </si>
  <si>
    <t>Receptor tyrosine-protein kinase erbB-3 Precursor (c-erbB3)(EC 2.7.10.1)(Tyrosine kinase-type cell surface receptor HER3)</t>
  </si>
  <si>
    <t>ERCC6</t>
  </si>
  <si>
    <t>DNA excision repair protein ERCC-6 (EC 3.6.1.-)(ATP-dependent helicase ERCC6)(Cockayne syndrome protein CSB)</t>
  </si>
  <si>
    <t>EREG</t>
  </si>
  <si>
    <t>Proepiregulin Precursor [Contains Epiregulin(EPR)]</t>
  </si>
  <si>
    <t>ERMP1</t>
  </si>
  <si>
    <t>Endoplasmic reticulum metallopeptidase 1 (EC 3.4.-.-)(Felix-ina)</t>
  </si>
  <si>
    <t>ERRFI1</t>
  </si>
  <si>
    <t>ERBB receptor feedback inhibitor 1 (Mitogen-inducible gene 6 protein)(Mig-6)</t>
  </si>
  <si>
    <t>ESR1</t>
  </si>
  <si>
    <t>Estrogen receptor (ER)(Estradiol receptor)(ER-alpha)(Nuclear receptor subfamily 3 group A member 1)</t>
  </si>
  <si>
    <t>ESR2</t>
  </si>
  <si>
    <t>Estrogen receptor beta (ER-beta)(Nuclear receptor subfamily 3 group A member 2)</t>
  </si>
  <si>
    <t>ETHE1</t>
  </si>
  <si>
    <t>Protein ETHE1, mitochondrial Precursor (EC 3.-.-.-)(Ethylmalonic encephalopathy protein 1)(Hepatoma subtracted clone one protein)</t>
  </si>
  <si>
    <t>ETS1</t>
  </si>
  <si>
    <t>Protein C-ets-1 (p54)</t>
  </si>
  <si>
    <t>ETV4</t>
  </si>
  <si>
    <t>ETS translocation variant 4 (Adenovirus E1A enhancer-binding protein)(E1A-F)</t>
  </si>
  <si>
    <t>ETV5</t>
  </si>
  <si>
    <t>ETS translocation variant 5 (Ets-related protein ERM)</t>
  </si>
  <si>
    <t>EVI5</t>
  </si>
  <si>
    <t>Ecotropic viral integration site 5 protein homolog (EVI-5)(Neuroblastoma stage 4S gene protein)</t>
  </si>
  <si>
    <t>EVX1</t>
  </si>
  <si>
    <t>Homeobox even-skipped homolog protein 1 (EVX-1)</t>
  </si>
  <si>
    <t>EXOC2</t>
  </si>
  <si>
    <t>Exocyst complex component 2 (Exocyst complex component Sec5)</t>
  </si>
  <si>
    <t>EXOC4</t>
  </si>
  <si>
    <t>Exocyst complex component 4 (Exocyst complex component Sec8)</t>
  </si>
  <si>
    <t>EXT1</t>
  </si>
  <si>
    <t>Exostosin-1 (EC 2.4.1.224)(EC 2.4.1.225)(Glucuronosyl-N-acetylglucosaminyl-proteoglycan/N-acetylglucosaminyl-proteoglycan 4-alpha-N-acetylglucosaminyltransferase)(Putative tumor suppressor protein EXT</t>
  </si>
  <si>
    <t>EXT2</t>
  </si>
  <si>
    <t>Exostosin-2 (EC 2.4.1.224)(EC 2.4.1.225)(Glucuronosyl-N-acetylglucosaminyl-proteoglycan/N-acetylglucosaminyl-proteoglycan 4-alpha-N-acetylglucosaminyltransferase)(Putative tumor suppressor protein EXT</t>
  </si>
  <si>
    <t>EYA1</t>
  </si>
  <si>
    <t>Eyes absent homolog 1 (EC 3.1.3.48)</t>
  </si>
  <si>
    <t>EZH2</t>
  </si>
  <si>
    <t>Histone-lysine N-methyltransferase EZH2 (EC 2.1.1.43)(Enhancer of zeste homolog 2)(ENX-1)(Lysine N-methyltransferase 6)</t>
  </si>
  <si>
    <t>F11R</t>
  </si>
  <si>
    <t>Junctional adhesion molecule A Precursor (JAM-A)(Junctional adhesion molecule 1)(JAM-1)(Platelet adhesion molecule 1)(PAM-1)(Platelet F11 receptor)(CD321 antigen)</t>
  </si>
  <si>
    <t>F2</t>
  </si>
  <si>
    <t>Prothrombin Precursor (EC 3.4.21.5)(Coagulation factor II) [Contains Activation peptide fragment 1;Activation peptide fragment 2;Thrombin light chain;Thrombin heavy chain]</t>
  </si>
  <si>
    <t>F2R</t>
  </si>
  <si>
    <t>Proteinase-activated receptor 1 Precursor (PAR-1)(Thrombin receptor)(Coagulation factor II receptor)</t>
  </si>
  <si>
    <t>FABP4</t>
  </si>
  <si>
    <t>Fatty acid-binding protein, adipocyte (A-FABP)(AFABP)(Fatty acid-binding protein 4)(Adipocyte lipid-binding protein)(ALBP)</t>
  </si>
  <si>
    <t>Protein FADD (FAS-associated death domain protein)(FAS-associating death domain-containing protein)(Mediator of receptor induced toxicity)</t>
  </si>
  <si>
    <t>FAM100A</t>
  </si>
  <si>
    <t>Protein FAM100A</t>
  </si>
  <si>
    <t>FAM101A</t>
  </si>
  <si>
    <t>Protein FAM101A</t>
  </si>
  <si>
    <t>FAM107B</t>
  </si>
  <si>
    <t>Protein FAM107B</t>
  </si>
  <si>
    <t>FAM109A</t>
  </si>
  <si>
    <t>Protein FAM109A</t>
  </si>
  <si>
    <t>FAM111A</t>
  </si>
  <si>
    <t>Protein FAM111A</t>
  </si>
  <si>
    <t>FAM117A</t>
  </si>
  <si>
    <t>Protein FAM117A (C/EBP-induced protein)</t>
  </si>
  <si>
    <t>FAM129A</t>
  </si>
  <si>
    <t>Protein Niban (Protein FAM129A)(Cell growth-inhibiting gene 39 protein)</t>
  </si>
  <si>
    <t>FAM13A</t>
  </si>
  <si>
    <t>Protein FAM13A1</t>
  </si>
  <si>
    <t>FAM158A</t>
  </si>
  <si>
    <t>UPF0172 protein FAM158A</t>
  </si>
  <si>
    <t>FAM175B</t>
  </si>
  <si>
    <t>Protein FAM175B</t>
  </si>
  <si>
    <t>FAM20B</t>
  </si>
  <si>
    <t>Protein FAM20B Precursor</t>
  </si>
  <si>
    <t>FAM46A</t>
  </si>
  <si>
    <t>Protein FAM46A (HBV X-transactivated gene 11 protein)</t>
  </si>
  <si>
    <t>FAM46C</t>
  </si>
  <si>
    <t>Protein FAM46C</t>
  </si>
  <si>
    <t>FAM53B</t>
  </si>
  <si>
    <t>Protein FAM53B</t>
  </si>
  <si>
    <t>FAM54A</t>
  </si>
  <si>
    <t>Protein FAM54A (DUF729 domain-containing protein 1)</t>
  </si>
  <si>
    <t>FAM84B</t>
  </si>
  <si>
    <t>Protein FAM84B (Protein NSE2)(Breast cancer membrane protein 101)</t>
  </si>
  <si>
    <t>FAP</t>
  </si>
  <si>
    <t>Seprase (EC 3.4.21.-)(Fibroblast activation protein alpha)(Integral membrane serine protease)(170 kDa melanoma membrane-bound gelatinase)</t>
  </si>
  <si>
    <t>FAR1</t>
  </si>
  <si>
    <t>Fatty acyl-CoA reductase 1 (EC 1.2.1.-)(Male sterility domain-containing protein 2)</t>
  </si>
  <si>
    <t>FBN1</t>
  </si>
  <si>
    <t>Fibrillin-1 Precursor</t>
  </si>
  <si>
    <t>FBXO15</t>
  </si>
  <si>
    <t>F-box only protein 15</t>
  </si>
  <si>
    <t>FBXO21</t>
  </si>
  <si>
    <t>F-box only protein 21</t>
  </si>
  <si>
    <t>FBXO30</t>
  </si>
  <si>
    <t>F-box only protein 30</t>
  </si>
  <si>
    <t>FBXO32</t>
  </si>
  <si>
    <t>F-box only protein 32 (Muscle atrophy F-box protein)(MAFbx)(Atrogin-1)</t>
  </si>
  <si>
    <t>FBXO38</t>
  </si>
  <si>
    <t>F-box only protein 38 (Modulator of KLF7 activity homolog)(MoKA)</t>
  </si>
  <si>
    <t>FBXW10</t>
  </si>
  <si>
    <t>F-box/WD repeat-containing protein 10 (F-box and WD-40 domain-containing protein 10)(Ubiquitin ligase-specificity factor)</t>
  </si>
  <si>
    <t>10517;732391</t>
  </si>
  <si>
    <t>FBXW7</t>
  </si>
  <si>
    <t>F-box/WD repeat-containing protein 7 (F-box and WD-40 domain-containing protein 7)(F-box protein FBX30)(hCdc4)(Archipelago homolog)(hAgo)(SEL-10)</t>
  </si>
  <si>
    <t>FECH</t>
  </si>
  <si>
    <t>Ferrochelatase, mitochondrial Precursor (EC 4.99.1.1)(Protoheme ferro-lyase)(Heme synthetase)</t>
  </si>
  <si>
    <t>FEM1B</t>
  </si>
  <si>
    <t>Protein fem-1 homolog B (FEM1-beta)(FEM1b)(Fem-1-like death receptor-binding protein alpha)(F1A-alpha)</t>
  </si>
  <si>
    <t>FER</t>
  </si>
  <si>
    <t>Proto-oncogene tyrosine-protein kinase FER (c-FER)(EC 2.7.10.2)(p94-FER)(Tyrosine kinase 3)</t>
  </si>
  <si>
    <t>FERMT3</t>
  </si>
  <si>
    <t>Fermitin family homolog 3 (Unc-112-related protein 2)(Kindlin-3)(MIG2-like protein)</t>
  </si>
  <si>
    <t>FEZ2</t>
  </si>
  <si>
    <t>Fasciculation and elongation protein zeta-2 (Zygin-2)(Zygin II)</t>
  </si>
  <si>
    <t>FGD4</t>
  </si>
  <si>
    <t>FYVE, RhoGEF and PH domain-containing protein 4 (Actin filament-binding protein frabin)(FGD1-related F-actin-binding protein)(Zinc finger FYVE domain-containing protein 6)</t>
  </si>
  <si>
    <t>FGD6</t>
  </si>
  <si>
    <t>FYVE, RhoGEF and PH domain-containing protein 6 (Zinc finger FYVE domain-containing protein 24)</t>
  </si>
  <si>
    <t>FGF12</t>
  </si>
  <si>
    <t>Fibroblast growth factor 12 (FGF-12)(Fibroblast growth factor homologous factor 1)(FHF-1)(Myocyte-activating factor)</t>
  </si>
  <si>
    <t>FGF18</t>
  </si>
  <si>
    <t>Fibroblast growth factor 18 Precursor (FGF-18)(zFGF5)</t>
  </si>
  <si>
    <t>FGR</t>
  </si>
  <si>
    <t>Proto-oncogene tyrosine-protein kinase FGR (C-FGR)(EC 2.7.10.2)(P55-FGR)</t>
  </si>
  <si>
    <t>FH</t>
  </si>
  <si>
    <t>Fumarate hydratase, mitochondrial Precursor (Fumarase)(EC 4.2.1.2)</t>
  </si>
  <si>
    <t>FHL1</t>
  </si>
  <si>
    <t>Four and a half LIM domains protein 1 (FHL-1)(Skeletal muscle LIM-protein 1)(SLIM 1)(SLIM)</t>
  </si>
  <si>
    <t>FIGLA</t>
  </si>
  <si>
    <t>Factor in the germline alpha (FIGalpha)(Transcription factor FIGa)</t>
  </si>
  <si>
    <t>FKBP4</t>
  </si>
  <si>
    <t>FK506-binding protein 4 (EC 5.2.1.8)(Peptidyl-prolyl cis-trans isomerase)(PPIase)(Rotamase)(HSP-binding immunophilin)(HBI)(FKBP52 protein)(52 kDa FK506-binding protein)(FKBP59)(p59 protein)</t>
  </si>
  <si>
    <t>FKBP6</t>
  </si>
  <si>
    <t>FK506-binding protein 6 (EC 5.2.1.8)(Peptidyl-prolyl cis-trans isomerase)(PPIase)(Rotamase)(36 kDa FK506-binding protein)(FKBP-36)(Immunophilin FKBP36)</t>
  </si>
  <si>
    <t>FKRP</t>
  </si>
  <si>
    <t>Fukutin-related protein (EC 2.-.-.-)</t>
  </si>
  <si>
    <t>FLNA</t>
  </si>
  <si>
    <t>Filamin-A (Alpha-filamin)(Filamin-1)(Endothelial actin-binding protein)(Actin-binding protein 280)(ABP-280)(Non-muscle filamin)</t>
  </si>
  <si>
    <t>FLNC</t>
  </si>
  <si>
    <t>Filamin-C (Gamma-filamin)(Filamin-2)(Protein FLNc)(Actin-binding-like protein)(ABP-L)(ABP-280-like protein)</t>
  </si>
  <si>
    <t>FNBP1</t>
  </si>
  <si>
    <t>Formin-binding protein 1 (Formin-binding protein 17)(hFBP17)</t>
  </si>
  <si>
    <t>FOSB</t>
  </si>
  <si>
    <t>Protein fosB (G0/G1 switch regulatory protein 3)</t>
  </si>
  <si>
    <t>FOXA1</t>
  </si>
  <si>
    <t>Hepatocyte nuclear factor 3-alpha (HNF-3-alpha)(HNF-3A)(Forkhead box protein A1)</t>
  </si>
  <si>
    <t>FOXE1</t>
  </si>
  <si>
    <t>Forkhead box protein E1 (Thyroid transcription factor 2)(TTF-2)(Forkhead-related protein FKHL15)(Forkhead box protein E2)(HNF-3/fork head-like protein 5)(HFKL5)(HFKH4)</t>
  </si>
  <si>
    <t>FOXF1</t>
  </si>
  <si>
    <t>Forkhead box protein F1 (Forkhead-related transcription factor 1)(Forkhead-related activator 1)(FREAC-1)(Forkhead-related protein FKHL5)</t>
  </si>
  <si>
    <t>FOXJ2</t>
  </si>
  <si>
    <t>Forkhead box protein J2 (Fork head homologous X)</t>
  </si>
  <si>
    <t>FOXL2</t>
  </si>
  <si>
    <t>Forkhead box protein L2</t>
  </si>
  <si>
    <t>FOXM1</t>
  </si>
  <si>
    <t>Forkhead box protein M1 (Forkhead-related protein FKHL16)(Hepatocyte nuclear factor 3 forkhead homolog 11)(HNF-3/fork-head homolog 11)(HFH-11)(Winged-helix factor from INS-1 cells)(M-phase phosphoprot</t>
  </si>
  <si>
    <t>FOXN3</t>
  </si>
  <si>
    <t>Forkhead box protein N3 (Checkpoint suppressor 1)</t>
  </si>
  <si>
    <t>FOXO3</t>
  </si>
  <si>
    <t>Forkhead box protein O3 (Forkhead in rhabdomyosarcoma-like 1)(AF6q21 protein)</t>
  </si>
  <si>
    <t>FOXO4</t>
  </si>
  <si>
    <t>Forkhead box protein O4 (Fork head domain transcription factor AFX1)</t>
  </si>
  <si>
    <t>FRS2</t>
  </si>
  <si>
    <t>Fibroblast growth factor receptor substrate 2 (FGFR substrate 2)(Suc1-associated neurotrophic factor target 1)(SNT-1)(FGFR-signaling adaptor SNT)</t>
  </si>
  <si>
    <t>FRS3</t>
  </si>
  <si>
    <t>Fibroblast growth factor receptor substrate 3 (FGFR substrate 3)(Suc1-associated neurotrophic factor target 2)(SNT-2)(FGFR-signaling adaptor SNT2)</t>
  </si>
  <si>
    <t>FSTL1</t>
  </si>
  <si>
    <t>Follistatin-related protein 1 Precursor (Follistatin-like 1)</t>
  </si>
  <si>
    <t>FUT6</t>
  </si>
  <si>
    <t>Alpha-(1,3)-fucosyltransferase (EC 2.4.1.65)(Galactoside 3-L-fucosyltransferase)(Fucosyltransferase 6)(FucT-VI)</t>
  </si>
  <si>
    <t>FZD3</t>
  </si>
  <si>
    <t>Frizzled-3 Precursor (Fz-3)(hFz3)</t>
  </si>
  <si>
    <t>FZD5</t>
  </si>
  <si>
    <t>Frizzled-5 Precursor (Fz-5)(hFz5)(FzE5)</t>
  </si>
  <si>
    <t>FZD6</t>
  </si>
  <si>
    <t>Frizzled-6 Precursor (Fz-6)(hFz6)</t>
  </si>
  <si>
    <t>G2E3</t>
  </si>
  <si>
    <t>G2/M phase-specific E3 ubiquitin-protein ligase (G2E3)(EC 6.3.2.-)</t>
  </si>
  <si>
    <t>G3BP2</t>
  </si>
  <si>
    <t>Ras GTPase-activating protein-binding protein 2 (G3BP-2)(GAP SH3 domain-binding protein 2)</t>
  </si>
  <si>
    <t>GAB1</t>
  </si>
  <si>
    <t>GRB2-associated-binding protein 1 (Growth factor receptor bound protein 2-associated protein 1)(GRB2-associated binder 1)</t>
  </si>
  <si>
    <t>GABARAPL2</t>
  </si>
  <si>
    <t>Gamma-aminobutyric acid receptor-associated protein-like 2 (GABA(A) receptor-associated protein-like 2)(Golgi-associated ATPase enhancer of 16 kDa)(GATE-16)(General protein transport factor p16)(Gangl</t>
  </si>
  <si>
    <t>GABBR2</t>
  </si>
  <si>
    <t>Gamma-aminobutyric acid type B receptor subunit 2 Precursor (GABA-B receptor 2)(GABA-B-R2)(GABABR2)(Gb2)(G-protein coupled receptor 51)(HG20)</t>
  </si>
  <si>
    <t>GAD1</t>
  </si>
  <si>
    <t>Glutamate decarboxylase 1 (EC 4.1.1.15)(Glutamate decarboxylase 67 kDa isoform)(67 kDa glutamic acid decarboxylase)(GAD-67)</t>
  </si>
  <si>
    <t>GADD45A</t>
  </si>
  <si>
    <t>Growth arrest and DNA-damage-inducible protein GADD45 alpha (DNA-damage-inducible transcript 1)(DDIT-1)</t>
  </si>
  <si>
    <t>GADD45B</t>
  </si>
  <si>
    <t>Growth arrest and DNA-damage-inducible protein GADD45 beta (Myeloid differentiation primary response protein MyD118)(Negative growth regulatory protein MyD118)</t>
  </si>
  <si>
    <t>GADD45G</t>
  </si>
  <si>
    <t>Growth arrest and DNA-damage-inducible protein GADD45 gamma (Cytokine-responsive protein CR6)(DNA-damage-inducible transcript 2)(DDIT-2)</t>
  </si>
  <si>
    <t>GALNT1</t>
  </si>
  <si>
    <t>Polypeptide N-acetylgalactosaminyltransferase 1 (EC 2.4.1.41)(Protein-UDP acetylgalactosaminyltransferase 1)(UDP-GalNAc:polypeptide N-acetylgalactosaminyltransferase 1)(Polypeptide GalNAc transferase</t>
  </si>
  <si>
    <t>GAPVD1</t>
  </si>
  <si>
    <t>GTPase-activating protein and VPS9 domain-containing protein 1 (Rab5-activating protein 6)(GAPex-5)</t>
  </si>
  <si>
    <t>GAS2L1</t>
  </si>
  <si>
    <t>GAS2-like protein 1 (Growth arrest-specific protein 2-like 1)(GAS2-related protein on chromosome 22)</t>
  </si>
  <si>
    <t>GATM</t>
  </si>
  <si>
    <t>Glycine amidinotransferase, mitochondrial Precursor (EC 2.1.4.1)(L-arginine:glycine amidinotransferase)(Transamidinase)(AT)</t>
  </si>
  <si>
    <t>GBE1</t>
  </si>
  <si>
    <t>1,4-alpha-glucan-branching enzyme (EC 2.4.1.18)(Glycogen-branching enzyme)(Brancher enzyme)</t>
  </si>
  <si>
    <t>Guanylate-binding protein 3 (Guanine nucleotide-binding protein 3)(GTP-binding protein 3)(GBP-3)</t>
  </si>
  <si>
    <t>GCLC</t>
  </si>
  <si>
    <t>Glutamate--cysteine ligase catalytic subunit (EC 6.3.2.2)(Gamma-glutamylcysteine synthetase)(Gamma-ECS)(GCS heavy chain)</t>
  </si>
  <si>
    <t>GCN1L1</t>
  </si>
  <si>
    <t>Translational activator GCN1 (GCN1-like protein 1)(HsGCN1)</t>
  </si>
  <si>
    <t>GDNF</t>
  </si>
  <si>
    <t>Glial cell line-derived neurotrophic factor Precursor (Astrocyte-derived trophic factor)(ATF)(hGDNF)</t>
  </si>
  <si>
    <t>GEM</t>
  </si>
  <si>
    <t>GTP-binding protein GEM (GTP-binding mitogen-induced T-cell protein)(RAS-like protein KIR)</t>
  </si>
  <si>
    <t>GEMIN5</t>
  </si>
  <si>
    <t>Gem-associated protein 5 (Gemin5)</t>
  </si>
  <si>
    <t>GFER</t>
  </si>
  <si>
    <t>FAD-linked sulfhydryl oxidase ALR (EC 1.8.3.2)(Augmenter of liver regeneration)(hERV1)(Hepatopoietin)</t>
  </si>
  <si>
    <t>GFRA3</t>
  </si>
  <si>
    <t>GDNF family receptor alpha-3 Precursor (GFR-alpha-3)</t>
  </si>
  <si>
    <t>GGA3</t>
  </si>
  <si>
    <t>ADP-ribosylation factor-binding protein GGA3 (Golgi-localized, gamma ear-containing, ARF-binding protein 3)</t>
  </si>
  <si>
    <t>GGCT</t>
  </si>
  <si>
    <t>Gamma-glutamylcyclotransferase (EC 2.3.2.4)(Cytochrome c-releasing factor 21)</t>
  </si>
  <si>
    <t>GH2</t>
  </si>
  <si>
    <t>Growth hormone variant Precursor (GH-V)(Placenta-specific growth hormone)(Growth hormone 2)</t>
  </si>
  <si>
    <t>GIT2</t>
  </si>
  <si>
    <t>ARF GTPase-activating protein GIT2 (G protein-coupled receptor kinase-interactor 2)(GRK-interacting protein 2)(Cool-interacting tyrosine-phosphorylated protein 2)(CAT2)(CAT-2)</t>
  </si>
  <si>
    <t>GJA1</t>
  </si>
  <si>
    <t>Gap junction alpha-1 protein (Connexin-43)(Cx43)(Gap junction 43 kDa heart protein)</t>
  </si>
  <si>
    <t>GLCCI1</t>
  </si>
  <si>
    <t>Glucocorticoid-induced transcript 1 protein</t>
  </si>
  <si>
    <t>GLCE</t>
  </si>
  <si>
    <t>D-glucuronyl C5-epimerase (EC 5.1.3.-)(Heparin/heparan sulfate:glucuronic acid C5-epimerase)</t>
  </si>
  <si>
    <t>GLI2</t>
  </si>
  <si>
    <t>Zinc finger protein GLI2 (Tax helper protein)</t>
  </si>
  <si>
    <t>GLIS2</t>
  </si>
  <si>
    <t>Zinc finger protein GLIS2 (GLI-similar 2)(Neuronal Krueppel-like protein)</t>
  </si>
  <si>
    <t>GLIS3</t>
  </si>
  <si>
    <t>Zinc finger protein GLIS3 (GLI-similar 3)(Zinc finger protein 515)</t>
  </si>
  <si>
    <t>GLS</t>
  </si>
  <si>
    <t>Glutaminase kidney isoform, mitochondrial Precursor (GLS)(EC 3.5.1.2)(L-glutamine amidohydrolase)(K-glutaminase)</t>
  </si>
  <si>
    <t>GM2A</t>
  </si>
  <si>
    <t>Ganglioside GM2 activator Precursor (GM2-AP)(Cerebroside sulfate activator protein)(Shingolipid activator protein 3)(SAP-3) [Contains Ganglioside GM2 activator isoform short]</t>
  </si>
  <si>
    <t>GMFB</t>
  </si>
  <si>
    <t>Glia maturation factor beta (GMF-beta)</t>
  </si>
  <si>
    <t>GMNN</t>
  </si>
  <si>
    <t>Geminin</t>
  </si>
  <si>
    <t>GNA13</t>
  </si>
  <si>
    <t>Guanine nucleotide-binding protein subunit alpha-13 (G-protein subunit alpha-13)(G alpha-13)</t>
  </si>
  <si>
    <t>GNAI1</t>
  </si>
  <si>
    <t>Guanine nucleotide-binding protein G(i), alpha-1 subunit (Adenylate cyclase-inhibiting G alpha protein)</t>
  </si>
  <si>
    <t>GNB5</t>
  </si>
  <si>
    <t>Guanine nucleotide-binding protein subunit beta-5 (Transducin beta chain 5)(Gbeta5)</t>
  </si>
  <si>
    <t>GNG12</t>
  </si>
  <si>
    <t>Guanine nucleotide-binding protein G(I)/G(S)/G(O) subunit gamma-12 Precursor</t>
  </si>
  <si>
    <t>GNL3</t>
  </si>
  <si>
    <t>Guanine nucleotide-binding protein-like 3 (Nucleolar GTP-binding protein 3)(Nucleostemin)(E2-induced gene 3 protein)(Novel nucleolar protein 47)(NNP47)</t>
  </si>
  <si>
    <t>GOLGA2</t>
  </si>
  <si>
    <t>Golgin subfamily A member 2 (Cis-Golgi matrix protein GM130)(Gm130 autoantigen)(Golgin-95)</t>
  </si>
  <si>
    <t>GOLPH3L</t>
  </si>
  <si>
    <t>Golgi phosphoprotein 3-like (GPP34-related protein)</t>
  </si>
  <si>
    <t>GPBP1</t>
  </si>
  <si>
    <t>Vasculin (GC-rich promoter-binding protein 1)(Vascular wall-linked protein)</t>
  </si>
  <si>
    <t>GPBP1L1</t>
  </si>
  <si>
    <t>Vasculin-like protein 1 (GC-rich promoter-binding protein 1-like 1)</t>
  </si>
  <si>
    <t>GPC4</t>
  </si>
  <si>
    <t>Glypican-4 Precursor (K-glypican) [Contains Secreted glypican-4]</t>
  </si>
  <si>
    <t>GPR1</t>
  </si>
  <si>
    <t>Probable G-protein coupled receptor 1</t>
  </si>
  <si>
    <t>GPR125</t>
  </si>
  <si>
    <t>Probable G-protein coupled receptor 125 Precursor</t>
  </si>
  <si>
    <t>GPR135</t>
  </si>
  <si>
    <t>Probable G-protein coupled receptor 135</t>
  </si>
  <si>
    <t>GPR150</t>
  </si>
  <si>
    <t>Probable G-protein coupled receptor 150</t>
  </si>
  <si>
    <t>GPR155</t>
  </si>
  <si>
    <t>Integral membrane protein GPR155 (G-protein coupled receptor PGR22)</t>
  </si>
  <si>
    <t>GPR162</t>
  </si>
  <si>
    <t>Probable G-protein coupled receptor 162 (Gene-rich cluster gene A protein)</t>
  </si>
  <si>
    <t>GPR4</t>
  </si>
  <si>
    <t>Probable G-protein coupled receptor 4 (G-protein coupled receptor 19)</t>
  </si>
  <si>
    <t>GPR61</t>
  </si>
  <si>
    <t>Probable G-protein coupled receptor 61 (Biogenic amine receptor-like G-protein coupled receptor)</t>
  </si>
  <si>
    <t>GPR68</t>
  </si>
  <si>
    <t>Sphingosylphosphorylcholine receptor (Ovarian cancer G-protein coupled receptor 1)(OGR-1)(G-protein coupled receptor 68)(GPR12A)</t>
  </si>
  <si>
    <t>GPR77</t>
  </si>
  <si>
    <t>C5a anaphylatoxin chemotactic receptor C5L2 (G-protein coupled receptor 77)</t>
  </si>
  <si>
    <t>GPR78</t>
  </si>
  <si>
    <t>Probable G-protein coupled receptor 78</t>
  </si>
  <si>
    <t>GPRC5B</t>
  </si>
  <si>
    <t>G-protein coupled receptor family C group 5 member B Precursor (Retinoic acid-induced gene 2 protein)(RAIG-2)(A-69G12.1)</t>
  </si>
  <si>
    <t>GPRC5C</t>
  </si>
  <si>
    <t>G-protein coupled receptor family C group 5 member C Precursor (Retinoic acid-induced gene 3 protein)(RAIG-3)</t>
  </si>
  <si>
    <t>GPRC6A</t>
  </si>
  <si>
    <t>G-protein coupled receptor family C group 6 member A Precursor (hGPRC6A)(G-protein coupled receptor 33)(hGPCR33)</t>
  </si>
  <si>
    <t>GPS2</t>
  </si>
  <si>
    <t>G protein pathway suppressor 2 (Protein GPS2)</t>
  </si>
  <si>
    <t>GRB2</t>
  </si>
  <si>
    <t>Growth factor receptor-bound protein 2 (Adapter protein GRB2)(SH2/SH3 adapter GRB2)(Protein Ash)</t>
  </si>
  <si>
    <t>GREM1</t>
  </si>
  <si>
    <t>Gremlin-1 Precursor (Cysteine knot superfamily 1, BMP antagonist 1)(Increased in high glucose protein 2)(IHG-2)(Down-regulated in Mos-transformed cells protein)(DAN domain family member 2)(Cell prolif</t>
  </si>
  <si>
    <t>GRHL1</t>
  </si>
  <si>
    <t>Grainyhead-like protein 1 homolog (Transcription factor CP2-like 2)(Transcription factor LBP-32)(NH32)(Mammalian grainyhead)</t>
  </si>
  <si>
    <t>GRIN2C</t>
  </si>
  <si>
    <t>Glutamate [NMDA] receptor subunit epsilon-3 Precursor (N-methyl D-aspartate receptor subtype 2C)(NMDAR2C)(NR2C)</t>
  </si>
  <si>
    <t>GSG1</t>
  </si>
  <si>
    <t>Germ cell-specific gene 1 protein</t>
  </si>
  <si>
    <t>GSR</t>
  </si>
  <si>
    <t>Glutathione reductase, mitochondrial Precursor (GRase)(GR)(EC 1.8.1.7)</t>
  </si>
  <si>
    <t>GSTO2</t>
  </si>
  <si>
    <t>Glutathione S-transferase omega-2 (EC 2.5.1.18)(GSTO-2)</t>
  </si>
  <si>
    <t>GTF2H1</t>
  </si>
  <si>
    <t>General transcription factor IIH subunit 1 (General transcription factor IIH polypeptide 1)(TFIIH basal transcription factor complex p62 subunit)(Basic transcription factor 2 62 kDa subunit)(BTF2-p62)</t>
  </si>
  <si>
    <t>GTF2H3</t>
  </si>
  <si>
    <t>General transcription factor IIH subunit 3 (General transcription factor IIH polypeptide 3)(TFIIH basal transcription factor complex p34 subunit)(Basic transcription factor 2 34 kDa subunit)(BTF2-p34)</t>
  </si>
  <si>
    <t>GTF2IRD1</t>
  </si>
  <si>
    <t>General transcription factor II-I repeat domain-containing protein 1 (GTF2I repeat domain-containing protein 1)(Muscle TFII-I repeat domain-containing protein 1)(General transcription factor III)(Slow</t>
  </si>
  <si>
    <t>GTF3C1</t>
  </si>
  <si>
    <t>General transcription factor 3C polypeptide 1 (Transcription factor IIIC subunit alpha)(TF3C-alpha)(TFIIIC 220 kDa subunit)(TFIIIC220)(TFIIIC box B-binding subunit)</t>
  </si>
  <si>
    <t>GTF3C4</t>
  </si>
  <si>
    <t>General transcription factor 3C polypeptide 4 (EC 2.3.1.48)(Transcription factor IIIC subunit delta)(TF3C-delta)(TFIIIC 90 kDa subunit)(TFIIIC 90)</t>
  </si>
  <si>
    <t>GTPBP3</t>
  </si>
  <si>
    <t>tRNA modification GTPase GTPBP3, mitochondrial Precursor (GTP-binding protein 3)(Mitochondrial GTP-binding protein 1)</t>
  </si>
  <si>
    <t>GUCY1A2</t>
  </si>
  <si>
    <t>Guanylate cyclase soluble subunit alpha-2 (GCS-alpha-2)(EC 4.6.1.2)</t>
  </si>
  <si>
    <t>GUCY1A3</t>
  </si>
  <si>
    <t>Guanylate cyclase soluble subunit alpha-3 (GCS-alpha-3)(EC 4.6.1.2)(Soluble guanylate cyclase large subunit)(GCS-alpha-1)</t>
  </si>
  <si>
    <t>GUCY1B2</t>
  </si>
  <si>
    <t>Guanylate cyclase soluble subunit beta-2 (GCS-beta-2)(EC 4.6.1.2)</t>
  </si>
  <si>
    <t>GUCY1B3</t>
  </si>
  <si>
    <t>Guanylate cyclase soluble subunit beta-1 (GCS-beta-1)(EC 4.6.1.2)(Soluble guanylate cyclase small subunit)(GCS-beta-3)</t>
  </si>
  <si>
    <t>GUCY2C</t>
  </si>
  <si>
    <t>Heat-stable enterotoxin receptor Precursor (STA receptor)(hSTAR)(EC 4.6.1.2)(Intestinal guanylate cyclase)(GC-C)</t>
  </si>
  <si>
    <t>GUCY2D</t>
  </si>
  <si>
    <t>Retinal guanylyl cyclase 1 Precursor (RETGC-1)(EC 4.6.1.2)(Guanylate cyclase 2D, retinal)(Rod outer segment membrane guanylate cyclase)(ROS-GC)</t>
  </si>
  <si>
    <t>GUCY2F</t>
  </si>
  <si>
    <t>Retinal guanylyl cyclase 2 Precursor (RETGC-2)(EC 4.6.1.2)(Guanylate cyclase 2F, retinal)(Guanylate cyclase F)(GC-F)(Rod outer segment membrane guanylate cyclase 2)(ROS-GC2)</t>
  </si>
  <si>
    <t>H1FX</t>
  </si>
  <si>
    <t>Histone H1x</t>
  </si>
  <si>
    <t>H2AFJ</t>
  </si>
  <si>
    <t>Histone H2A.J (H2a/j)</t>
  </si>
  <si>
    <t>HCFC1</t>
  </si>
  <si>
    <t>Host cell factor (HCF-1)(HCF)(C1 factor)(VP16 accessory protein)(VCAF)(CFF) [Contains HCF N-terminal chain 1;HCF N-terminal chain 2;HCF N-terminal chain 3;HCF N-terminal chain 4;HCF N-terminal chain 5</t>
  </si>
  <si>
    <t>HDAC3</t>
  </si>
  <si>
    <t>Histone deacetylase 3 (HD3)(EC 3.5.1.98)(RPD3-2)(SMAP45)</t>
  </si>
  <si>
    <t>HDAC4</t>
  </si>
  <si>
    <t>Histone deacetylase 4 (HD4)(EC 3.5.1.98)</t>
  </si>
  <si>
    <t>HDAC5</t>
  </si>
  <si>
    <t>Histone deacetylase 5 (HD5)(EC 3.5.1.98)(Antigen NY-CO-9)</t>
  </si>
  <si>
    <t>HDAC6</t>
  </si>
  <si>
    <t>Histone deacetylase 6 (HD6)(EC 3.5.1.98)</t>
  </si>
  <si>
    <t>HDAC8</t>
  </si>
  <si>
    <t>Histone deacetylase 8 (HD8)(EC 3.5.1.98)</t>
  </si>
  <si>
    <t>HECW2</t>
  </si>
  <si>
    <t>E3 ubiquitin-protein ligase HECW2 (EC 6.3.2.-)(HECT, C2 and WW domain-containing protein 2)(NEDD4-like E3 ubiquitin-protein ligase 2)</t>
  </si>
  <si>
    <t>HES1</t>
  </si>
  <si>
    <t>Transcription factor HES-1 (Hairy and enhancer of split 1)(Hairy-like)(HHL)(Hairy homolog)</t>
  </si>
  <si>
    <t>HES6</t>
  </si>
  <si>
    <t>Transcription cofactor HES-6 (Hairy and enhancer of split 6)(C-HAIRY1)</t>
  </si>
  <si>
    <t>HEXIM1</t>
  </si>
  <si>
    <t>Protein HEXIM1 (Hexamethylene bis-acetamide-inducible protein 1)(Estrogen down-regulated gene 1 protein)(Cardiac lineage protein 1)(Menage a quatre protein 1)</t>
  </si>
  <si>
    <t>HEY1</t>
  </si>
  <si>
    <t>Hairy/enhancer-of-split related with YRPW motif protein 1 (Hairy and enhancer of split-related protein 1)(HESR-1)(Hairy-related transcription factor 1)(hHRT1)(Cardiovascular helix-loop-helix factor 2)</t>
  </si>
  <si>
    <t>HEYL</t>
  </si>
  <si>
    <t>Hairy/enhancer-of-split related with YRPW motif-like protein (hHeyL)(Hairy-related transcription factor 3)(hHRT3)</t>
  </si>
  <si>
    <t>HHAT</t>
  </si>
  <si>
    <t>Protein-cysteine N-palmitoyltransferase HHAT (EC 2.3.1.-)(Hedgehog acyltransferase)(Skinny hedgehog protein 1)(Melanoma antigen recognized by T-cells 2)(MART-2)</t>
  </si>
  <si>
    <t>HIC1</t>
  </si>
  <si>
    <t>Hypermethylated in cancer 1 protein (Hic-1)(Zinc finger and BTB domain-containing protein 29)</t>
  </si>
  <si>
    <t>HIF1A</t>
  </si>
  <si>
    <t>Hypoxia-inducible factor 1 alpha (HIF-1 alpha)(HIF1 alpha)(ARNT-interacting protein)(Member of PAS protein 1)(Basic-helix-loop-helix-PAS protein MOP1)</t>
  </si>
  <si>
    <t>HINFP</t>
  </si>
  <si>
    <t>MBD2-interacting zinc finger protein (Methyl-CpG-binding protein 2-interacting zinc finger protein)(Histone nuclear factor P)(HiNF-P)</t>
  </si>
  <si>
    <t>HIP1</t>
  </si>
  <si>
    <t>Huntingtin-interacting protein 1 (HIP-I)</t>
  </si>
  <si>
    <t>HIPK3</t>
  </si>
  <si>
    <t>Homeodomain-interacting protein kinase 3 (EC 2.7.11.1)(Homolog of protein kinase YAK1)(Fas-interacting serine/threonine-protein kinase)(FIST)(Androgen receptor-interacting nuclear protein kinase)(ANPK</t>
  </si>
  <si>
    <t>HIST1H2AG</t>
  </si>
  <si>
    <t>Histone H2A type 1 (H2A.1)(H2A/p)</t>
  </si>
  <si>
    <t>8329;8330;8332;8336;85235;8969</t>
  </si>
  <si>
    <t>HIST1H2BH</t>
  </si>
  <si>
    <t>Histone H2B type 1-H (H2B.j)(H2B/j)</t>
  </si>
  <si>
    <t>HIST1H2BJ</t>
  </si>
  <si>
    <t>Histone H2B type 1-J (H2B.r)(H2B/r)(H2B.1)</t>
  </si>
  <si>
    <t>HIST1H3A</t>
  </si>
  <si>
    <t>Histone H3.1 (H3/a)(H3/b)(H3/c)(H3/d)(H3/f)(H3/h)(H3/i)(H3/j)(H3/k)(H3/l)</t>
  </si>
  <si>
    <t>8350;8358;8351;8968;8352;8353;8354;8355;8356;8357</t>
  </si>
  <si>
    <t>HIST1H4A</t>
  </si>
  <si>
    <t>Histone H4</t>
  </si>
  <si>
    <t>554313;8365;8294;8366;8359;8367;8360;8368;8361;8370;8362;8363;121504;8364</t>
  </si>
  <si>
    <t>HIST2H2BE</t>
  </si>
  <si>
    <t>Histone H2B type 2-E (H2B.q)(H2B/q)(H2B-GL105)</t>
  </si>
  <si>
    <t>HIVEP2</t>
  </si>
  <si>
    <t>Transcription factor HIVEP2 (Human immunodeficiency virus type I enhancer-binding protein 2)(HIV-EP2)(MHC-binding protein 2)(MBP-2)</t>
  </si>
  <si>
    <t>HK2</t>
  </si>
  <si>
    <t>Hexokinase-2 (EC 2.7.1.1)(Hexokinase type II)(HK II)(Muscle form hexokinase)</t>
  </si>
  <si>
    <t>HLX</t>
  </si>
  <si>
    <t>H2.0-like homeobox protein (Homeobox protein HLX1)(Homeobox protein HB24)</t>
  </si>
  <si>
    <t>HMGA2</t>
  </si>
  <si>
    <t>High mobility group protein HMGI-C (High mobility group AT-hook protein 2)</t>
  </si>
  <si>
    <t>HMOX1</t>
  </si>
  <si>
    <t>Heme oxygenase 1 (HO-1)(EC 1.14.99.3)</t>
  </si>
  <si>
    <t>HNF1A</t>
  </si>
  <si>
    <t>Hepatocyte nuclear factor 1-alpha (HNF-1A)(Liver-specific transcription factor LF-B1)(LFB1)(Transcription factor 1)(TCF-1)</t>
  </si>
  <si>
    <t>HNF4A</t>
  </si>
  <si>
    <t>Hepatocyte nuclear factor 4-alpha (HNF-4-alpha)(Transcription factor HNF-4)(Nuclear receptor subfamily 2 group A member 1)(Transcription factor 14)</t>
  </si>
  <si>
    <t>HNRNPU</t>
  </si>
  <si>
    <t>Heterogeneous nuclear ribonucleoprotein U (hnRNP U)(Scaffold attachment factor A)(SAF-A)(p120)(pp120)</t>
  </si>
  <si>
    <t>HNRPDL</t>
  </si>
  <si>
    <t>Heterogeneous nuclear ribonucleoprotein D-like (hnRPD-like protein)(hnHNRP-DL)(JKT41-binding protein)(AU-rich element RNA-binding factor)(Protein laAUF1)</t>
  </si>
  <si>
    <t>HOXA5</t>
  </si>
  <si>
    <t>Homeobox protein Hox-A5 (Hox-1C)</t>
  </si>
  <si>
    <t>HOXA9</t>
  </si>
  <si>
    <t>Homeobox protein Hox-A9 (Hox-1G)</t>
  </si>
  <si>
    <t>HOXB5</t>
  </si>
  <si>
    <t>Homeobox protein Hox-B5 (Hox-2A)(HHO.C10)(HU-1)</t>
  </si>
  <si>
    <t>HOXB6</t>
  </si>
  <si>
    <t>Homeobox protein Hox-B6 (Hox-2B)(Hox-2.2)(HU-2)</t>
  </si>
  <si>
    <t>HOXB7</t>
  </si>
  <si>
    <t>Homeobox protein Hox-B7 (Hox-2C)(HHO.C1)</t>
  </si>
  <si>
    <t>HOXB9</t>
  </si>
  <si>
    <t>Homeobox protein Hox-B9 (Hox-2E)(Hox-2.5)</t>
  </si>
  <si>
    <t>HOXC4</t>
  </si>
  <si>
    <t>Homeobox protein Hox-C4 (Hox-3E)(CP19)</t>
  </si>
  <si>
    <t>HOXC8</t>
  </si>
  <si>
    <t>Homeobox protein Hox-C8 (Hox-3A)</t>
  </si>
  <si>
    <t>HOXC9</t>
  </si>
  <si>
    <t>Homeobox protein Hox-C9 (Hox-3B)</t>
  </si>
  <si>
    <t>HPS6</t>
  </si>
  <si>
    <t>Hermansky-Pudlak syndrome 6 protein (Ruby-eye protein homolog)(Ru)</t>
  </si>
  <si>
    <t>HRH3</t>
  </si>
  <si>
    <t>Histamine H3 receptor (HH3R)(G-protein coupled receptor 97)</t>
  </si>
  <si>
    <t>HS2ST1</t>
  </si>
  <si>
    <t>Heparan sulfate 2-O-sulfotransferase 1 (2-O-sulfotransferase)(2OST)(EC 2.8.2.-)</t>
  </si>
  <si>
    <t>HS3ST5</t>
  </si>
  <si>
    <t>Heparan sulfate glucosamine 3-O-sulfotransferase 5 (EC 2.8.2.23)(Heparan sulfate D-glucosaminyl 3-O-sulfotransferase 5)(Heparan sulfate 3-O-sulfotransferase 5)(h3-OST-5)</t>
  </si>
  <si>
    <t>HSD11B1</t>
  </si>
  <si>
    <t>Corticosteroid 11-beta-dehydrogenase isozyme 1 (EC 1.1.1.146)(11-beta-hydroxysteroid dehydrogenase 1)(11-beta-HSD1)(11-DH)</t>
  </si>
  <si>
    <t>HSD17B4</t>
  </si>
  <si>
    <t>Peroxisomal multifunctional enzyme type 2 (MFE-2)(D-bifunctional protein)(DBP)(17-beta-hydroxysteroid dehydrogenase 4)(17-beta-HSD 4) [Includes 3-hydroxyacyl-CoA dehydrogenase(EC 1.1.1.35);3-alpha,7-a</t>
  </si>
  <si>
    <t>HSD17B6</t>
  </si>
  <si>
    <t>Hydroxysteroid 17-beta dehydrogenase 6 Precursor (EC 1.1.1.62)(EC 1.1.1.63)(EC 1.1.1.105)(17-beta-HSD6)(Oxidative 3-alpha hydroxysteroid dehydrogenase)(3-alpha-&gt;beta-hydroxysteroid epimerase)(3-alpha-</t>
  </si>
  <si>
    <t>HSF1</t>
  </si>
  <si>
    <t>Heat shock factor protein 1 (HSF 1)(Heat shock transcription factor 1)(HSTF 1)</t>
  </si>
  <si>
    <t>3297;642255</t>
  </si>
  <si>
    <t>HSP90AB1</t>
  </si>
  <si>
    <t>Heat shock protein HSP 90-beta (HSP 90)(HSP 84)</t>
  </si>
  <si>
    <t>HSPA2</t>
  </si>
  <si>
    <t>Heat shock-related 70 kDa protein 2 (Heat shock 70 kDa protein 2)</t>
  </si>
  <si>
    <t>HSPA4</t>
  </si>
  <si>
    <t>Heat shock 70 kDa protein 4 (Heat shock 70-related protein APG-2)(HSP70RY)</t>
  </si>
  <si>
    <t>HSPA8</t>
  </si>
  <si>
    <t>Heat shock cognate 71 kDa protein (Heat shock 70 kDa protein 8)</t>
  </si>
  <si>
    <t>HSPH1</t>
  </si>
  <si>
    <t>Heat shock protein 105 kDa (Heat shock 110 kDa protein)(Antigen NY-CO-25)</t>
  </si>
  <si>
    <t>HTATIP2</t>
  </si>
  <si>
    <t>Oxidoreductase HTATIP2 (EC 1.1.1.-)(HIV-1 TAT-interactive protein 2)(30 kDa HIV-1 TAT-interacting protein)</t>
  </si>
  <si>
    <t>HTT</t>
  </si>
  <si>
    <t>Huntingtin (Huntington disease protein)(HD protein)</t>
  </si>
  <si>
    <t>HUS1</t>
  </si>
  <si>
    <t>Checkpoint protein HUS1 (hHUS1)</t>
  </si>
  <si>
    <t>HYAL2</t>
  </si>
  <si>
    <t>Hyaluronidase-2 Precursor (Hyal-2)(EC 3.2.1.35)(Hyaluronoglucosaminidase-2)(LUCA-2)</t>
  </si>
  <si>
    <t>HYOU1</t>
  </si>
  <si>
    <t>Hypoxia up-regulated protein 1 Precursor (150 kDa oxygen-regulated protein)(Orp150)</t>
  </si>
  <si>
    <t>IBTK</t>
  </si>
  <si>
    <t>Inhibitor of Bruton tyrosine kinase (IBtk)</t>
  </si>
  <si>
    <t>ICA1</t>
  </si>
  <si>
    <t>Islet cell autoantigen 1 (69 kDa islet cell autoantigen)(ICA69)(Islet cell autoantigen p69)(ICAp69)(p69)</t>
  </si>
  <si>
    <t>ICAM3</t>
  </si>
  <si>
    <t>Intercellular adhesion molecule 3 Precursor (ICAM-3)(ICAM-R)(CDw50)(CD50 antigen)</t>
  </si>
  <si>
    <t>ICAM4</t>
  </si>
  <si>
    <t>Intercellular adhesion molecule 4 Precursor (ICAM-4)(Landsteiner-Wiener blood group glycoprotein)(LW blood group protein)(CD242 antigen)</t>
  </si>
  <si>
    <t>ICMT</t>
  </si>
  <si>
    <t>Protein-S-isoprenylcysteine O-methyltransferase (EC 2.1.1.100)(Isoprenylcysteine carboxylmethyltransferase)(Prenylcysteine carboxyl methyltransferase)(pcCMT)(Prenylated protein carboxyl methyltransfer</t>
  </si>
  <si>
    <t>ID1</t>
  </si>
  <si>
    <t>DNA-binding protein inhibitor ID-1 (Inhibitor of DNA binding 1)</t>
  </si>
  <si>
    <t>ID3</t>
  </si>
  <si>
    <t>DNA-binding protein inhibitor ID-3 (Inhibitor of DNA binding 3)(ID-like protein inhibitor HLH 1R21)(Helix-loop-helix protein HEIR-1)</t>
  </si>
  <si>
    <t>ID4</t>
  </si>
  <si>
    <t>DNA-binding protein inhibitor ID-4 (Inhibitor of DNA binding 4)</t>
  </si>
  <si>
    <t>IDI2</t>
  </si>
  <si>
    <t>Isopentenyl-diphosphate Delta-isomerase 2 (EC 5.3.3.2)(Isopentenyl pyrophosphate isomerase 2)(IPP isomerase 2)(IPPI2)</t>
  </si>
  <si>
    <t>IER5</t>
  </si>
  <si>
    <t>Immediate early response gene 5 protein</t>
  </si>
  <si>
    <t>IFFO1</t>
  </si>
  <si>
    <t>Intermediate filament family orphan 1 (HOM-TES-103 tumor antigen)</t>
  </si>
  <si>
    <t>IFI16</t>
  </si>
  <si>
    <t>Gamma-interferon-inducible protein Ifi-16 (Interferon-inducible myeloid differentiation transcriptional activator)(IFI 16)</t>
  </si>
  <si>
    <t>IFI30</t>
  </si>
  <si>
    <t>Gamma-interferon-inducible lysosomal thiol reductase Precursor (Gamma-interferon-inducible protein IP-30)</t>
  </si>
  <si>
    <t>IFIH1</t>
  </si>
  <si>
    <t>Interferon-induced helicase C domain-containing protein 1 (EC 3.6.1.-)(Interferon-induced with helicase C domain protein 1)(Helicase with 2 CARD domains)(Helicard)(Melanoma differentiation-associated</t>
  </si>
  <si>
    <t>Interferon alpha-14 Precursor (Interferon alpha-H)(LeIF H)(Interferon lambda-2-H)</t>
  </si>
  <si>
    <t>IFNA21</t>
  </si>
  <si>
    <t>Interferon alpha-21 Precursor (Interferon alpha-F)(LeIF F)</t>
  </si>
  <si>
    <t>IFNA5</t>
  </si>
  <si>
    <t>Interferon alpha-5 Precursor (Interferon alpha-G)(LeIF G)(Interferon alpha-61)</t>
  </si>
  <si>
    <t>IFNA6</t>
  </si>
  <si>
    <t>Interferon alpha-6 Precursor (Interferon alpha-K)(LeIF K)(Interferon alpha-54)</t>
  </si>
  <si>
    <t>Interferon gamma Precursor (IFN-gamma)(Immune interferon)</t>
  </si>
  <si>
    <t>IFNGR2</t>
  </si>
  <si>
    <t>Interferon-gamma receptor beta chain Precursor (Interferon-gamma receptor accessory factor 1)(AF-1)(Interferon-gamma transducer 1)</t>
  </si>
  <si>
    <t>IFNW1</t>
  </si>
  <si>
    <t>Interferon omega-1 Precursor (Interferon alpha-II-1)</t>
  </si>
  <si>
    <t>IFT80</t>
  </si>
  <si>
    <t>Intraflagellar transport protein 80 homolog (WD repeat-containing protein 56)</t>
  </si>
  <si>
    <t>IGDCC4</t>
  </si>
  <si>
    <t>Neighbor of punc e11 Precursor (Protein DDM36)(hDDM36)</t>
  </si>
  <si>
    <t>IGFALS</t>
  </si>
  <si>
    <t>Insulin-like growth factor-binding protein complex acid labile chain Precursor (ALS)</t>
  </si>
  <si>
    <t>IGFBP1</t>
  </si>
  <si>
    <t>Insulin-like growth factor-binding protein 1 Precursor (IGF-binding protein 1)(IGFBP-1)(IBP-1)(Placental protein 12)(PP12)</t>
  </si>
  <si>
    <t>IGFBP5</t>
  </si>
  <si>
    <t>Insulin-like growth factor-binding protein 5 Precursor (IGF-binding protein 5)(IGFBP-5)(IBP-5)</t>
  </si>
  <si>
    <t>IGSF3</t>
  </si>
  <si>
    <t>Immunoglobulin superfamily member 3 Precursor (EWI-3)</t>
  </si>
  <si>
    <t>IHH</t>
  </si>
  <si>
    <t>Indian hedgehog protein Precursor (IHH)(HHG-2) [Contains Indian hedgehog protein N-product;Indian hedgehog protein C-product]</t>
  </si>
  <si>
    <t>IKZF5</t>
  </si>
  <si>
    <t>Zinc finger protein Pegasus (Ikaros family zinc finger protein 5)</t>
  </si>
  <si>
    <t>Interleukin-13 receptor alpha-1 chain Precursor (IL-13R-alpha-1)(IL-13RA-1)(Cancer/testis antigen 19)(CT19)(CD213a1 antigen)</t>
  </si>
  <si>
    <t>Interleukin-1 alpha Precursor (IL-1 alpha)(Hematopoietin-1)</t>
  </si>
  <si>
    <t>Interleukin-1 beta Precursor (IL-1 beta)(Catabolin)</t>
  </si>
  <si>
    <t>IL23A</t>
  </si>
  <si>
    <t>Interleukin-23 subunit alpha Precursor (IL-23 subunit alpha)(Interleukin-23 subunit p19)(IL-23p19)</t>
  </si>
  <si>
    <t>Interleukin-5 Precursor (IL-5)(T-cell replacing factor)(TRF)(Eosinophil differentiation factor)(B-cell differentiation factor I)</t>
  </si>
  <si>
    <t>Interleukin-6 Precursor (IL-6)(B-cell stimulatory factor 2)(BSF-2)(Interferon beta-2)(Hybridoma growth factor)(CTL differentiation factor)(CDF)</t>
  </si>
  <si>
    <t>ILF3</t>
  </si>
  <si>
    <t>Interleukin enhancer-binding factor 3 (Nuclear factor of activated T-cells 90 kDa)(NF-AT-90)(Double-stranded RNA-binding protein 76)(DRBP76)(Translational control protein 80)(TCP80)(Nuclear factor ass</t>
  </si>
  <si>
    <t>IMMP2L</t>
  </si>
  <si>
    <t>Mitochondrial inner membrane protease subunit 2 (EC 3.4.21.-)(IMP2-like protein)</t>
  </si>
  <si>
    <t>IMP4</t>
  </si>
  <si>
    <t>U3 small nucleolar ribonucleoprotein protein IMP4 (U3 snoRNP protein IMP4)(Brix domain-containing protein 4)</t>
  </si>
  <si>
    <t>IMPA2</t>
  </si>
  <si>
    <t>Inositol monophosphatase 2 (EC 3.1.3.25)(Inositol-1(or 4)-monophosphatase 2)(IMPase 2)(IMP 2)(Myo-inositol monophosphatase A2)</t>
  </si>
  <si>
    <t>IMPACT</t>
  </si>
  <si>
    <t>Protein IMPACT (Imprinted and ancient gene protein homolog)</t>
  </si>
  <si>
    <t>INO80D</t>
  </si>
  <si>
    <t>INO80 complex subunit D</t>
  </si>
  <si>
    <t>INPPL1</t>
  </si>
  <si>
    <t>Phosphatidylinositol-3,4,5-trisphosphate 5-phosphatase 2 (EC 3.1.3.n1)(SH2 domain-containing inositol-5'-phosphatase 2)(SHIP-2)(Inositol polyphosphate phosphatase-like protein 1)(INPPL-1)(Protein 51C)</t>
  </si>
  <si>
    <t>INTS2</t>
  </si>
  <si>
    <t>Integrator complex subunit 2 (Int2)</t>
  </si>
  <si>
    <t>INTS7</t>
  </si>
  <si>
    <t>Integrator complex subunit 7 (Int7)</t>
  </si>
  <si>
    <t>INTU</t>
  </si>
  <si>
    <t>PDZ domain-containing protein 6 (Inturned planar cell polarity effector homolog)</t>
  </si>
  <si>
    <t>IP6K2</t>
  </si>
  <si>
    <t>Inositol hexakisphosphate kinase 2 (InsP6 kinase 2)(EC 2.7.4.21)(P(i)-uptake stimulator)(PiUS)</t>
  </si>
  <si>
    <t>Interleukin-1 receptor-associated kinase 1 (IRAK-1)(EC 2.7.11.1)</t>
  </si>
  <si>
    <t>Interleukin-1 receptor-associated kinase 3 (IRAK-3)(EC 2.7.11.1)(IL-1 receptor-associated kinase M)(IRAK-M)</t>
  </si>
  <si>
    <t>Interferon regulatory factor 3 (IRF-3)</t>
  </si>
  <si>
    <t>IRF5</t>
  </si>
  <si>
    <t>Interferon regulatory factor 5 (IRF-5)</t>
  </si>
  <si>
    <t>IRF6</t>
  </si>
  <si>
    <t>Interferon regulatory factor 6 (IRF-6)</t>
  </si>
  <si>
    <t>Interferon regulatory factor 7 (IRF-7)</t>
  </si>
  <si>
    <t>ISLR</t>
  </si>
  <si>
    <t>Immunoglobulin superfamily containing leucine-rich repeat protein Precursor</t>
  </si>
  <si>
    <t>ITGA10</t>
  </si>
  <si>
    <t>Integrin alpha-10 Precursor</t>
  </si>
  <si>
    <t>ITGA11</t>
  </si>
  <si>
    <t>Integrin alpha-11 Precursor</t>
  </si>
  <si>
    <t>ITGA5</t>
  </si>
  <si>
    <t>Integrin alpha-5 Precursor (Fibronectin receptor subunit alpha)(Integrin alpha-F)(VLA-5)(CD49 antigen-like family member E)(CD49e antigen) [Contains Integrin alpha-5 heavy chain;Integrin alpha-5 light</t>
  </si>
  <si>
    <t>ITGA6</t>
  </si>
  <si>
    <t>Integrin alpha-6 Precursor (VLA-6)(CD49 antigen-like family member F)(CD49f antigen) [Contains Integrin alpha-6 heavy chain;Integrin alpha-6 light chain]</t>
  </si>
  <si>
    <t>ITGA8</t>
  </si>
  <si>
    <t>Integrin alpha-8 Precursor [Contains Integrin alpha-8 heavy chain;Integrin alpha-8 light chain]</t>
  </si>
  <si>
    <t>ITGB5</t>
  </si>
  <si>
    <t>Integrin beta-5 Precursor</t>
  </si>
  <si>
    <t>ITGBL1</t>
  </si>
  <si>
    <t>Integrin beta-like protein 1 Precursor (Ten integrin EGF-like repeat domain-containing protein)(Osteoblast-specific cysteine-rich protein)</t>
  </si>
  <si>
    <t>ITIH3</t>
  </si>
  <si>
    <t>Inter-alpha-trypsin inhibitor heavy chain H3 Precursor (Inter-alpha-inhibitor heavy chain 3)(ITI heavy chain H3)(ITI-HC3)(Serum-derived hyaluronan-associated protein)(SHAP)</t>
  </si>
  <si>
    <t>ITSN2</t>
  </si>
  <si>
    <t>Intersectin-2 (SH3 domain-containing protein 1B)(SH3P18)(SH3P18-like WASP-associated protein)</t>
  </si>
  <si>
    <t>JARID2</t>
  </si>
  <si>
    <t>Protein Jumonji (Jumonji/ARID domain-containing protein 2)</t>
  </si>
  <si>
    <t>JAZF1</t>
  </si>
  <si>
    <t>Juxtaposed with another zinc finger protein 1 (TAK1-interacting protein 27)(Zinc finger protein 802)</t>
  </si>
  <si>
    <t>JMJD5</t>
  </si>
  <si>
    <t>JmjC domain-containing protein 5 (Jumonji domain-containing protein 5)</t>
  </si>
  <si>
    <t>JMY</t>
  </si>
  <si>
    <t>Junction-mediating and -regulatory protein</t>
  </si>
  <si>
    <t>JPH3</t>
  </si>
  <si>
    <t>Junctophilin-3 (Junctophilin type 3)(JP-3)(Trinucleotide repeat-containing gene 22 protein)</t>
  </si>
  <si>
    <t>Transcription factor AP-1 (Activator protein 1)(AP1)(Proto-oncogene c-jun)(V-jun avian sarcoma virus 17 oncogene homolog)(p39)</t>
  </si>
  <si>
    <t>JUNB</t>
  </si>
  <si>
    <t>Transcription factor jun-B</t>
  </si>
  <si>
    <t>JUND</t>
  </si>
  <si>
    <t>Transcription factor jun-D</t>
  </si>
  <si>
    <t>KANK1</t>
  </si>
  <si>
    <t>KN motif and ankyrin repeat domain-containing protein 1 (Ankyrin repeat domain-containing protein 15)(Kidney ankyrin repeat-containing protein)</t>
  </si>
  <si>
    <t>KANK2</t>
  </si>
  <si>
    <t>KN motif and ankyrin repeat domain-containing protein 2 (Ankyrin repeat domain-containing protein 25)(SRC-1-interacting protein)(SRC1-interacting protein)(Matrix-remodeling-associated protein 3)</t>
  </si>
  <si>
    <t>KAT2B</t>
  </si>
  <si>
    <t>Histone acetyltransferase PCAF (Histone acetylase PCAF)(EC 2.3.1.48)(P300/CBP-associated factor)(P/CAF)</t>
  </si>
  <si>
    <t>KBTBD10</t>
  </si>
  <si>
    <t>Kelch repeat and BTB domain-containing protein 10 (Kelch-related protein 1)(Kel-like protein 23)(Sarcosin)</t>
  </si>
  <si>
    <t>KBTBD8</t>
  </si>
  <si>
    <t>Kelch repeat and BTB domain-containing protein 8 (T-cell activation Kelch repeat protein)(TA-KRP)</t>
  </si>
  <si>
    <t>KCNA3</t>
  </si>
  <si>
    <t>Potassium voltage-gated channel subfamily A member 3 (Voltage-gated potassium channel subunit Kv1.3)(HPCN3)(HGK5)(HuKIII)(HLK3)</t>
  </si>
  <si>
    <t>KCNE4</t>
  </si>
  <si>
    <t>Potassium voltage-gated channel subfamily E member 4 (Minimum potassium ion channel-related peptide 3)(Potassium channel subunit beta MiRP3)(MinK-related peptide 3)</t>
  </si>
  <si>
    <t>KCNIP2</t>
  </si>
  <si>
    <t>Kv channel-interacting protein 2 (KChIP2)(A-type potassium channel modulatory protein 2)(Potassium channel-interacting protein 2)(Cardiac voltage-gated potassium channel modulatory subunit)</t>
  </si>
  <si>
    <t>KCNJ2</t>
  </si>
  <si>
    <t>Inward rectifier potassium channel 2 (Potassium channel, inwardly rectifying subfamily J member 2)(Inward rectifier K(+) channel Kir2.1)(Cardiac inward rectifier potassium channel)(IRK1)</t>
  </si>
  <si>
    <t>KCNK5</t>
  </si>
  <si>
    <t>Potassium channel subfamily K member 5 (Acid-sensitive potassium channel protein TASK-2)(TWIK-related acid-sensitive K(+) channel 2)</t>
  </si>
  <si>
    <t>KCNMA1</t>
  </si>
  <si>
    <t>Calcium-activated potassium channel subunit alpha-1 (Calcium-activated potassium channel, subfamily M subunit alpha-1)(Maxi K channel)(MaxiK)(BK channel)(K(VCA)alpha)(BKCA alpha)(KCa1.1)(Slowpoke homo</t>
  </si>
  <si>
    <t>KCTD12</t>
  </si>
  <si>
    <t>BTB/POZ domain-containing protein KCTD12 (Pfetin)(Predominantly fetal expressed T1 domain)</t>
  </si>
  <si>
    <t>KCTD2</t>
  </si>
  <si>
    <t>BTB/POZ domain-containing protein KCTD2</t>
  </si>
  <si>
    <t>KCTD20</t>
  </si>
  <si>
    <t>BTB/POZ domain-containing protein KCTD20</t>
  </si>
  <si>
    <t>KEAP1</t>
  </si>
  <si>
    <t>Kelch-like ECH-associated protein 1 (Cytosolic inhibitor of Nrf2)(INrf2)(Kelch-like protein 19)</t>
  </si>
  <si>
    <t>KHDC1</t>
  </si>
  <si>
    <t>KH homology domain-containing protein 1</t>
  </si>
  <si>
    <t>100129128;80759</t>
  </si>
  <si>
    <t>KIAA0090</t>
  </si>
  <si>
    <t>Uncharacterized protein KIAA0090 Precursor</t>
  </si>
  <si>
    <t>KIAA0182</t>
  </si>
  <si>
    <t>Genetic suppressor element 1</t>
  </si>
  <si>
    <t>KIAA1009</t>
  </si>
  <si>
    <t>Protein QN1 homolog</t>
  </si>
  <si>
    <t>KIAA1704</t>
  </si>
  <si>
    <t>Uncharacterized protein KIAA1704 (Lipopolysaccharide-specific response protein 7)</t>
  </si>
  <si>
    <t>KIAA1797</t>
  </si>
  <si>
    <t>Uncharacterized protein KIAA1797</t>
  </si>
  <si>
    <t>KIF24</t>
  </si>
  <si>
    <t>Kinesin-like protein KIF24</t>
  </si>
  <si>
    <t>KIF27</t>
  </si>
  <si>
    <t>Kinesin-like protein KIF27</t>
  </si>
  <si>
    <t>KIF3A</t>
  </si>
  <si>
    <t>Kinesin-like protein KIF3A (Microtubule plus end-directed kinesin motor 3A)</t>
  </si>
  <si>
    <t>KIF7</t>
  </si>
  <si>
    <t>Kinesin-like protein KIF7</t>
  </si>
  <si>
    <t>KIT</t>
  </si>
  <si>
    <t>Mast/stem cell growth factor receptor Precursor (SCFR)(EC 2.7.10.1)(Proto-oncogene tyrosine-protein kinase Kit)(c-kit)(CD117 antigen)</t>
  </si>
  <si>
    <t>652799;653882;3815</t>
  </si>
  <si>
    <t>KLF10</t>
  </si>
  <si>
    <t>Krueppel-like factor 10 (Transforming growth factor-beta-inducible early growth response protein 1)(TGFB-inducible early growth response protein 1)(TIEG-1)(EGR-alpha)</t>
  </si>
  <si>
    <t>KLF13</t>
  </si>
  <si>
    <t>Krueppel-like factor 13 (Transcription factor BTEB3)(Basic transcription element-binding protein 3)(BTE-binding protein 3)(RANTES factor of late activated T-lymphocytes 1)(RFLAT-1)(Transcription facto</t>
  </si>
  <si>
    <t>KLF15</t>
  </si>
  <si>
    <t>Krueppel-like factor 15 (Kidney-enriched krueppel-like factor)</t>
  </si>
  <si>
    <t>KLF4</t>
  </si>
  <si>
    <t>Krueppel-like factor 4 (Epithelial zinc finger protein EZF)(Gut-enriched krueppel-like factor)</t>
  </si>
  <si>
    <t>KLF7</t>
  </si>
  <si>
    <t>Krueppel-like factor 7 (Ubiquitous krueppel-like factor)</t>
  </si>
  <si>
    <t>KLF9</t>
  </si>
  <si>
    <t>Krueppel-like factor 9 (Transcription factor BTEB1)(Basic transcription element-binding protein 1)(BTE-binding protein 1)(GC-box-binding protein 1)</t>
  </si>
  <si>
    <t>KLHDC5</t>
  </si>
  <si>
    <t>Kelch domain-containing protein 5</t>
  </si>
  <si>
    <t>KLHL21</t>
  </si>
  <si>
    <t>Kelch-like protein 21</t>
  </si>
  <si>
    <t>KLHL24</t>
  </si>
  <si>
    <t>Kelch-like protein 24 (Kainate receptor-interacting protein for GluR6)(KRIP6)(Protein DRE1)</t>
  </si>
  <si>
    <t>KLK14</t>
  </si>
  <si>
    <t>Kallikrein-14 Precursor (EC 3.4.21.-)(Kallikrein-like protein 6)(KLK-L6)</t>
  </si>
  <si>
    <t>KLK6</t>
  </si>
  <si>
    <t>Kallikrein-6 Precursor (EC 3.4.21.-)(Protease M)(Neurosin)(Zyme)(SP59)(Serine protease 9)(Serine protease 18)</t>
  </si>
  <si>
    <t>KLK9</t>
  </si>
  <si>
    <t>Kallikrein-9 Precursor (EC 3.4.21.-)(Kallikrein-like protein 3)(KLK-L3)</t>
  </si>
  <si>
    <t>KPNA6</t>
  </si>
  <si>
    <t>Importin subunit alpha-7 (Karyopherin subunit alpha-6)</t>
  </si>
  <si>
    <t>KRT7</t>
  </si>
  <si>
    <t>Keratin, type II cytoskeletal 7 (Cytokeratin-7)(CK-7)(Keratin-7)(K7)(Sarcolectin)</t>
  </si>
  <si>
    <t>L3MBTL3</t>
  </si>
  <si>
    <t>Lethal(3)malignant brain tumor-like 3 protein (L(3)mbt-like 3 protein)(H-l(3)mbt-like protein)</t>
  </si>
  <si>
    <t>LAMA4</t>
  </si>
  <si>
    <t>Laminin subunit alpha-4 Precursor</t>
  </si>
  <si>
    <t>LAMA5</t>
  </si>
  <si>
    <t>Laminin subunit alpha-5 Precursor</t>
  </si>
  <si>
    <t>LAMC1</t>
  </si>
  <si>
    <t>Laminin subunit gamma-1 Precursor (Laminin B2 chain)</t>
  </si>
  <si>
    <t>LAMP2</t>
  </si>
  <si>
    <t>Lysosome-associated membrane glycoprotein 2 Precursor (LAMP-2)(CD107 antigen-like family member B)(CD107b antigen)</t>
  </si>
  <si>
    <t>LAT2</t>
  </si>
  <si>
    <t>Linker for activation of T-cells family member 2 (Non-T-cell activation linker)(Linker for activation of B-cells)(Membrane-associated adapter molecule)(Williams-Beuren syndrome chromosomal region 15 p</t>
  </si>
  <si>
    <t>LDHC</t>
  </si>
  <si>
    <t>L-lactate dehydrogenase C chain (LDH-C)(EC 1.1.1.27)(LDH testis subunit)(LDH-X)(Cancer/testis antigen 32)(CT32)</t>
  </si>
  <si>
    <t>LDOC1L</t>
  </si>
  <si>
    <t>Protein LDOC1L (Leucine zipper protein down-regulated in cancer cells-like)(Mammalian retrotransposon-derived protein 6)</t>
  </si>
  <si>
    <t>LEFTY1</t>
  </si>
  <si>
    <t>Left-right determination factor 1 Precursor (Protein lefty-1)(Left-right determination factor B)(Protein lefty-B)</t>
  </si>
  <si>
    <t>LEPREL1</t>
  </si>
  <si>
    <t>Prolyl 3-hydroxylase 2 Precursor (EC 1.14.11.7)(Leprecan-like protein 1)(Myxoid liposarcoma-associated protein 4)</t>
  </si>
  <si>
    <t>LGI1</t>
  </si>
  <si>
    <t>Leucine-rich glioma-inactivated protein 1 Precursor (Epitempin-1)</t>
  </si>
  <si>
    <t>LHFPL2</t>
  </si>
  <si>
    <t>Lipoma HMGIC fusion partner-like 2 protein</t>
  </si>
  <si>
    <t>LHX1</t>
  </si>
  <si>
    <t>LIM/homeobox protein Lhx1 (LIM homeobox protein 1)(Homeobox protein Lim-1)(hLim-1)</t>
  </si>
  <si>
    <t>LHX5</t>
  </si>
  <si>
    <t>LIM/homeobox protein Lhx5 (LIM homeobox protein 5)</t>
  </si>
  <si>
    <t>LIF</t>
  </si>
  <si>
    <t>Leukemia inhibitory factor Precursor (LIF)(Differentiation-stimulating factor)(D factor)(Melanoma-derived LPL inhibitor)(MLPLI)(Emfilermin)</t>
  </si>
  <si>
    <t>LIFR</t>
  </si>
  <si>
    <t>Leukemia inhibitory factor receptor Precursor (LIF receptor)(LIF-R)(CD118 antigen)</t>
  </si>
  <si>
    <t>LILRB3</t>
  </si>
  <si>
    <t>Leukocyte immunoglobulin-like receptor subfamily B member 3 Precursor (Leukocyte immunoglobulin-like receptor 3)(LIR-3)(Immunoglobulin-like transcript 5)(ILT-5)(Monocyte inhibitory receptor HL9)(CD85</t>
  </si>
  <si>
    <t>LITAF</t>
  </si>
  <si>
    <t>Lipopolysaccharide-induced tumor necrosis factor-alpha factor (LPS-induced TNF-alpha factor)(p53-induced gene 7 protein)(Small integral membrane protein of lysosome/late endosome)</t>
  </si>
  <si>
    <t>LIX1L</t>
  </si>
  <si>
    <t>LIX1-like protein</t>
  </si>
  <si>
    <t>LMAN1</t>
  </si>
  <si>
    <t>Protein ERGIC-53 Precursor (ER-Golgi intermediate compartment 53 kDa protein)(Lectin mannose-binding 1)(Gp58)(Intracellular mannose-specific lectin MR60)</t>
  </si>
  <si>
    <t>LMCD1</t>
  </si>
  <si>
    <t>LIM and cysteine-rich domains protein 1 (Dyxin)</t>
  </si>
  <si>
    <t>LMTK2</t>
  </si>
  <si>
    <t>Serine/threonine-protein kinase LMTK2 Precursor (EC 2.7.11.1)(Lemur tyrosine kinase 2)(Serine/threonine protein kinase KPI-2)(Kinase/phosphatase/inhibitor 2)(Apoptosis-associated tyrosine kinase 2)(Br</t>
  </si>
  <si>
    <t>LNX1</t>
  </si>
  <si>
    <t>E3 ubiquitin-protein ligase LNX (EC 6.3.2.-)(Numb-binding protein 1)(Ligand of Numb-protein X 1)</t>
  </si>
  <si>
    <t>LOH12CR1</t>
  </si>
  <si>
    <t>Loss of heterozygosity 12 chromosomal region 1 protein</t>
  </si>
  <si>
    <t>LOX</t>
  </si>
  <si>
    <t>Protein-lysine 6-oxidase Precursor (EC 1.4.3.13)(Lysyl oxidase)</t>
  </si>
  <si>
    <t>LPAR1</t>
  </si>
  <si>
    <t>Lysophosphatidic acid receptor 1 (LPA receptor 1)(LPA-1)(Lysophosphatidic acid receptor Edg-2)</t>
  </si>
  <si>
    <t>LPAR5</t>
  </si>
  <si>
    <t>Lysophosphatidic acid receptor 5 (LPA receptor 5)(LPA-5)(G-protein coupled receptor 92)(G-protein coupled receptor 93)</t>
  </si>
  <si>
    <t>LPIN2</t>
  </si>
  <si>
    <t>Lipin-2</t>
  </si>
  <si>
    <t>LRCH3</t>
  </si>
  <si>
    <t>Leucine-rich repeat and calponin homology domain-containing protein 3 Precursor</t>
  </si>
  <si>
    <t>LRP1</t>
  </si>
  <si>
    <t>Prolow-density lipoprotein receptor-related protein 1 Precursor (LRP)(Alpha-2-macroglobulin receptor)(A2MR)(Apolipoprotein E receptor)(APOER)(CD91 antigen) [Contains Low-density lipoprotein receptor-r</t>
  </si>
  <si>
    <t>LRP10</t>
  </si>
  <si>
    <t>Low-density lipoprotein receptor-related protein 10 Precursor</t>
  </si>
  <si>
    <t>LRP5</t>
  </si>
  <si>
    <t>Low-density lipoprotein receptor-related protein 5 Precursor</t>
  </si>
  <si>
    <t>LRRC15</t>
  </si>
  <si>
    <t>Leucine-rich repeat-containing protein 15 Precursor (hLib)</t>
  </si>
  <si>
    <t>LRRC8C</t>
  </si>
  <si>
    <t>Leucine-rich repeat-containing protein 8C (Protein AD158)</t>
  </si>
  <si>
    <t>LSM14B</t>
  </si>
  <si>
    <t>Protein LSM14 homolog B (Protein FAM61B)</t>
  </si>
  <si>
    <t>LUM</t>
  </si>
  <si>
    <t>Lumican Precursor (Keratan sulfate proteoglycan lumican)(KSPG lumican)</t>
  </si>
  <si>
    <t>LUZP1</t>
  </si>
  <si>
    <t>Leucine zipper protein 1</t>
  </si>
  <si>
    <t>MAFF</t>
  </si>
  <si>
    <t>Transcription factor MafF (V-maf musculoaponeurotic fibrosarcoma oncogene homolog F)(U-Maf)</t>
  </si>
  <si>
    <t>MAFG</t>
  </si>
  <si>
    <t>Transcription factor MafG (V-maf musculoaponeurotic fibrosarcoma oncogene homolog G)(hMAF)</t>
  </si>
  <si>
    <t>MAGT1</t>
  </si>
  <si>
    <t>Magnesium transporter protein 1 Precursor (MagT1)(Implantation-associated protein)(IAP)</t>
  </si>
  <si>
    <t>Myelin and lymphocyte protein (T-lymphocyte maturation-associated protein)</t>
  </si>
  <si>
    <t>MAML1</t>
  </si>
  <si>
    <t>Mastermind-like protein 1 (Mam-1)</t>
  </si>
  <si>
    <t>MAML2</t>
  </si>
  <si>
    <t>Mastermind-like protein 2 (Mam-2)</t>
  </si>
  <si>
    <t>MAML3</t>
  </si>
  <si>
    <t>Mastermind-like protein 3 (Mam-3)</t>
  </si>
  <si>
    <t>MAN1A1</t>
  </si>
  <si>
    <t>Mannosyl-oligosaccharide 1,2-alpha-mannosidase IA (EC 3.2.1.113)(Processing alpha-1,2-mannosidase IA)(Alpha-1,2-mannosidase IA)(Mannosidase alpha class 1A member 1)(Man(9)-alpha-mannosidase)(Man9-mann</t>
  </si>
  <si>
    <t>MANBA</t>
  </si>
  <si>
    <t>Beta-mannosidase Precursor (EC 3.2.1.25)(Lysosomal beta A mannosidase)(Mannanase)(Mannase)</t>
  </si>
  <si>
    <t>MAOB</t>
  </si>
  <si>
    <t>Amine oxidase [flavin-containing] B (EC 1.4.3.4)(Monoamine oxidase type B)(MAO-B)</t>
  </si>
  <si>
    <t>MAP1A</t>
  </si>
  <si>
    <t>Microtubule-associated protein 1A (MAP-1A)(Proliferation-related protein p80) [Contains MAP1 light chain LC2]</t>
  </si>
  <si>
    <t>MAP2K2</t>
  </si>
  <si>
    <t>Dual specificity mitogen-activated protein kinase kinase 2 (MAP kinase kinase 2)(MAPKK 2)(EC 2.7.12.2)(ERK activator kinase 2)(MAPK/ERK kinase 2)(MEK2)</t>
  </si>
  <si>
    <t>Dual specificity mitogen-activated protein kinase kinase 4 (MAP kinase kinase 4)(EC 2.7.12.2)(JNK-activating kinase 1)(c-Jun N-terminal kinase kinase 1)(JNKK)(SAPK/ERK kinase 1)(SEK1)</t>
  </si>
  <si>
    <t>MAP2K7</t>
  </si>
  <si>
    <t>Dual specificity mitogen-activated protein kinase kinase 7 (MAP kinase kinase 7)(MAPKK 7)(EC 2.7.12.2)(MAPK/ERK kinase 7)(JNK-activating kinase 2)(c-Jun N-terminal kinase kinase 2)(JNK kinase 2)(JNKK</t>
  </si>
  <si>
    <t>MAP3K10</t>
  </si>
  <si>
    <t>Mitogen-activated protein kinase kinase kinase 10 (EC 2.7.11.25)(Mixed lineage kinase 2)(Protein kinase MST)</t>
  </si>
  <si>
    <t>MAP3K13</t>
  </si>
  <si>
    <t>Mitogen-activated protein kinase kinase kinase 13 (EC 2.7.11.25)(Mixed lineage kinase)(MLK)(Leucine zipper-bearing kinase)</t>
  </si>
  <si>
    <t>MAP4</t>
  </si>
  <si>
    <t>Microtubule-associated protein 4 (MAP-4)</t>
  </si>
  <si>
    <t>MAP4K4</t>
  </si>
  <si>
    <t>Mitogen-activated protein kinase kinase kinase kinase 4 (EC 2.7.11.1)(MAPK/ERK kinase kinase kinase 4)(MEK kinase kinase 4)(MEKKK 4)(HPK/GCK-like kinase HGK)(Nck-interacting kinase)</t>
  </si>
  <si>
    <t>MAPK1IP1L</t>
  </si>
  <si>
    <t>MAPK-interacting and spindle-stabilizing protein-like (Mitogen-activated protein kinase 1-interacting protein 1-like)</t>
  </si>
  <si>
    <t>Mitogen-activated protein kinase 8 (EC 2.7.11.24)(Stress-activated protein kinase JNK1)(c-Jun N-terminal kinase 1)(JNK-46)</t>
  </si>
  <si>
    <t>MAPRE1</t>
  </si>
  <si>
    <t>Microtubule-associated protein RP/EB family member 1 (APC-binding protein EB1)(End-binding protein 1)(EB1)</t>
  </si>
  <si>
    <t>MARCKS</t>
  </si>
  <si>
    <t>Myristoylated alanine-rich C-kinase substrate (MARCKS)(Protein kinase C substrate, 80 kDa protein, light chain)(PKCSL)(80K-L protein)</t>
  </si>
  <si>
    <t>MAT2A</t>
  </si>
  <si>
    <t>S-adenosylmethionine synthetase isoform type-2 (AdoMet synthetase 2)(EC 2.5.1.6)(Methionine adenosyltransferase 2)(MAT 2)(Methionine adenosyltransferase II)(MAT-II)</t>
  </si>
  <si>
    <t>MBIP</t>
  </si>
  <si>
    <t>MAP3K12-binding inhibitory protein 1 (MAPK upstream kinase-binding inhibitory protein)(MUK-binding inhibitory protein)</t>
  </si>
  <si>
    <t>MBNL1</t>
  </si>
  <si>
    <t>Muscleblind-like protein 1 (Triplet-expansion RNA-binding protein)</t>
  </si>
  <si>
    <t>MBTPS1</t>
  </si>
  <si>
    <t>Membrane-bound transcription factor site-1 protease Precursor (EC 3.4.21.112)(S1P endopeptidase)(Site-1 protease)(Subtilisin/kexin-isozyme 1)(SKI-1)</t>
  </si>
  <si>
    <t>MCPH1</t>
  </si>
  <si>
    <t>Microcephalin</t>
  </si>
  <si>
    <t>MDM1</t>
  </si>
  <si>
    <t>Nuclear protein MDM1</t>
  </si>
  <si>
    <t>MDM2</t>
  </si>
  <si>
    <t>E3 ubiquitin-protein ligase Mdm2 (EC 6.3.2.-)(p53-binding protein Mdm2)(Oncoprotein Mdm2)(Double minute 2 protein)(Hdm2)</t>
  </si>
  <si>
    <t>MECP2</t>
  </si>
  <si>
    <t>Methyl-CpG-binding protein 2 (MeCP-2 protein)(MeCP2)</t>
  </si>
  <si>
    <t>MED13L</t>
  </si>
  <si>
    <t>Mediator of RNA polymerase II transcription subunit 13-like (Mediator complex subunit 13-like)(Thyroid hormone receptor-associated protein 2)(Thyroid hormone receptor-associated protein complex 240 kD</t>
  </si>
  <si>
    <t>MED6</t>
  </si>
  <si>
    <t>Mediator of RNA polymerase II transcription subunit 6 (Mediator complex subunit 6)(hMed6)(Activator-recruited cofactor 33 kDa component)(ARC33)(Renal carcinoma antigen NY-REN-28)</t>
  </si>
  <si>
    <t>MEF2D</t>
  </si>
  <si>
    <t>Myocyte-specific enhancer factor 2D</t>
  </si>
  <si>
    <t>MEOX2</t>
  </si>
  <si>
    <t>Homeobox protein MOX-2 (Mesenchyme homeobox 2)(Growth arrest-specific homeobox)</t>
  </si>
  <si>
    <t>MET</t>
  </si>
  <si>
    <t>Hepatocyte growth factor receptor Precursor (HGF receptor)(EC 2.7.10.1)(Scatter factor receptor)(SF receptor)(HGF/SF receptor)(Met proto-oncogene tyrosine kinase)(c-Met)</t>
  </si>
  <si>
    <t>METTL7A</t>
  </si>
  <si>
    <t>Methyltransferase-like protein 7A Precursor (EC 2.1.1.-)(Protein AAM-B)</t>
  </si>
  <si>
    <t>MFAP3</t>
  </si>
  <si>
    <t>Microfibril-associated glycoprotein 3 Precursor</t>
  </si>
  <si>
    <t>MFGE8</t>
  </si>
  <si>
    <t>Lactadherin Precursor (Milk fat globule-EGF factor 8)(MFG-E8)(HMFG)(Breast epithelial antigen BA46)(MFGM) [Contains Lactadherin short form;Medin]</t>
  </si>
  <si>
    <t>MFN2</t>
  </si>
  <si>
    <t>Mitofusin-2 (EC 3.6.5.-)(Transmembrane GTPase MFN2)</t>
  </si>
  <si>
    <t>MFSD6</t>
  </si>
  <si>
    <t>Major facilitator superfamily domain-containing protein 6 (Macrophage MHC class I receptor 2 homolog)</t>
  </si>
  <si>
    <t>MICALL1</t>
  </si>
  <si>
    <t>MICAL-like protein 1 (Molecule interacting with Rab13)(MIRab13)</t>
  </si>
  <si>
    <t>MID1IP1</t>
  </si>
  <si>
    <t>Mid1-interacting protein 1 (Gastrulation-specific G12-like protein)(Mid1-interacting G12-like protein)(Protein STRAIT11499)</t>
  </si>
  <si>
    <t>MINA</t>
  </si>
  <si>
    <t>MYC-induced nuclear antigen (Mineral dust-induced gene protein)(Nucleolar protein 52)</t>
  </si>
  <si>
    <t>MINPP1</t>
  </si>
  <si>
    <t>Multiple inositol polyphosphate phosphatase 1 Precursor (EC 3.1.3.62)(Inositol (1,3,4,5)-tetrakisphosphate 3-phosphatase)(Ins(1,3,4,5)P(4) 3-phosphatase)</t>
  </si>
  <si>
    <t>MITF</t>
  </si>
  <si>
    <t>Microphthalmia-associated transcription factor</t>
  </si>
  <si>
    <t>MKL1</t>
  </si>
  <si>
    <t>MKL/myocardin-like protein 1 (Myocardin-related transcription factor A)(MRTF-A)(Megakaryoblastic leukemia 1 protein)(Megakaryocytic acute leukemia protein)</t>
  </si>
  <si>
    <t>MKLN1</t>
  </si>
  <si>
    <t>Muskelin</t>
  </si>
  <si>
    <t>MKS1</t>
  </si>
  <si>
    <t>Meckel syndrome type 1 protein</t>
  </si>
  <si>
    <t>MLLT10</t>
  </si>
  <si>
    <t>Protein AF-10</t>
  </si>
  <si>
    <t>MLYCD</t>
  </si>
  <si>
    <t>Malonyl-CoA decarboxylase, mitochondrial Precursor (MCD)(EC 4.1.1.9)</t>
  </si>
  <si>
    <t>MMD</t>
  </si>
  <si>
    <t>Monocyte to macrophage differentiation protein (Progestin and adipoQ receptor family member XI)</t>
  </si>
  <si>
    <t>MME</t>
  </si>
  <si>
    <t>Neprilysin (EC 3.4.24.11)(Neutral endopeptidase 24.11)(Neutral endopeptidase)(NEP)(Enkephalinase)(Atriopeptidase)(Common acute lymphocytic leukemia antigen)(CALLA)(CD10 antigen)</t>
  </si>
  <si>
    <t>MMP10</t>
  </si>
  <si>
    <t>Stromelysin-2 Precursor (SL-2)(EC 3.4.24.22)(Matrix metalloproteinase-10)(MMP-10)(Transin-2)</t>
  </si>
  <si>
    <t>MMP12</t>
  </si>
  <si>
    <t>Macrophage metalloelastase Precursor (HME)(EC 3.4.24.65)(Matrix metalloproteinase-12)(MMP-12)(Macrophage elastase)(ME)</t>
  </si>
  <si>
    <t>MMP14</t>
  </si>
  <si>
    <t>Matrix metalloproteinase-14 Precursor (MMP-14)(EC 3.4.24.80)(Membrane-type matrix metalloproteinase 1)(MT-MMP 1)(MTMMP1)(Membrane-type-1 matrix metalloproteinase)(MT1-MMP)(MT1MMP)(MMP-X1)</t>
  </si>
  <si>
    <t>MMP2</t>
  </si>
  <si>
    <t>72 kDa type IV collagenase Precursor (EC 3.4.24.24)(72 kDa gelatinase)(Matrix metalloproteinase-2)(MMP-2)(Gelatinase A)(TBE-1)</t>
  </si>
  <si>
    <t>MMP3</t>
  </si>
  <si>
    <t>Stromelysin-1 Precursor (SL-1)(EC 3.4.24.17)(Matrix metalloproteinase-3)(MMP-3)(Transin-1)</t>
  </si>
  <si>
    <t>MMP9</t>
  </si>
  <si>
    <t>Matrix metalloproteinase-9 Precursor (MMP-9)(EC 3.4.24.35)(92 kDa type IV collagenase)(92 kDa gelatinase)(Gelatinase B)(GELB) [Contains 67 kDa matrix metalloproteinase-9;82 kDa matrix metalloproteinas</t>
  </si>
  <si>
    <t>MN1</t>
  </si>
  <si>
    <t>Probable tumor suppressor protein MN1</t>
  </si>
  <si>
    <t>MNT</t>
  </si>
  <si>
    <t>Max-binding protein MNT (Protein ROX)(Myc antagonist MNT)</t>
  </si>
  <si>
    <t>MOGAT1</t>
  </si>
  <si>
    <t>2-acylglycerol O-acyltransferase 1 (EC 2.3.1.22)(Monoacylglycerol O-acyltransferase 1)(Acyl CoA:monoacylglycerol acyltransferase 1)(MGAT1)(Diacylglycerol acyltransferase 2-like protein 1)(Diacylglycer</t>
  </si>
  <si>
    <t>MORC4</t>
  </si>
  <si>
    <t>MORC family CW-type zinc finger protein 4 (Zinc finger CW-type coiled-coil domain protein 2)</t>
  </si>
  <si>
    <t>MPHOSPH8</t>
  </si>
  <si>
    <t>M-phase phosphoprotein 8 (Two hybrid-associated protein 3 with RanBPM)(Twa3)</t>
  </si>
  <si>
    <t>54737;727815</t>
  </si>
  <si>
    <t>MPP1</t>
  </si>
  <si>
    <t>55 kDa erythrocyte membrane protein (p55)(Membrane protein, palmitoylated 1)</t>
  </si>
  <si>
    <t>MPP3</t>
  </si>
  <si>
    <t>MAGUK p55 subfamily member 3 (Protein MPP3)(Discs large homolog 3)</t>
  </si>
  <si>
    <t>MPPE1</t>
  </si>
  <si>
    <t>Metallophosphoesterase 1 (EC 3.1.-.-)</t>
  </si>
  <si>
    <t>MR1</t>
  </si>
  <si>
    <t>Major histocompatibility complex class I-related gene protein Precursor (MHC class-I related-gene protein)(Class I histocompatibility antigen-like protein)</t>
  </si>
  <si>
    <t>MRAP</t>
  </si>
  <si>
    <t>Melanocortin-2 receptor accessory protein (Fat cell-specific low molecular weight protein)(Fat tissue-specific low MW protein)(B27)</t>
  </si>
  <si>
    <t>MSN</t>
  </si>
  <si>
    <t>Moesin (Membrane-organizing extension spike protein)</t>
  </si>
  <si>
    <t>MSRB3</t>
  </si>
  <si>
    <t>Methionine-R-sulfoxide reductase B3, mitochondrial Precursor (MsrB3)(EC 1.8.4.-)</t>
  </si>
  <si>
    <t>MSX1</t>
  </si>
  <si>
    <t>Homeobox protein MSX-1 (Msh homeobox 1-like protein)(Hox-7)</t>
  </si>
  <si>
    <t>MTA2</t>
  </si>
  <si>
    <t>Metastasis-associated protein MTA2 (Metastasis-associated 1-like 1)(MTA1-L1 protein)(p53 target protein in deacetylase complex)</t>
  </si>
  <si>
    <t>MTERF</t>
  </si>
  <si>
    <t>Transcription termination factor, mitochondrial Precursor (Mitochondrial transcription termination factor 1)(mTERF)</t>
  </si>
  <si>
    <t>MTERFD1</t>
  </si>
  <si>
    <t>mTERF domain-containing protein 1, mitochondrial Precursor</t>
  </si>
  <si>
    <t>MTF1</t>
  </si>
  <si>
    <t>Metal regulatory transcription factor 1 (Transcription factor MTF-1)(MRE-binding transcription factor)</t>
  </si>
  <si>
    <t>MTIF3</t>
  </si>
  <si>
    <t>Translation initiation factor IF-3, mitochondrial Precursor (IF-3Mt)(IF3(mt))(IF-3(Mt))(IF3mt)</t>
  </si>
  <si>
    <t>MTMR2</t>
  </si>
  <si>
    <t>Myotubularin-related protein 2 (EC 3.1.3.-)</t>
  </si>
  <si>
    <t>MTMR6</t>
  </si>
  <si>
    <t>Myotubularin-related protein 6 (EC 3.1.3.-)</t>
  </si>
  <si>
    <t>MTX2</t>
  </si>
  <si>
    <t>Metaxin-2</t>
  </si>
  <si>
    <t>MUTYH</t>
  </si>
  <si>
    <t>A/G-specific adenine DNA glycosylase (EC 3.2.2.-)(MutY homolog)(hMYH)</t>
  </si>
  <si>
    <t>MVK</t>
  </si>
  <si>
    <t>Mevalonate kinase (MK)(EC 2.7.1.36)</t>
  </si>
  <si>
    <t>MXD4</t>
  </si>
  <si>
    <t>Max-interacting transcriptional repressor MAD4 (Max-associated protein 4)(MAX dimerization protein 4)</t>
  </si>
  <si>
    <t>MXRA5</t>
  </si>
  <si>
    <t>Matrix-remodeling-associated protein 5 Precursor (Adhesion protein with leucine-rich repeats and immunoglobulin domains related to perlecan)(Adlican)</t>
  </si>
  <si>
    <t>MYC</t>
  </si>
  <si>
    <t>Myc proto-oncogene protein (c-Myc)(Transcription factor p64)</t>
  </si>
  <si>
    <t>MYEF2</t>
  </si>
  <si>
    <t>Myelin expression factor 2 (MyEF-2)(MST156)</t>
  </si>
  <si>
    <t>MYH10</t>
  </si>
  <si>
    <t>Myosin-10 (Myosin heavy chain 10)(Myosin heavy chain, non-muscle IIb)(Non-muscle myosin heavy chain IIb)(NMMHC II-b)(NMMHC-IIB)(Cellular myosin heavy chain, type B)(Non-muscle myosin heavy chain-B)(NM</t>
  </si>
  <si>
    <t>MYH9</t>
  </si>
  <si>
    <t>Myosin-9 (Myosin heavy chain 9)(Myosin heavy chain, non-muscle IIa)(Non-muscle myosin heavy chain IIa)(NMMHC II-a)(NMMHC-IIA)(Cellular myosin heavy chain, type A)(Non-muscle myosin heavy chain-A)(NMMH</t>
  </si>
  <si>
    <t>MYLK</t>
  </si>
  <si>
    <t>Myosin light chain kinase, smooth muscle (MLCK)(EC 2.7.11.18)(Telokin)(Kinase-related protein)(KRP)</t>
  </si>
  <si>
    <t>MYO1B</t>
  </si>
  <si>
    <t>Myosin-Ib (Myosin I alpha)(MMI-alpha)(MMIa)(MYH-1c)</t>
  </si>
  <si>
    <t>MYO1D</t>
  </si>
  <si>
    <t>Myosin-Id</t>
  </si>
  <si>
    <t>MYO9B</t>
  </si>
  <si>
    <t>Myosin-IXb (Unconventional myosin-9b)</t>
  </si>
  <si>
    <t>N4BP2L1</t>
  </si>
  <si>
    <t>NEDD4-binding protein 2-like 1</t>
  </si>
  <si>
    <t>NAB1</t>
  </si>
  <si>
    <t>NGFI-A-binding protein 1 (EGR-1-binding protein 1)(Transcriptional regulatory protein p54)</t>
  </si>
  <si>
    <t>NAB2</t>
  </si>
  <si>
    <t>NGFI-A-binding protein 2 (EGR-1-binding protein 2)(Melanoma-associated delayed early response protein)(Protein MADER)</t>
  </si>
  <si>
    <t>NACC1</t>
  </si>
  <si>
    <t>Nucleus accumbens-associated protein 1 (BTB/POZ domain-containing protein 14B)(Nucleus accumbens-1)(NAC-1)</t>
  </si>
  <si>
    <t>NACC2</t>
  </si>
  <si>
    <t>Nucleus accumbens-associated protein 2 (BTB/POZ domain-containing protein 14A)</t>
  </si>
  <si>
    <t>NADK</t>
  </si>
  <si>
    <t>NAD kinase (EC 2.7.1.23)(Poly(P)/ATP NAD kinase)</t>
  </si>
  <si>
    <t>NANS</t>
  </si>
  <si>
    <t>Sialic acid synthase (N-acetylneuraminate synthase)(EC 2.5.1.56)(N-acetylneuraminic acid synthase)(N-acetylneuraminate-9-phosphate synthase)(EC 2.5.1.57)(N-acetylneuraminic acid phosphate synthase)</t>
  </si>
  <si>
    <t>NAP1L3</t>
  </si>
  <si>
    <t>Nucleosome assembly protein 1-like 3</t>
  </si>
  <si>
    <t>NARS2</t>
  </si>
  <si>
    <t>Probable asparaginyl-tRNA synthetase, mitochondrial Precursor (EC 6.1.1.22)(Asparagine--tRNA ligase)(AsnRS)</t>
  </si>
  <si>
    <t>NAV2</t>
  </si>
  <si>
    <t>Neuron navigator 2 (EC 3.6.1.-)(Helicase APC down-regulated 1)(Retinoic acid inducible in neuroblastoma 1)(Steerin-2)(Pore membrane and/or filament-interacting-like protein 2)(Unc-53 homolog 2)(unc53H</t>
  </si>
  <si>
    <t>NCKAP1</t>
  </si>
  <si>
    <t>Nck-associated protein 1 (NAP 1)(p125Nap1)(Membrane-associated protein HEM-2)</t>
  </si>
  <si>
    <t>NCOA4</t>
  </si>
  <si>
    <t>Nuclear receptor coactivator 4 (NCoA-4)(70 kDa androgen receptor coactivator)(70 kDa AR-activator)(Ret-activating protein ELE1)</t>
  </si>
  <si>
    <t>NCOA6</t>
  </si>
  <si>
    <t>Nuclear receptor coactivator 6 (Amplified in breast cancer protein 3)(Cancer-amplified transcriptional coactivator ASC-2)(Activating signal cointegrator 2)(ASC-2)(Peroxisome proliferator-activated rec</t>
  </si>
  <si>
    <t>NCSTN</t>
  </si>
  <si>
    <t>Nicastrin Precursor</t>
  </si>
  <si>
    <t>NDNL2</t>
  </si>
  <si>
    <t>Melanoma-associated antigen G1 (MAGE-G1 antigen)(Necdin-like protein 2)(Hepatocellular carcinoma-associated protein 4)</t>
  </si>
  <si>
    <t>NDP</t>
  </si>
  <si>
    <t>Norrin Precursor (Norrie disease protein)(X-linked exudative vitreoretinopathy 2 protein)</t>
  </si>
  <si>
    <t>NDRG3</t>
  </si>
  <si>
    <t>Protein NDRG3</t>
  </si>
  <si>
    <t>NDST1</t>
  </si>
  <si>
    <t>Bifunctional heparan sulfate N-deacetylase/N-sulfotransferase 1 (EC 2.8.2.8)(Glucosaminyl N-deacetylase/N-sulfotransferase 1)(NDST-1)([Heparan sulfate]-glucosamine N-sulfotransferase 1)(HSNST 1)(N-hep</t>
  </si>
  <si>
    <t>NDUFA5</t>
  </si>
  <si>
    <t>NADH dehydrogenase [ubiquinone] 1 alpha subcomplex subunit 5 (NADH-ubiquinone oxidoreductase 13 kDa-B subunit)(Complex I-13kD-B)(CI-13kD-B)(Complex I subunit B13)</t>
  </si>
  <si>
    <t>NEK11</t>
  </si>
  <si>
    <t>Serine/threonine-protein kinase Nek11 (EC 2.7.11.1)(Never in mitosis A-related kinase 11)(NimA-related protein kinase 11)</t>
  </si>
  <si>
    <t>NEK4</t>
  </si>
  <si>
    <t>Serine/threonine-protein kinase Nek4 (EC 2.7.11.1)(NimA-related protein kinase 4)(Serine/threonine-protein kinase 2)(Serine/threonine-protein kinase NRK2)</t>
  </si>
  <si>
    <t>NEK6</t>
  </si>
  <si>
    <t>Serine/threonine-protein kinase Nek6 (EC 2.7.11.1)(NimA-related protein kinase 6)(Protein kinase SID6-1512)</t>
  </si>
  <si>
    <t>NF2</t>
  </si>
  <si>
    <t>Merlin (Moesin-ezrin-radixin-like protein)(Neurofibromin-2)(Schwannomin)(Schwannomerlin)</t>
  </si>
  <si>
    <t>NFATC4</t>
  </si>
  <si>
    <t>Nuclear factor of activated T-cells, cytoplasmic 4 (NF-ATc4)(NFATc4)(T-cell transcription factor NFAT3)(NF-AT3)</t>
  </si>
  <si>
    <t>NFIA</t>
  </si>
  <si>
    <t>Nuclear factor 1 A-type (Nuclear factor 1/A)(NF1-A)(NFI-A)(NF-I/A)(CCAAT-box-binding transcription factor)(CTF)(TGGCA-binding protein)</t>
  </si>
  <si>
    <t>NFIL3</t>
  </si>
  <si>
    <t>Nuclear factor interleukin-3-regulated protein (E4 promoter binding-protein 4)(Interleukin-3 promoter transcriptional activator)(Transcriptional activator NF-IL3A)(Interleukin-3 binding-protein 1)</t>
  </si>
  <si>
    <t>Nuclear factor NF-kappa-B p105 subunit (DNA-binding factor KBF1)(EBP-1) [Contains Nuclear factor NF-kappa-B p50 subunit]</t>
  </si>
  <si>
    <t>Nuclear factor NF-kappa-B p100 subunit (DNA-binding factor KBF2)(H2TF1)(Lymphocyte translocation chromosome 10)(Oncogene Lyt-10)(Lyt10) [Contains Nuclear factor NF-kappa-B p52 subunit]</t>
  </si>
  <si>
    <t>NF-kappa-B inhibitor alpha (I-kappa-B-alpha)(IkappaBalpha)(IkB-alpha)(Major histocompatibility complex enhancer-binding protein MAD3)</t>
  </si>
  <si>
    <t>NF-kappa-B inhibitor epsilon (NF-kappa-BIE)(I-kappa-B-epsilon)(IkappaBepsilon)(IkB-epsilon)(IkB-E)</t>
  </si>
  <si>
    <t>NFKBIZ</t>
  </si>
  <si>
    <t>NF-kappa-B inhibitor zeta (I-kappa-B-zeta)(IkappaBzeta)(IkB-zeta)(Molecule possessing ankyrin repeats induced by lipopolysaccharide)(MAIL)(IL-1 inducible nuclear ankyrin-repeat protein)(INAP)</t>
  </si>
  <si>
    <t>NFX1</t>
  </si>
  <si>
    <t>Transcriptional repressor NF-X1 (EC 6.3.2.-)(Nuclear transcription factor, X box-binding protein 1)</t>
  </si>
  <si>
    <t>NFYB</t>
  </si>
  <si>
    <t>Nuclear transcription factor Y subunit beta (Nuclear transcription factor Y subunit B)(NF-YB)(CAAT-box DNA-binding protein subunit B)</t>
  </si>
  <si>
    <t>NID2</t>
  </si>
  <si>
    <t>Nidogen-2 Precursor (NID-2)(Osteonidogen)</t>
  </si>
  <si>
    <t>NIF3L1</t>
  </si>
  <si>
    <t>NIF3-like protein 1 (Amyotrophic lateral sclerosis 2 chromosomal region candidate gene 1 protein)</t>
  </si>
  <si>
    <t>NIPA1</t>
  </si>
  <si>
    <t>Non-imprinted in Prader-Willi/Angelman syndrome region protein 1</t>
  </si>
  <si>
    <t>NIPBL</t>
  </si>
  <si>
    <t>Nipped-B-like protein (Delangin)(SCC2 homolog)</t>
  </si>
  <si>
    <t>NLRP3</t>
  </si>
  <si>
    <t>NACHT, LRR and PYD domains-containing protein 3 (Cold autoinflammatory syndrome 1 protein)(Cryopyrin)(PYRIN-containing APAF1-like protein 1)(Angiotensin/vasopressin receptor AII/AVP-like)</t>
  </si>
  <si>
    <t>NMB</t>
  </si>
  <si>
    <t>Neuromedin-B Precursor [Contains Neuromedin-B-32;Neuromedin-B]</t>
  </si>
  <si>
    <t>NMT1</t>
  </si>
  <si>
    <t>Glycylpeptide N-tetradecanoyltransferase 1 (EC 2.3.1.97)(Peptide N-myristoyltransferase 1)(Myristoyl-CoA:protein N-myristoyltransferase 1)(NMT 1)(Type I N-myristoyltransferase)</t>
  </si>
  <si>
    <t>NNT</t>
  </si>
  <si>
    <t>NAD(P) transhydrogenase, mitochondrial Precursor (EC 1.6.1.2)(Nicotinamide nucleotide transhydrogenase)(Pyridine nucleotide transhydrogenase)</t>
  </si>
  <si>
    <t>NOG</t>
  </si>
  <si>
    <t>Noggin Precursor</t>
  </si>
  <si>
    <t>NOLC1</t>
  </si>
  <si>
    <t>Nucleolar phosphoprotein p130 (Nucleolar 130 kDa protein)(140 kDa nucleolar phosphoprotein)(Nopp140)(Nucleolar and coiled-body phosphoprotein 1)(HCV NS5A trans-regulated protein 13)(NS5ATP13)</t>
  </si>
  <si>
    <t>NOP56</t>
  </si>
  <si>
    <t>Nucleolar protein 5A (Nucleolar protein Nop56)</t>
  </si>
  <si>
    <t>NOP58</t>
  </si>
  <si>
    <t>Nucleolar protein 5 (Nucleolar protein NOP5)(NOP58)</t>
  </si>
  <si>
    <t>NOTCH1</t>
  </si>
  <si>
    <t>Neurogenic locus notch homolog protein 1 Precursor (Notch 1)(hN1)(Translocation-associated notch protein TAN-1) [Contains Notch 1 extracellular truncation;Notch 1 intracellular domain]</t>
  </si>
  <si>
    <t>NOTCH2</t>
  </si>
  <si>
    <t>Neurogenic locus notch homolog protein 2 Precursor (Notch 2)(hN2) [Contains Notch 2 extracellular truncation;Notch 2 intracellular domain]</t>
  </si>
  <si>
    <t>NOV</t>
  </si>
  <si>
    <t>Protein NOV homolog Precursor (NovH)(Nephroblastoma overexpressed gene protein homolog)</t>
  </si>
  <si>
    <t>NPAT</t>
  </si>
  <si>
    <t>Protein NPAT (Nuclear protein of the ataxia telangiectasia mutated locus)(Nuclear protein of the ATM locus)(p220)</t>
  </si>
  <si>
    <t>NPEPPS</t>
  </si>
  <si>
    <t>Puromycin-sensitive aminopeptidase (PSA)(EC 3.4.11.-)</t>
  </si>
  <si>
    <t>9520;440434</t>
  </si>
  <si>
    <t>NQO1</t>
  </si>
  <si>
    <t>NAD(P)H dehydrogenase [quinone] 1 (EC 1.6.5.2)(Quinone reductase 1)(NAD(P)H:quinone oxidoreductase 1)(QR1)(DT-diaphorase)(DTD)(Azoreductase)(Phylloquinone reductase)(Menadione reductase)</t>
  </si>
  <si>
    <t>NQO2</t>
  </si>
  <si>
    <t>Ribosyldihydronicotinamide dehydrogenase [quinone] (EC 1.10.99.2)(NRH dehydrogenase [quinone] 2)(NRH:quinone oxidoreductase 2)(Quinone reductase 2)(QR2)</t>
  </si>
  <si>
    <t>NR2C2AP</t>
  </si>
  <si>
    <t>Nuclear receptor 2C2-associated protein (TR4 orphan receptor-associated 16 kDa protein)</t>
  </si>
  <si>
    <t>NR2F1</t>
  </si>
  <si>
    <t>COUP transcription factor 1 (COUP-TF I)(COUP-TF1)(Nuclear receptor subfamily 2 group F member 1)(V-ERBA-related protein EAR-3)</t>
  </si>
  <si>
    <t>NR4A2</t>
  </si>
  <si>
    <t>Nuclear receptor subfamily 4 group A member 2 (Orphan nuclear receptor NURR1)(Immediate-early response protein NOT)(Transcriptionally-inducible nuclear receptor)</t>
  </si>
  <si>
    <t>NR4A3</t>
  </si>
  <si>
    <t>Nuclear receptor subfamily 4 group A member 3 (Nuclear hormone receptor NOR-1)(Neuron-derived orphan receptor 1)(Mitogen-induced nuclear orphan receptor)</t>
  </si>
  <si>
    <t>NR5A2</t>
  </si>
  <si>
    <t>Nuclear receptor subfamily 5 group A member 2 (Alpha-1-fetoprotein transcription factor)(Hepatocytic transcription factor)(B1-binding factor)(hB1F)(CYP7A promoter-binding factor)(Liver receptor homolo</t>
  </si>
  <si>
    <t>NR6A1</t>
  </si>
  <si>
    <t>Nuclear receptor subfamily 6 group A member 1 (Germ cell nuclear factor)(GCNF)(hGCNF)(Retinoid receptor-related testis-specific receptor)(RTR)(hRTR)</t>
  </si>
  <si>
    <t>NRAS</t>
  </si>
  <si>
    <t>GTPase NRas Precursor (Transforming protein N-Ras)</t>
  </si>
  <si>
    <t>NRG1</t>
  </si>
  <si>
    <t>Pro-neuregulin-1, membrane-bound isoform Precursor (Pro-NRG1) [Contains Neuregulin-1(Neu differentiation factor)(Heregulin)(HRG)(Breast cancer cell differentiation factor p45)(Acetylcholine receptor-i</t>
  </si>
  <si>
    <t>NRG2</t>
  </si>
  <si>
    <t>Pro-neuregulin-2, membrane-bound isoform Precursor (Pro-NRG2) [Contains Neuregulin-2(NRG-2)(Neural- and thymus-derived activator for ERBB kinases)(NTAK)(Divergent of neuregulin-1)(DON-1)]</t>
  </si>
  <si>
    <t>NRIP1</t>
  </si>
  <si>
    <t>Nuclear receptor-interacting protein 1 (Nuclear factor RIP140)(Receptor-interacting protein 140)</t>
  </si>
  <si>
    <t>NRP1</t>
  </si>
  <si>
    <t>Neuropilin-1 Precursor (Vascular endothelial cell growth factor 165 receptor)(CD304 antigen)</t>
  </si>
  <si>
    <t>NSF</t>
  </si>
  <si>
    <t>Vesicle-fusing ATPase (EC 3.6.4.6)(N-ethylmaleimide-sensitive fusion protein)(NEM-sensitive fusion protein)(Vesicular-fusion protein NSF)</t>
  </si>
  <si>
    <t>NSMAF</t>
  </si>
  <si>
    <t>Protein FAN (Factor associated with neutral sphingomyelinase activation)(Factor associated with N-SMase activation)</t>
  </si>
  <si>
    <t>NSMCE2</t>
  </si>
  <si>
    <t>E3 SUMO-protein ligase NSE2 (EC 6.-.-.-)(Non-structural maintenance of chromosomes element 2 homolog)(Non-SMC element 2 homolog)(hMMS21)</t>
  </si>
  <si>
    <t>NTHL1</t>
  </si>
  <si>
    <t>Endonuclease III-like protein 1 (EC 4.2.99.18)</t>
  </si>
  <si>
    <t>NTNG2</t>
  </si>
  <si>
    <t>Netrin-G2 Precursor (Laminet-2)</t>
  </si>
  <si>
    <t>NTSR1</t>
  </si>
  <si>
    <t>Neurotensin receptor type 1 (NT-R-1)(High-affinity levocabastine-insensitive neurotensin receptor)(NTRH)</t>
  </si>
  <si>
    <t>NUB1</t>
  </si>
  <si>
    <t>NEDD8 ultimate buster 1 (Negative regulator of ubiquitin-like proteins 1)(Renal carcinoma antigen NY-REN-18)</t>
  </si>
  <si>
    <t>NUBP2</t>
  </si>
  <si>
    <t>Nucleotide-binding protein 2 (NBP 2)</t>
  </si>
  <si>
    <t>NUDT9</t>
  </si>
  <si>
    <t>ADP-ribose pyrophosphatase, mitochondrial Precursor (EC 3.6.1.13)(ADP-ribose diphosphatase)(Adenosine diphosphoribose pyrophosphatase)(ADPR-PPase)(ADP-ribose phosphohydrolase)(Nucleoside diphosphate-l</t>
  </si>
  <si>
    <t>NUMB</t>
  </si>
  <si>
    <t>Protein numb homolog (h-Numb)(Protein S171)</t>
  </si>
  <si>
    <t>OAS3</t>
  </si>
  <si>
    <t>2'-5'-oligoadenylate synthetase 3 ((2-5')oligo(A) synthetase 3)(2-5A synthetase 3)(EC 2.7.7.-)(p100 OAS)(p100OAS)</t>
  </si>
  <si>
    <t>OAZ2</t>
  </si>
  <si>
    <t>Ornithine decarboxylase antizyme 2 (ODC-Az 2)(AZ2)</t>
  </si>
  <si>
    <t>ODC1</t>
  </si>
  <si>
    <t>Ornithine decarboxylase (ODC)(EC 4.1.1.17)</t>
  </si>
  <si>
    <t>OGDH</t>
  </si>
  <si>
    <t>2-oxoglutarate dehydrogenase E1 component, mitochondrial Precursor (EC 1.2.4.2)(Alpha-ketoglutarate dehydrogenase)</t>
  </si>
  <si>
    <t>OLFML2A</t>
  </si>
  <si>
    <t>Olfactomedin-like protein 2A Precursor (Photomedin-1)</t>
  </si>
  <si>
    <t>OMA1</t>
  </si>
  <si>
    <t>Metalloendopeptidase OMA1, mitochondrial Precursor (EC 3.4.24.-)(Metalloprotease-related protein 1)(MPRP-1)</t>
  </si>
  <si>
    <t>OPN5</t>
  </si>
  <si>
    <t>Opsin-5 (Neuropsin)(G-protein coupled receptor 136)(G-protein coupled receptor PGR12)(Transmembrane protein 13)</t>
  </si>
  <si>
    <t>OPTN</t>
  </si>
  <si>
    <t>Optineurin (Optic neuropathy-inducing protein)(E3-14.7K-interacting protein)(FIP-2)(Huntingtin-interacting protein L)(Huntingtin yeast partner L)(NEMO-related protein)(Transcription factor IIIA-intera</t>
  </si>
  <si>
    <t>OR56B4</t>
  </si>
  <si>
    <t>Olfactory receptor 56B4 (Olfactory receptor OR11-67)</t>
  </si>
  <si>
    <t>OR7A10</t>
  </si>
  <si>
    <t>Olfactory receptor 7A10 (Olfactory receptor OR19-18)(OST027)</t>
  </si>
  <si>
    <t>OR7C2</t>
  </si>
  <si>
    <t>Olfactory receptor 7C2 (Olfactory receptor OR19-22)(Olfactory receptor 19-18)(OR19-18)</t>
  </si>
  <si>
    <t>ORAI1</t>
  </si>
  <si>
    <t>Calcium release-activated calcium channel protein 1 (Protein orai-1)(Transmembrane protein 142A)</t>
  </si>
  <si>
    <t>OS9</t>
  </si>
  <si>
    <t>Protein OS-9 Precursor (Amplified in osteosarcoma 9)</t>
  </si>
  <si>
    <t>OSBP</t>
  </si>
  <si>
    <t>Oxysterol-binding protein 1</t>
  </si>
  <si>
    <t>OSBPL2</t>
  </si>
  <si>
    <t>Oxysterol-binding protein-related protein 2 (OSBP-related protein 2)(ORP-2)</t>
  </si>
  <si>
    <t>OSBPL8</t>
  </si>
  <si>
    <t>Oxysterol-binding protein-related protein 8 (OSBP-related protein 8)(ORP-8)</t>
  </si>
  <si>
    <t>OSGIN1</t>
  </si>
  <si>
    <t>Oxidative stress-induced growth inhibitor 1 (Pregnancy-induced growth inhibitor OKL38)(Ovary, kidney and liver protein 38)(huOKL38)</t>
  </si>
  <si>
    <t>OTOF</t>
  </si>
  <si>
    <t>Otoferlin (Fer-1-like protein 2)</t>
  </si>
  <si>
    <t>OTUB2</t>
  </si>
  <si>
    <t>Ubiquitin thioesterase OTUB2 (EC 3.1.2.-)(Otubain-2)(OTU domain-containing ubiquitin aldehyde-binding protein 2)(Ubiquitin-specific-processing protease OTUB2)(Deubiquitinating enzyme OTUB2)</t>
  </si>
  <si>
    <t>OTUD7B</t>
  </si>
  <si>
    <t>OTU domain-containing protein 7B (EC 3.-.-.-)(Zinc finger protein Cezanne)(Zinc finger A20 domain-containing protein 1)(Cellular zinc finger anti-NF-kappa-B protein)</t>
  </si>
  <si>
    <t>OXSM</t>
  </si>
  <si>
    <t>3-oxoacyl-[acyl-carrier-protein] synthase, mitochondrial Precursor (EC 2.3.1.41)(Beta-ketoacyl-ACP synthase)</t>
  </si>
  <si>
    <t>P2RY10</t>
  </si>
  <si>
    <t>Putative P2Y purinoceptor 10 (P2Y10)(P2Y-like receptor)</t>
  </si>
  <si>
    <t>P4HA1</t>
  </si>
  <si>
    <t>Prolyl 4-hydroxylase subunit alpha-1 Precursor (EC 1.14.11.2)(4-PH alpha-1)(Procollagen-proline,2-oxoglutarate-4-dioxygenase subunit alpha-1)</t>
  </si>
  <si>
    <t>P4HA3</t>
  </si>
  <si>
    <t>Prolyl 4-hydroxylase subunit alpha-3 Precursor (EC 1.14.11.2)(4-PH alpha-3)(Procollagen-proline,2-oxoglutarate-4-dioxygenase subunit alpha-3)</t>
  </si>
  <si>
    <t>PACS1</t>
  </si>
  <si>
    <t>Phosphofurin acidic cluster sorting protein 1 (PACS-1)</t>
  </si>
  <si>
    <t>PAICS</t>
  </si>
  <si>
    <t>Multifunctional protein ADE2 [Includes Phosphoribosylaminoimidazole-succinocarboxamide synthase(EC 6.3.2.6)(SAICAR synthetase);Phosphoribosylaminoimidazole carboxylase(EC 4.1.1.21)(AIR carboxylase)(AI</t>
  </si>
  <si>
    <t>PAK1</t>
  </si>
  <si>
    <t>Serine/threonine-protein kinase PAK 1 (EC 2.7.11.1)(p21-activated kinase 1)(PAK-1)(p65-PAK)(Alpha-PAK)</t>
  </si>
  <si>
    <t>PAK7</t>
  </si>
  <si>
    <t>Serine/threonine-protein kinase PAK 7 (EC 2.7.11.1)(p21-activated kinase 7)(PAK-7)(PAK-5)</t>
  </si>
  <si>
    <t>PALB2</t>
  </si>
  <si>
    <t>Partner and localizer of BRCA2</t>
  </si>
  <si>
    <t>PALLD</t>
  </si>
  <si>
    <t>palladin</t>
  </si>
  <si>
    <t>PAM</t>
  </si>
  <si>
    <t>Peptidyl-glycine alpha-amidating monooxygenase Precursor (PAM) [Includes Peptidylglycine alpha-hydroxylating monooxygenase(PHM)(EC 1.14.17.3);Peptidyl-alpha-hydroxyglycine alpha-amidating lyase(EC 4.3</t>
  </si>
  <si>
    <t>PAPSS1</t>
  </si>
  <si>
    <t>Bifunctional 3'-phosphoadenosine 5'-phosphosulfate synthetase 1 (PAPS synthetase 1)(PAPSS 1)(Sulfurylase kinase 1)(SK 1)(SK1) [Includes Sulfate adenylyltransferase(EC 2.7.7.4)(Sulfate adenylate transf</t>
  </si>
  <si>
    <t>PAPSS2</t>
  </si>
  <si>
    <t>Bifunctional 3'-phosphoadenosine 5'-phosphosulfate synthetase 2 (PAPS synthetase 2)(PAPSS 2)(Sulfurylase kinase 2)(SK 2)(SK2) [Includes Sulfate adenylyltransferase(EC 2.7.7.4)(Sulfate adenylate transf</t>
  </si>
  <si>
    <t>PARS2</t>
  </si>
  <si>
    <t>Probable prolyl-tRNA synthetase, mitochondrial Precursor (EC 6.1.1.15)(Proline--tRNA ligase)(ProRS)</t>
  </si>
  <si>
    <t>PAX2</t>
  </si>
  <si>
    <t>Paired box protein Pax-2</t>
  </si>
  <si>
    <t>PAX3</t>
  </si>
  <si>
    <t>Paired box protein Pax-3 (HUP2)</t>
  </si>
  <si>
    <t>PAX7</t>
  </si>
  <si>
    <t>Paired box protein Pax-7 (HUP1)</t>
  </si>
  <si>
    <t>PBLD</t>
  </si>
  <si>
    <t>Phenazine biosynthesis-like domain-containing protein (EC 5.1.-.-)(MAWD-binding protein)(Unknown protein 32 from 2D-page of liver tissue)</t>
  </si>
  <si>
    <t>PCDH1</t>
  </si>
  <si>
    <t>Protocadherin-1 Precursor (Protocadherin-42)(PC42)(Cadherin-like protein 1)</t>
  </si>
  <si>
    <t>PCDH18</t>
  </si>
  <si>
    <t>Protocadherin-18 Precursor</t>
  </si>
  <si>
    <t>PCDH19</t>
  </si>
  <si>
    <t>Protocadherin-19 Precursor</t>
  </si>
  <si>
    <t>PCDH7</t>
  </si>
  <si>
    <t>Protocadherin-7 Precursor (Brain-heart protocadherin)(BH-Pcdh)</t>
  </si>
  <si>
    <t>PCMTD1</t>
  </si>
  <si>
    <t>Protein-L-isoaspartate O-methyltransferase domain-containing protein 1</t>
  </si>
  <si>
    <t>PCNX</t>
  </si>
  <si>
    <t>Pecanex-like protein 1 (Pecanex homolog)</t>
  </si>
  <si>
    <t>PCOLCE</t>
  </si>
  <si>
    <t>Procollagen C-endopeptidase enhancer 1 Precursor (Procollagen COOH-terminal proteinase enhancer 1)(Procollagen C-proteinase enhancer 1)(PCPE-1)(Type I procollagen COOH-terminal proteinase enhancer)(Ty</t>
  </si>
  <si>
    <t>PCYOX1</t>
  </si>
  <si>
    <t>Prenylcysteine oxidase 1 Precursor (EC 1.8.3.5)(Prenylcysteine lyase)</t>
  </si>
  <si>
    <t>PCYT1A</t>
  </si>
  <si>
    <t>Choline-phosphate cytidylyltransferase A (EC 2.7.7.15)(Phosphorylcholine transferase A)(CTP:phosphocholine cytidylyltransferase A)(CCT A)(CT A)(CCT-alpha)</t>
  </si>
  <si>
    <t>PCYT2</t>
  </si>
  <si>
    <t>Ethanolamine-phosphate cytidylyltransferase (EC 2.7.7.14)(Phosphorylethanolamine transferase)(CTP:phosphoethanolamine cytidylyltransferase)</t>
  </si>
  <si>
    <t>PDCL</t>
  </si>
  <si>
    <t>Phosducin-like protein (PHLP)</t>
  </si>
  <si>
    <t>PDCL3</t>
  </si>
  <si>
    <t>Phosducin-like protein 3 (PhPL3)(Viral IAP-associated factor 1)(VIAF-1)(HTPHLP)</t>
  </si>
  <si>
    <t>PDE2A</t>
  </si>
  <si>
    <t>cGMP-dependent 3',5'-cyclic phosphodiesterase (EC 3.1.4.17)(Cyclic GMP-stimulated phosphodiesterase)(CGS-PDE)(cGSPDE)</t>
  </si>
  <si>
    <t>Myomegalin (Phosphodiesterase 4D-interacting protein)(Cardiomyopathy-associated protein 2)</t>
  </si>
  <si>
    <t>652526;100133866;652879;100134100;727893;100134184;727927;100134227;727942;100134230;727948;649752;9659;652164;100133443</t>
  </si>
  <si>
    <t>PDGFC</t>
  </si>
  <si>
    <t>Platelet-derived growth factor C Precursor (PDGF-C)(Spinal cord-derived growth factor)(SCDGF)(Fallotein)(VEGF-E) [Contains Platelet-derived growth factor C, latent form(PDGFC latent form);Platelet-der</t>
  </si>
  <si>
    <t>PDK4</t>
  </si>
  <si>
    <t>[Pyruvate dehydrogenase [lipoamide]] kinase isozyme 4, mitochondrial Precursor (EC 2.7.11.2)(Pyruvate dehydrogenase kinase isoform 4)</t>
  </si>
  <si>
    <t>PDLIM7</t>
  </si>
  <si>
    <t>PDZ and LIM domain protein 7 (LIM mineralization protein)(LMP)(Protein enigma)</t>
  </si>
  <si>
    <t>PDX1</t>
  </si>
  <si>
    <t>Pancreas/duodenum homeobox protein 1 (PDX-1)(Insulin promoter factor 1)(IPF-1)(Islet/duodenum homeobox-1)(IDX-1)(Somatostatin-transactivating factor 1)(STF-1)(Insulin upstream factor 1)(IUF-1)(Glucose</t>
  </si>
  <si>
    <t>PDXP</t>
  </si>
  <si>
    <t>Pyridoxal phosphate phosphatase (PLP phosphatase)(EC 3.1.3.74)</t>
  </si>
  <si>
    <t>PER1</t>
  </si>
  <si>
    <t>Period circadian protein homolog 1 (Circadian clock protein PERIOD 1)(Circadian pacemaker protein Rigui)(hPER1)</t>
  </si>
  <si>
    <t>PEX5L</t>
  </si>
  <si>
    <t>PEX5-related protein (Peroxisome biogenesis factor 5-like)(Peroxin-5-related protein)(Pex5Rp)(PEX5-like protein)(PEX2-related protein)</t>
  </si>
  <si>
    <t>PFAS</t>
  </si>
  <si>
    <t>Phosphoribosylformylglycinamidine synthase (FGAM synthase)(FGAMS)(EC 6.3.5.3)(Formylglycinamide ribotide amidotransferase)(FGARAT)(Formylglycinamide ribotide synthetase)</t>
  </si>
  <si>
    <t>PFN2</t>
  </si>
  <si>
    <t>Profilin-2 (Profilin II)</t>
  </si>
  <si>
    <t>PGC</t>
  </si>
  <si>
    <t>Gastricsin Precursor (EC 3.4.23.3)(Pepsinogen C)</t>
  </si>
  <si>
    <t>PGM2L1</t>
  </si>
  <si>
    <t>Glucose 1,6-bisphosphate synthase (EC 2.7.1.106)(Phosphoglucomutase-2-like 1)(PMMLP)</t>
  </si>
  <si>
    <t>PGR</t>
  </si>
  <si>
    <t>Progesterone receptor (PR)(Nuclear receptor subfamily 3 group C member 3)</t>
  </si>
  <si>
    <t>PGRMC1</t>
  </si>
  <si>
    <t>Membrane-associated progesterone receptor component 1 (mPR)</t>
  </si>
  <si>
    <t>PHACTR4</t>
  </si>
  <si>
    <t>Phosphatase and actin regulator 4</t>
  </si>
  <si>
    <t>PHB2</t>
  </si>
  <si>
    <t>Prohibitin-2 (B-cell receptor-associated protein BAP37)(Repressor of estrogen receptor activity)(D-prohibitin)</t>
  </si>
  <si>
    <t>PHC3</t>
  </si>
  <si>
    <t>Polyhomeotic-like protein 3 (Homolog of polyhomeotic 3)(hPH3)(Early development regulatory protein 3)</t>
  </si>
  <si>
    <t>PHF17</t>
  </si>
  <si>
    <t>Protein Jade-1 (PHD finger protein 17)</t>
  </si>
  <si>
    <t>PHF2</t>
  </si>
  <si>
    <t>PHD finger protein 2 (GRC5)</t>
  </si>
  <si>
    <t>PHGDH</t>
  </si>
  <si>
    <t>D-3-phosphoglycerate dehydrogenase (3-PGDH)(EC 1.1.1.95)</t>
  </si>
  <si>
    <t>PHKB</t>
  </si>
  <si>
    <t>Phosphorylase b kinase regulatory subunit beta (Phosphorylase kinase subunit beta)</t>
  </si>
  <si>
    <t>PHLDA1</t>
  </si>
  <si>
    <t>Pleckstrin homology-like domain family A member 1 (T-cell death-associated gene 51 protein)(Apoptosis-associated nuclear protein)(Proline- and histidine-rich protein)(Proline- and glutamine-rich prote</t>
  </si>
  <si>
    <t>PI15</t>
  </si>
  <si>
    <t>Peptidase inhibitor 15 Precursor (Cysteine-rich secretory protein 8)(CRISP-8)(25 kDa trypsin inhibitor)(p25TI)(SugarCrisp)</t>
  </si>
  <si>
    <t>PI4KA</t>
  </si>
  <si>
    <t>Phosphatidylinositol 4-kinase alpha (PI4-kinase alpha)(PtdIns-4-kinase alpha)(PI4K-alpha)(EC 2.7.1.67)</t>
  </si>
  <si>
    <t>PID1</t>
  </si>
  <si>
    <t>PTB-containing, cubilin and LRP1-interacting protein (P-CLI1)(Phosphotyrosine interaction domain-containing protein 1)(Protein NYGGF4)</t>
  </si>
  <si>
    <t>PIK3AP1</t>
  </si>
  <si>
    <t>Phosphoinositide 3-kinase adapter protein 1 (B-cell phosphoinositide 3-kinase adapter protein 1)(B-cell adapter for phosphoinositide 3-kinase)</t>
  </si>
  <si>
    <t>PIK3C2A</t>
  </si>
  <si>
    <t>Phosphatidylinositol-4-phosphate 3-kinase C2 domain-containing alpha polypeptide (EC 2.7.1.154)(Phosphoinositide 3-Kinase-C2-alpha)(PtdIns-3-kinase C2 alpha)(PI3K-C2alpha)</t>
  </si>
  <si>
    <t>PIK3CB</t>
  </si>
  <si>
    <t>Phosphatidylinositol-4,5-bisphosphate 3-kinase catalytic subunit beta isoform (EC 2.7.1.153)(PI3-kinase p110 subunit beta)(PtdIns-3-kinase p110)(PI3Kbeta)(PI3K)</t>
  </si>
  <si>
    <t>PIK3IP1</t>
  </si>
  <si>
    <t>Phosphoinositide-3-kinase-interacting protein 1 Precursor (Kringle domain-containing protein HGFL)</t>
  </si>
  <si>
    <t>PIK3R1</t>
  </si>
  <si>
    <t>Phosphatidylinositol 3-kinase regulatory subunit alpha (PI3-kinase p85 subunit alpha)(PtdIns-3-kinase p85-alpha)(PI3K)</t>
  </si>
  <si>
    <t>PIK3R2</t>
  </si>
  <si>
    <t>Phosphatidylinositol 3-kinase regulatory subunit beta (PI3-kinase p85 subunit beta)(PtdIns-3-kinase p85-beta)</t>
  </si>
  <si>
    <t>PIK3R4</t>
  </si>
  <si>
    <t>Phosphoinositide 3-kinase regulatory subunit 4 (PI3-kinase regulatory subunit 4)(EC 2.7.11.1)(PI3-kinase p150 subunit)(Phosphoinositide 3-kinase adaptor protein)</t>
  </si>
  <si>
    <t>PILRA</t>
  </si>
  <si>
    <t>Paired immunoglobulin-like type 2 receptor alpha Precursor (Inhibitory receptor PILR-alpha)(Cell surface receptor FDF03)</t>
  </si>
  <si>
    <t>PIN1</t>
  </si>
  <si>
    <t>Peptidyl-prolyl cis-trans isomerase NIMA-interacting 1 (EC 5.2.1.8)(Rotamase Pin1)(PPIase Pin1)</t>
  </si>
  <si>
    <t>PIP5K1A</t>
  </si>
  <si>
    <t>Phosphatidylinositol-4-phosphate 5-kinase type-1 alpha (PtdIns(4)P-5-kinase alpha)(PIP5KIalpha)(EC 2.7.1.68)(Phosphatidylinositol-4-phosphate 5-kinase type I alpha)(68 kDa type I phosphatidylinositol-</t>
  </si>
  <si>
    <t>PIP5K1B</t>
  </si>
  <si>
    <t>Phosphatidylinositol-4-phosphate 5-kinase type-1 beta (EC 2.7.1.68)(Phosphatidylinositol-4-phosphate 5-kinase type I beta)(PtdIns(4)P-5-kinase beta)(PIP5KIbeta)(Type I phosphatidylinositol-4-phosphate</t>
  </si>
  <si>
    <t>PJA2</t>
  </si>
  <si>
    <t>E3 ubiquitin-protein ligase Praja2 (Praja-2)(EC 6.3.2.-)(RING finger protein 131)</t>
  </si>
  <si>
    <t>PKD2</t>
  </si>
  <si>
    <t>Polycystin-2 (Polycystic kidney disease 2 protein)(Autosomal dominant polycystic kidney disease type II protein)(Polycystwin)(R48321)</t>
  </si>
  <si>
    <t>PKP2</t>
  </si>
  <si>
    <t>Plakophilin-2</t>
  </si>
  <si>
    <t>PLA2G4C</t>
  </si>
  <si>
    <t>Cytosolic phospholipase A2 gamma Precursor (cPLA2-gamma)(EC 3.1.1.4)(Phospholipase A2 group IVC)</t>
  </si>
  <si>
    <t>PLA2R1</t>
  </si>
  <si>
    <t>Secretory phospholipase A2 receptor Precursor (PLA2-R)(PLA2R)(180 kDa secretory phospholipase A2 receptor)(M-type receptor) [Contains Soluble secretory phospholipase A2 receptor(Soluble PLA2-R)(Solubl</t>
  </si>
  <si>
    <t>PLAG1</t>
  </si>
  <si>
    <t>Zinc finger protein PLAG1 (Pleiomorphic adenoma gene 1 protein)</t>
  </si>
  <si>
    <t>PLCD3</t>
  </si>
  <si>
    <t>1-phosphatidylinositol-4,5-bisphosphate phosphodiesterase delta-3 (EC 3.1.4.11)(Phosphoinositide phospholipase C delta-3)(Phospholipase C-delta-3)(PLC-delta-3)</t>
  </si>
  <si>
    <t>PLCL2</t>
  </si>
  <si>
    <t>Inactive phospholipase C-like protein 2 (Phospholipase C-L2)(PLC-L(2))(PLC-L2)(Phospholipase C epsilon 2)</t>
  </si>
  <si>
    <t>PLEKHB2</t>
  </si>
  <si>
    <t>Pleckstrin homology domain-containing family B member 2 (Evectin-2)</t>
  </si>
  <si>
    <t>PLK1</t>
  </si>
  <si>
    <t>Serine/threonine-protein kinase PLK1 (EC 2.7.11.21)(Polo-like kinase 1)(PLK-1)(Serine/threonine-protein kinase 13)(STPK13)</t>
  </si>
  <si>
    <t>PLK2</t>
  </si>
  <si>
    <t>Serine/threonine-protein kinase PLK2 (PLK-2)(EC 2.7.11.21)(Polo-like kinase 1)(Serine/threonine-protein kinase SNK)(Serum-inducible kinase)</t>
  </si>
  <si>
    <t>PLOD2</t>
  </si>
  <si>
    <t>Procollagen-lysine,2-oxoglutarate 5-dioxygenase 2 Precursor (EC 1.14.11.4)(Lysyl hydroxylase 2)(LH2)</t>
  </si>
  <si>
    <t>PLS3</t>
  </si>
  <si>
    <t>Plastin-3 (T-plastin)</t>
  </si>
  <si>
    <t>PLXND1</t>
  </si>
  <si>
    <t>Plexin-D1 Precursor</t>
  </si>
  <si>
    <t>PMEPA1</t>
  </si>
  <si>
    <t>Transmembrane prostate androgen-induced protein (Solid tumor-associated 1 protein)</t>
  </si>
  <si>
    <t>PML</t>
  </si>
  <si>
    <t>Probable transcription factor PML (Tripartite motif-containing protein 19)(RING finger protein 71)</t>
  </si>
  <si>
    <t>PNKD</t>
  </si>
  <si>
    <t>Probable hydrolase PNKD (EC 3.-.-.-)(Paroxysmal nonkinesiogenic dyskinesia protein)(Myofibrillogenesis regulator 1)(MR-1)(Trans-activated by hepatitis C virus core protein 2)</t>
  </si>
  <si>
    <t>PNLIPRP1</t>
  </si>
  <si>
    <t>Pancreatic lipase-related protein 1 Precursor (PL-RP1)(EC 3.1.1.3)</t>
  </si>
  <si>
    <t>POLG2</t>
  </si>
  <si>
    <t>DNA polymerase subunit gamma-2, mitochondrial Precursor (EC 2.7.7.7)(Mitochondrial DNA polymerase accessory subunit)(PolG-beta)(MtPolB)(DNA polymerase gamma accessory 55 kDa subunit)(p55)</t>
  </si>
  <si>
    <t>POLH</t>
  </si>
  <si>
    <t>DNA polymerase eta (EC 2.7.7.7)(RAD30 homolog A)(Xeroderma pigmentosum variant type protein)</t>
  </si>
  <si>
    <t>POLR2A</t>
  </si>
  <si>
    <t>DNA-directed RNA polymerase II subunit RPB1 (RNA polymerase II subunit B1)(EC 2.7.7.6)(DNA-directed RNA polymerase II subunit A)(DNA-directed RNA polymerase III largest subunit)(RNA-directed RNA polym</t>
  </si>
  <si>
    <t>POLR2G</t>
  </si>
  <si>
    <t>DNA-directed RNA polymerase II subunit RPB7 (RNA polymerase II subunit B7)(DNA-directed RNA polymerase II subunit G)(DNA-directed RNA polymerase II 19 kDa polypeptide)</t>
  </si>
  <si>
    <t>POLR3B</t>
  </si>
  <si>
    <t>DNA-directed RNA polymerase III subunit RPC2 (RNA polymerase III subunit C2)(EC 2.7.7.6)(DNA-directed RNA polymerase III subunit B)(DNA-directed RNA polymerase III 127.6 kDa polypeptide)(C128)</t>
  </si>
  <si>
    <t>POLR3G</t>
  </si>
  <si>
    <t>DNA-directed RNA polymerase III subunit RPC7 (RNA polymerase III subunit C7)(DNA-directed RNA polymerase III subunit G)(DNA-directed RNA polymerase III 32 kDa polypeptide)(RPC32)</t>
  </si>
  <si>
    <t>POLR3K</t>
  </si>
  <si>
    <t>DNA-directed RNA polymerase III subunit RPC10 (RNA polymerase III subunit C10)(DNA-directed RNA polymerase III subunit K)(RNA polymerase III subunit C11)(RPC11)(HsC11p)(hRPC11)(DNA-directed RNA polyme</t>
  </si>
  <si>
    <t>POLRMT</t>
  </si>
  <si>
    <t>DNA-directed RNA polymerase, mitochondrial Precursor (EC 2.7.7.6)(MtRPOL)</t>
  </si>
  <si>
    <t>POR</t>
  </si>
  <si>
    <t>NADPH--cytochrome P450 reductase (CPR)(P450R)(EC 1.6.2.4)</t>
  </si>
  <si>
    <t>POU1F1</t>
  </si>
  <si>
    <t>Pituitary-specific positive transcription factor 1 (Pit-1)(Growth hormone factor 1)(GHF-1)</t>
  </si>
  <si>
    <t>POU2F1</t>
  </si>
  <si>
    <t>POU domain, class 2, transcription factor 1 (Octamer-binding transcription factor 1)(Oct-1)(OTF-1)(NF-A1)</t>
  </si>
  <si>
    <t>POU2F2</t>
  </si>
  <si>
    <t>POU domain, class 2, transcription factor 2 (Octamer-binding transcription factor 2)(Oct-2)(OTF-2)(Lymphoid-restricted immunoglobulin octamer-binding protein NF-A2)</t>
  </si>
  <si>
    <t>POU3F1</t>
  </si>
  <si>
    <t>POU domain, class 3, transcription factor 1 (Octamer-binding transcription factor 6)(Oct-6)(POU domain transcription factor SCIP)</t>
  </si>
  <si>
    <t>POU4F1</t>
  </si>
  <si>
    <t>POU domain, class 4, transcription factor 1 (Brain-specific homeobox/POU domain protein 3A)(Brn-3A)(Oct-T1)(Homeobox/POU domain protein RDC-1)</t>
  </si>
  <si>
    <t>POU4F2</t>
  </si>
  <si>
    <t>POU domain, class 4, transcription factor 2 (Brain-specific homeobox/POU domain protein 3B)(Brn-3B)</t>
  </si>
  <si>
    <t>POU4F3</t>
  </si>
  <si>
    <t>POU domain, class 4, transcription factor 3 (Brain-specific homeobox/POU domain protein 3C)(Brn-3C)</t>
  </si>
  <si>
    <t>PPA1</t>
  </si>
  <si>
    <t>Inorganic pyrophosphatase (EC 3.6.1.1)(Pyrophosphate phospho-hydrolase)(PPase)</t>
  </si>
  <si>
    <t>PPARD</t>
  </si>
  <si>
    <t>Peroxisome proliferator-activated receptor delta (PPAR-delta)(PPAR-beta)(Nuclear receptor subfamily 1 group C member 2)(Nuclear hormone receptor 1)(NUC1)(NUCI)</t>
  </si>
  <si>
    <t>PPFIA4</t>
  </si>
  <si>
    <t>Liprin-alpha-4 (Protein tyrosine phosphatase receptor type f polypeptide-interacting protein alpha-4)(PTPRF-interacting protein alpha-4)</t>
  </si>
  <si>
    <t>PPFIBP1</t>
  </si>
  <si>
    <t>Liprin-beta-1 (Protein tyrosine phosphatase receptor type f polypeptide-interacting protein-binding protein 1)(PTPRF-interacting protein-binding protein 1)(hSGT2)</t>
  </si>
  <si>
    <t>PPIH</t>
  </si>
  <si>
    <t>Peptidyl-prolyl cis-trans isomerase H (PPIase H)(Rotamase H)(EC 5.2.1.8)(U-snRNP-associated cyclophilin SnuCyp-20)(USA-CYP)(Small nuclear ribonucleoprotein particle-specific cyclophilin H)(CypH)</t>
  </si>
  <si>
    <t>PPM1D</t>
  </si>
  <si>
    <t>Protein phosphatase 1D (EC 3.1.3.16)(Protein phosphatase 2C isoform delta)(PP2C-delta)(p53-induced protein phosphatase 1)(Protein phosphatase magnesium-dependent 1 delta)</t>
  </si>
  <si>
    <t>PPP1R12A</t>
  </si>
  <si>
    <t>Protein phosphatase 1 regulatory subunit 12A (Myosin phosphatase-targeting subunit 1)(Myosin phosphatase target subunit 1)(Protein phosphatase myosin-binding subunit)</t>
  </si>
  <si>
    <t>PPP1R14C</t>
  </si>
  <si>
    <t>Protein phosphatase 1 regulatory subunit 14C (PKC-potentiated PP1 inhibitory protein)(Kinase-enhanced PP1 inhibitor)(Serologically defined breast cancer antigen NY-BR-81)</t>
  </si>
  <si>
    <t>PPP1R15A</t>
  </si>
  <si>
    <t>Protein phosphatase 1 regulatory subunit 15A (Growth arrest and DNA damage-inducible protein GADD34)(Myeloid differentiation primary response protein MyD116 homolog)</t>
  </si>
  <si>
    <t>PPP1R2</t>
  </si>
  <si>
    <t>Protein phosphatase inhibitor 2 (IPP-2)</t>
  </si>
  <si>
    <t>PPP1R3B</t>
  </si>
  <si>
    <t>Protein phosphatase 1 regulatory subunit 3B (Protein phosphatase 1 regulatory subunit 4)(R4)(Protein phosphatase 1 subunit GL)(Hepatic glycogen-targeting protein phosphatase 1 regulatory subunit GL)</t>
  </si>
  <si>
    <t>PPP1R3C</t>
  </si>
  <si>
    <t>Protein phosphatase 1 regulatory subunit 3C (Protein phosphatase 1 regulatory subunit 5)(R5)(Protein targeting to glycogen)(PTG)</t>
  </si>
  <si>
    <t>PPP2R2A</t>
  </si>
  <si>
    <t>Serine/threonine-protein phosphatase 2A 55 kDa regulatory subunit B alpha isoform (PP2A, subunit B, B-alpha isoform)(PP2A, subunit B, B55-alpha isoform)(PP2A, subunit B, PR55-alpha isoform)(PP2A, subu</t>
  </si>
  <si>
    <t>PPP2R2B</t>
  </si>
  <si>
    <t>Serine/threonine-protein phosphatase 2A 55 kDa regulatory subunit B beta isoform (PP2A, subunit B, B-beta isoform)(PP2A, subunit B, B55-beta isoform)(PP2A, subunit B, PR55-beta isoform)(PP2A, subunit</t>
  </si>
  <si>
    <t>PPP2R3A</t>
  </si>
  <si>
    <t>Serine/threonine-protein phosphatase 2A regulatory subunit B'' subunit alpha (Serine/threonine-protein phosphatase 2A 72/130 kDa regulatory subunit B)(PP2A, subunit B, B''-PR72/PR130)(PP2A, subunit B,</t>
  </si>
  <si>
    <t>PPP3CA</t>
  </si>
  <si>
    <t>Serine/threonine-protein phosphatase 2B catalytic subunit alpha isoform (EC 3.1.3.16)(Calmodulin-dependent calcineurin A subunit alpha isoform)(CAM-PRP catalytic subunit)</t>
  </si>
  <si>
    <t>PPP3CB</t>
  </si>
  <si>
    <t>Serine/threonine-protein phosphatase 2B catalytic subunit beta isoform (EC 3.1.3.16)(Calmodulin-dependent calcineurin A subunit beta isoform)(CAM-PRP catalytic subunit)</t>
  </si>
  <si>
    <t>PPP3R1</t>
  </si>
  <si>
    <t>Calcineurin subunit B type 1 (Protein phosphatase 2B regulatory subunit 1)(Protein phosphatase 3 regulatory subunit B alpha isoform 1)</t>
  </si>
  <si>
    <t>PPPDE1</t>
  </si>
  <si>
    <t>UPF0326 protein FAM152A</t>
  </si>
  <si>
    <t>PPRC1</t>
  </si>
  <si>
    <t>Peroxisome proliferator-activated receptor gamma coactivator-related protein 1 (PGC-1-related coactivator)(PRC)</t>
  </si>
  <si>
    <t>PRDM1</t>
  </si>
  <si>
    <t>PR domain zinc finger protein 1 (PR domain-containing protein 1)(Beta-interferon gene positive regulatory domain I-binding factor)(BLIMP-1)(Positive regulatory domain I-binding factor 1)(PRDI-binding</t>
  </si>
  <si>
    <t>PRDM10</t>
  </si>
  <si>
    <t>PR domain zinc finger protein 10 (PR domain-containing protein 10)(Tristanin)</t>
  </si>
  <si>
    <t>PRDM2</t>
  </si>
  <si>
    <t>PR domain zinc finger protein 2 (EC 2.1.1.43)(PR domain-containing protein 2)(Retinoblastoma protein-interacting zinc finger protein)(Zinc finger protein RIZ)(MTE-binding protein)(MTB-ZF)(GATA-3-bindi</t>
  </si>
  <si>
    <t>PREX1</t>
  </si>
  <si>
    <t>Phosphatidylinositol 3,4,5-trisphosphate-dependent Rac exchanger 1 protein (PtdIns(3,4,5)-dependent Rac exchanger 1)(P-Rex1)</t>
  </si>
  <si>
    <t>PRKACA</t>
  </si>
  <si>
    <t>cAMP-dependent protein kinase catalytic subunit alpha (PKA C-alpha)(EC 2.7.11.11)</t>
  </si>
  <si>
    <t>PRKAR1A</t>
  </si>
  <si>
    <t>cAMP-dependent protein kinase type I-alpha regulatory subunit (Tissue-specific extinguisher 1)(TSE1)</t>
  </si>
  <si>
    <t>PRKCH</t>
  </si>
  <si>
    <t>Protein kinase C eta type (EC 2.7.11.13)(nPKC-eta)(PKC-L)</t>
  </si>
  <si>
    <t>PRKDC</t>
  </si>
  <si>
    <t>DNA-dependent protein kinase catalytic subunit (DNA-PK catalytic subunit)(DNA-PKcs)(EC 2.7.11.1)(DNPK1)(p460)</t>
  </si>
  <si>
    <t>5591;731751</t>
  </si>
  <si>
    <t>PRKG1</t>
  </si>
  <si>
    <t>cGMP-dependent protein kinase 1, beta isozyme (cGK 1 beta)(cGKI-beta)(EC 2.7.11.12)</t>
  </si>
  <si>
    <t>PRMT1</t>
  </si>
  <si>
    <t>Protein arginine N-methyltransferase 1 (EC 2.1.1.-)(Interferon receptor 1-bound protein 4)</t>
  </si>
  <si>
    <t>PRMT3</t>
  </si>
  <si>
    <t>Protein arginine N-methyltransferase 3 (EC 2.1.1.-)(Heterogeneous nuclear ribonucleoprotein methyltransferase-like protein 3)</t>
  </si>
  <si>
    <t>PRMT6</t>
  </si>
  <si>
    <t>Protein arginine N-methyltransferase 6 (EC 2.1.1.-)(Heterogeneous nuclear ribonucleoprotein methyltransferase-like protein 6)</t>
  </si>
  <si>
    <t>PRPH</t>
  </si>
  <si>
    <t>Peripherin</t>
  </si>
  <si>
    <t>PRRG2</t>
  </si>
  <si>
    <t>Transmembrane gamma-carboxyglutamic acid protein 2 Precursor (Proline-rich gamma-carboxyglutamic acid protein 2)(Proline-rich Gla protein 2)</t>
  </si>
  <si>
    <t>PRRX1</t>
  </si>
  <si>
    <t>Paired mesoderm homeobox protein 1 (Paired-related homeobox protein 1)(PRX-1)(Homeobox protein PHOX1)</t>
  </si>
  <si>
    <t>PRSS21</t>
  </si>
  <si>
    <t>Testisin Precursor (EC 3.4.21.-)(Serine protease 21)(Eosinophil serine protease 1)(ESP-1)</t>
  </si>
  <si>
    <t>PSMD14</t>
  </si>
  <si>
    <t>26S proteasome non-ATPase regulatory subunit 14 (26S proteasome regulatory subunit rpn11)(26S proteasome-associated PAD1 homolog 1)</t>
  </si>
  <si>
    <t>PSME3</t>
  </si>
  <si>
    <t>Proteasome activator complex subunit 3 (Proteasome activator 28 subunit gamma)(PA28gamma)(PA28g)(Activator of multicatalytic protease subunit 3)(11S regulator complex subunit gamma)(REG-gamma)(Ki nucl</t>
  </si>
  <si>
    <t>PSRC1</t>
  </si>
  <si>
    <t>Proline/serine-rich coiled-coil protein 1</t>
  </si>
  <si>
    <t>PSTK</t>
  </si>
  <si>
    <t>L-seryl-tRNA(Sec) kinase (EC 2.7.1.n3)(O-phosphoseryl-tRNA(Sec) kinase)</t>
  </si>
  <si>
    <t>PSTPIP1</t>
  </si>
  <si>
    <t>Proline-serine-threonine phosphatase-interacting protein 1 (PEST phosphatase-interacting protein 1)(CD2-binding protein 1)(H-PIP)</t>
  </si>
  <si>
    <t>PTGER2</t>
  </si>
  <si>
    <t>Prostaglandin E2 receptor EP2 subtype (Prostanoid EP2 receptor)(PGE receptor, EP2 subtype)</t>
  </si>
  <si>
    <t>PTGER4</t>
  </si>
  <si>
    <t>Prostaglandin E2 receptor EP4 subtype (PGE receptor, EP4 subtype)(Prostanoid EP4 receptor)</t>
  </si>
  <si>
    <t>PTGFRN</t>
  </si>
  <si>
    <t>Prostaglandin F2 receptor negative regulator Precursor (Prostaglandin F2-alpha receptor regulatory protein)(Prostaglandin F2-alpha receptor-associated protein)(CD9 partner 1)(CD9P-1)(CD315 antigen)</t>
  </si>
  <si>
    <t>Prostaglandin G/H synthase 2 Precursor (EC 1.14.99.1)(Cyclooxygenase-2)(COX-2)(Prostaglandin-endoperoxide synthase 2)(Prostaglandin H2 synthase 2)(PGH synthase 2)(PGHS-2)(PHS II)</t>
  </si>
  <si>
    <t>PTN</t>
  </si>
  <si>
    <t>Pleiotrophin Precursor (PTN)(Heparin-binding growth-associated molecule)(HB-GAM)(Heparin-binding growth factor 8)(HBGF-8)(Osteoblast-specific factor 1)(OSF-1)(Heparin-binding neurite outgrowth-promoti</t>
  </si>
  <si>
    <t>PTP4A1</t>
  </si>
  <si>
    <t>Protein tyrosine phosphatase type IVA 1 (EC 3.1.3.48)(Protein-tyrosine phosphatase 4a1)(Protein-tyrosine phosphatase of regenerating liver 1)(PRL-1)(PTP(CAAXI))</t>
  </si>
  <si>
    <t>PTP4A2</t>
  </si>
  <si>
    <t>Protein tyrosine phosphatase type IVA 2 (EC 3.1.3.48)(Protein-tyrosine phosphatase 4a2)(Protein-tyrosine phosphatase of regenerating liver 2)(PRL-2)(PTP(CAAXII))(HU-PP-1)(OV-1)</t>
  </si>
  <si>
    <t>PTP4A3</t>
  </si>
  <si>
    <t>Protein tyrosine phosphatase type IVA 3 (EC 3.1.3.48)(Protein-tyrosine phosphatase 4a3)(Protein-tyrosine phosphatase of regenerating liver 3)(PRL-3)(PRL-R)</t>
  </si>
  <si>
    <t>100131062;11156</t>
  </si>
  <si>
    <t>PTPN12</t>
  </si>
  <si>
    <t>Tyrosine-protein phosphatase non-receptor type 12 (EC 3.1.3.48)(Protein-tyrosine phosphatase G1)(PTPG1)(PTP-PEST)</t>
  </si>
  <si>
    <t>PTPN13</t>
  </si>
  <si>
    <t>Tyrosine-protein phosphatase non-receptor type 13 (EC 3.1.3.48)(Protein-tyrosine phosphatase 1E)(PTP-E1)(hPTPE1)(PTP-BAS)(Protein-tyrosine phosphatase PTPL1)(Fas-associated protein-tyrosine phosphatas</t>
  </si>
  <si>
    <t>PTPN14</t>
  </si>
  <si>
    <t>Tyrosine-protein phosphatase non-receptor type 14 (EC 3.1.3.48)(Protein-tyrosine phosphatase pez)</t>
  </si>
  <si>
    <t>PTPN21</t>
  </si>
  <si>
    <t>Tyrosine-protein phosphatase non-receptor type 21 (EC 3.1.3.48)(Protein-tyrosine phosphatase D1)</t>
  </si>
  <si>
    <t>PTPN3</t>
  </si>
  <si>
    <t>Tyrosine-protein phosphatase non-receptor type 3 (EC 3.1.3.48)(Protein-tyrosine phosphatase H1)(PTP-H1)</t>
  </si>
  <si>
    <t>PTPN6</t>
  </si>
  <si>
    <t>Tyrosine-protein phosphatase non-receptor type 6 (EC 3.1.3.48)(Protein-tyrosine phosphatase 1C)(PTP-1C)(Hematopoietic cell protein-tyrosine phosphatase)(SH-PTP1)(Protein-tyrosine phosphatase SHP-1)</t>
  </si>
  <si>
    <t>PTPRA</t>
  </si>
  <si>
    <t>Receptor-type tyrosine-protein phosphatase alpha Precursor (Protein-tyrosine phosphatase alpha)(R-PTP-alpha)(EC 3.1.3.48)</t>
  </si>
  <si>
    <t>PTTG1</t>
  </si>
  <si>
    <t>Securin (Pituitary tumor-transforming gene 1 protein)(hPTTG)(Tumor-transforming protein 1)(Esp1-associated protein)</t>
  </si>
  <si>
    <t>PUM2</t>
  </si>
  <si>
    <t>Pumilio homolog 2 (Pumilio-2)</t>
  </si>
  <si>
    <t>PURA</t>
  </si>
  <si>
    <t>Transcriptional activator protein Pur-alpha (Purine-rich single-stranded DNA-binding protein alpha)</t>
  </si>
  <si>
    <t>PYGO1</t>
  </si>
  <si>
    <t>Pygopus homolog 1</t>
  </si>
  <si>
    <t>QPCT</t>
  </si>
  <si>
    <t>Glutaminyl-peptide cyclotransferase Precursor (EC 2.3.2.5)(Glutaminyl-tRNA cyclotransferase)(Glutaminyl cyclase)(QC)(Glutamyl cyclase)(EC)</t>
  </si>
  <si>
    <t>RAB11A</t>
  </si>
  <si>
    <t>Ras-related protein Rab-11A (Rab-11)(YL8)</t>
  </si>
  <si>
    <t>RAB18</t>
  </si>
  <si>
    <t>Ras-related protein Rab-18</t>
  </si>
  <si>
    <t>RAB31</t>
  </si>
  <si>
    <t>Ras-related protein Rab-31 (Rab-22B)</t>
  </si>
  <si>
    <t>RAB33B</t>
  </si>
  <si>
    <t>Ras-related protein Rab-33B</t>
  </si>
  <si>
    <t>RAB5B</t>
  </si>
  <si>
    <t>Ras-related protein Rab-5B</t>
  </si>
  <si>
    <t>RAB9A</t>
  </si>
  <si>
    <t>Ras-related protein Rab-9A (Rab-9A)</t>
  </si>
  <si>
    <t>RABIF</t>
  </si>
  <si>
    <t>Guanine nucleotide exchange factor MSS4 (Rab-interacting factor)</t>
  </si>
  <si>
    <t>RAD17</t>
  </si>
  <si>
    <t>Cell cycle checkpoint protein RAD17 (hRad17)(RF-C/activator 1 homolog)</t>
  </si>
  <si>
    <t>RAD18</t>
  </si>
  <si>
    <t>E3 ubiquitin-protein ligase RAD18 (EC 6.3.2.-)(Postreplication repair protein RAD18)(hRAD18)(hHR18)(RING finger protein 73)</t>
  </si>
  <si>
    <t>RAD23B</t>
  </si>
  <si>
    <t>UV excision repair protein RAD23 homolog B (hHR23B)(XP-C repair-complementing complex 58 kDa protein)(p58)</t>
  </si>
  <si>
    <t>RAD54B</t>
  </si>
  <si>
    <t>DNA repair and recombination protein RAD54B (EC 3.6.1.-)(RAD54 homolog B)</t>
  </si>
  <si>
    <t>RAD9A</t>
  </si>
  <si>
    <t>Cell cycle checkpoint control protein RAD9A (hRAD9)(EC 3.1.11.2)(DNA repair exonuclease rad9 homolog A)</t>
  </si>
  <si>
    <t>RALGDS</t>
  </si>
  <si>
    <t>Ral guanine nucleotide dissociation stimulator (RalGDS)(RalGEF)</t>
  </si>
  <si>
    <t>RAMP3</t>
  </si>
  <si>
    <t>Receptor activity-modifying protein 3 Precursor (Calcitonin-receptor-like receptor activity-modifying protein 3)(CRLR activity-modifying protein 3)</t>
  </si>
  <si>
    <t>RAP2B</t>
  </si>
  <si>
    <t>Ras-related protein Rap-2b Precursor</t>
  </si>
  <si>
    <t>RAPGEF1</t>
  </si>
  <si>
    <t>Rap guanine nucleotide exchange factor 1 (Guanine nucleotide-releasing factor 2)(C3G protein)(CRK SH3-binding GNRP)</t>
  </si>
  <si>
    <t>RAPGEF5</t>
  </si>
  <si>
    <t>Rap guanine nucleotide exchange factor 5 (Guanine nucleotide exchange factor for Rap1)(Related to Epac)(Repac)(M-Ras-regulated Rap GEF)(MR-GEF)</t>
  </si>
  <si>
    <t>RAPGEF6</t>
  </si>
  <si>
    <t>Rap guanine nucleotide exchange factor 6 (PDZ domain-containing guanine nucleotide exchange factor 2)(PDZ-GEF2)(RA-GEF-2)</t>
  </si>
  <si>
    <t>RARA</t>
  </si>
  <si>
    <t>Retinoic acid receptor alpha (RAR-alpha)(Nuclear receptor subfamily 1 group B member 1)</t>
  </si>
  <si>
    <t>RARB</t>
  </si>
  <si>
    <t>Retinoic acid receptor beta (RAR-beta)(Nuclear receptor subfamily 1 group B member 2)(RAR-epsilon)(HBV-activated protein)</t>
  </si>
  <si>
    <t>RARG</t>
  </si>
  <si>
    <t>Retinoic acid receptor gamma (RAR-gamma)(Nuclear receptor subfamily 1 group B member 3)</t>
  </si>
  <si>
    <t>RASD1</t>
  </si>
  <si>
    <t>Dexamethasone-induced Ras-related protein 1 Precursor (Activator of G-protein signaling 1)</t>
  </si>
  <si>
    <t>RASL10A</t>
  </si>
  <si>
    <t>Ras-like protein family member 10A Precursor (Ras-like protein RRP22)(RAS-related protein on chromosome 22)</t>
  </si>
  <si>
    <t>RASSF5</t>
  </si>
  <si>
    <t>Ras association domain-containing protein 5 (New ras effector 1)(Regulator for cell adhesion and polarization enriched in lymphoid tissues)(RAPL)</t>
  </si>
  <si>
    <t>RASSF9</t>
  </si>
  <si>
    <t>Ras association domain-containing protein 9 (Peptidylglycine alpha-amidating monooxygenase COOH-terminal interactor)(PAM COOH-terminal interactor protein 1)(P-CIP1)</t>
  </si>
  <si>
    <t>RB1</t>
  </si>
  <si>
    <t>Retinoblastoma-associated protein (pRb)(Rb)(pp110)(p105-Rb)</t>
  </si>
  <si>
    <t>RB1CC1</t>
  </si>
  <si>
    <t>RB1-inducible coiled-coil protein 1</t>
  </si>
  <si>
    <t>RBBP6</t>
  </si>
  <si>
    <t>Retinoblastoma-binding protein 6 (p53-associated cellular protein of testis)(Proliferation potential-related protein)(Protein P2P-R)(Retinoblastoma-binding Q protein 1)(Protein RBQ-1)</t>
  </si>
  <si>
    <t>RBM17</t>
  </si>
  <si>
    <t>Splicing factor 45 (45 kDa-splicing factor)(RNA-binding motif protein 17)</t>
  </si>
  <si>
    <t>RBM25</t>
  </si>
  <si>
    <t>Probable RNA-binding protein 25 (RNA-binding motif protein 25)(RNA-binding region-containing protein 7)(Protein S164)</t>
  </si>
  <si>
    <t>RBM39</t>
  </si>
  <si>
    <t>RNA-binding protein 39 (RNA-binding motif protein 39)(RNA-binding region-containing protein 2)(Hepatocellular carcinoma protein 1)(Splicing factor HCC1)</t>
  </si>
  <si>
    <t>RBMS1</t>
  </si>
  <si>
    <t>RNA-binding motif, single-stranded-interacting protein 1 (Single-stranded DNA-binding protein MSSP-1)(Suppressor of CDC2 with RNA-binding motif 2)</t>
  </si>
  <si>
    <t>RBP7</t>
  </si>
  <si>
    <t>Retinoid-binding protein 7 (Cellular retinoic acid-binding protein 4)(CRABP4)(CRBP4)(Cellular retinoic acid-binding protein IV)(CRABP-IV)</t>
  </si>
  <si>
    <t>RCAN2</t>
  </si>
  <si>
    <t>Calcipressin-2 (Regulator of calcineurin 2)(Down syndrome candidate region 1-like 1)(Thyroid hormone-responsive protein ZAKI-4)(Myocyte-enriched calcineurin-interacting protein 2)(MCIP2)</t>
  </si>
  <si>
    <t>RCBTB2</t>
  </si>
  <si>
    <t>RCC1 and BTB domain-containing protein 2 (Regulator of chromosome condensation and BTB domain-containing protein 2)(Chromosome condensation 1-like)(CHC1-L)(RCC1-like G exchanging factor)</t>
  </si>
  <si>
    <t>RDH13</t>
  </si>
  <si>
    <t>Retinol dehydrogenase 13 (EC 1.1.1.-)</t>
  </si>
  <si>
    <t>RDH16</t>
  </si>
  <si>
    <t>Retinol dehydrogenase 16 (EC 1.1.-.-)(Sterol/retinol dehydrogenase)(Microsomal NAD+-dependent retinol dehydrogenase 4)(RoDH-4)</t>
  </si>
  <si>
    <t>Transcription factor p65 (Nuclear factor NF-kappa-B p65 subunit)</t>
  </si>
  <si>
    <t>REM2</t>
  </si>
  <si>
    <t>GTP-binding protein REM 2 (Rad and Gem-like GTP-binding protein 2)</t>
  </si>
  <si>
    <t>RERG</t>
  </si>
  <si>
    <t>Ras-related and estrogen-regulated growth inhibitor</t>
  </si>
  <si>
    <t>RETSAT</t>
  </si>
  <si>
    <t>All-trans-retinol 13,14-reductase Precursor (EC 1.3.99.23)(All-trans-13,14-dihydroretinol saturase)(RetSat)</t>
  </si>
  <si>
    <t>REV1</t>
  </si>
  <si>
    <t>DNA repair protein REV1 (EC 2.7.7.-)(Rev1-like terminal deoxycytidyl transferase)(Alpha integrin-binding protein 80)(AIBP80)</t>
  </si>
  <si>
    <t>REV3L</t>
  </si>
  <si>
    <t>DNA polymerase zeta catalytic subunit (hREV3)(EC 2.7.7.7)</t>
  </si>
  <si>
    <t>RFC1</t>
  </si>
  <si>
    <t>Replication factor C subunit 1 (Activator 1 subunit 1)(Replication factor C large subunit)(RF-C 140 kDa subunit)(Activator 1 140 kDa subunit)(A1 140 kDa subunit)(Activator 1 large subunit)(DNA-binding</t>
  </si>
  <si>
    <t>RFX2</t>
  </si>
  <si>
    <t>DNA-binding protein RFX2 (Regulatory factor X 2)</t>
  </si>
  <si>
    <t>RFXANK</t>
  </si>
  <si>
    <t>DNA-binding protein RFXANK (Regulatory factor X subunit B)(RFX-B)(Regulatory factor X-associated ankyrin-containing protein)(Ankyrin repeat family A protein 1)</t>
  </si>
  <si>
    <t>RFXAP</t>
  </si>
  <si>
    <t>Regulatory factor X-associated protein (RFX-associated protein)(RFX DNA-binding complex 36 kDa subunit)</t>
  </si>
  <si>
    <t>RGS10</t>
  </si>
  <si>
    <t>Regulator of G-protein signaling 10 (RGS10)</t>
  </si>
  <si>
    <t>RGS2</t>
  </si>
  <si>
    <t>Regulator of G-protein signaling 2 (RGS2)(G0/G1 switch regulatory protein 8)(Cell growth-inhibiting gene 31 protein)</t>
  </si>
  <si>
    <t>RHEBL1</t>
  </si>
  <si>
    <t>GTPase RhebL1 Precursor (Ras homolog enriched in brain-like protein 1)(Rheb-like protein 1)(Rheb2)(Ras homolog enriched in brain like-1 c)(RhebL1c)</t>
  </si>
  <si>
    <t>RIMS4</t>
  </si>
  <si>
    <t>Regulating synaptic membrane exocytosis protein 4 (Rab3-interacting molecule 4)(RIM 4)(RIM4 gamma)</t>
  </si>
  <si>
    <t>Receptor-interacting serine/threonine-protein kinase 2 (EC 2.7.11.1)(RIP-like-interacting CLARP kinase)(Receptor-interacting protein 2)(RIP-2)(CARD-containing interleukin-1 beta-converting enzyme-asso</t>
  </si>
  <si>
    <t>RIPK4</t>
  </si>
  <si>
    <t>Receptor-interacting serine/threonine-protein kinase 4 (EC 2.7.11.1)(Ankyrin repeat domain-containing protein 3)(PKC-delta-interacting protein kinase)</t>
  </si>
  <si>
    <t>RNASEH2A</t>
  </si>
  <si>
    <t>Ribonuclease H2 subunit A (RNase H2 subunit A)(EC 3.1.26.4)(Ribonuclease HI subunit A)(Ribonuclease HI large subunit)(RNase HI large subunit)(RNase H(35))(Aicardi-Goutieres syndrome 4 protein)(AGS4)</t>
  </si>
  <si>
    <t>RND1</t>
  </si>
  <si>
    <t>Rho-related GTP-binding protein Rho6 Precursor (Rho family GTPase 1)(Rnd1)</t>
  </si>
  <si>
    <t>RNF125</t>
  </si>
  <si>
    <t>E3 ubiquitin-protein ligase RNF125 (EC 6.3.2.-)(RING finger protein 125)(T-cell RING activation protein 1)(TRAC-1)</t>
  </si>
  <si>
    <t>RNF141</t>
  </si>
  <si>
    <t>RING finger protein 141 (Zinc finger protein 230)</t>
  </si>
  <si>
    <t>RNF165</t>
  </si>
  <si>
    <t>RING finger protein 165</t>
  </si>
  <si>
    <t>RNF214</t>
  </si>
  <si>
    <t>RING finger protein 214</t>
  </si>
  <si>
    <t>RNF38</t>
  </si>
  <si>
    <t>RING finger protein 38</t>
  </si>
  <si>
    <t>RNF41</t>
  </si>
  <si>
    <t>E3 ubiquitin-protein ligase NRDP1 (EC 6.3.2.-)(RING finger protein 41)</t>
  </si>
  <si>
    <t>RNF7</t>
  </si>
  <si>
    <t>RING-box protein 2 (Rbx2)(RING finger protein 7)(Regulator of cullins 2)(CKII beta-binding protein 1)(CKBBP1)(Sensitive to apoptosis gene protein)</t>
  </si>
  <si>
    <t>RNMTL1</t>
  </si>
  <si>
    <t>RNA methyltransferase-like protein 1 (EC 2.1.1.-)</t>
  </si>
  <si>
    <t>ROBO1</t>
  </si>
  <si>
    <t>Roundabout homolog 1 Precursor (H-Robo-1)(Deleted in U twenty twenty)</t>
  </si>
  <si>
    <t>6091;642132</t>
  </si>
  <si>
    <t>ROBO3</t>
  </si>
  <si>
    <t>Roundabout homolog 3 Precursor (Roundabout-like protein 3)</t>
  </si>
  <si>
    <t>ROR2</t>
  </si>
  <si>
    <t>Tyrosine-protein kinase transmembrane receptor ROR2 Precursor (EC 2.7.10.1)(Neurotrophic tyrosine kinase, receptor-related 2)</t>
  </si>
  <si>
    <t>RORC</t>
  </si>
  <si>
    <t>Nuclear receptor ROR-gamma (Retinoid-related orphan receptor-gamma)(Nuclear receptor RZR-gamma)(Nuclear receptor subfamily 1 group F member 3)</t>
  </si>
  <si>
    <t>RP2</t>
  </si>
  <si>
    <t>Protein XRP2</t>
  </si>
  <si>
    <t>RPA2</t>
  </si>
  <si>
    <t>Replication protein A 32 kDa subunit (RP-A p32)(RP-A p34)(Replication factor A protein 2)(RF-A protein 2)</t>
  </si>
  <si>
    <t>RPRM</t>
  </si>
  <si>
    <t>Protein reprimo</t>
  </si>
  <si>
    <t>RPS6KA3</t>
  </si>
  <si>
    <t>Ribosomal protein S6 kinase alpha-3 (S6K-alpha 3)(EC 2.7.11.1)(90 kDa ribosomal protein S6 kinase 3)(p90-RSK 3)(Ribosomal S6 kinase 2)(RSK-2)(pp90RSK2)(Insulin-stimulated protein kinase 1)(ISPK-1)(MAP</t>
  </si>
  <si>
    <t>RPS6KB1</t>
  </si>
  <si>
    <t>Ribosomal protein S6 kinase beta-1 (EC 2.7.11.1)(Ribosomal protein S6 kinase I)(S6K1)(S6K)(70 kDa ribosomal protein S6 kinase 1)(p70 S6 kinase alpha)(p70(S6K)-alpha)(p70-S6K)(P70S6K)(p70-alpha)</t>
  </si>
  <si>
    <t>RPUSD2</t>
  </si>
  <si>
    <t>RNA pseudouridylate synthase domain-containing protein 2</t>
  </si>
  <si>
    <t>RRBP1</t>
  </si>
  <si>
    <t>Ribosome-binding protein 1 (Ribosome receptor protein)(180 kDa ribosome receptor homolog)(ES/130-related protein)</t>
  </si>
  <si>
    <t>RRM2B</t>
  </si>
  <si>
    <t>Ribonucleoside-diphosphate reductase subunit M2 B (EC 1.17.4.1)(TP53-inducible ribonucleotide reductase M2 B)(p53-inducible ribonucleotide reductase small subunit 2-like protein)(p53R2)</t>
  </si>
  <si>
    <t>RRP1</t>
  </si>
  <si>
    <t>Ribosomal RNA processing protein 1 homolog A (RRP1-like protein)(Novel nuclear protein 1)(Protein NNP-1)(Nucleolar protein Nop52)</t>
  </si>
  <si>
    <t>RSF1</t>
  </si>
  <si>
    <t>Remodeling and spacing factor 1 (Rsf-1)(Hepatitis B virus X-associated protein)(HBV pX-associated protein 8)(p325 subunit of RSF chromatin-remodeling complex)</t>
  </si>
  <si>
    <t>RSRC1</t>
  </si>
  <si>
    <t>Arginine/serine-rich coiled-coil protein 1</t>
  </si>
  <si>
    <t>RTF1</t>
  </si>
  <si>
    <t>RNA polymerase-associated protein RTF1 homolog</t>
  </si>
  <si>
    <t>RTN4</t>
  </si>
  <si>
    <t>Reticulon-4 (Neurite outgrowth inhibitor)(Nogo protein)(Foocen)(Neuroendocrine-specific protein)(NSP)(Neuroendocrine-specific protein C homolog)(RTN-x)(Reticulon-5)</t>
  </si>
  <si>
    <t>RUNX1</t>
  </si>
  <si>
    <t>Runt-related transcription factor 1 (Core-binding factor subunit alpha-2)(CBF-alpha-2)(Acute myeloid leukemia 1 protein)(Oncogene AML-1)(Polyomavirus enhancer-binding protein 2 alpha B subunit)(PEBP2-</t>
  </si>
  <si>
    <t>RUNX2</t>
  </si>
  <si>
    <t>Runt-related transcription factor 2 (Core-binding factor subunit alpha-1)(CBF-alpha-1)(Acute myeloid leukemia 3 protein)(Oncogene AML-3)(Polyomavirus enhancer-binding protein 2 alpha A subunit)(PEBP2-</t>
  </si>
  <si>
    <t>RUVBL2</t>
  </si>
  <si>
    <t>RuvB-like 2 (EC 3.6.1.-)(48 kDa TATA box-binding protein-interacting protein)(48 kDa TBP-interacting protein)(TIP49b)(Repressing pontin 52)(Reptin 52)(51 kDa erythrocyte cytosolic protein)(ECP-51)(TIP</t>
  </si>
  <si>
    <t>RXRA</t>
  </si>
  <si>
    <t>Retinoic acid receptor RXR-alpha (Retinoid X receptor alpha)(Nuclear receptor subfamily 2 group B member 1)</t>
  </si>
  <si>
    <t>RXRG</t>
  </si>
  <si>
    <t>Retinoic acid receptor RXR-gamma (Retinoid X receptor gamma)(Nuclear receptor subfamily 2 group B member 3)</t>
  </si>
  <si>
    <t>RYBP</t>
  </si>
  <si>
    <t>RING1 and YY1-binding protein (Death effector domain-associated factor)(DED-associated factor)(YY1 and E4TF1-associated factor 1)(Apoptin-associating protein 1)(APAP-1)</t>
  </si>
  <si>
    <t>S100A14</t>
  </si>
  <si>
    <t>Protein S100-A14 (S100 calcium-binding protein A14)(S114)</t>
  </si>
  <si>
    <t>SACM1L</t>
  </si>
  <si>
    <t>Phosphatidylinositide phosphatase SAC1 (EC 3.1.3.-)(Suppressor of actin mutations 1-like protein)</t>
  </si>
  <si>
    <t>SALL2</t>
  </si>
  <si>
    <t>Sal-like protein 2 (Zinc finger protein SALL2)(HSal2)</t>
  </si>
  <si>
    <t>SAP130</t>
  </si>
  <si>
    <t>Histone deacetylase complex subunit SAP130 (130 kDa Sin3-associated polypeptide)(Sin3-associated polypeptide p130)</t>
  </si>
  <si>
    <t>SAR1A</t>
  </si>
  <si>
    <t>GTP-binding protein SAR1a (COPII-associated small GTPase)</t>
  </si>
  <si>
    <t>SAR1B</t>
  </si>
  <si>
    <t>GTP-binding protein SAR1b (GTBPB)</t>
  </si>
  <si>
    <t>SARS</t>
  </si>
  <si>
    <t>Seryl-tRNA synthetase, cytoplasmic (EC 6.1.1.11)(Seryl-tRNA(Ser/Sec) synthetase)(Serine--tRNA ligase)(SerRS)</t>
  </si>
  <si>
    <t>SATB2</t>
  </si>
  <si>
    <t>DNA-binding protein SATB2 (Special AT-rich sequence-binding protein 2)</t>
  </si>
  <si>
    <t>SAV1</t>
  </si>
  <si>
    <t>Protein salvador homolog 1 (45 kDa WW domain protein)(hWW45)</t>
  </si>
  <si>
    <t>SBSN</t>
  </si>
  <si>
    <t>Suprabasin Precursor</t>
  </si>
  <si>
    <t>SCD</t>
  </si>
  <si>
    <t>Acyl-CoA desaturase (EC 1.14.19.1)(Stearoyl-CoA desaturase)(Fatty acid desaturase)(Delta(9)-desaturase)</t>
  </si>
  <si>
    <t>SCFD1</t>
  </si>
  <si>
    <t>Sec1 family domain-containing protein 1 (Syntaxin-binding protein 1-like 2)(Sly1p)</t>
  </si>
  <si>
    <t>SCG2</t>
  </si>
  <si>
    <t>Secretogranin-2 Precursor (Secretogranin II)(SgII)(Chromogranin-C) [Contains Secretoneurin(SN)]</t>
  </si>
  <si>
    <t>SCGB1A1</t>
  </si>
  <si>
    <t>Uteroglobin Precursor (Secretoglobin family 1A member 1)(Clara cell phospholipid-binding protein)(CCPBP)(Clara cells 10 kDa secretory protein)(CC10)(Urinary protein 1)(Urine protein 1)(UP1)</t>
  </si>
  <si>
    <t>SCLT1</t>
  </si>
  <si>
    <t>Sodium channel and clathrin linker 1 (Sodium channel-associated protein 1)</t>
  </si>
  <si>
    <t>SCT</t>
  </si>
  <si>
    <t>Secretin Precursor</t>
  </si>
  <si>
    <t>SCYL3</t>
  </si>
  <si>
    <t>Protein-associating with the carboxyl-terminal domain of ezrin (Ezrin-binding protein PACE-1)(SCY1-like protein 3)</t>
  </si>
  <si>
    <t>SDCBP2</t>
  </si>
  <si>
    <t>Syntenin-2 (Syndecan-binding protein 2)</t>
  </si>
  <si>
    <t>SEC23A</t>
  </si>
  <si>
    <t>Protein transport protein Sec23A (SEC23-related protein A)</t>
  </si>
  <si>
    <t>SEC24D</t>
  </si>
  <si>
    <t>Protein transport protein Sec24D (SEC24-related protein D)</t>
  </si>
  <si>
    <t>SEC61A1</t>
  </si>
  <si>
    <t>Protein transport protein Sec61 subunit alpha isoform 1 (Sec61 alpha-1)</t>
  </si>
  <si>
    <t>SEC61G</t>
  </si>
  <si>
    <t>Protein transport protein Sec61 subunit gamma</t>
  </si>
  <si>
    <t>SEC62</t>
  </si>
  <si>
    <t>Translocation protein SEC62 (Translocation protein 1)(TP-1)(hTP-1)</t>
  </si>
  <si>
    <t>SECTM1</t>
  </si>
  <si>
    <t>Secreted and transmembrane protein 1 Precursor (Protein K12)</t>
  </si>
  <si>
    <t>SELPLG</t>
  </si>
  <si>
    <t>P-selectin glycoprotein ligand 1 Precursor (PSGL-1)(Selectin P ligand)(CD162 antigen)</t>
  </si>
  <si>
    <t>SEMA3C</t>
  </si>
  <si>
    <t>Semaphorin-3C Precursor (Semaphorin-E)(Sema E)</t>
  </si>
  <si>
    <t>SEMA5B</t>
  </si>
  <si>
    <t>Semaphorin-5B</t>
  </si>
  <si>
    <t>SENP8</t>
  </si>
  <si>
    <t>Sentrin-specific protease 8 (EC 3.4.22.-)(Sentrin/SUMO-specific protease SENP8)(Protease, cysteine 2)(NEDD8-specific protease 1)(Deneddylase-1)</t>
  </si>
  <si>
    <t>SERBP1</t>
  </si>
  <si>
    <t>Plasminogen activator inhibitor 1 RNA-binding protein (PAI1 RNA-binding protein 1)(PAI-RBP1)(SERPINE1 mRNA-binding protein 1)</t>
  </si>
  <si>
    <t>SERINC1</t>
  </si>
  <si>
    <t>Serine incorporator 1 (Tumor differentially expressed protein 2)(Tumor differentially expressed 1 protein-like)</t>
  </si>
  <si>
    <t>SERINC2</t>
  </si>
  <si>
    <t>Serine incorporator 2 (Tumor differentially expressed 2-like)</t>
  </si>
  <si>
    <t>SERINC3</t>
  </si>
  <si>
    <t>Serine incorporator 3 (Tumor differentially expressed protein 1)</t>
  </si>
  <si>
    <t>SERP1</t>
  </si>
  <si>
    <t>Stress-associated endoplasmic reticulum protein 1 (Ribosome-attached membrane protein 4)</t>
  </si>
  <si>
    <t>SERPINB9</t>
  </si>
  <si>
    <t>Serpin B9 (Cytoplasmic antiproteinase 3)(CAP-3)(CAP3)(Proteinase inhibitor 9)</t>
  </si>
  <si>
    <t>SERPINC1</t>
  </si>
  <si>
    <t>Antithrombin-III Precursor (ATIII)</t>
  </si>
  <si>
    <t>SERPINE1</t>
  </si>
  <si>
    <t>Plasminogen activator inhibitor 1 Precursor (PAI-1)(PAI)(Endothelial plasminogen activator inhibitor)</t>
  </si>
  <si>
    <t>SERPINE2</t>
  </si>
  <si>
    <t>Glia-derived nexin Precursor (GDN)(Protease nexin I)(PN-1)(Protease inhibitor 7)</t>
  </si>
  <si>
    <t>SERPINF1</t>
  </si>
  <si>
    <t>Pigment epithelium-derived factor Precursor (PEDF)(Serpin-F1)(EPC-1)</t>
  </si>
  <si>
    <t>SERPING1</t>
  </si>
  <si>
    <t>Plasma protease C1 inhibitor Precursor (C1 Inh)(C1Inh)(C1 esterase inhibitor)(C1-inhibiting factor)</t>
  </si>
  <si>
    <t>SET</t>
  </si>
  <si>
    <t>Protein SET (Phosphatase 2A inhibitor I2PP2A)(I-2PP2A)(Template-activating factor I)(TAF-I)(HLA-DR-associated protein II)(PHAPII)(Inhibitor of granzyme A-activated DNase)(IGAAD)</t>
  </si>
  <si>
    <t>6418;646817</t>
  </si>
  <si>
    <t>SETD7</t>
  </si>
  <si>
    <t>Histone-lysine N-methyltransferase SETD7 (EC 2.1.1.43)(Histone H3-K4 methyltransferase SETD7)(H3-K4-HMTase SETD7)(SET domain-containing protein 7)(SET7/9)(Lysine N-methyltransferase 7)</t>
  </si>
  <si>
    <t>SETD8</t>
  </si>
  <si>
    <t>Histone-lysine N-methyltransferase SETD8 (EC 2.1.1.43)(H4-K20-HMTase SETD8)(SET domain-containing protein 8)(PR/SET domain-containing protein 07)(PR/SET07)(PR-Set7)(Lysine N-methyltransferase 5A)</t>
  </si>
  <si>
    <t>100133888;387893;647597</t>
  </si>
  <si>
    <t>SETDB1</t>
  </si>
  <si>
    <t>Histone-lysine N-methyltransferase SETDB1 (EC 2.1.1.43)(SET domain bifurcated 1)(ERG-associated protein with SET domain)(ESET)(Histone H3-K9 methyltransferase 4)(H3-K9-HMTase 4)(Lysine N-methyltransfe</t>
  </si>
  <si>
    <t>SF1</t>
  </si>
  <si>
    <t>Splicing factor 1 (Zinc finger protein 162)(Transcription factor ZFM1)(Zinc finger gene in MEN1 locus)(Mammalian branch point-binding protein mBBP)(BBP)</t>
  </si>
  <si>
    <t>SF3A3</t>
  </si>
  <si>
    <t>Splicing factor 3A subunit 3 (Spliceosome-associated protein 61)(SAP 61)(SF3a60)</t>
  </si>
  <si>
    <t>SF3B1</t>
  </si>
  <si>
    <t>Splicing factor 3B subunit 1 (Pre-mRNA-splicing factor SF3b 155 kDa subunit)(SF3b155)(Spliceosome-associated protein 155)(SAP 155)</t>
  </si>
  <si>
    <t>SFMBT1</t>
  </si>
  <si>
    <t>Scm-like with four MBT domains protein 1 (Renal ubiquitous protein 1)</t>
  </si>
  <si>
    <t>SFRP1</t>
  </si>
  <si>
    <t>Secreted frizzled-related protein 1 Precursor (sFRP-1)(Frizzled-related protein 1)(FRP-1)(Secreted apoptosis-related protein 2)(SARP-2)</t>
  </si>
  <si>
    <t>SFRP4</t>
  </si>
  <si>
    <t>Secreted frizzled-related protein 4 Precursor (sFRP-4)(Frizzled protein, human endometrium)(FrpHE)</t>
  </si>
  <si>
    <t>SGCB</t>
  </si>
  <si>
    <t>Beta-sarcoglycan (Beta-SG)(43 kDa dystrophin-associated glycoprotein)(43DAG)(A3b)</t>
  </si>
  <si>
    <t>SGK1</t>
  </si>
  <si>
    <t>Serine/threonine-protein kinase Sgk1 (EC 2.7.11.1)(Serum/glucocorticoid-regulated kinase 1)</t>
  </si>
  <si>
    <t>SGMS2</t>
  </si>
  <si>
    <t>Phosphatidylcholine:ceramide cholinephosphotransferase 2 (EC 2.7.8.27)(Sphingomyelin synthase 2)</t>
  </si>
  <si>
    <t>SH2D2A</t>
  </si>
  <si>
    <t>SH2 domain-containing protein 2A (T cell-specific adapter protein)(TSAd)(VEGF receptor-associated protein)(SH2 domain-containing adapter protein)</t>
  </si>
  <si>
    <t>SH2D3C</t>
  </si>
  <si>
    <t>SH2 domain-containing protein 3C (Novel SH2-containing protein 3)</t>
  </si>
  <si>
    <t>SH3RF1</t>
  </si>
  <si>
    <t>Putative E3 ubiquitin-protein ligase SH3RF1 (EC 6.3.2.-)(SH3 domain-containing RING finger protein 1)(Plenty of SH3s)(Protein POSH)(SH3 multiple domains protein 2)(RING finger protein 142)</t>
  </si>
  <si>
    <t>SHARPIN</t>
  </si>
  <si>
    <t>Sharpin (Shank-associated RH domain-interacting protein)(Shank-interacting protein-like 1)(hSIPL1)</t>
  </si>
  <si>
    <t>SHC1</t>
  </si>
  <si>
    <t>SHC-transforming protein 1 (Src homology 2 domain-containing-transforming protein C1)(SH2 domain protein C1)</t>
  </si>
  <si>
    <t>SIAH1</t>
  </si>
  <si>
    <t>E3 ubiquitin-protein ligase SIAH1 (EC 6.3.2.-)(Seven in absentia homolog 1)(Siah-1)(Siah-1a)</t>
  </si>
  <si>
    <t>SIAH2</t>
  </si>
  <si>
    <t>E3 ubiquitin-protein ligase SIAH2 (EC 6.3.2.-)(Seven in absentia homolog 2)(Siah-2)(hSiah2)</t>
  </si>
  <si>
    <t>SIDT2</t>
  </si>
  <si>
    <t>SID1 transmembrane family member 2 Precursor</t>
  </si>
  <si>
    <t>SIM1</t>
  </si>
  <si>
    <t>Single-minded homolog 1</t>
  </si>
  <si>
    <t>SIM2</t>
  </si>
  <si>
    <t>Single-minded homolog 2</t>
  </si>
  <si>
    <t>SIN3A</t>
  </si>
  <si>
    <t>Paired amphipathic helix protein Sin3a (Transcriptional corepressor Sin3a)(Histone deacetylase complex subunit Sin3a)</t>
  </si>
  <si>
    <t>SIN3B</t>
  </si>
  <si>
    <t>Paired amphipathic helix protein Sin3b (Transcriptional corepressor Sin3b)(Histone deacetylase complex subunit Sin3b)</t>
  </si>
  <si>
    <t>SIPA1L2</t>
  </si>
  <si>
    <t>Signal-induced proliferation-associated 1-like protein 2 (SIPA1-like protein 2)</t>
  </si>
  <si>
    <t>SIRT1</t>
  </si>
  <si>
    <t>NAD-dependent deacetylase sirtuin-1 (hSIRT1)(EC 3.5.1.-)(SIR2-like protein 1)(hSIR2)</t>
  </si>
  <si>
    <t>SIRT3</t>
  </si>
  <si>
    <t>NAD-dependent deacetylase sirtuin-3, mitochondrial Precursor (EC 3.5.1.-)(SIR2-like protein 3)(hSIRT3)</t>
  </si>
  <si>
    <t>SIRT4</t>
  </si>
  <si>
    <t>NAD-dependent deacetylase sirtuin-4 (EC 3.5.1.-)(SIR2-like protein 4)</t>
  </si>
  <si>
    <t>SIRT6</t>
  </si>
  <si>
    <t>Mono-ADP-ribosyltransferase sirtuin-6 (EC 2.4.2.31)(SIR2-like protein 6)</t>
  </si>
  <si>
    <t>SIX4</t>
  </si>
  <si>
    <t>Homeobox protein SIX4 (Sine oculis homeobox homolog 4)</t>
  </si>
  <si>
    <t>SKI</t>
  </si>
  <si>
    <t>Ski oncogene (C-ski)</t>
  </si>
  <si>
    <t>SKIL</t>
  </si>
  <si>
    <t>Ski-like protein (Ski-related protein)(Ski-related oncogene)</t>
  </si>
  <si>
    <t>SKP2</t>
  </si>
  <si>
    <t>S-phase kinase-associated protein 2 (F-box protein Skp2)(Cyclin A/CDK2-associated protein p45)(p45skp2)(F-box/LRR-repeat protein 1)</t>
  </si>
  <si>
    <t>SLAMF9</t>
  </si>
  <si>
    <t>SLAM family member 9 Precursor (CD2 family member 10)(CD2F-10)(CD84 homolog 1)(CD84-H1)</t>
  </si>
  <si>
    <t>SLC11A2</t>
  </si>
  <si>
    <t>Natural resistance-associated macrophage protein 2 (NRAMP 2)(Divalent metal transporter 1)(DMT1)</t>
  </si>
  <si>
    <t>SLC16A5</t>
  </si>
  <si>
    <t>Monocarboxylate transporter 6 (MCT 6)(Monocarboxylate transporter 5)(MCT 5)(Solute carrier family 16 member 5)</t>
  </si>
  <si>
    <t>100133772;9121</t>
  </si>
  <si>
    <t>SLC16A7</t>
  </si>
  <si>
    <t>Monocarboxylate transporter 2 (MCT 2)(Solute carrier family 16 member 7)</t>
  </si>
  <si>
    <t>SLC17A5</t>
  </si>
  <si>
    <t>Sialin (Solute carrier family 17 member 5)(Sodium/sialic acid cotransporter)(AST)(Membrane glycoprotein HP59)</t>
  </si>
  <si>
    <t>SLC19A2</t>
  </si>
  <si>
    <t>Thiamine transporter 1 (ThTr-1)(ThTr1)(Thiamine carrier 1)(TC1)(Solute carrier family 19 member 2)</t>
  </si>
  <si>
    <t>SLC20A1</t>
  </si>
  <si>
    <t>Sodium-dependent phosphate transporter 1 (Solute carrier family 20 member 1)(Phosphate transporter 1)(PiT-1)(Gibbon ape leukemia virus receptor 1)(GLVR-1)(Leukemia virus receptor 1 homolog)</t>
  </si>
  <si>
    <t>SLC22A16</t>
  </si>
  <si>
    <t>Solute carrier family 22 member 16 (Carnitine transporter 2)(CT2)(Organic cation/carnitine transporter 6)(Organic cation transporter OKB1)(Fly-like putative transporter 2)(Flipt 2)(FLIPT2)</t>
  </si>
  <si>
    <t>SLC25A13</t>
  </si>
  <si>
    <t>Calcium-binding mitochondrial carrier protein Aralar2 (Mitochondrial aspartate glutamate carrier 2)(Solute carrier family 25 member 13)(Citrin)</t>
  </si>
  <si>
    <t>SLC25A14</t>
  </si>
  <si>
    <t>Brain mitochondrial carrier protein 1 (BMCP-1)(Mitochondrial uncoupling protein 5)(UCP 5)(Solute carrier family 25 member 14)</t>
  </si>
  <si>
    <t>SLC25A36</t>
  </si>
  <si>
    <t>Solute carrier family 25 member 36</t>
  </si>
  <si>
    <t>SLC26A9</t>
  </si>
  <si>
    <t>Solute carrier family 26 member 9 (Anion transporter/exchanger protein 9)</t>
  </si>
  <si>
    <t>SLC27A2</t>
  </si>
  <si>
    <t>Very long-chain acyl-CoA synthetase (VLACS)(VLCS)(EC 6.2.1.-)(Very long-chain-fatty-acid-CoA ligase)(THCA-CoA ligase)(Fatty-acid-coenzyme A ligase, very long-chain 1)(Long-chain-fatty-acid--CoA ligase</t>
  </si>
  <si>
    <t>SLC27A3</t>
  </si>
  <si>
    <t>Long-chain fatty acid transport protein 3 (Fatty acid transport protein 3)(FATP-3)(EC 6.2.1.-)(Very long-chain acyl-CoA synthetase homolog 3)(VLCS-3)(Solute carrier family 27 member 3)</t>
  </si>
  <si>
    <t>SLC27A4</t>
  </si>
  <si>
    <t>Long-chain fatty acid transport protein 4 (Fatty acid transport protein 4)(FATP-4)(EC 6.2.1.-)(Solute carrier family 27 member 4)</t>
  </si>
  <si>
    <t>SLC30A1</t>
  </si>
  <si>
    <t>Zinc transporter 1 (ZnT-1)(Solute carrier family 30 member 1)</t>
  </si>
  <si>
    <t>SLC30A5</t>
  </si>
  <si>
    <t>Zinc transporter 5 (ZnT-5)(ZnT-like transporter 1)(hZTL1)(Solute carrier family 30 member 5)</t>
  </si>
  <si>
    <t>SLC35C1</t>
  </si>
  <si>
    <t>GDP-fucose transporter 1 (Solute carrier family 35 member C1)</t>
  </si>
  <si>
    <t>SLC38A3</t>
  </si>
  <si>
    <t>Sodium-coupled neutral amino acid transporter 3 (Na(+)-coupled neutral amino acid transporter 3)(System N amino acid transporter 1)(N-system amino acid transporter 1)(Solute carrier family 38 member 3</t>
  </si>
  <si>
    <t>SLC39A8</t>
  </si>
  <si>
    <t>Zinc transporter ZIP8 (Zrt- and Irt-like protein 8)(ZIP-8)(Solute carrier family 39 member 8)(LIV-1 subfamily of ZIP zinc transporter 6)(LZT-Hs6)(BCG-induced integral membrane protein in monocyte clon</t>
  </si>
  <si>
    <t>SLC3A2</t>
  </si>
  <si>
    <t>4F2 cell-surface antigen heavy chain (4F2hc)(Lymphocyte activation antigen 4F2 large subunit)(4F2 heavy chain antigen)(CD98 antigen)</t>
  </si>
  <si>
    <t>SLC44A1</t>
  </si>
  <si>
    <t>Choline transporter-like protein 1 (Solute carrier family 44 member 1)(CDw92)(CD92 antigen)</t>
  </si>
  <si>
    <t>SLC44A3</t>
  </si>
  <si>
    <t>Choline transporter-like protein 3 (Solute carrier family 44 member 3)</t>
  </si>
  <si>
    <t>SLC5A7</t>
  </si>
  <si>
    <t>High affinity choline transporter 1 (Hemicholinium-3-sensitive choline transporter)(CHT)(Solute carrier family 5 member 7)</t>
  </si>
  <si>
    <t>SLC6A5</t>
  </si>
  <si>
    <t>Sodium- and chloride-dependent glycine transporter 2 (GlyT2)(GlyT-2)(Solute carrier family 6 member 5)</t>
  </si>
  <si>
    <t>SLC6A8</t>
  </si>
  <si>
    <t>Sodium- and chloride-dependent creatine transporter 1 (Creatine transporter 1)(CT1)(Solute carrier family 6 member 8)</t>
  </si>
  <si>
    <t>SLC7A14</t>
  </si>
  <si>
    <t>Probable cationic amino acid transporter (Solute carrier family 7 member 14)</t>
  </si>
  <si>
    <t>SLC7A5</t>
  </si>
  <si>
    <t>Large neutral amino acids transporter small subunit 1 (L-type amino acid transporter 1)(Solute carrier family 7 member 5)(y+ system cationic amino acid transporter)(4F2 light chain)(4F2 LC)(4F2LC)(CD9</t>
  </si>
  <si>
    <t>SLC7A8</t>
  </si>
  <si>
    <t>Large neutral amino acids transporter small subunit 2 (L-type amino acid transporter 2)(hLAT2)(Solute carrier family 7 member 8)</t>
  </si>
  <si>
    <t>SLC7A9</t>
  </si>
  <si>
    <t>B(0,+)-type amino acid transporter 1 (B(0,+)AT)(Glycoprotein-associated amino acid transporter b0,+AT1)(Solute carrier family 7 member 9)</t>
  </si>
  <si>
    <t>SLIT1</t>
  </si>
  <si>
    <t>Slit homolog 1 protein Precursor (Slit-1)(Multiple epidermal growth factor-like domains 4)</t>
  </si>
  <si>
    <t>SLIT2</t>
  </si>
  <si>
    <t>Slit homolog 2 protein Precursor (Slit-2) [Contains Slit homolog 2 protein N-product;Slit homolog 2 protein C-product]</t>
  </si>
  <si>
    <t>SLITRK4</t>
  </si>
  <si>
    <t>SLIT and NTRK-like protein 4 Precursor</t>
  </si>
  <si>
    <t>SLMO2</t>
  </si>
  <si>
    <t>Protein slowmo homolog 2</t>
  </si>
  <si>
    <t>SMAD1</t>
  </si>
  <si>
    <t>Mothers against decapentaplegic homolog 1 (Mothers against DPP homolog 1)(Mad-related protein 1)(SMAD 1)(hSMAD1)(Transforming growth factor-beta-signaling protein 1)(BSP-1)(JV4-1)</t>
  </si>
  <si>
    <t>SMAD3</t>
  </si>
  <si>
    <t>Mothers against decapentaplegic homolog 3 (Mad3)(hMAD-3)(Mothers against DPP homolog 3)(SMAD 3)(hSMAD3)(JV15-2)</t>
  </si>
  <si>
    <t>SMAD4</t>
  </si>
  <si>
    <t>Mothers against decapentaplegic homolog 4 (Mothers against DPP homolog 4)(SMAD 4)(hSMAD4)(Deletion target in pancreatic carcinoma 4)</t>
  </si>
  <si>
    <t>SMAD5</t>
  </si>
  <si>
    <t>Mothers against decapentaplegic homolog 5 (Mothers against DPP homolog 5)(SMAD 5)(Smad5)(hSmad5)(JV5-1)</t>
  </si>
  <si>
    <t>SMAD6</t>
  </si>
  <si>
    <t>Mothers against decapentaplegic homolog 6 (Mothers against DPP homolog 6)(SMAD 6)(Smad6)(hSMAD6)</t>
  </si>
  <si>
    <t>SMAD7</t>
  </si>
  <si>
    <t>Mothers against decapentaplegic homolog 7 (Mothers against DPP homolog 7)(SMAD 7)(Smad7)(hSMAD7)</t>
  </si>
  <si>
    <t>SMARCA1</t>
  </si>
  <si>
    <t>Probable global transcription activator SNF2L1 (EC 3.6.1.-)(Nucleosome-remodeling factor subunit SNF2L)(ATP-dependent helicase SMARCA1)(SWI/SNF-related matrix-associated actin-dependent regulator of c</t>
  </si>
  <si>
    <t>SMARCA4</t>
  </si>
  <si>
    <t>Probable global transcription activator SNF2L4 (EC 3.6.1.-)(ATP-dependent helicase SMARCA4)(SNF2-beta)(BRG-1 protein)(Mitotic growth and transcription activator)(Brahma protein homolog 1)(SWI/SNF-rela</t>
  </si>
  <si>
    <t>SMARCB1</t>
  </si>
  <si>
    <t>SWI/SNF-related matrix-associated actin-dependent regulator of chromatin subfamily B member 1 (Integrase interactor 1 protein)(hSNF5)(BAF47)</t>
  </si>
  <si>
    <t>SMARCC1</t>
  </si>
  <si>
    <t>SWI/SNF complex subunit SMARCC1 (SWI/SNF-related matrix-associated actin-dependent regulator of chromatin subfamily C member 1)(SWI/SNF complex 155 kDa subunit)(BRG1-associated factor 155)</t>
  </si>
  <si>
    <t>SMARCE1</t>
  </si>
  <si>
    <t>SWI/SNF-related matrix-associated actin-dependent regulator of chromatin subfamily E member 1 (BRG1-associated factor 57)</t>
  </si>
  <si>
    <t>SMC4</t>
  </si>
  <si>
    <t>Structural maintenance of chromosomes protein 4 (Chromosome-associated polypeptide C)(hCAP-C)(XCAP-C homolog)</t>
  </si>
  <si>
    <t>SMC6</t>
  </si>
  <si>
    <t>Structural maintenance of chromosomes protein 6 (hSMC6)</t>
  </si>
  <si>
    <t>SMPD1</t>
  </si>
  <si>
    <t>Sphingomyelin phosphodiesterase Precursor (EC 3.1.4.12)(Acid sphingomyelinase)(aSMase)</t>
  </si>
  <si>
    <t>SNAI1</t>
  </si>
  <si>
    <t>Zinc finger protein SNAI1 (Protein snail homolog 1)(Protein sna)</t>
  </si>
  <si>
    <t>SNAI2</t>
  </si>
  <si>
    <t>Zinc finger protein SNAI2 (Protein snail homolog 2)(Neural crest transcription factor Slug)</t>
  </si>
  <si>
    <t>SNIP1</t>
  </si>
  <si>
    <t>Smad nuclear-interacting protein 1</t>
  </si>
  <si>
    <t>SNRPD1</t>
  </si>
  <si>
    <t>Small nuclear ribonucleoprotein Sm D1 (Sm-D1)(snRNP core protein D1)(Sm-D autoantigen)</t>
  </si>
  <si>
    <t>100129492;6632</t>
  </si>
  <si>
    <t>SNX13</t>
  </si>
  <si>
    <t>Sorting nexin-13 (RGS domain- and PHOX domain-containing protein)(RGS-PX1)</t>
  </si>
  <si>
    <t>SOD1</t>
  </si>
  <si>
    <t>Superoxide dismutase [Cu-Zn] (EC 1.15.1.1)</t>
  </si>
  <si>
    <t>SOHLH2</t>
  </si>
  <si>
    <t>Spermatogenesis- and oogenesis-specific basic helix-loop-helix-containing protein 2</t>
  </si>
  <si>
    <t>SON</t>
  </si>
  <si>
    <t>SON protein (SON3)(Negative regulatory element-binding protein)(NRE-binding protein)(DBP-5)(Bax antagonist selected in saccharomyces 1)(BASS1)</t>
  </si>
  <si>
    <t>SOX13</t>
  </si>
  <si>
    <t>SOX-13 protein (Type 1 diabetes autoantigen ICA12)(Islet cell antigen 12)</t>
  </si>
  <si>
    <t>SOX14</t>
  </si>
  <si>
    <t>Transcription factor SOX-14</t>
  </si>
  <si>
    <t>SOX17</t>
  </si>
  <si>
    <t>Transcription factor SOX-17</t>
  </si>
  <si>
    <t>SOX18</t>
  </si>
  <si>
    <t>Transcription factor SOX-18</t>
  </si>
  <si>
    <t>SP1</t>
  </si>
  <si>
    <t>Transcription factor Sp1</t>
  </si>
  <si>
    <t>SP100</t>
  </si>
  <si>
    <t>Nuclear autoantigen Sp-100 (Nuclear dot-associated Sp100 protein)(Speckled 100 kDa)(Lysp100b)</t>
  </si>
  <si>
    <t>SP3</t>
  </si>
  <si>
    <t>Transcription factor Sp3 (SPR-2)</t>
  </si>
  <si>
    <t>SP7</t>
  </si>
  <si>
    <t>Transcription factor Sp7 (Zinc finger protein osterix)</t>
  </si>
  <si>
    <t>SPAG4</t>
  </si>
  <si>
    <t>Sperm-associated antigen 4 protein (Outer dense fiber-associated protein SPAG4)</t>
  </si>
  <si>
    <t>SPARC</t>
  </si>
  <si>
    <t>SPARC Precursor (Secreted protein acidic and rich in cysteine)(Osteonectin)(ON)(Basement-membrane protein 40)(BM-40)</t>
  </si>
  <si>
    <t>SPAST</t>
  </si>
  <si>
    <t>Spastin</t>
  </si>
  <si>
    <t>SPDEF</t>
  </si>
  <si>
    <t>SAM pointed domain-containing Ets transcription factor (Prostate-derived Ets factor)(Prostate epithelium-specific Ets transcription factor)(Prostate-specific Ets)</t>
  </si>
  <si>
    <t>SPIB</t>
  </si>
  <si>
    <t>Transcription factor Spi-B</t>
  </si>
  <si>
    <t>SPIC</t>
  </si>
  <si>
    <t>Transcription factor Spi-C</t>
  </si>
  <si>
    <t>SPON2</t>
  </si>
  <si>
    <t>Spondin-2 Precursor (Mindin)(Differentially expressed in cancerous and non-cancerous lung cells 1)(DIL-1)</t>
  </si>
  <si>
    <t>Osteopontin Precursor (Bone sialoprotein 1)(Secreted phosphoprotein 1)(SPP-1)(Urinary stone protein)(Nephropontin)(Uropontin)</t>
  </si>
  <si>
    <t>SPTLC1</t>
  </si>
  <si>
    <t>Serine palmitoyltransferase 1 (EC 2.3.1.50)(Serine-palmitoyl-CoA transferase 1)(SPT 1)(SPT1)(Long chain base biosynthesis protein 1)(LCB 1)</t>
  </si>
  <si>
    <t>SQSTM1</t>
  </si>
  <si>
    <t>Sequestosome-1 (Phosphotyrosine-independent ligand for the Lck SH2 domain of 62 kDa)(Ubiquitin-binding protein p62)(EBI3-associated protein of 60 kDa)(p60)(EBIAP)</t>
  </si>
  <si>
    <t>SRC</t>
  </si>
  <si>
    <t>Proto-oncogene tyrosine-protein kinase Src (EC 2.7.10.2)(pp60c-src)(p60-Src)(c-Src)</t>
  </si>
  <si>
    <t>SREBF1</t>
  </si>
  <si>
    <t>Sterol regulatory element-binding protein 1 (SREBP-1)(Sterol regulatory element-binding transcription factor 1) [Contains Processed sterol regulatory element-binding protein 1]</t>
  </si>
  <si>
    <t>SRF</t>
  </si>
  <si>
    <t>Serum response factor (SRF)</t>
  </si>
  <si>
    <t>SRP54</t>
  </si>
  <si>
    <t>Signal recognition particle 54 kDa protein (SRP54)</t>
  </si>
  <si>
    <t>6729;650638</t>
  </si>
  <si>
    <t>SRP72</t>
  </si>
  <si>
    <t>Signal recognition particle 72 kDa protein (SRP72)</t>
  </si>
  <si>
    <t>SRPK1</t>
  </si>
  <si>
    <t>Serine/threonine-protein kinase SRPK1 (EC 2.7.11.1)(Serine/arginine-rich protein-specific kinase 1)(SR-protein-specific kinase 1)(SFRS protein kinase 1)</t>
  </si>
  <si>
    <t>SRRM2</t>
  </si>
  <si>
    <t>Serine/arginine repetitive matrix protein 2 (Serine/arginine-rich splicing factor-related nuclear matrix protein of 300 kDa)(Ser/Arg-related nuclear matrix protein)(SR-related nuclear matrix protein o</t>
  </si>
  <si>
    <t>SS18</t>
  </si>
  <si>
    <t>Protein SSXT (Synovial sarcoma, translocated to X chromosome)(Protein SYT)</t>
  </si>
  <si>
    <t>SSBP3</t>
  </si>
  <si>
    <t>Single-stranded DNA-binding protein 3 (Sequence-specific single-stranded-DNA-binding protein)</t>
  </si>
  <si>
    <t>SSH2</t>
  </si>
  <si>
    <t>Protein phosphatase Slingshot homolog 2 (EC 3.1.3.48)(EC 3.1.3.16)(SSH-2L)(hSSH-2L)</t>
  </si>
  <si>
    <t>SSR1</t>
  </si>
  <si>
    <t>Translocon-associated protein subunit alpha Precursor (TRAP-alpha)(Signal sequence receptor subunit alpha)(SSR-alpha)</t>
  </si>
  <si>
    <t>ST3GAL6</t>
  </si>
  <si>
    <t>Type 2 lactosamine alpha-2,3-sialyltransferase (EC 2.4.99.-)(CMP-NeuAc:beta-galactoside alpha-2,3-sialyltransferase VI)(ST3Gal VI)(Sialyltransferase 10)</t>
  </si>
  <si>
    <t>ST5</t>
  </si>
  <si>
    <t>Suppression of tumorigenicity 5 (HeLa tumor suppression 1)(DENN domain-containing protein 2B)</t>
  </si>
  <si>
    <t>STAM2</t>
  </si>
  <si>
    <t>Signal transducing adapter molecule 2 (STAM-2)(Hrs-binding protein)</t>
  </si>
  <si>
    <t>STARD3NL</t>
  </si>
  <si>
    <t>MLN64 N-terminal domain homolog (STARD3 N-terminal-like protein)</t>
  </si>
  <si>
    <t>Signal transducer and activator of transcription 4</t>
  </si>
  <si>
    <t>Signal transducer and activator of transcription 5A</t>
  </si>
  <si>
    <t>STAT6</t>
  </si>
  <si>
    <t>Signal transducer and activator of transcription 6 (IL-4 Stat)</t>
  </si>
  <si>
    <t>STC1</t>
  </si>
  <si>
    <t>Stanniocalcin-1 Precursor (STC-1)</t>
  </si>
  <si>
    <t>STC2</t>
  </si>
  <si>
    <t>Stanniocalcin-2 Precursor (STC-2)(Stanniocalcin-related protein)(STCRP)(STC-related protein)</t>
  </si>
  <si>
    <t>STK35</t>
  </si>
  <si>
    <t>Serine/threonine-protein kinase 35 (EC 2.7.11.1)(CLP-36-interacting kinase)(Clik1)(PDLIM1-interacting kinase 1)</t>
  </si>
  <si>
    <t>STK38</t>
  </si>
  <si>
    <t>Serine/threonine-protein kinase 38 (EC 2.7.11.1)(NDR1 protein kinase)(Nuclear Dbf2-related kinase 1)</t>
  </si>
  <si>
    <t>STK38L</t>
  </si>
  <si>
    <t>Serine/threonine-protein kinase 38-like (EC 2.7.11.1)(NDR2 protein kinase)(Nuclear Dbf2-related kinase 2)</t>
  </si>
  <si>
    <t>STMN1</t>
  </si>
  <si>
    <t>Stathmin (Phosphoprotein p19)(pp19)(Leukemia-associated phosphoprotein p18)(Oncoprotein 18)(Op18)(pp17)(Prosolin)(Metablastin)(Protein Pr22)</t>
  </si>
  <si>
    <t>STOM</t>
  </si>
  <si>
    <t>Erythrocyte band 7 integral membrane protein (Stomatin)(Protein 7.2b)</t>
  </si>
  <si>
    <t>STRBP</t>
  </si>
  <si>
    <t>Spermatid perinuclear RNA-binding protein</t>
  </si>
  <si>
    <t>STRN3</t>
  </si>
  <si>
    <t>Striatin-3 (Cell-cycle autoantigen SG2NA)(S/G2 antigen)</t>
  </si>
  <si>
    <t>STX16</t>
  </si>
  <si>
    <t>Syntaxin-16 (Syn16)</t>
  </si>
  <si>
    <t>STX2</t>
  </si>
  <si>
    <t>Syntaxin-2 (Epimorphin)</t>
  </si>
  <si>
    <t>STXBP3</t>
  </si>
  <si>
    <t>Syntaxin-binding protein 3 (Unc-18 homolog 3)(Unc-18-3)(Unc-18C)(Platelet Sec1 protein)(PSP)</t>
  </si>
  <si>
    <t>STYXL1</t>
  </si>
  <si>
    <t>Serine/threonine/tyrosine-interacting-like protein 1 (Dual specificity protein phosphatase 24)(Map kinase phosphatase-like protein MK-STYX)(Dual specificity phosphatase inhibitor MK-STYX)</t>
  </si>
  <si>
    <t>SUDS3</t>
  </si>
  <si>
    <t>Sin3 histone deacetylase corepressor complex component SDS3 (Suppressor of defective silencing 3 protein homolog)(45 kDa Sin3-associated polypeptide)</t>
  </si>
  <si>
    <t>SUFU</t>
  </si>
  <si>
    <t>Suppressor of fused homolog (SUFUH)</t>
  </si>
  <si>
    <t>SULF2</t>
  </si>
  <si>
    <t>Extracellular sulfatase Sulf-2 Precursor (EC 3.1.6.-)(HSulf-2)</t>
  </si>
  <si>
    <t>SUPT6H</t>
  </si>
  <si>
    <t>Transcription elongation factor SPT6 (hSPT6)(Tat-cotransactivator 2 protein)(Tat-CT2 protein)</t>
  </si>
  <si>
    <t>SYT12</t>
  </si>
  <si>
    <t>Synaptotagmin-12 (Synaptotagmin XII)(SytXII)</t>
  </si>
  <si>
    <t>TACC1</t>
  </si>
  <si>
    <t>Transforming acidic coiled-coil-containing protein 1 (Taxin 1)(Gastric cancer antigen Ga55)</t>
  </si>
  <si>
    <t>TACC2</t>
  </si>
  <si>
    <t>Transforming acidic coiled-coil-containing protein 2 (Anti Zuai-1)(AZU-1)</t>
  </si>
  <si>
    <t>TACR3</t>
  </si>
  <si>
    <t>Neuromedin-K receptor (NKR)(Neurokinin B receptor)(NK-3 receptor)(NK-3R)(Tachykinin receptor 3)</t>
  </si>
  <si>
    <t>TAF4</t>
  </si>
  <si>
    <t>Transcription initiation factor TFIID subunit 4 (TBP-associated factor 4)(Transcription initiation factor TFIID 135 kDa subunit)(TAF(II)135)(TAFII-135)(TAFII135)(TAFII-130)(TAFII130)(RNA polymerase II</t>
  </si>
  <si>
    <t>TAF5</t>
  </si>
  <si>
    <t>Transcription initiation factor TFIID subunit 5 (Transcription initiation factor TFIID 100 kDa subunit)(TAF(II)100)(TAFII-100)(TAFII100)</t>
  </si>
  <si>
    <t>TAF6</t>
  </si>
  <si>
    <t>Transcription initiation factor TFIID subunit 6 (Transcription initiation factor TFIID 70 kDa subunit)(TAF(II)70)(TAFII-70)(TAFII-80)(TAFII80)(RNA polymerase II TBP-associated factor subunit E)</t>
  </si>
  <si>
    <t>TAF7</t>
  </si>
  <si>
    <t>Transcription initiation factor TFIID subunit 7 (Transcription initiation factor TFIID 55 kDa subunit)(TAF(II)55)(TAFII-55)(TAFII55)(RNA polymerase II TBP-associated factor subunit F)</t>
  </si>
  <si>
    <t>TAF9B</t>
  </si>
  <si>
    <t>Transcription initiation factor TFIID subunit 9B (Transcription initiation factor TFIID subunit 9-like)(Transcription-associated factor TAFII31L)(Neuronal cell death-related protein 7)(DN-7)</t>
  </si>
  <si>
    <t>51616;728198</t>
  </si>
  <si>
    <t>TANK</t>
  </si>
  <si>
    <t>TRAF family member-associated NF-kappa-B activator (TRAF-interacting protein)(I-TRAF)</t>
  </si>
  <si>
    <t>TBC1D16</t>
  </si>
  <si>
    <t>TBC1 domain family member 16</t>
  </si>
  <si>
    <t>TBC1D8B</t>
  </si>
  <si>
    <t>TBC1 domain family member 8B</t>
  </si>
  <si>
    <t>TBKBP1</t>
  </si>
  <si>
    <t>TANK-binding kinase 1-binding protein (TBK1-binding protein 1)</t>
  </si>
  <si>
    <t>TBPL1</t>
  </si>
  <si>
    <t>TATA box-binding protein-like protein 1 (TBP-like protein 1)(TATA box-binding protein-related factor 2)(TBP-related factor 2)(STUD protein)(21 kDa TBP-like protein)</t>
  </si>
  <si>
    <t>TBX3</t>
  </si>
  <si>
    <t>T-box transcription factor TBX3 (T-box protein 3)</t>
  </si>
  <si>
    <t>TBX4</t>
  </si>
  <si>
    <t>T-box transcription factor TBX4 (T-box protein 4)</t>
  </si>
  <si>
    <t>TCEAL7</t>
  </si>
  <si>
    <t>Transcription elongation factor A protein-like 7 (TCEA-like protein 7)(Transcription elongation factor S-II protein-like 7)</t>
  </si>
  <si>
    <t>TCEB2</t>
  </si>
  <si>
    <t>Transcription elongation factor B polypeptide 2 (RNA polymerase II transcription factor SIII subunit B)(SIII p18)(Elongin B)(EloB)(Elongin 18 kDa subunit)</t>
  </si>
  <si>
    <t>TCF12</t>
  </si>
  <si>
    <t>Transcription factor 12 (Transcription factor HTF-4)(E-box-binding protein)(DNA-binding protein HTF4)</t>
  </si>
  <si>
    <t>TEAD1</t>
  </si>
  <si>
    <t>Transcriptional enhancer factor TEF-1 (TEA domain family member 1)(TEAD-1)(Protein GT-IIC)(Transcription factor 13)(NTEF-1)</t>
  </si>
  <si>
    <t>TEF</t>
  </si>
  <si>
    <t>Thyrotroph embryonic factor</t>
  </si>
  <si>
    <t>TEKT4</t>
  </si>
  <si>
    <t>Tektin-4</t>
  </si>
  <si>
    <t>TENC1</t>
  </si>
  <si>
    <t>Tensin-like C1 domain-containing phosphatase (EC 3.1.3.-)(C1 domain-containing phosphatase and tensin homolog)(C1-TEN)(Tensin-2)</t>
  </si>
  <si>
    <t>TEX14</t>
  </si>
  <si>
    <t>Testis-expressed protein 14 (Testis-expressed sequence 14)(Protein kinase-like protein SgK307)(Sugen kinase 307)</t>
  </si>
  <si>
    <t>TFAP4</t>
  </si>
  <si>
    <t>Transcription factor AP-4 (Activating enhancer-binding protein 4)</t>
  </si>
  <si>
    <t>TGFBR2</t>
  </si>
  <si>
    <t>TGF-beta receptor type-2 Precursor (EC 2.7.11.30)(Transforming growth factor-beta receptor type II)(TGF-beta receptor type II)(TGF-beta type II receptor)(TbetaR-II)(TGFR-2)</t>
  </si>
  <si>
    <t>TGM2</t>
  </si>
  <si>
    <t>Protein-glutamine gamma-glutamyltransferase 2 (EC 2.3.2.13)(Tissue transglutaminase)(TGase C)(TGC)(TG(C))(Transglutaminase-2)(TGase-H)</t>
  </si>
  <si>
    <t>THAP5</t>
  </si>
  <si>
    <t>THAP domain-containing protein 5</t>
  </si>
  <si>
    <t>THAP8</t>
  </si>
  <si>
    <t>THAP domain-containing protein 8</t>
  </si>
  <si>
    <t>THBD</t>
  </si>
  <si>
    <t>Thrombomodulin Precursor (TM)(Fetomodulin)(CD141 antigen)</t>
  </si>
  <si>
    <t>THBS2</t>
  </si>
  <si>
    <t>Thrombospondin-2 Precursor</t>
  </si>
  <si>
    <t>THNSL1</t>
  </si>
  <si>
    <t>Threonine synthase-like 1 (TSH1)</t>
  </si>
  <si>
    <t>TICAM1</t>
  </si>
  <si>
    <t>TIR domain-containing adapter molecule 1 (TICAM-1)(Proline-rich, vinculin and TIR domain-containing protein B)(Toll-interleukin 1 receptor domain-containing adapter protein inducing interferon-beta)(T</t>
  </si>
  <si>
    <t>TIFA</t>
  </si>
  <si>
    <t>TRAF-interacting protein with FHA domain-containing protein A (TRAF2-binding protein)(Putative MAPK-activating protein PM14)(Putative NF-kappa-B-activating protein 20)</t>
  </si>
  <si>
    <t>TIMELESS</t>
  </si>
  <si>
    <t>Protein timeless homolog (hTIM)</t>
  </si>
  <si>
    <t>TIMM17A</t>
  </si>
  <si>
    <t>Mitochondrial import inner membrane translocase subunit Tim17-A (Inner membrane preprotein translocase Tim17a)</t>
  </si>
  <si>
    <t>TIMM44</t>
  </si>
  <si>
    <t>Mitochondrial import inner membrane translocase subunit TIM44 Precursor</t>
  </si>
  <si>
    <t>TIMP2</t>
  </si>
  <si>
    <t>Metalloproteinase inhibitor 2 Precursor (Tissue inhibitor of metalloproteinases 2)(TIMP-2)(CSC-21K)</t>
  </si>
  <si>
    <t>TIPARP</t>
  </si>
  <si>
    <t>TCDD-inducible poly [ADP-ribose] polymerase (EC 2.4.2.30)(Poly [ADP-ribose] polymerase 7)(PARP-7)</t>
  </si>
  <si>
    <t>TJP2</t>
  </si>
  <si>
    <t>Tight junction protein ZO-2 (Zonula occludens protein 2)(Zona occludens protein 2)(Tight junction protein 2)</t>
  </si>
  <si>
    <t>TLK1</t>
  </si>
  <si>
    <t>Serine/threonine-protein kinase tousled-like 1 (EC 2.7.11.1)(Tousled-like kinase 1)(PKU-beta)</t>
  </si>
  <si>
    <t>Toll-like receptor 4 Precursor (hToll)(CD284 antigen)</t>
  </si>
  <si>
    <t>TMBIM6</t>
  </si>
  <si>
    <t>Bax inhibitor 1 (BI-1)(Testis-enhanced gene transcript protein)(Transmembrane BAX inhibitor motif-containing protein 6)</t>
  </si>
  <si>
    <t>TMC6</t>
  </si>
  <si>
    <t>Transmembrane channel-like protein 6 (Epidermodysplasia verruciformis protein 1)(Protein LAK-4)</t>
  </si>
  <si>
    <t>TMCO3</t>
  </si>
  <si>
    <t>Transmembrane and coiled-coil domain-containing protein 3 Precursor (Putative LAG1-interacting protein)</t>
  </si>
  <si>
    <t>TMEM115</t>
  </si>
  <si>
    <t>Transmembrane protein 115 (Protein PL6)(Placental protein 6)(PP6)</t>
  </si>
  <si>
    <t>TMEM158</t>
  </si>
  <si>
    <t>transmembrane protein 158 (TMEM158), mRNA</t>
  </si>
  <si>
    <t>TMEM17</t>
  </si>
  <si>
    <t>Transmembrane protein 17</t>
  </si>
  <si>
    <t>TMEM55A</t>
  </si>
  <si>
    <t>Transmembrane protein 55A (EC 3.1.3.78)(Type II phosphatidylinositol 4,5-bisphosphate 4-phosphatase)(PtdIns-4,5-P2 4-Ptase II)</t>
  </si>
  <si>
    <t>TMF1</t>
  </si>
  <si>
    <t>TATA element modulatory factor (TMF)</t>
  </si>
  <si>
    <t>TNC</t>
  </si>
  <si>
    <t>Tenascin Precursor (TN)(Tenascin-C)(TN-C)(Hexabrachion)(Cytotactin)(Neuronectin)(GMEM)(JI)(Myotendinous antigen)(Glioma-associated-extracellular matrix antigen)(GP 150-225)</t>
  </si>
  <si>
    <t>TNFAIP3</t>
  </si>
  <si>
    <t>Tumor necrosis factor, alpha-induced protein 3 (EC 3.-.-.-)(Putative DNA-binding protein A20)(Zinc finger protein A20)</t>
  </si>
  <si>
    <t>Tumor necrosis factor receptor superfamily member 10C Precursor (Decoy receptor 1)(DcR1)(Decoy TRAIL receptor without death domain)(TNF-related apoptosis-inducing ligand receptor 3)(TRAIL receptor 3)(</t>
  </si>
  <si>
    <t>TNFRSF11A</t>
  </si>
  <si>
    <t>Tumor necrosis factor receptor superfamily member 11A Precursor (Receptor activator of NF-KB)(Osteoclast differentiation factor receptor)(ODFR)(CD265 antigen)</t>
  </si>
  <si>
    <t>TNFRSF14</t>
  </si>
  <si>
    <t>Tumor necrosis factor receptor superfamily member 14 Precursor (Herpesvirus entry mediator A)(Tumor necrosis factor receptor-like 2)(TR2)</t>
  </si>
  <si>
    <t>Tumor necrosis factor receptor superfamily member 18 Precursor (Glucocorticoid-induced TNFR-related protein)(Activation-inducible TNFR family receptor)</t>
  </si>
  <si>
    <t>Tumor necrosis factor ligand superfamily member 11 (Receptor activator of nuclear factor kappa B ligand)(RANKL)(TNF-related activation-induced cytokine)(TRANCE)(Osteoprotegerin ligand)(OPGL)(Osteoclas</t>
  </si>
  <si>
    <t>TNFSF13B</t>
  </si>
  <si>
    <t>Tumor necrosis factor ligand superfamily member 13B (TNF- and APOL-related leukocyte expressed ligand 1)(TALL-1)(B lymphocyte stimulator)(BLyS)(B cell-activating factor)(BAFF)(Dendritic cell-derived T</t>
  </si>
  <si>
    <t>TNIP1</t>
  </si>
  <si>
    <t>TNFAIP3-interacting protein 1 (Nef-associated factor 1)(Naf1)(HIV-1 Nef-interacting protein)(Virion-associated nuclear shuttling protein)(VAN)(hVAN)(Nip40-1)</t>
  </si>
  <si>
    <t>TNKS</t>
  </si>
  <si>
    <t>Tankyrase-1 (TANK1)(EC 2.4.2.30)(Tankyrase I)(TNKS-1)(TRF1-interacting ankyrin-related ADP-ribose polymerase)</t>
  </si>
  <si>
    <t>TOB1</t>
  </si>
  <si>
    <t>Protein Tob1 (Transducer of erbB-2 1)</t>
  </si>
  <si>
    <t>Toll-interacting protein</t>
  </si>
  <si>
    <t>TOP2B</t>
  </si>
  <si>
    <t>DNA topoisomerase 2-beta (EC 5.99.1.3)(DNA topoisomerase II, beta isozyme)</t>
  </si>
  <si>
    <t>TOR1A</t>
  </si>
  <si>
    <t>Torsin-1A Precursor (Torsin family 1 member A)(Dystonia 1 protein)</t>
  </si>
  <si>
    <t>TOR1B</t>
  </si>
  <si>
    <t>Torsin-1B Precursor (Torsin family 1 member B)</t>
  </si>
  <si>
    <t>Cellular tumor antigen p53 (Tumor suppressor p53)(Phosphoprotein p53)(Antigen NY-CO-13)</t>
  </si>
  <si>
    <t>Putative quinone oxidoreductase (EC 1.-.-.-)(Tumor protein p53-inducible protein 3)(p53-induced gene 3 protein)</t>
  </si>
  <si>
    <t>TP63</t>
  </si>
  <si>
    <t>Tumor protein 63 (p63)(Transformation-related protein 63)(TP63)(Tumor protein p73-like)(p73L)(p51)(p40)(Keratinocyte transcription factor KET)(Chronic ulcerative stomatitis protein)(CUSP)</t>
  </si>
  <si>
    <t>TP73</t>
  </si>
  <si>
    <t>Tumor protein p73 (p53-like transcription factor)(p53-related protein)</t>
  </si>
  <si>
    <t>TPBG</t>
  </si>
  <si>
    <t>Trophoblast glycoprotein Precursor (5T4 oncofetal trophoblast glycoprotein)(5T4 oncotrophoblast glycoprotein)(5T4 oncofetal antigen)(M6P1)</t>
  </si>
  <si>
    <t>TPM2</t>
  </si>
  <si>
    <t>Tropomyosin beta chain (Tropomyosin-2)(Beta-tropomyosin)</t>
  </si>
  <si>
    <t>TPMT</t>
  </si>
  <si>
    <t>Thiopurine S-methyltransferase (EC 2.1.1.67)(Thiopurine methyltransferase)</t>
  </si>
  <si>
    <t>TPP1</t>
  </si>
  <si>
    <t>Tripeptidyl-peptidase 1 Precursor (TPP-1)(EC 3.4.14.9)(Tripeptidyl-peptidase I)(TPP-I)(Tripeptidyl aminopeptidase)(Lysosomal pepstatin-insensitive protease)(LPIC)(Cell growth-inhibiting gene 1 protein</t>
  </si>
  <si>
    <t>TNF receptor-associated factor 2 (Tumor necrosis factor type 2 receptor-associated protein 3)</t>
  </si>
  <si>
    <t>TRAF3IP2</t>
  </si>
  <si>
    <t>Adapter protein CIKS (Connection to IKK and SAPK/JNK)(TRAF3-interacting protein 2)(Nuclear factor NF-kappa-B activator 1)(ACT1)</t>
  </si>
  <si>
    <t>TNF receptor-associated factor 4 (Cysteine-rich domain associated with RING and Traf domains protein 1)(Malignant 62)(RING finger protein 83)</t>
  </si>
  <si>
    <t>TRAK2</t>
  </si>
  <si>
    <t>Trafficking kinesin-binding protein 2 (Amyotrophic lateral sclerosis 2 chromosomal region candidate gene 3 protein)</t>
  </si>
  <si>
    <t>TRAPPC2</t>
  </si>
  <si>
    <t>Trafficking protein particle complex subunit 2 (Sedlin)(MBP-1-interacting protein 2A)(MIP-2A)</t>
  </si>
  <si>
    <t>TRAPPC2L</t>
  </si>
  <si>
    <t>Trafficking protein particle complex subunit 2-like protein</t>
  </si>
  <si>
    <t>TRAPPC9</t>
  </si>
  <si>
    <t>Trafficking protein particle complex subunit 9 (NIK- and IKBKB-binding protein)(Tularik gene 1 protein)</t>
  </si>
  <si>
    <t>TRH</t>
  </si>
  <si>
    <t>Prothyroliberin Precursor [Contains Thyroliberin(Thyrotropin-releasing hormone)(TRH)(Thyrotropin-releasing factor)(TRF)(TSH-releasing factor)(Protirelin)]</t>
  </si>
  <si>
    <t>TRIB1</t>
  </si>
  <si>
    <t>Tribbles homolog 1 (TRB-1)(SKIP1)(G-protein-coupled receptor-induced protein 2)(GIG-2)</t>
  </si>
  <si>
    <t>TRIB2</t>
  </si>
  <si>
    <t>Tribbles homolog 2 (TRB-2)</t>
  </si>
  <si>
    <t>TRIM14</t>
  </si>
  <si>
    <t>Tripartite motif-containing protein 14</t>
  </si>
  <si>
    <t>TRIM2</t>
  </si>
  <si>
    <t>Tripartite motif-containing protein 2 (RING finger protein 86)</t>
  </si>
  <si>
    <t>TRIM21</t>
  </si>
  <si>
    <t>52 kDa Ro protein (Sjoegren syndrome type A antigen)(SS-A)(Ro(SS-A))(52 kDa ribonucleoprotein autoantigen Ro/SS-A)(Tripartite motif-containing protein 21)(RING finger protein 81)</t>
  </si>
  <si>
    <t>TRIM24</t>
  </si>
  <si>
    <t>Transcription intermediary factor 1-alpha (TIF1-alpha)(Tripartite motif-containing protein 24)(RING finger protein 82)</t>
  </si>
  <si>
    <t>TRIM29</t>
  </si>
  <si>
    <t>Tripartite motif-containing protein 29 (Ataxia-telangiectasia group D-associated protein)</t>
  </si>
  <si>
    <t>TRIM56</t>
  </si>
  <si>
    <t>Tripartite motif-containing protein 56 (RING finger protein 109)</t>
  </si>
  <si>
    <t>TRIM63</t>
  </si>
  <si>
    <t>E3 ubiquitin-protein ligase TRIM63 (EC 6.3.2.-)(Tripartite motif-containing protein 63)(Muscle-specific RING finger protein 1)(MURF-1)(MuRF1)(RING finger protein 28)(Striated muscle RING zinc finger p</t>
  </si>
  <si>
    <t>TRIM69</t>
  </si>
  <si>
    <t>Tripartite motif-containing protein 69 (RING finger protein 36)(RFP-like domain-containing protein trimless)</t>
  </si>
  <si>
    <t>TRIM8</t>
  </si>
  <si>
    <t>Tripartite motif-containing protein 8 (RING finger protein 27)(Glioblastoma-expressed RING finger protein)</t>
  </si>
  <si>
    <t>TRIOBP</t>
  </si>
  <si>
    <t>TRIO and F-actin-binding protein (Protein Tara)(Trio-associated repeat on actin)</t>
  </si>
  <si>
    <t>TRIP12</t>
  </si>
  <si>
    <t>Probable E3 ubiquitin-protein ligase TRIP12 (EC 6.3.2.-)(Thyroid receptor-interacting protein 12)(TRIP-12)</t>
  </si>
  <si>
    <t>TRIT1</t>
  </si>
  <si>
    <t>tRNA isopentenyltransferase, mitochondrial Precursor (IPTase)(EC 2.5.1.8)(Isopentenyl-diphosphate:tRNA isopentenyltransferase)(IPP transferase)(IPPT)(hGRO1)</t>
  </si>
  <si>
    <t>TRPS1</t>
  </si>
  <si>
    <t>Zinc finger transcription factor Trps1 (Tricho-rhino-phalangeal syndrome type I protein)(Zinc finger protein GC79)</t>
  </si>
  <si>
    <t>TRPV4</t>
  </si>
  <si>
    <t>Transient receptor potential cation channel subfamily V member 4 (TrpV4)(Osm-9-like TRP channel 4)(OTRPC4)(Vanilloid receptor-like channel 2)(Vanilloid receptor-like protein 2)(VRL-2)(Vanilloid recept</t>
  </si>
  <si>
    <t>TRPV6</t>
  </si>
  <si>
    <t>Transient receptor potential cation channel subfamily V member 6 (TrpV6)(Epithelial calcium channel 2)(ECaC2)(Calcium transport protein 1)(CaT1)(CaT-like)(CaT-L)</t>
  </si>
  <si>
    <t>TSC22D1</t>
  </si>
  <si>
    <t>TSC22 domain family protein 1 (Transforming growth factor beta-1-induced transcript 4 protein)(Regulatory protein TSC-22)(TGFB-stimulated clone 22 homolog)(Cerebral protein 2)</t>
  </si>
  <si>
    <t>TSGA10</t>
  </si>
  <si>
    <t>Testis-specific gene 10 protein (Testis development protein NYD-SP7)</t>
  </si>
  <si>
    <t>TSHZ1</t>
  </si>
  <si>
    <t>Teashirt homolog 1 (Serologically defined colon cancer antigen 33)(Antigen NY-CO-33)</t>
  </si>
  <si>
    <t>TSPAN31</t>
  </si>
  <si>
    <t>Tetraspanin-31 (Tspan-31)(Sarcoma-amplified sequence)</t>
  </si>
  <si>
    <t>TTC23</t>
  </si>
  <si>
    <t>Tetratricopeptide repeat protein 23 (TPR repeat protein 23)(Cervical cancer proto-oncogene 8 protein)(HCC-8)</t>
  </si>
  <si>
    <t>TTC3</t>
  </si>
  <si>
    <t>Tetratricopeptide repeat protein 3 (TPR repeat protein 3)(TPR repeat protein D)(RING finger protein 105)(Protein DCRR1)</t>
  </si>
  <si>
    <t>TTC30A</t>
  </si>
  <si>
    <t>Tetratricopeptide repeat protein 30A (TPR repeat protein 30A)</t>
  </si>
  <si>
    <t>TTC37</t>
  </si>
  <si>
    <t>Tetratricopeptide repeat protein 37 (TPR repeat protein 37)</t>
  </si>
  <si>
    <t>TTC5</t>
  </si>
  <si>
    <t>Tetratricopeptide repeat protein 5 (TPR repeat protein 5)</t>
  </si>
  <si>
    <t>TTK</t>
  </si>
  <si>
    <t>Dual specificity protein kinase TTK (EC 2.7.12.1)(Phosphotyrosine picked threonine-protein kinase)(PYT)</t>
  </si>
  <si>
    <t>TTL</t>
  </si>
  <si>
    <t>Tubulin--tyrosine ligase (TTL)(EC 6.3.2.25)</t>
  </si>
  <si>
    <t>TTN</t>
  </si>
  <si>
    <t>titin isoform novex-3</t>
  </si>
  <si>
    <t>TUBA1A</t>
  </si>
  <si>
    <t>Tubulin alpha-1A chain (Tubulin B-alpha-1)(Tubulin alpha-3 chain)(Alpha-tubulin 3)</t>
  </si>
  <si>
    <t>TUBE1</t>
  </si>
  <si>
    <t>Tubulin epsilon chain (Epsilon-tubulin)</t>
  </si>
  <si>
    <t>TUBGCP4</t>
  </si>
  <si>
    <t>Gamma-tubulin complex component 4 (GCP-4)(hGCP4)(Hgrip76)(h76p)</t>
  </si>
  <si>
    <t>TULP4</t>
  </si>
  <si>
    <t>Tubby-related protein 4 (Tubby-like protein 4)(Tubby superfamily protein)</t>
  </si>
  <si>
    <t>TWIST1</t>
  </si>
  <si>
    <t>Twist-related protein 1 (H-twist)</t>
  </si>
  <si>
    <t>TWSG1</t>
  </si>
  <si>
    <t>Twisted gastrulation protein homolog 1 Precursor</t>
  </si>
  <si>
    <t>TXN2</t>
  </si>
  <si>
    <t>Thioredoxin, mitochondrial Precursor (Mt-Trx)(MTRX)(Thioredoxin-2)</t>
  </si>
  <si>
    <t>TXNIP</t>
  </si>
  <si>
    <t>Thioredoxin-interacting protein (Vitamin D3 up-regulated protein 1)(Thioredoxin-binding protein 2)</t>
  </si>
  <si>
    <t>TYMP</t>
  </si>
  <si>
    <t>Thymidine phosphorylase Precursor (EC 2.4.2.4)(TdRPase)(TP)(Platelet-derived endothelial cell growth factor)(PD-ECGF)(Gliostatin)</t>
  </si>
  <si>
    <t>UBA3</t>
  </si>
  <si>
    <t>NEDD8-activating enzyme E1 catalytic subunit (EC 6.3.2.-)(Ubiquitin-like modifier-activating enzyme 3)(Ubiquitin-activating enzyme 3)(NEDD8-activating enzyme E1C)(Ubiquitin-activating enzyme E1C)</t>
  </si>
  <si>
    <t>UBAP2L</t>
  </si>
  <si>
    <t>Ubiquitin-associated protein 2-like (Protein NICE-4)</t>
  </si>
  <si>
    <t>UBE2B</t>
  </si>
  <si>
    <t>Ubiquitin-conjugating enzyme E2 B (EC 6.3.2.19)(Ubiquitin-protein ligase B)(Ubiquitin carrier protein B)(HR6B)(hHR6B)(E2-17 kDa)</t>
  </si>
  <si>
    <t>UBE2D2</t>
  </si>
  <si>
    <t>Ubiquitin-conjugating enzyme E2 D2 (EC 6.3.2.19)(Ubiquitin-protein ligase D2)(Ubiquitin carrier protein D2)(Ubiquitin-conjugating enzyme E2-17 kDa 2)(E2(17)KB 2)</t>
  </si>
  <si>
    <t>UBE2D3</t>
  </si>
  <si>
    <t>Ubiquitin-conjugating enzyme E2 D3 (EC 6.3.2.19)(Ubiquitin-protein ligase D3)(Ubiquitin carrier protein D3)(Ubiquitin-conjugating enzyme E2-17 kDa 3)(E2(17)KB 3)</t>
  </si>
  <si>
    <t>100128647;7323</t>
  </si>
  <si>
    <t>UBE2G2</t>
  </si>
  <si>
    <t>Ubiquitin-conjugating enzyme E2 G2 (EC 6.3.2.19)(Ubiquitin-protein ligase G2)(Ubiquitin carrier protein G2)</t>
  </si>
  <si>
    <t>UBE2Q2</t>
  </si>
  <si>
    <t>Ubiquitin-conjugating enzyme E2 Q2 (EC 6.3.2.19)(Ubiquitin-protein ligase Q2)(Ubiquitin carrier protein Q2)</t>
  </si>
  <si>
    <t>UBE2W</t>
  </si>
  <si>
    <t>Probable ubiquitin-conjugating enzyme E2 W (EC 6.3.2.19)(Ubiquitin-protein ligase W)(Ubiquitin carrier protein W)</t>
  </si>
  <si>
    <t>UBE3A</t>
  </si>
  <si>
    <t>Ubiquitin-protein ligase E3A (EC 6.3.2.-)(E6AP ubiquitin-protein ligase)(Oncogenic protein-associated protein E6-AP)(Human papillomavirus E6-associated protein)(Renal carcinoma antigen NY-REN-54)</t>
  </si>
  <si>
    <t>UBIAD1</t>
  </si>
  <si>
    <t>UbiA prenyltransferase domain-containing protein 1 (Transitional epithelial response protein 1)</t>
  </si>
  <si>
    <t>UBP1</t>
  </si>
  <si>
    <t>Upstream-binding protein 1 (LBP-1)</t>
  </si>
  <si>
    <t>UBQLN1</t>
  </si>
  <si>
    <t>Ubiquilin-1 (Protein linking IAP with cytoskeleton 1)(PLIC-1)(hPLIC-1)</t>
  </si>
  <si>
    <t>UBR2</t>
  </si>
  <si>
    <t>E3 ubiquitin-protein ligase UBR2 (EC 6.3.2.-)(N-recognin-2)(Ubiquitin-protein ligase E3-alpha-2)(Ubiquitin-protein ligase E3-alpha-II)</t>
  </si>
  <si>
    <t>UBR7</t>
  </si>
  <si>
    <t>Putative E3 ubiquitin-protein ligase UBR7 (EC 6.3.2.-)(N-recognin-7)</t>
  </si>
  <si>
    <t>UBTD2</t>
  </si>
  <si>
    <t>Ubiquitin domain-containing protein 2 (Dendritic cell-derived ubiquitin-like protein)(DC-UbP)(Ubiquitin-like protein SB72)</t>
  </si>
  <si>
    <t>UCHL3</t>
  </si>
  <si>
    <t>Ubiquitin carboxyl-terminal hydrolase isozyme L3 (UCH-L3)(EC 3.4.19.12)(Ubiquitin thioesterase L3)</t>
  </si>
  <si>
    <t>UCK2</t>
  </si>
  <si>
    <t>Uridine-cytidine kinase 2 (UCK 2)(EC 2.7.1.48)(Uridine monophosphokinase 2)(Cytidine monophosphokinase 2)</t>
  </si>
  <si>
    <t>UGCG</t>
  </si>
  <si>
    <t>Ceramide glucosyltransferase (EC 2.4.1.80)(Glucosylceramide synthase)(GCS)(UDP-glucose:N-acylsphingosine D-glucosyltransferase)(UDP-glucose ceramide glucosyltransferase)(GLCT-1)</t>
  </si>
  <si>
    <t>ULK2</t>
  </si>
  <si>
    <t>Serine/threonine-protein kinase ULK2 (EC 2.7.11.1)(Unc-51-like kinase 2)</t>
  </si>
  <si>
    <t>UNC119</t>
  </si>
  <si>
    <t>Protein unc-119 homolog A (Retinal protein 4)(hRG4)</t>
  </si>
  <si>
    <t>USO1</t>
  </si>
  <si>
    <t>General vesicular transport factor p115 (Protein USO1 homolog)(Transcytosis-associated protein)(TAP)(Vesicle-docking protein)</t>
  </si>
  <si>
    <t>USP10</t>
  </si>
  <si>
    <t>Ubiquitin carboxyl-terminal hydrolase 10 (EC 3.1.2.15)(Ubiquitin thioesterase 10)(Ubiquitin-specific-processing protease 10)(Deubiquitinating enzyme 10)</t>
  </si>
  <si>
    <t>USP30</t>
  </si>
  <si>
    <t>Ubiquitin carboxyl-terminal hydrolase 30 (EC 3.1.2.15)(Ubiquitin thioesterase 30)(Ubiquitin-specific-processing protease 30)(Deubiquitinating enzyme 30)</t>
  </si>
  <si>
    <t>USP38</t>
  </si>
  <si>
    <t>Ubiquitin carboxyl-terminal hydrolase 38 (EC 3.1.2.15)(Ubiquitin thioesterase 38)(Ubiquitin-specific-processing protease 38)(Deubiquitinating enzyme 38)(HP43.8KD)</t>
  </si>
  <si>
    <t>USP45</t>
  </si>
  <si>
    <t>Ubiquitin carboxyl-terminal hydrolase 45 (EC 3.1.2.15)(Ubiquitin thioesterase 45)(Ubiquitin-specific-processing protease 45)(Deubiquitinating enzyme 45)</t>
  </si>
  <si>
    <t>USP47</t>
  </si>
  <si>
    <t>Ubiquitin carboxyl-terminal hydrolase 47 (EC 3.1.2.15)(Ubiquitin thioesterase 47)(Ubiquitin-specific-processing protease 47)(Deubiquitinating enzyme 47)</t>
  </si>
  <si>
    <t>Probable ubiquitin carboxyl-terminal hydrolase FAF-X (EC 3.1.2.15)(Ubiquitin thioesterase FAF-X)(Ubiquitin-specific-processing protease FAF-X)(Deubiquitinating enzyme FAF-X)(Fat facets protein-related</t>
  </si>
  <si>
    <t>USPL1</t>
  </si>
  <si>
    <t>Ubiquitin-specific peptidase-like protein 1</t>
  </si>
  <si>
    <t>UTP14A</t>
  </si>
  <si>
    <t>U3 small nucleolar RNA-associated protein 14 homolog A (Serologically defined colon cancer antigen 16)(Antigen NY-CO-16)</t>
  </si>
  <si>
    <t>UTP20</t>
  </si>
  <si>
    <t>Small subunit processome component 20 homolog (Down-regulated in metastasis protein)(Protein Key-1A6)(Novel nucleolar protein 73)(NNP73)</t>
  </si>
  <si>
    <t>27340;653877</t>
  </si>
  <si>
    <t>UXS1</t>
  </si>
  <si>
    <t>UDP-glucuronic acid decarboxylase 1 (EC 4.1.1.35)(UDP-glucuronate decarboxylase 1)(UXS-1)(UGD)</t>
  </si>
  <si>
    <t>VAMP1</t>
  </si>
  <si>
    <t>Vesicle-associated membrane protein 1 (VAMP-1)(Synaptobrevin-1)</t>
  </si>
  <si>
    <t>VAMP7</t>
  </si>
  <si>
    <t>Vesicle-associated membrane protein 7 (VAMP-7)(Synaptobrevin-like protein 1)(Tetanus-insensitive VAMP)(Ti-VAMP)</t>
  </si>
  <si>
    <t>VAV1</t>
  </si>
  <si>
    <t>Proto-oncogene vav</t>
  </si>
  <si>
    <t>VAV3</t>
  </si>
  <si>
    <t>Guanine nucleotide exchange factor VAV3 (VAV-3)</t>
  </si>
  <si>
    <t>VCAM1</t>
  </si>
  <si>
    <t>Vascular cell adhesion protein 1 Precursor (V-CAM 1)(INCAM-100)(CD106 antigen)</t>
  </si>
  <si>
    <t>VCL</t>
  </si>
  <si>
    <t>Vinculin (Metavinculin)</t>
  </si>
  <si>
    <t>VDR</t>
  </si>
  <si>
    <t>Vitamin D3 receptor (VDR)(1,25-dihydroxyvitamin D3 receptor)(Nuclear receptor subfamily 1 group I member 1)</t>
  </si>
  <si>
    <t>VPS13A</t>
  </si>
  <si>
    <t>Vacuolar protein sorting-associated protein 13A (Chorein)(Chorea-acanthocytosis protein)</t>
  </si>
  <si>
    <t>VPS45</t>
  </si>
  <si>
    <t>Vacuolar protein sorting-associated protein 45 (h-VPS45)(hlVps45)</t>
  </si>
  <si>
    <t>VWC2</t>
  </si>
  <si>
    <t>Brorin Precursor (Brain-specific chordin-like protein)(von Willebrand factor C domain-containing protein 2)</t>
  </si>
  <si>
    <t>WAPAL</t>
  </si>
  <si>
    <t>Wings apart-like protein homolog (Friend of EBNA2 protein)</t>
  </si>
  <si>
    <t>WASF3</t>
  </si>
  <si>
    <t>Wiskott-Aldrich syndrome protein family member 3 (WASP family protein member 3)(Protein WAVE-3)(Verprolin homology domain-containing protein 3)</t>
  </si>
  <si>
    <t>WASL</t>
  </si>
  <si>
    <t>Neural Wiskott-Aldrich syndrome protein (N-WASP)</t>
  </si>
  <si>
    <t>WDR6</t>
  </si>
  <si>
    <t>WD repeat-containing protein 6</t>
  </si>
  <si>
    <t>WISP1</t>
  </si>
  <si>
    <t>WNT1-inducible-signaling pathway protein 1 Precursor (WISP-1)(Wnt-1-induced secreted protein)</t>
  </si>
  <si>
    <t>WNT10B</t>
  </si>
  <si>
    <t>Protein Wnt-10b Precursor (Wnt-12)</t>
  </si>
  <si>
    <t>WNT5A</t>
  </si>
  <si>
    <t>Protein Wnt-5a Precursor</t>
  </si>
  <si>
    <t>WSCD1</t>
  </si>
  <si>
    <t>WSC domain-containing protein 1</t>
  </si>
  <si>
    <t>WT1</t>
  </si>
  <si>
    <t>Wilms tumor protein (WT33)</t>
  </si>
  <si>
    <t>WTAP</t>
  </si>
  <si>
    <t>Pre-mRNA-splicing regulator WTAP (Wilms tumor 1-associating protein)(WT1-associated protein)(Female-lethal(2)D homolog)(hFL(2)D)</t>
  </si>
  <si>
    <t>XBP1</t>
  </si>
  <si>
    <t>X-box-binding protein 1 (XBP-1)(Tax-responsive element-binding protein 5)</t>
  </si>
  <si>
    <t>YARS</t>
  </si>
  <si>
    <t>Tyrosyl-tRNA synthetase, cytoplasmic (EC 6.1.1.1)(Tyrosyl--tRNA ligase)(TyrRS)</t>
  </si>
  <si>
    <t>YBX1</t>
  </si>
  <si>
    <t>Nuclease-sensitive element-binding protein 1 (Y-box-binding protein 1)(Y-box transcription factor)(YB-1)(CCAAT-binding transcription factor I subunit A)(CBF-A)(Enhancer factor I subunit A)(EFI-A)(DNA-</t>
  </si>
  <si>
    <t>YTHDF1</t>
  </si>
  <si>
    <t>YTH domain family protein 1 (Dermatomyositis associated with cancer putative autoantigen 1)(DACA-1)</t>
  </si>
  <si>
    <t>YWHAB</t>
  </si>
  <si>
    <t>14-3-3 protein beta/alpha (Protein kinase C inhibitor protein 1)(KCIP-1)(Protein 1054)</t>
  </si>
  <si>
    <t>ZAK</t>
  </si>
  <si>
    <t>Mitogen-activated protein kinase kinase kinase MLT (EC 2.7.11.25)(MLK-like mitogen-activated protein triple kinase)(Sterile alpha motif- and leucine zipper-containing kinase AZK)(Leucine zipper- and s</t>
  </si>
  <si>
    <t>ZAP70</t>
  </si>
  <si>
    <t>Tyrosine-protein kinase ZAP-70 (EC 2.7.10.2)(70 kDa zeta-associated protein)(Syk-related tyrosine kinase)</t>
  </si>
  <si>
    <t>ZBTB10</t>
  </si>
  <si>
    <t>Zinc finger and BTB domain-containing protein 10 (Zinc finger protein RIN ZF)</t>
  </si>
  <si>
    <t>ZBTB16</t>
  </si>
  <si>
    <t>Zinc finger and BTB domain-containing protein 16 (Zinc finger protein PLZF)(Promyelocytic leukemia zinc finger protein)(Zinc finger protein 145)</t>
  </si>
  <si>
    <t>ZBTB17</t>
  </si>
  <si>
    <t>Zinc finger and BTB domain-containing protein 17 (Zinc finger protein 60)(Zinc finger protein 151)(Myc-interacting zinc finger protein)(Miz-1)</t>
  </si>
  <si>
    <t>ZBTB3</t>
  </si>
  <si>
    <t>Zinc finger and BTB domain-containing protein 3</t>
  </si>
  <si>
    <t>ZBTB4</t>
  </si>
  <si>
    <t>Zinc finger and BTB domain-containing protein 4 (KAISO-like zinc finger protein 1)(KAISO-L1)</t>
  </si>
  <si>
    <t>ZBTB40</t>
  </si>
  <si>
    <t>Zinc finger and BTB domain-containing protein 40</t>
  </si>
  <si>
    <t>ZBTB7A</t>
  </si>
  <si>
    <t>Zinc finger and BTB domain-containing protein 7A (Leukemia/lymphoma-related factor)(Factor that binds to inducer of short transcripts protein 1)(Factor binding IST protein 1)(FBI-1)(HIV-1 1st-binding</t>
  </si>
  <si>
    <t>ZC3H12A</t>
  </si>
  <si>
    <t>Zinc finger CCCH domain-containing protein 12A (MCP-induced protein 1)</t>
  </si>
  <si>
    <t>ZC3H8</t>
  </si>
  <si>
    <t>Zinc finger CCCH domain-containing protein 8</t>
  </si>
  <si>
    <t>ZCCHC10</t>
  </si>
  <si>
    <t>Zinc finger CCHC domain-containing protein 10</t>
  </si>
  <si>
    <t>ZCCHC24</t>
  </si>
  <si>
    <t>Zinc finger CCHC domain-containing protein 24</t>
  </si>
  <si>
    <t>ZDHHC3</t>
  </si>
  <si>
    <t>Palmitoyltransferase ZDHHC3 (EC 2.3.1.-)(Zinc finger DHHC domain-containing protein 3)(DHHC-3)(Zinc finger protein 373)(DHHC1 protein)</t>
  </si>
  <si>
    <t>ZEB1</t>
  </si>
  <si>
    <t>Zinc finger E-box-binding homeobox 1 (Transcription factor 8)(NIL-2-A zinc finger protein)(Negative regulator of IL2)</t>
  </si>
  <si>
    <t>ZER1</t>
  </si>
  <si>
    <t>Protein zer-1 homolog (Zyg-11 homolog B-like protein)(Hzyg)</t>
  </si>
  <si>
    <t>ZFC3H1</t>
  </si>
  <si>
    <t>Zinc finger C3H1 domain-containing protein (Coiled-coil domain-containing protein 131)(Proline/serine-rich coiled-coil protein 2)</t>
  </si>
  <si>
    <t>ZFHX4</t>
  </si>
  <si>
    <t>Zinc finger homeobox protein 4 (Zinc finger homeodomain protein 4)(ZFH-4)</t>
  </si>
  <si>
    <t>ZFP36</t>
  </si>
  <si>
    <t>Tristetraproline (TTP)(Zinc finger protein 36 homolog)(Zfp-36)(Protein TIS11A)(TIS11)(Growth factor-inducible nuclear protein NUP475)(G0/G1 switch regulatory protein 24)</t>
  </si>
  <si>
    <t>ZFP36L1</t>
  </si>
  <si>
    <t>Butyrate response factor 1 (Protein TIS11B)(EGF-response factor 1)(ERF-1)</t>
  </si>
  <si>
    <t>ZFP36L2</t>
  </si>
  <si>
    <t>Butyrate response factor 2 (Protein TIS11D)(EGF-response factor 2)(ERF-2)</t>
  </si>
  <si>
    <t>ZFP91</t>
  </si>
  <si>
    <t>Ciliary neurotrophic factor (CNTF)</t>
  </si>
  <si>
    <t>1270;80829</t>
  </si>
  <si>
    <t>ZFR</t>
  </si>
  <si>
    <t>Zinc finger RNA-binding protein (hZFR)(M-phase phosphoprotein homolog)</t>
  </si>
  <si>
    <t>ZFX</t>
  </si>
  <si>
    <t>Zinc finger X-chromosomal protein</t>
  </si>
  <si>
    <t>ZIC4</t>
  </si>
  <si>
    <t>Zinc finger protein ZIC 4 (Zinc finger protein of the cerebellum 4)</t>
  </si>
  <si>
    <t>ZMAT3</t>
  </si>
  <si>
    <t>Zinc finger matrin-type protein 3 (Zinc finger protein WIG-1)(p53-activated gene 608 protein)</t>
  </si>
  <si>
    <t>ZMPSTE24</t>
  </si>
  <si>
    <t>CAAX prenyl protease 1 homolog (EC 3.4.24.84)(Prenyl protein-specific endoprotease 1)(Farnesylated proteins-converting enzyme 1)(FACE-1)(Zinc metalloproteinase Ste24 homolog)</t>
  </si>
  <si>
    <t>ZNF141</t>
  </si>
  <si>
    <t>Zinc finger protein 141</t>
  </si>
  <si>
    <t>ZNF165</t>
  </si>
  <si>
    <t>Zinc finger protein 165 (LD65)(Zinc finger and SCAN domain-containing protein 7)(Cancer/testis antigen 53)(CT53)</t>
  </si>
  <si>
    <t>ZNF174</t>
  </si>
  <si>
    <t>Zinc finger protein 174 (AW-1)(Zinc finger and SCAN domain-containing protein 8)</t>
  </si>
  <si>
    <t>ZNF180</t>
  </si>
  <si>
    <t>Zinc finger protein 180 (HHZ168)</t>
  </si>
  <si>
    <t>ZNF184</t>
  </si>
  <si>
    <t>Zinc finger protein 184</t>
  </si>
  <si>
    <t>ZNF189</t>
  </si>
  <si>
    <t>Zinc finger protein 189</t>
  </si>
  <si>
    <t>ZNF207</t>
  </si>
  <si>
    <t>Zinc finger protein 207</t>
  </si>
  <si>
    <t>ZNF211</t>
  </si>
  <si>
    <t>Zinc finger protein 211 (Zinc finger protein C2H2-25)</t>
  </si>
  <si>
    <t>ZNF224</t>
  </si>
  <si>
    <t>Zinc finger protein 224 (Zinc finger protein 27)(Zinc finger protein 233)(Zinc finger protein 255)(Bone marrow zinc finger 2)(BMZF-2)(Zinc finger protein KOX22)</t>
  </si>
  <si>
    <t>ZNF232</t>
  </si>
  <si>
    <t>Zinc finger protein 232 (Zinc finger and SCAN domain-containing protein 11)</t>
  </si>
  <si>
    <t>ZNF239</t>
  </si>
  <si>
    <t>Zinc finger protein 239 (Zinc finger protein MOK-2)(HOK-2)</t>
  </si>
  <si>
    <t>ZNF250</t>
  </si>
  <si>
    <t>Zinc finger protein 250 (Zinc finger protein 647)</t>
  </si>
  <si>
    <t>ZNF292</t>
  </si>
  <si>
    <t>Zinc finger protein 292</t>
  </si>
  <si>
    <t>ZNF330</t>
  </si>
  <si>
    <t>Zinc finger protein 330 (Nucleolar cysteine-rich protein)(Nucleolar autoantigen 36)</t>
  </si>
  <si>
    <t>ZNF331</t>
  </si>
  <si>
    <t>Zinc finger protein 331 (Zinc finger protein 463)(C2H2-like zinc finger protein rearranged in thyroid adenomas)</t>
  </si>
  <si>
    <t>ZNF350</t>
  </si>
  <si>
    <t>Zinc finger protein 350 (Zinc finger protein ZBRK1)(Zinc finger and BRCA1-interacting protein with a KRAB domain 1)(KRAB zinc finger protein ZFQR)</t>
  </si>
  <si>
    <t>ZNF410</t>
  </si>
  <si>
    <t>Zinc finger protein 410 (Zinc finger protein APA-1)(Another partner for ARF 1)</t>
  </si>
  <si>
    <t>ZNF423</t>
  </si>
  <si>
    <t>Zinc finger protein 423 (Olf1/EBF-associated zinc finger protein)(hOAZ)(Smad- and Olf-interacting zinc finger protein)</t>
  </si>
  <si>
    <t>ZNF436</t>
  </si>
  <si>
    <t>Zinc finger protein 436</t>
  </si>
  <si>
    <t>ZNF442</t>
  </si>
  <si>
    <t>Zinc finger protein 442</t>
  </si>
  <si>
    <t>ZNF484</t>
  </si>
  <si>
    <t>Zinc finger protein 484</t>
  </si>
  <si>
    <t>ZNF502</t>
  </si>
  <si>
    <t>Zinc finger protein 502</t>
  </si>
  <si>
    <t>ZNF616</t>
  </si>
  <si>
    <t>Zinc finger protein 616</t>
  </si>
  <si>
    <t>ZNF622</t>
  </si>
  <si>
    <t>Zinc finger protein 622 (Zinc finger-like protein 9)</t>
  </si>
  <si>
    <t>ZNF644</t>
  </si>
  <si>
    <t>Zinc finger protein 644 (Zinc finger motif enhancer-binding protein 2)(Zep-2)</t>
  </si>
  <si>
    <t>ZNF653</t>
  </si>
  <si>
    <t>Zinc finger protein 653 (67 kDa zinc finger protein)(Zinc finger protein Zip67)</t>
  </si>
  <si>
    <t>ZNF675</t>
  </si>
  <si>
    <t>Zinc finger protein 675 (TRAF6-inhibitory zinc finger protein)(TRAF6-binding zinc finger protein)</t>
  </si>
  <si>
    <t>ZNF687</t>
  </si>
  <si>
    <t>Zinc finger protein 687</t>
  </si>
  <si>
    <t>ZNF688</t>
  </si>
  <si>
    <t>Zinc finger protein 785</t>
  </si>
  <si>
    <t>146540;146542</t>
  </si>
  <si>
    <t>ZNF706</t>
  </si>
  <si>
    <t>Zinc finger protein 706</t>
  </si>
  <si>
    <t>ZNHIT3</t>
  </si>
  <si>
    <t>Zinc finger HIT domain-containing protein 3 (Thyroid receptor-interacting protein 3)(TRIP-3)(Thyroid hormone receptor interactor 3)(HNF-4a coactivator)</t>
  </si>
  <si>
    <t>ZRANB1</t>
  </si>
  <si>
    <t>Ubiquitin thioesterase ZRANB1 (EC 3.1.2.-)(Zinc finger Ran-binding domain-containing protein 1)(hTrabid)</t>
  </si>
  <si>
    <t>ZSCAN21</t>
  </si>
  <si>
    <t>Zinc finger and SCAN domain-containing protein 21 (Zinc finger protein 38 homolog)(Zfp-38)(Renal carcinoma antigen NY-REN-21)</t>
  </si>
  <si>
    <t>ZW10</t>
  </si>
  <si>
    <t>Centromere/kinetochore protein zw10 homolog</t>
  </si>
  <si>
    <t>ZXDB</t>
  </si>
  <si>
    <t>Zinc finger X-linked protein ZXDB</t>
  </si>
  <si>
    <t>ZZZ3</t>
  </si>
  <si>
    <t>ZZ-type zinc finger-containing protein 3</t>
  </si>
  <si>
    <t>Supplementary Information S1 (E) - Unique Entities to the Gautam et al Data in comparison to the T4509 Dataset from this Study</t>
  </si>
  <si>
    <t>A26C1B;POTEE;AC140481.3;AC140481.5;AC013269.1;PLEKHB2</t>
  </si>
  <si>
    <t>ANKRD26-like family C member 1B (Chimeric POTE-actin protein);ANKRD26-like family C member 1A (Prostate, ovary, testis-expressed protein on chromosome 2)(POTE-2);NA;Actin-like protein Fragment ;Actin-like protein Fragment ;Pleckstrin homology domain-containing family B member 2 (Evectin-2)</t>
  </si>
  <si>
    <t>55041;445582;728378;653269;653781</t>
  </si>
  <si>
    <t>A26C1B;POTEE;AC140481.5;AC013269.1;PLEKHB2</t>
  </si>
  <si>
    <t>ANKRD26-like family C member 1B (Chimeric POTE-actin protein);ANKRD26-like family C member 1A (Prostate, ovary, testis-expressed protein on chromosome 2)(POTE-2);Actin-like protein Fragment ;Actin-like protein Fragment ;Pleckstrin homology domain-containing family B member 2 (Evectin-2)</t>
  </si>
  <si>
    <t>A3GALT2</t>
  </si>
  <si>
    <t>Alpha 1,3-galactosyltransferase 2 Precursor (A3galt2)(EC 2.4.1.87)(Isoglobotriaosylceramide synthase)(iGb3 synthase)(iGb3S)</t>
  </si>
  <si>
    <t>AADACL2</t>
  </si>
  <si>
    <t>Arylacetamide deacetylase-like 2 Precursor (EC 3.1.1.-)</t>
  </si>
  <si>
    <t>AAK1;AC114772.5-3</t>
  </si>
  <si>
    <t>AP2-associated protein kinase 1 (EC 2.7.11.1)(Adaptor-associated kinase 1);Uncharacterized protein FLJ45252</t>
  </si>
  <si>
    <t>AB019437.1-2</t>
  </si>
  <si>
    <t>Immunoglobulin heavy chain V gene segment</t>
  </si>
  <si>
    <t>AB019440.1-5;AB019438.1-4;AB019440.1-1</t>
  </si>
  <si>
    <t>Immunoglobulin heavy chain V gene segment;Immunoglobulin heavy chain V gene segment;NA</t>
  </si>
  <si>
    <t>ABCA10;ABCA11P</t>
  </si>
  <si>
    <t>ATP-binding cassette sub-family A member 10 ;Putative ATP-binding cassette sub-family A member 11</t>
  </si>
  <si>
    <t>ABCA11P</t>
  </si>
  <si>
    <t>Putative ATP-binding cassette sub-family A member 11</t>
  </si>
  <si>
    <t>ABCA2</t>
  </si>
  <si>
    <t>ATP-binding cassette sub-family A member 2 (ATP-binding cassette transporter 2)(ATP-binding cassette 2)</t>
  </si>
  <si>
    <t>ABCA4</t>
  </si>
  <si>
    <t>Retinal-specific ATP-binding cassette transporter (ATP-binding cassette sub-family A member 4)(RIM ABC transporter)(RIM protein)(RmP)(Stargardt disease protein)</t>
  </si>
  <si>
    <t>ABCA5</t>
  </si>
  <si>
    <t>ATP-binding cassette sub-family A member 5</t>
  </si>
  <si>
    <t>ABCA6</t>
  </si>
  <si>
    <t>ATP-binding cassette sub-family A member 6</t>
  </si>
  <si>
    <t>ABCB1</t>
  </si>
  <si>
    <t>Multidrug resistance protein 1 (EC 3.6.3.44)(ATP-binding cassette sub-family B member 1)(P-glycoprotein 1)(CD243 antigen)</t>
  </si>
  <si>
    <t>ABCB11</t>
  </si>
  <si>
    <t>Bile salt export pump (ATP-binding cassette sub-family B member 11)</t>
  </si>
  <si>
    <t>ABCB4</t>
  </si>
  <si>
    <t>Multidrug resistance protein 3 (EC 3.6.3.44)(ATP-binding cassette sub-family B member 4)(P-glycoprotein 3)</t>
  </si>
  <si>
    <t>ABCB8</t>
  </si>
  <si>
    <t>ATP-binding cassette sub-family B member 8, mitochondrial Precursor (Mitochondrial ATP-binding cassette 1)(M-ABC1)</t>
  </si>
  <si>
    <t>ABCC10</t>
  </si>
  <si>
    <t>Multidrug resistance-associated protein 7 (ATP-binding cassette sub-family C member 10)</t>
  </si>
  <si>
    <t>ABCC3</t>
  </si>
  <si>
    <t>Canalicular multispecific organic anion transporter 2 (ATP-binding cassette sub-family C member 3)(Multidrug resistance-associated protein 3)(Multi-specific organic anion transporter D)(MOAT-D)</t>
  </si>
  <si>
    <t>ABCC9</t>
  </si>
  <si>
    <t>ATP-binding cassette transporter sub-family C member 9 (Sulfonylurea receptor 2)</t>
  </si>
  <si>
    <t>ABCD3</t>
  </si>
  <si>
    <t>ATP-binding cassette sub-family D member 3 (70 kDa peroxisomal membrane protein)(PMP70)</t>
  </si>
  <si>
    <t>ABCE1</t>
  </si>
  <si>
    <t>ATP-binding cassette sub-family E member 1 (RNase L inhibitor)(Ribonuclease 4 inhibitor)(RNS4I)(2'-5'-oligoadenylate-binding protein)(HuHP68)</t>
  </si>
  <si>
    <t>ABHD13</t>
  </si>
  <si>
    <t>Abhydrolase domain-containing protein 13 (EC 3.-.-.-)</t>
  </si>
  <si>
    <t>ABHD14A</t>
  </si>
  <si>
    <t>Abhydrolase domain-containing protein 14A (EC 3.-.-.-)</t>
  </si>
  <si>
    <t>ABHD3</t>
  </si>
  <si>
    <t>Abhydrolase domain-containing protein 3 (EC 3.1.1.-)(Lung alpha/beta hydrolase 3)</t>
  </si>
  <si>
    <t>ABHD7</t>
  </si>
  <si>
    <t>Abhydrolase domain-containing protein 7 (Epoxide hydrolase-related protein)</t>
  </si>
  <si>
    <t>ABI2</t>
  </si>
  <si>
    <t>Abl interactor 2 (Abelson interactor 2)(Abi-2)(Abl-binding protein 3)(AblBP3)(Arg-binding protein 1)(ArgBP1)</t>
  </si>
  <si>
    <t>ABI3</t>
  </si>
  <si>
    <t>ABI gene family member 3 (New molecule including SH3)(Nesh)</t>
  </si>
  <si>
    <t>ABL1</t>
  </si>
  <si>
    <t>Proto-oncogene tyrosine-protein kinase ABL1 (EC 2.7.10.2)(Abelson murine leukemia viral oncogene homolog 1)(c-ABL)(p150)</t>
  </si>
  <si>
    <t>AC000032.7;GSTM2</t>
  </si>
  <si>
    <t>cDNA FLJ41800 fis, clone NHNPC2001816 ;Glutathione S-transferase Mu 2 (EC 2.5.1.18)(GSTM2-2)(GST class-mu 2)</t>
  </si>
  <si>
    <t>Transcription factor BTF3 homolog 1 (Basic transcription factor 3-like 1)</t>
  </si>
  <si>
    <t>AC002081.1</t>
  </si>
  <si>
    <t>AC002480.1-1</t>
  </si>
  <si>
    <t>AC004017.1-2</t>
  </si>
  <si>
    <t>Uncharacterized protein ENSP00000366043</t>
  </si>
  <si>
    <t>AC004053.1</t>
  </si>
  <si>
    <t>TBC domain-containing protein kinase-like protein</t>
  </si>
  <si>
    <t>AC004079.1-1</t>
  </si>
  <si>
    <t>AC004797.1</t>
  </si>
  <si>
    <t>cDNA FLJ40194 fis, clone TESTI2019481FLJ40194 protein ;</t>
  </si>
  <si>
    <t>AC004877.1-2</t>
  </si>
  <si>
    <t>AC004889.1-1</t>
  </si>
  <si>
    <t>AC004893.1;SMURF1</t>
  </si>
  <si>
    <t>NA;E3 ubiquitin-protein ligase SMURF1 (hSMURF1)(EC 6.3.2.-)(SMAD ubiquitination regulatory factor 1)(SMAD-specific E3 ubiquitin-protein ligase 1)</t>
  </si>
  <si>
    <t>AC004951.5</t>
  </si>
  <si>
    <t>Putative uncharacterized protein ENSP00000330898 Fragment</t>
  </si>
  <si>
    <t>AC005017.1</t>
  </si>
  <si>
    <t>hypothetical LOC402644 (LOC402644), mRNA</t>
  </si>
  <si>
    <t>AC005324.1-2;TRIM16</t>
  </si>
  <si>
    <t>NA;Tripartite motif-containing protein 16 (Estrogen-responsive B box protein)</t>
  </si>
  <si>
    <t>AC005332.1-1</t>
  </si>
  <si>
    <t>Putative LRRC37B-like protein 1</t>
  </si>
  <si>
    <t>AC005726.6</t>
  </si>
  <si>
    <t>Uncharacterized serine/threonine-protein kinase SgK494 (EC 2.7.11.1)(Sugen kinase 494)</t>
  </si>
  <si>
    <t>AC006293.1</t>
  </si>
  <si>
    <t>AC006372.2</t>
  </si>
  <si>
    <t>AC007131.1</t>
  </si>
  <si>
    <t>Putative uncharacterized protein ENSP00000387129</t>
  </si>
  <si>
    <t>AC007225.2</t>
  </si>
  <si>
    <t>AC007275.4</t>
  </si>
  <si>
    <t>Putative uncharacterized protein ENSP00000383488 Fragment</t>
  </si>
  <si>
    <t>AC007283.3-4</t>
  </si>
  <si>
    <t>AC007461.8</t>
  </si>
  <si>
    <t>Putative uncharacterized protein</t>
  </si>
  <si>
    <t>AC007551.1-2</t>
  </si>
  <si>
    <t>AC007683.5;AC005400.1</t>
  </si>
  <si>
    <t>NA;NA</t>
  </si>
  <si>
    <t>AC007842.1</t>
  </si>
  <si>
    <t>AC007952.15-2;AC007952.6;AC106017.3;AC007952.5</t>
  </si>
  <si>
    <t>NA;Uncharacterized protein ENSP00000382033 ;Uncharacterized protein ENSP00000382033 ;Uncharacterized protein ENSP00000382042</t>
  </si>
  <si>
    <t>100132472;100132472</t>
  </si>
  <si>
    <t>AC007964.3</t>
  </si>
  <si>
    <t>cDNA FLJ45974 fis, clone PLACE7018452</t>
  </si>
  <si>
    <t>Hypothetical gene supported by AK054822 (HCG2000720)</t>
  </si>
  <si>
    <t>Putative uncharacterized protein ENSP00000366515</t>
  </si>
  <si>
    <t>AC008676.6-2</t>
  </si>
  <si>
    <t>Ichthyin</t>
  </si>
  <si>
    <t>AC008740.7-1;AC106788.3-3;AP001120.5;ZNF688</t>
  </si>
  <si>
    <t>NA;NPIP-like protein KIAA0220 (Protein pps22-1);NPIP-like protein ENSP00000283050 ;Zinc finger protein 785</t>
  </si>
  <si>
    <t>729602;146540;146542;100132247;23117</t>
  </si>
  <si>
    <t>AC008969.6</t>
  </si>
  <si>
    <t>cDNA FLJ37429 fis, clone BRAWH2001666</t>
  </si>
  <si>
    <t>AC008977.9;OR4G2P;AL627309.15-4</t>
  </si>
  <si>
    <t>NA;Seven transmembrane helix receptor ;NA</t>
  </si>
  <si>
    <t>AC008993.3-2;AL627309.15-1;FAM39B;FAM39B;AL449043.16-2</t>
  </si>
  <si>
    <t>Putative uncharacterized protein ENSP00000353084 Fragment ;NA;WAS protein family homolog 2 (Protein FAM39B)(CXYorf1-like protein on chromosome 2);WAS protein family homolog 1 (Protein FAM39E)(CXYorf1-like protein on chromosome 2);Putative uncharacterized protein ENSP00000382851 Fragment</t>
  </si>
  <si>
    <t>AC009090.12;AC099339.6</t>
  </si>
  <si>
    <t>NEFA-interacting nuclear protein NIP30 ;NA</t>
  </si>
  <si>
    <t>AC009269.6</t>
  </si>
  <si>
    <t>729611;731796</t>
  </si>
  <si>
    <t>AC009656.11</t>
  </si>
  <si>
    <t>Protor-2 (Protein observed with Rictor-2)</t>
  </si>
  <si>
    <t>AC009758.8-2</t>
  </si>
  <si>
    <t>AC010129.3;RP13-136L2.1;PCDH11Y;PCDH11X</t>
  </si>
  <si>
    <t>NA;NA;Protocadherin-11 Y-linked Precursor (Protocadherin-11)(Protocadherin-22)(Protocadherin on the Y chromosome)(PCDH-Y)(Protocadherin prostate cancer)(Protocadherin-PC);Protocadherin-11 X-linked Precursor (Protocadherin-11)(Protocadherin on the X chromosome)(PCDH-X)(Protocadherin-S)</t>
  </si>
  <si>
    <t>83259;27328</t>
  </si>
  <si>
    <t>AC010435.6-2;NNT</t>
  </si>
  <si>
    <t>NA;NAD(P) transhydrogenase, mitochondrial Precursor (EC 1.6.1.2)(Nicotinamide nucleotide transhydrogenase)(Pyridine nucleotide transhydrogenase)</t>
  </si>
  <si>
    <t>23530;283412</t>
  </si>
  <si>
    <t>AC010642.5-2</t>
  </si>
  <si>
    <t>Putative uncharacterized protein ENSP00000332241 Fragment</t>
  </si>
  <si>
    <t>AC010654.8;ADCY10;RPS6KA3;NLGN1;RSL1D1</t>
  </si>
  <si>
    <t>PRO1847 ;Adenylate cyclase type 10 (EC 4.6.1.1)(Adenylate cyclase homolog)(Testicular soluble adenylyl cyclase)(Germ cell soluble adenylyl cyclase)(hsAC)(sAC)(AH-related protein);Ribosomal protein S6 kinase alpha-3 (S6K-alpha 3)(EC 2.7.11.1)(90 kDa ribosomal protein S6 kinase 3)(p90-RSK 3)(Ribosomal S6 kinase 2)(RSK-2)(pp90RSK2)(Insulin-stimulated protein kinase 1)(ISPK-1)(MAP;Neuroligin-1 Precursor ;Ribosomal L1 domain-containing protein 1 (Cellular senescence-inhibited gene protein)(Protein PBK1)(CATX-11)</t>
  </si>
  <si>
    <t>55811;22871;26156;6197</t>
  </si>
  <si>
    <t>AC010655.7-1</t>
  </si>
  <si>
    <t>AC010724.6-8;RPS17</t>
  </si>
  <si>
    <t>40S ribosomal protein S17 ;40S ribosomal protein S17</t>
  </si>
  <si>
    <t>6218;6218</t>
  </si>
  <si>
    <t>AC010896.3</t>
  </si>
  <si>
    <t>Ethanolaminephosphotransferase 1 (hEPT1)(EC 2.7.8.1)(Selenoprotein I)(SelI)</t>
  </si>
  <si>
    <t>AC010974.1</t>
  </si>
  <si>
    <t>Nck-associated protein 5 (NAP-5)(Peripheral clock protein)</t>
  </si>
  <si>
    <t>AC011239.5</t>
  </si>
  <si>
    <t>Putative uncharacterized protein FLJ14126</t>
  </si>
  <si>
    <t>AC011450.4</t>
  </si>
  <si>
    <t>cDNA FLJ40032 fis, clone STOMA2009256</t>
  </si>
  <si>
    <t>AC011472.7;DOCK6</t>
  </si>
  <si>
    <t>Hepatocellular carcinoma-associated protein TD26 Precursor ;Dedicator of cytokinesis protein 6</t>
  </si>
  <si>
    <t>57572;55908</t>
  </si>
  <si>
    <t>AC011503.4</t>
  </si>
  <si>
    <t>Zinc finger protein LOC730087</t>
  </si>
  <si>
    <t>AC012044.15-2;AL672187.12-3;AL442003.8-1;TIMM23;PARG</t>
  </si>
  <si>
    <t>PRO2822 ;PRO2822 ;PRO2822 ;Mitochondrial import inner membrane translocase subunit Tim23 ;Poly(ADP-ribose) glycohydrolase (EC 3.2.1.143)</t>
  </si>
  <si>
    <t>10431;653252;8505</t>
  </si>
  <si>
    <t>AC012313.7-1;AL049829.14;IL6ST;SLC25A24;TRIM72;AC011447.7;RRAGB;AC027228.16;TACC2;GKAP1;WDR51B;ITFG1;SNX24;XYLB;MED27;GLRA3;MTA3;FAM82A1;C11orf49;ZNF486;PCP4L1;C7orf60;VEZT;C5orf25;DGCR2;NGEF;ATP6V1D</t>
  </si>
  <si>
    <t>NA;RING finger protein ENSP00000382794 ;Interleukin-6 receptor subunit beta Precursor (IL-6R-beta)(Interleukin-6 signal transducer)(Membrane glycoprotein 130)(gp130)(CDw130)(Oncostatin-M receptor alpha subunit)(CD130 antigen);Calcium-binding mitochondrial carrier protein SCaMC-1 (Small calcium-binding mitochondrial carrier protein 1)(Mitochondrial ATP-Mg/Pi carrier protein 1)(Mitochondrial Ca(2+)-dependent solute carrier p;Tripartite motif-containing protein 72 ;Putative uncharacterized protein ENSP00000344777 ;Ras-related GTP-binding protein B (Rag B)(RagB);Probable phosphotransferase LOC123688 (EC 2.7.1.-);Transforming acidic coiled-coil-containing protein 2 (Anti Zuai-1)(AZU-1);G kinase-anchoring protein 1 (cGMP-dependent protein kinase-anchoring protein of 42 kDa);WD repeat-containing protein 51B ;T-cell immunomodulatory protein Precursor (Protein TIP)(Integrin-alpha FG-GAP repeat-containing protein 1);Sorting nexin-24 ;Xylulose kinase (Xylulokinase)(EC 2.7.1.17);Mediator of RNA polymerase II transcription subunit 27 (Mediator complex subunit 27)(Cofactor required for Sp1 transcriptional activation subunit 8)(CRSP complex subunit 8)(Transcriptional coactivator;Glycine receptor subunit alpha-3 Precursor ;Metastasis-associated protein MTA3 ;Regulator of microtubule dynamics protein 2 (RMD-2)(hRMD-2)(Protein FAM82A1);UPF0705 protein C11orf49 ;Zinc finger protein 486 ;Purkinje cell protein 4-like protein 1 (PCP4-like protein 1);UPF0532 protein C7orf60 ;Vezatin ;Uncharacterized protein C5orf25 ;Integral membrane protein DGCR2/IDD Precursor ;Ephexin-1 (Eph-interacting exchange protein)(Neuronal guanine nucleotide exchange factor);V-type proton ATPase subunit D (V-ATPase subunit D)(Vacuolar proton pump subunit D)(V-ATPase 28 kDa accessory protein)</t>
  </si>
  <si>
    <t>55591;57504;28966;25791;9993;10325;29957;9942;51382;151393;81533;3572;10579;282809;8001;79096;9442;100134189;154743;80318;375484;654790;493829;123688;100131781</t>
  </si>
  <si>
    <t>AC012314.21</t>
  </si>
  <si>
    <t>AC012459.1</t>
  </si>
  <si>
    <t>SPATS2-like protein (DNA polymerase-transactivated protein 6)</t>
  </si>
  <si>
    <t>Zinc finger protein ZnFP12 ;Zinc finger protein 44 (Zinc finger protein KOX7)(Gonadotropin-inducible transcription repressor 2)(GIOT-2)(Zinc finger protein 58)</t>
  </si>
  <si>
    <t>51710;100129686</t>
  </si>
  <si>
    <t>AC012621.2</t>
  </si>
  <si>
    <t>Centrosomal protein of 110 kDa (Cep110)</t>
  </si>
  <si>
    <t>AC013269.5;AC140481.2</t>
  </si>
  <si>
    <t>Putative uncharacterized protein ENSP00000386773 ;Putative uncharacterized protein ENSP00000386678</t>
  </si>
  <si>
    <t>646743;100133051;646743</t>
  </si>
  <si>
    <t>AC013469.8-1</t>
  </si>
  <si>
    <t>AC013477.7-1;TRIM2</t>
  </si>
  <si>
    <t>NA;Tripartite motif-containing protein 2 (RING finger protein 86)</t>
  </si>
  <si>
    <t>AC013489.17-1</t>
  </si>
  <si>
    <t>AC013553.1</t>
  </si>
  <si>
    <t>Organic solute transporter subunit beta (OST-beta)</t>
  </si>
  <si>
    <t>AC015871.7</t>
  </si>
  <si>
    <t>AC016940.7</t>
  </si>
  <si>
    <t>Protein CXorf40A (Endothelial-overexpressed lipopolysaccharide-associated factor 1)</t>
  </si>
  <si>
    <t>AC016962.38</t>
  </si>
  <si>
    <t>AC019099.4;RP11-385E5.6</t>
  </si>
  <si>
    <t>AC019294.7-4;AC019294.7-3</t>
  </si>
  <si>
    <t>Putative uncharacterized protein ENSP00000344626 Fragment ;Putative UPF0621 protein C</t>
  </si>
  <si>
    <t>AC020931.6-1</t>
  </si>
  <si>
    <t>Complement C3-like protein LOC388503</t>
  </si>
  <si>
    <t>AC021534.1</t>
  </si>
  <si>
    <t>Putative uncharacterized protein ENSP00000344726</t>
  </si>
  <si>
    <t>AC022463.5</t>
  </si>
  <si>
    <t>AC023644.6</t>
  </si>
  <si>
    <t>AC023644.6;FTHL16;PPM1G;RSF1;RAB7A;FTHL3P</t>
  </si>
  <si>
    <t>NA;Ferritin heavy chain (Ferritin H subunit)(EC 1.16.3.1)(Cell proliferation-inducing gene 15 protein);Protein phosphatase 1G (EC 3.1.3.16)(Protein phosphatase 2C isoform gamma)(PP2C-gamma)(Protein phosphatase magnesium-dependent 1 gamma)(Protein phosphatase 1C);Remodeling and spacing factor 1 (Rsf-1)(Hepatitis B virus X-associated protein)(HBV pX-associated protein 8)(p325 subunit of RSF chromatin-remodeling complex);Ras-related protein Rab-7a ;NA</t>
  </si>
  <si>
    <t>51773;7879;5496;2495</t>
  </si>
  <si>
    <t>AC024132.7-1</t>
  </si>
  <si>
    <t>Putative uncharacterized protein FLJ45721</t>
  </si>
  <si>
    <t>AC024183.5;AC007742.5</t>
  </si>
  <si>
    <t>AC024270.6</t>
  </si>
  <si>
    <t>Hepatoma-derived growth factor-related protein 3 (HRP-3)(Hepatoma-derived growth factor 2)</t>
  </si>
  <si>
    <t>AC024474.8;APBA2</t>
  </si>
  <si>
    <t>Transmembrane protein KIAA0574 ;Amyloid beta A4 precursor protein-binding family A member 2 (Neuron-specific X11L protein)(Neuronal Munc18-1-interacting protein 2)(Mint-2)(Adapter protein X11beta)</t>
  </si>
  <si>
    <t>321;23359</t>
  </si>
  <si>
    <t>AC025917.8-2;DENND2C;AC104623.4-2;AC040970.7;SNRPN;NCOA1;KCNIP4;TLK2;EFNA5;MLL3;CPAMD8;SLC20A2;FCGRT;PRKCB;USP37;TRDMT1;IL6R;CORO2A;KLHL5;RASAL2;XPR1;MGST1;CDKAL1;RASA2;ARNTL2;PDK3;SPATA1;MACF1;ANKRD32;GARNL4;CA5A;CASZ1;C3orf26;KIAA0556;ATL2;SLC27A1;TMCO7;CTA-221G9.5;UBR7;PRPH2;CALR3;PLA2G12B;GPR180;CHD9;C17orf76;VPS8;ZNF251;C4orf41;ZNF688;AC090510.4-2;ERGIC1;FAM71F2;SNURF;AC011491.7-2;PFKFB3;ACVR1C;OPCML;C11orf41;PARD3;ADK;DTNB;LSAMP;E4F1;SNRNP40;DDB2;ZAN;ITGAL;HDLBP;AP000926.6-1;NTN1;PRR5;SMOC2;FILIP1L;PYGM;USP8;C13orf3;CNTNAP4;TMEM87A;SLC35F2;SETD5;TSSC1;EHD4;NPLOC4;OSTN;ATXN2;PHB2;ODZ3</t>
  </si>
  <si>
    <t>cAMP-regulated phosphoprotein 19 (ARPP-19);DENN domain-containing protein 2C ;NA;NA;Small nuclear ribonucleoprotein-associated protein N (snRNP-N)(Sm protein N)(Sm-N)(SmN)(Sm-D)(Tissue-specific-splicing protein);Nuclear receptor coactivator 1 (NCoA-1)(EC 2.3.1.48)(Steroid receptor coactivator 1)(SRC-1)(RIP160)(Protein Hin-2)(Renal carcinoma antigen NY-REN-52);Kv channel-interacting protein 4 (KChIP4)(A-type potassium channel modulatory protein 4)(Potassium channel-interacting protein 4)(Calsenilin-like protein);Serine/threonine-protein kinase tousled-like 2 (EC 2.7.11.1)(Tousled-like kinase 2)(PKU-alpha);Ephrin-A5 Precursor (EPH-related receptor tyrosine kinase ligand 7)(LERK-7)(AL-1);Histone-lysine N-methyltransferase MLL3 (EC 2.1.1.43)(Myeloid/lymphoid or mixed-lineage leukemia protein 3)(Homologous to ALR protein)(Lysine N-methyltransferase 2C);C3 and PZP-like alpha-2-macroglobulin domain-containing protein 8 Precursor ;Sodium-dependent phosphate transporter 2 (Solute carrier family 20 member 2)(Phosphate transporter 2)(PiT-2)(Pit2)(Gibbon ape leukemia virus receptor 2)(GLVR-2);IgG receptor FcRn large subunit p51 Precursor (FcRn)(Neonatal Fc receptor)(IgG Fc fragment receptor transporter alpha chain);Protein kinase C beta type (PKC-beta)(PKC-B)(EC 2.7.11.13);Ubiquitin carboxyl-terminal hydrolase 37 (EC 3.1.2.15)(Ubiquitin thioesterase 37)(Ubiquitin-specific-processing protease 37)(Deubiquitinating enzyme 37);tRNA (cytosine-5-)-methyltransferase (EC 2.1.1.29)(DNA (cytosine-5)-methyltransferase-like protein 2)(Dnmt2)(DNA methyltransferase homolog HsaIIP)(DNA MTase homolog HsaIIP)(M.HsaIIP)(PuMet);Interleukin-6 receptor subunit alpha Precursor (IL-6R-alpha)(IL-6R 1)(Membrane glycoprotein 80)(gp80)(CD126 antigen);Coronin-2A (WD repeat-containing protein 2)(IR10);Kelch-like protein 5 ;Ras GTPase-activating protein nGAP (RAS protein activator-like 1);Xenotropic and polytropic retrovirus receptor 1 (Protein SYG1 homolog)(Xenotropic and polytropic murine leukemia virus receptor X3)(X-receptor);Microsomal glutathione S-transferase 1 (Microsomal GST-1)(EC 2.5.1.18)(Microsomal GST-I);CDK5 regulatory subunit-associated protein 1-like 1 ;Ras GTPase-activating protein 2 (GAP1m);Aryl hydrocarbon receptor nuclear translocator-like protein 2 (Brain and muscle ARNT-like 2)(Member of PAS protein 9)(Basic-helix-loop-helix-PAS protein MOP9)(CYCLE-like factor)(CLIF);[Pyruvate dehydrogenase [lipoamide]] kinase isozyme 3, mitochondrial Precursor (EC 2.7.11.2)(Pyruvate dehydrogenase kinase isoform 3);Spermatogenesis-associated protein 1 (Sperm-specific protein SP-2);Microtubule-actin cross-linking factor 1, isoforms 1/2/3/5 (Actin cross-linking family protein 7)(Macrophin-1)(Trabeculin-alpha)(620 kDa actin-binding protein)(ABP620);Ankyrin repeat domain-containing protein 32 (BRCT domain-containing protein 1);Rap1 GTPase-activating protein 2 (Rap1GAP2)(GTPase-activating Rap/Ran-GAP domain-like protein 4);Carbonic anhydrase 5A, mitochondrial Precursor (EC 4.2.1.1)(Carbonic anhydrase VA)(CA-VA)(Carbonate dehydratase VA);Zinc finger protein castor homolog 1 (Castor-related protein)(Zinc finger protein 693);Uncharacterized protein C3orf26 ;Uncharacterized protein KIAA0556 ;Atlastin-2 (ADP-ribosylation factor-like protein 6-interacting protein 2)(ARL-6-interacting protein 2)(Aip-2);Long-chain fatty acid transport protein 1 (Fatty acid transport protein 1)(FATP-1)(EC 6.2.1.-)(Solute carrier family 27 member 1);Transmembrane and coiled-coil domain-containing protein 7 ;Uncharacterized protein KIAA1671 ;Putative E3 ubiquitin-protein ligase UBR7 (EC 6.3.2.-)(N-recognin-7);Peripherin-2 (Retinal degeneration slow protein)(Tetraspanin-22)(Tspan-22);Calreticulin-3 Precursor (Calreticulin-2);Group XIIB secretory phospholipase A2-like protein Precursor (Group XIII secretory phospholipase A2-like protein)(GXIII sPLA2-like)(sPLA2-GXIIB)(GXIIB);Integral membrane protein GPR180 Precursor (Intimal thickness-related receptor);Chromodomain-helicase-DNA-binding protein 9 (CHD-9)(EC 3.6.1.-)(ATP-dependent helicase CHD9)(Chromatin-related mesenchymal modulator)(CReMM)(Chromatin-remodeling factor CHROM1)(Peroxisomal proliferato;Leucine-rich repeat-containing protein C17orf76 ;Vacuolar protein sorting-associated protein 8 homolog ;Zinc finger protein 251 ;UPF0636 protein C4orf41 ;Zinc finger protein 785 ;STAR9_HUMAN Isoform 2 of Q9P2P6 - Homo sapiens (Human);Endoplasmic reticulum-Golgi intermediate compartment protein 1 (ER-Golgi intermediate compartment 32 kDa protein)(ERGIC-32);Protein FAM71F2 (Protein FAM137B);SNRPN upstream reading frame protein ;Putative uncharacterized protein ENSP00000381236 Fragment ;6-phosphofructo-2-kinase/fructose-2,6-biphosphatase 3 (6PF-2-K/Fru-2,6-P2ASE brain/placenta-type isozyme)(iPFK-2)(Renal carcinoma antigen NY-REN-56) [Includes 6-phosphofructo-2-kinase(EC 2.7.1.105);Fr;Activin receptor type-1C Precursor (EC 2.7.11.30)(ACTR-IC)(Activin receptor-like kinase 7)(ALK-7);Opioid-binding protein/cell adhesion molecule Precursor (OBCAM)(Opioid-binding cell adhesion molecule)(OPCML);UPF0606 protein C11orf41 ;Partitioning defective 3 homolog (PARD-3)(PAR-3)(Atypical PKC isotype-specific-interacting protein)(ASIP)(CTCL tumor antigen se2-5)(PAR3-alpha);Adenosine kinase (AK)(EC 2.7.1.20)(Adenosine 5'-phosphotransferase);Dystrobrevin beta (DTN-B)(Beta-dystrobrevin);Limbic system-associated membrane protein Precursor (LSAMP);Transcription factor E4F1 (EC 6.3.2.-)(Putative E3 ubiquitin-protein ligase E4F1)(E4F transcription factor 1)(Transcription factor E4F)(p120E4F)(p50E4F);U5 small nuclear ribonucleoprotein 40 kDa protein (U5 snRNP 40 kDa protein)(U5-40K)(U5 snRNP-specific 40 kDa protein)(38 kDa-splicing factor)(WD repeat-containing protein 57)(Prp8-binding protein)(hPR;DNA damage-binding protein 2 (Damage-specific DNA-binding protein 2)(DDB p48 subunit)(DDBb)(UV-damaged DNA-binding protein 2)(UV-DDB 2);Zonadhesin Precursor ;Integrin alpha-L Precursor (Leukocyte adhesion glycoprotein LFA-1 alpha chain)(LFA-1A)(Leukocyte function-associated molecule 1 alpha chain)(CD11 antigen-like family member A)(CD11a antigen);Vigilin (High density lipoprotein-binding protein)(HDL-binding protein);Adipocyte adhesion molecule Precursor (Coxsackie- and adenovirus receptor-like membrane protein)(CAR-like membrane protein);Netrin-1 Precursor ;Protor-1 (Protein observed with Rictor-1)(Proline-rich protein 5);SPARC-related modular calcium-binding protein 2 Precursor (Secreted modular calcium-binding protein 2)(SMOC-2)(Smooth muscle-associated protein 2)(SMAP-2);Filamin A-interacting protein 1-like (130 kDa GPBP-interacting protein)(90 kDa GPBP-interacting protein)(Protein down-regulated in ovarian cancer 1)(DOC-1);Glycogen phosphorylase, muscle form (EC 2.4.1.1)(Myophosphorylase);Ubiquitin carboxyl-terminal hydrolase 8 (EC 3.1.2.15)(Ubiquitin thioesterase 8)(Ubiquitin-specific-processing protease 8)(Deubiquitinating enzyme 8)(hUBPy);Uncharacterized protein C13orf3 ;Contactin-associated protein-like 4 Precursor (Cell recognition molecule Caspr4);Transmembrane protein 87A Precursor ;Solute carrier family 35 member F2 ;SET domain-containing protein 5 ;Protein TSSC1 (Tumor-suppressing subchromosomal transferable fragment candidate gene 1 protein)(Tumor-suppressing STF cDNA 1 protein);EH domain-containing protein 4 (Hepatocellular carcinoma-associated protein 10/11);Nuclear protein localization protein 4 homolog (Protein NPL4);Osteocrin Precursor (Musclin);Ataxin-2 (Spinocerebellar ataxia type 2 protein)(Trinucleotide repeat-containing gene 13 protein);Prohibitin-2 (B-cell receptor-associated protein BAP37)(Repressor of estrogen receptor activity)(D-prohibitin);Teneurin-3 (Ten-3)(Tenascin-M3)(Ten-m3)(Protein Odd Oz/ten-m homolog 3)</t>
  </si>
  <si>
    <t>3683;4257;55148;56938;7260;23247;58508;642678;645159;9410;9423;5165;5837;9462;8648;79613;30844;25963;2217;7464;1787;51088;25758;54733;64094;5961;57222;3069;64225;64173;130399;23499;6638;10776;376497;54897;23108;84250;1643;57695;1838;84647;9101;125972;9213;54901;7455;11011;56288;160897;85445;5922;132;23355;27151;3570;221150;79827;5579;1877;55209;11259;60684;6575;5209;763;163259;80205;388341;55666;4978;84319;1946;645106;4045;80333;55615;23779;553158;344901;85379;146540;146542;90987;6311;346653;8926;11331;55714</t>
  </si>
  <si>
    <t>AC026250.16</t>
  </si>
  <si>
    <t>Switch-associated protein 70 (SWAP-70)</t>
  </si>
  <si>
    <t>AC026310.24</t>
  </si>
  <si>
    <t>AC026412.4;PDCD6</t>
  </si>
  <si>
    <t>NA;Programmed cell death protein 6 (Apoptosis-linked gene 2 protein)(Probable calcium-binding protein ALG-2)</t>
  </si>
  <si>
    <t>10016;57491</t>
  </si>
  <si>
    <t>AC026713.5</t>
  </si>
  <si>
    <t>Rapamycin-insensitive companion of mTOR</t>
  </si>
  <si>
    <t>AC026741.6;NIPBL</t>
  </si>
  <si>
    <t>NA;Nipped-B-like protein (Delangin)(SCC2 homolog)</t>
  </si>
  <si>
    <t>AC044787.6;RPL7AP36;RPL7AP53;SEMA6D</t>
  </si>
  <si>
    <t>NA;NA;NA;Semaphorin-6D Precursor</t>
  </si>
  <si>
    <t>AC051619.7-1</t>
  </si>
  <si>
    <t>AC060773.10</t>
  </si>
  <si>
    <t>AC068580.3</t>
  </si>
  <si>
    <t>CD225 family protein FLJ76511</t>
  </si>
  <si>
    <t>AC068587.16-1</t>
  </si>
  <si>
    <t>cDNA FLJ26472 fis, clone KDN04506</t>
  </si>
  <si>
    <t>AC069154.2</t>
  </si>
  <si>
    <t>Uncharacterized protein MGC33657</t>
  </si>
  <si>
    <t>AC073263.5-2</t>
  </si>
  <si>
    <t>Putative uncharacterized protein CATX-2</t>
  </si>
  <si>
    <t>AC073308.4;AC021914.7-1;AF347015.1-3</t>
  </si>
  <si>
    <t>NA;NA;NA</t>
  </si>
  <si>
    <t>AC073349.11-3</t>
  </si>
  <si>
    <t>LOC441239 protein</t>
  </si>
  <si>
    <t>PRKR-interacting protein 1.</t>
  </si>
  <si>
    <t>AC078875.37</t>
  </si>
  <si>
    <t>AC079354.1</t>
  </si>
  <si>
    <t>Uncharacterized protein KIAA2012</t>
  </si>
  <si>
    <t>AC079354.4</t>
  </si>
  <si>
    <t>AC079355.6-1</t>
  </si>
  <si>
    <t>Putative uncharacterized protein FLJ46348</t>
  </si>
  <si>
    <t>100132118;100133004;730388</t>
  </si>
  <si>
    <t>AC079586.6</t>
  </si>
  <si>
    <t>LOC151121 protein (Putative uncharacterized protein LOC151121)</t>
  </si>
  <si>
    <t>AC083864.2</t>
  </si>
  <si>
    <t>Putative uncharacterized protein PP13004 (Hypothetical gene supported by AF447883)</t>
  </si>
  <si>
    <t>AC084017.14</t>
  </si>
  <si>
    <t>Putative neugrin-like protein</t>
  </si>
  <si>
    <t>AC087289.9;UNK</t>
  </si>
  <si>
    <t>cDNA FLJ40144 fis, clone TESTI2013012 ;RING finger protein unkempt homolog (Zinc finger CCCH domain-containing protein 5)</t>
  </si>
  <si>
    <t>85451;100129946</t>
  </si>
  <si>
    <t>AC090425.15-2</t>
  </si>
  <si>
    <t>AC090673.5-1;HMGA2</t>
  </si>
  <si>
    <t>Putative uncharacterized protein ENSP00000348547 ;High mobility group protein HMGI-C (High mobility group AT-hook protein 2)</t>
  </si>
  <si>
    <t>8091;100129940</t>
  </si>
  <si>
    <t>AC091814.10;PARK2;RNGTT;DYM;LRFN5;THADA;OCA2;NUP93;COG3;CPNE4;FER;MAP4;AP3S2;APLP2;PDE11A;UTRN;MKL1;DLEC1;SUCLG2;NPM1;SNX8;OIP5;MELK;EPSTI1;PAK2;PIGL;PTPN9;YAF2;ANKRD11;CASK;POLA1;CAMTA1;EIF4G3;CAPN5;RABGAP1L;RGSL1;NT5C2;ABCC2;LIPG;UGT1A8;SSBP3;TRIM16;MAN1A2;POLH;GPR98;C20orf152;CYP7B1;PCSK5;SCYL2;STON1-GTF2A1L;AGGF1;KALRN;MTA3;CDK5RAP2;SENP7;SLAIN2;MFSD6;POFUT2;OSBPL9;PSPC1;SESN1;DNAJC13;ARHGAP21;AARSD1;C7orf50;CD2AP;IQCF1;ARL13A;FMR1NB;ZNF826;XRCC6;PJA2;LRBA;C17orf65;ADAMTS14;CCDC60;AC113404.3;AC009022.10;Z93403.1;ARHGAP19;AC092117.4-3;AC011997.1;DNAJC25-GNG10;ATG10;JMJD2C;ODZ2;MTFR1;AMDHD1;KIAA1958;DCBLD2;AL445236.22;C5orf25;AC016587.9;AC011447.7;RP11-375N9.2</t>
  </si>
  <si>
    <t>NA;E3 ubiquitin-protein ligase parkin (EC 6.3.2.-)(Parkinson juvenile disease protein 2)(Parkinson disease protein 2);mRNA-capping enzyme (HCE)(HCAP1) [Includes Polynucleotide 5'-triphosphatase(EC 3.1.3.33)(mRNA 5'-triphosphatase)(TPase);mRNA guanylyltransferase(EC 2.7.7.50)(GTP--RNA guanylyltransferase)(GTase)];Dymeclin (Dyggve-Melchior-Clausen syndrome protein);Leucine-rich repeat and fibronectin type-III domain-containing protein 5 Precursor ;Thyroid adenoma-associated protein (Gene inducing thyroid adenomas protein);P protein (Melanocyte-specific transporter protein)(Pink-eyed dilution protein homolog);Nuclear pore complex protein Nup93 (Nucleoporin Nup93)(93 kDa nucleoporin);Conserved oligomeric Golgi complex subunit 3 (COG complex subunit 3)(Component of oligomeric Golgi complex 3)(Vesicle-docking protein SEC34 homolog)(p94);Copine-4 (Copine IV)(Copine-8);Proto-oncogene tyrosine-protein kinase FER (c-FER)(EC 2.7.10.2)(p94-FER)(Tyrosine kinase 3);Microtubule-associated protein 4 (MAP-4);AP-3 complex subunit sigma-2 (Adapter-related protein complex 3 sigma-2 subunit)(AP-3 complex sigma-3B subunit)(Sigma-adaptin 3b)(Sigma3B-adaptin);Amyloid-like protein 2 Precursor (Amyloid protein homolog)(APPH)(CDEI box-binding protein)(CDEBP);Dual 3',5'-cyclic-AMP and -GMP phosphodiesterase 11A (EC 3.1.4.17)(EC 3.1.4.35)(cAMP and cGMP phosphodiesterase 11A);Utrophin (Dystrophin-related protein 1)(DRP1)(DRP);MKL/myocardin-like protein 1 (Myocardin-related transcription factor A)(MRTF-A)(Megakaryoblastic leukemia 1 protein)(Megakaryocytic acute leukemia protein);Deleted in lung and esophageal cancer protein 1 (Deleted in lung cancer protein 1)(DLC-1);Succinyl-CoA ligase [GDP-forming] subunit beta, mitochondrial Precursor (EC 6.2.1.4)(GTP-specific succinyl-CoA synthetase subunit beta)(Succinyl-CoA synthetase beta-G chain)(SCS-betaG);Nucleophosmin (NPM)(Nucleolar phosphoprotein B23)(Numatrin)(Nucleolar protein NO38);Sorting nexin-8 ;Protein Mis18-beta (Opa-interacting protein 5)(Cancer/testis antigen 86)(CT86);Maternal embryonic leucine zipper kinase (hMELK)(EC 2.7.11.1)(Protein kinase PK38)(hPK38);Epithelial-stromal interaction protein 1 ;Serine/threonine-protein kinase PAK 2 (EC 2.7.11.1)(p21-activated kinase 2)(PAK-2)(Gamma-PAK)(PAK65)(S6/H4 kinase)(p58) [Contains PAK-2p27(p27);PAK-2p34(p34)(C-t-PAK2)];N-acetylglucosaminyl-phosphatidylinositol de-N-acetylase (EC 3.5.1.89)(Phosphatidylinositol-glycan biosynthesis class L protein)(PIG-L);Tyrosine-protein phosphatase non-receptor type 9 (EC 3.1.3.48)(Protein-tyrosine phosphatase MEG2)(PTPase-MEG2);YY1-associated factor 2 ;Ankyrin repeat domain-containing protein 11 (Ankyrin repeat-containing cofactor 1);Peripheral plasma membrane protein CASK (hCASK)(EC 2.7.11.1)(Calcium/calmodulin-dependent serine protein kinase)(Lin-2 homolog);DNA polymerase alpha catalytic subunit (EC 2.7.7.7);Calmodulin-binding transcription activator 1 ;Eukaryotic translation initiation factor 4 gamma 3 (eIF-4-gamma 3)(eIF-4G 3)(eIF4G 3)(eIF-4-gamma II)(eIF4GII);Calpain-5 (EC 3.4.22.-)(New calpain 3)(nCL-3)(htra-3);RAB GTPase-activating protein 1-like ;Regulator of G-protein signaling protein-like ;Cytosolic purine 5'-nucleotidase (EC 3.1.3.5)(5'-nucleotidase cytosolic II);Canalicular multispecific organic anion transporter 1 (ATP-binding cassette sub-family C member 2)(Multidrug resistance-associated protein 2)(Canalicular multidrug resistance protein);Endothelial lipase Precursor (EC 3.1.1.3)(Endothelial cell-derived lipase)(EDL)(EL);UDP-glucuronosyltransferase 1-8 Precursor (EC 2.4.1.17)(UDP-glucuronosyltransferase 1A8)(UDPGT)(UGT1*8)(UGT1-08)(UGT1.8)(UGT-1H)(UGT1H);Single-stranded DNA-binding protein 3 (Sequence-specific single-stranded-DNA-binding protein);Tripartite motif-containing protein 16 (Estrogen-responsive B box protein);Mannosyl-oligosaccharide 1,2-alpha-mannosidase IB (EC 3.2.1.113)(Processing alpha-1,2-mannosidase IB)(Alpha-1,2-mannosidase IB)(Mannosidase alpha class 1A member 2);DNA polymerase eta (EC 2.7.7.7)(RAD30 homolog A)(Xeroderma pigmentosum variant type protein);G-protein coupled receptor 98 Precursor (Monogenic audiogenic seizure susceptibility protein 1 homolog)(Very large G-protein coupled receptor 1)(Usher syndrome type-2C protein);Uncharacterized protein C20orf152 ;Cytochrome P450 7B1 (EC 1.14.13.100)(25-hydroxycholesterol 7-alpha-hydroxylase)(Oxysterol 7-alpha-hydroxylase);Proprotein convertase subtilisin/kexin type 5 Precursor (EC 3.4.21.-)(Proprotein convertase PC5)(Subtilisin/kexin-like protease PC5)(hPC6)(PC6);SCY1-like protein 2 (Coated vesicle-associated kinase of 104 kDa);Stonin-1 (Stoned B-like factor);Angiogenic factor with G patch and FHA domains 1 (Angiogenic factor VG5Q)(Vasculogenesis gene on 5q protein)(hVG5Q)(G patch domain-containing protein 7);Kalirin (EC 2.7.11.1)(Huntingtin-associated protein-interacting protein)(Protein Duo)(Serine/threonine kinase with Dbl- and pleckstrin homology domain);Metastasis-associated protein MTA3 ;CDK5 regulatory subunit-associated protein 2 (CDK5 activator-binding protein C48)(Centrosome-associated protein 215);Sentrin-specific protease 7 (EC 3.4.22.-)(Sentrin/SUMO-specific protease SENP7)(SUMO-1-specific protease 2);SLAIN motif-containing protein 2 ;Major facilitator superfamily domain-containing protein 6 (Macrophage MHC class I receptor 2 homolog);GDP-fucose protein O-fucosyltransferase 2 Precursor (EC 2.4.1.221)(Peptide-O-fucosyltransferase 2)(O-FucT-2);Oxysterol-binding protein-related protein 9 (OSBP-related protein 9)(ORP-9);Paraspeckle component 1 (Paraspeckle protein 1);Sestrin-1 (p53-regulated protein PA26);DnaJ homolog subfamily C member 13 (Required for receptor-mediated endocytosis 8)(RME-8);Rho GTPase-activating protein 21 (Rho-type GTPase-activating protein 21)(Rho GTPase-activating protein 10);Alanyl-tRNA synthetase domain-containing protein 1 ;Uncharacterized protein C7orf50 ;CD2-associated protein (Cas ligand with multiple SH3 domains)(Adapter protein CMS);IQ domain-containing protein F1 ;ADP-ribosylation factor-like protein 13A ;Fragile X mental retardation 1 neighbor protein (Sarcoma antigen NY-SAR-35)(Cancer/testis antigen 37)(CT37);Zinc finger protein 826 ;ATP-dependent DNA helicase 2 subunit 1 (ATP-dependent DNA helicase II 70 kDa subunit)(Lupus Ku autoantigen protein p70)(Ku70)(70 kDa subunit of Ku antigen)(Thyroid-lupus autoantigen)(TLAA)(CTC box-bin;E3 ubiquitin-protein ligase Praja2 (Praja-2)(EC 6.3.2.-)(RING finger protein 131);Lipopolysaccharide-responsive and beige-like anchor protein (CDC4-like protein)(Beige-like protein);Uncharacterized protein C17orf65 ;A disintegrin and metalloproteinase with thrombospondin motifs 14 Precursor (ADAMTS-14)(ADAM-TS 14)(ADAM-TS14)(EC 3.4.24.-);Coiled-coil domain-containing protein 60 ;Ras-related protein Rap-1b-like protein Precursor ;FKSG49 ;FKSG70 ;Rho GTPase-activating protein 19 (Rho-type GTPase-activating protein 19);Testis serine protease 1 Precursor (TESSP-1)(EC 3.4.21.-);Putative uncharacterized protein ENSP00000386299 ;DnaJ homolog subfamily C member 25 ;Autophagy-related protein 10 (APG10-like);JmjC domain-containing histone demethylation protein 3C (EC 1.14.11.-)(Jumonji domain-containing protein 2C)(Gene amplified in squamous cell carcinoma 1 protein)(GASC-1 protein);Teneurin-2 (Ten-2)(Tenascin-M2)(Ten-m2)(Protein Odd Oz/ten-m homolog 2);Mitochondrial fission regulator 1 (Chondrocyte protein with a poly-proline region);Probable imidazolonepropionase (EC 3.5.2.7)(Amidohydrolase domain-containing protein 1);Uncharacterized protein KIAA1958 ;Discoidin, CUB and LCCL domain-containing protein 2 Precursor (Endothelial and smooth muscle cell-derived neuropilin-like protein)(CUB, LCCL and coagulation factor V/VIII-homology domains protein 1);NA;Uncharacterized protein C5orf25 ;Putative uncharacterized protein ENSP00000353784 Fragment ;Putative uncharacterized protein ENSP00000344777 ;NA</t>
  </si>
  <si>
    <t>9940;10138;1244;4134;131566;57504;2790;548645;552891;9650;11036;11037;286749;8672;22978;27244;334;5125;9388;5422;9688;4948;11339;29886;23081;57584;10626;9487;80755;57606;8732;63892;114883;55269;642395;353299;50940;94240;55681;83548;55755;23317;140766;57337;144193;54808;57451;84310;8573;726;140894;2241;54842;9910;83734;7402;23648;10239;8997;84059;55109;158405;9833;145581;54575;54659;54576;54577;54578;54579;54600;54657;54658;29123;339201;5780;375484;5429;23261;283398;8801;9420;132141;643752;158521;664701;5062;440577;4869;160777;5071;23275;131034;2547;389901;57591;23607;10905;987;9867;84986;360226</t>
  </si>
  <si>
    <t>Putative uncharacterized protein FLJ42280</t>
  </si>
  <si>
    <t>AC092117.4-2</t>
  </si>
  <si>
    <t>cDNA FLJ43818 fis, clone TESTI4001923</t>
  </si>
  <si>
    <t>AC092180.5-1</t>
  </si>
  <si>
    <t>AC092436.5-1</t>
  </si>
  <si>
    <t>AC092642.2;ZNF385B</t>
  </si>
  <si>
    <t>NA;Zinc finger protein 385B (Zinc finger protein 533)</t>
  </si>
  <si>
    <t>Beta-lactamase-like protein FLJ75971 (EC 3.-.-.-)</t>
  </si>
  <si>
    <t>AC093642.5</t>
  </si>
  <si>
    <t>AC093802.3</t>
  </si>
  <si>
    <t>Putative uncharacterized protein ENSP00000379746 Fragment</t>
  </si>
  <si>
    <t>PRO2532</t>
  </si>
  <si>
    <t>AC094106.3-1</t>
  </si>
  <si>
    <t>AC096663.1-1;EEF1A1;AL593851.6-1;AC002480.1-1;AC104619.5;AC002480.1-2;AL593851.6-2;AC096663.1-2</t>
  </si>
  <si>
    <t>NA;Elongation factor 1-alpha 1 (EF-1-alpha-1)(Elongation factor 1 A-1)(eEF1A-1)(Elongation factor Tu)(EF-Tu)(Leukocyte receptor cluster member 7);NA;NA;NA;NA;NA;NA</t>
  </si>
  <si>
    <t>1915;440595</t>
  </si>
  <si>
    <t>AC097361.2</t>
  </si>
  <si>
    <t>AC098591.4-1</t>
  </si>
  <si>
    <t>Cytosolic acyl coenzyme A thioester hydrolase-like (EC 3.1.2.2)(Acyl-CoA thioesterase 7-like)</t>
  </si>
  <si>
    <t>AC099047.2;DOCK3</t>
  </si>
  <si>
    <t>NA;Dedicator of cytokinesis protein 3 (Modifier of cell adhesion)(Presenilin-binding protein)(PBP)</t>
  </si>
  <si>
    <t>AC099646.6-2;ANKRD36B;AC073995.6-1</t>
  </si>
  <si>
    <t>Putative uncharacterized protein ENSP00000385775 ;UPF0634 protein B (CLL-associated antigen KW-1);Putative uncharacterized protein ENSP00000349546</t>
  </si>
  <si>
    <t>57730;730658;100133939;100133939</t>
  </si>
  <si>
    <t>100133939;57730;730658;100133939</t>
  </si>
  <si>
    <t>AC100791.15</t>
  </si>
  <si>
    <t>AC104563.14</t>
  </si>
  <si>
    <t>Major facilitator superfamily domain-containing protein LOC388931</t>
  </si>
  <si>
    <t>AC104687.3;SEPT11</t>
  </si>
  <si>
    <t>NA;Septin-11</t>
  </si>
  <si>
    <t>AC104763.12-2;USP32</t>
  </si>
  <si>
    <t>PRO2492 ;Ubiquitin carboxyl-terminal hydrolase 32 (EC 3.1.2.15)(Ubiquitin thioesterase 32)(Ubiquitin-specific-processing protease 32)(Deubiquitinating enzyme 32)(Renal carcinoma antigen NY-REN-60)</t>
  </si>
  <si>
    <t>645822;84669</t>
  </si>
  <si>
    <t>AC104995.4;KIAA0146</t>
  </si>
  <si>
    <t>PRO2007 ;Uncharacterized protein KIAA0146</t>
  </si>
  <si>
    <t>AC105916.4;AC143342.3</t>
  </si>
  <si>
    <t>Putative protein FAM86B-like 1 ;Putative protein FAM86A-like 2</t>
  </si>
  <si>
    <t>AC106712.5-1</t>
  </si>
  <si>
    <t>Putative uncharacterized protein LOC152225</t>
  </si>
  <si>
    <t>AC106782.5-1;ZNF688;AC106782.5-2;AC009086.6-4</t>
  </si>
  <si>
    <t>Putative uncharacterized protein ENSP00000381767 Fragment ;Zinc finger protein 785 ;Putative uncharacterized SMG1-like protein ;Putative uncharacterized SMG1-like protein</t>
  </si>
  <si>
    <t>AC106785.3-18</t>
  </si>
  <si>
    <t>AC106795.3-1;THOC3</t>
  </si>
  <si>
    <t>Putative uncharacterized protein ENSP00000306791 ;THO complex subunit 3 (Tho3)(TEX1 homolog)</t>
  </si>
  <si>
    <t>84321;84321</t>
  </si>
  <si>
    <t>AC106819.3</t>
  </si>
  <si>
    <t>Ankyrin repeat domain-containing protein 26-like protein</t>
  </si>
  <si>
    <t>AC106900.1</t>
  </si>
  <si>
    <t>CBF1-interacting corepressor (Recepin)</t>
  </si>
  <si>
    <t>Putative nmrA-like family domain-containing protein ENSP00000305954</t>
  </si>
  <si>
    <t>AC108724.4-2</t>
  </si>
  <si>
    <t>Putative uncharacterized protein ENSP00000309003 Fragment</t>
  </si>
  <si>
    <t>AC109825.4-1;SPHKAP</t>
  </si>
  <si>
    <t>Putative uncharacterized protein ENSP00000384646 ;A-kinase anchor protein SPHKAP (SPHK1-interactor and AKAP domain-containing protein)(Sphingosine kinase type 1-interacting protein)</t>
  </si>
  <si>
    <t>AC110080.2-4;AC009958.3-2</t>
  </si>
  <si>
    <t>Immunoglobulin Kappa light chain V gene segment;Immunoglobulin Kappa light chain V gene segment</t>
  </si>
  <si>
    <t>AC110760.3-2</t>
  </si>
  <si>
    <t>Protein PARM-1 Precursor</t>
  </si>
  <si>
    <t>AC111152.2</t>
  </si>
  <si>
    <t>AC112721.1</t>
  </si>
  <si>
    <t>Putative uncharacterized protein ENSP00000387024</t>
  </si>
  <si>
    <t>Putative uncharacterized protein FLJ25328 ;Hematopoietic SH2 domain-containing protein (Hematopoietic SH2 protein)(Adaptor in lymphocytes of unknown function X)</t>
  </si>
  <si>
    <t>AC114498.2-5;AF347015.1-11</t>
  </si>
  <si>
    <t>AC115090.8</t>
  </si>
  <si>
    <t>p130Cas-associated protein (p140Cap)(SNAP-25-interacting protein)(SNIP)</t>
  </si>
  <si>
    <t>AC116165.7-3</t>
  </si>
  <si>
    <t>Golgin subfamily A member 6-like protein 1</t>
  </si>
  <si>
    <t>338999;100133649;283767</t>
  </si>
  <si>
    <t>AC116353.2-2</t>
  </si>
  <si>
    <t>Protein Red (Protein RER)(IK factor)(Cytokine IK)</t>
  </si>
  <si>
    <t>AC116655.7-2</t>
  </si>
  <si>
    <t>AC118459.2-1;RP11-239L20.3;AC131392.2;AC139272.3;AC118459.2-2;AC138409.1-2;AC139495.2;AC138409.1-1;AC146944.1-2;AC145146.2-1</t>
  </si>
  <si>
    <t>NA;NA;Putative POM121-like protein 1-like ;Putative POM121-like protein 1-like ;Putative uncharacterized protein ENSP00000372837 ;Putative uncharacterized protein ENSP00000382612 Fragment ;Putative uncharacterized protein ENSP00000382339 Fragment ;Putative uncharacterized protein ENSP00000382616 Fragment ;Putative uncharacterized protein ENSP00000370103 Fragment ;Beta-glucuronidase-like protein SMA4</t>
  </si>
  <si>
    <t>728401;729915;728401;729915;727805</t>
  </si>
  <si>
    <t>AC122129.9;TOM1L2</t>
  </si>
  <si>
    <t>NA;TOM1-like protein 2 (Target of Myb-like protein 2)</t>
  </si>
  <si>
    <t>AC124798.5</t>
  </si>
  <si>
    <t>hypothetical protein DKFZp686O24166 (DKFZp686O24166), non-coding RNA</t>
  </si>
  <si>
    <t>AC126281.3</t>
  </si>
  <si>
    <t>double homeobox, 4-like (LOC728410), mRNA</t>
  </si>
  <si>
    <t>AC127496.5-2</t>
  </si>
  <si>
    <t>Regulatory-associated protein of mTOR (Raptor)(P150 target of rapamycin (TOR)-scaffold protein)</t>
  </si>
  <si>
    <t>AC128683.3</t>
  </si>
  <si>
    <t>Collagen alpha-6(VI) chain Precursor</t>
  </si>
  <si>
    <t>Synaptonemal complex protein SC65 (Nucleolar autoantigen No55)</t>
  </si>
  <si>
    <t>AC130709.3;AL160279.21-1;AL354751.7-1;SPTLC1;APLF</t>
  </si>
  <si>
    <t>Putative UPF0607 protein ENSP00000381514 ;Putative UPF0607 protein LOC392364 ;NA;Serine palmitoyltransferase 1 (EC 2.3.1.50)(Serine-palmitoyl-CoA transferase 1)(SPT 1)(SPT1)(Long chain base biosynthesis protein 1)(LCB 1);Aprataxin and PNK-like factor</t>
  </si>
  <si>
    <t>10558;200558</t>
  </si>
  <si>
    <t>AC133644.3-2;AC068491.4;AC133644.1</t>
  </si>
  <si>
    <t>Putative uncharacterized protein tmp_locus_54cDNA, FLJ92284 ;;Putative uncharacterized protein MGC4677 ;hypothetical LOC541471 (LOC541471), transcript variant 2, non-coding RNA</t>
  </si>
  <si>
    <t>AC135457.2-2</t>
  </si>
  <si>
    <t>cDNA FLJ25874 fis, clone CBR02446 Fragment</t>
  </si>
  <si>
    <t>AC135983.4-3;AC019322.8-2;AC123768.8-5;AC026150.7-5;AC100756.4-4;AC135983.4-7;AC019322.8-3;AC055876.16-3</t>
  </si>
  <si>
    <t>Putative uncharacterized protein ENSP00000327024 ;NA;NA;NA;NA;NA;NA;NA</t>
  </si>
  <si>
    <t>728080;727909;728047</t>
  </si>
  <si>
    <t>AC136604.2-2;AC136604.2-1</t>
  </si>
  <si>
    <t>Putative uncharacterized protein FLJ35723 ;Putative uncharacterized protein LOC285679</t>
  </si>
  <si>
    <t>AC136940.2</t>
  </si>
  <si>
    <t>AC138534.2;AC138534.3</t>
  </si>
  <si>
    <t>NA;hypothetical protein FLJ40125 (FLJ40125), mRNA</t>
  </si>
  <si>
    <t>AC139149.5-1</t>
  </si>
  <si>
    <t>Putative uncharacterized protein ENSP00000303486</t>
  </si>
  <si>
    <t>AC145132.2</t>
  </si>
  <si>
    <t>Adenylate kinase isoenzyme 6 (EC 2.7.4.3)(ATP-AMP transphosphorylase 6)</t>
  </si>
  <si>
    <t>AC146944.1-3;AC145138.2-2;AC146944.1-1;AC138951.2-3;AC145146.2-1;AC140134.2-2;AC092278.3-1;GUSBL1;AC139792.2</t>
  </si>
  <si>
    <t>Beta-glucuronidase-like protein SMA5 ;Putative beta-glucuronidase-like protein MGC129979 ;Putative uncharacterized protein ENSP00000348869 Fragment ;Putative beta-glucuronidase-like protein MGC87375 ;Beta-glucuronidase-like protein SMA4 ;Beta-glucuronidase-like protein SMA4 ;Putative uncharacterized protein ENSP00000381977 ;Beta-glucuronidase-like protein 1 (SMA3-like protein);Putative beta-glucuronidase-like protein ENSP00000370097</t>
  </si>
  <si>
    <t>AC146944.1-3;AC145138.2-2;GUSBL2;AC146944.1-1;AC138951.2-3;AC145146.2-1;AC140134.2-2;AC092278.3-1;GUSBL1;AC139792.2</t>
  </si>
  <si>
    <t>Beta-glucuronidase-like protein SMA5 ;Putative beta-glucuronidase-like protein MGC129979 ;Putative beta-glucuronidase-like protein FLJ75429 ;Putative uncharacterized protein ENSP00000348869 Fragment ;Putative beta-glucuronidase-like protein MGC87375 ;Beta-glucuronidase-like protein SMA4 ;Beta-glucuronidase-like protein SMA4 ;Putative uncharacterized protein ENSP00000381977 ;Beta-glucuronidase-like protein 1 (SMA3-like protein);Putative beta-glucuronidase-like protein ENSP00000370097</t>
  </si>
  <si>
    <t>AC146944.1-3;AC145138.2-2;GUSBL2;AC146944.1-1;AC138951.2-3;AC145146.2-1;AC140134.2-2;AC092278.3-1;GUSBL1;AC139792.2;AC138409.1-1</t>
  </si>
  <si>
    <t>Beta-glucuronidase-like protein SMA5 ;Putative beta-glucuronidase-like protein MGC129979 ;Putative beta-glucuronidase-like protein FLJ75429 ;Putative uncharacterized protein ENSP00000348869 Fragment ;Putative beta-glucuronidase-like protein MGC87375 ;Beta-glucuronidase-like protein SMA4 ;Beta-glucuronidase-like protein SMA4 ;Putative uncharacterized protein ENSP00000381977 ;Beta-glucuronidase-like protein 1 (SMA3-like protein);Putative beta-glucuronidase-like protein ENSP00000370097 ;Putative uncharacterized protein ENSP00000382616 Fragment</t>
  </si>
  <si>
    <t>ACAT2</t>
  </si>
  <si>
    <t>Acetyl-CoA acetyltransferase, cytosolic (EC 2.3.1.9)(Cytosolic acetoacetyl-CoA thiolase)(Acetyl-CoA transferase-like protein)</t>
  </si>
  <si>
    <t>ACBD3</t>
  </si>
  <si>
    <t>Golgi resident protein GCP60 (Acyl-CoA-binding domain-containing protein 3)(Golgi phosphoprotein 1)(GOLPH1)(Golgi complex-associated protein 1)(GOCAP1)(PBR- and PKA-associated protein 7)(Peripheral be</t>
  </si>
  <si>
    <t>Angiotensin-converting enzyme 2 Precursor (EC 3.4.17.-)(ACE-related carboxypeptidase)(Angiotensin-converting enzyme homolog)(ACEH) [Contains Processed angiotensin-converting enzyme 2]</t>
  </si>
  <si>
    <t>ACER3</t>
  </si>
  <si>
    <t>Alkaline phytoceramidase (aPHC)(Alkaline ceramidase)(EC 3.5.1.-)(Alkaline dihydroceramidase SB89)</t>
  </si>
  <si>
    <t>ACIN1</t>
  </si>
  <si>
    <t>Apoptotic chromatin condensation inducer in the nucleus (Acinus)</t>
  </si>
  <si>
    <t>ACO2;POLR3H</t>
  </si>
  <si>
    <t>Aconitate hydratase, mitochondrial Precursor (Aconitase)(EC 4.2.1.3)(Citrate hydro-lyase);DNA-directed RNA polymerase III subunit RPC8 (RNA polymerase III subunit C8)(DNA-directed RNA polymerase III subunit H)(DNA-directed RNA polymerase III subunit 22.9 kDa polypeptide)</t>
  </si>
  <si>
    <t>50;171568</t>
  </si>
  <si>
    <t>ACP2</t>
  </si>
  <si>
    <t>Lysosomal acid phosphatase Precursor (LAP)(EC 3.1.3.2)</t>
  </si>
  <si>
    <t>ACPP</t>
  </si>
  <si>
    <t>Prostatic acid phosphatase Precursor (EC 3.1.3.2)</t>
  </si>
  <si>
    <t>ACR</t>
  </si>
  <si>
    <t>Acrosin Precursor (EC 3.4.21.10) [Contains Acrosin light chain;Acrosin heavy chain]</t>
  </si>
  <si>
    <t>ACSL5</t>
  </si>
  <si>
    <t>Long-chain-fatty-acid--CoA ligase 5 (EC 6.2.1.3)(Long-chain acyl-CoA synthetase 5)(LACS 5)</t>
  </si>
  <si>
    <t>ACTB;C6orf103</t>
  </si>
  <si>
    <t>Actin, cytoplasmic 1 (Beta-actin);Uncharacterized protein C6orf103</t>
  </si>
  <si>
    <t>60;79747</t>
  </si>
  <si>
    <t>ACTBL3</t>
  </si>
  <si>
    <t>Kappa-actin</t>
  </si>
  <si>
    <t>ACTL7A</t>
  </si>
  <si>
    <t>Actin-like protein 7A (Actin-like-7-alpha)</t>
  </si>
  <si>
    <t>ACTN4</t>
  </si>
  <si>
    <t>Alpha-actinin-4 (Non-muscle alpha-actinin 4)(F-actin cross-linking protein)</t>
  </si>
  <si>
    <t>ACVR1</t>
  </si>
  <si>
    <t>Activin receptor type-1 Precursor (EC 2.7.11.30)(Activin receptor type I)(ACTR-I)(Serine/threonine-protein kinase receptor R1)(SKR1)(Activin receptor-like kinase 2)(ALK-2)(TGF-B superfamily receptor t</t>
  </si>
  <si>
    <t>ACYP1</t>
  </si>
  <si>
    <t>Acylphosphatase-1 (EC 3.6.1.7)(Acylphosphate phosphohydrolase 1)(Acylphosphatase, organ-common type isozyme)(Acylphosphatase, erythrocyte isozyme)</t>
  </si>
  <si>
    <t>Adenosine deaminase domain-containing protein 1 (Testis nuclear RNA-binding protein)</t>
  </si>
  <si>
    <t>ADAM2</t>
  </si>
  <si>
    <t>Disintegrin and metalloproteinase domain-containing protein 2 Precursor (ADAM 2)(Fertilin subunit beta)(PH-30)(PH30)(PH30-beta)(Cancer/testis antigen 15)(CT15)</t>
  </si>
  <si>
    <t>ADAMTS14</t>
  </si>
  <si>
    <t>A disintegrin and metalloproteinase with thrombospondin motifs 14 Precursor (ADAMTS-14)(ADAM-TS 14)(ADAM-TS14)(EC 3.4.24.-)</t>
  </si>
  <si>
    <t>ADAMTS7</t>
  </si>
  <si>
    <t>A disintegrin and metalloproteinase with thrombospondin motifs 7 Precursor (ADAMTS-7)(ADAM-TS 7)(ADAM-TS7)(EC 3.4.24.-)(COMPase)</t>
  </si>
  <si>
    <t>ADAMTSL1</t>
  </si>
  <si>
    <t>ADAMTS-like protein 1 Precursor (ADAMTSL-1)(Punctin-1)</t>
  </si>
  <si>
    <t>ADARB2</t>
  </si>
  <si>
    <t>Double-stranded RNA-specific editase B2 (EC 3.5.-.-)(dsRNA adenosine deaminase B2)(RNA-dependent adenosine deaminase 3)(RNA-editing deaminase 2)(RNA-editing enzyme 2)</t>
  </si>
  <si>
    <t>ADAT3;SCAMP4;AC012615.4</t>
  </si>
  <si>
    <t>tRNA-specific adenosine deaminase-like protein 3 (tRNA-specific adenosine-34 deaminase subunit ADAT3);Secretory carrier-associated membrane protein 4 (Secretory carrier membrane protein 4);MSTP121 (FWP005)</t>
  </si>
  <si>
    <t>113179;113178</t>
  </si>
  <si>
    <t>ADCY3;CENPO</t>
  </si>
  <si>
    <t>Adenylate cyclase type 3 (EC 4.6.1.1)(Adenylate cyclase type III)(AC-III)(ATP pyrophosphate-lyase 3)(Adenylyl cyclase 3)(AC3)(Adenylate cyclase, olfactive type);Centromere protein O (CENP-O)(Interphase centromere complex protein 36)</t>
  </si>
  <si>
    <t>109;79172</t>
  </si>
  <si>
    <t>ADCY6</t>
  </si>
  <si>
    <t>Adenylate cyclase type 6 (EC 4.6.1.1)(Adenylate cyclase type VI)(ATP pyrophosphate-lyase 6)(Adenylyl cyclase 6)(Ca(2+)-inhibitable adenylyl cyclase)</t>
  </si>
  <si>
    <t>Pituitary adenylate cyclase-activating polypeptide type I receptor Precursor (PACAP type I receptor)(PACAP-R-1)</t>
  </si>
  <si>
    <t>ADD2</t>
  </si>
  <si>
    <t>Beta-adducin (Erythrocyte adducin subunit beta)</t>
  </si>
  <si>
    <t>ADH1B</t>
  </si>
  <si>
    <t>Alcohol dehydrogenase 1B (EC 1.1.1.1)(Alcohol dehydrogenase subunit beta)</t>
  </si>
  <si>
    <t>ADNP</t>
  </si>
  <si>
    <t>Activity-dependent neuroprotector homeobox protein (Activity-dependent neuroprotective protein)</t>
  </si>
  <si>
    <t>ADPRH</t>
  </si>
  <si>
    <t>[Protein ADP-ribosylarginine] hydrolase (ADP-ribosylarginine hydrolase)(EC 3.2.2.19)(ADP-ribose-L-arginine cleaving enzyme)</t>
  </si>
  <si>
    <t>ADRA1A</t>
  </si>
  <si>
    <t>Alpha-1A adrenergic receptor (Alpha 1A-adrenoreceptor)(Alpha 1A-adrenoceptor)(Alpha-1C adrenergic receptor)(Alpha-adrenergic receptor 1c)</t>
  </si>
  <si>
    <t>AEBP2</t>
  </si>
  <si>
    <t>Zinc finger protein AEBP2 (Adipocyte enhancer-binding protein 2)(AE-binding protein 2)</t>
  </si>
  <si>
    <t>AF347015.1-2;SSU_rRNA_5;SSU_rRNA_5;SSU_rRNA_5</t>
  </si>
  <si>
    <t>NA;Small subunit ribosomal RNA, 5' domain ;Small subunit ribosomal RNA, 5' domain ;Small subunit ribosomal RNA, 5' domain</t>
  </si>
  <si>
    <t>AF347015.1-4</t>
  </si>
  <si>
    <t>AFF3</t>
  </si>
  <si>
    <t>AF4/FMR2 family member 3 (Lymphoid nuclear protein related to AF4)(Protein LAF-4)</t>
  </si>
  <si>
    <t>AFTPH</t>
  </si>
  <si>
    <t>Aftiphilin</t>
  </si>
  <si>
    <t>AGFG2</t>
  </si>
  <si>
    <t>Arf-GAP domain and FG repeats-containing protein 2 (HIV-1 Rev-binding protein-like protein)(Rev/Rex activation domain-binding protein related)(RAB-R)</t>
  </si>
  <si>
    <t>Anterior gradient protein 3 homolog Precursor (hAG-3)(AG-3)(AG3)(Breast cancer membrane protein 11)</t>
  </si>
  <si>
    <t>AIF1;AIF1;AIF1</t>
  </si>
  <si>
    <t>Allograft inflammatory factor 1 (AIF-1)(Ionized calcium-binding adapter molecule 1)(Protein G1);Allograft inflammatory factor 1 (AIF-1)(Ionized calcium-binding adapter molecule 1)(Protein G1);Allograft inflammatory factor 1 (AIF-1)(Ionized calcium-binding adapter molecule 1)(Protein G1)</t>
  </si>
  <si>
    <t>199;199;199</t>
  </si>
  <si>
    <t>AIFM1</t>
  </si>
  <si>
    <t>Apoptosis-inducing factor 1, mitochondrial Precursor (EC 1.-.-.-)(Programmed cell death protein 8)</t>
  </si>
  <si>
    <t>AIG1</t>
  </si>
  <si>
    <t>Androgen-induced protein 1 (AIG-1)</t>
  </si>
  <si>
    <t>Interferon-inducible protein AIM2 (Absent in melanoma 2)</t>
  </si>
  <si>
    <t>AK1</t>
  </si>
  <si>
    <t>Adenylate kinase isoenzyme 1 (AK 1)(EC 2.7.4.3)(ATP-AMP transphosphorylase 1)(Myokinase)</t>
  </si>
  <si>
    <t>AK3L1</t>
  </si>
  <si>
    <t>Adenylate kinase isoenzyme 4, mitochondrial (EC 2.7.4.3)(Adenylate kinase 3-like)(ATP-AMP transphosphorylase)</t>
  </si>
  <si>
    <t>205;645619</t>
  </si>
  <si>
    <t>AKAP1</t>
  </si>
  <si>
    <t>A kinase anchor protein 1, mitochondrial Precursor (Protein kinase A-anchoring protein 1)(PRKA1)(A-kinase anchor protein 149 kDa)(AKAP 149)(Dual specificity A-kinase-anchoring protein 1)(D-AKAP-1)(Spe</t>
  </si>
  <si>
    <t>AKR1CL1</t>
  </si>
  <si>
    <t>Aldo-keto reductase family 1 member C-like protein 1 (EC 1.1.1.-)</t>
  </si>
  <si>
    <t>AKR7A2;RP4-562J12.1</t>
  </si>
  <si>
    <t>Aflatoxin B1 aldehyde reductase member 2 (EC 1.-.-.-)(AFB1-AR 1)(Aldoketoreductase 7);NA</t>
  </si>
  <si>
    <t>AKT1S1</t>
  </si>
  <si>
    <t>Proline-rich AKT1 substrate 1 (40 kDa proline-rich AKT substrate)</t>
  </si>
  <si>
    <t>AKT3;SDCCAG8</t>
  </si>
  <si>
    <t>RAC-gamma serine/threonine-protein kinase (EC 2.7.11.1)(RAC-PK-gamma)(Protein kinase Akt-3)(Protein kinase B, gamma)(PKB gamma)(STK-2);Serologically defined colon cancer antigen 8 (Antigen NY-CO-8)(Centrosomal colon cancer autoantigen protein)(hCCCAP)</t>
  </si>
  <si>
    <t>10806;10000</t>
  </si>
  <si>
    <t>AL021920.1-1;EIF1AY;EIF1AX</t>
  </si>
  <si>
    <t>NA;Eukaryotic translation initiation factor 1A, Y-chromosomal (eIF-1A Y isoform)(eIF-4C);Eukaryotic translation initiation factor 1A, X-chromosomal (eIF-1A X isoform)(eIF-4C)</t>
  </si>
  <si>
    <t>9086;1964;9086</t>
  </si>
  <si>
    <t>AL022068.2</t>
  </si>
  <si>
    <t>AL022576.2</t>
  </si>
  <si>
    <t>AL023755.5</t>
  </si>
  <si>
    <t>AL023806.1;JAM3;NRG3;PCDH15;GPC5;PCDH11Y;ADAM7;FAM19A1;GULP1;SYNE2;PLCB4;FAF1;DOCK3;GRM1;NCOR1;USH2A;SPATA6;ATE1;C14orf145;MAN1A2;MGAT4C;PCDH11X;STK33;PADI4;ARFIP1;TTC17;RAPGEF5;ABCD3;PPM1L;TSKU;PLCXD2;TYW3;CCDC141;METT5D1;PIK3R6;CHD9;XIRP2;DPF3;PPAPDC1A;RANBP17;MUSTN1;AC093283.3-1;ATP8A1;MIPOL1;SLCO1B3;PALM2;WWOX;CTNNA3;CPD;FAM19A2;TFEC;TTC28;C21orf42;WDR78;VEPH1;SLC6A11;GLT8D2;DSCR4;ADCY8;ZRANB3;AGBL4;RP11-351K3.2;C18orf34;AP003117.2;AC010679.1;AC107883.6;SLC15A5;AC079610.4</t>
  </si>
  <si>
    <t>NA;Junctional adhesion molecule C Precursor (JAM-C)(Junctional adhesion molecule 3)(JAM-3)(JAM-2);Pro-neuregulin-3, membrane-bound isoform Precursor (Pro-NRG3) [Contains Neuregulin-3(NRG-3)];Protocadherin-15 Precursor ;Glypican-5 Precursor [Contains Secreted glypican-5];Protocadherin-11 Y-linked Precursor (Protocadherin-11)(Protocadherin-22)(Protocadherin on the Y chromosome)(PCDH-Y)(Protocadherin prostate cancer)(Protocadherin-PC);Disintegrin and metalloproteinase domain-containing protein 7 Precursor (ADAM 7)(Sperm maturation-related glycoprotein GP-83);Protein FAM19A1 Precursor (Chemokine-like protein TAFA-1);PTB domain-containing engulfment adapter protein 1 (GULP)(PTB domain adapter protein CED-6)(Cell death protein 6 homolog);Nesprin-2 (Nuclear envelope spectrin repeat protein 2)(Synaptic nuclear envelope protein 2)(Syne-2)(Nucleus and actin connecting element protein)(Protein NUANCE);1-phosphatidylinositol-4,5-bisphosphate phosphodiesterase beta-4 (EC 3.1.4.11)(Phosphoinositide phospholipase C)(Phospholipase C-beta-4)(PLC-beta-4);FAS-associated factor 1 (hFAF1)(UBX domain-containing protein 3A)(UBX domain-containing protein 12);Dedicator of cytokinesis protein 3 (Modifier of cell adhesion)(Presenilin-binding protein)(PBP);Metabotropic glutamate receptor 1 Precursor (mGluR1);Nuclear receptor corepressor 1 (N-CoR1)(N-CoR);Usherin Precursor (Usher syndrome type-2A protein)(Usher syndrome type IIa protein);Spermatogenesis-associated protein 6 Precursor ;Arginyl-tRNA--protein transferase 1 (Arginyltransferase 1)(R-transferase 1)(EC 2.3.2.8)(Arginine-tRNA--protein transferase 1);Uncharacterized protein C14orf145 ;Mannosyl-oligosaccharide 1,2-alpha-mannosidase IB (EC 3.2.1.113)(Processing alpha-1,2-mannosidase IB)(Alpha-1,2-mannosidase IB)(Mannosidase alpha class 1A member 2);Alpha-1,3-mannosyl-glycoprotein 4-beta-N-acetylglucosaminyltransferase C (EC 2.4.1.145)(UDP-N-acetylglucosamine: alpha-1,3-D-mannoside beta-1,4-N-acetylglucosaminyltransferase IVc)(N-glycosyl-oligosac;Protocadherin-11 X-linked Precursor (Protocadherin-11)(Protocadherin on the X chromosome)(PCDH-X)(Protocadherin-S);Serine/threonine-protein kinase 33 (EC 2.7.11.1);Protein-arginine deiminase type-4 (EC 3.5.3.15)(Protein-arginine deiminase type IV)(Peptidylarginine deiminase IV)(HL-60 PAD);Arfaptin-1 (ADP-ribosylation factor-interacting protein 1);Tetratricopeptide repeat protein 17 (TPR repeat protein 17);Rap guanine nucleotide exchange factor 5 (Guanine nucleotide exchange factor for Rap1)(Related to Epac)(Repac)(M-Ras-regulated Rap GEF)(MR-GEF);ATP-binding cassette sub-family D member 3 (70 kDa peroxisomal membrane protein)(PMP70);Protein phosphatase 1L (EC 3.1.3.16)(Protein phosphatase 1-like)(Protein phosphatase 2C isoform epsilon)(PP2C-epsilon);Tsukushin Precursor (Tsukushi)(Leucine-rich repeat-containing protein 54)(E2-induced gene 4 protein);Pleckstrin homology-like domain family B member 2 (Protein LL5-beta);tRNA wybutosine-synthesizing protein 3 homolog (EC 2.1.1.-)(tRNA-yW-synthesizing protein 3);Coiled-coil domain-containing protein 141 ;Putative S-adenosyl-L-methionine-dependent methyltransferase METT5D1 (EC 2.1.1.-)(Methyltransferase 5 domain-containing protein 1);Phosphoinositide 3-kinase regulatory subunit 6 (Phosphoinositide 3-kinase gamma adapter protein of 87 kDa)(p87 PI3K adapter protein)(p87PIKAP);Chromodomain-helicase-DNA-binding protein 9 (CHD-9)(EC 3.6.1.-)(ATP-dependent helicase CHD9)(Chromatin-related mesenchymal modulator)(CReMM)(Chromatin-remodeling factor CHROM1)(Peroxisomal proliferato;Xin actin-binding repeat-containing protein 2 (Cardiomyopathy-associated protein 3)(Beta-xin)(Xeplin);Zinc finger protein DPF3 (cer-d4);Phosphatidic acid phosphatase type 2 domain-containing protein 1A (EC 3.1.3.-);Ran-binding protein 17 ;Transmembrane protein 110 ;Rho-guanine nucleotide exchange factor (p190RhoGEF);Probable phospholipid-transporting ATPase IA (EC 3.6.3.1)(Chromaffin granule ATPase II)(ATPase class I type 8A member 1);Mirror-image polydactyly gene 1 protein ;Solute carrier organic anion transporter family member 1B3 (Solute carrier family 21 member 8)(Organic anion transporter 8)(Organic anion-transporting polypeptide 8)(OATP8)(Liver-specific organic anio;Paralemmin-2 ;WW domain-containing oxidoreductase (EC 1.1.1.-)(Fragile site FRA16D oxidoreductase);Catenin alpha-3 (Alpha T-catenin)(Cadherin-associated protein);Carboxypeptidase D Precursor (EC 3.4.17.22)(Metallocarboxypeptidase D)(gp180);Protein FAM19A2 Precursor (Chemokine-like protein TAFA-2);Transcription factor EC (Protein TFE-C)(Transcription factor EC-like)(hTFEC-L);Tetratricopeptide repeat protein 28 (TPR repeat protein 28);Uncharacterized protein C21orf42 ;WD repeat-containing protein 78 ;Ventricular zone-expressed PH domain-containing protein homolog 1 (Protein melted);Sodium- and chloride-dependent GABA transporter 3 (GAT-3)(Solute carrier family 6 member 11);Glycosyltransferase 8 domain-containing protein 2 (EC 2.4.1.-);Down syndrome critical region protein 4 (Down syndrome critical region protein B);Adenylate cyclase type 8 (EC 4.6.1.1)(Adenylate cyclase type VIII)(ATP pyrophosphate-lyase 8)(Adenylyl cyclase 8)(Ca(2+)/calmodulin-activated adenylyl cyclase);Zinc finger Ran-binding domain-containing protein 3 (EC 3.6.1.-);Cytosolic carboxypeptidase 6 (EC 3.4.17.-)(ATP/GTP-binding protein-like 4);Putative uncharacterized protein FLJ32682 ;Uncharacterized protein C18orf34 ;Plasma glutamate carboxypeptidase Precursor (EC 3.4.17.-);UPF0733 protein MGC13057 ;Tyrosine-protein kinase SgK269 (EC 2.7.10.2)(Sugen kinase 269);Peptide/histidine transporter ENSP00000340402 ;NA</t>
  </si>
  <si>
    <t>7399;55761;23224;8756;1795;83259;23331;145508;5332;27328;10404;22797;11101;1362;28234;5825;83468;84083;10396;65975;54558;6538;9771;9611;51454;257068;90102;65217;145282;79819;2911;114;100134077;11217;114299;445815;23569;127253;129446;285025;151742;27236;220081;83700;374864;196074;79834;146850;80205;2262;25834;25987;29119;407738;10281;11124;10718;84871;51741;84281;729025;100130451;79674;10905;338811;196051;64901;8110;389125;375346;64283</t>
  </si>
  <si>
    <t>AL034549.19</t>
  </si>
  <si>
    <t>AL109854.10</t>
  </si>
  <si>
    <t>AL109965.34-1;PHF20</t>
  </si>
  <si>
    <t>NA;PHD finger protein 20 (Hepatocellular carcinoma-associated antigen 58)(Glioma-expressed antigen 2)(Transcription factor TZP)(Novel zinc finger protein)</t>
  </si>
  <si>
    <t>AL117340.3-2;ZEB1</t>
  </si>
  <si>
    <t>Putative UPF0607 protein FLJ37424 ;Zinc finger E-box-binding homeobox 1 (Transcription factor 8)(NIL-2-A zinc finger protein)(Negative regulator of IL2)</t>
  </si>
  <si>
    <t>Putative uncharacterized protein ENSP00000385364</t>
  </si>
  <si>
    <t>AL121894.26-2</t>
  </si>
  <si>
    <t>Putative cystatin-13 Precursor</t>
  </si>
  <si>
    <t>AL121918.26</t>
  </si>
  <si>
    <t>AL122013.5-1;RAD51L1</t>
  </si>
  <si>
    <t>NA;DNA repair protein RAD51 homolog 2 (R51H2)(RAD51-like protein 1)(Rad51B)</t>
  </si>
  <si>
    <t>AL133174.15;ARPC3;AL590101.9;PAAF1;STAU1</t>
  </si>
  <si>
    <t>NA;Actin-related protein 2/3 complex subunit 3 (Arp2/3 complex 21 kDa subunit)(p21-ARC);NA;Proteasomal ATPase-associated factor 1 (WD repeat-containing protein 71)(Protein G-16);Double-stranded RNA-binding protein Staufen homolog 1</t>
  </si>
  <si>
    <t>10094;6780;80227</t>
  </si>
  <si>
    <t>Putative uncharacterized protein FLJ44672</t>
  </si>
  <si>
    <t>AL137003.12;ATXN1</t>
  </si>
  <si>
    <t>ATXN1 protein Fragment ;Ataxin-1 (Spinocerebellar ataxia type 1 protein)</t>
  </si>
  <si>
    <t>AL137007.9</t>
  </si>
  <si>
    <t>EGF-like-domain, multiple 10</t>
  </si>
  <si>
    <t>AL137058.8</t>
  </si>
  <si>
    <t>Putative uncharacterized protein ENSP00000258589</t>
  </si>
  <si>
    <t>AL137067.7-2;AL137067.7-1;KRT8P11</t>
  </si>
  <si>
    <t>AL157888.16-2</t>
  </si>
  <si>
    <t>Putative uncharacterized protein ENSP00000375493</t>
  </si>
  <si>
    <t>AL158196.24</t>
  </si>
  <si>
    <t>AL159167.23-2</t>
  </si>
  <si>
    <t>Uncharacterized protein C9orf102</t>
  </si>
  <si>
    <t>AL161626.20-1</t>
  </si>
  <si>
    <t>AL161651.13-2</t>
  </si>
  <si>
    <t>AL161911.17</t>
  </si>
  <si>
    <t>Putative UDP-GlcNAc:betaGal beta-1,3-N-acetylglucosaminyltransferase ENSP00000381720 (EC 2.4.1.-)</t>
  </si>
  <si>
    <t>AL162231.20-1</t>
  </si>
  <si>
    <t>Putative uncharacterized protein Fragment</t>
  </si>
  <si>
    <t>AL353997.5</t>
  </si>
  <si>
    <t>AL354712.18</t>
  </si>
  <si>
    <t>AL354740.29</t>
  </si>
  <si>
    <t>Putative uncharacterized protein GAFA-1 (Gene associated with FGF-2 activity protein 1)</t>
  </si>
  <si>
    <t>AL355392.7-2</t>
  </si>
  <si>
    <t>AL355985.18-2;AL355985.18-1</t>
  </si>
  <si>
    <t>FAM75-like protein FLJ46321 ;FAM75-like protein FLJ44082 (FLJ44082), mRNA</t>
  </si>
  <si>
    <t>AL356123.21-1</t>
  </si>
  <si>
    <t>Putative uncharacterized protein FLJ45177</t>
  </si>
  <si>
    <t>AL356489.14-3</t>
  </si>
  <si>
    <t>AL356865.19-2</t>
  </si>
  <si>
    <t>AL357493.8-4;HIST2H2BF</t>
  </si>
  <si>
    <t>NA;Histone H2B type 2-F</t>
  </si>
  <si>
    <t>AL359704.9-1</t>
  </si>
  <si>
    <t>AL359846.11-1</t>
  </si>
  <si>
    <t>FP944 (LOC286367), non-coding RNA</t>
  </si>
  <si>
    <t>AL359846.11-2</t>
  </si>
  <si>
    <t>Seven transmembrane helix receptor</t>
  </si>
  <si>
    <t>AL359955.25-1;BX284632.11-1;AL512605.13-1;AC027612.6-2;AC006548.20;AL031601.2;AC129778.7</t>
  </si>
  <si>
    <t>NA;NA;NA;Putative uncharacterized protein ENSP00000385934 Fragment ;NA;NA;NA</t>
  </si>
  <si>
    <t>AL360181.37</t>
  </si>
  <si>
    <t>AL391137.11-1;AL591684.7-1;AL391137.11-3;BMS1P1;BMS1P5</t>
  </si>
  <si>
    <t>NA;Putative uncharacterized protein ENSP00000382377 ;Arf-GAP, GTPase, ANK repeat and PH domain-containing protein 10 (AGAP-10)(Centaurin-gamma-like family member 7);NA;NA</t>
  </si>
  <si>
    <t>642517;728127</t>
  </si>
  <si>
    <t>AL445236.22;ANKRD18B;ANKRD18A</t>
  </si>
  <si>
    <t>NA;Ankyrin repeat domain-containing protein 18B ;Ankyrin repeat domain-containing protein 18A</t>
  </si>
  <si>
    <t>441459;253650</t>
  </si>
  <si>
    <t>AL449043.16-1;FAM138E;FAM138B;FAM138D;FAM138E;FAM138A;FAM138C;DAG1;SPATS2;ARAP2;C10orf115;MTCH1;SILV;SAMSN1;AL449043.16-2</t>
  </si>
  <si>
    <t>family with sequence similarity 138, member C (FAM138C), non-coding RNA;family with sequence similarity 138, member F (FAM138F), non-coding RNA;family with sequence similarity 138, member B (FAM138B), non-coding RNA;Protein FAM138D ;family with sequence similarity 138, member F (FAM138F), non-coding RNA;family with sequence similarity 138, member F (FAM138F), non-coding RNA;NA;Dystroglycan Precursor (Dystrophin-associated glycoprotein 1) [Contains Alpha-dystroglycan(Alpha-DG);Beta-dystroglycan(Beta-DG)];Spermatogenesis-associated serine-rich protein 2 (Serine-rich spermatocytes and round spermatid 59 kDa protein)(P59SCR.);Arf-GAP, Rho-GAP domain, ANK repeat and PH domain-containing protein 2 (Centaurin-delta-1)(Cnt-d1)(PARX protein);Putative uncharacterized protein C10orf115 ;Mitochondrial carrier homolog 1 (Presenilin-associated protein);Melanocyte protein Pmel 17 Precursor (Silver locus protein homolog)(Melanocyte lineage-specific antigen GP100)(Melanoma-associated ME20 antigen)(ME20-M)(ME20M) [Contains ME20-S(Secreted melanoma-assoc;SAM domain-containing protein SAMSN-1 (SAM domain, SH3 domain and nuclear localization signals protein 1)(SH3-SAM adaptor protein)(Hematopoietic adaptor containing SH3 and SAM domains 1);Putative uncharacterized protein ENSP00000382851 Fragment</t>
  </si>
  <si>
    <t>116984;65244;23787;64092;1605;6490</t>
  </si>
  <si>
    <t>AL449043.16-2</t>
  </si>
  <si>
    <t>Putative uncharacterized protein ENSP00000382851 Fragment</t>
  </si>
  <si>
    <t>AL450063.14</t>
  </si>
  <si>
    <t>AL450998.19</t>
  </si>
  <si>
    <t>hypothetical LOC729614 (FLJ37453), non-coding RNA</t>
  </si>
  <si>
    <t>AL513497.21-2;OSBPL10;FETUB;LYN;ALS2;SCUBE2;AC016587.9;FNTA;CPAMD8;GPC5;L2HGDH;C17orf99;SLC11A2;IQGAP2;SETDB2;CCDC88C;RASGEF1A;CSRNP2;SNX29;PALM;SLC25A17;DCUN1D3;STIM1;SUSD5;RGS10;RASSF3;FAM120A;DIP2A;TXLNB;MINPP1;LHFPL4;DPF3;STX8;CNTNAP5;RAP1GAP;PRKAR2A;C4orf46;GABBR2;PLEKHM3;NT5M;GTF2I;SGCD;PDLIM5;KNG1;CMTM4;FSTL5;RYK;ELMOD1;TMEM9B;DNAH17;USP12;ISG20;KIAA1529;ITGAL;TMEM51;ADIPOR2;LGMN;FANCM;AP3B1;C14orf101;AC027277.5;DDX60;HIST1H2BJ;PHEX;CCT3;ATP10B;DLG1;CENPJ;ZNF708;PPID;C8orf44;KIF2A;CES7;PHF20;C5orf36;NUP35;UBE2R2;CACNG4;SMARCC2;C14orf159;TSPAN33;FHL2;C5orf34;AC019171.3;RABGAP1;SGK3;KIAA0319;DHX35;HPSE2;MYPN;PRKAG2;SASS6;GDI2;DNAL1;TMEM219;MDGA2;UPF2;ZMAT3;DHTKD1;SDC2;RPAP2;FIBCD1;C11orf66;ERI2;WWTR1;SPATA6;INADL;KIAA0226;UBTD2;ALMS1P;ODZ3;SCN8A;MREG;PLXNA4;RANBP3L;PARD6B;FBXO36;PLCH1;HERC1;SNX1;ADCY9;PHACTR1;GFRA2;FBXO27;C6orf57;RECK;PPP1R14C;PIGK;AC027369.8-3;ZFP64;TXNRD1;LIN52;LHFPL3;ADRBK2;CASK;C6orf10;TMTC1;MYH14;C6orf10;NRG2;MAP3K13;SYT3;AKAP14;C16orf57;AL451139.40;PHLDB3;TMEM143;ATP6V0A4;ANGPT1;TBCD;DRG1;IQCH;ACACA;PHF16;ARID5B;MEGF11;RGS20</t>
  </si>
  <si>
    <t>Putative uncharacterized protein ENSP00000383855 Fragment ;Oxysterol-binding protein-related protein 10 (OSBP-related protein 10)(ORP-10);Fetuin-B Precursor (Gugu)(IRL685)(16G2);Tyrosine-protein kinase Lyn (EC 2.7.10.2);Alsin (Amyotrophic lateral sclerosis protein 2)(Amyotrophic lateral sclerosis 2 chromosomal region candidate gene 6 protein);Signal peptide, CUB and EGF-like domain-containing protein 2 Precursor (Protein CEGP1);Putative uncharacterized protein ENSP00000353784 Fragment ;Protein farnesyltransferase/geranylgeranyltransferase type-1 subunit alpha (EC 2.5.1.58)(EC 2.5.1.59)(CAAX farnesyltransferase subunit alpha)(Ras proteins prenyltransferase alpha)(FTase-alpha)(Type I ;C3 and PZP-like alpha-2-macroglobulin domain-containing protein 8 Precursor ;Glypican-5 Precursor [Contains Secreted glypican-5];L-2-hydroxyglutarate dehydrogenase, mitochondrial Precursor (Duranin)(EC 1.1.99.2);Uncharacterized protein C17orf99 Precursor ;Natural resistance-associated macrophage protein 2 (NRAMP 2)(Divalent metal transporter 1)(DMT1);Ras GTPase-activating-like protein IQGAP2 ;Histone-lysine N-methyltransferase SETDB2 (EC 2.1.1.43)(SET domain bifurcated 2)(Chronic lymphocytic leukemia deletion region gene 8 protein)(Lysine N-methyltransferase 1F);DAPLE_HUMAN Isoform 2 of Q9P219 - Homo sapiens (Human);Ras-GEF domain-containing family member 1A ;Cysteine/serine-rich nuclear protein 2 (CSRNP-2)(TGF-beta-induced apoptosis protein 12)(TAIP-12)(Protein FAM130A1);Sorting nexin-29 ;Paralemmin ;Peroxisomal membrane protein PMP34 (34 kDa peroxisomal membrane protein)(Solute carrier family 25 member 17);DCN1-like protein 3 (Defective in cullin neddylation protein 1-like protein 3)(DCUN1 domain-containing protein 3);Stromal interaction molecule 1 Precursor ;Sushi domain-containing protein 5 Precursor ;Regulator of G-protein signaling 10 (RGS10);Ras association domain-containing protein 3 ;Constitutive coactivator of PPAR-gamma-like protein 1 (Oxidative stress-associated Src activator)(Protein FAM120A);Disco-interacting protein 2 homolog A (DIP2 homolog A);Beta-taxilin (Muscle-derived protein 77)(hMDP77);Multiple inositol polyphosphate phosphatase 1 Precursor (EC 3.1.3.62)(Inositol (1,3,4,5)-tetrakisphosphate 3-phosphatase)(Ins(1,3,4,5)P(4) 3-phosphatase);Lipoma HMGIC fusion partner-like 4 protein ;Zinc finger protein DPF3 (cer-d4);Syntaxin-8 ;Contactin-associated protein-like 5 Precursor (Cell recognition molecule Caspr5);Rap1 GTPase-activating protein 1 (Rap1GAP1)(Rap1GAP);cAMP-dependent protein kinase type II-alpha regulatory subunit ;Uncharacterized protein C4orf46 ;Gamma-aminobutyric acid type B receptor subunit 2 Precursor (GABA-B receptor 2)(GABA-B-R2)(GABABR2)(Gb2)(G-protein coupled receptor 51)(HG20);Pleckstrin homology domain-containing family M member 3 ;5'(3')-deoxyribonucleotidase, mitochondrial Precursor (5',3'-nucleotidase, mitochondrial)(EC 3.1.3.-)(Deoxy-5'-nucleotidase 2)(dNT-2);General transcription factor II-I (GTFII-I)(TFII-I)(Bruton tyrosine kinase-associated protein 135)(BTK-associated protein 135)(BAP-135)(SRF-Phox1-interacting protein)(SPIN)(Williams-Beuren syndrome ch;Delta-sarcoglycan (SG-delta)(35 kDa dystrophin-associated glycoprotein)(35DAG);PDZ and LIM domain protein 5 (Enigma homolog)(Enigma-like PDZ and LIM domains protein);Kininogen-1 Precursor (Alpha-2-thiol proteinase inhibitor) [Contains Kininogen-1 heavy chain;Bradykinin(Kallidin I);Lysyl-bradykinin(Kallidin II);Kininogen-1 light chain;Low molecular weight growth-pr;CKLF-like MARVEL transmembrane domain-containing protein 4 (Chemokine-like factor superfamily member 4);Follistatin-related protein 5 Precursor (Follistatin-like 5);Tyrosine-protein kinase RYK Precursor (EC 2.7.10.1);ELMO domain-containing protein 1 ;Transmembrane protein 9B Precursor ;Dynein heavy chain 17, axonemal (Axonemal beta dynein heavy chain 17)(Ciliary dynein heavy chain 17)(Ciliary dynein heavy chain-like protein 1)(Axonemal dynein heavy chain-like protein 1)(Dynein light;Ubiquitin carboxyl-terminal hydrolase 12 (EC 3.1.2.15)(Ubiquitin thioesterase 12)(Ubiquitin-specific-processing protease 12)(Deubiquitinating enzyme 12)(Ubiquitin-hydrolyzing enzyme 1);Interferon-stimulated gene 20 kDa protein (EC 3.1.13.1)(Promyelocytic leukemia nuclear body-associated protein ISG20)(Estrogen-regulated transcript 45 protein);Uncharacterized protein KIAA1529 ;Integrin alpha-L Precursor (Leukocyte adhesion glycoprotein LFA-1 alpha chain)(LFA-1A)(Leukocyte function-associated molecule 1 alpha chain)(CD11 antigen-like family member A)(CD11a antigen);Transmembrane protein 51 ;Adiponectin receptor protein 2 (Progestin and adipoQ receptor family member II);Legumain Precursor (EC 3.4.22.34)(Asparaginyl endopeptidase)(Protease, cysteine 1);Fanconi anemia group M protein (Protein FACM)(EC 3.6.1.-)(ATP-dependent RNA helicase FANCM)(Fanconi anemia-associated polypeptide of 250 kDa)(FAAP250)(Protein Hef ortholog);AP-3 complex subunit beta-1 (Adapter-related protein complex 3 subunit beta-1)(Adaptor protein complex AP-3 beta-1 subunit)(Beta3A-adaptin)(Clathrin assembly protein complex 3 beta-1 large chain);UPF0679 protein C14orf101 ;MSTP160 ;Probable ATP-dependent RNA helicase DDX60 (EC 3.6.1.-)(DEAD box protein 60);Histone H2B type 1-J (H2B.r)(H2B/r)(H2B.1);Phosphate-regulating neutral endopeptidase (EC 3.4.24.-)(Metalloendopeptidase homolog PEX)(X-linked hypophosphatemia protein)(HYP)(Vitamin D-resistant hypophosphatemic rickets protein);T-complex protein 1 subunit gamma (TCP-1-gamma)(CCT-gamma)(hTRiC5);Probable phospholipid-transporting ATPase VB (EC 3.6.3.1)(ATPase class V type 10B);Disks large homolog 1 (Synapse-associated protein 97)(SAP-97)(hDlg);Centromere protein J (CENP-J)(Centrosomal P4.1-associated protein)(LAG-3-associated protein)(LYST-interacting protein 1);Zinc finger protein 708 (Zinc finger protein 15-like 1)(Zinc finger protein KOX8);40 kDa peptidyl-prolyl cis-trans isomerase (PPIase)(Rotamase)(EC 5.2.1.8)(Cyclophilin-40)(CYP-40)(Cyclophilin-related protein);Putative uncharacterized protein C8orf44 ;Kinesin-like protein KIF2A (Kinesin-2)(HK2);Carboxylesterase 7 Precursor (EC 3.1.1.1)(Carboxylesterase-like urinary excreted protein homolog)(Cauxin);PHD finger protein 20 (Hepatocellular carcinoma-associated antigen 58)(Glioma-expressed antigen 2)(Transcription factor TZP)(Novel zinc finger protein);Uncharacterized protein C5orf36 ;Nucleoporin NUP53 (Nuclear pore complex protein Nup53)(Nucleoporin Nup35)(35 kDa nucleoporin)(Mitotic phosphoprotein 44)(MP-44);Ubiquitin-conjugating enzyme E2 R2 (EC 6.3.2.19)(Ubiquitin-protein ligase R2)(Ubiquitin carrier protein R2)(E2-CDC34B);Voltage-dependent calcium channel gamma-4 subunit (Neuronal voltage-gated calcium channel gamma-4 subunit);SWI/SNF complex subunit SMARCC2 (SWI/SNF-related matrix-associated actin-dependent regulator of chromatin subfamily C member 2)(SWI/SNF complex 170 kDa subunit)(BRG1-associated factor 170);UPF0317 protein C14orf159, mitochondrial Precursor ;Tetraspanin-33 (Tspan-33)(Proerythroblast new membrane)(Penumbra)(hPen);Four and a half LIM domains protein 2 (FHL-2)(Skeletal muscle LIM-protein 3)(SLIM 3)(LIM domain protein DRAL);Uncharacterized protein C5orf34 ;DH and coiled-coil domain-containing protein ENSP00000381780 ;Rab GTPase-activating protein 1 (Rab6 GTPase-activating protein GAPCenA)(GAP and centrosome-associated protein);Serine/threonine-protein kinase Sgk3 (EC 2.7.11.1)(Serum/glucocorticoid-regulated kinase 3)(Serum/glucocorticoid-regulated kinase-like);Uncharacterized protein KIAA0319 Precursor ;Probable ATP-dependent RNA helicase DHX35 (EC 3.6.1.-)(DEAH box protein 35);Heparanase-2 (Hpa2)(EC 3.2.-.-);Myopalladin (145 kDa sarcomeric protein);5'-AMP-activated protein kinase subunit gamma-2 (AMPK gamma-2 chain)(AMPK gamma2)(H91620p);Spindle assembly abnormal protein 6 homolog (HsSAS-6);Rab GDP dissociation inhibitor beta (Rab GDI beta)(Guanosine diphosphate dissociation inhibitor 2)(GDI-2);Dynein light chain 1, axonemal ;Transmembrane protein 219 ;MAM domain-containing glycosylphosphatidylinositol anchor protein 2 Precursor (MAM domain-containing protein 1);Regulator of nonsense transcripts 2 (Nonsense mRNA reducing factor 2)(Up-frameshift suppressor 2 homolog)(hUpf2);Zinc finger matrin-type protein 3 (Zinc finger protein WIG-1)(p53-activated gene 608 protein);Probable 2-oxoglutarate dehydrogenase E1 component DHKTD1, mitochondrial Precursor (EC 1.2.4.2)(Dehydrogenase E1 and transketolase domain-containing protein 1);Syndecan-2 Precursor (SYND2)(Fibroglycan)(Heparan sulfate proteoglycan core protein)(HSPG);RNA polymerase II-associated protein 2 ;Fibrinogen C domain-containing protein 1 ;Uncharacterized protein C11orf66 ;Exonuclease domain-containing protein 1 (EC 3.1.-.-);WW domain-containing transcription regulator protein 1 (Transcriptional coactivator with PDZ-binding motif);Spermatogenesis-associated protein 6 Precursor ;InaD-like protein (Inadl protein)(hINADL)(Pals1-associated tight junction protein)(Protein associated to tight junctions);Uncharacterized protein KIAA0226 ;Ubiquitin domain-containing protein 2 (Dendritic cell-derived ubiquitin-like protein)(DC-UbP)(Ubiquitin-like protein SB72);Putative ALMS1-like protein ;Teneurin-3 (Ten-3)(Tenascin-M3)(Ten-m3)(Protein Odd Oz/ten-m homolog 3);Sodium channel protein type 8 subunit alpha (Sodium channel protein type VIII subunit alpha)(Voltage-gated sodium channel subunit alpha Nav1.6);Melanoregulin (Dilute suppressor protein homolog);Plexin-A4 Precursor ;Ran-binding protein 3-like ;Partitioning defective 6 homolog beta (PAR-6 beta)(PAR-6B);F-box only protein 36 ;1-phosphatidylinositol-4,5-bisphosphate phosphodiesterase eta-1 (EC 3.1.4.11)(Phospholipase C-eta-1)(PLC-eta-1)(Phospholipase C-like protein 3)(PLC-L3);Probable E3 ubiquitin-protein ligase HERC1 (EC 6.3.2.-)(HECT domain and RCC1-like domain-containing protein 1)(p532)(p619);Sorting nexin-1 ;Adenylate cyclase type 9 (EC 4.6.1.1)(Adenylate cyclase type IX)(ATP pyrophosphate-lyase 9)(Adenylyl cyclase 9);Phosphatase and actin regulator 1 ;GDNF family receptor alpha-2 Precursor (GFR-alpha-2)(Neurturin receptor alpha)(NRTNR-alpha)(NTNR-alpha)(TGF-beta-related neurotrophic factor receptor 2)(GDNF receptor beta)(GDNFR-beta)(RET ligand 2);F-box only protein 27 (F-box/G-domain protein 5);UPF0369 protein C6orf57 Precursor ;Reversion-inducing cysteine-rich protein with Kazal motifs Precursor (hRECK)(Suppressor of tumorigenicity 15)(ST15);Protein phosphatase 1 regulatory subunit 14C (PKC-potentiated PP1 inhibitory protein)(Kinase-enhanced PP1 inhibitor)(Serologically defined breast cancer antigen NY-BR-81);GPI-anchor transamidase Precursor (GPI transamidase)(EC 3.-.-.-)(Phosphatidylinositol-glycan biosynthesis class K protein)(PIG-K)(hGPI8);Putative uncharacterized protein ENSP00000339355 Fragment ;Zinc finger protein 64 homolog, isoforms 3 and 4 (Zfp-64)(Zinc finger protein 338);Thioredoxin reductase 1, cytoplasmic (TR)(EC 1.8.1.9)(Thioredoxin reductase TR1)(KM-102-derived reductase-like factor)(Gene associated with retinoid-IFN-induced mortality 12 protein)(GRIM-12);Protein lin-52 homolog ;Lipoma HMGIC fusion partner-like 3 protein ;Beta-adrenergic receptor kinase 2 (Beta-ARK-2)(EC 2.7.11.15)(G-protein-coupled receptor kinase 3);Peripheral plasma membrane protein CASK (hCASK)(EC 2.7.11.1)(Calcium/calmodulin-dependent serine protein kinase)(Lin-2 homolog);Putative uncharacterized protein ENSP00000372611 ;Transmembrane and TPR repeat-containing protein 1 ;Myosin-14 (Myosin heavy chain 14)(Myosin heavy chain, non-muscle IIc)(Non-muscle myosin heavy chain IIc)(NMHC II-C);Putative uncharacterized protein ENSP00000372749 ;Pro-neuregulin-2, membrane-bound isoform Precursor (Pro-NRG2) [Contains Neuregulin-2(NRG-2)(Neural- and thymus-derived activator for ERBB kinases)(NTAK)(Divergent of neuregulin-1)(DON-1)];Mitogen-activated protein kinase kinase kinase 13 (EC 2.7.11.25)(Mixed lineage kinase)(MLK)(Leucine zipper-bearing kinase);Synaptotagmin-3 (Synaptotagmin III)(SytIII);A-kinase anchor protein 14 (Protein kinase A-anchoring protein 14)(A-kinase anchor protein 28 kDa);UPF0406 protein C16orf57 ;Absent in melanoma 1-like Fragment ;Pleckstrin homology-like domain family B member 3 ;Transmembrane protein 143 ;V-type proton ATPase 116 kDa subunit a isoform 4 (V-ATPase 116 kDa isoform a4)(Vacuolar proton translocating ATPase 116 kDa subunit a isoform 4)(Vacuolar proton translocating ATPase 116 kDa subunit a ;Angiopoietin-1 Precursor (ANG-1);Tubulin-specific chaperone D (Tubulin-folding cofactor D)(Beta-tubulin cofactor D)(tfcD)(SSD-1);Developmentally-regulated GTP-binding protein 1 (DRG-1)(Neural precursor cell expressed developmentally down-regulated protein 3)(NEDD-3);IQ domain-containing protein H (Testis development protein NYD-SP5);Acetyl-CoA carboxylase 1 (EC 6.4.1.2)(ACC-alpha) [Includes Biotin carboxylase(EC 6.3.4.14)];Protein Jade-3 (PHD finger protein 16);AT-rich interactive domain-containing protein 5B (ARID domain-containing protein 5B)(Mrf1-like)(Modulator recognition factor 2)(MRF-2);Multiple epidermal growth factor-like domains 11 Precursor (Multiple EGF-like-domains 11);Regulator of G-protein signaling 20 (RGS20)(Regulator of Gz-selective protein signaling 1)(Gz-selective GTPase-activating protein)(G(z)GAP)</t>
  </si>
  <si>
    <t>57679;3683;79602;23637;25937;55734;51230;6642;92017;23196;2665;100132353;3796;54916;9175;27092;1739;5909;2969;79944;26998;5064;157;10478;5641;60625;5251;9767;79650;64799;8925;23678;79784;50617;51422;54926;9562;55531;4891;81566;221692;3827;5576;23007;2274;55686;23120;83544;79871;8434;84612;8970;84929;54558;31;8546;10207;83857;80017;83852;9568;9856;55601;84665;6601;161357;6904;10026;114884;9711;10788;8573;4067;8601;6001;124446;84159;26019;55835;219333;283349;130888;135154;284;129684;163786;375323;84465;340348;9542;221223;27151;23181;126433;55260;115;220004;129401;10611;7203;6259;202151;167838;6786;92181;2339;2675;56884;6383;9482;6444;5481;55092;3669;375444;64393;100133895;60495;26032;56674;57758;653583;389072;2262;55526;7562;146223;285600;4733;158798;375612;57697;123879;112479;6334;57653;7296;81706;221002;100129478;201725;56953;91750;8110;84258;56260;100271715;55714;91584</t>
  </si>
  <si>
    <t>AL513497.21-2;UBE2G1;APAF1;MPP6;SFXN2;MTPAP;YWHAE;MRPL48;FBXO27;AGAP1</t>
  </si>
  <si>
    <t>Putative uncharacterized protein ENSP00000383855 Fragment ;Ubiquitin-conjugating enzyme E2 G1 (EC 6.3.2.19)(Ubiquitin-protein ligase G1)(Ubiquitin carrier protein G1)(E217K)(UBC7);Apoptotic protease-activating factor 1 (Apaf-1);MAGUK p55 subfamily member 6 (Veli-associated MAGUK 1)(VAM-1);Sideroflexin-2 ;Poly(A) RNA polymerase, mitochondrial Precursor (PAP)(EC 2.7.7.19)(mtPAP)(Polynucleotide adenylyltransferase)(PAP-associated domain-containing protein 1);14-3-3 protein epsilon (14-3-3E);39S ribosomal protein L48, mitochondrial Precursor (L48mt)(MRP-L48);F-box only protein 27 (F-box/G-domain protein 5);Arf-GAP, GTPase, ANK repeat and PH domain-containing protein 1 (AGAP-1)(Centaurin-gamma-2)(GTP-binding and GTPase-activating protein 1)(GGAP1)</t>
  </si>
  <si>
    <t>51678;55149;7531;317;7326;118980;116987;126433;51642</t>
  </si>
  <si>
    <t>AL583842.40-2</t>
  </si>
  <si>
    <t>Putative uncharacterized protein FLJ00310</t>
  </si>
  <si>
    <t>AL589182.4-3;AL589743.4-2</t>
  </si>
  <si>
    <t>Full-length cDNA 5-PRIME end of clone CS0DK007YB08 of HeLa cells of Homo sapiens (human) ;Full-length cDNA 5-PRIME end of clone CS0DK007YB08 of HeLa cells of Homo sapiens (human)</t>
  </si>
  <si>
    <t>AL589743.4-3</t>
  </si>
  <si>
    <t>Hypothetical gene supported by BC066547</t>
  </si>
  <si>
    <t>AL590822.36;PRKCZ</t>
  </si>
  <si>
    <t>cDNA FLJ10346 fis, clone NT2RM2001004HCG1770745, isoform CRA_acDNA FLJ14128 fis, clone MAMMA1002590 ;;;Protein kinase C zeta type (EC 2.7.11.13)(nPKC-zeta)</t>
  </si>
  <si>
    <t>AL591069.5</t>
  </si>
  <si>
    <t>AL627244.1</t>
  </si>
  <si>
    <t>AL627309.15-2;AC008993.3-1</t>
  </si>
  <si>
    <t>cDNA FLJ26950 fis, clone RCT08544</t>
  </si>
  <si>
    <t>AL645929.4</t>
  </si>
  <si>
    <t>Putative HLA class I histocompatibility antigen, alpha chain H Precursor (HLA-AR)(HLA-12.4)</t>
  </si>
  <si>
    <t>AL645929.4;HLA-H;HLA-H</t>
  </si>
  <si>
    <t>Putative HLA class I histocompatibility antigen, alpha chain H Precursor (HLA-AR)(HLA-12.4);NA;major histocompatibility complex, class I, H (pseudogene) (HLA-H), non-coding RNA</t>
  </si>
  <si>
    <t>AL662820.6;MYL8P;MYL8P</t>
  </si>
  <si>
    <t>AL663102.4;AC027612.6-4;AC027612.6-2</t>
  </si>
  <si>
    <t>lymphocyte-specific protein 1 pseudogene (LOC645166), transcript variant 2, non-coding RNA;Lymphocyte-specific protein 1 Fragment ;Putative uncharacterized protein ENSP00000385934 Fragment</t>
  </si>
  <si>
    <t>AL672167.6;OR2U1P</t>
  </si>
  <si>
    <t>seven transmembrane helix receptor ;NA</t>
  </si>
  <si>
    <t>AL732579.5</t>
  </si>
  <si>
    <t>ALAS2</t>
  </si>
  <si>
    <t>5-aminolevulinate synthase, erythroid-specific, mitochondrial Precursor (EC 2.3.1.37)(5-aminolevulinic acid synthase)(Delta-aminolevulinate synthase)(Delta-ALA synthetase)(ALAS-E)</t>
  </si>
  <si>
    <t>ALDH2</t>
  </si>
  <si>
    <t>Aldehyde dehydrogenase, mitochondrial Precursor (EC 1.2.1.3)(ALDH class 2)(ALDHI)(ALDH-E2)</t>
  </si>
  <si>
    <t>ALDOA</t>
  </si>
  <si>
    <t>Fructose-bisphosphate aldolase A (EC 4.1.2.13)(Muscle-type aldolase)(Lung cancer antigen NY-LU-1)</t>
  </si>
  <si>
    <t>ALG5</t>
  </si>
  <si>
    <t>Dolichyl-phosphate beta-glucosyltransferase (DolP-glucosyltransferase)(EC 2.4.1.117)(Asparagine-linked glycosylation protein 5)</t>
  </si>
  <si>
    <t>ALKBH5</t>
  </si>
  <si>
    <t>Alkylated DNA repair protein alkB homolog 5</t>
  </si>
  <si>
    <t>ALKBH8</t>
  </si>
  <si>
    <t>Alkylated DNA repair protein alkB homolog 8</t>
  </si>
  <si>
    <t>ALPK1</t>
  </si>
  <si>
    <t>Alpha-protein kinase 1 (EC 2.7.11.-)(Lymphocyte alpha-protein kinase)(Chromosome 4 kinase)</t>
  </si>
  <si>
    <t>ALS2CL</t>
  </si>
  <si>
    <t>ALS2 C-terminal-like protein</t>
  </si>
  <si>
    <t>Amyotrophic lateral sclerosis 2 chromosomal region candidate gene 11 protein</t>
  </si>
  <si>
    <t>ALS2CR12</t>
  </si>
  <si>
    <t>Amyotrophic lateral sclerosis 2 chromosomal region candidate gene 12 protein</t>
  </si>
  <si>
    <t>AMAC1</t>
  </si>
  <si>
    <t>Protein AMAC1 (Acyl-malonyl-condensing enzyme 1)(Transmembrane protein 21A)</t>
  </si>
  <si>
    <t>AMACR</t>
  </si>
  <si>
    <t>Complement C1q tumor necrosis factor-related protein 3 Precursor (Secretory protein CORS26)</t>
  </si>
  <si>
    <t>114899;23600</t>
  </si>
  <si>
    <t>AMBN</t>
  </si>
  <si>
    <t>Ameloblastin Precursor</t>
  </si>
  <si>
    <t>AMBRA1</t>
  </si>
  <si>
    <t>activating molecule in beclin-1-regulated autophagy</t>
  </si>
  <si>
    <t>AMH</t>
  </si>
  <si>
    <t>Muellerian-inhibiting factor Precursor (MIS)(Anti-Muellerian hormone)(AMH)(Muellerian-inhibiting substance)</t>
  </si>
  <si>
    <t>AMTN</t>
  </si>
  <si>
    <t>Amelotin Precursor</t>
  </si>
  <si>
    <t>ANAPC1</t>
  </si>
  <si>
    <t>Anaphase-promoting complex subunit 1 (APC1)(Cyclosome subunit 1)(Testis-specific gene 24 protein)(Mitotic checkpoint regulator)</t>
  </si>
  <si>
    <t>100133898;100133982;100134301;64682</t>
  </si>
  <si>
    <t>ANGEL2</t>
  </si>
  <si>
    <t>Protein angel homolog 2</t>
  </si>
  <si>
    <t>ANGPT2;MCPH1</t>
  </si>
  <si>
    <t>Angiopoietin-2 Precursor (ANG-2);Microcephalin</t>
  </si>
  <si>
    <t>285;79648</t>
  </si>
  <si>
    <t>ANGPTL7;FRAP1</t>
  </si>
  <si>
    <t>Angiopoietin-related protein 7 Precursor (Angiopoietin-like 7)(Angiopoietin-like factor)(Cornea-derived transcript 6 protein);FKBP12-rapamycin complex-associated protein (FK506-binding protein 12-rapamycin complex-associated protein 1)(Rapamycin target protein)(RAPT1)(Mammalian target of rapamycin)(mTOR)</t>
  </si>
  <si>
    <t>10218;2475</t>
  </si>
  <si>
    <t>ANKK1</t>
  </si>
  <si>
    <t>Ankyrin repeat and protein kinase domain-containing protein 1 (EC 2.7.11.1)(Protein kinase PKK2)(X-kinase)(Sugen kinase 288)(SgK288)</t>
  </si>
  <si>
    <t>ANKLE2</t>
  </si>
  <si>
    <t>Ankyrin repeat and LEM domain-containing protein 2</t>
  </si>
  <si>
    <t>ANKMY1</t>
  </si>
  <si>
    <t>Ankyrin repeat and MYND domain-containing protein 1 (Testis-specific ankyrin-like protein 1)(Zinc finger MYND domain-containing protein 13)</t>
  </si>
  <si>
    <t>ANKMY2</t>
  </si>
  <si>
    <t>Ankyrin repeat and MYND domain-containing protein 2</t>
  </si>
  <si>
    <t>ANKRD1</t>
  </si>
  <si>
    <t>Ankyrin repeat domain-containing protein 1 (Cardiac ankyrin repeat protein)(Cytokine-inducible nuclear protein)(C-193)</t>
  </si>
  <si>
    <t>Ankyrin repeat domain-containing protein 13C ;Splicing factor, arginine/serine-rich 11 (Arginine-rich 54 kDa nuclear protein)(p54)</t>
  </si>
  <si>
    <t>9295;81573</t>
  </si>
  <si>
    <t>ANKRD20A3;ANKRD20A1;CR848007.1</t>
  </si>
  <si>
    <t>Ankyrin repeat domain-containing protein 20A1 ;Ankyrin repeat domain-containing protein 20A3 ;NA</t>
  </si>
  <si>
    <t>441425;642204;642204;84210</t>
  </si>
  <si>
    <t>ANKRD23</t>
  </si>
  <si>
    <t>Ankyrin repeat domain-containing protein 23 (Diabetes-related ankyrin repeat protein)(Muscle ankyrin repeat protein 3)</t>
  </si>
  <si>
    <t>ANKRD31</t>
  </si>
  <si>
    <t>Ankyrin repeat domain-containing protein 31</t>
  </si>
  <si>
    <t>Ankyrin repeat domain-containing protein 34B</t>
  </si>
  <si>
    <t>ANKRD36</t>
  </si>
  <si>
    <t>Ankyrin repeat domain-containing protein 36</t>
  </si>
  <si>
    <t>ANKRD36B;AC013734.4-1;ANKRD36</t>
  </si>
  <si>
    <t>UPF0634 protein B (CLL-associated antigen KW-1);NA;Ankyrin repeat domain-containing protein 36</t>
  </si>
  <si>
    <t>100133939;57730;730658;652726</t>
  </si>
  <si>
    <t>ANKRD36B;AC099646.6-2</t>
  </si>
  <si>
    <t>UPF0634 protein B (CLL-associated antigen KW-1);Putative uncharacterized protein ENSP00000385775</t>
  </si>
  <si>
    <t>ANKRD46</t>
  </si>
  <si>
    <t>Ankyrin repeat domain-containing protein 46 (Ankyrin repeat small protein)(ANK-S)</t>
  </si>
  <si>
    <t>ANKRD50</t>
  </si>
  <si>
    <t>Ankyrin repeat domain-containing protein 50</t>
  </si>
  <si>
    <t>Ankyrin repeat and sterile alpha motif domain-containing protein 1B (Amyloid-beta protein intracellular domain-associated protein 1)(AIDA-1)(E2A-PBX1-associated protein)(EB-1)</t>
  </si>
  <si>
    <t>Ankyrin repeat and SAM domain-containing protein 3</t>
  </si>
  <si>
    <t>ANKS4B;AC055715.13;SLC12A3;EXOC6B;ABCC4;SAFB;TRAF3;P4HTM;THOC5;ALX4;L2HGDH;KIAA1377;LETM1;IARS;COL14A1;PACSIN1;NOL4;BSDC1;RNF182;C12orf30;ITPR1;DNM2;ANKS1B;SYNJ1;SREBF2;SGK1;SS18L1;ZBTB16;PUM1;TMEM63C;TMEM175;AGAP1;RNF17;UHRF1BP1;JMJD1C;C16orf62</t>
  </si>
  <si>
    <t>Ankyrin repeat and SAM domain-containing protein 4B (Harmonin-interacting ankyrin repeat-containing protein)(Harp);NA;Solute carrier family 12 member 3 (Thiazide-sensitive sodium-chloride cotransporter)(Na-Cl symporter);Exocyst complex component 6B (Exocyst complex component Sec15B)(SEC15-like protein 2);Multidrug resistance-associated protein 4 (ATP-binding cassette sub-family C member 4)(MRP/cMOAT-related ABC transporter)(Multi-specific organic anion transporter B)(MOAT-B);Scaffold attachment factor B1 (SAB-B1)(SAF-B)(HSP27 estrogen response element-TATA box-binding protein)(HSP27 ERE-TATA-binding protein);TNF receptor-associated factor 3 (CD40 receptor-associated factor 1)(CRAF1)(CD40-binding protein)(CD40BP)(LMP1-associated protein)(LAP1)(CAP-1);Putative HIF-prolyl hydroxylase PH-4 (EC 1.14.11.-)(Hypoxia-inducible factor prolyl 4-hydroxylase);THO complex subunit 5 homolog (NF2/meningioma region protein pK1.3)(Placental protein 39.2);Homeobox protein aristaless-like 4 ;L-2-hydroxyglutarate dehydrogenase, mitochondrial Precursor (Duranin)(EC 1.1.99.2);Uncharacterized protein KIAA1377 ;LETM1 and EF-hand domain-containing protein 1, mitochondrial Precursor (Leucine zipper-EF-hand-containing transmembrane protein 1);Isoleucyl-tRNA synthetase, cytoplasmic (EC 6.1.1.5)(Isoleucine--tRNA ligase)(IleRS)(IRS);Collagen alpha-1(XIV) chain Precursor (Undulin);Protein kinase C and casein kinase substrate in neurons protein 1 ;Nucleolar protein 4 (Nucleolar-localized protein);BSD domain-containing protein 1 ;RING finger protein 182 ;TPR repeat-containing protein C12orf30 (p120);Inositol 1,4,5-trisphosphate receptor type 1 (Type 1 inositol 1,4,5-trisphosphate receptor)(Type 1 InsP3 receptor)(IP3 receptor isoform 1)(InsP3R1)(IP3R);Dynamin-2 (EC 3.6.5.5);Ankyrin repeat and sterile alpha motif domain-containing protein 1B (Amyloid-beta protein intracellular domain-associated protein 1)(AIDA-1)(E2A-PBX1-associated protein)(EB-1);Synaptojanin-1 (EC 3.1.3.36)(Synaptic inositol-1,4,5-trisphosphate 5-phosphatase 1);Sterol regulatory element-binding protein 2 (SREBP-2)(Sterol regulatory element-binding transcription factor 2) [Contains Processed sterol regulatory element-binding protein 2];Serine/threonine-protein kinase Sgk1 (EC 2.7.11.1)(Serum/glucocorticoid-regulated kinase 1);SS18-like protein 1 (SYT homolog 1);Zinc finger and BTB domain-containing protein 16 (Zinc finger protein PLZF)(Promyelocytic leukemia zinc finger protein)(Zinc finger protein 145);Pumilio homolog 1 (Pumilio-1)(HsPUM);Transmembrane protein 63C ;Transmembrane protein 175 ;Arf-GAP, GTPase, ANK repeat and PH domain-containing protein 1 (AGAP-1)(Centaurin-gamma-2)(GTP-binding and GTPase-activating protein 1)(GGAP1);RING finger protein 17 (Tudor domain-containing protein 4);UHRF1-binding protein 1 (Ubiquitin-like containing PHD and RING finger domains 1-binding protein 1)(ICBP90-binding protein 1);Probable JmjC domain-containing histone demethylation protein 2C (EC 1.14.11.-)(Jumonji domain-containing protein 1C)(Thyroid receptor-interacting protein 8)(TRIP-8);UPF0505 protein C16orf62 (Esophageal cancer-associated protein)</t>
  </si>
  <si>
    <t>60529;54887;6559;1785;79944;8563;8715;57020;7704;57562;80018;6446;29993;10257;84286;7187;56163;9698;23233;3708;116987;8867;55108;6294;57156;3954;221037;257629;54681;221687;26039;56899;7373;3376;6721</t>
  </si>
  <si>
    <t>ANKS6</t>
  </si>
  <si>
    <t>Ankyrin repeat and SAM domain-containing protein 6 (Sterile alpha motif domain-containing protein 6)(SamCystin)(Ankyrin repeat domain-containing protein 14)</t>
  </si>
  <si>
    <t>ANO7</t>
  </si>
  <si>
    <t>Anoctamin-7 (Transmembrane protein 16G)(New gene expressed in prostate)(Prostate cancer-associated protein 5)(IPCA-5)(Dresden-transmembrane protein of the prostate)(D-TMPP)</t>
  </si>
  <si>
    <t>Aminopeptidase N (hAPN)(EC 3.4.11.2)(Alanyl aminopeptidase)(Microsomal aminopeptidase)(Aminopeptidase M)(gp150)(Myeloid plasma membrane glycoprotein CD13)(CD13 antigen)</t>
  </si>
  <si>
    <t>ANTXRL;RP11-292F22.2</t>
  </si>
  <si>
    <t>Anthrax toxin receptor-like Precursor ;NA</t>
  </si>
  <si>
    <t>ANXA1</t>
  </si>
  <si>
    <t>Annexin A1 (Annexin-1)(Annexin I)(Lipocortin I)(Calpactin II)(Chromobindin-9)(p35)(Phospholipase A2 inhibitory protein)</t>
  </si>
  <si>
    <t>ANXA2;ANXA2P3;ANXA2P2</t>
  </si>
  <si>
    <t>Annexin A2 (Annexin-2)(Annexin II)(Lipocortin II)(Calpactin I heavy chain)(Chromobindin-8)(p36)(Protein I)(Placental anticoagulant protein IV)(PAP-IV);NA;annexin A2 pseudogene 2 (ANXA2P2), non-coding RNA</t>
  </si>
  <si>
    <t>ANXA2;TRIM2</t>
  </si>
  <si>
    <t>Annexin A2 (Annexin-2)(Annexin II)(Lipocortin II)(Calpactin I heavy chain)(Chromobindin-8)(p36)(Protein I)(Placental anticoagulant protein IV)(PAP-IV);Tripartite motif-containing protein 2 (RING finger protein 86)</t>
  </si>
  <si>
    <t>23321;302</t>
  </si>
  <si>
    <t>ANXA2P3</t>
  </si>
  <si>
    <t>ANXA5</t>
  </si>
  <si>
    <t>Annexin A5 (Annexin-5)(Annexin V)(Lipocortin V)(Endonexin II)(Calphobindin I)(CBP-I)(Placental anticoagulant protein I)(PAP-I)(Placental anticoagulant protein 4)(PP4)(Thromboplastin inhibitor)(Vascula</t>
  </si>
  <si>
    <t>AP000577.5-2;AP000577.5-1</t>
  </si>
  <si>
    <t>Putative uncharacterized protein PRO1716 ;Protein phosphatase methylesterase 1 (PME-1)(EC 3.1.1.-)</t>
  </si>
  <si>
    <t>100132853;51400</t>
  </si>
  <si>
    <t>AP000758.5;RAGE</t>
  </si>
  <si>
    <t>OK/SW-CL.87 ;MAPK/MAK/MRK overlapping kinase (EC 2.7.11.22)(MOK protein kinase)(Renal tumor antigen 1)(RAGE-1)</t>
  </si>
  <si>
    <t>AP000872.5-2</t>
  </si>
  <si>
    <t>Rho GTPase-activating protein 10-like</t>
  </si>
  <si>
    <t>AP002965.3;OR8G2</t>
  </si>
  <si>
    <t>Olfactory receptor 8G2 (Olfactory receptor OR11-297)(Olfactory receptor TPCR120);olfactory receptor, family 8, subfamily G, member 2 (OR8G2), mRNA</t>
  </si>
  <si>
    <t>AP002986.2</t>
  </si>
  <si>
    <t>cDNA FLJ34521 fis, clone HLUNG2007041</t>
  </si>
  <si>
    <t>AP003778.3-3</t>
  </si>
  <si>
    <t>AP005212.2-1;AL109748.2-2</t>
  </si>
  <si>
    <t>NA;chromosome 21 open reading frame 15 (C21orf15), non-coding RNA</t>
  </si>
  <si>
    <t>AP005435.2-2</t>
  </si>
  <si>
    <t>Tripartite motif-containing protein ENSP00000309378</t>
  </si>
  <si>
    <t>AP1S1</t>
  </si>
  <si>
    <t>AP-1 complex subunit sigma-1A (Adapter-related protein complex 1 sigma-1A subunit)(Adaptor protein complex AP-1 sigma-1A subunit)(Sigma-adaptin 1A)(Sigma1A-adaptin)(Golgi adaptor HA1/AP1 adaptin sigma</t>
  </si>
  <si>
    <t>AP4B1;HIPK1</t>
  </si>
  <si>
    <t>AP-4 complex subunit beta-1 (Adapter-related protein complex 4 subunit beta-1)(AP-4 adapter complex subunit beta)(Beta subunit of AP-4)(Beta4-adaptin);Homeodomain-interacting protein kinase 1 (EC 2.7.11.1)</t>
  </si>
  <si>
    <t>10717;204851</t>
  </si>
  <si>
    <t>AP4S1;RP1-72A23.1</t>
  </si>
  <si>
    <t>AP-4 complex subunit sigma-1 (Adapter-related protein complex 4 subunit sigma-1)(AP-4 adapter complex subunit sigma-1)(Sigma-1 subunit of AP-4)(Sigma4-adaptin);NA</t>
  </si>
  <si>
    <t>APBA2</t>
  </si>
  <si>
    <t>Amyloid beta A4 precursor protein-binding family A member 2 (Neuron-specific X11L protein)(Neuronal Munc18-1-interacting protein 2)(Mint-2)(Adapter protein X11beta)</t>
  </si>
  <si>
    <t>APBB1IP</t>
  </si>
  <si>
    <t>Amyloid beta A4 precursor protein-binding family B member 1-interacting protein (APBB1-interacting protein 1)(Rap1-GTP-interacting adapter molecule)(RIAM)(Proline-rich EVH1 ligand 1)(PREL-1)(Proline-r</t>
  </si>
  <si>
    <t>APC</t>
  </si>
  <si>
    <t>Adenomatous polyposis coli protein (Protein APC)(Deleted in polyposis 2.5)</t>
  </si>
  <si>
    <t>APLP2;AIG1;PPP1R12B;SNX8;CCT3;TBC1D5;KIF13A;SLIT3;TTC27;DHRS8;MKRNP6;VPS45;HNRNPF;AC010974.1;TXNRD1;MEIG1;PNKD;KLB;TCP10L;PSMF1;CHST12;NFATC3;SORT1;YWHAZ;VGLL4;DOPEY2;AQP4;FAM59A;ANKDD1A;C20orf133;LONP2;TBX20;TSHZ2</t>
  </si>
  <si>
    <t>Amyloid-like protein 2 Precursor (Amyloid protein homolog)(APPH)(CDEI box-binding protein)(CDEBP);Androgen-induced protein 1 (AIG-1);Protein phosphatase 1 regulatory subunit 12B (Myosin phosphatase-targeting subunit 2)(Myosin phosphatase target subunit 2);Sorting nexin-8 ;T-complex protein 1 subunit gamma (TCP-1-gamma)(CCT-gamma)(hTRiC5);TBC1 domain family member 5 ;Kinesin-like protein KIF13A (Kinesin-like protein RBKIN);Slit homolog 3 protein Precursor (Slit-3)(Multiple epidermal growth factor-like domains 5);Tetratricopeptide repeat protein 27 (TPR repeat protein 27);Estradiol 17-beta-dehydrogenase 11 Precursor (EC 1.1.1.62)(17-beta-hydroxysteroid dehydrogenase 11)(17-beta-HSD 11)(17betaHSD11)(17bHSD11)(17-beta-HSD XI)(17betaHSDXI)(Dehydrogenase/reductase SDR fami;Makorin-1 (RING finger protein 61);Vacuolar protein sorting-associated protein 45 (h-VPS45)(hlVps45);Heterogeneous nuclear ribonucleoprotein F (hnRNP F)(Nucleolin-like protein mcs94-1);Nck-associated protein 5 (NAP-5)(Peripheral clock protein);Thioredoxin reductase 1, cytoplasmic (TR)(EC 1.8.1.9)(Thioredoxin reductase TR1)(KM-102-derived reductase-like factor)(Gene associated with retinoid-IFN-induced mortality 12 protein)(GRIM-12);Meiosis expressed gene 1 protein homolog ;Probable hydrolase PNKD (EC 3.-.-.-)(Paroxysmal nonkinesiogenic dyskinesia protein)(Myofibrillogenesis regulator 1)(MR-1)(Trans-activated by hepatitis C virus core protein 2);Beta-klotho (BetaKlotho)(Klotho beta-like protein)(BKL);T-complex protein 10A homolog 2 (T-complex protein 10A-2)(TCP10A-2)(TCP10-like);Proteasome inhibitor PI31 subunit (hPI31);Carbohydrate sulfotransferase 12 (EC 2.8.2.5)(Chondroitin 4-O-sulfotransferase 2)(Chondroitin 4-sulfotransferase 2)(C4ST2)(C4ST-2)(Sulfotransferase Hlo);Nuclear factor of activated T-cells, cytoplasmic 3 (NF-ATc3)(NFATc3)(T-cell transcription factor NFAT4)(NF-AT4)(NFATx);Sortilin Precursor (Neurotensin receptor 3)(NTR3)(NT3)(Glycoprotein 95)(Gp95)(100 kDa NT receptor);14-3-3 protein zeta/delta (Protein kinase C inhibitor protein 1)(KCIP-1);Transcription cofactor vestigial-like protein 4 (Vgl-4);Protein dopey-2 ;Aquaporin-4 (AQP-4)(WCH4)(Mercurial-insensitive water channel)(MIWC);Protein FAM59A ;Ankyrin repeat and death domain-containing protein 1A Precursor ;MACRO domain-containing protein 2 ;Peroxisomal Lon protease homolog 2 (EC 3.4.21.-)(Lon protease-like protein 2)(Lon protease 2)(Peroxisomal Lon protease);T-box transcription factor TBX20 (T-box protein 20);Teashirt homolog 2 (Zinc finger protein 218)(Ovarian cancer-related protein 10-2)(OVC10-2)</t>
  </si>
  <si>
    <t>55622;4775;4660;334;83752;29886;9491;25953;9779;23608;6272;152831;55501;11311;63971;64762;9980;9686;51390;7203;57057;7534;348094;140290;3185;361;140733;344148;128553;6586;644890;51170;7296</t>
  </si>
  <si>
    <t>APOA1BP</t>
  </si>
  <si>
    <t>Apolipoprotein A-I-binding protein Precursor (AI-BP)(YjeF N-terminal domain-containing protein 1)</t>
  </si>
  <si>
    <t>DNA dC-&gt;dU-editing enzyme APOBEC-3F (EC 3.5.4.-)(Apolipoprotein B mRNA-editing enzyme catalytic polypeptide-like 3F)</t>
  </si>
  <si>
    <t>APOBEC3F;LRTOMT;PRND;TMEM68;Z79996.2-2;LAMP3;C20orf117;TOR1AIP1;FCAR;AC009155.3;SMU1;AF235103.4-4;AC104623.4-2;CASC4;PRAMEL;AGBL1;PDE1A;ARHGAP6;FAM134C;ASB3;COBL;STAU1;MYH14;DIP2B;SULT6B1;SPATA5L1;LRMP;NF2;ATP6V0A4;KIF26B;ALKBH4;DERL1;TRIM54;MYST4;PUS7;MTDH;PRKAG2;C11orf53;AC002126.1;OLAH;CBFA2T2;C3orf33;FBXO17;IL34;PAX7;RBCK1;C7orf28B;TTBK2;C7orf28A;IGF1R;TTLL13;C20orf196;ESRRG;CES8;GRIK4;IL23R;RP11-223J15.2;ATG4D;AC142381.2-2;RGS20;NCOA2;FBXO42;C21orf58;C18orf54;MKRNP2;RNF10;AC040970.7;ADAMTS17;SHANK2;DENND3;TMEM151B;MYO10;PACS1;ULK4;WASF2;POU6F2;C20orf133;CUX1;ZNF211;DYM;FAF1;DLG5;PLEKHM2;TBC1D5;DYDC1;S100PBP;FUT10;GRAMD2;KIAA0240;BTRC;DNAJC1;RNF41;SDK1;KCNH4;FAM83E;C1orf107;LYN;RAB7A;CHCHD3;FKBP5;TMEM38A;VPS13D;C11orf47;SND1;HCN1;R3HDM1;ANKRD55;ATP11A;GCDH;DMD;C16orf45;ERBB4;VGCNL1;NDUFC2;HLCS;SPIRE2;TEX14;PCDH11X;NLRX1;SLC12A6;MEGF11;MEF2B;DCC;CATSPERB;PPT1;COLEC12;ERCC1;GPM6A;FLT1;AL357912.10-2;SETDB2;PPAP2B;CCHCR1;FUBP1;LAIR2;LECT1;CALCOCO2;TAPBP;LAMA3;Z83837.1;PPP6C;TAPBP;VPS4B;GYG2P;FASTKD1;TCTE1;NDRG3;TBL1Y;RIN2;PCDH11Y;AF124731.2;FBXW11;C2orf60;ACACA;C20orf42;PDE9A;NUP133;TARSL2;C18orf34;AC019099.5;BANK1;HIRA;TMEM224;AC009403.2;RBX1;FAM19A5;ODZ1;SOS1;MKLN1;WDR34;C12orf51;AC002992.3;AL353716.18;GPR156;ASAP1;CCHCR1;LAMA2;NDUFS1;CCHCR1;KCTD8;PCNT;UBR7;ANK3;FOXK2;AC110814.2;KCNJ6;CXCL13;TTLL8;JPH4;SCHIP1;DMRTB1;XKRX;RUVBL1;GNA14;NEXN;PSTPIP2;TULP2;SEC14L5;PDS5A</t>
  </si>
  <si>
    <t>DNA dC-&gt;dU-editing enzyme APOBEC-3F (EC 3.5.4.-)(Apolipoprotein B mRNA-editing enzyme catalytic polypeptide-like 3F);Leucine-rich repeat-containing protein 51 ;Prion-like protein doppel Precursor (PrPLP)(Prion protein 2);transmembrane protein 68 ;NA;Lysosome-associated membrane glycoprotein 3 Precursor (Lysosomal-associated membrane protein 3)(LAMP-3)(DC-lysosome-associated membrane glycoprotein)(DC LAMP)(Protein TSC403)(CD208 antigen);Uncharacterized protein C20orf117 ;Torsin-1A-interacting protein 1 ;Immunoglobulin alpha Fc receptor Precursor (IgA Fc receptor)(CD89 antigen);NA;WD40 repeat-containing protein SMU1 (Smu-1 suppressor of mec-8 and unc-52 protein homolog);Putative uncharacterized protein ENSP00000366511 ;NA;Protein CASC4 (Cancer susceptibility candidate gene 4 protein);Leucine-rich repeat-containing protein PRAME-like ;Cytosolic carboxypeptidase 4 (EC 3.4.17.-)(ATP/GTP-binding protein-like 1);Calcium/calmodulin-dependent 3',5'-cyclic nucleotide phosphodiesterase 1A (Cam-PDE 1A)(EC 3.1.4.17)(61 kDa Cam-PDE)(hCam-1);Rho GTPase-activating protein 6 (Rho-type GTPase-activating protein 6)(Rho-type GTPase-activating protein RhoGAPX-1);Protein FAM134C ;Ankyrin repeat and SOCS box protein 3 (ASB-3);Protein cordon-bleu ;Double-stranded RNA-binding protein Staufen homolog 1 ;Myosin-14 (Myosin heavy chain 14)(Myosin heavy chain, non-muscle IIc)(Non-muscle myosin heavy chain IIc)(NMHC II-C);Disco-interacting protein 2 homolog B (DIP2 homolog B);Sulfotransferase 6B1 (EC 2.8.2.-);Spermatogenesis-associated protein 5-like protein 1 ;Lymphoid-restricted membrane protein (Protein Jaw1) [Contains Processed lymphoid-restricted membrane protein];Merlin (Moesin-ezrin-radixin-like protein)(Neurofibromin-2)(Schwannomin)(Schwannomerlin);V-type proton ATPase 116 kDa subunit a isoform 4 (V-ATPase 116 kDa isoform a4)(Vacuolar proton translocating ATPase 116 kDa subunit a isoform 4)(Vacuolar proton translocating ATPase 116 kDa subunit a ;Kinesin-like protein KIF26B ;Alkylated DNA repair protein alkB homolog 4 ;Derlin-1 (Der1-like protein 1)(Degradation in endoplasmic reticulum protein 1)(DERtrin-1);Tripartite motif-containing protein 54 (Muscle-specific RING finger protein 3)(MURF-3)(MuRF3)(Muscle-specific RING finger protein)(MuRF)(RING finger protein 30);Histone acetyltransferase MYST4 (MYST protein 4)(EC 2.3.1.48)(EC 2.3.1.-)(MOZ, YBF2/SAS3, SAS2 and TIP60 protein 4)(Histone acetyltransferase MOZ2)(Monocytic leukemia zinc finger protein-related facto;Pseudouridylate synthase 7 homolog (EC 5.4.99.-);Protein LYRIC (Lysine-rich CEACAM1 co-isolated protein)(3D3/LYRIC)(Metastasis adhesion protein)(Metadherin)(Astrocyte elevated gene-1 protein)(AEG-1);5'-AMP-activated protein kinase subunit gamma-2 (AMPK gamma-2 chain)(AMPK gamma2)(H91620p);Uncharacterized protein C11orf53 ;NA;S-acyl fatty acid synthase thioesterase, medium chain (EC 3.1.2.14)(Oleoyl-ACP hydrolase)(Thioesterase II)(Thioesterase domain-containing protein 1);Protein CBFA2T2 (MTG8-related protein 1)(MTG8-like protein)(Myeloid translocation-related protein 1)(ETO homologous on chromosome 20)(p85);Uncharacterized protein C3orf33 ;F-box only protein 17 (F-box only protein 26);Interleukin-34 Precursor (IL-34);Paired box protein Pax-7 (HUP1);RanBP-type and C3HC4-type zinc finger-containing protein 1 (Ubiquitin-conjugating enzyme 7-interacting protein 3)(Hepatitis B virus X-associated protein 4)(HBV-associated factor 4)(RING finger protein;UPF0550 protein C7orf28 ;Tau-tubulin kinase 2 (EC 2.7.11.1);UPF0550 protein C7orf28 ;Insulin-like growth factor 1 receptor Precursor (EC 2.7.10.1)(Insulin-like growth factor I receptor)(IGF-I receptor)(CD221 antigen) [Contains Insulin-like growth factor 1 receptor alpha chain;Insulin-;Tubulin polyglutamylase TTLL13 (EC 6.-.-.-)(Tubulin--tyrosine ligase-like protein 13);Uncharacterized protein C20orf196 ;Estrogen-related receptor gamma (Estrogen receptor-related protein 3)(ERR gamma-2)(Nuclear receptor subfamily 3 group B member 3);Carboxylesterase UNQ440/PRO873 Precursor (EC 3.1.1.-);Glutamate receptor, ionotropic kainate 4 Precursor (Glutamate receptor KA-1)(KA1)(Excitatory amino acid receptor 1)(EAA1);Interleukin-23 receptor Precursor (IL-23R);NA;Cysteine protease ATG4D (EC 3.4.22.-)(Autophagy-related protein 4 homolog D)(Autophagin-4)(Autophagy-related cysteine endopeptidase 4)(AUT-like 4 cysteine endopeptidase);Putative uncharacterized protein ENSP00000381675 ;Regulator of G-protein signaling 20 (RGS20)(Regulator of Gz-selective protein signaling 1)(Gz-selective GTPase-activating protein)(G(z)GAP);Nuclear receptor coactivator 2 (NCoA-2)(Transcriptional intermediary factor 2)(hTIF2);F-box only protein 42 ;Uncharacterized protein C21orf58 ;Uncharacterized protein C18orf54 Precursor ;NA;RING finger protein 10 ;NA;A disintegrin and metalloproteinase with thrombospondin motifs 17 Precursor (ADAMTS-17)(ADAM-TS 17)(ADAM-TS17)(EC 3.4.24.-);SH3 and multiple ankyrin repeat domains protein 2 (Shank2)(Cortactin-binding protein 1)(CortBP1);DENN domain-containing protein 3 ;Transmembrane protein 151B (Transmembrane protein 193);Myosin-X (Unconventional myosin-10);Phosphofurin acidic cluster sorting protein 1 (PACS-1);Serine/threonine-protein kinase ULK4 (EC 2.7.11.1)(Unc-51-like kinase 4);Wiskott-Aldrich syndrome protein family member 2 (WASP family protein member 2)(Protein WAVE-2)(Verprolin homology domain-containing protein 2);POU domain, class 6, transcription factor 2 (Retina-derived POU domain factor 1)(RPF-1);MACRO domain-containing protein 2 ;Protein CASP ;Zinc finger protein 211 (Zinc finger protein C2H2-25);Dymeclin (Dyggve-Melchior-Clausen syndrome protein);FAS-associated factor 1 (hFAF1)(UBX domain-containing protein 3A)(UBX domain-containing protein 12);Disks large homolog 5 (Placenta and prostate DLG)(Discs large protein P-dlg);Pleckstrin homology domain-containing family M member 2 (Salmonella-induced filaments A and kinesin-interacting protein)(SifA and kinesin-interacting protein);TBC1 domain family member 5 ;DPY30 domain-containing protein 1 ;S100P-binding protein (S100P binding protein Riken);Alpha-(1,3)-fucosyltransferase 10 (EC 2.4.1.-)(Galactoside 3-L-fucosyltransferase 10)(Fucosyltransferase 10)(FucT-X)(Fuc-TX);GRAM domain-containing protein 2 ;Uncharacterized protein KIAA0240 ;F-box/WD repeat-containing protein 1A (F-box and WD repeats protein beta-TrCP)(E3RSIkappaB)(pIkappaBalpha-E3 receptor subunit);DnaJ homolog subfamily C member 1 (DnaJ protein homolog MTJ1);E3 ubiquitin-protein ligase NRDP1 (EC 6.3.2.-)(RING finger protein 41);Protein sidekick-1 Precursor ;Potassium voltage-gated channel subfamily H member 4 (Voltage-gated potassium channel subunit Kv12.3)(Ether-a-go-go-like potassium channel 1)(ELK channel 1)(ELK1)(Brain-specific eag-like channel 2)(BE;Protein FAM83E ;Digestive organ expansion factor homolog ;Tyrosine-protein kinase Lyn (EC 2.7.10.2);Ras-related protein Rab-7a ;Coiled-coil-helix-coiled-coil-helix domain-containing protein 3, mitochondrial Precursor ;FK506-binding protein 5 (EC 5.2.1.8)(Peptidyl-prolyl cis-trans isomerase)(PPIase)(Rotamase)(51 kDa FK506-binding protein)(FKBP-51)(54 kDa progesterone receptor-associated immunophilin)(FKBP54)(P54)(FF;Trimeric intracellular cation channel type A (TRIC-A)(TRICA)(Transmembrane protein 38A);Vacuolar protein sorting-associated protein 13D ;Uncharacterized protein C11orf47 ;Staphylococcal nuclease domain-containing protein 1 (p100 co-activator)(100 kDa coactivator)(EBNA2 coactivator p100)(Tudor domain-containing protein 11);Potassium/sodium hyperpolarization-activated cyclic nucleotide-gated channel 1 (Brain cyclic nucleotide-gated channel 1)(BCNG-1);R3H domain-containing protein 1 ;Ankyrin repeat domain-containing protein 55 ;Probable phospholipid-transporting ATPase IH (EC 3.6.3.1)(ATPase class VI type 11A)(ATPase IS);Glutaryl-CoA dehydrogenase, mitochondrial Precursor (GCD)(EC 1.3.99.7);Dystrophin ;Uncharacterized protein C16orf45 ;Receptor tyrosine-protein kinase erbB-4 Precursor (EC 2.7.10.1)(p180erbB4)(Tyrosine kinase-type cell surface receptor HER4);Sodium leak channel non-selective protein (Voltage gated channel-like protein 1)(CanIon);NADH dehydrogenase [ubiquinone] 1 subunit C2 (NADH-ubiquinone oxidoreductase subunit B14.5b)(Complex I-B14.5b)(CI-B14.5b)(Human lung cancer oncogene 1 protein)(HLC-1);Biotin--protein ligase (EC 6.3.4.-)(Biotin apo-protein ligase) [Includes Biotin--[methylmalonyl-CoA-carboxytransferase] ligase(EC 6.3.4.9);Biotin--[propionyl-CoA-carboxylase [ATP-hydrolyzing]] ligase(;Protein spire homolog 2 (Spir-2);Testis-expressed protein 14 (Testis-expressed sequence 14)(Protein kinase-like protein SgK307)(Sugen kinase 307);Protocadherin-11 X-linked Precursor (Protocadherin-11)(Protocadherin on the X chromosome)(PCDH-X)(Protocadherin-S);NLR family member X1 Precursor (Nucleotide-binding oligomerization domain protein 5)(Nucleotide-binding oligomerization domain protein 9)(Nucleotide-binding oligomerization domain protein 26)(Protein ;Solute carrier family 12 member 6 (Electroneutral potassium-chloride cotransporter 3)(K-Cl cotransporter 3);Multiple epidermal growth factor-like domains 11 Precursor (Multiple EGF-like-domains 11);Myocyte-specific enhancer factor 2B (XMEF2)(Serum response factor-like protein 2)(RSRFR2);Netrin receptor DCC Precursor (Tumor suppressor protein DCC)(Colorectal cancer suppressor);Cation channel sperm-associated protein subunit beta (CatSper-beta);Palmitoyl-protein thioesterase 1 Precursor (PPT-1)(EC 3.1.2.22)(Palmitoyl-protein hydrolase 1);Collectin-12 (Collectin placenta protein 1)(hCL-P1)(CL-P1)(Nurse cell scavenger receptor 2)(Scavenger receptor with C-type lectin)(Scavenger receptor class A member 4);DNA excision repair protein ERCC-1 ;Neuronal membrane glycoprotein M6-a (M6a);Vascular endothelial growth factor receptor 1 Precursor (VEGFR-1)(EC 2.7.10.1)(Vascular permeability factor receptor)(Tyrosine-protein kinase receptor FLT)(Flt-1)(Tyrosine-protein kinase FRT)(Fms-like;Dynein heavy chain Fragment ;Histone-lysine N-methyltransferase SETDB2 (EC 2.1.1.43)(SET domain bifurcated 2)(Chronic lymphocytic leukemia deletion region gene 8 protein)(Lysine N-methyltransferase 1F);Lipid phosphate phosphohydrolase 3 (EC 3.1.3.4)(Phosphatidic acid phosphatase 2b)(PAP2-beta)(PAP-2b)(PAP2b)(Phosphatidate phosphohydrolase type 2b)(Vascular endothelial growth factor and type I collag;Coiled-coil alpha-helical rod protein 1 (Alpha-helical coiled-coil rod protein)(Putative gene 8 protein)(Pg8);Far upstream element-binding protein 1 (FUSE-binding protein 1)(FBP)(DNA helicase V)(HDH V);Leukocyte-associated immunoglobulin-like receptor 2 Precursor (LAIR-2)(CD306 antigen);Chondromodulin-1 Precursor (Chondromodulin-I)(ChM-I)(Leukocyte cell-derived chemotaxin 1) [Contains Chondrosurfactant protein(CH-SP)];Calcium-binding and coiled-coil domain-containing protein 2 (Nuclear domain 10 protein NDP52)(Nuclear domain 10 protein 52)(Nuclear dot protein 52)(Antigen nuclear dot 52 kDa protein);Tapasin Precursor (TPSN)(TPN)(TAP-binding protein)(TAP-associated protein)(NGS-17);Laminin subunit alpha-3 Precursor (Epiligrin 170 kDa subunit)(E170)(Nicein subunit alpha);family with sequence similarity 19 (chemokine (C-C motif)-like), member A5 (FAM19A5), transcript variant 1, mRNA;Serine/threonine-protein phosphatase 6 catalytic subunit (PP6C)(EC 3.1.3.16);Tapasin Precursor (TPSN)(TPN)(TAP-binding protein)(TAP-associated protein)(NGS-17);Vacuolar protein sorting-associating protein 4B (Suppressor of K(+) transport growth defect 1)(Protein SKD1);Putative uncharacterized protein GYG2P ;FAST kinase domain-containing protein 1 ;T-complex-associated testis-expressed protein 1 (Tcte-1);Protein NDRG3 ;F-box-like/WD repeat-containing protein TBL1Y (Transducin beta-like protein 1Y)(Transducin-beta-like protein 1, Y-linked);Ras and Rab interactor 2 (Ras interaction/interference protein 2)(Ras inhibitor JC265)(Ras association domain family 4);Protocadherin-11 Y-linked Precursor (Protocadherin-11)(Protocadherin-22)(Protocadherin on the Y chromosome)(PCDH-Y)(Protocadherin prostate cancer)(Protocadherin-PC);CU109_HUMAN Isoform 2 of Q8TD88 - Homo sapiens (Human);F-box/WD repeat-containing protein 11 (F-box/WD repeat-containing protein 1B)(F-box and WD repeats protein beta-TrCP2)(Homologous to Slimb protein)(HOS);JmjC domain-containing protein C2orf60 ;Acetyl-CoA carboxylase 1 (EC 6.4.1.2)(ACC-alpha) [Includes Biotin carboxylase(EC 6.3.4.14)];Fermitin family homolog 1 (Unc-112-related protein 1)(Kindlin-1)(Kindlerin)(Kindlin syndrome protein);High affinity cGMP-specific 3',5'-cyclic phosphodiesterase 9A (EC 3.1.4.35);Nuclear pore complex protein Nup133 (Nucleoporin Nup133)(133 kDa nucleoporin);Probable threonyl-tRNA synthetase 2, cytoplasmic (EC 6.1.1.3)(Threonine--tRNA ligase)(ThrRS)(Threonyl-tRNA synthetase-like protein 2);Uncharacterized protein C18orf34 ;NA;B-cell scaffold protein with ankyrin repeats ;Protein HIRA (TUP1-like enhancer of split protein 1);Transmembrane protein LOC284417 Precursor ;Putative uncharacterized protein ENSP00000384175 ;RING-box protein 1 (Rbx1)(Regulator of cullins 1)(RING finger protein 75)(Protein ZYP);Protein FAM19A5 (Chemokine-like protein TAFA-5);Teneurin-1 (Ten-1)(Tenascin-M1)(Ten-m1)(Protein Odd Oz/ten-m homolog 1);Son of sevenless homolog 1 (SOS-1);Muskelin ;WD repeat-containing protein 34 ;Transmembrane protein C12orf51 ;NA;NA;Probable G-protein coupled receptor 156 (GABAB-related G-protein coupled receptor)(G-protein coupled receptor PGR28);Arf-GAP with SH3 domain, ANK repeat and PH domain-containing protein 1 (130 kDa phosphatidylinositol 4,5-biphosphate-dependent ARF1 GTPase-activating protein)(PIP2-dependent ARF1 GAP)(ADP-ribosylation;Coiled-coil alpha-helical rod protein 1 (Alpha-helical coiled-coil rod protein)(Putative gene 8 protein)(Pg8);Laminin subunit alpha-2 Precursor (Laminin M chain)(Merosin heavy chain);NADH-ubiquinone oxidoreductase 75 kDa subunit, mitochondrial Precursor (EC 1.6.5.3)(EC 1.6.99.3)(Complex I-75kD)(CI-75kD);Coiled-coil alpha-helical rod protein 1 ;BTB/POZ domain-containing protein KCTD8 ;Pericentrin (Pericentrin B)(Kendrin);Putative E3 ubiquitin-protein ligase UBR7 (EC 6.3.2.-)(N-recognin-7);Ankyrin-3 (ANK-3)(Ankyrin-G);Forkhead box protein K2 (Interleukin enhancer-binding factor 1)(Cellular transcription factor ILF-1)(FOXK1);Neuron-specific protein family member 1 (Brain neuron cytoplasmic protein 1);G protein-activated inward rectifier potassium channel 2 (GIRK2)(Potassium channel, inwardly rectifying subfamily J member 6)(Inward rectifier K(+) channel Kir3.2)(KATP-2)(BIR1);C-X-C motif chemokine 13 Precursor (Small-inducible cytokine B13)(B lymphocyte chemoattractant)(CXC chemokine BLC)(B cell-attracting chemokine 1)(BCA-1)(ANGIE);tubulin tyrosine ligase-like family, member 8 ;Junctophilin-4 (Junctophilin-like 1 protein);Schwannomin-interacting protein 1 (SCHIP-1);Doublesex- and mab-3-related transcription factor B1 ;XK-related protein 2 (X Kell blood group-related, X-linked)(Membrane protein XPLAC);RuvB-like 1 (EC 3.6.1.-)(49 kDa TATA box-binding protein-interacting protein)(49 kDa TBP-interacting protein)(TIP49a)(Pontin 52)(Nuclear matrix protein 238)(NMP 238)(54 kDa erythrocyte cytosolic prote;Guanine nucleotide-binding protein subunit alpha-14 (G-protein subunit alpha-14)(G alpha-14);Nexilin (F-actin binding protein)(Nelin);Proline-serine-threonine phosphatase-interacting protein 2 ;Tubby-related protein 2 (Tubby-like protein 2)(Cancer/testis antigen 65)(CT65);SEC14-like protein 5 ;Sister chromatid cohesion protein PDS5 homolog A (Sister chromatid cohesion protein 112)(SCC-112)(Cell proliferation-inducing gene 54 protein)</t>
  </si>
  <si>
    <t>10178;5081;2067;55148;9921;4719;54455;395;55187;23518;3909;100271849;4207;57609;23250;55746;23291;79041;7879;27074;9139;23415;54517;84502;90665;2289;83259;7290;9978;57446;55612;27328;259232;2321;9717;7288;22898;79784;54854;2639;50617;23242;11281;54927;51422;23506;51130;5136;6654;64766;23207;27042;4033;89891;5537;9525;56155;10520;23244;100133775;221960;51622;55234;6780;10616;200316;4289;146057;84971;5538;9779;31;54453;79820;11061;83852;10241;64215;79139;391365;57159;79675;164714;9990;10499;3480;170691;3607;54808;162427;63948;26092;4651;202500;221935;100133775;221960;51622;4067;8601;92140;2900;140710;2823;341032;288;9231;4718;29970;9050;55301;55024;50807;9630;10563;23522;146433;3763;84465;10163;81035;3141;5152;54058;5116;79671;1523;54784;115290;22941;8613;149233;8880;91624;55083;129450;79722;348980;8945;113201;123624;89927;162681;374864;3904;137695;54986;27065;143241;79029;23627;149840;140733;84750;283848;283450;285315;55690;196996;165829;8607;441151;2066;144132;284417;10193;402415;386617;220074;11124;123283;2204;4771;1630;2104;3908;27044;649179;1756;54535;100130027;84501;643123;54535;440307;100133072;25817</t>
  </si>
  <si>
    <t>APOBEC3G</t>
  </si>
  <si>
    <t>DNA dC-&gt;dU-editing enzyme APOBEC-3G (EC 3.5.4.-)(APOBEC-related cytidine deaminase)(ARCD)(APOBEC-related protein)(ARP-9)(CEM-15)(CEM15)</t>
  </si>
  <si>
    <t>APOBEC3H</t>
  </si>
  <si>
    <t>DNA dC-&gt;dU-editing enzyme APOBEC-3H (EC 3.5.4.-)(Apolipoprotein B mRNA-editing enzyme catalytic polypeptide-like 3H)(APOBEC-related protein 10)(ARP-10)</t>
  </si>
  <si>
    <t>APOC4;APOC2</t>
  </si>
  <si>
    <t>Apolipoprotein C-IV Precursor (Apo-CIV)(ApoC-IV);Apolipoprotein C-II Precursor (Apo-CII)(ApoC-II)</t>
  </si>
  <si>
    <t>346;344</t>
  </si>
  <si>
    <t>APOL2;APOL3</t>
  </si>
  <si>
    <t>Apolipoprotein L2 (Apolipoprotein L-II)(ApoL-II);Apolipoprotein L3 (Apolipoprotein L-III)(ApoL-III)(TNF-inducible protein CG12-1)(CG12_1)</t>
  </si>
  <si>
    <t>80833;23780</t>
  </si>
  <si>
    <t>APOL3</t>
  </si>
  <si>
    <t>Apolipoprotein L3 (Apolipoprotein L-III)(ApoL-III)(TNF-inducible protein CG12-1)(CG12_1)</t>
  </si>
  <si>
    <t>AQP1</t>
  </si>
  <si>
    <t>Aquaporin-1 (AQP-1)(Aquaporin-CHIP)(Water channel protein for red blood cells and kidney proximal tubule)(Urine water channel)</t>
  </si>
  <si>
    <t>AQP7;AQP7P3;AQP7P1;AQP7P4;AQP7P2</t>
  </si>
  <si>
    <t>Aquaporin-7 (AQP-7)(Aquaporin-7-like)(Aquaporin adipose)(AQPap);Putative aquaporin-7-like protein 3 ;BA251O17.3 (Similar to aquaporin 7) (HCG2002847, isoform CRA_b) ;Putative uncharacterized protein AQP7P4 ;NA</t>
  </si>
  <si>
    <t>364;730908</t>
  </si>
  <si>
    <t>ARF1</t>
  </si>
  <si>
    <t>ADP-ribosylation factor 1</t>
  </si>
  <si>
    <t>ARFRP1</t>
  </si>
  <si>
    <t>ADP-ribosylation factor-related protein 1 (ARF-related protein 1)(ARP)</t>
  </si>
  <si>
    <t>Rho GTPase-activating protein 20 (Rho-type GTPase-activating protein 20)</t>
  </si>
  <si>
    <t>ARHGAP25</t>
  </si>
  <si>
    <t>Rho GTPase-activating protein 25 (Rho-type GTPase-activating protein 25)</t>
  </si>
  <si>
    <t>Rho GTPase-activating protein 26 (Rho-type GTPase-activating protein 26)(Oligophrenin-1-like protein)(GTPase regulator associated with focal adhesion kinase)</t>
  </si>
  <si>
    <t>Rho GTPase-activating protein 28 (Rho-type GTPase-activating protein 28)</t>
  </si>
  <si>
    <t>ARHGEF12</t>
  </si>
  <si>
    <t>Rho guanine nucleotide exchange factor 12 (Leukemia-associated RhoGEF)</t>
  </si>
  <si>
    <t>ARHGEF16</t>
  </si>
  <si>
    <t>Rho guanine nucleotide exchange factor 16</t>
  </si>
  <si>
    <t>ARHGEF18</t>
  </si>
  <si>
    <t>Rho guanine nucleotide exchange factor 18 (114 kDa Rho-specific guanine nucleotide exchange factor)(p114-Rho-GEF)(p114RhoGEF)(Septin-associated RhoGEF)(SA-RhoGEF)</t>
  </si>
  <si>
    <t>100134192;23370</t>
  </si>
  <si>
    <t>ARID3A</t>
  </si>
  <si>
    <t>AT-rich interactive domain-containing protein 3A (ARID domain-containing protein 3A)(Dead ringer-like protein 1)(B-cell regulator of IgH transcription)(Bright)(E2F-binding protein 1)</t>
  </si>
  <si>
    <t>ARID4A</t>
  </si>
  <si>
    <t>AT-rich interactive domain-containing protein 4A (ARID domain-containing protein 4A)(Retinoblastoma-binding protein 1)(RBBP-1)</t>
  </si>
  <si>
    <t>ARL17;ARL17P1</t>
  </si>
  <si>
    <t>ADP-ribosylation factor-like protein 17 (ADP-ribosylation factor 7 variant);ADP-ribosylation factor-like protein 17 (ADP-ribosylation factor 7 variant)</t>
  </si>
  <si>
    <t>51326;641522;51326;641522</t>
  </si>
  <si>
    <t>ARL17;ARL17P1;AC091132.16-1;LRRC37A;LRRC37A3;LRRC37A2</t>
  </si>
  <si>
    <t>ADP-ribosylation factor-like protein 17 (ADP-ribosylation factor 7 variant);ADP-ribosylation factor-like protein 17 (ADP-ribosylation factor 7 variant);Putative uncharacterized protein ENSP00000253803 ;Leucine-rich repeat-containing protein 37A Precursor ;Leucine-rich repeat-containing protein 37A3 Precursor ;Leucine-rich repeat-containing protein 37A2 Precursor</t>
  </si>
  <si>
    <t>51326;641522;9884;100133503;374819;474170;51326;641522</t>
  </si>
  <si>
    <t>ARL2;SNX15</t>
  </si>
  <si>
    <t>ADP-ribosylation factor-like protein 2 ;Sorting nexin-15</t>
  </si>
  <si>
    <t>29907;402</t>
  </si>
  <si>
    <t>ARL8A</t>
  </si>
  <si>
    <t>ADP-ribosylation factor-like protein 8A (ADP-ribosylation factor-like protein 10B)(Novel small G protein indispensable for equal chromosome segregation 2)</t>
  </si>
  <si>
    <t>ARMC4;RP11-748L13.1</t>
  </si>
  <si>
    <t>Armadillo repeat-containing protein 4 ;NA</t>
  </si>
  <si>
    <t>ARMC8;TXNDC6</t>
  </si>
  <si>
    <t>Armadillo repeat-containing protein 8 ;Thioredoxin domain-containing protein 6 (Thioredoxin-like protein 2)(Txl-2)</t>
  </si>
  <si>
    <t>25852;347736</t>
  </si>
  <si>
    <t>ARMC9</t>
  </si>
  <si>
    <t>LisH domain-containing protein ARMC9 (Melanoma/melanocyte specific protein KU-MEL-1)(NS21)</t>
  </si>
  <si>
    <t>ARNTL2</t>
  </si>
  <si>
    <t>Aryl hydrocarbon receptor nuclear translocator-like protein 2 (Brain and muscle ARNT-like 2)(Member of PAS protein 9)(Basic-helix-loop-helix-PAS protein MOP9)(CYCLE-like factor)(CLIF)</t>
  </si>
  <si>
    <t>ARPC2</t>
  </si>
  <si>
    <t>Actin-related protein 2/3 complex subunit 2 (Arp2/3 complex 34 kDa subunit)(p34-ARC)</t>
  </si>
  <si>
    <t>ARRB2</t>
  </si>
  <si>
    <t>Beta-arrestin-2 (Arrestin beta-2)</t>
  </si>
  <si>
    <t>ARTN</t>
  </si>
  <si>
    <t>Artemin Precursor (Enovin)(Neublastin)</t>
  </si>
  <si>
    <t>ARVCF</t>
  </si>
  <si>
    <t>Armadillo repeat protein deleted in velo-cardio-facial syndrome</t>
  </si>
  <si>
    <t>ASCC3</t>
  </si>
  <si>
    <t>Activating signal cointegrator 1 complex subunit 3 (EC 3.6.1.-)(ASC-1 complex subunit p200)(Trip4 complex subunit p200)(Helicase, ATP binding 1)</t>
  </si>
  <si>
    <t>ASCL4</t>
  </si>
  <si>
    <t>Achaete-scute homolog 4 (Achaete-scute-like protein 4)</t>
  </si>
  <si>
    <t>ASH1L</t>
  </si>
  <si>
    <t>Probable histone-lysine N-methyltransferase ASH1L (EC 2.1.1.43)(Absent small and homeotic disks protein 1 homolog)(ASH1-like protein)(huASH1)(Lysine N-methyltransferase 2H)</t>
  </si>
  <si>
    <t>ASS1</t>
  </si>
  <si>
    <t>Argininosuccinate synthase (EC 6.3.4.5)(Citrulline--aspartate ligase)</t>
  </si>
  <si>
    <t>ASTL</t>
  </si>
  <si>
    <t>Astacin-like metalloendopeptidase Precursor (EC 3.4.-.-)(Oocyte astacin)(Ovastacin)</t>
  </si>
  <si>
    <t>ASXL2</t>
  </si>
  <si>
    <t>Putative Polycomb group protein ASXL2 (Additional sex combs-like protein 2)</t>
  </si>
  <si>
    <t>ATAD3A</t>
  </si>
  <si>
    <t>ATPase family AAA domain-containing protein 3A</t>
  </si>
  <si>
    <t>ATF4;AC015801.2;RNF157</t>
  </si>
  <si>
    <t>Cyclic AMP-dependent transcription factor ATF-4 (Activating transcription factor 4)(DNA-binding protein TAXREB67)(Cyclic AMP response element-binding protein 2)(CREB2);NA;RING finger protein 157</t>
  </si>
  <si>
    <t>468;643159;114804</t>
  </si>
  <si>
    <t>ATG16L1</t>
  </si>
  <si>
    <t>Autophagy-related protein 16-1 (APG16-like 1)</t>
  </si>
  <si>
    <t>ATG5</t>
  </si>
  <si>
    <t>Autophagy protein 5 (APG5-like)(Apoptosis-specific protein)</t>
  </si>
  <si>
    <t>ATL3</t>
  </si>
  <si>
    <t>Atlastin-3</t>
  </si>
  <si>
    <t>ATP11C</t>
  </si>
  <si>
    <t>Probable phospholipid-transporting ATPase IG (EC 3.6.3.1)(ATPase class VI type 11C)(ATPase IG)(ATPase IQ)</t>
  </si>
  <si>
    <t>ATP5S;CDKL1</t>
  </si>
  <si>
    <t>ATP synthase subunit s, mitochondrial Precursor (ATP synthase-coupling factor B)(Mitochondrial ATP synthase regulatory component factor B);Cyclin-dependent kinase-like 1 (EC 2.7.11.22)(Serine/threonine-protein kinase KKIALRE)(Protein kinase p42 KKIALRE)</t>
  </si>
  <si>
    <t>8814;27109</t>
  </si>
  <si>
    <t>ATP synthase subunit s-like protein</t>
  </si>
  <si>
    <t>ATP6V0B</t>
  </si>
  <si>
    <t>V-type proton ATPase 21 kDa proteolipid subunit (V-ATPase 21 kDa proteolipid subunit)(Vacuolar proton pump 21 kDa proteolipid subunit)(HATPL)</t>
  </si>
  <si>
    <t>ATP7A</t>
  </si>
  <si>
    <t>Copper-transporting ATPase 1 (EC 3.6.3.4)(Copper pump 1)(Menkes disease-associated protein)</t>
  </si>
  <si>
    <t>538;644732</t>
  </si>
  <si>
    <t>Probable phospholipid-transporting ATPase IA (EC 3.6.3.1)(Chromaffin granule ATPase II)(ATPase class I type 8A member 1)</t>
  </si>
  <si>
    <t>ATP8B1</t>
  </si>
  <si>
    <t>Probable phospholipid-transporting ATPase IC (EC 3.6.3.1)(Familial intrahepatic cholestasis type 1)(ATPase class I type 8B member 1)</t>
  </si>
  <si>
    <t>ATPBD4</t>
  </si>
  <si>
    <t>ATP-binding domain-containing protein 4</t>
  </si>
  <si>
    <t>ATXN3L</t>
  </si>
  <si>
    <t>Putative ataxin-3-like protein (EC 3.4.22.-)(Machado-Joseph disease protein 1-like)</t>
  </si>
  <si>
    <t>Late secretory pathway protein AVL9 homolog</t>
  </si>
  <si>
    <t>AYTL1</t>
  </si>
  <si>
    <t>Lysophosphatidylcholine acyltransferase 2 (EC 2.3.1.-)(Acyltransferase-like 1)</t>
  </si>
  <si>
    <t>Beta-2-microglobulin Precursor [Contains Beta-2-microglobulin form pI 5.3]</t>
  </si>
  <si>
    <t>B3GALT6</t>
  </si>
  <si>
    <t>Beta-1,3-galactosyltransferase 6 (beta 3GalT6)(EC 2.4.1.134)(Galactosylxylosylprotein 3-beta-galactosyltransferase)(UDP-Gal:betaGal beta 1,3-galactosyltransferase polypeptide 6)(Galactosyltransferase</t>
  </si>
  <si>
    <t>B3GAT3</t>
  </si>
  <si>
    <t>Galactosylgalactosylxylosylprotein 3-beta-glucuronosyltransferase 3 (EC 2.4.1.135)(Beta-1,3-glucuronyltransferase 3)(Glucuronosyltransferase-I)(GlcAT-I)(UDP-GlcUA:Gal beta-1,3-Gal-R glucuronyltransfer</t>
  </si>
  <si>
    <t>B4GALT5</t>
  </si>
  <si>
    <t>Beta-1,4-galactosyltransferase 5 (Beta-1,4-GalTase 5)(Beta4Gal-T5)(b4Gal-T5)(EC 2.4.1.-)(UDP-galactose:beta-N-acetylglucosamine beta-1,4-galactosyltransferase 5)(UDP-Gal:beta-GlcNAc beta-1,4-galactosy</t>
  </si>
  <si>
    <t>B4GALT6</t>
  </si>
  <si>
    <t>Beta-1,4-galactosyltransferase 6 (Beta-1,4-GalTase 6)(Beta4Gal-T6)(b4Gal-T6)(EC 2.4.1.-)(UDP-galactose:beta-N-acetylglucosamine beta-1,4-galactosyltransferase 6)(UDP-Gal:beta-GlcNAc beta-1,4-galactosy</t>
  </si>
  <si>
    <t>B4GALT7</t>
  </si>
  <si>
    <t>Beta-1,4-galactosyltransferase 7 (Beta-1,4-GalTase 7)(Beta4Gal-T7)(b4Gal-T7)(EC 2.4.1.-)(UDP-galactose:beta-N-acetylglucosamine beta-1,4-galactosyltransferase 7)(UDP-Gal:beta-GlcNAc beta-1,4-galactosy</t>
  </si>
  <si>
    <t>BAALC;AC025370.12</t>
  </si>
  <si>
    <t>Brain and acute leukemia cytoplasmic protein ;NA</t>
  </si>
  <si>
    <t>79870;100131102</t>
  </si>
  <si>
    <t>BACE1</t>
  </si>
  <si>
    <t>Beta-secretase 1 Precursor (EC 3.4.23.46)(Beta-site amyloid precursor protein cleaving enzyme 1)(Beta-site APP cleaving enzyme 1)(Membrane-associated aspartic protease 2)(Memapsin-2)(Aspartyl protease</t>
  </si>
  <si>
    <t>Bcl2 antagonist of cell death (BAD)(Bcl-2-binding component 6)(Bcl-XL/Bcl-2-associated death promoter)(Bcl-2-like 8 protein)</t>
  </si>
  <si>
    <t>BAG2</t>
  </si>
  <si>
    <t>BAG family molecular chaperone regulator 2 (BAG-2)(Bcl-2-associated athanogene 2)</t>
  </si>
  <si>
    <t>BARD1</t>
  </si>
  <si>
    <t>BRCA1-associated RING domain protein 1 (BARD-1)</t>
  </si>
  <si>
    <t>BAZ1A</t>
  </si>
  <si>
    <t>Bromodomain adjacent to zinc finger domain protein 1A (ATP-utilizing chromatin assembly and remodeling factor 1)(hACF1)(ATP-dependent chromatin-remodeling protein)(Williams syndrome transcription fact</t>
  </si>
  <si>
    <t>BBS9</t>
  </si>
  <si>
    <t>Protein PTHB1 (Parathyroid hormone-responsive B1 gene protein)(Bardet-Biedl syndrome 9 protein)</t>
  </si>
  <si>
    <t>BCAP29</t>
  </si>
  <si>
    <t>B-cell receptor-associated protein 29 (BCR-associated protein Bap29)</t>
  </si>
  <si>
    <t>BCAR1</t>
  </si>
  <si>
    <t>Breast cancer anti-estrogen resistance protein 1 (CRK-associated substrate)(p130cas)(Cas scaffolding protein family member 1)</t>
  </si>
  <si>
    <t>BCAR1;AC126335.16-3</t>
  </si>
  <si>
    <t>Breast cancer anti-estrogen resistance protein 1 (CRK-associated substrate)(p130cas)(Cas scaffolding protein family member 1);Putative uncharacterized protein ENSP00000383050 Fragment</t>
  </si>
  <si>
    <t>BCKDHB</t>
  </si>
  <si>
    <t>2-oxoisovalerate dehydrogenase subunit beta, mitochondrial Precursor (EC 1.2.4.4)(Branched-chain alpha-keto acid dehydrogenase E1 component beta chain)(BCKDH E1-beta)</t>
  </si>
  <si>
    <t>[3-methyl-2-oxobutanoate dehydrogenase [lipoamide]] kinase, mitochondrial Precursor (EC 2.7.11.4)(Branched-chain alpha-ketoacid dehydrogenase kinase)(BCKD-kinase)(BCKDHKIN)</t>
  </si>
  <si>
    <t>Apoptosis regulator Bcl-2</t>
  </si>
  <si>
    <t>Bcl-2-related protein A1 (Protein BFL-1)(Hemopoietic-specific early response protein)(Protein GRS)</t>
  </si>
  <si>
    <t>Apoptosis facilitator Bcl-2-like 14 protein (Apoptosis regulator Bcl-G)</t>
  </si>
  <si>
    <t>BCL9L</t>
  </si>
  <si>
    <t>B-cell CLL/lymphoma 9-like protein (B-cell lymphoma 9-like protein)(BCL9-like protein)(Protein BCL9-2)</t>
  </si>
  <si>
    <t>BCR;AP000552.1-3;AP000550.1-2;BCRL4;POM121L9P</t>
  </si>
  <si>
    <t>Breakpoint cluster region protein (EC 2.7.11.1)(Renal carcinoma antigen NY-REN-26);Putative BCR-like protein 1 ;Putative BCR-like protein 1 ;Putative uncharacterized protein ENSP00000371678 Fragment ;POM121 membrane glycoprotein-like 9 (rat) pseudogene (POM121L9P), non-coding RNA</t>
  </si>
  <si>
    <t>644079;728468;644079;728468;613;100133163</t>
  </si>
  <si>
    <t>BCR;AP000552.1-3;BCRL4;POM121L9P;AL133466.22</t>
  </si>
  <si>
    <t>Breakpoint cluster region protein (EC 2.7.11.1)(Renal carcinoma antigen NY-REN-26);Putative BCR-like protein 1 ;Putative uncharacterized protein ENSP00000371678 Fragment ;POM121 membrane glycoprotein-like 9 (rat) pseudogene (POM121L9P), non-coding RNA;HCG2019008, isoform CRA_dPutative uncharacterized protein ENSP00000324580 ;</t>
  </si>
  <si>
    <t>644079;728468;613;100133163</t>
  </si>
  <si>
    <t>BDH2</t>
  </si>
  <si>
    <t>3-hydroxybutyrate dehydrogenase type 2 (EC 1.1.1.30)(R-beta-hydroxybutyrate dehydrogenase)(Dehydrogenase/reductase SDR family member 6)(Oxidoreductase UCPA)</t>
  </si>
  <si>
    <t>BEND3</t>
  </si>
  <si>
    <t>BEN domain-containing protein 3</t>
  </si>
  <si>
    <t>BEND5;AGBL4</t>
  </si>
  <si>
    <t>BEN domain-containing protein 5 ;Cytosolic carboxypeptidase 6 (EC 3.4.17.-)(ATP/GTP-binding protein-like 4)</t>
  </si>
  <si>
    <t>79656;84871</t>
  </si>
  <si>
    <t>BEN domain-containing protein 7</t>
  </si>
  <si>
    <t>Bestrophin-3 (Vitelliform macular dystrophy 2-like protein 3)</t>
  </si>
  <si>
    <t>BHLHB9</t>
  </si>
  <si>
    <t>Protein BHLHB9 (bHLHB9)(Transcription regulator of 60 kDa)(p60TRP)</t>
  </si>
  <si>
    <t>BIN2</t>
  </si>
  <si>
    <t>Bridging integrator 2 (Breast cancer-associated protein 1)</t>
  </si>
  <si>
    <t>Baculoviral IAP repeat-containing protein 3 (Inhibitor of apoptosis protein 1)(HIAP-1)(HIAP1)(C-IAP2)(TNFR2-TRAF-signaling complex protein 1)(IAP homolog C)(Apoptosis inhibitor 2)(API2)(RING finger pr</t>
  </si>
  <si>
    <t>Baculoviral IAP repeat-containing protein 5 (Apoptosis inhibitor survivin)(Apoptosis inhibitor 4)</t>
  </si>
  <si>
    <t>BLM</t>
  </si>
  <si>
    <t>Bloom syndrome protein (EC 3.6.1.-)(RecQ protein-like 3)(DNA helicase, RecQ-like type 2)</t>
  </si>
  <si>
    <t>BMP2</t>
  </si>
  <si>
    <t>Bone morphogenetic protein 2 Precursor (BMP-2)(BMP-2A)</t>
  </si>
  <si>
    <t>BMP5</t>
  </si>
  <si>
    <t>Bone morphogenetic protein 5 Precursor (BMP-5)</t>
  </si>
  <si>
    <t>BMP7</t>
  </si>
  <si>
    <t>Bone morphogenetic protein 7 Precursor (BMP-7)(Osteogenic protein 1)(OP-1)(Eptotermin alfa)</t>
  </si>
  <si>
    <t>BMX</t>
  </si>
  <si>
    <t>Cytoplasmic tyrosine-protein kinase BMX (EC 2.7.10.2)(Bone marrow tyrosine kinase gene in chromosome X protein)(Epithelial and endothelial tyrosine kinase)(ETK)(NTK38)</t>
  </si>
  <si>
    <t>BNC1</t>
  </si>
  <si>
    <t>Zinc finger protein basonuclin-1</t>
  </si>
  <si>
    <t>BPIL3</t>
  </si>
  <si>
    <t>Bactericidal/permeability-increasing protein-like 3 Precursor</t>
  </si>
  <si>
    <t>BRAP</t>
  </si>
  <si>
    <t>BRCA1-associated protein (EC 6.3.2.-)(BRAP2)(Impedes mitogenic signal propagation)(IMP)(RING finger protein 52)(Renal carcinoma antigen NY-REN-63)</t>
  </si>
  <si>
    <t>BRI3P1;DBT;RP11-305E17.5</t>
  </si>
  <si>
    <t>Brain protein I3 (pRGR2);Lipoamide acyltransferase component of branched-chain alpha-keto acid dehydrogenase complex, mitochondrial Precursor (EC 2.3.1.168)(Dihydrolipoyllysine-residue (2-methylpropanoyl)transferase)(Dihydrol;NA</t>
  </si>
  <si>
    <t>1629;25798</t>
  </si>
  <si>
    <t>BRPF1</t>
  </si>
  <si>
    <t>Peregrin (Bromodomain and PHD finger-containing protein 1)(BR140 protein)</t>
  </si>
  <si>
    <t>BRSK2</t>
  </si>
  <si>
    <t>BR serine/threonine-protein kinase 2 (EC 2.7.11.1)(Serine/threonine-protein kinase 29)(Serine/threonine kinase SAD-A)</t>
  </si>
  <si>
    <t>BRUNOL5</t>
  </si>
  <si>
    <t>CUG-BP- and ETR-3-like factor 5 (CELF-5)(Bruno-like protein 5)(RNA-binding protein BRUNOL-5)</t>
  </si>
  <si>
    <t>Bromodomain and WD repeat-containing protein 1 (WD repeat-containing protein 9)</t>
  </si>
  <si>
    <t>BST1</t>
  </si>
  <si>
    <t>ADP-ribosyl cyclase 2 Precursor (EC 3.2.2.5)(Cyclic ADP-ribose hydrolase 2)(cADPr hydrolase 2)(Bone marrow stromal antigen 1)(BST-1)(CD157 antigen)</t>
  </si>
  <si>
    <t>BTBD12</t>
  </si>
  <si>
    <t>BTB/POZ domain-containing protein 12</t>
  </si>
  <si>
    <t>BTBD3</t>
  </si>
  <si>
    <t>BTB/POZ domain-containing protein 3</t>
  </si>
  <si>
    <t>BTBD8</t>
  </si>
  <si>
    <t>BTB/POZ domain-containing protein 8</t>
  </si>
  <si>
    <t>BTBD9</t>
  </si>
  <si>
    <t>BTB/POZ domain-containing protein 9</t>
  </si>
  <si>
    <t>BTD</t>
  </si>
  <si>
    <t>Biotinidase Precursor (Biotinase)(EC 3.5.1.12)</t>
  </si>
  <si>
    <t>BTG2</t>
  </si>
  <si>
    <t>Protein BTG2 (BTG family member 2)(NGF-inducible anti-proliferative protein PC3)</t>
  </si>
  <si>
    <t>BTLA</t>
  </si>
  <si>
    <t>B- and T-lymphocyte attenuator Precursor (B- and T-lymphocyte-associated protein)(CD272 antigen)</t>
  </si>
  <si>
    <t>BTN2A2</t>
  </si>
  <si>
    <t>Butyrophilin subfamily 2 member A2 Precursor</t>
  </si>
  <si>
    <t>BTN3A3</t>
  </si>
  <si>
    <t>Butyrophilin subfamily 3 member A3 Precursor</t>
  </si>
  <si>
    <t>BTRC;RAB3D;MPP7;ITPR1;RIC3;RIMKLB;ULK4</t>
  </si>
  <si>
    <t>F-box/WD repeat-containing protein 1A (F-box and WD repeats protein beta-TrCP)(E3RSIkappaB)(pIkappaBalpha-E3 receptor subunit);Ras-related protein Rab-3D ;MAGUK p55 subfamily member 7 ;Inositol 1,4,5-trisphosphate receptor type 1 (Type 1 inositol 1,4,5-trisphosphate receptor)(Type 1 InsP3 receptor)(IP3 receptor isoform 1)(InsP3R1)(IP3R);Protein RIC-3 Precursor ;Ribosomal protein S6 modification-like protein B ;Serine/threonine-protein kinase ULK4 (EC 2.7.11.1)(Unc-51-like kinase 4)</t>
  </si>
  <si>
    <t>9545;143098;3708;8945;79608;57494;54986</t>
  </si>
  <si>
    <t>BX088568.4</t>
  </si>
  <si>
    <t>BX296545.5;CR788261.6;BX664724.7;AL590812.9</t>
  </si>
  <si>
    <t>NA;NA;NA;NA</t>
  </si>
  <si>
    <t>BX571673.8-1</t>
  </si>
  <si>
    <t>BX640550.4-2;HNRNPCL1;PRAMEF1</t>
  </si>
  <si>
    <t>NA;Heterogeneous nuclear ribonucleoprotein C-like 1 (hnRNP core protein C-like 1);PRAME family member 1</t>
  </si>
  <si>
    <t>65121;343069;440563;649330;652665;440563</t>
  </si>
  <si>
    <t>BX664615.10-2</t>
  </si>
  <si>
    <t>Putative keratinocyte growth factor-like protein 2 (KGF-like protein 2)</t>
  </si>
  <si>
    <t>BX664718.3;RP11-327I22.7;RP11-154P18.4;RP11-216M21.3</t>
  </si>
  <si>
    <t>BX682237.6;BX276110.5</t>
  </si>
  <si>
    <t>BX890604.9-1;RP11-706O15.1</t>
  </si>
  <si>
    <t>Putative uncharacterized protein ENSP00000370496 Fragment ;Novel proteinHCG1981372, isoform CRA_cPutative uncharacterized protein ENSP00000370498 ;;</t>
  </si>
  <si>
    <t>729162;728687</t>
  </si>
  <si>
    <t>BXDC1</t>
  </si>
  <si>
    <t>Brix domain-containing protein 1</t>
  </si>
  <si>
    <t>BZW2</t>
  </si>
  <si>
    <t>Basic leucine zipper and W2 domain-containing protein 2</t>
  </si>
  <si>
    <t>C10orf11</t>
  </si>
  <si>
    <t>Leucine-rich repeat-containing protein C10orf11</t>
  </si>
  <si>
    <t>C10orf122</t>
  </si>
  <si>
    <t>Putative uncharacterized protein C10orf122</t>
  </si>
  <si>
    <t>Putative uncharacterized protein C10orf126</t>
  </si>
  <si>
    <t>C10orf126;ACACB;EYA2;FAM55C;SMEK1;ARMC9;UBE2O;FAM32A;SLC44A1;WBSCR17;VPS39;CPSF2;SYN3;ANKRD11</t>
  </si>
  <si>
    <t>Putative uncharacterized protein C10orf126 ;Acetyl-CoA carboxylase 2 (EC 6.4.1.2)(ACC-beta) [Includes Biotin carboxylase(EC 6.3.4.14)];Eyes absent homolog 2 (EC 3.1.3.48);Protein FAM55C Precursor ;Serine/threonine-protein phosphatase 4 regulatory subunit 3A (SMEK homolog 1);LisH domain-containing protein ARMC9 (Melanoma/melanocyte specific protein KU-MEL-1)(NS21);Ubiquitin-conjugating enzyme E2 O (EC 6.3.2.19)(Ubiquitin-protein ligase O)(Ubiquitin carrier protein O)(Ubiquitin-conjugating enzyme E2 of 230 kDa)(E2-230K);Protein FAM32A ;Choline transporter-like protein 1 (Solute carrier family 44 member 1)(CDw92)(CD92 antigen);Putative polypeptide N-acetylgalactosaminyltransferase-like protein 3 (EC 2.4.1.41)(Polypeptide GalNAc transferase-like protein 3)(pp-GaNTase-like protein 3)(GalNAc-T-like protein 3)(Protein-UDP acety;Vam6/Vps39-like protein (hVam6p);Cleavage and polyadenylation specificity factor subunit 2 (Cleavage and polyadenylation specificity factor 100 kDa subunit)(CPSF 100 kDa subunit);Synapsin-3 (Synapsin III);Ankyrin repeat domain-containing protein 11 (Ankyrin repeat-containing cofactor 1)</t>
  </si>
  <si>
    <t>2139;23446;32;55671;26017;80210;91775;53981;23339;29123;63893;64409;8224</t>
  </si>
  <si>
    <t>C10orf137</t>
  </si>
  <si>
    <t>erythroid differentiation-related factor 1</t>
  </si>
  <si>
    <t>C10orf18</t>
  </si>
  <si>
    <t>Uncharacterized protein C10orf18</t>
  </si>
  <si>
    <t>2-aminoethanethiol dioxygenase (EC 1.13.11.19)(Cysteamine dioxygenase)</t>
  </si>
  <si>
    <t>C10orf67;HELZ;ANK2</t>
  </si>
  <si>
    <t>Uncharacterized protein C10orf67 ;Probable helicase with zinc finger domain (EC 3.6.1.-)(Down-regulated in human cancers protein);Ankyrin-2 (Brain ankyrin)(Ankyrin-B)(Non-erythroid ankyrin)</t>
  </si>
  <si>
    <t>287;256815;9931</t>
  </si>
  <si>
    <t>C10orf68</t>
  </si>
  <si>
    <t>Uncharacterized protein C10orf68</t>
  </si>
  <si>
    <t>C10orf79</t>
  </si>
  <si>
    <t>WD repeat-containing protein C10orf79</t>
  </si>
  <si>
    <t>C11orf20;PRDX5</t>
  </si>
  <si>
    <t>Uncharacterized protein DKFZp566E164 ;Peroxiredoxin-5, mitochondrial Precursor (EC 1.11.1.15)(Prx-V)(Peroxisomal antioxidant enzyme)(PLP)(Thioredoxin reductase)(Thioredoxin peroxidase PMP20)(Antioxidant enzyme B166)(AOEB166)(TPx type VI)(</t>
  </si>
  <si>
    <t>25824;25858</t>
  </si>
  <si>
    <t>C11orf21</t>
  </si>
  <si>
    <t>Uncharacterized protein C11orf21</t>
  </si>
  <si>
    <t>C11orf24</t>
  </si>
  <si>
    <t>Uncharacterized protein C11orf24 Precursor (Protein DM4E3)</t>
  </si>
  <si>
    <t>C11orf41</t>
  </si>
  <si>
    <t>UPF0606 protein C11orf41</t>
  </si>
  <si>
    <t>C11orf54</t>
  </si>
  <si>
    <t>Ester hydrolase C11orf54 (EC 3.1.-.-)</t>
  </si>
  <si>
    <t>C11orf85</t>
  </si>
  <si>
    <t>Uncharacterized protein C11orf85</t>
  </si>
  <si>
    <t>C11orf90</t>
  </si>
  <si>
    <t>Uncharacterized protein ENSP00000381277 Precursor</t>
  </si>
  <si>
    <t>C12orf29</t>
  </si>
  <si>
    <t>Uncharacterized protein C12orf29</t>
  </si>
  <si>
    <t>C12orf4</t>
  </si>
  <si>
    <t>Uncharacterized protein C12orf40</t>
  </si>
  <si>
    <t>C12orf51</t>
  </si>
  <si>
    <t>Transmembrane protein C12orf51</t>
  </si>
  <si>
    <t>C12orf59</t>
  </si>
  <si>
    <t>Uncharacterized protein C12orf59 Precursor</t>
  </si>
  <si>
    <t>C13orf26</t>
  </si>
  <si>
    <t>Uncharacterized protein C13orf26</t>
  </si>
  <si>
    <t>C13orf30</t>
  </si>
  <si>
    <t>Uncharacterized protein C13orf30</t>
  </si>
  <si>
    <t>C13orf31;AL512506.8-2</t>
  </si>
  <si>
    <t>UPF0124 protein C13orf31 ;Putative uncharacterized protein ENSP00000339624 Fragment</t>
  </si>
  <si>
    <t>C14orf100</t>
  </si>
  <si>
    <t>JNK1-associated membrane protein (JAMP)(Medulloblastoma antigen MU-MB-50.4)</t>
  </si>
  <si>
    <t>C14orf118</t>
  </si>
  <si>
    <t>Uncharacterized protein C14orf118</t>
  </si>
  <si>
    <t>C14orf126</t>
  </si>
  <si>
    <t>Probable D-tyrosyl-tRNA(Tyr) deacylase 2 (EC 3.1.-.-)</t>
  </si>
  <si>
    <t>C14orf129</t>
  </si>
  <si>
    <t>GSK3-beta interaction protein (GSKIP)</t>
  </si>
  <si>
    <t>C14orf135</t>
  </si>
  <si>
    <t>Pecanex-like protein C14orf135 (Hepatitis C virus F protein-binding protein 2)(HCV F protein-binding protein 2)</t>
  </si>
  <si>
    <t>100130173;64430</t>
  </si>
  <si>
    <t>C14orf138</t>
  </si>
  <si>
    <t>Uncharacterized protein C14orf138</t>
  </si>
  <si>
    <t>C14orf166B</t>
  </si>
  <si>
    <t>Uncharacterized protein C14orf166B</t>
  </si>
  <si>
    <t>C14orf169;HEATR4</t>
  </si>
  <si>
    <t>chromosome 14 open reading frame 169 (C14orf169), mRNA;HEAT repeat-containing protein 4</t>
  </si>
  <si>
    <t>C14orf179</t>
  </si>
  <si>
    <t>Uncharacterized protein C14orf179</t>
  </si>
  <si>
    <t>C14orf181</t>
  </si>
  <si>
    <t>Putative uncharacterized protein C14orf181</t>
  </si>
  <si>
    <t>C14orf23</t>
  </si>
  <si>
    <t>Uncharacterized protein C14orf23</t>
  </si>
  <si>
    <t>C14orf38</t>
  </si>
  <si>
    <t>Uncharacterized protein C14orf38</t>
  </si>
  <si>
    <t>C14orf39</t>
  </si>
  <si>
    <t>Protein SIX6OS1 (Six6 opposite strand transcript 1)</t>
  </si>
  <si>
    <t>C14orf80</t>
  </si>
  <si>
    <t>Uncharacterized protein C14orf80</t>
  </si>
  <si>
    <t>C14orf94</t>
  </si>
  <si>
    <t>Uncharacterized protein C14orf94</t>
  </si>
  <si>
    <t>Uncharacterized protein C15orf17</t>
  </si>
  <si>
    <t>C15orf21</t>
  </si>
  <si>
    <t>Dresden prostate carcinoma protein 2 (D-PCa-2)</t>
  </si>
  <si>
    <t>C15orf26</t>
  </si>
  <si>
    <t>Uncharacterized protein C15orf26</t>
  </si>
  <si>
    <t>Uncharacterized protein C15orf39</t>
  </si>
  <si>
    <t>C15orf42</t>
  </si>
  <si>
    <t>Uncharacterized protein C15orf42</t>
  </si>
  <si>
    <t>C15orf61</t>
  </si>
  <si>
    <t>Uncharacterized protein C15orf61 Precursor</t>
  </si>
  <si>
    <t>C16orf13</t>
  </si>
  <si>
    <t>hypothetical protein LOC84326 isoform g</t>
  </si>
  <si>
    <t>C16orf3;GAS8</t>
  </si>
  <si>
    <t>Uncharacterized protein C16orf3 ;Growth arrest-specific protein 8 (GAS-8)(Growth arrest-specific protein 11)(GAS-11)</t>
  </si>
  <si>
    <t>2622;750</t>
  </si>
  <si>
    <t>C16orf35;MPG</t>
  </si>
  <si>
    <t>UPF0171 protein C16orf35 (Alpha-globin regulatory element-containing gene protein)(Protein CGTHBA)(-14 gene protein);DNA-3-methyladenine glycosylase (EC 3.2.2.21)(3-methyladenine DNA glycosidase)(ADPG)(3-alkyladenine DNA glycosylase)(N-methylpurine-DNA glycosylase)</t>
  </si>
  <si>
    <t>8131;4350</t>
  </si>
  <si>
    <t>Uncharacterized protein C16orf55</t>
  </si>
  <si>
    <t>C16orf61</t>
  </si>
  <si>
    <t>Uncharacterized protein C16orf61</t>
  </si>
  <si>
    <t>C16orf72</t>
  </si>
  <si>
    <t>UPF0472 protein C16orf72</t>
  </si>
  <si>
    <t>C16orf73;FAHD1</t>
  </si>
  <si>
    <t>Uncharacterized protein C16orf73 ;Fumarylacetoacetate hydrolase domain-containing protein 1 (EC 3.-.-.-)(YISK-like)</t>
  </si>
  <si>
    <t>254528;81889</t>
  </si>
  <si>
    <t>C16orf84;FAM38A</t>
  </si>
  <si>
    <t>UPF0432 protein C16orf84 ;Protein FAM38A (Membrane protein induced by beta-amyloid treatment)(Mib)</t>
  </si>
  <si>
    <t>9780;348180</t>
  </si>
  <si>
    <t>C16orf91</t>
  </si>
  <si>
    <t>hypothetical protein LOC283951</t>
  </si>
  <si>
    <t>C17orf58</t>
  </si>
  <si>
    <t>hypothetical protein LOC284018 isoform b</t>
  </si>
  <si>
    <t>C17orf65;ASB16</t>
  </si>
  <si>
    <t>Uncharacterized protein C17orf65 ;Ankyrin repeat and SOCS box protein 16 (ASB-16)</t>
  </si>
  <si>
    <t>92591;339201</t>
  </si>
  <si>
    <t>C17orf70</t>
  </si>
  <si>
    <t>Fanconi anemia-associated protein of 100 kDa</t>
  </si>
  <si>
    <t>C17orf74</t>
  </si>
  <si>
    <t>Uncharacterized protein C17orf74</t>
  </si>
  <si>
    <t>C17orf87</t>
  </si>
  <si>
    <t>Transmembrane protein C17orf87</t>
  </si>
  <si>
    <t>C17orf98</t>
  </si>
  <si>
    <t>Uncharacterized protein C17orf98</t>
  </si>
  <si>
    <t>C17orf99</t>
  </si>
  <si>
    <t>Uncharacterized protein C17orf99 Precursor</t>
  </si>
  <si>
    <t>C18orf1</t>
  </si>
  <si>
    <t>Uncharacterized protein C18orf1</t>
  </si>
  <si>
    <t>Uncharacterized protein C18orf2</t>
  </si>
  <si>
    <t>C18orf21</t>
  </si>
  <si>
    <t>UPF0711 protein C18orf21 (HBV X-transactivated gene 13 protein)</t>
  </si>
  <si>
    <t>C18orf58</t>
  </si>
  <si>
    <t>Uncharacterized protein C18orf58</t>
  </si>
  <si>
    <t>C19orf2</t>
  </si>
  <si>
    <t>Unconventional prefoldin RPB5 interactor (RNA polymerase II subunit 5-mediating protein)(RPB5-mediating protein)(Protein NNX3)</t>
  </si>
  <si>
    <t>Uncharacterized protein C19orf21</t>
  </si>
  <si>
    <t>C19orf29;RAX2</t>
  </si>
  <si>
    <t>Uncharacterized protein C19orf29 (Renal carcinoma antigen NY-REN-24);Retina and anterior neural fold homeobox protein 2 (Retina and anterior neural fold homeobox-like protein 1)(Q50-type retinal homeobox protein)</t>
  </si>
  <si>
    <t>58509;84839</t>
  </si>
  <si>
    <t>C19orf34;CSNK1G2</t>
  </si>
  <si>
    <t>chromosome 19 open reading frame 34 (C19orf34), mRNA;Casein kinase I isoform gamma-2 (CKI-gamma 2)(EC 2.7.11.1)</t>
  </si>
  <si>
    <t>C19orf38</t>
  </si>
  <si>
    <t>Protein HIDE1 Precursor</t>
  </si>
  <si>
    <t>C19orf54</t>
  </si>
  <si>
    <t>UPF0692 protein C19orf54</t>
  </si>
  <si>
    <t>C19orf56</t>
  </si>
  <si>
    <t>UPF0139 membrane protein C19orf56</t>
  </si>
  <si>
    <t>C1GALT1C1</t>
  </si>
  <si>
    <t>C1GALT1-specific chaperone 1 (Core 1 beta3-galactosyltransferase-specific molecular chaperone)(Beta1,3-galactosyltransferase 2)(C1Gal-T2)(C1GalT2)(C38H2-like protein 1)(C38H2-L1)</t>
  </si>
  <si>
    <t>C1orf122</t>
  </si>
  <si>
    <t>Uncharacterized protein C1orf122</t>
  </si>
  <si>
    <t>Uncharacterized protein C1orf125</t>
  </si>
  <si>
    <t>Chromosome 1 open reading frame 132 Fragment</t>
  </si>
  <si>
    <t>C1orf149</t>
  </si>
  <si>
    <t>Uncharacterized protein C1orf149 (Sarcoma antigen NY-SAR-91)</t>
  </si>
  <si>
    <t>C1orf157</t>
  </si>
  <si>
    <t>chromosome 1 open reading frame 157 (C1orf157), mRNA</t>
  </si>
  <si>
    <t>C1orf159;AL390719.47-2</t>
  </si>
  <si>
    <t>Uncharacterized protein C1orf159 Precursor ;NA</t>
  </si>
  <si>
    <t>Transmembrane protein C1orf162</t>
  </si>
  <si>
    <t>C1orf167;MTHFR</t>
  </si>
  <si>
    <t>Uncharacterized protein C1orf167 ;Methylenetetrahydrofolate reductase (EC 1.5.1.20)</t>
  </si>
  <si>
    <t>4524;284498</t>
  </si>
  <si>
    <t>C1orf182;CCT3</t>
  </si>
  <si>
    <t>Uncharacterized protein C1orf182 (SSTK-interacting protein)(SSTK-IP);T-complex protein 1 subunit gamma (TCP-1-gamma)(CCT-gamma)(hTRiC5)</t>
  </si>
  <si>
    <t>128229;7203</t>
  </si>
  <si>
    <t>V-set and immunoglobulin domain-containing protein 8 Precursor</t>
  </si>
  <si>
    <t>284677;391123</t>
  </si>
  <si>
    <t>V-set and immunoglobulin domain-containing protein 8 Precursor ;SLAM family member 8 Precursor (B-lymphocyte activator macrophage expressed)(BCM-like membrane protein)</t>
  </si>
  <si>
    <t>56833;284677;391123</t>
  </si>
  <si>
    <t>C1orf31</t>
  </si>
  <si>
    <t>Uncharacterized protein C1orf31</t>
  </si>
  <si>
    <t>C1orf43</t>
  </si>
  <si>
    <t>Uncharacterized protein C1orf43 (Hepatitis C virus NS5A-transactivated protein 4)(HCV NS5A-transactivated protein 4)(Protein NICE-3)(S863-3)</t>
  </si>
  <si>
    <t>C1orf49</t>
  </si>
  <si>
    <t>Uncharacterized protein C1orf49</t>
  </si>
  <si>
    <t>C1orf50</t>
  </si>
  <si>
    <t>Uncharacterized protein C1orf50</t>
  </si>
  <si>
    <t>C1orf54</t>
  </si>
  <si>
    <t>Uncharacterized protein C1orf54 Precursor</t>
  </si>
  <si>
    <t>Protein CROC-4 (Contingent replication of cDNA 4)</t>
  </si>
  <si>
    <t>C1orf86;PRKCZ</t>
  </si>
  <si>
    <t>Uncharacterized protein C1orf86 ;Protein kinase C zeta type (EC 2.7.11.13)(nPKC-zeta)</t>
  </si>
  <si>
    <t>5590;100129828;199990</t>
  </si>
  <si>
    <t>C1orf9</t>
  </si>
  <si>
    <t>Protein C1orf9 Precursor</t>
  </si>
  <si>
    <t>C1orf94</t>
  </si>
  <si>
    <t>Uncharacterized protein C1orf94</t>
  </si>
  <si>
    <t>C1orf97</t>
  </si>
  <si>
    <t>Putative uncharacterized protein C1orf97</t>
  </si>
  <si>
    <t>C1QL1</t>
  </si>
  <si>
    <t>C1q-related factor Precursor (Complement component 1 Q subcomponent-like 1)</t>
  </si>
  <si>
    <t>C1QTNF9;AL445985.10-1</t>
  </si>
  <si>
    <t>Complement C1q tumor necrosis factor-related protein 9 Precursor ;Protein PCOTH (Prostate collagen triple helix protein)</t>
  </si>
  <si>
    <t>338872;542767</t>
  </si>
  <si>
    <t>C20orf103</t>
  </si>
  <si>
    <t>UPF0710 protein C20orf103 Precursor</t>
  </si>
  <si>
    <t>C20orf112</t>
  </si>
  <si>
    <t>Uncharacterized protein C20orf112</t>
  </si>
  <si>
    <t>C20orf12</t>
  </si>
  <si>
    <t>Ankyrin repeat-containing protein C20orf12</t>
  </si>
  <si>
    <t>C20orf133</t>
  </si>
  <si>
    <t>MACRO domain-containing protein 2</t>
  </si>
  <si>
    <t>C20orf141</t>
  </si>
  <si>
    <t>Uncharacterized protein C20orf141</t>
  </si>
  <si>
    <t>C20orf165</t>
  </si>
  <si>
    <t>Uncharacterized protein C20orf165</t>
  </si>
  <si>
    <t>C20orf26</t>
  </si>
  <si>
    <t>Uncharacterized protein C20orf26</t>
  </si>
  <si>
    <t>C20orf27;AC106886.3-2</t>
  </si>
  <si>
    <t>UPF0687 protein C20orf27 ;Putative uncharacterized protein ENSP00000339052</t>
  </si>
  <si>
    <t>C20orf3</t>
  </si>
  <si>
    <t>Adipocyte plasma membrane-associated protein (BSCv protein)</t>
  </si>
  <si>
    <t>C20orf43;GCNT7</t>
  </si>
  <si>
    <t>UPF0549 protein C20orf43 ;Beta-1,3-galactosyl-O-glycosyl-glycoprotein beta-1,6-N-acetylglucosaminyltransferase 7 (EC 2.4.1.-)</t>
  </si>
  <si>
    <t>51507;140687</t>
  </si>
  <si>
    <t>C20orf6</t>
  </si>
  <si>
    <t>ESF1 homolog (ABT1-associated protein)</t>
  </si>
  <si>
    <t>C20orf69;AL353654.29;AC134873.2</t>
  </si>
  <si>
    <t>Putative uncharacterized protein C20orf69 ;Putative uncharacterized protein ENSP00000306241 Fragment ;LOC441309 protein Fragment</t>
  </si>
  <si>
    <t>C20orf78</t>
  </si>
  <si>
    <t>Putative uncharacterized protein C20orf78</t>
  </si>
  <si>
    <t>100131927;100133825;100128496</t>
  </si>
  <si>
    <t>C21orf110</t>
  </si>
  <si>
    <t>PRED4 protein Fragment</t>
  </si>
  <si>
    <t>C21orf45</t>
  </si>
  <si>
    <t>Protein Mis18-alpha (FAPP1-associated protein 1)</t>
  </si>
  <si>
    <t>C21orf84</t>
  </si>
  <si>
    <t>Uncharacterized protein C21orf84</t>
  </si>
  <si>
    <t>C21orf89</t>
  </si>
  <si>
    <t>Uncharacterized protein C21orf89</t>
  </si>
  <si>
    <t>C22orf25</t>
  </si>
  <si>
    <t>Uncharacterized protein C22orf25</t>
  </si>
  <si>
    <t>C22orf28</t>
  </si>
  <si>
    <t>UPF0027 protein C22orf28</t>
  </si>
  <si>
    <t>C22orf31</t>
  </si>
  <si>
    <t>Uncharacterized protein C22orf31</t>
  </si>
  <si>
    <t>C22orf32</t>
  </si>
  <si>
    <t>UPF0466 protein C22orf32, mitochondrial Precursor</t>
  </si>
  <si>
    <t>C22orf39</t>
  </si>
  <si>
    <t>UPF0545 protein C22orf39</t>
  </si>
  <si>
    <t>C22orf40</t>
  </si>
  <si>
    <t>UPF0595 protein C22orf40</t>
  </si>
  <si>
    <t>C2orf3;MRPL19</t>
  </si>
  <si>
    <t>GC-rich sequence DNA-binding factor (GCF)(Transcription factor 9)(TCF-9);39S ribosomal protein L19, mitochondrial Precursor (L19mt)(MRP-L19)(MRP-L15)</t>
  </si>
  <si>
    <t>6936;9801</t>
  </si>
  <si>
    <t>C2orf34</t>
  </si>
  <si>
    <t>Uncharacterized protein C2orf34</t>
  </si>
  <si>
    <t>C2orf37</t>
  </si>
  <si>
    <t>Protein C2orf37</t>
  </si>
  <si>
    <t>C2orf42</t>
  </si>
  <si>
    <t>Uncharacterized protein C2orf42</t>
  </si>
  <si>
    <t>C2orf56;EIF2AK2</t>
  </si>
  <si>
    <t>Protein midA homolog, mitochondrial Precursor ;Interferon-induced, double-stranded RNA-activated protein kinase (EC 2.7.11.1)(Interferon-inducible RNA-dependent protein kinase)(Eukaryotic translation initiation factor 2-alpha kinase 2)(eIF-2A prot</t>
  </si>
  <si>
    <t>55471;5610</t>
  </si>
  <si>
    <t>UPF0573 protein C2orf70</t>
  </si>
  <si>
    <t>C2orf86</t>
  </si>
  <si>
    <t>WD repeat-containing protein LOC51057</t>
  </si>
  <si>
    <t>C3orf21</t>
  </si>
  <si>
    <t>Uncharacterized protein C3orf21</t>
  </si>
  <si>
    <t>C3orf30</t>
  </si>
  <si>
    <t>Uncharacterized protein C3orf30</t>
  </si>
  <si>
    <t>C3orf41</t>
  </si>
  <si>
    <t>Uncharacterized protein C3orf41 Precursor</t>
  </si>
  <si>
    <t>Putative uncharacterized protein C3orf47</t>
  </si>
  <si>
    <t>C3orf52</t>
  </si>
  <si>
    <t>TPA-induced transmembrane protein</t>
  </si>
  <si>
    <t>C3orf53</t>
  </si>
  <si>
    <t>Putative uncharacterized protein C3orf53</t>
  </si>
  <si>
    <t>C3orf56</t>
  </si>
  <si>
    <t>Putative uncharacterized protein C3orf56</t>
  </si>
  <si>
    <t>C4B;AL645922.11-1;AL645922.11-4;C4A;AL645922.11-2;TNXB</t>
  </si>
  <si>
    <t>complement component 4B preproprotein ;complement component 4B preproprotein ;Complement C4-B Precursor (Basic complement C4)(C3 and PZP-like alpha-2-macroglobulin domain-containing protein 3) [Contains Complement C4 beta chain;Complement C4-B alpha chain;C4a anaphylatoxin;C4b-;Complement component 4A (Rodgers blood group)Putative uncharacterized protein ENSP00000372815 ;;NA;Tenascin-X Precursor (TN-X)(Hexabrachion-like protein)</t>
  </si>
  <si>
    <t>7148;720;721;721</t>
  </si>
  <si>
    <t>C4orf31</t>
  </si>
  <si>
    <t>Fibronectin type-III domain-containing protein C4orf31 Precursor</t>
  </si>
  <si>
    <t>C4orf37</t>
  </si>
  <si>
    <t>Uncharacterized protein C4orf37</t>
  </si>
  <si>
    <t>C4orf8</t>
  </si>
  <si>
    <t>Uncharacterized protein C4orf8 (Protein IT14)</t>
  </si>
  <si>
    <t>C5orf14</t>
  </si>
  <si>
    <t>Thioredoxin domain-containing protein 15 Precursor</t>
  </si>
  <si>
    <t>C5orf15</t>
  </si>
  <si>
    <t>Keratinocytes-associated transmembrane protein 2 Precursor</t>
  </si>
  <si>
    <t>C5orf35</t>
  </si>
  <si>
    <t>Uncharacterized protein C5orf35</t>
  </si>
  <si>
    <t>C5orf37</t>
  </si>
  <si>
    <t>Uncharacterized protein C5orf37</t>
  </si>
  <si>
    <t>C5orf38</t>
  </si>
  <si>
    <t>Protein CEI Precursor (Coordinated expression to IRAX2 protein)</t>
  </si>
  <si>
    <t>C5orf40;CYFIP2</t>
  </si>
  <si>
    <t>Fibronectin type-III domain-containing protein C5orf40 ;Cytoplasmic FMR1-interacting protein 2 (p53-inducible protein 121)</t>
  </si>
  <si>
    <t>26999;408263</t>
  </si>
  <si>
    <t>C5orf42</t>
  </si>
  <si>
    <t>Uncharacterized protein C5orf42</t>
  </si>
  <si>
    <t>C5orf43</t>
  </si>
  <si>
    <t>UPF0542 protein C5orf43</t>
  </si>
  <si>
    <t>C5orf44</t>
  </si>
  <si>
    <t>UPF0533 protein C5orf44</t>
  </si>
  <si>
    <t>C5orf51</t>
  </si>
  <si>
    <t>UPF0600 protein C5orf51</t>
  </si>
  <si>
    <t>C6orf100;C6orf100;C6orf100</t>
  </si>
  <si>
    <t>NA;Putative uncharacterized protein C6orf100 ;NA</t>
  </si>
  <si>
    <t>730405;730396;730405</t>
  </si>
  <si>
    <t>C6orf118</t>
  </si>
  <si>
    <t>Uncharacterized protein C6orf118</t>
  </si>
  <si>
    <t>C6orf127</t>
  </si>
  <si>
    <t>Colipase-like protein C6orf127 Precursor</t>
  </si>
  <si>
    <t>C6orf132</t>
  </si>
  <si>
    <t>Uncharacterized protein C6orf132</t>
  </si>
  <si>
    <t>C6orf142</t>
  </si>
  <si>
    <t>Uncharacterized protein C6orf142</t>
  </si>
  <si>
    <t>C6orf146</t>
  </si>
  <si>
    <t>Uncharacterized protein C6orf146</t>
  </si>
  <si>
    <t>C6orf150</t>
  </si>
  <si>
    <t>Uncharacterized protein C6orf150</t>
  </si>
  <si>
    <t>C6orf165</t>
  </si>
  <si>
    <t>UPF0704 protein C6orf165</t>
  </si>
  <si>
    <t>C6orf184</t>
  </si>
  <si>
    <t>Uncharacterized protein C6orf184</t>
  </si>
  <si>
    <t>C6orf191</t>
  </si>
  <si>
    <t>Putative transmembrane protein C6orf191</t>
  </si>
  <si>
    <t>C6orf195</t>
  </si>
  <si>
    <t>Uncharacterized protein C6orf195</t>
  </si>
  <si>
    <t>C6orf201</t>
  </si>
  <si>
    <t>Uncharacterized protein C6orf201</t>
  </si>
  <si>
    <t>C6orf25;C6orf25;C6orf25</t>
  </si>
  <si>
    <t>Protein G6b Precursor ;Protein G6b Precursor ;Protein G6b Precursor</t>
  </si>
  <si>
    <t>80739;80739;80739</t>
  </si>
  <si>
    <t>C6orf35</t>
  </si>
  <si>
    <t>UPF0463 transmembrane protein C6orf35</t>
  </si>
  <si>
    <t>645100;729515;730074</t>
  </si>
  <si>
    <t>C6orf49</t>
  </si>
  <si>
    <t>Prickle-like protein 4 (Overexpressed breast tumor protein)</t>
  </si>
  <si>
    <t>C6orf81</t>
  </si>
  <si>
    <t>Uncharacterized protein C6orf81</t>
  </si>
  <si>
    <t>C6orf91</t>
  </si>
  <si>
    <t>Putative guanine nucleotide exchange factor LFDH (Lung-specific F-box and DH domain-containing protein)</t>
  </si>
  <si>
    <t>C7orf29;LRRC61</t>
  </si>
  <si>
    <t>Uncharacterized protein C7orf29 ;Leucine-rich repeat-containing protein 61</t>
  </si>
  <si>
    <t>65999;113763</t>
  </si>
  <si>
    <t>C7orf42</t>
  </si>
  <si>
    <t>UPF0458 protein C7orf42</t>
  </si>
  <si>
    <t>C7orf60</t>
  </si>
  <si>
    <t>UPF0532 protein C7orf60</t>
  </si>
  <si>
    <t>C7orf67</t>
  </si>
  <si>
    <t>UPF0526 protein</t>
  </si>
  <si>
    <t>C8G</t>
  </si>
  <si>
    <t>Complement component C8 gamma chain Precursor</t>
  </si>
  <si>
    <t>C8orf12;C8orf13</t>
  </si>
  <si>
    <t>Uncharacterized protein C8orf12 ;UPF0484 protein FAM167A</t>
  </si>
  <si>
    <t>C8orf16;XKR6</t>
  </si>
  <si>
    <t>Uncharacterized protein C8orf16 ;XK-related protein 6</t>
  </si>
  <si>
    <t>C8orf30A;C8orf30B</t>
  </si>
  <si>
    <t>Brain protein 16 ;C8orf30A protein Fragment</t>
  </si>
  <si>
    <t>51236;728071</t>
  </si>
  <si>
    <t>Uncharacterized protein C8orf34 (Protein VEST-1)</t>
  </si>
  <si>
    <t>Putative uncharacterized protein C8orf39 ;RNA-binding protein 12B (RNA-binding motif protein 12B)</t>
  </si>
  <si>
    <t>C8orf41;MAK16</t>
  </si>
  <si>
    <t>Uncharacterized protein C8orf41 ;Protein MAK16 homolog (Protein RBM13)(NNP78)</t>
  </si>
  <si>
    <t>80185;84549</t>
  </si>
  <si>
    <t>C8orf74;RP1L1</t>
  </si>
  <si>
    <t>Uncharacterized protein C8orf74 ;retinitis pigmentosa 1-like 1</t>
  </si>
  <si>
    <t>203076;94137</t>
  </si>
  <si>
    <t>C8orf83</t>
  </si>
  <si>
    <t>UPF0599 protein C8orf83</t>
  </si>
  <si>
    <t>C9orf100</t>
  </si>
  <si>
    <t>Vav-like protein C9orf100</t>
  </si>
  <si>
    <t>C9orf102</t>
  </si>
  <si>
    <t>Putative DNA repair and recombination protein RAD26-like (EC 3.6.1.-)</t>
  </si>
  <si>
    <t>C9orf103</t>
  </si>
  <si>
    <t>Probable gluconokinase (EC 2.7.1.12)(Gluconate kinase)</t>
  </si>
  <si>
    <t>C9orf119</t>
  </si>
  <si>
    <t>Uncharacterized protein C9orf119 (HBV DNAPTP1-transactivated protein A)</t>
  </si>
  <si>
    <t>C9orf123</t>
  </si>
  <si>
    <t>Transmembrane protein C9orf123</t>
  </si>
  <si>
    <t>C9orf150</t>
  </si>
  <si>
    <t>Uncharacterized protein C9orf150</t>
  </si>
  <si>
    <t>C9orf169;BX255925.17-1</t>
  </si>
  <si>
    <t>UPF0574 protein C9orf169 ;NA</t>
  </si>
  <si>
    <t>100130547;653325</t>
  </si>
  <si>
    <t>C9orf3;hsa-mir-27b</t>
  </si>
  <si>
    <t>Aminopeptidase O (AP-O)(EC 3.4.11.-);hsa-mir-27b</t>
  </si>
  <si>
    <t>C9orf37</t>
  </si>
  <si>
    <t>Uncharacterized protein C9orf37</t>
  </si>
  <si>
    <t>C9orf6</t>
  </si>
  <si>
    <t>UPF0436 protein C9orf6</t>
  </si>
  <si>
    <t>Uncharacterized protein C9orf61 Precursor (Protein X123)</t>
  </si>
  <si>
    <t>C9orf66</t>
  </si>
  <si>
    <t>Uncharacterized protein C9orf66</t>
  </si>
  <si>
    <t>Putative GTP-binding protein Parf (Partner of ARF)</t>
  </si>
  <si>
    <t>CA10</t>
  </si>
  <si>
    <t>Carbonic anhydrase-related protein 10 (Carbonic anhydrase-related protein X)(CA-RP X)(CARP X)(Cerebral protein 15)</t>
  </si>
  <si>
    <t>CABP4</t>
  </si>
  <si>
    <t>Calcium-binding protein 4 (CaBP4)</t>
  </si>
  <si>
    <t>CACNA1B</t>
  </si>
  <si>
    <t>Voltage-dependent N-type calcium channel subunit alpha-1B (Voltage-gated calcium channel subunit alpha Cav2.2)(Calcium channel, L type, alpha-1 polypeptide isoform 5)(Brain calcium channel III)(BIII)</t>
  </si>
  <si>
    <t>CACNA2D1</t>
  </si>
  <si>
    <t>Voltage-dependent calcium channel subunit alpha-2/delta-1 Precursor (Voltage-gated calcium channel subunit alpha-2/delta-1) [Contains Voltage-dependent calcium channel subunit alpha-2-1;Voltage-depend</t>
  </si>
  <si>
    <t>CACNB1</t>
  </si>
  <si>
    <t>Voltage-dependent L-type calcium channel subunit beta-1 (CAB1)(Calcium channel voltage-dependent subunit beta 1)</t>
  </si>
  <si>
    <t>CACNB2</t>
  </si>
  <si>
    <t>Voltage-dependent L-type calcium channel subunit beta-2 (CAB2)(Calcium channel voltage-dependent subunit beta 2)(Lambert-Eaton myasthenic syndrome antigen B)(MYSB)</t>
  </si>
  <si>
    <t>Voltage-dependent L-type calcium channel subunit beta-4 (CAB4)(Calcium channel voltage-dependent subunit beta 4)</t>
  </si>
  <si>
    <t>CACNG5</t>
  </si>
  <si>
    <t>Voltage-dependent calcium channel gamma-5 subunit (Neuronal voltage-gated calcium channel gamma-5 subunit)</t>
  </si>
  <si>
    <t>CACNG6</t>
  </si>
  <si>
    <t>Voltage-dependent calcium channel gamma-6 subunit (Neuronal voltage-gated calcium channel gamma-6 subunit)</t>
  </si>
  <si>
    <t>CALCOCO2</t>
  </si>
  <si>
    <t>Calcium-binding and coiled-coil domain-containing protein 2 (Nuclear domain 10 protein NDP52)(Nuclear domain 10 protein 52)(Nuclear dot protein 52)(Antigen nuclear dot 52 kDa protein)</t>
  </si>
  <si>
    <t>CALCR</t>
  </si>
  <si>
    <t>Calcitonin receptor Precursor (CT-R)</t>
  </si>
  <si>
    <t>CALHM2</t>
  </si>
  <si>
    <t>Calcium homeostasis modulator protein 2 (Protein FAM26B)</t>
  </si>
  <si>
    <t>CAMK1G</t>
  </si>
  <si>
    <t>Calcium/calmodulin-dependent protein kinase type 1G (EC 2.7.11.17)(CaM kinase I gamma)(CaM kinase IG)(CaM-KI gamma)(CaMKI gamma)(CaMKI-gamma)(CaMKIG)(CaMK-like CREB kinase III)(CLICK III)</t>
  </si>
  <si>
    <t>CAMK2B</t>
  </si>
  <si>
    <t>Calcium/calmodulin-dependent protein kinase type II beta chain (CaM-kinase II beta chain)(CaM kinase II subunit beta)(CaMK-II subunit beta)(EC 2.7.11.17)</t>
  </si>
  <si>
    <t>CAMTA1</t>
  </si>
  <si>
    <t>Calmodulin-binding transcription activator 1</t>
  </si>
  <si>
    <t>CAND1</t>
  </si>
  <si>
    <t>Cullin-associated NEDD8-dissociated protein 1 (Cullin-associated and neddylation-dissociated protein 1)(p120 CAND1)(TBP-interacting protein TIP120A)(TBP-interacting protein of 120 kDa A)</t>
  </si>
  <si>
    <t>CAP1;ROBO2;C4orf37</t>
  </si>
  <si>
    <t>Adenylyl cyclase-associated protein 1 (CAP 1);Roundabout homolog 2 Precursor ;Uncharacterized protein C4orf37</t>
  </si>
  <si>
    <t>10487;285555;6092</t>
  </si>
  <si>
    <t>CAPN10</t>
  </si>
  <si>
    <t>Calpain-10 (EC 3.4.22.-)(Calcium-activated neutral proteinase 10)(CANP 10)</t>
  </si>
  <si>
    <t>CAPN7</t>
  </si>
  <si>
    <t>Calpain-7 (EC 3.4.22.-)(PalB homolog)(PalBH)</t>
  </si>
  <si>
    <t>CAPS;NDRG3;ADAMTS4;VPS33A;NQO1;MOBKL2A;DCDC2;ANKS4B;AC104532.2;AL591516.9-3;Z83843.3;C2orf18;AL138795.21-4;SMARCC2;TRPM3;CPN1;TCF12;BAG4;KCNIP4;AC115090.8;EPCAM;CTNNA2;SFRS8;TRAPPC9;PTPRG;TRIP11;AC005512.1-2;CCBL1;SHISA5;SLC9A7;CCNY;CPEB3;LCTL;PLOD1;TMEM123;MDM4;CPAMD8;POMT2;FECH;NUCB1;CERK;TG;RASSF2;CEP170;PPARD;DYNC1H1;SERHL2;GRTP1;ST3GAL4;NPTN;TP53BP2;CENPF;GIPC2;DNM1;GSR;GKAP1;DDX23;COMMD1;VPS13B;RIMBP2;THAP1;PTPRE;ACSL5;ST6GALNAC3;CASC5;PIP5K1C;NOXA1;STXBP5L;SLC38A5;BEND3;ZNF598;ZNF331;ZNF382;CYLN2;FAM49B;WNK3;RP4-604K5.1;SMEK2;BRDT;DPYSL2;ZNF292;IARS;SLC9A1;LACE1;GLT8D2;ENTPD5;BBS9;MPND;UBAP1;THSD7B;PDCD1LG2;C21orf6;SAG;KIAA0556;GTF2IRD1;APBA3;PDSS2;SYT13;SLC35F2;STXBP3;MED15;TGM2;C17orf79;FMNL2;ASTN1;AHCYL2;RLBP1;FKBP9;ZNF341;AGPAT3;RAX2;PHYHIP;CEP170L;ZNF710;FBXO10;EFCAB5;PLD5;SLC6A9;LIN54;WDR93;C3orf58;ZCCHC4;ADHFE1;DHTKD1;FRMPD3;FCHO2;DNER;SLC44A5;AL139352.16-2;PQLC3;UBXN11;GNB2L1;IPO7;AC024559.15;TGIF;CSNK1G1;LAMC3;EXOC6;HS6ST3;CLYBL;LTBP2;ANO2;RALBP1;SLA;ARHGAP6;CALN1;LARGE;MYBL1;DIXDC1;UBE4A;EIF4ENIF1;PIK3C2A;APBB2;DLGAP4;SEL1L2;KIAA0564;PUS7;DMRT1;STOX2;GDF3;HLCS;PPP5C;NAT10;PSTPIP2;KIAA1199;DTNBP1;C21orf63;C20orf102;GRINL1A;ZNF704;MEI1;WDR88;CHD9;CCT8;DCBLD2;Z93241.11-1;RP11-291L22.2;SLC24A4;BMPR2</t>
  </si>
  <si>
    <t>Calcyphosin (Calcyphosine);Protein NDRG3 ;A disintegrin and metalloproteinase with thrombospondin motifs 4 Precursor (ADAMTS-4)(ADAM-TS 4)(ADAM-TS4)(EC 3.4.24.82)(Aggrecanase-1)(ADMP-1);Vacuolar protein sorting-associated protein 33A (hVPS33A);NAD(P)H dehydrogenase [quinone] 1 (EC 1.6.5.2)(Quinone reductase 1)(NAD(P)H:quinone oxidoreductase 1)(QR1)(DT-diaphorase)(DTD)(Azoreductase)(Phylloquinone reductase)(Menadione reductase);Mps one binder kinase activator-like 2A (Mob1 homolog 2A)(MOB-LAK)(Protein Mob3A);Doublecortin domain-containing protein 2 (Protein RU2S);Ankyrin repeat and SAM domain-containing protein 4B (Harmonin-interacting ankyrin repeat-containing protein)(Harp);Vimentin-type intermediate filament-associated coiled-coil protein ;NA;NA;Transmembrane protein C2orf18 Precursor ;Putative uncharacterized protein ENSP00000383788 Fragment ;SWI/SNF complex subunit SMARCC2 (SWI/SNF-related matrix-associated actin-dependent regulator of chromatin subfamily C member 2)(SWI/SNF complex 170 kDa subunit)(BRG1-associated factor 170);Transient receptor potential cation channel subfamily M member 3 (Long transient receptor potential channel 3)(LTrpC3)(Melastatin-2)(MLSN2);Carboxypeptidase N catalytic chain Precursor (CPN)(EC 3.4.17.3)(Carboxypeptidase N polypeptide 1)(Carboxypeptidase N small subunit)(Lysine carboxypeptidase)(Arginine carboxypeptidase)(Kininase-1)(Seru;Transcription factor 12 (Transcription factor HTF-4)(E-box-binding protein)(DNA-binding protein HTF4);BAG family molecular chaperone regulator 4 (BAG-4)(Bcl-2-associated athanogene 4)(Silencer of death domains);Kv channel-interacting protein 4 (KChIP4)(A-type potassium channel modulatory protein 4)(Potassium channel-interacting protein 4)(Calsenilin-like protein);p130Cas-associated protein (p140Cap)(SNAP-25-interacting protein)(SNIP);Tumor-associated calcium signal transducer 1 Precursor (Major gastrointestinal tumor-associated protein GA733-2)(Epithelial cell surface antigen)(Epithelial glycoprotein)(EGP)(Adenocarcinoma-associate;Catenin alpha-2 (Alpha-catenin-related protein)(Alpha N-catenin);Splicing factor, arginine/serine-rich 8 (Suppressor of white apricot protein homolog);Trafficking protein particle complex subunit 9 (NIK- and IKBKB-binding protein)(Tularik gene 1 protein);Receptor-type tyrosine-protein phosphatase gamma Precursor (Protein-tyrosine phosphatase gamma)(R-PTP-gamma)(EC 3.1.3.48);Thyroid receptor-interacting protein 11 (TRIP-11)(Golgi-associated microtubule-binding protein 210)(GMAP-210)(Trip230)(Clonal evolution-related gene on chromosome 14);FLJ00058 protein Fragment ;Kynurenine--oxoglutarate transaminase 1 (EC 2.6.1.7)(Kynurenine--oxoglutarate transaminase I)(Kynurenine aminotransferase I)(KATI)(Glutamine--phenylpyruvate transaminase)(EC 2.6.1.64)(Glutamine transa;Protein shisa-5 Precursor (Scotin)(Putative NF-kappa-B-activating protein 120);Sodium/hydrogen exchanger 7 (Na(+)/H(+) exchanger 7)(NHE-7)(Solute carrier family 9 member 7);Cyclin-Y (Cyclin fold protein 1)(Cyclin box protein 1);Cytoplasmic polyadenylation element-binding protein 3 (CPE-binding protein 3)(CPE-BP3)(hCPEB-3);Lactase-like protein Precursor (Klotho/lactase-phlorizin hydrolase-related protein);Procollagen-lysine,2-oxoglutarate 5-dioxygenase 1 Precursor (EC 1.14.11.4)(Lysyl hydroxylase 1)(LH1);Porimin Precursor (Transmembrane protein 123)(Pro-oncosis receptor inducing membrane injury)(Keratinocytes-associated transmembrane protein 3)(KCT-3);Protein Mdm4 (p53-binding protein Mdm4)(Mdm2-like p53-binding protein)(Protein Mdmx)(Double minute 4 protein);C3 and PZP-like alpha-2-macroglobulin domain-containing protein 8 Precursor ;Protein O-mannosyl-transferase 2 (EC 2.4.1.109)(Dolichyl-phosphate-mannose--protein mannosyltransferase 2);Ferrochelatase, mitochondrial Precursor (EC 4.99.1.1)(Protoheme ferro-lyase)(Heme synthetase);Nucleobindin-1 Precursor (CALNUC);Ceramide kinase (hCERK)(EC 2.7.1.138)(Acylsphingosine kinase)(Lipid kinase 4)(LK4);Thyroglobulin Precursor (Tg);Ras association domain-containing protein 2 ;Centrosomal protein of 170 kDa (Cep170)(KARP-1-binding protein)(KARP1-binding protein);Peroxisome proliferator-activated receptor delta (PPAR-delta)(PPAR-beta)(Nuclear receptor subfamily 1 group C member 2)(Nuclear hormone receptor 1)(NUC1)(NUCI);Cytoplasmic dynein 1 heavy chain 1 (Cytoplasmic dynein heavy chain 1)(Dynein heavy chain, cytosolic);Serine hydrolase-like protein 2 (EC 3.1.-.-);Growth hormone-regulated TBC protein 1 (TBC1 domain family member 6);CMP-N-acetylneuraminate-beta-galactosamide-alpha-2,3-sialyltransferase (Beta-galactoside alpha-2,3-sialyltransferase)(EC 2.4.99.-)(Alpha 2,3-sialyltransferase IV)(Alpha 2,3-ST)(Gal-NAc6S)(STZ)(SIAT4-C;Neuroplastin Precursor (Stromal cell-derived receptor 1)(SDR-1);Apoptosis-stimulating of p53 protein 2 (Tumor suppressor p53-binding protein 2)(p53-binding protein 2)(p53BP2)(53BP2)(Bcl2-binding protein)(Bbp)(Renal carcinoma antigen NY-REN-51);centromere protein F ;PDZ domain-containing protein GIPC2 ;Dynamin-1 (EC 3.6.5.5);Glutathione reductase, mitochondrial Precursor (GRase)(GR)(EC 1.8.1.7);G kinase-anchoring protein 1 (cGMP-dependent protein kinase-anchoring protein of 42 kDa);Probable ATP-dependent RNA helicase DDX23 (EC 3.6.1.-)(DEAD box protein 23)(100 kDa U5 snRNP-specific protein)(U5-100kD)(PRP28 homolog);COMM domain-containing protein 1 (Protein Murr1);Vacuolar protein sorting-associated protein 13B (Cohen syndrome protein 1);RIMS-binding protein 2 (RIM-BP2);THAP domain-containing protein 1 ;Receptor-type tyrosine-protein phosphatase epsilon Precursor (Protein-tyrosine phosphatase epsilon)(R-PTP-epsilon)(EC 3.1.3.48);Long-chain-fatty-acid--CoA ligase 5 (EC 6.2.1.3)(Long-chain acyl-CoA synthetase 5)(LACS 5);Alpha-N-acetylgalactosaminide alpha-2,6-sialyltransferase 3 (EC 2.4.99.-)(GalNAc alpha-2,6-sialyltransferase III)(ST6GalNAc III)(Sialyltransferase 7C)(STY);Protein CASC5 (Cancer susceptibility candidate gene 5 protein)(ALL1-fused gene from chromosome 15q14)(AF15q14)(Protein D40/AF15q14)(Cancer/testis antigen 29)(CT29);Phosphatidylinositol-4-phosphate 5-kinase type-1 gamma (EC 2.7.1.68)(Phosphatidylinositol-4-phosphate 5-kinase type I gamma)(PtdIns(4)P-5-kinase gamma)(PtdInsPKIgamma)(PIP5KIgamma);NADPH oxidase activator 1 (NOX activator 1)(P67phox-like factor)(p51-nox)(NCF2-like protein)(Antigen NY-CO-31);Syntaxin-binding protein 5-like (Tomosyn-2)(Lethal(2) giant larvae protein homolog 4);Sodium-coupled neutral amino acid transporter 5 (System N transporter 2)(Solute carrier family 38 member 5);BEN domain-containing protein 3 ;Zinc finger protein 598 ;Zinc finger protein 331 (Zinc finger protein 463)(C2H2-like zinc finger protein rearranged in thyroid adenomas);Zinc finger protein 382 (Multiple zinc finger and krueppel-associated box protein KS1)(KRAB/zinc finger suppressor protein 1)(KS1);CAP-Gly domain-containing linker protein 2 (Cytoplasmic linker protein 2)(Cytoplasmic linker protein 115)(CLIP-115)(Williams-Beuren syndrome chromosomal region 4 protein);Protein FAM49B (L1);Serine/threonine-protein kinase WNK3 (EC 2.7.11.1)(Protein kinase with no lysine 3)(Protein kinase, lysine-deficient 3);15 kDa selenoprotein Precursor ;Serine/threonine-protein phosphatase 4 regulatory subunit 3B (SMEK homolog 2);Bromodomain testis-specific protein (RING3-like protein)(Cancer/testis antigen 9)(CT9);Dihydropyrimidinase-related protein 2 (DRP-2)(Collapsin response mediator protein 2)(CRMP-2)(N2A3);Zinc finger protein 292 ;Isoleucyl-tRNA synthetase, cytoplasmic (EC 6.1.1.5)(Isoleucine--tRNA ligase)(IleRS)(IRS);Sodium/hydrogen exchanger 1 (Na(+)/H(+) exchanger 1)(NHE-1)(Solute carrier family 9 member 1)(Na(+)/H(+) antiporter, amiloride-sensitive)(APNH);Lactation elevated protein 1 ;Glycosyltransferase 8 domain-containing protein 2 (EC 2.4.1.-);Ectonucleoside triphosphate diphosphohydrolase 5 Precursor (NTPDase 5)(EC 3.6.1.6)(Nucleoside diphosphatase)(CD39 antigen-like 4)(ER-UDPase);Protein PTHB1 (Parathyroid hormone-responsive B1 gene protein)(Bardet-Biedl syndrome 9 protein);MPN domain-containing protein (EC 3.4.-.-);Ubiquitin-associated protein 1 (UBAP)(Nasopharyngeal carcinoma-associated gene 20 protein);Thrombospondin type-1 domain-containing protein 7B Precursor ;Programmed cell death 1 ligand 2 Precursor (Programmed death ligand 2)(PD-L2)(PD-1-ligand 2)(PDCD1 ligand 2)(Butyrophilin B7-DC)(B7-DC)(CD273 antigen);RWD domain-containing protein 2B ;S-arrestin (Retinal S-antigen)(S-AG)(48 kDa protein)(Rod photoreceptor arrestin);Uncharacterized protein KIAA0556 ;General transcription factor II-I repeat domain-containing protein 1 (GTF2I repeat domain-containing protein 1)(Muscle TFII-I repeat domain-containing protein 1)(General transcription factor III)(Slow;Amyloid beta A4 precursor protein-binding family A member 3 (Neuron-specific X11L2 protein)(Neuronal Munc18-1-interacting protein 3)(Mint-3)(Adapter protein X11gamma);Decaprenyl-diphosphate synthase subunit 2 (EC 2.5.1.-)(Decaprenyl pyrophosphate synthetase subunit 2)(Candidate tumor suppressor protein);Synaptotagmin-13 (Synaptotagmin XIII)(SytXIII);Solute carrier family 35 member F2 ;Syntaxin-binding protein 3 (Unc-18 homolog 3)(Unc-18-3)(Unc-18C)(Platelet Sec1 protein)(PSP);Mediator of RNA polymerase II transcription subunit 15 (Mediator complex subunit 15)(Positive cofactor 2 glutamine/Q-rich-associated protein)(PC2 glutamine/Q-rich-associated protein)(TPA-inducible gen;Protein-glutamine gamma-glutamyltransferase 2 (EC 2.3.2.13)(Tissue transglutaminase)(TGase C)(TGC)(TG(C))(Transglutaminase-2)(TGase-H);Uncharacterized protein C17orf79 (Protein TTP1);Formin-like protein 2 (Formin homology 2 domain-containing protein 2);Astrotactin-1 Precursor ;Putative adenosylhomocysteinase 3 (AdoHcyase 3)(EC 3.3.1.1)(S-adenosyl-L-homocysteine hydrolase 3)(S-adenosylhomocysteine hydrolase-like protein 2);Retinaldehyde-binding protein 1 (Cellular retinaldehyde-binding protein);FK506-binding protein 9 Precursor (EC 5.2.1.8)(Peptidyl-prolyl cis-trans isomerase)(PPIase)(Rotamase);Zinc finger protein 341 ;1-acyl-sn-glycerol-3-phosphate acyltransferase gamma (EC 2.3.1.51)(1-AGP acyltransferase 3)(1-AGPAT 3)(Lysophosphatidic acid acyltransferase gamma)(LPAAT-gamma)(1-acylglycerol-3-phosphate O-acyltransf;Retina and anterior neural fold homeobox protein 2 (Retina and anterior neural fold homeobox-like protein 1)(Q50-type retinal homeobox protein);Phytanoyl-CoA hydroxylase-interacting protein (Phytanoyl-CoA hydroxylase-associated protein 1)(PAHX-AP1)(PAHXAP1);Cep170-like protein ;Zinc finger protein 710 ;F-box only protein 10 ;EF-hand calcium-binding domain-containing protein 5 ;Inactive phospholipase D5 (Inactive PLD 5)(Inactive choline phosphatase 5)(Inactive phosphatidylcholine-hydrolyzing phospholipase D5)(PLDc);Sodium- and chloride-dependent glycine transporter 1 (GlyT1)(GlyT-1)(Solute carrier family 6 member 9);Protein lin-54 homolog (CXC domain-containing protein 1);WD repeat-containing protein 93 ;UPF0672 protein C3orf58 Precursor ;Zinc finger CCHC domain-containing protein 4 ;Hydroxyacid-oxoacid transhydrogenase, mitochondrial Precursor (HOT)(EC 1.1.99.24)(Fe-containing alcohol dehydrogenase)(Alcohol dehydrogenase iron-containing protein 1)(ADHFe1);Probable 2-oxoglutarate dehydrogenase E1 component DHKTD1, mitochondrial Precursor (EC 1.2.4.2)(Dehydrogenase E1 and transketolase domain-containing protein 1);FERM and PDZ domain-containing protein 3 ;FCH domain only protein 2 ;Delta and Notch-like epidermal growth factor-related receptor Precursor ;Choline transporter-like protein 5 (Solute carrier family 44 member 5);NA;PQ-loop repeat-containing protein 3 Precursor ;UBX domain-containing protein 11 (UBX domain-containing protein 5)(Socius)(Colorectal tumor-associated antigen COA-1);Guanine nucleotide-binding protein subunit beta-2-like 1 (Guanine nucleotide-binding protein subunit beta-like protein 12.3)(Receptor of activated protein kinase C 1)(RACK1)(Receptor for activated C k;Importin-7 (Imp7)(Ran-binding protein 7)(RanBP7);LOC647323 proteinHCG2021596 Fragment ;;Homeobox protein TGIF1 (5'-TG-3'-interacting factor 1);Casein kinase I isoform gamma-1 (CKI-gamma 1)(EC 2.7.11.1);Laminin subunit gamma-3 Precursor (Laminin 12 gamma 3 subunit);Exocyst complex component 6 (Exocyst complex component Sec15A)(SEC15-like protein 1);Heparan-sulfate 6-O-sulfotransferase 3 (HS6ST-3)(EC 2.8.2.-);Citrate lyase subunit beta-like protein, mitochondrial Precursor (Citrate lyase beta-like)(EC 4.1.-.-);Latent-transforming growth factor beta-binding protein 2 Precursor (LTBP-2);Anoctamin-2 (Transmembrane protein 16B);RalA-binding protein 1 (RalBP1)(Ral-interacting protein 1)(76 kDa Ral-interacting protein)(Dinitrophenyl S-glutathione ATPase)(DNP-SG ATPase);SRC-like-adapter (Src-like-adapter protein 1)(hSLAP);Rho GTPase-activating protein 6 (Rho-type GTPase-activating protein 6)(Rho-type GTPase-activating protein RhoGAPX-1);Calneuron-1 (Calcium-binding protein CaBP8);Glycosyltransferase-like protein LARGE1 (EC 2.4.-.-)(Acetylglucosaminyltransferase-like 1A);Myb-related protein A (A-Myb);Dixin (DIX domain-containing protein 1)(Coiled-coil protein DIX1)(Coiled-coil-DIX1);Ubiquitin conjugation factor E4 A ;Eukaryotic translation initiation factor 4E transporter (eIF4E transporter)(4E-T)(Eukaryotic translation initiation factor 4E nuclear import factor 1);Phosphatidylinositol-4-phosphate 3-kinase C2 domain-containing alpha polypeptide (EC 2.7.1.154)(Phosphoinositide 3-Kinase-C2-alpha)(PtdIns-3-kinase C2 alpha)(PI3K-C2alpha);Amyloid beta A4 precursor protein-binding family B member 2 (Fe65-like protein);Disks large-associated protein 4 (DAP-4)(SAP90/PSD-95-associated protein 4)(SAPAP-4)(PSD-95/SAP90-binding protein 4);Protein sel-1 homolog 2 Precursor (Suppressor of lin-12-like protein 2)(Sel-1L2);Uncharacterized protein KIAA0564 Precursor ;Pseudouridylate synthase 7 homolog (EC 5.4.99.-);Doublesex- and mab-3-related transcription factor 1 (DM domain expressed in testis protein 1);Storkhead-box protein 2 ;Growth/differentiation factor 3 Precursor (GDF-3);Biotin--protein ligase (EC 6.3.4.-)(Biotin apo-protein ligase) [Includes Biotin--[methylmalonyl-CoA-carboxytransferase] ligase(EC 6.3.4.9);Biotin--[propionyl-CoA-carboxylase [ATP-hydrolyzing]] ligase(;Serine/threonine-protein phosphatase 5 (PP5)(EC 3.1.3.16)(Protein phosphatase T)(PP-T)(PPT);N-acetyltransferase 10 (EC 2.3.1.-);Proline-serine-threonine phosphatase-interacting protein 2 ;Protein KIAA1199 Precursor ;Dysbindin (Dystrobrevin-binding protein 1)(Hermansky-Pudlak syndrome 7 protein homolog)(Hps7-like protein);Uncharacterized protein C21orf63 Precursor (SUE21);V-set and transmembrane domain-containing protein 2-like protein Precursor ;Protein GRINL1A (Glutamate receptor-like protein 1A);Zinc finger protein 704 ;Meiosis inhibitor protein 1 (Meiosis defective protein 1);WD repeat-containing protein 88 (PQQ repeat and WD repeat-containing protein);Chromodomain-helicase-DNA-binding protein 9 (CHD-9)(EC 3.6.1.-)(ATP-dependent helicase CHD9)(Chromatin-related mesenchymal modulator)(CReMM)(Chromatin-remodeling factor CHROM1)(Peroxisomal proliferato;T-complex protein 1 subunit theta (TCP-1-theta)(CCT-theta)(Renal carcinoma antigen NY-REN-15);Discoidin, CUB and LCCL domain-containing protein 2 Precursor (Endothelial and smooth muscle cell-derived neuropilin-like protein)(CUB, LCCL and coagulation factor V/VIII-homology domains protein 1);Putative ribosomal RNA-processing protein 7 homolog B (Putative gastric cancer antigen Zg14-like protein);Septin ;Sodium/potassium/calcium exchanger 4 Precursor (Na(+)/K(+)/Ca(2+)-exchange protein 4)(Solute carrier family 24 member 4);Bone morphogenetic protein receptor type-2 Precursor (EC 2.7.11.30)(Bone morphogenetic protein receptor type II)(BMP type II receptor)(BMPR-II)</t>
  </si>
  <si>
    <t>9569;84954;29954;9546;5286;5536;80725;92745;10928;57586;7038;23247;84062;57101;395;10319;131566;23504;6433;84679;1496;2235;22839;80036;5351;6548;54517;1808;51586;64781;9321;57446;80343;9770;23078;57214;2936;4924;828;7461;1759;22849;219771;6484;9354;54733;5467;6814;1063;4053;4072;1369;83468;27241;100134075;11328;171425;6295;55422;84905;55145;5791;157680;128434;9215;55226;246269;1761;57082;145781;81488;676;54810;204962;57223;54536;6601;65082;79774;123041;6938;6017;56964;374655;7159;9859;80731;5793;9515;51473;84443;137872;26267;85458;460;9050;114908;51571;6503;10069;10694;27020;9530;115548;114793;91544;23382;9507;3141;27151;56894;84911;130814;323;51246;57107;619279;51271;80318;126248;59271;150365;83696;90850;29063;9796;53944;883;126308;55352;150684;56977;84839;9416;257629;374786;80205;7050;57673;200150;1728;55526;205428;83698;9403;253190;256435;9573;56478;100134314;266722;4603;80333;23396;957;400673;92737;197021;10811;23036;132660;3376;6536;65267;1778;51703;80380;4194;7052;659;10399;10527;54978</t>
  </si>
  <si>
    <t>CAPZB</t>
  </si>
  <si>
    <t>F-actin-capping protein subunit beta (CapZ beta)</t>
  </si>
  <si>
    <t>CARD11</t>
  </si>
  <si>
    <t>Caspase recruitment domain-containing protein 11 (CARD-containing MAGUK protein 3)(Carma 1)</t>
  </si>
  <si>
    <t>Caspase recruitment domain-containing protein 16 (Caspase-1 inhibitor COP)(CARD only domain-containing protein 1)(Pseudo interleukin-1 beta converting enzyme)(Pseudo-ICE)</t>
  </si>
  <si>
    <t>CARD17</t>
  </si>
  <si>
    <t>Caspase recruitment domain-containing protein 17 (Caspase-1 inhibitor INCA)(Inhibitory caspase recruitment domain protein)</t>
  </si>
  <si>
    <t>CASC3;AL731563.9-2;AC040970.7;USP30;NXN;SCAMP4;MEFV;AC012615.4;PDE6B;BTBD12;C12orf72;ZNF167;ZNF805;C1orf55;DENND2C;SGTA;KBTBD10;GTF2IRD2P;ATMIN;KCNH4;TMEM44;SAE1;AMBRA1;F10;AL445143.2;ZNRF1;HNF1A;CACNA2D3;FALZ;IFRD1;PRUNE2;TRIM37;AL139352.16-2;C3orf15;GLTSCR1;SFRS12;LRP5;TRPM1;ANKIB1;MTPAP;WNK3;LRWD1;CCDC105;DNAJC4;AC105287.5-3;TMEM224;ATF2;ABCB9;TPD52L2;C16orf73;SNAPC1;PHLPP;TSFM;CIB3;C19orf47;AKAP8;AC009019.10;ACOT2;SOX30;PSPC1;ASPSCR1;AC007510.1;CYB5R3;PHACTR1;SLC25A42;MTHFD1L;PRICKLE1;HIF3A;MPZL1;ODF3L2;AC004985.2-1;TMEM50B;ACOT1;STRC;TRPV1;DNAJC25-GNG10;CDC42EP4;FERMT3;SNTA1;SLC20A2;RNF122;KIAA0649;TRAK1;C1orf102;WSB2;ELA1;SYNE2;SLC26A11;RAB39;FAIM;ZDBF2;ARF3;GSDMC;IFNAR1;SEPSECS;ZNF155;ZNF91;NUCB1;TOP3A;PTPN13;ZNF567;AC011330.8-1;KNG1;C3orf48;TFAP2E;EMR4P;DPP6;CLNS1A;SERPINB5;PRKAR1B;TCEA2;HTR1D;RAB11FIP1;VWF;DCTD;AC010735.11;AL353732.14;LARGE;CNTN4;PITPNC1;C17orf53;NFKBIL1;SH2D3C;ETV3L;NF2;ATXN7L1;C11orf60;PTPRG;ETF1;LGR6;P2RX6;AKAP1;CD2AP;SDCCAG8;TMEM5;ELN;TRMT1;AANAT;SLC7A10;CPNE1;ASMTL;CREBL2;PTPRH;PHYHD1;RORA;EYA4;NFKBIL1;ADIPOR2;CRTC3;HSP90AA2;TBC1D13;CHODL;RNF41;BRWD1;CHD2;RBBP8;RPL26L1;C21orf63;AC024575.6-1;ST3GAL1;PWP1;RLF;SORCS1;PKHD1;ENPP3;ACSL1;VIL1;ERGIC1;TJP2;EP300;TMC7;INPP5A;ADCY10;PAOX;PRMT3;GABBR1;H2AFY2;GABBR1;PDIA5;COBLL1;DIP2B;DNAL4;DOPEY2;PLA2G6;UNC84B;CSPG4;STARD6;RAB20;SH3RF1;TRAPPC9;SNX25;ATP9A;XPNPEP3;PAK1;NFKBIL1;HDLBP;HEATR7A;COG4</t>
  </si>
  <si>
    <t>Protein CASC3 (Cancer susceptibility candidate gene 3 protein)(Metastatic lymph node protein 51)(Protein MLN 51)(Protein barentsz)(Btz);NA;NA;Ubiquitin carboxyl-terminal hydrolase 30 (EC 3.1.2.15)(Ubiquitin thioesterase 30)(Ubiquitin-specific-processing protease 30)(Deubiquitinating enzyme 30);Nucleoredoxin (EC 1.8.1.8);Secretory carrier-associated membrane protein 4 (Secretory carrier membrane protein 4);Pyrin (Marenostrin);MSTP121 (FWP005) ;Rod cGMP-specific 3',5'-cyclic phosphodiesterase subunit beta Precursor (GMP-PDE beta)(EC 3.1.4.35);BTB/POZ domain-containing protein 12 ;UPF0516 protein C12orf72 ;Zinc finger protein 167 (Zinc finger protein 64)(Zinc finger protein 448)(ZFP)(Zinc finger protein with KRAB and SCAN domains 7);zinc finger protein 805 (ZNF805), transcript variant 2, mRNA;UPF0667 protein C1orf55 ;DENN domain-containing protein 2C ;Small glutamine-rich tetratricopeptide repeat-containing protein alpha (Alpha-SGT)(Vpu-binding protein)(UBP);Kelch repeat and BTB domain-containing protein 10 (Kelch-related protein 1)(Kel-like protein 23)(Sarcosin);GTF2I repeat domain containing 2 pseudogene (GTF2IRD2P), non-coding RNA;ATM interactor (ATM/ATR-substrate CHK2-interacting zinc finger protein)(ASCIZ)(Zinc finger protein 822);Potassium voltage-gated channel subfamily H member 4 (Voltage-gated potassium channel subunit Kv12.3)(Ether-a-go-go-like potassium channel 1)(ELK channel 1)(ELK1)(Brain-specific eag-like channel 2)(BE;Transmembrane protein 44 ;SUMO-activating enzyme subunit 1 (Ubiquitin-like 1-activating enzyme E1A);activating molecule in beclin-1-regulated autophagy ;Coagulation factor X Precursor (EC 3.4.21.6)(Stuart factor)(Stuart-Prower factor) [Contains Factor X light chain;Factor X heavy chain;Activated factor Xa heavy chain];twelve-thirteen translocation leukemia gene (LOC646982), transcript variant TTL-T, non-coding RNA;E3 ubiquitin-protein ligase ZNRF1 (EC 6.3.2.-)(Zinc/RING finger protein 1)(Nerve injury-induced gene 283 protein);Hepatocyte nuclear factor 1-alpha (HNF-1A)(Liver-specific transcription factor LF-B1)(LFB1)(Transcription factor 1)(TCF-1);Voltage-dependent calcium channel subunit alpha-2/delta-3 Precursor (Voltage-gated calcium channel subunit alpha-2/delta-3) [Contains Voltage-dependent calcium channel subunit alpha-2-3;Voltage-depend;Nucleosome-remodeling factor subunit BPTF (Bromodomain and PHD finger-containing transcription factor)(Fetal Alzheimer antigen)(Fetal Alz-50 clone 1 protein);Interferon-related developmental regulator 1 (Nerve growth factor-inducible protein PC4);Protein prune homolog 2 ;Tripartite motif-containing protein 37 (Mulibrey nanism protein);NA;AMY-1-associating protein expressed in testis 1 (AAT-1);Glioma tumor suppressor candidate region gene 1 protein ;Splicing factor, arginine/serine-rich 12 (Serine-arginine-rich-splicing regulatory protein 86)(SRrp86)(Splicing regulatory protein 508)(SRrp508);Low-density lipoprotein receptor-related protein 5 Precursor ;Transient receptor potential cation channel subfamily M member 1 (Long transient receptor potential channel 1)(LTrpC1)(Melastatin-1);Ankyrin repeat and IBR domain-containing protein 1 ;Poly(A) RNA polymerase, mitochondrial Precursor (PAP)(EC 2.7.7.19)(mtPAP)(Polynucleotide adenylyltransferase)(PAP-associated domain-containing protein 1);Serine/threonine-protein kinase WNK3 (EC 2.7.11.1)(Protein kinase with no lysine 3)(Protein kinase, lysine-deficient 3);Leucine-rich repeat and WD repeat-containing protein 1 ;Coiled-coil domain-containing protein 105 ;DnaJ homolog subfamily C member 4 (Multiple endocrine neoplasia type 1 candidate protein number 18)(DnaJ-like protein HSPF2);Putative uncharacterized protein ;Transmembrane protein LOC284417 Precursor ;Cyclic AMP-dependent transcription factor ATF-2 (Activating transcription factor 2)(cAMP response element-binding protein CRE-BP1)(HB16);ATP-binding cassette sub-family B member 9 Precursor (ATP-binding cassette transporter 9)(ABC transporter 9 protein)(hABCB9)(TAP-like protein)(TAPL);Tumor protein D54 (hD54)(Tumor protein D52-like 2);Uncharacterized protein C16orf73 ;snRNA-activating protein complex subunit 1 (SNAPc subunit 1)(snRNA-activating protein complex 43 kDa subunit)(SNAPc 43 kDa subunit)(Small nuclear RNA-activating complex polypeptide 1)(Proximal sequenc;PH domain leucine-rich repeat-containing protein phosphatase (PH domain leucine-rich repeat protein phosphatase)(EC 3.1.3.16)(Pleckstrin homology domain-containing family E protein 1)(Suprachiasmatic ;Elongation factor Ts, mitochondrial Precursor (EF-TsMt)(EF-Ts);Calcium and integrin-binding family member 3 (Kinase-interacting protein 3)(KIP 3);Uncharacterized protein C19orf47 ;A-kinase anchor protein 8 (A-kinase anchor protein 95 kDa)(AKAP 95);chromosome 16 open reading frame 52 (C16orf52), non-coding RNA;Acyl-coenzyme A thioesterase 2, mitochondrial Precursor (Acyl-CoA thioesterase 2)(EC 3.1.2.2)(Acyl-coenzyme A thioester hydrolase 2a)(Long-chain acyl-CoA thioesterase 2)(ZAP128)(CTE-Ia);Transcription factor SOX-30 ;Paraspeckle component 1 (Paraspeckle protein 1);Tether containing UBX domain for GLUT4 (Alveolar soft part sarcoma chromosomal region candidate gene 1 protein)(Alveolar soft part sarcoma locus)(Renal papillary cell carcinoma protein 17)(UBX domain-;UPF0626 protein B Precursor ;NADH-cytochrome b5 reductase 3 (Cytochrome b5 reductase)(B5R)(EC 1.6.2.2)(Diaphorase-1) [Contains NADH-cytochrome b5 reductase 3 membrane-bound form;NADH-cytochrome b5 reductase 3 soluble form];Phosphatase and actin regulator 1 ;Solute carrier family 25 member 42 ;Monofunctional C1-tetrahydrofolate synthase, mitochondrial Precursor (EC 6.3.4.3)(Formyltetrahydrofolate synthetase);Prickle-like protein 1 (REST/NRSF-interacting LIM domain protein 1);Hypoxia-inducible factor 3 alpha (HIF-3 alpha)(HIF3 alpha 1)(Member of PAS protein 7)(Basic-helix-loop-helix-PAS protein MOP7)(Inhibitory PAS domain protein)(IPAS);Myelin protein zero-like protein 1 Precursor (Protein zero-related);Outer dense fiber protein 3-like protein 2 ;Protein URG4 (HBV X protein up-regulated gene 4 protein)(HBxAg up-regulated gene 4 protein);Transmembrane protein 50B (HCV p7-trans-regulated protein 3);Acyl-coenzyme A thioesterase 1 (Acyl-CoA thioesterase 1)(EC 3.1.2.2)(Inducible cytosolic acyl-coenzyme A thioester hydrolase)(Long chain acyl-CoA thioester hydrolase)(Long chain acyl-CoA hydrolase)(CT;Stereocilin Precursor ;Transient receptor potential cation channel subfamily V member 1 (TrpV1)(Osm-9-like TRP channel 1)(OTRPC1)(Vanilloid receptor 1)(Capsaicin receptor);DnaJ homolog subfamily C member 25 ;Cdc42 effector protein 4 (Binder of Rho GTPases 4);Fermitin family homolog 3 (Unc-112-related protein 2)(Kindlin-3)(MIG2-like protein);Alpha-1-syntrophin (59 kDa dystrophin-associated protein A1 acidic component 1)(Pro-TGF-alpha cytoplasmic domain-interacting protein 1)(TACIP1)(Syntrophin-1);Sodium-dependent phosphate transporter 2 (Solute carrier family 20 member 2)(Phosphate transporter 2)(PiT-2)(Pit2)(Gibbon ape leukemia virus receptor 2)(GLVR-2);RING finger protein 122 ;Protein KIAA0649 ;Trafficking kinesin-binding protein 1 (106 kDa O-GlcNAc transferase-interacting protein);Protein OSCP1 (Organic solute transport protein 1)(hOSCP1)(Oxidored-nitro domain-containing protein 1);WD repeat and SOCS box-containing protein 2 (WSB-2)(CS box-containing WD protein);Elastase-1 Precursor (EC 3.4.21.36);Nesprin-2 (Nuclear envelope spectrin repeat protein 2)(Synaptic nuclear envelope protein 2)(Syne-2)(Nucleus and actin connecting element protein)(Protein NUANCE);Sodium-independent sulfate anion transporter (Solute carrier family 26 member 11);Ras-related protein Rab-39A (Rab-39);Fas apoptotic inhibitory molecule 1 ;DBF4-type zinc finger-containing protein 2 ;ADP-ribosylation factor 3 ;Gasdermin-C (Melanoma-derived leucine zipper-containing extranuclear factor);Interferon-alpha/beta receptor alpha chain Precursor (IFN-alpha-REC);O-phosphoseryl-tRNA(Sec) selenium transferase (EC 2.9.1.n1)(Selenocysteine synthase)(Sec synthase)(Selenocysteinyl-tRNA(Sec) synthase)(Sep-tRNA:Sec-tRNA synthase)(SepSecS)(UGA suppressor tRNA-associat;Zinc finger protein 155 ;Zinc finger protein 91 (Zinc finger protein HTF10)(HPF7);Nucleobindin-1 Precursor (CALNUC);DNA topoisomerase 3-alpha (EC 5.99.1.2)(DNA topoisomerase III alpha);Tyrosine-protein phosphatase non-receptor type 13 (EC 3.1.3.48)(Protein-tyrosine phosphatase 1E)(PTP-E1)(hPTPE1)(PTP-BAS)(Protein-tyrosine phosphatase PTPL1)(Fas-associated protein-tyrosine phosphatas;Zinc finger protein 567 ;NA;Kininogen-1 Precursor (Alpha-2-thiol proteinase inhibitor) [Contains Kininogen-1 heavy chain;Bradykinin(Kallidin I);Lysyl-bradykinin(Kallidin II);Kininogen-1 light chain;Low molecular weight growth-pr;PP2C-like domain-containing protein C3orf48 ;Transcription factor AP-2 epsilon (AP2-epsilon)(Activating enhancer-binding protein 2 epsilon);Putative EGF-like module-containing mucin-like hormone receptor-like 4 Precursor (G-protein coupled receptor 127)(G-protein coupled receptor PGR16);Dipeptidyl aminopeptidase-like protein 6 (Dipeptidylpeptidase VI)(Dipeptidylpeptidase 6)(Dipeptidyl peptidase IV-like protein)(Dipeptidyl aminopeptidase-related protein)(DPPX);Methylosome subunit pICln (Chloride conductance regulatory protein ICln)(I(Cln))(Chloride channel, nucleotide sensitive 1A)(Chloride ion current inducer protein)(ClCI)(Reticulocyte pICln);Serpin B5 Precursor (Protease inhibitor 5)(Maspin);cAMP-dependent protein kinase type I-beta regulatory subunit ;Transcription elongation factor A protein 2 (Transcription elongation factor S-II protein 2)(Testis-specific S-II)(Transcription elongation factor TFIIS.l);5-hydroxytryptamine receptor 1D (5-HT-1D)(5-HT-1D-alpha)(Serotonin receptor 1D);Rab11 family-interacting protein 1 (Rab11-FIP1)(Rab-coupling protein);von Willebrand factor Precursor (vWF) [Contains von Willebrand antigen 2(von Willebrand antigen II)];Deoxycytidylate deaminase (EC 3.5.4.12)(dCMP deaminase);NA;Putative uncharacterized protein LOC554202 ;Glycosyltransferase-like protein LARGE1 (EC 2.4.-.-)(Acetylglucosaminyltransferase-like 1A);Contactin-4 Precursor (Brain-derived immunoglobulin superfamily protein 2)(BIG-2);Cytoplasmic phosphatidylinositol transfer protein 1 (Retinal degeneration B homolog beta)(RdgBbeta)(M-rdgB beta)(MrdgBbeta);Uncharacterized protein C17orf53 ;nuclear factor of kappa light polypeptide gene enhancer in B-cells inhibitor-like 1 isoform 3 ;SH2 domain-containing protein 3C (Novel SH2-containing protein 3);ETS translocation variant 3-like protein ;Merlin (Moesin-ezrin-radixin-like protein)(Neurofibromin-2)(Schwannomin)(Schwannomerlin);Ataxin-7-like protein 1 (Ataxin-7-like protein 4);UPF0360 protein C11orf60 ;Receptor-type tyrosine-protein phosphatase gamma Precursor (Protein-tyrosine phosphatase gamma)(R-PTP-gamma)(EC 3.1.3.48);Eukaryotic peptide chain release factor subunit 1 (Eukaryotic release factor 1)(eRF1)(TB3-1)(Protein Cl1);Leucine-rich repeat-containing G-protein coupled receptor 6 Precursor ;P2X purinoceptor 6 (P2X6)(ATP receptor)(Purinergic receptor)(P2XM)(Purinergic receptor P2X-like 1);A kinase anchor protein 1, mitochondrial Precursor (Protein kinase A-anchoring protein 1)(PRKA1)(A-kinase anchor protein 149 kDa)(AKAP 149)(Dual specificity A-kinase-anchoring protein 1)(D-AKAP-1)(Spe;CD2-associated protein (Cas ligand with multiple SH3 domains)(Adapter protein CMS);Serologically defined colon cancer antigen 8 (Antigen NY-CO-8)(Centrosomal colon cancer autoantigen protein)(hCCCAP);Transmembrane protein 5 ;Elastin Precursor (Tropoelastin);N(2),N(2)-dimethylguanosine tRNA methyltransferase (EC 2.1.1.32)(tRNA(guanine-26,N(2)-N(2)) methyltransferase)(tRNA 2,2-dimethylguanosine-26 methyltransferase)(tRNA(m(2,2)G26)dimethyltransferase);Serotonin N-acetyltransferase (Serotonin acetylase)(EC 2.3.1.87)(Aralkylamine N-acetyltransferase)(AA-NAT);Asc-type amino acid transporter 1 (Asc-1)(Solute carrier family 7 member 10);Copine-1 (Copine I);N-acetylserotonin O-methyltransferase-like protein (ASMTL);cAMP-responsive element-binding protein-like 2 ;Receptor-type tyrosine-protein phosphatase H Precursor (EC 3.1.3.48)(Transmembrane-type protein-tyrosine phosphatase type H)(Stomach cancer-associated protein tyrosine phosphatase 1)(SAP-1);Phytanoyl-CoA dioxygenase domain-containing protein 1 (EC 1.-.-.-);Nuclear receptor ROR-alpha (Retinoid-related orphan receptor-alpha)(Nuclear receptor RZR-alpha)(Nuclear receptor subfamily 1 group F member 1);Eyes absent homolog 4 (EC 3.1.3.48);NF-kappa-B inhibitor-like protein 1 (Nuclear factor of kappa light polypeptide gene enhancer in B-cells inhibitor-like 1)(Inhibitor of kappa B-like protein)(I-kappa-B-like protein)(IkappaBL);Adiponectin receptor protein 2 (Progestin and adipoQ receptor family member II);CREB-regulated transcription coactivator 3 (Transducer of regulated cAMP response element-binding protein 3)(TORC-3)(Transducer of CREB protein 3);Heat shock protein HSP 90-alpha (HSP 86)(Renal carcinoma antigen NY-REN-38);TBC1 domain family member 13 ;Chondrolectin Precursor (Transmembrane protein MT75);E3 ubiquitin-protein ligase NRDP1 (EC 6.3.2.-)(RING finger protein 41);Bromodomain and WD repeat-containing protein 1 (WD repeat-containing protein 9);Chromodomain-helicase-DNA-binding protein 2 (CHD-2)(EC 3.6.1.-)(ATP-dependent helicase CHD2);Retinoblastoma-binding protein 8 (RBBP-8)(CtBP-interacting protein)(CtIP)(Retinoblastoma-interacting protein and myosin-like)(RIM);60S ribosomal protein L26-like 1 ;Uncharacterized protein C21orf63 Precursor (SUE21);Putative uncharacterized protein ENSP00000331885 ;CMP-N-acetylneuraminate-beta-galactosamide-alpha-2,3-sialyltransferase (Beta-galactoside alpha-2,3-sialyltransferase)(Alpha 2,3-ST)(EC 2.4.99.4)(Gal-NAc6S)(Gal-beta-1,3-GalNAc-alpha-2,3-sialyltransfer;Periodic tryptophan protein 1 homolog (Keratinocyte protein IEF SSP 9502);Zinc finger protein Rlf (Rearranged L-myc fusion gene protein)(Zn-15-related protein);VPS10 domain-containing receptor SorCS1 Precursor (hSorCS);Fibrocystin Precursor (Polycystic kidney and hepatic disease 1 protein)(Polyductin)(Tigmin);Ectonucleotide pyrophosphatase/phosphodiesterase family member 3 (E-NPP 3)(Phosphodiesterase I/nucleotide pyrophosphatase 3)(Phosphodiesterase I beta)(PD-Ibeta)(CD203c antigen) [Includes Alkaline phos;Long-chain-fatty-acid--CoA ligase 1 (EC 6.2.1.3)(Long-chain acyl-CoA synthetase 1)(LACS 1)(Long-chain acyl-CoA synthetase 2)(LACS 2)(Palmitoyl-CoA ligase 1)(Palmitoyl-CoA ligase 2)(Acyl-CoA synthetase;Villin-1 ;Endoplasmic reticulum-Golgi intermediate compartment protein 1 (ER-Golgi intermediate compartment 32 kDa protein)(ERGIC-32);Tight junction protein ZO-2 (Zonula occludens protein 2)(Zona occludens protein 2)(Tight junction protein 2);Histone acetyltransferase p300 (p300 HAT)(EC 2.3.1.48)(E1A-associated protein p300);Transmembrane channel-like protein 7 ;Type I inositol-1,4,5-trisphosphate 5-phosphatase (5PTase)(EC 3.1.3.56);Adenylate cyclase type 10 (EC 4.6.1.1)(Adenylate cyclase homolog)(Testicular soluble adenylyl cyclase)(Germ cell soluble adenylyl cyclase)(hsAC)(sAC)(AH-related protein);Peroxisomal N(1)-acetyl-spermine/spermidine oxidase (EC 1.5.3.11)(Polyamine oxidase);Protein arginine N-methyltransferase 3 (EC 2.1.1.-)(Heterogeneous nuclear ribonucleoprotein methyltransferase-like protein 3);Gamma-aminobutyric acid type B receptor subunit 1 Precursor (GABA-B receptor 1)(GABA-B-R1)(Gb1);Core histone macro-H2A.2 (Histone macroH2A2)(mH2A2);Gamma-aminobutyric acid type B receptor subunit 1 Precursor (GABA-B receptor 1)(GABA-B-R1)(Gb1);Protein disulfide-isomerase A5 Precursor (EC 5.3.4.1)(Protein disulfide isomerase-related protein);Cordon-bleu protein-like 1 ;Disco-interacting protein 2 homolog B (DIP2 homolog B);Dynein light chain 4, axonemal ;Protein dopey-2 ;85 kDa calcium-independent phospholipase A2 (CaI-PLA2)(iPLA2)(EC 3.1.1.4)(Group VI phospholipase A2)(GVI PLA2);Protein unc-84 homolog B (Sad1/unc-84 protein-like 2)(Rab5-interacting protein)(Rab5IP);Chondroitin sulfate proteoglycan 4 Precursor (Chondroitin sulfate proteoglycan NG2)(Melanoma chondroitin sulfate proteoglycan)(Melanoma-associated chondroitin sulfate proteoglycan);StAR-related lipid transfer protein 6 (START domain-containing protein 6)(StARD6);Ras-related protein Rab-20 ;Putative E3 ubiquitin-protein ligase SH3RF1 (EC 6.3.2.-)(SH3 domain-containing RING finger protein 1)(Plenty of SH3s)(Protein POSH)(SH3 multiple domains protein 2)(RING finger protein 142);Trafficking protein particle complex subunit 9 (NIK- and IKBKB-binding protein)(Tularik gene 1 protein);Sorting nexin-25 ;Probable phospholipid-transporting ATPase IIA (EC 3.6.3.1)(ATPase class II type 9A)(ATPase IIA);Probable Xaa-Pro aminopeptidase 3 (X-Pro aminopeptidase 3)(EC 3.4.11.9)(Aminopeptidase P3)(APP3);Serine/threonine-protein kinase PAK 1 (EC 2.7.11.1)(p21-activated kinase 1)(PAK-1)(p65-PAK)(Alpha-PAK);NF-kappa-B inhibitor-like protein 1 (Nuclear factor of kappa light polypeptide gene enhancer in B-cells inhibitor-like 1)(Inhibitor of kappa B-like protein)(I-kappa-B-like protein)(IkappaBL);Vigilin (High density lipoprotein-binding protein)(HDL-binding protein);HEAT repeat-containing protein 7A ;Conserved oligomeric Golgi complex subunit 4 (COG complex subunit 4)(Component of oligomeric Golgi complex 4)</t>
  </si>
  <si>
    <t>54467;3475;79602;6482;6617;51121;11063;2006;10806;23224;10079;2790;548645;552891;29998;10954;57609;3632;6095;1207;5794;3320;23239;22837;23415;10044;55506;9127;25777;1727;10126;2033;7165;6640;5932;25839;4210;4924;55621;6449;10270;55665;54662;55149;114815;22794;4591;51091;83891;3338;55626;7450;1389;221692;2070;57222;3827;3069;1386;339488;127700;6018;56912;10329;9414;10965;25902;2107;8165;55269;642395;10102;64344;78995;2159;7429;1635;15;1804;100131632;56301;59352;5158;9215;79845;4308;377;84749;6927;11137;254013;144165;1990;55647;64784;117286;3454;757;9980;10055;55811;163859;152330;5793;93109;222255;56169;196743;5058;83706;23457;2180;140890;26207;5169;57630;10324;140578;80223;55799;55179;126526;126402;222229;254528;4041;5783;23300;161497;652517;59271;7644;83696;64359;6575;8623;648581;79058;79905;5314;2186;6919;440695;1464;1106;147323;254295;163259;55884;7156;54734;3352;23580;727957;377711;284417;284439;284129;652834;284451;10193;22906;89876;151649;641371;8398;10196;54014;84937;4771;5575;388336;84464;163081;63929;285346;55888;9858;65267;7442;9019;23607;57683;4795;7711;652517;5268;2550;2550;10137;8904;113178</t>
  </si>
  <si>
    <t>Inactive caspase-12 (CASP-12)</t>
  </si>
  <si>
    <t>Caspase-3 Precursor (CASP-3)(EC 3.4.22.56)(Apopain)(Cysteine protease CPP32)(CPP-32)(Yama protein)(SREBP cleavage activity 1)(SCA-1) [Contains Caspase-3 subunit p17;Caspase-3 subunit p12]</t>
  </si>
  <si>
    <t>Caspase-7 Precursor (CASP-7)(EC 3.4.22.60)(ICE-like apoptotic protease 3)(ICE-LAP3)(Apoptotic protease Mch-3)(CMH-1) [Contains Caspase-7 subunit p20;Caspase-7 subunit p11]</t>
  </si>
  <si>
    <t>CAST</t>
  </si>
  <si>
    <t>Calpastatin (Calpain inhibitor)(Sperm BS-17 component)</t>
  </si>
  <si>
    <t>CAST;ARTS-1</t>
  </si>
  <si>
    <t>Calpastatin (Calpain inhibitor)(Sperm BS-17 component);Endoplasmic reticulum aminopeptidase 1 (EC 3.4.11.-)(Adipocyte-derived leucine aminopeptidase)(A-LAP)(ARTS-1)(Aminopeptidase PILS)(Puromycin-insensitive leucyl-specific aminopeptidase)(PILS-AP)(Type 1</t>
  </si>
  <si>
    <t>831;51752</t>
  </si>
  <si>
    <t>CASZ1</t>
  </si>
  <si>
    <t>Zinc finger protein castor homolog 1 (Castor-related protein)(Zinc finger protein 693)</t>
  </si>
  <si>
    <t>CATSPER3</t>
  </si>
  <si>
    <t>Cation channel sperm-associated protein 3 (CatSper3)(One-repeat calcium channel-like protein)(Ca(v)-like protein)</t>
  </si>
  <si>
    <t>CBLB</t>
  </si>
  <si>
    <t>E3 ubiquitin-protein ligase CBL-B (EC 6.3.2.-)(Signal transduction protein CBL-B)(SH3-binding protein CBL-B)(Casitas B-lineage lymphoma proto-oncogene b)(RING finger protein 56)</t>
  </si>
  <si>
    <t>CBLC</t>
  </si>
  <si>
    <t>Signal transduction protein CBL-C (SH3-binding protein CBL-C)(CBL-3)(RING finger protein 57)</t>
  </si>
  <si>
    <t>CBX8</t>
  </si>
  <si>
    <t>Chromobox protein homolog 8 (Polycomb 3 homolog)(Pc3)(hPc3)(Rectachrome 1)</t>
  </si>
  <si>
    <t>CCAR1</t>
  </si>
  <si>
    <t>Cell division cycle and apoptosis regulator protein 1 (Cell cycle and apoptosis regulatory protein 1)(CARP-1)(Death inducer with SAP domain)</t>
  </si>
  <si>
    <t>CCDC102B</t>
  </si>
  <si>
    <t>Coiled-coil domain-containing protein 102B</t>
  </si>
  <si>
    <t>CCDC104</t>
  </si>
  <si>
    <t>Coiled-coil domain-containing protein 104</t>
  </si>
  <si>
    <t>CCDC108</t>
  </si>
  <si>
    <t>Coiled-coil domain-containing protein 108</t>
  </si>
  <si>
    <t>CCDC109A</t>
  </si>
  <si>
    <t>Coiled-coil domain-containing protein 109A</t>
  </si>
  <si>
    <t>CCDC141</t>
  </si>
  <si>
    <t>Coiled-coil domain-containing protein 141</t>
  </si>
  <si>
    <t>Coiled-coil domain-containing protein 144A ;Coiled-coil domain-containing protein 144B</t>
  </si>
  <si>
    <t>100132391;284047;284047;9720</t>
  </si>
  <si>
    <t>100132391;284047;9720;284047</t>
  </si>
  <si>
    <t>CCDC144B</t>
  </si>
  <si>
    <t>Coiled-coil domain-containing protein 144B</t>
  </si>
  <si>
    <t>100132391;284047</t>
  </si>
  <si>
    <t>CCDC146</t>
  </si>
  <si>
    <t>Coiled-coil domain-containing protein 146</t>
  </si>
  <si>
    <t>CCDC148</t>
  </si>
  <si>
    <t>Coiled-coil domain-containing protein 148</t>
  </si>
  <si>
    <t>CCDC155</t>
  </si>
  <si>
    <t>Coiled-coil domain-containing protein 155</t>
  </si>
  <si>
    <t>CCDC28B</t>
  </si>
  <si>
    <t>Coiled-coil domain-containing protein 28B</t>
  </si>
  <si>
    <t>CCDC38</t>
  </si>
  <si>
    <t>Coiled-coil domain-containing protein 38</t>
  </si>
  <si>
    <t>CCDC40</t>
  </si>
  <si>
    <t>Coiled-coil domain-containing protein 40</t>
  </si>
  <si>
    <t>Coiled-coil domain-containing protein 45</t>
  </si>
  <si>
    <t>CCDC52</t>
  </si>
  <si>
    <t>Coiled-coil domain-containing protein 52</t>
  </si>
  <si>
    <t>CCDC56</t>
  </si>
  <si>
    <t>Coiled-coil domain-containing protein 56</t>
  </si>
  <si>
    <t>Coiled-coil domain-containing protein 6 (Protein H4)(Papillary thyroid carcinoma-encoded protein)</t>
  </si>
  <si>
    <t>CCDC73</t>
  </si>
  <si>
    <t>Coiled-coil domain-containing protein 73 (Sarcoma antigen NY-SAR-79)</t>
  </si>
  <si>
    <t>Coiled-coil domain-containing protein 85A</t>
  </si>
  <si>
    <t>CCDC88B</t>
  </si>
  <si>
    <t>Coiled-coil domain-containing protein 88B (Brain leucine zipper domain-containing protein)(Hook-related protein 3)(HkRP3)</t>
  </si>
  <si>
    <t>CCDC88C</t>
  </si>
  <si>
    <t>DAPLE_HUMAN Isoform 2 of Q9P219 - Homo sapiens (Human)</t>
  </si>
  <si>
    <t>CCDC9</t>
  </si>
  <si>
    <t>Coiled-coil domain-containing protein 9</t>
  </si>
  <si>
    <t>CCDC90B</t>
  </si>
  <si>
    <t>Coiled-coil domain-containing protein 90B, mitochondrial Precursor</t>
  </si>
  <si>
    <t>CCDC99</t>
  </si>
  <si>
    <t>Coiled-coil domain-containing protein 99 (Rrhabdomyosarcoma antigen protein MU-RMS-40.4A)(Arsenite-related gene 1 protein)</t>
  </si>
  <si>
    <t>CCKBR</t>
  </si>
  <si>
    <t>Gastrin/cholecystokinin type B receptor (CCK-B receptor)(CCK-BR)(Cholecystokinin-2 receptor)(CCK2-R)</t>
  </si>
  <si>
    <t>CCL15;CCL14</t>
  </si>
  <si>
    <t>C-C motif chemokine 15 Precursor (Small-inducible cytokine A15)(Macrophage inflammatory protein 5)(MIP-5)(Chemokine CC-2)(HCC-2)(NCC-3)(MIP-1 delta)(Leukotactin-1)(LKN-1)(Mrp-2b) [Contains CCL15(22-92;C-C motif chemokine 14 Precursor (Small-inducible cytokine A14)(Chemokine CC-1/CC-3)(HCC-1/HCC-3)(HCC-1(1-74))(NCC-2) [Contains HCC-1(3-74);HCC-1(4-74);HCC-1(9-74)]</t>
  </si>
  <si>
    <t>6359;6358</t>
  </si>
  <si>
    <t>C-C motif chemokine 17 Precursor (Small-inducible cytokine A17)(Thymus and activation-regulated chemokine)(CC chemokine TARC)</t>
  </si>
  <si>
    <t>C-C motif chemokine 3 Precursor (Small-inducible cytokine A3)(Macrophage inflammatory protein 1-alpha)(MIP-1-alpha)(Tonsillar lymphocyte LD78 alpha protein)(G0/G1 switch regulatory protein 19-1)(G0S19</t>
  </si>
  <si>
    <t>CCNB1</t>
  </si>
  <si>
    <t>G2/mitotic-specific cyclin-B1</t>
  </si>
  <si>
    <t>CCNE1</t>
  </si>
  <si>
    <t>G1/S-specific cyclin-E1</t>
  </si>
  <si>
    <t>CCNG1</t>
  </si>
  <si>
    <t>Cyclin-G1 (Cyclin-G)</t>
  </si>
  <si>
    <t>CCNJ</t>
  </si>
  <si>
    <t>Cyclin-J</t>
  </si>
  <si>
    <t>CCNJL</t>
  </si>
  <si>
    <t>Cyclin-J-like protein</t>
  </si>
  <si>
    <t>CCNL2</t>
  </si>
  <si>
    <t>Cyclin-L2 (Paneth cell-enhanced expression protein)</t>
  </si>
  <si>
    <t>CCNYL1;ZNF100</t>
  </si>
  <si>
    <t>Cyclin-Y-like protein 1 ;Zinc finger protein 100</t>
  </si>
  <si>
    <t>151195;163227</t>
  </si>
  <si>
    <t>CCR5</t>
  </si>
  <si>
    <t>C-C chemokine receptor type 5 (C-C CKR-5)(CC-CKR-5)(CCR-5)(CCR5)(HIV-1 fusion coreceptor)(CHEMR13)(CD195 antigen)</t>
  </si>
  <si>
    <t>1234;727797</t>
  </si>
  <si>
    <t>CCRL2</t>
  </si>
  <si>
    <t>C-C chemokine receptor-like 2 (Putative MCP-1 chemokine receptor)(Chemokine receptor CCR11)(Chemokine receptor X)</t>
  </si>
  <si>
    <t>CCT6B</t>
  </si>
  <si>
    <t>T-complex protein 1 subunit zeta-2 (TCP-1-zeta-2)(CCT-zeta-2)(TCP-1-zeta-like)(CCT-zeta-like)(Testis-specific Tcp20)(Testis-specific protein TSA303)</t>
  </si>
  <si>
    <t>Scavenger receptor cysteine-rich type 1 protein M130 Precursor (Hemoglobin scavenger receptor)(CD163 antigen) [Contains Soluble CD163(sCD163)]</t>
  </si>
  <si>
    <t>T-cell surface glycoprotein CD1a Precursor (T-cell surface antigen T6/Leu-6)(hTa1 thymocyte antigen)(CD1a antigen)</t>
  </si>
  <si>
    <t>CD200</t>
  </si>
  <si>
    <t>OX-2 membrane glycoprotein Precursor (CD200 antigen)</t>
  </si>
  <si>
    <t>CD200R1L</t>
  </si>
  <si>
    <t>Cell surface glycoprotein CD200 receptor 2 Precursor (Cell surface glycoprotein CD200 receptor 1-like)(Cell surface glycoprotein OX2 receptor 2)(CD200 cell surface glycoprotein receptor-like 2)(CD200</t>
  </si>
  <si>
    <t>CD226 antigen Precursor (DNAX accessory molecule 1)(DNAM-1)(CD226 antigen)</t>
  </si>
  <si>
    <t>Programmed cell death 1 ligand 1 Precursor (Programmed death ligand 1)(PD-L1)(PDCD1 ligand 1)(B7 homolog 1)(B7-H1)(CD274 antigen)</t>
  </si>
  <si>
    <t>CD300LB</t>
  </si>
  <si>
    <t>CMRF35-like molecule 7 Precursor (CLM-7)(CMRF35-A2)(Immune receptor expressed on myeloid cells 3)(IREM-3)(Triggering receptor expressed on myeloid cells 5)(TREM-5)(Leukocyte mono-Ig-like receptor 5)(C</t>
  </si>
  <si>
    <t>CD320;ELAVL1</t>
  </si>
  <si>
    <t>CD320 antigen Precursor (8D6 antigen)(FDC-signaling molecule 8D6)(FDC-SM-8D6)(Transcobalamin receptor)(TCblR)(CD320 antigen);ELAV-like protein 1 (Hu-antigen R)(HuR)</t>
  </si>
  <si>
    <t>1994;51293</t>
  </si>
  <si>
    <t>Leukocyte antigen CD37 (Tetraspanin-26)(Tspan-26)(CD37 antigen)</t>
  </si>
  <si>
    <t>CD37;AC011450.4</t>
  </si>
  <si>
    <t>Leukocyte antigen CD37 (Tetraspanin-26)(Tspan-26)(CD37 antigen);cDNA FLJ40032 fis, clone STOMA2009256</t>
  </si>
  <si>
    <t>T-cell surface glycoprotein CD3 epsilon chain Precursor (T-cell surface antigen T3/Leu-4 epsilon chain)(CD1e antigen)</t>
  </si>
  <si>
    <t>CAMPATH-1 antigen Precursor (Cambridge pathology 1 antigen)(Epididymal secretory protein E5)(CDw52)(CD52 antigen)</t>
  </si>
  <si>
    <t>CD8B</t>
  </si>
  <si>
    <t>T-cell surface glycoprotein CD8 beta chain Precursor (CD8b antigen)</t>
  </si>
  <si>
    <t>CD8B;CD8BP</t>
  </si>
  <si>
    <t>T-cell surface glycoprotein CD8 beta chain Precursor (CD8b antigen);Putative T-cell surface glycoprotein CD8 beta-2 chain Precursor (CD8b pseudogene)</t>
  </si>
  <si>
    <t>CD9</t>
  </si>
  <si>
    <t>CD9 antigen (p24)(Leukocyte antigen MIC3)(Motility-related protein)(MRP-1)(Tetraspanin-29)(Tspan-29)(5H9 antigen)(Cell growth-inhibiting gene 2 protein)(CD9 antigen)</t>
  </si>
  <si>
    <t>Complement component C1q receptor Precursor (Complement component 1 q subcomponent receptor 1)(C1q/MBL/SPA receptor)(C1qR(p))(C1qRp)(C1qR)(Matrix-remodeling-associated protein 4)(CDw93)(CD93 antigen)</t>
  </si>
  <si>
    <t>T-cell surface protein tactile Precursor (T cell-activated increased late expression protein)(Cell surface antigen CD96)(CD96 antigen)</t>
  </si>
  <si>
    <t>CDC123</t>
  </si>
  <si>
    <t>Cell division cycle protein 123 homolog (Protein D123)(HT-1080)(PZ32)</t>
  </si>
  <si>
    <t>CDC20B</t>
  </si>
  <si>
    <t>Cell division cycle protein 20 homolog B</t>
  </si>
  <si>
    <t>CDC26;AHCYL2</t>
  </si>
  <si>
    <t>Anaphase-promoting complex subunit CDC26 (Cell division cycle protein 26 homolog);Putative adenosylhomocysteinase 3 (AdoHcyase 3)(EC 3.3.1.1)(S-adenosyl-L-homocysteine hydrolase 3)(S-adenosylhomocysteine hydrolase-like protein 2)</t>
  </si>
  <si>
    <t>23382;730314;246184;729948</t>
  </si>
  <si>
    <t>CDC42BPA</t>
  </si>
  <si>
    <t>Serine/threonine-protein kinase MRCK alpha (EC 2.7.11.1)(Myotonic dystrophy kinase-related CDC42-binding kinase alpha)(Myotonic dystrophy protein kinase-like alpha)(MRCK alpha)(CDC42-binding protein k</t>
  </si>
  <si>
    <t>CDC42EP3</t>
  </si>
  <si>
    <t>Cdc42 effector protein 3 (Binder of Rho GTPases 2)(MSE55-related Cdc42-binding protein)</t>
  </si>
  <si>
    <t>CDC42SE1;C1orf56</t>
  </si>
  <si>
    <t>CDC42 small effector protein 1 (Small effector of CDC42 protein 1)(CDC42-binding protein SCIP1);Uncharacterized protein C1orf56 Precursor</t>
  </si>
  <si>
    <t>54964;56882</t>
  </si>
  <si>
    <t>CDCA7L</t>
  </si>
  <si>
    <t>Cell division cycle-associated 7-like protein (Protein JPO2)(Transcription factor RAM2)</t>
  </si>
  <si>
    <t>CDCA8</t>
  </si>
  <si>
    <t>Borealin (Dasra-B)(hDasra-B)(Cell division cycle-associated protein 8)(Pluripotent embryonic stem cell-related gene 3 protein)</t>
  </si>
  <si>
    <t>CDH18</t>
  </si>
  <si>
    <t>Cadherin-18 Precursor (Cadherin-14)</t>
  </si>
  <si>
    <t>Cadherin-20 Precursor</t>
  </si>
  <si>
    <t>Cadherin-23 Precursor (Otocadherin)</t>
  </si>
  <si>
    <t>CDH6</t>
  </si>
  <si>
    <t>Cadherin-6 Precursor (Kidney cadherin)(K-cadherin)</t>
  </si>
  <si>
    <t>CDK10</t>
  </si>
  <si>
    <t>Cell division protein kinase 10 (EC 2.7.11.22)(Serine/threonine-protein kinase PISSLRE)</t>
  </si>
  <si>
    <t>CDKL3</t>
  </si>
  <si>
    <t>Cyclin-dependent kinase-like 3 (EC 2.7.11.22)(Serine/threonine protein kinase NKIAMRE)</t>
  </si>
  <si>
    <t>CDR1</t>
  </si>
  <si>
    <t>Cerebellar degeneration-related antigen 1 (CDR34)</t>
  </si>
  <si>
    <t>CDRT15</t>
  </si>
  <si>
    <t>CMT1A duplicated region transcript 15 protein</t>
  </si>
  <si>
    <t>CDT1</t>
  </si>
  <si>
    <t>DNA replication factor Cdt1 (Double parked homolog)(DUP)</t>
  </si>
  <si>
    <t>CDX2</t>
  </si>
  <si>
    <t>Homeobox protein CDX-2 (Caudal-type homeobox protein 2)(CDX-3)</t>
  </si>
  <si>
    <t>CEACAM1</t>
  </si>
  <si>
    <t>Carcinoembryonic antigen-related cell adhesion molecule 1 Precursor (Biliary glycoprotein 1)(BGP-1)(CD66a antigen)</t>
  </si>
  <si>
    <t>CEACAM5</t>
  </si>
  <si>
    <t>Carcinoembryonic antigen-related cell adhesion molecule 5 Precursor (Carcinoembryonic antigen)(CEA)(Meconium antigen 100)(CD66e antigen)</t>
  </si>
  <si>
    <t>CEACAM7</t>
  </si>
  <si>
    <t>Carcinoembryonic antigen-related cell adhesion molecule 7 Precursor (Carcinoembryonic antigen CGM2)</t>
  </si>
  <si>
    <t>CENPC1;WDR51B</t>
  </si>
  <si>
    <t>Centromere protein C 1 (CENP-C)(Centromere autoantigen C)(Interphase centromere complex protein 7);WD repeat-containing protein 51B</t>
  </si>
  <si>
    <t>282809;1060</t>
  </si>
  <si>
    <t>Centromere protein N (CENP-N)(Interphase centromere complex protein 32)</t>
  </si>
  <si>
    <t>CENPQ</t>
  </si>
  <si>
    <t>Centromere protein Q (CENP-Q)</t>
  </si>
  <si>
    <t>CENPT</t>
  </si>
  <si>
    <t>Centromere protein T (CENP-T)(Interphase centromere complex protein 22)</t>
  </si>
  <si>
    <t>CETN2</t>
  </si>
  <si>
    <t>Centrin-2 (Caltractin isoform 1)</t>
  </si>
  <si>
    <t>CFC1B;CFC1</t>
  </si>
  <si>
    <t>cripto, FRL-1, cryptic family 1B ;Cryptic protein Precursor</t>
  </si>
  <si>
    <t>55997;653275</t>
  </si>
  <si>
    <t>CFD</t>
  </si>
  <si>
    <t>Complement factor D Precursor (EC 3.4.21.46)(C3 convertase activator)(Properdin factor D)(Adipsin)</t>
  </si>
  <si>
    <t>Cingulin-like protein 1 (Paracingulin)(Junction-associated coiled-coil protein)</t>
  </si>
  <si>
    <t>CHCHD1</t>
  </si>
  <si>
    <t>Coiled-coil-helix-coiled-coil-helix domain-containing protein 1 (C2360)</t>
  </si>
  <si>
    <t>CHCHD3</t>
  </si>
  <si>
    <t>Coiled-coil-helix-coiled-coil-helix domain-containing protein 3, mitochondrial Precursor</t>
  </si>
  <si>
    <t>CHCHD9</t>
  </si>
  <si>
    <t>Coiled-coil-helix-coiled-coil-helix domain-containing protein 9, mitochondrial Precursor</t>
  </si>
  <si>
    <t>Chromodomain-helicase-DNA-binding protein 9 (CHD-9)(EC 3.6.1.-)(ATP-dependent helicase CHD9)(Chromatin-related mesenchymal modulator)(CReMM)(Chromatin-remodeling factor CHROM1)(Peroxisomal proliferato</t>
  </si>
  <si>
    <t>CHI3L2</t>
  </si>
  <si>
    <t>Chitinase-3-like protein 2 Precursor (Chondrocyte protein 39)(YKL-39)</t>
  </si>
  <si>
    <t>CHML;OPN3</t>
  </si>
  <si>
    <t>Rab proteins geranylgeranyltransferase component A 2 (Rab escort protein 2)(REP-2)(Choroideraemia-like protein);Opsin-3 (Encephalopsin)(Panopsin)</t>
  </si>
  <si>
    <t>23596;1122</t>
  </si>
  <si>
    <t>CHRDL1</t>
  </si>
  <si>
    <t>Chordin-like protein 1 Precursor (Neuralin-1)(Ventroptin)(Neurogenesin-1)</t>
  </si>
  <si>
    <t>CHRNA3</t>
  </si>
  <si>
    <t>Neuronal acetylcholine receptor subunit alpha-3 Precursor</t>
  </si>
  <si>
    <t>CHRNA3;CHRNA5</t>
  </si>
  <si>
    <t>Neuronal acetylcholine receptor subunit alpha-3 Precursor ;Neuronal acetylcholine receptor subunit alpha-5 Precursor</t>
  </si>
  <si>
    <t>1136;1138</t>
  </si>
  <si>
    <t>CHTF18</t>
  </si>
  <si>
    <t>Chromosome transmission fidelity protein 18 homolog (hCTF18)</t>
  </si>
  <si>
    <t>CIAPIN1</t>
  </si>
  <si>
    <t>Anamorsin (Cytokine-induced apoptosis inhibitor 1)</t>
  </si>
  <si>
    <t>CIDEA</t>
  </si>
  <si>
    <t>Cell death activator CIDE-A (Cell death-inducing DFFA-like effector A)</t>
  </si>
  <si>
    <t>Cbp/p300-interacting transactivator 1 (Melanocyte-specific protein 1)</t>
  </si>
  <si>
    <t>CIZ1</t>
  </si>
  <si>
    <t>Cip1-interacting zinc finger protein (CDKN1A-interacting zinc finger protein 1)(Nuclear protein NP94)(Zinc finger protein 356)</t>
  </si>
  <si>
    <t>CLCA4</t>
  </si>
  <si>
    <t>Calcium-activated chloride channel regulator 4 Precursor (Calcium-activated chloride channel family member 4)(hCLCA4)(Calcium-activated chloride channel protein 2)(CaCC-2)(hCaCC-2) [Contains Calcium-a</t>
  </si>
  <si>
    <t>Chloride channel protein 5 (ClC-5)</t>
  </si>
  <si>
    <t>CLDN2</t>
  </si>
  <si>
    <t>Claudin-2 (SP82)</t>
  </si>
  <si>
    <t>CLDN22;WWC2</t>
  </si>
  <si>
    <t>Claudin-22 ;Protein WWC2 (WW domain-containing protein 2)(BH-3-only member B)</t>
  </si>
  <si>
    <t>80014;53842</t>
  </si>
  <si>
    <t>CLDN5</t>
  </si>
  <si>
    <t>Claudin-5 (Transmembrane protein deleted in VCFS)(TMDVCF)</t>
  </si>
  <si>
    <t>CLEC12A</t>
  </si>
  <si>
    <t>C-type lectin domain family 12 member B (Macrophage antigen H)</t>
  </si>
  <si>
    <t>160364;387837</t>
  </si>
  <si>
    <t>CLEC14A</t>
  </si>
  <si>
    <t>C-type lectin domain family 14 member A Precursor (Epidermal growth factor receptor 5)(EGFR-5)</t>
  </si>
  <si>
    <t>CLEC17A</t>
  </si>
  <si>
    <t>C-type lectin and transmembrane domain-containing protein FLJ45910</t>
  </si>
  <si>
    <t>CLEC4G</t>
  </si>
  <si>
    <t>C-type lectin domain family 4 member G</t>
  </si>
  <si>
    <t>CLIC1;AC078875.37;CLIC1;CLIC1</t>
  </si>
  <si>
    <t>Chloride intracellular channel protein 1 (Nuclear chloride ion channel 27)(NCC27)(Chloride channel ABP)(Regulatory nuclear chloride ion channel protein)(hRNCC);NA;Chloride intracellular channel protein 1 (Nuclear chloride ion channel 27)(NCC27)(Chloride channel ABP)(Regulatory nuclear chloride ion channel protein)(hRNCC);Chloride intracellular channel protein 1 (Nuclear chloride ion channel 27)(NCC27)(Chloride channel ABP)(Regulatory nuclear chloride ion channel protein)(hRNCC)</t>
  </si>
  <si>
    <t>1192;1192;1192</t>
  </si>
  <si>
    <t>CLPS</t>
  </si>
  <si>
    <t>Colipase Precursor</t>
  </si>
  <si>
    <t>CLTA</t>
  </si>
  <si>
    <t>Clathrin light chain A (Lca)</t>
  </si>
  <si>
    <t>CMTM1;CKLF</t>
  </si>
  <si>
    <t>chemokine-like factor superfamily 1 isoform 4 ;Chemokine-like factor (C32)</t>
  </si>
  <si>
    <t>113540;51192</t>
  </si>
  <si>
    <t>cGMP-gated cation channel alpha-1 (CNG channel alpha-1)(CNG-1)(CNG1)(Cyclic nucleotide-gated channel alpha-1)(Cyclic nucleotide-gated channel, photoreceptor)(Cyclic nucleotide-gated cation channel 1)(</t>
  </si>
  <si>
    <t>CNGA2</t>
  </si>
  <si>
    <t>Cyclic nucleotide-gated olfactory channel (Cyclic nucleotide-gated cation channel 2)(CNG channel alpha-2)(CNG-2)(CNG2)</t>
  </si>
  <si>
    <t>CNGB1</t>
  </si>
  <si>
    <t>Cyclic nucleotide-gated cation channel beta-1 (CNG channel beta-1)(Cyclic nucleotide-gated channel beta-1)(Cyclic nucleotide-gated cation channel 4)(CNG channel 4)(CNG-4)(CNG4)(Cyclic nucleotide-gated</t>
  </si>
  <si>
    <t>CNKSR1</t>
  </si>
  <si>
    <t>Connector enhancer of kinase suppressor of ras 1 (Connector enhancer of KSR1)(CNK homolog protein 1)(hCNK1)(Connector enhancer of KSR-like)</t>
  </si>
  <si>
    <t>CNN2</t>
  </si>
  <si>
    <t>Calponin-2 (Calponin H2, smooth muscle)(Neutral calponin)</t>
  </si>
  <si>
    <t>CNN3</t>
  </si>
  <si>
    <t>Calponin-3 (Calponin, acidic isoform)</t>
  </si>
  <si>
    <t>CNOT1</t>
  </si>
  <si>
    <t>CCR4-NOT transcription complex subunit 1 (Negative regulator of transcription subunit 1 homolog)(NOT1H)(hNOT1)(CCR4-associated factor 1)</t>
  </si>
  <si>
    <t>CNOT10</t>
  </si>
  <si>
    <t>CCR4-NOT transcription complex subunit 10</t>
  </si>
  <si>
    <t>CNP</t>
  </si>
  <si>
    <t>2',3'-cyclic-nucleotide 3'-phosphodiesterase (CNPase)(CNP)(EC 3.1.4.37)</t>
  </si>
  <si>
    <t>Protein canopy homolog 3 Precursor (Trinucleotide repeat-containing gene 5 protein)(CTG repeat protein 4a)(Expanded repeat-domain protein CAG/CTG 5);NA</t>
  </si>
  <si>
    <t>CNRIP1</t>
  </si>
  <si>
    <t>CB1 cannabinoid receptor-interacting protein 1 (CRIP-1)</t>
  </si>
  <si>
    <t>CNTD1</t>
  </si>
  <si>
    <t>Cyclin N-terminal domain-containing protein 1</t>
  </si>
  <si>
    <t>CNTLN</t>
  </si>
  <si>
    <t>Centlein (Centrosomal protein)</t>
  </si>
  <si>
    <t>CNTNAP3;AL162233.14-1;CNTNAP3B</t>
  </si>
  <si>
    <t>Contactin-associated protein-like 3 Precursor (Cell recognition molecule Caspr3);NA;Contactin-associated protein-like 3B Precursor (Cell recognition molecule Caspr3b)</t>
  </si>
  <si>
    <t>727745;79937;653355;728577</t>
  </si>
  <si>
    <t>CNTNAP3;CNTNAP3B;AL592525.10;BX005195.5;AL953854.21</t>
  </si>
  <si>
    <t>Contactin-associated protein-like 3 Precursor (Cell recognition molecule Caspr3);Contactin-associated protein-like 3B Precursor (Cell recognition molecule Caspr3b);Putative uncharacterized protein ENSP00000332445 Fragment ;Novel protein similar to contactin associated protein-like 3 (CNTNAP3) Fragment ;Novel protein similar to contactin associated protein-like 3 (CNTNAP3) Fragment</t>
  </si>
  <si>
    <t>653355;727745;79937;728577;643792;643792</t>
  </si>
  <si>
    <t>CNTNAP3B;CNTNAP3;AL592525.10;BX005195.5;AL953854.21</t>
  </si>
  <si>
    <t>Contactin-associated protein-like 3B Precursor (Cell recognition molecule Caspr3b);Contactin-associated protein-like 3 Precursor (Cell recognition molecule Caspr3);Putative uncharacterized protein ENSP00000332445 Fragment ;Novel protein similar to contactin associated protein-like 3 (CNTNAP3) Fragment ;Novel protein similar to contactin associated protein-like 3 (CNTNAP3) Fragment</t>
  </si>
  <si>
    <t>COBRA1</t>
  </si>
  <si>
    <t>Negative elongation factor B (NELF-B)(Cofactor of BRCA1)</t>
  </si>
  <si>
    <t>COG3</t>
  </si>
  <si>
    <t>Conserved oligomeric Golgi complex subunit 3 (COG complex subunit 3)(Component of oligomeric Golgi complex 3)(Vesicle-docking protein SEC34 homolog)(p94)</t>
  </si>
  <si>
    <t>Peptide deformylase, mitochondrial Precursor (EC 3.5.1.88)(Polypeptide deformylase);Conserved oligomeric Golgi complex subunit 8 (COG complex subunit 8)(Component of oligomeric Golgi complex 8)</t>
  </si>
  <si>
    <t>64146;84342</t>
  </si>
  <si>
    <t>COL16A1</t>
  </si>
  <si>
    <t>Collagen alpha-1(XVI) chain Precursor</t>
  </si>
  <si>
    <t>COL19A1</t>
  </si>
  <si>
    <t>Collagen alpha-1(XIX) chain Precursor (Collagen alpha-1(Y) chain)</t>
  </si>
  <si>
    <t>COL28A1</t>
  </si>
  <si>
    <t>Collagen alpha-1(XXVIII) chain Precursor</t>
  </si>
  <si>
    <t>Collagen alpha-3(IV) chain Precursor (Goodpasture antigen) [Contains Tumstatin]</t>
  </si>
  <si>
    <t>COL4A4</t>
  </si>
  <si>
    <t>Collagen alpha-4(IV) chain Precursor</t>
  </si>
  <si>
    <t>COL8A2</t>
  </si>
  <si>
    <t>Collagen alpha-2(VIII) chain Precursor (Endothelial collagen)</t>
  </si>
  <si>
    <t>COL9A1</t>
  </si>
  <si>
    <t>Collagen alpha-1(IX) chain Precursor</t>
  </si>
  <si>
    <t>COL9A3</t>
  </si>
  <si>
    <t>Collagen alpha-3(IX) chain Precursor</t>
  </si>
  <si>
    <t>Collectin-10 Precursor (Collectin liver protein 1)(CL-L1)(Collectin-34)</t>
  </si>
  <si>
    <t>COPEB</t>
  </si>
  <si>
    <t>Krueppel-like factor 6 (Core promoter element-binding protein)(B-cell-derived protein 1)(Proto-oncogene BCD1)(Transcription factor Zf9)(GC-rich sites-binding factor GBF)</t>
  </si>
  <si>
    <t>COQ2</t>
  </si>
  <si>
    <t>Para-hydroxybenzoate--polyprenyltransferase, mitochondrial Precursor (PHB:polyprenyltransferase)(hCOQ2)(EC 2.5.1.-)</t>
  </si>
  <si>
    <t>COQ3</t>
  </si>
  <si>
    <t>Hexaprenyldihydroxybenzoate methyltransferase, mitochondrial Precursor (EC 2.1.1.114)(Dihydroxyhexaprenylbenzoate methyltransferase)(3,4-dihydroxy-5-hexaprenylbenzoate methyltransferase)(DHHB methyltr</t>
  </si>
  <si>
    <t>CORO1C</t>
  </si>
  <si>
    <t>Coronin-1C (Coronin-3)(hCRNN4)</t>
  </si>
  <si>
    <t>CORO6</t>
  </si>
  <si>
    <t>Coronin-6</t>
  </si>
  <si>
    <t>CORO6;ANKRD13B</t>
  </si>
  <si>
    <t>Coronin-6 ;Ankyrin repeat domain-containing protein 13B</t>
  </si>
  <si>
    <t>84940;124930</t>
  </si>
  <si>
    <t>COX11;Z98745.1-1</t>
  </si>
  <si>
    <t>Cytochrome c oxidase assembly protein COX11, mitochondrial Precursor ;NA</t>
  </si>
  <si>
    <t>COX4I1</t>
  </si>
  <si>
    <t>Cytochrome c oxidase subunit 4 isoform 1, mitochondrial Precursor (Cytochrome c oxidase subunit IV isoform 1)(COX IV-1)(Cytochrome c oxidase polypeptide IV)</t>
  </si>
  <si>
    <t>COX6A1;RPL12P2</t>
  </si>
  <si>
    <t>Cytochrome c oxidase polypeptide 6A1, mitochondrial Precursor (Cytochrome c oxidase polypeptide VIa-liver);NA</t>
  </si>
  <si>
    <t>COX6A2</t>
  </si>
  <si>
    <t>Cytochrome c oxidase polypeptide 6A2, mitochondrial Precursor (Cytochrome c oxidase polypeptide VIa-heart)(COXVIAH)</t>
  </si>
  <si>
    <t>CPLX4</t>
  </si>
  <si>
    <t>Complexin-4 Precursor (Complexin IV)(CPX IV)</t>
  </si>
  <si>
    <t>CPNE3</t>
  </si>
  <si>
    <t>Copine-3 (Copine III)</t>
  </si>
  <si>
    <t>CPNE6</t>
  </si>
  <si>
    <t>Copine-6 (Copine VI)(Neuronal-copine)(N-copine)</t>
  </si>
  <si>
    <t>CPT2</t>
  </si>
  <si>
    <t>Carnitine O-palmitoyltransferase 2, mitochondrial Precursor (EC 2.3.1.21)(Carnitine palmitoyltransferase II)(CPT II)</t>
  </si>
  <si>
    <t>Probable serine carboxypeptidase CPVL Precursor (EC 3.4.16.-)(Carboxypeptidase, vitellogenic-like)(Vitellogenic carboxypeptidase-like protein)(VCP-like protein)(HVLP)</t>
  </si>
  <si>
    <t>CPXM2</t>
  </si>
  <si>
    <t>Carboxypeptidase-like protein X2 Precursor</t>
  </si>
  <si>
    <t>CR1L</t>
  </si>
  <si>
    <t>Complement component receptor 1-like protein Precursor (Complement C4b-binding protein CR-1-like protein)</t>
  </si>
  <si>
    <t>CRABP1</t>
  </si>
  <si>
    <t>Cellular retinoic acid-binding protein 1 (Cellular retinoic acid-binding protein I)(CRABP-I)</t>
  </si>
  <si>
    <t>CRAMP1L</t>
  </si>
  <si>
    <t>Protein cramped-like (Hematological and neurological expressed 1-like protein)</t>
  </si>
  <si>
    <t>CRB2</t>
  </si>
  <si>
    <t>Crumbs homolog 2 Precursor (Crumbs-like protein 2)</t>
  </si>
  <si>
    <t>CRB3</t>
  </si>
  <si>
    <t>Crumbs protein homolog 3 Precursor</t>
  </si>
  <si>
    <t>CREB3L3</t>
  </si>
  <si>
    <t>cAMP-responsive element-binding protein 3-like protein 3 (Transcription factor CREB-H) [Contains Processed cAMP-responsive element-binding protein 3-like protein 3]</t>
  </si>
  <si>
    <t>CRHR1</t>
  </si>
  <si>
    <t>Corticotropin-releasing factor receptor 1 Precursor (CRF-R)(CRF1)(Corticotropin-releasing hormone receptor 1)(CRH-R 1)</t>
  </si>
  <si>
    <t>CRNKL1</t>
  </si>
  <si>
    <t>Crooked neck-like protein 1 (Crooked neck homolog)(hCrn)</t>
  </si>
  <si>
    <t>C-reactive protein Precursor [Contains C-reactive protein(1-205)]</t>
  </si>
  <si>
    <t>CRYGA</t>
  </si>
  <si>
    <t>Gamma-crystallin A (Gamma-A-crystallin)(Gamma-crystallin 5)</t>
  </si>
  <si>
    <t>Quinone oxidoreductase (EC 1.6.5.5)(NADPH:quinone reductase)(Zeta-crystallin)</t>
  </si>
  <si>
    <t>CSAD</t>
  </si>
  <si>
    <t>Cysteine sulfinic acid decarboxylase (EC 4.1.1.29)(Cysteine-sulfinate decarboxylase)(Sulfinoalanine decarboxylase)</t>
  </si>
  <si>
    <t>CSAG1</t>
  </si>
  <si>
    <t>Putative chondrosarcoma-associated gene 1 protein Precursor (Cancer/testis antigen CSAGE)(Cancer/testis antigen 24.1)(CT24.1)</t>
  </si>
  <si>
    <t>CSF1R</t>
  </si>
  <si>
    <t>Macrophage colony-stimulating factor 1 receptor Precursor (CSF-1-R)(EC 2.7.10.1)(Fms proto-oncogene)(c-fms)(CD115 antigen)</t>
  </si>
  <si>
    <t>CSH1;CSH2</t>
  </si>
  <si>
    <t>Chorionic somatomammotropin hormone Precursor (Choriomammotropin)(Lactogen);chorionic somatomammotropin hormone 2 isoform 3</t>
  </si>
  <si>
    <t>1442;1443</t>
  </si>
  <si>
    <t>CSNK1A1;AC019016.7</t>
  </si>
  <si>
    <t>Casein kinase I isoform alpha (CKI-alpha)(EC 2.7.11.1)(CK1);Putative uncharacterized protein Fragment</t>
  </si>
  <si>
    <t>CSNK1G2</t>
  </si>
  <si>
    <t>Casein kinase I isoform gamma-2 (CKI-gamma 2)(EC 2.7.11.1)</t>
  </si>
  <si>
    <t>CSNK2A1</t>
  </si>
  <si>
    <t>Casein kinase II subunit alpha (CK II)(EC 2.7.11.1)</t>
  </si>
  <si>
    <t>CSPG4</t>
  </si>
  <si>
    <t>Chondroitin sulfate proteoglycan 4 Precursor (Chondroitin sulfate proteoglycan NG2)(Melanoma chondroitin sulfate proteoglycan)(Melanoma-associated chondroitin sulfate proteoglycan)</t>
  </si>
  <si>
    <t>CSRNP2</t>
  </si>
  <si>
    <t>Cysteine/serine-rich nuclear protein 2 (CSRNP-2)(TGF-beta-induced apoptosis protein 12)(TAIP-12)(Protein FAM130A1)</t>
  </si>
  <si>
    <t>CSRNP3</t>
  </si>
  <si>
    <t>Cysteine/serine-rich nuclear protein 3 (CSRNP-3)(TGF-beta-induced apoptosis protein 2)(TAIP-2)(Protein FAM130A2)</t>
  </si>
  <si>
    <t>CST1</t>
  </si>
  <si>
    <t>Cystatin-SN Precursor (Cystatin-1)(Salivary cystatin-SA-1)(Cystain-SA-I)</t>
  </si>
  <si>
    <t>CST3</t>
  </si>
  <si>
    <t>Cystatin-C Precursor (Cystatin-3)(Neuroendocrine basic polypeptide)(Gamma-trace)(Post-gamma-globulin)</t>
  </si>
  <si>
    <t>Cystatin-A (Cystatin-AS)(Stefin-A)</t>
  </si>
  <si>
    <t>CT47A11;CT47B1;CT47A11;CT47A11;CT47A11;CT47A11;CT47A11;CT47A11;CT47A11;CT47A11;CT47A11;CT47A11</t>
  </si>
  <si>
    <t>Cancer/testis antigen 47 (CT47);Cancer/testis antigen 47.13 (CT47.13);Cancer/testis antigen 47 (CT47);Cancer/testis antigen 47 (CT47);Cancer/testis antigen 47 (CT47);Cancer/testis antigen 47 (CT47);Cancer/testis antigen 47 (CT47);Cancer/testis antigen 47 (CT47);Cancer/testis antigen 47 (CT47);Cancer/testis antigen 47 (CT47);Cancer/testis antigen 47 (CT47);Cancer/testis antigen 47 (CT47)</t>
  </si>
  <si>
    <t>728096;728042;728049;728062;728072;728075;255313;728082;653282;728090;728036;728072;728075;255313;728082;653282;728090;728036;728096;728042;728049;728062;728096;728042;728049;728062;728072;728075;255313;728082;653282;728090;728036;728075;255313;728082;653282;728090;728036;728096;728042;728049;728062;728072;728049;728062;728072;728075;255313;728082;653282;728090;728036;728096;728042;728082;653282;728090;728036;728096;728042;728049;728062;728072;728075;255313;728049;728062;728072;728075;255313;728082;653282;728090;728036;728096;728042;643311;652679;728036;728096;728042;728049;728062;728072;728075;255313;728082;653282;728090;728062;728072;728075;255313;728082;653282;728090;728036;728096;728042;728049;728072;728075;255313;728082;653282;728090;728036;728096;728042;728049;728062;728090;728036;728096;728042;728049;728062;728072;728075;255313;728082;653282</t>
  </si>
  <si>
    <t>CTA-215D11.4</t>
  </si>
  <si>
    <t>CTA-216E10.9</t>
  </si>
  <si>
    <t>hypothetical FLJ23584 (FLJ23584), mRNA</t>
  </si>
  <si>
    <t>CTAG2</t>
  </si>
  <si>
    <t>Cancer/testis antigen 2 (CT2)(L antigen family member 1)(LAGE-1)(Autoimmunogenic cancer/testis antigen NY-ESO-2)(Cancer/testis antigen 6.2)(CT6.2)</t>
  </si>
  <si>
    <t>CTAGE5</t>
  </si>
  <si>
    <t>Cutaneous T-cell lymphoma-associated antigen 5 (Protein cTAGE-5)(cTAGE family member 5)(Meningioma-expressed antigen 6/11)</t>
  </si>
  <si>
    <t>CTNNA2</t>
  </si>
  <si>
    <t>Catenin alpha-2 (Alpha-catenin-related protein)(Alpha N-catenin)</t>
  </si>
  <si>
    <t>CTSA</t>
  </si>
  <si>
    <t>Lysosomal protective protein Precursor (EC 3.4.16.5)(Cathepsin A)(Carboxypeptidase C)(Protective protein for beta-galactosidase) [Contains Lysosomal protective protein 32 kDa chain;Lysosomal protectiv</t>
  </si>
  <si>
    <t>CTSD</t>
  </si>
  <si>
    <t>Cathepsin D Precursor (EC 3.4.23.5) [Contains Cathepsin D light chain;Cathepsin D heavy chain]</t>
  </si>
  <si>
    <t>CTSW</t>
  </si>
  <si>
    <t>Cathepsin W Precursor (EC 3.4.22.-)(Lymphopain)</t>
  </si>
  <si>
    <t>CTSZ</t>
  </si>
  <si>
    <t>Cathepsin Z Precursor (EC 3.4.18.1)(Cathepsin X)(Cathepsin P)</t>
  </si>
  <si>
    <t>CUBN;AL022344.3;RP11-445N18.6</t>
  </si>
  <si>
    <t>Cubilin Precursor (Intrinsic factor-cobalamin receptor)(Intrinsic factor-vitamin B12 receptor)(460 kDa receptor)(Intestinal intrinsic factor receptor);NA;NA</t>
  </si>
  <si>
    <t>CUGBP1</t>
  </si>
  <si>
    <t>CUG-BP- and ETR-3-like factor 1 (CELF-1)(Bruno-like protein 2)(RNA-binding protein BRUNOL-2)(CUG triplet repeat RNA-binding protein 1)(CUG-BP1)(Deadenylation factor CUG-BP)(50 kDa nuclear polyadenylat</t>
  </si>
  <si>
    <t>CUGBP2</t>
  </si>
  <si>
    <t>CUG-BP- and ETR-3-like factor 2 (CELF-2)(Bruno-like protein 3)(RNA-binding protein BRUNOL-3)(CUG triplet repeat RNA-binding protein 2)(CUG-BP2)(ELAV-type RNA-binding protein 3)(ETR-3)(Neuroblastoma ap</t>
  </si>
  <si>
    <t>CUX2</t>
  </si>
  <si>
    <t>Homeobox protein cut-like 2 (Cut-like 2)(Homeobox protein Cux-2)</t>
  </si>
  <si>
    <t>CXorf19</t>
  </si>
  <si>
    <t>Putative SNURF-like protein</t>
  </si>
  <si>
    <t>CXorf48;RP13-210D15.1;RP13-565O16.2</t>
  </si>
  <si>
    <t>Uncharacterized protein CXorf48 (Tumor antigen BJ-HCC-20)(Cancer/testis antigen 55)(CT55);NA;NA</t>
  </si>
  <si>
    <t>CXorf52;Cxorf52B</t>
  </si>
  <si>
    <t>Uncharacterized protein CXorf52 (SPCX);Putative uncharacterized protein CXorf52B</t>
  </si>
  <si>
    <t>CYB5R2</t>
  </si>
  <si>
    <t>NADH-cytochrome b5 reductase 2 (b5R.2)(EC 1.6.2.2)</t>
  </si>
  <si>
    <t>CYB5R4</t>
  </si>
  <si>
    <t>Cytochrome b5 reductase 4 (EC 1.6.2.2)(Flavohemoprotein b5/b5R)(b5+b5R)(cb5/cb5R)(N-terminal cytochrome b5 and cytochrome b5 oxidoreductase domain-containing protein)</t>
  </si>
  <si>
    <t>Cylicin-2 (Cylicin II)(Multiple-band polypeptide II)</t>
  </si>
  <si>
    <t>CYP2D6;CYP2D7P1</t>
  </si>
  <si>
    <t>Cytochrome P450 2D6 (EC 1.14.14.1)(CYPIID6)(P450-DB1)(Debrisoquine 4-hydroxylase);cytochrome P450, family 2, subfamily D, polypeptide 7 pseudogene 1 (CYP2D7P1), non-coding RNA</t>
  </si>
  <si>
    <t>Cytochrome P450 46A1 (EC 1.14.13.98)(Cholesterol 24-hydroxylase)(CH24H)</t>
  </si>
  <si>
    <t>CYP4F3</t>
  </si>
  <si>
    <t>Cytochrome P450 4F3 (EC 1.14.13.30)(CYPIVF3)(Leukotriene-B(4) omega-hydroxylase)(Leukotriene-B(4) 20-monooxygenase)(Cytochrome P450-LTB-omega)</t>
  </si>
  <si>
    <t>Cytochrome P450 8B1 (EC 1.14.13.95)(CYPVIIIB1)(7-alpha-hydroxycholest-4-en-3-one 12-alpha-hydroxylase)(7-alpha-hydroxy-4-cholesten-3-one 12-alpha-hydroxylase)(Sterol 12-alpha-hydroxylase)</t>
  </si>
  <si>
    <t>Cytospin-A (SPECC1-like protein)(Renal carcinoma antigen NY-REN-22);Adenosine receptor A2a</t>
  </si>
  <si>
    <t>23384;135</t>
  </si>
  <si>
    <t>D4ST1</t>
  </si>
  <si>
    <t>Carbohydrate sulfotransferase 14 (EC 2.8.2.-)(Dermatan 4-sulfotransferase 1)(D4ST-1)(hD4ST)</t>
  </si>
  <si>
    <t>DAAM2</t>
  </si>
  <si>
    <t>Disheveled-associated activator of morphogenesis 2</t>
  </si>
  <si>
    <t>DAB1</t>
  </si>
  <si>
    <t>Disabled homolog 1</t>
  </si>
  <si>
    <t>DACT1</t>
  </si>
  <si>
    <t>Dapper homolog 1 (hDPR1)(Hepatocellular carcinoma novel gene 3 protein)</t>
  </si>
  <si>
    <t>DAOA</t>
  </si>
  <si>
    <t>D-amino acid oxidase activator (Protein G72)</t>
  </si>
  <si>
    <t>DAPL1;AC064843.5-2</t>
  </si>
  <si>
    <t>Death-associated protein-like 1 (Early epithelial differentiation-associated protein);NA</t>
  </si>
  <si>
    <t>DAZL</t>
  </si>
  <si>
    <t>Deleted in azoospermia-like (DAZ-like autosomal)(Deleted in azoospermia-like 1)(DAZ homolog)(SPGY-like-autosomal)</t>
  </si>
  <si>
    <t>DBF4;RP11-386C23.1</t>
  </si>
  <si>
    <t>Protein DBF4 homolog A (Activator of S phase kinase)(DBF4-type zinc finger-containing protein 1)(Chiffon homolog A);NA</t>
  </si>
  <si>
    <t>DBI</t>
  </si>
  <si>
    <t>Acyl-CoA-binding protein (ACBP)(Diazepam-binding inhibitor)(DBI)(Endozepine)(EP)</t>
  </si>
  <si>
    <t>DBNDD1</t>
  </si>
  <si>
    <t>Dysbindin domain-containing protein 1</t>
  </si>
  <si>
    <t>DBNDD2</t>
  </si>
  <si>
    <t>Dysbindin domain-containing protein 2 (HSMNP1)</t>
  </si>
  <si>
    <t>DBR1</t>
  </si>
  <si>
    <t>Lariat debranching enzyme (EC 3.1.-.-)</t>
  </si>
  <si>
    <t>DCDC2B;C1orf91</t>
  </si>
  <si>
    <t>Doublecortin domain-containing protein 2B ;UPF0546 membrane protein C1orf91</t>
  </si>
  <si>
    <t>56063;149069</t>
  </si>
  <si>
    <t>DCLRE1A</t>
  </si>
  <si>
    <t>DNA cross-link repair 1A protein (hSNM1A)(hSNM1)</t>
  </si>
  <si>
    <t>DCLRE1C</t>
  </si>
  <si>
    <t>Protein artemis (EC 3.1.-.-)(DNA cross-link repair 1C protein)(hSNM1C)(SNM1-like protein)(A-SCID protein)</t>
  </si>
  <si>
    <t>DCUN1D4</t>
  </si>
  <si>
    <t>DCN1-like protein 4 (Defective in cullin neddylation protein 1-like protein 4)(DCUN1 domain-containing protein 4)</t>
  </si>
  <si>
    <t>DCUN1D5</t>
  </si>
  <si>
    <t>DCN1-like protein 5 (Defective in cullin neddylation protein 1-like protein 5)(DCUN1 domain-containing protein 5)</t>
  </si>
  <si>
    <t>N(G),N(G)-dimethylarginine dimethylaminohydrolase 1 (Dimethylarginine dimethylaminohydrolase 1)(DDAH-1)(EC 3.5.3.18)(DDAHI)(Dimethylargininase-1)</t>
  </si>
  <si>
    <t>DDC</t>
  </si>
  <si>
    <t>Aromatic-L-amino-acid decarboxylase (AADC)(EC 4.1.1.28)(DOPA decarboxylase)(DDC)</t>
  </si>
  <si>
    <t>DDI2</t>
  </si>
  <si>
    <t>Protein DDI1 homolog 2</t>
  </si>
  <si>
    <t>DDO</t>
  </si>
  <si>
    <t>D-aspartate oxidase (DASOX)(EC 1.4.3.1)(DDO)</t>
  </si>
  <si>
    <t>DDX26B</t>
  </si>
  <si>
    <t>Protein DDX26B</t>
  </si>
  <si>
    <t>DDX27;ZNFX1</t>
  </si>
  <si>
    <t>Probable ATP-dependent RNA helicase DDX27 (EC 3.6.1.-)(DEAD box protein 27);NFX1-type zinc finger-containing protein 1</t>
  </si>
  <si>
    <t>57169;55661</t>
  </si>
  <si>
    <t>DDX41</t>
  </si>
  <si>
    <t>Probable ATP-dependent RNA helicase DDX41 (EC 3.6.1.-)(DEAD box protein 41)(DEAD box protein abstrakt homolog)</t>
  </si>
  <si>
    <t>DDX43;C6orf150</t>
  </si>
  <si>
    <t>Probable ATP-dependent RNA helicase DDX43 (EC 3.6.1.-)(DEAD box protein 43)(DEAD box protein HAGE)(Helical antigen)(Cancer/testis antigen 13)(CT13);Uncharacterized protein C6orf150</t>
  </si>
  <si>
    <t>55510;115004</t>
  </si>
  <si>
    <t>DDX60</t>
  </si>
  <si>
    <t>Probable ATP-dependent RNA helicase DDX60 (EC 3.6.1.-)(DEAD box protein 60)</t>
  </si>
  <si>
    <t>DEFA3;DEFA1;AF238378.4;DEFT1P</t>
  </si>
  <si>
    <t>Neutrophil defensin 3 Precursor (HNP-3)(HP-3)(HP3)(Defensin, alpha 3) [Contains HP 3-56;Neutrophil defensin 2(HNP-2)(HP-2)(HP2)];Neutrophil defensin 1 Precursor (HNP-1)(HP-1)(HP1)(Defensin, alpha 1) [Contains HP 1-56;Neutrophil defensin 2(HNP-2)(HP-2)(HP2)];Neutrophil defensin 1 Precursor (HNP-1)(HP-1)(HP1)(Defensin, alpha 1) [Contains HP 1-56;Neutrophil defensin 2(HNP-2)(HP-2)(HP2)];Retrocyclin</t>
  </si>
  <si>
    <t>1668;728358;1667;1667;728358</t>
  </si>
  <si>
    <t>DEFB1</t>
  </si>
  <si>
    <t>Beta-defensin 1 Precursor (BD-1)(hBD-1)(Defensin, beta 1)</t>
  </si>
  <si>
    <t>DEFB106A;DEFB106B</t>
  </si>
  <si>
    <t>Beta-defensin 106 Precursor (Defensin, beta 106)(Beta-defensin 6)(BD-6)(DEFB-6);Beta-defensin 106 Precursor (Defensin, beta 106)(Beta-defensin 6)(BD-6)(DEFB-6)</t>
  </si>
  <si>
    <t>245909;503841;245909;503841</t>
  </si>
  <si>
    <t>DEFB112</t>
  </si>
  <si>
    <t>Beta-defensin 112 Precursor (Defensin, beta 112)(Beta-defensin 12)(DEFB-12)</t>
  </si>
  <si>
    <t>DEFB119</t>
  </si>
  <si>
    <t>Beta-defensin 119 Precursor (Defensin, beta 119)(Beta-defensin 19)(DEFB-19)(Beta-defensin 120)(Defensin, beta 120)(Beta-defensin 20)(DEFB-20)</t>
  </si>
  <si>
    <t>DEFB125</t>
  </si>
  <si>
    <t>Beta-defensin 125 Precursor (Defensin, beta 125)(Beta-defensin 25)(DEFB-25)</t>
  </si>
  <si>
    <t>DEGS1</t>
  </si>
  <si>
    <t>Sphingolipid delta(4)-desaturase DES1 (EC 1.14.-.-)(Degenerative spermatocyte homolog 1)(Membrane lipid desaturase)(Migration-inducing gene 15 protein)</t>
  </si>
  <si>
    <t>DEM1</t>
  </si>
  <si>
    <t>Defects in morphology protein 1 homolog</t>
  </si>
  <si>
    <t>DEPDC1B</t>
  </si>
  <si>
    <t>DEP domain-containing protein 1B (HBV X-transactivated gene 8 protein)</t>
  </si>
  <si>
    <t>DEXI</t>
  </si>
  <si>
    <t>Dexamethasone-induced protein (Protein MYLE)</t>
  </si>
  <si>
    <t>28955;642755</t>
  </si>
  <si>
    <t>DFFB</t>
  </si>
  <si>
    <t>DNA fragmentation factor subunit beta (EC 3.-.-.-)(DNA fragmentation factor 40 kDa subunit)(DFF-40)(Caspase-activated deoxyribonuclease)(Caspase-activated DNase)(CAD)(Caspase-activated nuclease)(CPAN)</t>
  </si>
  <si>
    <t>Protein DGCR14 (DiGeorge syndrome critical region 14)(DiGeorge syndrome critical region 13)(DiGeorge syndrome protein H)(DGS-H)(Protein ES2)</t>
  </si>
  <si>
    <t>Deoxyhypusine synthase (DHS)(EC 2.5.1.46)</t>
  </si>
  <si>
    <t>Putative pre-mRNA-splicing factor ATP-dependent RNA helicase DHX15 (EC 3.6.1.-)(DEAH box protein 15)(ATP-dependent RNA helicase #46)</t>
  </si>
  <si>
    <t>DHX29;RP11-113I24.1</t>
  </si>
  <si>
    <t>ATP-dependent RNA helicase DHX29 (EC 3.6.1.-)(DEAH box protein 29)(Nucleic acid helicase DDXx);NA</t>
  </si>
  <si>
    <t>DHX30</t>
  </si>
  <si>
    <t>Putative ATP-dependent RNA helicase DHX30 (EC 3.6.1.-)(DEAH box protein 30)</t>
  </si>
  <si>
    <t>DHX35</t>
  </si>
  <si>
    <t>Probable ATP-dependent RNA helicase DHX35 (EC 3.6.1.-)(DEAH box protein 35)</t>
  </si>
  <si>
    <t>DHX9;AC001226.1</t>
  </si>
  <si>
    <t>ATP-dependent RNA helicase A (EC 3.6.1.-)(Nuclear DNA helicase II)(NDH II)(DEAH box protein 9);NA</t>
  </si>
  <si>
    <t>TSC22 domain family protein 3 (Glucocorticoid-induced leucine zipper protein)(Delta sleep-inducing peptide immunoreactor)(DSIP-immunoreactive peptide)(Protein DIP)(hDIP)(TSC-22-like protein)(TSC-22R)</t>
  </si>
  <si>
    <t>DIP2A</t>
  </si>
  <si>
    <t>Disco-interacting protein 2 homolog A (DIP2 homolog A)</t>
  </si>
  <si>
    <t>GTP-binding protein Di-Ras2 (Distinct subgroup of the Ras family member 2)</t>
  </si>
  <si>
    <t>DIRC2</t>
  </si>
  <si>
    <t>Disrupted in renal carcinoma protein 2 (Disrupted in renal cancer protein 2)</t>
  </si>
  <si>
    <t>DKK4</t>
  </si>
  <si>
    <t>Dickkopf-related protein 4 Precursor (Dickkopf-4)(Dkk-4)(hDkk-4) [Contains Dickkopf-related protein 4 short form]</t>
  </si>
  <si>
    <t>DKKL1</t>
  </si>
  <si>
    <t>Dickkopf-like protein 1 Precursor (Protein soggy-1)(SGY-1)(Cancer/testis antigen 34)(CT34)</t>
  </si>
  <si>
    <t>DLEC1</t>
  </si>
  <si>
    <t>Deleted in lung and esophageal cancer protein 1 (Deleted in lung cancer protein 1)(DLC-1)</t>
  </si>
  <si>
    <t>DLEU1</t>
  </si>
  <si>
    <t>Leukemia-associated protein 1 (Deleted in lymphocytic leukemia 1)</t>
  </si>
  <si>
    <t>DLG2;GABRB3;OSBPL1A;AC092418.3-2;GRIN3A;ERBB4;TP53BP1;ZNF675;C1S;MARCH6;COL25A1;CHM;SORCS1;PRDM10;ATP6V1H;NME7;INPP5A;CHCHD3;MED9;GNA14;ETV7;CNTLN;SGPL1;KIAA0564;KIF13A;KHDC1;MR1;FAR2;KCNN2;PCCA;BBS9;HSD17B4;ASCC3;MYOZ2;SORCS2;FAM82A1;AC024474.8;MAGEB10;C9orf85;DNAH3;MFSD8;C20orf133;SH2D4B;UVRAG;OR10J5;CA13;BMPR2;AL662797.7;CCDC92;GPC6;FGF14;ZNF729;SLC25A43;FAM18B2;FIBCD1;SLC24A3;ACSS2;RIT2;TRPM8;TRIOBP;NAF1;CCDC102B;HBG2;BNC2;EPC2;NOX5;TRIM5;ZNF75D;CDKL1;C4orf45;CDRT4;AP003117.2;AL662848.6;ZNF700;AC021860.6-2;AC021860.6-1;C6orf214</t>
  </si>
  <si>
    <t>Disks large homolog 2 (Postsynaptic density protein PSD-93)(Channel-associated protein of synapse-110)(Chapsyn-110);Gamma-aminobutyric acid receptor subunit beta-3 Precursor (GABA(A) receptor subunit beta-3);Oxysterol-binding protein-related protein 1 (OSBP-related protein 1)(ORP-1);Axonemal dynein heavy chain Fragment ;Glutamate [NMDA] receptor subunit 3A Precursor (N-methyl-D-aspartate receptor subtype NR3A)(NMDAR-L);Receptor tyrosine-protein kinase erbB-4 Precursor (EC 2.7.10.1)(p180erbB4)(Tyrosine kinase-type cell surface receptor HER4);Tumor suppressor p53-binding protein 1 (p53-binding protein 1)(p53BP1)(53BP1);Zinc finger protein 675 (TRAF6-inhibitory zinc finger protein)(TRAF6-binding zinc finger protein);Complement C1s subcomponent Precursor (EC 3.4.21.42)(C1 esterase) [Contains Complement C1s subcomponent heavy chain;Complement C1s subcomponent light chain];E3 ubiquitin-protein ligase MARCH6 (EC 6.3.2.-)(Membrane-associated RING finger protein 6)(Membrane-associated RING-CH protein VI)(MARCH-VI)(RING finger protein 176)(Protein TEB-4)(Doa10 homolog);Collagen alpha-1(XXV) chain (CLAC-P)(Alzheimer disease amyloid-associated protein)(AMY) [Contains Collagen-like Alzheimer amyloid plaque component(CLAC)];Rab proteins geranylgeranyltransferase component A 1 (Rab escort protein 1)(REP-1)(Choroideraemia protein)(TCD protein);VPS10 domain-containing receptor SorCS1 Precursor (hSorCS);PR domain zinc finger protein 10 (PR domain-containing protein 10)(Tristanin);V-type proton ATPase subunit H (V-ATPase subunit H)(Vacuolar proton pump subunit H)(V-ATPase 50/57 kDa subunits)(Vacuolar proton pump subunit SFD)(VMA13)(Nef-binding protein 1)(NBP1);Nucleoside diphosphate kinase 7 (NDP kinase 7)(NDK 7)(EC 2.7.4.6)(nm23-H7);Type I inositol-1,4,5-trisphosphate 5-phosphatase (5PTase)(EC 3.1.3.56);Coiled-coil-helix-coiled-coil-helix domain-containing protein 3, mitochondrial Precursor ;Mediator of RNA polymerase II transcription subunit 9 (Mediator complex subunit 9);Guanine nucleotide-binding protein subunit alpha-14 (G-protein subunit alpha-14)(G alpha-14);Transcription factor ETV7 (Transcription factor Tel-2)(ETS-related protein Tel2)(Tel-related Ets factor);Centlein (Centrosomal protein);Sphingosine-1-phosphate lyase 1 (SP-lyase)(hSPL)(EC 4.1.2.27)(Sphingosine-1-phosphate aldolase);Uncharacterized protein KIAA0564 Precursor ;Kinesin-like protein KIF13A (Kinesin-like protein RBKIN);KH homology domain-containing protein 1 ;Major histocompatibility complex class I-related gene protein Precursor (MHC class-I related-gene protein)(Class I histocompatibility antigen-like protein);Fatty acyl-CoA reductase 2 (EC 1.2.1.-)(Male sterility domain-containing protein 1);Small conductance calcium-activated potassium channel protein 2 (SK2);Propionyl-CoA carboxylase alpha chain, mitochondrial Precursor (PCCase subunit alpha)(EC 6.4.1.3)(Propanoyl-CoA:carbon dioxide ligase subunit alpha);Protein PTHB1 (Parathyroid hormone-responsive B1 gene protein)(Bardet-Biedl syndrome 9 protein);Peroxisomal multifunctional enzyme type 2 (MFE-2)(D-bifunctional protein)(DBP)(17-beta-hydroxysteroid dehydrogenase 4)(17-beta-HSD 4) [Includes 3-hydroxyacyl-CoA dehydrogenase(EC 1.1.1.35);3-alpha,7-a;Activating signal cointegrator 1 complex subunit 3 (EC 3.6.1.-)(ASC-1 complex subunit p200)(Trip4 complex subunit p200)(Helicase, ATP binding 1);Myozenin-2 (Calsarcin-1)(FATZ-related protein 2);VPS10 domain-containing receptor SorCS2 Precursor ;Regulator of microtubule dynamics protein 2 (RMD-2)(hRMD-2)(Protein FAM82A1);Transmembrane protein KIAA0574 ;Melanoma-associated antigen B10 (MAGE-B10 antigen);Uncharacterized protein C9orf85 ;Dynein heavy chain 3, axonemal (Axonemal beta dynein heavy chain 3)(HsADHC3)(Ciliary dynein heavy chain 3)(Dnahc3-b);Major facilitator superfamily domain-containing protein 8 (Ceroid-lipofuscinosis neuronal protein 7);MACRO domain-containing protein 2 ;SH2 domain-containing protein 4B ;UV radiation resistance-associated gene protein (p63);Olfactory receptor 10J5 (Olfactory receptor OR1-28);Carbonic anhydrase 13 (EC 4.2.1.1)(Carbonic anhydrase XIII)(CA-XIII)(Carbonate dehydratase XIII);Bone morphogenetic protein receptor type-2 Precursor (EC 2.7.11.30)(Bone morphogenetic protein receptor type II)(BMP type II receptor)(BMPR-II);NA;Coiled-coil domain-containing protein 92 (Limkain beta-2);Glypican-6 Precursor [Contains Secreted glypican-6];Fibroblast growth factor 14 (FGF-14)(Fibroblast growth factor homologous factor 4)(FHF-4);Zinc finger protein ENSP00000350085 ;Solute carrier family 25 member 43 ;Protein FAM18B2 ;Fibrinogen C domain-containing protein 1 ;Sodium/potassium/calcium exchanger 3 Precursor (Na(+)/K(+)/Ca(2+)-exchange protein 3)(Solute carrier family 24 member 3);Acetyl-coenzyme A synthetase, cytoplasmic (EC 6.2.1.1)(Acetate--CoA ligase)(Acyl-activating enzyme)(Acetyl-CoA synthetase)(AceCS)(ACS)(Acyl-CoA synthetase short-chain family member 2);GTP-binding protein Rit2 (Ras-like protein expressed in neurons)(Ras-like without CAAX protein 2);Transient receptor potential cation channel subfamily M member 8 (Long transient receptor potential channel 6)(LTrpC6)(Transient receptor potential-p8)(Trp-p8);TRIO and F-actin-binding protein (Protein Tara)(Trio-associated repeat on actin);H/ACA ribonucleoprotein complex non-core subunit NAF1 (hNAF1);Coiled-coil domain-containing protein 102B ;Hemoglobin subunit gamma-2 (Hemoglobin gamma-2 chain)(Gamma-2-globin)(Hemoglobin gamma-G chain)(Hb F Ggamma);Zinc finger protein basonuclin-2 ;Enhancer of polycomb homolog 2 (EPC-like);NADPH oxidase 5 (EC 1.6.3.-);Tripartite motif-containing protein 5 (EC 6.3.2.-)(RING finger protein 88);Zinc finger protein 75D (Zinc finger protein 75)(Zinc finger protein 82);Cyclin-dependent kinase-like 1 (EC 2.7.11.22)(Serine/threonine-protein kinase KKIALRE)(Protein kinase p42 KKIALRE);Uncharacterized protein C4orf45 ;CMT1A duplicated region transcript 4 protein ;Plasma glutamate carboxypeptidase Precursor (EC 3.4.17.-);NA;Zinc finger protein 700 ;NA;hypothetical FLJ13197 (FLJ13197), non-coding RNA;Putative uncharacterized protein C6orf214</t>
  </si>
  <si>
    <t>51513;54875;51606;55711;7158;3632;203427;3781;11078;8814;2259;23078;23359;10404;54927;114815;201158;10973;151393;80212;27241;84929;55902;85363;3295;100129128;80759;26122;63971;79400;55090;114876;29922;79054;92345;10299;79839;1740;6014;3140;138241;9630;55567;256471;152940;2562;8879;56980;140733;51778;54796;284040;5095;139422;387694;2066;716;10082;127385;57537;377677;57419;7626;1121;84570;100130518;3048;90592;171392;7405;116443;659</t>
  </si>
  <si>
    <t>DLG3</t>
  </si>
  <si>
    <t>Disks large homolog 3 (Synapse-associated protein 102)(SAP102)(Neuroendocrine-DLG)(XLMR)</t>
  </si>
  <si>
    <t>DLGAP2</t>
  </si>
  <si>
    <t>Disks large-associated protein 2 (DAP-2)(SAP90/PSD-95-associated protein 2)(SAPAP2)(PSD-95/SAP90-binding protein 2)</t>
  </si>
  <si>
    <t>DLGAP3</t>
  </si>
  <si>
    <t>Disks large-associated protein 3 (DAP-3)(SAP90/PSD-95-associated protein 3)(SAPAP3)(PSD-95/SAP90-binding protein 3)</t>
  </si>
  <si>
    <t>DMAP1</t>
  </si>
  <si>
    <t>DNA methyltransferase 1-associated protein 1 (DNMT1-associated protein 1)(DNMAP1)</t>
  </si>
  <si>
    <t>DMBX1</t>
  </si>
  <si>
    <t>Diencephalon/mesencephalon homeobox protein 1 (Paired-like homeobox protein DMBX1)(Orthodenticle homolog 3)</t>
  </si>
  <si>
    <t>DMRT2</t>
  </si>
  <si>
    <t>Doublesex- and mab-3-related transcription factor 2 (Doublesex-like 2 protein)(DSXL-2)</t>
  </si>
  <si>
    <t>DMXL2</t>
  </si>
  <si>
    <t>DmX-like protein 2 (Rabconnectin-3)</t>
  </si>
  <si>
    <t>DNAH11;CDCA7L</t>
  </si>
  <si>
    <t>Dynein heavy chain 11, axonemal (Axonemal beta dynein heavy chain 11)(Ciliary dynein heavy chain 11);Cell division cycle-associated 7-like protein (Protein JPO2)(Transcription factor RAM2)</t>
  </si>
  <si>
    <t>8701;55536</t>
  </si>
  <si>
    <t>DNAH7</t>
  </si>
  <si>
    <t>Dynein heavy chain 7, axonemal (Axonemal beta dynein heavy chain 7)(Ciliary dynein heavy chain 7)(Dynein heavy chain-like protein 2)(HDHC2)</t>
  </si>
  <si>
    <t>DNAJB9</t>
  </si>
  <si>
    <t>DnaJ homolog subfamily B member 9 (Microvascular endothelial differentiation gene 1 protein)(Mdg-1)</t>
  </si>
  <si>
    <t>DNAJC14</t>
  </si>
  <si>
    <t>DnaJ homolog subfamily C member 14 (Dopamine receptor-interacting protein of 78 kDa)(DRiP78)(DnaJ protein homolog 3)(HDJ-3)</t>
  </si>
  <si>
    <t>DNAJC17</t>
  </si>
  <si>
    <t>DnaJ homolog subfamily C member 17</t>
  </si>
  <si>
    <t>DNAJC22</t>
  </si>
  <si>
    <t>DnaJ homolog subfamily C member 22</t>
  </si>
  <si>
    <t>DNAJC25-GNG10;AC091046.2-1;SBF2;ADAM10</t>
  </si>
  <si>
    <t>DnaJ homolog subfamily C member 25 ;Putative uncharacterized protein ENSP00000332379 ;Myotubularin-related protein 13 (SET-binding factor 2);ADAM 10 Precursor (EC 3.4.24.81)(A disintegrin and metalloproteinase domain 10)(Mammalian disintegrin-metalloprotease)(Kuzbanian protein homolog)(CDw156)(CD156c antigen)</t>
  </si>
  <si>
    <t>552891;2790;548645;81846;102</t>
  </si>
  <si>
    <t>DNAJC28</t>
  </si>
  <si>
    <t>DnaJ homolog subfamily C member 28</t>
  </si>
  <si>
    <t>DNAJC4</t>
  </si>
  <si>
    <t>DnaJ homolog subfamily C member 4 (Multiple endocrine neoplasia type 1 candidate protein number 18)(DnaJ-like protein HSPF2)</t>
  </si>
  <si>
    <t>DNAJC5B</t>
  </si>
  <si>
    <t>DnaJ homolog subfamily C member 5B (Beta cysteine string protein)(Beta-CSP)</t>
  </si>
  <si>
    <t>DNAJC6</t>
  </si>
  <si>
    <t>Putative tyrosine-protein phosphatase auxilin (EC 3.1.3.48)(DnaJ homolog subfamily C member 6)</t>
  </si>
  <si>
    <t>DNAJC8</t>
  </si>
  <si>
    <t>DnaJ homolog subfamily C member 8 (Splicing protein spf31)</t>
  </si>
  <si>
    <t>DNASE1L3</t>
  </si>
  <si>
    <t>Deoxyribonuclease gamma Precursor (DNase gamma)(EC 3.1.21.-)(Deoxyribonuclease I-like 3)(DNase I-like 3)(DNase I homolog protein DHP2)(Liver and spleen DNase)(LS-DNase)(LSD)</t>
  </si>
  <si>
    <t>DNASE2B</t>
  </si>
  <si>
    <t>Deoxyribonuclease-2-beta Precursor (EC 3.1.22.1)(Deoxyribonuclease II beta)(DNase II beta)(DNase2-like acid DNase)(DNase II-like acid DNase)(Endonuclease DLAD)</t>
  </si>
  <si>
    <t>DNHL1</t>
  </si>
  <si>
    <t>Dynein heavy chain 6, axonemal (Axonemal beta dynein heavy chain 6)(Ciliary dynein heavy chain 6)</t>
  </si>
  <si>
    <t>DOK7</t>
  </si>
  <si>
    <t>Protein Dok-7 (Downstream of tyrosine kinase 7)</t>
  </si>
  <si>
    <t>DPAGT1</t>
  </si>
  <si>
    <t>UDP-N-acetylglucosamine--dolichyl-phosphate N-acetylglucosaminephosphotransferase (EC 2.7.8.15)(N-acetylglucosamine-1-phosphate transferase)(GlcNAc-1-P transferase)(G1PT)(GPT)</t>
  </si>
  <si>
    <t>DPEP2</t>
  </si>
  <si>
    <t>Dipeptidase 2 Precursor (EC 3.4.13.19)</t>
  </si>
  <si>
    <t>DPH5</t>
  </si>
  <si>
    <t>Diphthine synthase (EC 2.1.1.98)(Diphthamide biosynthesis methyltransferase)</t>
  </si>
  <si>
    <t>DPP6</t>
  </si>
  <si>
    <t>Dipeptidyl aminopeptidase-like protein 6 (Dipeptidylpeptidase VI)(Dipeptidylpeptidase 6)(Dipeptidyl peptidase IV-like protein)(Dipeptidyl aminopeptidase-related protein)(DPPX)</t>
  </si>
  <si>
    <t>100131632;1804</t>
  </si>
  <si>
    <t>DQX1</t>
  </si>
  <si>
    <t>ATP-dependent RNA helicase DQX1 (EC 3.6.1.-)(DEAQ box polypeptide 1)</t>
  </si>
  <si>
    <t>DRD2</t>
  </si>
  <si>
    <t>D(2) dopamine receptor (Dopamine D2 receptor)</t>
  </si>
  <si>
    <t>DSC1</t>
  </si>
  <si>
    <t>Desmocollin-1 Precursor (Desmosomal glycoprotein 2/3)(DG2/DG3)</t>
  </si>
  <si>
    <t>DSCAM</t>
  </si>
  <si>
    <t>Down syndrome cell adhesion molecule Precursor (CHD2)</t>
  </si>
  <si>
    <t>DSCR6</t>
  </si>
  <si>
    <t>Protein ripply3 (Down syndrome critical region protein 6)</t>
  </si>
  <si>
    <t>DUOXA2</t>
  </si>
  <si>
    <t>Dual oxidase maturation factor 2 (Dual oxidase activator 2)</t>
  </si>
  <si>
    <t>DUS4L</t>
  </si>
  <si>
    <t>tRNA-dihydrouridine synthase 4-like (EC 1.-.-.-)(PP35)</t>
  </si>
  <si>
    <t>DUSP16</t>
  </si>
  <si>
    <t>Dual specificity protein phosphatase 16 (EC 3.1.3.48)(EC 3.1.3.16)(Mitogen-activated protein kinase phosphatase 7)(MAP kinase phosphatase 7)(MKP-7)</t>
  </si>
  <si>
    <t>DUSP5P</t>
  </si>
  <si>
    <t>dual specificity phosphatase 5 pseudogene (DUSP5P), non-coding RNA</t>
  </si>
  <si>
    <t>DVL3</t>
  </si>
  <si>
    <t>Segment polarity protein dishevelled homolog DVL-3 (Dishevelled-3)(DSH homolog 3)</t>
  </si>
  <si>
    <t>DYNC1LI1</t>
  </si>
  <si>
    <t>Cytoplasmic dynein 1 light intermediate chain 1 (Dynein light intermediate chain 1, cytosolic)(Dynein light chain A)(DLC-A)</t>
  </si>
  <si>
    <t>DYNLL1</t>
  </si>
  <si>
    <t>Dynein light chain 1, cytoplasmic (Dynein light chain LC8-type 1)(8 kDa dynein light chain)(DLC8)(Protein inhibitor of neuronal nitric oxide synthase)(PIN)</t>
  </si>
  <si>
    <t>DYNLRB1</t>
  </si>
  <si>
    <t>Dynein light chain roadblock-type 1 (Dynein light chain 2A, cytoplasmic)(Dynein-associated protein Km23)(Roadblock domain-containing protein 1)(Bithoraxoid-like protein)(BLP)</t>
  </si>
  <si>
    <t>DYRK1A</t>
  </si>
  <si>
    <t>Dual specificity tyrosine-phosphorylation-regulated kinase 1A (EC 2.7.12.1)(Protein kinase minibrain homolog)(MNBH)(hMNB)(HP86)(Dual specificity YAK1-related kinase)</t>
  </si>
  <si>
    <t>DZIP1</t>
  </si>
  <si>
    <t>Zinc finger protein DZIP1 (DAZ-interacting protein 1/2)</t>
  </si>
  <si>
    <t>E2F6</t>
  </si>
  <si>
    <t>Transcription factor E2F6 (E2F-6)</t>
  </si>
  <si>
    <t>EAF1</t>
  </si>
  <si>
    <t>ELL-associated factor 1</t>
  </si>
  <si>
    <t>EBI3</t>
  </si>
  <si>
    <t>Interleukin-27 subunit beta Precursor (IL-27 subunit beta)(IL-27B)(Epstein-Barr virus-induced gene 3 protein)(EBV-induced gene 3 protein)</t>
  </si>
  <si>
    <t>EBNA1BP2</t>
  </si>
  <si>
    <t>Probable rRNA-processing protein EBP2 (EBNA1-binding protein 2)(Nucleolar protein p40)</t>
  </si>
  <si>
    <t>ECD</t>
  </si>
  <si>
    <t>Protein SGT1 (hSGT1)(Protein ecdysoneless homolog)(Suppressor of GCR2)</t>
  </si>
  <si>
    <t>ECE2</t>
  </si>
  <si>
    <t>Endothelin-converting enzyme 2 (ECE-2) [Includes Methyltransferase-like region(EC 2.1.1.-);Endothelin-converting enzyme 2 region(EC 3.4.24.71)]</t>
  </si>
  <si>
    <t>EDNRA</t>
  </si>
  <si>
    <t>Endothelin-1 receptor Precursor (Endothelin A receptor)(hET-AR)(ETA-R)(ET-A)</t>
  </si>
  <si>
    <t>Elongation factor 1-alpha 1 (EF-1-alpha-1)(Elongation factor 1 A-1)(eEF1A-1)(Elongation factor Tu)(EF-Tu)(Leukocyte receptor cluster member 7)</t>
  </si>
  <si>
    <t>EEF2K</t>
  </si>
  <si>
    <t>Elongation factor 2 kinase (EC 2.7.11.20)(eEF-2 kinase)(eEF-2K)(Calcium/calmodulin-dependent eukaryotic elongation factor 2 kinase)</t>
  </si>
  <si>
    <t>EEFSEC</t>
  </si>
  <si>
    <t>Selenocysteine-specific elongation factor (Elongation factor sec)(Eukaryotic elongation factor, selenocysteine-tRNA-specific)</t>
  </si>
  <si>
    <t>EFCAB1</t>
  </si>
  <si>
    <t>EF-hand calcium-binding domain-containing protein 1</t>
  </si>
  <si>
    <t>EGF-containing fibulin-like extracellular matrix protein 1 Precursor (Fibulin-3)(FIBL-3)(Fibrillin-like protein)(Extracellular protein S1-5)</t>
  </si>
  <si>
    <t>EFHA2</t>
  </si>
  <si>
    <t>EF-hand domain-containing family member A2</t>
  </si>
  <si>
    <t>EFHC2</t>
  </si>
  <si>
    <t>EF-hand domain-containing family member C2</t>
  </si>
  <si>
    <t>EFNA2</t>
  </si>
  <si>
    <t>Ephrin-A2 Precursor (EPH-related receptor tyrosine kinase ligand 6)(LERK-6)(HEK7-ligand)(HEK7-L)</t>
  </si>
  <si>
    <t>EFNA5</t>
  </si>
  <si>
    <t>Ephrin-A5 Precursor (EPH-related receptor tyrosine kinase ligand 7)(LERK-7)(AL-1)</t>
  </si>
  <si>
    <t>EFTUD1;AC103965.5</t>
  </si>
  <si>
    <t>Elongation factor Tu GTP-binding domain-containing protein 1 ;Putative uncharacterized protein ENSP00000368677</t>
  </si>
  <si>
    <t>79631;727963</t>
  </si>
  <si>
    <t>EGFL8;EGFL8;EGFL8</t>
  </si>
  <si>
    <t>EGF-like-domain, multiple 8 Fragment ;EGF-like domain-containing protein 8 Precursor (Epidermal growth factor-like protein 8)(Multiple EGF-like domain protein 8)(Vascular endothelial-statin 2)(VE-statin-2);EGF-like domain-containing protein 8 Precursor (Epidermal growth factor-like protein 8)(Multiple EGF-like domain protein 8)(Vascular endothelial-statin 2)(VE-statin-2)</t>
  </si>
  <si>
    <t>80864;80864</t>
  </si>
  <si>
    <t>EGLN3</t>
  </si>
  <si>
    <t>Egl nine homolog 3 (EC 1.14.11.-)(Hypoxia-inducible factor prolyl hydroxylase 3)(HIF-prolyl hydroxylase 3)(HIF-PH3)(HPH-1)(Prolyl hydroxylase domain-containing protein 3)(PHD3)</t>
  </si>
  <si>
    <t>EHBP1L1</t>
  </si>
  <si>
    <t>EH domain-binding protein 1-like protein 1</t>
  </si>
  <si>
    <t>EIF1AD</t>
  </si>
  <si>
    <t>Probable RNA-binding protein EIF1AD (Eukaryotic translation initiation factor 1A domain-containing protein)</t>
  </si>
  <si>
    <t>EIF2B3</t>
  </si>
  <si>
    <t>Translation initiation factor eIF-2B subunit gamma (eIF-2B GDP-GTP exchange factor subunit gamma)</t>
  </si>
  <si>
    <t>EIF4A2</t>
  </si>
  <si>
    <t>Eukaryotic initiation factor 4A-II (eIF-4A-II)(eIF4A-II)(EC 3.6.1.-)(ATP-dependent RNA helicase eIF4A-2)</t>
  </si>
  <si>
    <t>Eukaryotic translation initiation factor 4E type 3 (eIF-4E type 3)(eIF4E type 3)(eIF4E-3)(eIF-4E3)</t>
  </si>
  <si>
    <t>ELAVL4</t>
  </si>
  <si>
    <t>ELAV-like protein 4 (Paraneoplastic encephalomyelitis antigen HuD)(Hu-antigen D)</t>
  </si>
  <si>
    <t>RNA polymerase II elongation factor ELL2</t>
  </si>
  <si>
    <t>ELL3</t>
  </si>
  <si>
    <t>RNA polymerase II elongation factor ELL3</t>
  </si>
  <si>
    <t>ELMO1</t>
  </si>
  <si>
    <t>Engulfment and cell motility protein 1 (CED-12 homolog)</t>
  </si>
  <si>
    <t>ELOVL5</t>
  </si>
  <si>
    <t>Elongation of very long chain fatty acids protein 5 (hELO1)</t>
  </si>
  <si>
    <t>EMCN</t>
  </si>
  <si>
    <t>Endomucin Precursor (Endomucin-2)(Mucin-14)(MUC-14)(Gastric cancer antigen Ga34)</t>
  </si>
  <si>
    <t>EME2</t>
  </si>
  <si>
    <t>essential meiotic endonuclease 1 homolog 2</t>
  </si>
  <si>
    <t>EML5</t>
  </si>
  <si>
    <t>Echinoderm microtubule-associated protein-like 5 (EMAP-5)</t>
  </si>
  <si>
    <t>ENOPH1</t>
  </si>
  <si>
    <t>Enolase-phosphatase E1 (EC 3.1.3.77)(2,3-diketo-5-methylthio-1-phosphopentane phosphatase)(MASA homolog)</t>
  </si>
  <si>
    <t>EPB41L4A</t>
  </si>
  <si>
    <t>Band 4.1-like protein 4A (Protein NBL4)</t>
  </si>
  <si>
    <t>EPB49</t>
  </si>
  <si>
    <t>Dematin (Erythrocyte membrane protein band 4.9)</t>
  </si>
  <si>
    <t>EPHA10</t>
  </si>
  <si>
    <t>Ephrin type-A receptor 10 Precursor (EC 2.7.10.1)</t>
  </si>
  <si>
    <t>EPHA4</t>
  </si>
  <si>
    <t>Ephrin type-A receptor 4 Precursor (EC 2.7.10.1)(Tyrosine-protein kinase receptor SEK)(Receptor protein-tyrosine kinase HEK8)(Tyrosine-protein kinase TYRO1)</t>
  </si>
  <si>
    <t>EPHA6</t>
  </si>
  <si>
    <t>Ephrin type-A receptor 6 Precursor (EC 2.7.10.1)(Tyrosine-protein kinase receptor EHK-2)(EPH homology kinase 2)</t>
  </si>
  <si>
    <t>EPN1</t>
  </si>
  <si>
    <t>Epsin-1 (EPS-15-interacting protein 1)(EH domain-binding mitotic phosphoprotein)</t>
  </si>
  <si>
    <t>EPSTI1</t>
  </si>
  <si>
    <t>Epithelial-stromal interaction protein 1</t>
  </si>
  <si>
    <t>ERAL1</t>
  </si>
  <si>
    <t>GTP-binding protein era homolog (hERA)(ERA-W)(Conserved ERA-like GTPase)(CEGA)</t>
  </si>
  <si>
    <t>ERCC8;AC104113.3</t>
  </si>
  <si>
    <t>DNA excision repair protein ERCC-8 (Cockayne syndrome WD repeat protein CSA);Putative GTP-binding protein FLJ12595</t>
  </si>
  <si>
    <t>ERGIC1</t>
  </si>
  <si>
    <t>Endoplasmic reticulum-Golgi intermediate compartment protein 1 (ER-Golgi intermediate compartment 32 kDa protein)(ERGIC-32)</t>
  </si>
  <si>
    <t>ERGIC2</t>
  </si>
  <si>
    <t>Endoplasmic reticulum-Golgi intermediate compartment protein 2</t>
  </si>
  <si>
    <t>ERI2</t>
  </si>
  <si>
    <t>Exonuclease domain-containing protein 1 (EC 3.1.-.-)</t>
  </si>
  <si>
    <t>ERI3</t>
  </si>
  <si>
    <t>Prion protein-interacting protein (Prion interactor 1)</t>
  </si>
  <si>
    <t>ESCO2</t>
  </si>
  <si>
    <t>N-acetyltransferase ESCO2 (EC 2.3.1.-)(Establishment of cohesion 1 homolog 2)(ECO1 homolog 2)</t>
  </si>
  <si>
    <t>ESD</t>
  </si>
  <si>
    <t>S-formylglutathione hydrolase (FGH)(EC 3.1.2.12)(Esterase D)</t>
  </si>
  <si>
    <t>ESPNP;ESPN</t>
  </si>
  <si>
    <t>espin pseudogene (ESPNP), non-coding RNA;Espin (Ectoplasmic specialization protein)(Autosomal recessive deafness type 36 protein)</t>
  </si>
  <si>
    <t>ESRRG</t>
  </si>
  <si>
    <t>Estrogen-related receptor gamma (Estrogen receptor-related protein 3)(ERR gamma-2)(Nuclear receptor subfamily 3 group B member 3)</t>
  </si>
  <si>
    <t>ETAA1</t>
  </si>
  <si>
    <t>Ewing's tumor-associated antigen 1 (Ewing's tumour-associated antigen 16)</t>
  </si>
  <si>
    <t>ETNK1</t>
  </si>
  <si>
    <t>Ethanolamine kinase 1 (EKI 1)(EC 2.7.1.82)</t>
  </si>
  <si>
    <t>ETV2</t>
  </si>
  <si>
    <t>ETS translocation variant 2 (Ets-related protein 71)</t>
  </si>
  <si>
    <t>ETV3</t>
  </si>
  <si>
    <t>ETS translocation variant 3 (ETS domain transcriptional repressor PE1)(PE-1)(Mitogenic Ets transcriptional suppressor)</t>
  </si>
  <si>
    <t>ETV7</t>
  </si>
  <si>
    <t>Transcription factor ETV7 (Transcription factor Tel-2)(ETS-related protein Tel2)(Tel-related Ets factor)</t>
  </si>
  <si>
    <t>EVI2B;NF1</t>
  </si>
  <si>
    <t>Protein EVI2B Precursor (Ecotropic viral integration site 2B protein homolog)(EVI-2B);Neurofibromin (Neurofibromatosis-related protein NF-1) [Contains Neurofibromin truncated]</t>
  </si>
  <si>
    <t>2124;4763</t>
  </si>
  <si>
    <t>EXD3</t>
  </si>
  <si>
    <t>Probable exonuclease mut-7 homolog (EC 3.1.-.-)</t>
  </si>
  <si>
    <t>EXO1</t>
  </si>
  <si>
    <t>Exonuclease 1 (hExo1)(EC 3.1.-.-)(Exonuclease I)(hExoI)</t>
  </si>
  <si>
    <t>EXOC3L</t>
  </si>
  <si>
    <t>Exocyst complex component 3-like protein (Protein Jiangli)</t>
  </si>
  <si>
    <t>100130525;100134333;283849</t>
  </si>
  <si>
    <t>EXOC3L2</t>
  </si>
  <si>
    <t>Exocyst complex component 3-like protein 2 (HBV X-transactivated gene 7 protein)</t>
  </si>
  <si>
    <t>Nuclease EXOG, mitochondrial Precursor (EC 3.1.30.-)(Endonuclease G-like 1)(Endo G-like 1)</t>
  </si>
  <si>
    <t>EXOSC4</t>
  </si>
  <si>
    <t>Exosome complex exonuclease RRP41 (EC 3.1.13.-)(Ribosomal RNA-processing protein 41)(Exosome component 4)(p12A)</t>
  </si>
  <si>
    <t>EXOSC9</t>
  </si>
  <si>
    <t>Exosome complex exonuclease RRP45 (EC 3.1.13.-)(Exosome component 9)(Polymyositis/scleroderma autoantigen 1)(Autoantigen PM/Scl 1)(Polymyositis/scleroderma autoantigen 75 kDa)(PM/Scl-75)(P75 polymyosi</t>
  </si>
  <si>
    <t>Exophilin-5 (Synaptotagmin-like protein homolog lacking C2 domains b)(Slp homolog lacking C2 domains b)(SlaC2-b)</t>
  </si>
  <si>
    <t>EYA3</t>
  </si>
  <si>
    <t>Eyes absent homolog 3 (EC 3.1.3.48)</t>
  </si>
  <si>
    <t>F13A1</t>
  </si>
  <si>
    <t>Coagulation factor XIII A chain Precursor (Coagulation factor XIIIa)(EC 2.3.2.13)(Protein-glutamine gamma-glutamyltransferase A chain)(Transglutaminase A chain)</t>
  </si>
  <si>
    <t>F7</t>
  </si>
  <si>
    <t>Coagulation factor VII Precursor (EC 3.4.21.21)(Serum prothrombin conversion accelerator)(SPCA)(Proconvertin)(Eptacog alfa) [Contains Factor VII light chain;Factor VII heavy chain]</t>
  </si>
  <si>
    <t>FABP7</t>
  </si>
  <si>
    <t>Fatty acid-binding protein, brain (B-FABP)(Fatty acid-binding protein 7)(Brain lipid-binding protein)(BLBP)(Mammary-derived growth inhibitor related)</t>
  </si>
  <si>
    <t>FAM108A6</t>
  </si>
  <si>
    <t>Putative abhydrolase domain-containing protein FAM108A6 Precursor (EC 3.-.-.-)</t>
  </si>
  <si>
    <t>Protein NOXP20 (Nervous system over-expressed protein 20)(Protein FAM114A1)</t>
  </si>
  <si>
    <t>FAM115C</t>
  </si>
  <si>
    <t>Protein FAM115C (Protein FAM139A)</t>
  </si>
  <si>
    <t>100131330;285966</t>
  </si>
  <si>
    <t>FAM117B</t>
  </si>
  <si>
    <t>Protein FAM117B (Amyotrophic lateral sclerosis 2 chromosomal region candidate gene 13 protein)</t>
  </si>
  <si>
    <t>FAM119A</t>
  </si>
  <si>
    <t>Protein FAM119A (Hepatocellular carcinoma-associated antigen 557b)</t>
  </si>
  <si>
    <t>FAM123C</t>
  </si>
  <si>
    <t>Protein FAM123C</t>
  </si>
  <si>
    <t>FAM129C</t>
  </si>
  <si>
    <t>Niban-like protein 2 (B-cell novel protein 1)(Protein FAM129C)</t>
  </si>
  <si>
    <t>FAM134B</t>
  </si>
  <si>
    <t>Protein FAM134B</t>
  </si>
  <si>
    <t>FAM134C</t>
  </si>
  <si>
    <t>Protein FAM134C</t>
  </si>
  <si>
    <t>FAM135A</t>
  </si>
  <si>
    <t>Protein FAM135A</t>
  </si>
  <si>
    <t>FAM13C;PHYHIPL</t>
  </si>
  <si>
    <t>Protein FAM13C1 ;Phytanoyl-CoA hydroxylase-interacting protein-like</t>
  </si>
  <si>
    <t>220965;84457</t>
  </si>
  <si>
    <t>FAM148C</t>
  </si>
  <si>
    <t>Nuclear-localized factor 3 (Protein FAM148C)</t>
  </si>
  <si>
    <t>FAM150B</t>
  </si>
  <si>
    <t>Protein FAM150B Precursor</t>
  </si>
  <si>
    <t>FAM153A</t>
  </si>
  <si>
    <t>Protein FAM153A (Renal carcinoma antigen NY-REN-7)</t>
  </si>
  <si>
    <t>FAM153A;FAM153B;FAM153C</t>
  </si>
  <si>
    <t>Protein FAM153A (Renal carcinoma antigen NY-REN-7);Protein FAM153B ;Protein FAM153C</t>
  </si>
  <si>
    <t>285596;202134;653316</t>
  </si>
  <si>
    <t>FAM154A</t>
  </si>
  <si>
    <t>Protein FAM154A</t>
  </si>
  <si>
    <t>Protein FAM154B</t>
  </si>
  <si>
    <t>FAM155B</t>
  </si>
  <si>
    <t>Transmembrane protein FAM155B (Transmembrane protein 28)(Protein TED)</t>
  </si>
  <si>
    <t>FAM161A</t>
  </si>
  <si>
    <t>UPF0564 protein FAM161A</t>
  </si>
  <si>
    <t>FAM170B</t>
  </si>
  <si>
    <t>Putative protein FAM170B</t>
  </si>
  <si>
    <t>FAM171A2</t>
  </si>
  <si>
    <t>Protein FAM171A2 Precursor</t>
  </si>
  <si>
    <t>Protein FAM180A Precursor</t>
  </si>
  <si>
    <t>FAM184A</t>
  </si>
  <si>
    <t>Protein FAM184A</t>
  </si>
  <si>
    <t>FAM19A3</t>
  </si>
  <si>
    <t>Protein FAM19A3 Precursor (Chemokine-like protein TAFA-3)</t>
  </si>
  <si>
    <t>FAM21C;FAM21A;FAM21B;AL672187.12-2;PARG</t>
  </si>
  <si>
    <t>Protein FAM21C ;Protein FAM21A ;family with sequence similarity 21, member B (FAM21B), mRNA;Protein FAM21D ;Poly(ADP-ribose) glycohydrolase (EC 3.2.1.143)</t>
  </si>
  <si>
    <t>55747;387680;253725;652697;653450;653450;8505</t>
  </si>
  <si>
    <t>FAM25A;FAM25B;FAM25B;FAM25B;AL136982.11-2;FAM25HP;AL391137.11-1</t>
  </si>
  <si>
    <t>Protein FAM25 ;Protein FAM25 ;Protein FAM25 ;Protein FAM25 ;Putative uncharacterized protein ENSP00000361081 ;NA;NA</t>
  </si>
  <si>
    <t>100133093;643161;644054;647993;100132929;100132929;100133093;643161;644054;647993;644054;647993;100132929;100133093;643161;100132929;100133093;643161;644054;647993</t>
  </si>
  <si>
    <t>FAM26D</t>
  </si>
  <si>
    <t>Protein FAM26D</t>
  </si>
  <si>
    <t>FAM27E1;FAM27E2</t>
  </si>
  <si>
    <t>Protein FAM27E1 ;Protein FAM27E2</t>
  </si>
  <si>
    <t>100131997;100132439</t>
  </si>
  <si>
    <t>Protein FAM38A (Membrane protein induced by beta-amyloid treatment)(Mib)</t>
  </si>
  <si>
    <t>FAM3A</t>
  </si>
  <si>
    <t>Protein FAM3A Precursor (2-19 protein)</t>
  </si>
  <si>
    <t>FAM46D</t>
  </si>
  <si>
    <t>Protein FAM46D</t>
  </si>
  <si>
    <t>FAM48A</t>
  </si>
  <si>
    <t>Protein FAM48A (p38-interacting protein)(p38IP)</t>
  </si>
  <si>
    <t>FAM49A</t>
  </si>
  <si>
    <t>Protein FAM49A</t>
  </si>
  <si>
    <t>FAM58A</t>
  </si>
  <si>
    <t>Cyclin-related protein FAM58A (Cyclin-M)</t>
  </si>
  <si>
    <t>92002;727895</t>
  </si>
  <si>
    <t>Protein FAM59A</t>
  </si>
  <si>
    <t>FAM71D</t>
  </si>
  <si>
    <t>Protein FAM71D</t>
  </si>
  <si>
    <t>FAM72B;FAM72A</t>
  </si>
  <si>
    <t>Protein FAM72B ;Protein FAM72A</t>
  </si>
  <si>
    <t>653820;728833;729533</t>
  </si>
  <si>
    <t>FAM73B</t>
  </si>
  <si>
    <t>Protein FAM73B</t>
  </si>
  <si>
    <t>FAM81B</t>
  </si>
  <si>
    <t>Protein FAM81B</t>
  </si>
  <si>
    <t>FAM82A1</t>
  </si>
  <si>
    <t>Regulator of microtubule dynamics protein 2 (RMD-2)(hRMD-2)(Protein FAM82A1)</t>
  </si>
  <si>
    <t>FAM82B</t>
  </si>
  <si>
    <t>Regulator of microtubule dynamics protein 1 (RMD-1)(hRMD-1)(Protein FAM82B)</t>
  </si>
  <si>
    <t>FAM83F</t>
  </si>
  <si>
    <t>Protein FAM83F</t>
  </si>
  <si>
    <t>FAM86C;FAM86D;FAM86B1</t>
  </si>
  <si>
    <t>Protein FAM86C ;Protein FAM86D ;family with sequence similarity 86, member B1 (FAM86B1), transcript variant 2, transcribed RNA</t>
  </si>
  <si>
    <t>FAM88B;AL590399.4-2;CR769767.5;BX664615.10-1;BX664615.10-2;BX005266.6;BX088651.9-2;BX664718.1;BX649563.5;RP11-104G3.2</t>
  </si>
  <si>
    <t>Putative UPF0633 protein ENSP00000303136 ;Putative UPF0633 protein LOC554249 ;NA;Putative UPF0633 protein MGC21881 ;Putative keratinocyte growth factor-like protein 2 (KGF-like protein 2);cDNA FLJ53534Putative uncharacterized protein ENSP00000384927 ;;LOC100126582 protein ;NA;NA;NA</t>
  </si>
  <si>
    <t>100129211;100132442;100133298;728903</t>
  </si>
  <si>
    <t>FAM8A1</t>
  </si>
  <si>
    <t>Protein FAM8A1 (Autosomal highly conserved protein)</t>
  </si>
  <si>
    <t>FAM90A1;FAM90A13;FAM90A20;AC130366.5-1;FAM90A7;FAM90A12;FAM90A3;FAM90A11;FAM90A5;FAM90A22;FAM90A24P;FAM90A23;AC134684.5;AC134684.7</t>
  </si>
  <si>
    <t>Protein FAM90A1 ;Putative protein FAM90A14 ;Putative protein FAM90A20 ;NA;Putative protein FAM90A7 ;Putative protein FAM90A12 ;Putative uncharacterized protein FAM90A3 ;Putative uncharacterized protein FAM90A11 ;Putative protein FAM90A5 ;Putative protein FAM90A22 ;Putative protein FAM90A24 ;Putative protein FAM90A23 ;NA;NA</t>
  </si>
  <si>
    <t>55138;389630;441314;645651;728430;441317;441328;645879;441324;728746;728753;441323;441326;441327;441315;389611</t>
  </si>
  <si>
    <t>FAM9B</t>
  </si>
  <si>
    <t>Protein FAM9B</t>
  </si>
  <si>
    <t>FANCM</t>
  </si>
  <si>
    <t>Fanconi anemia group M protein (Protein FACM)(EC 3.6.1.-)(ATP-dependent RNA helicase FANCM)(Fanconi anemia-associated polypeptide of 250 kDa)(FAAP250)(Protein Hef ortholog)</t>
  </si>
  <si>
    <t>FAR2</t>
  </si>
  <si>
    <t>Fatty acyl-CoA reductase 2 (EC 1.2.1.-)(Male sterility domain-containing protein 1)</t>
  </si>
  <si>
    <t>FAT3</t>
  </si>
  <si>
    <t>Protocadherin Fat 3 Precursor (hFat3)(FAT tumor suppressor homolog 3)</t>
  </si>
  <si>
    <t>FBLIM1</t>
  </si>
  <si>
    <t>Filamin-binding LIM protein 1 (FBLP-1)(Mitogen-inducible 2-interacting protein)(MIG2-interacting protein)(Migfilin)</t>
  </si>
  <si>
    <t>FBN3;ELAVL1</t>
  </si>
  <si>
    <t>Fibrillin-3 Precursor ;ELAV-like protein 1 (Hu-antigen R)(HuR)</t>
  </si>
  <si>
    <t>1994;84467</t>
  </si>
  <si>
    <t>FBXL17</t>
  </si>
  <si>
    <t>F-box and leucine-rich repeat protein 17</t>
  </si>
  <si>
    <t>FBXL18</t>
  </si>
  <si>
    <t>F-box/LRR-repeat protein 18 (F-box and leucine-rich repeat protein 18)</t>
  </si>
  <si>
    <t>FBXL5</t>
  </si>
  <si>
    <t>F-box/LRR-repeat protein 5 (F-box and leucine-rich repeat protein 5)(F-box protein FBL4/FBL5)(p45SKP2-like protein)</t>
  </si>
  <si>
    <t>FBXO11</t>
  </si>
  <si>
    <t>F-box only protein 11 (Vitiligo-associated protein 1)(VIT-1)</t>
  </si>
  <si>
    <t>FBXO16</t>
  </si>
  <si>
    <t>F-box only protein 16</t>
  </si>
  <si>
    <t>FBXO2;FBXO44</t>
  </si>
  <si>
    <t>F-box only protein 2 ;F-box only protein 44 (F-box/G-domain protein 3)(F-box protein FBX30)</t>
  </si>
  <si>
    <t>26232;93611</t>
  </si>
  <si>
    <t>FBXO24</t>
  </si>
  <si>
    <t>F-box only protein 24</t>
  </si>
  <si>
    <t>FBXO34</t>
  </si>
  <si>
    <t>F-box only protein 34</t>
  </si>
  <si>
    <t>FBXO44</t>
  </si>
  <si>
    <t>F-box only protein 44 (F-box/G-domain protein 3)(F-box protein FBX30)</t>
  </si>
  <si>
    <t>FBXO46</t>
  </si>
  <si>
    <t>F-box protein 46 (FBXO46), mRNA</t>
  </si>
  <si>
    <t>F-box only protein 8 (F-box/SEC7 protein FBS)</t>
  </si>
  <si>
    <t>FBXO9</t>
  </si>
  <si>
    <t>F-box only protein 9 (Cross-immune reaction antigen 1)(Renal carcinoma antigen NY-REN-57)</t>
  </si>
  <si>
    <t>FBXW5</t>
  </si>
  <si>
    <t>F-box/WD repeat-containing protein 5 (F-box and WD-40 domain-containing protein 5)</t>
  </si>
  <si>
    <t>FCAR;SS18;ZNF805;Z79996.2-2;DENND2C;MAP1LC3C;C4orf15;C15orf2;AC040970.7;USP30;MXRA7;CRISPLD2;C4orf26;GFRAL;TRPV1;DYNLT3;AC097484.3-2;PDE12;TAF8;AC022973.5-1;H6PD;TRIM25;ZNF91;NCAN;SYNE2;PDK3;PACSIN1;F2RL1;IQGAP2;ZNF425;ZNF251;DIAPH2;PDZD2;LARP1;SH2D3C;PIAS3;GGTA1;C12orf72;HMOX2;ZNF143;SGCZ;SLC16A10;C1orf102;KNTC1;SLC44A2;LRP1B;SPATA5L1;EMR1;P2RX4;SPG21;STAG3OS;TEX14;AVL9;SLC30A4;PDE4B;RHBG;CCDC21;EPHA6;AGPAT6;C20orf72;IL3RA;VWCE;CPNE1;MKL1;BTBD1;EIF4ENIF1;TBL2;UBXN7;MTX2;PRKCE;CMTM1;RAX2;NASP;RHCE;BAI3;TSHR;UBQLN4;HOOK3;PDE1C;ITGA1;UBE2D2;DGKH;ACSL4;ZNF729;TGS1;FAM19A5;AC118138.2-2;ZC3H7B;TYK2;PRR11;SPTBN4;LOH12CR1;GSK3B;EIF3K;COLEC11;HNF1A;DYNC1I2;PLEKHQ1;PRKAG2;GFPT2;WDR63;ARMETL1;PTK2;ENOX2;HTR3B;STX8;PPP2R3A;GARNL4;ATRX;STXBP1;GLP2R;RIOK2;DNAH2;TLE1;ABR;LEO1;C15orf21;TMTC2;NOL10;MYO5A;OSBPL9;FOXRED2;CYB5R3;KLHL11;NUP88;SLC37A3;GRIN2A;ZFX;IL21R;TTLL1;PDE9A;ARF3;BRSK1;AC124781.4-1;GOLGB1;AHDC1;GREM2;RP1-199H16.5;USP31;EPB41L3;WDR45L;PIGL;Z83837.1;ADSL;RANBP17;MFAP3L;NUFIP1;HMGXB4;CSK;CPE;LY6G5C;DYRK1A;PRKAR2B;TCTN2;PPM1E;DLGAP4;ARHGAP28;PPP3CC;STK10;FAM63B;ZXDC;FAM129A;BAT1;SDK2;MAP3K14;LRRN4;TOMM70A;C16orf87;PACS2;HUNK;NPAS3;CNTNAP5;AC006328.4;PTPRT;SLC35A1;AFG3L2;AC012005.3;FALZ;POU6F1;C11orf65;PDLIM1;OSBPL1A;SLC39A5;LY6G5C;C9orf119;PHLPP;ASPSCR1;FAM187B;ACAD11;HIPK2;EYA2;CLDN10;HIF1A;TBCD;PCDH15;C14orf24;PDXK;KCND2;SNRPA;PSPC1</t>
  </si>
  <si>
    <t>Immunoglobulin alpha Fc receptor Precursor (IgA Fc receptor)(CD89 antigen);Protein SSXT (Synovial sarcoma, translocated to X chromosome)(Protein SYT);zinc finger protein 805 (ZNF805), transcript variant 2, mRNA;NA;DENN domain-containing protein 2C ;Microtubule-associated proteins 1A/1B light chain 3C Precursor (Microtubule-associated protein 1 light chain 3 gamma)(MAP1A/1B light chain 3 C)(MAP1A/MAP1B LC3 C)(MAP1 light chain 3-like protein 3)(Au;Uncharacterized protein C4orf15 ;Protein C15orf2 ;NA;Ubiquitin carboxyl-terminal hydrolase 30 (EC 3.1.2.15)(Ubiquitin thioesterase 30)(Ubiquitin-specific-processing protease 30)(Deubiquitinating enzyme 30);Matrix-remodeling-associated protein 7 (Transmembrane anchor protein 1);Cysteine-rich secretory protein LCCL domain-containing 2 Precursor (LCCL domain-containing cysteine-rich secretory protein 2)(Cysteine-rich secretory protein 11)(CRISP-11);Uncharacterized protein C4orf26 Precursor ;GDNF family receptor alpha-like Precursor ;Transient receptor potential cation channel subfamily V member 1 (TrpV1)(Osm-9-like TRP channel 1)(OTRPC1)(Vanilloid receptor 1)(Capsaicin receptor);Dynein light chain Tctex-type 3 (T-complex-associated testis-expressed 1-like)(Protein 91/23);NA;2',5'-phosphodiesterase 12 (2'-PDE)(2-PDE)(EC 3.1.4.-);Transcription initiation factor TFIID subunit 8 (TBP-associated factor 8)(Transcription initiation factor TFIID 43 kDa subunit)(TBP-associated factor 43 kDa)(hTAFII43)(Protein taube nuss);NA;GDH/6PGL endoplasmic bifunctional protein Precursor [Includes Glucose 1-dehydrogenase(EC 1.1.1.47)(Hexose-6-phosphate dehydrogenase);6-phosphogluconolactonase(6PGL)(EC 3.1.1.31)];Tripartite motif-containing protein 25 (Zinc finger protein 147)(Estrogen-responsive finger protein)(Efp)(RING finger protein 147);Zinc finger protein 91 (Zinc finger protein HTF10)(HPF7);Neurocan core protein Precursor (Chondroitin sulfate proteoglycan 3);Nesprin-2 (Nuclear envelope spectrin repeat protein 2)(Synaptic nuclear envelope protein 2)(Syne-2)(Nucleus and actin connecting element protein)(Protein NUANCE);[Pyruvate dehydrogenase [lipoamide]] kinase isozyme 3, mitochondrial Precursor (EC 2.7.11.2)(Pyruvate dehydrogenase kinase isoform 3);Protein kinase C and casein kinase substrate in neurons protein 1 ;Proteinase-activated receptor 2 Precursor (PAR-2)(Thrombin receptor-like 1)(Coagulation factor II receptor-like 1)(G-protein coupled receptor 11);Ras GTPase-activating-like protein IQGAP2 ;Zinc finger protein 425 ;Zinc finger protein 251 ;Protein diaphanous homolog 2 (Diaphanous-related formin-2)(DRF2);PDZ domain-containing protein 2 (PDZ domain-containing protein 3)(Activated in prostate cancer protein) [Contains Processed PDZ domain-containing protein 2];La-related protein 1 (La ribonucleoprotein domain family member 1);SH2 domain-containing protein 3C (Novel SH2-containing protein 3);E3 SUMO-protein ligase PIAS3 (Protein inhibitor of activated STAT protein 3);Inactive N-acetyllactosaminide alpha-1,3-galactosyltransferase ;UPF0516 protein C12orf72 ;Heme oxygenase 2 (HO-2)(EC 1.14.99.3);Zinc finger protein 143 (SPH-binding factor);Zeta-sarcoglycan (Zeta-SG)(ZSG1);Monocarboxylate transporter 10 (MCT 10)(T-type amino acid transporter 1)(Aromatic amino acid transporter 1)(Solute carrier family 16 member 10);Protein OSCP1 (Organic solute transport protein 1)(hOSCP1)(Oxidored-nitro domain-containing protein 1);Kinetochore-associated protein 1 (Rough deal homolog)(HsROD)(hRod)(Rod);Choline transporter-like protein 2 (Solute carrier family 44 member 2);Low-density lipoprotein receptor-related protein 1B Precursor (Low-density lipoprotein receptor-related protein-deleted in tumor)(LRP-DIT);Spermatogenesis-associated protein 5-like protein 1 ;EGF-like module-containing mucin-like hormone receptor-like 1 Precursor (Cell surface glycoprotein EMR1)(EMR1 hormone receptor);P2X purinoceptor 4 (P2X4)(ATP receptor)(Purinergic receptor);Maspardin (Spastic paraplegia 21 autosomal recessive Mast syndrome protein)(Acid cluster protein 33);Putative protein GATS (STAG3 opposite strand transcript protein);Testis-expressed protein 14 (Testis-expressed sequence 14)(Protein kinase-like protein SgK307)(Sugen kinase 307);Late secretory pathway protein AVL9 homolog ;Zinc transporter 4 (ZnT-4)(Solute carrier family 30 member 4);cAMP-specific 3',5'-cyclic phosphodiesterase 4B (EC 3.1.4.17)(DPDE4)(PDE32);Ammonium transporter Rh type B (Rhesus blood group family type B glycoprotein)(Rh family type B glycoprotein)(Rh type B glycoprotein);Coiled-coil domain-containing protein 21 ;Ephrin type-A receptor 6 Precursor (EC 2.7.10.1)(Tyrosine-protein kinase receptor EHK-2)(EPH homology kinase 2);1-acyl-sn-glycerol-3-phosphate acyltransferase zeta Precursor (EC 2.3.1.51)(1-AGP acyltransferase 6)(1-AGPAT 6)(Lysophosphatidic acid acyltransferase zeta)(LPAAT-zeta);Uncharacterized protein C20orf72 ;Interleukin-3 receptor subunit alpha Precursor (IL-3R-alpha)(CD123 antigen);von Willebrand factor C and EGF domain-containing protein Precursor (HBV X protein up-regulated gene 11 protein)(HBxAg up-regulated gene 11 protein);Copine-1 (Copine I);MKL/myocardin-like protein 1 (Myocardin-related transcription factor A)(MRTF-A)(Megakaryoblastic leukemia 1 protein)(Megakaryocytic acute leukemia protein);BTB/POZ domain-containing protein 1 (Hepatitis C virus NS5A-transactivated protein 8)(HCV NS5A-transactivated protein 8);Eukaryotic translation initiation factor 4E transporter (eIF4E transporter)(4E-T)(Eukaryotic translation initiation factor 4E nuclear import factor 1);Transducin beta-like protein 2 (WS beta-transducin repeats protein)(WS-betaTRP)(Williams-Beuren syndrome chromosomal region 13 protein);UBX domain-containing protein 7 ;Metaxin-2 ;Protein kinase C epsilon type (EC 2.7.11.13)(nPKC-epsilon);chemokine-like factor superfamily 1 isoform 4 ;Retina and anterior neural fold homeobox protein 2 (Retina and anterior neural fold homeobox-like protein 1)(Q50-type retinal homeobox protein);Nuclear autoantigenic sperm protein (NASP);Blood group Rh(CE) polypeptide (Rhesus C/E antigens)(Rh30A)(RhIXB)(Rh polypeptide 1)(RhPI)(CD240CE antigen);Brain-specific angiogenesis inhibitor 3 Precursor ;Thyrotropin receptor Precursor (Thyroid-stimulating hormone receptor)(TSH-R);Ubiquilin-4 (Ataxin-1 ubiquitin-like-interacting protein A1U);Protein Hook homolog 3 (hHK3);Calcium/calmodulin-dependent 3',5'-cyclic nucleotide phosphodiesterase 1C (Cam-PDE 1C)(hCam-3)(EC 3.1.4.17);Integrin alpha-1 Precursor (Laminin and collagen receptor)(VLA-1)(CD49 antigen-like family member A)(CD49a antigen);Ubiquitin-conjugating enzyme E2 D2 (EC 6.3.2.19)(Ubiquitin-protein ligase D2)(Ubiquitin carrier protein D2)(Ubiquitin-conjugating enzyme E2-17 kDa 2)(E2(17)KB 2);Diacylglycerol kinase eta (DAG kinase eta)(EC 2.7.1.107)(Diglyceride kinase eta)(DGK-eta);Long-chain-fatty-acid--CoA ligase 4 (EC 6.2.1.3)(Long-chain acyl-CoA synthetase 4)(LACS 4);Zinc finger protein ENSP00000350085 ;Trimethylguanosine synthase homolog (EC 2.1.1.-)(Nuclear receptor coactivator 6-interacting protein)(PRIP-interacting protein with methyltransferase motif)(PIPMT)(PIMT)(CLL-associated antigen KW-2)(He;Protein FAM19A5 (Chemokine-like protein TAFA-5);GATS-like protein 2 ;Zinc finger CCCH domain-containing protein 7B (Rotavirus 'X'-associated non-structural protein)(RoXaN);Non-receptor tyrosine-protein kinase TYK2 (EC 2.7.10.2);Proline-rich protein 11 ;Spectrin beta chain, brain 3 (Spectrin, non-erythroid beta chain 3)(Beta-IV spectrin);Loss of heterozygosity 12 chromosomal region 1 protein ;Glycogen synthase kinase-3 beta (GSK-3 beta)(EC 2.7.11.26);Eukaryotic translation initiation factor 3 subunit K (eIF3k)(Eukaryotic translation initiation factor 3 subunit 12)(eIF-3 p25)(eIF-3 p28)(Muscle-specific gene M9 protein)(PLAC-24);Collectin-11 Precursor (Collectin kidney protein 1)(CL-K1);Hepatocyte nuclear factor 1-alpha (HNF-1A)(Liver-specific transcription factor LF-B1)(LFB1)(Transcription factor 1)(TCF-1);Cytoplasmic dynein 1 intermediate chain 2 (Cytoplasmic dynein intermediate chain 2)(Dynein intermediate chain 2, cytosolic)(DH IC-2);Pleckstrin homology domain-containing family O member 2 (Pleckstrin homology domain-containing family Q member 1);5'-AMP-activated protein kinase subunit gamma-2 (AMPK gamma-2 chain)(AMPK gamma2)(H91620p);Glucosamine--fructose-6-phosphate aminotransferase [isomerizing] 2 (EC 2.6.1.16)(Glutamine:fructose 6 phosphate amidotransferase 2)(GFAT 2)(GFAT2)(D-fructose-6-phosphate amidotransferase 2)(Hexosephos;WD repeat-containing protein 63 (Testis development protein NYD-SP29);ARMET-like protein 1 Precursor (Conserved dopamine neurotrophic factor)(CDNF);Focal adhesion kinase 1 (FADK 1)(EC 2.7.10.2)(pp125FAK)(Protein-tyrosine kinase 2);Ecto-NOX disulfide-thiol exchanger 2 (Tumor-associated hydroquinone oxidase)(tNOX)(Cytosolic ovarian carcinoma antigen 1)(APK1 antigen) [Includes Hydroquinone [NADH] oxidase(EC 1.-.-.-);Protein disulf;5-hydroxytryptamine receptor 3B Precursor (5-HT-3B)(5-HT3B)(Serotonin receptor 3B);Syntaxin-8 ;Serine/threonine-protein phosphatase 2A regulatory subunit B'' subunit alpha (Serine/threonine-protein phosphatase 2A 72/130 kDa regulatory subunit B)(PP2A, subunit B, B''-PR72/PR130)(PP2A, subunit B,;Rap1 GTPase-activating protein 2 (Rap1GAP2)(GTPase-activating Rap/Ran-GAP domain-like protein 4);Transcriptional regulator ATRX (EC 3.6.1.-)(ATP-dependent helicase ATRX)(X-linked helicase II)(X-linked nuclear protein)(XNP)(Znf-HX);Syntaxin-binding protein 1 (Unc-18 homolog)(Unc-18-1)(Unc-18A)(N-Sec1)(p67);Glucagon-like peptide 2 receptor Precursor (GLP-2 receptor)(GLP-2-R)(GLP-2R);Serine/threonine-protein kinase RIO2 (RIO kinase 2)(EC 2.7.11.1);Dynein heavy chain 2, axonemal (Axonemal beta dynein heavy chain 2)(Ciliary dynein heavy chain 2)(Dynein heavy chain domain-containing protein 3);Transducin-like enhancer protein 1 (ESG1)(E(Sp1) homolog);Active breakpoint cluster region-related protein ;RNA polymerase-associated protein LEO1 (Replicative senescence down-regulated leo1-like protein);Dresden prostate carcinoma protein 2 (D-PCa-2);Transmembrane and TPR repeat-containing protein 2 ;Nucleolar protein 10 ;Myosin-Va (Dilute myosin heavy chain, non-muscle)(Myosin heavy chain 12)(Myosin-12)(Myoxin);Oxysterol-binding protein-related protein 9 (OSBP-related protein 9)(ORP-9);FAD-dependent oxidoreductase domain-containing protein 2 Precursor ;NADH-cytochrome b5 reductase 3 (Cytochrome b5 reductase)(B5R)(EC 1.6.2.2)(Diaphorase-1) [Contains NADH-cytochrome b5 reductase 3 membrane-bound form;NADH-cytochrome b5 reductase 3 soluble form];Kelch-like protein 11 Precursor ;Nuclear pore complex protein Nup88 (Nucleoporin Nup88)(88 kDa nuclear pore complex protein);Sugar phosphate exchanger 3 (Solute carrier family 37 member 3);Glutamate [NMDA] receptor subunit epsilon-1 Precursor (N-methyl D-aspartate receptor subtype 2A)(NMDAR2A)(NR2A)(hNR2A);Zinc finger X-chromosomal protein ;Interleukin-21 receptor Precursor (IL-21R)(Novel interleukin receptor);Probable tubulin polyglutamylase TTLL1 (EC 6.-.-.-)(Tubulin polyglutamylase complex subunit 3)(PGs3)(Tubulin--tyrosine ligase-like protein 1);High affinity cGMP-specific 3',5'-cyclic phosphodiesterase 9A (EC 3.1.4.35);ADP-ribosylation factor 3 ;BR serine/threonine-protein kinase 1 (EC 2.7.11.1)(SAD1 kinase)(Serine/threonine kinase SAD-B);GATS-like protein 1 ;Golgin subfamily B member 1 (Giantin)(Macrogolgin)(372 kDa Golgi complex-associated protein)(GCP372);A.T hook DNA-binding motif-containing protein 1 ;Gremlin-2 Precursor (Cysteine knot superfamily 1, BMP antagonist 2)(Protein related to DAN and cerberus)(DAN domain family member 3);Putative uncharacterized protein LOC388900 ;Ubiquitin carboxyl-terminal hydrolase 31 (EC 3.1.2.15)(Ubiquitin thioesterase 31)(Ubiquitin-specific-processing protease 31)(Deubiquitinating enzyme 31);Band 4.1-like protein 3 (4.1B)(Differentially expressed in adenocarcinoma of the lung protein 1)(DAL-1);WD repeat domain phosphoinositide-interacting protein 3 (WIPI-3)(WD repeat-containing protein 45-like)(WDR45-like protein)(WIPI49-like protein);N-acetylglucosaminyl-phosphatidylinositol de-N-acetylase (EC 3.5.1.89)(Phosphatidylinositol-glycan biosynthesis class L protein)(PIG-L);family with sequence similarity 19 (chemokine (C-C motif)-like), member A5 (FAM19A5), transcript variant 1, mRNA;Adenylosuccinate lyase (ASL)(EC 4.3.2.2)(Adenylosuccinase)(ASase);Ran-binding protein 17 ;Microfibrillar-associated protein 3-like Precursor (Testis development protein NYD-SP9);Nuclear fragile X mental retardation-interacting protein 1 (Nuclear FMRP-interacting protein 1);High mobility group protein 2-like 1 (Protein HMGBCG);Tyrosine-protein kinase CSK (EC 2.7.10.2)(C-SRC kinase)(Protein-tyrosine kinase CYL);Carboxypeptidase E Precursor (CPE)(EC 3.4.17.10)(Carboxypeptidase H)(CPH)(Enkephalin convertase)(Prohormone-processing carboxypeptidase);Lymphocyte antigen 6 complex locus protein G5c Precursor ;Dual specificity tyrosine-phosphorylation-regulated kinase 1A (EC 2.7.12.1)(Protein kinase minibrain homolog)(MNBH)(hMNB)(HP86)(Dual specificity YAK1-related kinase);cAMP-dependent protein kinase type II-beta regulatory subunit ;Tectonic-2 Precursor ;Protein phosphatase 1E (EC 3.1.3.16)(Ca(2+)/calmodulin-dependent protein kinase phosphatase N)(CaMKP-N)(CaMKP-nucleus)(CaMKN)(Partner of PIX 1)(Partner of PIX-alpha)(Partner of PIXA);Disks large-associated protein 4 (DAP-4)(SAP90/PSD-95-associated protein 4)(SAPAP-4)(PSD-95/SAP90-binding protein 4);Rho GTPase-activating protein 28 (Rho-type GTPase-activating protein 28);Serine/threonine-protein phosphatase 2B catalytic subunit gamma isoform (EC 3.1.3.16)(Calmodulin-dependent calcineurin A subunit gamma isoform)(Calcineurin, testis-specific catalytic subunit)(CAM-PRP ;Serine/threonine-protein kinase 10 (EC 2.7.11.1)(Lymphocyte-oriented kinase);Protein FAM63B ;Zinc finger protein ZXDC (ZXD-like zinc finger protein);Protein Niban (Protein FAM129A)(Cell growth-inhibiting gene 39 protein);Spliceosome RNA helicase BAT1 (EC 3.6.1.-)(DEAD box protein UAP56)(56 kDa U2AF65-associated protein)(ATP-dependent RNA helicase p47)(HLA-B-associated transcript-1);Protein sidekick-2 Precursor ;Mitogen-activated protein kinase kinase kinase 14 (EC 2.7.11.25)(Serine/threonine-protein kinase NIK)(NF-kappa beta-inducing kinase)(HsNIK);Leucine-rich repeat neuronal protein 4 Precursor (Neuronal leucine-rich repeat protein 4)(NLRR-4);Mitochondrial import receptor subunit TOM70 (Mitochondrial precursor proteins import receptor)(Translocase of outer membrane 70 kDa subunit);UPF0547 protein C16orf87 ;Phosphofurin acidic cluster sorting protein 2 (PACS-2)(PACS1-like protein);Hormonally up-regulated neu tumor-associated kinase (EC 2.7.11.1)(Serine/threonine-protein kinase MAK-V)(B19);Neuronal PAS domain-containing protein 3 (Neuronal PAS3)(Member of PAS protein 6)(Basic-helix-loop-helix-PAS protein MOP6);Contactin-associated protein-like 5 Precursor (Cell recognition molecule Caspr5);NA;Receptor-type tyrosine-protein phosphatase T Precursor (R-PTP-T)(RPTP-rho)(EC 3.1.3.48);CMP-sialic acid transporter (CMP-Sia-Tr)(CMP-SA-Tr)(Solute carrier family 35 member A1);AFG3-like protein 2 (EC 3.4.24.-)(Paraplegin-like protein);NA;Nucleosome-remodeling factor subunit BPTF (Bromodomain and PHD finger-containing transcription factor)(Fetal Alzheimer antigen)(Fetal Alz-50 clone 1 protein);POU domain, class 6, transcription factor 1 (mPOU homeobox protein)(Brain-specific homeobox/POU domain protein 5)(Brain-5)(Brn-5 protein);Uncharacterized protein C11orf65 ;PDZ and LIM domain protein 1 (Elfin)(LIM domain protein CLP-36)(C-terminal LIM domain protein 1);Oxysterol-binding protein-related protein 1 (OSBP-related protein 1)(ORP-1);Zinc transporter ZIP5 Precursor (Zrt- and Irt-like protein 5)(ZIP-5)(Solute carrier family 39 member 5);Lymphocyte antigen 6 complex locus protein G5c Precursor ;Uncharacterized protein C9orf119 (HBV DNAPTP1-transactivated protein A);PH domain leucine-rich repeat-containing protein phosphatase (PH domain leucine-rich repeat protein phosphatase)(EC 3.1.3.16)(Pleckstrin homology domain-containing family E protein 1)(Suprachiasmatic ;Tether containing UBX domain for GLUT4 (Alveolar soft part sarcoma chromosomal region candidate gene 1 protein)(Alveolar soft part sarcoma locus)(Renal papillary cell carcinoma protein 17)(UBX domain-;Protein FAM187B Precursor (Transmembrane protein 162);Nephrocystin-3 ;Homeodomain-interacting protein kinase 2 (hHIPk2)(EC 2.7.11.1);Eyes absent homolog 2 (EC 3.1.3.48);Claudin-10 (OSP-like protein);Hypoxia-inducible factor 1 alpha (HIF-1 alpha)(HIF1 alpha)(ARNT-interacting protein)(Member of PAS protein 1)(Basic-helix-loop-helix-PAS protein MOP1);Tubulin-specific chaperone D (Tubulin-folding cofactor D)(Beta-tubulin cofactor D)(tfcD)(SSD-1);Protocadherin-15 Precursor ;Protein FAM177A1 ;Pyridoxal kinase (EC 2.7.1.35)(Pyridoxine kinase);Potassium voltage-gated channel subfamily D member 2 (Voltage-gated potassium channel subunit Kv4.2);U1 small nuclear ribonucleoprotein A (U1 snRNP protein A)(U1A protein)(U1-A);Paraspeckle component 1 (Paraspeckle protein 1)</t>
  </si>
  <si>
    <t>5577;7543;9020;9563;23224;55781;28996;653052;2139;53339;9340;5165;2182;55771;54549;79364;6793;5523;6626;1781;285220;22839;23239;23136;2932;26747;546;728849;79822;113540;51324;10044;1727;25809;10042;80020;158;23264;3091;160851;83716;57478;3163;50615;1445;7782;7297;23080;51422;26608;9124;9487;4927;1363;80741;117247;27031;84129;79954;127700;114883;78989;5533;7706;56155;55269;642395;29993;92667;164312;27245;10651;54629;57153;1463;64793;9945;7322;10401;23108;57127;4678;23037;377;9071;84749;6927;5025;577;116496;6812;129685;96764;254013;283375;6760;10939;114876;6904;56270;30811;10788;1730;9177;65217;64067;283635;9868;5137;129684;388272;23367;1859;84255;137964;29;5152;8566;57731;84446;56893;352954;126820;26043;2150;10559;6990;7253;10495;118426;160140;123169;7702;7644;220001;84376;53353;79867;80301;5747;648581;79058;9482;5581;2186;79029;2804;84839;152816;2015;201626;22843;375757;163259;148109;55175;27335;160335;23241;64388;100132060;439921;389523;2903;146754;5463;3751;9735;5142;56478;137868;441549;3563;23742;2204;389400;6006;11122;100130518;57591;7442;7088;4644;440738;90987;729438;9848;64901;155054;80741;3672;10137;8904;79441;7919;25817</t>
  </si>
  <si>
    <t>High affinity immunoglobulin epsilon receptor subunit gamma Precursor (IgE Fc receptor subunit gamma)(FceRI gamma)(Fc-epsilon RI-gamma)</t>
  </si>
  <si>
    <t>FCGR2A</t>
  </si>
  <si>
    <t>Low affinity immunoglobulin gamma Fc region receptor II-a Precursor (IgG Fc receptor II-a)(Fc-gamma RII-a)(Fc-gamma-RIIa)(FcRII-a)(CDw32)(CD32 antigen)</t>
  </si>
  <si>
    <t>FCGR2B</t>
  </si>
  <si>
    <t>Low affinity immunoglobulin gamma Fc region receptor II-b Precursor (IgG Fc receptor II-b)(Fc-gamma RII-b)(Fc-gamma-RIIb)(FcRII-b)(CDw32)(CD32 antigen)</t>
  </si>
  <si>
    <t>2213;9103</t>
  </si>
  <si>
    <t>FCGR3B;FCGR3A</t>
  </si>
  <si>
    <t>Low affinity immunoglobulin gamma Fc region receptor III-B Precursor (IgG Fc receptor III-1)(Fc-gamma RIII-beta)(Fc-gamma RIIIb)(FcRIIIb)(Fc-gamma RIII)(FcRIII)(FcR-10)(CD16b antigen);Low affinity immunoglobulin gamma Fc region receptor III-A Precursor (IgG Fc receptor III-2)(Fc-gamma RIII-alpha)(Fc-gamma RIIIa)(FcRIIIa)(Fc-gamma RIII)(FcRIII)(FcR-10)(CD16a antigen)(CD16a antigen)</t>
  </si>
  <si>
    <t>2215;2214</t>
  </si>
  <si>
    <t>FCHO1</t>
  </si>
  <si>
    <t>FCH domain only protein 1</t>
  </si>
  <si>
    <t>FCHO2</t>
  </si>
  <si>
    <t>FCH domain only protein 2</t>
  </si>
  <si>
    <t>FCHSD1;C5orf16</t>
  </si>
  <si>
    <t>FCH and double SH3 domains protein 1 ;RELT-like protein 2</t>
  </si>
  <si>
    <t>285613;89848</t>
  </si>
  <si>
    <t>FCN1</t>
  </si>
  <si>
    <t>Ficolin-1 Precursor (Ficolin-A)(Ficolin-alpha)(M-ficolin)(Collagen/fibrinogen domain-containing protein 1)</t>
  </si>
  <si>
    <t>FCRL2</t>
  </si>
  <si>
    <t>Fc receptor-like protein 2 Precursor (FcR-like protein 2)(FcRL2)(Fc receptor homolog 2)(FcRH2)(Immunoglobulin receptor translocation-associated protein 4)(IFGP family protein 4)(SH2 domain-containing</t>
  </si>
  <si>
    <t>FDX1L</t>
  </si>
  <si>
    <t>Adrenodoxin-like protein, mitochondrial Precursor (Ferredoxin-1-like protein)</t>
  </si>
  <si>
    <t>Fer-1-like protein 6</t>
  </si>
  <si>
    <t>FFAR3</t>
  </si>
  <si>
    <t>Free fatty acid receptor 3 (G-protein coupled receptor 41)</t>
  </si>
  <si>
    <t>FGFR1</t>
  </si>
  <si>
    <t>Basic fibroblast growth factor receptor 1 Precursor (FGFR-1)(bFGF-R)(EC 2.7.10.1)(Fms-like tyrosine kinase 2)(c-fgr)(CD331 antigen)</t>
  </si>
  <si>
    <t>FGL2;CCDC146</t>
  </si>
  <si>
    <t>Fibroleukin Precursor (Fibrinogen-like protein 2)(pT49);Coiled-coil domain-containing protein 146</t>
  </si>
  <si>
    <t>10875;57639</t>
  </si>
  <si>
    <t>FHAD1</t>
  </si>
  <si>
    <t>Forkhead-associated domain-containing protein 1 (FHA domain-containing protein 1)</t>
  </si>
  <si>
    <t>FHDC1</t>
  </si>
  <si>
    <t>FH2 domain-containing protein 1</t>
  </si>
  <si>
    <t>FHOD1</t>
  </si>
  <si>
    <t>FH1/FH2 domain-containing protein 1 (Formin homolog overexpressed in spleen 1)(FHOS)(Formin homology 2 domain-containing protein 1)</t>
  </si>
  <si>
    <t>FIZ1</t>
  </si>
  <si>
    <t>Flt3-interacting zinc finger protein 1 (Zinc finger protein 798)</t>
  </si>
  <si>
    <t>FKBP1B</t>
  </si>
  <si>
    <t>Peptidyl-prolyl cis-trans isomerase FKBP1B (PPIase FKBP1B)(EC 5.2.1.8)(FK506-binding protein 1B)(FKBP-1B)(Rotamase)(Immunophilin FKBP12.6)(12.6 kDa FKBP)(FKBP-12.6)(h-FKBP-12)</t>
  </si>
  <si>
    <t>FKTN</t>
  </si>
  <si>
    <t>Fukutin (EC 2.-.-.-)(Fukuyama-type congenital muscular dystrophy protein)</t>
  </si>
  <si>
    <t>FLG</t>
  </si>
  <si>
    <t>Filaggrin</t>
  </si>
  <si>
    <t>FLG2</t>
  </si>
  <si>
    <t>Filaggrin-2 (FLG-2)(Intermediate filament-associated and psoriasis-susceptibility protein)(Ifapsoriasin)</t>
  </si>
  <si>
    <t>FLNB</t>
  </si>
  <si>
    <t>Filamin-B (FLN-B)(Beta-filamin)(Actin-binding-like protein)(Thyroid autoantigen)(Truncated actin-binding protein)(Truncated ABP)(ABP-280 homolog)(ABP-278)(Filamin 3)(Filamin homolog 1)(Fh1)</t>
  </si>
  <si>
    <t>FLT1</t>
  </si>
  <si>
    <t>Vascular endothelial growth factor receptor 1 Precursor (VEGFR-1)(EC 2.7.10.1)(Vascular permeability factor receptor)(Tyrosine-protein kinase receptor FLT)(Flt-1)(Tyrosine-protein kinase FRT)(Fms-like</t>
  </si>
  <si>
    <t>FMNL1</t>
  </si>
  <si>
    <t>Formin-like protein 1 (Leukocyte formin)(CLL-associated antigen KW-13)</t>
  </si>
  <si>
    <t>FMNL2</t>
  </si>
  <si>
    <t>Formin-like protein 2 (Formin homology 2 domain-containing protein 2)</t>
  </si>
  <si>
    <t>FNDC3B</t>
  </si>
  <si>
    <t>Fibronectin type III domain-containing protein 3B (Factor for adipocyte differentiation 104)(HCV NS5A-binding protein 37)</t>
  </si>
  <si>
    <t>FNTA</t>
  </si>
  <si>
    <t>Protein farnesyltransferase/geranylgeranyltransferase type-1 subunit alpha (EC 2.5.1.58)(EC 2.5.1.59)(CAAX farnesyltransferase subunit alpha)(Ras proteins prenyltransferase alpha)(FTase-alpha)(Type I</t>
  </si>
  <si>
    <t>FOLH1</t>
  </si>
  <si>
    <t>Glutamate carboxypeptidase 2 (EC 3.4.17.21)(Glutamate carboxypeptidase II)(Membrane glutamate carboxypeptidase)(mGCP)(N-acetylated-alpha-linked acidic dipeptidase I)(NAALADase I)(Pteroylpoly-gamma-glu</t>
  </si>
  <si>
    <t>FOXC2</t>
  </si>
  <si>
    <t>Forkhead box protein C2 (Forkhead-related protein FKHL14)(Transcription factor FKH-14)(Mesenchyme fork head protein 1)(MFH-1 protein)</t>
  </si>
  <si>
    <t>Forkhead box protein D3 (HNF3/FH transcription factor genesis)</t>
  </si>
  <si>
    <t>FOXI1;FOXI2;FOXI3</t>
  </si>
  <si>
    <t>Forkhead box protein I1 (Forkhead-related protein FKHL10)(Forkhead-related transcription factor 6)(FREAC-6)(Hepatocyte nuclear factor 3 forkhead homolog 3)(HNF-3/fork-head homolog 3)(HFH-3);Forkhead box protein I2 ;Putative forkhead box protein ENSP00000381211</t>
  </si>
  <si>
    <t>2299;399823;344167</t>
  </si>
  <si>
    <t>FOXJ1</t>
  </si>
  <si>
    <t>Forkhead box protein J1 (Forkhead-related protein FKHL13)(Hepatocyte nuclear factor 3 forkhead homolog 4)(HFH-4)</t>
  </si>
  <si>
    <t>FOXK2</t>
  </si>
  <si>
    <t>Forkhead box protein K2 (Interleukin enhancer-binding factor 1)(Cellular transcription factor ILF-1)(FOXK1)</t>
  </si>
  <si>
    <t>FOXN1</t>
  </si>
  <si>
    <t>Forkhead box protein N1 (Winged-helix transcription factor nude)</t>
  </si>
  <si>
    <t>FOXN4</t>
  </si>
  <si>
    <t>Forkhead box protein N4</t>
  </si>
  <si>
    <t>FOXP2</t>
  </si>
  <si>
    <t>Forkhead box protein P2 (CAG repeat protein 44)(Trinucleotide repeat-containing gene 10 protein)</t>
  </si>
  <si>
    <t>FOXP4</t>
  </si>
  <si>
    <t>Forkhead box protein P4 (Fork head-related protein-like A)</t>
  </si>
  <si>
    <t>FOXR1</t>
  </si>
  <si>
    <t>Forkhead box protein R1 (Forkhead box protein N5)</t>
  </si>
  <si>
    <t>FPR3</t>
  </si>
  <si>
    <t>N-formyl peptide receptor 3 (FMLP-related receptor II)(FMLP-R-II)(Formyl peptide receptor-like 2)</t>
  </si>
  <si>
    <t>FREQ</t>
  </si>
  <si>
    <t>Neuronal calcium sensor 1 (NCS-1)(Frequenin homolog)(Frequenin-like protein)(Frequenin-like ubiquitous protein)</t>
  </si>
  <si>
    <t>FRG2C;JARID2;ASTN2;GIP;SP2;SEH1L;PHTF2;NLRC4;SLCO2B1;C10orf129;AL512274.9;SPIRE2;ZNF729;EYA1;GRK5;RNF138;AGBL4;AC116366.4</t>
  </si>
  <si>
    <t>Protein FRG2-like-2 (FSHD region gene 2 protein family member C)(HSA3-FRG2);Protein Jumonji (Jumonji/ARID domain-containing protein 2);Astrotactin-2 Precursor ;Gastric inhibitory polypeptide Precursor (GIP)(Glucose-dependent insulinotropic polypeptide);Transcription factor Sp2 ;Nucleoporin SEH1-like (SEC13-like protein);Putative homeodomain transcription factor 2 ;NLR family CARD domain-containing protein 4 (Caspase recruitment domain-containing protein 12)(Ice protease-activating factor)(Ipaf)(CARD, LRR, and NACHT-containing protein)(Clan protein);Solute carrier organic anion transporter family member 2B1 (Solute carrier family 21 member 9)(Organic anion transporter B)(OATP-B)(Organic anion transporter polypeptide-related protein 2)(OATP-RP2)(O;Acyl-coenzyme A synthetase ACSM6, mitochondrial Precursor (EC 6.2.1.2);CF132_HUMAN Isoform 3 of Q5T0Z8 - Homo sapiens (Human);Protein spire homolog 2 (Spir-2);Zinc finger protein ENSP00000350085 ;Eyes absent homolog 1 (EC 3.1.3.48);G protein-coupled receptor kinase 5 (EC 2.7.11.16)(G protein-coupled receptor kinase GRK5);E3 ubiquitin-protein ligase RNF138 (EC 6.3.2.-)(RING finger protein 138)(Nemo-like kinase-associated RING finger protein)(NLK-associated RING finger protein);Cytosolic carboxypeptidase 6 (EC 3.4.17.-)(ATP/GTP-binding protein-like 4);Putative uncharacterized protein LOC441108</t>
  </si>
  <si>
    <t>57157;3720;81929;58484;2138;51444;11309;23245;2695;6668;285299;651959;142827;84871;100130518;441108;2869;84501</t>
  </si>
  <si>
    <t>FRK</t>
  </si>
  <si>
    <t>Tyrosine-protein kinase FRK (EC 2.7.10.2)(FYN-related kinase)(Nuclear tyrosine protein kinase RAK)</t>
  </si>
  <si>
    <t>FRY</t>
  </si>
  <si>
    <t>Protein furry homolog</t>
  </si>
  <si>
    <t>FSCN2</t>
  </si>
  <si>
    <t>Fascin-2 (Retinal fascin)</t>
  </si>
  <si>
    <t>FSCN3</t>
  </si>
  <si>
    <t>Fascin-3 (Testis fascin)</t>
  </si>
  <si>
    <t>FSIP1;THBS1</t>
  </si>
  <si>
    <t>Fibrous sheath-interacting protein 1 ;Thrombospondin-1 Precursor</t>
  </si>
  <si>
    <t>7057;161835</t>
  </si>
  <si>
    <t>FSIP2</t>
  </si>
  <si>
    <t>Fibrous sheath-interacting protein 2</t>
  </si>
  <si>
    <t>FTHL17</t>
  </si>
  <si>
    <t>Ferritin heavy polypeptide-like 17 (Cancer/testis antigen 38)(CT38)</t>
  </si>
  <si>
    <t>FTL</t>
  </si>
  <si>
    <t>Ferritin light chain (Ferritin L subunit)</t>
  </si>
  <si>
    <t>FTO</t>
  </si>
  <si>
    <t>Protein fto (Fat mass and obesity-associated protein)</t>
  </si>
  <si>
    <t>FUCA1</t>
  </si>
  <si>
    <t>Tissue alpha-L-fucosidase Precursor (EC 3.2.1.51)(Alpha-L-fucoside fucohydrolase)(Alpha-L-fucosidase I)(Alpha-L-fucosidase 1)</t>
  </si>
  <si>
    <t>L-fucose kinase (Fucokinase)(EC 2.7.1.52)</t>
  </si>
  <si>
    <t>FUNDC1</t>
  </si>
  <si>
    <t>FUN14 domain-containing protein 1</t>
  </si>
  <si>
    <t>FUT7;C9orf139</t>
  </si>
  <si>
    <t>Alpha-(1,3)-fucosyltransferase (EC 2.4.1.-)(Galactoside 3-L-fucosyltransferase)(Fucosyltransferase 7)(FucT-VII)(Selectin-ligand synthase);Uncharacterized protein C9orf139</t>
  </si>
  <si>
    <t>401563;2529</t>
  </si>
  <si>
    <t>FUT8</t>
  </si>
  <si>
    <t>Alpha-(1,6)-fucosyltransferase (alpha1-6FucT)(EC 2.4.1.68)(Glycoprotein 6-alpha-L-fucosyltransferase)(GDP-fucose--glycoprotein fucosyltransferase)(GDP-L-Fuc:N-acetyl-beta-D-glucosaminide alpha1,6-fuco</t>
  </si>
  <si>
    <t>FYN-binding protein (FYN-T-binding protein)(FYB-120/130)(p120/p130)(SLP-76-associated phosphoprotein)(SLAP-130)(Adhesion and degranulation promoting adaptor protein)(ADAP)</t>
  </si>
  <si>
    <t>FYCO1</t>
  </si>
  <si>
    <t>FYVE and coiled-coil domain-containing protein 1 (Zinc finger FYVE domain-containing protein 7)</t>
  </si>
  <si>
    <t>FYN</t>
  </si>
  <si>
    <t>Proto-oncogene tyrosine-protein kinase Fyn (EC 2.7.10.2)(p59-Fyn)(Protooncogene Syn)(SLK)</t>
  </si>
  <si>
    <t>FYTTD1</t>
  </si>
  <si>
    <t>Forty-two-three domain-containing protein 1 (Protein 40-2-3)</t>
  </si>
  <si>
    <t>FZD10</t>
  </si>
  <si>
    <t>Frizzled-10 Precursor (Fz-10)(hFz10)(FzE7)(CD350 antigen)</t>
  </si>
  <si>
    <t>FZD8</t>
  </si>
  <si>
    <t>Frizzled-8 Precursor (Fz-8)(hFz8)</t>
  </si>
  <si>
    <t>FZD9</t>
  </si>
  <si>
    <t>Frizzled-9 Precursor (Fz-9)(hFz9)(FzE6)(CD349 antigen)</t>
  </si>
  <si>
    <t>Glucose-6-phosphate 1-dehydrogenase (G6PD)(EC 1.1.1.49)</t>
  </si>
  <si>
    <t>GABARAP;RP11-6B6.3;ELK4</t>
  </si>
  <si>
    <t>Gamma-aminobutyric acid receptor-associated protein (GABA(A) receptor-associated protein)(MM46);NA;ETS domain-containing protein Elk-4 (Serum response factor accessory protein 1)(SAP-1)</t>
  </si>
  <si>
    <t>2005;11337</t>
  </si>
  <si>
    <t>GABRA1</t>
  </si>
  <si>
    <t>Gamma-aminobutyric acid receptor subunit alpha-1 Precursor (GABA(A) receptor subunit alpha-1)</t>
  </si>
  <si>
    <t>GABRA6</t>
  </si>
  <si>
    <t>Gamma-aminobutyric acid receptor subunit alpha-6 Precursor (GABA(A) receptor subunit alpha-6)</t>
  </si>
  <si>
    <t>GABRB2</t>
  </si>
  <si>
    <t>Gamma-aminobutyric acid receptor subunit beta-2 Precursor (GABA(A) receptor subunit beta-2)</t>
  </si>
  <si>
    <t>GABRD</t>
  </si>
  <si>
    <t>Gamma-aminobutyric acid receptor subunit delta Precursor (GABA(A) receptor subunit delta)</t>
  </si>
  <si>
    <t>GABRG3</t>
  </si>
  <si>
    <t>Gamma-aminobutyric acid receptor subunit gamma-3 Precursor (GABA(A) receptor subunit gamma-3)</t>
  </si>
  <si>
    <t>GALNT9</t>
  </si>
  <si>
    <t>Polypeptide N-acetylgalactosaminyltransferase 9 (EC 2.4.1.41)(Polypeptide GalNAc transferase 9)(pp-GaNTase 9)(GalNAc-T9)(Protein-UDP acetylgalactosaminyltransferase 9)(UDP-GalNAc:polypeptide N-acetylg</t>
  </si>
  <si>
    <t>GALNTL1</t>
  </si>
  <si>
    <t>Putative polypeptide N-acetylgalactosaminyltransferase-like protein 1 (EC 2.4.1.41)(Polypeptide GalNAc transferase-like protein 1)(pp-GaNTase-like protein 1)(GalNAc-T-like protein 1)(Protein-UDP acety</t>
  </si>
  <si>
    <t>GALNTL2</t>
  </si>
  <si>
    <t>Polypeptide N-acetylgalactosaminyltransferase-like protein 2 (EC 2.4.1.41)(Polypeptide GalNAc transferase-like protein 2)(pp-GaNTase-like protein 2)(GalNAc-T-like protein 2)(Protein-UDP acetylgalactos</t>
  </si>
  <si>
    <t>GAP43</t>
  </si>
  <si>
    <t>Neuromodulin (Axonal membrane protein GAP-43)(Growth-associated protein 43)(PP46)(Neural phosphoprotein B-50)</t>
  </si>
  <si>
    <t>GAPDH</t>
  </si>
  <si>
    <t>Glyceraldehyde-3-phosphate dehydrogenase (GAPDH)(EC 1.2.1.12)</t>
  </si>
  <si>
    <t>GAPT</t>
  </si>
  <si>
    <t>Protein GAPT (Growth factor receptor-bound protein 2-binding adapter protein, transmembrane)</t>
  </si>
  <si>
    <t>GTPase-activating Rap/Ran-GAP domain-like 1 (GAP-related-interacting partner to E12)(GRIPE)(Tuberin-like protein 1)</t>
  </si>
  <si>
    <t>GARS</t>
  </si>
  <si>
    <t>Glycyl-tRNA synthetase (EC 6.1.1.14)(Glycine--tRNA ligase)(GlyRS)</t>
  </si>
  <si>
    <t>Trifunctional purine biosynthetic protein adenosine-3 [Includes Phosphoribosylamine--glycine ligase(EC 6.3.4.13)(Glycinamide ribonucleotide synthetase)(GARS)(Phosphoribosylglycinamide synthetase);Phos</t>
  </si>
  <si>
    <t>GAS2L3</t>
  </si>
  <si>
    <t>GAS2-like protein 3 (Growth arrest-specific protein 2-like 3)</t>
  </si>
  <si>
    <t>Growth arrest-specific protein 6 Precursor (GAS-6)(AXL receptor tyrosine kinase ligand)</t>
  </si>
  <si>
    <t>2621;732446</t>
  </si>
  <si>
    <t>GATA6</t>
  </si>
  <si>
    <t>Transcription factor GATA-6 (GATA-binding factor 6)</t>
  </si>
  <si>
    <t>GBAS</t>
  </si>
  <si>
    <t>Protein NipSnap homolog 2 (NipSnap2)(Glioblastoma-amplified sequence)</t>
  </si>
  <si>
    <t>GBGT1</t>
  </si>
  <si>
    <t>Globoside alpha-1,3-N-acetylgalactosaminyltransferase 1 (EC 2.4.1.-)(Forssman glycolipid synthetase-like protein)</t>
  </si>
  <si>
    <t>Interferon-induced guanylate-binding protein 1 (Guanine nucleotide-binding protein 1)(GTP-binding protein 1)(GBP-1)(HuGBP-1);Guanylate-binding protein 3 (Guanine nucleotide-binding protein 3)(GTP-binding protein 3)(GBP-3);NA</t>
  </si>
  <si>
    <t>2635;2633</t>
  </si>
  <si>
    <t>GBP2</t>
  </si>
  <si>
    <t>Interferon-induced guanylate-binding protein 2 (Guanine nucleotide-binding protein 2)(GTP-binding protein 2)(GBP-2)(HuGBP-2)</t>
  </si>
  <si>
    <t>GCC2</t>
  </si>
  <si>
    <t>GRIP and coiled-coil domain-containing protein 2 (Golgi coiled-coil protein GCC185)(Ran-binding protein 2-like 4)(RanBP2L4)(CTCL tumor antigen se1-1)(CLL-associated antigen KW-11)(Renal carcinoma anti</t>
  </si>
  <si>
    <t>GCK</t>
  </si>
  <si>
    <t>Glucokinase (EC 2.7.1.2)(Hexokinase type IV)(HK IV)(Hexokinase-4)(HK4)(Hexokinase-D)</t>
  </si>
  <si>
    <t>GCM2</t>
  </si>
  <si>
    <t>Chorion-specific transcription factor GCMb (Glial cells missing homolog 2)(GCM motif protein 2)(hGCMb)</t>
  </si>
  <si>
    <t>GCNT1</t>
  </si>
  <si>
    <t>Beta-1,3-galactosyl-O-glycosyl-glycoprotein beta-1,6-N-acetylglucosaminyltransferase (EC 2.4.1.102)(Core 2-branching enzyme)(Core2-GlcNAc-transferase)(Core 2 GNT)(C2GNT)</t>
  </si>
  <si>
    <t>Beta-1,3-galactosyl-O-glycosyl-glycoprotein beta-1,6-N-acetylglucosaminyltransferase 4 (EC 2.4.1.102)(Core 2-branching enzyme 3)(Core2-GlcNAc-transferase 3)(C2GnT3)</t>
  </si>
  <si>
    <t>GDI2</t>
  </si>
  <si>
    <t>Rab GDP dissociation inhibitor beta (Rab GDI beta)(Guanosine diphosphate dissociation inhibitor 2)(GDI-2)</t>
  </si>
  <si>
    <t>100132353;2665</t>
  </si>
  <si>
    <t>GDPD2</t>
  </si>
  <si>
    <t>Glycerophosphodiester phosphodiesterase domain-containing protein 2 (EC 3.1.-.-)(Glycerophosphodiester phosphodiesterase 3)(Osteoblast differentiation promoting factor)</t>
  </si>
  <si>
    <t>GDPD4</t>
  </si>
  <si>
    <t>Glycerophosphodiester phosphodiesterase domain-containing protein 4 (EC 3.1.-.-)(Glycerophosphodiester phosphodiesterase 6)(UgpQ)</t>
  </si>
  <si>
    <t>GEMIN6</t>
  </si>
  <si>
    <t>Gem-associated protein 6 (Gemin-6)(SIP2)</t>
  </si>
  <si>
    <t>GEN1;SMC6</t>
  </si>
  <si>
    <t>Flap endonuclease GEN homolog 1 (EC 3.1.-.-);Structural maintenance of chromosomes protein 6 (hSMC6)</t>
  </si>
  <si>
    <t>79677;348654</t>
  </si>
  <si>
    <t>GFI1B</t>
  </si>
  <si>
    <t>Zinc finger protein Gfi-1b (Growth factor independent protein 1B)(Potential regulator of CDKN1A translocated in CML)</t>
  </si>
  <si>
    <t>GFPT1</t>
  </si>
  <si>
    <t>Glucosamine--fructose-6-phosphate aminotransferase [isomerizing] 1 (EC 2.6.1.16)(Glutamine:fructose 6 phosphate amidotransferase 1)(GFAT 1)(GFAT1)(D-fructose-6-phosphate amidotransferase 1)(Hexosephos</t>
  </si>
  <si>
    <t>GFRA4</t>
  </si>
  <si>
    <t>GDNF family receptor alpha-4 Precursor (GFR-alpha-4)(Persephin receptor)</t>
  </si>
  <si>
    <t>GGN</t>
  </si>
  <si>
    <t>Gametogenetin</t>
  </si>
  <si>
    <t>GGT2;GGT1;GGTLC3;GGTLC2;GGTLA3;GGT3P;AC011718.1;AP000354.4</t>
  </si>
  <si>
    <t>Gamma-glutamyltranspeptidase 2 Precursor (EC 2.3.2.2)(Gamma-glutamyltransferase 2)(GGT 2) [Contains Gamma-glutamyltranspeptidase 2 heavy chain;Gamma-glutamyltranspeptidase 2 light chain];Gamma-glutamyltranspeptidase 1 Precursor (EC 2.3.2.2)(Gamma-glutamyltransferase 1)(GGT 1)(CD224 antigen) [Contains Gamma-glutamyltranspeptidase 1 heavy chain;Gamma-glutamyltranspeptidase 1 light chain;Putative gamma-glutamyltransferase light chain 3 ;Gamma-glutamyltransferase light chain 2 (Gamma-glutamyltransferase-like protein 4);Gamma-glutamyltransferase light chain 1 (Gamma-glutamyltransferase-like protein 6)(Gamma-glutamyltransferase-like activity 4);Putative gamma-glutamyltranspeptidase 3 Precursor (EC 2.3.2.2)(Gamma-glutamyltransferase 3) [Contains Putative gamma-glutamyltranspeptidase 3 heavy chain;Putative gamma-glutamyltranspeptidase 3 light ;NA;NA</t>
  </si>
  <si>
    <t>2678;728226;91227;728226;728441;92086;728226</t>
  </si>
  <si>
    <t>Growth hormone-inducible transmembrane protein (Dermal papilla-derived protein 2)(Transmembrane BAX inhibitor motif-containing protein 5)</t>
  </si>
  <si>
    <t>GHR</t>
  </si>
  <si>
    <t>Growth hormone receptor Precursor (GH receptor)(Somatotropin receptor) [Contains Growth hormone-binding protein(GH-binding protein)(GHBP)(Serum-binding protein)]</t>
  </si>
  <si>
    <t>GHRHR</t>
  </si>
  <si>
    <t>Growth hormone-releasing hormone receptor Precursor (GHRH receptor)(GRF receptor)(GRFR)</t>
  </si>
  <si>
    <t>GIMAP4</t>
  </si>
  <si>
    <t>GTPase IMAP family member 4 (Immunity-associated protein 4)(Immunity-associated nucleotide 1 protein)(hIAN1)</t>
  </si>
  <si>
    <t>GIMAP6</t>
  </si>
  <si>
    <t>GTPase IMAP family member 6 (Immunity-associated nucleotide 6 protein)(hIAN6)(hIAN2)</t>
  </si>
  <si>
    <t>GIN1</t>
  </si>
  <si>
    <t>Gypsy retrotransposon integrase-like protein 1 (GIN-1)(Ty3/Gypsy integrase 1)(Zinc finger H2C2 domain-containing protein)</t>
  </si>
  <si>
    <t>GIPR</t>
  </si>
  <si>
    <t>Gastric inhibitory polypeptide receptor Precursor (GIP-R)(Glucose-dependent insulinotropic polypeptide receptor)</t>
  </si>
  <si>
    <t>GJA8</t>
  </si>
  <si>
    <t>Gap junction alpha-8 protein (Connexin-50)(Cx50)(Lens fiber protein MP70)</t>
  </si>
  <si>
    <t>Gap junction beta-2 protein (Connexin-26)(Cx26)</t>
  </si>
  <si>
    <t>Gap junction beta-5 protein (Connexin-31.1)(Cx31.1)</t>
  </si>
  <si>
    <t>GJB6</t>
  </si>
  <si>
    <t>Gap junction beta-6 protein (Connexin-30)(Cx30)</t>
  </si>
  <si>
    <t>GJC3</t>
  </si>
  <si>
    <t>Gap junction gamma-3 protein (Gap junction epsilon-1 protein)(Connexin-31.3)(Cx31.3)(Connexin-30.2)(Cx30.2)</t>
  </si>
  <si>
    <t>Glycerol kinase (EC 2.7.1.30)(ATP:glycerol 3-phosphotransferase)(Glycerokinase)(GK)</t>
  </si>
  <si>
    <t>GK5;CDC27;MCART1;SON;DNMBP;PACSIN2;SMAD7;SHB;WIBG;AFG3L2;CUL5;DDX24;DUS2L;NACC2;ZNF729;SHISA5;KREMEN1</t>
  </si>
  <si>
    <t>Putative glycerol kinase 5 (EC 2.7.1.30)(ATP:glycerol 3-phosphotransferase);Cell division cycle protein 27 homolog (CDC27Hs)(H-NUC);Mitochondrial carrier triple repeat protein 1 ;SON protein (SON3)(Negative regulatory element-binding protein)(NRE-binding protein)(DBP-5)(Bax antagonist selected in saccharomyces 1)(BASS1);Dynamin-binding protein (Scaffold protein Tuba);Protein kinase C and casein kinase substrate in neurons protein 2 ;Mothers against decapentaplegic homolog 7 (Mothers against DPP homolog 7)(SMAD 7)(Smad7)(hSMAD7);SH2 domain-containing adapter protein B ;Protein wibg homolog (Partner of Y14 and mago homolog);AFG3-like protein 2 (EC 3.4.24.-)(Paraplegin-like protein);Cullin-5 (CUL-5)(Vasopressin-activated calcium-mobilizing receptor)(VACM-1);ATP-dependent RNA helicase DDX24 (EC 3.6.1.-)(DEAD box protein 24);tRNA-dihydrouridine synthase 2-like (hDUS2)(EC 1.-.-.-)(Up-regulated in lung cancer)(URLC8);Nucleus accumbens-associated protein 2 (BTB/POZ domain-containing protein 14A);Zinc finger protein ENSP00000350085 ;Protein shisa-5 Precursor (Scotin)(Putative NF-kappa-B-activating protein 120);Kremen protein 1 Precursor (Kringle-containing protein marking the eye and the nose)(Kringle domain-containing transmembrane protein 1)(Dickkopf receptor)</t>
  </si>
  <si>
    <t>996;57062;11252;4092;6461;23268;92014;10939;138151;6651;51246;8065;54920;84305;256356;83999;100130518</t>
  </si>
  <si>
    <t>GLI3</t>
  </si>
  <si>
    <t>Zinc finger protein GLI3</t>
  </si>
  <si>
    <t>GLIPR1</t>
  </si>
  <si>
    <t>Glioma pathogenesis-related protein 1 Precursor (GliPR 1)(Protein RTVP-1)</t>
  </si>
  <si>
    <t>GLIPR1L2</t>
  </si>
  <si>
    <t>GLIPR1-like protein 2</t>
  </si>
  <si>
    <t>GLOD4</t>
  </si>
  <si>
    <t>Glyoxalase domain-containing protein 4</t>
  </si>
  <si>
    <t>Putative glutaredoxin-like protein</t>
  </si>
  <si>
    <t>GLT25D2</t>
  </si>
  <si>
    <t>Glycosyltransferase 25 family member 2 Precursor (EC 2.-.-.-)</t>
  </si>
  <si>
    <t>GLTPD2</t>
  </si>
  <si>
    <t>Glycolipid transfer protein domain-containing protein 2</t>
  </si>
  <si>
    <t>GLUL</t>
  </si>
  <si>
    <t>Glutamine synthetase (GS)(EC 6.3.1.2)(Glutamate--ammonia ligase)</t>
  </si>
  <si>
    <t>Glia maturation factor gamma (GMF-gamma)</t>
  </si>
  <si>
    <t>GMPR</t>
  </si>
  <si>
    <t>GMP reductase 1 (EC 1.7.1.7)(Guanosine 5'-monophosphate oxidoreductase 1)(Guanosine monophosphate reductase 1)</t>
  </si>
  <si>
    <t>GNA12</t>
  </si>
  <si>
    <t>Guanine nucleotide-binding protein subunit alpha-12 (G-protein subunit alpha-12)(G alpha-12)</t>
  </si>
  <si>
    <t>GNAI3</t>
  </si>
  <si>
    <t>Guanine nucleotide-binding protein G(k) subunit alpha (G(i) alpha-3)</t>
  </si>
  <si>
    <t>GNAL</t>
  </si>
  <si>
    <t>Guanine nucleotide-binding protein G(olf) subunit alpha (Adenylate cyclase-stimulating G alpha protein, olfactory type)</t>
  </si>
  <si>
    <t>GNAS;GNAS</t>
  </si>
  <si>
    <t>Guanine nucleotide-binding protein G(s) subunit alpha isoforms XLas (Adenylate cyclase-stimulating G alpha protein)(Extra large alphas protein)(XLalphas);Neuroendocrine secretory protein 55 (NESP55) [Contains LHAL tetrapeptide;GPIPIRRH peptide]</t>
  </si>
  <si>
    <t>2778;2778</t>
  </si>
  <si>
    <t>GNG5</t>
  </si>
  <si>
    <t>Guanine nucleotide-binding protein G(I)/G(S)/G(O) subunit gamma-5 Precursor</t>
  </si>
  <si>
    <t>GNG5P2;AMMECR1</t>
  </si>
  <si>
    <t>NA;AMME syndrome candidate gene 1 protein</t>
  </si>
  <si>
    <t>GNPDA2</t>
  </si>
  <si>
    <t>Glucosamine-6-phosphate isomerase 2 (EC 3.5.99.6)(Glucosamine-6-phosphate deaminase 2)(GlcN6P deaminase 2)(GNPDA 2)(Glucosamine-6-phosphate isomerase SB52)</t>
  </si>
  <si>
    <t>GOLGA4</t>
  </si>
  <si>
    <t>Golgin subfamily A member 4 (Trans-Golgi p230)(256 kDa golgin)(Golgin-245)(Protein 72.1)</t>
  </si>
  <si>
    <t>GOLGA6B;GOLGA6C</t>
  </si>
  <si>
    <t>Golgin subfamily A member 6B ;Golgin subfamily A member 6A (Golgin linked to PML)(Golgin-like protein)</t>
  </si>
  <si>
    <t>55889;342096</t>
  </si>
  <si>
    <t>GOLGA6B;GOLGA6D;GOLGA6C</t>
  </si>
  <si>
    <t>Golgin subfamily A member 6B ;Golgin subfamily A member 6C ;Golgin subfamily A member 6A (Golgin linked to PML)(Golgin-like protein)</t>
  </si>
  <si>
    <t>55889;342096;653641</t>
  </si>
  <si>
    <t>GOLGA6B;GOLGA6D;GOLGA6C;AC019294.7-3</t>
  </si>
  <si>
    <t>Golgin subfamily A member 6B ;Golgin subfamily A member 6C ;Golgin subfamily A member 6A (Golgin linked to PML)(Golgin-like protein);Putative UPF0621 protein C</t>
  </si>
  <si>
    <t>GOLIM4</t>
  </si>
  <si>
    <t>Golgi integral membrane protein 4 (Golgi phosphoprotein 4)(Golgi integral membrane protein, cis)(GIMPc)(Golgi-localized phosphoprotein of 130 kDa)(Golgi phosphoprotein of 130 kDa)</t>
  </si>
  <si>
    <t>GP1BA</t>
  </si>
  <si>
    <t>Platelet glycoprotein Ib alpha chain Precursor (Glycoprotein Ibalpha)(GP-Ib alpha)(GPIb-alpha)(GPIbA)(Antigen CD42b-alpha)(CD42b antigen) [Contains Glycocalicin]</t>
  </si>
  <si>
    <t>GPBAR1</t>
  </si>
  <si>
    <t>G protein-coupled bile acid receptor 1 (GPBAR1), transcript variant 3, mRNA</t>
  </si>
  <si>
    <t>GPC2</t>
  </si>
  <si>
    <t>Glypican-2 Precursor [Contains Secreted glypican-2]</t>
  </si>
  <si>
    <t>GPD1</t>
  </si>
  <si>
    <t>Glycerol-3-phosphate dehydrogenase [NAD+], cytoplasmic (GPDH-C)(GPD-C)(EC 1.1.1.8)</t>
  </si>
  <si>
    <t>GPD1L</t>
  </si>
  <si>
    <t>Glycerol-3-phosphate dehydrogenase 1-like protein (EC 1.1.1.8)</t>
  </si>
  <si>
    <t>GPD2</t>
  </si>
  <si>
    <t>Glycerol-3-phosphate dehydrogenase, mitochondrial Precursor (GPDH-M)(GPD-M)(EC 1.1.99.5)(mtGPD)</t>
  </si>
  <si>
    <t>GPLD1</t>
  </si>
  <si>
    <t>Phosphatidylinositol-glycan-specific phospholipase D Precursor (PI-G PLD)(EC 3.1.4.50)(Glycoprotein phospholipase D)(Glycosyl-phosphatidylinositol-specific phospholipase D)</t>
  </si>
  <si>
    <t>GPR113</t>
  </si>
  <si>
    <t>Probable G-protein coupled receptor 113 Precursor (G-protein coupled receptor PGR23)</t>
  </si>
  <si>
    <t>Probable G-protein coupled receptor 133 Precursor (G-protein coupled receptor PGR25)</t>
  </si>
  <si>
    <t>Probable G-protein coupled receptor 149 (G-protein coupled receptor PGR10)</t>
  </si>
  <si>
    <t>GPR152</t>
  </si>
  <si>
    <t>Probable G-protein coupled receptor 152 (G-protein coupled receptor PGR5)</t>
  </si>
  <si>
    <t>GPR172B</t>
  </si>
  <si>
    <t>Porcine endogenous retrovirus A receptor 2 Precursor (PERV-A receptor 2)(Protein GPR172B)</t>
  </si>
  <si>
    <t>GPR175</t>
  </si>
  <si>
    <t>Integral membrane protein GPR175</t>
  </si>
  <si>
    <t>GPR177</t>
  </si>
  <si>
    <t>Integral membrane protein GPR177 Precursor (Protein wntless homolog)(Protein evenness interrupted homolog)(EVI)(Putative NF-kappa-B-activating protein 373)</t>
  </si>
  <si>
    <t>GPR182</t>
  </si>
  <si>
    <t>G-protein coupled receptor 182</t>
  </si>
  <si>
    <t>Probable G-protein coupled receptor 21 ;Rab GTPase-activating protein 1 (Rab6 GTPase-activating protein GAPCenA)(GAP and centrosome-associated protein)</t>
  </si>
  <si>
    <t>23637;2844</t>
  </si>
  <si>
    <t>GPR3</t>
  </si>
  <si>
    <t>Probable G-protein coupled receptor 3 (ACCA orphan receptor)</t>
  </si>
  <si>
    <t>GPR30;C7orf50</t>
  </si>
  <si>
    <t>G-protein coupled estrogen receptor 1 (Membrane estrogen receptor)(mER)(G-protein coupled receptor 30)(Chemokine receptor-like 2)(IL8-related receptor DRY12)(Flow-induced endothelial G-protein coupled;Uncharacterized protein C7orf50</t>
  </si>
  <si>
    <t>84310;2852</t>
  </si>
  <si>
    <t>GPR34;CASK</t>
  </si>
  <si>
    <t>Probable G-protein coupled receptor 34 ;Peripheral plasma membrane protein CASK (hCASK)(EC 2.7.11.1)(Calcium/calmodulin-dependent serine protein kinase)(Lin-2 homolog)</t>
  </si>
  <si>
    <t>8573;2857</t>
  </si>
  <si>
    <t>GPR37</t>
  </si>
  <si>
    <t>Probable G-protein coupled receptor 37 Precursor (Endothelin B receptor-like protein 1)(ETBR-LP-1)(Parkin-associated endothelin receptor-like receptor)(PAELR)</t>
  </si>
  <si>
    <t>GPR62</t>
  </si>
  <si>
    <t>Probable G-protein coupled receptor 62 (hGPCR8)</t>
  </si>
  <si>
    <t>G-protein coupled receptor 64 Precursor (Epididymis-specific protein 6)(He6 receptor)</t>
  </si>
  <si>
    <t>GPR87;MED12L</t>
  </si>
  <si>
    <t>Probable G-protein coupled receptor 87 (G-protein coupled receptor 95);Mediator of RNA polymerase II transcription subunit 12-like protein (Mediator complex subunit 12-like protein)(Thyroid hormone receptor-associated-like protein)(Trinucleotide repeat-containing gene 11</t>
  </si>
  <si>
    <t>53836;116931</t>
  </si>
  <si>
    <t>GPRC5A</t>
  </si>
  <si>
    <t>Retinoic acid-induced protein 3 (G-protein coupled receptor family C group 5 member A)(Retinoic acid-induced gene 1 protein)(RAIG-1)(Orphan G-protein-coupling receptor PEIG-1)</t>
  </si>
  <si>
    <t>G-protein-signaling modulator 2 (Mosaic protein LGN)</t>
  </si>
  <si>
    <t>GPSM3;GPSM3;GPSM3</t>
  </si>
  <si>
    <t>G-protein-signaling modulator 3 (Activator of G-protein signaling 4)(Protein G18)(G18.1b);G-protein-signaling modulator 3 (Activator of G-protein signaling 4)(Protein G18)(G18.1b);G-protein-signaling modulator 3 (Activator of G-protein signaling 4)(Protein G18)(G18.1b)</t>
  </si>
  <si>
    <t>63940;63940;63940</t>
  </si>
  <si>
    <t>GRAMD2</t>
  </si>
  <si>
    <t>GRAM domain-containing protein 2</t>
  </si>
  <si>
    <t>GRAMD3</t>
  </si>
  <si>
    <t>GRAM domain-containing protein 3 (HCV NS3-transactivated protein 2)</t>
  </si>
  <si>
    <t>GRAP;RP11-385M4.2</t>
  </si>
  <si>
    <t>GRB2-related adapter protein ;NA</t>
  </si>
  <si>
    <t>GRHPR</t>
  </si>
  <si>
    <t>Glyoxylate reductase/hydroxypyruvate reductase (EC 1.1.1.79)</t>
  </si>
  <si>
    <t>GRIK2</t>
  </si>
  <si>
    <t>Glutamate receptor, ionotropic kainate 2 Precursor (Glutamate receptor 6)(GluR-6)(GluR6)(Excitatory amino acid receptor 4)(EAA4)</t>
  </si>
  <si>
    <t>Glutamate receptor, ionotropic kainate 3 Precursor (Glutamate receptor 7)(GluR-7)(GluR7)(Excitatory amino acid receptor 5)(EAA5)</t>
  </si>
  <si>
    <t>GRLF1</t>
  </si>
  <si>
    <t>Glucocorticoid receptor DNA-binding factor 1 (Glucocorticoid receptor repression factor 1)(GRF-1)(Rho GAP p190A)(p190-A)</t>
  </si>
  <si>
    <t>GSDMA</t>
  </si>
  <si>
    <t>Gasdermin-A (Gasdermin-1)</t>
  </si>
  <si>
    <t>GSG1L</t>
  </si>
  <si>
    <t>Germ cell-specific gene 1-like protein (GSG1-like protein)</t>
  </si>
  <si>
    <t>GSN</t>
  </si>
  <si>
    <t>Gelsolin Precursor (Actin-depolymerizing factor)(ADF)(Brevin)(AGEL)</t>
  </si>
  <si>
    <t>Transcription initiation factor IIB (General transcription factor TFIIB)(S300-II)</t>
  </si>
  <si>
    <t>GTF3C5</t>
  </si>
  <si>
    <t>General transcription factor 3C polypeptide 5 (Transcription factor IIIC subunit epsilon)(TF3C-epsilon)(TFIIIC 63 kDa subunit)(TFIIIC63)</t>
  </si>
  <si>
    <t>GTSE1;OTUD7A</t>
  </si>
  <si>
    <t>G2 and S phase-expressed protein 1 (B99 homolog);OTU domain-containing protein 7A (EC 3.-.-.-)(Zinc finger protein Cezanne 2)</t>
  </si>
  <si>
    <t>51512;161725</t>
  </si>
  <si>
    <t>GUSB</t>
  </si>
  <si>
    <t>Beta-glucuronidase Precursor (EC 3.2.1.31)(Beta-G1)</t>
  </si>
  <si>
    <t>GUSBL2;AC146944.1-1;AC138951.2-3;AC145146.2-1;AC140134.2-2;AC092278.3-1;GUSBL1;AC146944.1-3;AC145138.2-2</t>
  </si>
  <si>
    <t>Putative beta-glucuronidase-like protein FLJ75429 ;Putative uncharacterized protein ENSP00000348869 Fragment ;Putative beta-glucuronidase-like protein MGC87375 ;Beta-glucuronidase-like protein SMA4 ;Beta-glucuronidase-like protein SMA4 ;Putative uncharacterized protein ENSP00000381977 ;Beta-glucuronidase-like protein 1 (SMA3-like protein);Beta-glucuronidase-like protein SMA5 ;Putative beta-glucuronidase-like protein MGC129979</t>
  </si>
  <si>
    <t>GYG1</t>
  </si>
  <si>
    <t>Glycogenin-1 (EC 2.4.1.186)</t>
  </si>
  <si>
    <t>GYLTL1B</t>
  </si>
  <si>
    <t>Glycosyltransferase-like protein LARGE2 (EC 2.4.-.-)(Glycosyltransferase-like 1B)</t>
  </si>
  <si>
    <t>H2AFV;AC091544.11-1</t>
  </si>
  <si>
    <t>Histone H2A.V (H2A.F/Z);NA</t>
  </si>
  <si>
    <t>H3F3A;AC018890.13;AL359914.14;MGST2;AC112236.3-1</t>
  </si>
  <si>
    <t>Histone H3.3 ;Histone H3.3 ;H3 histone, family 3A (LOC347376), non-coding RNA;Microsomal glutathione S-transferase 2 (Microsomal GST-2)(EC 2.5.1.18)(Microsomal GST-II);NA</t>
  </si>
  <si>
    <t>4258;3020;3021;644914;3020;3021;644914</t>
  </si>
  <si>
    <t>HAS3</t>
  </si>
  <si>
    <t>Hyaluronan synthase 3 (EC 2.4.1.212)(Hyaluronate synthase 3)(Hyaluronic acid synthase 3)(HA synthase 3)</t>
  </si>
  <si>
    <t>HBP1</t>
  </si>
  <si>
    <t>HMG box-containing protein 1 (HMG box transcription factor 1)(High mobility group box transcription factor 1)</t>
  </si>
  <si>
    <t>HCP5</t>
  </si>
  <si>
    <t>HLA class I histocompatibility antigen protein P5 (HLA complex protein P5)(Protein P5-1)</t>
  </si>
  <si>
    <t>HCRT</t>
  </si>
  <si>
    <t>Orexin Precursor (Hypocretin)(Hcrt) [Contains Orexin-A(Hypocretin-1)(Hcrt1);Orexin-B(Hypocretin-2)(Hcrt2)]</t>
  </si>
  <si>
    <t>HCST</t>
  </si>
  <si>
    <t>Hematopoietic cell signal transducer Precursor (Transmembrane adapter protein KAP10)(DNAX-activation protein 10)(Membrane protein DAP10)</t>
  </si>
  <si>
    <t>HDHD1A</t>
  </si>
  <si>
    <t>Haloacid dehalogenase-like hydrolase domain-containing protein 1A (Protein GS1)</t>
  </si>
  <si>
    <t>HEATR5A</t>
  </si>
  <si>
    <t>HEAT repeat-containing protein 5A</t>
  </si>
  <si>
    <t>HEAT repeat-containing protein 7A</t>
  </si>
  <si>
    <t>377711;727957</t>
  </si>
  <si>
    <t>HELB</t>
  </si>
  <si>
    <t>DNA helicase B (hDHB)(EC 3.6.1.-)</t>
  </si>
  <si>
    <t>HELLS</t>
  </si>
  <si>
    <t>Lymphoid-specific helicase (EC 3.6.1.-)(SWI/SNF2-related matrix-associated actin-dependent regulator of chromatin subfamily A member 6)(Proliferation-associated SNF2-like protein)</t>
  </si>
  <si>
    <t>HERC2;HERC2P2;CDC42EP2</t>
  </si>
  <si>
    <t>Probable E3 ubiquitin-protein ligase HERC2 (EC 6.3.2.-)(HECT domain and RCC1-like domain-containing protein 2);Putative HERC2-like protein 3 ;Cdc42 effector protein 2 (Binder of Rho GTPases 1)</t>
  </si>
  <si>
    <t>8924;10435</t>
  </si>
  <si>
    <t>HERC5</t>
  </si>
  <si>
    <t>Probable E3 ubiquitin-protein ligase HERC5 (EC 6.3.2.-)(HECT domain and RCC1-like domain-containing protein 5)(Cyclin-E-binding protein 1)</t>
  </si>
  <si>
    <t>HERC6</t>
  </si>
  <si>
    <t>Probable E3 ubiquitin-protein ligase HERC6 (EC 6.3.2.-)(HECT domain and RCC1-like domain-containing protein 6)</t>
  </si>
  <si>
    <t>HES3</t>
  </si>
  <si>
    <t>Transcription factor HES-3 (Hairy and enhancer of split 3)</t>
  </si>
  <si>
    <t>HGF</t>
  </si>
  <si>
    <t>Hepatocyte growth factor Precursor (Scatter factor)(SF)(Hepatopoeitin-A) [Contains Hepatocyte growth factor alpha chain;Hepatocyte growth factor beta chain]</t>
  </si>
  <si>
    <t>Protein-cysteine N-palmitoyltransferase HHAT-like protein (Hedgehog acyltransferase-like protein)(Glycerol uptake/transporter homolog)</t>
  </si>
  <si>
    <t>HIBCH</t>
  </si>
  <si>
    <t>3-hydroxyisobutyryl-CoA hydrolase, mitochondrial Precursor (EC 3.1.2.4)(3-hydroxyisobutyryl-coenzyme A hydrolase)(HIB-CoA hydrolase)(HIBYL-CoA-H)</t>
  </si>
  <si>
    <t>HIF3A</t>
  </si>
  <si>
    <t>Hypoxia-inducible factor 3 alpha (HIF-3 alpha)(HIF3 alpha 1)(Member of PAS protein 7)(Basic-helix-loop-helix-PAS protein MOP7)(Inhibitory PAS domain protein)(IPAS)</t>
  </si>
  <si>
    <t>HIGD1D</t>
  </si>
  <si>
    <t>HIG1 domain family member 1A (Hypoxia-inducible gene 1 protein)</t>
  </si>
  <si>
    <t>25994;100129086;100129426;100133528</t>
  </si>
  <si>
    <t>Homeodomain-interacting protein kinase 1 (EC 2.7.11.1)</t>
  </si>
  <si>
    <t>HIPK2</t>
  </si>
  <si>
    <t>Homeodomain-interacting protein kinase 2 (hHIPk2)(EC 2.7.11.1)</t>
  </si>
  <si>
    <t>28996;653052</t>
  </si>
  <si>
    <t>Inositol hexakisphosphate and diphosphoinositol-pentakisphosphate kinase 1 (EC 2.7.4.21)(EC 2.7.4.24)(InsP6 and PP-IP5 kinase 1)(PP-IP5 kinase 1)(Inositol pyrophosphate synthase 1)(hsVIP1)(IP6 kinase)</t>
  </si>
  <si>
    <t>647471;9677</t>
  </si>
  <si>
    <t>HIST1H2AH;H2AFX;HIST1H2AB;HIST1H4A</t>
  </si>
  <si>
    <t>Histone H2A type 1-H (H2A/s);Histone H2A.x (H2a/x);Histone H2A type 1-B/E (H2A/m)(H2A.2)(H2A/a);Histone H4</t>
  </si>
  <si>
    <t>3012;8335;85235;3014;8370;8362;8363;121504;8364;554313;8365;8294;8366;8359;8367;8360;8368;8361</t>
  </si>
  <si>
    <t>HIST1H2AM;HIST1H3H</t>
  </si>
  <si>
    <t>Histone H2A type 1 (H2A.1)(H2A/p);Histone H3.1 (H3/a)(H3/b)(H3/c)(H3/d)(H3/f)(H3/h)(H3/i)(H3/j)(H3/k)(H3/l)</t>
  </si>
  <si>
    <t>8329;8330;8332;8336;85235;8969;8357;8350;8358;8351;8968;8352;8353;8354;8355;8356</t>
  </si>
  <si>
    <t>HIST1H2BA</t>
  </si>
  <si>
    <t>Histone H2B type 1-A (Histone H2B, testis)(Testis-specific histone H2B)</t>
  </si>
  <si>
    <t>HIST1H2BE;HIST1H2AC;HIST1H4A</t>
  </si>
  <si>
    <t>Histone H2B type 1-C/E/F/G/I (H2B.a/g/h/k/l)(H2B.1 A)(H2B/a)(H2B/g)(H2B/h)(H2B/k)(H2B/l);Histone H2A type 1-C (H2A/l);Histone H4</t>
  </si>
  <si>
    <t>8334;8367;8360;8368;8361;8370;8362;8363;121504;8364;554313;8365;8294;8366;8359;8344;8346;8347;8339;8343</t>
  </si>
  <si>
    <t>HIST1H2BF;HIST1H4A</t>
  </si>
  <si>
    <t>Histone H2B type 1-C/E/F/G/I (H2B.a/g/h/k/l)(H2B.1 A)(H2B/a)(H2B/g)(H2B/h)(H2B/k)(H2B/l);Histone H4</t>
  </si>
  <si>
    <t>8360;8368;8361;8370;8362;8363;121504;8364;554313;8365;8294;8366;8359;8367;8344;8346;8347;8339;8343</t>
  </si>
  <si>
    <t>HIST1H2BG</t>
  </si>
  <si>
    <t>Histone H2B type 1-C/E/F/G/I (H2B.a/g/h/k/l)(H2B.1 A)(H2B/a)(H2B/g)(H2B/h)(H2B/k)(H2B/l)</t>
  </si>
  <si>
    <t>8343;8344;8346;8347;8339</t>
  </si>
  <si>
    <t>HIST1H3H;HIST1H2BO</t>
  </si>
  <si>
    <t>Histone H3.1 (H3/a)(H3/b)(H3/c)(H3/d)(H3/f)(H3/h)(H3/i)(H3/j)(H3/k)(H3/l);Histone H2B type 1-O (H2B.n)(H2B/n)(H2B.2)</t>
  </si>
  <si>
    <t>8348;8353;8354;8355;8356;8357;8350;8358;8351;8968;8352</t>
  </si>
  <si>
    <t>HIST1H4D;HIST1H4A</t>
  </si>
  <si>
    <t>Histone H4 ;Histone H4</t>
  </si>
  <si>
    <t>8368;8361;8370;8362;8363;121504;8364;554313;8365;8294;8366;8359;8367;8360;8368;8361;8370;8362;8363;121504;8364;554313;8365;8294;8366;8359;8367;8360</t>
  </si>
  <si>
    <t>HIST1H4F</t>
  </si>
  <si>
    <t>8364;554313;8365;8294;8366;8359;8367;8360;8368;8361;8370;8362;8363;121504</t>
  </si>
  <si>
    <t>HIST2H2AC;AL133244.1;BOLA1;LTBP1</t>
  </si>
  <si>
    <t>Histone H2A type 2-C (H2A-GL101)(H2A/q);NA;BolA-like protein 1 ;Latent-transforming growth factor beta-binding protein, isoform 1L Precursor (LTBP-1)(Transforming growth factor beta-1-binding protein 1)(TGF-beta1-BP-1)</t>
  </si>
  <si>
    <t>4052;51027;8338</t>
  </si>
  <si>
    <t>HIST2H3D;HIST2H3C;HIST2H3PS2;HIST2H3A;AL357493.8-1;HIST2H2BE</t>
  </si>
  <si>
    <t>Histone H3.2 (H3/m)(H3/o);Histone H3.2 (H3/m)(H3/o);Histone H3 ;Histone H3.2 (H3/m)(H3/o);NA;Histone H2B type 2-E (H2B.q)(H2B/q)(H2B-GL105)</t>
  </si>
  <si>
    <t>653604;126961;333932;8349;126961;333932;653604;126961;333932;653604</t>
  </si>
  <si>
    <t>Histone H2A type 3</t>
  </si>
  <si>
    <t>Zinc finger protein 40 (Human immunodeficiency virus type I enhancer-binding protein 1)(HIV-EP1)(Major histocompatibility complex-binding protein 1)(MBP-1)(Positive regulatory domain II-binding factor</t>
  </si>
  <si>
    <t>HJURP</t>
  </si>
  <si>
    <t>Holliday junction recognition protein (14-3-3-associated AKT substrate)(Fetal liver-expressing gene 1 protein)(Up-regulated in lung cancer 9)</t>
  </si>
  <si>
    <t>HK3;UNC5A</t>
  </si>
  <si>
    <t>Hexokinase-3 (EC 2.7.1.1)(Hexokinase type III)(HK III);Netrin receptor UNC5A Precursor (Protein unc-5 homolog A)(Unc-5 homolog 1)</t>
  </si>
  <si>
    <t>90249;3101</t>
  </si>
  <si>
    <t>HLA-B;HLA-B;HLA-C;HLA-C;HLA-C</t>
  </si>
  <si>
    <t>HLA class I histocompatibility antigen, B-18 alpha chain Precursor (MHC class I antigen B*18);HLA class I histocompatibility antigen, B-8 alpha chain Precursor (MHC class I antigen B*8);HLA class I histocompatibility antigen, Cw-5 alpha chain Precursor (MHC class I antigen Cw*5);HLA class I histocompatibility antigen, B-7 alpha chain Precursor (MHC class I antigen B*7);Major histocompatibility complex, class I, CHLA class I antigenHLA-C protein ;;</t>
  </si>
  <si>
    <t>3106;3107</t>
  </si>
  <si>
    <t>HLA-DMA;HLA-DMA;HLA-DMA</t>
  </si>
  <si>
    <t>HLA class II histocompatibility antigen, DM alpha chain Precursor (MHC class II antigen DMA);HLA class II histocompatibility antigen, DM alpha chain Precursor (MHC class II antigen DMA);HLA class II histocompatibility antigen, DM alpha chain Precursor (MHC class II antigen DMA)</t>
  </si>
  <si>
    <t>3108;3108;3108</t>
  </si>
  <si>
    <t>HLA-DQA1;HLA-DQA2;HLA-DQA2;HLA-DQA1;AL731683.11;HLA-DQA2</t>
  </si>
  <si>
    <t>HLA class II histocompatibility antigen, DQ(5) alpha chain Precursor (DC-1 alpha chain);HLA class II histocompatibility antigen, DQ(6) alpha chain Precursor (DX alpha chain)(HLA-DQA1);HLA class II histocompatibility antigen, DQ(6) alpha chain Precursor (DX alpha chain)(HLA-DQA1);HLA class II histocompatibility antigen, DQ(3) alpha chain Precursor (DC-alpha)(HLA-DCA)(HLA-DQA1*05011)(HLA-DQA1*0502);HLA class II histocompatibility antigen, DQ(3) alpha chain Precursor (DC-alpha)(HLA-DCA)(HLA-DQA1*05011)(HLA-DQA1*0502);HLA-DQA2 protein Fragment</t>
  </si>
  <si>
    <t>3117;3118;3118;731682;100133678;3117;100133678;3117;731682</t>
  </si>
  <si>
    <t>HLA-DRA;HLA-DRA</t>
  </si>
  <si>
    <t>major histocompatibility complex, class II, DR alpha precursor ;HLA class II histocompatibility antigen, DR alpha chain Precursor (MHC class II antigen DRA)</t>
  </si>
  <si>
    <t>HLA-DRB1;HLA-DRB1</t>
  </si>
  <si>
    <t>HLA class II histocompatibility antigen, DR-1 beta chain Precursor (Clone P2-beta-3);HLA class II histocompatibility antigen, DR-1 beta chain Precursor (Clone P2-beta-3)</t>
  </si>
  <si>
    <t>3126;730415;730415;3126</t>
  </si>
  <si>
    <t>HLA-E;HLA-E;HLA-E</t>
  </si>
  <si>
    <t>major histocompatibility complex, class I, E precursor ;HLA class I histocompatibility antigen, alpha chain E Precursor (MHC class I antigen E);HLA class I histocompatibility antigen, alpha chain E Precursor (MHC class I antigen E)</t>
  </si>
  <si>
    <t>HLA-F;HLA-F;HLA-F</t>
  </si>
  <si>
    <t>HLA class I histocompatibility antigen, alpha chain F Precursor (HLA F antigen)(Leukocyte antigen F)(CDA12);major histocompatibility complex, class I, F isoform 3 precursor ;HLA class I histocompatibility antigen, alpha chain F Precursor (HLA F antigen)(Leukocyte antigen F)(CDA12)</t>
  </si>
  <si>
    <t>3134;3134;3134</t>
  </si>
  <si>
    <t>HLA-G;HLA-G;HLA-G;HCG4P8;HCG4P8;HCG4P8</t>
  </si>
  <si>
    <t>HLA class I histocompatibility antigen, alpha chain G Precursor (HLA G antigen);HLA class I histocompatibility antigen, alpha chain G Precursor (HLA G antigen);HLA class I histocompatibility antigen, alpha chain G Precursor (HLA G antigen);NA;NA;NA</t>
  </si>
  <si>
    <t>3135;3135;3135</t>
  </si>
  <si>
    <t>HLA-L</t>
  </si>
  <si>
    <t>hypothetical protein LOC441140</t>
  </si>
  <si>
    <t>HM13</t>
  </si>
  <si>
    <t>Minor histocompatibility antigen H13 (EC 3.4.23.-)(Signal peptide peptidase)(Presenilin-like protein 3)(Protein hIMP1)</t>
  </si>
  <si>
    <t>HMBOX1</t>
  </si>
  <si>
    <t>Homeobox-containing protein 1</t>
  </si>
  <si>
    <t>Probable 3-hydroxymethyl-3-methylglutaryl-CoA lyase 2 (EC 4.1.3.4)(3-hydroxymethyl-3-methylglutaryl-CoA lyase-like protein 1)</t>
  </si>
  <si>
    <t>HMGN3</t>
  </si>
  <si>
    <t>High mobility group nucleosome-binding domain-containing protein 3 (Thyroid receptor-interacting protein 7)(TRIP-7)</t>
  </si>
  <si>
    <t>HMGN4</t>
  </si>
  <si>
    <t>High mobility group nucleosome-binding domain-containing protein 4 (Non-histone chromosomal protein HMG-17-like 3)(Non-histone chromosomal protein)</t>
  </si>
  <si>
    <t>HMMR</t>
  </si>
  <si>
    <t>Hyaluronan mediated motility receptor (Intracellular hyaluronic acid-binding protein)(Receptor for hyaluronan-mediated motility)(CD168 antigen)</t>
  </si>
  <si>
    <t>HNF1B</t>
  </si>
  <si>
    <t>Hepatocyte nuclear factor 1-beta (HNF-1-beta)(HNF-1B)(Transcription factor 2)(TCF-2)(Variant hepatic nuclear factor 1)(vHNF1)(Homeoprotein LFB3)</t>
  </si>
  <si>
    <t>HNMT</t>
  </si>
  <si>
    <t>Histamine N-methyltransferase (HMT)(EC 2.1.1.8)</t>
  </si>
  <si>
    <t>HNRNPC</t>
  </si>
  <si>
    <t>Heterogeneous nuclear ribonucleoproteins C1/C2 (hnRNP C1 / hnRNP C2)</t>
  </si>
  <si>
    <t>HNRNPF</t>
  </si>
  <si>
    <t>Heterogeneous nuclear ribonucleoprotein F (hnRNP F)(Nucleolin-like protein mcs94-1)</t>
  </si>
  <si>
    <t>HOP</t>
  </si>
  <si>
    <t>Homeodomain-only protein (Lung cancer-associated Y protein)(Odd homeobox protein 1)(Not expressed in choriocarcinoma protein 1)</t>
  </si>
  <si>
    <t>HOXA3;AC010990.3</t>
  </si>
  <si>
    <t>Homeobox protein Hox-A3 (Hox-1E);cDNA FLJ31668 fis, clone NT2RI2004916</t>
  </si>
  <si>
    <t>HOXB2</t>
  </si>
  <si>
    <t>Homeobox protein Hox-B2 (Hox-2H)(Hox-2.8)(K8)</t>
  </si>
  <si>
    <t>HOXB3</t>
  </si>
  <si>
    <t>Homeobox protein Hox-B3 (Hox-2G)(Hox-2.7)</t>
  </si>
  <si>
    <t>HOXD9;RPLP1P4</t>
  </si>
  <si>
    <t>Homeobox protein Hox-D9 (Hox-4C)(Hox-5.2);NA</t>
  </si>
  <si>
    <t>3235;100129028</t>
  </si>
  <si>
    <t>HPS3</t>
  </si>
  <si>
    <t>Hermansky-Pudlak syndrome 3 protein</t>
  </si>
  <si>
    <t>HRASLS2</t>
  </si>
  <si>
    <t>HRAS-like suppressor 2</t>
  </si>
  <si>
    <t>HRG</t>
  </si>
  <si>
    <t>Histidine-rich glycoprotein Precursor (Histidine-proline-rich glycoprotein)(HPRG)</t>
  </si>
  <si>
    <t>HS6ST3</t>
  </si>
  <si>
    <t>Heparan-sulfate 6-O-sulfotransferase 3 (HS6ST-3)(EC 2.8.2.-)</t>
  </si>
  <si>
    <t>100134314;266722</t>
  </si>
  <si>
    <t>hsa-let-7b</t>
  </si>
  <si>
    <t>hsa-mir-10a</t>
  </si>
  <si>
    <t>hsa-mir-10b;RPLP1P4</t>
  </si>
  <si>
    <t>hsa-mir-10b ;NA</t>
  </si>
  <si>
    <t>hsa-mir-132</t>
  </si>
  <si>
    <t>hsa-mir-138-1</t>
  </si>
  <si>
    <t>hsa-mir-148a</t>
  </si>
  <si>
    <t>hsa-mir-148b;COPZ1</t>
  </si>
  <si>
    <t>hsa-mir-148b ;Coatomer subunit zeta-1 (Zeta-1-coat protein)(Zeta-1 COP)</t>
  </si>
  <si>
    <t>hsa-mir-183</t>
  </si>
  <si>
    <t>hsa-mir-193a</t>
  </si>
  <si>
    <t>hsa-mir-200c</t>
  </si>
  <si>
    <t>hsa-mir-217</t>
  </si>
  <si>
    <t>hsa-mir-220a;RP5-1189B24.4</t>
  </si>
  <si>
    <t>hsa-mir-220a ;NA</t>
  </si>
  <si>
    <t>hsa-mir-325</t>
  </si>
  <si>
    <t>Estradiol 17-beta-dehydrogenase 2 (EC 1.1.1.62)(Testosterone 17-beta-dehydrogenase)(EC 1.1.1.63)(Microsomal 17-beta-hydroxysteroid dehydrogenase)(17-beta-HSD 2)(20 alpha-hydroxysteroid dehydrogenase)(</t>
  </si>
  <si>
    <t>HSPA14</t>
  </si>
  <si>
    <t>Heat shock 70 kDa protein 14 (Heat shock protein HSP60)(HSP70-like protein 1)</t>
  </si>
  <si>
    <t>HSPA1B;HSPA1B;HSPA1B</t>
  </si>
  <si>
    <t>Heat shock 70 kDa protein 1 (HSP70.1)(HSP70-1/HSP70-2);Heat shock 70 kDa protein 1 (HSP70.1)(HSP70-1/HSP70-2);Heat shock 70 kDa protein 1 (HSP70.1)(HSP70-1/HSP70-2)</t>
  </si>
  <si>
    <t>3303;3304;3303;3304;3303;3304</t>
  </si>
  <si>
    <t>HSPB6</t>
  </si>
  <si>
    <t>Heat shock protein beta-6 (HspB6)(Heat shock 20 kDa-like protein p20)</t>
  </si>
  <si>
    <t>HSPBAP1</t>
  </si>
  <si>
    <t>HSPB1-associated protein 1 (27 KdA heat shock protein-associated protein 1)(Protein associated with small stress protein 1)</t>
  </si>
  <si>
    <t>HSPBP1</t>
  </si>
  <si>
    <t>Hsp70-binding protein 1 (Heat shock protein-binding protein 1)(HspBP1)(Hsp70-interacting protein 1)(Hsp70-binding protein 2)(HspBP2)(Hsp70-interacting protein 2)</t>
  </si>
  <si>
    <t>HSPG2</t>
  </si>
  <si>
    <t>Basement membrane-specific heparan sulfate proteoglycan core protein Precursor (HSPG)(Perlecan)(PLC)</t>
  </si>
  <si>
    <t>HTR1F</t>
  </si>
  <si>
    <t>5-hydroxytryptamine receptor 1F (5-HT-1F)(Serotonin receptor 1F)</t>
  </si>
  <si>
    <t>HTR3B</t>
  </si>
  <si>
    <t>5-hydroxytryptamine receptor 3B Precursor (5-HT-3B)(5-HT3B)(Serotonin receptor 3B)</t>
  </si>
  <si>
    <t>HTR3C</t>
  </si>
  <si>
    <t>5-hydroxytryptamine receptor 3C Precursor (5-HT3C)(Serotonin receptor 3C)</t>
  </si>
  <si>
    <t>HTRA3</t>
  </si>
  <si>
    <t>Probable serine protease HTRA3 Precursor (EC 3.4.21.-)(High-temperature requirement factor A3)(Pregnancy-related serine protease)</t>
  </si>
  <si>
    <t>HYAL3</t>
  </si>
  <si>
    <t>Hyaluronidase-3 Precursor (Hyal-3)(EC 3.2.1.35)(Hyaluronoglucosaminidase-3)(LUCA-3)</t>
  </si>
  <si>
    <t>HYAL4</t>
  </si>
  <si>
    <t>Hyaluronidase-4 (Hyal-4)(EC 3.2.1.35)(Hyaluronoglucosaminidase-4)</t>
  </si>
  <si>
    <t>HYDIN</t>
  </si>
  <si>
    <t>Hydrocephalus-inducing protein homolog</t>
  </si>
  <si>
    <t>790898;100130198;100134057;100134141;100134222;100134385;54768;652737</t>
  </si>
  <si>
    <t>IAPP;SLCO1A2</t>
  </si>
  <si>
    <t>Islet amyloid polypeptide Precursor (Amylin)(Diabetes-associated peptide)(DAP)(Insulinoma amyloid peptide);Solute carrier organic anion transporter family member 1A2 (Solute carrier family 21 member 3)(Sodium-independent organic anion transporter)(Organic anion-transporting polypeptide 1)(OATP1)(OATP-A)</t>
  </si>
  <si>
    <t>6579;3375</t>
  </si>
  <si>
    <t>IBRDC2</t>
  </si>
  <si>
    <t>E3 ubiquitin-protein ligase RNF144B (EC 6.3.2.-)(RING finger protein 144B)(IBR domain-containing protein 2)(p53-inducible RING finger protein)</t>
  </si>
  <si>
    <t>IDH3G</t>
  </si>
  <si>
    <t>Isocitrate dehydrogenase [NAD] subunit gamma, mitochondrial Precursor (EC 1.1.1.41)(Isocitric dehydrogenase)(NAD(+)-specific ICDH)</t>
  </si>
  <si>
    <t>IDO2</t>
  </si>
  <si>
    <t>Indoleamine 2,3-dioxygenase-like protein 1 (EC 1.13.11.-)(Indoleamine-pyrrole 2,3-dioxygenase-like protein 1)</t>
  </si>
  <si>
    <t>Immediate early response gene 5-like protein ;NA</t>
  </si>
  <si>
    <t>IFI35</t>
  </si>
  <si>
    <t>Interferon-induced 35 kDa protein (IFP 35)</t>
  </si>
  <si>
    <t>Interferon-induced protein with tetratricopeptide repeats 2 (IFIT-2)(Interferon-induced 54 kDa protein)(IFI-54K)(ISG-54 K);Lysosomal acid lipase/cholesteryl ester hydrolase Precursor (LAL)(Acid cholesteryl ester hydrolase)(EC 3.1.1.13)(Sterol esterase)(Lipase A)(Cholesteryl esterase)</t>
  </si>
  <si>
    <t>3988;3433</t>
  </si>
  <si>
    <t>Interferon-induced protein with tetratricopeptide repeats 3 (IFIT-3)(IFIT-4)(Interferon-induced 60 kDa protein)(IFI-60K)(ISG-60)(CIG49)(Retinoic acid-induced gene G protein)(RIG-G);Lysosomal acid lipase/cholesteryl ester hydrolase Precursor (LAL)(Acid cholesteryl ester hydrolase)(EC 3.1.1.13)(Sterol esterase)(Lipase A)(Cholesteryl esterase)</t>
  </si>
  <si>
    <t>3988;3437</t>
  </si>
  <si>
    <t>IFITM1;IFITM2;IFITM3</t>
  </si>
  <si>
    <t>Interferon-induced transmembrane protein 1 (Interferon-inducible protein 9-27)(Interferon-induced protein 17)(Leu-13 antigen)(CD225 antigen);Interferon-induced transmembrane protein 2 (Interferon-inducible protein 1-8D);Interferon-induced transmembrane protein 3 (Interferon-inducible protein 1-8U)</t>
  </si>
  <si>
    <t>10410;10581;8519</t>
  </si>
  <si>
    <t>IFNA4</t>
  </si>
  <si>
    <t>Interferon alpha-4 Precursor (Interferon alpha-4B)(Interferon alpha-M1)(Interferon alpha-76)</t>
  </si>
  <si>
    <t>IFNK;MOBKL2B</t>
  </si>
  <si>
    <t>Interferon kappa Precursor (IFN-kappa);Mps one binder kinase activator-like 2B (Mob1 homolog 2b)(Protein Mob3B)</t>
  </si>
  <si>
    <t>79817;56832</t>
  </si>
  <si>
    <t>IFT122</t>
  </si>
  <si>
    <t>Intraflagellar transport protein 122 homolog (WD repeat-containing protein 10)</t>
  </si>
  <si>
    <t>IFT172</t>
  </si>
  <si>
    <t>Intraflagellar transport protein 172 homolog</t>
  </si>
  <si>
    <t>IFT20</t>
  </si>
  <si>
    <t>Intraflagellar transport protein 20 homolog (hIFT20)</t>
  </si>
  <si>
    <t>IFT74</t>
  </si>
  <si>
    <t>Intraflagellar transport protein 74 homolog (Coiled-coil domain-containing protein 2)(Capillary morphogenesis protein 1)(CMG-1)</t>
  </si>
  <si>
    <t>IGF1</t>
  </si>
  <si>
    <t>Insulin-like growth factor IA Precursor (IGF-IA)(Somatomedin-C)(Mechano growth factor)(MGF)</t>
  </si>
  <si>
    <t>IGF2</t>
  </si>
  <si>
    <t>Insulin-like growth factor II Precursor (IGF-II)(Somatomedin-A) [Contains Insulin-like growth factor II Ala-25 Del]</t>
  </si>
  <si>
    <t>Insulin-like growth factor 2 mRNA-binding protein 2 (IGF2 mRNA-binding protein 2)(IMP-2)(IGF-II mRNA-binding protein 2)(Hepatocellular carcinoma autoantigen p62)(VICKZ family member 2)</t>
  </si>
  <si>
    <t>IGF2BP2;STAG2;ICA1L;SPON1;AC005512.1-2;SLC2A11;CBFA2T2;AKT3;ATF7;EPHB2;ASB9;TFEB;FSTL5;FNBP1;ELOVL7;AC138932.4-1;TRPC5;UPP2;PDGFD;AC105446.4-1;SMARCC1;GPD1L;SIRT2;HIATL1;GIPC1;ATP2B4;IL23R;ZNF804A;MYO6;HIATL2;NPIPL2;AC112166.3-2;AC138894.2-2;AC145285.2-1;AC137803.2;AC136619.3-1;AC126755.3-2;NPIP;AC139256.5-2;AP001007.5-3;RSL1D1;PDXDC2;AADACL4;AC138969.4;C6orf106;INVS;PIK3AP1;SORBS2;GRHL2;ANKS1B;PFTK1;DIAPH3;NEXN;MNT;NARF;DGKG;AP2A1;FHOD3;PACS2;SAMSN1;URB1;AP4S1;NPIPL1;AC145285.2-3;AP001120.5;MTDH;RUNDC2B;KLB;AC092570.3</t>
  </si>
  <si>
    <t>Insulin-like growth factor 2 mRNA-binding protein 2 (IGF2 mRNA-binding protein 2)(IMP-2)(IGF-II mRNA-binding protein 2)(Hepatocellular carcinoma autoantigen p62)(VICKZ family member 2);Cohesin subunit SA-2 (Stromal antigen 2)(SCC3 homolog 2);Islet cell autoantigen 1-like protein (Amyotrophic lateral sclerosis 2 chromosomal region candidate gene 15 protein);Spondin-1 Precursor (F-spondin)(Vascular smooth muscle cell growth-promoting factor);FLJ00058 protein Fragment ;Solute carrier family 2, facilitated glucose transporter member 11 (Glucose transporter type 11)(GLUT-11)(Glucose transporter type 10)(GLUT-10);Protein CBFA2T2 (MTG8-related protein 1)(MTG8-like protein)(Myeloid translocation-related protein 1)(ETO homologous on chromosome 20)(p85);RAC-gamma serine/threonine-protein kinase (EC 2.7.11.1)(RAC-PK-gamma)(Protein kinase Akt-3)(Protein kinase B, gamma)(PKB gamma)(STK-2);Cyclic AMP-dependent transcription factor ATF-7 (Activating transcription factor 7)(Transcription factor ATF-A);Ephrin type-B receptor 2 Precursor (EC 2.7.10.1)(Tyrosine-protein kinase receptor EPH-3)(DRT)(Receptor protein-tyrosine kinase HEK5)(ERK)(Tyrosine-protein kinase TYRO5)(Renal carcinoma antigen NY-REN-;Ankyrin repeat and SOCS box protein 9 (ASB-9);Transcription factor EB ;Follistatin-related protein 5 Precursor (Follistatin-like 5);Formin-binding protein 1 (Formin-binding protein 17)(hFBP17);Elongation of very long chain fatty acids protein 7 ;FLJ00322 protein Fragment ;Short transient receptor potential channel 5 (TrpC5)(Htrp-5)(Htrp5);Uridine phosphorylase 2 (UrdPase 2)(UPase 2)(EC 2.4.2.3);Platelet-derived growth factor D Precursor (PDGF-D)(Iris-expressed growth factor)(Spinal cord-derived growth factor B)(SCDGF-B) [Contains Platelet-derived growth factor D, latent form(PDGFD latent for;MUC12 protein Fragment ;SWI/SNF complex subunit SMARCC1 (SWI/SNF-related matrix-associated actin-dependent regulator of chromatin subfamily C member 1)(SWI/SNF complex 155 kDa subunit)(BRG1-associated factor 155);Glycerol-3-phosphate dehydrogenase 1-like protein (EC 1.1.1.8);NAD-dependent deacetylase sirtuin-2 (EC 3.5.1.-)(SIR2-like protein 2)(SIR2-like);Hippocampus abundant transcript-like protein 1 ;PDZ domain-containing protein GIPC1 (RGS19-interacting protein 1)(GAIP C-terminus-interacting protein)(RGS-GAIP-interacting protein)(Tax interaction protein 2)(TIP-2);Plasma membrane calcium-transporting ATPase 4 (PMCA4)(EC 3.6.3.8)(Plasma membrane calcium ATPase isoform 4)(Plasma membrane calcium pump isoform 4)(Matrix-remodeling-associated protein 1);Interleukin-23 receptor Precursor (IL-23R);Zinc finger protein 804A ;Myosin-VI (Unconventional myosin VI);Hippocampus abundant transcript-like protein 2 ;Putative uncharacterized protein ENSP00000347438 ;NPIP-like protein ENSP00000346774 Precursor ;NPIP-like protein LOC440350 Precursor ;Putative uncharacterized protein A-575C2.4 ;NA;cDNA FLJ44848 fis, clone BRACE3051621, highly similar to Polycystin ;NPIP-like protein 1 ;nuclear pore complex interacting protein ;GPS, PLAT and transmembrane domain-containing protein FLJ00285 ;Putative uncharacterized protein ENSP00000339838 ;Ribosomal L1 domain-containing protein 1 (Cellular senescence-inhibited gene protein)(Protein PBK1)(CATX-11);Pyridoxal-dependent decarboxylase domain-containing protein 2 (EC 4.1.1.-);Arylacetamide deacetylase-like 4 (EC 3.1.1.-);NPIP-like protein 1 ;Uncharacterized protein C6orf106 ;Inversin (Inversion of embryo turning homolog)(Nephrocystin-2);Phosphoinositide 3-kinase adapter protein 1 (B-cell phosphoinositide 3-kinase adapter protein 1)(B-cell adapter for phosphoinositide 3-kinase);Sorbin and SH3 domain-containing protein 2 (Arg/Abl-interacting protein 2)(ArgBP2)(Sorbin);Grainyhead-like protein 2 homolog (Brother of mammalian grainyhead)(Transcription factor CP2-like 3);Ankyrin repeat and sterile alpha motif domain-containing protein 1B (Amyloid-beta protein intracellular domain-associated protein 1)(AIDA-1)(E2A-PBX1-associated protein)(EB-1);Serine/threonine-protein kinase PFTAIRE-1 (EC 2.7.11.22);Protein diaphanous homolog 3 (Diaphanous-related formin-3)(DRF3);Nexilin (F-actin binding protein)(Nelin);Max-binding protein MNT (Protein ROX)(Myc antagonist MNT);Nuclear prelamin A recognition factor (Iron-only hydrogenase-like protein 2)(IOP2);Diacylglycerol kinase gamma (DAG kinase gamma)(EC 2.7.1.107)(Diglyceride kinase gamma)(DGK-gamma);AP-2 complex subunit alpha-1 (Adapter-related protein complex 2 alpha-1 subunit)(Adaptor protein complex AP-2 subunit alpha-1)(Alpha1-adaptin)(Plasma membrane adaptor HA2/AP2 adaptin alpha A subunit)(;FH1/FH2 domain-containing protein 3 (Formin homolog overexpressed in spleen 2)(hFHOS2)(Formactin-2);Phosphofurin acidic cluster sorting protein 2 (PACS-2)(PACS1-like protein);SAM domain-containing protein SAMSN-1 (SAM domain, SH3 domain and nuclear localization signals protein 1)(SH3-SAM adaptor protein)(Hematopoietic adaptor containing SH3 and SAM domains 1);Nucleolar pre-ribosomal-associated protein 1 (Protein URB1);AP-4 complex subunit sigma-1 (Adapter-related protein complex 4 subunit sigma-1)(AP-4 adapter complex subunit sigma-1)(Sigma-1 subunit of AP-4)(Sigma4-adaptin);NPIP-like protein LOC440350 Precursor ;Putative uncharacterized protein A-575C2.4 ;NPIP-like protein ENSP00000283050 ;Protein LYRIC (Lysine-rich CEACAM1 co-isolated protein)(3D3/LYRIC)(Metastasis adhesion protein)(Metadherin)(Astrocyte elevated gene-1 protein)(AEG-1);RUN domain-containing protein 2B (RUNDC2-like protein);Beta-klotho (BetaKlotho)(Klotho beta-like protein)(BKL);Uncharacterized protein FLJ42986</t>
  </si>
  <si>
    <t>151531;5218;493;1608;22933;4335;7224;10644;9139;79977;11154;10735;140462;7942;10000;27130;10755;2048;66035;80206;152831;100134278;81624;26502;9875;92140;84641;10418;23171;729602;8470;64092;118788;149233;91624;130026;79993;56884;10071;91752;11016;80310;26156;6599;23241;9284;100132540;100132620;339047;56899;23048;731220;4646;64771;729978;160;400509;343066;100132540;100132620;339047</t>
  </si>
  <si>
    <t>cDNA FLJ43766 fis, clone TESTI2049246</t>
  </si>
  <si>
    <t>IGFN1</t>
  </si>
  <si>
    <t>Immunoglobulin-like and fibronectin type III domain-containing protein 1 (EEF1A2-binding protein 1)(KY-interacting protein 1)</t>
  </si>
  <si>
    <t>IGSF1;AL590806.6</t>
  </si>
  <si>
    <t>Immunoglobulin superfamily member 1 Precursor (Inhibin-binding protein)(InhBP)(Immunoglobulin-like domain-containing protein 1)(Pituitary gland specific factor 2)(p120);NA</t>
  </si>
  <si>
    <t>IGSF5</t>
  </si>
  <si>
    <t>Immunoglobulin superfamily member 5 (Junctional adhesion molecule 4)</t>
  </si>
  <si>
    <t>Immunoglobulin superfamily member 6 Precursor (Protein DORA);Methyltransferase-like protein 9 Precursor (DORA reverse strand protein)(DREV)(DREV1)</t>
  </si>
  <si>
    <t>10261;51108</t>
  </si>
  <si>
    <t>IGSF9B</t>
  </si>
  <si>
    <t>Protein turtle homolog B Precursor (Immunoglobulin superfamily member 9B)</t>
  </si>
  <si>
    <t>IKZF2</t>
  </si>
  <si>
    <t>Zinc finger protein Helios (Ikaros family zinc finger protein 2)</t>
  </si>
  <si>
    <t>Interleukin-10 receptor alpha chain Precursor (IL-10R-A)(IL-10R1)(CDw210a antigen)</t>
  </si>
  <si>
    <t>Interleukin-11 receptor alpha chain Precursor (IL-11R-alpha)(IL-11RA)</t>
  </si>
  <si>
    <t>IL12A</t>
  </si>
  <si>
    <t>Interleukin-12 subunit alpha Precursor (IL-12A)(IL-12 subunit p35)(Cytotoxic lymphocyte maturation factor 35 kDa subunit)(CLMF p35)(NK cell stimulatory factor chain 1)(NKSF1)</t>
  </si>
  <si>
    <t>IL12RB1;NCOA1;C6orf106;CUX1;ANPEP;TAF2;SKIL;TTC29;MYBL1;KPNA3;DIXDC1;OSBP2;POU6F2;FBXO27;FKBP6;HDAC4;FTO;ODZ2;ZC3H12C;FABP6;HIAT1;WDYHV1;CORO1C;AP1M1;CASC4;ZNF239;LEMD1;RILPL1;C15orf21;MLLT3;PTPRM;RELL1;PRPF6;ZNF512B;RPS6KA5;KNTC1;MCF2L2;GSN;ZNF532;POR;TLK1;ZFC3H1;RERE;FAM129C;ARL15;CYLN2;FAM107B;RP5-1187M17.10;ATP2C2;AP2A1;NKIRAS1;CDK5RAP2;INPP1;RPAP3;TMCO7;USP20;CYB561;LHFPL4;AC069234.35-2;C20orf133;LUZP2;UNC5D;C13orf35;AC004522.3-1</t>
  </si>
  <si>
    <t>Interleukin-12 receptor beta-1 chain Precursor (IL-12R-beta-1)(Interleukin-12 receptor beta)(IL-12 receptor beta component)(IL-12RB1)(CD212 antigen);Nuclear receptor coactivator 1 (NCoA-1)(EC 2.3.1.48)(Steroid receptor coactivator 1)(SRC-1)(RIP160)(Protein Hin-2)(Renal carcinoma antigen NY-REN-52);Uncharacterized protein C6orf106 ;Protein CASP ;Aminopeptidase N (hAPN)(EC 3.4.11.2)(Alanyl aminopeptidase)(Microsomal aminopeptidase)(Aminopeptidase M)(gp150)(Myeloid plasma membrane glycoprotein CD13)(CD13 antigen);Transcription initiation factor TFIID subunit 2 (Transcription initiation factor TFIID 150 kDa subunit)(TBP-associated factor 150 kDa)(TAFII-150)(TAFII150)(150 kDa cofactor of initiator function)(RNA ;Ski-like protein (Ski-related protein)(Ski-related oncogene);Tetratricopeptide repeat protein 29 (TPR repeat protein 29)(Testis development protein NYD-SP14)(Protein TBPP2A);Myb-related protein A (A-Myb);Importin subunit alpha-3 (Karyopherin subunit alpha-3)(SRP1-gamma)(Importin alpha Q2)(Qip2);Dixin (DIX domain-containing protein 1)(Coiled-coil protein DIX1)(Coiled-coil-DIX1);Oxysterol-binding protein 2 (Oxysterol-binding protein-related protein 4)(OSBP-related protein 4)(ORP-4);POU domain, class 6, transcription factor 2 (Retina-derived POU domain factor 1)(RPF-1);F-box only protein 27 (F-box/G-domain protein 5);FK506-binding protein 6 (EC 5.2.1.8)(Peptidyl-prolyl cis-trans isomerase)(PPIase)(Rotamase)(36 kDa FK506-binding protein)(FKBP-36)(Immunophilin FKBP36);Histone deacetylase 4 (HD4)(EC 3.5.1.98);Protein fto (Fat mass and obesity-associated protein);Teneurin-2 (Ten-2)(Tenascin-M2)(Ten-m2)(Protein Odd Oz/ten-m homolog 2);Zinc finger CCCH domain-containing protein 12C (MCP-induced protein 3);Gastrotropin (GT)(Fatty acid-binding protein 6)(Ileal lipid-binding protein)(ILBP)(Intestinal 15 kDa protein)(I-15P)(Intestinal bile acid-binding protein)(I-BABP);Hippocampus abundant transcript 1 protein (Putative tetracycline transporter-like protein);WDYHV motif-containing protein 1 ;Coronin-1C (Coronin-3)(hCRNN4);AP-1 complex subunit mu-1 (Adaptor-related protein complex 1 mu-1 subunit)(Adaptor protein complex AP-1 mu-1 subunit)(Golgi adaptor HA1/AP1 adaptin mu-1 subunit)(Mu-adaptin 1)(AP-mu chain family membe;Protein CASC4 (Cancer susceptibility candidate gene 4 protein);Zinc finger protein 239 (Zinc finger protein MOK-2)(HOK-2);LEM domain-containing protein 1 (LEMP-1)(Cancer/testis antigen 50)(CT50);RILP-like protein 1 (Rab-interacting lysosomal-like protein 1);Dresden prostate carcinoma protein 2 (D-PCa-2);Protein AF-9 (ALL1 fused gene from chromosome 9 protein)(Myeloid/lymphoid or mixed-lineage leukemia translocated to chromosome 3 protein)(YEATS domain-containing protein 3);Receptor-type tyrosine-protein phosphatase mu Precursor (Protein-tyrosine phosphatase mu)(R-PTP-mu)(EC 3.1.3.48);RELT-like protein 1 Precursor ;Pre-mRNA-processing factor 6 (U5 snRNP-associated 102 kDa protein)(U5-102 kDa protein)(PRP6 homolog);Zinc finger protein 512B ;Ribosomal protein S6 kinase alpha-5 (EC 2.7.11.1)(Nuclear mitogen- and stress-activated protein kinase 1)(90 kDa ribosomal protein S6 kinase 5)(RSK-like protein kinase)(RSKL);Kinetochore-associated protein 1 (Rough deal homolog)(HsROD)(hRod)(Rod);Probable guanine nucleotide exchange factor MCF2L2 (MCF2-transforming sequence-like protein 2)(Dbs-related Rho family guanine nucleotide exchange factor);Gelsolin Precursor (Actin-depolymerizing factor)(ADF)(Brevin)(AGEL);Zinc finger protein 532 ;NADPH--cytochrome P450 reductase (CPR)(P450R)(EC 1.6.2.4);Serine/threonine-protein kinase tousled-like 1 (EC 2.7.11.1)(Tousled-like kinase 1)(PKU-beta);Zinc finger C3H1 domain-containing protein (Coiled-coil domain-containing protein 131)(Proline/serine-rich coiled-coil protein 2);Arginine-glutamic acid dipeptide repeats protein (Atrophin-1-related protein)(Atrophin-1-like protein);Niban-like protein 2 (B-cell novel protein 1)(Protein FAM129C);ADP-ribosylation factor-like 15 (ARL15), mRNA;CAP-Gly domain-containing linker protein 2 (Cytoplasmic linker protein 2)(Cytoplasmic linker protein 115)(CLIP-115)(Williams-Beuren syndrome chromosomal region 4 protein);Protein FAM107B ;Uncharacterized protein KIAA0552 ;Calcium-transporting ATPase type 2C member 2 (ATPase 2C2)(EC 3.6.3.8)(Secretory pathway Ca(2+)-ATPase 2);AP-2 complex subunit alpha-1 (Adapter-related protein complex 2 alpha-1 subunit)(Adaptor protein complex AP-2 subunit alpha-1)(Alpha1-adaptin)(Plasma membrane adaptor HA2/AP2 adaptin alpha A subunit)(;NF-kappa-B inhibitor-interacting Ras-like protein 1 (I-kappa-B-interacting Ras-like protein 1)(Kappa B-Ras protein 1)(KappaB-Ras1);CDK5 regulatory subunit-associated protein 2 (CDK5 activator-binding protein C48)(Centrosome-associated protein 215);Inositol polyphosphate 1-phosphatase (IPPase)(IPP)(EC 3.1.3.57);RNA polymerase II-associated protein 3 ;Transmembrane and coiled-coil domain-containing protein 7 ;Ubiquitin carboxyl-terminal hydrolase 20 (EC 3.1.2.15)(Ubiquitin thioesterase 20)(Ubiquitin-specific-processing protease 20)(Deubiquitinating enzyme 20);Cytochrome b561 (Cytochrome b-561);Lipoma HMGIC fusion partner-like 4 protein ;Signal peptide peptidase-like 3 (SPP-like 3 protein)(EC 3.4.23.-)(Intramembrane protease 2)(IMP2)(Presenilin-like protein 4);MACRO domain-containing protein 2 ;Leucine zipper protein 2 Precursor ;Netrin receptor UNC5D Precursor (Protein unc-5 homolog D)(Unc-5 homolog 4);Putative uncharacterized protein C13orf35 ;NA</t>
  </si>
  <si>
    <t>79657;1534;23101;9914;6873;83641;9759;8907;55205;8468;8648;9762;3594;9252;24148;653889;3839;79613;11281;7461;23603;5447;196441;6498;55755;10868;83894;79068;473;57451;2934;85463;85458;3628;137970;55093;64645;375323;121665;1523;126433;113201;290;199786;2172;4300;140733;5797;768211;9735;23762;4603;93273;338645;353116;57473;8187;64771;160;400165;28512;9874</t>
  </si>
  <si>
    <t>IL12RB1;TIMP2;OTOP1;ALK;ERC1;FBLN2;SAFB2;FARS2;LIPC;SLC6A16;HDAC8;TPST2;EPN2;ZC3H7B;NECAB3;SNX12;ARL3;CAMK1;GNE;OIP5;AGTRAP;TAF5;PDCD11;PPIL3;DDR2;THRAP3;RGS20;SDK1;DMC1;CELSR1;MXD1;INSIG1;AOAH;RHOA;C11orf80;CDC45L;C7orf42;DNAJB14;BAT1;VAX2;PYGO1;TMED8;KIAA1217;C12orf49;ERH;FLAD1;DHRS12;CABP1;LRCH3;AC105446.4-1;RDH13;NKIRAS1;CA5A;NUMB;NCOA6;FABP6;C17orf53;GABRP;YARS2;KCTD13;KIAA0774;SLC37A3;ZWILCH;GOLPH3;WDYHV1;FHL2;SV2B;MTUS1;KLRAQ1;PDCL2;NLRP5;SLC25A29;SFXN5;AC012652.1;SLC44A2;MAP1LC3B2;AC118138.2-2;FAM72B;SBK2;FAM72A;AC124781.4-1;UBTFL2;UBTFL2;COLQ;PTPRV;RP11-271M1.2;KCNK3;MRC2;C5orf32;RAC1;CLDN14;EFCAB6;UBE2V1;PEX14;OGG1;KPNA6;GRIK1;TARS2;FBXL11;GSPT1;FUBP1;RHOH;ME2;TLK1;TIAM1;IER3IP1;TMEM181;POU6F2;NBEAL1;HUNK;SPG11;C6orf204;ODZ2;AC121493.1;MCM5;LRRK1;MYOZ2;CDK5RAP2;RPAP3;OLAH;ZSCAN21;STARD13;FAM59A;GLT1D1;SMYD3;CEP192;CCDC46;CATSPER3;SGSM2;COL4A2;C5orf25;PHACTR2;C14orf24;BAT1;BAT1</t>
  </si>
  <si>
    <t>Interleukin-12 receptor beta-1 chain Precursor (IL-12R-beta-1)(Interleukin-12 receptor beta)(IL-12 receptor beta component)(IL-12RB1)(CD212 antigen);Metalloproteinase inhibitor 2 Precursor (Tissue inhibitor of metalloproteinases 2)(TIMP-2)(CSC-21K);Otopetrin-1 ;ALK tyrosine kinase receptor Precursor (EC 2.7.10.1)(Anaplastic lymphoma kinase)(CD246 antigen);ELKS/RAB6-interacting/CAST family member 1 (ERC protein 1)(RAB6-interacting protein 2);Fibulin-2 Precursor (FIBL-2);Scaffold attachment factor B2 (SAF-B2);Phenylalanyl-tRNA synthetase, mitochondrial Precursor (EC 6.1.1.20)(Phenylalanine--tRNA ligase)(PheRS);Hepatic triacylglycerol lipase Precursor (Hepatic lipase)(HL)(EC 3.1.1.3)(Lipase member C);Orphan sodium- and chloride-dependent neurotransmitter transporter NTT5 (Solute carrier family 6 member 16);Histone deacetylase 8 (HD8)(EC 3.5.1.98);Protein-tyrosine sulfotransferase 2 (EC 2.8.2.20)(Tyrosylprotein sulfotransferase-2)(TPST-2);Epsin-2 (EPS-15-interacting protein 2);Zinc finger CCCH domain-containing protein 7B (Rotavirus 'X'-associated non-structural protein)(RoXaN);N-terminal EF-hand calcium-binding protein 3 (Amyloid beta A4 protein-binding family A member 2-binding protein)(Neuronal calcium-binding protein 3)(X11L-binding protein 51)(Nek2-interacting protein 1;Sorting nexin-12 ;ADP-ribosylation factor-like protein 3 ;Calcium/calmodulin-dependent protein kinase type 1 (EC 2.7.11.17)(CaM kinase I)(CaM-KI)(CaM kinase I alpha)(CaMKI-alpha);Bifunctional UDP-N-acetylglucosamine 2-epimerase/N-acetylmannosamine kinase (UDP-GlcNAc-2-epimerase/ManAc kinase) [Includes UDP-N-acetylglucosamine 2-epimerase(EC 5.1.3.14)(Uridine diphosphate-N-acety;Protein Mis18-beta (Opa-interacting protein 5)(Cancer/testis antigen 86)(CT86);Type-1 angiotensin II receptor-associated protein (AT1 receptor-associated protein);Transcription initiation factor TFIID subunit 5 (Transcription initiation factor TFIID 100 kDa subunit)(TAF(II)100)(TAFII-100)(TAFII100);Protein RRP5 homolog (Programmed cell death protein 11)(NF-kappa-B-binding protein)(NFBP);Peptidyl-prolyl cis-trans isomerase-like 3 (PPIase)(Rotamase)(EC 5.2.1.8)(Cyclophilin-like protein PPIL3)(Cyclophilin J)(CyPJ);Discoidin domain-containing receptor 2 Precursor (Discoidin domain receptor 2)(EC 2.7.10.1)(Receptor protein-tyrosine kinase TKT)(Tyrosine-protein kinase TYRO10)(Neurotrophic tyrosine kinase, receptor;Thyroid hormone receptor-associated protein 3 (Thyroid hormone receptor-associated protein complex 150 kDa component)(Trap150);Regulator of G-protein signaling 20 (RGS20)(Regulator of Gz-selective protein signaling 1)(Gz-selective GTPase-activating protein)(G(z)GAP);Protein sidekick-1 Precursor ;Meiotic recombination protein DMC1/LIM15 homolog ;Cadherin EGF LAG seven-pass G-type receptor 1 Precursor (Flamingo homolog 2)(hFmi2);MAD protein (MAX dimerizer)(MAX dimerization protein 1);Insulin-induced gene 1 protein (INSIG-1);Acyloxyacyl hydrolase Precursor (EC 3.1.1.77) [Contains Acyloxyacyl hydrolase small subunit;Acyloxyacyl hydrolase large subunit];Transforming protein RhoA Precursor (H12);Putative uncharacterized protein C11orf80 ;CDC45-related protein (Cdc45)(PORC-PI-1);UPF0458 protein C7orf42 ;DnaJ homolog subfamily B member 14 ;Spliceosome RNA helicase BAT1 (EC 3.6.1.-)(DEAD box protein UAP56)(56 kDa U2AF65-associated protein)(ATP-dependent RNA helicase p47)(HLA-B-associated transcript-1);Ventral anterior homeobox 2 ;Pygopus homolog 1 ;Protein TMED8 ;Sickle tail protein homolog ;UPF0454 protein C12orf49 Precursor ;Enhancer of rudimentary homolog ;FAD synthetase (EC 2.7.7.2)(FMN adenylyltransferase)(FAD pyrophosphorylase)(Flavin adenine dinucleotide synthetase) [Includes Molybdenum cofactor biosynthesis protein-like region;FAD synthetase region;dehydrogenase/reductase (SDR family) member 12 isoform 2 ;Calcium-binding protein 1 (CaBP1)(Calbrain);Leucine-rich repeat and calponin homology domain-containing protein 3 Precursor ;MUC12 protein Fragment ;Retinol dehydrogenase 13 (EC 1.1.1.-);NF-kappa-B inhibitor-interacting Ras-like protein 1 (I-kappa-B-interacting Ras-like protein 1)(Kappa B-Ras protein 1)(KappaB-Ras1);Carbonic anhydrase 5A, mitochondrial Precursor (EC 4.2.1.1)(Carbonic anhydrase VA)(CA-VA)(Carbonate dehydratase VA);Protein numb homolog (h-Numb)(Protein S171);Nuclear receptor coactivator 6 (Amplified in breast cancer protein 3)(Cancer-amplified transcriptional coactivator ASC-2)(Activating signal cointegrator 2)(ASC-2)(Peroxisome proliferator-activated rec;Gastrotropin (GT)(Fatty acid-binding protein 6)(Ileal lipid-binding protein)(ILBP)(Intestinal 15 kDa protein)(I-15P)(Intestinal bile acid-binding protein)(I-BABP);Uncharacterized protein C17orf53 ;Gamma-aminobutyric acid receptor subunit pi Precursor (GABA(A) receptor subunit pi);Tyrosyl-tRNA synthetase, mitochondrial Precursor (EC 6.1.1.1)(Tyrosine--tRNA ligase)(TyrRS);BTB/POZ domain-containing protein KCTD13 (Polymerase delta-interacting protein 1)(TNFAIP1-like protein);Uncharacterized protein KIAA0774 ;Sugar phosphate exchanger 3 (Solute carrier family 37 member 3);Protein zwilch homolog (hZwilch);Golgi phosphoprotein 3 (Coat protein GPP34);WDYHV motif-containing protein 1 ;Four and a half LIM domains protein 2 (FHL-2)(Skeletal muscle LIM-protein 3)(SLIM 3)(LIM domain protein DRAL);Synaptic vesicle glycoprotein 2B ;Mitochondrial tumor suppressor 1 (Angiotensin-II type 2 receptor-interacting protein);KLRAQ motif-containing protein 1 (Coiled-coil domain-containing protein 128);Phosducin-like protein 2 ;NACHT, LRR and PYD domains-containing protein 5 (Mater protein homolog);Mitochondrial carnitine/acylcarnitine carrier protein CACL (CACT-like)(Solute carrier family 25 member 29);Sideroflexin-5 ;Calcium-binding protein p22 (Calcium-binding protein CHP)(Calcineurin homologous protein)(Calcineurin B homolog);Choline transporter-like protein 2 (Solute carrier family 44 member 2);Microtubule-associated proteins 1A/1B light chain 3 beta 2 Precursor (Microtubule-associated proteins 1A/1B light chain 3B-like);GATS-like protein 2 ;Protein FAM72B ;Putative uncharacterized serine/threonine-protein kinase SgK069 (EC 2.7.11.1)(Sugen kinase 69);Protein FAM72A ;GATS-like protein 1 ;HMG box-containing protein LOC129870 ;upstream binding transcription factor, RNA polymerase I-like 2 (UBTFL2), mRNA;Acetylcholinesterase collagenic tail peptide Precursor (AChE Q subunit)(Acetylcholinesterase-associated collagen);NA;NA;Potassium channel subfamily K member 3 (Acid-sensitive potassium channel protein TASK-1)(TWIK-related acid-sensitive K(+) channel 1)(Two pore potassium channel KT3.1);C-type mannose receptor 2 Precursor (Macrophage mannose receptor 2)(Urokinase-type plasminogen activator receptor-associated protein)(Urokinase receptor-associated protein)(UPAR-associated protein)(En;UPF0467 protein C5orf32 ;Ras-related C3 botulinum toxin substrate 1 Precursor (p21-Rac1)(Ras-like protein TC25)(Cell migration-inducing gene 5 protein);Claudin-14 ;EF-hand calcium-binding domain-containing protein 6 (DJ-1-binding protein)(DJBP)(CAP-binding protein complex-interacting protein 1);Ubiquitin-conjugating enzyme E2 variant 1 (UEV-1)(CROC-1)(TRAF6-regulated IKK activator 1 beta Uev1A);Peroxisomal membrane protein PEX14 (Peroxisomal membrane anchor protein PEX14)(Peroxin-14)(PTS1 receptor-docking protein);N-glycosylase/DNA lyase [Includes 8-oxoguanine DNA glycosylase(EC 3.2.2.-);DNA-(apurinic or apyrimidinic site) lyase(AP lyase)(EC 4.2.99.18)];Importin subunit alpha-7 (Karyopherin subunit alpha-6);Glutamate receptor, ionotropic kainate 1 Precursor (Glutamate receptor 5)(GluR-5)(GluR5)(Excitatory amino acid receptor 3)(EAA3);Threonyl-tRNA synthetase, mitochondrial Precursor (EC 6.1.1.3)(Threonine--tRNA ligase)(ThrRS)(Threonyl-tRNA synthetase-like 1);JmjC domain-containing histone demethylation protein 1A (EC 1.14.11.27)([Histone-H3]-lysine-36 demethylase 1A)(F-box/LRR-repeat protein 11)(F-box and leucine-rich repeat protein 11)(F-box protein FBL7;Eukaryotic peptide chain release factor GTP-binding subunit ERF3A (Eukaryotic peptide chain release factor subunit 3a)(eRF3a)(G1 to S phase transition protein 1 homolog);Far upstream element-binding protein 1 (FUSE-binding protein 1)(FBP)(DNA helicase V)(HDH V);Rho-related GTP-binding protein RhoH Precursor (GTP-binding protein TTF);NAD-dependent malic enzyme, mitochondrial Precursor (NAD-ME)(EC 1.1.1.38)(Malic enzyme 2);Serine/threonine-protein kinase tousled-like 1 (EC 2.7.11.1)(Tousled-like kinase 1)(PKU-beta);T-lymphoma invasion and metastasis-inducing protein 1 (TIAM-1);Immediate early response 3-interacting protein 1 ;Transmembrane protein 181 ;POU domain, class 6, transcription factor 2 (Retina-derived POU domain factor 1)(RPF-1);Neurobeachin-like protein 1 (Amyotrophic lateral sclerosis 2 chromosomal region candidate gene 17 protein);Hormonally up-regulated neu tumor-associated kinase (EC 2.7.11.1)(Serine/threonine-protein kinase MAK-V)(B19);Spatacsin (Spastic paraplegia 11 protein)(Colorectal carcinoma-associated protein);Coiled-coil domain-containing protein C6orf204 (Serologically defined breast cancer antigen NY-BR-15);Teneurin-2 (Ten-2)(Tenascin-M2)(Ten-m2)(Protein Odd Oz/ten-m homolog 2);Membrane-associated guanylate kinase, WW and PDZ domain-containing protein 1 (BAI1-associated protein 1)(BAP-1)(Membrane-associated guanylate kinase inverted 1)(MAGI-1)(Atrophin-1-interacting protein ;DNA replication licensing factor MCM5 (CDC46 homolog)(P1-CDC46);Leucine-rich repeat serine/threonine-protein kinase 1 (EC 2.7.11.1);Myozenin-2 (Calsarcin-1)(FATZ-related protein 2);CDK5 regulatory subunit-associated protein 2 (CDK5 activator-binding protein C48)(Centrosome-associated protein 215);RNA polymerase II-associated protein 3 ;S-acyl fatty acid synthase thioesterase, medium chain (EC 3.1.2.14)(Oleoyl-ACP hydrolase)(Thioesterase II)(Thioesterase domain-containing protein 1);Zinc finger and SCAN domain-containing protein 21 (Zinc finger protein 38 homolog)(Zfp-38)(Renal carcinoma antigen NY-REN-21);StAR-related lipid transfer protein 13 (START domain-containing protein 13)(StARD13)(Deleted in liver cancer protein 2)(Rho GTPase-activating protein)(46H23.2);Protein FAM59A ;glycosyltransferase 1 domain containing 1 ;SET and MYND domain-containing protein 3 (EC 2.1.1.43)(Zinc finger MYND domain-containing protein 1);Centrosomal protein of 192 kDa (Cep192);Coiled-coil domain-containing protein 46 ;Cation channel sperm-associated protein 3 (CatSper3)(One-repeat calcium channel-like protein)(Ca(v)-like protein);RUN and TBC1 domain containing 1 isoform 1 ;Collagen alpha-2(IV) chain Precursor [Contains Canstatin];Uncharacterized protein C5orf25 ;Phosphatase and actin regulator 2 ;Protein FAM177A1 ;Spliceosome RNA helicase BAT1 (EC 3.6.1.-)(DEAD box protein UAP56)(56 kDa U2AF65-associated protein)(ATP-dependent RNA helicase p47)(HLA-B-associated transcript-1);Spliceosome RNA helicase BAT1 (EC 3.6.1.-)(DEAD box protein UAP56)(56 kDa U2AF65-associated protein)(ATP-dependent RNA helicase p47)(HLA-B-associated transcript-1)</t>
  </si>
  <si>
    <t>79657;9902;23633;7077;9967;4084;28968;387;22905;9620;4200;23085;8318;2568;3594;11144;4174;23264;283578;2079;55125;79758;2935;80208;11339;11281;55069;79794;387119;9749;64083;4968;2274;53938;25806;84418;56243;387521;387522;7335;78995;63941;8459;57153;57509;9667;23281;90627;8650;51124;8536;1284;5879;313;55755;403;51067;9905;64762;30811;5195;80222;94097;65065;57451;10667;57583;221935;55869;29934;8601;6877;22984;9223;283635;144423;55301;347732;79705;201134;7074;55093;9478;84255;23562;10020;112724;80308;8880;4921;129285;653707;132954;2199;133060;79982;3990;7589;399;10071;375484;2172;26108;238;2897;3777;643246;126206;51778;22992;79703;55055;253980;763;57085;389523;64754;9899;84859;3638;64800;11261;646643;653820;728833;729533;123096;28512;7919;9874;23054;729438;129870;643615;728231;8292;7919;7919</t>
  </si>
  <si>
    <t>IL19</t>
  </si>
  <si>
    <t>Interleukin-19 Precursor (IL-19)(Melanoma differentiation-associated protein-like protein)(NG.1)</t>
  </si>
  <si>
    <t>Interleukin-1 family member 10 (IL-1F10)(Interleukin-1 receptor antagonist-like FIL1 theta)(Interleukin-1 theta)(IL-1 theta)(FIL1 theta)(Interleukin-1 HY2)(IL-1HY2)</t>
  </si>
  <si>
    <t>Interleukin-1 family member 5 (IL-1F5)(Interleukin-1 delta)(IL-1 delta)(FIL1 delta)(Interleukin-1-like protein 1)(IL-1L1)(Interleukin-1 HY1)(IL-1HY1)(Interleukin-1 receptor antagonist homolog 1)(IL-1r</t>
  </si>
  <si>
    <t>Interleukin-1 family member 8 (IL-1F8)(Interleukin-1 eta)(IL-1 eta)(FIL1 eta)(Interleukin-1 homolog 2)(IL-1H2)</t>
  </si>
  <si>
    <t>Interleukin-1 receptor type I Precursor (IL-1R-1)(IL-1RT1)(IL-1R-alpha)(p80)(CD121 antigen-like family member A)(CD121a antigen)</t>
  </si>
  <si>
    <t>IL1RAP;AC108747.5-1</t>
  </si>
  <si>
    <t>Interleukin-1 receptor accessory protein Precursor (IL-1 receptor accessory protein)(IL-1RAcP);cDNA FLJ37788 fis, clone BRHIP2028593, weakly similar to Homo sapiens IL-1 receptor accessory protein mRNA</t>
  </si>
  <si>
    <t>X-linked interleukin-1 receptor accessory protein-like 1 Precursor (IL1RAPL-1)(Oligophrenin-4)(Three immunoglobulin domain-containing IL-1 receptor-related 2)(TIGIRR-2)</t>
  </si>
  <si>
    <t>IL1RL1;IL18R1</t>
  </si>
  <si>
    <t>Interleukin-1 receptor-like 1 Precursor (Protein ST2);Interleukin-18 receptor 1 Precursor (IL1 receptor-related protein)(IL-1Rrp)(CD218 antigen-like family member A)(CDw218a)(CD218a antigen)</t>
  </si>
  <si>
    <t>9173;8809</t>
  </si>
  <si>
    <t>IL23R</t>
  </si>
  <si>
    <t>Interleukin-23 receptor Precursor (IL-23R)</t>
  </si>
  <si>
    <t>IL33</t>
  </si>
  <si>
    <t>Interleukin-33 Precursor (IL-33)(Interleukin-1 family member 11)(IL-1F11)(Nuclear factor from high endothelial venules)(NF-HEV)</t>
  </si>
  <si>
    <t>IL4I1</t>
  </si>
  <si>
    <t>L-amino-acid oxidase Precursor (LAAO)(LAO)(EC 1.4.3.2)(Interleukin-4-induced protein 1)(IL4-induced protein 1)(Protein Fig-1)(hFIG1)</t>
  </si>
  <si>
    <t>IL6ST</t>
  </si>
  <si>
    <t>Interleukin-6 receptor subunit beta Precursor (IL-6R-beta)(Interleukin-6 signal transducer)(Membrane glycoprotein 130)(gp130)(CDw130)(Oncostatin-M receptor alpha subunit)(CD130 antigen)</t>
  </si>
  <si>
    <t>IL7</t>
  </si>
  <si>
    <t>Interleukin-7 Precursor (IL-7)</t>
  </si>
  <si>
    <t>High affinity interleukin-8 receptor A (IL-8R A)(IL-8 receptor type 1)(CXCR-1)(CDw128a)(CD181 antigen)</t>
  </si>
  <si>
    <t>Interleukin enhancer-binding factor 2 (Nuclear factor of activated T-cells 45 kDa)</t>
  </si>
  <si>
    <t>ILKAP</t>
  </si>
  <si>
    <t>Integrin-linked kinase-associated serine/threonine phosphatase 2C (ILKAP)(EC 3.1.3.16)</t>
  </si>
  <si>
    <t>Alpha-internexin (Alpha-Inx)(66 kDa neurofilament protein)(Neurofilament-66)(NF-66)</t>
  </si>
  <si>
    <t>INADL</t>
  </si>
  <si>
    <t>InaD-like protein (Inadl protein)(hINADL)(Pals1-associated tight junction protein)(Protein associated to tight junctions)</t>
  </si>
  <si>
    <t>INCENP</t>
  </si>
  <si>
    <t>Inner centromere protein</t>
  </si>
  <si>
    <t>INPP4A</t>
  </si>
  <si>
    <t>Type I inositol-3,4-bisphosphate 4-phosphatase (EC 3.1.3.66)(Inositol polyphosphate 4-phosphatase type I)</t>
  </si>
  <si>
    <t>INPP5A</t>
  </si>
  <si>
    <t>Type I inositol-1,4,5-trisphosphate 5-phosphatase (5PTase)(EC 3.1.3.56)</t>
  </si>
  <si>
    <t>INPP5D</t>
  </si>
  <si>
    <t>Putative uncharacterized protein INPP5D</t>
  </si>
  <si>
    <t>INTS1</t>
  </si>
  <si>
    <t>Integrator complex subunit 1 (Int1)</t>
  </si>
  <si>
    <t>INTS4L1</t>
  </si>
  <si>
    <t>INTS9</t>
  </si>
  <si>
    <t>Integrator complex subunit 9 (Int9)(Protein related to CPSF subunits of 74 kDa)(RC-74)</t>
  </si>
  <si>
    <t>INVS</t>
  </si>
  <si>
    <t>Inversin (Inversion of embryo turning homolog)(Nephrocystin-2)</t>
  </si>
  <si>
    <t>IQCB1</t>
  </si>
  <si>
    <t>IQ calmodulin-binding motif-containing protein 1 (Nephrocystin-5)</t>
  </si>
  <si>
    <t>IQCD;ANKRD45;IGFL2</t>
  </si>
  <si>
    <t>IQ motif containing D ;Ankyrin repeat domain-containing protein 45 ;cDNA FLJ43766 fis, clone TESTI2049246</t>
  </si>
  <si>
    <t>115811;339416;401923</t>
  </si>
  <si>
    <t>IQCF1</t>
  </si>
  <si>
    <t>IQ domain-containing protein F1</t>
  </si>
  <si>
    <t>IQSEC1</t>
  </si>
  <si>
    <t>IQ motif and SEC7 domain-containing protein 1 (ADP-ribosylation factors guanine nucleotide-exchange protein 100)(ADP-ribosylation factors guanine nucleotide-exchange protein 2)(Brefeldin-resistant Arf</t>
  </si>
  <si>
    <t>IREB2</t>
  </si>
  <si>
    <t>Iron-responsive element-binding protein 2 (IRE-BP 2)(Iron regulatory protein 2)(IRP2)</t>
  </si>
  <si>
    <t>IRF2BP2</t>
  </si>
  <si>
    <t>Interferon regulatory factor 2-binding protein 2 (IRF-2-binding protein 2)(IRF-2BP2)</t>
  </si>
  <si>
    <t>ISM2</t>
  </si>
  <si>
    <t>Isthmin-2 Precursor (Thrombospondin and AMOP domain-containing isthmin-like protein 1)(Thrombospondin type-1 domain-containing protein 3)</t>
  </si>
  <si>
    <t>ITFG3</t>
  </si>
  <si>
    <t>Protein ITFG3</t>
  </si>
  <si>
    <t>ITGB1BP1</t>
  </si>
  <si>
    <t>Integrin beta-1-binding protein 1 (Integrin cytoplasmic domain-associated protein 1)(ICAP-1)</t>
  </si>
  <si>
    <t>ITGB4</t>
  </si>
  <si>
    <t>Integrin beta-4 Precursor (GP150)(CD104 antigen)</t>
  </si>
  <si>
    <t>Inositol-trisphosphate 3-kinase A (EC 2.7.1.127)(Inositol 1,4,5-trisphosphate 3-kinase A)(IP3 3-kinase A)(IP3K A)</t>
  </si>
  <si>
    <t>ITPR2</t>
  </si>
  <si>
    <t>Inositol 1,4,5-trisphosphate receptor type 2 (Type 2 inositol 1,4,5-trisphosphate receptor)(Type 2 InsP3 receptor)(IP3 receptor isoform 2)(InsP3R2)</t>
  </si>
  <si>
    <t>JAG2</t>
  </si>
  <si>
    <t>Protein jagged-2 Precursor (Jagged2)(HJ2)</t>
  </si>
  <si>
    <t>JAKMIP3</t>
  </si>
  <si>
    <t>Janus kinase and microtubule-interacting protein 3 (Neuroendocrine long coiled-coil protein 2)</t>
  </si>
  <si>
    <t>JARID1A</t>
  </si>
  <si>
    <t>Histone demethylase JARID1A (EC 1.14.11.-)(Jumonji/ARID domain-containing protein 1A)(Retinoblastoma-binding protein 2)(RBBP-2)</t>
  </si>
  <si>
    <t>Histone demethylase JARID1B (EC 1.14.11.-)(Jumonji/ARID domain-containing protein 1B)(PLU-1)(Retinoblastoma-binding protein 2 homolog 1)(RBP2-H1)(Cancer/testis antigen 31)(CT31)</t>
  </si>
  <si>
    <t>100133760;10765</t>
  </si>
  <si>
    <t>JARID1C</t>
  </si>
  <si>
    <t>Histone demethylase JARID1C (EC 1.14.11.-)(Jumonji/ARID domain-containing protein 1C)(Protein SmcX)(Protein Xe169)</t>
  </si>
  <si>
    <t>JARID2;PARK2;RNGTT;DYM;THADA;MAPKAP1;CCDC65;OCA2;NUP93;ATP8A2;COG3;RAB2;RBM19;CPNE4;TSPAN9;PTPRG;CTNNA1;SIL1;FER;ERBB2IP;MAP4;ATP7A;USP13;GABRG3;AP3S2;MARS;APLP2;PDE11A;MKL1;COMMD7;RYR2;GNAQ;DLEC1;SUCLG2;NPM1;MYH9;PHKA1;SNX8;EIF3H;MELK;EPSTI1;PEX5;PTPN4;PTPN9;YAF2;NFATC3;ZAN;STAM2;KIF4A;POLA1;TAOK1;HOOK3;EIF4G3;AP1GBP1;CAPN5;GRK5;INPP5F;SH3PXD2A;TNKS;RABGAP1L;RGSL1;NT5C2;GLUD1;ABCC2;CAB39L;NEK1;ATG10;LIPG;STARD6;UGT1A8;ATG7;SSBP3;MAN1A2;ACOT11;POLH;CYP7B1;RC3H2;IFT140;ITCH;SCYL2;ARFIP1;PAAF1;MED27;AGGF1;KALRN;WARS;ACAD10;SFI1;MTA3;DET1;PTBP2;CDK5RAP2;SENP7;SLAIN2;AKAP8;OSBP;OSBPL9;ABHD6;GOLPH3;ARID4B;PSPC1;SESN1;DNAJC13;RPGRIP1L;ARHGAP21;HIGD1D;HTR1E;AARSD1;C7orf50;CD2AP;CCDC46;CCDC63;ARL13A;FMR1NB;ZNF826;ZDHHC20;PJA2;LRBA;PHGDHL1;C7orf60;C17orf65;ADAMTS14;UIMC1;AC113404.3;INPP5B;HIST1H3H;C2;AC009022.10;Z93403.1;ARHGAP19;AC092117.4-3;RP11-308D16.2;ANKRD19;ESCO1;PLCB1;GOSR1;DNAJC25-GNG10;C2;SV2C;JMJD2C;WDR33;AMDHD1;WDR66;AL445236.22;C5orf25;AC016587.9;AC011447.7;RP1-274L14.2;AC091814.10;C2;RP11-375N9.2</t>
  </si>
  <si>
    <t>Protein Jumonji (Jumonji/ARID domain-containing protein 2);E3 ubiquitin-protein ligase parkin (EC 6.3.2.-)(Parkinson juvenile disease protein 2)(Parkinson disease protein 2);mRNA-capping enzyme (HCE)(HCAP1) [Includes Polynucleotide 5'-triphosphatase(EC 3.1.3.33)(mRNA 5'-triphosphatase)(TPase);mRNA guanylyltransferase(EC 2.7.7.50)(GTP--RNA guanylyltransferase)(GTase)];Dymeclin (Dyggve-Melchior-Clausen syndrome protein);Thyroid adenoma-associated protein (Gene inducing thyroid adenomas protein);Target of rapamycin complex 2 subunit MAPKAP1 (TORC2 subunit MAPKAP1)(Mitogen-activated protein kinase 2-associated protein 1)(Stress-activated map kinase-interacting protein 1)(SAPK-interacting prote;Coiled-coil domain-containing protein 65 (Testis development protein NYD-SP28);P protein (Melanocyte-specific transporter protein)(Pink-eyed dilution protein homolog);Nuclear pore complex protein Nup93 (Nucleoporin Nup93)(93 kDa nucleoporin);Probable phospholipid-transporting ATPase IB (EC 3.6.3.1)(ATPase class I type 8A member 2)(ML-1);Conserved oligomeric Golgi complex subunit 3 (COG complex subunit 3)(Component of oligomeric Golgi complex 3)(Vesicle-docking protein SEC34 homolog)(p94);Ras-related protein Rab-2A ;Probable RNA-binding protein 19 (RNA-binding motif protein 19);Copine-4 (Copine IV)(Copine-8);Tetraspanin-9 (Tspan-9)(Tetraspan NET-5);Receptor-type tyrosine-protein phosphatase gamma Precursor (Protein-tyrosine phosphatase gamma)(R-PTP-gamma)(EC 3.1.3.48);Catenin alpha-1 (Cadherin-associated protein)(Alpha E-catenin)(NY-REN-13 antigen);Nucleotide exchange factor SIL1 Precursor (BiP-associated protein)(BAP);Proto-oncogene tyrosine-protein kinase FER (c-FER)(EC 2.7.10.2)(p94-FER)(Tyrosine kinase 3);Protein LAP2 (Erbb2-interacting protein)(Erbin)(Densin-180-like protein);Microtubule-associated protein 4 (MAP-4);Copper-transporting ATPase 1 (EC 3.6.3.4)(Copper pump 1)(Menkes disease-associated protein);Ubiquitin carboxyl-terminal hydrolase 13 (EC 3.1.2.15)(Ubiquitin thioesterase 13)(Ubiquitin-specific-processing protease 13)(Deubiquitinating enzyme 13)(Isopeptidase T-3)(ISOT-3);Gamma-aminobutyric acid receptor subunit gamma-3 Precursor (GABA(A) receptor subunit gamma-3);AP-3 complex subunit sigma-2 (Adapter-related protein complex 3 sigma-2 subunit)(AP-3 complex sigma-3B subunit)(Sigma-adaptin 3b)(Sigma3B-adaptin);Methionyl-tRNA synthetase, cytoplasmic (EC 6.1.1.10)(Methionine--tRNA ligase)(MetRS);Amyloid-like protein 2 Precursor (Amyloid protein homolog)(APPH)(CDEI box-binding protein)(CDEBP);Dual 3',5'-cyclic-AMP and -GMP phosphodiesterase 11A (EC 3.1.4.17)(EC 3.1.4.35)(cAMP and cGMP phosphodiesterase 11A);MKL/myocardin-like protein 1 (Myocardin-related transcription factor A)(MRTF-A)(Megakaryoblastic leukemia 1 protein)(Megakaryocytic acute leukemia protein);COMM domain-containing protein 7 ;Ryanodine receptor 2 (RYR-2)(RyR2)(hRYR-2)(Cardiac muscle-type ryanodine receptor)(Cardiac muscle ryanodine receptor-calcium release channel);Guanine nucleotide-binding protein G(q) subunit alpha (Guanine nucleotide-binding protein alpha-q);Deleted in lung and esophageal cancer protein 1 (Deleted in lung cancer protein 1)(DLC-1);Succinyl-CoA ligase [GDP-forming] subunit beta, mitochondrial Precursor (EC 6.2.1.4)(GTP-specific succinyl-CoA synthetase subunit beta)(Succinyl-CoA synthetase beta-G chain)(SCS-betaG);Nucleophosmin (NPM)(Nucleolar phosphoprotein B23)(Numatrin)(Nucleolar protein NO38);Myosin-9 (Myosin heavy chain 9)(Myosin heavy chain, non-muscle IIa)(Non-muscle myosin heavy chain IIa)(NMMHC II-a)(NMMHC-IIA)(Cellular myosin heavy chain, type A)(Non-muscle myosin heavy chain-A)(NMMH;Phosphorylase b kinase regulatory subunit alpha, skeletal muscle isoform (Phosphorylase kinase alpha M subunit);Sorting nexin-8 ;Eukaryotic translation initiation factor 3 subunit H (eIF3h)(Eukaryotic translation initiation factor 3 subunit 3)(eIF-3 gamma)(eIF3 p40 subunit);Maternal embryonic leucine zipper kinase (hMELK)(EC 2.7.11.1)(Protein kinase PK38)(hPK38);Epithelial-stromal interaction protein 1 ;Peroxisomal targeting signal 1 receptor (PTS1 receptor)(PTS1R)(Peroxisome receptor 1)(Peroxisomal C-terminal targeting signal import receptor)(PTS1-BP)(Peroxin-5);Tyrosine-protein phosphatase non-receptor type 4 (EC 3.1.3.48)(Protein-tyrosine phosphatase MEG1)(PTPase-MEG1)(MEG);Tyrosine-protein phosphatase non-receptor type 9 (EC 3.1.3.48)(Protein-tyrosine phosphatase MEG2)(PTPase-MEG2);YY1-associated factor 2 ;Nuclear factor of activated T-cells, cytoplasmic 3 (NF-ATc3)(NFATc3)(T-cell transcription factor NFAT4)(NF-AT4)(NFATx);Zonadhesin Precursor ;Signal transducing adapter molecule 2 (STAM-2)(Hrs-binding protein);Chromosome-associated kinesin KIF4A (Chromokinesin-A);DNA polymerase alpha catalytic subunit (EC 2.7.7.7);Serine/threonine-protein kinase TAO1 (EC 2.7.11.1)(Thousand and one amino acid protein 1)(STE20-like kinase PSK2)(Kinase from chicken homolog B)(hKFC-B);Protein Hook homolog 3 (hHK3);Eukaryotic translation initiation factor 4 gamma 3 (eIF-4-gamma 3)(eIF-4G 3)(eIF4G 3)(eIF-4-gamma II)(eIF4GII);AP1 subunit gamma-binding protein 1 (Gamma-synergin);Calpain-5 (EC 3.4.22.-)(New calpain 3)(nCL-3)(htra-3);G protein-coupled receptor kinase 5 (EC 2.7.11.16)(G protein-coupled receptor kinase GRK5);Phosphatidylinositide phosphatase SAC2 (EC 3.1.3.-)(Sac domain-containing inositol phosphatase 2)(Sac domain-containing phosphoinositide 5-phosphatase 2)(hSAC2)(Inositol polyphosphate 5-phosphatase F);SH3 and PX domain-containing protein 2A (SH3 multiple domains protein 1)(Five SH3 domain-containing protein)(Adaptor protein TKS5);Tankyrase-1 (TANK1)(EC 2.4.2.30)(Tankyrase I)(TNKS-1)(TRF1-interacting ankyrin-related ADP-ribose polymerase);RAB GTPase-activating protein 1-like ;Regulator of G-protein signaling protein-like ;Cytosolic purine 5'-nucleotidase (EC 3.1.3.5)(5'-nucleotidase cytosolic II);Glutamate dehydrogenase 1, mitochondrial Precursor (GDH)(EC 1.4.1.3);Canalicular multispecific organic anion transporter 1 (ATP-binding cassette sub-family C member 2)(Multidrug resistance-associated protein 2)(Canalicular multidrug resistance protein);Calcium-binding protein 39-like (Mo25-like protein)(Antigen MLAA-34);Serine/threonine-protein kinase Nek1 (EC 2.7.11.1)(NimA-related protein kinase 1)(Renal carcinoma antigen NY-REN-55);Autophagy-related protein 10 (APG10-like);Endothelial lipase Precursor (EC 3.1.1.3)(Endothelial cell-derived lipase)(EDL)(EL);StAR-related lipid transfer protein 6 (START domain-containing protein 6)(StARD6);UDP-glucuronosyltransferase 1-8 Precursor (EC 2.4.1.17)(UDP-glucuronosyltransferase 1A8)(UDPGT)(UGT1*8)(UGT1-08)(UGT1.8)(UGT-1H)(UGT1H);Autophagy-related protein 7 (APG7-like)(Ubiquitin-activating enzyme E1-like protein)(hAGP7);Single-stranded DNA-binding protein 3 (Sequence-specific single-stranded-DNA-binding protein);Mannosyl-oligosaccharide 1,2-alpha-mannosidase IB (EC 3.2.1.113)(Processing alpha-1,2-mannosidase IB)(Alpha-1,2-mannosidase IB)(Mannosidase alpha class 1A member 2);Acyl-coenzyme A thioesterase 11 (Acyl-CoA thioesterase 11)(EC 3.1.2.-)(Acyl-CoA thioester hydrolase 11)(Brown fat-inducible thioesterase)(BFIT)(Adipose-associated thioesterase);DNA polymerase eta (EC 2.7.7.7)(RAD30 homolog A)(Xeroderma pigmentosum variant type protein);Cytochrome P450 7B1 (EC 1.14.13.100)(25-hydroxycholesterol 7-alpha-hydroxylase)(Oxysterol 7-alpha-hydroxylase);Ring finger and CCCH-type zinc finger domain-containing protein 2 (Membrane-associated nucleic acid-binding protein)(RING finger protein 164);Intraflagellar transport protein 140 homolog (WD and tetratricopeptide repeats protein 2);E3 ubiquitin-protein ligase Itchy homolog (Itch)(EC 6.3.2.-)(Atrophin-1-interacting protein 4)(AIP4)(NFE2-associated polypeptide 1)(NAPP1);SCY1-like protein 2 (Coated vesicle-associated kinase of 104 kDa);Arfaptin-1 (ADP-ribosylation factor-interacting protein 1);Proteasomal ATPase-associated factor 1 (WD repeat-containing protein 71)(Protein G-16);Mediator of RNA polymerase II transcription subunit 27 (Mediator complex subunit 27)(Cofactor required for Sp1 transcriptional activation subunit 8)(CRSP complex subunit 8)(Transcriptional coactivator;Angiogenic factor with G patch and FHA domains 1 (Angiogenic factor VG5Q)(Vasculogenesis gene on 5q protein)(hVG5Q)(G patch domain-containing protein 7);Kalirin (EC 2.7.11.1)(Huntingtin-associated protein-interacting protein)(Protein Duo)(Serine/threonine kinase with Dbl- and pleckstrin homology domain);Tryptophanyl-tRNA synthetase, cytoplasmic (EC 6.1.1.2)(Tryptophan--tRNA ligase)(TrpRS)(Interferon-induced protein 53)(IFP53)(hWRS);Acyl-CoA dehydrogenase family member 10 (ACAD-10);Protein SFI1 homolog (hSFI1);Metastasis-associated protein MTA3 ;DET1 homolog (De-etiolated-1 homolog);Polypyrimidine tract-binding protein 2 (Neurally-enriched homolog of PTB)(Neural polypyrimidine tract-binding protein)(PTB-like protein);CDK5 regulatory subunit-associated protein 2 (CDK5 activator-binding protein C48)(Centrosome-associated protein 215);Sentrin-specific protease 7 (EC 3.4.22.-)(Sentrin/SUMO-specific protease SENP7)(SUMO-1-specific protease 2);SLAIN motif-containing protein 2 ;A-kinase anchor protein 8 (A-kinase anchor protein 95 kDa)(AKAP 95);Oxysterol-binding protein 1 ;Oxysterol-binding protein-related protein 9 (OSBP-related protein 9)(ORP-9);Abhydrolase domain-containing protein 6 (EC 3.-.-.-);Golgi phosphoprotein 3 (Coat protein GPP34);AT-rich interactive domain-containing protein 4B (ARID domain-containing protein 4B)(Histone deacetylase complex subunit SAP180)(180 kDa Sin3-associated polypeptide)(Sin3-associated polypeptide p180)(;Paraspeckle component 1 (Paraspeckle protein 1);Sestrin-1 (p53-regulated protein PA26);DnaJ homolog subfamily C member 13 (Required for receptor-mediated endocytosis 8)(RME-8);Protein fantom (RPGR-interacting protein 1-like protein)(RPGRIP1-like protein);Rho GTPase-activating protein 21 (Rho-type GTPase-activating protein 21)(Rho GTPase-activating protein 10);HIG1 domain family member 1A (Hypoxia-inducible gene 1 protein);5-hydroxytryptamine receptor 1E (5-HT-1E)(5-HT1E)(Serotonin receptor 1E)(S31);Alanyl-tRNA synthetase domain-containing protein 1 ;Uncharacterized protein C7orf50 ;CD2-associated protein (Cas ligand with multiple SH3 domains)(Adapter protein CMS);Coiled-coil domain-containing protein 46 ;Coiled-coil domain-containing protein 63 ;ADP-ribosylation factor-like protein 13A ;Fragile X mental retardation 1 neighbor protein (Sarcoma antigen NY-SAR-35)(Cancer/testis antigen 37)(CT37);Zinc finger protein 826 ;Probable palmitoyltransferase ZDHHC20 (EC 2.3.1.-)(Zinc finger DHHC domain-containing protein 20)(DHHC-20);E3 ubiquitin-protein ligase Praja2 (Praja-2)(EC 6.3.2.-)(RING finger protein 131);Lipopolysaccharide-responsive and beige-like anchor protein (CDC4-like protein)(Beige-like protein);Ubiquitin-associated domain-containing protein 2 Precursor (Phosphoglycerate dehydrogenase-like protein 1);UPF0532 protein C7orf60 ;Uncharacterized protein C17orf65 ;A disintegrin and metalloproteinase with thrombospondin motifs 14 Precursor (ADAMTS-14)(ADAM-TS 14)(ADAM-TS14)(EC 3.4.24.-);Ubiquitin interaction motif-containing protein 1 (Retinoid X receptor-interacting protein 110)(Receptor-associated protein 80)(Nuclear zinc finger protein RAP80);Ras-related protein Rap-1b-like protein Precursor ;Type II inositol-1,4,5-trisphosphate 5-phosphatase Precursor (EC 3.1.3.36)(Phosphoinositide 5-phosphatase)(5PTase)(75 kDa inositol polyphosphate-5-phosphatase);Histone H3.1 (H3/a)(H3/b)(H3/c)(H3/d)(H3/f)(H3/h)(H3/i)(H3/j)(H3/k)(H3/l);Complement C2 Precursor (EC 3.4.21.43)(C3/C5 convertase) [Contains Complement C2b fragment;Complement C2a fragment];FKSG49 ;FKSG70 ;Rho GTPase-activating protein 19 (Rho-type GTPase-activating protein 19);Testis serine protease 1 Precursor (TESSP-1)(EC 3.4.21.-);NA;Ankyrin repeat domain-containing protein 19 ;N-acetyltransferase ESCO1 (EC 2.3.1.-)(Establishment of cohesion 1 homolog 1)(ECO1 homolog 1)(ESO1 homolog 1)(Establishment factor-like protein 1)(EFO1p)(hEFO1)(CTF7 homolog 1);1-phosphatidylinositol-4,5-bisphosphate phosphodiesterase beta-1 (EC 3.1.4.11)(Phosphoinositide phospholipase C)(Phospholipase C-beta-1)(PLC-beta-1)(PLC-I)(PLC-154);Golgi SNAP receptor complex member 1 (28 kDa Golgi SNARE protein)(28 kDa cis-Golgi SNARE p28)(GOS-28);DnaJ homolog subfamily C member 25 ;Complement C2 Precursor (EC 3.4.21.43)(C3/C5 convertase) [Contains Complement C2b fragment;Complement C2a fragment];Synaptic vesicle glycoprotein 2C ;JmjC domain-containing histone demethylation protein 3C (EC 1.14.11.-)(Jumonji domain-containing protein 2C)(Gene amplified in squamous cell carcinoma 1 protein)(GASC-1 protein);WD repeat-containing protein 33 (WD repeat-containing protein WDC146);Probable imidazolonepropionase (EC 3.5.2.7)(Amidohydrolase domain-containing protein 1);WD repeat-containing protein 66 ;NA;Uncharacterized protein C5orf25 ;Putative uncharacterized protein ENSP00000353784 Fragment ;Putative uncharacterized protein ENSP00000344777 ;NA;NA;Complement C2 Precursor (EC 3.4.21.43)(C3/C5 convertase) [Contains Complement C2b fragment;Complement C2a fragment];NA</t>
  </si>
  <si>
    <t>11276;3720;9940;10867;10138;1244;1495;4134;51742;54542;57504;8975;548645;552891;2790;5255;646780;4775;8672;22978;83737;27244;334;51720;5775;24137;285643;4627;9388;5422;81617;9688;23322;4948;5862;10270;29886;23081;57584;9644;9527;80755;57606;5007;80724;8732;55914;64083;10254;63892;58155;114883;79109;64374;55269;642395;353299;22987;9904;50940;51761;94240;337867;55681;83548;55339;55755;4750;23317;140766;57337;5830;144193;85478;7453;55070;114799;54808;5793;84310;7455;8667;2746;726;149951;2241;9910;83734;201134;2776;23648;10239;144406;8997;57551;100134189;9442;26027;57406;27236;55109;154743;538;644732;9833;717;4141;54657;54658;54575;54659;54576;54577;54578;54579;54600;84376;339201;3354;5780;375484;5429;8801;283398;9420;100134384;160762;8658;147323;80227;643752;158521;664701;253832;100129086;100129426;100133528;25994;440577;4869;2567;23236;5071;9742;131034;57591;10533;23607;9814;10905;987;6262;22876;2869;9867;8968;8352;8353;8354;8355;8356;8357;8350;8358;8351;3633;717;717;84986;360226</t>
  </si>
  <si>
    <t>JMJD1A</t>
  </si>
  <si>
    <t>JmjC domain-containing histone demethylation protein 2A (EC 1.14.11.-)(Jumonji domain-containing protein 1A)</t>
  </si>
  <si>
    <t>JMJD1C</t>
  </si>
  <si>
    <t>Probable JmjC domain-containing histone demethylation protein 2C (EC 1.14.11.-)(Jumonji domain-containing protein 1C)(Thyroid receptor-interacting protein 8)(TRIP-8)</t>
  </si>
  <si>
    <t>JMJD2A</t>
  </si>
  <si>
    <t>JmjC domain-containing histone demethylation protein 3A (EC 1.14.11.-)(Jumonji domain-containing protein 2A)</t>
  </si>
  <si>
    <t>JTV1</t>
  </si>
  <si>
    <t>Multisynthetase complex auxiliary component p38 (Protein JTV-1)</t>
  </si>
  <si>
    <t>KALRN</t>
  </si>
  <si>
    <t>Kalirin (EC 2.7.11.1)(Huntingtin-associated protein-interacting protein)(Protein Duo)(Serine/threonine kinase with Dbl- and pleckstrin homology domain)</t>
  </si>
  <si>
    <t>KBTBD6</t>
  </si>
  <si>
    <t>Kelch repeat and BTB domain-containing protein 6</t>
  </si>
  <si>
    <t>KCNA4</t>
  </si>
  <si>
    <t>Potassium voltage-gated channel subfamily A member 4 (Voltage-gated potassium channel subunit Kv1.4)(HK1)(HPCN2)(HBK4)(HUKII)</t>
  </si>
  <si>
    <t>KCNAB1</t>
  </si>
  <si>
    <t>Voltage-gated potassium channel subunit beta-1 (K(+) channel subunit beta-1)(Kv-beta-1)</t>
  </si>
  <si>
    <t>KCNE1</t>
  </si>
  <si>
    <t>Potassium voltage-gated channel subfamily E member 1 (IKs producing slow voltage-gated potassium channel subunit beta Mink)(Minimal potassium channel)(Delayed rectifier potassium channel subunit IsK)</t>
  </si>
  <si>
    <t>KCNG3</t>
  </si>
  <si>
    <t>Potassium voltage-gated channel subfamily G member 3 (Voltage-gated potassium channel subunit Kv6.3)(Kv10.1)</t>
  </si>
  <si>
    <t>KCNJ12</t>
  </si>
  <si>
    <t>ATP-sensitive inward rectifier potassium channel 12 (Potassium channel, inwardly rectifying subfamily J member 12)(Inward rectifier K(+) channel Kir2.2)(Kir2.2v)(IRK2)</t>
  </si>
  <si>
    <t>100131509;100134444;3768</t>
  </si>
  <si>
    <t>KCNN3</t>
  </si>
  <si>
    <t>Small conductance calcium-activated potassium channel protein 3 (SKCa3)(SK3)</t>
  </si>
  <si>
    <t>100133958;3782</t>
  </si>
  <si>
    <t>KCNQ1</t>
  </si>
  <si>
    <t>Potassium voltage-gated channel subfamily KQT member 1 (Voltage-gated potassium channel subunit Kv7.1)(IKs producing slow voltage-gated potassium channel subunit alpha KvLQT1)(KQT-like 1)</t>
  </si>
  <si>
    <t>Potassium voltage-gated channel subfamily KQT member 5 (Voltage-gated potassium channel subunit Kv7.5)(Potassium channel subunit alpha KvLQT5)(KQT-like 5)</t>
  </si>
  <si>
    <t>KCTD11</t>
  </si>
  <si>
    <t>BTB/POZ domain-containing protein KCTD11</t>
  </si>
  <si>
    <t>KCTD4;GTF2F2</t>
  </si>
  <si>
    <t>BTB/POZ domain-containing protein KCTD4 ;General transcription factor IIF subunit 2 (EC 3.6.1.-)(Transcription initiation factor IIF subunit beta)(TFIIF-beta)(ATP-dependent helicase GTF2F2)(Transcription initiation factor RAP30)</t>
  </si>
  <si>
    <t>386618;2963</t>
  </si>
  <si>
    <t>KCTD8</t>
  </si>
  <si>
    <t>BTB/POZ domain-containing protein KCTD8</t>
  </si>
  <si>
    <t>KCTD9;AC103779.5</t>
  </si>
  <si>
    <t>BTB/POZ domain-containing protein KCTD9 ;Putative uncharacterized protein ENSP00000382841 Fragment</t>
  </si>
  <si>
    <t>54793;647013</t>
  </si>
  <si>
    <t>KDELC2</t>
  </si>
  <si>
    <t>KDEL motif-containing protein 2 Precursor</t>
  </si>
  <si>
    <t>KIAA0146</t>
  </si>
  <si>
    <t>Uncharacterized protein KIAA0146</t>
  </si>
  <si>
    <t>KIAA0174</t>
  </si>
  <si>
    <t>Uncharacterized protein KIAA0174 (Putative MAPK-activating protein PM28)</t>
  </si>
  <si>
    <t>KIAA0355</t>
  </si>
  <si>
    <t>Uncharacterized protein KIAA0355</t>
  </si>
  <si>
    <t>KIAA0513</t>
  </si>
  <si>
    <t>Uncharacterized protein KIAA0513</t>
  </si>
  <si>
    <t>KIAA0556</t>
  </si>
  <si>
    <t>Uncharacterized protein KIAA0556</t>
  </si>
  <si>
    <t>KIAA0748</t>
  </si>
  <si>
    <t>Uncharacterized protein KIAA0748</t>
  </si>
  <si>
    <t>KIAA0892</t>
  </si>
  <si>
    <t>Uncharacterized protein KIAA0892 Precursor</t>
  </si>
  <si>
    <t>KIAA0913</t>
  </si>
  <si>
    <t>Zinc finger SWIM domain-containing protein KIAA0913</t>
  </si>
  <si>
    <t>KIAA0922</t>
  </si>
  <si>
    <t>Transmembrane protein 131-like Precursor</t>
  </si>
  <si>
    <t>KIAA1012</t>
  </si>
  <si>
    <t>Protein TRS85 homolog</t>
  </si>
  <si>
    <t>Uncharacterized protein KIAA1143</t>
  </si>
  <si>
    <t>Protein KIAA1219</t>
  </si>
  <si>
    <t>KIAA1267</t>
  </si>
  <si>
    <t>Uncharacterized protein KIAA1267</t>
  </si>
  <si>
    <t>KIAA1279</t>
  </si>
  <si>
    <t>KIF1-binding protein</t>
  </si>
  <si>
    <t>KIAA1432</t>
  </si>
  <si>
    <t>Protein RIC1 homolog (Connexin 43-interacting protein of 150 kDa)</t>
  </si>
  <si>
    <t>KIAA1549</t>
  </si>
  <si>
    <t>UPF0606 protein KIAA1549</t>
  </si>
  <si>
    <t>KIAA1602</t>
  </si>
  <si>
    <t>Uncharacterized protein KIAA1602</t>
  </si>
  <si>
    <t>KIAA1618</t>
  </si>
  <si>
    <t>Protein ALO17 (ALK lymphoma oligomerization partner on chromosome 17)</t>
  </si>
  <si>
    <t>KIAA1731</t>
  </si>
  <si>
    <t>Leucine-rich repeat-containing protein KIAA1731</t>
  </si>
  <si>
    <t>KIAA1772</t>
  </si>
  <si>
    <t>GREB1-like protein</t>
  </si>
  <si>
    <t>KIAA1841</t>
  </si>
  <si>
    <t>Uncharacterized protein KIAA1841</t>
  </si>
  <si>
    <t>KIAA2018</t>
  </si>
  <si>
    <t>Basic helix-loop-helix domain-containing protein KIAA2018</t>
  </si>
  <si>
    <t>KIF20B</t>
  </si>
  <si>
    <t>M-phase phosphoprotein 1 (MPP1)(Kinesin-related motor interacting with PIN1)(Cancer/testis antigen 90)(CT90)</t>
  </si>
  <si>
    <t>KIF22</t>
  </si>
  <si>
    <t>Kinesin-like protein KIF22 (Kinesin-like DNA-binding protein)(Kinesin-like protein 4)</t>
  </si>
  <si>
    <t>KIF25</t>
  </si>
  <si>
    <t>Kinesin-like protein KIF25 (Kinesin-like protein 3)</t>
  </si>
  <si>
    <t>KIF5A</t>
  </si>
  <si>
    <t>Kinesin heavy chain isoform 5A (Neuronal kinesin heavy chain)(NKHC)(Kinesin heavy chain neuron-specific 1)</t>
  </si>
  <si>
    <t>Putative killer cell immunoglobulin-like receptor like protein KIR3DP1 Precursor (CD158c antigen);Killer cell immunoglobulin-like receptor 2DL3 Precursor (MHC class I NK cell receptor)(Natural killer-associated transcript 2)(NKAT-2)(NKAT2a)(NKAT2b)(p58 natural killer cell receptor clone CL-6)(p58</t>
  </si>
  <si>
    <t>3802;768329;3804</t>
  </si>
  <si>
    <t>KIR3DX1</t>
  </si>
  <si>
    <t>Putative killer cell immunoglobulin-like receptor-like protein KIR3DX1 Precursor (Leukocyte receptor cluster member 12)</t>
  </si>
  <si>
    <t>KIRREL</t>
  </si>
  <si>
    <t>Kin of IRRE-like protein 1 Precursor (Kin of irregular chiasm-like protein 1)(Nephrin-like protein 1)</t>
  </si>
  <si>
    <t>KIRREL3;ST3GAL4</t>
  </si>
  <si>
    <t>Kin of IRRE-like protein 3 Precursor (Kin of irregular chiasm-like protein 3)(Nephrin-like 2);CMP-N-acetylneuraminate-beta-galactosamide-alpha-2,3-sialyltransferase (Beta-galactoside alpha-2,3-sialyltransferase)(EC 2.4.99.-)(Alpha 2,3-sialyltransferase IV)(Alpha 2,3-ST)(Gal-NAc6S)(STZ)(SIAT4-C</t>
  </si>
  <si>
    <t>6484;84623</t>
  </si>
  <si>
    <t>KISS1;AL592146.8</t>
  </si>
  <si>
    <t>Metastasis-suppressor KiSS-1 Precursor (Kisspeptin-1) [Contains Metastin(Kisspeptin-54);Kisspeptin-14;Kisspeptin-13;Kisspeptin-10];NA</t>
  </si>
  <si>
    <t>KISS1R</t>
  </si>
  <si>
    <t>KiSS-1 receptor (KiSS-1R)(Kisspeptins receptor)(Metastin receptor)(G-protein coupled receptor 54)(Hypogonadotropin-1)(hOT7T175)</t>
  </si>
  <si>
    <t>KL</t>
  </si>
  <si>
    <t>Klotho Precursor (EC 3.2.1.31) [Contains Klotho peptide]</t>
  </si>
  <si>
    <t>KLC4</t>
  </si>
  <si>
    <t>Kinesin light chain 4 (KLC 4)(Kinesin-like protein 8)</t>
  </si>
  <si>
    <t>KLF14</t>
  </si>
  <si>
    <t>Krueppel-like factor 14 (Transcription factor BTEB5)(Basic transcription element-binding protein 5)(BTE-binding protein 5)</t>
  </si>
  <si>
    <t>KLHDC2</t>
  </si>
  <si>
    <t>Kelch domain-containing protein 2 (Hepatocellular carcinoma-associated antigen 33)(Host cell factor homolog LCP)(Host cell factor-like protein 1)(HCLP-1)</t>
  </si>
  <si>
    <t>KLHDC7A</t>
  </si>
  <si>
    <t>Kelch domain-containing protein 7A Precursor</t>
  </si>
  <si>
    <t>KLHL14</t>
  </si>
  <si>
    <t>Kelch-like protein 14</t>
  </si>
  <si>
    <t>KLHL20</t>
  </si>
  <si>
    <t>Kelch-like protein 20 (Kelch-like ECT2-interacting protein)(Kelch-like protein X)</t>
  </si>
  <si>
    <t>Kelch-like protein 23</t>
  </si>
  <si>
    <t>KLHL26</t>
  </si>
  <si>
    <t>Kelch-like protein 26</t>
  </si>
  <si>
    <t>KLHL29</t>
  </si>
  <si>
    <t>Kelch-like protein 29 (Kelch repeat and BTB domain-containing protein 9)</t>
  </si>
  <si>
    <t>KLHL38</t>
  </si>
  <si>
    <t>Kelch-like protein 38</t>
  </si>
  <si>
    <t>KLHL4</t>
  </si>
  <si>
    <t>Kelch-like protein 4</t>
  </si>
  <si>
    <t>KLK13</t>
  </si>
  <si>
    <t>Kallikrein-13 Precursor (EC 3.4.21.-)(Kallikrein-like protein 4)(KLK-L4)</t>
  </si>
  <si>
    <t>KLK15</t>
  </si>
  <si>
    <t>Kallikrein-15 Precursor (EC 3.4.21.-)(ACO protease)</t>
  </si>
  <si>
    <t>KLK5</t>
  </si>
  <si>
    <t>Kallikrein-5 Precursor (EC 3.4.21.-)(Stratum corneum tryptic enzyme)(Kallikrein-like protein 2)(KLK-L2)</t>
  </si>
  <si>
    <t>KLKB1</t>
  </si>
  <si>
    <t>Plasma kallikrein Precursor (EC 3.4.21.34)(Plasma prekallikrein)(Kininogenin)(Fletcher factor) [Contains Plasma kallikrein heavy chain;Plasma kallikrein light chain]</t>
  </si>
  <si>
    <t>KLRA1</t>
  </si>
  <si>
    <t>killer cell lectin-like receptor subfamily A, member 1</t>
  </si>
  <si>
    <t>NKG2-A/NKG2-B type II integral membrane protein (NKG2-A/B-activating NK receptor)(NK cell receptor A)(CD159 antigen-like family member A)(CD159a antigen)</t>
  </si>
  <si>
    <t>KLRC3</t>
  </si>
  <si>
    <t>NKG2-E type II integral membrane protein (NKG2-E-activating NK receptor)(NK cell receptor E)</t>
  </si>
  <si>
    <t>KLRG2</t>
  </si>
  <si>
    <t>Killer cell lectin-like receptor subfamily G member 2 (C-type lectin domain family 15 member B)</t>
  </si>
  <si>
    <t>KPNA3</t>
  </si>
  <si>
    <t>Importin subunit alpha-3 (Karyopherin subunit alpha-3)(SRP1-gamma)(Importin alpha Q2)(Qip2)</t>
  </si>
  <si>
    <t>KPNB1</t>
  </si>
  <si>
    <t>Importin subunit beta-1 (Karyopherin subunit beta-1)(Nuclear factor P97)(Importin-90)</t>
  </si>
  <si>
    <t>KPTN</t>
  </si>
  <si>
    <t>Kaptin (Actin-associated protein 2E4)</t>
  </si>
  <si>
    <t>KRAS</t>
  </si>
  <si>
    <t>GTPase KRas Precursor (K-Ras 2)(Ki-Ras)(c-K-ras)(c-Ki-ras)</t>
  </si>
  <si>
    <t>KRIT1</t>
  </si>
  <si>
    <t>Krev interaction trapped protein 1 (Krev interaction trapped 1)(Cerebral cavernous malformations 1 protein)</t>
  </si>
  <si>
    <t>KRT17P1;AL353997.5</t>
  </si>
  <si>
    <t>Putative uncharacterized protein ENSP00000382160 ;NA</t>
  </si>
  <si>
    <t>Keratin-like protein KRT222 (Keratin-222)(Keratin-222 pseudogene)</t>
  </si>
  <si>
    <t>Keratin, type I cuticular Ha3-I (Hair keratin, type I Ha3-I)(Keratin-33A)(K33A)</t>
  </si>
  <si>
    <t>KRT34</t>
  </si>
  <si>
    <t>Keratin, type I cuticular Ha4 (Hair keratin, type I Ha4)(Keratin-34)(K34)</t>
  </si>
  <si>
    <t>KRT86;KRT81</t>
  </si>
  <si>
    <t>Keratin, type II cuticular Hb6 (Type II hair keratin Hb6)(Keratin-86)(K86)(K2.11);Keratin, type II cuticular Hb1 (Type II hair keratin Hb1)(Keratin, hair, basic, 1)(ghHKb1)(ghHb1)(Keratin-81)(K81)(K2.9)(MLN 137)</t>
  </si>
  <si>
    <t>3892;3887</t>
  </si>
  <si>
    <t>KRTAP10-12;C21orf29</t>
  </si>
  <si>
    <t>Keratin-associated protein 10-12 (Keratin-associated protein 10.12)(High sulfur keratin-associated protein 10.12)(Keratin-associated protein 18-12)(Keratin-associated protein 18.12);Protein TSPEAR Precursor (TSP-EAR)</t>
  </si>
  <si>
    <t>54084;386685</t>
  </si>
  <si>
    <t>KRTAP10-6;KRTAP10-10;C21orf29</t>
  </si>
  <si>
    <t>Keratin-associated protein 10-6 (Keratin-associated protein 10.6)(High sulfur keratin-associated protein 10.6)(Keratin-associated protein 18-6)(Keratin-associated protein 18.6);Keratin-associated protein 10-10 (Keratin-associated protein 10.10)(High sulfur keratin-associated protein 10.10)(Keratin-associated protein 18-10)(Keratin-associated protein 18.10);Protein TSPEAR Precursor (TSP-EAR)</t>
  </si>
  <si>
    <t>54084;386674;353333</t>
  </si>
  <si>
    <t>KRTAP20-2</t>
  </si>
  <si>
    <t>Keratin-associated protein 20-2</t>
  </si>
  <si>
    <t>KRTAP3-1</t>
  </si>
  <si>
    <t>Keratin-associated protein 3-1 (Keratin-associated protein 3.1)(High sulfur keratin-associated protein 3.1)</t>
  </si>
  <si>
    <t>100132802;83896</t>
  </si>
  <si>
    <t>KRTAP5-5</t>
  </si>
  <si>
    <t>Keratin-associated protein 5-5 (Keratin-associated protein 5.5)(Ultrahigh sulfur keratin-associated protein 5.5)(Keratin-associated protein 5-11)(Keratin-associated protein 5.11)</t>
  </si>
  <si>
    <t>100131895;439915</t>
  </si>
  <si>
    <t>KRTAP5-9</t>
  </si>
  <si>
    <t>Keratin-associated protein 5-9 (Keratin-associated protein 5.9)(Ultrahigh sulfur keratin-associated protein 5.9)(Keratin, cuticle, ultrahigh sulfur 1)(Keratin, ultra high-sulfur matrix protein A)(UHS</t>
  </si>
  <si>
    <t>KRTAP9-4</t>
  </si>
  <si>
    <t>Keratin-associated protein 9-4 (Keratin-associated protein 9.4)(Ultrahigh sulfur keratin-associated protein 9.4)</t>
  </si>
  <si>
    <t>KRTCAP2</t>
  </si>
  <si>
    <t>Keratinocytes-associated protein 2 (KCP-2)</t>
  </si>
  <si>
    <t>L29074.1</t>
  </si>
  <si>
    <t>L2HGDH</t>
  </si>
  <si>
    <t>L-2-hydroxyglutarate dehydrogenase, mitochondrial Precursor (Duranin)(EC 1.1.99.2)</t>
  </si>
  <si>
    <t>LA16c-60H5.5</t>
  </si>
  <si>
    <t>LACE1</t>
  </si>
  <si>
    <t>Lactation elevated protein 1</t>
  </si>
  <si>
    <t>LAMB1</t>
  </si>
  <si>
    <t>Laminin subunit beta-1 Precursor (Laminin B1 chain)</t>
  </si>
  <si>
    <t>LAP3</t>
  </si>
  <si>
    <t>Cytosol aminopeptidase (EC 3.4.11.1)(Leucine aminopeptidase)(Leucyl aminopeptidase)(Leucine aminopeptidase 3)(LAP)(Proline aminopeptidase)(EC 3.4.11.5)(Prolyl aminopeptidase)(Peptidase S)</t>
  </si>
  <si>
    <t>LAP3;AL121715.15</t>
  </si>
  <si>
    <t>Cytosol aminopeptidase (EC 3.4.11.1)(Leucine aminopeptidase)(Leucyl aminopeptidase)(Leucine aminopeptidase 3)(LAP)(Proline aminopeptidase)(EC 3.4.11.5)(Prolyl aminopeptidase)(Peptidase S);NA</t>
  </si>
  <si>
    <t>LARP2</t>
  </si>
  <si>
    <t>La-related protein 2 (La ribonucleoprotein domain family member 2)</t>
  </si>
  <si>
    <t>LARP5</t>
  </si>
  <si>
    <t>La-related protein 5 (La ribonucleoprotein domain family member 5)</t>
  </si>
  <si>
    <t>LARP7</t>
  </si>
  <si>
    <t>La-related protein 7 (La ribonucleoprotein domain family member 7)(P-TEFb-interaction protein for 7SK stability)(PIP7S)</t>
  </si>
  <si>
    <t>LBX1</t>
  </si>
  <si>
    <t>Transcription factor LBX1 (Ladybird homeobox protein homolog 1)</t>
  </si>
  <si>
    <t>LBXCOR1</t>
  </si>
  <si>
    <t>Ladybird homeobox corepressor 1 (LBX1 corepressor 1)(Functional Smad-suppressing element on chromosome 15)(Fussel-15)</t>
  </si>
  <si>
    <t>LCAT</t>
  </si>
  <si>
    <t>Phosphatidylcholine-sterol acyltransferase Precursor (EC 2.3.1.43)(Lecithin-cholesterol acyltransferase)(Phospholipid-cholesterol acyltransferase)</t>
  </si>
  <si>
    <t>LCE3C</t>
  </si>
  <si>
    <t>Late cornified envelope protein 3C (Late envelope protein 15)(Small proline-rich-like epidermal differentiation complex protein 3A)</t>
  </si>
  <si>
    <t>LCE5A</t>
  </si>
  <si>
    <t>Late cornified envelope protein 5A (Late envelope protein 18)(Small proline-rich-like epidermal differentiation complex protein 5A)</t>
  </si>
  <si>
    <t>LCMT1</t>
  </si>
  <si>
    <t>Leucine carboxyl methyltransferase 1 (EC 2.1.1.-)(Protein-leucine O-methyltransferase)</t>
  </si>
  <si>
    <t>Ligand-dependent nuclear receptor corepressor-like protein</t>
  </si>
  <si>
    <t>LCT</t>
  </si>
  <si>
    <t>Lactase-phlorizin hydrolase Precursor (Lactase-glycosylceramidase) [Includes Lactase(EC 3.2.1.108);Phlorizin hydrolase(EC 3.2.1.62)]</t>
  </si>
  <si>
    <t>LDB1</t>
  </si>
  <si>
    <t>LIM domain-binding protein 1 (Nuclear LIM interactor)(Carboxyl-terminal LIM domain-binding protein 2)(CLIM-2)(LIM domain-binding factor CLIM2)(hLdb1)</t>
  </si>
  <si>
    <t>LDB3</t>
  </si>
  <si>
    <t>LIM domain-binding protein 3 (Z-band alternatively spliced PDZ-motif protein)(Protein cypher)</t>
  </si>
  <si>
    <t>L-lactate dehydrogenase A chain (LDH-A)(EC 1.1.1.27)(LDH muscle subunit)(LDH-M)(Renal carcinoma antigen NY-REN-59)(Cell proliferation-inducing gene 19 protein);MMS19 nucleotide excision repair protein homolog (hMMS19)(MMS19-like protein)(MET18 homolog)</t>
  </si>
  <si>
    <t>3939;64210</t>
  </si>
  <si>
    <t>LDLR</t>
  </si>
  <si>
    <t>Low-density lipoprotein receptor Precursor (LDL receptor)</t>
  </si>
  <si>
    <t>LEMD1</t>
  </si>
  <si>
    <t>LEM domain-containing protein 1 (LEMP-1)(Cancer/testis antigen 50)(CT50)</t>
  </si>
  <si>
    <t>LENG3</t>
  </si>
  <si>
    <t>Protein phosphatase 1 regulatory subunit 12C (Protein phosphatase 1 myosin-binding subunit of 85 kDa)(Protein phosphatase 1 myosin-binding subunit p85)</t>
  </si>
  <si>
    <t>LEPREL2</t>
  </si>
  <si>
    <t>Prolyl 3-hydroxylase 3 Precursor (EC 1.14.11.7)(Leprecan-like protein 2)(Protein B)</t>
  </si>
  <si>
    <t>LGALS12</t>
  </si>
  <si>
    <t>Galectin-12 (Galectin-related inhibitor of proliferation)</t>
  </si>
  <si>
    <t>LGALS14</t>
  </si>
  <si>
    <t>Placental protein 13-like (Charcot-Leyden crystal protein 2)(CLC2)(Galectin-14)</t>
  </si>
  <si>
    <t>LGALS3</t>
  </si>
  <si>
    <t>Galectin-3 (Galactose-specific lectin 3)(Mac-2 antigen)(IgE-binding protein)(35 kDa lectin)(Carbohydrate-binding protein 35)(CBP 35)(Laminin-binding protein)(Lectin L-29)(L-31)(Galactoside-binding pro</t>
  </si>
  <si>
    <t>Galectin-3-binding protein Precursor (Lectin galactoside-binding soluble 3-binding protein)(Mac-2-binding protein)(Mac-2 BP)(MAC2BP)(Tumor-associated antigen 90K)(Basement membrane autoantigen p105)</t>
  </si>
  <si>
    <t>100133842;3959</t>
  </si>
  <si>
    <t>LGALS9;LGALS9C;LGALS9B</t>
  </si>
  <si>
    <t>Galectin-9 (HOM-HD-21)(Ecalectin);Galectin-9C (Galectin-9-like protein B);Galectin-9B (Galectin-9-like protein A)</t>
  </si>
  <si>
    <t>3965;284194;654346</t>
  </si>
  <si>
    <t>LGSN</t>
  </si>
  <si>
    <t>Lengsin (Glutamate-ammonia ligase domain-containing protein 1)(Lens glutamine synthase-like)</t>
  </si>
  <si>
    <t>LHFP</t>
  </si>
  <si>
    <t>Lipoma HMGIC fusion partner Precursor</t>
  </si>
  <si>
    <t>LHX4</t>
  </si>
  <si>
    <t>LIM/homeobox protein Lhx4 (LIM homeobox protein 4)</t>
  </si>
  <si>
    <t>LIAS</t>
  </si>
  <si>
    <t>Lipoyl synthase, mitochondrial Precursor (EC 2.8.1.8)(Lipoic acid synthase)(Lipoate synthase)(Lip-syn)(LS)</t>
  </si>
  <si>
    <t>LILRB2</t>
  </si>
  <si>
    <t>Leukocyte immunoglobulin-like receptor subfamily B member 2 Precursor (Leukocyte immunoglobulin-like receptor 2)(LIR-2)(Immunoglobulin-like transcript 4)(ILT-4)(Monocyte/macrophage immunoglobulin-like</t>
  </si>
  <si>
    <t>LILRB4</t>
  </si>
  <si>
    <t>Leukocyte immunoglobulin-like receptor subfamily B member 4 Precursor (Leukocyte immunoglobulin-like receptor 5)(LIR-5)(Immunoglobulin-like transcript 3)(ILT-3)(Monocyte inhibitory receptor HM18)(CD85</t>
  </si>
  <si>
    <t>LILRB5</t>
  </si>
  <si>
    <t>Leukocyte immunoglobulin-like receptor subfamily B member 5 Precursor (Leukocyte immunoglobulin-like receptor 8)(LIR-8)(CD85 antigen-like family member C)(CD85c antigen)</t>
  </si>
  <si>
    <t>LIMA1;NDUFAF1;DSTYK;DDX6;C11orf80;EPB41L4B;SBF2;C6orf97;HSD17B4;C1orf151;HELQ;PARN;DNAJC10;ZFY;WBSCR17;GOLGB1;SMU1;PI4KB;PRKY;ROBO1;CPNE5;DNA2;BEND3;TEX11;HIBADH;KIAA0232;BDH1;SNX27;COL14A1;SAP130;BEND7;TTLL6;MYLK4;DIS3L2;AC106045.5-1</t>
  </si>
  <si>
    <t>LIM domain and actin-binding protein 1 (Epithelial protein lost in neoplasm);Complex I intermediate-associated protein 30, mitochondrial Precursor (NADH dehydrogenase [ubiquinone] 1 alpha subcomplex assembly factor 1);Receptor-interacting serine/threonine-protein kinase 5 (EC 2.7.11.1)(Dusty protein kinase)(Dusty PK)(RIP-homologous kinase)(Sugen kinase 496);Probable ATP-dependent RNA helicase DDX6 (EC 3.6.1.-)(DEAD box protein 6)(ATP-dependent RNA helicase p54)(Oncogene RCK);Putative uncharacterized protein C11orf80 ;Band 4.1-like protein 4B (Protein EHM2)(FERM-containing protein CG1);Myotubularin-related protein 13 (SET-binding factor 2);Coiled-coil domain-containing protein C6orf97 ;Peroxisomal multifunctional enzyme type 2 (MFE-2)(D-bifunctional protein)(DBP)(17-beta-hydroxysteroid dehydrogenase 4)(17-beta-HSD 4) [Includes 3-hydroxyacyl-CoA dehydrogenase(EC 1.1.1.35);3-alpha,7-a;UPF0327 protein C1orf151 ;ATP-dependent DNA helicase HEL308 (EC 3.6.1.-)(Mus308-like helicase);Poly(A)-specific ribonuclease PARN (EC 3.1.13.4)(Polyadenylate-specific ribonuclease)(Deadenylating nuclease)(Deadenylation nuclease);DnaJ homolog subfamily C member 10 Precursor (ER-resident protein ERdj5)(Macrothioredoxin)(MTHr);Zinc finger Y-chromosomal protein ;Putative polypeptide N-acetylgalactosaminyltransferase-like protein 3 (EC 2.4.1.41)(Polypeptide GalNAc transferase-like protein 3)(pp-GaNTase-like protein 3)(GalNAc-T-like protein 3)(Protein-UDP acety;Golgin subfamily B member 1 (Giantin)(Macrogolgin)(372 kDa Golgi complex-associated protein)(GCP372);WD40 repeat-containing protein SMU1 (Smu-1 suppressor of mec-8 and unc-52 protein homolog);Phosphatidylinositol 4-kinase beta (PtdIns 4-kinase beta)(PI4K-beta)(PI4Kbeta)(EC 2.7.1.67)(NPIK)(PI4K92);Serine/threonine-protein kinase PRKY (EC 2.7.11.1);Roundabout homolog 1 Precursor (H-Robo-1)(Deleted in U twenty twenty);Copine-5 (Copine V);DNA2-like helicase (EC 3.6.1.-)(DNA replication ATP-dependent helicase-like homolog);BEN domain-containing protein 3 ;Testis-expressed sequence 11 protein ;3-hydroxyisobutyrate dehydrogenase, mitochondrial Precursor (HIBADH)(EC 1.1.1.31);Uncharacterized protein KIAA0232 ;D-beta-hydroxybutyrate dehydrogenase, mitochondrial Precursor (BDH)(EC 1.1.1.30)(3-hydroxybutyrate dehydrogenase);Sorting nexin-27 ;Collagen alpha-1(XIV) chain Precursor (Undulin);Histone deacetylase complex subunit SAP130 (130 kDa Sin3-associated polypeptide)(Sin3-associated polypeptide p130);BEN domain-containing protein 7 ;Tubulin polyglutamylase TTLL6 (EC 6.-.-.-)(Tubulin--tyrosine ligase-like protein 6);Myosin light chain kinase family member 4 (EC 2.7.11.1)(Serine/threonine-protein kinase SgK085)(Sugen kinase 85);DIS3-like exonuclease 2 (EC 3.1.13.-);NA</t>
  </si>
  <si>
    <t>51474;7544;54431;54566;5616;11112;1656;80129;56159;55234;57699;25778;81846;3295;79595;51103;1763;5073;81609;5298;129563;340156;622;113510;222389;6091;642132;284076;100133901;9778;2804;440574;79703;57673;64409;7373</t>
  </si>
  <si>
    <t>LIMCH1</t>
  </si>
  <si>
    <t>LIM and calponin homology domains-containing protein 1</t>
  </si>
  <si>
    <t>LIMS1</t>
  </si>
  <si>
    <t>LIM and senescent cell antigen-like-containing domain protein 1 (Particularly interesting new Cys-His protein 1)(PINCH-1)(Renal carcinoma antigen NY-REN-48)</t>
  </si>
  <si>
    <t>3987;729260</t>
  </si>
  <si>
    <t>LIN37</t>
  </si>
  <si>
    <t>Protein lin-37 homolog (Antolefinin)</t>
  </si>
  <si>
    <t>LIX1</t>
  </si>
  <si>
    <t>Protein limb expression 1 homolog</t>
  </si>
  <si>
    <t>LLGL1</t>
  </si>
  <si>
    <t>Lethal(2) giant larvae protein homolog 1 (LLGL)(Human homolog to the D-lgl gene protein)(Hugl-1)(DLG4)</t>
  </si>
  <si>
    <t>LLPH;AC078927.20-1</t>
  </si>
  <si>
    <t>Protein LLP homolog (Protein LAPS18-like);NA</t>
  </si>
  <si>
    <t>100128533;646644;84298</t>
  </si>
  <si>
    <t>LMO3</t>
  </si>
  <si>
    <t>LIM domain only protein 3 (Neuronal-specific transcription factor DAT1)(Rhombotin-3)</t>
  </si>
  <si>
    <t>LMOD2</t>
  </si>
  <si>
    <t>LMOD3</t>
  </si>
  <si>
    <t>Leiomodin-3 (Leiomodin, fetal form)</t>
  </si>
  <si>
    <t>LMTK3</t>
  </si>
  <si>
    <t>Serine/threonine-protein kinase LMTK3 Precursor (EC 2.7.11.1)(Lemur tyrosine kinase 3)</t>
  </si>
  <si>
    <t>LMX1B</t>
  </si>
  <si>
    <t>LIM homeobox transcription factor 1-beta (LIM/homeobox protein LMX1B)(LIM/homeobox protein 1.2)(LMX-1.2)</t>
  </si>
  <si>
    <t>LNP1</t>
  </si>
  <si>
    <t>Leukemia NUP98 fusion partner 1</t>
  </si>
  <si>
    <t>Ligand of Numb protein X 2 (Numb-binding protein 2)(PDZ domain-containing RING finger protein 1)</t>
  </si>
  <si>
    <t>LOR</t>
  </si>
  <si>
    <t>Loricrin</t>
  </si>
  <si>
    <t>LOXHD1</t>
  </si>
  <si>
    <t>Lipoxygenase homology domain-containing protein 1</t>
  </si>
  <si>
    <t>LPAL2;AL591069.5;LPA</t>
  </si>
  <si>
    <t>Apolipoprotein(a)-like protein 2 Precursor (Apo(a)-like protein 2)(Lp(a)-liker protein 2)(Apolipoprotein-a-related gene C protein)(Apo(a)rg-C);NA;Apolipoprotein(a) Precursor (Apo(a))(Lp(a))(EC 3.4.21.-)</t>
  </si>
  <si>
    <t>4018;80350</t>
  </si>
  <si>
    <t>LPHN2</t>
  </si>
  <si>
    <t>Latrophilin-2 Precursor (Calcium-independent alpha-latrotoxin receptor 2)(Latrophilin homolog 1)(Lectomedin-1)</t>
  </si>
  <si>
    <t>LRBA</t>
  </si>
  <si>
    <t>Lipopolysaccharide-responsive and beige-like anchor protein (CDC4-like protein)(Beige-like protein)</t>
  </si>
  <si>
    <t>LRCH1</t>
  </si>
  <si>
    <t>Leucine-rich repeat and calponin homology domain-containing protein 1 (Calponin homology domain-containing protein 1)(Neuronal protein 81)(NP81)</t>
  </si>
  <si>
    <t>LRCH2</t>
  </si>
  <si>
    <t>Leucine-rich repeat and calponin homology domain-containing protein 2</t>
  </si>
  <si>
    <t>LRFN3</t>
  </si>
  <si>
    <t>Leucine-rich repeat and fibronectin type-III domain-containing protein 3 Precursor</t>
  </si>
  <si>
    <t>LRP1B</t>
  </si>
  <si>
    <t>Low-density lipoprotein receptor-related protein 1B Precursor (Low-density lipoprotein receptor-related protein-deleted in tumor)(LRP-DIT)</t>
  </si>
  <si>
    <t>LRP2</t>
  </si>
  <si>
    <t>Low-density lipoprotein receptor-related protein 2 Precursor (Megalin)(Glycoprotein 330)(gp330)</t>
  </si>
  <si>
    <t>LRP6;BCL2L14</t>
  </si>
  <si>
    <t>Low-density lipoprotein receptor-related protein 6 Precursor ;Apoptosis facilitator Bcl-2-like 14 protein (Apoptosis regulator Bcl-G)</t>
  </si>
  <si>
    <t>4040;79370</t>
  </si>
  <si>
    <t>LRRC16A</t>
  </si>
  <si>
    <t>Leucine-rich repeat-containing protein 16A (CARMIL homolog)</t>
  </si>
  <si>
    <t>LRRC16B</t>
  </si>
  <si>
    <t>Leucine-rich repeat-containing protein 16B</t>
  </si>
  <si>
    <t>LRRC18;WDFY4</t>
  </si>
  <si>
    <t>Leucine-rich repeat-containing protein 18 ;Protein WDFY4</t>
  </si>
  <si>
    <t>57705;474354</t>
  </si>
  <si>
    <t>LRRC19;IFT74</t>
  </si>
  <si>
    <t>Leucine-rich repeat-containing protein 19 Precursor ;Intraflagellar transport protein 74 homolog (Coiled-coil domain-containing protein 2)(Capillary morphogenesis protein 1)(CMG-1)</t>
  </si>
  <si>
    <t>80173;64922</t>
  </si>
  <si>
    <t>Leucine-rich repeat-containing protein 2</t>
  </si>
  <si>
    <t>LRRC20</t>
  </si>
  <si>
    <t>Leucine-rich repeat-containing protein 20</t>
  </si>
  <si>
    <t>LRRC23</t>
  </si>
  <si>
    <t>Leucine-rich repeat-containing protein 23 (Leucine-rich protein B7)</t>
  </si>
  <si>
    <t>LRRC26</t>
  </si>
  <si>
    <t>Leucine-rich repeat-containing protein 26 Precursor (Cytokeratin-associated protein)</t>
  </si>
  <si>
    <t>LRRC27</t>
  </si>
  <si>
    <t>Leucine-rich repeat-containing protein 27</t>
  </si>
  <si>
    <t>LRRC32</t>
  </si>
  <si>
    <t>Leucine-rich repeat-containing protein 32 Precursor (Glycoprotein A repetitions predominant)(GARP protein)(Garpin)</t>
  </si>
  <si>
    <t>LRRC34</t>
  </si>
  <si>
    <t>Leucine-rich repeat-containing protein 34</t>
  </si>
  <si>
    <t>LRRC36</t>
  </si>
  <si>
    <t>Leucine-rich repeat-containing protein 36 (ROR gamma-binding protein 70)</t>
  </si>
  <si>
    <t>LRRC38</t>
  </si>
  <si>
    <t>Leucine-rich repeat-containing protein 38 Precursor</t>
  </si>
  <si>
    <t>LRRC39</t>
  </si>
  <si>
    <t>Leucine-rich repeat-containing protein 39 (Densin hlg)</t>
  </si>
  <si>
    <t>LRRC43</t>
  </si>
  <si>
    <t>Leucine-rich repeat-containing protein 43</t>
  </si>
  <si>
    <t>Leucine-rich repeat-containing protein 48</t>
  </si>
  <si>
    <t>LRRC56;C11orf35</t>
  </si>
  <si>
    <t>Leucine-rich repeat-containing protein 56 ;Uncharacterized protein C11orf35</t>
  </si>
  <si>
    <t>115399;256329</t>
  </si>
  <si>
    <t>LRRC59</t>
  </si>
  <si>
    <t>Leucine-rich repeat-containing protein 59</t>
  </si>
  <si>
    <t>LRRC8B;AL139805.15-1;ENPP1</t>
  </si>
  <si>
    <t>Leucine-rich repeat-containing protein 8B (T-cell activation leucine repeat-rich protein);NA;Ectonucleotide pyrophosphatase/phosphodiesterase family member 1 (E-NPP 1)(Phosphodiesterase I/nucleotide pyrophosphatase 1)(Plasma-cell membrane glycoprotein PC-1) [Includes Alkaline phosphodiesteras</t>
  </si>
  <si>
    <t>23507;5167</t>
  </si>
  <si>
    <t>LRRIQ1</t>
  </si>
  <si>
    <t>Leucine-rich repeat and IQ domain-containing protein 1</t>
  </si>
  <si>
    <t>LRRIQ3</t>
  </si>
  <si>
    <t>Leucine-rich repeat and IQ domain-containing protein 3 (Leucine-rich repeat-containing protein 44)</t>
  </si>
  <si>
    <t>LRRTM2;CTNNA1</t>
  </si>
  <si>
    <t>Leucine-rich repeat transmembrane neuronal protein 2 Precursor (Leucine-rich repeat neuronal 2 protein);Catenin alpha-1 (Cadherin-associated protein)(Alpha E-catenin)(NY-REN-13 antigen)</t>
  </si>
  <si>
    <t>1495;26045</t>
  </si>
  <si>
    <t>LRSAM1</t>
  </si>
  <si>
    <t>E3 ubiquitin-protein ligase LRSAM1 (EC 6.3.2.-)(Leucine-rich repeat and sterile alpha motif-containing protein 1)(Tsg101-associated ligase)(hTAL)</t>
  </si>
  <si>
    <t>LRWD1</t>
  </si>
  <si>
    <t>Leucine-rich repeat and WD repeat-containing protein 1</t>
  </si>
  <si>
    <t>Leukocyte-specific transcript 1 protein (Protein B144);Leukocyte-specific transcript 1 protein (Protein B144);Leukocyte-specific transcript 1 protein (Protein B144)</t>
  </si>
  <si>
    <t>7940;7940;7940</t>
  </si>
  <si>
    <t>LTB;LTB;LTB</t>
  </si>
  <si>
    <t>Lymphotoxin-beta (LT-beta)(Tumor necrosis factor C)(TNF-C)(Tumor necrosis factor ligand superfamily member 3);Lymphotoxin-beta (LT-beta)(Tumor necrosis factor C)(TNF-C)(Tumor necrosis factor ligand superfamily member 3);Lymphotoxin-beta (LT-beta)(Tumor necrosis factor C)(TNF-C)(Tumor necrosis factor ligand superfamily member 3)</t>
  </si>
  <si>
    <t>4050;4050;4050</t>
  </si>
  <si>
    <t>LTK</t>
  </si>
  <si>
    <t>Leukocyte tyrosine kinase receptor Precursor (EC 2.7.10.1)(Protein tyrosine kinase 1)</t>
  </si>
  <si>
    <t>Leucine zipper protein 2 Precursor</t>
  </si>
  <si>
    <t>LUZP4</t>
  </si>
  <si>
    <t>Leucine zipper protein 4 (HOM-TES-85 tumor antigen)(Cancer/testis antigen 28)(CT28)(CT-28)</t>
  </si>
  <si>
    <t>LY6G5C</t>
  </si>
  <si>
    <t>Lymphocyte antigen 6 complex locus protein G5c Precursor</t>
  </si>
  <si>
    <t>LY6G5C;LY6G5C;LY6G5C</t>
  </si>
  <si>
    <t>Lymphocyte antigen 6 complex locus protein G5c Precursor ;Lymphocyte antigen 6 complex locus protein G5c Precursor ;Lymphocyte antigen 6 complex locus protein G5c Precursor</t>
  </si>
  <si>
    <t>80741;80741;80741</t>
  </si>
  <si>
    <t>LY6G6D;LY6G6F;LY6G6D</t>
  </si>
  <si>
    <t>Lymphocyte antigen 6 complex locus protein G6f Precursor ;Lymphocyte antigen 6 complex locus protein G6f Precursor ;Lymphocyte antigen 6 complex locus protein G6d Precursor (Protein Ly6-D)(Megakaryocyte-enhanced gene transcript 1 protein)</t>
  </si>
  <si>
    <t>259215;58530;259215;58530;58530</t>
  </si>
  <si>
    <t>CD302 antigen Precursor (C-type lectin domain family 13 member A)(C-type lectin BIMLEC)(Type I transmembrane C-type lectin receptor DCL-1)(CD302 antigen)</t>
  </si>
  <si>
    <t>4065;9936</t>
  </si>
  <si>
    <t>LY75;USP33;SSH2;SLC39A11;RAPGEF4;TP53BP1;ADIPOR2;RPS6KC1;RYR2;ESPNP;PTK2;GRB10;TACC2;UNC13B;MARK3;BEST3;GPATCH1;RAD23B;NEDD4;C10orf59;ARID3A;NFIC;C17orf101;NUP210L;AQR;GTF3C3;TASP1;PHF8;PDCD5;ZNF567;FLNB;PPTC7;PUF60;PSPH;CTTNBP2NL;FBXW11;RNF43;WDFY2;HAT1;ELAVL1;DNAJC16;KIAA1191;PDE3A;PLBD2;DPY19L4;RNF214;ELOVL2;TYW1;RD3;HP1BP3;PHF21A;GLIS3;DNER;AL139352.16-2;TBC1D23;TCF12;CNTNAP2;TSHR;CACNA1A;SLC5A11;CTNNA3;SYN3;C20orf191;PARVB;FVT1;SLC2A14;HS6ST2;VGCNL1;SDK2;PSORS1C1;SCAPER;MOCOS;YPEL1;DACT1;C3orf52;EFHD1;VAT1L;C4orf45;NAV2;TTC23L;PSORS1C1</t>
  </si>
  <si>
    <t>CD302 antigen Precursor (C-type lectin domain family 13 member A)(C-type lectin BIMLEC)(Type I transmembrane C-type lectin receptor DCL-1)(CD302 antigen);Ubiquitin carboxyl-terminal hydrolase 33 (EC 3.1.2.15)(Ubiquitin thioesterase 33)(Ubiquitin-specific-processing protease 33)(Deubiquitinating enzyme 33)(VHL-interacting deubiquitinating enzyme 1);Protein phosphatase Slingshot homolog 2 (EC 3.1.3.48)(EC 3.1.3.16)(SSH-2L)(hSSH-2L);Zinc transporter ZIP11 (Zrt- and Irt-like protein 11)(ZIP-11)(Solute carrier family 39 member 11);Rap guanine nucleotide exchange factor 4 (cAMP-regulated guanine nucleotide exchange factor II)(cAMP-GEFII)(Exchange factor directly activated by cAMP 2)(Epac 2);Tumor suppressor p53-binding protein 1 (p53-binding protein 1)(p53BP1)(53BP1);Adiponectin receptor protein 2 (Progestin and adipoQ receptor family member II);Ribosomal protein S6 kinase delta-1 (EC 2.7.11.1)(52 kDa ribosomal protein S6 kinase)(Ribosomal S6 kinase-like protein with two PSK domains 118 kDa protein)(SPHK1-binding protein);Ryanodine receptor 2 (RYR-2)(RyR2)(hRYR-2)(Cardiac muscle-type ryanodine receptor)(Cardiac muscle ryanodine receptor-calcium release channel);espin pseudogene (ESPNP), non-coding RNA;Focal adhesion kinase 1 (FADK 1)(EC 2.7.10.2)(pp125FAK)(Protein-tyrosine kinase 2);Growth factor receptor-bound protein 10 (GRB10 adapter protein)(Insulin receptor-binding protein Grb-IR);Transforming acidic coiled-coil-containing protein 2 (Anti Zuai-1)(AZU-1);Protein unc-13 homolog B (Munc13-2)(munc13);MAP/microtubule affinity-regulating kinase 3 (EC 2.7.11.1)(Cdc25C-associated protein kinase 1)(C-TAK1)(cTAK1)(Serine/threonine-protein kinase p78)(Ser/Thr protein kinase PAR-1)(Protein kinase STK10);Bestrophin-3 (Vitelliform macular dystrophy 2-like protein 3);G patch domain-containing protein 1 (Evolutionarily conserved G-patch domain-containing protein);UV excision repair protein RAD23 homolog B (hHR23B)(XP-C repair-complementing complex 58 kDa protein)(p58);E3 ubiquitin-protein ligase NEDD4 (EC 6.3.2.-)(Neural precursor cell expressed developmentally down-regulated protein 4)(NEDD-4);Renalase Precursor (EC 1.4.-.-);AT-rich interactive domain-containing protein 3A (ARID domain-containing protein 3A)(Dead ringer-like protein 1)(B-cell regulator of IgH transcription)(Bright)(E2F-binding protein 1);Nuclear factor 1 C-type (Nuclear factor 1/C)(NF1-C)(NFI-C)(NF-I/C)(CCAAT-box-binding transcription factor)(CTF)(TGGCA-binding protein);PKHD domain-containing transmembrane protein FLJ22222 (EC 1.14.-.-);Nuclear pore membrane glycoprotein 210-like Precursor (Nucleoporin 210 kDa-like);Intron-binding protein aquarius (Intron-binding protein of 160 kDa)(IBP160);General transcription factor 3C polypeptide 3 (Transcription factor IIIC subunit gamma)(TF3C-gamma)(TFIIIC 102 kDa subunit)(TFIIIC102);Threonine aspartase 1 (Taspase-1)(EC 3.4.25.-) [Contains Threonine aspartase subunit alpha;Threonine aspartase subunit beta];PHD finger protein 8 ;Programmed cell death protein 5 (TF-1 cell apoptosis-related protein 19)(Protein TFAR19);Zinc finger protein 567 ;Filamin-B (FLN-B)(Beta-filamin)(Actin-binding-like protein)(Thyroid autoantigen)(Truncated actin-binding protein)(Truncated ABP)(ABP-280 homolog)(ABP-278)(Filamin 3)(Filamin homolog 1)(Fh1);Protein phosphatase PTC7 homolog (EC 3.1.3.16)(T-cell activation protein phosphatase 2C)(TA-PP2C)(T-cell activation protein phosphatase 2C-like);Poly(U)-binding-splicing factor PUF60 (60 kDa poly(U)-binding-splicing factor)(FUSE-binding protein-interacting repressor)(FBP-interacting repressor)(Siah-binding protein 1)(Siah-BP1)(Ro-binding prote;Phosphoserine phosphatase (PSPase)(PSP)(EC 3.1.3.3)(O-phosphoserine phosphohydrolase)(L-3-phosphoserine phosphatase);CTTNBP2 N-terminal-like protein ;F-box/WD repeat-containing protein 11 (F-box/WD repeat-containing protein 1B)(F-box and WD repeats protein beta-TrCP2)(Homologous to Slimb protein)(HOS);RING finger protein 43 Precursor ;WD repeat and FYVE domain-containing protein 2 (WD40- and FYVE domain-containing protein 2)(Zinc finger FYVE domain-containing protein 22);Histone acetyltransferase type B catalytic subunit (EC 2.3.1.48);ELAV-like protein 1 (Hu-antigen R)(HuR);DnaJ homolog subfamily C member 16 Precursor ;UPF0498 protein KIAA1191 ;cGMP-inhibited 3',5'-cyclic phosphodiesterase A (EC 3.1.4.17)(Cyclic GMP-inhibited phosphodiesterase A)(CGI-PDE A);Putative phospholipase B-like 2 Precursor (EC 3.1.1.-)(Lamina ancestor homolog 2)(LAMA-like protein 2)(76 kDa protein)(p76) [Contains Putative phospholipase B-like 2 32 kDa form;Putative phospholipase;Protein dpy-19 homolog 4 (Dpy-19-like protein 4);RING finger protein 214 ;Elongation of very long chain fatty acids protein 2 ;tRNA wybutosine-synthesizing protein 1 homolog (tRNA-yW-synthesizing protein)(Radical S-adenosyl methionine and flavodoxin domain-containing protein 1);Protein RD3 ;Heterochromatin protein 1-binding protein 3 (Protein HP1-BP74);PHD finger protein 21A (BRAF35-HDAC complex protein BHC80)(BHC80a);Zinc finger protein GLIS3 (GLI-similar 3)(Zinc finger protein 515);Delta and Notch-like epidermal growth factor-related receptor Precursor ;NA;TBC1 domain family member 23 (HCV non-structural protein 4A-transactivated protein 1);Transcription factor 12 (Transcription factor HTF-4)(E-box-binding protein)(DNA-binding protein HTF4);Contactin-associated protein-like 2 Precursor (Cell recognition molecule Caspr2);Thyrotropin receptor Precursor (Thyroid-stimulating hormone receptor)(TSH-R);Voltage-dependent P/Q-type calcium channel subunit alpha-1A (Voltage-gated calcium channel subunit alpha Cav2.1)(Calcium channel, L type, alpha-1 polypeptide isoform 4)(Brain calcium channel I)(BI);Sodium/myo-inositol cotransporter 2 (Na+/myo-inositol cotransporter 2)(Sodium/glucose cotransporter KST1)(Sodium-dependent glucose cotransporter)(Solute carrier family 5 member 11);Catenin alpha-3 (Alpha T-catenin)(Cadherin-associated protein);Synapsin-3 (Synapsin III);Putative nuclear receptor corepressor 1-like protein C20orf191 ;Beta-parvin (Affixin);3-ketodihydrosphingosine reductase Precursor (KDS reductase)(EC 1.1.1.102)(3-dehydrosphinganine reductase)(Follicular variant translocation protein 1)(FVT-1);Solute carrier family 2, facilitated glucose transporter member 14 (Glucose transporter type 14)(GLUT-14);Heparan-sulfate 6-O-sulfotransferase 2 (HS6ST-2)(EC 2.8.2.-);Sodium leak channel non-selective protein (Voltage gated channel-like protein 1)(CanIon);Protein sidekick-2 Precursor ;Psoriasis susceptibility 1 candidate gene 1 protein (SEEK1 protein);S phase cyclin A-associated protein in the endoplasmic reticulum (S phase cyclin A-associated protein in the ER)(Zinc finger protein 291);Molybdenum cofactor sulfurase (MoCo sulfurase)(EC 4.4.-.-)(HMCS)(MOS);Protein yippee-like 1 ;Dapper homolog 1 (hDPR1)(Hepatocellular carcinoma novel gene 3 protein);TPA-induced transmembrane protein ;EF-hand domain-containing protein D1 (EF-hand domain-containing protein 1)(Swiprosin-2);Synaptic vesicle membrane protein VAT-1 homolog-like (EC 1.-.-.-);Uncharacterized protein C4orf45 ;Neuron navigator 2 (EC 3.6.1.-)(Helicase APC down-regulated 1)(Retinoic acid inducible in neuroblastoma 1)(Steerin-2)(Pore membrane and/or filament-interacting-like protein 2)(Unc-53 homolog 2)(unc53H;Tetratricopeptide repeat protein 23-like ;Psoriasis susceptibility 1 candidate 1</t>
  </si>
  <si>
    <t>79602;9716;55773;4065;9936;1994;7158;54549;4734;23291;4140;55034;55094;23032;55617;11069;29799;259232;9141;2887;169792;54894;79669;80303;1820;23341;9330;5887;2531;57179;144453;50809;8520;201266;51317;2317;26750;170679;10579;115825;6938;49855;85464;773;4782;55917;91181;5723;196463;286148;115584;152940;7253;51339;89797;257160;5747;90161;57687;5139;23133;144195;26047;22827;79701;29119;55328;8224;92737;29780;163081;160760;54898;343035;6262;10497;55253;153657</t>
  </si>
  <si>
    <t>LYG2</t>
  </si>
  <si>
    <t>Lysozyme g-like protein 2 Precursor (EC 3.2.1.-)</t>
  </si>
  <si>
    <t>LYN</t>
  </si>
  <si>
    <t>Tyrosine-protein kinase Lyn (EC 2.7.10.2)</t>
  </si>
  <si>
    <t>Ly-6/neurotoxin-like protein 1 Precursor</t>
  </si>
  <si>
    <t>LYPD1</t>
  </si>
  <si>
    <t>Ly6/PLAUR domain-containing protein 1 Precursor (Putative HeLa tumor suppressor)(PHTS)</t>
  </si>
  <si>
    <t>LYPLA1</t>
  </si>
  <si>
    <t>Acyl-protein thioesterase 1 (EC 3.1.2.-)(Lysophospholipase 1)(Lysophospholipase I)</t>
  </si>
  <si>
    <t>LYPLA3</t>
  </si>
  <si>
    <t>1-O-acylceramide synthase Precursor (ACS)(EC 2.3.1.-)(Lysosomal phospholipase A2)(Lysophospholipase 3)(LPLA2)(LCAT-like lysophospholipase)(LLPL)</t>
  </si>
  <si>
    <t>LYSMD3</t>
  </si>
  <si>
    <t>LysM and putative peptidoglycan-binding domain-containing protein 3</t>
  </si>
  <si>
    <t>LYSMD4;AC022692.11-1</t>
  </si>
  <si>
    <t>LysM and putative peptidoglycan-binding domain-containing protein 4 ;Putative uncharacterized protein DKFZp779J2370</t>
  </si>
  <si>
    <t>145748;100129079</t>
  </si>
  <si>
    <t>LZTFL1</t>
  </si>
  <si>
    <t>Leucine zipper transcription factor-like protein 1</t>
  </si>
  <si>
    <t>MAGEA1</t>
  </si>
  <si>
    <t>Melanoma-associated antigen 1 (MAGE-1 antigen)(Antigen MZ2-E)(Cancer/testis antigen 1.1)(CT1.1)</t>
  </si>
  <si>
    <t>MAGEB10</t>
  </si>
  <si>
    <t>Melanoma-associated antigen B10 (MAGE-B10 antigen)</t>
  </si>
  <si>
    <t>MAGEB16</t>
  </si>
  <si>
    <t>Melanoma-associated antigen B16 (MAGE-B16 antigen)</t>
  </si>
  <si>
    <t>MAGEB5</t>
  </si>
  <si>
    <t>Melanoma-associated antigen B5 (MAGE-B5 antigen)(Cancer/testis antigen 3.3)(CT3.3)</t>
  </si>
  <si>
    <t>MAGED1</t>
  </si>
  <si>
    <t>Melanoma-associated antigen D1 (MAGE-D1 antigen)(Neurotrophin receptor-interacting MAGE homolog)(MAGE tumor antigen CCF)</t>
  </si>
  <si>
    <t>MAGI3</t>
  </si>
  <si>
    <t>Membrane-associated guanylate kinase, WW and PDZ domain-containing protein 3 (Membrane-associated guanylate kinase inverted 3)(MAGI-3)</t>
  </si>
  <si>
    <t>MAK16;C8orf41</t>
  </si>
  <si>
    <t>Protein MAK16 homolog (Protein RBM13)(NNP78);Uncharacterized protein C8orf41</t>
  </si>
  <si>
    <t>MAL2</t>
  </si>
  <si>
    <t>Protein MAL2</t>
  </si>
  <si>
    <t>MAMLD1</t>
  </si>
  <si>
    <t>Mastermind-like domain-containing protein 1 (Protein CG1)(F18)</t>
  </si>
  <si>
    <t>MAN2B1</t>
  </si>
  <si>
    <t>Lysosomal alpha-mannosidase Precursor (Laman)(EC 3.2.1.24)(Lysosomal acid alpha-mannosidase)(Mannosidase alpha class 2B member 1)(Mannosidase, alpha B) [Contains Lysosomal alpha-mannosidase A peptide;</t>
  </si>
  <si>
    <t>MANEAL</t>
  </si>
  <si>
    <t>Glycoprotein endo-alpha-1,2-mannosidase-like protein (EC 3.2.1.-)</t>
  </si>
  <si>
    <t>Mitogen-activated protein kinase kinase kinase 14 (EC 2.7.11.25)(Serine/threonine-protein kinase NIK)(NF-kappa beta-inducing kinase)(HsNIK)</t>
  </si>
  <si>
    <t>MAP3K19</t>
  </si>
  <si>
    <t>Mitogen-activated protein kinase kinase kinase (EC 2.7.11.25)(Mixed lineage kinase 4)</t>
  </si>
  <si>
    <t>MAP3K3;KCNH6</t>
  </si>
  <si>
    <t>Mitogen-activated protein kinase kinase kinase 3 (EC 2.7.11.25)(MAPK/ERK kinase kinase 3)(MEK kinase 3)(MEKK 3);Potassium voltage-gated channel subfamily H member 6 (Voltage-gated potassium channel subunit Kv11.2)(Ether-a-go-go-related gene potassium channel 2)(Ether-a-go-go-related protein 2)(Eag-related prote</t>
  </si>
  <si>
    <t>81033;4215</t>
  </si>
  <si>
    <t>MAP3K4</t>
  </si>
  <si>
    <t>Mitogen-activated protein kinase kinase kinase 4 (EC 2.7.11.25)(MAPK/ERK kinase kinase 4)(MEK kinase 4)(MEKK 4)(MAP three kinase 1)</t>
  </si>
  <si>
    <t>MAP6</t>
  </si>
  <si>
    <t>Microtubule-associated protein 6 (MAP-6)(Stable tubule-only polypeptide)(STOP)</t>
  </si>
  <si>
    <t>MAP7</t>
  </si>
  <si>
    <t>Ensconsin (Microtubule-associated protein 7)(MAP-7)(Epithelial microtubule-associated protein of 115 kDa)(E-MAP-115)</t>
  </si>
  <si>
    <t>Mitogen-activated protein kinase 10 (EC 2.7.11.24)(Stress-activated protein kinase JNK3)(c-Jun N-terminal kinase 3)(MAP kinase p49 3F12)</t>
  </si>
  <si>
    <t>MAPK14</t>
  </si>
  <si>
    <t>Mitogen-activated protein kinase 14 (EC 2.7.11.24)(Mitogen-activated protein kinase p38 alpha)(MAP kinase p38 alpha)(Cytokine suppressive anti-inflammatory drug-binding protein)(CSAID-binding protein)</t>
  </si>
  <si>
    <t>Mitogen-activated protein kinase 6 (EC 2.7.11.24)(Extracellular signal-regulated kinase 3)(ERK-3)(MAP kinase isoform p97)(p97-MAPK);Fibrocystin-L Precursor (Polycystic kidney and hepatic disease 1-like protein 1)(PKHD1-like protein 1)</t>
  </si>
  <si>
    <t>5597;93035</t>
  </si>
  <si>
    <t>MAPK8IP2</t>
  </si>
  <si>
    <t>C-jun-amino-terminal kinase-interacting protein 2 (JNK-interacting protein 2)(JIP-2)(JNK MAP kinase scaffold protein 2)(Islet-brain-2)(IB-2)(Mitogen-activated protein kinase 8-interacting protein 2)</t>
  </si>
  <si>
    <t>MARCH1</t>
  </si>
  <si>
    <t>E3 ubiquitin-protein ligase MARCH1 (EC 6.3.2.-)(Membrane-associated RING finger protein 1)(Membrane-associated RING-CH protein I)(MARCH-I)(RING finger protein 171)</t>
  </si>
  <si>
    <t>MARCH6</t>
  </si>
  <si>
    <t>E3 ubiquitin-protein ligase MARCH6 (EC 6.3.2.-)(Membrane-associated RING finger protein 6)(Membrane-associated RING-CH protein VI)(MARCH-VI)(RING finger protein 176)(Protein TEB-4)(Doa10 homolog)</t>
  </si>
  <si>
    <t>MARK3</t>
  </si>
  <si>
    <t>MAP/microtubule affinity-regulating kinase 3 (EC 2.7.11.1)(Cdc25C-associated protein kinase 1)(C-TAK1)(cTAK1)(Serine/threonine-protein kinase p78)(Ser/Thr protein kinase PAR-1)(Protein kinase STK10)</t>
  </si>
  <si>
    <t>MASP2</t>
  </si>
  <si>
    <t>Mannan-binding lectin serine protease 2 Precursor (EC 3.4.21.104)(Mannose-binding protein-associated serine protease 2)(MASP-2)(MBL-associated serine protease 2) [Contains Mannan-binding lectin serine</t>
  </si>
  <si>
    <t>MAST4</t>
  </si>
  <si>
    <t>Microtubule-associated serine/threonine-protein kinase 4 (EC 2.7.11.1)</t>
  </si>
  <si>
    <t>100128443;375449</t>
  </si>
  <si>
    <t>MAT2B</t>
  </si>
  <si>
    <t>Methionine adenosyltransferase 2 subunit beta (Methionine adenosyltransferase II beta)(MAT II beta)(Methionine adenosyltransferase 2 beta subunit)(DTDP-4-keto-6-deoxy-D-glucose 4-reductase)</t>
  </si>
  <si>
    <t>MATN1</t>
  </si>
  <si>
    <t>Cartilage matrix protein Precursor (Matrilin-1)</t>
  </si>
  <si>
    <t>MATN2</t>
  </si>
  <si>
    <t>Matrilin-2 Precursor</t>
  </si>
  <si>
    <t>MATN4</t>
  </si>
  <si>
    <t>Matrilin-4 Precursor</t>
  </si>
  <si>
    <t>MAZ</t>
  </si>
  <si>
    <t>Myc-associated zinc finger protein (MAZI)(Purine-binding transcription factor)(Pur-1)(ZF87)(ZIF87)</t>
  </si>
  <si>
    <t>MCC</t>
  </si>
  <si>
    <t>Colorectal mutant cancer protein (Protein MCC)</t>
  </si>
  <si>
    <t>MCEE</t>
  </si>
  <si>
    <t>Methylmalonyl-CoA epimerase, mitochondrial Precursor (EC 5.1.99.1)(DL-methylmalonyl-CoA racemase)</t>
  </si>
  <si>
    <t>MCF2</t>
  </si>
  <si>
    <t>Proto-oncogene DBL (Proto-oncogene MCF-2) [Contains MCF2-transforming protein;DBL-transforming protein]</t>
  </si>
  <si>
    <t>MCF2L</t>
  </si>
  <si>
    <t>Guanine nucleotide exchange factor DBS (DBL's big sister)(MCF2-transforming sequence-like protein)</t>
  </si>
  <si>
    <t>MCF2L;AL137002.19</t>
  </si>
  <si>
    <t>Guanine nucleotide exchange factor DBS (DBL's big sister)(MCF2-transforming sequence-like protein);CDNA FLJ25170 fis, clone CBR08752</t>
  </si>
  <si>
    <t>Induced myeloid leukemia cell differentiation protein Mcl-1 (Bcl-2-related protein EAT/mcl1)(mcl1/EAT)</t>
  </si>
  <si>
    <t>Multiple C2 and transmembrane domain-containing protein 1</t>
  </si>
  <si>
    <t>MDFIC</t>
  </si>
  <si>
    <t>MyoD family inhibitor domain-containing protein (I-mfa domain-containing protein)(HIC)</t>
  </si>
  <si>
    <t>MDN1</t>
  </si>
  <si>
    <t>Midasin (MIDAS-containing protein)</t>
  </si>
  <si>
    <t>MED13</t>
  </si>
  <si>
    <t>Mediator of RNA polymerase II transcription subunit 13 (Mediator complex subunit 13)(Thyroid hormone receptor-associated protein complex 240 kDa component)(Trap240)(Thyroid hormone receptor-associated</t>
  </si>
  <si>
    <t>Mediator of RNA polymerase II transcription subunit 15 (Mediator complex subunit 15)(Positive cofactor 2 glutamine/Q-rich-associated protein)(PC2 glutamine/Q-rich-associated protein)(TPA-inducible gen</t>
  </si>
  <si>
    <t>MEFV;GTF2IRD2B;ZNF747;GTF2IRD2;USP33;SVOP;MAP1LC3C;AC093726.6;AC012615.4;RTBDN;HMGA2;AC104623.4-2;DENND2C;MTHFR;RBBP9;SYNJ2;PRND;TMEM209;AC087650.12-4;ANKS4B;C10orf78;ENAH;C2CD2;VPS33A;ZNF805;CEP97;AC024575.6-1;HAPLN4;MXRA7;PNMA2;SFXN3;C4orf26;CRLF3;GTF2IRD2P;AC008555.5-1;H6PD;ZNF788;ZNF253;STAP2;STYX;USP30;AC018696.4;IL28RA;SCAMP4;AC068279.6;PER2;FCAR;ZNF167;C20orf117;TRPV1;AC025917.8-2;PLEKHB2;AP001024.6-2;BST1;TPM3;AC022973.5-1;XRCC2;PPARG;NXN;AL731563.9-2;SS18;AARSD1;NDRG3;PLCXD1;AL591516.9-3;AC040970.7;SHOX;SPATA21;OSBPL10;AC113612.3-2;DLGAP4;OSBPL9;ACAD11;GABBR2;ARF3;AC011491.7-2;ZNF207;KIAA1217;DAD1;WDR45;TBCD;MYRIP;EPB41L3;ITGAL;WASF2;STK10;AC121493.1;PUM2;RAX2;TP53BP1;KNTC1;ARHGAP28;FRAP1;VIT;NCAN;RALGPS1;RTF1;ARL9;C2orf50;ZNF91;P2RX4;AMACR;HNF1A;UBQLN4;SLC27A1;GARNL1;EYA2;IL6R;UBXN7;PTK2;NR6A1;USP31;FAM71F2;MYO5A;CHRDL1;RHCE;MYO3B;GPR180;CTNNA2;CORO2A;SDK2;PDSS2;ZNF425;NUP88;RCOR1;C16orf87;MTSS1;RHBG;PSPC1;TTLL1;PIAS3;AFF3;UBE2D2;SH3KBP1;PRKAG2;RP1-199H16.5;AC073468.9;DIAPH2;CNTNAP5;AGPAT6;WHSC1;HIF1A;HTR3B;ADSL;HMOX2;SLC35A1;PPP3CC;MARK3;ZFX;STXBP1;SLC35F2;HMGXB4;CCDC21;LRP1B;C11orf65;CMTM1;EIF4ENIF1;AL136105.9;IGF2BP1;HIPK2;TBL2;POU6F1;TEX14;TSHR;MCF2L2;LOH12CR1;CPNE1;GOLGB1;IL21R;PDZD2;FAM129A;AC016587.9;PPM1E;ZNF729;AGMAT;FALZ;PIGL;GREM2;UBR7;SLC16A10;LRRC8D;DNAH2;MKL1;NASP;TRIM25;C1orf102;SLC10A6;COLEC11;CALN1;GARNL4;TMTC2;TYK2;HOOK3;NPAS3;CDC42BPA;EMR1;DARS;SFMBT2;MTX2;ASPSCR1;EDARADD;GSK3B;CAMK1D;PDK3;PRPH2;GFPT2;ERGIC1;ACSL4;LEO1;RABEP1;SASH1;DYNC1I2;PPP2R3A;C14orf24;ZC3H7B;PDLIM1;NAT15;PDE4B;PTPRT;RIOK2;STX8;TRDMT1;BRSK1;SGSM1;ATRX;GLP2R;ZAN;KIAA0564;INADL;PRKAR2B;CERCAM;CA5A;ATP2A3;STRN;F2RL1;AVL9;TRIM58;GABBR1;CCHCR1;CCHCR1;SHKBP1;ZXDC;PDE9A;LRRN4;CSK;ACTL6A;USP9Y;LY6G5C;SNRPA;LY6G5C;CPE;ATP9A;NFKBIL1;HUNK;C9orf119;RPL26L1;FAM187B;AC006998.1;PCDH11Y;AC006328.4;AC012005.3;KIAA0317;PML;NFKBIL1;PDXK;DYRK1A;PCDH15;GABBR1;AGPAT3</t>
  </si>
  <si>
    <t>Pyrin (Marenostrin);General transcription factor II-I repeat domain-containing protein 2B (GTF2I repeat domain-containing protein 2B)(Transcription factor GTF2IRD2-beta);KRAB domain-containing protein ZNF747 ;General transcription factor II-I repeat domain-containing protein 2A (GTF2I repeat domain-containing protein 2A)(Transcription factor GTF2IRD2-alpha);Ubiquitin carboxyl-terminal hydrolase 33 (EC 3.1.2.15)(Ubiquitin thioesterase 33)(Ubiquitin-specific-processing protease 33)(Deubiquitinating enzyme 33)(VHL-interacting deubiquitinating enzyme 1);Synaptic vesicle 2-related protein (SV2-related protein);Microtubule-associated proteins 1A/1B light chain 3C Precursor (Microtubule-associated protein 1 light chain 3 gamma)(MAP1A/1B light chain 3 C)(MAP1A/MAP1B LC3 C)(MAP1 light chain 3-like protein 3)(Au;HCG1999107Putative uncharacterized protein ENSP00000380684 ;;MSTP121 (FWP005) ;Retbindin Precursor ;High mobility group protein HMGI-C (High mobility group AT-hook protein 2);NA;DENN domain-containing protein 2C ;Methylenetetrahydrofolate reductase (EC 1.5.1.20);Putative hydrolase RBBP9 (EC 3.-.-.-)(Retinoblastoma-binding protein 9)(RBBP-9)(Retinoblastoma-binding protein 10)(RBBP-10)(B5T overexpressed gene protein)(Protein BOG);Synaptojanin-2 (EC 3.1.3.36)(Synaptic inositol-1,4,5-trisphosphate 5-phosphatase 2);Prion-like protein doppel Precursor (PrPLP)(Prion protein 2);Transmembrane protein 209 ;Putative uncharacterized protein ENSP00000366445 ;Ankyrin repeat and SAM domain-containing protein 4B (Harmonin-interacting ankyrin repeat-containing protein)(Harp);Uncharacterized protein C10orf78 ;Protein enabled homolog ;C2 domain-containing protein 2 Precursor ;Vacuolar protein sorting-associated protein 33A (hVPS33A);zinc finger protein 805 (ZNF805), transcript variant 2, mRNA;Centrosomal protein of 97 kDa (Cep97)(Leucine-rich repeat and IQ domain-containing protein 2);Putative uncharacterized protein ENSP00000331885 ;Hyaluronan and proteoglycan link protein 4 Precursor (Brain link protein 2);Matrix-remodeling-associated protein 7 (Transmembrane anchor protein 1);Paraneoplastic antigen Ma2 (Onconeuronal antigen Ma2)(Paraneoplastic neuronal antigen MM2)(40 kDa neuronal protein);Sideroflexin-3 ;Uncharacterized protein C4orf26 Precursor ;Cytokine receptor-like factor 3 (Cytokine receptor-related protein 4)(Cytokine receptor-like molecule 9)(CREME-9)(Type I cytokine receptor-like factor p48);GTF2I repeat domain containing 2 pseudogene (GTF2IRD2P), non-coding RNA;NA;GDH/6PGL endoplasmic bifunctional protein Precursor [Includes Glucose 1-dehydrogenase(EC 1.1.1.47)(Hexose-6-phosphate dehydrogenase);6-phosphogluconolactonase(6PGL)(EC 3.1.1.31)];Zinc finger protein 788 ;zinc finger protein 253 ;signal transducing adaptor family member 2 isoform 1 ;Serine/threonine/tyrosine-interacting protein (Protein tyrosine phosphatase-like protein);Ubiquitin carboxyl-terminal hydrolase 30 (EC 3.1.2.15)(Ubiquitin thioesterase 30)(Ubiquitin-specific-processing protease 30)(Deubiquitinating enzyme 30);NA;Interleukin-28 receptor alpha chain Precursor (IL-28R-alpha)(IL-28RA)(Cytokine receptor class-II member 12)(Cytokine receptor family 2 member 12)(CRF2-12)(Interferon lambda receptor 1)(IFN-lambda R1)(;Secretory carrier-associated membrane protein 4 (Secretory carrier membrane protein 4);NA;Period circadian protein homolog 2 (Circadian clock protein PERIOD 2)(hPER2);Immunoglobulin alpha Fc receptor Precursor (IgA Fc receptor)(CD89 antigen);Zinc finger protein 167 (Zinc finger protein 64)(Zinc finger protein 448)(ZFP)(Zinc finger protein with KRAB and SCAN domains 7);Uncharacterized protein C20orf117 ;Transient receptor potential cation channel subfamily V member 1 (TrpV1)(Osm-9-like TRP channel 1)(OTRPC1)(Vanilloid receptor 1)(Capsaicin receptor);cAMP-regulated phosphoprotein 19 (ARPP-19);Pleckstrin homology domain-containing family B member 2 (Evectin-2);Putative uncharacterized protein ENSP00000381142 Fragment ;ADP-ribosyl cyclase 2 Precursor (EC 3.2.2.5)(Cyclic ADP-ribose hydrolase 2)(cADPr hydrolase 2)(Bone marrow stromal antigen 1)(BST-1)(CD157 antigen);Tropomyosin alpha-3 chain (Tropomyosin-3)(Gamma-tropomyosin)(Tropomyosin-5)(hTM5);NA;DNA repair protein XRCC2 (X-ray repair cross-complementing protein 2);Peroxisome proliferator-activated receptor gamma (PPAR-gamma)(Nuclear receptor subfamily 1 group C member 3);Nucleoredoxin (EC 1.8.1.8);NA;Protein SSXT (Synovial sarcoma, translocated to X chromosome)(Protein SYT);Alanyl-tRNA synthetase domain-containing protein 1 ;Protein NDRG3 ;Phosphatidylinositol-specific phospholipase C X domain-containing protein 1 (PI-PLC X domain-containing protein 1);NA;NA;Short stature homeobox protein (Short stature homeobox-containing protein)(Pseudoautosomal homeobox-containing osteogenic protein);Spermatogenesis-associated protein 21 ;Oxysterol-binding protein-related protein 10 (OSBP-related protein 10)(ORP-10);Putative uncharacterized protein ENSP00000386055 Fragment ;Disks large-associated protein 4 (DAP-4)(SAP90/PSD-95-associated protein 4)(SAPAP-4)(PSD-95/SAP90-binding protein 4);Oxysterol-binding protein-related protein 9 (OSBP-related protein 9)(ORP-9);Nephrocystin-3 ;Gamma-aminobutyric acid type B receptor subunit 2 Precursor (GABA-B receptor 2)(GABA-B-R2)(GABABR2)(Gb2)(G-protein coupled receptor 51)(HG20);ADP-ribosylation factor 3 ;Putative uncharacterized protein ENSP00000381236 Fragment ;Zinc finger protein 207 ;Sickle tail protein homolog ;Dolichyl-diphosphooligosaccharide--protein glycosyltransferase subunit DAD1 (Oligosaccharyl transferase subunit DAD1)(EC 2.4.1.119)(Defender against cell death 1)(DAD-1);WD repeat domain phosphoinositide-interacting protein 4 (WIPI-4)(WD repeat-containing protein 45);Tubulin-specific chaperone D (Tubulin-folding cofactor D)(Beta-tubulin cofactor D)(tfcD)(SSD-1);Rab effector MyRIP (Myosin-VIIa- and Rab-interacting protein)(Exophilin-8)(Slp homolog lacking C2 domains c)(SlaC2-c);Band 4.1-like protein 3 (4.1B)(Differentially expressed in adenocarcinoma of the lung protein 1)(DAL-1);Integrin alpha-L Precursor (Leukocyte adhesion glycoprotein LFA-1 alpha chain)(LFA-1A)(Leukocyte function-associated molecule 1 alpha chain)(CD11 antigen-like family member A)(CD11a antigen);Wiskott-Aldrich syndrome protein family member 2 (WASP family protein member 2)(Protein WAVE-2)(Verprolin homology domain-containing protein 2);Serine/threonine-protein kinase 10 (EC 2.7.11.1)(Lymphocyte-oriented kinase);Membrane-associated guanylate kinase, WW and PDZ domain-containing protein 1 (BAI1-associated protein 1)(BAP-1)(Membrane-associated guanylate kinase inverted 1)(MAGI-1)(Atrophin-1-interacting protein ;Pumilio homolog 2 (Pumilio-2);Retina and anterior neural fold homeobox protein 2 (Retina and anterior neural fold homeobox-like protein 1)(Q50-type retinal homeobox protein);Tumor suppressor p53-binding protein 1 (p53-binding protein 1)(p53BP1)(53BP1);Kinetochore-associated protein 1 (Rough deal homolog)(HsROD)(hRod)(Rod);Rho GTPase-activating protein 28 (Rho-type GTPase-activating protein 28);FKBP12-rapamycin complex-associated protein (FK506-binding protein 12-rapamycin complex-associated protein 1)(Rapamycin target protein)(RAPT1)(Mammalian target of rapamycin)(mTOR);Vitrin Precursor ;Neurocan core protein Precursor (Chondroitin sulfate proteoglycan 3);Ras-specific guanine nucleotide-releasing factor RalGPS1 (RalA exchange factor RalGPS1)(Ral GEF with PH domain and SH3-binding motif 1);RNA polymerase-associated protein RTF1 homolog ;ADP-ribosylation factor-like protein 9 ;Uncharacterized protein C2orf50 ;Zinc finger protein 91 (Zinc finger protein HTF10)(HPF7);P2X purinoceptor 4 (P2X4)(ATP receptor)(Purinergic receptor);Complement C1q tumor necrosis factor-related protein 3 Precursor (Secretory protein CORS26);Hepatocyte nuclear factor 1-alpha (HNF-1A)(Liver-specific transcription factor LF-B1)(LFB1)(Transcription factor 1)(TCF-1);Ubiquilin-4 (Ataxin-1 ubiquitin-like-interacting protein A1U);Long-chain fatty acid transport protein 1 (Fatty acid transport protein 1)(FATP-1)(EC 6.2.1.-)(Solute carrier family 27 member 1);GTPase-activating Rap/Ran-GAP domain-like 1 (GAP-related-interacting partner to E12)(GRIPE)(Tuberin-like protein 1);Eyes absent homolog 2 (EC 3.1.3.48);Interleukin-6 receptor subunit alpha Precursor (IL-6R-alpha)(IL-6R 1)(Membrane glycoprotein 80)(gp80)(CD126 antigen);UBX domain-containing protein 7 ;Focal adhesion kinase 1 (FADK 1)(EC 2.7.10.2)(pp125FAK)(Protein-tyrosine kinase 2);Nuclear receptor subfamily 6 group A member 1 (Germ cell nuclear factor)(GCNF)(hGCNF)(Retinoid receptor-related testis-specific receptor)(RTR)(hRTR);Ubiquitin carboxyl-terminal hydrolase 31 (EC 3.1.2.15)(Ubiquitin thioesterase 31)(Ubiquitin-specific-processing protease 31)(Deubiquitinating enzyme 31);Protein FAM71F2 (Protein FAM137B);Myosin-Va (Dilute myosin heavy chain, non-muscle)(Myosin heavy chain 12)(Myosin-12)(Myoxin);Chordin-like protein 1 Precursor (Neuralin-1)(Ventroptin)(Neurogenesin-1);Blood group Rh(CE) polypeptide (Rhesus C/E antigens)(Rh30A)(RhIXB)(Rh polypeptide 1)(RhPI)(CD240CE antigen);Myosin-IIIB (EC 2.7.11.1);Integral membrane protein GPR180 Precursor (Intimal thickness-related receptor);Catenin alpha-2 (Alpha-catenin-related protein)(Alpha N-catenin);Coronin-2A (WD repeat-containing protein 2)(IR10);Protein sidekick-2 Precursor ;Decaprenyl-diphosphate synthase subunit 2 (EC 2.5.1.-)(Decaprenyl pyrophosphate synthetase subunit 2)(Candidate tumor suppressor protein);Zinc finger protein 425 ;Nuclear pore complex protein Nup88 (Nucleoporin Nup88)(88 kDa nuclear pore complex protein);REST corepressor 1 (Protein CoREST);UPF0547 protein C16orf87 ;Metastasis suppressor protein 1 (Missing in metastasis protein)(Metastasis suppressor YGL-1);Ammonium transporter Rh type B (Rhesus blood group family type B glycoprotein)(Rh family type B glycoprotein)(Rh type B glycoprotein);Paraspeckle component 1 (Paraspeckle protein 1);Probable tubulin polyglutamylase TTLL1 (EC 6.-.-.-)(Tubulin polyglutamylase complex subunit 3)(PGs3)(Tubulin--tyrosine ligase-like protein 1);E3 SUMO-protein ligase PIAS3 (Protein inhibitor of activated STAT protein 3);AF4/FMR2 family member 3 (Lymphoid nuclear protein related to AF4)(Protein LAF-4);Ubiquitin-conjugating enzyme E2 D2 (EC 6.3.2.19)(Ubiquitin-protein ligase D2)(Ubiquitin carrier protein D2)(Ubiquitin-conjugating enzyme E2-17 kDa 2)(E2(17)KB 2);SH3 domain-containing kinase-binding protein 1 (Cbl-interacting protein of 85 kDa)(Human Src family kinase-binding protein 1)(HSB-1)(CD2-binding protein 3)(CD2BP3);5'-AMP-activated protein kinase subunit gamma-2 (AMPK gamma-2 chain)(AMPK gamma2)(H91620p);Putative uncharacterized protein LOC388900 ;Importin subunit alpha-8 (Karyopherin subunit alpha-7);Protein diaphanous homolog 2 (Diaphanous-related formin-2)(DRF2);Contactin-associated protein-like 5 Precursor (Cell recognition molecule Caspr5);1-acyl-sn-glycerol-3-phosphate acyltransferase zeta Precursor (EC 2.3.1.51)(1-AGP acyltransferase 6)(1-AGPAT 6)(Lysophosphatidic acid acyltransferase zeta)(LPAAT-zeta);Probable histone-lysine N-methyltransferase NSD2 (EC 2.1.1.43)(Nuclear SET domain-containing protein 2)(Wolf-Hirschhorn syndrome candidate 1 protein)(Multiple myeloma SET domain-containing protein)(Pr;Hypoxia-inducible factor 1 alpha (HIF-1 alpha)(HIF1 alpha)(ARNT-interacting protein)(Member of PAS protein 1)(Basic-helix-loop-helix-PAS protein MOP1);5-hydroxytryptamine receptor 3B Precursor (5-HT-3B)(5-HT3B)(Serotonin receptor 3B);Adenylosuccinate lyase (ASL)(EC 4.3.2.2)(Adenylosuccinase)(ASase);Heme oxygenase 2 (HO-2)(EC 1.14.99.3);CMP-sialic acid transporter (CMP-Sia-Tr)(CMP-SA-Tr)(Solute carrier family 35 member A1);Serine/threonine-protein phosphatase 2B catalytic subunit gamma isoform (EC 3.1.3.16)(Calmodulin-dependent calcineurin A subunit gamma isoform)(Calcineurin, testis-specific catalytic subunit)(CAM-PRP ;MAP/microtubule affinity-regulating kinase 3 (EC 2.7.11.1)(Cdc25C-associated protein kinase 1)(C-TAK1)(cTAK1)(Serine/threonine-protein kinase p78)(Ser/Thr protein kinase PAR-1)(Protein kinase STK10);Zinc finger X-chromosomal protein ;Syntaxin-binding protein 1 (Unc-18 homolog)(Unc-18-1)(Unc-18A)(N-Sec1)(p67);Solute carrier family 35 member F2 ;High mobility group protein 2-like 1 (Protein HMGBCG);Coiled-coil domain-containing protein 21 ;Low-density lipoprotein receptor-related protein 1B Precursor (Low-density lipoprotein receptor-related protein-deleted in tumor)(LRP-DIT);Uncharacterized protein C11orf65 ;chemokine-like factor superfamily 1 isoform 4 ;Eukaryotic translation initiation factor 4E transporter (eIF4E transporter)(4E-T)(Eukaryotic translation initiation factor 4E nuclear import factor 1);NA;Insulin-like growth factor 2 mRNA-binding protein 1 (IGF2 mRNA-binding protein 1)(IMP-1)(IGF-II mRNA-binding protein 1)(Coding region determinant-binding protein)(CRD-BP)(VICKZ family member 1)(Zip co;Homeodomain-interacting protein kinase 2 (hHIPk2)(EC 2.7.11.1);Transducin beta-like protein 2 (WS beta-transducin repeats protein)(WS-betaTRP)(Williams-Beuren syndrome chromosomal region 13 protein);POU domain, class 6, transcription factor 1 (mPOU homeobox protein)(Brain-specific homeobox/POU domain protein 5)(Brain-5)(Brn-5 protein);Testis-expressed protein 14 (Testis-expressed sequence 14)(Protein kinase-like protein SgK307)(Sugen kinase 307);Thyrotropin receptor Precursor (Thyroid-stimulating hormone receptor)(TSH-R);Probable guanine nucleotide exchange factor MCF2L2 (MCF2-transforming sequence-like protein 2)(Dbs-related Rho family guanine nucleotide exchange factor);Loss of heterozygosity 12 chromosomal region 1 protein ;Copine-1 (Copine I);Golgin subfamily B member 1 (Giantin)(Macrogolgin)(372 kDa Golgi complex-associated protein)(GCP372);Interleukin-21 receptor Precursor (IL-21R)(Novel interleukin receptor);PDZ domain-containing protein 2 (PDZ domain-containing protein 3)(Activated in prostate cancer protein) [Contains Processed PDZ domain-containing protein 2];Protein Niban (Protein FAM129A)(Cell growth-inhibiting gene 39 protein);Putative uncharacterized protein ENSP00000353784 Fragment ;Protein phosphatase 1E (EC 3.1.3.16)(Ca(2+)/calmodulin-dependent protein kinase phosphatase N)(CaMKP-N)(CaMKP-nucleus)(CaMKN)(Partner of PIX 1)(Partner of PIX-alpha)(Partner of PIXA);Zinc finger protein ENSP00000350085 ;Agmatinase, mitochondrial Precursor (EC 3.5.3.11)(Agmatine ureohydrolase)(AUH);Nucleosome-remodeling factor subunit BPTF (Bromodomain and PHD finger-containing transcription factor)(Fetal Alzheimer antigen)(Fetal Alz-50 clone 1 protein);N-acetylglucosaminyl-phosphatidylinositol de-N-acetylase (EC 3.5.1.89)(Phosphatidylinositol-glycan biosynthesis class L protein)(PIG-L);Gremlin-2 Precursor (Cysteine knot superfamily 1, BMP antagonist 2)(Protein related to DAN and cerberus)(DAN domain family member 3);Putative E3 ubiquitin-protein ligase UBR7 (EC 6.3.2.-)(N-recognin-7);Monocarboxylate transporter 10 (MCT 10)(T-type amino acid transporter 1)(Aromatic amino acid transporter 1)(Solute carrier family 16 member 10);Leucine-rich repeat-containing protein 8D ;Dynein heavy chain 2, axonemal (Axonemal beta dynein heavy chain 2)(Ciliary dynein heavy chain 2)(Dynein heavy chain domain-containing protein 3);MKL/myocardin-like protein 1 (Myocardin-related transcription factor A)(MRTF-A)(Megakaryoblastic leukemia 1 protein)(Megakaryocytic acute leukemia protein);Nuclear autoantigenic sperm protein (NASP);Tripartite motif-containing protein 25 (Zinc finger protein 147)(Estrogen-responsive finger protein)(Efp)(RING finger protein 147);Protein OSCP1 (Organic solute transport protein 1)(hOSCP1)(Oxidored-nitro domain-containing protein 1);Solute carrier family 10 member 6 (Sodium-dependent organic anion transporter);Collectin-11 Precursor (Collectin kidney protein 1)(CL-K1);Calneuron-1 (Calcium-binding protein CaBP8);Rap1 GTPase-activating protein 2 (Rap1GAP2)(GTPase-activating Rap/Ran-GAP domain-like protein 4);Transmembrane and TPR repeat-containing protein 2 ;Non-receptor tyrosine-protein kinase TYK2 (EC 2.7.10.2);Protein Hook homolog 3 (hHK3);Neuronal PAS domain-containing protein 3 (Neuronal PAS3)(Member of PAS protein 6)(Basic-helix-loop-helix-PAS protein MOP6);Serine/threonine-protein kinase MRCK alpha (EC 2.7.11.1)(Myotonic dystrophy kinase-related CDC42-binding kinase alpha)(Myotonic dystrophy protein kinase-like alpha)(MRCK alpha)(CDC42-binding protein k;EGF-like module-containing mucin-like hormone receptor-like 1 Precursor (Cell surface glycoprotein EMR1)(EMR1 hormone receptor);Aspartyl-tRNA synthetase, cytoplasmic (EC 6.1.1.12)(Aspartate--tRNA ligase)(AspRS)(Cell proliferation-inducing gene 40 protein);Scm-like with four MBT domains protein 2 ;Metaxin-2 ;Tether containing UBX domain for GLUT4 (Alveolar soft part sarcoma chromosomal region candidate gene 1 protein)(Alveolar soft part sarcoma locus)(Renal papillary cell carcinoma protein 17)(UBX domain-;Ectodysplasin-A receptor-associated adapter protein (EDAR-associated death domain protein)(Crinkled homolog);Glycogen synthase kinase-3 beta (GSK-3 beta)(EC 2.7.11.26);Calcium/calmodulin-dependent protein kinase type 1D (EC 2.7.11.17)(CaM kinase I delta)(CaM kinase ID)(CaM-KI delta)(CaMKI-delta)(CaMKI delta)(Camk1D)(CamKI-like protein kinase)(CKLiK);[Pyruvate dehydrogenase [lipoamide]] kinase isozyme 3, mitochondrial Precursor (EC 2.7.11.2)(Pyruvate dehydrogenase kinase isoform 3);Peripherin-2 (Retinal degeneration slow protein)(Tetraspanin-22)(Tspan-22);Glucosamine--fructose-6-phosphate aminotransferase [isomerizing] 2 (EC 2.6.1.16)(Glutamine:fructose 6 phosphate amidotransferase 2)(GFAT 2)(GFAT2)(D-fructose-6-phosphate amidotransferase 2)(Hexosephos;Endoplasmic reticulum-Golgi intermediate compartment protein 1 (ER-Golgi intermediate compartment 32 kDa protein)(ERGIC-32);Long-chain-fatty-acid--CoA ligase 4 (EC 6.2.1.3)(Long-chain acyl-CoA synthetase 4)(LACS 4);RNA polymerase-associated protein LEO1 (Replicative senescence down-regulated leo1-like protein);Rab GTPase-binding effector protein 1 (Rabaptin-5)(Rabaptin-5alpha)(Rabaptin-4)(Renal carcinoma antigen NY-REN-17);SAM and SH3 domain-containing protein 1 (Proline-glutamate repeat-containing protein);Cytoplasmic dynein 1 intermediate chain 2 (Cytoplasmic dynein intermediate chain 2)(Dynein intermediate chain 2, cytosolic)(DH IC-2);Serine/threonine-protein phosphatase 2A regulatory subunit B'' subunit alpha (Serine/threonine-protein phosphatase 2A 72/130 kDa regulatory subunit B)(PP2A, subunit B, B''-PR72/PR130)(PP2A, subunit B,;Protein FAM177A1 ;Zinc finger CCCH domain-containing protein 7B (Rotavirus 'X'-associated non-structural protein)(RoXaN);PDZ and LIM domain protein 1 (Elfin)(LIM domain protein CLP-36)(C-terminal LIM domain protein 1);N-acetyltransferase 15 (EC 2.3.1.-);cAMP-specific 3',5'-cyclic phosphodiesterase 4B (EC 3.1.4.17)(DPDE4)(PDE32);Receptor-type tyrosine-protein phosphatase T Precursor (R-PTP-T)(RPTP-rho)(EC 3.1.3.48);Serine/threonine-protein kinase RIO2 (RIO kinase 2)(EC 2.7.11.1);Syntaxin-8 ;tRNA (cytosine-5-)-methyltransferase (EC 2.1.1.29)(DNA (cytosine-5)-methyltransferase-like protein 2)(Dnmt2)(DNA methyltransferase homolog HsaIIP)(DNA MTase homolog HsaIIP)(M.HsaIIP)(PuMet);BR serine/threonine-protein kinase 1 (EC 2.7.11.1)(SAD1 kinase)(Serine/threonine kinase SAD-B);Small G protein signaling modulator 1 (RUN and TBC1 domain-containing protein 2);Transcriptional regulator ATRX (EC 3.6.1.-)(ATP-dependent helicase ATRX)(X-linked helicase II)(X-linked nuclear protein)(XNP)(Znf-HX);Glucagon-like peptide 2 receptor Precursor (GLP-2 receptor)(GLP-2-R)(GLP-2R);Zonadhesin Precursor ;Uncharacterized protein KIAA0564 Precursor ;InaD-like protein (Inadl protein)(hINADL)(Pals1-associated tight junction protein)(Protein associated to tight junctions);cAMP-dependent protein kinase type II-beta regulatory subunit ;Glycosyltransferase 25 family member 3 Precursor (EC 2.-.-.-)(Cerebral endothelial cell adhesion molecule);Carbonic anhydrase 5A, mitochondrial Precursor (EC 4.2.1.1)(Carbonic anhydrase VA)(CA-VA)(Carbonate dehydratase VA);Sarcoplasmic/endoplasmic reticulum calcium ATPase 3 (SERCA3)(EC 3.6.3.8)(Calcium pump 3)(SR Ca(2+)-ATPase 3);Striatin ;Proteinase-activated receptor 2 Precursor (PAR-2)(Thrombin receptor-like 1)(Coagulation factor II receptor-like 1)(G-protein coupled receptor 11);Late secretory pathway protein AVL9 homolog ;Tripartite motif-containing protein 58 (Protein BIA2);Gamma-aminobutyric acid type B receptor subunit 1 Precursor (GABA-B receptor 1)(GABA-B-R1)(Gb1);Coiled-coil alpha-helical rod protein 1 (Alpha-helical coiled-coil rod protein)(Putative gene 8 protein)(Pg8);Coiled-coil alpha-helical rod protein 1 ;SH3KBP1-binding protein 1 ;Zinc finger protein ZXDC (ZXD-like zinc finger protein);High affinity cGMP-specific 3',5'-cyclic phosphodiesterase 9A (EC 3.1.4.35);Leucine-rich repeat neuronal protein 4 Precursor (Neuronal leucine-rich repeat protein 4)(NLRR-4);Tyrosine-protein kinase CSK (EC 2.7.10.2)(C-SRC kinase)(Protein-tyrosine kinase CYL);Actin-like protein 6A (53 kDa BRG1-associated factor A)(Actin-related protein Baf53a)(ArpNbeta)(INO80 complex subunit K);Probable ubiquitin carboxyl-terminal hydrolase FAF-Y (EC 3.1.2.15)(Ubiquitin thioesterase FAF-Y)(Ubiquitin-specific-processing protease FAF-Y)(Deubiquitinating enzyme FAF-Y)(Fat facets protein-related;Lymphocyte antigen 6 complex locus protein G5c Precursor ;U1 small nuclear ribonucleoprotein A (U1 snRNP protein A)(U1A protein)(U1-A);Lymphocyte antigen 6 complex locus protein G5c Precursor ;Carboxypeptidase E Precursor (CPE)(EC 3.4.17.10)(Carboxypeptidase H)(CPH)(Enkephalin convertase)(Prohormone-processing carboxypeptidase);Probable phospholipid-transporting ATPase IIA (EC 3.6.3.1)(ATPase class II type 9A)(ATPase IIA);NF-kappa-B inhibitor-like protein 1 (Nuclear factor of kappa light polypeptide gene enhancer in B-cells inhibitor-like 1)(Inhibitor of kappa B-like protein)(I-kappa-B-like protein)(IkappaBL);Hormonally up-regulated neu tumor-associated kinase (EC 2.7.11.1)(Serine/threonine-protein kinase MAK-V)(B19);Uncharacterized protein C9orf119 (HBV DNAPTP1-transactivated protein A);60S ribosomal protein L26-like 1 ;Protein FAM187B Precursor (Transmembrane protein 162);NA;Protocadherin-11 Y-linked Precursor (Protocadherin-11)(Protocadherin-22)(Protocadherin on the Y chromosome)(PCDH-Y)(Protocadherin prostate cancer)(Protocadherin-PC);NA;NA;Protein KIAA0317 ;Probable transcription factor PML (Tripartite motif-containing protein 19)(RING finger protein 71);NF-kappa-B inhibitor-like protein 1 (Nuclear factor of kappa light polypeptide gene enhancer in B-cells inhibitor-like 1)(Inhibitor of kappa B-like protein)(I-kappa-B-like protein)(IkappaBL);Pyridoxal kinase (EC 2.7.1.35)(Pyridoxine kinase);Dual specificity tyrosine-phosphorylation-regulated kinase 1A (EC 2.7.12.1)(Protein kinase minibrain homolog)(MNBH)(hMNB)(HP86)(Dual specificity YAK1-related kinase);Protocadherin-15 Precursor ;Gamma-aminobutyric acid type B receptor subunit 1 Precursor (GABA-B receptor 1)(GABA-B-R1)(Gb1);1-acyl-sn-glycerol-3-phosphate acyltransferase gamma (EC 2.3.1.51)(1-AGP acyltransferase 3)(1-AGPAT 3)(Lysophosphatidic acid acyltransferase gamma)(LPAAT-gamma)(1-acylglycerol-3-phosphate O-acyltransf</t>
  </si>
  <si>
    <t>5577;3683;7543;7756;55148;9135;51121;9563;23101;10079;23369;55781;28996;653052;2139;9340;1496;7158;5165;2182;54549;79364;140469;6793;5523;489;4140;23032;6626;1781;8871;22839;114899;23600;23136;2932;728849;546;79822;10741;113540;23186;83259;25809;10042;158;23264;3091;57446;91851;23078;4210;57478;3163;50615;1445;7297;23080;51422;26608;7464;9124;1787;81855;9487;4927;80755;1363;7468;683;54733;23328;80741;117247;5961;57222;27031;84129;100130216;8287;55041;6801;1615;79814;127700;114883;78989;9870;56243;5533;7706;56155;55269;642395;79903;164312;10651;10776;1603;1463;376497;64793;9945;7322;10401;83546;5468;8864;23108;57127;4678;10207;23037;377;84749;6927;5025;116496;86;9649;6812;9568;23168;65082;5371;6760;6904;30811;7170;8476;3899;114884;345274;7455;84928;30011;1730;2649;9177;140710;8091;65217;130813;9223;64067;283635;160897;55740;129684;388272;119392;1859;25966;10163;137964;10642;5152;8566;56894;92799;84446;3570;56893;25893;26043;2150;10559;57107;7253;118426;55530;160140;123169;129049;51148;7644;64359;84376;53353;5747;648581;79058;65988;25924;9482;9788;10687;55144;2186;23627;2804;84839;253959;389524;152816;2015;763;22843;257629;375757;163259;51379;4524;148109;55620;160335;64388;55344;79598;100132060;439921;57118;83698;146754;5463;9735;5142;56478;163702;402569;6473;128178;2204;374955;404037;6006;11122;84163;55888;285346;100130518;132946;7516;57591;7442;11152;4644;440738;6815;2475;57713;100130581;155054;346653;5212;80741;54535;2550;2550;56242;10137;8904;100134708;113178</t>
  </si>
  <si>
    <t>MEGF10</t>
  </si>
  <si>
    <t>Multiple epidermal growth factor-like domains 10 Precursor (Multiple EGF-like-domains 10)</t>
  </si>
  <si>
    <t>MEGF6</t>
  </si>
  <si>
    <t>Multiple epidermal growth factor-like domains 6 Precursor (EGF-like domain-containing protein 3)(Multiple EGF-like domain protein 3)</t>
  </si>
  <si>
    <t>MEIS3;MEIS3P2;MEIS3P1</t>
  </si>
  <si>
    <t>Meis1, myeloid ecotropic viral integration site 1 homolog 3 isoform 1 ;Putative homeobox protein Meis3-like 2 ;Meis homeobox 3 pseudogene 1 (MEIS3P1), non-coding RNA</t>
  </si>
  <si>
    <t>56917;56917</t>
  </si>
  <si>
    <t>Menin</t>
  </si>
  <si>
    <t>MEP1B</t>
  </si>
  <si>
    <t>Meprin A subunit beta Precursor (EC 3.4.24.18)(Endopeptidase-2)(N-benzoyl-L-tyrosyl-P-amino-benzoic acid hydrolase subunit beta)(PABA peptide hydrolase)(PPH beta)</t>
  </si>
  <si>
    <t>MEST</t>
  </si>
  <si>
    <t>Mesoderm-specific transcript homolog protein (Paternally-expressed gene 1 protein)</t>
  </si>
  <si>
    <t>METRN</t>
  </si>
  <si>
    <t>Meteorin Precursor</t>
  </si>
  <si>
    <t>METT11D1</t>
  </si>
  <si>
    <t>Protein RSM22 homolog, mitochondrial Precursor (EC 2.1.1.-)(Methyltransferase 11 domain-containing protein 1)(False p73 target gene protein)</t>
  </si>
  <si>
    <t>METTL11B</t>
  </si>
  <si>
    <t>Methyltransferase-like protein 11B (EC 2.1.1.-)</t>
  </si>
  <si>
    <t>METTL5</t>
  </si>
  <si>
    <t>Methyltransferase-like protein 5 (EC 2.1.1.-)</t>
  </si>
  <si>
    <t>METTL8</t>
  </si>
  <si>
    <t>Methyltransferase-like protein 8 (EC 2.1.1.-)</t>
  </si>
  <si>
    <t>MFAP3L</t>
  </si>
  <si>
    <t>Microfibrillar-associated protein 3-like Precursor (Testis development protein NYD-SP9)</t>
  </si>
  <si>
    <t>MFF</t>
  </si>
  <si>
    <t>Mitochondrial fission factor</t>
  </si>
  <si>
    <t>MFSD9</t>
  </si>
  <si>
    <t>Major facilitator superfamily domain-containing protein 9</t>
  </si>
  <si>
    <t>MGA</t>
  </si>
  <si>
    <t>MAX gene-associated protein</t>
  </si>
  <si>
    <t>MGAM</t>
  </si>
  <si>
    <t>Maltase-glucoamylase, intestinal [Includes Maltase(EC 3.2.1.20)(Alpha-glucosidase);Glucoamylase(EC 3.2.1.3)(Glucan 1,4-alpha-glucosidase)]</t>
  </si>
  <si>
    <t>MGAT4C</t>
  </si>
  <si>
    <t>Alpha-1,3-mannosyl-glycoprotein 4-beta-N-acetylglucosaminyltransferase C (EC 2.4.1.145)(UDP-N-acetylglucosamine: alpha-1,3-D-mannoside beta-1,4-N-acetylglucosaminyltransferase IVc)(N-glycosyl-oligosac</t>
  </si>
  <si>
    <t>MGEA5</t>
  </si>
  <si>
    <t>Bifunctional protein NCOAT (Nuclear cytoplasmic O-GlcNAcase and acetyltransferase)(Meningioma-expressed antigen 5) [Includes Beta-hexosaminidase(EC 3.2.1.52)(N-acetyl-beta-glucosaminidase)(Beta-N-acet</t>
  </si>
  <si>
    <t>MIA3</t>
  </si>
  <si>
    <t>Melanoma inhibitory activity protein 3 Precursor (Protein TANGO)(C219-reactive peptide)(D320)</t>
  </si>
  <si>
    <t>MICAL2</t>
  </si>
  <si>
    <t>Protein MICAL-2</t>
  </si>
  <si>
    <t>MIER1</t>
  </si>
  <si>
    <t>Mesoderm induction early response protein 1 (hmi-er1)(Mi-er1)(Early response 1)(Er1)</t>
  </si>
  <si>
    <t>MIER2</t>
  </si>
  <si>
    <t>Mesoderm induction early response protein 2 (Mi-er2)</t>
  </si>
  <si>
    <t>MIOS</t>
  </si>
  <si>
    <t>WD repeat-containing protein mio</t>
  </si>
  <si>
    <t>MIRHG1</t>
  </si>
  <si>
    <t>Putative microRNA host gene 1 protein</t>
  </si>
  <si>
    <t>MKI67IP</t>
  </si>
  <si>
    <t>MKI67 FHA domain-interacting nucleolar phosphoprotein (Nucleolar protein interacting with the FHA domain of pKI-67)(hNIFK)(Nucleolar phosphoprotein Nopp34)</t>
  </si>
  <si>
    <t>MKX</t>
  </si>
  <si>
    <t>Homeobox protein Mohawk</t>
  </si>
  <si>
    <t>Melanoma antigen recognized by T-cells 1 (MART-1)(Melan-A protein)(Antigen SK29-AA)(Antigen LB39-AA)</t>
  </si>
  <si>
    <t>MLEC</t>
  </si>
  <si>
    <t>Malectin Precursor</t>
  </si>
  <si>
    <t>MLKL</t>
  </si>
  <si>
    <t>Mixed lineage kinase domain-like protein</t>
  </si>
  <si>
    <t>197259;732371</t>
  </si>
  <si>
    <t>MLL2</t>
  </si>
  <si>
    <t>Histone-lysine N-methyltransferase MLL2 (EC 2.1.1.43)(Myeloid/lymphoid or mixed-lineage leukemia protein 2)(ALL1-related protein)(Lysine N-methyltransferase 2B)</t>
  </si>
  <si>
    <t>MLL5</t>
  </si>
  <si>
    <t>Histone-lysine N-methyltransferase MLL5 (EC 2.1.1.43)(Myeloid/lymphoid or mixed-lineage leukemia protein 5)(Lysine N-methyltransferase 2E)</t>
  </si>
  <si>
    <t>MLLT1</t>
  </si>
  <si>
    <t>Protein ENL (YEATS domain-containing protein 1)</t>
  </si>
  <si>
    <t>MLPH</t>
  </si>
  <si>
    <t>Melanophilin (Exophilin-3)(Synaptotagmin-like protein 2a)(Slp homolog lacking C2 domains a)(SlaC2-a)</t>
  </si>
  <si>
    <t>MMP27</t>
  </si>
  <si>
    <t>Matrix metalloproteinase-27 Precursor (MMP-27)(EC 3.4.24.-)</t>
  </si>
  <si>
    <t>Myeloid cell nuclear differentiation antigen</t>
  </si>
  <si>
    <t>MOBKL1B</t>
  </si>
  <si>
    <t>Mps one binder kinase activator-like 1B (Mob1 homolog 1B)(Mob1 alpha)(Mob1A)(Protein Mob4B)</t>
  </si>
  <si>
    <t>MOBKL2A</t>
  </si>
  <si>
    <t>Mps one binder kinase activator-like 2A (Mob1 homolog 2A)(MOB-LAK)(Protein Mob3A)</t>
  </si>
  <si>
    <t>MOCOS</t>
  </si>
  <si>
    <t>Molybdenum cofactor sulfurase (MoCo sulfurase)(EC 4.4.-.-)(HMCS)(MOS)</t>
  </si>
  <si>
    <t>MORN3</t>
  </si>
  <si>
    <t>MORN repeat-containing protein 3</t>
  </si>
  <si>
    <t>MOSC2</t>
  </si>
  <si>
    <t>MOSC domain-containing protein 2, mitochondrial Precursor (EC 1.-.-.-)</t>
  </si>
  <si>
    <t>MPN2</t>
  </si>
  <si>
    <t>Serine protease MPN2 Precursor (EC 3.4.21.-)(Marapsin-2)</t>
  </si>
  <si>
    <t>MPP2</t>
  </si>
  <si>
    <t>MAGUK p55 subfamily member 2 (Protein MPP2)(Discs large homolog 2)</t>
  </si>
  <si>
    <t>MPP6</t>
  </si>
  <si>
    <t>MAGUK p55 subfamily member 6 (Veli-associated MAGUK 1)(VAM-1)</t>
  </si>
  <si>
    <t>MPRIP;AC099669.2-3;ZNF167</t>
  </si>
  <si>
    <t>Myosin phosphatase Rho-interacting protein (M-RIP)(Rho-interacting protein 3)(RIP3)(p116Rip);Putative uncharacterized protein ENSP00000382001 Fragment ;Zinc finger protein 167 (Zinc finger protein 64)(Zinc finger protein 448)(ZFP)(Zinc finger protein with KRAB and SCAN domains 7)</t>
  </si>
  <si>
    <t>23164;285346;55888</t>
  </si>
  <si>
    <t>MPV17</t>
  </si>
  <si>
    <t>Protein Mpv17</t>
  </si>
  <si>
    <t>MPZL3</t>
  </si>
  <si>
    <t>Myelin protein zero-like protein 3 Precursor</t>
  </si>
  <si>
    <t>MRAP;URB1</t>
  </si>
  <si>
    <t>Melanocortin-2 receptor accessory protein (Fat cell-specific low molecular weight protein)(Fat tissue-specific low MW protein)(B27);Nucleolar pre-ribosomal-associated protein 1 (Protein URB1)</t>
  </si>
  <si>
    <t>9875;56246</t>
  </si>
  <si>
    <t>MRAS</t>
  </si>
  <si>
    <t>Ras-related protein M-Ras Precursor (Ras-related protein R-Ras3)</t>
  </si>
  <si>
    <t>MRM1</t>
  </si>
  <si>
    <t>rRNA methyltransferase 1, mitochondrial Precursor (EC 2.1.1.-)(Mitochondrial large ribosomal RNA ribose methylase)</t>
  </si>
  <si>
    <t>MRPL17</t>
  </si>
  <si>
    <t>39S ribosomal protein L17, mitochondrial Precursor (L17mt)(MRP-L17)(LYST-interacting protein 2)</t>
  </si>
  <si>
    <t>MRPL21</t>
  </si>
  <si>
    <t>39S ribosomal protein L21, mitochondrial Precursor (L21mt)(MRP-L21)</t>
  </si>
  <si>
    <t>MRPL24</t>
  </si>
  <si>
    <t>39S ribosomal protein L24, mitochondrial Precursor (L24mt)(MRP-L24)</t>
  </si>
  <si>
    <t>MRPL28</t>
  </si>
  <si>
    <t>39S ribosomal protein L28, mitochondrial Precursor (L28mt)(MRP-L28)(Melanoma antigen p15)(Melanoma-associated antigen recognized by T lymphocytes)</t>
  </si>
  <si>
    <t>MRPL4</t>
  </si>
  <si>
    <t>39S ribosomal protein L4, mitochondrial (L4mt)(MRP-L4)</t>
  </si>
  <si>
    <t>MRPL41</t>
  </si>
  <si>
    <t>39S ribosomal protein L41, mitochondrial Precursor (L41mt)(MRP-L41)(39S ribosomal protein L27 homolog)(MRP-L27 homolog)(Bcl-2-interacting mitochondrial ribosomal protein L41)(Cell proliferation-induci</t>
  </si>
  <si>
    <t>MRPL49</t>
  </si>
  <si>
    <t>39S ribosomal protein L49, mitochondrial (L49mt)(MRP-L49)(Protein NOF1)(Neighbor of FAU)(NOF)</t>
  </si>
  <si>
    <t>MRPL51</t>
  </si>
  <si>
    <t>39S ribosomal protein L51, mitochondrial Precursor (L51mt)(MRP-L51)(bMRP-64)(bMRP64)</t>
  </si>
  <si>
    <t>MRPS11</t>
  </si>
  <si>
    <t>28S ribosomal protein S11, mitochondrial Precursor (S11mt)(MRP-S11)(Cervical cancer proto-oncogene 2 protein)(HCC-2)</t>
  </si>
  <si>
    <t>MRPS15</t>
  </si>
  <si>
    <t>28S ribosomal protein S15, mitochondrial Precursor (S15mt)(MRP-S15)</t>
  </si>
  <si>
    <t>MRPS18B;MRPS18B;MRPS18B</t>
  </si>
  <si>
    <t>28S ribosomal protein S18b, mitochondrial Precursor (MRP-S18-b)(Mrps18b)(MRP-S18-2);28S ribosomal protein S18b, mitochondrial Precursor (MRP-S18-b)(Mrps18b)(MRP-S18-2);28S ribosomal protein S18b, mitochondrial Precursor (MRP-S18-b)(Mrps18b)(MRP-S18-2)</t>
  </si>
  <si>
    <t>28973;28973;28973</t>
  </si>
  <si>
    <t>MS4A7</t>
  </si>
  <si>
    <t>Membrane-spanning 4-domains subfamily A member 7 (CD20/FC-epsilon-RI-beta family member 4)(Four-span transmembrane protein 2)(CD20 antigen-like 4)(CD20 antigen)</t>
  </si>
  <si>
    <t>MSC</t>
  </si>
  <si>
    <t>Musculin (Activated B-cell factor 1)(ABF-1)</t>
  </si>
  <si>
    <t>MSI2</t>
  </si>
  <si>
    <t>RNA-binding protein Musashi homolog 2 (Musashi-2)</t>
  </si>
  <si>
    <t>Male-specific lethal 1 homolog (MSL-1)(Male-specific lethal 1-like 1)(MSL1-like 1)(Male-specific lethal-1 homolog 1)</t>
  </si>
  <si>
    <t>MSTN</t>
  </si>
  <si>
    <t>Growth/differentiation factor 8 Precursor (GDF-8)(Myostatin)</t>
  </si>
  <si>
    <t>MT1P2</t>
  </si>
  <si>
    <t>MTAP</t>
  </si>
  <si>
    <t>S-methyl-5'-thioadenosine phosphorylase (EC 2.4.2.28)(5'-methylthioadenosine phosphorylase)(MTA phosphorylase)(MTAPase)</t>
  </si>
  <si>
    <t>MTBP</t>
  </si>
  <si>
    <t>Mdm2-binding protein (hMTBP)</t>
  </si>
  <si>
    <t>MTHFD2</t>
  </si>
  <si>
    <t>Bifunctional methylenetetrahydrofolate dehydrogenase/cyclohydrolase, mitochondrial Precursor [Includes NAD-dependent methylenetetrahydrofolate dehydrogenase(EC 1.5.1.15);Methenyltetrahydrofolate cyclo</t>
  </si>
  <si>
    <t>MTHFD2L</t>
  </si>
  <si>
    <t>Probable bifunctional methylenetetrahydrofolate dehydrogenase/cyclohydrolase 2 (NADP-dependent methylenetetrahydrofolate dehydrogenase 2-like protein) [Includes NAD-dependent methylenetetrahydrofolate</t>
  </si>
  <si>
    <t>MTIF2</t>
  </si>
  <si>
    <t>Translation initiation factor IF-2, mitochondrial Precursor (IF-2Mt)(IF2(mt))(IF-2(Mt))</t>
  </si>
  <si>
    <t>MTMR10</t>
  </si>
  <si>
    <t>Myotubularin-related protein 10</t>
  </si>
  <si>
    <t>MT-ND4</t>
  </si>
  <si>
    <t>NADH-ubiquinone oxidoreductase chain 4 (EC 1.6.5.3)(NADH dehydrogenase subunit 4)</t>
  </si>
  <si>
    <t>4538;4539</t>
  </si>
  <si>
    <t>MTSS1L</t>
  </si>
  <si>
    <t>MTSS1-like protein (Actin-bundling with BAIAP2 homology protein 1)(ABBA-1)</t>
  </si>
  <si>
    <t>MUC2</t>
  </si>
  <si>
    <t>Mucin-2 Precursor (MUC-2)(Intestinal mucin-2)</t>
  </si>
  <si>
    <t>MUC3B</t>
  </si>
  <si>
    <t>Mucin-3B Fragment (MUC-3B)(Intestinal mucin-3B)</t>
  </si>
  <si>
    <t>57876;100134216;100134674;4584</t>
  </si>
  <si>
    <t>MUC6</t>
  </si>
  <si>
    <t>Mucin-6 Precursor (MUC-6)(Gastric mucin-6)</t>
  </si>
  <si>
    <t>MVP</t>
  </si>
  <si>
    <t>Major vault protein (MVP)(Lung resistance-related protein)</t>
  </si>
  <si>
    <t>MXD1</t>
  </si>
  <si>
    <t>MAD protein (MAX dimerizer)(MAX dimerization protein 1)</t>
  </si>
  <si>
    <t>MXRA8</t>
  </si>
  <si>
    <t>Matrix-remodeling-associated protein 8 Precursor (Limitrin)</t>
  </si>
  <si>
    <t>MYADM</t>
  </si>
  <si>
    <t>Myeloid-associated differentiation marker (SB135)</t>
  </si>
  <si>
    <t>MYBPH</t>
  </si>
  <si>
    <t>Myosin-binding protein H (MyBP-H)(H-protein)</t>
  </si>
  <si>
    <t>MYEF2;SLC24A5</t>
  </si>
  <si>
    <t>Myelin expression factor 2 (MyEF-2)(MST156);Sodium/potassium/calcium exchanger 5 Precursor (Na(+)/K(+)/Ca(2+)-exchange protein 5)(Solute carrier family 24 member 5)</t>
  </si>
  <si>
    <t>50804;283652</t>
  </si>
  <si>
    <t>MYF5</t>
  </si>
  <si>
    <t>Myogenic factor 5 (Myf-5)</t>
  </si>
  <si>
    <t>MYH11;NDE1</t>
  </si>
  <si>
    <t>Myosin-11 (Myosin heavy chain 11)(Myosin heavy chain, smooth muscle isoform)(SMMHC);Nuclear distribution protein nudE homolog 1 (NudE)</t>
  </si>
  <si>
    <t>54820;4629</t>
  </si>
  <si>
    <t>MYH6</t>
  </si>
  <si>
    <t>Myosin-6 (Myosin heavy chain 6)(Myosin heavy chain, cardiac muscle alpha isoform)(MyHC-alpha)</t>
  </si>
  <si>
    <t>MYH8</t>
  </si>
  <si>
    <t>Myosin-8 (Myosin heavy chain 8)(Myosin heavy chain, skeletal muscle, perinatal)(MyHC-perinatal)</t>
  </si>
  <si>
    <t>MYL1</t>
  </si>
  <si>
    <t>Myosin light chain 1, skeletal muscle isoform (MLC1F)(A1 catalytic)(Alkali myosin light chain 1)</t>
  </si>
  <si>
    <t>Myosin regulatory light chain MRLC2 (Myosin regulatory light chain 2-B, smooth muscle isoform)(MLC-2A)(MLC-2)(SHUJUN-1)</t>
  </si>
  <si>
    <t>103910;642076</t>
  </si>
  <si>
    <t>MYL7</t>
  </si>
  <si>
    <t>Myosin regulatory light chain 2, atrial isoform (Myosin light chain 2a)(MLC-2a)(MLC2a)(Myosin regulatory light chain 7)</t>
  </si>
  <si>
    <t>MYL9</t>
  </si>
  <si>
    <t>Myosin regulatory light polypeptide 9 (Myosin regulatory light chain 9)(Myosin regulatory light chain MRLC1)(Myosin regulatory light chain 2, smooth muscle isoform)(Myosin RLC)(MLC-2C)(LC20)</t>
  </si>
  <si>
    <t>MYLK3;SMU1;TMEM68;CCDC117;TRPV1;AP001187.5;DGKZ;TFDP2;NEK6;SLC30A4;PDE6A;GAB1;FAM3B;PHLDB3;ABL1;FLT3;DIAPH2;TBL1X;NCOA3;NFATC2;RIPK1;NTRK1;GRB2;PDPK1;CTNNAL1;COL4A3;GLG1;MITF;RHPN2;ITFG1;SPINT2;HSPG2;ALX4;FREQ;SLC27A4;TRPC5;C3orf21;DPYD;SLC30A5;UPB1;TNIP1;RP4-604K5.1;SH3PXD2B;CSRP2BP;AEBP2;CNR2;DAZAP1;CTPS2;LRRC6;ANAPC7;SRP54;ZFP91;TMEM51;CXorf39;NPL;SOBP;PRPF3;DOCK6;CARD14;PITPNC1;STRA8;TDRD12;TTLL8;FAM122B;RAD54L2;ZNF239;LARP2;C3orf23;GGTA1;TTLL3;RP11-69E11.5;GPR107;DOCK1;SPATA5L1;TBL1Y;CUL4B;ATM;SLC20A2;SYNE2;HDAC8;CABIN1;CALN1;CBFA2T2;PIAS2;NUP133;VCL;ULK1;PCDH24;ZAN;EHMT2;FBXO21;ITGAE;TCERG1L;CAB39L;ZBTB2;CACNG2;GABPB1;ADORA2A;ZNF236;ELP3;LEPR;DTX1;ADAMTS2;DOCK7;RBM3;LRRTM4;SCAPER;ATCAY;SLC9A6;DUSP16;NDFIP1;CYTSA;NUCB2;SLC9A2;WDR66;C18orf58;DIP2B;STYX;AC087645.19-2;AC006435.7;EHMT2;AC079305.6-3;ZNF663</t>
  </si>
  <si>
    <t>Putative myosin light chain kinase 3 (EC 2.7.11.18)(Cardiac-MyBP-C-associated Ca/CaM kinase);WD40 repeat-containing protein SMU1 (Smu-1 suppressor of mec-8 and unc-52 protein homolog);transmembrane protein 68 ;Coiled-coil domain-containing protein 117 ;Transient receptor potential cation channel subfamily V member 1 (TrpV1)(Osm-9-like TRP channel 1)(OTRPC1)(Vanilloid receptor 1)(Capsaicin receptor);NA;Diacylglycerol kinase zeta (DAG kinase zeta)(EC 2.7.1.107)(Diglyceride kinase zeta)(DGK-zeta);Transcription factor Dp-2 (E2F dimerization partner 2);Serine/threonine-protein kinase Nek6 (EC 2.7.11.1)(NimA-related protein kinase 6)(Protein kinase SID6-1512);Zinc transporter 4 (ZnT-4)(Solute carrier family 30 member 4);Rod cGMP-specific 3',5'-cyclic phosphodiesterase subunit alpha (GMP-PDE alpha)(EC 3.1.4.35)(PDE V-B1);GRB2-associated-binding protein 1 (Growth factor receptor bound protein 2-associated protein 1)(GRB2-associated binder 1);Protein FAM3B Precursor (Cytokine-like protein 2-21);Pleckstrin homology-like domain family B member 3 ;Proto-oncogene tyrosine-protein kinase ABL1 (EC 2.7.10.2)(Abelson murine leukemia viral oncogene homolog 1)(c-ABL)(p150);FL cytokine receptor Precursor (EC 2.7.10.1)(Tyrosine-protein kinase receptor FLT3)(Stem cell tyrosine kinase 1)(STK-1)(CD135 antigen);Protein diaphanous homolog 2 (Diaphanous-related formin-2)(DRF2);F-box-like/WD repeat-containing protein TBL1X (Transducin beta-like protein 1X)(Transducin-beta-like protein 1, X-linked)(SMAP55);Nuclear receptor coactivator 3 (NCoA-3)(EC 2.3.1.48)(Thyroid hormone receptor activator molecule 1)(TRAM-1)(ACTR)(Receptor-associated coactivator 3)(RAC-3)(Amplified in breast cancer-1 protein)(AIB-1);Nuclear factor of activated T-cells, cytoplasmic 2 (T-cell transcription factor NFAT1)(NFAT pre-existing subunit)(NF-ATp);Receptor-interacting serine/threonine-protein kinase 1 (EC 2.7.11.1)(Serine/threonine-protein kinase RIP)(Cell death protein RIP)(Receptor-interacting protein);High affinity nerve growth factor receptor Precursor (EC 2.7.10.1)(Neurotrophic tyrosine kinase receptor type 1)(TRK1-transforming tyrosine kinase protein)(p140-TrkA)(Trk-A);Growth factor receptor-bound protein 2 (Adapter protein GRB2)(SH2/SH3 adapter GRB2)(Protein Ash);3-phosphoinositide-dependent protein kinase 1 (hPDK1)(EC 2.7.11.1);Alpha-catulin (Catenin alpha-like protein 1)(Alpha-catenin-related protein)(ACRP);Collagen alpha-3(IV) chain Precursor (Goodpasture antigen) [Contains Tumstatin];Golgi apparatus protein 1 Precursor (Golgi sialoglycoprotein MG-160)(E-selectin ligand 1)(ESL-1)(Cysteine-rich fibroblast growth factor receptor)(CFR-1);Microphthalmia-associated transcription factor ;Rhophilin-2 (GTP-Rho-binding protein 2)(76 kDa RhoB effector protein)(p76RBE);T-cell immunomodulatory protein Precursor (Protein TIP)(Integrin-alpha FG-GAP repeat-containing protein 1);Kunitz-type protease inhibitor 2 Precursor (Hepatocyte growth factor activator inhibitor type 2)(HAI-2)(Placental bikunin);Basement membrane-specific heparan sulfate proteoglycan core protein Precursor (HSPG)(Perlecan)(PLC);Homeobox protein aristaless-like 4 ;Neuronal calcium sensor 1 (NCS-1)(Frequenin homolog)(Frequenin-like protein)(Frequenin-like ubiquitous protein);Long-chain fatty acid transport protein 4 (Fatty acid transport protein 4)(FATP-4)(EC 6.2.1.-)(Solute carrier family 27 member 4);Short transient receptor potential channel 5 (TrpC5)(Htrp-5)(Htrp5);Uncharacterized protein C3orf21 ;Dihydropyrimidine dehydrogenase [NADP+] Precursor (DHPDHase)(DPD)(EC 1.3.1.2)(Dihydrouracil dehydrogenase)(Dihydrothymine dehydrogenase);Zinc transporter 5 (ZnT-5)(ZnT-like transporter 1)(hZTL1)(Solute carrier family 30 member 5);Beta-ureidopropionase (EC 3.5.1.6)(Beta-alanine synthase)(N-carbamoyl-beta-alanine amidohydrolase)(BUP-1);TNFAIP3-interacting protein 1 (Nef-associated factor 1)(Naf1)(HIV-1 Nef-interacting protein)(Virion-associated nuclear shuttling protein)(VAN)(hVAN)(Nip40-1);15 kDa selenoprotein Precursor ;SH3 and PX domain-containing protein 2B (Adapter protein HOFI)(Factor for adipocyte differentiation 49);Cysteine-rich protein 2-binding protein (CSRP2-binding protein)(CRP2-binding partner)(CRP2BP);Zinc finger protein AEBP2 (Adipocyte enhancer-binding protein 2)(AE-binding protein 2);Cannabinoid receptor 2 (CB-2)(hCB2)(CB2)(CX5);DAZ-associated protein 1 (Deleted in azoospermia-associated protein 1);CTP synthase 2 (EC 6.3.4.2)(UTP--ammonia ligase 2)(CTP synthetase 2);Leucine-rich repeat-containing protein 6 (Leucine-rich testis-specific protein)(Testis-specific leucine-rich repeat protein);Anaphase-promoting complex subunit 7 (APC7)(Cyclosome subunit 7);Signal recognition particle 54 kDa protein (SRP54);Ciliary neurotrophic factor (CNTF);Transmembrane protein 51 ;Uncharacterized protein CXorf39 ;N-acetylneuraminate lyase (NALase)(EC 4.1.3.3)(N-acetylneuraminic acid aldolase)(N-acetylneuraminate pyruvate-lyase)(Sialic acid lyase)(Sialate lyase)(Sialate-pyruvate lyase)(Sialic acid aldolase);Sine oculis-binding protein homolog (Jackson circler protein 1);U4/U6 small nuclear ribonucleoprotein Prp3 (Pre-mRNA-splicing factor 3)(hPrp3)(U4/U6 snRNP 90 kDa protein);Dedicator of cytokinesis protein 6 ;Caspase recruitment domain-containing protein 14 (CARD-containing MAGUK protein 2)(Carma 2);Cytoplasmic phosphatidylinositol transfer protein 1 (Retinal degeneration B homolog beta)(RdgBbeta)(M-rdgB beta)(MrdgBbeta);Stimulated by retinoic acid gene 8 protein homolog ;Tudor domain-containing protein 12 (ES cell-associated transcript 8 protein);tubulin tyrosine ligase-like family, member 8 ;Protein FAM122B ;Helicase ARIP4 (EC 3.6.1.-)(Androgen receptor-interacting protein 4)(RAD54-like protein 2);Zinc finger protein 239 (Zinc finger protein MOK-2)(HOK-2);La-related protein 2 (La ribonucleoprotein domain family member 2);Uncharacterized protein C3orf23 ;Inactive N-acetyllactosaminide alpha-1,3-galactosyltransferase ;Actin-related protein 2/3 complex subunit 4 (Arp2/3 complex 20 kDa subunit)(p20-ARC);NA;Protein GPR107 Precursor (Lung seven transmembrane receptor 1);Dedicator of cytokinesis protein 1 (180 kDa protein downstream of CRK)(DOCK180);Spermatogenesis-associated protein 5-like protein 1 ;F-box-like/WD repeat-containing protein TBL1Y (Transducin beta-like protein 1Y)(Transducin-beta-like protein 1, Y-linked);Cullin-4B (CUL-4B);Serine-protein kinase ATM (EC 2.7.11.1)(Ataxia telangiectasia mutated)(A-T, mutated);Sodium-dependent phosphate transporter 2 (Solute carrier family 20 member 2)(Phosphate transporter 2)(PiT-2)(Pit2)(Gibbon ape leukemia virus receptor 2)(GLVR-2);Nesprin-2 (Nuclear envelope spectrin repeat protein 2)(Synaptic nuclear envelope protein 2)(Syne-2)(Nucleus and actin connecting element protein)(Protein NUANCE);Histone deacetylase 8 (HD8)(EC 3.5.1.98);Calcineurin-binding protein cabin-1 (Calcineurin inhibitor)(CAIN);Calneuron-1 (Calcium-binding protein CaBP8);Protein CBFA2T2 (MTG8-related protein 1)(MTG8-like protein)(Myeloid translocation-related protein 1)(ETO homologous on chromosome 20)(p85);E3 SUMO-protein ligase PIAS2 (Protein inhibitor of activated STAT2)(Protein inhibitor of activated STAT x)(Msx-interacting zinc finger protein)(Miz1)(DAB2-interacting protein)(DIP)(Androgen receptor-i;Nuclear pore complex protein Nup133 (Nucleoporin Nup133)(133 kDa nucleoporin);Vinculin (Metavinculin);Serine/threonine-protein kinase ULK1 (EC 2.7.11.1)(Unc-51-like kinase 1);Protocadherin-24 Precursor (Protocadherin LKC)(PC-LKC);Zonadhesin Precursor ;Histone-lysine N-methyltransferase, H3 lysine-9 specific 3 (EC 2.1.1.43)(Histone H3-K9 methyltransferase 3)(H3-K9-HMTase 3)(Euchromatic histone-lysine N-methyltransferase 2)(HLA-B-associated transcrip;F-box only protein 21 ;Integrin alpha-E Precursor (Mucosal lymphocyte 1 antigen)(HML-1 antigen)(Integrin alpha-IEL)(CD103 antigen) [Contains Integrin alpha-E light chain;Integrin alpha-E heavy chain];Transcription elongation regulator 1-like protein ;Calcium-binding protein 39-like (Mo25-like protein)(Antigen MLAA-34);Zinc finger and BTB domain-containing protein 2 ;Voltage-dependent calcium channel gamma-2 subunit (Neuronal voltage-gated calcium channel gamma-2 subunit);GA-binding protein subunit beta-1 (GABP subunit beta-1)(GABPB-1)(GABP subunit beta-2)(GABPB-2)(Transcription factor E4TF1-53)(Transcription factor E4TF1-47)(Nuclear respiratory factor 2);Adenosine receptor A2a ;Zinc finger protein 236 ;Elongator complex protein 3 (hELP3)(EC 2.3.1.48);Leptin receptor Precursor (LEP-R)(OB receptor)(OB-R)(HuB219)(CD295 antigen);Protein deltex-1 (Deltex1)(hDTX1);A disintegrin and metalloproteinase with thrombospondin motifs 2 Precursor (ADAMTS-2)(ADAM-TS 2)(ADAM-TS2)(EC 3.4.24.14)(Procollagen I/II amino propeptide-processing enzyme)(Procollagen I N-proteinase;Dedicator of cytokinesis protein 7 ;Putative RNA-binding protein 3 (RNA-binding motif protein 3)(RNPL);Leucine-rich repeat transmembrane neuronal protein 4 Precursor ;S phase cyclin A-associated protein in the endoplasmic reticulum (S phase cyclin A-associated protein in the ER)(Zinc finger protein 291);Caytaxin (Ataxia Cayman type protein)(BNIP-H);Sodium/hydrogen exchanger 6 (Na(+)/H(+) exchanger 6)(NHE-6)(Solute carrier family 9 member 6);Dual specificity protein phosphatase 16 (EC 3.1.3.48)(EC 3.1.3.16)(Mitogen-activated protein kinase phosphatase 7)(MAP kinase phosphatase 7)(MKP-7);NEDD4 family-interacting protein 1 (NEDD4 WW domain-binding protein 5)(Putative MAPK-activating protein PM13)(Putative NF-kappa-B-activating protein 164)(Putative NFKB and MAPK-activating protein)(Bre;Cytospin-A (SPECC1-like protein)(Renal carcinoma antigen NY-REN-22);Nucleobindin-2 Precursor (DNA-binding protein NEFA)(Gastric cancer antigen Zg4);Sodium/hydrogen exchanger 2 (Na(+)/H(+) exchanger 2)(NHE-2)(Solute carrier family 9 member 2);WD repeat-containing protein 66 ;Uncharacterized protein C18orf58 ;Disco-interacting protein 2 homolog B (DIP2 homolog B);Serine/threonine/tyrosine-interacting protein (Protein tyrosine phosphatase-like protein);cDNA FLJ46600 fis, clone THYMU3047144 ;hypothetical protein LOC284009 ;Histone-lysine N-methyltransferase, H3 lysine-9 specific 3 (EC 2.1.1.43)(Histone H3-K9 methyltransferase 3)(H3-K9-HMTase 3)(Euchromatic histone-lysine N-methyltransferase 2)(HLA-B-associated transcrip;Putative uncharacterized protein FLJ44553 ;Zinc finger protein 663</t>
  </si>
  <si>
    <t>7414;56474;60529;23224;57609;55746;4925;26528;7224;54825;9063;9139;3682;9509;2734;90665;25;23523;23384;51733;650638;6729;4773;6907;5935;81617;2553;7782;23413;2549;80824;55084;7029;6549;85440;3953;9129;8727;10783;2322;55234;139231;8202;135;23639;81533;57572;7776;80762;85415;5145;55140;23014;1840;80896;8737;10919;55132;164714;121536;49855;91807;5170;79092;3339;64924;10318;7455;346673;55869;1730;57720;8525;472;651610;57325;1793;26207;159090;144406;8450;150275;23132;10369;10999;10653;85300;137695;6575;1285;55092;79029;91646;152002;285590;80059;653583;256536;8408;2885;285343;57621;83698;9403;54097;1270;80829;4286;1806;1269;51434;7442;8187;6815;4914;10479;100128942;284009;10919;10093;26140;100130934</t>
  </si>
  <si>
    <t>MYO1C</t>
  </si>
  <si>
    <t>Myosin-Ic (Myosin I beta)(MMI-beta)(MMIb)</t>
  </si>
  <si>
    <t>MYO5A;UGCGL2;CHN2;CCDC109B;HFM1;AVL9;A3GALT2;ATP9B;TRPM6;STARD13;CSMD2;ATP8A2;AGPAT3;WWP1;MAPK1;TIMD4;PPHLN1;PARD3;C20orf132;CMTM4;CCDC7;FAM172A;FBXL20;RP11-291C6.1;PASD1;C9orf64;UBR3;ZNF662;MARS;UBXN7;LRRC16A;C13orf35;CNTN4;UTRN;ZNF833;C4orf19;JAZF1;C9orf107;EPB41L4A;ACSL4;PPIL2;PACSIN2;WNK3;CREBL2;ZNF512;POLDIP3;PDS5B;CDC42BPA;JAM2;GBF1;C10orf11;PCYOX1;PI4K2B;ENAH;KSR2;NNT;DCAMKL1;MOBKL2B;UBR2</t>
  </si>
  <si>
    <t>Myosin-Va (Dilute myosin heavy chain, non-muscle)(Myosin heavy chain 12)(Myosin-12)(Myoxin);UDP-glucose:glycoprotein glucosyltransferase 2 Precursor (EC 2.4.1.-)(UDP-glucose ceramide glucosyltransferase-like 1)(UDP--Glc:glycoprotein glucosyltransferase 2)(HUGT2);Beta-chimaerin (Beta-chimerin)(Rho GTPase-activating protein 3);Coiled-coil domain-containing protein 109B ;Probable ATP-dependent DNA helicase HFM1 (EC 3.6.1.-)(SEC63 domain-containing protein 1);Late secretory pathway protein AVL9 homolog ;Alpha 1,3-galactosyltransferase 2 Precursor (A3galt2)(EC 2.4.1.87)(Isoglobotriaosylceramide synthase)(iGb3 synthase)(iGb3S);Probable phospholipid-transporting ATPase IIB (EC 3.6.3.1)(ATPase class II type 9B);Transient receptor potential cation channel subfamily M member 6 (EC 2.7.11.1)(Channel kinase 2)(Melastatin-related TRP cation channel 6);StAR-related lipid transfer protein 13 (START domain-containing protein 13)(StARD13)(Deleted in liver cancer protein 2)(Rho GTPase-activating protein)(46H23.2);CUB and sushi domain-containing protein 2 (CUB and sushi multiple domains protein 2);Probable phospholipid-transporting ATPase IB (EC 3.6.3.1)(ATPase class I type 8A member 2)(ML-1);1-acyl-sn-glycerol-3-phosphate acyltransferase gamma (EC 2.3.1.51)(1-AGP acyltransferase 3)(1-AGPAT 3)(Lysophosphatidic acid acyltransferase gamma)(LPAAT-gamma)(1-acylglycerol-3-phosphate O-acyltransf;NEDD4-like E3 ubiquitin-protein ligase WWP1 (EC 6.3.2.-)(WW domain-containing protein 1)(Atrophin-1-interacting protein 5)(AIP5);Mitogen-activated protein kinase 1 (EC 2.7.11.24)(Extracellular signal-regulated kinase 2)(ERK-2)(Mitogen-activated protein kinase 2)(MAP kinase 2)(MAPK 2)(p42-MAPK)(ERT1);T-cell immunoglobulin and mucin domain-containing protein 4 Precursor (TIMD-4)(T-cell membrane protein 4)(TIM-4);Periphilin-1 (Gastric cancer antigen Ga50);Partitioning defective 3 homolog (PARD-3)(PAR-3)(Atypical PKC isotype-specific-interacting protein)(ASIP)(CTCL tumor antigen se2-5)(PAR3-alpha);Uncharacterized protein C20orf132 ;CKLF-like MARVEL transmembrane domain-containing protein 4 (Chemokine-like factor superfamily member 4);Coiled-coil domain-containing protein 7 ;UPF0528 protein FAM172A Precursor ;F-box/LRR-repeat protein 20 (F-box and leucine-rich repeat protein 20)(F-box/LRR-repeat protein 2-like);NA;PAS domain-containing protein 1 (OX-TES-1)(Cancer/testis antigen 63)(CT63);UPF0553 protein C9orf64 ;E3 ubiquitin-protein ligase UBR3 (EC 6.3.2.-)(N-recognin-3)(Ubiquitin-protein ligase E3-alpha-3)(Ubiquitin-protein ligase E3-alpha-III)(Zinc finger protein 650);Zinc finger protein 662 ;Methionyl-tRNA synthetase, cytoplasmic (EC 6.1.1.10)(Methionine--tRNA ligase)(MetRS);UBX domain-containing protein 7 ;Leucine-rich repeat-containing protein 16A (CARMIL homolog);Putative uncharacterized protein C13orf35 ;Contactin-4 Precursor (Brain-derived immunoglobulin superfamily protein 2)(BIG-2);Utrophin (Dystrophin-related protein 1)(DRP1)(DRP);Zinc finger protein 833 ;Uncharacterized protein C4orf19 ;Juxtaposed with another zinc finger protein 1 (TAK1-interacting protein 27)(Zinc finger protein 802);Chromosome 9 open reading frame 107 ;Band 4.1-like protein 4A (Protein NBL4);Long-chain-fatty-acid--CoA ligase 4 (EC 6.2.1.3)(Long-chain acyl-CoA synthetase 4)(LACS 4);Peptidyl-prolyl cis-trans isomerase-like 2 (PPIase)(Rotamase)(EC 5.2.1.8)(Cyclophilin-60)(Cyclophilin-like protein Cyp-60);Protein kinase C and casein kinase substrate in neurons protein 2 ;Serine/threonine-protein kinase WNK3 (EC 2.7.11.1)(Protein kinase with no lysine 3)(Protein kinase, lysine-deficient 3);cAMP-responsive element-binding protein-like 2 ;Zinc finger protein 512 ;Polymerase delta-interacting protein 3 (46 kDa DNA polymerase delta interaction protein)(p46);Sister chromatid cohesion protein PDS5 homolog B (Androgen-induced proliferation inhibitor)(Androgen-induced prostate proliferative shutoff-associated protein AS3);Serine/threonine-protein kinase MRCK alpha (EC 2.7.11.1)(Myotonic dystrophy kinase-related CDC42-binding kinase alpha)(Myotonic dystrophy protein kinase-like alpha)(MRCK alpha)(CDC42-binding protein k;Junctional adhesion molecule B Precursor (JAM-B)(Junctional adhesion molecule 2)(Vascular endothelial junction-associated molecule)(VE-JAM)(CD322 antigen);Golgi-specific brefeldin A-resistance guanine nucleotide exchange factor 1 (BFA-resistant GEF 1);Leucine-rich repeat-containing protein C10orf11 ;Prenylcysteine oxidase 1 Precursor (EC 1.8.3.5)(Prenylcysteine lyase);Phosphatidylinositol 4-kinase type 2-beta (EC 2.7.1.67)(Phosphatidylinositol 4-kinase type II-beta)(PI4KII-BETA);Protein enabled homolog ;Kinase suppressor of Ras 2 (hKSR2);NAD(P) transhydrogenase, mitochondrial Precursor (EC 1.6.1.2)(Nicotinamide nucleotide transhydrogenase)(Pyridine nucleotide transhydrogenase);Serine/threonine-protein kinase DCLK1 (EC 2.7.11.1)(Doublecortin-like and CAM kinase-like 1)(Doublecortin-like kinase 1);Mps one binder kinase activator-like 2B (Mob1 homolog 2b)(Protein Mob3B);E3 ubiquitin-protein ligase UBR2 (EC 6.3.2.-)(N-recognin-2)(Ubiquitin-protein ligase E3-alpha-2)(Ubiquitin-protein ligase E3-alpha-II)</t>
  </si>
  <si>
    <t>55013;23304;55300;2182;55604;23047;23759;5594;84271;11252;140699;55757;23080;1124;8729;84961;1389;23530;83989;51449;140803;79817;114784;11059;64097;51761;100133851;9201;90627;51535;8476;130507;152330;91937;56288;83938;7402;221895;55286;55740;58494;56894;164045;26043;84267;139135;374868;4141;283455;389114;146223;127550;65267;401898;4644;400165;84450;221016</t>
  </si>
  <si>
    <t>MYO5B;RP11-262H14.8;RP11-4L24.1;RP11-149F8.6</t>
  </si>
  <si>
    <t>Myosin-Vb ;NA;NA;NA</t>
  </si>
  <si>
    <t>MYO7B</t>
  </si>
  <si>
    <t>Myosin-VIIb</t>
  </si>
  <si>
    <t>MYOCD</t>
  </si>
  <si>
    <t>Myocardin</t>
  </si>
  <si>
    <t>MYOF</t>
  </si>
  <si>
    <t>Myoferlin (Fer-1-like protein 3)</t>
  </si>
  <si>
    <t>MYOG</t>
  </si>
  <si>
    <t>Myogenin (Myogenic factor 4)(Myf-4)</t>
  </si>
  <si>
    <t>MYST3</t>
  </si>
  <si>
    <t>Histone acetyltransferase MYST3 (MYST protein 3)(EC 2.3.1.48)(EC 2.3.1.-)(MOZ, YBF2/SAS3, SAS2 and TIP60 protein 3)(Runt-related transcription factor-binding protein 2)(Monocytic leukemia zinc finger</t>
  </si>
  <si>
    <t>MYST4</t>
  </si>
  <si>
    <t>Histone acetyltransferase MYST4 (MYST protein 4)(EC 2.3.1.48)(EC 2.3.1.-)(MOZ, YBF2/SAS3, SAS2 and TIP60 protein 4)(Histone acetyltransferase MOZ2)(Monocytic leukemia zinc finger protein-related facto</t>
  </si>
  <si>
    <t>NAALAD2</t>
  </si>
  <si>
    <t>N-acetylated-alpha-linked acidic dipeptidase 2 (EC 3.4.17.21)(N-acetylated-alpha-linked acidic dipeptidase II)(NAALADase II)</t>
  </si>
  <si>
    <t>NAALADL1</t>
  </si>
  <si>
    <t>N-acetylated-alpha-linked acidic dipeptidase-like protein (NAALADase L)(EC 3.4.17.21)(Ileal dipeptidylpeptidase)(100 kDa ileum brush border membrane protein)(I100)</t>
  </si>
  <si>
    <t>NACA2</t>
  </si>
  <si>
    <t>Nascent polypeptide-associated complex subunit alpha-2 (Nascent polypeptide-associated complex subunit alpha-like)(NAC-alpha-like)(Alpha-NAC-like)(Hom s 2.01)</t>
  </si>
  <si>
    <t>NAGA</t>
  </si>
  <si>
    <t>Alpha-N-acetylgalactosaminidase Precursor (EC 3.2.1.49)(Alpha-galactosidase B)</t>
  </si>
  <si>
    <t>NANOGP8</t>
  </si>
  <si>
    <t>Homeobox protein NANOG (Homeobox transcription factor Nanog)(hNanog)</t>
  </si>
  <si>
    <t>NANOS1</t>
  </si>
  <si>
    <t>Nanos homolog 1 (NOS-1)(EC_Rep1a)</t>
  </si>
  <si>
    <t>NANOS2</t>
  </si>
  <si>
    <t>Nanos homolog 2</t>
  </si>
  <si>
    <t>NAP1L5;HERC3</t>
  </si>
  <si>
    <t>Nucleosome assembly protein 1-like 5 ;Probable E3 ubiquitin-protein ligase HERC3 (EC 6.3.2.-)(HECT domain and RCC1-like domain-containing protein 3)</t>
  </si>
  <si>
    <t>8916;266812</t>
  </si>
  <si>
    <t>NAPA</t>
  </si>
  <si>
    <t>Alpha-soluble NSF attachment protein (SNAP-alpha)(N-ethylmaleimide-sensitive factor attachment protein alpha)</t>
  </si>
  <si>
    <t>NAPB;GZF1</t>
  </si>
  <si>
    <t>Beta-soluble NSF attachment protein (SNAP-beta)(N-ethylmaleimide-sensitive factor attachment protein beta);GDNF-inducible zinc finger protein 1 (Zinc finger protein 336)(Zinc finger and BTB domain-containing protein 23)</t>
  </si>
  <si>
    <t>64412;63908</t>
  </si>
  <si>
    <t>NARG1</t>
  </si>
  <si>
    <t>NMDA receptor-regulated protein 1 (N-terminal acetyltransferase)(Protein tubedown-1)(Tbdn100)(Gastric cancer antigen Ga19)</t>
  </si>
  <si>
    <t>NARG1L</t>
  </si>
  <si>
    <t>NMDA receptor-regulated 1-like protein (NARG1-like protein)</t>
  </si>
  <si>
    <t>NAT11</t>
  </si>
  <si>
    <t>N-acetyltransferase 11 (EC 2.3.1.-)</t>
  </si>
  <si>
    <t>NBN</t>
  </si>
  <si>
    <t>Nibrin (Nijmegen breakage syndrome protein 1)(Cell cycle regulatory protein p95)</t>
  </si>
  <si>
    <t>Neuroblastoma breakpoint family member 7</t>
  </si>
  <si>
    <t>NBPF8;NBPF11;NBPF15;AL954711.3-2;AL592284.10-1;AL592492.10-2;RP11-89F3.3;XXyac-YX155B6.3;RP4-565E6.3</t>
  </si>
  <si>
    <t>Neuroblastoma breakpoint family member 8 ;Neuroblastoma breakpoint family member 21 ;Neuroblastoma breakpoint family member 15 ;NA;PDE4DIP protein ;NA;NA;NA;NA</t>
  </si>
  <si>
    <t>200030;728912;728912;100132494;100133090;284565;400818</t>
  </si>
  <si>
    <t>NCCRP1</t>
  </si>
  <si>
    <t>Non-specific cytotoxic cell receptor protein 1 homolog</t>
  </si>
  <si>
    <t>NCF4</t>
  </si>
  <si>
    <t>Neutrophil cytosol factor 4 (NCF-4)(Neutrophil NADPH oxidase factor 4)(p40-phox)(p40phox)(SH3 and PX domain-containing protein 4)</t>
  </si>
  <si>
    <t>NCOA1</t>
  </si>
  <si>
    <t>Nuclear receptor coactivator 1 (NCoA-1)(EC 2.3.1.48)(Steroid receptor coactivator 1)(SRC-1)(RIP160)(Protein Hin-2)(Renal carcinoma antigen NY-REN-52)</t>
  </si>
  <si>
    <t>NCOR2</t>
  </si>
  <si>
    <t>Nuclear receptor corepressor 2 (N-CoR2)(Silencing mediator of retinoic acid and thyroid hormone receptor)(SMRTe)(SMRT)(Thyroid-, retinoic-acid-receptor-associated corepressor)(T3 receptor-associating</t>
  </si>
  <si>
    <t>Natural cytotoxicity triggering receptor 1 Precursor (Natural killer cell p46-related protein)(hNKp46)(NK-p46)(NKp46)(NK cell-activating receptor)(Lymphocyte antigen 94 homolog)(CD335 antigen)</t>
  </si>
  <si>
    <t>NCR3;NCR3;NCR3</t>
  </si>
  <si>
    <t>Natural cytotoxicity triggering receptor 3 Precursor (Natural killer cell p30-related protein)(NK-p30)(NKp30)(Activating natural killer receptor p30)(CD337 antigen);Natural cytotoxicity triggering receptor 3 Precursor (Natural killer cell p30-related protein)(NK-p30)(NKp30)(Activating natural killer receptor p30)(CD337 antigen);Natural cytotoxicity triggering receptor 3 Precursor (Natural killer cell p30-related protein)(NK-p30)(NKp30)(Activating natural killer receptor p30)(CD337 antigen)</t>
  </si>
  <si>
    <t>259197;259197;259197</t>
  </si>
  <si>
    <t>NCRNA00081</t>
  </si>
  <si>
    <t>BBSome-interacting protein of 10 kDa</t>
  </si>
  <si>
    <t>NCRNA00086;NCRNA00087</t>
  </si>
  <si>
    <t>Uncharacterized protein MGC39606 ;Uncharacterized protein MGC39606</t>
  </si>
  <si>
    <t>NDFIP2</t>
  </si>
  <si>
    <t>NEDD4 family-interacting protein 2 (NEDD4 WW domain-binding protein 5A)(Putative MAPK-activating protein PM04/PM05/PM06/PM07)(Putative NF-kappa-B-activating protein 413)</t>
  </si>
  <si>
    <t>NDRG1</t>
  </si>
  <si>
    <t>Protein NDRG1 (N-myc downstream-regulated gene 1 protein)(Differentiation-related gene 1 protein)(DRG-1)(Reducing agents and tunicamycin-responsive protein)(RTP)(Nickel-specific induction protein Cap4</t>
  </si>
  <si>
    <t>NDRG2</t>
  </si>
  <si>
    <t>Protein NDRG2 (Protein Syld709613)</t>
  </si>
  <si>
    <t>NDUFB9</t>
  </si>
  <si>
    <t>NADH dehydrogenase [ubiquinone] 1 beta subcomplex subunit 9 (NADH-ubiquinone oxidoreductase B22 subunit)(Complex I-B22)(CI-B22)(LYR motif-containing protein 3)</t>
  </si>
  <si>
    <t>NDUFS4</t>
  </si>
  <si>
    <t>NADH dehydrogenase [ubiquinone] iron-sulfur protein 4, mitochondrial Precursor (NADH-ubiquinone oxidoreductase 18 kDa subunit)(Complex I-18 kDa)(CI-18 kDa)(Complex I-AQDQ)(CI-AQDQ)</t>
  </si>
  <si>
    <t>NEBL</t>
  </si>
  <si>
    <t>Nebulette (Actin-binding Z-disk protein)</t>
  </si>
  <si>
    <t>NEDD9</t>
  </si>
  <si>
    <t>Enhancer of filamentation 1 (hEF1)(CRK-associated substrate-related protein)(CAS-L)(CasL)(p105)(Neural precursor cell expressed developmentally down-regulated protein 9)(NEDD-9)(Cas scaffolding protei</t>
  </si>
  <si>
    <t>NEFH</t>
  </si>
  <si>
    <t>Neurofilament heavy polypeptide (NF-H)(Neurofilament triplet H protein)(200 kDa neurofilament protein)</t>
  </si>
  <si>
    <t>NEK7</t>
  </si>
  <si>
    <t>Serine/threonine-protein kinase Nek7 (EC 2.7.11.1)(NimA-related protein kinase 7)</t>
  </si>
  <si>
    <t>NEK9</t>
  </si>
  <si>
    <t>Serine/threonine-protein kinase Nek9 (EC 2.7.11.1)(Never in mitosis A-related kinase 9)(NimA-related protein kinase 9)(Nercc1 kinase)(NIMA-related kinase 8)(Nek8)</t>
  </si>
  <si>
    <t>NELF</t>
  </si>
  <si>
    <t>Nasal embryonic luteinizing hormone-releasing hormone factor (Nasal embryonic LHRH factor)</t>
  </si>
  <si>
    <t>Protein kinase C-binding protein NELL2 Precursor (NEL-like protein 2)(Nel-related protein 2)</t>
  </si>
  <si>
    <t>NENF</t>
  </si>
  <si>
    <t>Neudesin Precursor (Neuron-derived neurotrophic factor)(Secreted protein of unknown function)(SPUF protein)(Cell immortalization-related protein 2)</t>
  </si>
  <si>
    <t>NEO1</t>
  </si>
  <si>
    <t>Neogenin Precursor</t>
  </si>
  <si>
    <t>NETO1</t>
  </si>
  <si>
    <t>Neuropilin and tolloid-like protein 1 Precursor (Brain-specific transmembrane protein containing 2 CUB and 1 LDL-receptor class A domains protein 1)</t>
  </si>
  <si>
    <t>NEU2</t>
  </si>
  <si>
    <t>Sialidase-2 (EC 3.2.1.18)(Cytosolic sialidase)(N-acetyl-alpha-neuraminidase 2)</t>
  </si>
  <si>
    <t>NEURL2</t>
  </si>
  <si>
    <t>Neuralized-like protein 2</t>
  </si>
  <si>
    <t>NEXN</t>
  </si>
  <si>
    <t>Nexilin (F-actin binding protein)(Nelin)</t>
  </si>
  <si>
    <t>NF1;AC006557.2;AP001634.1-3</t>
  </si>
  <si>
    <t>Neurofibromin (Neurofibromatosis-related protein NF-1) [Contains Neurofibromin truncated];H.sapiens NF1 gene homologue (2) clone 1090-25 Fragment ;H.sapiens NF1 gene homologue (2) clone 1090-25 Fragment</t>
  </si>
  <si>
    <t>NFIX</t>
  </si>
  <si>
    <t>Nuclear factor 1 X-type (Nuclear factor 1/X)(NF1-X)(NFI-X)(NF-I/X)(CCAAT-box-binding transcription factor)(CTF)(TGGCA-binding protein)</t>
  </si>
  <si>
    <t>NFYC</t>
  </si>
  <si>
    <t>Nuclear transcription factor Y subunit gamma (Nuclear transcription factor Y subunit C)(NF-YC)(CAAT-box DNA-binding protein subunit C)(Transactivator HSM-1/2)</t>
  </si>
  <si>
    <t>NHSL1</t>
  </si>
  <si>
    <t>NHS-like 1 (NHSL1), mRNA</t>
  </si>
  <si>
    <t>NIP7</t>
  </si>
  <si>
    <t>60S ribosome subunit biogenesis protein NIP7 homolog (KD93)</t>
  </si>
  <si>
    <t>NKIRAS1</t>
  </si>
  <si>
    <t>NF-kappa-B inhibitor-interacting Ras-like protein 1 (I-kappa-B-interacting Ras-like protein 1)(Kappa B-Ras protein 1)(KappaB-Ras1)</t>
  </si>
  <si>
    <t>NKX2-8</t>
  </si>
  <si>
    <t>Homeobox protein Nkx-2.8 (Homeobox protein NK-2 homolog H)</t>
  </si>
  <si>
    <t>NKX3-1</t>
  </si>
  <si>
    <t>Homeobox protein Nkx-3.1 (Homeobox protein NK-3 homolog A)</t>
  </si>
  <si>
    <t>NKX6-2</t>
  </si>
  <si>
    <t>Homeobox protein Nkx-6.2</t>
  </si>
  <si>
    <t>NLRP11</t>
  </si>
  <si>
    <t>NACHT, LRR and PYD domains-containing protein 11 (PYRIN-containing APAF1-like protein 6)(Nucleotide-binding oligomerization domain protein 17)</t>
  </si>
  <si>
    <t>NACHT, LRR and PYD domains-containing protein 5 (Mater protein homolog)</t>
  </si>
  <si>
    <t>NLRP8</t>
  </si>
  <si>
    <t>NACHT, LRR and PYD domains-containing protein 8 (Nucleotide-binding oligomerization domain protein 16)(PYRIN and NACHT-containing protein 4)</t>
  </si>
  <si>
    <t>NLRP9</t>
  </si>
  <si>
    <t>NACHT, LRR and PYD domains-containing protein 9 (Nucleotide-binding oligomerization domain protein 6)(PYRIN and NACHT-containing protein 12)</t>
  </si>
  <si>
    <t>NME1-NME2</t>
  </si>
  <si>
    <t>Nucleoside diphosphate kinase A (NDP kinase A)(NDK A)(EC 2.7.4.6)(Tumor metastatic process-associated protein)(Metastasis inhibition factor nm23)(nm23-H1)(Granzyme A-activated DNase)(GAAD)</t>
  </si>
  <si>
    <t>4830;4831;654364</t>
  </si>
  <si>
    <t>Nicotinamide mononucleotide adenylyltransferase 2 (NMN adenylyltransferase 2)(EC 2.7.7.1)</t>
  </si>
  <si>
    <t>NMNAT3</t>
  </si>
  <si>
    <t>Nicotinamide mononucleotide adenylyltransferase 3 (NMN adenylyltransferase 3)(EC 2.7.7.1)</t>
  </si>
  <si>
    <t>NNAT;BLCAP</t>
  </si>
  <si>
    <t>Neuronatin ;Bladder cancer-associated protein (Bladder cancer 10 kDa protein)(Bc10)</t>
  </si>
  <si>
    <t>4826;10904</t>
  </si>
  <si>
    <t>NNMT</t>
  </si>
  <si>
    <t>Nicotinamide N-methyltransferase (EC 2.1.1.1)</t>
  </si>
  <si>
    <t>NOL5BP;NOL5BP;NOL5BP</t>
  </si>
  <si>
    <t>H/ACA ribonucleoprotein complex subunit 3 (snoRNP protein NOP10)(Nucleolar protein family A member 3)</t>
  </si>
  <si>
    <t>Nitric oxide synthase, endothelial (EC 1.14.13.39)(Endothelial NOS)(eNOS)(EC-NOS)(NOS type III)(NOSIII)(Constitutive NOS)(cNOS);Autophagy-related protein 9B (APG9-like 2)(Nitric oxide synthase 3-overlapping antisense gene protein)(Protein sONE)</t>
  </si>
  <si>
    <t>4846;285973</t>
  </si>
  <si>
    <t>NOTCH2;NOTCH2NL</t>
  </si>
  <si>
    <t>Neurogenic locus notch homolog protein 2 Precursor (Notch 2)(hN2) [Contains Notch 2 extracellular truncation;Notch 2 intracellular domain];Notch homolog 2 N-terminal-like protein</t>
  </si>
  <si>
    <t>4853;388677</t>
  </si>
  <si>
    <t>NOXA1;ENTPD8</t>
  </si>
  <si>
    <t>NADPH oxidase activator 1 (NOX activator 1)(P67phox-like factor)(p51-nox)(NCF2-like protein)(Antigen NY-CO-31);Ectonucleoside triphosphate diphosphohydrolase 8 (E-NTPDase 8)(NTPDase 8)(NTPDase8)(EC 3.6.1.5)</t>
  </si>
  <si>
    <t>10811;377841</t>
  </si>
  <si>
    <t>NPAL3</t>
  </si>
  <si>
    <t>NIPA-like protein 3</t>
  </si>
  <si>
    <t>NPAS3</t>
  </si>
  <si>
    <t>Neuronal PAS domain-containing protein 3 (Neuronal PAS3)(Member of PAS protein 6)(Basic-helix-loop-helix-PAS protein MOP6)</t>
  </si>
  <si>
    <t>NPC1</t>
  </si>
  <si>
    <t>Niemann-Pick C1 protein Precursor</t>
  </si>
  <si>
    <t>NPHP4</t>
  </si>
  <si>
    <t>Nephrocystin-4 (Nephroretinin)</t>
  </si>
  <si>
    <t>NPLOC4</t>
  </si>
  <si>
    <t>Nuclear protein localization protein 4 homolog (Protein NPL4)</t>
  </si>
  <si>
    <t>NPTX1</t>
  </si>
  <si>
    <t>Neuronal pentraxin-1 Precursor (NP1)(Neuronal pentraxin I)(NP-I)</t>
  </si>
  <si>
    <t>NPW</t>
  </si>
  <si>
    <t>Neuropeptide W Precursor (Preproprotein L8)(hPPL8) [Contains Neuropeptide W-23(NPW23)(hL8);Neuropeptide W-30(NPW30)(hL8C)]</t>
  </si>
  <si>
    <t>NR0B1</t>
  </si>
  <si>
    <t>Nuclear receptor subfamily 0 group B member 1 (Nuclear receptor DAX-1)(DSS-AHC critical region on the X chromosome protein 1)</t>
  </si>
  <si>
    <t>NR1H2</t>
  </si>
  <si>
    <t>Oxysterols receptor LXR-beta (Liver X receptor beta)(Nuclear orphan receptor LXR-beta)(Nuclear receptor subfamily 1 group H member 2)(Ubiquitously-expressed nuclear receptor)(Nuclear receptor NER)</t>
  </si>
  <si>
    <t>NR1I3</t>
  </si>
  <si>
    <t>Nuclear receptor subfamily 1 group I member 3 (Constitutive androstane receptor)(CAR)(Constitutive activator of retinoid response)(Constitutive active response)(Orphan nuclear receptor MB67)</t>
  </si>
  <si>
    <t>NR2E1</t>
  </si>
  <si>
    <t>Nuclear receptor subfamily 2 group E member 1 (Nuclear receptor TLX)(Protein tailless homolog)(Tll)(hTll)</t>
  </si>
  <si>
    <t>NR2F6</t>
  </si>
  <si>
    <t>Nuclear receptor subfamily 2 group F member 6 (Orphan nuclear receptor EAR-2)(V-erbA-related protein EAR-2)</t>
  </si>
  <si>
    <t>Neurogranin (Ng)(RC3)</t>
  </si>
  <si>
    <t>NRIP2</t>
  </si>
  <si>
    <t>Nuclear receptor-interacting protein 2</t>
  </si>
  <si>
    <t>Neuritin Precursor</t>
  </si>
  <si>
    <t>NRN1L</t>
  </si>
  <si>
    <t>Neuritin-like protein Precursor</t>
  </si>
  <si>
    <t>NRSN1</t>
  </si>
  <si>
    <t>Neurensin-1 (Vesicular membrane protein of 24 kDa)(Vesicular membrane protein p24)(Neuro-p24)</t>
  </si>
  <si>
    <t>NRSN2</t>
  </si>
  <si>
    <t>Neurensin-2</t>
  </si>
  <si>
    <t>NSMCE4A</t>
  </si>
  <si>
    <t>Non-SMC element 4 homolog A</t>
  </si>
  <si>
    <t>NT5DC1</t>
  </si>
  <si>
    <t>5'-nucleotidase domain-containing protein 1</t>
  </si>
  <si>
    <t>NT5DC2</t>
  </si>
  <si>
    <t>5'-nucleotidase domain-containing protein 2</t>
  </si>
  <si>
    <t>NTNG1</t>
  </si>
  <si>
    <t>Netrin-G1 Precursor (Laminet-1)</t>
  </si>
  <si>
    <t>NUDT12</t>
  </si>
  <si>
    <t>Peroxisomal NADH pyrophosphatase NUDT12 (EC 3.6.1.22)(Nucleoside diphosphate-linked moiety X motif 12)(Nudix motif 12)</t>
  </si>
  <si>
    <t>U8 snoRNA-decapping enzyme (EC 3.6.1.-)(Nucleoside diphosphate-linked moiety X motif 16)(Nudix motif 16)(U8 snoRNA-binding protein H29K)</t>
  </si>
  <si>
    <t>NUDT4P1</t>
  </si>
  <si>
    <t>Diphosphoinositol polyphosphate phosphohydrolase 2 (DIPP-2)(EC 3.6.1.52)(Diadenosine 5',5'''-P1,P6-hexaphosphate hydrolase 2)(EC 3.6.1.-)(Nucleoside diphosphate-linked moiety X motif 4)(Nudix motif 4)</t>
  </si>
  <si>
    <t>NUF2</t>
  </si>
  <si>
    <t>Kinetochore protein Nuf2 (hsNuf2)(hNuf2)(hNuf2R)(Cell division cycle-associated protein 1)</t>
  </si>
  <si>
    <t>NUFIP1</t>
  </si>
  <si>
    <t>Nuclear fragile X mental retardation-interacting protein 1 (Nuclear FMRP-interacting protein 1)</t>
  </si>
  <si>
    <t>NUP35;KIAA1217</t>
  </si>
  <si>
    <t>Nucleoporin NUP53 (Nuclear pore complex protein Nup53)(Nucleoporin Nup35)(35 kDa nucleoporin)(Mitotic phosphoprotein 44)(MP-44);Sickle tail protein homolog</t>
  </si>
  <si>
    <t>56243;129401</t>
  </si>
  <si>
    <t>NUP50</t>
  </si>
  <si>
    <t>Nucleoporin 50 kDa (Nuclear pore-associated protein 60 kDa-like)</t>
  </si>
  <si>
    <t>NUP50;AL133268.15;AC094103.2;CMAH;RP3-425P12.4</t>
  </si>
  <si>
    <t>Nucleoporin 50 kDa (Nuclear pore-associated protein 60 kDa-like);NA;NA;cytidine monophosphate-N-acetylneuraminic acid hydroxylase (CMP-N-acetylneuraminate monooxygenase) pseudogene (CMAH), non-coding RNA;NA</t>
  </si>
  <si>
    <t>NUP98</t>
  </si>
  <si>
    <t>Nuclear pore complex protein Nup98-Nup96 Precursor [Contains Nuclear pore complex protein Nup98(Nucleoporin Nup98)(98 kDa nucleoporin);Nuclear pore complex protein Nup96(Nucleoporin Nup96)(96 kDa nucl</t>
  </si>
  <si>
    <t>NUPL1</t>
  </si>
  <si>
    <t>Nucleoporin p58/p45 (Nucleoporin-like 1)</t>
  </si>
  <si>
    <t>NUS1</t>
  </si>
  <si>
    <t>Nogo-B receptor Precursor (NgBR)(Nuclear undecaprenyl pyrophosphate synthase 1 homolog)</t>
  </si>
  <si>
    <t>116150;729148</t>
  </si>
  <si>
    <t>NUTF2</t>
  </si>
  <si>
    <t>Nuclear transport factor 2 (NTF-2)(Placental protein 15)(PP15)</t>
  </si>
  <si>
    <t>NXF1</t>
  </si>
  <si>
    <t>Nuclear RNA export factor 1 (Tip-associating protein)(Tip-associated protein)(mRNA export factor TAP)</t>
  </si>
  <si>
    <t>NXN;AC025917.8-2;TAF8;SHOX;CASC3;USP30;TPM3;TMEM68;TOR1AIP1;H6PD;SS18;C10orf65;PRND;C20orf117;ZNF490;PACS2;C12orf5;FBXW2;CGNL1;CRLF3;ZNF167;MAP1LC3C;C10orf78;C4orf26;TMEM119;C12orf72;C4orf42;AC024575.6-1;MXRA7;ZNF677;C9orf91;AL512506.8-2;AC009155.3;AF235103.4-4;ZNF805;AC021860.6-1;AC040970.7;RP11-382D8.5;AP003041.3-1;UBE2G1;IGF2BP2;BIRC5;CS;ASTN2;RCL1;ZNF367;SLC44A1;CRTAC1;TIMP2;PARD3B;ERC1;FLT1;NBEA;ATP8A2;LIG1;IDO1;ARSG;RYR1;CACNA1A;ANKRA2;RNF216;UBE2H;DSCAM;ACAD11;CNNM2;NDUFAF1;WDR7;CHRNB1;PPM1E;ABCC1;CALN1;WBSCR17;CHST5;C17orf103;VPS72;RBBP8;ANO1;TAPBPL;COL19A1;NDUFA6;CUX2;NDUFC2;FBLIM1;TESK2;RND1;ZNF2;RORA;RER1;TAOK1;IGF2BP3;SCN8A;BEST3;DNM3;RBMS2P;C6orf115;HS6ST2;PRR5;RBM9;PATZ1;MALT1;ERCC1;COX6B1;TOR1A;ALKBH4;TMIGD2;DDI2;HTR3B;GCDH;RAB13;KIAA1217;SPATA1;CTBS;DOPEY2;TEX11;UGCGL1;DNAH7;ATP6V1G1;NSUN7;PDXK;SEPT9;PDE4D;GAD2;FAM83E;WDR59;RCOR1;PLD3;PPL;RBM27;FHL3;F10;ALG1;C20orf7;RAB17;LAIR2;EPB41;GHRH;COL14A1;C6orf203;GFOD2;TESC;CPPED1;WDR13;RSPH9;DHRS4;AC004985.2-1;TMEM98;ZNRF3;CDH12;C2orf48;WNT9B;SNX32;C3orf65;TRMT1;LRRC39;WDR17;DNAH3;SUGT1L1;AL161668.6-2;SVIL;UVRAG;ADNP2;TCEA1P2;ARAP3;XKRX;TANC2;ZNF734;AC012652.1;TMEM132D;USP9Y;ZNF724P;PHACTR4;AC092373.2-2;CCHCR1;ADAMTS17;PTK2B;LASS3;CHSY1;PCSK6;TUBGCP3;TBL1Y;ZNF208;SHISA5;MCM3APAS;MCM3AP;USP18;EPB41L1;CLDN19;PRKY;SDAD1;CLPB;WIBG;NID2;KIF22;KIAA1409;FASTKD2;RIOK3;PHTF2;GINS2;ENAM;POLA2;P4HA1;MORC3;MRPL22;SLC25A23;BOP1;KIFC1;CYP39A1;PDE9A;LUC7L2;PPP1R13B;THAP8;C7orf33;C2orf67;TTTY14;CCHCR1;CCHCR1;C6orf136;C6orf136;ZNF616;PPT2;PPT2;C21orf85;AC019099.5;AC004617.1</t>
  </si>
  <si>
    <t>Nucleoredoxin (EC 1.8.1.8);cAMP-regulated phosphoprotein 19 (ARPP-19);Transcription initiation factor TFIID subunit 8 (TBP-associated factor 8)(Transcription initiation factor TFIID 43 kDa subunit)(TBP-associated factor 43 kDa)(hTAFII43)(Protein taube nuss);Short stature homeobox protein (Short stature homeobox-containing protein)(Pseudoautosomal homeobox-containing osteogenic protein);Protein CASC3 (Cancer susceptibility candidate gene 3 protein)(Metastatic lymph node protein 51)(Protein MLN 51)(Protein barentsz)(Btz);Ubiquitin carboxyl-terminal hydrolase 30 (EC 3.1.2.15)(Ubiquitin thioesterase 30)(Ubiquitin-specific-processing protease 30)(Deubiquitinating enzyme 30);Tropomyosin alpha-3 chain (Tropomyosin-3)(Gamma-tropomyosin)(Tropomyosin-5)(hTM5);transmembrane protein 68 ;Torsin-1A-interacting protein 1 ;GDH/6PGL endoplasmic bifunctional protein Precursor [Includes Glucose 1-dehydrogenase(EC 1.1.1.47)(Hexose-6-phosphate dehydrogenase);6-phosphogluconolactonase(6PGL)(EC 3.1.1.31)];Protein SSXT (Synovial sarcoma, translocated to X chromosome)(Protein SYT);Dihydrodipicolinate synthase-like, mitochondrial Precursor (DHDPS-like protein)(EC 4.-.-.-);Prion-like protein doppel Precursor (PrPLP)(Prion protein 2);Uncharacterized protein C20orf117 ;Zinc finger protein 490 ;Phosphofurin acidic cluster sorting protein 2 (PACS-2)(PACS1-like protein);Probable fructose-2,6-bisphosphatase TIGAR (EC 3.1.3.46)(TP53-induced glycolysis and apoptosis regulator);F-box/WD repeat-containing protein 2 (F-box and WD-40 domain-containing protein 2)(Protein MD6);Cingulin-like protein 1 (Paracingulin)(Junction-associated coiled-coil protein);Cytokine receptor-like factor 3 (Cytokine receptor-related protein 4)(Cytokine receptor-like molecule 9)(CREME-9)(Type I cytokine receptor-like factor p48);Zinc finger protein 167 (Zinc finger protein 64)(Zinc finger protein 448)(ZFP)(Zinc finger protein with KRAB and SCAN domains 7);Microtubule-associated proteins 1A/1B light chain 3C Precursor (Microtubule-associated protein 1 light chain 3 gamma)(MAP1A/1B light chain 3 C)(MAP1A/MAP1B LC3 C)(MAP1 light chain 3-like protein 3)(Au;Uncharacterized protein C10orf78 ;Uncharacterized protein C4orf26 Precursor ;Transmembrane protein 119 Precursor ;UPF0516 protein C12orf72 ;Uncharacterized protein C4orf42 ;Putative uncharacterized protein ENSP00000331885 ;Matrix-remodeling-associated protein 7 (Transmembrane anchor protein 1);Zinc finger protein 677 ;Transmembrane protein C9orf91 ;Putative uncharacterized protein ENSP00000339624 Fragment ;NA;Putative uncharacterized protein ENSP00000366511 ;zinc finger protein 805 (ZNF805), transcript variant 2, mRNA;hypothetical FLJ13197 (FLJ13197), non-coding RNA;NA;NA;NA;Ubiquitin-conjugating enzyme E2 G1 (EC 6.3.2.19)(Ubiquitin-protein ligase G1)(Ubiquitin carrier protein G1)(E217K)(UBC7);Insulin-like growth factor 2 mRNA-binding protein 2 (IGF2 mRNA-binding protein 2)(IMP-2)(IGF-II mRNA-binding protein 2)(Hepatocellular carcinoma autoantigen p62)(VICKZ family member 2);Baculoviral IAP repeat-containing protein 5 (Apoptosis inhibitor survivin)(Apoptosis inhibitor 4);Citrate synthase, mitochondrial Precursor (EC 2.3.3.1);Astrotactin-2 Precursor ;RNA 3'-terminal phosphate cyclase-like protein ;Zinc finger protein 367 (C2H2 zinc finger protein ZFF29);Choline transporter-like protein 1 (Solute carrier family 44 member 1)(CDw92)(CD92 antigen);Cartilage acidic protein 1 Precursor (68 kDa chondrocyte-expressed protein)(CEP-68)(ASPIC);Metalloproteinase inhibitor 2 Precursor (Tissue inhibitor of metalloproteinases 2)(TIMP-2)(CSC-21K);Partitioning defective 3 homolog B (PAR3-beta)(Partitioning defective 3-like protein)(PAR3-L protein)(Amyotrophic lateral sclerosis 2 chromosomal region candidate gene 19 protein);ELKS/RAB6-interacting/CAST family member 1 (ERC protein 1)(RAB6-interacting protein 2);Vascular endothelial growth factor receptor 1 Precursor (VEGFR-1)(EC 2.7.10.1)(Vascular permeability factor receptor)(Tyrosine-protein kinase receptor FLT)(Flt-1)(Tyrosine-protein kinase FRT)(Fms-like;Neurobeachin (Lysosomal-trafficking regulator 2)(Protein BCL8B);Probable phospholipid-transporting ATPase IB (EC 3.6.3.1)(ATPase class I type 8A member 2)(ML-1);DNA ligase 1 (EC 6.5.1.1)(DNA ligase I)(Polydeoxyribonucleotide synthase [ATP] 1);Indoleamine 2,3-dioxygenase (IDO)(EC 1.13.11.52)(Indoleamine-pyrrole 2,3-dioxygenase);Arylsulfatase G Precursor (ASG)(EC 3.1.6.-);Ryanodine receptor 1 (RYR-1)(RyR1)(Skeletal muscle-type ryanodine receptor)(Skeletal muscle calcium release channel);Voltage-dependent P/Q-type calcium channel subunit alpha-1A (Voltage-gated calcium channel subunit alpha Cav2.1)(Calcium channel, L type, alpha-1 polypeptide isoform 4)(Brain calcium channel I)(BI);Ankyrin repeat family A protein 2 (RFXANK-like 2);E3 ubiquitin-protein ligase RNF216 (EC 6.3.2.-)(RING finger protein 216)(Ubiquitin-conjugating enzyme 7-interacting protein 1)(Zinc finger protein inhibiting NF-kappa-B)(Triad domain-containing protei;Ubiquitin-conjugating enzyme E2 H (EC 6.3.2.19)(Ubiquitin-protein ligase H)(Ubiquitin carrier protein H)(UbcH2)(E2-20K);Down syndrome cell adhesion molecule Precursor (CHD2);Nephrocystin-3 ;Metal transporter CNNM2 (Cyclin-M2)(Ancient conserved domain-containing protein 2);Complex I intermediate-associated protein 30, mitochondrial Precursor (NADH dehydrogenase [ubiquinone] 1 alpha subcomplex assembly factor 1);WD repeat-containing protein 7 (TGF-beta resistance-associated protein TRAG)(Rabconnectin-3 beta);Acetylcholine receptor subunit beta Precursor ;Protein phosphatase 1E (EC 3.1.3.16)(Ca(2+)/calmodulin-dependent protein kinase phosphatase N)(CaMKP-N)(CaMKP-nucleus)(CaMKN)(Partner of PIX 1)(Partner of PIX-alpha)(Partner of PIXA);Multidrug resistance-associated protein 1 (ATP-binding cassette sub-family C member 1)(Leukotriene C(4) transporter)(LTC4 transporter);Calneuron-1 (Calcium-binding protein CaBP8);Putative polypeptide N-acetylgalactosaminyltransferase-like protein 3 (EC 2.4.1.41)(Polypeptide GalNAc transferase-like protein 3)(pp-GaNTase-like protein 3)(GalNAc-T-like protein 3)(Protein-UDP acety;Carbohydrate sulfotransferase 5 (EC 2.8.2.-)(N-acetylglucosamine 6-O-sulfotransferase 3)(GlcNAc6ST-3)(Intestinal GlcNAc-6-sulfotransferase)(Intestinal N-acetylglucosamine-6-O-sulfotransferase)(I-GlcNA;Protein GTLF3B ;Vacuolar protein sorting-associated protein 72 homolog (Transcription factor-like 1)(Protein YL-1);Retinoblastoma-binding protein 8 (RBBP-8)(CtBP-interacting protein)(CtIP)(Retinoblastoma-interacting protein and myosin-like)(RIM);Anoctamin-1 (Transmembrane protein 16A)(Discovered on gastrointestinal stromal tumors protein 1)(Oral cancer overexpressed protein 2)(Tumor amplified and overexpressed sequence 2);Tapasin-related protein Precursor (TAPASIN-R)(Tapasin-like)(TAP-binding protein-related protein)(TAPBP-R)(TAP-binding protein-like);Collagen alpha-1(XIX) chain Precursor (Collagen alpha-1(Y) chain);NADH dehydrogenase [ubiquinone] 1 alpha subcomplex subunit 6 (NADH-ubiquinone oxidoreductase B14 subunit)(Complex I-B14)(CI-B14)(LYR motif-containing protein 6);Homeobox protein cut-like 2 (Cut-like 2)(Homeobox protein Cux-2);NADH dehydrogenase [ubiquinone] 1 subunit C2 (NADH-ubiquinone oxidoreductase subunit B14.5b)(Complex I-B14.5b)(CI-B14.5b)(Human lung cancer oncogene 1 protein)(HLC-1);Filamin-binding LIM protein 1 (FBLP-1)(Mitogen-inducible 2-interacting protein)(MIG2-interacting protein)(Migfilin);Dual specificity testis-specific protein kinase 2 (EC 2.7.12.1)(Testicular protein kinase 2);Rho-related GTP-binding protein Rho6 Precursor (Rho family GTPase 1)(Rnd1);Zinc finger protein 2 (Zinc finger protein 2.2)(Zinc finger protein 661);Nuclear receptor ROR-alpha (Retinoid-related orphan receptor-alpha)(Nuclear receptor RZR-alpha)(Nuclear receptor subfamily 1 group F member 1);Protein RER1 ;Serine/threonine-protein kinase TAO1 (EC 2.7.11.1)(Thousand and one amino acid protein 1)(STE20-like kinase PSK2)(Kinase from chicken homolog B)(hKFC-B);Insulin-like growth factor 2 mRNA-binding protein 3 (IGF2 mRNA-binding protein 3)(IMP-3)(IGF-II mRNA-binding protein 3)(KH domain-containing protein overexpressed in cancer)(hKOC)(VICKZ family member ;Sodium channel protein type 8 subunit alpha (Sodium channel protein type VIII subunit alpha)(Voltage-gated sodium channel subunit alpha Nav1.6);Bestrophin-3 (Vitelliform macular dystrophy 2-like protein 3);Dynamin-3 (EC 3.6.5.5)(Dynamin, testicular)(T-dynamin);RNA-binding motif, single-stranded-interacting protein 2 (Suppressor of CDC2 with RNA-binding motif 3);UPF0727 protein C6orf115 ;Heparan-sulfate 6-O-sulfotransferase 2 (HS6ST-2)(EC 2.8.2.-);Protor-1 (Protein observed with Rictor-1)(Proline-rich protein 5);RNA-binding protein 9 (RNA-binding motif protein 9)(Fox-1 homolog B)(Hexaribonucleotide-binding protein 2)(Repressor of tamoxifen transcriptional activity);POZ-, AT hook-, and zinc finger-containing protein 1 (Zinc finger protein 278)(Zinc finger sarcoma gene protein)(BTB-POZ domain zinc finger transcription factor)(Protein kinase A RI subunit alpha-asso;Mucosa-associated lymphoid tissue lymphoma translocation protein 1 (EC 3.4.22.-)(MALT lymphoma-associated translocation)(Paracaspase);DNA excision repair protein ERCC-1 ;Cytochrome c oxidase subunit VIb isoform 1 (COX VIb-1);Torsin-1A Precursor (Torsin family 1 member A)(Dystonia 1 protein);Alkylated DNA repair protein alkB homolog 4 ;Transmembrane and immunoglobulin domain-containing protein 2 Precursor ;Protein DDI1 homolog 2 ;5-hydroxytryptamine receptor 3B Precursor (5-HT-3B)(5-HT3B)(Serotonin receptor 3B);Glutaryl-CoA dehydrogenase, mitochondrial Precursor (GCD)(EC 1.3.99.7);Ras-related protein Rab-13 (Cell growth-inhibiting gene 4 protein);Sickle tail protein homolog ;Spermatogenesis-associated protein 1 (Sperm-specific protein SP-2);Di-N-acetylchitobiase Precursor (EC 3.2.1.-);Protein dopey-2 ;Testis-expressed sequence 11 protein ;UDP-glucose:glycoprotein glucosyltransferase 1 Precursor (EC 2.4.1.-)(UDP-glucose ceramide glucosyltransferase-like 1)(UDP--Glc:glycoprotein glucosyltransferase)(HUGT1);Dynein heavy chain 7, axonemal (Axonemal beta dynein heavy chain 7)(Ciliary dynein heavy chain 7)(Dynein heavy chain-like protein 2)(HDHC2);V-type proton ATPase subunit G 1 (V-ATPase subunit G 1)(Vacuolar proton pump subunit G 1)(V-ATPase 13 kDa subunit 1)(Vacuolar proton pump subunit M16);Putative methyltransferase NSUN7 (EC 2.1.1.-)(NOL1/NOP2/Sun domain family member 7);Pyridoxal kinase (EC 2.7.1.35)(Pyridoxine kinase);Septin-9 (MLL septin-like fusion protein MSF-A)(MLL septin-like fusion protein)(Ovarian/Breast septin)(Ov/Br septin)(Septin D1);cAMP-specific 3',5'-cyclic phosphodiesterase 4D (EC 3.1.4.17)(DPDE3)(PDE43);Glutamate decarboxylase 2 (EC 4.1.1.15)(Glutamate decarboxylase 65 kDa isoform)(65 kDa glutamic acid decarboxylase)(GAD-65);Protein FAM83E ;WD repeat-containing protein 59 ;REST corepressor 1 (Protein CoREST);Phospholipase D3 (PLD 3)(EC 3.1.4.4)(Choline phosphatase 3)(Phosphatidylcholine-hydrolyzing phospholipase D3)(HindIII K4L homolog)(Hu-K4);Periplakin (195 kDa cornified envelope precursor protein)(190 kDa paraneoplastic pemphigus antigen);RNA-binding protein 27 (RNA-binding motif protein 27);Four and a half LIM domains protein 3 (FHL-3)(Skeletal muscle LIM-protein 2)(SLIM 2);Coagulation factor X Precursor (EC 3.4.21.6)(Stuart factor)(Stuart-Prower factor) [Contains Factor X light chain;Factor X heavy chain;Activated factor Xa heavy chain];Chitobiosyldiphosphodolichol beta-mannosyltransferase (EC 2.4.1.142)(GDP-mannose-dolichol diphosphochitobiose mannosyltransferase)(GDP-Man:GlcNAc2-PP-dolichol mannosyltransferase)(Beta-1,4-mannosyltra;Probable methyltransferase C20orf7, mitochondrial Precursor (EC 2.1.1.-);Ras-related protein Rab-17 ;Leukocyte-associated immunoglobulin-like receptor 2 Precursor (LAIR-2)(CD306 antigen);Protein 4.1 (Band 4.1)(P4.1)(EPB4.1)(4.1R);Somatoliberin Precursor (Growth hormone-releasing factor)(GRF)(Growth hormone-releasing hormone)(GHRH)(Somatocrinin)(Somatorelin)(Sermorelin);Collagen alpha-1(XIV) chain Precursor (Undulin);Uncharacterized protein C6orf203 ;Glucose-fructose oxidoreductase domain-containing protein 2 Precursor (EC 1.-.-.-);Tescalcin (TSC);Uncharacterized metallophosphoesterase CSTP1 (EC 3.1.-.-)(Complete S-transactivated protein 1);WD repeat-containing protein 13 ;UPF0685 protein C6orf206 ;Dehydrogenase/reductase SDR family member 4 (EC 1.1.1.184)(Short-chain dehydrogenase/reductase family member 4)(NADPH-dependent carbonyl reductase/NADP-retinol dehydrogenase)(PHCR)(CR)(Peroxisomal sho;Protein URG4 (HBV X protein up-regulated gene 4 protein)(HBxAg up-regulated gene 4 protein);Transmembrane protein 98 (Protein TADA1);Zinc/RING finger protein 3 Precursor (RING finger protein 203);Cadherin-12 Precursor (Brain cadherin)(BR-cadherin)(Neural type cadherin 2)(N-cadherin 2);Uncharacterized protein C2orf48 ;Protein Wnt-9b Precursor (Wnt-15)(Wnt-14b);Sorting nexin-32 (Sortin nexin-6B);Putative uncharacterized protein C3orf65 ;N(2),N(2)-dimethylguanosine tRNA methyltransferase (EC 2.1.1.32)(tRNA(guanine-26,N(2)-N(2)) methyltransferase)(tRNA 2,2-dimethylguanosine-26 methyltransferase)(tRNA(m(2,2)G26)dimethyltransferase);Leucine-rich repeat-containing protein 39 (Densin hlg);WD repeat-containing protein 17 ;Dynein heavy chain 3, axonemal (Axonemal beta dynein heavy chain 3)(HsADHC3)(Ciliary dynein heavy chain 3)(Dnahc3-b);SGT1, suppressor of G2 allele of SKP1 like 1 (S. cerevisiae)HCG2020254, isoform CRA_f ;;LOC554207 protein ;Supervillin (Archvillin)(p205/p250);UV radiation resistance-associated gene protein (p63);ADNP homeobox protein 2 (Zinc finger protein 508);Transcription elongation factor A protein 1 (Transcription elongation factor S-II protein 1)(Transcription elongation factor TFIIS.o);Arf-GAP, Rho-GAP domain, ANK repeat and PH domain-containing protein 3 (Centaurin-delta-3)(Cnt-d3);XK-related protein 2 (X Kell blood group-related, X-linked)(Membrane protein XPLAC);Protein TANC2 (Tetratricopeptide repeat, ankyrin repeat and coiled-coil domain-containing protein 2);NA;Calcium-binding protein p22 (Calcium-binding protein CHP)(Calcineurin homologous protein)(Calcineurin B homolog);Transmembrane protein 132D Precursor (Mature oligodendrocytes transmembrane protein)(Mature OL transmembrane protein);Probable ubiquitin carboxyl-terminal hydrolase FAF-Y (EC 3.1.2.15)(Ubiquitin thioesterase FAF-Y)(Ubiquitin-specific-processing protease FAF-Y)(Deubiquitinating enzyme FAF-Y)(Fat facets protein-related;Zinc finger protein ENSP00000380285 ;Phosphatase and actin regulator 4 ;cDNA FLJ46010 fis, clone SPLEN2001227 ;Coiled-coil alpha-helical rod protein 1 (Alpha-helical coiled-coil rod protein)(Putative gene 8 protein)(Pg8);A disintegrin and metalloproteinase with thrombospondin motifs 17 Precursor (ADAMTS-17)(ADAM-TS 17)(ADAM-TS17)(EC 3.4.24.-);Protein tyrosine kinase 2 beta (EC 2.7.10.2)(Focal adhesion kinase 2)(FADK 2)(Proline-rich tyrosine kinase 2)(Cell adhesion kinase beta)(CAK beta)(Calcium-dependent tyrosine kinase)(CADTK)(Related adh;LAG1 longevity assurance homolog 3 ;Chondroitin sulfate synthase 1 (EC 2.4.1.175)(Glucuronosyl-N-acetylgalactosaminyl-proteoglycan 4-beta-N-acetylgalactosaminyltransferase 1)(N-acetylgalactosaminyl-proteoglycan 3-beta-glucuronosyltransf;Proprotein convertase subtilisin/kexin type 6 Precursor (EC 3.4.21.-)(Paired basic amino acid cleaving enzyme 4)(Subtilisin/kexin-like protease PACE4)(Subtilisin-like proprotein convertase 4)(SPC4);Gamma-tubulin complex component 3 (GCP-3)(hGCP3)(Spindle pole body protein Spc98 homolog)(hSpc98)(h104p);F-box-like/WD repeat-containing protein TBL1Y (Transducin beta-like protein 1Y)(Transducin-beta-like protein 1, Y-linked);Zinc finger protein 208 ;Protein shisa-5 Precursor (Scotin)(Putative NF-kappa-B-activating protein 120);MCM3-associated gene antisense protein ;80 kDa MCM3-associated protein (Protein GANP);Ubl carboxyl-terminal hydrolase 18 (EC 3.1.2.-)(Ubl thioesterase 18)(ISG15-specific-processing protease)(43 kDa ISG15-specific protease)(hUBP43);Band 4.1-like protein 1 (Neuronal protein 4.1)(4.1N);Claudin-19 ;Serine/threonine-protein kinase PRKY (EC 2.7.11.1);Protein SDA1 homolog (SDA1 domain-containing protein 1)(hSDA)(Nucleolar protein 130);Caseinolytic peptidase B protein homolog (Suppressor of potassium transport defect 3);Protein wibg homolog (Partner of Y14 and mago homolog);Nidogen-2 Precursor (NID-2)(Osteonidogen);Kinesin-like protein KIF22 (Kinesin-like DNA-binding protein)(Kinesin-like protein 4);Uncharacterized protein KIAA1409 ;FAST kinase domain-containing protein 2 ;Serine/threonine-protein kinase RIO3 (RIO kinase 3)(EC 2.7.11.1)(sudD homolog);Putative homeodomain transcription factor 2 ;DNA replication complex GINS protein PSF2 (GINS complex subunit 2);Enamelin Precursor ;DNA polymerase subunit alpha B (DNA polymerase alpha 70 kDa subunit);Prolyl 4-hydroxylase subunit alpha-1 Precursor (EC 1.14.11.2)(4-PH alpha-1)(Procollagen-proline,2-oxoglutarate-4-dioxygenase subunit alpha-1);MORC family CW-type zinc finger protein 3 (Zinc finger CW-type coiled-coil domain protein 3);39S ribosomal protein L22, mitochondrial Precursor (L22mt)(MRP-L22)(MRP-L25);Calcium-binding mitochondrial carrier protein SCaMC-3 (Small calcium-binding mitochondrial carrier protein 3)(Mitochondrial ATP-Mg/Pi carrier protein 2)(Mitochondrial Ca(2+)-dependent solute carrier p;Ribosome biogenesis protein BOP1 (Block of proliferation 1 protein);Kinesin-like protein KIFC1 (Kinesin-like protein 2)(Kinesin-related protein HSET);Cytochrome P450 39A1 (hCYP39A1)(EC 1.14.13.99)(24-hydroxycholesterol 7-alpha-hydroxylase)(Oxysterol 7-alpha-hydroxylase);High affinity cGMP-specific 3',5'-cyclic phosphodiesterase 9A (EC 3.1.4.35);Putative RNA-binding protein Luc7-like 2 ;Apoptosis-stimulating of p53 protein 1 (Protein phosphatase 1 regulatory subunit 13B);THAP domain-containing protein 8 ;Uncharacterized protein C7orf33 ;Uncharacterized protein C2orf67 ;Putative transcript Y 14 protein ;Coiled-coil alpha-helical rod protein 1 (Alpha-helical coiled-coil rod protein)(Putative gene 8 protein)(Pg8);Coiled-coil alpha-helical rod protein 1 ;Uncharacterized protein C6orf136 ;Uncharacterized protein C6orf136 ;Zinc finger protein 616 ;Lysosomal thioesterase PPT2 Precursor (PPT-2)(EC 3.1.2.-)(S-thioesterase G14);Palmitoyl-protein thioesterase 2 Fragment ;Uncharacterized protein C21orf85 Precursor ;NA;NA</t>
  </si>
  <si>
    <t>26022;57157;54476;2067;23649;56052;7077;9563;3833;1431;6095;23446;10420;10644;5939;57103;3835;1310;29093;23085;22795;2036;23368;54997;332;23186;54439;23335;90665;55118;5616;23598;23543;79133;22850;5932;8780;64743;2321;79726;4363;55313;55621;23646;3978;54854;2639;55665;22794;23316;5144;27031;84129;100130216;8287;117583;1486;22868;2691;5493;56171;26190;10171;64411;56159;56243;2185;64173;127495;5033;64284;79085;10426;2159;1340;144453;84952;10776;51250;51659;3620;55107;22856;7326;10117;51761;57578;84749;23563;10643;56886;2572;1861;9550;129685;51103;254013;55080;170691;5046;81577;22901;6760;773;9980;26092;100131294;5872;7170;151050;51302;58527;51631;23245;54805;9177;140710;116966;4718;121256;256302;1010;204219;112817;119392;10901;203197;11079;55567;7484;2035;23515;5152;8566;8888;7757;57551;54784;199745;81570;54751;348738;7549;6944;149461;51246;57763;195828;3904;126259;64359;137695;100130423;1140;202865;84305;23246;26115;90161;1826;23627;10892;221421;27289;254122;26960;152816;22843;51379;79730;23241;402415;100132060;439921;338773;83698;2275;84133;10801;11274;4700;64409;6473;7328;23779;553158;55615;11261;6917;7373;57474;6261;285346;55888;92070;6334;84301;6840;440738;342926;26052;55153;7405;65979;54535;90317;100130027;9374;221545;54535;221545</t>
  </si>
  <si>
    <t>NXN;ARSB;ZNF264;OSBPL10;MTHFR;SYNJ2;NDRG3;ENAH;VPS33A;USP30;TPP2;NQO1;C15orf2;TRMT2B;FCAR;C1orf188;USP33;CIITA;MAP1LC3C;DNAJC24;C4orf26;ZNF587;SLC36A2;DENND2C;ANKS4B;NPLOC4;ZNF788;STYX;AC022973.5-1;AL591516.9-3;Z83843.3;AL138795.21-4;BRI3BP;ARF3;GRM7;BAG4;LECT1;STIP1;C1S;RGS6;AUTS2;CACNG7;ZNF544;SLC2A3;DOCK11;TSFM;AIG1;LIPE;TEX14;NUCB1;EPB41L1;TBL1X;AK2;MAP4K4;GLE1;SERHL2;CTSZ;CBX1;MCM6;RPS6KA3;WNT8A;STK32B;SMG6;NGRN;S100Z;RBPSUH;PTPLA;CPSF3;MAD1L1;ASMT;P4HTM;SERBP1;AKR1A1;ABCC8;STX8;ZNF287;DGKG;APBB2;F2R;MGST1;TUFT1;SPHKAP;FLNA;ZNF280A;CILP;PPAPDC3;FSTL4;FAM186B;AC005088.3-2;MIER2;AGPAT9;HIP1;FAM49B;SCN3A;THEM4;ENOSF1;CA5A;ZNF292;MTFR1;FRMD5;C17orf87;CLNS1A;AL138795.21-3;VDAC2;GGH;CHAF1B;ADI1;C6orf52;PMVK;TMEM161A;OLAH;PGM2;TMOD3;ARAP2;WDR45;ECD;SLC27A1;ULK4;KIF13B;TMCO7;SIRT5;UBR7;PRPH2;ITGA9;CYP3A43;IGLL1;ELMOD3;SYCP3;C6orf152;GPR180;CCDC46;DNAH3;CCDC107;GPR113;C3orf45;RCC2;SERPINA12;DCAKD;FCHO2;GSDMA;C5orf52;AC027228.16;C9orf91;CAPN8;C3orf16;FAM71F2;TCTEX1D2;AF124731.2;FBXO16;AC084017.14;AC011491.7-2;AC109825.4-1;MRPS21;DGKI;TAF4B;CIRH1A;SOS1;NACC2;CPN1;USP54;CSTF3;LPCAT3;PCDH11Y;GLIS1;HPSE2;DST;LY6G5C;TCFL5;GRTP1;GTF2H1;GSPT1;RHOH;EIF4ENIF1;IDE;DEPDC5;ACO2;DNAJC5;C7orf58;FA2H;HAO2;PCDH11X;ZFP64;HUNK;RAGE;ALOX5AP;AC135995.7-5;HSFY1;HSFY2;WARS;PCP4;HLCS;CXADR;ATG5;NOL4;PPP1R13B;TTBK1;AC069234.35-2;NMNAT3;C2orf68;ADAMTSL1;PPP1R1C;CEACAM19;NLRP8;DNAH10;WDR53;CD300E;AC010724.6-6;MDC1;LY6G5C;MDC1;AC005820.1;AC006328.4;AC012005.3</t>
  </si>
  <si>
    <t>Nucleoredoxin (EC 1.8.1.8);Arylsulfatase B Precursor (ASB)(EC 3.1.6.12)(N-acetylgalactosamine-4-sulfatase)(G4S);Zinc finger protein 264 ;Oxysterol-binding protein-related protein 10 (OSBP-related protein 10)(ORP-10);Methylenetetrahydrofolate reductase (EC 1.5.1.20);Synaptojanin-2 (EC 3.1.3.36)(Synaptic inositol-1,4,5-trisphosphate 5-phosphatase 2);Protein NDRG3 ;Protein enabled homolog ;Vacuolar protein sorting-associated protein 33A (hVPS33A);Ubiquitin carboxyl-terminal hydrolase 30 (EC 3.1.2.15)(Ubiquitin thioesterase 30)(Ubiquitin-specific-processing protease 30)(Deubiquitinating enzyme 30);Tripeptidyl-peptidase 2 (EC 3.4.14.10)(Tripeptidyl-peptidase II)(TPP-II)(Tripeptidyl aminopeptidase);NAD(P)H dehydrogenase [quinone] 1 (EC 1.6.5.2)(Quinone reductase 1)(NAD(P)H:quinone oxidoreductase 1)(QR1)(DT-diaphorase)(DTD)(Azoreductase)(Phylloquinone reductase)(Menadione reductase);Protein C15orf2 ;tRNA (uracil-5-)-methyltransferase homolog (EC 2.1.1.35)(TRM2 homolog);Immunoglobulin alpha Fc receptor Precursor (IgA Fc receptor)(CD89 antigen);RING finger protein 207 ;Ubiquitin carboxyl-terminal hydrolase 33 (EC 3.1.2.15)(Ubiquitin thioesterase 33)(Ubiquitin-specific-processing protease 33)(Deubiquitinating enzyme 33)(VHL-interacting deubiquitinating enzyme 1);MHC class II transactivator (CIITA);Microtubule-associated proteins 1A/1B light chain 3C Precursor (Microtubule-associated protein 1 light chain 3 gamma)(MAP1A/1B light chain 3 C)(MAP1A/MAP1B LC3 C)(MAP1 light chain 3-like protein 3)(Au;DnaJ homolog subfamily C member 24 (DPH4 homolog)(CSL-type zinc finger-containing protein 3);Uncharacterized protein C4orf26 Precursor ;Zinc finger protein 587 ;Proton-coupled amino acid transporter 2 (Proton/amino acid transporter 2)(Solute carrier family 36 member 2)(Tramdorin-1);DENN domain-containing protein 2C ;Ankyrin repeat and SAM domain-containing protein 4B (Harmonin-interacting ankyrin repeat-containing protein)(Harp);Nuclear protein localization protein 4 homolog (Protein NPL4);Zinc finger protein 788 ;Serine/threonine/tyrosine-interacting protein (Protein tyrosine phosphatase-like protein);NA;NA;NA;Putative uncharacterized protein ENSP00000383788 Fragment ;BRI3-binding protein (I3-binding protein)(Cervical cancer 1 proto-oncogene-binding protein KG19)(HCCR-1);ADP-ribosylation factor 3 ;Metabotropic glutamate receptor 7 Precursor (mGluR7);BAG family molecular chaperone regulator 4 (BAG-4)(Bcl-2-associated athanogene 4)(Silencer of death domains);Chondromodulin-1 Precursor (Chondromodulin-I)(ChM-I)(Leukocyte cell-derived chemotaxin 1) [Contains Chondrosurfactant protein(CH-SP)];Stress-induced-phosphoprotein 1 (STI1)(Hsc70/Hsp90-organizing protein)(Hop)(Transformation-sensitive protein IEF SSP 3521)(NY-REN-11 antigen);Complement C1s subcomponent Precursor (EC 3.4.21.42)(C1 esterase) [Contains Complement C1s subcomponent heavy chain;Complement C1s subcomponent light chain];Regulator of G-protein signaling 6 (RGS6)(S914);Autism susceptibility gene 2 protein ;Voltage-dependent calcium channel gamma-7 subunit (Neuronal voltage-gated calcium channel gamma-7 subunit);Zinc finger protein 544 ;Solute carrier family 2, facilitated glucose transporter member 3 (Glucose transporter type 3, brain)(GLUT-3);Dedicator of cytokinesis protein 11 (Zizimin-2)(Activated Cdc42-associated guanine nucleotide exchange factor)(ACG);Elongation factor Ts, mitochondrial Precursor (EF-TsMt)(EF-Ts);Androgen-induced protein 1 (AIG-1);Hormone-sensitive lipase (HSL)(EC 3.1.1.79);Testis-expressed protein 14 (Testis-expressed sequence 14)(Protein kinase-like protein SgK307)(Sugen kinase 307);Nucleobindin-1 Precursor (CALNUC);Band 4.1-like protein 1 (Neuronal protein 4.1)(4.1N);F-box-like/WD repeat-containing protein TBL1X (Transducin beta-like protein 1X)(Transducin-beta-like protein 1, X-linked)(SMAP55);Adenylate kinase 2, mitochondrial (AK 2)(EC 2.7.4.3)(ATP-AMP transphosphorylase 2);Mitogen-activated protein kinase kinase kinase kinase 4 (EC 2.7.11.1)(MAPK/ERK kinase kinase kinase 4)(MEK kinase kinase 4)(MEKKK 4)(HPK/GCK-like kinase HGK)(Nck-interacting kinase);Nucleoporin GLE1 (hGLE1)(GLE1-like protein);Serine hydrolase-like protein 2 (EC 3.1.-.-);Cathepsin Z Precursor (EC 3.4.18.1)(Cathepsin X)(Cathepsin P);Chromobox protein homolog 1 (Heterochromatin protein 1 homolog beta)(HP1 beta)(Modifier 1 protein)(M31)(Heterochromatin protein p25)(HP1Hsbeta)(p25beta);DNA replication licensing factor MCM6 (p105MCM);Ribosomal protein S6 kinase alpha-3 (S6K-alpha 3)(EC 2.7.11.1)(90 kDa ribosomal protein S6 kinase 3)(p90-RSK 3)(Ribosomal S6 kinase 2)(RSK-2)(pp90RSK2)(Insulin-stimulated protein kinase 1)(ISPK-1)(MAP;Protein Wnt-8a Precursor (Wnt-8d);Serine/threonine-protein kinase 32B (EC 2.7.11.1)(YANK2);Telomerase-binding protein EST1A (EC 3.1.-.-)(Ever shorter telomeres 1A)(Telomerase subunit EST1A)(EST1-like protein A)(Smg-6 homolog)(hSmg5/7a);Neugrin (Neurite outgrowth-associated protein)(Mesenchymal stem cell protein DSC92)(Spinal cord-derived protein FI58G);Protein S100-Z (S100 calcium-binding protein Z);Recombining binding protein suppressor of hairless (J kappa-recombination signal-binding protein)(RBP-J kappa)(RBP-J)(RBP-JK)(CBF-1)(Renal carcinoma antigen NY-REN-30);Protein-tyrosine phosphatase-like member A (Cementum attachment protein);Cleavage and polyadenylation specificity factor subunit 3 (EC 3.1.27.-)(Cleavage and polyadenylation specificity factor 73 kDa subunit)(CPSF 73 kDa subunit)(mRNA 3'-end-processing endonuclease CPSF-73;Mitotic spindle assembly checkpoint protein MAD1 (Mitotic arrest deficient-like protein 1)(MAD1-like 1)(Mitotic checkpoint MAD1 protein-homolog)(HsMAD1)(hMAD1)(Tax-binding protein 181);Hydroxyindole O-methyltransferase (HIOMT)(EC 2.1.1.4)(Acetylserotonin O-methyltransferase)(ASMT);Putative HIF-prolyl hydroxylase PH-4 (EC 1.14.11.-)(Hypoxia-inducible factor prolyl 4-hydroxylase);Plasminogen activator inhibitor 1 RNA-binding protein (PAI1 RNA-binding protein 1)(PAI-RBP1)(SERPINE1 mRNA-binding protein 1);Alcohol dehydrogenase [NADP+] (EC 1.1.1.2)(Aldehyde reductase)(Aldo-keto reductase family 1 member A1);ATP-binding cassette transporter sub-family C member 8 (Sulfonylurea receptor 1);Syntaxin-8 ;Zinc finger protein 287 (Zinc finger protein with KRAB and SCAN domains 13);Diacylglycerol kinase gamma (DAG kinase gamma)(EC 2.7.1.107)(Diglyceride kinase gamma)(DGK-gamma);Amyloid beta A4 precursor protein-binding family B member 2 (Fe65-like protein);Proteinase-activated receptor 1 Precursor (PAR-1)(Thrombin receptor)(Coagulation factor II receptor);Microsomal glutathione S-transferase 1 (Microsomal GST-1)(EC 2.5.1.18)(Microsomal GST-I);Tuftelin ;A-kinase anchor protein SPHKAP (SPHK1-interactor and AKAP domain-containing protein)(Sphingosine kinase type 1-interacting protein);Filamin-A (Alpha-filamin)(Filamin-1)(Endothelial actin-binding protein)(Actin-binding protein 280)(ABP-280)(Non-muscle filamin);Zinc finger protein 280A (Suppressor of hairy wing homolog 1)(3'OY11.1);Cartilage intermediate layer protein 1 Precursor (CILP-1)(Cartilage intermediate-layer protein) [Contains Cartilage intermediate layer protein 1 C1;Cartilage intermediate layer protein 1 C2];Probable lipid phosphate phosphatase PPAPDC3 (EC 3.1.3.-)(Phosphatidic acid phosphatase type 2 domain-containing protein 3);Follistatin-related protein 4 Precursor (Follistatin-like 4);Protein FAM186B ;NA;Mesoderm induction early response protein 2 (Mi-er2);1-acyl-sn-glycerol-3-phosphate acyltransferase theta (EC 2.3.1.51)(1-AGP acyltransferase 9)(1-AGPAT 9)(Lysophosphatidic acid acyltransferase theta)(LPAAT-theta)(Acyl-CoA:glycerol-3-phosphate acyltrans;Huntingtin-interacting protein 1 (HIP-I);Protein FAM49B (L1);Sodium channel protein type 3 subunit alpha (Sodium channel protein type III subunit alpha)(Voltage-gated sodium channel subunit alpha Nav1.3)(Sodium channel protein, brain III subunit alpha)(Voltage-;Thioesterase superfamily member 4 (Carboxyl-terminal modulator protein);Mitochondrial enolase superfamily member 1 (Antisense RNA to thymidylate synthase)(rTS);Carbonic anhydrase 5A, mitochondrial Precursor (EC 4.2.1.1)(Carbonic anhydrase VA)(CA-VA)(Carbonate dehydratase VA);Zinc finger protein 292 ;Mitochondrial fission regulator 1 (Chondrocyte protein with a poly-proline region);FERM domain-containing protein 5 ;Transmembrane protein C17orf87 ;Methylosome subunit pICln (Chloride conductance regulatory protein ICln)(I(Cln))(Chloride channel, nucleotide sensitive 1A)(Chloride ion current inducer protein)(ClCI)(Reticulocyte pICln);Putative uncharacterized protein Fragment ;Voltage-dependent anion-selective channel protein 2 (VDAC-2)(hVDAC2)(Outer mitochondrial membrane protein porin 2);Gamma-glutamyl hydrolase Precursor (EC 3.4.19.9)(Gamma-Glu-X carboxypeptidase)(Conjugase)(GH);Chromatin assembly factor 1 subunit B (CAF-1 subunit B)(Chromatin assembly factor I p60 subunit)(CAF-I 60 kDa subunit)(CAF-Ip60)(M-phase phosphoprotein 7);1,2-dihydroxy-3-keto-5-methylthiopentene dioxygenase (EC 1.13.-.-)(Aci-reductone dioxygenase)(ARD)(Membrane-type 1 matrix metalloproteinase cytoplasmic tail-binding protein 1)(MTCBP-1)(Submergence-ind;CF052_HUMAN Isoform 2 of Q5T4I8 - Homo sapiens (Human);Phosphomevalonate kinase (PMKase)(EC 2.7.4.2);Transmembrane protein 161A Precursor ;S-acyl fatty acid synthase thioesterase, medium chain (EC 3.1.2.14)(Oleoyl-ACP hydrolase)(Thioesterase II)(Thioesterase domain-containing protein 1);Phosphoglucomutase-2 (PGM 2)(EC 5.4.2.2)(Glucose phosphomutase 2);Tropomodulin-3 (Ubiquitous tropomodulin)(U-Tmod);Arf-GAP, Rho-GAP domain, ANK repeat and PH domain-containing protein 2 (Centaurin-delta-1)(Cnt-d1)(PARX protein);WD repeat domain phosphoinositide-interacting protein 4 (WIPI-4)(WD repeat-containing protein 45);Protein SGT1 (hSGT1)(Protein ecdysoneless homolog)(Suppressor of GCR2);Long-chain fatty acid transport protein 1 (Fatty acid transport protein 1)(FATP-1)(EC 6.2.1.-)(Solute carrier family 27 member 1);Serine/threonine-protein kinase ULK4 (EC 2.7.11.1)(Unc-51-like kinase 4);Kinesin-like protein KIF13B (Kinesin-like protein GAKIN);Transmembrane and coiled-coil domain-containing protein 7 ;NAD-dependent deacetylase sirtuin-5 (EC 3.5.1.-)(SIR2-like protein 5);Putative E3 ubiquitin-protein ligase UBR7 (EC 6.3.2.-)(N-recognin-7);Peripherin-2 (Retinal degeneration slow protein)(Tetraspanin-22)(Tspan-22);Integrin alpha-9 Precursor (Integrin alpha-RLC);Cytochrome P450 3A43 (EC 1.14.14.1);Immunoglobulin lambda-like polypeptide 1 Precursor (Immunoglobulin-related protein 14.1)(Immunoglobulin omega polypeptide)(Ig lambda-5)(CD179 antigen-like family member B)(CD179b antigen);ELMO domain-containing protein 3 (RNA-binding motif and ELMO domain-containing protein 1)(RNA-binding protein 29)(RNA-binding motif protein 29);Synaptonemal complex protein 3 (SCP-3);Lebercilin (Leber congenital amaurosis 5 protein);Integral membrane protein GPR180 Precursor (Intimal thickness-related receptor);Coiled-coil domain-containing protein 46 ;Dynein heavy chain 3, axonemal (Axonemal beta dynein heavy chain 3)(HsADHC3)(Ciliary dynein heavy chain 3)(Dnahc3-b);Coiled-coil domain-containing protein 107 Precursor ;Probable G-protein coupled receptor 113 Precursor (G-protein coupled receptor PGR23);Uncharacterized protein C3orf45 ;Protein RCC2 (Telophase disk protein of 60 kDa)(RCC1-like protein TD-60);Serpin A12 Precursor (Visceral adipose tissue-derived serine protease inhibitor)(Vaspin)(Visceral adipose-specific serpin)(OL-64);Dephospho-CoA kinase domain-containing protein ;FCH domain only protein 2 ;Gasdermin-A (Gasdermin-1);Uncharacterized protein ENSP00000340795 ;Probable phosphotransferase LOC123688 (EC 2.7.1.-);Transmembrane protein C9orf91 ;Calpain-8 (EC 3.4.22.53)(Stomach-specific M-type calpain)(New calpain 2)(nCL-2);Uncharacterized protein C3orf16 ;Protein FAM71F2 (Protein FAM137B);Tctex1 domain-containing protein 2 ;CU109_HUMAN Isoform 2 of Q8TD88 - Homo sapiens (Human);F-box only protein 16 ;Putative neugrin-like protein ;Putative uncharacterized protein ENSP00000381236 Fragment ;Putative uncharacterized protein ENSP00000384646 ;28S ribosomal protein S21, mitochondrial (S21mt)(MRP-S21);Diacylglycerol kinase iota (DAG kinase iota)(EC 2.7.1.107)(Diglyceride kinase iota)(DGK-iota);Transcription initiation factor TFIID subunit 4B (Transcription initiation factor TFIID 105 kDa subunit)(TAFII-105)(TAFII105);Cirhin ;Son of sevenless homolog 1 (SOS-1);Nucleus accumbens-associated protein 2 (BTB/POZ domain-containing protein 14A);Carboxypeptidase N catalytic chain Precursor (CPN)(EC 3.4.17.3)(Carboxypeptidase N polypeptide 1)(Carboxypeptidase N small subunit)(Lysine carboxypeptidase)(Arginine carboxypeptidase)(Kininase-1)(Seru;Inactive ubiquitin carboxyl-terminal hydrolase 54 (Inactive ubiquitin-specific peptidase 54);Cleavage stimulation factor 77 kDa subunit (CSTF 77 kDa subunit)(CstF-77)(CF-1 77 kDa subunit);Lysophosphatidylcholine acyltransferase 3 (EC 2.3.1.23)(Membrane-bound O-acyltransferase domain-containing protein 5)(O-acyltransferase domain-containing protein 5);Protocadherin-11 Y-linked Precursor (Protocadherin-11)(Protocadherin-22)(Protocadherin on the Y chromosome)(PCDH-Y)(Protocadherin prostate cancer)(Protocadherin-PC);Zinc finger protein GLIS1 (GLI-similar 1);Heparanase-2 (Hpa2)(EC 3.2.-.-);Bullous pemphigoid antigen 1, isoforms 1/2/3/4/5/8 Fragment (230 kDa bullous pemphigoid antigen)(BPA)(Hemidesmosomal plaque protein)(Dystonia musculorum protein)(Dystonin);Lymphocyte antigen 6 complex locus protein G5c Precursor ;Transcription factor-like 5 protein (Cha transcription factor)(HPV-16 E2-binding protein 1)(E2BP-1);Growth hormone-regulated TBC protein 1 (TBC1 domain family member 6);General transcription factor IIH subunit 1 (General transcription factor IIH polypeptide 1)(TFIIH basal transcription factor complex p62 subunit)(Basic transcription factor 2 62 kDa subunit)(BTF2-p62);Eukaryotic peptide chain release factor GTP-binding subunit ERF3A (Eukaryotic peptide chain release factor subunit 3a)(eRF3a)(G1 to S phase transition protein 1 homolog);Rho-related GTP-binding protein RhoH Precursor (GTP-binding protein TTF);Eukaryotic translation initiation factor 4E transporter (eIF4E transporter)(4E-T)(Eukaryotic translation initiation factor 4E nuclear import factor 1);Insulin-degrading enzyme (EC 3.4.24.56)(Insulin protease)(Insulinase)(Insulysin);DEP domain-containing protein 5 ;Aconitate hydratase, mitochondrial Precursor (Aconitase)(EC 4.2.1.3)(Citrate hydro-lyase);DnaJ homolog subfamily C member 5 (Cysteine string protein)(CSP);Uncharacterized protein C7orf58 Precursor ;Fatty acid 2-hydroxylase (EC 1.-.-.-)(Fatty acid alpha-hydroxylase);Hydroxyacid oxidase 2 (HAOX2)(EC 1.1.3.15)((S)-2-hydroxy-acid oxidase, peroxisomal)(Long chain alpha-hydroxy acid oxidase)(Long-chain L-2-hydroxy acid oxidase);Protocadherin-11 X-linked Precursor (Protocadherin-11)(Protocadherin on the X chromosome)(PCDH-X)(Protocadherin-S);Zinc finger protein 64 homolog, isoforms 3 and 4 (Zfp-64)(Zinc finger protein 338);Hormonally up-regulated neu tumor-associated kinase (EC 2.7.11.1)(Serine/threonine-protein kinase MAK-V)(B19);MAPK/MAK/MRK overlapping kinase (EC 2.7.11.22)(MOK protein kinase)(Renal tumor antigen 1)(RAGE-1);Arachidonate 5-lipoxygenase-activating protein (FLAP)(MK-886-binding protein);hypothetical LOC80154 (LOC80154), non-coding RNA;Heat shock transcription factor, Y-linked (Heat shock transcription factor 2-like protein)(HSF2-like);Heat shock transcription factor, Y-linked (Heat shock transcription factor 2-like protein)(HSF2-like);Tryptophanyl-tRNA synthetase, cytoplasmic (EC 6.1.1.2)(Tryptophan--tRNA ligase)(TrpRS)(Interferon-induced protein 53)(IFP53)(hWRS);Purkinje cell protein 4 (Brain-specific antigen PCP-4)(Brain-specific polypeptide PEP-19);Biotin--protein ligase (EC 6.3.4.-)(Biotin apo-protein ligase) [Includes Biotin--[methylmalonyl-CoA-carboxytransferase] ligase(EC 6.3.4.9);Biotin--[propionyl-CoA-carboxylase [ATP-hydrolyzing]] ligase(;Coxsackievirus and adenovirus receptor Precursor (Coxsackievirus B-adenovirus receptor)(HCVADR)(hCAR)(CVB3-binding protein);Autophagy protein 5 (APG5-like)(Apoptosis-specific protein);Nucleolar protein 4 (Nucleolar-localized protein);Apoptosis-stimulating of p53 protein 1 (Protein phosphatase 1 regulatory subunit 13B);Tau-tubulin kinase 1 (EC 2.7.11.1)(Brain-derived tau kinase);Signal peptide peptidase-like 3 (SPP-like 3 protein)(EC 3.4.23.-)(Intramembrane protease 2)(IMP2)(Presenilin-like protein 4);Nicotinamide mononucleotide adenylyltransferase 3 (NMN adenylyltransferase 3)(EC 2.7.7.1);UPF0561 protein C2orf68 ;ADAMTS-like protein 1 Precursor (ADAMTSL-1)(Punctin-1);Protein phosphatase 1 regulatory subunit 1C ;Carcinoembryonic antigen-related cell adhesion molecule 19 Precursor (Carcinoembryonic antigen-like 1);NACHT, LRR and PYD domains-containing protein 8 (Nucleotide-binding oligomerization domain protein 16)(PYRIN and NACHT-containing protein 4);Dynein heavy chain 10, axonemal (Axonemal beta dynein heavy chain 10)(Ciliary dynein heavy chain 10);WD repeat-containing protein 53 ;CMRF35-like molecule 2 Precursor (CLM-2)(CMRF35-A5)(Immune receptor expressed on myeloid cells 2)(IREM-2)(CD300 antigen-like family member E)(CD300e antigen);NA;Mediator of DNA damage checkpoint protein 1 (Nuclear factor with BRCT domains 1);Lymphocyte antigen 6 complex locus protein G5c Precursor ;Mediator of DNA damage checkpoint 1 variant 3 Fragment ;NA;NA;NA</t>
  </si>
  <si>
    <t>8379;204;6833;4257;55148;55734;64816;116984;23105;9474;1608;6515;7478;54929;9650;23293;9448;1207;4175;23032;8871;3991;5891;9422;2036;23368;83259;9681;50;57446;80331;1522;10732;8715;6907;27328;79613;79152;2935;4924;54531;59284;79974;10951;2965;10162;80741;5961;411;84173;6654;51179;10327;51692;2733;3416;1369;56155;11319;10102;23408;3092;3543;376497;55556;241;377;7174;84749;167691;84070;11061;8836;29766;8483;84803;50511;65082;79774;7453;57336;84916;6875;30811;26135;7286;114884;3680;84630;51390;139818;138151;151242;667;55301;160897;55351;6328;51571;80309;201134;55740;1525;9530;115548;9162;203197;121665;388591;26053;55567;8208;3141;117145;729120;203260;84814;388325;10654;323;349565;7417;145264;9200;159195;64359;284110;54986;3516;399;10963;388969;55276;129025;159119;86614;9482;120526;170591;84978;159119;86614;100133895;60495;79877;165082;148979;152816;763;257629;163259;1479;4524;6197;92949;54681;55920;132228;4261;126205;1728;2149;716;55666;55256;9628;51335;5121;253190;56478;140707;348793;23742;153201;342510;2204;56971;100190949;123688;79979;23036;2917;438;2316;11152;196385;440738;23303;27300;6815;84914;346653;389161;9656;80741;255758;157574;54460</t>
  </si>
  <si>
    <t>OAF</t>
  </si>
  <si>
    <t>Out at first protein homolog Precursor (HCV NS5A-transactivated protein 13 target protein 2)</t>
  </si>
  <si>
    <t>OAS2</t>
  </si>
  <si>
    <t>2'-5'-oligoadenylate synthetase 2 ((2-5')oligo(A) synthetase 2)(2-5A synthetase 2)(EC 2.7.7.-)(p69 OAS / p71 OAS)(p69OAS / p71OAS)</t>
  </si>
  <si>
    <t>OASL</t>
  </si>
  <si>
    <t>59 kDa 2'-5'-oligoadenylate synthetase-like protein (p59 OASL)(p59OASL)(Thyroid receptor-interacting protein 14)(TRIP-14)</t>
  </si>
  <si>
    <t>OCLN</t>
  </si>
  <si>
    <t>Occludin</t>
  </si>
  <si>
    <t>ODAM</t>
  </si>
  <si>
    <t>Odontogenic ameloblast-associated protein Precursor (Apin)</t>
  </si>
  <si>
    <t>ODF2</t>
  </si>
  <si>
    <t>Outer dense fiber protein 2 (Outer dense fiber of sperm tails protein 2)(Cenexin)</t>
  </si>
  <si>
    <t>ODF2L</t>
  </si>
  <si>
    <t>Outer dense fiber protein 2-like</t>
  </si>
  <si>
    <t>ODF3L2</t>
  </si>
  <si>
    <t>Outer dense fiber protein 3-like protein 2</t>
  </si>
  <si>
    <t>Teneurin-1 (Ten-1)(Tenascin-M1)(Ten-m1)(Protein Odd Oz/ten-m homolog 1)</t>
  </si>
  <si>
    <t>ODZ3</t>
  </si>
  <si>
    <t>Teneurin-3 (Ten-3)(Tenascin-M3)(Ten-m3)(Protein Odd Oz/ten-m homolog 3)</t>
  </si>
  <si>
    <t>OGFR</t>
  </si>
  <si>
    <t>Opioid growth factor receptor (OGFr)(Zeta-type opioid receptor)(7-60 protein)</t>
  </si>
  <si>
    <t>OGFRL1</t>
  </si>
  <si>
    <t>Opioid growth factor receptor-like protein 1</t>
  </si>
  <si>
    <t>OLFML3</t>
  </si>
  <si>
    <t>Olfactomedin-like protein 3 Precursor (HNOEL-iso)(hOLF44)</t>
  </si>
  <si>
    <t>ONECUT2</t>
  </si>
  <si>
    <t>One cut domain family member 2 (Transcription factor ONECUT-2)(OC-2)(Hepatocyte nuclear factor 6-beta)(HNF-6-beta)</t>
  </si>
  <si>
    <t>Dynamin-like 120 kDa protein, mitochondrial Precursor (Optic atrophy protein 1) [Contains Dynamin-like 120 kDa protein, form S1]</t>
  </si>
  <si>
    <t>OPA3</t>
  </si>
  <si>
    <t>Optic atrophy 3 protein</t>
  </si>
  <si>
    <t>OPN4</t>
  </si>
  <si>
    <t>Melanopsin (Opsin-4)</t>
  </si>
  <si>
    <t>Kappa-type opioid receptor (KOR-1)</t>
  </si>
  <si>
    <t>OPTC</t>
  </si>
  <si>
    <t>Opticin Precursor (Oculoglycan)</t>
  </si>
  <si>
    <t>OR10G8</t>
  </si>
  <si>
    <t>Olfactory receptor 10G8 (Olfactory receptor OR11-282)</t>
  </si>
  <si>
    <t>OR10J3;OR10J5</t>
  </si>
  <si>
    <t>Olfactory receptor 10J3 ;Olfactory receptor 10J5 (Olfactory receptor OR1-28)</t>
  </si>
  <si>
    <t>127385;441911</t>
  </si>
  <si>
    <t>Olfactory receptor 10S1 (Olfactory receptor OR11-279)</t>
  </si>
  <si>
    <t>OR13A1</t>
  </si>
  <si>
    <t>Olfactory receptor 13A1 (Olfactory receptor OR10-3)</t>
  </si>
  <si>
    <t>OR13C9</t>
  </si>
  <si>
    <t>Olfactory receptor 13C9</t>
  </si>
  <si>
    <t>OR13F1</t>
  </si>
  <si>
    <t>Olfactory receptor 13F1 (Olfactory receptor OR9-6)</t>
  </si>
  <si>
    <t>Olfactory receptor 14K1 (Olfactory receptor 5AY1)(Olfactory receptor OR1-39)</t>
  </si>
  <si>
    <t>OR2A25</t>
  </si>
  <si>
    <t>Olfactory receptor 2A25</t>
  </si>
  <si>
    <t>OR2AK2;OR2L13</t>
  </si>
  <si>
    <t>Olfactory receptor 2AK2 (Olfactory receptor OR1-47);Olfactory receptor 2L13</t>
  </si>
  <si>
    <t>391191;284521</t>
  </si>
  <si>
    <t>OR2B2</t>
  </si>
  <si>
    <t>Olfactory receptor 2B2 (Olfactory receptor 6-1)(OR6-1)(Hs6M1-10)</t>
  </si>
  <si>
    <t>OR2C1</t>
  </si>
  <si>
    <t>Olfactory receptor 2C1 (Olfactory receptor OR16-1)(Olfactory receptor OR16-2)(OLFmf3)</t>
  </si>
  <si>
    <t>OR2J2;OR2J2;OR2J2</t>
  </si>
  <si>
    <t>olfactory receptor, family 2, subfamily J, member 2 ;Olfactory receptor 2J2 (Olfactory receptor OR6-19)(Olfactory receptor 6-8)(OR6-8)(Hs6M1-6);NA</t>
  </si>
  <si>
    <t>OR2T1</t>
  </si>
  <si>
    <t>Olfactory receptor 2T1 (Olfactory receptor OR1-61)(Olfactory receptor 1-25)(OR1-25)</t>
  </si>
  <si>
    <t>OR4F6</t>
  </si>
  <si>
    <t>Olfactory receptor 4F6 (Olfactory receptor OR15-15)</t>
  </si>
  <si>
    <t>OR4K15;AP001465.1-1</t>
  </si>
  <si>
    <t>Olfactory receptor 4K15 ;NA</t>
  </si>
  <si>
    <t>OR4N2</t>
  </si>
  <si>
    <t>Olfactory receptor 4N2 (Olfactory receptor OR14-8)(Olfactory receptor OR14-13)</t>
  </si>
  <si>
    <t>390429;650137</t>
  </si>
  <si>
    <t>OR51V1</t>
  </si>
  <si>
    <t>Olfactory receptor 51V1 (Olfactory receptor OR11-36)(Odorant receptor HOR3'beta1)</t>
  </si>
  <si>
    <t>OR56A3</t>
  </si>
  <si>
    <t>Olfactory receptor 56A3</t>
  </si>
  <si>
    <t>OR5AZ1P</t>
  </si>
  <si>
    <t>OR5K4</t>
  </si>
  <si>
    <t>Olfactory receptor 5K4</t>
  </si>
  <si>
    <t>OR5M1</t>
  </si>
  <si>
    <t>OR5T2</t>
  </si>
  <si>
    <t>Olfactory receptor 5T2 (Olfactory receptor OR11-177)</t>
  </si>
  <si>
    <t>OR6C6;AC122684.3-2</t>
  </si>
  <si>
    <t>Olfactory receptor 6C6 ;Putative uncharacterized protein ENSP00000368991</t>
  </si>
  <si>
    <t>OR6C68</t>
  </si>
  <si>
    <t>Olfactory receptor 6C68</t>
  </si>
  <si>
    <t>OR6C74</t>
  </si>
  <si>
    <t>Olfactory receptor 6C74</t>
  </si>
  <si>
    <t>OR6K2</t>
  </si>
  <si>
    <t>Olfactory receptor 6K2 (Olfactory receptor OR1-17)</t>
  </si>
  <si>
    <t>Olfactory receptor 6X1 (Olfactory receptor OR11-270)</t>
  </si>
  <si>
    <t>OR8G1</t>
  </si>
  <si>
    <t>Olfactory receptor 8G1 (Olfactory receptor OR11-281)(Olfactory receptor TPCR25)</t>
  </si>
  <si>
    <t>OR8I2</t>
  </si>
  <si>
    <t>Olfactory receptor 8I2 (Olfactory receptor OR11-170)</t>
  </si>
  <si>
    <t>OR8J3;OR8H3</t>
  </si>
  <si>
    <t>Olfactory receptor 8J3 (Olfactory receptor OR11-173);Olfactory receptor 8H3 (Olfactory receptor OR11-172)</t>
  </si>
  <si>
    <t>81168;390152</t>
  </si>
  <si>
    <t>OR8K3</t>
  </si>
  <si>
    <t>Olfactory receptor 8K3 (Olfactory receptor OR11-181)</t>
  </si>
  <si>
    <t>OR8S1</t>
  </si>
  <si>
    <t>Olfactory receptor 8S1</t>
  </si>
  <si>
    <t>OR9K2</t>
  </si>
  <si>
    <t>Olfactory receptor 9K2 (Olfactory receptor OR12-2)</t>
  </si>
  <si>
    <t>ORAOV1</t>
  </si>
  <si>
    <t>Oral cancer overexpressed protein 1 (Tumor amplified and overexpressed sequence 1)</t>
  </si>
  <si>
    <t>ORC4L</t>
  </si>
  <si>
    <t>Origin recognition complex subunit 4</t>
  </si>
  <si>
    <t>ORM2;ORM1</t>
  </si>
  <si>
    <t>Alpha-1-acid glycoprotein 2 Precursor (AGP 2)(Orosomucoid-2)(OMD 2);Alpha-1-acid glycoprotein 1 Precursor (AGP 1)(Orosomucoid-1)(OMD 1)</t>
  </si>
  <si>
    <t>5004;5005</t>
  </si>
  <si>
    <t>OSCAR;NDUFA3</t>
  </si>
  <si>
    <t>Osteoclast associated immunoglobulin-like receptor Precursor (Osteoclast-associated receptor)(hOSCAR)(Polymeric immunoglobulin receptor 3)(PIGR3);NADH dehydrogenase [ubiquinone] 1 alpha subcomplex subunit 3 (NADH-ubiquinone oxidoreductase B9 subunit)(Complex I-B9)(CI-B9)</t>
  </si>
  <si>
    <t>4696;126014</t>
  </si>
  <si>
    <t>OSTM1</t>
  </si>
  <si>
    <t>Osteopetrosis-associated transmembrane protein 1 Precursor</t>
  </si>
  <si>
    <t>OTOR</t>
  </si>
  <si>
    <t>Otoraplin Precursor (Fibrocyte-derived protein)(Melanoma inhibitory activity-like protein)</t>
  </si>
  <si>
    <t>OTUB1</t>
  </si>
  <si>
    <t>Ubiquitin thioesterase OTUB1 (EC 3.1.2.-)(Otubain-1)(OTU domain-containing ubiquitin aldehyde-binding protein 1)(Ubiquitin-specific-processing protease OTUB1)(Deubiquitinating enzyme OTUB1)</t>
  </si>
  <si>
    <t>OTU domain-containing protein 3</t>
  </si>
  <si>
    <t>OTUD4;PARP11</t>
  </si>
  <si>
    <t>OTU domain-containing protein 4 (HIV-1-induced protein HIN-1);Poly [ADP-ribose] polymerase 11 (PARP-11)(EC 2.4.2.30)</t>
  </si>
  <si>
    <t>57097;54726</t>
  </si>
  <si>
    <t>OTUD7A;AC004460.1-2</t>
  </si>
  <si>
    <t>OTU domain-containing protein 7A (EC 3.-.-.-)(Zinc finger protein Cezanne 2);Hypothetical LOC440261</t>
  </si>
  <si>
    <t>OVCH1</t>
  </si>
  <si>
    <t>Ovochymase-1 Precursor (EC 3.4.21.-)</t>
  </si>
  <si>
    <t>OVCH2</t>
  </si>
  <si>
    <t>Ovochymase-2 Precursor (EC 3.4.21.-)(Oviductin)</t>
  </si>
  <si>
    <t>Succinyl-CoA:3-ketoacid-coenzyme A transferase 1, mitochondrial Precursor (EC 2.8.3.5)(3-oxoacid-CoA transferase 1)(Somatic-type succinyl CoA:3-oxoacid CoA-transferase)(Scot-S)</t>
  </si>
  <si>
    <t>OXR1</t>
  </si>
  <si>
    <t>Oxidation resistance protein 1</t>
  </si>
  <si>
    <t>OXSR1</t>
  </si>
  <si>
    <t>Serine/threonine-protein kinase OSR1 (EC 2.7.11.1)(Oxidative stress-responsive 1 protein)</t>
  </si>
  <si>
    <t>OXTR</t>
  </si>
  <si>
    <t>Oxytocin receptor (OT-R)</t>
  </si>
  <si>
    <t>P2RX4</t>
  </si>
  <si>
    <t>P2X purinoceptor 4 (P2X4)(ATP receptor)(Purinergic receptor)</t>
  </si>
  <si>
    <t>PACRG</t>
  </si>
  <si>
    <t>Parkin coregulated gene protein (PARK2 coregulated gene protein)(Molecular chaperone/chaperonin-binding protein)</t>
  </si>
  <si>
    <t>PACSIN2</t>
  </si>
  <si>
    <t>Protein kinase C and casein kinase substrate in neurons protein 2</t>
  </si>
  <si>
    <t>PAG1;AC012533.11</t>
  </si>
  <si>
    <t>Phosphoprotein associated with glycosphingolipid-enriched microdomains 1 (Transmembrane adapter protein PAG)(Csk-binding protein)(Transmembrane phosphoprotein Cbp);Putative uncharacterized protein ENSP00000383771</t>
  </si>
  <si>
    <t>PAIP1;AC026271.6-1</t>
  </si>
  <si>
    <t>Polyadenylate-binding protein-interacting protein 1 (Poly(A)-binding protein-interacting protein 1)(PABP-interacting protein 1)(PAIP-1);NA</t>
  </si>
  <si>
    <t>10605;645139;651789</t>
  </si>
  <si>
    <t>PALM</t>
  </si>
  <si>
    <t>Paralemmin</t>
  </si>
  <si>
    <t>PALM2</t>
  </si>
  <si>
    <t>Paralemmin-2</t>
  </si>
  <si>
    <t>11217;114299;445815</t>
  </si>
  <si>
    <t>PALM2;OBFC2B;CMTM8;ZNF729;FAM53C;DACH2;ARL3;KCNH4;ADCY10;USH2A;EDA;KCMF1;CYBRD1;POLA1;CAND1;IDE;SYP;PLAUR;TTC19;ZNF44;ZNF767;HADHB;KNDC1;ALKBH5;SDK2;CTDSPL2;FAM184B;RDH11;ZDHHC15;EPB41;PGM1;LRSAM1;TMEM168;ATP2B4;A2ML1;PLEKHA7;C10orf104;DMD;KIAA1033;CCDC36;PPP4R2;AC079354.1;C14orf24;GALNTL5;PHACTR4;MNAT1;CLYBL;RARB;KIF9;RFFL;IKZF3;NUP153;MCM3AP;TRAF5;CFLAR;NCF2;FKBP5;NCOR1;SLC2A14;TLK1;STK10;PRR11;FAM22F;TMEM25;KIF27;C18orf1;UBR1;C5orf14;DCST2;KIAA0195;GARNL1;MOCOS;ARCN1;OGFOD1;HERC4;MANBAL;C1orf102;AMBRA1;HARS2;GSG1L;SNX31;CHD9;PDZD4;RPS4Y1;LRPPRC;KIAA0391;CCDC57;USP9Y;DHX16;AC024558.21-1;C21orf49;C6orf10;C6orf10</t>
  </si>
  <si>
    <t>Paralemmin-2 ;Oligonucleotide/oligosaccharide-binding fold-containing protein 2B (Single-stranded DNA-binding protein 1)(SSB1);CKLF-like MARVEL transmembrane domain-containing protein 8 (Chemokine-like factor superfamily member 8);Zinc finger protein ENSP00000350085 ;Protein FAM53C ;Dachshund homolog 2 (Dach2);ADP-ribosylation factor-like protein 3 ;Potassium voltage-gated channel subfamily H member 4 (Voltage-gated potassium channel subunit Kv12.3)(Ether-a-go-go-like potassium channel 1)(ELK channel 1)(ELK1)(Brain-specific eag-like channel 2)(BE;Adenylate cyclase type 10 (EC 4.6.1.1)(Adenylate cyclase homolog)(Testicular soluble adenylyl cyclase)(Germ cell soluble adenylyl cyclase)(hsAC)(sAC)(AH-related protein);Usherin Precursor (Usher syndrome type-2A protein)(Usher syndrome type IIa protein);Ectodysplasin-A (Ectodermal dysplasia protein)(EDA protein) [Contains Ectodysplasin-A, membrane form;Ectodysplasin-A, secreted form];E3 ubiquitin-protein ligase KCMF1 (EC 6.3.2.-)(Potassium channel modulatory factor)(PCMF)(FGF-induced in gastric cancer)(ZZ-type zinc finger-containing protein 1);Cytochrome b reductase 1 (EC 1.-.-.-)(Duodenal cytochrome b)(Ferric-chelate reductase 3);DNA polymerase alpha catalytic subunit (EC 2.7.7.7);Cullin-associated NEDD8-dissociated protein 1 (Cullin-associated and neddylation-dissociated protein 1)(p120 CAND1)(TBP-interacting protein TIP120A)(TBP-interacting protein of 120 kDa A);Insulin-degrading enzyme (EC 3.4.24.56)(Insulin protease)(Insulinase)(Insulysin);Synaptophysin (Major synaptic vesicle protein p38);Urokinase plasminogen activator surface receptor Precursor (uPAR)(U-PAR)(Monocyte activation antigen Mo3)(CD87 antigen);Tetratricopeptide repeat protein 19 (TPR repeat protein 19);Zinc finger protein 44 (Zinc finger protein KOX7)(Gonadotropin-inducible transcription repressor 2)(GIOT-2)(Zinc finger protein 58);Protein ZNF767 ;Trifunctional enzyme subunit beta, mitochondrial Precursor (TP-beta) [Includes 3-ketoacyl-CoA thiolase(EC 2.3.1.16)(Acetyl-CoA acyltransferase)(Beta-ketothiolase)];Protein very KIND (Kinase non-catalytic C-lobe domain-containing protein 1)(KIND domain-containing protein 1)(Ras-GEF domain-containing family member 2)(Cerebral protein 9);Alkylated DNA repair protein alkB homolog 5 ;Protein sidekick-2 Precursor ;CTD small phosphatase-like protein 2 (CTDSP-like 2)(EC 3.1.3.-);Protein FAM184B ;Retinol dehydrogenase 11 (EC 1.1.1.-)(Retinal reductase 1)(RalR1)(Prostate short-chain dehydrogenase/reductase 1)(Androgen-regulated short-chain dehydrogenase/reductase 1)(HCV core-binding protein HCB;Palmitoyltransferase ZDHHC15 (EC 2.3.1.-)(Zinc finger DHHC domain-containing protein 15)(DHHC-15);Protein 4.1 (Band 4.1)(P4.1)(EPB4.1)(4.1R);Phosphoglucomutase-1 (PGM 1)(EC 5.4.2.2)(Glucose phosphomutase 1);E3 ubiquitin-protein ligase LRSAM1 (EC 6.3.2.-)(Leucine-rich repeat and sterile alpha motif-containing protein 1)(Tsg101-associated ligase)(hTAL);Transmembrane protein 168 ;Plasma membrane calcium-transporting ATPase 4 (PMCA4)(EC 3.6.3.8)(Plasma membrane calcium ATPase isoform 4)(Plasma membrane calcium pump isoform 4)(Matrix-remodeling-associated protein 1);Alpha-2-macroglobulin-like protein 1 Precursor (C3 and PZP-like alpha-2-macroglobulin domain-containing protein 9);Pleckstrin homology domain-containing family A member 7 ;UPF0448 protein C10orf104 ;Dystrophin ;UPF0681 protein KIAA1033 ;Coiled-coil domain-containing protein 36 (Cancer/testis antigen 74)(CT74);Serine/threonine-protein phosphatase 4 regulatory subunit 2 ;Uncharacterized protein KIAA2012 ;Protein FAM177A1 ;Putative polypeptide N-acetylgalactosaminyltransferase-like protein 5 (EC 2.4.1.-)(Polypeptide GalNAc transferase 15)(pp-GaNTase 15)(GalNAc-T15)(Protein-UDP acetylgalactosaminyltransferase 15)(UDP-Gal;Phosphatase and actin regulator 4 ;CDK-activating kinase assembly factor MAT1 (RING finger protein MAT1)(Menage a trois)(CDK7/cyclin H assembly factor)(p36)(p35)(Cyclin G1-interacting protein)(RING finger protein 66);Citrate lyase subunit beta-like protein, mitochondrial Precursor (Citrate lyase beta-like)(EC 4.1.-.-);Retinoic acid receptor beta (RAR-beta)(Nuclear receptor subfamily 1 group B member 2)(RAR-epsilon)(HBV-activated protein);Kinesin-like protein KIF9 ;E3 ubiquitin-protein ligase rififylin (EC 6.3.2.-)(RING finger and FYVE-like domain-containing protein 1)(FYVE-RING finger protein Sakura)(Fring)(Caspases-8 and -10-associated RING finger protein 2)(C;Zinc finger protein Aiolos (Ikaros family zinc finger protein 3);Nuclear pore complex protein Nup153 (Nucleoporin Nup153)(153 kDa nucleoporin);80 kDa MCM3-associated protein (Protein GANP);TNF receptor-associated factor 5 (RING finger protein 84);CASP8 and FADD-like apoptosis regulator Precursor (Cellular FLICE-like inhibitory protein)(c-FLIP)(Caspase-eight-related protein)(Casper)(Caspase-like apoptosis regulatory protein)(CLARP)(MACH-related;Neutrophil cytosol factor 2 (NCF-2)(Neutrophil NADPH oxidase factor 2)(NADPH oxidase activator 2)(67 kDa neutrophil oxidase factor)(p67-phox);FK506-binding protein 5 (EC 5.2.1.8)(Peptidyl-prolyl cis-trans isomerase)(PPIase)(Rotamase)(51 kDa FK506-binding protein)(FKBP-51)(54 kDa progesterone receptor-associated immunophilin)(FKBP54)(P54)(FF;Nuclear receptor corepressor 1 (N-CoR1)(N-CoR);Solute carrier family 2, facilitated glucose transporter member 14 (Glucose transporter type 14)(GLUT-14);Serine/threonine-protein kinase tousled-like 1 (EC 2.7.11.1)(Tousled-like kinase 1)(PKU-beta);Serine/threonine-protein kinase 10 (EC 2.7.11.1)(Lymphocyte-oriented kinase);Proline-rich protein 11 ;Protein FAM22F ;Transmembrane protein 25 Precursor ;Kinesin-like protein KIF27 ;Uncharacterized protein C18orf1 ;E3 ubiquitin-protein ligase UBR1 (EC 6.3.2.-)(N-recognin-1)(Ubiquitin-protein ligase E3-alpha-1)(Ubiquitin-protein ligase E3-alpha-I);Thioredoxin domain-containing protein 15 Precursor ;DC-STAMP domain-containing protein 2 ;Uncharacterized protein KIAA0195 (Transmembrane protein 94);GTPase-activating Rap/Ran-GAP domain-like 1 (GAP-related-interacting partner to E12)(GRIPE)(Tuberin-like protein 1);Molybdenum cofactor sulfurase (MoCo sulfurase)(EC 4.4.-.-)(HMCS)(MOS);Coatomer subunit delta (Delta-coat protein)(Delta-COP)(Archain);2-oxoglutarate and iron-dependent oxygenase domain-containing protein 1 (EC 1.14.11.-)(Termination and polyadenylation 1 homolog);Probable E3 ubiquitin-protein ligase HERC4 (EC 6.3.2.-)(HECT domain and RCC1-like domain-containing protein 4);Protein MANBAL ;Protein OSCP1 (Organic solute transport protein 1)(hOSCP1)(Oxidored-nitro domain-containing protein 1);activating molecule in beclin-1-regulated autophagy ;D-tyrosyl-tRNA(Tyr) deacylase 1 (EC 3.1.-.-)(Histidyl-tRNA synthetase-related);Germ cell-specific gene 1-like protein (GSG1-like protein);Sorting nexin-31 ;Chromodomain-helicase-DNA-binding protein 9 (CHD-9)(EC 3.6.1.-)(ATP-dependent helicase CHD9)(Chromatin-related mesenchymal modulator)(CReMM)(Chromatin-remodeling factor CHROM1)(Peroxisomal proliferato;PDZ domain-containing protein 4 (PDZ domain-containing RING finger protein 4-like protein);40S ribosomal protein S4, Y isoform 1 ;Leucine-rich PPR motif-containing protein, mitochondrial Precursor (130 kDa leucine-rich protein)(LRP 130)(GP130);Mitochondrial ribonuclease P protein 3 Precursor (Mitochondrial RNase P protein 3);Coiled-coil domain-containing protein 57 ;Probable ubiquitin carboxyl-terminal hydrolase FAF-Y (EC 3.1.2.15)(Ubiquitin thioesterase FAF-Y)(Ubiquitin-specific-processing protease FAF-Y)(Deubiquitinating enzyme FAF-Y)(Fat facets protein-related;DEAH (Asp-Glu-Ala-His) box polypeptide 16 ;Putative protein TR2IT1 (Thioredoxin reductase 2 intronic transcript 1)(Thioredoxin reductase 3 new transcript 1);Putative uncharacterized protein C21orf49 ;Putative uncharacterized protein ENSP00000372611 ;Putative uncharacterized protein ENSP00000372749</t>
  </si>
  <si>
    <t>8837;54902;5329;4331;7399;27146;493;57595;55771;54549;79901;51109;6793;55034;5915;5236;7188;55239;64147;23415;54890;117584;372;2289;9692;63905;728607;5422;6855;158866;168391;55626;55832;79770;100130216;8287;4688;127700;3416;51307;9972;171425;92675;117154;100133662;6192;54754;79970;23325;51496;3032;10128;403;79035;9611;55811;64418;90678;26091;84866;283635;445815;11217;114299;1896;2035;197131;8888;22806;127579;151987;55582;119504;144568;144100;753;146395;152189;85442;144195;339834;169166;253959;284001;56888;80205;9772;100130518;51710;9874;1756;65979;645840</t>
  </si>
  <si>
    <t>PANK1</t>
  </si>
  <si>
    <t>Pantothenate kinase 1 (EC 2.7.1.33)(Pantothenic acid kinase 1)(hPanK1)(hPanK)</t>
  </si>
  <si>
    <t>PANK2</t>
  </si>
  <si>
    <t>Pantothenate kinase 2, mitochondrial Precursor (EC 2.7.1.33)(Pantothenic acid kinase 2)(hPANK2)</t>
  </si>
  <si>
    <t>PANK2;ZC3H6</t>
  </si>
  <si>
    <t>Pantothenate kinase 2, mitochondrial Precursor (EC 2.7.1.33)(Pantothenic acid kinase 2)(hPANK2);Zinc finger CCCH domain-containing protein 6</t>
  </si>
  <si>
    <t>80025;376940</t>
  </si>
  <si>
    <t>PAPOLA</t>
  </si>
  <si>
    <t>Poly(A) polymerase alpha (PAP-alpha)(EC 2.7.7.19)(Polynucleotide adenylyltransferase alpha)</t>
  </si>
  <si>
    <t>PAQR3</t>
  </si>
  <si>
    <t>Progestin and adipoQ receptor family member 3 (Progestin and adipoQ receptor family member III)(Raf kinase trapping to Golgi)(RKTG)</t>
  </si>
  <si>
    <t>PARD3B</t>
  </si>
  <si>
    <t>Partitioning defective 3 homolog B (PAR3-beta)(Partitioning defective 3-like protein)(PAR3-L protein)(Amyotrophic lateral sclerosis 2 chromosomal region candidate gene 19 protein)</t>
  </si>
  <si>
    <t>PARP14;ADAMTS7;AC024270.6</t>
  </si>
  <si>
    <t>Poly [ADP-ribose] polymerase 14 (PARP-14)(EC 2.4.2.30)(B aggressive lymphoma protein 2);A disintegrin and metalloproteinase with thrombospondin motifs 7 Precursor (ADAMTS-7)(ADAM-TS 7)(ADAM-TS7)(EC 3.4.24.-)(COMPase);Hepatoma-derived growth factor-related protein 3 (HRP-3)(Hepatoma-derived growth factor 2)</t>
  </si>
  <si>
    <t>11173;50810;54625</t>
  </si>
  <si>
    <t>PARP16</t>
  </si>
  <si>
    <t>Poly [ADP-ribose] polymerase 16 (PARP-16)(EC 2.4.2.30)</t>
  </si>
  <si>
    <t>PARVB</t>
  </si>
  <si>
    <t>Beta-parvin (Affixin)</t>
  </si>
  <si>
    <t>PBEF1</t>
  </si>
  <si>
    <t>Nicotinamide phosphoribosyltransferase (NAmPRTase)(Nampt)(EC 2.4.2.12)(Pre-B-cell colony-enhancing factor 1)(Pre-B cell-enhancing factor)(Visfatin)</t>
  </si>
  <si>
    <t>PBK</t>
  </si>
  <si>
    <t>Lymphokine-activated killer T-cell-originated protein kinase (EC 2.7.12.2)(T-LAK cell-originated protein kinase)(PDZ-binding kinase)(Spermatogenesis-related protein kinase)(SPK)(MAPKK-like protein kin</t>
  </si>
  <si>
    <t>PBOV1;KIAA1244</t>
  </si>
  <si>
    <t>Prostate and breast cancer overexpressed gene 1 protein (Protein UROC28)(UC28);Brefeldin A-inhibited guanine nucleotide-exchange protein 3</t>
  </si>
  <si>
    <t>57221;59351</t>
  </si>
  <si>
    <t>PBX3</t>
  </si>
  <si>
    <t>Pre-B-cell leukemia transcription factor 3 (Homeobox protein PBX3)</t>
  </si>
  <si>
    <t>PC</t>
  </si>
  <si>
    <t>Pyruvate carboxylase, mitochondrial Precursor (EC 6.4.1.1)(Pyruvic carboxylase)(PCB)</t>
  </si>
  <si>
    <t>PCBD2;MDH2;MTHFD2L;GPR114;BMP6;INO80</t>
  </si>
  <si>
    <t>Pterin-4-alpha-carbinolamine dehydratase 2 (PHS 2)(EC 4.2.1.96)(4-alpha-hydroxy-tetrahydropterin dehydratase 2)(DcoH-like protein DCoHm)(Dimerization cofactor of hepatocyte nuclear factor 1 from muscl;Malate dehydrogenase, mitochondrial Precursor (EC 1.1.1.37);Probable bifunctional methylenetetrahydrofolate dehydrogenase/cyclohydrolase 2 (NADP-dependent methylenetetrahydrofolate dehydrogenase 2-like protein) [Includes NAD-dependent methylenetetrahydrofolate;Probable G-protein coupled receptor 114 Precursor (G-protein coupled receptor PGR27);Bone morphogenetic protein 6 Precursor (BMP-6);Putative DNA helicase INO80 complex homolog 1 (hINO80)(EC 3.6.1.-)</t>
  </si>
  <si>
    <t>54617;84105;4191;654;221188;441024</t>
  </si>
  <si>
    <t>Poly(rC)-binding protein 3 (Alpha-CP3)</t>
  </si>
  <si>
    <t>PCDH17</t>
  </si>
  <si>
    <t>Protocadherin-17 Precursor (Protocadherin-68)</t>
  </si>
  <si>
    <t>PCDH20</t>
  </si>
  <si>
    <t>Protocadherin-20 Precursor (Protocadherin-13)</t>
  </si>
  <si>
    <t>PCDHA1</t>
  </si>
  <si>
    <t>Protocadherin alpha-1 Precursor (PCDH-alpha-1)</t>
  </si>
  <si>
    <t>PCDHGA12;PCDHGA2;PCDHGA3;PCDHGB7;PCDHGA6;PCDHGA8;PCDHGA11</t>
  </si>
  <si>
    <t>Protocadherin gamma-A12 Precursor (PCDH-gamma-A12)(Cadherin-21)(Fibroblast cadherin-3);Protocadherin gamma-A2 Precursor (PCDH-gamma-A2);Protocadherin gamma-A3 Precursor (PCDH-gamma-A3);Protocadherin gamma-B7 Precursor (PCDH-gamma-B7);Protocadherin gamma-A6 Precursor (PCDH-gamma-A6);Protocadherin gamma-A8 Precursor (PCDH-gamma-A8);Protocadherin gamma-A11 Precursor (PCDH-gamma-A11)</t>
  </si>
  <si>
    <t>5098;56097;56098;26025;56113;56105;56099;9708;56109;56112</t>
  </si>
  <si>
    <t>PCDHGA12;PCDHGA3;PCDHGB7;PCDHGA6;PCDHGA8;PCDHGA11;PCDHGA2</t>
  </si>
  <si>
    <t>Protocadherin gamma-A12 Precursor (PCDH-gamma-A12)(Cadherin-21)(Fibroblast cadherin-3);Protocadherin gamma-A3 Precursor (PCDH-gamma-A3);Protocadherin gamma-B7 Precursor (PCDH-gamma-B7);Protocadherin gamma-A6 Precursor (PCDH-gamma-A6);Protocadherin gamma-A8 Precursor (PCDH-gamma-A8);Protocadherin gamma-A11 Precursor (PCDH-gamma-A11);Protocadherin gamma-A2 Precursor (PCDH-gamma-A2)</t>
  </si>
  <si>
    <t>26025;5098;56097;56098;56113;56105;56099;9708;56109;56112</t>
  </si>
  <si>
    <t>PCDHGA2;PCDHGA3;PCDHGB7;PCDHGA6;PCDHGA8;PCDHGA11</t>
  </si>
  <si>
    <t>Protocadherin gamma-A2 Precursor (PCDH-gamma-A2);Protocadherin gamma-A3 Precursor (PCDH-gamma-A3);Protocadherin gamma-B7 Precursor (PCDH-gamma-B7);Protocadherin gamma-A6 Precursor (PCDH-gamma-A6);Protocadherin gamma-A8 Precursor (PCDH-gamma-A8);Protocadherin gamma-A11 Precursor (PCDH-gamma-A11)</t>
  </si>
  <si>
    <t>56113;56105;56099;9708;56109;56112</t>
  </si>
  <si>
    <t>PCDHGA3;PCDHGA6;PCDHGA2</t>
  </si>
  <si>
    <t>Protocadherin gamma-A3 Precursor (PCDH-gamma-A3);Protocadherin gamma-A6 Precursor (PCDH-gamma-A6);Protocadherin gamma-A2 Precursor (PCDH-gamma-A2)</t>
  </si>
  <si>
    <t>56113;56109;56112</t>
  </si>
  <si>
    <t>PCGF3</t>
  </si>
  <si>
    <t>Polycomb group RING finger protein 3 (RING finger protein 3A)</t>
  </si>
  <si>
    <t>Proprotein convertase subtilisin/kexin type 6 Precursor (EC 3.4.21.-)(Paired basic amino acid cleaving enzyme 4)(Subtilisin/kexin-like protease PACE4)(Subtilisin-like proprotein convertase 4)(SPC4)</t>
  </si>
  <si>
    <t>PCTP</t>
  </si>
  <si>
    <t>Phosphatidylcholine transfer protein (PC-TP)(StAR-related lipid transfer protein 2)(START domain-containing protein 2)(StARD2)</t>
  </si>
  <si>
    <t>PDC</t>
  </si>
  <si>
    <t>Phosducin (PHD)(33 kDa phototransducing protein)(MEKA protein)</t>
  </si>
  <si>
    <t>PDCD1</t>
  </si>
  <si>
    <t>Programmed cell death protein 1 Precursor (Protein PD-1)(hPD-1)(CD279 antigen)</t>
  </si>
  <si>
    <t>PDCD5</t>
  </si>
  <si>
    <t>Programmed cell death protein 5 (TF-1 cell apoptosis-related protein 19)(Protein TFAR19)</t>
  </si>
  <si>
    <t>PDCL2</t>
  </si>
  <si>
    <t>Phosducin-like protein 2</t>
  </si>
  <si>
    <t>132954;653707</t>
  </si>
  <si>
    <t>PDDC1</t>
  </si>
  <si>
    <t>Parkinson disease 7 domain-containing protein 1 Precursor</t>
  </si>
  <si>
    <t>PDE1A</t>
  </si>
  <si>
    <t>Calcium/calmodulin-dependent 3',5'-cyclic nucleotide phosphodiesterase 1A (Cam-PDE 1A)(EC 3.1.4.17)(61 kDa Cam-PDE)(hCam-1)</t>
  </si>
  <si>
    <t>PDE1C</t>
  </si>
  <si>
    <t>Calcium/calmodulin-dependent 3',5'-cyclic nucleotide phosphodiesterase 1C (Cam-PDE 1C)(hCam-3)(EC 3.1.4.17)</t>
  </si>
  <si>
    <t>PDE3A;AC112777.7</t>
  </si>
  <si>
    <t>cGMP-inhibited 3',5'-cyclic phosphodiesterase A (EC 3.1.4.17)(Cyclic GMP-inhibited phosphodiesterase A)(CGI-PDE A);NA</t>
  </si>
  <si>
    <t>PDE4A</t>
  </si>
  <si>
    <t>cAMP-specific 3',5'-cyclic phosphodiesterase 4A (EC 3.1.4.17)(DPDE2)(PDE46)</t>
  </si>
  <si>
    <t>PDE4D</t>
  </si>
  <si>
    <t>cAMP-specific 3',5'-cyclic phosphodiesterase 4D (EC 3.1.4.17)(DPDE3)(PDE43)</t>
  </si>
  <si>
    <t>PDE4DIP;CR589902.3;NBPF8</t>
  </si>
  <si>
    <t>Myomegalin (Phosphodiesterase 4D-interacting protein)(Cardiomyopathy-associated protein 2);Putative uncharacterized protein ENSP00000383797 Fragment ;NBPF8 isoform 6</t>
  </si>
  <si>
    <t>652879;100134100;727893;100134184;727927;100134227;727942;100134230;727948;649752;9659;652164;100133443;652526;100133866;653513</t>
  </si>
  <si>
    <t>PDE4DIP;RP11-325P15.3</t>
  </si>
  <si>
    <t>Myomegalin (Phosphodiesterase 4D-interacting protein)(Cardiomyopathy-associated protein 2);NA</t>
  </si>
  <si>
    <t>649752;9659;652164;100133443;652526;100133866;652879;100134100;727893;100134184;727927;100134227;727942;100134230;727948</t>
  </si>
  <si>
    <t>PDE4DIP;RP11-94I2.1</t>
  </si>
  <si>
    <t>100134100;727893;100134184;727927;100134227;727942;100134230;727948;649752;9659;652164;100133443;652526;100133866;652879</t>
  </si>
  <si>
    <t>PDE5A</t>
  </si>
  <si>
    <t>cGMP-specific 3',5'-cyclic phosphodiesterase (EC 3.1.4.35)(cGMP-binding cGMP-specific phosphodiesterase)(CGB-PDE)</t>
  </si>
  <si>
    <t>PDGFA</t>
  </si>
  <si>
    <t>Platelet-derived growth factor subunit A Precursor (PDGF subunit A)(Platelet-derived growth factor A chain)(Platelet-derived growth factor alpha polypeptide)(PDGF-1)</t>
  </si>
  <si>
    <t>PDGFRA</t>
  </si>
  <si>
    <t>Alpha-type platelet-derived growth factor receptor Precursor (EC 2.7.10.1)(PDGF-R-alpha)(CD140 antigen-like family member A)(CD140a antigen)(CD140a antigen)</t>
  </si>
  <si>
    <t>PDLIM1</t>
  </si>
  <si>
    <t>PDZ and LIM domain protein 1 (Elfin)(LIM domain protein CLP-36)(C-terminal LIM domain protein 1)</t>
  </si>
  <si>
    <t>PDLIM2</t>
  </si>
  <si>
    <t>PDZ and LIM domain protein 2 (PDZ-LIM protein mystique)(PDZ-LIM protein)</t>
  </si>
  <si>
    <t>PDSS1;AL161450.14-1;JAK2</t>
  </si>
  <si>
    <t>Decaprenyl-diphosphate synthase subunit 1 (EC 2.5.1.-)(Decaprenyl pyrophosphate synthetase subunit 1)(Trans-prenyltransferase)(TPT);NA;Tyrosine-protein kinase JAK2 (EC 2.7.10.2)(Janus kinase 2)(JAK-2)</t>
  </si>
  <si>
    <t>3717;23590</t>
  </si>
  <si>
    <t>PDXK</t>
  </si>
  <si>
    <t>Pyridoxal kinase (EC 2.7.1.35)(Pyridoxine kinase)</t>
  </si>
  <si>
    <t>PDZD11</t>
  </si>
  <si>
    <t>PDZ domain-containing protein 11</t>
  </si>
  <si>
    <t>PDZD7</t>
  </si>
  <si>
    <t>PDZ domain-containing protein 7</t>
  </si>
  <si>
    <t>79955;100132914</t>
  </si>
  <si>
    <t>PDZK1IP1</t>
  </si>
  <si>
    <t>PDZK1-interacting protein 1 (17 kDa membrane-associated protein)(Protein DD96)</t>
  </si>
  <si>
    <t>Protein pellino homolog 1 (Pellino-1)(Pellino-related intracellular-signaling molecule)</t>
  </si>
  <si>
    <t>Protein pellino homolog 2 (Pellino-2)</t>
  </si>
  <si>
    <t>PEO1</t>
  </si>
  <si>
    <t>Twinkle protein, mitochondrial Precursor (EC 3.6.1.-)(T7 gp4-like protein with intramitochondrial nucleoid localization)(T7-like mitochondrial DNA helicase)(Progressive external ophthalmoplegia 1 prot</t>
  </si>
  <si>
    <t>PEX14</t>
  </si>
  <si>
    <t>Peroxisomal membrane protein PEX14 (Peroxisomal membrane anchor protein PEX14)(Peroxin-14)(PTS1 receptor-docking protein)</t>
  </si>
  <si>
    <t>PEX7</t>
  </si>
  <si>
    <t>Peroxisomal targeting signal 2 receptor (PTS2 receptor)(Peroxin-7)</t>
  </si>
  <si>
    <t>PFDN6;PFDN6;PFDN6</t>
  </si>
  <si>
    <t>Prefoldin subunit 6 (Protein Ke2);Prefoldin subunit 6 (Protein Ke2);Prefoldin subunit 6 (Protein Ke2)</t>
  </si>
  <si>
    <t>10471;10471;10471</t>
  </si>
  <si>
    <t>PFKFB3</t>
  </si>
  <si>
    <t>6-phosphofructo-2-kinase/fructose-2,6-biphosphatase 3 (6PF-2-K/Fru-2,6-P2ASE brain/placenta-type isozyme)(iPFK-2)(Renal carcinoma antigen NY-REN-56) [Includes 6-phosphofructo-2-kinase(EC 2.7.1.105);Fr</t>
  </si>
  <si>
    <t>PFKL</t>
  </si>
  <si>
    <t>6-phosphofructokinase, liver type (EC 2.7.1.11)(Phosphofructokinase 1)(Phosphohexokinase)(Phosphofructo-1-kinase isozyme B)(PFK-B)</t>
  </si>
  <si>
    <t>PGM1</t>
  </si>
  <si>
    <t>Phosphoglucomutase-1 (PGM 1)(EC 5.4.2.2)(Glucose phosphomutase 1)</t>
  </si>
  <si>
    <t>PGP</t>
  </si>
  <si>
    <t>Phosphoglycolate phosphatase (PGPase)(PGP)(EC 3.1.3.18)</t>
  </si>
  <si>
    <t>PHACTR1</t>
  </si>
  <si>
    <t>Phosphatase and actin regulator 1</t>
  </si>
  <si>
    <t>PHF20;COX7BP2</t>
  </si>
  <si>
    <t>PHD finger protein 20 (Hepatocellular carcinoma-associated antigen 58)(Glioma-expressed antigen 2)(Transcription factor TZP)(Novel zinc finger protein);NA</t>
  </si>
  <si>
    <t>PHF21B</t>
  </si>
  <si>
    <t>PHD finger protein 21B</t>
  </si>
  <si>
    <t>PHIP</t>
  </si>
  <si>
    <t>PH-interacting protein (PHIP)(IRS-1 PH domain-binding protein)(WD repeat-containing protein 11)</t>
  </si>
  <si>
    <t>PHLDA3</t>
  </si>
  <si>
    <t>Pleckstrin homology-like domain family A member 3 (TDAG51/Ipl homolog 1)</t>
  </si>
  <si>
    <t>PHPT1</t>
  </si>
  <si>
    <t>14 kDa phosphohistidine phosphatase (EC 3.1.3.-)(Phosphohistidine phosphatase 1)(Protein janus-A homolog)</t>
  </si>
  <si>
    <t>PHD and RING finger domain-containing protein 1</t>
  </si>
  <si>
    <t>PIAS2</t>
  </si>
  <si>
    <t>E3 SUMO-protein ligase PIAS2 (Protein inhibitor of activated STAT2)(Protein inhibitor of activated STAT x)(Msx-interacting zinc finger protein)(Miz1)(DAB2-interacting protein)(DIP)(Androgen receptor-i</t>
  </si>
  <si>
    <t>PIGK</t>
  </si>
  <si>
    <t>GPI-anchor transamidase Precursor (GPI transamidase)(EC 3.-.-.-)(Phosphatidylinositol-glycan biosynthesis class K protein)(PIG-K)(hGPI8)</t>
  </si>
  <si>
    <t>PIGT</t>
  </si>
  <si>
    <t>GPI transamidase component PIG-T Precursor (Phosphatidylinositol-glycan biosynthesis class T protein)</t>
  </si>
  <si>
    <t>PIK3CA;KB-67B5.12</t>
  </si>
  <si>
    <t>Phosphatidylinositol-4,5-bisphosphate 3-kinase catalytic subunit alpha isoform (EC 2.7.1.153)(PI3-kinase p110 subunit alpha)(PtdIns-3-kinase p110)(PI3K);NA</t>
  </si>
  <si>
    <t>PIK3CD</t>
  </si>
  <si>
    <t>Phosphatidylinositol-4,5-bisphosphate 3-kinase catalytic subunit delta isoform (EC 2.7.1.153)(PI3-kinase p110 subunit delta)(PtdIns-3-kinase p110)(PI3K)(p110delta)</t>
  </si>
  <si>
    <t>PIK3R3</t>
  </si>
  <si>
    <t>Phosphatidylinositol 3-kinase regulatory subunit gamma (PI3-kinase p85 subunit gamma)(PtdIns-3-kinase p85-gamma)(p55PIK)</t>
  </si>
  <si>
    <t>PILRB</t>
  </si>
  <si>
    <t>Paired immunoglobulin-like type 2 receptor beta Precursor (Activating receptor PILR-beta)(Cell surface receptor FDFACT)</t>
  </si>
  <si>
    <t>PIN4</t>
  </si>
  <si>
    <t>Peptidyl-prolyl cis-trans isomerase NIMA-interacting 4 (EC 5.2.1.8)(Rotamase Pin4)(PPIase Pin4)(Parvulin 14)(hPar14)(Par14)(Peptidyl-prolyl cis/trans isomerase EPVH)</t>
  </si>
  <si>
    <t>PIP5K3</t>
  </si>
  <si>
    <t>FYVE finger-containing phosphoinositide kinase (EC 2.7.1.68)(PIKfyve)(1-phosphatidylinositol-4-phosphate 5-kinase)(PtdIns(4)P-5-kinase)(PIP5K)(Phosphatidylinositol-3-phosphate 5-kinase type III)(p235)</t>
  </si>
  <si>
    <t>PITPNA</t>
  </si>
  <si>
    <t>Phosphatidylinositol transfer protein alpha isoform (PtdIns transfer protein alpha)(PtdInsTP)(PI-TP-alpha)</t>
  </si>
  <si>
    <t>PITPNC1</t>
  </si>
  <si>
    <t>Cytoplasmic phosphatidylinositol transfer protein 1 (Retinal degeneration B homolog beta)(RdgBbeta)(M-rdgB beta)(MrdgBbeta)</t>
  </si>
  <si>
    <t>PITPNM1</t>
  </si>
  <si>
    <t>Membrane-associated phosphatidylinositol transfer protein 1 (Phosphatidylinositol transfer protein, membrane-associated 1)(Pyk2 N-terminal domain-interacting receptor 2)(NIR-2)(Drosophila retinal dege</t>
  </si>
  <si>
    <t>Plakophilin-4 (p0071);NA</t>
  </si>
  <si>
    <t>8502;100129029</t>
  </si>
  <si>
    <t>PKD1;AC138932.4-1;AC136619.3-1;AC139256.5-2;AC126755.3-1;AC138969.4;PDXDC1</t>
  </si>
  <si>
    <t>Polycystin-1 Precursor (Autosomal dominant polycystic kidney disease 1 protein);FLJ00322 protein Fragment ;cDNA FLJ44848 fis, clone BRACE3051621, highly similar to Polycystin ;GPS, PLAT and transmembrane domain-containing protein FLJ00285 ;KIAA0220-like proteinPutative uncharacterized protein ENSP00000345016 ;;NPIP-like protein 1 ;Pyridoxal-dependent decarboxylase domain-containing protein 1 (EC 4.1.1.-)</t>
  </si>
  <si>
    <t>5310;23042;100132620;100132540;100132540;100132620;339047</t>
  </si>
  <si>
    <t>polycystin 1-like 2 isoform c</t>
  </si>
  <si>
    <t>PKD2L2;SH2B3;RHOD;ANO10</t>
  </si>
  <si>
    <t>Polycystic kidney disease 2-like 2 protein (Polycystin-2L2)(Polycystin-L2);SH2B adapter protein 3 (Lymphocyte-specific adapter protein Lnk)(Signal transduction protein Lnk)(Lymphocyte adapter protein);Rho-related GTP-binding protein RhoD Precursor (Rho-related protein HP1)(RhoHP1);Anoctamin-10 (Transmembrane protein 16K)</t>
  </si>
  <si>
    <t>27039;10019;55129;29984</t>
  </si>
  <si>
    <t>PKN2;ZSCAN12;UBA1;RNF125;C17orf87;SYT13;FOXJ3;PDE12;CES8;AC026355.13-1;AL589843.9;RIMS2;SLC39A11;ACOXL;STIM1;YLPM1;LPHN3;FBXL10;SLC7A5P1;IL1RAPL2;PLSCR1;DNMT3B;E2F3;STAT3;TRAFD1;SNRNP40;SLC25A20;TNFRSF8;KAL1;AGMAT;AATF;AP1GBP1;BTK;CPNE3;ZNF585B;WSB1;UXS1;C8orf79;ALDH1L1;TMC7;PRMT3;XYLB;TTC3;HIP1;SLC39A14;CSF2RA;LRRC48;EPHA4;SLC9A6;UACA;RNF6;EML2;NUP155;CCNJL;HIATL1;C10orf84;ZNF167;WDR66;ZBTB8OS;MARCH5;HIATL2;DNAH17;DEPDC4;ZNF652;CCDC60;DUXA;PPP1CB;AL590763.2-2;AC135352.6;SEC24D;PSD3;NRG3;LHPP;DOCK1;KCNB2;PCDH11Y;CLDN14;CTSZ;SEPT6;CLEC4C;PAK2;PTPN9;STAM;RAB11FIP4;AKR1A1;MRPL48;TPP2;ATG4B;PALLD;DSCR8;PSORS1C1;COQ10B;USP33;DSTN;PDE6D;UNC5C;MIB1;CTA-221G9.5;ODZ4;RPAP1;ADCY8;SHROOM2;TMPRSS9;LRBA;SGSM1;HEATR4;IGSF5;PSORS1C1;PSORS1C1</t>
  </si>
  <si>
    <t>Serine/threonine-protein kinase N2 (EC 2.7.11.13)(Protein kinase C-like 2)(Protein-kinase C-related kinase 2);Zinc finger and SCAN domain-containing protein 12 (Zinc finger protein 96)(Zinc finger protein 305);Ubiquitin-like modifier-activating enzyme 1 (Ubiquitin-activating enzyme E1)(Protein A1S9);E3 ubiquitin-protein ligase RNF125 (EC 6.3.2.-)(RING finger protein 125)(T-cell RING activation protein 1)(TRAC-1);Transmembrane protein C17orf87 ;Synaptotagmin-13 (Synaptotagmin XIII)(SytXIII);Forkhead box protein J3 ;2',5'-phosphodiesterase 12 (2'-PDE)(2-PDE)(EC 3.1.4.-);Carboxylesterase UNQ440/PRO873 Precursor (EC 3.1.1.-);NA;Putative uncharacterized protein ENSP00000364380 Fragment ;Regulating synaptic membrane exocytosis protein 2 (Rab3-interacting molecule 2)(RIM 2);Zinc transporter ZIP11 (Zrt- and Irt-like protein 11)(ZIP-11)(Solute carrier family 39 member 11);Acyl-coenzyme A oxidase-like protein (Acyl-CoA oxidase-like protein)(EC 1.3.3.-);Stromal interaction molecule 1 Precursor ;YLP motif-containing protein 1 (Nuclear protein ZAP3)(ZAP113);Latrophilin-3 Precursor (Calcium-independent alpha-latrotoxin receptor 3)(Lectomedin-3);JmjC domain-containing histone demethylation protein 1B (EC 1.14.11.27)([Histone-H3]-lysine-36 demethylase 1B)(F-box and leucine-rich repeat protein 10)(F-box/LRR-repeat protein 10)(F-box protein FBL1;solute carrier family 7 (cationic amino acid transporter, y+ system), member 5 pseudogene 1 (SLC7A5P1), non-coding RNA;X-linked interleukin-1 receptor accessory protein-like 2 Precursor (IL-1 receptor accessory protein-like 2)(IL1RAPL-2-related protein)(Interleukin-1 receptor 9)(IL-1R9)(Three immunoglobulin domain-con;Phospholipid scramblase 1 (PL scramblase 1)(Ca(2+)-dependent phospholipid scramblase 1)(Erythrocyte phospholipid scramblase)(MmTRA1b);DNA (cytosine-5)-methyltransferase 3B (Dnmt3b)(EC 2.1.1.37)(DNA methyltransferase HsaIIIB)(DNA MTase HsaIIIB)(M.HsaIIIB);Transcription factor E2F3 (E2F-3);Signal transducer and activator of transcription 3 (Acute-phase response factor);TRAF-type zinc finger domain-containing protein 1 (Protein FLN29);U5 small nuclear ribonucleoprotein 40 kDa protein (U5 snRNP 40 kDa protein)(U5-40K)(U5 snRNP-specific 40 kDa protein)(38 kDa-splicing factor)(WD repeat-containing protein 57)(Prp8-binding protein)(hPR;Mitochondrial carnitine/acylcarnitine carrier protein (Carnitine/acylcarnitine translocase)(CAC)(Solute carrier family 25 member 20);Tumor necrosis factor receptor superfamily member 8 Precursor (CD30L receptor)(Lymphocyte activation antigen CD30)(KI-1 antigen)(CD30 antigen);Anosmin-1 Precursor (Kallmann syndrome protein)(Adhesion molecule-like X-linked);Agmatinase, mitochondrial Precursor (EC 3.5.3.11)(Agmatine ureohydrolase)(AUH);Protein AATF (Apoptosis-antagonizing transcription factor)(Rb-binding protein Che-1);AP1 subunit gamma-binding protein 1 (Gamma-synergin);Tyrosine-protein kinase BTK (EC 2.7.10.2)(Bruton tyrosine kinase)(Agammaglobulinaemia tyrosine kinase)(ATK)(B-cell progenitor kinase)(BPK);Copine-3 (Copine III);Zinc finger protein 585B (zinc finger protein 41-like protein);WD repeat and SOCS box-containing protein 1 (WSB-1)(SOCS box-containing WD protein SWiP-1);UDP-glucuronic acid decarboxylase 1 (EC 4.1.1.35)(UDP-glucuronate decarboxylase 1)(UXS-1)(UGD);Putative methyltransferase KIAA1456 (EC 2.1.1.-);10-formyltetrahydrofolate dehydrogenase (10-FTHFDH)(EC 1.5.1.6)(Aldehyde dehydrogenase family 1 member L1);Transmembrane channel-like protein 7 ;Protein arginine N-methyltransferase 3 (EC 2.1.1.-)(Heterogeneous nuclear ribonucleoprotein methyltransferase-like protein 3);Xylulose kinase (Xylulokinase)(EC 2.7.1.17);Tetratricopeptide repeat protein 3 (TPR repeat protein 3)(TPR repeat protein D)(RING finger protein 105)(Protein DCRR1);Huntingtin-interacting protein 1 (HIP-I);Zinc transporter ZIP14 (Zrt- and Irt-like protein 14)(ZIP-14)(Solute carrier family 39 member 14)(LIV-1 subfamily of ZIP zinc transporter 4)(LZT-Hs4);Granulocyte-macrophage colony-stimulating factor receptor subunit alpha Precursor (GM-CSF-R-alpha)(GMR)(CDw116)(CD116 antigen);Leucine-rich repeat-containing protein 48 ;Ephrin type-A receptor 4 Precursor (EC 2.7.10.1)(Tyrosine-protein kinase receptor SEK)(Receptor protein-tyrosine kinase HEK8)(Tyrosine-protein kinase TYRO1);Sodium/hydrogen exchanger 6 (Na(+)/H(+) exchanger 6)(NHE-6)(Solute carrier family 9 member 6);Uveal autoantigen with coiled-coil domains and ankyrin repeats ;RING finger protein 6 (RING-H2 protein);Echinoderm microtubule-associated protein-like 2 (EMAP-2)(HuEMAP-2);Nuclear pore complex protein Nup155 (Nucleoporin Nup155)(155 kDa nucleoporin);Cyclin-J-like protein ;Hippocampus abundant transcript-like protein 1 ;Uncharacterized protein C10orf84 ;Zinc finger protein 167 (Zinc finger protein 64)(Zinc finger protein 448)(ZFP)(Zinc finger protein with KRAB and SCAN domains 7);WD repeat-containing protein 66 ;Protein archease (Protein ZBTB8OS)(Zinc finger and BTB domain-containing opposite strand protein 8);E3 ubiquitin-protein ligase MARCH5 (EC 6.3.2.-)(Membrane-associated RING finger protein 5)(Membrane-associated RING-CH protein V)(MARCH-V)(RING finger protein 153);Hippocampus abundant transcript-like protein 2 ;Dynein heavy chain 17, axonemal (Axonemal beta dynein heavy chain 17)(Ciliary dynein heavy chain 17)(Ciliary dynein heavy chain-like protein 1)(Axonemal dynein heavy chain-like protein 1)(Dynein light;DEP domain-containing protein 4 ;Zinc finger protein 652 ;Coiled-coil domain-containing protein 60 ;Double homeobox protein A ;Serine/threonine-protein phosphatase PP1-beta catalytic subunit (PP-1B)(EC 3.1.3.16);Putative DYT3 proteinPutative uncharacterized protein ENSP00000362880 ;;Uncharacterized protein C8orf79 ;Protein transport protein Sec24D (SEC24-related protein D);PH and SEC7 domain-containing protein 3 (Pleckstrin homology and SEC7 domain-containing protein 3)(Exchange factor for ADP-ribosylation factor guanine nucleotide factor 6)(Hepatocellular carcinoma-ass;Pro-neuregulin-3, membrane-bound isoform Precursor (Pro-NRG3) [Contains Neuregulin-3(NRG-3)];Phospholysine phosphohistidine inorganic pyrophosphate phosphatase (hLHPP)(EC 3.6.1.1)(EC 3.1.3.-);Dedicator of cytokinesis protein 1 (180 kDa protein downstream of CRK)(DOCK180);Potassium voltage-gated channel subfamily B member 2 (Voltage-gated potassium channel subunit Kv2.2);Protocadherin-11 Y-linked Precursor (Protocadherin-11)(Protocadherin-22)(Protocadherin on the Y chromosome)(PCDH-Y)(Protocadherin prostate cancer)(Protocadherin-PC);Claudin-14 ;Cathepsin Z Precursor (EC 3.4.18.1)(Cathepsin X)(Cathepsin P);Septin-6 ;C-type lectin domain family 4 member C (C-type lectin superfamily member 7)(Blood dendritic cell antigen 2 protein)(BDCA-2)(Dendritic lectin)(CD303 antigen);Serine/threonine-protein kinase PAK 2 (EC 2.7.11.1)(p21-activated kinase 2)(PAK-2)(Gamma-PAK)(PAK65)(S6/H4 kinase)(p58) [Contains PAK-2p27(p27);PAK-2p34(p34)(C-t-PAK2)];Tyrosine-protein phosphatase non-receptor type 9 (EC 3.1.3.48)(Protein-tyrosine phosphatase MEG2)(PTPase-MEG2);Signal transducing adapter molecule 1 (STAM-1);Rab11 family-interacting protein 4 (Rab11-FIP4);Alcohol dehydrogenase [NADP+] (EC 1.1.1.2)(Aldehyde reductase)(Aldo-keto reductase family 1 member A1);39S ribosomal protein L48, mitochondrial Precursor (L48mt)(MRP-L48);Tripeptidyl-peptidase 2 (EC 3.4.14.10)(Tripeptidyl-peptidase II)(TPP-II)(Tripeptidyl aminopeptidase);Cysteine protease ATG4B (EC 3.4.22.-)(Autophagy-related protein 4 homolog B)(hAPG4B)(Autophagin-1)(Autophagy-related cysteine endopeptidase 1)(AUT-like 1 cysteine endopeptidase);palladin ;Down syndrome critical region protein 8 (Malignant melanoma-associated protein 1)(MMA-1)(Protein MTAG2)(Cancer/testis antigen 25)(CT25);Psoriasis susceptibility 1 candidate gene 1 protein (SEEK1 protein);Protein COQ10 B, mitochondrial Precursor ;Ubiquitin carboxyl-terminal hydrolase 33 (EC 3.1.2.15)(Ubiquitin thioesterase 33)(Ubiquitin-specific-processing protease 33)(Deubiquitinating enzyme 33)(VHL-interacting deubiquitinating enzyme 1);Destrin (Actin-depolymerizing factor)(ADF);Retinal rod rhodopsin-sensitive cGMP 3',5'-cyclic phosphodiesterase subunit delta (GMP-PDE delta)(Protein p17);Netrin receptor UNC5C Precursor (Protein unc-5 homolog C)(Unc-5 homolog 3);E3 ubiquitin-protein ligase MIB1 (EC 6.3.2.-)(Mind bomb homolog 1)(DAPK-interacting protein 1)(DIP-1)(Zinc finger ZZ type with ankyrin repeat domain protein 2);Uncharacterized protein KIAA1671 ;Teneurin-4 (Ten-4)(Tenascin-M4)(Ten-m4)(Protein Odd Oz/ten-m homolog 4);RNA polymerase II-associated protein 1 ;Adenylate cyclase type 8 (EC 4.6.1.1)(Adenylate cyclase type VIII)(ATP pyrophosphate-lyase 8)(Adenylyl cyclase 8)(Ca(2+)/calmodulin-activated adenylyl cyclase);Protein Shroom2 (Apical-like protein)(Protein APXL);Transmembrane protease, serine 9 (EC 3.4.21.-)(Polyserine protease 1)(Polyserase-1)(Polyserase-I) [Contains Serase-1;Serase-2;Serase-3];Lipopolysaccharide-responsive and beige-like anchor protein (CDC4-like protein)(Beige-like protein);Small G protein signaling modulator 1 (RUN and TBC1 domain-containing protein 2);HEAT repeat-containing protein 4 ;Immunoglobulin superfamily member 5 (Junctional adhesion molecule 4);Psoriasis susceptibility 1 candidate gene 1 protein (SEEK1 protein);Psoriasis susceptibility 1 candidate 1</t>
  </si>
  <si>
    <t>11276;695;3730;57586;9410;5586;23032;8895;1789;84678;9942;83259;1522;54941;57534;26015;23516;64077;26574;26118;1871;9631;80219;80146;2043;79814;10327;943;23157;24139;11034;6049;3092;23022;7317;84440;201266;7174;79616;10906;8027;170679;55075;10840;357;84641;26011;23284;1793;9871;55289;100134077;114;23362;5147;144406;9753;23562;388325;63877;120863;129049;6786;23192;727737;6774;5780;79905;57604;83450;283848;201626;51642;339487;729898;9699;360200;788;5062;8633;7267;9312;150084;160777;10196;10718;399671;5359;26280;285346;55888;85379;92285;54708;170482;1438;987;10479;22834;22887;503835;170679;5500</t>
  </si>
  <si>
    <t>Group XIIB secretory phospholipase A2-like protein Precursor (Group XIII secretory phospholipase A2-like protein)(GXIII sPLA2-like)(sPLA2-GXIIB)(GXIIB)</t>
  </si>
  <si>
    <t>PLA2G1B</t>
  </si>
  <si>
    <t>Phospholipase A2 Precursor (EC 3.1.1.4)(Phosphatidylcholine 2-acylhydrolase)(Group IB phospholipase A2)</t>
  </si>
  <si>
    <t>PLA2G2E</t>
  </si>
  <si>
    <t>Group IIE secretory phospholipase A2 Precursor (GIIE sPLA2)(EC 3.1.1.4)(Phosphatidylcholine 2-acylhydrolase GIIE)(sPLA(2)-IIE)</t>
  </si>
  <si>
    <t>PLA2G7</t>
  </si>
  <si>
    <t>Platelet-activating factor acetylhydrolase Precursor (PAF acetylhydrolase)(EC 3.1.1.47)(PAF 2-acylhydrolase)(LDL-associated phospholipase A2)(LDL-PLA(2))(2-acetyl-1-alkylglycerophosphocholine esterase</t>
  </si>
  <si>
    <t>Placenta-specific gene 8 protein (Protein C15)</t>
  </si>
  <si>
    <t>PLAC9</t>
  </si>
  <si>
    <t>Placenta-specific protein 9 Precursor</t>
  </si>
  <si>
    <t>PLCB1</t>
  </si>
  <si>
    <t>1-phosphatidylinositol-4,5-bisphosphate phosphodiesterase beta-1 (EC 3.1.4.11)(Phosphoinositide phospholipase C)(Phospholipase C-beta-1)(PLC-beta-1)(PLC-I)(PLC-154)</t>
  </si>
  <si>
    <t>PLCB4</t>
  </si>
  <si>
    <t>1-phosphatidylinositol-4,5-bisphosphate phosphodiesterase beta-4 (EC 3.1.4.11)(Phosphoinositide phospholipase C)(Phospholipase C-beta-4)(PLC-beta-4)</t>
  </si>
  <si>
    <t>PLCE1</t>
  </si>
  <si>
    <t>1-phosphatidylinositol-4,5-bisphosphate phosphodiesterase epsilon-1 (EC 3.1.4.11)(Phospholipase C-epsilon-1)(PLC-epsilon-1)(Phosphoinositide-specific phospholipase C epsilon-1)(Pancreas-enriched phosp</t>
  </si>
  <si>
    <t>PLCG2</t>
  </si>
  <si>
    <t>1-phosphatidylinositol-4,5-bisphosphate phosphodiesterase gamma-2 (EC 3.1.4.11)(Phosphoinositide phospholipase C)(Phospholipase C-gamma-2)(PLC-gamma-2)(PLC-IV)</t>
  </si>
  <si>
    <t>PLCXD2</t>
  </si>
  <si>
    <t>Pleckstrin homology-like domain family B member 2 (Protein LL5-beta)</t>
  </si>
  <si>
    <t>257068;90102</t>
  </si>
  <si>
    <t>PLCZ1</t>
  </si>
  <si>
    <t>1-phosphatidylinositol-4,5-bisphosphate phosphodiesterase zeta-1 (EC 3.1.4.11)(Phospholipase C-zeta-1)(PLC-zeta-1)(Testis-development protein NYD-SP27)</t>
  </si>
  <si>
    <t>PLEKHB1;KLHL24;NF2;MYH11;ADAMTS6;SNRPB;CENPC1;SNRNP70;POLE;NPAS1;EPB41;KIAA1033;FARP2;PAFAH1B1;PICALM;HSD17B14;POLDIP3;MRPL48;RIMKLB;TSNAXIP1;DPYSL2;ZFYVE16;AC114947.1;AC005726.8;INPP5B</t>
  </si>
  <si>
    <t>Pleckstrin homology domain-containing family B member 1 (Pleckstrin homology domain retinal protein 1)(PH domain-containing protein in retina 1)(PHRET1);Kelch-like protein 24 (Kainate receptor-interacting protein for GluR6)(KRIP6)(Protein DRE1);Merlin (Moesin-ezrin-radixin-like protein)(Neurofibromin-2)(Schwannomin)(Schwannomerlin);Myosin-11 (Myosin heavy chain 11)(Myosin heavy chain, smooth muscle isoform)(SMMHC);A disintegrin and metalloproteinase with thrombospondin motifs 6 Precursor (ADAMTS-6)(ADAM-TS 6)(ADAM-TS6)(EC 3.4.24.-);Small nuclear ribonucleoprotein-associated proteins B and B' (snRNP-B)(Sm protein B/B')(Sm-B/Sm-B')(SmB/SmB');Centromere protein C 1 (CENP-C)(Centromere autoantigen C)(Interphase centromere complex protein 7);U1 small nuclear ribonucleoprotein 70 kDa (U1 snRNP 70 kDa)(snRNP70)(U1-70K);DNA polymerase epsilon catalytic subunit A (DNA polymerase II subunit A)(EC 2.7.7.7);Neuronal PAS domain-containing protein 1 (Neuronal PAS1)(Member of PAS protein 5)(Basic-helix-loop-helix-PAS protein MOP5);Protein 4.1 (Band 4.1)(P4.1)(EPB4.1)(4.1R);UPF0681 protein KIAA1033 ;FERM, RhoGEF and pleckstrin domain-containing protein 2 (FERM domain including RhoGEF)(FIR);Platelet-activating factor acetylhydrolase IB subunit alpha (PAF acetylhydrolase 45 kDa subunit)(PAF-AH 45 kDa subunit)(PAF-AH alpha)(PAFAH alpha)(Lissencephaly-1 protein)(LIS-1);Phosphatidylinositol-binding clathrin assembly protein (Clathrin assembly lymphoid myeloid leukemia protein);17-beta-hydroxysteroid dehydrogenase 14 (EC 1.1.1.-)(Dehydrogenase/reductase SDR family member 10)(17-beta-hydroxysteroid dehydrogenase DHRS10)(Retinal short-chain dehydrogenase/reductase retSDR3);Polymerase delta-interacting protein 3 (46 kDa DNA polymerase delta interaction protein)(p46);39S ribosomal protein L48, mitochondrial Precursor (L48mt)(MRP-L48);Ribosomal protein S6 modification-like protein B ;Translin-associated factor X-interacting protein 1 (Trax-interacting protein 1);Dihydropyrimidinase-related protein 2 (DRP-2)(Collapsin response mediator protein 2)(CRMP-2)(N2A3);Zinc finger FYVE domain-containing protein 16 (Endofin)(Endosome-associated FYVE domain protein);Serine/threonine-protein kinase NIM1 (EC 2.7.11.1);Protein PROCA1 ;Type II inositol-1,4,5-trisphosphate 5-phosphatase Precursor (EC 3.1.3.36)(Phosphoinositide 5-phosphatase)(5PTase)(75 kDa inositol polyphosphate-5-phosphatase)</t>
  </si>
  <si>
    <t>9855;5048;58473;9765;11174;8301;51171;1808;84271;55815;6625;54800;6628;4861;4629;23325;1060;2035;57494;147011;51642;5426;167359;4771;3633</t>
  </si>
  <si>
    <t>PLEKHG2</t>
  </si>
  <si>
    <t>Pleckstrin homology domain-containing family G member 2</t>
  </si>
  <si>
    <t>PLEKHG5</t>
  </si>
  <si>
    <t>Pleckstrin homology domain-containing family G member 5 (Guanine nucleotide exchange factor 720)(GEF720)</t>
  </si>
  <si>
    <t>PLEKHG6</t>
  </si>
  <si>
    <t>Pleckstrin homology domain-containing family G member 6 (Myosin-interacting guanine nucleotide exchange factor)(MyoGEF)</t>
  </si>
  <si>
    <t>PLEKHH2</t>
  </si>
  <si>
    <t>Pleckstrin homology domain-containing family H member 2</t>
  </si>
  <si>
    <t>PLEKHK1</t>
  </si>
  <si>
    <t>Rhotekin-2 (Pleckstrin homology domain-containing family K member 1)</t>
  </si>
  <si>
    <t>PLEKHO1</t>
  </si>
  <si>
    <t>Pleckstrin homology domain-containing family O member 1 (Casein kinase 2-interacting protein 1)(CK2-interacting protein-1)(CKIP-1)(C-Jun-binding protein)(JBP)(Osteoclast maturation associated gene 120</t>
  </si>
  <si>
    <t>PLP2</t>
  </si>
  <si>
    <t>Proteolipid protein 2 (Intestinal membrane A4 protein)(Differentiation-dependent protein A4)</t>
  </si>
  <si>
    <t>PLTP</t>
  </si>
  <si>
    <t>Phospholipid transfer protein Precursor (Lipid transfer protein II)</t>
  </si>
  <si>
    <t>PLVAP</t>
  </si>
  <si>
    <t>Plasmalemma vesicle-associated protein (Plasmalemma vesicle protein 1)(PV-1)(Fenestrated endothelial-linked structure protein)</t>
  </si>
  <si>
    <t>PLXNA4</t>
  </si>
  <si>
    <t>Plexin-A4 Precursor</t>
  </si>
  <si>
    <t>PLXNB2</t>
  </si>
  <si>
    <t>Plexin-B2 Precursor (MM1)</t>
  </si>
  <si>
    <t>PMFBP1</t>
  </si>
  <si>
    <t>Polyamine-modulated factor 1-binding protein 1 (PMF-1-binding protein)</t>
  </si>
  <si>
    <t>PMP22</t>
  </si>
  <si>
    <t>Peripheral myelin protein 22 (PMP-22)(Growth arrest-specific protein 3)(GAS-3)</t>
  </si>
  <si>
    <t>PMPCA</t>
  </si>
  <si>
    <t>Mitochondrial-processing peptidase subunit alpha Precursor (EC 3.4.24.64)(Alpha-MPP)(P-55)</t>
  </si>
  <si>
    <t>PNCK</t>
  </si>
  <si>
    <t>Calcium/calmodulin-dependent protein kinase type 1B (EC 2.7.11.17)(CaM kinase I beta)(CaM kinase IB)(CaM-KI beta)(CaMKI-beta)(Pregnancy up-regulated non-ubiquitously-expressed CaM kinase)</t>
  </si>
  <si>
    <t>PNLIPRP3</t>
  </si>
  <si>
    <t>Pancreatic lipase-related protein 3 Precursor (PL-RP3)(EC 3.1.1.3)</t>
  </si>
  <si>
    <t>PNMA2</t>
  </si>
  <si>
    <t>Paraneoplastic antigen Ma2 (Onconeuronal antigen Ma2)(Paraneoplastic neuronal antigen MM2)(40 kDa neuronal protein)</t>
  </si>
  <si>
    <t>PNMA5</t>
  </si>
  <si>
    <t>Paraneoplastic antigen-like protein 5 (Tumor antigen BJ-HCC-25)</t>
  </si>
  <si>
    <t>PNMA6A;PNMA6B</t>
  </si>
  <si>
    <t>Paraneoplastic antigen-like protein 6B ;Paraneoplastic antigen-like protein 6B</t>
  </si>
  <si>
    <t>728513;84968;728513;84968</t>
  </si>
  <si>
    <t>PNMT</t>
  </si>
  <si>
    <t>Phenylethanolamine N-methyltransferase (PNMTase)(EC 2.1.1.28)(Noradrenaline N-methyltransferase)</t>
  </si>
  <si>
    <t>PNO1</t>
  </si>
  <si>
    <t>RNA-binding protein PNO1</t>
  </si>
  <si>
    <t>PNOC</t>
  </si>
  <si>
    <t>Nociceptin Precursor [Contains Neuropeptide 1;Nociceptin(Orphanin FQ)(PPNOC);Neuropeptide 2]</t>
  </si>
  <si>
    <t>PNPLA2</t>
  </si>
  <si>
    <t>Patatin-like phospholipase domain-containing protein 2 (EC 3.1.1.3)(Adipose triglyceride lipase)(Desnutrin)(Transport-secretion protein 2)(TTS2)(TTS2.2)(Calcium-independent phospholipase A2)(IPLA2-zet</t>
  </si>
  <si>
    <t>100134303;57104</t>
  </si>
  <si>
    <t>PNPLA8;MATN2;ZFAND6</t>
  </si>
  <si>
    <t>Calcium-independent phospholipase A2-gamma (EC 3.1.1.5)(Intracellular membrane-associated calcium-independent phospholipase A2 gamma)(iPLA2-gamma)(iPLA2-2)(Patatin-like phospholipase domain-containing;Matrilin-2 Precursor ;AN1-type zinc finger protein 6 (Zinc finger A20 domain-containing protein 3)(Associated with PRK1 protein)</t>
  </si>
  <si>
    <t>54469;4147;50640</t>
  </si>
  <si>
    <t>PNRC1</t>
  </si>
  <si>
    <t>Proline-rich nuclear receptor coactivator 1 (Proline-rich protein 2)(B4-2 protein)</t>
  </si>
  <si>
    <t>PODXL2</t>
  </si>
  <si>
    <t>Podocalyxin-like protein 2 Precursor (Endoglycan)</t>
  </si>
  <si>
    <t>POF1B</t>
  </si>
  <si>
    <t>Protein POF1B (Premature ovarian failure protein 1B)</t>
  </si>
  <si>
    <t>POLD2</t>
  </si>
  <si>
    <t>DNA polymerase delta subunit 2 (EC 2.7.7.7)(DNA polymerase delta subunit p50)</t>
  </si>
  <si>
    <t>POLM</t>
  </si>
  <si>
    <t>DNA polymerase mu (Pol Mu)(EC 2.7.7.7)</t>
  </si>
  <si>
    <t>POLR1E</t>
  </si>
  <si>
    <t>DNA-directed RNA polymerase I subunit RPA49 (RNA polymerase I subunit A49)(DNA-directed RNA polymerase I subunit E)(RNA polymerase I-associated factor 1)(RNA polymerase I-associated factor 53)</t>
  </si>
  <si>
    <t>POLR2F</t>
  </si>
  <si>
    <t>DNA-directed RNA polymerases I, II, and III subunit RPABC2 (RNA polymerases I, II, and III subunit ABC2)(DNA-directed RNA polymerase II subunit F)(DNA-directed RNA polymerases I, II, and III 14.4 kDa</t>
  </si>
  <si>
    <t>POLR2J3;POLR2J2</t>
  </si>
  <si>
    <t>DNA-directed RNA polymerase II subunit RPB11-b2 (RNA polymerase II subunit B11-b2)(RPB11b2)(DNA-directed RNA polymerase II subunit J3);DNA directed RNA polymerase II polypeptide J-related</t>
  </si>
  <si>
    <t>548644;246721</t>
  </si>
  <si>
    <t>POLR3F</t>
  </si>
  <si>
    <t>DNA-directed RNA polymerase III subunit RPC6 (RNA polymerase III subunit C6)(DNA-directed RNA polymerase III subunit F)(DNA-directed RNA polymerase III 39 kDa polypeptide)(RPC39)</t>
  </si>
  <si>
    <t>POM121</t>
  </si>
  <si>
    <t>nuclear pore membrane protein 121</t>
  </si>
  <si>
    <t>POMGNT1</t>
  </si>
  <si>
    <t>Protein O-linked-mannose beta-1,2-N-acetylglucosaminyltransferase 1 (POMGnT1)(EC 2.4.1.-)(UDP-GlcNAc:alpha-D-mannoside beta-1,2-N-acetylglucosaminyltransferase I.2)(GnT I.2)</t>
  </si>
  <si>
    <t>POP5</t>
  </si>
  <si>
    <t>Ribonuclease P/MRP protein subunit POP5 (hPop5)(EC 3.1.26.5)</t>
  </si>
  <si>
    <t>POTEG;POTEH;AL589182.4-4</t>
  </si>
  <si>
    <t>protein expressed in prostate, ovary, testis, and placenta 14 ;ANKRD26-like family C member 3 (Prostate, ovary, testis-expressed protein on chromosome 22)(POTE-22);ANKRD26-like family C member ENSP00000349402</t>
  </si>
  <si>
    <t>404785;641455;23784</t>
  </si>
  <si>
    <t>POU2F3</t>
  </si>
  <si>
    <t>POU domain, class 2, transcription factor 3 (Octamer-binding transcription factor 11)(Oct-11)(Transcription factor Skn-1)(PLA-1 protein)</t>
  </si>
  <si>
    <t>POU3F3</t>
  </si>
  <si>
    <t>POU domain, class 3, transcription factor 3 (Brain-specific homeobox/POU domain protein 1)(Brain-1)(Brn-1 protein)</t>
  </si>
  <si>
    <t>POU6F1</t>
  </si>
  <si>
    <t>POU domain, class 6, transcription factor 1 (mPOU homeobox protein)(Brain-specific homeobox/POU domain protein 5)(Brain-5)(Brn-5 protein)</t>
  </si>
  <si>
    <t>PPA2</t>
  </si>
  <si>
    <t>Inorganic pyrophosphatase 2, mitochondrial Precursor (PPase 2)(EC 3.6.1.1)(Pyrophosphatase SID6-306)</t>
  </si>
  <si>
    <t>PPAPDC1B</t>
  </si>
  <si>
    <t>Phosphatidic acid phosphatase type 2 domain-containing protein 1B (EC 3.1.3.-)</t>
  </si>
  <si>
    <t>PPAPR3</t>
  </si>
  <si>
    <t>Lipid phosphate phosphatase-related protein type 1 (Plasticity-related gene 3 protein)(PRG-3)</t>
  </si>
  <si>
    <t>PPAPR5</t>
  </si>
  <si>
    <t>Lipid phosphate phosphatase-related protein type 5 (EC 3.1.3.-)(Plasticity-related gene 5 protein)(PRG-5)(Phosphatidic acid phosphatase 2d)</t>
  </si>
  <si>
    <t>Platelet basic protein Precursor (PBP)(C-X-C motif chemokine 7)(Small-inducible cytokine B7)(Leukocyte-derived growth factor)(LDGF)(Macrophage-derived growth factor)(MDGF) [Contains Connective tissue-</t>
  </si>
  <si>
    <t>PPIAL4A;PPIAL4G;AL451058.16-1;BX248398.9-1</t>
  </si>
  <si>
    <t>Peptidylprolyl cis-trans isomerase A-like 4B (PPIase A-like 4B)(EC 5.2.1.8)(Chromosome 1-amplified sequence 2)(COAS-2)(Cyclophilin homolog overexpressed in liver cancer);Peptidylprolyl cis-trans isomerase A-like 4 (PPIase A-like 4)(EC 5.2.1.8)(Chromosome 1-amplified sequence 2)(COAS-2);NA;NA</t>
  </si>
  <si>
    <t>653505;653598;164022;644591;728945;730262</t>
  </si>
  <si>
    <t>PPIL5</t>
  </si>
  <si>
    <t>Peptidylprolyl isomerase-like 5 (LRR-repeat protein 1)(LRR-1)(4-1BB-mediated-signaling molecule)(4-1BBlrr)</t>
  </si>
  <si>
    <t>PPM1M</t>
  </si>
  <si>
    <t>Protein phosphatase 1M (EC 3.1.3.16)(Protein phosphatase 2C isoform eta)(PP2C-eta)(PP2CE)</t>
  </si>
  <si>
    <t>PPP1R13B</t>
  </si>
  <si>
    <t>Apoptosis-stimulating of p53 protein 1 (Protein phosphatase 1 regulatory subunit 13B)</t>
  </si>
  <si>
    <t>PPP1R14B;ELF2</t>
  </si>
  <si>
    <t>Protein phosphatase 1 regulatory subunit 14B (Phospholipase C beta 3 neighbouring gene protein);ETS-related transcription factor Elf-2 (E74-like factor 2)(New ETS-related factor)</t>
  </si>
  <si>
    <t>1998;26472</t>
  </si>
  <si>
    <t>PPP1R16A;GPT</t>
  </si>
  <si>
    <t>Protein phosphatase 1 regulatory subunit 16A (Myosin phosphatase-targeting subunit 3);Alanine aminotransferase 1 (ALT1)(EC 2.6.1.2)(Glutamic--pyruvic transaminase 1)(Glutamate pyruvate transaminase 1)(GPT 1)(Glutamic--alanine transaminase 1)</t>
  </si>
  <si>
    <t>84988;2875</t>
  </si>
  <si>
    <t>PPP1R9A</t>
  </si>
  <si>
    <t>Neurabin-1 (Neurabin-I)(Neural tissue-specific F-actin-binding protein I)(Protein phosphatase 1 regulatory subunit 9A)</t>
  </si>
  <si>
    <t>PPP2R1B</t>
  </si>
  <si>
    <t>Serine/threonine-protein phosphatase 2A 65 kDa regulatory subunit A beta isoform (PP2A, subunit A, PR65-beta isoform)(PP2A, subunit A, R1-beta isoform)</t>
  </si>
  <si>
    <t>PPP2R2C</t>
  </si>
  <si>
    <t>Serine/threonine-protein phosphatase 2A 55 kDa regulatory subunit B gamma isoform (PP2A, subunit B, B-gamma isoform)(PP2A, subunit B, B55-gamma isoform)(PP2A, subunit B, PR55-gamma isoform)(PP2A, subu</t>
  </si>
  <si>
    <t>PPP2R3B</t>
  </si>
  <si>
    <t>Serine/threonine-protein phosphatase 2A regulatory subunit B'' subunit beta (Protein phosphatase 2A 48 kDa regulatory subunit)(PP2A, subunit B, PR48 isoform)</t>
  </si>
  <si>
    <t>PPP2R5C</t>
  </si>
  <si>
    <t>Serine/threonine-protein phosphatase 2A 56 kDa regulatory subunit gamma isoform (PP2A, B subunit, B' gamma isoform)(PP2A, B subunit, B56 gamma isoform)(PP2A, B subunit, PR61 gamma isoform)(PP2A, B sub</t>
  </si>
  <si>
    <t>PPP4R4</t>
  </si>
  <si>
    <t>Serine/threonine-protein phosphatase 4 regulatory subunit 4</t>
  </si>
  <si>
    <t>PPPDE2</t>
  </si>
  <si>
    <t>UPF0326 protein FAM152B</t>
  </si>
  <si>
    <t>PPT1</t>
  </si>
  <si>
    <t>Palmitoyl-protein thioesterase 1 Precursor (PPT-1)(EC 3.1.2.22)(Palmitoyl-protein hydrolase 1)</t>
  </si>
  <si>
    <t>PPY</t>
  </si>
  <si>
    <t>Pancreatic prohormone Precursor (Pancreatic polypeptide)(PP)(Obinepitide) [Contains Pancreatic hormone(PH);Pancreatic icosapeptide(PI)]</t>
  </si>
  <si>
    <t>PQBP1</t>
  </si>
  <si>
    <t>Polyglutamine-binding protein 1 (Polyglutamine tract-binding protein 1)(PQBP-1)(38 kDa nuclear protein containing a WW domain)(Npw38)</t>
  </si>
  <si>
    <t>PRAME</t>
  </si>
  <si>
    <t>Melanoma antigen preferentially expressed in tumors (Preferentially expressed antigen of melanoma)(OPA-interacting protein 4)(OIP4)</t>
  </si>
  <si>
    <t>PRAMEF10;XX-FW84067D5.2;RP11-219C24.6;PRAMEF4</t>
  </si>
  <si>
    <t>PRAME family member 10 ;NA;NA;PRAME family member 4</t>
  </si>
  <si>
    <t>400735;645359;343071</t>
  </si>
  <si>
    <t>Protein regulator of cytokinesis 1</t>
  </si>
  <si>
    <t>PRDM4</t>
  </si>
  <si>
    <t>PR domain zinc finger protein 4 (PR domain-containing protein 4)</t>
  </si>
  <si>
    <t>PRDX6</t>
  </si>
  <si>
    <t>Peroxiredoxin-6 (EC 1.11.1.15)(Antioxidant protein 2)(1-Cys peroxiredoxin)(1-Cys PRX)(Acidic calcium-independent phospholipase A2)(aiPLA2)(EC 3.1.1.-)(Non-selenium glutathione peroxidase)(NSGPx)(EC 1.</t>
  </si>
  <si>
    <t>PREX2</t>
  </si>
  <si>
    <t>Phosphatidylinositol 3,4,5-trisphosphate-dependent Rac exchanger 2 protein (PtdIns(3,4,5)-dependent Rac exchanger 2)(P-Rex2)(DEP domain-containing protein 2)</t>
  </si>
  <si>
    <t>PRHOXNB</t>
  </si>
  <si>
    <t>Putative 2-oxo-4-hydroxy-4-carboxy-5-ureidoimidazoline decarboxylase (OHCU decarboxylase)(EC 4.-.-.-)(Parahox neighbor)</t>
  </si>
  <si>
    <t>PRICKLE2</t>
  </si>
  <si>
    <t>Prickle-like protein 2</t>
  </si>
  <si>
    <t>PRIM1</t>
  </si>
  <si>
    <t>DNA primase small subunit (EC 2.7.7.-)(DNA primase 49 kDa subunit)(p49)</t>
  </si>
  <si>
    <t>cAMP-dependent protein kinase catalytic subunit gamma (PKA C-gamma)(EC 2.7.11.11)</t>
  </si>
  <si>
    <t>PRKAG1</t>
  </si>
  <si>
    <t>5'-AMP-activated protein kinase subunit gamma-1 (AMPK gamma-1 chain)(AMPKg)</t>
  </si>
  <si>
    <t>Protein kinase C beta type (PKC-beta)(PKC-B)(EC 2.7.11.13)</t>
  </si>
  <si>
    <t>PRKCE</t>
  </si>
  <si>
    <t>Protein kinase C epsilon type (EC 2.7.11.13)(nPKC-epsilon)</t>
  </si>
  <si>
    <t>PRKD2</t>
  </si>
  <si>
    <t>Serine/threonine-protein kinase D2 (EC 2.7.11.13)(nPKC-D2)</t>
  </si>
  <si>
    <t>PRM2</t>
  </si>
  <si>
    <t>Protamine-2 (Sperm protamine-P2)(Sperm histone P2) [Contains Basic nuclear protein HPI1;Basic nuclear protein HPI2;Basic nuclear protein HPS1;Basic nuclear protein HPS2;Sperm histone HP4(Sperm protami</t>
  </si>
  <si>
    <t>PRMT5</t>
  </si>
  <si>
    <t>Protein arginine N-methyltransferase 5 (EC 2.1.1.125)(EC 2.1.1.-)(Shk1 kinase-binding protein 1 homolog)(SKB1Hs)(Jak-binding protein 1)(72 kDa ICln-binding protein)</t>
  </si>
  <si>
    <t>Endothelial protein C receptor Precursor (Endothelial cell protein C receptor)(Activated protein C receptor)(APC receptor)(CD201 antigen)</t>
  </si>
  <si>
    <t>Prospero homeobox protein 2 (Homeobox prospero-like protein PROX2)(PROX-2)</t>
  </si>
  <si>
    <t>PRR12</t>
  </si>
  <si>
    <t>Proline-rich protein 12</t>
  </si>
  <si>
    <t>PRR13</t>
  </si>
  <si>
    <t>Proline-rich protein 13</t>
  </si>
  <si>
    <t>PRR14</t>
  </si>
  <si>
    <t>Proline-rich protein 14</t>
  </si>
  <si>
    <t>PRR4</t>
  </si>
  <si>
    <t>Proline-rich protein 4 Precursor (Lacrimal proline-rich protein)(Nasopharyngeal carcinoma-associated proline-rich protein 4)</t>
  </si>
  <si>
    <t>PRRG1</t>
  </si>
  <si>
    <t>Transmembrane gamma-carboxyglutamic acid protein 1 Precursor (Proline-rich gamma-carboxyglutamic acid protein 1)(Proline-rich Gla protein 1)</t>
  </si>
  <si>
    <t>PRRT3;CRELD1</t>
  </si>
  <si>
    <t>Proline-rich transmembrane protein 3 Precursor ;Cysteine-rich with EGF-like domain protein 1 Precursor</t>
  </si>
  <si>
    <t>78987;285368</t>
  </si>
  <si>
    <t>PSD3</t>
  </si>
  <si>
    <t>PH and SEC7 domain-containing protein 3 (Pleckstrin homology and SEC7 domain-containing protein 3)(Exchange factor for ADP-ribosylation factor guanine nucleotide factor 6)(Hepatocellular carcinoma-ass</t>
  </si>
  <si>
    <t>PSG2;PSG8;PSG1</t>
  </si>
  <si>
    <t>Pregnancy-specific beta-1-glycoprotein 2 Precursor (PSBG-2)(Pregnancy-specific beta-1 glycoprotein E)(PS-beta-E);Pregnancy-specific beta-1-glycoprotein 8 Precursor (PSBG-8);Pregnancy-specific beta-1-glycoprotein 1 Precursor (PSBG-1)(Pregnancy-specific beta-1 glycoprotein C/D)(PS-beta-C/D)(Fetal liver non-specific cross-reactive antigen 1/2)(FL-NCA-1/2)(PSG95)(CD66 antige</t>
  </si>
  <si>
    <t>5670;440533;5669</t>
  </si>
  <si>
    <t>PSMB2</t>
  </si>
  <si>
    <t>Proteasome subunit beta type-2 (EC 3.4.25.1)(Proteasome component C7-I)(Macropain subunit C7-I)(Multicatalytic endopeptidase complex subunit C7-I)</t>
  </si>
  <si>
    <t>Proteasome subunit beta type-5 Precursor (EC 3.4.25.1)(Proteasome epsilon chain)(Macropain epsilon chain)(Multicatalytic endopeptidase complex epsilon chain)(Proteasome subunit X)(Proteasome chain 6)(</t>
  </si>
  <si>
    <t>PSMB9;PSMB9;PSMB9</t>
  </si>
  <si>
    <t>Proteasome subunit beta type-9 Precursor (EC 3.4.25.1)(Proteasome subunit beta-1i)(Proteasome chain 7)(Macropain chain 7)(Multicatalytic endopeptidase complex chain 7)(RING12 protein)(Low molecular ma;Proteasome subunit beta type-9 Precursor (EC 3.4.25.1)(Proteasome subunit beta-1i)(Proteasome chain 7)(Macropain chain 7)(Multicatalytic endopeptidase complex chain 7)(RING12 protein)(Low molecular ma;Proteasome subunit beta type-9 Precursor (EC 3.4.25.1)(Proteasome subunit beta-1i)(Proteasome chain 7)(Macropain chain 7)(Multicatalytic endopeptidase complex chain 7)(RING12 protein)(Low molecular ma</t>
  </si>
  <si>
    <t>5698;5698;5698</t>
  </si>
  <si>
    <t>PSMD5</t>
  </si>
  <si>
    <t>26S proteasome non-ATPase regulatory subunit 5 (26S proteasome subunit S5B)(26S protease subunit S5 basic)</t>
  </si>
  <si>
    <t>PSMD6</t>
  </si>
  <si>
    <t>26S proteasome non-ATPase regulatory subunit 6 (26S proteasome regulatory subunit S10)(p42A)(Proteasome regulatory particle subunit p44S10)(Phosphonoformate immuno-associated protein 4)(Breast cancer-</t>
  </si>
  <si>
    <t>PSME1</t>
  </si>
  <si>
    <t>Proteasome activator complex subunit 1 (Proteasome activator 28 subunit alpha)(PA28alpha)(PA28a)(Activator of multicatalytic protease subunit 1)(11S regulator complex subunit alpha)(REG-alpha)(Interfe</t>
  </si>
  <si>
    <t>PSME2;RP11-278A16.1</t>
  </si>
  <si>
    <t>Proteasome activator complex subunit 2 (Proteasome activator 28 subunit beta)(PA28beta)(PA28b)(Activator of multicatalytic protease subunit 2)(11S regulator complex subunit beta)(REG-beta);NA</t>
  </si>
  <si>
    <t>PSMG1</t>
  </si>
  <si>
    <t>Proteasome assembly chaperone 1 (PAC-1)(Down syndrome critical region protein 2)(Chromosome 21 leucine-rich protein)(C21-LRP)</t>
  </si>
  <si>
    <t>PSMG3</t>
  </si>
  <si>
    <t>Proteasome assembly chaperone 3 (PAC-3)(hPAC3)</t>
  </si>
  <si>
    <t>PTAFR</t>
  </si>
  <si>
    <t>Platelet-activating factor receptor (PAF-R)</t>
  </si>
  <si>
    <t>PTAFR;AL353354.36-1</t>
  </si>
  <si>
    <t>Platelet-activating factor receptor (PAF-R);Putative uncharacterized protein ENSP00000383856</t>
  </si>
  <si>
    <t>PTCD3</t>
  </si>
  <si>
    <t>Pentatricopeptide repeat-containing protein 3, mitochondrial Precursor (Transformation-related gene 15 protein)(TRG-15)</t>
  </si>
  <si>
    <t>PTGER1</t>
  </si>
  <si>
    <t>Prostaglandin E2 receptor EP1 subtype (Prostanoid EP1 receptor)(PGE receptor, EP1 subtype)</t>
  </si>
  <si>
    <t>PTGER3</t>
  </si>
  <si>
    <t>Prostaglandin E2 receptor EP3 subtype (PGE receptor, EP3 subtype)(PGE2-R)(Prostanoid EP3 receptor)</t>
  </si>
  <si>
    <t>PTPLA</t>
  </si>
  <si>
    <t>Protein-tyrosine phosphatase-like member A (Cementum attachment protein)</t>
  </si>
  <si>
    <t>PTPLAD2</t>
  </si>
  <si>
    <t>Protein tyrosine phosphatase-like protein PTPLAD2 (Protein-tyrosine phosphatase-like A domain-containing protein 2)</t>
  </si>
  <si>
    <t>PTPN2</t>
  </si>
  <si>
    <t>Tyrosine-protein phosphatase non-receptor type 2 (EC 3.1.3.48)(T-cell protein-tyrosine phosphatase)(TCPTP)</t>
  </si>
  <si>
    <t>PTPRC</t>
  </si>
  <si>
    <t>Leukocyte common antigen Precursor (L-CA)(EC 3.1.3.48)(T200)(CD45 antigen)</t>
  </si>
  <si>
    <t>PTPRE</t>
  </si>
  <si>
    <t>Receptor-type tyrosine-protein phosphatase epsilon Precursor (Protein-tyrosine phosphatase epsilon)(R-PTP-epsilon)(EC 3.1.3.48)</t>
  </si>
  <si>
    <t>PTPRJ</t>
  </si>
  <si>
    <t>Receptor-type tyrosine-protein phosphatase eta Precursor (Protein-tyrosine phosphatase eta)(R-PTP-eta)(EC 3.1.3.48)(HPTP eta)(Protein-tyrosine phosphatase receptor type J)(Density-enhanced phosphatase</t>
  </si>
  <si>
    <t>PTPRM</t>
  </si>
  <si>
    <t>Receptor-type tyrosine-protein phosphatase mu Precursor (Protein-tyrosine phosphatase mu)(R-PTP-mu)(EC 3.1.3.48)</t>
  </si>
  <si>
    <t>PTPRN2</t>
  </si>
  <si>
    <t>Receptor-type tyrosine-protein phosphatase N2 Precursor (R-PTP-N2)(EC 3.1.3.48)(Islet cell autoantigen-related protein)(ICAAR)(IAR)(Phogrin)</t>
  </si>
  <si>
    <t>PTPRO</t>
  </si>
  <si>
    <t>Receptor-type tyrosine-protein phosphatase O Precursor (EC 3.1.3.48)(Glomerular epithelial protein 1)(Protein tyrosine phosphatase U2)(PTPase U2)(PTP-U2)</t>
  </si>
  <si>
    <t>Receptor-type tyrosine-protein phosphatase U Precursor (R-PTP-U)(EC 3.1.3.48)(Protein-tyrosine phosphatase J)(PTP-J)(Pancreatic carcinoma phosphatase 2)(PCP-2)</t>
  </si>
  <si>
    <t>PUS7</t>
  </si>
  <si>
    <t>Pseudouridylate synthase 7 homolog (EC 5.4.99.-)</t>
  </si>
  <si>
    <t>PVRL1</t>
  </si>
  <si>
    <t>Poliovirus receptor-related protein 1 Precursor (Herpes virus entry mediator C)(HveC)(Nectin-1)(Herpesvirus Ig-like receptor)(HIgR)(CD111 antigen)</t>
  </si>
  <si>
    <t>Paxillin</t>
  </si>
  <si>
    <t>PXN;KIAA1529;NUP153;GABRR2</t>
  </si>
  <si>
    <t>Paxillin ;Uncharacterized protein KIAA1529 ;Nuclear pore complex protein Nup153 (Nucleoporin Nup153)(153 kDa nucleoporin);Gamma-aminobutyric acid receptor subunit rho-2 Precursor (GABA(A) receptor subunit rho-2)</t>
  </si>
  <si>
    <t>5829;2570;9972;57653</t>
  </si>
  <si>
    <t>PYCRL</t>
  </si>
  <si>
    <t>Pyrroline-5-carboxylate reductase 3 (P5C reductase 3)(P5CR 3)(EC 1.5.1.2)(Pyrroline-5-carboxylate reductase-like protein)</t>
  </si>
  <si>
    <t>PYDC1;TRIM72</t>
  </si>
  <si>
    <t>Pyrin domain-containing protein 1 (Pyrin-only protein 1)(PAAD-only protein 1);Tripartite motif-containing protein 72</t>
  </si>
  <si>
    <t>260434;493829</t>
  </si>
  <si>
    <t>PYROXD1;GUCY1A2</t>
  </si>
  <si>
    <t>Pyridine nucleotide-disulfide oxidoreductase domain-containing protein 1 (EC 1.8.1.-);Guanylate cyclase soluble subunit alpha-2 (GCS-alpha-2)(EC 4.6.1.2)</t>
  </si>
  <si>
    <t>79912;2977</t>
  </si>
  <si>
    <t>QDPR</t>
  </si>
  <si>
    <t>Dihydropteridine reductase (EC 1.5.1.34)(HDHPR)(Quinoid dihydropteridine reductase)</t>
  </si>
  <si>
    <t>QSOX1</t>
  </si>
  <si>
    <t>Sulfhydryl oxidase 1 Precursor (hQSOX)(EC 1.8.3.2)(Quiescin Q6)</t>
  </si>
  <si>
    <t>R3HCC1</t>
  </si>
  <si>
    <t>R3H and coiled-coil domain-containing protein 1</t>
  </si>
  <si>
    <t>RAB17</t>
  </si>
  <si>
    <t>Ras-related protein Rab-17</t>
  </si>
  <si>
    <t>RAB28</t>
  </si>
  <si>
    <t>Ras-related protein Rab-28 (Rab-26)</t>
  </si>
  <si>
    <t>RAB36</t>
  </si>
  <si>
    <t>Ras-related protein Rab-36</t>
  </si>
  <si>
    <t>RAB38</t>
  </si>
  <si>
    <t>Ras-related protein Rab-38 (Antigen NY-MEL-1)</t>
  </si>
  <si>
    <t>RAB3GAP2</t>
  </si>
  <si>
    <t>Rab3 GTPase-activating protein non-catalytic subunit (Rab3 GTPase-activating protein 150 kDa subunit)(Rab3-GAP p150)(RAB3-GAP150)(Rab3-GAP regulatory subunit)(RGAP-iso)</t>
  </si>
  <si>
    <t>RAB40A</t>
  </si>
  <si>
    <t>Ras-related protein Rab-40A (SOCS box-containing protein RAR2A)(Protein Rar-2)</t>
  </si>
  <si>
    <t>RAB40C</t>
  </si>
  <si>
    <t>Ras-related protein Rab-40C (SOCS box-containing protein RAR3)(Rar-like protein)(Ras-like protein family member 8C)</t>
  </si>
  <si>
    <t>RAB42</t>
  </si>
  <si>
    <t>Putative Ras-related protein Rab-42</t>
  </si>
  <si>
    <t>RAB8A;HSH2D</t>
  </si>
  <si>
    <t>Ras-related protein Rab-8A (Oncogene c-mel);Hematopoietic SH2 domain-containing protein (Hematopoietic SH2 protein)(Adaptor in lymphocytes of unknown function X)</t>
  </si>
  <si>
    <t>4218;84941</t>
  </si>
  <si>
    <t>RAB8B</t>
  </si>
  <si>
    <t>Ras-related protein Rab-8B</t>
  </si>
  <si>
    <t>RABEP1</t>
  </si>
  <si>
    <t>Rab GTPase-binding effector protein 1 (Rabaptin-5)(Rabaptin-5alpha)(Rabaptin-4)(Renal carcinoma antigen NY-REN-17)</t>
  </si>
  <si>
    <t>RAB GTPase-activating protein 1-like</t>
  </si>
  <si>
    <t>RABL2B;RABL2A;AC002055.2</t>
  </si>
  <si>
    <t>Rab-like protein 2B ;Rab-like protein 2A ;Similar to RPL23AP7 proteincDNA FLJ75396 ;</t>
  </si>
  <si>
    <t>11158;100134327;11159;653789</t>
  </si>
  <si>
    <t>RAD50</t>
  </si>
  <si>
    <t>DNA repair protein RAD50 (hRAD50)(EC 3.6.-.-)</t>
  </si>
  <si>
    <t>RAD51C</t>
  </si>
  <si>
    <t>DNA repair protein RAD51 homolog 3 (R51H3)(RAD51-like protein 2)</t>
  </si>
  <si>
    <t>RAD51L1;FBXL5;SCN8A;FLVCR2;PRKAG2;DAB1</t>
  </si>
  <si>
    <t>DNA repair protein RAD51 homolog 2 (R51H2)(RAD51-like protein 1)(Rad51B);F-box/LRR-repeat protein 5 (F-box and leucine-rich repeat protein 5)(F-box protein FBL4/FBL5)(p45SKP2-like protein);Sodium channel protein type 8 subunit alpha (Sodium channel protein type VIII subunit alpha)(Voltage-gated sodium channel subunit alpha Nav1.6);Feline leukemia virus subgroup C receptor-related protein 2 (Calcium-chelate transporter)(CCT);5'-AMP-activated protein kinase subunit gamma-2 (AMPK gamma-2 chain)(AMPK gamma2)(H91620p);Disabled homolog 1</t>
  </si>
  <si>
    <t>51422;26234;55640;1600;5890;6334</t>
  </si>
  <si>
    <t>RAD9B</t>
  </si>
  <si>
    <t>Cell cycle checkpoint control protein RAD9B homolog (RAD9 homolog B)(hRAD9B)</t>
  </si>
  <si>
    <t>Retinoic acid early transcript 1G protein Precursor</t>
  </si>
  <si>
    <t>RAGE</t>
  </si>
  <si>
    <t>MAPK/MAK/MRK overlapping kinase (EC 2.7.11.22)(MOK protein kinase)(Renal tumor antigen 1)(RAGE-1)</t>
  </si>
  <si>
    <t>RAI1</t>
  </si>
  <si>
    <t>Retinoic acid-induced protein 1</t>
  </si>
  <si>
    <t>RAP1B;AC113404.3;RP1-92C8.2;SV2C</t>
  </si>
  <si>
    <t>Ras-related protein Rap-1b Precursor (GTP-binding protein smg p21B);Ras-related protein Rap-1b-like protein Precursor ;NA;Synaptic vesicle glycoprotein 2C</t>
  </si>
  <si>
    <t>22987;5908;643752</t>
  </si>
  <si>
    <t>RAPGEFL1</t>
  </si>
  <si>
    <t>Rap guanine nucleotide exchange factor-like 1 (Link guanine nucleotide exchange factor II)(Link GEFII)</t>
  </si>
  <si>
    <t>RARRES1</t>
  </si>
  <si>
    <t>Retinoic acid receptor responder protein 1 (RAR-responsive protein TIG1)(Tazarotene-induced gene 1 protein)</t>
  </si>
  <si>
    <t>RASA3</t>
  </si>
  <si>
    <t>Ras GTPase-activating protein 3 (GAP1(IP4BP))(Ins P4-binding protein)</t>
  </si>
  <si>
    <t>RASA4;AC093668.4-1</t>
  </si>
  <si>
    <t>Ras GTPase-activating protein 4 (Ras p21 protein activator 4)(RasGAP-activating-like protein 2)(Calcium-promoted Ras inactivator);HSPC047 protein</t>
  </si>
  <si>
    <t>10156;100132214;100134722</t>
  </si>
  <si>
    <t>RASL10B</t>
  </si>
  <si>
    <t>Ras-like protein family member 10B Precursor (Ras-like protein VTS58635)</t>
  </si>
  <si>
    <t>RBAK</t>
  </si>
  <si>
    <t>RB-associated KRAB zinc finger protein (RB-associated KRAB repressor)(hRBaK)(Zinc finger protein 769)</t>
  </si>
  <si>
    <t>RBM10</t>
  </si>
  <si>
    <t>RNA-binding protein 10 (RNA-binding motif protein 10)(G patch domain-containing protein 9)(RNA-binding protein S1-1)(S1-1)</t>
  </si>
  <si>
    <t>RBM24</t>
  </si>
  <si>
    <t>RNA-binding protein 24 (RNA-binding motif protein 24)(RNA-binding region-containing protein 6)</t>
  </si>
  <si>
    <t>RBM33</t>
  </si>
  <si>
    <t>RNA-binding protein 33 (RNA-binding motif protein 33)(Proline-rich protein 8)</t>
  </si>
  <si>
    <t>RBM44</t>
  </si>
  <si>
    <t>RNA-binding protein 44 (RNA-binding motif protein 44)</t>
  </si>
  <si>
    <t>RBM47</t>
  </si>
  <si>
    <t>RNA-binding protein 47 (RNA-binding motif protein 47)</t>
  </si>
  <si>
    <t>RBM4B</t>
  </si>
  <si>
    <t>RNA-binding protein 4B (RNA-binding motif protein 4B)(RNA-binding protein 30)(RNA-binding motif protein 30)</t>
  </si>
  <si>
    <t>RBMY1C</t>
  </si>
  <si>
    <t>RNA-binding motif protein, Y chromosome, family 1 member D</t>
  </si>
  <si>
    <t>378949;378950</t>
  </si>
  <si>
    <t>RBPSUH</t>
  </si>
  <si>
    <t>Recombining binding protein suppressor of hairless (J kappa-recombination signal-binding protein)(RBP-J kappa)(RBP-J)(RBP-JK)(CBF-1)(Renal carcinoma antigen NY-REN-30)</t>
  </si>
  <si>
    <t>RCHY1</t>
  </si>
  <si>
    <t>RING finger and CHY zinc finger domain-containing protein 1 (Zinc finger protein 363)(CH-rich-interacting match with PLAG1)(Androgen receptor N-terminal-interacting protein)(p53-induced RING-H2 protei</t>
  </si>
  <si>
    <t>Cytosolic 5'-nucleotidase 1B (EC 3.1.3.5)(Cytosolic 5'-nucleotidase IB)(cN-IB)(cN1B)(Autoimmune infertility-related protein)</t>
  </si>
  <si>
    <t>57665;93034</t>
  </si>
  <si>
    <t>RECQL4</t>
  </si>
  <si>
    <t>ATP-dependent DNA helicase Q4 (EC 3.6.1.-)(RecQ protein-like 4)(RecQ4)(RTS)</t>
  </si>
  <si>
    <t>REEP4</t>
  </si>
  <si>
    <t>Receptor expression-enhancing protein 4</t>
  </si>
  <si>
    <t>REG3G</t>
  </si>
  <si>
    <t>Regenerating islet-derived protein 3 gamma Precursor (Reg III-gamma)(Pancreatitis-associated protein 1B)(PAP IB)</t>
  </si>
  <si>
    <t>RFESD;RP11-363G2.3;SPATA9</t>
  </si>
  <si>
    <t>Rieske domain-containing protein ;NA;Spermatogenesis-associated protein 9 (Testis development protein NYD-SP16)</t>
  </si>
  <si>
    <t>83890;317671</t>
  </si>
  <si>
    <t>RFPL1</t>
  </si>
  <si>
    <t>Ret finger protein-like 1 (RING finger protein 78)</t>
  </si>
  <si>
    <t>RFWD3</t>
  </si>
  <si>
    <t>RING finger and WD repeat domain-containing protein 3 (RING finger protein 201)</t>
  </si>
  <si>
    <t>RG9MTD1</t>
  </si>
  <si>
    <t>Mitochondrial ribonuclease P protein 1 Precursor (Mitochondrial RNase P protein 1)(RNA (guanine-9-)-methyltransferase domain-containing protein 1)(EC 2.1.1.-)(Renal carcinoma antigen NY-REN-49)(HBV pr</t>
  </si>
  <si>
    <t>RGMA</t>
  </si>
  <si>
    <t>Repulsive guidance molecule A Precursor (RGM domain family member A)</t>
  </si>
  <si>
    <t>RGN</t>
  </si>
  <si>
    <t>Regucalcin (RC)(Senescence marker protein 30)(SMP-30)</t>
  </si>
  <si>
    <t>RGPD1;RGPD3;RGPD7;RGPD8;RANBP2;RGPD6;RGPD5;RGPD4;RGPD2</t>
  </si>
  <si>
    <t>RANBP2-like and GRIP domain-containing protein 1 (Ran-binding protein 2-like 6)(RanBP2L6);RANBP2-like and GRIP domain-containing protein 3 ;RANBP2-like and GRIP domain-containing protein 7 (RANBPL1 isoform 2);RANBP2-like and GRIP domain-containing protein 8 Fragment (Ran-binding protein 2-like 3)(RanBP2L3);E3 SUMO-protein ligase RanBP2 (Ran-binding protein 2)(Nuclear pore complex protein Nup358)(Nucleoporin Nup358)(358 kDa nucleoporin)(p270);RANBP2-like and GRIP domain-containing protein 6 (Ran-binding protein 2-like 2)(RanBP2L2);RANBP2-like and GRIP domain-containing protein 6 (Ran-binding protein 2-like 2)(RanBP2L2);RANBP2-like and GRIP domain-containing protein 4 ;RANBP2-like and GRIP domain-containing protein 2</t>
  </si>
  <si>
    <t>729540;84220;652919;653489;100133510;5903;727851;652919;729540;84220;652919;84220;400966;729857;285190</t>
  </si>
  <si>
    <t>RGS12</t>
  </si>
  <si>
    <t>Regulator of G-protein signaling 12 (RGS12)</t>
  </si>
  <si>
    <t>RGS22</t>
  </si>
  <si>
    <t>Regulator of G-protein signaling 22 (RGS22)</t>
  </si>
  <si>
    <t>RGS3</t>
  </si>
  <si>
    <t>Regulator of G-protein signaling 3 (RGS3)(RGP3)</t>
  </si>
  <si>
    <t>RGS6</t>
  </si>
  <si>
    <t>Regulator of G-protein signaling 6 (RGS6)(S914)</t>
  </si>
  <si>
    <t>RHBDD2</t>
  </si>
  <si>
    <t>Rhomboid domain-containing protein 2</t>
  </si>
  <si>
    <t>RHOA</t>
  </si>
  <si>
    <t>Transforming protein RhoA Precursor (H12)</t>
  </si>
  <si>
    <t>RHOD</t>
  </si>
  <si>
    <t>Rho-related GTP-binding protein RhoD Precursor (Rho-related protein HP1)(RhoHP1)</t>
  </si>
  <si>
    <t>RHOG</t>
  </si>
  <si>
    <t>Rho-related GTP-binding protein RhoG Precursor</t>
  </si>
  <si>
    <t>RHOT1;AP001466.1;AP001004.5-1;AL391382.10-1</t>
  </si>
  <si>
    <t>Mitochondrial Rho GTPase 1 (hMiro-1)(MIRO-1)(EC 3.6.5.-)(Ras homolog gene family member T1)(Rac-GTP-binding protein-like protein);Putative uncharacterized protein ENSP00000383426 Fragment ;NA;NA</t>
  </si>
  <si>
    <t>55288;375010</t>
  </si>
  <si>
    <t>RIC8B</t>
  </si>
  <si>
    <t>Synembryn-B (Brain synembrin)(hSyn)(Protein Ric-8B)</t>
  </si>
  <si>
    <t>RIF1</t>
  </si>
  <si>
    <t>Telomere-associated protein RIF1 (Rap1-interacting factor 1 homolog)</t>
  </si>
  <si>
    <t>RIMBP2</t>
  </si>
  <si>
    <t>RIMS-binding protein 2 (RIM-BP2)</t>
  </si>
  <si>
    <t>Regulating synaptic membrane exocytosis protein 2 (Rab3-interacting molecule 2)(RIM 2)</t>
  </si>
  <si>
    <t>RINT1;EFCAB10</t>
  </si>
  <si>
    <t>RAD50-interacting protein 1 (RAD50 interactor 1)(Protein RINT-1)(HsRINT-1);EF-hand domain-containing protein LOC100130771</t>
  </si>
  <si>
    <t>RKHD3</t>
  </si>
  <si>
    <t>RNA-binding protein MEX3B (RING finger and KH domain-containing protein 3)(RING finger protein 195)</t>
  </si>
  <si>
    <t>RLN1</t>
  </si>
  <si>
    <t>Prorelaxin H1 Precursor [Contains Relaxin B chain;Relaxin A chain]</t>
  </si>
  <si>
    <t>Ribonuclease K6 Precursor (RNase K6)(EC 3.1.27.-)</t>
  </si>
  <si>
    <t>RNASEH2B</t>
  </si>
  <si>
    <t>Ribonuclease H2 subunit B (RNase H2 subunit B)(Ribonuclease HI subunit B)(Aicardi-Goutieres syndrome 2 protein)(AGS2)(Deleted in lymphocytic leukemia 8)</t>
  </si>
  <si>
    <t>RNASEK;AC040977.10-1</t>
  </si>
  <si>
    <t>Ribonuclease kappa (RNase kappa)(RNase K)(EC 3.1.-.-);HSPC254 Fragment</t>
  </si>
  <si>
    <t>RNASET2</t>
  </si>
  <si>
    <t>Ribonuclease T2 Precursor (EC 3.1.27.-)(Ribonuclease 6)</t>
  </si>
  <si>
    <t>RNF130</t>
  </si>
  <si>
    <t>Goliath homolog Precursor (RING finger protein 130)</t>
  </si>
  <si>
    <t>RNF146</t>
  </si>
  <si>
    <t>RING finger protein 146 (Dactylidin)</t>
  </si>
  <si>
    <t>RING finger protein 17 (Tudor domain-containing protein 4)</t>
  </si>
  <si>
    <t>RNF208</t>
  </si>
  <si>
    <t>RING finger protein 208</t>
  </si>
  <si>
    <t>100132503;727800</t>
  </si>
  <si>
    <t>RNF212</t>
  </si>
  <si>
    <t>ring finger protein 212 isoform b</t>
  </si>
  <si>
    <t>RNF24</t>
  </si>
  <si>
    <t>RING finger protein 24</t>
  </si>
  <si>
    <t>RNF25</t>
  </si>
  <si>
    <t>E3 ubiquitin-protein ligase RNF25 (EC 6.3.2.-)(RING finger protein 25)</t>
  </si>
  <si>
    <t>RNF40</t>
  </si>
  <si>
    <t>E3 ubiquitin-protein ligase BRE1B (BRE1-B)(EC 6.3.2.-)(RING finger protein 40)(95 kDa retinoblastoma-associated protein)(RBP95)</t>
  </si>
  <si>
    <t>Ribonuclease inhibitor (Ribonuclease/angiogenin inhibitor 1)(RAI)(Placental ribonuclease inhibitor)(RNase inhibitor)(RI)</t>
  </si>
  <si>
    <t>RNPEPL1</t>
  </si>
  <si>
    <t>Arginyl aminopeptidase-like 1 (RNPEP-like protein)(EC 3.4.11.-)</t>
  </si>
  <si>
    <t>RNPS1</t>
  </si>
  <si>
    <t>RNA-binding protein with serine-rich domain 1 (SR-related protein LDC2)</t>
  </si>
  <si>
    <t>10921;643446</t>
  </si>
  <si>
    <t>ROBO4</t>
  </si>
  <si>
    <t>Roundabout homolog 4 Precursor (Magic roundabout)</t>
  </si>
  <si>
    <t>ROGDI</t>
  </si>
  <si>
    <t>Protein rogdi homolog</t>
  </si>
  <si>
    <t>RORB</t>
  </si>
  <si>
    <t>Nuclear receptor ROR-beta (Retinoid-related orphan receptor-beta)(Nuclear receptor RZR-beta)(Nuclear receptor subfamily 1 group F member 2)</t>
  </si>
  <si>
    <t>RP11-115D7.3</t>
  </si>
  <si>
    <t>RP11-115M6.5</t>
  </si>
  <si>
    <t>Uncharacterized protein ENSP00000358542 Precursor</t>
  </si>
  <si>
    <t>RP11-120D12.2</t>
  </si>
  <si>
    <t>RP11-136B18.1</t>
  </si>
  <si>
    <t>RP11-14N7.3</t>
  </si>
  <si>
    <t>RP11-215B13.2</t>
  </si>
  <si>
    <t>RP11-228O6.2</t>
  </si>
  <si>
    <t>RP11-249L21.4;ARMC2</t>
  </si>
  <si>
    <t>NA;Armadillo repeat-containing protein 2</t>
  </si>
  <si>
    <t>RP11-261P13.3;N6AMT2</t>
  </si>
  <si>
    <t>NA;N(6)-adenine-specific DNA methyltransferase 2 (EC 2.1.1.-)</t>
  </si>
  <si>
    <t>RP11-262H14.10;RP11-764K9.3</t>
  </si>
  <si>
    <t>RP11-275O4.2;AL451054.22-2;AL451054.22-4</t>
  </si>
  <si>
    <t>RP11-280G19.2</t>
  </si>
  <si>
    <t>RP11-280O24.3;NFIB</t>
  </si>
  <si>
    <t>NA;Nuclear factor 1 B-type (Nuclear factor 1/B)(NF1-B)(NFI-B)(NF-I/B)(CCAAT-box-binding transcription factor)(CTF)(TGGCA-binding protein)</t>
  </si>
  <si>
    <t>RP11-288G3.3</t>
  </si>
  <si>
    <t>RP11-323D18.4</t>
  </si>
  <si>
    <t>RP11-343L14.2</t>
  </si>
  <si>
    <t>RP11-350J20.6</t>
  </si>
  <si>
    <t>RP11-353J17.2;LL0XNC01-19D8.1;NXF2B;NXF2</t>
  </si>
  <si>
    <t>Novel protein similar to t-complex 11 homolog (Mouse) TCP11 ;Novel protein similar to t-complex 11 homolog (Mouse) TCP11 ;Nuclear RNA export factor 2 (TAP-like protein 2)(TAPL-2)(Cancer/testis antigen 39)(CT39);Nuclear RNA export factor 2 (TAP-like protein 2)(TAPL-2)(Cancer/testis antigen 39)(CT39)</t>
  </si>
  <si>
    <t>56001;728343;56001;728343;100130328;100130328</t>
  </si>
  <si>
    <t>RP11-388B24.4</t>
  </si>
  <si>
    <t>RP11-408E5.4</t>
  </si>
  <si>
    <t>Putative uncharacterized protein LOC645739</t>
  </si>
  <si>
    <t>RP11-423O2.6;AL583842.40-2</t>
  </si>
  <si>
    <t>NA;Putative uncharacterized protein FLJ00310</t>
  </si>
  <si>
    <t>RP11-430L17.1;C1orf144</t>
  </si>
  <si>
    <t>NA;UPF0485 protein C1orf144 (Putative MAPK-activating protein PM18/PM20/PM22)</t>
  </si>
  <si>
    <t>RP11-445N18.9;RSU1</t>
  </si>
  <si>
    <t>NA;Ras suppressor protein 1 (Rsu-1)(RSP-1)</t>
  </si>
  <si>
    <t>RP11-44D15.3;FAM172A</t>
  </si>
  <si>
    <t>NA;UPF0528 protein FAM172A Precursor</t>
  </si>
  <si>
    <t>RP11-498A13.1</t>
  </si>
  <si>
    <t>RP11-518K17.3</t>
  </si>
  <si>
    <t>RP11-524O24.2;SLC25A16</t>
  </si>
  <si>
    <t>NA;Graves disease carrier protein (GDC)(Graves disease autoantigen)(GDA)(Mitochondrial solute carrier protein homolog)(Solute carrier family 25 member 16)</t>
  </si>
  <si>
    <t>RP11-572H4.2</t>
  </si>
  <si>
    <t>RP11-706O15.1;BX890604.9-1</t>
  </si>
  <si>
    <t>Novel proteinHCG1981372, isoform CRA_cPutative uncharacterized protein ENSP00000370498 ;;;Putative uncharacterized protein ENSP00000370496 Fragment</t>
  </si>
  <si>
    <t>RP1-199H16.5</t>
  </si>
  <si>
    <t>Putative uncharacterized protein LOC388900</t>
  </si>
  <si>
    <t>RP13-102H20.1</t>
  </si>
  <si>
    <t>Putative Rho GTPase-activating protein FLJ46335 Precursor</t>
  </si>
  <si>
    <t>RP3-431A14.4</t>
  </si>
  <si>
    <t>hypothetical protein LOC388910</t>
  </si>
  <si>
    <t>RP4-570L12.3</t>
  </si>
  <si>
    <t>RP4-672J20.2</t>
  </si>
  <si>
    <t>RP4-681N20.1</t>
  </si>
  <si>
    <t>RP4-697K14.11</t>
  </si>
  <si>
    <t>Peroxisomal proliferator-activated receptor A-interacting complex 285 kDa protein (EC 3.6.1.-)(PPAR-alpha-interacting complex protein 285)(ATP-dependent helicase PRIC285)(PPAR-gamma DNA-binding domain</t>
  </si>
  <si>
    <t>RP4-788L13.1</t>
  </si>
  <si>
    <t>Lipid phosphate phosphatase-related protein type 4 (EC 3.1.3.4)(Plasticity-related gene 1 protein)(PRG-1)(Brain-specific phosphatidic acid phosphatase-like protein 1)</t>
  </si>
  <si>
    <t>RP5-871G17.5</t>
  </si>
  <si>
    <t>RP5-994D16.1</t>
  </si>
  <si>
    <t>Prefoldin subunit 6-like protein</t>
  </si>
  <si>
    <t>RP6-22P16.1</t>
  </si>
  <si>
    <t>RPH3AL</t>
  </si>
  <si>
    <t>Rab effector Noc2 (Rabphilin-3A-like protein)(No C2 domains protein)</t>
  </si>
  <si>
    <t>RPL10;RPL10P3;ASTN2</t>
  </si>
  <si>
    <t>60S ribosomal protein L10 (Protein QM)(Tumor suppressor QM)(Laminin receptor homolog);NA;Astrotactin-2 Precursor</t>
  </si>
  <si>
    <t>100129975;285176;389342;6134;23245</t>
  </si>
  <si>
    <t>RPL10;SNORA70</t>
  </si>
  <si>
    <t>60S ribosomal protein L10 (Protein QM)(Tumor suppressor QM)(Laminin receptor homolog);Small nucleolar RNA SNORA70</t>
  </si>
  <si>
    <t>100129975;285176;389342;6134</t>
  </si>
  <si>
    <t>60S ribosomal protein L13a (23 kDa highly basic protein);Small nucleolar RNA Z195/SNORD33/SNORD32 family</t>
  </si>
  <si>
    <t>RPL13AP6;SHOC2</t>
  </si>
  <si>
    <t>ribosomal protein L13a pseudogene 6 (RPL13AP6), non-coding RNA;Leucine-rich repeat protein SHOC-2 (Ras-binding protein Sur-8)</t>
  </si>
  <si>
    <t>RPL23A</t>
  </si>
  <si>
    <t>60S ribosomal protein L23a</t>
  </si>
  <si>
    <t>6147;729798;391825</t>
  </si>
  <si>
    <t>RPL23AP57;BCAS3;HSD17B12;LAMA3;PPP2R5A;GLDC;RPL23AP44;AC067796.11;RP11-384C4.3;AC007161.5;RPL23AP61;AC005884.1</t>
  </si>
  <si>
    <t>NA;Breast carcinoma-amplified sequence 3 (Maab1 protein)(GAOB1);Estradiol 17-beta-dehydrogenase 12 (EC 1.1.1.62)(17-beta-hydroxysteroid dehydrogenase 12)(17-beta-HSD 12)(3-ketoacyl-CoA reductase)(KAR)(EC 1.3.1.-);Laminin subunit alpha-3 Precursor (Epiligrin 170 kDa subunit)(E170)(Nicein subunit alpha);Serine/threonine-protein phosphatase 2A 56 kDa regulatory subunit alpha isoform (PP2A, B subunit, B' alpha isoform)(PP2A, B subunit, B56 alpha isoform)(PP2A, B subunit, PR61 alpha isoform)(PP2A, B sub;Glycine dehydrogenase [decarboxylating], mitochondrial Precursor (EC 1.4.4.2)(Glycine decarboxylase)(Glycine cleavage system P-protein);NA;NA;NA;NA;NA;NA</t>
  </si>
  <si>
    <t>3909;5525;54828;51144;2731;729480;731167</t>
  </si>
  <si>
    <t>RPL26L1</t>
  </si>
  <si>
    <t>60S ribosomal protein L26-like 1</t>
  </si>
  <si>
    <t>60S ribosomal protein L27</t>
  </si>
  <si>
    <t>RPL3;snoU83B</t>
  </si>
  <si>
    <t>60S ribosomal protein L3 (HIV-1 TAR RNA-binding protein B)(TARBP-B);Small nucleolar RNA U83B</t>
  </si>
  <si>
    <t>6122;653881</t>
  </si>
  <si>
    <t>RPL32P36;AC092268.4</t>
  </si>
  <si>
    <t>NA;ribosomal protein S2 (RPS2), mRNA</t>
  </si>
  <si>
    <t>RPL34</t>
  </si>
  <si>
    <t>60S ribosomal protein L34</t>
  </si>
  <si>
    <t>RPL36A</t>
  </si>
  <si>
    <t>60S ribosomal protein L36a (60S ribosomal protein L44)(Cell migration-inducing gene 6 protein)</t>
  </si>
  <si>
    <t>284230;3188;6173</t>
  </si>
  <si>
    <t>RPL4;RP11-87M1.1;MAP3K13</t>
  </si>
  <si>
    <t>60S ribosomal protein L4 (L1);NA;Mitogen-activated protein kinase kinase kinase 13 (EC 2.7.11.25)(Mixed lineage kinase)(MLK)(Leucine zipper-bearing kinase)</t>
  </si>
  <si>
    <t>9175;6124</t>
  </si>
  <si>
    <t>RPL41;RBM9;DGKI;GAPVD1;HERC2;IL6ST;RP11-65N13.4</t>
  </si>
  <si>
    <t>60S ribosomal protein L41 (HG12);RNA-binding protein 9 (RNA-binding motif protein 9)(Fox-1 homolog B)(Hexaribonucleotide-binding protein 2)(Repressor of tamoxifen transcriptional activity);Diacylglycerol kinase iota (DAG kinase iota)(EC 2.7.1.107)(Diglyceride kinase iota)(DGK-iota);GTPase-activating protein and VPS9 domain-containing protein 1 (Rab5-activating protein 6)(GAPex-5);Probable E3 ubiquitin-protein ligase HERC2 (EC 6.3.2.-)(HECT domain and RCC1-like domain-containing protein 2);Interleukin-6 receptor subunit beta Precursor (IL-6R-beta)(Interleukin-6 signal transducer)(Membrane glycoprotein 130)(gp130)(CDw130)(Oncostatin-M receptor alpha subunit)(CD130 antigen);NA</t>
  </si>
  <si>
    <t>23543;8924;3572;9162;26130;6171;6171</t>
  </si>
  <si>
    <t>RPL41;RBM9;DGKI;HERC2;IL6ST</t>
  </si>
  <si>
    <t>60S ribosomal protein L41 (HG12);RNA-binding protein 9 (RNA-binding motif protein 9)(Fox-1 homolog B)(Hexaribonucleotide-binding protein 2)(Repressor of tamoxifen transcriptional activity);Diacylglycerol kinase iota (DAG kinase iota)(EC 2.7.1.107)(Diglyceride kinase iota)(DGK-iota);Probable E3 ubiquitin-protein ligase HERC2 (EC 6.3.2.-)(HECT domain and RCC1-like domain-containing protein 2);Interleukin-6 receptor subunit beta Precursor (IL-6R-beta)(Interleukin-6 signal transducer)(Membrane glycoprotein 130)(gp130)(CDw130)(Oncostatin-M receptor alpha subunit)(CD130 antigen)</t>
  </si>
  <si>
    <t>23543;8924;3572;9162;6171</t>
  </si>
  <si>
    <t>RPL41;RPL41P1;RP11-331N16.1;RBM9;DGKI;HERC2;IL6ST</t>
  </si>
  <si>
    <t>60S ribosomal protein L41 (HG12);NA;NA;RNA-binding protein 9 (RNA-binding motif protein 9)(Fox-1 homolog B)(Hexaribonucleotide-binding protein 2)(Repressor of tamoxifen transcriptional activity);Diacylglycerol kinase iota (DAG kinase iota)(EC 2.7.1.107)(Diglyceride kinase iota)(DGK-iota);Probable E3 ubiquitin-protein ligase HERC2 (EC 6.3.2.-)(HECT domain and RCC1-like domain-containing protein 2);Interleukin-6 receptor subunit beta Precursor (IL-6R-beta)(Interleukin-6 signal transducer)(Membrane glycoprotein 130)(gp130)(CDw130)(Oncostatin-M receptor alpha subunit)(CD130 antigen)</t>
  </si>
  <si>
    <t>RPL5;AL049757.14-1;RP4-765A10.1;ZMYM4;C4orf37</t>
  </si>
  <si>
    <t>60S ribosomal protein L5 ;NA;NA;Zinc finger MYM-type protein 4 (Zinc finger protein 262);Uncharacterized protein C4orf37</t>
  </si>
  <si>
    <t>6125;647436;9202;285555</t>
  </si>
  <si>
    <t>RPL7A;AC011139.8;AC044782.6;AC068620.5-2;AL138499.4-1;AC004129.2-1;AC004217.1-1;AC073472.6-1;AL122013.5-1;AC000089.3;RPL7AP36;RPL7AP7;RPL7AP7;C12orf51;RAD51L1;POLQ;GNB1L;SMOC1;KIAA0391</t>
  </si>
  <si>
    <t>60S ribosomal protein L7a (Surfeit locus protein 3)(PLA-X polypeptide);Putative uncharacterized protein ENSP00000372524 ;NA;NA;NA;NA;NA;NA;NA;NA;NA;NA;NA;Transmembrane protein C12orf51 ;DNA repair protein RAD51 homolog 2 (R51H2)(RAD51-like protein 1)(Rad51B);DNA polymerase theta (DNA polymerase eta)(EC 2.7.7.7);Guanine nucleotide-binding protein subunit beta-like protein 1 (G protein subunit beta-like protein 1)(WD40 repeat-containing protein deleted in VCFS)(Protein WDVCF)(WD repeat-containing protein 14)(D;SPARC-related modular calcium-binding protein 1 Precursor (Secreted modular calcium-binding protein 1)(SMOC-1);Mitochondrial ribonuclease P protein 3 Precursor (Mitochondrial RNase P protein 3)</t>
  </si>
  <si>
    <t>10721;9692;6130;388474;283450;5890;54584;64093</t>
  </si>
  <si>
    <t>RPL7A;AC011139.8;AC044787.6;SEMA6D;KIAA0391</t>
  </si>
  <si>
    <t>60S ribosomal protein L7a (Surfeit locus protein 3)(PLA-X polypeptide);Putative uncharacterized protein ENSP00000372524 ;NA;Semaphorin-6D Precursor ;Mitochondrial ribonuclease P protein 3 Precursor (Mitochondrial RNase P protein 3)</t>
  </si>
  <si>
    <t>9692;80031;388474;6130</t>
  </si>
  <si>
    <t>RPL7A;SMOC1</t>
  </si>
  <si>
    <t>60S ribosomal protein L7a (Surfeit locus protein 3)(PLA-X polypeptide);SPARC-related modular calcium-binding protein 1 Precursor (Secreted modular calcium-binding protein 1)(SMOC-1)</t>
  </si>
  <si>
    <t>388474;6130;64093</t>
  </si>
  <si>
    <t>RPL7AP8</t>
  </si>
  <si>
    <t>RPL7L1;CLEC16A;NR3C1;AL353716.18</t>
  </si>
  <si>
    <t>60S ribosomal protein L7-like 1 ;Protein CLEC16A ;Glucocorticoid receptor (GR)(Nuclear receptor subfamily 3 group C member 1);NA</t>
  </si>
  <si>
    <t>23274;2908;285855;642451;729123</t>
  </si>
  <si>
    <t>RPP14</t>
  </si>
  <si>
    <t>Ribonuclease P protein subunit p14 (EC 3.1.26.5)</t>
  </si>
  <si>
    <t>RPP38;NMT2</t>
  </si>
  <si>
    <t>Ribonuclease P protein subunit p38 (RNaseP protein p38)(EC 3.1.26.5);Glycylpeptide N-tetradecanoyltransferase 2 (EC 2.3.1.97)(Peptide N-myristoyltransferase 2)(Myristoyl-CoA:protein N-myristoyltransferase 2)(NMT 2)(Type II N-myristoyltransferase)</t>
  </si>
  <si>
    <t>10557;9397</t>
  </si>
  <si>
    <t>RPRD2</t>
  </si>
  <si>
    <t>Regulation of nuclear pre-mRNA domain-containing protein 2</t>
  </si>
  <si>
    <t>40S ribosomal protein S11 ;Golgin subfamily A member 3 (Golgin-160)(Golgi complex-associated protein of 170 kDa)(GCP170)</t>
  </si>
  <si>
    <t>2802;6205;727826</t>
  </si>
  <si>
    <t>RPS13P2;SNORD14</t>
  </si>
  <si>
    <t>40S ribosomal protein S13 ;Small nucleolar RNA SNORD14</t>
  </si>
  <si>
    <t>Putative uncharacterized protein RPS17P2</t>
  </si>
  <si>
    <t>Novel protein similar to 40S ribosomal protein S17 RPS17</t>
  </si>
  <si>
    <t>RPS2;AC107956.8-2;AC004448.3-1;AC022210.8;AL592295.25-1;RP3-342P20.2;AC092268.4;RPS2L1;RPS2P29;XPO5;MFSD2;TAOK3;ZNF44</t>
  </si>
  <si>
    <t>40S ribosomal protein S2 (S4)(LLRep3 protein);Putative uncharacterized protein ENSP00000351543 Fragment ;NA;NA;NA;NA;ribosomal protein S2 (RPS2), mRNA;NA;NA;Exportin-5 (Exp5)(Ran-binding protein 21);Major facilitator superfamily domain-containing protein 2 ;Serine/threonine-protein kinase TAO3 (EC 2.7.11.1)(Thousand and one amino acid protein 3)(Jun kinase-inhibitory kinase)(JNK/SAPK-inhibitory kinase)(Dendritic cell-derived protein kinase)(Cutaneous T-c;Zinc finger protein 44 (Zinc finger protein KOX7)(Gonadotropin-inducible transcription repressor 2)(GIOT-2)(Zinc finger protein 58)</t>
  </si>
  <si>
    <t>57510;51347;440589;6187;645018;100130562;84879;51710</t>
  </si>
  <si>
    <t>RPS26P54;RPS26P11;RPS26P8;RPS26P6;RPS26P3;RPS26P53;RPS26P2;ZNF609;METTL8;A2LD1;DAB1;NSMAF;AC073072.7;GS1-184P14.2;AC008065.1;RP11-393I23.2;RP11-459K23.1;CADPS2;ANK2</t>
  </si>
  <si>
    <t>40S ribosomal protein S26 ;Putative 40S ribosomal protein S26-like 1 ;Ribosomal protein S26 Fragment ;Ribosomal protein S26 Fragment ;Ribosomal protein S26 Fragment ;40S ribosomal protein S26 ;NA;Zinc finger protein 609 ;Methyltransferase-like protein 8 (EC 2.1.1.-);AIG2-like domain-containing protein 1 ;Disabled homolog 1 ;Protein FAN (Factor associated with neutral sphingomyelinase activation)(Factor associated with N-SMase activation);NA;NA;NA;NA;NA;Calcium-dependent secretion activator 2 (Calcium-dependent activator protein for secretion 2)(CAPS-2);Ankyrin-2 (Brain ankyrin)(Ankyrin-B)(Non-erythroid ankyrin)</t>
  </si>
  <si>
    <t>8439;93664;79828;87769;287;441377;1600;23060;641768;644934;645979;646753;728937;441377;6231;728937;441377;6231;641768;644934;645979;646753;644166;644191;644166</t>
  </si>
  <si>
    <t>RPS3P3;SNORD15</t>
  </si>
  <si>
    <t>40S ribosomal protein S3 ;Small nucleolar RNA SNORD15</t>
  </si>
  <si>
    <t>RPS6KB2</t>
  </si>
  <si>
    <t>Ribosomal protein S6 kinase beta-2 (S6K-beta 2)(S6K2)(EC 2.7.11.1)(70 kDa ribosomal protein S6 kinase 2)(p70 ribosomal S6 kinase beta)(p70 S6 kinase beta)(p70 S6Kbeta)(p70-S6KB)(S6K-beta)(p70-beta)(S6</t>
  </si>
  <si>
    <t>RPS7</t>
  </si>
  <si>
    <t>40S ribosomal protein S7</t>
  </si>
  <si>
    <t>149224;6201;100128060</t>
  </si>
  <si>
    <t>RPS8;SNORD38</t>
  </si>
  <si>
    <t>40S ribosomal protein S8 ;Small nucleolar RNA SNORD38</t>
  </si>
  <si>
    <t>388076;6202</t>
  </si>
  <si>
    <t>40S ribosomal protein S8 ;Small nucleolar RNA SNORD55/SNORD39</t>
  </si>
  <si>
    <t>RRAGC</t>
  </si>
  <si>
    <t>Ras-related GTP-binding protein C (Rag C)(RagC)(GTPase-interacting protein 2)(TIB929)</t>
  </si>
  <si>
    <t>RRH</t>
  </si>
  <si>
    <t>Visual pigment-like receptor peropsin</t>
  </si>
  <si>
    <t>RRM1</t>
  </si>
  <si>
    <t>Ribonucleoside-diphosphate reductase large subunit (EC 1.17.4.1)(Ribonucleoside-diphosphate reductase subunit M1)(Ribonucleotide reductase large subunit)</t>
  </si>
  <si>
    <t>RRM2;UBL3;FAM120A;C18orf25;ECD;PARK2;WDR88;OPCML;AP1S3;CACNG6;PEX14;ADCY1;ANAPC1;ZZEF1;CLCN4;SIPA1L3;ARHGEF10L;SULT2B1;CHN1;CLSTN2;MBD2;COL15A1;ZFY;KIF1B;TNRC6B;SLC33A1</t>
  </si>
  <si>
    <t>Ribonucleoside-diphosphate reductase subunit M2 (EC 1.17.4.1)(Ribonucleotide reductase small subunit)(Ribonucleotide reductase small chain);Ubiquitin-like protein 3 Precursor (Membrane-anchored ubiquitin-fold protein)(MUB)(HsMUB)(Protein HCG-1);Constitutive coactivator of PPAR-gamma-like protein 1 (Oxidative stress-associated Src activator)(Protein FAM120A);Uncharacterized protein C18orf25 ;Protein SGT1 (hSGT1)(Protein ecdysoneless homolog)(Suppressor of GCR2);E3 ubiquitin-protein ligase parkin (EC 6.3.2.-)(Parkinson juvenile disease protein 2)(Parkinson disease protein 2);WD repeat-containing protein 88 (PQQ repeat and WD repeat-containing protein);Opioid-binding protein/cell adhesion molecule Precursor (OBCAM)(Opioid-binding cell adhesion molecule)(OPCML);AP-1 complex subunit sigma-3 (Adapter-related protein complex 1 sigma-1C subunit)(Adaptor protein complex AP-1 sigma-1C subunit)(Sigma-adaptin 1C)(Sigma1C-adaptin)(Golgi adaptor HA1/AP1 adaptin sigma-;Voltage-dependent calcium channel gamma-6 subunit (Neuronal voltage-gated calcium channel gamma-6 subunit);Peroxisomal membrane protein PEX14 (Peroxisomal membrane anchor protein PEX14)(Peroxin-14)(PTS1 receptor-docking protein);Adenylate cyclase type 1 (EC 4.6.1.1)(Adenylate cyclase type I)(ATP pyrophosphate-lyase 1)(Adenylyl cyclase 1)(Ca(2+)/calmodulin-activated adenylyl cyclase);Anaphase-promoting complex subunit 1 (APC1)(Cyclosome subunit 1)(Testis-specific gene 24 protein)(Mitotic checkpoint regulator);Zinc finger ZZ-type and EF-hand domain-containing protein 1 ;Chloride channel protein 4 (ClC-4);Signal-induced proliferation-associated 1-like protein 3 (SPA-1-like protein 3);Rho guanine nucleotide exchange factor 10-like protein (GrinchGEF);Sulfotransferase family cytosolic 2B member 1 (Sulfotransferase 2B1)(EC 2.8.2.2)(Alcohol sulfotransferase)(Hydroxysteroid sulfotransferase 2);N-chimaerin (N-chimerin)(NC)(Alpha-chimerin)(A-chimaerin)(Rho GTPase-activating protein 2);Calsyntenin-2 Precursor (Alcadein-gamma)(Alc-gamma);Methyl-CpG-binding domain protein 2 (Methyl-CpG-binding protein MBD2)(Demethylase)(DMTase);Collagen alpha-1(XV) chain Precursor [Contains Endostatin(Endostatin-XV)(Restin)(Related to endostatin)];Zinc finger Y-chromosomal protein ;Kinesin-like protein KIF1B (Klp);Trinucleotide repeat-containing gene 6B protein ;Acetyl-coenzyme A transporter 1 (AT-1)(Acetyl-CoA transporter)(Solute carrier family 33 member 1)</t>
  </si>
  <si>
    <t>23196;23095;7544;1183;23140;55160;6820;23112;23094;5412;11319;1123;59285;8932;5195;130340;147339;100133898;100133982;100134301;64682;64084;107;126248;9197;6241;4978;5071;1306</t>
  </si>
  <si>
    <t>RRN3;AC009093.10-3;AC009093.10-2;PDXDC1</t>
  </si>
  <si>
    <t>RNA polymerase I-specific transcription initiation factor RRN3 (Transcription initiation factor IA)(TIF-IA);RRN3 RNA polymerase I transcription factor homolog (S. cerevisiae) pseudogene (LOC653390), non-coding RNA;NA;Pyridoxal-dependent decarboxylase domain-containing protein 1 (EC 4.1.1.-)</t>
  </si>
  <si>
    <t>100134163;54700;100131998;23042</t>
  </si>
  <si>
    <t>RRP7B</t>
  </si>
  <si>
    <t>Ribosomal RNA-processing protein 7 homolog A (Gastric cancer antigen Zg14)</t>
  </si>
  <si>
    <t>RSPH10B;RSPH10B2</t>
  </si>
  <si>
    <t>Radial spoke head 10 homolog B ;Radial spoke head 10 homolog B2</t>
  </si>
  <si>
    <t>222967;728194</t>
  </si>
  <si>
    <t>RSPH3</t>
  </si>
  <si>
    <t>Radial spoke head protein 3 homolog (Radial spokehead-like protein 2)</t>
  </si>
  <si>
    <t>UPF0685 protein C6orf206 ;CD97 antigen Precursor (Leukocyte antigen CD97)(CD97 antigen) [Contains CD97 antigen subunit alpha;CD97 antigen subunit beta]</t>
  </si>
  <si>
    <t>976;221421</t>
  </si>
  <si>
    <t>RSPO3</t>
  </si>
  <si>
    <t>R-spondin-3 Precursor (Roof plate-specific spondin-3)(hRspo3)(Thrombospondin type-1 domain-containing protein 2)(Protein with TSP type-1 repeat)(hPWTSR)</t>
  </si>
  <si>
    <t>RSU1</t>
  </si>
  <si>
    <t>Ras suppressor protein 1 (Rsu-1)(RSP-1)</t>
  </si>
  <si>
    <t>Rhotekin</t>
  </si>
  <si>
    <t>RWDD4A</t>
  </si>
  <si>
    <t>RWD domain-containing protein 4A (Protein FAM28A)</t>
  </si>
  <si>
    <t>RXRB;RXRB;RXRB</t>
  </si>
  <si>
    <t>Retinoic acid receptor RXR-beta (Retinoid X receptor beta)(Nuclear receptor subfamily 2 group B member 2);Retinoic acid receptor RXR-beta (Retinoid X receptor beta)(Nuclear receptor subfamily 2 group B member 2);Retinoic acid receptor RXR-beta (Retinoid X receptor beta)(Nuclear receptor subfamily 2 group B member 2)</t>
  </si>
  <si>
    <t>6257;6257;6257</t>
  </si>
  <si>
    <t>RYK;ANKFY1</t>
  </si>
  <si>
    <t>Tyrosine-protein kinase RYK Precursor (EC 2.7.10.1);Ankyrin repeat and FYVE domain-containing protein 1 (Ankyrin repeats hooked to a zinc finger motif)</t>
  </si>
  <si>
    <t>6259;51479</t>
  </si>
  <si>
    <t>RYR1</t>
  </si>
  <si>
    <t>Ryanodine receptor 1 (RYR-1)(RyR1)(Skeletal muscle-type ryanodine receptor)(Skeletal muscle calcium release channel)</t>
  </si>
  <si>
    <t>Protein S100-A10 (S100 calcium-binding protein A10)(Calpactin-1 light chain)(Calpactin I light chain)(p10 protein)(p11)(Cellular ligand of annexin II)</t>
  </si>
  <si>
    <t>S100A11</t>
  </si>
  <si>
    <t>Protein S100-A11 (S100 calcium-binding protein A11)(Protein S100C)(Calgizzarin)(MLN 70)</t>
  </si>
  <si>
    <t>6282;729659;730278</t>
  </si>
  <si>
    <t>S100A11;DPY19L2;AC007683.5;AC005400.1</t>
  </si>
  <si>
    <t>Protein S100-A11 (S100 calcium-binding protein A11)(Protein S100C)(Calgizzarin)(MLN 70);Protein dpy-19 homolog 2 (Dpy-19-like protein 2);NA;NA</t>
  </si>
  <si>
    <t>729659;730278;6282;283417</t>
  </si>
  <si>
    <t>S100A12</t>
  </si>
  <si>
    <t>Protein S100-A12 (S100 calcium-binding protein A12)(Calgranulin-C)(CAGC)(CGRP)(Neutrophil S100 protein)(Calcium-binding protein in amniotic fluid 1)(CAAF1)(p6) [Contains Calcitermin]</t>
  </si>
  <si>
    <t>S100A4</t>
  </si>
  <si>
    <t>Protein S100-A4 (S100 calcium-binding protein A4)(Metastasin)(Protein Mts1)(Placental calcium-binding protein)(Calvasculin)</t>
  </si>
  <si>
    <t>S100A6</t>
  </si>
  <si>
    <t>Protein S100-A6 (S100 calcium-binding protein A6)(Calcyclin)(Prolactin receptor-associated protein)(PRA)(Growth factor-inducible protein 2A9)(MLN 4)</t>
  </si>
  <si>
    <t>S100A7A;S100A7</t>
  </si>
  <si>
    <t>Protein S100-A7A (S100 calcium-binding protein A7A)(S100 calcium-binding protein A7-like 1)(S100 calcium-binding protein A15);Protein S100-A7 (S100 calcium-binding protein A7)(Psoriasin)</t>
  </si>
  <si>
    <t>6278;338324</t>
  </si>
  <si>
    <t>Protein S100-A9 (S100 calcium-binding protein A9)(Calgranulin-B)(Migration inhibitory factor-related protein 14)(MRP-14)(P14)(Leukocyte L1 complex heavy chain)(Calprotectin L1H subunit)</t>
  </si>
  <si>
    <t>S100B</t>
  </si>
  <si>
    <t>Protein S100-B (S100 calcium-binding protein B)(S-100 protein subunit beta)(S-100 protein beta chain)</t>
  </si>
  <si>
    <t>S100PBP</t>
  </si>
  <si>
    <t>S100P-binding protein (S100P binding protein Riken)</t>
  </si>
  <si>
    <t>S1PR4</t>
  </si>
  <si>
    <t>Sphingosine 1-phosphate receptor 4 (S1P receptor 4)(S1P4)(Sphingosine 1-phosphate receptor Edg-6)(S1P receptor Edg-6)(Endothelial differentiation G-protein coupled receptor 6)</t>
  </si>
  <si>
    <t>SAAL1</t>
  </si>
  <si>
    <t>Protein SAAL1</t>
  </si>
  <si>
    <t>SALL3</t>
  </si>
  <si>
    <t>Sal-like protein 3 (Zinc finger protein SALL3)(hSALL3)</t>
  </si>
  <si>
    <t>Sterile alpha motif domain-containing protein 13</t>
  </si>
  <si>
    <t>Sterile alpha motif domain-containing protein 9-like</t>
  </si>
  <si>
    <t>SAP18</t>
  </si>
  <si>
    <t>Histone deacetylase complex subunit SAP18 (Sin3-associated polypeptide, 18 kDa)(Sin3-associated polypeptide p18)(Cell growth-inhibiting protein 38)(2HOR0202)</t>
  </si>
  <si>
    <t>SARM1;SLC46A1</t>
  </si>
  <si>
    <t>Sterile alpha and TIR motif-containing protein 1 (Sterile alpha and Armadillo repeat protein)(Tir-1 homolog);Proton-coupled folate transporter (Heme carrier protein 1)(PCFT/HCP1)(Solute carrier family 46 member 1)(G21)</t>
  </si>
  <si>
    <t>23098;113235</t>
  </si>
  <si>
    <t>Diamine acetyltransferase 1 (EC 2.3.1.57)(Spermidine/spermine N(1)-acetyltransferase 1)(SSAT-1)(SSAT)(Putrescine acetyltransferase)(Polyamine N-acetyltransferase 1)</t>
  </si>
  <si>
    <t>SBNO1</t>
  </si>
  <si>
    <t>Protein strawberry notch homolog 1 (Monocyte protein 3)(MOP-3)</t>
  </si>
  <si>
    <t>SCAMP5</t>
  </si>
  <si>
    <t>Secretory carrier-associated membrane protein 5 (Secretory carrier membrane protein 5)</t>
  </si>
  <si>
    <t>SCAND3</t>
  </si>
  <si>
    <t>SCAN domain-containing protein 3 (Protein ZNF452)</t>
  </si>
  <si>
    <t>SCAPER</t>
  </si>
  <si>
    <t>S phase cyclin A-associated protein in the endoplasmic reticulum (S phase cyclin A-associated protein in the ER)(Zinc finger protein 291)</t>
  </si>
  <si>
    <t>SCARA5</t>
  </si>
  <si>
    <t>Scavenger receptor class A member 5 (Scavenger receptor hlg)</t>
  </si>
  <si>
    <t>SCGB1D1</t>
  </si>
  <si>
    <t>Secretoglobin family 1D member 1 Precursor (Lipophilin-A)</t>
  </si>
  <si>
    <t>SCIN</t>
  </si>
  <si>
    <t>Adseverin (Scinderin)</t>
  </si>
  <si>
    <t>SCMH1</t>
  </si>
  <si>
    <t>Polycomb protein SCMH1 (Sex comb on midleg homolog 1)</t>
  </si>
  <si>
    <t>SCN7A</t>
  </si>
  <si>
    <t>Sodium channel protein type 7 subunit alpha (Sodium channel protein type VII subunit alpha)(Putative voltage-gated sodium channel subunit alpha Nax)(Sodium channel protein cardiac and skeletal muscle</t>
  </si>
  <si>
    <t>SCNN1D</t>
  </si>
  <si>
    <t>Amiloride-sensitive sodium channel subunit delta (Epithelial Na(+) channel subunit delta)(Delta-ENaC)(SCNED)(Nonvoltage-gated sodium channel 1 subunit delta)(Delta-NaCH)</t>
  </si>
  <si>
    <t>SCOC</t>
  </si>
  <si>
    <t>Short coiled-coil protein</t>
  </si>
  <si>
    <t>SCRIB</t>
  </si>
  <si>
    <t>Protein LAP4 (Protein scribble homolog)(hScrib)</t>
  </si>
  <si>
    <t>Secernin-3</t>
  </si>
  <si>
    <t>Transcriptional repressor scratch 1 (Scratch homolog 1 zinc finger protein)(Scratch 1)(SCRT)(hScrt)</t>
  </si>
  <si>
    <t>SCUBE1</t>
  </si>
  <si>
    <t>Signal peptide, CUB and EGF-like domain-containing protein 1 Precursor</t>
  </si>
  <si>
    <t>SCXB;SCXA</t>
  </si>
  <si>
    <t>Basic helix-loop-helix transcription factor scleraxis ;Basic helix-loop-helix transcription factor scleraxis</t>
  </si>
  <si>
    <t>100129885;642658;100129885;642658</t>
  </si>
  <si>
    <t>SCYL1</t>
  </si>
  <si>
    <t>N-terminal kinase-like protein (SCY1-like protein 1)(Teratoma-associated tyrosine kinase)(Telomerase transcriptional element-interacting factor)(Telomerase regulation-associated protein)</t>
  </si>
  <si>
    <t>SCYL2;AC007256.5;TRAK2</t>
  </si>
  <si>
    <t>SCY1-like protein 2 (Coated vesicle-associated kinase of 104 kDa);NA;Trafficking kinesin-binding protein 2 (Amyotrophic lateral sclerosis 2 chromosomal region candidate gene 3 protein)</t>
  </si>
  <si>
    <t>66008;55681</t>
  </si>
  <si>
    <t>SDC2</t>
  </si>
  <si>
    <t>Syndecan-2 Precursor (SYND2)(Fibroglycan)(Heparan sulfate proteoglycan core protein)(HSPG)</t>
  </si>
  <si>
    <t>SDCBP;RP11-77G22.3;AC092268.4</t>
  </si>
  <si>
    <t>Syntenin-1 (Syndecan-binding protein 1)(Melanoma differentiation-associated protein 9)(MDA-9)(Scaffold protein Pbp1)(Pro-TGF-alpha cytoplasmic domain-interacting protein 18)(TACIP18);NA;ribosomal protein S2 (RPS2), mRNA</t>
  </si>
  <si>
    <t>SDR</t>
  </si>
  <si>
    <t>Serum deprivation-response protein (Phosphatidylserine-binding protein)(PS-p68)</t>
  </si>
  <si>
    <t>SEC16A</t>
  </si>
  <si>
    <t>Protein transport protein Sec16A (Protein SEC16 homolog A)</t>
  </si>
  <si>
    <t>SEC22C</t>
  </si>
  <si>
    <t>Vesicle-trafficking protein SEC22c (SEC22 vesicle-trafficking protein homolog C)(SEC22 vesicle-trafficking protein-like 3)</t>
  </si>
  <si>
    <t>SEC31A</t>
  </si>
  <si>
    <t>Protein transport protein Sec31A (SEC31-related protein A)(SEC31-like 1)(ABP125)(ABP130)(Web1-like protein)</t>
  </si>
  <si>
    <t>SEL1L2</t>
  </si>
  <si>
    <t>Protein sel-1 homolog 2 Precursor (Suppressor of lin-12-like protein 2)(Sel-1L2)</t>
  </si>
  <si>
    <t>SELE</t>
  </si>
  <si>
    <t>E-selectin Precursor (Endothelial leukocyte adhesion molecule 1)(ELAM-1)(Leukocyte-endothelial cell adhesion molecule 2)(LECAM2)(CD62 antigen-like family member E)(CD62E antigen)</t>
  </si>
  <si>
    <t>SEMA3B</t>
  </si>
  <si>
    <t>Semaphorin-3B Precursor (Semaphorin V)(Sema V)(Sema A(V))</t>
  </si>
  <si>
    <t>SEMA4A</t>
  </si>
  <si>
    <t>Semaphorin-4A Precursor (Semaphorin-B)(Sema B)</t>
  </si>
  <si>
    <t>SEMA4D</t>
  </si>
  <si>
    <t>Putative uncharacterized protein C9orf164</t>
  </si>
  <si>
    <t>SEMA6A</t>
  </si>
  <si>
    <t>Semaphorin-6A Precursor (Semaphorin VIA)(Sema VIA)(Semaphorin-6A-1)(SEMA6A-1)</t>
  </si>
  <si>
    <t>SEMG1</t>
  </si>
  <si>
    <t>Semenogelin-1 Precursor (Semenogelin I)(SGI) [Contains Alpha-inhibin-92;Alpha-inhibin-31;Seminal basic protein]</t>
  </si>
  <si>
    <t>SENP3</t>
  </si>
  <si>
    <t>Sentrin-specific protease 3 (EC 3.4.22.-)(Sentrin/SUMO-specific protease SENP3)(SUMO-1-specific protease 3)</t>
  </si>
  <si>
    <t>SENP6</t>
  </si>
  <si>
    <t>Sentrin-specific protease 6 (EC 3.4.22.-)(Sentrin/SUMO-specific protease SENP6)(SUMO-1-specific protease 1)</t>
  </si>
  <si>
    <t>SENP7</t>
  </si>
  <si>
    <t>Sentrin-specific protease 7 (EC 3.4.22.-)(Sentrin/SUMO-specific protease SENP7)(SUMO-1-specific protease 2)</t>
  </si>
  <si>
    <t>Septin-4</t>
  </si>
  <si>
    <t>Septin-4 (Peanut-like protein 2)(Brain protein H5)(Cell division control-related protein 2)(hCDCREL-2)(Bradeion beta)(CE5B3 beta)(Cerebral protein 7)</t>
  </si>
  <si>
    <t>SERAC1</t>
  </si>
  <si>
    <t>Protein SERAC1</t>
  </si>
  <si>
    <t>SERF1A;SERF1B;CDKAL1;ZNF283;C9orf129;ACCSL;PSG11;MEGF11;PLCB4;SETDB1;ECE2;PRKY;SDK2;ZNF669;C17orf57</t>
  </si>
  <si>
    <t>Small EDRK-rich factor 1 (Protein 4F5)(h4F5)(SMA modifier 1);Small EDRK-rich factor 1 (Protein 4F5)(h4F5)(SMA modifier 1);CDK5 regulatory subunit-associated protein 1-like 1 ;Zinc finger protein 283 ;Putative uncharacterized protein C9orf129 ;1-aminocyclopropane-1-carboxylate synthase-like protein 2 ;Pregnancy-specific beta-1-glycoprotein 11 Precursor (PSBG-11)(PSBG-13);Multiple epidermal growth factor-like domains 11 Precursor (Multiple EGF-like-domains 11);1-phosphatidylinositol-4,5-bisphosphate phosphodiesterase beta-4 (EC 3.1.4.11)(Phosphoinositide phospholipase C)(Phospholipase C-beta-4)(PLC-beta-4);Histone-lysine N-methyltransferase SETDB1 (EC 2.1.1.43)(SET domain bifurcated 1)(ERG-associated protein with SET domain)(ESET)(Histone H3-K9 methyltransferase 4)(H3-K9-HMTase 4)(Lysine N-methyltransfe;Endothelin-converting enzyme 2 (ECE-2) [Includes Methyltransferase-like region(EC 2.1.1.-);Endothelin-converting enzyme 2 region(EC 3.4.24.71)];Serine/threonine-protein kinase PRKY (EC 2.7.11.1);Protein sidekick-2 Precursor ;Zinc finger protein 669 ;EF-hand domain-containing protein C17orf57</t>
  </si>
  <si>
    <t>54549;5616;5332;9869;9718;54901;84465;728492;8293;284349;124989;79862;445577;390110;8293;728492;5680</t>
  </si>
  <si>
    <t>SERF2;DFNB31</t>
  </si>
  <si>
    <t>Small EDRK-rich factor 2 (4F5rel)(h4F5rel)(Gastric cancer-related protein VRG107);Whirlin (Autosomal recessive deafness type 31 protein)</t>
  </si>
  <si>
    <t>25861;10169;25764</t>
  </si>
  <si>
    <t>SERF2;SERINC4</t>
  </si>
  <si>
    <t>Small EDRK-rich factor 2 (4F5rel)(h4F5rel)(Gastric cancer-related protein VRG107);Serine incorporator 4</t>
  </si>
  <si>
    <t>10169;25764;619189</t>
  </si>
  <si>
    <t>SERINC4;SERF2</t>
  </si>
  <si>
    <t>Serine incorporator 4 ;Small EDRK-rich factor 2 (4F5rel)(h4F5rel)(Gastric cancer-related protein VRG107)</t>
  </si>
  <si>
    <t>SERPINA12</t>
  </si>
  <si>
    <t>Serpin A12 Precursor (Visceral adipose tissue-derived serine protease inhibitor)(Vaspin)(Visceral adipose-specific serpin)(OL-64)</t>
  </si>
  <si>
    <t>SERPINA5</t>
  </si>
  <si>
    <t>Plasma serine protease inhibitor Precursor (Serpin A5)(Protein C inhibitor)(PCI)(Plasminogen activator inhibitor 3)(PAI-3)(PAI3)(Acrosomal serine protease inhibitor)</t>
  </si>
  <si>
    <t>SERPINA7</t>
  </si>
  <si>
    <t>Thyroxine-binding globulin Precursor (T4-binding globulin)(Serpin A7)</t>
  </si>
  <si>
    <t>SERPINA9</t>
  </si>
  <si>
    <t>Serpin A9 Precursor (Germinal center B-cell-expressed transcript 1 protein)</t>
  </si>
  <si>
    <t>Leukocyte elastase inhibitor (LEI)(Monocyte/neutrophil elastase inhibitor)(M/NEI)(EI)(Serpin B1)</t>
  </si>
  <si>
    <t>SERPINB10</t>
  </si>
  <si>
    <t>Serpin B10 (Proteinase inhibitor 10)(Bomapin)</t>
  </si>
  <si>
    <t>SEZ6L2</t>
  </si>
  <si>
    <t>Seizure 6-like protein 2 Precursor</t>
  </si>
  <si>
    <t>26470;652900</t>
  </si>
  <si>
    <t>SFRS12</t>
  </si>
  <si>
    <t>Splicing factor, arginine/serine-rich 12 (Serine-arginine-rich-splicing regulatory protein 86)(SRrp86)(Splicing regulatory protein 508)(SRrp508)</t>
  </si>
  <si>
    <t>SFRS18</t>
  </si>
  <si>
    <t>Splicing factor, arginine/serine-rich 18 (Splicing factor, arginine/serine-rich 130)(Serine-arginine-rich-splicing regulatory protein 130)(SRrp130)(SR-rich protein)(SR-related protein)</t>
  </si>
  <si>
    <t>SFRS2</t>
  </si>
  <si>
    <t>Splicing factor, arginine/serine-rich 2 (Splicing factor SC35)(SC-35)(Splicing component, 35 kDa)(Protein PR264)</t>
  </si>
  <si>
    <t>SFRS5</t>
  </si>
  <si>
    <t>Splicing factor, arginine/serine-rich 5 (Pre-mRNA-splicing factor SRP40)(Delayed-early protein HRS)</t>
  </si>
  <si>
    <t>SFRS6</t>
  </si>
  <si>
    <t>Splicing factor, arginine/serine-rich 6 (Pre-mRNA-splicing factor SRP55)</t>
  </si>
  <si>
    <t>SFXN1</t>
  </si>
  <si>
    <t>Sideroflexin-1 (Tricarboxylate carrier protein)(TCC)</t>
  </si>
  <si>
    <t>SGCA</t>
  </si>
  <si>
    <t>Alpha-sarcoglycan Precursor (Alpha-SG)(Adhalin)(50 kDa dystrophin-associated glycoprotein)(50DAG)(Dystroglycan-2)</t>
  </si>
  <si>
    <t>SGCD</t>
  </si>
  <si>
    <t>Delta-sarcoglycan (SG-delta)(35 kDa dystrophin-associated glycoprotein)(35DAG)</t>
  </si>
  <si>
    <t>Protein kinase-like protein SgK493 (Sugen kinase 493)</t>
  </si>
  <si>
    <t>SGOL1</t>
  </si>
  <si>
    <t>Shugoshin-like 1 (hSgo1)(Serologically defined breast cancer antigen NY-BR-85)</t>
  </si>
  <si>
    <t>SGPP2;KIF3B;HINT3;GMEB1;PRPF4;AL135998.6-1;ANKS1A;ARF4;KIF20B;TCF12;NRXN3;RYR1;RABEP1;LAMP2;UBR3;EPB41L1;CTDSPL;TTLL5;ACTR2;ECE2;ENAH;ANXA3;CDK3;MRRF;FAM126A;PCMT1;RAD23B;CHAF1A;RHOA;RELB;DOPEY1;AC139768.14;SUSD5;GOLGA4;ZNF331;LETM2;STON1-GTF2A1L;LMAN1;DUSP13;DNMT1;TMEM53;DECR2;RYR3;ARHGEF2;DPPA2;UHRF1BP1;CDC42EP5;CCDC79;DIP2B;ZNF473;AC034236.1;MARCH3;KIF14;RFWD3;AC024558.21-1;AC130289.2;AL096711.9;AC005697.1;AC040980.1;SPAG16;STAG2;FOXP1;PHLPP;SND1;GRM7;KLHL1;ST6GALNAC1;ACTN4;DST;TLE1;SLC23A2;KCNIP3;USP32;SHANK2;RFX4;RABGAP1L;NEK1;SRGAP1;HSD17B12;ITIH5L;ZSWIM4;WDFY4;TRIM69;BICD1;PLCG2;CHAF1B;EPHA4;TBC1D8B;VPS13A;RNF6;MMEL1;C20orf196;MARCH1;YTHDF1;BPIL3;ZCCHC7;C3orf67;C16orf62;UNC5D;CDYL2;C5orf25;NGEF;WWTR1;C12orf24;ITSN1;LA16c-68B10.4</t>
  </si>
  <si>
    <t>Sphingosine-1-phosphate phosphatase 2 (SPPase2)(Spp2)(hSPP2)(EC 3.1.3.-)(Sphingosine-1-phosphatase 2);Kinesin-like protein KIF3B (Microtubule plus end-directed kinesin motor 3B)(HH0048);Histidine triad nucleotide-binding protein 3 (HINT-3)(EC 3.-.-.-);Glucocorticoid modulatory element-binding protein 1 (GMEB-1)(Parvovirus initiation factor p96)(PIF p96)(DNA-binding protein p96PIF);U4/U6 small nuclear ribonucleoprotein Prp4 (U4/U6 snRNP 60 kDa protein)(WD splicing factor Prp4)(hPrp4)(PRP4 homolog);Putative uncharacterized protein PRO2829 Precursor ;Ankyrin repeat and SAM domain-containing protein 1A (Odin);ADP-ribosylation factor 4 ;M-phase phosphoprotein 1 (MPP1)(Kinesin-related motor interacting with PIN1)(Cancer/testis antigen 90)(CT90);Transcription factor 12 (Transcription factor HTF-4)(E-box-binding protein)(DNA-binding protein HTF4);neurexin 3 isoform 1 precursor ;Ryanodine receptor 1 (RYR-1)(RyR1)(Skeletal muscle-type ryanodine receptor)(Skeletal muscle calcium release channel);Rab GTPase-binding effector protein 1 (Rabaptin-5)(Rabaptin-5alpha)(Rabaptin-4)(Renal carcinoma antigen NY-REN-17);Lysosome-associated membrane glycoprotein 2 Precursor (LAMP-2)(CD107 antigen-like family member B)(CD107b antigen);E3 ubiquitin-protein ligase UBR3 (EC 6.3.2.-)(N-recognin-3)(Ubiquitin-protein ligase E3-alpha-3)(Ubiquitin-protein ligase E3-alpha-III)(Zinc finger protein 650);Band 4.1-like protein 1 (Neuronal protein 4.1)(4.1N);CTD small phosphatase-like protein (CTDSP-like)(EC 3.1.3.-)(Small C-terminal domain phosphatase 3)(Small CTD phosphatase 3)(SCP3)(Nuclear LIM interactor-interacting factor 1)(NLI-interacting factor 1);Tubulin polyglutamylase TTLL5 (EC 6.-.-.-)(Tubulin--tyrosine ligase-like protein 5)(SRC1 and TIF2-associated modulatory protein);Actin-related protein 2 (Actin-like protein 2);Endothelin-converting enzyme 2 (ECE-2) [Includes Methyltransferase-like region(EC 2.1.1.-);Endothelin-converting enzyme 2 region(EC 3.4.24.71)];Protein enabled homolog ;Annexin A3 (Annexin-3)(Annexin III)(Lipocortin III)(Placental anticoagulant protein III)(PAP-III)(35-alpha calcimedin)(Inositol 1,2-cyclic phosphate 2-phosphohydrolase);Cell division protein kinase 3 (EC 2.7.11.22);Ribosome-recycling factor, mitochondrial Precursor (RRF)(Ribosome-releasing factor, mitochondrial);Hyccin (Protein FAM126A)(Down-regulated by CTNNB1 protein A);Protein-L-isoaspartate(D-aspartate) O-methyltransferase (PIMT)(EC 2.1.1.77)(Protein-beta-aspartate methyltransferase)(Protein L-isoaspartyl/D-aspartyl methyltransferase)(L-isoaspartyl protein carboxyl;UV excision repair protein RAD23 homolog B (hHR23B)(XP-C repair-complementing complex 58 kDa protein)(p58);Chromatin assembly factor 1 subunit A (CAF-1 subunit A)(Chromatin assembly factor I p150 subunit)(CAF-I 150 kDa subunit)(CAF-Ip150);Transforming protein RhoA Precursor (H12);Transcription factor RelB (I-Rel);Protein dopey-1 ;Small transmembrane and glycosylated protein ;Sushi domain-containing protein 5 Precursor ;Golgin subfamily A member 4 (Trans-Golgi p230)(256 kDa golgin)(Golgin-245)(Protein 72.1);Zinc finger protein 331 (Zinc finger protein 463)(C2H2-like zinc finger protein rearranged in thyroid adenomas);LETM1 domain-containing protein LETM2, mitochondrial Precursor (LETM1 and EF-hand domain-containing protein 2)(Leucine zipper-EF-hand-containing transmembrane protein 1-like);Stonin-1 (Stoned B-like factor);Protein ERGIC-53 Precursor (ER-Golgi intermediate compartment 53 kDa protein)(Lectin mannose-binding 1)(Gp58)(Intracellular mannose-specific lectin MR60);Dual specificity protein phosphatase 13 (EC 3.1.3.48)(EC 3.1.3.16)(Testis- and skeletal-muscle-specific DSP)(Dual specificity phosphatase SKRP4);DNA (cytosine-5)-methyltransferase 1 (Dnmt1)(EC 2.1.1.37)(MCMT)(DNA methyltransferase HsaI)(DNA MTase HsaI)(M.HsaI)(CXXC-type zinc finger protein 9);Transmembrane protein 53 ;Peroxisomal 2,4-dienoyl-CoA reductase (pDCR)(EC 1.3.1.34)(2,4-dienoyl-CoA reductase 2);Ryanodine receptor 3 (RYR-3)(RyR3)(Brain-type ryanodine receptor)(Brain ryanodine receptor-calcium release channel);Rho guanine nucleotide exchange factor 2 (Guanine nucleotide exchange factor H1)(GEF-H1)(Microtubule-regulated Rho-GEF)(Proliferating cell nucleolar antigen p40);Developmental pluripotency-associated protein 2 (Pluripotent embryonic stem cell-related gene 1 protein);UHRF1-binding protein 1 (Ubiquitin-like containing PHD and RING finger domains 1-binding protein 1)(ICBP90-binding protein 1);Cdc42 effector protein 5 (Binder of Rho GTPases 3);CCD79_HUMAN Isoform 3 of Q8NA31 - Homo sapiens (Human);Disco-interacting protein 2 homolog B (DIP2 homolog B);Zinc finger protein 473 (Zinc finger protein 100 homolog)(Zfp-100);Laeverin (EC 3.4.-.-)(CHL2 antigen);E3 ubiquitin-protein ligase MARCH3 (EC 6.3.2.-)(Membrane-associated RING finger protein 3)(Membrane-associated RING-CH protein III)(MARCH-III)(RING finger protein 173);Kinesin-like protein KIF14 ;RING finger and WD repeat domain-containing protein 3 (RING finger protein 201);Putative protein TR2IT1 (Thioredoxin reductase 2 intronic transcript 1)(Thioredoxin reductase 3 new transcript 1);NA;Uncharacterized protein C6orf174 Precursor ;hypothetical protein LOC201229 (LOC201229), mRNA;Uncharacterized protein FLJ39785 ;Sperm-associated antigen 16 protein (Pf20 protein homolog);Cohesin subunit SA-2 (Stromal antigen 2)(SCC3 homolog 2);Forkhead box protein P1 ;PH domain leucine-rich repeat-containing protein phosphatase (PH domain leucine-rich repeat protein phosphatase)(EC 3.1.3.16)(Pleckstrin homology domain-containing family E protein 1)(Suprachiasmatic ;Staphylococcal nuclease domain-containing protein 1 (p100 co-activator)(100 kDa coactivator)(EBNA2 coactivator p100)(Tudor domain-containing protein 11);Metabotropic glutamate receptor 7 Precursor (mGluR7);Kelch-like protein 1 ;Alpha-N-acetylgalactosaminide alpha-2,6-sialyltransferase 1 (EC 2.4.99.3)(GalNAc alpha-2,6-sialyltransferase I)(ST6GalNAc I)(Sialyltransferase 7A);Alpha-actinin-4 (Non-muscle alpha-actinin 4)(F-actin cross-linking protein);Bullous pemphigoid antigen 1, isoforms 1/2/3/4/5/8 Fragment (230 kDa bullous pemphigoid antigen)(BPA)(Hemidesmosomal plaque protein)(Dystonia musculorum protein)(Dystonin);Transducin-like enhancer protein 1 (ESG1)(E(Sp1) homolog);Solute carrier family 23 member 2 (Sodium-dependent vitamin C transporter 2)(hSVCT2)(Na(+)/L-ascorbic acid transporter 2)(Yolk sac permease-like molecule 2)(Nucleobase transporter-like 1 protein);Calsenilin (Kv channel-interacting protein 3)(KChIP3)(A-type potassium channel modulatory protein 3)(DRE-antagonist modulator)(DREAM);Ubiquitin carboxyl-terminal hydrolase 32 (EC 3.1.2.15)(Ubiquitin thioesterase 32)(Ubiquitin-specific-processing protease 32)(Deubiquitinating enzyme 32)(Renal carcinoma antigen NY-REN-60);SH3 and multiple ankyrin repeat domains protein 2 (Shank2)(Cortactin-binding protein 1)(CortBP1);Transcription factor RFX4 (Regulatory factor X 4)(Testis development protein NYD-SP10);RAB GTPase-activating protein 1-like ;Serine/threonine-protein kinase Nek1 (EC 2.7.11.1)(NimA-related protein kinase 1)(Renal carcinoma antigen NY-REN-55);SLIT-ROBO Rho GTPase-activating protein 1 (srGAP1)(Rho GTPase-activating protein 13);Estradiol 17-beta-dehydrogenase 12 (EC 1.1.1.62)(17-beta-hydroxysteroid dehydrogenase 12)(17-beta-HSD 12)(3-ketoacyl-CoA reductase)(KAR)(EC 1.3.1.-);Inter-alpha-trypsin inhibitor heavy chain H5-like protein Precursor (Inter-alpha inhibitor H5-like protein);Zinc finger SWIM domain-containing protein 4 ;Protein WDFY4 ;Tripartite motif-containing protein 69 (RING finger protein 36)(RFP-like domain-containing protein trimless);Protein bicaudal D homolog 1 (Bic-D 1);1-phosphatidylinositol-4,5-bisphosphate phosphodiesterase gamma-2 (EC 3.1.4.11)(Phosphoinositide phospholipase C)(Phospholipase C-gamma-2)(PLC-gamma-2)(PLC-IV);Chromatin assembly factor 1 subunit B (CAF-1 subunit B)(Chromatin assembly factor I p60 subunit)(CAF-I 60 kDa subunit)(CAF-Ip60)(M-phase phosphoprotein 7);Ephrin type-A receptor 4 Precursor (EC 2.7.10.1)(Tyrosine-protein kinase receptor SEK)(Receptor protein-tyrosine kinase HEK8)(Tyrosine-protein kinase TYRO1);TBC1 domain family member 8B ;Vacuolar protein sorting-associated protein 13A (Chorein)(Chorea-acanthocytosis protein);RING finger protein 6 (RING-H2 protein);Membrane metallo-endopeptidase-like 1 (EC 3.4.24.11)(Membrane metallo-endopeptidase-like 2)(Neprilysin-2)(Neprilysin II)(NL2)(NEPII)(NEP2(m)) [Contains Membrane metallo-endopeptidase-like 1, soluble f;Uncharacterized protein C20orf196 ;E3 ubiquitin-protein ligase MARCH1 (EC 6.3.2.-)(Membrane-associated RING finger protein 1)(Membrane-associated RING-CH protein I)(MARCH-I)(RING finger protein 171);YTH domain family protein 1 (Dermatomyositis associated with cancer putative autoantigen 1)(DACA-1);Bactericidal/permeability-increasing protein-like 3 Precursor ;Zinc finger CCHC domain-containing protein 7 ;Uncharacterized protein C3orf67 ;UPF0505 protein C16orf62 (Esophageal cancer-associated protein);Netrin receptor UNC5D Precursor (Protein unc-5 homolog D)(Unc-5 homolog 4);Chromodomain Y-like protein 2 (CDY-like 2);Uncharacterized protein C5orf25 ;Ephexin-1 (Eph-interacting exchange protein)(Neuronal guanine nucleotide exchange factor);WW domain-containing transcription regulator protein 1 (Transcriptional coactivator with PDZ-binding motif);Uncharacterized protein C12orf24 ;Intersectin-1 (SH3 domain-containing protein 1A)(SH3P17);NA</t>
  </si>
  <si>
    <t>3920;25937;9369;9135;23294;54887;57609;25791;387;11036;11037;286749;55808;3998;51207;23239;23033;2036;9962;9371;10735;347365;26063;57020;5971;1018;5992;135114;27086;30818;2043;9181;9928;5887;23093;5110;84668;79639;6049;57705;81;1786;55422;65249;54885;9128;4750;10097;9585;306;6938;25888;79258;130507;79582;2803;10217;9718;55016;84186;92399;51144;54915;57626;636;667;9910;55740;137970;8208;22941;10691;130367;151871;200844;137994;124359;128859;148170;10036;378;55159;375484;57228;645822;84669;149840;206338;26032;100133609;115123;140691;6261;2917;7088;57522;27044;5336;23230;6263;29902;201229;6453;645840;100134934;387104</t>
  </si>
  <si>
    <t>SGTB</t>
  </si>
  <si>
    <t>Small glutamine-rich tetratricopeptide repeat-containing protein beta (Beta-SGT)(Small glutamine-rich protein with tetratricopeptide repeats 2)</t>
  </si>
  <si>
    <t>SH2 domain-containing protein 3A (Novel SH2-containing protein 1)</t>
  </si>
  <si>
    <t>SH2D7</t>
  </si>
  <si>
    <t>SH2 domain-containing protein 7</t>
  </si>
  <si>
    <t>SH3BGRL2;C6orf152</t>
  </si>
  <si>
    <t>SH3 domain-binding glutamic acid-rich-like protein 2 (Fovea-associated SH3 domain-binding protein);Lebercilin (Leber congenital amaurosis 5 protein)</t>
  </si>
  <si>
    <t>167691;83699</t>
  </si>
  <si>
    <t>SH3BGRL3</t>
  </si>
  <si>
    <t>SH3 domain-binding glutamic acid-rich-like protein 3 (SH3 domain-binding protein 1)(SH3BP-1)</t>
  </si>
  <si>
    <t>SH3BP2;ZBTB3;VHL;EXT1;SCML2;ZNF207;EIF4G3;MLANA;NQO1;IFNAR2;AXL;MYO19;SC4MOL;C1orf107;DFFB;FAM153A;LRTOMT;FAM123A;MICA;PLEKHH1;ZNF490;RNF144A;DCDC2;RNF7;SP4;AC007601.7;ZNF555;AMBRA1;FAM23A;CCDC117;SLC36A2;LPGAT1;INTS3;MAP7D3;C12orf72;ABCB5;CA13;ACBD7;NCCRP1;AC104623.4-1;AC008671.6-1;MICA;ZNF805;C2orf18;SULT1A3;LIPH;AIM1;CTBP2;LASS3;SLC39A11;TXNDC5;C6orf106;CEP110;C9orf30;TTLL11;SORBS1;UPF2;EML4;MEGF11;NFAT5;MED13;FGF14;GPR64;MGAT5;XG;PRDM5;AUTS2;JMJD2B;TLR3;NSUN5C;DSCAM;PHLDB3;USP13;CCNY;WDR7;ABL1;BCAS3;DIAPH2;INSR;EFCAB6;WDR34;SH3KBP1;CHEK2;SLMAP;FKBP5;CDC2L5;CTNND1;MAK10;GRIP1;PLS1;GTF2F2;BLM;MITF;MAST2;TIAM2;SASH1;OPALIN;AL022316.2;C16orf28;TPM3;BAZ1B;PPHLN1;INTS8;KIAA1772;KCTD16;PAQR5;CHRM2;NIPBL;PKM2;RBM10;KIF13A;DPYD;SIPA1L3;LETM2;PHTF1;ANKMY1;NOP58;RC3H2;ASH1L;NHEDC2;KANK1;SH3PXD2B;TTC17;LRRTM4;RSU1;TMBIM6;ALDH7A1;CNR2;ATP9A;SNX14;C16orf74;RPAP3;MFHAS1;KIAA1598;MYO9A;CCDC14;MARCH1;C5orf4;HECW2;EPB41L2;DHX35;FAM125B;C1orf102;ME3;GGTLA1;NOBOX;CARD14;FHAD1;ATP2B4;DUS1L;KCTD1;ADAMTS19;PLBD2;TMEM161B;TMCO4;C16orf91;AC010974.1;TMTC2;DMD;UVRAG;TRRAP;SPIRE1;PRAP1;WRAP53;KLHL15;PRKAR1B;C1orf101;HELQ;LARP2;NSUN5B;POM121;C2orf86;KIAA0319L;PPIL6;COL4A4;MAP7D2;KIF18B;OTOG;DNAH2;IQGAP3;EXD1;FAT3;ADAM32;INPP5B;C4orf47;AC009022.10;AC079305.6-3;NFAM1;TYK2;STK4;ULK1;CCNB2;LACTB;VARS;JPH3;ZBTB2;SGSM3;EVC;GRAMD3;ERI3;AGBL2;WDR4;LRRC27;FREM1;C4orf19;FNDC3A;ATP6V0A4;HSF2BP;PSORS1C1;SLC25A37;ASPSCR1;LMAN1;PPP2R5E;MTMR6;PRKACA;GANAB;CHAF1B;SEC31A;ZDHHC8;ASIP;ZNF444;STYX;SLC44A4;SLC44A4;PSORS1C1;ZNF663;AC005820.1</t>
  </si>
  <si>
    <t>SH3 domain-binding protein 2 (3BP-2);Zinc finger and BTB domain-containing protein 3 ;Von Hippel-Lindau disease tumor suppressor (pVHL)(Protein G7);Exostosin-1 (EC 2.4.1.224)(EC 2.4.1.225)(Glucuronosyl-N-acetylglucosaminyl-proteoglycan/N-acetylglucosaminyl-proteoglycan 4-alpha-N-acetylglucosaminyltransferase)(Putative tumor suppressor protein EXT;Sex comb on midleg-like protein 2 ;Zinc finger protein 207 ;Eukaryotic translation initiation factor 4 gamma 3 (eIF-4-gamma 3)(eIF-4G 3)(eIF4G 3)(eIF-4-gamma II)(eIF4GII);Melanoma antigen recognized by T-cells 1 (MART-1)(Melan-A protein)(Antigen SK29-AA)(Antigen LB39-AA);NAD(P)H dehydrogenase [quinone] 1 (EC 1.6.5.2)(Quinone reductase 1)(NAD(P)H:quinone oxidoreductase 1)(QR1)(DT-diaphorase)(DTD)(Azoreductase)(Phylloquinone reductase)(Menadione reductase);Interferon-alpha/beta receptor beta chain Precursor (Interferon alpha/beta receptor 2)(IFN-alpha-REC)(Type I interferon receptor)(IFN-R);Tyrosine-protein kinase receptor UFO Precursor (EC 2.7.10.1)(AXL oncogene);Myosin-XIX (Myosin head domain-containing protein 1);C-4 methylsterol oxidase (EC 1.14.13.72)(Methylsterol monooxygenase);Digestive organ expansion factor homolog ;DNA fragmentation factor subunit beta (EC 3.-.-.-)(DNA fragmentation factor 40 kDa subunit)(DFF-40)(Caspase-activated deoxyribonuclease)(Caspase-activated DNase)(CAD)(Caspase-activated nuclease)(CPAN);Protein FAM153A (Renal carcinoma antigen NY-REN-7);Leucine-rich repeat-containing protein 51 ;hypothetical protein LOC219287 isoform 2 ;MHC class I polypeptide-related sequence A ;Pleckstrin homology domain-containing family H member 1 ;Zinc finger protein 490 ;Probable E3 ubiquitin-protein ligase RNF144A (EC 6.3.2.-)(RING finger protein 144A)(Ubiquitin-conjugating enzyme 7-interacting protein 4)(UbcM4-interacting protein 4);Doublecortin domain-containing protein 2 (Protein RU2S);RING-box protein 2 (Rbx2)(RING finger protein 7)(Regulator of cullins 2)(CKII beta-binding protein 1)(CKBBP1)(Sensitive to apoptosis gene protein);Transcription factor Sp4 (SPR-1);Putative uncharacterized protein FLJ32790 ;Zinc finger protein 555 ;activating molecule in beclin-1-regulated autophagy ;Protein FAM23B ;Coiled-coil domain-containing protein 117 ;Proton-coupled amino acid transporter 2 (Proton/amino acid transporter 2)(Solute carrier family 36 member 2)(Tramdorin-1);Acyl-CoA:lysophosphatidylglycerol acyltransferase 1 (EC 2.3.1.-);Integrator complex subunit 3 (Int3);MAP7 domain-containing protein 3 ;UPF0516 protein C12orf72 ;ATP-binding cassette sub-family B member 5 (P-glycoprotein ABCB5)(ABCB5 P-gp);Carbonic anhydrase 13 (EC 4.2.1.1)(Carbonic anhydrase XIII)(CA-XIII)(Carbonate dehydratase XIII);Acyl-CoA-binding domain-containing protein 7 ;Non-specific cytotoxic cell receptor protein 1 homolog ;NA;cDNA FLJ40453 fis, clone TESTI2041330 ;MHC class I polypeptide-related sequence A ;zinc finger protein 805 (ZNF805), transcript variant 2, mRNA;Transmembrane protein C2orf18 Precursor ;Sulfotransferase 1A3/1A4 (EC 2.8.2.1)(Monoamine-sulfating phenol sulfotransferase)(Aryl sulfotransferase 1A3/1A4)(Sulfotransferase, monoamine-preferring)(M-PST)(Thermolabile phenol sulfotransferase)(T;Lipase member H Precursor (EC 3.1.1.-)(Membrane-associated phosphatidic acid-selective phospholipase A1-alpha)(mPA-PLA1 alpha)(LPD lipase-related protein)(Phospholipase A1 member B);Absent in melanoma 1 protein (Beta/gamma crystallin domain-containing protein 1);C-terminal-binding protein 2 (CtBP2);LAG1 longevity assurance homolog 3 ;Zinc transporter ZIP11 (Zrt- and Irt-like protein 11)(ZIP-11)(Solute carrier family 39 member 11);Protein Muted homolog ;Uncharacterized protein C6orf106 ;Centriolin (110 kDa centrosomal protein)(Centrosomal protein 1);Tomoregulin-1 Precursor (Transmembrane protein with EGF-like and one follistatin-like domain)(TR-1)(H7365);Tubulin polyglutamylase TTLL11 (EC 6.-.-.-)(Tubulin--tyrosine ligase-like protein 11);Sorbin and SH3 domain-containing protein 1 (Ponsin)(c-Cbl-associated protein)(CAP)(SH3 domain protein 5)(SH3P12);Regulator of nonsense transcripts 2 (Nonsense mRNA reducing factor 2)(Up-frameshift suppressor 2 homolog)(hUpf2);Echinoderm microtubule-associated protein-like 4 (EMAP-4)(Restrictedly overexpressed proliferation-associated protein)(Ropp 120);Multiple epidermal growth factor-like domains 11 Precursor (Multiple EGF-like-domains 11);Nuclear factor of activated T-cells 5 (NF-AT5)(T-cell transcription factor NFAT5)(Tonicity-responsive enhancer-binding protein)(TonE-binding protein)(TonEBP);Mediator of RNA polymerase II transcription subunit 13 (Mediator complex subunit 13)(Thyroid hormone receptor-associated protein complex 240 kDa component)(Trap240)(Thyroid hormone receptor-associated;Fibroblast growth factor 14 (FGF-14)(Fibroblast growth factor homologous factor 4)(FHF-4);G-protein coupled receptor 64 Precursor (Epididymis-specific protein 6)(He6 receptor);Alpha-1,6-mannosylglycoprotein 6-beta-N-acetylglucosaminyltransferase A (EC 2.4.1.155)(Mannoside acetylglucosaminyltransferase 5)(Alpha-mannoside beta-1,6-N-acetylglucosaminyltransferase)(N-acetylgluc;Glycoprotein Xg Precursor (Protein PBDX);PR domain zinc finger protein 5 (PR domain-containing protein 5);Autism susceptibility gene 2 protein ;JmjC domain-containing histone demethylation protein 3B (EC 1.14.11.-)(Jumonji domain-containing protein 2B);Toll-like receptor 3 Precursor (CD283 antigen);Putative methyltransferase NSUN5C (EC 2.1.1.-)(NOL1/NOP2/Sun domain family member 5C)(Williams-Beuren syndrome chromosomal region 20C protein);Down syndrome cell adhesion molecule Precursor (CHD2);Pleckstrin homology-like domain family B member 3 ;Ubiquitin carboxyl-terminal hydrolase 13 (EC 3.1.2.15)(Ubiquitin thioesterase 13)(Ubiquitin-specific-processing protease 13)(Deubiquitinating enzyme 13)(Isopeptidase T-3)(ISOT-3);Cyclin-Y (Cyclin fold protein 1)(Cyclin box protein 1);WD repeat-containing protein 7 (TGF-beta resistance-associated protein TRAG)(Rabconnectin-3 beta);Proto-oncogene tyrosine-protein kinase ABL1 (EC 2.7.10.2)(Abelson murine leukemia viral oncogene homolog 1)(c-ABL)(p150);Breast carcinoma-amplified sequence 3 (Maab1 protein)(GAOB1);Protein diaphanous homolog 2 (Diaphanous-related formin-2)(DRF2);Insulin receptor Precursor (IR)(EC 2.7.10.1)(CD220 antigen) [Contains Insulin receptor subunit alpha;Insulin receptor subunit beta];EF-hand calcium-binding domain-containing protein 6 (DJ-1-binding protein)(DJBP)(CAP-binding protein complex-interacting protein 1);WD repeat-containing protein 34 ;SH3 domain-containing kinase-binding protein 1 (Cbl-interacting protein of 85 kDa)(Human Src family kinase-binding protein 1)(HSB-1)(CD2-binding protein 3)(CD2BP3);Serine/threonine-protein kinase Chk2 (EC 2.7.11.1)(Cds1);Sarcolemmal membrane-associated protein (Sarcolemmal-associated protein);FK506-binding protein 5 (EC 5.2.1.8)(Peptidyl-prolyl cis-trans isomerase)(PPIase)(Rotamase)(51 kDa FK506-binding protein)(FKBP-51)(54 kDa progesterone receptor-associated immunophilin)(FKBP54)(P54)(FF;Cell division cycle 2-like protein kinase 5 (EC 2.7.11.22)(CDC2-related protein kinase 5)(Cholinesterase-related cell division controller);Catenin delta-1 (p120 catenin)(p120(ctn))(Cadherin-associated Src substrate)(CAS)(p120(cas));Protein MAK10 homolog (Embryonic growth-associated protein homolog);Glutamate receptor-interacting protein 1 (GRIP1 protein);Plastin-1 (Intestine-specific plastin)(I-plastin);General transcription factor IIF subunit 2 (EC 3.6.1.-)(Transcription initiation factor IIF subunit beta)(TFIIF-beta)(ATP-dependent helicase GTF2F2)(Transcription initiation factor RAP30);Bloom syndrome protein (EC 3.6.1.-)(RecQ protein-like 3)(DNA helicase, RecQ-like type 2);Microphthalmia-associated transcription factor ;Microtubule-associated serine/threonine-protein kinase 2 (EC 2.7.11.1);T-lymphoma invasion and metastasis-inducing protein 2 (TIAM-2)(SIF and TIAM1-like exchange factor);SAM and SH3 domain-containing protein 1 (Proline-glutamate repeat-containing protein);Opalin (Oligodendrocytic myelin paranodal and inner loop protein)(Transmembrane protein 10);Putative uncharacterized protein ENSP00000347650 ;RING finger protein unkempt-like ;Tropomyosin alpha-3 chain (Tropomyosin-3)(Gamma-tropomyosin)(Tropomyosin-5)(hTM5);Bromodomain adjacent to zinc finger domain protein 1B (Williams-Beuren syndrome chromosomal region 9 protein)(Williams syndrome transcription factor)(hWALP2);Periphilin-1 (Gastric cancer antigen Ga50);Integrator complex subunit 8 (Int8)(Kaonashi protein 1)(Kaonashi-1);GREB1-like protein ;BTB/POZ domain-containing protein KCTD16 ;Membrane progestin receptor gamma (mPR gamma)(Progestin and adipoQ receptor family member V);Muscarinic acetylcholine receptor M2 ;Nipped-B-like protein (Delangin)(SCC2 homolog);Pyruvate kinase isozymes M1/M2 (EC 2.7.1.40)(Pyruvate kinase muscle isozyme)(Pyruvate kinase 2/3)(Cytosolic thyroid hormone-binding protein)(CTHBP)(THBP1);RNA-binding protein 10 (RNA-binding motif protein 10)(G patch domain-containing protein 9)(RNA-binding protein S1-1)(S1-1);Kinesin-like protein KIF13A (Kinesin-like protein RBKIN);Dihydropyrimidine dehydrogenase [NADP+] Precursor (DHPDHase)(DPD)(EC 1.3.1.2)(Dihydrouracil dehydrogenase)(Dihydrothymine dehydrogenase);Signal-induced proliferation-associated 1-like protein 3 (SPA-1-like protein 3);LETM1 domain-containing protein LETM2, mitochondrial Precursor (LETM1 and EF-hand domain-containing protein 2)(Leucine zipper-EF-hand-containing transmembrane protein 1-like);Putative homeodomain transcription factor 1 ;Ankyrin repeat and MYND domain-containing protein 1 (Testis-specific ankyrin-like protein 1)(Zinc finger MYND domain-containing protein 13);Nucleolar protein 5 (Nucleolar protein NOP5)(NOP58);Ring finger and CCCH-type zinc finger domain-containing protein 2 (Membrane-associated nucleic acid-binding protein)(RING finger protein 164);Probable histone-lysine N-methyltransferase ASH1L (EC 2.1.1.43)(Absent small and homeotic disks protein 1 homolog)(ASH1-like protein)(huASH1)(Lysine N-methyltransferase 2H);Mitochondrial sodium/hydrogen exchanger NHA2 (Mitochondrial Na(+)/H(+) exchanger NHA2)(Sodium/hydrogen exchanger-like domain-containing protein 2)(Na(+)/H(+) exchanger-like domain-containing protein 2;KN motif and ankyrin repeat domain-containing protein 1 (Ankyrin repeat domain-containing protein 15)(Kidney ankyrin repeat-containing protein);SH3 and PX domain-containing protein 2B (Adapter protein HOFI)(Factor for adipocyte differentiation 49);Tetratricopeptide repeat protein 17 (TPR repeat protein 17);Leucine-rich repeat transmembrane neuronal protein 4 Precursor ;Ras suppressor protein 1 (Rsu-1)(RSP-1);Bax inhibitor 1 (BI-1)(Testis-enhanced gene transcript protein)(Transmembrane BAX inhibitor motif-containing protein 6);Alpha-aminoadipic semialdehyde dehydrogenase (Alpha-AASA dehydrogenase)(EC 1.2.1.31)(Delta1-piperideine-6-carboxylate dehydrogenease)(P6c dehydrogenase)(Aldehyde dehydrogenase family 7 member A1)(Anti;Cannabinoid receptor 2 (CB-2)(hCB2)(CB2)(CX5);Probable phospholipid-transporting ATPase IIA (EC 3.6.3.1)(ATPase class II type 9A)(ATPase IIA);Sorting nexin-14 ;Uncharacterized protein C16orf74 ;RNA polymerase II-associated protein 3 ;Malignant fibrous histiocytoma-amplified sequence 1 (Malignant fibrous histiocytoma-amplified sequence with leucine-rich tandem repeats 1);Shootin-1 ;Myosin-IXa (Unconventional myosin-9a);Coiled-coil domain-containing protein 14 ;E3 ubiquitin-protein ligase MARCH1 (EC 6.3.2.-)(Membrane-associated RING finger protein 1)(Membrane-associated RING-CH protein I)(MARCH-I)(RING finger protein 171);Uncharacterized protein C5orf4 ;E3 ubiquitin-protein ligase HECW2 (EC 6.3.2.-)(HECT, C2 and WW domain-containing protein 2)(NEDD4-like E3 ubiquitin-protein ligase 2);Band 4.1-like protein 2 (Generally expressed protein 4.1)(4.1G);Probable ATP-dependent RNA helicase DHX35 (EC 3.6.1.-)(DEAH box protein 35);Multivesicular body subunit 12B (ESCRT-I complex subunit MVB12B)(MVB12B)(Protein FAM125B);Protein OSCP1 (Organic solute transport protein 1)(hOSCP1)(Oxidored-nitro domain-containing protein 1);NADP-dependent malic enzyme, mitochondrial Precursor (NADP-ME)(EC 1.1.1.40)(Malic enzyme 3);Gamma-glutamyltransferase 5 Precursor (EC 2.3.2.2)(Gamma-glutamyltranspeptidase 5)(GGT 5)(Gamma-glutamyltransferase-like activity 1)(Gamma-glutamyl transpeptidase-related enzyme)(GGT-rel) [Contains Ga;NOBOX_HUMAN Isoform 2 of O60393 - Homo sapiens (Human);Caspase recruitment domain-containing protein 14 (CARD-containing MAGUK protein 2)(Carma 2);Forkhead-associated domain-containing protein 1 (FHA domain-containing protein 1);Plasma membrane calcium-transporting ATPase 4 (PMCA4)(EC 3.6.3.8)(Plasma membrane calcium ATPase isoform 4)(Plasma membrane calcium pump isoform 4)(Matrix-remodeling-associated protein 1);tRNA-dihydrouridine synthase 1-like (EC 1.-.-.-);BTB/POZ domain-containing protein KCTD1 ;A disintegrin and metalloproteinase with thrombospondin motifs 19 Precursor (ADAMTS-19)(ADAM-TS 19)(ADAM-TS19)(EC 3.4.24.-);Putative phospholipase B-like 2 Precursor (EC 3.1.1.-)(Lamina ancestor homolog 2)(LAMA-like protein 2)(76 kDa protein)(p76) [Contains Putative phospholipase B-like 2 32 kDa form;Putative phospholipase;Transmembrane protein 161B ;Transmembrane and coiled-coil domain-containing protein 4 ;hypothetical protein LOC283951 ;Nck-associated protein 5 (NAP-5)(Peripheral clock protein);Transmembrane and TPR repeat-containing protein 2 ;Dystrophin ;UV radiation resistance-associated gene protein (p63);Transformation/transcription domain-associated protein (350/400 kDa PCAF-associated factor)(PAF350/400)(STAF40)(Tra1 homolog);Protein spire homolog 1 (Spir-1);Proline-rich acidic protein 1 Precursor (Uterine-specific proline-rich acidic protein);WD repeat-containing protein 79 ;Kelch-like protein 15 ;cAMP-dependent protein kinase type I-beta regulatory subunit ;Uncharacterized protein C1orf101 Precursor ;ATP-dependent DNA helicase HEL308 (EC 3.6.1.-)(Mus308-like helicase);La-related protein 2 (La ribonucleoprotein domain family member 2);NOL1/NOP2/Sun domain family, member 5B ;nuclear pore membrane protein 121 ;WD repeat-containing protein LOC51057 ;Uncharacterized protein KIAA0319-like ;Peptidyl-prolyl cis-trans isomerase-like 6 (PPIase)(Rotamase)(EC 5.2.1.8)(Cyclophilin-like protein PPIL6);Collagen alpha-4(IV) chain Precursor ;MAP7 domain-containing protein 2 ;Kinesin-like protein KIF18B ;Otogelin Precursor ;Dynein heavy chain 2, axonemal (Axonemal beta dynein heavy chain 2)(Ciliary dynein heavy chain 2)(Dynein heavy chain domain-containing protein 3);Ras GTPase-activating-like protein IQGAP3 ;Exonuclease 3'-5' domain-like-containing protein 1 ;Protocadherin Fat 3 Precursor (hFat3)(FAT tumor suppressor homolog 3);ADAM 32 Precursor (A disintegrin and metalloproteinase domain 32);Type II inositol-1,4,5-trisphosphate 5-phosphatase Precursor (EC 3.1.3.36)(Phosphoinositide 5-phosphatase)(5PTase)(75 kDa inositol polyphosphate-5-phosphatase);UPF0602 protein C4orf47 ;FKSG49 ;Putative uncharacterized protein FLJ44553 ;NFAT activation molecule 1 Precursor (Calcineurin/NFAT-activating ITAM-containing protein)(NFAT-activating protein with ITAM motif 1);Non-receptor tyrosine-protein kinase TYK2 (EC 2.7.10.2);Serine/threonine-protein kinase 4 (EC 2.7.11.1)(STE20-like kinase MST1)(MST-1)(Mammalian STE20-like protein kinase 1)(Serine/threonine-protein kinase Krs-2);Serine/threonine-protein kinase ULK1 (EC 2.7.11.1)(Unc-51-like kinase 1);G2/mitotic-specific cyclin-B2 ;Serine beta-lactamase-like protein LACTB, mitochondrial Precursor (EC 3.4.-.-);Valyl-tRNA synthetase (EC 6.1.1.9)(Valine--tRNA ligase)(ValRS)(Protein G7a);Junctophilin-3 (Junctophilin type 3)(JP-3)(Trinucleotide repeat-containing gene 22 protein);Zinc finger and BTB domain-containing protein 2 ;Small G protein signaling modulator 3 (RUN and TBC1 domain-containing protein 3)(Rab-GTPase-activating protein-like protein)(RabGAPLP)(Merlin-associated protein);Ellis-van Creveld syndrome protein (DWF-1);GRAM domain-containing protein 3 (HCV NS3-transactivated protein 2);Prion protein-interacting protein (Prion interactor 1);Cytosolic carboxypeptidase 2 (EC 3.4.17.-)(ATP/GTP-binding protein-like 2);WD repeat-containing protein 4 ;Leucine-rich repeat-containing protein 27 ;FRAS1-related extracellular matrix protein 1 Precursor (Protein QBRICK);Uncharacterized protein C4orf19 ;Fibronectin type-III domain-containing protein 3a ;V-type proton ATPase 116 kDa subunit a isoform 4 (V-ATPase 116 kDa isoform a4)(Vacuolar proton translocating ATPase 116 kDa subunit a isoform 4)(Vacuolar proton translocating ATPase 116 kDa subunit a ;Heat shock factor 2-binding protein ;Psoriasis susceptibility 1 candidate gene 1 protein (SEEK1 protein);Mitoferrin-1 (Mitochondrial iron transporter 1)(Solute carrier family 25 member 37)(Mitochondrial solute carrier protein);Tether containing UBX domain for GLUT4 (Alveolar soft part sarcoma chromosomal region candidate gene 1 protein)(Alveolar soft part sarcoma locus)(Renal papillary cell carcinoma protein 17)(UBX domain-;Protein ERGIC-53 Precursor (ER-Golgi intermediate compartment 53 kDa protein)(Lectin mannose-binding 1)(Gp58)(Intracellular mannose-specific lectin MR60);Serine/threonine-protein phosphatase 2A 56 kDa regulatory subunit epsilon isoform (PP2A, B subunit, B' epsilon isoform)(PP2A, B subunit, B56 epsilon isoform)(PP2A, B subunit, PR61 epsilon isoform)(PP2;Myotubularin-related protein 6 (EC 3.1.3.-);cAMP-dependent protein kinase catalytic subunit alpha (PKA C-alpha)(EC 2.7.11.11);Neutral alpha-glucosidase AB Precursor (EC 3.2.1.84)(Glucosidase II subunit alpha)(Alpha-glucosidase 2);Chromatin assembly factor 1 subunit B (CAF-1 subunit B)(Chromatin assembly factor I p60 subunit)(CAF-I 60 kDa subunit)(CAF-Ip60)(M-phase phosphoprotein 7);Protein transport protein Sec31A (SEC31-related protein A)(SEC31-like 1)(ABP125)(ABP130)(Web1-like protein);Probable palmitoyltransferase ZDHHC8 (EC 2.3.1.-)(Zinc finger DHHC domain-containing protein 8)(DHHC-8)(Zinc finger protein 378);Agouti-signaling protein Precursor (ASP)(Agouti switch protein);Zinc finger protein 444 (Endothelial zinc finger protein 2)(EZF-2)(Zinc finger and SCAN domain-containing protein 17);Serine/threonine/tyrosine-interacting protein (Protein tyrosine phosphatase-like protein);Choline transporter-like protein 4 (Solute carrier family 44 member 4);Choline transporter-like protein 4 (Solute carrier family 44 member 4);Psoriasis susceptibility 1 candidate 1 ;Zinc finger protein 663 ;NA</t>
  </si>
  <si>
    <t>340273;79657;9031;7756;6307;55761;57475;10079;51602;54542;8975;493;64718;8621;8577;91283;4649;5315;652797;5566;2121;3998;8672;2037;1286;23139;6452;23193;23335;10580;2289;7407;25;29801;2687;27352;6789;434;60625;10389;2259;22862;10725;114294;7297;23094;6671;50617;260294;23189;219771;9969;55626;23328;202;9616;55870;10745;127700;79033;27042;89891;11064;2315;5357;9926;7499;23030;79649;201266;7428;56907;51535;284252;60560;57231;63971;170679;54852;57520;22872;55132;11107;254013;9107;7009;80179;54828;80000;55135;79092;114827;79932;7170;65123;27436;51057;51281;55016;171019;51473;26230;30011;1730;9258;51312;653567;6251;80313;196463;10873;26019;9781;4249;5529;404550;57338;204219;55286;65983;23426;9133;84465;26053;3455;8208;150275;10785;11077;255104;113510;7871;200879;133308;153396;25836;7098;501;55656;158326;137994;120114;219287;118471;79841;558;55311;1677;648581;79058;64118;285596;10826;3643;1826;10149;80311;283951;285590;1488;64770;158135;80059;414149;653583;344148;8408;161829;160335;257044;1728;1129;57621;2131;8241;155400;100132032;100133012;100133489;100134007;100134304;11200;57528;128239;146754;220074;256714;100129668;377677;285755;79842;146909;148254;153201;64800;4286;57698;57474;340990;5575;2963;63915;81567;342897;1806;1269;9883;8295;89853;64771;203102;641;93377;6815;7405;1500;1756;3633;100129668;441054;80736;80736;445329;6818;54978;150372;100130934</t>
  </si>
  <si>
    <t>SH3D19</t>
  </si>
  <si>
    <t>SH3 domain-containing protein 19 (ADAM binding protein Eve-1)(EEN-binding protein)(EBP)</t>
  </si>
  <si>
    <t>SH3GL2</t>
  </si>
  <si>
    <t>Endophilin-A1 (Endophilin-1)(SH3 domain-containing GRB2-like protein 2)(SH3 domain protein 2A)(EEN-B1)</t>
  </si>
  <si>
    <t>SH3GLB1</t>
  </si>
  <si>
    <t>Endophilin-B1 (SH3 domain-containing GRB2-like protein B1)(Bax-interacting factor 1)(Bif-1)</t>
  </si>
  <si>
    <t>SHB</t>
  </si>
  <si>
    <t>SH2 domain-containing adapter protein B</t>
  </si>
  <si>
    <t>SHC3</t>
  </si>
  <si>
    <t>SHC-transforming protein 3 (Src homology 2 domain-containing-transforming protein C3)(SH2 domain protein C3)(Neuronal Shc)(N-Shc)(Protein Rai)</t>
  </si>
  <si>
    <t>SHCBP1</t>
  </si>
  <si>
    <t>SHC SH2 domain-binding protein 1</t>
  </si>
  <si>
    <t>SHD</t>
  </si>
  <si>
    <t>SH2 domain-containing adapter protein D</t>
  </si>
  <si>
    <t>SHOC2</t>
  </si>
  <si>
    <t>Leucine-rich repeat protein SHOC-2 (Ras-binding protein Sur-8)</t>
  </si>
  <si>
    <t>SHOX</t>
  </si>
  <si>
    <t>Short stature homeobox protein (Short stature homeobox-containing protein)(Pseudoautosomal homeobox-containing osteogenic protein)</t>
  </si>
  <si>
    <t>SHPRH</t>
  </si>
  <si>
    <t>E3 ubiquitin-protein ligase SHPRH (EC 6.3.2.-)(EC 3.6.1.-)(SNF2, histone-linker, PHD and RING finger domain-containing helicase)</t>
  </si>
  <si>
    <t>SHROOM2</t>
  </si>
  <si>
    <t>Protein Shroom2 (Apical-like protein)(Protein APXL)</t>
  </si>
  <si>
    <t>SIGLEC11</t>
  </si>
  <si>
    <t>Sialic acid-binding Ig-like lectin 11 Precursor (Sialic acid-binding lectin 11)(Siglec-11)</t>
  </si>
  <si>
    <t>SIGLEC14</t>
  </si>
  <si>
    <t>Sialic acid-binding Ig-like lectin 14 Precursor (Siglec-14)</t>
  </si>
  <si>
    <t>SIGLEC6</t>
  </si>
  <si>
    <t>Sialic acid-binding Ig-like lectin 6 Precursor (Siglec-6)(Obesity-binding protein 1)(OB-BP1)(CD33 antigen-like 1)(CDw327)(CD327 antigen)</t>
  </si>
  <si>
    <t>SIPA1</t>
  </si>
  <si>
    <t>Signal-induced proliferation-associated protein 1 (Sipa-1)(GTPase-activating protein Spa-1)(p130 SPA-1)</t>
  </si>
  <si>
    <t>SLAIN1</t>
  </si>
  <si>
    <t>SLAIN motif-containing protein 1</t>
  </si>
  <si>
    <t>SLC11A1</t>
  </si>
  <si>
    <t>Natural resistance-associated macrophage protein 1 (NRAMP 1)</t>
  </si>
  <si>
    <t>SLC12A7</t>
  </si>
  <si>
    <t>Solute carrier family 12 member 7 (Electroneutral potassium-chloride cotransporter 4)(K-Cl cotransporter 4)</t>
  </si>
  <si>
    <t>SLC12A9</t>
  </si>
  <si>
    <t>Solute carrier family 12 member 9 (Potassium-chloride transporter 9)(Cation-chloride cotransporter-interacting protein 1)(CCC-interacting protein 1)(hCIP1)(Cation-chloride cotransporter 6)(hCCC6)(WO3.</t>
  </si>
  <si>
    <t>SLC13A3</t>
  </si>
  <si>
    <t>Solute carrier family 13 member 3 (Sodium-dependent high-affinity dicarboxylate transporter 2)(Na(+)/dicarboxylate cotransporter 3)(NaDC-3)(hNaDC3)</t>
  </si>
  <si>
    <t>SLC13A4</t>
  </si>
  <si>
    <t>Solute carrier family 13 member 4 (Na(+)/sulfate cotransporter SUT-1)(NaS2)</t>
  </si>
  <si>
    <t>SLC13A5</t>
  </si>
  <si>
    <t>Solute carrier family 13 member 5 (Na(+)/citrate cotransporter)(NaCT)(Sodium-coupled citrate transporter)(Sodium-dependent citrate transporter)</t>
  </si>
  <si>
    <t>SLC15A5</t>
  </si>
  <si>
    <t>Peptide/histidine transporter ENSP00000340402</t>
  </si>
  <si>
    <t>SLC16A1</t>
  </si>
  <si>
    <t>Monocarboxylate transporter 1 (MCT 1)(Solute carrier family 16 member 1)</t>
  </si>
  <si>
    <t>Monocarboxylate transporter 12 (MCT 12)(Solute carrier family 16 member 12)</t>
  </si>
  <si>
    <t>SLC16A8</t>
  </si>
  <si>
    <t>Monocarboxylate transporter 3 (MCT 3)(Solute carrier family 16 member 8)</t>
  </si>
  <si>
    <t>SLC22A12</t>
  </si>
  <si>
    <t>Solute carrier family 22 member 12 (Urate anion exchanger 1)(Renal-specific transporter)(RST)(Organic anion transporter 4-like protein)</t>
  </si>
  <si>
    <t>SLC22A13</t>
  </si>
  <si>
    <t>Solute carrier family 22 member 13 (Organic cation transporter-like 3)(ORCTL-3)</t>
  </si>
  <si>
    <t>SLC25A15;AL354798.13;AP000365.1-2;AP000365.1-1;AC019099.4;RP11-385E5.6;KB-7G2.3;AF254982.3;RP11-756A22.4</t>
  </si>
  <si>
    <t>Mitochondrial ornithine transporter 1 (Solute carrier family 25 member 15);C2 tensin-type domain-containing protein ENSP00000371290 ;Putative uncharacterized protein ENSP00000372622 ;TPTE pseudogene (psiTPTE22), non-coding RNA;NA;NA;NA;NA;NA</t>
  </si>
  <si>
    <t>SLC25A16</t>
  </si>
  <si>
    <t>Graves disease carrier protein (GDC)(Graves disease autoantigen)(GDA)(Mitochondrial solute carrier protein homolog)(Solute carrier family 25 member 16)</t>
  </si>
  <si>
    <t>SLC25A2</t>
  </si>
  <si>
    <t>Mitochondrial ornithine transporter 2 (Solute carrier family 25 member 2)</t>
  </si>
  <si>
    <t>SLC25A23</t>
  </si>
  <si>
    <t>Calcium-binding mitochondrial carrier protein SCaMC-3 (Small calcium-binding mitochondrial carrier protein 3)(Mitochondrial ATP-Mg/Pi carrier protein 2)(Mitochondrial Ca(2+)-dependent solute carrier p</t>
  </si>
  <si>
    <t>SLC26A7</t>
  </si>
  <si>
    <t>Anion exchange transporter (Solute carrier family 26 member 7)</t>
  </si>
  <si>
    <t>SLC29A2</t>
  </si>
  <si>
    <t>Equilibrative nucleoside transporter 2 (Equilibrative nitrobenzylmercaptopurine riboside-insensitive nucleoside transporter)(Equilibrative NBMPR-insensitive nucleoside transporter)(Nucleoside transpor</t>
  </si>
  <si>
    <t>SLC2A10</t>
  </si>
  <si>
    <t>Solute carrier family 2, facilitated glucose transporter member 10 (Glucose transporter type 10)(GLUT-10)</t>
  </si>
  <si>
    <t>SLC2A13</t>
  </si>
  <si>
    <t>Proton myo-inositol cotransporter (H(+)-myo-inositol cotransporter)(Hmit)(H(+)-myo-inositol symporter)</t>
  </si>
  <si>
    <t>SLC2A14</t>
  </si>
  <si>
    <t>Solute carrier family 2, facilitated glucose transporter member 14 (Glucose transporter type 14)(GLUT-14)</t>
  </si>
  <si>
    <t>SLC2A9</t>
  </si>
  <si>
    <t>Solute carrier family 2, facilitated glucose transporter member 9 (Glucose transporter type 9)(GLUT-9)</t>
  </si>
  <si>
    <t>SLC30A7</t>
  </si>
  <si>
    <t>Zinc transporter 7 (ZnT-7)(Znt-like transporter 2)(Solute carrier family 30 member 7)</t>
  </si>
  <si>
    <t>SLC30A9</t>
  </si>
  <si>
    <t>Zinc transporter 9 (ZnT-9)(Solute carrier family 30 member 9)(Human embryonic lung protein)(HUEL)</t>
  </si>
  <si>
    <t>SLC35B2</t>
  </si>
  <si>
    <t>Adenosine 3'-phospho 5'-phosphosulfate transporter 1 (PAPS transporter 1)(Solute carrier family 35 member B2)(Putative MAPK-activating protein PM15)(Putative NF-kappa-B-activating protein 48)</t>
  </si>
  <si>
    <t>SLC35B4</t>
  </si>
  <si>
    <t>UDP-xylose and UDP-N-acetylglucosamine transporter (Solute carrier family 35 member B4)(YEA4 homolog)</t>
  </si>
  <si>
    <t>SLC35D3</t>
  </si>
  <si>
    <t>Solute carrier family 35 member D3 (Fringe connection-like protein 1)</t>
  </si>
  <si>
    <t>SLC35F3</t>
  </si>
  <si>
    <t>Solute carrier family 35 member F3</t>
  </si>
  <si>
    <t>SLC36A4</t>
  </si>
  <si>
    <t>Proton-coupled amino acid transporter 4 (Proton/amino acid transporter 4)(Solute carrier family 36 member 4)</t>
  </si>
  <si>
    <t>SLC37A3</t>
  </si>
  <si>
    <t>Sugar phosphate exchanger 3 (Solute carrier family 37 member 3)</t>
  </si>
  <si>
    <t>SLC39A1</t>
  </si>
  <si>
    <t>Zinc transporter ZIP1 (Zrt- and Irt-like protein 1)(ZIP-1)(hZIP1)(Solute carrier family 39 member 1)(Zinc-iron-regulated transporter-like)</t>
  </si>
  <si>
    <t>SLC39A5;ANKRD52</t>
  </si>
  <si>
    <t>Zinc transporter ZIP5 Precursor (Zrt- and Irt-like protein 5)(ZIP-5)(Solute carrier family 39 member 5);Serine/threonine-protein phosphatase 6 regulatory ankyrin repeat subunit C (Serine/threonine-protein phosphatase 6 regulatory subunit ARS-C)(PP6-ARS-C)(Ankyrin repeat domain-containing protein 52)</t>
  </si>
  <si>
    <t>283375;283373</t>
  </si>
  <si>
    <t>SLC41A2</t>
  </si>
  <si>
    <t>Solute carrier family 41 member 2</t>
  </si>
  <si>
    <t>SLC44A2</t>
  </si>
  <si>
    <t>Choline transporter-like protein 2 (Solute carrier family 44 member 2)</t>
  </si>
  <si>
    <t>SLC45A4</t>
  </si>
  <si>
    <t>solute carrier family 45, member 4</t>
  </si>
  <si>
    <t>SLC4A10</t>
  </si>
  <si>
    <t>Sodium-driven chloride bicarbonate exchanger (Solute carrier family 4 member 10)</t>
  </si>
  <si>
    <t>SLC4A11</t>
  </si>
  <si>
    <t>Sodium bicarbonate transporter-like protein 11 (Sodium borate cotransporter 1)(NaBC1)(Bicarbonate transporter-related protein 1)(Solute carrier family 4 member 11)</t>
  </si>
  <si>
    <t>SLC4A4</t>
  </si>
  <si>
    <t>Electrogenic sodium bicarbonate cotransporter 1 (Sodium bicarbonate cotransporter)(Na(+)/HCO3(-) cotransporter)(Solute carrier family 4 member 4)(kNBC1)</t>
  </si>
  <si>
    <t>SLC4A8</t>
  </si>
  <si>
    <t>Electroneutral sodium bicarbonate exchanger 1 (Electroneutral Na+-driven Cl-HCO3 exchanger)(Solute carrier family 4 member 8)(k-NBC3)</t>
  </si>
  <si>
    <t>SLC5A1</t>
  </si>
  <si>
    <t>Sodium/glucose cotransporter 1 (Na(+)/glucose cotransporter 1)(High affinity sodium-glucose cotransporter)(Solute carrier family 5 member 1)</t>
  </si>
  <si>
    <t>SLC5A3;MRPS6</t>
  </si>
  <si>
    <t>Sodium/myo-inositol cotransporter (Na(+)/myo-inositol cotransporter)(Solute carrier family 5 member 3);28S ribosomal protein S6, mitochondrial (S6mt)(MRP-S6)</t>
  </si>
  <si>
    <t>6526;64968</t>
  </si>
  <si>
    <t>SLC6A15</t>
  </si>
  <si>
    <t>Orphan sodium- and chloride-dependent neurotransmitter transporter NTT73 (Orphan transporter v7-3)(Solute carrier family 6 member 15)</t>
  </si>
  <si>
    <t>SLC6A17</t>
  </si>
  <si>
    <t>Orphan sodium- and chloride-dependent neurotransmitter transporter NTT4 (Solute carrier family 6 member 17)</t>
  </si>
  <si>
    <t>SLC6A19</t>
  </si>
  <si>
    <t>Sodium-dependent neutral amino acid transporter B(0) (System B(0) neutral amino acid transporter)(B(0)AT1)(Solute carrier family 6 member 19)</t>
  </si>
  <si>
    <t>SLC6A6</t>
  </si>
  <si>
    <t>Sodium- and chloride-dependent taurine transporter (Solute carrier family 6 member 6)</t>
  </si>
  <si>
    <t>SLC7A2</t>
  </si>
  <si>
    <t>Low affinity cationic amino acid transporter 2 (CAT-2)(CAT2)(Solute carrier family 7 member 2)</t>
  </si>
  <si>
    <t>SLIT1;ARHGAP19</t>
  </si>
  <si>
    <t>Slit homolog 1 protein Precursor (Slit-1)(Multiple epidermal growth factor-like domains 4);Rho GTPase-activating protein 19 (Rho-type GTPase-activating protein 19)</t>
  </si>
  <si>
    <t>6585;84986</t>
  </si>
  <si>
    <t>SLTM</t>
  </si>
  <si>
    <t>SAFB-like transcription modulator (Modulator of estrogen-induced transcription)</t>
  </si>
  <si>
    <t>SLURP1</t>
  </si>
  <si>
    <t>Secreted Ly-6/uPAR-related protein 1 Precursor (SLURP-1)(ARS component B)(ARS(component B)-81/S)(Anti-neoplastic urinary protein)(ANUP)</t>
  </si>
  <si>
    <t>SMARCA4;FN3KRP;CDRT1;PIP5K1B;MYLK3;DBF4;C10orf79;BXDC1</t>
  </si>
  <si>
    <t>Probable global transcription activator SNF2L4 (EC 3.6.1.-)(ATP-dependent helicase SMARCA4)(SNF2-beta)(BRG-1 protein)(Mitotic growth and transcription activator)(Brahma protein homolog 1)(SWI/SNF-rela;Ketosamine-3-kinase (EC 2.7.1.-)(Fructosamine-3-kinase-related protein)(FN3K-related protein)(FN3K-RP);CMT1A duplicated region transcript 1 protein ;Phosphatidylinositol-4-phosphate 5-kinase type-1 beta (EC 2.7.1.68)(Phosphatidylinositol-4-phosphate 5-kinase type I beta)(PtdIns(4)P-5-kinase beta)(PIP5KIbeta)(Type I phosphatidylinositol-4-phosphate;Putative myosin light chain kinase 3 (EC 2.7.11.18)(Cardiac-MyBP-C-associated Ca/CaM kinase);Protein DBF4 homolog A (Activator of S phase kinase)(DBF4-type zinc finger-containing protein 1)(Chiffon homolog A);WD repeat-containing protein C10orf79 ;Brix domain-containing protein 1</t>
  </si>
  <si>
    <t>10926;8395;6597;91807;79672;84154;80217;100133729</t>
  </si>
  <si>
    <t>SMARCAD1</t>
  </si>
  <si>
    <t>SWI/SNF-related matrix-associated actin-dependent regulator of chromatin subfamily A containing DEAD/H box 1 (EC 3.6.1.-)(ATP-dependent helicase 1)(hHEL1)</t>
  </si>
  <si>
    <t>SMARCD2</t>
  </si>
  <si>
    <t>SWI/SNF-related matrix-associated actin-dependent regulator of chromatin subfamily D member 2 (60 kDa BRG-1/Brm-associated factor subunit B)(BRG1-associated factor 60B)</t>
  </si>
  <si>
    <t>SMC4;hsa-mir-15b</t>
  </si>
  <si>
    <t>Structural maintenance of chromosomes protein 4 (Chromosome-associated polypeptide C)(hCAP-C)(XCAP-C homolog);hsa-mir-15b</t>
  </si>
  <si>
    <t>SMG5</t>
  </si>
  <si>
    <t>Protein SMG5 (SMG-5 homolog)(EST1-like protein B)(LPTS-interacting protein)(LPTS-RP1)</t>
  </si>
  <si>
    <t>SMPD2</t>
  </si>
  <si>
    <t>Sphingomyelin phosphodiesterase 2 (EC 3.1.4.12)(Neutral sphingomyelinase)(nSMase)(N-SMase)(Lyso-platelet-activating factor-phospholipase C)(Lyso-PAF-PLC)</t>
  </si>
  <si>
    <t>SMR3B</t>
  </si>
  <si>
    <t>Submaxillary gland androgen-regulated protein 3B Precursor (Proline-rich protein 3)(Proline-rich peptide P-B) [Contains Peptide P-A;Peptide D1A]</t>
  </si>
  <si>
    <t>SMYD3</t>
  </si>
  <si>
    <t>SET and MYND domain-containing protein 3 (EC 2.1.1.43)(Zinc finger MYND domain-containing protein 1)</t>
  </si>
  <si>
    <t>SNAP29</t>
  </si>
  <si>
    <t>Synaptosomal-associated protein 29 (SNAP-29)(Vesicle-membrane fusion protein SNAP-29)(Soluble 29 kDa NSF attachment protein)</t>
  </si>
  <si>
    <t>SNAP47</t>
  </si>
  <si>
    <t>Synaptosomal-associated protein 47 (SNAP-47)(Synaptosomal-associated 47 kDa protein)</t>
  </si>
  <si>
    <t>SNAP91</t>
  </si>
  <si>
    <t>Clathrin coat assembly protein AP180 (Clathrin coat-associated protein AP180)(91 kDa synaptosomal-associated protein)</t>
  </si>
  <si>
    <t>snRNA-activating protein complex subunit 3 (SNAPc subunit 3)(Small nuclear RNA-activating complex polypeptide 3)(snRNA-activating protein complex 50 kDa subunit)(SNAPc 50 kDa subunit)(Proximal sequenc</t>
  </si>
  <si>
    <t>SNCA</t>
  </si>
  <si>
    <t>Alpha-synuclein (Non-A beta component of AD amyloid)(Non-A4 component of amyloid precursor)(NACP)</t>
  </si>
  <si>
    <t>SNCAIP;AC022101.4</t>
  </si>
  <si>
    <t>Synphilin-1 (Alpha-synuclein-interacting protein);NA</t>
  </si>
  <si>
    <t>Sushi, nidogen and EGF-like domain-containing protein 1 Precursor (Insulin-responsive sequence DNA-binding protein 1)(IRE-BP1);mTERF domain-containing protein 2</t>
  </si>
  <si>
    <t>130916;25992</t>
  </si>
  <si>
    <t>SNORD56</t>
  </si>
  <si>
    <t>Small nucleolar RNA SNORD56</t>
  </si>
  <si>
    <t>SNORD64</t>
  </si>
  <si>
    <t>Small Nucleolar RNA SNORD64</t>
  </si>
  <si>
    <t>SNRNP70</t>
  </si>
  <si>
    <t>U1 small nuclear ribonucleoprotein 70 kDa (U1 snRNP 70 kDa)(snRNP70)(U1-70K)</t>
  </si>
  <si>
    <t>SNRPN;SNURF</t>
  </si>
  <si>
    <t>Small nuclear ribonucleoprotein-associated protein N (snRNP-N)(Sm protein N)(Sm-N)(SmN)(Sm-D)(Tissue-specific-splicing protein);SNRPN upstream reading frame protein</t>
  </si>
  <si>
    <t>6638;8926</t>
  </si>
  <si>
    <t>SNTB1</t>
  </si>
  <si>
    <t>Beta-1-syntrophin (59 kDa dystrophin-associated protein A1 basic component 1)(DAPA1B)(Tax interaction protein 43)(TIP-43)(Syntrophin-2)(BSYN2)</t>
  </si>
  <si>
    <t>SNTB2</t>
  </si>
  <si>
    <t>Beta-2-syntrophin (59 kDa dystrophin-associated protein A1 basic component 2)(Syntrophin-3)(SNT3)(Syntrophin-like)(SNTL)</t>
  </si>
  <si>
    <t>SNTN</t>
  </si>
  <si>
    <t>Protein S100-A1-like (S100 calcium-binding protein A1-like)</t>
  </si>
  <si>
    <t>Sorting nexin-10</t>
  </si>
  <si>
    <t>SNX11</t>
  </si>
  <si>
    <t>Sorting nexin-11</t>
  </si>
  <si>
    <t>SNX13;CMYA5;ULK4;PPFIA2;ZNF37A;CEP97;COPG2</t>
  </si>
  <si>
    <t>Sorting nexin-13 (RGS domain- and PHOX domain-containing protein)(RGS-PX1);Cardiomyopathy-associated protein 5 (Myospryn)(Dystrobrevin-binding protein 2)(SPRY domain-containing protein 2)(Tripartite motif-containing protein 76)(Genethonin-3);Serine/threonine-protein kinase ULK4 (EC 2.7.11.1)(Unc-51-like kinase 4);Liprin-alpha-2 (Protein tyrosine phosphatase receptor type f polypeptide-interacting protein alpha-2)(PTPRF-interacting protein alpha-2);Zinc finger protein 37A (Zinc finger protein KOX21);Centrosomal protein of 97 kDa (Cep97)(Leucine-rich repeat and IQ domain-containing protein 2);NA</t>
  </si>
  <si>
    <t>23161;7587;8499;202333;54986;79598</t>
  </si>
  <si>
    <t>SNX25</t>
  </si>
  <si>
    <t>Sorting nexin-25</t>
  </si>
  <si>
    <t>SNX26;C19orf55</t>
  </si>
  <si>
    <t>TC10/CDC42 GTPase-activating protein (Sorting nexin-26);Uncharacterized protein C19orf55</t>
  </si>
  <si>
    <t>115703;148137</t>
  </si>
  <si>
    <t>SNX29</t>
  </si>
  <si>
    <t>Sorting nexin-29</t>
  </si>
  <si>
    <t>SNX3</t>
  </si>
  <si>
    <t>Sorting nexin-3 (Protein SDP3)</t>
  </si>
  <si>
    <t>SNX7</t>
  </si>
  <si>
    <t>Sorting nexin-7</t>
  </si>
  <si>
    <t>Superoxide dismutase [Mn], mitochondrial Precursor (EC 1.15.1.1)</t>
  </si>
  <si>
    <t>Superoxide dismutase [Mn], mitochondrial Precursor (EC 1.15.1.1);Protein FAM177B</t>
  </si>
  <si>
    <t>6648;400823</t>
  </si>
  <si>
    <t>SOLH</t>
  </si>
  <si>
    <t>Calpain-15 (EC 3.4.22.-)(Small optic lobes homolog)</t>
  </si>
  <si>
    <t>SON;AL356276.9</t>
  </si>
  <si>
    <t>SON protein (SON3)(Negative regulatory element-binding protein)(NRE-binding protein)(DBP-5)(Bax antagonist selected in saccharomyces 1)(BASS1);NA</t>
  </si>
  <si>
    <t>SORCS2</t>
  </si>
  <si>
    <t>VPS10 domain-containing receptor SorCS2 Precursor</t>
  </si>
  <si>
    <t>SOSTDC1</t>
  </si>
  <si>
    <t>Sclerostin domain-containing protein 1 Precursor (Ectodermal BMP inhibitor)(Ectodin)(Uterine sensitization-associated gene 1 protein)(USAG-1)</t>
  </si>
  <si>
    <t>SOX10;POLR2F</t>
  </si>
  <si>
    <t>Transcription factor SOX-10 ;DNA-directed RNA polymerases I, II, and III subunit RPABC2 (RNA polymerases I, II, and III subunit ABC2)(DNA-directed RNA polymerase II subunit F)(DNA-directed RNA polymerases I, II, and III 14.4 kDa</t>
  </si>
  <si>
    <t>5435;6663</t>
  </si>
  <si>
    <t>SOX11</t>
  </si>
  <si>
    <t>Transcription factor SOX-11</t>
  </si>
  <si>
    <t>SOX4</t>
  </si>
  <si>
    <t>Transcription factor SOX-4</t>
  </si>
  <si>
    <t>SP140L</t>
  </si>
  <si>
    <t>SP140 nuclear body protein-like</t>
  </si>
  <si>
    <t>SPACA1</t>
  </si>
  <si>
    <t>Sperm acrosome membrane-associated protein 1 Precursor (Sperm acrosomal membrane-associated protein 32)</t>
  </si>
  <si>
    <t>SPAG11;SPAG11A</t>
  </si>
  <si>
    <t>Sperm-associated antigen 11B Precursor (Protein EP2)(Sperm antigen HE2);sperm associated antigen 11B isoform H preproprotein</t>
  </si>
  <si>
    <t>10407;653423;653423;10407</t>
  </si>
  <si>
    <t>SPAG16</t>
  </si>
  <si>
    <t>Sperm-associated antigen 16 protein (Pf20 protein homolog)</t>
  </si>
  <si>
    <t>SPAG16;KSR1;PHLPP;PCDH15;ELA1;MNAT1;ADD1;ALDH1A2;IL1RAPL1;FBXL20;AGR3;NEK4;OPTN;UBR3;AC023886.7;COBLL1;PPM1E;NISCH;SPEN;CAMTA2;STAU1;ZMYND11;ZNF695;CCND3;WASF2;ACTR2;TBC1D22B;MELK;MYST2;SNF8;ASMT;EPHA3;ATP9B;MYST3;PSMB2;EXPH5;IFT81;TNKS;SEC22C;SEC24A;ANK2;TLL1;TRAIP;INTS8;DOPEY1;EVL;ECHDC1;KCTD3;MAN1A2;DNAH5;RRAS2;ZNF143;EFTUD2;AQR;GHR;ASCC1;ATXN7L1;N4BP2L2;PREP;RUFY1;FAM184B;SPATA7;GOLGA1;SLC25A40;CMKLR1;GPM6A;PLEKHC1;CLIC2;ZFP3;KIAA0802;MYST4;B3GAT3;GOLPH3;AK5;FUK;PPP1R13B;INADL;CCDC111;ZSCAN1;DMD;LRBA;MYADML2;WDR60;RALGPS1;ZNF709;ADAMTS16;FMN1;ANKRD46;WHAMML1;CHID1;AC018921.22;AC073657.5;ZNF578;FGFR2;PLCE1;BMPR1A;NRXN3;MAGI2;RABEP1;PRC1;CCBL1;CD47;WRB;HPSE2;SH3GL3;ABL1;DIAPH2;INSR;SYN3;GPR126;CRB1;ARPC3;ZAN;RAB31;ZNF34;NARG2;LAMP3;PRKCA;ITGBL1;VGCNL1;SMARCB1;KIAA1772;SNX4;LRRIQ1;SPAG1;KIAA1267;RC3H2;BNC2;CABP1;PCCA;MBP;ROBO2;EML1;SMYD3;SEZ6L2;ITFG3;C4orf45;CDH12;HMCN1;CASC4;C16orf73;MARCH5;PCGF3;RP11-451M19.3;TCP10;ITSN1;C6orf134;C6orf134;RP13-228J13.8;RP1-32I10.11</t>
  </si>
  <si>
    <t>Sperm-associated antigen 16 protein (Pf20 protein homolog);Kinase suppressor of Ras 1 ;PH domain leucine-rich repeat-containing protein phosphatase (PH domain leucine-rich repeat protein phosphatase)(EC 3.1.3.16)(Pleckstrin homology domain-containing family E protein 1)(Suprachiasmatic ;Protocadherin-15 Precursor ;Elastase-1 Precursor (EC 3.4.21.36);CDK-activating kinase assembly factor MAT1 (RING finger protein MAT1)(Menage a trois)(CDK7/cyclin H assembly factor)(p36)(p35)(Cyclin G1-interacting protein)(RING finger protein 66);Alpha-adducin (Erythrocyte adducin subunit alpha);Retinal dehydrogenase 2 (RALDH 2)(RalDH2)(EC 1.2.1.36)(Aldehyde dehydrogenase family 1 member A2)(Retinaldehyde-specific dehydrogenase type 2)(RALDH(II));X-linked interleukin-1 receptor accessory protein-like 1 Precursor (IL1RAPL-1)(Oligophrenin-4)(Three immunoglobulin domain-containing IL-1 receptor-related 2)(TIGIRR-2);F-box/LRR-repeat protein 20 (F-box and leucine-rich repeat protein 20)(F-box/LRR-repeat protein 2-like);Anterior gradient protein 3 homolog Precursor (hAG-3)(AG-3)(AG3)(Breast cancer membrane protein 11);Serine/threonine-protein kinase Nek4 (EC 2.7.11.1)(NimA-related protein kinase 4)(Serine/threonine-protein kinase 2)(Serine/threonine-protein kinase NRK2);Optineurin (Optic neuropathy-inducing protein)(E3-14.7K-interacting protein)(FIP-2)(Huntingtin-interacting protein L)(Huntingtin yeast partner L)(NEMO-related protein)(Transcription factor IIIA-intera;E3 ubiquitin-protein ligase UBR3 (EC 6.3.2.-)(N-recognin-3)(Ubiquitin-protein ligase E3-alpha-3)(Ubiquitin-protein ligase E3-alpha-III)(Zinc finger protein 650);Uncharacterized protein FLJ44066 ;Cordon-bleu protein-like 1 ;Protein phosphatase 1E (EC 3.1.3.16)(Ca(2+)/calmodulin-dependent protein kinase phosphatase N)(CaMKP-N)(CaMKP-nucleus)(CaMKN)(Partner of PIX 1)(Partner of PIX-alpha)(Partner of PIXA);Nischarin (Imidazoline receptor 1)(IR1)(I-1)(Imidazoline-1 receptor)(I1R)(Imidazoline receptor antisera-selected protein)(hIRAS)(Imidazoline-1 receptor candidate protein)(I-1 receptor candidate protei;Msx2-interacting protein (SPEN homolog)(SMART/HDAC1-associated repressor protein);Calmodulin-binding transcription activator 2 ;Double-stranded RNA-binding protein Staufen homolog 1 ;Zinc finger MYND domain-containing protein 11 (Adenovirus 5 E1A-binding protein)(Protein BS69);Zinc finger protein 695 (Zinc finger protein SBZF3);G1/S-specific cyclin-D3 ;Wiskott-Aldrich syndrome protein family member 2 (WASP family protein member 2)(Protein WAVE-2)(Verprolin homology domain-containing protein 2);Actin-related protein 2 (Actin-like protein 2);TBC1 domain family member 22B ;Maternal embryonic leucine zipper kinase (hMELK)(EC 2.7.11.1)(Protein kinase PK38)(hPK38);Histone acetyltransferase MYST2 (MYST protein 2)(EC 2.3.1.48)(MOZ, YBF2/SAS3, SAS2 and TIP60 protein 2)(Histone acetyltransferase binding to ORC1);Vacuolar-sorting protein SNF8 (ESCRT-II complex subunit VPS22)(ELL-associated protein of 30 kDa);Hydroxyindole O-methyltransferase (HIOMT)(EC 2.1.1.4)(Acetylserotonin O-methyltransferase)(ASMT);Ephrin type-A receptor 3 Precursor (EC 2.7.10.1)(Tyrosine-protein kinase receptor ETK1)(HEK)(HEK4)(Tyrosine-protein kinase TYRO4);Probable phospholipid-transporting ATPase IIB (EC 3.6.3.1)(ATPase class II type 9B);Histone acetyltransferase MYST3 (MYST protein 3)(EC 2.3.1.48)(EC 2.3.1.-)(MOZ, YBF2/SAS3, SAS2 and TIP60 protein 3)(Runt-related transcription factor-binding protein 2)(Monocytic leukemia zinc finger ;Proteasome subunit beta type-2 (EC 3.4.25.1)(Proteasome component C7-I)(Macropain subunit C7-I)(Multicatalytic endopeptidase complex subunit C7-I);Exophilin-5 (Synaptotagmin-like protein homolog lacking C2 domains b)(Slp homolog lacking C2 domains b)(SlaC2-b);Intraflagellar transport protein 81 homolog (Carnitine deficiency-associated protein expressed in ventricle 1)(CDV-1);Tankyrase-1 (TANK1)(EC 2.4.2.30)(Tankyrase I)(TNKS-1)(TRF1-interacting ankyrin-related ADP-ribose polymerase);Vesicle-trafficking protein SEC22c (SEC22 vesicle-trafficking protein homolog C)(SEC22 vesicle-trafficking protein-like 3);Protein transport protein Sec24A (SEC24-related protein A);Ankyrin-2 (Brain ankyrin)(Ankyrin-B)(Non-erythroid ankyrin);Tolloid-like protein 1 Precursor (EC 3.4.24.-);TRAF-interacting protein (RING finger protein 206);Integrator complex subunit 8 (Int8)(Kaonashi protein 1)(Kaonashi-1);Protein dopey-1 ;Ena/VASP-like protein (Ena/vasodilator-stimulated phosphoprotein-like);Enoyl-CoA hydratase domain-containing protein 1 ;BTB/POZ domain-containing protein KCTD3 (Renal carcinoma antigen NY-REN-45);Mannosyl-oligosaccharide 1,2-alpha-mannosidase IB (EC 3.2.1.113)(Processing alpha-1,2-mannosidase IB)(Alpha-1,2-mannosidase IB)(Mannosidase alpha class 1A member 2);Dynein heavy chain 5, axonemal (Axonemal beta dynein heavy chain 5)(Ciliary dynein heavy chain 5);Ras-related protein R-Ras2 Precursor (Ras-like protein TC21)(Teratocarcinoma oncogene);Zinc finger protein 143 (SPH-binding factor);116 kDa U5 small nuclear ribonucleoprotein component (U5 snRNP-specific protein, 116 kDa)(U5-116 kDa)(Elongation factor Tu GTP-binding domain-containing protein 2)(hSNU114);Intron-binding protein aquarius (Intron-binding protein of 160 kDa)(IBP160);Growth hormone receptor Precursor (GH receptor)(Somatotropin receptor) [Contains Growth hormone-binding protein(GH-binding protein)(GHBP)(Serum-binding protein)];Activating signal cointegrator 1 complex subunit 1 (ASC-1 complex subunit p50)(Trip4 complex subunit p50);Ataxin-7-like protein 1 (Ataxin-7-like protein 4);NEDD4-binding protein 2-like 2 (Phosphonoformate immuno-associated protein 5);Prolyl endopeptidase (PE)(EC 3.4.21.26)(Post-proline cleaving enzyme);RUN and FYVE domain-containing protein 1 (FYVE-finger protein EIP1)(Zinc finger FYVE domain-containing protein 12)(La-binding protein 1)(Rab4-interacting protein);Protein FAM184B ;Spermatogenesis-associated protein 7 (Spermatogenesis-associated protein HSD3)(HSD-3.1);Golgin subfamily A member 1 (Golgin-97);Solute carrier family 25 member 40 (Mitochondrial carrier family protein);Chemokine receptor-like 1 (G-protein coupled receptor DEZ)(G-protein coupled receptor ChemR23);Neuronal membrane glycoprotein M6-a (M6a);Fermitin family homolog 2 (Pleckstrin homology domain-containing family C member 1)(Kindlin-2)(Mitogen-inducible gene 2 protein)(MIG-2);Chloride intracellular channel protein 2 (XAP121);Zinc finger protein 3 homolog (Zfp-3);Uncharacterized protein KIAA0802 ;Histone acetyltransferase MYST4 (MYST protein 4)(EC 2.3.1.48)(EC 2.3.1.-)(MOZ, YBF2/SAS3, SAS2 and TIP60 protein 4)(Histone acetyltransferase MOZ2)(Monocytic leukemia zinc finger protein-related facto;Galactosylgalactosylxylosylprotein 3-beta-glucuronosyltransferase 3 (EC 2.4.1.135)(Beta-1,3-glucuronyltransferase 3)(Glucuronosyltransferase-I)(GlcAT-I)(UDP-GlcUA:Gal beta-1,3-Gal-R glucuronyltransfer;Golgi phosphoprotein 3 (Coat protein GPP34);Adenylate kinase isoenzyme 5 (AK 5)(EC 2.7.4.3)(ATP-AMP transphosphorylase 5);L-fucose kinase (Fucokinase)(EC 2.7.1.52);Apoptosis-stimulating of p53 protein 1 (Protein phosphatase 1 regulatory subunit 13B);InaD-like protein (Inadl protein)(hINADL)(Pals1-associated tight junction protein)(Protein associated to tight junctions);Coiled-coil domain-containing protein 111 ;Zinc finger and SCAN domain-containing protein 1 ;Dystrophin ;Lipopolysaccharide-responsive and beige-like anchor protein (CDC4-like protein)(Beige-like protein);Myeloid-associated differentiation marker-like protein 2 ;WD repeat-containing protein 60 ;Ras-specific guanine nucleotide-releasing factor RalGPS1 (RalA exchange factor RalGPS1)(Ral GEF with PH domain and SH3-binding motif 1);Zinc finger protein 709 ;A disintegrin and metalloproteinase with thrombospondin motifs 16 Precursor (ADAMTS-16)(ADAM-TS 16)(ADAM-TS16)(EC 3.4.24.-);formin 1 ;Ankyrin repeat domain-containing protein 46 (Ankyrin repeat small protein)(ANK-S);WHDC1-like protein 1 (WH2 domain-containing protein 1-like protein 1);Chitinase domain-containing protein 1 Precursor (Stabilin-1-interacting chitinase-like protein)(SI-CLP);NA;MSTP132 ;Zinc finger protein 578 ;Fibroblast growth factor receptor 2 Precursor (FGFR-2)(EC 2.7.10.1)(Keratinocyte growth factor receptor 2)(CD332 antigen);1-phosphatidylinositol-4,5-bisphosphate phosphodiesterase epsilon-1 (EC 3.1.4.11)(Phospholipase C-epsilon-1)(PLC-epsilon-1)(Phosphoinositide-specific phospholipase C epsilon-1)(Pancreas-enriched phosp;Bone morphogenetic protein receptor type-1A Precursor (EC 2.7.11.30)(Serine/threonine-protein kinase receptor R5)(SKR5)(Activin receptor-like kinase 3)(ALK-3)(CD292 antigen);neurexin 3 isoform 1 precursor ;Membrane-associated guanylate kinase, WW and PDZ domain-containing protein 2 (Membrane-associated guanylate kinase inverted 2)(MAGI-2)(Atrophin-1-interacting protein 1)(Atrophin-1-interacting protein ;Rab GTPase-binding effector protein 1 (Rabaptin-5)(Rabaptin-5alpha)(Rabaptin-4)(Renal carcinoma antigen NY-REN-17);Protein regulator of cytokinesis 1 ;Kynurenine--oxoglutarate transaminase 1 (EC 2.6.1.7)(Kynurenine--oxoglutarate transaminase I)(Kynurenine aminotransferase I)(KATI)(Glutamine--phenylpyruvate transaminase)(EC 2.6.1.64)(Glutamine transa;Leukocyte surface antigen CD47 Precursor (Integrin-associated protein)(IAP)(Antigenic surface determinant protein OA3)(Protein MER6)(CD47 antigen);Tryptophan-rich protein (Congenital heart disease 5 protein);Heparanase-2 (Hpa2)(EC 3.2.-.-);Endophilin-A3 (Endophilin-3)(SH3 domain-containing GRB2-like protein 3)(SH3 domain protein 2C)(EEN-B2);Proto-oncogene tyrosine-protein kinase ABL1 (EC 2.7.10.2)(Abelson murine leukemia viral oncogene homolog 1)(c-ABL)(p150);Protein diaphanous homolog 2 (Diaphanous-related formin-2)(DRF2);Insulin receptor Precursor (IR)(EC 2.7.10.1)(CD220 antigen) [Contains Insulin receptor subunit alpha;Insulin receptor subunit beta];Synapsin-3 (Synapsin III);Probable G-protein coupled receptor 126 Precursor ;Crumbs homolog 1 Precursor ;Actin-related protein 2/3 complex subunit 3 (Arp2/3 complex 21 kDa subunit)(p21-ARC);Zonadhesin Precursor ;Ras-related protein Rab-31 (Rab-22B);Zinc finger protein 34 (Zinc finger protein KOX32);NMDA receptor-regulated protein 2 ;Lysosome-associated membrane glycoprotein 3 Precursor (Lysosomal-associated membrane protein 3)(LAMP-3)(DC-lysosome-associated membrane glycoprotein)(DC LAMP)(Protein TSC403)(CD208 antigen);Protein kinase C alpha type (PKC-alpha)(PKC-A)(EC 2.7.11.13);Integrin beta-like protein 1 Precursor (Ten integrin EGF-like repeat domain-containing protein)(Osteoblast-specific cysteine-rich protein);Sodium leak channel non-selective protein (Voltage gated channel-like protein 1)(CanIon);SWI/SNF-related matrix-associated actin-dependent regulator of chromatin subfamily B member 1 (Integrase interactor 1 protein)(hSNF5)(BAF47);GREB1-like protein ;Sorting nexin-4 ;Leucine-rich repeat and IQ domain-containing protein 1 ;Sperm-associated antigen 1 (Infertility-related sperm protein Spag-1)(HSD-3.8);Uncharacterized protein KIAA1267 ;Ring finger and CCCH-type zinc finger domain-containing protein 2 (Membrane-associated nucleic acid-binding protein)(RING finger protein 164);Zinc finger protein basonuclin-2 ;Calcium-binding protein 1 (CaBP1)(Calbrain);Propionyl-CoA carboxylase alpha chain, mitochondrial Precursor (PCCase subunit alpha)(EC 6.4.1.3)(Propanoyl-CoA:carbon dioxide ligase subunit alpha);Myelin basic protein (MBP)(Myelin A1 protein)(Myelin membrane encephalitogenic protein);Roundabout homolog 2 Precursor ;Echinoderm microtubule-associated protein-like 1 (EMAP-1)(HuEMAP-1);SET and MYND domain-containing protein 3 (EC 2.1.1.43)(Zinc finger MYND domain-containing protein 1);Seizure 6-like protein 2 Precursor ;Protein ITFG3 ;Uncharacterized protein C4orf45 ;Cadherin-12 Precursor (Brain cadherin)(BR-cadherin)(Neural type cadherin 2)(N-cadherin 2);Hemicentin-1 Precursor (Fibulin-6)(FIBL-6);Protein CASC4 (Cancer susceptibility candidate gene 4 protein);Uncharacterized protein C16orf73 ;E3 ubiquitin-protein ligase MARCH5 (EC 6.3.2.-)(Membrane-associated RING finger protein 5)(Membrane-associated RING-CH protein V)(MARCH-V)(RING finger protein 153);Polycomb group RING finger protein 3 (RING finger protein 3A);Putative uncharacterized protein ENSP00000358670 ;T-complex protein 10A homolog ;Intersectin-1 (SH3 domain-containing protein 1A)(SH3P17);UPF0635 protein C6orf134 ;UPF0635 protein C6orf134 ;NA;NA</t>
  </si>
  <si>
    <t>11188;10771;4331;9369;9716;9135;7092;1767;55812;2042;27146;54542;55633;23013;2263;2009;10979;55972;27074;23239;22837;23033;7994;5550;118;23368;55862;9117;25;6598;259232;6674;657;84961;23125;9343;23086;10094;57211;896;2690;64083;10802;8723;6787;284058;28981;10133;6780;5690;55112;79664;8854;10207;84125;22800;23418;11143;51133;9649;2800;10097;51196;51008;1990;10443;6457;8844;80000;83872;130507;79582;287;170690;222255;7455;1730;26229;65217;2823;284312;26289;1010;5578;1193;23522;197258;9478;10163;11267;254528;152940;201973;55656;9833;374868;7702;113201;83986;11031;23255;11141;883;3643;100133895;60495;54796;8658;155465;1240;26470;652900;22843;5095;80230;66005;124961;7485;10293;6092;255275;64754;10336;8224;342184;157567;9863;644231;732134;91431;80778;51466;438;961;163051;57116;4155;54708;10905;9358;987;9055;1756;401285;6953;6453;79969;79969;147660</t>
  </si>
  <si>
    <t>SPAG8</t>
  </si>
  <si>
    <t>Sperm-associated antigen 8 (Sperm membrane protein 1)(SMP-1)(HSD-1)(Sperm membrane protein BS-84)</t>
  </si>
  <si>
    <t>SPANXD</t>
  </si>
  <si>
    <t>Sperm protein associated with the nucleus on the X chromosome D (SPANX-D)(SPANX family member D)(Nuclear-associated protein SPAN-Xd)(Cancer/testis antigen 11.4)(CT11.4)</t>
  </si>
  <si>
    <t>171489;64648</t>
  </si>
  <si>
    <t>SPANXN2</t>
  </si>
  <si>
    <t>Sperm protein associated with the nucleus on the X chromosome N2 (SPANX-N2)(SPANX family member N2)</t>
  </si>
  <si>
    <t>SPAST;AC024575.6-1;AC005484.2-1;AC004792.1;GCN1L1;SARDH;SNRPA1;FGFR1;TPK1;AC005512.1-2;CTNNA1;MYO10;UBE2H;PPFIA2;GCNT2;MYO18B;LARGE;PIP5K1A;SEC23B;RECK;HIF1A;SMG6;IQGAP1;ST6GALNAC6;IGF2BP3;ANKRD13A;AARS;ROBO1;TTC7B;GNAI2;SKP1A;MAPK1;CDC6;CDKAL1;TTC39A;SCCPDH;DDX19A;RPGRIP1;MYH14;CLASP2;BNC2;ARMC9;SLC33A1;FAM184B;CD99L2;NUMB;AGAP1;THSD7B;NVL;MYST4;VAMP7;PDE9A;CCDC53;RNFT2;DNAJC13;HECW2;RPN1;RUNDC2A;PIK3R6;HORMAD2;VPRBP;PDS5A;PLSCR3;PNKD;TTBK2;KLC4;C20orf74;AL355985.18-1;BMPR2;AC098591.4-1;TAF4B;ASTN2;CACNB2;USP14;PCDH11Y;CDC42BPB;SYNPO;CYTH3;PHLDB3;CPEB3;MDM4;OLFM2;EFCAB6;RIPK1;ATP6V1D;KPNA3;FGD3;GTF2F2;LAMA3;MARK3;COMMD1;KEL;ABCC8;CADPS2;SYP;CEP250;ZNF236;PIWIL2;RASGRP4;PCSK5;PTPRS;MEF2B;MUC20;TFR2;SFI1;PCMTD1;CLEC16A;GON4L;GLT1D1;GPM6B;TDRD3;CNGA1;TNRC18B;C1orf189;PLEKHA7;C12orf51;USP9Y;FNIP1</t>
  </si>
  <si>
    <t>Spastin ;Putative uncharacterized protein ENSP00000331885 ;NA;NA;Translational activator GCN1 (GCN1-like protein 1)(HsGCN1);Sarcosine dehydrogenase, mitochondrial Precursor (SarDH)(EC 1.5.99.1)(BPR-2);U2 small nuclear ribonucleoprotein A' (U2 snRNP-A');Basic fibroblast growth factor receptor 1 Precursor (FGFR-1)(bFGF-R)(EC 2.7.10.1)(Fms-like tyrosine kinase 2)(c-fgr)(CD331 antigen);Thiamin pyrophosphokinase 1 (EC 2.7.6.2)(Thiamine pyrophosphokinase 1)(hTPK1)(Placental protein 20)(PP20);FLJ00058 protein Fragment ;Catenin alpha-1 (Cadherin-associated protein)(Alpha E-catenin)(NY-REN-13 antigen);Myosin-X (Unconventional myosin-10);Ubiquitin-conjugating enzyme E2 H (EC 6.3.2.19)(Ubiquitin-protein ligase H)(Ubiquitin carrier protein H)(UbcH2)(E2-20K);Liprin-alpha-2 (Protein tyrosine phosphatase receptor type f polypeptide-interacting protein alpha-2)(PTPRF-interacting protein alpha-2);N-acetyllactosaminide beta-1,6-N-acetylglucosaminyl-transferase (N-acetylglucosaminyltransferase)(EC 2.4.1.150)(I-branching enzyme)(IGNT);Myosin-XVIIIb ;Glycosyltransferase-like protein LARGE1 (EC 2.4.-.-)(Acetylglucosaminyltransferase-like 1A);Phosphatidylinositol-4-phosphate 5-kinase type-1 alpha (PtdIns(4)P-5-kinase alpha)(PIP5KIalpha)(EC 2.7.1.68)(Phosphatidylinositol-4-phosphate 5-kinase type I alpha)(68 kDa type I phosphatidylinositol-;Protein transport protein Sec23B (SEC23-related protein B);Reversion-inducing cysteine-rich protein with Kazal motifs Precursor (hRECK)(Suppressor of tumorigenicity 15)(ST15);Hypoxia-inducible factor 1 alpha (HIF-1 alpha)(HIF1 alpha)(ARNT-interacting protein)(Member of PAS protein 1)(Basic-helix-loop-helix-PAS protein MOP1);Telomerase-binding protein EST1A (EC 3.1.-.-)(Ever shorter telomeres 1A)(Telomerase subunit EST1A)(EST1-like protein A)(Smg-6 homolog)(hSmg5/7a);Ras GTPase-activating-like protein IQGAP1 (p195);Alpha-N-acetylgalactosaminide alpha-2,6-sialyltransferase 6 (EC 2.4.99.-)(GalNAc alpha-2,6-sialyltransferase VI)(hST6GalNAc VI)(ST6GalNAc VI)(Sialyltransferase 7F);Insulin-like growth factor 2 mRNA-binding protein 3 (IGF2 mRNA-binding protein 3)(IMP-3)(IGF-II mRNA-binding protein 3)(KH domain-containing protein overexpressed in cancer)(hKOC)(VICKZ family member ;Ankyrin repeat domain-containing protein 13A (Protein KE03);Alanyl-tRNA synthetase, cytoplasmic (EC 6.1.1.7)(Alanine--tRNA ligase)(AlaRS)(Renal carcinoma antigen NY-REN-42);Roundabout homolog 1 Precursor (H-Robo-1)(Deleted in U twenty twenty);Tetratricopeptide repeat protein 7B (TPR repeat protein 7B)(Tetratricopeptide repeat protein 7-like-1);Guanine nucleotide-binding protein G(i), alpha-2 subunit (Adenylate cyclase-inhibiting G alpha protein);S-phase kinase-associated protein 1 (Cyclin A/CDK2-associated protein p19)(p19skp1)(p19A)(RNA polymerase II elongation factor-like protein)(Organ of Corti protein 2)(OCP-2)(OCP-II)(Transcription elong;Mitogen-activated protein kinase 1 (EC 2.7.11.24)(Extracellular signal-regulated kinase 2)(ERK-2)(Mitogen-activated protein kinase 2)(MAP kinase 2)(MAPK 2)(p42-MAPK)(ERT1);Cell division control protein 6 homolog (CDC6-related protein)(p62(cdc6))(HsCDC6)(HsCDC18);CDK5 regulatory subunit-associated protein 1-like 1 ;Tetratricopeptide repeat protein 39A (TPR repeat protein 39A)(Differentially expressed in MCF7 with estradiol protein 6)(DEME-6);Probable saccharopine dehydrogenase (EC 1.5.1.9);ATP-dependent RNA helicase DDX19A (EC 3.6.1.-)(DEAD box protein 19A)(DDX19-like protein);X-linked retinitis pigmentosa GTPase regulator-interacting protein 1 (RPGR-interacting protein 1);Myosin-14 (Myosin heavy chain 14)(Myosin heavy chain, non-muscle IIc)(Non-muscle myosin heavy chain IIc)(NMHC II-C);CLIP-associating protein 2 (Cytoplasmic linker-associated protein 2)(hOrbit2);Zinc finger protein basonuclin-2 ;LisH domain-containing protein ARMC9 (Melanoma/melanocyte specific protein KU-MEL-1)(NS21);Acetyl-coenzyme A transporter 1 (AT-1)(Acetyl-CoA transporter)(Solute carrier family 33 member 1);Protein FAM184B ;CD99 antigen-like protein 2 Precursor (MIC2-like protein 1)(CD99 antigen);Protein numb homolog (h-Numb)(Protein S171);Arf-GAP, GTPase, ANK repeat and PH domain-containing protein 1 (AGAP-1)(Centaurin-gamma-2)(GTP-binding and GTPase-activating protein 1)(GGAP1);Thrombospondin type-1 domain-containing protein 7B Precursor ;Nuclear valosin-containing protein-like (Nuclear VCP-like protein)(NVLp);Histone acetyltransferase MYST4 (MYST protein 4)(EC 2.3.1.48)(EC 2.3.1.-)(MOZ, YBF2/SAS3, SAS2 and TIP60 protein 4)(Histone acetyltransferase MOZ2)(Monocytic leukemia zinc finger protein-related facto;Vesicle-associated membrane protein 7 (VAMP-7)(Synaptobrevin-like protein 1)(Tetanus-insensitive VAMP)(Ti-VAMP);High affinity cGMP-specific 3',5'-cyclic phosphodiesterase 9A (EC 3.1.4.35);Coiled-coil domain-containing protein 53 ;Ring finger and transmembrane domain-containing protein 2 ;DnaJ homolog subfamily C member 13 (Required for receptor-mediated endocytosis 8)(RME-8);E3 ubiquitin-protein ligase HECW2 (EC 6.3.2.-)(HECT, C2 and WW domain-containing protein 2)(NEDD4-like E3 ubiquitin-protein ligase 2);Dolichyl-diphosphooligosaccharide--protein glycosyltransferase subunit 1 Precursor (EC 2.4.1.119)(Dolichyl-diphosphooligosaccharide--protein glycosyltransferase 67 kDa subunit)(Ribophorin-1)(Ribophori;RUN domain-containing protein 2A ;Phosphoinositide 3-kinase regulatory subunit 6 (Phosphoinositide 3-kinase gamma adapter protein of 87 kDa)(p87 PI3K adapter protein)(p87PIKAP);HORMA domain-containing protein 2 ;Protein VPRBP (HIV-1 Vpr-binding protein)(VprBP)(Vpr-interacting protein)(DDB1- and CUL4-associated factor 1);Sister chromatid cohesion protein PDS5 homolog A (Sister chromatid cohesion protein 112)(SCC-112)(Cell proliferation-inducing gene 54 protein);Phospholipid scramblase 3 (PL scramblase 3)(Ca(2+)-dependent phospholipid scramblase 3);Probable hydrolase PNKD (EC 3.-.-.-)(Paroxysmal nonkinesiogenic dyskinesia protein)(Myofibrillogenesis regulator 1)(MR-1)(Trans-activated by hepatitis C virus core protein 2);Tau-tubulin kinase 2 (EC 2.7.11.1);Kinesin light chain 4 (KLC 4)(Kinesin-like protein 8);250 kDa substrate of Akt (AS250);FAM75-like protein FLJ44082 (FLJ44082), mRNA;Bone morphogenetic protein receptor type-2 Precursor (EC 2.7.11.30)(Bone morphogenetic protein receptor type II)(BMP type II receptor)(BMPR-II);Cytosolic acyl coenzyme A thioester hydrolase-like (EC 3.1.2.2)(Acyl-CoA thioesterase 7-like);Transcription initiation factor TFIID subunit 4B (Transcription initiation factor TFIID 105 kDa subunit)(TAFII-105)(TAFII105);Astrotactin-2 Precursor ;Voltage-dependent L-type calcium channel subunit beta-2 (CAB2)(Calcium channel voltage-dependent subunit beta 2)(Lambert-Eaton myasthenic syndrome antigen B)(MYSB);Ubiquitin carboxyl-terminal hydrolase 14 (EC 3.1.2.15)(Ubiquitin thioesterase 14)(Ubiquitin-specific-processing protease 14)(Deubiquitinating enzyme 14);Protocadherin-11 Y-linked Precursor (Protocadherin-11)(Protocadherin-22)(Protocadherin on the Y chromosome)(PCDH-Y)(Protocadherin prostate cancer)(Protocadherin-PC);Serine/threonine-protein kinase MRCK beta (EC 2.7.11.1)(CDC42-binding protein kinase beta)(Myotonic dystrophy kinase-related CDC42-binding kinase beta)(Myotonic dystrophy protein kinase-like beta)(MRC;Synaptopodin ;Cytohesin-3 (PH, SEC7 and coiled-coil domain-containing protein 3)(ARF nucleotide-binding site opener 3)(Protein ARNO3)(General receptor of phosphoinositides 1)(Grp1);Pleckstrin homology-like domain family B member 3 ;Cytoplasmic polyadenylation element-binding protein 3 (CPE-binding protein 3)(CPE-BP3)(hCPEB-3);Protein Mdm4 (p53-binding protein Mdm4)(Mdm2-like p53-binding protein)(Protein Mdmx)(Double minute 4 protein);Noelin-2 Precursor (Olfactomedin-2);EF-hand calcium-binding domain-containing protein 6 (DJ-1-binding protein)(DJBP)(CAP-binding protein complex-interacting protein 1);Receptor-interacting serine/threonine-protein kinase 1 (EC 2.7.11.1)(Serine/threonine-protein kinase RIP)(Cell death protein RIP)(Receptor-interacting protein);V-type proton ATPase subunit D (V-ATPase subunit D)(Vacuolar proton pump subunit D)(V-ATPase 28 kDa accessory protein);Importin subunit alpha-3 (Karyopherin subunit alpha-3)(SRP1-gamma)(Importin alpha Q2)(Qip2);FYVE, RhoGEF and PH domain-containing protein 3 (Zinc finger FYVE domain-containing protein 5);General transcription factor IIF subunit 2 (EC 3.6.1.-)(Transcription initiation factor IIF subunit beta)(TFIIF-beta)(ATP-dependent helicase GTF2F2)(Transcription initiation factor RAP30);Laminin subunit alpha-3 Precursor (Epiligrin 170 kDa subunit)(E170)(Nicein subunit alpha);MAP/microtubule affinity-regulating kinase 3 (EC 2.7.11.1)(Cdc25C-associated protein kinase 1)(C-TAK1)(cTAK1)(Serine/threonine-protein kinase p78)(Ser/Thr protein kinase PAR-1)(Protein kinase STK10);COMM domain-containing protein 1 (Protein Murr1);Kell blood group glycoprotein (EC 3.4.24.-)(CD238 antigen);ATP-binding cassette transporter sub-family C member 8 (Sulfonylurea receptor 1);Calcium-dependent secretion activator 2 (Calcium-dependent activator protein for secretion 2)(CAPS-2);Synaptophysin (Major synaptic vesicle protein p38);Centrosome-associated protein CEP250 (Centrosomal protein 2)(Centrosomal Nek2-associated protein 1)(C-Nap1);Zinc finger protein 236 ;Piwi-like protein 2 (Cancer/testis antigen 80)(CT80);RAS guanyl-releasing protein 4 ;Proprotein convertase subtilisin/kexin type 5 Precursor (EC 3.4.21.-)(Proprotein convertase PC5)(Subtilisin/kexin-like protease PC5)(hPC6)(PC6);Receptor-type tyrosine-protein phosphatase S Precursor (R-PTP-S)(EC 3.1.3.48)(Receptor-type tyrosine-protein phosphatase sigma)(R-PTP-sigma);Myocyte-specific enhancer factor 2B (XMEF2)(Serum response factor-like protein 2)(RSRFR2);mucin 20, cell surface associated (MUC20), transcript variant L, mRNA;Transferrin receptor protein 2 (TfR2);Protein SFI1 homolog (hSFI1);Protein-L-isoaspartate O-methyltransferase domain-containing protein 1 ;Protein CLEC16A ;GON-4-like protein (GON-4 homolog);glycosyltransferase 1 domain containing 1 ;Neuronal membrane glycoprotein M6-b (M6b);Tudor domain-containing protein 3 ;cGMP-gated cation channel alpha-1 (CNG channel alpha-1)(CNG-1)(CNG1)(Cyclic nucleotide-gated channel alpha-1)(Cyclic nucleotide-gated channel, photoreceptor)(Cyclic nucleotide-gated cation channel 1)(;TNC18_HUMAN Isoform 2 of O15417 - Homo sapiens (Human);Uncharacterized protein C1orf189 ;Pleckstrin homology domain-containing family A member 7 ;Transmembrane protein C12orf51 ;Probable ubiquitin carboxyl-terminal hydrolase FAF-Y (EC 3.1.2.15)(Ubiquitin thioesterase FAF-Y)(Ubiquitin-specific-processing protease FAF-Y)(Deubiquitinating enzyme FAF-Y)(Fat facets protein-related;Folliculin-interacting protein 1</t>
  </si>
  <si>
    <t>6833;9265;6683;23274;1495;2824;27146;3909;100271849;4207;23293;4140;88455;2260;93664;81550;22996;10985;16;57096;990;5125;83259;5594;51382;3091;10483;9097;6855;83692;3839;93145;79784;5802;7036;22849;2651;6500;2771;100130216;8287;54856;51019;23244;8434;1757;6845;11190;89846;25953;146057;7776;6627;9215;84700;8650;84900;80210;10643;89953;8737;23317;57520;8499;8826;84127;6875;8394;51097;4931;80731;9730;4651;54901;23245;144423;23522;116987;5152;30815;388701;23122;6184;145567;783;144100;115294;55308;9197;6091;642132;115727;11346;283450;54796;150684;146850;653583;150280;100132041;100134515;7328;64800;57048;2963;57186;27010;55124;3792;9814;1259;4194;9578;659;96459</t>
  </si>
  <si>
    <t>SPAST;S100PBP;AC004792.1;AC092329.3-1;C21orf34;NCOA6;RRAS2;ELAVL4;TGDS;FBXO16;PIP5K1A;PTPRS;RGS6;ZNF138;KLC4;SMG1;PSMD4;AGAP1;PARD3;RBM10;AP1S3;AC018450.26-2;CLNS1A;ZBTB3;JMJD2C;C22orf30;ADCY1;SF3A3;DDX55;LANCL2;ATP5G2;MEGF9;PAN3;ZC3H4;PLEKHQ1;RPGRIP1;MRPL54;AFG3L2;EIF2AK2;ATAD2B;MARCH6;CENPI;MYO16;BCKDHB;SKIL;C20orf112;NAG;C6orf152;SLMAP;HUNK;GAS7;NUMA1;TNIK;FAM76A;DPY19L4;GRSF1;ZEB2;KIFAP3;AKIRIN2;TULP4;C18orf25;CPEB3;B3GALNT2;EFCAB2;CHCHD3;FCHSD2;EP400;DAB1;RBM47;C21orf34;FOXP1;UBE4B;SENP5;TLE2;MOBKL2B;HORMAD2;TCP11L1;GGA3;SULT2B1;AC008734.7;SMARCA2;ECD;ANKHD1;BTF3L4;DHX16;C14orf37;ULK4;ANAPC1;LIN52;GUCA1A;FILIP1L;AADACL3;GTF2F2;TBC1D22A;CDH10;USP14;UNC119B;OSBPL2;TESK2;OPCML;DAD1;C7orf55;C20orf43;NRXN2;ME1;FANCE;NUMB;TRMT2B;ETV3L;PRKD3;USP49;MAGI2;KANK4;GLT1D1;KEL;NUP214;SNTB2;GIPC1;CREB3L2;GPM6B;SLC1A1;RNF150;ADAMTS10;CDKL3;C3orf26;GLTSCR2;C15orf27;C4orf21;FANCC;DHX16;A2BP1;RNF216;DHX16;DLC1;TTC9C;BRCA1;C20orf133;C12orf24;MBTD1;DDX59;RFPL3S;BAZ2B;SGPP2;ME2;AC114947.1;GSPT1;ASTN2;TFRC;SYN3;CACNB2;KIAA1429;C6orf10;MAPK1;C6orf10;NF2;C20orf177;RP11-280G19.2;TPST1;SLC33A1;PIWIL2;DHTKD1;LAMA3;DPP10;TMCO7</t>
  </si>
  <si>
    <t>Spastin ;S100P-binding protein (S100P binding protein Riken);NA;cDNA FLJ32177 fis, clone PLACE6001294HCG2000535 ;;hypothetical protein LOC388815 isoform a ;Nuclear receptor coactivator 6 (Amplified in breast cancer protein 3)(Cancer-amplified transcriptional coactivator ASC-2)(Activating signal cointegrator 2)(ASC-2)(Peroxisome proliferator-activated rec;Ras-related protein R-Ras2 Precursor (Ras-like protein TC21)(Teratocarcinoma oncogene);ELAV-like protein 4 (Paraneoplastic encephalomyelitis antigen HuD)(Hu-antigen D);dTDP-D-glucose 4,6-dehydratase (EC 4.2.1.46);F-box only protein 16 ;Phosphatidylinositol-4-phosphate 5-kinase type-1 alpha (PtdIns(4)P-5-kinase alpha)(PIP5KIalpha)(EC 2.7.1.68)(Phosphatidylinositol-4-phosphate 5-kinase type I alpha)(68 kDa type I phosphatidylinositol-;Receptor-type tyrosine-protein phosphatase S Precursor (R-PTP-S)(EC 3.1.3.48)(Receptor-type tyrosine-protein phosphatase sigma)(R-PTP-sigma);Regulator of G-protein signaling 6 (RGS6)(S914);Zinc finger protein 138 ;Kinesin light chain 4 (KLC 4)(Kinesin-like protein 8);Serine/threonine-protein kinase SMG1 (SMG-1)(hSMG-1)(EC 2.7.11.1)(Lambda/iota protein kinase C-interacting protein)(Lambda-interacting protein)(61E3.4);26S proteasome non-ATPase regulatory subunit 4 (26S proteasome regulatory subunit S5A)(Rpn10)(Multiubiquitin chain-binding protein)(Antisecretory factor 1)(ASF)(AF);Arf-GAP, GTPase, ANK repeat and PH domain-containing protein 1 (AGAP-1)(Centaurin-gamma-2)(GTP-binding and GTPase-activating protein 1)(GGAP1);Partitioning defective 3 homolog (PARD-3)(PAR-3)(Atypical PKC isotype-specific-interacting protein)(ASIP)(CTCL tumor antigen se2-5)(PAR3-alpha);RNA-binding protein 10 (RNA-binding motif protein 10)(G patch domain-containing protein 9)(RNA-binding protein S1-1)(S1-1);AP-1 complex subunit sigma-3 (Adapter-related protein complex 1 sigma-1C subunit)(Adaptor protein complex AP-1 sigma-1C subunit)(Sigma-adaptin 1C)(Sigma1C-adaptin)(Golgi adaptor HA1/AP1 adaptin sigma-;U2-associated protein SR140 (140 kDa Ser/Arg-rich domain protein);Methylosome subunit pICln (Chloride conductance regulatory protein ICln)(I(Cln))(Chloride channel, nucleotide sensitive 1A)(Chloride ion current inducer protein)(ClCI)(Reticulocyte pICln);Zinc finger and BTB domain-containing protein 3 ;JmjC domain-containing histone demethylation protein 3C (EC 1.14.11.-)(Jumonji domain-containing protein 2C)(Gene amplified in squamous cell carcinoma 1 protein)(GASC-1 protein);Uncharacterized protein C22orf30 ;Adenylate cyclase type 1 (EC 4.6.1.1)(Adenylate cyclase type I)(ATP pyrophosphate-lyase 1)(Adenylyl cyclase 1)(Ca(2+)/calmodulin-activated adenylyl cyclase);Splicing factor 3A subunit 3 (Spliceosome-associated protein 61)(SAP 61)(SF3a60);ATP-dependent RNA helicase DDX55 (EC 3.6.1.-)(DEAD box protein 55);LanC-like protein 2 (Testis-specific adriamycin sensitivity protein);ATP synthase lipid-binding protein, mitochondrial Precursor (ATP synthase proteolipid P2)(ATPase protein 9)(ATPase subunit c);Multiple epidermal growth factor-like domains 9 Precursor (EGF-like domain-containing protein 5)(Multiple EGF-like domain protein 5);PAB-dependent poly(A)-specific ribonuclease subunit 3 (hPan3);Zinc finger CCCH domain-containing protein 4 ;Pleckstrin homology domain-containing family O member 2 (Pleckstrin homology domain-containing family Q member 1);X-linked retinitis pigmentosa GTPase regulator-interacting protein 1 (RPGR-interacting protein 1);39S ribosomal protein L54, mitochondrial Precursor (L54mt)(MRP-L54);AFG3-like protein 2 (EC 3.4.24.-)(Paraplegin-like protein);Interferon-induced, double-stranded RNA-activated protein kinase (EC 2.7.11.1)(Interferon-inducible RNA-dependent protein kinase)(Eukaryotic translation initiation factor 2-alpha kinase 2)(eIF-2A prot;ATPase family AAA domain-containing protein 2B ;E3 ubiquitin-protein ligase MARCH6 (EC 6.3.2.-)(Membrane-associated RING finger protein 6)(Membrane-associated RING-CH protein VI)(MARCH-VI)(RING finger protein 176)(Protein TEB-4)(Doa10 homolog);Centromere protein I (CENP-I)(Interphase centromere complex protein 19)(Follicle-stimulating hormone primary response protein)(FSH primary response protein 1)(Leucine-rich primary response protein 1);Myosin-XVI (Unconventional myosin-16);2-oxoisovalerate dehydrogenase subunit beta, mitochondrial Precursor (EC 1.2.4.4)(Branched-chain alpha-keto acid dehydrogenase E1 component beta chain)(BCKDH E1-beta);Ski-like protein (Ski-related protein)(Ski-related oncogene);Uncharacterized protein C20orf112 ;Neuroblastoma-amplified gene protein ;Lebercilin (Leber congenital amaurosis 5 protein);Sarcolemmal membrane-associated protein (Sarcolemmal-associated protein);Hormonally up-regulated neu tumor-associated kinase (EC 2.7.11.1)(Serine/threonine-protein kinase MAK-V)(B19);Growth arrest-specific protein 7 (GAS-7);Nuclear mitotic apparatus protein 1 (NuMA protein)(SP-H antigen);TRAF2 and NCK-interacting protein kinase (EC 2.7.11.1);Protein FAM76A ;Protein dpy-19 homolog 4 (Dpy-19-like protein 4);G-rich RNA sequence binding factor 1 isoform 2 ;Zinc finger E-box-binding homeobox 2 (Zinc finger homeobox protein 1b)(Smad-interacting protein 1)(SMADIP1);Kinesin-associated protein 3 (Smg GDS-associated protein);Akirin-2 ;Tubby-related protein 4 (Tubby-like protein 4)(Tubby superfamily protein);Uncharacterized protein C18orf25 ;Cytoplasmic polyadenylation element-binding protein 3 (CPE-binding protein 3)(CPE-BP3)(hCPEB-3);UDP-GalNAc:beta-1,3-N-acetylgalactosaminyltransferase 2 (EC 2.4.1.-)(Beta-1,3-N-acetylgalactosaminyltransferase II)(Beta-3-GalNAc-T2);EF-hand calcium-binding domain-containing protein 2 ;Coiled-coil-helix-coiled-coil-helix domain-containing protein 3, mitochondrial Precursor ;FCH and double SH3 domains protein 2 (SH3 multiple domains protein 3)(Carom);E1A-binding protein p400 (EC 3.6.1.-)(p400 kDa SWI2/SNF2-related protein)(Domino homolog)(hDomino)(CAG repeat protein 32)(Trinucleotide repeat-containing gene 12 protein);Disabled homolog 1 ;RNA-binding protein 47 (RNA-binding motif protein 47);Putative uncharacterized protein C21orf34 ;Forkhead box protein P1 ;Ubiquitin conjugation factor E4 B (Ubiquitin fusion degradation protein 2)(Homozygously deleted in neuroblastoma 1);Sentrin-specific protease 5 (EC 3.4.22.-)(Sentrin/SUMO-specific protease SENP5);Transducin-like enhancer protein 2 (ESG2);Mps one binder kinase activator-like 2B (Mob1 homolog 2b)(Protein Mob3B);HORMA domain-containing protein 2 ;T-complex protein 11-like protein 1 ;ADP-ribosylation factor-binding protein GGA3 (Golgi-localized, gamma ear-containing, ARF-binding protein 3);Sulfotransferase family cytosolic 2B member 1 (Sulfotransferase 2B1)(EC 2.8.2.2)(Alcohol sulfotransferase)(Hydroxysteroid sulfotransferase 2);Putative uncharacterized protein ENSP00000370338 ;Probable global transcription activator SNF2L2 (EC 3.6.1.-)(ATP-dependent helicase SMARCA2)(SNF2-alpha)(SWI/SNF-related matrix-associated actin-dependent regulator of chromatin subfamily A member 2)(h;Protein SGT1 (hSGT1)(Protein ecdysoneless homolog)(Suppressor of GCR2);Eukaryotic translation initiation factor 4E-binding protein 3 (eIF4E-binding protein 3)(4E-BP3);Transcription factor BTF3 homolog 4 (Basic transcription factor 3-like 4);Putative pre-mRNA-splicing factor ATP-dependent RNA helicase DHX16 (EC 3.6.1.-)(DEAH-box protein 16)(ATP-dependent RNA helicase #3);Uncharacterized protein C14orf37 Precursor ;Serine/threonine-protein kinase ULK4 (EC 2.7.11.1)(Unc-51-like kinase 4);Anaphase-promoting complex subunit 1 (APC1)(Cyclosome subunit 1)(Testis-specific gene 24 protein)(Mitotic checkpoint regulator);Protein lin-52 homolog ;Guanylyl cyclase-activating protein 1 (GCAP 1)(Guanylate cyclase activator 1A);Filamin A-interacting protein 1-like (130 kDa GPBP-interacting protein)(90 kDa GPBP-interacting protein)(Protein down-regulated in ovarian cancer 1)(DOC-1);Arylacetamide deacetylase-like 3 (EC 3.1.1.-);General transcription factor IIF subunit 2 (EC 3.6.1.-)(Transcription initiation factor IIF subunit beta)(TFIIF-beta)(ATP-dependent helicase GTF2F2)(Transcription initiation factor RAP30);TBC1 domain family member 22A ;Cadherin-10 Precursor (T2-cadherin);Ubiquitin carboxyl-terminal hydrolase 14 (EC 3.1.2.15)(Ubiquitin thioesterase 14)(Ubiquitin-specific-processing protease 14)(Deubiquitinating enzyme 14);Protein unc-119 homolog B ;Oxysterol-binding protein-related protein 2 (OSBP-related protein 2)(ORP-2);Dual specificity testis-specific protein kinase 2 (EC 2.7.12.1)(Testicular protein kinase 2);Opioid-binding protein/cell adhesion molecule Precursor (OBCAM)(Opioid-binding cell adhesion molecule)(OPCML);Dolichyl-diphosphooligosaccharide--protein glycosyltransferase subunit DAD1 (Oligosaccharyl transferase subunit DAD1)(EC 2.4.1.119)(Defender against cell death 1)(DAD-1);UPF0562 protein C7orf55 ;UPF0549 protein C20orf43 ;Neurexin-2-beta Precursor (Neurexin II-beta);NADP-dependent malic enzyme (NADP-ME)(EC 1.1.1.40)(Malic enzyme 1);Fanconi anemia group E protein (Protein FACE);Protein numb homolog (h-Numb)(Protein S171);tRNA (uracil-5-)-methyltransferase homolog (EC 2.1.1.35)(TRM2 homolog);ETS translocation variant 3-like protein ;Serine/threonine-protein kinase D3 (EC 2.7.11.13)(Protein kinase C nu type)(nPKC-nu)(Protein kinase EPK2);Ubiquitin carboxyl-terminal hydrolase 49 (EC 3.1.2.15)(Ubiquitin thioesterase 49)(Ubiquitin-specific-processing protease 49)(Deubiquitinating enzyme 49);Membrane-associated guanylate kinase, WW and PDZ domain-containing protein 2 (Membrane-associated guanylate kinase inverted 2)(MAGI-2)(Atrophin-1-interacting protein 1)(Atrophin-1-interacting protein ;KN motif and ankyrin repeat domain-containing protein 4 (Ankyrin repeat domain-containing protein 38);glycosyltransferase 1 domain containing 1 ;Kell blood group glycoprotein (EC 3.4.24.-)(CD238 antigen);Nuclear pore complex protein Nup214 (Nucleoporin Nup214)(214 kDa nucleoporin)(Protein CAN);Beta-2-syntrophin (59 kDa dystrophin-associated protein A1 basic component 2)(Syntrophin-3)(SNT3)(Syntrophin-like)(SNTL);PDZ domain-containing protein GIPC1 (RGS19-interacting protein 1)(GAIP C-terminus-interacting protein)(RGS-GAIP-interacting protein)(Tax interaction protein 2)(TIP-2);cAMP-responsive element-binding protein 3-like protein 2 (BBF2 human homolog on chromosome 7) [Contains Processed cAMP-responsive element-binding protein 3-like protein 2];Neuronal membrane glycoprotein M6-b (M6b);Excitatory amino acid transporter 3 (Sodium-dependent glutamate/aspartate transporter 3)(Excitatory amino-acid carrier 1)(Neuronal and epithelial glutamate transporter)(Solute carrier family 1 member ;RING finger protein 150 Precursor ;A disintegrin and metalloproteinase with thrombospondin motifs 10 Precursor (ADAMTS-10)(ADAM-TS 10)(ADAM-TS10)(EC 3.4.24.-);Cyclin-dependent kinase-like 3 (EC 2.7.11.22)(Serine/threonine protein kinase NKIAMRE);Uncharacterized protein C3orf26 ;Glioma tumor suppressor candidate region gene 2 protein (p60);Transmembrane protein C15orf27 ;Uncharacterized protein C4orf21 ;Fanconi anemia group C protein (Protein FACC);Putative pre-mRNA-splicing factor ATP-dependent RNA helicase DHX16 (EC 3.6.1.-)(DEAH-box protein 16)(ATP-dependent RNA helicase #3);Fox-1 homolog A (Ataxin-2-binding protein 1)(Hexaribonucleotide-binding protein 1);E3 ubiquitin-protein ligase RNF216 (EC 6.3.2.-)(RING finger protein 216)(Ubiquitin-conjugating enzyme 7-interacting protein 1)(Zinc finger protein inhibiting NF-kappa-B)(Triad domain-containing protei;DEAH (Asp-Glu-Ala-His) box polypeptide 16 ;Rho GTPase-activating protein 7 (Rho-type GTPase-activating protein 7)(Deleted in liver cancer 1 protein)(Dlc-1)(StAR-related lipid transfer protein 12)(START domain-containing protein 12)(StARD12)(HP;Tetratricopeptide repeat protein 9C (TPR repeat protein 9C);Breast cancer type 1 susceptibility protein (RING finger protein 53);MACRO domain-containing protein 2 ;Uncharacterized protein C12orf24 ;MBT domain-containing protein 1 ;Probable ATP-dependent RNA helicase DDX59 (EC 3.6.1.-)(DEAD box protein 59)(Zinc finger HIT domain-containing protein 5);RFPL3 antisense RNA (non-protein coding) (RFPL3S), non-coding RNA;Bromodomain adjacent to zinc finger domain protein 2B (hWALp4);Sphingosine-1-phosphate phosphatase 2 (SPPase2)(Spp2)(hSPP2)(EC 3.1.3.-)(Sphingosine-1-phosphatase 2);NAD-dependent malic enzyme, mitochondrial Precursor (NAD-ME)(EC 1.1.1.38)(Malic enzyme 2);Serine/threonine-protein kinase NIM1 (EC 2.7.11.1);Eukaryotic peptide chain release factor GTP-binding subunit ERF3A (Eukaryotic peptide chain release factor subunit 3a)(eRF3a)(G1 to S phase transition protein 1 homolog);Astrotactin-2 Precursor ;Transferrin receptor protein 1 (TfR1)(TfR)(TR)(Trfr)(T9)(p90)(CD71 antigen) [Contains Transferrin receptor protein 1, serum form(sTfR)];Synapsin-3 (Synapsin III);Voltage-dependent L-type calcium channel subunit beta-2 (CAB2)(Calcium channel voltage-dependent subunit beta 2)(Lambert-Eaton myasthenic syndrome antigen B)(MYSB);Protein virilizer homolog ;Putative uncharacterized protein ENSP00000372611 ;Mitogen-activated protein kinase 1 (EC 2.7.11.24)(Extracellular signal-regulated kinase 2)(ERK-2)(Mitogen-activated protein kinase 2)(MAP kinase 2)(MAPK 2)(p42-MAPK)(ERT1);Putative uncharacterized protein ENSP00000372749 ;Merlin (Moesin-ezrin-radixin-like protein)(Neurofibromin-2)(Schwannomin)(Schwannomerlin);Uncharacterized protein C20orf177 ;NA;Protein-tyrosine sulfotransferase 1 (EC 2.8.2.20)(Tyrosylprotein sulfotransferase-1)(TPST-1);Acetyl-coenzyme A transporter 1 (AT-1)(Acetyl-CoA transporter)(Solute carrier family 33 member 1);Piwi-like protein 2 (Cancer/testis antigen 80)(CT80);Probable 2-oxoglutarate dehydrogenase E1 component DHKTD1, mitochondrial Precursor (EC 1.2.4.2)(Dehydrogenase E1 and transketolase domain-containing protein 1);Laminin subunit alpha-3 Precursor (Epiligrin 170 kDa subunit)(E170)(Nicein subunit alpha);Inactive dipeptidyl peptidase 10 (Dipeptidyl peptidase X)(Dipeptidyl peptidase-like protein 2)(DPL2)(Dipeptidyl peptidase IV-related protein 3)(DPRP-3);Transmembrane and coiled-coil domain-containing protein 7</t>
  </si>
  <si>
    <t>51265;8522;199870;54799;54476;672;6683;51507;1008;23026;2824;2978;3909;25771;5610;7089;4199;10420;7037;1207;22920;54715;6595;4200;594;6820;23483;57096;5594;9097;2491;79613;2935;29997;5802;54927;6505;23081;22849;9379;57696;2178;27086;23683;64766;83479;205564;54454;79817;11319;10755;29994;23163;8021;1603;56995;9885;23211;10277;404734;54882;8637;55915;2926;163782;22800;8650;100131401;91408;55122;167691;517;6498;89953;9873;4926;55345;145407;10939;30811;81794;8394;10299;23245;56288;51594;144423;130340;147339;255967;100133898;100133982;100134301;64682;23043;286148;23049;116987;2176;5710;283237;1996;148789;130367;7871;54502;23350;25862;10395;107;154791;25962;783;54986;11259;6645;80301;9197;9839;123591;8460;57484;440695;140733;1600;388815;57628;84747;55346;150280;167359;55526;64764;9628;8241;10946;57634;253143;116541;4978;84319;8224;79842;4771;9863;2963;79979;126767;63939;7697;55124;140688;3792;23054;84288;8449;29902;91750;8449;100132815;157574;388815</t>
  </si>
  <si>
    <t>SPATA21</t>
  </si>
  <si>
    <t>Spermatogenesis-associated protein 21</t>
  </si>
  <si>
    <t>SPATA5</t>
  </si>
  <si>
    <t>Spermatogenesis-associated protein 5 (Spermatogenesis-associated factor protein)(ATPase family protein 2 homolog)</t>
  </si>
  <si>
    <t>SPATA5L1</t>
  </si>
  <si>
    <t>Spermatogenesis-associated protein 5-like protein 1</t>
  </si>
  <si>
    <t>SPDYE1;SPDYE8P;AC004166.12-2;AC114737.3-2;AC006014.3-1;PMS2L5;PRR11;PMS2L8;POLR2J3;AC138783.10-2;PMS2L2;PMS2L2;AC006014.3-2;POLR2J2;AC093668.4-1</t>
  </si>
  <si>
    <t>Williams-Beuren syndrome chromosomal region 19 protein ;Putative WBSCR19-like protein 4 ;NA;Putative WBSCR19-like protein 4 ;Putative WBSCR19-like protein 4 ;Postmeiotic segregation increased 2-like protein 5 ;Proline-rich protein 11 ;Postmeiotic segregation increased 2-like protein 8 (PMS2-related protein 2);DNA-directed RNA polymerase II subunit RPB11-b2 (RNA polymerase II subunit B11-b2)(RPB11b2)(DNA-directed RNA polymerase II subunit J3);Postmeiotic segregation increased 2-like protein 5 ;Postmeiotic segregation increased 2-like protein 5 ;Postmeiotic segregation increased 2-like protein 5 ;Postmeiotic segregation increased 2-like protein 5 ;DNA directed RNA polymerase II polypeptide J-related ;HSPC047 protein</t>
  </si>
  <si>
    <t>55771;5383;100132832;100134744;285955;442609;653629;729597;100132832;100134744;5383;100134744;5383;100132832;100132581;100132585;100134644;100134667;730294;5383;100132832;100134744;100132832;100134744;5383;548644;100132581;100132585;100134644;100134667;730294;246721;100134667;730294;100132581;100132585;100134644;100132214;100134722</t>
  </si>
  <si>
    <t>SPDYE8P;AC004166.12-2;AC114737.3-2;AC138783.10-1;AC006995.5-2;AC004878.3-2;AC006014.3-1;AC004878.3-1;SPDYE3;PMS2L5;PMS2L8;AC138783.10-2;PMS2L2;PMS2L2;AC006014.3-2;AC006995.5-1</t>
  </si>
  <si>
    <t>Putative WBSCR19-like protein 4 ;NA;Putative WBSCR19-like protein 4 ;Putative WBSCR19-like protein 4 ;Putative WBSCR19-like protein 4 ;Putative WBSCR19-like protein 4 ;Putative WBSCR19-like protein 4 ;W19L4_HUMAN Isoform 2 of Q3ZCS2 - Homo sapiens (Human);Putative WBSCR19-like protein 7 ;Postmeiotic segregation increased 2-like protein 5 ;Postmeiotic segregation increased 2-like protein 8 (PMS2-related protein 2);Postmeiotic segregation increased 2-like protein 5 ;Postmeiotic segregation increased 2-like protein 5 ;Postmeiotic segregation increased 2-like protein 5 ;Postmeiotic segregation increased 2-like protein 5 ;Postmeiotic segregation increased 2-like protein 5</t>
  </si>
  <si>
    <t>100132832;100134744;5383;100132832;100134744;5383;100134744;5383;100132832;100132581;100132585;100134644;100134667;730294;5383;100132832;100134744;100132832;100134744;5383;730294;100132581;100132585;100134644;100134667;100132832;100134744;5383;100134644;100134667;730294;100132581;100132585;100132581;100132585;100134644;100134667;730294;100132581;100134667;100134667;730294;100132581;100132585;100134644;100132581;100132585;100134644;100134667;730294;441272</t>
  </si>
  <si>
    <t>SPHK1</t>
  </si>
  <si>
    <t>Sphingosine kinase 1 (SPK 1)(SK 1)(EC 2.7.1.91)</t>
  </si>
  <si>
    <t>SPINT2</t>
  </si>
  <si>
    <t>Kunitz-type protease inhibitor 2 Precursor (Hepatocyte growth factor activator inhibitor type 2)(HAI-2)(Placental bikunin)</t>
  </si>
  <si>
    <t>Kunitz-type protease inhibitor 4 Precursor</t>
  </si>
  <si>
    <t>SPO11</t>
  </si>
  <si>
    <t>Meiotic recombination protein SPO11 (Cancer/testis antigen 35)(CT35)</t>
  </si>
  <si>
    <t>SPP2</t>
  </si>
  <si>
    <t>Secreted phosphoprotein 24 Precursor (Spp-24)(Secreted phosphoprotein 2)</t>
  </si>
  <si>
    <t>SPRR1B;SPRR1A</t>
  </si>
  <si>
    <t>Cornifin-B (Small proline-rich protein IB)(SPR-IB)(14.9 kDa pancornulin);Cornifin-A (Small proline-rich protein IA)(SPR-IA)(SPRK)(19 kDa pancornulin)</t>
  </si>
  <si>
    <t>6699;6698</t>
  </si>
  <si>
    <t>SPRY1</t>
  </si>
  <si>
    <t>Protein sprouty homolog 1 (Spry-1)</t>
  </si>
  <si>
    <t>SPSB3;EME2</t>
  </si>
  <si>
    <t>SPRY domain-containing SOCS box protein 3 (SSB-3);essential meiotic endonuclease 1 homolog 2</t>
  </si>
  <si>
    <t>90864;197342</t>
  </si>
  <si>
    <t>SPTBN1</t>
  </si>
  <si>
    <t>Spectrin beta chain, brain 1 (Spectrin, non-erythroid beta chain 1)(Beta-II spectrin)(Fodrin beta chain)</t>
  </si>
  <si>
    <t>SRCAP</t>
  </si>
  <si>
    <t>Helicase SRCAP (EC 3.6.1.-)(Snf2-related CBP activator)(Domino homolog 2)</t>
  </si>
  <si>
    <t>SRCRB4D</t>
  </si>
  <si>
    <t>Scavenger receptor cysteine-rich domain-containing group B protein Precursor (S4-SRCRB)</t>
  </si>
  <si>
    <t>SLIT-ROBO Rho GTPase-activating protein 1 (srGAP1)(Rho GTPase-activating protein 13)</t>
  </si>
  <si>
    <t>SRGAP2P2</t>
  </si>
  <si>
    <t>Novel protein similar to SLIT-ROBO Rho GTPase activating protein 2 SRGAP2 Fragment</t>
  </si>
  <si>
    <t>SRGAP3</t>
  </si>
  <si>
    <t>SLIT-ROBO Rho GTPase-activating protein 3 (srGAP3)(srGAP2)(WAVE-associated Rac GTPase-activating protein)(WRP)(Mental disorder-associated GAP)(Rho GTPase-activating protein 14)</t>
  </si>
  <si>
    <t>SRGN</t>
  </si>
  <si>
    <t>Serglycin Precursor (Secretory granule proteoglycan core protein)(Platelet proteoglycan core protein)(P.PG)(Hematopoetic proteoglycan core protein)</t>
  </si>
  <si>
    <t>SRR;TSR1</t>
  </si>
  <si>
    <t>Serine racemase (EC 5.1.1.18);Pre-rRNA-processing protein TSR1 homolog</t>
  </si>
  <si>
    <t>63826;55720</t>
  </si>
  <si>
    <t>SRY</t>
  </si>
  <si>
    <t>Sex-determining region Y protein (Testis-determining factor)</t>
  </si>
  <si>
    <t>100130809;6736</t>
  </si>
  <si>
    <t>SSBP2</t>
  </si>
  <si>
    <t>Single-stranded DNA-binding protein 2 (Sequence-specific single-stranded-DNA-binding protein 2)</t>
  </si>
  <si>
    <t>SSPO</t>
  </si>
  <si>
    <t>SCO-spondin homolog (Bos taurus) (SSPO), mRNA</t>
  </si>
  <si>
    <t>SSTR4</t>
  </si>
  <si>
    <t>Somatostatin receptor type 4 (SS4R)</t>
  </si>
  <si>
    <t>SSX1;SSX5;AL450023.21-2;RP11-344N17.7;SSX10;SSX9;RP13-77O11.8</t>
  </si>
  <si>
    <t>Protein SSX1 (Synovial sarcoma, X breakpoint 1)(Cancer/testis antigen 5.1)(CT5.1);Protein SSX5 ;NA;NA;Protein SSX10 ;Protein SSX9 ;NA</t>
  </si>
  <si>
    <t>6756;6758;100128582;100130651;280660</t>
  </si>
  <si>
    <t>SSX3;SSX2B;SSX2;SSX1</t>
  </si>
  <si>
    <t>Protein SSX3 (Cancer/testis antigen 5.3)(CT5.3);Protein SSX2 (Synovial sarcoma, X breakpoint 2)(SSX)(HOM-MEL-40)(Cancer/testis antigen 5.2)(CT5.2);Protein SSX2 (Synovial sarcoma, X breakpoint 2)(SSX)(HOM-MEL-40)(Cancer/testis antigen 5.2)(CT5.2);Protein SSX1 (Synovial sarcoma, X breakpoint 1)(Cancer/testis antigen 5.1)(CT5.1)</t>
  </si>
  <si>
    <t>6756;6757;10214;6757</t>
  </si>
  <si>
    <t>SSX7;RP13-77O11.8;SSX6;SSX1;SSX3;AL450023.21-2;SSX2B;SSX2;SSX9;SSX10</t>
  </si>
  <si>
    <t>Protein SSX7 ;NA;Protein SSX6 ;Protein SSX1 (Synovial sarcoma, X breakpoint 1)(Cancer/testis antigen 5.1)(CT5.1);Protein SSX3 (Cancer/testis antigen 5.3)(CT5.3);NA;Protein SSX2 (Synovial sarcoma, X breakpoint 2)(SSX)(HOM-MEL-40)(Cancer/testis antigen 5.2)(CT5.2);Protein SSX2 (Synovial sarcoma, X breakpoint 2)(SSX)(HOM-MEL-40)(Cancer/testis antigen 5.2)(CT5.2);Protein SSX9 ;Protein SSX10</t>
  </si>
  <si>
    <t>6756;6757;10214;280657;100128582;100130651;6757;280658;280660</t>
  </si>
  <si>
    <t>ST18</t>
  </si>
  <si>
    <t>Suppression of tumorigenicity protein 18 (Zinc finger protein 387)</t>
  </si>
  <si>
    <t>ST3GAL4</t>
  </si>
  <si>
    <t>CMP-N-acetylneuraminate-beta-galactosamide-alpha-2,3-sialyltransferase (Beta-galactoside alpha-2,3-sialyltransferase)(EC 2.4.99.-)(Alpha 2,3-sialyltransferase IV)(Alpha 2,3-ST)(Gal-NAc6S)(STZ)(SIAT4-C</t>
  </si>
  <si>
    <t>ST6GAL2</t>
  </si>
  <si>
    <t>Beta-galactoside alpha-2,6-sialyltransferase 2 (EC 2.4.99.1)(CMP-N-acetylneuraminate-beta-galactosamide-alpha-2,6-sialyltransferase 2)(Alpha 2,6-ST 2)(Sialyltransferase 2)(hST6Gal II)(ST6Gal-II)(ST6Ga</t>
  </si>
  <si>
    <t>Suppressor of tumorigenicity protein 7 (Protein HELG)</t>
  </si>
  <si>
    <t>ST7L</t>
  </si>
  <si>
    <t>Suppressor of tumorigenicity protein 7-like protein (ST7-related protein)</t>
  </si>
  <si>
    <t>ST8SIA2</t>
  </si>
  <si>
    <t>Alpha-2,8-sialyltransferase 8B (EC 2.4.99.-)(ST8Sia II)(Sialyltransferase X)(STX)</t>
  </si>
  <si>
    <t>Alpha-2,8-sialyltransferase 8E (EC 2.4.99.-)(ST8Sia V)</t>
  </si>
  <si>
    <t>STAG3L2;PILRB;STAG3L2;AC005488.2-5;AC005488.2-6</t>
  </si>
  <si>
    <t>STAG3-like protein (Stromal antigen 3-like);Paired immunoglobulin-like type 2 receptor beta Precursor (Activating receptor PILR-beta)(Cell surface receptor FDFACT);STAG3-like protein (Stromal antigen 3-like);STAG3L1 protein (Putative uncharacterized protein DKFZP434A0131) ;stromal antigen 3-like 3</t>
  </si>
  <si>
    <t>29990;100132740;100134711;442582;54441;100132740;100134711;100132740;100134711;442582;54441;442578</t>
  </si>
  <si>
    <t>STAG3L4</t>
  </si>
  <si>
    <t>STAG3-like protein 4 (Stromal antigen 3-like protein 4)</t>
  </si>
  <si>
    <t>STARD4</t>
  </si>
  <si>
    <t>StAR-related lipid transfer protein 4 (START domain-containing protein 4)(StARD4)</t>
  </si>
  <si>
    <t>STATH</t>
  </si>
  <si>
    <t>Statherin Precursor</t>
  </si>
  <si>
    <t>STAU2</t>
  </si>
  <si>
    <t>Double-stranded RNA-binding protein Staufen homolog 2</t>
  </si>
  <si>
    <t>STEAP2</t>
  </si>
  <si>
    <t>Metalloreductase STEAP2 (EC 1.16.1.-)(Six-transmembrane epithelial antigen of prostate 2)(SixTransMembrane protein of prostate 1)(Prostate cancer-associated protein 1)(Protein upregulated in metastati</t>
  </si>
  <si>
    <t>STEAP3</t>
  </si>
  <si>
    <t>Metalloreductase STEAP3 (EC 1.16.1.-)(Six-transmembrane epithelial antigen of prostate 3)(Tumor suppressor-activated pathway protein 6)(hTSAP6)(pHyde)(hpHyde)(Dudulin-2)</t>
  </si>
  <si>
    <t>STOX1</t>
  </si>
  <si>
    <t>Storkhead-box protein 1 (Winged-helix domain-containing protein)</t>
  </si>
  <si>
    <t>STXBP4</t>
  </si>
  <si>
    <t>Syntaxin-binding protein 4 (Syntaxin 4-interacting protein)(Synip)(STX4-interacting protein)</t>
  </si>
  <si>
    <t>STXBP5</t>
  </si>
  <si>
    <t>Syntaxin-binding protein 5 (Tomosyn-1)(Lethal(2) giant larvae protein homolog 3)</t>
  </si>
  <si>
    <t>STYX</t>
  </si>
  <si>
    <t>Serine/threonine/tyrosine-interacting protein (Protein tyrosine phosphatase-like protein)</t>
  </si>
  <si>
    <t>SULF1</t>
  </si>
  <si>
    <t>Extracellular sulfatase Sulf-1 Precursor (EC 3.1.6.-)(HSulf-1)</t>
  </si>
  <si>
    <t>SULF1;AC091047.10-3</t>
  </si>
  <si>
    <t>Extracellular sulfatase Sulf-1 Precursor (EC 3.1.6.-)(HSulf-1);Putative uncharacterized protein DKFZp434I0916</t>
  </si>
  <si>
    <t>SULT1A1;SULT1A2</t>
  </si>
  <si>
    <t>Sulfotransferase 1A1 (EC 2.8.2.1)(Aryl sulfotransferase 1)(Phenol sulfotransferase 1)(Phenol-sulfating phenol sulfotransferase 1)(P-PST 1)(Thermostable phenol sulfotransferase)(Ts-PST)(HAST1/HAST2)(ST;Sulfotransferase 1A2 (EC 2.8.2.1)(Aryl sulfotransferase 2)(Phenol sulfotransferase 2)(Phenol-sulfating phenol sulfotransferase 2)(P-PST 2)(ST1A2)</t>
  </si>
  <si>
    <t>6817;6799</t>
  </si>
  <si>
    <t>SULT1A2;SULT1A1</t>
  </si>
  <si>
    <t>Sulfotransferase 1A2 (EC 2.8.2.1)(Aryl sulfotransferase 2)(Phenol sulfotransferase 2)(Phenol-sulfating phenol sulfotransferase 2)(P-PST 2)(ST1A2);Sulfotransferase 1A1 (EC 2.8.2.1)(Aryl sulfotransferase 1)(Phenol sulfotransferase 1)(Phenol-sulfating phenol sulfotransferase 1)(P-PST 1)(Thermostable phenol sulfotransferase)(Ts-PST)(HAST1/HAST2)(ST</t>
  </si>
  <si>
    <t>SUMF1;LRRN1</t>
  </si>
  <si>
    <t>Sulfatase-modifying factor 1 Precursor (EC 1.8.99.-)(C-alpha-formylglycine-generating enzyme 1);Leucine-rich repeat neuronal protein 1 Precursor (Neuronal leucine-rich repeat protein 1)(NLRR-1)</t>
  </si>
  <si>
    <t>285362;57633</t>
  </si>
  <si>
    <t>Small ubiquitin-related modifier 1 Precursor (SUMO-1)(Sentrin)(Ubiquitin-like protein SMT3C)(SMT3 homolog 3)(Ubiquitin-homology domain protein PIC1)(Ubiquitin-like protein UBL1)(GAP-modifying protein</t>
  </si>
  <si>
    <t>SURF2;SURF4</t>
  </si>
  <si>
    <t>Surfeit locus protein 2 (Surf-2);Surfeit locus protein 4</t>
  </si>
  <si>
    <t>6836;6835</t>
  </si>
  <si>
    <t>SUSD2</t>
  </si>
  <si>
    <t>Sushi domain-containing protein 2 Precursor</t>
  </si>
  <si>
    <t>SUSD3</t>
  </si>
  <si>
    <t>Sushi domain-containing protein 3</t>
  </si>
  <si>
    <t>SUSD4</t>
  </si>
  <si>
    <t>Sushi domain-containing protein 4 Precursor</t>
  </si>
  <si>
    <t>SUV420H1</t>
  </si>
  <si>
    <t>Histone-lysine N-methyltransferase SUV420H1 (EC 2.1.1.43)(Suppressor of variegation 4-20 homolog 1)(Su(var)4-20 homolog 1)(Suv4-20h1)(Lysine N-methyltransferase 5B)</t>
  </si>
  <si>
    <t>SVIL</t>
  </si>
  <si>
    <t>Supervillin (Archvillin)(p205/p250)</t>
  </si>
  <si>
    <t>SYCP3</t>
  </si>
  <si>
    <t>Synaptonemal complex protein 3 (SCP-3)</t>
  </si>
  <si>
    <t>SYN2;ACTG1</t>
  </si>
  <si>
    <t>Synapsin-2 (Synapsin II);Actin, cytoplasmic 2 (Gamma-actin)</t>
  </si>
  <si>
    <t>6854;71</t>
  </si>
  <si>
    <t>SYNCRIP</t>
  </si>
  <si>
    <t>Heterogeneous nuclear ribonucleoprotein Q (hnRNP Q)(hnRNP-Q)(Synaptotagmin-binding, cytoplasmic RNA-interacting protein)(Glycine- and tyrosine-rich RNA-binding protein)(GRY-RBP)(NS1-associated protein</t>
  </si>
  <si>
    <t>SYNE2</t>
  </si>
  <si>
    <t>Nesprin-2 (Nuclear envelope spectrin repeat protein 2)(Synaptic nuclear envelope protein 2)(Syne-2)(Nucleus and actin connecting element protein)(Protein NUANCE)</t>
  </si>
  <si>
    <t>Synaptopodin 2-like protein</t>
  </si>
  <si>
    <t>SYPL2</t>
  </si>
  <si>
    <t>Synaptophysin-like protein 2</t>
  </si>
  <si>
    <t>SYT14;SYT14L;TMPRSS11F</t>
  </si>
  <si>
    <t>Synaptotagmin-14 (Synaptotagmin XIV)(SytXIV);Synaptotagmin-14-like protein (Synaptotagmin XIV-like protein)(Synaptotagmin XIV-derived protein);Transmembrane protease, serine 11F (EC 3.4.21.-)(Airway trypsin-like protease 4)</t>
  </si>
  <si>
    <t>255928;389208</t>
  </si>
  <si>
    <t>SYT3</t>
  </si>
  <si>
    <t>Synaptotagmin-3 (Synaptotagmin III)(SytIII)</t>
  </si>
  <si>
    <t>E3 ubiquitin-protein ligase synoviolin Precursor (EC 6.3.2.-)(Synovial apoptosis inhibitor 1)</t>
  </si>
  <si>
    <t>TACR1</t>
  </si>
  <si>
    <t>Substance-P receptor (SPR)(NK-1 receptor)(NK-1R)(Tachykinin receptor 1)</t>
  </si>
  <si>
    <t>TAF1;AL590763.2-2</t>
  </si>
  <si>
    <t>Transcription initiation factor TFIID subunit 1 (EC 2.7.11.1)(Transcription initiation factor TFIID 250 kDa subunit)(TAF(II)250)(TAFII-250)(TAFII250)(TBP-associated factor 250 kDa)(p250)(Cell cycle ge;Putative DYT3 proteinPutative uncharacterized protein ENSP00000362880 ;</t>
  </si>
  <si>
    <t>TAF10</t>
  </si>
  <si>
    <t>Transcription initiation factor TFIID subunit 10 (Transcription initiation factor TFIID 30 kDa subunit)(TAF(II)30)(TAFII-30)(TAFII30)(STAF28)</t>
  </si>
  <si>
    <t>TAF3</t>
  </si>
  <si>
    <t>Transcription initiation factor TFIID subunit 3 (TBP-associated factor 3)(Transcription initiation factor TFIID 140 kDa subunit)(140 kDa TATA box-binding protein-associated factor)(TAF140)(TAFII140)</t>
  </si>
  <si>
    <t>TAF6L</t>
  </si>
  <si>
    <t>TAF6-like RNA polymerase II p300/CBP-associated factor-associated factor 65 kDa subunit 6L (PCAF-associated factor 65 alpha)(PAF65-alpha)</t>
  </si>
  <si>
    <t>TAGAP</t>
  </si>
  <si>
    <t>T-cell activation Rho GTPase-activating protein (T-cell activation GTPase-activating protein)</t>
  </si>
  <si>
    <t>TAL1</t>
  </si>
  <si>
    <t>T-cell acute lymphocytic leukemia protein 1 (TAL-1)(Stem cell protein)(T-cell leukemia/lymphoma protein 5)</t>
  </si>
  <si>
    <t>TALDO1</t>
  </si>
  <si>
    <t>Transaldolase (EC 2.2.1.2)</t>
  </si>
  <si>
    <t>6888;100133665</t>
  </si>
  <si>
    <t>TAPBP;TAPBP;TAPBP</t>
  </si>
  <si>
    <t>tapasin isoform 1 precursor ;Tapasin Precursor (TPSN)(TPN)(TAP-binding protein)(TAP-associated protein)(NGS-17);Tapasin Precursor (TPSN)(TPN)(TAP-binding protein)(TAP-associated protein)(NGS-17)</t>
  </si>
  <si>
    <t>Probable threonyl-tRNA synthetase 2, cytoplasmic (EC 6.1.1.3)(Threonine--tRNA ligase)(ThrRS)(Threonyl-tRNA synthetase-like protein 2)</t>
  </si>
  <si>
    <t>TAS1R1</t>
  </si>
  <si>
    <t>Taste receptor type 1 member 1 Precursor (G-protein coupled receptor 70)</t>
  </si>
  <si>
    <t>TAS2R14</t>
  </si>
  <si>
    <t>Taste receptor type 2 member 14 (T2R14)(Taste receptor family B member 1)(TRB1)</t>
  </si>
  <si>
    <t>TAS2R42</t>
  </si>
  <si>
    <t>Taste receptor type 2 member 42 (T2R42)(T2R55)</t>
  </si>
  <si>
    <t>TAS2R49;TAS2R14</t>
  </si>
  <si>
    <t>Taste receptor type 2 member 49 (T2R49)(T2R56);Taste receptor type 2 member 14 (T2R14)(Taste receptor family B member 1)(TRB1)</t>
  </si>
  <si>
    <t>259295;50840</t>
  </si>
  <si>
    <t>TAS2R8</t>
  </si>
  <si>
    <t>Taste receptor type 2 member 8 (T2R8)(Taste receptor family B member 5)(TRB5)</t>
  </si>
  <si>
    <t>TBC1D14</t>
  </si>
  <si>
    <t>TBC1 domain family member 14</t>
  </si>
  <si>
    <t>TBC1 domain family member 19</t>
  </si>
  <si>
    <t>TBC1D20</t>
  </si>
  <si>
    <t>TBC1 domain family member 20</t>
  </si>
  <si>
    <t>TBC1D3G;TBC1D3F;TBC1D3;TBC1D3D;TBC1D3E;TBC1D3H;TBC1D3C;TBC1D3B</t>
  </si>
  <si>
    <t>TBC1 domain family member 3C/3D ;TBC1 domain family member 3B/I ;TBC1 domain family member 3E/3F ;TBC1 domain family member 3H ;TBC1 domain family member 3E/3F ;TBC1 domain family member 3-like protein LOC729837 ;TBC1 domain family member 3C-like protein ENSP00000341742 ;TBC1 domain family, member 3</t>
  </si>
  <si>
    <t>653380;654341;414060;727735;729873;729877;729837;414059;643947;729873;729877;84218</t>
  </si>
  <si>
    <t>TBC1D8;RPL31</t>
  </si>
  <si>
    <t>TBC1 domain family member 8 (Vascular Rab-GAP/TBC-containing protein)(AD 3);60S ribosomal protein L31</t>
  </si>
  <si>
    <t>6160;100129882;11138</t>
  </si>
  <si>
    <t>100129882;6160;11138</t>
  </si>
  <si>
    <t>TBCA;RP11-151J4.2;DMD</t>
  </si>
  <si>
    <t>Tubulin-specific chaperone A (Tubulin-folding cofactor A)(CFA)(TCP1-chaperonin cofactor A);NA;Dystrophin</t>
  </si>
  <si>
    <t>6902;1756</t>
  </si>
  <si>
    <t>TBP</t>
  </si>
  <si>
    <t>TATA-box-binding protein (TATA-box factor)(TATA-binding factor)(TATA sequence-binding protein)(Transcription initiation factor TFIID TBP subunit)</t>
  </si>
  <si>
    <t>TBX10</t>
  </si>
  <si>
    <t>T-box transcription factor TBX10 (T-box protein 10)</t>
  </si>
  <si>
    <t>TBX15</t>
  </si>
  <si>
    <t>T-box transcription factor TBX15 (T-box protein 15)</t>
  </si>
  <si>
    <t>T-box transcription factor TBX18 (T-box protein 18)</t>
  </si>
  <si>
    <t>T-box transcription factor TBX20 (T-box protein 20)</t>
  </si>
  <si>
    <t>TCF7L1</t>
  </si>
  <si>
    <t>Transcription factor 7-like 1 (HMG box transcription factor 3)(TCF-3)</t>
  </si>
  <si>
    <t>TCF7L2</t>
  </si>
  <si>
    <t>Transcription factor 7-like 2 (HMG box transcription factor 4)(T-cell-specific transcription factor 4)(TCF-4)(hTCF-4)</t>
  </si>
  <si>
    <t>TCHH</t>
  </si>
  <si>
    <t>Trichohyalin</t>
  </si>
  <si>
    <t>TCIRG1</t>
  </si>
  <si>
    <t>V-type proton ATPase 116 kDa subunit a isoform 3 (V-ATPase 116 kDa isoform a3)(Vacuolar proton translocating ATPase 116 kDa subunit a isoform 3)(Osteoclastic proton pump 116 kDa subunit)(OC-116 kDa)(O</t>
  </si>
  <si>
    <t>TCL1A</t>
  </si>
  <si>
    <t>T-cell leukemia/lymphoma protein 1A (Protein p14 TCL1)(Oncogene TCL1)(TCL-1)</t>
  </si>
  <si>
    <t>TCL6</t>
  </si>
  <si>
    <t>T-cell leukemia/lymphoma protein 6 (Protein TNG1)</t>
  </si>
  <si>
    <t>TCTEX1D1</t>
  </si>
  <si>
    <t>Tctex1 domain-containing protein 1</t>
  </si>
  <si>
    <t>Tryptophan 2,3-dioxygenase (TDO)(EC 1.13.11.11)(Tryptophan pyrrolase)(Tryptophanase)(Tryptophan oxygenase)(TRPO)(TO)(Tryptamin 2,3-dioxygenase)</t>
  </si>
  <si>
    <t>TDRD10</t>
  </si>
  <si>
    <t>Tudor domain-containing protein 10</t>
  </si>
  <si>
    <t>TDRD3</t>
  </si>
  <si>
    <t>Tudor domain-containing protein 3</t>
  </si>
  <si>
    <t>TDRD6</t>
  </si>
  <si>
    <t>Tudor domain-containing protein 6 (Antigen NY-CO-45)(Cancer/testis antigen 41.2)(CT41.2)</t>
  </si>
  <si>
    <t>TECPR1</t>
  </si>
  <si>
    <t>UPF0584 protein KIAA1358</t>
  </si>
  <si>
    <t>TEK</t>
  </si>
  <si>
    <t>Angiopoietin-1 receptor Precursor (EC 2.7.10.1)(Tyrosine-protein kinase receptor TIE-2)(hTIE2)(Tyrosine-protein kinase receptor TEK)(Tunica interna endothelial cell kinase)(p140 TEK)(CD202b antigen)</t>
  </si>
  <si>
    <t>TEX13A;IL1RAPL2</t>
  </si>
  <si>
    <t>Testis-expressed sequence 13A protein ;X-linked interleukin-1 receptor accessory protein-like 2 Precursor (IL-1 receptor accessory protein-like 2)(IL1RAPL-2-related protein)(Interleukin-1 receptor 9)(IL-1R9)(Three immunoglobulin domain-con</t>
  </si>
  <si>
    <t>56157;26280</t>
  </si>
  <si>
    <t>TFEC</t>
  </si>
  <si>
    <t>Transcription factor EC (Protein TFE-C)(Transcription factor EC-like)(hTFEC-L)</t>
  </si>
  <si>
    <t>TGFB1</t>
  </si>
  <si>
    <t>Transforming growth factor beta-1 Precursor (TGF-beta-1) [Contains Latency-associated peptide(LAP)]</t>
  </si>
  <si>
    <t>THEM2</t>
  </si>
  <si>
    <t>Thioesterase superfamily member 2</t>
  </si>
  <si>
    <t>THRB</t>
  </si>
  <si>
    <t>Thyroid hormone receptor beta (Nuclear receptor subfamily 1 group A member 2)</t>
  </si>
  <si>
    <t>THSD4</t>
  </si>
  <si>
    <t>Thrombospondin type-1 domain-containing protein 4 Precursor</t>
  </si>
  <si>
    <t>TIA1</t>
  </si>
  <si>
    <t>Nucleolysin TIA-1 isoform p40 (p40-TIA-1)(RNA-binding protein TIA-1) [Contains Nucleolysin TIA-1 isoform p15(p15-TIA-1)]</t>
  </si>
  <si>
    <t>TIR domain-containing adapter molecule 2 (TICAM-2)(TRIF-related adapter molecule)(Toll/interleukin-1 receptor domain-containing protein)(Toll-like receptor adaptor protein 3)(Putative NF-kappa-B-activ</t>
  </si>
  <si>
    <t>TIE1</t>
  </si>
  <si>
    <t>Tyrosine-protein kinase receptor Tie-1 Precursor (EC 2.7.10.1)</t>
  </si>
  <si>
    <t>tigger transposable element derived 1 (TIGD1), mRNA;Tigger transposable element-derived protein 1</t>
  </si>
  <si>
    <t>TIMM8A</t>
  </si>
  <si>
    <t>Mitochondrial import inner membrane translocase subunit Tim8 A (Deafness dystonia protein 1)(X-linked deafness dystonia protein)</t>
  </si>
  <si>
    <t>Toll/interleukin-1 receptor domain-containing adapter protein (TIR domain-containing adapter protein)(MyD88 adapter-like protein)(Adaptor protein Wyatt)</t>
  </si>
  <si>
    <t>TK2</t>
  </si>
  <si>
    <t>Thymidine kinase 2, mitochondrial Precursor (EC 2.7.1.21)(Mt-TK)</t>
  </si>
  <si>
    <t>TLK2</t>
  </si>
  <si>
    <t>Serine/threonine-protein kinase tousled-like 2 (EC 2.7.11.1)(Tousled-like kinase 2)(PKU-alpha)</t>
  </si>
  <si>
    <t>Toll-like receptor 1 Precursor (Toll/interleukin-1 receptor-like protein)(TIL)(CD281 antigen)</t>
  </si>
  <si>
    <t>Toll-like receptor 2 Precursor (Toll/interleukin-1 receptor-like protein 4)(CD282 antigen)</t>
  </si>
  <si>
    <t>Toll-like receptor 6 Precursor (CD286 antigen)</t>
  </si>
  <si>
    <t>TLX1</t>
  </si>
  <si>
    <t>T-cell leukemia homeobox protein 1 (Homeobox protein Hox-11)(T-cell leukemia/lymphoma protein 3)(Proto-oncogene TCL-3)</t>
  </si>
  <si>
    <t>TM6SF1</t>
  </si>
  <si>
    <t>Transmembrane 6 superfamily member 1</t>
  </si>
  <si>
    <t>TM7SF2</t>
  </si>
  <si>
    <t>Delta(14)-sterol reductase (Delta-14-SR)(EC 1.3.1.70)(C-14 sterol reductase)(Sterol C14-reductase)(Transmembrane 7 superfamily member 2)(Another new gene 1 protein)(Putative sterol reductase SR-1)</t>
  </si>
  <si>
    <t>TM9SF3</t>
  </si>
  <si>
    <t>Transmembrane 9 superfamily member 3 Precursor (SM-11044-binding protein)(EP70-P-iso)</t>
  </si>
  <si>
    <t>TMBIM4;AC078927.20-2</t>
  </si>
  <si>
    <t>Transmembrane BAX inhibitor motif-containing protein 4 (Z-protein)(Protein S1R);NA</t>
  </si>
  <si>
    <t>51643;100133322</t>
  </si>
  <si>
    <t>TMC4</t>
  </si>
  <si>
    <t>Transmembrane channel-like protein 4</t>
  </si>
  <si>
    <t>TMCC1</t>
  </si>
  <si>
    <t>Transmembrane and coiled-coil domains protein 1</t>
  </si>
  <si>
    <t>TMED11P</t>
  </si>
  <si>
    <t>Glycoprotein 25L Precursor (GP25L)</t>
  </si>
  <si>
    <t>TMED5</t>
  </si>
  <si>
    <t>Transmembrane emp24 domain-containing protein 5 Precursor</t>
  </si>
  <si>
    <t>TMED6</t>
  </si>
  <si>
    <t>Transmembrane emp24 domain-containing protein 6 Precursor</t>
  </si>
  <si>
    <t>TMEFF2</t>
  </si>
  <si>
    <t>Tomoregulin-2 Precursor (Transmembrane protein with EGF-like and two follistatin-like domains)(TR-2)(Hyperplastic polyposis protein 1)</t>
  </si>
  <si>
    <t>TMEM11</t>
  </si>
  <si>
    <t>Transmembrane protein 11 (Protein PM1)</t>
  </si>
  <si>
    <t>Transmembrane protein 116</t>
  </si>
  <si>
    <t>TMEM131</t>
  </si>
  <si>
    <t>Transmembrane protein 131 (Protein RW1)</t>
  </si>
  <si>
    <t>TMEM134</t>
  </si>
  <si>
    <t>Transmembrane protein 134</t>
  </si>
  <si>
    <t>TMEM140</t>
  </si>
  <si>
    <t>Transmembrane protein 140</t>
  </si>
  <si>
    <t>TMEM156</t>
  </si>
  <si>
    <t>Transmembrane protein 156</t>
  </si>
  <si>
    <t>TMEM161B;RP11-20F24.5</t>
  </si>
  <si>
    <t>Transmembrane protein 161B ;NA</t>
  </si>
  <si>
    <t>TMEM167A</t>
  </si>
  <si>
    <t>Transmembrane protein 167A Precursor</t>
  </si>
  <si>
    <t>100129118;153339</t>
  </si>
  <si>
    <t>TMEM168</t>
  </si>
  <si>
    <t>Transmembrane protein 168</t>
  </si>
  <si>
    <t>TMEM176A</t>
  </si>
  <si>
    <t>Transmembrane protein 176A (Hepatocellular carcinoma-associated antigen 112)</t>
  </si>
  <si>
    <t>TMEM184C</t>
  </si>
  <si>
    <t>Transmembrane protein 184C (Transmembrane protein 34)</t>
  </si>
  <si>
    <t>TMEM195</t>
  </si>
  <si>
    <t>Transmembrane protein 195</t>
  </si>
  <si>
    <t>TMEM217</t>
  </si>
  <si>
    <t>Transmembrane protein 217</t>
  </si>
  <si>
    <t>TMEM40</t>
  </si>
  <si>
    <t>Transmembrane protein 40</t>
  </si>
  <si>
    <t>TMEM44</t>
  </si>
  <si>
    <t>Transmembrane protein 44</t>
  </si>
  <si>
    <t>Transmembrane protein 49 (Vacuole membrane protein 1)</t>
  </si>
  <si>
    <t>TMEM56</t>
  </si>
  <si>
    <t>Transmembrane protein 56</t>
  </si>
  <si>
    <t>TMEM64</t>
  </si>
  <si>
    <t>Transmembrane protein 64</t>
  </si>
  <si>
    <t>TMEM67</t>
  </si>
  <si>
    <t>Meckelin (Meckel syndrome type 3 protein)(Transmembrane protein 67)</t>
  </si>
  <si>
    <t>TMEM77</t>
  </si>
  <si>
    <t>Transmembrane protein 77</t>
  </si>
  <si>
    <t>TMEM91</t>
  </si>
  <si>
    <t>Transmembrane protein 91</t>
  </si>
  <si>
    <t>TMIGD2</t>
  </si>
  <si>
    <t>Transmembrane and immunoglobulin domain-containing protein 2 Precursor</t>
  </si>
  <si>
    <t>TMLHE</t>
  </si>
  <si>
    <t>Trimethyllysine dioxygenase, mitochondrial Precursor (EC 1.14.11.8)(Epsilon-trimethyllysine 2-oxoglutarate dioxygenase)(TML-alpha-ketoglutarate dioxygenase)(TML dioxygenase)(TMLD)(TML hydroxylase)</t>
  </si>
  <si>
    <t>55217;648605</t>
  </si>
  <si>
    <t>TMPO</t>
  </si>
  <si>
    <t>Lamina-associated polypeptide 2, isoforms beta/gamma (Thymopoietin, isoforms beta/gamma)(TP beta/gamma)(Thymopoietin-related peptide isoforms beta/gamma)(TPRP isoforms beta/gamma) [Contains Thymopoiet</t>
  </si>
  <si>
    <t>TMSB10</t>
  </si>
  <si>
    <t>Thymosin beta-10</t>
  </si>
  <si>
    <t>TMSB4X;SLC27A4;BCAS4</t>
  </si>
  <si>
    <t>Thymosin beta-4 (T beta-4)(Fx) [Contains Hematopoietic system regulatory peptide(Seraspenide)];Long-chain fatty acid transport protein 4 (Fatty acid transport protein 4)(FATP-4)(EC 6.2.1.-)(Solute carrier family 27 member 4);Breast carcinoma-amplified sequence 4</t>
  </si>
  <si>
    <t>55653;10999;7114</t>
  </si>
  <si>
    <t>TMTC1</t>
  </si>
  <si>
    <t>Transmembrane and TPR repeat-containing protein 1</t>
  </si>
  <si>
    <t>TMTC3</t>
  </si>
  <si>
    <t>Transmembrane and TPR repeat-containing protein 3 (Protein SMILE)</t>
  </si>
  <si>
    <t>TMX1</t>
  </si>
  <si>
    <t>Thioredoxin domain-containing protein 1 Precursor (Transmembrane Trx-related protein)(Thioredoxin-related transmembrane protein)</t>
  </si>
  <si>
    <t>TMX3</t>
  </si>
  <si>
    <t>Protein disulfide-isomerase TXNDC10 Precursor (EC 5.3.4.1)(Thioredoxin domain-containing protein 10)(Thioredoxin-related transmembrane protein 3)</t>
  </si>
  <si>
    <t>TNF;TNF;TNF</t>
  </si>
  <si>
    <t>Tumor necrosis factor Precursor (TNF-alpha)(Tumor necrosis factor ligand superfamily member 2)(TNF-a)(Cachectin) [Contains Tumor necrosis factor, membrane form;Tumor necrosis factor, soluble form];Tumor necrosis factor Precursor (TNF-alpha)(Tumor necrosis factor ligand superfamily member 2)(TNF-a)(Cachectin) [Contains Tumor necrosis factor, membrane form;Tumor necrosis factor, soluble form];Tumor necrosis factor Precursor (TNF-alpha)(Tumor necrosis factor ligand superfamily member 2)(TNF-a)(Cachectin) [Contains Tumor necrosis factor, membrane form;Tumor necrosis factor, soluble form]</t>
  </si>
  <si>
    <t>7124;7124;7124</t>
  </si>
  <si>
    <t>TNFAIP2</t>
  </si>
  <si>
    <t>Tumor necrosis factor, alpha-induced protein 2 (Primary response gene B94 protein)</t>
  </si>
  <si>
    <t>Tumor necrosis factor receptor superfamily member 11B Precursor (Osteoprotegerin)(Osteoclastogenesis inhibitory factor)</t>
  </si>
  <si>
    <t>Tumor necrosis factor receptor superfamily member 1A Precursor (p60)(TNF-R1)(TNF-RI)(TNFR-I)(p55)(CD120a antigen) [Contains Tumor necrosis factor receptor superfamily member 1A, membrane form;Tumor ne</t>
  </si>
  <si>
    <t>TNFSF4</t>
  </si>
  <si>
    <t>Tumor necrosis factor ligand superfamily member 4 (OX40 ligand)(OX40L)(Glycoprotein Gp34)(TAX transcriptionally-activated glycoprotein 1)(CD252 antigen)</t>
  </si>
  <si>
    <t>Proteasome assembly chaperone 2 (PAC-2)(Tumor necrosis factor superfamily member 5-induced protein 1)(Hepatocellular carcinoma-susceptibility protein 3)</t>
  </si>
  <si>
    <t>TNK2</t>
  </si>
  <si>
    <t>Activated CDC42 kinase 1 (ACK-1)(EC 2.7.10.2)(Tyrosine kinase non-receptor protein 2)</t>
  </si>
  <si>
    <t>TNKS1BP1</t>
  </si>
  <si>
    <t>182 kDa tankyrase 1-binding protein</t>
  </si>
  <si>
    <t>TNNT3</t>
  </si>
  <si>
    <t>Troponin T, fast skeletal muscle (TnTf)(Fast skeletal muscle troponin T)(fTnT)(Beta TnTF)</t>
  </si>
  <si>
    <t>TNP2</t>
  </si>
  <si>
    <t>Nuclear transition protein 2 (TP-2)(TP2)</t>
  </si>
  <si>
    <t>TOM1L2</t>
  </si>
  <si>
    <t>TOM1-like protein 2 (Target of Myb-like protein 2)</t>
  </si>
  <si>
    <t>TOP1</t>
  </si>
  <si>
    <t>DNA topoisomerase 1 (EC 5.99.1.2)(DNA topoisomerase I)</t>
  </si>
  <si>
    <t>TOP1;FMO4;PIWIL3</t>
  </si>
  <si>
    <t>DNA topoisomerase 1 (EC 5.99.1.2)(DNA topoisomerase I);Dimethylaniline monooxygenase [N-oxide-forming] 4 (EC 1.14.13.8)(Hepatic flavin-containing monooxygenase 4)(FMO 4)(Dimethylaniline oxidase 4);Piwi-like protein 3</t>
  </si>
  <si>
    <t>2329;440822;7150</t>
  </si>
  <si>
    <t>TOR1AIP1</t>
  </si>
  <si>
    <t>Torsin-1A-interacting protein 1</t>
  </si>
  <si>
    <t>TP53AIP1</t>
  </si>
  <si>
    <t>p53-regulated apoptosis-inducing protein 1 (p53AIP1)</t>
  </si>
  <si>
    <t>100133506;63970</t>
  </si>
  <si>
    <t>TP53I11</t>
  </si>
  <si>
    <t>p53-induced protein</t>
  </si>
  <si>
    <t>TPD52L3</t>
  </si>
  <si>
    <t>Tumor protein D55 (hD55)(Tumor protein D52-like 3)(Testis development protein NYD-SP25)</t>
  </si>
  <si>
    <t>TPH2</t>
  </si>
  <si>
    <t>Tryptophan 5-hydroxylase 2 (EC 1.14.16.4)(Tryptophan 5-monooxygenase 2)(Neuronal tryptophan hydroxylase)</t>
  </si>
  <si>
    <t>TPM3</t>
  </si>
  <si>
    <t>Tropomyosin alpha-3 chain (Tropomyosin-3)(Gamma-tropomyosin)(Tropomyosin-5)(hTM5)</t>
  </si>
  <si>
    <t>TPM4;HSH2D;IFT88</t>
  </si>
  <si>
    <t>Tropomyosin alpha-4 chain (Tropomyosin-4)(TM30p1);Hematopoietic SH2 domain-containing protein (Hematopoietic SH2 protein)(Adaptor in lymphocytes of unknown function X);Intraflagellar transport protein 88 homolog (Tetratricopeptide repeat protein 10)(TPR repeat protein 10)(Recessive polycystic kidney disease protein Tg737 homolog)</t>
  </si>
  <si>
    <t>8100;7171;84941</t>
  </si>
  <si>
    <t>TPSD1;PRSS29P</t>
  </si>
  <si>
    <t>Tryptase delta Precursor (EC 3.4.21.59)(Delta-tryptase)(Mast cell mMCP-7-like)(Tryptase-3)(HmMCP-3-like tryptase III);Putative serine protease 29 Precursor (Implantation serine proteinase 2-like protein)(ISP2-like protein)</t>
  </si>
  <si>
    <t>23430;652751</t>
  </si>
  <si>
    <t>TPST2</t>
  </si>
  <si>
    <t>Protein-tyrosine sulfotransferase 2 (EC 2.8.2.20)(Tyrosylprotein sulfotransferase-2)(TPST-2)</t>
  </si>
  <si>
    <t>TPTE</t>
  </si>
  <si>
    <t>Putative tyrosine-protein phosphatase TPTE (EC 3.1.3.48)(Transmembrane phosphatase with tensin homology)(Tumor antigen BJ-HCC-5)(Cancer/testis antigen 44)(CT44)</t>
  </si>
  <si>
    <t>TRAIP</t>
  </si>
  <si>
    <t>TRAF-interacting protein (RING finger protein 206)</t>
  </si>
  <si>
    <t>TRAPPC6B</t>
  </si>
  <si>
    <t>Trafficking protein particle complex subunit 6B</t>
  </si>
  <si>
    <t>TRB@</t>
  </si>
  <si>
    <t>T-cell receptor beta V gene segment</t>
  </si>
  <si>
    <t>TRDMT1</t>
  </si>
  <si>
    <t>tRNA (cytosine-5-)-methyltransferase (EC 2.1.1.29)(DNA (cytosine-5)-methyltransferase-like protein 2)(Dnmt2)(DNA methyltransferase homolog HsaIIP)(DNA MTase homolog HsaIIP)(M.HsaIIP)(PuMet)</t>
  </si>
  <si>
    <t>TRDN</t>
  </si>
  <si>
    <t>Triadin</t>
  </si>
  <si>
    <t>Thyrotropin-releasing hormone-degrading ectoenzyme (TRH-degrading ectoenzyme)(TRH-DE)(EC 3.4.19.6)(TRH-specific aminopeptidase)(Thyroliberinase)(Pyroglutamyl-peptidase II)(PAP-II)</t>
  </si>
  <si>
    <t>TRIM10;TRIM10;TRIM10</t>
  </si>
  <si>
    <t>Tripartite motif-containing protein 10 (RING finger protein 9)(B30-RING finger protein);Tripartite motif-containing protein 10 (RING finger protein 9)(B30-RING finger protein);Tripartite motif-containing protein 10 (RING finger protein 9)(B30-RING finger protein)</t>
  </si>
  <si>
    <t>10107;10107;10107</t>
  </si>
  <si>
    <t>TRIM17</t>
  </si>
  <si>
    <t>Tripartite motif-containing protein 17 (Testis RING finger protein)(RING finger protein 16)</t>
  </si>
  <si>
    <t>TRIM22;TRIM5</t>
  </si>
  <si>
    <t>Tripartite motif-containing protein 22 (RING finger protein 94)(50 kDa-stimulated trans-acting factor)(Staf-50);Tripartite motif-containing protein 5 (EC 6.3.2.-)(RING finger protein 88)</t>
  </si>
  <si>
    <t>85363;10346</t>
  </si>
  <si>
    <t>TRIM25</t>
  </si>
  <si>
    <t>Tripartite motif-containing protein 25 (Zinc finger protein 147)(Estrogen-responsive finger protein)(Efp)(RING finger protein 147)</t>
  </si>
  <si>
    <t>TRIM32;ASTN2</t>
  </si>
  <si>
    <t>Tripartite motif-containing protein 32 (EC 6.3.2.-)(Zinc finger protein HT2A)(72 kDa Tat-interacting protein);Astrotactin-2 Precursor</t>
  </si>
  <si>
    <t>22954;23245</t>
  </si>
  <si>
    <t>TRIM35</t>
  </si>
  <si>
    <t>Tripartite motif-containing protein 35 (Hemopoietic lineage switch protein 5)</t>
  </si>
  <si>
    <t>TRIM55</t>
  </si>
  <si>
    <t>Tripartite motif-containing protein 55 (Muscle-specific RING finger protein 2)(MURF-2)(MuRF2)(RING finger protein 29)</t>
  </si>
  <si>
    <t>TRIM58</t>
  </si>
  <si>
    <t>Tripartite motif-containing protein 58 (Protein BIA2)</t>
  </si>
  <si>
    <t>TRIM61;FARSLB</t>
  </si>
  <si>
    <t>Putative tripartite motif-containing protein 61 (RING finger protein 35);Phenylalanyl-tRNA synthetase beta chain (EC 6.1.1.20)(Phenylalanine--tRNA ligase beta chain)(PheRS)</t>
  </si>
  <si>
    <t>10056;391712;653794</t>
  </si>
  <si>
    <t>TRIM75</t>
  </si>
  <si>
    <t>Tripartite motif-containing protein 75</t>
  </si>
  <si>
    <t>TRIP10</t>
  </si>
  <si>
    <t>Cdc42-interacting protein 4 (Thyroid receptor-interacting protein 10)(TRIP-10)(Protein Felic)(Salt tolerant protein)(hSTP)</t>
  </si>
  <si>
    <t>TRIP13</t>
  </si>
  <si>
    <t>Thyroid receptor-interacting protein 13 (Thyroid hormone receptor interactor 13)(TRIP-13)(Human papillomavirus type 16 E1 protein-binding protein)(HPV16 E1 protein-binding protein)(16E1-BP)</t>
  </si>
  <si>
    <t>TRIP6</t>
  </si>
  <si>
    <t>Thyroid receptor-interacting protein 6 (TRIP-6)(OPA-interacting protein 1)(Zyxin-related protein 1)(ZRP-1)</t>
  </si>
  <si>
    <t>TRMT6</t>
  </si>
  <si>
    <t>tRNA (adenine-N(1)-)-methyltransferase non-catalytic subunit TRM6 (tRNA(m1A58)-methyltransferase subunit TRM6)(tRNA(m1A58)MTase subunit TRM6)</t>
  </si>
  <si>
    <t>TRPA1</t>
  </si>
  <si>
    <t>Transient receptor potential cation channel subfamily A member 1 (Ankyrin-like with transmembrane domains protein 1)(Transformation-sensitive protein p120)</t>
  </si>
  <si>
    <t>TRPC3</t>
  </si>
  <si>
    <t>Short transient receptor potential channel 3 (TrpC3)(Transient receptor protein 3)(TRP-3)(hTrp-3)(hTrp3)</t>
  </si>
  <si>
    <t>TRPC4AP</t>
  </si>
  <si>
    <t>Trpc4-associated protein (Short transient receptor potential channel 4-associated protein)(Trp4-associated protein)(TAP1 protein)(TNF-receptor ubiquitous scaffolding/signaling protein)(Protein TRUSS)</t>
  </si>
  <si>
    <t>TRPM3;hsa-mir-204</t>
  </si>
  <si>
    <t>Transient receptor potential cation channel subfamily M member 3 (Long transient receptor potential channel 3)(LTrpC3)(Melastatin-2)(MLSN2);hsa-mir-204</t>
  </si>
  <si>
    <t>TRPM4</t>
  </si>
  <si>
    <t>Transient receptor potential cation channel subfamily M member 4 (Long transient receptor potential channel 4)(LTrpC4)(hTRPM4)(Melastatin-4)(Calcium-activated non-selective cation channel 1)</t>
  </si>
  <si>
    <t>TRPM6;SORBS2;OTOP1;FGF14;MCM10;EGFR;CHST12;TNS1;SLC23A2;CPSF3;STAM2;RACGAP1P;AC022150.6-2;CCDC90A;TANC1;KIAA1715;TIMM44;BMPR1B;HSPB11;PTBP2;UBR2;C22orf9;DHRSX;DUSP26;CCDC111;DAPL1;AC064843.5-2;ZNF57;ZNF833;RUFY2;ZNF611;PARG;AC027612.6-2;SIK2;DDX50;LPP;ASB3;METTL2A;AUTS2;NLRP11;LSAMP;TEX14;CALN1;APITD1;SEPT6;MARK2;RAB22A;STK38;FRY;NFIX;CLDN18;FOXN3;SIPA1L3;ZNF77;CLUL1;DENND5A;LINGO2;NRCAM;PDS5A;MCOLN2;ZNF732;AC087645.19-2</t>
  </si>
  <si>
    <t>Transient receptor potential cation channel subfamily M member 6 (EC 2.7.11.1)(Channel kinase 2)(Melastatin-related TRP cation channel 6);Sorbin and SH3 domain-containing protein 2 (Arg/Abl-interacting protein 2)(ArgBP2)(Sorbin);Otopetrin-1 ;Fibroblast growth factor 14 (FGF-14)(Fibroblast growth factor homologous factor 4)(FHF-4);Protein MCM10 homolog (HsMCM10);Epidermal growth factor receptor Precursor (EC 2.7.10.1)(Receptor tyrosine-protein kinase ErbB-1);Carbohydrate sulfotransferase 12 (EC 2.8.2.5)(Chondroitin 4-O-sulfotransferase 2)(Chondroitin 4-sulfotransferase 2)(C4ST2)(C4ST-2)(Sulfotransferase Hlo);Tensin-1 ;Solute carrier family 23 member 2 (Sodium-dependent vitamin C transporter 2)(hSVCT2)(Na(+)/L-ascorbic acid transporter 2)(Yolk sac permease-like molecule 2)(Nucleobase transporter-like 1 protein);Cleavage and polyadenylation specificity factor subunit 3 (EC 3.1.27.-)(Cleavage and polyadenylation specificity factor 73 kDa subunit)(CPSF 73 kDa subunit)(mRNA 3'-end-processing endonuclease CPSF-73;Signal transducing adapter molecule 2 (STAM-2)(Hrs-binding protein);Rac GTPase-activating protein 1 (Male germ cell RacGap)(MgcRacGAP);NA;Coiled-coil domain-containing protein 90A, mitochondrial Precursor ;Protein TANC1 (Tetratricopeptide repeat, ankyrin repeat and coiled-coil domain-containing protein 1);Protein lunapark ;Mitochondrial import inner membrane translocase subunit TIM44 Precursor ;Bone morphogenetic protein receptor type-1B Precursor (EC 2.7.11.30)(CDw293 antigen);Heat shock protein beta-11 (Hspb11)(Placental protein 25)(PP25);Polypyrimidine tract-binding protein 2 (Neurally-enriched homolog of PTB)(Neural polypyrimidine tract-binding protein)(PTB-like protein);E3 ubiquitin-protein ligase UBR2 (EC 6.3.2.-)(N-recognin-2)(Ubiquitin-protein ligase E3-alpha-2)(Ubiquitin-protein ligase E3-alpha-II);Uncharacterized protein C22orf9 ;Dehydrogenase/reductase SDR family member on chromosome X Precursor (EC 1.1.-.-)(DHRSXY);Dual specificity protein phosphatase 26 (EC 3.1.3.48)(EC 3.1.3.16)(Low-molecular-mass dual-specificity phosphatase 4)(LDP-4)(DSP-4)(Mitogen-activated protein kinase phosphatase 8)(MAP kinase phosphata;Coiled-coil domain-containing protein 111 ;Death-associated protein-like 1 (Early epithelial differentiation-associated protein);NA;Zinc finger protein 57 (Zinc finger protein 424);Zinc finger protein 833 ;RUN and FYVE domain-containing protein 2 (Rab4-interacting protein related);Zinc finger protein 611 ;Poly(ADP-ribose) glycohydrolase (EC 3.2.1.143);Putative uncharacterized protein ENSP00000385934 Fragment ;Serine/threonine-protein kinase SNF1-like kinase 2 (EC 2.7.11.1)(Qin-induced kinase)(Salt-inducible protein kinase 2)(SIK-2)(SIK2);ATP-dependent RNA helicase DDX50 (EC 3.6.1.-)(DEAD box protein 50)(Nucleolar protein Gu2)(Gu-beta);Lipoma-preferred partner (LIM domain-containing preferred translocation partner in lipoma);Ankyrin repeat and SOCS box protein 3 (ASB-3);Methyltransferase-like protein 2A (EC 2.1.1.-);Autism susceptibility gene 2 protein ;NACHT, LRR and PYD domains-containing protein 11 (PYRIN-containing APAF1-like protein 6)(Nucleotide-binding oligomerization domain protein 17);Limbic system-associated membrane protein Precursor (LSAMP);Testis-expressed protein 14 (Testis-expressed sequence 14)(Protein kinase-like protein SgK307)(Sugen kinase 307);Calneuron-1 (Calcium-binding protein CaBP8);Centromere protein S (CENP-S)(Apoptosis-inducing TAF9-like domain-containing protein 1);Septin-6 ;Serine/threonine-protein kinase MARK2 (EC 2.7.11.1)(MAP/microtubule affinity-regulating kinase 2)(ELKL motif kinase)(EMK1)(PAR1 homolog);Ras-related protein Rab-22A (Rab-22);Serine/threonine-protein kinase 38 (EC 2.7.11.1)(NDR1 protein kinase)(Nuclear Dbf2-related kinase 1);Protein furry homolog ;Nuclear factor 1 X-type (Nuclear factor 1/X)(NF1-X)(NFI-X)(NF-I/X)(CCAAT-box-binding transcription factor)(CTF)(TGGCA-binding protein);Claudin-18 ;Forkhead box protein N3 (Checkpoint suppressor 1);Signal-induced proliferation-associated 1-like protein 3 (SPA-1-like protein 3);Zinc finger protein 77 (ZNFpT1);Clusterin-like protein 1 Precursor (Retinal-specific clusterin-like protein);DENN domain-containing protein 5A (Rab6-interacting protein 1)(Rab6IP1);Leucine-rich repeat and immunoglobulin-like domain-containing nogo receptor-interacting protein 2 Precursor (Leucine-rich repeat neuronal protein 6C)(Leucine-rich repeat neuronal protein 3);Neuronal cell adhesion molecule Precursor (Nr-CAM)(NgCAM-related cell adhesion molecule)(Ng-CAM-related)(hBravo);Sister chromatid cohesion protein PDS5 homolog A (Sister chromatid cohesion protein 112)(SCC-112)(Cell proliferation-inducing gene 54 protein);Mucolipin-2 ;Zinc finger protein 732 ;cDNA FLJ46600 fis, clone THYMU3047144</t>
  </si>
  <si>
    <t>4784;23304;63933;1112;55388;51208;2011;10129;27098;7145;51668;339175;9962;4897;23313;2259;10469;23094;79009;11329;10254;85461;51130;58155;140803;51692;56155;23244;57403;23157;78986;55501;658;80856;4026;1956;255231;8470;26053;29127;92196;133060;201973;207063;23235;126295;158038;1325;378708;58492;204801;83698;23258;4045;401898;55680;100128942;81856;8505</t>
  </si>
  <si>
    <t>TRPM8</t>
  </si>
  <si>
    <t>Transient receptor potential cation channel subfamily M member 8 (Long transient receptor potential channel 6)(LTrpC6)(Transient receptor potential-p8)(Trp-p8)</t>
  </si>
  <si>
    <t>TSEN34</t>
  </si>
  <si>
    <t>tRNA-splicing endonuclease subunit Sen34 (EC 3.1.27.9)(tRNA-intron endonuclease Sen34)(HsSen34)(Leukocyte receptor cluster member 5)</t>
  </si>
  <si>
    <t>TSHZ2</t>
  </si>
  <si>
    <t>Teashirt homolog 2 (Zinc finger protein 218)(Ovarian cancer-related protein 10-2)(OVC10-2)</t>
  </si>
  <si>
    <t>Translin-associated factor X-interacting protein 1 (Trax-interacting protein 1)</t>
  </si>
  <si>
    <t>TSPAN17</t>
  </si>
  <si>
    <t>Tetraspanin-17 (Tspan-17)(Transmembrane 4 superfamily member 17)(Tetraspan protein SB134)(F-box only protein 23)</t>
  </si>
  <si>
    <t>TSPAN7</t>
  </si>
  <si>
    <t>Tetraspanin-7 (Tspan-7)(Transmembrane 4 superfamily member 2)(Cell surface glycoprotein A15)(T-cell acute lymphoblastic leukemia-associated antigen 1)(TALLA-1)(Membrane component, X chromosome, surfac</t>
  </si>
  <si>
    <t>TSPAN8</t>
  </si>
  <si>
    <t>Tetraspanin-8 (Tspan-8)(Transmembrane 4 superfamily member 3)(Tumor-associated antigen CO-029)</t>
  </si>
  <si>
    <t>TSPY1;AC006156.5-1;TSPYP7;AC006158.10;TSPYP6;AC006156.5;AC006156.2;AC006987.3</t>
  </si>
  <si>
    <t>Testis-specific Y-encoded protein 2 (Testis-specific Y-encoded protein Q1);Putative uncharacterized protein ENSP00000342904 ;Testis-specific Y-encoded protein 1 (Cancer/testis antigen 78)(CT78);Testis-specific Y-encoded protein 1 (Cancer/testis antigen 78)(CT78);Putative uncharacterized protein TSPYP6 ;NA;NA;NA</t>
  </si>
  <si>
    <t>7258;728137;64591;7258;728137</t>
  </si>
  <si>
    <t>TSSC4</t>
  </si>
  <si>
    <t>Protein TSSC4 (Tumor-suppressing subchromosomal transferable fragment candidate gene 4 protein)(Tumor-suppressing STF cDNA 4 protein)</t>
  </si>
  <si>
    <t>Testis-specific serine/threonine-protein kinase 4 (TSSK-4)(Testis-specific kinase 4)(TSK-4)(EC 2.7.11.1)(Serine/threonine-protein kinase 22E)</t>
  </si>
  <si>
    <t>TTC12</t>
  </si>
  <si>
    <t>Tetratricopeptide repeat protein 12 (TPR repeat protein 12)</t>
  </si>
  <si>
    <t>TTC15</t>
  </si>
  <si>
    <t>Tetratricopeptide repeat protein 15 (TPR repeat protein 15)</t>
  </si>
  <si>
    <t>TTC17</t>
  </si>
  <si>
    <t>Tetratricopeptide repeat protein 17 (TPR repeat protein 17)</t>
  </si>
  <si>
    <t>TTC28</t>
  </si>
  <si>
    <t>Tetratricopeptide repeat protein 28 (TPR repeat protein 28)</t>
  </si>
  <si>
    <t>TTC30B</t>
  </si>
  <si>
    <t>Tetratricopeptide repeat protein 30B (TPR repeat protein 30B)</t>
  </si>
  <si>
    <t>Tetratricopeptide repeat protein 38 (TPR repeat protein 38)</t>
  </si>
  <si>
    <t>TTC39A</t>
  </si>
  <si>
    <t>Tetratricopeptide repeat protein 39A (TPR repeat protein 39A)(Differentially expressed in MCF7 with estradiol protein 6)(DEME-6)</t>
  </si>
  <si>
    <t>TTC39C;AC090772.9-2;AC090772.9-3</t>
  </si>
  <si>
    <t>Tetratricopeptide repeat protein 39C (TPR repeat protein 39C);Putative uncharacterized protein ENSP00000383318 Fragment ;Putative uncharacterized protein ENSP00000383317</t>
  </si>
  <si>
    <t>TTC4</t>
  </si>
  <si>
    <t>Tetratricopeptide repeat protein 4 (TPR repeat protein 4)</t>
  </si>
  <si>
    <t>TTC7A</t>
  </si>
  <si>
    <t>Tetratricopeptide repeat protein 7A (TPR repeat protein 7A)</t>
  </si>
  <si>
    <t>TTC7B</t>
  </si>
  <si>
    <t>Tetratricopeptide repeat protein 7B (TPR repeat protein 7B)(Tetratricopeptide repeat protein 7-like-1)</t>
  </si>
  <si>
    <t>TTLL1</t>
  </si>
  <si>
    <t>Probable tubulin polyglutamylase TTLL1 (EC 6.-.-.-)(Tubulin polyglutamylase complex subunit 3)(PGs3)(Tubulin--tyrosine ligase-like protein 1)</t>
  </si>
  <si>
    <t>TTLL6</t>
  </si>
  <si>
    <t>Tubulin polyglutamylase TTLL6 (EC 6.-.-.-)(Tubulin--tyrosine ligase-like protein 6)</t>
  </si>
  <si>
    <t>100133901;284076</t>
  </si>
  <si>
    <t>TTLL8</t>
  </si>
  <si>
    <t>tubulin tyrosine ligase-like family, member 8</t>
  </si>
  <si>
    <t>TUB</t>
  </si>
  <si>
    <t>Tubby protein homolog</t>
  </si>
  <si>
    <t>TUBA1</t>
  </si>
  <si>
    <t>Tubulin alpha-4A chain (Tubulin alpha-1 chain)(Alpha-tubulin 1)(Testis-specific alpha-tubulin)(Tubulin H2-alpha)</t>
  </si>
  <si>
    <t>TUBA1C</t>
  </si>
  <si>
    <t>Tubulin alpha-1C chain (Tubulin alpha-6 chain)(Alpha-tubulin 6)</t>
  </si>
  <si>
    <t>TUBA3C;TUBA3D;TUBA3E</t>
  </si>
  <si>
    <t>Tubulin alpha-3C/D chain (Alpha-tubulin 3C/D)(Tubulin alpha-2 chain)(Alpha-tubulin 2);Tubulin alpha-3C/D chain (Alpha-tubulin 3C/D)(Tubulin alpha-2 chain)(Alpha-tubulin 2);Tubulin alpha-3E chain (Alpha-tubulin 3E)</t>
  </si>
  <si>
    <t>113457;7278;112714;7278;113457</t>
  </si>
  <si>
    <t>TUBA4B</t>
  </si>
  <si>
    <t>Putative tubulin-like protein alpha-4B (Alpha-tubulin 4B)</t>
  </si>
  <si>
    <t>Tubulin beta-1 chain</t>
  </si>
  <si>
    <t>TUBB4Q;AP001005.6-1;AC073135.3-1;RP11-206L10.13;AL669831.13-2;AC140847.4-1;AC117372.2-1;AC133919.3-1;AF146191.1-2;AL669831.13-4;AP001005.6-3;AC073135.3-6;AC133919.3-4;AC117372.2-3</t>
  </si>
  <si>
    <t>Putative tubulin beta-4q chain ;Tubulin beta-8 chain B ;NA;NA;NA;NA;NA;NA;NA;NA;NA;NA;NA;NA</t>
  </si>
  <si>
    <t>TUBGCP3</t>
  </si>
  <si>
    <t>Gamma-tubulin complex component 3 (GCP-3)(hGCP3)(Spindle pole body protein Spc98 homolog)(hSpc98)(h104p)</t>
  </si>
  <si>
    <t>TUBGCP6</t>
  </si>
  <si>
    <t>Gamma-tubulin complex component 6 (GCP-6)</t>
  </si>
  <si>
    <t>TUFT1</t>
  </si>
  <si>
    <t>Tuftelin</t>
  </si>
  <si>
    <t>TUSC3</t>
  </si>
  <si>
    <t>Tumor suppressor candidate 3 (Protein N33)</t>
  </si>
  <si>
    <t>TXNL5</t>
  </si>
  <si>
    <t>Thioredoxin domain-containing protein 17 (Thioredoxin-like protein 5)(14 kDa thioredoxin-related protein)(TRP14)(Protein 42-9-9)</t>
  </si>
  <si>
    <t>TYW3</t>
  </si>
  <si>
    <t>tRNA wybutosine-synthesizing protein 3 homolog (EC 2.1.1.-)(tRNA-yW-synthesizing protein 3)</t>
  </si>
  <si>
    <t>UACA</t>
  </si>
  <si>
    <t>Uveal autoantigen with coiled-coil domains and ankyrin repeats</t>
  </si>
  <si>
    <t>UAP1L1</t>
  </si>
  <si>
    <t>UDP-N-acetylhexosamine pyrophosphorylase-like protein 1 (EC 2.7.7.-)</t>
  </si>
  <si>
    <t>UBASH3B;CACNA2D3;NR2C2;NRL;EML5;PTPN12;PDE11A;TCF4;TIAM2;POLB;DPEP2;NRG2;RAGE;STARD8;C20orf133;RSPH10B2;DLGAP1;NFYC;ASMT;BRF1;ZDHHC14;GRIK5;SLC2A13;MYH14;ZNF821;CEACAM1;PIK3CG;UBR2;SETD3;GTF2IRD2B;GTF2IRD2P</t>
  </si>
  <si>
    <t>Ubiquitin associated and SH3 domain-containing protein B (Suppressor of T-cell receptor signaling 1)(STS-1)(Cbl-interacting protein p70);Voltage-dependent calcium channel subunit alpha-2/delta-3 Precursor (Voltage-gated calcium channel subunit alpha-2/delta-3) [Contains Voltage-dependent calcium channel subunit alpha-2-3;Voltage-depend;Nuclear receptor subfamily 2 group C member 2 (Orphan nuclear receptor TR4)(Testicular receptor 4)(Orphan nuclear receptor TAK1);Neural retina-specific leucine zipper protein (NRL)(D14S46E);Echinoderm microtubule-associated protein-like 5 (EMAP-5);Tyrosine-protein phosphatase non-receptor type 12 (EC 3.1.3.48)(Protein-tyrosine phosphatase G1)(PTPG1)(PTP-PEST);Dual 3',5'-cyclic-AMP and -GMP phosphodiesterase 11A (EC 3.1.4.17)(EC 3.1.4.35)(cAMP and cGMP phosphodiesterase 11A);Transcription factor 4 (Immunoglobulin transcription factor 2)(ITF-2)(SL3-3 enhancer factor 2)(SEF-2);T-lymphoma invasion and metastasis-inducing protein 2 (TIAM-2)(SIF and TIAM1-like exchange factor);DNA polymerase beta (EC 2.7.7.7)(EC 4.2.99.-);Dipeptidase 2 Precursor (EC 3.4.13.19);Pro-neuregulin-2, membrane-bound isoform Precursor (Pro-NRG2) [Contains Neuregulin-2(NRG-2)(Neural- and thymus-derived activator for ERBB kinases)(NTAK)(Divergent of neuregulin-1)(DON-1)];MAPK/MAK/MRK overlapping kinase (EC 2.7.11.22)(MOK protein kinase)(Renal tumor antigen 1)(RAGE-1);StAR-related lipid transfer protein 8 (START domain-containing protein 8)(StARD8)(START-GAP3)(Deleted in liver cancer 3)(DLC-3);MACRO domain-containing protein 2 ;Radial spoke head 10 homolog B2 ;Disks large-associated protein 1 (DAP-1)(Guanylate kinase-associated protein)(hGKAP)(SAP90/PSD-95-associated protein 1)(SAPAP1)(PSD-95/SAP90-binding protein 1);Nuclear transcription factor Y subunit gamma (Nuclear transcription factor Y subunit C)(NF-YC)(CAAT-box DNA-binding protein subunit C)(Transactivator HSM-1/2);Hydroxyindole O-methyltransferase (HIOMT)(EC 2.1.1.4)(Acetylserotonin O-methyltransferase)(ASMT);Transcription factor IIIB 90 kDa subunit (TFIIIB90)(hTFIIIB90)(B-related factor 1)(BRF-1)(hBRF)(TATA box-binding protein-associated factor, RNA polymerase III, subunit 2)(TAF3B2);Probable palmitoyltransferase ZDHHC14 (EC 2.3.1.-)(Zinc finger DHHC domain-containing protein 14)(DHHC-14)(NEW1 domain-containing protein)(NEW1CP);Glutamate receptor, ionotropic kainate 5 Precursor (Glutamate receptor KA-2)(KA2)(Excitatory amino acid receptor 2)(EAA2);Proton myo-inositol cotransporter (H(+)-myo-inositol cotransporter)(Hmit)(H(+)-myo-inositol symporter);Myosin-14 (Myosin heavy chain 14)(Myosin heavy chain, non-muscle IIc)(Non-muscle myosin heavy chain IIc)(NMHC II-C);Zinc finger protein 821 ;Carcinoembryonic antigen-related cell adhesion molecule 1 Precursor (Biliary glycoprotein 1)(BGP-1)(CD66a antigen);Phosphatidylinositol-4,5-bisphosphate 3-kinase catalytic subunit gamma isoform (EC 2.7.1.153)(PI3-kinase p110 subunit gamma)(PtdIns-3-kinase subunit p110)(PI3Kgamma)(PI3K)(p120-PI3K);E3 ubiquitin-protein ligase UBR2 (EC 6.3.2.-)(N-recognin-2)(Ubiquitin-protein ligase E3-alpha-2)(Ubiquitin-protein ligase E3-alpha-II);SET domain-containing protein 3 ;General transcription factor II-I repeat domain-containing protein 2B (GTF2I repeat domain-containing protein 2B)(Transcription factor GTF2IRD2-beta);GTF2I repeat domain containing 2 pseudogene (GTF2IRD2P), non-coding RNA</t>
  </si>
  <si>
    <t>23304;4802;5423;634;5891;55565;79784;2901;5294;5782;50940;4901;9754;26230;114134;84959;55799;9542;161436;64174;222967;728194;9229;140733;389524;730077;79683;7182;84193;2972;438;6925</t>
  </si>
  <si>
    <t>UBE2K</t>
  </si>
  <si>
    <t>Ubiquitin-conjugating enzyme E2 K (EC 6.3.2.19)(Ubiquitin-conjugating enzyme E2-25 kDa)(E2(25K))(Ubiquitin-protein ligase)(Ubiquitin carrier protein)(Huntingtin-interacting protein 2)(HIP-2)</t>
  </si>
  <si>
    <t>UBE2L3;UBE2L7P;PDE3A</t>
  </si>
  <si>
    <t>Ubiquitin-conjugating enzyme E2 L3 (EC 6.3.2.19)(Ubiquitin-protein ligase L3)(Ubiquitin carrier protein L3)(UbcH7)(E2-F1)(L-UBC);NA;cGMP-inhibited 3',5'-cyclic phosphodiesterase A (EC 3.1.4.17)(Cyclic GMP-inhibited phosphodiesterase A)(CGI-PDE A)</t>
  </si>
  <si>
    <t>7332;5139;7332</t>
  </si>
  <si>
    <t>UBE2L3;UBE2L7P;RP11-223E19.1;PDE3A</t>
  </si>
  <si>
    <t>Ubiquitin-conjugating enzyme E2 L3 (EC 6.3.2.19)(Ubiquitin-protein ligase L3)(Ubiquitin carrier protein L3)(UbcH7)(E2-F1)(L-UBC);NA;NA;cGMP-inhibited 3',5'-cyclic phosphodiesterase A (EC 3.1.4.17)(Cyclic GMP-inhibited phosphodiesterase A)(CGI-PDE A)</t>
  </si>
  <si>
    <t>Ubiquitin-conjugating enzyme E2 N (EC 6.3.2.19)(Ubiquitin-protein ligase N)(Ubiquitin carrier protein N)(Ubc13)(Bendless-like ubiquitin-conjugating enzyme)</t>
  </si>
  <si>
    <t>UBE2V2</t>
  </si>
  <si>
    <t>Ubiquitin-conjugating enzyme E2 variant 2 (MMS2)(Enterocyte differentiation-associated factor EDAF-1)(Enterocyte differentiation-promoting factor)(EDPF-1)(Vitamin D3-inducible protein)(DDVit 1)</t>
  </si>
  <si>
    <t>UBE4B</t>
  </si>
  <si>
    <t>Ubiquitin conjugation factor E4 B (Ubiquitin fusion degradation protein 2)(Homozygously deleted in neuroblastoma 1)</t>
  </si>
  <si>
    <t>UBL5</t>
  </si>
  <si>
    <t>Ubiquitin-like protein 5</t>
  </si>
  <si>
    <t>Ubinuclein (Ubiquitously expressed nuclear protein)(VT4)</t>
  </si>
  <si>
    <t>UBXN8</t>
  </si>
  <si>
    <t>UBX domain-containing protein 8 (UBX domain-containing protein 6)(Reproduction 8 protein)(Protein Rep-8)</t>
  </si>
  <si>
    <t>UCP1</t>
  </si>
  <si>
    <t>Mitochondrial brown fat uncoupling protein 1 (UCP 1)(Thermogenin)</t>
  </si>
  <si>
    <t>UEVLD</t>
  </si>
  <si>
    <t>Ubiquitin-conjugating enzyme E2 variant 3 (UEV-3)(EV and lactate/malate dehydrogenase domain-containing protein)</t>
  </si>
  <si>
    <t>UFSP2</t>
  </si>
  <si>
    <t>Ufm1-specific protease 2 (UfSP2)(EC 3.4.22.-)</t>
  </si>
  <si>
    <t>UGT2B10</t>
  </si>
  <si>
    <t>UDP-glucuronosyltransferase 2B10 Precursor (UDPGT 2B10)(EC 2.4.1.17)</t>
  </si>
  <si>
    <t>E3 ubiquitin-protein ligase UHRF1 (EC 6.3.2.-)(Ubiquitin-like PHD and RING finger domain-containing protein 1)(Ubiquitin-like-containing PHD and RING finger domains protein 1)(Inverted CCAAT box-bindi;cGMP-inhibited 3',5'-cyclic phosphodiesterase A (EC 3.1.4.17)(Cyclic GMP-inhibited phosphodiesterase A)(CGI-PDE A)</t>
  </si>
  <si>
    <t>29128;100133565;5139</t>
  </si>
  <si>
    <t>UNC13A</t>
  </si>
  <si>
    <t>Protein unc-13 homolog A (Munc13-1)</t>
  </si>
  <si>
    <t>Protein unc-13 homolog B (Munc13-2)(munc13)</t>
  </si>
  <si>
    <t>UNC13C</t>
  </si>
  <si>
    <t>Protein unc-13 homolog C (Munc13-3)</t>
  </si>
  <si>
    <t>UNC84B</t>
  </si>
  <si>
    <t>Protein unc-84 homolog B (Sad1/unc-84 protein-like 2)(Rab5-interacting protein)(Rab5IP)</t>
  </si>
  <si>
    <t>UPK1A</t>
  </si>
  <si>
    <t>Uroplakin-1a (Uroplakin Ia)(UPIa)(UPKa)(Tetraspanin-21)(Tspan-21)</t>
  </si>
  <si>
    <t>UPK3A</t>
  </si>
  <si>
    <t>Uroplakin-3A Precursor (UP3)(Uroplakin III)(UPIII)</t>
  </si>
  <si>
    <t>UQCC</t>
  </si>
  <si>
    <t>Ubiquinol-cytochrome c reductase complex chaperone CBP3 homolog (Basic FGF-repressed Zic-binding protein)(bFZb)</t>
  </si>
  <si>
    <t>UQCR</t>
  </si>
  <si>
    <t>Cytochrome b-c1 complex subunit 10 (Ubiquinol-cytochrome c reductase complex 6.4 kDa protein)(Complex III subunit XI)(Complex III subunit 10)</t>
  </si>
  <si>
    <t>UQCRFSL1</t>
  </si>
  <si>
    <t>Cytochrome b-c1 complex subunit Rieske, mitochondrial Precursor (EC 1.10.2.2)(Ubiquinol-cytochrome c reductase iron-sulfur subunit)(Rieske iron-sulfur protein)(RISP)(Complex III subunit 5) [Contains C</t>
  </si>
  <si>
    <t>100128525;7386</t>
  </si>
  <si>
    <t>UQCRH</t>
  </si>
  <si>
    <t>Cytochrome b-c1 complex subunit 6, mitochondrial Precursor (Ubiquinol-cytochrome c reductase complex 11 kDa protein)(Cytochrome c1 non-heme 11 kDa protein)(Mitochondrial hinge protein)(Complex III sub</t>
  </si>
  <si>
    <t>440567;7388</t>
  </si>
  <si>
    <t>UQCRH;RP11-169K16.7</t>
  </si>
  <si>
    <t>Cytochrome b-c1 complex subunit 6, mitochondrial Precursor (Ubiquinol-cytochrome c reductase complex 11 kDa protein)(Cytochrome c1 non-heme 11 kDa protein)(Mitochondrial hinge protein)(Complex III sub;NA</t>
  </si>
  <si>
    <t>440567;7388;440567</t>
  </si>
  <si>
    <t>URB1</t>
  </si>
  <si>
    <t>Nucleolar pre-ribosomal-associated protein 1 (Protein URB1)</t>
  </si>
  <si>
    <t>USH1C</t>
  </si>
  <si>
    <t>Harmonin (Usher syndrome type-1C protein)(Autoimmune enteropathy-related antigen AIE-75)(Antigen NY-CO-38/NY-CO-37)(PDZ-73 protein)(Renal carcinoma antigen NY-REN-3)</t>
  </si>
  <si>
    <t>USHBP1</t>
  </si>
  <si>
    <t>USH1C-binding protein 1 (Usher syndrome type-1C protein-binding protein 1)(MCC-2)(AIE-75-binding protein)</t>
  </si>
  <si>
    <t>USP14</t>
  </si>
  <si>
    <t>Ubiquitin carboxyl-terminal hydrolase 14 (EC 3.1.2.15)(Ubiquitin thioesterase 14)(Ubiquitin-specific-processing protease 14)(Deubiquitinating enzyme 14)</t>
  </si>
  <si>
    <t>USP15</t>
  </si>
  <si>
    <t>Ubiquitin carboxyl-terminal hydrolase 15 (EC 3.1.2.15)(Ubiquitin thioesterase 15)(Ubiquitin-specific-processing protease 15)(Deubiquitinating enzyme 15)(Unph-2)(Unph4)</t>
  </si>
  <si>
    <t>USP22</t>
  </si>
  <si>
    <t>Ubiquitin carboxyl-terminal hydrolase 22 (EC 3.1.2.15)(Ubiquitin thioesterase 22)(Ubiquitin-specific-processing protease 22)(Deubiquitinating enzyme 22)</t>
  </si>
  <si>
    <t>USP27X</t>
  </si>
  <si>
    <t>Ubiquitin carboxyl-terminal hydrolase 27 (EC 3.1.2.15)(Ubiquitin thioesterase 27)(Ubiquitin-specific-processing protease 27)(Deubiquitinating enzyme 27)(X-linked ubiquitin carboxyl-terminal hydrolase</t>
  </si>
  <si>
    <t>USP3</t>
  </si>
  <si>
    <t>Ubiquitin carboxyl-terminal hydrolase 3 (EC 3.1.2.15)(Ubiquitin thioesterase 3)(Ubiquitin-specific-processing protease 3)(Deubiquitinating enzyme 3)</t>
  </si>
  <si>
    <t>USP43</t>
  </si>
  <si>
    <t>Ubiquitin carboxyl-terminal hydrolase 43 (EC 3.1.2.15)(Ubiquitin thioesterase 43)(Ubiquitin-specific-processing protease 43)(Deubiquitinating enzyme 43)</t>
  </si>
  <si>
    <t>USP9X;FRG2C;JARID2;ASTN2;PHTF2;AL512274.9;ZNF729;GRK5;RNF138;AGBL4;COL4A4;AC116366.4</t>
  </si>
  <si>
    <t>Probable ubiquitin carboxyl-terminal hydrolase FAF-X (EC 3.1.2.15)(Ubiquitin thioesterase FAF-X)(Ubiquitin-specific-processing protease FAF-X)(Deubiquitinating enzyme FAF-X)(Fat facets protein-related;Protein FRG2-like-2 (FSHD region gene 2 protein family member C)(HSA3-FRG2);Protein Jumonji (Jumonji/ARID domain-containing protein 2);Astrotactin-2 Precursor ;Putative homeodomain transcription factor 2 ;CF132_HUMAN Isoform 3 of Q5T0Z8 - Homo sapiens (Human);Zinc finger protein ENSP00000350085 ;G protein-coupled receptor kinase 5 (EC 2.7.11.16)(G protein-coupled receptor kinase GRK5);E3 ubiquitin-protein ligase RNF138 (EC 6.3.2.-)(RING finger protein 138)(Nemo-like kinase-associated RING finger protein)(NLK-associated RING finger protein);Cytosolic carboxypeptidase 6 (EC 3.4.17.-)(ATP/GTP-binding protein-like 4);Collagen alpha-4(IV) chain Precursor ;Putative uncharacterized protein LOC441108</t>
  </si>
  <si>
    <t>57157;3720;1286;8239;51444;23245;651959;285299;84871;100130518;441108;2869</t>
  </si>
  <si>
    <t>UTP18</t>
  </si>
  <si>
    <t>U3 small nucleolar RNA-associated protein 18 homolog (WD repeat-containing protein 50)</t>
  </si>
  <si>
    <t>UTY</t>
  </si>
  <si>
    <t>Histone demethylase UTY (EC 1.14.11.-)(Ubiquitously transcribed Y chromosome tetratricopeptide repeat protein)(Ubiquitously transcribed TPR protein on the Y chromosome)</t>
  </si>
  <si>
    <t>7404;100130224</t>
  </si>
  <si>
    <t>VAMP3</t>
  </si>
  <si>
    <t>Vesicle-associated membrane protein 3 (VAMP-3)(Synaptobrevin-3)(Cellubrevin)(CEB)</t>
  </si>
  <si>
    <t>VAMP5</t>
  </si>
  <si>
    <t>Vesicle-associated membrane protein 5 (VAMP-5)(Myobrevin)</t>
  </si>
  <si>
    <t>VAPA;AC124068.6</t>
  </si>
  <si>
    <t>Vesicle-associated membrane protein-associated protein A (VAMP-associated protein A)(VAMP-A)(VAP-A)(33 kDa Vamp-associated protein)(VAP-33);NA</t>
  </si>
  <si>
    <t>VASP</t>
  </si>
  <si>
    <t>Vasodilator-stimulated phosphoprotein (VASP)</t>
  </si>
  <si>
    <t>VCY1B;VCY</t>
  </si>
  <si>
    <t>Testis-specific basic protein Y 1 (Variably charged protein Y)(Basic charge, Y-linked 1);Testis-specific basic protein Y 1 (Variably charged protein Y)(Basic charge, Y-linked 1)</t>
  </si>
  <si>
    <t>353513;652821;9084;652821;9084;353513</t>
  </si>
  <si>
    <t>VDAC2;AC007318.4-1</t>
  </si>
  <si>
    <t>Voltage-dependent anion-selective channel protein 2 (VDAC-2)(hVDAC2)(Outer mitochondrial membrane protein porin 2);Putative uncharacterized protein ENSP00000367226</t>
  </si>
  <si>
    <t>7417;729317</t>
  </si>
  <si>
    <t>VEGFB</t>
  </si>
  <si>
    <t>Vascular endothelial growth factor B Precursor (VEGF-B)(VEGF-related factor)(VRF)</t>
  </si>
  <si>
    <t>VEPH1</t>
  </si>
  <si>
    <t>Ventricular zone-expressed PH domain-containing protein homolog 1 (Protein melted)</t>
  </si>
  <si>
    <t>VGF</t>
  </si>
  <si>
    <t>Neurosecretory protein VGF Precursor</t>
  </si>
  <si>
    <t>VGLL2</t>
  </si>
  <si>
    <t>Transcription cofactor vestigial-like protein 2 (Vgl-2)(Protein VITO1)</t>
  </si>
  <si>
    <t>VIM</t>
  </si>
  <si>
    <t>Vimentin</t>
  </si>
  <si>
    <t>VIPR2</t>
  </si>
  <si>
    <t>Vasoactive intestinal polypeptide receptor 2 Precursor (VIP-R-2)(Pituitary adenylate cyclase-activating polypeptide type III receptor)(PACAP type III receptor)(PACAP-R-3)(Helodermin-preferring VIP rec</t>
  </si>
  <si>
    <t>Vitamin K epoxide reductase complex subunit 1 (EC 1.1.4.1)(Vitamin K1 2,3-epoxide reductase subunit 1)</t>
  </si>
  <si>
    <t>VKORC1L1</t>
  </si>
  <si>
    <t>Vitamin K epoxide reductase complex subunit 1-like protein 1 (VKORC1-like protein 1)</t>
  </si>
  <si>
    <t>VMA21</t>
  </si>
  <si>
    <t>UPF0569 transmembrane protein</t>
  </si>
  <si>
    <t>VN1R4</t>
  </si>
  <si>
    <t>Vomeronasal type-1 receptor 4 (V1r-like receptor 4)(hGPCR27)</t>
  </si>
  <si>
    <t>VN1R5</t>
  </si>
  <si>
    <t>Vomeronasal type-1 receptor 5 (V1r-like receptor 5)(hGPCR26)</t>
  </si>
  <si>
    <t>VNN3</t>
  </si>
  <si>
    <t>Vascular non-inflammatory molecule 3 Precursor (Vanin-3)</t>
  </si>
  <si>
    <t>VPS13B</t>
  </si>
  <si>
    <t>Vacuolar protein sorting-associated protein 13B (Cohen syndrome protein 1)</t>
  </si>
  <si>
    <t>VPS26B</t>
  </si>
  <si>
    <t>Vacuolar protein sorting-associated protein 26B (Vesicle protein sorting 26B)</t>
  </si>
  <si>
    <t>VPS37C</t>
  </si>
  <si>
    <t>Vacuolar protein sorting-associated protein 37C (hVps37C)(ESCRT-I complex subunit VPS37C)</t>
  </si>
  <si>
    <t>VSIG4</t>
  </si>
  <si>
    <t>V-set and immunoglobulin domain-containing protein 4 Precursor (Protein Z39Ig)</t>
  </si>
  <si>
    <t>VSIG6</t>
  </si>
  <si>
    <t>Putative V-set and immunoglobulin domain-containing protein 6 Precursor</t>
  </si>
  <si>
    <t>100134397;642131</t>
  </si>
  <si>
    <t>VSX2</t>
  </si>
  <si>
    <t>Visual system homeobox 2 (Homeobox protein CHX10)(Ceh-10 homeodomain-containing homolog)</t>
  </si>
  <si>
    <t>VTA1</t>
  </si>
  <si>
    <t>Vacuolar protein sorting-associated protein VTA1 homolog (Dopamine-responsive protein DRG-1)</t>
  </si>
  <si>
    <t>VWDE</t>
  </si>
  <si>
    <t>Von Willebrand factor D and EGF domain-containing protein Precursor</t>
  </si>
  <si>
    <t>WAC</t>
  </si>
  <si>
    <t>WW domain-containing adapter protein with coiled-coil</t>
  </si>
  <si>
    <t>WARS</t>
  </si>
  <si>
    <t>Tryptophanyl-tRNA synthetase, cytoplasmic (EC 6.1.1.2)(Tryptophan--tRNA ligase)(TrpRS)(Interferon-induced protein 53)(IFP53)(hWRS)</t>
  </si>
  <si>
    <t>WASF1</t>
  </si>
  <si>
    <t>Wiskott-Aldrich syndrome protein family member 1 (WASP family protein member 1)(Protein WAVE-1)(Verprolin homology domain-containing protein 1)</t>
  </si>
  <si>
    <t>WBSCR27</t>
  </si>
  <si>
    <t>Williams-Beuren syndrome chromosomal region 27 protein</t>
  </si>
  <si>
    <t>WDR20</t>
  </si>
  <si>
    <t>WD repeat-containing protein 20 (Protein DMR)</t>
  </si>
  <si>
    <t>WDR22</t>
  </si>
  <si>
    <t>WD repeat-containing protein 22 (Breakpoint cluster region protein 2)(BCRP2)</t>
  </si>
  <si>
    <t>WDR24</t>
  </si>
  <si>
    <t>WD repeat-containing protein 24</t>
  </si>
  <si>
    <t>WDR3;SPAG17</t>
  </si>
  <si>
    <t>WD repeat-containing protein 3 ;Sperm-associated antigen 17 (Projection protein PF6 homolog)</t>
  </si>
  <si>
    <t>10885;200162</t>
  </si>
  <si>
    <t>WDR33</t>
  </si>
  <si>
    <t>WD repeat-containing protein 33 (WD repeat-containing protein WDC146)</t>
  </si>
  <si>
    <t>WDR40A</t>
  </si>
  <si>
    <t>WD repeat-containing protein 40A (Centrosome-related protein TCC52)</t>
  </si>
  <si>
    <t>WDR45L</t>
  </si>
  <si>
    <t>WD repeat domain phosphoinositide-interacting protein 3 (WIPI-3)(WD repeat-containing protein 45-like)(WDR45-like protein)(WIPI49-like protein)</t>
  </si>
  <si>
    <t>WDR47</t>
  </si>
  <si>
    <t>WD repeat-containing protein 47</t>
  </si>
  <si>
    <t>WDR52</t>
  </si>
  <si>
    <t>WD repeat-containing protein 52</t>
  </si>
  <si>
    <t>WDR59</t>
  </si>
  <si>
    <t>WD repeat-containing protein 59</t>
  </si>
  <si>
    <t>WDR76</t>
  </si>
  <si>
    <t>WD repeat-containing protein 76</t>
  </si>
  <si>
    <t>WDR78</t>
  </si>
  <si>
    <t>WD repeat-containing protein 78</t>
  </si>
  <si>
    <t>WDR8</t>
  </si>
  <si>
    <t>WD repeat-containing protein 8</t>
  </si>
  <si>
    <t>WDR81</t>
  </si>
  <si>
    <t>WD repeat-containing protein 81</t>
  </si>
  <si>
    <t>WDR85</t>
  </si>
  <si>
    <t>WD repeat-containing protein 85</t>
  </si>
  <si>
    <t>WEE1</t>
  </si>
  <si>
    <t>Wee1-like protein kinase (EC 2.7.10.2)(Wee1A kinase)(WEE1hu)</t>
  </si>
  <si>
    <t>WFDC10A;WFDC9</t>
  </si>
  <si>
    <t>WAP four-disulfide core domain protein 10A Precursor (Putative protease inhibitor WAP10A);Protein WFDC9 Precursor</t>
  </si>
  <si>
    <t>259240;140832</t>
  </si>
  <si>
    <t>WFDC11</t>
  </si>
  <si>
    <t>Protein WFDC11 Precursor</t>
  </si>
  <si>
    <t>WFDC6</t>
  </si>
  <si>
    <t>Eppin Precursor (Epididymal protease inhibitor)(Serine protease inhibitor-like with Kunitz and WAP domains 1)(WAP four-disulfide core domain protein 7)(Protease inhibitor WAP7)(Cancer/testis antigen 7</t>
  </si>
  <si>
    <t>57119;140870</t>
  </si>
  <si>
    <t>WFS1</t>
  </si>
  <si>
    <t>Wolframin</t>
  </si>
  <si>
    <t>WHSC1</t>
  </si>
  <si>
    <t>Probable histone-lysine N-methyltransferase NSD2 (EC 2.1.1.43)(Nuclear SET domain-containing protein 2)(Wolf-Hirschhorn syndrome candidate 1 protein)(Multiple myeloma SET domain-containing protein)(Pr</t>
  </si>
  <si>
    <t>WIBG</t>
  </si>
  <si>
    <t>Protein wibg homolog (Partner of Y14 and mago homolog)</t>
  </si>
  <si>
    <t>WIF1</t>
  </si>
  <si>
    <t>Wnt inhibitory factor 1 Precursor (WIF-1)</t>
  </si>
  <si>
    <t>WIPI2</t>
  </si>
  <si>
    <t>WD repeat domain phosphoinositide-interacting protein 2 (WIPI-2)(WIPI49-like protein 2)</t>
  </si>
  <si>
    <t>WNK1</t>
  </si>
  <si>
    <t>Serine/threonine-protein kinase WNK1 (EC 2.7.11.1)(Protein kinase with no lysine 1)(Protein kinase, lysine-deficient 1)(Kinase deficient protein)(Erythrocyte 65 kDa protein)(p65)</t>
  </si>
  <si>
    <t>WNK2</t>
  </si>
  <si>
    <t>Serine/threonine-protein kinase WNK2 (EC 2.7.11.1)(Protein kinase with no lysine 2)(Protein kinase, lysine-deficient 2)(Serologically defined colon cancer antigen 43)(Antigen NY-CO-43)</t>
  </si>
  <si>
    <t>WNK3</t>
  </si>
  <si>
    <t>Serine/threonine-protein kinase WNK3 (EC 2.7.11.1)(Protein kinase with no lysine 3)(Protein kinase, lysine-deficient 3)</t>
  </si>
  <si>
    <t>WNT5B</t>
  </si>
  <si>
    <t>Protein Wnt-5b Precursor</t>
  </si>
  <si>
    <t>WNT7B</t>
  </si>
  <si>
    <t>Protein Wnt-7b Precursor</t>
  </si>
  <si>
    <t>649279;7477</t>
  </si>
  <si>
    <t>WSB1</t>
  </si>
  <si>
    <t>WD repeat and SOCS box-containing protein 1 (WSB-1)(SOCS box-containing WD protein SWiP-1)</t>
  </si>
  <si>
    <t>WW domain-containing oxidoreductase (EC 1.1.1.-)(Fragile site FRA16D oxidoreductase)</t>
  </si>
  <si>
    <t>XAGE3</t>
  </si>
  <si>
    <t>G antigen family D member 4 (Placenta-specific gene 6 protein)(Protein XAGE-3)(Cancer/testis antigen 12.3)(CT12.3)</t>
  </si>
  <si>
    <t>XCL1;XCL2</t>
  </si>
  <si>
    <t>Lymphotactin Precursor (C motif chemokine 1)(Cytokine SCM-1)(ATAC)(Lymphotaxin)(SCM-1-alpha)(Small-inducible cytokine C1)(XC chemokine ligand 1);Cytokine SCM-1 beta Precursor (C motif chemokine 2)(XC chemokine ligand 2)</t>
  </si>
  <si>
    <t>6375;6846</t>
  </si>
  <si>
    <t>XIRP2</t>
  </si>
  <si>
    <t>Xin actin-binding repeat-containing protein 2 (Cardiomyopathy-associated protein 3)(Beta-xin)(Xeplin)</t>
  </si>
  <si>
    <t>XKR6</t>
  </si>
  <si>
    <t>XK-related protein 6</t>
  </si>
  <si>
    <t>XKR9;AC020987.8-1</t>
  </si>
  <si>
    <t>XK, Kell blood group complex subunit-related family, member 9 (XKR9), mRNA;XK-related protein 9</t>
  </si>
  <si>
    <t>XPO6</t>
  </si>
  <si>
    <t>Exportin-6 (Exp6)(Ran-binding protein 20)</t>
  </si>
  <si>
    <t>XRCC3;KLC1</t>
  </si>
  <si>
    <t>DNA repair protein XRCC3 (X-ray repair cross-complementing protein 3);Kinesin light chain 1 (KLC 1)</t>
  </si>
  <si>
    <t>3831;7517</t>
  </si>
  <si>
    <t>XRCC5</t>
  </si>
  <si>
    <t>ATP-dependent DNA helicase 2 subunit 2 (EC 3.6.1.-)(ATP-dependent DNA helicase II 80 kDa subunit)(Lupus Ku autoantigen protein p86)(86 kDa subunit of Ku antigen)(Ku86)(Ku80)(Thyroid-lupus autoantigen)</t>
  </si>
  <si>
    <t>XRN1</t>
  </si>
  <si>
    <t>5'-3' exoribonuclease 1 (EC 3.1.11.-)(Strand-exchange protein 1 homolog)</t>
  </si>
  <si>
    <t>XYLT1</t>
  </si>
  <si>
    <t>Xylosyltransferase 1 (EC 2.4.2.26)(Xylosyltransferase I)(XylT-I)(XT-I)(Peptide O-xylosyltransferase 1)</t>
  </si>
  <si>
    <t>XYLT2</t>
  </si>
  <si>
    <t>Xylosyltransferase 2 (EC 2.4.2.26)(Xylosyltransferase II)(XylT-II)(XT-II)(Peptide O-xylosyltransferase 1)</t>
  </si>
  <si>
    <t>YLPM1</t>
  </si>
  <si>
    <t>YLP motif-containing protein 1 (Nuclear protein ZAP3)(ZAP113)</t>
  </si>
  <si>
    <t>YPEL5</t>
  </si>
  <si>
    <t>Protein yippee-like 5</t>
  </si>
  <si>
    <t>YRDC;MANEAL</t>
  </si>
  <si>
    <t>YrdC domain-containing protein, mitochondrial Precursor (Ischemia/reperfusion-inducible protein homolog)(hIRIP)(Dopamine receptor-interacting protein 3);Glycoprotein endo-alpha-1,2-mannosidase-like protein (EC 3.2.1.-)</t>
  </si>
  <si>
    <t>149175;79693</t>
  </si>
  <si>
    <t>YTHDC1</t>
  </si>
  <si>
    <t>YTH domain-containing protein 1 (Putative splicing factor YT521)</t>
  </si>
  <si>
    <t>YTHDF3</t>
  </si>
  <si>
    <t>YTH domain family protein 3</t>
  </si>
  <si>
    <t>YY1AP1</t>
  </si>
  <si>
    <t>YY1-associated protein 1 (Hepatocellular carcinoma susceptibility protein)(Hepatocellular carcinoma-associated protein 2)</t>
  </si>
  <si>
    <t>Z84480.1-1</t>
  </si>
  <si>
    <t>Z84723.1</t>
  </si>
  <si>
    <t>Putative uncharacterized protein ENSP00000382848</t>
  </si>
  <si>
    <t>Z84723.2</t>
  </si>
  <si>
    <t>Z99496.1;C6orf204</t>
  </si>
  <si>
    <t>NA;Coiled-coil domain-containing protein C6orf204 (Serologically defined breast cancer antigen NY-BR-15)</t>
  </si>
  <si>
    <t>ZBP1</t>
  </si>
  <si>
    <t>Z-DNA-binding protein 1 (Tumor stroma and activated macrophage protein DLM-1)</t>
  </si>
  <si>
    <t>ZBTB34</t>
  </si>
  <si>
    <t>Zinc finger and BTB domain-containing protein 34</t>
  </si>
  <si>
    <t>ZBTB45</t>
  </si>
  <si>
    <t>Zinc finger and BTB domain-containing protein 45 (Zinc finger protein 499)</t>
  </si>
  <si>
    <t>ZC3H13</t>
  </si>
  <si>
    <t>Zinc finger CCCH domain-containing protein 13</t>
  </si>
  <si>
    <t>ZC4H2</t>
  </si>
  <si>
    <t>Zinc finger C4H2 domain-containing protein (Hepatocellular carcinoma-associated antigen 127)</t>
  </si>
  <si>
    <t>ZCCHC10;AC007547.26-2</t>
  </si>
  <si>
    <t>Zinc finger CCHC domain-containing protein 10 ;NA</t>
  </si>
  <si>
    <t>ZCCHC11</t>
  </si>
  <si>
    <t>Zinc finger CCHC domain-containing protein 11</t>
  </si>
  <si>
    <t>ZCCHC4</t>
  </si>
  <si>
    <t>Zinc finger CCHC domain-containing protein 4</t>
  </si>
  <si>
    <t>ZCCHC5</t>
  </si>
  <si>
    <t>Zinc finger CCHC domain-containing protein 5</t>
  </si>
  <si>
    <t>Zinc finger CCHC domain-containing protein 6</t>
  </si>
  <si>
    <t>ZCWPW1</t>
  </si>
  <si>
    <t>Zinc finger CW-type PWWP domain protein 1</t>
  </si>
  <si>
    <t>ZDHHC19</t>
  </si>
  <si>
    <t>Probable palmitoyltransferase ZDHHC19 (EC 2.3.1.-)(Zinc finger DHHC domain-containing protein 19)(DHHC-19)</t>
  </si>
  <si>
    <t>ZDHHC2</t>
  </si>
  <si>
    <t>Palmitoyltransferase ZDHHC2 (EC 2.3.1.-)(Zinc finger DHHC domain-containing protein 2)(DHHC-2)(Zinc finger protein 372)(Reduced expression associated with metastasis protein)(Ream)(Reduced expression</t>
  </si>
  <si>
    <t>ZDHHC8P</t>
  </si>
  <si>
    <t>Putative palmitoyltransferase ZDHHC8-like protein</t>
  </si>
  <si>
    <t>Palmitoyltransferase ZDHHC9 (EC 2.3.1.-)(Zinc finger DHHC domain-containing protein 9)(DHHC-9)(DHHC9)(Zinc finger protein 379)</t>
  </si>
  <si>
    <t>ZFP1</t>
  </si>
  <si>
    <t>Zinc finger protein 1 homolog (Zfp-1)</t>
  </si>
  <si>
    <t>ZFP14</t>
  </si>
  <si>
    <t>Zinc finger protein 14 homolog (Zfp-14)(Zinc finger protein 531)</t>
  </si>
  <si>
    <t>ZFP3</t>
  </si>
  <si>
    <t>Zinc finger protein 3 homolog (Zfp-3)</t>
  </si>
  <si>
    <t>ZFP30</t>
  </si>
  <si>
    <t>Zinc finger protein 30 homolog (Zfp-30)(Zinc finger protein 745)</t>
  </si>
  <si>
    <t>ZFP37</t>
  </si>
  <si>
    <t>Zinc finger protein 37 homolog (Zfp-37)</t>
  </si>
  <si>
    <t>ZFP41</t>
  </si>
  <si>
    <t>Zinc finger protein 41 homolog (Zfp-41)</t>
  </si>
  <si>
    <t>ZFP90</t>
  </si>
  <si>
    <t>Zinc finger protein 90 homolog (Zfp-90)</t>
  </si>
  <si>
    <t>ZKSCAN2</t>
  </si>
  <si>
    <t>Zinc finger protein with KRAB and SCAN domains 2 (Zinc finger protein 694)</t>
  </si>
  <si>
    <t>ZKSCAN3</t>
  </si>
  <si>
    <t>Zinc finger protein with KRAB and SCAN domains 3 (Zinc finger protein 306)(Zinc finger protein 309)(Zinc finger protein 47 homolog)(Zfp-47)(Zf47)(Zinc finger and SCAN domain-containing protein 13)</t>
  </si>
  <si>
    <t>ZKSCAN5</t>
  </si>
  <si>
    <t>Zinc finger protein with KRAB and SCAN domains 5 (Zinc finger protein 95 homolog)(Zfp-95)</t>
  </si>
  <si>
    <t>ZMYM3</t>
  </si>
  <si>
    <t>Zinc finger MYM-type protein 3 (Zinc finger protein 261)</t>
  </si>
  <si>
    <t>ZMYND19</t>
  </si>
  <si>
    <t>Zinc finger MYND domain-containing protein 19 (Melanin-concentrating hormone receptor 1-interacting zinc finger protein)(MCH-R1-interacting zinc finger protein)</t>
  </si>
  <si>
    <t>ZMYND8</t>
  </si>
  <si>
    <t>Protein kinase C-binding protein 1 (Rack7)(Cutaneous T-cell lymphoma-associated antigen se14-3)(CTCL tumor antigen se14-3)(Zinc finger MYND domain-containing protein 8)</t>
  </si>
  <si>
    <t>ZNF10</t>
  </si>
  <si>
    <t>Zinc finger protein 10 (Zinc finger protein KOX1)</t>
  </si>
  <si>
    <t>ZNF114</t>
  </si>
  <si>
    <t>Zinc finger protein 114</t>
  </si>
  <si>
    <t>ZNF12</t>
  </si>
  <si>
    <t>Zinc finger protein 12 (Zinc finger protein KOX3)(Zinc finger protein 325)(Gonadotropin-inducible transcription repressor 3)(GIOT-3)</t>
  </si>
  <si>
    <t>ZNF131</t>
  </si>
  <si>
    <t>Zinc finger protein 131</t>
  </si>
  <si>
    <t>ZNF137</t>
  </si>
  <si>
    <t>Zinc finger protein 137</t>
  </si>
  <si>
    <t>ZNF140</t>
  </si>
  <si>
    <t>Zinc finger protein 140</t>
  </si>
  <si>
    <t>ZNF160;OXCT1;DOCK11;CDH13;FBXO40;NTN1;PIK3C2A;BCL3;SKP1A;FAM113B;YTHDC2;IQGAP2;TNFRSF9;SPTBN4;SIRT1;TTYH2;PNPT1;C20orf196;ACBD5;TRIP4;WWC2;HPSE2;UBXD2;ITIH2;LUC7L;ABCA12;TM4SF19;SCAPER;SLC22A2;BICD1;TRIM66;YTHDF1;RNF17;ZNF721;C20orf107</t>
  </si>
  <si>
    <t>Zinc finger protein 160 (Zinc finger protein 5)(HZF5)(Zinc finger protein Kr18)(HKr18);Succinyl-CoA:3-ketoacid-coenzyme A transferase 1, mitochondrial Precursor (EC 2.8.3.5)(3-oxoacid-CoA transferase 1)(Somatic-type succinyl CoA:3-oxoacid CoA-transferase)(Scot-S);Dedicator of cytokinesis protein 11 (Zizimin-2)(Activated Cdc42-associated guanine nucleotide exchange factor)(ACG);Cadherin-13 Precursor (Truncated cadherin)(T-cadherin)(T-cad)(Heart cadherin)(H-cadherin)(P105);F-box only protein 40 (Muscle disease-related protein);Netrin-1 Precursor ;Phosphatidylinositol-4-phosphate 3-kinase C2 domain-containing alpha polypeptide (EC 2.7.1.154)(Phosphoinositide 3-Kinase-C2-alpha)(PtdIns-3-kinase C2 alpha)(PI3K-C2alpha);B-cell lymphoma 3-encoded protein (Protein Bcl-3);S-phase kinase-associated protein 1 (Cyclin A/CDK2-associated protein p19)(p19skp1)(p19A)(RNA polymerase II elongation factor-like protein)(Organ of Corti protein 2)(OCP-2)(OCP-II)(Transcription elong;Protein FAM113B ;YTH domain-containing protein 2 ;Ras GTPase-activating-like protein IQGAP2 ;Tumor necrosis factor receptor superfamily member 9 Precursor (4-1BB ligand receptor)(T-cell antigen 4-1BB homolog)(T-cell antigen ILA)(CDw137)(CD137 antigen);Spectrin beta chain, brain 3 (Spectrin, non-erythroid beta chain 3)(Beta-IV spectrin);NAD-dependent deacetylase sirtuin-1 (hSIRT1)(EC 3.5.1.-)(SIR2-like protein 1)(hSIR2);Protein tweety homolog 2 (hTTY2);Polyribonucleotide nucleotidyltransferase 1, mitochondrial Precursor (EC 2.7.7.8)(PNPase 1)(Polynucleotide phosphorylase-like protein)(PNPase old-35)(3'-5' RNA exonuclease OLD35);Uncharacterized protein C20orf196 ;Acyl-CoA-binding domain-containing protein 5 ;Activating signal cointegrator 1 (ASC-1)(Thyroid receptor-interacting protein 4)(TRIP-4);Protein WWC2 (WW domain-containing protein 2)(BH-3-only member B);Heparanase-2 (Hpa2)(EC 3.2.-.-);UBX domain-containing protein 4 (UBX domain-containing protein 2)(Erasin);Inter-alpha-trypsin inhibitor heavy chain H2 Precursor (Inter-alpha-inhibitor heavy chain 2)(ITI heavy chain H2)(Inter-alpha-trypsin inhibitor complex component II)(Serum-derived hyaluronan-associated;Putative RNA-binding protein Luc7-like 1 (SR+89)(Putative SR protein LUC7B1);ATP-binding cassette sub-family A member 12 (ATP-binding cassette transporter 12)(ATP-binding cassette 12);Transmembrane 4 L6 family member 19 (Tetraspan membrane protein OCTM4)(Osteoclast maturation associated gene 4 protein);S phase cyclin A-associated protein in the endoplasmic reticulum (S phase cyclin A-associated protein in the ER)(Zinc finger protein 291);Solute carrier family 22 member 2 (Organic cation transporter 2)(hOCT2);Protein bicaudal D homolog 1 (Bic-D 1);Tripartite motif-containing protein 66 ;YTH domain family protein 1 (Dermatomyositis associated with cancer putative autoantigen 1)(DACA-1);RING finger protein 17 (Tudor domain-containing protein 4);Zinc finger protein 721 ;Uncharacterized protein C20orf107 Precursor</t>
  </si>
  <si>
    <t>55692;5286;64848;3604;9423;602;5019;23411;9325;91452;6582;6500;56163;87178;49855;1012;94015;23190;26154;116211;10788;139818;54915;3698;80014;636;57731;51725;9866;90338;149840;100133895;60495;91523;170960;388799</t>
  </si>
  <si>
    <t>ZNF182</t>
  </si>
  <si>
    <t>Zinc finger protein 182 (Zinc finger protein 21)(Zinc finger protein KOX14)</t>
  </si>
  <si>
    <t>ZNF187</t>
  </si>
  <si>
    <t>Zinc finger protein 187 (Zinc finger and SCAN domain-containing protein 26)(Protein SRE-ZBP)</t>
  </si>
  <si>
    <t>ZNF236</t>
  </si>
  <si>
    <t>Zinc finger protein 236</t>
  </si>
  <si>
    <t>ZNF248</t>
  </si>
  <si>
    <t>Zinc finger protein 248</t>
  </si>
  <si>
    <t>ZNF257</t>
  </si>
  <si>
    <t>Zinc finger protein 257 (Bone marrow zinc finger 4)(BMZF-4)</t>
  </si>
  <si>
    <t>ZNF264;SPATA5;AZU1;AL022319.2;AC079322.5;IGF2BP2;FOXP1;USP54;XYLT1;OCA2;FBP1;OPCML;GBE1;CACNB4;RSRC1;ZNF280C;ZNF702P;ZNF160;AC005277.1;FARS2;HECW1;FBXL20;CPEB3;CNNM2;CDKL5;RUNDC1;DSTYK;WBSCR17;NTN4;SLC7A7;EPHA1;LDHC;GBF1;CASK;TPST1;SSX1;TCEB1;GIPC2;CLSTN1;KIAA0355;RORA;MAN1C1;TRIM37;PPM1D;NUFIP2;GPR179;UBE2V2;VSNL1;TEKT1;CADPS2;CALCOCO2;SNW1;CAMK2A;YY1;SFRS14;PIWIL2;FNBP1L;ATRNL1;KIF6;PHACTR1;COG7;FADS2;PPFIA1;SLC47A2;MACF1;EXOC4;CTDSPL2;AHNAK;NUBPL;KIR3DX1;TSPAN13;STRN3;RIN3;PLBD1;C6orf204;SSBP2;C11orf63;ZNF154;ALG6;RCOR1;KIAA1012;THOC2;DNAJC1;KIAA1147;ENTPD6;C10orf76;DUS2L;CTA-221G9.5;PRICKLE1;CRTC1;TOB2;NUCB2;CCDC123;SLC4A5;ZNF341;THSD1;HSF5;CUL9;HEATR4;CERKL;KIAA2013;CNTNAP3B;ZNF721;TSC22D1;AC011740.7;TRIM27;AL162233.14-1;PARG;RP11-481A12.5;RP11-344N17.11;JARID2;GPR116;TTLL11;C10orf96;RTTN;TRAF3;MEGF8;ATP13A3;MKL1;PLCB1;DIP2A;PTPRA;BLM;ACTR3B;ROBO1;PRR5;XRN2;FAM118A;LMLN;TRIM27;C10orf79;APP;TTLL4;AGAP1;PRPSAP1;DPP8;RBM26;VPS33B;NPL;C1orf26;GPR124;TMCO7;IMP3;PI4KA;LRRC43;C16orf73;FAM18A;UMODL1;SH2D1B;ZNF652;FCHO2;SSX10;AC009019.10;TRIM27;RP1-198G23.1</t>
  </si>
  <si>
    <t>Zinc finger protein 264 ;Spermatogenesis-associated protein 5 (Spermatogenesis-associated factor protein)(ATPase family protein 2 homolog);Azurocidin Precursor (Cationic antimicrobial protein CAP37)(Heparin-binding protein)(HBP);NA;NA;Insulin-like growth factor 2 mRNA-binding protein 2 (IGF2 mRNA-binding protein 2)(IMP-2)(IGF-II mRNA-binding protein 2)(Hepatocellular carcinoma autoantigen p62)(VICKZ family member 2);Forkhead box protein P1 ;Inactive ubiquitin carboxyl-terminal hydrolase 54 (Inactive ubiquitin-specific peptidase 54);Xylosyltransferase 1 (EC 2.4.2.26)(Xylosyltransferase I)(XylT-I)(XT-I)(Peptide O-xylosyltransferase 1);P protein (Melanocyte-specific transporter protein)(Pink-eyed dilution protein homolog);Fructose-1,6-bisphosphatase 1 (FBPase 1)(EC 3.1.3.11)(D-fructose-1,6-bisphosphate 1-phosphohydrolase 1);Opioid-binding protein/cell adhesion molecule Precursor (OBCAM)(Opioid-binding cell adhesion molecule)(OPCML);1,4-alpha-glucan-branching enzyme (EC 2.4.1.18)(Glycogen-branching enzyme)(Brancher enzyme);Voltage-dependent L-type calcium channel subunit beta-4 (CAB4)(Calcium channel voltage-dependent subunit beta 4);Arginine/serine-rich coiled-coil protein 1 ;Zinc finger protein 280C (Suppressor of hairy wing homolog 3);Zinc finger protein 702 ;Zinc finger protein 160 (Zinc finger protein 5)(HZF5)(Zinc finger protein Kr18)(HKr18);Rho GTPase-activating protein RICH2 (RhoGAP interacting with CIP4 homologs protein 2)(Rho-type GTPase-activating protein RICH2)(RICH-2)(NPC-A-10);Phenylalanyl-tRNA synthetase, mitochondrial Precursor (EC 6.1.1.20)(Phenylalanine--tRNA ligase)(PheRS);E3 ubiquitin-protein ligase HECW1 (EC 6.3.2.-)(HECT, C2 and WW domain-containing protein 1)(NEDD4-like E3 ubiquitin-protein ligase 1)(hNEDL1);F-box/LRR-repeat protein 20 (F-box and leucine-rich repeat protein 20)(F-box/LRR-repeat protein 2-like);Cytoplasmic polyadenylation element-binding protein 3 (CPE-binding protein 3)(CPE-BP3)(hCPEB-3);Metal transporter CNNM2 (Cyclin-M2)(Ancient conserved domain-containing protein 2);Cyclin-dependent kinase-like 5 (EC 2.7.11.22)(Serine/threonine-protein kinase 9);RUN domain-containing protein 1 ;Receptor-interacting serine/threonine-protein kinase 5 (EC 2.7.11.1)(Dusty protein kinase)(Dusty PK)(RIP-homologous kinase)(Sugen kinase 496);Putative polypeptide N-acetylgalactosaminyltransferase-like protein 3 (EC 2.4.1.41)(Polypeptide GalNAc transferase-like protein 3)(pp-GaNTase-like protein 3)(GalNAc-T-like protein 3)(Protein-UDP acety;Netrin-4 Precursor (Beta-netrin)(Hepar-derived netrin-like protein);Y+L amino acid transporter 1 (y(+)L-type amino acid transporter 1)(y+LAT-1)(Y+LAT1)(Solute carrier family 7 member 7)(Monocyte amino acid permease 2)(MOP-2);Ephrin type-A receptor 1 Precursor (EC 2.7.10.1)(Tyrosine-protein kinase receptor EPH);L-lactate dehydrogenase C chain (LDH-C)(EC 1.1.1.27)(LDH testis subunit)(LDH-X)(Cancer/testis antigen 32)(CT32);Golgi-specific brefeldin A-resistance guanine nucleotide exchange factor 1 (BFA-resistant GEF 1);Peripheral plasma membrane protein CASK (hCASK)(EC 2.7.11.1)(Calcium/calmodulin-dependent serine protein kinase)(Lin-2 homolog);Protein-tyrosine sulfotransferase 1 (EC 2.8.2.20)(Tyrosylprotein sulfotransferase-1)(TPST-1);Protein SSX1 (Synovial sarcoma, X breakpoint 1)(Cancer/testis antigen 5.1)(CT5.1);Transcription elongation factor B polypeptide 1 (RNA polymerase II transcription factor SIII subunit C)(SIII p15)(Elongin 15 kDa subunit)(Elongin-C)(EloC);PDZ domain-containing protein GIPC2 ;Calsyntenin-1 Precursor (Alcadein-alpha)(Alc-alpha)(Alzheimer-related cadherin-like protein)(Non-classical cadherin XB31alpha) [Contains Soluble Alc-alpha(SAlc-alpha);CTF1-alpha(C-terminal fragment 1-;Uncharacterized protein KIAA0355 ;Nuclear receptor ROR-alpha (Retinoid-related orphan receptor-alpha)(Nuclear receptor RZR-alpha)(Nuclear receptor subfamily 1 group F member 1);Mannosyl-oligosaccharide 1,2-alpha-mannosidase IC (EC 3.2.1.113)(Processing alpha-1,2-mannosidase IC)(Alpha-1,2-mannosidase IC)(Mannosidase alpha class 1C member 1)(HMIC);Tripartite motif-containing protein 37 (Mulibrey nanism protein);Protein phosphatase 1D (EC 3.1.3.16)(Protein phosphatase 2C isoform delta)(PP2C-delta)(p53-induced protein phosphatase 1)(Protein phosphatase magnesium-dependent 1 delta);Nuclear fragile X mental retardation-interacting protein 2 (FMRP-interacting protein 2)(82 kDa FMRP-interacting protein)(82-FIP)(Cell proliferation-inducing gene 1 protein);Probable G-protein coupled receptor 179 Precursor (Probable G-protein coupled receptor 158-like 1);Ubiquitin-conjugating enzyme E2 variant 2 (MMS2)(Enterocyte differentiation-associated factor EDAF-1)(Enterocyte differentiation-promoting factor)(EDPF-1)(Vitamin D3-inducible protein)(DDVit 1);Visinin-like protein 1 (VILIP)(VLP-1)(Hippocalcin-like protein 3)(HLP3);Tektin-1 ;Calcium-dependent secretion activator 2 (Calcium-dependent activator protein for secretion 2)(CAPS-2);Calcium-binding and coiled-coil domain-containing protein 2 (Nuclear domain 10 protein NDP52)(Nuclear domain 10 protein 52)(Nuclear dot protein 52)(Antigen nuclear dot 52 kDa protein);SNW domain-containing protein 1 (Nuclear protein SkiP)(Ski-interacting protein)(Nuclear receptor coactivator NCoA-62);Calcium/calmodulin-dependent protein kinase type II alpha chain (CaM-kinase II alpha chain)(CaM kinase II subunit alpha)(CaMK-II subunit alpha)(EC 2.7.11.17);Transcriptional repressor protein YY1 (Yin and yang 1)(YY-1)(Delta transcription factor)(NF-E1)(INO80 complex subunit S);Putative splicing factor, arginine/serine-rich 14 (Arginine/serine-rich-splicing factor 14);Piwi-like protein 2 (Cancer/testis antigen 80)(CT80);Formin-binding protein 1-like (Transducer of Cdc42-dependent actin assembly protein 1)(Toca-1);Attractin-like protein 1 Precursor ;Kinesin-like protein KIF6 ;Phosphatase and actin regulator 1 ;Conserved oligomeric Golgi complex subunit 7 (COG complex subunit 7)(Component of oligomeric Golgi complex 7);Fatty acid desaturase 2 (EC 1.14.19.-)(Delta(6) fatty acid desaturase)(Delta(6) desaturase)(D6D);Liprin-alpha-1 (Protein tyrosine phosphatase receptor type f polypeptide-interacting protein alpha-1)(PTPRF-interacting protein alpha-1)(LAR-interacting protein 1)(LIP.1);Multidrug and toxin extrusion protein 2 (hMATE-2)(MATE-2)(Solute carrier family 47 member 2)(Kidney-specific H(+)/organic cation antiporter);Microtubule-actin cross-linking factor 1, isoforms 1/2/3/5 (Actin cross-linking family protein 7)(Macrophin-1)(Trabeculin-alpha)(620 kDa actin-binding protein)(ABP620);Exocyst complex component 4 (Exocyst complex component Sec8);CTD small phosphatase-like protein 2 (CTDSP-like 2)(EC 3.1.3.-);Neuroblast differentiation-associated protein AHNAK (Desmoyokin);Nucleotide-binding protein-like ;Putative killer cell immunoglobulin-like receptor-like protein KIR3DX1 Precursor (Leukocyte receptor cluster member 12);Tetraspanin-13 (Tspan-13)(Transmembrane 4 superfamily member 13)(Tetraspan NET-6);Striatin-3 (Cell-cycle autoantigen SG2NA)(S/G2 antigen);Ras and Rab interactor 3 (Ras interaction/interference protein 3);Putative phospholipase B-like 1 Precursor (EC 3.1.1.-)(Lamina ancestor homolog 1)(LAMA-like protein 1);Coiled-coil domain-containing protein C6orf204 (Serologically defined breast cancer antigen NY-BR-15);Single-stranded DNA-binding protein 2 (Sequence-specific single-stranded-DNA-binding protein 2);Uncharacterized protein C11orf63 ;Zinc finger protein 154 ;Dolichyl pyrophosphate Man9GlcNAc2 alpha-1,3-glucosyltransferase (EC 2.4.1.-)(Dolichyl-P-Glc:Man9GlcNAc2-PP-dolichyl glucosyltransferase)(Asparagine-linked glycosylation protein 6);REST corepressor 1 (Protein CoREST);Protein TRS85 homolog ;THO complex subunit 2 (Tho2);DnaJ homolog subfamily C member 1 (DnaJ protein homolog MTJ1);Protein LCHN ;Ectonucleoside triphosphate diphosphohydrolase 6 (NTPDase 6)(EC 3.6.1.6)(CD39 antigen-like 2);UPF0668 protein C10orf76 ;tRNA-dihydrouridine synthase 2-like (hDUS2)(EC 1.-.-.-)(Up-regulated in lung cancer)(URLC8);Uncharacterized protein KIAA1671 ;Prickle-like protein 1 (REST/NRSF-interacting LIM domain protein 1);CREB-regulated transcription coactivator 1 (Transducer of regulated cAMP response element-binding protein 1)(TORC-1)(Transducer of CREB protein 1)(Mucoepidermoid carcinoma translocated protein 1);Protein Tob2 (Transducer of erbB-2 2)(Protein Tob4);Nucleobindin-2 Precursor (DNA-binding protein NEFA)(Gastric cancer antigen Zg4);Coiled-coil domain-containing protein 123, mitochondrial Precursor ;Electrogenic sodium bicarbonate cotransporter 4 (Solute carrier family 4 member 5)(NBCe2);Zinc finger protein 341 ;Thrombospondin type-1 domain-containing protein 1 Precursor (Transmembrane molecule with thrombospondin module);Heat shock factor protein 5 (HSF 5)(Heat shock transcription factor 5)(HSTF 5);p53-associated parkin-like cytoplasmic protein (UbcH7-associated protein 1);HEAT repeat-containing protein 4 ;Ceramide kinase-like protein ;Uncharacterized protein KIAA2013 Precursor ;Contactin-associated protein-like 3B Precursor (Cell recognition molecule Caspr3b);Zinc finger protein 721 ;TSC22 domain family protein 1 (Transforming growth factor beta-1-induced transcript 4 protein)(Regulatory protein TSC-22)(TGFB-stimulated clone 22 homolog)(Cerebral protein 2);NA;Zinc finger protein RFP (Ret finger protein)(Tripartite motif-containing protein 27)(RING finger protein 76);NA;Poly(ADP-ribose) glycohydrolase (EC 3.2.1.143);NA;NA;Protein Jumonji (Jumonji/ARID domain-containing protein 2);Probable G-protein coupled receptor 116 Precursor ;Tubulin polyglutamylase TTLL11 (EC 6.-.-.-)(Tubulin--tyrosine ligase-like protein 11);UPF0628 protein C10orf96 ;Rotatin ;TNF receptor-associated factor 3 (CD40 receptor-associated factor 1)(CRAF1)(CD40-binding protein)(CD40BP)(LMP1-associated protein)(LAP1)(CAP-1);Multiple epidermal growth factor-like domains 8 Precursor (EGF-like domain-containing protein 4)(Multiple EGF-like domain protein 4);Probable cation-transporting ATPase 13A3 (EC 3.6.3.-)(ATPase family homolog up-regulated in senescence cells 1);MKL/myocardin-like protein 1 (Myocardin-related transcription factor A)(MRTF-A)(Megakaryoblastic leukemia 1 protein)(Megakaryocytic acute leukemia protein);1-phosphatidylinositol-4,5-bisphosphate phosphodiesterase beta-1 (EC 3.1.4.11)(Phosphoinositide phospholipase C)(Phospholipase C-beta-1)(PLC-beta-1)(PLC-I)(PLC-154);Disco-interacting protein 2 homolog A (DIP2 homolog A);Receptor-type tyrosine-protein phosphatase alpha Precursor (Protein-tyrosine phosphatase alpha)(R-PTP-alpha)(EC 3.1.3.48);Bloom syndrome protein (EC 3.6.1.-)(RecQ protein-like 3)(DNA helicase, RecQ-like type 2);Actin-related protein 3B (Actin-like protein 3B)(ARP3-beta)(Actin-related protein ARP4);Roundabout homolog 1 Precursor (H-Robo-1)(Deleted in U twenty twenty);Protor-1 (Protein observed with Rictor-1)(Proline-rich protein 5);5'-3' exoribonuclease 2 (EC 3.1.13.-)(DHM1-like protein)(DHP protein);Protein FAM118A ;Leishmanolysin-like peptidase (EC 3.4.24.-)(Invadolysin);Zinc finger protein RFP (Ret finger protein)(Tripartite motif-containing protein 27)(RING finger protein 76);WD repeat-containing protein C10orf79 ;Amyloid beta A4 protein Precursor (Alzheimer disease amyloid protein)(ABPP)(APPI)(APP)(PreA4)(Cerebral vascular amyloid peptide)(CVAP)(Protease nexin-II)(PN-II) [Contains Soluble APP-alpha(S-APP-alpha;Tubulin polyglutamylase TTLL4 (EC 6.-.-.-)(Tubulin--tyrosine ligase-like protein 4);Arf-GAP, GTPase, ANK repeat and PH domain-containing protein 1 (AGAP-1)(Centaurin-gamma-2)(GTP-binding and GTPase-activating protein 1)(GGAP1);Phosphoribosyl pyrophosphate synthetase-associated protein 1 (PRPP synthetase-associated protein 1)(39 kDa phosphoribosypyrophosphate synthetase-associated protein)(PAP39);Dipeptidyl peptidase 8 (EC 3.4.14.5)(Dipeptidyl peptidase VIII)(DP8)(Prolyl dipeptidase DPP8)(Dipeptidyl peptidase IV-related protein 1)(DPRP-1);RNA-binding protein 26 (RNA-binding motif protein 26)(CTCL tumor antigen se70-2);Vacuolar protein sorting-associated protein 33B (hVPS33B);N-acetylneuraminate lyase (NALase)(EC 4.1.3.3)(N-acetylneuraminic acid aldolase)(N-acetylneuraminate pyruvate-lyase)(Sialic acid lyase)(Sialate lyase)(Sialate-pyruvate lyase)(Sialic acid aldolase);Uncharacterized protein C1orf26 ;Probable G-protein coupled receptor 124 Precursor (Tumor endothelial marker 5);Transmembrane and coiled-coil domain-containing protein 7 ;U3 small nucleolar ribonucleoprotein protein IMP3 (U3 snoRNP protein IMP3)(BRMS2);Phosphatidylinositol 4-kinase alpha (PI4-kinase alpha)(PtdIns-4-kinase alpha)(PI4K-alpha)(EC 2.7.1.67);Leucine-rich repeat-containing protein 43 ;Uncharacterized protein C16orf73 ;Protein FAM18A ;Uromodulin-like 1 Precursor (Olfactorin);SH2 domain-containing protein 1B (EWS/FLI1-activated transcript 2)(EAT-2);Zinc finger protein 652 ;FCH domain only protein 2 ;Protein SSX10 ;chromosome 16 open reading frame 52 (C16orf52), non-coding RNA;Zinc finger protein RFP (Ret finger protein)(Tripartite motif-containing protein 27)(RING finger protein 76);NA</t>
  </si>
  <si>
    <t>23072;9912;3720;6792;25960;55609;10147;221395;6095;4925;815;10644;59277;54878;93664;9422;29929;22803;23186;55007;79890;22938;7528;8848;79613;64131;4948;1954;23373;27075;26033;8729;22849;57532;84961;4591;79864;387119;221692;5987;23113;2632;27086;54823;728138;90231;100134000;57134;79591;84902;79887;79026;57187;6756;57189;23499;84905;7187;60412;8500;5786;25778;5297;100131882;57180;79572;9415;80896;9654;55901;10241;64215;51496;54874;54810;144165;64062;351;166378;23635;10667;2041;8573;54805;80224;22878;728577;100132973;6921;9056;115548;116987;254050;23181;5635;254528;7447;221458;2203;159195;9710;780776;3948;54920;83659;91949;7336;642132;6091;8460;8493;90338;22883;566;51319;158135;124535;25914;89766;55272;7710;146802;785;23236;374355;170960;4978;10766;26276;64409;100128582;100130651;89782;23779;553158;55615;399671;375298;57835;440435;57591;29966;85379;55124;641;955;80217;117157;22834;146923;5987;100129724;8505;5987</t>
  </si>
  <si>
    <t>ZNF266</t>
  </si>
  <si>
    <t>Zinc finger protein 266 (Zinc finger protein 1)(HZF1)</t>
  </si>
  <si>
    <t>ZNF280D</t>
  </si>
  <si>
    <t>Zinc finger protein 280D (Suppressor of hairy wing homolog 4)</t>
  </si>
  <si>
    <t>ZNF296</t>
  </si>
  <si>
    <t>Zinc finger protein 296 (Zinc finger protein 342)</t>
  </si>
  <si>
    <t>ZNF304</t>
  </si>
  <si>
    <t>Zinc finger protein 304</t>
  </si>
  <si>
    <t>Zinc finger protein 334</t>
  </si>
  <si>
    <t>ZNF33A;ZNF33B</t>
  </si>
  <si>
    <t>Zinc finger protein 33A (Zinc finger protein 11A)(Zinc finger protein KOX31)(Zinc finger and ZAK-associated protein with KRAB domain)(ZZaPK);Zinc finger protein 33B (Zinc finger protein 11B)(Zinc finger protein KOX2)</t>
  </si>
  <si>
    <t>7581;7582</t>
  </si>
  <si>
    <t>ZNF347</t>
  </si>
  <si>
    <t>Zinc finger protein 347 (Zinc finger protein 1111)</t>
  </si>
  <si>
    <t>ZNF35</t>
  </si>
  <si>
    <t>Zinc finger protein 35 (Zinc finger protein HF.10)</t>
  </si>
  <si>
    <t>ZNF354A</t>
  </si>
  <si>
    <t>Zinc finger protein 354A (Transcription factor 17)(Zinc finger protein eZNF)</t>
  </si>
  <si>
    <t>ZNF354B</t>
  </si>
  <si>
    <t>Zinc finger protein 354B</t>
  </si>
  <si>
    <t>ZNF354B;U1;U1</t>
  </si>
  <si>
    <t>Zinc finger protein 354B ;U1 spliceosomal RNA ;U1 spliceosomal RNA</t>
  </si>
  <si>
    <t>ZNF37A;ZNF37B</t>
  </si>
  <si>
    <t>Zinc finger protein 37A (Zinc finger protein KOX21);NA</t>
  </si>
  <si>
    <t>ZNF385C</t>
  </si>
  <si>
    <t>Zinc finger protein 385C</t>
  </si>
  <si>
    <t>ZNF407</t>
  </si>
  <si>
    <t>Zinc finger protein 407</t>
  </si>
  <si>
    <t>ZNF41</t>
  </si>
  <si>
    <t>Zinc finger protein 41</t>
  </si>
  <si>
    <t>ZNF418</t>
  </si>
  <si>
    <t>Zinc finger protein 418</t>
  </si>
  <si>
    <t>ZNF425</t>
  </si>
  <si>
    <t>Zinc finger protein 425</t>
  </si>
  <si>
    <t>ZNF428</t>
  </si>
  <si>
    <t>Zinc finger protein 428 (Enzyme-like protein PIT13)</t>
  </si>
  <si>
    <t>ZNF431</t>
  </si>
  <si>
    <t>Zinc finger protein 431</t>
  </si>
  <si>
    <t>Zinc finger and SCAN domain-containing protein 16 (Zinc finger protein 392)(Zinc finger protein 435)</t>
  </si>
  <si>
    <t>ZNF44</t>
  </si>
  <si>
    <t>Zinc finger protein 44 (Zinc finger protein KOX7)(Gonadotropin-inducible transcription repressor 2)(GIOT-2)(Zinc finger protein 58)</t>
  </si>
  <si>
    <t>ZNF440;ZNF69;AC008770.7-3</t>
  </si>
  <si>
    <t>Zinc finger protein 440 ;zinc finger protein 69 ;NA</t>
  </si>
  <si>
    <t>126070;7620</t>
  </si>
  <si>
    <t>ZNF474</t>
  </si>
  <si>
    <t>Zinc finger protein 474 (Testis-specific zinc finger protein)(TSZFP)</t>
  </si>
  <si>
    <t>ZNF483</t>
  </si>
  <si>
    <t>Zinc finger protein 483 (Zinc finger protein with KRAB and SCAN domains 16)</t>
  </si>
  <si>
    <t>ZNF485</t>
  </si>
  <si>
    <t>Zinc finger protein 485</t>
  </si>
  <si>
    <t>ZNF490</t>
  </si>
  <si>
    <t>Zinc finger protein 490</t>
  </si>
  <si>
    <t>ZNF490;RIPX;GSK3B;CACNB2;GCH1;KLF3;BRE;INSR;WBSCR17;STAT4;PCTK2;FBXL11;N4BP2;WDR19;PC;IFT81;KIF11;PDZD2;KCNK13;EFTUD2;KIAA1267;NUP210L;LRRC46;NARG1;AYTL1;PDXK;NEK10;PPAP2A;SRD5A2L;RAI14;MARCH1;AC006511.5-3;XPO5;C10orf76;DUS2L;REEP1;AGPAT3;NLRP5;COL4A2;TMC1;KCNIP4;DPP6;TLK2;CTNNA3;NARS;ATP6V1C2;SUSD1;SLC25A25;GPI;SEL1L2;ERO1LB;PXDNL;TMCC1;C6orf168;TMEM51;STARD13;FAM118B;MANEAL;STRADB;ADCY8;ANO10;ARMC4;MEI1;SGSM1;NXNL2;ATAD3C</t>
  </si>
  <si>
    <t>Zinc finger protein 490 ;Protein RUFY3 (Rap2-interacting protein x)(RIPx)(Single axon-regulated protein)(Singar);Glycogen synthase kinase-3 beta (GSK-3 beta)(EC 2.7.11.26);Voltage-dependent L-type calcium channel subunit beta-2 (CAB2)(Calcium channel voltage-dependent subunit beta 2)(Lambert-Eaton myasthenic syndrome antigen B)(MYSB);GTP cyclohydrolase 1 (EC 3.5.4.16)(GTP cyclohydrolase I)(GTP-CH-I);Krueppel-like factor 3 (Basic krueppel-like factor)(CACCC-box-binding protein BKLF)(TEF-2);Protein BRE (Brain and reproductive organ-expressed protein)(BRCA1/BRCA2-containing complex subunit 45);Insulin receptor Precursor (IR)(EC 2.7.10.1)(CD220 antigen) [Contains Insulin receptor subunit alpha;Insulin receptor subunit beta];Putative polypeptide N-acetylgalactosaminyltransferase-like protein 3 (EC 2.4.1.41)(Polypeptide GalNAc transferase-like protein 3)(pp-GaNTase-like protein 3)(GalNAc-T-like protein 3)(Protein-UDP acety;Signal transducer and activator of transcription 4 ;Serine/threonine-protein kinase PCTAIRE-2 (EC 2.7.11.22)(PCTAIRE-motif protein kinase 2);JmjC domain-containing histone demethylation protein 1A (EC 1.14.11.27)([Histone-H3]-lysine-36 demethylase 1A)(F-box/LRR-repeat protein 11)(F-box and leucine-rich repeat protein 11)(F-box protein FBL7;NEDD4-binding protein 2 (N4BP2)(EC 3.-.-.-)(BCL-3-binding protein);WD repeat-containing protein 19 ;Pyruvate carboxylase, mitochondrial Precursor (EC 6.4.1.1)(Pyruvic carboxylase)(PCB);Intraflagellar transport protein 81 homolog (Carnitine deficiency-associated protein expressed in ventricle 1)(CDV-1);Kinesin-like protein KIF11 (Kinesin-related motor protein Eg5)(Kinesin-like spindle protein HKSP)(Thyroid receptor-interacting protein 5)(TRIP-5)(Kinesin-like protein 1);PDZ domain-containing protein 2 (PDZ domain-containing protein 3)(Activated in prostate cancer protein) [Contains Processed PDZ domain-containing protein 2];Potassium channel subfamily K member 13 (Tandem pore domain halothane-inhibited potassium channel 1)(THIK-1);116 kDa U5 small nuclear ribonucleoprotein component (U5 snRNP-specific protein, 116 kDa)(U5-116 kDa)(Elongation factor Tu GTP-binding domain-containing protein 2)(hSNU114);Uncharacterized protein KIAA1267 ;Nuclear pore membrane glycoprotein 210-like Precursor (Nucleoporin 210 kDa-like);Leucine-rich repeat-containing protein 46 ;NMDA receptor-regulated protein 1 (N-terminal acetyltransferase)(Protein tubedown-1)(Tbdn100)(Gastric cancer antigen Ga19);Lysophosphatidylcholine acyltransferase 2 (EC 2.3.1.-)(Acyltransferase-like 1);Pyridoxal kinase (EC 2.7.1.35)(Pyridoxine kinase);Serine/threonine-protein kinase Nek10 (EC 2.7.11.1)(NimA-related protein kinase 10);Lipid phosphate phosphohydrolase 1 (EC 3.1.3.4)(Phosphatidic acid phosphatase 2a)(PAP2-alpha)(PAP-2a)(PAP2a)(Phosphatidate phosphohydrolase type 2a);3-oxo-5-alpha-steroid 4-dehydrogenase 3 (EC 1.3.99.5)(Steroid 5-alpha-reductase 3)(SR type 3)(Steroid 5-alpha-reductase 2-like);Ankycorbin (Ankyrin repeat and coiled-coil structure-containing protein)(Retinoic acid-induced protein 14)(Novel retinal pigment epithelial cell protein);E3 ubiquitin-protein ligase MARCH1 (EC 6.3.2.-)(Membrane-associated RING finger protein 1)(Membrane-associated RING-CH protein I)(MARCH-I)(RING finger protein 171);Adaptin ear-binding coat-associated protein 1 (NECAP endocytosis-associated protein 1)(NECAP-1);Exportin-5 (Exp5)(Ran-binding protein 21);UPF0668 protein C10orf76 ;tRNA-dihydrouridine synthase 2-like (hDUS2)(EC 1.-.-.-)(Up-regulated in lung cancer)(URLC8);Receptor expression-enhancing protein 1 ;1-acyl-sn-glycerol-3-phosphate acyltransferase gamma (EC 2.3.1.51)(1-AGP acyltransferase 3)(1-AGPAT 3)(Lysophosphatidic acid acyltransferase gamma)(LPAAT-gamma)(1-acylglycerol-3-phosphate O-acyltransf;NACHT, LRR and PYD domains-containing protein 5 (Mater protein homolog);Collagen alpha-2(IV) chain Precursor [Contains Canstatin];Transmembrane channel-like protein 1 (Transmembrane cochlear-expressed protein 1);Kv channel-interacting protein 4 (KChIP4)(A-type potassium channel modulatory protein 4)(Potassium channel-interacting protein 4)(Calsenilin-like protein);Dipeptidyl aminopeptidase-like protein 6 (Dipeptidylpeptidase VI)(Dipeptidylpeptidase 6)(Dipeptidyl peptidase IV-like protein)(Dipeptidyl aminopeptidase-related protein)(DPPX);Serine/threonine-protein kinase tousled-like 2 (EC 2.7.11.1)(Tousled-like kinase 2)(PKU-alpha);Catenin alpha-3 (Alpha T-catenin)(Cadherin-associated protein);Asparaginyl-tRNA synthetase, cytoplasmic (EC 6.1.1.22)(Asparagine--tRNA ligase)(AsnRS);V-type proton ATPase subunit C 2 (V-ATPase subunit C 2)(Vacuolar proton pump subunit C 2);Sushi domain-containing protein 1 Precursor ;Calcium-binding mitochondrial carrier protein SCaMC-2 (Small calcium-binding mitochondrial carrier protein 2)(Mitochondrial ATP-Mg/Pi carrier protein 3)(Mitochondrial Ca(2+)-dependent solute carrier p;Glucose-6-phosphate isomerase (GPI)(EC 5.3.1.9)(Phosphoglucose isomerase)(PGI)(Phosphohexose isomerase)(PHI)(Neuroleukin)(NLK)(Sperm antigen 36)(SA-36);Protein sel-1 homolog 2 Precursor (Suppressor of lin-12-like protein 2)(Sel-1L2);ERO1-like protein beta Precursor (ERO1-Lbeta)(EC 1.8.4.-)(Oxidoreductin-1-Lbeta)(Endoplasmic oxidoreductin-1-like protein B);peroxidasin homolog (Drosophila)-like (PXDNL), mRNA;Transmembrane and coiled-coil domains protein 1 ;Uncharacterized protein C6orf168 ;Transmembrane protein 51 ;StAR-related lipid transfer protein 13 (START domain-containing protein 13)(StARD13)(Deleted in liver cancer protein 2)(Rho GTPase-activating protein)(46H23.2);Protein FAM118B ;Glycoprotein endo-alpha-1,2-mannosidase-like protein (EC 3.2.1.-);STE20-related kinase adapter protein beta (STRAD beta)(Pseudokinase ALS2CR2)(Amyotrophic lateral sclerosis 2 chromosomal region candidate gene 2 protein)(ILP-interacting protein)(CALS-21);Adenylate cyclase type 8 (EC 4.6.1.1)(Adenylate cyclase type VIII)(ATP pyrophosphate-lyase 8)(Adenylyl cyclase 8)(Ca(2+)/calmodulin-activated adenylyl cyclase);Anoctamin-10 (Transmembrane protein 16K);Armadillo repeat-containing protein 4 ;Meiosis inhibitor protein 1 (Meiosis defective protein 1);Small G protein signaling modulator 1 (RUN and TBC1 domain-containing protein 2);Nucleoredoxin-like protein 2 ;ATPase family, AAA domain containing 3C (ATAD3C), mRNA</t>
  </si>
  <si>
    <t>22902;26064;5128;8611;65055;55728;55437;2932;56605;54947;25977;80343;2821;64420;9343;51274;79591;284058;28981;57510;79644;158046;100131632;1804;2643;90627;23037;4677;1284;3832;6775;90506;91181;245973;55016;84553;11011;114789;56659;100134077;114;57728;9577;8566;56894;55129;152110;80155;117531;783;129049;150365;54920;55130;3643;126206;55092;23023;22992;5091;29119;149175;64409;80333;57474;79607</t>
  </si>
  <si>
    <t>ZNF493</t>
  </si>
  <si>
    <t>Zinc finger protein 493</t>
  </si>
  <si>
    <t>ZNF500</t>
  </si>
  <si>
    <t>Zinc finger protein 500 (Zinc finger protein with KRAB and SCAN domains 18)</t>
  </si>
  <si>
    <t>ZNF511</t>
  </si>
  <si>
    <t>Zinc finger protein 511</t>
  </si>
  <si>
    <t>ZNF516</t>
  </si>
  <si>
    <t>Zinc finger protein 516</t>
  </si>
  <si>
    <t>ZNF526;KIAA1919;ACSL6;GUCA1B;FAM71F2;NBPF15;BEND3;EIF3D;ACBD3;CRTAM;FABP6;LRRC2;RP13-33H18.1;TRPV2;EIF3S8;EIF3CL;RABEPK;TCTN2;ZNF192;PVRL2;NOL9;NBPF11;MARCH8;AC010642.5-1;ZNF169;ATP8A1;CHRNA5;YARS2;C10orf105;BCL2A1;IL12RB1;NBPF8;SYAP1;AC068533.7-2;SSH3;CNTNAP3B;IL1RAPL1;FSTL5;KIAA1618;POLM;GPR89A;C7orf10;ITFG3;ANAPC5;GPR89C;DYX1C1;BATF;TGFA;EXOC4;CS;PYCR1;PITPNC1;MXRA7;TECTB;ELSPBP1;STAG1;CCNI;LRRC42;GLG1;MYO15B;ARL8A;MAML1;ZFP14;AC139337.5-2;STRN;NUB1;MRGPRX2;FYCO1;LYRM7;SCYL2;AC006480.3-1;RILPL2;POLE2;AKAP8;XKR6;TUBA8;CRCP;ACTR10;SAMD3;NUFIP2;RNF8;EXD3;AATF;FAM38B2;HDAC1;MICAL3;WDR88;GPR89B;APITD1;SCCPDH;PSMD9;ACTR2;ATCAY;CACNA1E;MLF1;CNTNAP3;TRRAP;AFF3;SNAP29;SLC6A9;MYO5A;EAPP;LRRC17;LIG3;AC010086.6;RAB39;MBTPS1;GBF1;LHFPL3;PKD1L3;AP000911.5;NLGN4Y;AK7;PLK5P;PRKG2;MBP;UTY;ADCY8;ZNF137;C21orf29;TSHZ2;PARK2;ARMC2;PCBP3;MBD2;AC105339.9;IFT74;MLL3;RANBP10;SNX25;CRTC3;SH3BGR;MACF1;MAP1B;BICD2;AC010086.2;WWOX;KCNQ3;ARID4A;FNDC1;TRIML1;SORCS1;RAGE;WDR11;PCNT;NFRKB;INPP4A;PPM1E;NRXN1;NUP93;MYO16;ZC3H7B;GRM7;MEI1;NLRC4;WNK1;HOOK3;HLA-B;AC002055.2;MCF2L;AC008735.9;KIAA1881;AL121673.41;UGCGL2;C20orf39;DMD;ASAP1;PHF16;NT5M;GLS;STX8;RNF114;GART;DUXA;SGOL1;WARS;ANKRD36;CLTCL1;PDS5A;SETD2</t>
  </si>
  <si>
    <t>Zinc finger protein 526 ;Sodium-dependent glucose transporter 1 ;Long-chain-fatty-acid--CoA ligase 6 (EC 6.2.1.3)(Long-chain acyl-CoA synthetase 6)(LACS 6);Guanylyl cyclase-activating protein 2 (GCAP 2)(Guanylate cyclase activator 1B);Protein FAM71F2 (Protein FAM137B);Neuroblastoma breakpoint family member 15 ;BEN domain-containing protein 3 ;Eukaryotic translation initiation factor 3 subunit D (eIF3d)(Eukaryotic translation initiation factor 3 subunit 7)(eIF-3-zeta)(eIF3 p66);Golgi resident protein GCP60 (Acyl-CoA-binding domain-containing protein 3)(Golgi phosphoprotein 1)(GOLPH1)(Golgi complex-associated protein 1)(GOCAP1)(PBR- and PKA-associated protein 7)(Peripheral be;Cytotoxic and regulatory T-cell molecule Precursor (Class-I MHC-restricted T-cell-associated molecule);Gastrotropin (GT)(Fatty acid-binding protein 6)(Ileal lipid-binding protein)(ILBP)(Intestinal 15 kDa protein)(I-15P)(Intestinal bile acid-binding protein)(I-BABP);Leucine-rich repeat-containing protein 2 ;NA;Transient receptor potential cation channel subfamily V member 2 (TrpV2)(Osm-9-like TRP channel 2)(OTRPC2)(Vanilloid receptor-like protein 1)(VRL-1);Eukaryotic translation initiation factor 3 subunit C (eIF3c)(Eukaryotic translation initiation factor 3 subunit 8)(eIF3 p110);eukaryotic translation initiation factor 3, subunit C-like ;Rab9 effector protein with Kelch motifs (40 kDa Rab9 effector protein)(p40);Tectonic-2 Precursor ;Zinc finger protein 192 (LD5-1)(Zinc finger protein with KRAB and SCAN domains 8);Poliovirus receptor-related protein 2 Precursor (Herpes virus entry mediator B)(HveB)(Nectin-2)(CD112 antigen);Nucleolar protein 9 ;Neuroblastoma breakpoint family member 21 ;E3 ubiquitin-protein ligase MARCH8 (EC 6.3.2.-)(Membrane-associated RING finger protein 8)(Membrane-associated RING-CH protein VIII)(MARCH-VIII)(RING finger protein 178)(Cellular modulator of immune r;NA;Zinc finger protein 169 ;Probable phospholipid-transporting ATPase IA (EC 3.6.3.1)(Chromaffin granule ATPase II)(ATPase class I type 8A member 1);Neuronal acetylcholine receptor subunit alpha-5 Precursor ;Tyrosyl-tRNA synthetase, mitochondrial Precursor (EC 6.1.1.1)(Tyrosine--tRNA ligase)(TyrRS);Uncharacterized protein C10orf105 ;Bcl-2-related protein A1 (Protein BFL-1)(Hemopoietic-specific early response protein)(Protein GRS);Interleukin-12 receptor beta-1 chain Precursor (IL-12R-beta-1)(Interleukin-12 receptor beta)(IL-12 receptor beta component)(IL-12RB1)(CD212 antigen);Neuroblastoma breakpoint family member 8 ;Synapse-associated protein 1 ;CGRP receptor component (CRCP), transcript variant 3, mRNA;Protein phosphatase Slingshot homolog 3 (EC 3.1.3.48)(EC 3.1.3.16)(SSH-3L)(hSSH-3L);Contactin-associated protein-like 3B Precursor (Cell recognition molecule Caspr3b);X-linked interleukin-1 receptor accessory protein-like 1 Precursor (IL1RAPL-1)(Oligophrenin-4)(Three immunoglobulin domain-containing IL-1 receptor-related 2)(TIGIRR-2);Follistatin-related protein 5 Precursor (Follistatin-like 5);Protein ALO17 (ALK lymphoma oligomerization partner on chromosome 17);DNA polymerase mu (Pol Mu)(EC 2.7.7.7);Protein GPR89 (Putative MAPK-activating protein PM01)(Putative NF-kappa-B-activating protein 90);CaiB/baiF CoA-transferase family protein C7orf10 (EC 2.-.-.-)(Dermal papilla-derived protein 13);Protein ITFG3 ;Anaphase-promoting complex subunit 5 (APC5)(Cyclosome subunit 5);Putative protein GPR89C ;Dyslexia susceptibility 1 candidate gene 1 protein ;Basic leucine zipper transcriptional factor ATF-like (B-ATF)(SF-HT-activated gene 2 protein)(SFA-2);Protransforming growth factor alpha Precursor [Contains Transforming growth factor alpha(TGF-alpha)(EGF-like TGF)(ETGF)(TGF type 1)];Exocyst complex component 4 (Exocyst complex component Sec8);Citrate synthase, mitochondrial Precursor (EC 2.3.3.1);Pyrroline-5-carboxylate reductase 1, mitochondrial Precursor (P5C reductase 1)(P5CR 1)(EC 1.5.1.2);Cytoplasmic phosphatidylinositol transfer protein 1 (Retinal degeneration B homolog beta)(RdgBbeta)(M-rdgB beta)(MrdgBbeta);Matrix-remodeling-associated protein 7 (Transmembrane anchor protein 1);Beta-tectorin Precursor ;Epididymal sperm-binding protein 1 Precursor (Epididymal secretory protein 12)(hE12);Cohesin subunit SA-1 (Stromal antigen 1)(SCC3 homolog 1);Cyclin-I ;Leucine-rich repeat-containing protein 42 ;Golgi apparatus protein 1 Precursor (Golgi sialoglycoprotein MG-160)(E-selectin ligand 1)(ESL-1)(Cysteine-rich fibroblast growth factor receptor)(CFR-1);Putative myosin-XVB (Unconventional myosin-15B)(Myosin XVBP);ADP-ribosylation factor-like protein 8A (ADP-ribosylation factor-like protein 10B)(Novel small G protein indispensable for equal chromosome segregation 2);Mastermind-like protein 1 (Mam-1);Zinc finger protein 14 homolog (Zfp-14)(Zinc finger protein 531);Putative uncharacterized protein ENSP00000385448 ;Striatin ;NEDD8 ultimate buster 1 (Negative regulator of ubiquitin-like proteins 1)(Renal carcinoma antigen NY-REN-18);Mas-related G-protein coupled receptor member X2 ;FYVE and coiled-coil domain-containing protein 1 (Zinc finger FYVE domain-containing protein 7);LYR motif-containing protein 7 ;SCY1-like protein 2 (Coated vesicle-associated kinase of 104 kDa);NA;RILP-like protein 2 (Rab-interacting lysosomal protein-like 2)(p40phox-binding protein);DNA polymerase epsilon subunit 2 (DNA polymerase II subunit 2)(EC 2.7.7.7)(DNA polymerase epsilon subunit B);A-kinase anchor protein 8 (A-kinase anchor protein 95 kDa)(AKAP 95);XK-related protein 6 ;Tubulin alpha-8 chain (Alpha-tubulin 8)(Tubulin alpha chain-like 2);DNA-directed RNA polymerase III subunit RPC9 (RNA polymerase III subunit C9)(Calcitonin gene-related peptide-receptor component protein)(CGRP-receptor component protein)(CGRP-RCP)(CGRPRCP)(HsC17);Actin-related protein 10 (hARP11);Sterile alpha motif domain-containing protein 3 ;Nuclear fragile X mental retardation-interacting protein 2 (FMRP-interacting protein 2)(82 kDa FMRP-interacting protein)(82-FIP)(Cell proliferation-inducing gene 1 protein);E3 ubiquitin-protein ligase RNF8 (EC 6.3.2.-)(RING finger protein 8);Probable exonuclease mut-7 homolog (EC 3.1.-.-);Protein AATF (Apoptosis-antagonizing transcription factor)(Rb-binding protein Che-1);Transmembrane protein C18orf30 ;Histone deacetylase 1 (HD1)(EC 3.5.1.98);Protein MICAL-3 ;WD repeat-containing protein 88 (PQQ repeat and WD repeat-containing protein);Protein GPR89 (Putative MAPK-activating protein PM01)(Putative NF-kappa-B-activating protein 90);Centromere protein S (CENP-S)(Apoptosis-inducing TAF9-like domain-containing protein 1);Probable saccharopine dehydrogenase (EC 1.5.1.9);26S proteasome non-ATPase regulatory subunit 9 (26S proteasome regulatory subunit p27);Actin-related protein 2 (Actin-like protein 2);Caytaxin (Ataxia Cayman type protein)(BNIP-H);Voltage-dependent R-type calcium channel subunit alpha-1E (Voltage-gated calcium channel subunit alpha Cav2.3)(Calcium channel, L type, alpha-1 polypeptide, isoform 6)(Brain calcium channel II)(BII);Myeloid leukemia factor 1 (Myelodysplasia-myeloid leukemia factor 1);Contactin-associated protein-like 3 Precursor (Cell recognition molecule Caspr3);Transformation/transcription domain-associated protein (350/400 kDa PCAF-associated factor)(PAF350/400)(STAF40)(Tra1 homolog);AF4/FMR2 family member 3 (Lymphoid nuclear protein related to AF4)(Protein LAF-4);Synaptosomal-associated protein 29 (SNAP-29)(Vesicle-membrane fusion protein SNAP-29)(Soluble 29 kDa NSF attachment protein);Sodium- and chloride-dependent glycine transporter 1 (GlyT1)(GlyT-1)(Solute carrier family 6 member 9);Myosin-Va (Dilute myosin heavy chain, non-muscle)(Myosin heavy chain 12)(Myosin-12)(Myoxin);E2F-associated phosphoprotein (EAPP);Leucine-rich repeat-containing protein 17 Precursor (p37NB);DNA ligase 3 (EC 6.5.1.1)(DNA ligase III)(Polydeoxyribonucleotide synthase [ATP] 3);NA;Ras-related protein Rab-39A (Rab-39);Membrane-bound transcription factor site-1 protease Precursor (EC 3.4.21.112)(S1P endopeptidase)(Site-1 protease)(Subtilisin/kexin-isozyme 1)(SKI-1);Golgi-specific brefeldin A-resistance guanine nucleotide exchange factor 1 (BFA-resistant GEF 1);Lipoma HMGIC fusion partner-like 3 protein ;Polycystic kidney disease protein 1-like 3 Precursor (Polycystin-1L3)(PC1-like 3 protein);Putative uncharacterized protein FLJ43312 ;Neuroligin-4, Y-linked Precursor (Neuroligin Y);Putative adenylate kinase 7 (EC 2.7.4.3);Putative serine/threonine-protein kinase-like protein PLK5 (Putative Polo-like kinase 5)(PLK-5);cGMP-dependent protein kinase 2 (CGK 2)(EC 2.7.11.12)(Type II cGMP-dependent protein kinase)(cGKII);Myelin basic protein (MBP)(Myelin A1 protein)(Myelin membrane encephalitogenic protein);Histone demethylase UTY (EC 1.14.11.-)(Ubiquitously transcribed Y chromosome tetratricopeptide repeat protein)(Ubiquitously transcribed TPR protein on the Y chromosome);Adenylate cyclase type 8 (EC 4.6.1.1)(Adenylate cyclase type VIII)(ATP pyrophosphate-lyase 8)(Adenylyl cyclase 8)(Ca(2+)/calmodulin-activated adenylyl cyclase);Zinc finger protein 137 ;Protein TSPEAR Precursor (TSP-EAR);Teashirt homolog 2 (Zinc finger protein 218)(Ovarian cancer-related protein 10-2)(OVC10-2);E3 ubiquitin-protein ligase parkin (EC 6.3.2.-)(Parkinson juvenile disease protein 2)(Parkinson disease protein 2);Armadillo repeat-containing protein 2 ;Poly(rC)-binding protein 3 (Alpha-CP3);Methyl-CpG-binding domain protein 2 (Methyl-CpG-binding protein MBD2)(Demethylase)(DMTase);NA;Intraflagellar transport protein 74 homolog (Coiled-coil domain-containing protein 2)(Capillary morphogenesis protein 1)(CMG-1);Histone-lysine N-methyltransferase MLL3 (EC 2.1.1.43)(Myeloid/lymphoid or mixed-lineage leukemia protein 3)(Homologous to ALR protein)(Lysine N-methyltransferase 2C);Ran-binding protein 10 (RanBP10);Sorting nexin-25 ;CREB-regulated transcription coactivator 3 (Transducer of regulated cAMP response element-binding protein 3)(TORC-3)(Transducer of CREB protein 3);SH3 domain-binding glutamic acid-rich protein (SH3BGR protein)(21-glutamic acid-rich protein)(21-GARP);Microtubule-actin cross-linking factor 1, isoforms 1/2/3/5 (Actin cross-linking family protein 7)(Macrophin-1)(Trabeculin-alpha)(620 kDa actin-binding protein)(ABP620);Microtubule-associated protein 1B (MAP-1B) [Contains MAP1 light chain LC1];Protein bicaudal D homolog 2 (Bic-D 2);Putative uncharacterized protein FLJ22714 ;WW domain-containing oxidoreductase (EC 1.1.1.-)(Fragile site FRA16D oxidoreductase);Potassium voltage-gated channel subfamily KQT member 3 (Voltage-gated potassium channel subunit Kv7.3)(Potassium channel subunit alpha KvLQT3)(KQT-like 3);AT-rich interactive domain-containing protein 4A (ARID domain-containing protein 4A)(Retinoblastoma-binding protein 1)(RBBP-1);Fibronectin type III domain-containing protein 1 Precursor (Expressed in synovial lining protein)(Activation-associated cDNA protein);Tripartite motif family-like protein 1 (RING finger protein 209);VPS10 domain-containing receptor SorCS1 Precursor (hSorCS);MAPK/MAK/MRK overlapping kinase (EC 2.7.11.22)(MOK protein kinase)(Renal tumor antigen 1)(RAGE-1);Bromodomain and WD repeat-containing protein 2 (WD repeat-containing protein 11)(WD repeat-containing protein 15);Pericentrin (Pericentrin B)(Kendrin);Nuclear factor related to kappa-B-binding protein (DNA-binding protein R kappa-B)(INO80 complex subunit G);Type I inositol-3,4-bisphosphate 4-phosphatase (EC 3.1.3.66)(Inositol polyphosphate 4-phosphatase type I);Protein phosphatase 1E (EC 3.1.3.16)(Ca(2+)/calmodulin-dependent protein kinase phosphatase N)(CaMKP-N)(CaMKP-nucleus)(CaMKN)(Partner of PIX 1)(Partner of PIX-alpha)(Partner of PIXA);Neurexin-1-alpha Precursor (Neurexin I-alpha);Nuclear pore complex protein Nup93 (Nucleoporin Nup93)(93 kDa nucleoporin);Myosin-XVI (Unconventional myosin-16);Zinc finger CCCH domain-containing protein 7B (Rotavirus 'X'-associated non-structural protein)(RoXaN);Metabotropic glutamate receptor 7 Precursor (mGluR7);Meiosis inhibitor protein 1 (Meiosis defective protein 1);NLR family CARD domain-containing protein 4 (Caspase recruitment domain-containing protein 12)(Ice protease-activating factor)(Ipaf)(CARD, LRR, and NACHT-containing protein)(Clan protein);Serine/threonine-protein kinase WNK1 (EC 2.7.11.1)(Protein kinase with no lysine 1)(Protein kinase, lysine-deficient 1)(Kinase deficient protein)(Erythrocyte 65 kDa protein)(p65);Protein Hook homolog 3 (hHK3);HLA class I histocompatibility antigen, B-18 alpha chain Precursor (MHC class I antigen B*18);Similar to RPL23AP7 proteincDNA FLJ75396 ;;Guanine nucleotide exchange factor DBS (DBL's big sister)(MCF2-transforming sequence-like protein);Putative uncharacterized protein ENSP00000374274 ;Protein KIAA1881 (Adipocyte protein S3-12);Putative uncharacterized protein ENSP00000359369 ;UDP-glucose:glycoprotein glucosyltransferase 2 Precursor (EC 2.4.1.-)(UDP-glucose ceramide glucosyltransferase-like 1)(UDP--Glc:glycoprotein glucosyltransferase 2)(HUGT2);Transmembrane protein 90B ;Dystrophin ;Arf-GAP with SH3 domain, ANK repeat and PH domain-containing protein 1 (130 kDa phosphatidylinositol 4,5-biphosphate-dependent ARF1 GTPase-activating protein)(PIP2-dependent ARF1 GAP)(ADP-ribosylation;Protein Jade-3 (PHD finger protein 16);5'(3')-deoxyribonucleotidase, mitochondrial Precursor (5',3'-nucleotidase, mitochondrial)(EC 3.1.3.-)(Deoxy-5'-nucleotidase 2)(dNT-2);Glutaminase kidney isoform, mitochondrial Precursor (GLS)(EC 3.5.1.2)(L-glutamine amidohydrolase)(K-glutaminase);Syntaxin-8 ;RING finger protein 114 (Zinc finger protein 313);Trifunctional purine biosynthetic protein adenosine-3 [Includes Phosphoribosylamine--glycine ligase(EC 6.3.4.13)(Glycinamide ribonucleotide synthetase)(GARS)(Phosphoribosylglycinamide synthetase);Phos;Double homeobox protein A ;Shugoshin-like 1 (hSgo1)(Serologically defined breast cancer antigen NY-BR-85);Tryptophanyl-tRNA synthetase, cytoplasmic (EC 6.1.1.2)(Tryptophan--tRNA ligase)(TrpRS)(Interferon-induced protein 53)(IFP53)(hWRS);Ankyrin repeat domain-containing protein 36 ;Clathrin heavy chain 2 (CLH-22);Sister chromatid cohesion protein PDS5 homolog A (Sister chromatid cohesion protein 112)(SCC-112)(Cell proliferation-inducing gene 54 protein);Histone-lysine N-methyltransferase SETD2 (EC 2.1.1.43)(SET domain-containing protein 2)(hSET2)(Huntingtin-interacting protein B)(Huntingtin yeast partner B)(Huntingtin-interacting protein 1)(HIF-1)(p2</t>
  </si>
  <si>
    <t>3980;51667;5926;3631;23026;58508;642678;645159;65125;1431;8218;5891;51433;2734;58484;57553;80173;3594;9342;8664;23264;5427;79953;9767;55757;9688;10270;727745;79937;653355;8729;114815;57532;26574;83891;56253;5715;9025;2979;2744;6801;115353;3065;51463;653519;728932;10274;84071;10983;6975;55717;23244;27434;55905;10396;23263;27297;23499;10234;161582;55837;151648;5819;100131308;60412;4131;55860;8932;55681;10244;10097;5593;51067;122481;7453;597;64784;8720;57610;57677;51097;127829;3899;196383;200030;728912;50807;26207;728577;100134077;114;10538;2618;5116;9794;79707;7039;79443;79442;23305;154075;84624;100133431;22829;220972;126248;150365;116115;85300;729359;83986;84376;79867;56884;11141;64100;1138;94056;2172;9482;4798;286046;54961;91749;22843;1325;378708;169841;54084;4291;57673;54734;9378;57714;29072;128553;100132060;439921;64746;5831;54039;117194;51807;100130224;7404;339976;8663;3786;653789;5071;6450;23299;51741;90624;342372;375612;54932;51393;51463;653519;728932;2917;8295;6536;728932;4644;4155;777;7745;1756;728912;503835;652726;346653;56953;728689;414152;400818;284565</t>
  </si>
  <si>
    <t>ZNF544</t>
  </si>
  <si>
    <t>Zinc finger protein 544</t>
  </si>
  <si>
    <t>ZNF546</t>
  </si>
  <si>
    <t>Zinc finger protein 546</t>
  </si>
  <si>
    <t>ZNF550</t>
  </si>
  <si>
    <t>Zinc finger protein 550</t>
  </si>
  <si>
    <t>ZNF552</t>
  </si>
  <si>
    <t>Zinc finger protein 552</t>
  </si>
  <si>
    <t>ZNF559</t>
  </si>
  <si>
    <t>Zinc finger protein 559</t>
  </si>
  <si>
    <t>Zinc finger protein 567</t>
  </si>
  <si>
    <t>ZNF568</t>
  </si>
  <si>
    <t>Zinc finger protein 568</t>
  </si>
  <si>
    <t>ZNF573</t>
  </si>
  <si>
    <t>Zinc finger protein 573</t>
  </si>
  <si>
    <t>ZNF578</t>
  </si>
  <si>
    <t>Zinc finger protein 578</t>
  </si>
  <si>
    <t>ZNF581</t>
  </si>
  <si>
    <t>Zinc finger protein 581</t>
  </si>
  <si>
    <t>ZNF583</t>
  </si>
  <si>
    <t>Zinc finger protein 583 (Zinc finger protein L3-5)</t>
  </si>
  <si>
    <t>ZNF584</t>
  </si>
  <si>
    <t>Zinc finger protein 584</t>
  </si>
  <si>
    <t>ZNF588</t>
  </si>
  <si>
    <t>Zinc finger protein 107 (Zinc finger protein 588)(Zinc finger protein ZFD25)</t>
  </si>
  <si>
    <t>ZNF594</t>
  </si>
  <si>
    <t>Zinc finger protein 594 (Zinc finger protein 18)(HZF18)</t>
  </si>
  <si>
    <t>ZNF606</t>
  </si>
  <si>
    <t>Zinc finger protein 606 (Zinc finger protein 328)</t>
  </si>
  <si>
    <t>ZNF609</t>
  </si>
  <si>
    <t>Zinc finger protein 609</t>
  </si>
  <si>
    <t>ZNF614</t>
  </si>
  <si>
    <t>Zinc finger protein 614</t>
  </si>
  <si>
    <t>ZNF624</t>
  </si>
  <si>
    <t>Zinc finger protein 624</t>
  </si>
  <si>
    <t>ZNF645</t>
  </si>
  <si>
    <t>Zinc finger protein 645</t>
  </si>
  <si>
    <t>ZNF662</t>
  </si>
  <si>
    <t>Zinc finger protein 662</t>
  </si>
  <si>
    <t>ZNF663</t>
  </si>
  <si>
    <t>Zinc finger protein 663</t>
  </si>
  <si>
    <t>ZNF664</t>
  </si>
  <si>
    <t>Zinc finger protein 664 (Zinc finger protein from organ of Corti)</t>
  </si>
  <si>
    <t>ZNF676;ZNF208</t>
  </si>
  <si>
    <t>Zinc finger protein 676 ;Zinc finger protein 208</t>
  </si>
  <si>
    <t>7757;163223</t>
  </si>
  <si>
    <t>ZNF681</t>
  </si>
  <si>
    <t>Zinc finger protein 681</t>
  </si>
  <si>
    <t>ZNF69</t>
  </si>
  <si>
    <t>zinc finger protein 69</t>
  </si>
  <si>
    <t>ZNF691</t>
  </si>
  <si>
    <t>Zinc finger protein 691</t>
  </si>
  <si>
    <t>ZNF708</t>
  </si>
  <si>
    <t>Zinc finger protein 708 (Zinc finger protein 15-like 1)(Zinc finger protein KOX8)</t>
  </si>
  <si>
    <t>ZNF716</t>
  </si>
  <si>
    <t>Zinc finger protein 716</t>
  </si>
  <si>
    <t>Zinc finger protein ENSP00000350085</t>
  </si>
  <si>
    <t>ZNF729;ZNF585A;LHFPL3;ABCC2;SGCD;ASRGL1;CD48;DEFB107B;ZNF420;SLC44A5;AL591500.6</t>
  </si>
  <si>
    <t>Zinc finger protein ENSP00000350085 ;Zinc finger protein 585A ;Lipoma HMGIC fusion partner-like 3 protein ;Canalicular multispecific organic anion transporter 1 (ATP-binding cassette sub-family C member 2)(Multidrug resistance-associated protein 2)(Canalicular multidrug resistance protein);Delta-sarcoglycan (SG-delta)(35 kDa dystrophin-associated glycoprotein)(35DAG);L-asparaginase (EC 3.5.1.1)(L-asparagine amidohydrolase)(Asparaginase-like protein 1);CD48 antigen Precursor (B-lymphocyte activation marker BLAST-1)(BCM1 surface antigen)(Leukocyte antigen MEM-102)(TCT.1)(CD48 antigen);Beta-defensin 107 Precursor (Defensin, beta 107)(Beta-defensin 7)(BD-7)(DEFB-7);Zinc finger protein 420 ;Choline transporter-like protein 5 (Solute carrier family 44 member 5);UPF0623 protein</t>
  </si>
  <si>
    <t>1244;962;204962;80150;6444;375612;100130518;199704;147923;245910;503614</t>
  </si>
  <si>
    <t>Protein ZNF738</t>
  </si>
  <si>
    <t>Zinc finger protein 75A</t>
  </si>
  <si>
    <t>Zinc finger protein 777</t>
  </si>
  <si>
    <t>ZNF780A</t>
  </si>
  <si>
    <t>Zinc finger protein 780A</t>
  </si>
  <si>
    <t>Zinc finger protein 788</t>
  </si>
  <si>
    <t>ZNF79</t>
  </si>
  <si>
    <t>Zinc finger protein 79 (ZNFpT7)</t>
  </si>
  <si>
    <t>Zinc finger protein 792</t>
  </si>
  <si>
    <t>ZNF80</t>
  </si>
  <si>
    <t>Zinc finger protein 80 (ZNFPT17)</t>
  </si>
  <si>
    <t>ZNF81</t>
  </si>
  <si>
    <t>Zinc finger protein 81 (HFZ20)</t>
  </si>
  <si>
    <t>ZNF834</t>
  </si>
  <si>
    <t>Zinc finger protein 834 (Zinc finger protein ZnFP01)</t>
  </si>
  <si>
    <t>ZNF834;ZNF72;ZNF72;BX322639.2;AL954185.1;RP11-282E4.1;AP005901.2-2;AL031601.4;AL138715.11</t>
  </si>
  <si>
    <t>Zinc finger protein 834 (Zinc finger protein ZnFP01);Zinc finger protein 72 (Krueppel-related zinc finger protein). Fragment ;Zinc finger protein 72 (Krueppel-related zinc finger protein). Fragment ;Putative zinc finger protein LOC441666 ;NA;NA;Putative zinc finger protein ENSP00000328166 ;NA;Putative zinc finger protein ENSP00000344568</t>
  </si>
  <si>
    <t>ZNF835</t>
  </si>
  <si>
    <t>Zinc finger protein 835</t>
  </si>
  <si>
    <t>ZNF839</t>
  </si>
  <si>
    <t>Zinc finger protein 839 (NY-REN-50 antigen)</t>
  </si>
  <si>
    <t>Putative zinc finger protein 840</t>
  </si>
  <si>
    <t>ZNF859P;AGBL4</t>
  </si>
  <si>
    <t>Putative zinc finger protein ENSP00000383832 ;Cytosolic carboxypeptidase 6 (EC 3.4.17.-)(ATP/GTP-binding protein-like 4)</t>
  </si>
  <si>
    <t>Zinc finger protein 93 (Zinc finger protein 505)(Zinc finger protein HTF34)</t>
  </si>
  <si>
    <t>Zinc finger HIT domain-containing protein 2 (Protein FON)</t>
  </si>
  <si>
    <t>ZNHIT6</t>
  </si>
  <si>
    <t>Zinc finger HIT domain-containing protein 6 (Serologically defined breast cancer antigen NY-BR-75)</t>
  </si>
  <si>
    <t>ZNRF1</t>
  </si>
  <si>
    <t>E3 ubiquitin-protein ligase ZNRF1 (EC 6.3.2.-)(Zinc/RING finger protein 1)(Nerve injury-induced gene 283 protein)</t>
  </si>
  <si>
    <t>ZNRF4</t>
  </si>
  <si>
    <t>Zinc/RING finger protein 4 Precursor (RING finger protein 204)</t>
  </si>
  <si>
    <t>ZP3</t>
  </si>
  <si>
    <t>Zona pellucida sperm-binding protein 3 Precursor (Zona pellucida glycoprotein ZP3)(Zona pellucida protein C)(Sperm receptor)(ZP3A/ZP3B) [Contains Processed zona pellucida sperm-binding protein 3]</t>
  </si>
  <si>
    <t>ZP4</t>
  </si>
  <si>
    <t>Zona pellucida sperm-binding protein 4 Precursor (Zona pellucida sperm-binding protein B) [Contains Processed zona pellucida sperm-binding protein 4]</t>
  </si>
  <si>
    <t>ZSCAN1</t>
  </si>
  <si>
    <t>Zinc finger and SCAN domain-containing protein 1</t>
  </si>
  <si>
    <t>ZSCAN29</t>
  </si>
  <si>
    <t>Zinc finger and SCAN domain-containing protein 29 (Zinc finger protein 690)</t>
  </si>
  <si>
    <t>ZSCAN5A</t>
  </si>
  <si>
    <t>Zinc finger and SCAN domain-containing protein 5A (Zinc finger protein 495)</t>
  </si>
  <si>
    <t>ZYX</t>
  </si>
  <si>
    <t>Zyxin (Zyxin-2)</t>
  </si>
  <si>
    <t>Supplementary Information S1 (F) - Unique Entities to the T4509 Dataset from this Study</t>
  </si>
  <si>
    <t>Hs_GPCRs,_Class_B_Secretin-like_WP334_45339</t>
  </si>
  <si>
    <t>Hs_TSH_signaling_pathway_WP2032_44635</t>
  </si>
  <si>
    <t>Hs_EPO_Receptor_Signaling_WP581_41162</t>
  </si>
  <si>
    <t>Hs_Gap_junction_trafficking_and_regulation_WP1820_42043</t>
  </si>
  <si>
    <t>Hs_Folate_Metabolism_WP176_45271</t>
  </si>
  <si>
    <t>Hs_Factors_involved_in_megakaryocyte_development_</t>
  </si>
  <si>
    <t>and_platelet_production_WP1815_42038</t>
  </si>
  <si>
    <t>Hs_miRs_in_Muscle_Cell_Differentiation_WP2012_45377</t>
  </si>
  <si>
    <t>Hs_SIDS_Susceptibility_Pathways_WP706_45233</t>
  </si>
  <si>
    <t>Hs_Serotonin_Receptor_2_and_STAT3_Signaling_WP733_45035</t>
  </si>
  <si>
    <t>Hs_Oxidative_Stress_</t>
  </si>
  <si>
    <t>WP408_45296</t>
  </si>
  <si>
    <t>Hs_Vitamin_D_synthesis_</t>
  </si>
  <si>
    <t>WP1531_46487</t>
  </si>
  <si>
    <t>Hs_Interferon_gamma_signaling_</t>
  </si>
  <si>
    <t>WP1836_44865</t>
  </si>
  <si>
    <t>Hs_Prolactin_Signaling_Pathway_</t>
  </si>
  <si>
    <t>WP2037_46205</t>
  </si>
  <si>
    <t>Hs_IL-6_signaling_pathway_</t>
  </si>
  <si>
    <t>WP364_44848</t>
  </si>
  <si>
    <t>Hs_IL-3_Signaling_Pathway_</t>
  </si>
  <si>
    <t>WP286_44845</t>
  </si>
  <si>
    <t>Hs_TCR_Signaling_Pathway_</t>
  </si>
  <si>
    <t>WP69_45093</t>
  </si>
  <si>
    <t>Hs_Kit_receptor_signaling_pathway_</t>
  </si>
  <si>
    <t>WP304_44883</t>
  </si>
  <si>
    <t>Matched Entities (NHP-TB)</t>
  </si>
  <si>
    <t>p-value (GSE19439)</t>
  </si>
  <si>
    <t>Entities Shared Between Human and Macaque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9"/>
      <color rgb="FF00000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49" fontId="19" fillId="0" borderId="0" xfId="0" applyNumberFormat="1" applyFont="1"/>
    <xf numFmtId="0" fontId="18" fillId="33" borderId="0" xfId="0" applyFont="1" applyFill="1" applyAlignment="1">
      <alignment horizontal="center"/>
    </xf>
    <xf numFmtId="0" fontId="19" fillId="34" borderId="0" xfId="0" applyFont="1" applyFill="1" applyAlignment="1">
      <alignment horizontal="center"/>
    </xf>
    <xf numFmtId="49" fontId="18" fillId="0" borderId="0" xfId="0" applyNumberFormat="1" applyFont="1"/>
    <xf numFmtId="11" fontId="0" fillId="0" borderId="0" xfId="0" applyNumberFormat="1"/>
    <xf numFmtId="0" fontId="20" fillId="0" borderId="0" xfId="0" applyFont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wrapText="1"/>
    </xf>
    <xf numFmtId="0" fontId="20" fillId="0" borderId="0" xfId="0" applyFont="1" applyAlignment="1">
      <alignment wrapText="1"/>
    </xf>
    <xf numFmtId="0" fontId="21" fillId="0" borderId="0" xfId="0" applyFont="1"/>
    <xf numFmtId="0" fontId="21" fillId="0" borderId="0" xfId="0" applyFont="1" applyAlignment="1">
      <alignment horizontal="left"/>
    </xf>
    <xf numFmtId="49" fontId="21" fillId="0" borderId="0" xfId="0" applyNumberFormat="1" applyFont="1"/>
    <xf numFmtId="0" fontId="21" fillId="0" borderId="0" xfId="0" applyFont="1" applyAlignment="1">
      <alignment horizontal="center"/>
    </xf>
    <xf numFmtId="0" fontId="22" fillId="0" borderId="0" xfId="0" applyFont="1" applyFill="1"/>
    <xf numFmtId="0" fontId="22" fillId="0" borderId="0" xfId="0" applyFont="1"/>
    <xf numFmtId="0" fontId="21" fillId="0" borderId="0" xfId="0" applyFont="1" applyFill="1"/>
    <xf numFmtId="49" fontId="20" fillId="0" borderId="0" xfId="0" applyNumberFormat="1" applyFont="1"/>
    <xf numFmtId="0" fontId="20" fillId="0" borderId="0" xfId="0" applyFont="1" applyAlignment="1">
      <alignment horizontal="center"/>
    </xf>
    <xf numFmtId="0" fontId="23" fillId="0" borderId="0" xfId="0" applyFont="1"/>
    <xf numFmtId="0" fontId="20" fillId="0" borderId="0" xfId="0" applyFont="1" applyFill="1"/>
    <xf numFmtId="11" fontId="23" fillId="0" borderId="0" xfId="0" applyNumberFormat="1" applyFont="1"/>
    <xf numFmtId="0" fontId="20" fillId="35" borderId="0" xfId="0" applyFont="1" applyFill="1"/>
    <xf numFmtId="49" fontId="20" fillId="0" borderId="0" xfId="0" applyNumberFormat="1" applyFont="1" applyFill="1"/>
    <xf numFmtId="0" fontId="20" fillId="0" borderId="0" xfId="0" applyFont="1" applyFill="1" applyAlignment="1">
      <alignment horizontal="center"/>
    </xf>
    <xf numFmtId="0" fontId="21" fillId="0" borderId="0" xfId="0" applyNumberFormat="1" applyFont="1" applyFill="1"/>
    <xf numFmtId="11" fontId="20" fillId="0" borderId="0" xfId="0" applyNumberFormat="1" applyFont="1"/>
    <xf numFmtId="0" fontId="25" fillId="0" borderId="0" xfId="0" applyFont="1"/>
    <xf numFmtId="11" fontId="25" fillId="0" borderId="0" xfId="0" applyNumberFormat="1" applyFont="1"/>
    <xf numFmtId="0" fontId="25" fillId="36" borderId="0" xfId="0" applyFont="1" applyFill="1"/>
    <xf numFmtId="0" fontId="2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0" xfId="0" applyNumberFormat="1"/>
    <xf numFmtId="49" fontId="0" fillId="0" borderId="0" xfId="0" applyNumberFormat="1"/>
    <xf numFmtId="0" fontId="2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  <dxf>
      <font>
        <strike val="0"/>
        <u val="none"/>
        <color auto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351"/>
  <sheetViews>
    <sheetView workbookViewId="0">
      <selection sqref="A1:XFD3"/>
    </sheetView>
  </sheetViews>
  <sheetFormatPr defaultColWidth="8.88671875" defaultRowHeight="13.2" x14ac:dyDescent="0.25"/>
  <cols>
    <col min="1" max="1" width="16.109375" style="10" customWidth="1"/>
    <col min="2" max="2" width="15.109375" style="11" customWidth="1"/>
    <col min="3" max="3" width="34.21875" style="10" customWidth="1"/>
    <col min="4" max="4" width="77.6640625" style="10" customWidth="1"/>
    <col min="5" max="28" width="18.33203125" style="10" customWidth="1"/>
    <col min="29" max="16384" width="8.88671875" style="10"/>
  </cols>
  <sheetData>
    <row r="1" spans="1:4" s="14" customFormat="1" ht="21" customHeight="1" x14ac:dyDescent="0.25">
      <c r="A1" s="14" t="s">
        <v>2103</v>
      </c>
      <c r="B1" s="15"/>
    </row>
    <row r="2" spans="1:4" s="14" customFormat="1" ht="13.8" customHeight="1" x14ac:dyDescent="0.25">
      <c r="B2" s="15"/>
    </row>
    <row r="3" spans="1:4" s="14" customFormat="1" ht="21" customHeight="1" x14ac:dyDescent="0.25">
      <c r="A3" s="14" t="s">
        <v>1009</v>
      </c>
      <c r="B3" s="15" t="s">
        <v>1008</v>
      </c>
      <c r="C3" s="14" t="s">
        <v>1007</v>
      </c>
      <c r="D3" s="14" t="s">
        <v>1010</v>
      </c>
    </row>
    <row r="4" spans="1:4" x14ac:dyDescent="0.25">
      <c r="A4" s="10" t="s">
        <v>376</v>
      </c>
      <c r="B4" s="11">
        <v>23</v>
      </c>
      <c r="C4" s="10" t="s">
        <v>377</v>
      </c>
      <c r="D4" s="10" t="s">
        <v>378</v>
      </c>
    </row>
    <row r="5" spans="1:4" x14ac:dyDescent="0.25">
      <c r="A5" s="10" t="s">
        <v>21</v>
      </c>
      <c r="B5" s="11">
        <v>207</v>
      </c>
      <c r="C5" s="10" t="s">
        <v>22</v>
      </c>
      <c r="D5" s="10" t="s">
        <v>23</v>
      </c>
    </row>
    <row r="6" spans="1:4" x14ac:dyDescent="0.25">
      <c r="A6" s="10" t="s">
        <v>744</v>
      </c>
      <c r="B6" s="11">
        <v>290</v>
      </c>
      <c r="C6" s="10" t="s">
        <v>745</v>
      </c>
      <c r="D6" s="10" t="s">
        <v>746</v>
      </c>
    </row>
    <row r="7" spans="1:4" x14ac:dyDescent="0.25">
      <c r="A7" s="10" t="s">
        <v>878</v>
      </c>
      <c r="B7" s="11">
        <v>317</v>
      </c>
      <c r="C7" s="10" t="s">
        <v>879</v>
      </c>
      <c r="D7" s="10" t="s">
        <v>880</v>
      </c>
    </row>
    <row r="8" spans="1:4" x14ac:dyDescent="0.25">
      <c r="A8" s="10" t="s">
        <v>520</v>
      </c>
      <c r="B8" s="11">
        <v>80830</v>
      </c>
      <c r="C8" s="10" t="s">
        <v>521</v>
      </c>
      <c r="D8" s="10" t="s">
        <v>522</v>
      </c>
    </row>
    <row r="9" spans="1:4" x14ac:dyDescent="0.25">
      <c r="A9" s="10" t="s">
        <v>24</v>
      </c>
      <c r="B9" s="11">
        <v>51309</v>
      </c>
      <c r="C9" s="10" t="s">
        <v>25</v>
      </c>
      <c r="D9" s="10" t="s">
        <v>26</v>
      </c>
    </row>
    <row r="10" spans="1:4" x14ac:dyDescent="0.25">
      <c r="A10" s="10" t="s">
        <v>105</v>
      </c>
      <c r="B10" s="11">
        <v>57099</v>
      </c>
      <c r="C10" s="10" t="s">
        <v>106</v>
      </c>
      <c r="D10" s="10" t="s">
        <v>107</v>
      </c>
    </row>
    <row r="11" spans="1:4" x14ac:dyDescent="0.25">
      <c r="A11" s="10" t="s">
        <v>442</v>
      </c>
      <c r="B11" s="11">
        <v>572</v>
      </c>
      <c r="C11" s="10" t="s">
        <v>443</v>
      </c>
      <c r="D11" s="10" t="s">
        <v>444</v>
      </c>
    </row>
    <row r="12" spans="1:4" x14ac:dyDescent="0.25">
      <c r="A12" s="10" t="s">
        <v>687</v>
      </c>
      <c r="B12" s="11">
        <v>573</v>
      </c>
      <c r="C12" s="10" t="s">
        <v>688</v>
      </c>
      <c r="D12" s="10" t="s">
        <v>689</v>
      </c>
    </row>
    <row r="13" spans="1:4" x14ac:dyDescent="0.25">
      <c r="A13" s="10" t="s">
        <v>839</v>
      </c>
      <c r="B13" s="11">
        <v>578</v>
      </c>
      <c r="C13" s="10" t="s">
        <v>840</v>
      </c>
      <c r="D13" s="10" t="s">
        <v>841</v>
      </c>
    </row>
    <row r="14" spans="1:4" x14ac:dyDescent="0.25">
      <c r="A14" s="10" t="s">
        <v>669</v>
      </c>
      <c r="B14" s="11">
        <v>581</v>
      </c>
      <c r="C14" s="10" t="s">
        <v>670</v>
      </c>
      <c r="D14" s="10" t="s">
        <v>671</v>
      </c>
    </row>
    <row r="15" spans="1:4" x14ac:dyDescent="0.25">
      <c r="A15" s="10" t="s">
        <v>717</v>
      </c>
      <c r="B15" s="11">
        <v>27113</v>
      </c>
      <c r="C15" s="10" t="s">
        <v>718</v>
      </c>
      <c r="D15" s="10" t="s">
        <v>719</v>
      </c>
    </row>
    <row r="16" spans="1:4" x14ac:dyDescent="0.25">
      <c r="A16" s="10" t="s">
        <v>325</v>
      </c>
      <c r="B16" s="11">
        <v>8915</v>
      </c>
      <c r="C16" s="10" t="s">
        <v>326</v>
      </c>
      <c r="D16" s="10" t="s">
        <v>327</v>
      </c>
    </row>
    <row r="17" spans="1:4" x14ac:dyDescent="0.25">
      <c r="A17" s="10" t="s">
        <v>545</v>
      </c>
      <c r="B17" s="11">
        <v>596</v>
      </c>
      <c r="C17" s="10" t="s">
        <v>546</v>
      </c>
      <c r="D17" s="10" t="s">
        <v>547</v>
      </c>
    </row>
    <row r="18" spans="1:4" x14ac:dyDescent="0.25">
      <c r="A18" s="10" t="s">
        <v>200</v>
      </c>
      <c r="B18" s="11">
        <v>597</v>
      </c>
      <c r="C18" s="10" t="s">
        <v>201</v>
      </c>
      <c r="D18" s="10" t="s">
        <v>202</v>
      </c>
    </row>
    <row r="19" spans="1:4" x14ac:dyDescent="0.25">
      <c r="A19" s="10" t="s">
        <v>303</v>
      </c>
      <c r="B19" s="11">
        <v>598</v>
      </c>
      <c r="C19" s="10" t="s">
        <v>304</v>
      </c>
      <c r="D19" s="10" t="s">
        <v>305</v>
      </c>
    </row>
    <row r="20" spans="1:4" x14ac:dyDescent="0.25">
      <c r="A20" s="10" t="s">
        <v>974</v>
      </c>
      <c r="B20" s="11">
        <v>10017</v>
      </c>
      <c r="C20" s="10" t="s">
        <v>975</v>
      </c>
      <c r="D20" s="10" t="s">
        <v>976</v>
      </c>
    </row>
    <row r="21" spans="1:4" x14ac:dyDescent="0.25">
      <c r="A21" s="10" t="s">
        <v>224</v>
      </c>
      <c r="B21" s="11">
        <v>10018</v>
      </c>
      <c r="C21" s="10" t="s">
        <v>225</v>
      </c>
      <c r="D21" s="10" t="s">
        <v>226</v>
      </c>
    </row>
    <row r="22" spans="1:4" x14ac:dyDescent="0.25">
      <c r="A22" s="10" t="s">
        <v>655</v>
      </c>
      <c r="B22" s="11">
        <v>83596</v>
      </c>
      <c r="C22" s="10" t="s">
        <v>656</v>
      </c>
      <c r="D22" s="10" t="s">
        <v>657</v>
      </c>
    </row>
    <row r="23" spans="1:4" x14ac:dyDescent="0.25">
      <c r="A23" s="10" t="s">
        <v>306</v>
      </c>
      <c r="B23" s="11">
        <v>23786</v>
      </c>
      <c r="C23" s="10" t="s">
        <v>307</v>
      </c>
      <c r="D23" s="10" t="s">
        <v>308</v>
      </c>
    </row>
    <row r="24" spans="1:4" x14ac:dyDescent="0.25">
      <c r="A24" s="10" t="s">
        <v>881</v>
      </c>
      <c r="B24" s="11">
        <v>79370</v>
      </c>
      <c r="C24" s="10" t="s">
        <v>882</v>
      </c>
      <c r="D24" s="10" t="s">
        <v>883</v>
      </c>
    </row>
    <row r="25" spans="1:4" x14ac:dyDescent="0.25">
      <c r="A25" s="10" t="s">
        <v>309</v>
      </c>
      <c r="B25" s="11">
        <v>599</v>
      </c>
      <c r="C25" s="10" t="s">
        <v>310</v>
      </c>
      <c r="D25" s="10" t="s">
        <v>311</v>
      </c>
    </row>
    <row r="26" spans="1:4" x14ac:dyDescent="0.25">
      <c r="A26" s="10" t="s">
        <v>84</v>
      </c>
      <c r="B26" s="11">
        <v>604</v>
      </c>
      <c r="C26" s="10" t="s">
        <v>85</v>
      </c>
      <c r="D26" s="10" t="s">
        <v>86</v>
      </c>
    </row>
    <row r="27" spans="1:4" x14ac:dyDescent="0.25">
      <c r="A27" s="10" t="s">
        <v>54</v>
      </c>
      <c r="B27" s="11">
        <v>255877</v>
      </c>
      <c r="C27" s="10" t="s">
        <v>55</v>
      </c>
      <c r="D27" s="10" t="s">
        <v>56</v>
      </c>
    </row>
    <row r="28" spans="1:4" x14ac:dyDescent="0.25">
      <c r="A28" s="10" t="s">
        <v>123</v>
      </c>
      <c r="B28" s="11">
        <v>605</v>
      </c>
      <c r="C28" s="10" t="s">
        <v>124</v>
      </c>
      <c r="D28" s="10" t="s">
        <v>125</v>
      </c>
    </row>
    <row r="29" spans="1:4" x14ac:dyDescent="0.25">
      <c r="A29" s="10" t="s">
        <v>699</v>
      </c>
      <c r="B29" s="11">
        <v>607</v>
      </c>
      <c r="C29" s="10" t="s">
        <v>700</v>
      </c>
      <c r="D29" s="10" t="s">
        <v>701</v>
      </c>
    </row>
    <row r="30" spans="1:4" x14ac:dyDescent="0.25">
      <c r="A30" s="10" t="s">
        <v>0</v>
      </c>
      <c r="B30" s="11">
        <v>637</v>
      </c>
      <c r="C30" s="10" t="s">
        <v>1</v>
      </c>
      <c r="D30" s="10" t="s">
        <v>2</v>
      </c>
    </row>
    <row r="31" spans="1:4" x14ac:dyDescent="0.25">
      <c r="A31" s="10" t="s">
        <v>312</v>
      </c>
      <c r="B31" s="11">
        <v>638</v>
      </c>
      <c r="C31" s="10" t="s">
        <v>313</v>
      </c>
      <c r="D31" s="10" t="s">
        <v>314</v>
      </c>
    </row>
    <row r="32" spans="1:4" x14ac:dyDescent="0.25">
      <c r="A32" s="10" t="s">
        <v>790</v>
      </c>
      <c r="B32" s="11">
        <v>329</v>
      </c>
      <c r="C32" s="10" t="s">
        <v>791</v>
      </c>
      <c r="D32" s="10" t="s">
        <v>792</v>
      </c>
    </row>
    <row r="33" spans="1:4" x14ac:dyDescent="0.25">
      <c r="A33" s="10" t="s">
        <v>729</v>
      </c>
      <c r="B33" s="11">
        <v>330</v>
      </c>
      <c r="C33" s="10" t="s">
        <v>730</v>
      </c>
      <c r="D33" s="10" t="s">
        <v>731</v>
      </c>
    </row>
    <row r="34" spans="1:4" x14ac:dyDescent="0.25">
      <c r="A34" s="10" t="s">
        <v>429</v>
      </c>
      <c r="B34" s="11">
        <v>332</v>
      </c>
      <c r="C34" s="10" t="s">
        <v>430</v>
      </c>
      <c r="D34" s="10" t="s">
        <v>431</v>
      </c>
    </row>
    <row r="35" spans="1:4" x14ac:dyDescent="0.25">
      <c r="A35" s="10" t="s">
        <v>990</v>
      </c>
      <c r="B35" s="11">
        <v>643</v>
      </c>
      <c r="C35" s="10" t="s">
        <v>995</v>
      </c>
      <c r="D35" s="10" t="s">
        <v>989</v>
      </c>
    </row>
    <row r="36" spans="1:4" x14ac:dyDescent="0.25">
      <c r="A36" s="10" t="s">
        <v>702</v>
      </c>
      <c r="B36" s="11">
        <v>666</v>
      </c>
      <c r="C36" s="10" t="s">
        <v>703</v>
      </c>
      <c r="D36" s="10" t="s">
        <v>704</v>
      </c>
    </row>
    <row r="37" spans="1:4" x14ac:dyDescent="0.25">
      <c r="A37" s="10" t="s">
        <v>203</v>
      </c>
      <c r="B37" s="11">
        <v>718</v>
      </c>
      <c r="C37" s="10" t="s">
        <v>204</v>
      </c>
      <c r="D37" s="10" t="s">
        <v>205</v>
      </c>
    </row>
    <row r="38" spans="1:4" x14ac:dyDescent="0.25">
      <c r="A38" s="10" t="s">
        <v>163</v>
      </c>
      <c r="B38" s="11">
        <v>720</v>
      </c>
      <c r="C38" s="10" t="s">
        <v>992</v>
      </c>
      <c r="D38" s="10" t="s">
        <v>991</v>
      </c>
    </row>
    <row r="39" spans="1:4" x14ac:dyDescent="0.25">
      <c r="A39" s="10" t="s">
        <v>476</v>
      </c>
      <c r="B39" s="11">
        <v>727</v>
      </c>
      <c r="C39" s="10" t="s">
        <v>477</v>
      </c>
      <c r="D39" s="10" t="s">
        <v>478</v>
      </c>
    </row>
    <row r="40" spans="1:4" x14ac:dyDescent="0.25">
      <c r="A40" s="10" t="s">
        <v>57</v>
      </c>
      <c r="B40" s="11">
        <v>790</v>
      </c>
      <c r="C40" s="10" t="s">
        <v>58</v>
      </c>
      <c r="D40" s="10" t="s">
        <v>59</v>
      </c>
    </row>
    <row r="41" spans="1:4" x14ac:dyDescent="0.25">
      <c r="A41" s="10" t="s">
        <v>164</v>
      </c>
      <c r="B41" s="11">
        <v>834</v>
      </c>
      <c r="C41" s="10" t="s">
        <v>165</v>
      </c>
      <c r="D41" s="10" t="s">
        <v>166</v>
      </c>
    </row>
    <row r="42" spans="1:4" x14ac:dyDescent="0.25">
      <c r="A42" s="10" t="s">
        <v>75</v>
      </c>
      <c r="B42" s="11">
        <v>843</v>
      </c>
      <c r="C42" s="10" t="s">
        <v>76</v>
      </c>
      <c r="D42" s="10" t="s">
        <v>77</v>
      </c>
    </row>
    <row r="43" spans="1:4" x14ac:dyDescent="0.25">
      <c r="A43" s="10" t="s">
        <v>227</v>
      </c>
      <c r="B43" s="11">
        <v>100506742</v>
      </c>
      <c r="C43" s="10" t="s">
        <v>228</v>
      </c>
      <c r="D43" s="10" t="s">
        <v>229</v>
      </c>
    </row>
    <row r="44" spans="1:4" x14ac:dyDescent="0.25">
      <c r="A44" s="10" t="s">
        <v>382</v>
      </c>
      <c r="B44" s="11">
        <v>23581</v>
      </c>
      <c r="C44" s="10" t="s">
        <v>383</v>
      </c>
      <c r="D44" s="10" t="s">
        <v>384</v>
      </c>
    </row>
    <row r="45" spans="1:4" x14ac:dyDescent="0.25">
      <c r="A45" s="10" t="s">
        <v>775</v>
      </c>
      <c r="B45" s="11">
        <v>835</v>
      </c>
      <c r="C45" s="10" t="s">
        <v>776</v>
      </c>
      <c r="D45" s="10" t="s">
        <v>777</v>
      </c>
    </row>
    <row r="46" spans="1:4" x14ac:dyDescent="0.25">
      <c r="A46" s="10" t="s">
        <v>965</v>
      </c>
      <c r="B46" s="11">
        <v>836</v>
      </c>
      <c r="C46" s="10" t="s">
        <v>966</v>
      </c>
      <c r="D46" s="10" t="s">
        <v>967</v>
      </c>
    </row>
    <row r="47" spans="1:4" x14ac:dyDescent="0.25">
      <c r="A47" s="10" t="s">
        <v>145</v>
      </c>
      <c r="B47" s="11">
        <v>837</v>
      </c>
      <c r="C47" s="10" t="s">
        <v>146</v>
      </c>
      <c r="D47" s="10" t="s">
        <v>147</v>
      </c>
    </row>
    <row r="48" spans="1:4" x14ac:dyDescent="0.25">
      <c r="A48" s="10" t="s">
        <v>750</v>
      </c>
      <c r="B48" s="11">
        <v>838</v>
      </c>
      <c r="C48" s="10" t="s">
        <v>751</v>
      </c>
      <c r="D48" s="10" t="s">
        <v>752</v>
      </c>
    </row>
    <row r="49" spans="1:4" x14ac:dyDescent="0.25">
      <c r="A49" s="10" t="s">
        <v>747</v>
      </c>
      <c r="B49" s="11">
        <v>839</v>
      </c>
      <c r="C49" s="10" t="s">
        <v>748</v>
      </c>
      <c r="D49" s="10" t="s">
        <v>749</v>
      </c>
    </row>
    <row r="50" spans="1:4" x14ac:dyDescent="0.25">
      <c r="A50" s="10" t="s">
        <v>288</v>
      </c>
      <c r="B50" s="11">
        <v>840</v>
      </c>
      <c r="C50" s="10" t="s">
        <v>289</v>
      </c>
      <c r="D50" s="10" t="s">
        <v>290</v>
      </c>
    </row>
    <row r="51" spans="1:4" x14ac:dyDescent="0.25">
      <c r="A51" s="10" t="s">
        <v>590</v>
      </c>
      <c r="B51" s="11">
        <v>841</v>
      </c>
      <c r="C51" s="10" t="s">
        <v>591</v>
      </c>
      <c r="D51" s="10" t="s">
        <v>592</v>
      </c>
    </row>
    <row r="52" spans="1:4" x14ac:dyDescent="0.25">
      <c r="A52" s="10" t="s">
        <v>349</v>
      </c>
      <c r="B52" s="11">
        <v>842</v>
      </c>
      <c r="C52" s="10" t="s">
        <v>350</v>
      </c>
      <c r="D52" s="10" t="s">
        <v>351</v>
      </c>
    </row>
    <row r="53" spans="1:4" x14ac:dyDescent="0.25">
      <c r="A53" s="10" t="s">
        <v>87</v>
      </c>
      <c r="B53" s="11">
        <v>6346</v>
      </c>
      <c r="C53" s="10" t="s">
        <v>88</v>
      </c>
      <c r="D53" s="10" t="s">
        <v>89</v>
      </c>
    </row>
    <row r="54" spans="1:4" x14ac:dyDescent="0.25">
      <c r="A54" s="10" t="s">
        <v>569</v>
      </c>
      <c r="B54" s="11">
        <v>6356</v>
      </c>
      <c r="C54" s="10" t="s">
        <v>570</v>
      </c>
      <c r="D54" s="10" t="s">
        <v>571</v>
      </c>
    </row>
    <row r="55" spans="1:4" x14ac:dyDescent="0.25">
      <c r="A55" s="10" t="s">
        <v>593</v>
      </c>
      <c r="B55" s="11">
        <v>6357</v>
      </c>
      <c r="C55" s="10" t="s">
        <v>594</v>
      </c>
      <c r="D55" s="10" t="s">
        <v>595</v>
      </c>
    </row>
    <row r="56" spans="1:4" x14ac:dyDescent="0.25">
      <c r="A56" s="10" t="s">
        <v>160</v>
      </c>
      <c r="B56" s="11">
        <v>6358</v>
      </c>
      <c r="C56" s="10" t="s">
        <v>161</v>
      </c>
      <c r="D56" s="10" t="s">
        <v>162</v>
      </c>
    </row>
    <row r="57" spans="1:4" x14ac:dyDescent="0.25">
      <c r="A57" s="10" t="s">
        <v>297</v>
      </c>
      <c r="B57" s="11">
        <v>6361</v>
      </c>
      <c r="C57" s="10" t="s">
        <v>298</v>
      </c>
      <c r="D57" s="10" t="s">
        <v>299</v>
      </c>
    </row>
    <row r="58" spans="1:4" x14ac:dyDescent="0.25">
      <c r="A58" s="10" t="s">
        <v>328</v>
      </c>
      <c r="B58" s="11">
        <v>6363</v>
      </c>
      <c r="C58" s="10" t="s">
        <v>329</v>
      </c>
      <c r="D58" s="10" t="s">
        <v>330</v>
      </c>
    </row>
    <row r="59" spans="1:4" x14ac:dyDescent="0.25">
      <c r="A59" s="10" t="s">
        <v>842</v>
      </c>
      <c r="B59" s="11">
        <v>6347</v>
      </c>
      <c r="C59" s="10" t="s">
        <v>843</v>
      </c>
      <c r="D59" s="10" t="s">
        <v>844</v>
      </c>
    </row>
    <row r="60" spans="1:4" x14ac:dyDescent="0.25">
      <c r="A60" s="10" t="s">
        <v>690</v>
      </c>
      <c r="B60" s="11">
        <v>6364</v>
      </c>
      <c r="C60" s="10" t="s">
        <v>691</v>
      </c>
      <c r="D60" s="10" t="s">
        <v>692</v>
      </c>
    </row>
    <row r="61" spans="1:4" x14ac:dyDescent="0.25">
      <c r="A61" s="10" t="s">
        <v>563</v>
      </c>
      <c r="B61" s="11">
        <v>6366</v>
      </c>
      <c r="C61" s="10" t="s">
        <v>564</v>
      </c>
      <c r="D61" s="10" t="s">
        <v>565</v>
      </c>
    </row>
    <row r="62" spans="1:4" x14ac:dyDescent="0.25">
      <c r="A62" s="10" t="s">
        <v>793</v>
      </c>
      <c r="B62" s="11">
        <v>6368</v>
      </c>
      <c r="C62" s="10" t="s">
        <v>794</v>
      </c>
      <c r="D62" s="10" t="s">
        <v>795</v>
      </c>
    </row>
    <row r="63" spans="1:4" x14ac:dyDescent="0.25">
      <c r="A63" s="10" t="s">
        <v>273</v>
      </c>
      <c r="B63" s="11">
        <v>6370</v>
      </c>
      <c r="C63" s="10" t="s">
        <v>274</v>
      </c>
      <c r="D63" s="10" t="s">
        <v>275</v>
      </c>
    </row>
    <row r="64" spans="1:4" x14ac:dyDescent="0.25">
      <c r="A64" s="10" t="s">
        <v>42</v>
      </c>
      <c r="B64" s="11">
        <v>10344</v>
      </c>
      <c r="C64" s="10" t="s">
        <v>43</v>
      </c>
      <c r="D64" s="10" t="s">
        <v>44</v>
      </c>
    </row>
    <row r="65" spans="1:4" x14ac:dyDescent="0.25">
      <c r="A65" s="10" t="s">
        <v>529</v>
      </c>
      <c r="B65" s="11">
        <v>6348</v>
      </c>
      <c r="C65" s="10" t="s">
        <v>530</v>
      </c>
      <c r="D65" s="10" t="s">
        <v>531</v>
      </c>
    </row>
    <row r="66" spans="1:4" x14ac:dyDescent="0.25">
      <c r="A66" s="10" t="s">
        <v>884</v>
      </c>
      <c r="B66" s="11">
        <v>6351</v>
      </c>
      <c r="C66" s="10" t="s">
        <v>885</v>
      </c>
      <c r="D66" s="10" t="s">
        <v>886</v>
      </c>
    </row>
    <row r="67" spans="1:4" x14ac:dyDescent="0.25">
      <c r="A67" s="10" t="s">
        <v>27</v>
      </c>
      <c r="B67" s="11">
        <v>6352</v>
      </c>
      <c r="C67" s="10" t="s">
        <v>28</v>
      </c>
      <c r="D67" s="10" t="s">
        <v>29</v>
      </c>
    </row>
    <row r="68" spans="1:4" x14ac:dyDescent="0.25">
      <c r="A68" s="10" t="s">
        <v>194</v>
      </c>
      <c r="B68" s="11">
        <v>6354</v>
      </c>
      <c r="C68" s="10" t="s">
        <v>195</v>
      </c>
      <c r="D68" s="10" t="s">
        <v>196</v>
      </c>
    </row>
    <row r="69" spans="1:4" x14ac:dyDescent="0.25">
      <c r="A69" s="10" t="s">
        <v>829</v>
      </c>
      <c r="B69" s="11">
        <v>1230</v>
      </c>
      <c r="C69" s="10" t="s">
        <v>830</v>
      </c>
      <c r="D69" s="10" t="s">
        <v>831</v>
      </c>
    </row>
    <row r="70" spans="1:4" x14ac:dyDescent="0.25">
      <c r="A70" s="10" t="s">
        <v>560</v>
      </c>
      <c r="B70" s="11">
        <v>2826</v>
      </c>
      <c r="C70" s="10" t="s">
        <v>561</v>
      </c>
      <c r="D70" s="10" t="s">
        <v>562</v>
      </c>
    </row>
    <row r="71" spans="1:4" x14ac:dyDescent="0.25">
      <c r="A71" s="10" t="s">
        <v>60</v>
      </c>
      <c r="B71" s="11">
        <v>1232</v>
      </c>
      <c r="C71" s="10" t="s">
        <v>61</v>
      </c>
      <c r="D71" s="10" t="s">
        <v>62</v>
      </c>
    </row>
    <row r="72" spans="1:4" x14ac:dyDescent="0.25">
      <c r="A72" s="10" t="s">
        <v>902</v>
      </c>
      <c r="B72" s="11">
        <v>1233</v>
      </c>
      <c r="C72" s="10" t="s">
        <v>903</v>
      </c>
      <c r="D72" s="10" t="s">
        <v>904</v>
      </c>
    </row>
    <row r="73" spans="1:4" x14ac:dyDescent="0.25">
      <c r="A73" s="10" t="s">
        <v>938</v>
      </c>
      <c r="B73" s="11">
        <v>1235</v>
      </c>
      <c r="C73" s="10" t="s">
        <v>939</v>
      </c>
      <c r="D73" s="10" t="s">
        <v>940</v>
      </c>
    </row>
    <row r="74" spans="1:4" x14ac:dyDescent="0.25">
      <c r="A74" s="10" t="s">
        <v>766</v>
      </c>
      <c r="B74" s="11">
        <v>1236</v>
      </c>
      <c r="C74" s="10" t="s">
        <v>767</v>
      </c>
      <c r="D74" s="10" t="s">
        <v>768</v>
      </c>
    </row>
    <row r="75" spans="1:4" x14ac:dyDescent="0.25">
      <c r="A75" s="10" t="s">
        <v>120</v>
      </c>
      <c r="B75" s="11">
        <v>1237</v>
      </c>
      <c r="C75" s="10" t="s">
        <v>121</v>
      </c>
      <c r="D75" s="10" t="s">
        <v>122</v>
      </c>
    </row>
    <row r="76" spans="1:4" x14ac:dyDescent="0.25">
      <c r="A76" s="10" t="s">
        <v>532</v>
      </c>
      <c r="B76" s="11">
        <v>10803</v>
      </c>
      <c r="C76" s="10" t="s">
        <v>533</v>
      </c>
      <c r="D76" s="10" t="s">
        <v>534</v>
      </c>
    </row>
    <row r="77" spans="1:4" x14ac:dyDescent="0.25">
      <c r="A77" s="10" t="s">
        <v>732</v>
      </c>
      <c r="B77" s="11">
        <v>929</v>
      </c>
      <c r="C77" s="10" t="s">
        <v>733</v>
      </c>
      <c r="D77" s="10" t="s">
        <v>734</v>
      </c>
    </row>
    <row r="78" spans="1:4" x14ac:dyDescent="0.25">
      <c r="A78" s="10" t="s">
        <v>887</v>
      </c>
      <c r="B78" s="11">
        <v>9332</v>
      </c>
      <c r="C78" s="10" t="s">
        <v>888</v>
      </c>
      <c r="D78" s="10" t="s">
        <v>889</v>
      </c>
    </row>
    <row r="79" spans="1:4" x14ac:dyDescent="0.25">
      <c r="A79" s="10" t="s">
        <v>508</v>
      </c>
      <c r="B79" s="11">
        <v>909</v>
      </c>
      <c r="C79" s="10" t="s">
        <v>509</v>
      </c>
      <c r="D79" s="10" t="s">
        <v>510</v>
      </c>
    </row>
    <row r="80" spans="1:4" x14ac:dyDescent="0.25">
      <c r="A80" s="10" t="s">
        <v>735</v>
      </c>
      <c r="B80" s="11">
        <v>910</v>
      </c>
      <c r="C80" s="10" t="s">
        <v>736</v>
      </c>
      <c r="D80" s="10" t="s">
        <v>737</v>
      </c>
    </row>
    <row r="81" spans="1:4" x14ac:dyDescent="0.25">
      <c r="A81" s="10" t="s">
        <v>866</v>
      </c>
      <c r="B81" s="11">
        <v>911</v>
      </c>
      <c r="C81" s="10" t="s">
        <v>867</v>
      </c>
      <c r="D81" s="10" t="s">
        <v>868</v>
      </c>
    </row>
    <row r="82" spans="1:4" x14ac:dyDescent="0.25">
      <c r="A82" s="10" t="s">
        <v>148</v>
      </c>
      <c r="B82" s="11">
        <v>912</v>
      </c>
      <c r="C82" s="10" t="s">
        <v>149</v>
      </c>
      <c r="D82" s="10" t="s">
        <v>150</v>
      </c>
    </row>
    <row r="83" spans="1:4" x14ac:dyDescent="0.25">
      <c r="A83" s="10" t="s">
        <v>833</v>
      </c>
      <c r="B83" s="11">
        <v>914</v>
      </c>
      <c r="C83" s="10" t="s">
        <v>834</v>
      </c>
      <c r="D83" s="10" t="s">
        <v>835</v>
      </c>
    </row>
    <row r="84" spans="1:4" x14ac:dyDescent="0.25">
      <c r="A84" s="10" t="s">
        <v>720</v>
      </c>
      <c r="B84" s="11">
        <v>30835</v>
      </c>
      <c r="C84" s="10" t="s">
        <v>721</v>
      </c>
      <c r="D84" s="10" t="s">
        <v>722</v>
      </c>
    </row>
    <row r="85" spans="1:4" x14ac:dyDescent="0.25">
      <c r="A85" s="10" t="s">
        <v>15</v>
      </c>
      <c r="B85" s="11">
        <v>10666</v>
      </c>
      <c r="C85" s="10" t="s">
        <v>16</v>
      </c>
      <c r="D85" s="10" t="s">
        <v>17</v>
      </c>
    </row>
    <row r="86" spans="1:4" x14ac:dyDescent="0.25">
      <c r="A86" s="10" t="s">
        <v>352</v>
      </c>
      <c r="B86" s="11">
        <v>51744</v>
      </c>
      <c r="C86" s="10" t="s">
        <v>353</v>
      </c>
      <c r="D86" s="10" t="s">
        <v>354</v>
      </c>
    </row>
    <row r="87" spans="1:4" x14ac:dyDescent="0.25">
      <c r="A87" s="10" t="s">
        <v>331</v>
      </c>
      <c r="B87" s="11">
        <v>29126</v>
      </c>
      <c r="C87" s="10" t="s">
        <v>332</v>
      </c>
      <c r="D87" s="10" t="s">
        <v>333</v>
      </c>
    </row>
    <row r="88" spans="1:4" x14ac:dyDescent="0.25">
      <c r="A88" s="10" t="s">
        <v>769</v>
      </c>
      <c r="B88" s="11">
        <v>940</v>
      </c>
      <c r="C88" s="10" t="s">
        <v>770</v>
      </c>
      <c r="D88" s="10" t="s">
        <v>771</v>
      </c>
    </row>
    <row r="89" spans="1:4" x14ac:dyDescent="0.25">
      <c r="A89" s="10" t="s">
        <v>479</v>
      </c>
      <c r="B89" s="11">
        <v>11314</v>
      </c>
      <c r="C89" s="10" t="s">
        <v>994</v>
      </c>
      <c r="D89" s="10" t="s">
        <v>993</v>
      </c>
    </row>
    <row r="90" spans="1:4" x14ac:dyDescent="0.25">
      <c r="A90" s="10" t="s">
        <v>346</v>
      </c>
      <c r="B90" s="11">
        <v>9936</v>
      </c>
      <c r="C90" s="10" t="s">
        <v>347</v>
      </c>
      <c r="D90" s="10" t="s">
        <v>348</v>
      </c>
    </row>
    <row r="91" spans="1:4" x14ac:dyDescent="0.25">
      <c r="A91" s="10" t="s">
        <v>548</v>
      </c>
      <c r="B91" s="11">
        <v>51293</v>
      </c>
      <c r="C91" s="10" t="s">
        <v>549</v>
      </c>
      <c r="D91" s="10" t="s">
        <v>550</v>
      </c>
    </row>
    <row r="92" spans="1:4" x14ac:dyDescent="0.25">
      <c r="A92" s="10" t="s">
        <v>693</v>
      </c>
      <c r="B92" s="11">
        <v>945</v>
      </c>
      <c r="C92" s="10" t="s">
        <v>694</v>
      </c>
      <c r="D92" s="10" t="s">
        <v>695</v>
      </c>
    </row>
    <row r="93" spans="1:4" x14ac:dyDescent="0.25">
      <c r="A93" s="10" t="s">
        <v>658</v>
      </c>
      <c r="B93" s="11">
        <v>951</v>
      </c>
      <c r="C93" s="10" t="s">
        <v>659</v>
      </c>
      <c r="D93" s="10" t="s">
        <v>660</v>
      </c>
    </row>
    <row r="94" spans="1:4" x14ac:dyDescent="0.25">
      <c r="A94" s="10" t="s">
        <v>436</v>
      </c>
      <c r="B94" s="11">
        <v>915</v>
      </c>
      <c r="C94" s="10" t="s">
        <v>437</v>
      </c>
      <c r="D94" s="10" t="s">
        <v>438</v>
      </c>
    </row>
    <row r="95" spans="1:4" x14ac:dyDescent="0.25">
      <c r="A95" s="10" t="s">
        <v>464</v>
      </c>
      <c r="B95" s="11">
        <v>916</v>
      </c>
      <c r="C95" s="10" t="s">
        <v>465</v>
      </c>
      <c r="D95" s="10" t="s">
        <v>466</v>
      </c>
    </row>
    <row r="96" spans="1:4" x14ac:dyDescent="0.25">
      <c r="A96" s="10" t="s">
        <v>845</v>
      </c>
      <c r="B96" s="11">
        <v>917</v>
      </c>
      <c r="C96" s="10" t="s">
        <v>846</v>
      </c>
      <c r="D96" s="10" t="s">
        <v>847</v>
      </c>
    </row>
    <row r="97" spans="1:4" x14ac:dyDescent="0.25">
      <c r="A97" s="10" t="s">
        <v>425</v>
      </c>
      <c r="B97" s="11">
        <v>919</v>
      </c>
      <c r="C97" s="10" t="s">
        <v>996</v>
      </c>
      <c r="D97" s="10" t="s">
        <v>997</v>
      </c>
    </row>
    <row r="98" spans="1:4" x14ac:dyDescent="0.25">
      <c r="A98" s="10" t="s">
        <v>649</v>
      </c>
      <c r="B98" s="11">
        <v>920</v>
      </c>
      <c r="C98" s="10" t="s">
        <v>650</v>
      </c>
      <c r="D98" s="10" t="s">
        <v>651</v>
      </c>
    </row>
    <row r="99" spans="1:4" x14ac:dyDescent="0.25">
      <c r="A99" s="10" t="s">
        <v>206</v>
      </c>
      <c r="B99" s="11">
        <v>958</v>
      </c>
      <c r="C99" s="10" t="s">
        <v>207</v>
      </c>
      <c r="D99" s="10" t="s">
        <v>208</v>
      </c>
    </row>
    <row r="100" spans="1:4" x14ac:dyDescent="0.25">
      <c r="A100" s="10" t="s">
        <v>18</v>
      </c>
      <c r="B100" s="11">
        <v>959</v>
      </c>
      <c r="C100" s="10" t="s">
        <v>19</v>
      </c>
      <c r="D100" s="10" t="s">
        <v>20</v>
      </c>
    </row>
    <row r="101" spans="1:4" x14ac:dyDescent="0.25">
      <c r="A101" s="10" t="s">
        <v>480</v>
      </c>
      <c r="B101" s="11">
        <v>962</v>
      </c>
      <c r="C101" s="10" t="s">
        <v>481</v>
      </c>
      <c r="D101" s="10" t="s">
        <v>482</v>
      </c>
    </row>
    <row r="102" spans="1:4" x14ac:dyDescent="0.25">
      <c r="A102" s="10" t="s">
        <v>784</v>
      </c>
      <c r="B102" s="11">
        <v>1043</v>
      </c>
      <c r="C102" s="10" t="s">
        <v>785</v>
      </c>
      <c r="D102" s="10" t="s">
        <v>786</v>
      </c>
    </row>
    <row r="103" spans="1:4" x14ac:dyDescent="0.25">
      <c r="A103" s="10" t="s">
        <v>45</v>
      </c>
      <c r="B103" s="11">
        <v>963</v>
      </c>
      <c r="C103" s="10" t="s">
        <v>46</v>
      </c>
      <c r="D103" s="10" t="s">
        <v>47</v>
      </c>
    </row>
    <row r="104" spans="1:4" x14ac:dyDescent="0.25">
      <c r="A104" s="10" t="s">
        <v>315</v>
      </c>
      <c r="B104" s="11">
        <v>966</v>
      </c>
      <c r="C104" s="10" t="s">
        <v>316</v>
      </c>
      <c r="D104" s="10" t="s">
        <v>317</v>
      </c>
    </row>
    <row r="105" spans="1:4" x14ac:dyDescent="0.25">
      <c r="A105" s="10" t="s">
        <v>661</v>
      </c>
      <c r="B105" s="11">
        <v>923</v>
      </c>
      <c r="C105" s="10" t="s">
        <v>662</v>
      </c>
      <c r="D105" s="10" t="s">
        <v>663</v>
      </c>
    </row>
    <row r="106" spans="1:4" x14ac:dyDescent="0.25">
      <c r="A106" s="10" t="s">
        <v>407</v>
      </c>
      <c r="B106" s="11">
        <v>969</v>
      </c>
      <c r="C106" s="10" t="s">
        <v>408</v>
      </c>
      <c r="D106" s="10" t="s">
        <v>409</v>
      </c>
    </row>
    <row r="107" spans="1:4" x14ac:dyDescent="0.25">
      <c r="A107" s="10" t="s">
        <v>836</v>
      </c>
      <c r="B107" s="11">
        <v>924</v>
      </c>
      <c r="C107" s="10" t="s">
        <v>837</v>
      </c>
      <c r="D107" s="10" t="s">
        <v>838</v>
      </c>
    </row>
    <row r="108" spans="1:4" x14ac:dyDescent="0.25">
      <c r="A108" s="10" t="s">
        <v>483</v>
      </c>
      <c r="B108" s="11">
        <v>972</v>
      </c>
      <c r="C108" s="10" t="s">
        <v>484</v>
      </c>
      <c r="D108" s="10" t="s">
        <v>485</v>
      </c>
    </row>
    <row r="109" spans="1:4" x14ac:dyDescent="0.25">
      <c r="A109" s="10" t="s">
        <v>410</v>
      </c>
      <c r="B109" s="11">
        <v>941</v>
      </c>
      <c r="C109" s="10" t="s">
        <v>411</v>
      </c>
      <c r="D109" s="10" t="s">
        <v>412</v>
      </c>
    </row>
    <row r="110" spans="1:4" x14ac:dyDescent="0.25">
      <c r="A110" s="10" t="s">
        <v>772</v>
      </c>
      <c r="B110" s="11">
        <v>8832</v>
      </c>
      <c r="C110" s="10" t="s">
        <v>773</v>
      </c>
      <c r="D110" s="10" t="s">
        <v>774</v>
      </c>
    </row>
    <row r="111" spans="1:4" x14ac:dyDescent="0.25">
      <c r="A111" s="10" t="s">
        <v>334</v>
      </c>
      <c r="B111" s="11">
        <v>942</v>
      </c>
      <c r="C111" s="10" t="s">
        <v>335</v>
      </c>
      <c r="D111" s="10" t="s">
        <v>336</v>
      </c>
    </row>
    <row r="112" spans="1:4" x14ac:dyDescent="0.25">
      <c r="A112" s="10" t="s">
        <v>489</v>
      </c>
      <c r="B112" s="11">
        <v>925</v>
      </c>
      <c r="C112" s="10" t="s">
        <v>998</v>
      </c>
      <c r="D112" s="10" t="s">
        <v>999</v>
      </c>
    </row>
    <row r="113" spans="1:4" x14ac:dyDescent="0.25">
      <c r="A113" s="10" t="s">
        <v>254</v>
      </c>
      <c r="B113" s="11">
        <v>926</v>
      </c>
      <c r="C113" s="10" t="s">
        <v>1000</v>
      </c>
      <c r="D113" s="10" t="s">
        <v>1001</v>
      </c>
    </row>
    <row r="114" spans="1:4" x14ac:dyDescent="0.25">
      <c r="A114" s="10" t="s">
        <v>848</v>
      </c>
      <c r="B114" s="11">
        <v>22918</v>
      </c>
      <c r="C114" s="10" t="s">
        <v>849</v>
      </c>
      <c r="D114" s="10" t="s">
        <v>850</v>
      </c>
    </row>
    <row r="115" spans="1:4" x14ac:dyDescent="0.25">
      <c r="A115" s="10" t="s">
        <v>385</v>
      </c>
      <c r="B115" s="11">
        <v>10225</v>
      </c>
      <c r="C115" s="10" t="s">
        <v>386</v>
      </c>
      <c r="D115" s="10" t="s">
        <v>387</v>
      </c>
    </row>
    <row r="116" spans="1:4" x14ac:dyDescent="0.25">
      <c r="A116" s="10" t="s">
        <v>230</v>
      </c>
      <c r="B116" s="11">
        <v>4267</v>
      </c>
      <c r="C116" s="10" t="s">
        <v>231</v>
      </c>
      <c r="D116" s="10" t="s">
        <v>232</v>
      </c>
    </row>
    <row r="117" spans="1:4" x14ac:dyDescent="0.25">
      <c r="A117" s="10" t="s">
        <v>914</v>
      </c>
      <c r="B117" s="11">
        <v>64072</v>
      </c>
      <c r="C117" s="10" t="s">
        <v>915</v>
      </c>
      <c r="D117" s="10" t="s">
        <v>916</v>
      </c>
    </row>
    <row r="118" spans="1:4" x14ac:dyDescent="0.25">
      <c r="A118" s="10" t="s">
        <v>956</v>
      </c>
      <c r="B118" s="11">
        <v>1051</v>
      </c>
      <c r="C118" s="10" t="s">
        <v>957</v>
      </c>
      <c r="D118" s="10" t="s">
        <v>958</v>
      </c>
    </row>
    <row r="119" spans="1:4" x14ac:dyDescent="0.25">
      <c r="A119" s="10" t="s">
        <v>499</v>
      </c>
      <c r="B119" s="11">
        <v>8837</v>
      </c>
      <c r="C119" s="10" t="s">
        <v>500</v>
      </c>
      <c r="D119" s="10" t="s">
        <v>501</v>
      </c>
    </row>
    <row r="120" spans="1:4" x14ac:dyDescent="0.25">
      <c r="A120" s="10" t="s">
        <v>572</v>
      </c>
      <c r="B120" s="11">
        <v>80205</v>
      </c>
      <c r="C120" s="10" t="s">
        <v>573</v>
      </c>
      <c r="D120" s="10" t="s">
        <v>574</v>
      </c>
    </row>
    <row r="121" spans="1:4" x14ac:dyDescent="0.25">
      <c r="A121" s="10" t="s">
        <v>535</v>
      </c>
      <c r="B121" s="11">
        <v>1147</v>
      </c>
      <c r="C121" s="10" t="s">
        <v>536</v>
      </c>
      <c r="D121" s="10" t="s">
        <v>537</v>
      </c>
    </row>
    <row r="122" spans="1:4" x14ac:dyDescent="0.25">
      <c r="A122" s="10" t="s">
        <v>248</v>
      </c>
      <c r="B122" s="11">
        <v>1184</v>
      </c>
      <c r="C122" s="10" t="s">
        <v>249</v>
      </c>
      <c r="D122" s="10" t="s">
        <v>250</v>
      </c>
    </row>
    <row r="123" spans="1:4" x14ac:dyDescent="0.25">
      <c r="A123" s="10" t="s">
        <v>615</v>
      </c>
      <c r="B123" s="11">
        <v>26253</v>
      </c>
      <c r="C123" s="10" t="s">
        <v>616</v>
      </c>
      <c r="D123" s="10" t="s">
        <v>617</v>
      </c>
    </row>
    <row r="124" spans="1:4" x14ac:dyDescent="0.25">
      <c r="A124" s="10" t="s">
        <v>796</v>
      </c>
      <c r="B124" s="11">
        <v>10584</v>
      </c>
      <c r="C124" s="10" t="s">
        <v>797</v>
      </c>
      <c r="D124" s="10" t="s">
        <v>798</v>
      </c>
    </row>
    <row r="125" spans="1:4" x14ac:dyDescent="0.25">
      <c r="A125" s="10" t="s">
        <v>379</v>
      </c>
      <c r="B125" s="11">
        <v>54504</v>
      </c>
      <c r="C125" s="10" t="s">
        <v>380</v>
      </c>
      <c r="D125" s="10" t="s">
        <v>381</v>
      </c>
    </row>
    <row r="126" spans="1:4" x14ac:dyDescent="0.25">
      <c r="A126" s="10" t="s">
        <v>276</v>
      </c>
      <c r="B126" s="11">
        <v>8738</v>
      </c>
      <c r="C126" s="10" t="s">
        <v>277</v>
      </c>
      <c r="D126" s="10" t="s">
        <v>278</v>
      </c>
    </row>
    <row r="127" spans="1:4" x14ac:dyDescent="0.25">
      <c r="A127" s="10" t="s">
        <v>778</v>
      </c>
      <c r="B127" s="11">
        <v>1401</v>
      </c>
      <c r="C127" s="10" t="s">
        <v>779</v>
      </c>
      <c r="D127" s="10" t="s">
        <v>780</v>
      </c>
    </row>
    <row r="128" spans="1:4" x14ac:dyDescent="0.25">
      <c r="A128" s="10" t="s">
        <v>3</v>
      </c>
      <c r="B128" s="11">
        <v>1437</v>
      </c>
      <c r="C128" s="10" t="s">
        <v>4</v>
      </c>
      <c r="D128" s="10" t="s">
        <v>5</v>
      </c>
    </row>
    <row r="129" spans="1:4" x14ac:dyDescent="0.25">
      <c r="A129" s="10" t="s">
        <v>460</v>
      </c>
      <c r="B129" s="11">
        <v>1440</v>
      </c>
      <c r="C129" s="10" t="s">
        <v>461</v>
      </c>
      <c r="D129" s="10" t="s">
        <v>462</v>
      </c>
    </row>
    <row r="130" spans="1:4" x14ac:dyDescent="0.25">
      <c r="A130" s="10" t="s">
        <v>851</v>
      </c>
      <c r="B130" s="11">
        <v>1524</v>
      </c>
      <c r="C130" s="10" t="s">
        <v>852</v>
      </c>
      <c r="D130" s="10" t="s">
        <v>853</v>
      </c>
    </row>
    <row r="131" spans="1:4" x14ac:dyDescent="0.25">
      <c r="A131" s="10" t="s">
        <v>814</v>
      </c>
      <c r="B131" s="11">
        <v>6373</v>
      </c>
      <c r="C131" s="10" t="s">
        <v>815</v>
      </c>
      <c r="D131" s="10" t="s">
        <v>816</v>
      </c>
    </row>
    <row r="132" spans="1:4" x14ac:dyDescent="0.25">
      <c r="A132" s="10" t="s">
        <v>233</v>
      </c>
      <c r="B132" s="11">
        <v>6387</v>
      </c>
      <c r="C132" s="10" t="s">
        <v>234</v>
      </c>
      <c r="D132" s="10" t="s">
        <v>235</v>
      </c>
    </row>
    <row r="133" spans="1:4" x14ac:dyDescent="0.25">
      <c r="A133" s="10" t="s">
        <v>448</v>
      </c>
      <c r="B133" s="11">
        <v>10563</v>
      </c>
      <c r="C133" s="10" t="s">
        <v>449</v>
      </c>
      <c r="D133" s="10" t="s">
        <v>450</v>
      </c>
    </row>
    <row r="134" spans="1:4" x14ac:dyDescent="0.25">
      <c r="A134" s="10" t="s">
        <v>90</v>
      </c>
      <c r="B134" s="11">
        <v>9547</v>
      </c>
      <c r="C134" s="10" t="s">
        <v>91</v>
      </c>
      <c r="D134" s="10" t="s">
        <v>92</v>
      </c>
    </row>
    <row r="135" spans="1:4" x14ac:dyDescent="0.25">
      <c r="A135" s="10" t="s">
        <v>584</v>
      </c>
      <c r="B135" s="11">
        <v>6372</v>
      </c>
      <c r="C135" s="10" t="s">
        <v>585</v>
      </c>
      <c r="D135" s="10" t="s">
        <v>586</v>
      </c>
    </row>
    <row r="136" spans="1:4" x14ac:dyDescent="0.25">
      <c r="A136" s="10" t="s">
        <v>941</v>
      </c>
      <c r="B136" s="11">
        <v>4283</v>
      </c>
      <c r="C136" s="10" t="s">
        <v>942</v>
      </c>
      <c r="D136" s="10" t="s">
        <v>943</v>
      </c>
    </row>
    <row r="137" spans="1:4" x14ac:dyDescent="0.25">
      <c r="A137" s="10" t="s">
        <v>908</v>
      </c>
      <c r="B137" s="11">
        <v>2833</v>
      </c>
      <c r="C137" s="10" t="s">
        <v>909</v>
      </c>
      <c r="D137" s="10" t="s">
        <v>910</v>
      </c>
    </row>
    <row r="138" spans="1:4" x14ac:dyDescent="0.25">
      <c r="A138" s="10" t="s">
        <v>526</v>
      </c>
      <c r="B138" s="11">
        <v>7852</v>
      </c>
      <c r="C138" s="10" t="s">
        <v>527</v>
      </c>
      <c r="D138" s="10" t="s">
        <v>528</v>
      </c>
    </row>
    <row r="139" spans="1:4" x14ac:dyDescent="0.25">
      <c r="A139" s="10" t="s">
        <v>337</v>
      </c>
      <c r="B139" s="11">
        <v>643</v>
      </c>
      <c r="C139" s="10" t="s">
        <v>338</v>
      </c>
      <c r="D139" s="10" t="s">
        <v>339</v>
      </c>
    </row>
    <row r="140" spans="1:4" x14ac:dyDescent="0.25">
      <c r="A140" s="10" t="s">
        <v>517</v>
      </c>
      <c r="B140" s="11">
        <v>57007</v>
      </c>
      <c r="C140" s="10" t="s">
        <v>518</v>
      </c>
      <c r="D140" s="10" t="s">
        <v>519</v>
      </c>
    </row>
    <row r="141" spans="1:4" x14ac:dyDescent="0.25">
      <c r="A141" s="10" t="s">
        <v>923</v>
      </c>
      <c r="B141" s="11">
        <v>10858</v>
      </c>
      <c r="C141" s="10" t="s">
        <v>924</v>
      </c>
      <c r="D141" s="10" t="s">
        <v>925</v>
      </c>
    </row>
    <row r="142" spans="1:4" x14ac:dyDescent="0.25">
      <c r="A142" s="10" t="s">
        <v>486</v>
      </c>
      <c r="B142" s="11">
        <v>1676</v>
      </c>
      <c r="C142" s="10" t="s">
        <v>487</v>
      </c>
      <c r="D142" s="10" t="s">
        <v>488</v>
      </c>
    </row>
    <row r="143" spans="1:4" x14ac:dyDescent="0.25">
      <c r="A143" s="10" t="s">
        <v>738</v>
      </c>
      <c r="B143" s="11">
        <v>56616</v>
      </c>
      <c r="C143" s="10" t="s">
        <v>739</v>
      </c>
      <c r="D143" s="10" t="s">
        <v>740</v>
      </c>
    </row>
    <row r="144" spans="1:4" x14ac:dyDescent="0.25">
      <c r="A144" s="10" t="s">
        <v>672</v>
      </c>
      <c r="B144" s="11">
        <v>51295</v>
      </c>
      <c r="C144" s="10" t="s">
        <v>673</v>
      </c>
      <c r="D144" s="10" t="s">
        <v>674</v>
      </c>
    </row>
    <row r="145" spans="1:4" x14ac:dyDescent="0.25">
      <c r="A145" s="10" t="s">
        <v>587</v>
      </c>
      <c r="B145" s="11">
        <v>5610</v>
      </c>
      <c r="C145" s="10" t="s">
        <v>588</v>
      </c>
      <c r="D145" s="10" t="s">
        <v>589</v>
      </c>
    </row>
    <row r="146" spans="1:4" x14ac:dyDescent="0.25">
      <c r="A146" s="10" t="s">
        <v>799</v>
      </c>
      <c r="B146" s="11">
        <v>2021</v>
      </c>
      <c r="C146" s="10" t="s">
        <v>1002</v>
      </c>
      <c r="D146" s="10" t="s">
        <v>1003</v>
      </c>
    </row>
    <row r="147" spans="1:4" x14ac:dyDescent="0.25">
      <c r="A147" s="10" t="s">
        <v>285</v>
      </c>
      <c r="B147" s="11">
        <v>8772</v>
      </c>
      <c r="C147" s="10" t="s">
        <v>286</v>
      </c>
      <c r="D147" s="10" t="s">
        <v>287</v>
      </c>
    </row>
    <row r="148" spans="1:4" x14ac:dyDescent="0.25">
      <c r="A148" s="10" t="s">
        <v>279</v>
      </c>
      <c r="B148" s="11">
        <v>84191</v>
      </c>
      <c r="C148" s="10" t="s">
        <v>280</v>
      </c>
      <c r="D148" s="10" t="s">
        <v>281</v>
      </c>
    </row>
    <row r="149" spans="1:4" x14ac:dyDescent="0.25">
      <c r="A149" s="10" t="s">
        <v>723</v>
      </c>
      <c r="B149" s="11">
        <v>51647</v>
      </c>
      <c r="C149" s="10" t="s">
        <v>724</v>
      </c>
      <c r="D149" s="10" t="s">
        <v>725</v>
      </c>
    </row>
    <row r="150" spans="1:4" x14ac:dyDescent="0.25">
      <c r="A150" s="10" t="s">
        <v>618</v>
      </c>
      <c r="B150" s="11">
        <v>355</v>
      </c>
      <c r="C150" s="10" t="s">
        <v>619</v>
      </c>
      <c r="D150" s="10" t="s">
        <v>620</v>
      </c>
    </row>
    <row r="151" spans="1:4" x14ac:dyDescent="0.25">
      <c r="A151" s="10" t="s">
        <v>209</v>
      </c>
      <c r="B151" s="11">
        <v>356</v>
      </c>
      <c r="C151" s="10" t="s">
        <v>210</v>
      </c>
      <c r="D151" s="10" t="s">
        <v>211</v>
      </c>
    </row>
    <row r="152" spans="1:4" x14ac:dyDescent="0.25">
      <c r="A152" s="10" t="s">
        <v>142</v>
      </c>
      <c r="B152" s="11">
        <v>10922</v>
      </c>
      <c r="C152" s="10" t="s">
        <v>143</v>
      </c>
      <c r="D152" s="10" t="s">
        <v>144</v>
      </c>
    </row>
    <row r="153" spans="1:4" x14ac:dyDescent="0.25">
      <c r="A153" s="10" t="s">
        <v>182</v>
      </c>
      <c r="B153" s="11">
        <v>2210</v>
      </c>
      <c r="C153" s="10" t="s">
        <v>183</v>
      </c>
      <c r="D153" s="10" t="s">
        <v>184</v>
      </c>
    </row>
    <row r="154" spans="1:4" x14ac:dyDescent="0.25">
      <c r="A154" s="10" t="s">
        <v>596</v>
      </c>
      <c r="B154" s="11">
        <v>2353</v>
      </c>
      <c r="C154" s="10" t="s">
        <v>597</v>
      </c>
      <c r="D154" s="10" t="s">
        <v>598</v>
      </c>
    </row>
    <row r="155" spans="1:4" x14ac:dyDescent="0.25">
      <c r="A155" s="10" t="s">
        <v>373</v>
      </c>
      <c r="B155" s="11">
        <v>2535</v>
      </c>
      <c r="C155" s="10" t="s">
        <v>374</v>
      </c>
      <c r="D155" s="10" t="s">
        <v>375</v>
      </c>
    </row>
    <row r="156" spans="1:4" x14ac:dyDescent="0.25">
      <c r="A156" s="10" t="s">
        <v>397</v>
      </c>
      <c r="B156" s="11">
        <v>2633</v>
      </c>
      <c r="C156" s="10" t="s">
        <v>398</v>
      </c>
      <c r="D156" s="10" t="s">
        <v>399</v>
      </c>
    </row>
    <row r="157" spans="1:4" x14ac:dyDescent="0.25">
      <c r="A157" s="10" t="s">
        <v>950</v>
      </c>
      <c r="B157" s="11">
        <v>2635</v>
      </c>
      <c r="C157" s="10" t="s">
        <v>951</v>
      </c>
      <c r="D157" s="10" t="s">
        <v>952</v>
      </c>
    </row>
    <row r="158" spans="1:4" x14ac:dyDescent="0.25">
      <c r="A158" s="10" t="s">
        <v>78</v>
      </c>
      <c r="B158" s="11">
        <v>163351</v>
      </c>
      <c r="C158" s="10" t="s">
        <v>79</v>
      </c>
      <c r="D158" s="10" t="s">
        <v>80</v>
      </c>
    </row>
    <row r="159" spans="1:4" x14ac:dyDescent="0.25">
      <c r="A159" s="10" t="s">
        <v>502</v>
      </c>
      <c r="B159" s="11">
        <v>2710</v>
      </c>
      <c r="C159" s="10" t="s">
        <v>503</v>
      </c>
      <c r="D159" s="10" t="s">
        <v>504</v>
      </c>
    </row>
    <row r="160" spans="1:4" x14ac:dyDescent="0.25">
      <c r="A160" s="10" t="s">
        <v>126</v>
      </c>
      <c r="B160" s="11">
        <v>29997</v>
      </c>
      <c r="C160" s="10" t="s">
        <v>127</v>
      </c>
      <c r="D160" s="10" t="s">
        <v>128</v>
      </c>
    </row>
    <row r="161" spans="1:4" x14ac:dyDescent="0.25">
      <c r="A161" s="10" t="s">
        <v>1004</v>
      </c>
      <c r="B161" s="11">
        <v>2539</v>
      </c>
      <c r="C161" s="10" t="s">
        <v>1005</v>
      </c>
      <c r="D161" s="10" t="s">
        <v>1006</v>
      </c>
    </row>
    <row r="162" spans="1:4" x14ac:dyDescent="0.25">
      <c r="A162" s="10" t="s">
        <v>890</v>
      </c>
      <c r="B162" s="11">
        <v>2817</v>
      </c>
      <c r="C162" s="10" t="s">
        <v>891</v>
      </c>
      <c r="D162" s="10" t="s">
        <v>892</v>
      </c>
    </row>
    <row r="163" spans="1:4" x14ac:dyDescent="0.25">
      <c r="A163" s="10" t="s">
        <v>300</v>
      </c>
      <c r="B163" s="11">
        <v>2844</v>
      </c>
      <c r="C163" s="10" t="s">
        <v>301</v>
      </c>
      <c r="D163" s="10" t="s">
        <v>302</v>
      </c>
    </row>
    <row r="164" spans="1:4" x14ac:dyDescent="0.25">
      <c r="A164" s="10" t="s">
        <v>869</v>
      </c>
      <c r="B164" s="11">
        <v>3122</v>
      </c>
      <c r="C164" s="10" t="s">
        <v>870</v>
      </c>
      <c r="D164" s="10" t="s">
        <v>871</v>
      </c>
    </row>
    <row r="165" spans="1:4" x14ac:dyDescent="0.25">
      <c r="A165" s="10" t="s">
        <v>413</v>
      </c>
      <c r="B165" s="11">
        <v>3123</v>
      </c>
      <c r="C165" s="10" t="s">
        <v>414</v>
      </c>
      <c r="D165" s="10" t="s">
        <v>415</v>
      </c>
    </row>
    <row r="166" spans="1:4" x14ac:dyDescent="0.25">
      <c r="A166" s="10" t="s">
        <v>416</v>
      </c>
      <c r="B166" s="11">
        <v>3125</v>
      </c>
      <c r="C166" s="10" t="s">
        <v>417</v>
      </c>
      <c r="D166" s="10" t="s">
        <v>418</v>
      </c>
    </row>
    <row r="167" spans="1:4" x14ac:dyDescent="0.25">
      <c r="A167" s="10" t="s">
        <v>12</v>
      </c>
      <c r="B167" s="11">
        <v>3127</v>
      </c>
      <c r="C167" s="10" t="s">
        <v>13</v>
      </c>
      <c r="D167" s="10" t="s">
        <v>14</v>
      </c>
    </row>
    <row r="168" spans="1:4" x14ac:dyDescent="0.25">
      <c r="A168" s="10" t="s">
        <v>551</v>
      </c>
      <c r="B168" s="11">
        <v>3146</v>
      </c>
      <c r="C168" s="10" t="s">
        <v>552</v>
      </c>
      <c r="D168" s="10" t="s">
        <v>553</v>
      </c>
    </row>
    <row r="169" spans="1:4" x14ac:dyDescent="0.25">
      <c r="A169" s="10" t="s">
        <v>696</v>
      </c>
      <c r="B169" s="11">
        <v>3265</v>
      </c>
      <c r="C169" s="10" t="s">
        <v>697</v>
      </c>
      <c r="D169" s="10" t="s">
        <v>698</v>
      </c>
    </row>
    <row r="170" spans="1:4" x14ac:dyDescent="0.25">
      <c r="A170" s="10" t="s">
        <v>72</v>
      </c>
      <c r="B170" s="11">
        <v>8739</v>
      </c>
      <c r="C170" s="10" t="s">
        <v>73</v>
      </c>
      <c r="D170" s="10" t="s">
        <v>74</v>
      </c>
    </row>
    <row r="171" spans="1:4" x14ac:dyDescent="0.25">
      <c r="A171" s="10" t="s">
        <v>212</v>
      </c>
      <c r="B171" s="11">
        <v>7184</v>
      </c>
      <c r="C171" s="10" t="s">
        <v>213</v>
      </c>
      <c r="D171" s="10" t="s">
        <v>214</v>
      </c>
    </row>
    <row r="172" spans="1:4" x14ac:dyDescent="0.25">
      <c r="A172" s="10" t="s">
        <v>102</v>
      </c>
      <c r="B172" s="11">
        <v>3304</v>
      </c>
      <c r="C172" s="10" t="s">
        <v>103</v>
      </c>
      <c r="D172" s="10" t="s">
        <v>104</v>
      </c>
    </row>
    <row r="173" spans="1:4" x14ac:dyDescent="0.25">
      <c r="A173" s="10" t="s">
        <v>854</v>
      </c>
      <c r="B173" s="11">
        <v>27429</v>
      </c>
      <c r="C173" s="10" t="s">
        <v>855</v>
      </c>
      <c r="D173" s="10" t="s">
        <v>856</v>
      </c>
    </row>
    <row r="174" spans="1:4" x14ac:dyDescent="0.25">
      <c r="A174" s="10" t="s">
        <v>48</v>
      </c>
      <c r="B174" s="11">
        <v>10561</v>
      </c>
      <c r="C174" s="10" t="s">
        <v>49</v>
      </c>
      <c r="D174" s="10" t="s">
        <v>50</v>
      </c>
    </row>
    <row r="175" spans="1:4" x14ac:dyDescent="0.25">
      <c r="A175" s="10" t="s">
        <v>935</v>
      </c>
      <c r="B175" s="11">
        <v>3433</v>
      </c>
      <c r="C175" s="10" t="s">
        <v>936</v>
      </c>
      <c r="D175" s="10" t="s">
        <v>937</v>
      </c>
    </row>
    <row r="176" spans="1:4" x14ac:dyDescent="0.25">
      <c r="A176" s="10" t="s">
        <v>800</v>
      </c>
      <c r="B176" s="11">
        <v>3437</v>
      </c>
      <c r="C176" s="10" t="s">
        <v>801</v>
      </c>
      <c r="D176" s="10" t="s">
        <v>802</v>
      </c>
    </row>
    <row r="177" spans="1:4" x14ac:dyDescent="0.25">
      <c r="A177" s="10" t="s">
        <v>944</v>
      </c>
      <c r="B177" s="11">
        <v>3448</v>
      </c>
      <c r="C177" s="10" t="s">
        <v>945</v>
      </c>
      <c r="D177" s="10" t="s">
        <v>946</v>
      </c>
    </row>
    <row r="178" spans="1:4" x14ac:dyDescent="0.25">
      <c r="A178" s="10" t="s">
        <v>899</v>
      </c>
      <c r="B178" s="11">
        <v>3440</v>
      </c>
      <c r="C178" s="10" t="s">
        <v>900</v>
      </c>
      <c r="D178" s="10" t="s">
        <v>901</v>
      </c>
    </row>
    <row r="179" spans="1:4" x14ac:dyDescent="0.25">
      <c r="A179" s="10" t="s">
        <v>875</v>
      </c>
      <c r="B179" s="11">
        <v>3445</v>
      </c>
      <c r="C179" s="10" t="s">
        <v>876</v>
      </c>
      <c r="D179" s="10" t="s">
        <v>877</v>
      </c>
    </row>
    <row r="180" spans="1:4" x14ac:dyDescent="0.25">
      <c r="A180" s="10" t="s">
        <v>705</v>
      </c>
      <c r="B180" s="11">
        <v>3455</v>
      </c>
      <c r="C180" s="10" t="s">
        <v>706</v>
      </c>
      <c r="D180" s="10" t="s">
        <v>707</v>
      </c>
    </row>
    <row r="181" spans="1:4" x14ac:dyDescent="0.25">
      <c r="A181" s="10" t="s">
        <v>221</v>
      </c>
      <c r="B181" s="11">
        <v>3456</v>
      </c>
      <c r="C181" s="10" t="s">
        <v>222</v>
      </c>
      <c r="D181" s="10" t="s">
        <v>223</v>
      </c>
    </row>
    <row r="182" spans="1:4" x14ac:dyDescent="0.25">
      <c r="A182" s="10" t="s">
        <v>236</v>
      </c>
      <c r="B182" s="11">
        <v>3458</v>
      </c>
      <c r="C182" s="10" t="s">
        <v>237</v>
      </c>
      <c r="D182" s="10" t="s">
        <v>238</v>
      </c>
    </row>
    <row r="183" spans="1:4" x14ac:dyDescent="0.25">
      <c r="A183" s="10" t="s">
        <v>108</v>
      </c>
      <c r="B183" s="11">
        <v>3459</v>
      </c>
      <c r="C183" s="10" t="s">
        <v>109</v>
      </c>
      <c r="D183" s="10" t="s">
        <v>110</v>
      </c>
    </row>
    <row r="184" spans="1:4" x14ac:dyDescent="0.25">
      <c r="A184" s="10" t="s">
        <v>857</v>
      </c>
      <c r="B184" s="11">
        <v>3551</v>
      </c>
      <c r="C184" s="10" t="s">
        <v>858</v>
      </c>
      <c r="D184" s="10" t="s">
        <v>859</v>
      </c>
    </row>
    <row r="185" spans="1:4" x14ac:dyDescent="0.25">
      <c r="A185" s="10" t="s">
        <v>291</v>
      </c>
      <c r="B185" s="11">
        <v>3586</v>
      </c>
      <c r="C185" s="10" t="s">
        <v>292</v>
      </c>
      <c r="D185" s="10" t="s">
        <v>293</v>
      </c>
    </row>
    <row r="186" spans="1:4" x14ac:dyDescent="0.25">
      <c r="A186" s="10" t="s">
        <v>419</v>
      </c>
      <c r="B186" s="11">
        <v>3587</v>
      </c>
      <c r="C186" s="10" t="s">
        <v>420</v>
      </c>
      <c r="D186" s="10" t="s">
        <v>421</v>
      </c>
    </row>
    <row r="187" spans="1:4" x14ac:dyDescent="0.25">
      <c r="A187" s="10" t="s">
        <v>136</v>
      </c>
      <c r="B187" s="11">
        <v>3588</v>
      </c>
      <c r="C187" s="10" t="s">
        <v>137</v>
      </c>
      <c r="D187" s="10" t="s">
        <v>138</v>
      </c>
    </row>
    <row r="188" spans="1:4" x14ac:dyDescent="0.25">
      <c r="A188" s="10" t="s">
        <v>394</v>
      </c>
      <c r="B188" s="11">
        <v>3589</v>
      </c>
      <c r="C188" s="10" t="s">
        <v>395</v>
      </c>
      <c r="D188" s="10" t="s">
        <v>396</v>
      </c>
    </row>
    <row r="189" spans="1:4" x14ac:dyDescent="0.25">
      <c r="A189" s="10" t="s">
        <v>370</v>
      </c>
      <c r="B189" s="11">
        <v>3590</v>
      </c>
      <c r="C189" s="10" t="s">
        <v>371</v>
      </c>
      <c r="D189" s="10" t="s">
        <v>372</v>
      </c>
    </row>
    <row r="190" spans="1:4" x14ac:dyDescent="0.25">
      <c r="A190" s="10" t="s">
        <v>803</v>
      </c>
      <c r="B190" s="11">
        <v>3593</v>
      </c>
      <c r="C190" s="10" t="s">
        <v>804</v>
      </c>
      <c r="D190" s="10" t="s">
        <v>805</v>
      </c>
    </row>
    <row r="191" spans="1:4" x14ac:dyDescent="0.25">
      <c r="A191" s="10" t="s">
        <v>708</v>
      </c>
      <c r="B191" s="11">
        <v>3594</v>
      </c>
      <c r="C191" s="10" t="s">
        <v>709</v>
      </c>
      <c r="D191" s="10" t="s">
        <v>710</v>
      </c>
    </row>
    <row r="192" spans="1:4" x14ac:dyDescent="0.25">
      <c r="A192" s="10" t="s">
        <v>151</v>
      </c>
      <c r="B192" s="11">
        <v>3595</v>
      </c>
      <c r="C192" s="10" t="s">
        <v>152</v>
      </c>
      <c r="D192" s="10" t="s">
        <v>153</v>
      </c>
    </row>
    <row r="193" spans="1:4" x14ac:dyDescent="0.25">
      <c r="A193" s="10" t="s">
        <v>929</v>
      </c>
      <c r="B193" s="11">
        <v>3597</v>
      </c>
      <c r="C193" s="10" t="s">
        <v>930</v>
      </c>
      <c r="D193" s="10" t="s">
        <v>931</v>
      </c>
    </row>
    <row r="194" spans="1:4" x14ac:dyDescent="0.25">
      <c r="A194" s="10" t="s">
        <v>185</v>
      </c>
      <c r="B194" s="11">
        <v>3601</v>
      </c>
      <c r="C194" s="10" t="s">
        <v>186</v>
      </c>
      <c r="D194" s="10" t="s">
        <v>187</v>
      </c>
    </row>
    <row r="195" spans="1:4" x14ac:dyDescent="0.25">
      <c r="A195" s="10" t="s">
        <v>664</v>
      </c>
      <c r="B195" s="11">
        <v>3603</v>
      </c>
      <c r="C195" s="10" t="s">
        <v>983</v>
      </c>
      <c r="D195" s="10" t="s">
        <v>665</v>
      </c>
    </row>
    <row r="196" spans="1:4" x14ac:dyDescent="0.25">
      <c r="C196" s="10" t="s">
        <v>984</v>
      </c>
    </row>
    <row r="197" spans="1:4" x14ac:dyDescent="0.25">
      <c r="A197" s="10" t="s">
        <v>154</v>
      </c>
      <c r="B197" s="11">
        <v>27189</v>
      </c>
      <c r="C197" s="10" t="s">
        <v>155</v>
      </c>
      <c r="D197" s="10" t="s">
        <v>156</v>
      </c>
    </row>
    <row r="198" spans="1:4" x14ac:dyDescent="0.25">
      <c r="A198" s="10" t="s">
        <v>806</v>
      </c>
      <c r="B198" s="11">
        <v>64806</v>
      </c>
      <c r="C198" s="10" t="s">
        <v>1012</v>
      </c>
      <c r="D198" s="10" t="s">
        <v>1011</v>
      </c>
    </row>
    <row r="199" spans="1:4" x14ac:dyDescent="0.25">
      <c r="A199" s="10" t="s">
        <v>917</v>
      </c>
      <c r="B199" s="11">
        <v>84818</v>
      </c>
      <c r="C199" s="10" t="s">
        <v>918</v>
      </c>
      <c r="D199" s="10" t="s">
        <v>919</v>
      </c>
    </row>
    <row r="200" spans="1:4" x14ac:dyDescent="0.25">
      <c r="A200" s="10" t="s">
        <v>6</v>
      </c>
      <c r="B200" s="11">
        <v>132014</v>
      </c>
      <c r="C200" s="10" t="s">
        <v>7</v>
      </c>
      <c r="D200" s="10" t="s">
        <v>8</v>
      </c>
    </row>
    <row r="201" spans="1:4" x14ac:dyDescent="0.25">
      <c r="A201" s="10" t="s">
        <v>621</v>
      </c>
      <c r="B201" s="11">
        <v>8809</v>
      </c>
      <c r="C201" s="10" t="s">
        <v>1014</v>
      </c>
      <c r="D201" s="10" t="s">
        <v>1013</v>
      </c>
    </row>
    <row r="202" spans="1:4" x14ac:dyDescent="0.25">
      <c r="A202" s="10" t="s">
        <v>637</v>
      </c>
      <c r="B202" s="11">
        <v>3552</v>
      </c>
      <c r="C202" s="10" t="s">
        <v>638</v>
      </c>
      <c r="D202" s="10" t="s">
        <v>639</v>
      </c>
    </row>
    <row r="203" spans="1:4" x14ac:dyDescent="0.25">
      <c r="A203" s="10" t="s">
        <v>781</v>
      </c>
      <c r="B203" s="11">
        <v>3553</v>
      </c>
      <c r="C203" s="10" t="s">
        <v>782</v>
      </c>
      <c r="D203" s="10" t="s">
        <v>783</v>
      </c>
    </row>
    <row r="204" spans="1:4" x14ac:dyDescent="0.25">
      <c r="A204" s="10" t="s">
        <v>493</v>
      </c>
      <c r="B204" s="11">
        <v>84639</v>
      </c>
      <c r="C204" s="10" t="s">
        <v>494</v>
      </c>
      <c r="D204" s="10" t="s">
        <v>495</v>
      </c>
    </row>
    <row r="205" spans="1:4" x14ac:dyDescent="0.25">
      <c r="A205" s="10" t="s">
        <v>832</v>
      </c>
      <c r="B205" s="11">
        <v>26525</v>
      </c>
      <c r="C205" s="10" t="s">
        <v>1015</v>
      </c>
      <c r="D205" s="10" t="s">
        <v>1016</v>
      </c>
    </row>
    <row r="206" spans="1:4" x14ac:dyDescent="0.25">
      <c r="A206" s="10" t="s">
        <v>753</v>
      </c>
      <c r="B206" s="11">
        <v>27179</v>
      </c>
      <c r="C206" s="10" t="s">
        <v>1017</v>
      </c>
      <c r="D206" s="10" t="s">
        <v>1018</v>
      </c>
    </row>
    <row r="207" spans="1:4" x14ac:dyDescent="0.25">
      <c r="A207" s="10" t="s">
        <v>463</v>
      </c>
      <c r="B207" s="11">
        <v>27178</v>
      </c>
      <c r="C207" s="10" t="s">
        <v>1019</v>
      </c>
      <c r="D207" s="10" t="s">
        <v>1020</v>
      </c>
    </row>
    <row r="208" spans="1:4" x14ac:dyDescent="0.25">
      <c r="A208" s="10" t="s">
        <v>167</v>
      </c>
      <c r="B208" s="11">
        <v>27177</v>
      </c>
      <c r="C208" s="10" t="s">
        <v>1021</v>
      </c>
      <c r="D208" s="10" t="s">
        <v>1022</v>
      </c>
    </row>
    <row r="209" spans="1:4" x14ac:dyDescent="0.25">
      <c r="A209" s="10" t="s">
        <v>129</v>
      </c>
      <c r="B209" s="11">
        <v>56300</v>
      </c>
      <c r="C209" s="10" t="s">
        <v>1023</v>
      </c>
      <c r="D209" s="10" t="s">
        <v>1024</v>
      </c>
    </row>
    <row r="210" spans="1:4" x14ac:dyDescent="0.25">
      <c r="A210" s="10" t="s">
        <v>578</v>
      </c>
      <c r="B210" s="11">
        <v>3554</v>
      </c>
      <c r="C210" s="10" t="s">
        <v>579</v>
      </c>
      <c r="D210" s="10" t="s">
        <v>580</v>
      </c>
    </row>
    <row r="211" spans="1:4" x14ac:dyDescent="0.25">
      <c r="A211" s="10" t="s">
        <v>422</v>
      </c>
      <c r="B211" s="11">
        <v>7850</v>
      </c>
      <c r="C211" s="10" t="s">
        <v>423</v>
      </c>
      <c r="D211" s="10" t="s">
        <v>424</v>
      </c>
    </row>
    <row r="212" spans="1:4" x14ac:dyDescent="0.25">
      <c r="A212" s="10" t="s">
        <v>622</v>
      </c>
      <c r="B212" s="11">
        <v>3558</v>
      </c>
      <c r="C212" s="10" t="s">
        <v>623</v>
      </c>
      <c r="D212" s="10" t="s">
        <v>624</v>
      </c>
    </row>
    <row r="213" spans="1:4" x14ac:dyDescent="0.25">
      <c r="A213" s="10" t="s">
        <v>640</v>
      </c>
      <c r="B213" s="11">
        <v>50604</v>
      </c>
      <c r="C213" s="10" t="s">
        <v>641</v>
      </c>
      <c r="D213" s="10" t="s">
        <v>642</v>
      </c>
    </row>
    <row r="214" spans="1:4" x14ac:dyDescent="0.25">
      <c r="A214" s="10" t="s">
        <v>63</v>
      </c>
      <c r="B214" s="11">
        <v>59067</v>
      </c>
      <c r="C214" s="10" t="s">
        <v>64</v>
      </c>
      <c r="D214" s="10" t="s">
        <v>65</v>
      </c>
    </row>
    <row r="215" spans="1:4" x14ac:dyDescent="0.25">
      <c r="A215" s="10" t="s">
        <v>81</v>
      </c>
      <c r="B215" s="11">
        <v>50615</v>
      </c>
      <c r="C215" s="10" t="s">
        <v>82</v>
      </c>
      <c r="D215" s="10" t="s">
        <v>83</v>
      </c>
    </row>
    <row r="216" spans="1:4" x14ac:dyDescent="0.25">
      <c r="A216" s="10" t="s">
        <v>711</v>
      </c>
      <c r="B216" s="11">
        <v>50616</v>
      </c>
      <c r="C216" s="10" t="s">
        <v>712</v>
      </c>
      <c r="D216" s="10" t="s">
        <v>713</v>
      </c>
    </row>
    <row r="217" spans="1:4" x14ac:dyDescent="0.25">
      <c r="A217" s="10" t="s">
        <v>364</v>
      </c>
      <c r="B217" s="11">
        <v>55801</v>
      </c>
      <c r="C217" s="10" t="s">
        <v>365</v>
      </c>
      <c r="D217" s="10" t="s">
        <v>366</v>
      </c>
    </row>
    <row r="218" spans="1:4" x14ac:dyDescent="0.25">
      <c r="A218" s="10" t="s">
        <v>255</v>
      </c>
      <c r="B218" s="11">
        <v>3559</v>
      </c>
      <c r="C218" s="10" t="s">
        <v>256</v>
      </c>
      <c r="D218" s="10" t="s">
        <v>257</v>
      </c>
    </row>
    <row r="219" spans="1:4" x14ac:dyDescent="0.25">
      <c r="A219" s="10" t="s">
        <v>496</v>
      </c>
      <c r="B219" s="11">
        <v>3560</v>
      </c>
      <c r="C219" s="10" t="s">
        <v>497</v>
      </c>
      <c r="D219" s="10" t="s">
        <v>498</v>
      </c>
    </row>
    <row r="220" spans="1:4" x14ac:dyDescent="0.25">
      <c r="A220" s="10" t="s">
        <v>215</v>
      </c>
      <c r="B220" s="11">
        <v>3561</v>
      </c>
      <c r="C220" s="10" t="s">
        <v>216</v>
      </c>
      <c r="D220" s="10" t="s">
        <v>217</v>
      </c>
    </row>
    <row r="221" spans="1:4" x14ac:dyDescent="0.25">
      <c r="A221" s="10" t="s">
        <v>860</v>
      </c>
      <c r="B221" s="11">
        <v>3562</v>
      </c>
      <c r="C221" s="10" t="s">
        <v>861</v>
      </c>
      <c r="D221" s="10" t="s">
        <v>862</v>
      </c>
    </row>
    <row r="222" spans="1:4" x14ac:dyDescent="0.25">
      <c r="A222" s="10" t="s">
        <v>554</v>
      </c>
      <c r="B222" s="11">
        <v>3565</v>
      </c>
      <c r="C222" s="10" t="s">
        <v>555</v>
      </c>
      <c r="D222" s="10" t="s">
        <v>556</v>
      </c>
    </row>
    <row r="223" spans="1:4" x14ac:dyDescent="0.25">
      <c r="A223" s="10" t="s">
        <v>451</v>
      </c>
      <c r="B223" s="11">
        <v>3567</v>
      </c>
      <c r="C223" s="10" t="s">
        <v>452</v>
      </c>
      <c r="D223" s="10" t="s">
        <v>453</v>
      </c>
    </row>
    <row r="224" spans="1:4" x14ac:dyDescent="0.25">
      <c r="A224" s="10" t="s">
        <v>66</v>
      </c>
      <c r="B224" s="11">
        <v>3568</v>
      </c>
      <c r="C224" s="10" t="s">
        <v>67</v>
      </c>
      <c r="D224" s="10" t="s">
        <v>68</v>
      </c>
    </row>
    <row r="225" spans="1:4" x14ac:dyDescent="0.25">
      <c r="A225" s="10" t="s">
        <v>400</v>
      </c>
      <c r="B225" s="11">
        <v>3569</v>
      </c>
      <c r="C225" s="10" t="s">
        <v>401</v>
      </c>
      <c r="D225" s="10" t="s">
        <v>402</v>
      </c>
    </row>
    <row r="226" spans="1:4" x14ac:dyDescent="0.25">
      <c r="A226" s="10" t="s">
        <v>652</v>
      </c>
      <c r="B226" s="11">
        <v>3570</v>
      </c>
      <c r="C226" s="10" t="s">
        <v>653</v>
      </c>
      <c r="D226" s="10" t="s">
        <v>654</v>
      </c>
    </row>
    <row r="227" spans="1:4" x14ac:dyDescent="0.25">
      <c r="A227" s="10" t="s">
        <v>714</v>
      </c>
      <c r="B227" s="11">
        <v>3575</v>
      </c>
      <c r="C227" s="10" t="s">
        <v>715</v>
      </c>
      <c r="D227" s="10" t="s">
        <v>716</v>
      </c>
    </row>
    <row r="228" spans="1:4" x14ac:dyDescent="0.25">
      <c r="A228" s="10" t="s">
        <v>505</v>
      </c>
      <c r="B228" s="11">
        <v>3576</v>
      </c>
      <c r="C228" s="10" t="s">
        <v>506</v>
      </c>
      <c r="D228" s="10" t="s">
        <v>507</v>
      </c>
    </row>
    <row r="229" spans="1:4" x14ac:dyDescent="0.25">
      <c r="A229" s="10" t="s">
        <v>168</v>
      </c>
      <c r="B229" s="11">
        <v>3577</v>
      </c>
      <c r="C229" s="10" t="s">
        <v>1025</v>
      </c>
      <c r="D229" s="10" t="s">
        <v>1026</v>
      </c>
    </row>
    <row r="230" spans="1:4" x14ac:dyDescent="0.25">
      <c r="A230" s="10" t="s">
        <v>599</v>
      </c>
      <c r="B230" s="11">
        <v>3579</v>
      </c>
      <c r="C230" s="10" t="s">
        <v>1027</v>
      </c>
      <c r="D230" s="10" t="s">
        <v>1028</v>
      </c>
    </row>
    <row r="231" spans="1:4" x14ac:dyDescent="0.25">
      <c r="A231" s="10" t="s">
        <v>575</v>
      </c>
      <c r="B231" s="11">
        <v>3578</v>
      </c>
      <c r="C231" s="10" t="s">
        <v>576</v>
      </c>
      <c r="D231" s="10" t="s">
        <v>577</v>
      </c>
    </row>
    <row r="232" spans="1:4" x14ac:dyDescent="0.25">
      <c r="A232" s="10" t="s">
        <v>893</v>
      </c>
      <c r="B232" s="11">
        <v>3581</v>
      </c>
      <c r="C232" s="10" t="s">
        <v>894</v>
      </c>
      <c r="D232" s="10" t="s">
        <v>895</v>
      </c>
    </row>
    <row r="233" spans="1:4" x14ac:dyDescent="0.25">
      <c r="A233" s="10" t="s">
        <v>239</v>
      </c>
      <c r="B233" s="11">
        <v>3654</v>
      </c>
      <c r="C233" s="10" t="s">
        <v>240</v>
      </c>
      <c r="D233" s="10" t="s">
        <v>241</v>
      </c>
    </row>
    <row r="234" spans="1:4" x14ac:dyDescent="0.25">
      <c r="A234" s="10" t="s">
        <v>600</v>
      </c>
      <c r="B234" s="11">
        <v>3656</v>
      </c>
      <c r="C234" s="10" t="s">
        <v>601</v>
      </c>
      <c r="D234" s="10" t="s">
        <v>602</v>
      </c>
    </row>
    <row r="235" spans="1:4" x14ac:dyDescent="0.25">
      <c r="A235" s="10" t="s">
        <v>426</v>
      </c>
      <c r="B235" s="11">
        <v>11213</v>
      </c>
      <c r="C235" s="10" t="s">
        <v>427</v>
      </c>
      <c r="D235" s="10" t="s">
        <v>428</v>
      </c>
    </row>
    <row r="236" spans="1:4" x14ac:dyDescent="0.25">
      <c r="A236" s="10" t="s">
        <v>93</v>
      </c>
      <c r="B236" s="11">
        <v>51135</v>
      </c>
      <c r="C236" s="10" t="s">
        <v>94</v>
      </c>
      <c r="D236" s="10" t="s">
        <v>95</v>
      </c>
    </row>
    <row r="237" spans="1:4" x14ac:dyDescent="0.25">
      <c r="A237" s="10" t="s">
        <v>538</v>
      </c>
      <c r="B237" s="11">
        <v>3659</v>
      </c>
      <c r="C237" s="10" t="s">
        <v>539</v>
      </c>
      <c r="D237" s="10" t="s">
        <v>540</v>
      </c>
    </row>
    <row r="238" spans="1:4" x14ac:dyDescent="0.25">
      <c r="A238" s="10" t="s">
        <v>557</v>
      </c>
      <c r="B238" s="11">
        <v>3661</v>
      </c>
      <c r="C238" s="10" t="s">
        <v>558</v>
      </c>
      <c r="D238" s="10" t="s">
        <v>559</v>
      </c>
    </row>
    <row r="239" spans="1:4" x14ac:dyDescent="0.25">
      <c r="A239" s="10" t="s">
        <v>130</v>
      </c>
      <c r="B239" s="11">
        <v>3665</v>
      </c>
      <c r="C239" s="10" t="s">
        <v>131</v>
      </c>
      <c r="D239" s="10" t="s">
        <v>132</v>
      </c>
    </row>
    <row r="240" spans="1:4" x14ac:dyDescent="0.25">
      <c r="A240" s="10" t="s">
        <v>625</v>
      </c>
      <c r="B240" s="11">
        <v>58494</v>
      </c>
      <c r="C240" s="10" t="s">
        <v>626</v>
      </c>
      <c r="D240" s="10" t="s">
        <v>627</v>
      </c>
    </row>
    <row r="241" spans="1:4" x14ac:dyDescent="0.25">
      <c r="A241" s="10" t="s">
        <v>523</v>
      </c>
      <c r="B241" s="11">
        <v>3725</v>
      </c>
      <c r="C241" s="10" t="s">
        <v>524</v>
      </c>
      <c r="D241" s="10" t="s">
        <v>525</v>
      </c>
    </row>
    <row r="242" spans="1:4" x14ac:dyDescent="0.25">
      <c r="A242" s="10" t="s">
        <v>1029</v>
      </c>
      <c r="B242" s="11">
        <v>400759</v>
      </c>
      <c r="C242" s="10" t="s">
        <v>1031</v>
      </c>
      <c r="D242" s="10" t="s">
        <v>1030</v>
      </c>
    </row>
    <row r="243" spans="1:4" x14ac:dyDescent="0.25">
      <c r="A243" s="10" t="s">
        <v>432</v>
      </c>
      <c r="B243" s="11">
        <v>55367</v>
      </c>
      <c r="C243" s="10" t="s">
        <v>1033</v>
      </c>
      <c r="D243" s="10" t="s">
        <v>1032</v>
      </c>
    </row>
    <row r="244" spans="1:4" x14ac:dyDescent="0.25">
      <c r="A244" s="10" t="s">
        <v>439</v>
      </c>
      <c r="B244" s="11">
        <v>4049</v>
      </c>
      <c r="C244" s="10" t="s">
        <v>440</v>
      </c>
      <c r="D244" s="10" t="s">
        <v>441</v>
      </c>
    </row>
    <row r="245" spans="1:4" x14ac:dyDescent="0.25">
      <c r="A245" s="10" t="s">
        <v>754</v>
      </c>
      <c r="B245" s="11">
        <v>4050</v>
      </c>
      <c r="C245" s="10" t="s">
        <v>755</v>
      </c>
      <c r="D245" s="10" t="s">
        <v>756</v>
      </c>
    </row>
    <row r="246" spans="1:4" x14ac:dyDescent="0.25">
      <c r="A246" s="10" t="s">
        <v>905</v>
      </c>
      <c r="B246" s="11">
        <v>1241</v>
      </c>
      <c r="C246" s="10" t="s">
        <v>906</v>
      </c>
      <c r="D246" s="10" t="s">
        <v>907</v>
      </c>
    </row>
    <row r="247" spans="1:4" x14ac:dyDescent="0.25">
      <c r="A247" s="10" t="s">
        <v>678</v>
      </c>
      <c r="B247" s="11">
        <v>9450</v>
      </c>
      <c r="C247" s="10" t="s">
        <v>679</v>
      </c>
      <c r="D247" s="10" t="s">
        <v>680</v>
      </c>
    </row>
    <row r="248" spans="1:4" x14ac:dyDescent="0.25">
      <c r="A248" s="10" t="s">
        <v>191</v>
      </c>
      <c r="B248" s="11">
        <v>23643</v>
      </c>
      <c r="C248" s="10" t="s">
        <v>192</v>
      </c>
      <c r="D248" s="10" t="s">
        <v>193</v>
      </c>
    </row>
    <row r="249" spans="1:4" x14ac:dyDescent="0.25">
      <c r="A249" s="10" t="s">
        <v>258</v>
      </c>
      <c r="B249" s="11">
        <v>4118</v>
      </c>
      <c r="C249" s="10" t="s">
        <v>259</v>
      </c>
      <c r="D249" s="10" t="s">
        <v>260</v>
      </c>
    </row>
    <row r="250" spans="1:4" x14ac:dyDescent="0.25">
      <c r="A250" s="10" t="s">
        <v>681</v>
      </c>
      <c r="B250" s="11">
        <v>378938</v>
      </c>
      <c r="C250" s="10" t="s">
        <v>682</v>
      </c>
      <c r="D250" s="10" t="s">
        <v>683</v>
      </c>
    </row>
    <row r="251" spans="1:4" x14ac:dyDescent="0.25">
      <c r="A251" s="10" t="s">
        <v>666</v>
      </c>
      <c r="B251" s="11">
        <v>5606</v>
      </c>
      <c r="C251" s="10" t="s">
        <v>667</v>
      </c>
      <c r="D251" s="10" t="s">
        <v>668</v>
      </c>
    </row>
    <row r="252" spans="1:4" x14ac:dyDescent="0.25">
      <c r="A252" s="10" t="s">
        <v>355</v>
      </c>
      <c r="B252" s="11">
        <v>6416</v>
      </c>
      <c r="C252" s="10" t="s">
        <v>356</v>
      </c>
      <c r="D252" s="10" t="s">
        <v>357</v>
      </c>
    </row>
    <row r="253" spans="1:4" x14ac:dyDescent="0.25">
      <c r="A253" s="10" t="s">
        <v>920</v>
      </c>
      <c r="B253" s="11">
        <v>9020</v>
      </c>
      <c r="C253" s="10" t="s">
        <v>921</v>
      </c>
      <c r="D253" s="10" t="s">
        <v>922</v>
      </c>
    </row>
    <row r="254" spans="1:4" x14ac:dyDescent="0.25">
      <c r="A254" s="10" t="s">
        <v>454</v>
      </c>
      <c r="B254" s="11">
        <v>6885</v>
      </c>
      <c r="C254" s="10" t="s">
        <v>455</v>
      </c>
      <c r="D254" s="10" t="s">
        <v>456</v>
      </c>
    </row>
    <row r="255" spans="1:4" x14ac:dyDescent="0.25">
      <c r="A255" s="10" t="s">
        <v>403</v>
      </c>
      <c r="B255" s="11">
        <v>23118</v>
      </c>
      <c r="C255" s="10" t="s">
        <v>1035</v>
      </c>
      <c r="D255" s="10" t="s">
        <v>1034</v>
      </c>
    </row>
    <row r="256" spans="1:4" x14ac:dyDescent="0.25">
      <c r="A256" s="10" t="s">
        <v>817</v>
      </c>
      <c r="B256" s="11">
        <v>5871</v>
      </c>
      <c r="C256" s="10" t="s">
        <v>818</v>
      </c>
      <c r="D256" s="10" t="s">
        <v>819</v>
      </c>
    </row>
    <row r="257" spans="1:4" x14ac:dyDescent="0.25">
      <c r="A257" s="10" t="s">
        <v>628</v>
      </c>
      <c r="B257" s="11">
        <v>5602</v>
      </c>
      <c r="C257" s="10" t="s">
        <v>629</v>
      </c>
      <c r="D257" s="10" t="s">
        <v>630</v>
      </c>
    </row>
    <row r="258" spans="1:4" x14ac:dyDescent="0.25">
      <c r="A258" s="10" t="s">
        <v>643</v>
      </c>
      <c r="B258" s="11">
        <v>6300</v>
      </c>
      <c r="C258" s="10" t="s">
        <v>644</v>
      </c>
      <c r="D258" s="10" t="s">
        <v>645</v>
      </c>
    </row>
    <row r="259" spans="1:4" x14ac:dyDescent="0.25">
      <c r="A259" s="10" t="s">
        <v>294</v>
      </c>
      <c r="B259" s="11">
        <v>5599</v>
      </c>
      <c r="C259" s="10" t="s">
        <v>295</v>
      </c>
      <c r="D259" s="10" t="s">
        <v>296</v>
      </c>
    </row>
    <row r="260" spans="1:4" x14ac:dyDescent="0.25">
      <c r="A260" s="10" t="s">
        <v>69</v>
      </c>
      <c r="B260" s="11">
        <v>23162</v>
      </c>
      <c r="C260" s="10" t="s">
        <v>70</v>
      </c>
      <c r="D260" s="10" t="s">
        <v>71</v>
      </c>
    </row>
    <row r="261" spans="1:4" x14ac:dyDescent="0.25">
      <c r="A261" s="10" t="s">
        <v>36</v>
      </c>
      <c r="B261" s="11">
        <v>4170</v>
      </c>
      <c r="C261" s="10" t="s">
        <v>37</v>
      </c>
      <c r="D261" s="10" t="s">
        <v>38</v>
      </c>
    </row>
    <row r="262" spans="1:4" x14ac:dyDescent="0.25">
      <c r="A262" s="10" t="s">
        <v>1045</v>
      </c>
      <c r="B262" s="11">
        <v>6347</v>
      </c>
      <c r="C262" s="10" t="s">
        <v>1046</v>
      </c>
      <c r="D262" s="10" t="s">
        <v>844</v>
      </c>
    </row>
    <row r="263" spans="1:4" x14ac:dyDescent="0.25">
      <c r="A263" s="10" t="s">
        <v>404</v>
      </c>
      <c r="B263" s="11">
        <v>4282</v>
      </c>
      <c r="C263" s="10" t="s">
        <v>405</v>
      </c>
      <c r="D263" s="10" t="s">
        <v>406</v>
      </c>
    </row>
    <row r="264" spans="1:4" x14ac:dyDescent="0.25">
      <c r="A264" s="10" t="s">
        <v>807</v>
      </c>
      <c r="B264" s="11">
        <v>4615</v>
      </c>
      <c r="C264" s="10" t="s">
        <v>1037</v>
      </c>
      <c r="D264" s="10" t="s">
        <v>1036</v>
      </c>
    </row>
    <row r="265" spans="1:4" x14ac:dyDescent="0.25">
      <c r="A265" s="10" t="s">
        <v>606</v>
      </c>
      <c r="B265" s="11">
        <v>4790</v>
      </c>
      <c r="C265" s="10" t="s">
        <v>607</v>
      </c>
      <c r="D265" s="10" t="s">
        <v>608</v>
      </c>
    </row>
    <row r="266" spans="1:4" x14ac:dyDescent="0.25">
      <c r="A266" s="10" t="s">
        <v>169</v>
      </c>
      <c r="B266" s="11">
        <v>4791</v>
      </c>
      <c r="C266" s="10" t="s">
        <v>170</v>
      </c>
      <c r="D266" s="10" t="s">
        <v>171</v>
      </c>
    </row>
    <row r="267" spans="1:4" x14ac:dyDescent="0.25">
      <c r="A267" s="10" t="s">
        <v>757</v>
      </c>
      <c r="B267" s="11">
        <v>4792</v>
      </c>
      <c r="C267" s="10" t="s">
        <v>758</v>
      </c>
      <c r="D267" s="10" t="s">
        <v>759</v>
      </c>
    </row>
    <row r="268" spans="1:4" x14ac:dyDescent="0.25">
      <c r="A268" s="10" t="s">
        <v>760</v>
      </c>
      <c r="B268" s="11">
        <v>4793</v>
      </c>
      <c r="C268" s="10" t="s">
        <v>761</v>
      </c>
      <c r="D268" s="10" t="s">
        <v>762</v>
      </c>
    </row>
    <row r="269" spans="1:4" x14ac:dyDescent="0.25">
      <c r="A269" s="10" t="s">
        <v>763</v>
      </c>
      <c r="B269" s="11">
        <v>4794</v>
      </c>
      <c r="C269" s="10" t="s">
        <v>764</v>
      </c>
      <c r="D269" s="10" t="s">
        <v>765</v>
      </c>
    </row>
    <row r="270" spans="1:4" x14ac:dyDescent="0.25">
      <c r="A270" s="10" t="s">
        <v>631</v>
      </c>
      <c r="B270" s="11">
        <v>4798</v>
      </c>
      <c r="C270" s="10" t="s">
        <v>632</v>
      </c>
      <c r="D270" s="10" t="s">
        <v>633</v>
      </c>
    </row>
    <row r="271" spans="1:4" x14ac:dyDescent="0.25">
      <c r="A271" s="10" t="s">
        <v>646</v>
      </c>
      <c r="B271" s="11">
        <v>4804</v>
      </c>
      <c r="C271" s="10" t="s">
        <v>647</v>
      </c>
      <c r="D271" s="10" t="s">
        <v>648</v>
      </c>
    </row>
    <row r="272" spans="1:4" x14ac:dyDescent="0.25">
      <c r="A272" s="10" t="s">
        <v>467</v>
      </c>
      <c r="B272" s="11">
        <v>57162</v>
      </c>
      <c r="C272" s="10" t="s">
        <v>468</v>
      </c>
      <c r="D272" s="10" t="s">
        <v>469</v>
      </c>
    </row>
    <row r="273" spans="1:4" x14ac:dyDescent="0.25">
      <c r="A273" s="10" t="s">
        <v>96</v>
      </c>
      <c r="B273" s="11">
        <v>57161</v>
      </c>
      <c r="C273" s="10" t="s">
        <v>97</v>
      </c>
      <c r="D273" s="10" t="s">
        <v>98</v>
      </c>
    </row>
    <row r="274" spans="1:4" x14ac:dyDescent="0.25">
      <c r="A274" s="10" t="s">
        <v>490</v>
      </c>
      <c r="B274" s="11">
        <v>5196</v>
      </c>
      <c r="C274" s="10" t="s">
        <v>491</v>
      </c>
      <c r="D274" s="10" t="s">
        <v>492</v>
      </c>
    </row>
    <row r="275" spans="1:4" x14ac:dyDescent="0.25">
      <c r="A275" s="10" t="s">
        <v>980</v>
      </c>
      <c r="B275" s="11">
        <v>5230</v>
      </c>
      <c r="C275" s="10" t="s">
        <v>981</v>
      </c>
      <c r="D275" s="10" t="s">
        <v>982</v>
      </c>
    </row>
    <row r="276" spans="1:4" x14ac:dyDescent="0.25">
      <c r="A276" s="10" t="s">
        <v>741</v>
      </c>
      <c r="B276" s="11">
        <v>8993</v>
      </c>
      <c r="C276" s="10" t="s">
        <v>742</v>
      </c>
      <c r="D276" s="10" t="s">
        <v>743</v>
      </c>
    </row>
    <row r="277" spans="1:4" x14ac:dyDescent="0.25">
      <c r="A277" s="10" t="s">
        <v>820</v>
      </c>
      <c r="B277" s="11">
        <v>114770</v>
      </c>
      <c r="C277" s="10" t="s">
        <v>821</v>
      </c>
      <c r="D277" s="10" t="s">
        <v>822</v>
      </c>
    </row>
    <row r="278" spans="1:4" x14ac:dyDescent="0.25">
      <c r="A278" s="10" t="s">
        <v>261</v>
      </c>
      <c r="B278" s="11">
        <v>114771</v>
      </c>
      <c r="C278" s="10" t="s">
        <v>262</v>
      </c>
      <c r="D278" s="10" t="s">
        <v>263</v>
      </c>
    </row>
    <row r="279" spans="1:4" x14ac:dyDescent="0.25">
      <c r="A279" s="10" t="s">
        <v>541</v>
      </c>
      <c r="B279" s="11">
        <v>51316</v>
      </c>
      <c r="C279" s="10" t="s">
        <v>542</v>
      </c>
      <c r="D279" s="10" t="s">
        <v>543</v>
      </c>
    </row>
    <row r="280" spans="1:4" x14ac:dyDescent="0.25">
      <c r="A280" s="10" t="s">
        <v>111</v>
      </c>
      <c r="B280" s="11">
        <v>5366</v>
      </c>
      <c r="C280" s="10" t="s">
        <v>112</v>
      </c>
      <c r="D280" s="10" t="s">
        <v>113</v>
      </c>
    </row>
    <row r="281" spans="1:4" x14ac:dyDescent="0.25">
      <c r="A281" s="10" t="s">
        <v>388</v>
      </c>
      <c r="B281" s="11">
        <v>5465</v>
      </c>
      <c r="C281" s="10" t="s">
        <v>389</v>
      </c>
      <c r="D281" s="10" t="s">
        <v>390</v>
      </c>
    </row>
    <row r="282" spans="1:4" x14ac:dyDescent="0.25">
      <c r="A282" s="10" t="s">
        <v>251</v>
      </c>
      <c r="B282" s="11">
        <v>5473</v>
      </c>
      <c r="C282" s="10" t="s">
        <v>252</v>
      </c>
      <c r="D282" s="10" t="s">
        <v>253</v>
      </c>
    </row>
    <row r="283" spans="1:4" x14ac:dyDescent="0.25">
      <c r="A283" s="10" t="s">
        <v>581</v>
      </c>
      <c r="B283" s="11">
        <v>5728</v>
      </c>
      <c r="C283" s="10" t="s">
        <v>582</v>
      </c>
      <c r="D283" s="10" t="s">
        <v>583</v>
      </c>
    </row>
    <row r="284" spans="1:4" x14ac:dyDescent="0.25">
      <c r="A284" s="10" t="s">
        <v>264</v>
      </c>
      <c r="B284" s="11">
        <v>5743</v>
      </c>
      <c r="C284" s="10" t="s">
        <v>265</v>
      </c>
      <c r="D284" s="10" t="s">
        <v>266</v>
      </c>
    </row>
    <row r="285" spans="1:4" x14ac:dyDescent="0.25">
      <c r="A285" s="10" t="s">
        <v>675</v>
      </c>
      <c r="B285" s="11">
        <v>5966</v>
      </c>
      <c r="C285" s="10" t="s">
        <v>676</v>
      </c>
      <c r="D285" s="10" t="s">
        <v>677</v>
      </c>
    </row>
    <row r="286" spans="1:4" x14ac:dyDescent="0.25">
      <c r="A286" s="10" t="s">
        <v>457</v>
      </c>
      <c r="B286" s="11">
        <v>5970</v>
      </c>
      <c r="C286" s="10" t="s">
        <v>458</v>
      </c>
      <c r="D286" s="10" t="s">
        <v>459</v>
      </c>
    </row>
    <row r="287" spans="1:4" x14ac:dyDescent="0.25">
      <c r="A287" s="10" t="s">
        <v>39</v>
      </c>
      <c r="B287" s="11">
        <v>5971</v>
      </c>
      <c r="C287" s="10" t="s">
        <v>40</v>
      </c>
      <c r="D287" s="10" t="s">
        <v>41</v>
      </c>
    </row>
    <row r="288" spans="1:4" x14ac:dyDescent="0.25">
      <c r="A288" s="10" t="s">
        <v>30</v>
      </c>
      <c r="B288" s="11">
        <v>8767</v>
      </c>
      <c r="C288" s="10" t="s">
        <v>31</v>
      </c>
      <c r="D288" s="10" t="s">
        <v>32</v>
      </c>
    </row>
    <row r="289" spans="1:4" x14ac:dyDescent="0.25">
      <c r="A289" s="10" t="s">
        <v>188</v>
      </c>
      <c r="B289" s="11">
        <v>23521</v>
      </c>
      <c r="C289" s="10" t="s">
        <v>189</v>
      </c>
      <c r="D289" s="10" t="s">
        <v>190</v>
      </c>
    </row>
    <row r="290" spans="1:4" x14ac:dyDescent="0.25">
      <c r="A290" s="10" t="s">
        <v>433</v>
      </c>
      <c r="B290" s="11">
        <v>6161</v>
      </c>
      <c r="C290" s="10" t="s">
        <v>434</v>
      </c>
      <c r="D290" s="10" t="s">
        <v>435</v>
      </c>
    </row>
    <row r="291" spans="1:4" x14ac:dyDescent="0.25">
      <c r="A291" s="10" t="s">
        <v>267</v>
      </c>
      <c r="B291" s="11">
        <v>23098</v>
      </c>
      <c r="C291" s="10" t="s">
        <v>268</v>
      </c>
      <c r="D291" s="10" t="s">
        <v>269</v>
      </c>
    </row>
    <row r="292" spans="1:4" x14ac:dyDescent="0.25">
      <c r="A292" s="10" t="s">
        <v>172</v>
      </c>
      <c r="B292" s="11">
        <v>9255</v>
      </c>
      <c r="C292" s="10" t="s">
        <v>1038</v>
      </c>
      <c r="D292" s="10" t="s">
        <v>1047</v>
      </c>
    </row>
    <row r="293" spans="1:4" x14ac:dyDescent="0.25">
      <c r="A293" s="10" t="s">
        <v>9</v>
      </c>
      <c r="B293" s="11">
        <v>10045</v>
      </c>
      <c r="C293" s="10" t="s">
        <v>10</v>
      </c>
      <c r="D293" s="10" t="s">
        <v>11</v>
      </c>
    </row>
    <row r="294" spans="1:4" x14ac:dyDescent="0.25">
      <c r="A294" s="10" t="s">
        <v>634</v>
      </c>
      <c r="B294" s="11">
        <v>8835</v>
      </c>
      <c r="C294" s="10" t="s">
        <v>635</v>
      </c>
      <c r="D294" s="10" t="s">
        <v>636</v>
      </c>
    </row>
    <row r="295" spans="1:4" x14ac:dyDescent="0.25">
      <c r="A295" s="10" t="s">
        <v>684</v>
      </c>
      <c r="B295" s="11">
        <v>9021</v>
      </c>
      <c r="C295" s="10" t="s">
        <v>685</v>
      </c>
      <c r="D295" s="10" t="s">
        <v>686</v>
      </c>
    </row>
    <row r="296" spans="1:4" x14ac:dyDescent="0.25">
      <c r="A296" s="10" t="s">
        <v>114</v>
      </c>
      <c r="B296" s="11">
        <v>6648</v>
      </c>
      <c r="C296" s="10" t="s">
        <v>115</v>
      </c>
      <c r="D296" s="10" t="s">
        <v>116</v>
      </c>
    </row>
    <row r="297" spans="1:4" x14ac:dyDescent="0.25">
      <c r="A297" s="10" t="s">
        <v>863</v>
      </c>
      <c r="B297" s="11">
        <v>6696</v>
      </c>
      <c r="C297" s="10" t="s">
        <v>864</v>
      </c>
      <c r="D297" s="10" t="s">
        <v>865</v>
      </c>
    </row>
    <row r="298" spans="1:4" x14ac:dyDescent="0.25">
      <c r="A298" s="10" t="s">
        <v>959</v>
      </c>
      <c r="B298" s="11">
        <v>51046</v>
      </c>
      <c r="C298" s="10" t="s">
        <v>960</v>
      </c>
      <c r="D298" s="10" t="s">
        <v>961</v>
      </c>
    </row>
    <row r="299" spans="1:4" x14ac:dyDescent="0.25">
      <c r="A299" s="10" t="s">
        <v>242</v>
      </c>
      <c r="B299" s="11">
        <v>6772</v>
      </c>
      <c r="C299" s="10" t="s">
        <v>243</v>
      </c>
      <c r="D299" s="10" t="s">
        <v>244</v>
      </c>
    </row>
    <row r="300" spans="1:4" x14ac:dyDescent="0.25">
      <c r="A300" s="10" t="s">
        <v>157</v>
      </c>
      <c r="B300" s="11">
        <v>6775</v>
      </c>
      <c r="C300" s="10" t="s">
        <v>158</v>
      </c>
      <c r="D300" s="10" t="s">
        <v>159</v>
      </c>
    </row>
    <row r="301" spans="1:4" x14ac:dyDescent="0.25">
      <c r="A301" s="10" t="s">
        <v>896</v>
      </c>
      <c r="B301" s="11">
        <v>6776</v>
      </c>
      <c r="C301" s="10" t="s">
        <v>897</v>
      </c>
      <c r="D301" s="10" t="s">
        <v>898</v>
      </c>
    </row>
    <row r="302" spans="1:4" x14ac:dyDescent="0.25">
      <c r="A302" s="10" t="s">
        <v>340</v>
      </c>
      <c r="B302" s="11">
        <v>6777</v>
      </c>
      <c r="C302" s="10" t="s">
        <v>341</v>
      </c>
      <c r="D302" s="10" t="s">
        <v>342</v>
      </c>
    </row>
    <row r="303" spans="1:4" x14ac:dyDescent="0.25">
      <c r="A303" s="10" t="s">
        <v>470</v>
      </c>
      <c r="B303" s="11">
        <v>29110</v>
      </c>
      <c r="C303" s="10" t="s">
        <v>471</v>
      </c>
      <c r="D303" s="10" t="s">
        <v>472</v>
      </c>
    </row>
    <row r="304" spans="1:4" x14ac:dyDescent="0.25">
      <c r="A304" s="10" t="s">
        <v>318</v>
      </c>
      <c r="B304" s="12" t="s">
        <v>1039</v>
      </c>
      <c r="C304" s="13" t="s">
        <v>1040</v>
      </c>
      <c r="D304" s="13" t="s">
        <v>1048</v>
      </c>
    </row>
    <row r="305" spans="1:4" x14ac:dyDescent="0.25">
      <c r="A305" s="10" t="s">
        <v>511</v>
      </c>
      <c r="B305" s="11">
        <v>114609</v>
      </c>
      <c r="C305" s="10" t="s">
        <v>512</v>
      </c>
      <c r="D305" s="10" t="s">
        <v>513</v>
      </c>
    </row>
    <row r="306" spans="1:4" x14ac:dyDescent="0.25">
      <c r="A306" s="10" t="s">
        <v>953</v>
      </c>
      <c r="B306" s="11">
        <v>7096</v>
      </c>
      <c r="C306" s="10" t="s">
        <v>954</v>
      </c>
      <c r="D306" s="10" t="s">
        <v>955</v>
      </c>
    </row>
    <row r="307" spans="1:4" x14ac:dyDescent="0.25">
      <c r="A307" s="10" t="s">
        <v>319</v>
      </c>
      <c r="B307" s="11">
        <v>81793</v>
      </c>
      <c r="C307" s="10" t="s">
        <v>320</v>
      </c>
      <c r="D307" s="10" t="s">
        <v>321</v>
      </c>
    </row>
    <row r="308" spans="1:4" x14ac:dyDescent="0.25">
      <c r="A308" s="10" t="s">
        <v>343</v>
      </c>
      <c r="B308" s="11">
        <v>7097</v>
      </c>
      <c r="C308" s="10" t="s">
        <v>344</v>
      </c>
      <c r="D308" s="10" t="s">
        <v>345</v>
      </c>
    </row>
    <row r="309" spans="1:4" x14ac:dyDescent="0.25">
      <c r="A309" s="10" t="s">
        <v>808</v>
      </c>
      <c r="B309" s="11">
        <v>7098</v>
      </c>
      <c r="C309" s="10" t="s">
        <v>809</v>
      </c>
      <c r="D309" s="10" t="s">
        <v>810</v>
      </c>
    </row>
    <row r="310" spans="1:4" x14ac:dyDescent="0.25">
      <c r="A310" s="10" t="s">
        <v>358</v>
      </c>
      <c r="B310" s="11">
        <v>7099</v>
      </c>
      <c r="C310" s="10" t="s">
        <v>359</v>
      </c>
      <c r="D310" s="10" t="s">
        <v>360</v>
      </c>
    </row>
    <row r="311" spans="1:4" x14ac:dyDescent="0.25">
      <c r="A311" s="10" t="s">
        <v>811</v>
      </c>
      <c r="B311" s="11">
        <v>7100</v>
      </c>
      <c r="C311" s="10" t="s">
        <v>812</v>
      </c>
      <c r="D311" s="10" t="s">
        <v>813</v>
      </c>
    </row>
    <row r="312" spans="1:4" x14ac:dyDescent="0.25">
      <c r="A312" s="10" t="s">
        <v>968</v>
      </c>
      <c r="B312" s="11">
        <v>10333</v>
      </c>
      <c r="C312" s="10" t="s">
        <v>969</v>
      </c>
      <c r="D312" s="10" t="s">
        <v>970</v>
      </c>
    </row>
    <row r="313" spans="1:4" x14ac:dyDescent="0.25">
      <c r="A313" s="10" t="s">
        <v>609</v>
      </c>
      <c r="B313" s="11">
        <v>51284</v>
      </c>
      <c r="C313" s="10" t="s">
        <v>610</v>
      </c>
      <c r="D313" s="10" t="s">
        <v>611</v>
      </c>
    </row>
    <row r="314" spans="1:4" x14ac:dyDescent="0.25">
      <c r="A314" s="10" t="s">
        <v>971</v>
      </c>
      <c r="B314" s="11">
        <v>51311</v>
      </c>
      <c r="C314" s="10" t="s">
        <v>972</v>
      </c>
      <c r="D314" s="10" t="s">
        <v>973</v>
      </c>
    </row>
    <row r="315" spans="1:4" x14ac:dyDescent="0.25">
      <c r="A315" s="10" t="s">
        <v>823</v>
      </c>
      <c r="B315" s="11">
        <v>54106</v>
      </c>
      <c r="C315" s="10" t="s">
        <v>824</v>
      </c>
      <c r="D315" s="10" t="s">
        <v>825</v>
      </c>
    </row>
    <row r="316" spans="1:4" x14ac:dyDescent="0.25">
      <c r="A316" s="10" t="s">
        <v>322</v>
      </c>
      <c r="B316" s="11">
        <v>7124</v>
      </c>
      <c r="C316" s="10" t="s">
        <v>323</v>
      </c>
      <c r="D316" s="10" t="s">
        <v>324</v>
      </c>
    </row>
    <row r="317" spans="1:4" x14ac:dyDescent="0.25">
      <c r="A317" s="10" t="s">
        <v>926</v>
      </c>
      <c r="B317" s="11">
        <v>8797</v>
      </c>
      <c r="C317" s="10" t="s">
        <v>927</v>
      </c>
      <c r="D317" s="10" t="s">
        <v>928</v>
      </c>
    </row>
    <row r="318" spans="1:4" x14ac:dyDescent="0.25">
      <c r="A318" s="10" t="s">
        <v>977</v>
      </c>
      <c r="B318" s="11">
        <v>8795</v>
      </c>
      <c r="C318" s="10" t="s">
        <v>978</v>
      </c>
      <c r="D318" s="10" t="s">
        <v>979</v>
      </c>
    </row>
    <row r="319" spans="1:4" x14ac:dyDescent="0.25">
      <c r="A319" s="10" t="s">
        <v>932</v>
      </c>
      <c r="B319" s="11">
        <v>8794</v>
      </c>
      <c r="C319" s="10" t="s">
        <v>933</v>
      </c>
      <c r="D319" s="10" t="s">
        <v>934</v>
      </c>
    </row>
    <row r="320" spans="1:4" x14ac:dyDescent="0.25">
      <c r="A320" s="10" t="s">
        <v>33</v>
      </c>
      <c r="B320" s="11">
        <v>8793</v>
      </c>
      <c r="C320" s="10" t="s">
        <v>34</v>
      </c>
      <c r="D320" s="10" t="s">
        <v>35</v>
      </c>
    </row>
    <row r="321" spans="1:4" x14ac:dyDescent="0.25">
      <c r="A321" s="10" t="s">
        <v>173</v>
      </c>
      <c r="B321" s="11">
        <v>4982</v>
      </c>
      <c r="C321" s="10" t="s">
        <v>174</v>
      </c>
      <c r="D321" s="10" t="s">
        <v>175</v>
      </c>
    </row>
    <row r="322" spans="1:4" x14ac:dyDescent="0.25">
      <c r="A322" s="10" t="s">
        <v>544</v>
      </c>
      <c r="B322" s="11">
        <v>23495</v>
      </c>
      <c r="C322" s="10" t="s">
        <v>1041</v>
      </c>
      <c r="D322" s="10" t="s">
        <v>1049</v>
      </c>
    </row>
    <row r="323" spans="1:4" x14ac:dyDescent="0.25">
      <c r="A323" s="10" t="s">
        <v>726</v>
      </c>
      <c r="B323" s="11">
        <v>8784</v>
      </c>
      <c r="C323" s="10" t="s">
        <v>727</v>
      </c>
      <c r="D323" s="10" t="s">
        <v>728</v>
      </c>
    </row>
    <row r="324" spans="1:4" x14ac:dyDescent="0.25">
      <c r="A324" s="10" t="s">
        <v>603</v>
      </c>
      <c r="B324" s="11">
        <v>55504</v>
      </c>
      <c r="C324" s="10" t="s">
        <v>604</v>
      </c>
      <c r="D324" s="10" t="s">
        <v>605</v>
      </c>
    </row>
    <row r="325" spans="1:4" x14ac:dyDescent="0.25">
      <c r="A325" s="10" t="s">
        <v>133</v>
      </c>
      <c r="B325" s="11">
        <v>7132</v>
      </c>
      <c r="C325" s="10" t="s">
        <v>134</v>
      </c>
      <c r="D325" s="10" t="s">
        <v>135</v>
      </c>
    </row>
    <row r="326" spans="1:4" x14ac:dyDescent="0.25">
      <c r="A326" s="10" t="s">
        <v>473</v>
      </c>
      <c r="B326" s="11">
        <v>7133</v>
      </c>
      <c r="C326" s="10" t="s">
        <v>474</v>
      </c>
      <c r="D326" s="10" t="s">
        <v>475</v>
      </c>
    </row>
    <row r="327" spans="1:4" x14ac:dyDescent="0.25">
      <c r="A327" s="10" t="s">
        <v>361</v>
      </c>
      <c r="B327" s="11">
        <v>27242</v>
      </c>
      <c r="C327" s="10" t="s">
        <v>362</v>
      </c>
      <c r="D327" s="10" t="s">
        <v>363</v>
      </c>
    </row>
    <row r="328" spans="1:4" x14ac:dyDescent="0.25">
      <c r="A328" s="10" t="s">
        <v>282</v>
      </c>
      <c r="B328" s="11">
        <v>8718</v>
      </c>
      <c r="C328" s="10" t="s">
        <v>283</v>
      </c>
      <c r="D328" s="10" t="s">
        <v>284</v>
      </c>
    </row>
    <row r="329" spans="1:4" x14ac:dyDescent="0.25">
      <c r="A329" s="10" t="s">
        <v>514</v>
      </c>
      <c r="B329" s="11">
        <v>3604</v>
      </c>
      <c r="C329" s="10" t="s">
        <v>515</v>
      </c>
      <c r="D329" s="10" t="s">
        <v>516</v>
      </c>
    </row>
    <row r="330" spans="1:4" x14ac:dyDescent="0.25">
      <c r="A330" s="10" t="s">
        <v>51</v>
      </c>
      <c r="B330" s="11">
        <v>8743</v>
      </c>
      <c r="C330" s="10" t="s">
        <v>52</v>
      </c>
      <c r="D330" s="10" t="s">
        <v>53</v>
      </c>
    </row>
    <row r="331" spans="1:4" x14ac:dyDescent="0.25">
      <c r="A331" s="10" t="s">
        <v>176</v>
      </c>
      <c r="B331" s="11">
        <v>8600</v>
      </c>
      <c r="C331" s="10" t="s">
        <v>177</v>
      </c>
      <c r="D331" s="10" t="s">
        <v>178</v>
      </c>
    </row>
    <row r="332" spans="1:4" x14ac:dyDescent="0.25">
      <c r="A332" s="10" t="s">
        <v>270</v>
      </c>
      <c r="B332" s="11">
        <v>8742</v>
      </c>
      <c r="C332" s="10" t="s">
        <v>271</v>
      </c>
      <c r="D332" s="10" t="s">
        <v>272</v>
      </c>
    </row>
    <row r="333" spans="1:4" x14ac:dyDescent="0.25">
      <c r="A333" s="10" t="s">
        <v>911</v>
      </c>
      <c r="B333" s="11">
        <v>8741</v>
      </c>
      <c r="C333" s="10" t="s">
        <v>912</v>
      </c>
      <c r="D333" s="10" t="s">
        <v>913</v>
      </c>
    </row>
    <row r="334" spans="1:4" x14ac:dyDescent="0.25">
      <c r="A334" s="10" t="s">
        <v>139</v>
      </c>
      <c r="B334" s="11">
        <v>944</v>
      </c>
      <c r="C334" s="10" t="s">
        <v>140</v>
      </c>
      <c r="D334" s="10" t="s">
        <v>141</v>
      </c>
    </row>
    <row r="335" spans="1:4" x14ac:dyDescent="0.25">
      <c r="A335" s="10" t="s">
        <v>947</v>
      </c>
      <c r="B335" s="11">
        <v>8744</v>
      </c>
      <c r="C335" s="10" t="s">
        <v>948</v>
      </c>
      <c r="D335" s="10" t="s">
        <v>949</v>
      </c>
    </row>
    <row r="336" spans="1:4" x14ac:dyDescent="0.25">
      <c r="A336" s="10" t="s">
        <v>179</v>
      </c>
      <c r="B336" s="11">
        <v>79155</v>
      </c>
      <c r="C336" s="10" t="s">
        <v>180</v>
      </c>
      <c r="D336" s="10" t="s">
        <v>181</v>
      </c>
    </row>
    <row r="337" spans="1:4" x14ac:dyDescent="0.25">
      <c r="A337" s="10" t="s">
        <v>99</v>
      </c>
      <c r="B337" s="11">
        <v>54472</v>
      </c>
      <c r="C337" s="10" t="s">
        <v>100</v>
      </c>
      <c r="D337" s="10" t="s">
        <v>101</v>
      </c>
    </row>
    <row r="338" spans="1:4" x14ac:dyDescent="0.25">
      <c r="A338" s="10" t="s">
        <v>566</v>
      </c>
      <c r="B338" s="11">
        <v>7157</v>
      </c>
      <c r="C338" s="10" t="s">
        <v>567</v>
      </c>
      <c r="D338" s="10" t="s">
        <v>568</v>
      </c>
    </row>
    <row r="339" spans="1:4" x14ac:dyDescent="0.25">
      <c r="A339" s="10" t="s">
        <v>197</v>
      </c>
      <c r="B339" s="11">
        <v>9540</v>
      </c>
      <c r="C339" s="10" t="s">
        <v>198</v>
      </c>
      <c r="D339" s="10" t="s">
        <v>199</v>
      </c>
    </row>
    <row r="340" spans="1:4" x14ac:dyDescent="0.25">
      <c r="A340" s="10" t="s">
        <v>826</v>
      </c>
      <c r="B340" s="11">
        <v>7185</v>
      </c>
      <c r="C340" s="10" t="s">
        <v>827</v>
      </c>
      <c r="D340" s="10" t="s">
        <v>828</v>
      </c>
    </row>
    <row r="341" spans="1:4" x14ac:dyDescent="0.25">
      <c r="A341" s="10" t="s">
        <v>391</v>
      </c>
      <c r="B341" s="11">
        <v>7186</v>
      </c>
      <c r="C341" s="10" t="s">
        <v>392</v>
      </c>
      <c r="D341" s="10" t="s">
        <v>393</v>
      </c>
    </row>
    <row r="342" spans="1:4" x14ac:dyDescent="0.25">
      <c r="A342" s="10" t="s">
        <v>445</v>
      </c>
      <c r="B342" s="11">
        <v>7187</v>
      </c>
      <c r="C342" s="10" t="s">
        <v>446</v>
      </c>
      <c r="D342" s="10" t="s">
        <v>447</v>
      </c>
    </row>
    <row r="343" spans="1:4" x14ac:dyDescent="0.25">
      <c r="A343" s="10" t="s">
        <v>117</v>
      </c>
      <c r="B343" s="11">
        <v>9618</v>
      </c>
      <c r="C343" s="10" t="s">
        <v>118</v>
      </c>
      <c r="D343" s="10" t="s">
        <v>119</v>
      </c>
    </row>
    <row r="344" spans="1:4" x14ac:dyDescent="0.25">
      <c r="A344" s="10" t="s">
        <v>367</v>
      </c>
      <c r="B344" s="11">
        <v>7188</v>
      </c>
      <c r="C344" s="10" t="s">
        <v>368</v>
      </c>
      <c r="D344" s="10" t="s">
        <v>369</v>
      </c>
    </row>
    <row r="345" spans="1:4" x14ac:dyDescent="0.25">
      <c r="A345" s="10" t="s">
        <v>787</v>
      </c>
      <c r="B345" s="11">
        <v>7189</v>
      </c>
      <c r="C345" s="10" t="s">
        <v>788</v>
      </c>
      <c r="D345" s="10" t="s">
        <v>789</v>
      </c>
    </row>
    <row r="346" spans="1:4" x14ac:dyDescent="0.25">
      <c r="A346" s="10" t="s">
        <v>872</v>
      </c>
      <c r="B346" s="11">
        <v>84231</v>
      </c>
      <c r="C346" s="10" t="s">
        <v>873</v>
      </c>
      <c r="D346" s="10" t="s">
        <v>874</v>
      </c>
    </row>
    <row r="347" spans="1:4" x14ac:dyDescent="0.25">
      <c r="A347" s="10" t="s">
        <v>218</v>
      </c>
      <c r="B347" s="11">
        <v>9697</v>
      </c>
      <c r="C347" s="10" t="s">
        <v>219</v>
      </c>
      <c r="D347" s="10" t="s">
        <v>220</v>
      </c>
    </row>
    <row r="348" spans="1:4" x14ac:dyDescent="0.25">
      <c r="A348" s="10" t="s">
        <v>1042</v>
      </c>
      <c r="B348" s="11">
        <v>148022</v>
      </c>
      <c r="C348" s="10" t="s">
        <v>1043</v>
      </c>
      <c r="D348" s="10" t="s">
        <v>1044</v>
      </c>
    </row>
    <row r="349" spans="1:4" x14ac:dyDescent="0.25">
      <c r="A349" s="10" t="s">
        <v>962</v>
      </c>
      <c r="B349" s="11">
        <v>6375</v>
      </c>
      <c r="C349" s="10" t="s">
        <v>963</v>
      </c>
      <c r="D349" s="10" t="s">
        <v>964</v>
      </c>
    </row>
    <row r="350" spans="1:4" x14ac:dyDescent="0.25">
      <c r="A350" s="10" t="s">
        <v>245</v>
      </c>
      <c r="B350" s="11">
        <v>2829</v>
      </c>
      <c r="C350" s="10" t="s">
        <v>246</v>
      </c>
      <c r="D350" s="10" t="s">
        <v>247</v>
      </c>
    </row>
    <row r="351" spans="1:4" x14ac:dyDescent="0.25">
      <c r="A351" s="10" t="s">
        <v>612</v>
      </c>
      <c r="B351" s="11">
        <v>100287226</v>
      </c>
      <c r="C351" s="10" t="s">
        <v>613</v>
      </c>
      <c r="D351" s="10" t="s">
        <v>614</v>
      </c>
    </row>
  </sheetData>
  <sortState ref="A2:AK352">
    <sortCondition ref="A2:A352"/>
  </sortState>
  <pageMargins left="0.35" right="0.2" top="0.19" bottom="0.3" header="0.2800000000000000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topLeftCell="F1" workbookViewId="0">
      <selection activeCell="I9" sqref="I9"/>
    </sheetView>
  </sheetViews>
  <sheetFormatPr defaultRowHeight="14.4" x14ac:dyDescent="0.3"/>
  <cols>
    <col min="1" max="1" width="53.77734375" customWidth="1"/>
    <col min="2" max="2" width="15.6640625" customWidth="1"/>
    <col min="3" max="3" width="23.21875" customWidth="1"/>
    <col min="4" max="4" width="39" customWidth="1"/>
    <col min="5" max="5" width="22.44140625" customWidth="1"/>
    <col min="6" max="6" width="25.33203125" customWidth="1"/>
    <col min="7" max="7" width="42" customWidth="1"/>
    <col min="8" max="8" width="46" customWidth="1"/>
    <col min="9" max="9" width="27.77734375" customWidth="1"/>
  </cols>
  <sheetData>
    <row r="1" spans="1:9" x14ac:dyDescent="0.3">
      <c r="A1" s="14" t="s">
        <v>2105</v>
      </c>
    </row>
    <row r="3" spans="1:9" s="35" customFormat="1" ht="25.2" customHeight="1" x14ac:dyDescent="0.3">
      <c r="A3" s="35" t="s">
        <v>2042</v>
      </c>
      <c r="B3" s="35" t="s">
        <v>2088</v>
      </c>
      <c r="C3" s="35" t="s">
        <v>2089</v>
      </c>
      <c r="D3" s="35" t="s">
        <v>2090</v>
      </c>
      <c r="E3" s="35" t="s">
        <v>2091</v>
      </c>
      <c r="F3" s="36" t="s">
        <v>2092</v>
      </c>
      <c r="G3" s="35" t="s">
        <v>2093</v>
      </c>
      <c r="H3" s="34" t="s">
        <v>12485</v>
      </c>
      <c r="I3" s="34" t="s">
        <v>2094</v>
      </c>
    </row>
    <row r="4" spans="1:9" x14ac:dyDescent="0.3">
      <c r="A4" t="s">
        <v>2043</v>
      </c>
      <c r="B4" s="9">
        <v>6.1899999999999998E-4</v>
      </c>
      <c r="C4">
        <v>4</v>
      </c>
      <c r="D4">
        <v>37</v>
      </c>
      <c r="E4" s="9">
        <v>7.2299999999999999E-17</v>
      </c>
      <c r="F4">
        <v>22</v>
      </c>
      <c r="G4">
        <v>37</v>
      </c>
      <c r="H4" t="s">
        <v>2044</v>
      </c>
      <c r="I4" t="s">
        <v>2045</v>
      </c>
    </row>
    <row r="5" spans="1:9" x14ac:dyDescent="0.3">
      <c r="A5" t="s">
        <v>2046</v>
      </c>
      <c r="B5">
        <v>1.475439E-3</v>
      </c>
      <c r="C5">
        <v>2</v>
      </c>
      <c r="D5">
        <v>5</v>
      </c>
      <c r="E5" s="9">
        <v>1.03E-4</v>
      </c>
      <c r="F5">
        <v>4</v>
      </c>
      <c r="G5">
        <v>5</v>
      </c>
      <c r="H5" t="s">
        <v>2047</v>
      </c>
      <c r="I5" t="s">
        <v>2048</v>
      </c>
    </row>
    <row r="6" spans="1:9" x14ac:dyDescent="0.3">
      <c r="A6" t="s">
        <v>2095</v>
      </c>
      <c r="B6">
        <v>4.3494639999999999E-3</v>
      </c>
      <c r="C6">
        <v>3</v>
      </c>
      <c r="D6">
        <v>30</v>
      </c>
      <c r="E6" s="9">
        <v>1.2300000000000001E-4</v>
      </c>
      <c r="F6">
        <v>9</v>
      </c>
      <c r="G6">
        <v>30</v>
      </c>
      <c r="H6" t="s">
        <v>2049</v>
      </c>
      <c r="I6" t="s">
        <v>1236</v>
      </c>
    </row>
    <row r="7" spans="1:9" x14ac:dyDescent="0.3">
      <c r="A7" t="s">
        <v>2096</v>
      </c>
      <c r="B7">
        <v>6.3741910000000004E-3</v>
      </c>
      <c r="C7">
        <v>2</v>
      </c>
      <c r="D7">
        <v>11</v>
      </c>
      <c r="E7">
        <v>1</v>
      </c>
      <c r="F7">
        <v>0</v>
      </c>
      <c r="G7">
        <v>11</v>
      </c>
      <c r="H7" t="s">
        <v>2045</v>
      </c>
      <c r="I7" t="s">
        <v>2050</v>
      </c>
    </row>
    <row r="8" spans="1:9" x14ac:dyDescent="0.3">
      <c r="A8" t="s">
        <v>2097</v>
      </c>
      <c r="B8">
        <v>7.7275950000000003E-3</v>
      </c>
      <c r="C8">
        <v>2</v>
      </c>
      <c r="D8">
        <v>13</v>
      </c>
      <c r="E8" s="9">
        <v>4.84E-4</v>
      </c>
      <c r="F8">
        <v>5</v>
      </c>
      <c r="G8">
        <v>13</v>
      </c>
      <c r="H8" t="s">
        <v>2045</v>
      </c>
      <c r="I8" t="s">
        <v>2051</v>
      </c>
    </row>
    <row r="9" spans="1:9" x14ac:dyDescent="0.3">
      <c r="A9" t="s">
        <v>2098</v>
      </c>
      <c r="B9">
        <v>1.0429549999999999E-2</v>
      </c>
      <c r="C9">
        <v>4</v>
      </c>
      <c r="D9">
        <v>75</v>
      </c>
      <c r="E9">
        <v>0</v>
      </c>
      <c r="F9">
        <v>25</v>
      </c>
      <c r="G9">
        <v>75</v>
      </c>
      <c r="H9" t="s">
        <v>2052</v>
      </c>
      <c r="I9" t="s">
        <v>965</v>
      </c>
    </row>
    <row r="10" spans="1:9" x14ac:dyDescent="0.3">
      <c r="A10" t="s">
        <v>2099</v>
      </c>
      <c r="B10">
        <v>1.2193492E-2</v>
      </c>
      <c r="C10">
        <v>3</v>
      </c>
      <c r="D10">
        <v>42</v>
      </c>
      <c r="E10" s="9">
        <v>3.9799999999999999E-7</v>
      </c>
      <c r="F10">
        <v>14</v>
      </c>
      <c r="G10">
        <v>42</v>
      </c>
      <c r="H10" t="s">
        <v>2053</v>
      </c>
      <c r="I10" t="s">
        <v>778</v>
      </c>
    </row>
    <row r="11" spans="1:9" x14ac:dyDescent="0.3">
      <c r="A11" t="s">
        <v>2100</v>
      </c>
      <c r="B11">
        <v>1.4909331E-2</v>
      </c>
      <c r="C11">
        <v>3</v>
      </c>
      <c r="D11">
        <v>45</v>
      </c>
      <c r="E11" s="9">
        <v>3.4700000000000003E-5</v>
      </c>
      <c r="F11">
        <v>12</v>
      </c>
      <c r="G11">
        <v>45</v>
      </c>
      <c r="H11" t="s">
        <v>2054</v>
      </c>
      <c r="I11" t="s">
        <v>505</v>
      </c>
    </row>
    <row r="12" spans="1:9" x14ac:dyDescent="0.3">
      <c r="A12" t="s">
        <v>2101</v>
      </c>
      <c r="B12">
        <v>2.2637959999999999E-2</v>
      </c>
      <c r="C12">
        <v>4</v>
      </c>
      <c r="D12">
        <v>91</v>
      </c>
      <c r="E12">
        <v>0</v>
      </c>
      <c r="F12">
        <v>34</v>
      </c>
      <c r="G12">
        <v>91</v>
      </c>
      <c r="H12" t="s">
        <v>2055</v>
      </c>
      <c r="I12" t="s">
        <v>2087</v>
      </c>
    </row>
    <row r="13" spans="1:9" x14ac:dyDescent="0.3">
      <c r="A13" t="s">
        <v>2102</v>
      </c>
      <c r="B13">
        <v>2.3694666E-2</v>
      </c>
      <c r="C13">
        <v>3</v>
      </c>
      <c r="D13">
        <v>57</v>
      </c>
      <c r="E13" s="9">
        <v>2.7599999999999998E-6</v>
      </c>
      <c r="F13">
        <v>15</v>
      </c>
      <c r="G13">
        <v>57</v>
      </c>
      <c r="H13" t="s">
        <v>2056</v>
      </c>
      <c r="I13" t="s">
        <v>2057</v>
      </c>
    </row>
    <row r="14" spans="1:9" x14ac:dyDescent="0.3">
      <c r="A14" t="s">
        <v>2058</v>
      </c>
      <c r="B14">
        <v>2.7214037E-2</v>
      </c>
      <c r="C14">
        <v>2</v>
      </c>
      <c r="D14">
        <v>24</v>
      </c>
      <c r="E14">
        <v>1</v>
      </c>
      <c r="F14">
        <v>0</v>
      </c>
      <c r="G14">
        <v>24</v>
      </c>
      <c r="H14" t="s">
        <v>2045</v>
      </c>
      <c r="I14" t="s">
        <v>2059</v>
      </c>
    </row>
    <row r="15" spans="1:9" x14ac:dyDescent="0.3">
      <c r="A15" t="s">
        <v>2060</v>
      </c>
    </row>
    <row r="16" spans="1:9" x14ac:dyDescent="0.3">
      <c r="A16" t="s">
        <v>2061</v>
      </c>
      <c r="B16">
        <v>2.9695804999999999E-2</v>
      </c>
      <c r="C16">
        <v>2</v>
      </c>
      <c r="D16">
        <v>24</v>
      </c>
      <c r="E16">
        <v>2.1152371999999999E-2</v>
      </c>
      <c r="F16">
        <v>5</v>
      </c>
      <c r="G16">
        <v>24</v>
      </c>
      <c r="H16" t="s">
        <v>596</v>
      </c>
      <c r="I16" t="s">
        <v>2062</v>
      </c>
    </row>
    <row r="17" spans="1:9" x14ac:dyDescent="0.3">
      <c r="A17" t="s">
        <v>12457</v>
      </c>
      <c r="B17">
        <v>2.9695804999999999E-2</v>
      </c>
      <c r="C17">
        <v>2</v>
      </c>
      <c r="D17">
        <v>23</v>
      </c>
      <c r="E17">
        <v>0.7893966</v>
      </c>
      <c r="F17">
        <v>1</v>
      </c>
      <c r="G17">
        <v>23</v>
      </c>
      <c r="H17" t="s">
        <v>2045</v>
      </c>
      <c r="I17" t="s">
        <v>2065</v>
      </c>
    </row>
    <row r="18" spans="1:9" x14ac:dyDescent="0.3">
      <c r="A18" t="s">
        <v>12458</v>
      </c>
      <c r="B18">
        <v>3.3233355999999999E-2</v>
      </c>
      <c r="C18">
        <v>3</v>
      </c>
      <c r="D18">
        <v>65</v>
      </c>
      <c r="E18">
        <v>4.3148250000000004E-3</v>
      </c>
      <c r="F18">
        <v>11</v>
      </c>
      <c r="G18">
        <v>65</v>
      </c>
      <c r="H18" t="s">
        <v>2054</v>
      </c>
      <c r="I18" t="s">
        <v>1356</v>
      </c>
    </row>
    <row r="19" spans="1:9" x14ac:dyDescent="0.3">
      <c r="A19" t="s">
        <v>12459</v>
      </c>
      <c r="B19">
        <v>3.4915816000000002E-2</v>
      </c>
      <c r="C19">
        <v>2</v>
      </c>
      <c r="D19">
        <v>26</v>
      </c>
      <c r="E19">
        <v>1.4282609999999999E-3</v>
      </c>
      <c r="F19">
        <v>7</v>
      </c>
      <c r="G19">
        <v>26</v>
      </c>
      <c r="H19" t="s">
        <v>1100</v>
      </c>
      <c r="I19" t="s">
        <v>2070</v>
      </c>
    </row>
    <row r="20" spans="1:9" x14ac:dyDescent="0.3">
      <c r="A20" t="s">
        <v>12460</v>
      </c>
      <c r="B20">
        <v>3.6491155999999997E-2</v>
      </c>
      <c r="C20">
        <v>1</v>
      </c>
      <c r="D20">
        <v>4</v>
      </c>
      <c r="E20">
        <v>1</v>
      </c>
      <c r="F20">
        <v>0</v>
      </c>
      <c r="G20">
        <v>4</v>
      </c>
      <c r="H20" t="s">
        <v>2045</v>
      </c>
      <c r="I20" t="s">
        <v>2073</v>
      </c>
    </row>
    <row r="21" spans="1:9" x14ac:dyDescent="0.3">
      <c r="A21" t="s">
        <v>12461</v>
      </c>
      <c r="B21">
        <v>3.7844906999999997E-2</v>
      </c>
      <c r="C21">
        <v>3</v>
      </c>
      <c r="D21">
        <v>68</v>
      </c>
      <c r="E21">
        <v>0.43268865000000001</v>
      </c>
      <c r="F21">
        <v>5</v>
      </c>
      <c r="G21">
        <v>68</v>
      </c>
      <c r="H21" t="s">
        <v>114</v>
      </c>
      <c r="I21" t="s">
        <v>2076</v>
      </c>
    </row>
    <row r="22" spans="1:9" x14ac:dyDescent="0.3">
      <c r="A22" t="s">
        <v>12462</v>
      </c>
    </row>
    <row r="23" spans="1:9" x14ac:dyDescent="0.3">
      <c r="A23" t="s">
        <v>12463</v>
      </c>
      <c r="B23">
        <v>4.0461436000000003E-2</v>
      </c>
      <c r="C23">
        <v>2</v>
      </c>
      <c r="D23">
        <v>28</v>
      </c>
      <c r="E23">
        <v>0.29894596000000001</v>
      </c>
      <c r="F23">
        <v>3</v>
      </c>
      <c r="G23">
        <v>28</v>
      </c>
      <c r="H23" t="s">
        <v>2053</v>
      </c>
      <c r="I23" t="s">
        <v>2045</v>
      </c>
    </row>
    <row r="24" spans="1:9" x14ac:dyDescent="0.3">
      <c r="A24" t="s">
        <v>12464</v>
      </c>
      <c r="B24">
        <v>4.0461436000000003E-2</v>
      </c>
      <c r="C24">
        <v>2</v>
      </c>
      <c r="D24">
        <v>40</v>
      </c>
      <c r="E24">
        <v>3.9069153000000002E-2</v>
      </c>
      <c r="F24">
        <v>5</v>
      </c>
      <c r="G24">
        <v>40</v>
      </c>
      <c r="H24" t="s">
        <v>2045</v>
      </c>
      <c r="I24" t="s">
        <v>2081</v>
      </c>
    </row>
    <row r="25" spans="1:9" x14ac:dyDescent="0.3">
      <c r="A25" t="s">
        <v>12465</v>
      </c>
      <c r="B25">
        <v>4.1091059999999999E-2</v>
      </c>
      <c r="C25">
        <v>3</v>
      </c>
      <c r="D25">
        <v>66</v>
      </c>
      <c r="E25">
        <v>0.82997257000000002</v>
      </c>
      <c r="F25">
        <v>3</v>
      </c>
      <c r="G25">
        <v>66</v>
      </c>
      <c r="H25" t="s">
        <v>2045</v>
      </c>
      <c r="I25" t="s">
        <v>2084</v>
      </c>
    </row>
    <row r="26" spans="1:9" x14ac:dyDescent="0.3">
      <c r="A26" t="s">
        <v>12466</v>
      </c>
      <c r="B26">
        <v>4.8357364E-2</v>
      </c>
      <c r="C26">
        <v>1</v>
      </c>
      <c r="D26">
        <v>4</v>
      </c>
      <c r="E26">
        <v>2.5525461999999999E-2</v>
      </c>
      <c r="F26">
        <v>2</v>
      </c>
      <c r="G26">
        <v>4</v>
      </c>
      <c r="H26" t="s">
        <v>1100</v>
      </c>
      <c r="I26" t="s">
        <v>20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49"/>
  <sheetViews>
    <sheetView workbookViewId="0">
      <selection activeCell="N11" sqref="N11"/>
    </sheetView>
  </sheetViews>
  <sheetFormatPr defaultRowHeight="14.4" x14ac:dyDescent="0.3"/>
  <cols>
    <col min="1" max="1" width="53.6640625" customWidth="1"/>
    <col min="2" max="2" width="15.88671875" customWidth="1"/>
    <col min="3" max="3" width="22.88671875" customWidth="1"/>
    <col min="4" max="4" width="39.77734375" customWidth="1"/>
    <col min="5" max="5" width="17.44140625" customWidth="1"/>
    <col min="6" max="6" width="25.44140625" customWidth="1"/>
    <col min="7" max="7" width="42.44140625" customWidth="1"/>
  </cols>
  <sheetData>
    <row r="5" spans="1:9" x14ac:dyDescent="0.3">
      <c r="C5" s="39"/>
    </row>
    <row r="6" spans="1:9" x14ac:dyDescent="0.3">
      <c r="C6" s="39"/>
      <c r="F6" s="39"/>
    </row>
    <row r="7" spans="1:9" x14ac:dyDescent="0.3">
      <c r="C7" s="34"/>
      <c r="F7" s="34"/>
    </row>
    <row r="8" spans="1:9" x14ac:dyDescent="0.3">
      <c r="B8" s="39"/>
    </row>
    <row r="9" spans="1:9" x14ac:dyDescent="0.3">
      <c r="B9" s="39"/>
      <c r="E9" s="39"/>
    </row>
    <row r="10" spans="1:9" s="36" customFormat="1" x14ac:dyDescent="0.3">
      <c r="A10" s="34" t="s">
        <v>2042</v>
      </c>
      <c r="B10" s="34" t="s">
        <v>2088</v>
      </c>
      <c r="C10" s="36" t="s">
        <v>12483</v>
      </c>
      <c r="D10" s="36" t="s">
        <v>2090</v>
      </c>
      <c r="E10" s="34" t="s">
        <v>12484</v>
      </c>
      <c r="F10" s="36" t="s">
        <v>2092</v>
      </c>
      <c r="G10" s="36" t="s">
        <v>2093</v>
      </c>
    </row>
    <row r="11" spans="1:9" x14ac:dyDescent="0.3">
      <c r="A11" t="s">
        <v>2043</v>
      </c>
      <c r="B11" s="9">
        <v>6.1899999999999998E-4</v>
      </c>
      <c r="C11">
        <v>4</v>
      </c>
      <c r="D11">
        <v>37</v>
      </c>
      <c r="E11" s="9">
        <v>7.2299999999999999E-17</v>
      </c>
      <c r="F11">
        <v>22</v>
      </c>
      <c r="G11">
        <v>37</v>
      </c>
      <c r="H11" t="s">
        <v>2044</v>
      </c>
      <c r="I11" t="s">
        <v>2045</v>
      </c>
    </row>
    <row r="12" spans="1:9" x14ac:dyDescent="0.3">
      <c r="A12" t="s">
        <v>2046</v>
      </c>
      <c r="B12">
        <v>1.475439E-3</v>
      </c>
      <c r="C12">
        <v>2</v>
      </c>
      <c r="D12">
        <v>5</v>
      </c>
      <c r="E12" s="9">
        <v>1.03E-4</v>
      </c>
      <c r="F12">
        <v>4</v>
      </c>
      <c r="G12">
        <v>5</v>
      </c>
      <c r="H12" t="s">
        <v>2047</v>
      </c>
      <c r="I12" t="s">
        <v>2048</v>
      </c>
    </row>
    <row r="13" spans="1:9" x14ac:dyDescent="0.3">
      <c r="A13" t="s">
        <v>12467</v>
      </c>
    </row>
    <row r="14" spans="1:9" x14ac:dyDescent="0.3">
      <c r="A14" t="s">
        <v>12468</v>
      </c>
      <c r="B14">
        <v>4.3494639999999999E-3</v>
      </c>
      <c r="C14">
        <v>3</v>
      </c>
      <c r="D14">
        <v>30</v>
      </c>
      <c r="E14" s="9">
        <v>1.2300000000000001E-4</v>
      </c>
      <c r="F14">
        <v>9</v>
      </c>
      <c r="G14">
        <v>30</v>
      </c>
      <c r="H14" t="s">
        <v>2049</v>
      </c>
      <c r="I14" t="s">
        <v>1236</v>
      </c>
    </row>
    <row r="15" spans="1:9" x14ac:dyDescent="0.3">
      <c r="A15" t="s">
        <v>12469</v>
      </c>
    </row>
    <row r="16" spans="1:9" x14ac:dyDescent="0.3">
      <c r="A16" t="s">
        <v>12470</v>
      </c>
      <c r="B16">
        <v>6.3741910000000004E-3</v>
      </c>
      <c r="C16">
        <v>2</v>
      </c>
      <c r="D16">
        <v>11</v>
      </c>
      <c r="E16">
        <v>1</v>
      </c>
      <c r="F16">
        <v>0</v>
      </c>
      <c r="G16">
        <v>11</v>
      </c>
      <c r="H16" t="s">
        <v>2045</v>
      </c>
      <c r="I16" t="s">
        <v>2050</v>
      </c>
    </row>
    <row r="17" spans="1:9" x14ac:dyDescent="0.3">
      <c r="A17" t="s">
        <v>12471</v>
      </c>
    </row>
    <row r="18" spans="1:9" x14ac:dyDescent="0.3">
      <c r="A18" t="s">
        <v>12472</v>
      </c>
      <c r="B18">
        <v>7.7275950000000003E-3</v>
      </c>
      <c r="C18">
        <v>2</v>
      </c>
      <c r="D18">
        <v>13</v>
      </c>
      <c r="E18" s="9">
        <v>4.84E-4</v>
      </c>
      <c r="F18">
        <v>5</v>
      </c>
      <c r="G18">
        <v>13</v>
      </c>
      <c r="H18" t="s">
        <v>2045</v>
      </c>
      <c r="I18" t="s">
        <v>2051</v>
      </c>
    </row>
    <row r="19" spans="1:9" x14ac:dyDescent="0.3">
      <c r="A19" t="s">
        <v>12473</v>
      </c>
    </row>
    <row r="20" spans="1:9" x14ac:dyDescent="0.3">
      <c r="A20" t="s">
        <v>12474</v>
      </c>
      <c r="B20">
        <v>1.0429549999999999E-2</v>
      </c>
      <c r="C20">
        <v>4</v>
      </c>
      <c r="D20">
        <v>75</v>
      </c>
      <c r="E20">
        <v>0</v>
      </c>
      <c r="F20">
        <v>25</v>
      </c>
      <c r="G20">
        <v>75</v>
      </c>
      <c r="H20" t="s">
        <v>2052</v>
      </c>
      <c r="I20" t="s">
        <v>965</v>
      </c>
    </row>
    <row r="21" spans="1:9" x14ac:dyDescent="0.3">
      <c r="A21" t="s">
        <v>12475</v>
      </c>
    </row>
    <row r="22" spans="1:9" x14ac:dyDescent="0.3">
      <c r="A22" t="s">
        <v>12476</v>
      </c>
      <c r="B22">
        <v>1.2193492E-2</v>
      </c>
      <c r="C22">
        <v>3</v>
      </c>
      <c r="D22">
        <v>42</v>
      </c>
      <c r="E22" s="9">
        <v>3.9799999999999999E-7</v>
      </c>
      <c r="F22">
        <v>14</v>
      </c>
      <c r="G22">
        <v>42</v>
      </c>
      <c r="H22" t="s">
        <v>2053</v>
      </c>
      <c r="I22" t="s">
        <v>778</v>
      </c>
    </row>
    <row r="23" spans="1:9" x14ac:dyDescent="0.3">
      <c r="A23" t="s">
        <v>12477</v>
      </c>
    </row>
    <row r="24" spans="1:9" x14ac:dyDescent="0.3">
      <c r="A24" t="s">
        <v>12478</v>
      </c>
      <c r="B24">
        <v>1.4909331E-2</v>
      </c>
      <c r="C24">
        <v>3</v>
      </c>
      <c r="D24">
        <v>45</v>
      </c>
      <c r="E24" s="9">
        <v>3.4700000000000003E-5</v>
      </c>
      <c r="F24">
        <v>12</v>
      </c>
      <c r="G24">
        <v>45</v>
      </c>
      <c r="H24" t="s">
        <v>2054</v>
      </c>
      <c r="I24" t="s">
        <v>505</v>
      </c>
    </row>
    <row r="25" spans="1:9" x14ac:dyDescent="0.3">
      <c r="A25" t="s">
        <v>12479</v>
      </c>
    </row>
    <row r="26" spans="1:9" x14ac:dyDescent="0.3">
      <c r="A26" t="s">
        <v>12480</v>
      </c>
      <c r="B26">
        <v>2.2637959999999999E-2</v>
      </c>
      <c r="C26">
        <v>4</v>
      </c>
      <c r="D26">
        <v>91</v>
      </c>
      <c r="E26">
        <v>0</v>
      </c>
      <c r="F26">
        <v>34</v>
      </c>
      <c r="G26">
        <v>91</v>
      </c>
      <c r="H26" t="s">
        <v>2055</v>
      </c>
      <c r="I26" t="s">
        <v>2040</v>
      </c>
    </row>
    <row r="27" spans="1:9" x14ac:dyDescent="0.3">
      <c r="A27" t="s">
        <v>12481</v>
      </c>
    </row>
    <row r="28" spans="1:9" x14ac:dyDescent="0.3">
      <c r="A28" t="s">
        <v>12482</v>
      </c>
      <c r="B28">
        <v>2.3694666E-2</v>
      </c>
      <c r="C28">
        <v>3</v>
      </c>
      <c r="D28">
        <v>57</v>
      </c>
      <c r="E28" s="9">
        <v>2.7599999999999998E-6</v>
      </c>
      <c r="F28">
        <v>15</v>
      </c>
      <c r="G28">
        <v>57</v>
      </c>
      <c r="H28" t="s">
        <v>2056</v>
      </c>
      <c r="I28" t="s">
        <v>2057</v>
      </c>
    </row>
    <row r="29" spans="1:9" x14ac:dyDescent="0.3">
      <c r="A29" t="s">
        <v>2058</v>
      </c>
      <c r="B29">
        <v>2.7214037E-2</v>
      </c>
      <c r="C29">
        <v>2</v>
      </c>
      <c r="D29">
        <v>24</v>
      </c>
      <c r="E29">
        <v>1</v>
      </c>
      <c r="F29">
        <v>0</v>
      </c>
      <c r="G29">
        <v>24</v>
      </c>
      <c r="H29" t="s">
        <v>2045</v>
      </c>
      <c r="I29" t="s">
        <v>2059</v>
      </c>
    </row>
    <row r="30" spans="1:9" x14ac:dyDescent="0.3">
      <c r="A30" t="s">
        <v>2060</v>
      </c>
    </row>
    <row r="31" spans="1:9" x14ac:dyDescent="0.3">
      <c r="A31" t="s">
        <v>2061</v>
      </c>
      <c r="B31">
        <v>2.9695804999999999E-2</v>
      </c>
      <c r="C31">
        <v>2</v>
      </c>
      <c r="D31">
        <v>24</v>
      </c>
      <c r="E31">
        <v>2.1152371999999999E-2</v>
      </c>
      <c r="F31">
        <v>5</v>
      </c>
      <c r="G31">
        <v>24</v>
      </c>
      <c r="H31" t="s">
        <v>596</v>
      </c>
      <c r="I31" t="s">
        <v>2062</v>
      </c>
    </row>
    <row r="32" spans="1:9" x14ac:dyDescent="0.3">
      <c r="A32" t="s">
        <v>2063</v>
      </c>
    </row>
    <row r="33" spans="1:9" x14ac:dyDescent="0.3">
      <c r="A33" t="s">
        <v>2064</v>
      </c>
      <c r="B33">
        <v>2.9695804999999999E-2</v>
      </c>
      <c r="C33">
        <v>2</v>
      </c>
      <c r="D33">
        <v>23</v>
      </c>
      <c r="E33">
        <v>0.7893966</v>
      </c>
      <c r="F33">
        <v>1</v>
      </c>
      <c r="G33">
        <v>23</v>
      </c>
      <c r="H33" t="s">
        <v>2045</v>
      </c>
      <c r="I33" t="s">
        <v>2065</v>
      </c>
    </row>
    <row r="34" spans="1:9" x14ac:dyDescent="0.3">
      <c r="A34" t="s">
        <v>2066</v>
      </c>
    </row>
    <row r="35" spans="1:9" x14ac:dyDescent="0.3">
      <c r="A35" t="s">
        <v>2067</v>
      </c>
      <c r="B35">
        <v>3.3233355999999999E-2</v>
      </c>
      <c r="C35">
        <v>3</v>
      </c>
      <c r="D35">
        <v>65</v>
      </c>
      <c r="E35">
        <v>4.3148250000000004E-3</v>
      </c>
      <c r="F35">
        <v>11</v>
      </c>
      <c r="G35">
        <v>65</v>
      </c>
      <c r="H35" t="s">
        <v>2054</v>
      </c>
      <c r="I35" t="s">
        <v>1356</v>
      </c>
    </row>
    <row r="36" spans="1:9" x14ac:dyDescent="0.3">
      <c r="A36" t="s">
        <v>2068</v>
      </c>
    </row>
    <row r="37" spans="1:9" x14ac:dyDescent="0.3">
      <c r="A37" t="s">
        <v>2069</v>
      </c>
      <c r="B37">
        <v>3.4915816000000002E-2</v>
      </c>
      <c r="C37">
        <v>2</v>
      </c>
      <c r="D37">
        <v>26</v>
      </c>
      <c r="E37">
        <v>1.4282609999999999E-3</v>
      </c>
      <c r="F37">
        <v>7</v>
      </c>
      <c r="G37">
        <v>26</v>
      </c>
      <c r="H37" t="s">
        <v>1100</v>
      </c>
      <c r="I37" t="s">
        <v>2070</v>
      </c>
    </row>
    <row r="38" spans="1:9" x14ac:dyDescent="0.3">
      <c r="A38" t="s">
        <v>2071</v>
      </c>
    </row>
    <row r="39" spans="1:9" x14ac:dyDescent="0.3">
      <c r="A39" t="s">
        <v>2072</v>
      </c>
      <c r="B39">
        <v>3.6491155999999997E-2</v>
      </c>
      <c r="C39">
        <v>1</v>
      </c>
      <c r="D39">
        <v>4</v>
      </c>
      <c r="E39">
        <v>1</v>
      </c>
      <c r="F39">
        <v>0</v>
      </c>
      <c r="G39">
        <v>4</v>
      </c>
      <c r="H39" t="s">
        <v>2045</v>
      </c>
      <c r="I39" t="s">
        <v>2073</v>
      </c>
    </row>
    <row r="40" spans="1:9" x14ac:dyDescent="0.3">
      <c r="A40" t="s">
        <v>2074</v>
      </c>
    </row>
    <row r="41" spans="1:9" x14ac:dyDescent="0.3">
      <c r="A41" t="s">
        <v>2075</v>
      </c>
      <c r="B41">
        <v>3.7844906999999997E-2</v>
      </c>
      <c r="C41">
        <v>3</v>
      </c>
      <c r="D41">
        <v>68</v>
      </c>
      <c r="E41">
        <v>0.43268865000000001</v>
      </c>
      <c r="F41">
        <v>5</v>
      </c>
      <c r="G41">
        <v>68</v>
      </c>
      <c r="H41" t="s">
        <v>114</v>
      </c>
      <c r="I41" t="s">
        <v>2076</v>
      </c>
    </row>
    <row r="42" spans="1:9" x14ac:dyDescent="0.3">
      <c r="A42" t="s">
        <v>2077</v>
      </c>
    </row>
    <row r="43" spans="1:9" x14ac:dyDescent="0.3">
      <c r="A43" t="s">
        <v>2078</v>
      </c>
      <c r="B43">
        <v>4.0461436000000003E-2</v>
      </c>
      <c r="C43">
        <v>2</v>
      </c>
      <c r="D43">
        <v>28</v>
      </c>
      <c r="E43">
        <v>0.29894596000000001</v>
      </c>
      <c r="F43">
        <v>3</v>
      </c>
      <c r="G43">
        <v>28</v>
      </c>
      <c r="H43" t="s">
        <v>2053</v>
      </c>
      <c r="I43" t="s">
        <v>2045</v>
      </c>
    </row>
    <row r="44" spans="1:9" x14ac:dyDescent="0.3">
      <c r="A44" t="s">
        <v>2079</v>
      </c>
    </row>
    <row r="45" spans="1:9" x14ac:dyDescent="0.3">
      <c r="A45" t="s">
        <v>2080</v>
      </c>
      <c r="B45">
        <v>4.0461436000000003E-2</v>
      </c>
      <c r="C45">
        <v>2</v>
      </c>
      <c r="D45">
        <v>40</v>
      </c>
      <c r="E45">
        <v>3.9069153000000002E-2</v>
      </c>
      <c r="F45">
        <v>5</v>
      </c>
      <c r="G45">
        <v>40</v>
      </c>
      <c r="H45" t="s">
        <v>2045</v>
      </c>
      <c r="I45" t="s">
        <v>2081</v>
      </c>
    </row>
    <row r="46" spans="1:9" x14ac:dyDescent="0.3">
      <c r="A46" t="s">
        <v>2082</v>
      </c>
    </row>
    <row r="47" spans="1:9" x14ac:dyDescent="0.3">
      <c r="A47" t="s">
        <v>2083</v>
      </c>
      <c r="B47">
        <v>4.1091059999999999E-2</v>
      </c>
      <c r="C47">
        <v>3</v>
      </c>
      <c r="D47">
        <v>66</v>
      </c>
      <c r="E47">
        <v>0.82997257000000002</v>
      </c>
      <c r="F47">
        <v>3</v>
      </c>
      <c r="G47">
        <v>66</v>
      </c>
      <c r="H47" t="s">
        <v>2045</v>
      </c>
      <c r="I47" t="s">
        <v>2084</v>
      </c>
    </row>
    <row r="48" spans="1:9" x14ac:dyDescent="0.3">
      <c r="A48" t="s">
        <v>2085</v>
      </c>
    </row>
    <row r="49" spans="1:9" x14ac:dyDescent="0.3">
      <c r="A49" t="s">
        <v>2086</v>
      </c>
      <c r="B49">
        <v>4.8357364E-2</v>
      </c>
      <c r="C49">
        <v>1</v>
      </c>
      <c r="D49">
        <v>4</v>
      </c>
      <c r="E49">
        <v>2.5525461999999999E-2</v>
      </c>
      <c r="F49">
        <v>2</v>
      </c>
      <c r="G49">
        <v>4</v>
      </c>
      <c r="H49" t="s">
        <v>1100</v>
      </c>
      <c r="I49" t="s">
        <v>20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481"/>
  <sheetViews>
    <sheetView zoomScale="85" zoomScaleNormal="85" workbookViewId="0"/>
  </sheetViews>
  <sheetFormatPr defaultColWidth="9.109375" defaultRowHeight="13.2" x14ac:dyDescent="0.25"/>
  <cols>
    <col min="1" max="1" width="21.88671875" style="21" customWidth="1"/>
    <col min="2" max="2" width="27.5546875" style="22" customWidth="1"/>
    <col min="3" max="7" width="16.109375" style="23" customWidth="1"/>
    <col min="8" max="8" width="17.6640625" style="24" customWidth="1"/>
    <col min="9" max="16384" width="9.109375" style="10"/>
  </cols>
  <sheetData>
    <row r="1" spans="1:8" s="14" customFormat="1" ht="24" customHeight="1" x14ac:dyDescent="0.25">
      <c r="A1" s="16" t="s">
        <v>1885</v>
      </c>
      <c r="B1" s="17"/>
      <c r="C1" s="18" t="s">
        <v>1050</v>
      </c>
      <c r="D1" s="19"/>
      <c r="E1" s="19"/>
      <c r="F1" s="19"/>
      <c r="G1" s="19"/>
      <c r="H1" s="20"/>
    </row>
    <row r="2" spans="1:8" ht="13.5" customHeight="1" x14ac:dyDescent="0.25"/>
    <row r="3" spans="1:8" s="14" customFormat="1" ht="19.5" customHeight="1" x14ac:dyDescent="0.25">
      <c r="A3" s="16" t="s">
        <v>987</v>
      </c>
      <c r="B3" s="17" t="s">
        <v>1051</v>
      </c>
      <c r="C3" s="19" t="s">
        <v>1052</v>
      </c>
      <c r="D3" s="19" t="s">
        <v>1053</v>
      </c>
      <c r="E3" s="19" t="s">
        <v>1054</v>
      </c>
      <c r="F3" s="19" t="s">
        <v>1055</v>
      </c>
      <c r="G3" s="19" t="s">
        <v>1056</v>
      </c>
      <c r="H3" s="20" t="s">
        <v>985</v>
      </c>
    </row>
    <row r="4" spans="1:8" x14ac:dyDescent="0.25">
      <c r="A4" s="21" t="s">
        <v>1057</v>
      </c>
      <c r="B4" s="22">
        <v>1</v>
      </c>
      <c r="C4" s="23">
        <v>0.18892424999999999</v>
      </c>
      <c r="D4" s="23">
        <v>1.3798097</v>
      </c>
      <c r="E4" s="23">
        <v>0.94135500000000005</v>
      </c>
      <c r="F4" s="23">
        <v>0.73544717000000004</v>
      </c>
      <c r="G4" s="23">
        <v>1.1321711999999999</v>
      </c>
      <c r="H4" s="24" t="s">
        <v>1058</v>
      </c>
    </row>
    <row r="5" spans="1:8" x14ac:dyDescent="0.25">
      <c r="A5" s="21" t="s">
        <v>1059</v>
      </c>
      <c r="B5" s="22">
        <v>1</v>
      </c>
      <c r="C5" s="23">
        <v>-4.8066246999999996E-3</v>
      </c>
      <c r="D5" s="23">
        <v>1.0116643000000001</v>
      </c>
      <c r="E5" s="23">
        <v>0.99031690000000006</v>
      </c>
      <c r="F5" s="23">
        <v>0.63733770000000001</v>
      </c>
      <c r="G5" s="23">
        <v>0.61688900000000002</v>
      </c>
      <c r="H5" s="24" t="s">
        <v>1060</v>
      </c>
    </row>
    <row r="6" spans="1:8" x14ac:dyDescent="0.25">
      <c r="A6" s="21" t="s">
        <v>1061</v>
      </c>
      <c r="B6" s="22">
        <v>1</v>
      </c>
      <c r="C6" s="23">
        <v>0.11530971499999999</v>
      </c>
      <c r="D6" s="23">
        <v>1.3872005999999999</v>
      </c>
      <c r="E6" s="23">
        <v>0.56272995000000003</v>
      </c>
      <c r="F6" s="23">
        <v>0.46370539999999999</v>
      </c>
      <c r="G6" s="23">
        <v>-0.59908229999999996</v>
      </c>
      <c r="H6" s="24" t="s">
        <v>1062</v>
      </c>
    </row>
    <row r="7" spans="1:8" x14ac:dyDescent="0.25">
      <c r="A7" s="21" t="s">
        <v>1063</v>
      </c>
      <c r="B7" s="22">
        <v>1</v>
      </c>
      <c r="C7" s="23">
        <v>-0.15582172999999999</v>
      </c>
      <c r="D7" s="23">
        <v>0.95733875000000002</v>
      </c>
      <c r="E7" s="23">
        <v>0.49089171999999998</v>
      </c>
      <c r="F7" s="23">
        <v>0.40158700000000003</v>
      </c>
      <c r="G7" s="23">
        <v>-1.0718272</v>
      </c>
      <c r="H7" s="24" t="s">
        <v>1064</v>
      </c>
    </row>
    <row r="8" spans="1:8" x14ac:dyDescent="0.25">
      <c r="A8" s="21" t="s">
        <v>1065</v>
      </c>
      <c r="B8" s="22">
        <v>1</v>
      </c>
      <c r="C8" s="23">
        <v>0.13661209999999999</v>
      </c>
      <c r="D8" s="23">
        <v>1.2047836000000001</v>
      </c>
      <c r="E8" s="23">
        <v>0.63512623000000001</v>
      </c>
      <c r="F8" s="23">
        <v>0.87282559999999998</v>
      </c>
      <c r="G8" s="23">
        <v>0.84224549999999998</v>
      </c>
      <c r="H8" s="24" t="s">
        <v>1066</v>
      </c>
    </row>
    <row r="9" spans="1:8" x14ac:dyDescent="0.25">
      <c r="A9" s="21" t="s">
        <v>744</v>
      </c>
      <c r="B9" s="22">
        <v>1</v>
      </c>
      <c r="C9" s="23">
        <v>-1.4099314999999999</v>
      </c>
      <c r="D9" s="23">
        <v>0.18289469999999999</v>
      </c>
      <c r="E9" s="23">
        <v>-2.7152143</v>
      </c>
      <c r="F9" s="23">
        <v>-4.5227895</v>
      </c>
      <c r="G9" s="23">
        <v>-0.25428608000000003</v>
      </c>
      <c r="H9" s="24" t="s">
        <v>1067</v>
      </c>
    </row>
    <row r="10" spans="1:8" x14ac:dyDescent="0.25">
      <c r="A10" s="21" t="s">
        <v>1068</v>
      </c>
      <c r="B10" s="22">
        <v>1</v>
      </c>
      <c r="C10" s="23">
        <v>-8.5148916000000005E-2</v>
      </c>
      <c r="D10" s="23">
        <v>1.4646817000000001</v>
      </c>
      <c r="E10" s="23">
        <v>-5.9549860000000003E-2</v>
      </c>
      <c r="F10" s="23">
        <v>-0.13033801</v>
      </c>
      <c r="G10" s="23">
        <v>-1.2094746999999999</v>
      </c>
      <c r="H10" s="24" t="s">
        <v>1069</v>
      </c>
    </row>
    <row r="11" spans="1:8" x14ac:dyDescent="0.25">
      <c r="A11" s="21" t="s">
        <v>1070</v>
      </c>
      <c r="B11" s="22" t="s">
        <v>1071</v>
      </c>
      <c r="C11" s="23">
        <v>-0.36133029999999999</v>
      </c>
      <c r="D11" s="23">
        <v>0.87216042999999999</v>
      </c>
      <c r="E11" s="23">
        <v>0.77444409999999997</v>
      </c>
      <c r="F11" s="23">
        <v>1.0406070000000001</v>
      </c>
      <c r="G11" s="23">
        <v>-0.42108297</v>
      </c>
      <c r="H11" s="24" t="s">
        <v>1072</v>
      </c>
    </row>
    <row r="12" spans="1:8" x14ac:dyDescent="0.25">
      <c r="A12" s="21" t="s">
        <v>596</v>
      </c>
      <c r="B12" s="22">
        <v>2</v>
      </c>
      <c r="C12" s="23">
        <v>-4.4401065000000003E-2</v>
      </c>
      <c r="D12" s="23">
        <v>0.31157604</v>
      </c>
      <c r="E12" s="23">
        <v>1.0533452999999999</v>
      </c>
      <c r="F12" s="23">
        <v>-0.14021719999999999</v>
      </c>
      <c r="G12" s="23">
        <v>-4.6381525999999999E-2</v>
      </c>
      <c r="H12" s="24" t="s">
        <v>1073</v>
      </c>
    </row>
    <row r="13" spans="1:8" x14ac:dyDescent="0.25">
      <c r="A13" s="21" t="s">
        <v>1074</v>
      </c>
      <c r="B13" s="22">
        <v>2</v>
      </c>
      <c r="C13" s="23">
        <v>-9.5192163999999996E-2</v>
      </c>
      <c r="D13" s="23">
        <v>0.38507154999999998</v>
      </c>
      <c r="E13" s="23">
        <v>0.93656899999999998</v>
      </c>
      <c r="F13" s="23">
        <v>5.9668857999999998E-2</v>
      </c>
      <c r="G13" s="23">
        <v>0.19955486</v>
      </c>
      <c r="H13" s="24" t="s">
        <v>1075</v>
      </c>
    </row>
    <row r="14" spans="1:8" x14ac:dyDescent="0.25">
      <c r="A14" s="21" t="s">
        <v>1076</v>
      </c>
      <c r="B14" s="22">
        <v>2</v>
      </c>
      <c r="C14" s="23">
        <v>-3.3935760000000002E-2</v>
      </c>
      <c r="D14" s="23">
        <v>0.15333578</v>
      </c>
      <c r="E14" s="23">
        <v>-1.3751845</v>
      </c>
      <c r="F14" s="23">
        <v>-0.70461220000000002</v>
      </c>
      <c r="G14" s="23">
        <v>1.0765076E-2</v>
      </c>
      <c r="H14" s="24" t="s">
        <v>1077</v>
      </c>
    </row>
    <row r="15" spans="1:8" x14ac:dyDescent="0.25">
      <c r="A15" s="21" t="s">
        <v>1078</v>
      </c>
      <c r="B15" s="22">
        <v>2</v>
      </c>
      <c r="C15" s="23">
        <v>-1.0505251999999999E-3</v>
      </c>
      <c r="D15" s="23">
        <v>-1.5163528000000001E-2</v>
      </c>
      <c r="E15" s="23">
        <v>1.0435615</v>
      </c>
      <c r="F15" s="23">
        <v>0.87021230000000005</v>
      </c>
      <c r="G15" s="23">
        <v>0.79213285</v>
      </c>
      <c r="H15" s="24" t="s">
        <v>1079</v>
      </c>
    </row>
    <row r="16" spans="1:8" x14ac:dyDescent="0.25">
      <c r="A16" s="21" t="s">
        <v>1080</v>
      </c>
      <c r="B16" s="22">
        <v>2</v>
      </c>
      <c r="C16" s="23">
        <v>-0.12471935000000001</v>
      </c>
      <c r="D16" s="23">
        <v>0.37521595000000002</v>
      </c>
      <c r="E16" s="23">
        <v>1.0596695</v>
      </c>
      <c r="F16" s="23">
        <v>0.82831390000000005</v>
      </c>
      <c r="G16" s="23">
        <v>0.71288246</v>
      </c>
      <c r="H16" s="24" t="s">
        <v>1081</v>
      </c>
    </row>
    <row r="17" spans="1:8" x14ac:dyDescent="0.25">
      <c r="A17" s="21" t="s">
        <v>1082</v>
      </c>
      <c r="B17" s="22" t="s">
        <v>1083</v>
      </c>
      <c r="C17" s="23">
        <v>3.1657220000000002E-3</v>
      </c>
      <c r="D17" s="23">
        <v>1.8841796000000001E-2</v>
      </c>
      <c r="E17" s="23">
        <v>-1.2293954</v>
      </c>
      <c r="F17" s="23">
        <v>-1.4147232000000001</v>
      </c>
      <c r="G17" s="23">
        <v>0.33125925000000001</v>
      </c>
      <c r="H17" s="24" t="s">
        <v>1084</v>
      </c>
    </row>
    <row r="18" spans="1:8" x14ac:dyDescent="0.25">
      <c r="A18" s="21" t="s">
        <v>48</v>
      </c>
      <c r="B18" s="22" t="s">
        <v>1083</v>
      </c>
      <c r="C18" s="23">
        <v>-6.9090209999999999E-2</v>
      </c>
      <c r="D18" s="23">
        <v>0.10648166000000001</v>
      </c>
      <c r="E18" s="23">
        <v>1.1515046</v>
      </c>
      <c r="F18" s="23">
        <v>1.349372</v>
      </c>
      <c r="G18" s="23">
        <v>0.88897735</v>
      </c>
      <c r="H18" s="24" t="s">
        <v>1085</v>
      </c>
    </row>
    <row r="19" spans="1:8" x14ac:dyDescent="0.25">
      <c r="A19" s="21" t="s">
        <v>1086</v>
      </c>
      <c r="B19" s="22" t="s">
        <v>1083</v>
      </c>
      <c r="C19" s="23">
        <v>-3.5437209999999997E-2</v>
      </c>
      <c r="D19" s="23">
        <v>0.12921725000000001</v>
      </c>
      <c r="E19" s="23">
        <v>1.1398683999999999</v>
      </c>
      <c r="F19" s="23">
        <v>1.2759658</v>
      </c>
      <c r="G19" s="23">
        <v>0.81053436000000001</v>
      </c>
      <c r="H19" s="24" t="s">
        <v>1087</v>
      </c>
    </row>
    <row r="20" spans="1:8" x14ac:dyDescent="0.25">
      <c r="A20" s="21" t="s">
        <v>1088</v>
      </c>
      <c r="B20" s="22" t="s">
        <v>1083</v>
      </c>
      <c r="C20" s="23">
        <v>-0.18773216000000001</v>
      </c>
      <c r="D20" s="23">
        <v>0.18922000999999999</v>
      </c>
      <c r="E20" s="23">
        <v>-1.3756533</v>
      </c>
      <c r="F20" s="23">
        <v>-1.5217566</v>
      </c>
      <c r="G20" s="23">
        <v>0.17469092999999999</v>
      </c>
      <c r="H20" s="24" t="s">
        <v>1089</v>
      </c>
    </row>
    <row r="21" spans="1:8" x14ac:dyDescent="0.25">
      <c r="A21" s="21" t="s">
        <v>1090</v>
      </c>
      <c r="B21" s="22" t="s">
        <v>1091</v>
      </c>
      <c r="C21" s="23">
        <v>4.3363145999999998E-2</v>
      </c>
      <c r="D21" s="23">
        <v>-1.0208024E-2</v>
      </c>
      <c r="E21" s="23">
        <v>1.1979569999999999</v>
      </c>
      <c r="F21" s="23">
        <v>1.8419222</v>
      </c>
      <c r="G21" s="23">
        <v>2.0503778000000001</v>
      </c>
      <c r="H21" s="24" t="s">
        <v>1092</v>
      </c>
    </row>
    <row r="22" spans="1:8" x14ac:dyDescent="0.25">
      <c r="A22" s="21" t="s">
        <v>397</v>
      </c>
      <c r="B22" s="22" t="s">
        <v>1091</v>
      </c>
      <c r="C22" s="23">
        <v>-8.0981255000000002E-2</v>
      </c>
      <c r="D22" s="23">
        <v>0.22713130000000001</v>
      </c>
      <c r="E22" s="23">
        <v>1.8583562</v>
      </c>
      <c r="F22" s="23">
        <v>2.7162902</v>
      </c>
      <c r="G22" s="23">
        <v>2.6909459999999998</v>
      </c>
      <c r="H22" s="24" t="s">
        <v>1093</v>
      </c>
    </row>
    <row r="23" spans="1:8" x14ac:dyDescent="0.25">
      <c r="A23" s="21" t="s">
        <v>1094</v>
      </c>
      <c r="B23" s="22" t="s">
        <v>1091</v>
      </c>
      <c r="C23" s="23">
        <v>0.15124426999999999</v>
      </c>
      <c r="D23" s="23">
        <v>0.40282424999999999</v>
      </c>
      <c r="E23" s="23">
        <v>1.2974914</v>
      </c>
      <c r="F23" s="23">
        <v>1.6018492</v>
      </c>
      <c r="G23" s="23">
        <v>1.4865851000000001</v>
      </c>
      <c r="H23" s="24" t="s">
        <v>1095</v>
      </c>
    </row>
    <row r="24" spans="1:8" x14ac:dyDescent="0.25">
      <c r="A24" s="21" t="s">
        <v>1096</v>
      </c>
      <c r="B24" s="22" t="s">
        <v>1091</v>
      </c>
      <c r="C24" s="23">
        <v>-1.0099940999999999E-2</v>
      </c>
      <c r="D24" s="23">
        <v>0.2860471</v>
      </c>
      <c r="E24" s="23">
        <v>0.99945830000000002</v>
      </c>
      <c r="F24" s="23">
        <v>1.3528396</v>
      </c>
      <c r="G24" s="23">
        <v>1.0366164</v>
      </c>
      <c r="H24" s="24" t="s">
        <v>1097</v>
      </c>
    </row>
    <row r="25" spans="1:8" x14ac:dyDescent="0.25">
      <c r="A25" s="21" t="s">
        <v>1098</v>
      </c>
      <c r="B25" s="22" t="s">
        <v>1091</v>
      </c>
      <c r="C25" s="23">
        <v>0.11569749</v>
      </c>
      <c r="D25" s="23">
        <v>0.40252890000000002</v>
      </c>
      <c r="E25" s="23">
        <v>2.1233819999999999</v>
      </c>
      <c r="F25" s="23">
        <v>2.8005266</v>
      </c>
      <c r="G25" s="23">
        <v>2.9175627</v>
      </c>
      <c r="H25" s="24" t="s">
        <v>1099</v>
      </c>
    </row>
    <row r="26" spans="1:8" x14ac:dyDescent="0.25">
      <c r="A26" s="21" t="s">
        <v>1100</v>
      </c>
      <c r="B26" s="22" t="s">
        <v>1091</v>
      </c>
      <c r="C26" s="23">
        <v>9.7488829999999999E-2</v>
      </c>
      <c r="D26" s="23">
        <v>0.55244373999999996</v>
      </c>
      <c r="E26" s="23">
        <v>1.1217161</v>
      </c>
      <c r="F26" s="23">
        <v>1.4030933000000001</v>
      </c>
      <c r="G26" s="23">
        <v>1.3322356</v>
      </c>
      <c r="H26" s="24" t="s">
        <v>1101</v>
      </c>
    </row>
    <row r="27" spans="1:8" x14ac:dyDescent="0.25">
      <c r="A27" s="21" t="s">
        <v>1102</v>
      </c>
      <c r="B27" s="22">
        <v>4</v>
      </c>
      <c r="C27" s="23">
        <v>-1.3273725999999999</v>
      </c>
      <c r="D27" s="23">
        <v>-1.2721848</v>
      </c>
      <c r="E27" s="23">
        <v>-3.0969362</v>
      </c>
      <c r="F27" s="23">
        <v>-4.5629724999999999</v>
      </c>
      <c r="G27" s="23">
        <v>-1.6500580000000001E-2</v>
      </c>
      <c r="H27" s="24" t="s">
        <v>1103</v>
      </c>
    </row>
    <row r="28" spans="1:8" x14ac:dyDescent="0.25">
      <c r="A28" s="21" t="s">
        <v>1104</v>
      </c>
      <c r="B28" s="22">
        <v>4</v>
      </c>
      <c r="C28" s="23">
        <v>3.0832238000000001E-2</v>
      </c>
      <c r="D28" s="23">
        <v>0.46793842000000002</v>
      </c>
      <c r="E28" s="23">
        <v>1.0270382</v>
      </c>
      <c r="F28" s="23">
        <v>1.1024919</v>
      </c>
      <c r="G28" s="23">
        <v>5.2758640000000002E-2</v>
      </c>
      <c r="H28" s="24" t="s">
        <v>1105</v>
      </c>
    </row>
    <row r="29" spans="1:8" x14ac:dyDescent="0.25">
      <c r="A29" s="21" t="s">
        <v>1106</v>
      </c>
      <c r="B29" s="22">
        <v>4</v>
      </c>
      <c r="C29" s="23">
        <v>-0.1034424</v>
      </c>
      <c r="D29" s="23">
        <v>-3.6236762999999998E-2</v>
      </c>
      <c r="E29" s="23">
        <v>2.1497410000000002E-3</v>
      </c>
      <c r="F29" s="23">
        <v>-1.2005771000000001</v>
      </c>
      <c r="G29" s="23">
        <v>-0.39993656</v>
      </c>
      <c r="H29" s="24" t="s">
        <v>1107</v>
      </c>
    </row>
    <row r="30" spans="1:8" x14ac:dyDescent="0.25">
      <c r="A30" s="21" t="s">
        <v>1108</v>
      </c>
      <c r="B30" s="22">
        <v>4</v>
      </c>
      <c r="C30" s="23">
        <v>-7.4456215000000006E-2</v>
      </c>
      <c r="D30" s="23">
        <v>-0.20502155</v>
      </c>
      <c r="E30" s="23">
        <v>0.116144076</v>
      </c>
      <c r="F30" s="23">
        <v>0.96366394</v>
      </c>
      <c r="G30" s="23">
        <v>0.25513685000000003</v>
      </c>
      <c r="H30" s="24" t="s">
        <v>1109</v>
      </c>
    </row>
    <row r="31" spans="1:8" x14ac:dyDescent="0.25">
      <c r="A31" s="21" t="s">
        <v>1110</v>
      </c>
      <c r="B31" s="22">
        <v>4</v>
      </c>
      <c r="C31" s="23">
        <v>4.5365493999999999E-2</v>
      </c>
      <c r="D31" s="23">
        <v>-0.17706685999999999</v>
      </c>
      <c r="E31" s="23">
        <v>0.23635228</v>
      </c>
      <c r="F31" s="23">
        <v>1.0469123</v>
      </c>
      <c r="G31" s="23">
        <v>0.23462752000000001</v>
      </c>
      <c r="H31" s="24" t="s">
        <v>1111</v>
      </c>
    </row>
    <row r="32" spans="1:8" x14ac:dyDescent="0.25">
      <c r="A32" s="21" t="s">
        <v>1112</v>
      </c>
      <c r="B32" s="22">
        <v>4</v>
      </c>
      <c r="C32" s="23">
        <v>8.4371193999999997E-2</v>
      </c>
      <c r="D32" s="23">
        <v>1.098209E-2</v>
      </c>
      <c r="E32" s="23">
        <v>0.35399849999999999</v>
      </c>
      <c r="F32" s="23">
        <v>1.1094078999999999</v>
      </c>
      <c r="G32" s="23">
        <v>0.53647979999999995</v>
      </c>
      <c r="H32" s="24" t="s">
        <v>1113</v>
      </c>
    </row>
    <row r="33" spans="1:8" x14ac:dyDescent="0.25">
      <c r="A33" s="21" t="s">
        <v>708</v>
      </c>
      <c r="B33" s="22">
        <v>4</v>
      </c>
      <c r="C33" s="23">
        <v>-6.2240705E-2</v>
      </c>
      <c r="D33" s="23">
        <v>-3.9427385000000002E-2</v>
      </c>
      <c r="E33" s="23">
        <v>0.22937304</v>
      </c>
      <c r="F33" s="23">
        <v>1.1444569</v>
      </c>
      <c r="G33" s="23">
        <v>0.55137855000000002</v>
      </c>
      <c r="H33" s="24" t="s">
        <v>1114</v>
      </c>
    </row>
    <row r="34" spans="1:8" x14ac:dyDescent="0.25">
      <c r="A34" s="21" t="s">
        <v>1115</v>
      </c>
      <c r="B34" s="22">
        <v>4</v>
      </c>
      <c r="C34" s="23">
        <v>-4.7479525000000002E-2</v>
      </c>
      <c r="D34" s="23">
        <v>-0.14406881999999999</v>
      </c>
      <c r="E34" s="23">
        <v>0.19342263000000001</v>
      </c>
      <c r="F34" s="23">
        <v>0.99150879999999997</v>
      </c>
      <c r="G34" s="23">
        <v>0.30163976999999997</v>
      </c>
      <c r="H34" s="24" t="s">
        <v>1116</v>
      </c>
    </row>
    <row r="35" spans="1:8" x14ac:dyDescent="0.25">
      <c r="A35" s="21" t="s">
        <v>1117</v>
      </c>
      <c r="B35" s="22">
        <v>4</v>
      </c>
      <c r="C35" s="23">
        <v>-5.7741802000000002E-2</v>
      </c>
      <c r="D35" s="23">
        <v>-6.7181854999999999E-2</v>
      </c>
      <c r="E35" s="23">
        <v>0.19385883000000001</v>
      </c>
      <c r="F35" s="23">
        <v>1.0675585999999999</v>
      </c>
      <c r="G35" s="23">
        <v>0.50802939999999996</v>
      </c>
      <c r="H35" s="24" t="s">
        <v>1118</v>
      </c>
    </row>
    <row r="36" spans="1:8" x14ac:dyDescent="0.25">
      <c r="B36" s="22">
        <v>4</v>
      </c>
      <c r="C36" s="23">
        <v>-1.190212E-2</v>
      </c>
      <c r="D36" s="23">
        <v>-4.5733348E-2</v>
      </c>
      <c r="E36" s="23">
        <v>0.24307728000000001</v>
      </c>
      <c r="F36" s="23">
        <v>1.0676646999999999</v>
      </c>
      <c r="G36" s="23">
        <v>0.54502729999999999</v>
      </c>
      <c r="H36" s="24" t="s">
        <v>1119</v>
      </c>
    </row>
    <row r="37" spans="1:8" x14ac:dyDescent="0.25">
      <c r="A37" s="21" t="s">
        <v>1120</v>
      </c>
      <c r="B37" s="22">
        <v>4</v>
      </c>
      <c r="C37" s="23">
        <v>8.6360775000000001E-2</v>
      </c>
      <c r="D37" s="23">
        <v>-4.8826164999999998E-2</v>
      </c>
      <c r="E37" s="23">
        <v>0.18744601</v>
      </c>
      <c r="F37" s="23">
        <v>1.1521492</v>
      </c>
      <c r="G37" s="23">
        <v>0.43409908000000003</v>
      </c>
      <c r="H37" s="24" t="s">
        <v>1121</v>
      </c>
    </row>
    <row r="38" spans="1:8" x14ac:dyDescent="0.25">
      <c r="A38" s="21" t="s">
        <v>1122</v>
      </c>
      <c r="B38" s="22">
        <v>4</v>
      </c>
      <c r="C38" s="23">
        <v>0.24315271999999999</v>
      </c>
      <c r="D38" s="23">
        <v>0.26130354</v>
      </c>
      <c r="E38" s="23">
        <v>4.9177117999999999E-2</v>
      </c>
      <c r="F38" s="23">
        <v>-0.86703669999999999</v>
      </c>
      <c r="G38" s="23">
        <v>0.32436530000000002</v>
      </c>
      <c r="H38" s="24" t="s">
        <v>1123</v>
      </c>
    </row>
    <row r="39" spans="1:8" x14ac:dyDescent="0.25">
      <c r="A39" s="21" t="s">
        <v>1124</v>
      </c>
      <c r="B39" s="22">
        <v>4</v>
      </c>
      <c r="C39" s="23">
        <v>2.2671381000000001E-2</v>
      </c>
      <c r="D39" s="23">
        <v>-3.2019930000000002E-2</v>
      </c>
      <c r="E39" s="23">
        <v>8.7450349999999996E-2</v>
      </c>
      <c r="F39" s="23">
        <v>1.0439044</v>
      </c>
      <c r="G39" s="23">
        <v>0.42079230000000001</v>
      </c>
      <c r="H39" s="24" t="s">
        <v>1125</v>
      </c>
    </row>
    <row r="40" spans="1:8" x14ac:dyDescent="0.25">
      <c r="B40" s="22">
        <v>4</v>
      </c>
      <c r="C40" s="23">
        <v>-4.6487912999999999E-2</v>
      </c>
      <c r="D40" s="23">
        <v>-0.2965257</v>
      </c>
      <c r="E40" s="23">
        <v>-0.10067579</v>
      </c>
      <c r="F40" s="23">
        <v>1.0075183999999999</v>
      </c>
      <c r="G40" s="23">
        <v>0.40272122999999999</v>
      </c>
      <c r="H40" s="24" t="s">
        <v>1126</v>
      </c>
    </row>
    <row r="41" spans="1:8" x14ac:dyDescent="0.25">
      <c r="A41" s="21" t="s">
        <v>1127</v>
      </c>
      <c r="B41" s="22">
        <v>4</v>
      </c>
      <c r="C41" s="23">
        <v>5.3887366999999999E-2</v>
      </c>
      <c r="D41" s="23">
        <v>-7.1488485000000004E-2</v>
      </c>
      <c r="E41" s="23">
        <v>0.29449399999999998</v>
      </c>
      <c r="F41" s="23">
        <v>1.0875645</v>
      </c>
      <c r="G41" s="23">
        <v>0.46057627000000001</v>
      </c>
      <c r="H41" s="24" t="s">
        <v>1128</v>
      </c>
    </row>
    <row r="42" spans="1:8" x14ac:dyDescent="0.25">
      <c r="A42" s="21" t="s">
        <v>1112</v>
      </c>
      <c r="B42" s="22">
        <v>4</v>
      </c>
      <c r="C42" s="23">
        <v>0.11034436</v>
      </c>
      <c r="D42" s="23">
        <v>-1.2738439000000001E-3</v>
      </c>
      <c r="E42" s="23">
        <v>0.33076864</v>
      </c>
      <c r="F42" s="23">
        <v>1.1652032999999999</v>
      </c>
      <c r="G42" s="23">
        <v>0.43698653999999998</v>
      </c>
      <c r="H42" s="24" t="s">
        <v>1129</v>
      </c>
    </row>
    <row r="43" spans="1:8" x14ac:dyDescent="0.25">
      <c r="B43" s="22">
        <v>4</v>
      </c>
      <c r="C43" s="23">
        <v>1.9417549999999999E-2</v>
      </c>
      <c r="D43" s="23">
        <v>-4.7216731999999997E-2</v>
      </c>
      <c r="E43" s="23">
        <v>0.38645410000000002</v>
      </c>
      <c r="F43" s="23">
        <v>1.0260465000000001</v>
      </c>
      <c r="G43" s="23">
        <v>0.39717954</v>
      </c>
      <c r="H43" s="24" t="s">
        <v>1130</v>
      </c>
    </row>
    <row r="44" spans="1:8" x14ac:dyDescent="0.25">
      <c r="A44" s="21" t="s">
        <v>1131</v>
      </c>
      <c r="B44" s="22">
        <v>4</v>
      </c>
      <c r="C44" s="23">
        <v>-0.11509042</v>
      </c>
      <c r="D44" s="23">
        <v>-0.11682081</v>
      </c>
      <c r="E44" s="23">
        <v>0.138962</v>
      </c>
      <c r="F44" s="23">
        <v>0.970244</v>
      </c>
      <c r="G44" s="23">
        <v>0.42379755000000002</v>
      </c>
      <c r="H44" s="24" t="s">
        <v>1132</v>
      </c>
    </row>
    <row r="45" spans="1:8" x14ac:dyDescent="0.25">
      <c r="A45" s="21" t="s">
        <v>1133</v>
      </c>
      <c r="B45" s="22">
        <v>4</v>
      </c>
      <c r="C45" s="23">
        <v>-3.0068185000000001E-2</v>
      </c>
      <c r="D45" s="23">
        <v>-0.23539802000000001</v>
      </c>
      <c r="E45" s="23">
        <v>0.20583116000000001</v>
      </c>
      <c r="F45" s="23">
        <v>0.97964627000000004</v>
      </c>
      <c r="G45" s="23">
        <v>0.33671603</v>
      </c>
      <c r="H45" s="24" t="s">
        <v>1134</v>
      </c>
    </row>
    <row r="46" spans="1:8" x14ac:dyDescent="0.25">
      <c r="A46" s="21" t="s">
        <v>708</v>
      </c>
      <c r="B46" s="22">
        <v>4</v>
      </c>
      <c r="C46" s="23">
        <v>4.5753586999999997E-3</v>
      </c>
      <c r="D46" s="23">
        <v>1.2689697E-2</v>
      </c>
      <c r="E46" s="23">
        <v>0.4182302</v>
      </c>
      <c r="F46" s="23">
        <v>1.3077905999999999</v>
      </c>
      <c r="G46" s="23">
        <v>0.62465570000000004</v>
      </c>
      <c r="H46" s="24" t="s">
        <v>1135</v>
      </c>
    </row>
    <row r="47" spans="1:8" x14ac:dyDescent="0.25">
      <c r="A47" s="21" t="s">
        <v>1136</v>
      </c>
      <c r="B47" s="22">
        <v>4</v>
      </c>
      <c r="C47" s="23">
        <v>-2.4186453E-2</v>
      </c>
      <c r="D47" s="23">
        <v>-6.2030580000000002E-2</v>
      </c>
      <c r="E47" s="23">
        <v>0.22823858</v>
      </c>
      <c r="F47" s="23">
        <v>0.99505423999999998</v>
      </c>
      <c r="G47" s="23">
        <v>0.28277247999999999</v>
      </c>
      <c r="H47" s="24" t="s">
        <v>1137</v>
      </c>
    </row>
    <row r="48" spans="1:8" x14ac:dyDescent="0.25">
      <c r="A48" s="21" t="s">
        <v>1138</v>
      </c>
      <c r="B48" s="22">
        <v>4</v>
      </c>
      <c r="C48" s="25">
        <v>4.901886E-4</v>
      </c>
      <c r="D48" s="23">
        <v>-7.4365935999999994E-2</v>
      </c>
      <c r="E48" s="23">
        <v>0.27858864999999999</v>
      </c>
      <c r="F48" s="23">
        <v>1.0726871</v>
      </c>
      <c r="G48" s="23">
        <v>0.28127637999999999</v>
      </c>
      <c r="H48" s="24" t="s">
        <v>1139</v>
      </c>
    </row>
    <row r="49" spans="1:8" x14ac:dyDescent="0.25">
      <c r="A49" s="21" t="s">
        <v>1140</v>
      </c>
      <c r="B49" s="22">
        <v>4</v>
      </c>
      <c r="C49" s="23">
        <v>6.9989679999999999E-2</v>
      </c>
      <c r="D49" s="23">
        <v>4.3416022999999996E-3</v>
      </c>
      <c r="E49" s="23">
        <v>0.37920870000000001</v>
      </c>
      <c r="F49" s="23">
        <v>1.1848936999999999</v>
      </c>
      <c r="G49" s="23">
        <v>0.53652995999999997</v>
      </c>
      <c r="H49" s="24" t="s">
        <v>1141</v>
      </c>
    </row>
    <row r="50" spans="1:8" x14ac:dyDescent="0.25">
      <c r="A50" s="21" t="s">
        <v>1142</v>
      </c>
      <c r="B50" s="22">
        <v>4</v>
      </c>
      <c r="C50" s="23">
        <v>-1.3154878E-3</v>
      </c>
      <c r="D50" s="23">
        <v>-0.24002467</v>
      </c>
      <c r="E50" s="23">
        <v>0.20059898000000001</v>
      </c>
      <c r="F50" s="23">
        <v>1.0407652999999999</v>
      </c>
      <c r="G50" s="23">
        <v>0.21195942000000001</v>
      </c>
      <c r="H50" s="24" t="s">
        <v>1143</v>
      </c>
    </row>
    <row r="51" spans="1:8" x14ac:dyDescent="0.25">
      <c r="B51" s="22">
        <v>4</v>
      </c>
      <c r="C51" s="23">
        <v>-2.4020566E-2</v>
      </c>
      <c r="D51" s="23">
        <v>4.5346048E-2</v>
      </c>
      <c r="E51" s="23">
        <v>0.37684600000000001</v>
      </c>
      <c r="F51" s="23">
        <v>1.0761901</v>
      </c>
      <c r="G51" s="23">
        <v>0.65802044000000004</v>
      </c>
      <c r="H51" s="24" t="s">
        <v>1144</v>
      </c>
    </row>
    <row r="52" spans="1:8" x14ac:dyDescent="0.25">
      <c r="B52" s="22">
        <v>4</v>
      </c>
      <c r="C52" s="23">
        <v>8.0668400000000001E-2</v>
      </c>
      <c r="D52" s="23">
        <v>3.3408802000000001E-3</v>
      </c>
      <c r="E52" s="23">
        <v>0.40808855999999999</v>
      </c>
      <c r="F52" s="23">
        <v>1.0844472999999999</v>
      </c>
      <c r="G52" s="23">
        <v>0.32840267000000001</v>
      </c>
      <c r="H52" s="24" t="s">
        <v>1145</v>
      </c>
    </row>
    <row r="53" spans="1:8" x14ac:dyDescent="0.25">
      <c r="A53" s="21" t="s">
        <v>1146</v>
      </c>
      <c r="B53" s="22">
        <v>4</v>
      </c>
      <c r="C53" s="23">
        <v>3.7046379999999997E-2</v>
      </c>
      <c r="D53" s="23">
        <v>-9.6939355000000005E-2</v>
      </c>
      <c r="E53" s="23">
        <v>0.17127476999999999</v>
      </c>
      <c r="F53" s="23">
        <v>1.0754018000000001</v>
      </c>
      <c r="G53" s="23">
        <v>0.25758108000000002</v>
      </c>
      <c r="H53" s="24" t="s">
        <v>1147</v>
      </c>
    </row>
    <row r="54" spans="1:8" x14ac:dyDescent="0.25">
      <c r="A54" s="21" t="s">
        <v>1148</v>
      </c>
      <c r="B54" s="22">
        <v>4</v>
      </c>
      <c r="C54" s="23">
        <v>2.6381756999999999E-2</v>
      </c>
      <c r="D54" s="23">
        <v>-5.6699328E-2</v>
      </c>
      <c r="E54" s="23">
        <v>0.33644116000000002</v>
      </c>
      <c r="F54" s="23">
        <v>1.1271728000000001</v>
      </c>
      <c r="G54" s="23">
        <v>0.50971140000000004</v>
      </c>
      <c r="H54" s="24" t="s">
        <v>1149</v>
      </c>
    </row>
    <row r="55" spans="1:8" x14ac:dyDescent="0.25">
      <c r="A55" s="21" t="s">
        <v>1150</v>
      </c>
      <c r="B55" s="22">
        <v>4</v>
      </c>
      <c r="C55" s="23">
        <v>1.6161548000000001E-2</v>
      </c>
      <c r="D55" s="23">
        <v>7.5549069999999996E-2</v>
      </c>
      <c r="E55" s="23">
        <v>0.42967546000000001</v>
      </c>
      <c r="F55" s="23">
        <v>1.2158335</v>
      </c>
      <c r="G55" s="23">
        <v>0.53512499999999996</v>
      </c>
      <c r="H55" s="24" t="s">
        <v>1151</v>
      </c>
    </row>
    <row r="56" spans="1:8" x14ac:dyDescent="0.25">
      <c r="A56" s="21" t="s">
        <v>1152</v>
      </c>
      <c r="B56" s="22">
        <v>4</v>
      </c>
      <c r="C56" s="23">
        <v>-8.5248949999999993E-3</v>
      </c>
      <c r="D56" s="23">
        <v>-0.20789336999999999</v>
      </c>
      <c r="E56" s="23">
        <v>6.9414459999999997E-2</v>
      </c>
      <c r="F56" s="23">
        <v>0.99169474999999996</v>
      </c>
      <c r="G56" s="23">
        <v>0.31183569999999999</v>
      </c>
      <c r="H56" s="24" t="s">
        <v>1153</v>
      </c>
    </row>
    <row r="57" spans="1:8" x14ac:dyDescent="0.25">
      <c r="A57" s="21" t="s">
        <v>1154</v>
      </c>
      <c r="B57" s="22">
        <v>4</v>
      </c>
      <c r="C57" s="23">
        <v>8.8642865000000001E-2</v>
      </c>
      <c r="D57" s="23">
        <v>-1.6676744E-2</v>
      </c>
      <c r="E57" s="23">
        <v>0.23036438000000001</v>
      </c>
      <c r="F57" s="23">
        <v>1.1684545</v>
      </c>
      <c r="G57" s="23">
        <v>0.54503089999999998</v>
      </c>
      <c r="H57" s="24" t="s">
        <v>1155</v>
      </c>
    </row>
    <row r="58" spans="1:8" x14ac:dyDescent="0.25">
      <c r="A58" s="21" t="s">
        <v>1156</v>
      </c>
      <c r="B58" s="22">
        <v>4</v>
      </c>
      <c r="C58" s="23">
        <v>1.5921645000000002E-2</v>
      </c>
      <c r="D58" s="23">
        <v>0.41178438000000001</v>
      </c>
      <c r="E58" s="23">
        <v>0.67066000000000003</v>
      </c>
      <c r="F58" s="23">
        <v>1.2078146999999999</v>
      </c>
      <c r="G58" s="23">
        <v>0.30371857000000002</v>
      </c>
      <c r="H58" s="24" t="s">
        <v>1157</v>
      </c>
    </row>
    <row r="59" spans="1:8" x14ac:dyDescent="0.25">
      <c r="A59" s="21" t="s">
        <v>1158</v>
      </c>
      <c r="B59" s="22">
        <v>4</v>
      </c>
      <c r="C59" s="23">
        <v>5.1102478E-2</v>
      </c>
      <c r="D59" s="23">
        <v>-0.10508621999999999</v>
      </c>
      <c r="E59" s="23">
        <v>0.19673899</v>
      </c>
      <c r="F59" s="23">
        <v>1.0608432999999999</v>
      </c>
      <c r="G59" s="23">
        <v>0.56955909999999998</v>
      </c>
      <c r="H59" s="24" t="s">
        <v>1159</v>
      </c>
    </row>
    <row r="60" spans="1:8" x14ac:dyDescent="0.25">
      <c r="A60" s="21" t="s">
        <v>1160</v>
      </c>
      <c r="B60" s="22">
        <v>4</v>
      </c>
      <c r="C60" s="23">
        <v>-0.13663536000000001</v>
      </c>
      <c r="D60" s="23">
        <v>-5.1720355000000003E-2</v>
      </c>
      <c r="E60" s="23">
        <v>0.30825390000000003</v>
      </c>
      <c r="F60" s="23">
        <v>1.0435061000000001</v>
      </c>
      <c r="G60" s="23">
        <v>0.30162610000000001</v>
      </c>
      <c r="H60" s="24" t="s">
        <v>1161</v>
      </c>
    </row>
    <row r="61" spans="1:8" x14ac:dyDescent="0.25">
      <c r="A61" s="21" t="s">
        <v>1162</v>
      </c>
      <c r="B61" s="22">
        <v>4</v>
      </c>
      <c r="C61" s="23">
        <v>-5.8760695000000002E-2</v>
      </c>
      <c r="D61" s="23">
        <v>-0.16056691000000001</v>
      </c>
      <c r="E61" s="23">
        <v>-2.8789255999999999E-2</v>
      </c>
      <c r="F61" s="23">
        <v>0.97417854999999998</v>
      </c>
      <c r="G61" s="23">
        <v>0.28160607999999998</v>
      </c>
      <c r="H61" s="24" t="s">
        <v>1163</v>
      </c>
    </row>
    <row r="62" spans="1:8" x14ac:dyDescent="0.25">
      <c r="A62" s="21" t="s">
        <v>1164</v>
      </c>
      <c r="B62" s="22">
        <v>4</v>
      </c>
      <c r="C62" s="23">
        <v>-6.7818370000000003E-2</v>
      </c>
      <c r="D62" s="23">
        <v>0.24035972</v>
      </c>
      <c r="E62" s="23">
        <v>0.56338160000000004</v>
      </c>
      <c r="F62" s="23">
        <v>0.9454243</v>
      </c>
      <c r="G62" s="23">
        <v>0.92165637</v>
      </c>
      <c r="H62" s="24" t="s">
        <v>1165</v>
      </c>
    </row>
    <row r="63" spans="1:8" x14ac:dyDescent="0.25">
      <c r="A63" s="21" t="s">
        <v>1166</v>
      </c>
      <c r="B63" s="22">
        <v>4</v>
      </c>
      <c r="C63" s="23">
        <v>-0.15776998</v>
      </c>
      <c r="D63" s="23">
        <v>0.31930350000000002</v>
      </c>
      <c r="E63" s="23">
        <v>-1.0978283</v>
      </c>
      <c r="F63" s="23">
        <v>-1.3344511999999999</v>
      </c>
      <c r="G63" s="23">
        <v>3.7089030000000002E-2</v>
      </c>
      <c r="H63" s="24" t="s">
        <v>1167</v>
      </c>
    </row>
    <row r="64" spans="1:8" x14ac:dyDescent="0.25">
      <c r="B64" s="22">
        <v>4</v>
      </c>
      <c r="C64" s="23">
        <v>0.14420636000000001</v>
      </c>
      <c r="D64" s="23">
        <v>-8.5177470000000005E-2</v>
      </c>
      <c r="E64" s="23">
        <v>0.27083560000000001</v>
      </c>
      <c r="F64" s="23">
        <v>-0.88347909999999996</v>
      </c>
      <c r="G64" s="23">
        <v>-0.53022709999999995</v>
      </c>
      <c r="H64" s="24" t="s">
        <v>1168</v>
      </c>
    </row>
    <row r="65" spans="1:8" x14ac:dyDescent="0.25">
      <c r="A65" s="21" t="s">
        <v>1169</v>
      </c>
      <c r="B65" s="22">
        <v>4</v>
      </c>
      <c r="C65" s="23">
        <v>7.2468489999999997E-2</v>
      </c>
      <c r="D65" s="23">
        <v>3.9454990000000002E-2</v>
      </c>
      <c r="E65" s="23">
        <v>0.23842627</v>
      </c>
      <c r="F65" s="23">
        <v>1.0880164999999999</v>
      </c>
      <c r="G65" s="23">
        <v>0.73930156000000002</v>
      </c>
      <c r="H65" s="24" t="s">
        <v>1170</v>
      </c>
    </row>
    <row r="66" spans="1:8" x14ac:dyDescent="0.25">
      <c r="A66" s="21" t="s">
        <v>1171</v>
      </c>
      <c r="B66" s="22">
        <v>4</v>
      </c>
      <c r="C66" s="23">
        <v>-4.7850344000000003E-2</v>
      </c>
      <c r="D66" s="23">
        <v>0.75059986000000001</v>
      </c>
      <c r="E66" s="23">
        <v>0.77096770000000003</v>
      </c>
      <c r="F66" s="23">
        <v>0.97459379999999995</v>
      </c>
      <c r="G66" s="23">
        <v>-0.14189488</v>
      </c>
      <c r="H66" s="24" t="s">
        <v>1172</v>
      </c>
    </row>
    <row r="67" spans="1:8" x14ac:dyDescent="0.25">
      <c r="B67" s="22">
        <v>4</v>
      </c>
      <c r="C67" s="23">
        <v>-7.9733689999999996E-2</v>
      </c>
      <c r="D67" s="23">
        <v>-0.3444816</v>
      </c>
      <c r="E67" s="23">
        <v>-1.3486491499999999E-2</v>
      </c>
      <c r="F67" s="23">
        <v>0.95419693000000005</v>
      </c>
      <c r="G67" s="23">
        <v>0.32505676</v>
      </c>
      <c r="H67" s="24" t="s">
        <v>1173</v>
      </c>
    </row>
    <row r="68" spans="1:8" x14ac:dyDescent="0.25">
      <c r="A68" s="21" t="s">
        <v>1174</v>
      </c>
      <c r="B68" s="22">
        <v>4</v>
      </c>
      <c r="C68" s="23">
        <v>4.7501937000000001E-2</v>
      </c>
      <c r="D68" s="23">
        <v>0.47468036000000002</v>
      </c>
      <c r="E68" s="23">
        <v>0.50341389999999997</v>
      </c>
      <c r="F68" s="23">
        <v>1.1887894999999999</v>
      </c>
      <c r="G68" s="23">
        <v>0.51565470000000002</v>
      </c>
      <c r="H68" s="24" t="s">
        <v>1175</v>
      </c>
    </row>
    <row r="69" spans="1:8" x14ac:dyDescent="0.25">
      <c r="A69" s="21" t="s">
        <v>1176</v>
      </c>
      <c r="B69" s="22">
        <v>4</v>
      </c>
      <c r="C69" s="23">
        <v>9.2052830000000002E-2</v>
      </c>
      <c r="D69" s="23">
        <v>-0.28825985999999998</v>
      </c>
      <c r="E69" s="23">
        <v>-0.42318535000000002</v>
      </c>
      <c r="F69" s="23">
        <v>-1.0834153</v>
      </c>
      <c r="G69" s="23">
        <v>-0.88142925999999999</v>
      </c>
      <c r="H69" s="24" t="s">
        <v>1177</v>
      </c>
    </row>
    <row r="70" spans="1:8" x14ac:dyDescent="0.25">
      <c r="A70" s="21" t="s">
        <v>1178</v>
      </c>
      <c r="B70" s="22">
        <v>4</v>
      </c>
      <c r="C70" s="23">
        <v>-0.14574713</v>
      </c>
      <c r="D70" s="23">
        <v>-0.11487484000000001</v>
      </c>
      <c r="E70" s="23">
        <v>6.8068400000000001E-2</v>
      </c>
      <c r="F70" s="23">
        <v>0.91518825000000004</v>
      </c>
      <c r="G70" s="23">
        <v>0.17480356999999999</v>
      </c>
      <c r="H70" s="24" t="s">
        <v>1179</v>
      </c>
    </row>
    <row r="71" spans="1:8" x14ac:dyDescent="0.25">
      <c r="A71" s="21" t="s">
        <v>1180</v>
      </c>
      <c r="B71" s="22">
        <v>4</v>
      </c>
      <c r="C71" s="23">
        <v>-8.3367616000000005E-2</v>
      </c>
      <c r="D71" s="23">
        <v>0.11159679</v>
      </c>
      <c r="E71" s="23">
        <v>3.3422843000000001E-2</v>
      </c>
      <c r="F71" s="23">
        <v>0.93436799999999998</v>
      </c>
      <c r="G71" s="23">
        <v>0.52886719999999998</v>
      </c>
      <c r="H71" s="24" t="s">
        <v>1181</v>
      </c>
    </row>
    <row r="72" spans="1:8" x14ac:dyDescent="0.25">
      <c r="B72" s="22">
        <v>4</v>
      </c>
      <c r="C72" s="23">
        <v>1.9333626999999999E-2</v>
      </c>
      <c r="D72" s="23">
        <v>-1.6736455E-3</v>
      </c>
      <c r="E72" s="23">
        <v>-0.35037004999999999</v>
      </c>
      <c r="F72" s="23">
        <v>-1.0453721</v>
      </c>
      <c r="G72" s="23">
        <v>-0.15278652000000001</v>
      </c>
      <c r="H72" s="24" t="s">
        <v>1182</v>
      </c>
    </row>
    <row r="73" spans="1:8" x14ac:dyDescent="0.25">
      <c r="A73" s="21" t="s">
        <v>1183</v>
      </c>
      <c r="B73" s="22">
        <v>4</v>
      </c>
      <c r="C73" s="23">
        <v>-0.1147315</v>
      </c>
      <c r="D73" s="23">
        <v>0.32777824999999999</v>
      </c>
      <c r="E73" s="23">
        <v>0.46781525000000002</v>
      </c>
      <c r="F73" s="23">
        <v>1.0272872</v>
      </c>
      <c r="G73" s="23">
        <v>-0.79783802999999998</v>
      </c>
      <c r="H73" s="24" t="s">
        <v>1184</v>
      </c>
    </row>
    <row r="74" spans="1:8" x14ac:dyDescent="0.25">
      <c r="A74" s="21" t="s">
        <v>1185</v>
      </c>
      <c r="B74" s="22">
        <v>4</v>
      </c>
      <c r="C74" s="23">
        <v>1.7829418E-2</v>
      </c>
      <c r="D74" s="23">
        <v>0.25452846000000001</v>
      </c>
      <c r="E74" s="23">
        <v>0.80108999999999997</v>
      </c>
      <c r="F74" s="23">
        <v>1.2438346</v>
      </c>
      <c r="G74" s="23">
        <v>0.94204739999999998</v>
      </c>
      <c r="H74" s="24" t="s">
        <v>1186</v>
      </c>
    </row>
    <row r="75" spans="1:8" x14ac:dyDescent="0.25">
      <c r="A75" s="21" t="s">
        <v>1187</v>
      </c>
      <c r="B75" s="22">
        <v>4</v>
      </c>
      <c r="C75" s="23">
        <v>-9.2873250000000004E-2</v>
      </c>
      <c r="D75" s="23">
        <v>-8.4807190000000005E-2</v>
      </c>
      <c r="E75" s="23">
        <v>0.11431752000000001</v>
      </c>
      <c r="F75" s="23">
        <v>0.9187961</v>
      </c>
      <c r="G75" s="23">
        <v>0.19333284000000001</v>
      </c>
      <c r="H75" s="24" t="s">
        <v>1188</v>
      </c>
    </row>
    <row r="76" spans="1:8" x14ac:dyDescent="0.25">
      <c r="A76" s="21" t="s">
        <v>1189</v>
      </c>
      <c r="B76" s="22">
        <v>4</v>
      </c>
      <c r="C76" s="23">
        <v>-1.5046058</v>
      </c>
      <c r="D76" s="23">
        <v>-1.3458247000000001</v>
      </c>
      <c r="E76" s="23">
        <v>-3.5627298000000001</v>
      </c>
      <c r="F76" s="23">
        <v>-5.2955465000000004</v>
      </c>
      <c r="G76" s="23">
        <v>-0.13801447999999999</v>
      </c>
      <c r="H76" s="24" t="s">
        <v>1190</v>
      </c>
    </row>
    <row r="77" spans="1:8" x14ac:dyDescent="0.25">
      <c r="A77" s="21" t="s">
        <v>1191</v>
      </c>
      <c r="B77" s="22">
        <v>4</v>
      </c>
      <c r="C77" s="23">
        <v>-1.7577913000000001E-2</v>
      </c>
      <c r="D77" s="23">
        <v>-2.8236547000000001E-2</v>
      </c>
      <c r="E77" s="23">
        <v>0.24145184</v>
      </c>
      <c r="F77" s="23">
        <v>1.0789723</v>
      </c>
      <c r="G77" s="23">
        <v>0.38286019999999998</v>
      </c>
      <c r="H77" s="24" t="s">
        <v>1192</v>
      </c>
    </row>
    <row r="78" spans="1:8" x14ac:dyDescent="0.25">
      <c r="B78" s="22">
        <v>4</v>
      </c>
      <c r="C78" s="23">
        <v>-3.3097107000000001E-2</v>
      </c>
      <c r="D78" s="23">
        <v>-8.7285569999999996E-3</v>
      </c>
      <c r="E78" s="23">
        <v>0.40435832999999999</v>
      </c>
      <c r="F78" s="23">
        <v>1.0568618000000001</v>
      </c>
      <c r="G78" s="23">
        <v>0.61608284999999996</v>
      </c>
      <c r="H78" s="24" t="s">
        <v>1193</v>
      </c>
    </row>
    <row r="79" spans="1:8" x14ac:dyDescent="0.25">
      <c r="A79" s="21" t="s">
        <v>1194</v>
      </c>
      <c r="B79" s="22">
        <v>4</v>
      </c>
      <c r="C79" s="23">
        <v>7.2429604999999994E-2</v>
      </c>
      <c r="D79" s="23">
        <v>-0.15253050000000001</v>
      </c>
      <c r="E79" s="23">
        <v>0.14976422</v>
      </c>
      <c r="F79" s="23">
        <v>1.1090363999999999</v>
      </c>
      <c r="G79" s="23">
        <v>0.67814295999999996</v>
      </c>
      <c r="H79" s="24" t="s">
        <v>1195</v>
      </c>
    </row>
    <row r="80" spans="1:8" x14ac:dyDescent="0.25">
      <c r="A80" s="21" t="s">
        <v>887</v>
      </c>
      <c r="B80" s="22" t="s">
        <v>1196</v>
      </c>
      <c r="C80" s="23">
        <v>-6.8794620000000001E-2</v>
      </c>
      <c r="D80" s="23">
        <v>4.2260381999999999E-2</v>
      </c>
      <c r="E80" s="23">
        <v>-0.21213633000000001</v>
      </c>
      <c r="F80" s="23">
        <v>1.3295538</v>
      </c>
      <c r="G80" s="23">
        <v>1.4984899</v>
      </c>
      <c r="H80" s="24" t="s">
        <v>1197</v>
      </c>
    </row>
    <row r="81" spans="1:8" x14ac:dyDescent="0.25">
      <c r="A81" s="21" t="s">
        <v>1198</v>
      </c>
      <c r="B81" s="22" t="s">
        <v>1196</v>
      </c>
      <c r="C81" s="23">
        <v>-0.11093696</v>
      </c>
      <c r="D81" s="23">
        <v>5.9895992000000002E-2</v>
      </c>
      <c r="E81" s="23">
        <v>0.37978947000000002</v>
      </c>
      <c r="F81" s="23">
        <v>0.90704494999999996</v>
      </c>
      <c r="G81" s="23">
        <v>1.2000937</v>
      </c>
      <c r="H81" s="24" t="s">
        <v>1199</v>
      </c>
    </row>
    <row r="82" spans="1:8" x14ac:dyDescent="0.25">
      <c r="A82" s="21" t="s">
        <v>1200</v>
      </c>
      <c r="B82" s="22" t="s">
        <v>1196</v>
      </c>
      <c r="C82" s="23">
        <v>-2.4427256000000001E-2</v>
      </c>
      <c r="D82" s="23">
        <v>0.32813174000000001</v>
      </c>
      <c r="E82" s="23">
        <v>0.59144825000000001</v>
      </c>
      <c r="F82" s="23">
        <v>1.1676995999999999</v>
      </c>
      <c r="G82" s="23">
        <v>1.2435848</v>
      </c>
      <c r="H82" s="24" t="s">
        <v>1201</v>
      </c>
    </row>
    <row r="83" spans="1:8" x14ac:dyDescent="0.25">
      <c r="A83" s="21" t="s">
        <v>505</v>
      </c>
      <c r="B83" s="22" t="s">
        <v>1196</v>
      </c>
      <c r="C83" s="23">
        <v>0.67410970000000003</v>
      </c>
      <c r="D83" s="23">
        <v>0.37753337999999997</v>
      </c>
      <c r="E83" s="23">
        <v>1.0550231999999999</v>
      </c>
      <c r="F83" s="23">
        <v>-0.51341559999999997</v>
      </c>
      <c r="G83" s="23">
        <v>-0.57940610000000003</v>
      </c>
      <c r="H83" s="24" t="s">
        <v>1202</v>
      </c>
    </row>
    <row r="84" spans="1:8" x14ac:dyDescent="0.25">
      <c r="A84" s="21" t="s">
        <v>1203</v>
      </c>
      <c r="B84" s="22" t="s">
        <v>1196</v>
      </c>
      <c r="C84" s="23">
        <v>-1.5475167E-2</v>
      </c>
      <c r="D84" s="23">
        <v>0.12956746</v>
      </c>
      <c r="E84" s="23">
        <v>0.51152350000000002</v>
      </c>
      <c r="F84" s="23">
        <v>1.2881389000000001</v>
      </c>
      <c r="G84" s="23">
        <v>1.1373028999999999</v>
      </c>
      <c r="H84" s="24" t="s">
        <v>1204</v>
      </c>
    </row>
    <row r="85" spans="1:8" x14ac:dyDescent="0.25">
      <c r="A85" s="21" t="s">
        <v>1205</v>
      </c>
      <c r="B85" s="22" t="s">
        <v>1196</v>
      </c>
      <c r="C85" s="23">
        <v>-7.6946260000000002E-2</v>
      </c>
      <c r="D85" s="23">
        <v>0.56139475000000005</v>
      </c>
      <c r="E85" s="23">
        <v>0.90188575000000004</v>
      </c>
      <c r="F85" s="23">
        <v>1.4022996000000001</v>
      </c>
      <c r="G85" s="23">
        <v>1.2422550999999999</v>
      </c>
      <c r="H85" s="24" t="s">
        <v>1206</v>
      </c>
    </row>
    <row r="86" spans="1:8" x14ac:dyDescent="0.25">
      <c r="A86" s="21" t="s">
        <v>541</v>
      </c>
      <c r="B86" s="22" t="s">
        <v>1196</v>
      </c>
      <c r="C86" s="23">
        <v>1.3747851E-2</v>
      </c>
      <c r="D86" s="23">
        <v>0.29172490000000001</v>
      </c>
      <c r="E86" s="23">
        <v>0.68519454999999996</v>
      </c>
      <c r="F86" s="23">
        <v>1.7582564000000001</v>
      </c>
      <c r="G86" s="23">
        <v>1.8344514000000001</v>
      </c>
      <c r="H86" s="24" t="s">
        <v>1207</v>
      </c>
    </row>
    <row r="87" spans="1:8" x14ac:dyDescent="0.25">
      <c r="A87" s="21" t="s">
        <v>1208</v>
      </c>
      <c r="B87" s="22" t="s">
        <v>1196</v>
      </c>
      <c r="C87" s="23">
        <v>4.3407652999999997E-2</v>
      </c>
      <c r="D87" s="23">
        <v>0.45342806000000002</v>
      </c>
      <c r="E87" s="23">
        <v>0.31872020000000001</v>
      </c>
      <c r="F87" s="23">
        <v>1.0546469999999999</v>
      </c>
      <c r="G87" s="23">
        <v>1.0754324</v>
      </c>
      <c r="H87" s="24" t="s">
        <v>1209</v>
      </c>
    </row>
    <row r="88" spans="1:8" x14ac:dyDescent="0.25">
      <c r="A88" s="21" t="s">
        <v>538</v>
      </c>
      <c r="B88" s="22" t="s">
        <v>1196</v>
      </c>
      <c r="C88" s="23">
        <v>-7.8434623999999994E-2</v>
      </c>
      <c r="D88" s="23">
        <v>7.1090593999999993E-2</v>
      </c>
      <c r="E88" s="23">
        <v>0.85840755999999996</v>
      </c>
      <c r="F88" s="23">
        <v>1.2720753</v>
      </c>
      <c r="G88" s="23">
        <v>1.1006035000000001</v>
      </c>
      <c r="H88" s="24" t="s">
        <v>1210</v>
      </c>
    </row>
    <row r="89" spans="1:8" x14ac:dyDescent="0.25">
      <c r="A89" s="21" t="s">
        <v>1211</v>
      </c>
      <c r="B89" s="22" t="s">
        <v>1196</v>
      </c>
      <c r="C89" s="23">
        <v>1.9806384999999999E-2</v>
      </c>
      <c r="D89" s="23">
        <v>0.54282730000000001</v>
      </c>
      <c r="E89" s="23">
        <v>0.80668247000000004</v>
      </c>
      <c r="F89" s="23">
        <v>1.1330415</v>
      </c>
      <c r="G89" s="23">
        <v>1.1362668</v>
      </c>
      <c r="H89" s="24" t="s">
        <v>1212</v>
      </c>
    </row>
    <row r="90" spans="1:8" x14ac:dyDescent="0.25">
      <c r="A90" s="21" t="s">
        <v>379</v>
      </c>
      <c r="B90" s="22" t="s">
        <v>1196</v>
      </c>
      <c r="C90" s="23">
        <v>1.1598799E-2</v>
      </c>
      <c r="D90" s="23">
        <v>5.7998817000000001E-2</v>
      </c>
      <c r="E90" s="23">
        <v>-0.14725399</v>
      </c>
      <c r="F90" s="23">
        <v>1.3757975</v>
      </c>
      <c r="G90" s="23">
        <v>1.2554293000000001</v>
      </c>
      <c r="H90" s="24" t="s">
        <v>1213</v>
      </c>
    </row>
    <row r="91" spans="1:8" x14ac:dyDescent="0.25">
      <c r="A91" s="21" t="s">
        <v>1214</v>
      </c>
      <c r="B91" s="22" t="s">
        <v>1196</v>
      </c>
      <c r="C91" s="25">
        <v>-5.1000380000000003E-4</v>
      </c>
      <c r="D91" s="23">
        <v>4.6885118000000003E-2</v>
      </c>
      <c r="E91" s="23">
        <v>-0.34768104999999999</v>
      </c>
      <c r="F91" s="23">
        <v>1.1006889</v>
      </c>
      <c r="G91" s="23">
        <v>1.3347465000000001</v>
      </c>
      <c r="H91" s="24" t="s">
        <v>1215</v>
      </c>
    </row>
    <row r="92" spans="1:8" x14ac:dyDescent="0.25">
      <c r="A92" s="21" t="s">
        <v>1216</v>
      </c>
      <c r="B92" s="22" t="s">
        <v>1196</v>
      </c>
      <c r="C92" s="23">
        <v>3.5215325999999998E-2</v>
      </c>
      <c r="D92" s="23">
        <v>0.18328364</v>
      </c>
      <c r="E92" s="23">
        <v>0.32108825000000002</v>
      </c>
      <c r="F92" s="23">
        <v>1.0461868999999999</v>
      </c>
      <c r="G92" s="23">
        <v>1.3690294999999999</v>
      </c>
      <c r="H92" s="24" t="s">
        <v>1217</v>
      </c>
    </row>
    <row r="93" spans="1:8" x14ac:dyDescent="0.25">
      <c r="A93" s="21" t="s">
        <v>1218</v>
      </c>
      <c r="B93" s="22" t="s">
        <v>1196</v>
      </c>
      <c r="C93" s="23">
        <v>5.0440840000000001E-2</v>
      </c>
      <c r="D93" s="23">
        <v>0.43521749999999998</v>
      </c>
      <c r="E93" s="23">
        <v>0.5739069</v>
      </c>
      <c r="F93" s="23">
        <v>1.1289062000000001</v>
      </c>
      <c r="G93" s="23">
        <v>1.5026976000000001</v>
      </c>
      <c r="H93" s="24" t="s">
        <v>1219</v>
      </c>
    </row>
    <row r="94" spans="1:8" x14ac:dyDescent="0.25">
      <c r="A94" s="21" t="s">
        <v>538</v>
      </c>
      <c r="B94" s="22" t="s">
        <v>1196</v>
      </c>
      <c r="C94" s="23">
        <v>-2.6655145000000002E-2</v>
      </c>
      <c r="D94" s="23">
        <v>6.6836566E-2</v>
      </c>
      <c r="E94" s="23">
        <v>0.77640830000000005</v>
      </c>
      <c r="F94" s="23">
        <v>1.0855954999999999</v>
      </c>
      <c r="G94" s="23">
        <v>1.0631387999999999</v>
      </c>
      <c r="H94" s="24" t="s">
        <v>1220</v>
      </c>
    </row>
    <row r="95" spans="1:8" x14ac:dyDescent="0.25">
      <c r="A95" s="21" t="s">
        <v>1221</v>
      </c>
      <c r="B95" s="22" t="s">
        <v>1196</v>
      </c>
      <c r="C95" s="23">
        <v>-6.0795095E-2</v>
      </c>
      <c r="D95" s="23">
        <v>0.18138197</v>
      </c>
      <c r="E95" s="23">
        <v>0.51114110000000001</v>
      </c>
      <c r="F95" s="23">
        <v>1.2258450999999999</v>
      </c>
      <c r="G95" s="23">
        <v>1.2090685000000001</v>
      </c>
      <c r="H95" s="24" t="s">
        <v>1222</v>
      </c>
    </row>
    <row r="96" spans="1:8" x14ac:dyDescent="0.25">
      <c r="B96" s="22">
        <v>6</v>
      </c>
      <c r="C96" s="23">
        <v>6.0027440000000001E-2</v>
      </c>
      <c r="D96" s="23">
        <v>0.18347740000000001</v>
      </c>
      <c r="E96" s="23">
        <v>-3.5923216000000001E-2</v>
      </c>
      <c r="F96" s="23">
        <v>3.6511421000000001E-3</v>
      </c>
      <c r="G96" s="23">
        <v>-1.0077541999999999</v>
      </c>
      <c r="H96" s="24" t="s">
        <v>1223</v>
      </c>
    </row>
    <row r="97" spans="1:8" x14ac:dyDescent="0.25">
      <c r="A97" s="21" t="s">
        <v>1224</v>
      </c>
      <c r="B97" s="22">
        <v>6</v>
      </c>
      <c r="C97" s="23">
        <v>0.15135892000000001</v>
      </c>
      <c r="D97" s="23">
        <v>0.49556043999999999</v>
      </c>
      <c r="E97" s="23">
        <v>0.14991082</v>
      </c>
      <c r="F97" s="23">
        <v>0.26622247999999998</v>
      </c>
      <c r="G97" s="23">
        <v>1.2489916000000001</v>
      </c>
      <c r="H97" s="24" t="s">
        <v>1225</v>
      </c>
    </row>
    <row r="98" spans="1:8" x14ac:dyDescent="0.25">
      <c r="B98" s="22">
        <v>6</v>
      </c>
      <c r="C98" s="23">
        <v>0.14668608</v>
      </c>
      <c r="D98" s="23">
        <v>0.53704505999999996</v>
      </c>
      <c r="E98" s="23">
        <v>0.39198595000000003</v>
      </c>
      <c r="F98" s="23">
        <v>0.39722360000000001</v>
      </c>
      <c r="G98" s="23">
        <v>1.2336617999999999</v>
      </c>
      <c r="H98" s="24" t="s">
        <v>1226</v>
      </c>
    </row>
    <row r="99" spans="1:8" x14ac:dyDescent="0.25">
      <c r="A99" s="21" t="s">
        <v>1227</v>
      </c>
      <c r="B99" s="22">
        <v>6</v>
      </c>
      <c r="C99" s="23">
        <v>2.9101160000000001E-2</v>
      </c>
      <c r="D99" s="23">
        <v>0.28532517000000002</v>
      </c>
      <c r="E99" s="23">
        <v>-5.3278869999999999E-2</v>
      </c>
      <c r="F99" s="23">
        <v>9.1957360000000002E-2</v>
      </c>
      <c r="G99" s="23">
        <v>-1.1189047000000001</v>
      </c>
      <c r="H99" s="24" t="s">
        <v>1228</v>
      </c>
    </row>
    <row r="100" spans="1:8" x14ac:dyDescent="0.25">
      <c r="A100" s="21" t="s">
        <v>1229</v>
      </c>
      <c r="B100" s="22">
        <v>6</v>
      </c>
      <c r="C100" s="23">
        <v>-3.4619280000000002E-2</v>
      </c>
      <c r="D100" s="23">
        <v>0.28834426000000002</v>
      </c>
      <c r="E100" s="23">
        <v>-8.9367660000000002E-2</v>
      </c>
      <c r="F100" s="23">
        <v>-9.6681219999999998E-2</v>
      </c>
      <c r="G100" s="23">
        <v>-1.0658922</v>
      </c>
      <c r="H100" s="24" t="s">
        <v>1230</v>
      </c>
    </row>
    <row r="101" spans="1:8" x14ac:dyDescent="0.25">
      <c r="B101" s="22">
        <v>6</v>
      </c>
      <c r="C101" s="23">
        <v>-5.6211789999999998E-2</v>
      </c>
      <c r="D101" s="23">
        <v>4.8757978E-2</v>
      </c>
      <c r="E101" s="23">
        <v>0.26244158000000001</v>
      </c>
      <c r="F101" s="23">
        <v>4.3836012000000001E-2</v>
      </c>
      <c r="G101" s="23">
        <v>-1.1311967000000001</v>
      </c>
      <c r="H101" s="24" t="s">
        <v>1231</v>
      </c>
    </row>
    <row r="102" spans="1:8" x14ac:dyDescent="0.25">
      <c r="B102" s="22">
        <v>6</v>
      </c>
      <c r="C102" s="23">
        <v>-0.10373534</v>
      </c>
      <c r="D102" s="23">
        <v>0.28756174000000001</v>
      </c>
      <c r="E102" s="23">
        <v>-6.4800739999999996E-2</v>
      </c>
      <c r="F102" s="23">
        <v>9.1968270000000005E-2</v>
      </c>
      <c r="G102" s="23">
        <v>-1.2883416000000001</v>
      </c>
      <c r="H102" s="24" t="s">
        <v>1232</v>
      </c>
    </row>
    <row r="103" spans="1:8" x14ac:dyDescent="0.25">
      <c r="B103" s="22">
        <v>6</v>
      </c>
      <c r="C103" s="23">
        <v>-0.28755224000000001</v>
      </c>
      <c r="D103" s="23">
        <v>0.69915574999999996</v>
      </c>
      <c r="E103" s="23">
        <v>0.29087010000000002</v>
      </c>
      <c r="F103" s="23">
        <v>0.26802074999999997</v>
      </c>
      <c r="G103" s="23">
        <v>-1.3544071</v>
      </c>
      <c r="H103" s="24" t="s">
        <v>1233</v>
      </c>
    </row>
    <row r="104" spans="1:8" x14ac:dyDescent="0.25">
      <c r="B104" s="22">
        <v>6</v>
      </c>
      <c r="C104" s="23">
        <v>-6.7113080000000006E-2</v>
      </c>
      <c r="D104" s="23">
        <v>0.38868419999999998</v>
      </c>
      <c r="E104" s="23">
        <v>2.9060947E-2</v>
      </c>
      <c r="F104" s="23">
        <v>0.28781107</v>
      </c>
      <c r="G104" s="23">
        <v>1.0148854</v>
      </c>
      <c r="H104" s="24" t="s">
        <v>1234</v>
      </c>
    </row>
    <row r="105" spans="1:8" x14ac:dyDescent="0.25">
      <c r="B105" s="22">
        <v>6</v>
      </c>
      <c r="C105" s="23">
        <v>-0.10149809999999999</v>
      </c>
      <c r="D105" s="23">
        <v>-5.6453783E-2</v>
      </c>
      <c r="E105" s="23">
        <v>8.1793939999999996E-2</v>
      </c>
      <c r="F105" s="23">
        <v>-0.17083703</v>
      </c>
      <c r="G105" s="23">
        <v>-1.1165965</v>
      </c>
      <c r="H105" s="24" t="s">
        <v>1235</v>
      </c>
    </row>
    <row r="106" spans="1:8" x14ac:dyDescent="0.25">
      <c r="A106" s="21" t="s">
        <v>1236</v>
      </c>
      <c r="B106" s="22">
        <v>6</v>
      </c>
      <c r="C106" s="23">
        <v>-5.588415E-2</v>
      </c>
      <c r="D106" s="23">
        <v>0.42898762000000001</v>
      </c>
      <c r="E106" s="23">
        <v>-2.6434103E-2</v>
      </c>
      <c r="F106" s="23">
        <v>0.113804184</v>
      </c>
      <c r="G106" s="23">
        <v>-1.5432541</v>
      </c>
      <c r="H106" s="24" t="s">
        <v>1237</v>
      </c>
    </row>
    <row r="107" spans="1:8" x14ac:dyDescent="0.25">
      <c r="B107" s="22">
        <v>6</v>
      </c>
      <c r="C107" s="23">
        <v>-0.11402544000000001</v>
      </c>
      <c r="D107" s="23">
        <v>0.13230886</v>
      </c>
      <c r="E107" s="23">
        <v>3.5208173000000002E-2</v>
      </c>
      <c r="F107" s="23">
        <v>-5.6643859999999997E-2</v>
      </c>
      <c r="G107" s="23">
        <v>-1.5017756</v>
      </c>
      <c r="H107" s="24" t="s">
        <v>1238</v>
      </c>
    </row>
    <row r="108" spans="1:8" x14ac:dyDescent="0.25">
      <c r="B108" s="22">
        <v>6</v>
      </c>
      <c r="C108" s="23">
        <v>-0.100178875</v>
      </c>
      <c r="D108" s="23">
        <v>0.14002890000000001</v>
      </c>
      <c r="E108" s="23">
        <v>-0.10980034</v>
      </c>
      <c r="F108" s="23">
        <v>-0.28785243999999999</v>
      </c>
      <c r="G108" s="23">
        <v>-1.5686667000000001</v>
      </c>
      <c r="H108" s="24" t="s">
        <v>1239</v>
      </c>
    </row>
    <row r="109" spans="1:8" x14ac:dyDescent="0.25">
      <c r="B109" s="22">
        <v>6</v>
      </c>
      <c r="C109" s="23">
        <v>-8.3752839999999995E-2</v>
      </c>
      <c r="D109" s="23">
        <v>-8.1940226000000005E-2</v>
      </c>
      <c r="E109" s="23">
        <v>-0.13123750000000001</v>
      </c>
      <c r="F109" s="23">
        <v>-0.31454387</v>
      </c>
      <c r="G109" s="23">
        <v>-1.1966026999999999</v>
      </c>
      <c r="H109" s="24" t="s">
        <v>1240</v>
      </c>
    </row>
    <row r="110" spans="1:8" x14ac:dyDescent="0.25">
      <c r="A110" s="21" t="s">
        <v>1241</v>
      </c>
      <c r="B110" s="22">
        <v>6</v>
      </c>
      <c r="C110" s="23">
        <v>-0.16192772999999999</v>
      </c>
      <c r="D110" s="23">
        <v>0.54301465000000004</v>
      </c>
      <c r="E110" s="23">
        <v>4.0240209999999998E-2</v>
      </c>
      <c r="F110" s="23">
        <v>0.18618599999999999</v>
      </c>
      <c r="G110" s="23">
        <v>-1.6558838</v>
      </c>
      <c r="H110" s="24" t="s">
        <v>1242</v>
      </c>
    </row>
    <row r="111" spans="1:8" x14ac:dyDescent="0.25">
      <c r="B111" s="22">
        <v>6</v>
      </c>
      <c r="C111" s="23">
        <v>-0.14078024</v>
      </c>
      <c r="D111" s="23">
        <v>-0.16715677000000001</v>
      </c>
      <c r="E111" s="23">
        <v>-3.9737012000000002E-2</v>
      </c>
      <c r="F111" s="23">
        <v>-0.22797038999999999</v>
      </c>
      <c r="G111" s="23">
        <v>-1.5240259</v>
      </c>
      <c r="H111" s="24" t="s">
        <v>1243</v>
      </c>
    </row>
    <row r="112" spans="1:8" x14ac:dyDescent="0.25">
      <c r="A112" s="21" t="s">
        <v>1244</v>
      </c>
      <c r="B112" s="22">
        <v>6</v>
      </c>
      <c r="C112" s="23">
        <v>6.0559324999999997E-2</v>
      </c>
      <c r="D112" s="23">
        <v>0.72430474</v>
      </c>
      <c r="E112" s="23">
        <v>0.48054524999999998</v>
      </c>
      <c r="F112" s="23">
        <v>0.48325264000000001</v>
      </c>
      <c r="G112" s="23">
        <v>1.0919089</v>
      </c>
      <c r="H112" s="24" t="s">
        <v>1245</v>
      </c>
    </row>
    <row r="113" spans="1:8" x14ac:dyDescent="0.25">
      <c r="B113" s="22">
        <v>6</v>
      </c>
      <c r="C113" s="23">
        <v>0.28960487000000001</v>
      </c>
      <c r="D113" s="23">
        <v>-0.41840050000000001</v>
      </c>
      <c r="E113" s="23">
        <v>-0.35003915000000002</v>
      </c>
      <c r="F113" s="23">
        <v>-0.57178616999999998</v>
      </c>
      <c r="G113" s="23">
        <v>-0.74630490000000005</v>
      </c>
      <c r="H113" s="24" t="s">
        <v>1246</v>
      </c>
    </row>
    <row r="114" spans="1:8" x14ac:dyDescent="0.25">
      <c r="B114" s="22">
        <v>6</v>
      </c>
      <c r="C114" s="23">
        <v>-0.14241011000000001</v>
      </c>
      <c r="D114" s="23">
        <v>5.2925213999999998E-2</v>
      </c>
      <c r="E114" s="23">
        <v>-0.15820867999999999</v>
      </c>
      <c r="F114" s="23">
        <v>1.2566248000000001E-3</v>
      </c>
      <c r="G114" s="23">
        <v>-2.4027981999999999</v>
      </c>
      <c r="H114" s="24" t="s">
        <v>1247</v>
      </c>
    </row>
    <row r="115" spans="1:8" x14ac:dyDescent="0.25">
      <c r="A115" s="21" t="s">
        <v>1248</v>
      </c>
      <c r="B115" s="22">
        <v>6</v>
      </c>
      <c r="C115" s="23">
        <v>-2.3525662999999999E-2</v>
      </c>
      <c r="D115" s="23">
        <v>0.21359771</v>
      </c>
      <c r="E115" s="23">
        <v>7.8018240000000003E-2</v>
      </c>
      <c r="F115" s="23">
        <v>0.107593805</v>
      </c>
      <c r="G115" s="23">
        <v>-1.7928109999999999</v>
      </c>
      <c r="H115" s="24" t="s">
        <v>1249</v>
      </c>
    </row>
    <row r="116" spans="1:8" x14ac:dyDescent="0.25">
      <c r="B116" s="22">
        <v>6</v>
      </c>
      <c r="C116" s="23">
        <v>-0.20809245000000001</v>
      </c>
      <c r="D116" s="23">
        <v>0.58445555000000005</v>
      </c>
      <c r="E116" s="23">
        <v>2.3001669999999998E-2</v>
      </c>
      <c r="F116" s="23">
        <v>0.25290256999999999</v>
      </c>
      <c r="G116" s="23">
        <v>-2.0685750999999999</v>
      </c>
      <c r="H116" s="24" t="s">
        <v>1250</v>
      </c>
    </row>
    <row r="117" spans="1:8" x14ac:dyDescent="0.25">
      <c r="B117" s="22">
        <v>6</v>
      </c>
      <c r="C117" s="23">
        <v>8.2263310000000006E-2</v>
      </c>
      <c r="D117" s="23">
        <v>0.52925235000000004</v>
      </c>
      <c r="E117" s="23">
        <v>0.14423741000000001</v>
      </c>
      <c r="F117" s="23">
        <v>-5.7688075999999998E-2</v>
      </c>
      <c r="G117" s="23">
        <v>-1.3727674000000001</v>
      </c>
      <c r="H117" s="24" t="s">
        <v>1251</v>
      </c>
    </row>
    <row r="118" spans="1:8" x14ac:dyDescent="0.25">
      <c r="B118" s="22">
        <v>6</v>
      </c>
      <c r="C118" s="23">
        <v>-0.106814146</v>
      </c>
      <c r="D118" s="23">
        <v>1.6851875999999998E-2</v>
      </c>
      <c r="E118" s="23">
        <v>6.3322169999999997E-2</v>
      </c>
      <c r="F118" s="23">
        <v>-0.20820230000000001</v>
      </c>
      <c r="G118" s="23">
        <v>-1.3047337999999999</v>
      </c>
      <c r="H118" s="24" t="s">
        <v>1252</v>
      </c>
    </row>
    <row r="119" spans="1:8" x14ac:dyDescent="0.25">
      <c r="A119" s="21" t="s">
        <v>1253</v>
      </c>
      <c r="B119" s="22">
        <v>6</v>
      </c>
      <c r="C119" s="23">
        <v>-4.4155545999999997E-2</v>
      </c>
      <c r="D119" s="23">
        <v>0.38030310000000001</v>
      </c>
      <c r="E119" s="23">
        <v>2.3598513000000002E-2</v>
      </c>
      <c r="F119" s="23">
        <v>0.10509019</v>
      </c>
      <c r="G119" s="23">
        <v>-1.3059859</v>
      </c>
      <c r="H119" s="24" t="s">
        <v>1254</v>
      </c>
    </row>
    <row r="120" spans="1:8" x14ac:dyDescent="0.25">
      <c r="B120" s="22">
        <v>6</v>
      </c>
      <c r="C120" s="23">
        <v>-1.5753481999999999E-2</v>
      </c>
      <c r="D120" s="23">
        <v>0.2740879</v>
      </c>
      <c r="E120" s="23">
        <v>-7.0003430000000005E-2</v>
      </c>
      <c r="F120" s="23">
        <v>0.39330693999999999</v>
      </c>
      <c r="G120" s="23">
        <v>-1.2946371999999999</v>
      </c>
      <c r="H120" s="24" t="s">
        <v>1255</v>
      </c>
    </row>
    <row r="121" spans="1:8" x14ac:dyDescent="0.25">
      <c r="A121" s="21" t="s">
        <v>1256</v>
      </c>
      <c r="B121" s="22">
        <v>6</v>
      </c>
      <c r="C121" s="23">
        <v>-4.7452502000000001E-2</v>
      </c>
      <c r="D121" s="23">
        <v>0.51068026</v>
      </c>
      <c r="E121" s="23">
        <v>0.24960152999999999</v>
      </c>
      <c r="F121" s="23">
        <v>0.33644846</v>
      </c>
      <c r="G121" s="23">
        <v>0.95361923999999998</v>
      </c>
      <c r="H121" s="24" t="s">
        <v>1257</v>
      </c>
    </row>
    <row r="122" spans="1:8" x14ac:dyDescent="0.25">
      <c r="B122" s="22">
        <v>6</v>
      </c>
      <c r="C122" s="23">
        <v>-2.5091701999999999E-3</v>
      </c>
      <c r="D122" s="23">
        <v>0.19774729999999999</v>
      </c>
      <c r="E122" s="23">
        <v>-0.13820845000000001</v>
      </c>
      <c r="F122" s="23">
        <v>-0.22271769</v>
      </c>
      <c r="G122" s="23">
        <v>-1.3826228</v>
      </c>
      <c r="H122" s="24" t="s">
        <v>1258</v>
      </c>
    </row>
    <row r="123" spans="1:8" x14ac:dyDescent="0.25">
      <c r="A123" s="21" t="s">
        <v>1259</v>
      </c>
      <c r="B123" s="22">
        <v>6</v>
      </c>
      <c r="C123" s="23">
        <v>-5.5880282000000003E-2</v>
      </c>
      <c r="D123" s="23">
        <v>0.47418934000000001</v>
      </c>
      <c r="E123" s="23">
        <v>-3.6447924E-2</v>
      </c>
      <c r="F123" s="23">
        <v>0.18751388999999999</v>
      </c>
      <c r="G123" s="23">
        <v>-1.0670949000000001</v>
      </c>
      <c r="H123" s="24" t="s">
        <v>1260</v>
      </c>
    </row>
    <row r="124" spans="1:8" x14ac:dyDescent="0.25">
      <c r="B124" s="22">
        <v>6</v>
      </c>
      <c r="C124" s="23">
        <v>5.5413299999999999E-2</v>
      </c>
      <c r="D124" s="23">
        <v>0.14102036000000001</v>
      </c>
      <c r="E124" s="23">
        <v>-1.1853483E-2</v>
      </c>
      <c r="F124" s="23">
        <v>0.16352183000000001</v>
      </c>
      <c r="G124" s="23">
        <v>-0.99418649999999997</v>
      </c>
      <c r="H124" s="24" t="s">
        <v>1261</v>
      </c>
    </row>
    <row r="125" spans="1:8" x14ac:dyDescent="0.25">
      <c r="B125" s="22">
        <v>6</v>
      </c>
      <c r="C125" s="23">
        <v>1.3614708E-2</v>
      </c>
      <c r="D125" s="23">
        <v>-2.6563592E-2</v>
      </c>
      <c r="E125" s="23">
        <v>-9.0632389999999993E-2</v>
      </c>
      <c r="F125" s="23">
        <v>-0.1030621</v>
      </c>
      <c r="G125" s="23">
        <v>-1.1911778</v>
      </c>
      <c r="H125" s="24" t="s">
        <v>1262</v>
      </c>
    </row>
    <row r="126" spans="1:8" x14ac:dyDescent="0.25">
      <c r="A126" s="21" t="s">
        <v>1263</v>
      </c>
      <c r="B126" s="22">
        <v>6</v>
      </c>
      <c r="C126" s="23">
        <v>-0.16766784000000001</v>
      </c>
      <c r="D126" s="23">
        <v>0.29426563</v>
      </c>
      <c r="E126" s="23">
        <v>-0.13176515999999999</v>
      </c>
      <c r="F126" s="23">
        <v>-6.7126593999999998E-2</v>
      </c>
      <c r="G126" s="23">
        <v>-1.3208556</v>
      </c>
      <c r="H126" s="24" t="s">
        <v>1264</v>
      </c>
    </row>
    <row r="127" spans="1:8" x14ac:dyDescent="0.25">
      <c r="B127" s="22">
        <v>6</v>
      </c>
      <c r="C127" s="23">
        <v>8.8449819999999998E-2</v>
      </c>
      <c r="D127" s="23">
        <v>0.6882781</v>
      </c>
      <c r="E127" s="23">
        <v>0.23879792999999999</v>
      </c>
      <c r="F127" s="23">
        <v>0.46479946</v>
      </c>
      <c r="G127" s="23">
        <v>-1.0523741</v>
      </c>
      <c r="H127" s="24" t="s">
        <v>1265</v>
      </c>
    </row>
    <row r="128" spans="1:8" x14ac:dyDescent="0.25">
      <c r="A128" s="21" t="s">
        <v>1266</v>
      </c>
      <c r="B128" s="22">
        <v>6</v>
      </c>
      <c r="C128" s="23">
        <v>0.19039185</v>
      </c>
      <c r="D128" s="23">
        <v>0.75369953999999995</v>
      </c>
      <c r="E128" s="23">
        <v>0.18492158</v>
      </c>
      <c r="F128" s="23">
        <v>0.3702317</v>
      </c>
      <c r="G128" s="23">
        <v>1.2589102000000001</v>
      </c>
      <c r="H128" s="24" t="s">
        <v>1267</v>
      </c>
    </row>
    <row r="129" spans="1:8" x14ac:dyDescent="0.25">
      <c r="B129" s="22">
        <v>6</v>
      </c>
      <c r="C129" s="23">
        <v>-6.9120883999999994E-2</v>
      </c>
      <c r="D129" s="23">
        <v>0.30708816999999999</v>
      </c>
      <c r="E129" s="23">
        <v>2.443234E-2</v>
      </c>
      <c r="F129" s="23">
        <v>0.14773749999999999</v>
      </c>
      <c r="G129" s="23">
        <v>-1.4362215</v>
      </c>
      <c r="H129" s="24" t="s">
        <v>1268</v>
      </c>
    </row>
    <row r="130" spans="1:8" x14ac:dyDescent="0.25">
      <c r="A130" s="21" t="s">
        <v>1269</v>
      </c>
      <c r="B130" s="22">
        <v>6</v>
      </c>
      <c r="C130" s="23">
        <v>-0.10257093</v>
      </c>
      <c r="D130" s="23">
        <v>0.62492749999999997</v>
      </c>
      <c r="E130" s="23">
        <v>9.0455055000000006E-2</v>
      </c>
      <c r="F130" s="23">
        <v>0.16065257999999999</v>
      </c>
      <c r="G130" s="23">
        <v>-1.1516213</v>
      </c>
      <c r="H130" s="24" t="s">
        <v>1270</v>
      </c>
    </row>
    <row r="131" spans="1:8" x14ac:dyDescent="0.25">
      <c r="B131" s="22">
        <v>6</v>
      </c>
      <c r="C131" s="23">
        <v>0.18906371</v>
      </c>
      <c r="D131" s="23">
        <v>0.52533490000000005</v>
      </c>
      <c r="E131" s="23">
        <v>0.12050506499999999</v>
      </c>
      <c r="F131" s="23">
        <v>0.21480257999999999</v>
      </c>
      <c r="G131" s="23">
        <v>1.2953935000000001</v>
      </c>
      <c r="H131" s="24" t="s">
        <v>1271</v>
      </c>
    </row>
    <row r="132" spans="1:8" x14ac:dyDescent="0.25">
      <c r="A132" s="21" t="s">
        <v>1272</v>
      </c>
      <c r="B132" s="22">
        <v>6</v>
      </c>
      <c r="C132" s="23">
        <v>-3.7705317000000002E-2</v>
      </c>
      <c r="D132" s="23">
        <v>0.30613994999999999</v>
      </c>
      <c r="E132" s="23">
        <v>1.9491353999999999E-2</v>
      </c>
      <c r="F132" s="23">
        <v>6.7937479999999995E-2</v>
      </c>
      <c r="G132" s="23">
        <v>-1.2813270999999999</v>
      </c>
      <c r="H132" s="24" t="s">
        <v>1273</v>
      </c>
    </row>
    <row r="133" spans="1:8" x14ac:dyDescent="0.25">
      <c r="A133" s="21" t="s">
        <v>1274</v>
      </c>
      <c r="B133" s="22">
        <v>6</v>
      </c>
      <c r="C133" s="23">
        <v>-0.29758888</v>
      </c>
      <c r="D133" s="23">
        <v>-0.19907004</v>
      </c>
      <c r="E133" s="23">
        <v>-0.30461254999999998</v>
      </c>
      <c r="F133" s="23">
        <v>-0.41207469000000002</v>
      </c>
      <c r="G133" s="23">
        <v>-1.9025628999999999</v>
      </c>
      <c r="H133" s="24" t="s">
        <v>1275</v>
      </c>
    </row>
    <row r="134" spans="1:8" x14ac:dyDescent="0.25">
      <c r="A134" s="21" t="s">
        <v>1276</v>
      </c>
      <c r="B134" s="22">
        <v>6</v>
      </c>
      <c r="C134" s="23">
        <v>0.13256200000000001</v>
      </c>
      <c r="D134" s="23">
        <v>0.32974925999999999</v>
      </c>
      <c r="E134" s="23">
        <v>-1.8540595E-2</v>
      </c>
      <c r="F134" s="23">
        <v>7.698054E-2</v>
      </c>
      <c r="G134" s="23">
        <v>-0.90447710000000003</v>
      </c>
      <c r="H134" s="24" t="s">
        <v>1277</v>
      </c>
    </row>
    <row r="135" spans="1:8" x14ac:dyDescent="0.25">
      <c r="A135" s="21" t="s">
        <v>1278</v>
      </c>
      <c r="B135" s="22">
        <v>6</v>
      </c>
      <c r="C135" s="23">
        <v>-0.15451451999999999</v>
      </c>
      <c r="D135" s="23">
        <v>2.1891436E-2</v>
      </c>
      <c r="E135" s="23">
        <v>-0.17524618</v>
      </c>
      <c r="F135" s="23">
        <v>-0.32868087000000001</v>
      </c>
      <c r="G135" s="23">
        <v>-1.435041</v>
      </c>
      <c r="H135" s="24" t="s">
        <v>1279</v>
      </c>
    </row>
    <row r="136" spans="1:8" x14ac:dyDescent="0.25">
      <c r="A136" s="21" t="s">
        <v>502</v>
      </c>
      <c r="B136" s="22">
        <v>6</v>
      </c>
      <c r="C136" s="23">
        <v>0.18886354999999999</v>
      </c>
      <c r="D136" s="23">
        <v>0.36289909999999997</v>
      </c>
      <c r="E136" s="23">
        <v>1.0314950000000001</v>
      </c>
      <c r="F136" s="23">
        <v>1.0908859</v>
      </c>
      <c r="G136" s="23">
        <v>1.2530463999999999</v>
      </c>
      <c r="H136" s="24" t="s">
        <v>1280</v>
      </c>
    </row>
    <row r="137" spans="1:8" x14ac:dyDescent="0.25">
      <c r="A137" s="21" t="s">
        <v>1281</v>
      </c>
      <c r="B137" s="22">
        <v>6</v>
      </c>
      <c r="C137" s="23">
        <v>0.23623296999999999</v>
      </c>
      <c r="D137" s="23">
        <v>0.5399543</v>
      </c>
      <c r="E137" s="23">
        <v>0.91120840000000003</v>
      </c>
      <c r="F137" s="23">
        <v>0.96543460000000003</v>
      </c>
      <c r="G137" s="23">
        <v>1.3454735</v>
      </c>
      <c r="H137" s="24" t="s">
        <v>1282</v>
      </c>
    </row>
    <row r="138" spans="1:8" x14ac:dyDescent="0.25">
      <c r="A138" s="21" t="s">
        <v>1283</v>
      </c>
      <c r="B138" s="22">
        <v>6</v>
      </c>
      <c r="C138" s="23">
        <v>2.4959828999999999E-2</v>
      </c>
      <c r="D138" s="23">
        <v>0.41293679999999999</v>
      </c>
      <c r="E138" s="23">
        <v>0.17379686</v>
      </c>
      <c r="F138" s="23">
        <v>0.41858400000000001</v>
      </c>
      <c r="G138" s="23">
        <v>-1.4197004</v>
      </c>
      <c r="H138" s="24" t="s">
        <v>1284</v>
      </c>
    </row>
    <row r="139" spans="1:8" x14ac:dyDescent="0.25">
      <c r="A139" s="21" t="s">
        <v>1285</v>
      </c>
      <c r="B139" s="22">
        <v>6</v>
      </c>
      <c r="C139" s="23">
        <v>0.19396717999999999</v>
      </c>
      <c r="D139" s="23">
        <v>0.78057069999999995</v>
      </c>
      <c r="E139" s="23">
        <v>0.58806599999999998</v>
      </c>
      <c r="F139" s="23">
        <v>0.76516169999999994</v>
      </c>
      <c r="G139" s="23">
        <v>1.246845</v>
      </c>
      <c r="H139" s="24" t="s">
        <v>1286</v>
      </c>
    </row>
    <row r="140" spans="1:8" x14ac:dyDescent="0.25">
      <c r="A140" s="21" t="s">
        <v>1287</v>
      </c>
      <c r="B140" s="22">
        <v>6</v>
      </c>
      <c r="C140" s="23">
        <v>-8.9962909999999993E-2</v>
      </c>
      <c r="D140" s="23">
        <v>0.45036664999999998</v>
      </c>
      <c r="E140" s="23">
        <v>2.6531987E-2</v>
      </c>
      <c r="F140" s="23">
        <v>-0.18096617000000001</v>
      </c>
      <c r="G140" s="23">
        <v>-1.5654863000000001</v>
      </c>
      <c r="H140" s="24" t="s">
        <v>1288</v>
      </c>
    </row>
    <row r="141" spans="1:8" x14ac:dyDescent="0.25">
      <c r="A141" s="21" t="s">
        <v>1289</v>
      </c>
      <c r="B141" s="22">
        <v>6</v>
      </c>
      <c r="C141" s="23">
        <v>-0.10767783</v>
      </c>
      <c r="D141" s="23">
        <v>0.33472762</v>
      </c>
      <c r="E141" s="23">
        <v>0.37251854000000001</v>
      </c>
      <c r="F141" s="23">
        <v>0.53095919999999996</v>
      </c>
      <c r="G141" s="23">
        <v>0.94613729999999996</v>
      </c>
      <c r="H141" s="24" t="s">
        <v>1290</v>
      </c>
    </row>
    <row r="142" spans="1:8" x14ac:dyDescent="0.25">
      <c r="A142" s="21" t="s">
        <v>1291</v>
      </c>
      <c r="B142" s="22">
        <v>6</v>
      </c>
      <c r="C142" s="23">
        <v>-0.23943545999999999</v>
      </c>
      <c r="D142" s="23">
        <v>0.39453840000000001</v>
      </c>
      <c r="E142" s="23">
        <v>0.11319203</v>
      </c>
      <c r="F142" s="23">
        <v>0.22101381</v>
      </c>
      <c r="G142" s="23">
        <v>-1.5602545000000001</v>
      </c>
      <c r="H142" s="24" t="s">
        <v>1292</v>
      </c>
    </row>
    <row r="143" spans="1:8" x14ac:dyDescent="0.25">
      <c r="A143" s="21" t="s">
        <v>1293</v>
      </c>
      <c r="B143" s="22">
        <v>6</v>
      </c>
      <c r="C143" s="23">
        <v>-0.14463930999999999</v>
      </c>
      <c r="D143" s="23">
        <v>6.7807060000000002E-2</v>
      </c>
      <c r="E143" s="23">
        <v>-0.43400696</v>
      </c>
      <c r="F143" s="23">
        <v>1.1751228000000001E-2</v>
      </c>
      <c r="G143" s="23">
        <v>-2.2367430000000001</v>
      </c>
      <c r="H143" s="24" t="s">
        <v>1294</v>
      </c>
    </row>
    <row r="144" spans="1:8" x14ac:dyDescent="0.25">
      <c r="A144" s="21" t="s">
        <v>1295</v>
      </c>
      <c r="B144" s="22">
        <v>6</v>
      </c>
      <c r="C144" s="23">
        <v>-0.23738438000000001</v>
      </c>
      <c r="D144" s="23">
        <v>4.4163599999999997E-2</v>
      </c>
      <c r="E144" s="23">
        <v>-0.100630336</v>
      </c>
      <c r="F144" s="23">
        <v>-0.18986256000000001</v>
      </c>
      <c r="G144" s="23">
        <v>-1.3682076000000001</v>
      </c>
      <c r="H144" s="24" t="s">
        <v>1296</v>
      </c>
    </row>
    <row r="145" spans="1:8" x14ac:dyDescent="0.25">
      <c r="A145" s="21" t="s">
        <v>1297</v>
      </c>
      <c r="B145" s="22">
        <v>6</v>
      </c>
      <c r="C145" s="23">
        <v>-0.19348035999999999</v>
      </c>
      <c r="D145" s="23">
        <v>0.15662039999999999</v>
      </c>
      <c r="E145" s="23">
        <v>-0.33938518000000001</v>
      </c>
      <c r="F145" s="23">
        <v>-0.17382902</v>
      </c>
      <c r="G145" s="23">
        <v>-1.200823</v>
      </c>
      <c r="H145" s="24" t="s">
        <v>1298</v>
      </c>
    </row>
    <row r="146" spans="1:8" x14ac:dyDescent="0.25">
      <c r="B146" s="22">
        <v>6</v>
      </c>
      <c r="C146" s="23">
        <v>0.12610012000000001</v>
      </c>
      <c r="D146" s="23">
        <v>0.69383377000000002</v>
      </c>
      <c r="E146" s="23">
        <v>0.31821456999999997</v>
      </c>
      <c r="F146" s="23">
        <v>0.42972602999999998</v>
      </c>
      <c r="G146" s="23">
        <v>1.2346636</v>
      </c>
      <c r="H146" s="24" t="s">
        <v>1299</v>
      </c>
    </row>
    <row r="147" spans="1:8" x14ac:dyDescent="0.25">
      <c r="A147" s="21" t="s">
        <v>1300</v>
      </c>
      <c r="B147" s="22">
        <v>6</v>
      </c>
      <c r="C147" s="23">
        <v>-4.8125056000000001E-3</v>
      </c>
      <c r="D147" s="23">
        <v>0.3173861</v>
      </c>
      <c r="E147" s="23">
        <v>0.18043624</v>
      </c>
      <c r="F147" s="23">
        <v>0.10630792999999999</v>
      </c>
      <c r="G147" s="23">
        <v>1.1073002000000001</v>
      </c>
      <c r="H147" s="24" t="s">
        <v>1301</v>
      </c>
    </row>
    <row r="148" spans="1:8" x14ac:dyDescent="0.25">
      <c r="A148" s="21" t="s">
        <v>1302</v>
      </c>
      <c r="B148" s="22">
        <v>6</v>
      </c>
      <c r="C148" s="23">
        <v>3.3404033000000001E-3</v>
      </c>
      <c r="D148" s="23">
        <v>-0.10460063999999999</v>
      </c>
      <c r="E148" s="23">
        <v>-0.56410640000000001</v>
      </c>
      <c r="F148" s="23">
        <v>-0.4891375</v>
      </c>
      <c r="G148" s="23">
        <v>-1.4551712999999999</v>
      </c>
      <c r="H148" s="24" t="s">
        <v>1303</v>
      </c>
    </row>
    <row r="149" spans="1:8" x14ac:dyDescent="0.25">
      <c r="B149" s="22">
        <v>6</v>
      </c>
      <c r="C149" s="23">
        <v>-1.0065978999999999E-2</v>
      </c>
      <c r="D149" s="23">
        <v>0.23340051000000001</v>
      </c>
      <c r="E149" s="23">
        <v>-5.0685458000000003E-2</v>
      </c>
      <c r="F149" s="23">
        <v>-0.117255</v>
      </c>
      <c r="G149" s="23">
        <v>-1.5180628</v>
      </c>
      <c r="H149" s="24" t="s">
        <v>1304</v>
      </c>
    </row>
    <row r="150" spans="1:8" x14ac:dyDescent="0.25">
      <c r="A150" s="21" t="s">
        <v>1305</v>
      </c>
      <c r="B150" s="22">
        <v>6</v>
      </c>
      <c r="C150" s="23">
        <v>0.21747138999999999</v>
      </c>
      <c r="D150" s="23">
        <v>0.12500101</v>
      </c>
      <c r="E150" s="23">
        <v>-0.49320920000000001</v>
      </c>
      <c r="F150" s="23">
        <v>-0.12027624000000001</v>
      </c>
      <c r="G150" s="23">
        <v>-1.0517027000000001</v>
      </c>
      <c r="H150" s="24" t="s">
        <v>1306</v>
      </c>
    </row>
    <row r="151" spans="1:8" x14ac:dyDescent="0.25">
      <c r="A151" s="21" t="s">
        <v>1307</v>
      </c>
      <c r="B151" s="22">
        <v>6</v>
      </c>
      <c r="C151" s="23">
        <v>-0.21800797999999999</v>
      </c>
      <c r="D151" s="23">
        <v>0.115969606</v>
      </c>
      <c r="E151" s="23">
        <v>2.1988021E-2</v>
      </c>
      <c r="F151" s="23">
        <v>-0.41440842</v>
      </c>
      <c r="G151" s="23">
        <v>-1.6428609000000001</v>
      </c>
      <c r="H151" s="24" t="s">
        <v>1308</v>
      </c>
    </row>
    <row r="152" spans="1:8" x14ac:dyDescent="0.25">
      <c r="A152" s="21" t="s">
        <v>1309</v>
      </c>
      <c r="B152" s="22">
        <v>6</v>
      </c>
      <c r="C152" s="23">
        <v>-6.4680256000000005E-2</v>
      </c>
      <c r="D152" s="23">
        <v>0.42689856999999998</v>
      </c>
      <c r="E152" s="23">
        <v>-1.0128366E-2</v>
      </c>
      <c r="F152" s="23">
        <v>0.14090008000000001</v>
      </c>
      <c r="G152" s="23">
        <v>-1.0872687999999999</v>
      </c>
      <c r="H152" s="24" t="s">
        <v>1310</v>
      </c>
    </row>
    <row r="153" spans="1:8" x14ac:dyDescent="0.25">
      <c r="A153" s="21" t="s">
        <v>1311</v>
      </c>
      <c r="B153" s="22">
        <v>6</v>
      </c>
      <c r="C153" s="23">
        <v>3.9629406999999998E-2</v>
      </c>
      <c r="D153" s="23">
        <v>0.70140329999999995</v>
      </c>
      <c r="E153" s="23">
        <v>0.31399276999999998</v>
      </c>
      <c r="F153" s="23">
        <v>0.59828769999999998</v>
      </c>
      <c r="G153" s="23">
        <v>1.1827384000000001</v>
      </c>
      <c r="H153" s="24" t="s">
        <v>1312</v>
      </c>
    </row>
    <row r="154" spans="1:8" x14ac:dyDescent="0.25">
      <c r="A154" s="21" t="s">
        <v>1313</v>
      </c>
      <c r="B154" s="22">
        <v>6</v>
      </c>
      <c r="C154" s="23">
        <v>-3.8090279999999997E-2</v>
      </c>
      <c r="D154" s="23">
        <v>8.3114094999999999E-2</v>
      </c>
      <c r="E154" s="23">
        <v>-0.14312881</v>
      </c>
      <c r="F154" s="23">
        <v>-3.2212629999999999E-2</v>
      </c>
      <c r="G154" s="23">
        <v>-1.6764600999999999</v>
      </c>
      <c r="H154" s="24" t="s">
        <v>1314</v>
      </c>
    </row>
    <row r="155" spans="1:8" x14ac:dyDescent="0.25">
      <c r="A155" s="21" t="s">
        <v>1315</v>
      </c>
      <c r="B155" s="22">
        <v>6</v>
      </c>
      <c r="C155" s="23">
        <v>-0.38796832999999997</v>
      </c>
      <c r="D155" s="23">
        <v>0.25143822999999998</v>
      </c>
      <c r="E155" s="23">
        <v>-0.1074286</v>
      </c>
      <c r="F155" s="23">
        <v>3.5783503000000001E-2</v>
      </c>
      <c r="G155" s="23">
        <v>-1.7759976</v>
      </c>
      <c r="H155" s="24" t="s">
        <v>1316</v>
      </c>
    </row>
    <row r="156" spans="1:8" x14ac:dyDescent="0.25">
      <c r="B156" s="22">
        <v>6</v>
      </c>
      <c r="C156" s="23">
        <v>-1.215691E-2</v>
      </c>
      <c r="D156" s="23">
        <v>0.36292966999999998</v>
      </c>
      <c r="E156" s="23">
        <v>0.15200615000000001</v>
      </c>
      <c r="F156" s="23">
        <v>0.29317072</v>
      </c>
      <c r="G156" s="23">
        <v>1.0118077000000001</v>
      </c>
      <c r="H156" s="24" t="s">
        <v>1317</v>
      </c>
    </row>
    <row r="157" spans="1:8" x14ac:dyDescent="0.25">
      <c r="A157" s="21" t="s">
        <v>1318</v>
      </c>
      <c r="B157" s="22">
        <v>6</v>
      </c>
      <c r="C157" s="23">
        <v>-5.0707657000000003E-2</v>
      </c>
      <c r="D157" s="23">
        <v>0.12309995999999999</v>
      </c>
      <c r="E157" s="23">
        <v>-5.4598969999999997E-2</v>
      </c>
      <c r="F157" s="23">
        <v>-9.0210490000000004E-2</v>
      </c>
      <c r="G157" s="23">
        <v>-1.1413879</v>
      </c>
      <c r="H157" s="24" t="s">
        <v>1319</v>
      </c>
    </row>
    <row r="158" spans="1:8" x14ac:dyDescent="0.25">
      <c r="A158" s="21" t="s">
        <v>1320</v>
      </c>
      <c r="B158" s="22">
        <v>6</v>
      </c>
      <c r="C158" s="23">
        <v>-5.1542256000000002E-2</v>
      </c>
      <c r="D158" s="23">
        <v>2.0510223000000001E-2</v>
      </c>
      <c r="E158" s="23">
        <v>0.17113733</v>
      </c>
      <c r="F158" s="23">
        <v>8.5818509999999997E-3</v>
      </c>
      <c r="G158" s="23">
        <v>-1.4638032000000001</v>
      </c>
      <c r="H158" s="24" t="s">
        <v>1321</v>
      </c>
    </row>
    <row r="159" spans="1:8" x14ac:dyDescent="0.25">
      <c r="A159" s="21" t="s">
        <v>1322</v>
      </c>
      <c r="B159" s="22">
        <v>6</v>
      </c>
      <c r="C159" s="23">
        <v>-0.18355423000000001</v>
      </c>
      <c r="D159" s="23">
        <v>0.4782825</v>
      </c>
      <c r="E159" s="23">
        <v>-0.12870444</v>
      </c>
      <c r="F159" s="23">
        <v>5.9597730000000002E-2</v>
      </c>
      <c r="G159" s="23">
        <v>-1.8610857000000001</v>
      </c>
      <c r="H159" s="24" t="s">
        <v>1323</v>
      </c>
    </row>
    <row r="160" spans="1:8" x14ac:dyDescent="0.25">
      <c r="A160" s="21" t="s">
        <v>1324</v>
      </c>
      <c r="B160" s="22">
        <v>6</v>
      </c>
      <c r="C160" s="23">
        <v>5.0410799999999999E-2</v>
      </c>
      <c r="D160" s="23">
        <v>7.6127104000000001E-2</v>
      </c>
      <c r="E160" s="23">
        <v>-3.1793382000000002E-2</v>
      </c>
      <c r="F160" s="23">
        <v>-0.37498419999999999</v>
      </c>
      <c r="G160" s="23">
        <v>-1.1020106000000001</v>
      </c>
      <c r="H160" s="24" t="s">
        <v>1325</v>
      </c>
    </row>
    <row r="161" spans="1:8" x14ac:dyDescent="0.25">
      <c r="A161" s="21" t="s">
        <v>1326</v>
      </c>
      <c r="B161" s="22">
        <v>6</v>
      </c>
      <c r="C161" s="23">
        <v>-0.25743574000000002</v>
      </c>
      <c r="D161" s="23">
        <v>0.25936353000000001</v>
      </c>
      <c r="E161" s="23">
        <v>-0.10898169000000001</v>
      </c>
      <c r="F161" s="23">
        <v>9.3018749999999994E-3</v>
      </c>
      <c r="G161" s="23">
        <v>-1.266912</v>
      </c>
      <c r="H161" s="24" t="s">
        <v>1327</v>
      </c>
    </row>
    <row r="162" spans="1:8" x14ac:dyDescent="0.25">
      <c r="B162" s="22">
        <v>6</v>
      </c>
      <c r="C162" s="23">
        <v>-0.3588769</v>
      </c>
      <c r="D162" s="23">
        <v>-0.108084835</v>
      </c>
      <c r="E162" s="23">
        <v>-4.2174022999999998E-2</v>
      </c>
      <c r="F162" s="23">
        <v>-5.4694813000000002E-2</v>
      </c>
      <c r="G162" s="23">
        <v>-1.5155684</v>
      </c>
      <c r="H162" s="24" t="s">
        <v>1328</v>
      </c>
    </row>
    <row r="163" spans="1:8" x14ac:dyDescent="0.25">
      <c r="B163" s="22">
        <v>6</v>
      </c>
      <c r="C163" s="23">
        <v>-2.5359311999999998E-2</v>
      </c>
      <c r="D163" s="23">
        <v>0.101694584</v>
      </c>
      <c r="E163" s="23">
        <v>6.1905224000000002E-2</v>
      </c>
      <c r="F163" s="23">
        <v>0.28593022000000001</v>
      </c>
      <c r="G163" s="23">
        <v>1.0010114000000001</v>
      </c>
      <c r="H163" s="24" t="s">
        <v>1329</v>
      </c>
    </row>
    <row r="164" spans="1:8" x14ac:dyDescent="0.25">
      <c r="A164" s="21" t="s">
        <v>1330</v>
      </c>
      <c r="B164" s="22">
        <v>6</v>
      </c>
      <c r="C164" s="23">
        <v>0.1929459</v>
      </c>
      <c r="D164" s="23">
        <v>0.74269205000000005</v>
      </c>
      <c r="E164" s="23">
        <v>0.32901224000000001</v>
      </c>
      <c r="F164" s="23">
        <v>0.48095787000000001</v>
      </c>
      <c r="G164" s="23">
        <v>1.2358547</v>
      </c>
      <c r="H164" s="24" t="s">
        <v>1331</v>
      </c>
    </row>
    <row r="165" spans="1:8" x14ac:dyDescent="0.25">
      <c r="A165" s="21" t="s">
        <v>1332</v>
      </c>
      <c r="B165" s="22">
        <v>6</v>
      </c>
      <c r="C165" s="23">
        <v>3.3024310000000001E-2</v>
      </c>
      <c r="D165" s="23">
        <v>0.10155873999999999</v>
      </c>
      <c r="E165" s="23">
        <v>0.33978605000000001</v>
      </c>
      <c r="F165" s="23">
        <v>-0.24341985999999999</v>
      </c>
      <c r="G165" s="23">
        <v>-0.97817504</v>
      </c>
      <c r="H165" s="24" t="s">
        <v>1333</v>
      </c>
    </row>
    <row r="166" spans="1:8" x14ac:dyDescent="0.25">
      <c r="A166" s="21" t="s">
        <v>1334</v>
      </c>
      <c r="B166" s="22">
        <v>6</v>
      </c>
      <c r="C166" s="23">
        <v>-0.15196942999999999</v>
      </c>
      <c r="D166" s="23">
        <v>-0.12465142999999999</v>
      </c>
      <c r="E166" s="23">
        <v>-0.52061296000000001</v>
      </c>
      <c r="F166" s="23">
        <v>-0.25015968</v>
      </c>
      <c r="G166" s="23">
        <v>-1.2808449</v>
      </c>
      <c r="H166" s="24" t="s">
        <v>1335</v>
      </c>
    </row>
    <row r="167" spans="1:8" x14ac:dyDescent="0.25">
      <c r="A167" s="21" t="s">
        <v>1336</v>
      </c>
      <c r="B167" s="22">
        <v>6</v>
      </c>
      <c r="C167" s="23">
        <v>3.4964825999999997E-2</v>
      </c>
      <c r="D167" s="23">
        <v>0.24295971</v>
      </c>
      <c r="E167" s="23">
        <v>5.2079149999999998E-2</v>
      </c>
      <c r="F167" s="23">
        <v>0.20990371999999999</v>
      </c>
      <c r="G167" s="23">
        <v>-1.3578581999999999</v>
      </c>
      <c r="H167" s="24" t="s">
        <v>1337</v>
      </c>
    </row>
    <row r="168" spans="1:8" x14ac:dyDescent="0.25">
      <c r="A168" s="21" t="s">
        <v>1338</v>
      </c>
      <c r="B168" s="22">
        <v>6</v>
      </c>
      <c r="C168" s="23">
        <v>-0.21265237000000001</v>
      </c>
      <c r="D168" s="23">
        <v>-1.0137852000000001</v>
      </c>
      <c r="E168" s="23">
        <v>-1.039471</v>
      </c>
      <c r="F168" s="23">
        <v>2.2146066999999998E-2</v>
      </c>
      <c r="G168" s="23">
        <v>-1.417864</v>
      </c>
      <c r="H168" s="24" t="s">
        <v>1339</v>
      </c>
    </row>
    <row r="169" spans="1:8" x14ac:dyDescent="0.25">
      <c r="A169" s="21" t="s">
        <v>1340</v>
      </c>
      <c r="B169" s="22">
        <v>6</v>
      </c>
      <c r="C169" s="23">
        <v>-0.20244919</v>
      </c>
      <c r="D169" s="23">
        <v>-0.17150180000000001</v>
      </c>
      <c r="E169" s="23">
        <v>-0.29165024000000001</v>
      </c>
      <c r="F169" s="23">
        <v>-6.233549E-2</v>
      </c>
      <c r="G169" s="23">
        <v>-2.075834</v>
      </c>
      <c r="H169" s="24" t="s">
        <v>1341</v>
      </c>
    </row>
    <row r="170" spans="1:8" x14ac:dyDescent="0.25">
      <c r="A170" s="21" t="s">
        <v>1342</v>
      </c>
      <c r="B170" s="22">
        <v>6</v>
      </c>
      <c r="C170" s="23">
        <v>9.6064570000000002E-2</v>
      </c>
      <c r="D170" s="23">
        <v>0.78850229999999999</v>
      </c>
      <c r="E170" s="23">
        <v>5.2742905999999999E-2</v>
      </c>
      <c r="F170" s="23">
        <v>0.35876710000000001</v>
      </c>
      <c r="G170" s="23">
        <v>1.4052254</v>
      </c>
      <c r="H170" s="24" t="s">
        <v>1343</v>
      </c>
    </row>
    <row r="171" spans="1:8" x14ac:dyDescent="0.25">
      <c r="A171" s="21" t="s">
        <v>1344</v>
      </c>
      <c r="B171" s="22">
        <v>6</v>
      </c>
      <c r="C171" s="23">
        <v>-5.7705350000000002E-2</v>
      </c>
      <c r="D171" s="23">
        <v>0.48280035999999998</v>
      </c>
      <c r="E171" s="23">
        <v>0.87720050000000005</v>
      </c>
      <c r="F171" s="23">
        <v>0.85347580000000001</v>
      </c>
      <c r="G171" s="23">
        <v>1.3311526</v>
      </c>
      <c r="H171" s="24" t="s">
        <v>1345</v>
      </c>
    </row>
    <row r="172" spans="1:8" x14ac:dyDescent="0.25">
      <c r="A172" s="21" t="s">
        <v>1346</v>
      </c>
      <c r="B172" s="22">
        <v>6</v>
      </c>
      <c r="C172" s="23">
        <v>-4.5440992999999999E-3</v>
      </c>
      <c r="D172" s="23">
        <v>0.33309614999999998</v>
      </c>
      <c r="E172" s="23">
        <v>0.36362373999999997</v>
      </c>
      <c r="F172" s="23">
        <v>0.41381645</v>
      </c>
      <c r="G172" s="23">
        <v>1.0098813</v>
      </c>
      <c r="H172" s="24" t="s">
        <v>1347</v>
      </c>
    </row>
    <row r="173" spans="1:8" x14ac:dyDescent="0.25">
      <c r="A173" s="21" t="s">
        <v>1348</v>
      </c>
      <c r="B173" s="22">
        <v>6</v>
      </c>
      <c r="C173" s="23">
        <v>1.2065622999999999E-2</v>
      </c>
      <c r="D173" s="23">
        <v>0.43916437000000003</v>
      </c>
      <c r="E173" s="23">
        <v>0.26193365000000002</v>
      </c>
      <c r="F173" s="23">
        <v>0.36248553</v>
      </c>
      <c r="G173" s="23">
        <v>1.1365799000000001</v>
      </c>
      <c r="H173" s="24" t="s">
        <v>1349</v>
      </c>
    </row>
    <row r="174" spans="1:8" x14ac:dyDescent="0.25">
      <c r="A174" s="21" t="s">
        <v>1350</v>
      </c>
      <c r="B174" s="22">
        <v>6</v>
      </c>
      <c r="C174" s="23">
        <v>-2.066803E-2</v>
      </c>
      <c r="D174" s="23">
        <v>0.4518297</v>
      </c>
      <c r="E174" s="23">
        <v>0.46649325000000003</v>
      </c>
      <c r="F174" s="23">
        <v>0.37038988</v>
      </c>
      <c r="G174" s="23">
        <v>0.98449799999999998</v>
      </c>
      <c r="H174" s="24" t="s">
        <v>1351</v>
      </c>
    </row>
    <row r="175" spans="1:8" x14ac:dyDescent="0.25">
      <c r="A175" s="21" t="s">
        <v>1352</v>
      </c>
      <c r="B175" s="22">
        <v>6</v>
      </c>
      <c r="C175" s="23">
        <v>0.10381253999999999</v>
      </c>
      <c r="D175" s="23">
        <v>0.34759888</v>
      </c>
      <c r="E175" s="23">
        <v>-5.1677174999999999E-2</v>
      </c>
      <c r="F175" s="23">
        <v>0.15059317999999999</v>
      </c>
      <c r="G175" s="23">
        <v>1.2354418</v>
      </c>
      <c r="H175" s="24" t="s">
        <v>1353</v>
      </c>
    </row>
    <row r="176" spans="1:8" x14ac:dyDescent="0.25">
      <c r="A176" s="21" t="s">
        <v>1354</v>
      </c>
      <c r="B176" s="22">
        <v>6</v>
      </c>
      <c r="C176" s="23">
        <v>-1.3084942E-2</v>
      </c>
      <c r="D176" s="23">
        <v>9.7730950000000007E-3</v>
      </c>
      <c r="E176" s="23">
        <v>-0.13477452000000001</v>
      </c>
      <c r="F176" s="23">
        <v>-0.13944213</v>
      </c>
      <c r="G176" s="23">
        <v>-1.1862504</v>
      </c>
      <c r="H176" s="24" t="s">
        <v>1355</v>
      </c>
    </row>
    <row r="177" spans="1:8" x14ac:dyDescent="0.25">
      <c r="A177" s="21" t="s">
        <v>1356</v>
      </c>
      <c r="B177" s="22">
        <v>6</v>
      </c>
      <c r="C177" s="23">
        <v>4.9123712E-2</v>
      </c>
      <c r="D177" s="23">
        <v>0.53464630000000002</v>
      </c>
      <c r="E177" s="23">
        <v>0.99612290000000003</v>
      </c>
      <c r="F177" s="23">
        <v>0.72666310000000001</v>
      </c>
      <c r="G177" s="23">
        <v>1.2625035</v>
      </c>
      <c r="H177" s="24" t="s">
        <v>1357</v>
      </c>
    </row>
    <row r="178" spans="1:8" x14ac:dyDescent="0.25">
      <c r="A178" s="21" t="s">
        <v>1358</v>
      </c>
      <c r="B178" s="22">
        <v>6</v>
      </c>
      <c r="C178" s="23">
        <v>-0.25851738000000002</v>
      </c>
      <c r="D178" s="23">
        <v>0.39135884999999998</v>
      </c>
      <c r="E178" s="23">
        <v>5.8861575000000001E-3</v>
      </c>
      <c r="F178" s="23">
        <v>-0.10735888</v>
      </c>
      <c r="G178" s="23">
        <v>-1.7658769000000001</v>
      </c>
      <c r="H178" s="24" t="s">
        <v>1359</v>
      </c>
    </row>
    <row r="179" spans="1:8" x14ac:dyDescent="0.25">
      <c r="A179" s="21" t="s">
        <v>1360</v>
      </c>
      <c r="B179" s="22">
        <v>6</v>
      </c>
      <c r="C179" s="23">
        <v>6.0738724000000001E-2</v>
      </c>
      <c r="D179" s="23">
        <v>0.41684072999999999</v>
      </c>
      <c r="E179" s="23">
        <v>9.7328609999999996E-2</v>
      </c>
      <c r="F179" s="23">
        <v>0.67525035</v>
      </c>
      <c r="G179" s="23">
        <v>1.1168750000000001</v>
      </c>
      <c r="H179" s="24" t="s">
        <v>1361</v>
      </c>
    </row>
    <row r="180" spans="1:8" x14ac:dyDescent="0.25">
      <c r="A180" s="21" t="s">
        <v>1362</v>
      </c>
      <c r="B180" s="22">
        <v>6</v>
      </c>
      <c r="C180" s="23">
        <v>0.17886421</v>
      </c>
      <c r="D180" s="23">
        <v>0.79340719999999998</v>
      </c>
      <c r="E180" s="23">
        <v>0.40129793000000002</v>
      </c>
      <c r="F180" s="23">
        <v>0.33482367000000002</v>
      </c>
      <c r="G180" s="23">
        <v>1.2224349000000001</v>
      </c>
      <c r="H180" s="24" t="s">
        <v>1363</v>
      </c>
    </row>
    <row r="181" spans="1:8" x14ac:dyDescent="0.25">
      <c r="A181" s="21" t="s">
        <v>1364</v>
      </c>
      <c r="B181" s="22">
        <v>6</v>
      </c>
      <c r="C181" s="23">
        <v>3.6277667E-2</v>
      </c>
      <c r="D181" s="23">
        <v>0.12961875</v>
      </c>
      <c r="E181" s="23">
        <v>-0.16843864</v>
      </c>
      <c r="F181" s="23">
        <v>-0.1852106</v>
      </c>
      <c r="G181" s="23">
        <v>-1.3021952000000001</v>
      </c>
      <c r="H181" s="24" t="s">
        <v>1365</v>
      </c>
    </row>
    <row r="182" spans="1:8" x14ac:dyDescent="0.25">
      <c r="A182" s="21" t="s">
        <v>1366</v>
      </c>
      <c r="B182" s="22">
        <v>6</v>
      </c>
      <c r="C182" s="23">
        <v>-0.22880386999999999</v>
      </c>
      <c r="D182" s="23">
        <v>0.45837299999999997</v>
      </c>
      <c r="E182" s="23">
        <v>-0.27484500000000001</v>
      </c>
      <c r="F182" s="23">
        <v>-0.105586395</v>
      </c>
      <c r="G182" s="23">
        <v>-1.5420849999999999</v>
      </c>
      <c r="H182" s="24" t="s">
        <v>1367</v>
      </c>
    </row>
    <row r="183" spans="1:8" x14ac:dyDescent="0.25">
      <c r="A183" s="21" t="s">
        <v>1368</v>
      </c>
      <c r="B183" s="22">
        <v>6</v>
      </c>
      <c r="C183" s="23">
        <v>-0.11805148</v>
      </c>
      <c r="D183" s="23">
        <v>0.60282062999999997</v>
      </c>
      <c r="E183" s="23">
        <v>1.5765295999999999E-3</v>
      </c>
      <c r="F183" s="23">
        <v>0.36514555999999998</v>
      </c>
      <c r="G183" s="23">
        <v>-1.3714767000000001</v>
      </c>
      <c r="H183" s="24" t="s">
        <v>1369</v>
      </c>
    </row>
    <row r="184" spans="1:8" x14ac:dyDescent="0.25">
      <c r="A184" s="21" t="s">
        <v>1370</v>
      </c>
      <c r="B184" s="22">
        <v>6</v>
      </c>
      <c r="C184" s="23">
        <v>0.27634083999999998</v>
      </c>
      <c r="D184" s="23">
        <v>0.67274829999999997</v>
      </c>
      <c r="E184" s="23">
        <v>0.22111033999999999</v>
      </c>
      <c r="F184" s="23">
        <v>0.38681036000000002</v>
      </c>
      <c r="G184" s="23">
        <v>1.4621576000000001</v>
      </c>
      <c r="H184" s="24" t="s">
        <v>1371</v>
      </c>
    </row>
    <row r="185" spans="1:8" x14ac:dyDescent="0.25">
      <c r="A185" s="21" t="s">
        <v>1372</v>
      </c>
      <c r="B185" s="22">
        <v>6</v>
      </c>
      <c r="C185" s="23">
        <v>3.9972305E-2</v>
      </c>
      <c r="D185" s="23">
        <v>-0.13481789999999999</v>
      </c>
      <c r="E185" s="23">
        <v>-0.13252899000000001</v>
      </c>
      <c r="F185" s="23">
        <v>-8.2483663999999998E-2</v>
      </c>
      <c r="G185" s="23">
        <v>-1.1379596000000001</v>
      </c>
      <c r="H185" s="24" t="s">
        <v>1373</v>
      </c>
    </row>
    <row r="186" spans="1:8" x14ac:dyDescent="0.25">
      <c r="B186" s="22">
        <v>6</v>
      </c>
      <c r="C186" s="23">
        <v>7.3548130000000003E-2</v>
      </c>
      <c r="D186" s="23">
        <v>0.58952070000000001</v>
      </c>
      <c r="E186" s="23">
        <v>0.12037144599999999</v>
      </c>
      <c r="F186" s="23">
        <v>-2.3336597000000001E-2</v>
      </c>
      <c r="G186" s="23">
        <v>-1.4362149</v>
      </c>
      <c r="H186" s="24" t="s">
        <v>1374</v>
      </c>
    </row>
    <row r="187" spans="1:8" x14ac:dyDescent="0.25">
      <c r="A187" s="21" t="s">
        <v>1375</v>
      </c>
      <c r="B187" s="22">
        <v>6</v>
      </c>
      <c r="C187" s="23">
        <v>-0.22261010000000001</v>
      </c>
      <c r="D187" s="23">
        <v>0.110534295</v>
      </c>
      <c r="E187" s="23">
        <v>-0.33913284999999999</v>
      </c>
      <c r="F187" s="23">
        <v>-0.224688</v>
      </c>
      <c r="G187" s="23">
        <v>-1.3593227000000001</v>
      </c>
      <c r="H187" s="24" t="s">
        <v>1376</v>
      </c>
    </row>
    <row r="188" spans="1:8" x14ac:dyDescent="0.25">
      <c r="A188" s="21" t="s">
        <v>1377</v>
      </c>
      <c r="B188" s="22">
        <v>6</v>
      </c>
      <c r="C188" s="23">
        <v>0.100814134</v>
      </c>
      <c r="D188" s="23">
        <v>0.57908565000000001</v>
      </c>
      <c r="E188" s="23">
        <v>0.20274771999999999</v>
      </c>
      <c r="F188" s="23">
        <v>0.42719942</v>
      </c>
      <c r="G188" s="23">
        <v>1.1656519000000001</v>
      </c>
      <c r="H188" s="24" t="s">
        <v>1378</v>
      </c>
    </row>
    <row r="189" spans="1:8" x14ac:dyDescent="0.25">
      <c r="A189" s="21" t="s">
        <v>1379</v>
      </c>
      <c r="B189" s="22">
        <v>6</v>
      </c>
      <c r="C189" s="23">
        <v>6.1602965000000003E-2</v>
      </c>
      <c r="D189" s="23">
        <v>0.66558545999999996</v>
      </c>
      <c r="E189" s="23">
        <v>0.42526940000000002</v>
      </c>
      <c r="F189" s="23">
        <v>0.59370564999999997</v>
      </c>
      <c r="G189" s="23">
        <v>1.1467186</v>
      </c>
      <c r="H189" s="24" t="s">
        <v>1380</v>
      </c>
    </row>
    <row r="190" spans="1:8" x14ac:dyDescent="0.25">
      <c r="A190" s="21" t="s">
        <v>1381</v>
      </c>
      <c r="B190" s="22">
        <v>6</v>
      </c>
      <c r="C190" s="23">
        <v>0.13054979999999999</v>
      </c>
      <c r="D190" s="23">
        <v>0.54200859999999995</v>
      </c>
      <c r="E190" s="23">
        <v>0.35190042999999999</v>
      </c>
      <c r="F190" s="23">
        <v>0.66572430000000005</v>
      </c>
      <c r="G190" s="23">
        <v>1.1559377</v>
      </c>
      <c r="H190" s="24" t="s">
        <v>1382</v>
      </c>
    </row>
    <row r="191" spans="1:8" x14ac:dyDescent="0.25">
      <c r="A191" s="21" t="s">
        <v>1383</v>
      </c>
      <c r="B191" s="22">
        <v>6</v>
      </c>
      <c r="C191" s="23">
        <v>-0.12565708</v>
      </c>
      <c r="D191" s="23">
        <v>0.25843297999999998</v>
      </c>
      <c r="E191" s="23">
        <v>-0.67711294</v>
      </c>
      <c r="F191" s="23">
        <v>-0.19575664000000001</v>
      </c>
      <c r="G191" s="23">
        <v>-1.5645956999999999</v>
      </c>
      <c r="H191" s="24" t="s">
        <v>1384</v>
      </c>
    </row>
    <row r="192" spans="1:8" x14ac:dyDescent="0.25">
      <c r="B192" s="22">
        <v>6</v>
      </c>
      <c r="C192" s="23">
        <v>0.3924339</v>
      </c>
      <c r="D192" s="23">
        <v>1.2384223999999999</v>
      </c>
      <c r="E192" s="23">
        <v>0.66321799999999997</v>
      </c>
      <c r="F192" s="23">
        <v>1.0704916</v>
      </c>
      <c r="G192" s="23">
        <v>1.9613961</v>
      </c>
      <c r="H192" s="24" t="s">
        <v>1385</v>
      </c>
    </row>
    <row r="193" spans="1:8" x14ac:dyDescent="0.25">
      <c r="B193" s="22">
        <v>6</v>
      </c>
      <c r="C193" s="23">
        <v>6.3392589999999999E-2</v>
      </c>
      <c r="D193" s="23">
        <v>0.29174820000000001</v>
      </c>
      <c r="E193" s="23">
        <v>3.9451439999999997E-2</v>
      </c>
      <c r="F193" s="23">
        <v>0.28513055999999998</v>
      </c>
      <c r="G193" s="23">
        <v>1.1279511</v>
      </c>
      <c r="H193" s="24" t="s">
        <v>1386</v>
      </c>
    </row>
    <row r="194" spans="1:8" x14ac:dyDescent="0.25">
      <c r="A194" s="21" t="s">
        <v>1387</v>
      </c>
      <c r="B194" s="22">
        <v>6</v>
      </c>
      <c r="C194" s="23">
        <v>6.6560690000000006E-2</v>
      </c>
      <c r="D194" s="23">
        <v>0.86231860000000005</v>
      </c>
      <c r="E194" s="23">
        <v>0.71255802999999995</v>
      </c>
      <c r="F194" s="23">
        <v>0.43069934999999998</v>
      </c>
      <c r="G194" s="23">
        <v>1.1763701</v>
      </c>
      <c r="H194" s="24" t="s">
        <v>1388</v>
      </c>
    </row>
    <row r="195" spans="1:8" x14ac:dyDescent="0.25">
      <c r="A195" s="21" t="s">
        <v>1389</v>
      </c>
      <c r="B195" s="22">
        <v>6</v>
      </c>
      <c r="C195" s="23">
        <v>7.0902556000000005E-2</v>
      </c>
      <c r="D195" s="23">
        <v>0.47289530000000002</v>
      </c>
      <c r="E195" s="23">
        <v>6.4797930000000004E-2</v>
      </c>
      <c r="F195" s="23">
        <v>8.5198133999999995E-2</v>
      </c>
      <c r="G195" s="23">
        <v>-1.2182842</v>
      </c>
      <c r="H195" s="24" t="s">
        <v>1390</v>
      </c>
    </row>
    <row r="196" spans="1:8" x14ac:dyDescent="0.25">
      <c r="B196" s="22">
        <v>6</v>
      </c>
      <c r="C196" s="23">
        <v>3.295729E-2</v>
      </c>
      <c r="D196" s="23">
        <v>0.15279936999999999</v>
      </c>
      <c r="E196" s="23">
        <v>-2.2686694E-2</v>
      </c>
      <c r="F196" s="23">
        <v>6.3446574000000006E-2</v>
      </c>
      <c r="G196" s="23">
        <v>-1.0124114</v>
      </c>
      <c r="H196" s="24" t="s">
        <v>1391</v>
      </c>
    </row>
    <row r="197" spans="1:8" x14ac:dyDescent="0.25">
      <c r="A197" s="21" t="s">
        <v>1392</v>
      </c>
      <c r="B197" s="22">
        <v>6</v>
      </c>
      <c r="C197" s="23">
        <v>8.4300520000000004E-2</v>
      </c>
      <c r="D197" s="23">
        <v>0.61577859999999995</v>
      </c>
      <c r="E197" s="23">
        <v>0.3726563</v>
      </c>
      <c r="F197" s="23">
        <v>0.47111818</v>
      </c>
      <c r="G197" s="23">
        <v>1.0874520000000001</v>
      </c>
      <c r="H197" s="24" t="s">
        <v>1393</v>
      </c>
    </row>
    <row r="198" spans="1:8" x14ac:dyDescent="0.25">
      <c r="A198" s="21" t="s">
        <v>1394</v>
      </c>
      <c r="B198" s="22">
        <v>6</v>
      </c>
      <c r="C198" s="23">
        <v>-0.21042477000000001</v>
      </c>
      <c r="D198" s="23">
        <v>0.2613144</v>
      </c>
      <c r="E198" s="23">
        <v>-0.13517888</v>
      </c>
      <c r="F198" s="23">
        <v>-0.23176997999999999</v>
      </c>
      <c r="G198" s="23">
        <v>-1.4887698</v>
      </c>
      <c r="H198" s="24" t="s">
        <v>1395</v>
      </c>
    </row>
    <row r="199" spans="1:8" x14ac:dyDescent="0.25">
      <c r="A199" s="21" t="s">
        <v>1396</v>
      </c>
      <c r="B199" s="22">
        <v>6</v>
      </c>
      <c r="C199" s="23">
        <v>-8.7983320000000004E-2</v>
      </c>
      <c r="D199" s="23">
        <v>0.36882369999999998</v>
      </c>
      <c r="E199" s="23">
        <v>-0.10577258</v>
      </c>
      <c r="F199" s="23">
        <v>-0.28867041999999998</v>
      </c>
      <c r="G199" s="23">
        <v>-1.7758853000000001</v>
      </c>
      <c r="H199" s="24" t="s">
        <v>1397</v>
      </c>
    </row>
    <row r="200" spans="1:8" x14ac:dyDescent="0.25">
      <c r="A200" s="21" t="s">
        <v>1398</v>
      </c>
      <c r="B200" s="22">
        <v>6</v>
      </c>
      <c r="C200" s="23">
        <v>-2.6133962E-2</v>
      </c>
      <c r="D200" s="23">
        <v>-7.2569214000000007E-2</v>
      </c>
      <c r="E200" s="23">
        <v>-0.1383935</v>
      </c>
      <c r="F200" s="23">
        <v>-0.2874292</v>
      </c>
      <c r="G200" s="23">
        <v>-1.0382669</v>
      </c>
      <c r="H200" s="24" t="s">
        <v>1399</v>
      </c>
    </row>
    <row r="201" spans="1:8" x14ac:dyDescent="0.25">
      <c r="A201" s="21" t="s">
        <v>1400</v>
      </c>
      <c r="B201" s="22">
        <v>6</v>
      </c>
      <c r="C201" s="23">
        <v>0.31144395000000002</v>
      </c>
      <c r="D201" s="23">
        <v>0.74772150000000004</v>
      </c>
      <c r="E201" s="23">
        <v>0.27979850000000001</v>
      </c>
      <c r="F201" s="23">
        <v>0.54348189999999996</v>
      </c>
      <c r="G201" s="23">
        <v>1.3682561</v>
      </c>
      <c r="H201" s="24" t="s">
        <v>1401</v>
      </c>
    </row>
    <row r="202" spans="1:8" x14ac:dyDescent="0.25">
      <c r="A202" s="21" t="s">
        <v>1402</v>
      </c>
      <c r="B202" s="22">
        <v>6</v>
      </c>
      <c r="C202" s="23">
        <v>5.9654395999999998E-2</v>
      </c>
      <c r="D202" s="23">
        <v>0.22338915000000001</v>
      </c>
      <c r="E202" s="23">
        <v>-6.6522700000000004E-2</v>
      </c>
      <c r="F202" s="23">
        <v>1.2670463999999999E-2</v>
      </c>
      <c r="G202" s="23">
        <v>-1.1413103</v>
      </c>
      <c r="H202" s="24" t="s">
        <v>1403</v>
      </c>
    </row>
    <row r="203" spans="1:8" x14ac:dyDescent="0.25">
      <c r="A203" s="21" t="s">
        <v>1404</v>
      </c>
      <c r="B203" s="22">
        <v>6</v>
      </c>
      <c r="C203" s="23">
        <v>3.0037932E-2</v>
      </c>
      <c r="D203" s="23">
        <v>0.12080674600000001</v>
      </c>
      <c r="E203" s="23">
        <v>-0.14842875</v>
      </c>
      <c r="F203" s="23">
        <v>5.9411366E-2</v>
      </c>
      <c r="G203" s="23">
        <v>-1.7189099999999999</v>
      </c>
      <c r="H203" s="24" t="s">
        <v>1405</v>
      </c>
    </row>
    <row r="204" spans="1:8" x14ac:dyDescent="0.25">
      <c r="B204" s="22">
        <v>6</v>
      </c>
      <c r="C204" s="23">
        <v>-6.7477756999999999E-3</v>
      </c>
      <c r="D204" s="23">
        <v>5.2240795999999999E-2</v>
      </c>
      <c r="E204" s="23">
        <v>5.5732829999999997E-2</v>
      </c>
      <c r="F204" s="23">
        <v>-9.1362369999999998E-2</v>
      </c>
      <c r="G204" s="23">
        <v>-1.1257406000000001</v>
      </c>
      <c r="H204" s="24" t="s">
        <v>1406</v>
      </c>
    </row>
    <row r="205" spans="1:8" x14ac:dyDescent="0.25">
      <c r="A205" s="21" t="s">
        <v>1407</v>
      </c>
      <c r="B205" s="22">
        <v>6</v>
      </c>
      <c r="C205" s="23">
        <v>-5.5634709999999997E-2</v>
      </c>
      <c r="D205" s="23">
        <v>2.1747483000000001E-2</v>
      </c>
      <c r="E205" s="23">
        <v>-0.49493334</v>
      </c>
      <c r="F205" s="23">
        <v>-0.40085130000000002</v>
      </c>
      <c r="G205" s="23">
        <v>-1.2371289999999999</v>
      </c>
      <c r="H205" s="24" t="s">
        <v>1408</v>
      </c>
    </row>
    <row r="206" spans="1:8" x14ac:dyDescent="0.25">
      <c r="A206" s="21" t="s">
        <v>1409</v>
      </c>
      <c r="B206" s="22">
        <v>6</v>
      </c>
      <c r="C206" s="23">
        <v>4.11102E-2</v>
      </c>
      <c r="D206" s="23">
        <v>0.21727906</v>
      </c>
      <c r="E206" s="23">
        <v>7.05461E-2</v>
      </c>
      <c r="F206" s="23">
        <v>0.24007241000000001</v>
      </c>
      <c r="G206" s="23">
        <v>1.1321266999999999</v>
      </c>
      <c r="H206" s="24" t="s">
        <v>1410</v>
      </c>
    </row>
    <row r="207" spans="1:8" x14ac:dyDescent="0.25">
      <c r="A207" s="21" t="s">
        <v>1411</v>
      </c>
      <c r="B207" s="22">
        <v>6</v>
      </c>
      <c r="C207" s="23">
        <v>-5.9013844000000003E-2</v>
      </c>
      <c r="D207" s="23">
        <v>0.11518780000000001</v>
      </c>
      <c r="E207" s="23">
        <v>-2.0118607E-2</v>
      </c>
      <c r="F207" s="23">
        <v>-0.39303532000000002</v>
      </c>
      <c r="G207" s="23">
        <v>-1.4104866</v>
      </c>
      <c r="H207" s="24" t="s">
        <v>1412</v>
      </c>
    </row>
    <row r="208" spans="1:8" x14ac:dyDescent="0.25">
      <c r="A208" s="21" t="s">
        <v>1413</v>
      </c>
      <c r="B208" s="22">
        <v>6</v>
      </c>
      <c r="C208" s="23">
        <v>-0.15466563</v>
      </c>
      <c r="D208" s="23">
        <v>0.12616883000000001</v>
      </c>
      <c r="E208" s="23">
        <v>-0.18206072000000001</v>
      </c>
      <c r="F208" s="23">
        <v>-0.52266573999999999</v>
      </c>
      <c r="G208" s="23">
        <v>-1.6056952</v>
      </c>
      <c r="H208" s="24" t="s">
        <v>1414</v>
      </c>
    </row>
    <row r="209" spans="1:8" x14ac:dyDescent="0.25">
      <c r="A209" s="21" t="s">
        <v>1415</v>
      </c>
      <c r="B209" s="22">
        <v>6</v>
      </c>
      <c r="C209" s="23">
        <v>0.27352317999999998</v>
      </c>
      <c r="D209" s="23">
        <v>0.69603205000000001</v>
      </c>
      <c r="E209" s="23">
        <v>0.57637680000000002</v>
      </c>
      <c r="F209" s="23">
        <v>0.59501769999999998</v>
      </c>
      <c r="G209" s="23">
        <v>1.4596876000000001</v>
      </c>
      <c r="H209" s="24" t="s">
        <v>1416</v>
      </c>
    </row>
    <row r="210" spans="1:8" x14ac:dyDescent="0.25">
      <c r="A210" s="21" t="s">
        <v>1417</v>
      </c>
      <c r="B210" s="22">
        <v>6</v>
      </c>
      <c r="C210" s="23">
        <v>-3.5265869999999998E-2</v>
      </c>
      <c r="D210" s="23">
        <v>9.8329120000000006E-2</v>
      </c>
      <c r="E210" s="23">
        <v>0.70292849999999996</v>
      </c>
      <c r="F210" s="23">
        <v>0.86797409999999997</v>
      </c>
      <c r="G210" s="23">
        <v>1.4661580000000001</v>
      </c>
      <c r="H210" s="24" t="s">
        <v>1418</v>
      </c>
    </row>
    <row r="211" spans="1:8" x14ac:dyDescent="0.25">
      <c r="A211" s="21" t="s">
        <v>1419</v>
      </c>
      <c r="B211" s="22">
        <v>6</v>
      </c>
      <c r="C211" s="23">
        <v>1.8168977999999999E-2</v>
      </c>
      <c r="D211" s="23">
        <v>0.39236975000000002</v>
      </c>
      <c r="E211" s="23">
        <v>0.54060269999999999</v>
      </c>
      <c r="F211" s="23">
        <v>-2.8734155000000001E-2</v>
      </c>
      <c r="G211" s="23">
        <v>-1.3562809</v>
      </c>
      <c r="H211" s="24" t="s">
        <v>1420</v>
      </c>
    </row>
    <row r="212" spans="1:8" x14ac:dyDescent="0.25">
      <c r="A212" s="21" t="s">
        <v>1421</v>
      </c>
      <c r="B212" s="22">
        <v>6</v>
      </c>
      <c r="C212" s="23">
        <v>0.11677885</v>
      </c>
      <c r="D212" s="23">
        <v>0.53724130000000003</v>
      </c>
      <c r="E212" s="23">
        <v>1.1363135999999999E-2</v>
      </c>
      <c r="F212" s="23">
        <v>-0.37891287000000001</v>
      </c>
      <c r="G212" s="23">
        <v>-1.5931424999999999</v>
      </c>
      <c r="H212" s="24" t="s">
        <v>1422</v>
      </c>
    </row>
    <row r="213" spans="1:8" x14ac:dyDescent="0.25">
      <c r="A213" s="21" t="s">
        <v>1423</v>
      </c>
      <c r="B213" s="22">
        <v>6</v>
      </c>
      <c r="C213" s="23">
        <v>-0.12354806</v>
      </c>
      <c r="D213" s="23">
        <v>0.35970938000000002</v>
      </c>
      <c r="E213" s="23">
        <v>4.3277580000000003E-2</v>
      </c>
      <c r="F213" s="23">
        <v>3.9809015999999996E-3</v>
      </c>
      <c r="G213" s="23">
        <v>-2.0624394000000001</v>
      </c>
      <c r="H213" s="24" t="s">
        <v>1424</v>
      </c>
    </row>
    <row r="214" spans="1:8" x14ac:dyDescent="0.25">
      <c r="B214" s="22">
        <v>6</v>
      </c>
      <c r="C214" s="23">
        <v>7.7585749999999995E-2</v>
      </c>
      <c r="D214" s="23">
        <v>0.6112803</v>
      </c>
      <c r="E214" s="23">
        <v>8.9694924999999995E-2</v>
      </c>
      <c r="F214" s="23">
        <v>0.50609696000000004</v>
      </c>
      <c r="G214" s="23">
        <v>1.367435</v>
      </c>
      <c r="H214" s="24" t="s">
        <v>1425</v>
      </c>
    </row>
    <row r="215" spans="1:8" x14ac:dyDescent="0.25">
      <c r="A215" s="21" t="s">
        <v>1426</v>
      </c>
      <c r="B215" s="22">
        <v>6</v>
      </c>
      <c r="C215" s="23">
        <v>-4.8966672000000003E-2</v>
      </c>
      <c r="D215" s="23">
        <v>0.2510308</v>
      </c>
      <c r="E215" s="23">
        <v>0.55628204000000003</v>
      </c>
      <c r="F215" s="23">
        <v>0.3273876</v>
      </c>
      <c r="G215" s="23">
        <v>-1.1427130000000001</v>
      </c>
      <c r="H215" s="24" t="s">
        <v>1427</v>
      </c>
    </row>
    <row r="216" spans="1:8" x14ac:dyDescent="0.25">
      <c r="A216" s="21" t="s">
        <v>1428</v>
      </c>
      <c r="B216" s="22">
        <v>6</v>
      </c>
      <c r="C216" s="23">
        <v>6.7776100000000006E-2</v>
      </c>
      <c r="D216" s="23">
        <v>0.52295749999999996</v>
      </c>
      <c r="E216" s="23">
        <v>-0.15422927</v>
      </c>
      <c r="F216" s="23">
        <v>6.2122505000000001E-2</v>
      </c>
      <c r="G216" s="23">
        <v>1.4482758</v>
      </c>
      <c r="H216" s="24" t="s">
        <v>1429</v>
      </c>
    </row>
    <row r="217" spans="1:8" x14ac:dyDescent="0.25">
      <c r="A217" s="21" t="s">
        <v>1430</v>
      </c>
      <c r="B217" s="22">
        <v>6</v>
      </c>
      <c r="C217" s="23">
        <v>0.10467429</v>
      </c>
      <c r="D217" s="23">
        <v>0.35671806</v>
      </c>
      <c r="E217" s="23">
        <v>0.119384974</v>
      </c>
      <c r="F217" s="23">
        <v>0.32339030000000002</v>
      </c>
      <c r="G217" s="23">
        <v>-1.2431406</v>
      </c>
      <c r="H217" s="24" t="s">
        <v>1431</v>
      </c>
    </row>
    <row r="218" spans="1:8" x14ac:dyDescent="0.25">
      <c r="A218" s="21" t="s">
        <v>1432</v>
      </c>
      <c r="B218" s="22">
        <v>6</v>
      </c>
      <c r="C218" s="23">
        <v>-0.13117827000000001</v>
      </c>
      <c r="D218" s="23">
        <v>0.15236741000000001</v>
      </c>
      <c r="E218" s="23">
        <v>-0.18933132</v>
      </c>
      <c r="F218" s="23">
        <v>-0.42555112</v>
      </c>
      <c r="G218" s="23">
        <v>-1.3289418</v>
      </c>
      <c r="H218" s="24" t="s">
        <v>1433</v>
      </c>
    </row>
    <row r="219" spans="1:8" x14ac:dyDescent="0.25">
      <c r="A219" s="21" t="s">
        <v>1434</v>
      </c>
      <c r="B219" s="22">
        <v>6</v>
      </c>
      <c r="C219" s="23">
        <v>-7.3383650000000003E-3</v>
      </c>
      <c r="D219" s="23">
        <v>0.22256875000000001</v>
      </c>
      <c r="E219" s="23">
        <v>6.0687596000000002E-3</v>
      </c>
      <c r="F219" s="23">
        <v>5.6778694999999997E-2</v>
      </c>
      <c r="G219" s="23">
        <v>-1.0074776000000001</v>
      </c>
      <c r="H219" s="24" t="s">
        <v>1435</v>
      </c>
    </row>
    <row r="220" spans="1:8" x14ac:dyDescent="0.25">
      <c r="A220" s="21" t="s">
        <v>1436</v>
      </c>
      <c r="B220" s="22">
        <v>6</v>
      </c>
      <c r="C220" s="23">
        <v>-0.36131307000000001</v>
      </c>
      <c r="D220" s="23">
        <v>4.3776351999999998E-2</v>
      </c>
      <c r="E220" s="23">
        <v>-6.9330535000000004E-3</v>
      </c>
      <c r="F220" s="23">
        <v>-0.28243585999999998</v>
      </c>
      <c r="G220" s="23">
        <v>-1.4652467</v>
      </c>
      <c r="H220" s="24" t="s">
        <v>1437</v>
      </c>
    </row>
    <row r="221" spans="1:8" x14ac:dyDescent="0.25">
      <c r="A221" s="21" t="s">
        <v>1438</v>
      </c>
      <c r="B221" s="22">
        <v>6</v>
      </c>
      <c r="C221" s="23">
        <v>-5.4924753E-2</v>
      </c>
      <c r="D221" s="23">
        <v>0.30555369999999998</v>
      </c>
      <c r="E221" s="23">
        <v>-3.8212672000000003E-2</v>
      </c>
      <c r="F221" s="23">
        <v>0.24950637000000001</v>
      </c>
      <c r="G221" s="23">
        <v>-1.4911973000000001</v>
      </c>
      <c r="H221" s="24" t="s">
        <v>1439</v>
      </c>
    </row>
    <row r="222" spans="1:8" x14ac:dyDescent="0.25">
      <c r="B222" s="22">
        <v>6</v>
      </c>
      <c r="C222" s="23">
        <v>3.1504579999999997E-2</v>
      </c>
      <c r="D222" s="23">
        <v>0.36156951999999998</v>
      </c>
      <c r="E222" s="23">
        <v>0.73883279999999996</v>
      </c>
      <c r="F222" s="23">
        <v>0.73157459999999996</v>
      </c>
      <c r="G222" s="23">
        <v>1.1934943</v>
      </c>
      <c r="H222" s="24" t="s">
        <v>1440</v>
      </c>
    </row>
    <row r="223" spans="1:8" x14ac:dyDescent="0.25">
      <c r="A223" s="21" t="s">
        <v>1441</v>
      </c>
      <c r="B223" s="22">
        <v>6</v>
      </c>
      <c r="C223" s="23">
        <v>-1.0099993999999999E-2</v>
      </c>
      <c r="D223" s="23">
        <v>0.2518745</v>
      </c>
      <c r="E223" s="23">
        <v>-0.25951445000000001</v>
      </c>
      <c r="F223" s="23">
        <v>-0.12754399</v>
      </c>
      <c r="G223" s="23">
        <v>-1.2074023</v>
      </c>
      <c r="H223" s="24" t="s">
        <v>1442</v>
      </c>
    </row>
    <row r="224" spans="1:8" x14ac:dyDescent="0.25">
      <c r="A224" s="21" t="s">
        <v>1443</v>
      </c>
      <c r="B224" s="22">
        <v>6</v>
      </c>
      <c r="C224" s="23">
        <v>0.14158338000000001</v>
      </c>
      <c r="D224" s="23">
        <v>0.39517954</v>
      </c>
      <c r="E224" s="23">
        <v>0.21791305</v>
      </c>
      <c r="F224" s="23">
        <v>0.45240465000000002</v>
      </c>
      <c r="G224" s="23">
        <v>1.2040997</v>
      </c>
      <c r="H224" s="24" t="s">
        <v>1444</v>
      </c>
    </row>
    <row r="225" spans="1:8" x14ac:dyDescent="0.25">
      <c r="A225" s="21" t="s">
        <v>1445</v>
      </c>
      <c r="B225" s="22">
        <v>6</v>
      </c>
      <c r="C225" s="23">
        <v>-7.5151815999999996E-2</v>
      </c>
      <c r="D225" s="23">
        <v>0.47942891999999998</v>
      </c>
      <c r="E225" s="23">
        <v>2.9286119999999999E-2</v>
      </c>
      <c r="F225" s="23">
        <v>1.7691215999999999E-2</v>
      </c>
      <c r="G225" s="23">
        <v>-1.5280731000000001</v>
      </c>
      <c r="H225" s="24" t="s">
        <v>1446</v>
      </c>
    </row>
    <row r="226" spans="1:8" x14ac:dyDescent="0.25">
      <c r="B226" s="22">
        <v>6</v>
      </c>
      <c r="C226" s="23">
        <v>-1.581902E-2</v>
      </c>
      <c r="D226" s="23">
        <v>8.1375329999999996E-2</v>
      </c>
      <c r="E226" s="23">
        <v>-8.4304913999999995E-2</v>
      </c>
      <c r="F226" s="23">
        <v>8.1416555000000002E-2</v>
      </c>
      <c r="G226" s="23">
        <v>-1.2007992000000001</v>
      </c>
      <c r="H226" s="24" t="s">
        <v>1447</v>
      </c>
    </row>
    <row r="227" spans="1:8" x14ac:dyDescent="0.25">
      <c r="A227" s="21" t="s">
        <v>1448</v>
      </c>
      <c r="B227" s="22">
        <v>6</v>
      </c>
      <c r="C227" s="23">
        <v>0.19021024</v>
      </c>
      <c r="D227" s="23">
        <v>-0.32075039999999999</v>
      </c>
      <c r="E227" s="23">
        <v>0.48311403000000003</v>
      </c>
      <c r="F227" s="23">
        <v>0.47708689999999998</v>
      </c>
      <c r="G227" s="23">
        <v>-1.9164323000000001</v>
      </c>
      <c r="H227" s="24" t="s">
        <v>1449</v>
      </c>
    </row>
    <row r="228" spans="1:8" x14ac:dyDescent="0.25">
      <c r="A228" s="21" t="s">
        <v>1450</v>
      </c>
      <c r="B228" s="22">
        <v>6</v>
      </c>
      <c r="C228" s="23">
        <v>0.15039842</v>
      </c>
      <c r="D228" s="23">
        <v>1.0022416000000001</v>
      </c>
      <c r="E228" s="23">
        <v>0.89853110000000003</v>
      </c>
      <c r="F228" s="23">
        <v>0.47441843</v>
      </c>
      <c r="G228" s="23">
        <v>1.3533337000000001</v>
      </c>
      <c r="H228" s="24" t="s">
        <v>1451</v>
      </c>
    </row>
    <row r="229" spans="1:8" x14ac:dyDescent="0.25">
      <c r="A229" s="21" t="s">
        <v>1452</v>
      </c>
      <c r="B229" s="22">
        <v>6</v>
      </c>
      <c r="C229" s="23">
        <v>-0.13158760999999999</v>
      </c>
      <c r="D229" s="23">
        <v>0.32554706999999999</v>
      </c>
      <c r="E229" s="23">
        <v>1.2676822000000001E-2</v>
      </c>
      <c r="F229" s="23">
        <v>0.11080493</v>
      </c>
      <c r="G229" s="23">
        <v>-1.1908049999999999</v>
      </c>
      <c r="H229" s="24" t="s">
        <v>1453</v>
      </c>
    </row>
    <row r="230" spans="1:8" x14ac:dyDescent="0.25">
      <c r="A230" s="21" t="s">
        <v>1454</v>
      </c>
      <c r="B230" s="22">
        <v>6</v>
      </c>
      <c r="C230" s="23">
        <v>-0.10589382</v>
      </c>
      <c r="D230" s="23">
        <v>0.45426496999999999</v>
      </c>
      <c r="E230" s="23">
        <v>7.7193419999999999E-2</v>
      </c>
      <c r="F230" s="23">
        <v>0.34575188000000001</v>
      </c>
      <c r="G230" s="23">
        <v>-1.5357814999999999</v>
      </c>
      <c r="H230" s="24" t="s">
        <v>1455</v>
      </c>
    </row>
    <row r="231" spans="1:8" x14ac:dyDescent="0.25">
      <c r="A231" s="21" t="s">
        <v>1456</v>
      </c>
      <c r="B231" s="22">
        <v>6</v>
      </c>
      <c r="C231" s="23">
        <v>-0.17772104999999999</v>
      </c>
      <c r="D231" s="23">
        <v>9.5061569999999998E-2</v>
      </c>
      <c r="E231" s="23">
        <v>-3.7530687E-2</v>
      </c>
      <c r="F231" s="23">
        <v>-0.32584244000000001</v>
      </c>
      <c r="G231" s="23">
        <v>-1.1889860999999999</v>
      </c>
      <c r="H231" s="24" t="s">
        <v>1457</v>
      </c>
    </row>
    <row r="232" spans="1:8" x14ac:dyDescent="0.25">
      <c r="A232" s="21" t="s">
        <v>1458</v>
      </c>
      <c r="B232" s="22">
        <v>6</v>
      </c>
      <c r="C232" s="23">
        <v>-8.7951550000000007E-3</v>
      </c>
      <c r="D232" s="23">
        <v>0.33812439999999999</v>
      </c>
      <c r="E232" s="23">
        <v>7.4904869999999998E-2</v>
      </c>
      <c r="F232" s="23">
        <v>-5.0468974E-2</v>
      </c>
      <c r="G232" s="23">
        <v>-2.1448065999999999</v>
      </c>
      <c r="H232" s="24" t="s">
        <v>1459</v>
      </c>
    </row>
    <row r="233" spans="1:8" x14ac:dyDescent="0.25">
      <c r="A233" s="21" t="s">
        <v>2040</v>
      </c>
      <c r="B233" s="22">
        <v>6</v>
      </c>
      <c r="C233" s="23">
        <v>0.12671497000000001</v>
      </c>
      <c r="D233" s="23">
        <v>0.68220069999999999</v>
      </c>
      <c r="E233" s="23">
        <v>0.12325154000000001</v>
      </c>
      <c r="F233" s="23">
        <v>0.28406690000000001</v>
      </c>
      <c r="G233" s="23">
        <v>1.4088863</v>
      </c>
      <c r="H233" s="24" t="s">
        <v>1460</v>
      </c>
    </row>
    <row r="234" spans="1:8" x14ac:dyDescent="0.25">
      <c r="A234" s="21" t="s">
        <v>1461</v>
      </c>
      <c r="B234" s="22">
        <v>6</v>
      </c>
      <c r="C234" s="23">
        <v>-0.12431097000000001</v>
      </c>
      <c r="D234" s="23">
        <v>0.35059464000000001</v>
      </c>
      <c r="E234" s="23">
        <v>-4.8446971999999998E-2</v>
      </c>
      <c r="F234" s="23">
        <v>-9.7190009999999997E-3</v>
      </c>
      <c r="G234" s="23">
        <v>-1.3336372000000001</v>
      </c>
      <c r="H234" s="24" t="s">
        <v>1462</v>
      </c>
    </row>
    <row r="235" spans="1:8" x14ac:dyDescent="0.25">
      <c r="A235" s="21" t="s">
        <v>1463</v>
      </c>
      <c r="B235" s="22">
        <v>6</v>
      </c>
      <c r="C235" s="23">
        <v>-2.6959206999999999E-2</v>
      </c>
      <c r="D235" s="23">
        <v>0.29484484</v>
      </c>
      <c r="E235" s="23">
        <v>0.33237028000000002</v>
      </c>
      <c r="F235" s="23">
        <v>0.45385328000000003</v>
      </c>
      <c r="G235" s="23">
        <v>1.0390117999999999</v>
      </c>
      <c r="H235" s="24" t="s">
        <v>1464</v>
      </c>
    </row>
    <row r="236" spans="1:8" x14ac:dyDescent="0.25">
      <c r="A236" s="21" t="s">
        <v>1465</v>
      </c>
      <c r="B236" s="22">
        <v>6</v>
      </c>
      <c r="C236" s="23">
        <v>-7.7143246E-3</v>
      </c>
      <c r="D236" s="23">
        <v>0.48591158000000001</v>
      </c>
      <c r="E236" s="23">
        <v>0.10695478</v>
      </c>
      <c r="F236" s="23">
        <v>0.11908987</v>
      </c>
      <c r="G236" s="23">
        <v>-1.0403457</v>
      </c>
      <c r="H236" s="24" t="s">
        <v>1466</v>
      </c>
    </row>
    <row r="237" spans="1:8" x14ac:dyDescent="0.25">
      <c r="A237" s="21" t="s">
        <v>1467</v>
      </c>
      <c r="B237" s="22">
        <v>6</v>
      </c>
      <c r="C237" s="23">
        <v>-5.0516076E-2</v>
      </c>
      <c r="D237" s="23">
        <v>0.3989992</v>
      </c>
      <c r="E237" s="23">
        <v>5.9861286999999999E-2</v>
      </c>
      <c r="F237" s="23">
        <v>4.5666534000000002E-2</v>
      </c>
      <c r="G237" s="23">
        <v>1.0092816</v>
      </c>
      <c r="H237" s="24" t="s">
        <v>1468</v>
      </c>
    </row>
    <row r="238" spans="1:8" x14ac:dyDescent="0.25">
      <c r="A238" s="21" t="s">
        <v>1469</v>
      </c>
      <c r="B238" s="22">
        <v>6</v>
      </c>
      <c r="C238" s="23">
        <v>6.7812919999999999E-2</v>
      </c>
      <c r="D238" s="23">
        <v>0.16345129999999999</v>
      </c>
      <c r="E238" s="23">
        <v>0.1378916</v>
      </c>
      <c r="F238" s="23">
        <v>1.0109682</v>
      </c>
      <c r="G238" s="23">
        <v>1.0718808</v>
      </c>
      <c r="H238" s="24" t="s">
        <v>1470</v>
      </c>
    </row>
    <row r="239" spans="1:8" x14ac:dyDescent="0.25">
      <c r="B239" s="22">
        <v>6</v>
      </c>
      <c r="C239" s="23">
        <v>-7.2392620000000005E-2</v>
      </c>
      <c r="D239" s="23">
        <v>0.40576348000000001</v>
      </c>
      <c r="E239" s="23">
        <v>0.28163543000000002</v>
      </c>
      <c r="F239" s="23">
        <v>5.1983938E-2</v>
      </c>
      <c r="G239" s="23">
        <v>1.1064419999999999</v>
      </c>
      <c r="H239" s="24" t="s">
        <v>1471</v>
      </c>
    </row>
    <row r="240" spans="1:8" x14ac:dyDescent="0.25">
      <c r="A240" s="21" t="s">
        <v>1472</v>
      </c>
      <c r="B240" s="22">
        <v>6</v>
      </c>
      <c r="C240" s="23">
        <v>-0.18556723999999999</v>
      </c>
      <c r="D240" s="23">
        <v>0.5569267</v>
      </c>
      <c r="E240" s="23">
        <v>4.4799909999999998E-2</v>
      </c>
      <c r="F240" s="23">
        <v>0.27517520000000001</v>
      </c>
      <c r="G240" s="23">
        <v>-1.8144579999999999</v>
      </c>
      <c r="H240" s="24" t="s">
        <v>1473</v>
      </c>
    </row>
    <row r="241" spans="1:8" x14ac:dyDescent="0.25">
      <c r="A241" s="21" t="s">
        <v>1474</v>
      </c>
      <c r="B241" s="22">
        <v>6</v>
      </c>
      <c r="C241" s="23">
        <v>9.958003E-3</v>
      </c>
      <c r="D241" s="23">
        <v>0.55631269999999999</v>
      </c>
      <c r="E241" s="23">
        <v>0.29985699999999998</v>
      </c>
      <c r="F241" s="23">
        <v>0.34589434000000002</v>
      </c>
      <c r="G241" s="23">
        <v>1.2470863000000001</v>
      </c>
      <c r="H241" s="24" t="s">
        <v>1475</v>
      </c>
    </row>
    <row r="242" spans="1:8" x14ac:dyDescent="0.25">
      <c r="A242" s="21" t="s">
        <v>1476</v>
      </c>
      <c r="B242" s="22">
        <v>6</v>
      </c>
      <c r="C242" s="23">
        <v>0.12765248000000001</v>
      </c>
      <c r="D242" s="23">
        <v>0.63925580000000004</v>
      </c>
      <c r="E242" s="23">
        <v>0.25308248</v>
      </c>
      <c r="F242" s="23">
        <v>0.41714346000000002</v>
      </c>
      <c r="G242" s="23">
        <v>1.1632252000000001</v>
      </c>
      <c r="H242" s="24" t="s">
        <v>1477</v>
      </c>
    </row>
    <row r="243" spans="1:8" x14ac:dyDescent="0.25">
      <c r="B243" s="22">
        <v>6</v>
      </c>
      <c r="C243" s="23">
        <v>-6.9419939999999999E-2</v>
      </c>
      <c r="D243" s="23">
        <v>0.13697508</v>
      </c>
      <c r="E243" s="23">
        <v>0.13835679000000001</v>
      </c>
      <c r="F243" s="23">
        <v>6.6990644000000002E-2</v>
      </c>
      <c r="G243" s="23">
        <v>-1.667532</v>
      </c>
      <c r="H243" s="24" t="s">
        <v>1478</v>
      </c>
    </row>
    <row r="244" spans="1:8" x14ac:dyDescent="0.25">
      <c r="A244" s="21" t="s">
        <v>1479</v>
      </c>
      <c r="B244" s="22">
        <v>6</v>
      </c>
      <c r="C244" s="23">
        <v>-1.8731912999999999E-2</v>
      </c>
      <c r="D244" s="23">
        <v>8.5350190000000006E-2</v>
      </c>
      <c r="E244" s="23">
        <v>-6.8280060000000004E-2</v>
      </c>
      <c r="F244" s="23">
        <v>-1.8401834999999998E-2</v>
      </c>
      <c r="G244" s="23">
        <v>-1.4983417000000001</v>
      </c>
      <c r="H244" s="24" t="s">
        <v>1480</v>
      </c>
    </row>
    <row r="245" spans="1:8" x14ac:dyDescent="0.25">
      <c r="A245" s="21" t="s">
        <v>1481</v>
      </c>
      <c r="B245" s="22">
        <v>6</v>
      </c>
      <c r="C245" s="23">
        <v>-6.9736904000000004E-3</v>
      </c>
      <c r="D245" s="23">
        <v>-1.2494669999999999E-2</v>
      </c>
      <c r="E245" s="23">
        <v>0.30225923999999998</v>
      </c>
      <c r="F245" s="23">
        <v>1.0495431</v>
      </c>
      <c r="G245" s="23">
        <v>0.46724971999999998</v>
      </c>
      <c r="H245" s="24" t="s">
        <v>1482</v>
      </c>
    </row>
    <row r="246" spans="1:8" x14ac:dyDescent="0.25">
      <c r="A246" s="21" t="s">
        <v>1483</v>
      </c>
      <c r="B246" s="22">
        <v>6</v>
      </c>
      <c r="C246" s="23">
        <v>-6.222958E-2</v>
      </c>
      <c r="D246" s="23">
        <v>0.14138524</v>
      </c>
      <c r="E246" s="23">
        <v>-0.25587897999999998</v>
      </c>
      <c r="F246" s="23">
        <v>-0.11726803</v>
      </c>
      <c r="G246" s="23">
        <v>-1.0905004</v>
      </c>
      <c r="H246" s="24" t="s">
        <v>1484</v>
      </c>
    </row>
    <row r="247" spans="1:8" x14ac:dyDescent="0.25">
      <c r="A247" s="21" t="s">
        <v>1485</v>
      </c>
      <c r="B247" s="22">
        <v>6</v>
      </c>
      <c r="C247" s="23">
        <v>-4.826599E-3</v>
      </c>
      <c r="D247" s="23">
        <v>0.22427755999999999</v>
      </c>
      <c r="E247" s="23">
        <v>3.9353529999999998E-2</v>
      </c>
      <c r="F247" s="23">
        <v>-0.14018238999999999</v>
      </c>
      <c r="G247" s="23">
        <v>-1.0487441</v>
      </c>
      <c r="H247" s="24" t="s">
        <v>1486</v>
      </c>
    </row>
    <row r="248" spans="1:8" x14ac:dyDescent="0.25">
      <c r="A248" s="21" t="s">
        <v>1487</v>
      </c>
      <c r="B248" s="22">
        <v>6</v>
      </c>
      <c r="C248" s="23">
        <v>-0.26623954999999999</v>
      </c>
      <c r="D248" s="23">
        <v>0.18235517000000001</v>
      </c>
      <c r="E248" s="23">
        <v>-0.25089094000000001</v>
      </c>
      <c r="F248" s="23">
        <v>4.5968954999999999E-3</v>
      </c>
      <c r="G248" s="23">
        <v>-2.0820153000000001</v>
      </c>
      <c r="H248" s="24" t="s">
        <v>1488</v>
      </c>
    </row>
    <row r="249" spans="1:8" x14ac:dyDescent="0.25">
      <c r="A249" s="21" t="s">
        <v>1489</v>
      </c>
      <c r="B249" s="22">
        <v>6</v>
      </c>
      <c r="C249" s="23">
        <v>-2.8318882E-2</v>
      </c>
      <c r="D249" s="23">
        <v>0.35159974999999999</v>
      </c>
      <c r="E249" s="23">
        <v>0.16081994999999999</v>
      </c>
      <c r="F249" s="23">
        <v>0.18572548</v>
      </c>
      <c r="G249" s="23">
        <v>0.97871779999999997</v>
      </c>
      <c r="H249" s="24" t="s">
        <v>1490</v>
      </c>
    </row>
    <row r="250" spans="1:8" x14ac:dyDescent="0.25">
      <c r="A250" s="21" t="s">
        <v>1491</v>
      </c>
      <c r="B250" s="22">
        <v>6</v>
      </c>
      <c r="C250" s="23">
        <v>-0.13736825999999999</v>
      </c>
      <c r="D250" s="23">
        <v>6.0646319999999997E-2</v>
      </c>
      <c r="E250" s="23">
        <v>-0.47235373000000003</v>
      </c>
      <c r="F250" s="23">
        <v>-0.10740284999999999</v>
      </c>
      <c r="G250" s="23">
        <v>-1.335647</v>
      </c>
      <c r="H250" s="24" t="s">
        <v>1492</v>
      </c>
    </row>
    <row r="251" spans="1:8" x14ac:dyDescent="0.25">
      <c r="A251" s="21" t="s">
        <v>1493</v>
      </c>
      <c r="B251" s="22">
        <v>6</v>
      </c>
      <c r="C251" s="23">
        <v>5.7413525999999999E-2</v>
      </c>
      <c r="D251" s="23">
        <v>0.29225403</v>
      </c>
      <c r="E251" s="23">
        <v>4.0496245E-2</v>
      </c>
      <c r="F251" s="23">
        <v>4.5223340000000001E-2</v>
      </c>
      <c r="G251" s="23">
        <v>-1.4886069</v>
      </c>
      <c r="H251" s="24" t="s">
        <v>1494</v>
      </c>
    </row>
    <row r="252" spans="1:8" x14ac:dyDescent="0.25">
      <c r="A252" s="21" t="s">
        <v>1495</v>
      </c>
      <c r="B252" s="22">
        <v>6</v>
      </c>
      <c r="C252" s="23">
        <v>-9.3619820000000006E-2</v>
      </c>
      <c r="D252" s="23">
        <v>0.14071919999999999</v>
      </c>
      <c r="E252" s="23">
        <v>-8.8758469999999992E-3</v>
      </c>
      <c r="F252" s="23">
        <v>0.19266574</v>
      </c>
      <c r="G252" s="23">
        <v>-1.3158221999999999</v>
      </c>
      <c r="H252" s="24" t="s">
        <v>1496</v>
      </c>
    </row>
    <row r="253" spans="1:8" x14ac:dyDescent="0.25">
      <c r="A253" s="21" t="s">
        <v>1497</v>
      </c>
      <c r="B253" s="22">
        <v>6</v>
      </c>
      <c r="C253" s="23">
        <v>7.1713819999999998E-2</v>
      </c>
      <c r="D253" s="23">
        <v>0.27277980000000002</v>
      </c>
      <c r="E253" s="23">
        <v>-0.22250901000000001</v>
      </c>
      <c r="F253" s="23">
        <v>1.9012715999999999E-2</v>
      </c>
      <c r="G253" s="23">
        <v>-1.2571493</v>
      </c>
      <c r="H253" s="24" t="s">
        <v>1498</v>
      </c>
    </row>
    <row r="254" spans="1:8" x14ac:dyDescent="0.25">
      <c r="B254" s="22">
        <v>6</v>
      </c>
      <c r="C254" s="23">
        <v>5.3028106999999998E-2</v>
      </c>
      <c r="D254" s="23">
        <v>0.67224349999999999</v>
      </c>
      <c r="E254" s="23">
        <v>0.45306307000000001</v>
      </c>
      <c r="F254" s="23">
        <v>0.57531790000000005</v>
      </c>
      <c r="G254" s="23">
        <v>1.3067309</v>
      </c>
      <c r="H254" s="24" t="s">
        <v>1499</v>
      </c>
    </row>
    <row r="255" spans="1:8" x14ac:dyDescent="0.25">
      <c r="B255" s="22">
        <v>6</v>
      </c>
      <c r="C255" s="23">
        <v>-0.15196820999999999</v>
      </c>
      <c r="D255" s="23">
        <v>0.18495369</v>
      </c>
      <c r="E255" s="23">
        <v>-0.37576201999999997</v>
      </c>
      <c r="F255" s="23">
        <v>-0.19238271000000001</v>
      </c>
      <c r="G255" s="23">
        <v>-1.4157531999999999</v>
      </c>
      <c r="H255" s="24" t="s">
        <v>1500</v>
      </c>
    </row>
    <row r="256" spans="1:8" x14ac:dyDescent="0.25">
      <c r="A256" s="21" t="s">
        <v>1501</v>
      </c>
      <c r="B256" s="22">
        <v>6</v>
      </c>
      <c r="C256" s="23">
        <v>6.6555020000000006E-2</v>
      </c>
      <c r="D256" s="23">
        <v>7.9424225000000001E-2</v>
      </c>
      <c r="E256" s="23">
        <v>7.9115230000000002E-3</v>
      </c>
      <c r="F256" s="23">
        <v>-0.19871085999999999</v>
      </c>
      <c r="G256" s="23">
        <v>-0.99499077000000002</v>
      </c>
      <c r="H256" s="24" t="s">
        <v>1502</v>
      </c>
    </row>
    <row r="257" spans="1:8" x14ac:dyDescent="0.25">
      <c r="A257" s="21" t="s">
        <v>1503</v>
      </c>
      <c r="B257" s="22">
        <v>6</v>
      </c>
      <c r="C257" s="25">
        <v>2.0514595E-4</v>
      </c>
      <c r="D257" s="23">
        <v>0.46677780000000002</v>
      </c>
      <c r="E257" s="23">
        <v>0.47250377999999998</v>
      </c>
      <c r="F257" s="23">
        <v>0.4458125</v>
      </c>
      <c r="G257" s="23">
        <v>1.2480068</v>
      </c>
      <c r="H257" s="24" t="s">
        <v>1504</v>
      </c>
    </row>
    <row r="258" spans="1:8" x14ac:dyDescent="0.25">
      <c r="A258" s="21" t="s">
        <v>1505</v>
      </c>
      <c r="B258" s="22">
        <v>6</v>
      </c>
      <c r="C258" s="23">
        <v>-6.2032807999999997E-3</v>
      </c>
      <c r="D258" s="23">
        <v>0.46532406999999998</v>
      </c>
      <c r="E258" s="23">
        <v>0.16676775999999999</v>
      </c>
      <c r="F258" s="23">
        <v>0.4669605</v>
      </c>
      <c r="G258" s="23">
        <v>1.1151742</v>
      </c>
      <c r="H258" s="24" t="s">
        <v>1506</v>
      </c>
    </row>
    <row r="259" spans="1:8" x14ac:dyDescent="0.25">
      <c r="A259" s="21" t="s">
        <v>1507</v>
      </c>
      <c r="B259" s="22">
        <v>6</v>
      </c>
      <c r="C259" s="23">
        <v>0.10057898999999999</v>
      </c>
      <c r="D259" s="23">
        <v>0.53003489999999998</v>
      </c>
      <c r="E259" s="23">
        <v>0.24399280000000001</v>
      </c>
      <c r="F259" s="23">
        <v>0.43570969999999998</v>
      </c>
      <c r="G259" s="23">
        <v>1.3942488</v>
      </c>
      <c r="H259" s="24" t="s">
        <v>1508</v>
      </c>
    </row>
    <row r="260" spans="1:8" x14ac:dyDescent="0.25">
      <c r="A260" s="21" t="s">
        <v>1509</v>
      </c>
      <c r="B260" s="22">
        <v>6</v>
      </c>
      <c r="C260" s="23">
        <v>1.5387005E-2</v>
      </c>
      <c r="D260" s="23">
        <v>0.37984089999999998</v>
      </c>
      <c r="E260" s="23">
        <v>0.15753359</v>
      </c>
      <c r="F260" s="23">
        <v>0.41516160000000002</v>
      </c>
      <c r="G260" s="23">
        <v>1.1111907000000001</v>
      </c>
      <c r="H260" s="24" t="s">
        <v>1510</v>
      </c>
    </row>
    <row r="261" spans="1:8" x14ac:dyDescent="0.25">
      <c r="A261" s="21" t="s">
        <v>1511</v>
      </c>
      <c r="B261" s="22">
        <v>6</v>
      </c>
      <c r="C261" s="23">
        <v>-6.3017790000000004E-2</v>
      </c>
      <c r="D261" s="23">
        <v>0.47769265999999999</v>
      </c>
      <c r="E261" s="23">
        <v>0.40106725999999998</v>
      </c>
      <c r="F261" s="23">
        <v>0.44116217000000002</v>
      </c>
      <c r="G261" s="23">
        <v>0.97049205999999999</v>
      </c>
      <c r="H261" s="24" t="s">
        <v>1512</v>
      </c>
    </row>
    <row r="262" spans="1:8" x14ac:dyDescent="0.25">
      <c r="A262" s="21" t="s">
        <v>965</v>
      </c>
      <c r="B262" s="22">
        <v>6</v>
      </c>
      <c r="C262" s="23">
        <v>-3.6649969999999997E-2</v>
      </c>
      <c r="D262" s="23">
        <v>0.26087793999999997</v>
      </c>
      <c r="E262" s="23">
        <v>0.10417195999999999</v>
      </c>
      <c r="F262" s="23">
        <v>0.24204740999999999</v>
      </c>
      <c r="G262" s="23">
        <v>-1.0601114</v>
      </c>
      <c r="H262" s="24" t="s">
        <v>1513</v>
      </c>
    </row>
    <row r="263" spans="1:8" x14ac:dyDescent="0.25">
      <c r="A263" s="21" t="s">
        <v>1514</v>
      </c>
      <c r="B263" s="22">
        <v>6</v>
      </c>
      <c r="C263" s="25">
        <v>3.2684540000000001E-4</v>
      </c>
      <c r="D263" s="23">
        <v>0.70257217000000005</v>
      </c>
      <c r="E263" s="23">
        <v>0.48275449999999998</v>
      </c>
      <c r="F263" s="23">
        <v>0.49452835000000001</v>
      </c>
      <c r="G263" s="23">
        <v>1.3732347</v>
      </c>
      <c r="H263" s="24" t="s">
        <v>1515</v>
      </c>
    </row>
    <row r="264" spans="1:8" x14ac:dyDescent="0.25">
      <c r="A264" s="21" t="s">
        <v>1516</v>
      </c>
      <c r="B264" s="22">
        <v>6</v>
      </c>
      <c r="C264" s="23">
        <v>4.8534498000000002E-2</v>
      </c>
      <c r="D264" s="23">
        <v>0.51417279999999999</v>
      </c>
      <c r="E264" s="23">
        <v>4.2783737000000002E-2</v>
      </c>
      <c r="F264" s="23">
        <v>0.27022064000000001</v>
      </c>
      <c r="G264" s="23">
        <v>1.2140432999999999</v>
      </c>
      <c r="H264" s="24" t="s">
        <v>1517</v>
      </c>
    </row>
    <row r="265" spans="1:8" x14ac:dyDescent="0.25">
      <c r="A265" s="21" t="s">
        <v>1518</v>
      </c>
      <c r="B265" s="22">
        <v>6</v>
      </c>
      <c r="C265" s="23">
        <v>-9.1556499999999999E-2</v>
      </c>
      <c r="D265" s="23">
        <v>0.12937185000000001</v>
      </c>
      <c r="E265" s="23">
        <v>-0.27874293999999999</v>
      </c>
      <c r="F265" s="23">
        <v>-0.17209737</v>
      </c>
      <c r="G265" s="23">
        <v>-1.2818056</v>
      </c>
      <c r="H265" s="24" t="s">
        <v>1519</v>
      </c>
    </row>
    <row r="266" spans="1:8" x14ac:dyDescent="0.25">
      <c r="A266" s="21" t="s">
        <v>1520</v>
      </c>
      <c r="B266" s="22">
        <v>6</v>
      </c>
      <c r="C266" s="23">
        <v>-2.7839131999999999E-2</v>
      </c>
      <c r="D266" s="23">
        <v>0.18122503000000001</v>
      </c>
      <c r="E266" s="23">
        <v>-0.15006675</v>
      </c>
      <c r="F266" s="23">
        <v>-2.6739438000000001E-3</v>
      </c>
      <c r="G266" s="23">
        <v>-1.069042</v>
      </c>
      <c r="H266" s="24" t="s">
        <v>1521</v>
      </c>
    </row>
    <row r="267" spans="1:8" x14ac:dyDescent="0.25">
      <c r="A267" s="21" t="s">
        <v>1522</v>
      </c>
      <c r="B267" s="22">
        <v>6</v>
      </c>
      <c r="C267" s="23">
        <v>4.9132347E-2</v>
      </c>
      <c r="D267" s="23">
        <v>0.34997593999999999</v>
      </c>
      <c r="E267" s="23">
        <v>-2.2386445000000001E-2</v>
      </c>
      <c r="F267" s="23">
        <v>0.26798555000000002</v>
      </c>
      <c r="G267" s="23">
        <v>1.0525935</v>
      </c>
      <c r="H267" s="24" t="s">
        <v>1523</v>
      </c>
    </row>
    <row r="268" spans="1:8" x14ac:dyDescent="0.25">
      <c r="A268" s="21" t="s">
        <v>251</v>
      </c>
      <c r="B268" s="22">
        <v>6</v>
      </c>
      <c r="C268" s="23">
        <v>7.8964759999999995E-3</v>
      </c>
      <c r="D268" s="23">
        <v>0.24874751000000001</v>
      </c>
      <c r="E268" s="23">
        <v>0.16697475000000001</v>
      </c>
      <c r="F268" s="23">
        <v>0.86076589999999997</v>
      </c>
      <c r="G268" s="23">
        <v>1.0681719000000001</v>
      </c>
      <c r="H268" s="24" t="s">
        <v>1524</v>
      </c>
    </row>
    <row r="269" spans="1:8" x14ac:dyDescent="0.25">
      <c r="A269" s="21" t="s">
        <v>1525</v>
      </c>
      <c r="B269" s="22">
        <v>6</v>
      </c>
      <c r="C269" s="23">
        <v>8.287949E-2</v>
      </c>
      <c r="D269" s="23">
        <v>0.39946507999999997</v>
      </c>
      <c r="E269" s="23">
        <v>0.71920770000000001</v>
      </c>
      <c r="F269" s="23">
        <v>0.74492000000000003</v>
      </c>
      <c r="G269" s="23">
        <v>1.1666848999999999</v>
      </c>
      <c r="H269" s="24" t="s">
        <v>1526</v>
      </c>
    </row>
    <row r="270" spans="1:8" x14ac:dyDescent="0.25">
      <c r="A270" s="21" t="s">
        <v>1527</v>
      </c>
      <c r="B270" s="22">
        <v>6</v>
      </c>
      <c r="C270" s="23">
        <v>0.13136355999999999</v>
      </c>
      <c r="D270" s="23">
        <v>0.25274669999999999</v>
      </c>
      <c r="E270" s="23">
        <v>0.66785419999999995</v>
      </c>
      <c r="F270" s="23">
        <v>0.75857669999999999</v>
      </c>
      <c r="G270" s="23">
        <v>1.2071133999999999</v>
      </c>
      <c r="H270" s="24" t="s">
        <v>1528</v>
      </c>
    </row>
    <row r="271" spans="1:8" x14ac:dyDescent="0.25">
      <c r="A271" s="21" t="s">
        <v>1529</v>
      </c>
      <c r="B271" s="22">
        <v>6</v>
      </c>
      <c r="C271" s="23">
        <v>2.9891649999999999E-2</v>
      </c>
      <c r="D271" s="23">
        <v>0.23223363</v>
      </c>
      <c r="E271" s="23">
        <v>0.50188730000000004</v>
      </c>
      <c r="F271" s="23">
        <v>0.85639399999999999</v>
      </c>
      <c r="G271" s="23">
        <v>1.2361485999999999</v>
      </c>
      <c r="H271" s="24" t="s">
        <v>1530</v>
      </c>
    </row>
    <row r="272" spans="1:8" x14ac:dyDescent="0.25">
      <c r="A272" s="21" t="s">
        <v>1531</v>
      </c>
      <c r="B272" s="22">
        <v>6</v>
      </c>
      <c r="C272" s="23">
        <v>-4.1348032999999999E-2</v>
      </c>
      <c r="D272" s="23">
        <v>8.1979066000000003E-2</v>
      </c>
      <c r="E272" s="23">
        <v>-0.13537263999999999</v>
      </c>
      <c r="F272" s="23">
        <v>-0.32868219999999998</v>
      </c>
      <c r="G272" s="23">
        <v>-1.1296596999999999</v>
      </c>
      <c r="H272" s="24" t="s">
        <v>1532</v>
      </c>
    </row>
    <row r="273" spans="1:8" x14ac:dyDescent="0.25">
      <c r="A273" s="21" t="s">
        <v>1533</v>
      </c>
      <c r="B273" s="22">
        <v>6</v>
      </c>
      <c r="C273" s="23">
        <v>6.9231084999999998E-2</v>
      </c>
      <c r="D273" s="23">
        <v>0.38245454000000001</v>
      </c>
      <c r="E273" s="23">
        <v>0.26626845999999998</v>
      </c>
      <c r="F273" s="23">
        <v>0.46763719999999998</v>
      </c>
      <c r="G273" s="23">
        <v>1.1168138999999999</v>
      </c>
      <c r="H273" s="24" t="s">
        <v>1534</v>
      </c>
    </row>
    <row r="274" spans="1:8" x14ac:dyDescent="0.25">
      <c r="A274" s="21" t="s">
        <v>1535</v>
      </c>
      <c r="B274" s="22">
        <v>6</v>
      </c>
      <c r="C274" s="23">
        <v>-6.6885630000000001E-2</v>
      </c>
      <c r="D274" s="23">
        <v>0.47660848</v>
      </c>
      <c r="E274" s="23">
        <v>1.4091439000000001E-2</v>
      </c>
      <c r="F274" s="23">
        <v>0.21694920000000001</v>
      </c>
      <c r="G274" s="23">
        <v>1.0148009</v>
      </c>
      <c r="H274" s="24" t="s">
        <v>1536</v>
      </c>
    </row>
    <row r="275" spans="1:8" x14ac:dyDescent="0.25">
      <c r="A275" s="21" t="s">
        <v>1537</v>
      </c>
      <c r="B275" s="22">
        <v>6</v>
      </c>
      <c r="C275" s="23">
        <v>-0.16640350000000001</v>
      </c>
      <c r="D275" s="23">
        <v>0.31001057999999998</v>
      </c>
      <c r="E275" s="23">
        <v>0.2299331</v>
      </c>
      <c r="F275" s="23">
        <v>0.17791583999999999</v>
      </c>
      <c r="G275" s="23">
        <v>-1.6640322000000001</v>
      </c>
      <c r="H275" s="24" t="s">
        <v>1538</v>
      </c>
    </row>
    <row r="276" spans="1:8" x14ac:dyDescent="0.25">
      <c r="A276" s="21" t="s">
        <v>1539</v>
      </c>
      <c r="B276" s="22">
        <v>6</v>
      </c>
      <c r="C276" s="23">
        <v>0.18127997000000001</v>
      </c>
      <c r="D276" s="23">
        <v>0.34191023999999998</v>
      </c>
      <c r="E276" s="23">
        <v>-0.37614377999999998</v>
      </c>
      <c r="F276" s="23">
        <v>-7.7278349999999997E-3</v>
      </c>
      <c r="G276" s="23">
        <v>-1.2687307999999999</v>
      </c>
      <c r="H276" s="24" t="s">
        <v>1540</v>
      </c>
    </row>
    <row r="277" spans="1:8" x14ac:dyDescent="0.25">
      <c r="A277" s="21" t="s">
        <v>1541</v>
      </c>
      <c r="B277" s="22">
        <v>6</v>
      </c>
      <c r="C277" s="23">
        <v>-0.12574856000000001</v>
      </c>
      <c r="D277" s="23">
        <v>0.10588021</v>
      </c>
      <c r="E277" s="23">
        <v>-1.7072625000000001E-2</v>
      </c>
      <c r="F277" s="23">
        <v>-7.4294139999999995E-2</v>
      </c>
      <c r="G277" s="23">
        <v>-1.1891683</v>
      </c>
      <c r="H277" s="24" t="s">
        <v>1542</v>
      </c>
    </row>
    <row r="278" spans="1:8" x14ac:dyDescent="0.25">
      <c r="A278" s="21" t="s">
        <v>1543</v>
      </c>
      <c r="B278" s="22">
        <v>6</v>
      </c>
      <c r="C278" s="23">
        <v>0.22527382000000001</v>
      </c>
      <c r="D278" s="23">
        <v>0.35830915000000002</v>
      </c>
      <c r="E278" s="23">
        <v>7.2682060000000007E-2</v>
      </c>
      <c r="F278" s="23">
        <v>-9.5445020000000005E-2</v>
      </c>
      <c r="G278" s="23">
        <v>-1.157311</v>
      </c>
      <c r="H278" s="24" t="s">
        <v>1544</v>
      </c>
    </row>
    <row r="279" spans="1:8" x14ac:dyDescent="0.25">
      <c r="A279" s="21" t="s">
        <v>1545</v>
      </c>
      <c r="B279" s="22">
        <v>6</v>
      </c>
      <c r="C279" s="23">
        <v>-4.9905616999999999E-2</v>
      </c>
      <c r="D279" s="23">
        <v>0.25445420000000002</v>
      </c>
      <c r="E279" s="23">
        <v>-2.3567889000000002E-2</v>
      </c>
      <c r="F279" s="23">
        <v>0.18972275</v>
      </c>
      <c r="G279" s="23">
        <v>1.0484602000000001</v>
      </c>
      <c r="H279" s="24" t="s">
        <v>1546</v>
      </c>
    </row>
    <row r="280" spans="1:8" x14ac:dyDescent="0.25">
      <c r="A280" s="21" t="s">
        <v>1547</v>
      </c>
      <c r="B280" s="22">
        <v>6</v>
      </c>
      <c r="C280" s="23">
        <v>-9.3810080000000004E-2</v>
      </c>
      <c r="D280" s="23">
        <v>1.5623649E-2</v>
      </c>
      <c r="E280" s="23">
        <v>-0.23220576000000001</v>
      </c>
      <c r="F280" s="23">
        <v>-0.2566446</v>
      </c>
      <c r="G280" s="23">
        <v>-1.453883</v>
      </c>
      <c r="H280" s="24" t="s">
        <v>1548</v>
      </c>
    </row>
    <row r="281" spans="1:8" x14ac:dyDescent="0.25">
      <c r="A281" s="21" t="s">
        <v>1549</v>
      </c>
      <c r="B281" s="22">
        <v>6</v>
      </c>
      <c r="C281" s="23">
        <v>6.1267799999999997E-2</v>
      </c>
      <c r="D281" s="23">
        <v>0.31735521999999999</v>
      </c>
      <c r="E281" s="23">
        <v>9.8112210000000005E-2</v>
      </c>
      <c r="F281" s="23">
        <v>-5.1840410000000003E-2</v>
      </c>
      <c r="G281" s="23">
        <v>-0.96282743999999998</v>
      </c>
      <c r="H281" s="24" t="s">
        <v>1550</v>
      </c>
    </row>
    <row r="282" spans="1:8" x14ac:dyDescent="0.25">
      <c r="A282" s="21" t="s">
        <v>1551</v>
      </c>
      <c r="B282" s="22">
        <v>6</v>
      </c>
      <c r="C282" s="23">
        <v>9.3239680000000005E-2</v>
      </c>
      <c r="D282" s="23">
        <v>0.58009105999999999</v>
      </c>
      <c r="E282" s="23">
        <v>0.57907825999999996</v>
      </c>
      <c r="F282" s="23">
        <v>0.56263160000000001</v>
      </c>
      <c r="G282" s="23">
        <v>1.2832345000000001</v>
      </c>
      <c r="H282" s="24" t="s">
        <v>1552</v>
      </c>
    </row>
    <row r="283" spans="1:8" x14ac:dyDescent="0.25">
      <c r="A283" s="21" t="s">
        <v>1553</v>
      </c>
      <c r="B283" s="22">
        <v>6</v>
      </c>
      <c r="C283" s="23">
        <v>-0.25035116000000002</v>
      </c>
      <c r="D283" s="23">
        <v>0.16669199000000001</v>
      </c>
      <c r="E283" s="23">
        <v>3.0469630000000001E-2</v>
      </c>
      <c r="F283" s="23">
        <v>-4.8398706999999999E-2</v>
      </c>
      <c r="G283" s="23">
        <v>-1.3686529000000001</v>
      </c>
      <c r="H283" s="24" t="s">
        <v>1554</v>
      </c>
    </row>
    <row r="284" spans="1:8" x14ac:dyDescent="0.25">
      <c r="A284" s="21" t="s">
        <v>1555</v>
      </c>
      <c r="B284" s="22">
        <v>6</v>
      </c>
      <c r="C284" s="23">
        <v>8.6003409999999992E-3</v>
      </c>
      <c r="D284" s="23">
        <v>0.41813679999999998</v>
      </c>
      <c r="E284" s="23">
        <v>-7.7235189999999995E-2</v>
      </c>
      <c r="F284" s="23">
        <v>2.3323377999999999E-2</v>
      </c>
      <c r="G284" s="23">
        <v>-1.8343711</v>
      </c>
      <c r="H284" s="24" t="s">
        <v>1556</v>
      </c>
    </row>
    <row r="285" spans="1:8" x14ac:dyDescent="0.25">
      <c r="A285" s="21" t="s">
        <v>1557</v>
      </c>
      <c r="B285" s="22">
        <v>6</v>
      </c>
      <c r="C285" s="23">
        <v>-0.13093866000000001</v>
      </c>
      <c r="D285" s="23">
        <v>0.30147069999999998</v>
      </c>
      <c r="E285" s="23">
        <v>9.7749130000000004E-2</v>
      </c>
      <c r="F285" s="23">
        <v>9.5364619999999997E-2</v>
      </c>
      <c r="G285" s="23">
        <v>-1.6440551999999999</v>
      </c>
      <c r="H285" s="24" t="s">
        <v>1558</v>
      </c>
    </row>
    <row r="286" spans="1:8" x14ac:dyDescent="0.25">
      <c r="A286" s="21" t="s">
        <v>1559</v>
      </c>
      <c r="B286" s="22">
        <v>6</v>
      </c>
      <c r="C286" s="23">
        <v>-6.6268969999999996E-2</v>
      </c>
      <c r="D286" s="23">
        <v>0.18524462</v>
      </c>
      <c r="E286" s="23">
        <v>-0.20591957999999999</v>
      </c>
      <c r="F286" s="23">
        <v>-0.12310573499999999</v>
      </c>
      <c r="G286" s="23">
        <v>-1.1785003999999999</v>
      </c>
      <c r="H286" s="24" t="s">
        <v>1560</v>
      </c>
    </row>
    <row r="287" spans="1:8" x14ac:dyDescent="0.25">
      <c r="A287" s="21" t="s">
        <v>1561</v>
      </c>
      <c r="B287" s="22">
        <v>6</v>
      </c>
      <c r="C287" s="23">
        <v>-0.10606088</v>
      </c>
      <c r="D287" s="23">
        <v>0.19497722000000001</v>
      </c>
      <c r="E287" s="23">
        <v>-6.8357890000000004E-2</v>
      </c>
      <c r="F287" s="23">
        <v>-0.28970116000000001</v>
      </c>
      <c r="G287" s="23">
        <v>-1.2328813000000001</v>
      </c>
      <c r="H287" s="24" t="s">
        <v>1562</v>
      </c>
    </row>
    <row r="288" spans="1:8" x14ac:dyDescent="0.25">
      <c r="A288" s="21" t="s">
        <v>1563</v>
      </c>
      <c r="B288" s="22">
        <v>6</v>
      </c>
      <c r="C288" s="23">
        <v>-5.2204929999999997E-3</v>
      </c>
      <c r="D288" s="23">
        <v>0.41618168</v>
      </c>
      <c r="E288" s="23">
        <v>-3.0541631999999999E-2</v>
      </c>
      <c r="F288" s="23">
        <v>0.24845399000000001</v>
      </c>
      <c r="G288" s="23">
        <v>-1.7491869</v>
      </c>
      <c r="H288" s="24" t="s">
        <v>1564</v>
      </c>
    </row>
    <row r="289" spans="1:8" x14ac:dyDescent="0.25">
      <c r="A289" s="21" t="s">
        <v>1565</v>
      </c>
      <c r="B289" s="22">
        <v>6</v>
      </c>
      <c r="C289" s="23">
        <v>0.16562277</v>
      </c>
      <c r="D289" s="23">
        <v>0.52414583999999997</v>
      </c>
      <c r="E289" s="23">
        <v>0.13043811999999999</v>
      </c>
      <c r="F289" s="23">
        <v>0.22762748999999999</v>
      </c>
      <c r="G289" s="23">
        <v>1.3396570000000001</v>
      </c>
      <c r="H289" s="24" t="s">
        <v>1566</v>
      </c>
    </row>
    <row r="290" spans="1:8" x14ac:dyDescent="0.25">
      <c r="A290" s="21" t="s">
        <v>1567</v>
      </c>
      <c r="B290" s="22">
        <v>6</v>
      </c>
      <c r="C290" s="23">
        <v>2.6514159999999998E-2</v>
      </c>
      <c r="D290" s="23">
        <v>0.58475449999999995</v>
      </c>
      <c r="E290" s="23">
        <v>0.13970947</v>
      </c>
      <c r="F290" s="23">
        <v>0.46393076</v>
      </c>
      <c r="G290" s="23">
        <v>1.2220773</v>
      </c>
      <c r="H290" s="24" t="s">
        <v>1568</v>
      </c>
    </row>
    <row r="291" spans="1:8" x14ac:dyDescent="0.25">
      <c r="A291" s="21" t="s">
        <v>1569</v>
      </c>
      <c r="B291" s="22">
        <v>6</v>
      </c>
      <c r="C291" s="23">
        <v>-0.31797760000000003</v>
      </c>
      <c r="D291" s="23">
        <v>0.2627274</v>
      </c>
      <c r="E291" s="23">
        <v>6.1969545000000001E-2</v>
      </c>
      <c r="F291" s="23">
        <v>-0.18843790999999999</v>
      </c>
      <c r="G291" s="23">
        <v>-1.7100111</v>
      </c>
      <c r="H291" s="24" t="s">
        <v>1570</v>
      </c>
    </row>
    <row r="292" spans="1:8" x14ac:dyDescent="0.25">
      <c r="A292" s="21" t="s">
        <v>1571</v>
      </c>
      <c r="B292" s="22">
        <v>6</v>
      </c>
      <c r="C292" s="23">
        <v>-0.25734907000000001</v>
      </c>
      <c r="D292" s="23">
        <v>1.2910684E-2</v>
      </c>
      <c r="E292" s="23">
        <v>-0.15129714999999999</v>
      </c>
      <c r="F292" s="23">
        <v>-9.4370739999999995E-2</v>
      </c>
      <c r="G292" s="23">
        <v>-1.3439524</v>
      </c>
      <c r="H292" s="24" t="s">
        <v>1572</v>
      </c>
    </row>
    <row r="293" spans="1:8" x14ac:dyDescent="0.25">
      <c r="A293" s="21" t="s">
        <v>1573</v>
      </c>
      <c r="B293" s="22">
        <v>6</v>
      </c>
      <c r="C293" s="23">
        <v>-5.5190827999999997E-2</v>
      </c>
      <c r="D293" s="23">
        <v>-0.1043574</v>
      </c>
      <c r="E293" s="23">
        <v>0.12158144999999999</v>
      </c>
      <c r="F293" s="23">
        <v>0.71414880000000003</v>
      </c>
      <c r="G293" s="23">
        <v>1.0532982</v>
      </c>
      <c r="H293" s="24" t="s">
        <v>1574</v>
      </c>
    </row>
    <row r="294" spans="1:8" x14ac:dyDescent="0.25">
      <c r="A294" s="21" t="s">
        <v>1575</v>
      </c>
      <c r="B294" s="22">
        <v>6</v>
      </c>
      <c r="C294" s="23">
        <v>-7.4970988000000001E-3</v>
      </c>
      <c r="D294" s="23">
        <v>0.40183654000000002</v>
      </c>
      <c r="E294" s="23">
        <v>8.7693006000000004E-2</v>
      </c>
      <c r="F294" s="23">
        <v>2.9266940000000002E-2</v>
      </c>
      <c r="G294" s="23">
        <v>1.0192479000000001</v>
      </c>
      <c r="H294" s="24" t="s">
        <v>1576</v>
      </c>
    </row>
    <row r="295" spans="1:8" x14ac:dyDescent="0.25">
      <c r="A295" s="21" t="s">
        <v>1577</v>
      </c>
      <c r="B295" s="22">
        <v>6</v>
      </c>
      <c r="C295" s="23">
        <v>-0.13379735000000001</v>
      </c>
      <c r="D295" s="23">
        <v>0.20658165000000001</v>
      </c>
      <c r="E295" s="23">
        <v>4.9342792000000003E-2</v>
      </c>
      <c r="F295" s="23">
        <v>9.7041470000000005E-2</v>
      </c>
      <c r="G295" s="23">
        <v>-1.3039848000000001</v>
      </c>
      <c r="H295" s="24" t="s">
        <v>1578</v>
      </c>
    </row>
    <row r="296" spans="1:8" x14ac:dyDescent="0.25">
      <c r="A296" s="21" t="s">
        <v>1579</v>
      </c>
      <c r="B296" s="22">
        <v>6</v>
      </c>
      <c r="C296" s="23">
        <v>0.11122502400000001</v>
      </c>
      <c r="D296" s="23">
        <v>0.52593243000000001</v>
      </c>
      <c r="E296" s="23">
        <v>0.21779351999999999</v>
      </c>
      <c r="F296" s="23">
        <v>0.52788097</v>
      </c>
      <c r="G296" s="23">
        <v>1.2967668000000001</v>
      </c>
      <c r="H296" s="24" t="s">
        <v>1580</v>
      </c>
    </row>
    <row r="297" spans="1:8" x14ac:dyDescent="0.25">
      <c r="A297" s="21" t="s">
        <v>1581</v>
      </c>
      <c r="B297" s="22">
        <v>6</v>
      </c>
      <c r="C297" s="25">
        <v>-9.6013809999999995E-4</v>
      </c>
      <c r="D297" s="23">
        <v>0.31163394</v>
      </c>
      <c r="E297" s="23">
        <v>5.2796259999999998E-2</v>
      </c>
      <c r="F297" s="23">
        <v>9.0412989999999999E-2</v>
      </c>
      <c r="G297" s="23">
        <v>1.0327055000000001</v>
      </c>
      <c r="H297" s="24" t="s">
        <v>1582</v>
      </c>
    </row>
    <row r="298" spans="1:8" x14ac:dyDescent="0.25">
      <c r="A298" s="21" t="s">
        <v>1583</v>
      </c>
      <c r="B298" s="22">
        <v>6</v>
      </c>
      <c r="C298" s="23">
        <v>0.13281065</v>
      </c>
      <c r="D298" s="23">
        <v>0.69432280000000002</v>
      </c>
      <c r="E298" s="23">
        <v>0.39281022999999998</v>
      </c>
      <c r="F298" s="23">
        <v>0.55673914999999996</v>
      </c>
      <c r="G298" s="23">
        <v>1.3334562999999999</v>
      </c>
      <c r="H298" s="24" t="s">
        <v>1584</v>
      </c>
    </row>
    <row r="299" spans="1:8" x14ac:dyDescent="0.25">
      <c r="A299" s="21" t="s">
        <v>1585</v>
      </c>
      <c r="B299" s="22">
        <v>6</v>
      </c>
      <c r="C299" s="23">
        <v>1.6688824000000001E-2</v>
      </c>
      <c r="D299" s="23">
        <v>0.36859417</v>
      </c>
      <c r="E299" s="23">
        <v>-1.7347654000000001E-2</v>
      </c>
      <c r="F299" s="23">
        <v>0.16678508</v>
      </c>
      <c r="G299" s="23">
        <v>1.0605891999999999</v>
      </c>
      <c r="H299" s="24" t="s">
        <v>1586</v>
      </c>
    </row>
    <row r="300" spans="1:8" x14ac:dyDescent="0.25">
      <c r="A300" s="21" t="s">
        <v>1587</v>
      </c>
      <c r="B300" s="22">
        <v>6</v>
      </c>
      <c r="C300" s="23">
        <v>-2.1867326999999999E-2</v>
      </c>
      <c r="D300" s="23">
        <v>-2.4736378E-2</v>
      </c>
      <c r="E300" s="23">
        <v>5.7095050000000001E-2</v>
      </c>
      <c r="F300" s="23">
        <v>2.2573842E-2</v>
      </c>
      <c r="G300" s="23">
        <v>-1.3369241000000001</v>
      </c>
      <c r="H300" s="24" t="s">
        <v>1588</v>
      </c>
    </row>
    <row r="301" spans="1:8" x14ac:dyDescent="0.25">
      <c r="A301" s="21" t="s">
        <v>1589</v>
      </c>
      <c r="B301" s="22">
        <v>6</v>
      </c>
      <c r="C301" s="23">
        <v>-7.2583149999999999E-2</v>
      </c>
      <c r="D301" s="23">
        <v>0.23510712</v>
      </c>
      <c r="E301" s="23">
        <v>0.11353043</v>
      </c>
      <c r="F301" s="23">
        <v>-0.2754084</v>
      </c>
      <c r="G301" s="23">
        <v>-2.0446897000000002</v>
      </c>
      <c r="H301" s="24" t="s">
        <v>1590</v>
      </c>
    </row>
    <row r="302" spans="1:8" x14ac:dyDescent="0.25">
      <c r="A302" s="21" t="s">
        <v>1591</v>
      </c>
      <c r="B302" s="22">
        <v>6</v>
      </c>
      <c r="C302" s="23">
        <v>5.8570914000000002E-2</v>
      </c>
      <c r="D302" s="23">
        <v>0.49249014000000002</v>
      </c>
      <c r="E302" s="23">
        <v>0.38317639999999997</v>
      </c>
      <c r="F302" s="23">
        <v>0.29225329999999999</v>
      </c>
      <c r="G302" s="23">
        <v>1.1048180999999999</v>
      </c>
      <c r="H302" s="24" t="s">
        <v>1592</v>
      </c>
    </row>
    <row r="303" spans="1:8" x14ac:dyDescent="0.25">
      <c r="A303" s="21" t="s">
        <v>1593</v>
      </c>
      <c r="B303" s="22">
        <v>6</v>
      </c>
      <c r="C303" s="23">
        <v>3.368028E-2</v>
      </c>
      <c r="D303" s="23">
        <v>0.54832230000000004</v>
      </c>
      <c r="E303" s="23">
        <v>0.44626569999999999</v>
      </c>
      <c r="F303" s="23">
        <v>0.36668163999999998</v>
      </c>
      <c r="G303" s="23">
        <v>1.0376498000000001</v>
      </c>
      <c r="H303" s="24" t="s">
        <v>1594</v>
      </c>
    </row>
    <row r="304" spans="1:8" x14ac:dyDescent="0.25">
      <c r="A304" s="21" t="s">
        <v>1595</v>
      </c>
      <c r="B304" s="22">
        <v>6</v>
      </c>
      <c r="C304" s="23">
        <v>-2.0415464000000001E-2</v>
      </c>
      <c r="D304" s="23">
        <v>0.31916984999999998</v>
      </c>
      <c r="E304" s="23">
        <v>-0.11948404999999999</v>
      </c>
      <c r="F304" s="23">
        <v>0.11032338</v>
      </c>
      <c r="G304" s="23">
        <v>-1.497525</v>
      </c>
      <c r="H304" s="24" t="s">
        <v>1596</v>
      </c>
    </row>
    <row r="305" spans="1:8" x14ac:dyDescent="0.25">
      <c r="A305" s="21" t="s">
        <v>1597</v>
      </c>
      <c r="B305" s="22">
        <v>6</v>
      </c>
      <c r="C305" s="23">
        <v>8.6355840000000003E-2</v>
      </c>
      <c r="D305" s="23">
        <v>0.18930127999999999</v>
      </c>
      <c r="E305" s="23">
        <v>0.56665504</v>
      </c>
      <c r="F305" s="23">
        <v>1.036473</v>
      </c>
      <c r="G305" s="23">
        <v>1.1925839</v>
      </c>
      <c r="H305" s="24" t="s">
        <v>1598</v>
      </c>
    </row>
    <row r="306" spans="1:8" x14ac:dyDescent="0.25">
      <c r="A306" s="21" t="s">
        <v>1599</v>
      </c>
      <c r="B306" s="22">
        <v>6</v>
      </c>
      <c r="C306" s="23">
        <v>4.9973700000000003E-2</v>
      </c>
      <c r="D306" s="23">
        <v>2.1691747000000001E-2</v>
      </c>
      <c r="E306" s="23">
        <v>0.48043482999999998</v>
      </c>
      <c r="F306" s="23">
        <v>0.51876659999999997</v>
      </c>
      <c r="G306" s="23">
        <v>1.1048292</v>
      </c>
      <c r="H306" s="24" t="s">
        <v>1600</v>
      </c>
    </row>
    <row r="307" spans="1:8" x14ac:dyDescent="0.25">
      <c r="A307" s="21" t="s">
        <v>1601</v>
      </c>
      <c r="B307" s="22">
        <v>6</v>
      </c>
      <c r="C307" s="23">
        <v>0.23648664</v>
      </c>
      <c r="D307" s="23">
        <v>0.76324844000000003</v>
      </c>
      <c r="E307" s="23">
        <v>0.56608623000000002</v>
      </c>
      <c r="F307" s="23">
        <v>0.83458966000000001</v>
      </c>
      <c r="G307" s="23">
        <v>1.4555981</v>
      </c>
      <c r="H307" s="24" t="s">
        <v>1602</v>
      </c>
    </row>
    <row r="308" spans="1:8" x14ac:dyDescent="0.25">
      <c r="A308" s="21" t="s">
        <v>1603</v>
      </c>
      <c r="B308" s="22">
        <v>6</v>
      </c>
      <c r="C308" s="23">
        <v>-8.6727669999999996E-3</v>
      </c>
      <c r="D308" s="23">
        <v>0.48226069999999999</v>
      </c>
      <c r="E308" s="23">
        <v>0.261712</v>
      </c>
      <c r="F308" s="23">
        <v>0.5204242</v>
      </c>
      <c r="G308" s="23">
        <v>1.1352986</v>
      </c>
      <c r="H308" s="24" t="s">
        <v>1604</v>
      </c>
    </row>
    <row r="309" spans="1:8" x14ac:dyDescent="0.25">
      <c r="A309" s="21" t="s">
        <v>1605</v>
      </c>
      <c r="B309" s="22">
        <v>6</v>
      </c>
      <c r="C309" s="23">
        <v>-0.102532044</v>
      </c>
      <c r="D309" s="23">
        <v>0.27022383</v>
      </c>
      <c r="E309" s="23">
        <v>0.2667291</v>
      </c>
      <c r="F309" s="23">
        <v>-0.10007418999999999</v>
      </c>
      <c r="G309" s="23">
        <v>-1.6665847</v>
      </c>
      <c r="H309" s="24" t="s">
        <v>1606</v>
      </c>
    </row>
    <row r="310" spans="1:8" x14ac:dyDescent="0.25">
      <c r="A310" s="21" t="s">
        <v>1607</v>
      </c>
      <c r="B310" s="22">
        <v>6</v>
      </c>
      <c r="C310" s="23">
        <v>-3.9859029999999997E-2</v>
      </c>
      <c r="D310" s="23">
        <v>-2.1231173999999998E-2</v>
      </c>
      <c r="E310" s="23">
        <v>-1.3400024999999999E-2</v>
      </c>
      <c r="F310" s="23">
        <v>-0.16936519999999999</v>
      </c>
      <c r="G310" s="23">
        <v>-1.4846845</v>
      </c>
      <c r="H310" s="24" t="s">
        <v>1608</v>
      </c>
    </row>
    <row r="311" spans="1:8" x14ac:dyDescent="0.25">
      <c r="A311" s="21" t="s">
        <v>1609</v>
      </c>
      <c r="B311" s="22">
        <v>6</v>
      </c>
      <c r="C311" s="23">
        <v>-0.24547521999999999</v>
      </c>
      <c r="D311" s="23">
        <v>7.6343217000000001E-3</v>
      </c>
      <c r="E311" s="23">
        <v>-0.26581403999999997</v>
      </c>
      <c r="F311" s="23">
        <v>-4.1753770000000003E-2</v>
      </c>
      <c r="G311" s="23">
        <v>-1.7186162</v>
      </c>
      <c r="H311" s="24" t="s">
        <v>1610</v>
      </c>
    </row>
    <row r="312" spans="1:8" x14ac:dyDescent="0.25">
      <c r="A312" s="21" t="s">
        <v>1611</v>
      </c>
      <c r="B312" s="22">
        <v>6</v>
      </c>
      <c r="C312" s="23">
        <v>4.8868495999999997E-2</v>
      </c>
      <c r="D312" s="23">
        <v>0.39650713999999998</v>
      </c>
      <c r="E312" s="23">
        <v>0.58078605000000005</v>
      </c>
      <c r="F312" s="23">
        <v>0.74122929999999998</v>
      </c>
      <c r="G312" s="23">
        <v>1.1045431000000001</v>
      </c>
      <c r="H312" s="24" t="s">
        <v>1612</v>
      </c>
    </row>
    <row r="313" spans="1:8" x14ac:dyDescent="0.25">
      <c r="A313" s="21" t="s">
        <v>1613</v>
      </c>
      <c r="B313" s="22">
        <v>6</v>
      </c>
      <c r="C313" s="23">
        <v>-0.16673009999999999</v>
      </c>
      <c r="D313" s="23">
        <v>0.12757932</v>
      </c>
      <c r="E313" s="23">
        <v>-3.6808754999999999E-2</v>
      </c>
      <c r="F313" s="23">
        <v>5.1282987000000002E-2</v>
      </c>
      <c r="G313" s="23">
        <v>-1.3526099</v>
      </c>
      <c r="H313" s="24" t="s">
        <v>1614</v>
      </c>
    </row>
    <row r="314" spans="1:8" x14ac:dyDescent="0.25">
      <c r="A314" s="21" t="s">
        <v>1615</v>
      </c>
      <c r="B314" s="22">
        <v>6</v>
      </c>
      <c r="C314" s="23">
        <v>7.1329539999999997E-2</v>
      </c>
      <c r="D314" s="23">
        <v>0.38184955999999998</v>
      </c>
      <c r="E314" s="23">
        <v>0.32279955999999999</v>
      </c>
      <c r="F314" s="23">
        <v>0.31777297999999998</v>
      </c>
      <c r="G314" s="23">
        <v>1.0795901999999999</v>
      </c>
      <c r="H314" s="24" t="s">
        <v>1616</v>
      </c>
    </row>
    <row r="315" spans="1:8" x14ac:dyDescent="0.25">
      <c r="A315" s="21" t="s">
        <v>1617</v>
      </c>
      <c r="B315" s="22">
        <v>6</v>
      </c>
      <c r="C315" s="23">
        <v>0.24629593</v>
      </c>
      <c r="D315" s="23">
        <v>0.77810060000000003</v>
      </c>
      <c r="E315" s="23">
        <v>0.53651420000000005</v>
      </c>
      <c r="F315" s="23">
        <v>0.60865676000000002</v>
      </c>
      <c r="G315" s="23">
        <v>1.4633670000000001</v>
      </c>
      <c r="H315" s="24" t="s">
        <v>1618</v>
      </c>
    </row>
    <row r="316" spans="1:8" x14ac:dyDescent="0.25">
      <c r="A316" s="21" t="s">
        <v>1619</v>
      </c>
      <c r="B316" s="22">
        <v>6</v>
      </c>
      <c r="C316" s="23">
        <v>-5.0905466000000003E-2</v>
      </c>
      <c r="D316" s="23">
        <v>0.37157834000000001</v>
      </c>
      <c r="E316" s="23">
        <v>0.21669090999999999</v>
      </c>
      <c r="F316" s="23">
        <v>0.33780779999999999</v>
      </c>
      <c r="G316" s="23">
        <v>-1.1488372</v>
      </c>
      <c r="H316" s="24" t="s">
        <v>1620</v>
      </c>
    </row>
    <row r="317" spans="1:8" x14ac:dyDescent="0.25">
      <c r="A317" s="21" t="s">
        <v>1621</v>
      </c>
      <c r="B317" s="22">
        <v>6</v>
      </c>
      <c r="C317" s="23">
        <v>-5.4721300000000004E-3</v>
      </c>
      <c r="D317" s="23">
        <v>0.36533153000000002</v>
      </c>
      <c r="E317" s="23">
        <v>0.73905960000000004</v>
      </c>
      <c r="F317" s="23">
        <v>0.72032640000000003</v>
      </c>
      <c r="G317" s="23">
        <v>1.0816406999999999</v>
      </c>
      <c r="H317" s="24" t="s">
        <v>1622</v>
      </c>
    </row>
    <row r="318" spans="1:8" x14ac:dyDescent="0.25">
      <c r="A318" s="21" t="s">
        <v>1623</v>
      </c>
      <c r="B318" s="22">
        <v>6</v>
      </c>
      <c r="C318" s="23">
        <v>0.13249026</v>
      </c>
      <c r="D318" s="23">
        <v>0.40077754999999998</v>
      </c>
      <c r="E318" s="23">
        <v>0.13946305000000001</v>
      </c>
      <c r="F318" s="23">
        <v>0.44525730000000002</v>
      </c>
      <c r="G318" s="23">
        <v>1.1524471999999999</v>
      </c>
      <c r="H318" s="24" t="s">
        <v>1624</v>
      </c>
    </row>
    <row r="319" spans="1:8" x14ac:dyDescent="0.25">
      <c r="A319" s="21" t="s">
        <v>1625</v>
      </c>
      <c r="B319" s="22">
        <v>6</v>
      </c>
      <c r="C319" s="23">
        <v>-0.12149419</v>
      </c>
      <c r="D319" s="23">
        <v>0.20060815000000001</v>
      </c>
      <c r="E319" s="23">
        <v>-0.44971689999999998</v>
      </c>
      <c r="F319" s="23">
        <v>8.1668669999999999E-2</v>
      </c>
      <c r="G319" s="23">
        <v>-1.8980081</v>
      </c>
      <c r="H319" s="24" t="s">
        <v>1626</v>
      </c>
    </row>
    <row r="320" spans="1:8" x14ac:dyDescent="0.25">
      <c r="A320" s="21" t="s">
        <v>1627</v>
      </c>
      <c r="B320" s="22">
        <v>6</v>
      </c>
      <c r="C320" s="23">
        <v>-3.3855863E-2</v>
      </c>
      <c r="D320" s="23">
        <v>0.39917522999999999</v>
      </c>
      <c r="E320" s="23">
        <v>0.4493954</v>
      </c>
      <c r="F320" s="23">
        <v>0.4156377</v>
      </c>
      <c r="G320" s="23">
        <v>1.0392253</v>
      </c>
      <c r="H320" s="24" t="s">
        <v>1628</v>
      </c>
    </row>
    <row r="321" spans="1:8" x14ac:dyDescent="0.25">
      <c r="A321" s="21" t="s">
        <v>1127</v>
      </c>
      <c r="B321" s="22">
        <v>6</v>
      </c>
      <c r="C321" s="23">
        <v>8.0251690000000004E-3</v>
      </c>
      <c r="D321" s="23">
        <v>0.28709453000000001</v>
      </c>
      <c r="E321" s="23">
        <v>8.6167919999999995E-2</v>
      </c>
      <c r="F321" s="23">
        <v>0.1530696</v>
      </c>
      <c r="G321" s="23">
        <v>1.1200011999999999</v>
      </c>
      <c r="H321" s="24" t="s">
        <v>1629</v>
      </c>
    </row>
    <row r="322" spans="1:8" x14ac:dyDescent="0.25">
      <c r="A322" s="21" t="s">
        <v>1630</v>
      </c>
      <c r="B322" s="22">
        <v>6</v>
      </c>
      <c r="C322" s="23">
        <v>-0.19660656000000001</v>
      </c>
      <c r="D322" s="23">
        <v>0.11694363000000001</v>
      </c>
      <c r="E322" s="23">
        <v>-2.6745267E-2</v>
      </c>
      <c r="F322" s="23">
        <v>-0.42785084000000001</v>
      </c>
      <c r="G322" s="23">
        <v>-1.4475095</v>
      </c>
      <c r="H322" s="24" t="s">
        <v>1631</v>
      </c>
    </row>
    <row r="323" spans="1:8" x14ac:dyDescent="0.25">
      <c r="A323" s="21" t="s">
        <v>318</v>
      </c>
      <c r="B323" s="22">
        <v>6</v>
      </c>
      <c r="C323" s="23">
        <v>3.4334022999999998E-2</v>
      </c>
      <c r="D323" s="23">
        <v>0.40126004999999998</v>
      </c>
      <c r="E323" s="23">
        <v>0.29928460000000001</v>
      </c>
      <c r="F323" s="23">
        <v>0.37245703000000002</v>
      </c>
      <c r="G323" s="23">
        <v>1.1706656</v>
      </c>
      <c r="H323" s="24" t="s">
        <v>1632</v>
      </c>
    </row>
    <row r="324" spans="1:8" x14ac:dyDescent="0.25">
      <c r="A324" s="21" t="s">
        <v>1633</v>
      </c>
      <c r="B324" s="22">
        <v>6</v>
      </c>
      <c r="C324" s="23">
        <v>-3.6970324999999998E-2</v>
      </c>
      <c r="D324" s="23">
        <v>0.52091410000000005</v>
      </c>
      <c r="E324" s="23">
        <v>0.22306432000000001</v>
      </c>
      <c r="F324" s="23">
        <v>0.52165669999999997</v>
      </c>
      <c r="G324" s="23">
        <v>-1.1612045</v>
      </c>
      <c r="H324" s="24" t="s">
        <v>1634</v>
      </c>
    </row>
    <row r="325" spans="1:8" x14ac:dyDescent="0.25">
      <c r="A325" s="21" t="s">
        <v>1635</v>
      </c>
      <c r="B325" s="22">
        <v>6</v>
      </c>
      <c r="C325" s="23">
        <v>5.8349819999999997E-2</v>
      </c>
      <c r="D325" s="23">
        <v>0.73768955000000003</v>
      </c>
      <c r="E325" s="23">
        <v>0.31454202999999997</v>
      </c>
      <c r="F325" s="23">
        <v>0.31327480000000002</v>
      </c>
      <c r="G325" s="23">
        <v>1.272861</v>
      </c>
      <c r="H325" s="24" t="s">
        <v>1636</v>
      </c>
    </row>
    <row r="326" spans="1:8" x14ac:dyDescent="0.25">
      <c r="A326" s="21" t="s">
        <v>1637</v>
      </c>
      <c r="B326" s="22">
        <v>6</v>
      </c>
      <c r="C326" s="23">
        <v>-1.28132505E-2</v>
      </c>
      <c r="D326" s="23">
        <v>0.38546170000000002</v>
      </c>
      <c r="E326" s="23">
        <v>0.27132475</v>
      </c>
      <c r="F326" s="23">
        <v>3.2135860000000002E-2</v>
      </c>
      <c r="G326" s="23">
        <v>1.0582578</v>
      </c>
      <c r="H326" s="24" t="s">
        <v>1638</v>
      </c>
    </row>
    <row r="327" spans="1:8" x14ac:dyDescent="0.25">
      <c r="A327" s="21" t="s">
        <v>1639</v>
      </c>
      <c r="B327" s="22">
        <v>6</v>
      </c>
      <c r="C327" s="23">
        <v>0.16006295000000001</v>
      </c>
      <c r="D327" s="23">
        <v>0.23613511000000001</v>
      </c>
      <c r="E327" s="23">
        <v>0.45585033000000003</v>
      </c>
      <c r="F327" s="23">
        <v>0.89757127000000003</v>
      </c>
      <c r="G327" s="23">
        <v>1.339483</v>
      </c>
      <c r="H327" s="24" t="s">
        <v>1640</v>
      </c>
    </row>
    <row r="328" spans="1:8" x14ac:dyDescent="0.25">
      <c r="A328" s="21" t="s">
        <v>778</v>
      </c>
      <c r="B328" s="22">
        <v>6</v>
      </c>
      <c r="C328" s="23">
        <v>0.3350918</v>
      </c>
      <c r="D328" s="23">
        <v>0.92534660000000002</v>
      </c>
      <c r="E328" s="23">
        <v>0.36405106999999998</v>
      </c>
      <c r="F328" s="23">
        <v>0.55226176999999999</v>
      </c>
      <c r="G328" s="23">
        <v>1.3514649000000001</v>
      </c>
      <c r="H328" s="24" t="s">
        <v>1641</v>
      </c>
    </row>
    <row r="329" spans="1:8" x14ac:dyDescent="0.25">
      <c r="A329" s="21" t="s">
        <v>1642</v>
      </c>
      <c r="B329" s="22">
        <v>6</v>
      </c>
      <c r="C329" s="23">
        <v>1.6006947000000001E-2</v>
      </c>
      <c r="D329" s="23">
        <v>0.26401085000000002</v>
      </c>
      <c r="E329" s="23">
        <v>-5.2144900000000001E-2</v>
      </c>
      <c r="F329" s="23">
        <v>-9.8310919999999996E-2</v>
      </c>
      <c r="G329" s="23">
        <v>-1.3871732000000001</v>
      </c>
      <c r="H329" s="24" t="s">
        <v>1643</v>
      </c>
    </row>
    <row r="330" spans="1:8" x14ac:dyDescent="0.25">
      <c r="A330" s="21" t="s">
        <v>1644</v>
      </c>
      <c r="B330" s="22">
        <v>6</v>
      </c>
      <c r="C330" s="23">
        <v>-1.6152752999999999E-2</v>
      </c>
      <c r="D330" s="23">
        <v>0.52188860000000004</v>
      </c>
      <c r="E330" s="23">
        <v>0.63336879999999995</v>
      </c>
      <c r="F330" s="23">
        <v>0.45420455999999998</v>
      </c>
      <c r="G330" s="23">
        <v>1.0403727</v>
      </c>
      <c r="H330" s="24" t="s">
        <v>1645</v>
      </c>
    </row>
    <row r="331" spans="1:8" x14ac:dyDescent="0.25">
      <c r="A331" s="21" t="s">
        <v>1646</v>
      </c>
      <c r="B331" s="22">
        <v>6</v>
      </c>
      <c r="C331" s="25">
        <v>-2.1086798000000001E-5</v>
      </c>
      <c r="D331" s="23">
        <v>0.52103560000000004</v>
      </c>
      <c r="E331" s="23">
        <v>0.22185962000000001</v>
      </c>
      <c r="F331" s="23">
        <v>0.37638986000000002</v>
      </c>
      <c r="G331" s="23">
        <v>1.3225789999999999</v>
      </c>
      <c r="H331" s="24" t="s">
        <v>1647</v>
      </c>
    </row>
    <row r="332" spans="1:8" x14ac:dyDescent="0.25">
      <c r="A332" s="21" t="s">
        <v>1648</v>
      </c>
      <c r="B332" s="22">
        <v>6</v>
      </c>
      <c r="C332" s="23">
        <v>-0.19495647999999999</v>
      </c>
      <c r="D332" s="23">
        <v>0.17200644000000001</v>
      </c>
      <c r="E332" s="23">
        <v>-3.2064278000000002E-2</v>
      </c>
      <c r="F332" s="23">
        <v>-0.19156780000000001</v>
      </c>
      <c r="G332" s="23">
        <v>-1.5016476000000001</v>
      </c>
      <c r="H332" s="24" t="s">
        <v>1649</v>
      </c>
    </row>
    <row r="333" spans="1:8" x14ac:dyDescent="0.25">
      <c r="A333" s="21" t="s">
        <v>1650</v>
      </c>
      <c r="B333" s="22">
        <v>6</v>
      </c>
      <c r="C333" s="23">
        <v>6.0839493000000001E-2</v>
      </c>
      <c r="D333" s="23">
        <v>0.25429889999999999</v>
      </c>
      <c r="E333" s="23">
        <v>0.43248545999999999</v>
      </c>
      <c r="F333" s="23">
        <v>0.724217</v>
      </c>
      <c r="G333" s="23">
        <v>1.2014123000000001</v>
      </c>
      <c r="H333" s="24" t="s">
        <v>1651</v>
      </c>
    </row>
    <row r="334" spans="1:8" x14ac:dyDescent="0.25">
      <c r="A334" s="21" t="s">
        <v>1652</v>
      </c>
      <c r="B334" s="22">
        <v>6</v>
      </c>
      <c r="C334" s="23">
        <v>-6.5271534000000006E-2</v>
      </c>
      <c r="D334" s="23">
        <v>0.29952472000000002</v>
      </c>
      <c r="E334" s="23">
        <v>-9.7816415000000004E-2</v>
      </c>
      <c r="F334" s="23">
        <v>-0.11355856</v>
      </c>
      <c r="G334" s="23">
        <v>-1.1666352</v>
      </c>
      <c r="H334" s="24" t="s">
        <v>1653</v>
      </c>
    </row>
    <row r="335" spans="1:8" x14ac:dyDescent="0.25">
      <c r="A335" s="21" t="s">
        <v>1654</v>
      </c>
      <c r="B335" s="22">
        <v>6</v>
      </c>
      <c r="C335" s="23">
        <v>8.1139299999999998E-2</v>
      </c>
      <c r="D335" s="23">
        <v>0.26027122000000003</v>
      </c>
      <c r="E335" s="23">
        <v>-4.9175526999999997E-2</v>
      </c>
      <c r="F335" s="23">
        <v>6.2405639999999998E-2</v>
      </c>
      <c r="G335" s="23">
        <v>-0.96831405000000004</v>
      </c>
      <c r="H335" s="24" t="s">
        <v>1655</v>
      </c>
    </row>
    <row r="336" spans="1:8" x14ac:dyDescent="0.25">
      <c r="A336" s="21" t="s">
        <v>1656</v>
      </c>
      <c r="B336" s="22">
        <v>6</v>
      </c>
      <c r="C336" s="23">
        <v>-1.1027866000000001E-2</v>
      </c>
      <c r="D336" s="23">
        <v>8.1172519999999998E-2</v>
      </c>
      <c r="E336" s="23">
        <v>0.25556129999999999</v>
      </c>
      <c r="F336" s="23">
        <v>4.1605633000000003E-2</v>
      </c>
      <c r="G336" s="23">
        <v>-1.0219197</v>
      </c>
      <c r="H336" s="24" t="s">
        <v>1657</v>
      </c>
    </row>
    <row r="337" spans="1:8" x14ac:dyDescent="0.25">
      <c r="A337" s="21" t="s">
        <v>603</v>
      </c>
      <c r="B337" s="22">
        <v>6</v>
      </c>
      <c r="C337" s="23">
        <v>-0.105076075</v>
      </c>
      <c r="D337" s="23">
        <v>0.26693359999999999</v>
      </c>
      <c r="E337" s="23">
        <v>0.11062278</v>
      </c>
      <c r="F337" s="23">
        <v>0.14675516</v>
      </c>
      <c r="G337" s="23">
        <v>-1.885913</v>
      </c>
      <c r="H337" s="24" t="s">
        <v>1658</v>
      </c>
    </row>
    <row r="338" spans="1:8" x14ac:dyDescent="0.25">
      <c r="A338" s="21" t="s">
        <v>1659</v>
      </c>
      <c r="B338" s="22">
        <v>6</v>
      </c>
      <c r="C338" s="23">
        <v>1.4615642E-2</v>
      </c>
      <c r="D338" s="23">
        <v>0.44341399999999997</v>
      </c>
      <c r="E338" s="23">
        <v>5.5370703E-2</v>
      </c>
      <c r="F338" s="23">
        <v>0.32087870000000002</v>
      </c>
      <c r="G338" s="23">
        <v>-1.4385408</v>
      </c>
      <c r="H338" s="24" t="s">
        <v>1660</v>
      </c>
    </row>
    <row r="339" spans="1:8" x14ac:dyDescent="0.25">
      <c r="A339" s="21" t="s">
        <v>848</v>
      </c>
      <c r="B339" s="22">
        <v>6</v>
      </c>
      <c r="C339" s="23">
        <v>0.10187164999999999</v>
      </c>
      <c r="D339" s="23">
        <v>0.31894349999999999</v>
      </c>
      <c r="E339" s="23">
        <v>0.85122850000000005</v>
      </c>
      <c r="F339" s="23">
        <v>1.0852195</v>
      </c>
      <c r="G339" s="23">
        <v>1.131545</v>
      </c>
      <c r="H339" s="24" t="s">
        <v>1661</v>
      </c>
    </row>
    <row r="340" spans="1:8" x14ac:dyDescent="0.25">
      <c r="A340" s="21" t="s">
        <v>1662</v>
      </c>
      <c r="B340" s="22">
        <v>6</v>
      </c>
      <c r="C340" s="23">
        <v>-7.0355624000000005E-2</v>
      </c>
      <c r="D340" s="23">
        <v>0.37216254999999998</v>
      </c>
      <c r="E340" s="23">
        <v>0.1617199</v>
      </c>
      <c r="F340" s="23">
        <v>9.2983670000000004E-2</v>
      </c>
      <c r="G340" s="23">
        <v>-1.2069414000000001</v>
      </c>
      <c r="H340" s="24" t="s">
        <v>1663</v>
      </c>
    </row>
    <row r="341" spans="1:8" x14ac:dyDescent="0.25">
      <c r="A341" s="21" t="s">
        <v>1664</v>
      </c>
      <c r="B341" s="22">
        <v>6</v>
      </c>
      <c r="C341" s="23">
        <v>0.11622143</v>
      </c>
      <c r="D341" s="23">
        <v>0.54625190000000001</v>
      </c>
      <c r="E341" s="23">
        <v>-0.24477635</v>
      </c>
      <c r="F341" s="23">
        <v>0.39060244</v>
      </c>
      <c r="G341" s="23">
        <v>1.2244961999999999</v>
      </c>
      <c r="H341" s="24" t="s">
        <v>1665</v>
      </c>
    </row>
    <row r="342" spans="1:8" x14ac:dyDescent="0.25">
      <c r="A342" s="21" t="s">
        <v>1666</v>
      </c>
      <c r="B342" s="22">
        <v>6</v>
      </c>
      <c r="C342" s="23">
        <v>-0.19503243000000001</v>
      </c>
      <c r="D342" s="23">
        <v>0.48771905999999998</v>
      </c>
      <c r="E342" s="23">
        <v>-5.4927825999999999E-2</v>
      </c>
      <c r="F342" s="23">
        <v>-1.0909293E-2</v>
      </c>
      <c r="G342" s="23">
        <v>0.89253205000000002</v>
      </c>
      <c r="H342" s="24" t="s">
        <v>1667</v>
      </c>
    </row>
    <row r="343" spans="1:8" x14ac:dyDescent="0.25">
      <c r="A343" s="21" t="s">
        <v>1668</v>
      </c>
      <c r="B343" s="22">
        <v>6</v>
      </c>
      <c r="C343" s="23">
        <v>-1.1942493E-2</v>
      </c>
      <c r="D343" s="23">
        <v>0.42391872000000003</v>
      </c>
      <c r="E343" s="23">
        <v>0.31863873999999998</v>
      </c>
      <c r="F343" s="23">
        <v>0.57607436000000001</v>
      </c>
      <c r="G343" s="23">
        <v>1.1362757999999999</v>
      </c>
      <c r="H343" s="24" t="s">
        <v>1669</v>
      </c>
    </row>
    <row r="344" spans="1:8" x14ac:dyDescent="0.25">
      <c r="A344" s="21" t="s">
        <v>1670</v>
      </c>
      <c r="B344" s="22">
        <v>6</v>
      </c>
      <c r="C344" s="23">
        <v>-2.9100839999999998E-3</v>
      </c>
      <c r="D344" s="23">
        <v>0.42355441999999999</v>
      </c>
      <c r="E344" s="23">
        <v>4.9065113E-2</v>
      </c>
      <c r="F344" s="23">
        <v>0.10682127</v>
      </c>
      <c r="G344" s="23">
        <v>-1.3404639</v>
      </c>
      <c r="H344" s="24" t="s">
        <v>1671</v>
      </c>
    </row>
    <row r="345" spans="1:8" x14ac:dyDescent="0.25">
      <c r="A345" s="21" t="s">
        <v>1672</v>
      </c>
      <c r="B345" s="22">
        <v>6</v>
      </c>
      <c r="C345" s="23">
        <v>5.8782416999999997E-2</v>
      </c>
      <c r="D345" s="23">
        <v>0.25274426</v>
      </c>
      <c r="E345" s="23">
        <v>-0.12807560000000001</v>
      </c>
      <c r="F345" s="23">
        <v>0.13253556</v>
      </c>
      <c r="G345" s="23">
        <v>1.1311423</v>
      </c>
      <c r="H345" s="24" t="s">
        <v>1673</v>
      </c>
    </row>
    <row r="346" spans="1:8" x14ac:dyDescent="0.25">
      <c r="A346" s="21" t="s">
        <v>1674</v>
      </c>
      <c r="B346" s="22">
        <v>6</v>
      </c>
      <c r="C346" s="23">
        <v>9.5247479999999995E-2</v>
      </c>
      <c r="D346" s="23">
        <v>0.41022484999999997</v>
      </c>
      <c r="E346" s="23">
        <v>0.33190452999999998</v>
      </c>
      <c r="F346" s="23">
        <v>0.56441414000000001</v>
      </c>
      <c r="G346" s="23">
        <v>1.143861</v>
      </c>
      <c r="H346" s="24" t="s">
        <v>1675</v>
      </c>
    </row>
    <row r="347" spans="1:8" x14ac:dyDescent="0.25">
      <c r="A347" s="21" t="s">
        <v>1676</v>
      </c>
      <c r="B347" s="22">
        <v>6</v>
      </c>
      <c r="C347" s="23">
        <v>8.0611810000000006E-2</v>
      </c>
      <c r="D347" s="23">
        <v>0.43912709999999999</v>
      </c>
      <c r="E347" s="23">
        <v>0.29495232999999998</v>
      </c>
      <c r="F347" s="23">
        <v>0.48981734999999998</v>
      </c>
      <c r="G347" s="23">
        <v>1.2023026999999999</v>
      </c>
      <c r="H347" s="24" t="s">
        <v>1677</v>
      </c>
    </row>
    <row r="348" spans="1:8" x14ac:dyDescent="0.25">
      <c r="A348" s="21" t="s">
        <v>1678</v>
      </c>
      <c r="B348" s="22">
        <v>6</v>
      </c>
      <c r="C348" s="23">
        <v>-4.8861875999999999E-2</v>
      </c>
      <c r="D348" s="23">
        <v>0.46760230000000003</v>
      </c>
      <c r="E348" s="23">
        <v>0.55299790000000004</v>
      </c>
      <c r="F348" s="23">
        <v>0.52027829999999997</v>
      </c>
      <c r="G348" s="23">
        <v>1.3325948000000001</v>
      </c>
      <c r="H348" s="24" t="s">
        <v>1679</v>
      </c>
    </row>
    <row r="349" spans="1:8" x14ac:dyDescent="0.25">
      <c r="A349" s="21" t="s">
        <v>1680</v>
      </c>
      <c r="B349" s="22">
        <v>6</v>
      </c>
      <c r="C349" s="23">
        <v>-0.24696054000000001</v>
      </c>
      <c r="D349" s="23">
        <v>0.22269813999999999</v>
      </c>
      <c r="E349" s="23">
        <v>-6.2784514999999999E-2</v>
      </c>
      <c r="F349" s="23">
        <v>-8.1813490000000003E-2</v>
      </c>
      <c r="G349" s="23">
        <v>-1.4807459000000001</v>
      </c>
      <c r="H349" s="24" t="s">
        <v>1681</v>
      </c>
    </row>
    <row r="350" spans="1:8" x14ac:dyDescent="0.25">
      <c r="A350" s="21" t="s">
        <v>1682</v>
      </c>
      <c r="B350" s="22">
        <v>6</v>
      </c>
      <c r="C350" s="23">
        <v>-0.14503326</v>
      </c>
      <c r="D350" s="23">
        <v>-0.22556274000000001</v>
      </c>
      <c r="E350" s="23">
        <v>-0.11533620999999999</v>
      </c>
      <c r="F350" s="23">
        <v>-0.19217321000000001</v>
      </c>
      <c r="G350" s="23">
        <v>-1.4271787</v>
      </c>
      <c r="H350" s="24" t="s">
        <v>1683</v>
      </c>
    </row>
    <row r="351" spans="1:8" x14ac:dyDescent="0.25">
      <c r="A351" s="21" t="s">
        <v>1684</v>
      </c>
      <c r="B351" s="22">
        <v>6</v>
      </c>
      <c r="C351" s="23">
        <v>-2.8664589000000001E-2</v>
      </c>
      <c r="D351" s="23">
        <v>0.22594923</v>
      </c>
      <c r="E351" s="23">
        <v>-0.39901623000000003</v>
      </c>
      <c r="F351" s="23">
        <v>-0.19098091</v>
      </c>
      <c r="G351" s="23">
        <v>-1.2504686</v>
      </c>
      <c r="H351" s="24" t="s">
        <v>1685</v>
      </c>
    </row>
    <row r="352" spans="1:8" x14ac:dyDescent="0.25">
      <c r="A352" s="21" t="s">
        <v>1686</v>
      </c>
      <c r="B352" s="22">
        <v>6</v>
      </c>
      <c r="C352" s="23">
        <v>0.12178754999999999</v>
      </c>
      <c r="D352" s="23">
        <v>-8.5883989999999993E-2</v>
      </c>
      <c r="E352" s="23">
        <v>-0.27029492999999999</v>
      </c>
      <c r="F352" s="23">
        <v>-0.18484013999999999</v>
      </c>
      <c r="G352" s="23">
        <v>-1.5506709000000001</v>
      </c>
      <c r="H352" s="24" t="s">
        <v>1687</v>
      </c>
    </row>
    <row r="353" spans="1:8" x14ac:dyDescent="0.25">
      <c r="A353" s="21" t="s">
        <v>1688</v>
      </c>
      <c r="B353" s="22">
        <v>6</v>
      </c>
      <c r="C353" s="23">
        <v>0.13554409000000001</v>
      </c>
      <c r="D353" s="23">
        <v>0.51992667000000004</v>
      </c>
      <c r="E353" s="23">
        <v>3.4578163000000002E-2</v>
      </c>
      <c r="F353" s="23">
        <v>0.39513313999999999</v>
      </c>
      <c r="G353" s="23">
        <v>1.2066209000000001</v>
      </c>
      <c r="H353" s="24" t="s">
        <v>1689</v>
      </c>
    </row>
    <row r="354" spans="1:8" x14ac:dyDescent="0.25">
      <c r="A354" s="21" t="s">
        <v>1690</v>
      </c>
      <c r="B354" s="22">
        <v>6</v>
      </c>
      <c r="C354" s="23">
        <v>-4.7490860000000003E-2</v>
      </c>
      <c r="D354" s="23">
        <v>0.29202869999999997</v>
      </c>
      <c r="E354" s="23">
        <v>5.5168577000000003E-2</v>
      </c>
      <c r="F354" s="23">
        <v>0.24714221</v>
      </c>
      <c r="G354" s="23">
        <v>1.1088952999999999</v>
      </c>
      <c r="H354" s="24" t="s">
        <v>1691</v>
      </c>
    </row>
    <row r="355" spans="1:8" x14ac:dyDescent="0.25">
      <c r="A355" s="21" t="s">
        <v>1692</v>
      </c>
      <c r="B355" s="22">
        <v>6</v>
      </c>
      <c r="C355" s="23">
        <v>2.8180335000000001E-2</v>
      </c>
      <c r="D355" s="23">
        <v>0.19163667000000001</v>
      </c>
      <c r="E355" s="23">
        <v>-0.31428418000000002</v>
      </c>
      <c r="F355" s="23">
        <v>-8.9431814999999998E-2</v>
      </c>
      <c r="G355" s="23">
        <v>-1.3643525999999999</v>
      </c>
      <c r="H355" s="24" t="s">
        <v>1693</v>
      </c>
    </row>
    <row r="356" spans="1:8" x14ac:dyDescent="0.25">
      <c r="A356" s="21" t="s">
        <v>1694</v>
      </c>
      <c r="B356" s="22">
        <v>6</v>
      </c>
      <c r="C356" s="23">
        <v>1.1077192E-2</v>
      </c>
      <c r="D356" s="23">
        <v>0.16551071000000001</v>
      </c>
      <c r="E356" s="23">
        <v>6.0462050000000003E-2</v>
      </c>
      <c r="F356" s="23">
        <v>0.53220000000000001</v>
      </c>
      <c r="G356" s="23">
        <v>1.0306236</v>
      </c>
      <c r="H356" s="24" t="s">
        <v>1695</v>
      </c>
    </row>
    <row r="357" spans="1:8" x14ac:dyDescent="0.25">
      <c r="A357" s="21" t="s">
        <v>114</v>
      </c>
      <c r="B357" s="22">
        <v>6</v>
      </c>
      <c r="C357" s="23">
        <v>0.18095748</v>
      </c>
      <c r="D357" s="23">
        <v>0.32399030000000001</v>
      </c>
      <c r="E357" s="23">
        <v>1.0672851000000001</v>
      </c>
      <c r="F357" s="23">
        <v>1.1317079000000001</v>
      </c>
      <c r="G357" s="23">
        <v>1.2357582</v>
      </c>
      <c r="H357" s="24" t="s">
        <v>1696</v>
      </c>
    </row>
    <row r="358" spans="1:8" x14ac:dyDescent="0.25">
      <c r="A358" s="21" t="s">
        <v>1697</v>
      </c>
      <c r="B358" s="22">
        <v>6</v>
      </c>
      <c r="C358" s="23">
        <v>-1.1975764999999999E-2</v>
      </c>
      <c r="D358" s="23">
        <v>0.29204068</v>
      </c>
      <c r="E358" s="23">
        <v>-0.35286289999999998</v>
      </c>
      <c r="F358" s="23">
        <v>-4.3654706000000001E-2</v>
      </c>
      <c r="G358" s="23">
        <v>-1.2098709000000001</v>
      </c>
      <c r="H358" s="24" t="s">
        <v>1698</v>
      </c>
    </row>
    <row r="359" spans="1:8" x14ac:dyDescent="0.25">
      <c r="A359" s="21" t="s">
        <v>1699</v>
      </c>
      <c r="B359" s="22">
        <v>6</v>
      </c>
      <c r="C359" s="23">
        <v>-8.9818109999999993E-3</v>
      </c>
      <c r="D359" s="23">
        <v>0.20946461</v>
      </c>
      <c r="E359" s="23">
        <v>-5.4051187000000001E-2</v>
      </c>
      <c r="F359" s="23">
        <v>-0.36748160000000002</v>
      </c>
      <c r="G359" s="23">
        <v>-1.2640802</v>
      </c>
      <c r="H359" s="24" t="s">
        <v>1700</v>
      </c>
    </row>
    <row r="360" spans="1:8" x14ac:dyDescent="0.25">
      <c r="A360" s="21" t="s">
        <v>1701</v>
      </c>
      <c r="B360" s="22">
        <v>6</v>
      </c>
      <c r="C360" s="23">
        <v>4.4065583000000002E-3</v>
      </c>
      <c r="D360" s="23">
        <v>0.29820543999999999</v>
      </c>
      <c r="E360" s="23">
        <v>0.10052257000000001</v>
      </c>
      <c r="F360" s="23">
        <v>-5.9315946000000001E-2</v>
      </c>
      <c r="G360" s="23">
        <v>-1.0667365</v>
      </c>
      <c r="H360" s="24" t="s">
        <v>1702</v>
      </c>
    </row>
    <row r="361" spans="1:8" x14ac:dyDescent="0.25">
      <c r="A361" s="21" t="s">
        <v>1703</v>
      </c>
      <c r="B361" s="22">
        <v>6</v>
      </c>
      <c r="C361" s="23">
        <v>-0.17100636999999999</v>
      </c>
      <c r="D361" s="23">
        <v>0.2943617</v>
      </c>
      <c r="E361" s="23">
        <v>1.4527851E-2</v>
      </c>
      <c r="F361" s="23">
        <v>-6.3111990000000007E-2</v>
      </c>
      <c r="G361" s="23">
        <v>-1.4184979</v>
      </c>
      <c r="H361" s="24" t="s">
        <v>1704</v>
      </c>
    </row>
    <row r="362" spans="1:8" x14ac:dyDescent="0.25">
      <c r="A362" s="21" t="s">
        <v>1705</v>
      </c>
      <c r="B362" s="22">
        <v>6</v>
      </c>
      <c r="C362" s="23">
        <v>-2.4178822999999999E-2</v>
      </c>
      <c r="D362" s="23">
        <v>0.32401666000000001</v>
      </c>
      <c r="E362" s="23">
        <v>-0.38373400000000002</v>
      </c>
      <c r="F362" s="23">
        <v>2.0440685E-2</v>
      </c>
      <c r="G362" s="23">
        <v>-1.1981010000000001</v>
      </c>
      <c r="H362" s="24" t="s">
        <v>1706</v>
      </c>
    </row>
    <row r="363" spans="1:8" x14ac:dyDescent="0.25">
      <c r="A363" s="21" t="s">
        <v>1707</v>
      </c>
      <c r="B363" s="22">
        <v>6</v>
      </c>
      <c r="C363" s="23">
        <v>3.1675816000000002E-2</v>
      </c>
      <c r="D363" s="23">
        <v>0.25166670000000002</v>
      </c>
      <c r="E363" s="23">
        <v>-7.7111824999999995E-2</v>
      </c>
      <c r="F363" s="23">
        <v>0.12416373</v>
      </c>
      <c r="G363" s="23">
        <v>-1.4946619000000001</v>
      </c>
      <c r="H363" s="24" t="s">
        <v>1708</v>
      </c>
    </row>
    <row r="364" spans="1:8" x14ac:dyDescent="0.25">
      <c r="A364" s="21" t="s">
        <v>1709</v>
      </c>
      <c r="B364" s="22">
        <v>6</v>
      </c>
      <c r="C364" s="23">
        <v>-7.5344460000000002E-2</v>
      </c>
      <c r="D364" s="23">
        <v>0.42702287</v>
      </c>
      <c r="E364" s="23">
        <v>-0.17167932999999999</v>
      </c>
      <c r="F364" s="23">
        <v>-0.12270096</v>
      </c>
      <c r="G364" s="23">
        <v>0.96262519999999996</v>
      </c>
      <c r="H364" s="24" t="s">
        <v>1710</v>
      </c>
    </row>
    <row r="365" spans="1:8" x14ac:dyDescent="0.25">
      <c r="A365" s="21" t="s">
        <v>1711</v>
      </c>
      <c r="B365" s="22">
        <v>6</v>
      </c>
      <c r="C365" s="23">
        <v>-0.24945766999999999</v>
      </c>
      <c r="D365" s="23">
        <v>0.45569405000000002</v>
      </c>
      <c r="E365" s="23">
        <v>0.12764965</v>
      </c>
      <c r="F365" s="23">
        <v>0.40756007999999999</v>
      </c>
      <c r="G365" s="23">
        <v>-2.0275607</v>
      </c>
      <c r="H365" s="24" t="s">
        <v>1712</v>
      </c>
    </row>
    <row r="366" spans="1:8" x14ac:dyDescent="0.25">
      <c r="A366" s="21" t="s">
        <v>1713</v>
      </c>
      <c r="B366" s="22">
        <v>6</v>
      </c>
      <c r="C366" s="23">
        <v>-1.6097120999999999E-2</v>
      </c>
      <c r="D366" s="23">
        <v>0.19915040000000001</v>
      </c>
      <c r="E366" s="23">
        <v>0.14818487999999999</v>
      </c>
      <c r="F366" s="23">
        <v>0.19478161999999999</v>
      </c>
      <c r="G366" s="23">
        <v>-1.1105240000000001</v>
      </c>
      <c r="H366" s="24" t="s">
        <v>1714</v>
      </c>
    </row>
    <row r="367" spans="1:8" x14ac:dyDescent="0.25">
      <c r="A367" s="21" t="s">
        <v>1715</v>
      </c>
      <c r="B367" s="22">
        <v>6</v>
      </c>
      <c r="C367" s="23">
        <v>3.0903285E-3</v>
      </c>
      <c r="D367" s="23">
        <v>5.1021575999999997E-3</v>
      </c>
      <c r="E367" s="23">
        <v>1.5821457000000001E-3</v>
      </c>
      <c r="F367" s="23">
        <v>-5.9520933E-3</v>
      </c>
      <c r="G367" s="23">
        <v>-1.2306121999999999</v>
      </c>
      <c r="H367" s="24" t="s">
        <v>1716</v>
      </c>
    </row>
    <row r="368" spans="1:8" x14ac:dyDescent="0.25">
      <c r="A368" s="21" t="s">
        <v>1717</v>
      </c>
      <c r="B368" s="22">
        <v>6</v>
      </c>
      <c r="C368" s="23">
        <v>0.12980430000000001</v>
      </c>
      <c r="D368" s="23">
        <v>0.65524210000000005</v>
      </c>
      <c r="E368" s="23">
        <v>4.393122E-2</v>
      </c>
      <c r="F368" s="23">
        <v>9.0682589999999993E-2</v>
      </c>
      <c r="G368" s="23">
        <v>-1.4211932</v>
      </c>
      <c r="H368" s="24" t="s">
        <v>1718</v>
      </c>
    </row>
    <row r="369" spans="1:8" x14ac:dyDescent="0.25">
      <c r="A369" s="21" t="s">
        <v>1719</v>
      </c>
      <c r="B369" s="22">
        <v>6</v>
      </c>
      <c r="C369" s="23">
        <v>0.102109484</v>
      </c>
      <c r="D369" s="23">
        <v>0.24547826</v>
      </c>
      <c r="E369" s="23">
        <v>-0.24548966</v>
      </c>
      <c r="F369" s="23">
        <v>6.2424447000000001E-2</v>
      </c>
      <c r="G369" s="23">
        <v>-1.0191245</v>
      </c>
      <c r="H369" s="24" t="s">
        <v>1720</v>
      </c>
    </row>
    <row r="370" spans="1:8" x14ac:dyDescent="0.25">
      <c r="A370" s="21" t="s">
        <v>1721</v>
      </c>
      <c r="B370" s="22">
        <v>6</v>
      </c>
      <c r="C370" s="23">
        <v>9.8946199999999998E-2</v>
      </c>
      <c r="D370" s="23">
        <v>0.58937377000000002</v>
      </c>
      <c r="E370" s="23">
        <v>0.49229820000000002</v>
      </c>
      <c r="F370" s="23">
        <v>0.47004992000000001</v>
      </c>
      <c r="G370" s="23">
        <v>1.1726163999999999</v>
      </c>
      <c r="H370" s="24" t="s">
        <v>1722</v>
      </c>
    </row>
    <row r="371" spans="1:8" x14ac:dyDescent="0.25">
      <c r="A371" s="21" t="s">
        <v>1723</v>
      </c>
      <c r="B371" s="22">
        <v>6</v>
      </c>
      <c r="C371" s="23">
        <v>-4.2757990000000003E-3</v>
      </c>
      <c r="D371" s="23">
        <v>0.23878679999999999</v>
      </c>
      <c r="E371" s="23">
        <v>9.5406640000000001E-2</v>
      </c>
      <c r="F371" s="23">
        <v>0.14960861</v>
      </c>
      <c r="G371" s="23">
        <v>1.0192382</v>
      </c>
      <c r="H371" s="24" t="s">
        <v>1724</v>
      </c>
    </row>
    <row r="372" spans="1:8" x14ac:dyDescent="0.25">
      <c r="A372" s="21" t="s">
        <v>1725</v>
      </c>
      <c r="B372" s="22">
        <v>6</v>
      </c>
      <c r="C372" s="23">
        <v>-7.5772019999999995E-2</v>
      </c>
      <c r="D372" s="23">
        <v>0.31315124</v>
      </c>
      <c r="E372" s="23">
        <v>-0.17393022999999999</v>
      </c>
      <c r="F372" s="23">
        <v>-4.1351850000000004E-3</v>
      </c>
      <c r="G372" s="23">
        <v>-1.2169236000000001</v>
      </c>
      <c r="H372" s="24" t="s">
        <v>1726</v>
      </c>
    </row>
    <row r="373" spans="1:8" x14ac:dyDescent="0.25">
      <c r="B373" s="22">
        <v>6</v>
      </c>
      <c r="C373" s="23">
        <v>0.23204797999999999</v>
      </c>
      <c r="D373" s="23">
        <v>0.69381890000000002</v>
      </c>
      <c r="E373" s="23">
        <v>0.44315516999999999</v>
      </c>
      <c r="F373" s="23">
        <v>0.69314693999999999</v>
      </c>
      <c r="G373" s="23">
        <v>1.5289363</v>
      </c>
      <c r="H373" s="24" t="s">
        <v>1727</v>
      </c>
    </row>
    <row r="374" spans="1:8" x14ac:dyDescent="0.25">
      <c r="A374" s="21" t="s">
        <v>1728</v>
      </c>
      <c r="B374" s="22">
        <v>6</v>
      </c>
      <c r="C374" s="23">
        <v>4.5162252999999999E-2</v>
      </c>
      <c r="D374" s="23">
        <v>-9.9685565000000004E-2</v>
      </c>
      <c r="E374" s="23">
        <v>-1.4659192E-2</v>
      </c>
      <c r="F374" s="23">
        <v>-0.108935565</v>
      </c>
      <c r="G374" s="23">
        <v>-1.6535523000000001</v>
      </c>
      <c r="H374" s="24" t="s">
        <v>1729</v>
      </c>
    </row>
    <row r="375" spans="1:8" x14ac:dyDescent="0.25">
      <c r="A375" s="21" t="s">
        <v>1730</v>
      </c>
      <c r="B375" s="22">
        <v>6</v>
      </c>
      <c r="C375" s="23">
        <v>0.19437562</v>
      </c>
      <c r="D375" s="23">
        <v>0.54278459999999995</v>
      </c>
      <c r="E375" s="23">
        <v>0.22765769</v>
      </c>
      <c r="F375" s="23">
        <v>0.36942895999999997</v>
      </c>
      <c r="G375" s="23">
        <v>1.3839402000000001</v>
      </c>
      <c r="H375" s="24" t="s">
        <v>1731</v>
      </c>
    </row>
    <row r="376" spans="1:8" x14ac:dyDescent="0.25">
      <c r="A376" s="21" t="s">
        <v>1732</v>
      </c>
      <c r="B376" s="22">
        <v>6</v>
      </c>
      <c r="C376" s="23">
        <v>0.25658268000000001</v>
      </c>
      <c r="D376" s="23">
        <v>0.57518579999999997</v>
      </c>
      <c r="E376" s="23">
        <v>0.30469661999999997</v>
      </c>
      <c r="F376" s="23">
        <v>0.57842550000000004</v>
      </c>
      <c r="G376" s="23">
        <v>1.3429358</v>
      </c>
      <c r="H376" s="24" t="s">
        <v>1733</v>
      </c>
    </row>
    <row r="377" spans="1:8" x14ac:dyDescent="0.25">
      <c r="A377" s="21" t="s">
        <v>1734</v>
      </c>
      <c r="B377" s="22">
        <v>6</v>
      </c>
      <c r="C377" s="23">
        <v>7.959165E-2</v>
      </c>
      <c r="D377" s="23">
        <v>0.51587269999999996</v>
      </c>
      <c r="E377" s="23">
        <v>0.20950307000000001</v>
      </c>
      <c r="F377" s="23">
        <v>0.20639916999999999</v>
      </c>
      <c r="G377" s="23">
        <v>1.1602454</v>
      </c>
      <c r="H377" s="24" t="s">
        <v>1735</v>
      </c>
    </row>
    <row r="378" spans="1:8" x14ac:dyDescent="0.25">
      <c r="A378" s="21" t="s">
        <v>1736</v>
      </c>
      <c r="B378" s="22">
        <v>6</v>
      </c>
      <c r="C378" s="23">
        <v>0.15555292000000001</v>
      </c>
      <c r="D378" s="23">
        <v>0.79475379999999995</v>
      </c>
      <c r="E378" s="23">
        <v>0.3229243</v>
      </c>
      <c r="F378" s="23">
        <v>0.57101190000000002</v>
      </c>
      <c r="G378" s="23">
        <v>1.1573058000000001</v>
      </c>
      <c r="H378" s="24" t="s">
        <v>1737</v>
      </c>
    </row>
    <row r="379" spans="1:8" x14ac:dyDescent="0.25">
      <c r="A379" s="21" t="s">
        <v>1738</v>
      </c>
      <c r="B379" s="22">
        <v>6</v>
      </c>
      <c r="C379" s="23">
        <v>-0.14283276</v>
      </c>
      <c r="D379" s="23">
        <v>-1.5513102500000001E-2</v>
      </c>
      <c r="E379" s="23">
        <v>-0.44726487999999998</v>
      </c>
      <c r="F379" s="23">
        <v>-0.26641356999999999</v>
      </c>
      <c r="G379" s="23">
        <v>-1.7171818999999999</v>
      </c>
      <c r="H379" s="24" t="s">
        <v>1739</v>
      </c>
    </row>
    <row r="380" spans="1:8" x14ac:dyDescent="0.25">
      <c r="A380" s="21" t="s">
        <v>1740</v>
      </c>
      <c r="B380" s="22">
        <v>6</v>
      </c>
      <c r="C380" s="23">
        <v>9.7106460000000006E-2</v>
      </c>
      <c r="D380" s="23">
        <v>0.38953006000000001</v>
      </c>
      <c r="E380" s="23">
        <v>2.8573459999999998E-2</v>
      </c>
      <c r="F380" s="23">
        <v>6.8073190000000006E-2</v>
      </c>
      <c r="G380" s="23">
        <v>-1.0456179000000001</v>
      </c>
      <c r="H380" s="24" t="s">
        <v>1741</v>
      </c>
    </row>
    <row r="381" spans="1:8" x14ac:dyDescent="0.25">
      <c r="A381" s="21" t="s">
        <v>1742</v>
      </c>
      <c r="B381" s="22">
        <v>6</v>
      </c>
      <c r="C381" s="23">
        <v>-3.8081116999999998E-2</v>
      </c>
      <c r="D381" s="23">
        <v>0.17100556</v>
      </c>
      <c r="E381" s="23">
        <v>0.57500154000000003</v>
      </c>
      <c r="F381" s="23">
        <v>0.81092273999999998</v>
      </c>
      <c r="G381" s="23">
        <v>1.0182587999999999</v>
      </c>
      <c r="H381" s="24" t="s">
        <v>1743</v>
      </c>
    </row>
    <row r="382" spans="1:8" x14ac:dyDescent="0.25">
      <c r="A382" s="21" t="s">
        <v>1744</v>
      </c>
      <c r="B382" s="22">
        <v>6</v>
      </c>
      <c r="C382" s="23">
        <v>8.4450750000000005E-2</v>
      </c>
      <c r="D382" s="23">
        <v>0.45790046000000001</v>
      </c>
      <c r="E382" s="23">
        <v>5.6210093000000003E-2</v>
      </c>
      <c r="F382" s="23">
        <v>0.16367424999999999</v>
      </c>
      <c r="G382" s="23">
        <v>-1.2146219</v>
      </c>
      <c r="H382" s="24" t="s">
        <v>1745</v>
      </c>
    </row>
    <row r="383" spans="1:8" x14ac:dyDescent="0.25">
      <c r="A383" s="21" t="s">
        <v>1746</v>
      </c>
      <c r="B383" s="22">
        <v>6</v>
      </c>
      <c r="C383" s="23">
        <v>0.1641505</v>
      </c>
      <c r="D383" s="23">
        <v>0.28751149999999998</v>
      </c>
      <c r="E383" s="23">
        <v>0.62343309999999996</v>
      </c>
      <c r="F383" s="23">
        <v>0.67020919999999995</v>
      </c>
      <c r="G383" s="23">
        <v>1.3019282000000001</v>
      </c>
      <c r="H383" s="24" t="s">
        <v>1747</v>
      </c>
    </row>
    <row r="384" spans="1:8" x14ac:dyDescent="0.25">
      <c r="A384" s="21" t="s">
        <v>1748</v>
      </c>
      <c r="B384" s="22">
        <v>6</v>
      </c>
      <c r="C384" s="23">
        <v>-2.4894767000000002E-2</v>
      </c>
      <c r="D384" s="23">
        <v>0.30202742999999999</v>
      </c>
      <c r="E384" s="23">
        <v>9.0079099999999995E-2</v>
      </c>
      <c r="F384" s="23">
        <v>4.6696662999999999E-3</v>
      </c>
      <c r="G384" s="23">
        <v>-1.1256704</v>
      </c>
      <c r="H384" s="24" t="s">
        <v>1749</v>
      </c>
    </row>
    <row r="385" spans="1:8" x14ac:dyDescent="0.25">
      <c r="A385" s="21" t="s">
        <v>1750</v>
      </c>
      <c r="B385" s="22">
        <v>6</v>
      </c>
      <c r="C385" s="23">
        <v>-8.4756740000000007E-3</v>
      </c>
      <c r="D385" s="23">
        <v>0.36771932000000002</v>
      </c>
      <c r="E385" s="23">
        <v>0.71146310000000001</v>
      </c>
      <c r="F385" s="23">
        <v>0.86453795</v>
      </c>
      <c r="G385" s="23">
        <v>1.3305997000000001</v>
      </c>
      <c r="H385" s="24" t="s">
        <v>1751</v>
      </c>
    </row>
    <row r="386" spans="1:8" x14ac:dyDescent="0.25">
      <c r="A386" s="21" t="s">
        <v>1752</v>
      </c>
      <c r="B386" s="22">
        <v>6</v>
      </c>
      <c r="C386" s="23">
        <v>-9.4660649999999992E-3</v>
      </c>
      <c r="D386" s="23">
        <v>0.10445504999999999</v>
      </c>
      <c r="E386" s="23">
        <v>-0.24569988000000001</v>
      </c>
      <c r="F386" s="23">
        <v>4.1199524000000001E-2</v>
      </c>
      <c r="G386" s="23">
        <v>-1.1653458000000001</v>
      </c>
      <c r="H386" s="24" t="s">
        <v>1753</v>
      </c>
    </row>
    <row r="387" spans="1:8" x14ac:dyDescent="0.25">
      <c r="A387" s="21" t="s">
        <v>1754</v>
      </c>
      <c r="B387" s="22">
        <v>6</v>
      </c>
      <c r="C387" s="23">
        <v>-6.9401080000000004E-2</v>
      </c>
      <c r="D387" s="23">
        <v>0.34073146999999998</v>
      </c>
      <c r="E387" s="23">
        <v>-0.26060206000000002</v>
      </c>
      <c r="F387" s="23">
        <v>-9.7431340000000005E-2</v>
      </c>
      <c r="G387" s="23">
        <v>-1.3214790000000001</v>
      </c>
      <c r="H387" s="24" t="s">
        <v>1755</v>
      </c>
    </row>
    <row r="388" spans="1:8" x14ac:dyDescent="0.25">
      <c r="A388" s="21" t="s">
        <v>1756</v>
      </c>
      <c r="B388" s="22">
        <v>6</v>
      </c>
      <c r="C388" s="23">
        <v>-2.9013263000000001E-2</v>
      </c>
      <c r="D388" s="23">
        <v>0.31331015000000001</v>
      </c>
      <c r="E388" s="23">
        <v>-0.101093024</v>
      </c>
      <c r="F388" s="23">
        <v>0.10002576000000001</v>
      </c>
      <c r="G388" s="23">
        <v>-1.7520408999999999</v>
      </c>
      <c r="H388" s="24" t="s">
        <v>1757</v>
      </c>
    </row>
    <row r="389" spans="1:8" x14ac:dyDescent="0.25">
      <c r="A389" s="21" t="s">
        <v>1758</v>
      </c>
      <c r="B389" s="22">
        <v>6</v>
      </c>
      <c r="C389" s="23">
        <v>0.20222860000000001</v>
      </c>
      <c r="D389" s="23">
        <v>0.32343490000000003</v>
      </c>
      <c r="E389" s="25">
        <v>-4.196167E-5</v>
      </c>
      <c r="F389" s="23">
        <v>0.35705900000000002</v>
      </c>
      <c r="G389" s="23">
        <v>-1.3338075</v>
      </c>
      <c r="H389" s="24" t="s">
        <v>1759</v>
      </c>
    </row>
    <row r="390" spans="1:8" x14ac:dyDescent="0.25">
      <c r="A390" s="21" t="s">
        <v>1760</v>
      </c>
      <c r="B390" s="22">
        <v>6</v>
      </c>
      <c r="C390" s="23">
        <v>5.6893083999999997E-2</v>
      </c>
      <c r="D390" s="23">
        <v>0.42955944000000001</v>
      </c>
      <c r="E390" s="23">
        <v>-0.31813740000000001</v>
      </c>
      <c r="F390" s="23">
        <v>3.4116744999999997E-2</v>
      </c>
      <c r="G390" s="23">
        <v>-1.4813274999999999</v>
      </c>
      <c r="H390" s="24" t="s">
        <v>1761</v>
      </c>
    </row>
    <row r="391" spans="1:8" x14ac:dyDescent="0.25">
      <c r="A391" s="21" t="s">
        <v>1762</v>
      </c>
      <c r="B391" s="22">
        <v>6</v>
      </c>
      <c r="C391" s="23">
        <v>6.4625370000000001E-2</v>
      </c>
      <c r="D391" s="23">
        <v>0.54154069999999999</v>
      </c>
      <c r="E391" s="23">
        <v>0.3745618</v>
      </c>
      <c r="F391" s="23">
        <v>0.29738345999999999</v>
      </c>
      <c r="G391" s="23">
        <v>1.1569579999999999</v>
      </c>
      <c r="H391" s="24" t="s">
        <v>1763</v>
      </c>
    </row>
    <row r="392" spans="1:8" x14ac:dyDescent="0.25">
      <c r="A392" s="21" t="s">
        <v>1764</v>
      </c>
      <c r="B392" s="22">
        <v>6</v>
      </c>
      <c r="C392" s="23">
        <v>-6.8809350000000005E-2</v>
      </c>
      <c r="D392" s="23">
        <v>0.23066676999999999</v>
      </c>
      <c r="E392" s="23">
        <v>0.16254758999999999</v>
      </c>
      <c r="F392" s="23">
        <v>6.6532559999999998E-3</v>
      </c>
      <c r="G392" s="23">
        <v>-1.6488223</v>
      </c>
      <c r="H392" s="24" t="s">
        <v>1765</v>
      </c>
    </row>
    <row r="393" spans="1:8" x14ac:dyDescent="0.25">
      <c r="A393" s="21" t="s">
        <v>1766</v>
      </c>
      <c r="B393" s="22">
        <v>6</v>
      </c>
      <c r="C393" s="23">
        <v>-5.0003899999999997E-2</v>
      </c>
      <c r="D393" s="23">
        <v>0.34668964000000002</v>
      </c>
      <c r="E393" s="23">
        <v>0.21856529999999999</v>
      </c>
      <c r="F393" s="23">
        <v>0.37086492999999998</v>
      </c>
      <c r="G393" s="23">
        <v>0.96314484</v>
      </c>
      <c r="H393" s="24" t="s">
        <v>1767</v>
      </c>
    </row>
    <row r="394" spans="1:8" x14ac:dyDescent="0.25">
      <c r="A394" s="21" t="s">
        <v>1768</v>
      </c>
      <c r="B394" s="22">
        <v>6</v>
      </c>
      <c r="C394" s="23">
        <v>-0.14093643</v>
      </c>
      <c r="D394" s="23">
        <v>0.30332798</v>
      </c>
      <c r="E394" s="23">
        <v>0.25862872999999997</v>
      </c>
      <c r="F394" s="23">
        <v>7.7798045999999996E-2</v>
      </c>
      <c r="G394" s="23">
        <v>0.91253936000000002</v>
      </c>
      <c r="H394" s="24" t="s">
        <v>1769</v>
      </c>
    </row>
    <row r="395" spans="1:8" x14ac:dyDescent="0.25">
      <c r="A395" s="21" t="s">
        <v>1770</v>
      </c>
      <c r="B395" s="22">
        <v>6</v>
      </c>
      <c r="C395" s="23">
        <v>-0.15533116</v>
      </c>
      <c r="D395" s="23">
        <v>0.46190569999999997</v>
      </c>
      <c r="E395" s="23">
        <v>4.4069503000000003E-2</v>
      </c>
      <c r="F395" s="23">
        <v>-0.10539036</v>
      </c>
      <c r="G395" s="23">
        <v>-2.3598718999999999</v>
      </c>
      <c r="H395" s="24" t="s">
        <v>1771</v>
      </c>
    </row>
    <row r="396" spans="1:8" x14ac:dyDescent="0.25">
      <c r="A396" s="21" t="s">
        <v>923</v>
      </c>
      <c r="B396" s="22">
        <v>6</v>
      </c>
      <c r="C396" s="23">
        <v>-4.353841E-2</v>
      </c>
      <c r="D396" s="23">
        <v>0.52788067000000005</v>
      </c>
      <c r="E396" s="23">
        <v>0.60523426999999996</v>
      </c>
      <c r="F396" s="23">
        <v>0.51891189999999998</v>
      </c>
      <c r="G396" s="23">
        <v>1.1091449</v>
      </c>
      <c r="H396" s="24" t="s">
        <v>1772</v>
      </c>
    </row>
    <row r="397" spans="1:8" x14ac:dyDescent="0.25">
      <c r="A397" s="21" t="s">
        <v>1773</v>
      </c>
      <c r="B397" s="22">
        <v>6</v>
      </c>
      <c r="C397" s="23">
        <v>7.3506779999999994E-2</v>
      </c>
      <c r="D397" s="23">
        <v>0.55006695000000005</v>
      </c>
      <c r="E397" s="23">
        <v>0.44134699999999999</v>
      </c>
      <c r="F397" s="23">
        <v>0.54818789999999995</v>
      </c>
      <c r="G397" s="23">
        <v>1.1890057000000001</v>
      </c>
      <c r="H397" s="24" t="s">
        <v>1774</v>
      </c>
    </row>
    <row r="398" spans="1:8" x14ac:dyDescent="0.25">
      <c r="A398" s="21" t="s">
        <v>108</v>
      </c>
      <c r="B398" s="22">
        <v>6</v>
      </c>
      <c r="C398" s="23">
        <v>-1.2343936999999999E-2</v>
      </c>
      <c r="D398" s="23">
        <v>0.26760966000000003</v>
      </c>
      <c r="E398" s="23">
        <v>0.59451430000000005</v>
      </c>
      <c r="F398" s="23">
        <v>0.79515743000000005</v>
      </c>
      <c r="G398" s="23">
        <v>1.1303582000000001</v>
      </c>
      <c r="H398" s="24" t="s">
        <v>1775</v>
      </c>
    </row>
    <row r="399" spans="1:8" x14ac:dyDescent="0.25">
      <c r="A399" s="21" t="s">
        <v>1776</v>
      </c>
      <c r="B399" s="22">
        <v>6</v>
      </c>
      <c r="C399" s="23">
        <v>1.7308448000000001E-2</v>
      </c>
      <c r="D399" s="23">
        <v>0.15745232000000001</v>
      </c>
      <c r="E399" s="23">
        <v>0.43346983</v>
      </c>
      <c r="F399" s="23">
        <v>0.93737890000000001</v>
      </c>
      <c r="G399" s="23">
        <v>1.1673583000000001</v>
      </c>
      <c r="H399" s="24" t="s">
        <v>1777</v>
      </c>
    </row>
    <row r="400" spans="1:8" x14ac:dyDescent="0.25">
      <c r="A400" s="21" t="s">
        <v>1778</v>
      </c>
      <c r="B400" s="22">
        <v>6</v>
      </c>
      <c r="C400" s="23">
        <v>8.3430069999999995E-3</v>
      </c>
      <c r="D400" s="23">
        <v>8.9185029999999998E-2</v>
      </c>
      <c r="E400" s="23">
        <v>0.11134645</v>
      </c>
      <c r="F400" s="23">
        <v>0.118368626</v>
      </c>
      <c r="G400" s="23">
        <v>-1.1817536</v>
      </c>
      <c r="H400" s="24" t="s">
        <v>1779</v>
      </c>
    </row>
    <row r="401" spans="1:8" x14ac:dyDescent="0.25">
      <c r="A401" s="21" t="s">
        <v>1780</v>
      </c>
      <c r="B401" s="22">
        <v>6</v>
      </c>
      <c r="C401" s="23">
        <v>-3.9054659999999998E-2</v>
      </c>
      <c r="D401" s="23">
        <v>0.33305347000000002</v>
      </c>
      <c r="E401" s="23">
        <v>7.4800759999999994E-2</v>
      </c>
      <c r="F401" s="23">
        <v>8.1040810000000005E-2</v>
      </c>
      <c r="G401" s="23">
        <v>-1.4427114000000001</v>
      </c>
      <c r="H401" s="24" t="s">
        <v>1781</v>
      </c>
    </row>
    <row r="402" spans="1:8" x14ac:dyDescent="0.25">
      <c r="A402" s="21" t="s">
        <v>1782</v>
      </c>
      <c r="B402" s="22">
        <v>6</v>
      </c>
      <c r="C402" s="23">
        <v>-7.5964240000000002E-2</v>
      </c>
      <c r="D402" s="23">
        <v>-7.7676880000000004E-2</v>
      </c>
      <c r="E402" s="23">
        <v>-8.1328869999999998E-2</v>
      </c>
      <c r="F402" s="23">
        <v>-0.16399040000000001</v>
      </c>
      <c r="G402" s="23">
        <v>-1.3115151</v>
      </c>
      <c r="H402" s="24" t="s">
        <v>1783</v>
      </c>
    </row>
    <row r="403" spans="1:8" x14ac:dyDescent="0.25">
      <c r="A403" s="21" t="s">
        <v>1784</v>
      </c>
      <c r="B403" s="22">
        <v>6</v>
      </c>
      <c r="C403" s="23">
        <v>0.13224131</v>
      </c>
      <c r="D403" s="23">
        <v>0.27191959999999998</v>
      </c>
      <c r="E403" s="23">
        <v>4.3696350000000002E-2</v>
      </c>
      <c r="F403" s="23">
        <v>0.50802183000000001</v>
      </c>
      <c r="G403" s="23">
        <v>1.1427563000000001</v>
      </c>
      <c r="H403" s="24" t="s">
        <v>1785</v>
      </c>
    </row>
    <row r="404" spans="1:8" x14ac:dyDescent="0.25">
      <c r="B404" s="22">
        <v>6</v>
      </c>
      <c r="C404" s="23">
        <v>0.15020116</v>
      </c>
      <c r="D404" s="23">
        <v>0.3174206</v>
      </c>
      <c r="E404" s="23">
        <v>-4.7181554000000001E-2</v>
      </c>
      <c r="F404" s="23">
        <v>-1.0243946E-2</v>
      </c>
      <c r="G404" s="23">
        <v>-1.4718249000000001</v>
      </c>
      <c r="H404" s="24" t="s">
        <v>1786</v>
      </c>
    </row>
    <row r="405" spans="1:8" x14ac:dyDescent="0.25">
      <c r="B405" s="22">
        <v>6</v>
      </c>
      <c r="C405" s="23">
        <v>3.9109707E-2</v>
      </c>
      <c r="D405" s="23">
        <v>0.50663040000000004</v>
      </c>
      <c r="E405" s="23">
        <v>0.22559625999999999</v>
      </c>
      <c r="F405" s="23">
        <v>0.28482378000000003</v>
      </c>
      <c r="G405" s="23">
        <v>-1.0913012</v>
      </c>
      <c r="H405" s="24" t="s">
        <v>1787</v>
      </c>
    </row>
    <row r="406" spans="1:8" x14ac:dyDescent="0.25">
      <c r="B406" s="22">
        <v>6</v>
      </c>
      <c r="C406" s="23">
        <v>0.12945390000000001</v>
      </c>
      <c r="D406" s="23">
        <v>0.249775</v>
      </c>
      <c r="E406" s="23">
        <v>3.048118E-2</v>
      </c>
      <c r="F406" s="23">
        <v>0.19510612999999999</v>
      </c>
      <c r="G406" s="23">
        <v>-1.3298593999999999</v>
      </c>
      <c r="H406" s="24" t="s">
        <v>1788</v>
      </c>
    </row>
    <row r="407" spans="1:8" x14ac:dyDescent="0.25">
      <c r="B407" s="22">
        <v>6</v>
      </c>
      <c r="C407" s="23">
        <v>-0.11835745</v>
      </c>
      <c r="D407" s="23">
        <v>0.18608062</v>
      </c>
      <c r="E407" s="23">
        <v>0.12048805999999999</v>
      </c>
      <c r="F407" s="23">
        <v>0.11978658</v>
      </c>
      <c r="G407" s="23">
        <v>-1.2079042</v>
      </c>
      <c r="H407" s="24" t="s">
        <v>1789</v>
      </c>
    </row>
    <row r="408" spans="1:8" x14ac:dyDescent="0.25">
      <c r="A408" s="21" t="s">
        <v>1790</v>
      </c>
      <c r="B408" s="22">
        <v>6</v>
      </c>
      <c r="C408" s="23">
        <v>-0.40639877000000002</v>
      </c>
      <c r="D408" s="23">
        <v>4.4232792999999999E-2</v>
      </c>
      <c r="E408" s="23">
        <v>-0.13822714999999999</v>
      </c>
      <c r="F408" s="23">
        <v>-8.6978114999999995E-2</v>
      </c>
      <c r="G408" s="23">
        <v>-1.9320687000000001</v>
      </c>
      <c r="H408" s="24" t="s">
        <v>1791</v>
      </c>
    </row>
    <row r="409" spans="1:8" x14ac:dyDescent="0.25">
      <c r="A409" s="21" t="s">
        <v>1792</v>
      </c>
      <c r="B409" s="22">
        <v>6</v>
      </c>
      <c r="C409" s="23">
        <v>-2.6422023999999999E-2</v>
      </c>
      <c r="D409" s="23">
        <v>0.45279443000000003</v>
      </c>
      <c r="E409" s="23">
        <v>-9.1049459999999999E-2</v>
      </c>
      <c r="F409" s="23">
        <v>0.11488522599999999</v>
      </c>
      <c r="G409" s="23">
        <v>-1.5621524</v>
      </c>
      <c r="H409" s="24" t="s">
        <v>1793</v>
      </c>
    </row>
    <row r="410" spans="1:8" x14ac:dyDescent="0.25">
      <c r="B410" s="22">
        <v>6</v>
      </c>
      <c r="C410" s="23">
        <v>-2.1796278999999998E-2</v>
      </c>
      <c r="D410" s="23">
        <v>0.46285132000000001</v>
      </c>
      <c r="E410" s="23">
        <v>0.15884739</v>
      </c>
      <c r="F410" s="23">
        <v>0.38558211999999997</v>
      </c>
      <c r="G410" s="23">
        <v>-1.192941</v>
      </c>
      <c r="H410" s="24" t="s">
        <v>1794</v>
      </c>
    </row>
    <row r="411" spans="1:8" x14ac:dyDescent="0.25">
      <c r="B411" s="22">
        <v>6</v>
      </c>
      <c r="C411" s="23">
        <v>-3.1857595000000002E-2</v>
      </c>
      <c r="D411" s="23">
        <v>-2.9232554000000001E-2</v>
      </c>
      <c r="E411" s="23">
        <v>-0.21202240999999999</v>
      </c>
      <c r="F411" s="23">
        <v>-0.18452808000000001</v>
      </c>
      <c r="G411" s="23">
        <v>-1.5221457</v>
      </c>
      <c r="H411" s="24" t="s">
        <v>1795</v>
      </c>
    </row>
    <row r="412" spans="1:8" x14ac:dyDescent="0.25">
      <c r="B412" s="22">
        <v>6</v>
      </c>
      <c r="C412" s="23">
        <v>-5.2468880000000002E-2</v>
      </c>
      <c r="D412" s="23">
        <v>0.43296862000000003</v>
      </c>
      <c r="E412" s="23">
        <v>0.30158847999999999</v>
      </c>
      <c r="F412" s="23">
        <v>0.25408375</v>
      </c>
      <c r="G412" s="23">
        <v>-1.4449388999999999</v>
      </c>
      <c r="H412" s="24" t="s">
        <v>1796</v>
      </c>
    </row>
    <row r="413" spans="1:8" x14ac:dyDescent="0.25">
      <c r="B413" s="22">
        <v>6</v>
      </c>
      <c r="C413" s="23">
        <v>-0.12058711</v>
      </c>
      <c r="D413" s="23">
        <v>0.15498015000000001</v>
      </c>
      <c r="E413" s="23">
        <v>8.0426590000000006E-2</v>
      </c>
      <c r="F413" s="23">
        <v>0.18495496</v>
      </c>
      <c r="G413" s="23">
        <v>-1.4430441000000001</v>
      </c>
      <c r="H413" s="24" t="s">
        <v>1797</v>
      </c>
    </row>
    <row r="414" spans="1:8" x14ac:dyDescent="0.25">
      <c r="B414" s="22">
        <v>6</v>
      </c>
      <c r="C414" s="23">
        <v>-8.6632303999999993E-2</v>
      </c>
      <c r="D414" s="23">
        <v>0.28320800000000002</v>
      </c>
      <c r="E414" s="23">
        <v>-9.4867124999999997E-2</v>
      </c>
      <c r="F414" s="23">
        <v>0.22499058</v>
      </c>
      <c r="G414" s="23">
        <v>-1.2899935</v>
      </c>
      <c r="H414" s="24" t="s">
        <v>1798</v>
      </c>
    </row>
    <row r="415" spans="1:8" x14ac:dyDescent="0.25">
      <c r="A415" s="21" t="s">
        <v>1799</v>
      </c>
      <c r="B415" s="22">
        <v>6</v>
      </c>
      <c r="C415" s="23">
        <v>7.9215899999999992E-3</v>
      </c>
      <c r="D415" s="23">
        <v>0.3489796</v>
      </c>
      <c r="E415" s="23">
        <v>-7.3588580000000001E-2</v>
      </c>
      <c r="F415" s="23">
        <v>8.5667289999999993E-2</v>
      </c>
      <c r="G415" s="23">
        <v>-1.2311561</v>
      </c>
      <c r="H415" s="24" t="s">
        <v>1800</v>
      </c>
    </row>
    <row r="416" spans="1:8" x14ac:dyDescent="0.25">
      <c r="B416" s="22">
        <v>6</v>
      </c>
      <c r="C416" s="23">
        <v>-0.11218844</v>
      </c>
      <c r="D416" s="23">
        <v>0.21788624000000001</v>
      </c>
      <c r="E416" s="23">
        <v>-8.8409050000000003E-2</v>
      </c>
      <c r="F416" s="23">
        <v>-6.0885745999999998E-2</v>
      </c>
      <c r="G416" s="23">
        <v>-1.3103632999999999</v>
      </c>
      <c r="H416" s="24" t="s">
        <v>1801</v>
      </c>
    </row>
    <row r="417" spans="1:8" x14ac:dyDescent="0.25">
      <c r="B417" s="22">
        <v>6</v>
      </c>
      <c r="C417" s="23">
        <v>-0.10297285</v>
      </c>
      <c r="D417" s="23">
        <v>0.29886447999999999</v>
      </c>
      <c r="E417" s="23">
        <v>1.8724177000000002E-2</v>
      </c>
      <c r="F417" s="23">
        <v>-6.4188800000000004E-2</v>
      </c>
      <c r="G417" s="23">
        <v>-1.939543</v>
      </c>
      <c r="H417" s="24" t="s">
        <v>1802</v>
      </c>
    </row>
    <row r="418" spans="1:8" x14ac:dyDescent="0.25">
      <c r="B418" s="22">
        <v>6</v>
      </c>
      <c r="C418" s="23">
        <v>1.7916415000000002E-2</v>
      </c>
      <c r="D418" s="23">
        <v>0.30578539999999998</v>
      </c>
      <c r="E418" s="23">
        <v>0.11944532400000001</v>
      </c>
      <c r="F418" s="23">
        <v>0.12984010000000001</v>
      </c>
      <c r="G418" s="23">
        <v>1.043863</v>
      </c>
      <c r="H418" s="24" t="s">
        <v>1803</v>
      </c>
    </row>
    <row r="419" spans="1:8" x14ac:dyDescent="0.25">
      <c r="B419" s="22">
        <v>6</v>
      </c>
      <c r="C419" s="23">
        <v>6.5580635999999998E-2</v>
      </c>
      <c r="D419" s="23">
        <v>0.38324678000000001</v>
      </c>
      <c r="E419" s="23">
        <v>0.19197257000000001</v>
      </c>
      <c r="F419" s="23">
        <v>-6.9626649999999998E-2</v>
      </c>
      <c r="G419" s="23">
        <v>-1.4129879999999999</v>
      </c>
      <c r="H419" s="24" t="s">
        <v>1804</v>
      </c>
    </row>
    <row r="420" spans="1:8" x14ac:dyDescent="0.25">
      <c r="B420" s="22">
        <v>6</v>
      </c>
      <c r="C420" s="23">
        <v>3.0218760000000001E-2</v>
      </c>
      <c r="D420" s="23">
        <v>0.10702244</v>
      </c>
      <c r="E420" s="23">
        <v>2.9612382999999999E-2</v>
      </c>
      <c r="F420" s="23">
        <v>0.38416236999999998</v>
      </c>
      <c r="G420" s="23">
        <v>1.0739068000000001</v>
      </c>
      <c r="H420" s="24" t="s">
        <v>1805</v>
      </c>
    </row>
    <row r="421" spans="1:8" x14ac:dyDescent="0.25">
      <c r="B421" s="22">
        <v>6</v>
      </c>
      <c r="C421" s="23">
        <v>-0.17776117999999999</v>
      </c>
      <c r="D421" s="23">
        <v>-0.11640400400000001</v>
      </c>
      <c r="E421" s="23">
        <v>-0.39558494</v>
      </c>
      <c r="F421" s="23">
        <v>-0.43869462999999997</v>
      </c>
      <c r="G421" s="23">
        <v>-1.7513196</v>
      </c>
      <c r="H421" s="24" t="s">
        <v>1806</v>
      </c>
    </row>
    <row r="422" spans="1:8" x14ac:dyDescent="0.25">
      <c r="A422" s="21" t="s">
        <v>1807</v>
      </c>
      <c r="B422" s="22">
        <v>6</v>
      </c>
      <c r="C422" s="23">
        <v>-6.0703541999999999E-2</v>
      </c>
      <c r="D422" s="23">
        <v>0.29494816000000001</v>
      </c>
      <c r="E422" s="23">
        <v>0.17704132</v>
      </c>
      <c r="F422" s="23">
        <v>0.13671748</v>
      </c>
      <c r="G422" s="23">
        <v>-1.3647925000000001</v>
      </c>
      <c r="H422" s="24" t="s">
        <v>1808</v>
      </c>
    </row>
    <row r="423" spans="1:8" x14ac:dyDescent="0.25">
      <c r="B423" s="22">
        <v>6</v>
      </c>
      <c r="C423" s="23">
        <v>4.4558525000000002E-2</v>
      </c>
      <c r="D423" s="23">
        <v>0.60889477000000003</v>
      </c>
      <c r="E423" s="23">
        <v>0.42609786999999999</v>
      </c>
      <c r="F423" s="23">
        <v>0.45207876000000002</v>
      </c>
      <c r="G423" s="23">
        <v>1.0498353</v>
      </c>
      <c r="H423" s="24" t="s">
        <v>1809</v>
      </c>
    </row>
    <row r="424" spans="1:8" x14ac:dyDescent="0.25">
      <c r="A424" s="21" t="s">
        <v>1810</v>
      </c>
      <c r="B424" s="22">
        <v>6</v>
      </c>
      <c r="C424" s="23">
        <v>2.1378014000000001E-2</v>
      </c>
      <c r="D424" s="23">
        <v>0.45251370000000002</v>
      </c>
      <c r="E424" s="23">
        <v>0.26395273000000002</v>
      </c>
      <c r="F424" s="23">
        <v>0.35042423</v>
      </c>
      <c r="G424" s="23">
        <v>-1.0311824999999999</v>
      </c>
      <c r="H424" s="24" t="s">
        <v>1811</v>
      </c>
    </row>
    <row r="425" spans="1:8" x14ac:dyDescent="0.25">
      <c r="A425" s="21" t="s">
        <v>1812</v>
      </c>
      <c r="B425" s="22">
        <v>6</v>
      </c>
      <c r="C425" s="23">
        <v>8.0651230000000004E-2</v>
      </c>
      <c r="D425" s="23">
        <v>0.15768565000000001</v>
      </c>
      <c r="E425" s="23">
        <v>-9.2112540000000007E-2</v>
      </c>
      <c r="F425" s="23">
        <v>3.2924227E-2</v>
      </c>
      <c r="G425" s="23">
        <v>-1.1871113</v>
      </c>
      <c r="H425" s="24" t="s">
        <v>1813</v>
      </c>
    </row>
    <row r="426" spans="1:8" x14ac:dyDescent="0.25">
      <c r="B426" s="22">
        <v>6</v>
      </c>
      <c r="C426" s="23">
        <v>1.5388966E-2</v>
      </c>
      <c r="D426" s="23">
        <v>0.29723290000000002</v>
      </c>
      <c r="E426" s="23">
        <v>-0.2706961</v>
      </c>
      <c r="F426" s="23">
        <v>5.9529832999999997E-2</v>
      </c>
      <c r="G426" s="23">
        <v>-1.0404823000000001</v>
      </c>
      <c r="H426" s="24" t="s">
        <v>1814</v>
      </c>
    </row>
    <row r="427" spans="1:8" x14ac:dyDescent="0.25">
      <c r="B427" s="22">
        <v>6</v>
      </c>
      <c r="C427" s="23">
        <v>-5.6308534E-2</v>
      </c>
      <c r="D427" s="23">
        <v>0.67603270000000004</v>
      </c>
      <c r="E427" s="23">
        <v>0.11790630000000001</v>
      </c>
      <c r="F427" s="23">
        <v>0.36847603000000001</v>
      </c>
      <c r="G427" s="23">
        <v>-1.3187367999999999</v>
      </c>
      <c r="H427" s="24" t="s">
        <v>1815</v>
      </c>
    </row>
    <row r="428" spans="1:8" x14ac:dyDescent="0.25">
      <c r="B428" s="22">
        <v>6</v>
      </c>
      <c r="C428" s="23">
        <v>-1.52341E-2</v>
      </c>
      <c r="D428" s="23">
        <v>0.28668339999999998</v>
      </c>
      <c r="E428" s="23">
        <v>-0.10872915399999999</v>
      </c>
      <c r="F428" s="23">
        <v>0.28493404</v>
      </c>
      <c r="G428" s="23">
        <v>-1.5674849</v>
      </c>
      <c r="H428" s="24" t="s">
        <v>1816</v>
      </c>
    </row>
    <row r="429" spans="1:8" x14ac:dyDescent="0.25">
      <c r="B429" s="22">
        <v>6</v>
      </c>
      <c r="C429" s="23">
        <v>-0.45584010000000003</v>
      </c>
      <c r="D429" s="23">
        <v>0.11706237999999999</v>
      </c>
      <c r="E429" s="23">
        <v>-0.3644155</v>
      </c>
      <c r="F429" s="23">
        <v>-0.26260032999999999</v>
      </c>
      <c r="G429" s="23">
        <v>-1.767447</v>
      </c>
      <c r="H429" s="24" t="s">
        <v>1817</v>
      </c>
    </row>
    <row r="430" spans="1:8" x14ac:dyDescent="0.25">
      <c r="B430" s="22">
        <v>6</v>
      </c>
      <c r="C430" s="23">
        <v>-8.3411000000000006E-3</v>
      </c>
      <c r="D430" s="23">
        <v>0.31581703</v>
      </c>
      <c r="E430" s="23">
        <v>0.13529569999999999</v>
      </c>
      <c r="F430" s="23">
        <v>0.10530721</v>
      </c>
      <c r="G430" s="23">
        <v>-1.3590808000000001</v>
      </c>
      <c r="H430" s="24" t="s">
        <v>1818</v>
      </c>
    </row>
    <row r="431" spans="1:8" x14ac:dyDescent="0.25">
      <c r="B431" s="22">
        <v>6</v>
      </c>
      <c r="C431" s="23">
        <v>-0.15362746999999999</v>
      </c>
      <c r="D431" s="23">
        <v>0.37994707</v>
      </c>
      <c r="E431" s="23">
        <v>-7.5120023999999994E-2</v>
      </c>
      <c r="F431" s="23">
        <v>2.2931523999999998E-2</v>
      </c>
      <c r="G431" s="23">
        <v>-2.3524072</v>
      </c>
      <c r="H431" s="24" t="s">
        <v>1819</v>
      </c>
    </row>
    <row r="432" spans="1:8" x14ac:dyDescent="0.25">
      <c r="A432" s="21" t="s">
        <v>1820</v>
      </c>
      <c r="B432" s="22">
        <v>6</v>
      </c>
      <c r="C432" s="23">
        <v>-7.9392909999999997E-2</v>
      </c>
      <c r="D432" s="23">
        <v>0.62265784000000002</v>
      </c>
      <c r="E432" s="23">
        <v>0.20524698</v>
      </c>
      <c r="F432" s="23">
        <v>0.32617400000000002</v>
      </c>
      <c r="G432" s="23">
        <v>1.0015352</v>
      </c>
      <c r="H432" s="24" t="s">
        <v>1821</v>
      </c>
    </row>
    <row r="433" spans="1:8" x14ac:dyDescent="0.25">
      <c r="B433" s="22">
        <v>6</v>
      </c>
      <c r="C433" s="23">
        <v>-0.12573144</v>
      </c>
      <c r="D433" s="23">
        <v>0.42058685000000001</v>
      </c>
      <c r="E433" s="23">
        <v>1.6463068E-3</v>
      </c>
      <c r="F433" s="23">
        <v>6.6354650000000001E-2</v>
      </c>
      <c r="G433" s="23">
        <v>-2.1632737999999998</v>
      </c>
      <c r="H433" s="24" t="s">
        <v>1822</v>
      </c>
    </row>
    <row r="434" spans="1:8" x14ac:dyDescent="0.25">
      <c r="A434" s="21" t="s">
        <v>1823</v>
      </c>
      <c r="B434" s="22">
        <v>6</v>
      </c>
      <c r="C434" s="23">
        <v>6.0296747999999997E-2</v>
      </c>
      <c r="D434" s="23">
        <v>0.23280832000000001</v>
      </c>
      <c r="E434" s="23">
        <v>6.1195800000000002E-2</v>
      </c>
      <c r="F434" s="23">
        <v>0.12126032</v>
      </c>
      <c r="G434" s="23">
        <v>-1.2534326</v>
      </c>
      <c r="H434" s="24" t="s">
        <v>1824</v>
      </c>
    </row>
    <row r="435" spans="1:8" x14ac:dyDescent="0.25">
      <c r="B435" s="22">
        <v>6</v>
      </c>
      <c r="C435" s="23">
        <v>-4.7382884E-2</v>
      </c>
      <c r="D435" s="23">
        <v>0.25335467</v>
      </c>
      <c r="E435" s="23">
        <v>2.8770553000000001E-2</v>
      </c>
      <c r="F435" s="23">
        <v>5.1024859999999998E-2</v>
      </c>
      <c r="G435" s="23">
        <v>-1.1904110999999999</v>
      </c>
      <c r="H435" s="24" t="s">
        <v>1825</v>
      </c>
    </row>
    <row r="436" spans="1:8" x14ac:dyDescent="0.25">
      <c r="B436" s="22">
        <v>6</v>
      </c>
      <c r="C436" s="23">
        <v>-5.4717380000000003E-2</v>
      </c>
      <c r="D436" s="23">
        <v>-2.0708455000000001E-2</v>
      </c>
      <c r="E436" s="23">
        <v>-0.39748610000000001</v>
      </c>
      <c r="F436" s="23">
        <v>-0.3151235</v>
      </c>
      <c r="G436" s="23">
        <v>-1.5154022</v>
      </c>
      <c r="H436" s="24" t="s">
        <v>1826</v>
      </c>
    </row>
    <row r="437" spans="1:8" x14ac:dyDescent="0.25">
      <c r="B437" s="22">
        <v>6</v>
      </c>
      <c r="C437" s="23">
        <v>-3.7705049999999997E-2</v>
      </c>
      <c r="D437" s="23">
        <v>9.0594820000000006E-2</v>
      </c>
      <c r="E437" s="23">
        <v>-0.16236941999999999</v>
      </c>
      <c r="F437" s="23">
        <v>-0.35556473999999999</v>
      </c>
      <c r="G437" s="23">
        <v>-1.1275282</v>
      </c>
      <c r="H437" s="24" t="s">
        <v>1827</v>
      </c>
    </row>
    <row r="438" spans="1:8" x14ac:dyDescent="0.25">
      <c r="A438" s="21" t="s">
        <v>1828</v>
      </c>
      <c r="B438" s="22">
        <v>6</v>
      </c>
      <c r="C438" s="23">
        <v>0.21660790999999999</v>
      </c>
      <c r="D438" s="23">
        <v>0.36212927</v>
      </c>
      <c r="E438" s="23">
        <v>0.12983802</v>
      </c>
      <c r="F438" s="23">
        <v>0.14981873000000001</v>
      </c>
      <c r="G438" s="23">
        <v>-1.1009774000000001</v>
      </c>
      <c r="H438" s="24" t="s">
        <v>1829</v>
      </c>
    </row>
    <row r="439" spans="1:8" x14ac:dyDescent="0.25">
      <c r="A439" s="21" t="s">
        <v>1830</v>
      </c>
      <c r="B439" s="22">
        <v>6</v>
      </c>
      <c r="C439" s="23">
        <v>-7.8906454000000001E-2</v>
      </c>
      <c r="D439" s="23">
        <v>0.39626731999999998</v>
      </c>
      <c r="E439" s="23">
        <v>-8.4914050000000005E-2</v>
      </c>
      <c r="F439" s="23">
        <v>-0.11927148999999999</v>
      </c>
      <c r="G439" s="23">
        <v>-1.4860427</v>
      </c>
      <c r="H439" s="24" t="s">
        <v>1831</v>
      </c>
    </row>
    <row r="440" spans="1:8" x14ac:dyDescent="0.25">
      <c r="B440" s="22">
        <v>6</v>
      </c>
      <c r="C440" s="23">
        <v>-0.1966127</v>
      </c>
      <c r="D440" s="23">
        <v>-8.9860200000000001E-2</v>
      </c>
      <c r="E440" s="23">
        <v>-0.49667966000000002</v>
      </c>
      <c r="F440" s="23">
        <v>-0.37707657</v>
      </c>
      <c r="G440" s="23">
        <v>-1.9566133000000001</v>
      </c>
      <c r="H440" s="24" t="s">
        <v>1832</v>
      </c>
    </row>
    <row r="441" spans="1:8" x14ac:dyDescent="0.25">
      <c r="B441" s="22">
        <v>6</v>
      </c>
      <c r="C441" s="23">
        <v>-6.7577735E-2</v>
      </c>
      <c r="D441" s="23">
        <v>0.14299609999999999</v>
      </c>
      <c r="E441" s="23">
        <v>-2.8259490000000002E-2</v>
      </c>
      <c r="F441" s="23">
        <v>-0.12914065</v>
      </c>
      <c r="G441" s="23">
        <v>-1.3208119</v>
      </c>
      <c r="H441" s="24" t="s">
        <v>1833</v>
      </c>
    </row>
    <row r="442" spans="1:8" x14ac:dyDescent="0.25">
      <c r="B442" s="22">
        <v>6</v>
      </c>
      <c r="C442" s="23">
        <v>-4.6549899999999998E-2</v>
      </c>
      <c r="D442" s="23">
        <v>0.41397010000000001</v>
      </c>
      <c r="E442" s="23">
        <v>3.3549837999999998E-2</v>
      </c>
      <c r="F442" s="23">
        <v>8.1184809999999996E-2</v>
      </c>
      <c r="G442" s="23">
        <v>0.98467020000000005</v>
      </c>
      <c r="H442" s="24" t="s">
        <v>1834</v>
      </c>
    </row>
    <row r="443" spans="1:8" x14ac:dyDescent="0.25">
      <c r="B443" s="22">
        <v>6</v>
      </c>
      <c r="C443" s="23">
        <v>0.17242700999999999</v>
      </c>
      <c r="D443" s="23">
        <v>0.64876979999999995</v>
      </c>
      <c r="E443" s="23">
        <v>0.37710347999999999</v>
      </c>
      <c r="F443" s="23">
        <v>0.44036320000000001</v>
      </c>
      <c r="G443" s="23">
        <v>1.3555581999999999</v>
      </c>
      <c r="H443" s="24" t="s">
        <v>1835</v>
      </c>
    </row>
    <row r="444" spans="1:8" x14ac:dyDescent="0.25">
      <c r="B444" s="22">
        <v>6</v>
      </c>
      <c r="C444" s="23">
        <v>2.6873244000000001E-2</v>
      </c>
      <c r="D444" s="23">
        <v>0.38243191999999998</v>
      </c>
      <c r="E444" s="23">
        <v>-0.2431159</v>
      </c>
      <c r="F444" s="23">
        <v>3.6473273999999998E-3</v>
      </c>
      <c r="G444" s="23">
        <v>-1.0716295</v>
      </c>
      <c r="H444" s="24" t="s">
        <v>1836</v>
      </c>
    </row>
    <row r="445" spans="1:8" x14ac:dyDescent="0.25">
      <c r="B445" s="22">
        <v>6</v>
      </c>
      <c r="C445" s="23">
        <v>-9.7658839999999997E-2</v>
      </c>
      <c r="D445" s="23">
        <v>0.44608402000000003</v>
      </c>
      <c r="E445" s="23">
        <v>2.323132E-2</v>
      </c>
      <c r="F445" s="23">
        <v>5.422751E-3</v>
      </c>
      <c r="G445" s="23">
        <v>-1.6356527000000001</v>
      </c>
      <c r="H445" s="24" t="s">
        <v>1837</v>
      </c>
    </row>
    <row r="446" spans="1:8" x14ac:dyDescent="0.25">
      <c r="B446" s="22">
        <v>6</v>
      </c>
      <c r="C446" s="23">
        <v>-3.9913629999999999E-2</v>
      </c>
      <c r="D446" s="23">
        <v>0.30225940000000001</v>
      </c>
      <c r="E446" s="23">
        <v>0.10904142</v>
      </c>
      <c r="F446" s="23">
        <v>1.1271583E-2</v>
      </c>
      <c r="G446" s="23">
        <v>-1.6201729</v>
      </c>
      <c r="H446" s="24" t="s">
        <v>1838</v>
      </c>
    </row>
    <row r="447" spans="1:8" x14ac:dyDescent="0.25">
      <c r="B447" s="22">
        <v>6</v>
      </c>
      <c r="C447" s="23">
        <v>-2.7617296E-2</v>
      </c>
      <c r="D447" s="23">
        <v>0.20663271999999999</v>
      </c>
      <c r="E447" s="23">
        <v>-0.28472668000000001</v>
      </c>
      <c r="F447" s="23">
        <v>-0.19995821999999999</v>
      </c>
      <c r="G447" s="23">
        <v>-1.2389469</v>
      </c>
      <c r="H447" s="24" t="s">
        <v>1839</v>
      </c>
    </row>
    <row r="448" spans="1:8" x14ac:dyDescent="0.25">
      <c r="A448" s="21" t="s">
        <v>1840</v>
      </c>
      <c r="B448" s="22">
        <v>6</v>
      </c>
      <c r="C448" s="23">
        <v>1.6774707E-2</v>
      </c>
      <c r="D448" s="23">
        <v>0.57322424999999999</v>
      </c>
      <c r="E448" s="23">
        <v>0.26014894</v>
      </c>
      <c r="F448" s="23">
        <v>0.54340893000000001</v>
      </c>
      <c r="G448" s="23">
        <v>1.2097477999999999</v>
      </c>
      <c r="H448" s="24" t="s">
        <v>1841</v>
      </c>
    </row>
    <row r="449" spans="1:8" x14ac:dyDescent="0.25">
      <c r="B449" s="22">
        <v>6</v>
      </c>
      <c r="C449" s="23">
        <v>-0.25286508000000002</v>
      </c>
      <c r="D449" s="23">
        <v>-4.4362332999999997E-2</v>
      </c>
      <c r="E449" s="23">
        <v>3.6776967000000001E-2</v>
      </c>
      <c r="F449" s="23">
        <v>-0.19705777999999999</v>
      </c>
      <c r="G449" s="23">
        <v>-1.3335691999999999</v>
      </c>
      <c r="H449" s="24" t="s">
        <v>1842</v>
      </c>
    </row>
    <row r="450" spans="1:8" x14ac:dyDescent="0.25">
      <c r="B450" s="22">
        <v>6</v>
      </c>
      <c r="C450" s="23">
        <v>2.0554543000000002E-2</v>
      </c>
      <c r="D450" s="23">
        <v>0.109565526</v>
      </c>
      <c r="E450" s="23">
        <v>-2.3628129000000001E-2</v>
      </c>
      <c r="F450" s="23">
        <v>-0.119157635</v>
      </c>
      <c r="G450" s="23">
        <v>-1.1073151999999999</v>
      </c>
      <c r="H450" s="24" t="s">
        <v>1843</v>
      </c>
    </row>
    <row r="451" spans="1:8" x14ac:dyDescent="0.25">
      <c r="B451" s="22">
        <v>6</v>
      </c>
      <c r="C451" s="23">
        <v>0.1192317</v>
      </c>
      <c r="D451" s="23">
        <v>0.36099809999999999</v>
      </c>
      <c r="E451" s="23">
        <v>9.8110149999999993E-2</v>
      </c>
      <c r="F451" s="23">
        <v>0.13832399000000001</v>
      </c>
      <c r="G451" s="23">
        <v>-0.975885</v>
      </c>
      <c r="H451" s="24" t="s">
        <v>1844</v>
      </c>
    </row>
    <row r="452" spans="1:8" x14ac:dyDescent="0.25">
      <c r="B452" s="22">
        <v>6</v>
      </c>
      <c r="C452" s="23">
        <v>-0.25762373</v>
      </c>
      <c r="D452" s="23">
        <v>0.17178291000000001</v>
      </c>
      <c r="E452" s="23">
        <v>-0.15194893000000001</v>
      </c>
      <c r="F452" s="23">
        <v>-0.2806207</v>
      </c>
      <c r="G452" s="23">
        <v>-1.2962526999999999</v>
      </c>
      <c r="H452" s="24" t="s">
        <v>1845</v>
      </c>
    </row>
    <row r="453" spans="1:8" x14ac:dyDescent="0.25">
      <c r="B453" s="22">
        <v>6</v>
      </c>
      <c r="C453" s="23">
        <v>0.1791855</v>
      </c>
      <c r="D453" s="23">
        <v>0.60765539999999996</v>
      </c>
      <c r="E453" s="23">
        <v>0.35315859999999999</v>
      </c>
      <c r="F453" s="23">
        <v>0.575631</v>
      </c>
      <c r="G453" s="23">
        <v>1.3935031</v>
      </c>
      <c r="H453" s="24" t="s">
        <v>1846</v>
      </c>
    </row>
    <row r="454" spans="1:8" x14ac:dyDescent="0.25">
      <c r="A454" s="21" t="s">
        <v>1847</v>
      </c>
      <c r="B454" s="22">
        <v>6</v>
      </c>
      <c r="C454" s="23">
        <v>-4.0303282000000003E-2</v>
      </c>
      <c r="D454" s="23">
        <v>0.16513628</v>
      </c>
      <c r="E454" s="23">
        <v>-0.19774929999999999</v>
      </c>
      <c r="F454" s="23">
        <v>-0.17187230000000001</v>
      </c>
      <c r="G454" s="23">
        <v>-1.096992</v>
      </c>
      <c r="H454" s="24" t="s">
        <v>1848</v>
      </c>
    </row>
    <row r="455" spans="1:8" x14ac:dyDescent="0.25">
      <c r="A455" s="21" t="s">
        <v>1849</v>
      </c>
      <c r="B455" s="22">
        <v>6</v>
      </c>
      <c r="C455" s="23">
        <v>-6.3583000000000001E-2</v>
      </c>
      <c r="D455" s="23">
        <v>0.20569409999999999</v>
      </c>
      <c r="E455" s="23">
        <v>-0.30138615000000002</v>
      </c>
      <c r="F455" s="23">
        <v>-0.32657890000000001</v>
      </c>
      <c r="G455" s="23">
        <v>-1.3103654</v>
      </c>
      <c r="H455" s="24" t="s">
        <v>1850</v>
      </c>
    </row>
    <row r="456" spans="1:8" x14ac:dyDescent="0.25">
      <c r="A456" s="21" t="s">
        <v>1851</v>
      </c>
      <c r="B456" s="22">
        <v>6</v>
      </c>
      <c r="C456" s="23">
        <v>-0.13454495</v>
      </c>
      <c r="D456" s="23">
        <v>0.28133841999999998</v>
      </c>
      <c r="E456" s="23">
        <v>1.1739148E-2</v>
      </c>
      <c r="F456" s="23">
        <v>-4.1856392999999999E-2</v>
      </c>
      <c r="G456" s="23">
        <v>-1.2680925000000001</v>
      </c>
      <c r="H456" s="24" t="s">
        <v>1852</v>
      </c>
    </row>
    <row r="457" spans="1:8" x14ac:dyDescent="0.25">
      <c r="A457" s="21" t="s">
        <v>1853</v>
      </c>
      <c r="B457" s="22">
        <v>6</v>
      </c>
      <c r="C457" s="23">
        <v>-0.36707436999999998</v>
      </c>
      <c r="D457" s="23">
        <v>7.0969500000000005E-2</v>
      </c>
      <c r="E457" s="23">
        <v>-0.42031884000000003</v>
      </c>
      <c r="F457" s="23">
        <v>-7.9776764E-2</v>
      </c>
      <c r="G457" s="23">
        <v>-2.1216179999999998</v>
      </c>
      <c r="H457" s="24" t="s">
        <v>1854</v>
      </c>
    </row>
    <row r="458" spans="1:8" x14ac:dyDescent="0.25">
      <c r="A458" s="21" t="s">
        <v>1855</v>
      </c>
      <c r="B458" s="22">
        <v>6</v>
      </c>
      <c r="C458" s="23">
        <v>-6.8654110000000004E-2</v>
      </c>
      <c r="D458" s="23">
        <v>0.24735981000000001</v>
      </c>
      <c r="E458" s="23">
        <v>-0.28131473000000001</v>
      </c>
      <c r="F458" s="23">
        <v>-0.11701531</v>
      </c>
      <c r="G458" s="23">
        <v>-1.4570593999999999</v>
      </c>
      <c r="H458" s="24" t="s">
        <v>1856</v>
      </c>
    </row>
    <row r="459" spans="1:8" x14ac:dyDescent="0.25">
      <c r="A459" s="21" t="s">
        <v>1857</v>
      </c>
      <c r="B459" s="22">
        <v>6</v>
      </c>
      <c r="C459" s="23">
        <v>-0.15597667000000001</v>
      </c>
      <c r="D459" s="23">
        <v>-3.3698424999999997E-2</v>
      </c>
      <c r="E459" s="23">
        <v>-3.1304360000000003E-2</v>
      </c>
      <c r="F459" s="23">
        <v>-9.1824636000000001E-2</v>
      </c>
      <c r="G459" s="23">
        <v>-2.3403624999999999</v>
      </c>
      <c r="H459" s="24" t="s">
        <v>1858</v>
      </c>
    </row>
    <row r="460" spans="1:8" x14ac:dyDescent="0.25">
      <c r="A460" s="21" t="s">
        <v>1859</v>
      </c>
      <c r="B460" s="22">
        <v>6</v>
      </c>
      <c r="C460" s="23">
        <v>9.6703133999999996E-2</v>
      </c>
      <c r="D460" s="23">
        <v>0.51245934000000004</v>
      </c>
      <c r="E460" s="23">
        <v>4.9601714999999998E-2</v>
      </c>
      <c r="F460" s="23">
        <v>2.2050061999999999E-2</v>
      </c>
      <c r="G460" s="23">
        <v>-1.5240186</v>
      </c>
      <c r="H460" s="24" t="s">
        <v>1860</v>
      </c>
    </row>
    <row r="461" spans="1:8" x14ac:dyDescent="0.25">
      <c r="B461" s="22">
        <v>6</v>
      </c>
      <c r="C461" s="23">
        <v>-0.11452304000000001</v>
      </c>
      <c r="D461" s="23">
        <v>0.27598899999999998</v>
      </c>
      <c r="E461" s="23">
        <v>-0.107127346</v>
      </c>
      <c r="F461" s="23">
        <v>7.2312989999999994E-2</v>
      </c>
      <c r="G461" s="23">
        <v>-1.1560808</v>
      </c>
      <c r="H461" s="24" t="s">
        <v>1861</v>
      </c>
    </row>
    <row r="462" spans="1:8" x14ac:dyDescent="0.25">
      <c r="B462" s="22">
        <v>6</v>
      </c>
      <c r="C462" s="23">
        <v>-8.7254286E-2</v>
      </c>
      <c r="D462" s="23">
        <v>0.2949833</v>
      </c>
      <c r="E462" s="23">
        <v>-6.8994920000000001E-2</v>
      </c>
      <c r="F462" s="23">
        <v>-4.2729217999999999E-2</v>
      </c>
      <c r="G462" s="23">
        <v>-2.0788388000000002</v>
      </c>
      <c r="H462" s="24" t="s">
        <v>1862</v>
      </c>
    </row>
    <row r="463" spans="1:8" x14ac:dyDescent="0.25">
      <c r="B463" s="22">
        <v>6</v>
      </c>
      <c r="C463" s="23">
        <v>1.4860152999999999E-2</v>
      </c>
      <c r="D463" s="23">
        <v>0.26230806000000001</v>
      </c>
      <c r="E463" s="23">
        <v>-3.9092645000000002E-2</v>
      </c>
      <c r="F463" s="23">
        <v>-0.15931559000000001</v>
      </c>
      <c r="G463" s="23">
        <v>-1.9577112999999999</v>
      </c>
      <c r="H463" s="24" t="s">
        <v>1863</v>
      </c>
    </row>
    <row r="464" spans="1:8" x14ac:dyDescent="0.25">
      <c r="B464" s="22">
        <v>6</v>
      </c>
      <c r="C464" s="23">
        <v>4.1102300000000003E-3</v>
      </c>
      <c r="D464" s="23">
        <v>0.37114770000000002</v>
      </c>
      <c r="E464" s="23">
        <v>0.21270296</v>
      </c>
      <c r="F464" s="23">
        <v>0.118101545</v>
      </c>
      <c r="G464" s="23">
        <v>-1.145586</v>
      </c>
      <c r="H464" s="24" t="s">
        <v>1864</v>
      </c>
    </row>
    <row r="465" spans="1:8" x14ac:dyDescent="0.25">
      <c r="B465" s="22">
        <v>6</v>
      </c>
      <c r="C465" s="23">
        <v>2.6747067999999999E-2</v>
      </c>
      <c r="D465" s="23">
        <v>-0.22380692999999999</v>
      </c>
      <c r="E465" s="23">
        <v>3.1330957999999999E-2</v>
      </c>
      <c r="F465" s="23">
        <v>8.8414140000000002E-2</v>
      </c>
      <c r="G465" s="23">
        <v>-1.1364683</v>
      </c>
      <c r="H465" s="24" t="s">
        <v>1865</v>
      </c>
    </row>
    <row r="466" spans="1:8" x14ac:dyDescent="0.25">
      <c r="A466" s="21" t="s">
        <v>1866</v>
      </c>
      <c r="B466" s="22">
        <v>6</v>
      </c>
      <c r="C466" s="23">
        <v>-0.123159885</v>
      </c>
      <c r="D466" s="23">
        <v>0.3807837</v>
      </c>
      <c r="E466" s="23">
        <v>-0.12925487999999999</v>
      </c>
      <c r="F466" s="23">
        <v>0.13524665</v>
      </c>
      <c r="G466" s="23">
        <v>1.2347903</v>
      </c>
      <c r="H466" s="24" t="s">
        <v>1867</v>
      </c>
    </row>
    <row r="467" spans="1:8" x14ac:dyDescent="0.25">
      <c r="A467" s="21" t="s">
        <v>1868</v>
      </c>
      <c r="B467" s="22">
        <v>6</v>
      </c>
      <c r="C467" s="23">
        <v>-9.6989099999999995E-2</v>
      </c>
      <c r="D467" s="23">
        <v>-4.0231625999999999E-2</v>
      </c>
      <c r="E467" s="23">
        <v>0.12544626</v>
      </c>
      <c r="F467" s="23">
        <v>0.15120989000000001</v>
      </c>
      <c r="G467" s="23">
        <v>-1.1857561999999999</v>
      </c>
      <c r="H467" s="24" t="s">
        <v>1869</v>
      </c>
    </row>
    <row r="468" spans="1:8" x14ac:dyDescent="0.25">
      <c r="B468" s="22">
        <v>6</v>
      </c>
      <c r="C468" s="23">
        <v>-6.5645374000000006E-2</v>
      </c>
      <c r="D468" s="23">
        <v>-1.2558486000000001E-2</v>
      </c>
      <c r="E468" s="23">
        <v>-1.6973337000000002E-2</v>
      </c>
      <c r="F468" s="23">
        <v>-0.43695887999999999</v>
      </c>
      <c r="G468" s="23">
        <v>-1.7610323000000001</v>
      </c>
      <c r="H468" s="24" t="s">
        <v>1870</v>
      </c>
    </row>
    <row r="469" spans="1:8" x14ac:dyDescent="0.25">
      <c r="B469" s="22">
        <v>6</v>
      </c>
      <c r="C469" s="23">
        <v>-5.2775808E-2</v>
      </c>
      <c r="D469" s="23">
        <v>0.10970036</v>
      </c>
      <c r="E469" s="23">
        <v>-4.5445759999999998E-3</v>
      </c>
      <c r="F469" s="23">
        <v>0.13452069999999999</v>
      </c>
      <c r="G469" s="23">
        <v>-1.5017290999999999</v>
      </c>
      <c r="H469" s="24" t="s">
        <v>1871</v>
      </c>
    </row>
    <row r="470" spans="1:8" x14ac:dyDescent="0.25">
      <c r="B470" s="22">
        <v>6</v>
      </c>
      <c r="C470" s="23">
        <v>-2.6215604999999999E-2</v>
      </c>
      <c r="D470" s="23">
        <v>0.18020207999999999</v>
      </c>
      <c r="E470" s="23">
        <v>3.9895695000000002E-2</v>
      </c>
      <c r="F470" s="23">
        <v>-9.3764169999999994E-2</v>
      </c>
      <c r="G470" s="23">
        <v>-1.1198193999999999</v>
      </c>
      <c r="H470" s="24" t="s">
        <v>1872</v>
      </c>
    </row>
    <row r="471" spans="1:8" x14ac:dyDescent="0.25">
      <c r="B471" s="22">
        <v>6</v>
      </c>
      <c r="C471" s="23">
        <v>-6.8017930000000004E-2</v>
      </c>
      <c r="D471" s="23">
        <v>0.38828646999999999</v>
      </c>
      <c r="E471" s="23">
        <v>-5.9428399999999999E-2</v>
      </c>
      <c r="F471" s="23">
        <v>-0.25257089999999999</v>
      </c>
      <c r="G471" s="23">
        <v>-1.7694356</v>
      </c>
      <c r="H471" s="24" t="s">
        <v>1873</v>
      </c>
    </row>
    <row r="472" spans="1:8" x14ac:dyDescent="0.25">
      <c r="A472" s="21" t="s">
        <v>1874</v>
      </c>
      <c r="B472" s="22">
        <v>6</v>
      </c>
      <c r="C472" s="23">
        <v>9.3680434000000007E-2</v>
      </c>
      <c r="D472" s="23">
        <v>0.16682063</v>
      </c>
      <c r="E472" s="23">
        <v>-8.1682734000000007E-2</v>
      </c>
      <c r="F472" s="23">
        <v>0.10601822</v>
      </c>
      <c r="G472" s="23">
        <v>-1.1975499000000001</v>
      </c>
      <c r="H472" s="24" t="s">
        <v>1875</v>
      </c>
    </row>
    <row r="473" spans="1:8" x14ac:dyDescent="0.25">
      <c r="B473" s="22">
        <v>6</v>
      </c>
      <c r="C473" s="23">
        <v>0.20124663000000001</v>
      </c>
      <c r="D473" s="23">
        <v>0.60632770000000002</v>
      </c>
      <c r="E473" s="23">
        <v>1.926597E-2</v>
      </c>
      <c r="F473" s="23">
        <v>0.39633893999999997</v>
      </c>
      <c r="G473" s="23">
        <v>1.2421013999999999</v>
      </c>
      <c r="H473" s="24" t="s">
        <v>1876</v>
      </c>
    </row>
    <row r="474" spans="1:8" x14ac:dyDescent="0.25">
      <c r="B474" s="22">
        <v>6</v>
      </c>
      <c r="C474" s="23">
        <v>-1.7964311E-2</v>
      </c>
      <c r="D474" s="23">
        <v>0.3900556</v>
      </c>
      <c r="E474" s="23">
        <v>-1.5087021500000001E-2</v>
      </c>
      <c r="F474" s="23">
        <v>6.5812060000000006E-2</v>
      </c>
      <c r="G474" s="23">
        <v>-1.3333786000000001</v>
      </c>
      <c r="H474" s="24" t="s">
        <v>1877</v>
      </c>
    </row>
    <row r="475" spans="1:8" x14ac:dyDescent="0.25">
      <c r="B475" s="22">
        <v>6</v>
      </c>
      <c r="C475" s="23">
        <v>-8.2145449999999995E-2</v>
      </c>
      <c r="D475" s="23">
        <v>0.51256729999999995</v>
      </c>
      <c r="E475" s="23">
        <v>-4.456308E-3</v>
      </c>
      <c r="F475" s="23">
        <v>0.14822121999999999</v>
      </c>
      <c r="G475" s="23">
        <v>-1.897878</v>
      </c>
      <c r="H475" s="24" t="s">
        <v>1878</v>
      </c>
    </row>
    <row r="476" spans="1:8" x14ac:dyDescent="0.25">
      <c r="B476" s="22">
        <v>6</v>
      </c>
      <c r="C476" s="23">
        <v>-0.18765491000000001</v>
      </c>
      <c r="D476" s="23">
        <v>0.27690179999999998</v>
      </c>
      <c r="E476" s="23">
        <v>4.1851095999999997E-2</v>
      </c>
      <c r="F476" s="23">
        <v>3.4114044000000003E-2</v>
      </c>
      <c r="G476" s="23">
        <v>-1.1890414</v>
      </c>
      <c r="H476" s="24" t="s">
        <v>1879</v>
      </c>
    </row>
    <row r="477" spans="1:8" x14ac:dyDescent="0.25">
      <c r="B477" s="22">
        <v>6</v>
      </c>
      <c r="C477" s="23">
        <v>-7.7833550000000001E-2</v>
      </c>
      <c r="D477" s="23">
        <v>9.2896885999999998E-2</v>
      </c>
      <c r="E477" s="23">
        <v>3.2550495E-3</v>
      </c>
      <c r="F477" s="23">
        <v>-0.21415533</v>
      </c>
      <c r="G477" s="23">
        <v>-1.1330893</v>
      </c>
      <c r="H477" s="24" t="s">
        <v>1880</v>
      </c>
    </row>
    <row r="478" spans="1:8" x14ac:dyDescent="0.25">
      <c r="B478" s="22">
        <v>6</v>
      </c>
      <c r="C478" s="23">
        <v>2.1528137999999999E-2</v>
      </c>
      <c r="D478" s="23">
        <v>9.8944530000000003E-2</v>
      </c>
      <c r="E478" s="23">
        <v>-9.3941263999999997E-2</v>
      </c>
      <c r="F478" s="23">
        <v>0.13151778</v>
      </c>
      <c r="G478" s="23">
        <v>-1.2375472999999999</v>
      </c>
      <c r="H478" s="24" t="s">
        <v>1881</v>
      </c>
    </row>
    <row r="479" spans="1:8" x14ac:dyDescent="0.25">
      <c r="B479" s="22">
        <v>6</v>
      </c>
      <c r="C479" s="23">
        <v>-0.41726983000000001</v>
      </c>
      <c r="D479" s="23">
        <v>0.17945248</v>
      </c>
      <c r="E479" s="23">
        <v>-4.1641182999999998E-2</v>
      </c>
      <c r="F479" s="23">
        <v>-0.20810339</v>
      </c>
      <c r="G479" s="23">
        <v>-1.6814165000000001</v>
      </c>
      <c r="H479" s="24" t="s">
        <v>1882</v>
      </c>
    </row>
    <row r="480" spans="1:8" x14ac:dyDescent="0.25">
      <c r="B480" s="22">
        <v>6</v>
      </c>
      <c r="C480" s="23">
        <v>3.2140679999999998E-2</v>
      </c>
      <c r="D480" s="23">
        <v>0.18392152000000001</v>
      </c>
      <c r="E480" s="23">
        <v>0.56395125000000002</v>
      </c>
      <c r="F480" s="23">
        <v>8.920206E-2</v>
      </c>
      <c r="G480" s="23">
        <v>-1.0356789</v>
      </c>
      <c r="H480" s="24" t="s">
        <v>1883</v>
      </c>
    </row>
    <row r="481" spans="2:8" x14ac:dyDescent="0.25">
      <c r="B481" s="22">
        <v>6</v>
      </c>
      <c r="C481" s="23">
        <v>7.9864025000000005E-2</v>
      </c>
      <c r="D481" s="23">
        <v>0.2356444</v>
      </c>
      <c r="E481" s="23">
        <v>-0.40350592000000002</v>
      </c>
      <c r="F481" s="23">
        <v>-2.738852E-2</v>
      </c>
      <c r="G481" s="23">
        <v>-1.2992709</v>
      </c>
      <c r="H481" s="24" t="s">
        <v>1884</v>
      </c>
    </row>
  </sheetData>
  <conditionalFormatting sqref="D1:G1048576 C2:C1048576">
    <cfRule type="cellIs" dxfId="14" priority="1" operator="lessThan">
      <formula>0</formula>
    </cfRule>
    <cfRule type="cellIs" dxfId="13" priority="2" operator="greaterThan">
      <formula>0</formula>
    </cfRule>
  </conditionalFormatting>
  <pageMargins left="0.19685039370078741" right="0.15748031496062992" top="0.27559055118110237" bottom="0.27559055118110237" header="0.28000000000000003" footer="0.3"/>
  <pageSetup paperSize="9" scale="90" orientation="landscape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pageSetUpPr fitToPage="1"/>
  </sheetPr>
  <dimension ref="A1:K484"/>
  <sheetViews>
    <sheetView zoomScale="70" zoomScaleNormal="70" workbookViewId="0"/>
  </sheetViews>
  <sheetFormatPr defaultColWidth="9.109375" defaultRowHeight="13.2" x14ac:dyDescent="0.25"/>
  <cols>
    <col min="1" max="1" width="21.44140625" style="21" customWidth="1"/>
    <col min="2" max="2" width="30.109375" style="14" customWidth="1"/>
    <col min="3" max="3" width="13.6640625" style="10" customWidth="1"/>
    <col min="4" max="4" width="21.5546875" style="22" customWidth="1"/>
    <col min="5" max="5" width="14.44140625" style="10" customWidth="1"/>
    <col min="6" max="6" width="22.5546875" style="22" customWidth="1"/>
    <col min="7" max="7" width="14.6640625" style="10" customWidth="1"/>
    <col min="8" max="8" width="22.6640625" style="22" customWidth="1"/>
    <col min="9" max="9" width="22" style="10" customWidth="1"/>
    <col min="10" max="10" width="22.5546875" style="22" customWidth="1"/>
    <col min="11" max="11" width="19.33203125" style="10" customWidth="1"/>
    <col min="12" max="12" width="9.109375" style="10" customWidth="1"/>
    <col min="13" max="16384" width="9.109375" style="10"/>
  </cols>
  <sheetData>
    <row r="1" spans="1:11" s="3" customFormat="1" ht="23.25" customHeight="1" x14ac:dyDescent="0.25">
      <c r="A1" s="5" t="s">
        <v>1933</v>
      </c>
      <c r="D1" s="4"/>
      <c r="F1" s="4"/>
      <c r="H1" s="4"/>
      <c r="J1" s="4"/>
    </row>
    <row r="2" spans="1:11" s="3" customFormat="1" ht="10.199999999999999" customHeight="1" x14ac:dyDescent="0.25">
      <c r="A2" s="5"/>
      <c r="D2" s="4"/>
      <c r="F2" s="4"/>
      <c r="H2" s="4"/>
      <c r="J2" s="4"/>
    </row>
    <row r="3" spans="1:11" s="3" customFormat="1" ht="13.8" x14ac:dyDescent="0.25">
      <c r="A3" s="5" t="s">
        <v>2104</v>
      </c>
      <c r="D3" s="4"/>
      <c r="F3" s="4"/>
      <c r="H3" s="7"/>
      <c r="I3" s="5" t="s">
        <v>1932</v>
      </c>
      <c r="J3" s="4"/>
    </row>
    <row r="4" spans="1:11" s="1" customFormat="1" ht="13.8" x14ac:dyDescent="0.25">
      <c r="A4" s="8"/>
      <c r="B4" s="3"/>
      <c r="D4" s="2"/>
      <c r="F4" s="2"/>
      <c r="H4" s="6"/>
      <c r="I4" s="5" t="s">
        <v>1931</v>
      </c>
      <c r="J4" s="2"/>
    </row>
    <row r="5" spans="1:11" s="3" customFormat="1" ht="15.75" customHeight="1" x14ac:dyDescent="0.25">
      <c r="A5" s="5" t="s">
        <v>985</v>
      </c>
      <c r="B5" s="3" t="s">
        <v>987</v>
      </c>
      <c r="C5" s="3" t="s">
        <v>1930</v>
      </c>
      <c r="D5" s="4" t="s">
        <v>1929</v>
      </c>
      <c r="E5" s="3" t="s">
        <v>1928</v>
      </c>
      <c r="F5" s="4" t="s">
        <v>1927</v>
      </c>
      <c r="G5" s="3" t="s">
        <v>1926</v>
      </c>
      <c r="H5" s="4" t="s">
        <v>1925</v>
      </c>
      <c r="I5" s="3" t="s">
        <v>1924</v>
      </c>
      <c r="J5" s="4" t="s">
        <v>1923</v>
      </c>
      <c r="K5" s="3" t="s">
        <v>1922</v>
      </c>
    </row>
    <row r="6" spans="1:11" s="14" customFormat="1" ht="15.75" customHeight="1" x14ac:dyDescent="0.25">
      <c r="A6" s="16"/>
      <c r="D6" s="17"/>
      <c r="F6" s="17"/>
      <c r="H6" s="17"/>
      <c r="J6" s="17"/>
    </row>
    <row r="7" spans="1:11" x14ac:dyDescent="0.25">
      <c r="A7" s="21" t="s">
        <v>1067</v>
      </c>
      <c r="B7" s="14" t="s">
        <v>744</v>
      </c>
      <c r="C7" s="10">
        <v>3.0163967999999999</v>
      </c>
      <c r="D7" s="22" t="s">
        <v>1887</v>
      </c>
      <c r="E7" s="10">
        <v>-2.4713216</v>
      </c>
      <c r="F7" s="22" t="s">
        <v>1888</v>
      </c>
      <c r="G7" s="10">
        <v>-8.6509459999999994</v>
      </c>
      <c r="H7" s="22" t="s">
        <v>1888</v>
      </c>
      <c r="I7" s="10">
        <v>2.2278397000000001</v>
      </c>
      <c r="J7" s="22" t="s">
        <v>1887</v>
      </c>
      <c r="K7" s="10" t="s">
        <v>1921</v>
      </c>
    </row>
    <row r="8" spans="1:11" x14ac:dyDescent="0.25">
      <c r="A8" s="21" t="s">
        <v>1103</v>
      </c>
      <c r="B8" s="14" t="s">
        <v>1102</v>
      </c>
      <c r="C8" s="10">
        <v>1.0389942999999999</v>
      </c>
      <c r="D8" s="22" t="s">
        <v>1887</v>
      </c>
      <c r="E8" s="10">
        <v>-3.4095081999999999</v>
      </c>
      <c r="F8" s="22" t="s">
        <v>1888</v>
      </c>
      <c r="G8" s="10">
        <v>-9.4191699999999994</v>
      </c>
      <c r="H8" s="22" t="s">
        <v>1888</v>
      </c>
      <c r="I8" s="10">
        <v>2.4809144000000001</v>
      </c>
      <c r="J8" s="22" t="s">
        <v>1887</v>
      </c>
      <c r="K8" s="10" t="s">
        <v>1921</v>
      </c>
    </row>
    <row r="9" spans="1:11" x14ac:dyDescent="0.25">
      <c r="A9" s="21" t="s">
        <v>1190</v>
      </c>
      <c r="B9" s="14" t="s">
        <v>1189</v>
      </c>
      <c r="C9" s="10">
        <v>1.1163434999999999</v>
      </c>
      <c r="D9" s="22" t="s">
        <v>1887</v>
      </c>
      <c r="E9" s="10">
        <v>-4.1644443999999998</v>
      </c>
      <c r="F9" s="22" t="s">
        <v>1888</v>
      </c>
      <c r="G9" s="10">
        <v>-13.841619</v>
      </c>
      <c r="H9" s="22" t="s">
        <v>1888</v>
      </c>
      <c r="I9" s="10">
        <v>2.5786060000000002</v>
      </c>
      <c r="J9" s="22" t="s">
        <v>1887</v>
      </c>
      <c r="K9" s="10" t="s">
        <v>1921</v>
      </c>
    </row>
    <row r="10" spans="1:11" x14ac:dyDescent="0.25">
      <c r="A10" s="21" t="s">
        <v>1077</v>
      </c>
      <c r="B10" s="14" t="s">
        <v>1076</v>
      </c>
      <c r="C10" s="10">
        <v>1.1386083</v>
      </c>
      <c r="D10" s="22" t="s">
        <v>1887</v>
      </c>
      <c r="E10" s="10">
        <v>-2.5337052</v>
      </c>
      <c r="F10" s="22" t="s">
        <v>1888</v>
      </c>
      <c r="G10" s="10">
        <v>-1.5918192</v>
      </c>
      <c r="H10" s="22" t="s">
        <v>1888</v>
      </c>
      <c r="I10" s="10">
        <v>1.0314692000000001</v>
      </c>
      <c r="J10" s="22" t="s">
        <v>1887</v>
      </c>
      <c r="K10" s="10" t="s">
        <v>1920</v>
      </c>
    </row>
    <row r="11" spans="1:11" x14ac:dyDescent="0.25">
      <c r="A11" s="21" t="s">
        <v>1167</v>
      </c>
      <c r="B11" s="14" t="s">
        <v>1166</v>
      </c>
      <c r="C11" s="10">
        <v>1.3919173</v>
      </c>
      <c r="D11" s="22" t="s">
        <v>1887</v>
      </c>
      <c r="E11" s="10">
        <v>-1.9186057999999999</v>
      </c>
      <c r="F11" s="22" t="s">
        <v>1888</v>
      </c>
      <c r="G11" s="10">
        <v>-2.2605616999999998</v>
      </c>
      <c r="H11" s="22" t="s">
        <v>1888</v>
      </c>
      <c r="I11" s="10">
        <v>1.1446122999999999</v>
      </c>
      <c r="J11" s="22" t="s">
        <v>1887</v>
      </c>
      <c r="K11" s="10" t="s">
        <v>1920</v>
      </c>
    </row>
    <row r="12" spans="1:11" x14ac:dyDescent="0.25">
      <c r="A12" s="21" t="s">
        <v>1084</v>
      </c>
      <c r="B12" s="14" t="s">
        <v>1082</v>
      </c>
      <c r="C12" s="10">
        <v>1.0109250000000001</v>
      </c>
      <c r="D12" s="22" t="s">
        <v>1887</v>
      </c>
      <c r="E12" s="10">
        <v>-2.3498378</v>
      </c>
      <c r="F12" s="22" t="s">
        <v>1888</v>
      </c>
      <c r="G12" s="10">
        <v>-2.6719422000000002</v>
      </c>
      <c r="H12" s="22" t="s">
        <v>1888</v>
      </c>
      <c r="I12" s="10">
        <v>1.2553532999999999</v>
      </c>
      <c r="J12" s="22" t="s">
        <v>1887</v>
      </c>
      <c r="K12" s="10" t="s">
        <v>1920</v>
      </c>
    </row>
    <row r="13" spans="1:11" x14ac:dyDescent="0.25">
      <c r="A13" s="21" t="s">
        <v>1089</v>
      </c>
      <c r="B13" s="14" t="s">
        <v>1088</v>
      </c>
      <c r="C13" s="10">
        <v>1.2985955</v>
      </c>
      <c r="D13" s="22" t="s">
        <v>1887</v>
      </c>
      <c r="E13" s="10">
        <v>-2.2782420000000001</v>
      </c>
      <c r="F13" s="22" t="s">
        <v>1888</v>
      </c>
      <c r="G13" s="10">
        <v>-2.5210495000000002</v>
      </c>
      <c r="H13" s="22" t="s">
        <v>1888</v>
      </c>
      <c r="I13" s="10">
        <v>1.2855833000000001</v>
      </c>
      <c r="J13" s="22" t="s">
        <v>1887</v>
      </c>
      <c r="K13" s="10" t="s">
        <v>1920</v>
      </c>
    </row>
    <row r="14" spans="1:11" x14ac:dyDescent="0.25">
      <c r="A14" s="21" t="s">
        <v>1246</v>
      </c>
      <c r="C14" s="10">
        <v>-1.6335440999999999</v>
      </c>
      <c r="D14" s="22" t="s">
        <v>1888</v>
      </c>
      <c r="E14" s="10">
        <v>-1.5579447</v>
      </c>
      <c r="F14" s="22" t="s">
        <v>1888</v>
      </c>
      <c r="G14" s="10">
        <v>-1.8167892999999999</v>
      </c>
      <c r="H14" s="22" t="s">
        <v>1888</v>
      </c>
      <c r="I14" s="10">
        <v>-2.0504061999999998</v>
      </c>
      <c r="J14" s="22" t="s">
        <v>1888</v>
      </c>
      <c r="K14" s="10" t="s">
        <v>1920</v>
      </c>
    </row>
    <row r="15" spans="1:11" x14ac:dyDescent="0.25">
      <c r="A15" s="21" t="s">
        <v>1177</v>
      </c>
      <c r="B15" s="14" t="s">
        <v>1176</v>
      </c>
      <c r="C15" s="10">
        <v>-1.3016239999999999</v>
      </c>
      <c r="D15" s="22" t="s">
        <v>1888</v>
      </c>
      <c r="E15" s="10">
        <v>-1.4292301000000001</v>
      </c>
      <c r="F15" s="22" t="s">
        <v>1888</v>
      </c>
      <c r="G15" s="10">
        <v>-2.2586615000000001</v>
      </c>
      <c r="H15" s="22" t="s">
        <v>1888</v>
      </c>
      <c r="I15" s="10">
        <v>-1.9635742</v>
      </c>
      <c r="J15" s="22" t="s">
        <v>1888</v>
      </c>
      <c r="K15" s="10" t="s">
        <v>1920</v>
      </c>
    </row>
    <row r="16" spans="1:11" x14ac:dyDescent="0.25">
      <c r="A16" s="21" t="s">
        <v>1123</v>
      </c>
      <c r="B16" s="14" t="s">
        <v>1122</v>
      </c>
      <c r="C16" s="10">
        <v>1.0126606</v>
      </c>
      <c r="D16" s="22" t="s">
        <v>1887</v>
      </c>
      <c r="E16" s="10">
        <v>-1.1439116</v>
      </c>
      <c r="F16" s="22" t="s">
        <v>1888</v>
      </c>
      <c r="G16" s="10">
        <v>-2.1587398000000002</v>
      </c>
      <c r="H16" s="22" t="s">
        <v>1888</v>
      </c>
      <c r="I16" s="10">
        <v>1.0579069000000001</v>
      </c>
      <c r="J16" s="22" t="s">
        <v>1887</v>
      </c>
      <c r="K16" s="10" t="s">
        <v>1920</v>
      </c>
    </row>
    <row r="17" spans="1:11" x14ac:dyDescent="0.25">
      <c r="A17" s="21" t="s">
        <v>1168</v>
      </c>
      <c r="C17" s="10">
        <v>-1.1723342000000001</v>
      </c>
      <c r="D17" s="22" t="s">
        <v>1888</v>
      </c>
      <c r="E17" s="10">
        <v>1.0917399000000001</v>
      </c>
      <c r="F17" s="22" t="s">
        <v>1887</v>
      </c>
      <c r="G17" s="10">
        <v>-2.038751</v>
      </c>
      <c r="H17" s="22" t="s">
        <v>1888</v>
      </c>
      <c r="I17" s="10">
        <v>-1.5959699000000001</v>
      </c>
      <c r="J17" s="22" t="s">
        <v>1888</v>
      </c>
      <c r="K17" s="10" t="s">
        <v>1920</v>
      </c>
    </row>
    <row r="18" spans="1:11" x14ac:dyDescent="0.25">
      <c r="A18" s="21" t="s">
        <v>1107</v>
      </c>
      <c r="B18" s="14" t="s">
        <v>1106</v>
      </c>
      <c r="C18" s="10">
        <v>1.0476855</v>
      </c>
      <c r="D18" s="22" t="s">
        <v>1887</v>
      </c>
      <c r="E18" s="10">
        <v>1.075936</v>
      </c>
      <c r="F18" s="22" t="s">
        <v>1887</v>
      </c>
      <c r="G18" s="10">
        <v>-2.139294</v>
      </c>
      <c r="H18" s="22" t="s">
        <v>1888</v>
      </c>
      <c r="I18" s="10">
        <v>-1.2281563</v>
      </c>
      <c r="J18" s="22" t="s">
        <v>1888</v>
      </c>
      <c r="K18" s="10" t="s">
        <v>1920</v>
      </c>
    </row>
    <row r="19" spans="1:11" x14ac:dyDescent="0.25">
      <c r="A19" s="21" t="s">
        <v>1182</v>
      </c>
      <c r="C19" s="10">
        <v>-1.0146675999999999</v>
      </c>
      <c r="D19" s="22" t="s">
        <v>1888</v>
      </c>
      <c r="E19" s="10">
        <v>-1.2920874</v>
      </c>
      <c r="F19" s="22" t="s">
        <v>1888</v>
      </c>
      <c r="G19" s="10">
        <v>-2.0917431999999998</v>
      </c>
      <c r="H19" s="22" t="s">
        <v>1888</v>
      </c>
      <c r="I19" s="10">
        <v>-1.1267130000000001</v>
      </c>
      <c r="J19" s="22" t="s">
        <v>1888</v>
      </c>
      <c r="K19" s="10" t="s">
        <v>1920</v>
      </c>
    </row>
    <row r="20" spans="1:11" x14ac:dyDescent="0.25">
      <c r="A20" s="21" t="s">
        <v>1771</v>
      </c>
      <c r="B20" s="14" t="s">
        <v>1770</v>
      </c>
      <c r="C20" s="10">
        <v>1.5339345</v>
      </c>
      <c r="D20" s="22" t="s">
        <v>1887</v>
      </c>
      <c r="E20" s="10">
        <v>1.1482212999999999</v>
      </c>
      <c r="F20" s="22" t="s">
        <v>1887</v>
      </c>
      <c r="G20" s="10">
        <v>1.0352224000000001</v>
      </c>
      <c r="H20" s="22" t="s">
        <v>1887</v>
      </c>
      <c r="I20" s="10">
        <v>-4.6092776999999998</v>
      </c>
      <c r="J20" s="22" t="s">
        <v>1888</v>
      </c>
      <c r="K20" s="10" t="s">
        <v>1916</v>
      </c>
    </row>
    <row r="21" spans="1:11" x14ac:dyDescent="0.25">
      <c r="A21" s="21" t="s">
        <v>1819</v>
      </c>
      <c r="C21" s="10">
        <v>1.4475112000000001</v>
      </c>
      <c r="D21" s="22" t="s">
        <v>1887</v>
      </c>
      <c r="E21" s="10">
        <v>1.055925</v>
      </c>
      <c r="F21" s="22" t="s">
        <v>1887</v>
      </c>
      <c r="G21" s="10">
        <v>1.130185</v>
      </c>
      <c r="H21" s="22" t="s">
        <v>1887</v>
      </c>
      <c r="I21" s="10">
        <v>-4.5909089999999999</v>
      </c>
      <c r="J21" s="22" t="s">
        <v>1888</v>
      </c>
      <c r="K21" s="10" t="s">
        <v>1916</v>
      </c>
    </row>
    <row r="22" spans="1:11" x14ac:dyDescent="0.25">
      <c r="A22" s="21" t="s">
        <v>1459</v>
      </c>
      <c r="B22" s="14" t="s">
        <v>1458</v>
      </c>
      <c r="C22" s="10">
        <v>1.2718421</v>
      </c>
      <c r="D22" s="22" t="s">
        <v>1887</v>
      </c>
      <c r="E22" s="10">
        <v>1.0597323999999999</v>
      </c>
      <c r="F22" s="22" t="s">
        <v>1887</v>
      </c>
      <c r="G22" s="10">
        <v>-1.0293074</v>
      </c>
      <c r="H22" s="22" t="s">
        <v>1888</v>
      </c>
      <c r="I22" s="10">
        <v>-4.3954515000000001</v>
      </c>
      <c r="J22" s="22" t="s">
        <v>1888</v>
      </c>
      <c r="K22" s="10" t="s">
        <v>1916</v>
      </c>
    </row>
    <row r="23" spans="1:11" x14ac:dyDescent="0.25">
      <c r="A23" s="21" t="s">
        <v>1424</v>
      </c>
      <c r="B23" s="14" t="s">
        <v>1423</v>
      </c>
      <c r="C23" s="10">
        <v>1.3978964</v>
      </c>
      <c r="D23" s="22" t="s">
        <v>1887</v>
      </c>
      <c r="E23" s="10">
        <v>1.1225858</v>
      </c>
      <c r="F23" s="22" t="s">
        <v>1887</v>
      </c>
      <c r="G23" s="10">
        <v>1.0924210000000001</v>
      </c>
      <c r="H23" s="22" t="s">
        <v>1887</v>
      </c>
      <c r="I23" s="10">
        <v>-3.8341090000000002</v>
      </c>
      <c r="J23" s="22" t="s">
        <v>1888</v>
      </c>
      <c r="K23" s="10" t="s">
        <v>1916</v>
      </c>
    </row>
    <row r="24" spans="1:11" x14ac:dyDescent="0.25">
      <c r="A24" s="21" t="s">
        <v>1822</v>
      </c>
      <c r="C24" s="10">
        <v>1.4603542</v>
      </c>
      <c r="D24" s="22" t="s">
        <v>1887</v>
      </c>
      <c r="E24" s="10">
        <v>1.0923065000000001</v>
      </c>
      <c r="F24" s="22" t="s">
        <v>1887</v>
      </c>
      <c r="G24" s="10">
        <v>1.1424145000000001</v>
      </c>
      <c r="H24" s="22" t="s">
        <v>1887</v>
      </c>
      <c r="I24" s="10">
        <v>-4.1054554000000003</v>
      </c>
      <c r="J24" s="22" t="s">
        <v>1888</v>
      </c>
      <c r="K24" s="10" t="s">
        <v>1916</v>
      </c>
    </row>
    <row r="25" spans="1:11" x14ac:dyDescent="0.25">
      <c r="A25" s="21" t="s">
        <v>1590</v>
      </c>
      <c r="B25" s="14" t="s">
        <v>1589</v>
      </c>
      <c r="C25" s="10">
        <v>1.2377244999999999</v>
      </c>
      <c r="D25" s="22" t="s">
        <v>1887</v>
      </c>
      <c r="E25" s="10">
        <v>1.1376948</v>
      </c>
      <c r="F25" s="22" t="s">
        <v>1887</v>
      </c>
      <c r="G25" s="10">
        <v>-1.1509501</v>
      </c>
      <c r="H25" s="22" t="s">
        <v>1888</v>
      </c>
      <c r="I25" s="10">
        <v>-3.9234054</v>
      </c>
      <c r="J25" s="22" t="s">
        <v>1888</v>
      </c>
      <c r="K25" s="10" t="s">
        <v>1916</v>
      </c>
    </row>
    <row r="26" spans="1:11" x14ac:dyDescent="0.25">
      <c r="A26" s="21" t="s">
        <v>1863</v>
      </c>
      <c r="C26" s="10">
        <v>1.1871053</v>
      </c>
      <c r="D26" s="22" t="s">
        <v>1887</v>
      </c>
      <c r="E26" s="10">
        <v>-1.0381052</v>
      </c>
      <c r="F26" s="22" t="s">
        <v>1888</v>
      </c>
      <c r="G26" s="10">
        <v>-1.1283196</v>
      </c>
      <c r="H26" s="22" t="s">
        <v>1888</v>
      </c>
      <c r="I26" s="10">
        <v>-3.9246705</v>
      </c>
      <c r="J26" s="22" t="s">
        <v>1888</v>
      </c>
      <c r="K26" s="10" t="s">
        <v>1916</v>
      </c>
    </row>
    <row r="27" spans="1:11" x14ac:dyDescent="0.25">
      <c r="A27" s="21" t="s">
        <v>1802</v>
      </c>
      <c r="C27" s="10">
        <v>1.3211894</v>
      </c>
      <c r="D27" s="22" t="s">
        <v>1887</v>
      </c>
      <c r="E27" s="10">
        <v>1.0880139</v>
      </c>
      <c r="F27" s="22" t="s">
        <v>1887</v>
      </c>
      <c r="G27" s="10">
        <v>1.0272477</v>
      </c>
      <c r="H27" s="22" t="s">
        <v>1887</v>
      </c>
      <c r="I27" s="10">
        <v>-3.571599</v>
      </c>
      <c r="J27" s="22" t="s">
        <v>1888</v>
      </c>
      <c r="K27" s="10" t="s">
        <v>1916</v>
      </c>
    </row>
    <row r="28" spans="1:11" x14ac:dyDescent="0.25">
      <c r="A28" s="21" t="s">
        <v>1862</v>
      </c>
      <c r="C28" s="10">
        <v>1.3033618</v>
      </c>
      <c r="D28" s="22" t="s">
        <v>1887</v>
      </c>
      <c r="E28" s="10">
        <v>1.0127368999999999</v>
      </c>
      <c r="F28" s="22" t="s">
        <v>1887</v>
      </c>
      <c r="G28" s="10">
        <v>1.0313436</v>
      </c>
      <c r="H28" s="22" t="s">
        <v>1887</v>
      </c>
      <c r="I28" s="10">
        <v>-3.9767353999999999</v>
      </c>
      <c r="J28" s="22" t="s">
        <v>1888</v>
      </c>
      <c r="K28" s="10" t="s">
        <v>1916</v>
      </c>
    </row>
    <row r="29" spans="1:11" x14ac:dyDescent="0.25">
      <c r="A29" s="21" t="s">
        <v>1247</v>
      </c>
      <c r="C29" s="10">
        <v>1.1449902000000001</v>
      </c>
      <c r="D29" s="22" t="s">
        <v>1887</v>
      </c>
      <c r="E29" s="10">
        <v>-1.0110109</v>
      </c>
      <c r="F29" s="22" t="s">
        <v>1888</v>
      </c>
      <c r="G29" s="10">
        <v>1.1047092999999999</v>
      </c>
      <c r="H29" s="22" t="s">
        <v>1887</v>
      </c>
      <c r="I29" s="10">
        <v>-4.7912034999999999</v>
      </c>
      <c r="J29" s="22" t="s">
        <v>1888</v>
      </c>
      <c r="K29" s="10" t="s">
        <v>1916</v>
      </c>
    </row>
    <row r="30" spans="1:11" x14ac:dyDescent="0.25">
      <c r="A30" s="21" t="s">
        <v>1858</v>
      </c>
      <c r="B30" s="14" t="s">
        <v>1857</v>
      </c>
      <c r="C30" s="10">
        <v>1.0884522999999999</v>
      </c>
      <c r="D30" s="22" t="s">
        <v>1887</v>
      </c>
      <c r="E30" s="10">
        <v>1.09026</v>
      </c>
      <c r="F30" s="22" t="s">
        <v>1887</v>
      </c>
      <c r="G30" s="10">
        <v>1.0454702</v>
      </c>
      <c r="H30" s="22" t="s">
        <v>1887</v>
      </c>
      <c r="I30" s="10">
        <v>-4.5453324000000004</v>
      </c>
      <c r="J30" s="22" t="s">
        <v>1888</v>
      </c>
      <c r="K30" s="10" t="s">
        <v>1916</v>
      </c>
    </row>
    <row r="31" spans="1:11" x14ac:dyDescent="0.25">
      <c r="A31" s="21" t="s">
        <v>1626</v>
      </c>
      <c r="B31" s="14" t="s">
        <v>1625</v>
      </c>
      <c r="C31" s="10">
        <v>1.250151</v>
      </c>
      <c r="D31" s="22" t="s">
        <v>1887</v>
      </c>
      <c r="E31" s="10">
        <v>-1.2554657</v>
      </c>
      <c r="F31" s="22" t="s">
        <v>1888</v>
      </c>
      <c r="G31" s="10">
        <v>1.1512195000000001</v>
      </c>
      <c r="H31" s="22" t="s">
        <v>1887</v>
      </c>
      <c r="I31" s="10">
        <v>-3.4259734000000002</v>
      </c>
      <c r="J31" s="22" t="s">
        <v>1888</v>
      </c>
      <c r="K31" s="10" t="s">
        <v>1916</v>
      </c>
    </row>
    <row r="32" spans="1:11" x14ac:dyDescent="0.25">
      <c r="A32" s="21" t="s">
        <v>1341</v>
      </c>
      <c r="B32" s="14" t="s">
        <v>1340</v>
      </c>
      <c r="C32" s="10">
        <v>1.0216829000000001</v>
      </c>
      <c r="D32" s="22" t="s">
        <v>1887</v>
      </c>
      <c r="E32" s="10">
        <v>-1.0637809</v>
      </c>
      <c r="F32" s="22" t="s">
        <v>1888</v>
      </c>
      <c r="G32" s="10">
        <v>1.1019920000000001</v>
      </c>
      <c r="H32" s="22" t="s">
        <v>1887</v>
      </c>
      <c r="I32" s="10">
        <v>-3.6639119999999998</v>
      </c>
      <c r="J32" s="22" t="s">
        <v>1888</v>
      </c>
      <c r="K32" s="10" t="s">
        <v>1916</v>
      </c>
    </row>
    <row r="33" spans="1:11" x14ac:dyDescent="0.25">
      <c r="A33" s="21" t="s">
        <v>1294</v>
      </c>
      <c r="B33" s="14" t="s">
        <v>1293</v>
      </c>
      <c r="C33" s="10">
        <v>1.1586512</v>
      </c>
      <c r="D33" s="22" t="s">
        <v>1887</v>
      </c>
      <c r="E33" s="10">
        <v>-1.2221044999999999</v>
      </c>
      <c r="F33" s="22" t="s">
        <v>1888</v>
      </c>
      <c r="G33" s="10">
        <v>1.1144953</v>
      </c>
      <c r="H33" s="22" t="s">
        <v>1887</v>
      </c>
      <c r="I33" s="10">
        <v>-4.2636932999999999</v>
      </c>
      <c r="J33" s="22" t="s">
        <v>1888</v>
      </c>
      <c r="K33" s="10" t="s">
        <v>1916</v>
      </c>
    </row>
    <row r="34" spans="1:11" x14ac:dyDescent="0.25">
      <c r="A34" s="21" t="s">
        <v>1488</v>
      </c>
      <c r="B34" s="14" t="s">
        <v>1487</v>
      </c>
      <c r="C34" s="10">
        <v>1.3647103</v>
      </c>
      <c r="D34" s="22" t="s">
        <v>1887</v>
      </c>
      <c r="E34" s="10">
        <v>1.0106957000000001</v>
      </c>
      <c r="F34" s="22" t="s">
        <v>1887</v>
      </c>
      <c r="G34" s="10">
        <v>1.2065071000000001</v>
      </c>
      <c r="H34" s="22" t="s">
        <v>1887</v>
      </c>
      <c r="I34" s="10">
        <v>-3.5204887</v>
      </c>
      <c r="J34" s="22" t="s">
        <v>1888</v>
      </c>
      <c r="K34" s="10" t="s">
        <v>1916</v>
      </c>
    </row>
    <row r="35" spans="1:11" x14ac:dyDescent="0.25">
      <c r="A35" s="21" t="s">
        <v>1854</v>
      </c>
      <c r="B35" s="14" t="s">
        <v>1853</v>
      </c>
      <c r="C35" s="10">
        <v>1.3547661</v>
      </c>
      <c r="D35" s="22" t="s">
        <v>1887</v>
      </c>
      <c r="E35" s="10">
        <v>-1.0375957</v>
      </c>
      <c r="F35" s="22" t="s">
        <v>1888</v>
      </c>
      <c r="G35" s="10">
        <v>1.2203522</v>
      </c>
      <c r="H35" s="22" t="s">
        <v>1887</v>
      </c>
      <c r="I35" s="10">
        <v>-3.3741957999999999</v>
      </c>
      <c r="J35" s="22" t="s">
        <v>1888</v>
      </c>
      <c r="K35" s="10" t="s">
        <v>1916</v>
      </c>
    </row>
    <row r="36" spans="1:11" x14ac:dyDescent="0.25">
      <c r="A36" s="21" t="s">
        <v>1671</v>
      </c>
      <c r="B36" s="14" t="s">
        <v>1670</v>
      </c>
      <c r="C36" s="10">
        <v>1.3439361000000001</v>
      </c>
      <c r="D36" s="22" t="s">
        <v>1887</v>
      </c>
      <c r="E36" s="10">
        <v>1.0366833</v>
      </c>
      <c r="F36" s="22" t="s">
        <v>1887</v>
      </c>
      <c r="G36" s="10">
        <v>1.0790272999999999</v>
      </c>
      <c r="H36" s="22" t="s">
        <v>1887</v>
      </c>
      <c r="I36" s="10">
        <v>-2.5272242999999999</v>
      </c>
      <c r="J36" s="22" t="s">
        <v>1888</v>
      </c>
      <c r="K36" s="10" t="s">
        <v>1916</v>
      </c>
    </row>
    <row r="37" spans="1:11" x14ac:dyDescent="0.25">
      <c r="A37" s="21" t="s">
        <v>1254</v>
      </c>
      <c r="B37" s="14" t="s">
        <v>1253</v>
      </c>
      <c r="C37" s="10">
        <v>1.3420688000000001</v>
      </c>
      <c r="D37" s="22" t="s">
        <v>1887</v>
      </c>
      <c r="E37" s="10">
        <v>1.0480837999999999</v>
      </c>
      <c r="F37" s="22" t="s">
        <v>1887</v>
      </c>
      <c r="G37" s="10">
        <v>1.1089895000000001</v>
      </c>
      <c r="H37" s="22" t="s">
        <v>1887</v>
      </c>
      <c r="I37" s="10">
        <v>-2.3979979</v>
      </c>
      <c r="J37" s="22" t="s">
        <v>1888</v>
      </c>
      <c r="K37" s="10" t="s">
        <v>1916</v>
      </c>
    </row>
    <row r="38" spans="1:11" x14ac:dyDescent="0.25">
      <c r="A38" s="21" t="s">
        <v>1877</v>
      </c>
      <c r="C38" s="10">
        <v>1.3268633999999999</v>
      </c>
      <c r="D38" s="22" t="s">
        <v>1887</v>
      </c>
      <c r="E38" s="10">
        <v>1.0019963999999999</v>
      </c>
      <c r="F38" s="22" t="s">
        <v>1887</v>
      </c>
      <c r="G38" s="10">
        <v>1.0597885</v>
      </c>
      <c r="H38" s="22" t="s">
        <v>1887</v>
      </c>
      <c r="I38" s="10">
        <v>-2.4887378</v>
      </c>
      <c r="J38" s="22" t="s">
        <v>1888</v>
      </c>
      <c r="K38" s="10" t="s">
        <v>1916</v>
      </c>
    </row>
    <row r="39" spans="1:11" x14ac:dyDescent="0.25">
      <c r="A39" s="21" t="s">
        <v>1390</v>
      </c>
      <c r="B39" s="14" t="s">
        <v>1389</v>
      </c>
      <c r="C39" s="10">
        <v>1.3213317</v>
      </c>
      <c r="D39" s="22" t="s">
        <v>1887</v>
      </c>
      <c r="E39" s="10">
        <v>-1.0042404</v>
      </c>
      <c r="F39" s="22" t="s">
        <v>1888</v>
      </c>
      <c r="G39" s="10">
        <v>1.0099581</v>
      </c>
      <c r="H39" s="22" t="s">
        <v>1887</v>
      </c>
      <c r="I39" s="10">
        <v>-2.4439027000000002</v>
      </c>
      <c r="J39" s="22" t="s">
        <v>1888</v>
      </c>
      <c r="K39" s="10" t="s">
        <v>1916</v>
      </c>
    </row>
    <row r="40" spans="1:11" x14ac:dyDescent="0.25">
      <c r="A40" s="21" t="s">
        <v>1745</v>
      </c>
      <c r="B40" s="14" t="s">
        <v>1744</v>
      </c>
      <c r="C40" s="10">
        <v>1.2954467999999999</v>
      </c>
      <c r="D40" s="22" t="s">
        <v>1887</v>
      </c>
      <c r="E40" s="10">
        <v>-1.0197677999999999</v>
      </c>
      <c r="F40" s="22" t="s">
        <v>1888</v>
      </c>
      <c r="G40" s="10">
        <v>1.0564492999999999</v>
      </c>
      <c r="H40" s="22" t="s">
        <v>1887</v>
      </c>
      <c r="I40" s="10">
        <v>-2.4607065000000001</v>
      </c>
      <c r="J40" s="22" t="s">
        <v>1888</v>
      </c>
      <c r="K40" s="10" t="s">
        <v>1916</v>
      </c>
    </row>
    <row r="41" spans="1:11" x14ac:dyDescent="0.25">
      <c r="A41" s="21" t="s">
        <v>1824</v>
      </c>
      <c r="B41" s="14" t="s">
        <v>1823</v>
      </c>
      <c r="C41" s="10">
        <v>1.1270188000000001</v>
      </c>
      <c r="D41" s="22" t="s">
        <v>1887</v>
      </c>
      <c r="E41" s="10">
        <v>1.0006233</v>
      </c>
      <c r="F41" s="22" t="s">
        <v>1887</v>
      </c>
      <c r="G41" s="10">
        <v>1.0431622</v>
      </c>
      <c r="H41" s="22" t="s">
        <v>1887</v>
      </c>
      <c r="I41" s="10">
        <v>-2.485833</v>
      </c>
      <c r="J41" s="22" t="s">
        <v>1888</v>
      </c>
      <c r="K41" s="10" t="s">
        <v>1916</v>
      </c>
    </row>
    <row r="42" spans="1:11" x14ac:dyDescent="0.25">
      <c r="A42" s="21" t="s">
        <v>1337</v>
      </c>
      <c r="B42" s="14" t="s">
        <v>1336</v>
      </c>
      <c r="C42" s="10">
        <v>1.1550815999999999</v>
      </c>
      <c r="D42" s="22" t="s">
        <v>1887</v>
      </c>
      <c r="E42" s="10">
        <v>1.0119332999999999</v>
      </c>
      <c r="F42" s="22" t="s">
        <v>1887</v>
      </c>
      <c r="G42" s="10">
        <v>1.1289165999999999</v>
      </c>
      <c r="H42" s="22" t="s">
        <v>1887</v>
      </c>
      <c r="I42" s="10">
        <v>-2.6259199999999998</v>
      </c>
      <c r="J42" s="22" t="s">
        <v>1888</v>
      </c>
      <c r="K42" s="10" t="s">
        <v>1916</v>
      </c>
    </row>
    <row r="43" spans="1:11" x14ac:dyDescent="0.25">
      <c r="A43" s="21" t="s">
        <v>1788</v>
      </c>
      <c r="C43" s="10">
        <v>1.0869768</v>
      </c>
      <c r="D43" s="22" t="s">
        <v>1887</v>
      </c>
      <c r="E43" s="10">
        <v>-1.0710105999999999</v>
      </c>
      <c r="F43" s="22" t="s">
        <v>1888</v>
      </c>
      <c r="G43" s="10">
        <v>1.0465580000000001</v>
      </c>
      <c r="H43" s="22" t="s">
        <v>1887</v>
      </c>
      <c r="I43" s="10">
        <v>-2.7497745</v>
      </c>
      <c r="J43" s="22" t="s">
        <v>1888</v>
      </c>
      <c r="K43" s="10" t="s">
        <v>1916</v>
      </c>
    </row>
    <row r="44" spans="1:11" x14ac:dyDescent="0.25">
      <c r="A44" s="21" t="s">
        <v>1808</v>
      </c>
      <c r="B44" s="14" t="s">
        <v>1807</v>
      </c>
      <c r="C44" s="10">
        <v>1.2795634</v>
      </c>
      <c r="D44" s="22" t="s">
        <v>1887</v>
      </c>
      <c r="E44" s="10">
        <v>1.1791480999999999</v>
      </c>
      <c r="F44" s="22" t="s">
        <v>1887</v>
      </c>
      <c r="G44" s="10">
        <v>1.1466467</v>
      </c>
      <c r="H44" s="22" t="s">
        <v>1887</v>
      </c>
      <c r="I44" s="10">
        <v>-2.4692774000000002</v>
      </c>
      <c r="J44" s="22" t="s">
        <v>1888</v>
      </c>
      <c r="K44" s="10" t="s">
        <v>1916</v>
      </c>
    </row>
    <row r="45" spans="1:11" x14ac:dyDescent="0.25">
      <c r="A45" s="21" t="s">
        <v>1818</v>
      </c>
      <c r="C45" s="10">
        <v>1.2519336999999999</v>
      </c>
      <c r="D45" s="22" t="s">
        <v>1887</v>
      </c>
      <c r="E45" s="10">
        <v>1.1046864000000001</v>
      </c>
      <c r="F45" s="22" t="s">
        <v>1887</v>
      </c>
      <c r="G45" s="10">
        <v>1.0819608999999999</v>
      </c>
      <c r="H45" s="22" t="s">
        <v>1887</v>
      </c>
      <c r="I45" s="10">
        <v>-2.5504286</v>
      </c>
      <c r="J45" s="22" t="s">
        <v>1888</v>
      </c>
      <c r="K45" s="10" t="s">
        <v>1916</v>
      </c>
    </row>
    <row r="46" spans="1:11" x14ac:dyDescent="0.25">
      <c r="A46" s="21" t="s">
        <v>1268</v>
      </c>
      <c r="C46" s="10">
        <v>1.2979267999999999</v>
      </c>
      <c r="D46" s="22" t="s">
        <v>1887</v>
      </c>
      <c r="E46" s="10">
        <v>1.0669949000000001</v>
      </c>
      <c r="F46" s="22" t="s">
        <v>1887</v>
      </c>
      <c r="G46" s="10">
        <v>1.1621999999999999</v>
      </c>
      <c r="H46" s="22" t="s">
        <v>1887</v>
      </c>
      <c r="I46" s="10">
        <v>-2.5795164000000002</v>
      </c>
      <c r="J46" s="22" t="s">
        <v>1888</v>
      </c>
      <c r="K46" s="10" t="s">
        <v>1916</v>
      </c>
    </row>
    <row r="47" spans="1:11" x14ac:dyDescent="0.25">
      <c r="A47" s="21" t="s">
        <v>1781</v>
      </c>
      <c r="B47" s="14" t="s">
        <v>1780</v>
      </c>
      <c r="C47" s="10">
        <v>1.2942426</v>
      </c>
      <c r="D47" s="22" t="s">
        <v>1887</v>
      </c>
      <c r="E47" s="10">
        <v>1.0821162</v>
      </c>
      <c r="F47" s="22" t="s">
        <v>1887</v>
      </c>
      <c r="G47" s="10">
        <v>1.0868068</v>
      </c>
      <c r="H47" s="22" t="s">
        <v>1887</v>
      </c>
      <c r="I47" s="10">
        <v>-2.6457133000000002</v>
      </c>
      <c r="J47" s="22" t="s">
        <v>1888</v>
      </c>
      <c r="K47" s="10" t="s">
        <v>1916</v>
      </c>
    </row>
    <row r="48" spans="1:11" x14ac:dyDescent="0.25">
      <c r="A48" s="21" t="s">
        <v>1796</v>
      </c>
      <c r="C48" s="10">
        <v>1.4000102999999999</v>
      </c>
      <c r="D48" s="22" t="s">
        <v>1887</v>
      </c>
      <c r="E48" s="10">
        <v>1.2781502</v>
      </c>
      <c r="F48" s="22" t="s">
        <v>1887</v>
      </c>
      <c r="G48" s="10">
        <v>1.2367489</v>
      </c>
      <c r="H48" s="22" t="s">
        <v>1887</v>
      </c>
      <c r="I48" s="10">
        <v>-2.6252775000000002</v>
      </c>
      <c r="J48" s="22" t="s">
        <v>1888</v>
      </c>
      <c r="K48" s="10" t="s">
        <v>1916</v>
      </c>
    </row>
    <row r="49" spans="1:11" x14ac:dyDescent="0.25">
      <c r="A49" s="21" t="s">
        <v>1455</v>
      </c>
      <c r="B49" s="14" t="s">
        <v>1454</v>
      </c>
      <c r="C49" s="10">
        <v>1.4744314999999999</v>
      </c>
      <c r="D49" s="22" t="s">
        <v>1887</v>
      </c>
      <c r="E49" s="10">
        <v>1.1353108000000001</v>
      </c>
      <c r="F49" s="22" t="s">
        <v>1887</v>
      </c>
      <c r="G49" s="10">
        <v>1.3675994</v>
      </c>
      <c r="H49" s="22" t="s">
        <v>1887</v>
      </c>
      <c r="I49" s="10">
        <v>-2.6942572999999999</v>
      </c>
      <c r="J49" s="22" t="s">
        <v>1888</v>
      </c>
      <c r="K49" s="10" t="s">
        <v>1916</v>
      </c>
    </row>
    <row r="50" spans="1:11" x14ac:dyDescent="0.25">
      <c r="A50" s="21" t="s">
        <v>1284</v>
      </c>
      <c r="B50" s="14" t="s">
        <v>1283</v>
      </c>
      <c r="C50" s="10">
        <v>1.3085572000000001</v>
      </c>
      <c r="D50" s="22" t="s">
        <v>1887</v>
      </c>
      <c r="E50" s="10">
        <v>1.1086754000000001</v>
      </c>
      <c r="F50" s="22" t="s">
        <v>1887</v>
      </c>
      <c r="G50" s="10">
        <v>1.3136893999999999</v>
      </c>
      <c r="H50" s="22" t="s">
        <v>1887</v>
      </c>
      <c r="I50" s="10">
        <v>-2.7219869999999999</v>
      </c>
      <c r="J50" s="22" t="s">
        <v>1888</v>
      </c>
      <c r="K50" s="10" t="s">
        <v>1916</v>
      </c>
    </row>
    <row r="51" spans="1:11" x14ac:dyDescent="0.25">
      <c r="A51" s="21" t="s">
        <v>1660</v>
      </c>
      <c r="B51" s="14" t="s">
        <v>1659</v>
      </c>
      <c r="C51" s="10">
        <v>1.3461118999999999</v>
      </c>
      <c r="D51" s="22" t="s">
        <v>1887</v>
      </c>
      <c r="E51" s="10">
        <v>1.0286521</v>
      </c>
      <c r="F51" s="22" t="s">
        <v>1887</v>
      </c>
      <c r="G51" s="10">
        <v>1.2365006999999999</v>
      </c>
      <c r="H51" s="22" t="s">
        <v>1887</v>
      </c>
      <c r="I51" s="10">
        <v>-2.7380645000000001</v>
      </c>
      <c r="J51" s="22" t="s">
        <v>1888</v>
      </c>
      <c r="K51" s="10" t="s">
        <v>1916</v>
      </c>
    </row>
    <row r="52" spans="1:11" x14ac:dyDescent="0.25">
      <c r="A52" s="21" t="s">
        <v>1255</v>
      </c>
      <c r="C52" s="10">
        <v>1.2225058</v>
      </c>
      <c r="D52" s="22" t="s">
        <v>1887</v>
      </c>
      <c r="E52" s="10">
        <v>-1.0383191000000001</v>
      </c>
      <c r="F52" s="22" t="s">
        <v>1888</v>
      </c>
      <c r="G52" s="10">
        <v>1.3278208</v>
      </c>
      <c r="H52" s="22" t="s">
        <v>1887</v>
      </c>
      <c r="I52" s="10">
        <v>-2.4265115000000002</v>
      </c>
      <c r="J52" s="22" t="s">
        <v>1888</v>
      </c>
      <c r="K52" s="10" t="s">
        <v>1916</v>
      </c>
    </row>
    <row r="53" spans="1:11" x14ac:dyDescent="0.25">
      <c r="A53" s="21" t="s">
        <v>1431</v>
      </c>
      <c r="B53" s="14" t="s">
        <v>1430</v>
      </c>
      <c r="C53" s="10">
        <v>1.1908928999999999</v>
      </c>
      <c r="D53" s="22" t="s">
        <v>1887</v>
      </c>
      <c r="E53" s="10">
        <v>1.0102488000000001</v>
      </c>
      <c r="F53" s="22" t="s">
        <v>1887</v>
      </c>
      <c r="G53" s="10">
        <v>1.1636975000000001</v>
      </c>
      <c r="H53" s="22" t="s">
        <v>1887</v>
      </c>
      <c r="I53" s="10">
        <v>-2.5452632999999998</v>
      </c>
      <c r="J53" s="22" t="s">
        <v>1888</v>
      </c>
      <c r="K53" s="10" t="s">
        <v>1916</v>
      </c>
    </row>
    <row r="54" spans="1:11" x14ac:dyDescent="0.25">
      <c r="A54" s="21" t="s">
        <v>1759</v>
      </c>
      <c r="B54" s="14" t="s">
        <v>1758</v>
      </c>
      <c r="C54" s="10">
        <v>1.0876439</v>
      </c>
      <c r="D54" s="22" t="s">
        <v>1887</v>
      </c>
      <c r="E54" s="10">
        <v>-1.1505076999999999</v>
      </c>
      <c r="F54" s="22" t="s">
        <v>1888</v>
      </c>
      <c r="G54" s="10">
        <v>1.1132907999999999</v>
      </c>
      <c r="H54" s="22" t="s">
        <v>1887</v>
      </c>
      <c r="I54" s="10">
        <v>-2.899966</v>
      </c>
      <c r="J54" s="22" t="s">
        <v>1888</v>
      </c>
      <c r="K54" s="10" t="s">
        <v>1916</v>
      </c>
    </row>
    <row r="55" spans="1:11" x14ac:dyDescent="0.25">
      <c r="A55" s="21" t="s">
        <v>1422</v>
      </c>
      <c r="B55" s="14" t="s">
        <v>1421</v>
      </c>
      <c r="C55" s="10">
        <v>1.3383564999999999</v>
      </c>
      <c r="D55" s="22" t="s">
        <v>1887</v>
      </c>
      <c r="E55" s="10">
        <v>-1.0758044</v>
      </c>
      <c r="F55" s="22" t="s">
        <v>1888</v>
      </c>
      <c r="G55" s="10">
        <v>-1.4099965999999999</v>
      </c>
      <c r="H55" s="22" t="s">
        <v>1888</v>
      </c>
      <c r="I55" s="10">
        <v>-3.2714300000000001</v>
      </c>
      <c r="J55" s="22" t="s">
        <v>1888</v>
      </c>
      <c r="K55" s="10" t="s">
        <v>1916</v>
      </c>
    </row>
    <row r="56" spans="1:11" x14ac:dyDescent="0.25">
      <c r="A56" s="21" t="s">
        <v>1397</v>
      </c>
      <c r="B56" s="14" t="s">
        <v>1396</v>
      </c>
      <c r="C56" s="10">
        <v>1.3725008000000001</v>
      </c>
      <c r="D56" s="22" t="s">
        <v>1887</v>
      </c>
      <c r="E56" s="10">
        <v>-1.0124070000000001</v>
      </c>
      <c r="F56" s="22" t="s">
        <v>1888</v>
      </c>
      <c r="G56" s="10">
        <v>-1.1492456</v>
      </c>
      <c r="H56" s="22" t="s">
        <v>1888</v>
      </c>
      <c r="I56" s="10">
        <v>-3.2218783000000002</v>
      </c>
      <c r="J56" s="22" t="s">
        <v>1888</v>
      </c>
      <c r="K56" s="10" t="s">
        <v>1916</v>
      </c>
    </row>
    <row r="57" spans="1:11" x14ac:dyDescent="0.25">
      <c r="A57" s="21" t="s">
        <v>1873</v>
      </c>
      <c r="C57" s="10">
        <v>1.3720227</v>
      </c>
      <c r="D57" s="22" t="s">
        <v>1887</v>
      </c>
      <c r="E57" s="10">
        <v>1.0059716000000001</v>
      </c>
      <c r="F57" s="22" t="s">
        <v>1887</v>
      </c>
      <c r="G57" s="10">
        <v>-1.1364647000000001</v>
      </c>
      <c r="H57" s="22" t="s">
        <v>1888</v>
      </c>
      <c r="I57" s="10">
        <v>-3.2522039999999999</v>
      </c>
      <c r="J57" s="22" t="s">
        <v>1888</v>
      </c>
      <c r="K57" s="10" t="s">
        <v>1916</v>
      </c>
    </row>
    <row r="58" spans="1:11" x14ac:dyDescent="0.25">
      <c r="A58" s="21" t="s">
        <v>1804</v>
      </c>
      <c r="C58" s="10">
        <v>1.2463127000000001</v>
      </c>
      <c r="D58" s="22" t="s">
        <v>1887</v>
      </c>
      <c r="E58" s="10">
        <v>1.0915604000000001</v>
      </c>
      <c r="F58" s="22" t="s">
        <v>1887</v>
      </c>
      <c r="G58" s="10">
        <v>-1.0982506000000001</v>
      </c>
      <c r="H58" s="22" t="s">
        <v>1888</v>
      </c>
      <c r="I58" s="10">
        <v>-2.786721</v>
      </c>
      <c r="J58" s="22" t="s">
        <v>1888</v>
      </c>
      <c r="K58" s="10" t="s">
        <v>1916</v>
      </c>
    </row>
    <row r="59" spans="1:11" x14ac:dyDescent="0.25">
      <c r="A59" s="21" t="s">
        <v>1718</v>
      </c>
      <c r="B59" s="14" t="s">
        <v>1717</v>
      </c>
      <c r="C59" s="10">
        <v>1.4393703</v>
      </c>
      <c r="D59" s="22" t="s">
        <v>1887</v>
      </c>
      <c r="E59" s="10">
        <v>-1.0613298</v>
      </c>
      <c r="F59" s="22" t="s">
        <v>1888</v>
      </c>
      <c r="G59" s="10">
        <v>-1.0274881</v>
      </c>
      <c r="H59" s="22" t="s">
        <v>1888</v>
      </c>
      <c r="I59" s="10">
        <v>-2.9301968</v>
      </c>
      <c r="J59" s="22" t="s">
        <v>1888</v>
      </c>
      <c r="K59" s="10" t="s">
        <v>1916</v>
      </c>
    </row>
    <row r="60" spans="1:11" x14ac:dyDescent="0.25">
      <c r="A60" s="21" t="s">
        <v>1860</v>
      </c>
      <c r="B60" s="14" t="s">
        <v>1859</v>
      </c>
      <c r="C60" s="10">
        <v>1.3339977000000001</v>
      </c>
      <c r="D60" s="22" t="s">
        <v>1887</v>
      </c>
      <c r="E60" s="10">
        <v>-1.0331870000000001</v>
      </c>
      <c r="F60" s="22" t="s">
        <v>1888</v>
      </c>
      <c r="G60" s="10">
        <v>-1.0531077</v>
      </c>
      <c r="H60" s="22" t="s">
        <v>1888</v>
      </c>
      <c r="I60" s="10">
        <v>-3.0752885000000001</v>
      </c>
      <c r="J60" s="22" t="s">
        <v>1888</v>
      </c>
      <c r="K60" s="10" t="s">
        <v>1916</v>
      </c>
    </row>
    <row r="61" spans="1:11" x14ac:dyDescent="0.25">
      <c r="A61" s="21" t="s">
        <v>1251</v>
      </c>
      <c r="C61" s="10">
        <v>1.3631922000000001</v>
      </c>
      <c r="D61" s="22" t="s">
        <v>1887</v>
      </c>
      <c r="E61" s="10">
        <v>1.0438932000000001</v>
      </c>
      <c r="F61" s="22" t="s">
        <v>1887</v>
      </c>
      <c r="G61" s="10">
        <v>-1.1018680000000001</v>
      </c>
      <c r="H61" s="22" t="s">
        <v>1888</v>
      </c>
      <c r="I61" s="10">
        <v>-2.7416239999999998</v>
      </c>
      <c r="J61" s="22" t="s">
        <v>1888</v>
      </c>
      <c r="K61" s="10" t="s">
        <v>1916</v>
      </c>
    </row>
    <row r="62" spans="1:11" x14ac:dyDescent="0.25">
      <c r="A62" s="21" t="s">
        <v>1374</v>
      </c>
      <c r="C62" s="10">
        <v>1.4299577000000001</v>
      </c>
      <c r="D62" s="22" t="s">
        <v>1887</v>
      </c>
      <c r="E62" s="10">
        <v>1.0329877999999999</v>
      </c>
      <c r="F62" s="22" t="s">
        <v>1887</v>
      </c>
      <c r="G62" s="10">
        <v>-1.0694615999999999</v>
      </c>
      <c r="H62" s="22" t="s">
        <v>1888</v>
      </c>
      <c r="I62" s="10">
        <v>-2.8476325999999998</v>
      </c>
      <c r="J62" s="22" t="s">
        <v>1888</v>
      </c>
      <c r="K62" s="10" t="s">
        <v>1916</v>
      </c>
    </row>
    <row r="63" spans="1:11" x14ac:dyDescent="0.25">
      <c r="A63" s="21" t="s">
        <v>1439</v>
      </c>
      <c r="B63" s="14" t="s">
        <v>1438</v>
      </c>
      <c r="C63" s="10">
        <v>1.2838516</v>
      </c>
      <c r="D63" s="22" t="s">
        <v>1887</v>
      </c>
      <c r="E63" s="10">
        <v>1.0116513</v>
      </c>
      <c r="F63" s="22" t="s">
        <v>1887</v>
      </c>
      <c r="G63" s="10">
        <v>1.2349315999999999</v>
      </c>
      <c r="H63" s="22" t="s">
        <v>1887</v>
      </c>
      <c r="I63" s="10">
        <v>-2.7062078000000001</v>
      </c>
      <c r="J63" s="22" t="s">
        <v>1888</v>
      </c>
      <c r="K63" s="10" t="s">
        <v>1916</v>
      </c>
    </row>
    <row r="64" spans="1:11" x14ac:dyDescent="0.25">
      <c r="A64" s="21" t="s">
        <v>1816</v>
      </c>
      <c r="C64" s="10">
        <v>1.2327819</v>
      </c>
      <c r="D64" s="22" t="s">
        <v>1887</v>
      </c>
      <c r="E64" s="10">
        <v>-1.0669519000000001</v>
      </c>
      <c r="F64" s="22" t="s">
        <v>1888</v>
      </c>
      <c r="G64" s="10">
        <v>1.2312879999999999</v>
      </c>
      <c r="H64" s="22" t="s">
        <v>1887</v>
      </c>
      <c r="I64" s="10">
        <v>-2.9327429999999999</v>
      </c>
      <c r="J64" s="22" t="s">
        <v>1888</v>
      </c>
      <c r="K64" s="10" t="s">
        <v>1916</v>
      </c>
    </row>
    <row r="65" spans="1:11" x14ac:dyDescent="0.25">
      <c r="A65" s="21" t="s">
        <v>1596</v>
      </c>
      <c r="B65" s="14" t="s">
        <v>1595</v>
      </c>
      <c r="C65" s="10">
        <v>1.2653928000000001</v>
      </c>
      <c r="D65" s="22" t="s">
        <v>1887</v>
      </c>
      <c r="E65" s="10">
        <v>-1.0710818</v>
      </c>
      <c r="F65" s="22" t="s">
        <v>1888</v>
      </c>
      <c r="G65" s="10">
        <v>1.0948542000000001</v>
      </c>
      <c r="H65" s="22" t="s">
        <v>1887</v>
      </c>
      <c r="I65" s="10">
        <v>-2.7839040000000002</v>
      </c>
      <c r="J65" s="22" t="s">
        <v>1888</v>
      </c>
      <c r="K65" s="10" t="s">
        <v>1916</v>
      </c>
    </row>
    <row r="66" spans="1:11" x14ac:dyDescent="0.25">
      <c r="A66" s="21" t="s">
        <v>1708</v>
      </c>
      <c r="B66" s="14" t="s">
        <v>1707</v>
      </c>
      <c r="C66" s="10">
        <v>1.1647263000000001</v>
      </c>
      <c r="D66" s="22" t="s">
        <v>1887</v>
      </c>
      <c r="E66" s="10">
        <v>-1.0783217</v>
      </c>
      <c r="F66" s="22" t="s">
        <v>1888</v>
      </c>
      <c r="G66" s="10">
        <v>1.0662073000000001</v>
      </c>
      <c r="H66" s="22" t="s">
        <v>1887</v>
      </c>
      <c r="I66" s="10">
        <v>-2.8805367999999998</v>
      </c>
      <c r="J66" s="22" t="s">
        <v>1888</v>
      </c>
      <c r="K66" s="10" t="s">
        <v>1916</v>
      </c>
    </row>
    <row r="67" spans="1:11" x14ac:dyDescent="0.25">
      <c r="A67" s="21" t="s">
        <v>1304</v>
      </c>
      <c r="C67" s="10">
        <v>1.1838337000000001</v>
      </c>
      <c r="D67" s="22" t="s">
        <v>1887</v>
      </c>
      <c r="E67" s="10">
        <v>-1.0285553999999999</v>
      </c>
      <c r="F67" s="22" t="s">
        <v>1888</v>
      </c>
      <c r="G67" s="10">
        <v>-1.0771275</v>
      </c>
      <c r="H67" s="22" t="s">
        <v>1888</v>
      </c>
      <c r="I67" s="10">
        <v>-2.8441483999999999</v>
      </c>
      <c r="J67" s="22" t="s">
        <v>1888</v>
      </c>
      <c r="K67" s="10" t="s">
        <v>1916</v>
      </c>
    </row>
    <row r="68" spans="1:11" x14ac:dyDescent="0.25">
      <c r="A68" s="21" t="s">
        <v>1643</v>
      </c>
      <c r="B68" s="14" t="s">
        <v>1642</v>
      </c>
      <c r="C68" s="10">
        <v>1.1875628</v>
      </c>
      <c r="D68" s="22" t="s">
        <v>1887</v>
      </c>
      <c r="E68" s="10">
        <v>-1.0483728999999999</v>
      </c>
      <c r="F68" s="22" t="s">
        <v>1888</v>
      </c>
      <c r="G68" s="10">
        <v>-1.0824631</v>
      </c>
      <c r="H68" s="22" t="s">
        <v>1888</v>
      </c>
      <c r="I68" s="10">
        <v>-2.6448393000000001</v>
      </c>
      <c r="J68" s="22" t="s">
        <v>1888</v>
      </c>
      <c r="K68" s="10" t="s">
        <v>1916</v>
      </c>
    </row>
    <row r="69" spans="1:11" x14ac:dyDescent="0.25">
      <c r="A69" s="21" t="s">
        <v>1494</v>
      </c>
      <c r="B69" s="14" t="s">
        <v>1493</v>
      </c>
      <c r="C69" s="10">
        <v>1.1767766</v>
      </c>
      <c r="D69" s="22" t="s">
        <v>1887</v>
      </c>
      <c r="E69" s="10">
        <v>-1.0117951999999999</v>
      </c>
      <c r="F69" s="22" t="s">
        <v>1888</v>
      </c>
      <c r="G69" s="10">
        <v>-1.0084854000000001</v>
      </c>
      <c r="H69" s="22" t="s">
        <v>1888</v>
      </c>
      <c r="I69" s="10">
        <v>-2.9201055</v>
      </c>
      <c r="J69" s="22" t="s">
        <v>1888</v>
      </c>
      <c r="K69" s="10" t="s">
        <v>1916</v>
      </c>
    </row>
    <row r="70" spans="1:11" x14ac:dyDescent="0.25">
      <c r="A70" s="21" t="s">
        <v>1786</v>
      </c>
      <c r="C70" s="10">
        <v>1.1228923</v>
      </c>
      <c r="D70" s="22" t="s">
        <v>1887</v>
      </c>
      <c r="E70" s="10">
        <v>-1.1466163</v>
      </c>
      <c r="F70" s="22" t="s">
        <v>1888</v>
      </c>
      <c r="G70" s="10">
        <v>-1.1176318999999999</v>
      </c>
      <c r="H70" s="22" t="s">
        <v>1888</v>
      </c>
      <c r="I70" s="10">
        <v>-3.0780702</v>
      </c>
      <c r="J70" s="22" t="s">
        <v>1888</v>
      </c>
      <c r="K70" s="10" t="s">
        <v>1916</v>
      </c>
    </row>
    <row r="71" spans="1:11" x14ac:dyDescent="0.25">
      <c r="A71" s="21" t="s">
        <v>1288</v>
      </c>
      <c r="B71" s="14" t="s">
        <v>1287</v>
      </c>
      <c r="C71" s="10">
        <v>1.4543047</v>
      </c>
      <c r="D71" s="22" t="s">
        <v>1887</v>
      </c>
      <c r="E71" s="10">
        <v>1.0840977000000001</v>
      </c>
      <c r="F71" s="22" t="s">
        <v>1887</v>
      </c>
      <c r="G71" s="10">
        <v>-1.0651105999999999</v>
      </c>
      <c r="H71" s="22" t="s">
        <v>1888</v>
      </c>
      <c r="I71" s="10">
        <v>-2.7808449999999998</v>
      </c>
      <c r="J71" s="22" t="s">
        <v>1888</v>
      </c>
      <c r="K71" s="10" t="s">
        <v>1916</v>
      </c>
    </row>
    <row r="72" spans="1:11" x14ac:dyDescent="0.25">
      <c r="A72" s="21" t="s">
        <v>1831</v>
      </c>
      <c r="B72" s="14" t="s">
        <v>1919</v>
      </c>
      <c r="C72" s="10">
        <v>1.3900857</v>
      </c>
      <c r="D72" s="22" t="s">
        <v>1887</v>
      </c>
      <c r="E72" s="10">
        <v>-1.0041728000000001</v>
      </c>
      <c r="F72" s="22" t="s">
        <v>1888</v>
      </c>
      <c r="G72" s="10">
        <v>-1.0283739999999999</v>
      </c>
      <c r="H72" s="22" t="s">
        <v>1888</v>
      </c>
      <c r="I72" s="10">
        <v>-2.6521020000000002</v>
      </c>
      <c r="J72" s="22" t="s">
        <v>1888</v>
      </c>
      <c r="K72" s="10" t="s">
        <v>1916</v>
      </c>
    </row>
    <row r="73" spans="1:11" x14ac:dyDescent="0.25">
      <c r="A73" s="21" t="s">
        <v>1237</v>
      </c>
      <c r="B73" s="14" t="s">
        <v>1236</v>
      </c>
      <c r="C73" s="10">
        <v>1.3994614999999999</v>
      </c>
      <c r="D73" s="22" t="s">
        <v>1887</v>
      </c>
      <c r="E73" s="10">
        <v>1.0206230000000001</v>
      </c>
      <c r="F73" s="22" t="s">
        <v>1887</v>
      </c>
      <c r="G73" s="10">
        <v>1.1248155</v>
      </c>
      <c r="H73" s="22" t="s">
        <v>1887</v>
      </c>
      <c r="I73" s="10">
        <v>-2.8037738999999999</v>
      </c>
      <c r="J73" s="22" t="s">
        <v>1888</v>
      </c>
      <c r="K73" s="10" t="s">
        <v>1916</v>
      </c>
    </row>
    <row r="74" spans="1:11" x14ac:dyDescent="0.25">
      <c r="A74" s="21" t="s">
        <v>1793</v>
      </c>
      <c r="B74" s="14" t="s">
        <v>1792</v>
      </c>
      <c r="C74" s="10">
        <v>1.3939862999999999</v>
      </c>
      <c r="D74" s="22" t="s">
        <v>1887</v>
      </c>
      <c r="E74" s="10">
        <v>-1.0458149000000001</v>
      </c>
      <c r="F74" s="22" t="s">
        <v>1888</v>
      </c>
      <c r="G74" s="10">
        <v>1.1029040999999999</v>
      </c>
      <c r="H74" s="22" t="s">
        <v>1887</v>
      </c>
      <c r="I74" s="10">
        <v>-2.8993517999999998</v>
      </c>
      <c r="J74" s="22" t="s">
        <v>1888</v>
      </c>
      <c r="K74" s="10" t="s">
        <v>1916</v>
      </c>
    </row>
    <row r="75" spans="1:11" x14ac:dyDescent="0.25">
      <c r="A75" s="21" t="s">
        <v>1446</v>
      </c>
      <c r="B75" s="14" t="s">
        <v>1445</v>
      </c>
      <c r="C75" s="10">
        <v>1.4687418000000001</v>
      </c>
      <c r="D75" s="22" t="s">
        <v>1887</v>
      </c>
      <c r="E75" s="10">
        <v>1.0750755000000001</v>
      </c>
      <c r="F75" s="22" t="s">
        <v>1887</v>
      </c>
      <c r="G75" s="10">
        <v>1.0664697999999999</v>
      </c>
      <c r="H75" s="22" t="s">
        <v>1887</v>
      </c>
      <c r="I75" s="10">
        <v>-2.7376182</v>
      </c>
      <c r="J75" s="22" t="s">
        <v>1888</v>
      </c>
      <c r="K75" s="10" t="s">
        <v>1916</v>
      </c>
    </row>
    <row r="76" spans="1:11" x14ac:dyDescent="0.25">
      <c r="A76" s="21" t="s">
        <v>1837</v>
      </c>
      <c r="C76" s="10">
        <v>1.4577496000000001</v>
      </c>
      <c r="D76" s="22" t="s">
        <v>1887</v>
      </c>
      <c r="E76" s="10">
        <v>1.0874056000000001</v>
      </c>
      <c r="F76" s="22" t="s">
        <v>1887</v>
      </c>
      <c r="G76" s="10">
        <v>1.0740651999999999</v>
      </c>
      <c r="H76" s="22" t="s">
        <v>1887</v>
      </c>
      <c r="I76" s="10">
        <v>-2.9039039999999998</v>
      </c>
      <c r="J76" s="22" t="s">
        <v>1888</v>
      </c>
      <c r="K76" s="10" t="s">
        <v>1916</v>
      </c>
    </row>
    <row r="77" spans="1:11" x14ac:dyDescent="0.25">
      <c r="A77" s="21" t="s">
        <v>1250</v>
      </c>
      <c r="C77" s="10">
        <v>1.7321310000000001</v>
      </c>
      <c r="D77" s="22" t="s">
        <v>1887</v>
      </c>
      <c r="E77" s="10">
        <v>1.1737248</v>
      </c>
      <c r="F77" s="22" t="s">
        <v>1887</v>
      </c>
      <c r="G77" s="10">
        <v>1.3764908</v>
      </c>
      <c r="H77" s="22" t="s">
        <v>1887</v>
      </c>
      <c r="I77" s="10">
        <v>-3.6312913999999998</v>
      </c>
      <c r="J77" s="22" t="s">
        <v>1888</v>
      </c>
      <c r="K77" s="10" t="s">
        <v>1916</v>
      </c>
    </row>
    <row r="78" spans="1:11" x14ac:dyDescent="0.25">
      <c r="A78" s="21" t="s">
        <v>1712</v>
      </c>
      <c r="B78" s="14" t="s">
        <v>1711</v>
      </c>
      <c r="C78" s="10">
        <v>1.6303160999999999</v>
      </c>
      <c r="D78" s="22" t="s">
        <v>1887</v>
      </c>
      <c r="E78" s="10">
        <v>1.2987352999999999</v>
      </c>
      <c r="F78" s="22" t="s">
        <v>1887</v>
      </c>
      <c r="G78" s="10">
        <v>1.5768198</v>
      </c>
      <c r="H78" s="22" t="s">
        <v>1887</v>
      </c>
      <c r="I78" s="10">
        <v>-3.4297490000000002</v>
      </c>
      <c r="J78" s="22" t="s">
        <v>1888</v>
      </c>
      <c r="K78" s="10" t="s">
        <v>1916</v>
      </c>
    </row>
    <row r="79" spans="1:11" x14ac:dyDescent="0.25">
      <c r="A79" s="21" t="s">
        <v>1323</v>
      </c>
      <c r="B79" s="14" t="s">
        <v>1322</v>
      </c>
      <c r="C79" s="10">
        <v>1.5820955000000001</v>
      </c>
      <c r="D79" s="22" t="s">
        <v>1887</v>
      </c>
      <c r="E79" s="10">
        <v>1.0387508999999999</v>
      </c>
      <c r="F79" s="22" t="s">
        <v>1887</v>
      </c>
      <c r="G79" s="10">
        <v>1.1835755999999999</v>
      </c>
      <c r="H79" s="22" t="s">
        <v>1887</v>
      </c>
      <c r="I79" s="10">
        <v>-3.1988015000000001</v>
      </c>
      <c r="J79" s="22" t="s">
        <v>1888</v>
      </c>
      <c r="K79" s="10" t="s">
        <v>1916</v>
      </c>
    </row>
    <row r="80" spans="1:11" x14ac:dyDescent="0.25">
      <c r="A80" s="21" t="s">
        <v>1878</v>
      </c>
      <c r="C80" s="10">
        <v>1.5101719</v>
      </c>
      <c r="D80" s="22" t="s">
        <v>1887</v>
      </c>
      <c r="E80" s="10">
        <v>1.0553262999999999</v>
      </c>
      <c r="F80" s="22" t="s">
        <v>1887</v>
      </c>
      <c r="G80" s="10">
        <v>1.1731331</v>
      </c>
      <c r="H80" s="22" t="s">
        <v>1887</v>
      </c>
      <c r="I80" s="10">
        <v>-3.5203836000000002</v>
      </c>
      <c r="J80" s="22" t="s">
        <v>1888</v>
      </c>
      <c r="K80" s="10" t="s">
        <v>1916</v>
      </c>
    </row>
    <row r="81" spans="1:11" x14ac:dyDescent="0.25">
      <c r="A81" s="21" t="s">
        <v>1564</v>
      </c>
      <c r="B81" s="14" t="s">
        <v>1918</v>
      </c>
      <c r="C81" s="10">
        <v>1.3392284999999999</v>
      </c>
      <c r="D81" s="22" t="s">
        <v>1887</v>
      </c>
      <c r="E81" s="10">
        <v>-1.0177061999999999</v>
      </c>
      <c r="F81" s="22" t="s">
        <v>1888</v>
      </c>
      <c r="G81" s="10">
        <v>1.1922398999999999</v>
      </c>
      <c r="H81" s="22" t="s">
        <v>1887</v>
      </c>
      <c r="I81" s="10">
        <v>-3.3495479000000001</v>
      </c>
      <c r="J81" s="22" t="s">
        <v>1888</v>
      </c>
      <c r="K81" s="10" t="s">
        <v>1916</v>
      </c>
    </row>
    <row r="82" spans="1:11" x14ac:dyDescent="0.25">
      <c r="A82" s="21" t="s">
        <v>1556</v>
      </c>
      <c r="B82" s="14" t="s">
        <v>1555</v>
      </c>
      <c r="C82" s="10">
        <v>1.3282590000000001</v>
      </c>
      <c r="D82" s="22" t="s">
        <v>1887</v>
      </c>
      <c r="E82" s="10">
        <v>-1.0613022000000001</v>
      </c>
      <c r="F82" s="22" t="s">
        <v>1888</v>
      </c>
      <c r="G82" s="10">
        <v>1.0102575</v>
      </c>
      <c r="H82" s="22" t="s">
        <v>1887</v>
      </c>
      <c r="I82" s="10">
        <v>-3.5874817000000001</v>
      </c>
      <c r="J82" s="22" t="s">
        <v>1888</v>
      </c>
      <c r="K82" s="10" t="s">
        <v>1916</v>
      </c>
    </row>
    <row r="83" spans="1:11" x14ac:dyDescent="0.25">
      <c r="A83" s="21" t="s">
        <v>1757</v>
      </c>
      <c r="B83" s="14" t="s">
        <v>1756</v>
      </c>
      <c r="C83" s="10">
        <v>1.2677967999999999</v>
      </c>
      <c r="D83" s="22" t="s">
        <v>1887</v>
      </c>
      <c r="E83" s="10">
        <v>-1.051231</v>
      </c>
      <c r="F83" s="22" t="s">
        <v>1888</v>
      </c>
      <c r="G83" s="10">
        <v>1.0935649999999999</v>
      </c>
      <c r="H83" s="22" t="s">
        <v>1887</v>
      </c>
      <c r="I83" s="10">
        <v>-3.3012847999999999</v>
      </c>
      <c r="J83" s="22" t="s">
        <v>1888</v>
      </c>
      <c r="K83" s="10" t="s">
        <v>1916</v>
      </c>
    </row>
    <row r="84" spans="1:11" x14ac:dyDescent="0.25">
      <c r="A84" s="21" t="s">
        <v>1292</v>
      </c>
      <c r="B84" s="14" t="s">
        <v>1291</v>
      </c>
      <c r="C84" s="10">
        <v>1.5518335000000001</v>
      </c>
      <c r="D84" s="22" t="s">
        <v>1887</v>
      </c>
      <c r="E84" s="10">
        <v>1.2768839999999999</v>
      </c>
      <c r="F84" s="22" t="s">
        <v>1887</v>
      </c>
      <c r="G84" s="10">
        <v>1.3759702</v>
      </c>
      <c r="H84" s="22" t="s">
        <v>1887</v>
      </c>
      <c r="I84" s="10">
        <v>-2.4980788</v>
      </c>
      <c r="J84" s="22" t="s">
        <v>1888</v>
      </c>
      <c r="K84" s="10" t="s">
        <v>1916</v>
      </c>
    </row>
    <row r="85" spans="1:11" x14ac:dyDescent="0.25">
      <c r="A85" s="21" t="s">
        <v>1538</v>
      </c>
      <c r="B85" s="14" t="s">
        <v>1537</v>
      </c>
      <c r="C85" s="10">
        <v>1.3912812000000001</v>
      </c>
      <c r="D85" s="22" t="s">
        <v>1887</v>
      </c>
      <c r="E85" s="10">
        <v>1.3161616</v>
      </c>
      <c r="F85" s="22" t="s">
        <v>1887</v>
      </c>
      <c r="G85" s="10">
        <v>1.2695519</v>
      </c>
      <c r="H85" s="22" t="s">
        <v>1887</v>
      </c>
      <c r="I85" s="10">
        <v>-2.823782</v>
      </c>
      <c r="J85" s="22" t="s">
        <v>1888</v>
      </c>
      <c r="K85" s="10" t="s">
        <v>1916</v>
      </c>
    </row>
    <row r="86" spans="1:11" x14ac:dyDescent="0.25">
      <c r="A86" s="21" t="s">
        <v>1242</v>
      </c>
      <c r="B86" s="14" t="s">
        <v>1241</v>
      </c>
      <c r="C86" s="10">
        <v>1.6300794999999999</v>
      </c>
      <c r="D86" s="22" t="s">
        <v>1887</v>
      </c>
      <c r="E86" s="10">
        <v>1.1504258000000001</v>
      </c>
      <c r="F86" s="22" t="s">
        <v>1887</v>
      </c>
      <c r="G86" s="10">
        <v>1.2728952</v>
      </c>
      <c r="H86" s="22" t="s">
        <v>1887</v>
      </c>
      <c r="I86" s="10">
        <v>-2.8166026999999998</v>
      </c>
      <c r="J86" s="22" t="s">
        <v>1888</v>
      </c>
      <c r="K86" s="10" t="s">
        <v>1916</v>
      </c>
    </row>
    <row r="87" spans="1:11" x14ac:dyDescent="0.25">
      <c r="A87" s="21" t="s">
        <v>1473</v>
      </c>
      <c r="B87" s="14" t="s">
        <v>1472</v>
      </c>
      <c r="C87" s="10">
        <v>1.6730655000000001</v>
      </c>
      <c r="D87" s="22" t="s">
        <v>1887</v>
      </c>
      <c r="E87" s="10">
        <v>1.1731335000000001</v>
      </c>
      <c r="F87" s="22" t="s">
        <v>1887</v>
      </c>
      <c r="G87" s="10">
        <v>1.3762498999999999</v>
      </c>
      <c r="H87" s="22" t="s">
        <v>1887</v>
      </c>
      <c r="I87" s="10">
        <v>-3.0927509999999998</v>
      </c>
      <c r="J87" s="22" t="s">
        <v>1888</v>
      </c>
      <c r="K87" s="10" t="s">
        <v>1916</v>
      </c>
    </row>
    <row r="88" spans="1:11" x14ac:dyDescent="0.25">
      <c r="A88" s="21" t="s">
        <v>1817</v>
      </c>
      <c r="C88" s="10">
        <v>1.4875132</v>
      </c>
      <c r="D88" s="22" t="s">
        <v>1887</v>
      </c>
      <c r="E88" s="10">
        <v>1.0654216999999999</v>
      </c>
      <c r="F88" s="22" t="s">
        <v>1887</v>
      </c>
      <c r="G88" s="10">
        <v>1.1433283000000001</v>
      </c>
      <c r="H88" s="22" t="s">
        <v>1887</v>
      </c>
      <c r="I88" s="10">
        <v>-2.4821784</v>
      </c>
      <c r="J88" s="22" t="s">
        <v>1888</v>
      </c>
      <c r="K88" s="10" t="s">
        <v>1916</v>
      </c>
    </row>
    <row r="89" spans="1:11" x14ac:dyDescent="0.25">
      <c r="A89" s="21" t="s">
        <v>1610</v>
      </c>
      <c r="B89" s="14" t="s">
        <v>1609</v>
      </c>
      <c r="C89" s="10">
        <v>1.191773</v>
      </c>
      <c r="D89" s="22" t="s">
        <v>1887</v>
      </c>
      <c r="E89" s="10">
        <v>-1.0141975999999999</v>
      </c>
      <c r="F89" s="22" t="s">
        <v>1888</v>
      </c>
      <c r="G89" s="10">
        <v>1.1516652000000001</v>
      </c>
      <c r="H89" s="22" t="s">
        <v>1887</v>
      </c>
      <c r="I89" s="10">
        <v>-2.7762568000000001</v>
      </c>
      <c r="J89" s="22" t="s">
        <v>1888</v>
      </c>
      <c r="K89" s="10" t="s">
        <v>1916</v>
      </c>
    </row>
    <row r="90" spans="1:11" x14ac:dyDescent="0.25">
      <c r="A90" s="21" t="s">
        <v>1791</v>
      </c>
      <c r="B90" s="14" t="s">
        <v>1790</v>
      </c>
      <c r="C90" s="10">
        <v>1.3666384</v>
      </c>
      <c r="D90" s="22" t="s">
        <v>1887</v>
      </c>
      <c r="E90" s="10">
        <v>1.2042805999999999</v>
      </c>
      <c r="F90" s="22" t="s">
        <v>1887</v>
      </c>
      <c r="G90" s="10">
        <v>1.2478293</v>
      </c>
      <c r="H90" s="22" t="s">
        <v>1887</v>
      </c>
      <c r="I90" s="10">
        <v>-2.8792038</v>
      </c>
      <c r="J90" s="22" t="s">
        <v>1888</v>
      </c>
      <c r="K90" s="10" t="s">
        <v>1916</v>
      </c>
    </row>
    <row r="91" spans="1:11" x14ac:dyDescent="0.25">
      <c r="A91" s="21" t="s">
        <v>1570</v>
      </c>
      <c r="B91" s="14" t="s">
        <v>1569</v>
      </c>
      <c r="C91" s="10">
        <v>1.4955799999999999</v>
      </c>
      <c r="D91" s="22" t="s">
        <v>1887</v>
      </c>
      <c r="E91" s="10">
        <v>1.3012942000000001</v>
      </c>
      <c r="F91" s="22" t="s">
        <v>1887</v>
      </c>
      <c r="G91" s="10">
        <v>1.0939447</v>
      </c>
      <c r="H91" s="22" t="s">
        <v>1887</v>
      </c>
      <c r="I91" s="10">
        <v>-2.6244836</v>
      </c>
      <c r="J91" s="22" t="s">
        <v>1888</v>
      </c>
      <c r="K91" s="10" t="s">
        <v>1916</v>
      </c>
    </row>
    <row r="92" spans="1:11" x14ac:dyDescent="0.25">
      <c r="A92" s="21" t="s">
        <v>1882</v>
      </c>
      <c r="C92" s="10">
        <v>1.5122769</v>
      </c>
      <c r="D92" s="22" t="s">
        <v>1887</v>
      </c>
      <c r="E92" s="10">
        <v>1.2974048</v>
      </c>
      <c r="F92" s="22" t="s">
        <v>1887</v>
      </c>
      <c r="G92" s="10">
        <v>1.15602</v>
      </c>
      <c r="H92" s="22" t="s">
        <v>1887</v>
      </c>
      <c r="I92" s="10">
        <v>-2.4018510000000002</v>
      </c>
      <c r="J92" s="22" t="s">
        <v>1888</v>
      </c>
      <c r="K92" s="10" t="s">
        <v>1916</v>
      </c>
    </row>
    <row r="93" spans="1:11" x14ac:dyDescent="0.25">
      <c r="A93" s="21" t="s">
        <v>1316</v>
      </c>
      <c r="B93" s="14" t="s">
        <v>1315</v>
      </c>
      <c r="C93" s="10">
        <v>1.5576882000000001</v>
      </c>
      <c r="D93" s="22" t="s">
        <v>1887</v>
      </c>
      <c r="E93" s="10">
        <v>1.2146492</v>
      </c>
      <c r="F93" s="22" t="s">
        <v>1887</v>
      </c>
      <c r="G93" s="10">
        <v>1.3414115</v>
      </c>
      <c r="H93" s="22" t="s">
        <v>1887</v>
      </c>
      <c r="I93" s="10">
        <v>-2.6172094000000001</v>
      </c>
      <c r="J93" s="22" t="s">
        <v>1888</v>
      </c>
      <c r="K93" s="10" t="s">
        <v>1916</v>
      </c>
    </row>
    <row r="94" spans="1:11" x14ac:dyDescent="0.25">
      <c r="A94" s="21" t="s">
        <v>1359</v>
      </c>
      <c r="B94" s="14" t="s">
        <v>1358</v>
      </c>
      <c r="C94" s="10">
        <v>1.5690336</v>
      </c>
      <c r="D94" s="22" t="s">
        <v>1887</v>
      </c>
      <c r="E94" s="10">
        <v>1.2011392999999999</v>
      </c>
      <c r="F94" s="22" t="s">
        <v>1887</v>
      </c>
      <c r="G94" s="10">
        <v>1.1104609000000001</v>
      </c>
      <c r="H94" s="22" t="s">
        <v>1887</v>
      </c>
      <c r="I94" s="10">
        <v>-2.8428924000000002</v>
      </c>
      <c r="J94" s="22" t="s">
        <v>1888</v>
      </c>
      <c r="K94" s="10" t="s">
        <v>1916</v>
      </c>
    </row>
    <row r="95" spans="1:11" x14ac:dyDescent="0.25">
      <c r="A95" s="21" t="s">
        <v>1449</v>
      </c>
      <c r="B95" s="14" t="s">
        <v>1448</v>
      </c>
      <c r="C95" s="10">
        <v>-1.4249988</v>
      </c>
      <c r="D95" s="22" t="s">
        <v>1888</v>
      </c>
      <c r="E95" s="10">
        <v>1.2251036</v>
      </c>
      <c r="F95" s="22" t="s">
        <v>1887</v>
      </c>
      <c r="G95" s="10">
        <v>1.2199962</v>
      </c>
      <c r="H95" s="22" t="s">
        <v>1887</v>
      </c>
      <c r="I95" s="10">
        <v>-4.3068780000000002</v>
      </c>
      <c r="J95" s="22" t="s">
        <v>1888</v>
      </c>
      <c r="K95" s="10" t="s">
        <v>1916</v>
      </c>
    </row>
    <row r="96" spans="1:11" x14ac:dyDescent="0.25">
      <c r="A96" s="21" t="s">
        <v>1729</v>
      </c>
      <c r="B96" s="14" t="s">
        <v>1728</v>
      </c>
      <c r="C96" s="10">
        <v>-1.1056140999999999</v>
      </c>
      <c r="D96" s="22" t="s">
        <v>1888</v>
      </c>
      <c r="E96" s="10">
        <v>-1.0423366999999999</v>
      </c>
      <c r="F96" s="22" t="s">
        <v>1888</v>
      </c>
      <c r="G96" s="10">
        <v>-1.1127256000000001</v>
      </c>
      <c r="H96" s="22" t="s">
        <v>1888</v>
      </c>
      <c r="I96" s="10">
        <v>-3.2461159999999998</v>
      </c>
      <c r="J96" s="22" t="s">
        <v>1888</v>
      </c>
      <c r="K96" s="10" t="s">
        <v>1916</v>
      </c>
    </row>
    <row r="97" spans="1:11" x14ac:dyDescent="0.25">
      <c r="A97" s="21" t="s">
        <v>1314</v>
      </c>
      <c r="B97" s="14" t="s">
        <v>1313</v>
      </c>
      <c r="C97" s="10">
        <v>1.0876424</v>
      </c>
      <c r="D97" s="22" t="s">
        <v>1887</v>
      </c>
      <c r="E97" s="10">
        <v>-1.0755231000000001</v>
      </c>
      <c r="F97" s="22" t="s">
        <v>1888</v>
      </c>
      <c r="G97" s="10">
        <v>1.0040823999999999</v>
      </c>
      <c r="H97" s="22" t="s">
        <v>1887</v>
      </c>
      <c r="I97" s="10">
        <v>-3.1131389999999999</v>
      </c>
      <c r="J97" s="22" t="s">
        <v>1888</v>
      </c>
      <c r="K97" s="10" t="s">
        <v>1916</v>
      </c>
    </row>
    <row r="98" spans="1:11" x14ac:dyDescent="0.25">
      <c r="A98" s="21" t="s">
        <v>1405</v>
      </c>
      <c r="B98" s="14" t="s">
        <v>1404</v>
      </c>
      <c r="C98" s="10">
        <v>1.0649375999999999</v>
      </c>
      <c r="D98" s="22" t="s">
        <v>1887</v>
      </c>
      <c r="E98" s="10">
        <v>-1.1316805000000001</v>
      </c>
      <c r="F98" s="22" t="s">
        <v>1888</v>
      </c>
      <c r="G98" s="10">
        <v>1.0205687999999999</v>
      </c>
      <c r="H98" s="22" t="s">
        <v>1887</v>
      </c>
      <c r="I98" s="10">
        <v>-3.3611336000000001</v>
      </c>
      <c r="J98" s="22" t="s">
        <v>1888</v>
      </c>
      <c r="K98" s="10" t="s">
        <v>1916</v>
      </c>
    </row>
    <row r="99" spans="1:11" x14ac:dyDescent="0.25">
      <c r="A99" s="21" t="s">
        <v>1797</v>
      </c>
      <c r="C99" s="10">
        <v>1.2104699999999999</v>
      </c>
      <c r="D99" s="22" t="s">
        <v>1887</v>
      </c>
      <c r="E99" s="10">
        <v>1.1495057</v>
      </c>
      <c r="F99" s="22" t="s">
        <v>1887</v>
      </c>
      <c r="G99" s="10">
        <v>1.2358829</v>
      </c>
      <c r="H99" s="22" t="s">
        <v>1887</v>
      </c>
      <c r="I99" s="10">
        <v>-2.5009166999999999</v>
      </c>
      <c r="J99" s="22" t="s">
        <v>1888</v>
      </c>
      <c r="K99" s="10" t="s">
        <v>1916</v>
      </c>
    </row>
    <row r="100" spans="1:11" x14ac:dyDescent="0.25">
      <c r="A100" s="21" t="s">
        <v>1871</v>
      </c>
      <c r="C100" s="10">
        <v>1.1192063999999999</v>
      </c>
      <c r="D100" s="22" t="s">
        <v>1887</v>
      </c>
      <c r="E100" s="10">
        <v>1.0339965</v>
      </c>
      <c r="F100" s="22" t="s">
        <v>1887</v>
      </c>
      <c r="G100" s="10">
        <v>1.138628</v>
      </c>
      <c r="H100" s="22" t="s">
        <v>1887</v>
      </c>
      <c r="I100" s="10">
        <v>-2.7300990000000001</v>
      </c>
      <c r="J100" s="22" t="s">
        <v>1888</v>
      </c>
      <c r="K100" s="10" t="s">
        <v>1916</v>
      </c>
    </row>
    <row r="101" spans="1:11" x14ac:dyDescent="0.25">
      <c r="A101" s="21" t="s">
        <v>1321</v>
      </c>
      <c r="B101" s="14" t="s">
        <v>1320</v>
      </c>
      <c r="C101" s="10">
        <v>1.0512111</v>
      </c>
      <c r="D101" s="22" t="s">
        <v>1887</v>
      </c>
      <c r="E101" s="10">
        <v>1.1668989999999999</v>
      </c>
      <c r="F101" s="22" t="s">
        <v>1887</v>
      </c>
      <c r="G101" s="10">
        <v>1.0425555</v>
      </c>
      <c r="H101" s="22" t="s">
        <v>1887</v>
      </c>
      <c r="I101" s="10">
        <v>-2.6615392999999998</v>
      </c>
      <c r="J101" s="22" t="s">
        <v>1888</v>
      </c>
      <c r="K101" s="10" t="s">
        <v>1916</v>
      </c>
    </row>
    <row r="102" spans="1:11" x14ac:dyDescent="0.25">
      <c r="A102" s="21" t="s">
        <v>1238</v>
      </c>
      <c r="C102" s="10">
        <v>1.1861892999999999</v>
      </c>
      <c r="D102" s="22" t="s">
        <v>1887</v>
      </c>
      <c r="E102" s="10">
        <v>1.1089802</v>
      </c>
      <c r="F102" s="22" t="s">
        <v>1887</v>
      </c>
      <c r="G102" s="10">
        <v>1.0405755000000001</v>
      </c>
      <c r="H102" s="22" t="s">
        <v>1887</v>
      </c>
      <c r="I102" s="10">
        <v>-2.6167029999999998</v>
      </c>
      <c r="J102" s="22" t="s">
        <v>1888</v>
      </c>
      <c r="K102" s="10" t="s">
        <v>1916</v>
      </c>
    </row>
    <row r="103" spans="1:11" x14ac:dyDescent="0.25">
      <c r="A103" s="21" t="s">
        <v>1480</v>
      </c>
      <c r="B103" s="14" t="s">
        <v>1479</v>
      </c>
      <c r="C103" s="10">
        <v>1.0748104000000001</v>
      </c>
      <c r="D103" s="22" t="s">
        <v>1887</v>
      </c>
      <c r="E103" s="10">
        <v>-1.0349406999999999</v>
      </c>
      <c r="F103" s="22" t="s">
        <v>1888</v>
      </c>
      <c r="G103" s="10">
        <v>1.0002287999999999</v>
      </c>
      <c r="H103" s="22" t="s">
        <v>1887</v>
      </c>
      <c r="I103" s="10">
        <v>-2.7887328</v>
      </c>
      <c r="J103" s="22" t="s">
        <v>1888</v>
      </c>
      <c r="K103" s="10" t="s">
        <v>1916</v>
      </c>
    </row>
    <row r="104" spans="1:11" x14ac:dyDescent="0.25">
      <c r="A104" s="21" t="s">
        <v>1249</v>
      </c>
      <c r="B104" s="14" t="s">
        <v>1248</v>
      </c>
      <c r="C104" s="10">
        <v>1.1786402</v>
      </c>
      <c r="D104" s="22" t="s">
        <v>1887</v>
      </c>
      <c r="E104" s="10">
        <v>1.072921</v>
      </c>
      <c r="F104" s="22" t="s">
        <v>1887</v>
      </c>
      <c r="G104" s="10">
        <v>1.0951432000000001</v>
      </c>
      <c r="H104" s="22" t="s">
        <v>1887</v>
      </c>
      <c r="I104" s="10">
        <v>-3.4088503999999999</v>
      </c>
      <c r="J104" s="22" t="s">
        <v>1888</v>
      </c>
      <c r="K104" s="10" t="s">
        <v>1916</v>
      </c>
    </row>
    <row r="105" spans="1:11" x14ac:dyDescent="0.25">
      <c r="A105" s="21" t="s">
        <v>1658</v>
      </c>
      <c r="B105" s="14" t="s">
        <v>603</v>
      </c>
      <c r="C105" s="10">
        <v>1.2941543</v>
      </c>
      <c r="D105" s="22" t="s">
        <v>1887</v>
      </c>
      <c r="E105" s="10">
        <v>1.1612663000000001</v>
      </c>
      <c r="F105" s="22" t="s">
        <v>1887</v>
      </c>
      <c r="G105" s="10">
        <v>1.1907175999999999</v>
      </c>
      <c r="H105" s="22" t="s">
        <v>1887</v>
      </c>
      <c r="I105" s="10">
        <v>-3.4362545</v>
      </c>
      <c r="J105" s="22" t="s">
        <v>1888</v>
      </c>
      <c r="K105" s="10" t="s">
        <v>1916</v>
      </c>
    </row>
    <row r="106" spans="1:11" x14ac:dyDescent="0.25">
      <c r="A106" s="21" t="s">
        <v>1606</v>
      </c>
      <c r="B106" s="14" t="s">
        <v>1605</v>
      </c>
      <c r="C106" s="10">
        <v>1.2948238999999999</v>
      </c>
      <c r="D106" s="22" t="s">
        <v>1887</v>
      </c>
      <c r="E106" s="10">
        <v>1.2916912</v>
      </c>
      <c r="F106" s="22" t="s">
        <v>1887</v>
      </c>
      <c r="G106" s="10">
        <v>1.0017050000000001</v>
      </c>
      <c r="H106" s="22" t="s">
        <v>1887</v>
      </c>
      <c r="I106" s="10">
        <v>-2.956833</v>
      </c>
      <c r="J106" s="22" t="s">
        <v>1888</v>
      </c>
      <c r="K106" s="10" t="s">
        <v>1916</v>
      </c>
    </row>
    <row r="107" spans="1:11" x14ac:dyDescent="0.25">
      <c r="A107" s="21" t="s">
        <v>1478</v>
      </c>
      <c r="C107" s="10">
        <v>1.1538014000000001</v>
      </c>
      <c r="D107" s="22" t="s">
        <v>1887</v>
      </c>
      <c r="E107" s="10">
        <v>1.1549069999999999</v>
      </c>
      <c r="F107" s="22" t="s">
        <v>1887</v>
      </c>
      <c r="G107" s="10">
        <v>1.099167</v>
      </c>
      <c r="H107" s="22" t="s">
        <v>1887</v>
      </c>
      <c r="I107" s="10">
        <v>-3.0274687</v>
      </c>
      <c r="J107" s="22" t="s">
        <v>1888</v>
      </c>
      <c r="K107" s="10" t="s">
        <v>1916</v>
      </c>
    </row>
    <row r="108" spans="1:11" x14ac:dyDescent="0.25">
      <c r="A108" s="21" t="s">
        <v>1558</v>
      </c>
      <c r="B108" s="14" t="s">
        <v>1557</v>
      </c>
      <c r="C108" s="10">
        <v>1.3494854000000001</v>
      </c>
      <c r="D108" s="22" t="s">
        <v>1887</v>
      </c>
      <c r="E108" s="10">
        <v>1.1717687000000001</v>
      </c>
      <c r="F108" s="22" t="s">
        <v>1887</v>
      </c>
      <c r="G108" s="10">
        <v>1.1698335</v>
      </c>
      <c r="H108" s="22" t="s">
        <v>1887</v>
      </c>
      <c r="I108" s="10">
        <v>-2.8542597000000001</v>
      </c>
      <c r="J108" s="22" t="s">
        <v>1888</v>
      </c>
      <c r="K108" s="10" t="s">
        <v>1916</v>
      </c>
    </row>
    <row r="109" spans="1:11" x14ac:dyDescent="0.25">
      <c r="A109" s="21" t="s">
        <v>1765</v>
      </c>
      <c r="B109" s="14" t="s">
        <v>1917</v>
      </c>
      <c r="C109" s="10">
        <v>1.2306973999999999</v>
      </c>
      <c r="D109" s="22" t="s">
        <v>1887</v>
      </c>
      <c r="E109" s="10">
        <v>1.1739386000000001</v>
      </c>
      <c r="F109" s="22" t="s">
        <v>1887</v>
      </c>
      <c r="G109" s="10">
        <v>1.0536989000000001</v>
      </c>
      <c r="H109" s="22" t="s">
        <v>1887</v>
      </c>
      <c r="I109" s="10">
        <v>-2.9897254000000002</v>
      </c>
      <c r="J109" s="22" t="s">
        <v>1888</v>
      </c>
      <c r="K109" s="10" t="s">
        <v>1916</v>
      </c>
    </row>
    <row r="110" spans="1:11" x14ac:dyDescent="0.25">
      <c r="A110" s="21" t="s">
        <v>1838</v>
      </c>
      <c r="C110" s="10">
        <v>1.2676646</v>
      </c>
      <c r="D110" s="22" t="s">
        <v>1887</v>
      </c>
      <c r="E110" s="10">
        <v>1.1087661</v>
      </c>
      <c r="F110" s="22" t="s">
        <v>1887</v>
      </c>
      <c r="G110" s="10">
        <v>1.0361157999999999</v>
      </c>
      <c r="H110" s="22" t="s">
        <v>1887</v>
      </c>
      <c r="I110" s="10">
        <v>-2.9902358000000002</v>
      </c>
      <c r="J110" s="22" t="s">
        <v>1888</v>
      </c>
      <c r="K110" s="10" t="s">
        <v>1911</v>
      </c>
    </row>
    <row r="111" spans="1:11" x14ac:dyDescent="0.25">
      <c r="A111" s="21" t="s">
        <v>1492</v>
      </c>
      <c r="B111" s="14" t="s">
        <v>1491</v>
      </c>
      <c r="C111" s="10">
        <v>1.1471186</v>
      </c>
      <c r="D111" s="22" t="s">
        <v>1887</v>
      </c>
      <c r="E111" s="10">
        <v>-1.2613646999999999</v>
      </c>
      <c r="F111" s="22" t="s">
        <v>1888</v>
      </c>
      <c r="G111" s="10">
        <v>1.0209876</v>
      </c>
      <c r="H111" s="22" t="s">
        <v>1887</v>
      </c>
      <c r="I111" s="10">
        <v>-2.2946572000000001</v>
      </c>
      <c r="J111" s="22" t="s">
        <v>1888</v>
      </c>
      <c r="K111" s="10" t="s">
        <v>1911</v>
      </c>
    </row>
    <row r="112" spans="1:11" x14ac:dyDescent="0.25">
      <c r="A112" s="21" t="s">
        <v>1376</v>
      </c>
      <c r="B112" s="14" t="s">
        <v>1375</v>
      </c>
      <c r="C112" s="10">
        <v>1.2597560999999999</v>
      </c>
      <c r="D112" s="22" t="s">
        <v>1887</v>
      </c>
      <c r="E112" s="10">
        <v>-1.0841187000000001</v>
      </c>
      <c r="F112" s="22" t="s">
        <v>1888</v>
      </c>
      <c r="G112" s="10">
        <v>-1.0014414</v>
      </c>
      <c r="H112" s="22" t="s">
        <v>1888</v>
      </c>
      <c r="I112" s="10">
        <v>-2.1987941000000002</v>
      </c>
      <c r="J112" s="22" t="s">
        <v>1888</v>
      </c>
      <c r="K112" s="10" t="s">
        <v>1911</v>
      </c>
    </row>
    <row r="113" spans="1:11" x14ac:dyDescent="0.25">
      <c r="A113" s="21" t="s">
        <v>1500</v>
      </c>
      <c r="C113" s="10">
        <v>1.2630589000000001</v>
      </c>
      <c r="D113" s="22" t="s">
        <v>1887</v>
      </c>
      <c r="E113" s="10">
        <v>-1.1678004</v>
      </c>
      <c r="F113" s="22" t="s">
        <v>1888</v>
      </c>
      <c r="G113" s="10">
        <v>-1.0284092</v>
      </c>
      <c r="H113" s="22" t="s">
        <v>1888</v>
      </c>
      <c r="I113" s="10">
        <v>-2.401249</v>
      </c>
      <c r="J113" s="22" t="s">
        <v>1888</v>
      </c>
      <c r="K113" s="10" t="s">
        <v>1911</v>
      </c>
    </row>
    <row r="114" spans="1:11" x14ac:dyDescent="0.25">
      <c r="A114" s="21" t="s">
        <v>1298</v>
      </c>
      <c r="B114" s="14" t="s">
        <v>1297</v>
      </c>
      <c r="C114" s="10">
        <v>1.2746496</v>
      </c>
      <c r="D114" s="22" t="s">
        <v>1887</v>
      </c>
      <c r="E114" s="10">
        <v>-1.1064243</v>
      </c>
      <c r="F114" s="22" t="s">
        <v>1888</v>
      </c>
      <c r="G114" s="10">
        <v>1.0137144</v>
      </c>
      <c r="H114" s="22" t="s">
        <v>1887</v>
      </c>
      <c r="I114" s="10">
        <v>-2.010205</v>
      </c>
      <c r="J114" s="22" t="s">
        <v>1888</v>
      </c>
      <c r="K114" s="10" t="s">
        <v>1911</v>
      </c>
    </row>
    <row r="115" spans="1:11" x14ac:dyDescent="0.25">
      <c r="A115" s="21" t="s">
        <v>1519</v>
      </c>
      <c r="B115" s="14" t="s">
        <v>1518</v>
      </c>
      <c r="C115" s="10">
        <v>1.1654834000000001</v>
      </c>
      <c r="D115" s="22" t="s">
        <v>1887</v>
      </c>
      <c r="E115" s="10">
        <v>-1.1385411000000001</v>
      </c>
      <c r="F115" s="22" t="s">
        <v>1888</v>
      </c>
      <c r="G115" s="10">
        <v>-1.0574144000000001</v>
      </c>
      <c r="H115" s="22" t="s">
        <v>1888</v>
      </c>
      <c r="I115" s="10">
        <v>-2.2819213999999999</v>
      </c>
      <c r="J115" s="22" t="s">
        <v>1888</v>
      </c>
      <c r="K115" s="10" t="s">
        <v>1911</v>
      </c>
    </row>
    <row r="116" spans="1:11" x14ac:dyDescent="0.25">
      <c r="A116" s="21" t="s">
        <v>1685</v>
      </c>
      <c r="B116" s="14" t="s">
        <v>1684</v>
      </c>
      <c r="C116" s="10">
        <v>1.1930164000000001</v>
      </c>
      <c r="D116" s="22" t="s">
        <v>1887</v>
      </c>
      <c r="E116" s="10">
        <v>-1.2926679000000001</v>
      </c>
      <c r="F116" s="22" t="s">
        <v>1888</v>
      </c>
      <c r="G116" s="10">
        <v>-1.1190825</v>
      </c>
      <c r="H116" s="22" t="s">
        <v>1888</v>
      </c>
      <c r="I116" s="10">
        <v>-2.332382</v>
      </c>
      <c r="J116" s="22" t="s">
        <v>1888</v>
      </c>
      <c r="K116" s="10" t="s">
        <v>1911</v>
      </c>
    </row>
    <row r="117" spans="1:11" x14ac:dyDescent="0.25">
      <c r="A117" s="21" t="s">
        <v>1442</v>
      </c>
      <c r="B117" s="14" t="s">
        <v>1441</v>
      </c>
      <c r="C117" s="10">
        <v>1.1991187000000001</v>
      </c>
      <c r="D117" s="22" t="s">
        <v>1887</v>
      </c>
      <c r="E117" s="10">
        <v>-1.1887245</v>
      </c>
      <c r="F117" s="22" t="s">
        <v>1888</v>
      </c>
      <c r="G117" s="10">
        <v>-1.0848112000000001</v>
      </c>
      <c r="H117" s="22" t="s">
        <v>1888</v>
      </c>
      <c r="I117" s="10">
        <v>-2.2931050000000002</v>
      </c>
      <c r="J117" s="22" t="s">
        <v>1888</v>
      </c>
      <c r="K117" s="10" t="s">
        <v>1911</v>
      </c>
    </row>
    <row r="118" spans="1:11" x14ac:dyDescent="0.25">
      <c r="A118" s="21" t="s">
        <v>1839</v>
      </c>
      <c r="C118" s="10">
        <v>1.1762950000000001</v>
      </c>
      <c r="D118" s="22" t="s">
        <v>1887</v>
      </c>
      <c r="E118" s="10">
        <v>-1.1950818000000001</v>
      </c>
      <c r="F118" s="22" t="s">
        <v>1888</v>
      </c>
      <c r="G118" s="10">
        <v>-1.1268855</v>
      </c>
      <c r="H118" s="22" t="s">
        <v>1888</v>
      </c>
      <c r="I118" s="10">
        <v>-2.3155093</v>
      </c>
      <c r="J118" s="22" t="s">
        <v>1888</v>
      </c>
      <c r="K118" s="10" t="s">
        <v>1911</v>
      </c>
    </row>
    <row r="119" spans="1:11" x14ac:dyDescent="0.25">
      <c r="A119" s="21" t="s">
        <v>1384</v>
      </c>
      <c r="B119" s="14" t="s">
        <v>1383</v>
      </c>
      <c r="C119" s="10">
        <v>1.3050364000000001</v>
      </c>
      <c r="D119" s="22" t="s">
        <v>1887</v>
      </c>
      <c r="E119" s="10">
        <v>-1.4655639</v>
      </c>
      <c r="F119" s="22" t="s">
        <v>1888</v>
      </c>
      <c r="G119" s="10">
        <v>-1.0497890999999999</v>
      </c>
      <c r="H119" s="22" t="s">
        <v>1888</v>
      </c>
      <c r="I119" s="10">
        <v>-2.7112134000000001</v>
      </c>
      <c r="J119" s="22" t="s">
        <v>1888</v>
      </c>
      <c r="K119" s="10" t="s">
        <v>1911</v>
      </c>
    </row>
    <row r="120" spans="1:11" x14ac:dyDescent="0.25">
      <c r="A120" s="21" t="s">
        <v>1367</v>
      </c>
      <c r="B120" s="14" t="s">
        <v>1366</v>
      </c>
      <c r="C120" s="10">
        <v>1.6101297000000001</v>
      </c>
      <c r="D120" s="22" t="s">
        <v>1887</v>
      </c>
      <c r="E120" s="10">
        <v>-1.0324279999999999</v>
      </c>
      <c r="F120" s="22" t="s">
        <v>1888</v>
      </c>
      <c r="G120" s="10">
        <v>1.0891611999999999</v>
      </c>
      <c r="H120" s="22" t="s">
        <v>1887</v>
      </c>
      <c r="I120" s="10">
        <v>-2.485061</v>
      </c>
      <c r="J120" s="22" t="s">
        <v>1888</v>
      </c>
      <c r="K120" s="10" t="s">
        <v>1911</v>
      </c>
    </row>
    <row r="121" spans="1:11" x14ac:dyDescent="0.25">
      <c r="A121" s="21" t="s">
        <v>1761</v>
      </c>
      <c r="B121" s="14" t="s">
        <v>1760</v>
      </c>
      <c r="C121" s="10">
        <v>1.2947435</v>
      </c>
      <c r="D121" s="22" t="s">
        <v>1887</v>
      </c>
      <c r="E121" s="10">
        <v>-1.296867</v>
      </c>
      <c r="F121" s="22" t="s">
        <v>1888</v>
      </c>
      <c r="G121" s="10">
        <v>-1.0159126999999999</v>
      </c>
      <c r="H121" s="22" t="s">
        <v>1888</v>
      </c>
      <c r="I121" s="10">
        <v>-2.9043608000000001</v>
      </c>
      <c r="J121" s="22" t="s">
        <v>1888</v>
      </c>
      <c r="K121" s="10" t="s">
        <v>1911</v>
      </c>
    </row>
    <row r="122" spans="1:11" x14ac:dyDescent="0.25">
      <c r="A122" s="21" t="s">
        <v>1755</v>
      </c>
      <c r="B122" s="14" t="s">
        <v>1754</v>
      </c>
      <c r="C122" s="10">
        <v>1.328808</v>
      </c>
      <c r="D122" s="22" t="s">
        <v>1887</v>
      </c>
      <c r="E122" s="10">
        <v>-1.1417136999999999</v>
      </c>
      <c r="F122" s="22" t="s">
        <v>1888</v>
      </c>
      <c r="G122" s="10">
        <v>-1.0196190999999999</v>
      </c>
      <c r="H122" s="22" t="s">
        <v>1888</v>
      </c>
      <c r="I122" s="10">
        <v>-2.3818424</v>
      </c>
      <c r="J122" s="22" t="s">
        <v>1888</v>
      </c>
      <c r="K122" s="10" t="s">
        <v>1911</v>
      </c>
    </row>
    <row r="123" spans="1:11" x14ac:dyDescent="0.25">
      <c r="A123" s="21" t="s">
        <v>1856</v>
      </c>
      <c r="B123" s="14" t="s">
        <v>1855</v>
      </c>
      <c r="C123" s="10">
        <v>1.2448862999999999</v>
      </c>
      <c r="D123" s="22" t="s">
        <v>1887</v>
      </c>
      <c r="E123" s="10">
        <v>-1.1588232999999999</v>
      </c>
      <c r="F123" s="22" t="s">
        <v>1888</v>
      </c>
      <c r="G123" s="10">
        <v>-1.0340895999999999</v>
      </c>
      <c r="H123" s="22" t="s">
        <v>1888</v>
      </c>
      <c r="I123" s="10">
        <v>-2.6178916000000001</v>
      </c>
      <c r="J123" s="22" t="s">
        <v>1888</v>
      </c>
      <c r="K123" s="10" t="s">
        <v>1911</v>
      </c>
    </row>
    <row r="124" spans="1:11" x14ac:dyDescent="0.25">
      <c r="A124" s="21" t="s">
        <v>1836</v>
      </c>
      <c r="C124" s="10">
        <v>1.2794809</v>
      </c>
      <c r="D124" s="22" t="s">
        <v>1887</v>
      </c>
      <c r="E124" s="10">
        <v>-1.2057986999999999</v>
      </c>
      <c r="F124" s="22" t="s">
        <v>1888</v>
      </c>
      <c r="G124" s="10">
        <v>-1.0162293</v>
      </c>
      <c r="H124" s="22" t="s">
        <v>1888</v>
      </c>
      <c r="I124" s="10">
        <v>-2.1413236000000002</v>
      </c>
      <c r="J124" s="22" t="s">
        <v>1888</v>
      </c>
      <c r="K124" s="10" t="s">
        <v>1911</v>
      </c>
    </row>
    <row r="125" spans="1:11" x14ac:dyDescent="0.25">
      <c r="A125" s="21" t="s">
        <v>1720</v>
      </c>
      <c r="B125" s="14" t="s">
        <v>1719</v>
      </c>
      <c r="C125" s="10">
        <v>1.1044811000000001</v>
      </c>
      <c r="D125" s="22" t="s">
        <v>1887</v>
      </c>
      <c r="E125" s="10">
        <v>-1.2724413999999999</v>
      </c>
      <c r="F125" s="22" t="s">
        <v>1888</v>
      </c>
      <c r="G125" s="10">
        <v>-1.0278894000000001</v>
      </c>
      <c r="H125" s="22" t="s">
        <v>1888</v>
      </c>
      <c r="I125" s="10">
        <v>-2.1753293999999999</v>
      </c>
      <c r="J125" s="22" t="s">
        <v>1888</v>
      </c>
      <c r="K125" s="10" t="s">
        <v>1911</v>
      </c>
    </row>
    <row r="126" spans="1:11" x14ac:dyDescent="0.25">
      <c r="A126" s="21" t="s">
        <v>1814</v>
      </c>
      <c r="C126" s="10">
        <v>1.2157477000000001</v>
      </c>
      <c r="D126" s="22" t="s">
        <v>1887</v>
      </c>
      <c r="E126" s="10">
        <v>-1.219327</v>
      </c>
      <c r="F126" s="22" t="s">
        <v>1888</v>
      </c>
      <c r="G126" s="10">
        <v>1.031069</v>
      </c>
      <c r="H126" s="22" t="s">
        <v>1887</v>
      </c>
      <c r="I126" s="10">
        <v>-2.0789732999999999</v>
      </c>
      <c r="J126" s="22" t="s">
        <v>1888</v>
      </c>
      <c r="K126" s="10" t="s">
        <v>1911</v>
      </c>
    </row>
    <row r="127" spans="1:11" x14ac:dyDescent="0.25">
      <c r="A127" s="21" t="s">
        <v>1560</v>
      </c>
      <c r="B127" s="14" t="s">
        <v>1559</v>
      </c>
      <c r="C127" s="10">
        <v>1.1904554000000001</v>
      </c>
      <c r="D127" s="22" t="s">
        <v>1887</v>
      </c>
      <c r="E127" s="10">
        <v>-1.1016383000000001</v>
      </c>
      <c r="F127" s="22" t="s">
        <v>1888</v>
      </c>
      <c r="G127" s="10">
        <v>-1.0401826000000001</v>
      </c>
      <c r="H127" s="22" t="s">
        <v>1888</v>
      </c>
      <c r="I127" s="10">
        <v>-2.1617978</v>
      </c>
      <c r="J127" s="22" t="s">
        <v>1888</v>
      </c>
      <c r="K127" s="10" t="s">
        <v>1911</v>
      </c>
    </row>
    <row r="128" spans="1:11" x14ac:dyDescent="0.25">
      <c r="A128" s="21" t="s">
        <v>1484</v>
      </c>
      <c r="B128" s="14" t="s">
        <v>1483</v>
      </c>
      <c r="C128" s="10">
        <v>1.1515801000000001</v>
      </c>
      <c r="D128" s="22" t="s">
        <v>1887</v>
      </c>
      <c r="E128" s="10">
        <v>-1.143653</v>
      </c>
      <c r="F128" s="22" t="s">
        <v>1888</v>
      </c>
      <c r="G128" s="10">
        <v>-1.0388868</v>
      </c>
      <c r="H128" s="22" t="s">
        <v>1888</v>
      </c>
      <c r="I128" s="10">
        <v>-2.0395780000000001</v>
      </c>
      <c r="J128" s="22" t="s">
        <v>1888</v>
      </c>
      <c r="K128" s="10" t="s">
        <v>1911</v>
      </c>
    </row>
    <row r="129" spans="1:11" x14ac:dyDescent="0.25">
      <c r="A129" s="21" t="s">
        <v>1848</v>
      </c>
      <c r="B129" s="14" t="s">
        <v>1847</v>
      </c>
      <c r="C129" s="10">
        <v>1.1530374999999999</v>
      </c>
      <c r="D129" s="22" t="s">
        <v>1887</v>
      </c>
      <c r="E129" s="10">
        <v>-1.1153109999999999</v>
      </c>
      <c r="F129" s="22" t="s">
        <v>1888</v>
      </c>
      <c r="G129" s="10">
        <v>-1.0954845</v>
      </c>
      <c r="H129" s="22" t="s">
        <v>1888</v>
      </c>
      <c r="I129" s="10">
        <v>-2.0801517999999999</v>
      </c>
      <c r="J129" s="22" t="s">
        <v>1888</v>
      </c>
      <c r="K129" s="10" t="s">
        <v>1911</v>
      </c>
    </row>
    <row r="130" spans="1:11" x14ac:dyDescent="0.25">
      <c r="A130" s="21" t="s">
        <v>1521</v>
      </c>
      <c r="B130" s="14" t="s">
        <v>1520</v>
      </c>
      <c r="C130" s="10">
        <v>1.1559381</v>
      </c>
      <c r="D130" s="22" t="s">
        <v>1887</v>
      </c>
      <c r="E130" s="10">
        <v>-1.0884142000000001</v>
      </c>
      <c r="F130" s="22" t="s">
        <v>1888</v>
      </c>
      <c r="G130" s="10">
        <v>1.0175962000000001</v>
      </c>
      <c r="H130" s="22" t="s">
        <v>1887</v>
      </c>
      <c r="I130" s="10">
        <v>-2.0579426000000001</v>
      </c>
      <c r="J130" s="22" t="s">
        <v>1888</v>
      </c>
      <c r="K130" s="10" t="s">
        <v>1911</v>
      </c>
    </row>
    <row r="131" spans="1:11" x14ac:dyDescent="0.25">
      <c r="A131" s="21" t="s">
        <v>1753</v>
      </c>
      <c r="B131" s="14" t="s">
        <v>1752</v>
      </c>
      <c r="C131" s="10">
        <v>1.0821654999999999</v>
      </c>
      <c r="D131" s="22" t="s">
        <v>1887</v>
      </c>
      <c r="E131" s="10">
        <v>-1.1779137</v>
      </c>
      <c r="F131" s="22" t="s">
        <v>1888</v>
      </c>
      <c r="G131" s="10">
        <v>1.0357426000000001</v>
      </c>
      <c r="H131" s="22" t="s">
        <v>1887</v>
      </c>
      <c r="I131" s="10">
        <v>-2.2282015999999998</v>
      </c>
      <c r="J131" s="22" t="s">
        <v>1888</v>
      </c>
      <c r="K131" s="10" t="s">
        <v>1911</v>
      </c>
    </row>
    <row r="132" spans="1:11" x14ac:dyDescent="0.25">
      <c r="A132" s="21" t="s">
        <v>1306</v>
      </c>
      <c r="B132" s="14" t="s">
        <v>1305</v>
      </c>
      <c r="C132" s="10">
        <v>-1.0661943</v>
      </c>
      <c r="D132" s="22" t="s">
        <v>1888</v>
      </c>
      <c r="E132" s="10">
        <v>-1.636576</v>
      </c>
      <c r="F132" s="22" t="s">
        <v>1888</v>
      </c>
      <c r="G132" s="10">
        <v>-1.263782</v>
      </c>
      <c r="H132" s="22" t="s">
        <v>1888</v>
      </c>
      <c r="I132" s="10">
        <v>-2.4102353999999999</v>
      </c>
      <c r="J132" s="22" t="s">
        <v>1888</v>
      </c>
      <c r="K132" s="10" t="s">
        <v>1911</v>
      </c>
    </row>
    <row r="133" spans="1:11" x14ac:dyDescent="0.25">
      <c r="A133" s="21" t="s">
        <v>1698</v>
      </c>
      <c r="B133" s="14" t="s">
        <v>1697</v>
      </c>
      <c r="C133" s="10">
        <v>1.2345767000000001</v>
      </c>
      <c r="D133" s="22" t="s">
        <v>1887</v>
      </c>
      <c r="E133" s="10">
        <v>-1.2665352000000001</v>
      </c>
      <c r="F133" s="22" t="s">
        <v>1888</v>
      </c>
      <c r="G133" s="10">
        <v>-1.0222011</v>
      </c>
      <c r="H133" s="22" t="s">
        <v>1888</v>
      </c>
      <c r="I133" s="10">
        <v>-2.2940474000000002</v>
      </c>
      <c r="J133" s="22" t="s">
        <v>1888</v>
      </c>
      <c r="K133" s="10" t="s">
        <v>1911</v>
      </c>
    </row>
    <row r="134" spans="1:11" x14ac:dyDescent="0.25">
      <c r="A134" s="21" t="s">
        <v>1706</v>
      </c>
      <c r="B134" s="14" t="s">
        <v>1705</v>
      </c>
      <c r="C134" s="10">
        <v>1.2729675</v>
      </c>
      <c r="D134" s="22" t="s">
        <v>1887</v>
      </c>
      <c r="E134" s="10">
        <v>-1.2830303000000001</v>
      </c>
      <c r="F134" s="22" t="s">
        <v>1888</v>
      </c>
      <c r="G134" s="10">
        <v>1.0314112</v>
      </c>
      <c r="H134" s="22" t="s">
        <v>1887</v>
      </c>
      <c r="I134" s="10">
        <v>-2.2562424999999999</v>
      </c>
      <c r="J134" s="22" t="s">
        <v>1888</v>
      </c>
      <c r="K134" s="10" t="s">
        <v>1911</v>
      </c>
    </row>
    <row r="135" spans="1:11" x14ac:dyDescent="0.25">
      <c r="A135" s="21" t="s">
        <v>1693</v>
      </c>
      <c r="B135" s="14" t="s">
        <v>1692</v>
      </c>
      <c r="C135" s="10">
        <v>1.1199671</v>
      </c>
      <c r="D135" s="22" t="s">
        <v>1887</v>
      </c>
      <c r="E135" s="10">
        <v>-1.2679206999999999</v>
      </c>
      <c r="F135" s="22" t="s">
        <v>1888</v>
      </c>
      <c r="G135" s="10">
        <v>-1.0849377</v>
      </c>
      <c r="H135" s="22" t="s">
        <v>1888</v>
      </c>
      <c r="I135" s="10">
        <v>-2.6253921999999998</v>
      </c>
      <c r="J135" s="22" t="s">
        <v>1888</v>
      </c>
      <c r="K135" s="10" t="s">
        <v>1911</v>
      </c>
    </row>
    <row r="136" spans="1:11" x14ac:dyDescent="0.25">
      <c r="A136" s="21" t="s">
        <v>1884</v>
      </c>
      <c r="C136" s="10">
        <v>1.1140239999999999</v>
      </c>
      <c r="D136" s="22" t="s">
        <v>1887</v>
      </c>
      <c r="E136" s="10">
        <v>-1.3980054</v>
      </c>
      <c r="F136" s="22" t="s">
        <v>1888</v>
      </c>
      <c r="G136" s="10">
        <v>-1.0771748999999999</v>
      </c>
      <c r="H136" s="22" t="s">
        <v>1888</v>
      </c>
      <c r="I136" s="10">
        <v>-2.6011236000000002</v>
      </c>
      <c r="J136" s="22" t="s">
        <v>1888</v>
      </c>
      <c r="K136" s="10" t="s">
        <v>1911</v>
      </c>
    </row>
    <row r="137" spans="1:11" x14ac:dyDescent="0.25">
      <c r="A137" s="21" t="s">
        <v>1498</v>
      </c>
      <c r="B137" s="14" t="s">
        <v>1497</v>
      </c>
      <c r="C137" s="10">
        <v>1.1495474999999999</v>
      </c>
      <c r="D137" s="22" t="s">
        <v>1887</v>
      </c>
      <c r="E137" s="10">
        <v>-1.2262242000000001</v>
      </c>
      <c r="F137" s="22" t="s">
        <v>1888</v>
      </c>
      <c r="G137" s="10">
        <v>-1.0372049999999999</v>
      </c>
      <c r="H137" s="22" t="s">
        <v>1888</v>
      </c>
      <c r="I137" s="10">
        <v>-2.5120463000000002</v>
      </c>
      <c r="J137" s="22" t="s">
        <v>1888</v>
      </c>
      <c r="K137" s="10" t="s">
        <v>1911</v>
      </c>
    </row>
    <row r="138" spans="1:11" x14ac:dyDescent="0.25">
      <c r="A138" s="21" t="s">
        <v>1540</v>
      </c>
      <c r="B138" s="14" t="s">
        <v>1539</v>
      </c>
      <c r="C138" s="10">
        <v>1.1177752999999999</v>
      </c>
      <c r="D138" s="22" t="s">
        <v>1887</v>
      </c>
      <c r="E138" s="10">
        <v>-1.4716389000000001</v>
      </c>
      <c r="F138" s="22" t="s">
        <v>1888</v>
      </c>
      <c r="G138" s="10">
        <v>-1.1399794999999999</v>
      </c>
      <c r="H138" s="22" t="s">
        <v>1888</v>
      </c>
      <c r="I138" s="10">
        <v>-2.7321010000000001</v>
      </c>
      <c r="J138" s="22" t="s">
        <v>1888</v>
      </c>
      <c r="K138" s="10" t="s">
        <v>1911</v>
      </c>
    </row>
    <row r="139" spans="1:11" x14ac:dyDescent="0.25">
      <c r="A139" s="21" t="s">
        <v>1258</v>
      </c>
      <c r="C139" s="10">
        <v>1.1489024999999999</v>
      </c>
      <c r="D139" s="22" t="s">
        <v>1887</v>
      </c>
      <c r="E139" s="10">
        <v>-1.0986252000000001</v>
      </c>
      <c r="F139" s="22" t="s">
        <v>1888</v>
      </c>
      <c r="G139" s="10">
        <v>-1.1649020000000001</v>
      </c>
      <c r="H139" s="22" t="s">
        <v>1888</v>
      </c>
      <c r="I139" s="10">
        <v>-2.6028888000000001</v>
      </c>
      <c r="J139" s="22" t="s">
        <v>1888</v>
      </c>
      <c r="K139" s="10" t="s">
        <v>1911</v>
      </c>
    </row>
    <row r="140" spans="1:11" x14ac:dyDescent="0.25">
      <c r="A140" s="21" t="s">
        <v>1365</v>
      </c>
      <c r="B140" s="14" t="s">
        <v>1364</v>
      </c>
      <c r="C140" s="10">
        <v>1.066838</v>
      </c>
      <c r="D140" s="22" t="s">
        <v>1887</v>
      </c>
      <c r="E140" s="10">
        <v>-1.1524597000000001</v>
      </c>
      <c r="F140" s="22" t="s">
        <v>1888</v>
      </c>
      <c r="G140" s="10">
        <v>-1.1659358</v>
      </c>
      <c r="H140" s="22" t="s">
        <v>1888</v>
      </c>
      <c r="I140" s="10">
        <v>-2.5288347999999998</v>
      </c>
      <c r="J140" s="22" t="s">
        <v>1888</v>
      </c>
      <c r="K140" s="10" t="s">
        <v>1911</v>
      </c>
    </row>
    <row r="141" spans="1:11" x14ac:dyDescent="0.25">
      <c r="A141" s="21" t="s">
        <v>1433</v>
      </c>
      <c r="B141" s="14" t="s">
        <v>1432</v>
      </c>
      <c r="C141" s="10">
        <v>1.2171825999999999</v>
      </c>
      <c r="D141" s="22" t="s">
        <v>1887</v>
      </c>
      <c r="E141" s="10">
        <v>-1.0411321</v>
      </c>
      <c r="F141" s="22" t="s">
        <v>1888</v>
      </c>
      <c r="G141" s="10">
        <v>-1.2263516999999999</v>
      </c>
      <c r="H141" s="22" t="s">
        <v>1888</v>
      </c>
      <c r="I141" s="10">
        <v>-2.293838</v>
      </c>
      <c r="J141" s="22" t="s">
        <v>1888</v>
      </c>
      <c r="K141" s="10" t="s">
        <v>1911</v>
      </c>
    </row>
    <row r="142" spans="1:11" x14ac:dyDescent="0.25">
      <c r="A142" s="21" t="s">
        <v>1850</v>
      </c>
      <c r="B142" s="14" t="s">
        <v>1915</v>
      </c>
      <c r="C142" s="10">
        <v>1.2052038</v>
      </c>
      <c r="D142" s="22" t="s">
        <v>1887</v>
      </c>
      <c r="E142" s="10">
        <v>-1.1791955999999999</v>
      </c>
      <c r="F142" s="22" t="s">
        <v>1888</v>
      </c>
      <c r="G142" s="10">
        <v>-1.1999679999999999</v>
      </c>
      <c r="H142" s="22" t="s">
        <v>1888</v>
      </c>
      <c r="I142" s="10">
        <v>-2.3731157999999999</v>
      </c>
      <c r="J142" s="22" t="s">
        <v>1888</v>
      </c>
      <c r="K142" s="10" t="s">
        <v>1911</v>
      </c>
    </row>
    <row r="143" spans="1:11" x14ac:dyDescent="0.25">
      <c r="A143" s="21" t="s">
        <v>1562</v>
      </c>
      <c r="B143" s="14" t="s">
        <v>1561</v>
      </c>
      <c r="C143" s="10">
        <v>1.2320306000000001</v>
      </c>
      <c r="D143" s="22" t="s">
        <v>1887</v>
      </c>
      <c r="E143" s="10">
        <v>1.0264781999999999</v>
      </c>
      <c r="F143" s="22" t="s">
        <v>1887</v>
      </c>
      <c r="G143" s="10">
        <v>-1.1357459999999999</v>
      </c>
      <c r="H143" s="22" t="s">
        <v>1888</v>
      </c>
      <c r="I143" s="10">
        <v>-2.1837692</v>
      </c>
      <c r="J143" s="22" t="s">
        <v>1888</v>
      </c>
      <c r="K143" s="10" t="s">
        <v>1911</v>
      </c>
    </row>
    <row r="144" spans="1:11" x14ac:dyDescent="0.25">
      <c r="A144" s="21" t="s">
        <v>1700</v>
      </c>
      <c r="B144" s="14" t="s">
        <v>1699</v>
      </c>
      <c r="C144" s="10">
        <v>1.1634800000000001</v>
      </c>
      <c r="D144" s="22" t="s">
        <v>1887</v>
      </c>
      <c r="E144" s="10">
        <v>-1.0317327999999999</v>
      </c>
      <c r="F144" s="22" t="s">
        <v>1888</v>
      </c>
      <c r="G144" s="10">
        <v>-1.282092</v>
      </c>
      <c r="H144" s="22" t="s">
        <v>1888</v>
      </c>
      <c r="I144" s="10">
        <v>-2.3868341000000002</v>
      </c>
      <c r="J144" s="22" t="s">
        <v>1888</v>
      </c>
      <c r="K144" s="10" t="s">
        <v>1911</v>
      </c>
    </row>
    <row r="145" spans="1:11" x14ac:dyDescent="0.25">
      <c r="A145" s="21" t="s">
        <v>1457</v>
      </c>
      <c r="B145" s="14" t="s">
        <v>1914</v>
      </c>
      <c r="C145" s="10">
        <v>1.2081358</v>
      </c>
      <c r="D145" s="22" t="s">
        <v>1887</v>
      </c>
      <c r="E145" s="10">
        <v>1.1020505</v>
      </c>
      <c r="F145" s="22" t="s">
        <v>1887</v>
      </c>
      <c r="G145" s="10">
        <v>-1.1081255999999999</v>
      </c>
      <c r="H145" s="22" t="s">
        <v>1888</v>
      </c>
      <c r="I145" s="10">
        <v>-2.0156776999999999</v>
      </c>
      <c r="J145" s="22" t="s">
        <v>1888</v>
      </c>
      <c r="K145" s="10" t="s">
        <v>1911</v>
      </c>
    </row>
    <row r="146" spans="1:11" x14ac:dyDescent="0.25">
      <c r="A146" s="21" t="s">
        <v>1845</v>
      </c>
      <c r="C146" s="10">
        <v>1.3466796000000001</v>
      </c>
      <c r="D146" s="22" t="s">
        <v>1887</v>
      </c>
      <c r="E146" s="10">
        <v>1.0759976</v>
      </c>
      <c r="F146" s="22" t="s">
        <v>1887</v>
      </c>
      <c r="G146" s="10">
        <v>-1.016068</v>
      </c>
      <c r="H146" s="22" t="s">
        <v>1888</v>
      </c>
      <c r="I146" s="10">
        <v>-2.0542745999999998</v>
      </c>
      <c r="J146" s="22" t="s">
        <v>1888</v>
      </c>
      <c r="K146" s="10" t="s">
        <v>1911</v>
      </c>
    </row>
    <row r="147" spans="1:11" x14ac:dyDescent="0.25">
      <c r="A147" s="21" t="s">
        <v>1240</v>
      </c>
      <c r="C147" s="10">
        <v>1.0012572</v>
      </c>
      <c r="D147" s="22" t="s">
        <v>1887</v>
      </c>
      <c r="E147" s="10">
        <v>-1.0334616000000001</v>
      </c>
      <c r="F147" s="22" t="s">
        <v>1888</v>
      </c>
      <c r="G147" s="10">
        <v>-1.1734781999999999</v>
      </c>
      <c r="H147" s="22" t="s">
        <v>1888</v>
      </c>
      <c r="I147" s="10">
        <v>-2.1627244999999999</v>
      </c>
      <c r="J147" s="22" t="s">
        <v>1888</v>
      </c>
      <c r="K147" s="10" t="s">
        <v>1911</v>
      </c>
    </row>
    <row r="148" spans="1:11" x14ac:dyDescent="0.25">
      <c r="A148" s="21" t="s">
        <v>1399</v>
      </c>
      <c r="B148" s="14" t="s">
        <v>1398</v>
      </c>
      <c r="C148" s="10">
        <v>-1.0327101000000001</v>
      </c>
      <c r="D148" s="22" t="s">
        <v>1888</v>
      </c>
      <c r="E148" s="10">
        <v>-1.0809199</v>
      </c>
      <c r="F148" s="22" t="s">
        <v>1888</v>
      </c>
      <c r="G148" s="10">
        <v>-1.1985543000000001</v>
      </c>
      <c r="H148" s="22" t="s">
        <v>1888</v>
      </c>
      <c r="I148" s="10">
        <v>-2.0168908000000001</v>
      </c>
      <c r="J148" s="22" t="s">
        <v>1888</v>
      </c>
      <c r="K148" s="10" t="s">
        <v>1911</v>
      </c>
    </row>
    <row r="149" spans="1:11" x14ac:dyDescent="0.25">
      <c r="A149" s="21" t="s">
        <v>1325</v>
      </c>
      <c r="B149" s="14" t="s">
        <v>1324</v>
      </c>
      <c r="C149" s="10">
        <v>1.0179849999999999</v>
      </c>
      <c r="D149" s="22" t="s">
        <v>1887</v>
      </c>
      <c r="E149" s="10">
        <v>-1.0586342</v>
      </c>
      <c r="F149" s="22" t="s">
        <v>1888</v>
      </c>
      <c r="G149" s="10">
        <v>-1.3429401000000001</v>
      </c>
      <c r="H149" s="22" t="s">
        <v>1888</v>
      </c>
      <c r="I149" s="10">
        <v>-2.2228664999999999</v>
      </c>
      <c r="J149" s="22" t="s">
        <v>1888</v>
      </c>
      <c r="K149" s="10" t="s">
        <v>1911</v>
      </c>
    </row>
    <row r="150" spans="1:11" x14ac:dyDescent="0.25">
      <c r="A150" s="21" t="s">
        <v>1532</v>
      </c>
      <c r="B150" s="14" t="s">
        <v>1531</v>
      </c>
      <c r="C150" s="10">
        <v>1.0892440000000001</v>
      </c>
      <c r="D150" s="22" t="s">
        <v>1887</v>
      </c>
      <c r="E150" s="10">
        <v>-1.0673436000000001</v>
      </c>
      <c r="F150" s="22" t="s">
        <v>1888</v>
      </c>
      <c r="G150" s="10">
        <v>-1.2203831999999999</v>
      </c>
      <c r="H150" s="22" t="s">
        <v>1888</v>
      </c>
      <c r="I150" s="10">
        <v>-2.1262506999999999</v>
      </c>
      <c r="J150" s="22" t="s">
        <v>1888</v>
      </c>
      <c r="K150" s="10" t="s">
        <v>1911</v>
      </c>
    </row>
    <row r="151" spans="1:11" x14ac:dyDescent="0.25">
      <c r="A151" s="21" t="s">
        <v>1827</v>
      </c>
      <c r="C151" s="10">
        <v>1.093005</v>
      </c>
      <c r="D151" s="22" t="s">
        <v>1887</v>
      </c>
      <c r="E151" s="10">
        <v>-1.0902540999999999</v>
      </c>
      <c r="F151" s="22" t="s">
        <v>1888</v>
      </c>
      <c r="G151" s="10">
        <v>-1.24648</v>
      </c>
      <c r="H151" s="22" t="s">
        <v>1888</v>
      </c>
      <c r="I151" s="10">
        <v>-2.1284795000000001</v>
      </c>
      <c r="J151" s="22" t="s">
        <v>1888</v>
      </c>
      <c r="K151" s="10" t="s">
        <v>1911</v>
      </c>
    </row>
    <row r="152" spans="1:11" x14ac:dyDescent="0.25">
      <c r="A152" s="21" t="s">
        <v>1328</v>
      </c>
      <c r="C152" s="10">
        <v>1.1898602</v>
      </c>
      <c r="D152" s="22" t="s">
        <v>1887</v>
      </c>
      <c r="E152" s="10">
        <v>1.2454809</v>
      </c>
      <c r="F152" s="22" t="s">
        <v>1887</v>
      </c>
      <c r="G152" s="10">
        <v>1.2347184</v>
      </c>
      <c r="H152" s="22" t="s">
        <v>1887</v>
      </c>
      <c r="I152" s="10">
        <v>-2.2294554999999998</v>
      </c>
      <c r="J152" s="22" t="s">
        <v>1888</v>
      </c>
      <c r="K152" s="10" t="s">
        <v>1911</v>
      </c>
    </row>
    <row r="153" spans="1:11" x14ac:dyDescent="0.25">
      <c r="A153" s="21" t="s">
        <v>1437</v>
      </c>
      <c r="B153" s="14" t="s">
        <v>1436</v>
      </c>
      <c r="C153" s="10">
        <v>1.324171</v>
      </c>
      <c r="D153" s="22" t="s">
        <v>1887</v>
      </c>
      <c r="E153" s="10">
        <v>1.2784361</v>
      </c>
      <c r="F153" s="22" t="s">
        <v>1887</v>
      </c>
      <c r="G153" s="10">
        <v>1.0561957</v>
      </c>
      <c r="H153" s="22" t="s">
        <v>1887</v>
      </c>
      <c r="I153" s="10">
        <v>-2.1493992999999998</v>
      </c>
      <c r="J153" s="22" t="s">
        <v>1888</v>
      </c>
      <c r="K153" s="10" t="s">
        <v>1911</v>
      </c>
    </row>
    <row r="154" spans="1:11" x14ac:dyDescent="0.25">
      <c r="A154" s="21" t="s">
        <v>1296</v>
      </c>
      <c r="B154" s="14" t="s">
        <v>1295</v>
      </c>
      <c r="C154" s="10">
        <v>1.2154982999999999</v>
      </c>
      <c r="D154" s="22" t="s">
        <v>1887</v>
      </c>
      <c r="E154" s="10">
        <v>1.0994287</v>
      </c>
      <c r="F154" s="22" t="s">
        <v>1887</v>
      </c>
      <c r="G154" s="10">
        <v>1.0334882000000001</v>
      </c>
      <c r="H154" s="22" t="s">
        <v>1887</v>
      </c>
      <c r="I154" s="10">
        <v>-2.1898365000000002</v>
      </c>
      <c r="J154" s="22" t="s">
        <v>1888</v>
      </c>
      <c r="K154" s="10" t="s">
        <v>1911</v>
      </c>
    </row>
    <row r="155" spans="1:11" x14ac:dyDescent="0.25">
      <c r="A155" s="21" t="s">
        <v>1572</v>
      </c>
      <c r="B155" s="14" t="s">
        <v>1571</v>
      </c>
      <c r="C155" s="10">
        <v>1.2060249999999999</v>
      </c>
      <c r="D155" s="22" t="s">
        <v>1887</v>
      </c>
      <c r="E155" s="10">
        <v>1.0762788000000001</v>
      </c>
      <c r="F155" s="22" t="s">
        <v>1887</v>
      </c>
      <c r="G155" s="10">
        <v>1.1195961000000001</v>
      </c>
      <c r="H155" s="22" t="s">
        <v>1887</v>
      </c>
      <c r="I155" s="10">
        <v>-2.1237344999999999</v>
      </c>
      <c r="J155" s="22" t="s">
        <v>1888</v>
      </c>
      <c r="K155" s="10" t="s">
        <v>1911</v>
      </c>
    </row>
    <row r="156" spans="1:11" x14ac:dyDescent="0.25">
      <c r="A156" s="21" t="s">
        <v>1243</v>
      </c>
      <c r="C156" s="10">
        <v>-1.018451</v>
      </c>
      <c r="D156" s="22" t="s">
        <v>1888</v>
      </c>
      <c r="E156" s="10">
        <v>1.0725487</v>
      </c>
      <c r="F156" s="22" t="s">
        <v>1887</v>
      </c>
      <c r="G156" s="10">
        <v>-1.0622990999999999</v>
      </c>
      <c r="H156" s="22" t="s">
        <v>1888</v>
      </c>
      <c r="I156" s="10">
        <v>-2.6085457999999999</v>
      </c>
      <c r="J156" s="22" t="s">
        <v>1888</v>
      </c>
      <c r="K156" s="10" t="s">
        <v>1911</v>
      </c>
    </row>
    <row r="157" spans="1:11" x14ac:dyDescent="0.25">
      <c r="A157" s="21" t="s">
        <v>1683</v>
      </c>
      <c r="B157" s="14" t="s">
        <v>1682</v>
      </c>
      <c r="C157" s="10">
        <v>-1.0574060999999999</v>
      </c>
      <c r="D157" s="22" t="s">
        <v>1888</v>
      </c>
      <c r="E157" s="10">
        <v>1.0207976999999999</v>
      </c>
      <c r="F157" s="22" t="s">
        <v>1887</v>
      </c>
      <c r="G157" s="10">
        <v>-1.0332146</v>
      </c>
      <c r="H157" s="22" t="s">
        <v>1888</v>
      </c>
      <c r="I157" s="10">
        <v>-2.4320037000000001</v>
      </c>
      <c r="J157" s="22" t="s">
        <v>1888</v>
      </c>
      <c r="K157" s="10" t="s">
        <v>1911</v>
      </c>
    </row>
    <row r="158" spans="1:11" x14ac:dyDescent="0.25">
      <c r="A158" s="21" t="s">
        <v>1252</v>
      </c>
      <c r="C158" s="10">
        <v>1.0894998</v>
      </c>
      <c r="D158" s="22" t="s">
        <v>1887</v>
      </c>
      <c r="E158" s="10">
        <v>1.1251647</v>
      </c>
      <c r="F158" s="22" t="s">
        <v>1887</v>
      </c>
      <c r="G158" s="10">
        <v>-1.0728051999999999</v>
      </c>
      <c r="H158" s="22" t="s">
        <v>1888</v>
      </c>
      <c r="I158" s="10">
        <v>-2.2940862000000002</v>
      </c>
      <c r="J158" s="22" t="s">
        <v>1888</v>
      </c>
      <c r="K158" s="10" t="s">
        <v>1911</v>
      </c>
    </row>
    <row r="159" spans="1:11" x14ac:dyDescent="0.25">
      <c r="A159" s="21" t="s">
        <v>1842</v>
      </c>
      <c r="C159" s="10">
        <v>1.1554884000000001</v>
      </c>
      <c r="D159" s="22" t="s">
        <v>1887</v>
      </c>
      <c r="E159" s="10">
        <v>1.222337</v>
      </c>
      <c r="F159" s="22" t="s">
        <v>1887</v>
      </c>
      <c r="G159" s="10">
        <v>1.0394406</v>
      </c>
      <c r="H159" s="22" t="s">
        <v>1887</v>
      </c>
      <c r="I159" s="10">
        <v>-2.1150679999999999</v>
      </c>
      <c r="J159" s="22" t="s">
        <v>1888</v>
      </c>
      <c r="K159" s="10" t="s">
        <v>1911</v>
      </c>
    </row>
    <row r="160" spans="1:11" x14ac:dyDescent="0.25">
      <c r="A160" s="21" t="s">
        <v>1608</v>
      </c>
      <c r="B160" s="14" t="s">
        <v>1607</v>
      </c>
      <c r="C160" s="10">
        <v>1.0129956</v>
      </c>
      <c r="D160" s="22" t="s">
        <v>1887</v>
      </c>
      <c r="E160" s="10">
        <v>1.0185090999999999</v>
      </c>
      <c r="F160" s="22" t="s">
        <v>1887</v>
      </c>
      <c r="G160" s="10">
        <v>-1.0939192</v>
      </c>
      <c r="H160" s="22" t="s">
        <v>1888</v>
      </c>
      <c r="I160" s="10">
        <v>-2.7222989000000002</v>
      </c>
      <c r="J160" s="22" t="s">
        <v>1888</v>
      </c>
      <c r="K160" s="10" t="s">
        <v>1911</v>
      </c>
    </row>
    <row r="161" spans="1:11" x14ac:dyDescent="0.25">
      <c r="A161" s="21" t="s">
        <v>1783</v>
      </c>
      <c r="B161" s="14" t="s">
        <v>1782</v>
      </c>
      <c r="C161" s="10">
        <v>-1.0011878000000001</v>
      </c>
      <c r="D161" s="22" t="s">
        <v>1888</v>
      </c>
      <c r="E161" s="10">
        <v>-1.0037254</v>
      </c>
      <c r="F161" s="22" t="s">
        <v>1888</v>
      </c>
      <c r="G161" s="10">
        <v>-1.0629150000000001</v>
      </c>
      <c r="H161" s="22" t="s">
        <v>1888</v>
      </c>
      <c r="I161" s="10">
        <v>-2.3547125000000002</v>
      </c>
      <c r="J161" s="22" t="s">
        <v>1888</v>
      </c>
      <c r="K161" s="10" t="s">
        <v>1911</v>
      </c>
    </row>
    <row r="162" spans="1:11" x14ac:dyDescent="0.25">
      <c r="A162" s="21" t="s">
        <v>1414</v>
      </c>
      <c r="B162" s="14" t="s">
        <v>1413</v>
      </c>
      <c r="C162" s="10">
        <v>1.2148973999999999</v>
      </c>
      <c r="D162" s="22" t="s">
        <v>1887</v>
      </c>
      <c r="E162" s="10">
        <v>-1.0191703000000001</v>
      </c>
      <c r="F162" s="22" t="s">
        <v>1888</v>
      </c>
      <c r="G162" s="10">
        <v>-1.2905625999999999</v>
      </c>
      <c r="H162" s="22" t="s">
        <v>1888</v>
      </c>
      <c r="I162" s="10">
        <v>-2.7340312</v>
      </c>
      <c r="J162" s="22" t="s">
        <v>1888</v>
      </c>
      <c r="K162" s="10" t="s">
        <v>1911</v>
      </c>
    </row>
    <row r="163" spans="1:11" x14ac:dyDescent="0.25">
      <c r="A163" s="21" t="s">
        <v>1308</v>
      </c>
      <c r="B163" s="14" t="s">
        <v>1307</v>
      </c>
      <c r="C163" s="10">
        <v>1.2604839000000001</v>
      </c>
      <c r="D163" s="22" t="s">
        <v>1887</v>
      </c>
      <c r="E163" s="10">
        <v>1.1809894000000001</v>
      </c>
      <c r="F163" s="22" t="s">
        <v>1887</v>
      </c>
      <c r="G163" s="10">
        <v>-1.1458359</v>
      </c>
      <c r="H163" s="22" t="s">
        <v>1888</v>
      </c>
      <c r="I163" s="10">
        <v>-2.6848711999999999</v>
      </c>
      <c r="J163" s="22" t="s">
        <v>1888</v>
      </c>
      <c r="K163" s="10" t="s">
        <v>1911</v>
      </c>
    </row>
    <row r="164" spans="1:11" x14ac:dyDescent="0.25">
      <c r="A164" s="21" t="s">
        <v>1870</v>
      </c>
      <c r="C164" s="10">
        <v>1.0374824</v>
      </c>
      <c r="D164" s="22" t="s">
        <v>1887</v>
      </c>
      <c r="E164" s="10">
        <v>1.0343123999999999</v>
      </c>
      <c r="F164" s="22" t="s">
        <v>1887</v>
      </c>
      <c r="G164" s="10">
        <v>-1.2935300000000001</v>
      </c>
      <c r="H164" s="22" t="s">
        <v>1888</v>
      </c>
      <c r="I164" s="10">
        <v>-3.2386374</v>
      </c>
      <c r="J164" s="22" t="s">
        <v>1888</v>
      </c>
      <c r="K164" s="10" t="s">
        <v>1911</v>
      </c>
    </row>
    <row r="165" spans="1:11" x14ac:dyDescent="0.25">
      <c r="A165" s="21" t="s">
        <v>1395</v>
      </c>
      <c r="B165" s="14" t="s">
        <v>1394</v>
      </c>
      <c r="C165" s="10">
        <v>1.3867803000000001</v>
      </c>
      <c r="D165" s="22" t="s">
        <v>1887</v>
      </c>
      <c r="E165" s="10">
        <v>1.0535406</v>
      </c>
      <c r="F165" s="22" t="s">
        <v>1887</v>
      </c>
      <c r="G165" s="10">
        <v>-1.0149052999999999</v>
      </c>
      <c r="H165" s="22" t="s">
        <v>1888</v>
      </c>
      <c r="I165" s="10">
        <v>-2.4256055000000001</v>
      </c>
      <c r="J165" s="22" t="s">
        <v>1888</v>
      </c>
      <c r="K165" s="10" t="s">
        <v>1911</v>
      </c>
    </row>
    <row r="166" spans="1:11" x14ac:dyDescent="0.25">
      <c r="A166" s="21" t="s">
        <v>1649</v>
      </c>
      <c r="B166" s="14" t="s">
        <v>1648</v>
      </c>
      <c r="C166" s="10">
        <v>1.2896350999999999</v>
      </c>
      <c r="D166" s="22" t="s">
        <v>1887</v>
      </c>
      <c r="E166" s="10">
        <v>1.1195291999999999</v>
      </c>
      <c r="F166" s="22" t="s">
        <v>1887</v>
      </c>
      <c r="G166" s="10">
        <v>1.0023515999999999</v>
      </c>
      <c r="H166" s="22" t="s">
        <v>1887</v>
      </c>
      <c r="I166" s="10">
        <v>-2.4737353</v>
      </c>
      <c r="J166" s="22" t="s">
        <v>1888</v>
      </c>
      <c r="K166" s="10" t="s">
        <v>1911</v>
      </c>
    </row>
    <row r="167" spans="1:11" x14ac:dyDescent="0.25">
      <c r="A167" s="21" t="s">
        <v>1681</v>
      </c>
      <c r="B167" s="14" t="s">
        <v>1913</v>
      </c>
      <c r="C167" s="10">
        <v>1.3847818000000001</v>
      </c>
      <c r="D167" s="22" t="s">
        <v>1887</v>
      </c>
      <c r="E167" s="10">
        <v>1.1361679</v>
      </c>
      <c r="F167" s="22" t="s">
        <v>1887</v>
      </c>
      <c r="G167" s="10">
        <v>1.1212803</v>
      </c>
      <c r="H167" s="22" t="s">
        <v>1887</v>
      </c>
      <c r="I167" s="10">
        <v>-2.3518325999999998</v>
      </c>
      <c r="J167" s="22" t="s">
        <v>1888</v>
      </c>
      <c r="K167" s="10" t="s">
        <v>1911</v>
      </c>
    </row>
    <row r="168" spans="1:11" x14ac:dyDescent="0.25">
      <c r="A168" s="21" t="s">
        <v>1412</v>
      </c>
      <c r="B168" s="14" t="s">
        <v>1411</v>
      </c>
      <c r="C168" s="10">
        <v>1.1283399000000001</v>
      </c>
      <c r="D168" s="22" t="s">
        <v>1887</v>
      </c>
      <c r="E168" s="10">
        <v>1.0273268</v>
      </c>
      <c r="F168" s="22" t="s">
        <v>1887</v>
      </c>
      <c r="G168" s="10">
        <v>-1.2605221</v>
      </c>
      <c r="H168" s="22" t="s">
        <v>1888</v>
      </c>
      <c r="I168" s="10">
        <v>-2.5517246999999998</v>
      </c>
      <c r="J168" s="22" t="s">
        <v>1888</v>
      </c>
      <c r="K168" s="10" t="s">
        <v>1911</v>
      </c>
    </row>
    <row r="169" spans="1:11" x14ac:dyDescent="0.25">
      <c r="A169" s="21" t="s">
        <v>1631</v>
      </c>
      <c r="B169" s="14" t="s">
        <v>1630</v>
      </c>
      <c r="C169" s="10">
        <v>1.2427621</v>
      </c>
      <c r="D169" s="22" t="s">
        <v>1887</v>
      </c>
      <c r="E169" s="10">
        <v>1.1249503000000001</v>
      </c>
      <c r="F169" s="22" t="s">
        <v>1887</v>
      </c>
      <c r="G169" s="10">
        <v>-1.1738470000000001</v>
      </c>
      <c r="H169" s="22" t="s">
        <v>1888</v>
      </c>
      <c r="I169" s="10">
        <v>-2.3799033000000001</v>
      </c>
      <c r="J169" s="22" t="s">
        <v>1888</v>
      </c>
      <c r="K169" s="10" t="s">
        <v>1911</v>
      </c>
    </row>
    <row r="170" spans="1:11" x14ac:dyDescent="0.25">
      <c r="A170" s="21" t="s">
        <v>1239</v>
      </c>
      <c r="C170" s="10">
        <v>1.1811627</v>
      </c>
      <c r="D170" s="22" t="s">
        <v>1887</v>
      </c>
      <c r="E170" s="10">
        <v>-1.0066913</v>
      </c>
      <c r="F170" s="22" t="s">
        <v>1888</v>
      </c>
      <c r="G170" s="10">
        <v>-1.1389256999999999</v>
      </c>
      <c r="H170" s="22" t="s">
        <v>1888</v>
      </c>
      <c r="I170" s="10">
        <v>-2.7673168000000001</v>
      </c>
      <c r="J170" s="22" t="s">
        <v>1888</v>
      </c>
      <c r="K170" s="10" t="s">
        <v>1911</v>
      </c>
    </row>
    <row r="171" spans="1:11" x14ac:dyDescent="0.25">
      <c r="A171" s="21" t="s">
        <v>1279</v>
      </c>
      <c r="B171" s="14" t="s">
        <v>1278</v>
      </c>
      <c r="C171" s="10">
        <v>1.1300652</v>
      </c>
      <c r="D171" s="22" t="s">
        <v>1887</v>
      </c>
      <c r="E171" s="10">
        <v>-1.0144738</v>
      </c>
      <c r="F171" s="22" t="s">
        <v>1888</v>
      </c>
      <c r="G171" s="10">
        <v>-1.1283122000000001</v>
      </c>
      <c r="H171" s="22" t="s">
        <v>1888</v>
      </c>
      <c r="I171" s="10">
        <v>-2.4292760000000002</v>
      </c>
      <c r="J171" s="22" t="s">
        <v>1888</v>
      </c>
      <c r="K171" s="10" t="s">
        <v>1911</v>
      </c>
    </row>
    <row r="172" spans="1:11" x14ac:dyDescent="0.25">
      <c r="A172" s="21" t="s">
        <v>1548</v>
      </c>
      <c r="B172" s="14" t="s">
        <v>1547</v>
      </c>
      <c r="C172" s="10">
        <v>1.0788047000000001</v>
      </c>
      <c r="D172" s="22" t="s">
        <v>1887</v>
      </c>
      <c r="E172" s="10">
        <v>-1.1006805</v>
      </c>
      <c r="F172" s="22" t="s">
        <v>1888</v>
      </c>
      <c r="G172" s="10">
        <v>-1.1194843999999999</v>
      </c>
      <c r="H172" s="22" t="s">
        <v>1888</v>
      </c>
      <c r="I172" s="10">
        <v>-2.5669816000000001</v>
      </c>
      <c r="J172" s="22" t="s">
        <v>1888</v>
      </c>
      <c r="K172" s="10" t="s">
        <v>1911</v>
      </c>
    </row>
    <row r="173" spans="1:11" x14ac:dyDescent="0.25">
      <c r="A173" s="21" t="s">
        <v>1339</v>
      </c>
      <c r="B173" s="14" t="s">
        <v>1912</v>
      </c>
      <c r="C173" s="10">
        <v>-1.7424687999999999</v>
      </c>
      <c r="D173" s="22" t="s">
        <v>1888</v>
      </c>
      <c r="E173" s="10">
        <v>-1.7737696000000001</v>
      </c>
      <c r="F173" s="22" t="s">
        <v>1888</v>
      </c>
      <c r="G173" s="10">
        <v>1.1767422999999999</v>
      </c>
      <c r="H173" s="22" t="s">
        <v>1887</v>
      </c>
      <c r="I173" s="10">
        <v>-2.3057107999999999</v>
      </c>
      <c r="J173" s="22" t="s">
        <v>1888</v>
      </c>
      <c r="K173" s="10" t="s">
        <v>1911</v>
      </c>
    </row>
    <row r="174" spans="1:11" x14ac:dyDescent="0.25">
      <c r="A174" s="21" t="s">
        <v>1739</v>
      </c>
      <c r="B174" s="14" t="s">
        <v>1738</v>
      </c>
      <c r="C174" s="10">
        <v>1.0922624999999999</v>
      </c>
      <c r="D174" s="22" t="s">
        <v>1887</v>
      </c>
      <c r="E174" s="10">
        <v>-1.2349323999999999</v>
      </c>
      <c r="F174" s="22" t="s">
        <v>1888</v>
      </c>
      <c r="G174" s="10">
        <v>-1.0894356000000001</v>
      </c>
      <c r="H174" s="22" t="s">
        <v>1888</v>
      </c>
      <c r="I174" s="10">
        <v>-2.9780110999999998</v>
      </c>
      <c r="J174" s="22" t="s">
        <v>1888</v>
      </c>
      <c r="K174" s="10" t="s">
        <v>1911</v>
      </c>
    </row>
    <row r="175" spans="1:11" x14ac:dyDescent="0.25">
      <c r="A175" s="21" t="s">
        <v>1806</v>
      </c>
      <c r="C175" s="10">
        <v>1.0434469</v>
      </c>
      <c r="D175" s="22" t="s">
        <v>1887</v>
      </c>
      <c r="E175" s="10">
        <v>-1.1629779</v>
      </c>
      <c r="F175" s="22" t="s">
        <v>1888</v>
      </c>
      <c r="G175" s="10">
        <v>-1.1982538</v>
      </c>
      <c r="H175" s="22" t="s">
        <v>1888</v>
      </c>
      <c r="I175" s="10">
        <v>-2.9763793999999999</v>
      </c>
      <c r="J175" s="22" t="s">
        <v>1888</v>
      </c>
      <c r="K175" s="10" t="s">
        <v>1911</v>
      </c>
    </row>
    <row r="176" spans="1:11" x14ac:dyDescent="0.25">
      <c r="A176" s="21" t="s">
        <v>1275</v>
      </c>
      <c r="B176" s="14" t="s">
        <v>1274</v>
      </c>
      <c r="C176" s="10">
        <v>1.0706737</v>
      </c>
      <c r="D176" s="22" t="s">
        <v>1887</v>
      </c>
      <c r="E176" s="10">
        <v>-1.0048802999999999</v>
      </c>
      <c r="F176" s="22" t="s">
        <v>1888</v>
      </c>
      <c r="G176" s="10">
        <v>-1.0825891000000001</v>
      </c>
      <c r="H176" s="22" t="s">
        <v>1888</v>
      </c>
      <c r="I176" s="10">
        <v>-3.0419027999999999</v>
      </c>
      <c r="J176" s="22" t="s">
        <v>1888</v>
      </c>
      <c r="K176" s="10" t="s">
        <v>1911</v>
      </c>
    </row>
    <row r="177" spans="1:11" x14ac:dyDescent="0.25">
      <c r="A177" s="21" t="s">
        <v>1832</v>
      </c>
      <c r="C177" s="10">
        <v>1.0768017000000001</v>
      </c>
      <c r="D177" s="22" t="s">
        <v>1887</v>
      </c>
      <c r="E177" s="10">
        <v>-1.2312015000000001</v>
      </c>
      <c r="F177" s="22" t="s">
        <v>1888</v>
      </c>
      <c r="G177" s="10">
        <v>-1.1332481999999999</v>
      </c>
      <c r="H177" s="22" t="s">
        <v>1888</v>
      </c>
      <c r="I177" s="10">
        <v>-3.3869826999999999</v>
      </c>
      <c r="J177" s="22" t="s">
        <v>1888</v>
      </c>
      <c r="K177" s="10" t="s">
        <v>1911</v>
      </c>
    </row>
    <row r="178" spans="1:11" x14ac:dyDescent="0.25">
      <c r="A178" s="21" t="s">
        <v>1826</v>
      </c>
      <c r="C178" s="10">
        <v>1.0238532</v>
      </c>
      <c r="D178" s="22" t="s">
        <v>1887</v>
      </c>
      <c r="E178" s="10">
        <v>-1.2681880999999999</v>
      </c>
      <c r="F178" s="22" t="s">
        <v>1888</v>
      </c>
      <c r="G178" s="10">
        <v>-1.1978158000000001</v>
      </c>
      <c r="H178" s="22" t="s">
        <v>1888</v>
      </c>
      <c r="I178" s="10">
        <v>-2.7523897000000002</v>
      </c>
      <c r="J178" s="22" t="s">
        <v>1888</v>
      </c>
      <c r="K178" s="10" t="s">
        <v>1911</v>
      </c>
    </row>
    <row r="179" spans="1:11" x14ac:dyDescent="0.25">
      <c r="A179" s="21" t="s">
        <v>1687</v>
      </c>
      <c r="B179" s="14" t="s">
        <v>1686</v>
      </c>
      <c r="C179" s="10">
        <v>-1.1548228</v>
      </c>
      <c r="D179" s="22" t="s">
        <v>1888</v>
      </c>
      <c r="E179" s="10">
        <v>-1.3122863</v>
      </c>
      <c r="F179" s="22" t="s">
        <v>1888</v>
      </c>
      <c r="G179" s="10">
        <v>-1.2368132999999999</v>
      </c>
      <c r="H179" s="22" t="s">
        <v>1888</v>
      </c>
      <c r="I179" s="10">
        <v>-3.187573</v>
      </c>
      <c r="J179" s="22" t="s">
        <v>1888</v>
      </c>
      <c r="K179" s="10" t="s">
        <v>1911</v>
      </c>
    </row>
    <row r="180" spans="1:11" x14ac:dyDescent="0.25">
      <c r="A180" s="21" t="s">
        <v>1795</v>
      </c>
      <c r="C180" s="10">
        <v>1.0018212</v>
      </c>
      <c r="D180" s="22" t="s">
        <v>1887</v>
      </c>
      <c r="E180" s="10">
        <v>-1.1330134000000001</v>
      </c>
      <c r="F180" s="22" t="s">
        <v>1888</v>
      </c>
      <c r="G180" s="10">
        <v>-1.1116252</v>
      </c>
      <c r="H180" s="22" t="s">
        <v>1888</v>
      </c>
      <c r="I180" s="10">
        <v>-2.8094508999999999</v>
      </c>
      <c r="J180" s="22" t="s">
        <v>1888</v>
      </c>
      <c r="K180" s="10" t="s">
        <v>1911</v>
      </c>
    </row>
    <row r="181" spans="1:11" x14ac:dyDescent="0.25">
      <c r="A181" s="21" t="s">
        <v>1303</v>
      </c>
      <c r="B181" s="14" t="s">
        <v>1302</v>
      </c>
      <c r="C181" s="10">
        <v>-1.0776889999999999</v>
      </c>
      <c r="D181" s="22" t="s">
        <v>1888</v>
      </c>
      <c r="E181" s="10">
        <v>-1.4818986999999999</v>
      </c>
      <c r="F181" s="22" t="s">
        <v>1888</v>
      </c>
      <c r="G181" s="10">
        <v>-1.4068592</v>
      </c>
      <c r="H181" s="22" t="s">
        <v>1888</v>
      </c>
      <c r="I181" s="10">
        <v>-2.7482470999999999</v>
      </c>
      <c r="J181" s="22" t="s">
        <v>1888</v>
      </c>
      <c r="K181" s="10" t="s">
        <v>1911</v>
      </c>
    </row>
    <row r="182" spans="1:11" x14ac:dyDescent="0.25">
      <c r="A182" s="21" t="s">
        <v>1335</v>
      </c>
      <c r="B182" s="14" t="s">
        <v>1334</v>
      </c>
      <c r="C182" s="10">
        <v>1.0191158</v>
      </c>
      <c r="D182" s="22" t="s">
        <v>1887</v>
      </c>
      <c r="E182" s="10">
        <v>-1.2911383000000001</v>
      </c>
      <c r="F182" s="22" t="s">
        <v>1888</v>
      </c>
      <c r="G182" s="10">
        <v>-1.0704298000000001</v>
      </c>
      <c r="H182" s="22" t="s">
        <v>1888</v>
      </c>
      <c r="I182" s="10">
        <v>-2.1868823000000002</v>
      </c>
      <c r="J182" s="22" t="s">
        <v>1888</v>
      </c>
      <c r="K182" s="10" t="s">
        <v>1911</v>
      </c>
    </row>
    <row r="183" spans="1:11" x14ac:dyDescent="0.25">
      <c r="A183" s="21" t="s">
        <v>1408</v>
      </c>
      <c r="B183" s="14" t="s">
        <v>1407</v>
      </c>
      <c r="C183" s="10">
        <v>1.0551018000000001</v>
      </c>
      <c r="D183" s="22" t="s">
        <v>1887</v>
      </c>
      <c r="E183" s="10">
        <v>-1.355945</v>
      </c>
      <c r="F183" s="22" t="s">
        <v>1888</v>
      </c>
      <c r="G183" s="10">
        <v>-1.2703416000000001</v>
      </c>
      <c r="H183" s="22" t="s">
        <v>1888</v>
      </c>
      <c r="I183" s="10">
        <v>-2.2681157999999999</v>
      </c>
      <c r="J183" s="22" t="s">
        <v>1888</v>
      </c>
      <c r="K183" s="10" t="s">
        <v>1911</v>
      </c>
    </row>
    <row r="184" spans="1:11" x14ac:dyDescent="0.25">
      <c r="A184" s="21" t="s">
        <v>1270</v>
      </c>
      <c r="B184" s="14" t="s">
        <v>1269</v>
      </c>
      <c r="C184" s="10">
        <v>1.6557656999999999</v>
      </c>
      <c r="D184" s="22" t="s">
        <v>1887</v>
      </c>
      <c r="E184" s="10">
        <v>1.1431589</v>
      </c>
      <c r="F184" s="22" t="s">
        <v>1887</v>
      </c>
      <c r="G184" s="10">
        <v>1.2001573000000001</v>
      </c>
      <c r="H184" s="22" t="s">
        <v>1887</v>
      </c>
      <c r="I184" s="10">
        <v>-2.0691676000000001</v>
      </c>
      <c r="J184" s="22" t="s">
        <v>1888</v>
      </c>
      <c r="K184" s="10" t="s">
        <v>1908</v>
      </c>
    </row>
    <row r="185" spans="1:11" x14ac:dyDescent="0.25">
      <c r="A185" s="21" t="s">
        <v>1466</v>
      </c>
      <c r="B185" s="14" t="s">
        <v>1465</v>
      </c>
      <c r="C185" s="10">
        <v>1.4079790999999999</v>
      </c>
      <c r="D185" s="22" t="s">
        <v>1887</v>
      </c>
      <c r="E185" s="10">
        <v>1.0827267</v>
      </c>
      <c r="F185" s="22" t="s">
        <v>1887</v>
      </c>
      <c r="G185" s="10">
        <v>1.0918722999999999</v>
      </c>
      <c r="H185" s="22" t="s">
        <v>1887</v>
      </c>
      <c r="I185" s="10">
        <v>-2.0457523000000002</v>
      </c>
      <c r="J185" s="22" t="s">
        <v>1888</v>
      </c>
      <c r="K185" s="10" t="s">
        <v>1908</v>
      </c>
    </row>
    <row r="186" spans="1:11" x14ac:dyDescent="0.25">
      <c r="A186" s="21" t="s">
        <v>1260</v>
      </c>
      <c r="B186" s="14" t="s">
        <v>1259</v>
      </c>
      <c r="C186" s="10">
        <v>1.4439989</v>
      </c>
      <c r="D186" s="22" t="s">
        <v>1887</v>
      </c>
      <c r="E186" s="10">
        <v>1.0135607</v>
      </c>
      <c r="F186" s="22" t="s">
        <v>1887</v>
      </c>
      <c r="G186" s="10">
        <v>1.1837743999999999</v>
      </c>
      <c r="H186" s="22" t="s">
        <v>1887</v>
      </c>
      <c r="I186" s="10">
        <v>-2.0156073999999999</v>
      </c>
      <c r="J186" s="22" t="s">
        <v>1888</v>
      </c>
      <c r="K186" s="10" t="s">
        <v>1908</v>
      </c>
    </row>
    <row r="187" spans="1:11" x14ac:dyDescent="0.25">
      <c r="A187" s="21" t="s">
        <v>1310</v>
      </c>
      <c r="B187" s="14" t="s">
        <v>1309</v>
      </c>
      <c r="C187" s="10">
        <v>1.4059827</v>
      </c>
      <c r="D187" s="22" t="s">
        <v>1887</v>
      </c>
      <c r="E187" s="10">
        <v>1.0385363999999999</v>
      </c>
      <c r="F187" s="22" t="s">
        <v>1887</v>
      </c>
      <c r="G187" s="10">
        <v>1.1531501</v>
      </c>
      <c r="H187" s="22" t="s">
        <v>1887</v>
      </c>
      <c r="I187" s="10">
        <v>-2.031561</v>
      </c>
      <c r="J187" s="22" t="s">
        <v>1888</v>
      </c>
      <c r="K187" s="10" t="s">
        <v>1908</v>
      </c>
    </row>
    <row r="188" spans="1:11" x14ac:dyDescent="0.25">
      <c r="A188" s="21" t="s">
        <v>1663</v>
      </c>
      <c r="B188" s="14" t="s">
        <v>1662</v>
      </c>
      <c r="C188" s="10">
        <v>1.3589743000000001</v>
      </c>
      <c r="D188" s="22" t="s">
        <v>1887</v>
      </c>
      <c r="E188" s="10">
        <v>1.1745235000000001</v>
      </c>
      <c r="F188" s="22" t="s">
        <v>1887</v>
      </c>
      <c r="G188" s="10">
        <v>1.1198763</v>
      </c>
      <c r="H188" s="22" t="s">
        <v>1887</v>
      </c>
      <c r="I188" s="10">
        <v>-2.1986007999999999</v>
      </c>
      <c r="J188" s="22" t="s">
        <v>1888</v>
      </c>
      <c r="K188" s="10" t="s">
        <v>1908</v>
      </c>
    </row>
    <row r="189" spans="1:11" x14ac:dyDescent="0.25">
      <c r="A189" s="21" t="s">
        <v>1864</v>
      </c>
      <c r="C189" s="10">
        <v>1.2897017</v>
      </c>
      <c r="D189" s="22" t="s">
        <v>1887</v>
      </c>
      <c r="E189" s="10">
        <v>1.1555605</v>
      </c>
      <c r="F189" s="22" t="s">
        <v>1887</v>
      </c>
      <c r="G189" s="10">
        <v>1.0822182</v>
      </c>
      <c r="H189" s="22" t="s">
        <v>1887</v>
      </c>
      <c r="I189" s="10">
        <v>-2.2186718000000001</v>
      </c>
      <c r="J189" s="22" t="s">
        <v>1888</v>
      </c>
      <c r="K189" s="10" t="s">
        <v>1908</v>
      </c>
    </row>
    <row r="190" spans="1:11" x14ac:dyDescent="0.25">
      <c r="A190" s="21" t="s">
        <v>1513</v>
      </c>
      <c r="B190" s="14" t="s">
        <v>965</v>
      </c>
      <c r="C190" s="10">
        <v>1.2290365999999999</v>
      </c>
      <c r="D190" s="22" t="s">
        <v>1887</v>
      </c>
      <c r="E190" s="10">
        <v>1.1025331</v>
      </c>
      <c r="F190" s="22" t="s">
        <v>1887</v>
      </c>
      <c r="G190" s="10">
        <v>1.2130991</v>
      </c>
      <c r="H190" s="22" t="s">
        <v>1887</v>
      </c>
      <c r="I190" s="10">
        <v>-2.0327904000000001</v>
      </c>
      <c r="J190" s="22" t="s">
        <v>1888</v>
      </c>
      <c r="K190" s="10" t="s">
        <v>1908</v>
      </c>
    </row>
    <row r="191" spans="1:11" x14ac:dyDescent="0.25">
      <c r="A191" s="21" t="s">
        <v>1714</v>
      </c>
      <c r="B191" s="14" t="s">
        <v>1713</v>
      </c>
      <c r="C191" s="10">
        <v>1.1609031000000001</v>
      </c>
      <c r="D191" s="22" t="s">
        <v>1887</v>
      </c>
      <c r="E191" s="10">
        <v>1.1206081999999999</v>
      </c>
      <c r="F191" s="22" t="s">
        <v>1887</v>
      </c>
      <c r="G191" s="10">
        <v>1.1573929999999999</v>
      </c>
      <c r="H191" s="22" t="s">
        <v>1887</v>
      </c>
      <c r="I191" s="10">
        <v>-2.1352825000000002</v>
      </c>
      <c r="J191" s="22" t="s">
        <v>1888</v>
      </c>
      <c r="K191" s="10" t="s">
        <v>1908</v>
      </c>
    </row>
    <row r="192" spans="1:11" x14ac:dyDescent="0.25">
      <c r="A192" s="21" t="s">
        <v>1277</v>
      </c>
      <c r="B192" s="14" t="s">
        <v>1276</v>
      </c>
      <c r="C192" s="10">
        <v>1.146461</v>
      </c>
      <c r="D192" s="22" t="s">
        <v>1887</v>
      </c>
      <c r="E192" s="10">
        <v>-1.1104178</v>
      </c>
      <c r="F192" s="22" t="s">
        <v>1888</v>
      </c>
      <c r="G192" s="10">
        <v>-1.0392779000000001</v>
      </c>
      <c r="H192" s="22" t="s">
        <v>1888</v>
      </c>
      <c r="I192" s="10">
        <v>-2.0520119999999999</v>
      </c>
      <c r="J192" s="22" t="s">
        <v>1888</v>
      </c>
      <c r="K192" s="10" t="s">
        <v>1908</v>
      </c>
    </row>
    <row r="193" spans="1:11" x14ac:dyDescent="0.25">
      <c r="A193" s="21" t="s">
        <v>1655</v>
      </c>
      <c r="B193" s="14" t="s">
        <v>1654</v>
      </c>
      <c r="C193" s="10">
        <v>1.1322023999999999</v>
      </c>
      <c r="D193" s="22" t="s">
        <v>1887</v>
      </c>
      <c r="E193" s="10">
        <v>-1.0945324999999999</v>
      </c>
      <c r="F193" s="22" t="s">
        <v>1888</v>
      </c>
      <c r="G193" s="10">
        <v>-1.0130699000000001</v>
      </c>
      <c r="H193" s="22" t="s">
        <v>1888</v>
      </c>
      <c r="I193" s="10">
        <v>-2.0697454999999998</v>
      </c>
      <c r="J193" s="22" t="s">
        <v>1888</v>
      </c>
      <c r="K193" s="10" t="s">
        <v>1908</v>
      </c>
    </row>
    <row r="194" spans="1:11" x14ac:dyDescent="0.25">
      <c r="A194" s="21" t="s">
        <v>1261</v>
      </c>
      <c r="C194" s="10">
        <v>1.0611341000000001</v>
      </c>
      <c r="D194" s="22" t="s">
        <v>1887</v>
      </c>
      <c r="E194" s="10">
        <v>-1.0477297999999999</v>
      </c>
      <c r="F194" s="22" t="s">
        <v>1888</v>
      </c>
      <c r="G194" s="10">
        <v>1.0778141999999999</v>
      </c>
      <c r="H194" s="22" t="s">
        <v>1887</v>
      </c>
      <c r="I194" s="10">
        <v>-2.0699556000000001</v>
      </c>
      <c r="J194" s="22" t="s">
        <v>1888</v>
      </c>
      <c r="K194" s="10" t="s">
        <v>1908</v>
      </c>
    </row>
    <row r="195" spans="1:11" x14ac:dyDescent="0.25">
      <c r="A195" s="21" t="s">
        <v>1435</v>
      </c>
      <c r="B195" s="14" t="s">
        <v>1434</v>
      </c>
      <c r="C195" s="10">
        <v>1.1727593999999999</v>
      </c>
      <c r="D195" s="22" t="s">
        <v>1887</v>
      </c>
      <c r="E195" s="10">
        <v>1.0093365000000001</v>
      </c>
      <c r="F195" s="22" t="s">
        <v>1887</v>
      </c>
      <c r="G195" s="10">
        <v>1.045445</v>
      </c>
      <c r="H195" s="22" t="s">
        <v>1887</v>
      </c>
      <c r="I195" s="10">
        <v>-2.0001929999999999</v>
      </c>
      <c r="J195" s="22" t="s">
        <v>1888</v>
      </c>
      <c r="K195" s="10" t="s">
        <v>1908</v>
      </c>
    </row>
    <row r="196" spans="1:11" x14ac:dyDescent="0.25">
      <c r="A196" s="21" t="s">
        <v>1223</v>
      </c>
      <c r="C196" s="10">
        <v>1.0893368000000001</v>
      </c>
      <c r="D196" s="22" t="s">
        <v>1887</v>
      </c>
      <c r="E196" s="10">
        <v>-1.0687694999999999</v>
      </c>
      <c r="F196" s="22" t="s">
        <v>1888</v>
      </c>
      <c r="G196" s="10">
        <v>-1.0398506000000001</v>
      </c>
      <c r="H196" s="22" t="s">
        <v>1888</v>
      </c>
      <c r="I196" s="10">
        <v>-2.0962076000000001</v>
      </c>
      <c r="J196" s="22" t="s">
        <v>1888</v>
      </c>
      <c r="K196" s="10" t="s">
        <v>1908</v>
      </c>
    </row>
    <row r="197" spans="1:11" x14ac:dyDescent="0.25">
      <c r="A197" s="21" t="s">
        <v>1391</v>
      </c>
      <c r="C197" s="10">
        <v>1.0866159</v>
      </c>
      <c r="D197" s="22" t="s">
        <v>1887</v>
      </c>
      <c r="E197" s="10">
        <v>-1.039323</v>
      </c>
      <c r="F197" s="22" t="s">
        <v>1888</v>
      </c>
      <c r="G197" s="10">
        <v>1.0213585000000001</v>
      </c>
      <c r="H197" s="22" t="s">
        <v>1887</v>
      </c>
      <c r="I197" s="10">
        <v>-2.0638937999999998</v>
      </c>
      <c r="J197" s="22" t="s">
        <v>1888</v>
      </c>
      <c r="K197" s="10" t="s">
        <v>1908</v>
      </c>
    </row>
    <row r="198" spans="1:11" x14ac:dyDescent="0.25">
      <c r="A198" s="21" t="s">
        <v>1829</v>
      </c>
      <c r="B198" s="14" t="s">
        <v>1828</v>
      </c>
      <c r="C198" s="10">
        <v>1.1061304000000001</v>
      </c>
      <c r="D198" s="22" t="s">
        <v>1887</v>
      </c>
      <c r="E198" s="10">
        <v>-1.0619898000000001</v>
      </c>
      <c r="F198" s="22" t="s">
        <v>1888</v>
      </c>
      <c r="G198" s="10">
        <v>-1.0473831</v>
      </c>
      <c r="H198" s="22" t="s">
        <v>1888</v>
      </c>
      <c r="I198" s="10">
        <v>-2.492486</v>
      </c>
      <c r="J198" s="22" t="s">
        <v>1888</v>
      </c>
      <c r="K198" s="10" t="s">
        <v>1908</v>
      </c>
    </row>
    <row r="199" spans="1:11" x14ac:dyDescent="0.25">
      <c r="A199" s="21" t="s">
        <v>1741</v>
      </c>
      <c r="B199" s="14" t="s">
        <v>1740</v>
      </c>
      <c r="C199" s="10">
        <v>1.2246958999999999</v>
      </c>
      <c r="D199" s="22" t="s">
        <v>1887</v>
      </c>
      <c r="E199" s="10">
        <v>-1.0486498</v>
      </c>
      <c r="F199" s="22" t="s">
        <v>1888</v>
      </c>
      <c r="G199" s="10">
        <v>-1.0203282</v>
      </c>
      <c r="H199" s="22" t="s">
        <v>1888</v>
      </c>
      <c r="I199" s="10">
        <v>-2.2079759000000001</v>
      </c>
      <c r="J199" s="22" t="s">
        <v>1888</v>
      </c>
      <c r="K199" s="10" t="s">
        <v>1908</v>
      </c>
    </row>
    <row r="200" spans="1:11" x14ac:dyDescent="0.25">
      <c r="A200" s="21" t="s">
        <v>1844</v>
      </c>
      <c r="C200" s="10">
        <v>1.1824395999999999</v>
      </c>
      <c r="D200" s="22" t="s">
        <v>1887</v>
      </c>
      <c r="E200" s="10">
        <v>-1.0147481</v>
      </c>
      <c r="F200" s="22" t="s">
        <v>1888</v>
      </c>
      <c r="G200" s="10">
        <v>1.0133217999999999</v>
      </c>
      <c r="H200" s="22" t="s">
        <v>1887</v>
      </c>
      <c r="I200" s="10">
        <v>-2.1363034000000001</v>
      </c>
      <c r="J200" s="22" t="s">
        <v>1888</v>
      </c>
      <c r="K200" s="10" t="s">
        <v>1908</v>
      </c>
    </row>
    <row r="201" spans="1:11" x14ac:dyDescent="0.25">
      <c r="A201" s="21" t="s">
        <v>1544</v>
      </c>
      <c r="B201" s="14" t="s">
        <v>1543</v>
      </c>
      <c r="C201" s="10">
        <v>1.0965984</v>
      </c>
      <c r="D201" s="22" t="s">
        <v>1887</v>
      </c>
      <c r="E201" s="10">
        <v>-1.1115645999999999</v>
      </c>
      <c r="F201" s="22" t="s">
        <v>1888</v>
      </c>
      <c r="G201" s="10">
        <v>-1.2489526</v>
      </c>
      <c r="H201" s="22" t="s">
        <v>1888</v>
      </c>
      <c r="I201" s="10">
        <v>-2.607351</v>
      </c>
      <c r="J201" s="22" t="s">
        <v>1888</v>
      </c>
      <c r="K201" s="10" t="s">
        <v>1908</v>
      </c>
    </row>
    <row r="202" spans="1:11" x14ac:dyDescent="0.25">
      <c r="A202" s="21" t="s">
        <v>1550</v>
      </c>
      <c r="B202" s="14" t="s">
        <v>1549</v>
      </c>
      <c r="C202" s="10">
        <v>1.1942356000000001</v>
      </c>
      <c r="D202" s="22" t="s">
        <v>1887</v>
      </c>
      <c r="E202" s="10">
        <v>1.0258674999999999</v>
      </c>
      <c r="F202" s="22" t="s">
        <v>1887</v>
      </c>
      <c r="G202" s="10">
        <v>-1.0815558000000001</v>
      </c>
      <c r="H202" s="22" t="s">
        <v>1888</v>
      </c>
      <c r="I202" s="10">
        <v>-2.0336837999999999</v>
      </c>
      <c r="J202" s="22" t="s">
        <v>1888</v>
      </c>
      <c r="K202" s="10" t="s">
        <v>1908</v>
      </c>
    </row>
    <row r="203" spans="1:11" x14ac:dyDescent="0.25">
      <c r="A203" s="21" t="s">
        <v>1702</v>
      </c>
      <c r="B203" s="14" t="s">
        <v>1701</v>
      </c>
      <c r="C203" s="10">
        <v>1.2258639</v>
      </c>
      <c r="D203" s="22" t="s">
        <v>1887</v>
      </c>
      <c r="E203" s="10">
        <v>1.0688918999999999</v>
      </c>
      <c r="F203" s="22" t="s">
        <v>1887</v>
      </c>
      <c r="G203" s="10">
        <v>-1.0451591</v>
      </c>
      <c r="H203" s="22" t="s">
        <v>1888</v>
      </c>
      <c r="I203" s="10">
        <v>-2.1010973000000002</v>
      </c>
      <c r="J203" s="22" t="s">
        <v>1888</v>
      </c>
      <c r="K203" s="10" t="s">
        <v>1908</v>
      </c>
    </row>
    <row r="204" spans="1:11" x14ac:dyDescent="0.25">
      <c r="A204" s="21" t="s">
        <v>1749</v>
      </c>
      <c r="B204" s="14" t="s">
        <v>1748</v>
      </c>
      <c r="C204" s="10">
        <v>1.2543346</v>
      </c>
      <c r="D204" s="22" t="s">
        <v>1887</v>
      </c>
      <c r="E204" s="10">
        <v>1.0829555</v>
      </c>
      <c r="F204" s="22" t="s">
        <v>1887</v>
      </c>
      <c r="G204" s="10">
        <v>1.0207039</v>
      </c>
      <c r="H204" s="22" t="s">
        <v>1887</v>
      </c>
      <c r="I204" s="10">
        <v>-2.1446998000000002</v>
      </c>
      <c r="J204" s="22" t="s">
        <v>1888</v>
      </c>
      <c r="K204" s="10" t="s">
        <v>1908</v>
      </c>
    </row>
    <row r="205" spans="1:11" x14ac:dyDescent="0.25">
      <c r="A205" s="21" t="s">
        <v>1373</v>
      </c>
      <c r="B205" s="14" t="s">
        <v>1372</v>
      </c>
      <c r="C205" s="10">
        <v>-1.1288003</v>
      </c>
      <c r="D205" s="22" t="s">
        <v>1888</v>
      </c>
      <c r="E205" s="10">
        <v>-1.1270108000000001</v>
      </c>
      <c r="F205" s="22" t="s">
        <v>1888</v>
      </c>
      <c r="G205" s="10">
        <v>-1.0885864000000001</v>
      </c>
      <c r="H205" s="22" t="s">
        <v>1888</v>
      </c>
      <c r="I205" s="10">
        <v>-2.2625221999999998</v>
      </c>
      <c r="J205" s="22" t="s">
        <v>1888</v>
      </c>
      <c r="K205" s="10" t="s">
        <v>1908</v>
      </c>
    </row>
    <row r="206" spans="1:11" x14ac:dyDescent="0.25">
      <c r="A206" s="21" t="s">
        <v>1262</v>
      </c>
      <c r="C206" s="10">
        <v>-1.0282408999999999</v>
      </c>
      <c r="D206" s="22" t="s">
        <v>1888</v>
      </c>
      <c r="E206" s="10">
        <v>-1.0749333000000001</v>
      </c>
      <c r="F206" s="22" t="s">
        <v>1888</v>
      </c>
      <c r="G206" s="10">
        <v>-1.0842345</v>
      </c>
      <c r="H206" s="22" t="s">
        <v>1888</v>
      </c>
      <c r="I206" s="10">
        <v>-2.3050410000000001</v>
      </c>
      <c r="J206" s="22" t="s">
        <v>1888</v>
      </c>
      <c r="K206" s="10" t="s">
        <v>1908</v>
      </c>
    </row>
    <row r="207" spans="1:11" x14ac:dyDescent="0.25">
      <c r="A207" s="21" t="s">
        <v>1355</v>
      </c>
      <c r="B207" s="14" t="s">
        <v>1354</v>
      </c>
      <c r="C207" s="10">
        <v>1.0159701000000001</v>
      </c>
      <c r="D207" s="22" t="s">
        <v>1887</v>
      </c>
      <c r="E207" s="10">
        <v>-1.0880083</v>
      </c>
      <c r="F207" s="22" t="s">
        <v>1888</v>
      </c>
      <c r="G207" s="10">
        <v>-1.0915341000000001</v>
      </c>
      <c r="H207" s="22" t="s">
        <v>1888</v>
      </c>
      <c r="I207" s="10">
        <v>-2.2550595000000002</v>
      </c>
      <c r="J207" s="22" t="s">
        <v>1888</v>
      </c>
      <c r="K207" s="10" t="s">
        <v>1908</v>
      </c>
    </row>
    <row r="208" spans="1:11" x14ac:dyDescent="0.25">
      <c r="A208" s="21" t="s">
        <v>1235</v>
      </c>
      <c r="C208" s="10">
        <v>1.0317149000000001</v>
      </c>
      <c r="D208" s="22" t="s">
        <v>1887</v>
      </c>
      <c r="E208" s="10">
        <v>1.1354719</v>
      </c>
      <c r="F208" s="22" t="s">
        <v>1887</v>
      </c>
      <c r="G208" s="10">
        <v>-1.0492357999999999</v>
      </c>
      <c r="H208" s="22" t="s">
        <v>1888</v>
      </c>
      <c r="I208" s="10">
        <v>-2.0210406999999999</v>
      </c>
      <c r="J208" s="22" t="s">
        <v>1888</v>
      </c>
      <c r="K208" s="10" t="s">
        <v>1908</v>
      </c>
    </row>
    <row r="209" spans="1:11" x14ac:dyDescent="0.25">
      <c r="A209" s="21" t="s">
        <v>1502</v>
      </c>
      <c r="B209" s="14" t="s">
        <v>1501</v>
      </c>
      <c r="C209" s="10">
        <v>1.0089600999999999</v>
      </c>
      <c r="D209" s="22" t="s">
        <v>1887</v>
      </c>
      <c r="E209" s="10">
        <v>-1.0414859999999999</v>
      </c>
      <c r="F209" s="22" t="s">
        <v>1888</v>
      </c>
      <c r="G209" s="10">
        <v>-1.2018576000000001</v>
      </c>
      <c r="H209" s="22" t="s">
        <v>1888</v>
      </c>
      <c r="I209" s="10">
        <v>-2.0871667999999999</v>
      </c>
      <c r="J209" s="22" t="s">
        <v>1888</v>
      </c>
      <c r="K209" s="10" t="s">
        <v>1908</v>
      </c>
    </row>
    <row r="210" spans="1:11" x14ac:dyDescent="0.25">
      <c r="A210" s="21" t="s">
        <v>1486</v>
      </c>
      <c r="B210" s="14" t="s">
        <v>1485</v>
      </c>
      <c r="C210" s="10">
        <v>1.1721069</v>
      </c>
      <c r="D210" s="22" t="s">
        <v>1887</v>
      </c>
      <c r="E210" s="10">
        <v>1.0310969999999999</v>
      </c>
      <c r="F210" s="22" t="s">
        <v>1887</v>
      </c>
      <c r="G210" s="10">
        <v>-1.0983636000000001</v>
      </c>
      <c r="H210" s="22" t="s">
        <v>1888</v>
      </c>
      <c r="I210" s="10">
        <v>-2.0618188000000002</v>
      </c>
      <c r="J210" s="22" t="s">
        <v>1888</v>
      </c>
      <c r="K210" s="10" t="s">
        <v>1908</v>
      </c>
    </row>
    <row r="211" spans="1:11" x14ac:dyDescent="0.25">
      <c r="A211" s="21" t="s">
        <v>1872</v>
      </c>
      <c r="C211" s="10">
        <v>1.1538196000000001</v>
      </c>
      <c r="D211" s="22" t="s">
        <v>1887</v>
      </c>
      <c r="E211" s="10">
        <v>1.0468911000000001</v>
      </c>
      <c r="F211" s="22" t="s">
        <v>1887</v>
      </c>
      <c r="G211" s="10">
        <v>-1.0479345</v>
      </c>
      <c r="H211" s="22" t="s">
        <v>1888</v>
      </c>
      <c r="I211" s="10">
        <v>-2.1340647000000001</v>
      </c>
      <c r="J211" s="22" t="s">
        <v>1888</v>
      </c>
      <c r="K211" s="10" t="s">
        <v>1908</v>
      </c>
    </row>
    <row r="212" spans="1:11" x14ac:dyDescent="0.25">
      <c r="A212" s="21" t="s">
        <v>1880</v>
      </c>
      <c r="C212" s="10">
        <v>1.1256282</v>
      </c>
      <c r="D212" s="22" t="s">
        <v>1887</v>
      </c>
      <c r="E212" s="10">
        <v>1.0578159</v>
      </c>
      <c r="F212" s="22" t="s">
        <v>1887</v>
      </c>
      <c r="G212" s="10">
        <v>-1.0990993</v>
      </c>
      <c r="H212" s="22" t="s">
        <v>1888</v>
      </c>
      <c r="I212" s="10">
        <v>-2.0780865999999998</v>
      </c>
      <c r="J212" s="22" t="s">
        <v>1888</v>
      </c>
      <c r="K212" s="10" t="s">
        <v>1908</v>
      </c>
    </row>
    <row r="213" spans="1:11" x14ac:dyDescent="0.25">
      <c r="A213" s="21" t="s">
        <v>1406</v>
      </c>
      <c r="C213" s="10">
        <v>1.0417352</v>
      </c>
      <c r="D213" s="22" t="s">
        <v>1887</v>
      </c>
      <c r="E213" s="10">
        <v>1.0442598000000001</v>
      </c>
      <c r="F213" s="22" t="s">
        <v>1887</v>
      </c>
      <c r="G213" s="10">
        <v>-1.0604043999999999</v>
      </c>
      <c r="H213" s="22" t="s">
        <v>1888</v>
      </c>
      <c r="I213" s="10">
        <v>-2.1719529999999998</v>
      </c>
      <c r="J213" s="22" t="s">
        <v>1888</v>
      </c>
      <c r="K213" s="10" t="s">
        <v>1908</v>
      </c>
    </row>
    <row r="214" spans="1:11" x14ac:dyDescent="0.25">
      <c r="A214" s="21" t="s">
        <v>1319</v>
      </c>
      <c r="B214" s="14" t="s">
        <v>1318</v>
      </c>
      <c r="C214" s="10">
        <v>1.1280317</v>
      </c>
      <c r="D214" s="22" t="s">
        <v>1887</v>
      </c>
      <c r="E214" s="10">
        <v>-1.0027009</v>
      </c>
      <c r="F214" s="22" t="s">
        <v>1888</v>
      </c>
      <c r="G214" s="10">
        <v>-1.0277596</v>
      </c>
      <c r="H214" s="22" t="s">
        <v>1888</v>
      </c>
      <c r="I214" s="10">
        <v>-2.1297443</v>
      </c>
      <c r="J214" s="22" t="s">
        <v>1888</v>
      </c>
      <c r="K214" s="10" t="s">
        <v>1908</v>
      </c>
    </row>
    <row r="215" spans="1:11" x14ac:dyDescent="0.25">
      <c r="A215" s="21" t="s">
        <v>1843</v>
      </c>
      <c r="C215" s="10">
        <v>1.0636407000000001</v>
      </c>
      <c r="D215" s="22" t="s">
        <v>1887</v>
      </c>
      <c r="E215" s="10">
        <v>-1.0310988000000001</v>
      </c>
      <c r="F215" s="22" t="s">
        <v>1888</v>
      </c>
      <c r="G215" s="10">
        <v>-1.1016853</v>
      </c>
      <c r="H215" s="22" t="s">
        <v>1888</v>
      </c>
      <c r="I215" s="10">
        <v>-2.1853579999999999</v>
      </c>
      <c r="J215" s="22" t="s">
        <v>1888</v>
      </c>
      <c r="K215" s="10" t="s">
        <v>1908</v>
      </c>
    </row>
    <row r="216" spans="1:11" x14ac:dyDescent="0.25">
      <c r="A216" s="21" t="s">
        <v>1333</v>
      </c>
      <c r="B216" s="14" t="s">
        <v>1332</v>
      </c>
      <c r="C216" s="10">
        <v>1.0486508999999999</v>
      </c>
      <c r="D216" s="22" t="s">
        <v>1887</v>
      </c>
      <c r="E216" s="10">
        <v>1.2369281999999999</v>
      </c>
      <c r="F216" s="22" t="s">
        <v>1887</v>
      </c>
      <c r="G216" s="10">
        <v>-1.211206</v>
      </c>
      <c r="H216" s="22" t="s">
        <v>1888</v>
      </c>
      <c r="I216" s="10">
        <v>-2.0155861000000002</v>
      </c>
      <c r="J216" s="22" t="s">
        <v>1888</v>
      </c>
      <c r="K216" s="10" t="s">
        <v>1908</v>
      </c>
    </row>
    <row r="217" spans="1:11" x14ac:dyDescent="0.25">
      <c r="A217" s="21" t="s">
        <v>1231</v>
      </c>
      <c r="C217" s="10">
        <v>1.0754718999999999</v>
      </c>
      <c r="D217" s="22" t="s">
        <v>1887</v>
      </c>
      <c r="E217" s="10">
        <v>1.2471658999999999</v>
      </c>
      <c r="F217" s="22" t="s">
        <v>1887</v>
      </c>
      <c r="G217" s="10">
        <v>1.0718089</v>
      </c>
      <c r="H217" s="22" t="s">
        <v>1887</v>
      </c>
      <c r="I217" s="10">
        <v>-2.1067</v>
      </c>
      <c r="J217" s="22" t="s">
        <v>1888</v>
      </c>
      <c r="K217" s="10" t="s">
        <v>1908</v>
      </c>
    </row>
    <row r="218" spans="1:11" x14ac:dyDescent="0.25">
      <c r="A218" s="21" t="s">
        <v>1657</v>
      </c>
      <c r="B218" s="14" t="s">
        <v>1656</v>
      </c>
      <c r="C218" s="10">
        <v>1.0659947000000001</v>
      </c>
      <c r="D218" s="22" t="s">
        <v>1887</v>
      </c>
      <c r="E218" s="10">
        <v>1.2029604</v>
      </c>
      <c r="F218" s="22" t="s">
        <v>1887</v>
      </c>
      <c r="G218" s="10">
        <v>1.0371565</v>
      </c>
      <c r="H218" s="22" t="s">
        <v>1887</v>
      </c>
      <c r="I218" s="10">
        <v>-2.0151564999999998</v>
      </c>
      <c r="J218" s="22" t="s">
        <v>1888</v>
      </c>
      <c r="K218" s="10" t="s">
        <v>1908</v>
      </c>
    </row>
    <row r="219" spans="1:11" x14ac:dyDescent="0.25">
      <c r="A219" s="21" t="s">
        <v>1865</v>
      </c>
      <c r="C219" s="10">
        <v>-1.1896639</v>
      </c>
      <c r="D219" s="22" t="s">
        <v>1888</v>
      </c>
      <c r="E219" s="10">
        <v>1.0031824</v>
      </c>
      <c r="F219" s="22" t="s">
        <v>1887</v>
      </c>
      <c r="G219" s="10">
        <v>1.043671</v>
      </c>
      <c r="H219" s="22" t="s">
        <v>1887</v>
      </c>
      <c r="I219" s="10">
        <v>-2.2395600999999998</v>
      </c>
      <c r="J219" s="22" t="s">
        <v>1888</v>
      </c>
      <c r="K219" s="10" t="s">
        <v>1908</v>
      </c>
    </row>
    <row r="220" spans="1:11" x14ac:dyDescent="0.25">
      <c r="A220" s="21" t="s">
        <v>1588</v>
      </c>
      <c r="B220" s="14" t="s">
        <v>1587</v>
      </c>
      <c r="C220" s="10">
        <v>-1.0019906999999999</v>
      </c>
      <c r="D220" s="22" t="s">
        <v>1888</v>
      </c>
      <c r="E220" s="10">
        <v>1.0562581</v>
      </c>
      <c r="F220" s="22" t="s">
        <v>1887</v>
      </c>
      <c r="G220" s="10">
        <v>1.0312836000000001</v>
      </c>
      <c r="H220" s="22" t="s">
        <v>1887</v>
      </c>
      <c r="I220" s="10">
        <v>-2.4881213</v>
      </c>
      <c r="J220" s="22" t="s">
        <v>1888</v>
      </c>
      <c r="K220" s="10" t="s">
        <v>1908</v>
      </c>
    </row>
    <row r="221" spans="1:11" x14ac:dyDescent="0.25">
      <c r="A221" s="21" t="s">
        <v>1716</v>
      </c>
      <c r="B221" s="14" t="s">
        <v>1715</v>
      </c>
      <c r="C221" s="10">
        <v>1.0013955000000001</v>
      </c>
      <c r="D221" s="22" t="s">
        <v>1887</v>
      </c>
      <c r="E221" s="10">
        <v>-1.0010460000000001</v>
      </c>
      <c r="F221" s="22" t="s">
        <v>1888</v>
      </c>
      <c r="G221" s="10">
        <v>-1.0062875</v>
      </c>
      <c r="H221" s="22" t="s">
        <v>1888</v>
      </c>
      <c r="I221" s="10">
        <v>-2.3516976999999999</v>
      </c>
      <c r="J221" s="22" t="s">
        <v>1888</v>
      </c>
      <c r="K221" s="10" t="s">
        <v>1908</v>
      </c>
    </row>
    <row r="222" spans="1:11" x14ac:dyDescent="0.25">
      <c r="A222" s="21" t="s">
        <v>1779</v>
      </c>
      <c r="B222" s="14" t="s">
        <v>1778</v>
      </c>
      <c r="C222" s="10">
        <v>1.0576352</v>
      </c>
      <c r="D222" s="22" t="s">
        <v>1887</v>
      </c>
      <c r="E222" s="10">
        <v>1.0740069999999999</v>
      </c>
      <c r="F222" s="22" t="s">
        <v>1887</v>
      </c>
      <c r="G222" s="10">
        <v>1.0792474000000001</v>
      </c>
      <c r="H222" s="22" t="s">
        <v>1887</v>
      </c>
      <c r="I222" s="10">
        <v>-2.2816803000000001</v>
      </c>
      <c r="J222" s="22" t="s">
        <v>1888</v>
      </c>
      <c r="K222" s="10" t="s">
        <v>1908</v>
      </c>
    </row>
    <row r="223" spans="1:11" x14ac:dyDescent="0.25">
      <c r="A223" s="21" t="s">
        <v>1869</v>
      </c>
      <c r="B223" s="14" t="s">
        <v>1868</v>
      </c>
      <c r="C223" s="10">
        <v>1.0401254</v>
      </c>
      <c r="D223" s="22" t="s">
        <v>1887</v>
      </c>
      <c r="E223" s="10">
        <v>1.1667014</v>
      </c>
      <c r="F223" s="22" t="s">
        <v>1887</v>
      </c>
      <c r="G223" s="10">
        <v>1.1877234999999999</v>
      </c>
      <c r="H223" s="22" t="s">
        <v>1887</v>
      </c>
      <c r="I223" s="10">
        <v>-2.126922</v>
      </c>
      <c r="J223" s="22" t="s">
        <v>1888</v>
      </c>
      <c r="K223" s="10" t="s">
        <v>1908</v>
      </c>
    </row>
    <row r="224" spans="1:11" x14ac:dyDescent="0.25">
      <c r="A224" s="21" t="s">
        <v>1542</v>
      </c>
      <c r="B224" s="14" t="s">
        <v>1541</v>
      </c>
      <c r="C224" s="10">
        <v>1.1741598</v>
      </c>
      <c r="D224" s="22" t="s">
        <v>1887</v>
      </c>
      <c r="E224" s="10">
        <v>1.0782381999999999</v>
      </c>
      <c r="F224" s="22" t="s">
        <v>1887</v>
      </c>
      <c r="G224" s="10">
        <v>1.0363091</v>
      </c>
      <c r="H224" s="22" t="s">
        <v>1887</v>
      </c>
      <c r="I224" s="10">
        <v>-2.0898794999999999</v>
      </c>
      <c r="J224" s="22" t="s">
        <v>1888</v>
      </c>
      <c r="K224" s="10" t="s">
        <v>1908</v>
      </c>
    </row>
    <row r="225" spans="1:11" x14ac:dyDescent="0.25">
      <c r="A225" s="21" t="s">
        <v>1833</v>
      </c>
      <c r="C225" s="10">
        <v>1.1571484000000001</v>
      </c>
      <c r="D225" s="22" t="s">
        <v>1887</v>
      </c>
      <c r="E225" s="10">
        <v>1.0276281</v>
      </c>
      <c r="F225" s="22" t="s">
        <v>1887</v>
      </c>
      <c r="G225" s="10">
        <v>-1.0435957</v>
      </c>
      <c r="H225" s="22" t="s">
        <v>1888</v>
      </c>
      <c r="I225" s="10">
        <v>-2.3837519999999999</v>
      </c>
      <c r="J225" s="22" t="s">
        <v>1888</v>
      </c>
      <c r="K225" s="10" t="s">
        <v>1908</v>
      </c>
    </row>
    <row r="226" spans="1:11" x14ac:dyDescent="0.25">
      <c r="A226" s="21" t="s">
        <v>1554</v>
      </c>
      <c r="B226" s="14" t="s">
        <v>1553</v>
      </c>
      <c r="C226" s="10">
        <v>1.3351883</v>
      </c>
      <c r="D226" s="22" t="s">
        <v>1887</v>
      </c>
      <c r="E226" s="10">
        <v>1.2148858</v>
      </c>
      <c r="F226" s="22" t="s">
        <v>1887</v>
      </c>
      <c r="G226" s="10">
        <v>1.1502540000000001</v>
      </c>
      <c r="H226" s="22" t="s">
        <v>1887</v>
      </c>
      <c r="I226" s="10">
        <v>-2.1709127000000001</v>
      </c>
      <c r="J226" s="22" t="s">
        <v>1888</v>
      </c>
      <c r="K226" s="10" t="s">
        <v>1908</v>
      </c>
    </row>
    <row r="227" spans="1:11" x14ac:dyDescent="0.25">
      <c r="A227" s="21" t="s">
        <v>1614</v>
      </c>
      <c r="B227" s="14" t="s">
        <v>1613</v>
      </c>
      <c r="C227" s="10">
        <v>1.2262979000000001</v>
      </c>
      <c r="D227" s="22" t="s">
        <v>1887</v>
      </c>
      <c r="E227" s="10">
        <v>1.0942339999999999</v>
      </c>
      <c r="F227" s="22" t="s">
        <v>1887</v>
      </c>
      <c r="G227" s="10">
        <v>1.1631305999999999</v>
      </c>
      <c r="H227" s="22" t="s">
        <v>1887</v>
      </c>
      <c r="I227" s="10">
        <v>-2.2750208000000001</v>
      </c>
      <c r="J227" s="22" t="s">
        <v>1888</v>
      </c>
      <c r="K227" s="10" t="s">
        <v>1908</v>
      </c>
    </row>
    <row r="228" spans="1:11" x14ac:dyDescent="0.25">
      <c r="A228" s="21" t="s">
        <v>1704</v>
      </c>
      <c r="B228" s="14" t="s">
        <v>1703</v>
      </c>
      <c r="C228" s="10">
        <v>1.3806696000000001</v>
      </c>
      <c r="D228" s="22" t="s">
        <v>1887</v>
      </c>
      <c r="E228" s="10">
        <v>1.137238</v>
      </c>
      <c r="F228" s="22" t="s">
        <v>1887</v>
      </c>
      <c r="G228" s="10">
        <v>1.0776542</v>
      </c>
      <c r="H228" s="22" t="s">
        <v>1887</v>
      </c>
      <c r="I228" s="10">
        <v>-2.3742825999999999</v>
      </c>
      <c r="J228" s="22" t="s">
        <v>1888</v>
      </c>
      <c r="K228" s="10" t="s">
        <v>1908</v>
      </c>
    </row>
    <row r="229" spans="1:11" x14ac:dyDescent="0.25">
      <c r="A229" s="21" t="s">
        <v>1462</v>
      </c>
      <c r="B229" s="14" t="s">
        <v>1461</v>
      </c>
      <c r="C229" s="10">
        <v>1.3898273000000001</v>
      </c>
      <c r="D229" s="22" t="s">
        <v>1887</v>
      </c>
      <c r="E229" s="10">
        <v>1.053992</v>
      </c>
      <c r="F229" s="22" t="s">
        <v>1887</v>
      </c>
      <c r="G229" s="10">
        <v>1.0826688</v>
      </c>
      <c r="H229" s="22" t="s">
        <v>1887</v>
      </c>
      <c r="I229" s="10">
        <v>-2.3122964000000001</v>
      </c>
      <c r="J229" s="22" t="s">
        <v>1888</v>
      </c>
      <c r="K229" s="10" t="s">
        <v>1908</v>
      </c>
    </row>
    <row r="230" spans="1:11" x14ac:dyDescent="0.25">
      <c r="A230" s="21" t="s">
        <v>1852</v>
      </c>
      <c r="B230" s="14" t="s">
        <v>1851</v>
      </c>
      <c r="C230" s="10">
        <v>1.3341152999999999</v>
      </c>
      <c r="D230" s="22" t="s">
        <v>1887</v>
      </c>
      <c r="E230" s="10">
        <v>1.1067153000000001</v>
      </c>
      <c r="F230" s="22" t="s">
        <v>1887</v>
      </c>
      <c r="G230" s="10">
        <v>1.0663556000000001</v>
      </c>
      <c r="H230" s="22" t="s">
        <v>1887</v>
      </c>
      <c r="I230" s="10">
        <v>-2.1939757000000002</v>
      </c>
      <c r="J230" s="22" t="s">
        <v>1888</v>
      </c>
      <c r="K230" s="10" t="s">
        <v>1908</v>
      </c>
    </row>
    <row r="231" spans="1:11" x14ac:dyDescent="0.25">
      <c r="A231" s="21" t="s">
        <v>1327</v>
      </c>
      <c r="B231" s="14" t="s">
        <v>1326</v>
      </c>
      <c r="C231" s="10">
        <v>1.4307774</v>
      </c>
      <c r="D231" s="22" t="s">
        <v>1887</v>
      </c>
      <c r="E231" s="10">
        <v>1.1083812</v>
      </c>
      <c r="F231" s="22" t="s">
        <v>1887</v>
      </c>
      <c r="G231" s="10">
        <v>1.2030841999999999</v>
      </c>
      <c r="H231" s="22" t="s">
        <v>1887</v>
      </c>
      <c r="I231" s="10">
        <v>-2.0131800000000002</v>
      </c>
      <c r="J231" s="22" t="s">
        <v>1888</v>
      </c>
      <c r="K231" s="10" t="s">
        <v>1908</v>
      </c>
    </row>
    <row r="232" spans="1:11" x14ac:dyDescent="0.25">
      <c r="A232" s="21" t="s">
        <v>1264</v>
      </c>
      <c r="B232" s="14" t="s">
        <v>1263</v>
      </c>
      <c r="C232" s="10">
        <v>1.3773865999999999</v>
      </c>
      <c r="D232" s="22" t="s">
        <v>1887</v>
      </c>
      <c r="E232" s="10">
        <v>1.0251980999999999</v>
      </c>
      <c r="F232" s="22" t="s">
        <v>1887</v>
      </c>
      <c r="G232" s="10">
        <v>1.0721756</v>
      </c>
      <c r="H232" s="22" t="s">
        <v>1887</v>
      </c>
      <c r="I232" s="10">
        <v>-2.2240476999999998</v>
      </c>
      <c r="J232" s="22" t="s">
        <v>1888</v>
      </c>
      <c r="K232" s="10" t="s">
        <v>1908</v>
      </c>
    </row>
    <row r="233" spans="1:11" x14ac:dyDescent="0.25">
      <c r="A233" s="21" t="s">
        <v>1801</v>
      </c>
      <c r="C233" s="10">
        <v>1.2570783999999999</v>
      </c>
      <c r="D233" s="22" t="s">
        <v>1887</v>
      </c>
      <c r="E233" s="10">
        <v>1.0166192000000001</v>
      </c>
      <c r="F233" s="22" t="s">
        <v>1887</v>
      </c>
      <c r="G233" s="10">
        <v>1.0362001999999999</v>
      </c>
      <c r="H233" s="22" t="s">
        <v>1887</v>
      </c>
      <c r="I233" s="10">
        <v>-2.294492</v>
      </c>
      <c r="J233" s="22" t="s">
        <v>1888</v>
      </c>
      <c r="K233" s="10" t="s">
        <v>1908</v>
      </c>
    </row>
    <row r="234" spans="1:11" x14ac:dyDescent="0.25">
      <c r="A234" s="21" t="s">
        <v>1496</v>
      </c>
      <c r="B234" s="14" t="s">
        <v>1495</v>
      </c>
      <c r="C234" s="10">
        <v>1.1763676000000001</v>
      </c>
      <c r="D234" s="22" t="s">
        <v>1887</v>
      </c>
      <c r="E234" s="10">
        <v>1.0604994999999999</v>
      </c>
      <c r="F234" s="22" t="s">
        <v>1887</v>
      </c>
      <c r="G234" s="10">
        <v>1.2194965</v>
      </c>
      <c r="H234" s="22" t="s">
        <v>1887</v>
      </c>
      <c r="I234" s="10">
        <v>-2.3330261999999999</v>
      </c>
      <c r="J234" s="22" t="s">
        <v>1888</v>
      </c>
      <c r="K234" s="10" t="s">
        <v>1908</v>
      </c>
    </row>
    <row r="235" spans="1:11" x14ac:dyDescent="0.25">
      <c r="A235" s="21" t="s">
        <v>1578</v>
      </c>
      <c r="B235" s="14" t="s">
        <v>1577</v>
      </c>
      <c r="C235" s="10">
        <v>1.2660891999999999</v>
      </c>
      <c r="D235" s="22" t="s">
        <v>1887</v>
      </c>
      <c r="E235" s="10">
        <v>1.1353523999999999</v>
      </c>
      <c r="F235" s="22" t="s">
        <v>1887</v>
      </c>
      <c r="G235" s="10">
        <v>1.1735171</v>
      </c>
      <c r="H235" s="22" t="s">
        <v>1887</v>
      </c>
      <c r="I235" s="10">
        <v>-2.2504094000000001</v>
      </c>
      <c r="J235" s="22" t="s">
        <v>1888</v>
      </c>
      <c r="K235" s="10" t="s">
        <v>1908</v>
      </c>
    </row>
    <row r="236" spans="1:11" x14ac:dyDescent="0.25">
      <c r="A236" s="21" t="s">
        <v>1789</v>
      </c>
      <c r="C236" s="10">
        <v>1.2349375</v>
      </c>
      <c r="D236" s="22" t="s">
        <v>1887</v>
      </c>
      <c r="E236" s="10">
        <v>1.180048</v>
      </c>
      <c r="F236" s="22" t="s">
        <v>1887</v>
      </c>
      <c r="G236" s="10">
        <v>1.1794743999999999</v>
      </c>
      <c r="H236" s="22" t="s">
        <v>1887</v>
      </c>
      <c r="I236" s="10">
        <v>-2.1280717999999998</v>
      </c>
      <c r="J236" s="22" t="s">
        <v>1888</v>
      </c>
      <c r="K236" s="10" t="s">
        <v>1908</v>
      </c>
    </row>
    <row r="237" spans="1:11" x14ac:dyDescent="0.25">
      <c r="A237" s="21" t="s">
        <v>1453</v>
      </c>
      <c r="B237" s="14" t="s">
        <v>1452</v>
      </c>
      <c r="C237" s="10">
        <v>1.3728125</v>
      </c>
      <c r="D237" s="22" t="s">
        <v>1887</v>
      </c>
      <c r="E237" s="10">
        <v>1.105167</v>
      </c>
      <c r="F237" s="22" t="s">
        <v>1887</v>
      </c>
      <c r="G237" s="10">
        <v>1.1829529000000001</v>
      </c>
      <c r="H237" s="22" t="s">
        <v>1887</v>
      </c>
      <c r="I237" s="10">
        <v>-2.0838008000000001</v>
      </c>
      <c r="J237" s="22" t="s">
        <v>1888</v>
      </c>
      <c r="K237" s="10" t="s">
        <v>1908</v>
      </c>
    </row>
    <row r="238" spans="1:11" x14ac:dyDescent="0.25">
      <c r="A238" s="21" t="s">
        <v>1879</v>
      </c>
      <c r="C238" s="10">
        <v>1.3798933</v>
      </c>
      <c r="D238" s="22" t="s">
        <v>1887</v>
      </c>
      <c r="E238" s="10">
        <v>1.1724334000000001</v>
      </c>
      <c r="F238" s="22" t="s">
        <v>1887</v>
      </c>
      <c r="G238" s="10">
        <v>1.1661626</v>
      </c>
      <c r="H238" s="22" t="s">
        <v>1887</v>
      </c>
      <c r="I238" s="10">
        <v>-2.0019228</v>
      </c>
      <c r="J238" s="22" t="s">
        <v>1888</v>
      </c>
      <c r="K238" s="10" t="s">
        <v>1908</v>
      </c>
    </row>
    <row r="239" spans="1:11" x14ac:dyDescent="0.25">
      <c r="A239" s="21" t="s">
        <v>1232</v>
      </c>
      <c r="C239" s="10">
        <v>1.3115721</v>
      </c>
      <c r="D239" s="22" t="s">
        <v>1887</v>
      </c>
      <c r="E239" s="10">
        <v>1.0273547999999999</v>
      </c>
      <c r="F239" s="22" t="s">
        <v>1887</v>
      </c>
      <c r="G239" s="10">
        <v>1.1452826</v>
      </c>
      <c r="H239" s="22" t="s">
        <v>1887</v>
      </c>
      <c r="I239" s="10">
        <v>-2.2730136000000001</v>
      </c>
      <c r="J239" s="22" t="s">
        <v>1888</v>
      </c>
      <c r="K239" s="10" t="s">
        <v>1908</v>
      </c>
    </row>
    <row r="240" spans="1:11" x14ac:dyDescent="0.25">
      <c r="A240" s="21" t="s">
        <v>1798</v>
      </c>
      <c r="C240" s="10">
        <v>1.2922096999999999</v>
      </c>
      <c r="D240" s="22" t="s">
        <v>1887</v>
      </c>
      <c r="E240" s="10">
        <v>-1.0057243</v>
      </c>
      <c r="F240" s="22" t="s">
        <v>1888</v>
      </c>
      <c r="G240" s="10">
        <v>1.2411030000000001</v>
      </c>
      <c r="H240" s="22" t="s">
        <v>1887</v>
      </c>
      <c r="I240" s="10">
        <v>-2.3027555999999998</v>
      </c>
      <c r="J240" s="22" t="s">
        <v>1888</v>
      </c>
      <c r="K240" s="10" t="s">
        <v>1908</v>
      </c>
    </row>
    <row r="241" spans="1:11" x14ac:dyDescent="0.25">
      <c r="A241" s="21" t="s">
        <v>1813</v>
      </c>
      <c r="B241" s="14" t="s">
        <v>1812</v>
      </c>
      <c r="C241" s="10">
        <v>1.0548474999999999</v>
      </c>
      <c r="D241" s="22" t="s">
        <v>1887</v>
      </c>
      <c r="E241" s="10">
        <v>-1.1272158999999999</v>
      </c>
      <c r="F241" s="22" t="s">
        <v>1888</v>
      </c>
      <c r="G241" s="10">
        <v>-1.0336350999999999</v>
      </c>
      <c r="H241" s="22" t="s">
        <v>1888</v>
      </c>
      <c r="I241" s="10">
        <v>-2.4078784</v>
      </c>
      <c r="J241" s="22" t="s">
        <v>1888</v>
      </c>
      <c r="K241" s="10" t="s">
        <v>1908</v>
      </c>
    </row>
    <row r="242" spans="1:11" x14ac:dyDescent="0.25">
      <c r="A242" s="21" t="s">
        <v>1875</v>
      </c>
      <c r="B242" s="14" t="s">
        <v>1874</v>
      </c>
      <c r="C242" s="10">
        <v>1.0520039999999999</v>
      </c>
      <c r="D242" s="22" t="s">
        <v>1887</v>
      </c>
      <c r="E242" s="10">
        <v>-1.1292485999999999</v>
      </c>
      <c r="F242" s="22" t="s">
        <v>1888</v>
      </c>
      <c r="G242" s="10">
        <v>1.0085885999999999</v>
      </c>
      <c r="H242" s="22" t="s">
        <v>1887</v>
      </c>
      <c r="I242" s="10">
        <v>-2.4473666999999999</v>
      </c>
      <c r="J242" s="22" t="s">
        <v>1888</v>
      </c>
      <c r="K242" s="10" t="s">
        <v>1908</v>
      </c>
    </row>
    <row r="243" spans="1:11" x14ac:dyDescent="0.25">
      <c r="A243" s="21" t="s">
        <v>1447</v>
      </c>
      <c r="C243" s="10">
        <v>1.0696912000000001</v>
      </c>
      <c r="D243" s="22" t="s">
        <v>1887</v>
      </c>
      <c r="E243" s="10">
        <v>-1.0486156</v>
      </c>
      <c r="F243" s="22" t="s">
        <v>1888</v>
      </c>
      <c r="G243" s="10">
        <v>1.0697217000000001</v>
      </c>
      <c r="H243" s="22" t="s">
        <v>1887</v>
      </c>
      <c r="I243" s="10">
        <v>-2.2736027000000001</v>
      </c>
      <c r="J243" s="22" t="s">
        <v>1888</v>
      </c>
      <c r="K243" s="10" t="s">
        <v>1908</v>
      </c>
    </row>
    <row r="244" spans="1:11" x14ac:dyDescent="0.25">
      <c r="A244" s="21" t="s">
        <v>1881</v>
      </c>
      <c r="C244" s="10">
        <v>1.0551268</v>
      </c>
      <c r="D244" s="22" t="s">
        <v>1887</v>
      </c>
      <c r="E244" s="10">
        <v>-1.0833273999999999</v>
      </c>
      <c r="F244" s="22" t="s">
        <v>1888</v>
      </c>
      <c r="G244" s="10">
        <v>1.0792204999999999</v>
      </c>
      <c r="H244" s="22" t="s">
        <v>1887</v>
      </c>
      <c r="I244" s="10">
        <v>-2.3934229999999999</v>
      </c>
      <c r="J244" s="22" t="s">
        <v>1888</v>
      </c>
      <c r="K244" s="10" t="s">
        <v>1908</v>
      </c>
    </row>
    <row r="245" spans="1:11" x14ac:dyDescent="0.25">
      <c r="A245" s="21" t="s">
        <v>1228</v>
      </c>
      <c r="B245" s="14" t="s">
        <v>1227</v>
      </c>
      <c r="C245" s="10">
        <v>1.1943486000000001</v>
      </c>
      <c r="D245" s="22" t="s">
        <v>1887</v>
      </c>
      <c r="E245" s="10">
        <v>-1.0587633000000001</v>
      </c>
      <c r="F245" s="22" t="s">
        <v>1888</v>
      </c>
      <c r="G245" s="10">
        <v>1.0445316</v>
      </c>
      <c r="H245" s="22" t="s">
        <v>1887</v>
      </c>
      <c r="I245" s="10">
        <v>-2.2160738000000002</v>
      </c>
      <c r="J245" s="22" t="s">
        <v>1888</v>
      </c>
      <c r="K245" s="10" t="s">
        <v>1908</v>
      </c>
    </row>
    <row r="246" spans="1:11" x14ac:dyDescent="0.25">
      <c r="A246" s="21" t="s">
        <v>1403</v>
      </c>
      <c r="B246" s="14" t="s">
        <v>1402</v>
      </c>
      <c r="C246" s="10">
        <v>1.1201832</v>
      </c>
      <c r="D246" s="22" t="s">
        <v>1887</v>
      </c>
      <c r="E246" s="10">
        <v>-1.0913979</v>
      </c>
      <c r="F246" s="22" t="s">
        <v>1888</v>
      </c>
      <c r="G246" s="10">
        <v>-1.0331029</v>
      </c>
      <c r="H246" s="22" t="s">
        <v>1888</v>
      </c>
      <c r="I246" s="10">
        <v>-2.2989335</v>
      </c>
      <c r="J246" s="22" t="s">
        <v>1888</v>
      </c>
      <c r="K246" s="10" t="s">
        <v>1908</v>
      </c>
    </row>
    <row r="247" spans="1:11" x14ac:dyDescent="0.25">
      <c r="A247" s="21" t="s">
        <v>1800</v>
      </c>
      <c r="B247" s="14" t="s">
        <v>1799</v>
      </c>
      <c r="C247" s="10">
        <v>1.2666852</v>
      </c>
      <c r="D247" s="22" t="s">
        <v>1887</v>
      </c>
      <c r="E247" s="10">
        <v>-1.058125</v>
      </c>
      <c r="F247" s="22" t="s">
        <v>1888</v>
      </c>
      <c r="G247" s="10">
        <v>1.0553676999999999</v>
      </c>
      <c r="H247" s="22" t="s">
        <v>1887</v>
      </c>
      <c r="I247" s="10">
        <v>-2.3604758000000001</v>
      </c>
      <c r="J247" s="22" t="s">
        <v>1888</v>
      </c>
      <c r="K247" s="10" t="s">
        <v>1908</v>
      </c>
    </row>
    <row r="248" spans="1:11" x14ac:dyDescent="0.25">
      <c r="A248" s="21" t="s">
        <v>1273</v>
      </c>
      <c r="B248" s="14" t="s">
        <v>1910</v>
      </c>
      <c r="C248" s="10">
        <v>1.2691348</v>
      </c>
      <c r="D248" s="22" t="s">
        <v>1887</v>
      </c>
      <c r="E248" s="10">
        <v>1.0404420999999999</v>
      </c>
      <c r="F248" s="22" t="s">
        <v>1887</v>
      </c>
      <c r="G248" s="10">
        <v>1.0759736</v>
      </c>
      <c r="H248" s="22" t="s">
        <v>1887</v>
      </c>
      <c r="I248" s="10">
        <v>-2.3679225000000002</v>
      </c>
      <c r="J248" s="22" t="s">
        <v>1888</v>
      </c>
      <c r="K248" s="10" t="s">
        <v>1908</v>
      </c>
    </row>
    <row r="249" spans="1:11" x14ac:dyDescent="0.25">
      <c r="A249" s="21" t="s">
        <v>1825</v>
      </c>
      <c r="C249" s="10">
        <v>1.2317739999999999</v>
      </c>
      <c r="D249" s="22" t="s">
        <v>1887</v>
      </c>
      <c r="E249" s="10">
        <v>1.0542035000000001</v>
      </c>
      <c r="F249" s="22" t="s">
        <v>1887</v>
      </c>
      <c r="G249" s="10">
        <v>1.0705912</v>
      </c>
      <c r="H249" s="22" t="s">
        <v>1887</v>
      </c>
      <c r="I249" s="10">
        <v>-2.2084410000000001</v>
      </c>
      <c r="J249" s="22" t="s">
        <v>1888</v>
      </c>
      <c r="K249" s="10" t="s">
        <v>1908</v>
      </c>
    </row>
    <row r="250" spans="1:11" x14ac:dyDescent="0.25">
      <c r="A250" s="21" t="s">
        <v>1230</v>
      </c>
      <c r="B250" s="14" t="s">
        <v>1229</v>
      </c>
      <c r="C250" s="10">
        <v>1.2508973999999999</v>
      </c>
      <c r="D250" s="22" t="s">
        <v>1887</v>
      </c>
      <c r="E250" s="10">
        <v>-1.0386778999999999</v>
      </c>
      <c r="F250" s="22" t="s">
        <v>1888</v>
      </c>
      <c r="G250" s="10">
        <v>-1.0439567999999999</v>
      </c>
      <c r="H250" s="22" t="s">
        <v>1888</v>
      </c>
      <c r="I250" s="10">
        <v>-2.0438268000000002</v>
      </c>
      <c r="J250" s="22" t="s">
        <v>1888</v>
      </c>
      <c r="K250" s="10" t="s">
        <v>1908</v>
      </c>
    </row>
    <row r="251" spans="1:11" x14ac:dyDescent="0.25">
      <c r="A251" s="21" t="s">
        <v>1653</v>
      </c>
      <c r="B251" s="14" t="s">
        <v>1652</v>
      </c>
      <c r="C251" s="10">
        <v>1.2876996999999999</v>
      </c>
      <c r="D251" s="22" t="s">
        <v>1887</v>
      </c>
      <c r="E251" s="10">
        <v>-1.0228147999999999</v>
      </c>
      <c r="F251" s="22" t="s">
        <v>1888</v>
      </c>
      <c r="G251" s="10">
        <v>-1.0340364</v>
      </c>
      <c r="H251" s="22" t="s">
        <v>1888</v>
      </c>
      <c r="I251" s="10">
        <v>-2.1455739999999999</v>
      </c>
      <c r="J251" s="22" t="s">
        <v>1888</v>
      </c>
      <c r="K251" s="10" t="s">
        <v>1908</v>
      </c>
    </row>
    <row r="252" spans="1:11" x14ac:dyDescent="0.25">
      <c r="A252" s="21" t="s">
        <v>1726</v>
      </c>
      <c r="B252" s="14" t="s">
        <v>1909</v>
      </c>
      <c r="C252" s="10">
        <v>1.3094158</v>
      </c>
      <c r="D252" s="22" t="s">
        <v>1887</v>
      </c>
      <c r="E252" s="10">
        <v>-1.0704061</v>
      </c>
      <c r="F252" s="22" t="s">
        <v>1888</v>
      </c>
      <c r="G252" s="10">
        <v>1.0509082999999999</v>
      </c>
      <c r="H252" s="22" t="s">
        <v>1887</v>
      </c>
      <c r="I252" s="10">
        <v>-2.2055699999999998</v>
      </c>
      <c r="J252" s="22" t="s">
        <v>1888</v>
      </c>
      <c r="K252" s="10" t="s">
        <v>1908</v>
      </c>
    </row>
    <row r="253" spans="1:11" x14ac:dyDescent="0.25">
      <c r="A253" s="21" t="s">
        <v>1861</v>
      </c>
      <c r="C253" s="10">
        <v>1.3108586</v>
      </c>
      <c r="D253" s="22" t="s">
        <v>1887</v>
      </c>
      <c r="E253" s="10">
        <v>1.0051395000000001</v>
      </c>
      <c r="F253" s="22" t="s">
        <v>1887</v>
      </c>
      <c r="G253" s="10">
        <v>1.1382646999999999</v>
      </c>
      <c r="H253" s="22" t="s">
        <v>1887</v>
      </c>
      <c r="I253" s="10">
        <v>-2.058449</v>
      </c>
      <c r="J253" s="22" t="s">
        <v>1888</v>
      </c>
      <c r="K253" s="10" t="s">
        <v>1908</v>
      </c>
    </row>
    <row r="254" spans="1:11" x14ac:dyDescent="0.25">
      <c r="A254" s="21" t="s">
        <v>1069</v>
      </c>
      <c r="B254" s="14" t="s">
        <v>1068</v>
      </c>
      <c r="C254" s="26">
        <v>2.9278278000000002</v>
      </c>
      <c r="D254" s="22" t="s">
        <v>1887</v>
      </c>
      <c r="E254" s="10">
        <v>1.0179023</v>
      </c>
      <c r="F254" s="22" t="s">
        <v>1887</v>
      </c>
      <c r="G254" s="10">
        <v>-1.0318183999999999</v>
      </c>
      <c r="H254" s="22" t="s">
        <v>1888</v>
      </c>
      <c r="I254" s="10">
        <v>-2.1799965000000001</v>
      </c>
      <c r="J254" s="22" t="s">
        <v>1888</v>
      </c>
      <c r="K254" s="10" t="s">
        <v>1908</v>
      </c>
    </row>
    <row r="255" spans="1:11" x14ac:dyDescent="0.25">
      <c r="A255" s="21" t="s">
        <v>1062</v>
      </c>
      <c r="B255" s="14" t="s">
        <v>188</v>
      </c>
      <c r="C255" s="26">
        <v>2.4147785000000002</v>
      </c>
      <c r="D255" s="22" t="s">
        <v>1887</v>
      </c>
      <c r="E255" s="10">
        <v>1.3635998</v>
      </c>
      <c r="F255" s="22" t="s">
        <v>1887</v>
      </c>
      <c r="G255" s="10">
        <v>1.2731440000000001</v>
      </c>
      <c r="H255" s="22" t="s">
        <v>1887</v>
      </c>
      <c r="I255" s="10">
        <v>-1.6407915</v>
      </c>
      <c r="J255" s="22" t="s">
        <v>1888</v>
      </c>
      <c r="K255" s="10" t="s">
        <v>1908</v>
      </c>
    </row>
    <row r="256" spans="1:11" x14ac:dyDescent="0.25">
      <c r="A256" s="21" t="s">
        <v>1420</v>
      </c>
      <c r="B256" s="14" t="s">
        <v>1419</v>
      </c>
      <c r="C256" s="10">
        <v>1.2961214000000001</v>
      </c>
      <c r="D256" s="22" t="s">
        <v>1887</v>
      </c>
      <c r="E256" s="10">
        <v>1.4363762</v>
      </c>
      <c r="F256" s="22" t="s">
        <v>1887</v>
      </c>
      <c r="G256" s="10">
        <v>-1.033045</v>
      </c>
      <c r="H256" s="22" t="s">
        <v>1888</v>
      </c>
      <c r="I256" s="10">
        <v>-2.5926901999999998</v>
      </c>
      <c r="J256" s="22" t="s">
        <v>1888</v>
      </c>
      <c r="K256" s="10" t="s">
        <v>1908</v>
      </c>
    </row>
    <row r="257" spans="1:11" x14ac:dyDescent="0.25">
      <c r="A257" s="21" t="s">
        <v>1427</v>
      </c>
      <c r="B257" s="14" t="s">
        <v>1426</v>
      </c>
      <c r="C257" s="10">
        <v>1.2311422999999999</v>
      </c>
      <c r="D257" s="22" t="s">
        <v>1887</v>
      </c>
      <c r="E257" s="10">
        <v>1.5212410000000001</v>
      </c>
      <c r="F257" s="22" t="s">
        <v>1887</v>
      </c>
      <c r="G257" s="10">
        <v>1.2980574</v>
      </c>
      <c r="H257" s="22" t="s">
        <v>1887</v>
      </c>
      <c r="I257" s="10">
        <v>-2.1342753999999999</v>
      </c>
      <c r="J257" s="22" t="s">
        <v>1888</v>
      </c>
      <c r="K257" s="10" t="s">
        <v>1908</v>
      </c>
    </row>
    <row r="258" spans="1:11" x14ac:dyDescent="0.25">
      <c r="A258" s="21" t="s">
        <v>1883</v>
      </c>
      <c r="C258" s="10">
        <v>1.11094</v>
      </c>
      <c r="D258" s="22" t="s">
        <v>1887</v>
      </c>
      <c r="E258" s="10">
        <v>1.4457424999999999</v>
      </c>
      <c r="F258" s="22" t="s">
        <v>1887</v>
      </c>
      <c r="G258" s="10">
        <v>1.0403445</v>
      </c>
      <c r="H258" s="22" t="s">
        <v>1887</v>
      </c>
      <c r="I258" s="10">
        <v>-2.0962627</v>
      </c>
      <c r="J258" s="22" t="s">
        <v>1888</v>
      </c>
      <c r="K258" s="10" t="s">
        <v>1908</v>
      </c>
    </row>
    <row r="259" spans="1:11" x14ac:dyDescent="0.25">
      <c r="A259" s="21" t="s">
        <v>1265</v>
      </c>
      <c r="C259" s="10">
        <v>1.5155361000000001</v>
      </c>
      <c r="D259" s="22" t="s">
        <v>1887</v>
      </c>
      <c r="E259" s="10">
        <v>1.1098372999999999</v>
      </c>
      <c r="F259" s="22" t="s">
        <v>1887</v>
      </c>
      <c r="G259" s="10">
        <v>1.2980533000000001</v>
      </c>
      <c r="H259" s="22" t="s">
        <v>1887</v>
      </c>
      <c r="I259" s="10">
        <v>-2.2050692999999999</v>
      </c>
      <c r="J259" s="22" t="s">
        <v>1888</v>
      </c>
      <c r="K259" s="10" t="s">
        <v>1908</v>
      </c>
    </row>
    <row r="260" spans="1:11" x14ac:dyDescent="0.25">
      <c r="A260" s="21" t="s">
        <v>1787</v>
      </c>
      <c r="C260" s="10">
        <v>1.3827312</v>
      </c>
      <c r="D260" s="22" t="s">
        <v>1887</v>
      </c>
      <c r="E260" s="10">
        <v>1.1379889000000001</v>
      </c>
      <c r="F260" s="22" t="s">
        <v>1887</v>
      </c>
      <c r="G260" s="10">
        <v>1.1856793999999999</v>
      </c>
      <c r="H260" s="22" t="s">
        <v>1887</v>
      </c>
      <c r="I260" s="10">
        <v>-2.1892109999999998</v>
      </c>
      <c r="J260" s="22" t="s">
        <v>1888</v>
      </c>
      <c r="K260" s="10" t="s">
        <v>1908</v>
      </c>
    </row>
    <row r="261" spans="1:11" x14ac:dyDescent="0.25">
      <c r="A261" s="21" t="s">
        <v>1811</v>
      </c>
      <c r="B261" s="14" t="s">
        <v>1810</v>
      </c>
      <c r="C261" s="10">
        <v>1.3482945</v>
      </c>
      <c r="D261" s="22" t="s">
        <v>1887</v>
      </c>
      <c r="E261" s="10">
        <v>1.1831023000000001</v>
      </c>
      <c r="F261" s="22" t="s">
        <v>1887</v>
      </c>
      <c r="G261" s="10">
        <v>1.2561827000000001</v>
      </c>
      <c r="H261" s="22" t="s">
        <v>1887</v>
      </c>
      <c r="I261" s="10">
        <v>-2.0742080000000001</v>
      </c>
      <c r="J261" s="22" t="s">
        <v>1888</v>
      </c>
      <c r="K261" s="10" t="s">
        <v>1908</v>
      </c>
    </row>
    <row r="262" spans="1:11" x14ac:dyDescent="0.25">
      <c r="A262" s="21" t="s">
        <v>1634</v>
      </c>
      <c r="B262" s="14" t="s">
        <v>1633</v>
      </c>
      <c r="C262" s="10">
        <v>1.4721088</v>
      </c>
      <c r="D262" s="22" t="s">
        <v>1887</v>
      </c>
      <c r="E262" s="10">
        <v>1.1975074999999999</v>
      </c>
      <c r="F262" s="22" t="s">
        <v>1887</v>
      </c>
      <c r="G262" s="10">
        <v>1.4728669000000001</v>
      </c>
      <c r="H262" s="22" t="s">
        <v>1887</v>
      </c>
      <c r="I262" s="10">
        <v>-2.1798579999999999</v>
      </c>
      <c r="J262" s="22" t="s">
        <v>1888</v>
      </c>
      <c r="K262" s="10" t="s">
        <v>1908</v>
      </c>
    </row>
    <row r="263" spans="1:11" x14ac:dyDescent="0.25">
      <c r="A263" s="21" t="s">
        <v>1620</v>
      </c>
      <c r="B263" s="14" t="s">
        <v>1619</v>
      </c>
      <c r="C263" s="10">
        <v>1.340233</v>
      </c>
      <c r="D263" s="22" t="s">
        <v>1887</v>
      </c>
      <c r="E263" s="10">
        <v>1.2038006000000001</v>
      </c>
      <c r="F263" s="22" t="s">
        <v>1887</v>
      </c>
      <c r="G263" s="10">
        <v>1.3092252</v>
      </c>
      <c r="H263" s="22" t="s">
        <v>1887</v>
      </c>
      <c r="I263" s="10">
        <v>-2.1404762000000002</v>
      </c>
      <c r="J263" s="22" t="s">
        <v>1888</v>
      </c>
      <c r="K263" s="10" t="s">
        <v>1908</v>
      </c>
    </row>
    <row r="264" spans="1:11" x14ac:dyDescent="0.25">
      <c r="A264" s="21" t="s">
        <v>1794</v>
      </c>
      <c r="C264" s="10">
        <v>1.3992441</v>
      </c>
      <c r="D264" s="22" t="s">
        <v>1887</v>
      </c>
      <c r="E264" s="10">
        <v>1.1333895</v>
      </c>
      <c r="F264" s="22" t="s">
        <v>1887</v>
      </c>
      <c r="G264" s="10">
        <v>1.3262735999999999</v>
      </c>
      <c r="H264" s="22" t="s">
        <v>1887</v>
      </c>
      <c r="I264" s="10">
        <v>-2.251903</v>
      </c>
      <c r="J264" s="22" t="s">
        <v>1888</v>
      </c>
      <c r="K264" s="10" t="s">
        <v>1908</v>
      </c>
    </row>
    <row r="265" spans="1:11" x14ac:dyDescent="0.25">
      <c r="A265" s="21" t="s">
        <v>1064</v>
      </c>
      <c r="C265" s="26">
        <v>2.1631901</v>
      </c>
      <c r="D265" s="22" t="s">
        <v>1887</v>
      </c>
      <c r="E265" s="10">
        <v>1.5655975</v>
      </c>
      <c r="F265" s="22" t="s">
        <v>1887</v>
      </c>
      <c r="G265" s="10">
        <v>1.4716237000000001</v>
      </c>
      <c r="H265" s="22" t="s">
        <v>1887</v>
      </c>
      <c r="I265" s="10">
        <v>-1.8868836</v>
      </c>
      <c r="J265" s="22" t="s">
        <v>1888</v>
      </c>
      <c r="K265" s="10" t="s">
        <v>1908</v>
      </c>
    </row>
    <row r="266" spans="1:11" x14ac:dyDescent="0.25">
      <c r="A266" s="21" t="s">
        <v>1233</v>
      </c>
      <c r="C266" s="10">
        <v>1.9816579999999999</v>
      </c>
      <c r="D266" s="22" t="s">
        <v>1887</v>
      </c>
      <c r="E266" s="10">
        <v>1.4932154</v>
      </c>
      <c r="F266" s="22" t="s">
        <v>1887</v>
      </c>
      <c r="G266" s="10">
        <v>1.4697522000000001</v>
      </c>
      <c r="H266" s="22" t="s">
        <v>1887</v>
      </c>
      <c r="I266" s="10">
        <v>-2.0948614999999999</v>
      </c>
      <c r="J266" s="22" t="s">
        <v>1888</v>
      </c>
      <c r="K266" s="10" t="s">
        <v>1908</v>
      </c>
    </row>
    <row r="267" spans="1:11" x14ac:dyDescent="0.25">
      <c r="A267" s="21" t="s">
        <v>1369</v>
      </c>
      <c r="B267" s="14" t="s">
        <v>1368</v>
      </c>
      <c r="C267" s="10">
        <v>1.6481781</v>
      </c>
      <c r="D267" s="22" t="s">
        <v>1887</v>
      </c>
      <c r="E267" s="10">
        <v>1.0864545999999999</v>
      </c>
      <c r="F267" s="22" t="s">
        <v>1887</v>
      </c>
      <c r="G267" s="10">
        <v>1.3978379000000001</v>
      </c>
      <c r="H267" s="22" t="s">
        <v>1887</v>
      </c>
      <c r="I267" s="10">
        <v>-2.3840675</v>
      </c>
      <c r="J267" s="22" t="s">
        <v>1888</v>
      </c>
      <c r="K267" s="10" t="s">
        <v>1908</v>
      </c>
    </row>
    <row r="268" spans="1:11" x14ac:dyDescent="0.25">
      <c r="A268" s="21" t="s">
        <v>1815</v>
      </c>
      <c r="C268" s="10">
        <v>1.6613329999999999</v>
      </c>
      <c r="D268" s="22" t="s">
        <v>1887</v>
      </c>
      <c r="E268" s="10">
        <v>1.1283501</v>
      </c>
      <c r="F268" s="22" t="s">
        <v>1887</v>
      </c>
      <c r="G268" s="10">
        <v>1.3423721</v>
      </c>
      <c r="H268" s="22" t="s">
        <v>1887</v>
      </c>
      <c r="I268" s="10">
        <v>-2.3989918000000001</v>
      </c>
      <c r="J268" s="22" t="s">
        <v>1888</v>
      </c>
      <c r="K268" s="10" t="s">
        <v>1908</v>
      </c>
    </row>
    <row r="269" spans="1:11" x14ac:dyDescent="0.25">
      <c r="A269" s="21" t="s">
        <v>1429</v>
      </c>
      <c r="B269" s="14" t="s">
        <v>1428</v>
      </c>
      <c r="C269" s="10">
        <v>1.3709552</v>
      </c>
      <c r="D269" s="22" t="s">
        <v>1887</v>
      </c>
      <c r="E269" s="10">
        <v>-1.1663536999999999</v>
      </c>
      <c r="F269" s="22" t="s">
        <v>1888</v>
      </c>
      <c r="G269" s="10">
        <v>-1.0039264999999999</v>
      </c>
      <c r="H269" s="22" t="s">
        <v>1888</v>
      </c>
      <c r="I269" s="10">
        <v>2.6035854999999999</v>
      </c>
      <c r="J269" s="22" t="s">
        <v>1887</v>
      </c>
      <c r="K269" s="10" t="s">
        <v>1897</v>
      </c>
    </row>
    <row r="270" spans="1:11" x14ac:dyDescent="0.25">
      <c r="A270" s="21" t="s">
        <v>1225</v>
      </c>
      <c r="B270" s="14" t="s">
        <v>1224</v>
      </c>
      <c r="C270" s="10">
        <v>1.2694482</v>
      </c>
      <c r="D270" s="22" t="s">
        <v>1887</v>
      </c>
      <c r="E270" s="10">
        <v>-1.0010041999999999</v>
      </c>
      <c r="F270" s="22" t="s">
        <v>1888</v>
      </c>
      <c r="G270" s="10">
        <v>1.0828726</v>
      </c>
      <c r="H270" s="22" t="s">
        <v>1887</v>
      </c>
      <c r="I270" s="10">
        <v>2.1400324999999998</v>
      </c>
      <c r="J270" s="22" t="s">
        <v>1887</v>
      </c>
      <c r="K270" s="10" t="s">
        <v>1897</v>
      </c>
    </row>
    <row r="271" spans="1:11" x14ac:dyDescent="0.25">
      <c r="A271" s="21" t="s">
        <v>1271</v>
      </c>
      <c r="C271" s="10">
        <v>1.2624892999999999</v>
      </c>
      <c r="D271" s="22" t="s">
        <v>1887</v>
      </c>
      <c r="E271" s="10">
        <v>-1.0486685</v>
      </c>
      <c r="F271" s="22" t="s">
        <v>1888</v>
      </c>
      <c r="G271" s="10">
        <v>1.0180009999999999</v>
      </c>
      <c r="H271" s="22" t="s">
        <v>1887</v>
      </c>
      <c r="I271" s="10">
        <v>2.1529725000000002</v>
      </c>
      <c r="J271" s="22" t="s">
        <v>1887</v>
      </c>
      <c r="K271" s="10" t="s">
        <v>1897</v>
      </c>
    </row>
    <row r="272" spans="1:11" x14ac:dyDescent="0.25">
      <c r="A272" s="21" t="s">
        <v>1566</v>
      </c>
      <c r="B272" s="14" t="s">
        <v>1565</v>
      </c>
      <c r="C272" s="10">
        <v>1.2821127000000001</v>
      </c>
      <c r="D272" s="22" t="s">
        <v>1887</v>
      </c>
      <c r="E272" s="10">
        <v>-1.024688</v>
      </c>
      <c r="F272" s="22" t="s">
        <v>1888</v>
      </c>
      <c r="G272" s="10">
        <v>1.0439153999999999</v>
      </c>
      <c r="H272" s="22" t="s">
        <v>1887</v>
      </c>
      <c r="I272" s="10">
        <v>2.2564177999999999</v>
      </c>
      <c r="J272" s="22" t="s">
        <v>1887</v>
      </c>
      <c r="K272" s="10" t="s">
        <v>1897</v>
      </c>
    </row>
    <row r="273" spans="1:11" x14ac:dyDescent="0.25">
      <c r="A273" s="21" t="s">
        <v>1517</v>
      </c>
      <c r="B273" s="14" t="s">
        <v>1516</v>
      </c>
      <c r="C273" s="10">
        <v>1.3809282000000001</v>
      </c>
      <c r="D273" s="22" t="s">
        <v>1887</v>
      </c>
      <c r="E273" s="10">
        <v>-1.0039940999999999</v>
      </c>
      <c r="F273" s="22" t="s">
        <v>1888</v>
      </c>
      <c r="G273" s="10">
        <v>1.1660956</v>
      </c>
      <c r="H273" s="22" t="s">
        <v>1887</v>
      </c>
      <c r="I273" s="10">
        <v>2.2431230000000002</v>
      </c>
      <c r="J273" s="22" t="s">
        <v>1887</v>
      </c>
      <c r="K273" s="10" t="s">
        <v>1897</v>
      </c>
    </row>
    <row r="274" spans="1:11" x14ac:dyDescent="0.25">
      <c r="A274" s="21" t="s">
        <v>1735</v>
      </c>
      <c r="B274" s="14" t="s">
        <v>1734</v>
      </c>
      <c r="C274" s="10">
        <v>1.3531119</v>
      </c>
      <c r="D274" s="22" t="s">
        <v>1887</v>
      </c>
      <c r="E274" s="10">
        <v>1.0942265</v>
      </c>
      <c r="F274" s="22" t="s">
        <v>1887</v>
      </c>
      <c r="G274" s="10">
        <v>1.0918748</v>
      </c>
      <c r="H274" s="22" t="s">
        <v>1887</v>
      </c>
      <c r="I274" s="10">
        <v>2.1149943000000002</v>
      </c>
      <c r="J274" s="22" t="s">
        <v>1887</v>
      </c>
      <c r="K274" s="10" t="s">
        <v>1897</v>
      </c>
    </row>
    <row r="275" spans="1:11" x14ac:dyDescent="0.25">
      <c r="A275" s="21" t="s">
        <v>1343</v>
      </c>
      <c r="B275" s="14" t="s">
        <v>300</v>
      </c>
      <c r="C275" s="10">
        <v>1.6160117000000001</v>
      </c>
      <c r="D275" s="22" t="s">
        <v>1887</v>
      </c>
      <c r="E275" s="10">
        <v>-1.0304837</v>
      </c>
      <c r="F275" s="22" t="s">
        <v>1888</v>
      </c>
      <c r="G275" s="10">
        <v>1.199724</v>
      </c>
      <c r="H275" s="22" t="s">
        <v>1887</v>
      </c>
      <c r="I275" s="10">
        <v>2.4779737000000002</v>
      </c>
      <c r="J275" s="22" t="s">
        <v>1887</v>
      </c>
      <c r="K275" s="10" t="s">
        <v>1897</v>
      </c>
    </row>
    <row r="276" spans="1:11" x14ac:dyDescent="0.25">
      <c r="A276" s="21" t="s">
        <v>1460</v>
      </c>
      <c r="B276" s="14" t="s">
        <v>1907</v>
      </c>
      <c r="C276" s="10">
        <v>1.4696634</v>
      </c>
      <c r="D276" s="22" t="s">
        <v>1887</v>
      </c>
      <c r="E276" s="10">
        <v>-1.0024035</v>
      </c>
      <c r="F276" s="22" t="s">
        <v>1888</v>
      </c>
      <c r="G276" s="10">
        <v>1.1152382000000001</v>
      </c>
      <c r="H276" s="22" t="s">
        <v>1887</v>
      </c>
      <c r="I276" s="10">
        <v>2.4320474000000001</v>
      </c>
      <c r="J276" s="22" t="s">
        <v>1887</v>
      </c>
      <c r="K276" s="10" t="s">
        <v>1897</v>
      </c>
    </row>
    <row r="277" spans="1:11" x14ac:dyDescent="0.25">
      <c r="A277" s="21" t="s">
        <v>1665</v>
      </c>
      <c r="B277" s="14" t="s">
        <v>1664</v>
      </c>
      <c r="C277" s="10">
        <v>1.347262</v>
      </c>
      <c r="D277" s="22" t="s">
        <v>1887</v>
      </c>
      <c r="E277" s="10">
        <v>-1.2843138000000001</v>
      </c>
      <c r="F277" s="22" t="s">
        <v>1888</v>
      </c>
      <c r="G277" s="10">
        <v>1.2094750000000001</v>
      </c>
      <c r="H277" s="22" t="s">
        <v>1887</v>
      </c>
      <c r="I277" s="10">
        <v>2.1558769</v>
      </c>
      <c r="J277" s="22" t="s">
        <v>1887</v>
      </c>
      <c r="K277" s="10" t="s">
        <v>1897</v>
      </c>
    </row>
    <row r="278" spans="1:11" x14ac:dyDescent="0.25">
      <c r="A278" s="21" t="s">
        <v>1689</v>
      </c>
      <c r="B278" s="14" t="s">
        <v>1688</v>
      </c>
      <c r="C278" s="10">
        <v>1.3053011000000001</v>
      </c>
      <c r="D278" s="22" t="s">
        <v>1887</v>
      </c>
      <c r="E278" s="10">
        <v>-1.0724913</v>
      </c>
      <c r="F278" s="22" t="s">
        <v>1888</v>
      </c>
      <c r="G278" s="10">
        <v>1.1971376</v>
      </c>
      <c r="H278" s="22" t="s">
        <v>1887</v>
      </c>
      <c r="I278" s="10">
        <v>2.1010010000000001</v>
      </c>
      <c r="J278" s="22" t="s">
        <v>1887</v>
      </c>
      <c r="K278" s="10" t="s">
        <v>1897</v>
      </c>
    </row>
    <row r="279" spans="1:11" x14ac:dyDescent="0.25">
      <c r="A279" s="21" t="s">
        <v>1876</v>
      </c>
      <c r="C279" s="10">
        <v>1.3241632999999999</v>
      </c>
      <c r="D279" s="22" t="s">
        <v>1887</v>
      </c>
      <c r="E279" s="10">
        <v>-1.1344403000000001</v>
      </c>
      <c r="F279" s="22" t="s">
        <v>1888</v>
      </c>
      <c r="G279" s="10">
        <v>1.1447974000000001</v>
      </c>
      <c r="H279" s="22" t="s">
        <v>1887</v>
      </c>
      <c r="I279" s="10">
        <v>2.0574461999999998</v>
      </c>
      <c r="J279" s="22" t="s">
        <v>1887</v>
      </c>
      <c r="K279" s="10" t="s">
        <v>1897</v>
      </c>
    </row>
    <row r="280" spans="1:11" x14ac:dyDescent="0.25">
      <c r="A280" s="21" t="s">
        <v>1867</v>
      </c>
      <c r="B280" s="14" t="s">
        <v>1866</v>
      </c>
      <c r="C280" s="10">
        <v>1.4180845</v>
      </c>
      <c r="D280" s="22" t="s">
        <v>1887</v>
      </c>
      <c r="E280" s="10">
        <v>-1.0042336999999999</v>
      </c>
      <c r="F280" s="22" t="s">
        <v>1888</v>
      </c>
      <c r="G280" s="10">
        <v>1.1961569000000001</v>
      </c>
      <c r="H280" s="22" t="s">
        <v>1887</v>
      </c>
      <c r="I280" s="10">
        <v>2.5632074</v>
      </c>
      <c r="J280" s="22" t="s">
        <v>1887</v>
      </c>
      <c r="K280" s="10" t="s">
        <v>1897</v>
      </c>
    </row>
    <row r="281" spans="1:11" x14ac:dyDescent="0.25">
      <c r="A281" s="21" t="s">
        <v>1353</v>
      </c>
      <c r="B281" s="14" t="s">
        <v>1352</v>
      </c>
      <c r="C281" s="10">
        <v>1.1840961999999999</v>
      </c>
      <c r="D281" s="22" t="s">
        <v>1887</v>
      </c>
      <c r="E281" s="10">
        <v>-1.1137995999999999</v>
      </c>
      <c r="F281" s="22" t="s">
        <v>1888</v>
      </c>
      <c r="G281" s="10">
        <v>1.0329573000000001</v>
      </c>
      <c r="H281" s="22" t="s">
        <v>1887</v>
      </c>
      <c r="I281" s="10">
        <v>2.1910603000000002</v>
      </c>
      <c r="J281" s="22" t="s">
        <v>1887</v>
      </c>
      <c r="K281" s="10" t="s">
        <v>1897</v>
      </c>
    </row>
    <row r="282" spans="1:11" x14ac:dyDescent="0.25">
      <c r="A282" s="21" t="s">
        <v>1673</v>
      </c>
      <c r="B282" s="14" t="s">
        <v>1672</v>
      </c>
      <c r="C282" s="10">
        <v>1.1439007999999999</v>
      </c>
      <c r="D282" s="22" t="s">
        <v>1887</v>
      </c>
      <c r="E282" s="10">
        <v>-1.138282</v>
      </c>
      <c r="F282" s="22" t="s">
        <v>1888</v>
      </c>
      <c r="G282" s="10">
        <v>1.052451</v>
      </c>
      <c r="H282" s="22" t="s">
        <v>1887</v>
      </c>
      <c r="I282" s="10">
        <v>2.1028701999999999</v>
      </c>
      <c r="J282" s="22" t="s">
        <v>1887</v>
      </c>
      <c r="K282" s="10" t="s">
        <v>1897</v>
      </c>
    </row>
    <row r="283" spans="1:11" x14ac:dyDescent="0.25">
      <c r="A283" s="21" t="s">
        <v>1386</v>
      </c>
      <c r="C283" s="10">
        <v>1.1714989</v>
      </c>
      <c r="D283" s="22" t="s">
        <v>1887</v>
      </c>
      <c r="E283" s="10">
        <v>-1.0167332</v>
      </c>
      <c r="F283" s="22" t="s">
        <v>1888</v>
      </c>
      <c r="G283" s="10">
        <v>1.1661376000000001</v>
      </c>
      <c r="H283" s="22" t="s">
        <v>1887</v>
      </c>
      <c r="I283" s="10">
        <v>2.0915298</v>
      </c>
      <c r="J283" s="22" t="s">
        <v>1887</v>
      </c>
      <c r="K283" s="10" t="s">
        <v>1897</v>
      </c>
    </row>
    <row r="284" spans="1:11" x14ac:dyDescent="0.25">
      <c r="A284" s="21" t="s">
        <v>1410</v>
      </c>
      <c r="B284" s="14" t="s">
        <v>1409</v>
      </c>
      <c r="C284" s="10">
        <v>1.1298794999999999</v>
      </c>
      <c r="D284" s="22" t="s">
        <v>1887</v>
      </c>
      <c r="E284" s="10">
        <v>1.020613</v>
      </c>
      <c r="F284" s="22" t="s">
        <v>1887</v>
      </c>
      <c r="G284" s="10">
        <v>1.1478723</v>
      </c>
      <c r="H284" s="22" t="s">
        <v>1887</v>
      </c>
      <c r="I284" s="10">
        <v>2.1302409999999998</v>
      </c>
      <c r="J284" s="22" t="s">
        <v>1887</v>
      </c>
      <c r="K284" s="10" t="s">
        <v>1897</v>
      </c>
    </row>
    <row r="285" spans="1:11" x14ac:dyDescent="0.25">
      <c r="A285" s="21" t="s">
        <v>1523</v>
      </c>
      <c r="B285" s="14" t="s">
        <v>1522</v>
      </c>
      <c r="C285" s="10">
        <v>1.2318646</v>
      </c>
      <c r="D285" s="22" t="s">
        <v>1887</v>
      </c>
      <c r="E285" s="10">
        <v>-1.0508223999999999</v>
      </c>
      <c r="F285" s="22" t="s">
        <v>1888</v>
      </c>
      <c r="G285" s="10">
        <v>1.1638081</v>
      </c>
      <c r="H285" s="22" t="s">
        <v>1887</v>
      </c>
      <c r="I285" s="10">
        <v>2.004804</v>
      </c>
      <c r="J285" s="22" t="s">
        <v>1887</v>
      </c>
      <c r="K285" s="10" t="s">
        <v>1897</v>
      </c>
    </row>
    <row r="286" spans="1:11" x14ac:dyDescent="0.25">
      <c r="A286" s="21" t="s">
        <v>1586</v>
      </c>
      <c r="B286" s="14" t="s">
        <v>1585</v>
      </c>
      <c r="C286" s="10">
        <v>1.2762450000000001</v>
      </c>
      <c r="D286" s="22" t="s">
        <v>1887</v>
      </c>
      <c r="E286" s="10">
        <v>-1.0238727000000001</v>
      </c>
      <c r="F286" s="22" t="s">
        <v>1888</v>
      </c>
      <c r="G286" s="10">
        <v>1.1096435</v>
      </c>
      <c r="H286" s="22" t="s">
        <v>1887</v>
      </c>
      <c r="I286" s="10">
        <v>2.0617942999999999</v>
      </c>
      <c r="J286" s="22" t="s">
        <v>1887</v>
      </c>
      <c r="K286" s="10" t="s">
        <v>1897</v>
      </c>
    </row>
    <row r="287" spans="1:11" x14ac:dyDescent="0.25">
      <c r="A287" s="21" t="s">
        <v>1546</v>
      </c>
      <c r="B287" s="14" t="s">
        <v>1545</v>
      </c>
      <c r="C287" s="10">
        <v>1.2348706</v>
      </c>
      <c r="D287" s="22" t="s">
        <v>1887</v>
      </c>
      <c r="E287" s="10">
        <v>1.0184236</v>
      </c>
      <c r="F287" s="22" t="s">
        <v>1887</v>
      </c>
      <c r="G287" s="10">
        <v>1.1806885</v>
      </c>
      <c r="H287" s="22" t="s">
        <v>1887</v>
      </c>
      <c r="I287" s="10">
        <v>2.1411204000000001</v>
      </c>
      <c r="J287" s="22" t="s">
        <v>1887</v>
      </c>
      <c r="K287" s="10" t="s">
        <v>1897</v>
      </c>
    </row>
    <row r="288" spans="1:11" x14ac:dyDescent="0.25">
      <c r="A288" s="21" t="s">
        <v>1691</v>
      </c>
      <c r="B288" s="14" t="s">
        <v>1690</v>
      </c>
      <c r="C288" s="10">
        <v>1.2653352</v>
      </c>
      <c r="D288" s="22" t="s">
        <v>1887</v>
      </c>
      <c r="E288" s="10">
        <v>1.0737509999999999</v>
      </c>
      <c r="F288" s="22" t="s">
        <v>1887</v>
      </c>
      <c r="G288" s="10">
        <v>1.2265729999999999</v>
      </c>
      <c r="H288" s="22" t="s">
        <v>1887</v>
      </c>
      <c r="I288" s="10">
        <v>2.2289838999999998</v>
      </c>
      <c r="J288" s="22" t="s">
        <v>1887</v>
      </c>
      <c r="K288" s="10" t="s">
        <v>1897</v>
      </c>
    </row>
    <row r="289" spans="1:11" x14ac:dyDescent="0.25">
      <c r="A289" s="21" t="s">
        <v>1257</v>
      </c>
      <c r="B289" s="14" t="s">
        <v>1256</v>
      </c>
      <c r="C289" s="10">
        <v>1.4723624</v>
      </c>
      <c r="D289" s="22" t="s">
        <v>1887</v>
      </c>
      <c r="E289" s="10">
        <v>1.2286329</v>
      </c>
      <c r="F289" s="22" t="s">
        <v>1887</v>
      </c>
      <c r="G289" s="10">
        <v>1.3048654</v>
      </c>
      <c r="H289" s="22" t="s">
        <v>1887</v>
      </c>
      <c r="I289" s="10">
        <v>2.0014862999999998</v>
      </c>
      <c r="J289" s="22" t="s">
        <v>1887</v>
      </c>
      <c r="K289" s="10" t="s">
        <v>1897</v>
      </c>
    </row>
    <row r="290" spans="1:11" x14ac:dyDescent="0.25">
      <c r="A290" s="21" t="s">
        <v>1821</v>
      </c>
      <c r="B290" s="14" t="s">
        <v>1820</v>
      </c>
      <c r="C290" s="10">
        <v>1.6268156</v>
      </c>
      <c r="D290" s="22" t="s">
        <v>1887</v>
      </c>
      <c r="E290" s="10">
        <v>1.2181062</v>
      </c>
      <c r="F290" s="22" t="s">
        <v>1887</v>
      </c>
      <c r="G290" s="10">
        <v>1.3246093000000001</v>
      </c>
      <c r="H290" s="22" t="s">
        <v>1887</v>
      </c>
      <c r="I290" s="10">
        <v>2.1153965000000001</v>
      </c>
      <c r="J290" s="22" t="s">
        <v>1887</v>
      </c>
      <c r="K290" s="10" t="s">
        <v>1897</v>
      </c>
    </row>
    <row r="291" spans="1:11" x14ac:dyDescent="0.25">
      <c r="A291" s="21" t="s">
        <v>1234</v>
      </c>
      <c r="C291" s="10">
        <v>1.3715405000000001</v>
      </c>
      <c r="D291" s="22" t="s">
        <v>1887</v>
      </c>
      <c r="E291" s="10">
        <v>1.0689348999999999</v>
      </c>
      <c r="F291" s="22" t="s">
        <v>1887</v>
      </c>
      <c r="G291" s="10">
        <v>1.2789184</v>
      </c>
      <c r="H291" s="22" t="s">
        <v>1887</v>
      </c>
      <c r="I291" s="10">
        <v>2.1169665000000002</v>
      </c>
      <c r="J291" s="22" t="s">
        <v>1887</v>
      </c>
      <c r="K291" s="10" t="s">
        <v>1897</v>
      </c>
    </row>
    <row r="292" spans="1:11" x14ac:dyDescent="0.25">
      <c r="A292" s="21" t="s">
        <v>1536</v>
      </c>
      <c r="B292" s="14" t="s">
        <v>1906</v>
      </c>
      <c r="C292" s="10">
        <v>1.4574982000000001</v>
      </c>
      <c r="D292" s="22" t="s">
        <v>1887</v>
      </c>
      <c r="E292" s="10">
        <v>1.0577341</v>
      </c>
      <c r="F292" s="22" t="s">
        <v>1887</v>
      </c>
      <c r="G292" s="10">
        <v>1.2174267000000001</v>
      </c>
      <c r="H292" s="22" t="s">
        <v>1887</v>
      </c>
      <c r="I292" s="10">
        <v>2.1165086999999998</v>
      </c>
      <c r="J292" s="22" t="s">
        <v>1887</v>
      </c>
      <c r="K292" s="10" t="s">
        <v>1897</v>
      </c>
    </row>
    <row r="293" spans="1:11" x14ac:dyDescent="0.25">
      <c r="A293" s="21" t="s">
        <v>1767</v>
      </c>
      <c r="B293" s="14" t="s">
        <v>1766</v>
      </c>
      <c r="C293" s="10">
        <v>1.3164872000000001</v>
      </c>
      <c r="D293" s="22" t="s">
        <v>1887</v>
      </c>
      <c r="E293" s="10">
        <v>1.2046125999999999</v>
      </c>
      <c r="F293" s="22" t="s">
        <v>1887</v>
      </c>
      <c r="G293" s="10">
        <v>1.3387336000000001</v>
      </c>
      <c r="H293" s="22" t="s">
        <v>1887</v>
      </c>
      <c r="I293" s="10">
        <v>2.0183114999999998</v>
      </c>
      <c r="J293" s="22" t="s">
        <v>1887</v>
      </c>
      <c r="K293" s="10" t="s">
        <v>1897</v>
      </c>
    </row>
    <row r="294" spans="1:11" x14ac:dyDescent="0.25">
      <c r="A294" s="21" t="s">
        <v>1317</v>
      </c>
      <c r="C294" s="10">
        <v>1.2969174000000001</v>
      </c>
      <c r="D294" s="22" t="s">
        <v>1887</v>
      </c>
      <c r="E294" s="10">
        <v>1.1205158</v>
      </c>
      <c r="F294" s="22" t="s">
        <v>1887</v>
      </c>
      <c r="G294" s="10">
        <v>1.2356992</v>
      </c>
      <c r="H294" s="22" t="s">
        <v>1887</v>
      </c>
      <c r="I294" s="10">
        <v>2.0334995</v>
      </c>
      <c r="J294" s="22" t="s">
        <v>1887</v>
      </c>
      <c r="K294" s="10" t="s">
        <v>1897</v>
      </c>
    </row>
    <row r="295" spans="1:11" x14ac:dyDescent="0.25">
      <c r="A295" s="21" t="s">
        <v>1490</v>
      </c>
      <c r="B295" s="14" t="s">
        <v>1489</v>
      </c>
      <c r="C295" s="10">
        <v>1.3012684999999999</v>
      </c>
      <c r="D295" s="22" t="s">
        <v>1887</v>
      </c>
      <c r="E295" s="10">
        <v>1.140083</v>
      </c>
      <c r="F295" s="22" t="s">
        <v>1887</v>
      </c>
      <c r="G295" s="10">
        <v>1.1599353999999999</v>
      </c>
      <c r="H295" s="22" t="s">
        <v>1887</v>
      </c>
      <c r="I295" s="10">
        <v>2.0097787</v>
      </c>
      <c r="J295" s="22" t="s">
        <v>1887</v>
      </c>
      <c r="K295" s="10" t="s">
        <v>1897</v>
      </c>
    </row>
    <row r="296" spans="1:11" x14ac:dyDescent="0.25">
      <c r="A296" s="21" t="s">
        <v>1667</v>
      </c>
      <c r="B296" s="14" t="s">
        <v>1666</v>
      </c>
      <c r="C296" s="10">
        <v>1.6051983000000001</v>
      </c>
      <c r="D296" s="22" t="s">
        <v>1887</v>
      </c>
      <c r="E296" s="10">
        <v>1.101985</v>
      </c>
      <c r="F296" s="22" t="s">
        <v>1887</v>
      </c>
      <c r="G296" s="10">
        <v>1.1361262999999999</v>
      </c>
      <c r="H296" s="22" t="s">
        <v>1887</v>
      </c>
      <c r="I296" s="10">
        <v>2.1251497000000001</v>
      </c>
      <c r="J296" s="22" t="s">
        <v>1887</v>
      </c>
      <c r="K296" s="10" t="s">
        <v>1897</v>
      </c>
    </row>
    <row r="297" spans="1:11" x14ac:dyDescent="0.25">
      <c r="A297" s="21" t="s">
        <v>1710</v>
      </c>
      <c r="B297" s="14" t="s">
        <v>1709</v>
      </c>
      <c r="C297" s="10">
        <v>1.4165361000000001</v>
      </c>
      <c r="D297" s="22" t="s">
        <v>1887</v>
      </c>
      <c r="E297" s="10">
        <v>-1.0690541</v>
      </c>
      <c r="F297" s="22" t="s">
        <v>1888</v>
      </c>
      <c r="G297" s="10">
        <v>-1.0333696999999999</v>
      </c>
      <c r="H297" s="22" t="s">
        <v>1888</v>
      </c>
      <c r="I297" s="10">
        <v>2.0533359999999998</v>
      </c>
      <c r="J297" s="22" t="s">
        <v>1887</v>
      </c>
      <c r="K297" s="10" t="s">
        <v>1897</v>
      </c>
    </row>
    <row r="298" spans="1:11" x14ac:dyDescent="0.25">
      <c r="A298" s="21" t="s">
        <v>1576</v>
      </c>
      <c r="B298" s="14" t="s">
        <v>1575</v>
      </c>
      <c r="C298" s="10">
        <v>1.3280723000000001</v>
      </c>
      <c r="D298" s="22" t="s">
        <v>1887</v>
      </c>
      <c r="E298" s="10">
        <v>1.0682062000000001</v>
      </c>
      <c r="F298" s="22" t="s">
        <v>1887</v>
      </c>
      <c r="G298" s="10">
        <v>1.0258103999999999</v>
      </c>
      <c r="H298" s="22" t="s">
        <v>1887</v>
      </c>
      <c r="I298" s="10">
        <v>2.0374222</v>
      </c>
      <c r="J298" s="22" t="s">
        <v>1887</v>
      </c>
      <c r="K298" s="10" t="s">
        <v>1897</v>
      </c>
    </row>
    <row r="299" spans="1:11" x14ac:dyDescent="0.25">
      <c r="A299" s="21" t="s">
        <v>1468</v>
      </c>
      <c r="B299" s="14" t="s">
        <v>1467</v>
      </c>
      <c r="C299" s="10">
        <v>1.3655813999999999</v>
      </c>
      <c r="D299" s="22" t="s">
        <v>1887</v>
      </c>
      <c r="E299" s="10">
        <v>1.0795106000000001</v>
      </c>
      <c r="F299" s="22" t="s">
        <v>1887</v>
      </c>
      <c r="G299" s="10">
        <v>1.0689412</v>
      </c>
      <c r="H299" s="22" t="s">
        <v>1887</v>
      </c>
      <c r="I299" s="10">
        <v>2.0846393000000001</v>
      </c>
      <c r="J299" s="22" t="s">
        <v>1887</v>
      </c>
      <c r="K299" s="10" t="s">
        <v>1897</v>
      </c>
    </row>
    <row r="300" spans="1:11" x14ac:dyDescent="0.25">
      <c r="A300" s="21" t="s">
        <v>1834</v>
      </c>
      <c r="C300" s="10">
        <v>1.3760376999999999</v>
      </c>
      <c r="D300" s="22" t="s">
        <v>1887</v>
      </c>
      <c r="E300" s="10">
        <v>1.0570911000000001</v>
      </c>
      <c r="F300" s="22" t="s">
        <v>1887</v>
      </c>
      <c r="G300" s="10">
        <v>1.0925769000000001</v>
      </c>
      <c r="H300" s="22" t="s">
        <v>1887</v>
      </c>
      <c r="I300" s="10">
        <v>2.043752</v>
      </c>
      <c r="J300" s="22" t="s">
        <v>1887</v>
      </c>
      <c r="K300" s="10" t="s">
        <v>1897</v>
      </c>
    </row>
    <row r="301" spans="1:11" x14ac:dyDescent="0.25">
      <c r="A301" s="21" t="s">
        <v>1724</v>
      </c>
      <c r="B301" s="14" t="s">
        <v>1723</v>
      </c>
      <c r="C301" s="10">
        <v>1.1835023</v>
      </c>
      <c r="D301" s="22" t="s">
        <v>1887</v>
      </c>
      <c r="E301" s="10">
        <v>1.0715376000000001</v>
      </c>
      <c r="F301" s="22" t="s">
        <v>1887</v>
      </c>
      <c r="G301" s="10">
        <v>1.1125609999999999</v>
      </c>
      <c r="H301" s="22" t="s">
        <v>1887</v>
      </c>
      <c r="I301" s="10">
        <v>2.0328645999999999</v>
      </c>
      <c r="J301" s="22" t="s">
        <v>1887</v>
      </c>
      <c r="K301" s="10" t="s">
        <v>1897</v>
      </c>
    </row>
    <row r="302" spans="1:11" x14ac:dyDescent="0.25">
      <c r="A302" s="21" t="s">
        <v>1582</v>
      </c>
      <c r="B302" s="14" t="s">
        <v>1581</v>
      </c>
      <c r="C302" s="10">
        <v>1.2419388</v>
      </c>
      <c r="D302" s="22" t="s">
        <v>1887</v>
      </c>
      <c r="E302" s="10">
        <v>1.0379640000000001</v>
      </c>
      <c r="F302" s="22" t="s">
        <v>1887</v>
      </c>
      <c r="G302" s="10">
        <v>1.0653836999999999</v>
      </c>
      <c r="H302" s="22" t="s">
        <v>1887</v>
      </c>
      <c r="I302" s="10">
        <v>2.0472193000000001</v>
      </c>
      <c r="J302" s="22" t="s">
        <v>1887</v>
      </c>
      <c r="K302" s="10" t="s">
        <v>1897</v>
      </c>
    </row>
    <row r="303" spans="1:11" x14ac:dyDescent="0.25">
      <c r="A303" s="21" t="s">
        <v>1803</v>
      </c>
      <c r="C303" s="10">
        <v>1.2208357000000001</v>
      </c>
      <c r="D303" s="22" t="s">
        <v>1887</v>
      </c>
      <c r="E303" s="10">
        <v>1.0729097999999999</v>
      </c>
      <c r="F303" s="22" t="s">
        <v>1887</v>
      </c>
      <c r="G303" s="10">
        <v>1.0806682000000001</v>
      </c>
      <c r="H303" s="22" t="s">
        <v>1887</v>
      </c>
      <c r="I303" s="10">
        <v>2.036295</v>
      </c>
      <c r="J303" s="22" t="s">
        <v>1887</v>
      </c>
      <c r="K303" s="10" t="s">
        <v>1897</v>
      </c>
    </row>
    <row r="304" spans="1:11" x14ac:dyDescent="0.25">
      <c r="A304" s="21" t="s">
        <v>1301</v>
      </c>
      <c r="B304" s="14" t="s">
        <v>1300</v>
      </c>
      <c r="C304" s="10">
        <v>1.2502344000000001</v>
      </c>
      <c r="D304" s="22" t="s">
        <v>1887</v>
      </c>
      <c r="E304" s="10">
        <v>1.1370130000000001</v>
      </c>
      <c r="F304" s="22" t="s">
        <v>1887</v>
      </c>
      <c r="G304" s="10">
        <v>1.0800666999999999</v>
      </c>
      <c r="H304" s="22" t="s">
        <v>1887</v>
      </c>
      <c r="I304" s="10">
        <v>2.1616197000000001</v>
      </c>
      <c r="J304" s="22" t="s">
        <v>1887</v>
      </c>
      <c r="K304" s="10" t="s">
        <v>1897</v>
      </c>
    </row>
    <row r="305" spans="1:11" x14ac:dyDescent="0.25">
      <c r="A305" s="21" t="s">
        <v>1629</v>
      </c>
      <c r="B305" s="14" t="s">
        <v>1127</v>
      </c>
      <c r="C305" s="10">
        <v>1.2134119000000001</v>
      </c>
      <c r="D305" s="22" t="s">
        <v>1887</v>
      </c>
      <c r="E305" s="10">
        <v>1.0556582000000001</v>
      </c>
      <c r="F305" s="22" t="s">
        <v>1887</v>
      </c>
      <c r="G305" s="10">
        <v>1.1057646999999999</v>
      </c>
      <c r="H305" s="22" t="s">
        <v>1887</v>
      </c>
      <c r="I305" s="10">
        <v>2.1614149</v>
      </c>
      <c r="J305" s="22" t="s">
        <v>1887</v>
      </c>
      <c r="K305" s="10" t="s">
        <v>1897</v>
      </c>
    </row>
    <row r="306" spans="1:11" x14ac:dyDescent="0.25">
      <c r="A306" s="21" t="s">
        <v>1769</v>
      </c>
      <c r="B306" s="14" t="s">
        <v>1768</v>
      </c>
      <c r="C306" s="10">
        <v>1.3606201</v>
      </c>
      <c r="D306" s="22" t="s">
        <v>1887</v>
      </c>
      <c r="E306" s="10">
        <v>1.3191103</v>
      </c>
      <c r="F306" s="22" t="s">
        <v>1887</v>
      </c>
      <c r="G306" s="10">
        <v>1.1637124000000001</v>
      </c>
      <c r="H306" s="22" t="s">
        <v>1887</v>
      </c>
      <c r="I306" s="10">
        <v>2.0755243000000001</v>
      </c>
      <c r="J306" s="22" t="s">
        <v>1887</v>
      </c>
      <c r="K306" s="10" t="s">
        <v>1897</v>
      </c>
    </row>
    <row r="307" spans="1:11" x14ac:dyDescent="0.25">
      <c r="A307" s="21" t="s">
        <v>1471</v>
      </c>
      <c r="C307" s="10">
        <v>1.3929621999999999</v>
      </c>
      <c r="D307" s="22" t="s">
        <v>1887</v>
      </c>
      <c r="E307" s="10">
        <v>1.2781241999999999</v>
      </c>
      <c r="F307" s="22" t="s">
        <v>1887</v>
      </c>
      <c r="G307" s="10">
        <v>1.0900365999999999</v>
      </c>
      <c r="H307" s="22" t="s">
        <v>1887</v>
      </c>
      <c r="I307" s="10">
        <v>2.2639382000000001</v>
      </c>
      <c r="J307" s="22" t="s">
        <v>1887</v>
      </c>
      <c r="K307" s="10" t="s">
        <v>1897</v>
      </c>
    </row>
    <row r="308" spans="1:11" x14ac:dyDescent="0.25">
      <c r="A308" s="21" t="s">
        <v>1638</v>
      </c>
      <c r="B308" s="14" t="s">
        <v>1637</v>
      </c>
      <c r="C308" s="10">
        <v>1.317931</v>
      </c>
      <c r="D308" s="22" t="s">
        <v>1887</v>
      </c>
      <c r="E308" s="10">
        <v>1.2176825</v>
      </c>
      <c r="F308" s="22" t="s">
        <v>1887</v>
      </c>
      <c r="G308" s="10">
        <v>1.0316468000000001</v>
      </c>
      <c r="H308" s="22" t="s">
        <v>1887</v>
      </c>
      <c r="I308" s="10">
        <v>2.1009924</v>
      </c>
      <c r="J308" s="22" t="s">
        <v>1887</v>
      </c>
      <c r="K308" s="10" t="s">
        <v>1897</v>
      </c>
    </row>
    <row r="309" spans="1:11" x14ac:dyDescent="0.25">
      <c r="A309" s="21" t="s">
        <v>1385</v>
      </c>
      <c r="C309" s="10">
        <v>1.797496</v>
      </c>
      <c r="D309" s="22" t="s">
        <v>1887</v>
      </c>
      <c r="E309" s="10">
        <v>1.2064633</v>
      </c>
      <c r="F309" s="22" t="s">
        <v>1887</v>
      </c>
      <c r="G309" s="10">
        <v>1.5999842</v>
      </c>
      <c r="H309" s="22" t="s">
        <v>1887</v>
      </c>
      <c r="I309" s="10">
        <v>2.9669123000000002</v>
      </c>
      <c r="J309" s="22" t="s">
        <v>1887</v>
      </c>
      <c r="K309" s="10" t="s">
        <v>1897</v>
      </c>
    </row>
    <row r="310" spans="1:11" x14ac:dyDescent="0.25">
      <c r="A310" s="21" t="s">
        <v>1388</v>
      </c>
      <c r="B310" s="14" t="s">
        <v>1387</v>
      </c>
      <c r="C310" s="10">
        <v>1.7359891000000001</v>
      </c>
      <c r="D310" s="22" t="s">
        <v>1887</v>
      </c>
      <c r="E310" s="10">
        <v>1.5648206</v>
      </c>
      <c r="F310" s="22" t="s">
        <v>1887</v>
      </c>
      <c r="G310" s="10">
        <v>1.287113</v>
      </c>
      <c r="H310" s="22" t="s">
        <v>1887</v>
      </c>
      <c r="I310" s="10">
        <v>2.1581714000000001</v>
      </c>
      <c r="J310" s="22" t="s">
        <v>1887</v>
      </c>
      <c r="K310" s="10" t="s">
        <v>1897</v>
      </c>
    </row>
    <row r="311" spans="1:11" x14ac:dyDescent="0.25">
      <c r="A311" s="21" t="s">
        <v>1451</v>
      </c>
      <c r="B311" s="14" t="s">
        <v>1450</v>
      </c>
      <c r="C311" s="26">
        <v>1.8048052999999999</v>
      </c>
      <c r="D311" s="22" t="s">
        <v>1887</v>
      </c>
      <c r="E311" s="10">
        <v>1.6796173999999999</v>
      </c>
      <c r="F311" s="22" t="s">
        <v>1887</v>
      </c>
      <c r="G311" s="10">
        <v>1.2518138999999999</v>
      </c>
      <c r="H311" s="22" t="s">
        <v>1887</v>
      </c>
      <c r="I311" s="10">
        <v>2.3020759000000002</v>
      </c>
      <c r="J311" s="22" t="s">
        <v>1887</v>
      </c>
      <c r="K311" s="10" t="s">
        <v>1897</v>
      </c>
    </row>
    <row r="312" spans="1:11" x14ac:dyDescent="0.25">
      <c r="A312" s="21" t="s">
        <v>1727</v>
      </c>
      <c r="C312" s="10">
        <v>1.3772314000000001</v>
      </c>
      <c r="D312" s="22" t="s">
        <v>1887</v>
      </c>
      <c r="E312" s="10">
        <v>1.1575762000000001</v>
      </c>
      <c r="F312" s="22" t="s">
        <v>1887</v>
      </c>
      <c r="G312" s="10">
        <v>1.37659</v>
      </c>
      <c r="H312" s="22" t="s">
        <v>1887</v>
      </c>
      <c r="I312" s="10">
        <v>2.4569838000000002</v>
      </c>
      <c r="J312" s="22" t="s">
        <v>1887</v>
      </c>
      <c r="K312" s="10" t="s">
        <v>1897</v>
      </c>
    </row>
    <row r="313" spans="1:11" x14ac:dyDescent="0.25">
      <c r="A313" s="21" t="s">
        <v>1416</v>
      </c>
      <c r="B313" s="14" t="s">
        <v>1415</v>
      </c>
      <c r="C313" s="10">
        <v>1.3402562</v>
      </c>
      <c r="D313" s="22" t="s">
        <v>1887</v>
      </c>
      <c r="E313" s="10">
        <v>1.233582</v>
      </c>
      <c r="F313" s="22" t="s">
        <v>1887</v>
      </c>
      <c r="G313" s="10">
        <v>1.2496244000000001</v>
      </c>
      <c r="H313" s="22" t="s">
        <v>1887</v>
      </c>
      <c r="I313" s="10">
        <v>2.2754698000000002</v>
      </c>
      <c r="J313" s="22" t="s">
        <v>1887</v>
      </c>
      <c r="K313" s="10" t="s">
        <v>1897</v>
      </c>
    </row>
    <row r="314" spans="1:11" x14ac:dyDescent="0.25">
      <c r="A314" s="21" t="s">
        <v>1618</v>
      </c>
      <c r="B314" s="14" t="s">
        <v>1617</v>
      </c>
      <c r="C314" s="10">
        <v>1.4457365</v>
      </c>
      <c r="D314" s="22" t="s">
        <v>1887</v>
      </c>
      <c r="E314" s="10">
        <v>1.2228253</v>
      </c>
      <c r="F314" s="22" t="s">
        <v>1887</v>
      </c>
      <c r="G314" s="10">
        <v>1.2855278000000001</v>
      </c>
      <c r="H314" s="22" t="s">
        <v>1887</v>
      </c>
      <c r="I314" s="10">
        <v>2.3247428000000001</v>
      </c>
      <c r="J314" s="22" t="s">
        <v>1887</v>
      </c>
      <c r="K314" s="10" t="s">
        <v>1897</v>
      </c>
    </row>
    <row r="315" spans="1:11" x14ac:dyDescent="0.25">
      <c r="A315" s="21" t="s">
        <v>1286</v>
      </c>
      <c r="B315" s="14" t="s">
        <v>1285</v>
      </c>
      <c r="C315" s="10">
        <v>1.5017072</v>
      </c>
      <c r="D315" s="22" t="s">
        <v>1887</v>
      </c>
      <c r="E315" s="10">
        <v>1.3141216</v>
      </c>
      <c r="F315" s="22" t="s">
        <v>1887</v>
      </c>
      <c r="G315" s="10">
        <v>1.4857533000000001</v>
      </c>
      <c r="H315" s="22" t="s">
        <v>1887</v>
      </c>
      <c r="I315" s="10">
        <v>2.0746639999999998</v>
      </c>
      <c r="J315" s="22" t="s">
        <v>1887</v>
      </c>
      <c r="K315" s="10" t="s">
        <v>1897</v>
      </c>
    </row>
    <row r="316" spans="1:11" x14ac:dyDescent="0.25">
      <c r="A316" s="21" t="s">
        <v>1602</v>
      </c>
      <c r="B316" s="14" t="s">
        <v>1905</v>
      </c>
      <c r="C316" s="10">
        <v>1.4406918</v>
      </c>
      <c r="D316" s="22" t="s">
        <v>1887</v>
      </c>
      <c r="E316" s="10">
        <v>1.2566645000000001</v>
      </c>
      <c r="F316" s="22" t="s">
        <v>1887</v>
      </c>
      <c r="G316" s="10">
        <v>1.5137248999999999</v>
      </c>
      <c r="H316" s="22" t="s">
        <v>1887</v>
      </c>
      <c r="I316" s="10">
        <v>2.328033</v>
      </c>
      <c r="J316" s="22" t="s">
        <v>1887</v>
      </c>
      <c r="K316" s="10" t="s">
        <v>1897</v>
      </c>
    </row>
    <row r="317" spans="1:11" x14ac:dyDescent="0.25">
      <c r="A317" s="21" t="s">
        <v>1060</v>
      </c>
      <c r="B317" s="14" t="s">
        <v>1059</v>
      </c>
      <c r="C317" s="26">
        <v>2.0229645000000001</v>
      </c>
      <c r="D317" s="22" t="s">
        <v>1887</v>
      </c>
      <c r="E317" s="10">
        <v>1.9932512</v>
      </c>
      <c r="F317" s="22" t="s">
        <v>1887</v>
      </c>
      <c r="G317" s="10">
        <v>1.5606471</v>
      </c>
      <c r="H317" s="22" t="s">
        <v>1887</v>
      </c>
      <c r="I317" s="10">
        <v>1.5386826</v>
      </c>
      <c r="J317" s="22" t="s">
        <v>1887</v>
      </c>
      <c r="K317" s="10" t="s">
        <v>1897</v>
      </c>
    </row>
    <row r="318" spans="1:11" x14ac:dyDescent="0.25">
      <c r="A318" s="21" t="s">
        <v>1058</v>
      </c>
      <c r="B318" s="14" t="s">
        <v>1057</v>
      </c>
      <c r="C318" s="26">
        <v>2.2829282000000002</v>
      </c>
      <c r="D318" s="22" t="s">
        <v>1887</v>
      </c>
      <c r="E318" s="10">
        <v>1.6846288</v>
      </c>
      <c r="F318" s="22" t="s">
        <v>1887</v>
      </c>
      <c r="G318" s="10">
        <v>1.4605613</v>
      </c>
      <c r="H318" s="22" t="s">
        <v>1887</v>
      </c>
      <c r="I318" s="10">
        <v>1.9228508</v>
      </c>
      <c r="J318" s="22" t="s">
        <v>1887</v>
      </c>
      <c r="K318" s="10" t="s">
        <v>1897</v>
      </c>
    </row>
    <row r="319" spans="1:11" x14ac:dyDescent="0.25">
      <c r="A319" s="21" t="s">
        <v>1066</v>
      </c>
      <c r="C319" s="26">
        <v>2.0967739999999999</v>
      </c>
      <c r="D319" s="22" t="s">
        <v>1887</v>
      </c>
      <c r="E319" s="10">
        <v>1.4127578000000001</v>
      </c>
      <c r="F319" s="22" t="s">
        <v>1887</v>
      </c>
      <c r="G319" s="10">
        <v>1.6657980999999999</v>
      </c>
      <c r="H319" s="22" t="s">
        <v>1887</v>
      </c>
      <c r="I319" s="10">
        <v>1.6308606000000001</v>
      </c>
      <c r="J319" s="22" t="s">
        <v>1887</v>
      </c>
      <c r="K319" s="10" t="s">
        <v>1897</v>
      </c>
    </row>
    <row r="320" spans="1:11" x14ac:dyDescent="0.25">
      <c r="A320" s="21" t="s">
        <v>1733</v>
      </c>
      <c r="B320" s="14" t="s">
        <v>1904</v>
      </c>
      <c r="C320" s="10">
        <v>1.2471224000000001</v>
      </c>
      <c r="D320" s="22" t="s">
        <v>1887</v>
      </c>
      <c r="E320" s="10">
        <v>1.0339124</v>
      </c>
      <c r="F320" s="22" t="s">
        <v>1887</v>
      </c>
      <c r="G320" s="10">
        <v>1.2499260999999999</v>
      </c>
      <c r="H320" s="22" t="s">
        <v>1887</v>
      </c>
      <c r="I320" s="10">
        <v>2.1233659</v>
      </c>
      <c r="J320" s="22" t="s">
        <v>1887</v>
      </c>
      <c r="K320" s="10" t="s">
        <v>1897</v>
      </c>
    </row>
    <row r="321" spans="1:11" x14ac:dyDescent="0.25">
      <c r="A321" s="21" t="s">
        <v>1846</v>
      </c>
      <c r="C321" s="10">
        <v>1.3458055</v>
      </c>
      <c r="D321" s="22" t="s">
        <v>1887</v>
      </c>
      <c r="E321" s="10">
        <v>1.1281611</v>
      </c>
      <c r="F321" s="22" t="s">
        <v>1887</v>
      </c>
      <c r="G321" s="10">
        <v>1.3162609000000001</v>
      </c>
      <c r="H321" s="22" t="s">
        <v>1887</v>
      </c>
      <c r="I321" s="10">
        <v>2.3203098999999998</v>
      </c>
      <c r="J321" s="22" t="s">
        <v>1887</v>
      </c>
      <c r="K321" s="10" t="s">
        <v>1897</v>
      </c>
    </row>
    <row r="322" spans="1:11" x14ac:dyDescent="0.25">
      <c r="A322" s="21" t="s">
        <v>1371</v>
      </c>
      <c r="B322" s="14" t="s">
        <v>1370</v>
      </c>
      <c r="C322" s="10">
        <v>1.3162262</v>
      </c>
      <c r="D322" s="22" t="s">
        <v>1887</v>
      </c>
      <c r="E322" s="10">
        <v>-1.0390250999999999</v>
      </c>
      <c r="F322" s="22" t="s">
        <v>1888</v>
      </c>
      <c r="G322" s="10">
        <v>1.0795794999999999</v>
      </c>
      <c r="H322" s="22" t="s">
        <v>1887</v>
      </c>
      <c r="I322" s="10">
        <v>2.2749214000000002</v>
      </c>
      <c r="J322" s="22" t="s">
        <v>1887</v>
      </c>
      <c r="K322" s="10" t="s">
        <v>1897</v>
      </c>
    </row>
    <row r="323" spans="1:11" x14ac:dyDescent="0.25">
      <c r="A323" s="21" t="s">
        <v>1508</v>
      </c>
      <c r="B323" s="14" t="s">
        <v>1507</v>
      </c>
      <c r="C323" s="10">
        <v>1.3467256000000001</v>
      </c>
      <c r="D323" s="22" t="s">
        <v>1887</v>
      </c>
      <c r="E323" s="10">
        <v>1.1045157000000001</v>
      </c>
      <c r="F323" s="22" t="s">
        <v>1887</v>
      </c>
      <c r="G323" s="10">
        <v>1.2614917000000001</v>
      </c>
      <c r="H323" s="22" t="s">
        <v>1887</v>
      </c>
      <c r="I323" s="10">
        <v>2.4515085000000001</v>
      </c>
      <c r="J323" s="22" t="s">
        <v>1887</v>
      </c>
      <c r="K323" s="10" t="s">
        <v>1897</v>
      </c>
    </row>
    <row r="324" spans="1:11" x14ac:dyDescent="0.25">
      <c r="A324" s="21" t="s">
        <v>1731</v>
      </c>
      <c r="B324" s="14" t="s">
        <v>1730</v>
      </c>
      <c r="C324" s="10">
        <v>1.2731558000000001</v>
      </c>
      <c r="D324" s="22" t="s">
        <v>1887</v>
      </c>
      <c r="E324" s="10">
        <v>1.0233375</v>
      </c>
      <c r="F324" s="22" t="s">
        <v>1887</v>
      </c>
      <c r="G324" s="10">
        <v>1.1290061</v>
      </c>
      <c r="H324" s="22" t="s">
        <v>1887</v>
      </c>
      <c r="I324" s="10">
        <v>2.2808389999999998</v>
      </c>
      <c r="J324" s="22" t="s">
        <v>1887</v>
      </c>
      <c r="K324" s="10" t="s">
        <v>1897</v>
      </c>
    </row>
    <row r="325" spans="1:11" x14ac:dyDescent="0.25">
      <c r="A325" s="21" t="s">
        <v>1401</v>
      </c>
      <c r="B325" s="14" t="s">
        <v>1400</v>
      </c>
      <c r="C325" s="10">
        <v>1.3531085</v>
      </c>
      <c r="D325" s="22" t="s">
        <v>1887</v>
      </c>
      <c r="E325" s="10">
        <v>-1.0221773000000001</v>
      </c>
      <c r="F325" s="22" t="s">
        <v>1888</v>
      </c>
      <c r="G325" s="10">
        <v>1.1744927999999999</v>
      </c>
      <c r="H325" s="22" t="s">
        <v>1887</v>
      </c>
      <c r="I325" s="10">
        <v>2.0803297000000001</v>
      </c>
      <c r="J325" s="22" t="s">
        <v>1887</v>
      </c>
      <c r="K325" s="10" t="s">
        <v>1897</v>
      </c>
    </row>
    <row r="326" spans="1:11" x14ac:dyDescent="0.25">
      <c r="A326" s="21" t="s">
        <v>1641</v>
      </c>
      <c r="B326" s="14" t="s">
        <v>778</v>
      </c>
      <c r="C326" s="10">
        <v>1.5055126000000001</v>
      </c>
      <c r="D326" s="22" t="s">
        <v>1887</v>
      </c>
      <c r="E326" s="10">
        <v>1.0202758000000001</v>
      </c>
      <c r="F326" s="22" t="s">
        <v>1887</v>
      </c>
      <c r="G326" s="10">
        <v>1.1624509999999999</v>
      </c>
      <c r="H326" s="22" t="s">
        <v>1887</v>
      </c>
      <c r="I326" s="10">
        <v>2.0228271000000002</v>
      </c>
      <c r="J326" s="22" t="s">
        <v>1887</v>
      </c>
      <c r="K326" s="10" t="s">
        <v>1897</v>
      </c>
    </row>
    <row r="327" spans="1:11" x14ac:dyDescent="0.25">
      <c r="A327" s="21" t="s">
        <v>1835</v>
      </c>
      <c r="C327" s="10">
        <v>1.3912125</v>
      </c>
      <c r="D327" s="22" t="s">
        <v>1887</v>
      </c>
      <c r="E327" s="10">
        <v>1.1524278999999999</v>
      </c>
      <c r="F327" s="22" t="s">
        <v>1887</v>
      </c>
      <c r="G327" s="10">
        <v>1.2040842</v>
      </c>
      <c r="H327" s="22" t="s">
        <v>1887</v>
      </c>
      <c r="I327" s="10">
        <v>2.2706903999999999</v>
      </c>
      <c r="J327" s="22" t="s">
        <v>1887</v>
      </c>
      <c r="K327" s="10" t="s">
        <v>1897</v>
      </c>
    </row>
    <row r="328" spans="1:11" x14ac:dyDescent="0.25">
      <c r="A328" s="21" t="s">
        <v>1299</v>
      </c>
      <c r="C328" s="10">
        <v>1.4821934000000001</v>
      </c>
      <c r="D328" s="22" t="s">
        <v>1887</v>
      </c>
      <c r="E328" s="10">
        <v>1.1424369000000001</v>
      </c>
      <c r="F328" s="22" t="s">
        <v>1887</v>
      </c>
      <c r="G328" s="10">
        <v>1.2342426</v>
      </c>
      <c r="H328" s="22" t="s">
        <v>1887</v>
      </c>
      <c r="I328" s="10">
        <v>2.1563081999999998</v>
      </c>
      <c r="J328" s="22" t="s">
        <v>1887</v>
      </c>
      <c r="K328" s="10" t="s">
        <v>1897</v>
      </c>
    </row>
    <row r="329" spans="1:11" x14ac:dyDescent="0.25">
      <c r="A329" s="21" t="s">
        <v>1331</v>
      </c>
      <c r="B329" s="14" t="s">
        <v>1330</v>
      </c>
      <c r="C329" s="10">
        <v>1.4638281</v>
      </c>
      <c r="D329" s="22" t="s">
        <v>1887</v>
      </c>
      <c r="E329" s="10">
        <v>1.0989047000000001</v>
      </c>
      <c r="F329" s="22" t="s">
        <v>1887</v>
      </c>
      <c r="G329" s="10">
        <v>1.2209566999999999</v>
      </c>
      <c r="H329" s="22" t="s">
        <v>1887</v>
      </c>
      <c r="I329" s="10">
        <v>2.0603777999999999</v>
      </c>
      <c r="J329" s="22" t="s">
        <v>1887</v>
      </c>
      <c r="K329" s="10" t="s">
        <v>1897</v>
      </c>
    </row>
    <row r="330" spans="1:11" x14ac:dyDescent="0.25">
      <c r="A330" s="21" t="s">
        <v>1267</v>
      </c>
      <c r="B330" s="14" t="s">
        <v>1266</v>
      </c>
      <c r="C330" s="10">
        <v>1.4776530999999999</v>
      </c>
      <c r="D330" s="22" t="s">
        <v>1887</v>
      </c>
      <c r="E330" s="10">
        <v>-1.0037990000000001</v>
      </c>
      <c r="F330" s="22" t="s">
        <v>1888</v>
      </c>
      <c r="G330" s="10">
        <v>1.1327581</v>
      </c>
      <c r="H330" s="22" t="s">
        <v>1887</v>
      </c>
      <c r="I330" s="10">
        <v>2.0972784</v>
      </c>
      <c r="J330" s="22" t="s">
        <v>1887</v>
      </c>
      <c r="K330" s="10" t="s">
        <v>1897</v>
      </c>
    </row>
    <row r="331" spans="1:11" x14ac:dyDescent="0.25">
      <c r="A331" s="21" t="s">
        <v>1363</v>
      </c>
      <c r="B331" s="14" t="s">
        <v>1362</v>
      </c>
      <c r="C331" s="10">
        <v>1.5310729000000001</v>
      </c>
      <c r="D331" s="22" t="s">
        <v>1887</v>
      </c>
      <c r="E331" s="10">
        <v>1.1667000000000001</v>
      </c>
      <c r="F331" s="22" t="s">
        <v>1887</v>
      </c>
      <c r="G331" s="10">
        <v>1.1141623</v>
      </c>
      <c r="H331" s="22" t="s">
        <v>1887</v>
      </c>
      <c r="I331" s="10">
        <v>2.0613231999999999</v>
      </c>
      <c r="J331" s="22" t="s">
        <v>1887</v>
      </c>
      <c r="K331" s="10" t="s">
        <v>1897</v>
      </c>
    </row>
    <row r="332" spans="1:11" x14ac:dyDescent="0.25">
      <c r="A332" s="21" t="s">
        <v>1636</v>
      </c>
      <c r="B332" s="14" t="s">
        <v>1635</v>
      </c>
      <c r="C332" s="10">
        <v>1.6014067000000001</v>
      </c>
      <c r="D332" s="22" t="s">
        <v>1887</v>
      </c>
      <c r="E332" s="10">
        <v>1.1943223000000001</v>
      </c>
      <c r="F332" s="22" t="s">
        <v>1887</v>
      </c>
      <c r="G332" s="10">
        <v>1.1932737</v>
      </c>
      <c r="H332" s="22" t="s">
        <v>1887</v>
      </c>
      <c r="I332" s="10">
        <v>2.3206215000000001</v>
      </c>
      <c r="J332" s="22" t="s">
        <v>1887</v>
      </c>
      <c r="K332" s="10" t="s">
        <v>1897</v>
      </c>
    </row>
    <row r="333" spans="1:11" x14ac:dyDescent="0.25">
      <c r="A333" s="21" t="s">
        <v>1382</v>
      </c>
      <c r="B333" s="14" t="s">
        <v>1381</v>
      </c>
      <c r="C333" s="10">
        <v>1.33003</v>
      </c>
      <c r="D333" s="22" t="s">
        <v>1887</v>
      </c>
      <c r="E333" s="10">
        <v>1.1658245</v>
      </c>
      <c r="F333" s="22" t="s">
        <v>1887</v>
      </c>
      <c r="G333" s="10">
        <v>1.4491174</v>
      </c>
      <c r="H333" s="22" t="s">
        <v>1887</v>
      </c>
      <c r="I333" s="10">
        <v>2.0355064999999999</v>
      </c>
      <c r="J333" s="22" t="s">
        <v>1887</v>
      </c>
      <c r="K333" s="10" t="s">
        <v>1897</v>
      </c>
    </row>
    <row r="334" spans="1:11" x14ac:dyDescent="0.25">
      <c r="A334" s="21" t="s">
        <v>1737</v>
      </c>
      <c r="B334" s="14" t="s">
        <v>1736</v>
      </c>
      <c r="C334" s="10">
        <v>1.5574663</v>
      </c>
      <c r="D334" s="22" t="s">
        <v>1887</v>
      </c>
      <c r="E334" s="10">
        <v>1.1230104999999999</v>
      </c>
      <c r="F334" s="22" t="s">
        <v>1887</v>
      </c>
      <c r="G334" s="10">
        <v>1.333723</v>
      </c>
      <c r="H334" s="22" t="s">
        <v>1887</v>
      </c>
      <c r="I334" s="10">
        <v>2.0024313999999999</v>
      </c>
      <c r="J334" s="22" t="s">
        <v>1887</v>
      </c>
      <c r="K334" s="10" t="s">
        <v>1897</v>
      </c>
    </row>
    <row r="335" spans="1:11" x14ac:dyDescent="0.25">
      <c r="A335" s="21" t="s">
        <v>1312</v>
      </c>
      <c r="B335" s="14" t="s">
        <v>1311</v>
      </c>
      <c r="C335" s="10">
        <v>1.5820266999999999</v>
      </c>
      <c r="D335" s="22" t="s">
        <v>1887</v>
      </c>
      <c r="E335" s="10">
        <v>1.2094602999999999</v>
      </c>
      <c r="F335" s="22" t="s">
        <v>1887</v>
      </c>
      <c r="G335" s="10">
        <v>1.4728988000000001</v>
      </c>
      <c r="H335" s="22" t="s">
        <v>1887</v>
      </c>
      <c r="I335" s="10">
        <v>2.2085645</v>
      </c>
      <c r="J335" s="22" t="s">
        <v>1887</v>
      </c>
      <c r="K335" s="10" t="s">
        <v>1897</v>
      </c>
    </row>
    <row r="336" spans="1:11" x14ac:dyDescent="0.25">
      <c r="A336" s="21" t="s">
        <v>1380</v>
      </c>
      <c r="B336" s="14" t="s">
        <v>1379</v>
      </c>
      <c r="C336" s="10">
        <v>1.5199064</v>
      </c>
      <c r="D336" s="22" t="s">
        <v>1887</v>
      </c>
      <c r="E336" s="10">
        <v>1.2866917</v>
      </c>
      <c r="F336" s="22" t="s">
        <v>1887</v>
      </c>
      <c r="G336" s="10">
        <v>1.4460352999999999</v>
      </c>
      <c r="H336" s="22" t="s">
        <v>1887</v>
      </c>
      <c r="I336" s="10">
        <v>2.1215456000000001</v>
      </c>
      <c r="J336" s="22" t="s">
        <v>1887</v>
      </c>
      <c r="K336" s="10" t="s">
        <v>1897</v>
      </c>
    </row>
    <row r="337" spans="1:11" x14ac:dyDescent="0.25">
      <c r="A337" s="21" t="s">
        <v>1515</v>
      </c>
      <c r="B337" s="14" t="s">
        <v>1514</v>
      </c>
      <c r="C337" s="10">
        <v>1.627035</v>
      </c>
      <c r="D337" s="22" t="s">
        <v>1887</v>
      </c>
      <c r="E337" s="10">
        <v>1.3970925999999999</v>
      </c>
      <c r="F337" s="22" t="s">
        <v>1887</v>
      </c>
      <c r="G337" s="10">
        <v>1.408541</v>
      </c>
      <c r="H337" s="22" t="s">
        <v>1887</v>
      </c>
      <c r="I337" s="10">
        <v>2.5899204999999998</v>
      </c>
      <c r="J337" s="22" t="s">
        <v>1887</v>
      </c>
      <c r="K337" s="10" t="s">
        <v>1897</v>
      </c>
    </row>
    <row r="338" spans="1:11" x14ac:dyDescent="0.25">
      <c r="A338" s="21" t="s">
        <v>1499</v>
      </c>
      <c r="C338" s="10">
        <v>1.5360396000000001</v>
      </c>
      <c r="D338" s="22" t="s">
        <v>1887</v>
      </c>
      <c r="E338" s="10">
        <v>1.3195399000000001</v>
      </c>
      <c r="F338" s="22" t="s">
        <v>1887</v>
      </c>
      <c r="G338" s="10">
        <v>1.4362330000000001</v>
      </c>
      <c r="H338" s="22" t="s">
        <v>1887</v>
      </c>
      <c r="I338" s="10">
        <v>2.3845265000000002</v>
      </c>
      <c r="J338" s="22" t="s">
        <v>1887</v>
      </c>
      <c r="K338" s="10" t="s">
        <v>1897</v>
      </c>
    </row>
    <row r="339" spans="1:11" x14ac:dyDescent="0.25">
      <c r="A339" s="21" t="s">
        <v>1584</v>
      </c>
      <c r="B339" s="14" t="s">
        <v>1583</v>
      </c>
      <c r="C339" s="10">
        <v>1.4758153000000001</v>
      </c>
      <c r="D339" s="22" t="s">
        <v>1887</v>
      </c>
      <c r="E339" s="10">
        <v>1.1974783</v>
      </c>
      <c r="F339" s="22" t="s">
        <v>1887</v>
      </c>
      <c r="G339" s="10">
        <v>1.3415756999999999</v>
      </c>
      <c r="H339" s="22" t="s">
        <v>1887</v>
      </c>
      <c r="I339" s="10">
        <v>2.2984252000000001</v>
      </c>
      <c r="J339" s="22" t="s">
        <v>1887</v>
      </c>
      <c r="K339" s="10" t="s">
        <v>1897</v>
      </c>
    </row>
    <row r="340" spans="1:11" x14ac:dyDescent="0.25">
      <c r="A340" s="21" t="s">
        <v>1226</v>
      </c>
      <c r="C340" s="10">
        <v>1.3107195</v>
      </c>
      <c r="D340" s="22" t="s">
        <v>1887</v>
      </c>
      <c r="E340" s="10">
        <v>1.1853391</v>
      </c>
      <c r="F340" s="22" t="s">
        <v>1887</v>
      </c>
      <c r="G340" s="10">
        <v>1.1896503</v>
      </c>
      <c r="H340" s="22" t="s">
        <v>1887</v>
      </c>
      <c r="I340" s="10">
        <v>2.1242825999999999</v>
      </c>
      <c r="J340" s="22" t="s">
        <v>1887</v>
      </c>
      <c r="K340" s="10" t="s">
        <v>1897</v>
      </c>
    </row>
    <row r="341" spans="1:11" x14ac:dyDescent="0.25">
      <c r="A341" s="21" t="s">
        <v>1722</v>
      </c>
      <c r="B341" s="14" t="s">
        <v>1721</v>
      </c>
      <c r="C341" s="10">
        <v>1.4048612</v>
      </c>
      <c r="D341" s="22" t="s">
        <v>1887</v>
      </c>
      <c r="E341" s="10">
        <v>1.3134414999999999</v>
      </c>
      <c r="F341" s="22" t="s">
        <v>1887</v>
      </c>
      <c r="G341" s="10">
        <v>1.2933418999999999</v>
      </c>
      <c r="H341" s="22" t="s">
        <v>1887</v>
      </c>
      <c r="I341" s="10">
        <v>2.104781</v>
      </c>
      <c r="J341" s="22" t="s">
        <v>1887</v>
      </c>
      <c r="K341" s="10" t="s">
        <v>1897</v>
      </c>
    </row>
    <row r="342" spans="1:11" x14ac:dyDescent="0.25">
      <c r="A342" s="21" t="s">
        <v>1774</v>
      </c>
      <c r="B342" s="14" t="s">
        <v>1903</v>
      </c>
      <c r="C342" s="10">
        <v>1.3914222000000001</v>
      </c>
      <c r="D342" s="22" t="s">
        <v>1887</v>
      </c>
      <c r="E342" s="10">
        <v>1.2904195999999999</v>
      </c>
      <c r="F342" s="22" t="s">
        <v>1887</v>
      </c>
      <c r="G342" s="10">
        <v>1.3896109999999999</v>
      </c>
      <c r="H342" s="22" t="s">
        <v>1887</v>
      </c>
      <c r="I342" s="10">
        <v>2.1666992</v>
      </c>
      <c r="J342" s="22" t="s">
        <v>1887</v>
      </c>
      <c r="K342" s="10" t="s">
        <v>1897</v>
      </c>
    </row>
    <row r="343" spans="1:11" x14ac:dyDescent="0.25">
      <c r="A343" s="21" t="s">
        <v>1245</v>
      </c>
      <c r="B343" s="14" t="s">
        <v>1244</v>
      </c>
      <c r="C343" s="10">
        <v>1.58419</v>
      </c>
      <c r="D343" s="22" t="s">
        <v>1887</v>
      </c>
      <c r="E343" s="10">
        <v>1.3379144999999999</v>
      </c>
      <c r="F343" s="22" t="s">
        <v>1887</v>
      </c>
      <c r="G343" s="10">
        <v>1.3404275999999999</v>
      </c>
      <c r="H343" s="22" t="s">
        <v>1887</v>
      </c>
      <c r="I343" s="10">
        <v>2.0439354999999999</v>
      </c>
      <c r="J343" s="22" t="s">
        <v>1887</v>
      </c>
      <c r="K343" s="10" t="s">
        <v>1897</v>
      </c>
    </row>
    <row r="344" spans="1:11" x14ac:dyDescent="0.25">
      <c r="A344" s="21" t="s">
        <v>1594</v>
      </c>
      <c r="B344" s="14" t="s">
        <v>1593</v>
      </c>
      <c r="C344" s="10">
        <v>1.4286397</v>
      </c>
      <c r="D344" s="22" t="s">
        <v>1887</v>
      </c>
      <c r="E344" s="10">
        <v>1.3310690000000001</v>
      </c>
      <c r="F344" s="22" t="s">
        <v>1887</v>
      </c>
      <c r="G344" s="10">
        <v>1.2596312000000001</v>
      </c>
      <c r="H344" s="22" t="s">
        <v>1887</v>
      </c>
      <c r="I344" s="10">
        <v>2.0055103000000001</v>
      </c>
      <c r="J344" s="22" t="s">
        <v>1887</v>
      </c>
      <c r="K344" s="10" t="s">
        <v>1897</v>
      </c>
    </row>
    <row r="345" spans="1:11" x14ac:dyDescent="0.25">
      <c r="A345" s="21" t="s">
        <v>1393</v>
      </c>
      <c r="B345" s="14" t="s">
        <v>1392</v>
      </c>
      <c r="C345" s="10">
        <v>1.4454092999999999</v>
      </c>
      <c r="D345" s="22" t="s">
        <v>1887</v>
      </c>
      <c r="E345" s="10">
        <v>1.2212476999999999</v>
      </c>
      <c r="F345" s="22" t="s">
        <v>1887</v>
      </c>
      <c r="G345" s="10">
        <v>1.3075060999999999</v>
      </c>
      <c r="H345" s="22" t="s">
        <v>1887</v>
      </c>
      <c r="I345" s="10">
        <v>2.0043738000000002</v>
      </c>
      <c r="J345" s="22" t="s">
        <v>1887</v>
      </c>
      <c r="K345" s="10" t="s">
        <v>1897</v>
      </c>
    </row>
    <row r="346" spans="1:11" x14ac:dyDescent="0.25">
      <c r="A346" s="21" t="s">
        <v>1809</v>
      </c>
      <c r="C346" s="10">
        <v>1.4787071000000001</v>
      </c>
      <c r="D346" s="22" t="s">
        <v>1887</v>
      </c>
      <c r="E346" s="10">
        <v>1.3027312</v>
      </c>
      <c r="F346" s="22" t="s">
        <v>1887</v>
      </c>
      <c r="G346" s="10">
        <v>1.3264039999999999</v>
      </c>
      <c r="H346" s="22" t="s">
        <v>1887</v>
      </c>
      <c r="I346" s="10">
        <v>2.0073284999999998</v>
      </c>
      <c r="J346" s="22" t="s">
        <v>1887</v>
      </c>
      <c r="K346" s="10" t="s">
        <v>1897</v>
      </c>
    </row>
    <row r="347" spans="1:11" x14ac:dyDescent="0.25">
      <c r="A347" s="21" t="s">
        <v>1552</v>
      </c>
      <c r="B347" s="14" t="s">
        <v>1902</v>
      </c>
      <c r="C347" s="10">
        <v>1.401383</v>
      </c>
      <c r="D347" s="22" t="s">
        <v>1887</v>
      </c>
      <c r="E347" s="10">
        <v>1.4003996999999999</v>
      </c>
      <c r="F347" s="22" t="s">
        <v>1887</v>
      </c>
      <c r="G347" s="10">
        <v>1.3845258</v>
      </c>
      <c r="H347" s="22" t="s">
        <v>1887</v>
      </c>
      <c r="I347" s="10">
        <v>2.2815192</v>
      </c>
      <c r="J347" s="22" t="s">
        <v>1887</v>
      </c>
      <c r="K347" s="10" t="s">
        <v>1897</v>
      </c>
    </row>
    <row r="348" spans="1:11" x14ac:dyDescent="0.25">
      <c r="A348" s="21" t="s">
        <v>1504</v>
      </c>
      <c r="B348" s="14" t="s">
        <v>1503</v>
      </c>
      <c r="C348" s="10">
        <v>1.3818227999999999</v>
      </c>
      <c r="D348" s="22" t="s">
        <v>1887</v>
      </c>
      <c r="E348" s="10">
        <v>1.3873181000000001</v>
      </c>
      <c r="F348" s="22" t="s">
        <v>1887</v>
      </c>
      <c r="G348" s="10">
        <v>1.3618873</v>
      </c>
      <c r="H348" s="22" t="s">
        <v>1887</v>
      </c>
      <c r="I348" s="10">
        <v>2.3747927999999998</v>
      </c>
      <c r="J348" s="22" t="s">
        <v>1887</v>
      </c>
      <c r="K348" s="10" t="s">
        <v>1897</v>
      </c>
    </row>
    <row r="349" spans="1:11" x14ac:dyDescent="0.25">
      <c r="A349" s="21" t="s">
        <v>1679</v>
      </c>
      <c r="B349" s="14" t="s">
        <v>1678</v>
      </c>
      <c r="C349" s="10">
        <v>1.4304452000000001</v>
      </c>
      <c r="D349" s="22" t="s">
        <v>1887</v>
      </c>
      <c r="E349" s="10">
        <v>1.5176717</v>
      </c>
      <c r="F349" s="22" t="s">
        <v>1887</v>
      </c>
      <c r="G349" s="10">
        <v>1.4836389999999999</v>
      </c>
      <c r="H349" s="22" t="s">
        <v>1887</v>
      </c>
      <c r="I349" s="10">
        <v>2.6053128000000001</v>
      </c>
      <c r="J349" s="22" t="s">
        <v>1887</v>
      </c>
      <c r="K349" s="10" t="s">
        <v>1897</v>
      </c>
    </row>
    <row r="350" spans="1:11" x14ac:dyDescent="0.25">
      <c r="A350" s="21" t="s">
        <v>1645</v>
      </c>
      <c r="B350" s="14" t="s">
        <v>1644</v>
      </c>
      <c r="C350" s="10">
        <v>1.4519998999999999</v>
      </c>
      <c r="D350" s="22" t="s">
        <v>1887</v>
      </c>
      <c r="E350" s="10">
        <v>1.5686479</v>
      </c>
      <c r="F350" s="22" t="s">
        <v>1887</v>
      </c>
      <c r="G350" s="10">
        <v>1.3854525</v>
      </c>
      <c r="H350" s="22" t="s">
        <v>1887</v>
      </c>
      <c r="I350" s="10">
        <v>2.0799162</v>
      </c>
      <c r="J350" s="22" t="s">
        <v>1887</v>
      </c>
      <c r="K350" s="10" t="s">
        <v>1897</v>
      </c>
    </row>
    <row r="351" spans="1:11" x14ac:dyDescent="0.25">
      <c r="A351" s="21" t="s">
        <v>1772</v>
      </c>
      <c r="B351" s="14" t="s">
        <v>923</v>
      </c>
      <c r="C351" s="10">
        <v>1.4859844</v>
      </c>
      <c r="D351" s="22" t="s">
        <v>1887</v>
      </c>
      <c r="E351" s="10">
        <v>1.5678338000000001</v>
      </c>
      <c r="F351" s="22" t="s">
        <v>1887</v>
      </c>
      <c r="G351" s="10">
        <v>1.4767752999999999</v>
      </c>
      <c r="H351" s="22" t="s">
        <v>1887</v>
      </c>
      <c r="I351" s="10">
        <v>2.2232704000000001</v>
      </c>
      <c r="J351" s="22" t="s">
        <v>1887</v>
      </c>
      <c r="K351" s="10" t="s">
        <v>1897</v>
      </c>
    </row>
    <row r="352" spans="1:11" x14ac:dyDescent="0.25">
      <c r="A352" s="21" t="s">
        <v>1574</v>
      </c>
      <c r="B352" s="14" t="s">
        <v>1573</v>
      </c>
      <c r="C352" s="10">
        <v>-1.034667</v>
      </c>
      <c r="D352" s="22" t="s">
        <v>1888</v>
      </c>
      <c r="E352" s="10">
        <v>1.1303521000000001</v>
      </c>
      <c r="F352" s="22" t="s">
        <v>1887</v>
      </c>
      <c r="G352" s="10">
        <v>1.7044893999999999</v>
      </c>
      <c r="H352" s="22" t="s">
        <v>1887</v>
      </c>
      <c r="I352" s="10">
        <v>2.1561970000000001</v>
      </c>
      <c r="J352" s="22" t="s">
        <v>1887</v>
      </c>
      <c r="K352" s="10" t="s">
        <v>1897</v>
      </c>
    </row>
    <row r="353" spans="1:11" x14ac:dyDescent="0.25">
      <c r="A353" s="21" t="s">
        <v>1600</v>
      </c>
      <c r="B353" s="14" t="s">
        <v>1599</v>
      </c>
      <c r="C353" s="10">
        <v>-1.0197970000000001</v>
      </c>
      <c r="D353" s="22" t="s">
        <v>1888</v>
      </c>
      <c r="E353" s="10">
        <v>1.3476642000000001</v>
      </c>
      <c r="F353" s="22" t="s">
        <v>1887</v>
      </c>
      <c r="G353" s="10">
        <v>1.3839511</v>
      </c>
      <c r="H353" s="22" t="s">
        <v>1887</v>
      </c>
      <c r="I353" s="10">
        <v>2.0775100000000002</v>
      </c>
      <c r="J353" s="22" t="s">
        <v>1887</v>
      </c>
      <c r="K353" s="10" t="s">
        <v>1897</v>
      </c>
    </row>
    <row r="354" spans="1:11" x14ac:dyDescent="0.25">
      <c r="A354" s="21" t="s">
        <v>1329</v>
      </c>
      <c r="C354" s="10">
        <v>1.0920614</v>
      </c>
      <c r="D354" s="22" t="s">
        <v>1887</v>
      </c>
      <c r="E354" s="10">
        <v>1.062354</v>
      </c>
      <c r="F354" s="22" t="s">
        <v>1887</v>
      </c>
      <c r="G354" s="10">
        <v>1.2408162</v>
      </c>
      <c r="H354" s="22" t="s">
        <v>1887</v>
      </c>
      <c r="I354" s="10">
        <v>2.0368936</v>
      </c>
      <c r="J354" s="22" t="s">
        <v>1887</v>
      </c>
      <c r="K354" s="10" t="s">
        <v>1897</v>
      </c>
    </row>
    <row r="355" spans="1:11" x14ac:dyDescent="0.25">
      <c r="A355" s="21" t="s">
        <v>1805</v>
      </c>
      <c r="C355" s="10">
        <v>1.0546788</v>
      </c>
      <c r="D355" s="22" t="s">
        <v>1887</v>
      </c>
      <c r="E355" s="10">
        <v>-1.0004204999999999</v>
      </c>
      <c r="F355" s="22" t="s">
        <v>1888</v>
      </c>
      <c r="G355" s="10">
        <v>1.2780495000000001</v>
      </c>
      <c r="H355" s="22" t="s">
        <v>1887</v>
      </c>
      <c r="I355" s="10">
        <v>2.0614908000000001</v>
      </c>
      <c r="J355" s="22" t="s">
        <v>1887</v>
      </c>
      <c r="K355" s="10" t="s">
        <v>1897</v>
      </c>
    </row>
    <row r="356" spans="1:11" x14ac:dyDescent="0.25">
      <c r="A356" s="21" t="s">
        <v>1361</v>
      </c>
      <c r="B356" s="14" t="s">
        <v>1360</v>
      </c>
      <c r="C356" s="10">
        <v>1.2799628999999999</v>
      </c>
      <c r="D356" s="22" t="s">
        <v>1887</v>
      </c>
      <c r="E356" s="10">
        <v>1.0256864999999999</v>
      </c>
      <c r="F356" s="22" t="s">
        <v>1887</v>
      </c>
      <c r="G356" s="10">
        <v>1.5310395999999999</v>
      </c>
      <c r="H356" s="22" t="s">
        <v>1887</v>
      </c>
      <c r="I356" s="10">
        <v>2.0793555000000001</v>
      </c>
      <c r="J356" s="22" t="s">
        <v>1887</v>
      </c>
      <c r="K356" s="10" t="s">
        <v>1897</v>
      </c>
    </row>
    <row r="357" spans="1:11" x14ac:dyDescent="0.25">
      <c r="A357" s="21" t="s">
        <v>1695</v>
      </c>
      <c r="B357" s="14" t="s">
        <v>1694</v>
      </c>
      <c r="C357" s="10">
        <v>1.1129845</v>
      </c>
      <c r="D357" s="22" t="s">
        <v>1887</v>
      </c>
      <c r="E357" s="10">
        <v>1.0348237</v>
      </c>
      <c r="F357" s="22" t="s">
        <v>1887</v>
      </c>
      <c r="G357" s="10">
        <v>1.4350717</v>
      </c>
      <c r="H357" s="22" t="s">
        <v>1887</v>
      </c>
      <c r="I357" s="10">
        <v>2.0272815</v>
      </c>
      <c r="J357" s="22" t="s">
        <v>1887</v>
      </c>
      <c r="K357" s="10" t="s">
        <v>1897</v>
      </c>
    </row>
    <row r="358" spans="1:11" x14ac:dyDescent="0.25">
      <c r="A358" s="21" t="s">
        <v>1785</v>
      </c>
      <c r="B358" s="14" t="s">
        <v>1784</v>
      </c>
      <c r="C358" s="10">
        <v>1.1016594</v>
      </c>
      <c r="D358" s="22" t="s">
        <v>1887</v>
      </c>
      <c r="E358" s="10">
        <v>-1.0632972999999999</v>
      </c>
      <c r="F358" s="22" t="s">
        <v>1888</v>
      </c>
      <c r="G358" s="10">
        <v>1.2975414000000001</v>
      </c>
      <c r="H358" s="22" t="s">
        <v>1887</v>
      </c>
      <c r="I358" s="10">
        <v>2.0146299999999999</v>
      </c>
      <c r="J358" s="22" t="s">
        <v>1887</v>
      </c>
      <c r="K358" s="10" t="s">
        <v>1897</v>
      </c>
    </row>
    <row r="359" spans="1:11" x14ac:dyDescent="0.25">
      <c r="A359" s="21" t="s">
        <v>1512</v>
      </c>
      <c r="B359" s="14" t="s">
        <v>1511</v>
      </c>
      <c r="C359" s="10">
        <v>1.4546886999999999</v>
      </c>
      <c r="D359" s="22" t="s">
        <v>1887</v>
      </c>
      <c r="E359" s="10">
        <v>1.3794422</v>
      </c>
      <c r="F359" s="22" t="s">
        <v>1887</v>
      </c>
      <c r="G359" s="10">
        <v>1.418317</v>
      </c>
      <c r="H359" s="22" t="s">
        <v>1887</v>
      </c>
      <c r="I359" s="10">
        <v>2.0469982999999998</v>
      </c>
      <c r="J359" s="22" t="s">
        <v>1887</v>
      </c>
      <c r="K359" s="10" t="s">
        <v>1897</v>
      </c>
    </row>
    <row r="360" spans="1:11" x14ac:dyDescent="0.25">
      <c r="A360" s="21" t="s">
        <v>1351</v>
      </c>
      <c r="B360" s="14" t="s">
        <v>1350</v>
      </c>
      <c r="C360" s="10">
        <v>1.3875096</v>
      </c>
      <c r="D360" s="22" t="s">
        <v>1887</v>
      </c>
      <c r="E360" s="10">
        <v>1.4016842</v>
      </c>
      <c r="F360" s="22" t="s">
        <v>1887</v>
      </c>
      <c r="G360" s="10">
        <v>1.3113546</v>
      </c>
      <c r="H360" s="22" t="s">
        <v>1887</v>
      </c>
      <c r="I360" s="10">
        <v>2.0071745000000001</v>
      </c>
      <c r="J360" s="22" t="s">
        <v>1887</v>
      </c>
      <c r="K360" s="10" t="s">
        <v>1897</v>
      </c>
    </row>
    <row r="361" spans="1:11" x14ac:dyDescent="0.25">
      <c r="A361" s="21" t="s">
        <v>1628</v>
      </c>
      <c r="B361" s="14" t="s">
        <v>1901</v>
      </c>
      <c r="C361" s="10">
        <v>1.3500669999999999</v>
      </c>
      <c r="D361" s="22" t="s">
        <v>1887</v>
      </c>
      <c r="E361" s="10">
        <v>1.3978904000000001</v>
      </c>
      <c r="F361" s="22" t="s">
        <v>1887</v>
      </c>
      <c r="G361" s="10">
        <v>1.3655607999999999</v>
      </c>
      <c r="H361" s="22" t="s">
        <v>1887</v>
      </c>
      <c r="I361" s="10">
        <v>2.1039221000000001</v>
      </c>
      <c r="J361" s="22" t="s">
        <v>1887</v>
      </c>
      <c r="K361" s="10" t="s">
        <v>1897</v>
      </c>
    </row>
    <row r="362" spans="1:11" x14ac:dyDescent="0.25">
      <c r="A362" s="21" t="s">
        <v>1290</v>
      </c>
      <c r="B362" s="14" t="s">
        <v>1289</v>
      </c>
      <c r="C362" s="10">
        <v>1.3588681</v>
      </c>
      <c r="D362" s="22" t="s">
        <v>1887</v>
      </c>
      <c r="E362" s="10">
        <v>1.3949335</v>
      </c>
      <c r="F362" s="22" t="s">
        <v>1887</v>
      </c>
      <c r="G362" s="10">
        <v>1.5568576000000001</v>
      </c>
      <c r="H362" s="22" t="s">
        <v>1887</v>
      </c>
      <c r="I362" s="10">
        <v>2.0760125999999999</v>
      </c>
      <c r="J362" s="22" t="s">
        <v>1887</v>
      </c>
      <c r="K362" s="10" t="s">
        <v>1897</v>
      </c>
    </row>
    <row r="363" spans="1:11" x14ac:dyDescent="0.25">
      <c r="A363" s="21" t="s">
        <v>1347</v>
      </c>
      <c r="B363" s="14" t="s">
        <v>1900</v>
      </c>
      <c r="C363" s="10">
        <v>1.2636879999999999</v>
      </c>
      <c r="D363" s="22" t="s">
        <v>1887</v>
      </c>
      <c r="E363" s="10">
        <v>1.2907126</v>
      </c>
      <c r="F363" s="22" t="s">
        <v>1887</v>
      </c>
      <c r="G363" s="10">
        <v>1.336408</v>
      </c>
      <c r="H363" s="22" t="s">
        <v>1887</v>
      </c>
      <c r="I363" s="10">
        <v>2.0200982000000001</v>
      </c>
      <c r="J363" s="22" t="s">
        <v>1887</v>
      </c>
      <c r="K363" s="10" t="s">
        <v>1897</v>
      </c>
    </row>
    <row r="364" spans="1:11" x14ac:dyDescent="0.25">
      <c r="A364" s="21" t="s">
        <v>1464</v>
      </c>
      <c r="B364" s="14" t="s">
        <v>1899</v>
      </c>
      <c r="C364" s="10">
        <v>1.2498925000000001</v>
      </c>
      <c r="D364" s="22" t="s">
        <v>1887</v>
      </c>
      <c r="E364" s="10">
        <v>1.2828295000000001</v>
      </c>
      <c r="F364" s="22" t="s">
        <v>1887</v>
      </c>
      <c r="G364" s="10">
        <v>1.3955294</v>
      </c>
      <c r="H364" s="22" t="s">
        <v>1887</v>
      </c>
      <c r="I364" s="10">
        <v>2.0935785999999998</v>
      </c>
      <c r="J364" s="22" t="s">
        <v>1887</v>
      </c>
      <c r="K364" s="10" t="s">
        <v>1897</v>
      </c>
    </row>
    <row r="365" spans="1:11" x14ac:dyDescent="0.25">
      <c r="A365" s="21" t="s">
        <v>1475</v>
      </c>
      <c r="B365" s="14" t="s">
        <v>1474</v>
      </c>
      <c r="C365" s="10">
        <v>1.4603908999999999</v>
      </c>
      <c r="D365" s="22" t="s">
        <v>1887</v>
      </c>
      <c r="E365" s="10">
        <v>1.2225547000000001</v>
      </c>
      <c r="F365" s="22" t="s">
        <v>1887</v>
      </c>
      <c r="G365" s="10">
        <v>1.2621963</v>
      </c>
      <c r="H365" s="22" t="s">
        <v>1887</v>
      </c>
      <c r="I365" s="10">
        <v>2.3572883999999998</v>
      </c>
      <c r="J365" s="22" t="s">
        <v>1887</v>
      </c>
      <c r="K365" s="10" t="s">
        <v>1897</v>
      </c>
    </row>
    <row r="366" spans="1:11" x14ac:dyDescent="0.25">
      <c r="A366" s="21" t="s">
        <v>1647</v>
      </c>
      <c r="B366" s="14" t="s">
        <v>1646</v>
      </c>
      <c r="C366" s="10">
        <v>1.4350058999999999</v>
      </c>
      <c r="D366" s="22" t="s">
        <v>1887</v>
      </c>
      <c r="E366" s="10">
        <v>1.166253</v>
      </c>
      <c r="F366" s="22" t="s">
        <v>1887</v>
      </c>
      <c r="G366" s="10">
        <v>1.2981085000000001</v>
      </c>
      <c r="H366" s="22" t="s">
        <v>1887</v>
      </c>
      <c r="I366" s="10">
        <v>2.5011649999999999</v>
      </c>
      <c r="J366" s="22" t="s">
        <v>1887</v>
      </c>
      <c r="K366" s="10" t="s">
        <v>1897</v>
      </c>
    </row>
    <row r="367" spans="1:11" x14ac:dyDescent="0.25">
      <c r="A367" s="21" t="s">
        <v>1378</v>
      </c>
      <c r="B367" s="14" t="s">
        <v>1377</v>
      </c>
      <c r="C367" s="10">
        <v>1.3930737</v>
      </c>
      <c r="D367" s="22" t="s">
        <v>1887</v>
      </c>
      <c r="E367" s="10">
        <v>1.0732108</v>
      </c>
      <c r="F367" s="22" t="s">
        <v>1887</v>
      </c>
      <c r="G367" s="10">
        <v>1.2538678999999999</v>
      </c>
      <c r="H367" s="22" t="s">
        <v>1887</v>
      </c>
      <c r="I367" s="10">
        <v>2.0919346999999999</v>
      </c>
      <c r="J367" s="22" t="s">
        <v>1887</v>
      </c>
      <c r="K367" s="10" t="s">
        <v>1897</v>
      </c>
    </row>
    <row r="368" spans="1:11" x14ac:dyDescent="0.25">
      <c r="A368" s="21" t="s">
        <v>1477</v>
      </c>
      <c r="B368" s="14" t="s">
        <v>1476</v>
      </c>
      <c r="C368" s="10">
        <v>1.4256336999999999</v>
      </c>
      <c r="D368" s="22" t="s">
        <v>1887</v>
      </c>
      <c r="E368" s="10">
        <v>1.0908328</v>
      </c>
      <c r="F368" s="22" t="s">
        <v>1887</v>
      </c>
      <c r="G368" s="10">
        <v>1.2222090000000001</v>
      </c>
      <c r="H368" s="22" t="s">
        <v>1887</v>
      </c>
      <c r="I368" s="10">
        <v>2.0499271999999999</v>
      </c>
      <c r="J368" s="22" t="s">
        <v>1887</v>
      </c>
      <c r="K368" s="10" t="s">
        <v>1897</v>
      </c>
    </row>
    <row r="369" spans="1:11" x14ac:dyDescent="0.25">
      <c r="A369" s="21" t="s">
        <v>1425</v>
      </c>
      <c r="C369" s="10">
        <v>1.4476317000000001</v>
      </c>
      <c r="D369" s="22" t="s">
        <v>1887</v>
      </c>
      <c r="E369" s="10">
        <v>1.0084287999999999</v>
      </c>
      <c r="F369" s="22" t="s">
        <v>1887</v>
      </c>
      <c r="G369" s="10">
        <v>1.345844</v>
      </c>
      <c r="H369" s="22" t="s">
        <v>1887</v>
      </c>
      <c r="I369" s="10">
        <v>2.4450251999999999</v>
      </c>
      <c r="J369" s="22" t="s">
        <v>1887</v>
      </c>
      <c r="K369" s="10" t="s">
        <v>1897</v>
      </c>
    </row>
    <row r="370" spans="1:11" x14ac:dyDescent="0.25">
      <c r="A370" s="21" t="s">
        <v>1568</v>
      </c>
      <c r="B370" s="14" t="s">
        <v>1567</v>
      </c>
      <c r="C370" s="10">
        <v>1.4724721999999999</v>
      </c>
      <c r="D370" s="22" t="s">
        <v>1887</v>
      </c>
      <c r="E370" s="10">
        <v>1.0816212000000001</v>
      </c>
      <c r="F370" s="22" t="s">
        <v>1887</v>
      </c>
      <c r="G370" s="10">
        <v>1.3541772000000001</v>
      </c>
      <c r="H370" s="22" t="s">
        <v>1887</v>
      </c>
      <c r="I370" s="10">
        <v>2.2903419999999999</v>
      </c>
      <c r="J370" s="22" t="s">
        <v>1887</v>
      </c>
      <c r="K370" s="10" t="s">
        <v>1897</v>
      </c>
    </row>
    <row r="371" spans="1:11" x14ac:dyDescent="0.25">
      <c r="A371" s="21" t="s">
        <v>1580</v>
      </c>
      <c r="B371" s="14" t="s">
        <v>1579</v>
      </c>
      <c r="C371" s="10">
        <v>1.3330283000000001</v>
      </c>
      <c r="D371" s="22" t="s">
        <v>1887</v>
      </c>
      <c r="E371" s="10">
        <v>1.0766643</v>
      </c>
      <c r="F371" s="22" t="s">
        <v>1887</v>
      </c>
      <c r="G371" s="10">
        <v>1.3348298999999999</v>
      </c>
      <c r="H371" s="22" t="s">
        <v>1887</v>
      </c>
      <c r="I371" s="10">
        <v>2.2744879999999998</v>
      </c>
      <c r="J371" s="22" t="s">
        <v>1887</v>
      </c>
      <c r="K371" s="10" t="s">
        <v>1897</v>
      </c>
    </row>
    <row r="372" spans="1:11" x14ac:dyDescent="0.25">
      <c r="A372" s="21" t="s">
        <v>1841</v>
      </c>
      <c r="B372" s="14" t="s">
        <v>1840</v>
      </c>
      <c r="C372" s="10">
        <v>1.4706455</v>
      </c>
      <c r="D372" s="22" t="s">
        <v>1887</v>
      </c>
      <c r="E372" s="10">
        <v>1.1837580000000001</v>
      </c>
      <c r="F372" s="22" t="s">
        <v>1887</v>
      </c>
      <c r="G372" s="10">
        <v>1.4405645</v>
      </c>
      <c r="H372" s="22" t="s">
        <v>1887</v>
      </c>
      <c r="I372" s="10">
        <v>2.2862341000000002</v>
      </c>
      <c r="J372" s="22" t="s">
        <v>1887</v>
      </c>
      <c r="K372" s="10" t="s">
        <v>1897</v>
      </c>
    </row>
    <row r="373" spans="1:11" x14ac:dyDescent="0.25">
      <c r="A373" s="21" t="s">
        <v>1592</v>
      </c>
      <c r="B373" s="14" t="s">
        <v>1898</v>
      </c>
      <c r="C373" s="10">
        <v>1.3508983999999999</v>
      </c>
      <c r="D373" s="22" t="s">
        <v>1887</v>
      </c>
      <c r="E373" s="10">
        <v>1.2523219999999999</v>
      </c>
      <c r="F373" s="22" t="s">
        <v>1887</v>
      </c>
      <c r="G373" s="10">
        <v>1.1758324</v>
      </c>
      <c r="H373" s="22" t="s">
        <v>1887</v>
      </c>
      <c r="I373" s="10">
        <v>2.0651510000000002</v>
      </c>
      <c r="J373" s="22" t="s">
        <v>1887</v>
      </c>
      <c r="K373" s="10" t="s">
        <v>1897</v>
      </c>
    </row>
    <row r="374" spans="1:11" x14ac:dyDescent="0.25">
      <c r="A374" s="21" t="s">
        <v>1763</v>
      </c>
      <c r="B374" s="14" t="s">
        <v>1762</v>
      </c>
      <c r="C374" s="10">
        <v>1.3917645999999999</v>
      </c>
      <c r="D374" s="22" t="s">
        <v>1887</v>
      </c>
      <c r="E374" s="10">
        <v>1.2396531</v>
      </c>
      <c r="F374" s="22" t="s">
        <v>1887</v>
      </c>
      <c r="G374" s="10">
        <v>1.1750792000000001</v>
      </c>
      <c r="H374" s="22" t="s">
        <v>1887</v>
      </c>
      <c r="I374" s="10">
        <v>2.1321850000000002</v>
      </c>
      <c r="J374" s="22" t="s">
        <v>1887</v>
      </c>
      <c r="K374" s="10" t="s">
        <v>1897</v>
      </c>
    </row>
    <row r="375" spans="1:11" x14ac:dyDescent="0.25">
      <c r="A375" s="21" t="s">
        <v>1616</v>
      </c>
      <c r="B375" s="14" t="s">
        <v>1615</v>
      </c>
      <c r="C375" s="10">
        <v>1.2401546000000001</v>
      </c>
      <c r="D375" s="22" t="s">
        <v>1887</v>
      </c>
      <c r="E375" s="10">
        <v>1.1904193999999999</v>
      </c>
      <c r="F375" s="22" t="s">
        <v>1887</v>
      </c>
      <c r="G375" s="10">
        <v>1.1862790000000001</v>
      </c>
      <c r="H375" s="22" t="s">
        <v>1887</v>
      </c>
      <c r="I375" s="10">
        <v>2.0114844000000001</v>
      </c>
      <c r="J375" s="22" t="s">
        <v>1887</v>
      </c>
      <c r="K375" s="10" t="s">
        <v>1897</v>
      </c>
    </row>
    <row r="376" spans="1:11" x14ac:dyDescent="0.25">
      <c r="A376" s="21" t="s">
        <v>1349</v>
      </c>
      <c r="B376" s="14" t="s">
        <v>1348</v>
      </c>
      <c r="C376" s="10">
        <v>1.344527</v>
      </c>
      <c r="D376" s="22" t="s">
        <v>1887</v>
      </c>
      <c r="E376" s="10">
        <v>1.1890984</v>
      </c>
      <c r="F376" s="22" t="s">
        <v>1887</v>
      </c>
      <c r="G376" s="10">
        <v>1.2749317</v>
      </c>
      <c r="H376" s="22" t="s">
        <v>1887</v>
      </c>
      <c r="I376" s="10">
        <v>2.1802812</v>
      </c>
      <c r="J376" s="22" t="s">
        <v>1887</v>
      </c>
      <c r="K376" s="10" t="s">
        <v>1897</v>
      </c>
    </row>
    <row r="377" spans="1:11" x14ac:dyDescent="0.25">
      <c r="A377" s="21" t="s">
        <v>1632</v>
      </c>
      <c r="B377" s="14" t="s">
        <v>318</v>
      </c>
      <c r="C377" s="10">
        <v>1.2896022</v>
      </c>
      <c r="D377" s="22" t="s">
        <v>1887</v>
      </c>
      <c r="E377" s="10">
        <v>1.2015948000000001</v>
      </c>
      <c r="F377" s="22" t="s">
        <v>1887</v>
      </c>
      <c r="G377" s="10">
        <v>1.2641108000000001</v>
      </c>
      <c r="H377" s="22" t="s">
        <v>1887</v>
      </c>
      <c r="I377" s="10">
        <v>2.1982135999999999</v>
      </c>
      <c r="J377" s="22" t="s">
        <v>1887</v>
      </c>
      <c r="K377" s="10" t="s">
        <v>1897</v>
      </c>
    </row>
    <row r="378" spans="1:11" x14ac:dyDescent="0.25">
      <c r="A378" s="21" t="s">
        <v>1604</v>
      </c>
      <c r="B378" s="14" t="s">
        <v>1603</v>
      </c>
      <c r="C378" s="10">
        <v>1.4053538999999999</v>
      </c>
      <c r="D378" s="22" t="s">
        <v>1887</v>
      </c>
      <c r="E378" s="10">
        <v>1.2061294</v>
      </c>
      <c r="F378" s="22" t="s">
        <v>1887</v>
      </c>
      <c r="G378" s="10">
        <v>1.4430257</v>
      </c>
      <c r="H378" s="22" t="s">
        <v>1887</v>
      </c>
      <c r="I378" s="10">
        <v>2.2098851000000002</v>
      </c>
      <c r="J378" s="22" t="s">
        <v>1887</v>
      </c>
      <c r="K378" s="10" t="s">
        <v>1897</v>
      </c>
    </row>
    <row r="379" spans="1:11" x14ac:dyDescent="0.25">
      <c r="A379" s="21" t="s">
        <v>1669</v>
      </c>
      <c r="B379" s="14" t="s">
        <v>1668</v>
      </c>
      <c r="C379" s="10">
        <v>1.3527180999999999</v>
      </c>
      <c r="D379" s="22" t="s">
        <v>1887</v>
      </c>
      <c r="E379" s="10">
        <v>1.25752</v>
      </c>
      <c r="F379" s="22" t="s">
        <v>1887</v>
      </c>
      <c r="G379" s="10">
        <v>1.5031791000000001</v>
      </c>
      <c r="H379" s="22" t="s">
        <v>1887</v>
      </c>
      <c r="I379" s="10">
        <v>2.2164000000000001</v>
      </c>
      <c r="J379" s="22" t="s">
        <v>1887</v>
      </c>
      <c r="K379" s="10" t="s">
        <v>1897</v>
      </c>
    </row>
    <row r="380" spans="1:11" x14ac:dyDescent="0.25">
      <c r="A380" s="21" t="s">
        <v>1534</v>
      </c>
      <c r="B380" s="14" t="s">
        <v>1533</v>
      </c>
      <c r="C380" s="10">
        <v>1.2424808000000001</v>
      </c>
      <c r="D380" s="22" t="s">
        <v>1887</v>
      </c>
      <c r="E380" s="10">
        <v>1.1463418999999999</v>
      </c>
      <c r="F380" s="22" t="s">
        <v>1887</v>
      </c>
      <c r="G380" s="10">
        <v>1.3180510000000001</v>
      </c>
      <c r="H380" s="22" t="s">
        <v>1887</v>
      </c>
      <c r="I380" s="10">
        <v>2.0670638000000001</v>
      </c>
      <c r="J380" s="22" t="s">
        <v>1887</v>
      </c>
      <c r="K380" s="10" t="s">
        <v>1897</v>
      </c>
    </row>
    <row r="381" spans="1:11" x14ac:dyDescent="0.25">
      <c r="A381" s="21" t="s">
        <v>1675</v>
      </c>
      <c r="B381" s="14" t="s">
        <v>1674</v>
      </c>
      <c r="C381" s="10">
        <v>1.2439921</v>
      </c>
      <c r="D381" s="22" t="s">
        <v>1887</v>
      </c>
      <c r="E381" s="10">
        <v>1.1782592999999999</v>
      </c>
      <c r="F381" s="22" t="s">
        <v>1887</v>
      </c>
      <c r="G381" s="10">
        <v>1.3843095999999999</v>
      </c>
      <c r="H381" s="22" t="s">
        <v>1887</v>
      </c>
      <c r="I381" s="10">
        <v>2.0685410000000002</v>
      </c>
      <c r="J381" s="22" t="s">
        <v>1887</v>
      </c>
      <c r="K381" s="10" t="s">
        <v>1897</v>
      </c>
    </row>
    <row r="382" spans="1:11" x14ac:dyDescent="0.25">
      <c r="A382" s="21" t="s">
        <v>1677</v>
      </c>
      <c r="B382" s="14" t="s">
        <v>1676</v>
      </c>
      <c r="C382" s="10">
        <v>1.2821058000000001</v>
      </c>
      <c r="D382" s="22" t="s">
        <v>1887</v>
      </c>
      <c r="E382" s="10">
        <v>1.1601733999999999</v>
      </c>
      <c r="F382" s="22" t="s">
        <v>1887</v>
      </c>
      <c r="G382" s="10">
        <v>1.3279544000000001</v>
      </c>
      <c r="H382" s="22" t="s">
        <v>1887</v>
      </c>
      <c r="I382" s="10">
        <v>2.1760185000000001</v>
      </c>
      <c r="J382" s="22" t="s">
        <v>1887</v>
      </c>
      <c r="K382" s="10" t="s">
        <v>1897</v>
      </c>
    </row>
    <row r="383" spans="1:11" x14ac:dyDescent="0.25">
      <c r="A383" s="21" t="s">
        <v>1506</v>
      </c>
      <c r="B383" s="14" t="s">
        <v>1505</v>
      </c>
      <c r="C383" s="10">
        <v>1.3865767</v>
      </c>
      <c r="D383" s="22" t="s">
        <v>1887</v>
      </c>
      <c r="E383" s="10">
        <v>1.1273777</v>
      </c>
      <c r="F383" s="22" t="s">
        <v>1887</v>
      </c>
      <c r="G383" s="10">
        <v>1.3881502999999999</v>
      </c>
      <c r="H383" s="22" t="s">
        <v>1887</v>
      </c>
      <c r="I383" s="10">
        <v>2.1755460000000002</v>
      </c>
      <c r="J383" s="22" t="s">
        <v>1887</v>
      </c>
      <c r="K383" s="10" t="s">
        <v>1897</v>
      </c>
    </row>
    <row r="384" spans="1:11" x14ac:dyDescent="0.25">
      <c r="A384" s="21" t="s">
        <v>1510</v>
      </c>
      <c r="B384" s="14" t="s">
        <v>1509</v>
      </c>
      <c r="C384" s="10">
        <v>1.2873943000000001</v>
      </c>
      <c r="D384" s="22" t="s">
        <v>1887</v>
      </c>
      <c r="E384" s="10">
        <v>1.1035459000000001</v>
      </c>
      <c r="F384" s="22" t="s">
        <v>1887</v>
      </c>
      <c r="G384" s="10">
        <v>1.3193017</v>
      </c>
      <c r="H384" s="22" t="s">
        <v>1887</v>
      </c>
      <c r="I384" s="10">
        <v>2.137321</v>
      </c>
      <c r="J384" s="22" t="s">
        <v>1887</v>
      </c>
      <c r="K384" s="10" t="s">
        <v>1897</v>
      </c>
    </row>
    <row r="385" spans="1:11" x14ac:dyDescent="0.25">
      <c r="A385" s="21" t="s">
        <v>1444</v>
      </c>
      <c r="B385" s="14" t="s">
        <v>1443</v>
      </c>
      <c r="C385" s="10">
        <v>1.1921751</v>
      </c>
      <c r="D385" s="22" t="s">
        <v>1887</v>
      </c>
      <c r="E385" s="10">
        <v>1.0543324000000001</v>
      </c>
      <c r="F385" s="22" t="s">
        <v>1887</v>
      </c>
      <c r="G385" s="10">
        <v>1.2404137</v>
      </c>
      <c r="H385" s="22" t="s">
        <v>1887</v>
      </c>
      <c r="I385" s="10">
        <v>2.088571</v>
      </c>
      <c r="J385" s="22" t="s">
        <v>1887</v>
      </c>
      <c r="K385" s="10" t="s">
        <v>1897</v>
      </c>
    </row>
    <row r="386" spans="1:11" x14ac:dyDescent="0.25">
      <c r="A386" s="21" t="s">
        <v>1624</v>
      </c>
      <c r="B386" s="14" t="s">
        <v>1623</v>
      </c>
      <c r="C386" s="10">
        <v>1.2043771999999999</v>
      </c>
      <c r="D386" s="22" t="s">
        <v>1887</v>
      </c>
      <c r="E386" s="10">
        <v>1.0048448999999999</v>
      </c>
      <c r="F386" s="22" t="s">
        <v>1887</v>
      </c>
      <c r="G386" s="10">
        <v>1.2420876999999999</v>
      </c>
      <c r="H386" s="22" t="s">
        <v>1887</v>
      </c>
      <c r="I386" s="10">
        <v>2.0278584999999998</v>
      </c>
      <c r="J386" s="22" t="s">
        <v>1887</v>
      </c>
      <c r="K386" s="10" t="s">
        <v>1897</v>
      </c>
    </row>
    <row r="387" spans="1:11" s="24" customFormat="1" x14ac:dyDescent="0.25">
      <c r="A387" s="27" t="s">
        <v>1202</v>
      </c>
      <c r="B387" s="20" t="s">
        <v>505</v>
      </c>
      <c r="C387" s="24">
        <v>-1.2282261999999999</v>
      </c>
      <c r="D387" s="28" t="s">
        <v>1888</v>
      </c>
      <c r="E387" s="24">
        <v>1.3021661</v>
      </c>
      <c r="F387" s="28" t="s">
        <v>1887</v>
      </c>
      <c r="G387" s="24">
        <v>-2.2776171999999999</v>
      </c>
      <c r="H387" s="28" t="s">
        <v>1888</v>
      </c>
      <c r="I387" s="24">
        <v>-2.3842173</v>
      </c>
      <c r="J387" s="28" t="s">
        <v>1888</v>
      </c>
      <c r="K387" s="24" t="s">
        <v>1896</v>
      </c>
    </row>
    <row r="388" spans="1:11" s="24" customFormat="1" x14ac:dyDescent="0.25">
      <c r="A388" s="27" t="s">
        <v>1073</v>
      </c>
      <c r="B388" s="20" t="s">
        <v>596</v>
      </c>
      <c r="C388" s="24">
        <v>1.2798522000000001</v>
      </c>
      <c r="D388" s="28" t="s">
        <v>1887</v>
      </c>
      <c r="E388" s="24">
        <v>2.1402009999999998</v>
      </c>
      <c r="F388" s="28" t="s">
        <v>1887</v>
      </c>
      <c r="G388" s="24">
        <v>-1.0686697999999999</v>
      </c>
      <c r="H388" s="28" t="s">
        <v>1888</v>
      </c>
      <c r="I388" s="24">
        <v>-1.0013736</v>
      </c>
      <c r="J388" s="28" t="s">
        <v>1888</v>
      </c>
      <c r="K388" s="24" t="s">
        <v>1896</v>
      </c>
    </row>
    <row r="389" spans="1:11" s="24" customFormat="1" x14ac:dyDescent="0.25">
      <c r="A389" s="27" t="s">
        <v>1075</v>
      </c>
      <c r="B389" s="20" t="s">
        <v>1074</v>
      </c>
      <c r="C389" s="24">
        <v>1.3949986999999999</v>
      </c>
      <c r="D389" s="28" t="s">
        <v>1887</v>
      </c>
      <c r="E389" s="24">
        <v>2.0445185000000001</v>
      </c>
      <c r="F389" s="28" t="s">
        <v>1887</v>
      </c>
      <c r="G389" s="24">
        <v>1.1133143999999999</v>
      </c>
      <c r="H389" s="28" t="s">
        <v>1887</v>
      </c>
      <c r="I389" s="24">
        <v>1.2266699000000001</v>
      </c>
      <c r="J389" s="28" t="s">
        <v>1887</v>
      </c>
      <c r="K389" s="24" t="s">
        <v>1896</v>
      </c>
    </row>
    <row r="390" spans="1:11" s="24" customFormat="1" x14ac:dyDescent="0.25">
      <c r="A390" s="27" t="s">
        <v>1105</v>
      </c>
      <c r="B390" s="20" t="s">
        <v>1104</v>
      </c>
      <c r="C390" s="24">
        <v>1.3538859000000001</v>
      </c>
      <c r="D390" s="28" t="s">
        <v>1887</v>
      </c>
      <c r="E390" s="24">
        <v>1.9947473</v>
      </c>
      <c r="F390" s="28" t="s">
        <v>1887</v>
      </c>
      <c r="G390" s="24">
        <v>2.1018498000000001</v>
      </c>
      <c r="H390" s="28" t="s">
        <v>1887</v>
      </c>
      <c r="I390" s="24">
        <v>1.0153143</v>
      </c>
      <c r="J390" s="28" t="s">
        <v>1887</v>
      </c>
      <c r="K390" s="24" t="s">
        <v>1892</v>
      </c>
    </row>
    <row r="391" spans="1:11" s="24" customFormat="1" x14ac:dyDescent="0.25">
      <c r="A391" s="27" t="s">
        <v>1157</v>
      </c>
      <c r="B391" s="20" t="s">
        <v>1156</v>
      </c>
      <c r="C391" s="24">
        <v>1.3157293999999999</v>
      </c>
      <c r="D391" s="28" t="s">
        <v>1887</v>
      </c>
      <c r="E391" s="24">
        <v>1.5743304</v>
      </c>
      <c r="F391" s="28" t="s">
        <v>1887</v>
      </c>
      <c r="G391" s="24">
        <v>2.2845232000000002</v>
      </c>
      <c r="H391" s="28" t="s">
        <v>1887</v>
      </c>
      <c r="I391" s="24">
        <v>1.2207747</v>
      </c>
      <c r="J391" s="28" t="s">
        <v>1887</v>
      </c>
      <c r="K391" s="24" t="s">
        <v>1892</v>
      </c>
    </row>
    <row r="392" spans="1:11" s="24" customFormat="1" x14ac:dyDescent="0.25">
      <c r="A392" s="27" t="s">
        <v>1175</v>
      </c>
      <c r="B392" s="20" t="s">
        <v>1174</v>
      </c>
      <c r="C392" s="24">
        <v>1.3446013000000001</v>
      </c>
      <c r="D392" s="28" t="s">
        <v>1887</v>
      </c>
      <c r="E392" s="24">
        <v>1.3716496</v>
      </c>
      <c r="F392" s="28" t="s">
        <v>1887</v>
      </c>
      <c r="G392" s="24">
        <v>2.205778</v>
      </c>
      <c r="H392" s="28" t="s">
        <v>1887</v>
      </c>
      <c r="I392" s="24">
        <v>1.3833371000000001</v>
      </c>
      <c r="J392" s="28" t="s">
        <v>1887</v>
      </c>
      <c r="K392" s="24" t="s">
        <v>1892</v>
      </c>
    </row>
    <row r="393" spans="1:11" s="24" customFormat="1" x14ac:dyDescent="0.25">
      <c r="A393" s="27" t="s">
        <v>1184</v>
      </c>
      <c r="B393" s="20" t="s">
        <v>1183</v>
      </c>
      <c r="C393" s="24">
        <v>1.3589663999999999</v>
      </c>
      <c r="D393" s="28" t="s">
        <v>1887</v>
      </c>
      <c r="E393" s="24">
        <v>1.4974904</v>
      </c>
      <c r="F393" s="28" t="s">
        <v>1887</v>
      </c>
      <c r="G393" s="24">
        <v>2.2068962999999999</v>
      </c>
      <c r="H393" s="28" t="s">
        <v>1887</v>
      </c>
      <c r="I393" s="24">
        <v>-1.6055933</v>
      </c>
      <c r="J393" s="28" t="s">
        <v>1888</v>
      </c>
      <c r="K393" s="24" t="s">
        <v>1892</v>
      </c>
    </row>
    <row r="394" spans="1:11" s="24" customFormat="1" x14ac:dyDescent="0.25">
      <c r="A394" s="27" t="s">
        <v>1072</v>
      </c>
      <c r="B394" s="20"/>
      <c r="C394" s="26">
        <v>2.3513522</v>
      </c>
      <c r="D394" s="28" t="s">
        <v>1887</v>
      </c>
      <c r="E394" s="24">
        <v>2.1973647999999999</v>
      </c>
      <c r="F394" s="28" t="s">
        <v>1887</v>
      </c>
      <c r="G394" s="24">
        <v>2.6425619999999999</v>
      </c>
      <c r="H394" s="28" t="s">
        <v>1887</v>
      </c>
      <c r="I394" s="24">
        <v>-1.0422871</v>
      </c>
      <c r="J394" s="28" t="s">
        <v>1888</v>
      </c>
      <c r="K394" s="24" t="s">
        <v>1892</v>
      </c>
    </row>
    <row r="395" spans="1:11" s="24" customFormat="1" x14ac:dyDescent="0.25">
      <c r="A395" s="27" t="s">
        <v>1172</v>
      </c>
      <c r="B395" s="20" t="s">
        <v>1171</v>
      </c>
      <c r="C395" s="24">
        <v>1.7392318</v>
      </c>
      <c r="D395" s="28" t="s">
        <v>1887</v>
      </c>
      <c r="E395" s="24">
        <v>1.7639602000000001</v>
      </c>
      <c r="F395" s="28" t="s">
        <v>1887</v>
      </c>
      <c r="G395" s="24">
        <v>2.0313574999999999</v>
      </c>
      <c r="H395" s="28" t="s">
        <v>1887</v>
      </c>
      <c r="I395" s="24">
        <v>-1.0673583</v>
      </c>
      <c r="J395" s="28" t="s">
        <v>1888</v>
      </c>
      <c r="K395" s="24" t="s">
        <v>1892</v>
      </c>
    </row>
    <row r="396" spans="1:11" s="24" customFormat="1" x14ac:dyDescent="0.25">
      <c r="A396" s="27" t="s">
        <v>1135</v>
      </c>
      <c r="B396" s="29" t="s">
        <v>708</v>
      </c>
      <c r="C396" s="24">
        <v>1.0056403</v>
      </c>
      <c r="D396" s="28" t="s">
        <v>1887</v>
      </c>
      <c r="E396" s="24">
        <v>1.3320559999999999</v>
      </c>
      <c r="F396" s="28" t="s">
        <v>1887</v>
      </c>
      <c r="G396" s="24">
        <v>2.4677825000000002</v>
      </c>
      <c r="H396" s="28" t="s">
        <v>1887</v>
      </c>
      <c r="I396" s="24">
        <v>1.5369607999999999</v>
      </c>
      <c r="J396" s="28" t="s">
        <v>1887</v>
      </c>
      <c r="K396" s="24" t="s">
        <v>1892</v>
      </c>
    </row>
    <row r="397" spans="1:11" s="24" customFormat="1" x14ac:dyDescent="0.25">
      <c r="A397" s="27" t="s">
        <v>1151</v>
      </c>
      <c r="B397" s="20" t="s">
        <v>1150</v>
      </c>
      <c r="C397" s="24">
        <v>1.0420233000000001</v>
      </c>
      <c r="D397" s="28" t="s">
        <v>1887</v>
      </c>
      <c r="E397" s="24">
        <v>1.3319259999999999</v>
      </c>
      <c r="F397" s="28" t="s">
        <v>1887</v>
      </c>
      <c r="G397" s="24">
        <v>2.2968744999999999</v>
      </c>
      <c r="H397" s="28" t="s">
        <v>1887</v>
      </c>
      <c r="I397" s="24">
        <v>1.4329253</v>
      </c>
      <c r="J397" s="28" t="s">
        <v>1887</v>
      </c>
      <c r="K397" s="24" t="s">
        <v>1892</v>
      </c>
    </row>
    <row r="398" spans="1:11" s="24" customFormat="1" x14ac:dyDescent="0.25">
      <c r="A398" s="27" t="s">
        <v>1170</v>
      </c>
      <c r="B398" s="20" t="s">
        <v>1169</v>
      </c>
      <c r="C398" s="24">
        <v>-1.023147</v>
      </c>
      <c r="D398" s="28" t="s">
        <v>1888</v>
      </c>
      <c r="E398" s="24">
        <v>1.1219106999999999</v>
      </c>
      <c r="F398" s="28" t="s">
        <v>1887</v>
      </c>
      <c r="G398" s="24">
        <v>2.0216706000000002</v>
      </c>
      <c r="H398" s="28" t="s">
        <v>1887</v>
      </c>
      <c r="I398" s="24">
        <v>1.5875840999999999</v>
      </c>
      <c r="J398" s="28" t="s">
        <v>1887</v>
      </c>
      <c r="K398" s="24" t="s">
        <v>1892</v>
      </c>
    </row>
    <row r="399" spans="1:11" s="24" customFormat="1" x14ac:dyDescent="0.25">
      <c r="A399" s="27" t="s">
        <v>1144</v>
      </c>
      <c r="B399" s="20"/>
      <c r="C399" s="24">
        <v>1.049256</v>
      </c>
      <c r="D399" s="28" t="s">
        <v>1887</v>
      </c>
      <c r="E399" s="24">
        <v>1.3203007</v>
      </c>
      <c r="F399" s="28" t="s">
        <v>1887</v>
      </c>
      <c r="G399" s="24">
        <v>2.1438598999999998</v>
      </c>
      <c r="H399" s="28" t="s">
        <v>1887</v>
      </c>
      <c r="I399" s="24">
        <v>1.6044079</v>
      </c>
      <c r="J399" s="28" t="s">
        <v>1887</v>
      </c>
      <c r="K399" s="24" t="s">
        <v>1892</v>
      </c>
    </row>
    <row r="400" spans="1:11" s="24" customFormat="1" x14ac:dyDescent="0.25">
      <c r="A400" s="27" t="s">
        <v>1193</v>
      </c>
      <c r="B400" s="20"/>
      <c r="C400" s="24">
        <v>1.0170344</v>
      </c>
      <c r="D400" s="28" t="s">
        <v>1887</v>
      </c>
      <c r="E400" s="24">
        <v>1.3542137000000001</v>
      </c>
      <c r="F400" s="28" t="s">
        <v>1887</v>
      </c>
      <c r="G400" s="24">
        <v>2.1286798</v>
      </c>
      <c r="H400" s="28" t="s">
        <v>1887</v>
      </c>
      <c r="I400" s="24">
        <v>1.5682765000000001</v>
      </c>
      <c r="J400" s="28" t="s">
        <v>1887</v>
      </c>
      <c r="K400" s="24" t="s">
        <v>1892</v>
      </c>
    </row>
    <row r="401" spans="1:11" s="24" customFormat="1" x14ac:dyDescent="0.25">
      <c r="A401" s="27" t="s">
        <v>1159</v>
      </c>
      <c r="B401" s="20" t="s">
        <v>1158</v>
      </c>
      <c r="C401" s="24">
        <v>-1.1143394</v>
      </c>
      <c r="D401" s="28" t="s">
        <v>1888</v>
      </c>
      <c r="E401" s="24">
        <v>1.1062186000000001</v>
      </c>
      <c r="F401" s="28" t="s">
        <v>1887</v>
      </c>
      <c r="G401" s="24">
        <v>2.0135493000000002</v>
      </c>
      <c r="H401" s="28" t="s">
        <v>1887</v>
      </c>
      <c r="I401" s="24">
        <v>1.4324220000000001</v>
      </c>
      <c r="J401" s="28" t="s">
        <v>1887</v>
      </c>
      <c r="K401" s="24" t="s">
        <v>1892</v>
      </c>
    </row>
    <row r="402" spans="1:11" s="24" customFormat="1" x14ac:dyDescent="0.25">
      <c r="A402" s="27" t="s">
        <v>1195</v>
      </c>
      <c r="B402" s="20" t="s">
        <v>1194</v>
      </c>
      <c r="C402" s="24">
        <v>-1.1687449000000001</v>
      </c>
      <c r="D402" s="28" t="s">
        <v>1888</v>
      </c>
      <c r="E402" s="24">
        <v>1.055067</v>
      </c>
      <c r="F402" s="28" t="s">
        <v>1887</v>
      </c>
      <c r="G402" s="24">
        <v>2.0513970000000001</v>
      </c>
      <c r="H402" s="28" t="s">
        <v>1887</v>
      </c>
      <c r="I402" s="24">
        <v>1.5217309999999999</v>
      </c>
      <c r="J402" s="28" t="s">
        <v>1887</v>
      </c>
      <c r="K402" s="24" t="s">
        <v>1892</v>
      </c>
    </row>
    <row r="403" spans="1:11" s="24" customFormat="1" x14ac:dyDescent="0.25">
      <c r="A403" s="27" t="s">
        <v>1130</v>
      </c>
      <c r="B403" s="20"/>
      <c r="C403" s="24">
        <v>-1.0472707000000001</v>
      </c>
      <c r="D403" s="28" t="s">
        <v>1888</v>
      </c>
      <c r="E403" s="24">
        <v>1.2897008999999999</v>
      </c>
      <c r="F403" s="28" t="s">
        <v>1887</v>
      </c>
      <c r="G403" s="24">
        <v>2.0092108</v>
      </c>
      <c r="H403" s="28" t="s">
        <v>1887</v>
      </c>
      <c r="I403" s="24">
        <v>1.2993246000000001</v>
      </c>
      <c r="J403" s="28" t="s">
        <v>1887</v>
      </c>
      <c r="K403" s="24" t="s">
        <v>1892</v>
      </c>
    </row>
    <row r="404" spans="1:11" s="24" customFormat="1" x14ac:dyDescent="0.25">
      <c r="A404" s="27" t="s">
        <v>1145</v>
      </c>
      <c r="B404" s="20"/>
      <c r="C404" s="24">
        <v>-1.0550618</v>
      </c>
      <c r="D404" s="28" t="s">
        <v>1888</v>
      </c>
      <c r="E404" s="24">
        <v>1.2547675</v>
      </c>
      <c r="F404" s="28" t="s">
        <v>1887</v>
      </c>
      <c r="G404" s="24">
        <v>2.0052454000000002</v>
      </c>
      <c r="H404" s="28" t="s">
        <v>1887</v>
      </c>
      <c r="I404" s="24">
        <v>1.187341</v>
      </c>
      <c r="J404" s="28" t="s">
        <v>1887</v>
      </c>
      <c r="K404" s="24" t="s">
        <v>1892</v>
      </c>
    </row>
    <row r="405" spans="1:11" s="24" customFormat="1" x14ac:dyDescent="0.25">
      <c r="A405" s="27" t="s">
        <v>1192</v>
      </c>
      <c r="B405" s="29" t="s">
        <v>1895</v>
      </c>
      <c r="C405" s="24">
        <v>-1.0074154</v>
      </c>
      <c r="D405" s="28" t="s">
        <v>1888</v>
      </c>
      <c r="E405" s="24">
        <v>1.1966736</v>
      </c>
      <c r="F405" s="28" t="s">
        <v>1887</v>
      </c>
      <c r="G405" s="24">
        <v>2.1384275000000001</v>
      </c>
      <c r="H405" s="28" t="s">
        <v>1887</v>
      </c>
      <c r="I405" s="24">
        <v>1.3199087</v>
      </c>
      <c r="J405" s="28" t="s">
        <v>1887</v>
      </c>
      <c r="K405" s="24" t="s">
        <v>1892</v>
      </c>
    </row>
    <row r="406" spans="1:11" s="24" customFormat="1" x14ac:dyDescent="0.25">
      <c r="A406" s="27" t="s">
        <v>1482</v>
      </c>
      <c r="B406" s="20" t="s">
        <v>1481</v>
      </c>
      <c r="C406" s="24">
        <v>-1.0038341</v>
      </c>
      <c r="D406" s="28" t="s">
        <v>1888</v>
      </c>
      <c r="E406" s="24">
        <v>1.2390486999999999</v>
      </c>
      <c r="F406" s="28" t="s">
        <v>1887</v>
      </c>
      <c r="G406" s="24">
        <v>2.0799037999999999</v>
      </c>
      <c r="H406" s="28" t="s">
        <v>1887</v>
      </c>
      <c r="I406" s="24">
        <v>1.3891703</v>
      </c>
      <c r="J406" s="28" t="s">
        <v>1887</v>
      </c>
      <c r="K406" s="24" t="s">
        <v>1892</v>
      </c>
    </row>
    <row r="407" spans="1:11" s="24" customFormat="1" x14ac:dyDescent="0.25">
      <c r="A407" s="27" t="s">
        <v>1128</v>
      </c>
      <c r="B407" s="29" t="s">
        <v>1127</v>
      </c>
      <c r="C407" s="24">
        <v>-1.0907918000000001</v>
      </c>
      <c r="D407" s="28" t="s">
        <v>1888</v>
      </c>
      <c r="E407" s="24">
        <v>1.1814893</v>
      </c>
      <c r="F407" s="28" t="s">
        <v>1887</v>
      </c>
      <c r="G407" s="24">
        <v>2.0472355000000002</v>
      </c>
      <c r="H407" s="28" t="s">
        <v>1887</v>
      </c>
      <c r="I407" s="24">
        <v>1.3256398</v>
      </c>
      <c r="J407" s="28" t="s">
        <v>1887</v>
      </c>
      <c r="K407" s="24" t="s">
        <v>1892</v>
      </c>
    </row>
    <row r="408" spans="1:11" s="24" customFormat="1" x14ac:dyDescent="0.25">
      <c r="A408" s="27" t="s">
        <v>1149</v>
      </c>
      <c r="B408" s="29" t="s">
        <v>1148</v>
      </c>
      <c r="C408" s="24">
        <v>-1.0592779000000001</v>
      </c>
      <c r="D408" s="28" t="s">
        <v>1888</v>
      </c>
      <c r="E408" s="24">
        <v>1.2397587000000001</v>
      </c>
      <c r="F408" s="28" t="s">
        <v>1887</v>
      </c>
      <c r="G408" s="24">
        <v>2.1447227</v>
      </c>
      <c r="H408" s="28" t="s">
        <v>1887</v>
      </c>
      <c r="I408" s="24">
        <v>1.3979664000000001</v>
      </c>
      <c r="J408" s="28" t="s">
        <v>1887</v>
      </c>
      <c r="K408" s="24" t="s">
        <v>1892</v>
      </c>
    </row>
    <row r="409" spans="1:11" s="24" customFormat="1" x14ac:dyDescent="0.25">
      <c r="A409" s="27" t="s">
        <v>1114</v>
      </c>
      <c r="B409" s="29" t="s">
        <v>708</v>
      </c>
      <c r="C409" s="24">
        <v>1.0159385999999999</v>
      </c>
      <c r="D409" s="28" t="s">
        <v>1887</v>
      </c>
      <c r="E409" s="24">
        <v>1.2240086999999999</v>
      </c>
      <c r="F409" s="28" t="s">
        <v>1887</v>
      </c>
      <c r="G409" s="24">
        <v>2.3080869000000002</v>
      </c>
      <c r="H409" s="28" t="s">
        <v>1887</v>
      </c>
      <c r="I409" s="24">
        <v>1.5300929999999999</v>
      </c>
      <c r="J409" s="28" t="s">
        <v>1887</v>
      </c>
      <c r="K409" s="24" t="s">
        <v>1892</v>
      </c>
    </row>
    <row r="410" spans="1:11" s="24" customFormat="1" x14ac:dyDescent="0.25">
      <c r="A410" s="27" t="s">
        <v>1118</v>
      </c>
      <c r="B410" s="29" t="s">
        <v>1117</v>
      </c>
      <c r="C410" s="24">
        <v>-1.0065649000000001</v>
      </c>
      <c r="D410" s="28" t="s">
        <v>1888</v>
      </c>
      <c r="E410" s="24">
        <v>1.1905272</v>
      </c>
      <c r="F410" s="28" t="s">
        <v>1887</v>
      </c>
      <c r="G410" s="24">
        <v>2.1814697000000001</v>
      </c>
      <c r="H410" s="28" t="s">
        <v>1887</v>
      </c>
      <c r="I410" s="24">
        <v>1.4801785999999999</v>
      </c>
      <c r="J410" s="28" t="s">
        <v>1887</v>
      </c>
      <c r="K410" s="24" t="s">
        <v>1892</v>
      </c>
    </row>
    <row r="411" spans="1:11" s="24" customFormat="1" x14ac:dyDescent="0.25">
      <c r="A411" s="27" t="s">
        <v>1119</v>
      </c>
      <c r="B411" s="20"/>
      <c r="C411" s="24">
        <v>-1.0237271999999999</v>
      </c>
      <c r="D411" s="28" t="s">
        <v>1888</v>
      </c>
      <c r="E411" s="24">
        <v>1.1933187000000001</v>
      </c>
      <c r="F411" s="28" t="s">
        <v>1887</v>
      </c>
      <c r="G411" s="24">
        <v>2.1134013999999999</v>
      </c>
      <c r="H411" s="28" t="s">
        <v>1887</v>
      </c>
      <c r="I411" s="24">
        <v>1.4711348</v>
      </c>
      <c r="J411" s="28" t="s">
        <v>1887</v>
      </c>
      <c r="K411" s="24" t="s">
        <v>1892</v>
      </c>
    </row>
    <row r="412" spans="1:11" s="24" customFormat="1" x14ac:dyDescent="0.25">
      <c r="A412" s="27" t="s">
        <v>1129</v>
      </c>
      <c r="B412" s="29" t="s">
        <v>1112</v>
      </c>
      <c r="C412" s="24">
        <v>-1.0804393999999999</v>
      </c>
      <c r="D412" s="28" t="s">
        <v>1888</v>
      </c>
      <c r="E412" s="24">
        <v>1.1650761000000001</v>
      </c>
      <c r="F412" s="28" t="s">
        <v>1887</v>
      </c>
      <c r="G412" s="24">
        <v>2.0775150999999998</v>
      </c>
      <c r="H412" s="28" t="s">
        <v>1887</v>
      </c>
      <c r="I412" s="24">
        <v>1.2540910999999999</v>
      </c>
      <c r="J412" s="28" t="s">
        <v>1887</v>
      </c>
      <c r="K412" s="24" t="s">
        <v>1892</v>
      </c>
    </row>
    <row r="413" spans="1:11" s="24" customFormat="1" x14ac:dyDescent="0.25">
      <c r="A413" s="27" t="s">
        <v>1113</v>
      </c>
      <c r="B413" s="29" t="s">
        <v>1112</v>
      </c>
      <c r="C413" s="24">
        <v>-1.0521855</v>
      </c>
      <c r="D413" s="28" t="s">
        <v>1888</v>
      </c>
      <c r="E413" s="24">
        <v>1.2054963999999999</v>
      </c>
      <c r="F413" s="28" t="s">
        <v>1887</v>
      </c>
      <c r="G413" s="24">
        <v>2.0350109999999999</v>
      </c>
      <c r="H413" s="28" t="s">
        <v>1887</v>
      </c>
      <c r="I413" s="24">
        <v>1.3680383</v>
      </c>
      <c r="J413" s="28" t="s">
        <v>1887</v>
      </c>
      <c r="K413" s="24" t="s">
        <v>1892</v>
      </c>
    </row>
    <row r="414" spans="1:11" s="24" customFormat="1" x14ac:dyDescent="0.25">
      <c r="A414" s="27" t="s">
        <v>1141</v>
      </c>
      <c r="B414" s="29" t="s">
        <v>1140</v>
      </c>
      <c r="C414" s="24">
        <v>-1.0465549000000001</v>
      </c>
      <c r="D414" s="28" t="s">
        <v>1888</v>
      </c>
      <c r="E414" s="24">
        <v>1.2390368</v>
      </c>
      <c r="F414" s="28" t="s">
        <v>1887</v>
      </c>
      <c r="G414" s="24">
        <v>2.1658059999999999</v>
      </c>
      <c r="H414" s="28" t="s">
        <v>1887</v>
      </c>
      <c r="I414" s="24">
        <v>1.3817918</v>
      </c>
      <c r="J414" s="28" t="s">
        <v>1887</v>
      </c>
      <c r="K414" s="24" t="s">
        <v>1892</v>
      </c>
    </row>
    <row r="415" spans="1:11" s="24" customFormat="1" x14ac:dyDescent="0.25">
      <c r="A415" s="27" t="s">
        <v>1121</v>
      </c>
      <c r="B415" s="20" t="s">
        <v>1120</v>
      </c>
      <c r="C415" s="24">
        <v>-1.0982350999999999</v>
      </c>
      <c r="D415" s="28" t="s">
        <v>1888</v>
      </c>
      <c r="E415" s="24">
        <v>1.0725800000000001</v>
      </c>
      <c r="F415" s="28" t="s">
        <v>1887</v>
      </c>
      <c r="G415" s="24">
        <v>2.0933134999999998</v>
      </c>
      <c r="H415" s="28" t="s">
        <v>1887</v>
      </c>
      <c r="I415" s="24">
        <v>1.272564</v>
      </c>
      <c r="J415" s="28" t="s">
        <v>1887</v>
      </c>
      <c r="K415" s="24" t="s">
        <v>1892</v>
      </c>
    </row>
    <row r="416" spans="1:11" s="24" customFormat="1" x14ac:dyDescent="0.25">
      <c r="A416" s="27" t="s">
        <v>1155</v>
      </c>
      <c r="B416" s="20" t="s">
        <v>1154</v>
      </c>
      <c r="C416" s="24">
        <v>-1.0757327000000001</v>
      </c>
      <c r="D416" s="28" t="s">
        <v>1888</v>
      </c>
      <c r="E416" s="24">
        <v>1.1032207999999999</v>
      </c>
      <c r="F416" s="28" t="s">
        <v>1887</v>
      </c>
      <c r="G416" s="24">
        <v>2.1137602000000002</v>
      </c>
      <c r="H416" s="28" t="s">
        <v>1887</v>
      </c>
      <c r="I416" s="24">
        <v>1.3721023000000001</v>
      </c>
      <c r="J416" s="28" t="s">
        <v>1887</v>
      </c>
      <c r="K416" s="24" t="s">
        <v>1892</v>
      </c>
    </row>
    <row r="417" spans="1:11" s="24" customFormat="1" x14ac:dyDescent="0.25">
      <c r="A417" s="27" t="s">
        <v>1111</v>
      </c>
      <c r="B417" s="29" t="s">
        <v>1110</v>
      </c>
      <c r="C417" s="24">
        <v>-1.1666989000000001</v>
      </c>
      <c r="D417" s="28" t="s">
        <v>1888</v>
      </c>
      <c r="E417" s="24">
        <v>1.1415442</v>
      </c>
      <c r="F417" s="28" t="s">
        <v>1887</v>
      </c>
      <c r="G417" s="24">
        <v>2.0021455000000001</v>
      </c>
      <c r="H417" s="28" t="s">
        <v>1887</v>
      </c>
      <c r="I417" s="24">
        <v>1.1401802999999999</v>
      </c>
      <c r="J417" s="28" t="s">
        <v>1887</v>
      </c>
      <c r="K417" s="24" t="s">
        <v>1892</v>
      </c>
    </row>
    <row r="418" spans="1:11" s="24" customFormat="1" x14ac:dyDescent="0.25">
      <c r="A418" s="27" t="s">
        <v>1143</v>
      </c>
      <c r="B418" s="20" t="s">
        <v>1142</v>
      </c>
      <c r="C418" s="24">
        <v>-1.1799364000000001</v>
      </c>
      <c r="D418" s="28" t="s">
        <v>1888</v>
      </c>
      <c r="E418" s="24">
        <v>1.1502237</v>
      </c>
      <c r="F418" s="28" t="s">
        <v>1887</v>
      </c>
      <c r="G418" s="24">
        <v>2.0591955</v>
      </c>
      <c r="H418" s="28" t="s">
        <v>1887</v>
      </c>
      <c r="I418" s="24">
        <v>1.1593169000000001</v>
      </c>
      <c r="J418" s="28" t="s">
        <v>1887</v>
      </c>
      <c r="K418" s="24" t="s">
        <v>1892</v>
      </c>
    </row>
    <row r="419" spans="1:11" s="24" customFormat="1" x14ac:dyDescent="0.25">
      <c r="A419" s="27" t="s">
        <v>1161</v>
      </c>
      <c r="B419" s="20" t="s">
        <v>1160</v>
      </c>
      <c r="C419" s="24">
        <v>1.0606253000000001</v>
      </c>
      <c r="D419" s="28" t="s">
        <v>1887</v>
      </c>
      <c r="E419" s="24">
        <v>1.3612096</v>
      </c>
      <c r="F419" s="28" t="s">
        <v>1887</v>
      </c>
      <c r="G419" s="24">
        <v>2.2659899999999999</v>
      </c>
      <c r="H419" s="28" t="s">
        <v>1887</v>
      </c>
      <c r="I419" s="24">
        <v>1.3549705000000001</v>
      </c>
      <c r="J419" s="28" t="s">
        <v>1887</v>
      </c>
      <c r="K419" s="24" t="s">
        <v>1892</v>
      </c>
    </row>
    <row r="420" spans="1:11" s="24" customFormat="1" x14ac:dyDescent="0.25">
      <c r="A420" s="27" t="s">
        <v>1116</v>
      </c>
      <c r="B420" s="20" t="s">
        <v>1115</v>
      </c>
      <c r="C420" s="24">
        <v>-1.0692425999999999</v>
      </c>
      <c r="D420" s="28" t="s">
        <v>1888</v>
      </c>
      <c r="E420" s="24">
        <v>1.1817313</v>
      </c>
      <c r="F420" s="28" t="s">
        <v>1887</v>
      </c>
      <c r="G420" s="24">
        <v>2.0547862000000001</v>
      </c>
      <c r="H420" s="28" t="s">
        <v>1887</v>
      </c>
      <c r="I420" s="24">
        <v>1.2737828</v>
      </c>
      <c r="J420" s="28" t="s">
        <v>1887</v>
      </c>
      <c r="K420" s="24" t="s">
        <v>1892</v>
      </c>
    </row>
    <row r="421" spans="1:11" s="24" customFormat="1" x14ac:dyDescent="0.25">
      <c r="A421" s="27" t="s">
        <v>1137</v>
      </c>
      <c r="B421" s="29" t="s">
        <v>1136</v>
      </c>
      <c r="C421" s="24">
        <v>-1.0265787</v>
      </c>
      <c r="D421" s="28" t="s">
        <v>1888</v>
      </c>
      <c r="E421" s="24">
        <v>1.1912077999999999</v>
      </c>
      <c r="F421" s="28" t="s">
        <v>1887</v>
      </c>
      <c r="G421" s="24">
        <v>2.0268519999999999</v>
      </c>
      <c r="H421" s="28" t="s">
        <v>1887</v>
      </c>
      <c r="I421" s="24">
        <v>1.2370973000000001</v>
      </c>
      <c r="J421" s="28" t="s">
        <v>1887</v>
      </c>
      <c r="K421" s="24" t="s">
        <v>1892</v>
      </c>
    </row>
    <row r="422" spans="1:11" s="24" customFormat="1" x14ac:dyDescent="0.25">
      <c r="A422" s="27" t="s">
        <v>1139</v>
      </c>
      <c r="B422" s="20" t="s">
        <v>1894</v>
      </c>
      <c r="C422" s="24">
        <v>-1.053256</v>
      </c>
      <c r="D422" s="28" t="s">
        <v>1888</v>
      </c>
      <c r="E422" s="24">
        <v>1.2125956</v>
      </c>
      <c r="F422" s="28" t="s">
        <v>1887</v>
      </c>
      <c r="G422" s="24">
        <v>2.1026327999999999</v>
      </c>
      <c r="H422" s="28" t="s">
        <v>1887</v>
      </c>
      <c r="I422" s="24">
        <v>1.2148566999999999</v>
      </c>
      <c r="J422" s="28" t="s">
        <v>1887</v>
      </c>
      <c r="K422" s="24" t="s">
        <v>1892</v>
      </c>
    </row>
    <row r="423" spans="1:11" s="24" customFormat="1" x14ac:dyDescent="0.25">
      <c r="A423" s="27" t="s">
        <v>1147</v>
      </c>
      <c r="B423" s="20" t="s">
        <v>1146</v>
      </c>
      <c r="C423" s="24">
        <v>-1.097321</v>
      </c>
      <c r="D423" s="28" t="s">
        <v>1888</v>
      </c>
      <c r="E423" s="24">
        <v>1.0975056999999999</v>
      </c>
      <c r="F423" s="28" t="s">
        <v>1887</v>
      </c>
      <c r="G423" s="24">
        <v>2.0538850000000002</v>
      </c>
      <c r="H423" s="28" t="s">
        <v>1887</v>
      </c>
      <c r="I423" s="24">
        <v>1.1651653</v>
      </c>
      <c r="J423" s="28" t="s">
        <v>1887</v>
      </c>
      <c r="K423" s="24" t="s">
        <v>1892</v>
      </c>
    </row>
    <row r="424" spans="1:11" s="24" customFormat="1" x14ac:dyDescent="0.25">
      <c r="A424" s="27" t="s">
        <v>1181</v>
      </c>
      <c r="B424" s="20" t="s">
        <v>1180</v>
      </c>
      <c r="C424" s="24">
        <v>1.1446959000000001</v>
      </c>
      <c r="D424" s="28" t="s">
        <v>1887</v>
      </c>
      <c r="E424" s="24">
        <v>1.08432</v>
      </c>
      <c r="F424" s="28" t="s">
        <v>1887</v>
      </c>
      <c r="G424" s="24">
        <v>2.0247386000000001</v>
      </c>
      <c r="H424" s="28" t="s">
        <v>1887</v>
      </c>
      <c r="I424" s="24">
        <v>1.5286253999999999</v>
      </c>
      <c r="J424" s="28" t="s">
        <v>1887</v>
      </c>
      <c r="K424" s="24" t="s">
        <v>1892</v>
      </c>
    </row>
    <row r="425" spans="1:11" s="24" customFormat="1" x14ac:dyDescent="0.25">
      <c r="A425" s="27" t="s">
        <v>1125</v>
      </c>
      <c r="B425" s="20" t="s">
        <v>1124</v>
      </c>
      <c r="C425" s="24">
        <v>-1.0386367999999999</v>
      </c>
      <c r="D425" s="28" t="s">
        <v>1888</v>
      </c>
      <c r="E425" s="24">
        <v>1.0459247</v>
      </c>
      <c r="F425" s="28" t="s">
        <v>1887</v>
      </c>
      <c r="G425" s="24">
        <v>2.0296530000000002</v>
      </c>
      <c r="H425" s="28" t="s">
        <v>1887</v>
      </c>
      <c r="I425" s="24">
        <v>1.3177904</v>
      </c>
      <c r="J425" s="28" t="s">
        <v>1887</v>
      </c>
      <c r="K425" s="24" t="s">
        <v>1892</v>
      </c>
    </row>
    <row r="426" spans="1:11" s="24" customFormat="1" x14ac:dyDescent="0.25">
      <c r="A426" s="27" t="s">
        <v>1132</v>
      </c>
      <c r="B426" s="20" t="s">
        <v>1131</v>
      </c>
      <c r="C426" s="24">
        <v>-1.0012000999999999</v>
      </c>
      <c r="D426" s="28" t="s">
        <v>1888</v>
      </c>
      <c r="E426" s="24">
        <v>1.1925522</v>
      </c>
      <c r="F426" s="28" t="s">
        <v>1887</v>
      </c>
      <c r="G426" s="24">
        <v>2.1218672000000001</v>
      </c>
      <c r="H426" s="28" t="s">
        <v>1887</v>
      </c>
      <c r="I426" s="24">
        <v>1.4528521999999999</v>
      </c>
      <c r="J426" s="28" t="s">
        <v>1887</v>
      </c>
      <c r="K426" s="24" t="s">
        <v>1892</v>
      </c>
    </row>
    <row r="427" spans="1:11" s="24" customFormat="1" x14ac:dyDescent="0.25">
      <c r="A427" s="27" t="s">
        <v>1126</v>
      </c>
      <c r="B427" s="20"/>
      <c r="C427" s="24">
        <v>-1.1892383</v>
      </c>
      <c r="D427" s="28" t="s">
        <v>1888</v>
      </c>
      <c r="E427" s="24">
        <v>-1.0382745</v>
      </c>
      <c r="F427" s="28" t="s">
        <v>1888</v>
      </c>
      <c r="G427" s="24">
        <v>2.0762877</v>
      </c>
      <c r="H427" s="28" t="s">
        <v>1887</v>
      </c>
      <c r="I427" s="24">
        <v>1.3652915999999999</v>
      </c>
      <c r="J427" s="28" t="s">
        <v>1887</v>
      </c>
      <c r="K427" s="24" t="s">
        <v>1892</v>
      </c>
    </row>
    <row r="428" spans="1:11" s="24" customFormat="1" x14ac:dyDescent="0.25">
      <c r="A428" s="27" t="s">
        <v>1173</v>
      </c>
      <c r="B428" s="20"/>
      <c r="C428" s="24">
        <v>-1.2014260000000001</v>
      </c>
      <c r="D428" s="28" t="s">
        <v>1888</v>
      </c>
      <c r="E428" s="24">
        <v>1.0469896999999999</v>
      </c>
      <c r="F428" s="28" t="s">
        <v>1887</v>
      </c>
      <c r="G428" s="24">
        <v>2.0475954999999999</v>
      </c>
      <c r="H428" s="28" t="s">
        <v>1887</v>
      </c>
      <c r="I428" s="24">
        <v>1.3238966000000001</v>
      </c>
      <c r="J428" s="28" t="s">
        <v>1887</v>
      </c>
      <c r="K428" s="24" t="s">
        <v>1892</v>
      </c>
    </row>
    <row r="429" spans="1:11" s="24" customFormat="1" x14ac:dyDescent="0.25">
      <c r="A429" s="27" t="s">
        <v>1179</v>
      </c>
      <c r="B429" s="20" t="s">
        <v>1178</v>
      </c>
      <c r="C429" s="24">
        <v>1.0216297000000001</v>
      </c>
      <c r="D429" s="28" t="s">
        <v>1887</v>
      </c>
      <c r="E429" s="24">
        <v>1.1597512999999999</v>
      </c>
      <c r="F429" s="28" t="s">
        <v>1887</v>
      </c>
      <c r="G429" s="24">
        <v>2.0862837000000001</v>
      </c>
      <c r="H429" s="28" t="s">
        <v>1887</v>
      </c>
      <c r="I429" s="24">
        <v>1.2488071000000001</v>
      </c>
      <c r="J429" s="28" t="s">
        <v>1887</v>
      </c>
      <c r="K429" s="24" t="s">
        <v>1892</v>
      </c>
    </row>
    <row r="430" spans="1:11" s="24" customFormat="1" x14ac:dyDescent="0.25">
      <c r="A430" s="27" t="s">
        <v>1188</v>
      </c>
      <c r="B430" s="20" t="s">
        <v>1187</v>
      </c>
      <c r="C430" s="24">
        <v>1.0056067</v>
      </c>
      <c r="D430" s="28" t="s">
        <v>1887</v>
      </c>
      <c r="E430" s="24">
        <v>1.1544380000000001</v>
      </c>
      <c r="F430" s="28" t="s">
        <v>1887</v>
      </c>
      <c r="G430" s="24">
        <v>2.0162426999999998</v>
      </c>
      <c r="H430" s="28" t="s">
        <v>1887</v>
      </c>
      <c r="I430" s="24">
        <v>1.2194293</v>
      </c>
      <c r="J430" s="28" t="s">
        <v>1887</v>
      </c>
      <c r="K430" s="24" t="s">
        <v>1892</v>
      </c>
    </row>
    <row r="431" spans="1:11" s="24" customFormat="1" x14ac:dyDescent="0.25">
      <c r="A431" s="27" t="s">
        <v>1163</v>
      </c>
      <c r="B431" s="20" t="s">
        <v>1162</v>
      </c>
      <c r="C431" s="24">
        <v>-1.0731162000000001</v>
      </c>
      <c r="D431" s="28" t="s">
        <v>1888</v>
      </c>
      <c r="E431" s="24">
        <v>1.0209919000000001</v>
      </c>
      <c r="F431" s="28" t="s">
        <v>1887</v>
      </c>
      <c r="G431" s="24">
        <v>2.0461885999999998</v>
      </c>
      <c r="H431" s="28" t="s">
        <v>1887</v>
      </c>
      <c r="I431" s="24">
        <v>1.2660785000000001</v>
      </c>
      <c r="J431" s="28" t="s">
        <v>1887</v>
      </c>
      <c r="K431" s="24" t="s">
        <v>1892</v>
      </c>
    </row>
    <row r="432" spans="1:11" s="24" customFormat="1" x14ac:dyDescent="0.25">
      <c r="A432" s="27" t="s">
        <v>1134</v>
      </c>
      <c r="B432" s="29" t="s">
        <v>1893</v>
      </c>
      <c r="C432" s="24">
        <v>-1.1529499000000001</v>
      </c>
      <c r="D432" s="28" t="s">
        <v>1888</v>
      </c>
      <c r="E432" s="24">
        <v>1.1776407</v>
      </c>
      <c r="F432" s="28" t="s">
        <v>1887</v>
      </c>
      <c r="G432" s="24">
        <v>2.0135125999999999</v>
      </c>
      <c r="H432" s="28" t="s">
        <v>1887</v>
      </c>
      <c r="I432" s="24">
        <v>1.2894753000000001</v>
      </c>
      <c r="J432" s="28" t="s">
        <v>1887</v>
      </c>
      <c r="K432" s="24" t="s">
        <v>1892</v>
      </c>
    </row>
    <row r="433" spans="1:11" s="24" customFormat="1" x14ac:dyDescent="0.25">
      <c r="A433" s="27" t="s">
        <v>1109</v>
      </c>
      <c r="B433" s="29" t="s">
        <v>1108</v>
      </c>
      <c r="C433" s="24">
        <v>-1.0947226000000001</v>
      </c>
      <c r="D433" s="28" t="s">
        <v>1888</v>
      </c>
      <c r="E433" s="24">
        <v>1.1412385</v>
      </c>
      <c r="F433" s="28" t="s">
        <v>1887</v>
      </c>
      <c r="G433" s="24">
        <v>2.05355</v>
      </c>
      <c r="H433" s="28" t="s">
        <v>1887</v>
      </c>
      <c r="I433" s="24">
        <v>1.2566588999999999</v>
      </c>
      <c r="J433" s="28" t="s">
        <v>1887</v>
      </c>
      <c r="K433" s="24" t="s">
        <v>1892</v>
      </c>
    </row>
    <row r="434" spans="1:11" s="24" customFormat="1" x14ac:dyDescent="0.25">
      <c r="A434" s="27" t="s">
        <v>1153</v>
      </c>
      <c r="B434" s="29" t="s">
        <v>1152</v>
      </c>
      <c r="C434" s="24">
        <v>-1.1481956</v>
      </c>
      <c r="D434" s="28" t="s">
        <v>1888</v>
      </c>
      <c r="E434" s="24">
        <v>1.0555093</v>
      </c>
      <c r="F434" s="28" t="s">
        <v>1887</v>
      </c>
      <c r="G434" s="24">
        <v>2.0003044999999999</v>
      </c>
      <c r="H434" s="28" t="s">
        <v>1887</v>
      </c>
      <c r="I434" s="24">
        <v>1.2486425999999999</v>
      </c>
      <c r="J434" s="28" t="s">
        <v>1887</v>
      </c>
      <c r="K434" s="24" t="s">
        <v>1892</v>
      </c>
    </row>
    <row r="435" spans="1:11" x14ac:dyDescent="0.25">
      <c r="A435" s="21" t="s">
        <v>1093</v>
      </c>
      <c r="B435" s="14" t="s">
        <v>397</v>
      </c>
      <c r="C435" s="10">
        <v>1.2380869000000001</v>
      </c>
      <c r="D435" s="22" t="s">
        <v>1887</v>
      </c>
      <c r="E435" s="10">
        <v>3.8352949999999999</v>
      </c>
      <c r="F435" s="22" t="s">
        <v>1887</v>
      </c>
      <c r="G435" s="10">
        <v>6.9512453000000001</v>
      </c>
      <c r="H435" s="22" t="s">
        <v>1887</v>
      </c>
      <c r="I435" s="10">
        <v>6.8301980000000002</v>
      </c>
      <c r="J435" s="22" t="s">
        <v>1887</v>
      </c>
      <c r="K435" s="10" t="s">
        <v>1891</v>
      </c>
    </row>
    <row r="436" spans="1:11" x14ac:dyDescent="0.25">
      <c r="A436" s="21" t="s">
        <v>1099</v>
      </c>
      <c r="B436" s="14" t="s">
        <v>1098</v>
      </c>
      <c r="C436" s="10">
        <v>1.2199580000000001</v>
      </c>
      <c r="D436" s="22" t="s">
        <v>1887</v>
      </c>
      <c r="E436" s="10">
        <v>4.0213633</v>
      </c>
      <c r="F436" s="22" t="s">
        <v>1887</v>
      </c>
      <c r="G436" s="10">
        <v>6.4300465999999998</v>
      </c>
      <c r="H436" s="22" t="s">
        <v>1887</v>
      </c>
      <c r="I436" s="10">
        <v>6.9734150000000001</v>
      </c>
      <c r="J436" s="22" t="s">
        <v>1887</v>
      </c>
      <c r="K436" s="10" t="s">
        <v>1891</v>
      </c>
    </row>
    <row r="437" spans="1:11" x14ac:dyDescent="0.25">
      <c r="A437" s="21" t="s">
        <v>1215</v>
      </c>
      <c r="B437" s="14" t="s">
        <v>1214</v>
      </c>
      <c r="C437" s="10">
        <v>1.0333973000000001</v>
      </c>
      <c r="D437" s="22" t="s">
        <v>1887</v>
      </c>
      <c r="E437" s="10">
        <v>-1.2720639</v>
      </c>
      <c r="F437" s="22" t="s">
        <v>1888</v>
      </c>
      <c r="G437" s="10">
        <v>2.1453289999999998</v>
      </c>
      <c r="H437" s="22" t="s">
        <v>1887</v>
      </c>
      <c r="I437" s="10">
        <v>2.5232033999999999</v>
      </c>
      <c r="J437" s="22" t="s">
        <v>1887</v>
      </c>
      <c r="K437" s="10" t="s">
        <v>1886</v>
      </c>
    </row>
    <row r="438" spans="1:11" x14ac:dyDescent="0.25">
      <c r="A438" s="21" t="s">
        <v>1197</v>
      </c>
      <c r="B438" s="14" t="s">
        <v>887</v>
      </c>
      <c r="C438" s="10">
        <v>1.0800177</v>
      </c>
      <c r="D438" s="22" t="s">
        <v>1887</v>
      </c>
      <c r="E438" s="10">
        <v>-1.1044604</v>
      </c>
      <c r="F438" s="22" t="s">
        <v>1888</v>
      </c>
      <c r="G438" s="10">
        <v>2.6359965999999999</v>
      </c>
      <c r="H438" s="22" t="s">
        <v>1887</v>
      </c>
      <c r="I438" s="10">
        <v>2.9634638</v>
      </c>
      <c r="J438" s="22" t="s">
        <v>1887</v>
      </c>
      <c r="K438" s="10" t="s">
        <v>1886</v>
      </c>
    </row>
    <row r="439" spans="1:11" x14ac:dyDescent="0.25">
      <c r="A439" s="21" t="s">
        <v>1213</v>
      </c>
      <c r="B439" s="14" t="s">
        <v>379</v>
      </c>
      <c r="C439" s="10">
        <v>1.0326848</v>
      </c>
      <c r="D439" s="22" t="s">
        <v>1887</v>
      </c>
      <c r="E439" s="10">
        <v>-1.1163989999999999</v>
      </c>
      <c r="F439" s="22" t="s">
        <v>1888</v>
      </c>
      <c r="G439" s="10">
        <v>2.5743330000000002</v>
      </c>
      <c r="H439" s="22" t="s">
        <v>1887</v>
      </c>
      <c r="I439" s="10">
        <v>2.3682650000000001</v>
      </c>
      <c r="J439" s="22" t="s">
        <v>1887</v>
      </c>
      <c r="K439" s="10" t="s">
        <v>1886</v>
      </c>
    </row>
    <row r="440" spans="1:11" x14ac:dyDescent="0.25">
      <c r="A440" s="21" t="s">
        <v>1165</v>
      </c>
      <c r="B440" s="14" t="s">
        <v>1164</v>
      </c>
      <c r="C440" s="10">
        <v>1.2381431000000001</v>
      </c>
      <c r="D440" s="22" t="s">
        <v>1887</v>
      </c>
      <c r="E440" s="10">
        <v>1.5488527000000001</v>
      </c>
      <c r="F440" s="22" t="s">
        <v>1887</v>
      </c>
      <c r="G440" s="10">
        <v>2.0184429000000002</v>
      </c>
      <c r="H440" s="22" t="s">
        <v>1887</v>
      </c>
      <c r="I440" s="10">
        <v>1.9854620999999999</v>
      </c>
      <c r="J440" s="22" t="s">
        <v>1887</v>
      </c>
      <c r="K440" s="10" t="s">
        <v>1886</v>
      </c>
    </row>
    <row r="441" spans="1:11" x14ac:dyDescent="0.25">
      <c r="A441" s="21" t="s">
        <v>1743</v>
      </c>
      <c r="B441" s="14" t="s">
        <v>1742</v>
      </c>
      <c r="C441" s="10">
        <v>1.1559561</v>
      </c>
      <c r="D441" s="22" t="s">
        <v>1887</v>
      </c>
      <c r="E441" s="10">
        <v>1.5295238</v>
      </c>
      <c r="F441" s="22" t="s">
        <v>1887</v>
      </c>
      <c r="G441" s="10">
        <v>1.8012568</v>
      </c>
      <c r="H441" s="22" t="s">
        <v>1887</v>
      </c>
      <c r="I441" s="10">
        <v>2.0796489999999999</v>
      </c>
      <c r="J441" s="22" t="s">
        <v>1887</v>
      </c>
      <c r="K441" s="10" t="s">
        <v>1886</v>
      </c>
    </row>
    <row r="442" spans="1:11" x14ac:dyDescent="0.25">
      <c r="A442" s="21" t="s">
        <v>1775</v>
      </c>
      <c r="B442" s="14" t="s">
        <v>108</v>
      </c>
      <c r="C442" s="10">
        <v>1.2141557999999999</v>
      </c>
      <c r="D442" s="22" t="s">
        <v>1887</v>
      </c>
      <c r="E442" s="10">
        <v>1.5229391000000001</v>
      </c>
      <c r="F442" s="22" t="s">
        <v>1887</v>
      </c>
      <c r="G442" s="10">
        <v>1.7501776</v>
      </c>
      <c r="H442" s="22" t="s">
        <v>1887</v>
      </c>
      <c r="I442" s="10">
        <v>2.2079418</v>
      </c>
      <c r="J442" s="22" t="s">
        <v>1887</v>
      </c>
      <c r="K442" s="10" t="s">
        <v>1886</v>
      </c>
    </row>
    <row r="443" spans="1:11" x14ac:dyDescent="0.25">
      <c r="A443" s="21" t="s">
        <v>1612</v>
      </c>
      <c r="B443" s="14" t="s">
        <v>1890</v>
      </c>
      <c r="C443" s="10">
        <v>1.2724762000000001</v>
      </c>
      <c r="D443" s="22" t="s">
        <v>1887</v>
      </c>
      <c r="E443" s="10">
        <v>1.4458496999999999</v>
      </c>
      <c r="F443" s="22" t="s">
        <v>1887</v>
      </c>
      <c r="G443" s="10">
        <v>1.6159257</v>
      </c>
      <c r="H443" s="22" t="s">
        <v>1887</v>
      </c>
      <c r="I443" s="10">
        <v>2.0786897999999998</v>
      </c>
      <c r="J443" s="22" t="s">
        <v>1887</v>
      </c>
      <c r="K443" s="10" t="s">
        <v>1886</v>
      </c>
    </row>
    <row r="444" spans="1:11" x14ac:dyDescent="0.25">
      <c r="A444" s="21" t="s">
        <v>1622</v>
      </c>
      <c r="B444" s="14" t="s">
        <v>1621</v>
      </c>
      <c r="C444" s="10">
        <v>1.2930729000000001</v>
      </c>
      <c r="D444" s="22" t="s">
        <v>1887</v>
      </c>
      <c r="E444" s="10">
        <v>1.6754304</v>
      </c>
      <c r="F444" s="22" t="s">
        <v>1887</v>
      </c>
      <c r="G444" s="10">
        <v>1.6538157</v>
      </c>
      <c r="H444" s="22" t="s">
        <v>1887</v>
      </c>
      <c r="I444" s="10">
        <v>2.1244844999999999</v>
      </c>
      <c r="J444" s="22" t="s">
        <v>1887</v>
      </c>
      <c r="K444" s="10" t="s">
        <v>1886</v>
      </c>
    </row>
    <row r="445" spans="1:11" x14ac:dyDescent="0.25">
      <c r="A445" s="21" t="s">
        <v>1440</v>
      </c>
      <c r="C445" s="10">
        <v>1.2570699999999999</v>
      </c>
      <c r="D445" s="22" t="s">
        <v>1887</v>
      </c>
      <c r="E445" s="10">
        <v>1.6327775</v>
      </c>
      <c r="F445" s="22" t="s">
        <v>1887</v>
      </c>
      <c r="G445" s="10">
        <v>1.6245836</v>
      </c>
      <c r="H445" s="22" t="s">
        <v>1887</v>
      </c>
      <c r="I445" s="10">
        <v>2.2376583000000001</v>
      </c>
      <c r="J445" s="22" t="s">
        <v>1887</v>
      </c>
      <c r="K445" s="10" t="s">
        <v>1886</v>
      </c>
    </row>
    <row r="446" spans="1:11" x14ac:dyDescent="0.25">
      <c r="A446" s="21" t="s">
        <v>1526</v>
      </c>
      <c r="B446" s="14" t="s">
        <v>1525</v>
      </c>
      <c r="C446" s="10">
        <v>1.2453797</v>
      </c>
      <c r="D446" s="22" t="s">
        <v>1887</v>
      </c>
      <c r="E446" s="10">
        <v>1.5543681</v>
      </c>
      <c r="F446" s="22" t="s">
        <v>1887</v>
      </c>
      <c r="G446" s="10">
        <v>1.582319</v>
      </c>
      <c r="H446" s="22" t="s">
        <v>1887</v>
      </c>
      <c r="I446" s="10">
        <v>2.1196196</v>
      </c>
      <c r="J446" s="22" t="s">
        <v>1887</v>
      </c>
      <c r="K446" s="10" t="s">
        <v>1886</v>
      </c>
    </row>
    <row r="447" spans="1:11" x14ac:dyDescent="0.25">
      <c r="A447" s="21" t="s">
        <v>1651</v>
      </c>
      <c r="B447" s="14" t="s">
        <v>1650</v>
      </c>
      <c r="C447" s="10">
        <v>1.1435024</v>
      </c>
      <c r="D447" s="22" t="s">
        <v>1887</v>
      </c>
      <c r="E447" s="10">
        <v>1.2938281</v>
      </c>
      <c r="F447" s="22" t="s">
        <v>1887</v>
      </c>
      <c r="G447" s="10">
        <v>1.5837861</v>
      </c>
      <c r="H447" s="22" t="s">
        <v>1887</v>
      </c>
      <c r="I447" s="10">
        <v>2.2046853999999998</v>
      </c>
      <c r="J447" s="22" t="s">
        <v>1887</v>
      </c>
      <c r="K447" s="10" t="s">
        <v>1886</v>
      </c>
    </row>
    <row r="448" spans="1:11" x14ac:dyDescent="0.25">
      <c r="A448" s="21" t="s">
        <v>1528</v>
      </c>
      <c r="B448" s="14" t="s">
        <v>1527</v>
      </c>
      <c r="C448" s="10">
        <v>1.0877772999999999</v>
      </c>
      <c r="D448" s="22" t="s">
        <v>1887</v>
      </c>
      <c r="E448" s="10">
        <v>1.45044</v>
      </c>
      <c r="F448" s="22" t="s">
        <v>1887</v>
      </c>
      <c r="G448" s="10">
        <v>1.5445784</v>
      </c>
      <c r="H448" s="22" t="s">
        <v>1887</v>
      </c>
      <c r="I448" s="10">
        <v>2.1078174000000001</v>
      </c>
      <c r="J448" s="22" t="s">
        <v>1887</v>
      </c>
      <c r="K448" s="10" t="s">
        <v>1886</v>
      </c>
    </row>
    <row r="449" spans="1:11" x14ac:dyDescent="0.25">
      <c r="A449" s="21" t="s">
        <v>1747</v>
      </c>
      <c r="B449" s="14" t="s">
        <v>1746</v>
      </c>
      <c r="C449" s="10">
        <v>1.0892694999999999</v>
      </c>
      <c r="D449" s="22" t="s">
        <v>1887</v>
      </c>
      <c r="E449" s="10">
        <v>1.3748579999999999</v>
      </c>
      <c r="F449" s="22" t="s">
        <v>1887</v>
      </c>
      <c r="G449" s="10">
        <v>1.4201652</v>
      </c>
      <c r="H449" s="22" t="s">
        <v>1887</v>
      </c>
      <c r="I449" s="10">
        <v>2.2004182000000001</v>
      </c>
      <c r="J449" s="22" t="s">
        <v>1887</v>
      </c>
      <c r="K449" s="10" t="s">
        <v>1886</v>
      </c>
    </row>
    <row r="450" spans="1:11" x14ac:dyDescent="0.25">
      <c r="A450" s="21" t="s">
        <v>1209</v>
      </c>
      <c r="B450" s="14" t="s">
        <v>1208</v>
      </c>
      <c r="C450" s="10">
        <v>1.3287046</v>
      </c>
      <c r="D450" s="22" t="s">
        <v>1887</v>
      </c>
      <c r="E450" s="10">
        <v>1.2102561999999999</v>
      </c>
      <c r="F450" s="22" t="s">
        <v>1887</v>
      </c>
      <c r="G450" s="10">
        <v>2.0156420000000002</v>
      </c>
      <c r="H450" s="22" t="s">
        <v>1887</v>
      </c>
      <c r="I450" s="10">
        <v>2.0448919999999999</v>
      </c>
      <c r="J450" s="22" t="s">
        <v>1887</v>
      </c>
      <c r="K450" s="10" t="s">
        <v>1886</v>
      </c>
    </row>
    <row r="451" spans="1:11" x14ac:dyDescent="0.25">
      <c r="A451" s="21" t="s">
        <v>1470</v>
      </c>
      <c r="B451" s="14" t="s">
        <v>1469</v>
      </c>
      <c r="C451" s="10">
        <v>1.0685381</v>
      </c>
      <c r="D451" s="22" t="s">
        <v>1887</v>
      </c>
      <c r="E451" s="10">
        <v>1.0497738999999999</v>
      </c>
      <c r="F451" s="22" t="s">
        <v>1887</v>
      </c>
      <c r="G451" s="10">
        <v>1.9227288</v>
      </c>
      <c r="H451" s="22" t="s">
        <v>1887</v>
      </c>
      <c r="I451" s="10">
        <v>2.0056471999999999</v>
      </c>
      <c r="J451" s="22" t="s">
        <v>1887</v>
      </c>
      <c r="K451" s="10" t="s">
        <v>1886</v>
      </c>
    </row>
    <row r="452" spans="1:11" x14ac:dyDescent="0.25">
      <c r="A452" s="21" t="s">
        <v>1524</v>
      </c>
      <c r="B452" s="14" t="s">
        <v>251</v>
      </c>
      <c r="C452" s="10">
        <v>1.1816895000000001</v>
      </c>
      <c r="D452" s="22" t="s">
        <v>1887</v>
      </c>
      <c r="E452" s="10">
        <v>1.1165735999999999</v>
      </c>
      <c r="F452" s="22" t="s">
        <v>1887</v>
      </c>
      <c r="G452" s="10">
        <v>1.8060894999999999</v>
      </c>
      <c r="H452" s="22" t="s">
        <v>1887</v>
      </c>
      <c r="I452" s="10">
        <v>2.0853294999999998</v>
      </c>
      <c r="J452" s="22" t="s">
        <v>1887</v>
      </c>
      <c r="K452" s="10" t="s">
        <v>1886</v>
      </c>
    </row>
    <row r="453" spans="1:11" x14ac:dyDescent="0.25">
      <c r="A453" s="21" t="s">
        <v>1201</v>
      </c>
      <c r="B453" s="14" t="s">
        <v>1200</v>
      </c>
      <c r="C453" s="10">
        <v>1.2768234000000001</v>
      </c>
      <c r="D453" s="22" t="s">
        <v>1887</v>
      </c>
      <c r="E453" s="10">
        <v>1.5324876000000001</v>
      </c>
      <c r="F453" s="22" t="s">
        <v>1887</v>
      </c>
      <c r="G453" s="10">
        <v>2.2848934999999999</v>
      </c>
      <c r="H453" s="22" t="s">
        <v>1887</v>
      </c>
      <c r="I453" s="10">
        <v>2.4082949999999999</v>
      </c>
      <c r="J453" s="22" t="s">
        <v>1887</v>
      </c>
      <c r="K453" s="10" t="s">
        <v>1886</v>
      </c>
    </row>
    <row r="454" spans="1:11" x14ac:dyDescent="0.25">
      <c r="A454" s="21" t="s">
        <v>1204</v>
      </c>
      <c r="B454" s="14" t="s">
        <v>1203</v>
      </c>
      <c r="C454" s="10">
        <v>1.1057633</v>
      </c>
      <c r="D454" s="22" t="s">
        <v>1887</v>
      </c>
      <c r="E454" s="10">
        <v>1.4409282999999999</v>
      </c>
      <c r="F454" s="22" t="s">
        <v>1887</v>
      </c>
      <c r="G454" s="10">
        <v>2.4684645999999999</v>
      </c>
      <c r="H454" s="22" t="s">
        <v>1887</v>
      </c>
      <c r="I454" s="10">
        <v>2.2234159999999998</v>
      </c>
      <c r="J454" s="22" t="s">
        <v>1887</v>
      </c>
      <c r="K454" s="10" t="s">
        <v>1886</v>
      </c>
    </row>
    <row r="455" spans="1:11" x14ac:dyDescent="0.25">
      <c r="A455" s="21" t="s">
        <v>1222</v>
      </c>
      <c r="B455" s="14" t="s">
        <v>1221</v>
      </c>
      <c r="C455" s="10">
        <v>1.1827761999999999</v>
      </c>
      <c r="D455" s="22" t="s">
        <v>1887</v>
      </c>
      <c r="E455" s="10">
        <v>1.4865172</v>
      </c>
      <c r="F455" s="22" t="s">
        <v>1887</v>
      </c>
      <c r="G455" s="10">
        <v>2.4395924</v>
      </c>
      <c r="H455" s="22" t="s">
        <v>1887</v>
      </c>
      <c r="I455" s="10">
        <v>2.4113877000000001</v>
      </c>
      <c r="J455" s="22" t="s">
        <v>1887</v>
      </c>
      <c r="K455" s="10" t="s">
        <v>1886</v>
      </c>
    </row>
    <row r="456" spans="1:11" x14ac:dyDescent="0.25">
      <c r="A456" s="21" t="s">
        <v>1640</v>
      </c>
      <c r="B456" s="14" t="s">
        <v>1639</v>
      </c>
      <c r="C456" s="10">
        <v>1.0541441</v>
      </c>
      <c r="D456" s="22" t="s">
        <v>1887</v>
      </c>
      <c r="E456" s="10">
        <v>1.2275548000000001</v>
      </c>
      <c r="F456" s="22" t="s">
        <v>1887</v>
      </c>
      <c r="G456" s="10">
        <v>1.6672937999999999</v>
      </c>
      <c r="H456" s="22" t="s">
        <v>1887</v>
      </c>
      <c r="I456" s="10">
        <v>2.2648573000000001</v>
      </c>
      <c r="J456" s="22" t="s">
        <v>1887</v>
      </c>
      <c r="K456" s="10" t="s">
        <v>1886</v>
      </c>
    </row>
    <row r="457" spans="1:11" x14ac:dyDescent="0.25">
      <c r="A457" s="21" t="s">
        <v>1598</v>
      </c>
      <c r="B457" s="14" t="s">
        <v>1597</v>
      </c>
      <c r="C457" s="10">
        <v>1.0739639000000001</v>
      </c>
      <c r="D457" s="22" t="s">
        <v>1887</v>
      </c>
      <c r="E457" s="10">
        <v>1.395033</v>
      </c>
      <c r="F457" s="22" t="s">
        <v>1887</v>
      </c>
      <c r="G457" s="10">
        <v>1.9320295999999999</v>
      </c>
      <c r="H457" s="22" t="s">
        <v>1887</v>
      </c>
      <c r="I457" s="10">
        <v>2.1528206000000001</v>
      </c>
      <c r="J457" s="22" t="s">
        <v>1887</v>
      </c>
      <c r="K457" s="10" t="s">
        <v>1886</v>
      </c>
    </row>
    <row r="458" spans="1:11" x14ac:dyDescent="0.25">
      <c r="A458" s="21" t="s">
        <v>1530</v>
      </c>
      <c r="B458" s="14" t="s">
        <v>1529</v>
      </c>
      <c r="C458" s="10">
        <v>1.1505646</v>
      </c>
      <c r="D458" s="22" t="s">
        <v>1887</v>
      </c>
      <c r="E458" s="10">
        <v>1.3870267999999999</v>
      </c>
      <c r="F458" s="22" t="s">
        <v>1887</v>
      </c>
      <c r="G458" s="10">
        <v>1.7733808</v>
      </c>
      <c r="H458" s="22" t="s">
        <v>1887</v>
      </c>
      <c r="I458" s="10">
        <v>2.307382</v>
      </c>
      <c r="J458" s="22" t="s">
        <v>1887</v>
      </c>
      <c r="K458" s="10" t="s">
        <v>1886</v>
      </c>
    </row>
    <row r="459" spans="1:11" x14ac:dyDescent="0.25">
      <c r="A459" s="21" t="s">
        <v>1777</v>
      </c>
      <c r="B459" s="14" t="s">
        <v>1776</v>
      </c>
      <c r="C459" s="10">
        <v>1.102015</v>
      </c>
      <c r="D459" s="22" t="s">
        <v>1887</v>
      </c>
      <c r="E459" s="10">
        <v>1.3343723999999999</v>
      </c>
      <c r="F459" s="22" t="s">
        <v>1887</v>
      </c>
      <c r="G459" s="10">
        <v>1.8922076000000001</v>
      </c>
      <c r="H459" s="22" t="s">
        <v>1887</v>
      </c>
      <c r="I459" s="10">
        <v>2.2192156000000001</v>
      </c>
      <c r="J459" s="22" t="s">
        <v>1887</v>
      </c>
      <c r="K459" s="10" t="s">
        <v>1886</v>
      </c>
    </row>
    <row r="460" spans="1:11" x14ac:dyDescent="0.25">
      <c r="A460" s="21" t="s">
        <v>1199</v>
      </c>
      <c r="B460" s="14" t="s">
        <v>1198</v>
      </c>
      <c r="C460" s="10">
        <v>1.1257082</v>
      </c>
      <c r="D460" s="22" t="s">
        <v>1887</v>
      </c>
      <c r="E460" s="10">
        <v>1.4051522000000001</v>
      </c>
      <c r="F460" s="22" t="s">
        <v>1887</v>
      </c>
      <c r="G460" s="10">
        <v>2.0250843000000001</v>
      </c>
      <c r="H460" s="22" t="s">
        <v>1887</v>
      </c>
      <c r="I460" s="10">
        <v>2.4811876000000002</v>
      </c>
      <c r="J460" s="22" t="s">
        <v>1887</v>
      </c>
      <c r="K460" s="10" t="s">
        <v>1886</v>
      </c>
    </row>
    <row r="461" spans="1:11" x14ac:dyDescent="0.25">
      <c r="A461" s="21" t="s">
        <v>1217</v>
      </c>
      <c r="B461" s="14" t="s">
        <v>1216</v>
      </c>
      <c r="C461" s="10">
        <v>1.1080848000000001</v>
      </c>
      <c r="D461" s="22" t="s">
        <v>1887</v>
      </c>
      <c r="E461" s="10">
        <v>1.2191476999999999</v>
      </c>
      <c r="F461" s="22" t="s">
        <v>1887</v>
      </c>
      <c r="G461" s="10">
        <v>2.0152678000000002</v>
      </c>
      <c r="H461" s="22" t="s">
        <v>1887</v>
      </c>
      <c r="I461" s="10">
        <v>2.5206819999999999</v>
      </c>
      <c r="J461" s="22" t="s">
        <v>1887</v>
      </c>
      <c r="K461" s="10" t="s">
        <v>1886</v>
      </c>
    </row>
    <row r="462" spans="1:11" x14ac:dyDescent="0.25">
      <c r="A462" s="21" t="s">
        <v>1418</v>
      </c>
      <c r="B462" s="14" t="s">
        <v>1417</v>
      </c>
      <c r="C462" s="10">
        <v>1.097024</v>
      </c>
      <c r="D462" s="22" t="s">
        <v>1887</v>
      </c>
      <c r="E462" s="10">
        <v>1.6680868</v>
      </c>
      <c r="F462" s="22" t="s">
        <v>1887</v>
      </c>
      <c r="G462" s="10">
        <v>1.8702614</v>
      </c>
      <c r="H462" s="22" t="s">
        <v>1887</v>
      </c>
      <c r="I462" s="10">
        <v>2.8312200999999999</v>
      </c>
      <c r="J462" s="22" t="s">
        <v>1887</v>
      </c>
      <c r="K462" s="10" t="s">
        <v>1886</v>
      </c>
    </row>
    <row r="463" spans="1:11" x14ac:dyDescent="0.25">
      <c r="A463" s="21" t="s">
        <v>1219</v>
      </c>
      <c r="B463" s="14" t="s">
        <v>1218</v>
      </c>
      <c r="C463" s="10">
        <v>1.3056576</v>
      </c>
      <c r="D463" s="22" t="s">
        <v>1887</v>
      </c>
      <c r="E463" s="10">
        <v>1.4374043999999999</v>
      </c>
      <c r="F463" s="22" t="s">
        <v>1887</v>
      </c>
      <c r="G463" s="10">
        <v>2.1117887</v>
      </c>
      <c r="H463" s="22" t="s">
        <v>1887</v>
      </c>
      <c r="I463" s="10">
        <v>2.7363577000000001</v>
      </c>
      <c r="J463" s="22" t="s">
        <v>1887</v>
      </c>
      <c r="K463" s="10" t="s">
        <v>1886</v>
      </c>
    </row>
    <row r="464" spans="1:11" x14ac:dyDescent="0.25">
      <c r="A464" s="21" t="s">
        <v>1207</v>
      </c>
      <c r="B464" s="14" t="s">
        <v>541</v>
      </c>
      <c r="C464" s="10">
        <v>1.2124934999999999</v>
      </c>
      <c r="D464" s="22" t="s">
        <v>1887</v>
      </c>
      <c r="E464" s="10">
        <v>1.5926692</v>
      </c>
      <c r="F464" s="22" t="s">
        <v>1887</v>
      </c>
      <c r="G464" s="10">
        <v>3.3508072000000002</v>
      </c>
      <c r="H464" s="22" t="s">
        <v>1887</v>
      </c>
      <c r="I464" s="10">
        <v>3.5325343999999999</v>
      </c>
      <c r="J464" s="22" t="s">
        <v>1887</v>
      </c>
      <c r="K464" s="10" t="s">
        <v>1886</v>
      </c>
    </row>
    <row r="465" spans="1:11" x14ac:dyDescent="0.25">
      <c r="A465" s="21" t="s">
        <v>1092</v>
      </c>
      <c r="B465" s="14" t="s">
        <v>1889</v>
      </c>
      <c r="C465" s="10">
        <v>-1.0378307</v>
      </c>
      <c r="D465" s="22" t="s">
        <v>1888</v>
      </c>
      <c r="E465" s="10">
        <v>2.2262165999999999</v>
      </c>
      <c r="F465" s="22" t="s">
        <v>1887</v>
      </c>
      <c r="G465" s="10">
        <v>3.4787260999999998</v>
      </c>
      <c r="H465" s="22" t="s">
        <v>1887</v>
      </c>
      <c r="I465" s="10">
        <v>4.0194964000000004</v>
      </c>
      <c r="J465" s="22" t="s">
        <v>1887</v>
      </c>
      <c r="K465" s="10" t="s">
        <v>1886</v>
      </c>
    </row>
    <row r="466" spans="1:11" x14ac:dyDescent="0.25">
      <c r="A466" s="21" t="s">
        <v>1079</v>
      </c>
      <c r="B466" s="14" t="s">
        <v>1078</v>
      </c>
      <c r="C466" s="10">
        <v>-1.0098304</v>
      </c>
      <c r="D466" s="22" t="s">
        <v>1888</v>
      </c>
      <c r="E466" s="10">
        <v>2.0628114000000002</v>
      </c>
      <c r="F466" s="22" t="s">
        <v>1887</v>
      </c>
      <c r="G466" s="10">
        <v>1.8292634000000001</v>
      </c>
      <c r="H466" s="22" t="s">
        <v>1887</v>
      </c>
      <c r="I466" s="10">
        <v>1.7328939999999999</v>
      </c>
      <c r="J466" s="22" t="s">
        <v>1887</v>
      </c>
      <c r="K466" s="10" t="s">
        <v>1886</v>
      </c>
    </row>
    <row r="467" spans="1:11" x14ac:dyDescent="0.25">
      <c r="A467" s="21" t="s">
        <v>1081</v>
      </c>
      <c r="B467" s="14" t="s">
        <v>1080</v>
      </c>
      <c r="C467" s="10">
        <v>1.4141501000000001</v>
      </c>
      <c r="D467" s="22" t="s">
        <v>1887</v>
      </c>
      <c r="E467" s="26">
        <v>2.2726709999999999</v>
      </c>
      <c r="F467" s="22" t="s">
        <v>1887</v>
      </c>
      <c r="G467" s="26">
        <v>1.9359386000000001</v>
      </c>
      <c r="H467" s="22" t="s">
        <v>1887</v>
      </c>
      <c r="I467" s="26">
        <v>1.787077</v>
      </c>
      <c r="J467" s="22" t="s">
        <v>1887</v>
      </c>
      <c r="K467" s="10" t="s">
        <v>1886</v>
      </c>
    </row>
    <row r="468" spans="1:11" x14ac:dyDescent="0.25">
      <c r="A468" s="21" t="s">
        <v>1085</v>
      </c>
      <c r="B468" s="14" t="s">
        <v>48</v>
      </c>
      <c r="C468" s="10">
        <v>1.1294119</v>
      </c>
      <c r="D468" s="22" t="s">
        <v>1887</v>
      </c>
      <c r="E468" s="10">
        <v>2.3304279999999999</v>
      </c>
      <c r="F468" s="22" t="s">
        <v>1887</v>
      </c>
      <c r="G468" s="10">
        <v>2.6730046000000001</v>
      </c>
      <c r="H468" s="22" t="s">
        <v>1887</v>
      </c>
      <c r="I468" s="10">
        <v>1.942706</v>
      </c>
      <c r="J468" s="22" t="s">
        <v>1887</v>
      </c>
      <c r="K468" s="10" t="s">
        <v>1886</v>
      </c>
    </row>
    <row r="469" spans="1:11" x14ac:dyDescent="0.25">
      <c r="A469" s="21" t="s">
        <v>1087</v>
      </c>
      <c r="B469" s="14" t="s">
        <v>1086</v>
      </c>
      <c r="C469" s="10">
        <v>1.1208975000000001</v>
      </c>
      <c r="D469" s="22" t="s">
        <v>1887</v>
      </c>
      <c r="E469" s="10">
        <v>2.2584070000000001</v>
      </c>
      <c r="F469" s="22" t="s">
        <v>1887</v>
      </c>
      <c r="G469" s="10">
        <v>2.4818277000000002</v>
      </c>
      <c r="H469" s="22" t="s">
        <v>1887</v>
      </c>
      <c r="I469" s="10">
        <v>1.7974749000000001</v>
      </c>
      <c r="J469" s="22" t="s">
        <v>1887</v>
      </c>
      <c r="K469" s="10" t="s">
        <v>1886</v>
      </c>
    </row>
    <row r="470" spans="1:11" x14ac:dyDescent="0.25">
      <c r="A470" s="21" t="s">
        <v>1186</v>
      </c>
      <c r="B470" s="14" t="s">
        <v>1185</v>
      </c>
      <c r="C470" s="10">
        <v>1.1782935999999999</v>
      </c>
      <c r="D470" s="22" t="s">
        <v>1887</v>
      </c>
      <c r="E470" s="10">
        <v>1.7210160000000001</v>
      </c>
      <c r="F470" s="22" t="s">
        <v>1887</v>
      </c>
      <c r="G470" s="10">
        <v>2.3391837999999998</v>
      </c>
      <c r="H470" s="22" t="s">
        <v>1887</v>
      </c>
      <c r="I470" s="10">
        <v>1.8976554000000001</v>
      </c>
      <c r="J470" s="22" t="s">
        <v>1887</v>
      </c>
      <c r="K470" s="10" t="s">
        <v>1886</v>
      </c>
    </row>
    <row r="471" spans="1:11" x14ac:dyDescent="0.25">
      <c r="A471" s="21" t="s">
        <v>1097</v>
      </c>
      <c r="B471" s="14" t="s">
        <v>1096</v>
      </c>
      <c r="C471" s="10">
        <v>1.2278608</v>
      </c>
      <c r="D471" s="22" t="s">
        <v>1887</v>
      </c>
      <c r="E471" s="10">
        <v>2.0132945000000002</v>
      </c>
      <c r="F471" s="22" t="s">
        <v>1887</v>
      </c>
      <c r="G471" s="10">
        <v>2.5720869999999998</v>
      </c>
      <c r="H471" s="22" t="s">
        <v>1887</v>
      </c>
      <c r="I471" s="10">
        <v>2.0658226000000002</v>
      </c>
      <c r="J471" s="22" t="s">
        <v>1887</v>
      </c>
      <c r="K471" s="10" t="s">
        <v>1886</v>
      </c>
    </row>
    <row r="472" spans="1:11" x14ac:dyDescent="0.25">
      <c r="A472" s="21" t="s">
        <v>1210</v>
      </c>
      <c r="B472" s="14" t="s">
        <v>538</v>
      </c>
      <c r="C472" s="10">
        <v>1.1092044000000001</v>
      </c>
      <c r="D472" s="22" t="s">
        <v>1887</v>
      </c>
      <c r="E472" s="10">
        <v>1.9143334999999999</v>
      </c>
      <c r="F472" s="22" t="s">
        <v>1887</v>
      </c>
      <c r="G472" s="10">
        <v>2.5500224</v>
      </c>
      <c r="H472" s="22" t="s">
        <v>1887</v>
      </c>
      <c r="I472" s="10">
        <v>2.2642574</v>
      </c>
      <c r="J472" s="22" t="s">
        <v>1887</v>
      </c>
      <c r="K472" s="10" t="s">
        <v>1886</v>
      </c>
    </row>
    <row r="473" spans="1:11" x14ac:dyDescent="0.25">
      <c r="A473" s="21" t="s">
        <v>1220</v>
      </c>
      <c r="B473" s="14" t="s">
        <v>538</v>
      </c>
      <c r="C473" s="10">
        <v>1.0669493999999999</v>
      </c>
      <c r="D473" s="22" t="s">
        <v>1887</v>
      </c>
      <c r="E473" s="10">
        <v>1.7448021</v>
      </c>
      <c r="F473" s="22" t="s">
        <v>1887</v>
      </c>
      <c r="G473" s="10">
        <v>2.1618263999999998</v>
      </c>
      <c r="H473" s="22" t="s">
        <v>1887</v>
      </c>
      <c r="I473" s="10">
        <v>2.1284366000000001</v>
      </c>
      <c r="J473" s="22" t="s">
        <v>1887</v>
      </c>
      <c r="K473" s="10" t="s">
        <v>1886</v>
      </c>
    </row>
    <row r="474" spans="1:11" x14ac:dyDescent="0.25">
      <c r="A474" s="21" t="s">
        <v>1095</v>
      </c>
      <c r="B474" s="14" t="s">
        <v>114</v>
      </c>
      <c r="C474" s="10">
        <v>1.1905102999999999</v>
      </c>
      <c r="D474" s="22" t="s">
        <v>1887</v>
      </c>
      <c r="E474" s="10">
        <v>2.213374</v>
      </c>
      <c r="F474" s="22" t="s">
        <v>1887</v>
      </c>
      <c r="G474" s="10">
        <v>2.7332263000000001</v>
      </c>
      <c r="H474" s="22" t="s">
        <v>1887</v>
      </c>
      <c r="I474" s="10">
        <v>2.5233509999999999</v>
      </c>
      <c r="J474" s="22" t="s">
        <v>1887</v>
      </c>
      <c r="K474" s="10" t="s">
        <v>1886</v>
      </c>
    </row>
    <row r="475" spans="1:11" x14ac:dyDescent="0.25">
      <c r="A475" s="21" t="s">
        <v>1206</v>
      </c>
      <c r="B475" s="14" t="s">
        <v>1205</v>
      </c>
      <c r="C475" s="10">
        <v>1.5565382000000001</v>
      </c>
      <c r="D475" s="22" t="s">
        <v>1887</v>
      </c>
      <c r="E475" s="10">
        <v>1.9708692000000001</v>
      </c>
      <c r="F475" s="22" t="s">
        <v>1887</v>
      </c>
      <c r="G475" s="10">
        <v>2.7880297000000001</v>
      </c>
      <c r="H475" s="22" t="s">
        <v>1887</v>
      </c>
      <c r="I475" s="10">
        <v>2.4952793</v>
      </c>
      <c r="J475" s="22" t="s">
        <v>1887</v>
      </c>
      <c r="K475" s="10" t="s">
        <v>1886</v>
      </c>
    </row>
    <row r="476" spans="1:11" x14ac:dyDescent="0.25">
      <c r="A476" s="21" t="s">
        <v>1101</v>
      </c>
      <c r="B476" s="14" t="s">
        <v>1100</v>
      </c>
      <c r="C476" s="10">
        <v>1.3707399</v>
      </c>
      <c r="D476" s="22" t="s">
        <v>1887</v>
      </c>
      <c r="E476" s="10">
        <v>2.0338696999999999</v>
      </c>
      <c r="F476" s="22" t="s">
        <v>1887</v>
      </c>
      <c r="G476" s="10">
        <v>2.4718727999999999</v>
      </c>
      <c r="H476" s="22" t="s">
        <v>1887</v>
      </c>
      <c r="I476" s="10">
        <v>2.3534001999999998</v>
      </c>
      <c r="J476" s="22" t="s">
        <v>1887</v>
      </c>
      <c r="K476" s="10" t="s">
        <v>1886</v>
      </c>
    </row>
    <row r="477" spans="1:11" x14ac:dyDescent="0.25">
      <c r="A477" s="21" t="s">
        <v>1345</v>
      </c>
      <c r="B477" s="14" t="s">
        <v>1344</v>
      </c>
      <c r="C477" s="10">
        <v>1.4544823</v>
      </c>
      <c r="D477" s="22" t="s">
        <v>1887</v>
      </c>
      <c r="E477" s="10">
        <v>1.9117658</v>
      </c>
      <c r="F477" s="22" t="s">
        <v>1887</v>
      </c>
      <c r="G477" s="10">
        <v>1.8805845000000001</v>
      </c>
      <c r="H477" s="22" t="s">
        <v>1887</v>
      </c>
      <c r="I477" s="10">
        <v>2.6187130000000001</v>
      </c>
      <c r="J477" s="22" t="s">
        <v>1887</v>
      </c>
      <c r="K477" s="10" t="s">
        <v>1886</v>
      </c>
    </row>
    <row r="478" spans="1:11" x14ac:dyDescent="0.25">
      <c r="A478" s="21" t="s">
        <v>1751</v>
      </c>
      <c r="B478" s="14" t="s">
        <v>1750</v>
      </c>
      <c r="C478" s="10">
        <v>1.2979141000000001</v>
      </c>
      <c r="D478" s="22" t="s">
        <v>1887</v>
      </c>
      <c r="E478" s="10">
        <v>1.6471121</v>
      </c>
      <c r="F478" s="22" t="s">
        <v>1887</v>
      </c>
      <c r="G478" s="10">
        <v>1.8314847000000001</v>
      </c>
      <c r="H478" s="22" t="s">
        <v>1887</v>
      </c>
      <c r="I478" s="10">
        <v>2.5298913000000001</v>
      </c>
      <c r="J478" s="22" t="s">
        <v>1887</v>
      </c>
      <c r="K478" s="10" t="s">
        <v>1886</v>
      </c>
    </row>
    <row r="479" spans="1:11" x14ac:dyDescent="0.25">
      <c r="A479" s="21" t="s">
        <v>1282</v>
      </c>
      <c r="B479" s="14" t="s">
        <v>1281</v>
      </c>
      <c r="C479" s="10">
        <v>1.2343242000000001</v>
      </c>
      <c r="D479" s="22" t="s">
        <v>1887</v>
      </c>
      <c r="E479" s="10">
        <v>1.5965695</v>
      </c>
      <c r="F479" s="22" t="s">
        <v>1887</v>
      </c>
      <c r="G479" s="10">
        <v>1.6577215000000001</v>
      </c>
      <c r="H479" s="22" t="s">
        <v>1887</v>
      </c>
      <c r="I479" s="10">
        <v>2.1573205</v>
      </c>
      <c r="J479" s="22" t="s">
        <v>1887</v>
      </c>
      <c r="K479" s="10" t="s">
        <v>1886</v>
      </c>
    </row>
    <row r="480" spans="1:11" x14ac:dyDescent="0.25">
      <c r="A480" s="21" t="s">
        <v>1357</v>
      </c>
      <c r="B480" s="14" t="s">
        <v>1356</v>
      </c>
      <c r="C480" s="10">
        <v>1.400093</v>
      </c>
      <c r="D480" s="22" t="s">
        <v>1887</v>
      </c>
      <c r="E480" s="10">
        <v>1.9278586</v>
      </c>
      <c r="F480" s="22" t="s">
        <v>1887</v>
      </c>
      <c r="G480" s="10">
        <v>1.5994096</v>
      </c>
      <c r="H480" s="22" t="s">
        <v>1887</v>
      </c>
      <c r="I480" s="10">
        <v>2.3188019999999998</v>
      </c>
      <c r="J480" s="22" t="s">
        <v>1887</v>
      </c>
      <c r="K480" s="10" t="s">
        <v>1886</v>
      </c>
    </row>
    <row r="481" spans="1:11" x14ac:dyDescent="0.25">
      <c r="A481" s="21" t="s">
        <v>1280</v>
      </c>
      <c r="B481" s="14" t="s">
        <v>502</v>
      </c>
      <c r="C481" s="10">
        <v>1.1282099999999999</v>
      </c>
      <c r="D481" s="22" t="s">
        <v>1887</v>
      </c>
      <c r="E481" s="10">
        <v>1.7933182000000001</v>
      </c>
      <c r="F481" s="22" t="s">
        <v>1887</v>
      </c>
      <c r="G481" s="10">
        <v>1.8686837000000001</v>
      </c>
      <c r="H481" s="22" t="s">
        <v>1887</v>
      </c>
      <c r="I481" s="10">
        <v>2.0909852999999998</v>
      </c>
      <c r="J481" s="22" t="s">
        <v>1887</v>
      </c>
      <c r="K481" s="10" t="s">
        <v>1886</v>
      </c>
    </row>
    <row r="482" spans="1:11" x14ac:dyDescent="0.25">
      <c r="A482" s="21" t="s">
        <v>1696</v>
      </c>
      <c r="B482" s="14" t="s">
        <v>114</v>
      </c>
      <c r="C482" s="10">
        <v>1.1042240000000001</v>
      </c>
      <c r="D482" s="22" t="s">
        <v>1887</v>
      </c>
      <c r="E482" s="10">
        <v>1.8484647999999999</v>
      </c>
      <c r="F482" s="22" t="s">
        <v>1887</v>
      </c>
      <c r="G482" s="10">
        <v>1.9328778</v>
      </c>
      <c r="H482" s="22" t="s">
        <v>1887</v>
      </c>
      <c r="I482" s="10">
        <v>2.0774311999999999</v>
      </c>
      <c r="J482" s="22" t="s">
        <v>1887</v>
      </c>
      <c r="K482" s="10" t="s">
        <v>1886</v>
      </c>
    </row>
    <row r="483" spans="1:11" x14ac:dyDescent="0.25">
      <c r="A483" s="21" t="s">
        <v>1661</v>
      </c>
      <c r="B483" s="14" t="s">
        <v>848</v>
      </c>
      <c r="C483" s="10">
        <v>1.162372</v>
      </c>
      <c r="D483" s="22" t="s">
        <v>1887</v>
      </c>
      <c r="E483" s="10">
        <v>1.6810430999999999</v>
      </c>
      <c r="F483" s="22" t="s">
        <v>1887</v>
      </c>
      <c r="G483" s="10">
        <v>1.9770479000000001</v>
      </c>
      <c r="H483" s="22" t="s">
        <v>1887</v>
      </c>
      <c r="I483" s="10">
        <v>2.0415618000000002</v>
      </c>
      <c r="J483" s="22" t="s">
        <v>1887</v>
      </c>
      <c r="K483" s="10" t="s">
        <v>1886</v>
      </c>
    </row>
    <row r="484" spans="1:11" x14ac:dyDescent="0.25">
      <c r="A484" s="21" t="s">
        <v>1212</v>
      </c>
      <c r="B484" s="14" t="s">
        <v>1211</v>
      </c>
      <c r="C484" s="10">
        <v>1.4369609999999999</v>
      </c>
      <c r="D484" s="22" t="s">
        <v>1887</v>
      </c>
      <c r="E484" s="10">
        <v>1.7253345</v>
      </c>
      <c r="F484" s="22" t="s">
        <v>1887</v>
      </c>
      <c r="G484" s="10">
        <v>2.1633019999999998</v>
      </c>
      <c r="H484" s="22" t="s">
        <v>1887</v>
      </c>
      <c r="I484" s="10">
        <v>2.1681436999999999</v>
      </c>
      <c r="J484" s="22" t="s">
        <v>1887</v>
      </c>
      <c r="K484" s="10" t="s">
        <v>1886</v>
      </c>
    </row>
  </sheetData>
  <conditionalFormatting sqref="C7:C484">
    <cfRule type="cellIs" dxfId="12" priority="7" operator="lessThan">
      <formula>-1.5</formula>
    </cfRule>
    <cfRule type="cellIs" dxfId="11" priority="8" operator="greaterThan">
      <formula>1.5</formula>
    </cfRule>
  </conditionalFormatting>
  <conditionalFormatting sqref="E7:E484">
    <cfRule type="cellIs" dxfId="10" priority="5" operator="lessThan">
      <formula>-1.5</formula>
    </cfRule>
    <cfRule type="cellIs" dxfId="9" priority="6" operator="greaterThan">
      <formula>1.5</formula>
    </cfRule>
  </conditionalFormatting>
  <conditionalFormatting sqref="G7:G484">
    <cfRule type="cellIs" dxfId="8" priority="3" operator="lessThan">
      <formula>-1.5</formula>
    </cfRule>
    <cfRule type="cellIs" dxfId="7" priority="4" operator="greaterThan">
      <formula>1.5</formula>
    </cfRule>
  </conditionalFormatting>
  <conditionalFormatting sqref="I7:I484">
    <cfRule type="cellIs" dxfId="6" priority="1" operator="lessThan">
      <formula>-1.5</formula>
    </cfRule>
    <cfRule type="cellIs" dxfId="5" priority="2" operator="greaterThan">
      <formula>1.5</formula>
    </cfRule>
  </conditionalFormatting>
  <pageMargins left="0.87" right="0.25" top="0.27" bottom="0.31" header="0.3" footer="0.3"/>
  <pageSetup paperSize="9" scale="59" fitToHeight="0" orientation="landscape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1"/>
  <sheetViews>
    <sheetView workbookViewId="0">
      <selection sqref="A1:XFD3"/>
    </sheetView>
  </sheetViews>
  <sheetFormatPr defaultRowHeight="13.2" x14ac:dyDescent="0.25"/>
  <cols>
    <col min="1" max="1" width="14.44140625" style="10" customWidth="1"/>
    <col min="2" max="2" width="157.6640625" style="10" customWidth="1"/>
    <col min="3" max="3" width="17.33203125" style="10" customWidth="1"/>
    <col min="4" max="16384" width="8.88671875" style="10"/>
  </cols>
  <sheetData>
    <row r="1" spans="1:3" s="14" customFormat="1" x14ac:dyDescent="0.25">
      <c r="A1" s="14" t="s">
        <v>2850</v>
      </c>
    </row>
    <row r="3" spans="1:3" s="14" customFormat="1" x14ac:dyDescent="0.25">
      <c r="A3" s="14" t="s">
        <v>987</v>
      </c>
      <c r="B3" s="14" t="s">
        <v>986</v>
      </c>
      <c r="C3" s="14" t="s">
        <v>988</v>
      </c>
    </row>
    <row r="4" spans="1:3" x14ac:dyDescent="0.25">
      <c r="A4" s="10" t="s">
        <v>2108</v>
      </c>
      <c r="B4" s="10" t="s">
        <v>2109</v>
      </c>
      <c r="C4" s="10">
        <v>2182</v>
      </c>
    </row>
    <row r="5" spans="1:3" x14ac:dyDescent="0.25">
      <c r="A5" s="10" t="s">
        <v>2108</v>
      </c>
      <c r="B5" s="10" t="s">
        <v>2109</v>
      </c>
      <c r="C5" s="10">
        <v>2182</v>
      </c>
    </row>
    <row r="6" spans="1:3" x14ac:dyDescent="0.25">
      <c r="A6" s="10" t="s">
        <v>2110</v>
      </c>
      <c r="B6" s="10" t="s">
        <v>2111</v>
      </c>
      <c r="C6" s="10">
        <v>10097</v>
      </c>
    </row>
    <row r="7" spans="1:3" x14ac:dyDescent="0.25">
      <c r="A7" s="10" t="s">
        <v>2112</v>
      </c>
      <c r="B7" s="10" t="s">
        <v>2113</v>
      </c>
      <c r="C7" s="10">
        <v>10096</v>
      </c>
    </row>
    <row r="8" spans="1:3" x14ac:dyDescent="0.25">
      <c r="A8" s="10" t="s">
        <v>2114</v>
      </c>
      <c r="B8" s="10" t="s">
        <v>2115</v>
      </c>
      <c r="C8" s="10">
        <v>56999</v>
      </c>
    </row>
    <row r="9" spans="1:3" x14ac:dyDescent="0.25">
      <c r="A9" s="10" t="s">
        <v>2116</v>
      </c>
      <c r="B9" s="10" t="s">
        <v>2117</v>
      </c>
      <c r="C9" s="10">
        <v>103</v>
      </c>
    </row>
    <row r="10" spans="1:3" x14ac:dyDescent="0.25">
      <c r="A10" s="10" t="s">
        <v>2118</v>
      </c>
      <c r="B10" s="10" t="s">
        <v>2119</v>
      </c>
      <c r="C10" s="10">
        <v>104</v>
      </c>
    </row>
    <row r="11" spans="1:3" x14ac:dyDescent="0.25">
      <c r="A11" s="10" t="s">
        <v>2120</v>
      </c>
      <c r="B11" s="10" t="s">
        <v>2121</v>
      </c>
      <c r="C11" s="10">
        <v>11214</v>
      </c>
    </row>
    <row r="12" spans="1:3" x14ac:dyDescent="0.25">
      <c r="A12" s="10" t="s">
        <v>2120</v>
      </c>
      <c r="B12" s="10" t="s">
        <v>2121</v>
      </c>
      <c r="C12" s="10">
        <v>11214</v>
      </c>
    </row>
    <row r="13" spans="1:3" x14ac:dyDescent="0.25">
      <c r="A13" s="10" t="s">
        <v>1639</v>
      </c>
      <c r="B13" s="10" t="s">
        <v>2122</v>
      </c>
      <c r="C13" s="10">
        <v>241</v>
      </c>
    </row>
    <row r="14" spans="1:3" x14ac:dyDescent="0.25">
      <c r="A14" s="10" t="s">
        <v>2123</v>
      </c>
      <c r="B14" s="10" t="s">
        <v>2124</v>
      </c>
      <c r="C14" s="10">
        <v>286</v>
      </c>
    </row>
    <row r="15" spans="1:3" x14ac:dyDescent="0.25">
      <c r="A15" s="10" t="s">
        <v>2125</v>
      </c>
      <c r="B15" s="10" t="s">
        <v>2126</v>
      </c>
      <c r="C15" s="10">
        <v>57763</v>
      </c>
    </row>
    <row r="16" spans="1:3" x14ac:dyDescent="0.25">
      <c r="A16" s="10" t="s">
        <v>2127</v>
      </c>
      <c r="B16" s="10" t="s">
        <v>2128</v>
      </c>
      <c r="C16" s="10">
        <v>55608</v>
      </c>
    </row>
    <row r="17" spans="1:3" x14ac:dyDescent="0.25">
      <c r="A17" s="10" t="s">
        <v>2129</v>
      </c>
      <c r="B17" s="10" t="s">
        <v>2130</v>
      </c>
      <c r="C17" s="10">
        <v>26057</v>
      </c>
    </row>
    <row r="18" spans="1:3" x14ac:dyDescent="0.25">
      <c r="A18" s="10" t="s">
        <v>2131</v>
      </c>
      <c r="B18" s="10" t="s">
        <v>2132</v>
      </c>
      <c r="C18" s="10">
        <v>84168</v>
      </c>
    </row>
    <row r="19" spans="1:3" x14ac:dyDescent="0.25">
      <c r="A19" s="10" t="s">
        <v>2133</v>
      </c>
      <c r="B19" s="10" t="s">
        <v>2134</v>
      </c>
      <c r="C19" s="10">
        <v>118429</v>
      </c>
    </row>
    <row r="20" spans="1:3" x14ac:dyDescent="0.25">
      <c r="A20" s="10" t="s">
        <v>1428</v>
      </c>
      <c r="B20" s="10" t="s">
        <v>2135</v>
      </c>
      <c r="C20" s="10" t="s">
        <v>2136</v>
      </c>
    </row>
    <row r="21" spans="1:3" x14ac:dyDescent="0.25">
      <c r="A21" s="10" t="s">
        <v>2137</v>
      </c>
      <c r="B21" s="10" t="s">
        <v>2138</v>
      </c>
      <c r="C21" s="10">
        <v>55082</v>
      </c>
    </row>
    <row r="22" spans="1:3" x14ac:dyDescent="0.25">
      <c r="A22" s="10" t="s">
        <v>2139</v>
      </c>
      <c r="B22" s="10" t="s">
        <v>2140</v>
      </c>
      <c r="C22" s="10">
        <v>94134</v>
      </c>
    </row>
    <row r="23" spans="1:3" x14ac:dyDescent="0.25">
      <c r="A23" s="10" t="s">
        <v>2141</v>
      </c>
      <c r="B23" s="10" t="s">
        <v>2142</v>
      </c>
      <c r="C23" s="10">
        <v>395</v>
      </c>
    </row>
    <row r="24" spans="1:3" x14ac:dyDescent="0.25">
      <c r="A24" s="10" t="s">
        <v>2143</v>
      </c>
      <c r="B24" s="10" t="s">
        <v>2144</v>
      </c>
      <c r="C24" s="10">
        <v>9639</v>
      </c>
    </row>
    <row r="25" spans="1:3" x14ac:dyDescent="0.25">
      <c r="A25" s="10" t="s">
        <v>2145</v>
      </c>
      <c r="B25" s="10" t="s">
        <v>2146</v>
      </c>
      <c r="C25" s="10">
        <v>25820</v>
      </c>
    </row>
    <row r="26" spans="1:3" x14ac:dyDescent="0.25">
      <c r="A26" s="10" t="s">
        <v>1368</v>
      </c>
      <c r="B26" s="10" t="s">
        <v>2147</v>
      </c>
      <c r="C26" s="10">
        <v>54622</v>
      </c>
    </row>
    <row r="27" spans="1:3" x14ac:dyDescent="0.25">
      <c r="A27" s="10" t="s">
        <v>2148</v>
      </c>
      <c r="B27" s="10" t="s">
        <v>2149</v>
      </c>
      <c r="C27" s="10">
        <v>405</v>
      </c>
    </row>
    <row r="28" spans="1:3" x14ac:dyDescent="0.25">
      <c r="A28" s="10" t="s">
        <v>2148</v>
      </c>
      <c r="B28" s="10" t="s">
        <v>2149</v>
      </c>
      <c r="C28" s="10">
        <v>405</v>
      </c>
    </row>
    <row r="29" spans="1:3" x14ac:dyDescent="0.25">
      <c r="A29" s="10" t="s">
        <v>2150</v>
      </c>
      <c r="B29" s="10" t="s">
        <v>2151</v>
      </c>
      <c r="C29" s="10">
        <v>340075</v>
      </c>
    </row>
    <row r="30" spans="1:3" x14ac:dyDescent="0.25">
      <c r="A30" s="10" t="s">
        <v>2152</v>
      </c>
      <c r="B30" s="10" t="s">
        <v>2153</v>
      </c>
      <c r="C30" s="10">
        <v>79642</v>
      </c>
    </row>
    <row r="31" spans="1:3" x14ac:dyDescent="0.25">
      <c r="A31" s="10" t="s">
        <v>2154</v>
      </c>
      <c r="B31" s="10" t="s">
        <v>2155</v>
      </c>
      <c r="C31" s="10">
        <v>259266</v>
      </c>
    </row>
    <row r="32" spans="1:3" x14ac:dyDescent="0.25">
      <c r="A32" s="10" t="s">
        <v>2156</v>
      </c>
      <c r="B32" s="10" t="s">
        <v>2157</v>
      </c>
      <c r="C32" s="10">
        <v>11101</v>
      </c>
    </row>
    <row r="33" spans="1:3" x14ac:dyDescent="0.25">
      <c r="A33" s="10" t="s">
        <v>2158</v>
      </c>
      <c r="B33" s="10" t="s">
        <v>2159</v>
      </c>
      <c r="C33" s="10">
        <v>467</v>
      </c>
    </row>
    <row r="34" spans="1:3" x14ac:dyDescent="0.25">
      <c r="A34" s="10" t="s">
        <v>2160</v>
      </c>
      <c r="B34" s="10" t="s">
        <v>2161</v>
      </c>
      <c r="C34" s="10">
        <v>10159</v>
      </c>
    </row>
    <row r="35" spans="1:3" x14ac:dyDescent="0.25">
      <c r="A35" s="10" t="s">
        <v>2162</v>
      </c>
      <c r="B35" s="10" t="s">
        <v>2163</v>
      </c>
      <c r="C35" s="10">
        <v>25814</v>
      </c>
    </row>
    <row r="36" spans="1:3" x14ac:dyDescent="0.25">
      <c r="A36" s="10" t="s">
        <v>2164</v>
      </c>
      <c r="B36" s="10" t="s">
        <v>2165</v>
      </c>
      <c r="C36" s="10">
        <v>9212</v>
      </c>
    </row>
    <row r="37" spans="1:3" x14ac:dyDescent="0.25">
      <c r="A37" s="10" t="s">
        <v>2166</v>
      </c>
      <c r="B37" s="10" t="s">
        <v>2167</v>
      </c>
      <c r="C37" s="10">
        <v>2683</v>
      </c>
    </row>
    <row r="38" spans="1:3" x14ac:dyDescent="0.25">
      <c r="A38" s="10" t="s">
        <v>2168</v>
      </c>
      <c r="B38" s="10" t="s">
        <v>2169</v>
      </c>
      <c r="C38" s="10">
        <v>54828</v>
      </c>
    </row>
    <row r="39" spans="1:3" x14ac:dyDescent="0.25">
      <c r="A39" s="10" t="s">
        <v>2170</v>
      </c>
      <c r="B39" s="10" t="s">
        <v>2171</v>
      </c>
      <c r="C39" s="10">
        <v>54880</v>
      </c>
    </row>
    <row r="40" spans="1:3" x14ac:dyDescent="0.25">
      <c r="A40" s="10" t="s">
        <v>0</v>
      </c>
      <c r="B40" s="10" t="s">
        <v>2172</v>
      </c>
      <c r="C40" s="10">
        <v>637</v>
      </c>
    </row>
    <row r="41" spans="1:3" x14ac:dyDescent="0.25">
      <c r="A41" s="10" t="s">
        <v>1383</v>
      </c>
      <c r="B41" s="10" t="s">
        <v>2173</v>
      </c>
      <c r="C41" s="10">
        <v>414899</v>
      </c>
    </row>
    <row r="42" spans="1:3" x14ac:dyDescent="0.25">
      <c r="A42" s="10" t="s">
        <v>2174</v>
      </c>
      <c r="B42" s="10" t="s">
        <v>2175</v>
      </c>
      <c r="C42" s="10">
        <v>665</v>
      </c>
    </row>
    <row r="43" spans="1:3" x14ac:dyDescent="0.25">
      <c r="A43" s="10" t="s">
        <v>1778</v>
      </c>
      <c r="B43" s="10" t="s">
        <v>2176</v>
      </c>
      <c r="C43" s="10">
        <v>672</v>
      </c>
    </row>
    <row r="44" spans="1:3" x14ac:dyDescent="0.25">
      <c r="A44" s="10" t="s">
        <v>2177</v>
      </c>
      <c r="B44" s="10" t="s">
        <v>2178</v>
      </c>
      <c r="C44" s="10">
        <v>143379</v>
      </c>
    </row>
    <row r="45" spans="1:3" x14ac:dyDescent="0.25">
      <c r="A45" s="10" t="s">
        <v>2179</v>
      </c>
      <c r="B45" s="10" t="s">
        <v>2180</v>
      </c>
      <c r="C45" s="10">
        <v>121053</v>
      </c>
    </row>
    <row r="46" spans="1:3" x14ac:dyDescent="0.25">
      <c r="A46" s="10" t="s">
        <v>2181</v>
      </c>
      <c r="B46" s="10" t="s">
        <v>2182</v>
      </c>
      <c r="C46" s="10">
        <v>91442</v>
      </c>
    </row>
    <row r="47" spans="1:3" x14ac:dyDescent="0.25">
      <c r="A47" s="10" t="s">
        <v>2183</v>
      </c>
      <c r="B47" s="10" t="s">
        <v>2184</v>
      </c>
      <c r="C47" s="10">
        <v>57035</v>
      </c>
    </row>
    <row r="48" spans="1:3" x14ac:dyDescent="0.25">
      <c r="A48" s="10" t="s">
        <v>2185</v>
      </c>
      <c r="B48" s="10" t="s">
        <v>2186</v>
      </c>
      <c r="C48" s="10">
        <v>203259</v>
      </c>
    </row>
    <row r="49" spans="1:3" x14ac:dyDescent="0.25">
      <c r="A49" s="10" t="s">
        <v>2187</v>
      </c>
      <c r="B49" s="10" t="s">
        <v>2188</v>
      </c>
      <c r="C49" s="10">
        <v>23731</v>
      </c>
    </row>
    <row r="50" spans="1:3" x14ac:dyDescent="0.25">
      <c r="A50" s="10" t="s">
        <v>2189</v>
      </c>
      <c r="B50" s="10" t="s">
        <v>2190</v>
      </c>
      <c r="C50" s="10">
        <v>786</v>
      </c>
    </row>
    <row r="51" spans="1:3" x14ac:dyDescent="0.25">
      <c r="A51" s="10" t="s">
        <v>1227</v>
      </c>
      <c r="B51" s="10" t="s">
        <v>2191</v>
      </c>
      <c r="C51" s="10">
        <v>93664</v>
      </c>
    </row>
    <row r="52" spans="1:3" x14ac:dyDescent="0.25">
      <c r="A52" s="10" t="s">
        <v>1256</v>
      </c>
      <c r="B52" s="10" t="s">
        <v>2192</v>
      </c>
      <c r="C52" s="10">
        <v>800</v>
      </c>
    </row>
    <row r="53" spans="1:3" x14ac:dyDescent="0.25">
      <c r="A53" s="10" t="s">
        <v>2193</v>
      </c>
      <c r="B53" s="10" t="s">
        <v>2194</v>
      </c>
      <c r="C53" s="10">
        <v>813</v>
      </c>
    </row>
    <row r="54" spans="1:3" x14ac:dyDescent="0.25">
      <c r="A54" s="10" t="s">
        <v>2195</v>
      </c>
      <c r="B54" s="10" t="s">
        <v>2196</v>
      </c>
      <c r="C54" s="10">
        <v>818</v>
      </c>
    </row>
    <row r="55" spans="1:3" x14ac:dyDescent="0.25">
      <c r="A55" s="10" t="s">
        <v>2197</v>
      </c>
      <c r="B55" s="10" t="s">
        <v>2198</v>
      </c>
      <c r="C55" s="10">
        <v>81576</v>
      </c>
    </row>
    <row r="56" spans="1:3" x14ac:dyDescent="0.25">
      <c r="A56" s="10" t="s">
        <v>2199</v>
      </c>
      <c r="B56" s="10" t="s">
        <v>2200</v>
      </c>
      <c r="C56" s="10">
        <v>6362</v>
      </c>
    </row>
    <row r="57" spans="1:3" x14ac:dyDescent="0.25">
      <c r="A57" s="10" t="s">
        <v>2201</v>
      </c>
      <c r="B57" s="10" t="s">
        <v>2202</v>
      </c>
      <c r="C57" s="10">
        <v>901</v>
      </c>
    </row>
    <row r="58" spans="1:3" x14ac:dyDescent="0.25">
      <c r="A58" s="10" t="s">
        <v>2203</v>
      </c>
      <c r="B58" s="10" t="s">
        <v>2204</v>
      </c>
      <c r="C58" s="10">
        <v>10309</v>
      </c>
    </row>
    <row r="59" spans="1:3" x14ac:dyDescent="0.25">
      <c r="A59" s="10" t="s">
        <v>2205</v>
      </c>
      <c r="B59" s="10" t="s">
        <v>2206</v>
      </c>
      <c r="C59" s="10">
        <v>8881</v>
      </c>
    </row>
    <row r="60" spans="1:3" x14ac:dyDescent="0.25">
      <c r="A60" s="10" t="s">
        <v>2207</v>
      </c>
      <c r="B60" s="10" t="s">
        <v>2208</v>
      </c>
      <c r="C60" s="10">
        <v>1012</v>
      </c>
    </row>
    <row r="61" spans="1:3" x14ac:dyDescent="0.25">
      <c r="A61" s="10" t="s">
        <v>2209</v>
      </c>
      <c r="B61" s="10" t="s">
        <v>2210</v>
      </c>
      <c r="C61" s="10">
        <v>1022</v>
      </c>
    </row>
    <row r="62" spans="1:3" x14ac:dyDescent="0.25">
      <c r="A62" s="10" t="s">
        <v>2211</v>
      </c>
      <c r="B62" s="10" t="s">
        <v>2212</v>
      </c>
      <c r="C62" s="10">
        <v>1032</v>
      </c>
    </row>
    <row r="63" spans="1:3" x14ac:dyDescent="0.25">
      <c r="A63" s="10" t="s">
        <v>2213</v>
      </c>
      <c r="B63" s="10" t="s">
        <v>2214</v>
      </c>
      <c r="C63" s="10">
        <v>153241</v>
      </c>
    </row>
    <row r="64" spans="1:3" x14ac:dyDescent="0.25">
      <c r="A64" s="10" t="s">
        <v>2215</v>
      </c>
      <c r="B64" s="10" t="s">
        <v>2216</v>
      </c>
      <c r="C64" s="10">
        <v>79598</v>
      </c>
    </row>
    <row r="65" spans="1:3" x14ac:dyDescent="0.25">
      <c r="A65" s="10" t="s">
        <v>499</v>
      </c>
      <c r="B65" s="10" t="s">
        <v>2217</v>
      </c>
      <c r="C65" s="10">
        <v>8837</v>
      </c>
    </row>
    <row r="66" spans="1:3" x14ac:dyDescent="0.25">
      <c r="A66" s="10" t="s">
        <v>2218</v>
      </c>
      <c r="B66" s="10" t="s">
        <v>2219</v>
      </c>
      <c r="C66" s="10">
        <v>1080</v>
      </c>
    </row>
    <row r="67" spans="1:3" x14ac:dyDescent="0.25">
      <c r="A67" s="10" t="s">
        <v>2220</v>
      </c>
      <c r="B67" s="10" t="s">
        <v>2221</v>
      </c>
      <c r="C67" s="10">
        <v>1111</v>
      </c>
    </row>
    <row r="68" spans="1:3" x14ac:dyDescent="0.25">
      <c r="A68" s="10" t="s">
        <v>2222</v>
      </c>
      <c r="B68" s="10" t="s">
        <v>2223</v>
      </c>
      <c r="C68" s="10">
        <v>1138</v>
      </c>
    </row>
    <row r="69" spans="1:3" x14ac:dyDescent="0.25">
      <c r="A69" s="10" t="s">
        <v>1146</v>
      </c>
      <c r="B69" s="10" t="s">
        <v>2224</v>
      </c>
      <c r="C69" s="10">
        <v>50515</v>
      </c>
    </row>
    <row r="70" spans="1:3" x14ac:dyDescent="0.25">
      <c r="A70" s="10" t="s">
        <v>2225</v>
      </c>
      <c r="B70" s="10" t="s">
        <v>2226</v>
      </c>
      <c r="C70" s="10">
        <v>9685</v>
      </c>
    </row>
    <row r="71" spans="1:3" x14ac:dyDescent="0.25">
      <c r="A71" s="10" t="s">
        <v>2227</v>
      </c>
      <c r="B71" s="10" t="s">
        <v>2228</v>
      </c>
      <c r="C71" s="10">
        <v>25999</v>
      </c>
    </row>
    <row r="72" spans="1:3" x14ac:dyDescent="0.25">
      <c r="A72" s="10" t="s">
        <v>1059</v>
      </c>
      <c r="B72" s="10" t="s">
        <v>2229</v>
      </c>
      <c r="C72" s="10">
        <v>1195</v>
      </c>
    </row>
    <row r="73" spans="1:3" x14ac:dyDescent="0.25">
      <c r="A73" s="10" t="s">
        <v>2230</v>
      </c>
      <c r="B73" s="10" t="s">
        <v>2231</v>
      </c>
      <c r="C73" s="10">
        <v>1213</v>
      </c>
    </row>
    <row r="74" spans="1:3" x14ac:dyDescent="0.25">
      <c r="A74" s="10" t="s">
        <v>1274</v>
      </c>
      <c r="B74" s="10" t="s">
        <v>2232</v>
      </c>
      <c r="C74" s="10">
        <v>1301</v>
      </c>
    </row>
    <row r="75" spans="1:3" x14ac:dyDescent="0.25">
      <c r="A75" s="10" t="s">
        <v>1603</v>
      </c>
      <c r="B75" s="10" t="s">
        <v>2233</v>
      </c>
      <c r="C75" s="10">
        <v>1292</v>
      </c>
    </row>
    <row r="76" spans="1:3" x14ac:dyDescent="0.25">
      <c r="A76" s="10" t="s">
        <v>1686</v>
      </c>
      <c r="B76" s="10" t="s">
        <v>2234</v>
      </c>
      <c r="C76" s="10">
        <v>80219</v>
      </c>
    </row>
    <row r="77" spans="1:3" x14ac:dyDescent="0.25">
      <c r="A77" s="10" t="s">
        <v>1597</v>
      </c>
      <c r="B77" s="10" t="s">
        <v>2235</v>
      </c>
      <c r="C77" s="10">
        <v>8804</v>
      </c>
    </row>
    <row r="78" spans="1:3" x14ac:dyDescent="0.25">
      <c r="A78" s="10" t="s">
        <v>1164</v>
      </c>
      <c r="B78" s="10" t="s">
        <v>2236</v>
      </c>
      <c r="C78" s="10">
        <v>1508</v>
      </c>
    </row>
    <row r="79" spans="1:3" x14ac:dyDescent="0.25">
      <c r="A79" s="10" t="s">
        <v>2237</v>
      </c>
      <c r="B79" s="10" t="s">
        <v>2238</v>
      </c>
      <c r="C79" s="10">
        <v>1075</v>
      </c>
    </row>
    <row r="80" spans="1:3" x14ac:dyDescent="0.25">
      <c r="A80" s="10" t="s">
        <v>2239</v>
      </c>
      <c r="B80" s="10" t="s">
        <v>2240</v>
      </c>
      <c r="C80" s="10">
        <v>2017</v>
      </c>
    </row>
    <row r="81" spans="1:3" x14ac:dyDescent="0.25">
      <c r="A81" s="10" t="s">
        <v>2241</v>
      </c>
      <c r="B81" s="10" t="s">
        <v>2242</v>
      </c>
      <c r="C81" s="10">
        <v>2919</v>
      </c>
    </row>
    <row r="82" spans="1:3" x14ac:dyDescent="0.25">
      <c r="A82" s="10" t="s">
        <v>584</v>
      </c>
      <c r="B82" s="10" t="s">
        <v>2243</v>
      </c>
      <c r="C82" s="10">
        <v>6372</v>
      </c>
    </row>
    <row r="83" spans="1:3" x14ac:dyDescent="0.25">
      <c r="A83" s="10" t="s">
        <v>526</v>
      </c>
      <c r="B83" s="10" t="s">
        <v>2244</v>
      </c>
      <c r="C83" s="10">
        <v>7852</v>
      </c>
    </row>
    <row r="84" spans="1:3" x14ac:dyDescent="0.25">
      <c r="A84" s="10" t="s">
        <v>1985</v>
      </c>
      <c r="B84" s="10" t="s">
        <v>1984</v>
      </c>
      <c r="C84" s="10">
        <v>1536</v>
      </c>
    </row>
    <row r="85" spans="1:3" x14ac:dyDescent="0.25">
      <c r="A85" s="10" t="s">
        <v>2245</v>
      </c>
      <c r="B85" s="10" t="s">
        <v>2246</v>
      </c>
      <c r="C85" s="10">
        <v>1545</v>
      </c>
    </row>
    <row r="86" spans="1:3" x14ac:dyDescent="0.25">
      <c r="A86" s="10" t="s">
        <v>2247</v>
      </c>
      <c r="B86" s="10" t="s">
        <v>2248</v>
      </c>
      <c r="C86" s="10">
        <v>57404</v>
      </c>
    </row>
    <row r="87" spans="1:3" x14ac:dyDescent="0.25">
      <c r="A87" s="10" t="s">
        <v>2249</v>
      </c>
      <c r="B87" s="10" t="s">
        <v>2250</v>
      </c>
      <c r="C87" s="10">
        <v>1602</v>
      </c>
    </row>
    <row r="88" spans="1:3" x14ac:dyDescent="0.25">
      <c r="A88" s="10" t="s">
        <v>2251</v>
      </c>
      <c r="B88" s="10" t="s">
        <v>2252</v>
      </c>
      <c r="C88" s="10">
        <v>9802</v>
      </c>
    </row>
    <row r="89" spans="1:3" x14ac:dyDescent="0.25">
      <c r="A89" s="10" t="s">
        <v>2253</v>
      </c>
      <c r="B89" s="10" t="s">
        <v>2254</v>
      </c>
      <c r="C89" s="10">
        <v>1639</v>
      </c>
    </row>
    <row r="90" spans="1:3" x14ac:dyDescent="0.25">
      <c r="A90" s="10" t="s">
        <v>1398</v>
      </c>
      <c r="B90" s="10" t="s">
        <v>2255</v>
      </c>
      <c r="C90" s="10">
        <v>55526</v>
      </c>
    </row>
    <row r="91" spans="1:3" x14ac:dyDescent="0.25">
      <c r="A91" s="10" t="s">
        <v>2256</v>
      </c>
      <c r="B91" s="10" t="s">
        <v>2257</v>
      </c>
      <c r="C91" s="10">
        <v>11083</v>
      </c>
    </row>
    <row r="92" spans="1:3" x14ac:dyDescent="0.25">
      <c r="A92" s="10" t="s">
        <v>2258</v>
      </c>
      <c r="B92" s="10" t="s">
        <v>2259</v>
      </c>
      <c r="C92" s="10">
        <v>1739</v>
      </c>
    </row>
    <row r="93" spans="1:3" x14ac:dyDescent="0.25">
      <c r="A93" s="10" t="s">
        <v>2260</v>
      </c>
      <c r="B93" s="10" t="s">
        <v>2261</v>
      </c>
      <c r="C93" s="10">
        <v>1742</v>
      </c>
    </row>
    <row r="94" spans="1:3" x14ac:dyDescent="0.25">
      <c r="A94" s="10" t="s">
        <v>2262</v>
      </c>
      <c r="B94" s="10" t="s">
        <v>2263</v>
      </c>
      <c r="C94" s="10">
        <v>10683</v>
      </c>
    </row>
    <row r="95" spans="1:3" x14ac:dyDescent="0.25">
      <c r="A95" s="10" t="s">
        <v>2264</v>
      </c>
      <c r="B95" s="10" t="s">
        <v>2265</v>
      </c>
      <c r="C95" s="10">
        <v>9988</v>
      </c>
    </row>
    <row r="96" spans="1:3" x14ac:dyDescent="0.25">
      <c r="A96" s="10" t="s">
        <v>2266</v>
      </c>
      <c r="B96" s="10" t="s">
        <v>2267</v>
      </c>
      <c r="C96" s="10">
        <v>10294</v>
      </c>
    </row>
    <row r="97" spans="1:3" x14ac:dyDescent="0.25">
      <c r="A97" s="10" t="s">
        <v>2268</v>
      </c>
      <c r="B97" s="10" t="s">
        <v>2269</v>
      </c>
      <c r="C97" s="10">
        <v>1806</v>
      </c>
    </row>
    <row r="98" spans="1:3" x14ac:dyDescent="0.25">
      <c r="A98" s="10" t="s">
        <v>2270</v>
      </c>
      <c r="B98" s="10" t="s">
        <v>2271</v>
      </c>
      <c r="C98" s="10">
        <v>667</v>
      </c>
    </row>
    <row r="99" spans="1:3" x14ac:dyDescent="0.25">
      <c r="A99" s="10" t="s">
        <v>2272</v>
      </c>
      <c r="B99" s="10" t="s">
        <v>2273</v>
      </c>
      <c r="C99" s="10">
        <v>90527</v>
      </c>
    </row>
    <row r="100" spans="1:3" x14ac:dyDescent="0.25">
      <c r="A100" s="10" t="s">
        <v>2274</v>
      </c>
      <c r="B100" s="10" t="s">
        <v>2275</v>
      </c>
      <c r="C100" s="10">
        <v>11221</v>
      </c>
    </row>
    <row r="101" spans="1:3" x14ac:dyDescent="0.25">
      <c r="A101" s="10" t="s">
        <v>2276</v>
      </c>
      <c r="B101" s="10" t="s">
        <v>2277</v>
      </c>
      <c r="C101" s="10">
        <v>1848</v>
      </c>
    </row>
    <row r="102" spans="1:3" x14ac:dyDescent="0.25">
      <c r="A102" s="10" t="s">
        <v>2278</v>
      </c>
      <c r="B102" s="10" t="s">
        <v>2279</v>
      </c>
      <c r="C102" s="10">
        <v>1783</v>
      </c>
    </row>
    <row r="103" spans="1:3" x14ac:dyDescent="0.25">
      <c r="A103" s="10" t="s">
        <v>2280</v>
      </c>
      <c r="B103" s="10" t="s">
        <v>2281</v>
      </c>
      <c r="C103" s="10">
        <v>51626</v>
      </c>
    </row>
    <row r="104" spans="1:3" x14ac:dyDescent="0.25">
      <c r="A104" s="10" t="s">
        <v>2282</v>
      </c>
      <c r="B104" s="10" t="s">
        <v>2283</v>
      </c>
      <c r="C104" s="10">
        <v>1879</v>
      </c>
    </row>
    <row r="105" spans="1:3" x14ac:dyDescent="0.25">
      <c r="A105" s="10" t="s">
        <v>2284</v>
      </c>
      <c r="B105" s="10" t="s">
        <v>2285</v>
      </c>
      <c r="C105" s="10">
        <v>8726</v>
      </c>
    </row>
    <row r="106" spans="1:3" x14ac:dyDescent="0.25">
      <c r="A106" s="10" t="s">
        <v>1187</v>
      </c>
      <c r="B106" s="10" t="s">
        <v>2286</v>
      </c>
      <c r="C106" s="10">
        <v>1936</v>
      </c>
    </row>
    <row r="107" spans="1:3" x14ac:dyDescent="0.25">
      <c r="A107" s="10" t="s">
        <v>2287</v>
      </c>
      <c r="B107" s="10" t="s">
        <v>2288</v>
      </c>
      <c r="C107" s="10">
        <v>1956</v>
      </c>
    </row>
    <row r="108" spans="1:3" x14ac:dyDescent="0.25">
      <c r="A108" s="10" t="s">
        <v>2289</v>
      </c>
      <c r="B108" s="10" t="s">
        <v>2290</v>
      </c>
      <c r="C108" s="10">
        <v>1958</v>
      </c>
    </row>
    <row r="109" spans="1:3" x14ac:dyDescent="0.25">
      <c r="A109" s="10" t="s">
        <v>2291</v>
      </c>
      <c r="B109" s="10" t="s">
        <v>2292</v>
      </c>
      <c r="C109" s="10">
        <v>8672</v>
      </c>
    </row>
    <row r="110" spans="1:3" x14ac:dyDescent="0.25">
      <c r="A110" s="10" t="s">
        <v>2293</v>
      </c>
      <c r="B110" s="10" t="s">
        <v>2294</v>
      </c>
      <c r="C110" s="10">
        <v>2000</v>
      </c>
    </row>
    <row r="111" spans="1:3" x14ac:dyDescent="0.25">
      <c r="A111" s="10" t="s">
        <v>2295</v>
      </c>
      <c r="B111" s="10" t="s">
        <v>2296</v>
      </c>
      <c r="C111" s="10">
        <v>2002</v>
      </c>
    </row>
    <row r="112" spans="1:3" x14ac:dyDescent="0.25">
      <c r="A112" s="10" t="s">
        <v>2297</v>
      </c>
      <c r="B112" s="10" t="s">
        <v>2298</v>
      </c>
      <c r="C112" s="10">
        <v>2004</v>
      </c>
    </row>
    <row r="113" spans="1:3" x14ac:dyDescent="0.25">
      <c r="A113" s="10" t="s">
        <v>2299</v>
      </c>
      <c r="B113" s="10" t="s">
        <v>2300</v>
      </c>
      <c r="C113" s="10">
        <v>2033</v>
      </c>
    </row>
    <row r="114" spans="1:3" x14ac:dyDescent="0.25">
      <c r="A114" s="10" t="s">
        <v>2301</v>
      </c>
      <c r="B114" s="10" t="s">
        <v>2302</v>
      </c>
      <c r="C114" s="10">
        <v>2037</v>
      </c>
    </row>
    <row r="115" spans="1:3" x14ac:dyDescent="0.25">
      <c r="A115" s="10" t="s">
        <v>2303</v>
      </c>
      <c r="B115" s="10" t="s">
        <v>2304</v>
      </c>
      <c r="C115" s="10">
        <v>7957</v>
      </c>
    </row>
    <row r="116" spans="1:3" x14ac:dyDescent="0.25">
      <c r="A116" s="10" t="s">
        <v>2305</v>
      </c>
      <c r="B116" s="10" t="s">
        <v>2306</v>
      </c>
      <c r="C116" s="10">
        <v>2081</v>
      </c>
    </row>
    <row r="117" spans="1:3" x14ac:dyDescent="0.25">
      <c r="A117" s="10" t="s">
        <v>2307</v>
      </c>
      <c r="B117" s="10" t="s">
        <v>2308</v>
      </c>
      <c r="C117" s="10">
        <v>30001</v>
      </c>
    </row>
    <row r="118" spans="1:3" x14ac:dyDescent="0.25">
      <c r="A118" s="10" t="s">
        <v>2309</v>
      </c>
      <c r="B118" s="10" t="s">
        <v>2310</v>
      </c>
      <c r="C118" s="10">
        <v>2115</v>
      </c>
    </row>
    <row r="119" spans="1:3" x14ac:dyDescent="0.25">
      <c r="A119" s="10" t="s">
        <v>2311</v>
      </c>
      <c r="B119" s="10" t="s">
        <v>2312</v>
      </c>
      <c r="C119" s="10">
        <v>2130</v>
      </c>
    </row>
    <row r="120" spans="1:3" x14ac:dyDescent="0.25">
      <c r="A120" s="10" t="s">
        <v>2313</v>
      </c>
      <c r="B120" s="10" t="s">
        <v>2314</v>
      </c>
      <c r="C120" s="10">
        <v>11340</v>
      </c>
    </row>
    <row r="121" spans="1:3" x14ac:dyDescent="0.25">
      <c r="A121" s="10" t="s">
        <v>1581</v>
      </c>
      <c r="B121" s="10" t="s">
        <v>2315</v>
      </c>
      <c r="C121" s="10">
        <v>3992</v>
      </c>
    </row>
    <row r="122" spans="1:3" x14ac:dyDescent="0.25">
      <c r="A122" s="10" t="s">
        <v>2316</v>
      </c>
      <c r="B122" s="10" t="s">
        <v>2317</v>
      </c>
      <c r="C122" s="10">
        <v>84734</v>
      </c>
    </row>
    <row r="123" spans="1:3" x14ac:dyDescent="0.25">
      <c r="A123" s="10" t="s">
        <v>1652</v>
      </c>
      <c r="B123" s="10" t="s">
        <v>2318</v>
      </c>
      <c r="C123" s="10">
        <v>54478</v>
      </c>
    </row>
    <row r="124" spans="1:3" x14ac:dyDescent="0.25">
      <c r="A124" s="10" t="s">
        <v>2319</v>
      </c>
      <c r="B124" s="10" t="s">
        <v>2320</v>
      </c>
      <c r="C124" s="10">
        <v>55120</v>
      </c>
    </row>
    <row r="125" spans="1:3" x14ac:dyDescent="0.25">
      <c r="A125" s="10" t="s">
        <v>2321</v>
      </c>
      <c r="B125" s="10" t="s">
        <v>2322</v>
      </c>
      <c r="C125" s="10">
        <v>23291</v>
      </c>
    </row>
    <row r="126" spans="1:3" x14ac:dyDescent="0.25">
      <c r="A126" s="10" t="s">
        <v>2323</v>
      </c>
      <c r="B126" s="10" t="s">
        <v>2324</v>
      </c>
      <c r="C126" s="10">
        <v>2274</v>
      </c>
    </row>
    <row r="127" spans="1:3" x14ac:dyDescent="0.25">
      <c r="A127" s="10" t="s">
        <v>2325</v>
      </c>
      <c r="B127" s="10" t="s">
        <v>2326</v>
      </c>
      <c r="C127" s="10">
        <v>80206</v>
      </c>
    </row>
    <row r="128" spans="1:3" x14ac:dyDescent="0.25">
      <c r="A128" s="10" t="s">
        <v>2327</v>
      </c>
      <c r="B128" s="10" t="s">
        <v>2328</v>
      </c>
      <c r="C128" s="10">
        <v>2313</v>
      </c>
    </row>
    <row r="129" spans="1:3" x14ac:dyDescent="0.25">
      <c r="A129" s="10" t="s">
        <v>2329</v>
      </c>
      <c r="B129" s="10" t="s">
        <v>2330</v>
      </c>
      <c r="C129" s="10">
        <v>2335</v>
      </c>
    </row>
    <row r="130" spans="1:3" x14ac:dyDescent="0.25">
      <c r="A130" s="10" t="s">
        <v>596</v>
      </c>
      <c r="B130" s="10" t="s">
        <v>2331</v>
      </c>
      <c r="C130" s="10">
        <v>2353</v>
      </c>
    </row>
    <row r="131" spans="1:3" x14ac:dyDescent="0.25">
      <c r="A131" s="10" t="s">
        <v>1253</v>
      </c>
      <c r="B131" s="10" t="s">
        <v>2332</v>
      </c>
      <c r="C131" s="10">
        <v>55691</v>
      </c>
    </row>
    <row r="132" spans="1:3" x14ac:dyDescent="0.25">
      <c r="A132" s="10" t="s">
        <v>2333</v>
      </c>
      <c r="B132" s="10" t="s">
        <v>2334</v>
      </c>
      <c r="C132" s="10">
        <v>8322</v>
      </c>
    </row>
    <row r="133" spans="1:3" x14ac:dyDescent="0.25">
      <c r="A133" s="10" t="s">
        <v>2335</v>
      </c>
      <c r="B133" s="10" t="s">
        <v>2336</v>
      </c>
      <c r="C133" s="10">
        <v>2553</v>
      </c>
    </row>
    <row r="134" spans="1:3" x14ac:dyDescent="0.25">
      <c r="A134" s="10" t="s">
        <v>2337</v>
      </c>
      <c r="B134" s="10" t="s">
        <v>2338</v>
      </c>
      <c r="C134" s="10">
        <v>2564</v>
      </c>
    </row>
    <row r="135" spans="1:3" x14ac:dyDescent="0.25">
      <c r="A135" s="10" t="s">
        <v>2339</v>
      </c>
      <c r="B135" s="10" t="s">
        <v>2340</v>
      </c>
      <c r="C135" s="10">
        <v>64090</v>
      </c>
    </row>
    <row r="136" spans="1:3" x14ac:dyDescent="0.25">
      <c r="A136" s="10" t="s">
        <v>2341</v>
      </c>
      <c r="B136" s="10" t="s">
        <v>2342</v>
      </c>
      <c r="C136" s="10">
        <v>23193</v>
      </c>
    </row>
    <row r="137" spans="1:3" x14ac:dyDescent="0.25">
      <c r="A137" s="10" t="s">
        <v>397</v>
      </c>
      <c r="B137" s="10" t="s">
        <v>1969</v>
      </c>
      <c r="C137" s="10">
        <v>2633</v>
      </c>
    </row>
    <row r="138" spans="1:3" x14ac:dyDescent="0.25">
      <c r="A138" s="10" t="s">
        <v>1585</v>
      </c>
      <c r="B138" s="10" t="s">
        <v>2343</v>
      </c>
      <c r="C138" s="10">
        <v>2638</v>
      </c>
    </row>
    <row r="139" spans="1:3" x14ac:dyDescent="0.25">
      <c r="A139" s="10" t="s">
        <v>2344</v>
      </c>
      <c r="B139" s="10" t="s">
        <v>2345</v>
      </c>
      <c r="C139" s="10">
        <v>2672</v>
      </c>
    </row>
    <row r="140" spans="1:3" x14ac:dyDescent="0.25">
      <c r="A140" s="10" t="s">
        <v>2346</v>
      </c>
      <c r="B140" s="10" t="s">
        <v>2347</v>
      </c>
      <c r="C140" s="10">
        <v>152007</v>
      </c>
    </row>
    <row r="141" spans="1:3" x14ac:dyDescent="0.25">
      <c r="A141" s="10" t="s">
        <v>2348</v>
      </c>
      <c r="B141" s="10" t="s">
        <v>2349</v>
      </c>
      <c r="C141" s="10">
        <v>26205</v>
      </c>
    </row>
    <row r="142" spans="1:3" x14ac:dyDescent="0.25">
      <c r="A142" s="10" t="s">
        <v>1356</v>
      </c>
      <c r="B142" s="10" t="s">
        <v>2350</v>
      </c>
      <c r="C142" s="10">
        <v>54331</v>
      </c>
    </row>
    <row r="143" spans="1:3" x14ac:dyDescent="0.25">
      <c r="A143" s="10" t="s">
        <v>2351</v>
      </c>
      <c r="B143" s="10" t="s">
        <v>2352</v>
      </c>
      <c r="C143" s="10">
        <v>2802</v>
      </c>
    </row>
    <row r="144" spans="1:3" x14ac:dyDescent="0.25">
      <c r="A144" s="10" t="s">
        <v>2353</v>
      </c>
      <c r="B144" s="10" t="s">
        <v>2354</v>
      </c>
      <c r="C144" s="10">
        <v>9527</v>
      </c>
    </row>
    <row r="145" spans="1:3" x14ac:dyDescent="0.25">
      <c r="A145" s="10" t="s">
        <v>2355</v>
      </c>
      <c r="B145" s="10" t="s">
        <v>2356</v>
      </c>
      <c r="C145" s="10">
        <v>7107</v>
      </c>
    </row>
    <row r="146" spans="1:3" x14ac:dyDescent="0.25">
      <c r="A146" s="10" t="s">
        <v>2357</v>
      </c>
      <c r="B146" s="10" t="s">
        <v>2358</v>
      </c>
      <c r="C146" s="10">
        <v>2957</v>
      </c>
    </row>
    <row r="147" spans="1:3" x14ac:dyDescent="0.25">
      <c r="A147" s="10" t="s">
        <v>2359</v>
      </c>
      <c r="B147" s="10" t="s">
        <v>2360</v>
      </c>
      <c r="C147" s="10">
        <v>1839</v>
      </c>
    </row>
    <row r="148" spans="1:3" x14ac:dyDescent="0.25">
      <c r="A148" s="10" t="s">
        <v>2361</v>
      </c>
      <c r="B148" s="10" t="s">
        <v>2362</v>
      </c>
      <c r="C148" s="10">
        <v>143279</v>
      </c>
    </row>
    <row r="149" spans="1:3" x14ac:dyDescent="0.25">
      <c r="A149" s="10" t="s">
        <v>2363</v>
      </c>
      <c r="B149" s="10" t="s">
        <v>2364</v>
      </c>
      <c r="C149" s="10">
        <v>8924</v>
      </c>
    </row>
    <row r="150" spans="1:3" x14ac:dyDescent="0.25">
      <c r="A150" s="10" t="s">
        <v>2365</v>
      </c>
      <c r="B150" s="10" t="s">
        <v>2366</v>
      </c>
      <c r="C150" s="10" t="s">
        <v>2367</v>
      </c>
    </row>
    <row r="151" spans="1:3" x14ac:dyDescent="0.25">
      <c r="A151" s="10" t="s">
        <v>2368</v>
      </c>
      <c r="B151" s="10" t="s">
        <v>2369</v>
      </c>
      <c r="C151" s="10">
        <v>3167</v>
      </c>
    </row>
    <row r="152" spans="1:3" x14ac:dyDescent="0.25">
      <c r="A152" s="10" t="s">
        <v>2370</v>
      </c>
      <c r="B152" s="10" t="s">
        <v>2371</v>
      </c>
      <c r="C152" s="10">
        <v>9454</v>
      </c>
    </row>
    <row r="153" spans="1:3" x14ac:dyDescent="0.25">
      <c r="A153" s="10" t="s">
        <v>2372</v>
      </c>
      <c r="B153" s="10" t="s">
        <v>2373</v>
      </c>
      <c r="C153" s="10">
        <v>90161</v>
      </c>
    </row>
    <row r="154" spans="1:3" x14ac:dyDescent="0.25">
      <c r="A154" s="10" t="s">
        <v>2374</v>
      </c>
      <c r="B154" s="10" t="s">
        <v>2375</v>
      </c>
      <c r="C154" s="10">
        <v>11077</v>
      </c>
    </row>
    <row r="155" spans="1:3" x14ac:dyDescent="0.25">
      <c r="A155" s="10" t="s">
        <v>2376</v>
      </c>
      <c r="B155" s="10" t="s">
        <v>2377</v>
      </c>
      <c r="C155" s="10">
        <v>3315</v>
      </c>
    </row>
    <row r="156" spans="1:3" x14ac:dyDescent="0.25">
      <c r="A156" s="10" t="s">
        <v>2378</v>
      </c>
      <c r="B156" s="10" t="s">
        <v>2379</v>
      </c>
      <c r="C156" s="10">
        <v>3422</v>
      </c>
    </row>
    <row r="157" spans="1:3" x14ac:dyDescent="0.25">
      <c r="A157" s="10" t="s">
        <v>2380</v>
      </c>
      <c r="B157" s="10" t="s">
        <v>2381</v>
      </c>
      <c r="C157" s="10">
        <v>3620</v>
      </c>
    </row>
    <row r="158" spans="1:3" x14ac:dyDescent="0.25">
      <c r="A158" s="10" t="s">
        <v>2382</v>
      </c>
      <c r="B158" s="10" t="s">
        <v>2383</v>
      </c>
      <c r="C158" s="10">
        <v>9592</v>
      </c>
    </row>
    <row r="159" spans="1:3" x14ac:dyDescent="0.25">
      <c r="A159" s="10" t="s">
        <v>48</v>
      </c>
      <c r="B159" s="10" t="s">
        <v>2384</v>
      </c>
      <c r="C159" s="10">
        <v>10561</v>
      </c>
    </row>
    <row r="160" spans="1:3" x14ac:dyDescent="0.25">
      <c r="A160" s="10" t="s">
        <v>875</v>
      </c>
      <c r="B160" s="10" t="s">
        <v>2385</v>
      </c>
      <c r="C160" s="10">
        <v>3445</v>
      </c>
    </row>
    <row r="161" spans="1:3" x14ac:dyDescent="0.25">
      <c r="A161" s="10" t="s">
        <v>394</v>
      </c>
      <c r="B161" s="10" t="s">
        <v>2386</v>
      </c>
      <c r="C161" s="10">
        <v>3589</v>
      </c>
    </row>
    <row r="162" spans="1:3" x14ac:dyDescent="0.25">
      <c r="A162" s="10" t="s">
        <v>2387</v>
      </c>
      <c r="B162" s="10" t="s">
        <v>2388</v>
      </c>
      <c r="C162" s="10">
        <v>3557</v>
      </c>
    </row>
    <row r="163" spans="1:3" x14ac:dyDescent="0.25">
      <c r="A163" s="10" t="s">
        <v>505</v>
      </c>
      <c r="B163" s="10" t="s">
        <v>2389</v>
      </c>
      <c r="C163" s="10">
        <v>3576</v>
      </c>
    </row>
    <row r="164" spans="1:3" x14ac:dyDescent="0.25">
      <c r="A164" s="10" t="s">
        <v>2390</v>
      </c>
      <c r="B164" s="10" t="s">
        <v>2391</v>
      </c>
      <c r="C164" s="10">
        <v>8821</v>
      </c>
    </row>
    <row r="165" spans="1:3" x14ac:dyDescent="0.25">
      <c r="A165" s="10" t="s">
        <v>1617</v>
      </c>
      <c r="B165" s="10" t="s">
        <v>2392</v>
      </c>
      <c r="C165" s="10">
        <v>57117</v>
      </c>
    </row>
    <row r="166" spans="1:3" x14ac:dyDescent="0.25">
      <c r="A166" s="10" t="s">
        <v>2393</v>
      </c>
      <c r="B166" s="10" t="s">
        <v>2394</v>
      </c>
      <c r="C166" s="10">
        <v>80789</v>
      </c>
    </row>
    <row r="167" spans="1:3" x14ac:dyDescent="0.25">
      <c r="A167" s="10" t="s">
        <v>538</v>
      </c>
      <c r="B167" s="10" t="s">
        <v>1965</v>
      </c>
      <c r="C167" s="10">
        <v>3659</v>
      </c>
    </row>
    <row r="168" spans="1:3" x14ac:dyDescent="0.25">
      <c r="A168" s="10" t="s">
        <v>2395</v>
      </c>
      <c r="B168" s="10" t="s">
        <v>2396</v>
      </c>
      <c r="C168" s="10">
        <v>8660</v>
      </c>
    </row>
    <row r="169" spans="1:3" x14ac:dyDescent="0.25">
      <c r="A169" s="10" t="s">
        <v>2397</v>
      </c>
      <c r="B169" s="10" t="s">
        <v>2398</v>
      </c>
      <c r="C169" s="10">
        <v>6453</v>
      </c>
    </row>
    <row r="170" spans="1:3" x14ac:dyDescent="0.25">
      <c r="A170" s="10" t="s">
        <v>1100</v>
      </c>
      <c r="B170" s="10" t="s">
        <v>1999</v>
      </c>
      <c r="C170" s="10">
        <v>3717</v>
      </c>
    </row>
    <row r="171" spans="1:3" x14ac:dyDescent="0.25">
      <c r="A171" s="10" t="s">
        <v>2399</v>
      </c>
      <c r="B171" s="10" t="s">
        <v>2400</v>
      </c>
      <c r="C171" s="10">
        <v>10524</v>
      </c>
    </row>
    <row r="172" spans="1:3" x14ac:dyDescent="0.25">
      <c r="A172" s="10" t="s">
        <v>1754</v>
      </c>
      <c r="B172" s="10" t="s">
        <v>2401</v>
      </c>
      <c r="C172" s="10">
        <v>3781</v>
      </c>
    </row>
    <row r="173" spans="1:3" x14ac:dyDescent="0.25">
      <c r="A173" s="10" t="s">
        <v>1719</v>
      </c>
      <c r="B173" s="10" t="s">
        <v>2402</v>
      </c>
      <c r="C173" s="10">
        <v>23078</v>
      </c>
    </row>
    <row r="174" spans="1:3" x14ac:dyDescent="0.25">
      <c r="A174" s="10" t="s">
        <v>2403</v>
      </c>
      <c r="B174" s="10" t="s">
        <v>2404</v>
      </c>
      <c r="C174" s="10">
        <v>23366</v>
      </c>
    </row>
    <row r="175" spans="1:3" x14ac:dyDescent="0.25">
      <c r="A175" s="10" t="s">
        <v>2405</v>
      </c>
      <c r="B175" s="10" t="s">
        <v>2406</v>
      </c>
      <c r="C175" s="10">
        <v>57214</v>
      </c>
    </row>
    <row r="176" spans="1:3" x14ac:dyDescent="0.25">
      <c r="A176" s="10" t="s">
        <v>2407</v>
      </c>
      <c r="B176" s="10" t="s">
        <v>2408</v>
      </c>
      <c r="C176" s="10">
        <v>23303</v>
      </c>
    </row>
    <row r="177" spans="1:3" x14ac:dyDescent="0.25">
      <c r="A177" s="10" t="s">
        <v>2409</v>
      </c>
      <c r="B177" s="10" t="s">
        <v>2410</v>
      </c>
      <c r="C177" s="10">
        <v>23095</v>
      </c>
    </row>
    <row r="178" spans="1:3" x14ac:dyDescent="0.25">
      <c r="A178" s="10" t="s">
        <v>2411</v>
      </c>
      <c r="B178" s="10" t="s">
        <v>2412</v>
      </c>
      <c r="C178" s="10">
        <v>10112</v>
      </c>
    </row>
    <row r="179" spans="1:3" x14ac:dyDescent="0.25">
      <c r="A179" s="10" t="s">
        <v>2413</v>
      </c>
      <c r="B179" s="10" t="s">
        <v>2414</v>
      </c>
      <c r="C179" s="10">
        <v>9493</v>
      </c>
    </row>
    <row r="180" spans="1:3" x14ac:dyDescent="0.25">
      <c r="A180" s="10" t="s">
        <v>1074</v>
      </c>
      <c r="B180" s="10" t="s">
        <v>2415</v>
      </c>
      <c r="C180" s="10">
        <v>10365</v>
      </c>
    </row>
    <row r="181" spans="1:3" x14ac:dyDescent="0.25">
      <c r="A181" s="10" t="s">
        <v>2416</v>
      </c>
      <c r="B181" s="10" t="s">
        <v>2417</v>
      </c>
      <c r="C181" s="10">
        <v>3895</v>
      </c>
    </row>
    <row r="182" spans="1:3" x14ac:dyDescent="0.25">
      <c r="A182" s="10" t="s">
        <v>2418</v>
      </c>
      <c r="B182" s="10" t="s">
        <v>2419</v>
      </c>
      <c r="C182" s="10">
        <v>84458</v>
      </c>
    </row>
    <row r="183" spans="1:3" x14ac:dyDescent="0.25">
      <c r="A183" s="10" t="s">
        <v>2420</v>
      </c>
      <c r="B183" s="10" t="s">
        <v>2421</v>
      </c>
      <c r="C183" s="10">
        <v>51176</v>
      </c>
    </row>
    <row r="184" spans="1:3" x14ac:dyDescent="0.25">
      <c r="A184" s="10" t="s">
        <v>2422</v>
      </c>
      <c r="B184" s="10" t="s">
        <v>2423</v>
      </c>
      <c r="C184" s="10">
        <v>3953</v>
      </c>
    </row>
    <row r="185" spans="1:3" x14ac:dyDescent="0.25">
      <c r="A185" s="10" t="s">
        <v>2424</v>
      </c>
      <c r="B185" s="10" t="s">
        <v>2425</v>
      </c>
      <c r="C185" s="10">
        <v>51474</v>
      </c>
    </row>
    <row r="186" spans="1:3" x14ac:dyDescent="0.25">
      <c r="A186" s="10" t="s">
        <v>2426</v>
      </c>
      <c r="B186" s="10" t="s">
        <v>2427</v>
      </c>
      <c r="C186" s="10">
        <v>55327</v>
      </c>
    </row>
    <row r="187" spans="1:3" x14ac:dyDescent="0.25">
      <c r="A187" s="10" t="s">
        <v>2428</v>
      </c>
      <c r="B187" s="10" t="s">
        <v>2429</v>
      </c>
      <c r="C187" s="10">
        <v>56925</v>
      </c>
    </row>
    <row r="188" spans="1:3" x14ac:dyDescent="0.25">
      <c r="A188" s="10" t="s">
        <v>2430</v>
      </c>
      <c r="B188" s="10" t="s">
        <v>2431</v>
      </c>
      <c r="C188" s="10">
        <v>23499</v>
      </c>
    </row>
    <row r="189" spans="1:3" x14ac:dyDescent="0.25">
      <c r="A189" s="10" t="s">
        <v>2432</v>
      </c>
      <c r="B189" s="10" t="s">
        <v>2433</v>
      </c>
      <c r="C189" s="10">
        <v>9935</v>
      </c>
    </row>
    <row r="190" spans="1:3" x14ac:dyDescent="0.25">
      <c r="A190" s="10" t="s">
        <v>1236</v>
      </c>
      <c r="B190" s="10" t="s">
        <v>2434</v>
      </c>
      <c r="C190" s="10">
        <v>4128</v>
      </c>
    </row>
    <row r="191" spans="1:3" x14ac:dyDescent="0.25">
      <c r="A191" s="10" t="s">
        <v>2435</v>
      </c>
      <c r="B191" s="10" t="s">
        <v>2436</v>
      </c>
      <c r="C191" s="10">
        <v>4131</v>
      </c>
    </row>
    <row r="192" spans="1:3" x14ac:dyDescent="0.25">
      <c r="A192" s="10" t="s">
        <v>1707</v>
      </c>
      <c r="B192" s="10" t="s">
        <v>2437</v>
      </c>
      <c r="C192" s="10">
        <v>1326</v>
      </c>
    </row>
    <row r="193" spans="1:3" x14ac:dyDescent="0.25">
      <c r="A193" s="10" t="s">
        <v>2438</v>
      </c>
      <c r="B193" s="10" t="s">
        <v>2439</v>
      </c>
      <c r="C193" s="10">
        <v>11183</v>
      </c>
    </row>
    <row r="194" spans="1:3" x14ac:dyDescent="0.25">
      <c r="A194" s="10" t="s">
        <v>2440</v>
      </c>
      <c r="B194" s="10" t="s">
        <v>2441</v>
      </c>
      <c r="C194" s="10">
        <v>4149</v>
      </c>
    </row>
    <row r="195" spans="1:3" x14ac:dyDescent="0.25">
      <c r="A195" s="10" t="s">
        <v>2442</v>
      </c>
      <c r="B195" s="10" t="s">
        <v>2443</v>
      </c>
      <c r="C195" s="10">
        <v>10150</v>
      </c>
    </row>
    <row r="196" spans="1:3" x14ac:dyDescent="0.25">
      <c r="A196" s="10" t="s">
        <v>2444</v>
      </c>
      <c r="B196" s="10" t="s">
        <v>2445</v>
      </c>
      <c r="C196" s="10">
        <v>90411</v>
      </c>
    </row>
    <row r="197" spans="1:3" x14ac:dyDescent="0.25">
      <c r="A197" s="10" t="s">
        <v>2446</v>
      </c>
      <c r="B197" s="10" t="s">
        <v>2447</v>
      </c>
      <c r="C197" s="10">
        <v>4194</v>
      </c>
    </row>
    <row r="198" spans="1:3" x14ac:dyDescent="0.25">
      <c r="A198" s="10" t="s">
        <v>2448</v>
      </c>
      <c r="B198" s="10" t="s">
        <v>2449</v>
      </c>
      <c r="C198" s="10">
        <v>219541</v>
      </c>
    </row>
    <row r="199" spans="1:3" x14ac:dyDescent="0.25">
      <c r="A199" s="10" t="s">
        <v>1569</v>
      </c>
      <c r="B199" s="10" t="s">
        <v>2450</v>
      </c>
      <c r="C199" s="10">
        <v>9412</v>
      </c>
    </row>
    <row r="200" spans="1:3" x14ac:dyDescent="0.25">
      <c r="A200" s="10" t="s">
        <v>2451</v>
      </c>
      <c r="B200" s="10" t="s">
        <v>2452</v>
      </c>
      <c r="C200" s="10">
        <v>23295</v>
      </c>
    </row>
    <row r="201" spans="1:3" x14ac:dyDescent="0.25">
      <c r="A201" s="10" t="s">
        <v>2453</v>
      </c>
      <c r="B201" s="10" t="s">
        <v>2454</v>
      </c>
      <c r="C201" s="10">
        <v>57534</v>
      </c>
    </row>
    <row r="202" spans="1:3" x14ac:dyDescent="0.25">
      <c r="A202" s="10" t="s">
        <v>2455</v>
      </c>
      <c r="B202" s="10" t="s">
        <v>2456</v>
      </c>
      <c r="C202" s="10">
        <v>2872</v>
      </c>
    </row>
    <row r="203" spans="1:3" x14ac:dyDescent="0.25">
      <c r="A203" s="10" t="s">
        <v>1178</v>
      </c>
      <c r="B203" s="10" t="s">
        <v>2457</v>
      </c>
      <c r="C203" s="10">
        <v>4322</v>
      </c>
    </row>
    <row r="204" spans="1:3" x14ac:dyDescent="0.25">
      <c r="A204" s="10" t="s">
        <v>2458</v>
      </c>
      <c r="B204" s="10" t="s">
        <v>2459</v>
      </c>
      <c r="C204" s="10">
        <v>10199</v>
      </c>
    </row>
    <row r="205" spans="1:3" x14ac:dyDescent="0.25">
      <c r="A205" s="10" t="s">
        <v>2460</v>
      </c>
      <c r="B205" s="10" t="s">
        <v>2461</v>
      </c>
      <c r="C205" s="10">
        <v>51021</v>
      </c>
    </row>
    <row r="206" spans="1:3" x14ac:dyDescent="0.25">
      <c r="A206" s="10" t="s">
        <v>2462</v>
      </c>
      <c r="B206" s="10" t="s">
        <v>2463</v>
      </c>
      <c r="C206" s="10">
        <v>64965</v>
      </c>
    </row>
    <row r="207" spans="1:3" x14ac:dyDescent="0.25">
      <c r="A207" s="10" t="s">
        <v>2464</v>
      </c>
      <c r="B207" s="10" t="s">
        <v>2465</v>
      </c>
      <c r="C207" s="10">
        <v>10903</v>
      </c>
    </row>
    <row r="208" spans="1:3" x14ac:dyDescent="0.25">
      <c r="A208" s="10" t="s">
        <v>2466</v>
      </c>
      <c r="B208" s="10" t="s">
        <v>2467</v>
      </c>
      <c r="C208" s="10">
        <v>136319</v>
      </c>
    </row>
    <row r="209" spans="1:3" x14ac:dyDescent="0.25">
      <c r="A209" s="10" t="s">
        <v>1547</v>
      </c>
      <c r="B209" s="10" t="s">
        <v>2468</v>
      </c>
      <c r="C209" s="10">
        <v>139221</v>
      </c>
    </row>
    <row r="210" spans="1:3" x14ac:dyDescent="0.25">
      <c r="A210" s="10" t="s">
        <v>2469</v>
      </c>
      <c r="B210" s="10" t="s">
        <v>2470</v>
      </c>
      <c r="C210" s="10">
        <v>4613</v>
      </c>
    </row>
    <row r="211" spans="1:3" x14ac:dyDescent="0.25">
      <c r="A211" s="10" t="s">
        <v>2471</v>
      </c>
      <c r="B211" s="10" t="s">
        <v>2472</v>
      </c>
      <c r="C211" s="10">
        <v>10443</v>
      </c>
    </row>
    <row r="212" spans="1:3" x14ac:dyDescent="0.25">
      <c r="A212" s="10" t="s">
        <v>2473</v>
      </c>
      <c r="B212" s="10" t="s">
        <v>2474</v>
      </c>
      <c r="C212" s="10">
        <v>92345</v>
      </c>
    </row>
    <row r="213" spans="1:3" x14ac:dyDescent="0.25">
      <c r="A213" s="10" t="s">
        <v>1358</v>
      </c>
      <c r="B213" s="10" t="s">
        <v>2475</v>
      </c>
      <c r="C213" s="10">
        <v>4674</v>
      </c>
    </row>
    <row r="214" spans="1:3" x14ac:dyDescent="0.25">
      <c r="A214" s="10" t="s">
        <v>2476</v>
      </c>
      <c r="B214" s="10" t="s">
        <v>2477</v>
      </c>
      <c r="C214" s="10">
        <v>4677</v>
      </c>
    </row>
    <row r="215" spans="1:3" x14ac:dyDescent="0.25">
      <c r="A215" s="10" t="s">
        <v>2478</v>
      </c>
      <c r="B215" s="10" t="s">
        <v>2479</v>
      </c>
      <c r="C215" s="10">
        <v>10499</v>
      </c>
    </row>
    <row r="216" spans="1:3" x14ac:dyDescent="0.25">
      <c r="A216" s="10" t="s">
        <v>2480</v>
      </c>
      <c r="B216" s="10" t="s">
        <v>2481</v>
      </c>
      <c r="C216" s="10">
        <v>9611</v>
      </c>
    </row>
    <row r="217" spans="1:3" x14ac:dyDescent="0.25">
      <c r="A217" s="10" t="s">
        <v>2482</v>
      </c>
      <c r="B217" s="10" t="s">
        <v>2483</v>
      </c>
      <c r="C217" s="10">
        <v>4734</v>
      </c>
    </row>
    <row r="218" spans="1:3" x14ac:dyDescent="0.25">
      <c r="A218" s="10" t="s">
        <v>2484</v>
      </c>
      <c r="B218" s="10" t="s">
        <v>2485</v>
      </c>
      <c r="C218" s="10">
        <v>55247</v>
      </c>
    </row>
    <row r="219" spans="1:3" x14ac:dyDescent="0.25">
      <c r="A219" s="10" t="s">
        <v>2486</v>
      </c>
      <c r="B219" s="10" t="s">
        <v>2487</v>
      </c>
      <c r="C219" s="10">
        <v>4751</v>
      </c>
    </row>
    <row r="220" spans="1:3" x14ac:dyDescent="0.25">
      <c r="A220" s="10" t="s">
        <v>2488</v>
      </c>
      <c r="B220" s="10" t="s">
        <v>2489</v>
      </c>
      <c r="C220" s="10">
        <v>23114</v>
      </c>
    </row>
    <row r="221" spans="1:3" x14ac:dyDescent="0.25">
      <c r="A221" s="10" t="s">
        <v>2490</v>
      </c>
      <c r="B221" s="10" t="s">
        <v>2491</v>
      </c>
      <c r="C221" s="10">
        <v>10725</v>
      </c>
    </row>
    <row r="222" spans="1:3" x14ac:dyDescent="0.25">
      <c r="A222" s="10" t="s">
        <v>2492</v>
      </c>
      <c r="B222" s="10" t="s">
        <v>2493</v>
      </c>
      <c r="C222" s="10">
        <v>4772</v>
      </c>
    </row>
    <row r="223" spans="1:3" x14ac:dyDescent="0.25">
      <c r="A223" s="10" t="s">
        <v>2494</v>
      </c>
      <c r="B223" s="10" t="s">
        <v>2495</v>
      </c>
      <c r="C223" s="10">
        <v>51199</v>
      </c>
    </row>
    <row r="224" spans="1:3" x14ac:dyDescent="0.25">
      <c r="A224" s="10" t="s">
        <v>2496</v>
      </c>
      <c r="B224" s="10" t="s">
        <v>2497</v>
      </c>
      <c r="C224" s="10">
        <v>55922</v>
      </c>
    </row>
    <row r="225" spans="1:3" x14ac:dyDescent="0.25">
      <c r="A225" s="10" t="s">
        <v>2498</v>
      </c>
      <c r="B225" s="10" t="s">
        <v>2499</v>
      </c>
      <c r="C225" s="10">
        <v>4883</v>
      </c>
    </row>
    <row r="226" spans="1:3" x14ac:dyDescent="0.25">
      <c r="A226" s="10" t="s">
        <v>2500</v>
      </c>
      <c r="B226" s="10" t="s">
        <v>2501</v>
      </c>
      <c r="C226" s="10">
        <v>4886</v>
      </c>
    </row>
    <row r="227" spans="1:3" x14ac:dyDescent="0.25">
      <c r="A227" s="10" t="s">
        <v>2502</v>
      </c>
      <c r="B227" s="10" t="s">
        <v>2503</v>
      </c>
      <c r="C227" s="10">
        <v>7182</v>
      </c>
    </row>
    <row r="228" spans="1:3" x14ac:dyDescent="0.25">
      <c r="A228" s="10" t="s">
        <v>2504</v>
      </c>
      <c r="B228" s="10" t="s">
        <v>2505</v>
      </c>
      <c r="C228" s="10">
        <v>7026</v>
      </c>
    </row>
    <row r="229" spans="1:3" x14ac:dyDescent="0.25">
      <c r="A229" s="10" t="s">
        <v>2506</v>
      </c>
      <c r="B229" s="10" t="s">
        <v>2507</v>
      </c>
      <c r="C229" s="10">
        <v>2908</v>
      </c>
    </row>
    <row r="230" spans="1:3" x14ac:dyDescent="0.25">
      <c r="A230" s="10" t="s">
        <v>2508</v>
      </c>
      <c r="B230" s="10" t="s">
        <v>2509</v>
      </c>
      <c r="C230" s="10">
        <v>4915</v>
      </c>
    </row>
    <row r="231" spans="1:3" x14ac:dyDescent="0.25">
      <c r="A231" s="10" t="s">
        <v>2510</v>
      </c>
      <c r="B231" s="10" t="s">
        <v>2511</v>
      </c>
      <c r="C231" s="10">
        <v>4983</v>
      </c>
    </row>
    <row r="232" spans="1:3" x14ac:dyDescent="0.25">
      <c r="A232" s="10" t="s">
        <v>1509</v>
      </c>
      <c r="B232" s="10" t="s">
        <v>2512</v>
      </c>
      <c r="C232" s="10">
        <v>116039</v>
      </c>
    </row>
    <row r="233" spans="1:3" x14ac:dyDescent="0.25">
      <c r="A233" s="10" t="s">
        <v>2513</v>
      </c>
      <c r="B233" s="10" t="s">
        <v>2514</v>
      </c>
      <c r="C233" s="10">
        <v>10298</v>
      </c>
    </row>
    <row r="234" spans="1:3" x14ac:dyDescent="0.25">
      <c r="A234" s="10" t="s">
        <v>2515</v>
      </c>
      <c r="B234" s="10" t="s">
        <v>2516</v>
      </c>
      <c r="C234" s="10">
        <v>64282</v>
      </c>
    </row>
    <row r="235" spans="1:3" x14ac:dyDescent="0.25">
      <c r="A235" s="10" t="s">
        <v>2517</v>
      </c>
      <c r="B235" s="10" t="s">
        <v>2518</v>
      </c>
      <c r="C235" s="10">
        <v>56288</v>
      </c>
    </row>
    <row r="236" spans="1:3" x14ac:dyDescent="0.25">
      <c r="A236" s="10" t="s">
        <v>1162</v>
      </c>
      <c r="B236" s="10" t="s">
        <v>2519</v>
      </c>
      <c r="C236" s="10">
        <v>54625</v>
      </c>
    </row>
    <row r="237" spans="1:3" x14ac:dyDescent="0.25">
      <c r="A237" s="10" t="s">
        <v>2520</v>
      </c>
      <c r="B237" s="10" t="s">
        <v>2521</v>
      </c>
      <c r="C237" s="10">
        <v>83666</v>
      </c>
    </row>
    <row r="238" spans="1:3" x14ac:dyDescent="0.25">
      <c r="A238" s="10" t="s">
        <v>2522</v>
      </c>
      <c r="B238" s="10" t="s">
        <v>2523</v>
      </c>
      <c r="C238" s="10">
        <v>55742</v>
      </c>
    </row>
    <row r="239" spans="1:3" x14ac:dyDescent="0.25">
      <c r="A239" s="10" t="s">
        <v>2524</v>
      </c>
      <c r="B239" s="10" t="s">
        <v>2525</v>
      </c>
      <c r="C239" s="10">
        <v>23178</v>
      </c>
    </row>
    <row r="240" spans="1:3" x14ac:dyDescent="0.25">
      <c r="A240" s="10" t="s">
        <v>2526</v>
      </c>
      <c r="B240" s="10" t="s">
        <v>2527</v>
      </c>
      <c r="C240" s="10">
        <v>5074</v>
      </c>
    </row>
    <row r="241" spans="1:3" x14ac:dyDescent="0.25">
      <c r="A241" s="10" t="s">
        <v>2528</v>
      </c>
      <c r="B241" s="10" t="s">
        <v>2529</v>
      </c>
      <c r="C241" s="10">
        <v>5078</v>
      </c>
    </row>
    <row r="242" spans="1:3" x14ac:dyDescent="0.25">
      <c r="A242" s="10" t="s">
        <v>2530</v>
      </c>
      <c r="B242" s="10" t="s">
        <v>2531</v>
      </c>
      <c r="C242" s="10">
        <v>5108</v>
      </c>
    </row>
    <row r="243" spans="1:3" x14ac:dyDescent="0.25">
      <c r="A243" s="10" t="s">
        <v>2532</v>
      </c>
      <c r="B243" s="10" t="s">
        <v>2533</v>
      </c>
      <c r="C243" s="10">
        <v>5125</v>
      </c>
    </row>
    <row r="244" spans="1:3" x14ac:dyDescent="0.25">
      <c r="A244" s="10" t="s">
        <v>2534</v>
      </c>
      <c r="B244" s="10" t="s">
        <v>2535</v>
      </c>
      <c r="C244" s="10">
        <v>5139</v>
      </c>
    </row>
    <row r="245" spans="1:3" x14ac:dyDescent="0.25">
      <c r="A245" s="10" t="s">
        <v>2536</v>
      </c>
      <c r="B245" s="10" t="s">
        <v>2537</v>
      </c>
      <c r="C245" s="10">
        <v>5150</v>
      </c>
    </row>
    <row r="246" spans="1:3" x14ac:dyDescent="0.25">
      <c r="A246" s="10" t="s">
        <v>2538</v>
      </c>
      <c r="B246" s="10" t="s">
        <v>2539</v>
      </c>
      <c r="C246" s="10">
        <v>27115</v>
      </c>
    </row>
    <row r="247" spans="1:3" x14ac:dyDescent="0.25">
      <c r="A247" s="10" t="s">
        <v>2540</v>
      </c>
      <c r="B247" s="10" t="s">
        <v>2541</v>
      </c>
      <c r="C247" s="10">
        <v>23024</v>
      </c>
    </row>
    <row r="248" spans="1:3" x14ac:dyDescent="0.25">
      <c r="A248" s="10" t="s">
        <v>1166</v>
      </c>
      <c r="B248" s="10" t="s">
        <v>2542</v>
      </c>
      <c r="C248" s="10">
        <v>10424</v>
      </c>
    </row>
    <row r="249" spans="1:3" x14ac:dyDescent="0.25">
      <c r="A249" s="10" t="s">
        <v>2543</v>
      </c>
      <c r="B249" s="10" t="s">
        <v>2544</v>
      </c>
      <c r="C249" s="10">
        <v>83394</v>
      </c>
    </row>
    <row r="250" spans="1:3" x14ac:dyDescent="0.25">
      <c r="A250" s="10" t="s">
        <v>2545</v>
      </c>
      <c r="B250" s="10" t="s">
        <v>2546</v>
      </c>
      <c r="C250" s="10">
        <v>5308</v>
      </c>
    </row>
    <row r="251" spans="1:3" x14ac:dyDescent="0.25">
      <c r="A251" s="10" t="s">
        <v>2547</v>
      </c>
      <c r="B251" s="10" t="s">
        <v>2548</v>
      </c>
      <c r="C251" s="10">
        <v>51365</v>
      </c>
    </row>
    <row r="252" spans="1:3" x14ac:dyDescent="0.25">
      <c r="A252" s="10" t="s">
        <v>2549</v>
      </c>
      <c r="B252" s="10" t="s">
        <v>2550</v>
      </c>
      <c r="C252" s="10">
        <v>79156</v>
      </c>
    </row>
    <row r="253" spans="1:3" x14ac:dyDescent="0.25">
      <c r="A253" s="10" t="s">
        <v>2551</v>
      </c>
      <c r="B253" s="10" t="s">
        <v>2552</v>
      </c>
      <c r="C253" s="10">
        <v>55111</v>
      </c>
    </row>
    <row r="254" spans="1:3" x14ac:dyDescent="0.25">
      <c r="A254" s="10" t="s">
        <v>2553</v>
      </c>
      <c r="B254" s="10" t="s">
        <v>2554</v>
      </c>
      <c r="C254" s="10">
        <v>5362</v>
      </c>
    </row>
    <row r="255" spans="1:3" x14ac:dyDescent="0.25">
      <c r="A255" s="10" t="s">
        <v>2555</v>
      </c>
      <c r="B255" s="10" t="s">
        <v>2556</v>
      </c>
      <c r="C255" s="10">
        <v>5364</v>
      </c>
    </row>
    <row r="256" spans="1:3" x14ac:dyDescent="0.25">
      <c r="A256" s="10" t="s">
        <v>111</v>
      </c>
      <c r="B256" s="10" t="s">
        <v>2557</v>
      </c>
      <c r="C256" s="10">
        <v>5366</v>
      </c>
    </row>
    <row r="257" spans="1:3" x14ac:dyDescent="0.25">
      <c r="A257" s="10" t="s">
        <v>2558</v>
      </c>
      <c r="B257" s="10" t="s">
        <v>2559</v>
      </c>
      <c r="C257" s="10">
        <v>23126</v>
      </c>
    </row>
    <row r="258" spans="1:3" x14ac:dyDescent="0.25">
      <c r="A258" s="10" t="s">
        <v>2560</v>
      </c>
      <c r="B258" s="10" t="s">
        <v>2561</v>
      </c>
      <c r="C258" s="10">
        <v>84271</v>
      </c>
    </row>
    <row r="259" spans="1:3" x14ac:dyDescent="0.25">
      <c r="A259" s="10" t="s">
        <v>2562</v>
      </c>
      <c r="B259" s="10" t="s">
        <v>2563</v>
      </c>
      <c r="C259" s="10">
        <v>5434</v>
      </c>
    </row>
    <row r="260" spans="1:3" x14ac:dyDescent="0.25">
      <c r="A260" s="10" t="s">
        <v>2564</v>
      </c>
      <c r="B260" s="10" t="s">
        <v>2565</v>
      </c>
      <c r="C260" s="10">
        <v>5441</v>
      </c>
    </row>
    <row r="261" spans="1:3" x14ac:dyDescent="0.25">
      <c r="A261" s="10" t="s">
        <v>2566</v>
      </c>
      <c r="B261" s="10" t="s">
        <v>2567</v>
      </c>
      <c r="C261" s="10">
        <v>10631</v>
      </c>
    </row>
    <row r="262" spans="1:3" x14ac:dyDescent="0.25">
      <c r="A262" s="10" t="s">
        <v>388</v>
      </c>
      <c r="B262" s="10" t="s">
        <v>2568</v>
      </c>
      <c r="C262" s="10">
        <v>5465</v>
      </c>
    </row>
    <row r="263" spans="1:3" x14ac:dyDescent="0.25">
      <c r="A263" s="10" t="s">
        <v>2569</v>
      </c>
      <c r="B263" s="10" t="s">
        <v>2570</v>
      </c>
      <c r="C263" s="10">
        <v>5468</v>
      </c>
    </row>
    <row r="264" spans="1:3" x14ac:dyDescent="0.25">
      <c r="A264" s="10" t="s">
        <v>2571</v>
      </c>
      <c r="B264" s="10" t="s">
        <v>2572</v>
      </c>
      <c r="C264" s="10">
        <v>10450</v>
      </c>
    </row>
    <row r="265" spans="1:3" x14ac:dyDescent="0.25">
      <c r="A265" s="10" t="s">
        <v>2573</v>
      </c>
      <c r="B265" s="10" t="s">
        <v>2574</v>
      </c>
      <c r="C265" s="10">
        <v>5494</v>
      </c>
    </row>
    <row r="266" spans="1:3" x14ac:dyDescent="0.25">
      <c r="A266" s="10" t="s">
        <v>2575</v>
      </c>
      <c r="B266" s="10" t="s">
        <v>2576</v>
      </c>
      <c r="C266" s="10">
        <v>5500</v>
      </c>
    </row>
    <row r="267" spans="1:3" x14ac:dyDescent="0.25">
      <c r="A267" s="10" t="s">
        <v>2577</v>
      </c>
      <c r="B267" s="10" t="s">
        <v>2578</v>
      </c>
      <c r="C267" s="10">
        <v>151987</v>
      </c>
    </row>
    <row r="268" spans="1:3" x14ac:dyDescent="0.25">
      <c r="A268" s="10" t="s">
        <v>2579</v>
      </c>
      <c r="B268" s="10" t="s">
        <v>2580</v>
      </c>
      <c r="C268" s="10">
        <v>5562</v>
      </c>
    </row>
    <row r="269" spans="1:3" x14ac:dyDescent="0.25">
      <c r="A269" s="10" t="s">
        <v>2581</v>
      </c>
      <c r="B269" s="10" t="s">
        <v>2582</v>
      </c>
      <c r="C269" s="10">
        <v>51422</v>
      </c>
    </row>
    <row r="270" spans="1:3" x14ac:dyDescent="0.25">
      <c r="A270" s="10" t="s">
        <v>2583</v>
      </c>
      <c r="B270" s="10" t="s">
        <v>2584</v>
      </c>
      <c r="C270" s="10">
        <v>23627</v>
      </c>
    </row>
    <row r="271" spans="1:3" x14ac:dyDescent="0.25">
      <c r="A271" s="10" t="s">
        <v>2585</v>
      </c>
      <c r="B271" s="10" t="s">
        <v>2586</v>
      </c>
      <c r="C271" s="10">
        <v>11168</v>
      </c>
    </row>
    <row r="272" spans="1:3" x14ac:dyDescent="0.25">
      <c r="A272" s="10" t="s">
        <v>2587</v>
      </c>
      <c r="B272" s="10" t="s">
        <v>2588</v>
      </c>
      <c r="C272" s="10">
        <v>5681</v>
      </c>
    </row>
    <row r="273" spans="1:3" x14ac:dyDescent="0.25">
      <c r="A273" s="10" t="s">
        <v>2589</v>
      </c>
      <c r="B273" s="10" t="s">
        <v>2590</v>
      </c>
      <c r="C273" s="10">
        <v>29893</v>
      </c>
    </row>
    <row r="274" spans="1:3" x14ac:dyDescent="0.25">
      <c r="A274" s="10" t="s">
        <v>1573</v>
      </c>
      <c r="B274" s="10" t="s">
        <v>2591</v>
      </c>
      <c r="C274" s="10">
        <v>9050</v>
      </c>
    </row>
    <row r="275" spans="1:3" x14ac:dyDescent="0.25">
      <c r="A275" s="10" t="s">
        <v>2592</v>
      </c>
      <c r="B275" s="10" t="s">
        <v>2593</v>
      </c>
      <c r="C275" s="10">
        <v>9536</v>
      </c>
    </row>
    <row r="276" spans="1:3" x14ac:dyDescent="0.25">
      <c r="A276" s="10" t="s">
        <v>2594</v>
      </c>
      <c r="B276" s="10" t="s">
        <v>2595</v>
      </c>
      <c r="C276" s="10">
        <v>113091</v>
      </c>
    </row>
    <row r="277" spans="1:3" x14ac:dyDescent="0.25">
      <c r="A277" s="10" t="s">
        <v>1950</v>
      </c>
      <c r="B277" s="10" t="s">
        <v>1949</v>
      </c>
      <c r="C277" s="10">
        <v>5781</v>
      </c>
    </row>
    <row r="278" spans="1:3" x14ac:dyDescent="0.25">
      <c r="A278" s="10" t="s">
        <v>2596</v>
      </c>
      <c r="B278" s="10" t="s">
        <v>2597</v>
      </c>
      <c r="C278" s="10">
        <v>5789</v>
      </c>
    </row>
    <row r="279" spans="1:3" x14ac:dyDescent="0.25">
      <c r="A279" s="10" t="s">
        <v>2598</v>
      </c>
      <c r="B279" s="10" t="s">
        <v>2599</v>
      </c>
      <c r="C279" s="10">
        <v>284119</v>
      </c>
    </row>
    <row r="280" spans="1:3" x14ac:dyDescent="0.25">
      <c r="A280" s="10" t="s">
        <v>2600</v>
      </c>
      <c r="B280" s="10" t="s">
        <v>2601</v>
      </c>
      <c r="C280" s="10">
        <v>25945</v>
      </c>
    </row>
    <row r="281" spans="1:3" x14ac:dyDescent="0.25">
      <c r="A281" s="10" t="s">
        <v>1694</v>
      </c>
      <c r="B281" s="10" t="s">
        <v>2602</v>
      </c>
      <c r="C281" s="10">
        <v>9444</v>
      </c>
    </row>
    <row r="282" spans="1:3" x14ac:dyDescent="0.25">
      <c r="A282" s="10" t="s">
        <v>2603</v>
      </c>
      <c r="B282" s="10" t="s">
        <v>2604</v>
      </c>
      <c r="C282" s="10">
        <v>5861</v>
      </c>
    </row>
    <row r="283" spans="1:3" x14ac:dyDescent="0.25">
      <c r="A283" s="10" t="s">
        <v>2605</v>
      </c>
      <c r="B283" s="10" t="s">
        <v>2606</v>
      </c>
      <c r="C283" s="10">
        <v>5870</v>
      </c>
    </row>
    <row r="284" spans="1:3" x14ac:dyDescent="0.25">
      <c r="A284" s="10" t="s">
        <v>2607</v>
      </c>
      <c r="B284" s="10" t="s">
        <v>2608</v>
      </c>
      <c r="C284" s="10">
        <v>7879</v>
      </c>
    </row>
    <row r="285" spans="1:3" x14ac:dyDescent="0.25">
      <c r="A285" s="10" t="s">
        <v>2609</v>
      </c>
      <c r="B285" s="10" t="s">
        <v>2610</v>
      </c>
      <c r="C285" s="10">
        <v>5894</v>
      </c>
    </row>
    <row r="286" spans="1:3" x14ac:dyDescent="0.25">
      <c r="A286" s="10" t="s">
        <v>1820</v>
      </c>
      <c r="B286" s="10" t="s">
        <v>2611</v>
      </c>
      <c r="C286" s="10">
        <v>26064</v>
      </c>
    </row>
    <row r="287" spans="1:3" x14ac:dyDescent="0.25">
      <c r="A287" s="10" t="s">
        <v>2612</v>
      </c>
      <c r="B287" s="10" t="s">
        <v>2613</v>
      </c>
      <c r="C287" s="10">
        <v>5898</v>
      </c>
    </row>
    <row r="288" spans="1:3" x14ac:dyDescent="0.25">
      <c r="A288" s="10" t="s">
        <v>2614</v>
      </c>
      <c r="B288" s="10" t="s">
        <v>2615</v>
      </c>
      <c r="C288" s="10">
        <v>10741</v>
      </c>
    </row>
    <row r="289" spans="1:3" x14ac:dyDescent="0.25">
      <c r="A289" s="10" t="s">
        <v>2616</v>
      </c>
      <c r="B289" s="10" t="s">
        <v>2617</v>
      </c>
      <c r="C289" s="10">
        <v>10616</v>
      </c>
    </row>
    <row r="290" spans="1:3" x14ac:dyDescent="0.25">
      <c r="A290" s="10" t="s">
        <v>2618</v>
      </c>
      <c r="B290" s="10" t="s">
        <v>2619</v>
      </c>
      <c r="C290" s="10">
        <v>64783</v>
      </c>
    </row>
    <row r="291" spans="1:3" x14ac:dyDescent="0.25">
      <c r="A291" s="10" t="s">
        <v>2618</v>
      </c>
      <c r="B291" s="10" t="s">
        <v>2619</v>
      </c>
      <c r="C291" s="10">
        <v>64783</v>
      </c>
    </row>
    <row r="292" spans="1:3" x14ac:dyDescent="0.25">
      <c r="A292" s="10" t="s">
        <v>1709</v>
      </c>
      <c r="B292" s="10" t="s">
        <v>2620</v>
      </c>
      <c r="C292" s="10">
        <v>55131</v>
      </c>
    </row>
    <row r="293" spans="1:3" x14ac:dyDescent="0.25">
      <c r="A293" s="10" t="s">
        <v>2621</v>
      </c>
      <c r="B293" s="10" t="s">
        <v>2622</v>
      </c>
      <c r="C293" s="10">
        <v>23029</v>
      </c>
    </row>
    <row r="294" spans="1:3" x14ac:dyDescent="0.25">
      <c r="A294" s="10" t="s">
        <v>2623</v>
      </c>
      <c r="B294" s="10" t="s">
        <v>2624</v>
      </c>
      <c r="C294" s="10">
        <v>11123</v>
      </c>
    </row>
    <row r="295" spans="1:3" x14ac:dyDescent="0.25">
      <c r="A295" s="10" t="s">
        <v>2625</v>
      </c>
      <c r="B295" s="10" t="s">
        <v>2626</v>
      </c>
      <c r="C295" s="10">
        <v>55758</v>
      </c>
    </row>
    <row r="296" spans="1:3" x14ac:dyDescent="0.25">
      <c r="A296" s="10" t="s">
        <v>2627</v>
      </c>
      <c r="B296" s="10" t="s">
        <v>2628</v>
      </c>
      <c r="C296" s="10">
        <v>8434</v>
      </c>
    </row>
    <row r="297" spans="1:3" x14ac:dyDescent="0.25">
      <c r="A297" s="10" t="s">
        <v>675</v>
      </c>
      <c r="B297" s="10" t="s">
        <v>2629</v>
      </c>
      <c r="C297" s="10">
        <v>5966</v>
      </c>
    </row>
    <row r="298" spans="1:3" x14ac:dyDescent="0.25">
      <c r="A298" s="10" t="s">
        <v>39</v>
      </c>
      <c r="B298" s="10" t="s">
        <v>2630</v>
      </c>
      <c r="C298" s="10">
        <v>5971</v>
      </c>
    </row>
    <row r="299" spans="1:3" x14ac:dyDescent="0.25">
      <c r="A299" s="10" t="s">
        <v>2631</v>
      </c>
      <c r="B299" s="10" t="s">
        <v>2632</v>
      </c>
      <c r="C299" s="10">
        <v>473</v>
      </c>
    </row>
    <row r="300" spans="1:3" x14ac:dyDescent="0.25">
      <c r="A300" s="10" t="s">
        <v>2633</v>
      </c>
      <c r="B300" s="10" t="s">
        <v>2634</v>
      </c>
      <c r="C300" s="10">
        <v>5978</v>
      </c>
    </row>
    <row r="301" spans="1:3" x14ac:dyDescent="0.25">
      <c r="A301" s="10" t="s">
        <v>2635</v>
      </c>
      <c r="B301" s="10" t="s">
        <v>2636</v>
      </c>
      <c r="C301" s="10">
        <v>5989</v>
      </c>
    </row>
    <row r="302" spans="1:3" x14ac:dyDescent="0.25">
      <c r="A302" s="10" t="s">
        <v>2637</v>
      </c>
      <c r="B302" s="10" t="s">
        <v>2638</v>
      </c>
      <c r="C302" s="10">
        <v>5991</v>
      </c>
    </row>
    <row r="303" spans="1:3" x14ac:dyDescent="0.25">
      <c r="A303" s="10" t="s">
        <v>2639</v>
      </c>
      <c r="B303" s="10" t="s">
        <v>2640</v>
      </c>
      <c r="C303" s="10">
        <v>5992</v>
      </c>
    </row>
    <row r="304" spans="1:3" x14ac:dyDescent="0.25">
      <c r="A304" s="10" t="s">
        <v>2641</v>
      </c>
      <c r="B304" s="10" t="s">
        <v>2642</v>
      </c>
      <c r="C304" s="10">
        <v>5993</v>
      </c>
    </row>
    <row r="305" spans="1:3" x14ac:dyDescent="0.25">
      <c r="A305" s="10" t="s">
        <v>1514</v>
      </c>
      <c r="B305" s="10" t="s">
        <v>2643</v>
      </c>
      <c r="C305" s="10">
        <v>22836</v>
      </c>
    </row>
    <row r="306" spans="1:3" x14ac:dyDescent="0.25">
      <c r="A306" s="10" t="s">
        <v>2644</v>
      </c>
      <c r="B306" s="10" t="s">
        <v>2645</v>
      </c>
      <c r="C306" s="10">
        <v>56254</v>
      </c>
    </row>
    <row r="307" spans="1:3" x14ac:dyDescent="0.25">
      <c r="A307" s="10" t="s">
        <v>2646</v>
      </c>
      <c r="B307" s="10" t="s">
        <v>2647</v>
      </c>
      <c r="C307" s="10">
        <v>6095</v>
      </c>
    </row>
    <row r="308" spans="1:3" x14ac:dyDescent="0.25">
      <c r="A308" s="10" t="s">
        <v>2648</v>
      </c>
      <c r="B308" s="10" t="s">
        <v>2649</v>
      </c>
      <c r="C308" s="10">
        <v>58528</v>
      </c>
    </row>
    <row r="309" spans="1:3" x14ac:dyDescent="0.25">
      <c r="A309" s="10" t="s">
        <v>2650</v>
      </c>
      <c r="B309" s="10" t="s">
        <v>2651</v>
      </c>
      <c r="C309" s="10">
        <v>10313</v>
      </c>
    </row>
    <row r="310" spans="1:3" x14ac:dyDescent="0.25">
      <c r="A310" s="10" t="s">
        <v>2652</v>
      </c>
      <c r="B310" s="10" t="s">
        <v>2653</v>
      </c>
      <c r="C310" s="10">
        <v>1901</v>
      </c>
    </row>
    <row r="311" spans="1:3" x14ac:dyDescent="0.25">
      <c r="A311" s="10" t="s">
        <v>2654</v>
      </c>
      <c r="B311" s="10" t="s">
        <v>2655</v>
      </c>
      <c r="C311" s="10">
        <v>26278</v>
      </c>
    </row>
    <row r="312" spans="1:3" x14ac:dyDescent="0.25">
      <c r="A312" s="10" t="s">
        <v>2656</v>
      </c>
      <c r="B312" s="10" t="s">
        <v>2657</v>
      </c>
      <c r="C312" s="10">
        <v>6294</v>
      </c>
    </row>
    <row r="313" spans="1:3" x14ac:dyDescent="0.25">
      <c r="A313" s="10" t="s">
        <v>1646</v>
      </c>
      <c r="B313" s="10" t="s">
        <v>2658</v>
      </c>
      <c r="C313" s="10">
        <v>6295</v>
      </c>
    </row>
    <row r="314" spans="1:3" x14ac:dyDescent="0.25">
      <c r="A314" s="10" t="s">
        <v>2659</v>
      </c>
      <c r="B314" s="10" t="s">
        <v>2660</v>
      </c>
      <c r="C314" s="10">
        <v>8819</v>
      </c>
    </row>
    <row r="315" spans="1:3" x14ac:dyDescent="0.25">
      <c r="A315" s="10" t="s">
        <v>2661</v>
      </c>
      <c r="B315" s="10" t="s">
        <v>2662</v>
      </c>
      <c r="C315" s="10" t="s">
        <v>2663</v>
      </c>
    </row>
    <row r="316" spans="1:3" x14ac:dyDescent="0.25">
      <c r="A316" s="10" t="s">
        <v>2664</v>
      </c>
      <c r="B316" s="10" t="s">
        <v>2665</v>
      </c>
      <c r="C316" s="10">
        <v>152579</v>
      </c>
    </row>
    <row r="317" spans="1:3" x14ac:dyDescent="0.25">
      <c r="A317" s="10" t="s">
        <v>2666</v>
      </c>
      <c r="B317" s="10" t="s">
        <v>2667</v>
      </c>
      <c r="C317" s="10">
        <v>6385</v>
      </c>
    </row>
    <row r="318" spans="1:3" x14ac:dyDescent="0.25">
      <c r="A318" s="10" t="s">
        <v>2668</v>
      </c>
      <c r="B318" s="10" t="s">
        <v>2669</v>
      </c>
      <c r="C318" s="10">
        <v>6397</v>
      </c>
    </row>
    <row r="319" spans="1:3" x14ac:dyDescent="0.25">
      <c r="A319" s="10" t="s">
        <v>2670</v>
      </c>
      <c r="B319" s="10" t="s">
        <v>2671</v>
      </c>
      <c r="C319" s="10">
        <v>5265</v>
      </c>
    </row>
    <row r="320" spans="1:3" x14ac:dyDescent="0.25">
      <c r="A320" s="10" t="s">
        <v>2672</v>
      </c>
      <c r="B320" s="10" t="s">
        <v>2673</v>
      </c>
      <c r="C320" s="10">
        <v>143686</v>
      </c>
    </row>
    <row r="321" spans="1:3" x14ac:dyDescent="0.25">
      <c r="A321" s="10" t="s">
        <v>2674</v>
      </c>
      <c r="B321" s="10" t="s">
        <v>2675</v>
      </c>
      <c r="C321" s="10">
        <v>84193</v>
      </c>
    </row>
    <row r="322" spans="1:3" x14ac:dyDescent="0.25">
      <c r="A322" s="10" t="s">
        <v>2676</v>
      </c>
      <c r="B322" s="10" t="s">
        <v>2677</v>
      </c>
      <c r="C322" s="10">
        <v>10019</v>
      </c>
    </row>
    <row r="323" spans="1:3" x14ac:dyDescent="0.25">
      <c r="A323" s="10" t="s">
        <v>2678</v>
      </c>
      <c r="B323" s="10" t="s">
        <v>2679</v>
      </c>
      <c r="C323" s="10">
        <v>9644</v>
      </c>
    </row>
    <row r="324" spans="1:3" x14ac:dyDescent="0.25">
      <c r="A324" s="10" t="s">
        <v>2680</v>
      </c>
      <c r="B324" s="10" t="s">
        <v>2681</v>
      </c>
      <c r="C324" s="10">
        <v>8935</v>
      </c>
    </row>
    <row r="325" spans="1:3" x14ac:dyDescent="0.25">
      <c r="A325" s="10" t="s">
        <v>2682</v>
      </c>
      <c r="B325" s="10" t="s">
        <v>2683</v>
      </c>
      <c r="C325" s="10">
        <v>9122</v>
      </c>
    </row>
    <row r="326" spans="1:3" x14ac:dyDescent="0.25">
      <c r="A326" s="10" t="s">
        <v>2684</v>
      </c>
      <c r="B326" s="10" t="s">
        <v>2685</v>
      </c>
      <c r="C326" s="10">
        <v>10861</v>
      </c>
    </row>
    <row r="327" spans="1:3" x14ac:dyDescent="0.25">
      <c r="A327" s="10" t="s">
        <v>2686</v>
      </c>
      <c r="B327" s="10" t="s">
        <v>2687</v>
      </c>
      <c r="C327" s="10">
        <v>6515</v>
      </c>
    </row>
    <row r="328" spans="1:3" x14ac:dyDescent="0.25">
      <c r="A328" s="10" t="s">
        <v>2688</v>
      </c>
      <c r="B328" s="10" t="s">
        <v>2689</v>
      </c>
      <c r="C328" s="10">
        <v>9197</v>
      </c>
    </row>
    <row r="329" spans="1:3" x14ac:dyDescent="0.25">
      <c r="A329" s="10" t="s">
        <v>2690</v>
      </c>
      <c r="B329" s="10" t="s">
        <v>2691</v>
      </c>
      <c r="C329" s="10">
        <v>30061</v>
      </c>
    </row>
    <row r="330" spans="1:3" x14ac:dyDescent="0.25">
      <c r="A330" s="10" t="s">
        <v>2692</v>
      </c>
      <c r="B330" s="10" t="s">
        <v>2693</v>
      </c>
      <c r="C330" s="10">
        <v>9497</v>
      </c>
    </row>
    <row r="331" spans="1:3" x14ac:dyDescent="0.25">
      <c r="A331" s="10" t="s">
        <v>2694</v>
      </c>
      <c r="B331" s="10" t="s">
        <v>2695</v>
      </c>
      <c r="C331" s="10">
        <v>11309</v>
      </c>
    </row>
    <row r="332" spans="1:3" x14ac:dyDescent="0.25">
      <c r="A332" s="10" t="s">
        <v>2696</v>
      </c>
      <c r="B332" s="10" t="s">
        <v>2697</v>
      </c>
      <c r="C332" s="10">
        <v>55106</v>
      </c>
    </row>
    <row r="333" spans="1:3" x14ac:dyDescent="0.25">
      <c r="A333" s="10" t="s">
        <v>2698</v>
      </c>
      <c r="B333" s="10" t="s">
        <v>2699</v>
      </c>
      <c r="C333" s="10">
        <v>7871</v>
      </c>
    </row>
    <row r="334" spans="1:3" x14ac:dyDescent="0.25">
      <c r="A334" s="10" t="s">
        <v>2700</v>
      </c>
      <c r="B334" s="10" t="s">
        <v>2701</v>
      </c>
      <c r="C334" s="10">
        <v>6595</v>
      </c>
    </row>
    <row r="335" spans="1:3" x14ac:dyDescent="0.25">
      <c r="A335" s="10" t="s">
        <v>2702</v>
      </c>
      <c r="B335" s="10" t="s">
        <v>2703</v>
      </c>
      <c r="C335" s="10">
        <v>6601</v>
      </c>
    </row>
    <row r="336" spans="1:3" x14ac:dyDescent="0.25">
      <c r="A336" s="10" t="s">
        <v>2704</v>
      </c>
      <c r="B336" s="10" t="s">
        <v>2705</v>
      </c>
      <c r="C336" s="10">
        <v>23137</v>
      </c>
    </row>
    <row r="337" spans="1:3" x14ac:dyDescent="0.25">
      <c r="A337" s="10" t="s">
        <v>2706</v>
      </c>
      <c r="B337" s="10" t="s">
        <v>2707</v>
      </c>
      <c r="C337" s="10">
        <v>64089</v>
      </c>
    </row>
    <row r="338" spans="1:3" x14ac:dyDescent="0.25">
      <c r="A338" s="10" t="s">
        <v>2708</v>
      </c>
      <c r="B338" s="10" t="s">
        <v>2709</v>
      </c>
      <c r="C338" s="10">
        <v>30837</v>
      </c>
    </row>
    <row r="339" spans="1:3" x14ac:dyDescent="0.25">
      <c r="A339" s="10" t="s">
        <v>2710</v>
      </c>
      <c r="B339" s="10" t="s">
        <v>2711</v>
      </c>
      <c r="C339" s="10">
        <v>6668</v>
      </c>
    </row>
    <row r="340" spans="1:3" x14ac:dyDescent="0.25">
      <c r="A340" s="10" t="s">
        <v>2712</v>
      </c>
      <c r="B340" s="10" t="s">
        <v>2713</v>
      </c>
      <c r="C340" s="10">
        <v>10290</v>
      </c>
    </row>
    <row r="341" spans="1:3" x14ac:dyDescent="0.25">
      <c r="A341" s="10" t="s">
        <v>1953</v>
      </c>
      <c r="B341" s="10" t="s">
        <v>1952</v>
      </c>
      <c r="C341" s="10">
        <v>6688</v>
      </c>
    </row>
    <row r="342" spans="1:3" x14ac:dyDescent="0.25">
      <c r="A342" s="10" t="s">
        <v>2714</v>
      </c>
      <c r="B342" s="10" t="s">
        <v>2715</v>
      </c>
      <c r="C342" s="10">
        <v>51593</v>
      </c>
    </row>
    <row r="343" spans="1:3" x14ac:dyDescent="0.25">
      <c r="A343" s="10" t="s">
        <v>2716</v>
      </c>
      <c r="B343" s="10" t="s">
        <v>2717</v>
      </c>
      <c r="C343" s="10">
        <v>10274</v>
      </c>
    </row>
    <row r="344" spans="1:3" x14ac:dyDescent="0.25">
      <c r="A344" s="10" t="s">
        <v>2718</v>
      </c>
      <c r="B344" s="10" t="s">
        <v>2719</v>
      </c>
      <c r="C344" s="10">
        <v>90627</v>
      </c>
    </row>
    <row r="345" spans="1:3" x14ac:dyDescent="0.25">
      <c r="A345" s="10" t="s">
        <v>242</v>
      </c>
      <c r="B345" s="10" t="s">
        <v>1960</v>
      </c>
      <c r="C345" s="10">
        <v>6772</v>
      </c>
    </row>
    <row r="346" spans="1:3" x14ac:dyDescent="0.25">
      <c r="A346" s="10" t="s">
        <v>2720</v>
      </c>
      <c r="B346" s="10" t="s">
        <v>2721</v>
      </c>
      <c r="C346" s="10">
        <v>6774</v>
      </c>
    </row>
    <row r="347" spans="1:3" x14ac:dyDescent="0.25">
      <c r="A347" s="10" t="s">
        <v>2722</v>
      </c>
      <c r="B347" s="10" t="s">
        <v>2723</v>
      </c>
      <c r="C347" s="10">
        <v>6786</v>
      </c>
    </row>
    <row r="348" spans="1:3" x14ac:dyDescent="0.25">
      <c r="A348" s="10" t="s">
        <v>2724</v>
      </c>
      <c r="B348" s="10" t="s">
        <v>2725</v>
      </c>
      <c r="C348" s="10">
        <v>6836</v>
      </c>
    </row>
    <row r="349" spans="1:3" x14ac:dyDescent="0.25">
      <c r="A349" s="10" t="s">
        <v>2726</v>
      </c>
      <c r="B349" s="10" t="s">
        <v>2727</v>
      </c>
      <c r="C349" s="10">
        <v>23345</v>
      </c>
    </row>
    <row r="350" spans="1:3" x14ac:dyDescent="0.25">
      <c r="A350" s="10" t="s">
        <v>2728</v>
      </c>
      <c r="B350" s="10" t="s">
        <v>2729</v>
      </c>
      <c r="C350" s="10">
        <v>23336</v>
      </c>
    </row>
    <row r="351" spans="1:3" x14ac:dyDescent="0.25">
      <c r="A351" s="10" t="s">
        <v>2730</v>
      </c>
      <c r="B351" s="10" t="s">
        <v>2731</v>
      </c>
      <c r="C351" s="10">
        <v>6856</v>
      </c>
    </row>
    <row r="352" spans="1:3" x14ac:dyDescent="0.25">
      <c r="A352" s="10" t="s">
        <v>2732</v>
      </c>
      <c r="B352" s="10" t="s">
        <v>2733</v>
      </c>
      <c r="C352" s="10">
        <v>6883</v>
      </c>
    </row>
    <row r="353" spans="1:3" x14ac:dyDescent="0.25">
      <c r="A353" s="10" t="s">
        <v>2734</v>
      </c>
      <c r="B353" s="10" t="s">
        <v>2735</v>
      </c>
      <c r="C353" s="10">
        <v>51347</v>
      </c>
    </row>
    <row r="354" spans="1:3" x14ac:dyDescent="0.25">
      <c r="A354" s="10" t="s">
        <v>2736</v>
      </c>
      <c r="B354" s="10" t="s">
        <v>2737</v>
      </c>
      <c r="C354" s="10">
        <v>202018</v>
      </c>
    </row>
    <row r="355" spans="1:3" x14ac:dyDescent="0.25">
      <c r="A355" s="10" t="s">
        <v>2738</v>
      </c>
      <c r="B355" s="10" t="s">
        <v>2739</v>
      </c>
      <c r="C355" s="10">
        <v>26608</v>
      </c>
    </row>
    <row r="356" spans="1:3" x14ac:dyDescent="0.25">
      <c r="A356" s="10" t="s">
        <v>2740</v>
      </c>
      <c r="B356" s="10" t="s">
        <v>2741</v>
      </c>
      <c r="C356" s="10">
        <v>6942</v>
      </c>
    </row>
    <row r="357" spans="1:3" x14ac:dyDescent="0.25">
      <c r="A357" s="10" t="s">
        <v>2742</v>
      </c>
      <c r="B357" s="10" t="s">
        <v>2743</v>
      </c>
      <c r="C357" s="10">
        <v>8463</v>
      </c>
    </row>
    <row r="358" spans="1:3" x14ac:dyDescent="0.25">
      <c r="A358" s="10" t="s">
        <v>2744</v>
      </c>
      <c r="B358" s="10" t="s">
        <v>2745</v>
      </c>
      <c r="C358" s="10">
        <v>27285</v>
      </c>
    </row>
    <row r="359" spans="1:3" x14ac:dyDescent="0.25">
      <c r="A359" s="10" t="s">
        <v>2746</v>
      </c>
      <c r="B359" s="10" t="s">
        <v>2747</v>
      </c>
      <c r="C359" s="10">
        <v>56159</v>
      </c>
    </row>
    <row r="360" spans="1:3" x14ac:dyDescent="0.25">
      <c r="A360" s="10" t="s">
        <v>2748</v>
      </c>
      <c r="B360" s="10" t="s">
        <v>2749</v>
      </c>
      <c r="C360" s="10">
        <v>7041</v>
      </c>
    </row>
    <row r="361" spans="1:3" x14ac:dyDescent="0.25">
      <c r="A361" s="10" t="s">
        <v>2750</v>
      </c>
      <c r="B361" s="10" t="s">
        <v>2751</v>
      </c>
      <c r="C361" s="10">
        <v>7046</v>
      </c>
    </row>
    <row r="362" spans="1:3" x14ac:dyDescent="0.25">
      <c r="A362" s="10" t="s">
        <v>2752</v>
      </c>
      <c r="B362" s="10" t="s">
        <v>2753</v>
      </c>
      <c r="C362" s="10">
        <v>9984</v>
      </c>
    </row>
    <row r="363" spans="1:3" x14ac:dyDescent="0.25">
      <c r="A363" s="10" t="s">
        <v>2754</v>
      </c>
      <c r="B363" s="10" t="s">
        <v>2755</v>
      </c>
      <c r="C363" s="10">
        <v>7067</v>
      </c>
    </row>
    <row r="364" spans="1:3" x14ac:dyDescent="0.25">
      <c r="A364" s="10" t="s">
        <v>2756</v>
      </c>
      <c r="B364" s="10" t="s">
        <v>2757</v>
      </c>
      <c r="C364" s="10">
        <v>7082</v>
      </c>
    </row>
    <row r="365" spans="1:3" x14ac:dyDescent="0.25">
      <c r="A365" s="10" t="s">
        <v>2758</v>
      </c>
      <c r="B365" s="10" t="s">
        <v>2759</v>
      </c>
      <c r="C365" s="10">
        <v>7094</v>
      </c>
    </row>
    <row r="366" spans="1:3" x14ac:dyDescent="0.25">
      <c r="A366" s="10" t="s">
        <v>2760</v>
      </c>
      <c r="B366" s="10" t="s">
        <v>2761</v>
      </c>
      <c r="C366" s="10">
        <v>80213</v>
      </c>
    </row>
    <row r="367" spans="1:3" x14ac:dyDescent="0.25">
      <c r="A367" s="10" t="s">
        <v>2762</v>
      </c>
      <c r="B367" s="10" t="s">
        <v>2763</v>
      </c>
      <c r="C367" s="10">
        <v>147138</v>
      </c>
    </row>
    <row r="368" spans="1:3" x14ac:dyDescent="0.25">
      <c r="A368" s="10" t="s">
        <v>603</v>
      </c>
      <c r="B368" s="10" t="s">
        <v>2764</v>
      </c>
      <c r="C368" s="10">
        <v>55504</v>
      </c>
    </row>
    <row r="369" spans="1:3" x14ac:dyDescent="0.25">
      <c r="A369" s="10" t="s">
        <v>2765</v>
      </c>
      <c r="B369" s="10" t="s">
        <v>2766</v>
      </c>
      <c r="C369" s="10">
        <v>9868</v>
      </c>
    </row>
    <row r="370" spans="1:3" x14ac:dyDescent="0.25">
      <c r="A370" s="10" t="s">
        <v>2767</v>
      </c>
      <c r="B370" s="10" t="s">
        <v>2768</v>
      </c>
      <c r="C370" s="10">
        <v>7173</v>
      </c>
    </row>
    <row r="371" spans="1:3" x14ac:dyDescent="0.25">
      <c r="A371" s="10" t="s">
        <v>2769</v>
      </c>
      <c r="B371" s="10" t="s">
        <v>2770</v>
      </c>
      <c r="C371" s="10">
        <v>55809</v>
      </c>
    </row>
    <row r="372" spans="1:3" x14ac:dyDescent="0.25">
      <c r="A372" s="10" t="s">
        <v>2771</v>
      </c>
      <c r="B372" s="10" t="s">
        <v>2772</v>
      </c>
      <c r="C372" s="10">
        <v>7204</v>
      </c>
    </row>
    <row r="373" spans="1:3" x14ac:dyDescent="0.25">
      <c r="A373" s="10" t="s">
        <v>2773</v>
      </c>
      <c r="B373" s="10" t="s">
        <v>2774</v>
      </c>
      <c r="C373" s="10">
        <v>7220</v>
      </c>
    </row>
    <row r="374" spans="1:3" x14ac:dyDescent="0.25">
      <c r="A374" s="10" t="s">
        <v>1152</v>
      </c>
      <c r="B374" s="10" t="s">
        <v>2775</v>
      </c>
      <c r="C374" s="10">
        <v>140803</v>
      </c>
    </row>
    <row r="375" spans="1:3" x14ac:dyDescent="0.25">
      <c r="A375" s="10" t="s">
        <v>2776</v>
      </c>
      <c r="B375" s="10" t="s">
        <v>2777</v>
      </c>
      <c r="C375" s="10">
        <v>84630</v>
      </c>
    </row>
    <row r="376" spans="1:3" x14ac:dyDescent="0.25">
      <c r="A376" s="10" t="s">
        <v>2778</v>
      </c>
      <c r="B376" s="10" t="s">
        <v>2779</v>
      </c>
      <c r="C376" s="10">
        <v>200081</v>
      </c>
    </row>
    <row r="377" spans="1:3" x14ac:dyDescent="0.25">
      <c r="A377" s="10" t="s">
        <v>1472</v>
      </c>
      <c r="B377" s="10" t="s">
        <v>2780</v>
      </c>
      <c r="C377" s="10">
        <v>84203</v>
      </c>
    </row>
    <row r="378" spans="1:3" x14ac:dyDescent="0.25">
      <c r="A378" s="10" t="s">
        <v>2781</v>
      </c>
      <c r="B378" s="10" t="s">
        <v>2782</v>
      </c>
      <c r="C378" s="10">
        <v>7296</v>
      </c>
    </row>
    <row r="379" spans="1:3" x14ac:dyDescent="0.25">
      <c r="A379" s="10" t="s">
        <v>2783</v>
      </c>
      <c r="B379" s="10" t="s">
        <v>2784</v>
      </c>
      <c r="C379" s="10">
        <v>7316</v>
      </c>
    </row>
    <row r="380" spans="1:3" x14ac:dyDescent="0.25">
      <c r="A380" s="10" t="s">
        <v>2785</v>
      </c>
      <c r="B380" s="10" t="s">
        <v>2786</v>
      </c>
      <c r="C380" s="10">
        <v>7328</v>
      </c>
    </row>
    <row r="381" spans="1:3" x14ac:dyDescent="0.25">
      <c r="A381" s="10" t="s">
        <v>2787</v>
      </c>
      <c r="B381" s="10" t="s">
        <v>2788</v>
      </c>
      <c r="C381" s="10" t="s">
        <v>2789</v>
      </c>
    </row>
    <row r="382" spans="1:3" x14ac:dyDescent="0.25">
      <c r="A382" s="10" t="s">
        <v>2790</v>
      </c>
      <c r="B382" s="10" t="s">
        <v>2791</v>
      </c>
      <c r="C382" s="10">
        <v>89910</v>
      </c>
    </row>
    <row r="383" spans="1:3" x14ac:dyDescent="0.25">
      <c r="A383" s="10" t="s">
        <v>2792</v>
      </c>
      <c r="B383" s="10" t="s">
        <v>2793</v>
      </c>
      <c r="C383" s="10">
        <v>197131</v>
      </c>
    </row>
    <row r="384" spans="1:3" x14ac:dyDescent="0.25">
      <c r="A384" s="10" t="s">
        <v>2794</v>
      </c>
      <c r="B384" s="10" t="s">
        <v>2795</v>
      </c>
      <c r="C384" s="10">
        <v>7378</v>
      </c>
    </row>
    <row r="385" spans="1:3" x14ac:dyDescent="0.25">
      <c r="A385" s="10" t="s">
        <v>2796</v>
      </c>
      <c r="B385" s="10" t="s">
        <v>2797</v>
      </c>
      <c r="C385" s="10">
        <v>219333</v>
      </c>
    </row>
    <row r="386" spans="1:3" x14ac:dyDescent="0.25">
      <c r="A386" s="10" t="s">
        <v>2798</v>
      </c>
      <c r="B386" s="10" t="s">
        <v>2799</v>
      </c>
      <c r="C386" s="10">
        <v>11274</v>
      </c>
    </row>
    <row r="387" spans="1:3" x14ac:dyDescent="0.25">
      <c r="A387" s="10" t="s">
        <v>2800</v>
      </c>
      <c r="B387" s="10" t="s">
        <v>2801</v>
      </c>
      <c r="C387" s="10">
        <v>23032</v>
      </c>
    </row>
    <row r="388" spans="1:3" x14ac:dyDescent="0.25">
      <c r="A388" s="10" t="s">
        <v>2802</v>
      </c>
      <c r="B388" s="10" t="s">
        <v>2803</v>
      </c>
      <c r="C388" s="10">
        <v>7436</v>
      </c>
    </row>
    <row r="389" spans="1:3" x14ac:dyDescent="0.25">
      <c r="A389" s="10" t="s">
        <v>2804</v>
      </c>
      <c r="B389" s="10" t="s">
        <v>2805</v>
      </c>
      <c r="C389" s="10">
        <v>7456</v>
      </c>
    </row>
    <row r="390" spans="1:3" x14ac:dyDescent="0.25">
      <c r="A390" s="10" t="s">
        <v>2806</v>
      </c>
      <c r="B390" s="10" t="s">
        <v>2807</v>
      </c>
      <c r="C390" s="10">
        <v>22803</v>
      </c>
    </row>
    <row r="391" spans="1:3" x14ac:dyDescent="0.25">
      <c r="A391" s="10" t="s">
        <v>2808</v>
      </c>
      <c r="B391" s="10" t="s">
        <v>2809</v>
      </c>
      <c r="C391" s="10">
        <v>388403</v>
      </c>
    </row>
    <row r="392" spans="1:3" x14ac:dyDescent="0.25">
      <c r="A392" s="10" t="s">
        <v>2810</v>
      </c>
      <c r="B392" s="10" t="s">
        <v>2811</v>
      </c>
      <c r="C392" s="10">
        <v>7531</v>
      </c>
    </row>
    <row r="393" spans="1:3" x14ac:dyDescent="0.25">
      <c r="A393" s="10" t="s">
        <v>2812</v>
      </c>
      <c r="B393" s="10" t="s">
        <v>2813</v>
      </c>
      <c r="C393" s="10">
        <v>7534</v>
      </c>
    </row>
    <row r="394" spans="1:3" x14ac:dyDescent="0.25">
      <c r="A394" s="10" t="s">
        <v>2814</v>
      </c>
      <c r="B394" s="10" t="s">
        <v>2815</v>
      </c>
      <c r="C394" s="10">
        <v>7528</v>
      </c>
    </row>
    <row r="395" spans="1:3" x14ac:dyDescent="0.25">
      <c r="A395" s="10" t="s">
        <v>2816</v>
      </c>
      <c r="B395" s="10" t="s">
        <v>2817</v>
      </c>
      <c r="C395" s="10">
        <v>26137</v>
      </c>
    </row>
    <row r="396" spans="1:3" x14ac:dyDescent="0.25">
      <c r="A396" s="10" t="s">
        <v>1541</v>
      </c>
      <c r="B396" s="10" t="s">
        <v>2818</v>
      </c>
      <c r="C396" s="10">
        <v>51043</v>
      </c>
    </row>
    <row r="397" spans="1:3" x14ac:dyDescent="0.25">
      <c r="A397" s="10" t="s">
        <v>2819</v>
      </c>
      <c r="B397" s="10" t="s">
        <v>2820</v>
      </c>
      <c r="C397" s="10">
        <v>51530</v>
      </c>
    </row>
    <row r="398" spans="1:3" x14ac:dyDescent="0.25">
      <c r="A398" s="10" t="s">
        <v>2821</v>
      </c>
      <c r="B398" s="10" t="s">
        <v>2822</v>
      </c>
      <c r="C398" s="10">
        <v>54877</v>
      </c>
    </row>
    <row r="399" spans="1:3" x14ac:dyDescent="0.25">
      <c r="A399" s="10" t="s">
        <v>2823</v>
      </c>
      <c r="B399" s="10" t="s">
        <v>2824</v>
      </c>
      <c r="C399" s="10">
        <v>64397</v>
      </c>
    </row>
    <row r="400" spans="1:3" x14ac:dyDescent="0.25">
      <c r="A400" s="10" t="s">
        <v>2825</v>
      </c>
      <c r="B400" s="10" t="s">
        <v>2826</v>
      </c>
      <c r="C400" s="10">
        <v>55734</v>
      </c>
    </row>
    <row r="401" spans="1:3" x14ac:dyDescent="0.25">
      <c r="A401" s="10" t="s">
        <v>2827</v>
      </c>
      <c r="B401" s="10" t="s">
        <v>2828</v>
      </c>
      <c r="C401" s="10">
        <v>161882</v>
      </c>
    </row>
    <row r="402" spans="1:3" x14ac:dyDescent="0.25">
      <c r="A402" s="10" t="s">
        <v>2829</v>
      </c>
      <c r="B402" s="10" t="s">
        <v>2830</v>
      </c>
      <c r="C402" s="10">
        <v>7755</v>
      </c>
    </row>
    <row r="403" spans="1:3" x14ac:dyDescent="0.25">
      <c r="A403" s="10" t="s">
        <v>2831</v>
      </c>
      <c r="B403" s="10" t="s">
        <v>2832</v>
      </c>
      <c r="C403" s="10">
        <v>7769</v>
      </c>
    </row>
    <row r="404" spans="1:3" x14ac:dyDescent="0.25">
      <c r="A404" s="10" t="s">
        <v>2833</v>
      </c>
      <c r="B404" s="10" t="s">
        <v>2834</v>
      </c>
      <c r="C404" s="10">
        <v>7571</v>
      </c>
    </row>
    <row r="405" spans="1:3" x14ac:dyDescent="0.25">
      <c r="A405" s="10" t="s">
        <v>2835</v>
      </c>
      <c r="B405" s="10" t="s">
        <v>2836</v>
      </c>
      <c r="C405" s="10">
        <v>9534</v>
      </c>
    </row>
    <row r="406" spans="1:3" x14ac:dyDescent="0.25">
      <c r="A406" s="10" t="s">
        <v>2837</v>
      </c>
      <c r="B406" s="10" t="s">
        <v>2838</v>
      </c>
      <c r="C406" s="10">
        <v>10308</v>
      </c>
    </row>
    <row r="407" spans="1:3" x14ac:dyDescent="0.25">
      <c r="A407" s="10" t="s">
        <v>2839</v>
      </c>
      <c r="B407" s="10" t="s">
        <v>2840</v>
      </c>
      <c r="C407" s="10">
        <v>151126</v>
      </c>
    </row>
    <row r="408" spans="1:3" x14ac:dyDescent="0.25">
      <c r="A408" s="10" t="s">
        <v>2841</v>
      </c>
      <c r="B408" s="10" t="s">
        <v>2842</v>
      </c>
      <c r="C408" s="10">
        <v>90850</v>
      </c>
    </row>
    <row r="409" spans="1:3" x14ac:dyDescent="0.25">
      <c r="A409" s="10" t="s">
        <v>2843</v>
      </c>
      <c r="B409" s="10" t="s">
        <v>2844</v>
      </c>
      <c r="C409" s="10">
        <v>162963</v>
      </c>
    </row>
    <row r="410" spans="1:3" x14ac:dyDescent="0.25">
      <c r="A410" s="10" t="s">
        <v>2845</v>
      </c>
      <c r="B410" s="10" t="s">
        <v>2846</v>
      </c>
      <c r="C410" s="10">
        <v>79027</v>
      </c>
    </row>
    <row r="411" spans="1:3" x14ac:dyDescent="0.25">
      <c r="A411" s="10" t="s">
        <v>2847</v>
      </c>
      <c r="B411" s="10" t="s">
        <v>2848</v>
      </c>
      <c r="C411" s="10">
        <v>38855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49"/>
  <sheetViews>
    <sheetView topLeftCell="A19" workbookViewId="0"/>
  </sheetViews>
  <sheetFormatPr defaultRowHeight="13.2" x14ac:dyDescent="0.25"/>
  <cols>
    <col min="1" max="1" width="14.5546875" style="10" customWidth="1"/>
    <col min="2" max="2" width="161.88671875" style="10" customWidth="1"/>
    <col min="3" max="3" width="15.33203125" style="10" customWidth="1"/>
    <col min="4" max="16384" width="8.88671875" style="10"/>
  </cols>
  <sheetData>
    <row r="1" spans="1:3" s="14" customFormat="1" x14ac:dyDescent="0.25">
      <c r="A1" s="14" t="s">
        <v>6225</v>
      </c>
    </row>
    <row r="3" spans="1:3" x14ac:dyDescent="0.25">
      <c r="A3" s="10" t="s">
        <v>987</v>
      </c>
      <c r="B3" s="10" t="s">
        <v>986</v>
      </c>
      <c r="C3" s="10" t="s">
        <v>988</v>
      </c>
    </row>
    <row r="4" spans="1:3" x14ac:dyDescent="0.25">
      <c r="A4" s="10" t="s">
        <v>2851</v>
      </c>
      <c r="B4" s="10" t="s">
        <v>2852</v>
      </c>
      <c r="C4" s="10">
        <v>2</v>
      </c>
    </row>
    <row r="5" spans="1:3" x14ac:dyDescent="0.25">
      <c r="A5" s="10" t="s">
        <v>2853</v>
      </c>
      <c r="B5" s="10" t="s">
        <v>2854</v>
      </c>
      <c r="C5" s="10">
        <v>80755</v>
      </c>
    </row>
    <row r="6" spans="1:3" x14ac:dyDescent="0.25">
      <c r="A6" s="10" t="s">
        <v>2855</v>
      </c>
      <c r="B6" s="10" t="s">
        <v>2856</v>
      </c>
      <c r="C6" s="10">
        <v>132949</v>
      </c>
    </row>
    <row r="7" spans="1:3" x14ac:dyDescent="0.25">
      <c r="A7" s="10" t="s">
        <v>2857</v>
      </c>
      <c r="B7" s="10" t="s">
        <v>2858</v>
      </c>
      <c r="C7" s="10">
        <v>1244</v>
      </c>
    </row>
    <row r="8" spans="1:3" x14ac:dyDescent="0.25">
      <c r="A8" s="10" t="s">
        <v>2859</v>
      </c>
      <c r="B8" s="10" t="s">
        <v>2860</v>
      </c>
      <c r="C8" s="10">
        <v>11057</v>
      </c>
    </row>
    <row r="9" spans="1:3" x14ac:dyDescent="0.25">
      <c r="A9" s="10" t="s">
        <v>2861</v>
      </c>
      <c r="B9" s="10" t="s">
        <v>2862</v>
      </c>
      <c r="C9" s="10">
        <v>51099</v>
      </c>
    </row>
    <row r="10" spans="1:3" x14ac:dyDescent="0.25">
      <c r="A10" s="10" t="s">
        <v>2863</v>
      </c>
      <c r="B10" s="10" t="s">
        <v>2864</v>
      </c>
      <c r="C10" s="10">
        <v>25890</v>
      </c>
    </row>
    <row r="11" spans="1:3" x14ac:dyDescent="0.25">
      <c r="A11" s="10" t="s">
        <v>2865</v>
      </c>
      <c r="B11" s="10" t="s">
        <v>2866</v>
      </c>
      <c r="C11" s="10">
        <v>27</v>
      </c>
    </row>
    <row r="12" spans="1:3" x14ac:dyDescent="0.25">
      <c r="A12" s="10" t="s">
        <v>2867</v>
      </c>
      <c r="B12" s="10" t="s">
        <v>2868</v>
      </c>
      <c r="C12" s="10">
        <v>25841</v>
      </c>
    </row>
    <row r="13" spans="1:3" x14ac:dyDescent="0.25">
      <c r="A13" s="10" t="s">
        <v>2869</v>
      </c>
      <c r="B13" s="10" t="s">
        <v>2870</v>
      </c>
      <c r="C13" s="10">
        <v>31</v>
      </c>
    </row>
    <row r="14" spans="1:3" x14ac:dyDescent="0.25">
      <c r="A14" s="10" t="s">
        <v>2871</v>
      </c>
      <c r="B14" s="10" t="s">
        <v>2872</v>
      </c>
      <c r="C14" s="10" t="s">
        <v>2873</v>
      </c>
    </row>
    <row r="15" spans="1:3" x14ac:dyDescent="0.25">
      <c r="A15" s="10" t="s">
        <v>2874</v>
      </c>
      <c r="B15" s="10" t="s">
        <v>2875</v>
      </c>
      <c r="C15" s="10">
        <v>34</v>
      </c>
    </row>
    <row r="16" spans="1:3" x14ac:dyDescent="0.25">
      <c r="A16" s="10" t="s">
        <v>2876</v>
      </c>
      <c r="B16" s="10" t="s">
        <v>2877</v>
      </c>
      <c r="C16" s="10">
        <v>48</v>
      </c>
    </row>
    <row r="17" spans="1:3" x14ac:dyDescent="0.25">
      <c r="A17" s="10" t="s">
        <v>2878</v>
      </c>
      <c r="B17" s="10" t="s">
        <v>2879</v>
      </c>
      <c r="C17" s="10">
        <v>8310</v>
      </c>
    </row>
    <row r="18" spans="1:3" x14ac:dyDescent="0.25">
      <c r="A18" s="10" t="s">
        <v>2880</v>
      </c>
      <c r="B18" s="10" t="s">
        <v>2881</v>
      </c>
      <c r="C18" s="10">
        <v>54</v>
      </c>
    </row>
    <row r="19" spans="1:3" x14ac:dyDescent="0.25">
      <c r="A19" s="10" t="s">
        <v>2882</v>
      </c>
      <c r="B19" s="10" t="s">
        <v>2883</v>
      </c>
      <c r="C19" s="10">
        <v>93650</v>
      </c>
    </row>
    <row r="20" spans="1:3" x14ac:dyDescent="0.25">
      <c r="A20" s="10" t="s">
        <v>2108</v>
      </c>
      <c r="B20" s="10" t="s">
        <v>2109</v>
      </c>
      <c r="C20" s="10">
        <v>2182</v>
      </c>
    </row>
    <row r="21" spans="1:3" x14ac:dyDescent="0.25">
      <c r="A21" s="10" t="s">
        <v>2884</v>
      </c>
      <c r="B21" s="10" t="s">
        <v>2885</v>
      </c>
      <c r="C21" s="10">
        <v>116285</v>
      </c>
    </row>
    <row r="22" spans="1:3" x14ac:dyDescent="0.25">
      <c r="A22" s="10" t="s">
        <v>2886</v>
      </c>
      <c r="B22" s="10" t="s">
        <v>2887</v>
      </c>
      <c r="C22" s="10">
        <v>55902</v>
      </c>
    </row>
    <row r="23" spans="1:3" x14ac:dyDescent="0.25">
      <c r="A23" s="10" t="s">
        <v>2888</v>
      </c>
      <c r="B23" s="10" t="s">
        <v>2889</v>
      </c>
      <c r="C23" s="10">
        <v>72</v>
      </c>
    </row>
    <row r="24" spans="1:3" x14ac:dyDescent="0.25">
      <c r="A24" s="10" t="s">
        <v>2890</v>
      </c>
      <c r="B24" s="10" t="s">
        <v>2891</v>
      </c>
      <c r="C24" s="10">
        <v>79913</v>
      </c>
    </row>
    <row r="25" spans="1:3" x14ac:dyDescent="0.25">
      <c r="A25" s="10" t="s">
        <v>2892</v>
      </c>
      <c r="B25" s="10" t="s">
        <v>2893</v>
      </c>
      <c r="C25" s="10">
        <v>93</v>
      </c>
    </row>
    <row r="26" spans="1:3" x14ac:dyDescent="0.25">
      <c r="A26" s="10" t="s">
        <v>2894</v>
      </c>
      <c r="B26" s="10" t="s">
        <v>2895</v>
      </c>
      <c r="C26" s="10">
        <v>102</v>
      </c>
    </row>
    <row r="27" spans="1:3" x14ac:dyDescent="0.25">
      <c r="A27" s="10" t="s">
        <v>2896</v>
      </c>
      <c r="B27" s="10" t="s">
        <v>2897</v>
      </c>
      <c r="C27" s="10">
        <v>8038</v>
      </c>
    </row>
    <row r="28" spans="1:3" x14ac:dyDescent="0.25">
      <c r="A28" s="10" t="s">
        <v>2898</v>
      </c>
      <c r="B28" s="10" t="s">
        <v>2899</v>
      </c>
      <c r="C28" s="10">
        <v>6868</v>
      </c>
    </row>
    <row r="29" spans="1:3" x14ac:dyDescent="0.25">
      <c r="A29" s="10" t="s">
        <v>2900</v>
      </c>
      <c r="B29" s="10" t="s">
        <v>2901</v>
      </c>
      <c r="C29" s="10">
        <v>8754</v>
      </c>
    </row>
    <row r="30" spans="1:3" x14ac:dyDescent="0.25">
      <c r="A30" s="10" t="s">
        <v>2902</v>
      </c>
      <c r="B30" s="10" t="s">
        <v>2903</v>
      </c>
      <c r="C30" s="10">
        <v>9510</v>
      </c>
    </row>
    <row r="31" spans="1:3" x14ac:dyDescent="0.25">
      <c r="A31" s="10" t="s">
        <v>2904</v>
      </c>
      <c r="B31" s="10" t="s">
        <v>2905</v>
      </c>
      <c r="C31" s="10">
        <v>9508</v>
      </c>
    </row>
    <row r="32" spans="1:3" x14ac:dyDescent="0.25">
      <c r="A32" s="10" t="s">
        <v>2906</v>
      </c>
      <c r="B32" s="10" t="s">
        <v>2907</v>
      </c>
      <c r="C32" s="10">
        <v>9507</v>
      </c>
    </row>
    <row r="33" spans="1:3" x14ac:dyDescent="0.25">
      <c r="A33" s="10" t="s">
        <v>2114</v>
      </c>
      <c r="B33" s="10" t="s">
        <v>2115</v>
      </c>
      <c r="C33" s="10">
        <v>56999</v>
      </c>
    </row>
    <row r="34" spans="1:3" x14ac:dyDescent="0.25">
      <c r="A34" s="10" t="s">
        <v>2908</v>
      </c>
      <c r="B34" s="10" t="s">
        <v>2909</v>
      </c>
      <c r="C34" s="10">
        <v>54507</v>
      </c>
    </row>
    <row r="35" spans="1:3" x14ac:dyDescent="0.25">
      <c r="A35" s="10" t="s">
        <v>2118</v>
      </c>
      <c r="B35" s="10" t="s">
        <v>2119</v>
      </c>
      <c r="C35" s="10">
        <v>104</v>
      </c>
    </row>
    <row r="36" spans="1:3" x14ac:dyDescent="0.25">
      <c r="A36" s="10" t="s">
        <v>2910</v>
      </c>
      <c r="B36" s="10" t="s">
        <v>2911</v>
      </c>
      <c r="C36" s="10">
        <v>113</v>
      </c>
    </row>
    <row r="37" spans="1:3" x14ac:dyDescent="0.25">
      <c r="A37" s="10" t="s">
        <v>2912</v>
      </c>
      <c r="B37" s="10" t="s">
        <v>2913</v>
      </c>
      <c r="C37" s="10">
        <v>118</v>
      </c>
    </row>
    <row r="38" spans="1:3" x14ac:dyDescent="0.25">
      <c r="A38" s="10" t="s">
        <v>2914</v>
      </c>
      <c r="B38" s="10" t="s">
        <v>2915</v>
      </c>
      <c r="C38" s="10">
        <v>120</v>
      </c>
    </row>
    <row r="39" spans="1:3" x14ac:dyDescent="0.25">
      <c r="A39" s="10" t="s">
        <v>2916</v>
      </c>
      <c r="B39" s="10" t="s">
        <v>2917</v>
      </c>
      <c r="C39" s="10">
        <v>131</v>
      </c>
    </row>
    <row r="40" spans="1:3" x14ac:dyDescent="0.25">
      <c r="A40" s="10" t="s">
        <v>2918</v>
      </c>
      <c r="B40" s="10" t="s">
        <v>2919</v>
      </c>
      <c r="C40" s="10">
        <v>79602</v>
      </c>
    </row>
    <row r="41" spans="1:3" x14ac:dyDescent="0.25">
      <c r="A41" s="10" t="s">
        <v>2920</v>
      </c>
      <c r="B41" s="10" t="s">
        <v>2921</v>
      </c>
      <c r="C41" s="10">
        <v>22850</v>
      </c>
    </row>
    <row r="42" spans="1:3" x14ac:dyDescent="0.25">
      <c r="A42" s="10" t="s">
        <v>2922</v>
      </c>
      <c r="B42" s="10" t="s">
        <v>2923</v>
      </c>
      <c r="C42" s="10">
        <v>136</v>
      </c>
    </row>
    <row r="43" spans="1:3" x14ac:dyDescent="0.25">
      <c r="A43" s="10" t="s">
        <v>2924</v>
      </c>
      <c r="B43" s="10" t="s">
        <v>2925</v>
      </c>
      <c r="C43" s="10">
        <v>140</v>
      </c>
    </row>
    <row r="44" spans="1:3" x14ac:dyDescent="0.25">
      <c r="A44" s="10" t="s">
        <v>2926</v>
      </c>
      <c r="B44" s="10" t="s">
        <v>2927</v>
      </c>
      <c r="C44" s="10">
        <v>83440</v>
      </c>
    </row>
    <row r="45" spans="1:3" x14ac:dyDescent="0.25">
      <c r="A45" s="10" t="s">
        <v>2928</v>
      </c>
      <c r="B45" s="10" t="s">
        <v>2929</v>
      </c>
      <c r="C45" s="10">
        <v>158</v>
      </c>
    </row>
    <row r="46" spans="1:3" x14ac:dyDescent="0.25">
      <c r="A46" s="10" t="s">
        <v>2930</v>
      </c>
      <c r="B46" s="10" t="s">
        <v>2931</v>
      </c>
      <c r="C46" s="10">
        <v>4299</v>
      </c>
    </row>
    <row r="47" spans="1:3" x14ac:dyDescent="0.25">
      <c r="A47" s="10" t="s">
        <v>2932</v>
      </c>
      <c r="B47" s="10" t="s">
        <v>2933</v>
      </c>
      <c r="C47" s="10">
        <v>27125</v>
      </c>
    </row>
    <row r="48" spans="1:3" x14ac:dyDescent="0.25">
      <c r="A48" s="10" t="s">
        <v>2934</v>
      </c>
      <c r="B48" s="10" t="s">
        <v>2935</v>
      </c>
      <c r="C48" s="10">
        <v>3267</v>
      </c>
    </row>
    <row r="49" spans="1:3" x14ac:dyDescent="0.25">
      <c r="A49" s="10" t="s">
        <v>2936</v>
      </c>
      <c r="B49" s="10" t="s">
        <v>2937</v>
      </c>
      <c r="C49" s="10">
        <v>178</v>
      </c>
    </row>
    <row r="50" spans="1:3" x14ac:dyDescent="0.25">
      <c r="A50" s="10" t="s">
        <v>2938</v>
      </c>
      <c r="B50" s="10" t="s">
        <v>2939</v>
      </c>
      <c r="C50" s="10">
        <v>55326</v>
      </c>
    </row>
    <row r="51" spans="1:3" x14ac:dyDescent="0.25">
      <c r="A51" s="10" t="s">
        <v>2940</v>
      </c>
      <c r="B51" s="10" t="s">
        <v>2941</v>
      </c>
      <c r="C51" s="10">
        <v>8540</v>
      </c>
    </row>
    <row r="52" spans="1:3" x14ac:dyDescent="0.25">
      <c r="A52" s="10" t="s">
        <v>2942</v>
      </c>
      <c r="B52" s="10" t="s">
        <v>2943</v>
      </c>
      <c r="C52" s="10">
        <v>25909</v>
      </c>
    </row>
    <row r="53" spans="1:3" x14ac:dyDescent="0.25">
      <c r="A53" s="10" t="s">
        <v>2944</v>
      </c>
      <c r="B53" s="10" t="s">
        <v>2945</v>
      </c>
      <c r="C53" s="10">
        <v>196</v>
      </c>
    </row>
    <row r="54" spans="1:3" x14ac:dyDescent="0.25">
      <c r="A54" s="10" t="s">
        <v>2946</v>
      </c>
      <c r="B54" s="10" t="s">
        <v>2947</v>
      </c>
      <c r="C54" s="10">
        <v>10598</v>
      </c>
    </row>
    <row r="55" spans="1:3" x14ac:dyDescent="0.25">
      <c r="A55" s="10" t="s">
        <v>2948</v>
      </c>
      <c r="B55" s="10" t="s">
        <v>2949</v>
      </c>
      <c r="C55" s="10">
        <v>10566</v>
      </c>
    </row>
    <row r="56" spans="1:3" x14ac:dyDescent="0.25">
      <c r="A56" s="10" t="s">
        <v>2950</v>
      </c>
      <c r="B56" s="10" t="s">
        <v>2951</v>
      </c>
      <c r="C56" s="10">
        <v>9465</v>
      </c>
    </row>
    <row r="57" spans="1:3" x14ac:dyDescent="0.25">
      <c r="A57" s="10" t="s">
        <v>2952</v>
      </c>
      <c r="B57" s="10" t="s">
        <v>2953</v>
      </c>
      <c r="C57" s="10">
        <v>10270</v>
      </c>
    </row>
    <row r="58" spans="1:3" x14ac:dyDescent="0.25">
      <c r="A58" s="10" t="s">
        <v>2954</v>
      </c>
      <c r="B58" s="10" t="s">
        <v>2955</v>
      </c>
      <c r="C58" s="10" t="s">
        <v>2956</v>
      </c>
    </row>
    <row r="59" spans="1:3" x14ac:dyDescent="0.25">
      <c r="A59" s="10" t="s">
        <v>2957</v>
      </c>
      <c r="B59" s="10" t="s">
        <v>2958</v>
      </c>
      <c r="C59" s="10">
        <v>10000</v>
      </c>
    </row>
    <row r="60" spans="1:3" x14ac:dyDescent="0.25">
      <c r="A60" s="10" t="s">
        <v>2959</v>
      </c>
      <c r="B60" s="10" t="s">
        <v>2960</v>
      </c>
      <c r="C60" s="10">
        <v>214</v>
      </c>
    </row>
    <row r="61" spans="1:3" x14ac:dyDescent="0.25">
      <c r="A61" s="10" t="s">
        <v>2961</v>
      </c>
      <c r="B61" s="10" t="s">
        <v>2962</v>
      </c>
      <c r="C61" s="10">
        <v>216</v>
      </c>
    </row>
    <row r="62" spans="1:3" x14ac:dyDescent="0.25">
      <c r="A62" s="10" t="s">
        <v>2963</v>
      </c>
      <c r="B62" s="10" t="s">
        <v>2964</v>
      </c>
      <c r="C62" s="10">
        <v>220</v>
      </c>
    </row>
    <row r="63" spans="1:3" x14ac:dyDescent="0.25">
      <c r="A63" s="10" t="s">
        <v>2965</v>
      </c>
      <c r="B63" s="10" t="s">
        <v>2966</v>
      </c>
      <c r="C63" s="10">
        <v>224</v>
      </c>
    </row>
    <row r="64" spans="1:3" x14ac:dyDescent="0.25">
      <c r="A64" s="10" t="s">
        <v>2967</v>
      </c>
      <c r="B64" s="10" t="s">
        <v>2968</v>
      </c>
      <c r="C64" s="10">
        <v>64577</v>
      </c>
    </row>
    <row r="65" spans="1:3" x14ac:dyDescent="0.25">
      <c r="A65" s="10" t="s">
        <v>2969</v>
      </c>
      <c r="B65" s="10" t="s">
        <v>2970</v>
      </c>
      <c r="C65" s="10">
        <v>238</v>
      </c>
    </row>
    <row r="66" spans="1:3" x14ac:dyDescent="0.25">
      <c r="A66" s="10" t="s">
        <v>2971</v>
      </c>
      <c r="B66" s="10" t="s">
        <v>2972</v>
      </c>
      <c r="C66" s="10">
        <v>250</v>
      </c>
    </row>
    <row r="67" spans="1:3" x14ac:dyDescent="0.25">
      <c r="A67" s="10" t="s">
        <v>2973</v>
      </c>
      <c r="B67" s="10" t="s">
        <v>2974</v>
      </c>
      <c r="C67" s="10">
        <v>251</v>
      </c>
    </row>
    <row r="68" spans="1:3" x14ac:dyDescent="0.25">
      <c r="A68" s="10" t="s">
        <v>2975</v>
      </c>
      <c r="B68" s="10" t="s">
        <v>2976</v>
      </c>
      <c r="C68" s="10">
        <v>8092</v>
      </c>
    </row>
    <row r="69" spans="1:3" x14ac:dyDescent="0.25">
      <c r="A69" s="10" t="s">
        <v>2977</v>
      </c>
      <c r="B69" s="10" t="s">
        <v>2978</v>
      </c>
      <c r="C69" s="10">
        <v>262</v>
      </c>
    </row>
    <row r="70" spans="1:3" x14ac:dyDescent="0.25">
      <c r="A70" s="10" t="s">
        <v>2979</v>
      </c>
      <c r="B70" s="10" t="s">
        <v>2980</v>
      </c>
      <c r="C70" s="10">
        <v>267</v>
      </c>
    </row>
    <row r="71" spans="1:3" x14ac:dyDescent="0.25">
      <c r="A71" s="10" t="s">
        <v>2981</v>
      </c>
      <c r="B71" s="10" t="s">
        <v>2982</v>
      </c>
      <c r="C71" s="10">
        <v>269</v>
      </c>
    </row>
    <row r="72" spans="1:3" x14ac:dyDescent="0.25">
      <c r="A72" s="10" t="s">
        <v>2983</v>
      </c>
      <c r="B72" s="10" t="s">
        <v>2984</v>
      </c>
      <c r="C72" s="10">
        <v>154810</v>
      </c>
    </row>
    <row r="73" spans="1:3" x14ac:dyDescent="0.25">
      <c r="A73" s="10" t="s">
        <v>2123</v>
      </c>
      <c r="B73" s="10" t="s">
        <v>2124</v>
      </c>
      <c r="C73" s="10">
        <v>286</v>
      </c>
    </row>
    <row r="74" spans="1:3" x14ac:dyDescent="0.25">
      <c r="A74" s="10" t="s">
        <v>2985</v>
      </c>
      <c r="B74" s="10" t="s">
        <v>2986</v>
      </c>
      <c r="C74" s="10">
        <v>288</v>
      </c>
    </row>
    <row r="75" spans="1:3" x14ac:dyDescent="0.25">
      <c r="A75" s="10" t="s">
        <v>2987</v>
      </c>
      <c r="B75" s="10" t="s">
        <v>2988</v>
      </c>
      <c r="C75" s="10">
        <v>51479</v>
      </c>
    </row>
    <row r="76" spans="1:3" x14ac:dyDescent="0.25">
      <c r="A76" s="10" t="s">
        <v>2987</v>
      </c>
      <c r="B76" s="10" t="s">
        <v>2988</v>
      </c>
      <c r="C76" s="10">
        <v>51479</v>
      </c>
    </row>
    <row r="77" spans="1:3" x14ac:dyDescent="0.25">
      <c r="A77" s="10" t="s">
        <v>2987</v>
      </c>
      <c r="B77" s="10" t="s">
        <v>2988</v>
      </c>
      <c r="C77" s="10">
        <v>51479</v>
      </c>
    </row>
    <row r="78" spans="1:3" x14ac:dyDescent="0.25">
      <c r="A78" s="10" t="s">
        <v>2127</v>
      </c>
      <c r="B78" s="10" t="s">
        <v>2128</v>
      </c>
      <c r="C78" s="10">
        <v>55608</v>
      </c>
    </row>
    <row r="79" spans="1:3" x14ac:dyDescent="0.25">
      <c r="A79" s="10" t="s">
        <v>2129</v>
      </c>
      <c r="B79" s="10" t="s">
        <v>2130</v>
      </c>
      <c r="C79" s="10">
        <v>26057</v>
      </c>
    </row>
    <row r="80" spans="1:3" x14ac:dyDescent="0.25">
      <c r="A80" s="10" t="s">
        <v>2989</v>
      </c>
      <c r="B80" s="10" t="s">
        <v>2990</v>
      </c>
      <c r="C80" s="10">
        <v>338699</v>
      </c>
    </row>
    <row r="81" spans="1:3" x14ac:dyDescent="0.25">
      <c r="A81" s="10" t="s">
        <v>2991</v>
      </c>
      <c r="B81" s="10" t="s">
        <v>2992</v>
      </c>
      <c r="C81" s="10">
        <v>54851</v>
      </c>
    </row>
    <row r="82" spans="1:3" x14ac:dyDescent="0.25">
      <c r="A82" s="10" t="s">
        <v>2993</v>
      </c>
      <c r="B82" s="10" t="s">
        <v>2994</v>
      </c>
      <c r="C82" s="10">
        <v>22881</v>
      </c>
    </row>
    <row r="83" spans="1:3" x14ac:dyDescent="0.25">
      <c r="A83" s="10" t="s">
        <v>2995</v>
      </c>
      <c r="B83" s="10" t="s">
        <v>2996</v>
      </c>
      <c r="C83" s="10">
        <v>23294</v>
      </c>
    </row>
    <row r="84" spans="1:3" x14ac:dyDescent="0.25">
      <c r="A84" s="10" t="s">
        <v>2997</v>
      </c>
      <c r="B84" s="10" t="s">
        <v>2998</v>
      </c>
      <c r="C84" s="10">
        <v>54443</v>
      </c>
    </row>
    <row r="85" spans="1:3" x14ac:dyDescent="0.25">
      <c r="A85" s="10" t="s">
        <v>2999</v>
      </c>
      <c r="B85" s="10" t="s">
        <v>3000</v>
      </c>
      <c r="C85" s="10">
        <v>57101</v>
      </c>
    </row>
    <row r="86" spans="1:3" x14ac:dyDescent="0.25">
      <c r="A86" s="10" t="s">
        <v>2131</v>
      </c>
      <c r="B86" s="10" t="s">
        <v>2132</v>
      </c>
      <c r="C86" s="10">
        <v>84168</v>
      </c>
    </row>
    <row r="87" spans="1:3" x14ac:dyDescent="0.25">
      <c r="A87" s="10" t="s">
        <v>2133</v>
      </c>
      <c r="B87" s="10" t="s">
        <v>2134</v>
      </c>
      <c r="C87" s="10">
        <v>118429</v>
      </c>
    </row>
    <row r="88" spans="1:3" x14ac:dyDescent="0.25">
      <c r="A88" s="10" t="s">
        <v>3001</v>
      </c>
      <c r="B88" s="10" t="s">
        <v>3002</v>
      </c>
      <c r="C88" s="10">
        <v>310</v>
      </c>
    </row>
    <row r="89" spans="1:3" x14ac:dyDescent="0.25">
      <c r="A89" s="10" t="s">
        <v>3003</v>
      </c>
      <c r="B89" s="10" t="s">
        <v>3004</v>
      </c>
      <c r="C89" s="10">
        <v>313</v>
      </c>
    </row>
    <row r="90" spans="1:3" x14ac:dyDescent="0.25">
      <c r="A90" s="10" t="s">
        <v>3005</v>
      </c>
      <c r="B90" s="10" t="s">
        <v>3006</v>
      </c>
      <c r="C90" s="10">
        <v>162</v>
      </c>
    </row>
    <row r="91" spans="1:3" x14ac:dyDescent="0.25">
      <c r="A91" s="10" t="s">
        <v>3007</v>
      </c>
      <c r="B91" s="10" t="s">
        <v>3008</v>
      </c>
      <c r="C91" s="10">
        <v>26985</v>
      </c>
    </row>
    <row r="92" spans="1:3" x14ac:dyDescent="0.25">
      <c r="A92" s="10" t="s">
        <v>3009</v>
      </c>
      <c r="B92" s="10" t="s">
        <v>3010</v>
      </c>
      <c r="C92" s="10">
        <v>10307</v>
      </c>
    </row>
    <row r="93" spans="1:3" x14ac:dyDescent="0.25">
      <c r="A93" s="10" t="s">
        <v>1428</v>
      </c>
      <c r="B93" s="10" t="s">
        <v>2135</v>
      </c>
      <c r="C93" s="10" t="s">
        <v>2136</v>
      </c>
    </row>
    <row r="94" spans="1:3" x14ac:dyDescent="0.25">
      <c r="A94" s="10" t="s">
        <v>3011</v>
      </c>
      <c r="B94" s="10" t="s">
        <v>3012</v>
      </c>
      <c r="C94" s="10">
        <v>8862</v>
      </c>
    </row>
    <row r="95" spans="1:3" x14ac:dyDescent="0.25">
      <c r="A95" s="10" t="s">
        <v>3013</v>
      </c>
      <c r="B95" s="10" t="s">
        <v>3014</v>
      </c>
      <c r="C95" s="10">
        <v>9582</v>
      </c>
    </row>
    <row r="96" spans="1:3" x14ac:dyDescent="0.25">
      <c r="A96" s="10" t="s">
        <v>3015</v>
      </c>
      <c r="B96" s="10" t="s">
        <v>3016</v>
      </c>
      <c r="C96" s="10">
        <v>351</v>
      </c>
    </row>
    <row r="97" spans="1:3" x14ac:dyDescent="0.25">
      <c r="A97" s="10" t="s">
        <v>3017</v>
      </c>
      <c r="B97" s="10" t="s">
        <v>3018</v>
      </c>
      <c r="C97" s="10">
        <v>360</v>
      </c>
    </row>
    <row r="98" spans="1:3" x14ac:dyDescent="0.25">
      <c r="A98" s="10" t="s">
        <v>3019</v>
      </c>
      <c r="B98" s="10" t="s">
        <v>3020</v>
      </c>
      <c r="C98" s="10">
        <v>343</v>
      </c>
    </row>
    <row r="99" spans="1:3" x14ac:dyDescent="0.25">
      <c r="A99" s="10" t="s">
        <v>3021</v>
      </c>
      <c r="B99" s="10" t="s">
        <v>3022</v>
      </c>
      <c r="C99" s="10">
        <v>367</v>
      </c>
    </row>
    <row r="100" spans="1:3" x14ac:dyDescent="0.25">
      <c r="A100" s="10" t="s">
        <v>3023</v>
      </c>
      <c r="B100" s="10" t="s">
        <v>3024</v>
      </c>
      <c r="C100" s="10">
        <v>116985</v>
      </c>
    </row>
    <row r="101" spans="1:3" x14ac:dyDescent="0.25">
      <c r="A101" s="10" t="s">
        <v>3025</v>
      </c>
      <c r="B101" s="10" t="s">
        <v>3026</v>
      </c>
      <c r="C101" s="10">
        <v>23237</v>
      </c>
    </row>
    <row r="102" spans="1:3" x14ac:dyDescent="0.25">
      <c r="A102" s="10" t="s">
        <v>3027</v>
      </c>
      <c r="B102" s="10" t="s">
        <v>3028</v>
      </c>
      <c r="C102" s="10">
        <v>372</v>
      </c>
    </row>
    <row r="103" spans="1:3" x14ac:dyDescent="0.25">
      <c r="A103" s="10" t="s">
        <v>3029</v>
      </c>
      <c r="B103" s="10" t="s">
        <v>3030</v>
      </c>
      <c r="C103" s="10">
        <v>377</v>
      </c>
    </row>
    <row r="104" spans="1:3" x14ac:dyDescent="0.25">
      <c r="A104" s="10" t="s">
        <v>3031</v>
      </c>
      <c r="B104" s="10" t="s">
        <v>3032</v>
      </c>
      <c r="C104" s="10">
        <v>378</v>
      </c>
    </row>
    <row r="105" spans="1:3" x14ac:dyDescent="0.25">
      <c r="A105" s="10" t="s">
        <v>3033</v>
      </c>
      <c r="B105" s="10" t="s">
        <v>3034</v>
      </c>
      <c r="C105" s="10">
        <v>382</v>
      </c>
    </row>
    <row r="106" spans="1:3" x14ac:dyDescent="0.25">
      <c r="A106" s="10" t="s">
        <v>3035</v>
      </c>
      <c r="B106" s="10" t="s">
        <v>3036</v>
      </c>
      <c r="C106" s="10">
        <v>26286</v>
      </c>
    </row>
    <row r="107" spans="1:3" x14ac:dyDescent="0.25">
      <c r="A107" s="10" t="s">
        <v>2137</v>
      </c>
      <c r="B107" s="10" t="s">
        <v>2138</v>
      </c>
      <c r="C107" s="10">
        <v>55082</v>
      </c>
    </row>
    <row r="108" spans="1:3" x14ac:dyDescent="0.25">
      <c r="A108" s="10" t="s">
        <v>2139</v>
      </c>
      <c r="B108" s="10" t="s">
        <v>2140</v>
      </c>
      <c r="C108" s="10">
        <v>94134</v>
      </c>
    </row>
    <row r="109" spans="1:3" x14ac:dyDescent="0.25">
      <c r="A109" s="10" t="s">
        <v>3037</v>
      </c>
      <c r="B109" s="10" t="s">
        <v>3038</v>
      </c>
      <c r="C109" s="10">
        <v>93663</v>
      </c>
    </row>
    <row r="110" spans="1:3" x14ac:dyDescent="0.25">
      <c r="A110" s="10" t="s">
        <v>3039</v>
      </c>
      <c r="B110" s="10" t="s">
        <v>3040</v>
      </c>
      <c r="C110" s="10">
        <v>83478</v>
      </c>
    </row>
    <row r="111" spans="1:3" x14ac:dyDescent="0.25">
      <c r="A111" s="10" t="s">
        <v>3041</v>
      </c>
      <c r="B111" s="10" t="s">
        <v>3042</v>
      </c>
      <c r="C111" s="10">
        <v>257106</v>
      </c>
    </row>
    <row r="112" spans="1:3" x14ac:dyDescent="0.25">
      <c r="A112" s="10" t="s">
        <v>3043</v>
      </c>
      <c r="B112" s="10" t="s">
        <v>3044</v>
      </c>
      <c r="C112" s="10">
        <v>394</v>
      </c>
    </row>
    <row r="113" spans="1:3" x14ac:dyDescent="0.25">
      <c r="A113" s="10" t="s">
        <v>2141</v>
      </c>
      <c r="B113" s="10" t="s">
        <v>2142</v>
      </c>
      <c r="C113" s="10">
        <v>395</v>
      </c>
    </row>
    <row r="114" spans="1:3" x14ac:dyDescent="0.25">
      <c r="A114" s="10" t="s">
        <v>2143</v>
      </c>
      <c r="B114" s="10" t="s">
        <v>2144</v>
      </c>
      <c r="C114" s="10">
        <v>9639</v>
      </c>
    </row>
    <row r="115" spans="1:3" x14ac:dyDescent="0.25">
      <c r="A115" s="10" t="s">
        <v>3045</v>
      </c>
      <c r="B115" s="10" t="s">
        <v>3046</v>
      </c>
      <c r="C115" s="10">
        <v>9828</v>
      </c>
    </row>
    <row r="116" spans="1:3" x14ac:dyDescent="0.25">
      <c r="A116" s="10" t="s">
        <v>3047</v>
      </c>
      <c r="B116" s="10" t="s">
        <v>3048</v>
      </c>
      <c r="C116" s="10">
        <v>9459</v>
      </c>
    </row>
    <row r="117" spans="1:3" x14ac:dyDescent="0.25">
      <c r="A117" s="10" t="s">
        <v>3049</v>
      </c>
      <c r="B117" s="10" t="s">
        <v>3050</v>
      </c>
      <c r="C117" s="10">
        <v>8874</v>
      </c>
    </row>
    <row r="118" spans="1:3" x14ac:dyDescent="0.25">
      <c r="A118" s="10" t="s">
        <v>3051</v>
      </c>
      <c r="B118" s="10" t="s">
        <v>3052</v>
      </c>
      <c r="C118" s="10">
        <v>10865</v>
      </c>
    </row>
    <row r="119" spans="1:3" x14ac:dyDescent="0.25">
      <c r="A119" s="10" t="s">
        <v>3053</v>
      </c>
      <c r="B119" s="10" t="s">
        <v>3054</v>
      </c>
      <c r="C119" s="10">
        <v>10425</v>
      </c>
    </row>
    <row r="120" spans="1:3" x14ac:dyDescent="0.25">
      <c r="A120" s="10" t="s">
        <v>3053</v>
      </c>
      <c r="B120" s="10" t="s">
        <v>3054</v>
      </c>
      <c r="C120" s="10">
        <v>10425</v>
      </c>
    </row>
    <row r="121" spans="1:3" x14ac:dyDescent="0.25">
      <c r="A121" s="10" t="s">
        <v>3055</v>
      </c>
      <c r="B121" s="10" t="s">
        <v>3056</v>
      </c>
      <c r="C121" s="10">
        <v>400</v>
      </c>
    </row>
    <row r="122" spans="1:3" x14ac:dyDescent="0.25">
      <c r="A122" s="10" t="s">
        <v>1368</v>
      </c>
      <c r="B122" s="10" t="s">
        <v>2147</v>
      </c>
      <c r="C122" s="10">
        <v>54622</v>
      </c>
    </row>
    <row r="123" spans="1:3" x14ac:dyDescent="0.25">
      <c r="A123" s="10" t="s">
        <v>3057</v>
      </c>
      <c r="B123" s="10" t="s">
        <v>3058</v>
      </c>
      <c r="C123" s="10">
        <v>403</v>
      </c>
    </row>
    <row r="124" spans="1:3" x14ac:dyDescent="0.25">
      <c r="A124" s="10" t="s">
        <v>3059</v>
      </c>
      <c r="B124" s="10" t="s">
        <v>3060</v>
      </c>
      <c r="C124" s="10">
        <v>221079</v>
      </c>
    </row>
    <row r="125" spans="1:3" x14ac:dyDescent="0.25">
      <c r="A125" s="10" t="s">
        <v>3061</v>
      </c>
      <c r="B125" s="10" t="s">
        <v>3062</v>
      </c>
      <c r="C125" s="10">
        <v>10550</v>
      </c>
    </row>
    <row r="126" spans="1:3" x14ac:dyDescent="0.25">
      <c r="A126" s="10" t="s">
        <v>3063</v>
      </c>
      <c r="B126" s="10" t="s">
        <v>3064</v>
      </c>
      <c r="C126" s="10">
        <v>55156</v>
      </c>
    </row>
    <row r="127" spans="1:3" x14ac:dyDescent="0.25">
      <c r="A127" s="10" t="s">
        <v>3065</v>
      </c>
      <c r="B127" s="10" t="s">
        <v>3066</v>
      </c>
      <c r="C127" s="10">
        <v>83787</v>
      </c>
    </row>
    <row r="128" spans="1:3" x14ac:dyDescent="0.25">
      <c r="A128" s="10" t="s">
        <v>3067</v>
      </c>
      <c r="B128" s="10" t="s">
        <v>3068</v>
      </c>
      <c r="C128" s="10">
        <v>64860</v>
      </c>
    </row>
    <row r="129" spans="1:3" x14ac:dyDescent="0.25">
      <c r="A129" s="10" t="s">
        <v>3069</v>
      </c>
      <c r="B129" s="10" t="s">
        <v>3070</v>
      </c>
      <c r="C129" s="10">
        <v>9915</v>
      </c>
    </row>
    <row r="130" spans="1:3" x14ac:dyDescent="0.25">
      <c r="A130" s="10" t="s">
        <v>3071</v>
      </c>
      <c r="B130" s="10" t="s">
        <v>3072</v>
      </c>
      <c r="C130" s="10">
        <v>406</v>
      </c>
    </row>
    <row r="131" spans="1:3" x14ac:dyDescent="0.25">
      <c r="A131" s="10" t="s">
        <v>3073</v>
      </c>
      <c r="B131" s="10" t="s">
        <v>3074</v>
      </c>
      <c r="C131" s="10">
        <v>408</v>
      </c>
    </row>
    <row r="132" spans="1:3" x14ac:dyDescent="0.25">
      <c r="A132" s="10" t="s">
        <v>3075</v>
      </c>
      <c r="B132" s="10" t="s">
        <v>3076</v>
      </c>
      <c r="C132" s="10">
        <v>57561</v>
      </c>
    </row>
    <row r="133" spans="1:3" x14ac:dyDescent="0.25">
      <c r="A133" s="10" t="s">
        <v>2150</v>
      </c>
      <c r="B133" s="10" t="s">
        <v>2151</v>
      </c>
      <c r="C133" s="10">
        <v>340075</v>
      </c>
    </row>
    <row r="134" spans="1:3" x14ac:dyDescent="0.25">
      <c r="A134" s="10" t="s">
        <v>3077</v>
      </c>
      <c r="B134" s="10" t="s">
        <v>3078</v>
      </c>
      <c r="C134" s="10">
        <v>116969</v>
      </c>
    </row>
    <row r="135" spans="1:3" x14ac:dyDescent="0.25">
      <c r="A135" s="10" t="s">
        <v>3079</v>
      </c>
      <c r="B135" s="10" t="s">
        <v>3080</v>
      </c>
      <c r="C135" s="10">
        <v>427</v>
      </c>
    </row>
    <row r="136" spans="1:3" x14ac:dyDescent="0.25">
      <c r="A136" s="10" t="s">
        <v>3081</v>
      </c>
      <c r="B136" s="10" t="s">
        <v>3082</v>
      </c>
      <c r="C136" s="10">
        <v>50807</v>
      </c>
    </row>
    <row r="137" spans="1:3" x14ac:dyDescent="0.25">
      <c r="A137" s="10" t="s">
        <v>3083</v>
      </c>
      <c r="B137" s="10" t="s">
        <v>3084</v>
      </c>
      <c r="C137" s="10">
        <v>55616</v>
      </c>
    </row>
    <row r="138" spans="1:3" x14ac:dyDescent="0.25">
      <c r="A138" s="10" t="s">
        <v>3085</v>
      </c>
      <c r="B138" s="10" t="s">
        <v>3086</v>
      </c>
      <c r="C138" s="10">
        <v>140460</v>
      </c>
    </row>
    <row r="139" spans="1:3" x14ac:dyDescent="0.25">
      <c r="A139" s="10" t="s">
        <v>3085</v>
      </c>
      <c r="B139" s="10" t="s">
        <v>3086</v>
      </c>
      <c r="C139" s="10">
        <v>140460</v>
      </c>
    </row>
    <row r="140" spans="1:3" x14ac:dyDescent="0.25">
      <c r="A140" s="10" t="s">
        <v>3087</v>
      </c>
      <c r="B140" s="10" t="s">
        <v>3088</v>
      </c>
      <c r="C140" s="10">
        <v>434</v>
      </c>
    </row>
    <row r="141" spans="1:3" x14ac:dyDescent="0.25">
      <c r="A141" s="10" t="s">
        <v>3089</v>
      </c>
      <c r="B141" s="10" t="s">
        <v>3090</v>
      </c>
      <c r="C141" s="10">
        <v>440</v>
      </c>
    </row>
    <row r="142" spans="1:3" x14ac:dyDescent="0.25">
      <c r="A142" s="10" t="s">
        <v>3091</v>
      </c>
      <c r="B142" s="10" t="s">
        <v>3092</v>
      </c>
      <c r="C142" s="10">
        <v>444</v>
      </c>
    </row>
    <row r="143" spans="1:3" x14ac:dyDescent="0.25">
      <c r="A143" s="10" t="s">
        <v>3093</v>
      </c>
      <c r="B143" s="10" t="s">
        <v>3094</v>
      </c>
      <c r="C143" s="10">
        <v>80150</v>
      </c>
    </row>
    <row r="144" spans="1:3" x14ac:dyDescent="0.25">
      <c r="A144" s="10" t="s">
        <v>3095</v>
      </c>
      <c r="B144" s="10" t="s">
        <v>3096</v>
      </c>
      <c r="C144" s="10">
        <v>29028</v>
      </c>
    </row>
    <row r="145" spans="1:3" x14ac:dyDescent="0.25">
      <c r="A145" s="10" t="s">
        <v>3097</v>
      </c>
      <c r="B145" s="10" t="s">
        <v>3098</v>
      </c>
      <c r="C145" s="10">
        <v>85300</v>
      </c>
    </row>
    <row r="146" spans="1:3" x14ac:dyDescent="0.25">
      <c r="A146" s="10" t="s">
        <v>2156</v>
      </c>
      <c r="B146" s="10" t="s">
        <v>2157</v>
      </c>
      <c r="C146" s="10">
        <v>11101</v>
      </c>
    </row>
    <row r="147" spans="1:3" x14ac:dyDescent="0.25">
      <c r="A147" s="10" t="s">
        <v>3099</v>
      </c>
      <c r="B147" s="10" t="s">
        <v>3100</v>
      </c>
      <c r="C147" s="10">
        <v>1386</v>
      </c>
    </row>
    <row r="148" spans="1:3" x14ac:dyDescent="0.25">
      <c r="A148" s="10" t="s">
        <v>2158</v>
      </c>
      <c r="B148" s="10" t="s">
        <v>2159</v>
      </c>
      <c r="C148" s="10">
        <v>467</v>
      </c>
    </row>
    <row r="149" spans="1:3" x14ac:dyDescent="0.25">
      <c r="A149" s="10" t="s">
        <v>2158</v>
      </c>
      <c r="B149" s="10" t="s">
        <v>2159</v>
      </c>
      <c r="C149" s="10">
        <v>467</v>
      </c>
    </row>
    <row r="150" spans="1:3" x14ac:dyDescent="0.25">
      <c r="A150" s="10" t="s">
        <v>3101</v>
      </c>
      <c r="B150" s="10" t="s">
        <v>3102</v>
      </c>
      <c r="C150" s="10">
        <v>22926</v>
      </c>
    </row>
    <row r="151" spans="1:3" x14ac:dyDescent="0.25">
      <c r="A151" s="10" t="s">
        <v>3103</v>
      </c>
      <c r="B151" s="10" t="s">
        <v>3104</v>
      </c>
      <c r="C151" s="10">
        <v>83734</v>
      </c>
    </row>
    <row r="152" spans="1:3" x14ac:dyDescent="0.25">
      <c r="A152" s="10" t="s">
        <v>3105</v>
      </c>
      <c r="B152" s="10" t="s">
        <v>3106</v>
      </c>
      <c r="C152" s="10">
        <v>64225</v>
      </c>
    </row>
    <row r="153" spans="1:3" x14ac:dyDescent="0.25">
      <c r="A153" s="10" t="s">
        <v>3107</v>
      </c>
      <c r="B153" s="10" t="s">
        <v>3108</v>
      </c>
      <c r="C153" s="10">
        <v>57205</v>
      </c>
    </row>
    <row r="154" spans="1:3" x14ac:dyDescent="0.25">
      <c r="A154" s="10" t="s">
        <v>3109</v>
      </c>
      <c r="B154" s="10" t="s">
        <v>3110</v>
      </c>
      <c r="C154" s="10">
        <v>23250</v>
      </c>
    </row>
    <row r="155" spans="1:3" x14ac:dyDescent="0.25">
      <c r="A155" s="10" t="s">
        <v>3111</v>
      </c>
      <c r="B155" s="10" t="s">
        <v>3112</v>
      </c>
      <c r="C155" s="10">
        <v>23200</v>
      </c>
    </row>
    <row r="156" spans="1:3" x14ac:dyDescent="0.25">
      <c r="A156" s="10" t="s">
        <v>3113</v>
      </c>
      <c r="B156" s="10" t="s">
        <v>3114</v>
      </c>
      <c r="C156" s="10">
        <v>490</v>
      </c>
    </row>
    <row r="157" spans="1:3" x14ac:dyDescent="0.25">
      <c r="A157" s="10" t="s">
        <v>3115</v>
      </c>
      <c r="B157" s="10" t="s">
        <v>3116</v>
      </c>
      <c r="C157" s="10">
        <v>493</v>
      </c>
    </row>
    <row r="158" spans="1:3" x14ac:dyDescent="0.25">
      <c r="A158" s="10" t="s">
        <v>3117</v>
      </c>
      <c r="B158" s="10" t="s">
        <v>3118</v>
      </c>
      <c r="C158" s="10">
        <v>525</v>
      </c>
    </row>
    <row r="159" spans="1:3" x14ac:dyDescent="0.25">
      <c r="A159" s="10" t="s">
        <v>3119</v>
      </c>
      <c r="B159" s="10" t="s">
        <v>3120</v>
      </c>
      <c r="C159" s="10">
        <v>528</v>
      </c>
    </row>
    <row r="160" spans="1:3" x14ac:dyDescent="0.25">
      <c r="A160" s="10" t="s">
        <v>3121</v>
      </c>
      <c r="B160" s="10" t="s">
        <v>3122</v>
      </c>
      <c r="C160" s="10">
        <v>127124</v>
      </c>
    </row>
    <row r="161" spans="1:3" x14ac:dyDescent="0.25">
      <c r="A161" s="10" t="s">
        <v>3123</v>
      </c>
      <c r="B161" s="10" t="s">
        <v>3124</v>
      </c>
      <c r="C161" s="10">
        <v>51606</v>
      </c>
    </row>
    <row r="162" spans="1:3" x14ac:dyDescent="0.25">
      <c r="A162" s="10" t="s">
        <v>3125</v>
      </c>
      <c r="B162" s="10" t="s">
        <v>3126</v>
      </c>
      <c r="C162" s="10">
        <v>57198</v>
      </c>
    </row>
    <row r="163" spans="1:3" x14ac:dyDescent="0.25">
      <c r="A163" s="10" t="s">
        <v>3127</v>
      </c>
      <c r="B163" s="10" t="s">
        <v>3128</v>
      </c>
      <c r="C163" s="10">
        <v>79895</v>
      </c>
    </row>
    <row r="164" spans="1:3" x14ac:dyDescent="0.25">
      <c r="A164" s="10" t="s">
        <v>3129</v>
      </c>
      <c r="B164" s="10" t="s">
        <v>3130</v>
      </c>
      <c r="C164" s="10">
        <v>6310</v>
      </c>
    </row>
    <row r="165" spans="1:3" x14ac:dyDescent="0.25">
      <c r="A165" s="10" t="s">
        <v>3131</v>
      </c>
      <c r="B165" s="10" t="s">
        <v>3132</v>
      </c>
      <c r="C165" s="10">
        <v>549</v>
      </c>
    </row>
    <row r="166" spans="1:3" x14ac:dyDescent="0.25">
      <c r="A166" s="10" t="s">
        <v>3133</v>
      </c>
      <c r="B166" s="10" t="s">
        <v>3134</v>
      </c>
      <c r="C166" s="10">
        <v>558</v>
      </c>
    </row>
    <row r="167" spans="1:3" x14ac:dyDescent="0.25">
      <c r="A167" s="10" t="s">
        <v>3135</v>
      </c>
      <c r="B167" s="10" t="s">
        <v>3136</v>
      </c>
      <c r="C167" s="10">
        <v>64343</v>
      </c>
    </row>
    <row r="168" spans="1:3" x14ac:dyDescent="0.25">
      <c r="A168" s="10" t="s">
        <v>3137</v>
      </c>
      <c r="B168" s="10" t="s">
        <v>3138</v>
      </c>
      <c r="C168" s="10">
        <v>51582</v>
      </c>
    </row>
    <row r="169" spans="1:3" x14ac:dyDescent="0.25">
      <c r="A169" s="10" t="s">
        <v>3139</v>
      </c>
      <c r="B169" s="10" t="s">
        <v>3140</v>
      </c>
      <c r="C169" s="10">
        <v>8706</v>
      </c>
    </row>
    <row r="170" spans="1:3" x14ac:dyDescent="0.25">
      <c r="A170" s="10" t="s">
        <v>3141</v>
      </c>
      <c r="B170" s="10" t="s">
        <v>3142</v>
      </c>
      <c r="C170" s="10">
        <v>10678</v>
      </c>
    </row>
    <row r="171" spans="1:3" x14ac:dyDescent="0.25">
      <c r="A171" s="10" t="s">
        <v>3143</v>
      </c>
      <c r="B171" s="10" t="s">
        <v>3144</v>
      </c>
      <c r="C171" s="10">
        <v>8702</v>
      </c>
    </row>
    <row r="172" spans="1:3" x14ac:dyDescent="0.25">
      <c r="A172" s="10" t="s">
        <v>3145</v>
      </c>
      <c r="B172" s="10" t="s">
        <v>3146</v>
      </c>
      <c r="C172" s="10">
        <v>25825</v>
      </c>
    </row>
    <row r="173" spans="1:3" x14ac:dyDescent="0.25">
      <c r="A173" s="10" t="s">
        <v>3147</v>
      </c>
      <c r="B173" s="10" t="s">
        <v>3148</v>
      </c>
      <c r="C173" s="10">
        <v>571</v>
      </c>
    </row>
    <row r="174" spans="1:3" x14ac:dyDescent="0.25">
      <c r="A174" s="10" t="s">
        <v>3149</v>
      </c>
      <c r="B174" s="10" t="s">
        <v>3150</v>
      </c>
      <c r="C174" s="10">
        <v>9531</v>
      </c>
    </row>
    <row r="175" spans="1:3" x14ac:dyDescent="0.25">
      <c r="A175" s="10" t="s">
        <v>3151</v>
      </c>
      <c r="B175" s="10" t="s">
        <v>3152</v>
      </c>
      <c r="C175" s="10">
        <v>9530</v>
      </c>
    </row>
    <row r="176" spans="1:3" x14ac:dyDescent="0.25">
      <c r="A176" s="10" t="s">
        <v>3153</v>
      </c>
      <c r="B176" s="10" t="s">
        <v>3154</v>
      </c>
      <c r="C176" s="10">
        <v>575</v>
      </c>
    </row>
    <row r="177" spans="1:3" x14ac:dyDescent="0.25">
      <c r="A177" s="10" t="s">
        <v>3155</v>
      </c>
      <c r="B177" s="10" t="s">
        <v>3156</v>
      </c>
      <c r="C177" s="10">
        <v>10458</v>
      </c>
    </row>
    <row r="178" spans="1:3" x14ac:dyDescent="0.25">
      <c r="A178" s="10" t="s">
        <v>3157</v>
      </c>
      <c r="B178" s="10" t="s">
        <v>3158</v>
      </c>
      <c r="C178" s="10">
        <v>25805</v>
      </c>
    </row>
    <row r="179" spans="1:3" x14ac:dyDescent="0.25">
      <c r="A179" s="10" t="s">
        <v>3159</v>
      </c>
      <c r="B179" s="10" t="s">
        <v>3160</v>
      </c>
      <c r="C179" s="10">
        <v>54971</v>
      </c>
    </row>
    <row r="180" spans="1:3" x14ac:dyDescent="0.25">
      <c r="A180" s="10" t="s">
        <v>3161</v>
      </c>
      <c r="B180" s="10" t="s">
        <v>3162</v>
      </c>
      <c r="C180" s="10">
        <v>8538</v>
      </c>
    </row>
    <row r="181" spans="1:3" x14ac:dyDescent="0.25">
      <c r="A181" s="10" t="s">
        <v>3163</v>
      </c>
      <c r="B181" s="10" t="s">
        <v>3164</v>
      </c>
      <c r="C181" s="10">
        <v>10409</v>
      </c>
    </row>
    <row r="182" spans="1:3" x14ac:dyDescent="0.25">
      <c r="A182" s="10" t="s">
        <v>3165</v>
      </c>
      <c r="B182" s="10" t="s">
        <v>3166</v>
      </c>
      <c r="C182" s="10">
        <v>10538</v>
      </c>
    </row>
    <row r="183" spans="1:3" x14ac:dyDescent="0.25">
      <c r="A183" s="10" t="s">
        <v>3167</v>
      </c>
      <c r="B183" s="10" t="s">
        <v>3168</v>
      </c>
      <c r="C183" s="10">
        <v>9031</v>
      </c>
    </row>
    <row r="184" spans="1:3" x14ac:dyDescent="0.25">
      <c r="A184" s="10" t="s">
        <v>3169</v>
      </c>
      <c r="B184" s="10" t="s">
        <v>3170</v>
      </c>
      <c r="C184" s="10">
        <v>29994</v>
      </c>
    </row>
    <row r="185" spans="1:3" x14ac:dyDescent="0.25">
      <c r="A185" s="10" t="s">
        <v>2168</v>
      </c>
      <c r="B185" s="10" t="s">
        <v>2169</v>
      </c>
      <c r="C185" s="10">
        <v>54828</v>
      </c>
    </row>
    <row r="186" spans="1:3" x14ac:dyDescent="0.25">
      <c r="A186" s="10" t="s">
        <v>3171</v>
      </c>
      <c r="B186" s="10" t="s">
        <v>3172</v>
      </c>
      <c r="C186" s="10">
        <v>586</v>
      </c>
    </row>
    <row r="187" spans="1:3" x14ac:dyDescent="0.25">
      <c r="A187" s="10" t="s">
        <v>3173</v>
      </c>
      <c r="B187" s="10" t="s">
        <v>3174</v>
      </c>
      <c r="C187" s="10">
        <v>53335</v>
      </c>
    </row>
    <row r="188" spans="1:3" x14ac:dyDescent="0.25">
      <c r="A188" s="10" t="s">
        <v>3175</v>
      </c>
      <c r="B188" s="10" t="s">
        <v>3176</v>
      </c>
      <c r="C188" s="10">
        <v>602</v>
      </c>
    </row>
    <row r="189" spans="1:3" x14ac:dyDescent="0.25">
      <c r="A189" s="10" t="s">
        <v>84</v>
      </c>
      <c r="B189" s="10" t="s">
        <v>3177</v>
      </c>
      <c r="C189" s="10">
        <v>604</v>
      </c>
    </row>
    <row r="190" spans="1:3" x14ac:dyDescent="0.25">
      <c r="A190" s="10" t="s">
        <v>3178</v>
      </c>
      <c r="B190" s="10" t="s">
        <v>3179</v>
      </c>
      <c r="C190" s="10" t="s">
        <v>3180</v>
      </c>
    </row>
    <row r="191" spans="1:3" x14ac:dyDescent="0.25">
      <c r="A191" s="10" t="s">
        <v>2170</v>
      </c>
      <c r="B191" s="10" t="s">
        <v>2171</v>
      </c>
      <c r="C191" s="10">
        <v>54880</v>
      </c>
    </row>
    <row r="192" spans="1:3" x14ac:dyDescent="0.25">
      <c r="A192" s="10" t="s">
        <v>3181</v>
      </c>
      <c r="B192" s="10" t="s">
        <v>3182</v>
      </c>
      <c r="C192" s="10">
        <v>613</v>
      </c>
    </row>
    <row r="193" spans="1:3" x14ac:dyDescent="0.25">
      <c r="A193" s="10" t="s">
        <v>3183</v>
      </c>
      <c r="B193" s="10" t="s">
        <v>3184</v>
      </c>
      <c r="C193" s="10">
        <v>617</v>
      </c>
    </row>
    <row r="194" spans="1:3" x14ac:dyDescent="0.25">
      <c r="A194" s="10" t="s">
        <v>3185</v>
      </c>
      <c r="B194" s="10" t="s">
        <v>3186</v>
      </c>
      <c r="C194" s="10">
        <v>10282</v>
      </c>
    </row>
    <row r="195" spans="1:3" x14ac:dyDescent="0.25">
      <c r="A195" s="10" t="s">
        <v>3187</v>
      </c>
      <c r="B195" s="10" t="s">
        <v>3188</v>
      </c>
      <c r="C195" s="10">
        <v>631</v>
      </c>
    </row>
    <row r="196" spans="1:3" x14ac:dyDescent="0.25">
      <c r="A196" s="10" t="s">
        <v>3189</v>
      </c>
      <c r="B196" s="10" t="s">
        <v>3190</v>
      </c>
      <c r="C196" s="10">
        <v>79365</v>
      </c>
    </row>
    <row r="197" spans="1:3" x14ac:dyDescent="0.25">
      <c r="A197" s="10" t="s">
        <v>0</v>
      </c>
      <c r="B197" s="10" t="s">
        <v>2172</v>
      </c>
      <c r="C197" s="10">
        <v>637</v>
      </c>
    </row>
    <row r="198" spans="1:3" x14ac:dyDescent="0.25">
      <c r="A198" s="10" t="s">
        <v>3191</v>
      </c>
      <c r="B198" s="10" t="s">
        <v>3192</v>
      </c>
      <c r="C198" s="10">
        <v>112401</v>
      </c>
    </row>
    <row r="199" spans="1:3" x14ac:dyDescent="0.25">
      <c r="A199" s="10" t="s">
        <v>3193</v>
      </c>
      <c r="B199" s="10" t="s">
        <v>3194</v>
      </c>
      <c r="C199" s="10">
        <v>10904</v>
      </c>
    </row>
    <row r="200" spans="1:3" x14ac:dyDescent="0.25">
      <c r="A200" s="10" t="s">
        <v>3195</v>
      </c>
      <c r="B200" s="10" t="s">
        <v>3196</v>
      </c>
      <c r="C200" s="10">
        <v>29760</v>
      </c>
    </row>
    <row r="201" spans="1:3" x14ac:dyDescent="0.25">
      <c r="A201" s="10" t="s">
        <v>3197</v>
      </c>
      <c r="B201" s="10" t="s">
        <v>3198</v>
      </c>
      <c r="C201" s="10">
        <v>652</v>
      </c>
    </row>
    <row r="202" spans="1:3" x14ac:dyDescent="0.25">
      <c r="A202" s="10" t="s">
        <v>3199</v>
      </c>
      <c r="B202" s="10" t="s">
        <v>3200</v>
      </c>
      <c r="C202" s="10">
        <v>659</v>
      </c>
    </row>
    <row r="203" spans="1:3" x14ac:dyDescent="0.25">
      <c r="A203" s="10" t="s">
        <v>3201</v>
      </c>
      <c r="B203" s="10" t="s">
        <v>3202</v>
      </c>
      <c r="C203" s="10">
        <v>149428</v>
      </c>
    </row>
    <row r="204" spans="1:3" x14ac:dyDescent="0.25">
      <c r="A204" s="10" t="s">
        <v>1778</v>
      </c>
      <c r="B204" s="10" t="s">
        <v>2176</v>
      </c>
      <c r="C204" s="10">
        <v>672</v>
      </c>
    </row>
    <row r="205" spans="1:3" x14ac:dyDescent="0.25">
      <c r="A205" s="10" t="s">
        <v>3203</v>
      </c>
      <c r="B205" s="10" t="s">
        <v>3204</v>
      </c>
      <c r="C205" s="10">
        <v>55290</v>
      </c>
    </row>
    <row r="206" spans="1:3" x14ac:dyDescent="0.25">
      <c r="A206" s="10" t="s">
        <v>3205</v>
      </c>
      <c r="B206" s="10" t="s">
        <v>3206</v>
      </c>
      <c r="C206" s="10">
        <v>140707</v>
      </c>
    </row>
    <row r="207" spans="1:3" x14ac:dyDescent="0.25">
      <c r="A207" s="10" t="s">
        <v>2177</v>
      </c>
      <c r="B207" s="10" t="s">
        <v>2178</v>
      </c>
      <c r="C207" s="10">
        <v>143379</v>
      </c>
    </row>
    <row r="208" spans="1:3" x14ac:dyDescent="0.25">
      <c r="A208" s="10" t="s">
        <v>3207</v>
      </c>
      <c r="B208" s="10" t="s">
        <v>3208</v>
      </c>
      <c r="C208" s="10">
        <v>79096</v>
      </c>
    </row>
    <row r="209" spans="1:3" x14ac:dyDescent="0.25">
      <c r="A209" s="10" t="s">
        <v>3209</v>
      </c>
      <c r="B209" s="10" t="s">
        <v>3210</v>
      </c>
      <c r="C209" s="10">
        <v>80017</v>
      </c>
    </row>
    <row r="210" spans="1:3" x14ac:dyDescent="0.25">
      <c r="A210" s="10" t="s">
        <v>3211</v>
      </c>
      <c r="B210" s="10" t="s">
        <v>3212</v>
      </c>
      <c r="C210" s="10">
        <v>148223</v>
      </c>
    </row>
    <row r="211" spans="1:3" x14ac:dyDescent="0.25">
      <c r="A211" s="10" t="s">
        <v>3213</v>
      </c>
      <c r="B211" s="10" t="s">
        <v>3214</v>
      </c>
      <c r="C211" s="10">
        <v>148523</v>
      </c>
    </row>
    <row r="212" spans="1:3" x14ac:dyDescent="0.25">
      <c r="A212" s="10" t="s">
        <v>2183</v>
      </c>
      <c r="B212" s="10" t="s">
        <v>2184</v>
      </c>
      <c r="C212" s="10">
        <v>57035</v>
      </c>
    </row>
    <row r="213" spans="1:3" x14ac:dyDescent="0.25">
      <c r="A213" s="10" t="s">
        <v>3215</v>
      </c>
      <c r="B213" s="10" t="s">
        <v>3216</v>
      </c>
      <c r="C213" s="10" t="s">
        <v>3217</v>
      </c>
    </row>
    <row r="214" spans="1:3" x14ac:dyDescent="0.25">
      <c r="A214" s="10" t="s">
        <v>3215</v>
      </c>
      <c r="B214" s="10" t="s">
        <v>3216</v>
      </c>
      <c r="C214" s="10" t="s">
        <v>3217</v>
      </c>
    </row>
    <row r="215" spans="1:3" x14ac:dyDescent="0.25">
      <c r="A215" s="10" t="s">
        <v>3218</v>
      </c>
      <c r="B215" s="10" t="s">
        <v>3219</v>
      </c>
      <c r="C215" s="10">
        <v>712</v>
      </c>
    </row>
    <row r="216" spans="1:3" x14ac:dyDescent="0.25">
      <c r="A216" s="10" t="s">
        <v>3220</v>
      </c>
      <c r="B216" s="10" t="s">
        <v>3221</v>
      </c>
      <c r="C216" s="10">
        <v>114897</v>
      </c>
    </row>
    <row r="217" spans="1:3" x14ac:dyDescent="0.25">
      <c r="A217" s="10" t="s">
        <v>3222</v>
      </c>
      <c r="B217" s="10" t="s">
        <v>3223</v>
      </c>
      <c r="C217" s="10">
        <v>79133</v>
      </c>
    </row>
    <row r="218" spans="1:3" x14ac:dyDescent="0.25">
      <c r="A218" s="10" t="s">
        <v>3224</v>
      </c>
      <c r="B218" s="10" t="s">
        <v>3225</v>
      </c>
      <c r="C218" s="10">
        <v>56683</v>
      </c>
    </row>
    <row r="219" spans="1:3" x14ac:dyDescent="0.25">
      <c r="A219" s="10" t="s">
        <v>3226</v>
      </c>
      <c r="B219" s="10" t="s">
        <v>3227</v>
      </c>
      <c r="C219" s="10">
        <v>56911</v>
      </c>
    </row>
    <row r="220" spans="1:3" x14ac:dyDescent="0.25">
      <c r="A220" s="10" t="s">
        <v>203</v>
      </c>
      <c r="B220" s="10" t="s">
        <v>3228</v>
      </c>
      <c r="C220" s="10" t="s">
        <v>3229</v>
      </c>
    </row>
    <row r="221" spans="1:3" x14ac:dyDescent="0.25">
      <c r="A221" s="10" t="s">
        <v>3230</v>
      </c>
      <c r="B221" s="10" t="s">
        <v>3231</v>
      </c>
      <c r="C221" s="10">
        <v>84709</v>
      </c>
    </row>
    <row r="222" spans="1:3" x14ac:dyDescent="0.25">
      <c r="A222" s="10" t="s">
        <v>3232</v>
      </c>
      <c r="B222" s="10" t="s">
        <v>3233</v>
      </c>
      <c r="C222" s="10">
        <v>51490</v>
      </c>
    </row>
    <row r="223" spans="1:3" x14ac:dyDescent="0.25">
      <c r="A223" s="10" t="s">
        <v>2185</v>
      </c>
      <c r="B223" s="10" t="s">
        <v>2186</v>
      </c>
      <c r="C223" s="10">
        <v>203259</v>
      </c>
    </row>
    <row r="224" spans="1:3" x14ac:dyDescent="0.25">
      <c r="A224" s="10" t="s">
        <v>2187</v>
      </c>
      <c r="B224" s="10" t="s">
        <v>2188</v>
      </c>
      <c r="C224" s="10">
        <v>23731</v>
      </c>
    </row>
    <row r="225" spans="1:3" x14ac:dyDescent="0.25">
      <c r="A225" s="10" t="s">
        <v>3234</v>
      </c>
      <c r="B225" s="10" t="s">
        <v>3235</v>
      </c>
      <c r="C225" s="10">
        <v>58493</v>
      </c>
    </row>
    <row r="226" spans="1:3" x14ac:dyDescent="0.25">
      <c r="A226" s="10" t="s">
        <v>3236</v>
      </c>
      <c r="B226" s="10" t="s">
        <v>3237</v>
      </c>
      <c r="C226" s="10">
        <v>770</v>
      </c>
    </row>
    <row r="227" spans="1:3" x14ac:dyDescent="0.25">
      <c r="A227" s="10" t="s">
        <v>3238</v>
      </c>
      <c r="B227" s="10" t="s">
        <v>3239</v>
      </c>
      <c r="C227" s="10">
        <v>771</v>
      </c>
    </row>
    <row r="228" spans="1:3" x14ac:dyDescent="0.25">
      <c r="A228" s="10" t="s">
        <v>3240</v>
      </c>
      <c r="B228" s="10" t="s">
        <v>3241</v>
      </c>
      <c r="C228" s="10">
        <v>81928</v>
      </c>
    </row>
    <row r="229" spans="1:3" x14ac:dyDescent="0.25">
      <c r="A229" s="10" t="s">
        <v>3242</v>
      </c>
      <c r="B229" s="10" t="s">
        <v>3243</v>
      </c>
      <c r="C229" s="10">
        <v>56344</v>
      </c>
    </row>
    <row r="230" spans="1:3" x14ac:dyDescent="0.25">
      <c r="A230" s="10" t="s">
        <v>3244</v>
      </c>
      <c r="B230" s="10" t="s">
        <v>3245</v>
      </c>
      <c r="C230" s="10">
        <v>784</v>
      </c>
    </row>
    <row r="231" spans="1:3" x14ac:dyDescent="0.25">
      <c r="A231" s="10" t="s">
        <v>3246</v>
      </c>
      <c r="B231" s="10" t="s">
        <v>3247</v>
      </c>
      <c r="C231" s="10">
        <v>59284</v>
      </c>
    </row>
    <row r="232" spans="1:3" x14ac:dyDescent="0.25">
      <c r="A232" s="10" t="s">
        <v>1227</v>
      </c>
      <c r="B232" s="10" t="s">
        <v>2191</v>
      </c>
      <c r="C232" s="10">
        <v>93664</v>
      </c>
    </row>
    <row r="233" spans="1:3" x14ac:dyDescent="0.25">
      <c r="A233" s="10" t="s">
        <v>3248</v>
      </c>
      <c r="B233" s="10" t="s">
        <v>3249</v>
      </c>
      <c r="C233" s="10">
        <v>10203</v>
      </c>
    </row>
    <row r="234" spans="1:3" x14ac:dyDescent="0.25">
      <c r="A234" s="10" t="s">
        <v>1256</v>
      </c>
      <c r="B234" s="10" t="s">
        <v>2192</v>
      </c>
      <c r="C234" s="10">
        <v>800</v>
      </c>
    </row>
    <row r="235" spans="1:3" x14ac:dyDescent="0.25">
      <c r="A235" s="10" t="s">
        <v>3250</v>
      </c>
      <c r="B235" s="10" t="s">
        <v>3251</v>
      </c>
      <c r="C235" s="10">
        <v>811</v>
      </c>
    </row>
    <row r="236" spans="1:3" x14ac:dyDescent="0.25">
      <c r="A236" s="10" t="s">
        <v>2193</v>
      </c>
      <c r="B236" s="10" t="s">
        <v>2194</v>
      </c>
      <c r="C236" s="10">
        <v>813</v>
      </c>
    </row>
    <row r="237" spans="1:3" x14ac:dyDescent="0.25">
      <c r="A237" s="10" t="s">
        <v>3252</v>
      </c>
      <c r="B237" s="10" t="s">
        <v>3253</v>
      </c>
      <c r="C237" s="10">
        <v>815</v>
      </c>
    </row>
    <row r="238" spans="1:3" x14ac:dyDescent="0.25">
      <c r="A238" s="10" t="s">
        <v>3254</v>
      </c>
      <c r="B238" s="10" t="s">
        <v>3255</v>
      </c>
      <c r="C238" s="10">
        <v>817</v>
      </c>
    </row>
    <row r="239" spans="1:3" x14ac:dyDescent="0.25">
      <c r="A239" s="10" t="s">
        <v>2195</v>
      </c>
      <c r="B239" s="10" t="s">
        <v>2196</v>
      </c>
      <c r="C239" s="10">
        <v>818</v>
      </c>
    </row>
    <row r="240" spans="1:3" x14ac:dyDescent="0.25">
      <c r="A240" s="10" t="s">
        <v>3256</v>
      </c>
      <c r="B240" s="10" t="s">
        <v>3257</v>
      </c>
      <c r="C240" s="10">
        <v>10645</v>
      </c>
    </row>
    <row r="241" spans="1:3" x14ac:dyDescent="0.25">
      <c r="A241" s="10" t="s">
        <v>3258</v>
      </c>
      <c r="B241" s="10" t="s">
        <v>3259</v>
      </c>
      <c r="C241" s="10">
        <v>820</v>
      </c>
    </row>
    <row r="242" spans="1:3" x14ac:dyDescent="0.25">
      <c r="A242" s="10" t="s">
        <v>3260</v>
      </c>
      <c r="B242" s="10" t="s">
        <v>3261</v>
      </c>
      <c r="C242" s="10">
        <v>124583</v>
      </c>
    </row>
    <row r="243" spans="1:3" x14ac:dyDescent="0.25">
      <c r="A243" s="10" t="s">
        <v>3262</v>
      </c>
      <c r="B243" s="10" t="s">
        <v>3263</v>
      </c>
      <c r="C243" s="10">
        <v>821</v>
      </c>
    </row>
    <row r="244" spans="1:3" x14ac:dyDescent="0.25">
      <c r="A244" s="10" t="s">
        <v>3264</v>
      </c>
      <c r="B244" s="10" t="s">
        <v>3265</v>
      </c>
      <c r="C244" s="10">
        <v>825</v>
      </c>
    </row>
    <row r="245" spans="1:3" x14ac:dyDescent="0.25">
      <c r="A245" s="10" t="s">
        <v>3266</v>
      </c>
      <c r="B245" s="10" t="s">
        <v>3267</v>
      </c>
      <c r="C245" s="10">
        <v>4076</v>
      </c>
    </row>
    <row r="246" spans="1:3" x14ac:dyDescent="0.25">
      <c r="A246" s="10" t="s">
        <v>3268</v>
      </c>
      <c r="B246" s="10" t="s">
        <v>3269</v>
      </c>
      <c r="C246" s="10">
        <v>65981</v>
      </c>
    </row>
    <row r="247" spans="1:3" x14ac:dyDescent="0.25">
      <c r="A247" s="10" t="s">
        <v>3270</v>
      </c>
      <c r="B247" s="10" t="s">
        <v>3271</v>
      </c>
      <c r="C247" s="10">
        <v>828</v>
      </c>
    </row>
    <row r="248" spans="1:3" x14ac:dyDescent="0.25">
      <c r="A248" s="10" t="s">
        <v>3272</v>
      </c>
      <c r="B248" s="10" t="s">
        <v>3273</v>
      </c>
      <c r="C248" s="10">
        <v>830</v>
      </c>
    </row>
    <row r="249" spans="1:3" x14ac:dyDescent="0.25">
      <c r="A249" s="10" t="s">
        <v>3274</v>
      </c>
      <c r="B249" s="10" t="s">
        <v>3275</v>
      </c>
      <c r="C249" s="10">
        <v>79587</v>
      </c>
    </row>
    <row r="250" spans="1:3" x14ac:dyDescent="0.25">
      <c r="A250" s="10" t="s">
        <v>3276</v>
      </c>
      <c r="B250" s="10" t="s">
        <v>3277</v>
      </c>
      <c r="C250" s="10">
        <v>64921</v>
      </c>
    </row>
    <row r="251" spans="1:3" x14ac:dyDescent="0.25">
      <c r="A251" s="10" t="s">
        <v>164</v>
      </c>
      <c r="B251" s="10" t="s">
        <v>3278</v>
      </c>
      <c r="C251" s="10">
        <v>834</v>
      </c>
    </row>
    <row r="252" spans="1:3" x14ac:dyDescent="0.25">
      <c r="A252" s="10" t="s">
        <v>3279</v>
      </c>
      <c r="B252" s="10" t="s">
        <v>3280</v>
      </c>
      <c r="C252" s="10">
        <v>9994</v>
      </c>
    </row>
    <row r="253" spans="1:3" x14ac:dyDescent="0.25">
      <c r="A253" s="10" t="s">
        <v>3281</v>
      </c>
      <c r="B253" s="10" t="s">
        <v>3282</v>
      </c>
      <c r="C253" s="10">
        <v>847</v>
      </c>
    </row>
    <row r="254" spans="1:3" x14ac:dyDescent="0.25">
      <c r="A254" s="10" t="s">
        <v>3283</v>
      </c>
      <c r="B254" s="10" t="s">
        <v>3284</v>
      </c>
      <c r="C254" s="10">
        <v>863</v>
      </c>
    </row>
    <row r="255" spans="1:3" x14ac:dyDescent="0.25">
      <c r="A255" s="10" t="s">
        <v>3285</v>
      </c>
      <c r="B255" s="10" t="s">
        <v>3286</v>
      </c>
      <c r="C255" s="10">
        <v>865</v>
      </c>
    </row>
    <row r="256" spans="1:3" x14ac:dyDescent="0.25">
      <c r="A256" s="10" t="s">
        <v>3287</v>
      </c>
      <c r="B256" s="10" t="s">
        <v>3288</v>
      </c>
      <c r="C256" s="10">
        <v>867</v>
      </c>
    </row>
    <row r="257" spans="1:3" x14ac:dyDescent="0.25">
      <c r="A257" s="10" t="s">
        <v>3289</v>
      </c>
      <c r="B257" s="10" t="s">
        <v>3290</v>
      </c>
      <c r="C257" s="10">
        <v>79872</v>
      </c>
    </row>
    <row r="258" spans="1:3" x14ac:dyDescent="0.25">
      <c r="A258" s="10" t="s">
        <v>3291</v>
      </c>
      <c r="B258" s="10" t="s">
        <v>3292</v>
      </c>
      <c r="C258" s="10">
        <v>23468</v>
      </c>
    </row>
    <row r="259" spans="1:3" x14ac:dyDescent="0.25">
      <c r="A259" s="10" t="s">
        <v>3293</v>
      </c>
      <c r="B259" s="10" t="s">
        <v>3294</v>
      </c>
      <c r="C259" s="10">
        <v>23466</v>
      </c>
    </row>
    <row r="260" spans="1:3" x14ac:dyDescent="0.25">
      <c r="A260" s="10" t="s">
        <v>3295</v>
      </c>
      <c r="B260" s="10" t="s">
        <v>3296</v>
      </c>
      <c r="C260" s="10">
        <v>112869</v>
      </c>
    </row>
    <row r="261" spans="1:3" x14ac:dyDescent="0.25">
      <c r="A261" s="10" t="s">
        <v>2197</v>
      </c>
      <c r="B261" s="10" t="s">
        <v>2198</v>
      </c>
      <c r="C261" s="10">
        <v>81576</v>
      </c>
    </row>
    <row r="262" spans="1:3" x14ac:dyDescent="0.25">
      <c r="A262" s="10" t="s">
        <v>3297</v>
      </c>
      <c r="B262" s="10" t="s">
        <v>3298</v>
      </c>
      <c r="C262" s="10">
        <v>79879</v>
      </c>
    </row>
    <row r="263" spans="1:3" x14ac:dyDescent="0.25">
      <c r="A263" s="10" t="s">
        <v>3299</v>
      </c>
      <c r="B263" s="10" t="s">
        <v>3300</v>
      </c>
      <c r="C263" s="10">
        <v>6359</v>
      </c>
    </row>
    <row r="264" spans="1:3" x14ac:dyDescent="0.25">
      <c r="A264" s="10" t="s">
        <v>2199</v>
      </c>
      <c r="B264" s="10" t="s">
        <v>2200</v>
      </c>
      <c r="C264" s="10">
        <v>6362</v>
      </c>
    </row>
    <row r="265" spans="1:3" x14ac:dyDescent="0.25">
      <c r="A265" s="10" t="s">
        <v>842</v>
      </c>
      <c r="B265" s="10" t="s">
        <v>3301</v>
      </c>
      <c r="C265" s="10">
        <v>6347</v>
      </c>
    </row>
    <row r="266" spans="1:3" x14ac:dyDescent="0.25">
      <c r="A266" s="10" t="s">
        <v>690</v>
      </c>
      <c r="B266" s="10" t="s">
        <v>3302</v>
      </c>
      <c r="C266" s="10">
        <v>6364</v>
      </c>
    </row>
    <row r="267" spans="1:3" x14ac:dyDescent="0.25">
      <c r="A267" s="10" t="s">
        <v>27</v>
      </c>
      <c r="B267" s="10" t="s">
        <v>3303</v>
      </c>
      <c r="C267" s="10">
        <v>6352</v>
      </c>
    </row>
    <row r="268" spans="1:3" x14ac:dyDescent="0.25">
      <c r="A268" s="10" t="s">
        <v>3304</v>
      </c>
      <c r="B268" s="10" t="s">
        <v>3305</v>
      </c>
      <c r="C268" s="10">
        <v>57820</v>
      </c>
    </row>
    <row r="269" spans="1:3" x14ac:dyDescent="0.25">
      <c r="A269" s="10" t="s">
        <v>3306</v>
      </c>
      <c r="B269" s="10" t="s">
        <v>3307</v>
      </c>
      <c r="C269" s="10">
        <v>894</v>
      </c>
    </row>
    <row r="270" spans="1:3" x14ac:dyDescent="0.25">
      <c r="A270" s="10" t="s">
        <v>3308</v>
      </c>
      <c r="B270" s="10" t="s">
        <v>3309</v>
      </c>
      <c r="C270" s="10">
        <v>9134</v>
      </c>
    </row>
    <row r="271" spans="1:3" x14ac:dyDescent="0.25">
      <c r="A271" s="10" t="s">
        <v>2201</v>
      </c>
      <c r="B271" s="10" t="s">
        <v>2202</v>
      </c>
      <c r="C271" s="10">
        <v>901</v>
      </c>
    </row>
    <row r="272" spans="1:3" x14ac:dyDescent="0.25">
      <c r="A272" s="10" t="s">
        <v>2203</v>
      </c>
      <c r="B272" s="10" t="s">
        <v>2204</v>
      </c>
      <c r="C272" s="10">
        <v>10309</v>
      </c>
    </row>
    <row r="273" spans="1:3" x14ac:dyDescent="0.25">
      <c r="A273" s="10" t="s">
        <v>3310</v>
      </c>
      <c r="B273" s="10" t="s">
        <v>3311</v>
      </c>
      <c r="C273" s="10">
        <v>905</v>
      </c>
    </row>
    <row r="274" spans="1:3" x14ac:dyDescent="0.25">
      <c r="A274" s="10" t="s">
        <v>766</v>
      </c>
      <c r="B274" s="10" t="s">
        <v>3312</v>
      </c>
      <c r="C274" s="10">
        <v>1236</v>
      </c>
    </row>
    <row r="275" spans="1:3" x14ac:dyDescent="0.25">
      <c r="A275" s="10" t="s">
        <v>3313</v>
      </c>
      <c r="B275" s="10" t="s">
        <v>3314</v>
      </c>
      <c r="C275" s="10">
        <v>51554</v>
      </c>
    </row>
    <row r="276" spans="1:3" x14ac:dyDescent="0.25">
      <c r="A276" s="10" t="s">
        <v>3315</v>
      </c>
      <c r="B276" s="10" t="s">
        <v>3316</v>
      </c>
      <c r="C276" s="10">
        <v>25819</v>
      </c>
    </row>
    <row r="277" spans="1:3" x14ac:dyDescent="0.25">
      <c r="A277" s="10" t="s">
        <v>732</v>
      </c>
      <c r="B277" s="10" t="s">
        <v>3317</v>
      </c>
      <c r="C277" s="10">
        <v>929</v>
      </c>
    </row>
    <row r="278" spans="1:3" x14ac:dyDescent="0.25">
      <c r="A278" s="10" t="s">
        <v>3318</v>
      </c>
      <c r="B278" s="10" t="s">
        <v>3319</v>
      </c>
      <c r="C278" s="10">
        <v>57124</v>
      </c>
    </row>
    <row r="279" spans="1:3" x14ac:dyDescent="0.25">
      <c r="A279" s="10" t="s">
        <v>3320</v>
      </c>
      <c r="B279" s="10" t="s">
        <v>3321</v>
      </c>
      <c r="C279" s="10">
        <v>23607</v>
      </c>
    </row>
    <row r="280" spans="1:3" x14ac:dyDescent="0.25">
      <c r="A280" s="10" t="s">
        <v>45</v>
      </c>
      <c r="B280" s="10" t="s">
        <v>3322</v>
      </c>
      <c r="C280" s="10">
        <v>963</v>
      </c>
    </row>
    <row r="281" spans="1:3" x14ac:dyDescent="0.25">
      <c r="A281" s="10" t="s">
        <v>3323</v>
      </c>
      <c r="B281" s="10" t="s">
        <v>3324</v>
      </c>
      <c r="C281" s="10">
        <v>1604</v>
      </c>
    </row>
    <row r="282" spans="1:3" x14ac:dyDescent="0.25">
      <c r="A282" s="10" t="s">
        <v>3325</v>
      </c>
      <c r="B282" s="10" t="s">
        <v>3326</v>
      </c>
      <c r="C282" s="10">
        <v>970</v>
      </c>
    </row>
    <row r="283" spans="1:3" x14ac:dyDescent="0.25">
      <c r="A283" s="10" t="s">
        <v>410</v>
      </c>
      <c r="B283" s="10" t="s">
        <v>3327</v>
      </c>
      <c r="C283" s="10">
        <v>941</v>
      </c>
    </row>
    <row r="284" spans="1:3" x14ac:dyDescent="0.25">
      <c r="A284" s="10" t="s">
        <v>334</v>
      </c>
      <c r="B284" s="10" t="s">
        <v>3328</v>
      </c>
      <c r="C284" s="10">
        <v>942</v>
      </c>
    </row>
    <row r="285" spans="1:3" x14ac:dyDescent="0.25">
      <c r="A285" s="10" t="s">
        <v>3329</v>
      </c>
      <c r="B285" s="10" t="s">
        <v>3330</v>
      </c>
      <c r="C285" s="10">
        <v>976</v>
      </c>
    </row>
    <row r="286" spans="1:3" x14ac:dyDescent="0.25">
      <c r="A286" s="10" t="s">
        <v>2205</v>
      </c>
      <c r="B286" s="10" t="s">
        <v>2206</v>
      </c>
      <c r="C286" s="10">
        <v>8881</v>
      </c>
    </row>
    <row r="287" spans="1:3" x14ac:dyDescent="0.25">
      <c r="A287" s="10" t="s">
        <v>3331</v>
      </c>
      <c r="B287" s="10" t="s">
        <v>3332</v>
      </c>
      <c r="C287" s="10">
        <v>993</v>
      </c>
    </row>
    <row r="288" spans="1:3" x14ac:dyDescent="0.25">
      <c r="A288" s="10" t="s">
        <v>3333</v>
      </c>
      <c r="B288" s="10" t="s">
        <v>3334</v>
      </c>
      <c r="C288" s="10">
        <v>998</v>
      </c>
    </row>
    <row r="289" spans="1:3" x14ac:dyDescent="0.25">
      <c r="A289" s="10" t="s">
        <v>3335</v>
      </c>
      <c r="B289" s="10" t="s">
        <v>3336</v>
      </c>
      <c r="C289" s="10">
        <v>9578</v>
      </c>
    </row>
    <row r="290" spans="1:3" x14ac:dyDescent="0.25">
      <c r="A290" s="10" t="s">
        <v>3337</v>
      </c>
      <c r="B290" s="10" t="s">
        <v>3338</v>
      </c>
      <c r="C290" s="10">
        <v>56990</v>
      </c>
    </row>
    <row r="291" spans="1:3" x14ac:dyDescent="0.25">
      <c r="A291" s="10" t="s">
        <v>3339</v>
      </c>
      <c r="B291" s="10" t="s">
        <v>3340</v>
      </c>
      <c r="C291" s="10">
        <v>55038</v>
      </c>
    </row>
    <row r="292" spans="1:3" x14ac:dyDescent="0.25">
      <c r="A292" s="10" t="s">
        <v>3339</v>
      </c>
      <c r="B292" s="10" t="s">
        <v>3340</v>
      </c>
      <c r="C292" s="10">
        <v>55038</v>
      </c>
    </row>
    <row r="293" spans="1:3" x14ac:dyDescent="0.25">
      <c r="A293" s="10" t="s">
        <v>3341</v>
      </c>
      <c r="B293" s="10" t="s">
        <v>3342</v>
      </c>
      <c r="C293" s="10">
        <v>64866</v>
      </c>
    </row>
    <row r="294" spans="1:3" x14ac:dyDescent="0.25">
      <c r="A294" s="10" t="s">
        <v>3343</v>
      </c>
      <c r="B294" s="10" t="s">
        <v>3344</v>
      </c>
      <c r="C294" s="10">
        <v>1000</v>
      </c>
    </row>
    <row r="295" spans="1:3" x14ac:dyDescent="0.25">
      <c r="A295" s="10" t="s">
        <v>3345</v>
      </c>
      <c r="B295" s="10" t="s">
        <v>3346</v>
      </c>
      <c r="C295" s="10">
        <v>1019</v>
      </c>
    </row>
    <row r="296" spans="1:3" x14ac:dyDescent="0.25">
      <c r="A296" s="10" t="s">
        <v>3347</v>
      </c>
      <c r="B296" s="10" t="s">
        <v>3348</v>
      </c>
      <c r="C296" s="10">
        <v>1021</v>
      </c>
    </row>
    <row r="297" spans="1:3" x14ac:dyDescent="0.25">
      <c r="A297" s="10" t="s">
        <v>3349</v>
      </c>
      <c r="B297" s="10" t="s">
        <v>3350</v>
      </c>
      <c r="C297" s="10">
        <v>1026</v>
      </c>
    </row>
    <row r="298" spans="1:3" x14ac:dyDescent="0.25">
      <c r="A298" s="10" t="s">
        <v>3351</v>
      </c>
      <c r="B298" s="10" t="s">
        <v>3352</v>
      </c>
      <c r="C298" s="10">
        <v>55602</v>
      </c>
    </row>
    <row r="299" spans="1:3" x14ac:dyDescent="0.25">
      <c r="A299" s="10" t="s">
        <v>3353</v>
      </c>
      <c r="B299" s="10" t="s">
        <v>3354</v>
      </c>
      <c r="C299" s="10">
        <v>1031</v>
      </c>
    </row>
    <row r="300" spans="1:3" x14ac:dyDescent="0.25">
      <c r="A300" s="10" t="s">
        <v>3355</v>
      </c>
      <c r="B300" s="10" t="s">
        <v>3356</v>
      </c>
      <c r="C300" s="10">
        <v>1033</v>
      </c>
    </row>
    <row r="301" spans="1:3" x14ac:dyDescent="0.25">
      <c r="A301" s="10" t="s">
        <v>3357</v>
      </c>
      <c r="B301" s="10" t="s">
        <v>3358</v>
      </c>
      <c r="C301" s="10">
        <v>1036</v>
      </c>
    </row>
    <row r="302" spans="1:3" x14ac:dyDescent="0.25">
      <c r="A302" s="10" t="s">
        <v>3359</v>
      </c>
      <c r="B302" s="10" t="s">
        <v>3360</v>
      </c>
      <c r="C302" s="10">
        <v>50937</v>
      </c>
    </row>
    <row r="303" spans="1:3" x14ac:dyDescent="0.25">
      <c r="A303" s="10" t="s">
        <v>3361</v>
      </c>
      <c r="B303" s="10" t="s">
        <v>3362</v>
      </c>
      <c r="C303" s="10">
        <v>1044</v>
      </c>
    </row>
    <row r="304" spans="1:3" x14ac:dyDescent="0.25">
      <c r="A304" s="10" t="s">
        <v>3363</v>
      </c>
      <c r="B304" s="10" t="s">
        <v>3364</v>
      </c>
      <c r="C304" s="10">
        <v>9425</v>
      </c>
    </row>
    <row r="305" spans="1:3" x14ac:dyDescent="0.25">
      <c r="A305" s="10" t="s">
        <v>3365</v>
      </c>
      <c r="B305" s="10" t="s">
        <v>3366</v>
      </c>
      <c r="C305" s="10">
        <v>1050</v>
      </c>
    </row>
    <row r="306" spans="1:3" x14ac:dyDescent="0.25">
      <c r="A306" s="10" t="s">
        <v>956</v>
      </c>
      <c r="B306" s="10" t="s">
        <v>3367</v>
      </c>
      <c r="C306" s="10">
        <v>1051</v>
      </c>
    </row>
    <row r="307" spans="1:3" x14ac:dyDescent="0.25">
      <c r="A307" s="10" t="s">
        <v>3368</v>
      </c>
      <c r="B307" s="10" t="s">
        <v>3369</v>
      </c>
      <c r="C307" s="10">
        <v>1052</v>
      </c>
    </row>
    <row r="308" spans="1:3" x14ac:dyDescent="0.25">
      <c r="A308" s="10" t="s">
        <v>3370</v>
      </c>
      <c r="B308" s="10" t="s">
        <v>3371</v>
      </c>
      <c r="C308" s="10">
        <v>1053</v>
      </c>
    </row>
    <row r="309" spans="1:3" x14ac:dyDescent="0.25">
      <c r="A309" s="10" t="s">
        <v>3372</v>
      </c>
      <c r="B309" s="10" t="s">
        <v>3373</v>
      </c>
      <c r="C309" s="10" t="s">
        <v>3374</v>
      </c>
    </row>
    <row r="310" spans="1:3" x14ac:dyDescent="0.25">
      <c r="A310" s="10" t="s">
        <v>3375</v>
      </c>
      <c r="B310" s="10" t="s">
        <v>3376</v>
      </c>
      <c r="C310" s="10">
        <v>64946</v>
      </c>
    </row>
    <row r="311" spans="1:3" x14ac:dyDescent="0.25">
      <c r="A311" s="10" t="s">
        <v>3377</v>
      </c>
      <c r="B311" s="10" t="s">
        <v>3378</v>
      </c>
      <c r="C311" s="10">
        <v>55835</v>
      </c>
    </row>
    <row r="312" spans="1:3" x14ac:dyDescent="0.25">
      <c r="A312" s="10" t="s">
        <v>3379</v>
      </c>
      <c r="B312" s="10" t="s">
        <v>3380</v>
      </c>
      <c r="C312" s="10">
        <v>79019</v>
      </c>
    </row>
    <row r="313" spans="1:3" x14ac:dyDescent="0.25">
      <c r="A313" s="10" t="s">
        <v>2213</v>
      </c>
      <c r="B313" s="10" t="s">
        <v>2214</v>
      </c>
      <c r="C313" s="10">
        <v>153241</v>
      </c>
    </row>
    <row r="314" spans="1:3" x14ac:dyDescent="0.25">
      <c r="A314" s="10" t="s">
        <v>3381</v>
      </c>
      <c r="B314" s="10" t="s">
        <v>3382</v>
      </c>
      <c r="C314" s="10">
        <v>23177</v>
      </c>
    </row>
    <row r="315" spans="1:3" x14ac:dyDescent="0.25">
      <c r="A315" s="10" t="s">
        <v>3383</v>
      </c>
      <c r="B315" s="10" t="s">
        <v>3384</v>
      </c>
      <c r="C315" s="10">
        <v>64781</v>
      </c>
    </row>
    <row r="316" spans="1:3" x14ac:dyDescent="0.25">
      <c r="A316" s="10" t="s">
        <v>3385</v>
      </c>
      <c r="B316" s="10" t="s">
        <v>3386</v>
      </c>
      <c r="C316" s="10">
        <v>8824</v>
      </c>
    </row>
    <row r="317" spans="1:3" x14ac:dyDescent="0.25">
      <c r="A317" s="10" t="s">
        <v>3387</v>
      </c>
      <c r="B317" s="10" t="s">
        <v>3388</v>
      </c>
      <c r="C317" s="10">
        <v>3075</v>
      </c>
    </row>
    <row r="318" spans="1:3" x14ac:dyDescent="0.25">
      <c r="A318" s="10" t="s">
        <v>3389</v>
      </c>
      <c r="B318" s="10" t="s">
        <v>3390</v>
      </c>
      <c r="C318" s="10">
        <v>3078</v>
      </c>
    </row>
    <row r="319" spans="1:3" x14ac:dyDescent="0.25">
      <c r="A319" s="10" t="s">
        <v>499</v>
      </c>
      <c r="B319" s="10" t="s">
        <v>2217</v>
      </c>
      <c r="C319" s="10">
        <v>8837</v>
      </c>
    </row>
    <row r="320" spans="1:3" x14ac:dyDescent="0.25">
      <c r="A320" s="10" t="s">
        <v>2218</v>
      </c>
      <c r="B320" s="10" t="s">
        <v>2219</v>
      </c>
      <c r="C320" s="10">
        <v>1080</v>
      </c>
    </row>
    <row r="321" spans="1:3" x14ac:dyDescent="0.25">
      <c r="A321" s="10" t="s">
        <v>3391</v>
      </c>
      <c r="B321" s="10" t="s">
        <v>3392</v>
      </c>
      <c r="C321" s="10">
        <v>1081</v>
      </c>
    </row>
    <row r="322" spans="1:3" x14ac:dyDescent="0.25">
      <c r="A322" s="10" t="s">
        <v>3393</v>
      </c>
      <c r="B322" s="10" t="s">
        <v>3394</v>
      </c>
      <c r="C322" s="10">
        <v>10668</v>
      </c>
    </row>
    <row r="323" spans="1:3" x14ac:dyDescent="0.25">
      <c r="A323" s="10" t="s">
        <v>3395</v>
      </c>
      <c r="B323" s="10" t="s">
        <v>3396</v>
      </c>
      <c r="C323" s="10">
        <v>1105</v>
      </c>
    </row>
    <row r="324" spans="1:3" x14ac:dyDescent="0.25">
      <c r="A324" s="10" t="s">
        <v>3397</v>
      </c>
      <c r="B324" s="10" t="s">
        <v>3398</v>
      </c>
      <c r="C324" s="10">
        <v>1108</v>
      </c>
    </row>
    <row r="325" spans="1:3" x14ac:dyDescent="0.25">
      <c r="A325" s="10" t="s">
        <v>3399</v>
      </c>
      <c r="B325" s="10" t="s">
        <v>3400</v>
      </c>
      <c r="C325" s="10" t="s">
        <v>3401</v>
      </c>
    </row>
    <row r="326" spans="1:3" x14ac:dyDescent="0.25">
      <c r="A326" s="10" t="s">
        <v>3402</v>
      </c>
      <c r="B326" s="10" t="s">
        <v>3403</v>
      </c>
      <c r="C326" s="10">
        <v>10752</v>
      </c>
    </row>
    <row r="327" spans="1:3" x14ac:dyDescent="0.25">
      <c r="A327" s="10" t="s">
        <v>3404</v>
      </c>
      <c r="B327" s="10" t="s">
        <v>3405</v>
      </c>
      <c r="C327" s="10">
        <v>1121</v>
      </c>
    </row>
    <row r="328" spans="1:3" x14ac:dyDescent="0.25">
      <c r="A328" s="10" t="s">
        <v>3406</v>
      </c>
      <c r="B328" s="10" t="s">
        <v>3407</v>
      </c>
      <c r="C328" s="10">
        <v>5119</v>
      </c>
    </row>
    <row r="329" spans="1:3" x14ac:dyDescent="0.25">
      <c r="A329" s="10" t="s">
        <v>3408</v>
      </c>
      <c r="B329" s="10" t="s">
        <v>3409</v>
      </c>
      <c r="C329" s="10">
        <v>1123</v>
      </c>
    </row>
    <row r="330" spans="1:3" x14ac:dyDescent="0.25">
      <c r="A330" s="10" t="s">
        <v>3410</v>
      </c>
      <c r="B330" s="10" t="s">
        <v>3411</v>
      </c>
      <c r="C330" s="10">
        <v>26973</v>
      </c>
    </row>
    <row r="331" spans="1:3" x14ac:dyDescent="0.25">
      <c r="A331" s="10" t="s">
        <v>3412</v>
      </c>
      <c r="B331" s="10" t="s">
        <v>3413</v>
      </c>
      <c r="C331" s="10">
        <v>54108</v>
      </c>
    </row>
    <row r="332" spans="1:3" x14ac:dyDescent="0.25">
      <c r="A332" s="10" t="s">
        <v>3414</v>
      </c>
      <c r="B332" s="10" t="s">
        <v>3415</v>
      </c>
      <c r="C332" s="10">
        <v>8646</v>
      </c>
    </row>
    <row r="333" spans="1:3" x14ac:dyDescent="0.25">
      <c r="A333" s="10" t="s">
        <v>3416</v>
      </c>
      <c r="B333" s="10" t="s">
        <v>3417</v>
      </c>
      <c r="C333" s="10">
        <v>1140</v>
      </c>
    </row>
    <row r="334" spans="1:3" x14ac:dyDescent="0.25">
      <c r="A334" s="10" t="s">
        <v>3418</v>
      </c>
      <c r="B334" s="10" t="s">
        <v>3419</v>
      </c>
      <c r="C334" s="10">
        <v>9486</v>
      </c>
    </row>
    <row r="335" spans="1:3" x14ac:dyDescent="0.25">
      <c r="A335" s="10" t="s">
        <v>1146</v>
      </c>
      <c r="B335" s="10" t="s">
        <v>2224</v>
      </c>
      <c r="C335" s="10">
        <v>50515</v>
      </c>
    </row>
    <row r="336" spans="1:3" x14ac:dyDescent="0.25">
      <c r="A336" s="10" t="s">
        <v>3420</v>
      </c>
      <c r="B336" s="10" t="s">
        <v>3421</v>
      </c>
      <c r="C336" s="10">
        <v>56548</v>
      </c>
    </row>
    <row r="337" spans="1:3" x14ac:dyDescent="0.25">
      <c r="A337" s="10" t="s">
        <v>3422</v>
      </c>
      <c r="B337" s="10" t="s">
        <v>3423</v>
      </c>
      <c r="C337" s="10">
        <v>22856</v>
      </c>
    </row>
    <row r="338" spans="1:3" x14ac:dyDescent="0.25">
      <c r="A338" s="10" t="s">
        <v>3424</v>
      </c>
      <c r="B338" s="10" t="s">
        <v>3425</v>
      </c>
      <c r="C338" s="10">
        <v>337876</v>
      </c>
    </row>
    <row r="339" spans="1:3" x14ac:dyDescent="0.25">
      <c r="A339" s="10" t="s">
        <v>3426</v>
      </c>
      <c r="B339" s="10" t="s">
        <v>3427</v>
      </c>
      <c r="C339" s="10">
        <v>163732</v>
      </c>
    </row>
    <row r="340" spans="1:3" x14ac:dyDescent="0.25">
      <c r="A340" s="10" t="s">
        <v>3428</v>
      </c>
      <c r="B340" s="10" t="s">
        <v>3429</v>
      </c>
      <c r="C340" s="10">
        <v>9793</v>
      </c>
    </row>
    <row r="341" spans="1:3" x14ac:dyDescent="0.25">
      <c r="A341" s="10" t="s">
        <v>3430</v>
      </c>
      <c r="B341" s="10" t="s">
        <v>3431</v>
      </c>
      <c r="C341" s="10">
        <v>1164</v>
      </c>
    </row>
    <row r="342" spans="1:3" x14ac:dyDescent="0.25">
      <c r="A342" s="10" t="s">
        <v>3432</v>
      </c>
      <c r="B342" s="10" t="s">
        <v>3433</v>
      </c>
      <c r="C342" s="10">
        <v>1182</v>
      </c>
    </row>
    <row r="343" spans="1:3" x14ac:dyDescent="0.25">
      <c r="A343" s="10" t="s">
        <v>3434</v>
      </c>
      <c r="B343" s="10" t="s">
        <v>3435</v>
      </c>
      <c r="C343" s="10">
        <v>5010</v>
      </c>
    </row>
    <row r="344" spans="1:3" x14ac:dyDescent="0.25">
      <c r="A344" s="10" t="s">
        <v>3436</v>
      </c>
      <c r="B344" s="10" t="s">
        <v>3437</v>
      </c>
      <c r="C344" s="10">
        <v>9069</v>
      </c>
    </row>
    <row r="345" spans="1:3" x14ac:dyDescent="0.25">
      <c r="A345" s="10" t="s">
        <v>3438</v>
      </c>
      <c r="B345" s="10" t="s">
        <v>3439</v>
      </c>
      <c r="C345" s="10">
        <v>23274</v>
      </c>
    </row>
    <row r="346" spans="1:3" x14ac:dyDescent="0.25">
      <c r="A346" s="10" t="s">
        <v>3440</v>
      </c>
      <c r="B346" s="10" t="s">
        <v>3441</v>
      </c>
      <c r="C346" s="10">
        <v>51267</v>
      </c>
    </row>
    <row r="347" spans="1:3" x14ac:dyDescent="0.25">
      <c r="A347" s="10" t="s">
        <v>3442</v>
      </c>
      <c r="B347" s="10" t="s">
        <v>3443</v>
      </c>
      <c r="C347" s="10">
        <v>64581</v>
      </c>
    </row>
    <row r="348" spans="1:3" x14ac:dyDescent="0.25">
      <c r="A348" s="10" t="s">
        <v>3444</v>
      </c>
      <c r="B348" s="10" t="s">
        <v>3445</v>
      </c>
      <c r="C348" s="10">
        <v>25932</v>
      </c>
    </row>
    <row r="349" spans="1:3" x14ac:dyDescent="0.25">
      <c r="A349" s="10" t="s">
        <v>2227</v>
      </c>
      <c r="B349" s="10" t="s">
        <v>2228</v>
      </c>
      <c r="C349" s="10">
        <v>25999</v>
      </c>
    </row>
    <row r="350" spans="1:3" x14ac:dyDescent="0.25">
      <c r="A350" s="10" t="s">
        <v>1059</v>
      </c>
      <c r="B350" s="10" t="s">
        <v>2229</v>
      </c>
      <c r="C350" s="10">
        <v>1195</v>
      </c>
    </row>
    <row r="351" spans="1:3" x14ac:dyDescent="0.25">
      <c r="A351" s="10" t="s">
        <v>3446</v>
      </c>
      <c r="B351" s="10" t="s">
        <v>3447</v>
      </c>
      <c r="C351" s="10">
        <v>1196</v>
      </c>
    </row>
    <row r="352" spans="1:3" x14ac:dyDescent="0.25">
      <c r="A352" s="10" t="s">
        <v>3448</v>
      </c>
      <c r="B352" s="10" t="s">
        <v>3449</v>
      </c>
      <c r="C352" s="10">
        <v>9575</v>
      </c>
    </row>
    <row r="353" spans="1:3" x14ac:dyDescent="0.25">
      <c r="A353" s="10" t="s">
        <v>3450</v>
      </c>
      <c r="B353" s="10" t="s">
        <v>3451</v>
      </c>
      <c r="C353" s="10">
        <v>22883</v>
      </c>
    </row>
    <row r="354" spans="1:3" x14ac:dyDescent="0.25">
      <c r="A354" s="10" t="s">
        <v>3452</v>
      </c>
      <c r="B354" s="10" t="s">
        <v>3453</v>
      </c>
      <c r="C354" s="10">
        <v>51727</v>
      </c>
    </row>
    <row r="355" spans="1:3" x14ac:dyDescent="0.25">
      <c r="A355" s="10" t="s">
        <v>3454</v>
      </c>
      <c r="B355" s="10" t="s">
        <v>3455</v>
      </c>
      <c r="C355" s="10">
        <v>152189</v>
      </c>
    </row>
    <row r="356" spans="1:3" x14ac:dyDescent="0.25">
      <c r="A356" s="10" t="s">
        <v>3456</v>
      </c>
      <c r="B356" s="10" t="s">
        <v>3457</v>
      </c>
      <c r="C356" s="10">
        <v>1268</v>
      </c>
    </row>
    <row r="357" spans="1:3" x14ac:dyDescent="0.25">
      <c r="A357" s="10" t="s">
        <v>3458</v>
      </c>
      <c r="B357" s="10" t="s">
        <v>3459</v>
      </c>
      <c r="C357" s="10">
        <v>27255</v>
      </c>
    </row>
    <row r="358" spans="1:3" x14ac:dyDescent="0.25">
      <c r="A358" s="10" t="s">
        <v>1274</v>
      </c>
      <c r="B358" s="10" t="s">
        <v>2232</v>
      </c>
      <c r="C358" s="10">
        <v>1301</v>
      </c>
    </row>
    <row r="359" spans="1:3" x14ac:dyDescent="0.25">
      <c r="A359" s="10" t="s">
        <v>3460</v>
      </c>
      <c r="B359" s="10" t="s">
        <v>3461</v>
      </c>
      <c r="C359" s="10">
        <v>1303</v>
      </c>
    </row>
    <row r="360" spans="1:3" x14ac:dyDescent="0.25">
      <c r="A360" s="10" t="s">
        <v>3462</v>
      </c>
      <c r="B360" s="10" t="s">
        <v>3463</v>
      </c>
      <c r="C360" s="10">
        <v>7373</v>
      </c>
    </row>
    <row r="361" spans="1:3" x14ac:dyDescent="0.25">
      <c r="A361" s="10" t="s">
        <v>3464</v>
      </c>
      <c r="B361" s="10" t="s">
        <v>3465</v>
      </c>
      <c r="C361" s="10">
        <v>1306</v>
      </c>
    </row>
    <row r="362" spans="1:3" x14ac:dyDescent="0.25">
      <c r="A362" s="10" t="s">
        <v>3466</v>
      </c>
      <c r="B362" s="10" t="s">
        <v>3467</v>
      </c>
      <c r="C362" s="10">
        <v>1277</v>
      </c>
    </row>
    <row r="363" spans="1:3" x14ac:dyDescent="0.25">
      <c r="A363" s="10" t="s">
        <v>3468</v>
      </c>
      <c r="B363" s="10" t="s">
        <v>3469</v>
      </c>
      <c r="C363" s="10">
        <v>1278</v>
      </c>
    </row>
    <row r="364" spans="1:3" x14ac:dyDescent="0.25">
      <c r="A364" s="10" t="s">
        <v>3470</v>
      </c>
      <c r="B364" s="10" t="s">
        <v>3471</v>
      </c>
      <c r="C364" s="10">
        <v>1281</v>
      </c>
    </row>
    <row r="365" spans="1:3" x14ac:dyDescent="0.25">
      <c r="A365" s="10" t="s">
        <v>3472</v>
      </c>
      <c r="B365" s="10" t="s">
        <v>3473</v>
      </c>
      <c r="C365" s="10">
        <v>1287</v>
      </c>
    </row>
    <row r="366" spans="1:3" x14ac:dyDescent="0.25">
      <c r="A366" s="10" t="s">
        <v>3474</v>
      </c>
      <c r="B366" s="10" t="s">
        <v>3475</v>
      </c>
      <c r="C366" s="10">
        <v>1291</v>
      </c>
    </row>
    <row r="367" spans="1:3" x14ac:dyDescent="0.25">
      <c r="A367" s="10" t="s">
        <v>1603</v>
      </c>
      <c r="B367" s="10" t="s">
        <v>2233</v>
      </c>
      <c r="C367" s="10">
        <v>1292</v>
      </c>
    </row>
    <row r="368" spans="1:3" x14ac:dyDescent="0.25">
      <c r="A368" s="10" t="s">
        <v>3476</v>
      </c>
      <c r="B368" s="10" t="s">
        <v>3477</v>
      </c>
      <c r="C368" s="10">
        <v>1293</v>
      </c>
    </row>
    <row r="369" spans="1:3" x14ac:dyDescent="0.25">
      <c r="A369" s="10" t="s">
        <v>3478</v>
      </c>
      <c r="B369" s="10" t="s">
        <v>3479</v>
      </c>
      <c r="C369" s="10">
        <v>81035</v>
      </c>
    </row>
    <row r="370" spans="1:3" x14ac:dyDescent="0.25">
      <c r="A370" s="10" t="s">
        <v>3480</v>
      </c>
      <c r="B370" s="10" t="s">
        <v>3481</v>
      </c>
      <c r="C370" s="10">
        <v>9276</v>
      </c>
    </row>
    <row r="371" spans="1:3" x14ac:dyDescent="0.25">
      <c r="A371" s="10" t="s">
        <v>3482</v>
      </c>
      <c r="C371" s="10">
        <v>26958</v>
      </c>
    </row>
    <row r="372" spans="1:3" x14ac:dyDescent="0.25">
      <c r="A372" s="10" t="s">
        <v>3483</v>
      </c>
      <c r="B372" s="10" t="s">
        <v>3484</v>
      </c>
      <c r="C372" s="10">
        <v>1356</v>
      </c>
    </row>
    <row r="373" spans="1:3" x14ac:dyDescent="0.25">
      <c r="A373" s="10" t="s">
        <v>3485</v>
      </c>
      <c r="B373" s="10" t="s">
        <v>3486</v>
      </c>
      <c r="C373" s="10">
        <v>1359</v>
      </c>
    </row>
    <row r="374" spans="1:3" x14ac:dyDescent="0.25">
      <c r="A374" s="10" t="s">
        <v>3487</v>
      </c>
      <c r="B374" s="10" t="s">
        <v>3488</v>
      </c>
      <c r="C374" s="10">
        <v>80315</v>
      </c>
    </row>
    <row r="375" spans="1:3" x14ac:dyDescent="0.25">
      <c r="A375" s="10" t="s">
        <v>3489</v>
      </c>
      <c r="B375" s="10" t="s">
        <v>3490</v>
      </c>
      <c r="C375" s="10">
        <v>1382</v>
      </c>
    </row>
    <row r="376" spans="1:3" x14ac:dyDescent="0.25">
      <c r="A376" s="10" t="s">
        <v>3491</v>
      </c>
      <c r="B376" s="10" t="s">
        <v>3492</v>
      </c>
      <c r="C376" s="10">
        <v>1385</v>
      </c>
    </row>
    <row r="377" spans="1:3" x14ac:dyDescent="0.25">
      <c r="A377" s="10" t="s">
        <v>3493</v>
      </c>
      <c r="B377" s="10" t="s">
        <v>3494</v>
      </c>
      <c r="C377" s="10">
        <v>90993</v>
      </c>
    </row>
    <row r="378" spans="1:3" x14ac:dyDescent="0.25">
      <c r="A378" s="10" t="s">
        <v>3495</v>
      </c>
      <c r="B378" s="10" t="s">
        <v>3496</v>
      </c>
      <c r="C378" s="10">
        <v>64764</v>
      </c>
    </row>
    <row r="379" spans="1:3" x14ac:dyDescent="0.25">
      <c r="A379" s="10" t="s">
        <v>3497</v>
      </c>
      <c r="B379" s="10" t="s">
        <v>3498</v>
      </c>
      <c r="C379" s="10">
        <v>148327</v>
      </c>
    </row>
    <row r="380" spans="1:3" x14ac:dyDescent="0.25">
      <c r="A380" s="10" t="s">
        <v>3499</v>
      </c>
      <c r="B380" s="10" t="s">
        <v>3500</v>
      </c>
      <c r="C380" s="10">
        <v>9586</v>
      </c>
    </row>
    <row r="381" spans="1:3" x14ac:dyDescent="0.25">
      <c r="A381" s="10" t="s">
        <v>3501</v>
      </c>
      <c r="B381" s="10" t="s">
        <v>3502</v>
      </c>
      <c r="C381" s="10">
        <v>1387</v>
      </c>
    </row>
    <row r="382" spans="1:3" x14ac:dyDescent="0.25">
      <c r="A382" s="10" t="s">
        <v>3503</v>
      </c>
      <c r="B382" s="10" t="s">
        <v>3504</v>
      </c>
      <c r="C382" s="10">
        <v>1389</v>
      </c>
    </row>
    <row r="383" spans="1:3" x14ac:dyDescent="0.25">
      <c r="A383" s="10" t="s">
        <v>3505</v>
      </c>
      <c r="B383" s="10" t="s">
        <v>3506</v>
      </c>
      <c r="C383" s="10">
        <v>1390</v>
      </c>
    </row>
    <row r="384" spans="1:3" x14ac:dyDescent="0.25">
      <c r="A384" s="10" t="s">
        <v>3507</v>
      </c>
      <c r="B384" s="10" t="s">
        <v>3508</v>
      </c>
      <c r="C384" s="10">
        <v>1398</v>
      </c>
    </row>
    <row r="385" spans="1:3" x14ac:dyDescent="0.25">
      <c r="A385" s="10" t="s">
        <v>3509</v>
      </c>
      <c r="B385" s="10" t="s">
        <v>3510</v>
      </c>
      <c r="C385" s="10">
        <v>54677</v>
      </c>
    </row>
    <row r="386" spans="1:3" x14ac:dyDescent="0.25">
      <c r="A386" s="10" t="s">
        <v>3511</v>
      </c>
      <c r="B386" s="10" t="s">
        <v>3512</v>
      </c>
      <c r="C386" s="10">
        <v>55118</v>
      </c>
    </row>
    <row r="387" spans="1:3" x14ac:dyDescent="0.25">
      <c r="A387" s="10" t="s">
        <v>3513</v>
      </c>
      <c r="B387" s="10" t="s">
        <v>3514</v>
      </c>
      <c r="C387" s="10">
        <v>1413</v>
      </c>
    </row>
    <row r="388" spans="1:3" x14ac:dyDescent="0.25">
      <c r="A388" s="10" t="s">
        <v>3515</v>
      </c>
      <c r="B388" s="10" t="s">
        <v>3516</v>
      </c>
      <c r="C388" s="10" t="s">
        <v>3517</v>
      </c>
    </row>
    <row r="389" spans="1:3" x14ac:dyDescent="0.25">
      <c r="A389" s="10" t="s">
        <v>3518</v>
      </c>
      <c r="B389" s="10" t="s">
        <v>3519</v>
      </c>
      <c r="C389" s="10">
        <v>1454</v>
      </c>
    </row>
    <row r="390" spans="1:3" x14ac:dyDescent="0.25">
      <c r="A390" s="10" t="s">
        <v>3520</v>
      </c>
      <c r="B390" s="10" t="s">
        <v>3521</v>
      </c>
      <c r="C390" s="10">
        <v>53944</v>
      </c>
    </row>
    <row r="391" spans="1:3" x14ac:dyDescent="0.25">
      <c r="A391" s="10" t="s">
        <v>3522</v>
      </c>
      <c r="B391" s="10" t="s">
        <v>3523</v>
      </c>
      <c r="C391" s="10">
        <v>1488</v>
      </c>
    </row>
    <row r="392" spans="1:3" x14ac:dyDescent="0.25">
      <c r="A392" s="10" t="s">
        <v>3524</v>
      </c>
      <c r="B392" s="10" t="s">
        <v>3525</v>
      </c>
      <c r="C392" s="10">
        <v>10106</v>
      </c>
    </row>
    <row r="393" spans="1:3" x14ac:dyDescent="0.25">
      <c r="A393" s="10" t="s">
        <v>3526</v>
      </c>
      <c r="B393" s="10" t="s">
        <v>3527</v>
      </c>
      <c r="C393" s="10">
        <v>10217</v>
      </c>
    </row>
    <row r="394" spans="1:3" x14ac:dyDescent="0.25">
      <c r="A394" s="10" t="s">
        <v>3528</v>
      </c>
      <c r="B394" s="10" t="s">
        <v>3529</v>
      </c>
      <c r="C394" s="10">
        <v>1491</v>
      </c>
    </row>
    <row r="395" spans="1:3" x14ac:dyDescent="0.25">
      <c r="A395" s="10" t="s">
        <v>3530</v>
      </c>
      <c r="B395" s="10" t="s">
        <v>3531</v>
      </c>
      <c r="C395" s="10">
        <v>1495</v>
      </c>
    </row>
    <row r="396" spans="1:3" x14ac:dyDescent="0.25">
      <c r="A396" s="10" t="s">
        <v>3532</v>
      </c>
      <c r="B396" s="10" t="s">
        <v>3533</v>
      </c>
      <c r="C396" s="10">
        <v>8727</v>
      </c>
    </row>
    <row r="397" spans="1:3" x14ac:dyDescent="0.25">
      <c r="A397" s="10" t="s">
        <v>3534</v>
      </c>
      <c r="B397" s="10" t="s">
        <v>3535</v>
      </c>
      <c r="C397" s="10">
        <v>1499</v>
      </c>
    </row>
    <row r="398" spans="1:3" x14ac:dyDescent="0.25">
      <c r="A398" s="10" t="s">
        <v>3536</v>
      </c>
      <c r="B398" s="10" t="s">
        <v>3537</v>
      </c>
      <c r="C398" s="10">
        <v>1500</v>
      </c>
    </row>
    <row r="399" spans="1:3" x14ac:dyDescent="0.25">
      <c r="A399" s="10" t="s">
        <v>3538</v>
      </c>
      <c r="B399" s="10" t="s">
        <v>3539</v>
      </c>
      <c r="C399" s="10">
        <v>1503</v>
      </c>
    </row>
    <row r="400" spans="1:3" x14ac:dyDescent="0.25">
      <c r="A400" s="10" t="s">
        <v>1164</v>
      </c>
      <c r="B400" s="10" t="s">
        <v>2236</v>
      </c>
      <c r="C400" s="10">
        <v>1508</v>
      </c>
    </row>
    <row r="401" spans="1:3" x14ac:dyDescent="0.25">
      <c r="A401" s="10" t="s">
        <v>2237</v>
      </c>
      <c r="B401" s="10" t="s">
        <v>2238</v>
      </c>
      <c r="C401" s="10">
        <v>1075</v>
      </c>
    </row>
    <row r="402" spans="1:3" x14ac:dyDescent="0.25">
      <c r="A402" s="10" t="s">
        <v>3540</v>
      </c>
      <c r="B402" s="10" t="s">
        <v>3541</v>
      </c>
      <c r="C402" s="10">
        <v>1520</v>
      </c>
    </row>
    <row r="403" spans="1:3" x14ac:dyDescent="0.25">
      <c r="A403" s="10" t="s">
        <v>3542</v>
      </c>
      <c r="B403" s="10" t="s">
        <v>3543</v>
      </c>
      <c r="C403" s="10">
        <v>8454</v>
      </c>
    </row>
    <row r="404" spans="1:3" x14ac:dyDescent="0.25">
      <c r="A404" s="10" t="s">
        <v>3544</v>
      </c>
      <c r="B404" s="10" t="s">
        <v>3545</v>
      </c>
      <c r="C404" s="10">
        <v>1523</v>
      </c>
    </row>
    <row r="405" spans="1:3" x14ac:dyDescent="0.25">
      <c r="A405" s="10" t="s">
        <v>2241</v>
      </c>
      <c r="B405" s="10" t="s">
        <v>2242</v>
      </c>
      <c r="C405" s="10">
        <v>2919</v>
      </c>
    </row>
    <row r="406" spans="1:3" x14ac:dyDescent="0.25">
      <c r="A406" s="10" t="s">
        <v>3546</v>
      </c>
      <c r="B406" s="10" t="s">
        <v>3547</v>
      </c>
      <c r="C406" s="10">
        <v>3627</v>
      </c>
    </row>
    <row r="407" spans="1:3" x14ac:dyDescent="0.25">
      <c r="A407" s="10" t="s">
        <v>233</v>
      </c>
      <c r="B407" s="10" t="s">
        <v>3548</v>
      </c>
      <c r="C407" s="10">
        <v>6387</v>
      </c>
    </row>
    <row r="408" spans="1:3" x14ac:dyDescent="0.25">
      <c r="A408" s="10" t="s">
        <v>233</v>
      </c>
      <c r="B408" s="10" t="s">
        <v>3548</v>
      </c>
      <c r="C408" s="10">
        <v>6387</v>
      </c>
    </row>
    <row r="409" spans="1:3" x14ac:dyDescent="0.25">
      <c r="A409" s="10" t="s">
        <v>3549</v>
      </c>
      <c r="B409" s="10" t="s">
        <v>3550</v>
      </c>
      <c r="C409" s="10">
        <v>2921</v>
      </c>
    </row>
    <row r="410" spans="1:3" x14ac:dyDescent="0.25">
      <c r="A410" s="10" t="s">
        <v>337</v>
      </c>
      <c r="B410" s="10" t="s">
        <v>3551</v>
      </c>
      <c r="C410" s="10">
        <v>643</v>
      </c>
    </row>
    <row r="411" spans="1:3" x14ac:dyDescent="0.25">
      <c r="A411" s="10" t="s">
        <v>3552</v>
      </c>
      <c r="B411" s="10" t="s">
        <v>3553</v>
      </c>
      <c r="C411" s="10">
        <v>51523</v>
      </c>
    </row>
    <row r="412" spans="1:3" x14ac:dyDescent="0.25">
      <c r="A412" s="10" t="s">
        <v>3554</v>
      </c>
      <c r="B412" s="10" t="s">
        <v>3555</v>
      </c>
      <c r="C412" s="10">
        <v>79901</v>
      </c>
    </row>
    <row r="413" spans="1:3" x14ac:dyDescent="0.25">
      <c r="A413" s="10" t="s">
        <v>3556</v>
      </c>
      <c r="B413" s="10" t="s">
        <v>3557</v>
      </c>
      <c r="C413" s="10">
        <v>23191</v>
      </c>
    </row>
    <row r="414" spans="1:3" x14ac:dyDescent="0.25">
      <c r="A414" s="10" t="s">
        <v>3558</v>
      </c>
      <c r="B414" s="10" t="s">
        <v>3559</v>
      </c>
      <c r="C414" s="10">
        <v>1543</v>
      </c>
    </row>
    <row r="415" spans="1:3" x14ac:dyDescent="0.25">
      <c r="A415" s="10" t="s">
        <v>3560</v>
      </c>
      <c r="B415" s="10" t="s">
        <v>3561</v>
      </c>
      <c r="C415" s="10">
        <v>1591</v>
      </c>
    </row>
    <row r="416" spans="1:3" x14ac:dyDescent="0.25">
      <c r="A416" s="10" t="s">
        <v>3562</v>
      </c>
      <c r="B416" s="10" t="s">
        <v>3563</v>
      </c>
      <c r="C416" s="10">
        <v>1592</v>
      </c>
    </row>
    <row r="417" spans="1:3" x14ac:dyDescent="0.25">
      <c r="A417" s="10" t="s">
        <v>3564</v>
      </c>
      <c r="B417" s="10" t="s">
        <v>3565</v>
      </c>
      <c r="C417" s="10">
        <v>56603</v>
      </c>
    </row>
    <row r="418" spans="1:3" x14ac:dyDescent="0.25">
      <c r="A418" s="10" t="s">
        <v>3566</v>
      </c>
      <c r="B418" s="10" t="s">
        <v>3567</v>
      </c>
      <c r="C418" s="10">
        <v>120227</v>
      </c>
    </row>
    <row r="419" spans="1:3" x14ac:dyDescent="0.25">
      <c r="A419" s="10" t="s">
        <v>3568</v>
      </c>
      <c r="B419" s="10" t="s">
        <v>3569</v>
      </c>
      <c r="C419" s="10">
        <v>51302</v>
      </c>
    </row>
    <row r="420" spans="1:3" x14ac:dyDescent="0.25">
      <c r="A420" s="10" t="s">
        <v>2249</v>
      </c>
      <c r="B420" s="10" t="s">
        <v>2250</v>
      </c>
      <c r="C420" s="10">
        <v>1602</v>
      </c>
    </row>
    <row r="421" spans="1:3" x14ac:dyDescent="0.25">
      <c r="A421" s="10" t="s">
        <v>3570</v>
      </c>
      <c r="B421" s="10" t="s">
        <v>3571</v>
      </c>
      <c r="C421" s="10">
        <v>147906</v>
      </c>
    </row>
    <row r="422" spans="1:3" x14ac:dyDescent="0.25">
      <c r="A422" s="10" t="s">
        <v>3572</v>
      </c>
      <c r="B422" s="10" t="s">
        <v>3573</v>
      </c>
      <c r="C422" s="10">
        <v>1603</v>
      </c>
    </row>
    <row r="423" spans="1:3" x14ac:dyDescent="0.25">
      <c r="A423" s="10" t="s">
        <v>3574</v>
      </c>
      <c r="B423" s="10" t="s">
        <v>3575</v>
      </c>
      <c r="C423" s="10">
        <v>131566</v>
      </c>
    </row>
    <row r="424" spans="1:3" x14ac:dyDescent="0.25">
      <c r="A424" s="10" t="s">
        <v>3576</v>
      </c>
      <c r="B424" s="10" t="s">
        <v>3577</v>
      </c>
      <c r="C424" s="10">
        <v>1634</v>
      </c>
    </row>
    <row r="425" spans="1:3" x14ac:dyDescent="0.25">
      <c r="A425" s="10" t="s">
        <v>2253</v>
      </c>
      <c r="B425" s="10" t="s">
        <v>2254</v>
      </c>
      <c r="C425" s="10">
        <v>1639</v>
      </c>
    </row>
    <row r="426" spans="1:3" x14ac:dyDescent="0.25">
      <c r="A426" s="10" t="s">
        <v>3578</v>
      </c>
      <c r="B426" s="10" t="s">
        <v>3579</v>
      </c>
      <c r="C426" s="10">
        <v>1642</v>
      </c>
    </row>
    <row r="427" spans="1:3" x14ac:dyDescent="0.25">
      <c r="A427" s="10" t="s">
        <v>3580</v>
      </c>
      <c r="B427" s="10" t="s">
        <v>3581</v>
      </c>
      <c r="C427" s="10">
        <v>1649</v>
      </c>
    </row>
    <row r="428" spans="1:3" x14ac:dyDescent="0.25">
      <c r="A428" s="10" t="s">
        <v>3582</v>
      </c>
      <c r="B428" s="10" t="s">
        <v>3583</v>
      </c>
      <c r="C428" s="10">
        <v>54541</v>
      </c>
    </row>
    <row r="429" spans="1:3" x14ac:dyDescent="0.25">
      <c r="A429" s="10" t="s">
        <v>3584</v>
      </c>
      <c r="B429" s="10" t="s">
        <v>3585</v>
      </c>
      <c r="C429" s="10">
        <v>115265</v>
      </c>
    </row>
    <row r="430" spans="1:3" x14ac:dyDescent="0.25">
      <c r="A430" s="10" t="s">
        <v>3586</v>
      </c>
      <c r="B430" s="10" t="s">
        <v>3587</v>
      </c>
      <c r="C430" s="10">
        <v>10521</v>
      </c>
    </row>
    <row r="431" spans="1:3" x14ac:dyDescent="0.25">
      <c r="A431" s="10" t="s">
        <v>3588</v>
      </c>
      <c r="B431" s="10" t="s">
        <v>3589</v>
      </c>
      <c r="C431" s="10">
        <v>55794</v>
      </c>
    </row>
    <row r="432" spans="1:3" x14ac:dyDescent="0.25">
      <c r="A432" s="10" t="s">
        <v>3590</v>
      </c>
      <c r="B432" s="10" t="s">
        <v>3591</v>
      </c>
      <c r="C432" s="10">
        <v>1655</v>
      </c>
    </row>
    <row r="433" spans="1:3" x14ac:dyDescent="0.25">
      <c r="A433" s="10" t="s">
        <v>3592</v>
      </c>
      <c r="B433" s="10" t="s">
        <v>3593</v>
      </c>
      <c r="C433" s="10">
        <v>79961</v>
      </c>
    </row>
    <row r="434" spans="1:3" x14ac:dyDescent="0.25">
      <c r="A434" s="10" t="s">
        <v>3594</v>
      </c>
      <c r="B434" s="10" t="s">
        <v>3595</v>
      </c>
      <c r="C434" s="10">
        <v>23258</v>
      </c>
    </row>
    <row r="435" spans="1:3" x14ac:dyDescent="0.25">
      <c r="A435" s="10" t="s">
        <v>3596</v>
      </c>
      <c r="B435" s="10" t="s">
        <v>3597</v>
      </c>
      <c r="C435" s="10">
        <v>79139</v>
      </c>
    </row>
    <row r="436" spans="1:3" x14ac:dyDescent="0.25">
      <c r="A436" s="10" t="s">
        <v>3598</v>
      </c>
      <c r="B436" s="10" t="s">
        <v>3599</v>
      </c>
      <c r="C436" s="10">
        <v>9993</v>
      </c>
    </row>
    <row r="437" spans="1:3" x14ac:dyDescent="0.25">
      <c r="A437" s="10" t="s">
        <v>3600</v>
      </c>
      <c r="B437" s="10" t="s">
        <v>3601</v>
      </c>
      <c r="C437" s="10">
        <v>1606</v>
      </c>
    </row>
    <row r="438" spans="1:3" x14ac:dyDescent="0.25">
      <c r="A438" s="10" t="s">
        <v>3602</v>
      </c>
      <c r="B438" s="10" t="s">
        <v>3603</v>
      </c>
      <c r="C438" s="10">
        <v>1716</v>
      </c>
    </row>
    <row r="439" spans="1:3" x14ac:dyDescent="0.25">
      <c r="A439" s="10" t="s">
        <v>3604</v>
      </c>
      <c r="B439" s="10" t="s">
        <v>3605</v>
      </c>
      <c r="C439" s="10">
        <v>9249</v>
      </c>
    </row>
    <row r="440" spans="1:3" x14ac:dyDescent="0.25">
      <c r="A440" s="10" t="s">
        <v>3606</v>
      </c>
      <c r="B440" s="10" t="s">
        <v>3607</v>
      </c>
      <c r="C440" s="10" t="s">
        <v>3608</v>
      </c>
    </row>
    <row r="441" spans="1:3" x14ac:dyDescent="0.25">
      <c r="A441" s="10" t="s">
        <v>3609</v>
      </c>
      <c r="B441" s="10" t="s">
        <v>3610</v>
      </c>
      <c r="C441" s="10">
        <v>1729</v>
      </c>
    </row>
    <row r="442" spans="1:3" x14ac:dyDescent="0.25">
      <c r="A442" s="10" t="s">
        <v>3611</v>
      </c>
      <c r="B442" s="10" t="s">
        <v>3612</v>
      </c>
      <c r="C442" s="10">
        <v>1730</v>
      </c>
    </row>
    <row r="443" spans="1:3" x14ac:dyDescent="0.25">
      <c r="A443" s="10" t="s">
        <v>2256</v>
      </c>
      <c r="B443" s="10" t="s">
        <v>2257</v>
      </c>
      <c r="C443" s="10">
        <v>11083</v>
      </c>
    </row>
    <row r="444" spans="1:3" x14ac:dyDescent="0.25">
      <c r="A444" s="10" t="s">
        <v>3613</v>
      </c>
      <c r="B444" s="10" t="s">
        <v>3614</v>
      </c>
      <c r="C444" s="10">
        <v>10395</v>
      </c>
    </row>
    <row r="445" spans="1:3" x14ac:dyDescent="0.25">
      <c r="A445" s="10" t="s">
        <v>3615</v>
      </c>
      <c r="B445" s="10" t="s">
        <v>3616</v>
      </c>
      <c r="C445" s="10">
        <v>1738</v>
      </c>
    </row>
    <row r="446" spans="1:3" x14ac:dyDescent="0.25">
      <c r="A446" s="10" t="s">
        <v>2260</v>
      </c>
      <c r="B446" s="10" t="s">
        <v>2261</v>
      </c>
      <c r="C446" s="10">
        <v>1742</v>
      </c>
    </row>
    <row r="447" spans="1:3" x14ac:dyDescent="0.25">
      <c r="A447" s="10" t="s">
        <v>3617</v>
      </c>
      <c r="B447" s="10" t="s">
        <v>3618</v>
      </c>
      <c r="C447" s="10">
        <v>9231</v>
      </c>
    </row>
    <row r="448" spans="1:3" x14ac:dyDescent="0.25">
      <c r="A448" s="10" t="s">
        <v>3619</v>
      </c>
      <c r="B448" s="10" t="s">
        <v>3620</v>
      </c>
      <c r="C448" s="10">
        <v>28514</v>
      </c>
    </row>
    <row r="449" spans="1:3" x14ac:dyDescent="0.25">
      <c r="A449" s="10" t="s">
        <v>3621</v>
      </c>
      <c r="B449" s="10" t="s">
        <v>3622</v>
      </c>
      <c r="C449" s="10">
        <v>1749</v>
      </c>
    </row>
    <row r="450" spans="1:3" x14ac:dyDescent="0.25">
      <c r="A450" s="10" t="s">
        <v>3623</v>
      </c>
      <c r="B450" s="10" t="s">
        <v>3624</v>
      </c>
      <c r="C450" s="10">
        <v>29958</v>
      </c>
    </row>
    <row r="451" spans="1:3" x14ac:dyDescent="0.25">
      <c r="A451" s="10" t="s">
        <v>3625</v>
      </c>
      <c r="B451" s="10" t="s">
        <v>3626</v>
      </c>
      <c r="C451" s="10">
        <v>1657</v>
      </c>
    </row>
    <row r="452" spans="1:3" x14ac:dyDescent="0.25">
      <c r="A452" s="10" t="s">
        <v>3627</v>
      </c>
      <c r="B452" s="10" t="s">
        <v>3628</v>
      </c>
      <c r="C452" s="10">
        <v>3301</v>
      </c>
    </row>
    <row r="453" spans="1:3" x14ac:dyDescent="0.25">
      <c r="A453" s="10" t="s">
        <v>2266</v>
      </c>
      <c r="B453" s="10" t="s">
        <v>2267</v>
      </c>
      <c r="C453" s="10">
        <v>10294</v>
      </c>
    </row>
    <row r="454" spans="1:3" x14ac:dyDescent="0.25">
      <c r="A454" s="10" t="s">
        <v>3629</v>
      </c>
      <c r="B454" s="10" t="s">
        <v>3630</v>
      </c>
      <c r="C454" s="10">
        <v>55466</v>
      </c>
    </row>
    <row r="455" spans="1:3" x14ac:dyDescent="0.25">
      <c r="A455" s="10" t="s">
        <v>3631</v>
      </c>
      <c r="B455" s="10" t="s">
        <v>3632</v>
      </c>
      <c r="C455" s="10">
        <v>3337</v>
      </c>
    </row>
    <row r="456" spans="1:3" x14ac:dyDescent="0.25">
      <c r="A456" s="10" t="s">
        <v>3633</v>
      </c>
      <c r="B456" s="10" t="s">
        <v>3634</v>
      </c>
      <c r="C456" s="10">
        <v>374407</v>
      </c>
    </row>
    <row r="457" spans="1:3" x14ac:dyDescent="0.25">
      <c r="A457" s="10" t="s">
        <v>3635</v>
      </c>
      <c r="B457" s="10" t="s">
        <v>3636</v>
      </c>
      <c r="C457" s="10">
        <v>3300</v>
      </c>
    </row>
    <row r="458" spans="1:3" x14ac:dyDescent="0.25">
      <c r="A458" s="10" t="s">
        <v>3637</v>
      </c>
      <c r="B458" s="10" t="s">
        <v>3638</v>
      </c>
      <c r="C458" s="10">
        <v>11080</v>
      </c>
    </row>
    <row r="459" spans="1:3" x14ac:dyDescent="0.25">
      <c r="A459" s="10" t="s">
        <v>3639</v>
      </c>
      <c r="B459" s="10" t="s">
        <v>3640</v>
      </c>
      <c r="C459" s="10">
        <v>64215</v>
      </c>
    </row>
    <row r="460" spans="1:3" x14ac:dyDescent="0.25">
      <c r="A460" s="10" t="s">
        <v>3641</v>
      </c>
      <c r="B460" s="10" t="s">
        <v>3642</v>
      </c>
      <c r="C460" s="10">
        <v>54431</v>
      </c>
    </row>
    <row r="461" spans="1:3" x14ac:dyDescent="0.25">
      <c r="A461" s="10" t="s">
        <v>3643</v>
      </c>
      <c r="B461" s="10" t="s">
        <v>3644</v>
      </c>
      <c r="C461" s="10">
        <v>51277</v>
      </c>
    </row>
    <row r="462" spans="1:3" x14ac:dyDescent="0.25">
      <c r="A462" s="10" t="s">
        <v>3645</v>
      </c>
      <c r="B462" s="10" t="s">
        <v>3646</v>
      </c>
      <c r="C462" s="10">
        <v>92737</v>
      </c>
    </row>
    <row r="463" spans="1:3" x14ac:dyDescent="0.25">
      <c r="A463" s="10" t="s">
        <v>3647</v>
      </c>
      <c r="B463" s="10" t="s">
        <v>3648</v>
      </c>
      <c r="C463" s="10">
        <v>139818</v>
      </c>
    </row>
    <row r="464" spans="1:3" x14ac:dyDescent="0.25">
      <c r="A464" s="10" t="s">
        <v>3649</v>
      </c>
      <c r="B464" s="10" t="s">
        <v>3650</v>
      </c>
      <c r="C464" s="10">
        <v>1794</v>
      </c>
    </row>
    <row r="465" spans="1:3" x14ac:dyDescent="0.25">
      <c r="A465" s="10" t="s">
        <v>3651</v>
      </c>
      <c r="B465" s="10" t="s">
        <v>3652</v>
      </c>
      <c r="C465" s="10">
        <v>57572</v>
      </c>
    </row>
    <row r="466" spans="1:3" x14ac:dyDescent="0.25">
      <c r="A466" s="10" t="s">
        <v>3653</v>
      </c>
      <c r="B466" s="10" t="s">
        <v>3654</v>
      </c>
      <c r="C466" s="10">
        <v>85440</v>
      </c>
    </row>
    <row r="467" spans="1:3" x14ac:dyDescent="0.25">
      <c r="A467" s="10" t="s">
        <v>3655</v>
      </c>
      <c r="B467" s="10" t="s">
        <v>3656</v>
      </c>
      <c r="C467" s="10">
        <v>9980</v>
      </c>
    </row>
    <row r="468" spans="1:3" x14ac:dyDescent="0.25">
      <c r="A468" s="10" t="s">
        <v>3657</v>
      </c>
      <c r="B468" s="10" t="s">
        <v>3658</v>
      </c>
      <c r="C468" s="10">
        <v>64180</v>
      </c>
    </row>
    <row r="469" spans="1:3" x14ac:dyDescent="0.25">
      <c r="A469" s="10" t="s">
        <v>3659</v>
      </c>
      <c r="B469" s="10" t="s">
        <v>3660</v>
      </c>
      <c r="C469" s="10">
        <v>1801</v>
      </c>
    </row>
    <row r="470" spans="1:3" x14ac:dyDescent="0.25">
      <c r="A470" s="10" t="s">
        <v>2268</v>
      </c>
      <c r="B470" s="10" t="s">
        <v>2269</v>
      </c>
      <c r="C470" s="10">
        <v>1806</v>
      </c>
    </row>
    <row r="471" spans="1:3" x14ac:dyDescent="0.25">
      <c r="A471" s="10" t="s">
        <v>3661</v>
      </c>
      <c r="B471" s="10" t="s">
        <v>3662</v>
      </c>
      <c r="C471" s="10">
        <v>1809</v>
      </c>
    </row>
    <row r="472" spans="1:3" x14ac:dyDescent="0.25">
      <c r="A472" s="10" t="s">
        <v>3663</v>
      </c>
      <c r="B472" s="10" t="s">
        <v>3664</v>
      </c>
      <c r="C472" s="10">
        <v>1810</v>
      </c>
    </row>
    <row r="473" spans="1:3" x14ac:dyDescent="0.25">
      <c r="A473" s="10" t="s">
        <v>3665</v>
      </c>
      <c r="B473" s="10" t="s">
        <v>3666</v>
      </c>
      <c r="C473" s="10">
        <v>10589</v>
      </c>
    </row>
    <row r="474" spans="1:3" x14ac:dyDescent="0.25">
      <c r="A474" s="10" t="s">
        <v>3667</v>
      </c>
      <c r="B474" s="10" t="s">
        <v>3668</v>
      </c>
      <c r="C474" s="10">
        <v>1825</v>
      </c>
    </row>
    <row r="475" spans="1:3" x14ac:dyDescent="0.25">
      <c r="A475" s="10" t="s">
        <v>2270</v>
      </c>
      <c r="B475" s="10" t="s">
        <v>2271</v>
      </c>
      <c r="C475" s="10">
        <v>667</v>
      </c>
    </row>
    <row r="476" spans="1:3" x14ac:dyDescent="0.25">
      <c r="A476" s="10" t="s">
        <v>3669</v>
      </c>
      <c r="B476" s="10" t="s">
        <v>3670</v>
      </c>
      <c r="C476" s="10">
        <v>25778</v>
      </c>
    </row>
    <row r="477" spans="1:3" x14ac:dyDescent="0.25">
      <c r="A477" s="10" t="s">
        <v>3671</v>
      </c>
      <c r="B477" s="10" t="s">
        <v>3672</v>
      </c>
      <c r="C477" s="10">
        <v>84062</v>
      </c>
    </row>
    <row r="478" spans="1:3" x14ac:dyDescent="0.25">
      <c r="A478" s="10" t="s">
        <v>2272</v>
      </c>
      <c r="B478" s="10" t="s">
        <v>2273</v>
      </c>
      <c r="C478" s="10">
        <v>90527</v>
      </c>
    </row>
    <row r="479" spans="1:3" x14ac:dyDescent="0.25">
      <c r="A479" s="10" t="s">
        <v>3673</v>
      </c>
      <c r="B479" s="10" t="s">
        <v>3674</v>
      </c>
      <c r="C479" s="10">
        <v>1843</v>
      </c>
    </row>
    <row r="480" spans="1:3" x14ac:dyDescent="0.25">
      <c r="A480" s="10" t="s">
        <v>2274</v>
      </c>
      <c r="B480" s="10" t="s">
        <v>2275</v>
      </c>
      <c r="C480" s="10">
        <v>11221</v>
      </c>
    </row>
    <row r="481" spans="1:3" x14ac:dyDescent="0.25">
      <c r="A481" s="10" t="s">
        <v>3675</v>
      </c>
      <c r="B481" s="10" t="s">
        <v>3676</v>
      </c>
      <c r="C481" s="10">
        <v>128853</v>
      </c>
    </row>
    <row r="482" spans="1:3" x14ac:dyDescent="0.25">
      <c r="A482" s="10" t="s">
        <v>3675</v>
      </c>
      <c r="B482" s="10" t="s">
        <v>3676</v>
      </c>
      <c r="C482" s="10">
        <v>128853</v>
      </c>
    </row>
    <row r="483" spans="1:3" x14ac:dyDescent="0.25">
      <c r="A483" s="10" t="s">
        <v>2276</v>
      </c>
      <c r="B483" s="10" t="s">
        <v>2277</v>
      </c>
      <c r="C483" s="10">
        <v>1848</v>
      </c>
    </row>
    <row r="484" spans="1:3" x14ac:dyDescent="0.25">
      <c r="A484" s="10" t="s">
        <v>2280</v>
      </c>
      <c r="B484" s="10" t="s">
        <v>2281</v>
      </c>
      <c r="C484" s="10">
        <v>51626</v>
      </c>
    </row>
    <row r="485" spans="1:3" x14ac:dyDescent="0.25">
      <c r="A485" s="10" t="s">
        <v>3677</v>
      </c>
      <c r="B485" s="10" t="s">
        <v>3678</v>
      </c>
      <c r="C485" s="10">
        <v>140735</v>
      </c>
    </row>
    <row r="486" spans="1:3" x14ac:dyDescent="0.25">
      <c r="A486" s="10" t="s">
        <v>3679</v>
      </c>
      <c r="B486" s="10" t="s">
        <v>3680</v>
      </c>
      <c r="C486" s="10">
        <v>8445</v>
      </c>
    </row>
    <row r="487" spans="1:3" x14ac:dyDescent="0.25">
      <c r="A487" s="10" t="s">
        <v>3681</v>
      </c>
      <c r="B487" s="10" t="s">
        <v>3682</v>
      </c>
      <c r="C487" s="10">
        <v>8444</v>
      </c>
    </row>
    <row r="488" spans="1:3" x14ac:dyDescent="0.25">
      <c r="A488" s="10" t="s">
        <v>3683</v>
      </c>
      <c r="B488" s="10" t="s">
        <v>3684</v>
      </c>
      <c r="C488" s="10">
        <v>1869</v>
      </c>
    </row>
    <row r="489" spans="1:3" x14ac:dyDescent="0.25">
      <c r="A489" s="10" t="s">
        <v>3685</v>
      </c>
      <c r="B489" s="10" t="s">
        <v>3686</v>
      </c>
      <c r="C489" s="10">
        <v>1874</v>
      </c>
    </row>
    <row r="490" spans="1:3" x14ac:dyDescent="0.25">
      <c r="A490" s="10" t="s">
        <v>3687</v>
      </c>
      <c r="B490" s="10" t="s">
        <v>3688</v>
      </c>
      <c r="C490" s="10">
        <v>55840</v>
      </c>
    </row>
    <row r="491" spans="1:3" x14ac:dyDescent="0.25">
      <c r="A491" s="10" t="s">
        <v>2282</v>
      </c>
      <c r="B491" s="10" t="s">
        <v>2283</v>
      </c>
      <c r="C491" s="10">
        <v>1879</v>
      </c>
    </row>
    <row r="492" spans="1:3" x14ac:dyDescent="0.25">
      <c r="A492" s="10" t="s">
        <v>672</v>
      </c>
      <c r="B492" s="10" t="s">
        <v>3689</v>
      </c>
      <c r="C492" s="10">
        <v>51295</v>
      </c>
    </row>
    <row r="493" spans="1:3" x14ac:dyDescent="0.25">
      <c r="A493" s="10" t="s">
        <v>3690</v>
      </c>
      <c r="B493" s="10" t="s">
        <v>3691</v>
      </c>
      <c r="C493" s="10">
        <v>80153</v>
      </c>
    </row>
    <row r="494" spans="1:3" x14ac:dyDescent="0.25">
      <c r="A494" s="10" t="s">
        <v>3692</v>
      </c>
      <c r="B494" s="10" t="s">
        <v>3693</v>
      </c>
      <c r="C494" s="10">
        <v>9695</v>
      </c>
    </row>
    <row r="495" spans="1:3" x14ac:dyDescent="0.25">
      <c r="A495" s="10" t="s">
        <v>3694</v>
      </c>
      <c r="B495" s="10" t="s">
        <v>3695</v>
      </c>
      <c r="C495" s="10">
        <v>80267</v>
      </c>
    </row>
    <row r="496" spans="1:3" x14ac:dyDescent="0.25">
      <c r="A496" s="10" t="s">
        <v>3696</v>
      </c>
      <c r="B496" s="10" t="s">
        <v>3697</v>
      </c>
      <c r="C496" s="10">
        <v>8721</v>
      </c>
    </row>
    <row r="497" spans="1:3" x14ac:dyDescent="0.25">
      <c r="A497" s="10" t="s">
        <v>3698</v>
      </c>
      <c r="B497" s="10" t="s">
        <v>3699</v>
      </c>
      <c r="C497" s="10">
        <v>1906</v>
      </c>
    </row>
    <row r="498" spans="1:3" x14ac:dyDescent="0.25">
      <c r="A498" s="10" t="s">
        <v>3700</v>
      </c>
      <c r="B498" s="10" t="s">
        <v>3701</v>
      </c>
      <c r="C498" s="10">
        <v>1907</v>
      </c>
    </row>
    <row r="499" spans="1:3" x14ac:dyDescent="0.25">
      <c r="A499" s="10" t="s">
        <v>3702</v>
      </c>
      <c r="B499" s="10" t="s">
        <v>3703</v>
      </c>
      <c r="C499" s="10">
        <v>1910</v>
      </c>
    </row>
    <row r="500" spans="1:3" x14ac:dyDescent="0.25">
      <c r="A500" s="10" t="s">
        <v>3704</v>
      </c>
      <c r="B500" s="10" t="s">
        <v>3705</v>
      </c>
      <c r="C500" s="10">
        <v>8411</v>
      </c>
    </row>
    <row r="501" spans="1:3" x14ac:dyDescent="0.25">
      <c r="A501" s="10" t="s">
        <v>2284</v>
      </c>
      <c r="B501" s="10" t="s">
        <v>2285</v>
      </c>
      <c r="C501" s="10">
        <v>8726</v>
      </c>
    </row>
    <row r="502" spans="1:3" x14ac:dyDescent="0.25">
      <c r="A502" s="10" t="s">
        <v>3706</v>
      </c>
      <c r="B502" s="10" t="s">
        <v>3707</v>
      </c>
      <c r="C502" s="10">
        <v>1917</v>
      </c>
    </row>
    <row r="503" spans="1:3" x14ac:dyDescent="0.25">
      <c r="A503" s="10" t="s">
        <v>1187</v>
      </c>
      <c r="B503" s="10" t="s">
        <v>2286</v>
      </c>
      <c r="C503" s="10">
        <v>1936</v>
      </c>
    </row>
    <row r="504" spans="1:3" x14ac:dyDescent="0.25">
      <c r="A504" s="10" t="s">
        <v>3708</v>
      </c>
      <c r="B504" s="10" t="s">
        <v>3709</v>
      </c>
      <c r="C504" s="10">
        <v>84455</v>
      </c>
    </row>
    <row r="505" spans="1:3" x14ac:dyDescent="0.25">
      <c r="A505" s="10" t="s">
        <v>3710</v>
      </c>
      <c r="B505" s="10" t="s">
        <v>3711</v>
      </c>
      <c r="C505" s="10">
        <v>1945</v>
      </c>
    </row>
    <row r="506" spans="1:3" x14ac:dyDescent="0.25">
      <c r="A506" s="10" t="s">
        <v>3712</v>
      </c>
      <c r="B506" s="10" t="s">
        <v>3713</v>
      </c>
      <c r="C506" s="10">
        <v>1947</v>
      </c>
    </row>
    <row r="507" spans="1:3" x14ac:dyDescent="0.25">
      <c r="A507" s="10" t="s">
        <v>3714</v>
      </c>
      <c r="B507" s="10" t="s">
        <v>3715</v>
      </c>
      <c r="C507" s="10">
        <v>10278</v>
      </c>
    </row>
    <row r="508" spans="1:3" x14ac:dyDescent="0.25">
      <c r="A508" s="10" t="s">
        <v>3716</v>
      </c>
      <c r="B508" s="10" t="s">
        <v>3717</v>
      </c>
      <c r="C508" s="10">
        <v>1950</v>
      </c>
    </row>
    <row r="509" spans="1:3" x14ac:dyDescent="0.25">
      <c r="A509" s="10" t="s">
        <v>2287</v>
      </c>
      <c r="B509" s="10" t="s">
        <v>2288</v>
      </c>
      <c r="C509" s="10">
        <v>1956</v>
      </c>
    </row>
    <row r="510" spans="1:3" x14ac:dyDescent="0.25">
      <c r="A510" s="10" t="s">
        <v>3718</v>
      </c>
      <c r="B510" s="10" t="s">
        <v>3719</v>
      </c>
      <c r="C510" s="10">
        <v>1960</v>
      </c>
    </row>
    <row r="511" spans="1:3" x14ac:dyDescent="0.25">
      <c r="A511" s="10" t="s">
        <v>3720</v>
      </c>
      <c r="B511" s="10" t="s">
        <v>3721</v>
      </c>
      <c r="C511" s="10">
        <v>23301</v>
      </c>
    </row>
    <row r="512" spans="1:3" x14ac:dyDescent="0.25">
      <c r="A512" s="10" t="s">
        <v>3722</v>
      </c>
      <c r="B512" s="10" t="s">
        <v>3723</v>
      </c>
      <c r="C512" s="10">
        <v>79813</v>
      </c>
    </row>
    <row r="513" spans="1:3" x14ac:dyDescent="0.25">
      <c r="A513" s="10" t="s">
        <v>3724</v>
      </c>
      <c r="B513" s="10" t="s">
        <v>3725</v>
      </c>
      <c r="C513" s="10">
        <v>163126</v>
      </c>
    </row>
    <row r="514" spans="1:3" x14ac:dyDescent="0.25">
      <c r="A514" s="10" t="s">
        <v>3726</v>
      </c>
      <c r="B514" s="10" t="s">
        <v>3727</v>
      </c>
      <c r="C514" s="10">
        <v>8893</v>
      </c>
    </row>
    <row r="515" spans="1:3" x14ac:dyDescent="0.25">
      <c r="A515" s="10" t="s">
        <v>3728</v>
      </c>
      <c r="B515" s="10" t="s">
        <v>3729</v>
      </c>
      <c r="C515" s="10">
        <v>27161</v>
      </c>
    </row>
    <row r="516" spans="1:3" x14ac:dyDescent="0.25">
      <c r="A516" s="10" t="s">
        <v>3730</v>
      </c>
      <c r="B516" s="10" t="s">
        <v>3731</v>
      </c>
      <c r="C516" s="10">
        <v>192669</v>
      </c>
    </row>
    <row r="517" spans="1:3" x14ac:dyDescent="0.25">
      <c r="A517" s="10" t="s">
        <v>3732</v>
      </c>
      <c r="B517" s="10" t="s">
        <v>3733</v>
      </c>
      <c r="C517" s="10">
        <v>1981</v>
      </c>
    </row>
    <row r="518" spans="1:3" x14ac:dyDescent="0.25">
      <c r="A518" s="10" t="s">
        <v>3734</v>
      </c>
      <c r="B518" s="10" t="s">
        <v>3735</v>
      </c>
      <c r="C518" s="10">
        <v>1982</v>
      </c>
    </row>
    <row r="519" spans="1:3" x14ac:dyDescent="0.25">
      <c r="A519" s="10" t="s">
        <v>2291</v>
      </c>
      <c r="B519" s="10" t="s">
        <v>2292</v>
      </c>
      <c r="C519" s="10">
        <v>8672</v>
      </c>
    </row>
    <row r="520" spans="1:3" x14ac:dyDescent="0.25">
      <c r="A520" s="10" t="s">
        <v>3736</v>
      </c>
      <c r="B520" s="10" t="s">
        <v>3737</v>
      </c>
      <c r="C520" s="10">
        <v>1994</v>
      </c>
    </row>
    <row r="521" spans="1:3" x14ac:dyDescent="0.25">
      <c r="A521" s="10" t="s">
        <v>2295</v>
      </c>
      <c r="B521" s="10" t="s">
        <v>2296</v>
      </c>
      <c r="C521" s="10">
        <v>2002</v>
      </c>
    </row>
    <row r="522" spans="1:3" x14ac:dyDescent="0.25">
      <c r="A522" s="10" t="s">
        <v>3738</v>
      </c>
      <c r="B522" s="10" t="s">
        <v>3739</v>
      </c>
      <c r="C522" s="10">
        <v>2005</v>
      </c>
    </row>
    <row r="523" spans="1:3" x14ac:dyDescent="0.25">
      <c r="A523" s="10" t="s">
        <v>3740</v>
      </c>
      <c r="B523" s="10" t="s">
        <v>3741</v>
      </c>
      <c r="C523" s="10">
        <v>63916</v>
      </c>
    </row>
    <row r="524" spans="1:3" x14ac:dyDescent="0.25">
      <c r="A524" s="10" t="s">
        <v>3742</v>
      </c>
      <c r="B524" s="10" t="s">
        <v>3743</v>
      </c>
      <c r="C524" s="10">
        <v>83401</v>
      </c>
    </row>
    <row r="525" spans="1:3" x14ac:dyDescent="0.25">
      <c r="A525" s="10" t="s">
        <v>3744</v>
      </c>
      <c r="B525" s="10" t="s">
        <v>3745</v>
      </c>
      <c r="C525" s="10">
        <v>6785</v>
      </c>
    </row>
    <row r="526" spans="1:3" x14ac:dyDescent="0.25">
      <c r="A526" s="10" t="s">
        <v>3746</v>
      </c>
      <c r="B526" s="10" t="s">
        <v>3747</v>
      </c>
      <c r="C526" s="10">
        <v>26610</v>
      </c>
    </row>
    <row r="527" spans="1:3" x14ac:dyDescent="0.25">
      <c r="A527" s="10" t="s">
        <v>3748</v>
      </c>
      <c r="B527" s="10" t="s">
        <v>3749</v>
      </c>
      <c r="C527" s="10">
        <v>146956</v>
      </c>
    </row>
    <row r="528" spans="1:3" x14ac:dyDescent="0.25">
      <c r="A528" s="10" t="s">
        <v>3750</v>
      </c>
      <c r="B528" s="10" t="s">
        <v>3751</v>
      </c>
      <c r="C528" s="10">
        <v>10436</v>
      </c>
    </row>
    <row r="529" spans="1:3" x14ac:dyDescent="0.25">
      <c r="A529" s="10" t="s">
        <v>3752</v>
      </c>
      <c r="B529" s="10" t="s">
        <v>3753</v>
      </c>
      <c r="C529" s="10">
        <v>2019</v>
      </c>
    </row>
    <row r="530" spans="1:3" x14ac:dyDescent="0.25">
      <c r="A530" s="10" t="s">
        <v>3754</v>
      </c>
      <c r="B530" s="10" t="s">
        <v>3755</v>
      </c>
      <c r="C530" s="10">
        <v>8507</v>
      </c>
    </row>
    <row r="531" spans="1:3" x14ac:dyDescent="0.25">
      <c r="A531" s="10" t="s">
        <v>3756</v>
      </c>
      <c r="B531" s="10" t="s">
        <v>3757</v>
      </c>
      <c r="C531" s="10">
        <v>23052</v>
      </c>
    </row>
    <row r="532" spans="1:3" x14ac:dyDescent="0.25">
      <c r="A532" s="10" t="s">
        <v>3758</v>
      </c>
      <c r="B532" s="10" t="s">
        <v>3759</v>
      </c>
      <c r="C532" s="10">
        <v>2026</v>
      </c>
    </row>
    <row r="533" spans="1:3" x14ac:dyDescent="0.25">
      <c r="A533" s="10" t="s">
        <v>3760</v>
      </c>
      <c r="B533" s="10" t="s">
        <v>3761</v>
      </c>
      <c r="C533" s="10">
        <v>5168</v>
      </c>
    </row>
    <row r="534" spans="1:3" x14ac:dyDescent="0.25">
      <c r="A534" s="10" t="s">
        <v>3762</v>
      </c>
      <c r="B534" s="10" t="s">
        <v>3763</v>
      </c>
      <c r="C534" s="10">
        <v>57089</v>
      </c>
    </row>
    <row r="535" spans="1:3" x14ac:dyDescent="0.25">
      <c r="A535" s="10" t="s">
        <v>3764</v>
      </c>
      <c r="B535" s="10" t="s">
        <v>3765</v>
      </c>
      <c r="C535" s="10">
        <v>57634</v>
      </c>
    </row>
    <row r="536" spans="1:3" x14ac:dyDescent="0.25">
      <c r="A536" s="10" t="s">
        <v>3766</v>
      </c>
      <c r="B536" s="10" t="s">
        <v>3767</v>
      </c>
      <c r="C536" s="10">
        <v>2034</v>
      </c>
    </row>
    <row r="537" spans="1:3" x14ac:dyDescent="0.25">
      <c r="A537" s="10" t="s">
        <v>3768</v>
      </c>
      <c r="B537" s="10" t="s">
        <v>3769</v>
      </c>
      <c r="C537" s="10">
        <v>2035</v>
      </c>
    </row>
    <row r="538" spans="1:3" x14ac:dyDescent="0.25">
      <c r="A538" s="10" t="s">
        <v>3770</v>
      </c>
      <c r="B538" s="10" t="s">
        <v>3771</v>
      </c>
      <c r="C538" s="10">
        <v>2036</v>
      </c>
    </row>
    <row r="539" spans="1:3" x14ac:dyDescent="0.25">
      <c r="A539" s="10" t="s">
        <v>2301</v>
      </c>
      <c r="B539" s="10" t="s">
        <v>2302</v>
      </c>
      <c r="C539" s="10">
        <v>2037</v>
      </c>
    </row>
    <row r="540" spans="1:3" x14ac:dyDescent="0.25">
      <c r="A540" s="10" t="s">
        <v>3772</v>
      </c>
      <c r="B540" s="10" t="s">
        <v>3773</v>
      </c>
      <c r="C540" s="10">
        <v>23136</v>
      </c>
    </row>
    <row r="541" spans="1:3" x14ac:dyDescent="0.25">
      <c r="A541" s="10" t="s">
        <v>3774</v>
      </c>
      <c r="B541" s="10" t="s">
        <v>3775</v>
      </c>
      <c r="C541" s="10">
        <v>54566</v>
      </c>
    </row>
    <row r="542" spans="1:3" x14ac:dyDescent="0.25">
      <c r="A542" s="10" t="s">
        <v>3776</v>
      </c>
      <c r="B542" s="10" t="s">
        <v>3777</v>
      </c>
      <c r="C542" s="10">
        <v>80314</v>
      </c>
    </row>
    <row r="543" spans="1:3" x14ac:dyDescent="0.25">
      <c r="A543" s="10" t="s">
        <v>3776</v>
      </c>
      <c r="B543" s="10" t="s">
        <v>3777</v>
      </c>
      <c r="C543" s="10">
        <v>80314</v>
      </c>
    </row>
    <row r="544" spans="1:3" x14ac:dyDescent="0.25">
      <c r="A544" s="10" t="s">
        <v>3778</v>
      </c>
      <c r="B544" s="10" t="s">
        <v>3779</v>
      </c>
      <c r="C544" s="10">
        <v>2050</v>
      </c>
    </row>
    <row r="545" spans="1:3" x14ac:dyDescent="0.25">
      <c r="A545" s="10" t="s">
        <v>2303</v>
      </c>
      <c r="B545" s="10" t="s">
        <v>2304</v>
      </c>
      <c r="C545" s="10">
        <v>7957</v>
      </c>
    </row>
    <row r="546" spans="1:3" x14ac:dyDescent="0.25">
      <c r="A546" s="10" t="s">
        <v>3780</v>
      </c>
      <c r="B546" s="10" t="s">
        <v>3781</v>
      </c>
      <c r="C546" s="10">
        <v>22905</v>
      </c>
    </row>
    <row r="547" spans="1:3" x14ac:dyDescent="0.25">
      <c r="A547" s="10" t="s">
        <v>3782</v>
      </c>
      <c r="B547" s="10" t="s">
        <v>3783</v>
      </c>
      <c r="C547" s="10">
        <v>2059</v>
      </c>
    </row>
    <row r="548" spans="1:3" x14ac:dyDescent="0.25">
      <c r="A548" s="10" t="s">
        <v>3784</v>
      </c>
      <c r="B548" s="10" t="s">
        <v>3785</v>
      </c>
      <c r="C548" s="10">
        <v>2065</v>
      </c>
    </row>
    <row r="549" spans="1:3" x14ac:dyDescent="0.25">
      <c r="A549" s="10" t="s">
        <v>3786</v>
      </c>
      <c r="B549" s="10" t="s">
        <v>3787</v>
      </c>
      <c r="C549" s="10">
        <v>2074</v>
      </c>
    </row>
    <row r="550" spans="1:3" x14ac:dyDescent="0.25">
      <c r="A550" s="10" t="s">
        <v>3788</v>
      </c>
      <c r="B550" s="10" t="s">
        <v>3789</v>
      </c>
      <c r="C550" s="10">
        <v>2069</v>
      </c>
    </row>
    <row r="551" spans="1:3" x14ac:dyDescent="0.25">
      <c r="A551" s="10" t="s">
        <v>3790</v>
      </c>
      <c r="B551" s="10" t="s">
        <v>3791</v>
      </c>
      <c r="C551" s="10">
        <v>79956</v>
      </c>
    </row>
    <row r="552" spans="1:3" x14ac:dyDescent="0.25">
      <c r="A552" s="10" t="s">
        <v>3792</v>
      </c>
      <c r="B552" s="10" t="s">
        <v>3793</v>
      </c>
      <c r="C552" s="10">
        <v>54206</v>
      </c>
    </row>
    <row r="553" spans="1:3" x14ac:dyDescent="0.25">
      <c r="A553" s="10" t="s">
        <v>3794</v>
      </c>
      <c r="B553" s="10" t="s">
        <v>3795</v>
      </c>
      <c r="C553" s="10">
        <v>2099</v>
      </c>
    </row>
    <row r="554" spans="1:3" x14ac:dyDescent="0.25">
      <c r="A554" s="10" t="s">
        <v>3796</v>
      </c>
      <c r="B554" s="10" t="s">
        <v>3797</v>
      </c>
      <c r="C554" s="10">
        <v>2100</v>
      </c>
    </row>
    <row r="555" spans="1:3" x14ac:dyDescent="0.25">
      <c r="A555" s="10" t="s">
        <v>3798</v>
      </c>
      <c r="B555" s="10" t="s">
        <v>3799</v>
      </c>
      <c r="C555" s="10">
        <v>23474</v>
      </c>
    </row>
    <row r="556" spans="1:3" x14ac:dyDescent="0.25">
      <c r="A556" s="10" t="s">
        <v>3800</v>
      </c>
      <c r="B556" s="10" t="s">
        <v>3801</v>
      </c>
      <c r="C556" s="10">
        <v>2113</v>
      </c>
    </row>
    <row r="557" spans="1:3" x14ac:dyDescent="0.25">
      <c r="A557" s="10" t="s">
        <v>3800</v>
      </c>
      <c r="B557" s="10" t="s">
        <v>3801</v>
      </c>
      <c r="C557" s="10">
        <v>2113</v>
      </c>
    </row>
    <row r="558" spans="1:3" x14ac:dyDescent="0.25">
      <c r="A558" s="10" t="s">
        <v>2309</v>
      </c>
      <c r="B558" s="10" t="s">
        <v>2310</v>
      </c>
      <c r="C558" s="10">
        <v>2115</v>
      </c>
    </row>
    <row r="559" spans="1:3" x14ac:dyDescent="0.25">
      <c r="A559" s="10" t="s">
        <v>3802</v>
      </c>
      <c r="B559" s="10" t="s">
        <v>3803</v>
      </c>
      <c r="C559" s="10">
        <v>2118</v>
      </c>
    </row>
    <row r="560" spans="1:3" x14ac:dyDescent="0.25">
      <c r="A560" s="10" t="s">
        <v>3804</v>
      </c>
      <c r="B560" s="10" t="s">
        <v>3805</v>
      </c>
      <c r="C560" s="10">
        <v>2119</v>
      </c>
    </row>
    <row r="561" spans="1:3" x14ac:dyDescent="0.25">
      <c r="A561" s="10" t="s">
        <v>3806</v>
      </c>
      <c r="B561" s="10" t="s">
        <v>3807</v>
      </c>
      <c r="C561" s="10">
        <v>7813</v>
      </c>
    </row>
    <row r="562" spans="1:3" x14ac:dyDescent="0.25">
      <c r="A562" s="10" t="s">
        <v>3808</v>
      </c>
      <c r="B562" s="10" t="s">
        <v>3809</v>
      </c>
      <c r="C562" s="10">
        <v>2128</v>
      </c>
    </row>
    <row r="563" spans="1:3" x14ac:dyDescent="0.25">
      <c r="A563" s="10" t="s">
        <v>3810</v>
      </c>
      <c r="B563" s="10" t="s">
        <v>3811</v>
      </c>
      <c r="C563" s="10">
        <v>55770</v>
      </c>
    </row>
    <row r="564" spans="1:3" x14ac:dyDescent="0.25">
      <c r="A564" s="10" t="s">
        <v>3812</v>
      </c>
      <c r="B564" s="10" t="s">
        <v>3813</v>
      </c>
      <c r="C564" s="10">
        <v>60412</v>
      </c>
    </row>
    <row r="565" spans="1:3" x14ac:dyDescent="0.25">
      <c r="A565" s="10" t="s">
        <v>3814</v>
      </c>
      <c r="B565" s="10" t="s">
        <v>3815</v>
      </c>
      <c r="C565" s="10">
        <v>2131</v>
      </c>
    </row>
    <row r="566" spans="1:3" x14ac:dyDescent="0.25">
      <c r="A566" s="10" t="s">
        <v>3816</v>
      </c>
      <c r="B566" s="10" t="s">
        <v>3817</v>
      </c>
      <c r="C566" s="10">
        <v>2132</v>
      </c>
    </row>
    <row r="567" spans="1:3" x14ac:dyDescent="0.25">
      <c r="A567" s="10" t="s">
        <v>3818</v>
      </c>
      <c r="B567" s="10" t="s">
        <v>3819</v>
      </c>
      <c r="C567" s="10">
        <v>2138</v>
      </c>
    </row>
    <row r="568" spans="1:3" x14ac:dyDescent="0.25">
      <c r="A568" s="10" t="s">
        <v>3820</v>
      </c>
      <c r="B568" s="10" t="s">
        <v>3821</v>
      </c>
      <c r="C568" s="10">
        <v>2146</v>
      </c>
    </row>
    <row r="569" spans="1:3" x14ac:dyDescent="0.25">
      <c r="A569" s="10" t="s">
        <v>3820</v>
      </c>
      <c r="B569" s="10" t="s">
        <v>3821</v>
      </c>
      <c r="C569" s="10">
        <v>2146</v>
      </c>
    </row>
    <row r="570" spans="1:3" x14ac:dyDescent="0.25">
      <c r="A570" s="10" t="s">
        <v>3822</v>
      </c>
      <c r="B570" s="10" t="s">
        <v>3823</v>
      </c>
      <c r="C570" s="10">
        <v>50848</v>
      </c>
    </row>
    <row r="571" spans="1:3" x14ac:dyDescent="0.25">
      <c r="A571" s="10" t="s">
        <v>3824</v>
      </c>
      <c r="B571" s="10" t="s">
        <v>3825</v>
      </c>
      <c r="C571" s="10">
        <v>2147</v>
      </c>
    </row>
    <row r="572" spans="1:3" x14ac:dyDescent="0.25">
      <c r="A572" s="10" t="s">
        <v>3826</v>
      </c>
      <c r="B572" s="10" t="s">
        <v>3827</v>
      </c>
      <c r="C572" s="10">
        <v>2149</v>
      </c>
    </row>
    <row r="573" spans="1:3" x14ac:dyDescent="0.25">
      <c r="A573" s="10" t="s">
        <v>3828</v>
      </c>
      <c r="B573" s="10" t="s">
        <v>3829</v>
      </c>
      <c r="C573" s="10">
        <v>2167</v>
      </c>
    </row>
    <row r="574" spans="1:3" x14ac:dyDescent="0.25">
      <c r="A574" s="10" t="s">
        <v>285</v>
      </c>
      <c r="B574" s="10" t="s">
        <v>3830</v>
      </c>
      <c r="C574" s="10">
        <v>8772</v>
      </c>
    </row>
    <row r="575" spans="1:3" x14ac:dyDescent="0.25">
      <c r="A575" s="10" t="s">
        <v>3831</v>
      </c>
      <c r="B575" s="10" t="s">
        <v>3832</v>
      </c>
      <c r="C575" s="10">
        <v>124402</v>
      </c>
    </row>
    <row r="576" spans="1:3" x14ac:dyDescent="0.25">
      <c r="A576" s="10" t="s">
        <v>3833</v>
      </c>
      <c r="B576" s="10" t="s">
        <v>3834</v>
      </c>
      <c r="C576" s="10">
        <v>144347</v>
      </c>
    </row>
    <row r="577" spans="1:3" x14ac:dyDescent="0.25">
      <c r="A577" s="10" t="s">
        <v>3835</v>
      </c>
      <c r="B577" s="10" t="s">
        <v>3836</v>
      </c>
      <c r="C577" s="10">
        <v>83641</v>
      </c>
    </row>
    <row r="578" spans="1:3" x14ac:dyDescent="0.25">
      <c r="A578" s="10" t="s">
        <v>3837</v>
      </c>
      <c r="B578" s="10" t="s">
        <v>3838</v>
      </c>
      <c r="C578" s="10">
        <v>144717</v>
      </c>
    </row>
    <row r="579" spans="1:3" x14ac:dyDescent="0.25">
      <c r="A579" s="10" t="s">
        <v>3839</v>
      </c>
      <c r="B579" s="10" t="s">
        <v>3840</v>
      </c>
      <c r="C579" s="10">
        <v>63901</v>
      </c>
    </row>
    <row r="580" spans="1:3" x14ac:dyDescent="0.25">
      <c r="A580" s="10" t="s">
        <v>3841</v>
      </c>
      <c r="B580" s="10" t="s">
        <v>3842</v>
      </c>
      <c r="C580" s="10">
        <v>81558</v>
      </c>
    </row>
    <row r="581" spans="1:3" x14ac:dyDescent="0.25">
      <c r="A581" s="10" t="s">
        <v>3843</v>
      </c>
      <c r="B581" s="10" t="s">
        <v>3844</v>
      </c>
      <c r="C581" s="10">
        <v>116496</v>
      </c>
    </row>
    <row r="582" spans="1:3" x14ac:dyDescent="0.25">
      <c r="A582" s="10" t="s">
        <v>3845</v>
      </c>
      <c r="B582" s="10" t="s">
        <v>3846</v>
      </c>
      <c r="C582" s="10">
        <v>10144</v>
      </c>
    </row>
    <row r="583" spans="1:3" x14ac:dyDescent="0.25">
      <c r="A583" s="10" t="s">
        <v>3847</v>
      </c>
      <c r="B583" s="10" t="s">
        <v>3848</v>
      </c>
      <c r="C583" s="10">
        <v>51016</v>
      </c>
    </row>
    <row r="584" spans="1:3" x14ac:dyDescent="0.25">
      <c r="A584" s="10" t="s">
        <v>3849</v>
      </c>
      <c r="B584" s="10" t="s">
        <v>3850</v>
      </c>
      <c r="C584" s="10">
        <v>23172</v>
      </c>
    </row>
    <row r="585" spans="1:3" x14ac:dyDescent="0.25">
      <c r="A585" s="10" t="s">
        <v>3851</v>
      </c>
      <c r="B585" s="10" t="s">
        <v>3852</v>
      </c>
      <c r="C585" s="10">
        <v>9917</v>
      </c>
    </row>
    <row r="586" spans="1:3" x14ac:dyDescent="0.25">
      <c r="A586" s="10" t="s">
        <v>3853</v>
      </c>
      <c r="B586" s="10" t="s">
        <v>3854</v>
      </c>
      <c r="C586" s="10">
        <v>55603</v>
      </c>
    </row>
    <row r="587" spans="1:3" x14ac:dyDescent="0.25">
      <c r="A587" s="10" t="s">
        <v>3855</v>
      </c>
      <c r="B587" s="10" t="s">
        <v>3856</v>
      </c>
      <c r="C587" s="10">
        <v>54855</v>
      </c>
    </row>
    <row r="588" spans="1:3" x14ac:dyDescent="0.25">
      <c r="A588" s="10" t="s">
        <v>3857</v>
      </c>
      <c r="B588" s="10" t="s">
        <v>3858</v>
      </c>
      <c r="C588" s="10">
        <v>9679</v>
      </c>
    </row>
    <row r="589" spans="1:3" x14ac:dyDescent="0.25">
      <c r="A589" s="10" t="s">
        <v>3859</v>
      </c>
      <c r="B589" s="10" t="s">
        <v>3860</v>
      </c>
      <c r="C589" s="10">
        <v>113115</v>
      </c>
    </row>
    <row r="590" spans="1:3" x14ac:dyDescent="0.25">
      <c r="A590" s="10" t="s">
        <v>1652</v>
      </c>
      <c r="B590" s="10" t="s">
        <v>2318</v>
      </c>
      <c r="C590" s="10">
        <v>54478</v>
      </c>
    </row>
    <row r="591" spans="1:3" x14ac:dyDescent="0.25">
      <c r="A591" s="10" t="s">
        <v>3861</v>
      </c>
      <c r="B591" s="10" t="s">
        <v>3862</v>
      </c>
      <c r="C591" s="10">
        <v>157638</v>
      </c>
    </row>
    <row r="592" spans="1:3" x14ac:dyDescent="0.25">
      <c r="A592" s="10" t="s">
        <v>3863</v>
      </c>
      <c r="B592" s="10" t="s">
        <v>3864</v>
      </c>
      <c r="C592" s="10">
        <v>2191</v>
      </c>
    </row>
    <row r="593" spans="1:3" x14ac:dyDescent="0.25">
      <c r="A593" s="10" t="s">
        <v>3865</v>
      </c>
      <c r="B593" s="10" t="s">
        <v>3866</v>
      </c>
      <c r="C593" s="10">
        <v>84188</v>
      </c>
    </row>
    <row r="594" spans="1:3" x14ac:dyDescent="0.25">
      <c r="A594" s="10" t="s">
        <v>3867</v>
      </c>
      <c r="B594" s="10" t="s">
        <v>3868</v>
      </c>
      <c r="C594" s="10">
        <v>2200</v>
      </c>
    </row>
    <row r="595" spans="1:3" x14ac:dyDescent="0.25">
      <c r="A595" s="10" t="s">
        <v>3869</v>
      </c>
      <c r="B595" s="10" t="s">
        <v>3870</v>
      </c>
      <c r="C595" s="10">
        <v>201456</v>
      </c>
    </row>
    <row r="596" spans="1:3" x14ac:dyDescent="0.25">
      <c r="A596" s="10" t="s">
        <v>3871</v>
      </c>
      <c r="B596" s="10" t="s">
        <v>3872</v>
      </c>
      <c r="C596" s="10">
        <v>23014</v>
      </c>
    </row>
    <row r="597" spans="1:3" x14ac:dyDescent="0.25">
      <c r="A597" s="10" t="s">
        <v>3873</v>
      </c>
      <c r="B597" s="10" t="s">
        <v>3874</v>
      </c>
      <c r="C597" s="10">
        <v>84085</v>
      </c>
    </row>
    <row r="598" spans="1:3" x14ac:dyDescent="0.25">
      <c r="A598" s="10" t="s">
        <v>3875</v>
      </c>
      <c r="B598" s="10" t="s">
        <v>3876</v>
      </c>
      <c r="C598" s="10">
        <v>114907</v>
      </c>
    </row>
    <row r="599" spans="1:3" x14ac:dyDescent="0.25">
      <c r="A599" s="10" t="s">
        <v>3877</v>
      </c>
      <c r="B599" s="10" t="s">
        <v>3878</v>
      </c>
      <c r="C599" s="10">
        <v>81545</v>
      </c>
    </row>
    <row r="600" spans="1:3" x14ac:dyDescent="0.25">
      <c r="A600" s="10" t="s">
        <v>3879</v>
      </c>
      <c r="B600" s="10" t="s">
        <v>3880</v>
      </c>
      <c r="C600" s="10" t="s">
        <v>3881</v>
      </c>
    </row>
    <row r="601" spans="1:3" x14ac:dyDescent="0.25">
      <c r="A601" s="10" t="s">
        <v>3882</v>
      </c>
      <c r="B601" s="10" t="s">
        <v>3883</v>
      </c>
      <c r="C601" s="10">
        <v>55294</v>
      </c>
    </row>
    <row r="602" spans="1:3" x14ac:dyDescent="0.25">
      <c r="A602" s="10" t="s">
        <v>3884</v>
      </c>
      <c r="B602" s="10" t="s">
        <v>3885</v>
      </c>
      <c r="C602" s="10">
        <v>2235</v>
      </c>
    </row>
    <row r="603" spans="1:3" x14ac:dyDescent="0.25">
      <c r="A603" s="10" t="s">
        <v>3886</v>
      </c>
      <c r="B603" s="10" t="s">
        <v>3887</v>
      </c>
      <c r="C603" s="10">
        <v>10116</v>
      </c>
    </row>
    <row r="604" spans="1:3" x14ac:dyDescent="0.25">
      <c r="A604" s="10" t="s">
        <v>3888</v>
      </c>
      <c r="B604" s="10" t="s">
        <v>3889</v>
      </c>
      <c r="C604" s="10">
        <v>2241</v>
      </c>
    </row>
    <row r="605" spans="1:3" x14ac:dyDescent="0.25">
      <c r="A605" s="10" t="s">
        <v>3890</v>
      </c>
      <c r="B605" s="10" t="s">
        <v>3891</v>
      </c>
      <c r="C605" s="10">
        <v>83706</v>
      </c>
    </row>
    <row r="606" spans="1:3" x14ac:dyDescent="0.25">
      <c r="A606" s="10" t="s">
        <v>3892</v>
      </c>
      <c r="B606" s="10" t="s">
        <v>3893</v>
      </c>
      <c r="C606" s="10">
        <v>9637</v>
      </c>
    </row>
    <row r="607" spans="1:3" x14ac:dyDescent="0.25">
      <c r="A607" s="10" t="s">
        <v>3894</v>
      </c>
      <c r="B607" s="10" t="s">
        <v>3895</v>
      </c>
      <c r="C607" s="10">
        <v>121512</v>
      </c>
    </row>
    <row r="608" spans="1:3" x14ac:dyDescent="0.25">
      <c r="A608" s="10" t="s">
        <v>3896</v>
      </c>
      <c r="B608" s="10" t="s">
        <v>3897</v>
      </c>
      <c r="C608" s="10">
        <v>55785</v>
      </c>
    </row>
    <row r="609" spans="1:3" x14ac:dyDescent="0.25">
      <c r="A609" s="10" t="s">
        <v>3898</v>
      </c>
      <c r="B609" s="10" t="s">
        <v>3899</v>
      </c>
      <c r="C609" s="10">
        <v>2257</v>
      </c>
    </row>
    <row r="610" spans="1:3" x14ac:dyDescent="0.25">
      <c r="A610" s="10" t="s">
        <v>3900</v>
      </c>
      <c r="B610" s="10" t="s">
        <v>3901</v>
      </c>
      <c r="C610" s="10">
        <v>8817</v>
      </c>
    </row>
    <row r="611" spans="1:3" x14ac:dyDescent="0.25">
      <c r="A611" s="10" t="s">
        <v>3902</v>
      </c>
      <c r="B611" s="10" t="s">
        <v>3903</v>
      </c>
      <c r="C611" s="10">
        <v>2268</v>
      </c>
    </row>
    <row r="612" spans="1:3" x14ac:dyDescent="0.25">
      <c r="A612" s="10" t="s">
        <v>3904</v>
      </c>
      <c r="B612" s="10" t="s">
        <v>3905</v>
      </c>
      <c r="C612" s="10">
        <v>2271</v>
      </c>
    </row>
    <row r="613" spans="1:3" x14ac:dyDescent="0.25">
      <c r="A613" s="10" t="s">
        <v>3906</v>
      </c>
      <c r="B613" s="10" t="s">
        <v>3907</v>
      </c>
      <c r="C613" s="10">
        <v>2273</v>
      </c>
    </row>
    <row r="614" spans="1:3" x14ac:dyDescent="0.25">
      <c r="A614" s="10" t="s">
        <v>2323</v>
      </c>
      <c r="B614" s="10" t="s">
        <v>2324</v>
      </c>
      <c r="C614" s="10">
        <v>2274</v>
      </c>
    </row>
    <row r="615" spans="1:3" x14ac:dyDescent="0.25">
      <c r="A615" s="10" t="s">
        <v>2325</v>
      </c>
      <c r="B615" s="10" t="s">
        <v>2326</v>
      </c>
      <c r="C615" s="10">
        <v>80206</v>
      </c>
    </row>
    <row r="616" spans="1:3" x14ac:dyDescent="0.25">
      <c r="A616" s="10" t="s">
        <v>3908</v>
      </c>
      <c r="B616" s="10" t="s">
        <v>3909</v>
      </c>
      <c r="C616" s="10">
        <v>344018</v>
      </c>
    </row>
    <row r="617" spans="1:3" x14ac:dyDescent="0.25">
      <c r="A617" s="10" t="s">
        <v>3910</v>
      </c>
      <c r="B617" s="10" t="s">
        <v>3911</v>
      </c>
      <c r="C617" s="10">
        <v>2288</v>
      </c>
    </row>
    <row r="618" spans="1:3" x14ac:dyDescent="0.25">
      <c r="A618" s="10" t="s">
        <v>3912</v>
      </c>
      <c r="B618" s="10" t="s">
        <v>3913</v>
      </c>
      <c r="C618" s="10">
        <v>8468</v>
      </c>
    </row>
    <row r="619" spans="1:3" x14ac:dyDescent="0.25">
      <c r="A619" s="10" t="s">
        <v>3914</v>
      </c>
      <c r="B619" s="10" t="s">
        <v>3915</v>
      </c>
      <c r="C619" s="10">
        <v>79147</v>
      </c>
    </row>
    <row r="620" spans="1:3" x14ac:dyDescent="0.25">
      <c r="A620" s="10" t="s">
        <v>2327</v>
      </c>
      <c r="B620" s="10" t="s">
        <v>2328</v>
      </c>
      <c r="C620" s="10">
        <v>2313</v>
      </c>
    </row>
    <row r="621" spans="1:3" x14ac:dyDescent="0.25">
      <c r="A621" s="10" t="s">
        <v>3916</v>
      </c>
      <c r="B621" s="10" t="s">
        <v>3917</v>
      </c>
      <c r="C621" s="10">
        <v>2316</v>
      </c>
    </row>
    <row r="622" spans="1:3" x14ac:dyDescent="0.25">
      <c r="A622" s="10" t="s">
        <v>3918</v>
      </c>
      <c r="B622" s="10" t="s">
        <v>3919</v>
      </c>
      <c r="C622" s="10">
        <v>2318</v>
      </c>
    </row>
    <row r="623" spans="1:3" x14ac:dyDescent="0.25">
      <c r="A623" s="10" t="s">
        <v>2329</v>
      </c>
      <c r="B623" s="10" t="s">
        <v>2330</v>
      </c>
      <c r="C623" s="10">
        <v>2335</v>
      </c>
    </row>
    <row r="624" spans="1:3" x14ac:dyDescent="0.25">
      <c r="A624" s="10" t="s">
        <v>3920</v>
      </c>
      <c r="B624" s="10" t="s">
        <v>3921</v>
      </c>
      <c r="C624" s="10">
        <v>23048</v>
      </c>
    </row>
    <row r="625" spans="1:3" x14ac:dyDescent="0.25">
      <c r="A625" s="10" t="s">
        <v>3922</v>
      </c>
      <c r="B625" s="10" t="s">
        <v>3923</v>
      </c>
      <c r="C625" s="10">
        <v>2354</v>
      </c>
    </row>
    <row r="626" spans="1:3" x14ac:dyDescent="0.25">
      <c r="A626" s="10" t="s">
        <v>3924</v>
      </c>
      <c r="B626" s="10" t="s">
        <v>3925</v>
      </c>
      <c r="C626" s="10">
        <v>3169</v>
      </c>
    </row>
    <row r="627" spans="1:3" x14ac:dyDescent="0.25">
      <c r="A627" s="10" t="s">
        <v>3926</v>
      </c>
      <c r="B627" s="10" t="s">
        <v>3927</v>
      </c>
      <c r="C627" s="10">
        <v>2304</v>
      </c>
    </row>
    <row r="628" spans="1:3" x14ac:dyDescent="0.25">
      <c r="A628" s="10" t="s">
        <v>3928</v>
      </c>
      <c r="B628" s="10" t="s">
        <v>3929</v>
      </c>
      <c r="C628" s="10">
        <v>2294</v>
      </c>
    </row>
    <row r="629" spans="1:3" x14ac:dyDescent="0.25">
      <c r="A629" s="10" t="s">
        <v>3930</v>
      </c>
      <c r="B629" s="10" t="s">
        <v>3931</v>
      </c>
      <c r="C629" s="10">
        <v>55810</v>
      </c>
    </row>
    <row r="630" spans="1:3" x14ac:dyDescent="0.25">
      <c r="A630" s="10" t="s">
        <v>3932</v>
      </c>
      <c r="B630" s="10" t="s">
        <v>3933</v>
      </c>
      <c r="C630" s="10">
        <v>668</v>
      </c>
    </row>
    <row r="631" spans="1:3" x14ac:dyDescent="0.25">
      <c r="A631" s="10" t="s">
        <v>3934</v>
      </c>
      <c r="B631" s="10" t="s">
        <v>3935</v>
      </c>
      <c r="C631" s="10">
        <v>2305</v>
      </c>
    </row>
    <row r="632" spans="1:3" x14ac:dyDescent="0.25">
      <c r="A632" s="10" t="s">
        <v>3936</v>
      </c>
      <c r="B632" s="10" t="s">
        <v>3937</v>
      </c>
      <c r="C632" s="10">
        <v>1112</v>
      </c>
    </row>
    <row r="633" spans="1:3" x14ac:dyDescent="0.25">
      <c r="A633" s="10" t="s">
        <v>3938</v>
      </c>
      <c r="B633" s="10" t="s">
        <v>3939</v>
      </c>
      <c r="C633" s="10">
        <v>2309</v>
      </c>
    </row>
    <row r="634" spans="1:3" x14ac:dyDescent="0.25">
      <c r="A634" s="10" t="s">
        <v>3940</v>
      </c>
      <c r="B634" s="10" t="s">
        <v>3941</v>
      </c>
      <c r="C634" s="10">
        <v>4303</v>
      </c>
    </row>
    <row r="635" spans="1:3" x14ac:dyDescent="0.25">
      <c r="A635" s="10" t="s">
        <v>1253</v>
      </c>
      <c r="B635" s="10" t="s">
        <v>2332</v>
      </c>
      <c r="C635" s="10">
        <v>55691</v>
      </c>
    </row>
    <row r="636" spans="1:3" x14ac:dyDescent="0.25">
      <c r="A636" s="10" t="s">
        <v>3942</v>
      </c>
      <c r="B636" s="10" t="s">
        <v>3943</v>
      </c>
      <c r="C636" s="10">
        <v>10818</v>
      </c>
    </row>
    <row r="637" spans="1:3" x14ac:dyDescent="0.25">
      <c r="A637" s="10" t="s">
        <v>3944</v>
      </c>
      <c r="B637" s="10" t="s">
        <v>3945</v>
      </c>
      <c r="C637" s="10">
        <v>10817</v>
      </c>
    </row>
    <row r="638" spans="1:3" x14ac:dyDescent="0.25">
      <c r="A638" s="10" t="s">
        <v>3946</v>
      </c>
      <c r="B638" s="10" t="s">
        <v>3947</v>
      </c>
      <c r="C638" s="10">
        <v>11167</v>
      </c>
    </row>
    <row r="639" spans="1:3" x14ac:dyDescent="0.25">
      <c r="A639" s="10" t="s">
        <v>3948</v>
      </c>
      <c r="B639" s="10" t="s">
        <v>3949</v>
      </c>
      <c r="C639" s="10">
        <v>2528</v>
      </c>
    </row>
    <row r="640" spans="1:3" x14ac:dyDescent="0.25">
      <c r="A640" s="10" t="s">
        <v>3950</v>
      </c>
      <c r="B640" s="10" t="s">
        <v>3951</v>
      </c>
      <c r="C640" s="10">
        <v>7976</v>
      </c>
    </row>
    <row r="641" spans="1:3" x14ac:dyDescent="0.25">
      <c r="A641" s="10" t="s">
        <v>3952</v>
      </c>
      <c r="B641" s="10" t="s">
        <v>3953</v>
      </c>
      <c r="C641" s="10">
        <v>7855</v>
      </c>
    </row>
    <row r="642" spans="1:3" x14ac:dyDescent="0.25">
      <c r="A642" s="10" t="s">
        <v>3954</v>
      </c>
      <c r="B642" s="10" t="s">
        <v>3955</v>
      </c>
      <c r="C642" s="10">
        <v>8323</v>
      </c>
    </row>
    <row r="643" spans="1:3" x14ac:dyDescent="0.25">
      <c r="A643" s="10" t="s">
        <v>3956</v>
      </c>
      <c r="B643" s="10" t="s">
        <v>3957</v>
      </c>
      <c r="C643" s="10">
        <v>55632</v>
      </c>
    </row>
    <row r="644" spans="1:3" x14ac:dyDescent="0.25">
      <c r="A644" s="10" t="s">
        <v>3958</v>
      </c>
      <c r="B644" s="10" t="s">
        <v>3959</v>
      </c>
      <c r="C644" s="10">
        <v>9908</v>
      </c>
    </row>
    <row r="645" spans="1:3" x14ac:dyDescent="0.25">
      <c r="A645" s="10" t="s">
        <v>3960</v>
      </c>
      <c r="B645" s="10" t="s">
        <v>3961</v>
      </c>
      <c r="C645" s="10">
        <v>2549</v>
      </c>
    </row>
    <row r="646" spans="1:3" x14ac:dyDescent="0.25">
      <c r="A646" s="10" t="s">
        <v>3962</v>
      </c>
      <c r="B646" s="10" t="s">
        <v>3963</v>
      </c>
      <c r="C646" s="10">
        <v>11345</v>
      </c>
    </row>
    <row r="647" spans="1:3" x14ac:dyDescent="0.25">
      <c r="A647" s="10" t="s">
        <v>3964</v>
      </c>
      <c r="B647" s="10" t="s">
        <v>3965</v>
      </c>
      <c r="C647" s="10">
        <v>9568</v>
      </c>
    </row>
    <row r="648" spans="1:3" x14ac:dyDescent="0.25">
      <c r="A648" s="10" t="s">
        <v>2335</v>
      </c>
      <c r="B648" s="10" t="s">
        <v>2336</v>
      </c>
      <c r="C648" s="10">
        <v>2553</v>
      </c>
    </row>
    <row r="649" spans="1:3" x14ac:dyDescent="0.25">
      <c r="A649" s="10" t="s">
        <v>3966</v>
      </c>
      <c r="B649" s="10" t="s">
        <v>3967</v>
      </c>
      <c r="C649" s="10">
        <v>2571</v>
      </c>
    </row>
    <row r="650" spans="1:3" x14ac:dyDescent="0.25">
      <c r="A650" s="10" t="s">
        <v>3968</v>
      </c>
      <c r="B650" s="10" t="s">
        <v>3969</v>
      </c>
      <c r="C650" s="10">
        <v>1647</v>
      </c>
    </row>
    <row r="651" spans="1:3" x14ac:dyDescent="0.25">
      <c r="A651" s="10" t="s">
        <v>3970</v>
      </c>
      <c r="B651" s="10" t="s">
        <v>3971</v>
      </c>
      <c r="C651" s="10">
        <v>4616</v>
      </c>
    </row>
    <row r="652" spans="1:3" x14ac:dyDescent="0.25">
      <c r="A652" s="10" t="s">
        <v>3972</v>
      </c>
      <c r="B652" s="10" t="s">
        <v>3973</v>
      </c>
      <c r="C652" s="10">
        <v>10912</v>
      </c>
    </row>
    <row r="653" spans="1:3" x14ac:dyDescent="0.25">
      <c r="A653" s="10" t="s">
        <v>2339</v>
      </c>
      <c r="B653" s="10" t="s">
        <v>2340</v>
      </c>
      <c r="C653" s="10">
        <v>64090</v>
      </c>
    </row>
    <row r="654" spans="1:3" x14ac:dyDescent="0.25">
      <c r="A654" s="10" t="s">
        <v>3974</v>
      </c>
      <c r="B654" s="10" t="s">
        <v>3975</v>
      </c>
      <c r="C654" s="10">
        <v>2589</v>
      </c>
    </row>
    <row r="655" spans="1:3" x14ac:dyDescent="0.25">
      <c r="A655" s="10" t="s">
        <v>2341</v>
      </c>
      <c r="B655" s="10" t="s">
        <v>2342</v>
      </c>
      <c r="C655" s="10">
        <v>23193</v>
      </c>
    </row>
    <row r="656" spans="1:3" x14ac:dyDescent="0.25">
      <c r="A656" s="10" t="s">
        <v>3976</v>
      </c>
      <c r="B656" s="10" t="s">
        <v>3977</v>
      </c>
      <c r="C656" s="10">
        <v>26130</v>
      </c>
    </row>
    <row r="657" spans="1:3" x14ac:dyDescent="0.25">
      <c r="A657" s="10" t="s">
        <v>3978</v>
      </c>
      <c r="B657" s="10" t="s">
        <v>3979</v>
      </c>
      <c r="C657" s="10">
        <v>10634</v>
      </c>
    </row>
    <row r="658" spans="1:3" x14ac:dyDescent="0.25">
      <c r="A658" s="10" t="s">
        <v>3980</v>
      </c>
      <c r="B658" s="10" t="s">
        <v>3981</v>
      </c>
      <c r="C658" s="10">
        <v>2628</v>
      </c>
    </row>
    <row r="659" spans="1:3" x14ac:dyDescent="0.25">
      <c r="A659" s="10" t="s">
        <v>3982</v>
      </c>
      <c r="B659" s="10" t="s">
        <v>3983</v>
      </c>
      <c r="C659" s="10">
        <v>2632</v>
      </c>
    </row>
    <row r="660" spans="1:3" x14ac:dyDescent="0.25">
      <c r="A660" s="10" t="s">
        <v>950</v>
      </c>
      <c r="B660" s="10" t="s">
        <v>3984</v>
      </c>
      <c r="C660" s="10">
        <v>2635</v>
      </c>
    </row>
    <row r="661" spans="1:3" x14ac:dyDescent="0.25">
      <c r="A661" s="10" t="s">
        <v>3985</v>
      </c>
      <c r="B661" s="10" t="s">
        <v>3986</v>
      </c>
      <c r="C661" s="10">
        <v>2729</v>
      </c>
    </row>
    <row r="662" spans="1:3" x14ac:dyDescent="0.25">
      <c r="A662" s="10" t="s">
        <v>3987</v>
      </c>
      <c r="B662" s="10" t="s">
        <v>3988</v>
      </c>
      <c r="C662" s="10">
        <v>10985</v>
      </c>
    </row>
    <row r="663" spans="1:3" x14ac:dyDescent="0.25">
      <c r="A663" s="10" t="s">
        <v>3989</v>
      </c>
      <c r="B663" s="10" t="s">
        <v>3990</v>
      </c>
      <c r="C663" s="10">
        <v>2668</v>
      </c>
    </row>
    <row r="664" spans="1:3" x14ac:dyDescent="0.25">
      <c r="A664" s="10" t="s">
        <v>3991</v>
      </c>
      <c r="B664" s="10" t="s">
        <v>3992</v>
      </c>
      <c r="C664" s="10">
        <v>2669</v>
      </c>
    </row>
    <row r="665" spans="1:3" x14ac:dyDescent="0.25">
      <c r="A665" s="10" t="s">
        <v>3993</v>
      </c>
      <c r="B665" s="10" t="s">
        <v>3994</v>
      </c>
      <c r="C665" s="10">
        <v>25929</v>
      </c>
    </row>
    <row r="666" spans="1:3" x14ac:dyDescent="0.25">
      <c r="A666" s="10" t="s">
        <v>3995</v>
      </c>
      <c r="B666" s="10" t="s">
        <v>3996</v>
      </c>
      <c r="C666" s="10">
        <v>2671</v>
      </c>
    </row>
    <row r="667" spans="1:3" x14ac:dyDescent="0.25">
      <c r="A667" s="10" t="s">
        <v>2344</v>
      </c>
      <c r="B667" s="10" t="s">
        <v>2345</v>
      </c>
      <c r="C667" s="10">
        <v>2672</v>
      </c>
    </row>
    <row r="668" spans="1:3" x14ac:dyDescent="0.25">
      <c r="A668" s="10" t="s">
        <v>3997</v>
      </c>
      <c r="B668" s="10" t="s">
        <v>3998</v>
      </c>
      <c r="C668" s="10">
        <v>2676</v>
      </c>
    </row>
    <row r="669" spans="1:3" x14ac:dyDescent="0.25">
      <c r="A669" s="10" t="s">
        <v>3999</v>
      </c>
      <c r="B669" s="10" t="s">
        <v>4000</v>
      </c>
      <c r="C669" s="10">
        <v>23163</v>
      </c>
    </row>
    <row r="670" spans="1:3" x14ac:dyDescent="0.25">
      <c r="A670" s="10" t="s">
        <v>4001</v>
      </c>
      <c r="B670" s="10" t="s">
        <v>4002</v>
      </c>
      <c r="C670" s="10">
        <v>79017</v>
      </c>
    </row>
    <row r="671" spans="1:3" x14ac:dyDescent="0.25">
      <c r="A671" s="10" t="s">
        <v>4003</v>
      </c>
      <c r="B671" s="10" t="s">
        <v>4004</v>
      </c>
      <c r="C671" s="10">
        <v>2689</v>
      </c>
    </row>
    <row r="672" spans="1:3" x14ac:dyDescent="0.25">
      <c r="A672" s="10" t="s">
        <v>4005</v>
      </c>
      <c r="B672" s="10" t="s">
        <v>4006</v>
      </c>
      <c r="C672" s="10">
        <v>9815</v>
      </c>
    </row>
    <row r="673" spans="1:3" x14ac:dyDescent="0.25">
      <c r="A673" s="10" t="s">
        <v>4007</v>
      </c>
      <c r="B673" s="10" t="s">
        <v>4008</v>
      </c>
      <c r="C673" s="10">
        <v>2697</v>
      </c>
    </row>
    <row r="674" spans="1:3" x14ac:dyDescent="0.25">
      <c r="A674" s="10" t="s">
        <v>4009</v>
      </c>
      <c r="B674" s="10" t="s">
        <v>4010</v>
      </c>
      <c r="C674" s="10">
        <v>113263</v>
      </c>
    </row>
    <row r="675" spans="1:3" x14ac:dyDescent="0.25">
      <c r="A675" s="10" t="s">
        <v>4011</v>
      </c>
      <c r="B675" s="10" t="s">
        <v>4012</v>
      </c>
      <c r="C675" s="10">
        <v>26035</v>
      </c>
    </row>
    <row r="676" spans="1:3" x14ac:dyDescent="0.25">
      <c r="A676" s="10" t="s">
        <v>4013</v>
      </c>
      <c r="B676" s="10" t="s">
        <v>4014</v>
      </c>
      <c r="C676" s="10">
        <v>2736</v>
      </c>
    </row>
    <row r="677" spans="1:3" x14ac:dyDescent="0.25">
      <c r="A677" s="10" t="s">
        <v>4015</v>
      </c>
      <c r="B677" s="10" t="s">
        <v>4016</v>
      </c>
      <c r="C677" s="10">
        <v>84662</v>
      </c>
    </row>
    <row r="678" spans="1:3" x14ac:dyDescent="0.25">
      <c r="A678" s="10" t="s">
        <v>4017</v>
      </c>
      <c r="B678" s="10" t="s">
        <v>4018</v>
      </c>
      <c r="C678" s="10">
        <v>169792</v>
      </c>
    </row>
    <row r="679" spans="1:3" x14ac:dyDescent="0.25">
      <c r="A679" s="10" t="s">
        <v>4019</v>
      </c>
      <c r="B679" s="10" t="s">
        <v>4020</v>
      </c>
      <c r="C679" s="10">
        <v>2744</v>
      </c>
    </row>
    <row r="680" spans="1:3" x14ac:dyDescent="0.25">
      <c r="A680" s="10" t="s">
        <v>4019</v>
      </c>
      <c r="B680" s="10" t="s">
        <v>4020</v>
      </c>
      <c r="C680" s="10">
        <v>2744</v>
      </c>
    </row>
    <row r="681" spans="1:3" x14ac:dyDescent="0.25">
      <c r="A681" s="10" t="s">
        <v>4021</v>
      </c>
      <c r="B681" s="10" t="s">
        <v>4022</v>
      </c>
      <c r="C681" s="10">
        <v>2760</v>
      </c>
    </row>
    <row r="682" spans="1:3" x14ac:dyDescent="0.25">
      <c r="A682" s="10" t="s">
        <v>4023</v>
      </c>
      <c r="B682" s="10" t="s">
        <v>4024</v>
      </c>
      <c r="C682" s="10">
        <v>2764</v>
      </c>
    </row>
    <row r="683" spans="1:3" x14ac:dyDescent="0.25">
      <c r="A683" s="10" t="s">
        <v>4025</v>
      </c>
      <c r="B683" s="10" t="s">
        <v>4026</v>
      </c>
      <c r="C683" s="10">
        <v>51053</v>
      </c>
    </row>
    <row r="684" spans="1:3" x14ac:dyDescent="0.25">
      <c r="A684" s="10" t="s">
        <v>4027</v>
      </c>
      <c r="B684" s="10" t="s">
        <v>4028</v>
      </c>
      <c r="C684" s="10">
        <v>10672</v>
      </c>
    </row>
    <row r="685" spans="1:3" x14ac:dyDescent="0.25">
      <c r="A685" s="10" t="s">
        <v>4029</v>
      </c>
      <c r="B685" s="10" t="s">
        <v>4030</v>
      </c>
      <c r="C685" s="10">
        <v>2770</v>
      </c>
    </row>
    <row r="686" spans="1:3" x14ac:dyDescent="0.25">
      <c r="A686" s="10" t="s">
        <v>4031</v>
      </c>
      <c r="B686" s="10" t="s">
        <v>4032</v>
      </c>
      <c r="C686" s="10">
        <v>10681</v>
      </c>
    </row>
    <row r="687" spans="1:3" x14ac:dyDescent="0.25">
      <c r="A687" s="10" t="s">
        <v>4033</v>
      </c>
      <c r="B687" s="10" t="s">
        <v>4034</v>
      </c>
      <c r="C687" s="10">
        <v>55970</v>
      </c>
    </row>
    <row r="688" spans="1:3" x14ac:dyDescent="0.25">
      <c r="A688" s="10" t="s">
        <v>1356</v>
      </c>
      <c r="B688" s="10" t="s">
        <v>2350</v>
      </c>
      <c r="C688" s="10">
        <v>54331</v>
      </c>
    </row>
    <row r="689" spans="1:3" x14ac:dyDescent="0.25">
      <c r="A689" s="10" t="s">
        <v>4035</v>
      </c>
      <c r="B689" s="10" t="s">
        <v>4036</v>
      </c>
      <c r="C689" s="10">
        <v>26354</v>
      </c>
    </row>
    <row r="690" spans="1:3" x14ac:dyDescent="0.25">
      <c r="A690" s="10" t="s">
        <v>4037</v>
      </c>
      <c r="B690" s="10" t="s">
        <v>4038</v>
      </c>
      <c r="C690" s="10">
        <v>2801</v>
      </c>
    </row>
    <row r="691" spans="1:3" x14ac:dyDescent="0.25">
      <c r="A691" s="10" t="s">
        <v>4039</v>
      </c>
      <c r="B691" s="10" t="s">
        <v>4040</v>
      </c>
      <c r="C691" s="10">
        <v>55204</v>
      </c>
    </row>
    <row r="692" spans="1:3" x14ac:dyDescent="0.25">
      <c r="A692" s="10" t="s">
        <v>2353</v>
      </c>
      <c r="B692" s="10" t="s">
        <v>2354</v>
      </c>
      <c r="C692" s="10">
        <v>9527</v>
      </c>
    </row>
    <row r="693" spans="1:3" x14ac:dyDescent="0.25">
      <c r="A693" s="10" t="s">
        <v>4041</v>
      </c>
      <c r="B693" s="10" t="s">
        <v>4042</v>
      </c>
      <c r="C693" s="10">
        <v>65056</v>
      </c>
    </row>
    <row r="694" spans="1:3" x14ac:dyDescent="0.25">
      <c r="A694" s="10" t="s">
        <v>4043</v>
      </c>
      <c r="B694" s="10" t="s">
        <v>4044</v>
      </c>
      <c r="C694" s="10">
        <v>60313</v>
      </c>
    </row>
    <row r="695" spans="1:3" x14ac:dyDescent="0.25">
      <c r="A695" s="10" t="s">
        <v>4045</v>
      </c>
      <c r="B695" s="10" t="s">
        <v>4046</v>
      </c>
      <c r="C695" s="10">
        <v>2239</v>
      </c>
    </row>
    <row r="696" spans="1:3" x14ac:dyDescent="0.25">
      <c r="A696" s="10" t="s">
        <v>4047</v>
      </c>
      <c r="B696" s="10" t="s">
        <v>4048</v>
      </c>
      <c r="C696" s="10">
        <v>2825</v>
      </c>
    </row>
    <row r="697" spans="1:3" x14ac:dyDescent="0.25">
      <c r="A697" s="10" t="s">
        <v>4049</v>
      </c>
      <c r="B697" s="10" t="s">
        <v>4050</v>
      </c>
      <c r="C697" s="10">
        <v>166647</v>
      </c>
    </row>
    <row r="698" spans="1:3" x14ac:dyDescent="0.25">
      <c r="A698" s="10" t="s">
        <v>4051</v>
      </c>
      <c r="B698" s="10" t="s">
        <v>4052</v>
      </c>
      <c r="C698" s="10">
        <v>64582</v>
      </c>
    </row>
    <row r="699" spans="1:3" x14ac:dyDescent="0.25">
      <c r="A699" s="10" t="s">
        <v>4053</v>
      </c>
      <c r="B699" s="10" t="s">
        <v>4054</v>
      </c>
      <c r="C699" s="10">
        <v>285601</v>
      </c>
    </row>
    <row r="700" spans="1:3" x14ac:dyDescent="0.25">
      <c r="A700" s="10" t="s">
        <v>4055</v>
      </c>
      <c r="B700" s="10" t="s">
        <v>4056</v>
      </c>
      <c r="C700" s="10">
        <v>151556</v>
      </c>
    </row>
    <row r="701" spans="1:3" x14ac:dyDescent="0.25">
      <c r="A701" s="10" t="s">
        <v>4057</v>
      </c>
      <c r="B701" s="10" t="s">
        <v>4058</v>
      </c>
      <c r="C701" s="10">
        <v>27239</v>
      </c>
    </row>
    <row r="702" spans="1:3" x14ac:dyDescent="0.25">
      <c r="A702" s="10" t="s">
        <v>4059</v>
      </c>
      <c r="B702" s="10" t="s">
        <v>4060</v>
      </c>
      <c r="C702" s="10">
        <v>2828</v>
      </c>
    </row>
    <row r="703" spans="1:3" x14ac:dyDescent="0.25">
      <c r="A703" s="10" t="s">
        <v>4061</v>
      </c>
      <c r="B703" s="10" t="s">
        <v>4062</v>
      </c>
      <c r="C703" s="10">
        <v>83873</v>
      </c>
    </row>
    <row r="704" spans="1:3" x14ac:dyDescent="0.25">
      <c r="A704" s="10" t="s">
        <v>4063</v>
      </c>
      <c r="B704" s="10" t="s">
        <v>4064</v>
      </c>
      <c r="C704" s="10">
        <v>8111</v>
      </c>
    </row>
    <row r="705" spans="1:3" x14ac:dyDescent="0.25">
      <c r="A705" s="10" t="s">
        <v>4065</v>
      </c>
      <c r="B705" s="10" t="s">
        <v>4066</v>
      </c>
      <c r="C705" s="10">
        <v>27202</v>
      </c>
    </row>
    <row r="706" spans="1:3" x14ac:dyDescent="0.25">
      <c r="A706" s="10" t="s">
        <v>4067</v>
      </c>
      <c r="B706" s="10" t="s">
        <v>4068</v>
      </c>
      <c r="C706" s="10">
        <v>27201</v>
      </c>
    </row>
    <row r="707" spans="1:3" x14ac:dyDescent="0.25">
      <c r="A707" s="10" t="s">
        <v>4069</v>
      </c>
      <c r="B707" s="10" t="s">
        <v>4070</v>
      </c>
      <c r="C707" s="10">
        <v>51704</v>
      </c>
    </row>
    <row r="708" spans="1:3" x14ac:dyDescent="0.25">
      <c r="A708" s="10" t="s">
        <v>4071</v>
      </c>
      <c r="B708" s="10" t="s">
        <v>4072</v>
      </c>
      <c r="C708" s="10">
        <v>55890</v>
      </c>
    </row>
    <row r="709" spans="1:3" x14ac:dyDescent="0.25">
      <c r="A709" s="10" t="s">
        <v>4073</v>
      </c>
      <c r="B709" s="10" t="s">
        <v>4074</v>
      </c>
      <c r="C709" s="10">
        <v>222545</v>
      </c>
    </row>
    <row r="710" spans="1:3" x14ac:dyDescent="0.25">
      <c r="A710" s="10" t="s">
        <v>4075</v>
      </c>
      <c r="B710" s="10" t="s">
        <v>4076</v>
      </c>
      <c r="C710" s="10">
        <v>2874</v>
      </c>
    </row>
    <row r="711" spans="1:3" x14ac:dyDescent="0.25">
      <c r="A711" s="10" t="s">
        <v>4077</v>
      </c>
      <c r="B711" s="10" t="s">
        <v>4078</v>
      </c>
      <c r="C711" s="10">
        <v>2885</v>
      </c>
    </row>
    <row r="712" spans="1:3" x14ac:dyDescent="0.25">
      <c r="A712" s="10" t="s">
        <v>4079</v>
      </c>
      <c r="B712" s="10" t="s">
        <v>4080</v>
      </c>
      <c r="C712" s="10">
        <v>26585</v>
      </c>
    </row>
    <row r="713" spans="1:3" x14ac:dyDescent="0.25">
      <c r="A713" s="10" t="s">
        <v>4081</v>
      </c>
      <c r="B713" s="10" t="s">
        <v>4082</v>
      </c>
      <c r="C713" s="10">
        <v>29841</v>
      </c>
    </row>
    <row r="714" spans="1:3" x14ac:dyDescent="0.25">
      <c r="A714" s="10" t="s">
        <v>4083</v>
      </c>
      <c r="B714" s="10" t="s">
        <v>4084</v>
      </c>
      <c r="C714" s="10">
        <v>2905</v>
      </c>
    </row>
    <row r="715" spans="1:3" x14ac:dyDescent="0.25">
      <c r="A715" s="10" t="s">
        <v>4085</v>
      </c>
      <c r="B715" s="10" t="s">
        <v>4086</v>
      </c>
      <c r="C715" s="10">
        <v>83445</v>
      </c>
    </row>
    <row r="716" spans="1:3" x14ac:dyDescent="0.25">
      <c r="A716" s="10" t="s">
        <v>4087</v>
      </c>
      <c r="B716" s="10" t="s">
        <v>4088</v>
      </c>
      <c r="C716" s="10">
        <v>2936</v>
      </c>
    </row>
    <row r="717" spans="1:3" x14ac:dyDescent="0.25">
      <c r="A717" s="10" t="s">
        <v>4089</v>
      </c>
      <c r="B717" s="10" t="s">
        <v>4090</v>
      </c>
      <c r="C717" s="10">
        <v>119391</v>
      </c>
    </row>
    <row r="718" spans="1:3" x14ac:dyDescent="0.25">
      <c r="A718" s="10" t="s">
        <v>4091</v>
      </c>
      <c r="B718" s="10" t="s">
        <v>4092</v>
      </c>
      <c r="C718" s="10">
        <v>2965</v>
      </c>
    </row>
    <row r="719" spans="1:3" x14ac:dyDescent="0.25">
      <c r="A719" s="10" t="s">
        <v>4093</v>
      </c>
      <c r="B719" s="10" t="s">
        <v>4094</v>
      </c>
      <c r="C719" s="10">
        <v>2967</v>
      </c>
    </row>
    <row r="720" spans="1:3" x14ac:dyDescent="0.25">
      <c r="A720" s="10" t="s">
        <v>4095</v>
      </c>
      <c r="B720" s="10" t="s">
        <v>4096</v>
      </c>
      <c r="C720" s="10">
        <v>9569</v>
      </c>
    </row>
    <row r="721" spans="1:3" x14ac:dyDescent="0.25">
      <c r="A721" s="10" t="s">
        <v>4097</v>
      </c>
      <c r="B721" s="10" t="s">
        <v>4098</v>
      </c>
      <c r="C721" s="10">
        <v>2975</v>
      </c>
    </row>
    <row r="722" spans="1:3" x14ac:dyDescent="0.25">
      <c r="A722" s="10" t="s">
        <v>4099</v>
      </c>
      <c r="B722" s="10" t="s">
        <v>4100</v>
      </c>
      <c r="C722" s="10">
        <v>9329</v>
      </c>
    </row>
    <row r="723" spans="1:3" x14ac:dyDescent="0.25">
      <c r="A723" s="10" t="s">
        <v>4101</v>
      </c>
      <c r="B723" s="10" t="s">
        <v>4102</v>
      </c>
      <c r="C723" s="10">
        <v>84705</v>
      </c>
    </row>
    <row r="724" spans="1:3" x14ac:dyDescent="0.25">
      <c r="A724" s="10" t="s">
        <v>4103</v>
      </c>
      <c r="B724" s="10" t="s">
        <v>4104</v>
      </c>
      <c r="C724" s="10">
        <v>2977</v>
      </c>
    </row>
    <row r="725" spans="1:3" x14ac:dyDescent="0.25">
      <c r="A725" s="10" t="s">
        <v>4105</v>
      </c>
      <c r="B725" s="10" t="s">
        <v>4106</v>
      </c>
      <c r="C725" s="10">
        <v>2982</v>
      </c>
    </row>
    <row r="726" spans="1:3" x14ac:dyDescent="0.25">
      <c r="A726" s="10" t="s">
        <v>4107</v>
      </c>
      <c r="B726" s="10" t="s">
        <v>4108</v>
      </c>
      <c r="C726" s="10">
        <v>2974</v>
      </c>
    </row>
    <row r="727" spans="1:3" x14ac:dyDescent="0.25">
      <c r="A727" s="10" t="s">
        <v>4109</v>
      </c>
      <c r="B727" s="10" t="s">
        <v>4110</v>
      </c>
      <c r="C727" s="10">
        <v>2983</v>
      </c>
    </row>
    <row r="728" spans="1:3" x14ac:dyDescent="0.25">
      <c r="A728" s="10" t="s">
        <v>4111</v>
      </c>
      <c r="B728" s="10" t="s">
        <v>4112</v>
      </c>
      <c r="C728" s="10">
        <v>2984</v>
      </c>
    </row>
    <row r="729" spans="1:3" x14ac:dyDescent="0.25">
      <c r="A729" s="10" t="s">
        <v>4113</v>
      </c>
      <c r="B729" s="10" t="s">
        <v>4114</v>
      </c>
      <c r="C729" s="10">
        <v>3000</v>
      </c>
    </row>
    <row r="730" spans="1:3" x14ac:dyDescent="0.25">
      <c r="A730" s="10" t="s">
        <v>4115</v>
      </c>
      <c r="B730" s="10" t="s">
        <v>4116</v>
      </c>
      <c r="C730" s="10">
        <v>2986</v>
      </c>
    </row>
    <row r="731" spans="1:3" x14ac:dyDescent="0.25">
      <c r="A731" s="10" t="s">
        <v>4117</v>
      </c>
      <c r="B731" s="10" t="s">
        <v>4118</v>
      </c>
      <c r="C731" s="10">
        <v>8971</v>
      </c>
    </row>
    <row r="732" spans="1:3" x14ac:dyDescent="0.25">
      <c r="A732" s="10" t="s">
        <v>4119</v>
      </c>
      <c r="B732" s="10" t="s">
        <v>4120</v>
      </c>
      <c r="C732" s="10">
        <v>55766</v>
      </c>
    </row>
    <row r="733" spans="1:3" x14ac:dyDescent="0.25">
      <c r="A733" s="10" t="s">
        <v>4121</v>
      </c>
      <c r="B733" s="10" t="s">
        <v>4122</v>
      </c>
      <c r="C733" s="10">
        <v>3054</v>
      </c>
    </row>
    <row r="734" spans="1:3" x14ac:dyDescent="0.25">
      <c r="A734" s="10" t="s">
        <v>4123</v>
      </c>
      <c r="B734" s="10" t="s">
        <v>4124</v>
      </c>
      <c r="C734" s="10">
        <v>8841</v>
      </c>
    </row>
    <row r="735" spans="1:3" x14ac:dyDescent="0.25">
      <c r="A735" s="10" t="s">
        <v>4125</v>
      </c>
      <c r="B735" s="10" t="s">
        <v>4126</v>
      </c>
      <c r="C735" s="10">
        <v>9759</v>
      </c>
    </row>
    <row r="736" spans="1:3" x14ac:dyDescent="0.25">
      <c r="A736" s="10" t="s">
        <v>4127</v>
      </c>
      <c r="B736" s="10" t="s">
        <v>4128</v>
      </c>
      <c r="C736" s="10">
        <v>10014</v>
      </c>
    </row>
    <row r="737" spans="1:3" x14ac:dyDescent="0.25">
      <c r="A737" s="10" t="s">
        <v>4129</v>
      </c>
      <c r="B737" s="10" t="s">
        <v>4130</v>
      </c>
      <c r="C737" s="10">
        <v>10013</v>
      </c>
    </row>
    <row r="738" spans="1:3" x14ac:dyDescent="0.25">
      <c r="A738" s="10" t="s">
        <v>4131</v>
      </c>
      <c r="B738" s="10" t="s">
        <v>4132</v>
      </c>
      <c r="C738" s="10">
        <v>55869</v>
      </c>
    </row>
    <row r="739" spans="1:3" x14ac:dyDescent="0.25">
      <c r="A739" s="10" t="s">
        <v>2361</v>
      </c>
      <c r="B739" s="10" t="s">
        <v>2362</v>
      </c>
      <c r="C739" s="10">
        <v>143279</v>
      </c>
    </row>
    <row r="740" spans="1:3" x14ac:dyDescent="0.25">
      <c r="A740" s="10" t="s">
        <v>4133</v>
      </c>
      <c r="B740" s="10" t="s">
        <v>4134</v>
      </c>
      <c r="C740" s="10">
        <v>57520</v>
      </c>
    </row>
    <row r="741" spans="1:3" x14ac:dyDescent="0.25">
      <c r="A741" s="10" t="s">
        <v>2363</v>
      </c>
      <c r="B741" s="10" t="s">
        <v>2364</v>
      </c>
      <c r="C741" s="10">
        <v>8924</v>
      </c>
    </row>
    <row r="742" spans="1:3" x14ac:dyDescent="0.25">
      <c r="A742" s="10" t="s">
        <v>4135</v>
      </c>
      <c r="B742" s="10" t="s">
        <v>4136</v>
      </c>
      <c r="C742" s="10">
        <v>3280</v>
      </c>
    </row>
    <row r="743" spans="1:3" x14ac:dyDescent="0.25">
      <c r="A743" s="10" t="s">
        <v>4137</v>
      </c>
      <c r="B743" s="10" t="s">
        <v>4138</v>
      </c>
      <c r="C743" s="10">
        <v>55502</v>
      </c>
    </row>
    <row r="744" spans="1:3" x14ac:dyDescent="0.25">
      <c r="A744" s="10" t="s">
        <v>4139</v>
      </c>
      <c r="B744" s="10" t="s">
        <v>4140</v>
      </c>
      <c r="C744" s="10">
        <v>10614</v>
      </c>
    </row>
    <row r="745" spans="1:3" x14ac:dyDescent="0.25">
      <c r="A745" s="10" t="s">
        <v>4141</v>
      </c>
      <c r="B745" s="10" t="s">
        <v>4142</v>
      </c>
      <c r="C745" s="10">
        <v>23462</v>
      </c>
    </row>
    <row r="746" spans="1:3" x14ac:dyDescent="0.25">
      <c r="A746" s="10" t="s">
        <v>4143</v>
      </c>
      <c r="B746" s="10" t="s">
        <v>4144</v>
      </c>
      <c r="C746" s="10">
        <v>26508</v>
      </c>
    </row>
    <row r="747" spans="1:3" x14ac:dyDescent="0.25">
      <c r="A747" s="10" t="s">
        <v>4145</v>
      </c>
      <c r="B747" s="10" t="s">
        <v>4146</v>
      </c>
      <c r="C747" s="10">
        <v>55733</v>
      </c>
    </row>
    <row r="748" spans="1:3" x14ac:dyDescent="0.25">
      <c r="A748" s="10" t="s">
        <v>4147</v>
      </c>
      <c r="B748" s="10" t="s">
        <v>4148</v>
      </c>
      <c r="C748" s="10">
        <v>3090</v>
      </c>
    </row>
    <row r="749" spans="1:3" x14ac:dyDescent="0.25">
      <c r="A749" s="10" t="s">
        <v>4149</v>
      </c>
      <c r="B749" s="10" t="s">
        <v>4150</v>
      </c>
      <c r="C749" s="10">
        <v>3091</v>
      </c>
    </row>
    <row r="750" spans="1:3" x14ac:dyDescent="0.25">
      <c r="A750" s="10" t="s">
        <v>4151</v>
      </c>
      <c r="B750" s="10" t="s">
        <v>4152</v>
      </c>
      <c r="C750" s="10">
        <v>25988</v>
      </c>
    </row>
    <row r="751" spans="1:3" x14ac:dyDescent="0.25">
      <c r="A751" s="10" t="s">
        <v>4153</v>
      </c>
      <c r="B751" s="10" t="s">
        <v>4154</v>
      </c>
      <c r="C751" s="10">
        <v>3092</v>
      </c>
    </row>
    <row r="752" spans="1:3" x14ac:dyDescent="0.25">
      <c r="A752" s="10" t="s">
        <v>4155</v>
      </c>
      <c r="B752" s="10" t="s">
        <v>4156</v>
      </c>
      <c r="C752" s="10">
        <v>10114</v>
      </c>
    </row>
    <row r="753" spans="1:3" x14ac:dyDescent="0.25">
      <c r="A753" s="10" t="s">
        <v>4157</v>
      </c>
      <c r="B753" s="10" t="s">
        <v>4158</v>
      </c>
      <c r="C753" s="10" t="s">
        <v>4159</v>
      </c>
    </row>
    <row r="754" spans="1:3" x14ac:dyDescent="0.25">
      <c r="A754" s="10" t="s">
        <v>4160</v>
      </c>
      <c r="B754" s="10" t="s">
        <v>4161</v>
      </c>
      <c r="C754" s="10">
        <v>8345</v>
      </c>
    </row>
    <row r="755" spans="1:3" x14ac:dyDescent="0.25">
      <c r="A755" s="10" t="s">
        <v>4162</v>
      </c>
      <c r="B755" s="10" t="s">
        <v>4163</v>
      </c>
      <c r="C755" s="10">
        <v>8970</v>
      </c>
    </row>
    <row r="756" spans="1:3" x14ac:dyDescent="0.25">
      <c r="A756" s="10" t="s">
        <v>4164</v>
      </c>
      <c r="B756" s="10" t="s">
        <v>4165</v>
      </c>
      <c r="C756" s="10" t="s">
        <v>4166</v>
      </c>
    </row>
    <row r="757" spans="1:3" x14ac:dyDescent="0.25">
      <c r="A757" s="10" t="s">
        <v>4167</v>
      </c>
      <c r="B757" s="10" t="s">
        <v>4168</v>
      </c>
      <c r="C757" s="10" t="s">
        <v>4169</v>
      </c>
    </row>
    <row r="758" spans="1:3" x14ac:dyDescent="0.25">
      <c r="A758" s="10" t="s">
        <v>4170</v>
      </c>
      <c r="B758" s="10" t="s">
        <v>4171</v>
      </c>
      <c r="C758" s="10">
        <v>8349</v>
      </c>
    </row>
    <row r="759" spans="1:3" x14ac:dyDescent="0.25">
      <c r="A759" s="10" t="s">
        <v>4172</v>
      </c>
      <c r="B759" s="10" t="s">
        <v>4173</v>
      </c>
      <c r="C759" s="10">
        <v>3097</v>
      </c>
    </row>
    <row r="760" spans="1:3" x14ac:dyDescent="0.25">
      <c r="A760" s="10" t="s">
        <v>4174</v>
      </c>
      <c r="B760" s="10" t="s">
        <v>4175</v>
      </c>
      <c r="C760" s="10">
        <v>3099</v>
      </c>
    </row>
    <row r="761" spans="1:3" x14ac:dyDescent="0.25">
      <c r="A761" s="10" t="s">
        <v>4176</v>
      </c>
      <c r="B761" s="10" t="s">
        <v>4177</v>
      </c>
      <c r="C761" s="10">
        <v>3142</v>
      </c>
    </row>
    <row r="762" spans="1:3" x14ac:dyDescent="0.25">
      <c r="A762" s="10" t="s">
        <v>4178</v>
      </c>
      <c r="B762" s="10" t="s">
        <v>4179</v>
      </c>
      <c r="C762" s="10">
        <v>8091</v>
      </c>
    </row>
    <row r="763" spans="1:3" x14ac:dyDescent="0.25">
      <c r="A763" s="10" t="s">
        <v>4180</v>
      </c>
      <c r="B763" s="10" t="s">
        <v>4181</v>
      </c>
      <c r="C763" s="10">
        <v>3162</v>
      </c>
    </row>
    <row r="764" spans="1:3" x14ac:dyDescent="0.25">
      <c r="A764" s="10" t="s">
        <v>2368</v>
      </c>
      <c r="B764" s="10" t="s">
        <v>2369</v>
      </c>
      <c r="C764" s="10">
        <v>3167</v>
      </c>
    </row>
    <row r="765" spans="1:3" x14ac:dyDescent="0.25">
      <c r="A765" s="10" t="s">
        <v>4182</v>
      </c>
      <c r="B765" s="10" t="s">
        <v>4183</v>
      </c>
      <c r="C765" s="10">
        <v>6927</v>
      </c>
    </row>
    <row r="766" spans="1:3" x14ac:dyDescent="0.25">
      <c r="A766" s="10" t="s">
        <v>4184</v>
      </c>
      <c r="B766" s="10" t="s">
        <v>4185</v>
      </c>
      <c r="C766" s="10">
        <v>3172</v>
      </c>
    </row>
    <row r="767" spans="1:3" x14ac:dyDescent="0.25">
      <c r="A767" s="10" t="s">
        <v>4186</v>
      </c>
      <c r="B767" s="10" t="s">
        <v>4187</v>
      </c>
      <c r="C767" s="10">
        <v>3192</v>
      </c>
    </row>
    <row r="768" spans="1:3" x14ac:dyDescent="0.25">
      <c r="A768" s="10" t="s">
        <v>4188</v>
      </c>
      <c r="B768" s="10" t="s">
        <v>4189</v>
      </c>
      <c r="C768" s="10">
        <v>9987</v>
      </c>
    </row>
    <row r="769" spans="1:3" x14ac:dyDescent="0.25">
      <c r="A769" s="10" t="s">
        <v>4190</v>
      </c>
      <c r="B769" s="10" t="s">
        <v>4191</v>
      </c>
      <c r="C769" s="10">
        <v>3202</v>
      </c>
    </row>
    <row r="770" spans="1:3" x14ac:dyDescent="0.25">
      <c r="A770" s="10" t="s">
        <v>4192</v>
      </c>
      <c r="B770" s="10" t="s">
        <v>4193</v>
      </c>
      <c r="C770" s="10">
        <v>3205</v>
      </c>
    </row>
    <row r="771" spans="1:3" x14ac:dyDescent="0.25">
      <c r="A771" s="10" t="s">
        <v>4194</v>
      </c>
      <c r="B771" s="10" t="s">
        <v>4195</v>
      </c>
      <c r="C771" s="10">
        <v>3215</v>
      </c>
    </row>
    <row r="772" spans="1:3" x14ac:dyDescent="0.25">
      <c r="A772" s="10" t="s">
        <v>4196</v>
      </c>
      <c r="B772" s="10" t="s">
        <v>4197</v>
      </c>
      <c r="C772" s="10">
        <v>3216</v>
      </c>
    </row>
    <row r="773" spans="1:3" x14ac:dyDescent="0.25">
      <c r="A773" s="10" t="s">
        <v>4198</v>
      </c>
      <c r="B773" s="10" t="s">
        <v>4199</v>
      </c>
      <c r="C773" s="10">
        <v>3217</v>
      </c>
    </row>
    <row r="774" spans="1:3" x14ac:dyDescent="0.25">
      <c r="A774" s="10" t="s">
        <v>4200</v>
      </c>
      <c r="B774" s="10" t="s">
        <v>4201</v>
      </c>
      <c r="C774" s="10">
        <v>3219</v>
      </c>
    </row>
    <row r="775" spans="1:3" x14ac:dyDescent="0.25">
      <c r="A775" s="10" t="s">
        <v>4202</v>
      </c>
      <c r="B775" s="10" t="s">
        <v>4203</v>
      </c>
      <c r="C775" s="10">
        <v>3221</v>
      </c>
    </row>
    <row r="776" spans="1:3" x14ac:dyDescent="0.25">
      <c r="A776" s="10" t="s">
        <v>4204</v>
      </c>
      <c r="B776" s="10" t="s">
        <v>4205</v>
      </c>
      <c r="C776" s="10">
        <v>3224</v>
      </c>
    </row>
    <row r="777" spans="1:3" x14ac:dyDescent="0.25">
      <c r="A777" s="10" t="s">
        <v>4206</v>
      </c>
      <c r="B777" s="10" t="s">
        <v>4207</v>
      </c>
      <c r="C777" s="10">
        <v>3225</v>
      </c>
    </row>
    <row r="778" spans="1:3" x14ac:dyDescent="0.25">
      <c r="A778" s="10" t="s">
        <v>4208</v>
      </c>
      <c r="B778" s="10" t="s">
        <v>4209</v>
      </c>
      <c r="C778" s="10">
        <v>79803</v>
      </c>
    </row>
    <row r="779" spans="1:3" x14ac:dyDescent="0.25">
      <c r="A779" s="10" t="s">
        <v>4210</v>
      </c>
      <c r="B779" s="10" t="s">
        <v>4211</v>
      </c>
      <c r="C779" s="10">
        <v>11255</v>
      </c>
    </row>
    <row r="780" spans="1:3" x14ac:dyDescent="0.25">
      <c r="A780" s="10" t="s">
        <v>4212</v>
      </c>
      <c r="B780" s="10" t="s">
        <v>4213</v>
      </c>
      <c r="C780" s="10">
        <v>9653</v>
      </c>
    </row>
    <row r="781" spans="1:3" x14ac:dyDescent="0.25">
      <c r="A781" s="10" t="s">
        <v>4214</v>
      </c>
      <c r="B781" s="10" t="s">
        <v>4215</v>
      </c>
      <c r="C781" s="10">
        <v>222537</v>
      </c>
    </row>
    <row r="782" spans="1:3" x14ac:dyDescent="0.25">
      <c r="A782" s="10" t="s">
        <v>2372</v>
      </c>
      <c r="B782" s="10" t="s">
        <v>2373</v>
      </c>
      <c r="C782" s="10">
        <v>90161</v>
      </c>
    </row>
    <row r="783" spans="1:3" x14ac:dyDescent="0.25">
      <c r="A783" s="10" t="s">
        <v>4216</v>
      </c>
      <c r="B783" s="10" t="s">
        <v>4217</v>
      </c>
      <c r="C783" s="10">
        <v>3290</v>
      </c>
    </row>
    <row r="784" spans="1:3" x14ac:dyDescent="0.25">
      <c r="A784" s="10" t="s">
        <v>4218</v>
      </c>
      <c r="B784" s="10" t="s">
        <v>4219</v>
      </c>
      <c r="C784" s="10">
        <v>3295</v>
      </c>
    </row>
    <row r="785" spans="1:3" x14ac:dyDescent="0.25">
      <c r="A785" s="10" t="s">
        <v>4220</v>
      </c>
      <c r="B785" s="10" t="s">
        <v>4221</v>
      </c>
      <c r="C785" s="10">
        <v>8630</v>
      </c>
    </row>
    <row r="786" spans="1:3" x14ac:dyDescent="0.25">
      <c r="A786" s="10" t="s">
        <v>4222</v>
      </c>
      <c r="B786" s="10" t="s">
        <v>4223</v>
      </c>
      <c r="C786" s="10" t="s">
        <v>4224</v>
      </c>
    </row>
    <row r="787" spans="1:3" x14ac:dyDescent="0.25">
      <c r="A787" s="10" t="s">
        <v>2374</v>
      </c>
      <c r="B787" s="10" t="s">
        <v>2375</v>
      </c>
      <c r="C787" s="10">
        <v>11077</v>
      </c>
    </row>
    <row r="788" spans="1:3" x14ac:dyDescent="0.25">
      <c r="A788" s="10" t="s">
        <v>4225</v>
      </c>
      <c r="B788" s="10" t="s">
        <v>4226</v>
      </c>
      <c r="C788" s="10">
        <v>3326</v>
      </c>
    </row>
    <row r="789" spans="1:3" x14ac:dyDescent="0.25">
      <c r="A789" s="10" t="s">
        <v>4227</v>
      </c>
      <c r="B789" s="10" t="s">
        <v>4228</v>
      </c>
      <c r="C789" s="10">
        <v>3306</v>
      </c>
    </row>
    <row r="790" spans="1:3" x14ac:dyDescent="0.25">
      <c r="A790" s="10" t="s">
        <v>4229</v>
      </c>
      <c r="B790" s="10" t="s">
        <v>4230</v>
      </c>
      <c r="C790" s="10">
        <v>3308</v>
      </c>
    </row>
    <row r="791" spans="1:3" x14ac:dyDescent="0.25">
      <c r="A791" s="10" t="s">
        <v>4231</v>
      </c>
      <c r="B791" s="10" t="s">
        <v>4232</v>
      </c>
      <c r="C791" s="10">
        <v>3312</v>
      </c>
    </row>
    <row r="792" spans="1:3" x14ac:dyDescent="0.25">
      <c r="A792" s="10" t="s">
        <v>4233</v>
      </c>
      <c r="B792" s="10" t="s">
        <v>4234</v>
      </c>
      <c r="C792" s="10">
        <v>10808</v>
      </c>
    </row>
    <row r="793" spans="1:3" x14ac:dyDescent="0.25">
      <c r="A793" s="10" t="s">
        <v>4235</v>
      </c>
      <c r="B793" s="10" t="s">
        <v>4236</v>
      </c>
      <c r="C793" s="10">
        <v>10553</v>
      </c>
    </row>
    <row r="794" spans="1:3" x14ac:dyDescent="0.25">
      <c r="A794" s="10" t="s">
        <v>4237</v>
      </c>
      <c r="B794" s="10" t="s">
        <v>4238</v>
      </c>
      <c r="C794" s="10">
        <v>3064</v>
      </c>
    </row>
    <row r="795" spans="1:3" x14ac:dyDescent="0.25">
      <c r="A795" s="10" t="s">
        <v>4239</v>
      </c>
      <c r="B795" s="10" t="s">
        <v>4240</v>
      </c>
      <c r="C795" s="10">
        <v>3364</v>
      </c>
    </row>
    <row r="796" spans="1:3" x14ac:dyDescent="0.25">
      <c r="A796" s="10" t="s">
        <v>4241</v>
      </c>
      <c r="B796" s="10" t="s">
        <v>4242</v>
      </c>
      <c r="C796" s="10">
        <v>8692</v>
      </c>
    </row>
    <row r="797" spans="1:3" x14ac:dyDescent="0.25">
      <c r="A797" s="10" t="s">
        <v>4243</v>
      </c>
      <c r="B797" s="10" t="s">
        <v>4244</v>
      </c>
      <c r="C797" s="10">
        <v>10525</v>
      </c>
    </row>
    <row r="798" spans="1:3" x14ac:dyDescent="0.25">
      <c r="A798" s="10" t="s">
        <v>4245</v>
      </c>
      <c r="B798" s="10" t="s">
        <v>4246</v>
      </c>
      <c r="C798" s="10">
        <v>25998</v>
      </c>
    </row>
    <row r="799" spans="1:3" x14ac:dyDescent="0.25">
      <c r="A799" s="10" t="s">
        <v>4247</v>
      </c>
      <c r="B799" s="10" t="s">
        <v>4248</v>
      </c>
      <c r="C799" s="10">
        <v>3382</v>
      </c>
    </row>
    <row r="800" spans="1:3" x14ac:dyDescent="0.25">
      <c r="A800" s="10" t="s">
        <v>4249</v>
      </c>
      <c r="B800" s="10" t="s">
        <v>4250</v>
      </c>
      <c r="C800" s="10">
        <v>3385</v>
      </c>
    </row>
    <row r="801" spans="1:3" x14ac:dyDescent="0.25">
      <c r="A801" s="10" t="s">
        <v>4251</v>
      </c>
      <c r="B801" s="10" t="s">
        <v>4252</v>
      </c>
      <c r="C801" s="10">
        <v>3386</v>
      </c>
    </row>
    <row r="802" spans="1:3" x14ac:dyDescent="0.25">
      <c r="A802" s="10" t="s">
        <v>4253</v>
      </c>
      <c r="B802" s="10" t="s">
        <v>4254</v>
      </c>
      <c r="C802" s="10">
        <v>23463</v>
      </c>
    </row>
    <row r="803" spans="1:3" x14ac:dyDescent="0.25">
      <c r="A803" s="10" t="s">
        <v>4255</v>
      </c>
      <c r="B803" s="10" t="s">
        <v>4256</v>
      </c>
      <c r="C803" s="10">
        <v>3397</v>
      </c>
    </row>
    <row r="804" spans="1:3" x14ac:dyDescent="0.25">
      <c r="A804" s="10" t="s">
        <v>4257</v>
      </c>
      <c r="B804" s="10" t="s">
        <v>4258</v>
      </c>
      <c r="C804" s="10">
        <v>3399</v>
      </c>
    </row>
    <row r="805" spans="1:3" x14ac:dyDescent="0.25">
      <c r="A805" s="10" t="s">
        <v>4259</v>
      </c>
      <c r="B805" s="10" t="s">
        <v>4260</v>
      </c>
      <c r="C805" s="10">
        <v>3400</v>
      </c>
    </row>
    <row r="806" spans="1:3" x14ac:dyDescent="0.25">
      <c r="A806" s="10" t="s">
        <v>4261</v>
      </c>
      <c r="B806" s="10" t="s">
        <v>4262</v>
      </c>
      <c r="C806" s="10">
        <v>91734</v>
      </c>
    </row>
    <row r="807" spans="1:3" x14ac:dyDescent="0.25">
      <c r="A807" s="10" t="s">
        <v>4263</v>
      </c>
      <c r="B807" s="10" t="s">
        <v>4264</v>
      </c>
      <c r="C807" s="10">
        <v>51278</v>
      </c>
    </row>
    <row r="808" spans="1:3" x14ac:dyDescent="0.25">
      <c r="A808" s="10" t="s">
        <v>4265</v>
      </c>
      <c r="B808" s="10" t="s">
        <v>4266</v>
      </c>
      <c r="C808" s="10">
        <v>25900</v>
      </c>
    </row>
    <row r="809" spans="1:3" x14ac:dyDescent="0.25">
      <c r="A809" s="10" t="s">
        <v>4267</v>
      </c>
      <c r="B809" s="10" t="s">
        <v>4268</v>
      </c>
      <c r="C809" s="10">
        <v>3428</v>
      </c>
    </row>
    <row r="810" spans="1:3" x14ac:dyDescent="0.25">
      <c r="A810" s="10" t="s">
        <v>4269</v>
      </c>
      <c r="B810" s="10" t="s">
        <v>4270</v>
      </c>
      <c r="C810" s="10">
        <v>10437</v>
      </c>
    </row>
    <row r="811" spans="1:3" x14ac:dyDescent="0.25">
      <c r="A811" s="10" t="s">
        <v>4271</v>
      </c>
      <c r="B811" s="10" t="s">
        <v>4272</v>
      </c>
      <c r="C811" s="10">
        <v>64135</v>
      </c>
    </row>
    <row r="812" spans="1:3" x14ac:dyDescent="0.25">
      <c r="A812" s="10" t="s">
        <v>944</v>
      </c>
      <c r="B812" s="10" t="s">
        <v>4273</v>
      </c>
      <c r="C812" s="10">
        <v>3448</v>
      </c>
    </row>
    <row r="813" spans="1:3" x14ac:dyDescent="0.25">
      <c r="A813" s="10" t="s">
        <v>4274</v>
      </c>
      <c r="B813" s="10" t="s">
        <v>4275</v>
      </c>
      <c r="C813" s="10">
        <v>3452</v>
      </c>
    </row>
    <row r="814" spans="1:3" x14ac:dyDescent="0.25">
      <c r="A814" s="10" t="s">
        <v>4276</v>
      </c>
      <c r="B814" s="10" t="s">
        <v>4277</v>
      </c>
      <c r="C814" s="10">
        <v>3442</v>
      </c>
    </row>
    <row r="815" spans="1:3" x14ac:dyDescent="0.25">
      <c r="A815" s="10" t="s">
        <v>4278</v>
      </c>
      <c r="B815" s="10" t="s">
        <v>4279</v>
      </c>
      <c r="C815" s="10">
        <v>3443</v>
      </c>
    </row>
    <row r="816" spans="1:3" x14ac:dyDescent="0.25">
      <c r="A816" s="10" t="s">
        <v>236</v>
      </c>
      <c r="B816" s="10" t="s">
        <v>4280</v>
      </c>
      <c r="C816" s="10">
        <v>3458</v>
      </c>
    </row>
    <row r="817" spans="1:3" x14ac:dyDescent="0.25">
      <c r="A817" s="10" t="s">
        <v>4281</v>
      </c>
      <c r="B817" s="10" t="s">
        <v>4282</v>
      </c>
      <c r="C817" s="10">
        <v>3460</v>
      </c>
    </row>
    <row r="818" spans="1:3" x14ac:dyDescent="0.25">
      <c r="A818" s="10" t="s">
        <v>4283</v>
      </c>
      <c r="B818" s="10" t="s">
        <v>4284</v>
      </c>
      <c r="C818" s="10">
        <v>3467</v>
      </c>
    </row>
    <row r="819" spans="1:3" x14ac:dyDescent="0.25">
      <c r="A819" s="10" t="s">
        <v>4285</v>
      </c>
      <c r="B819" s="10" t="s">
        <v>4286</v>
      </c>
      <c r="C819" s="10">
        <v>57560</v>
      </c>
    </row>
    <row r="820" spans="1:3" x14ac:dyDescent="0.25">
      <c r="A820" s="10" t="s">
        <v>4287</v>
      </c>
      <c r="B820" s="10" t="s">
        <v>4288</v>
      </c>
      <c r="C820" s="10">
        <v>57722</v>
      </c>
    </row>
    <row r="821" spans="1:3" x14ac:dyDescent="0.25">
      <c r="A821" s="10" t="s">
        <v>4289</v>
      </c>
      <c r="B821" s="10" t="s">
        <v>4290</v>
      </c>
      <c r="C821" s="10">
        <v>3483</v>
      </c>
    </row>
    <row r="822" spans="1:3" x14ac:dyDescent="0.25">
      <c r="A822" s="10" t="s">
        <v>4291</v>
      </c>
      <c r="B822" s="10" t="s">
        <v>4292</v>
      </c>
      <c r="C822" s="10">
        <v>3484</v>
      </c>
    </row>
    <row r="823" spans="1:3" x14ac:dyDescent="0.25">
      <c r="A823" s="10" t="s">
        <v>4293</v>
      </c>
      <c r="B823" s="10" t="s">
        <v>4294</v>
      </c>
      <c r="C823" s="10">
        <v>3488</v>
      </c>
    </row>
    <row r="824" spans="1:3" x14ac:dyDescent="0.25">
      <c r="A824" s="10" t="s">
        <v>4295</v>
      </c>
      <c r="B824" s="10" t="s">
        <v>4296</v>
      </c>
      <c r="C824" s="10">
        <v>3321</v>
      </c>
    </row>
    <row r="825" spans="1:3" x14ac:dyDescent="0.25">
      <c r="A825" s="10" t="s">
        <v>4297</v>
      </c>
      <c r="B825" s="10" t="s">
        <v>4298</v>
      </c>
      <c r="C825" s="10">
        <v>3549</v>
      </c>
    </row>
    <row r="826" spans="1:3" x14ac:dyDescent="0.25">
      <c r="A826" s="10" t="s">
        <v>4299</v>
      </c>
      <c r="B826" s="10" t="s">
        <v>4300</v>
      </c>
      <c r="C826" s="10">
        <v>64376</v>
      </c>
    </row>
    <row r="827" spans="1:3" x14ac:dyDescent="0.25">
      <c r="A827" s="10" t="s">
        <v>929</v>
      </c>
      <c r="B827" s="10" t="s">
        <v>4301</v>
      </c>
      <c r="C827" s="10">
        <v>3597</v>
      </c>
    </row>
    <row r="828" spans="1:3" x14ac:dyDescent="0.25">
      <c r="A828" s="10" t="s">
        <v>637</v>
      </c>
      <c r="B828" s="10" t="s">
        <v>4302</v>
      </c>
      <c r="C828" s="10">
        <v>3552</v>
      </c>
    </row>
    <row r="829" spans="1:3" x14ac:dyDescent="0.25">
      <c r="A829" s="10" t="s">
        <v>781</v>
      </c>
      <c r="B829" s="10" t="s">
        <v>4303</v>
      </c>
      <c r="C829" s="10">
        <v>3553</v>
      </c>
    </row>
    <row r="830" spans="1:3" x14ac:dyDescent="0.25">
      <c r="A830" s="10" t="s">
        <v>2387</v>
      </c>
      <c r="B830" s="10" t="s">
        <v>2388</v>
      </c>
      <c r="C830" s="10">
        <v>3557</v>
      </c>
    </row>
    <row r="831" spans="1:3" x14ac:dyDescent="0.25">
      <c r="A831" s="10" t="s">
        <v>4304</v>
      </c>
      <c r="B831" s="10" t="s">
        <v>4305</v>
      </c>
      <c r="C831" s="10">
        <v>51561</v>
      </c>
    </row>
    <row r="832" spans="1:3" x14ac:dyDescent="0.25">
      <c r="A832" s="10" t="s">
        <v>451</v>
      </c>
      <c r="B832" s="10" t="s">
        <v>4306</v>
      </c>
      <c r="C832" s="10">
        <v>3567</v>
      </c>
    </row>
    <row r="833" spans="1:3" x14ac:dyDescent="0.25">
      <c r="A833" s="10" t="s">
        <v>400</v>
      </c>
      <c r="B833" s="10" t="s">
        <v>4307</v>
      </c>
      <c r="C833" s="10">
        <v>3569</v>
      </c>
    </row>
    <row r="834" spans="1:3" x14ac:dyDescent="0.25">
      <c r="A834" s="10" t="s">
        <v>4308</v>
      </c>
      <c r="B834" s="10" t="s">
        <v>4309</v>
      </c>
      <c r="C834" s="10">
        <v>3609</v>
      </c>
    </row>
    <row r="835" spans="1:3" x14ac:dyDescent="0.25">
      <c r="A835" s="10" t="s">
        <v>4310</v>
      </c>
      <c r="B835" s="10" t="s">
        <v>4311</v>
      </c>
      <c r="C835" s="10">
        <v>83943</v>
      </c>
    </row>
    <row r="836" spans="1:3" x14ac:dyDescent="0.25">
      <c r="A836" s="10" t="s">
        <v>4312</v>
      </c>
      <c r="B836" s="10" t="s">
        <v>4313</v>
      </c>
      <c r="C836" s="10">
        <v>92856</v>
      </c>
    </row>
    <row r="837" spans="1:3" x14ac:dyDescent="0.25">
      <c r="A837" s="10" t="s">
        <v>4314</v>
      </c>
      <c r="B837" s="10" t="s">
        <v>4315</v>
      </c>
      <c r="C837" s="10">
        <v>3613</v>
      </c>
    </row>
    <row r="838" spans="1:3" x14ac:dyDescent="0.25">
      <c r="A838" s="10" t="s">
        <v>4316</v>
      </c>
      <c r="B838" s="10" t="s">
        <v>4317</v>
      </c>
      <c r="C838" s="10">
        <v>55364</v>
      </c>
    </row>
    <row r="839" spans="1:3" x14ac:dyDescent="0.25">
      <c r="A839" s="10" t="s">
        <v>4318</v>
      </c>
      <c r="B839" s="10" t="s">
        <v>4319</v>
      </c>
      <c r="C839" s="10">
        <v>54891</v>
      </c>
    </row>
    <row r="840" spans="1:3" x14ac:dyDescent="0.25">
      <c r="A840" s="10" t="s">
        <v>2390</v>
      </c>
      <c r="B840" s="10" t="s">
        <v>2391</v>
      </c>
      <c r="C840" s="10">
        <v>8821</v>
      </c>
    </row>
    <row r="841" spans="1:3" x14ac:dyDescent="0.25">
      <c r="A841" s="10" t="s">
        <v>4320</v>
      </c>
      <c r="B841" s="10" t="s">
        <v>4321</v>
      </c>
      <c r="C841" s="10">
        <v>3636</v>
      </c>
    </row>
    <row r="842" spans="1:3" x14ac:dyDescent="0.25">
      <c r="A842" s="10" t="s">
        <v>4322</v>
      </c>
      <c r="B842" s="10" t="s">
        <v>4323</v>
      </c>
      <c r="C842" s="10">
        <v>57508</v>
      </c>
    </row>
    <row r="843" spans="1:3" x14ac:dyDescent="0.25">
      <c r="A843" s="10" t="s">
        <v>4324</v>
      </c>
      <c r="B843" s="10" t="s">
        <v>4325</v>
      </c>
      <c r="C843" s="10">
        <v>25896</v>
      </c>
    </row>
    <row r="844" spans="1:3" x14ac:dyDescent="0.25">
      <c r="A844" s="10" t="s">
        <v>4326</v>
      </c>
      <c r="B844" s="10" t="s">
        <v>4327</v>
      </c>
      <c r="C844" s="10">
        <v>27152</v>
      </c>
    </row>
    <row r="845" spans="1:3" x14ac:dyDescent="0.25">
      <c r="A845" s="10" t="s">
        <v>4328</v>
      </c>
      <c r="B845" s="10" t="s">
        <v>4329</v>
      </c>
      <c r="C845" s="10">
        <v>51447</v>
      </c>
    </row>
    <row r="846" spans="1:3" x14ac:dyDescent="0.25">
      <c r="A846" s="10" t="s">
        <v>239</v>
      </c>
      <c r="B846" s="10" t="s">
        <v>4330</v>
      </c>
      <c r="C846" s="10">
        <v>3654</v>
      </c>
    </row>
    <row r="847" spans="1:3" x14ac:dyDescent="0.25">
      <c r="A847" s="10" t="s">
        <v>426</v>
      </c>
      <c r="B847" s="10" t="s">
        <v>4331</v>
      </c>
      <c r="C847" s="10">
        <v>11213</v>
      </c>
    </row>
    <row r="848" spans="1:3" x14ac:dyDescent="0.25">
      <c r="A848" s="10" t="s">
        <v>1997</v>
      </c>
      <c r="B848" s="10" t="s">
        <v>1996</v>
      </c>
      <c r="C848" s="10">
        <v>3660</v>
      </c>
    </row>
    <row r="849" spans="1:3" x14ac:dyDescent="0.25">
      <c r="A849" s="10" t="s">
        <v>557</v>
      </c>
      <c r="B849" s="10" t="s">
        <v>4332</v>
      </c>
      <c r="C849" s="10">
        <v>3661</v>
      </c>
    </row>
    <row r="850" spans="1:3" x14ac:dyDescent="0.25">
      <c r="A850" s="10" t="s">
        <v>1992</v>
      </c>
      <c r="B850" s="10" t="s">
        <v>1991</v>
      </c>
      <c r="C850" s="10">
        <v>3662</v>
      </c>
    </row>
    <row r="851" spans="1:3" x14ac:dyDescent="0.25">
      <c r="A851" s="10" t="s">
        <v>4333</v>
      </c>
      <c r="B851" s="10" t="s">
        <v>4334</v>
      </c>
      <c r="C851" s="10">
        <v>3663</v>
      </c>
    </row>
    <row r="852" spans="1:3" x14ac:dyDescent="0.25">
      <c r="A852" s="10" t="s">
        <v>4335</v>
      </c>
      <c r="B852" s="10" t="s">
        <v>4336</v>
      </c>
      <c r="C852" s="10">
        <v>3664</v>
      </c>
    </row>
    <row r="853" spans="1:3" x14ac:dyDescent="0.25">
      <c r="A853" s="10" t="s">
        <v>130</v>
      </c>
      <c r="B853" s="10" t="s">
        <v>4337</v>
      </c>
      <c r="C853" s="10">
        <v>3665</v>
      </c>
    </row>
    <row r="854" spans="1:3" x14ac:dyDescent="0.25">
      <c r="A854" s="10" t="s">
        <v>1947</v>
      </c>
      <c r="B854" s="10" t="s">
        <v>1946</v>
      </c>
      <c r="C854" s="10">
        <v>3394</v>
      </c>
    </row>
    <row r="855" spans="1:3" x14ac:dyDescent="0.25">
      <c r="A855" s="10" t="s">
        <v>1944</v>
      </c>
      <c r="B855" s="10" t="s">
        <v>1943</v>
      </c>
      <c r="C855" s="10">
        <v>9636</v>
      </c>
    </row>
    <row r="856" spans="1:3" x14ac:dyDescent="0.25">
      <c r="A856" s="10" t="s">
        <v>4338</v>
      </c>
      <c r="B856" s="10" t="s">
        <v>4339</v>
      </c>
      <c r="C856" s="10">
        <v>3671</v>
      </c>
    </row>
    <row r="857" spans="1:3" x14ac:dyDescent="0.25">
      <c r="A857" s="10" t="s">
        <v>4340</v>
      </c>
      <c r="B857" s="10" t="s">
        <v>4341</v>
      </c>
      <c r="C857" s="10">
        <v>8515</v>
      </c>
    </row>
    <row r="858" spans="1:3" x14ac:dyDescent="0.25">
      <c r="A858" s="10" t="s">
        <v>4342</v>
      </c>
      <c r="B858" s="10" t="s">
        <v>4343</v>
      </c>
      <c r="C858" s="10">
        <v>22801</v>
      </c>
    </row>
    <row r="859" spans="1:3" x14ac:dyDescent="0.25">
      <c r="A859" s="10" t="s">
        <v>4344</v>
      </c>
      <c r="B859" s="10" t="s">
        <v>4345</v>
      </c>
      <c r="C859" s="10">
        <v>3678</v>
      </c>
    </row>
    <row r="860" spans="1:3" x14ac:dyDescent="0.25">
      <c r="A860" s="10" t="s">
        <v>4346</v>
      </c>
      <c r="B860" s="10" t="s">
        <v>4347</v>
      </c>
      <c r="C860" s="10">
        <v>3655</v>
      </c>
    </row>
    <row r="861" spans="1:3" x14ac:dyDescent="0.25">
      <c r="A861" s="10" t="s">
        <v>4348</v>
      </c>
      <c r="B861" s="10" t="s">
        <v>4349</v>
      </c>
      <c r="C861" s="10">
        <v>8516</v>
      </c>
    </row>
    <row r="862" spans="1:3" x14ac:dyDescent="0.25">
      <c r="A862" s="10" t="s">
        <v>4350</v>
      </c>
      <c r="B862" s="10" t="s">
        <v>4351</v>
      </c>
      <c r="C862" s="10">
        <v>3693</v>
      </c>
    </row>
    <row r="863" spans="1:3" x14ac:dyDescent="0.25">
      <c r="A863" s="10" t="s">
        <v>4352</v>
      </c>
      <c r="B863" s="10" t="s">
        <v>4353</v>
      </c>
      <c r="C863" s="10">
        <v>9358</v>
      </c>
    </row>
    <row r="864" spans="1:3" x14ac:dyDescent="0.25">
      <c r="A864" s="10" t="s">
        <v>4354</v>
      </c>
      <c r="B864" s="10" t="s">
        <v>4355</v>
      </c>
      <c r="C864" s="10">
        <v>3699</v>
      </c>
    </row>
    <row r="865" spans="1:3" x14ac:dyDescent="0.25">
      <c r="A865" s="10" t="s">
        <v>4356</v>
      </c>
      <c r="B865" s="10" t="s">
        <v>4357</v>
      </c>
      <c r="C865" s="10">
        <v>50618</v>
      </c>
    </row>
    <row r="866" spans="1:3" x14ac:dyDescent="0.25">
      <c r="A866" s="10" t="s">
        <v>4358</v>
      </c>
      <c r="B866" s="10" t="s">
        <v>4359</v>
      </c>
      <c r="C866" s="10">
        <v>3720</v>
      </c>
    </row>
    <row r="867" spans="1:3" x14ac:dyDescent="0.25">
      <c r="A867" s="10" t="s">
        <v>4360</v>
      </c>
      <c r="B867" s="10" t="s">
        <v>4361</v>
      </c>
      <c r="C867" s="10">
        <v>221895</v>
      </c>
    </row>
    <row r="868" spans="1:3" x14ac:dyDescent="0.25">
      <c r="A868" s="10" t="s">
        <v>4362</v>
      </c>
      <c r="B868" s="10" t="s">
        <v>4363</v>
      </c>
      <c r="C868" s="10">
        <v>79831</v>
      </c>
    </row>
    <row r="869" spans="1:3" x14ac:dyDescent="0.25">
      <c r="A869" s="10" t="s">
        <v>4364</v>
      </c>
      <c r="B869" s="10" t="s">
        <v>4365</v>
      </c>
      <c r="C869" s="10">
        <v>133746</v>
      </c>
    </row>
    <row r="870" spans="1:3" x14ac:dyDescent="0.25">
      <c r="A870" s="10" t="s">
        <v>4366</v>
      </c>
      <c r="B870" s="10" t="s">
        <v>4367</v>
      </c>
      <c r="C870" s="10">
        <v>57338</v>
      </c>
    </row>
    <row r="871" spans="1:3" x14ac:dyDescent="0.25">
      <c r="A871" s="10" t="s">
        <v>523</v>
      </c>
      <c r="B871" s="10" t="s">
        <v>4368</v>
      </c>
      <c r="C871" s="10">
        <v>3725</v>
      </c>
    </row>
    <row r="872" spans="1:3" x14ac:dyDescent="0.25">
      <c r="A872" s="10" t="s">
        <v>4369</v>
      </c>
      <c r="B872" s="10" t="s">
        <v>4370</v>
      </c>
      <c r="C872" s="10">
        <v>3726</v>
      </c>
    </row>
    <row r="873" spans="1:3" x14ac:dyDescent="0.25">
      <c r="A873" s="10" t="s">
        <v>4371</v>
      </c>
      <c r="B873" s="10" t="s">
        <v>4372</v>
      </c>
      <c r="C873" s="10">
        <v>3727</v>
      </c>
    </row>
    <row r="874" spans="1:3" x14ac:dyDescent="0.25">
      <c r="A874" s="10" t="s">
        <v>4373</v>
      </c>
      <c r="B874" s="10" t="s">
        <v>4374</v>
      </c>
      <c r="C874" s="10">
        <v>23189</v>
      </c>
    </row>
    <row r="875" spans="1:3" x14ac:dyDescent="0.25">
      <c r="A875" s="10" t="s">
        <v>4375</v>
      </c>
      <c r="B875" s="10" t="s">
        <v>4376</v>
      </c>
      <c r="C875" s="10">
        <v>25959</v>
      </c>
    </row>
    <row r="876" spans="1:3" x14ac:dyDescent="0.25">
      <c r="A876" s="10" t="s">
        <v>4377</v>
      </c>
      <c r="B876" s="10" t="s">
        <v>4378</v>
      </c>
      <c r="C876" s="10">
        <v>8850</v>
      </c>
    </row>
    <row r="877" spans="1:3" x14ac:dyDescent="0.25">
      <c r="A877" s="10" t="s">
        <v>4379</v>
      </c>
      <c r="B877" s="10" t="s">
        <v>4380</v>
      </c>
      <c r="C877" s="10">
        <v>10324</v>
      </c>
    </row>
    <row r="878" spans="1:3" x14ac:dyDescent="0.25">
      <c r="A878" s="10" t="s">
        <v>4381</v>
      </c>
      <c r="B878" s="10" t="s">
        <v>4382</v>
      </c>
      <c r="C878" s="10">
        <v>84541</v>
      </c>
    </row>
    <row r="879" spans="1:3" x14ac:dyDescent="0.25">
      <c r="A879" s="10" t="s">
        <v>4383</v>
      </c>
      <c r="B879" s="10" t="s">
        <v>4384</v>
      </c>
      <c r="C879" s="10">
        <v>3738</v>
      </c>
    </row>
    <row r="880" spans="1:3" x14ac:dyDescent="0.25">
      <c r="A880" s="10" t="s">
        <v>4385</v>
      </c>
      <c r="B880" s="10" t="s">
        <v>4386</v>
      </c>
      <c r="C880" s="10">
        <v>23704</v>
      </c>
    </row>
    <row r="881" spans="1:3" x14ac:dyDescent="0.25">
      <c r="A881" s="10" t="s">
        <v>4387</v>
      </c>
      <c r="B881" s="10" t="s">
        <v>4388</v>
      </c>
      <c r="C881" s="10">
        <v>30819</v>
      </c>
    </row>
    <row r="882" spans="1:3" x14ac:dyDescent="0.25">
      <c r="A882" s="10" t="s">
        <v>4389</v>
      </c>
      <c r="B882" s="10" t="s">
        <v>4390</v>
      </c>
      <c r="C882" s="10">
        <v>3759</v>
      </c>
    </row>
    <row r="883" spans="1:3" x14ac:dyDescent="0.25">
      <c r="A883" s="10" t="s">
        <v>4391</v>
      </c>
      <c r="B883" s="10" t="s">
        <v>4392</v>
      </c>
      <c r="C883" s="10">
        <v>8645</v>
      </c>
    </row>
    <row r="884" spans="1:3" x14ac:dyDescent="0.25">
      <c r="A884" s="10" t="s">
        <v>4393</v>
      </c>
      <c r="B884" s="10" t="s">
        <v>4394</v>
      </c>
      <c r="C884" s="10">
        <v>3778</v>
      </c>
    </row>
    <row r="885" spans="1:3" x14ac:dyDescent="0.25">
      <c r="A885" s="10" t="s">
        <v>1754</v>
      </c>
      <c r="B885" s="10" t="s">
        <v>2401</v>
      </c>
      <c r="C885" s="10">
        <v>3781</v>
      </c>
    </row>
    <row r="886" spans="1:3" x14ac:dyDescent="0.25">
      <c r="A886" s="10" t="s">
        <v>4395</v>
      </c>
      <c r="B886" s="10" t="s">
        <v>4396</v>
      </c>
      <c r="C886" s="10">
        <v>115207</v>
      </c>
    </row>
    <row r="887" spans="1:3" x14ac:dyDescent="0.25">
      <c r="A887" s="10" t="s">
        <v>4397</v>
      </c>
      <c r="B887" s="10" t="s">
        <v>4398</v>
      </c>
      <c r="C887" s="10">
        <v>23510</v>
      </c>
    </row>
    <row r="888" spans="1:3" x14ac:dyDescent="0.25">
      <c r="A888" s="10" t="s">
        <v>4399</v>
      </c>
      <c r="B888" s="10" t="s">
        <v>4400</v>
      </c>
      <c r="C888" s="10">
        <v>222658</v>
      </c>
    </row>
    <row r="889" spans="1:3" x14ac:dyDescent="0.25">
      <c r="A889" s="10" t="s">
        <v>4401</v>
      </c>
      <c r="B889" s="10" t="s">
        <v>4402</v>
      </c>
      <c r="C889" s="10">
        <v>9817</v>
      </c>
    </row>
    <row r="890" spans="1:3" x14ac:dyDescent="0.25">
      <c r="A890" s="10" t="s">
        <v>4403</v>
      </c>
      <c r="B890" s="10" t="s">
        <v>4404</v>
      </c>
      <c r="C890" s="10" t="s">
        <v>4405</v>
      </c>
    </row>
    <row r="891" spans="1:3" x14ac:dyDescent="0.25">
      <c r="A891" s="10" t="s">
        <v>4406</v>
      </c>
      <c r="B891" s="10" t="s">
        <v>4407</v>
      </c>
      <c r="C891" s="10">
        <v>23065</v>
      </c>
    </row>
    <row r="892" spans="1:3" x14ac:dyDescent="0.25">
      <c r="A892" s="10" t="s">
        <v>4408</v>
      </c>
      <c r="B892" s="10" t="s">
        <v>4409</v>
      </c>
      <c r="C892" s="10">
        <v>23199</v>
      </c>
    </row>
    <row r="893" spans="1:3" x14ac:dyDescent="0.25">
      <c r="A893" s="10" t="s">
        <v>1719</v>
      </c>
      <c r="B893" s="10" t="s">
        <v>2402</v>
      </c>
      <c r="C893" s="10">
        <v>23078</v>
      </c>
    </row>
    <row r="894" spans="1:3" x14ac:dyDescent="0.25">
      <c r="A894" s="10" t="s">
        <v>2403</v>
      </c>
      <c r="B894" s="10" t="s">
        <v>2404</v>
      </c>
      <c r="C894" s="10">
        <v>23366</v>
      </c>
    </row>
    <row r="895" spans="1:3" x14ac:dyDescent="0.25">
      <c r="A895" s="10" t="s">
        <v>2403</v>
      </c>
      <c r="B895" s="10" t="s">
        <v>2404</v>
      </c>
      <c r="C895" s="10">
        <v>23366</v>
      </c>
    </row>
    <row r="896" spans="1:3" x14ac:dyDescent="0.25">
      <c r="A896" s="10" t="s">
        <v>4410</v>
      </c>
      <c r="B896" s="10" t="s">
        <v>4411</v>
      </c>
      <c r="C896" s="10">
        <v>22832</v>
      </c>
    </row>
    <row r="897" spans="1:3" x14ac:dyDescent="0.25">
      <c r="A897" s="10" t="s">
        <v>2405</v>
      </c>
      <c r="B897" s="10" t="s">
        <v>2406</v>
      </c>
      <c r="C897" s="10">
        <v>57214</v>
      </c>
    </row>
    <row r="898" spans="1:3" x14ac:dyDescent="0.25">
      <c r="A898" s="10" t="s">
        <v>4412</v>
      </c>
      <c r="B898" s="10" t="s">
        <v>4413</v>
      </c>
      <c r="C898" s="10">
        <v>55425</v>
      </c>
    </row>
    <row r="899" spans="1:3" x14ac:dyDescent="0.25">
      <c r="A899" s="10" t="s">
        <v>4414</v>
      </c>
      <c r="B899" s="10" t="s">
        <v>4415</v>
      </c>
      <c r="C899" s="10">
        <v>54914</v>
      </c>
    </row>
    <row r="900" spans="1:3" x14ac:dyDescent="0.25">
      <c r="A900" s="10" t="s">
        <v>2409</v>
      </c>
      <c r="B900" s="10" t="s">
        <v>2410</v>
      </c>
      <c r="C900" s="10">
        <v>23095</v>
      </c>
    </row>
    <row r="901" spans="1:3" x14ac:dyDescent="0.25">
      <c r="A901" s="10" t="s">
        <v>2413</v>
      </c>
      <c r="B901" s="10" t="s">
        <v>2414</v>
      </c>
      <c r="C901" s="10">
        <v>9493</v>
      </c>
    </row>
    <row r="902" spans="1:3" x14ac:dyDescent="0.25">
      <c r="A902" s="10" t="s">
        <v>4416</v>
      </c>
      <c r="B902" s="10" t="s">
        <v>4417</v>
      </c>
      <c r="C902" s="10">
        <v>347240</v>
      </c>
    </row>
    <row r="903" spans="1:3" x14ac:dyDescent="0.25">
      <c r="A903" s="10" t="s">
        <v>4418</v>
      </c>
      <c r="B903" s="10" t="s">
        <v>4419</v>
      </c>
      <c r="C903" s="10">
        <v>55582</v>
      </c>
    </row>
    <row r="904" spans="1:3" x14ac:dyDescent="0.25">
      <c r="A904" s="10" t="s">
        <v>4420</v>
      </c>
      <c r="B904" s="10" t="s">
        <v>4421</v>
      </c>
      <c r="C904" s="10">
        <v>11127</v>
      </c>
    </row>
    <row r="905" spans="1:3" x14ac:dyDescent="0.25">
      <c r="A905" s="10" t="s">
        <v>4422</v>
      </c>
      <c r="B905" s="10" t="s">
        <v>4423</v>
      </c>
      <c r="C905" s="10">
        <v>374654</v>
      </c>
    </row>
    <row r="906" spans="1:3" x14ac:dyDescent="0.25">
      <c r="A906" s="10" t="s">
        <v>4424</v>
      </c>
      <c r="B906" s="10" t="s">
        <v>4425</v>
      </c>
      <c r="C906" s="10" t="s">
        <v>4426</v>
      </c>
    </row>
    <row r="907" spans="1:3" x14ac:dyDescent="0.25">
      <c r="A907" s="10" t="s">
        <v>4427</v>
      </c>
      <c r="B907" s="10" t="s">
        <v>4428</v>
      </c>
      <c r="C907" s="10">
        <v>7071</v>
      </c>
    </row>
    <row r="908" spans="1:3" x14ac:dyDescent="0.25">
      <c r="A908" s="10" t="s">
        <v>4429</v>
      </c>
      <c r="B908" s="10" t="s">
        <v>4430</v>
      </c>
      <c r="C908" s="10">
        <v>51621</v>
      </c>
    </row>
    <row r="909" spans="1:3" x14ac:dyDescent="0.25">
      <c r="A909" s="10" t="s">
        <v>4431</v>
      </c>
      <c r="B909" s="10" t="s">
        <v>4432</v>
      </c>
      <c r="C909" s="10">
        <v>28999</v>
      </c>
    </row>
    <row r="910" spans="1:3" x14ac:dyDescent="0.25">
      <c r="A910" s="10" t="s">
        <v>4433</v>
      </c>
      <c r="B910" s="10" t="s">
        <v>4434</v>
      </c>
      <c r="C910" s="10">
        <v>9314</v>
      </c>
    </row>
    <row r="911" spans="1:3" x14ac:dyDescent="0.25">
      <c r="A911" s="10" t="s">
        <v>4435</v>
      </c>
      <c r="B911" s="10" t="s">
        <v>4436</v>
      </c>
      <c r="C911" s="10">
        <v>8609</v>
      </c>
    </row>
    <row r="912" spans="1:3" x14ac:dyDescent="0.25">
      <c r="A912" s="10" t="s">
        <v>4437</v>
      </c>
      <c r="B912" s="10" t="s">
        <v>4438</v>
      </c>
      <c r="C912" s="10">
        <v>687</v>
      </c>
    </row>
    <row r="913" spans="1:3" x14ac:dyDescent="0.25">
      <c r="A913" s="10" t="s">
        <v>4439</v>
      </c>
      <c r="B913" s="10" t="s">
        <v>4440</v>
      </c>
      <c r="C913" s="10">
        <v>57542</v>
      </c>
    </row>
    <row r="914" spans="1:3" x14ac:dyDescent="0.25">
      <c r="A914" s="10" t="s">
        <v>4441</v>
      </c>
      <c r="B914" s="10" t="s">
        <v>4442</v>
      </c>
      <c r="C914" s="10">
        <v>9903</v>
      </c>
    </row>
    <row r="915" spans="1:3" x14ac:dyDescent="0.25">
      <c r="A915" s="10" t="s">
        <v>4443</v>
      </c>
      <c r="B915" s="10" t="s">
        <v>4444</v>
      </c>
      <c r="C915" s="10">
        <v>54800</v>
      </c>
    </row>
    <row r="916" spans="1:3" x14ac:dyDescent="0.25">
      <c r="A916" s="10" t="s">
        <v>4445</v>
      </c>
      <c r="B916" s="10" t="s">
        <v>4446</v>
      </c>
      <c r="C916" s="10">
        <v>43847</v>
      </c>
    </row>
    <row r="917" spans="1:3" x14ac:dyDescent="0.25">
      <c r="A917" s="10" t="s">
        <v>4447</v>
      </c>
      <c r="B917" s="10" t="s">
        <v>4448</v>
      </c>
      <c r="C917" s="10">
        <v>5653</v>
      </c>
    </row>
    <row r="918" spans="1:3" x14ac:dyDescent="0.25">
      <c r="A918" s="10" t="s">
        <v>4449</v>
      </c>
      <c r="B918" s="10" t="s">
        <v>4450</v>
      </c>
      <c r="C918" s="10">
        <v>284366</v>
      </c>
    </row>
    <row r="919" spans="1:3" x14ac:dyDescent="0.25">
      <c r="A919" s="10" t="s">
        <v>4451</v>
      </c>
      <c r="B919" s="10" t="s">
        <v>4452</v>
      </c>
      <c r="C919" s="10">
        <v>23633</v>
      </c>
    </row>
    <row r="920" spans="1:3" x14ac:dyDescent="0.25">
      <c r="A920" s="10" t="s">
        <v>4453</v>
      </c>
      <c r="B920" s="10" t="s">
        <v>4454</v>
      </c>
      <c r="C920" s="10">
        <v>3855</v>
      </c>
    </row>
    <row r="921" spans="1:3" x14ac:dyDescent="0.25">
      <c r="A921" s="10" t="s">
        <v>4455</v>
      </c>
      <c r="B921" s="10" t="s">
        <v>4456</v>
      </c>
      <c r="C921" s="10">
        <v>84456</v>
      </c>
    </row>
    <row r="922" spans="1:3" x14ac:dyDescent="0.25">
      <c r="A922" s="10" t="s">
        <v>4457</v>
      </c>
      <c r="B922" s="10" t="s">
        <v>4458</v>
      </c>
      <c r="C922" s="10">
        <v>3910</v>
      </c>
    </row>
    <row r="923" spans="1:3" x14ac:dyDescent="0.25">
      <c r="A923" s="10" t="s">
        <v>4459</v>
      </c>
      <c r="B923" s="10" t="s">
        <v>4460</v>
      </c>
      <c r="C923" s="10">
        <v>3911</v>
      </c>
    </row>
    <row r="924" spans="1:3" x14ac:dyDescent="0.25">
      <c r="A924" s="10" t="s">
        <v>4461</v>
      </c>
      <c r="B924" s="10" t="s">
        <v>4462</v>
      </c>
      <c r="C924" s="10">
        <v>3915</v>
      </c>
    </row>
    <row r="925" spans="1:3" x14ac:dyDescent="0.25">
      <c r="A925" s="10" t="s">
        <v>4463</v>
      </c>
      <c r="B925" s="10" t="s">
        <v>4464</v>
      </c>
      <c r="C925" s="10">
        <v>3920</v>
      </c>
    </row>
    <row r="926" spans="1:3" x14ac:dyDescent="0.25">
      <c r="A926" s="10" t="s">
        <v>4465</v>
      </c>
      <c r="B926" s="10" t="s">
        <v>4466</v>
      </c>
      <c r="C926" s="10">
        <v>7462</v>
      </c>
    </row>
    <row r="927" spans="1:3" x14ac:dyDescent="0.25">
      <c r="A927" s="10" t="s">
        <v>2418</v>
      </c>
      <c r="B927" s="10" t="s">
        <v>2419</v>
      </c>
      <c r="C927" s="10">
        <v>84458</v>
      </c>
    </row>
    <row r="928" spans="1:3" x14ac:dyDescent="0.25">
      <c r="A928" s="10" t="s">
        <v>4467</v>
      </c>
      <c r="B928" s="10" t="s">
        <v>4468</v>
      </c>
      <c r="C928" s="10">
        <v>3948</v>
      </c>
    </row>
    <row r="929" spans="1:3" x14ac:dyDescent="0.25">
      <c r="A929" s="10" t="s">
        <v>4469</v>
      </c>
      <c r="B929" s="10" t="s">
        <v>4470</v>
      </c>
      <c r="C929" s="10">
        <v>84247</v>
      </c>
    </row>
    <row r="930" spans="1:3" x14ac:dyDescent="0.25">
      <c r="A930" s="10" t="s">
        <v>4471</v>
      </c>
      <c r="B930" s="10" t="s">
        <v>4472</v>
      </c>
      <c r="C930" s="10">
        <v>10637</v>
      </c>
    </row>
    <row r="931" spans="1:3" x14ac:dyDescent="0.25">
      <c r="A931" s="10" t="s">
        <v>2422</v>
      </c>
      <c r="B931" s="10" t="s">
        <v>2423</v>
      </c>
      <c r="C931" s="10">
        <v>3953</v>
      </c>
    </row>
    <row r="932" spans="1:3" x14ac:dyDescent="0.25">
      <c r="A932" s="10" t="s">
        <v>4473</v>
      </c>
      <c r="B932" s="10" t="s">
        <v>4474</v>
      </c>
      <c r="C932" s="10">
        <v>55214</v>
      </c>
    </row>
    <row r="933" spans="1:3" x14ac:dyDescent="0.25">
      <c r="A933" s="10" t="s">
        <v>4475</v>
      </c>
      <c r="B933" s="10" t="s">
        <v>4476</v>
      </c>
      <c r="C933" s="10">
        <v>9211</v>
      </c>
    </row>
    <row r="934" spans="1:3" x14ac:dyDescent="0.25">
      <c r="A934" s="10" t="s">
        <v>4477</v>
      </c>
      <c r="B934" s="10" t="s">
        <v>4478</v>
      </c>
      <c r="C934" s="10">
        <v>10184</v>
      </c>
    </row>
    <row r="935" spans="1:3" x14ac:dyDescent="0.25">
      <c r="A935" s="10" t="s">
        <v>4479</v>
      </c>
      <c r="B935" s="10" t="s">
        <v>4480</v>
      </c>
      <c r="C935" s="10">
        <v>3975</v>
      </c>
    </row>
    <row r="936" spans="1:3" x14ac:dyDescent="0.25">
      <c r="A936" s="10" t="s">
        <v>4481</v>
      </c>
      <c r="B936" s="10" t="s">
        <v>4482</v>
      </c>
      <c r="C936" s="10">
        <v>64211</v>
      </c>
    </row>
    <row r="937" spans="1:3" x14ac:dyDescent="0.25">
      <c r="A937" s="10" t="s">
        <v>4483</v>
      </c>
      <c r="B937" s="10" t="s">
        <v>4484</v>
      </c>
      <c r="C937" s="10">
        <v>3976</v>
      </c>
    </row>
    <row r="938" spans="1:3" x14ac:dyDescent="0.25">
      <c r="A938" s="10" t="s">
        <v>4485</v>
      </c>
      <c r="B938" s="10" t="s">
        <v>4486</v>
      </c>
      <c r="C938" s="10">
        <v>3977</v>
      </c>
    </row>
    <row r="939" spans="1:3" x14ac:dyDescent="0.25">
      <c r="A939" s="10" t="s">
        <v>4487</v>
      </c>
      <c r="B939" s="10" t="s">
        <v>4488</v>
      </c>
      <c r="C939" s="10">
        <v>11025</v>
      </c>
    </row>
    <row r="940" spans="1:3" x14ac:dyDescent="0.25">
      <c r="A940" s="10" t="s">
        <v>2426</v>
      </c>
      <c r="B940" s="10" t="s">
        <v>2427</v>
      </c>
      <c r="C940" s="10">
        <v>55327</v>
      </c>
    </row>
    <row r="941" spans="1:3" x14ac:dyDescent="0.25">
      <c r="A941" s="10" t="s">
        <v>4489</v>
      </c>
      <c r="B941" s="10" t="s">
        <v>4490</v>
      </c>
      <c r="C941" s="10">
        <v>9516</v>
      </c>
    </row>
    <row r="942" spans="1:3" x14ac:dyDescent="0.25">
      <c r="A942" s="10" t="s">
        <v>4491</v>
      </c>
      <c r="B942" s="10" t="s">
        <v>4492</v>
      </c>
      <c r="C942" s="10">
        <v>128077</v>
      </c>
    </row>
    <row r="943" spans="1:3" x14ac:dyDescent="0.25">
      <c r="A943" s="10" t="s">
        <v>4493</v>
      </c>
      <c r="B943" s="10" t="s">
        <v>4494</v>
      </c>
      <c r="C943" s="10">
        <v>3998</v>
      </c>
    </row>
    <row r="944" spans="1:3" x14ac:dyDescent="0.25">
      <c r="A944" s="10" t="s">
        <v>4495</v>
      </c>
      <c r="B944" s="10" t="s">
        <v>4496</v>
      </c>
      <c r="C944" s="10">
        <v>29995</v>
      </c>
    </row>
    <row r="945" spans="1:3" x14ac:dyDescent="0.25">
      <c r="A945" s="10" t="s">
        <v>4497</v>
      </c>
      <c r="B945" s="10" t="s">
        <v>4498</v>
      </c>
      <c r="C945" s="10">
        <v>22853</v>
      </c>
    </row>
    <row r="946" spans="1:3" x14ac:dyDescent="0.25">
      <c r="A946" s="10" t="s">
        <v>4499</v>
      </c>
      <c r="B946" s="10" t="s">
        <v>4500</v>
      </c>
      <c r="C946" s="10">
        <v>84708</v>
      </c>
    </row>
    <row r="947" spans="1:3" x14ac:dyDescent="0.25">
      <c r="A947" s="10" t="s">
        <v>4501</v>
      </c>
      <c r="B947" s="10" t="s">
        <v>4502</v>
      </c>
      <c r="C947" s="10">
        <v>118426</v>
      </c>
    </row>
    <row r="948" spans="1:3" x14ac:dyDescent="0.25">
      <c r="A948" s="10" t="s">
        <v>4503</v>
      </c>
      <c r="B948" s="10" t="s">
        <v>4504</v>
      </c>
      <c r="C948" s="10">
        <v>4015</v>
      </c>
    </row>
    <row r="949" spans="1:3" x14ac:dyDescent="0.25">
      <c r="A949" s="10" t="s">
        <v>4505</v>
      </c>
      <c r="B949" s="10" t="s">
        <v>4506</v>
      </c>
      <c r="C949" s="10">
        <v>1902</v>
      </c>
    </row>
    <row r="950" spans="1:3" x14ac:dyDescent="0.25">
      <c r="A950" s="10" t="s">
        <v>4507</v>
      </c>
      <c r="B950" s="10" t="s">
        <v>4508</v>
      </c>
      <c r="C950" s="10">
        <v>57121</v>
      </c>
    </row>
    <row r="951" spans="1:3" x14ac:dyDescent="0.25">
      <c r="A951" s="10" t="s">
        <v>4509</v>
      </c>
      <c r="B951" s="10" t="s">
        <v>4510</v>
      </c>
      <c r="C951" s="10">
        <v>9663</v>
      </c>
    </row>
    <row r="952" spans="1:3" x14ac:dyDescent="0.25">
      <c r="A952" s="10" t="s">
        <v>4511</v>
      </c>
      <c r="B952" s="10" t="s">
        <v>4512</v>
      </c>
      <c r="C952" s="10">
        <v>84859</v>
      </c>
    </row>
    <row r="953" spans="1:3" x14ac:dyDescent="0.25">
      <c r="A953" s="10" t="s">
        <v>4513</v>
      </c>
      <c r="B953" s="10" t="s">
        <v>4514</v>
      </c>
      <c r="C953" s="10">
        <v>4035</v>
      </c>
    </row>
    <row r="954" spans="1:3" x14ac:dyDescent="0.25">
      <c r="A954" s="10" t="s">
        <v>4515</v>
      </c>
      <c r="B954" s="10" t="s">
        <v>4516</v>
      </c>
      <c r="C954" s="10">
        <v>26020</v>
      </c>
    </row>
    <row r="955" spans="1:3" x14ac:dyDescent="0.25">
      <c r="A955" s="10" t="s">
        <v>4517</v>
      </c>
      <c r="B955" s="10" t="s">
        <v>4518</v>
      </c>
      <c r="C955" s="10">
        <v>4041</v>
      </c>
    </row>
    <row r="956" spans="1:3" x14ac:dyDescent="0.25">
      <c r="A956" s="10" t="s">
        <v>4519</v>
      </c>
      <c r="B956" s="10" t="s">
        <v>4520</v>
      </c>
      <c r="C956" s="10">
        <v>131578</v>
      </c>
    </row>
    <row r="957" spans="1:3" x14ac:dyDescent="0.25">
      <c r="A957" s="10" t="s">
        <v>4521</v>
      </c>
      <c r="B957" s="10" t="s">
        <v>4522</v>
      </c>
      <c r="C957" s="10">
        <v>84230</v>
      </c>
    </row>
    <row r="958" spans="1:3" x14ac:dyDescent="0.25">
      <c r="A958" s="10" t="s">
        <v>4523</v>
      </c>
      <c r="B958" s="10" t="s">
        <v>4524</v>
      </c>
      <c r="C958" s="10">
        <v>149986</v>
      </c>
    </row>
    <row r="959" spans="1:3" x14ac:dyDescent="0.25">
      <c r="A959" s="10" t="s">
        <v>4525</v>
      </c>
      <c r="B959" s="10" t="s">
        <v>4526</v>
      </c>
      <c r="C959" s="10">
        <v>4060</v>
      </c>
    </row>
    <row r="960" spans="1:3" x14ac:dyDescent="0.25">
      <c r="A960" s="10" t="s">
        <v>4527</v>
      </c>
      <c r="B960" s="10" t="s">
        <v>4528</v>
      </c>
      <c r="C960" s="10">
        <v>7798</v>
      </c>
    </row>
    <row r="961" spans="1:3" x14ac:dyDescent="0.25">
      <c r="A961" s="10" t="s">
        <v>2430</v>
      </c>
      <c r="B961" s="10" t="s">
        <v>2431</v>
      </c>
      <c r="C961" s="10">
        <v>23499</v>
      </c>
    </row>
    <row r="962" spans="1:3" x14ac:dyDescent="0.25">
      <c r="A962" s="10" t="s">
        <v>4529</v>
      </c>
      <c r="B962" s="10" t="s">
        <v>4530</v>
      </c>
      <c r="C962" s="10">
        <v>23764</v>
      </c>
    </row>
    <row r="963" spans="1:3" x14ac:dyDescent="0.25">
      <c r="A963" s="10" t="s">
        <v>4531</v>
      </c>
      <c r="B963" s="10" t="s">
        <v>4532</v>
      </c>
      <c r="C963" s="10">
        <v>4097</v>
      </c>
    </row>
    <row r="964" spans="1:3" x14ac:dyDescent="0.25">
      <c r="A964" s="10" t="s">
        <v>4533</v>
      </c>
      <c r="B964" s="10" t="s">
        <v>4534</v>
      </c>
      <c r="C964" s="10">
        <v>84061</v>
      </c>
    </row>
    <row r="965" spans="1:3" x14ac:dyDescent="0.25">
      <c r="A965" s="10" t="s">
        <v>258</v>
      </c>
      <c r="B965" s="10" t="s">
        <v>4535</v>
      </c>
      <c r="C965" s="10">
        <v>4118</v>
      </c>
    </row>
    <row r="966" spans="1:3" x14ac:dyDescent="0.25">
      <c r="A966" s="10" t="s">
        <v>4536</v>
      </c>
      <c r="B966" s="10" t="s">
        <v>4537</v>
      </c>
      <c r="C966" s="10">
        <v>9794</v>
      </c>
    </row>
    <row r="967" spans="1:3" x14ac:dyDescent="0.25">
      <c r="A967" s="10" t="s">
        <v>4538</v>
      </c>
      <c r="B967" s="10" t="s">
        <v>4539</v>
      </c>
      <c r="C967" s="10">
        <v>84441</v>
      </c>
    </row>
    <row r="968" spans="1:3" x14ac:dyDescent="0.25">
      <c r="A968" s="10" t="s">
        <v>4540</v>
      </c>
      <c r="B968" s="10" t="s">
        <v>4541</v>
      </c>
      <c r="C968" s="10">
        <v>55534</v>
      </c>
    </row>
    <row r="969" spans="1:3" x14ac:dyDescent="0.25">
      <c r="A969" s="10" t="s">
        <v>4542</v>
      </c>
      <c r="B969" s="10" t="s">
        <v>4543</v>
      </c>
      <c r="C969" s="10">
        <v>4121</v>
      </c>
    </row>
    <row r="970" spans="1:3" x14ac:dyDescent="0.25">
      <c r="A970" s="10" t="s">
        <v>4544</v>
      </c>
      <c r="B970" s="10" t="s">
        <v>4545</v>
      </c>
      <c r="C970" s="10">
        <v>4126</v>
      </c>
    </row>
    <row r="971" spans="1:3" x14ac:dyDescent="0.25">
      <c r="A971" s="10" t="s">
        <v>1236</v>
      </c>
      <c r="B971" s="10" t="s">
        <v>2434</v>
      </c>
      <c r="C971" s="10">
        <v>4128</v>
      </c>
    </row>
    <row r="972" spans="1:3" x14ac:dyDescent="0.25">
      <c r="A972" s="10" t="s">
        <v>4546</v>
      </c>
      <c r="B972" s="10" t="s">
        <v>4547</v>
      </c>
      <c r="C972" s="10">
        <v>4129</v>
      </c>
    </row>
    <row r="973" spans="1:3" x14ac:dyDescent="0.25">
      <c r="A973" s="10" t="s">
        <v>4548</v>
      </c>
      <c r="B973" s="10" t="s">
        <v>4549</v>
      </c>
      <c r="C973" s="10">
        <v>4130</v>
      </c>
    </row>
    <row r="974" spans="1:3" x14ac:dyDescent="0.25">
      <c r="A974" s="10" t="s">
        <v>2435</v>
      </c>
      <c r="B974" s="10" t="s">
        <v>2436</v>
      </c>
      <c r="C974" s="10">
        <v>4131</v>
      </c>
    </row>
    <row r="975" spans="1:3" x14ac:dyDescent="0.25">
      <c r="A975" s="10" t="s">
        <v>4550</v>
      </c>
      <c r="B975" s="10" t="s">
        <v>4551</v>
      </c>
      <c r="C975" s="10">
        <v>5605</v>
      </c>
    </row>
    <row r="976" spans="1:3" x14ac:dyDescent="0.25">
      <c r="A976" s="10" t="s">
        <v>355</v>
      </c>
      <c r="B976" s="10" t="s">
        <v>4552</v>
      </c>
      <c r="C976" s="10">
        <v>6416</v>
      </c>
    </row>
    <row r="977" spans="1:3" x14ac:dyDescent="0.25">
      <c r="A977" s="10" t="s">
        <v>4553</v>
      </c>
      <c r="B977" s="10" t="s">
        <v>4554</v>
      </c>
      <c r="C977" s="10">
        <v>5609</v>
      </c>
    </row>
    <row r="978" spans="1:3" x14ac:dyDescent="0.25">
      <c r="A978" s="10" t="s">
        <v>4555</v>
      </c>
      <c r="B978" s="10" t="s">
        <v>4556</v>
      </c>
      <c r="C978" s="10">
        <v>4294</v>
      </c>
    </row>
    <row r="979" spans="1:3" x14ac:dyDescent="0.25">
      <c r="A979" s="10" t="s">
        <v>4557</v>
      </c>
      <c r="B979" s="10" t="s">
        <v>4558</v>
      </c>
      <c r="C979" s="10">
        <v>9175</v>
      </c>
    </row>
    <row r="980" spans="1:3" x14ac:dyDescent="0.25">
      <c r="A980" s="10" t="s">
        <v>4559</v>
      </c>
      <c r="B980" s="10" t="s">
        <v>4560</v>
      </c>
      <c r="C980" s="10">
        <v>4134</v>
      </c>
    </row>
    <row r="981" spans="1:3" x14ac:dyDescent="0.25">
      <c r="A981" s="10" t="s">
        <v>4561</v>
      </c>
      <c r="B981" s="10" t="s">
        <v>4562</v>
      </c>
      <c r="C981" s="10">
        <v>9448</v>
      </c>
    </row>
    <row r="982" spans="1:3" x14ac:dyDescent="0.25">
      <c r="A982" s="10" t="s">
        <v>4563</v>
      </c>
      <c r="B982" s="10" t="s">
        <v>4564</v>
      </c>
      <c r="C982" s="10">
        <v>93487</v>
      </c>
    </row>
    <row r="983" spans="1:3" x14ac:dyDescent="0.25">
      <c r="A983" s="10" t="s">
        <v>294</v>
      </c>
      <c r="B983" s="10" t="s">
        <v>4565</v>
      </c>
      <c r="C983" s="10">
        <v>5599</v>
      </c>
    </row>
    <row r="984" spans="1:3" x14ac:dyDescent="0.25">
      <c r="A984" s="10" t="s">
        <v>4566</v>
      </c>
      <c r="B984" s="10" t="s">
        <v>4567</v>
      </c>
      <c r="C984" s="10">
        <v>22919</v>
      </c>
    </row>
    <row r="985" spans="1:3" x14ac:dyDescent="0.25">
      <c r="A985" s="10" t="s">
        <v>4568</v>
      </c>
      <c r="B985" s="10" t="s">
        <v>4569</v>
      </c>
      <c r="C985" s="10">
        <v>4082</v>
      </c>
    </row>
    <row r="986" spans="1:3" x14ac:dyDescent="0.25">
      <c r="A986" s="10" t="s">
        <v>4570</v>
      </c>
      <c r="B986" s="10" t="s">
        <v>4571</v>
      </c>
      <c r="C986" s="10">
        <v>4144</v>
      </c>
    </row>
    <row r="987" spans="1:3" x14ac:dyDescent="0.25">
      <c r="A987" s="10" t="s">
        <v>4572</v>
      </c>
      <c r="B987" s="10" t="s">
        <v>4573</v>
      </c>
      <c r="C987" s="10">
        <v>51562</v>
      </c>
    </row>
    <row r="988" spans="1:3" x14ac:dyDescent="0.25">
      <c r="A988" s="10" t="s">
        <v>4574</v>
      </c>
      <c r="B988" s="10" t="s">
        <v>4575</v>
      </c>
      <c r="C988" s="10">
        <v>4154</v>
      </c>
    </row>
    <row r="989" spans="1:3" x14ac:dyDescent="0.25">
      <c r="A989" s="10" t="s">
        <v>4576</v>
      </c>
      <c r="B989" s="10" t="s">
        <v>4577</v>
      </c>
      <c r="C989" s="10">
        <v>8720</v>
      </c>
    </row>
    <row r="990" spans="1:3" x14ac:dyDescent="0.25">
      <c r="A990" s="10" t="s">
        <v>2444</v>
      </c>
      <c r="B990" s="10" t="s">
        <v>2445</v>
      </c>
      <c r="C990" s="10">
        <v>90411</v>
      </c>
    </row>
    <row r="991" spans="1:3" x14ac:dyDescent="0.25">
      <c r="A991" s="10" t="s">
        <v>4578</v>
      </c>
      <c r="B991" s="10" t="s">
        <v>4579</v>
      </c>
      <c r="C991" s="10">
        <v>79648</v>
      </c>
    </row>
    <row r="992" spans="1:3" x14ac:dyDescent="0.25">
      <c r="A992" s="10" t="s">
        <v>4580</v>
      </c>
      <c r="B992" s="10" t="s">
        <v>4581</v>
      </c>
      <c r="C992" s="10">
        <v>56890</v>
      </c>
    </row>
    <row r="993" spans="1:3" x14ac:dyDescent="0.25">
      <c r="A993" s="10" t="s">
        <v>4582</v>
      </c>
      <c r="B993" s="10" t="s">
        <v>4583</v>
      </c>
      <c r="C993" s="10">
        <v>4193</v>
      </c>
    </row>
    <row r="994" spans="1:3" x14ac:dyDescent="0.25">
      <c r="A994" s="10" t="s">
        <v>2446</v>
      </c>
      <c r="B994" s="10" t="s">
        <v>2447</v>
      </c>
      <c r="C994" s="10">
        <v>4194</v>
      </c>
    </row>
    <row r="995" spans="1:3" x14ac:dyDescent="0.25">
      <c r="A995" s="10" t="s">
        <v>4584</v>
      </c>
      <c r="B995" s="10" t="s">
        <v>4585</v>
      </c>
      <c r="C995" s="10">
        <v>4204</v>
      </c>
    </row>
    <row r="996" spans="1:3" x14ac:dyDescent="0.25">
      <c r="A996" s="10" t="s">
        <v>4586</v>
      </c>
      <c r="B996" s="10" t="s">
        <v>4587</v>
      </c>
      <c r="C996" s="10">
        <v>23389</v>
      </c>
    </row>
    <row r="997" spans="1:3" x14ac:dyDescent="0.25">
      <c r="A997" s="10" t="s">
        <v>2448</v>
      </c>
      <c r="B997" s="10" t="s">
        <v>2449</v>
      </c>
      <c r="C997" s="10">
        <v>219541</v>
      </c>
    </row>
    <row r="998" spans="1:3" x14ac:dyDescent="0.25">
      <c r="A998" s="10" t="s">
        <v>4588</v>
      </c>
      <c r="B998" s="10" t="s">
        <v>4589</v>
      </c>
      <c r="C998" s="10">
        <v>10001</v>
      </c>
    </row>
    <row r="999" spans="1:3" x14ac:dyDescent="0.25">
      <c r="A999" s="10" t="s">
        <v>4590</v>
      </c>
      <c r="B999" s="10" t="s">
        <v>4591</v>
      </c>
      <c r="C999" s="10">
        <v>4209</v>
      </c>
    </row>
    <row r="1000" spans="1:3" x14ac:dyDescent="0.25">
      <c r="A1000" s="10" t="s">
        <v>4592</v>
      </c>
      <c r="B1000" s="10" t="s">
        <v>4593</v>
      </c>
      <c r="C1000" s="10">
        <v>4223</v>
      </c>
    </row>
    <row r="1001" spans="1:3" x14ac:dyDescent="0.25">
      <c r="A1001" s="10" t="s">
        <v>4594</v>
      </c>
      <c r="B1001" s="10" t="s">
        <v>4595</v>
      </c>
      <c r="C1001" s="10">
        <v>4233</v>
      </c>
    </row>
    <row r="1002" spans="1:3" x14ac:dyDescent="0.25">
      <c r="A1002" s="10" t="s">
        <v>4596</v>
      </c>
      <c r="B1002" s="10" t="s">
        <v>4597</v>
      </c>
      <c r="C1002" s="10">
        <v>25840</v>
      </c>
    </row>
    <row r="1003" spans="1:3" x14ac:dyDescent="0.25">
      <c r="A1003" s="10" t="s">
        <v>4598</v>
      </c>
      <c r="B1003" s="10" t="s">
        <v>4599</v>
      </c>
      <c r="C1003" s="10">
        <v>4238</v>
      </c>
    </row>
    <row r="1004" spans="1:3" x14ac:dyDescent="0.25">
      <c r="A1004" s="10" t="s">
        <v>4600</v>
      </c>
      <c r="B1004" s="10" t="s">
        <v>4601</v>
      </c>
      <c r="C1004" s="10">
        <v>4240</v>
      </c>
    </row>
    <row r="1005" spans="1:3" x14ac:dyDescent="0.25">
      <c r="A1005" s="10" t="s">
        <v>4602</v>
      </c>
      <c r="B1005" s="10" t="s">
        <v>4603</v>
      </c>
      <c r="C1005" s="10">
        <v>9927</v>
      </c>
    </row>
    <row r="1006" spans="1:3" x14ac:dyDescent="0.25">
      <c r="A1006" s="10" t="s">
        <v>4604</v>
      </c>
      <c r="B1006" s="10" t="s">
        <v>4605</v>
      </c>
      <c r="C1006" s="10">
        <v>54842</v>
      </c>
    </row>
    <row r="1007" spans="1:3" x14ac:dyDescent="0.25">
      <c r="A1007" s="10" t="s">
        <v>2451</v>
      </c>
      <c r="B1007" s="10" t="s">
        <v>2452</v>
      </c>
      <c r="C1007" s="10">
        <v>23295</v>
      </c>
    </row>
    <row r="1008" spans="1:3" x14ac:dyDescent="0.25">
      <c r="A1008" s="10" t="s">
        <v>4606</v>
      </c>
      <c r="B1008" s="10" t="s">
        <v>4607</v>
      </c>
      <c r="C1008" s="10">
        <v>85377</v>
      </c>
    </row>
    <row r="1009" spans="1:3" x14ac:dyDescent="0.25">
      <c r="A1009" s="10" t="s">
        <v>4608</v>
      </c>
      <c r="B1009" s="10" t="s">
        <v>4609</v>
      </c>
      <c r="C1009" s="10">
        <v>58526</v>
      </c>
    </row>
    <row r="1010" spans="1:3" x14ac:dyDescent="0.25">
      <c r="A1010" s="10" t="s">
        <v>4610</v>
      </c>
      <c r="B1010" s="10" t="s">
        <v>4611</v>
      </c>
      <c r="C1010" s="10">
        <v>84864</v>
      </c>
    </row>
    <row r="1011" spans="1:3" x14ac:dyDescent="0.25">
      <c r="A1011" s="10" t="s">
        <v>4612</v>
      </c>
      <c r="B1011" s="10" t="s">
        <v>4613</v>
      </c>
      <c r="C1011" s="10">
        <v>9562</v>
      </c>
    </row>
    <row r="1012" spans="1:3" x14ac:dyDescent="0.25">
      <c r="A1012" s="10" t="s">
        <v>4614</v>
      </c>
      <c r="B1012" s="10" t="s">
        <v>4615</v>
      </c>
      <c r="C1012" s="10">
        <v>4286</v>
      </c>
    </row>
    <row r="1013" spans="1:3" x14ac:dyDescent="0.25">
      <c r="A1013" s="10" t="s">
        <v>4616</v>
      </c>
      <c r="B1013" s="10" t="s">
        <v>4617</v>
      </c>
      <c r="C1013" s="10">
        <v>57591</v>
      </c>
    </row>
    <row r="1014" spans="1:3" x14ac:dyDescent="0.25">
      <c r="A1014" s="10" t="s">
        <v>4618</v>
      </c>
      <c r="B1014" s="10" t="s">
        <v>4619</v>
      </c>
      <c r="C1014" s="10">
        <v>4289</v>
      </c>
    </row>
    <row r="1015" spans="1:3" x14ac:dyDescent="0.25">
      <c r="A1015" s="10" t="s">
        <v>2455</v>
      </c>
      <c r="B1015" s="10" t="s">
        <v>2456</v>
      </c>
      <c r="C1015" s="10">
        <v>2872</v>
      </c>
    </row>
    <row r="1016" spans="1:3" x14ac:dyDescent="0.25">
      <c r="A1016" s="10" t="s">
        <v>4620</v>
      </c>
      <c r="B1016" s="10" t="s">
        <v>4621</v>
      </c>
      <c r="C1016" s="10">
        <v>54903</v>
      </c>
    </row>
    <row r="1017" spans="1:3" x14ac:dyDescent="0.25">
      <c r="A1017" s="10" t="s">
        <v>4620</v>
      </c>
      <c r="B1017" s="10" t="s">
        <v>4621</v>
      </c>
      <c r="C1017" s="10">
        <v>54903</v>
      </c>
    </row>
    <row r="1018" spans="1:3" x14ac:dyDescent="0.25">
      <c r="A1018" s="10" t="s">
        <v>4622</v>
      </c>
      <c r="B1018" s="10" t="s">
        <v>4623</v>
      </c>
      <c r="C1018" s="10">
        <v>8028</v>
      </c>
    </row>
    <row r="1019" spans="1:3" x14ac:dyDescent="0.25">
      <c r="A1019" s="10" t="s">
        <v>4624</v>
      </c>
      <c r="B1019" s="10" t="s">
        <v>4625</v>
      </c>
      <c r="C1019" s="10">
        <v>23417</v>
      </c>
    </row>
    <row r="1020" spans="1:3" x14ac:dyDescent="0.25">
      <c r="A1020" s="10" t="s">
        <v>4626</v>
      </c>
      <c r="B1020" s="10" t="s">
        <v>4627</v>
      </c>
      <c r="C1020" s="10">
        <v>23531</v>
      </c>
    </row>
    <row r="1021" spans="1:3" x14ac:dyDescent="0.25">
      <c r="A1021" s="10" t="s">
        <v>4628</v>
      </c>
      <c r="B1021" s="10" t="s">
        <v>4629</v>
      </c>
      <c r="C1021" s="10">
        <v>4311</v>
      </c>
    </row>
    <row r="1022" spans="1:3" x14ac:dyDescent="0.25">
      <c r="A1022" s="10" t="s">
        <v>4630</v>
      </c>
      <c r="B1022" s="10" t="s">
        <v>4631</v>
      </c>
      <c r="C1022" s="10">
        <v>4319</v>
      </c>
    </row>
    <row r="1023" spans="1:3" x14ac:dyDescent="0.25">
      <c r="A1023" s="10" t="s">
        <v>4632</v>
      </c>
      <c r="B1023" s="10" t="s">
        <v>4633</v>
      </c>
      <c r="C1023" s="10">
        <v>4321</v>
      </c>
    </row>
    <row r="1024" spans="1:3" x14ac:dyDescent="0.25">
      <c r="A1024" s="10" t="s">
        <v>1178</v>
      </c>
      <c r="B1024" s="10" t="s">
        <v>2457</v>
      </c>
      <c r="C1024" s="10">
        <v>4322</v>
      </c>
    </row>
    <row r="1025" spans="1:3" x14ac:dyDescent="0.25">
      <c r="A1025" s="10" t="s">
        <v>4634</v>
      </c>
      <c r="B1025" s="10" t="s">
        <v>4635</v>
      </c>
      <c r="C1025" s="10">
        <v>4323</v>
      </c>
    </row>
    <row r="1026" spans="1:3" x14ac:dyDescent="0.25">
      <c r="A1026" s="10" t="s">
        <v>4636</v>
      </c>
      <c r="B1026" s="10" t="s">
        <v>4637</v>
      </c>
      <c r="C1026" s="10">
        <v>4313</v>
      </c>
    </row>
    <row r="1027" spans="1:3" x14ac:dyDescent="0.25">
      <c r="A1027" s="10" t="s">
        <v>4638</v>
      </c>
      <c r="B1027" s="10" t="s">
        <v>4639</v>
      </c>
      <c r="C1027" s="10">
        <v>4314</v>
      </c>
    </row>
    <row r="1028" spans="1:3" x14ac:dyDescent="0.25">
      <c r="A1028" s="10" t="s">
        <v>4640</v>
      </c>
      <c r="B1028" s="10" t="s">
        <v>4641</v>
      </c>
      <c r="C1028" s="10">
        <v>4318</v>
      </c>
    </row>
    <row r="1029" spans="1:3" x14ac:dyDescent="0.25">
      <c r="A1029" s="10" t="s">
        <v>4642</v>
      </c>
      <c r="B1029" s="10" t="s">
        <v>4643</v>
      </c>
      <c r="C1029" s="10">
        <v>4330</v>
      </c>
    </row>
    <row r="1030" spans="1:3" x14ac:dyDescent="0.25">
      <c r="A1030" s="10" t="s">
        <v>4644</v>
      </c>
      <c r="B1030" s="10" t="s">
        <v>4645</v>
      </c>
      <c r="C1030" s="10">
        <v>4335</v>
      </c>
    </row>
    <row r="1031" spans="1:3" x14ac:dyDescent="0.25">
      <c r="A1031" s="10" t="s">
        <v>4646</v>
      </c>
      <c r="B1031" s="10" t="s">
        <v>4647</v>
      </c>
      <c r="C1031" s="10">
        <v>116255</v>
      </c>
    </row>
    <row r="1032" spans="1:3" x14ac:dyDescent="0.25">
      <c r="A1032" s="10" t="s">
        <v>4648</v>
      </c>
      <c r="B1032" s="10" t="s">
        <v>4649</v>
      </c>
      <c r="C1032" s="10">
        <v>79710</v>
      </c>
    </row>
    <row r="1033" spans="1:3" x14ac:dyDescent="0.25">
      <c r="A1033" s="10" t="s">
        <v>4650</v>
      </c>
      <c r="B1033" s="10" t="s">
        <v>4651</v>
      </c>
      <c r="C1033" s="10" t="s">
        <v>4652</v>
      </c>
    </row>
    <row r="1034" spans="1:3" x14ac:dyDescent="0.25">
      <c r="A1034" s="10" t="s">
        <v>4653</v>
      </c>
      <c r="B1034" s="10" t="s">
        <v>4654</v>
      </c>
      <c r="C1034" s="10">
        <v>4354</v>
      </c>
    </row>
    <row r="1035" spans="1:3" x14ac:dyDescent="0.25">
      <c r="A1035" s="10" t="s">
        <v>4655</v>
      </c>
      <c r="B1035" s="10" t="s">
        <v>4656</v>
      </c>
      <c r="C1035" s="10">
        <v>4356</v>
      </c>
    </row>
    <row r="1036" spans="1:3" x14ac:dyDescent="0.25">
      <c r="A1036" s="10" t="s">
        <v>4657</v>
      </c>
      <c r="B1036" s="10" t="s">
        <v>4658</v>
      </c>
      <c r="C1036" s="10">
        <v>65258</v>
      </c>
    </row>
    <row r="1037" spans="1:3" x14ac:dyDescent="0.25">
      <c r="A1037" s="10" t="s">
        <v>4659</v>
      </c>
      <c r="B1037" s="10" t="s">
        <v>4660</v>
      </c>
      <c r="C1037" s="10">
        <v>3140</v>
      </c>
    </row>
    <row r="1038" spans="1:3" x14ac:dyDescent="0.25">
      <c r="A1038" s="10" t="s">
        <v>4661</v>
      </c>
      <c r="B1038" s="10" t="s">
        <v>4662</v>
      </c>
      <c r="C1038" s="10">
        <v>56246</v>
      </c>
    </row>
    <row r="1039" spans="1:3" x14ac:dyDescent="0.25">
      <c r="A1039" s="10" t="s">
        <v>2460</v>
      </c>
      <c r="B1039" s="10" t="s">
        <v>2461</v>
      </c>
      <c r="C1039" s="10">
        <v>51021</v>
      </c>
    </row>
    <row r="1040" spans="1:3" x14ac:dyDescent="0.25">
      <c r="A1040" s="10" t="s">
        <v>4663</v>
      </c>
      <c r="B1040" s="10" t="s">
        <v>4664</v>
      </c>
      <c r="C1040" s="10">
        <v>4478</v>
      </c>
    </row>
    <row r="1041" spans="1:3" x14ac:dyDescent="0.25">
      <c r="A1041" s="10" t="s">
        <v>4665</v>
      </c>
      <c r="B1041" s="10" t="s">
        <v>4666</v>
      </c>
      <c r="C1041" s="10">
        <v>253827</v>
      </c>
    </row>
    <row r="1042" spans="1:3" x14ac:dyDescent="0.25">
      <c r="A1042" s="10" t="s">
        <v>4667</v>
      </c>
      <c r="B1042" s="10" t="s">
        <v>4668</v>
      </c>
      <c r="C1042" s="10">
        <v>4487</v>
      </c>
    </row>
    <row r="1043" spans="1:3" x14ac:dyDescent="0.25">
      <c r="A1043" s="10" t="s">
        <v>4669</v>
      </c>
      <c r="B1043" s="10" t="s">
        <v>4670</v>
      </c>
      <c r="C1043" s="10">
        <v>9219</v>
      </c>
    </row>
    <row r="1044" spans="1:3" x14ac:dyDescent="0.25">
      <c r="A1044" s="10" t="s">
        <v>4671</v>
      </c>
      <c r="B1044" s="10" t="s">
        <v>4672</v>
      </c>
      <c r="C1044" s="10">
        <v>7978</v>
      </c>
    </row>
    <row r="1045" spans="1:3" x14ac:dyDescent="0.25">
      <c r="A1045" s="10" t="s">
        <v>4673</v>
      </c>
      <c r="B1045" s="10" t="s">
        <v>4674</v>
      </c>
      <c r="C1045" s="10">
        <v>51001</v>
      </c>
    </row>
    <row r="1046" spans="1:3" x14ac:dyDescent="0.25">
      <c r="A1046" s="10" t="s">
        <v>4675</v>
      </c>
      <c r="B1046" s="10" t="s">
        <v>4676</v>
      </c>
      <c r="C1046" s="10">
        <v>4520</v>
      </c>
    </row>
    <row r="1047" spans="1:3" x14ac:dyDescent="0.25">
      <c r="A1047" s="10" t="s">
        <v>4677</v>
      </c>
      <c r="B1047" s="10" t="s">
        <v>4678</v>
      </c>
      <c r="C1047" s="10">
        <v>219402</v>
      </c>
    </row>
    <row r="1048" spans="1:3" x14ac:dyDescent="0.25">
      <c r="A1048" s="10" t="s">
        <v>4679</v>
      </c>
      <c r="B1048" s="10" t="s">
        <v>4680</v>
      </c>
      <c r="C1048" s="10">
        <v>8898</v>
      </c>
    </row>
    <row r="1049" spans="1:3" x14ac:dyDescent="0.25">
      <c r="A1049" s="10" t="s">
        <v>4681</v>
      </c>
      <c r="B1049" s="10" t="s">
        <v>4682</v>
      </c>
      <c r="C1049" s="10">
        <v>9107</v>
      </c>
    </row>
    <row r="1050" spans="1:3" x14ac:dyDescent="0.25">
      <c r="A1050" s="10" t="s">
        <v>2466</v>
      </c>
      <c r="B1050" s="10" t="s">
        <v>2467</v>
      </c>
      <c r="C1050" s="10">
        <v>136319</v>
      </c>
    </row>
    <row r="1051" spans="1:3" x14ac:dyDescent="0.25">
      <c r="A1051" s="10" t="s">
        <v>4683</v>
      </c>
      <c r="B1051" s="10" t="s">
        <v>4684</v>
      </c>
      <c r="C1051" s="10">
        <v>10651</v>
      </c>
    </row>
    <row r="1052" spans="1:3" x14ac:dyDescent="0.25">
      <c r="A1052" s="10" t="s">
        <v>1547</v>
      </c>
      <c r="B1052" s="10" t="s">
        <v>2468</v>
      </c>
      <c r="C1052" s="10">
        <v>139221</v>
      </c>
    </row>
    <row r="1053" spans="1:3" x14ac:dyDescent="0.25">
      <c r="A1053" s="10" t="s">
        <v>4685</v>
      </c>
      <c r="B1053" s="10" t="s">
        <v>4686</v>
      </c>
      <c r="C1053" s="10">
        <v>4595</v>
      </c>
    </row>
    <row r="1054" spans="1:3" x14ac:dyDescent="0.25">
      <c r="A1054" s="10" t="s">
        <v>4687</v>
      </c>
      <c r="B1054" s="10" t="s">
        <v>4688</v>
      </c>
      <c r="C1054" s="10">
        <v>4598</v>
      </c>
    </row>
    <row r="1055" spans="1:3" x14ac:dyDescent="0.25">
      <c r="A1055" s="10" t="s">
        <v>4689</v>
      </c>
      <c r="B1055" s="10" t="s">
        <v>4690</v>
      </c>
      <c r="C1055" s="10">
        <v>10608</v>
      </c>
    </row>
    <row r="1056" spans="1:3" x14ac:dyDescent="0.25">
      <c r="A1056" s="10" t="s">
        <v>4691</v>
      </c>
      <c r="B1056" s="10" t="s">
        <v>4692</v>
      </c>
      <c r="C1056" s="10">
        <v>25878</v>
      </c>
    </row>
    <row r="1057" spans="1:3" x14ac:dyDescent="0.25">
      <c r="A1057" s="10" t="s">
        <v>4693</v>
      </c>
      <c r="B1057" s="10" t="s">
        <v>4694</v>
      </c>
      <c r="C1057" s="10">
        <v>4609</v>
      </c>
    </row>
    <row r="1058" spans="1:3" x14ac:dyDescent="0.25">
      <c r="A1058" s="10" t="s">
        <v>2469</v>
      </c>
      <c r="B1058" s="10" t="s">
        <v>2470</v>
      </c>
      <c r="C1058" s="10">
        <v>4613</v>
      </c>
    </row>
    <row r="1059" spans="1:3" x14ac:dyDescent="0.25">
      <c r="A1059" s="10" t="s">
        <v>4695</v>
      </c>
      <c r="B1059" s="10" t="s">
        <v>4696</v>
      </c>
      <c r="C1059" s="10">
        <v>50804</v>
      </c>
    </row>
    <row r="1060" spans="1:3" x14ac:dyDescent="0.25">
      <c r="A1060" s="10" t="s">
        <v>4697</v>
      </c>
      <c r="B1060" s="10" t="s">
        <v>4698</v>
      </c>
      <c r="C1060" s="10">
        <v>4628</v>
      </c>
    </row>
    <row r="1061" spans="1:3" x14ac:dyDescent="0.25">
      <c r="A1061" s="10" t="s">
        <v>4699</v>
      </c>
      <c r="B1061" s="10" t="s">
        <v>4700</v>
      </c>
      <c r="C1061" s="10">
        <v>4627</v>
      </c>
    </row>
    <row r="1062" spans="1:3" x14ac:dyDescent="0.25">
      <c r="A1062" s="10" t="s">
        <v>4701</v>
      </c>
      <c r="B1062" s="10" t="s">
        <v>4702</v>
      </c>
      <c r="C1062" s="10">
        <v>4638</v>
      </c>
    </row>
    <row r="1063" spans="1:3" x14ac:dyDescent="0.25">
      <c r="A1063" s="10" t="s">
        <v>4703</v>
      </c>
      <c r="B1063" s="10" t="s">
        <v>4704</v>
      </c>
      <c r="C1063" s="10">
        <v>4430</v>
      </c>
    </row>
    <row r="1064" spans="1:3" x14ac:dyDescent="0.25">
      <c r="A1064" s="10" t="s">
        <v>4705</v>
      </c>
      <c r="B1064" s="10" t="s">
        <v>4706</v>
      </c>
      <c r="C1064" s="10">
        <v>4642</v>
      </c>
    </row>
    <row r="1065" spans="1:3" x14ac:dyDescent="0.25">
      <c r="A1065" s="10" t="s">
        <v>4707</v>
      </c>
      <c r="B1065" s="10" t="s">
        <v>4708</v>
      </c>
      <c r="C1065" s="10">
        <v>4650</v>
      </c>
    </row>
    <row r="1066" spans="1:3" x14ac:dyDescent="0.25">
      <c r="A1066" s="10" t="s">
        <v>4709</v>
      </c>
      <c r="B1066" s="10" t="s">
        <v>4710</v>
      </c>
      <c r="C1066" s="10">
        <v>90634</v>
      </c>
    </row>
    <row r="1067" spans="1:3" x14ac:dyDescent="0.25">
      <c r="A1067" s="10" t="s">
        <v>2471</v>
      </c>
      <c r="B1067" s="10" t="s">
        <v>2472</v>
      </c>
      <c r="C1067" s="10">
        <v>10443</v>
      </c>
    </row>
    <row r="1068" spans="1:3" x14ac:dyDescent="0.25">
      <c r="A1068" s="10" t="s">
        <v>4711</v>
      </c>
      <c r="B1068" s="10" t="s">
        <v>4712</v>
      </c>
      <c r="C1068" s="10">
        <v>4664</v>
      </c>
    </row>
    <row r="1069" spans="1:3" x14ac:dyDescent="0.25">
      <c r="A1069" s="10" t="s">
        <v>4713</v>
      </c>
      <c r="B1069" s="10" t="s">
        <v>4714</v>
      </c>
      <c r="C1069" s="10">
        <v>4665</v>
      </c>
    </row>
    <row r="1070" spans="1:3" x14ac:dyDescent="0.25">
      <c r="A1070" s="10" t="s">
        <v>4715</v>
      </c>
      <c r="B1070" s="10" t="s">
        <v>4716</v>
      </c>
      <c r="C1070" s="10">
        <v>112939</v>
      </c>
    </row>
    <row r="1071" spans="1:3" x14ac:dyDescent="0.25">
      <c r="A1071" s="10" t="s">
        <v>4717</v>
      </c>
      <c r="B1071" s="10" t="s">
        <v>4718</v>
      </c>
      <c r="C1071" s="10">
        <v>138151</v>
      </c>
    </row>
    <row r="1072" spans="1:3" x14ac:dyDescent="0.25">
      <c r="A1072" s="10" t="s">
        <v>4719</v>
      </c>
      <c r="B1072" s="10" t="s">
        <v>4720</v>
      </c>
      <c r="C1072" s="10">
        <v>65220</v>
      </c>
    </row>
    <row r="1073" spans="1:3" x14ac:dyDescent="0.25">
      <c r="A1073" s="10" t="s">
        <v>4721</v>
      </c>
      <c r="B1073" s="10" t="s">
        <v>4722</v>
      </c>
      <c r="C1073" s="10">
        <v>54187</v>
      </c>
    </row>
    <row r="1074" spans="1:3" x14ac:dyDescent="0.25">
      <c r="A1074" s="10" t="s">
        <v>4723</v>
      </c>
      <c r="B1074" s="10" t="s">
        <v>4724</v>
      </c>
      <c r="C1074" s="10">
        <v>4675</v>
      </c>
    </row>
    <row r="1075" spans="1:3" x14ac:dyDescent="0.25">
      <c r="A1075" s="10" t="s">
        <v>4725</v>
      </c>
      <c r="B1075" s="10" t="s">
        <v>4726</v>
      </c>
      <c r="C1075" s="10">
        <v>79731</v>
      </c>
    </row>
    <row r="1076" spans="1:3" x14ac:dyDescent="0.25">
      <c r="A1076" s="10" t="s">
        <v>4727</v>
      </c>
      <c r="B1076" s="10" t="s">
        <v>4728</v>
      </c>
      <c r="C1076" s="10">
        <v>89797</v>
      </c>
    </row>
    <row r="1077" spans="1:3" x14ac:dyDescent="0.25">
      <c r="A1077" s="10" t="s">
        <v>4729</v>
      </c>
      <c r="B1077" s="10" t="s">
        <v>4730</v>
      </c>
      <c r="C1077" s="10">
        <v>10787</v>
      </c>
    </row>
    <row r="1078" spans="1:3" x14ac:dyDescent="0.25">
      <c r="A1078" s="10" t="s">
        <v>2478</v>
      </c>
      <c r="B1078" s="10" t="s">
        <v>2479</v>
      </c>
      <c r="C1078" s="10">
        <v>10499</v>
      </c>
    </row>
    <row r="1079" spans="1:3" x14ac:dyDescent="0.25">
      <c r="A1079" s="10" t="s">
        <v>4731</v>
      </c>
      <c r="B1079" s="10" t="s">
        <v>4732</v>
      </c>
      <c r="C1079" s="10">
        <v>8031</v>
      </c>
    </row>
    <row r="1080" spans="1:3" x14ac:dyDescent="0.25">
      <c r="A1080" s="10" t="s">
        <v>4733</v>
      </c>
      <c r="B1080" s="10" t="s">
        <v>4734</v>
      </c>
      <c r="C1080" s="10">
        <v>23054</v>
      </c>
    </row>
    <row r="1081" spans="1:3" x14ac:dyDescent="0.25">
      <c r="A1081" s="10" t="s">
        <v>4735</v>
      </c>
      <c r="B1081" s="10" t="s">
        <v>4736</v>
      </c>
      <c r="C1081" s="10">
        <v>23385</v>
      </c>
    </row>
    <row r="1082" spans="1:3" x14ac:dyDescent="0.25">
      <c r="A1082" s="10" t="s">
        <v>4737</v>
      </c>
      <c r="B1082" s="10" t="s">
        <v>4738</v>
      </c>
      <c r="C1082" s="10">
        <v>56160</v>
      </c>
    </row>
    <row r="1083" spans="1:3" x14ac:dyDescent="0.25">
      <c r="A1083" s="10" t="s">
        <v>4739</v>
      </c>
      <c r="B1083" s="10" t="s">
        <v>4740</v>
      </c>
      <c r="C1083" s="10">
        <v>4693</v>
      </c>
    </row>
    <row r="1084" spans="1:3" x14ac:dyDescent="0.25">
      <c r="A1084" s="10" t="s">
        <v>4741</v>
      </c>
      <c r="B1084" s="10" t="s">
        <v>4742</v>
      </c>
      <c r="C1084" s="10">
        <v>57446</v>
      </c>
    </row>
    <row r="1085" spans="1:3" x14ac:dyDescent="0.25">
      <c r="A1085" s="10" t="s">
        <v>4743</v>
      </c>
      <c r="B1085" s="10" t="s">
        <v>4744</v>
      </c>
      <c r="C1085" s="10">
        <v>3340</v>
      </c>
    </row>
    <row r="1086" spans="1:3" x14ac:dyDescent="0.25">
      <c r="A1086" s="10" t="s">
        <v>4745</v>
      </c>
      <c r="B1086" s="10" t="s">
        <v>4746</v>
      </c>
      <c r="C1086" s="10">
        <v>4698</v>
      </c>
    </row>
    <row r="1087" spans="1:3" x14ac:dyDescent="0.25">
      <c r="A1087" s="10" t="s">
        <v>2482</v>
      </c>
      <c r="B1087" s="10" t="s">
        <v>2483</v>
      </c>
      <c r="C1087" s="10">
        <v>4734</v>
      </c>
    </row>
    <row r="1088" spans="1:3" x14ac:dyDescent="0.25">
      <c r="A1088" s="10" t="s">
        <v>4747</v>
      </c>
      <c r="B1088" s="10" t="s">
        <v>4748</v>
      </c>
      <c r="C1088" s="10">
        <v>79858</v>
      </c>
    </row>
    <row r="1089" spans="1:3" x14ac:dyDescent="0.25">
      <c r="A1089" s="10" t="s">
        <v>4749</v>
      </c>
      <c r="B1089" s="10" t="s">
        <v>4750</v>
      </c>
      <c r="C1089" s="10">
        <v>6787</v>
      </c>
    </row>
    <row r="1090" spans="1:3" x14ac:dyDescent="0.25">
      <c r="A1090" s="10" t="s">
        <v>4751</v>
      </c>
      <c r="B1090" s="10" t="s">
        <v>4752</v>
      </c>
      <c r="C1090" s="10">
        <v>10783</v>
      </c>
    </row>
    <row r="1091" spans="1:3" x14ac:dyDescent="0.25">
      <c r="A1091" s="10" t="s">
        <v>4753</v>
      </c>
      <c r="B1091" s="10" t="s">
        <v>4754</v>
      </c>
      <c r="C1091" s="10">
        <v>4771</v>
      </c>
    </row>
    <row r="1092" spans="1:3" x14ac:dyDescent="0.25">
      <c r="A1092" s="10" t="s">
        <v>2488</v>
      </c>
      <c r="B1092" s="10" t="s">
        <v>2489</v>
      </c>
      <c r="C1092" s="10">
        <v>23114</v>
      </c>
    </row>
    <row r="1093" spans="1:3" x14ac:dyDescent="0.25">
      <c r="A1093" s="10" t="s">
        <v>2490</v>
      </c>
      <c r="B1093" s="10" t="s">
        <v>2491</v>
      </c>
      <c r="C1093" s="10">
        <v>10725</v>
      </c>
    </row>
    <row r="1094" spans="1:3" x14ac:dyDescent="0.25">
      <c r="A1094" s="10" t="s">
        <v>2492</v>
      </c>
      <c r="B1094" s="10" t="s">
        <v>2493</v>
      </c>
      <c r="C1094" s="10">
        <v>4772</v>
      </c>
    </row>
    <row r="1095" spans="1:3" x14ac:dyDescent="0.25">
      <c r="A1095" s="10" t="s">
        <v>4755</v>
      </c>
      <c r="B1095" s="10" t="s">
        <v>4756</v>
      </c>
      <c r="C1095" s="10">
        <v>4776</v>
      </c>
    </row>
    <row r="1096" spans="1:3" x14ac:dyDescent="0.25">
      <c r="A1096" s="10" t="s">
        <v>4757</v>
      </c>
      <c r="B1096" s="10" t="s">
        <v>4758</v>
      </c>
      <c r="C1096" s="10">
        <v>4774</v>
      </c>
    </row>
    <row r="1097" spans="1:3" x14ac:dyDescent="0.25">
      <c r="A1097" s="10" t="s">
        <v>4759</v>
      </c>
      <c r="B1097" s="10" t="s">
        <v>4760</v>
      </c>
      <c r="C1097" s="10">
        <v>4783</v>
      </c>
    </row>
    <row r="1098" spans="1:3" x14ac:dyDescent="0.25">
      <c r="A1098" s="10" t="s">
        <v>606</v>
      </c>
      <c r="B1098" s="10" t="s">
        <v>4761</v>
      </c>
      <c r="C1098" s="10">
        <v>4790</v>
      </c>
    </row>
    <row r="1099" spans="1:3" x14ac:dyDescent="0.25">
      <c r="A1099" s="10" t="s">
        <v>169</v>
      </c>
      <c r="B1099" s="10" t="s">
        <v>4762</v>
      </c>
      <c r="C1099" s="10">
        <v>4791</v>
      </c>
    </row>
    <row r="1100" spans="1:3" x14ac:dyDescent="0.25">
      <c r="A1100" s="10" t="s">
        <v>757</v>
      </c>
      <c r="B1100" s="10" t="s">
        <v>4763</v>
      </c>
      <c r="C1100" s="10">
        <v>4792</v>
      </c>
    </row>
    <row r="1101" spans="1:3" x14ac:dyDescent="0.25">
      <c r="A1101" s="10" t="s">
        <v>763</v>
      </c>
      <c r="B1101" s="10" t="s">
        <v>4764</v>
      </c>
      <c r="C1101" s="10">
        <v>4794</v>
      </c>
    </row>
    <row r="1102" spans="1:3" x14ac:dyDescent="0.25">
      <c r="A1102" s="10" t="s">
        <v>4765</v>
      </c>
      <c r="B1102" s="10" t="s">
        <v>4766</v>
      </c>
      <c r="C1102" s="10">
        <v>64332</v>
      </c>
    </row>
    <row r="1103" spans="1:3" x14ac:dyDescent="0.25">
      <c r="A1103" s="10" t="s">
        <v>4767</v>
      </c>
      <c r="B1103" s="10" t="s">
        <v>4768</v>
      </c>
      <c r="C1103" s="10">
        <v>4799</v>
      </c>
    </row>
    <row r="1104" spans="1:3" x14ac:dyDescent="0.25">
      <c r="A1104" s="10" t="s">
        <v>4769</v>
      </c>
      <c r="B1104" s="10" t="s">
        <v>4770</v>
      </c>
      <c r="C1104" s="10">
        <v>4801</v>
      </c>
    </row>
    <row r="1105" spans="1:3" x14ac:dyDescent="0.25">
      <c r="A1105" s="10" t="s">
        <v>4771</v>
      </c>
      <c r="B1105" s="10" t="s">
        <v>4772</v>
      </c>
      <c r="C1105" s="10">
        <v>22795</v>
      </c>
    </row>
    <row r="1106" spans="1:3" x14ac:dyDescent="0.25">
      <c r="A1106" s="10" t="s">
        <v>4773</v>
      </c>
      <c r="B1106" s="10" t="s">
        <v>4774</v>
      </c>
      <c r="C1106" s="10">
        <v>60491</v>
      </c>
    </row>
    <row r="1107" spans="1:3" x14ac:dyDescent="0.25">
      <c r="A1107" s="10" t="s">
        <v>2494</v>
      </c>
      <c r="B1107" s="10" t="s">
        <v>2495</v>
      </c>
      <c r="C1107" s="10">
        <v>51199</v>
      </c>
    </row>
    <row r="1108" spans="1:3" x14ac:dyDescent="0.25">
      <c r="A1108" s="10" t="s">
        <v>4775</v>
      </c>
      <c r="B1108" s="10" t="s">
        <v>4776</v>
      </c>
      <c r="C1108" s="10">
        <v>123606</v>
      </c>
    </row>
    <row r="1109" spans="1:3" x14ac:dyDescent="0.25">
      <c r="A1109" s="10" t="s">
        <v>4777</v>
      </c>
      <c r="B1109" s="10" t="s">
        <v>4778</v>
      </c>
      <c r="C1109" s="10">
        <v>25836</v>
      </c>
    </row>
    <row r="1110" spans="1:3" x14ac:dyDescent="0.25">
      <c r="A1110" s="10" t="s">
        <v>2496</v>
      </c>
      <c r="B1110" s="10" t="s">
        <v>2497</v>
      </c>
      <c r="C1110" s="10">
        <v>55922</v>
      </c>
    </row>
    <row r="1111" spans="1:3" x14ac:dyDescent="0.25">
      <c r="A1111" s="10" t="s">
        <v>4779</v>
      </c>
      <c r="B1111" s="10" t="s">
        <v>4780</v>
      </c>
      <c r="C1111" s="10">
        <v>114548</v>
      </c>
    </row>
    <row r="1112" spans="1:3" x14ac:dyDescent="0.25">
      <c r="A1112" s="10" t="s">
        <v>4781</v>
      </c>
      <c r="B1112" s="10" t="s">
        <v>4782</v>
      </c>
      <c r="C1112" s="10">
        <v>4828</v>
      </c>
    </row>
    <row r="1113" spans="1:3" x14ac:dyDescent="0.25">
      <c r="A1113" s="10" t="s">
        <v>4783</v>
      </c>
      <c r="B1113" s="10" t="s">
        <v>4784</v>
      </c>
      <c r="C1113" s="10">
        <v>4836</v>
      </c>
    </row>
    <row r="1114" spans="1:3" x14ac:dyDescent="0.25">
      <c r="A1114" s="10" t="s">
        <v>4785</v>
      </c>
      <c r="B1114" s="10" t="s">
        <v>4786</v>
      </c>
      <c r="C1114" s="10">
        <v>23530</v>
      </c>
    </row>
    <row r="1115" spans="1:3" x14ac:dyDescent="0.25">
      <c r="A1115" s="10" t="s">
        <v>4787</v>
      </c>
      <c r="B1115" s="10" t="s">
        <v>4788</v>
      </c>
      <c r="C1115" s="10">
        <v>9241</v>
      </c>
    </row>
    <row r="1116" spans="1:3" x14ac:dyDescent="0.25">
      <c r="A1116" s="10" t="s">
        <v>4789</v>
      </c>
      <c r="B1116" s="10" t="s">
        <v>4790</v>
      </c>
      <c r="C1116" s="10">
        <v>9221</v>
      </c>
    </row>
    <row r="1117" spans="1:3" x14ac:dyDescent="0.25">
      <c r="A1117" s="10" t="s">
        <v>4791</v>
      </c>
      <c r="B1117" s="10" t="s">
        <v>4792</v>
      </c>
      <c r="C1117" s="10">
        <v>10528</v>
      </c>
    </row>
    <row r="1118" spans="1:3" x14ac:dyDescent="0.25">
      <c r="A1118" s="10" t="s">
        <v>4793</v>
      </c>
      <c r="B1118" s="10" t="s">
        <v>4794</v>
      </c>
      <c r="C1118" s="10">
        <v>51602</v>
      </c>
    </row>
    <row r="1119" spans="1:3" x14ac:dyDescent="0.25">
      <c r="A1119" s="10" t="s">
        <v>4795</v>
      </c>
      <c r="B1119" s="10" t="s">
        <v>4796</v>
      </c>
      <c r="C1119" s="10">
        <v>4851</v>
      </c>
    </row>
    <row r="1120" spans="1:3" x14ac:dyDescent="0.25">
      <c r="A1120" s="10" t="s">
        <v>4797</v>
      </c>
      <c r="B1120" s="10" t="s">
        <v>4798</v>
      </c>
      <c r="C1120" s="10">
        <v>4853</v>
      </c>
    </row>
    <row r="1121" spans="1:3" x14ac:dyDescent="0.25">
      <c r="A1121" s="10" t="s">
        <v>4799</v>
      </c>
      <c r="B1121" s="10" t="s">
        <v>4800</v>
      </c>
      <c r="C1121" s="10">
        <v>4856</v>
      </c>
    </row>
    <row r="1122" spans="1:3" x14ac:dyDescent="0.25">
      <c r="A1122" s="10" t="s">
        <v>4801</v>
      </c>
      <c r="B1122" s="10" t="s">
        <v>4802</v>
      </c>
      <c r="C1122" s="10">
        <v>4863</v>
      </c>
    </row>
    <row r="1123" spans="1:3" x14ac:dyDescent="0.25">
      <c r="A1123" s="10" t="s">
        <v>4803</v>
      </c>
      <c r="B1123" s="10" t="s">
        <v>4804</v>
      </c>
      <c r="C1123" s="10" t="s">
        <v>4805</v>
      </c>
    </row>
    <row r="1124" spans="1:3" x14ac:dyDescent="0.25">
      <c r="A1124" s="10" t="s">
        <v>4806</v>
      </c>
      <c r="B1124" s="10" t="s">
        <v>4807</v>
      </c>
      <c r="C1124" s="10">
        <v>1728</v>
      </c>
    </row>
    <row r="1125" spans="1:3" x14ac:dyDescent="0.25">
      <c r="A1125" s="10" t="s">
        <v>4808</v>
      </c>
      <c r="B1125" s="10" t="s">
        <v>4809</v>
      </c>
      <c r="C1125" s="10">
        <v>4835</v>
      </c>
    </row>
    <row r="1126" spans="1:3" x14ac:dyDescent="0.25">
      <c r="A1126" s="10" t="s">
        <v>2502</v>
      </c>
      <c r="B1126" s="10" t="s">
        <v>2503</v>
      </c>
      <c r="C1126" s="10">
        <v>7182</v>
      </c>
    </row>
    <row r="1127" spans="1:3" x14ac:dyDescent="0.25">
      <c r="A1127" s="10" t="s">
        <v>4810</v>
      </c>
      <c r="B1127" s="10" t="s">
        <v>4811</v>
      </c>
      <c r="C1127" s="10">
        <v>126382</v>
      </c>
    </row>
    <row r="1128" spans="1:3" x14ac:dyDescent="0.25">
      <c r="A1128" s="10" t="s">
        <v>4812</v>
      </c>
      <c r="B1128" s="10" t="s">
        <v>4813</v>
      </c>
      <c r="C1128" s="10">
        <v>7025</v>
      </c>
    </row>
    <row r="1129" spans="1:3" x14ac:dyDescent="0.25">
      <c r="A1129" s="10" t="s">
        <v>2504</v>
      </c>
      <c r="B1129" s="10" t="s">
        <v>2505</v>
      </c>
      <c r="C1129" s="10">
        <v>7026</v>
      </c>
    </row>
    <row r="1130" spans="1:3" x14ac:dyDescent="0.25">
      <c r="A1130" s="10" t="s">
        <v>2506</v>
      </c>
      <c r="B1130" s="10" t="s">
        <v>2507</v>
      </c>
      <c r="C1130" s="10">
        <v>2908</v>
      </c>
    </row>
    <row r="1131" spans="1:3" x14ac:dyDescent="0.25">
      <c r="A1131" s="10" t="s">
        <v>4814</v>
      </c>
      <c r="B1131" s="10" t="s">
        <v>4815</v>
      </c>
      <c r="C1131" s="10">
        <v>4929</v>
      </c>
    </row>
    <row r="1132" spans="1:3" x14ac:dyDescent="0.25">
      <c r="A1132" s="10" t="s">
        <v>4816</v>
      </c>
      <c r="B1132" s="10" t="s">
        <v>4817</v>
      </c>
      <c r="C1132" s="10">
        <v>8013</v>
      </c>
    </row>
    <row r="1133" spans="1:3" x14ac:dyDescent="0.25">
      <c r="A1133" s="10" t="s">
        <v>4816</v>
      </c>
      <c r="B1133" s="10" t="s">
        <v>4817</v>
      </c>
      <c r="C1133" s="10">
        <v>8013</v>
      </c>
    </row>
    <row r="1134" spans="1:3" x14ac:dyDescent="0.25">
      <c r="A1134" s="10" t="s">
        <v>4818</v>
      </c>
      <c r="B1134" s="10" t="s">
        <v>4819</v>
      </c>
      <c r="C1134" s="10">
        <v>2494</v>
      </c>
    </row>
    <row r="1135" spans="1:3" x14ac:dyDescent="0.25">
      <c r="A1135" s="10" t="s">
        <v>4820</v>
      </c>
      <c r="B1135" s="10" t="s">
        <v>4821</v>
      </c>
      <c r="C1135" s="10">
        <v>2649</v>
      </c>
    </row>
    <row r="1136" spans="1:3" x14ac:dyDescent="0.25">
      <c r="A1136" s="10" t="s">
        <v>4822</v>
      </c>
      <c r="B1136" s="10" t="s">
        <v>4823</v>
      </c>
      <c r="C1136" s="10">
        <v>4893</v>
      </c>
    </row>
    <row r="1137" spans="1:3" x14ac:dyDescent="0.25">
      <c r="A1137" s="10" t="s">
        <v>4824</v>
      </c>
      <c r="B1137" s="10" t="s">
        <v>4825</v>
      </c>
      <c r="C1137" s="10">
        <v>3084</v>
      </c>
    </row>
    <row r="1138" spans="1:3" x14ac:dyDescent="0.25">
      <c r="A1138" s="10" t="s">
        <v>4826</v>
      </c>
      <c r="B1138" s="10" t="s">
        <v>4827</v>
      </c>
      <c r="C1138" s="10">
        <v>9542</v>
      </c>
    </row>
    <row r="1139" spans="1:3" x14ac:dyDescent="0.25">
      <c r="A1139" s="10" t="s">
        <v>4828</v>
      </c>
      <c r="B1139" s="10" t="s">
        <v>4829</v>
      </c>
      <c r="C1139" s="10">
        <v>8204</v>
      </c>
    </row>
    <row r="1140" spans="1:3" x14ac:dyDescent="0.25">
      <c r="A1140" s="10" t="s">
        <v>4830</v>
      </c>
      <c r="B1140" s="10" t="s">
        <v>4831</v>
      </c>
      <c r="C1140" s="10">
        <v>8829</v>
      </c>
    </row>
    <row r="1141" spans="1:3" x14ac:dyDescent="0.25">
      <c r="A1141" s="10" t="s">
        <v>4832</v>
      </c>
      <c r="B1141" s="10" t="s">
        <v>4833</v>
      </c>
      <c r="C1141" s="10">
        <v>4905</v>
      </c>
    </row>
    <row r="1142" spans="1:3" x14ac:dyDescent="0.25">
      <c r="A1142" s="10" t="s">
        <v>4834</v>
      </c>
      <c r="B1142" s="10" t="s">
        <v>4835</v>
      </c>
      <c r="C1142" s="10">
        <v>8439</v>
      </c>
    </row>
    <row r="1143" spans="1:3" x14ac:dyDescent="0.25">
      <c r="A1143" s="10" t="s">
        <v>4836</v>
      </c>
      <c r="B1143" s="10" t="s">
        <v>4837</v>
      </c>
      <c r="C1143" s="10">
        <v>286053</v>
      </c>
    </row>
    <row r="1144" spans="1:3" x14ac:dyDescent="0.25">
      <c r="A1144" s="10" t="s">
        <v>4838</v>
      </c>
      <c r="B1144" s="10" t="s">
        <v>4839</v>
      </c>
      <c r="C1144" s="10">
        <v>4913</v>
      </c>
    </row>
    <row r="1145" spans="1:3" x14ac:dyDescent="0.25">
      <c r="A1145" s="10" t="s">
        <v>4840</v>
      </c>
      <c r="B1145" s="10" t="s">
        <v>4841</v>
      </c>
      <c r="C1145" s="10">
        <v>84628</v>
      </c>
    </row>
    <row r="1146" spans="1:3" x14ac:dyDescent="0.25">
      <c r="A1146" s="10" t="s">
        <v>2508</v>
      </c>
      <c r="B1146" s="10" t="s">
        <v>2509</v>
      </c>
      <c r="C1146" s="10">
        <v>4915</v>
      </c>
    </row>
    <row r="1147" spans="1:3" x14ac:dyDescent="0.25">
      <c r="A1147" s="10" t="s">
        <v>4842</v>
      </c>
      <c r="B1147" s="10" t="s">
        <v>4843</v>
      </c>
      <c r="C1147" s="10">
        <v>4923</v>
      </c>
    </row>
    <row r="1148" spans="1:3" x14ac:dyDescent="0.25">
      <c r="A1148" s="10" t="s">
        <v>4844</v>
      </c>
      <c r="B1148" s="10" t="s">
        <v>4845</v>
      </c>
      <c r="C1148" s="10">
        <v>51667</v>
      </c>
    </row>
    <row r="1149" spans="1:3" x14ac:dyDescent="0.25">
      <c r="A1149" s="10" t="s">
        <v>4846</v>
      </c>
      <c r="B1149" s="10" t="s">
        <v>4847</v>
      </c>
      <c r="C1149" s="10">
        <v>10101</v>
      </c>
    </row>
    <row r="1150" spans="1:3" x14ac:dyDescent="0.25">
      <c r="A1150" s="10" t="s">
        <v>4848</v>
      </c>
      <c r="B1150" s="10" t="s">
        <v>4849</v>
      </c>
      <c r="C1150" s="10">
        <v>53343</v>
      </c>
    </row>
    <row r="1151" spans="1:3" x14ac:dyDescent="0.25">
      <c r="A1151" s="10" t="s">
        <v>4850</v>
      </c>
      <c r="B1151" s="10" t="s">
        <v>4851</v>
      </c>
      <c r="C1151" s="10">
        <v>8650</v>
      </c>
    </row>
    <row r="1152" spans="1:3" x14ac:dyDescent="0.25">
      <c r="A1152" s="10" t="s">
        <v>4852</v>
      </c>
      <c r="B1152" s="10" t="s">
        <v>4853</v>
      </c>
      <c r="C1152" s="10">
        <v>4940</v>
      </c>
    </row>
    <row r="1153" spans="1:3" x14ac:dyDescent="0.25">
      <c r="A1153" s="10" t="s">
        <v>4854</v>
      </c>
      <c r="B1153" s="10" t="s">
        <v>4855</v>
      </c>
      <c r="C1153" s="10">
        <v>4947</v>
      </c>
    </row>
    <row r="1154" spans="1:3" x14ac:dyDescent="0.25">
      <c r="A1154" s="10" t="s">
        <v>4856</v>
      </c>
      <c r="B1154" s="10" t="s">
        <v>4857</v>
      </c>
      <c r="C1154" s="10">
        <v>4953</v>
      </c>
    </row>
    <row r="1155" spans="1:3" x14ac:dyDescent="0.25">
      <c r="A1155" s="10" t="s">
        <v>4858</v>
      </c>
      <c r="B1155" s="10" t="s">
        <v>4859</v>
      </c>
      <c r="C1155" s="10">
        <v>4967</v>
      </c>
    </row>
    <row r="1156" spans="1:3" x14ac:dyDescent="0.25">
      <c r="A1156" s="10" t="s">
        <v>4860</v>
      </c>
      <c r="B1156" s="10" t="s">
        <v>4861</v>
      </c>
      <c r="C1156" s="10">
        <v>169611</v>
      </c>
    </row>
    <row r="1157" spans="1:3" x14ac:dyDescent="0.25">
      <c r="A1157" s="10" t="s">
        <v>4862</v>
      </c>
      <c r="B1157" s="10" t="s">
        <v>4863</v>
      </c>
      <c r="C1157" s="10">
        <v>115209</v>
      </c>
    </row>
    <row r="1158" spans="1:3" x14ac:dyDescent="0.25">
      <c r="A1158" s="10" t="s">
        <v>4864</v>
      </c>
      <c r="B1158" s="10" t="s">
        <v>4865</v>
      </c>
      <c r="C1158" s="10">
        <v>221391</v>
      </c>
    </row>
    <row r="1159" spans="1:3" x14ac:dyDescent="0.25">
      <c r="A1159" s="10" t="s">
        <v>4866</v>
      </c>
      <c r="B1159" s="10" t="s">
        <v>4867</v>
      </c>
      <c r="C1159" s="10">
        <v>10133</v>
      </c>
    </row>
    <row r="1160" spans="1:3" x14ac:dyDescent="0.25">
      <c r="A1160" s="10" t="s">
        <v>4868</v>
      </c>
      <c r="B1160" s="10" t="s">
        <v>4869</v>
      </c>
      <c r="C1160" s="10">
        <v>196335</v>
      </c>
    </row>
    <row r="1161" spans="1:3" x14ac:dyDescent="0.25">
      <c r="A1161" s="10" t="s">
        <v>4870</v>
      </c>
      <c r="B1161" s="10" t="s">
        <v>4871</v>
      </c>
      <c r="C1161" s="10">
        <v>390892</v>
      </c>
    </row>
    <row r="1162" spans="1:3" x14ac:dyDescent="0.25">
      <c r="A1162" s="10" t="s">
        <v>4872</v>
      </c>
      <c r="B1162" s="10" t="s">
        <v>4873</v>
      </c>
      <c r="C1162" s="10">
        <v>26658</v>
      </c>
    </row>
    <row r="1163" spans="1:3" x14ac:dyDescent="0.25">
      <c r="A1163" s="10" t="s">
        <v>4874</v>
      </c>
      <c r="B1163" s="10" t="s">
        <v>4875</v>
      </c>
      <c r="C1163" s="10">
        <v>84876</v>
      </c>
    </row>
    <row r="1164" spans="1:3" x14ac:dyDescent="0.25">
      <c r="A1164" s="10" t="s">
        <v>4876</v>
      </c>
      <c r="B1164" s="10" t="s">
        <v>4877</v>
      </c>
      <c r="C1164" s="10">
        <v>10956</v>
      </c>
    </row>
    <row r="1165" spans="1:3" x14ac:dyDescent="0.25">
      <c r="A1165" s="10" t="s">
        <v>4878</v>
      </c>
      <c r="B1165" s="10" t="s">
        <v>4879</v>
      </c>
      <c r="C1165" s="10">
        <v>5007</v>
      </c>
    </row>
    <row r="1166" spans="1:3" x14ac:dyDescent="0.25">
      <c r="A1166" s="10" t="s">
        <v>4880</v>
      </c>
      <c r="B1166" s="10" t="s">
        <v>4881</v>
      </c>
      <c r="C1166" s="10">
        <v>9885</v>
      </c>
    </row>
    <row r="1167" spans="1:3" x14ac:dyDescent="0.25">
      <c r="A1167" s="10" t="s">
        <v>4882</v>
      </c>
      <c r="B1167" s="10" t="s">
        <v>4883</v>
      </c>
      <c r="C1167" s="10">
        <v>114882</v>
      </c>
    </row>
    <row r="1168" spans="1:3" x14ac:dyDescent="0.25">
      <c r="A1168" s="10" t="s">
        <v>4884</v>
      </c>
      <c r="B1168" s="10" t="s">
        <v>4885</v>
      </c>
      <c r="C1168" s="10">
        <v>29948</v>
      </c>
    </row>
    <row r="1169" spans="1:3" x14ac:dyDescent="0.25">
      <c r="A1169" s="10" t="s">
        <v>4886</v>
      </c>
      <c r="B1169" s="10" t="s">
        <v>4887</v>
      </c>
      <c r="C1169" s="10">
        <v>9381</v>
      </c>
    </row>
    <row r="1170" spans="1:3" x14ac:dyDescent="0.25">
      <c r="A1170" s="10" t="s">
        <v>4888</v>
      </c>
      <c r="B1170" s="10" t="s">
        <v>4889</v>
      </c>
      <c r="C1170" s="10">
        <v>78990</v>
      </c>
    </row>
    <row r="1171" spans="1:3" x14ac:dyDescent="0.25">
      <c r="A1171" s="10" t="s">
        <v>4890</v>
      </c>
      <c r="B1171" s="10" t="s">
        <v>4891</v>
      </c>
      <c r="C1171" s="10">
        <v>56957</v>
      </c>
    </row>
    <row r="1172" spans="1:3" x14ac:dyDescent="0.25">
      <c r="A1172" s="10" t="s">
        <v>4892</v>
      </c>
      <c r="B1172" s="10" t="s">
        <v>4893</v>
      </c>
      <c r="C1172" s="10">
        <v>54995</v>
      </c>
    </row>
    <row r="1173" spans="1:3" x14ac:dyDescent="0.25">
      <c r="A1173" s="10" t="s">
        <v>4894</v>
      </c>
      <c r="B1173" s="10" t="s">
        <v>4895</v>
      </c>
      <c r="C1173" s="10">
        <v>27334</v>
      </c>
    </row>
    <row r="1174" spans="1:3" x14ac:dyDescent="0.25">
      <c r="A1174" s="10" t="s">
        <v>4896</v>
      </c>
      <c r="B1174" s="10" t="s">
        <v>4897</v>
      </c>
      <c r="C1174" s="10">
        <v>5033</v>
      </c>
    </row>
    <row r="1175" spans="1:3" x14ac:dyDescent="0.25">
      <c r="A1175" s="10" t="s">
        <v>4898</v>
      </c>
      <c r="B1175" s="10" t="s">
        <v>4899</v>
      </c>
      <c r="C1175" s="10">
        <v>283208</v>
      </c>
    </row>
    <row r="1176" spans="1:3" x14ac:dyDescent="0.25">
      <c r="A1176" s="10" t="s">
        <v>4900</v>
      </c>
      <c r="B1176" s="10" t="s">
        <v>4901</v>
      </c>
      <c r="C1176" s="10">
        <v>55690</v>
      </c>
    </row>
    <row r="1177" spans="1:3" x14ac:dyDescent="0.25">
      <c r="A1177" s="10" t="s">
        <v>4902</v>
      </c>
      <c r="B1177" s="10" t="s">
        <v>4903</v>
      </c>
      <c r="C1177" s="10">
        <v>10606</v>
      </c>
    </row>
    <row r="1178" spans="1:3" x14ac:dyDescent="0.25">
      <c r="A1178" s="10" t="s">
        <v>4904</v>
      </c>
      <c r="B1178" s="10" t="s">
        <v>4905</v>
      </c>
      <c r="C1178" s="10">
        <v>5058</v>
      </c>
    </row>
    <row r="1179" spans="1:3" x14ac:dyDescent="0.25">
      <c r="A1179" s="10" t="s">
        <v>4906</v>
      </c>
      <c r="B1179" s="10" t="s">
        <v>4907</v>
      </c>
      <c r="C1179" s="10">
        <v>57144</v>
      </c>
    </row>
    <row r="1180" spans="1:3" x14ac:dyDescent="0.25">
      <c r="A1180" s="10" t="s">
        <v>4908</v>
      </c>
      <c r="B1180" s="10" t="s">
        <v>4909</v>
      </c>
      <c r="C1180" s="10">
        <v>79728</v>
      </c>
    </row>
    <row r="1181" spans="1:3" x14ac:dyDescent="0.25">
      <c r="A1181" s="10" t="s">
        <v>4910</v>
      </c>
      <c r="B1181" s="10" t="s">
        <v>4911</v>
      </c>
      <c r="C1181" s="10">
        <v>23022</v>
      </c>
    </row>
    <row r="1182" spans="1:3" x14ac:dyDescent="0.25">
      <c r="A1182" s="10" t="s">
        <v>4912</v>
      </c>
      <c r="B1182" s="10" t="s">
        <v>4913</v>
      </c>
      <c r="C1182" s="10">
        <v>5066</v>
      </c>
    </row>
    <row r="1183" spans="1:3" x14ac:dyDescent="0.25">
      <c r="A1183" s="10" t="s">
        <v>4914</v>
      </c>
      <c r="B1183" s="10" t="s">
        <v>4915</v>
      </c>
      <c r="C1183" s="10">
        <v>9061</v>
      </c>
    </row>
    <row r="1184" spans="1:3" x14ac:dyDescent="0.25">
      <c r="A1184" s="10" t="s">
        <v>4916</v>
      </c>
      <c r="B1184" s="10" t="s">
        <v>4917</v>
      </c>
      <c r="C1184" s="10">
        <v>9060</v>
      </c>
    </row>
    <row r="1185" spans="1:3" x14ac:dyDescent="0.25">
      <c r="A1185" s="10" t="s">
        <v>2517</v>
      </c>
      <c r="B1185" s="10" t="s">
        <v>2518</v>
      </c>
      <c r="C1185" s="10">
        <v>56288</v>
      </c>
    </row>
    <row r="1186" spans="1:3" x14ac:dyDescent="0.25">
      <c r="A1186" s="10" t="s">
        <v>1162</v>
      </c>
      <c r="B1186" s="10" t="s">
        <v>2519</v>
      </c>
      <c r="C1186" s="10">
        <v>54625</v>
      </c>
    </row>
    <row r="1187" spans="1:3" x14ac:dyDescent="0.25">
      <c r="A1187" s="10" t="s">
        <v>2520</v>
      </c>
      <c r="B1187" s="10" t="s">
        <v>2521</v>
      </c>
      <c r="C1187" s="10">
        <v>83666</v>
      </c>
    </row>
    <row r="1188" spans="1:3" x14ac:dyDescent="0.25">
      <c r="A1188" s="10" t="s">
        <v>4918</v>
      </c>
      <c r="B1188" s="10" t="s">
        <v>4919</v>
      </c>
      <c r="C1188" s="10">
        <v>25973</v>
      </c>
    </row>
    <row r="1189" spans="1:3" x14ac:dyDescent="0.25">
      <c r="A1189" s="10" t="s">
        <v>2526</v>
      </c>
      <c r="B1189" s="10" t="s">
        <v>2527</v>
      </c>
      <c r="C1189" s="10">
        <v>5074</v>
      </c>
    </row>
    <row r="1190" spans="1:3" x14ac:dyDescent="0.25">
      <c r="A1190" s="10" t="s">
        <v>4920</v>
      </c>
      <c r="B1190" s="10" t="s">
        <v>4921</v>
      </c>
      <c r="C1190" s="10">
        <v>5076</v>
      </c>
    </row>
    <row r="1191" spans="1:3" x14ac:dyDescent="0.25">
      <c r="A1191" s="10" t="s">
        <v>4922</v>
      </c>
      <c r="B1191" s="10" t="s">
        <v>4923</v>
      </c>
      <c r="C1191" s="10">
        <v>5077</v>
      </c>
    </row>
    <row r="1192" spans="1:3" x14ac:dyDescent="0.25">
      <c r="A1192" s="10" t="s">
        <v>2528</v>
      </c>
      <c r="B1192" s="10" t="s">
        <v>2529</v>
      </c>
      <c r="C1192" s="10">
        <v>5078</v>
      </c>
    </row>
    <row r="1193" spans="1:3" x14ac:dyDescent="0.25">
      <c r="A1193" s="10" t="s">
        <v>4924</v>
      </c>
      <c r="B1193" s="10" t="s">
        <v>4925</v>
      </c>
      <c r="C1193" s="10">
        <v>5081</v>
      </c>
    </row>
    <row r="1194" spans="1:3" x14ac:dyDescent="0.25">
      <c r="A1194" s="10" t="s">
        <v>4926</v>
      </c>
      <c r="B1194" s="10" t="s">
        <v>4927</v>
      </c>
      <c r="C1194" s="10">
        <v>64081</v>
      </c>
    </row>
    <row r="1195" spans="1:3" x14ac:dyDescent="0.25">
      <c r="A1195" s="10" t="s">
        <v>4928</v>
      </c>
      <c r="B1195" s="10" t="s">
        <v>4929</v>
      </c>
      <c r="C1195" s="10">
        <v>5097</v>
      </c>
    </row>
    <row r="1196" spans="1:3" x14ac:dyDescent="0.25">
      <c r="A1196" s="10" t="s">
        <v>4930</v>
      </c>
      <c r="B1196" s="10" t="s">
        <v>4931</v>
      </c>
      <c r="C1196" s="10">
        <v>54510</v>
      </c>
    </row>
    <row r="1197" spans="1:3" x14ac:dyDescent="0.25">
      <c r="A1197" s="10" t="s">
        <v>4932</v>
      </c>
      <c r="B1197" s="10" t="s">
        <v>4933</v>
      </c>
      <c r="C1197" s="10">
        <v>57526</v>
      </c>
    </row>
    <row r="1198" spans="1:3" x14ac:dyDescent="0.25">
      <c r="A1198" s="10" t="s">
        <v>4934</v>
      </c>
      <c r="B1198" s="10" t="s">
        <v>4935</v>
      </c>
      <c r="C1198" s="10">
        <v>5099</v>
      </c>
    </row>
    <row r="1199" spans="1:3" x14ac:dyDescent="0.25">
      <c r="A1199" s="10" t="s">
        <v>2530</v>
      </c>
      <c r="B1199" s="10" t="s">
        <v>2531</v>
      </c>
      <c r="C1199" s="10">
        <v>5108</v>
      </c>
    </row>
    <row r="1200" spans="1:3" x14ac:dyDescent="0.25">
      <c r="A1200" s="10" t="s">
        <v>4936</v>
      </c>
      <c r="B1200" s="10" t="s">
        <v>4937</v>
      </c>
      <c r="C1200" s="10">
        <v>115294</v>
      </c>
    </row>
    <row r="1201" spans="1:3" x14ac:dyDescent="0.25">
      <c r="A1201" s="10" t="s">
        <v>4938</v>
      </c>
      <c r="B1201" s="10" t="s">
        <v>4939</v>
      </c>
      <c r="C1201" s="10">
        <v>22990</v>
      </c>
    </row>
    <row r="1202" spans="1:3" x14ac:dyDescent="0.25">
      <c r="A1202" s="10" t="s">
        <v>4940</v>
      </c>
      <c r="B1202" s="10" t="s">
        <v>4941</v>
      </c>
      <c r="C1202" s="10">
        <v>5118</v>
      </c>
    </row>
    <row r="1203" spans="1:3" x14ac:dyDescent="0.25">
      <c r="A1203" s="10" t="s">
        <v>2532</v>
      </c>
      <c r="B1203" s="10" t="s">
        <v>2533</v>
      </c>
      <c r="C1203" s="10">
        <v>5125</v>
      </c>
    </row>
    <row r="1204" spans="1:3" x14ac:dyDescent="0.25">
      <c r="A1204" s="10" t="s">
        <v>4942</v>
      </c>
      <c r="B1204" s="10" t="s">
        <v>4943</v>
      </c>
      <c r="C1204" s="10">
        <v>51449</v>
      </c>
    </row>
    <row r="1205" spans="1:3" x14ac:dyDescent="0.25">
      <c r="A1205" s="10" t="s">
        <v>4944</v>
      </c>
      <c r="B1205" s="10" t="s">
        <v>4945</v>
      </c>
      <c r="C1205" s="10">
        <v>5130</v>
      </c>
    </row>
    <row r="1206" spans="1:3" x14ac:dyDescent="0.25">
      <c r="A1206" s="10" t="s">
        <v>4946</v>
      </c>
      <c r="B1206" s="10" t="s">
        <v>4947</v>
      </c>
      <c r="C1206" s="10">
        <v>5833</v>
      </c>
    </row>
    <row r="1207" spans="1:3" x14ac:dyDescent="0.25">
      <c r="A1207" s="10" t="s">
        <v>4948</v>
      </c>
      <c r="B1207" s="10" t="s">
        <v>4949</v>
      </c>
      <c r="C1207" s="10">
        <v>5082</v>
      </c>
    </row>
    <row r="1208" spans="1:3" x14ac:dyDescent="0.25">
      <c r="A1208" s="10" t="s">
        <v>4950</v>
      </c>
      <c r="B1208" s="10" t="s">
        <v>4951</v>
      </c>
      <c r="C1208" s="10">
        <v>79031</v>
      </c>
    </row>
    <row r="1209" spans="1:3" x14ac:dyDescent="0.25">
      <c r="A1209" s="10" t="s">
        <v>4952</v>
      </c>
      <c r="B1209" s="10" t="s">
        <v>4953</v>
      </c>
      <c r="C1209" s="10">
        <v>5138</v>
      </c>
    </row>
    <row r="1210" spans="1:3" x14ac:dyDescent="0.25">
      <c r="A1210" s="10" t="s">
        <v>2534</v>
      </c>
      <c r="B1210" s="10" t="s">
        <v>2535</v>
      </c>
      <c r="C1210" s="10">
        <v>5139</v>
      </c>
    </row>
    <row r="1211" spans="1:3" x14ac:dyDescent="0.25">
      <c r="A1211" s="10" t="s">
        <v>1413</v>
      </c>
      <c r="B1211" s="10" t="s">
        <v>4954</v>
      </c>
      <c r="C1211" s="10" t="s">
        <v>4955</v>
      </c>
    </row>
    <row r="1212" spans="1:3" x14ac:dyDescent="0.25">
      <c r="A1212" s="10" t="s">
        <v>2536</v>
      </c>
      <c r="B1212" s="10" t="s">
        <v>2537</v>
      </c>
      <c r="C1212" s="10">
        <v>5150</v>
      </c>
    </row>
    <row r="1213" spans="1:3" x14ac:dyDescent="0.25">
      <c r="A1213" s="10" t="s">
        <v>2538</v>
      </c>
      <c r="B1213" s="10" t="s">
        <v>2539</v>
      </c>
      <c r="C1213" s="10">
        <v>27115</v>
      </c>
    </row>
    <row r="1214" spans="1:3" x14ac:dyDescent="0.25">
      <c r="A1214" s="10" t="s">
        <v>4956</v>
      </c>
      <c r="B1214" s="10" t="s">
        <v>4957</v>
      </c>
      <c r="C1214" s="10">
        <v>56034</v>
      </c>
    </row>
    <row r="1215" spans="1:3" x14ac:dyDescent="0.25">
      <c r="A1215" s="10" t="s">
        <v>4958</v>
      </c>
      <c r="B1215" s="10" t="s">
        <v>4959</v>
      </c>
      <c r="C1215" s="10">
        <v>5166</v>
      </c>
    </row>
    <row r="1216" spans="1:3" x14ac:dyDescent="0.25">
      <c r="A1216" s="10" t="s">
        <v>4960</v>
      </c>
      <c r="B1216" s="10" t="s">
        <v>4961</v>
      </c>
      <c r="C1216" s="10">
        <v>9260</v>
      </c>
    </row>
    <row r="1217" spans="1:3" x14ac:dyDescent="0.25">
      <c r="A1217" s="10" t="s">
        <v>4962</v>
      </c>
      <c r="B1217" s="10" t="s">
        <v>4963</v>
      </c>
      <c r="C1217" s="10">
        <v>3651</v>
      </c>
    </row>
    <row r="1218" spans="1:3" x14ac:dyDescent="0.25">
      <c r="A1218" s="10" t="s">
        <v>4964</v>
      </c>
      <c r="B1218" s="10" t="s">
        <v>4965</v>
      </c>
      <c r="C1218" s="10">
        <v>57026</v>
      </c>
    </row>
    <row r="1219" spans="1:3" x14ac:dyDescent="0.25">
      <c r="A1219" s="10" t="s">
        <v>2540</v>
      </c>
      <c r="B1219" s="10" t="s">
        <v>2541</v>
      </c>
      <c r="C1219" s="10">
        <v>23024</v>
      </c>
    </row>
    <row r="1220" spans="1:3" x14ac:dyDescent="0.25">
      <c r="A1220" s="10" t="s">
        <v>4966</v>
      </c>
      <c r="B1220" s="10" t="s">
        <v>4967</v>
      </c>
      <c r="C1220" s="10">
        <v>5187</v>
      </c>
    </row>
    <row r="1221" spans="1:3" x14ac:dyDescent="0.25">
      <c r="A1221" s="10" t="s">
        <v>4968</v>
      </c>
      <c r="B1221" s="10" t="s">
        <v>4969</v>
      </c>
      <c r="C1221" s="10">
        <v>51555</v>
      </c>
    </row>
    <row r="1222" spans="1:3" x14ac:dyDescent="0.25">
      <c r="A1222" s="10" t="s">
        <v>4970</v>
      </c>
      <c r="B1222" s="10" t="s">
        <v>4971</v>
      </c>
      <c r="C1222" s="10">
        <v>5198</v>
      </c>
    </row>
    <row r="1223" spans="1:3" x14ac:dyDescent="0.25">
      <c r="A1223" s="10" t="s">
        <v>4972</v>
      </c>
      <c r="B1223" s="10" t="s">
        <v>4973</v>
      </c>
      <c r="C1223" s="10">
        <v>5217</v>
      </c>
    </row>
    <row r="1224" spans="1:3" x14ac:dyDescent="0.25">
      <c r="A1224" s="10" t="s">
        <v>4974</v>
      </c>
      <c r="B1224" s="10" t="s">
        <v>4975</v>
      </c>
      <c r="C1224" s="10">
        <v>5225</v>
      </c>
    </row>
    <row r="1225" spans="1:3" x14ac:dyDescent="0.25">
      <c r="A1225" s="10" t="s">
        <v>4976</v>
      </c>
      <c r="B1225" s="10" t="s">
        <v>4977</v>
      </c>
      <c r="C1225" s="10">
        <v>283209</v>
      </c>
    </row>
    <row r="1226" spans="1:3" x14ac:dyDescent="0.25">
      <c r="A1226" s="10" t="s">
        <v>4978</v>
      </c>
      <c r="B1226" s="10" t="s">
        <v>4979</v>
      </c>
      <c r="C1226" s="10">
        <v>5241</v>
      </c>
    </row>
    <row r="1227" spans="1:3" x14ac:dyDescent="0.25">
      <c r="A1227" s="10" t="s">
        <v>4980</v>
      </c>
      <c r="B1227" s="10" t="s">
        <v>4981</v>
      </c>
      <c r="C1227" s="10">
        <v>10857</v>
      </c>
    </row>
    <row r="1228" spans="1:3" x14ac:dyDescent="0.25">
      <c r="A1228" s="10" t="s">
        <v>4982</v>
      </c>
      <c r="B1228" s="10" t="s">
        <v>4983</v>
      </c>
      <c r="C1228" s="10">
        <v>65979</v>
      </c>
    </row>
    <row r="1229" spans="1:3" x14ac:dyDescent="0.25">
      <c r="A1229" s="10" t="s">
        <v>4984</v>
      </c>
      <c r="B1229" s="10" t="s">
        <v>4985</v>
      </c>
      <c r="C1229" s="10">
        <v>11331</v>
      </c>
    </row>
    <row r="1230" spans="1:3" x14ac:dyDescent="0.25">
      <c r="A1230" s="10" t="s">
        <v>4984</v>
      </c>
      <c r="B1230" s="10" t="s">
        <v>4985</v>
      </c>
      <c r="C1230" s="10">
        <v>11331</v>
      </c>
    </row>
    <row r="1231" spans="1:3" x14ac:dyDescent="0.25">
      <c r="A1231" s="10" t="s">
        <v>4986</v>
      </c>
      <c r="B1231" s="10" t="s">
        <v>4987</v>
      </c>
      <c r="C1231" s="10">
        <v>80012</v>
      </c>
    </row>
    <row r="1232" spans="1:3" x14ac:dyDescent="0.25">
      <c r="A1232" s="10" t="s">
        <v>4988</v>
      </c>
      <c r="B1232" s="10" t="s">
        <v>4989</v>
      </c>
      <c r="C1232" s="10">
        <v>79960</v>
      </c>
    </row>
    <row r="1233" spans="1:3" x14ac:dyDescent="0.25">
      <c r="A1233" s="10" t="s">
        <v>4990</v>
      </c>
      <c r="B1233" s="10" t="s">
        <v>4991</v>
      </c>
      <c r="C1233" s="10">
        <v>5253</v>
      </c>
    </row>
    <row r="1234" spans="1:3" x14ac:dyDescent="0.25">
      <c r="A1234" s="10" t="s">
        <v>4992</v>
      </c>
      <c r="B1234" s="10" t="s">
        <v>4993</v>
      </c>
      <c r="C1234" s="10">
        <v>26227</v>
      </c>
    </row>
    <row r="1235" spans="1:3" x14ac:dyDescent="0.25">
      <c r="A1235" s="10" t="s">
        <v>4994</v>
      </c>
      <c r="B1235" s="10" t="s">
        <v>4995</v>
      </c>
      <c r="C1235" s="10">
        <v>5257</v>
      </c>
    </row>
    <row r="1236" spans="1:3" x14ac:dyDescent="0.25">
      <c r="A1236" s="10" t="s">
        <v>4996</v>
      </c>
      <c r="B1236" s="10" t="s">
        <v>4997</v>
      </c>
      <c r="C1236" s="10">
        <v>22822</v>
      </c>
    </row>
    <row r="1237" spans="1:3" x14ac:dyDescent="0.25">
      <c r="A1237" s="10" t="s">
        <v>4998</v>
      </c>
      <c r="B1237" s="10" t="s">
        <v>4999</v>
      </c>
      <c r="C1237" s="10">
        <v>51050</v>
      </c>
    </row>
    <row r="1238" spans="1:3" x14ac:dyDescent="0.25">
      <c r="A1238" s="10" t="s">
        <v>5000</v>
      </c>
      <c r="B1238" s="10" t="s">
        <v>5001</v>
      </c>
      <c r="C1238" s="10">
        <v>5297</v>
      </c>
    </row>
    <row r="1239" spans="1:3" x14ac:dyDescent="0.25">
      <c r="A1239" s="10" t="s">
        <v>5002</v>
      </c>
      <c r="B1239" s="10" t="s">
        <v>5003</v>
      </c>
      <c r="C1239" s="10">
        <v>55022</v>
      </c>
    </row>
    <row r="1240" spans="1:3" x14ac:dyDescent="0.25">
      <c r="A1240" s="10" t="s">
        <v>5004</v>
      </c>
      <c r="B1240" s="10" t="s">
        <v>5005</v>
      </c>
      <c r="C1240" s="10">
        <v>118788</v>
      </c>
    </row>
    <row r="1241" spans="1:3" x14ac:dyDescent="0.25">
      <c r="A1241" s="10" t="s">
        <v>5006</v>
      </c>
      <c r="B1241" s="10" t="s">
        <v>5007</v>
      </c>
      <c r="C1241" s="10">
        <v>5286</v>
      </c>
    </row>
    <row r="1242" spans="1:3" x14ac:dyDescent="0.25">
      <c r="A1242" s="10" t="s">
        <v>5008</v>
      </c>
      <c r="B1242" s="10" t="s">
        <v>5009</v>
      </c>
      <c r="C1242" s="10">
        <v>5291</v>
      </c>
    </row>
    <row r="1243" spans="1:3" x14ac:dyDescent="0.25">
      <c r="A1243" s="10" t="s">
        <v>5010</v>
      </c>
      <c r="B1243" s="10" t="s">
        <v>5011</v>
      </c>
      <c r="C1243" s="10">
        <v>113791</v>
      </c>
    </row>
    <row r="1244" spans="1:3" x14ac:dyDescent="0.25">
      <c r="A1244" s="10" t="s">
        <v>5012</v>
      </c>
      <c r="B1244" s="10" t="s">
        <v>5013</v>
      </c>
      <c r="C1244" s="10">
        <v>5295</v>
      </c>
    </row>
    <row r="1245" spans="1:3" x14ac:dyDescent="0.25">
      <c r="A1245" s="10" t="s">
        <v>5014</v>
      </c>
      <c r="B1245" s="10" t="s">
        <v>5015</v>
      </c>
      <c r="C1245" s="10">
        <v>5296</v>
      </c>
    </row>
    <row r="1246" spans="1:3" x14ac:dyDescent="0.25">
      <c r="A1246" s="10" t="s">
        <v>5016</v>
      </c>
      <c r="B1246" s="10" t="s">
        <v>5017</v>
      </c>
      <c r="C1246" s="10">
        <v>30849</v>
      </c>
    </row>
    <row r="1247" spans="1:3" x14ac:dyDescent="0.25">
      <c r="A1247" s="10" t="s">
        <v>5018</v>
      </c>
      <c r="B1247" s="10" t="s">
        <v>5019</v>
      </c>
      <c r="C1247" s="10">
        <v>29992</v>
      </c>
    </row>
    <row r="1248" spans="1:3" x14ac:dyDescent="0.25">
      <c r="A1248" s="10" t="s">
        <v>5020</v>
      </c>
      <c r="B1248" s="10" t="s">
        <v>5021</v>
      </c>
      <c r="C1248" s="10">
        <v>5300</v>
      </c>
    </row>
    <row r="1249" spans="1:3" x14ac:dyDescent="0.25">
      <c r="A1249" s="10" t="s">
        <v>5022</v>
      </c>
      <c r="B1249" s="10" t="s">
        <v>5023</v>
      </c>
      <c r="C1249" s="10">
        <v>8394</v>
      </c>
    </row>
    <row r="1250" spans="1:3" x14ac:dyDescent="0.25">
      <c r="A1250" s="10" t="s">
        <v>5024</v>
      </c>
      <c r="B1250" s="10" t="s">
        <v>5025</v>
      </c>
      <c r="C1250" s="10">
        <v>8395</v>
      </c>
    </row>
    <row r="1251" spans="1:3" x14ac:dyDescent="0.25">
      <c r="A1251" s="10" t="s">
        <v>2545</v>
      </c>
      <c r="B1251" s="10" t="s">
        <v>2546</v>
      </c>
      <c r="C1251" s="10">
        <v>5308</v>
      </c>
    </row>
    <row r="1252" spans="1:3" x14ac:dyDescent="0.25">
      <c r="A1252" s="10" t="s">
        <v>5026</v>
      </c>
      <c r="B1252" s="10" t="s">
        <v>5027</v>
      </c>
      <c r="C1252" s="10">
        <v>9867</v>
      </c>
    </row>
    <row r="1253" spans="1:3" x14ac:dyDescent="0.25">
      <c r="A1253" s="10" t="s">
        <v>5028</v>
      </c>
      <c r="B1253" s="10" t="s">
        <v>5029</v>
      </c>
      <c r="C1253" s="10">
        <v>5311</v>
      </c>
    </row>
    <row r="1254" spans="1:3" x14ac:dyDescent="0.25">
      <c r="A1254" s="10" t="s">
        <v>5030</v>
      </c>
      <c r="B1254" s="10" t="s">
        <v>5031</v>
      </c>
      <c r="C1254" s="10">
        <v>5318</v>
      </c>
    </row>
    <row r="1255" spans="1:3" x14ac:dyDescent="0.25">
      <c r="A1255" s="10" t="s">
        <v>5032</v>
      </c>
      <c r="B1255" s="10" t="s">
        <v>5033</v>
      </c>
      <c r="C1255" s="10">
        <v>8605</v>
      </c>
    </row>
    <row r="1256" spans="1:3" x14ac:dyDescent="0.25">
      <c r="A1256" s="10" t="s">
        <v>5034</v>
      </c>
      <c r="B1256" s="10" t="s">
        <v>5035</v>
      </c>
      <c r="C1256" s="10">
        <v>22925</v>
      </c>
    </row>
    <row r="1257" spans="1:3" x14ac:dyDescent="0.25">
      <c r="A1257" s="10" t="s">
        <v>5036</v>
      </c>
      <c r="B1257" s="10" t="s">
        <v>5037</v>
      </c>
      <c r="C1257" s="10">
        <v>5324</v>
      </c>
    </row>
    <row r="1258" spans="1:3" x14ac:dyDescent="0.25">
      <c r="A1258" s="10" t="s">
        <v>5038</v>
      </c>
      <c r="B1258" s="10" t="s">
        <v>5039</v>
      </c>
      <c r="C1258" s="10">
        <v>113026</v>
      </c>
    </row>
    <row r="1259" spans="1:3" x14ac:dyDescent="0.25">
      <c r="A1259" s="10" t="s">
        <v>5040</v>
      </c>
      <c r="B1259" s="10" t="s">
        <v>5041</v>
      </c>
      <c r="C1259" s="10">
        <v>23228</v>
      </c>
    </row>
    <row r="1260" spans="1:3" x14ac:dyDescent="0.25">
      <c r="A1260" s="10" t="s">
        <v>5042</v>
      </c>
      <c r="B1260" s="10" t="s">
        <v>5043</v>
      </c>
      <c r="C1260" s="10">
        <v>55041</v>
      </c>
    </row>
    <row r="1261" spans="1:3" x14ac:dyDescent="0.25">
      <c r="A1261" s="10" t="s">
        <v>5044</v>
      </c>
      <c r="B1261" s="10" t="s">
        <v>5045</v>
      </c>
      <c r="C1261" s="10">
        <v>5347</v>
      </c>
    </row>
    <row r="1262" spans="1:3" x14ac:dyDescent="0.25">
      <c r="A1262" s="10" t="s">
        <v>5046</v>
      </c>
      <c r="B1262" s="10" t="s">
        <v>5047</v>
      </c>
      <c r="C1262" s="10">
        <v>10769</v>
      </c>
    </row>
    <row r="1263" spans="1:3" x14ac:dyDescent="0.25">
      <c r="A1263" s="10" t="s">
        <v>5048</v>
      </c>
      <c r="B1263" s="10" t="s">
        <v>5049</v>
      </c>
      <c r="C1263" s="10">
        <v>5352</v>
      </c>
    </row>
    <row r="1264" spans="1:3" x14ac:dyDescent="0.25">
      <c r="A1264" s="10" t="s">
        <v>5050</v>
      </c>
      <c r="B1264" s="10" t="s">
        <v>5051</v>
      </c>
      <c r="C1264" s="10">
        <v>5358</v>
      </c>
    </row>
    <row r="1265" spans="1:3" x14ac:dyDescent="0.25">
      <c r="A1265" s="10" t="s">
        <v>2553</v>
      </c>
      <c r="B1265" s="10" t="s">
        <v>2554</v>
      </c>
      <c r="C1265" s="10">
        <v>5362</v>
      </c>
    </row>
    <row r="1266" spans="1:3" x14ac:dyDescent="0.25">
      <c r="A1266" s="10" t="s">
        <v>2555</v>
      </c>
      <c r="B1266" s="10" t="s">
        <v>2556</v>
      </c>
      <c r="C1266" s="10">
        <v>5364</v>
      </c>
    </row>
    <row r="1267" spans="1:3" x14ac:dyDescent="0.25">
      <c r="A1267" s="10" t="s">
        <v>5052</v>
      </c>
      <c r="B1267" s="10" t="s">
        <v>5053</v>
      </c>
      <c r="C1267" s="10">
        <v>23129</v>
      </c>
    </row>
    <row r="1268" spans="1:3" x14ac:dyDescent="0.25">
      <c r="A1268" s="10" t="s">
        <v>111</v>
      </c>
      <c r="B1268" s="10" t="s">
        <v>2557</v>
      </c>
      <c r="C1268" s="10">
        <v>5366</v>
      </c>
    </row>
    <row r="1269" spans="1:3" x14ac:dyDescent="0.25">
      <c r="A1269" s="10" t="s">
        <v>5054</v>
      </c>
      <c r="B1269" s="10" t="s">
        <v>5055</v>
      </c>
      <c r="C1269" s="10">
        <v>56937</v>
      </c>
    </row>
    <row r="1270" spans="1:3" x14ac:dyDescent="0.25">
      <c r="A1270" s="10" t="s">
        <v>5056</v>
      </c>
      <c r="B1270" s="10" t="s">
        <v>5057</v>
      </c>
      <c r="C1270" s="10">
        <v>5371</v>
      </c>
    </row>
    <row r="1271" spans="1:3" x14ac:dyDescent="0.25">
      <c r="A1271" s="10" t="s">
        <v>5058</v>
      </c>
      <c r="B1271" s="10" t="s">
        <v>5059</v>
      </c>
      <c r="C1271" s="10">
        <v>25953</v>
      </c>
    </row>
    <row r="1272" spans="1:3" x14ac:dyDescent="0.25">
      <c r="A1272" s="10" t="s">
        <v>5060</v>
      </c>
      <c r="B1272" s="10" t="s">
        <v>5061</v>
      </c>
      <c r="C1272" s="10">
        <v>5407</v>
      </c>
    </row>
    <row r="1273" spans="1:3" x14ac:dyDescent="0.25">
      <c r="A1273" s="10" t="s">
        <v>2558</v>
      </c>
      <c r="B1273" s="10" t="s">
        <v>2559</v>
      </c>
      <c r="C1273" s="10">
        <v>23126</v>
      </c>
    </row>
    <row r="1274" spans="1:3" x14ac:dyDescent="0.25">
      <c r="A1274" s="10" t="s">
        <v>5062</v>
      </c>
      <c r="B1274" s="10" t="s">
        <v>5063</v>
      </c>
      <c r="C1274" s="10">
        <v>11232</v>
      </c>
    </row>
    <row r="1275" spans="1:3" x14ac:dyDescent="0.25">
      <c r="A1275" s="10" t="s">
        <v>5064</v>
      </c>
      <c r="B1275" s="10" t="s">
        <v>5065</v>
      </c>
      <c r="C1275" s="10">
        <v>5429</v>
      </c>
    </row>
    <row r="1276" spans="1:3" x14ac:dyDescent="0.25">
      <c r="A1276" s="10" t="s">
        <v>5066</v>
      </c>
      <c r="B1276" s="10" t="s">
        <v>5067</v>
      </c>
      <c r="C1276" s="10">
        <v>5430</v>
      </c>
    </row>
    <row r="1277" spans="1:3" x14ac:dyDescent="0.25">
      <c r="A1277" s="10" t="s">
        <v>5068</v>
      </c>
      <c r="B1277" s="10" t="s">
        <v>5069</v>
      </c>
      <c r="C1277" s="10">
        <v>5436</v>
      </c>
    </row>
    <row r="1278" spans="1:3" x14ac:dyDescent="0.25">
      <c r="A1278" s="10" t="s">
        <v>5070</v>
      </c>
      <c r="B1278" s="10" t="s">
        <v>5071</v>
      </c>
      <c r="C1278" s="10">
        <v>55703</v>
      </c>
    </row>
    <row r="1279" spans="1:3" x14ac:dyDescent="0.25">
      <c r="A1279" s="10" t="s">
        <v>5072</v>
      </c>
      <c r="B1279" s="10" t="s">
        <v>5073</v>
      </c>
      <c r="C1279" s="10">
        <v>10622</v>
      </c>
    </row>
    <row r="1280" spans="1:3" x14ac:dyDescent="0.25">
      <c r="A1280" s="10" t="s">
        <v>5074</v>
      </c>
      <c r="B1280" s="10" t="s">
        <v>5075</v>
      </c>
      <c r="C1280" s="10">
        <v>51728</v>
      </c>
    </row>
    <row r="1281" spans="1:3" x14ac:dyDescent="0.25">
      <c r="A1281" s="10" t="s">
        <v>5076</v>
      </c>
      <c r="B1281" s="10" t="s">
        <v>5077</v>
      </c>
      <c r="C1281" s="10">
        <v>5442</v>
      </c>
    </row>
    <row r="1282" spans="1:3" x14ac:dyDescent="0.25">
      <c r="A1282" s="10" t="s">
        <v>5078</v>
      </c>
      <c r="B1282" s="10" t="s">
        <v>5079</v>
      </c>
      <c r="C1282" s="10">
        <v>5447</v>
      </c>
    </row>
    <row r="1283" spans="1:3" x14ac:dyDescent="0.25">
      <c r="A1283" s="10" t="s">
        <v>5080</v>
      </c>
      <c r="B1283" s="10" t="s">
        <v>5081</v>
      </c>
      <c r="C1283" s="10">
        <v>5449</v>
      </c>
    </row>
    <row r="1284" spans="1:3" x14ac:dyDescent="0.25">
      <c r="A1284" s="10" t="s">
        <v>5082</v>
      </c>
      <c r="B1284" s="10" t="s">
        <v>5083</v>
      </c>
      <c r="C1284" s="10">
        <v>5451</v>
      </c>
    </row>
    <row r="1285" spans="1:3" x14ac:dyDescent="0.25">
      <c r="A1285" s="10" t="s">
        <v>5084</v>
      </c>
      <c r="B1285" s="10" t="s">
        <v>5085</v>
      </c>
      <c r="C1285" s="10">
        <v>5452</v>
      </c>
    </row>
    <row r="1286" spans="1:3" x14ac:dyDescent="0.25">
      <c r="A1286" s="10" t="s">
        <v>5086</v>
      </c>
      <c r="B1286" s="10" t="s">
        <v>5087</v>
      </c>
      <c r="C1286" s="10">
        <v>5453</v>
      </c>
    </row>
    <row r="1287" spans="1:3" x14ac:dyDescent="0.25">
      <c r="A1287" s="10" t="s">
        <v>5088</v>
      </c>
      <c r="B1287" s="10" t="s">
        <v>5089</v>
      </c>
      <c r="C1287" s="10">
        <v>5457</v>
      </c>
    </row>
    <row r="1288" spans="1:3" x14ac:dyDescent="0.25">
      <c r="A1288" s="10" t="s">
        <v>5090</v>
      </c>
      <c r="B1288" s="10" t="s">
        <v>5091</v>
      </c>
      <c r="C1288" s="10">
        <v>5458</v>
      </c>
    </row>
    <row r="1289" spans="1:3" x14ac:dyDescent="0.25">
      <c r="A1289" s="10" t="s">
        <v>5092</v>
      </c>
      <c r="B1289" s="10" t="s">
        <v>5093</v>
      </c>
      <c r="C1289" s="10">
        <v>5459</v>
      </c>
    </row>
    <row r="1290" spans="1:3" x14ac:dyDescent="0.25">
      <c r="A1290" s="10" t="s">
        <v>5094</v>
      </c>
      <c r="B1290" s="10" t="s">
        <v>5095</v>
      </c>
      <c r="C1290" s="10">
        <v>5464</v>
      </c>
    </row>
    <row r="1291" spans="1:3" x14ac:dyDescent="0.25">
      <c r="A1291" s="10" t="s">
        <v>388</v>
      </c>
      <c r="B1291" s="10" t="s">
        <v>2568</v>
      </c>
      <c r="C1291" s="10">
        <v>5465</v>
      </c>
    </row>
    <row r="1292" spans="1:3" x14ac:dyDescent="0.25">
      <c r="A1292" s="10" t="s">
        <v>5096</v>
      </c>
      <c r="B1292" s="10" t="s">
        <v>5097</v>
      </c>
      <c r="C1292" s="10">
        <v>5467</v>
      </c>
    </row>
    <row r="1293" spans="1:3" x14ac:dyDescent="0.25">
      <c r="A1293" s="10" t="s">
        <v>2569</v>
      </c>
      <c r="B1293" s="10" t="s">
        <v>2570</v>
      </c>
      <c r="C1293" s="10">
        <v>5468</v>
      </c>
    </row>
    <row r="1294" spans="1:3" x14ac:dyDescent="0.25">
      <c r="A1294" s="10" t="s">
        <v>5098</v>
      </c>
      <c r="B1294" s="10" t="s">
        <v>5099</v>
      </c>
      <c r="C1294" s="10">
        <v>8497</v>
      </c>
    </row>
    <row r="1295" spans="1:3" x14ac:dyDescent="0.25">
      <c r="A1295" s="10" t="s">
        <v>5100</v>
      </c>
      <c r="B1295" s="10" t="s">
        <v>5101</v>
      </c>
      <c r="C1295" s="10">
        <v>8496</v>
      </c>
    </row>
    <row r="1296" spans="1:3" x14ac:dyDescent="0.25">
      <c r="A1296" s="10" t="s">
        <v>5102</v>
      </c>
      <c r="B1296" s="10" t="s">
        <v>5103</v>
      </c>
      <c r="C1296" s="10">
        <v>10465</v>
      </c>
    </row>
    <row r="1297" spans="1:3" x14ac:dyDescent="0.25">
      <c r="A1297" s="10" t="s">
        <v>2573</v>
      </c>
      <c r="B1297" s="10" t="s">
        <v>2574</v>
      </c>
      <c r="C1297" s="10">
        <v>5494</v>
      </c>
    </row>
    <row r="1298" spans="1:3" x14ac:dyDescent="0.25">
      <c r="A1298" s="10" t="s">
        <v>2573</v>
      </c>
      <c r="B1298" s="10" t="s">
        <v>2574</v>
      </c>
      <c r="C1298" s="10">
        <v>5494</v>
      </c>
    </row>
    <row r="1299" spans="1:3" x14ac:dyDescent="0.25">
      <c r="A1299" s="10" t="s">
        <v>5104</v>
      </c>
      <c r="B1299" s="10" t="s">
        <v>5105</v>
      </c>
      <c r="C1299" s="10">
        <v>8493</v>
      </c>
    </row>
    <row r="1300" spans="1:3" x14ac:dyDescent="0.25">
      <c r="A1300" s="10" t="s">
        <v>5106</v>
      </c>
      <c r="B1300" s="10" t="s">
        <v>5107</v>
      </c>
      <c r="C1300" s="10">
        <v>4659</v>
      </c>
    </row>
    <row r="1301" spans="1:3" x14ac:dyDescent="0.25">
      <c r="A1301" s="10" t="s">
        <v>5108</v>
      </c>
      <c r="B1301" s="10" t="s">
        <v>5109</v>
      </c>
      <c r="C1301" s="10">
        <v>81706</v>
      </c>
    </row>
    <row r="1302" spans="1:3" x14ac:dyDescent="0.25">
      <c r="A1302" s="10" t="s">
        <v>5110</v>
      </c>
      <c r="B1302" s="10" t="s">
        <v>5111</v>
      </c>
      <c r="C1302" s="10">
        <v>23645</v>
      </c>
    </row>
    <row r="1303" spans="1:3" x14ac:dyDescent="0.25">
      <c r="A1303" s="10" t="s">
        <v>5112</v>
      </c>
      <c r="B1303" s="10" t="s">
        <v>5113</v>
      </c>
      <c r="C1303" s="10">
        <v>5504</v>
      </c>
    </row>
    <row r="1304" spans="1:3" x14ac:dyDescent="0.25">
      <c r="A1304" s="10" t="s">
        <v>5114</v>
      </c>
      <c r="B1304" s="10" t="s">
        <v>5115</v>
      </c>
      <c r="C1304" s="10">
        <v>79660</v>
      </c>
    </row>
    <row r="1305" spans="1:3" x14ac:dyDescent="0.25">
      <c r="A1305" s="10" t="s">
        <v>5116</v>
      </c>
      <c r="B1305" s="10" t="s">
        <v>5117</v>
      </c>
      <c r="C1305" s="10">
        <v>5507</v>
      </c>
    </row>
    <row r="1306" spans="1:3" x14ac:dyDescent="0.25">
      <c r="A1306" s="10" t="s">
        <v>5118</v>
      </c>
      <c r="B1306" s="10" t="s">
        <v>5119</v>
      </c>
      <c r="C1306" s="10">
        <v>5520</v>
      </c>
    </row>
    <row r="1307" spans="1:3" x14ac:dyDescent="0.25">
      <c r="A1307" s="10" t="s">
        <v>5120</v>
      </c>
      <c r="B1307" s="10" t="s">
        <v>5121</v>
      </c>
      <c r="C1307" s="10">
        <v>5521</v>
      </c>
    </row>
    <row r="1308" spans="1:3" x14ac:dyDescent="0.25">
      <c r="A1308" s="10" t="s">
        <v>5122</v>
      </c>
      <c r="B1308" s="10" t="s">
        <v>5123</v>
      </c>
      <c r="C1308" s="10">
        <v>5523</v>
      </c>
    </row>
    <row r="1309" spans="1:3" x14ac:dyDescent="0.25">
      <c r="A1309" s="10" t="s">
        <v>5124</v>
      </c>
      <c r="B1309" s="10" t="s">
        <v>5125</v>
      </c>
      <c r="C1309" s="10">
        <v>5530</v>
      </c>
    </row>
    <row r="1310" spans="1:3" x14ac:dyDescent="0.25">
      <c r="A1310" s="10" t="s">
        <v>5126</v>
      </c>
      <c r="B1310" s="10" t="s">
        <v>5127</v>
      </c>
      <c r="C1310" s="10">
        <v>5532</v>
      </c>
    </row>
    <row r="1311" spans="1:3" x14ac:dyDescent="0.25">
      <c r="A1311" s="10" t="s">
        <v>5128</v>
      </c>
      <c r="B1311" s="10" t="s">
        <v>5129</v>
      </c>
      <c r="C1311" s="10">
        <v>5534</v>
      </c>
    </row>
    <row r="1312" spans="1:3" x14ac:dyDescent="0.25">
      <c r="A1312" s="10" t="s">
        <v>5130</v>
      </c>
      <c r="B1312" s="10" t="s">
        <v>5131</v>
      </c>
      <c r="C1312" s="10">
        <v>51029</v>
      </c>
    </row>
    <row r="1313" spans="1:3" x14ac:dyDescent="0.25">
      <c r="A1313" s="10" t="s">
        <v>5132</v>
      </c>
      <c r="B1313" s="10" t="s">
        <v>5133</v>
      </c>
      <c r="C1313" s="10">
        <v>23082</v>
      </c>
    </row>
    <row r="1314" spans="1:3" x14ac:dyDescent="0.25">
      <c r="A1314" s="10" t="s">
        <v>5134</v>
      </c>
      <c r="B1314" s="10" t="s">
        <v>5135</v>
      </c>
      <c r="C1314" s="10">
        <v>639</v>
      </c>
    </row>
    <row r="1315" spans="1:3" x14ac:dyDescent="0.25">
      <c r="A1315" s="10" t="s">
        <v>5136</v>
      </c>
      <c r="B1315" s="10" t="s">
        <v>5137</v>
      </c>
      <c r="C1315" s="10">
        <v>56980</v>
      </c>
    </row>
    <row r="1316" spans="1:3" x14ac:dyDescent="0.25">
      <c r="A1316" s="10" t="s">
        <v>5138</v>
      </c>
      <c r="B1316" s="10" t="s">
        <v>5139</v>
      </c>
      <c r="C1316" s="10">
        <v>7799</v>
      </c>
    </row>
    <row r="1317" spans="1:3" x14ac:dyDescent="0.25">
      <c r="A1317" s="10" t="s">
        <v>5140</v>
      </c>
      <c r="B1317" s="10" t="s">
        <v>5141</v>
      </c>
      <c r="C1317" s="10">
        <v>57580</v>
      </c>
    </row>
    <row r="1318" spans="1:3" x14ac:dyDescent="0.25">
      <c r="A1318" s="10" t="s">
        <v>2579</v>
      </c>
      <c r="B1318" s="10" t="s">
        <v>2580</v>
      </c>
      <c r="C1318" s="10">
        <v>5562</v>
      </c>
    </row>
    <row r="1319" spans="1:3" x14ac:dyDescent="0.25">
      <c r="A1319" s="10" t="s">
        <v>5142</v>
      </c>
      <c r="B1319" s="10" t="s">
        <v>5143</v>
      </c>
      <c r="C1319" s="10">
        <v>5566</v>
      </c>
    </row>
    <row r="1320" spans="1:3" x14ac:dyDescent="0.25">
      <c r="A1320" s="10" t="s">
        <v>2581</v>
      </c>
      <c r="B1320" s="10" t="s">
        <v>2582</v>
      </c>
      <c r="C1320" s="10">
        <v>51422</v>
      </c>
    </row>
    <row r="1321" spans="1:3" x14ac:dyDescent="0.25">
      <c r="A1321" s="10" t="s">
        <v>5144</v>
      </c>
      <c r="B1321" s="10" t="s">
        <v>5145</v>
      </c>
      <c r="C1321" s="10">
        <v>5573</v>
      </c>
    </row>
    <row r="1322" spans="1:3" x14ac:dyDescent="0.25">
      <c r="A1322" s="10" t="s">
        <v>1967</v>
      </c>
      <c r="B1322" s="10" t="s">
        <v>1966</v>
      </c>
      <c r="C1322" s="10">
        <v>5580</v>
      </c>
    </row>
    <row r="1323" spans="1:3" x14ac:dyDescent="0.25">
      <c r="A1323" s="10" t="s">
        <v>5146</v>
      </c>
      <c r="B1323" s="10" t="s">
        <v>5147</v>
      </c>
      <c r="C1323" s="10">
        <v>5583</v>
      </c>
    </row>
    <row r="1324" spans="1:3" x14ac:dyDescent="0.25">
      <c r="A1324" s="10" t="s">
        <v>5148</v>
      </c>
      <c r="B1324" s="10" t="s">
        <v>5149</v>
      </c>
      <c r="C1324" s="10" t="s">
        <v>5150</v>
      </c>
    </row>
    <row r="1325" spans="1:3" x14ac:dyDescent="0.25">
      <c r="A1325" s="10" t="s">
        <v>5151</v>
      </c>
      <c r="B1325" s="10" t="s">
        <v>5152</v>
      </c>
      <c r="C1325" s="10">
        <v>5592</v>
      </c>
    </row>
    <row r="1326" spans="1:3" x14ac:dyDescent="0.25">
      <c r="A1326" s="10" t="s">
        <v>5153</v>
      </c>
      <c r="B1326" s="10" t="s">
        <v>5154</v>
      </c>
      <c r="C1326" s="10">
        <v>3276</v>
      </c>
    </row>
    <row r="1327" spans="1:3" x14ac:dyDescent="0.25">
      <c r="A1327" s="10" t="s">
        <v>5155</v>
      </c>
      <c r="B1327" s="10" t="s">
        <v>5156</v>
      </c>
      <c r="C1327" s="10">
        <v>10196</v>
      </c>
    </row>
    <row r="1328" spans="1:3" x14ac:dyDescent="0.25">
      <c r="A1328" s="10" t="s">
        <v>5157</v>
      </c>
      <c r="B1328" s="10" t="s">
        <v>5158</v>
      </c>
      <c r="C1328" s="10">
        <v>55170</v>
      </c>
    </row>
    <row r="1329" spans="1:3" x14ac:dyDescent="0.25">
      <c r="A1329" s="10" t="s">
        <v>5159</v>
      </c>
      <c r="B1329" s="10" t="s">
        <v>5160</v>
      </c>
      <c r="C1329" s="10">
        <v>5630</v>
      </c>
    </row>
    <row r="1330" spans="1:3" x14ac:dyDescent="0.25">
      <c r="A1330" s="10" t="s">
        <v>5161</v>
      </c>
      <c r="B1330" s="10" t="s">
        <v>5162</v>
      </c>
      <c r="C1330" s="10">
        <v>5639</v>
      </c>
    </row>
    <row r="1331" spans="1:3" x14ac:dyDescent="0.25">
      <c r="A1331" s="10" t="s">
        <v>5163</v>
      </c>
      <c r="B1331" s="10" t="s">
        <v>5164</v>
      </c>
      <c r="C1331" s="10">
        <v>5396</v>
      </c>
    </row>
    <row r="1332" spans="1:3" x14ac:dyDescent="0.25">
      <c r="A1332" s="10" t="s">
        <v>5165</v>
      </c>
      <c r="B1332" s="10" t="s">
        <v>5166</v>
      </c>
      <c r="C1332" s="10">
        <v>10942</v>
      </c>
    </row>
    <row r="1333" spans="1:3" x14ac:dyDescent="0.25">
      <c r="A1333" s="10" t="s">
        <v>2585</v>
      </c>
      <c r="B1333" s="10" t="s">
        <v>2586</v>
      </c>
      <c r="C1333" s="10">
        <v>11168</v>
      </c>
    </row>
    <row r="1334" spans="1:3" x14ac:dyDescent="0.25">
      <c r="A1334" s="10" t="s">
        <v>5167</v>
      </c>
      <c r="B1334" s="10" t="s">
        <v>5168</v>
      </c>
      <c r="C1334" s="10">
        <v>10213</v>
      </c>
    </row>
    <row r="1335" spans="1:3" x14ac:dyDescent="0.25">
      <c r="A1335" s="10" t="s">
        <v>5169</v>
      </c>
      <c r="B1335" s="10" t="s">
        <v>5170</v>
      </c>
      <c r="C1335" s="10">
        <v>10197</v>
      </c>
    </row>
    <row r="1336" spans="1:3" x14ac:dyDescent="0.25">
      <c r="A1336" s="10" t="s">
        <v>5171</v>
      </c>
      <c r="B1336" s="10" t="s">
        <v>5172</v>
      </c>
      <c r="C1336" s="10">
        <v>84722</v>
      </c>
    </row>
    <row r="1337" spans="1:3" x14ac:dyDescent="0.25">
      <c r="A1337" s="10" t="s">
        <v>5173</v>
      </c>
      <c r="B1337" s="10" t="s">
        <v>5174</v>
      </c>
      <c r="C1337" s="10">
        <v>118672</v>
      </c>
    </row>
    <row r="1338" spans="1:3" x14ac:dyDescent="0.25">
      <c r="A1338" s="10" t="s">
        <v>5175</v>
      </c>
      <c r="B1338" s="10" t="s">
        <v>5176</v>
      </c>
      <c r="C1338" s="10">
        <v>9051</v>
      </c>
    </row>
    <row r="1339" spans="1:3" x14ac:dyDescent="0.25">
      <c r="A1339" s="10" t="s">
        <v>1573</v>
      </c>
      <c r="B1339" s="10" t="s">
        <v>2591</v>
      </c>
      <c r="C1339" s="10">
        <v>9050</v>
      </c>
    </row>
    <row r="1340" spans="1:3" x14ac:dyDescent="0.25">
      <c r="A1340" s="10" t="s">
        <v>5177</v>
      </c>
      <c r="B1340" s="10" t="s">
        <v>5178</v>
      </c>
      <c r="C1340" s="10">
        <v>5732</v>
      </c>
    </row>
    <row r="1341" spans="1:3" x14ac:dyDescent="0.25">
      <c r="A1341" s="10" t="s">
        <v>5179</v>
      </c>
      <c r="B1341" s="10" t="s">
        <v>5180</v>
      </c>
      <c r="C1341" s="10">
        <v>5734</v>
      </c>
    </row>
    <row r="1342" spans="1:3" x14ac:dyDescent="0.25">
      <c r="A1342" s="10" t="s">
        <v>2592</v>
      </c>
      <c r="B1342" s="10" t="s">
        <v>2593</v>
      </c>
      <c r="C1342" s="10">
        <v>9536</v>
      </c>
    </row>
    <row r="1343" spans="1:3" x14ac:dyDescent="0.25">
      <c r="A1343" s="10" t="s">
        <v>5181</v>
      </c>
      <c r="B1343" s="10" t="s">
        <v>5182</v>
      </c>
      <c r="C1343" s="10">
        <v>5738</v>
      </c>
    </row>
    <row r="1344" spans="1:3" x14ac:dyDescent="0.25">
      <c r="A1344" s="10" t="s">
        <v>264</v>
      </c>
      <c r="B1344" s="10" t="s">
        <v>5183</v>
      </c>
      <c r="C1344" s="10">
        <v>5743</v>
      </c>
    </row>
    <row r="1345" spans="1:3" x14ac:dyDescent="0.25">
      <c r="A1345" s="10" t="s">
        <v>5184</v>
      </c>
      <c r="B1345" s="10" t="s">
        <v>5185</v>
      </c>
      <c r="C1345" s="10">
        <v>5764</v>
      </c>
    </row>
    <row r="1346" spans="1:3" x14ac:dyDescent="0.25">
      <c r="A1346" s="10" t="s">
        <v>5186</v>
      </c>
      <c r="B1346" s="10" t="s">
        <v>5187</v>
      </c>
      <c r="C1346" s="10">
        <v>7803</v>
      </c>
    </row>
    <row r="1347" spans="1:3" x14ac:dyDescent="0.25">
      <c r="A1347" s="10" t="s">
        <v>5188</v>
      </c>
      <c r="B1347" s="10" t="s">
        <v>5189</v>
      </c>
      <c r="C1347" s="10">
        <v>8073</v>
      </c>
    </row>
    <row r="1348" spans="1:3" x14ac:dyDescent="0.25">
      <c r="A1348" s="10" t="s">
        <v>5190</v>
      </c>
      <c r="B1348" s="10" t="s">
        <v>5191</v>
      </c>
      <c r="C1348" s="10" t="s">
        <v>5192</v>
      </c>
    </row>
    <row r="1349" spans="1:3" x14ac:dyDescent="0.25">
      <c r="A1349" s="10" t="s">
        <v>5193</v>
      </c>
      <c r="B1349" s="10" t="s">
        <v>5194</v>
      </c>
      <c r="C1349" s="10">
        <v>5782</v>
      </c>
    </row>
    <row r="1350" spans="1:3" x14ac:dyDescent="0.25">
      <c r="A1350" s="10" t="s">
        <v>5195</v>
      </c>
      <c r="B1350" s="10" t="s">
        <v>5196</v>
      </c>
      <c r="C1350" s="10">
        <v>5783</v>
      </c>
    </row>
    <row r="1351" spans="1:3" x14ac:dyDescent="0.25">
      <c r="A1351" s="10" t="s">
        <v>5197</v>
      </c>
      <c r="B1351" s="10" t="s">
        <v>5198</v>
      </c>
      <c r="C1351" s="10">
        <v>5784</v>
      </c>
    </row>
    <row r="1352" spans="1:3" x14ac:dyDescent="0.25">
      <c r="A1352" s="10" t="s">
        <v>5199</v>
      </c>
      <c r="B1352" s="10" t="s">
        <v>5200</v>
      </c>
      <c r="C1352" s="10">
        <v>11099</v>
      </c>
    </row>
    <row r="1353" spans="1:3" x14ac:dyDescent="0.25">
      <c r="A1353" s="10" t="s">
        <v>5201</v>
      </c>
      <c r="B1353" s="10" t="s">
        <v>5202</v>
      </c>
      <c r="C1353" s="10">
        <v>5774</v>
      </c>
    </row>
    <row r="1354" spans="1:3" x14ac:dyDescent="0.25">
      <c r="A1354" s="10" t="s">
        <v>5203</v>
      </c>
      <c r="B1354" s="10" t="s">
        <v>5204</v>
      </c>
      <c r="C1354" s="10">
        <v>5777</v>
      </c>
    </row>
    <row r="1355" spans="1:3" x14ac:dyDescent="0.25">
      <c r="A1355" s="10" t="s">
        <v>5205</v>
      </c>
      <c r="B1355" s="10" t="s">
        <v>5206</v>
      </c>
      <c r="C1355" s="10">
        <v>5786</v>
      </c>
    </row>
    <row r="1356" spans="1:3" x14ac:dyDescent="0.25">
      <c r="A1356" s="10" t="s">
        <v>2596</v>
      </c>
      <c r="B1356" s="10" t="s">
        <v>2597</v>
      </c>
      <c r="C1356" s="10">
        <v>5789</v>
      </c>
    </row>
    <row r="1357" spans="1:3" x14ac:dyDescent="0.25">
      <c r="A1357" s="10" t="s">
        <v>2598</v>
      </c>
      <c r="B1357" s="10" t="s">
        <v>2599</v>
      </c>
      <c r="C1357" s="10">
        <v>284119</v>
      </c>
    </row>
    <row r="1358" spans="1:3" x14ac:dyDescent="0.25">
      <c r="A1358" s="10" t="s">
        <v>5207</v>
      </c>
      <c r="B1358" s="10" t="s">
        <v>5208</v>
      </c>
      <c r="C1358" s="10">
        <v>9232</v>
      </c>
    </row>
    <row r="1359" spans="1:3" x14ac:dyDescent="0.25">
      <c r="A1359" s="10" t="s">
        <v>5209</v>
      </c>
      <c r="B1359" s="10" t="s">
        <v>5210</v>
      </c>
      <c r="C1359" s="10">
        <v>23369</v>
      </c>
    </row>
    <row r="1360" spans="1:3" x14ac:dyDescent="0.25">
      <c r="A1360" s="10" t="s">
        <v>5211</v>
      </c>
      <c r="B1360" s="10" t="s">
        <v>5212</v>
      </c>
      <c r="C1360" s="10">
        <v>5813</v>
      </c>
    </row>
    <row r="1361" spans="1:3" x14ac:dyDescent="0.25">
      <c r="A1361" s="10" t="s">
        <v>2600</v>
      </c>
      <c r="B1361" s="10" t="s">
        <v>2601</v>
      </c>
      <c r="C1361" s="10">
        <v>25945</v>
      </c>
    </row>
    <row r="1362" spans="1:3" x14ac:dyDescent="0.25">
      <c r="A1362" s="10" t="s">
        <v>5213</v>
      </c>
      <c r="B1362" s="10" t="s">
        <v>5214</v>
      </c>
      <c r="C1362" s="10">
        <v>26108</v>
      </c>
    </row>
    <row r="1363" spans="1:3" x14ac:dyDescent="0.25">
      <c r="A1363" s="10" t="s">
        <v>1694</v>
      </c>
      <c r="B1363" s="10" t="s">
        <v>2602</v>
      </c>
      <c r="C1363" s="10">
        <v>9444</v>
      </c>
    </row>
    <row r="1364" spans="1:3" x14ac:dyDescent="0.25">
      <c r="A1364" s="10" t="s">
        <v>5215</v>
      </c>
      <c r="B1364" s="10" t="s">
        <v>5216</v>
      </c>
      <c r="C1364" s="10">
        <v>25797</v>
      </c>
    </row>
    <row r="1365" spans="1:3" x14ac:dyDescent="0.25">
      <c r="A1365" s="10" t="s">
        <v>5217</v>
      </c>
      <c r="B1365" s="10" t="s">
        <v>5218</v>
      </c>
      <c r="C1365" s="10">
        <v>8766</v>
      </c>
    </row>
    <row r="1366" spans="1:3" x14ac:dyDescent="0.25">
      <c r="A1366" s="10" t="s">
        <v>5219</v>
      </c>
      <c r="B1366" s="10" t="s">
        <v>5220</v>
      </c>
      <c r="C1366" s="10">
        <v>22931</v>
      </c>
    </row>
    <row r="1367" spans="1:3" x14ac:dyDescent="0.25">
      <c r="A1367" s="10" t="s">
        <v>2603</v>
      </c>
      <c r="B1367" s="10" t="s">
        <v>2604</v>
      </c>
      <c r="C1367" s="10">
        <v>5861</v>
      </c>
    </row>
    <row r="1368" spans="1:3" x14ac:dyDescent="0.25">
      <c r="A1368" s="10" t="s">
        <v>5221</v>
      </c>
      <c r="B1368" s="10" t="s">
        <v>5222</v>
      </c>
      <c r="C1368" s="10">
        <v>11031</v>
      </c>
    </row>
    <row r="1369" spans="1:3" x14ac:dyDescent="0.25">
      <c r="A1369" s="10" t="s">
        <v>5223</v>
      </c>
      <c r="B1369" s="10" t="s">
        <v>5224</v>
      </c>
      <c r="C1369" s="10">
        <v>83452</v>
      </c>
    </row>
    <row r="1370" spans="1:3" x14ac:dyDescent="0.25">
      <c r="A1370" s="10" t="s">
        <v>5225</v>
      </c>
      <c r="B1370" s="10" t="s">
        <v>5226</v>
      </c>
      <c r="C1370" s="10">
        <v>5869</v>
      </c>
    </row>
    <row r="1371" spans="1:3" x14ac:dyDescent="0.25">
      <c r="A1371" s="10" t="s">
        <v>2605</v>
      </c>
      <c r="B1371" s="10" t="s">
        <v>2606</v>
      </c>
      <c r="C1371" s="10">
        <v>5870</v>
      </c>
    </row>
    <row r="1372" spans="1:3" x14ac:dyDescent="0.25">
      <c r="A1372" s="10" t="s">
        <v>5227</v>
      </c>
      <c r="B1372" s="10" t="s">
        <v>5228</v>
      </c>
      <c r="C1372" s="10">
        <v>9367</v>
      </c>
    </row>
    <row r="1373" spans="1:3" x14ac:dyDescent="0.25">
      <c r="A1373" s="10" t="s">
        <v>5229</v>
      </c>
      <c r="B1373" s="10" t="s">
        <v>5230</v>
      </c>
      <c r="C1373" s="10">
        <v>5877</v>
      </c>
    </row>
    <row r="1374" spans="1:3" x14ac:dyDescent="0.25">
      <c r="A1374" s="10" t="s">
        <v>5231</v>
      </c>
      <c r="B1374" s="10" t="s">
        <v>5232</v>
      </c>
      <c r="C1374" s="10">
        <v>5884</v>
      </c>
    </row>
    <row r="1375" spans="1:3" x14ac:dyDescent="0.25">
      <c r="A1375" s="10" t="s">
        <v>5233</v>
      </c>
      <c r="B1375" s="10" t="s">
        <v>5234</v>
      </c>
      <c r="C1375" s="10">
        <v>56852</v>
      </c>
    </row>
    <row r="1376" spans="1:3" x14ac:dyDescent="0.25">
      <c r="A1376" s="10" t="s">
        <v>5235</v>
      </c>
      <c r="B1376" s="10" t="s">
        <v>5236</v>
      </c>
      <c r="C1376" s="10">
        <v>5887</v>
      </c>
    </row>
    <row r="1377" spans="1:3" x14ac:dyDescent="0.25">
      <c r="A1377" s="10" t="s">
        <v>5237</v>
      </c>
      <c r="B1377" s="10" t="s">
        <v>5238</v>
      </c>
      <c r="C1377" s="10">
        <v>25788</v>
      </c>
    </row>
    <row r="1378" spans="1:3" x14ac:dyDescent="0.25">
      <c r="A1378" s="10" t="s">
        <v>5239</v>
      </c>
      <c r="B1378" s="10" t="s">
        <v>5240</v>
      </c>
      <c r="C1378" s="10">
        <v>5883</v>
      </c>
    </row>
    <row r="1379" spans="1:3" x14ac:dyDescent="0.25">
      <c r="A1379" s="10" t="s">
        <v>2609</v>
      </c>
      <c r="B1379" s="10" t="s">
        <v>2610</v>
      </c>
      <c r="C1379" s="10">
        <v>5894</v>
      </c>
    </row>
    <row r="1380" spans="1:3" x14ac:dyDescent="0.25">
      <c r="A1380" s="10" t="s">
        <v>1820</v>
      </c>
      <c r="B1380" s="10" t="s">
        <v>2611</v>
      </c>
      <c r="C1380" s="10">
        <v>26064</v>
      </c>
    </row>
    <row r="1381" spans="1:3" x14ac:dyDescent="0.25">
      <c r="A1381" s="10" t="s">
        <v>5241</v>
      </c>
      <c r="B1381" s="10" t="s">
        <v>5242</v>
      </c>
      <c r="C1381" s="10">
        <v>5900</v>
      </c>
    </row>
    <row r="1382" spans="1:3" x14ac:dyDescent="0.25">
      <c r="A1382" s="10" t="s">
        <v>5243</v>
      </c>
      <c r="B1382" s="10" t="s">
        <v>5244</v>
      </c>
      <c r="C1382" s="10">
        <v>10268</v>
      </c>
    </row>
    <row r="1383" spans="1:3" x14ac:dyDescent="0.25">
      <c r="A1383" s="10" t="s">
        <v>5245</v>
      </c>
      <c r="B1383" s="10" t="s">
        <v>5246</v>
      </c>
      <c r="C1383" s="10">
        <v>5912</v>
      </c>
    </row>
    <row r="1384" spans="1:3" x14ac:dyDescent="0.25">
      <c r="A1384" s="10" t="s">
        <v>5247</v>
      </c>
      <c r="B1384" s="10" t="s">
        <v>5248</v>
      </c>
      <c r="C1384" s="10">
        <v>2889</v>
      </c>
    </row>
    <row r="1385" spans="1:3" x14ac:dyDescent="0.25">
      <c r="A1385" s="10" t="s">
        <v>5249</v>
      </c>
      <c r="B1385" s="10" t="s">
        <v>5250</v>
      </c>
      <c r="C1385" s="10">
        <v>9771</v>
      </c>
    </row>
    <row r="1386" spans="1:3" x14ac:dyDescent="0.25">
      <c r="A1386" s="10" t="s">
        <v>5251</v>
      </c>
      <c r="B1386" s="10" t="s">
        <v>5252</v>
      </c>
      <c r="C1386" s="10">
        <v>51735</v>
      </c>
    </row>
    <row r="1387" spans="1:3" x14ac:dyDescent="0.25">
      <c r="A1387" s="10" t="s">
        <v>5253</v>
      </c>
      <c r="B1387" s="10" t="s">
        <v>5254</v>
      </c>
      <c r="C1387" s="10">
        <v>5914</v>
      </c>
    </row>
    <row r="1388" spans="1:3" x14ac:dyDescent="0.25">
      <c r="A1388" s="10" t="s">
        <v>5255</v>
      </c>
      <c r="B1388" s="10" t="s">
        <v>5256</v>
      </c>
      <c r="C1388" s="10">
        <v>5915</v>
      </c>
    </row>
    <row r="1389" spans="1:3" x14ac:dyDescent="0.25">
      <c r="A1389" s="10" t="s">
        <v>5257</v>
      </c>
      <c r="B1389" s="10" t="s">
        <v>5258</v>
      </c>
      <c r="C1389" s="10">
        <v>5916</v>
      </c>
    </row>
    <row r="1390" spans="1:3" x14ac:dyDescent="0.25">
      <c r="A1390" s="10" t="s">
        <v>5259</v>
      </c>
      <c r="B1390" s="10" t="s">
        <v>5260</v>
      </c>
      <c r="C1390" s="10">
        <v>51655</v>
      </c>
    </row>
    <row r="1391" spans="1:3" x14ac:dyDescent="0.25">
      <c r="A1391" s="10" t="s">
        <v>5261</v>
      </c>
      <c r="B1391" s="10" t="s">
        <v>5262</v>
      </c>
      <c r="C1391" s="10">
        <v>10633</v>
      </c>
    </row>
    <row r="1392" spans="1:3" x14ac:dyDescent="0.25">
      <c r="A1392" s="10" t="s">
        <v>5263</v>
      </c>
      <c r="B1392" s="10" t="s">
        <v>5264</v>
      </c>
      <c r="C1392" s="10">
        <v>83593</v>
      </c>
    </row>
    <row r="1393" spans="1:3" x14ac:dyDescent="0.25">
      <c r="A1393" s="10" t="s">
        <v>5265</v>
      </c>
      <c r="B1393" s="10" t="s">
        <v>5266</v>
      </c>
      <c r="C1393" s="10">
        <v>9182</v>
      </c>
    </row>
    <row r="1394" spans="1:3" x14ac:dyDescent="0.25">
      <c r="A1394" s="10" t="s">
        <v>5267</v>
      </c>
      <c r="B1394" s="10" t="s">
        <v>5268</v>
      </c>
      <c r="C1394" s="10">
        <v>5925</v>
      </c>
    </row>
    <row r="1395" spans="1:3" x14ac:dyDescent="0.25">
      <c r="A1395" s="10" t="s">
        <v>5269</v>
      </c>
      <c r="B1395" s="10" t="s">
        <v>5270</v>
      </c>
      <c r="C1395" s="10">
        <v>9821</v>
      </c>
    </row>
    <row r="1396" spans="1:3" x14ac:dyDescent="0.25">
      <c r="A1396" s="10" t="s">
        <v>5271</v>
      </c>
      <c r="B1396" s="10" t="s">
        <v>5272</v>
      </c>
      <c r="C1396" s="10">
        <v>5930</v>
      </c>
    </row>
    <row r="1397" spans="1:3" x14ac:dyDescent="0.25">
      <c r="A1397" s="10" t="s">
        <v>2614</v>
      </c>
      <c r="B1397" s="10" t="s">
        <v>2615</v>
      </c>
      <c r="C1397" s="10">
        <v>10741</v>
      </c>
    </row>
    <row r="1398" spans="1:3" x14ac:dyDescent="0.25">
      <c r="A1398" s="10" t="s">
        <v>5273</v>
      </c>
      <c r="B1398" s="10" t="s">
        <v>5274</v>
      </c>
      <c r="C1398" s="10">
        <v>84991</v>
      </c>
    </row>
    <row r="1399" spans="1:3" x14ac:dyDescent="0.25">
      <c r="A1399" s="10" t="s">
        <v>5275</v>
      </c>
      <c r="B1399" s="10" t="s">
        <v>5276</v>
      </c>
      <c r="C1399" s="10">
        <v>58517</v>
      </c>
    </row>
    <row r="1400" spans="1:3" x14ac:dyDescent="0.25">
      <c r="A1400" s="10" t="s">
        <v>5277</v>
      </c>
      <c r="B1400" s="10" t="s">
        <v>5278</v>
      </c>
      <c r="C1400" s="10">
        <v>9584</v>
      </c>
    </row>
    <row r="1401" spans="1:3" x14ac:dyDescent="0.25">
      <c r="A1401" s="10" t="s">
        <v>5279</v>
      </c>
      <c r="B1401" s="10" t="s">
        <v>5280</v>
      </c>
      <c r="C1401" s="10">
        <v>5937</v>
      </c>
    </row>
    <row r="1402" spans="1:3" x14ac:dyDescent="0.25">
      <c r="A1402" s="10" t="s">
        <v>5281</v>
      </c>
      <c r="B1402" s="10" t="s">
        <v>5282</v>
      </c>
      <c r="C1402" s="10">
        <v>116362</v>
      </c>
    </row>
    <row r="1403" spans="1:3" x14ac:dyDescent="0.25">
      <c r="A1403" s="10" t="s">
        <v>5283</v>
      </c>
      <c r="B1403" s="10" t="s">
        <v>5284</v>
      </c>
      <c r="C1403" s="10">
        <v>10231</v>
      </c>
    </row>
    <row r="1404" spans="1:3" x14ac:dyDescent="0.25">
      <c r="A1404" s="10" t="s">
        <v>5285</v>
      </c>
      <c r="B1404" s="10" t="s">
        <v>5286</v>
      </c>
      <c r="C1404" s="10">
        <v>1102</v>
      </c>
    </row>
    <row r="1405" spans="1:3" x14ac:dyDescent="0.25">
      <c r="A1405" s="10" t="s">
        <v>2625</v>
      </c>
      <c r="B1405" s="10" t="s">
        <v>2626</v>
      </c>
      <c r="C1405" s="10">
        <v>55758</v>
      </c>
    </row>
    <row r="1406" spans="1:3" x14ac:dyDescent="0.25">
      <c r="A1406" s="10" t="s">
        <v>5287</v>
      </c>
      <c r="B1406" s="10" t="s">
        <v>5288</v>
      </c>
      <c r="C1406" s="10">
        <v>112724</v>
      </c>
    </row>
    <row r="1407" spans="1:3" x14ac:dyDescent="0.25">
      <c r="A1407" s="10" t="s">
        <v>5289</v>
      </c>
      <c r="B1407" s="10" t="s">
        <v>5290</v>
      </c>
      <c r="C1407" s="10">
        <v>8608</v>
      </c>
    </row>
    <row r="1408" spans="1:3" x14ac:dyDescent="0.25">
      <c r="A1408" s="10" t="s">
        <v>457</v>
      </c>
      <c r="B1408" s="10" t="s">
        <v>5291</v>
      </c>
      <c r="C1408" s="10">
        <v>5970</v>
      </c>
    </row>
    <row r="1409" spans="1:3" x14ac:dyDescent="0.25">
      <c r="A1409" s="10" t="s">
        <v>5292</v>
      </c>
      <c r="B1409" s="10" t="s">
        <v>5293</v>
      </c>
      <c r="C1409" s="10">
        <v>161253</v>
      </c>
    </row>
    <row r="1410" spans="1:3" x14ac:dyDescent="0.25">
      <c r="A1410" s="10" t="s">
        <v>2631</v>
      </c>
      <c r="B1410" s="10" t="s">
        <v>2632</v>
      </c>
      <c r="C1410" s="10">
        <v>473</v>
      </c>
    </row>
    <row r="1411" spans="1:3" x14ac:dyDescent="0.25">
      <c r="A1411" s="10" t="s">
        <v>5294</v>
      </c>
      <c r="B1411" s="10" t="s">
        <v>5295</v>
      </c>
      <c r="C1411" s="10">
        <v>85004</v>
      </c>
    </row>
    <row r="1412" spans="1:3" x14ac:dyDescent="0.25">
      <c r="A1412" s="10" t="s">
        <v>2633</v>
      </c>
      <c r="B1412" s="10" t="s">
        <v>2634</v>
      </c>
      <c r="C1412" s="10">
        <v>5978</v>
      </c>
    </row>
    <row r="1413" spans="1:3" x14ac:dyDescent="0.25">
      <c r="A1413" s="10" t="s">
        <v>5296</v>
      </c>
      <c r="B1413" s="10" t="s">
        <v>5297</v>
      </c>
      <c r="C1413" s="10">
        <v>54884</v>
      </c>
    </row>
    <row r="1414" spans="1:3" x14ac:dyDescent="0.25">
      <c r="A1414" s="10" t="s">
        <v>5298</v>
      </c>
      <c r="B1414" s="10" t="s">
        <v>5299</v>
      </c>
      <c r="C1414" s="10">
        <v>51455</v>
      </c>
    </row>
    <row r="1415" spans="1:3" x14ac:dyDescent="0.25">
      <c r="A1415" s="10" t="s">
        <v>5300</v>
      </c>
      <c r="B1415" s="10" t="s">
        <v>5301</v>
      </c>
      <c r="C1415" s="10">
        <v>5980</v>
      </c>
    </row>
    <row r="1416" spans="1:3" x14ac:dyDescent="0.25">
      <c r="A1416" s="10" t="s">
        <v>5302</v>
      </c>
      <c r="B1416" s="10" t="s">
        <v>5303</v>
      </c>
      <c r="C1416" s="10">
        <v>5981</v>
      </c>
    </row>
    <row r="1417" spans="1:3" x14ac:dyDescent="0.25">
      <c r="A1417" s="10" t="s">
        <v>5304</v>
      </c>
      <c r="B1417" s="10" t="s">
        <v>5305</v>
      </c>
      <c r="C1417" s="10">
        <v>5990</v>
      </c>
    </row>
    <row r="1418" spans="1:3" x14ac:dyDescent="0.25">
      <c r="A1418" s="10" t="s">
        <v>2637</v>
      </c>
      <c r="B1418" s="10" t="s">
        <v>2638</v>
      </c>
      <c r="C1418" s="10">
        <v>5991</v>
      </c>
    </row>
    <row r="1419" spans="1:3" x14ac:dyDescent="0.25">
      <c r="A1419" s="10" t="s">
        <v>2639</v>
      </c>
      <c r="B1419" s="10" t="s">
        <v>2640</v>
      </c>
      <c r="C1419" s="10">
        <v>5992</v>
      </c>
    </row>
    <row r="1420" spans="1:3" x14ac:dyDescent="0.25">
      <c r="A1420" s="10" t="s">
        <v>5306</v>
      </c>
      <c r="B1420" s="10" t="s">
        <v>5307</v>
      </c>
      <c r="C1420" s="10">
        <v>8625</v>
      </c>
    </row>
    <row r="1421" spans="1:3" x14ac:dyDescent="0.25">
      <c r="A1421" s="10" t="s">
        <v>5308</v>
      </c>
      <c r="B1421" s="10" t="s">
        <v>5309</v>
      </c>
      <c r="C1421" s="10">
        <v>5994</v>
      </c>
    </row>
    <row r="1422" spans="1:3" x14ac:dyDescent="0.25">
      <c r="A1422" s="10" t="s">
        <v>5310</v>
      </c>
      <c r="B1422" s="10" t="s">
        <v>5311</v>
      </c>
      <c r="C1422" s="10">
        <v>6001</v>
      </c>
    </row>
    <row r="1423" spans="1:3" x14ac:dyDescent="0.25">
      <c r="A1423" s="10" t="s">
        <v>5312</v>
      </c>
      <c r="B1423" s="10" t="s">
        <v>5313</v>
      </c>
      <c r="C1423" s="10">
        <v>5997</v>
      </c>
    </row>
    <row r="1424" spans="1:3" x14ac:dyDescent="0.25">
      <c r="A1424" s="10" t="s">
        <v>5314</v>
      </c>
      <c r="B1424" s="10" t="s">
        <v>5315</v>
      </c>
      <c r="C1424" s="10">
        <v>121268</v>
      </c>
    </row>
    <row r="1425" spans="1:3" x14ac:dyDescent="0.25">
      <c r="A1425" s="10" t="s">
        <v>5316</v>
      </c>
      <c r="B1425" s="10" t="s">
        <v>5317</v>
      </c>
      <c r="C1425" s="10">
        <v>140730</v>
      </c>
    </row>
    <row r="1426" spans="1:3" x14ac:dyDescent="0.25">
      <c r="A1426" s="10" t="s">
        <v>30</v>
      </c>
      <c r="B1426" s="10" t="s">
        <v>5318</v>
      </c>
      <c r="C1426" s="10">
        <v>8767</v>
      </c>
    </row>
    <row r="1427" spans="1:3" x14ac:dyDescent="0.25">
      <c r="A1427" s="10" t="s">
        <v>5319</v>
      </c>
      <c r="B1427" s="10" t="s">
        <v>5320</v>
      </c>
      <c r="C1427" s="10">
        <v>54101</v>
      </c>
    </row>
    <row r="1428" spans="1:3" x14ac:dyDescent="0.25">
      <c r="A1428" s="10" t="s">
        <v>5321</v>
      </c>
      <c r="B1428" s="10" t="s">
        <v>5322</v>
      </c>
      <c r="C1428" s="10">
        <v>10535</v>
      </c>
    </row>
    <row r="1429" spans="1:3" x14ac:dyDescent="0.25">
      <c r="A1429" s="10" t="s">
        <v>5323</v>
      </c>
      <c r="B1429" s="10" t="s">
        <v>5324</v>
      </c>
      <c r="C1429" s="10">
        <v>27289</v>
      </c>
    </row>
    <row r="1430" spans="1:3" x14ac:dyDescent="0.25">
      <c r="A1430" s="10" t="s">
        <v>5325</v>
      </c>
      <c r="B1430" s="10" t="s">
        <v>5326</v>
      </c>
      <c r="C1430" s="10">
        <v>54941</v>
      </c>
    </row>
    <row r="1431" spans="1:3" x14ac:dyDescent="0.25">
      <c r="A1431" s="10" t="s">
        <v>5327</v>
      </c>
      <c r="B1431" s="10" t="s">
        <v>5328</v>
      </c>
      <c r="C1431" s="10">
        <v>50862</v>
      </c>
    </row>
    <row r="1432" spans="1:3" x14ac:dyDescent="0.25">
      <c r="A1432" s="10" t="s">
        <v>5329</v>
      </c>
      <c r="B1432" s="10" t="s">
        <v>5330</v>
      </c>
      <c r="C1432" s="10">
        <v>494470</v>
      </c>
    </row>
    <row r="1433" spans="1:3" x14ac:dyDescent="0.25">
      <c r="A1433" s="10" t="s">
        <v>5331</v>
      </c>
      <c r="B1433" s="10" t="s">
        <v>5332</v>
      </c>
      <c r="C1433" s="10">
        <v>257160</v>
      </c>
    </row>
    <row r="1434" spans="1:3" x14ac:dyDescent="0.25">
      <c r="A1434" s="10" t="s">
        <v>5333</v>
      </c>
      <c r="B1434" s="10" t="s">
        <v>5334</v>
      </c>
      <c r="C1434" s="10">
        <v>152006</v>
      </c>
    </row>
    <row r="1435" spans="1:3" x14ac:dyDescent="0.25">
      <c r="A1435" s="10" t="s">
        <v>5335</v>
      </c>
      <c r="B1435" s="10" t="s">
        <v>5336</v>
      </c>
      <c r="C1435" s="10">
        <v>10193</v>
      </c>
    </row>
    <row r="1436" spans="1:3" x14ac:dyDescent="0.25">
      <c r="A1436" s="10" t="s">
        <v>5337</v>
      </c>
      <c r="B1436" s="10" t="s">
        <v>5338</v>
      </c>
      <c r="C1436" s="10">
        <v>9616</v>
      </c>
    </row>
    <row r="1437" spans="1:3" x14ac:dyDescent="0.25">
      <c r="A1437" s="10" t="s">
        <v>5339</v>
      </c>
      <c r="B1437" s="10" t="s">
        <v>5340</v>
      </c>
      <c r="C1437" s="10">
        <v>55178</v>
      </c>
    </row>
    <row r="1438" spans="1:3" x14ac:dyDescent="0.25">
      <c r="A1438" s="10" t="s">
        <v>5341</v>
      </c>
      <c r="B1438" s="10" t="s">
        <v>5342</v>
      </c>
      <c r="C1438" s="10" t="s">
        <v>5343</v>
      </c>
    </row>
    <row r="1439" spans="1:3" x14ac:dyDescent="0.25">
      <c r="A1439" s="10" t="s">
        <v>5344</v>
      </c>
      <c r="B1439" s="10" t="s">
        <v>5345</v>
      </c>
      <c r="C1439" s="10">
        <v>64221</v>
      </c>
    </row>
    <row r="1440" spans="1:3" x14ac:dyDescent="0.25">
      <c r="A1440" s="10" t="s">
        <v>5346</v>
      </c>
      <c r="B1440" s="10" t="s">
        <v>5347</v>
      </c>
      <c r="C1440" s="10">
        <v>4920</v>
      </c>
    </row>
    <row r="1441" spans="1:3" x14ac:dyDescent="0.25">
      <c r="A1441" s="10" t="s">
        <v>2646</v>
      </c>
      <c r="B1441" s="10" t="s">
        <v>2647</v>
      </c>
      <c r="C1441" s="10">
        <v>6095</v>
      </c>
    </row>
    <row r="1442" spans="1:3" x14ac:dyDescent="0.25">
      <c r="A1442" s="10" t="s">
        <v>5348</v>
      </c>
      <c r="B1442" s="10" t="s">
        <v>5349</v>
      </c>
      <c r="C1442" s="10">
        <v>6097</v>
      </c>
    </row>
    <row r="1443" spans="1:3" x14ac:dyDescent="0.25">
      <c r="A1443" s="10" t="s">
        <v>5350</v>
      </c>
      <c r="B1443" s="10" t="s">
        <v>5351</v>
      </c>
      <c r="C1443" s="10">
        <v>6102</v>
      </c>
    </row>
    <row r="1444" spans="1:3" x14ac:dyDescent="0.25">
      <c r="A1444" s="10" t="s">
        <v>5352</v>
      </c>
      <c r="B1444" s="10" t="s">
        <v>5353</v>
      </c>
      <c r="C1444" s="10">
        <v>6118</v>
      </c>
    </row>
    <row r="1445" spans="1:3" x14ac:dyDescent="0.25">
      <c r="A1445" s="10" t="s">
        <v>5354</v>
      </c>
      <c r="B1445" s="10" t="s">
        <v>5355</v>
      </c>
      <c r="C1445" s="10">
        <v>56475</v>
      </c>
    </row>
    <row r="1446" spans="1:3" x14ac:dyDescent="0.25">
      <c r="A1446" s="10" t="s">
        <v>5356</v>
      </c>
      <c r="B1446" s="10" t="s">
        <v>5357</v>
      </c>
      <c r="C1446" s="10">
        <v>6197</v>
      </c>
    </row>
    <row r="1447" spans="1:3" x14ac:dyDescent="0.25">
      <c r="A1447" s="10" t="s">
        <v>5358</v>
      </c>
      <c r="B1447" s="10" t="s">
        <v>5359</v>
      </c>
      <c r="C1447" s="10">
        <v>6198</v>
      </c>
    </row>
    <row r="1448" spans="1:3" x14ac:dyDescent="0.25">
      <c r="A1448" s="10" t="s">
        <v>5360</v>
      </c>
      <c r="B1448" s="10" t="s">
        <v>5361</v>
      </c>
      <c r="C1448" s="10">
        <v>27079</v>
      </c>
    </row>
    <row r="1449" spans="1:3" x14ac:dyDescent="0.25">
      <c r="A1449" s="10" t="s">
        <v>2648</v>
      </c>
      <c r="B1449" s="10" t="s">
        <v>2649</v>
      </c>
      <c r="C1449" s="10">
        <v>58528</v>
      </c>
    </row>
    <row r="1450" spans="1:3" x14ac:dyDescent="0.25">
      <c r="A1450" s="10" t="s">
        <v>5362</v>
      </c>
      <c r="B1450" s="10" t="s">
        <v>5363</v>
      </c>
      <c r="C1450" s="10">
        <v>6238</v>
      </c>
    </row>
    <row r="1451" spans="1:3" x14ac:dyDescent="0.25">
      <c r="A1451" s="10" t="s">
        <v>5364</v>
      </c>
      <c r="B1451" s="10" t="s">
        <v>5365</v>
      </c>
      <c r="C1451" s="10">
        <v>50484</v>
      </c>
    </row>
    <row r="1452" spans="1:3" x14ac:dyDescent="0.25">
      <c r="A1452" s="10" t="s">
        <v>5366</v>
      </c>
      <c r="B1452" s="10" t="s">
        <v>5367</v>
      </c>
      <c r="C1452" s="10">
        <v>8568</v>
      </c>
    </row>
    <row r="1453" spans="1:3" x14ac:dyDescent="0.25">
      <c r="A1453" s="10" t="s">
        <v>5368</v>
      </c>
      <c r="B1453" s="10" t="s">
        <v>5369</v>
      </c>
      <c r="C1453" s="10">
        <v>51773</v>
      </c>
    </row>
    <row r="1454" spans="1:3" x14ac:dyDescent="0.25">
      <c r="A1454" s="10" t="s">
        <v>5370</v>
      </c>
      <c r="B1454" s="10" t="s">
        <v>5371</v>
      </c>
      <c r="C1454" s="10">
        <v>51319</v>
      </c>
    </row>
    <row r="1455" spans="1:3" x14ac:dyDescent="0.25">
      <c r="A1455" s="10" t="s">
        <v>5372</v>
      </c>
      <c r="B1455" s="10" t="s">
        <v>5373</v>
      </c>
      <c r="C1455" s="10">
        <v>23168</v>
      </c>
    </row>
    <row r="1456" spans="1:3" x14ac:dyDescent="0.25">
      <c r="A1456" s="10" t="s">
        <v>2650</v>
      </c>
      <c r="B1456" s="10" t="s">
        <v>2651</v>
      </c>
      <c r="C1456" s="10">
        <v>10313</v>
      </c>
    </row>
    <row r="1457" spans="1:3" x14ac:dyDescent="0.25">
      <c r="A1457" s="10" t="s">
        <v>5374</v>
      </c>
      <c r="B1457" s="10" t="s">
        <v>5375</v>
      </c>
      <c r="C1457" s="10">
        <v>57142</v>
      </c>
    </row>
    <row r="1458" spans="1:3" x14ac:dyDescent="0.25">
      <c r="A1458" s="10" t="s">
        <v>5376</v>
      </c>
      <c r="B1458" s="10" t="s">
        <v>5377</v>
      </c>
      <c r="C1458" s="10">
        <v>861</v>
      </c>
    </row>
    <row r="1459" spans="1:3" x14ac:dyDescent="0.25">
      <c r="A1459" s="10" t="s">
        <v>5378</v>
      </c>
      <c r="B1459" s="10" t="s">
        <v>5379</v>
      </c>
      <c r="C1459" s="10">
        <v>860</v>
      </c>
    </row>
    <row r="1460" spans="1:3" x14ac:dyDescent="0.25">
      <c r="A1460" s="10" t="s">
        <v>5380</v>
      </c>
      <c r="B1460" s="10" t="s">
        <v>5381</v>
      </c>
      <c r="C1460" s="10">
        <v>10856</v>
      </c>
    </row>
    <row r="1461" spans="1:3" x14ac:dyDescent="0.25">
      <c r="A1461" s="10" t="s">
        <v>5382</v>
      </c>
      <c r="B1461" s="10" t="s">
        <v>5383</v>
      </c>
      <c r="C1461" s="10">
        <v>6256</v>
      </c>
    </row>
    <row r="1462" spans="1:3" x14ac:dyDescent="0.25">
      <c r="A1462" s="10" t="s">
        <v>5384</v>
      </c>
      <c r="B1462" s="10" t="s">
        <v>5385</v>
      </c>
      <c r="C1462" s="10">
        <v>6258</v>
      </c>
    </row>
    <row r="1463" spans="1:3" x14ac:dyDescent="0.25">
      <c r="A1463" s="10" t="s">
        <v>5386</v>
      </c>
      <c r="B1463" s="10" t="s">
        <v>5387</v>
      </c>
      <c r="C1463" s="10">
        <v>23429</v>
      </c>
    </row>
    <row r="1464" spans="1:3" x14ac:dyDescent="0.25">
      <c r="A1464" s="10" t="s">
        <v>5388</v>
      </c>
      <c r="B1464" s="10" t="s">
        <v>5389</v>
      </c>
      <c r="C1464" s="10">
        <v>57402</v>
      </c>
    </row>
    <row r="1465" spans="1:3" x14ac:dyDescent="0.25">
      <c r="A1465" s="10" t="s">
        <v>5390</v>
      </c>
      <c r="B1465" s="10" t="s">
        <v>5391</v>
      </c>
      <c r="C1465" s="10">
        <v>22908</v>
      </c>
    </row>
    <row r="1466" spans="1:3" x14ac:dyDescent="0.25">
      <c r="A1466" s="10" t="s">
        <v>2656</v>
      </c>
      <c r="B1466" s="10" t="s">
        <v>2657</v>
      </c>
      <c r="C1466" s="10">
        <v>6294</v>
      </c>
    </row>
    <row r="1467" spans="1:3" x14ac:dyDescent="0.25">
      <c r="A1467" s="10" t="s">
        <v>5392</v>
      </c>
      <c r="B1467" s="10" t="s">
        <v>5393</v>
      </c>
      <c r="C1467" s="10">
        <v>6297</v>
      </c>
    </row>
    <row r="1468" spans="1:3" x14ac:dyDescent="0.25">
      <c r="A1468" s="10" t="s">
        <v>5394</v>
      </c>
      <c r="B1468" s="10" t="s">
        <v>5395</v>
      </c>
      <c r="C1468" s="10">
        <v>79595</v>
      </c>
    </row>
    <row r="1469" spans="1:3" x14ac:dyDescent="0.25">
      <c r="A1469" s="10" t="s">
        <v>5396</v>
      </c>
      <c r="B1469" s="10" t="s">
        <v>5397</v>
      </c>
      <c r="C1469" s="10">
        <v>56681</v>
      </c>
    </row>
    <row r="1470" spans="1:3" x14ac:dyDescent="0.25">
      <c r="A1470" s="10" t="s">
        <v>5398</v>
      </c>
      <c r="B1470" s="10" t="s">
        <v>5399</v>
      </c>
      <c r="C1470" s="10">
        <v>51128</v>
      </c>
    </row>
    <row r="1471" spans="1:3" x14ac:dyDescent="0.25">
      <c r="A1471" s="10" t="s">
        <v>5400</v>
      </c>
      <c r="B1471" s="10" t="s">
        <v>5401</v>
      </c>
      <c r="C1471" s="10">
        <v>6301</v>
      </c>
    </row>
    <row r="1472" spans="1:3" x14ac:dyDescent="0.25">
      <c r="A1472" s="10" t="s">
        <v>5402</v>
      </c>
      <c r="B1472" s="10" t="s">
        <v>5403</v>
      </c>
      <c r="C1472" s="10">
        <v>23314</v>
      </c>
    </row>
    <row r="1473" spans="1:3" x14ac:dyDescent="0.25">
      <c r="A1473" s="10" t="s">
        <v>5404</v>
      </c>
      <c r="B1473" s="10" t="s">
        <v>5405</v>
      </c>
      <c r="C1473" s="10">
        <v>60485</v>
      </c>
    </row>
    <row r="1474" spans="1:3" x14ac:dyDescent="0.25">
      <c r="A1474" s="10" t="s">
        <v>5406</v>
      </c>
      <c r="B1474" s="10" t="s">
        <v>5407</v>
      </c>
      <c r="C1474" s="10">
        <v>374897</v>
      </c>
    </row>
    <row r="1475" spans="1:3" x14ac:dyDescent="0.25">
      <c r="A1475" s="10" t="s">
        <v>5408</v>
      </c>
      <c r="B1475" s="10" t="s">
        <v>5409</v>
      </c>
      <c r="C1475" s="10">
        <v>6319</v>
      </c>
    </row>
    <row r="1476" spans="1:3" x14ac:dyDescent="0.25">
      <c r="A1476" s="10" t="s">
        <v>5410</v>
      </c>
      <c r="B1476" s="10" t="s">
        <v>5411</v>
      </c>
      <c r="C1476" s="10">
        <v>23256</v>
      </c>
    </row>
    <row r="1477" spans="1:3" x14ac:dyDescent="0.25">
      <c r="A1477" s="10" t="s">
        <v>2664</v>
      </c>
      <c r="B1477" s="10" t="s">
        <v>2665</v>
      </c>
      <c r="C1477" s="10">
        <v>152579</v>
      </c>
    </row>
    <row r="1478" spans="1:3" x14ac:dyDescent="0.25">
      <c r="A1478" s="10" t="s">
        <v>5412</v>
      </c>
      <c r="B1478" s="10" t="s">
        <v>5413</v>
      </c>
      <c r="C1478" s="10">
        <v>7857</v>
      </c>
    </row>
    <row r="1479" spans="1:3" x14ac:dyDescent="0.25">
      <c r="A1479" s="10" t="s">
        <v>5414</v>
      </c>
      <c r="B1479" s="10" t="s">
        <v>5415</v>
      </c>
      <c r="C1479" s="10">
        <v>7356</v>
      </c>
    </row>
    <row r="1480" spans="1:3" x14ac:dyDescent="0.25">
      <c r="A1480" s="10" t="s">
        <v>5416</v>
      </c>
      <c r="B1480" s="10" t="s">
        <v>5417</v>
      </c>
      <c r="C1480" s="10">
        <v>132320</v>
      </c>
    </row>
    <row r="1481" spans="1:3" x14ac:dyDescent="0.25">
      <c r="A1481" s="10" t="s">
        <v>5418</v>
      </c>
      <c r="B1481" s="10" t="s">
        <v>5419</v>
      </c>
      <c r="C1481" s="10">
        <v>6343</v>
      </c>
    </row>
    <row r="1482" spans="1:3" x14ac:dyDescent="0.25">
      <c r="A1482" s="10" t="s">
        <v>5420</v>
      </c>
      <c r="B1482" s="10" t="s">
        <v>5421</v>
      </c>
      <c r="C1482" s="10">
        <v>57147</v>
      </c>
    </row>
    <row r="1483" spans="1:3" x14ac:dyDescent="0.25">
      <c r="A1483" s="10" t="s">
        <v>5422</v>
      </c>
      <c r="B1483" s="10" t="s">
        <v>5423</v>
      </c>
      <c r="C1483" s="10">
        <v>27111</v>
      </c>
    </row>
    <row r="1484" spans="1:3" x14ac:dyDescent="0.25">
      <c r="A1484" s="10" t="s">
        <v>5424</v>
      </c>
      <c r="B1484" s="10" t="s">
        <v>5425</v>
      </c>
      <c r="C1484" s="10">
        <v>10484</v>
      </c>
    </row>
    <row r="1485" spans="1:3" x14ac:dyDescent="0.25">
      <c r="A1485" s="10" t="s">
        <v>5426</v>
      </c>
      <c r="B1485" s="10" t="s">
        <v>5427</v>
      </c>
      <c r="C1485" s="10">
        <v>9871</v>
      </c>
    </row>
    <row r="1486" spans="1:3" x14ac:dyDescent="0.25">
      <c r="A1486" s="10" t="s">
        <v>5428</v>
      </c>
      <c r="B1486" s="10" t="s">
        <v>5429</v>
      </c>
      <c r="C1486" s="10">
        <v>29927</v>
      </c>
    </row>
    <row r="1487" spans="1:3" x14ac:dyDescent="0.25">
      <c r="A1487" s="10" t="s">
        <v>5430</v>
      </c>
      <c r="B1487" s="10" t="s">
        <v>5431</v>
      </c>
      <c r="C1487" s="10">
        <v>23480</v>
      </c>
    </row>
    <row r="1488" spans="1:3" x14ac:dyDescent="0.25">
      <c r="A1488" s="10" t="s">
        <v>5432</v>
      </c>
      <c r="B1488" s="10" t="s">
        <v>5433</v>
      </c>
      <c r="C1488" s="10">
        <v>7095</v>
      </c>
    </row>
    <row r="1489" spans="1:3" x14ac:dyDescent="0.25">
      <c r="A1489" s="10" t="s">
        <v>5434</v>
      </c>
      <c r="B1489" s="10" t="s">
        <v>5435</v>
      </c>
      <c r="C1489" s="10">
        <v>6398</v>
      </c>
    </row>
    <row r="1490" spans="1:3" x14ac:dyDescent="0.25">
      <c r="A1490" s="10" t="s">
        <v>5436</v>
      </c>
      <c r="B1490" s="10" t="s">
        <v>5437</v>
      </c>
      <c r="C1490" s="10">
        <v>6404</v>
      </c>
    </row>
    <row r="1491" spans="1:3" x14ac:dyDescent="0.25">
      <c r="A1491" s="10" t="s">
        <v>5438</v>
      </c>
      <c r="B1491" s="10" t="s">
        <v>5439</v>
      </c>
      <c r="C1491" s="10">
        <v>10512</v>
      </c>
    </row>
    <row r="1492" spans="1:3" x14ac:dyDescent="0.25">
      <c r="A1492" s="10" t="s">
        <v>5440</v>
      </c>
      <c r="B1492" s="10" t="s">
        <v>5441</v>
      </c>
      <c r="C1492" s="10">
        <v>54437</v>
      </c>
    </row>
    <row r="1493" spans="1:3" x14ac:dyDescent="0.25">
      <c r="A1493" s="10" t="s">
        <v>5442</v>
      </c>
      <c r="B1493" s="10" t="s">
        <v>5443</v>
      </c>
      <c r="C1493" s="10">
        <v>123228</v>
      </c>
    </row>
    <row r="1494" spans="1:3" x14ac:dyDescent="0.25">
      <c r="A1494" s="10" t="s">
        <v>5444</v>
      </c>
      <c r="B1494" s="10" t="s">
        <v>5445</v>
      </c>
      <c r="C1494" s="10">
        <v>26135</v>
      </c>
    </row>
    <row r="1495" spans="1:3" x14ac:dyDescent="0.25">
      <c r="A1495" s="10" t="s">
        <v>5446</v>
      </c>
      <c r="B1495" s="10" t="s">
        <v>5447</v>
      </c>
      <c r="C1495" s="10">
        <v>57515</v>
      </c>
    </row>
    <row r="1496" spans="1:3" x14ac:dyDescent="0.25">
      <c r="A1496" s="10" t="s">
        <v>5448</v>
      </c>
      <c r="B1496" s="10" t="s">
        <v>5449</v>
      </c>
      <c r="C1496" s="10">
        <v>347735</v>
      </c>
    </row>
    <row r="1497" spans="1:3" x14ac:dyDescent="0.25">
      <c r="A1497" s="10" t="s">
        <v>5450</v>
      </c>
      <c r="B1497" s="10" t="s">
        <v>5451</v>
      </c>
      <c r="C1497" s="10">
        <v>10955</v>
      </c>
    </row>
    <row r="1498" spans="1:3" x14ac:dyDescent="0.25">
      <c r="A1498" s="10" t="s">
        <v>5452</v>
      </c>
      <c r="B1498" s="10" t="s">
        <v>5453</v>
      </c>
      <c r="C1498" s="10">
        <v>27230</v>
      </c>
    </row>
    <row r="1499" spans="1:3" x14ac:dyDescent="0.25">
      <c r="A1499" s="10" t="s">
        <v>5454</v>
      </c>
      <c r="B1499" s="10" t="s">
        <v>5455</v>
      </c>
      <c r="C1499" s="10">
        <v>5272</v>
      </c>
    </row>
    <row r="1500" spans="1:3" x14ac:dyDescent="0.25">
      <c r="A1500" s="10" t="s">
        <v>5456</v>
      </c>
      <c r="B1500" s="10" t="s">
        <v>5457</v>
      </c>
      <c r="C1500" s="10">
        <v>462</v>
      </c>
    </row>
    <row r="1501" spans="1:3" x14ac:dyDescent="0.25">
      <c r="A1501" s="10" t="s">
        <v>5458</v>
      </c>
      <c r="B1501" s="10" t="s">
        <v>5459</v>
      </c>
      <c r="C1501" s="10">
        <v>5054</v>
      </c>
    </row>
    <row r="1502" spans="1:3" x14ac:dyDescent="0.25">
      <c r="A1502" s="10" t="s">
        <v>5460</v>
      </c>
      <c r="B1502" s="10" t="s">
        <v>5461</v>
      </c>
      <c r="C1502" s="10">
        <v>5270</v>
      </c>
    </row>
    <row r="1503" spans="1:3" x14ac:dyDescent="0.25">
      <c r="A1503" s="10" t="s">
        <v>5462</v>
      </c>
      <c r="B1503" s="10" t="s">
        <v>5463</v>
      </c>
      <c r="C1503" s="10">
        <v>5176</v>
      </c>
    </row>
    <row r="1504" spans="1:3" x14ac:dyDescent="0.25">
      <c r="A1504" s="10" t="s">
        <v>5464</v>
      </c>
      <c r="B1504" s="10" t="s">
        <v>5465</v>
      </c>
      <c r="C1504" s="10">
        <v>710</v>
      </c>
    </row>
    <row r="1505" spans="1:3" x14ac:dyDescent="0.25">
      <c r="A1505" s="10" t="s">
        <v>5466</v>
      </c>
      <c r="B1505" s="10" t="s">
        <v>5467</v>
      </c>
      <c r="C1505" s="10" t="s">
        <v>5468</v>
      </c>
    </row>
    <row r="1506" spans="1:3" x14ac:dyDescent="0.25">
      <c r="A1506" s="10" t="s">
        <v>2674</v>
      </c>
      <c r="B1506" s="10" t="s">
        <v>2675</v>
      </c>
      <c r="C1506" s="10">
        <v>84193</v>
      </c>
    </row>
    <row r="1507" spans="1:3" x14ac:dyDescent="0.25">
      <c r="A1507" s="10" t="s">
        <v>5469</v>
      </c>
      <c r="B1507" s="10" t="s">
        <v>5470</v>
      </c>
      <c r="C1507" s="10">
        <v>80854</v>
      </c>
    </row>
    <row r="1508" spans="1:3" x14ac:dyDescent="0.25">
      <c r="A1508" s="10" t="s">
        <v>5471</v>
      </c>
      <c r="B1508" s="10" t="s">
        <v>5472</v>
      </c>
      <c r="C1508" s="10" t="s">
        <v>5473</v>
      </c>
    </row>
    <row r="1509" spans="1:3" x14ac:dyDescent="0.25">
      <c r="A1509" s="10" t="s">
        <v>5474</v>
      </c>
      <c r="B1509" s="10" t="s">
        <v>5475</v>
      </c>
      <c r="C1509" s="10">
        <v>9869</v>
      </c>
    </row>
    <row r="1510" spans="1:3" x14ac:dyDescent="0.25">
      <c r="A1510" s="10" t="s">
        <v>5476</v>
      </c>
      <c r="B1510" s="10" t="s">
        <v>5477</v>
      </c>
      <c r="C1510" s="10">
        <v>7536</v>
      </c>
    </row>
    <row r="1511" spans="1:3" x14ac:dyDescent="0.25">
      <c r="A1511" s="10" t="s">
        <v>5478</v>
      </c>
      <c r="B1511" s="10" t="s">
        <v>5479</v>
      </c>
      <c r="C1511" s="10">
        <v>10946</v>
      </c>
    </row>
    <row r="1512" spans="1:3" x14ac:dyDescent="0.25">
      <c r="A1512" s="10" t="s">
        <v>5480</v>
      </c>
      <c r="B1512" s="10" t="s">
        <v>5481</v>
      </c>
      <c r="C1512" s="10">
        <v>23451</v>
      </c>
    </row>
    <row r="1513" spans="1:3" x14ac:dyDescent="0.25">
      <c r="A1513" s="10" t="s">
        <v>5482</v>
      </c>
      <c r="B1513" s="10" t="s">
        <v>5483</v>
      </c>
      <c r="C1513" s="10">
        <v>51460</v>
      </c>
    </row>
    <row r="1514" spans="1:3" x14ac:dyDescent="0.25">
      <c r="A1514" s="10" t="s">
        <v>5484</v>
      </c>
      <c r="B1514" s="10" t="s">
        <v>5485</v>
      </c>
      <c r="C1514" s="10">
        <v>6422</v>
      </c>
    </row>
    <row r="1515" spans="1:3" x14ac:dyDescent="0.25">
      <c r="A1515" s="10" t="s">
        <v>5486</v>
      </c>
      <c r="B1515" s="10" t="s">
        <v>5487</v>
      </c>
      <c r="C1515" s="10">
        <v>6424</v>
      </c>
    </row>
    <row r="1516" spans="1:3" x14ac:dyDescent="0.25">
      <c r="A1516" s="10" t="s">
        <v>5488</v>
      </c>
      <c r="B1516" s="10" t="s">
        <v>5489</v>
      </c>
      <c r="C1516" s="10">
        <v>6443</v>
      </c>
    </row>
    <row r="1517" spans="1:3" x14ac:dyDescent="0.25">
      <c r="A1517" s="10" t="s">
        <v>5490</v>
      </c>
      <c r="B1517" s="10" t="s">
        <v>5491</v>
      </c>
      <c r="C1517" s="10">
        <v>6446</v>
      </c>
    </row>
    <row r="1518" spans="1:3" x14ac:dyDescent="0.25">
      <c r="A1518" s="10" t="s">
        <v>5492</v>
      </c>
      <c r="B1518" s="10" t="s">
        <v>5493</v>
      </c>
      <c r="C1518" s="10">
        <v>166929</v>
      </c>
    </row>
    <row r="1519" spans="1:3" x14ac:dyDescent="0.25">
      <c r="A1519" s="10" t="s">
        <v>5494</v>
      </c>
      <c r="B1519" s="10" t="s">
        <v>5495</v>
      </c>
      <c r="C1519" s="10">
        <v>9047</v>
      </c>
    </row>
    <row r="1520" spans="1:3" x14ac:dyDescent="0.25">
      <c r="A1520" s="10" t="s">
        <v>5496</v>
      </c>
      <c r="B1520" s="10" t="s">
        <v>5497</v>
      </c>
      <c r="C1520" s="10">
        <v>10044</v>
      </c>
    </row>
    <row r="1521" spans="1:3" x14ac:dyDescent="0.25">
      <c r="A1521" s="10" t="s">
        <v>2678</v>
      </c>
      <c r="B1521" s="10" t="s">
        <v>2679</v>
      </c>
      <c r="C1521" s="10">
        <v>9644</v>
      </c>
    </row>
    <row r="1522" spans="1:3" x14ac:dyDescent="0.25">
      <c r="A1522" s="10" t="s">
        <v>5498</v>
      </c>
      <c r="B1522" s="10" t="s">
        <v>5499</v>
      </c>
      <c r="C1522" s="10">
        <v>57630</v>
      </c>
    </row>
    <row r="1523" spans="1:3" x14ac:dyDescent="0.25">
      <c r="A1523" s="10" t="s">
        <v>5500</v>
      </c>
      <c r="B1523" s="10" t="s">
        <v>5501</v>
      </c>
      <c r="C1523" s="10">
        <v>81858</v>
      </c>
    </row>
    <row r="1524" spans="1:3" x14ac:dyDescent="0.25">
      <c r="A1524" s="10" t="s">
        <v>5502</v>
      </c>
      <c r="B1524" s="10" t="s">
        <v>5503</v>
      </c>
      <c r="C1524" s="10">
        <v>6464</v>
      </c>
    </row>
    <row r="1525" spans="1:3" x14ac:dyDescent="0.25">
      <c r="A1525" s="10" t="s">
        <v>5502</v>
      </c>
      <c r="B1525" s="10" t="s">
        <v>5503</v>
      </c>
      <c r="C1525" s="10">
        <v>6464</v>
      </c>
    </row>
    <row r="1526" spans="1:3" x14ac:dyDescent="0.25">
      <c r="A1526" s="10" t="s">
        <v>5502</v>
      </c>
      <c r="B1526" s="10" t="s">
        <v>5503</v>
      </c>
      <c r="C1526" s="10">
        <v>6464</v>
      </c>
    </row>
    <row r="1527" spans="1:3" x14ac:dyDescent="0.25">
      <c r="A1527" s="10" t="s">
        <v>5504</v>
      </c>
      <c r="B1527" s="10" t="s">
        <v>5505</v>
      </c>
      <c r="C1527" s="10">
        <v>6477</v>
      </c>
    </row>
    <row r="1528" spans="1:3" x14ac:dyDescent="0.25">
      <c r="A1528" s="10" t="s">
        <v>5506</v>
      </c>
      <c r="B1528" s="10" t="s">
        <v>5507</v>
      </c>
      <c r="C1528" s="10">
        <v>6478</v>
      </c>
    </row>
    <row r="1529" spans="1:3" x14ac:dyDescent="0.25">
      <c r="A1529" s="10" t="s">
        <v>5508</v>
      </c>
      <c r="B1529" s="10" t="s">
        <v>5509</v>
      </c>
      <c r="C1529" s="10">
        <v>51092</v>
      </c>
    </row>
    <row r="1530" spans="1:3" x14ac:dyDescent="0.25">
      <c r="A1530" s="10" t="s">
        <v>5510</v>
      </c>
      <c r="B1530" s="10" t="s">
        <v>5511</v>
      </c>
      <c r="C1530" s="10">
        <v>6492</v>
      </c>
    </row>
    <row r="1531" spans="1:3" x14ac:dyDescent="0.25">
      <c r="A1531" s="10" t="s">
        <v>5512</v>
      </c>
      <c r="B1531" s="10" t="s">
        <v>5513</v>
      </c>
      <c r="C1531" s="10">
        <v>6493</v>
      </c>
    </row>
    <row r="1532" spans="1:3" x14ac:dyDescent="0.25">
      <c r="A1532" s="10" t="s">
        <v>5514</v>
      </c>
      <c r="B1532" s="10" t="s">
        <v>5515</v>
      </c>
      <c r="C1532" s="10">
        <v>25942</v>
      </c>
    </row>
    <row r="1533" spans="1:3" x14ac:dyDescent="0.25">
      <c r="A1533" s="10" t="s">
        <v>5516</v>
      </c>
      <c r="B1533" s="10" t="s">
        <v>5517</v>
      </c>
      <c r="C1533" s="10">
        <v>23309</v>
      </c>
    </row>
    <row r="1534" spans="1:3" x14ac:dyDescent="0.25">
      <c r="A1534" s="10" t="s">
        <v>5518</v>
      </c>
      <c r="B1534" s="10" t="s">
        <v>5519</v>
      </c>
      <c r="C1534" s="10">
        <v>57568</v>
      </c>
    </row>
    <row r="1535" spans="1:3" x14ac:dyDescent="0.25">
      <c r="A1535" s="10" t="s">
        <v>5520</v>
      </c>
      <c r="B1535" s="10" t="s">
        <v>5521</v>
      </c>
      <c r="C1535" s="10">
        <v>23411</v>
      </c>
    </row>
    <row r="1536" spans="1:3" x14ac:dyDescent="0.25">
      <c r="A1536" s="10" t="s">
        <v>5522</v>
      </c>
      <c r="B1536" s="10" t="s">
        <v>5523</v>
      </c>
      <c r="C1536" s="10">
        <v>23410</v>
      </c>
    </row>
    <row r="1537" spans="1:3" x14ac:dyDescent="0.25">
      <c r="A1537" s="10" t="s">
        <v>5524</v>
      </c>
      <c r="B1537" s="10" t="s">
        <v>5525</v>
      </c>
      <c r="C1537" s="10">
        <v>23409</v>
      </c>
    </row>
    <row r="1538" spans="1:3" x14ac:dyDescent="0.25">
      <c r="A1538" s="10" t="s">
        <v>5526</v>
      </c>
      <c r="B1538" s="10" t="s">
        <v>5527</v>
      </c>
      <c r="C1538" s="10">
        <v>51548</v>
      </c>
    </row>
    <row r="1539" spans="1:3" x14ac:dyDescent="0.25">
      <c r="A1539" s="10" t="s">
        <v>5528</v>
      </c>
      <c r="B1539" s="10" t="s">
        <v>5529</v>
      </c>
      <c r="C1539" s="10">
        <v>51804</v>
      </c>
    </row>
    <row r="1540" spans="1:3" x14ac:dyDescent="0.25">
      <c r="A1540" s="10" t="s">
        <v>5530</v>
      </c>
      <c r="B1540" s="10" t="s">
        <v>5531</v>
      </c>
      <c r="C1540" s="10">
        <v>6497</v>
      </c>
    </row>
    <row r="1541" spans="1:3" x14ac:dyDescent="0.25">
      <c r="A1541" s="10" t="s">
        <v>5532</v>
      </c>
      <c r="B1541" s="10" t="s">
        <v>5533</v>
      </c>
      <c r="C1541" s="10">
        <v>6498</v>
      </c>
    </row>
    <row r="1542" spans="1:3" x14ac:dyDescent="0.25">
      <c r="A1542" s="10" t="s">
        <v>5534</v>
      </c>
      <c r="B1542" s="10" t="s">
        <v>5535</v>
      </c>
      <c r="C1542" s="10">
        <v>6502</v>
      </c>
    </row>
    <row r="1543" spans="1:3" x14ac:dyDescent="0.25">
      <c r="A1543" s="10" t="s">
        <v>5536</v>
      </c>
      <c r="B1543" s="10" t="s">
        <v>5537</v>
      </c>
      <c r="C1543" s="10">
        <v>89886</v>
      </c>
    </row>
    <row r="1544" spans="1:3" x14ac:dyDescent="0.25">
      <c r="A1544" s="10" t="s">
        <v>5538</v>
      </c>
      <c r="B1544" s="10" t="s">
        <v>5539</v>
      </c>
      <c r="C1544" s="10">
        <v>4891</v>
      </c>
    </row>
    <row r="1545" spans="1:3" x14ac:dyDescent="0.25">
      <c r="A1545" s="10" t="s">
        <v>2682</v>
      </c>
      <c r="B1545" s="10" t="s">
        <v>2683</v>
      </c>
      <c r="C1545" s="10">
        <v>9122</v>
      </c>
    </row>
    <row r="1546" spans="1:3" x14ac:dyDescent="0.25">
      <c r="A1546" s="10" t="s">
        <v>5540</v>
      </c>
      <c r="B1546" s="10" t="s">
        <v>5541</v>
      </c>
      <c r="C1546" s="10" t="s">
        <v>5542</v>
      </c>
    </row>
    <row r="1547" spans="1:3" x14ac:dyDescent="0.25">
      <c r="A1547" s="10" t="s">
        <v>5543</v>
      </c>
      <c r="B1547" s="10" t="s">
        <v>5544</v>
      </c>
      <c r="C1547" s="10">
        <v>9194</v>
      </c>
    </row>
    <row r="1548" spans="1:3" x14ac:dyDescent="0.25">
      <c r="A1548" s="10" t="s">
        <v>5545</v>
      </c>
      <c r="B1548" s="10" t="s">
        <v>5546</v>
      </c>
      <c r="C1548" s="10">
        <v>26503</v>
      </c>
    </row>
    <row r="1549" spans="1:3" x14ac:dyDescent="0.25">
      <c r="A1549" s="10" t="s">
        <v>5547</v>
      </c>
      <c r="B1549" s="10" t="s">
        <v>5548</v>
      </c>
      <c r="C1549" s="10">
        <v>10560</v>
      </c>
    </row>
    <row r="1550" spans="1:3" x14ac:dyDescent="0.25">
      <c r="A1550" s="10" t="s">
        <v>5549</v>
      </c>
      <c r="B1550" s="10" t="s">
        <v>5550</v>
      </c>
      <c r="C1550" s="10">
        <v>6574</v>
      </c>
    </row>
    <row r="1551" spans="1:3" x14ac:dyDescent="0.25">
      <c r="A1551" s="10" t="s">
        <v>5551</v>
      </c>
      <c r="B1551" s="10" t="s">
        <v>5552</v>
      </c>
      <c r="C1551" s="10">
        <v>85413</v>
      </c>
    </row>
    <row r="1552" spans="1:3" x14ac:dyDescent="0.25">
      <c r="A1552" s="10" t="s">
        <v>5553</v>
      </c>
      <c r="B1552" s="10" t="s">
        <v>5554</v>
      </c>
      <c r="C1552" s="10">
        <v>10165</v>
      </c>
    </row>
    <row r="1553" spans="1:3" x14ac:dyDescent="0.25">
      <c r="A1553" s="10" t="s">
        <v>5555</v>
      </c>
      <c r="B1553" s="10" t="s">
        <v>5556</v>
      </c>
      <c r="C1553" s="10">
        <v>9016</v>
      </c>
    </row>
    <row r="1554" spans="1:3" x14ac:dyDescent="0.25">
      <c r="A1554" s="10" t="s">
        <v>5557</v>
      </c>
      <c r="B1554" s="10" t="s">
        <v>5558</v>
      </c>
      <c r="C1554" s="10">
        <v>55186</v>
      </c>
    </row>
    <row r="1555" spans="1:3" x14ac:dyDescent="0.25">
      <c r="A1555" s="10" t="s">
        <v>5559</v>
      </c>
      <c r="B1555" s="10" t="s">
        <v>5560</v>
      </c>
      <c r="C1555" s="10">
        <v>115019</v>
      </c>
    </row>
    <row r="1556" spans="1:3" x14ac:dyDescent="0.25">
      <c r="A1556" s="10" t="s">
        <v>5561</v>
      </c>
      <c r="B1556" s="10" t="s">
        <v>5562</v>
      </c>
      <c r="C1556" s="10">
        <v>11001</v>
      </c>
    </row>
    <row r="1557" spans="1:3" x14ac:dyDescent="0.25">
      <c r="A1557" s="10" t="s">
        <v>5563</v>
      </c>
      <c r="B1557" s="10" t="s">
        <v>5564</v>
      </c>
      <c r="C1557" s="10">
        <v>11000</v>
      </c>
    </row>
    <row r="1558" spans="1:3" x14ac:dyDescent="0.25">
      <c r="A1558" s="10" t="s">
        <v>5565</v>
      </c>
      <c r="B1558" s="10" t="s">
        <v>5566</v>
      </c>
      <c r="C1558" s="10">
        <v>10999</v>
      </c>
    </row>
    <row r="1559" spans="1:3" x14ac:dyDescent="0.25">
      <c r="A1559" s="10" t="s">
        <v>5567</v>
      </c>
      <c r="B1559" s="10" t="s">
        <v>5568</v>
      </c>
      <c r="C1559" s="10">
        <v>7779</v>
      </c>
    </row>
    <row r="1560" spans="1:3" x14ac:dyDescent="0.25">
      <c r="A1560" s="10" t="s">
        <v>5569</v>
      </c>
      <c r="B1560" s="10" t="s">
        <v>5570</v>
      </c>
      <c r="C1560" s="10">
        <v>64924</v>
      </c>
    </row>
    <row r="1561" spans="1:3" x14ac:dyDescent="0.25">
      <c r="A1561" s="10" t="s">
        <v>2688</v>
      </c>
      <c r="B1561" s="10" t="s">
        <v>2689</v>
      </c>
      <c r="C1561" s="10">
        <v>9197</v>
      </c>
    </row>
    <row r="1562" spans="1:3" x14ac:dyDescent="0.25">
      <c r="A1562" s="10" t="s">
        <v>5571</v>
      </c>
      <c r="B1562" s="10" t="s">
        <v>5572</v>
      </c>
      <c r="C1562" s="10">
        <v>55343</v>
      </c>
    </row>
    <row r="1563" spans="1:3" x14ac:dyDescent="0.25">
      <c r="A1563" s="10" t="s">
        <v>5573</v>
      </c>
      <c r="B1563" s="10" t="s">
        <v>5574</v>
      </c>
      <c r="C1563" s="10">
        <v>10991</v>
      </c>
    </row>
    <row r="1564" spans="1:3" x14ac:dyDescent="0.25">
      <c r="A1564" s="10" t="s">
        <v>5575</v>
      </c>
      <c r="B1564" s="10" t="s">
        <v>5576</v>
      </c>
      <c r="C1564" s="10">
        <v>64116</v>
      </c>
    </row>
    <row r="1565" spans="1:3" x14ac:dyDescent="0.25">
      <c r="A1565" s="10" t="s">
        <v>5577</v>
      </c>
      <c r="B1565" s="10" t="s">
        <v>5578</v>
      </c>
      <c r="C1565" s="10">
        <v>6520</v>
      </c>
    </row>
    <row r="1566" spans="1:3" x14ac:dyDescent="0.25">
      <c r="A1566" s="10" t="s">
        <v>2690</v>
      </c>
      <c r="B1566" s="10" t="s">
        <v>2691</v>
      </c>
      <c r="C1566" s="10">
        <v>30061</v>
      </c>
    </row>
    <row r="1567" spans="1:3" x14ac:dyDescent="0.25">
      <c r="A1567" s="10" t="s">
        <v>5579</v>
      </c>
      <c r="B1567" s="10" t="s">
        <v>5580</v>
      </c>
      <c r="C1567" s="10">
        <v>23446</v>
      </c>
    </row>
    <row r="1568" spans="1:3" x14ac:dyDescent="0.25">
      <c r="A1568" s="10" t="s">
        <v>5581</v>
      </c>
      <c r="B1568" s="10" t="s">
        <v>5582</v>
      </c>
      <c r="C1568" s="10">
        <v>126969</v>
      </c>
    </row>
    <row r="1569" spans="1:3" x14ac:dyDescent="0.25">
      <c r="A1569" s="10" t="s">
        <v>5583</v>
      </c>
      <c r="B1569" s="10" t="s">
        <v>5584</v>
      </c>
      <c r="C1569" s="10">
        <v>60482</v>
      </c>
    </row>
    <row r="1570" spans="1:3" x14ac:dyDescent="0.25">
      <c r="A1570" s="10" t="s">
        <v>5585</v>
      </c>
      <c r="B1570" s="10" t="s">
        <v>5586</v>
      </c>
      <c r="C1570" s="10">
        <v>9152</v>
      </c>
    </row>
    <row r="1571" spans="1:3" x14ac:dyDescent="0.25">
      <c r="A1571" s="10" t="s">
        <v>5587</v>
      </c>
      <c r="B1571" s="10" t="s">
        <v>5588</v>
      </c>
      <c r="C1571" s="10">
        <v>6535</v>
      </c>
    </row>
    <row r="1572" spans="1:3" x14ac:dyDescent="0.25">
      <c r="A1572" s="10" t="s">
        <v>5589</v>
      </c>
      <c r="B1572" s="10" t="s">
        <v>5590</v>
      </c>
      <c r="C1572" s="10">
        <v>57709</v>
      </c>
    </row>
    <row r="1573" spans="1:3" x14ac:dyDescent="0.25">
      <c r="A1573" s="10" t="s">
        <v>5591</v>
      </c>
      <c r="B1573" s="10" t="s">
        <v>5592</v>
      </c>
      <c r="C1573" s="10">
        <v>8140</v>
      </c>
    </row>
    <row r="1574" spans="1:3" x14ac:dyDescent="0.25">
      <c r="A1574" s="10" t="s">
        <v>5593</v>
      </c>
      <c r="B1574" s="10" t="s">
        <v>5594</v>
      </c>
      <c r="C1574" s="10">
        <v>23428</v>
      </c>
    </row>
    <row r="1575" spans="1:3" x14ac:dyDescent="0.25">
      <c r="A1575" s="10" t="s">
        <v>5595</v>
      </c>
      <c r="B1575" s="10" t="s">
        <v>5596</v>
      </c>
      <c r="C1575" s="10">
        <v>11136</v>
      </c>
    </row>
    <row r="1576" spans="1:3" x14ac:dyDescent="0.25">
      <c r="A1576" s="10" t="s">
        <v>5597</v>
      </c>
      <c r="B1576" s="10" t="s">
        <v>5598</v>
      </c>
      <c r="C1576" s="10">
        <v>6585</v>
      </c>
    </row>
    <row r="1577" spans="1:3" x14ac:dyDescent="0.25">
      <c r="A1577" s="10" t="s">
        <v>5599</v>
      </c>
      <c r="B1577" s="10" t="s">
        <v>5600</v>
      </c>
      <c r="C1577" s="10">
        <v>9353</v>
      </c>
    </row>
    <row r="1578" spans="1:3" x14ac:dyDescent="0.25">
      <c r="A1578" s="10" t="s">
        <v>5601</v>
      </c>
      <c r="B1578" s="10" t="s">
        <v>5602</v>
      </c>
      <c r="C1578" s="10">
        <v>139065</v>
      </c>
    </row>
    <row r="1579" spans="1:3" x14ac:dyDescent="0.25">
      <c r="A1579" s="10" t="s">
        <v>2698</v>
      </c>
      <c r="B1579" s="10" t="s">
        <v>2699</v>
      </c>
      <c r="C1579" s="10">
        <v>7871</v>
      </c>
    </row>
    <row r="1580" spans="1:3" x14ac:dyDescent="0.25">
      <c r="A1580" s="10" t="s">
        <v>5603</v>
      </c>
      <c r="B1580" s="10" t="s">
        <v>5604</v>
      </c>
      <c r="C1580" s="10">
        <v>51012</v>
      </c>
    </row>
    <row r="1581" spans="1:3" x14ac:dyDescent="0.25">
      <c r="A1581" s="10" t="s">
        <v>5605</v>
      </c>
      <c r="B1581" s="10" t="s">
        <v>5606</v>
      </c>
      <c r="C1581" s="10">
        <v>4086</v>
      </c>
    </row>
    <row r="1582" spans="1:3" x14ac:dyDescent="0.25">
      <c r="A1582" s="10" t="s">
        <v>5607</v>
      </c>
      <c r="B1582" s="10" t="s">
        <v>5608</v>
      </c>
      <c r="C1582" s="10">
        <v>4088</v>
      </c>
    </row>
    <row r="1583" spans="1:3" x14ac:dyDescent="0.25">
      <c r="A1583" s="10" t="s">
        <v>5609</v>
      </c>
      <c r="B1583" s="10" t="s">
        <v>5610</v>
      </c>
      <c r="C1583" s="10">
        <v>4089</v>
      </c>
    </row>
    <row r="1584" spans="1:3" x14ac:dyDescent="0.25">
      <c r="A1584" s="10" t="s">
        <v>5611</v>
      </c>
      <c r="B1584" s="10" t="s">
        <v>5612</v>
      </c>
      <c r="C1584" s="10">
        <v>4090</v>
      </c>
    </row>
    <row r="1585" spans="1:3" x14ac:dyDescent="0.25">
      <c r="A1585" s="10" t="s">
        <v>5613</v>
      </c>
      <c r="B1585" s="10" t="s">
        <v>5614</v>
      </c>
      <c r="C1585" s="10">
        <v>4091</v>
      </c>
    </row>
    <row r="1586" spans="1:3" x14ac:dyDescent="0.25">
      <c r="A1586" s="10" t="s">
        <v>5615</v>
      </c>
      <c r="B1586" s="10" t="s">
        <v>5616</v>
      </c>
      <c r="C1586" s="10">
        <v>4092</v>
      </c>
    </row>
    <row r="1587" spans="1:3" x14ac:dyDescent="0.25">
      <c r="A1587" s="10" t="s">
        <v>5617</v>
      </c>
      <c r="B1587" s="10" t="s">
        <v>5618</v>
      </c>
      <c r="C1587" s="10">
        <v>6594</v>
      </c>
    </row>
    <row r="1588" spans="1:3" x14ac:dyDescent="0.25">
      <c r="A1588" s="10" t="s">
        <v>2700</v>
      </c>
      <c r="B1588" s="10" t="s">
        <v>2701</v>
      </c>
      <c r="C1588" s="10">
        <v>6595</v>
      </c>
    </row>
    <row r="1589" spans="1:3" x14ac:dyDescent="0.25">
      <c r="A1589" s="10" t="s">
        <v>5619</v>
      </c>
      <c r="B1589" s="10" t="s">
        <v>5620</v>
      </c>
      <c r="C1589" s="10">
        <v>6597</v>
      </c>
    </row>
    <row r="1590" spans="1:3" x14ac:dyDescent="0.25">
      <c r="A1590" s="10" t="s">
        <v>5621</v>
      </c>
      <c r="B1590" s="10" t="s">
        <v>5622</v>
      </c>
      <c r="C1590" s="10">
        <v>6598</v>
      </c>
    </row>
    <row r="1591" spans="1:3" x14ac:dyDescent="0.25">
      <c r="A1591" s="10" t="s">
        <v>5623</v>
      </c>
      <c r="B1591" s="10" t="s">
        <v>5624</v>
      </c>
      <c r="C1591" s="10">
        <v>6599</v>
      </c>
    </row>
    <row r="1592" spans="1:3" x14ac:dyDescent="0.25">
      <c r="A1592" s="10" t="s">
        <v>2702</v>
      </c>
      <c r="B1592" s="10" t="s">
        <v>2703</v>
      </c>
      <c r="C1592" s="10">
        <v>6601</v>
      </c>
    </row>
    <row r="1593" spans="1:3" x14ac:dyDescent="0.25">
      <c r="A1593" s="10" t="s">
        <v>5625</v>
      </c>
      <c r="B1593" s="10" t="s">
        <v>5626</v>
      </c>
      <c r="C1593" s="10">
        <v>6605</v>
      </c>
    </row>
    <row r="1594" spans="1:3" x14ac:dyDescent="0.25">
      <c r="A1594" s="10" t="s">
        <v>5627</v>
      </c>
      <c r="B1594" s="10" t="s">
        <v>5628</v>
      </c>
      <c r="C1594" s="10">
        <v>10051</v>
      </c>
    </row>
    <row r="1595" spans="1:3" x14ac:dyDescent="0.25">
      <c r="A1595" s="10" t="s">
        <v>5629</v>
      </c>
      <c r="B1595" s="10" t="s">
        <v>5630</v>
      </c>
      <c r="C1595" s="10">
        <v>79677</v>
      </c>
    </row>
    <row r="1596" spans="1:3" x14ac:dyDescent="0.25">
      <c r="A1596" s="10" t="s">
        <v>5631</v>
      </c>
      <c r="B1596" s="10" t="s">
        <v>5632</v>
      </c>
      <c r="C1596" s="10">
        <v>6609</v>
      </c>
    </row>
    <row r="1597" spans="1:3" x14ac:dyDescent="0.25">
      <c r="A1597" s="10" t="s">
        <v>5633</v>
      </c>
      <c r="B1597" s="10" t="s">
        <v>5634</v>
      </c>
      <c r="C1597" s="10">
        <v>6615</v>
      </c>
    </row>
    <row r="1598" spans="1:3" x14ac:dyDescent="0.25">
      <c r="A1598" s="10" t="s">
        <v>5635</v>
      </c>
      <c r="B1598" s="10" t="s">
        <v>5636</v>
      </c>
      <c r="C1598" s="10">
        <v>6591</v>
      </c>
    </row>
    <row r="1599" spans="1:3" x14ac:dyDescent="0.25">
      <c r="A1599" s="10" t="s">
        <v>5637</v>
      </c>
      <c r="B1599" s="10" t="s">
        <v>5638</v>
      </c>
      <c r="C1599" s="10">
        <v>79753</v>
      </c>
    </row>
    <row r="1600" spans="1:3" x14ac:dyDescent="0.25">
      <c r="A1600" s="10" t="s">
        <v>5639</v>
      </c>
      <c r="B1600" s="10" t="s">
        <v>5640</v>
      </c>
      <c r="C1600" s="10" t="s">
        <v>5641</v>
      </c>
    </row>
    <row r="1601" spans="1:3" x14ac:dyDescent="0.25">
      <c r="A1601" s="10" t="s">
        <v>5642</v>
      </c>
      <c r="B1601" s="10" t="s">
        <v>5643</v>
      </c>
      <c r="C1601" s="10">
        <v>23161</v>
      </c>
    </row>
    <row r="1602" spans="1:3" x14ac:dyDescent="0.25">
      <c r="A1602" s="10" t="s">
        <v>5644</v>
      </c>
      <c r="B1602" s="10" t="s">
        <v>5645</v>
      </c>
      <c r="C1602" s="10">
        <v>6647</v>
      </c>
    </row>
    <row r="1603" spans="1:3" x14ac:dyDescent="0.25">
      <c r="A1603" s="10" t="s">
        <v>5646</v>
      </c>
      <c r="B1603" s="10" t="s">
        <v>5647</v>
      </c>
      <c r="C1603" s="10">
        <v>54937</v>
      </c>
    </row>
    <row r="1604" spans="1:3" x14ac:dyDescent="0.25">
      <c r="A1604" s="10" t="s">
        <v>5648</v>
      </c>
      <c r="B1604" s="10" t="s">
        <v>5649</v>
      </c>
      <c r="C1604" s="10">
        <v>6651</v>
      </c>
    </row>
    <row r="1605" spans="1:3" x14ac:dyDescent="0.25">
      <c r="A1605" s="10" t="s">
        <v>5650</v>
      </c>
      <c r="B1605" s="10" t="s">
        <v>5651</v>
      </c>
      <c r="C1605" s="10">
        <v>9580</v>
      </c>
    </row>
    <row r="1606" spans="1:3" x14ac:dyDescent="0.25">
      <c r="A1606" s="10" t="s">
        <v>5652</v>
      </c>
      <c r="B1606" s="10" t="s">
        <v>5653</v>
      </c>
      <c r="C1606" s="10">
        <v>8403</v>
      </c>
    </row>
    <row r="1607" spans="1:3" x14ac:dyDescent="0.25">
      <c r="A1607" s="10" t="s">
        <v>5654</v>
      </c>
      <c r="B1607" s="10" t="s">
        <v>5655</v>
      </c>
      <c r="C1607" s="10">
        <v>64321</v>
      </c>
    </row>
    <row r="1608" spans="1:3" x14ac:dyDescent="0.25">
      <c r="A1608" s="10" t="s">
        <v>5656</v>
      </c>
      <c r="B1608" s="10" t="s">
        <v>5657</v>
      </c>
      <c r="C1608" s="10">
        <v>54345</v>
      </c>
    </row>
    <row r="1609" spans="1:3" x14ac:dyDescent="0.25">
      <c r="A1609" s="10" t="s">
        <v>5658</v>
      </c>
      <c r="B1609" s="10" t="s">
        <v>5659</v>
      </c>
      <c r="C1609" s="10">
        <v>6667</v>
      </c>
    </row>
    <row r="1610" spans="1:3" x14ac:dyDescent="0.25">
      <c r="A1610" s="10" t="s">
        <v>5660</v>
      </c>
      <c r="B1610" s="10" t="s">
        <v>5661</v>
      </c>
      <c r="C1610" s="10">
        <v>6672</v>
      </c>
    </row>
    <row r="1611" spans="1:3" x14ac:dyDescent="0.25">
      <c r="A1611" s="10" t="s">
        <v>2710</v>
      </c>
      <c r="B1611" s="10" t="s">
        <v>2711</v>
      </c>
      <c r="C1611" s="10">
        <v>6668</v>
      </c>
    </row>
    <row r="1612" spans="1:3" x14ac:dyDescent="0.25">
      <c r="A1612" s="10" t="s">
        <v>5662</v>
      </c>
      <c r="B1612" s="10" t="s">
        <v>5663</v>
      </c>
      <c r="C1612" s="10">
        <v>6670</v>
      </c>
    </row>
    <row r="1613" spans="1:3" x14ac:dyDescent="0.25">
      <c r="A1613" s="10" t="s">
        <v>5664</v>
      </c>
      <c r="B1613" s="10" t="s">
        <v>5665</v>
      </c>
      <c r="C1613" s="10">
        <v>121340</v>
      </c>
    </row>
    <row r="1614" spans="1:3" x14ac:dyDescent="0.25">
      <c r="A1614" s="10" t="s">
        <v>5666</v>
      </c>
      <c r="B1614" s="10" t="s">
        <v>5667</v>
      </c>
      <c r="C1614" s="10">
        <v>6676</v>
      </c>
    </row>
    <row r="1615" spans="1:3" x14ac:dyDescent="0.25">
      <c r="A1615" s="10" t="s">
        <v>5668</v>
      </c>
      <c r="B1615" s="10" t="s">
        <v>5669</v>
      </c>
      <c r="C1615" s="10">
        <v>6678</v>
      </c>
    </row>
    <row r="1616" spans="1:3" x14ac:dyDescent="0.25">
      <c r="A1616" s="10" t="s">
        <v>5670</v>
      </c>
      <c r="B1616" s="10" t="s">
        <v>5671</v>
      </c>
      <c r="C1616" s="10">
        <v>6683</v>
      </c>
    </row>
    <row r="1617" spans="1:3" x14ac:dyDescent="0.25">
      <c r="A1617" s="10" t="s">
        <v>5672</v>
      </c>
      <c r="B1617" s="10" t="s">
        <v>5673</v>
      </c>
      <c r="C1617" s="10">
        <v>25803</v>
      </c>
    </row>
    <row r="1618" spans="1:3" x14ac:dyDescent="0.25">
      <c r="A1618" s="10" t="s">
        <v>2712</v>
      </c>
      <c r="B1618" s="10" t="s">
        <v>2713</v>
      </c>
      <c r="C1618" s="10">
        <v>10290</v>
      </c>
    </row>
    <row r="1619" spans="1:3" x14ac:dyDescent="0.25">
      <c r="A1619" s="10" t="s">
        <v>5674</v>
      </c>
      <c r="B1619" s="10" t="s">
        <v>5675</v>
      </c>
      <c r="C1619" s="10">
        <v>6689</v>
      </c>
    </row>
    <row r="1620" spans="1:3" x14ac:dyDescent="0.25">
      <c r="A1620" s="10" t="s">
        <v>5676</v>
      </c>
      <c r="B1620" s="10" t="s">
        <v>5677</v>
      </c>
      <c r="C1620" s="10">
        <v>121599</v>
      </c>
    </row>
    <row r="1621" spans="1:3" x14ac:dyDescent="0.25">
      <c r="A1621" s="10" t="s">
        <v>5678</v>
      </c>
      <c r="B1621" s="10" t="s">
        <v>5679</v>
      </c>
      <c r="C1621" s="10">
        <v>10417</v>
      </c>
    </row>
    <row r="1622" spans="1:3" x14ac:dyDescent="0.25">
      <c r="A1622" s="10" t="s">
        <v>863</v>
      </c>
      <c r="B1622" s="10" t="s">
        <v>5680</v>
      </c>
      <c r="C1622" s="10">
        <v>6696</v>
      </c>
    </row>
    <row r="1623" spans="1:3" x14ac:dyDescent="0.25">
      <c r="A1623" s="10" t="s">
        <v>5681</v>
      </c>
      <c r="B1623" s="10" t="s">
        <v>5682</v>
      </c>
      <c r="C1623" s="10">
        <v>10558</v>
      </c>
    </row>
    <row r="1624" spans="1:3" x14ac:dyDescent="0.25">
      <c r="A1624" s="10" t="s">
        <v>5683</v>
      </c>
      <c r="B1624" s="10" t="s">
        <v>5684</v>
      </c>
      <c r="C1624" s="10">
        <v>8878</v>
      </c>
    </row>
    <row r="1625" spans="1:3" x14ac:dyDescent="0.25">
      <c r="A1625" s="10" t="s">
        <v>5685</v>
      </c>
      <c r="B1625" s="10" t="s">
        <v>5686</v>
      </c>
      <c r="C1625" s="10">
        <v>6714</v>
      </c>
    </row>
    <row r="1626" spans="1:3" x14ac:dyDescent="0.25">
      <c r="A1626" s="10" t="s">
        <v>5687</v>
      </c>
      <c r="B1626" s="10" t="s">
        <v>5688</v>
      </c>
      <c r="C1626" s="10">
        <v>6720</v>
      </c>
    </row>
    <row r="1627" spans="1:3" x14ac:dyDescent="0.25">
      <c r="A1627" s="10" t="s">
        <v>5689</v>
      </c>
      <c r="B1627" s="10" t="s">
        <v>5690</v>
      </c>
      <c r="C1627" s="10">
        <v>6722</v>
      </c>
    </row>
    <row r="1628" spans="1:3" x14ac:dyDescent="0.25">
      <c r="A1628" s="10" t="s">
        <v>5691</v>
      </c>
      <c r="B1628" s="10" t="s">
        <v>5692</v>
      </c>
      <c r="C1628" s="10" t="s">
        <v>5693</v>
      </c>
    </row>
    <row r="1629" spans="1:3" x14ac:dyDescent="0.25">
      <c r="A1629" s="10" t="s">
        <v>5694</v>
      </c>
      <c r="B1629" s="10" t="s">
        <v>5695</v>
      </c>
      <c r="C1629" s="10">
        <v>6731</v>
      </c>
    </row>
    <row r="1630" spans="1:3" x14ac:dyDescent="0.25">
      <c r="A1630" s="10" t="s">
        <v>5696</v>
      </c>
      <c r="B1630" s="10" t="s">
        <v>5697</v>
      </c>
      <c r="C1630" s="10">
        <v>6732</v>
      </c>
    </row>
    <row r="1631" spans="1:3" x14ac:dyDescent="0.25">
      <c r="A1631" s="10" t="s">
        <v>5698</v>
      </c>
      <c r="B1631" s="10" t="s">
        <v>5699</v>
      </c>
      <c r="C1631" s="10">
        <v>23524</v>
      </c>
    </row>
    <row r="1632" spans="1:3" x14ac:dyDescent="0.25">
      <c r="A1632" s="10" t="s">
        <v>2714</v>
      </c>
      <c r="B1632" s="10" t="s">
        <v>2715</v>
      </c>
      <c r="C1632" s="10">
        <v>51593</v>
      </c>
    </row>
    <row r="1633" spans="1:3" x14ac:dyDescent="0.25">
      <c r="A1633" s="10" t="s">
        <v>5700</v>
      </c>
      <c r="B1633" s="10" t="s">
        <v>5701</v>
      </c>
      <c r="C1633" s="10">
        <v>6760</v>
      </c>
    </row>
    <row r="1634" spans="1:3" x14ac:dyDescent="0.25">
      <c r="A1634" s="10" t="s">
        <v>5702</v>
      </c>
      <c r="B1634" s="10" t="s">
        <v>5703</v>
      </c>
      <c r="C1634" s="10">
        <v>23648</v>
      </c>
    </row>
    <row r="1635" spans="1:3" x14ac:dyDescent="0.25">
      <c r="A1635" s="10" t="s">
        <v>5704</v>
      </c>
      <c r="B1635" s="10" t="s">
        <v>5705</v>
      </c>
      <c r="C1635" s="10">
        <v>85464</v>
      </c>
    </row>
    <row r="1636" spans="1:3" x14ac:dyDescent="0.25">
      <c r="A1636" s="10" t="s">
        <v>5706</v>
      </c>
      <c r="B1636" s="10" t="s">
        <v>5707</v>
      </c>
      <c r="C1636" s="10">
        <v>6745</v>
      </c>
    </row>
    <row r="1637" spans="1:3" x14ac:dyDescent="0.25">
      <c r="A1637" s="10" t="s">
        <v>5708</v>
      </c>
      <c r="B1637" s="10" t="s">
        <v>5709</v>
      </c>
      <c r="C1637" s="10">
        <v>10402</v>
      </c>
    </row>
    <row r="1638" spans="1:3" x14ac:dyDescent="0.25">
      <c r="A1638" s="10" t="s">
        <v>5710</v>
      </c>
      <c r="B1638" s="10" t="s">
        <v>5711</v>
      </c>
      <c r="C1638" s="10">
        <v>6764</v>
      </c>
    </row>
    <row r="1639" spans="1:3" x14ac:dyDescent="0.25">
      <c r="A1639" s="10" t="s">
        <v>5712</v>
      </c>
      <c r="B1639" s="10" t="s">
        <v>5713</v>
      </c>
      <c r="C1639" s="10">
        <v>10254</v>
      </c>
    </row>
    <row r="1640" spans="1:3" x14ac:dyDescent="0.25">
      <c r="A1640" s="10" t="s">
        <v>2718</v>
      </c>
      <c r="B1640" s="10" t="s">
        <v>2719</v>
      </c>
      <c r="C1640" s="10">
        <v>90627</v>
      </c>
    </row>
    <row r="1641" spans="1:3" x14ac:dyDescent="0.25">
      <c r="A1641" s="10" t="s">
        <v>5714</v>
      </c>
      <c r="B1641" s="10" t="s">
        <v>5715</v>
      </c>
      <c r="C1641" s="10">
        <v>83930</v>
      </c>
    </row>
    <row r="1642" spans="1:3" x14ac:dyDescent="0.25">
      <c r="A1642" s="10" t="s">
        <v>242</v>
      </c>
      <c r="B1642" s="10" t="s">
        <v>1960</v>
      </c>
      <c r="C1642" s="10">
        <v>6772</v>
      </c>
    </row>
    <row r="1643" spans="1:3" x14ac:dyDescent="0.25">
      <c r="A1643" s="10" t="s">
        <v>1956</v>
      </c>
      <c r="B1643" s="10" t="s">
        <v>1955</v>
      </c>
      <c r="C1643" s="10">
        <v>6773</v>
      </c>
    </row>
    <row r="1644" spans="1:3" x14ac:dyDescent="0.25">
      <c r="A1644" s="10" t="s">
        <v>2720</v>
      </c>
      <c r="B1644" s="10" t="s">
        <v>2721</v>
      </c>
      <c r="C1644" s="10">
        <v>6774</v>
      </c>
    </row>
    <row r="1645" spans="1:3" x14ac:dyDescent="0.25">
      <c r="A1645" s="10" t="s">
        <v>157</v>
      </c>
      <c r="B1645" s="10" t="s">
        <v>5716</v>
      </c>
      <c r="C1645" s="10">
        <v>6775</v>
      </c>
    </row>
    <row r="1646" spans="1:3" x14ac:dyDescent="0.25">
      <c r="A1646" s="10" t="s">
        <v>896</v>
      </c>
      <c r="B1646" s="10" t="s">
        <v>5717</v>
      </c>
      <c r="C1646" s="10">
        <v>6776</v>
      </c>
    </row>
    <row r="1647" spans="1:3" x14ac:dyDescent="0.25">
      <c r="A1647" s="10" t="s">
        <v>5718</v>
      </c>
      <c r="B1647" s="10" t="s">
        <v>5719</v>
      </c>
      <c r="C1647" s="10">
        <v>6778</v>
      </c>
    </row>
    <row r="1648" spans="1:3" x14ac:dyDescent="0.25">
      <c r="A1648" s="10" t="s">
        <v>5720</v>
      </c>
      <c r="B1648" s="10" t="s">
        <v>5721</v>
      </c>
      <c r="C1648" s="10">
        <v>6781</v>
      </c>
    </row>
    <row r="1649" spans="1:3" x14ac:dyDescent="0.25">
      <c r="A1649" s="10" t="s">
        <v>5722</v>
      </c>
      <c r="B1649" s="10" t="s">
        <v>5723</v>
      </c>
      <c r="C1649" s="10">
        <v>8614</v>
      </c>
    </row>
    <row r="1650" spans="1:3" x14ac:dyDescent="0.25">
      <c r="A1650" s="10" t="s">
        <v>2722</v>
      </c>
      <c r="B1650" s="10" t="s">
        <v>2723</v>
      </c>
      <c r="C1650" s="10">
        <v>6786</v>
      </c>
    </row>
    <row r="1651" spans="1:3" x14ac:dyDescent="0.25">
      <c r="A1651" s="10" t="s">
        <v>5724</v>
      </c>
      <c r="B1651" s="10" t="s">
        <v>5725</v>
      </c>
      <c r="C1651" s="10">
        <v>140901</v>
      </c>
    </row>
    <row r="1652" spans="1:3" x14ac:dyDescent="0.25">
      <c r="A1652" s="10" t="s">
        <v>5726</v>
      </c>
      <c r="B1652" s="10" t="s">
        <v>5727</v>
      </c>
      <c r="C1652" s="10">
        <v>11329</v>
      </c>
    </row>
    <row r="1653" spans="1:3" x14ac:dyDescent="0.25">
      <c r="A1653" s="10" t="s">
        <v>5728</v>
      </c>
      <c r="B1653" s="10" t="s">
        <v>5729</v>
      </c>
      <c r="C1653" s="10">
        <v>23012</v>
      </c>
    </row>
    <row r="1654" spans="1:3" x14ac:dyDescent="0.25">
      <c r="A1654" s="10" t="s">
        <v>5730</v>
      </c>
      <c r="B1654" s="10" t="s">
        <v>5731</v>
      </c>
      <c r="C1654" s="10">
        <v>3925</v>
      </c>
    </row>
    <row r="1655" spans="1:3" x14ac:dyDescent="0.25">
      <c r="A1655" s="10" t="s">
        <v>5732</v>
      </c>
      <c r="B1655" s="10" t="s">
        <v>5733</v>
      </c>
      <c r="C1655" s="10">
        <v>2040</v>
      </c>
    </row>
    <row r="1656" spans="1:3" x14ac:dyDescent="0.25">
      <c r="A1656" s="10" t="s">
        <v>5734</v>
      </c>
      <c r="B1656" s="10" t="s">
        <v>5735</v>
      </c>
      <c r="C1656" s="10">
        <v>55342</v>
      </c>
    </row>
    <row r="1657" spans="1:3" x14ac:dyDescent="0.25">
      <c r="A1657" s="10" t="s">
        <v>5736</v>
      </c>
      <c r="B1657" s="10" t="s">
        <v>5737</v>
      </c>
      <c r="C1657" s="10">
        <v>29966</v>
      </c>
    </row>
    <row r="1658" spans="1:3" x14ac:dyDescent="0.25">
      <c r="A1658" s="10" t="s">
        <v>5738</v>
      </c>
      <c r="B1658" s="10" t="s">
        <v>5739</v>
      </c>
      <c r="C1658" s="10">
        <v>8675</v>
      </c>
    </row>
    <row r="1659" spans="1:3" x14ac:dyDescent="0.25">
      <c r="A1659" s="10" t="s">
        <v>5740</v>
      </c>
      <c r="B1659" s="10" t="s">
        <v>5741</v>
      </c>
      <c r="C1659" s="10">
        <v>2054</v>
      </c>
    </row>
    <row r="1660" spans="1:3" x14ac:dyDescent="0.25">
      <c r="A1660" s="10" t="s">
        <v>5742</v>
      </c>
      <c r="B1660" s="10" t="s">
        <v>5743</v>
      </c>
      <c r="C1660" s="10">
        <v>6814</v>
      </c>
    </row>
    <row r="1661" spans="1:3" x14ac:dyDescent="0.25">
      <c r="A1661" s="10" t="s">
        <v>5744</v>
      </c>
      <c r="B1661" s="10" t="s">
        <v>5745</v>
      </c>
      <c r="C1661" s="10">
        <v>51657</v>
      </c>
    </row>
    <row r="1662" spans="1:3" x14ac:dyDescent="0.25">
      <c r="A1662" s="10" t="s">
        <v>5746</v>
      </c>
      <c r="B1662" s="10" t="s">
        <v>5747</v>
      </c>
      <c r="C1662" s="10">
        <v>64426</v>
      </c>
    </row>
    <row r="1663" spans="1:3" x14ac:dyDescent="0.25">
      <c r="A1663" s="10" t="s">
        <v>5748</v>
      </c>
      <c r="B1663" s="10" t="s">
        <v>5749</v>
      </c>
      <c r="C1663" s="10">
        <v>51684</v>
      </c>
    </row>
    <row r="1664" spans="1:3" x14ac:dyDescent="0.25">
      <c r="A1664" s="10" t="s">
        <v>5750</v>
      </c>
      <c r="B1664" s="10" t="s">
        <v>5751</v>
      </c>
      <c r="C1664" s="10">
        <v>55959</v>
      </c>
    </row>
    <row r="1665" spans="1:3" x14ac:dyDescent="0.25">
      <c r="A1665" s="10" t="s">
        <v>5752</v>
      </c>
      <c r="B1665" s="10" t="s">
        <v>5753</v>
      </c>
      <c r="C1665" s="10">
        <v>6830</v>
      </c>
    </row>
    <row r="1666" spans="1:3" x14ac:dyDescent="0.25">
      <c r="A1666" s="10" t="s">
        <v>2726</v>
      </c>
      <c r="B1666" s="10" t="s">
        <v>2727</v>
      </c>
      <c r="C1666" s="10">
        <v>23345</v>
      </c>
    </row>
    <row r="1667" spans="1:3" x14ac:dyDescent="0.25">
      <c r="A1667" s="10" t="s">
        <v>2728</v>
      </c>
      <c r="B1667" s="10" t="s">
        <v>2729</v>
      </c>
      <c r="C1667" s="10">
        <v>23336</v>
      </c>
    </row>
    <row r="1668" spans="1:3" x14ac:dyDescent="0.25">
      <c r="A1668" s="10" t="s">
        <v>5754</v>
      </c>
      <c r="B1668" s="10" t="s">
        <v>5755</v>
      </c>
      <c r="C1668" s="10">
        <v>91683</v>
      </c>
    </row>
    <row r="1669" spans="1:3" x14ac:dyDescent="0.25">
      <c r="A1669" s="10" t="s">
        <v>5756</v>
      </c>
      <c r="B1669" s="10" t="s">
        <v>5757</v>
      </c>
      <c r="C1669" s="10">
        <v>6867</v>
      </c>
    </row>
    <row r="1670" spans="1:3" x14ac:dyDescent="0.25">
      <c r="A1670" s="10" t="s">
        <v>5758</v>
      </c>
      <c r="B1670" s="10" t="s">
        <v>5759</v>
      </c>
      <c r="C1670" s="10">
        <v>10579</v>
      </c>
    </row>
    <row r="1671" spans="1:3" x14ac:dyDescent="0.25">
      <c r="A1671" s="10" t="s">
        <v>5760</v>
      </c>
      <c r="B1671" s="10" t="s">
        <v>5761</v>
      </c>
      <c r="C1671" s="10">
        <v>6870</v>
      </c>
    </row>
    <row r="1672" spans="1:3" x14ac:dyDescent="0.25">
      <c r="A1672" s="10" t="s">
        <v>5762</v>
      </c>
      <c r="B1672" s="10" t="s">
        <v>5763</v>
      </c>
      <c r="C1672" s="10">
        <v>6874</v>
      </c>
    </row>
    <row r="1673" spans="1:3" x14ac:dyDescent="0.25">
      <c r="A1673" s="10" t="s">
        <v>5764</v>
      </c>
      <c r="B1673" s="10" t="s">
        <v>5765</v>
      </c>
      <c r="C1673" s="10">
        <v>6877</v>
      </c>
    </row>
    <row r="1674" spans="1:3" x14ac:dyDescent="0.25">
      <c r="A1674" s="10" t="s">
        <v>5766</v>
      </c>
      <c r="B1674" s="10" t="s">
        <v>5767</v>
      </c>
      <c r="C1674" s="10">
        <v>6878</v>
      </c>
    </row>
    <row r="1675" spans="1:3" x14ac:dyDescent="0.25">
      <c r="A1675" s="10" t="s">
        <v>5768</v>
      </c>
      <c r="B1675" s="10" t="s">
        <v>5769</v>
      </c>
      <c r="C1675" s="10">
        <v>6879</v>
      </c>
    </row>
    <row r="1676" spans="1:3" x14ac:dyDescent="0.25">
      <c r="A1676" s="10" t="s">
        <v>5770</v>
      </c>
      <c r="B1676" s="10" t="s">
        <v>5771</v>
      </c>
      <c r="C1676" s="10" t="s">
        <v>5772</v>
      </c>
    </row>
    <row r="1677" spans="1:3" x14ac:dyDescent="0.25">
      <c r="A1677" s="10" t="s">
        <v>5773</v>
      </c>
      <c r="B1677" s="10" t="s">
        <v>5774</v>
      </c>
      <c r="C1677" s="10">
        <v>10010</v>
      </c>
    </row>
    <row r="1678" spans="1:3" x14ac:dyDescent="0.25">
      <c r="A1678" s="10" t="s">
        <v>2736</v>
      </c>
      <c r="B1678" s="10" t="s">
        <v>2737</v>
      </c>
      <c r="C1678" s="10">
        <v>202018</v>
      </c>
    </row>
    <row r="1679" spans="1:3" x14ac:dyDescent="0.25">
      <c r="A1679" s="10" t="s">
        <v>5775</v>
      </c>
      <c r="B1679" s="10" t="s">
        <v>5776</v>
      </c>
      <c r="C1679" s="10">
        <v>125058</v>
      </c>
    </row>
    <row r="1680" spans="1:3" x14ac:dyDescent="0.25">
      <c r="A1680" s="10" t="s">
        <v>5777</v>
      </c>
      <c r="B1680" s="10" t="s">
        <v>5778</v>
      </c>
      <c r="C1680" s="10">
        <v>54885</v>
      </c>
    </row>
    <row r="1681" spans="1:3" x14ac:dyDescent="0.25">
      <c r="A1681" s="10" t="s">
        <v>5779</v>
      </c>
      <c r="B1681" s="10" t="s">
        <v>5780</v>
      </c>
      <c r="C1681" s="10">
        <v>9755</v>
      </c>
    </row>
    <row r="1682" spans="1:3" x14ac:dyDescent="0.25">
      <c r="A1682" s="10" t="s">
        <v>2738</v>
      </c>
      <c r="B1682" s="10" t="s">
        <v>2739</v>
      </c>
      <c r="C1682" s="10">
        <v>26608</v>
      </c>
    </row>
    <row r="1683" spans="1:3" x14ac:dyDescent="0.25">
      <c r="A1683" s="10" t="s">
        <v>5781</v>
      </c>
      <c r="B1683" s="10" t="s">
        <v>5782</v>
      </c>
      <c r="C1683" s="10">
        <v>9519</v>
      </c>
    </row>
    <row r="1684" spans="1:3" x14ac:dyDescent="0.25">
      <c r="A1684" s="10" t="s">
        <v>5783</v>
      </c>
      <c r="B1684" s="10" t="s">
        <v>5784</v>
      </c>
      <c r="C1684" s="10">
        <v>6926</v>
      </c>
    </row>
    <row r="1685" spans="1:3" x14ac:dyDescent="0.25">
      <c r="A1685" s="10" t="s">
        <v>5785</v>
      </c>
      <c r="B1685" s="10" t="s">
        <v>5786</v>
      </c>
      <c r="C1685" s="10">
        <v>9496</v>
      </c>
    </row>
    <row r="1686" spans="1:3" x14ac:dyDescent="0.25">
      <c r="A1686" s="10" t="s">
        <v>5787</v>
      </c>
      <c r="B1686" s="10" t="s">
        <v>5788</v>
      </c>
      <c r="C1686" s="10">
        <v>56849</v>
      </c>
    </row>
    <row r="1687" spans="1:3" x14ac:dyDescent="0.25">
      <c r="A1687" s="10" t="s">
        <v>5789</v>
      </c>
      <c r="B1687" s="10" t="s">
        <v>5790</v>
      </c>
      <c r="C1687" s="10">
        <v>6923</v>
      </c>
    </row>
    <row r="1688" spans="1:3" x14ac:dyDescent="0.25">
      <c r="A1688" s="10" t="s">
        <v>5791</v>
      </c>
      <c r="B1688" s="10" t="s">
        <v>5792</v>
      </c>
      <c r="C1688" s="10">
        <v>6938</v>
      </c>
    </row>
    <row r="1689" spans="1:3" x14ac:dyDescent="0.25">
      <c r="A1689" s="10" t="s">
        <v>5793</v>
      </c>
      <c r="B1689" s="10" t="s">
        <v>5794</v>
      </c>
      <c r="C1689" s="10">
        <v>7003</v>
      </c>
    </row>
    <row r="1690" spans="1:3" x14ac:dyDescent="0.25">
      <c r="A1690" s="10" t="s">
        <v>2742</v>
      </c>
      <c r="B1690" s="10" t="s">
        <v>2743</v>
      </c>
      <c r="C1690" s="10">
        <v>8463</v>
      </c>
    </row>
    <row r="1691" spans="1:3" x14ac:dyDescent="0.25">
      <c r="A1691" s="10" t="s">
        <v>5795</v>
      </c>
      <c r="B1691" s="10" t="s">
        <v>5796</v>
      </c>
      <c r="C1691" s="10">
        <v>7008</v>
      </c>
    </row>
    <row r="1692" spans="1:3" x14ac:dyDescent="0.25">
      <c r="A1692" s="10" t="s">
        <v>5797</v>
      </c>
      <c r="B1692" s="10" t="s">
        <v>5798</v>
      </c>
      <c r="C1692" s="10">
        <v>150483</v>
      </c>
    </row>
    <row r="1693" spans="1:3" x14ac:dyDescent="0.25">
      <c r="A1693" s="10" t="s">
        <v>5799</v>
      </c>
      <c r="B1693" s="10" t="s">
        <v>5800</v>
      </c>
      <c r="C1693" s="10">
        <v>23371</v>
      </c>
    </row>
    <row r="1694" spans="1:3" x14ac:dyDescent="0.25">
      <c r="A1694" s="10" t="s">
        <v>5801</v>
      </c>
      <c r="B1694" s="10" t="s">
        <v>5802</v>
      </c>
      <c r="C1694" s="10">
        <v>56155</v>
      </c>
    </row>
    <row r="1695" spans="1:3" x14ac:dyDescent="0.25">
      <c r="A1695" s="10" t="s">
        <v>5803</v>
      </c>
      <c r="B1695" s="10" t="s">
        <v>5804</v>
      </c>
      <c r="C1695" s="10">
        <v>7023</v>
      </c>
    </row>
    <row r="1696" spans="1:3" x14ac:dyDescent="0.25">
      <c r="A1696" s="10" t="s">
        <v>2750</v>
      </c>
      <c r="B1696" s="10" t="s">
        <v>2751</v>
      </c>
      <c r="C1696" s="10">
        <v>7046</v>
      </c>
    </row>
    <row r="1697" spans="1:3" x14ac:dyDescent="0.25">
      <c r="A1697" s="10" t="s">
        <v>5805</v>
      </c>
      <c r="B1697" s="10" t="s">
        <v>5806</v>
      </c>
      <c r="C1697" s="10">
        <v>7048</v>
      </c>
    </row>
    <row r="1698" spans="1:3" x14ac:dyDescent="0.25">
      <c r="A1698" s="10" t="s">
        <v>5807</v>
      </c>
      <c r="B1698" s="10" t="s">
        <v>5808</v>
      </c>
      <c r="C1698" s="10">
        <v>7052</v>
      </c>
    </row>
    <row r="1699" spans="1:3" x14ac:dyDescent="0.25">
      <c r="A1699" s="10" t="s">
        <v>5809</v>
      </c>
      <c r="B1699" s="10" t="s">
        <v>5810</v>
      </c>
      <c r="C1699" s="10">
        <v>168451</v>
      </c>
    </row>
    <row r="1700" spans="1:3" x14ac:dyDescent="0.25">
      <c r="A1700" s="10" t="s">
        <v>5811</v>
      </c>
      <c r="B1700" s="10" t="s">
        <v>5812</v>
      </c>
      <c r="C1700" s="10">
        <v>199745</v>
      </c>
    </row>
    <row r="1701" spans="1:3" x14ac:dyDescent="0.25">
      <c r="A1701" s="10" t="s">
        <v>5813</v>
      </c>
      <c r="B1701" s="10" t="s">
        <v>5814</v>
      </c>
      <c r="C1701" s="10">
        <v>7056</v>
      </c>
    </row>
    <row r="1702" spans="1:3" x14ac:dyDescent="0.25">
      <c r="A1702" s="10" t="s">
        <v>5815</v>
      </c>
      <c r="B1702" s="10" t="s">
        <v>5816</v>
      </c>
      <c r="C1702" s="10">
        <v>7058</v>
      </c>
    </row>
    <row r="1703" spans="1:3" x14ac:dyDescent="0.25">
      <c r="A1703" s="10" t="s">
        <v>5817</v>
      </c>
      <c r="B1703" s="10" t="s">
        <v>5818</v>
      </c>
      <c r="C1703" s="10">
        <v>79896</v>
      </c>
    </row>
    <row r="1704" spans="1:3" x14ac:dyDescent="0.25">
      <c r="A1704" s="10" t="s">
        <v>2752</v>
      </c>
      <c r="B1704" s="10" t="s">
        <v>2753</v>
      </c>
      <c r="C1704" s="10">
        <v>9984</v>
      </c>
    </row>
    <row r="1705" spans="1:3" x14ac:dyDescent="0.25">
      <c r="A1705" s="10" t="s">
        <v>5819</v>
      </c>
      <c r="B1705" s="10" t="s">
        <v>5820</v>
      </c>
      <c r="C1705" s="10">
        <v>148022</v>
      </c>
    </row>
    <row r="1706" spans="1:3" x14ac:dyDescent="0.25">
      <c r="A1706" s="10" t="s">
        <v>5821</v>
      </c>
      <c r="B1706" s="10" t="s">
        <v>5822</v>
      </c>
      <c r="C1706" s="10">
        <v>92610</v>
      </c>
    </row>
    <row r="1707" spans="1:3" x14ac:dyDescent="0.25">
      <c r="A1707" s="10" t="s">
        <v>5823</v>
      </c>
      <c r="B1707" s="10" t="s">
        <v>5824</v>
      </c>
      <c r="C1707" s="10">
        <v>8914</v>
      </c>
    </row>
    <row r="1708" spans="1:3" x14ac:dyDescent="0.25">
      <c r="A1708" s="10" t="s">
        <v>5825</v>
      </c>
      <c r="B1708" s="10" t="s">
        <v>5826</v>
      </c>
      <c r="C1708" s="10">
        <v>10440</v>
      </c>
    </row>
    <row r="1709" spans="1:3" x14ac:dyDescent="0.25">
      <c r="A1709" s="10" t="s">
        <v>5827</v>
      </c>
      <c r="B1709" s="10" t="s">
        <v>5828</v>
      </c>
      <c r="C1709" s="10">
        <v>10469</v>
      </c>
    </row>
    <row r="1710" spans="1:3" x14ac:dyDescent="0.25">
      <c r="A1710" s="10" t="s">
        <v>5829</v>
      </c>
      <c r="B1710" s="10" t="s">
        <v>5830</v>
      </c>
      <c r="C1710" s="10">
        <v>7077</v>
      </c>
    </row>
    <row r="1711" spans="1:3" x14ac:dyDescent="0.25">
      <c r="A1711" s="10" t="s">
        <v>5831</v>
      </c>
      <c r="B1711" s="10" t="s">
        <v>5832</v>
      </c>
      <c r="C1711" s="10">
        <v>25976</v>
      </c>
    </row>
    <row r="1712" spans="1:3" x14ac:dyDescent="0.25">
      <c r="A1712" s="10" t="s">
        <v>2756</v>
      </c>
      <c r="B1712" s="10" t="s">
        <v>2757</v>
      </c>
      <c r="C1712" s="10">
        <v>7082</v>
      </c>
    </row>
    <row r="1713" spans="1:3" x14ac:dyDescent="0.25">
      <c r="A1713" s="10" t="s">
        <v>5833</v>
      </c>
      <c r="B1713" s="10" t="s">
        <v>5834</v>
      </c>
      <c r="C1713" s="10">
        <v>9414</v>
      </c>
    </row>
    <row r="1714" spans="1:3" x14ac:dyDescent="0.25">
      <c r="A1714" s="10" t="s">
        <v>5835</v>
      </c>
      <c r="B1714" s="10" t="s">
        <v>5836</v>
      </c>
      <c r="C1714" s="10">
        <v>9874</v>
      </c>
    </row>
    <row r="1715" spans="1:3" x14ac:dyDescent="0.25">
      <c r="A1715" s="10" t="s">
        <v>358</v>
      </c>
      <c r="B1715" s="10" t="s">
        <v>5837</v>
      </c>
      <c r="C1715" s="10">
        <v>7099</v>
      </c>
    </row>
    <row r="1716" spans="1:3" x14ac:dyDescent="0.25">
      <c r="A1716" s="10" t="s">
        <v>2760</v>
      </c>
      <c r="B1716" s="10" t="s">
        <v>2761</v>
      </c>
      <c r="C1716" s="10">
        <v>80213</v>
      </c>
    </row>
    <row r="1717" spans="1:3" x14ac:dyDescent="0.25">
      <c r="A1717" s="10" t="s">
        <v>5838</v>
      </c>
      <c r="B1717" s="10" t="s">
        <v>5839</v>
      </c>
      <c r="C1717" s="10">
        <v>7009</v>
      </c>
    </row>
    <row r="1718" spans="1:3" x14ac:dyDescent="0.25">
      <c r="A1718" s="10" t="s">
        <v>5840</v>
      </c>
      <c r="B1718" s="10" t="s">
        <v>5841</v>
      </c>
      <c r="C1718" s="10">
        <v>11322</v>
      </c>
    </row>
    <row r="1719" spans="1:3" x14ac:dyDescent="0.25">
      <c r="A1719" s="10" t="s">
        <v>2762</v>
      </c>
      <c r="B1719" s="10" t="s">
        <v>2763</v>
      </c>
      <c r="C1719" s="10">
        <v>147138</v>
      </c>
    </row>
    <row r="1720" spans="1:3" x14ac:dyDescent="0.25">
      <c r="A1720" s="10" t="s">
        <v>5842</v>
      </c>
      <c r="B1720" s="10" t="s">
        <v>5843</v>
      </c>
      <c r="C1720" s="10">
        <v>55002</v>
      </c>
    </row>
    <row r="1721" spans="1:3" x14ac:dyDescent="0.25">
      <c r="A1721" s="10" t="s">
        <v>5844</v>
      </c>
      <c r="B1721" s="10" t="s">
        <v>5845</v>
      </c>
      <c r="C1721" s="10">
        <v>11070</v>
      </c>
    </row>
    <row r="1722" spans="1:3" x14ac:dyDescent="0.25">
      <c r="A1722" s="10" t="s">
        <v>5846</v>
      </c>
      <c r="B1722" s="10" t="s">
        <v>5847</v>
      </c>
      <c r="C1722" s="10">
        <v>25907</v>
      </c>
    </row>
    <row r="1723" spans="1:3" x14ac:dyDescent="0.25">
      <c r="A1723" s="10" t="s">
        <v>5848</v>
      </c>
      <c r="B1723" s="10" t="s">
        <v>5849</v>
      </c>
      <c r="C1723" s="10">
        <v>200728</v>
      </c>
    </row>
    <row r="1724" spans="1:3" x14ac:dyDescent="0.25">
      <c r="A1724" s="10" t="s">
        <v>5850</v>
      </c>
      <c r="B1724" s="10" t="s">
        <v>5851</v>
      </c>
      <c r="C1724" s="10">
        <v>55529</v>
      </c>
    </row>
    <row r="1725" spans="1:3" x14ac:dyDescent="0.25">
      <c r="A1725" s="10" t="s">
        <v>5852</v>
      </c>
      <c r="B1725" s="10" t="s">
        <v>5853</v>
      </c>
      <c r="C1725" s="10">
        <v>7110</v>
      </c>
    </row>
    <row r="1726" spans="1:3" x14ac:dyDescent="0.25">
      <c r="A1726" s="10" t="s">
        <v>5854</v>
      </c>
      <c r="B1726" s="10" t="s">
        <v>5855</v>
      </c>
      <c r="C1726" s="10">
        <v>3371</v>
      </c>
    </row>
    <row r="1727" spans="1:3" x14ac:dyDescent="0.25">
      <c r="A1727" s="10" t="s">
        <v>5856</v>
      </c>
      <c r="B1727" s="10" t="s">
        <v>5857</v>
      </c>
      <c r="C1727" s="10">
        <v>7128</v>
      </c>
    </row>
    <row r="1728" spans="1:3" x14ac:dyDescent="0.25">
      <c r="A1728" s="10" t="s">
        <v>932</v>
      </c>
      <c r="B1728" s="10" t="s">
        <v>5858</v>
      </c>
      <c r="C1728" s="10">
        <v>8794</v>
      </c>
    </row>
    <row r="1729" spans="1:3" x14ac:dyDescent="0.25">
      <c r="A1729" s="10" t="s">
        <v>5859</v>
      </c>
      <c r="B1729" s="10" t="s">
        <v>5860</v>
      </c>
      <c r="C1729" s="10">
        <v>8792</v>
      </c>
    </row>
    <row r="1730" spans="1:3" x14ac:dyDescent="0.25">
      <c r="A1730" s="10" t="s">
        <v>5861</v>
      </c>
      <c r="B1730" s="10" t="s">
        <v>5862</v>
      </c>
      <c r="C1730" s="10">
        <v>8764</v>
      </c>
    </row>
    <row r="1731" spans="1:3" x14ac:dyDescent="0.25">
      <c r="A1731" s="10" t="s">
        <v>726</v>
      </c>
      <c r="B1731" s="10" t="s">
        <v>5863</v>
      </c>
      <c r="C1731" s="10">
        <v>8784</v>
      </c>
    </row>
    <row r="1732" spans="1:3" x14ac:dyDescent="0.25">
      <c r="A1732" s="10" t="s">
        <v>603</v>
      </c>
      <c r="B1732" s="10" t="s">
        <v>2764</v>
      </c>
      <c r="C1732" s="10">
        <v>55504</v>
      </c>
    </row>
    <row r="1733" spans="1:3" x14ac:dyDescent="0.25">
      <c r="A1733" s="10" t="s">
        <v>176</v>
      </c>
      <c r="B1733" s="10" t="s">
        <v>5864</v>
      </c>
      <c r="C1733" s="10">
        <v>8600</v>
      </c>
    </row>
    <row r="1734" spans="1:3" x14ac:dyDescent="0.25">
      <c r="A1734" s="10" t="s">
        <v>5865</v>
      </c>
      <c r="B1734" s="10" t="s">
        <v>5866</v>
      </c>
      <c r="C1734" s="10">
        <v>10673</v>
      </c>
    </row>
    <row r="1735" spans="1:3" x14ac:dyDescent="0.25">
      <c r="A1735" s="10" t="s">
        <v>5867</v>
      </c>
      <c r="B1735" s="10" t="s">
        <v>5868</v>
      </c>
      <c r="C1735" s="10">
        <v>10318</v>
      </c>
    </row>
    <row r="1736" spans="1:3" x14ac:dyDescent="0.25">
      <c r="A1736" s="10" t="s">
        <v>5869</v>
      </c>
      <c r="B1736" s="10" t="s">
        <v>5870</v>
      </c>
      <c r="C1736" s="10">
        <v>8658</v>
      </c>
    </row>
    <row r="1737" spans="1:3" x14ac:dyDescent="0.25">
      <c r="A1737" s="10" t="s">
        <v>5871</v>
      </c>
      <c r="B1737" s="10" t="s">
        <v>5872</v>
      </c>
      <c r="C1737" s="10">
        <v>10140</v>
      </c>
    </row>
    <row r="1738" spans="1:3" x14ac:dyDescent="0.25">
      <c r="A1738" s="10" t="s">
        <v>99</v>
      </c>
      <c r="B1738" s="10" t="s">
        <v>5873</v>
      </c>
      <c r="C1738" s="10">
        <v>54472</v>
      </c>
    </row>
    <row r="1739" spans="1:3" x14ac:dyDescent="0.25">
      <c r="A1739" s="10" t="s">
        <v>5874</v>
      </c>
      <c r="B1739" s="10" t="s">
        <v>5875</v>
      </c>
      <c r="C1739" s="10">
        <v>7155</v>
      </c>
    </row>
    <row r="1740" spans="1:3" x14ac:dyDescent="0.25">
      <c r="A1740" s="10" t="s">
        <v>5876</v>
      </c>
      <c r="B1740" s="10" t="s">
        <v>5877</v>
      </c>
      <c r="C1740" s="10">
        <v>1861</v>
      </c>
    </row>
    <row r="1741" spans="1:3" x14ac:dyDescent="0.25">
      <c r="A1741" s="10" t="s">
        <v>5878</v>
      </c>
      <c r="B1741" s="10" t="s">
        <v>5879</v>
      </c>
      <c r="C1741" s="10">
        <v>27348</v>
      </c>
    </row>
    <row r="1742" spans="1:3" x14ac:dyDescent="0.25">
      <c r="A1742" s="10" t="s">
        <v>566</v>
      </c>
      <c r="B1742" s="10" t="s">
        <v>5880</v>
      </c>
      <c r="C1742" s="10">
        <v>7157</v>
      </c>
    </row>
    <row r="1743" spans="1:3" x14ac:dyDescent="0.25">
      <c r="A1743" s="10" t="s">
        <v>197</v>
      </c>
      <c r="B1743" s="10" t="s">
        <v>5881</v>
      </c>
      <c r="C1743" s="10">
        <v>9540</v>
      </c>
    </row>
    <row r="1744" spans="1:3" x14ac:dyDescent="0.25">
      <c r="A1744" s="10" t="s">
        <v>5882</v>
      </c>
      <c r="B1744" s="10" t="s">
        <v>5883</v>
      </c>
      <c r="C1744" s="10">
        <v>8626</v>
      </c>
    </row>
    <row r="1745" spans="1:3" x14ac:dyDescent="0.25">
      <c r="A1745" s="10" t="s">
        <v>5884</v>
      </c>
      <c r="B1745" s="10" t="s">
        <v>5885</v>
      </c>
      <c r="C1745" s="10">
        <v>7161</v>
      </c>
    </row>
    <row r="1746" spans="1:3" x14ac:dyDescent="0.25">
      <c r="A1746" s="10" t="s">
        <v>5886</v>
      </c>
      <c r="B1746" s="10" t="s">
        <v>5887</v>
      </c>
      <c r="C1746" s="10">
        <v>7162</v>
      </c>
    </row>
    <row r="1747" spans="1:3" x14ac:dyDescent="0.25">
      <c r="A1747" s="10" t="s">
        <v>5888</v>
      </c>
      <c r="B1747" s="10" t="s">
        <v>5889</v>
      </c>
      <c r="C1747" s="10">
        <v>7169</v>
      </c>
    </row>
    <row r="1748" spans="1:3" x14ac:dyDescent="0.25">
      <c r="A1748" s="10" t="s">
        <v>5890</v>
      </c>
      <c r="B1748" s="10" t="s">
        <v>5891</v>
      </c>
      <c r="C1748" s="10">
        <v>7172</v>
      </c>
    </row>
    <row r="1749" spans="1:3" x14ac:dyDescent="0.25">
      <c r="A1749" s="10" t="s">
        <v>2767</v>
      </c>
      <c r="B1749" s="10" t="s">
        <v>2768</v>
      </c>
      <c r="C1749" s="10">
        <v>7173</v>
      </c>
    </row>
    <row r="1750" spans="1:3" x14ac:dyDescent="0.25">
      <c r="A1750" s="10" t="s">
        <v>5892</v>
      </c>
      <c r="B1750" s="10" t="s">
        <v>5893</v>
      </c>
      <c r="C1750" s="10">
        <v>1200</v>
      </c>
    </row>
    <row r="1751" spans="1:3" x14ac:dyDescent="0.25">
      <c r="A1751" s="10" t="s">
        <v>391</v>
      </c>
      <c r="B1751" s="10" t="s">
        <v>5894</v>
      </c>
      <c r="C1751" s="10">
        <v>7186</v>
      </c>
    </row>
    <row r="1752" spans="1:3" x14ac:dyDescent="0.25">
      <c r="A1752" s="10" t="s">
        <v>5895</v>
      </c>
      <c r="B1752" s="10" t="s">
        <v>5896</v>
      </c>
      <c r="C1752" s="10">
        <v>10758</v>
      </c>
    </row>
    <row r="1753" spans="1:3" x14ac:dyDescent="0.25">
      <c r="A1753" s="10" t="s">
        <v>117</v>
      </c>
      <c r="B1753" s="10" t="s">
        <v>5897</v>
      </c>
      <c r="C1753" s="10">
        <v>9618</v>
      </c>
    </row>
    <row r="1754" spans="1:3" x14ac:dyDescent="0.25">
      <c r="A1754" s="10" t="s">
        <v>5898</v>
      </c>
      <c r="B1754" s="10" t="s">
        <v>5899</v>
      </c>
      <c r="C1754" s="10">
        <v>66008</v>
      </c>
    </row>
    <row r="1755" spans="1:3" x14ac:dyDescent="0.25">
      <c r="A1755" s="10" t="s">
        <v>5900</v>
      </c>
      <c r="B1755" s="10" t="s">
        <v>5901</v>
      </c>
      <c r="C1755" s="10">
        <v>6399</v>
      </c>
    </row>
    <row r="1756" spans="1:3" x14ac:dyDescent="0.25">
      <c r="A1756" s="10" t="s">
        <v>5902</v>
      </c>
      <c r="B1756" s="10" t="s">
        <v>5903</v>
      </c>
      <c r="C1756" s="10">
        <v>51693</v>
      </c>
    </row>
    <row r="1757" spans="1:3" x14ac:dyDescent="0.25">
      <c r="A1757" s="10" t="s">
        <v>5904</v>
      </c>
      <c r="B1757" s="10" t="s">
        <v>5905</v>
      </c>
      <c r="C1757" s="10">
        <v>83696</v>
      </c>
    </row>
    <row r="1758" spans="1:3" x14ac:dyDescent="0.25">
      <c r="A1758" s="10" t="s">
        <v>2769</v>
      </c>
      <c r="B1758" s="10" t="s">
        <v>2770</v>
      </c>
      <c r="C1758" s="10">
        <v>55809</v>
      </c>
    </row>
    <row r="1759" spans="1:3" x14ac:dyDescent="0.25">
      <c r="A1759" s="10" t="s">
        <v>5906</v>
      </c>
      <c r="B1759" s="10" t="s">
        <v>5907</v>
      </c>
      <c r="C1759" s="10">
        <v>7200</v>
      </c>
    </row>
    <row r="1760" spans="1:3" x14ac:dyDescent="0.25">
      <c r="A1760" s="10" t="s">
        <v>5908</v>
      </c>
      <c r="B1760" s="10" t="s">
        <v>5909</v>
      </c>
      <c r="C1760" s="10">
        <v>10221</v>
      </c>
    </row>
    <row r="1761" spans="1:3" x14ac:dyDescent="0.25">
      <c r="A1761" s="10" t="s">
        <v>5910</v>
      </c>
      <c r="B1761" s="10" t="s">
        <v>5911</v>
      </c>
      <c r="C1761" s="10">
        <v>28951</v>
      </c>
    </row>
    <row r="1762" spans="1:3" x14ac:dyDescent="0.25">
      <c r="A1762" s="10" t="s">
        <v>5912</v>
      </c>
      <c r="B1762" s="10" t="s">
        <v>5913</v>
      </c>
      <c r="C1762" s="10">
        <v>9830</v>
      </c>
    </row>
    <row r="1763" spans="1:3" x14ac:dyDescent="0.25">
      <c r="A1763" s="10" t="s">
        <v>5914</v>
      </c>
      <c r="B1763" s="10" t="s">
        <v>5915</v>
      </c>
      <c r="C1763" s="10">
        <v>23321</v>
      </c>
    </row>
    <row r="1764" spans="1:3" x14ac:dyDescent="0.25">
      <c r="A1764" s="10" t="s">
        <v>5914</v>
      </c>
      <c r="B1764" s="10" t="s">
        <v>5915</v>
      </c>
      <c r="C1764" s="10">
        <v>23321</v>
      </c>
    </row>
    <row r="1765" spans="1:3" x14ac:dyDescent="0.25">
      <c r="A1765" s="10" t="s">
        <v>5916</v>
      </c>
      <c r="B1765" s="10" t="s">
        <v>5917</v>
      </c>
      <c r="C1765" s="10">
        <v>6737</v>
      </c>
    </row>
    <row r="1766" spans="1:3" x14ac:dyDescent="0.25">
      <c r="A1766" s="10" t="s">
        <v>5918</v>
      </c>
      <c r="B1766" s="10" t="s">
        <v>5919</v>
      </c>
      <c r="C1766" s="10">
        <v>8805</v>
      </c>
    </row>
    <row r="1767" spans="1:3" x14ac:dyDescent="0.25">
      <c r="A1767" s="10" t="s">
        <v>5920</v>
      </c>
      <c r="B1767" s="10" t="s">
        <v>5921</v>
      </c>
      <c r="C1767" s="10">
        <v>23650</v>
      </c>
    </row>
    <row r="1768" spans="1:3" x14ac:dyDescent="0.25">
      <c r="A1768" s="10" t="s">
        <v>5922</v>
      </c>
      <c r="B1768" s="10" t="s">
        <v>5923</v>
      </c>
      <c r="C1768" s="10">
        <v>81844</v>
      </c>
    </row>
    <row r="1769" spans="1:3" x14ac:dyDescent="0.25">
      <c r="A1769" s="10" t="s">
        <v>5924</v>
      </c>
      <c r="B1769" s="10" t="s">
        <v>5925</v>
      </c>
      <c r="C1769" s="10">
        <v>84676</v>
      </c>
    </row>
    <row r="1770" spans="1:3" x14ac:dyDescent="0.25">
      <c r="A1770" s="10" t="s">
        <v>5926</v>
      </c>
      <c r="B1770" s="10" t="s">
        <v>5927</v>
      </c>
      <c r="C1770" s="10">
        <v>140691</v>
      </c>
    </row>
    <row r="1771" spans="1:3" x14ac:dyDescent="0.25">
      <c r="A1771" s="10" t="s">
        <v>5928</v>
      </c>
      <c r="B1771" s="10" t="s">
        <v>5929</v>
      </c>
      <c r="C1771" s="10">
        <v>81603</v>
      </c>
    </row>
    <row r="1772" spans="1:3" x14ac:dyDescent="0.25">
      <c r="A1772" s="10" t="s">
        <v>2771</v>
      </c>
      <c r="B1772" s="10" t="s">
        <v>2772</v>
      </c>
      <c r="C1772" s="10">
        <v>7204</v>
      </c>
    </row>
    <row r="1773" spans="1:3" x14ac:dyDescent="0.25">
      <c r="A1773" s="10" t="s">
        <v>5930</v>
      </c>
      <c r="B1773" s="10" t="s">
        <v>5931</v>
      </c>
      <c r="C1773" s="10">
        <v>11078</v>
      </c>
    </row>
    <row r="1774" spans="1:3" x14ac:dyDescent="0.25">
      <c r="A1774" s="10" t="s">
        <v>5932</v>
      </c>
      <c r="B1774" s="10" t="s">
        <v>5933</v>
      </c>
      <c r="C1774" s="10">
        <v>9320</v>
      </c>
    </row>
    <row r="1775" spans="1:3" x14ac:dyDescent="0.25">
      <c r="A1775" s="10" t="s">
        <v>5934</v>
      </c>
      <c r="B1775" s="10" t="s">
        <v>5935</v>
      </c>
      <c r="C1775" s="10">
        <v>54802</v>
      </c>
    </row>
    <row r="1776" spans="1:3" x14ac:dyDescent="0.25">
      <c r="A1776" s="10" t="s">
        <v>2773</v>
      </c>
      <c r="B1776" s="10" t="s">
        <v>2774</v>
      </c>
      <c r="C1776" s="10">
        <v>7220</v>
      </c>
    </row>
    <row r="1777" spans="1:3" x14ac:dyDescent="0.25">
      <c r="A1777" s="10" t="s">
        <v>1152</v>
      </c>
      <c r="B1777" s="10" t="s">
        <v>2775</v>
      </c>
      <c r="C1777" s="10">
        <v>140803</v>
      </c>
    </row>
    <row r="1778" spans="1:3" x14ac:dyDescent="0.25">
      <c r="A1778" s="10" t="s">
        <v>5936</v>
      </c>
      <c r="B1778" s="10" t="s">
        <v>5937</v>
      </c>
      <c r="C1778" s="10">
        <v>7227</v>
      </c>
    </row>
    <row r="1779" spans="1:3" x14ac:dyDescent="0.25">
      <c r="A1779" s="10" t="s">
        <v>5938</v>
      </c>
      <c r="B1779" s="10" t="s">
        <v>5939</v>
      </c>
      <c r="C1779" s="10">
        <v>59341</v>
      </c>
    </row>
    <row r="1780" spans="1:3" x14ac:dyDescent="0.25">
      <c r="A1780" s="10" t="s">
        <v>5940</v>
      </c>
      <c r="B1780" s="10" t="s">
        <v>5941</v>
      </c>
      <c r="C1780" s="10">
        <v>55503</v>
      </c>
    </row>
    <row r="1781" spans="1:3" x14ac:dyDescent="0.25">
      <c r="A1781" s="10" t="s">
        <v>5942</v>
      </c>
      <c r="B1781" s="10" t="s">
        <v>5943</v>
      </c>
      <c r="C1781" s="10">
        <v>8848</v>
      </c>
    </row>
    <row r="1782" spans="1:3" x14ac:dyDescent="0.25">
      <c r="A1782" s="10" t="s">
        <v>5944</v>
      </c>
      <c r="B1782" s="10" t="s">
        <v>5945</v>
      </c>
      <c r="C1782" s="10">
        <v>80705</v>
      </c>
    </row>
    <row r="1783" spans="1:3" x14ac:dyDescent="0.25">
      <c r="A1783" s="10" t="s">
        <v>5946</v>
      </c>
      <c r="B1783" s="10" t="s">
        <v>5947</v>
      </c>
      <c r="C1783" s="10">
        <v>10194</v>
      </c>
    </row>
    <row r="1784" spans="1:3" x14ac:dyDescent="0.25">
      <c r="A1784" s="10" t="s">
        <v>5948</v>
      </c>
      <c r="B1784" s="10" t="s">
        <v>5949</v>
      </c>
      <c r="C1784" s="10">
        <v>6302</v>
      </c>
    </row>
    <row r="1785" spans="1:3" x14ac:dyDescent="0.25">
      <c r="A1785" s="10" t="s">
        <v>2776</v>
      </c>
      <c r="B1785" s="10" t="s">
        <v>2777</v>
      </c>
      <c r="C1785" s="10">
        <v>84630</v>
      </c>
    </row>
    <row r="1786" spans="1:3" x14ac:dyDescent="0.25">
      <c r="A1786" s="10" t="s">
        <v>5950</v>
      </c>
      <c r="B1786" s="10" t="s">
        <v>5951</v>
      </c>
      <c r="C1786" s="10">
        <v>64927</v>
      </c>
    </row>
    <row r="1787" spans="1:3" x14ac:dyDescent="0.25">
      <c r="A1787" s="10" t="s">
        <v>5952</v>
      </c>
      <c r="B1787" s="10" t="s">
        <v>5953</v>
      </c>
      <c r="C1787" s="10">
        <v>7267</v>
      </c>
    </row>
    <row r="1788" spans="1:3" x14ac:dyDescent="0.25">
      <c r="A1788" s="10" t="s">
        <v>5954</v>
      </c>
      <c r="B1788" s="10" t="s">
        <v>5955</v>
      </c>
      <c r="C1788" s="10">
        <v>92104</v>
      </c>
    </row>
    <row r="1789" spans="1:3" x14ac:dyDescent="0.25">
      <c r="A1789" s="10" t="s">
        <v>5956</v>
      </c>
      <c r="B1789" s="10" t="s">
        <v>5957</v>
      </c>
      <c r="C1789" s="10">
        <v>9652</v>
      </c>
    </row>
    <row r="1790" spans="1:3" x14ac:dyDescent="0.25">
      <c r="A1790" s="10" t="s">
        <v>5958</v>
      </c>
      <c r="B1790" s="10" t="s">
        <v>5959</v>
      </c>
      <c r="C1790" s="10">
        <v>91875</v>
      </c>
    </row>
    <row r="1791" spans="1:3" x14ac:dyDescent="0.25">
      <c r="A1791" s="10" t="s">
        <v>5960</v>
      </c>
      <c r="B1791" s="10" t="s">
        <v>5961</v>
      </c>
      <c r="C1791" s="10">
        <v>7272</v>
      </c>
    </row>
    <row r="1792" spans="1:3" x14ac:dyDescent="0.25">
      <c r="A1792" s="10" t="s">
        <v>5962</v>
      </c>
      <c r="B1792" s="10" t="s">
        <v>5963</v>
      </c>
      <c r="C1792" s="10">
        <v>150465</v>
      </c>
    </row>
    <row r="1793" spans="1:3" x14ac:dyDescent="0.25">
      <c r="A1793" s="10" t="s">
        <v>5964</v>
      </c>
      <c r="B1793" s="10" t="s">
        <v>5965</v>
      </c>
      <c r="C1793" s="10">
        <v>7273</v>
      </c>
    </row>
    <row r="1794" spans="1:3" x14ac:dyDescent="0.25">
      <c r="A1794" s="10" t="s">
        <v>5966</v>
      </c>
      <c r="B1794" s="10" t="s">
        <v>5967</v>
      </c>
      <c r="C1794" s="10">
        <v>7846</v>
      </c>
    </row>
    <row r="1795" spans="1:3" x14ac:dyDescent="0.25">
      <c r="A1795" s="10" t="s">
        <v>5968</v>
      </c>
      <c r="B1795" s="10" t="s">
        <v>5969</v>
      </c>
      <c r="C1795" s="10">
        <v>51175</v>
      </c>
    </row>
    <row r="1796" spans="1:3" x14ac:dyDescent="0.25">
      <c r="A1796" s="10" t="s">
        <v>5970</v>
      </c>
      <c r="B1796" s="10" t="s">
        <v>5971</v>
      </c>
      <c r="C1796" s="10">
        <v>27229</v>
      </c>
    </row>
    <row r="1797" spans="1:3" x14ac:dyDescent="0.25">
      <c r="A1797" s="10" t="s">
        <v>5972</v>
      </c>
      <c r="B1797" s="10" t="s">
        <v>5973</v>
      </c>
      <c r="C1797" s="10">
        <v>56995</v>
      </c>
    </row>
    <row r="1798" spans="1:3" x14ac:dyDescent="0.25">
      <c r="A1798" s="10" t="s">
        <v>5974</v>
      </c>
      <c r="B1798" s="10" t="s">
        <v>5975</v>
      </c>
      <c r="C1798" s="10">
        <v>7291</v>
      </c>
    </row>
    <row r="1799" spans="1:3" x14ac:dyDescent="0.25">
      <c r="A1799" s="10" t="s">
        <v>5976</v>
      </c>
      <c r="B1799" s="10" t="s">
        <v>5977</v>
      </c>
      <c r="C1799" s="10">
        <v>57045</v>
      </c>
    </row>
    <row r="1800" spans="1:3" x14ac:dyDescent="0.25">
      <c r="A1800" s="10" t="s">
        <v>5978</v>
      </c>
      <c r="B1800" s="10" t="s">
        <v>5979</v>
      </c>
      <c r="C1800" s="10">
        <v>25828</v>
      </c>
    </row>
    <row r="1801" spans="1:3" x14ac:dyDescent="0.25">
      <c r="A1801" s="10" t="s">
        <v>1472</v>
      </c>
      <c r="B1801" s="10" t="s">
        <v>2780</v>
      </c>
      <c r="C1801" s="10">
        <v>84203</v>
      </c>
    </row>
    <row r="1802" spans="1:3" x14ac:dyDescent="0.25">
      <c r="A1802" s="10" t="s">
        <v>5980</v>
      </c>
      <c r="B1802" s="10" t="s">
        <v>5981</v>
      </c>
      <c r="C1802" s="10">
        <v>10628</v>
      </c>
    </row>
    <row r="1803" spans="1:3" x14ac:dyDescent="0.25">
      <c r="A1803" s="10" t="s">
        <v>2781</v>
      </c>
      <c r="B1803" s="10" t="s">
        <v>2782</v>
      </c>
      <c r="C1803" s="10">
        <v>7296</v>
      </c>
    </row>
    <row r="1804" spans="1:3" x14ac:dyDescent="0.25">
      <c r="A1804" s="10" t="s">
        <v>5982</v>
      </c>
      <c r="B1804" s="10" t="s">
        <v>5983</v>
      </c>
      <c r="C1804" s="10">
        <v>1890</v>
      </c>
    </row>
    <row r="1805" spans="1:3" x14ac:dyDescent="0.25">
      <c r="A1805" s="10" t="s">
        <v>5984</v>
      </c>
      <c r="B1805" s="10" t="s">
        <v>5985</v>
      </c>
      <c r="C1805" s="10">
        <v>9039</v>
      </c>
    </row>
    <row r="1806" spans="1:3" x14ac:dyDescent="0.25">
      <c r="A1806" s="10" t="s">
        <v>5986</v>
      </c>
      <c r="B1806" s="10" t="s">
        <v>5987</v>
      </c>
      <c r="C1806" s="10">
        <v>9898</v>
      </c>
    </row>
    <row r="1807" spans="1:3" x14ac:dyDescent="0.25">
      <c r="A1807" s="10" t="s">
        <v>2783</v>
      </c>
      <c r="B1807" s="10" t="s">
        <v>2784</v>
      </c>
      <c r="C1807" s="10">
        <v>7316</v>
      </c>
    </row>
    <row r="1808" spans="1:3" x14ac:dyDescent="0.25">
      <c r="A1808" s="10" t="s">
        <v>5988</v>
      </c>
      <c r="B1808" s="10" t="s">
        <v>5989</v>
      </c>
      <c r="C1808" s="10">
        <v>7320</v>
      </c>
    </row>
    <row r="1809" spans="1:3" x14ac:dyDescent="0.25">
      <c r="A1809" s="10" t="s">
        <v>5990</v>
      </c>
      <c r="B1809" s="10" t="s">
        <v>5991</v>
      </c>
      <c r="C1809" s="10">
        <v>7322</v>
      </c>
    </row>
    <row r="1810" spans="1:3" x14ac:dyDescent="0.25">
      <c r="A1810" s="10" t="s">
        <v>5992</v>
      </c>
      <c r="B1810" s="10" t="s">
        <v>5993</v>
      </c>
      <c r="C1810" s="10" t="s">
        <v>5994</v>
      </c>
    </row>
    <row r="1811" spans="1:3" x14ac:dyDescent="0.25">
      <c r="A1811" s="10" t="s">
        <v>5995</v>
      </c>
      <c r="B1811" s="10" t="s">
        <v>5996</v>
      </c>
      <c r="C1811" s="10">
        <v>7327</v>
      </c>
    </row>
    <row r="1812" spans="1:3" x14ac:dyDescent="0.25">
      <c r="A1812" s="10" t="s">
        <v>2785</v>
      </c>
      <c r="B1812" s="10" t="s">
        <v>2786</v>
      </c>
      <c r="C1812" s="10">
        <v>7328</v>
      </c>
    </row>
    <row r="1813" spans="1:3" x14ac:dyDescent="0.25">
      <c r="A1813" s="10" t="s">
        <v>5997</v>
      </c>
      <c r="B1813" s="10" t="s">
        <v>5998</v>
      </c>
      <c r="C1813" s="10">
        <v>92912</v>
      </c>
    </row>
    <row r="1814" spans="1:3" x14ac:dyDescent="0.25">
      <c r="A1814" s="10" t="s">
        <v>2787</v>
      </c>
      <c r="B1814" s="10" t="s">
        <v>2788</v>
      </c>
      <c r="C1814" s="10" t="s">
        <v>2789</v>
      </c>
    </row>
    <row r="1815" spans="1:3" x14ac:dyDescent="0.25">
      <c r="A1815" s="10" t="s">
        <v>5999</v>
      </c>
      <c r="B1815" s="10" t="s">
        <v>6000</v>
      </c>
      <c r="C1815" s="10">
        <v>55284</v>
      </c>
    </row>
    <row r="1816" spans="1:3" x14ac:dyDescent="0.25">
      <c r="A1816" s="10" t="s">
        <v>6001</v>
      </c>
      <c r="B1816" s="10" t="s">
        <v>6002</v>
      </c>
      <c r="C1816" s="10">
        <v>7337</v>
      </c>
    </row>
    <row r="1817" spans="1:3" x14ac:dyDescent="0.25">
      <c r="A1817" s="10" t="s">
        <v>2790</v>
      </c>
      <c r="B1817" s="10" t="s">
        <v>2791</v>
      </c>
      <c r="C1817" s="10">
        <v>89910</v>
      </c>
    </row>
    <row r="1818" spans="1:3" x14ac:dyDescent="0.25">
      <c r="A1818" s="10" t="s">
        <v>6003</v>
      </c>
      <c r="B1818" s="10" t="s">
        <v>6004</v>
      </c>
      <c r="C1818" s="10">
        <v>29914</v>
      </c>
    </row>
    <row r="1819" spans="1:3" x14ac:dyDescent="0.25">
      <c r="A1819" s="10" t="s">
        <v>6005</v>
      </c>
      <c r="B1819" s="10" t="s">
        <v>6006</v>
      </c>
      <c r="C1819" s="10">
        <v>7342</v>
      </c>
    </row>
    <row r="1820" spans="1:3" x14ac:dyDescent="0.25">
      <c r="A1820" s="10" t="s">
        <v>6005</v>
      </c>
      <c r="B1820" s="10" t="s">
        <v>6006</v>
      </c>
      <c r="C1820" s="10">
        <v>7342</v>
      </c>
    </row>
    <row r="1821" spans="1:3" x14ac:dyDescent="0.25">
      <c r="A1821" s="10" t="s">
        <v>6007</v>
      </c>
      <c r="B1821" s="10" t="s">
        <v>6008</v>
      </c>
      <c r="C1821" s="10">
        <v>29979</v>
      </c>
    </row>
    <row r="1822" spans="1:3" x14ac:dyDescent="0.25">
      <c r="A1822" s="10" t="s">
        <v>2792</v>
      </c>
      <c r="B1822" s="10" t="s">
        <v>2793</v>
      </c>
      <c r="C1822" s="10">
        <v>197131</v>
      </c>
    </row>
    <row r="1823" spans="1:3" x14ac:dyDescent="0.25">
      <c r="A1823" s="10" t="s">
        <v>6009</v>
      </c>
      <c r="B1823" s="10" t="s">
        <v>6010</v>
      </c>
      <c r="C1823" s="10">
        <v>23304</v>
      </c>
    </row>
    <row r="1824" spans="1:3" x14ac:dyDescent="0.25">
      <c r="A1824" s="10" t="s">
        <v>6011</v>
      </c>
      <c r="B1824" s="10" t="s">
        <v>6012</v>
      </c>
      <c r="C1824" s="10">
        <v>55148</v>
      </c>
    </row>
    <row r="1825" spans="1:3" x14ac:dyDescent="0.25">
      <c r="A1825" s="10" t="s">
        <v>6013</v>
      </c>
      <c r="B1825" s="10" t="s">
        <v>6014</v>
      </c>
      <c r="C1825" s="10">
        <v>92181</v>
      </c>
    </row>
    <row r="1826" spans="1:3" x14ac:dyDescent="0.25">
      <c r="A1826" s="10" t="s">
        <v>6015</v>
      </c>
      <c r="B1826" s="10" t="s">
        <v>6016</v>
      </c>
      <c r="C1826" s="10">
        <v>7347</v>
      </c>
    </row>
    <row r="1827" spans="1:3" x14ac:dyDescent="0.25">
      <c r="A1827" s="10" t="s">
        <v>6017</v>
      </c>
      <c r="B1827" s="10" t="s">
        <v>6018</v>
      </c>
      <c r="C1827" s="10">
        <v>7371</v>
      </c>
    </row>
    <row r="1828" spans="1:3" x14ac:dyDescent="0.25">
      <c r="A1828" s="10" t="s">
        <v>6019</v>
      </c>
      <c r="B1828" s="10" t="s">
        <v>6020</v>
      </c>
      <c r="C1828" s="10">
        <v>7357</v>
      </c>
    </row>
    <row r="1829" spans="1:3" x14ac:dyDescent="0.25">
      <c r="A1829" s="10" t="s">
        <v>6021</v>
      </c>
      <c r="B1829" s="10" t="s">
        <v>6022</v>
      </c>
      <c r="C1829" s="10">
        <v>9706</v>
      </c>
    </row>
    <row r="1830" spans="1:3" x14ac:dyDescent="0.25">
      <c r="A1830" s="10" t="s">
        <v>6023</v>
      </c>
      <c r="B1830" s="10" t="s">
        <v>6024</v>
      </c>
      <c r="C1830" s="10">
        <v>9094</v>
      </c>
    </row>
    <row r="1831" spans="1:3" x14ac:dyDescent="0.25">
      <c r="A1831" s="10" t="s">
        <v>2794</v>
      </c>
      <c r="B1831" s="10" t="s">
        <v>2795</v>
      </c>
      <c r="C1831" s="10">
        <v>7378</v>
      </c>
    </row>
    <row r="1832" spans="1:3" x14ac:dyDescent="0.25">
      <c r="A1832" s="10" t="s">
        <v>6025</v>
      </c>
      <c r="B1832" s="10" t="s">
        <v>6026</v>
      </c>
      <c r="C1832" s="10">
        <v>8615</v>
      </c>
    </row>
    <row r="1833" spans="1:3" x14ac:dyDescent="0.25">
      <c r="A1833" s="10" t="s">
        <v>6027</v>
      </c>
      <c r="B1833" s="10" t="s">
        <v>6028</v>
      </c>
      <c r="C1833" s="10">
        <v>9100</v>
      </c>
    </row>
    <row r="1834" spans="1:3" x14ac:dyDescent="0.25">
      <c r="A1834" s="10" t="s">
        <v>6029</v>
      </c>
      <c r="B1834" s="10" t="s">
        <v>6030</v>
      </c>
      <c r="C1834" s="10">
        <v>84749</v>
      </c>
    </row>
    <row r="1835" spans="1:3" x14ac:dyDescent="0.25">
      <c r="A1835" s="10" t="s">
        <v>2800</v>
      </c>
      <c r="B1835" s="10" t="s">
        <v>2801</v>
      </c>
      <c r="C1835" s="10">
        <v>23032</v>
      </c>
    </row>
    <row r="1836" spans="1:3" x14ac:dyDescent="0.25">
      <c r="A1836" s="10" t="s">
        <v>6031</v>
      </c>
      <c r="B1836" s="10" t="s">
        <v>6032</v>
      </c>
      <c r="C1836" s="10">
        <v>84640</v>
      </c>
    </row>
    <row r="1837" spans="1:3" x14ac:dyDescent="0.25">
      <c r="A1837" s="10" t="s">
        <v>6033</v>
      </c>
      <c r="B1837" s="10" t="s">
        <v>6034</v>
      </c>
      <c r="C1837" s="10">
        <v>85015</v>
      </c>
    </row>
    <row r="1838" spans="1:3" x14ac:dyDescent="0.25">
      <c r="A1838" s="10" t="s">
        <v>6035</v>
      </c>
      <c r="B1838" s="10" t="s">
        <v>6036</v>
      </c>
      <c r="C1838" s="10">
        <v>55031</v>
      </c>
    </row>
    <row r="1839" spans="1:3" x14ac:dyDescent="0.25">
      <c r="A1839" s="10" t="s">
        <v>1131</v>
      </c>
      <c r="B1839" s="10" t="s">
        <v>6037</v>
      </c>
      <c r="C1839" s="10">
        <v>8239</v>
      </c>
    </row>
    <row r="1840" spans="1:3" x14ac:dyDescent="0.25">
      <c r="A1840" s="10" t="s">
        <v>6038</v>
      </c>
      <c r="B1840" s="10" t="s">
        <v>6039</v>
      </c>
      <c r="C1840" s="10">
        <v>10208</v>
      </c>
    </row>
    <row r="1841" spans="1:3" x14ac:dyDescent="0.25">
      <c r="A1841" s="10" t="s">
        <v>6040</v>
      </c>
      <c r="B1841" s="10" t="s">
        <v>6041</v>
      </c>
      <c r="C1841" s="10">
        <v>10813</v>
      </c>
    </row>
    <row r="1842" spans="1:3" x14ac:dyDescent="0.25">
      <c r="A1842" s="10" t="s">
        <v>6042</v>
      </c>
      <c r="B1842" s="10" t="s">
        <v>6043</v>
      </c>
      <c r="C1842" s="10" t="s">
        <v>6044</v>
      </c>
    </row>
    <row r="1843" spans="1:3" x14ac:dyDescent="0.25">
      <c r="A1843" s="10" t="s">
        <v>6045</v>
      </c>
      <c r="B1843" s="10" t="s">
        <v>6046</v>
      </c>
      <c r="C1843" s="10">
        <v>80146</v>
      </c>
    </row>
    <row r="1844" spans="1:3" x14ac:dyDescent="0.25">
      <c r="A1844" s="10" t="s">
        <v>6047</v>
      </c>
      <c r="B1844" s="10" t="s">
        <v>6048</v>
      </c>
      <c r="C1844" s="10">
        <v>6843</v>
      </c>
    </row>
    <row r="1845" spans="1:3" x14ac:dyDescent="0.25">
      <c r="A1845" s="10" t="s">
        <v>6049</v>
      </c>
      <c r="B1845" s="10" t="s">
        <v>6050</v>
      </c>
      <c r="C1845" s="10">
        <v>6845</v>
      </c>
    </row>
    <row r="1846" spans="1:3" x14ac:dyDescent="0.25">
      <c r="A1846" s="10" t="s">
        <v>6051</v>
      </c>
      <c r="B1846" s="10" t="s">
        <v>6052</v>
      </c>
      <c r="C1846" s="10">
        <v>7409</v>
      </c>
    </row>
    <row r="1847" spans="1:3" x14ac:dyDescent="0.25">
      <c r="A1847" s="10" t="s">
        <v>6053</v>
      </c>
      <c r="B1847" s="10" t="s">
        <v>6054</v>
      </c>
      <c r="C1847" s="10">
        <v>10451</v>
      </c>
    </row>
    <row r="1848" spans="1:3" x14ac:dyDescent="0.25">
      <c r="A1848" s="10" t="s">
        <v>6055</v>
      </c>
      <c r="B1848" s="10" t="s">
        <v>6056</v>
      </c>
      <c r="C1848" s="10">
        <v>7412</v>
      </c>
    </row>
    <row r="1849" spans="1:3" x14ac:dyDescent="0.25">
      <c r="A1849" s="10" t="s">
        <v>6057</v>
      </c>
      <c r="B1849" s="10" t="s">
        <v>6058</v>
      </c>
      <c r="C1849" s="10">
        <v>7414</v>
      </c>
    </row>
    <row r="1850" spans="1:3" x14ac:dyDescent="0.25">
      <c r="A1850" s="10" t="s">
        <v>6059</v>
      </c>
      <c r="B1850" s="10" t="s">
        <v>6060</v>
      </c>
      <c r="C1850" s="10">
        <v>7421</v>
      </c>
    </row>
    <row r="1851" spans="1:3" x14ac:dyDescent="0.25">
      <c r="A1851" s="10" t="s">
        <v>2802</v>
      </c>
      <c r="B1851" s="10" t="s">
        <v>2803</v>
      </c>
      <c r="C1851" s="10">
        <v>7436</v>
      </c>
    </row>
    <row r="1852" spans="1:3" x14ac:dyDescent="0.25">
      <c r="A1852" s="10" t="s">
        <v>2802</v>
      </c>
      <c r="B1852" s="10" t="s">
        <v>2803</v>
      </c>
      <c r="C1852" s="10">
        <v>7436</v>
      </c>
    </row>
    <row r="1853" spans="1:3" x14ac:dyDescent="0.25">
      <c r="A1853" s="10" t="s">
        <v>6061</v>
      </c>
      <c r="B1853" s="10" t="s">
        <v>6062</v>
      </c>
      <c r="C1853" s="10">
        <v>23230</v>
      </c>
    </row>
    <row r="1854" spans="1:3" x14ac:dyDescent="0.25">
      <c r="A1854" s="10" t="s">
        <v>6063</v>
      </c>
      <c r="B1854" s="10" t="s">
        <v>6064</v>
      </c>
      <c r="C1854" s="10">
        <v>11311</v>
      </c>
    </row>
    <row r="1855" spans="1:3" x14ac:dyDescent="0.25">
      <c r="A1855" s="10" t="s">
        <v>6065</v>
      </c>
      <c r="B1855" s="10" t="s">
        <v>6066</v>
      </c>
      <c r="C1855" s="10">
        <v>375567</v>
      </c>
    </row>
    <row r="1856" spans="1:3" x14ac:dyDescent="0.25">
      <c r="A1856" s="10" t="s">
        <v>6067</v>
      </c>
      <c r="B1856" s="10" t="s">
        <v>6068</v>
      </c>
      <c r="C1856" s="10">
        <v>23063</v>
      </c>
    </row>
    <row r="1857" spans="1:3" x14ac:dyDescent="0.25">
      <c r="A1857" s="10" t="s">
        <v>6069</v>
      </c>
      <c r="B1857" s="10" t="s">
        <v>6070</v>
      </c>
      <c r="C1857" s="10">
        <v>10810</v>
      </c>
    </row>
    <row r="1858" spans="1:3" x14ac:dyDescent="0.25">
      <c r="A1858" s="10" t="s">
        <v>6071</v>
      </c>
      <c r="B1858" s="10" t="s">
        <v>6072</v>
      </c>
      <c r="C1858" s="10">
        <v>8976</v>
      </c>
    </row>
    <row r="1859" spans="1:3" x14ac:dyDescent="0.25">
      <c r="A1859" s="10" t="s">
        <v>6073</v>
      </c>
      <c r="B1859" s="10" t="s">
        <v>6074</v>
      </c>
      <c r="C1859" s="10">
        <v>11180</v>
      </c>
    </row>
    <row r="1860" spans="1:3" x14ac:dyDescent="0.25">
      <c r="A1860" s="10" t="s">
        <v>2804</v>
      </c>
      <c r="B1860" s="10" t="s">
        <v>2805</v>
      </c>
      <c r="C1860" s="10">
        <v>7456</v>
      </c>
    </row>
    <row r="1861" spans="1:3" x14ac:dyDescent="0.25">
      <c r="A1861" s="10" t="s">
        <v>6075</v>
      </c>
      <c r="B1861" s="10" t="s">
        <v>6076</v>
      </c>
      <c r="C1861" s="10">
        <v>8840</v>
      </c>
    </row>
    <row r="1862" spans="1:3" x14ac:dyDescent="0.25">
      <c r="A1862" s="10" t="s">
        <v>6077</v>
      </c>
      <c r="B1862" s="10" t="s">
        <v>6078</v>
      </c>
      <c r="C1862" s="10">
        <v>7480</v>
      </c>
    </row>
    <row r="1863" spans="1:3" x14ac:dyDescent="0.25">
      <c r="A1863" s="10" t="s">
        <v>6079</v>
      </c>
      <c r="B1863" s="10" t="s">
        <v>6080</v>
      </c>
      <c r="C1863" s="10">
        <v>7474</v>
      </c>
    </row>
    <row r="1864" spans="1:3" x14ac:dyDescent="0.25">
      <c r="A1864" s="10" t="s">
        <v>6081</v>
      </c>
      <c r="B1864" s="10" t="s">
        <v>6082</v>
      </c>
      <c r="C1864" s="10">
        <v>23302</v>
      </c>
    </row>
    <row r="1865" spans="1:3" x14ac:dyDescent="0.25">
      <c r="A1865" s="10" t="s">
        <v>6083</v>
      </c>
      <c r="B1865" s="10" t="s">
        <v>6084</v>
      </c>
      <c r="C1865" s="10">
        <v>7490</v>
      </c>
    </row>
    <row r="1866" spans="1:3" x14ac:dyDescent="0.25">
      <c r="A1866" s="10" t="s">
        <v>6085</v>
      </c>
      <c r="B1866" s="10" t="s">
        <v>6086</v>
      </c>
      <c r="C1866" s="10">
        <v>9589</v>
      </c>
    </row>
    <row r="1867" spans="1:3" x14ac:dyDescent="0.25">
      <c r="A1867" s="10" t="s">
        <v>6087</v>
      </c>
      <c r="B1867" s="10" t="s">
        <v>6088</v>
      </c>
      <c r="C1867" s="10">
        <v>7494</v>
      </c>
    </row>
    <row r="1868" spans="1:3" x14ac:dyDescent="0.25">
      <c r="A1868" s="10" t="s">
        <v>6089</v>
      </c>
      <c r="B1868" s="10" t="s">
        <v>6090</v>
      </c>
      <c r="C1868" s="10">
        <v>8565</v>
      </c>
    </row>
    <row r="1869" spans="1:3" x14ac:dyDescent="0.25">
      <c r="A1869" s="10" t="s">
        <v>6091</v>
      </c>
      <c r="B1869" s="10" t="s">
        <v>6092</v>
      </c>
      <c r="C1869" s="10">
        <v>4904</v>
      </c>
    </row>
    <row r="1870" spans="1:3" x14ac:dyDescent="0.25">
      <c r="A1870" s="10" t="s">
        <v>2808</v>
      </c>
      <c r="B1870" s="10" t="s">
        <v>2809</v>
      </c>
      <c r="C1870" s="10">
        <v>388403</v>
      </c>
    </row>
    <row r="1871" spans="1:3" x14ac:dyDescent="0.25">
      <c r="A1871" s="10" t="s">
        <v>6093</v>
      </c>
      <c r="B1871" s="10" t="s">
        <v>6094</v>
      </c>
      <c r="C1871" s="10">
        <v>54915</v>
      </c>
    </row>
    <row r="1872" spans="1:3" x14ac:dyDescent="0.25">
      <c r="A1872" s="10" t="s">
        <v>6095</v>
      </c>
      <c r="B1872" s="10" t="s">
        <v>6096</v>
      </c>
      <c r="C1872" s="10">
        <v>7529</v>
      </c>
    </row>
    <row r="1873" spans="1:3" x14ac:dyDescent="0.25">
      <c r="A1873" s="10" t="s">
        <v>2812</v>
      </c>
      <c r="B1873" s="10" t="s">
        <v>2813</v>
      </c>
      <c r="C1873" s="10">
        <v>7534</v>
      </c>
    </row>
    <row r="1874" spans="1:3" x14ac:dyDescent="0.25">
      <c r="A1874" s="10" t="s">
        <v>6097</v>
      </c>
      <c r="B1874" s="10" t="s">
        <v>6098</v>
      </c>
      <c r="C1874" s="10">
        <v>51776</v>
      </c>
    </row>
    <row r="1875" spans="1:3" x14ac:dyDescent="0.25">
      <c r="A1875" s="10" t="s">
        <v>6099</v>
      </c>
      <c r="B1875" s="10" t="s">
        <v>6100</v>
      </c>
      <c r="C1875" s="10">
        <v>7535</v>
      </c>
    </row>
    <row r="1876" spans="1:3" x14ac:dyDescent="0.25">
      <c r="A1876" s="10" t="s">
        <v>6101</v>
      </c>
      <c r="B1876" s="10" t="s">
        <v>6102</v>
      </c>
      <c r="C1876" s="10">
        <v>65986</v>
      </c>
    </row>
    <row r="1877" spans="1:3" x14ac:dyDescent="0.25">
      <c r="A1877" s="10" t="s">
        <v>6103</v>
      </c>
      <c r="B1877" s="10" t="s">
        <v>6104</v>
      </c>
      <c r="C1877" s="10">
        <v>7704</v>
      </c>
    </row>
    <row r="1878" spans="1:3" x14ac:dyDescent="0.25">
      <c r="A1878" s="10" t="s">
        <v>6105</v>
      </c>
      <c r="B1878" s="10" t="s">
        <v>6106</v>
      </c>
      <c r="C1878" s="10">
        <v>7709</v>
      </c>
    </row>
    <row r="1879" spans="1:3" x14ac:dyDescent="0.25">
      <c r="A1879" s="10" t="s">
        <v>2816</v>
      </c>
      <c r="B1879" s="10" t="s">
        <v>2817</v>
      </c>
      <c r="C1879" s="10">
        <v>26137</v>
      </c>
    </row>
    <row r="1880" spans="1:3" x14ac:dyDescent="0.25">
      <c r="A1880" s="10" t="s">
        <v>6107</v>
      </c>
      <c r="B1880" s="10" t="s">
        <v>6108</v>
      </c>
      <c r="C1880" s="10">
        <v>79842</v>
      </c>
    </row>
    <row r="1881" spans="1:3" x14ac:dyDescent="0.25">
      <c r="A1881" s="10" t="s">
        <v>6109</v>
      </c>
      <c r="B1881" s="10" t="s">
        <v>6110</v>
      </c>
      <c r="C1881" s="10">
        <v>57659</v>
      </c>
    </row>
    <row r="1882" spans="1:3" x14ac:dyDescent="0.25">
      <c r="A1882" s="10" t="s">
        <v>6111</v>
      </c>
      <c r="B1882" s="10" t="s">
        <v>6112</v>
      </c>
      <c r="C1882" s="10">
        <v>9923</v>
      </c>
    </row>
    <row r="1883" spans="1:3" x14ac:dyDescent="0.25">
      <c r="A1883" s="10" t="s">
        <v>6113</v>
      </c>
      <c r="B1883" s="10" t="s">
        <v>6114</v>
      </c>
      <c r="C1883" s="10">
        <v>51341</v>
      </c>
    </row>
    <row r="1884" spans="1:3" x14ac:dyDescent="0.25">
      <c r="A1884" s="10" t="s">
        <v>6115</v>
      </c>
      <c r="B1884" s="10" t="s">
        <v>6116</v>
      </c>
      <c r="C1884" s="10">
        <v>80149</v>
      </c>
    </row>
    <row r="1885" spans="1:3" x14ac:dyDescent="0.25">
      <c r="A1885" s="10" t="s">
        <v>6117</v>
      </c>
      <c r="B1885" s="10" t="s">
        <v>6118</v>
      </c>
      <c r="C1885" s="10">
        <v>84524</v>
      </c>
    </row>
    <row r="1886" spans="1:3" x14ac:dyDescent="0.25">
      <c r="A1886" s="10" t="s">
        <v>2819</v>
      </c>
      <c r="B1886" s="10" t="s">
        <v>2820</v>
      </c>
      <c r="C1886" s="10">
        <v>51530</v>
      </c>
    </row>
    <row r="1887" spans="1:3" x14ac:dyDescent="0.25">
      <c r="A1887" s="10" t="s">
        <v>6119</v>
      </c>
      <c r="B1887" s="10" t="s">
        <v>6120</v>
      </c>
      <c r="C1887" s="10">
        <v>54819</v>
      </c>
    </row>
    <row r="1888" spans="1:3" x14ac:dyDescent="0.25">
      <c r="A1888" s="10" t="s">
        <v>2821</v>
      </c>
      <c r="B1888" s="10" t="s">
        <v>2822</v>
      </c>
      <c r="C1888" s="10">
        <v>54877</v>
      </c>
    </row>
    <row r="1889" spans="1:3" x14ac:dyDescent="0.25">
      <c r="A1889" s="10" t="s">
        <v>6121</v>
      </c>
      <c r="B1889" s="10" t="s">
        <v>6122</v>
      </c>
      <c r="C1889" s="10">
        <v>219654</v>
      </c>
    </row>
    <row r="1890" spans="1:3" x14ac:dyDescent="0.25">
      <c r="A1890" s="10" t="s">
        <v>6123</v>
      </c>
      <c r="B1890" s="10" t="s">
        <v>6124</v>
      </c>
      <c r="C1890" s="10">
        <v>51304</v>
      </c>
    </row>
    <row r="1891" spans="1:3" x14ac:dyDescent="0.25">
      <c r="A1891" s="10" t="s">
        <v>6125</v>
      </c>
      <c r="B1891" s="10" t="s">
        <v>6126</v>
      </c>
      <c r="C1891" s="10">
        <v>6935</v>
      </c>
    </row>
    <row r="1892" spans="1:3" x14ac:dyDescent="0.25">
      <c r="A1892" s="10" t="s">
        <v>6127</v>
      </c>
      <c r="B1892" s="10" t="s">
        <v>6128</v>
      </c>
      <c r="C1892" s="10">
        <v>10444</v>
      </c>
    </row>
    <row r="1893" spans="1:3" x14ac:dyDescent="0.25">
      <c r="A1893" s="10" t="s">
        <v>6129</v>
      </c>
      <c r="B1893" s="10" t="s">
        <v>6130</v>
      </c>
      <c r="C1893" s="10">
        <v>196441</v>
      </c>
    </row>
    <row r="1894" spans="1:3" x14ac:dyDescent="0.25">
      <c r="A1894" s="10" t="s">
        <v>6131</v>
      </c>
      <c r="B1894" s="10" t="s">
        <v>6132</v>
      </c>
      <c r="C1894" s="10">
        <v>79776</v>
      </c>
    </row>
    <row r="1895" spans="1:3" x14ac:dyDescent="0.25">
      <c r="A1895" s="10" t="s">
        <v>2823</v>
      </c>
      <c r="B1895" s="10" t="s">
        <v>2824</v>
      </c>
      <c r="C1895" s="10">
        <v>64397</v>
      </c>
    </row>
    <row r="1896" spans="1:3" x14ac:dyDescent="0.25">
      <c r="A1896" s="10" t="s">
        <v>6133</v>
      </c>
      <c r="B1896" s="10" t="s">
        <v>6134</v>
      </c>
      <c r="C1896" s="10">
        <v>7538</v>
      </c>
    </row>
    <row r="1897" spans="1:3" x14ac:dyDescent="0.25">
      <c r="A1897" s="10" t="s">
        <v>6135</v>
      </c>
      <c r="B1897" s="10" t="s">
        <v>6136</v>
      </c>
      <c r="C1897" s="10">
        <v>677</v>
      </c>
    </row>
    <row r="1898" spans="1:3" x14ac:dyDescent="0.25">
      <c r="A1898" s="10" t="s">
        <v>6137</v>
      </c>
      <c r="B1898" s="10" t="s">
        <v>6138</v>
      </c>
      <c r="C1898" s="10">
        <v>678</v>
      </c>
    </row>
    <row r="1899" spans="1:3" x14ac:dyDescent="0.25">
      <c r="A1899" s="10" t="s">
        <v>2825</v>
      </c>
      <c r="B1899" s="10" t="s">
        <v>2826</v>
      </c>
      <c r="C1899" s="10">
        <v>55734</v>
      </c>
    </row>
    <row r="1900" spans="1:3" x14ac:dyDescent="0.25">
      <c r="A1900" s="10" t="s">
        <v>6139</v>
      </c>
      <c r="B1900" s="10" t="s">
        <v>6140</v>
      </c>
      <c r="C1900" s="10" t="s">
        <v>6141</v>
      </c>
    </row>
    <row r="1901" spans="1:3" x14ac:dyDescent="0.25">
      <c r="A1901" s="10" t="s">
        <v>2827</v>
      </c>
      <c r="B1901" s="10" t="s">
        <v>2828</v>
      </c>
      <c r="C1901" s="10">
        <v>161882</v>
      </c>
    </row>
    <row r="1902" spans="1:3" x14ac:dyDescent="0.25">
      <c r="A1902" s="10" t="s">
        <v>6142</v>
      </c>
      <c r="B1902" s="10" t="s">
        <v>6143</v>
      </c>
      <c r="C1902" s="10">
        <v>51663</v>
      </c>
    </row>
    <row r="1903" spans="1:3" x14ac:dyDescent="0.25">
      <c r="A1903" s="10" t="s">
        <v>6144</v>
      </c>
      <c r="B1903" s="10" t="s">
        <v>6145</v>
      </c>
      <c r="C1903" s="10">
        <v>7543</v>
      </c>
    </row>
    <row r="1904" spans="1:3" x14ac:dyDescent="0.25">
      <c r="A1904" s="10" t="s">
        <v>6146</v>
      </c>
      <c r="B1904" s="10" t="s">
        <v>6147</v>
      </c>
      <c r="C1904" s="10">
        <v>84107</v>
      </c>
    </row>
    <row r="1905" spans="1:3" x14ac:dyDescent="0.25">
      <c r="A1905" s="10" t="s">
        <v>6148</v>
      </c>
      <c r="B1905" s="10" t="s">
        <v>6149</v>
      </c>
      <c r="C1905" s="10">
        <v>64393</v>
      </c>
    </row>
    <row r="1906" spans="1:3" x14ac:dyDescent="0.25">
      <c r="A1906" s="10" t="s">
        <v>6150</v>
      </c>
      <c r="B1906" s="10" t="s">
        <v>6151</v>
      </c>
      <c r="C1906" s="10">
        <v>10269</v>
      </c>
    </row>
    <row r="1907" spans="1:3" x14ac:dyDescent="0.25">
      <c r="A1907" s="10" t="s">
        <v>6152</v>
      </c>
      <c r="B1907" s="10" t="s">
        <v>6153</v>
      </c>
      <c r="C1907" s="10">
        <v>7700</v>
      </c>
    </row>
    <row r="1908" spans="1:3" x14ac:dyDescent="0.25">
      <c r="A1908" s="10" t="s">
        <v>6154</v>
      </c>
      <c r="B1908" s="10" t="s">
        <v>6155</v>
      </c>
      <c r="C1908" s="10">
        <v>7718</v>
      </c>
    </row>
    <row r="1909" spans="1:3" x14ac:dyDescent="0.25">
      <c r="A1909" s="10" t="s">
        <v>6156</v>
      </c>
      <c r="B1909" s="10" t="s">
        <v>6157</v>
      </c>
      <c r="C1909" s="10">
        <v>7727</v>
      </c>
    </row>
    <row r="1910" spans="1:3" x14ac:dyDescent="0.25">
      <c r="A1910" s="10" t="s">
        <v>6158</v>
      </c>
      <c r="B1910" s="10" t="s">
        <v>6159</v>
      </c>
      <c r="C1910" s="10">
        <v>7733</v>
      </c>
    </row>
    <row r="1911" spans="1:3" x14ac:dyDescent="0.25">
      <c r="A1911" s="10" t="s">
        <v>6160</v>
      </c>
      <c r="B1911" s="10" t="s">
        <v>6161</v>
      </c>
      <c r="C1911" s="10">
        <v>7738</v>
      </c>
    </row>
    <row r="1912" spans="1:3" x14ac:dyDescent="0.25">
      <c r="A1912" s="10" t="s">
        <v>6162</v>
      </c>
      <c r="B1912" s="10" t="s">
        <v>6163</v>
      </c>
      <c r="C1912" s="10">
        <v>7743</v>
      </c>
    </row>
    <row r="1913" spans="1:3" x14ac:dyDescent="0.25">
      <c r="A1913" s="10" t="s">
        <v>2829</v>
      </c>
      <c r="B1913" s="10" t="s">
        <v>2830</v>
      </c>
      <c r="C1913" s="10">
        <v>7755</v>
      </c>
    </row>
    <row r="1914" spans="1:3" x14ac:dyDescent="0.25">
      <c r="A1914" s="10" t="s">
        <v>6164</v>
      </c>
      <c r="B1914" s="10" t="s">
        <v>6165</v>
      </c>
      <c r="C1914" s="10">
        <v>7756</v>
      </c>
    </row>
    <row r="1915" spans="1:3" x14ac:dyDescent="0.25">
      <c r="A1915" s="10" t="s">
        <v>6166</v>
      </c>
      <c r="B1915" s="10" t="s">
        <v>6167</v>
      </c>
      <c r="C1915" s="10">
        <v>10520</v>
      </c>
    </row>
    <row r="1916" spans="1:3" x14ac:dyDescent="0.25">
      <c r="A1916" s="10" t="s">
        <v>6168</v>
      </c>
      <c r="B1916" s="10" t="s">
        <v>6169</v>
      </c>
      <c r="C1916" s="10">
        <v>7767</v>
      </c>
    </row>
    <row r="1917" spans="1:3" x14ac:dyDescent="0.25">
      <c r="A1917" s="10" t="s">
        <v>2831</v>
      </c>
      <c r="B1917" s="10" t="s">
        <v>2832</v>
      </c>
      <c r="C1917" s="10">
        <v>7769</v>
      </c>
    </row>
    <row r="1918" spans="1:3" x14ac:dyDescent="0.25">
      <c r="A1918" s="10" t="s">
        <v>2833</v>
      </c>
      <c r="B1918" s="10" t="s">
        <v>2834</v>
      </c>
      <c r="C1918" s="10">
        <v>7571</v>
      </c>
    </row>
    <row r="1919" spans="1:3" x14ac:dyDescent="0.25">
      <c r="A1919" s="10" t="s">
        <v>6170</v>
      </c>
      <c r="B1919" s="10" t="s">
        <v>6171</v>
      </c>
      <c r="C1919" s="10">
        <v>7775</v>
      </c>
    </row>
    <row r="1920" spans="1:3" x14ac:dyDescent="0.25">
      <c r="A1920" s="10" t="s">
        <v>6172</v>
      </c>
      <c r="B1920" s="10" t="s">
        <v>6173</v>
      </c>
      <c r="C1920" s="10">
        <v>8187</v>
      </c>
    </row>
    <row r="1921" spans="1:3" x14ac:dyDescent="0.25">
      <c r="A1921" s="10" t="s">
        <v>6174</v>
      </c>
      <c r="B1921" s="10" t="s">
        <v>6175</v>
      </c>
      <c r="C1921" s="10">
        <v>58500</v>
      </c>
    </row>
    <row r="1922" spans="1:3" x14ac:dyDescent="0.25">
      <c r="A1922" s="10" t="s">
        <v>2835</v>
      </c>
      <c r="B1922" s="10" t="s">
        <v>2836</v>
      </c>
      <c r="C1922" s="10">
        <v>9534</v>
      </c>
    </row>
    <row r="1923" spans="1:3" x14ac:dyDescent="0.25">
      <c r="A1923" s="10" t="s">
        <v>6176</v>
      </c>
      <c r="B1923" s="10" t="s">
        <v>6177</v>
      </c>
      <c r="C1923" s="10">
        <v>23036</v>
      </c>
    </row>
    <row r="1924" spans="1:3" x14ac:dyDescent="0.25">
      <c r="A1924" s="10" t="s">
        <v>6178</v>
      </c>
      <c r="B1924" s="10" t="s">
        <v>6179</v>
      </c>
      <c r="C1924" s="10">
        <v>27309</v>
      </c>
    </row>
    <row r="1925" spans="1:3" x14ac:dyDescent="0.25">
      <c r="A1925" s="10" t="s">
        <v>6180</v>
      </c>
      <c r="B1925" s="10" t="s">
        <v>6181</v>
      </c>
      <c r="C1925" s="10">
        <v>55422</v>
      </c>
    </row>
    <row r="1926" spans="1:3" x14ac:dyDescent="0.25">
      <c r="A1926" s="10" t="s">
        <v>6182</v>
      </c>
      <c r="B1926" s="10" t="s">
        <v>6183</v>
      </c>
      <c r="C1926" s="10">
        <v>59348</v>
      </c>
    </row>
    <row r="1927" spans="1:3" x14ac:dyDescent="0.25">
      <c r="A1927" s="10" t="s">
        <v>2839</v>
      </c>
      <c r="B1927" s="10" t="s">
        <v>2840</v>
      </c>
      <c r="C1927" s="10">
        <v>151126</v>
      </c>
    </row>
    <row r="1928" spans="1:3" x14ac:dyDescent="0.25">
      <c r="A1928" s="10" t="s">
        <v>6184</v>
      </c>
      <c r="B1928" s="10" t="s">
        <v>6185</v>
      </c>
      <c r="C1928" s="10">
        <v>57862</v>
      </c>
    </row>
    <row r="1929" spans="1:3" x14ac:dyDescent="0.25">
      <c r="A1929" s="10" t="s">
        <v>6186</v>
      </c>
      <c r="B1929" s="10" t="s">
        <v>6187</v>
      </c>
      <c r="C1929" s="10">
        <v>23090</v>
      </c>
    </row>
    <row r="1930" spans="1:3" x14ac:dyDescent="0.25">
      <c r="A1930" s="10" t="s">
        <v>6188</v>
      </c>
      <c r="B1930" s="10" t="s">
        <v>6189</v>
      </c>
      <c r="C1930" s="10">
        <v>80818</v>
      </c>
    </row>
    <row r="1931" spans="1:3" x14ac:dyDescent="0.25">
      <c r="A1931" s="10" t="s">
        <v>6190</v>
      </c>
      <c r="B1931" s="10" t="s">
        <v>6191</v>
      </c>
      <c r="C1931" s="10">
        <v>79973</v>
      </c>
    </row>
    <row r="1932" spans="1:3" x14ac:dyDescent="0.25">
      <c r="A1932" s="10" t="s">
        <v>6192</v>
      </c>
      <c r="B1932" s="10" t="s">
        <v>6193</v>
      </c>
      <c r="C1932" s="10">
        <v>83744</v>
      </c>
    </row>
    <row r="1933" spans="1:3" x14ac:dyDescent="0.25">
      <c r="A1933" s="10" t="s">
        <v>6194</v>
      </c>
      <c r="B1933" s="10" t="s">
        <v>6195</v>
      </c>
      <c r="C1933" s="10">
        <v>91392</v>
      </c>
    </row>
    <row r="1934" spans="1:3" x14ac:dyDescent="0.25">
      <c r="A1934" s="10" t="s">
        <v>2841</v>
      </c>
      <c r="B1934" s="10" t="s">
        <v>2842</v>
      </c>
      <c r="C1934" s="10">
        <v>90850</v>
      </c>
    </row>
    <row r="1935" spans="1:3" x14ac:dyDescent="0.25">
      <c r="A1935" s="10" t="s">
        <v>6196</v>
      </c>
      <c r="B1935" s="10" t="s">
        <v>6197</v>
      </c>
      <c r="C1935" s="10">
        <v>90317</v>
      </c>
    </row>
    <row r="1936" spans="1:3" x14ac:dyDescent="0.25">
      <c r="A1936" s="10" t="s">
        <v>6198</v>
      </c>
      <c r="B1936" s="10" t="s">
        <v>6199</v>
      </c>
      <c r="C1936" s="10">
        <v>90441</v>
      </c>
    </row>
    <row r="1937" spans="1:3" x14ac:dyDescent="0.25">
      <c r="A1937" s="10" t="s">
        <v>6200</v>
      </c>
      <c r="B1937" s="10" t="s">
        <v>6201</v>
      </c>
      <c r="C1937" s="10">
        <v>84146</v>
      </c>
    </row>
    <row r="1938" spans="1:3" x14ac:dyDescent="0.25">
      <c r="A1938" s="10" t="s">
        <v>6202</v>
      </c>
      <c r="B1938" s="10" t="s">
        <v>6203</v>
      </c>
      <c r="C1938" s="10">
        <v>115950</v>
      </c>
    </row>
    <row r="1939" spans="1:3" x14ac:dyDescent="0.25">
      <c r="A1939" s="10" t="s">
        <v>2845</v>
      </c>
      <c r="B1939" s="10" t="s">
        <v>2846</v>
      </c>
      <c r="C1939" s="10">
        <v>79027</v>
      </c>
    </row>
    <row r="1940" spans="1:3" x14ac:dyDescent="0.25">
      <c r="A1940" s="10" t="s">
        <v>6204</v>
      </c>
      <c r="B1940" s="10" t="s">
        <v>6205</v>
      </c>
      <c r="C1940" s="10">
        <v>171392</v>
      </c>
    </row>
    <row r="1941" spans="1:3" x14ac:dyDescent="0.25">
      <c r="A1941" s="10" t="s">
        <v>6206</v>
      </c>
      <c r="B1941" s="10" t="s">
        <v>6207</v>
      </c>
      <c r="C1941" s="10">
        <v>57592</v>
      </c>
    </row>
    <row r="1942" spans="1:3" x14ac:dyDescent="0.25">
      <c r="A1942" s="10" t="s">
        <v>6208</v>
      </c>
      <c r="B1942" s="10" t="s">
        <v>6209</v>
      </c>
      <c r="C1942" s="10" t="s">
        <v>6210</v>
      </c>
    </row>
    <row r="1943" spans="1:3" x14ac:dyDescent="0.25">
      <c r="A1943" s="10" t="s">
        <v>6211</v>
      </c>
      <c r="B1943" s="10" t="s">
        <v>6212</v>
      </c>
      <c r="C1943" s="10">
        <v>51123</v>
      </c>
    </row>
    <row r="1944" spans="1:3" x14ac:dyDescent="0.25">
      <c r="A1944" s="10" t="s">
        <v>6213</v>
      </c>
      <c r="B1944" s="10" t="s">
        <v>6214</v>
      </c>
      <c r="C1944" s="10">
        <v>9326</v>
      </c>
    </row>
    <row r="1945" spans="1:3" x14ac:dyDescent="0.25">
      <c r="A1945" s="10" t="s">
        <v>6215</v>
      </c>
      <c r="B1945" s="10" t="s">
        <v>6216</v>
      </c>
      <c r="C1945" s="10">
        <v>54764</v>
      </c>
    </row>
    <row r="1946" spans="1:3" x14ac:dyDescent="0.25">
      <c r="A1946" s="10" t="s">
        <v>6217</v>
      </c>
      <c r="B1946" s="10" t="s">
        <v>6218</v>
      </c>
      <c r="C1946" s="10">
        <v>7589</v>
      </c>
    </row>
    <row r="1947" spans="1:3" x14ac:dyDescent="0.25">
      <c r="A1947" s="10" t="s">
        <v>6219</v>
      </c>
      <c r="B1947" s="10" t="s">
        <v>6220</v>
      </c>
      <c r="C1947" s="10">
        <v>9183</v>
      </c>
    </row>
    <row r="1948" spans="1:3" x14ac:dyDescent="0.25">
      <c r="A1948" s="10" t="s">
        <v>6221</v>
      </c>
      <c r="B1948" s="10" t="s">
        <v>6222</v>
      </c>
      <c r="C1948" s="10">
        <v>158586</v>
      </c>
    </row>
    <row r="1949" spans="1:3" x14ac:dyDescent="0.25">
      <c r="A1949" s="10" t="s">
        <v>6223</v>
      </c>
      <c r="B1949" s="10" t="s">
        <v>6224</v>
      </c>
      <c r="C1949" s="10">
        <v>260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70"/>
  <sheetViews>
    <sheetView workbookViewId="0">
      <selection activeCell="A21" sqref="A21:XFD21"/>
    </sheetView>
  </sheetViews>
  <sheetFormatPr defaultRowHeight="14.4" x14ac:dyDescent="0.3"/>
  <cols>
    <col min="1" max="1" width="53.33203125" customWidth="1"/>
    <col min="2" max="2" width="127.5546875" customWidth="1"/>
    <col min="3" max="3" width="11.6640625" customWidth="1"/>
  </cols>
  <sheetData>
    <row r="1" spans="1:3" x14ac:dyDescent="0.3">
      <c r="A1" s="14" t="s">
        <v>12456</v>
      </c>
    </row>
    <row r="3" spans="1:3" x14ac:dyDescent="0.3">
      <c r="A3" t="s">
        <v>987</v>
      </c>
      <c r="B3" t="s">
        <v>986</v>
      </c>
      <c r="C3" t="s">
        <v>988</v>
      </c>
    </row>
    <row r="4" spans="1:3" x14ac:dyDescent="0.3">
      <c r="A4" t="s">
        <v>6226</v>
      </c>
      <c r="B4" s="37" t="s">
        <v>6227</v>
      </c>
      <c r="C4" t="s">
        <v>6228</v>
      </c>
    </row>
    <row r="5" spans="1:3" x14ac:dyDescent="0.3">
      <c r="A5" t="s">
        <v>6229</v>
      </c>
      <c r="B5" s="37" t="s">
        <v>6230</v>
      </c>
      <c r="C5" t="s">
        <v>6228</v>
      </c>
    </row>
    <row r="6" spans="1:3" x14ac:dyDescent="0.3">
      <c r="A6" t="s">
        <v>6231</v>
      </c>
      <c r="B6" t="s">
        <v>6232</v>
      </c>
      <c r="C6">
        <v>127550</v>
      </c>
    </row>
    <row r="7" spans="1:3" x14ac:dyDescent="0.3">
      <c r="A7" t="s">
        <v>6233</v>
      </c>
      <c r="B7" t="s">
        <v>6234</v>
      </c>
      <c r="C7">
        <v>344752</v>
      </c>
    </row>
    <row r="8" spans="1:3" x14ac:dyDescent="0.3">
      <c r="A8" t="s">
        <v>6235</v>
      </c>
      <c r="B8" t="s">
        <v>6236</v>
      </c>
      <c r="C8">
        <v>22848</v>
      </c>
    </row>
    <row r="9" spans="1:3" x14ac:dyDescent="0.3">
      <c r="A9" t="s">
        <v>6237</v>
      </c>
      <c r="B9" t="s">
        <v>6238</v>
      </c>
    </row>
    <row r="10" spans="1:3" x14ac:dyDescent="0.3">
      <c r="A10" t="s">
        <v>6239</v>
      </c>
      <c r="B10" t="s">
        <v>6240</v>
      </c>
    </row>
    <row r="11" spans="1:3" x14ac:dyDescent="0.3">
      <c r="A11" t="s">
        <v>6241</v>
      </c>
      <c r="B11" t="s">
        <v>6242</v>
      </c>
      <c r="C11">
        <v>10349</v>
      </c>
    </row>
    <row r="12" spans="1:3" x14ac:dyDescent="0.3">
      <c r="A12" t="s">
        <v>6243</v>
      </c>
      <c r="B12" t="s">
        <v>6244</v>
      </c>
      <c r="C12">
        <v>79963</v>
      </c>
    </row>
    <row r="13" spans="1:3" x14ac:dyDescent="0.3">
      <c r="A13" t="s">
        <v>6245</v>
      </c>
      <c r="B13" t="s">
        <v>6246</v>
      </c>
      <c r="C13">
        <v>20</v>
      </c>
    </row>
    <row r="14" spans="1:3" x14ac:dyDescent="0.3">
      <c r="A14" t="s">
        <v>6247</v>
      </c>
      <c r="B14" t="s">
        <v>6248</v>
      </c>
      <c r="C14">
        <v>24</v>
      </c>
    </row>
    <row r="15" spans="1:3" x14ac:dyDescent="0.3">
      <c r="A15" t="s">
        <v>6249</v>
      </c>
      <c r="B15" t="s">
        <v>6250</v>
      </c>
      <c r="C15">
        <v>23461</v>
      </c>
    </row>
    <row r="16" spans="1:3" x14ac:dyDescent="0.3">
      <c r="A16" t="s">
        <v>6251</v>
      </c>
      <c r="B16" t="s">
        <v>6252</v>
      </c>
      <c r="C16">
        <v>23460</v>
      </c>
    </row>
    <row r="17" spans="1:3" x14ac:dyDescent="0.3">
      <c r="A17" t="s">
        <v>6253</v>
      </c>
      <c r="B17" t="s">
        <v>6254</v>
      </c>
      <c r="C17">
        <v>5243</v>
      </c>
    </row>
    <row r="18" spans="1:3" x14ac:dyDescent="0.3">
      <c r="A18" t="s">
        <v>6255</v>
      </c>
      <c r="B18" t="s">
        <v>6256</v>
      </c>
      <c r="C18">
        <v>8647</v>
      </c>
    </row>
    <row r="19" spans="1:3" x14ac:dyDescent="0.3">
      <c r="A19" t="s">
        <v>6257</v>
      </c>
      <c r="B19" t="s">
        <v>6258</v>
      </c>
      <c r="C19">
        <v>5244</v>
      </c>
    </row>
    <row r="20" spans="1:3" x14ac:dyDescent="0.3">
      <c r="A20" t="s">
        <v>6259</v>
      </c>
      <c r="B20" t="s">
        <v>6260</v>
      </c>
      <c r="C20">
        <v>11194</v>
      </c>
    </row>
    <row r="21" spans="1:3" x14ac:dyDescent="0.3">
      <c r="A21" t="s">
        <v>6261</v>
      </c>
      <c r="B21" t="s">
        <v>6262</v>
      </c>
      <c r="C21">
        <v>89845</v>
      </c>
    </row>
    <row r="22" spans="1:3" x14ac:dyDescent="0.3">
      <c r="A22" t="s">
        <v>6263</v>
      </c>
      <c r="B22" t="s">
        <v>6264</v>
      </c>
      <c r="C22">
        <v>8714</v>
      </c>
    </row>
    <row r="23" spans="1:3" x14ac:dyDescent="0.3">
      <c r="A23" t="s">
        <v>6265</v>
      </c>
      <c r="B23" t="s">
        <v>6266</v>
      </c>
      <c r="C23">
        <v>10060</v>
      </c>
    </row>
    <row r="24" spans="1:3" x14ac:dyDescent="0.3">
      <c r="A24" t="s">
        <v>6267</v>
      </c>
      <c r="B24" t="s">
        <v>6268</v>
      </c>
      <c r="C24">
        <v>5825</v>
      </c>
    </row>
    <row r="25" spans="1:3" x14ac:dyDescent="0.3">
      <c r="A25" t="s">
        <v>6269</v>
      </c>
      <c r="B25" t="s">
        <v>6270</v>
      </c>
      <c r="C25">
        <v>6059</v>
      </c>
    </row>
    <row r="26" spans="1:3" x14ac:dyDescent="0.3">
      <c r="A26" t="s">
        <v>6271</v>
      </c>
      <c r="B26" t="s">
        <v>6272</v>
      </c>
      <c r="C26">
        <v>84945</v>
      </c>
    </row>
    <row r="27" spans="1:3" x14ac:dyDescent="0.3">
      <c r="A27" t="s">
        <v>6273</v>
      </c>
      <c r="B27" t="s">
        <v>6274</v>
      </c>
      <c r="C27">
        <v>25864</v>
      </c>
    </row>
    <row r="28" spans="1:3" x14ac:dyDescent="0.3">
      <c r="A28" t="s">
        <v>6275</v>
      </c>
      <c r="B28" t="s">
        <v>6276</v>
      </c>
      <c r="C28">
        <v>171586</v>
      </c>
    </row>
    <row r="29" spans="1:3" x14ac:dyDescent="0.3">
      <c r="A29" t="s">
        <v>6277</v>
      </c>
      <c r="B29" t="s">
        <v>6278</v>
      </c>
      <c r="C29">
        <v>253152</v>
      </c>
    </row>
    <row r="30" spans="1:3" x14ac:dyDescent="0.3">
      <c r="A30" t="s">
        <v>6279</v>
      </c>
      <c r="B30" t="s">
        <v>6280</v>
      </c>
      <c r="C30">
        <v>10152</v>
      </c>
    </row>
    <row r="31" spans="1:3" x14ac:dyDescent="0.3">
      <c r="A31" t="s">
        <v>6281</v>
      </c>
      <c r="B31" t="s">
        <v>6282</v>
      </c>
      <c r="C31">
        <v>51225</v>
      </c>
    </row>
    <row r="32" spans="1:3" x14ac:dyDescent="0.3">
      <c r="A32" t="s">
        <v>6283</v>
      </c>
      <c r="B32" t="s">
        <v>6284</v>
      </c>
      <c r="C32">
        <v>25</v>
      </c>
    </row>
    <row r="33" spans="1:3" x14ac:dyDescent="0.3">
      <c r="A33" t="s">
        <v>6285</v>
      </c>
      <c r="B33" t="s">
        <v>6286</v>
      </c>
      <c r="C33">
        <v>2946</v>
      </c>
    </row>
    <row r="34" spans="1:3" x14ac:dyDescent="0.3">
      <c r="A34" t="s">
        <v>1676</v>
      </c>
      <c r="B34" t="s">
        <v>6287</v>
      </c>
    </row>
    <row r="35" spans="1:3" x14ac:dyDescent="0.3">
      <c r="A35" t="s">
        <v>6288</v>
      </c>
    </row>
    <row r="36" spans="1:3" x14ac:dyDescent="0.3">
      <c r="A36" t="s">
        <v>6289</v>
      </c>
    </row>
    <row r="37" spans="1:3" x14ac:dyDescent="0.3">
      <c r="A37" t="s">
        <v>6290</v>
      </c>
      <c r="B37" t="s">
        <v>6291</v>
      </c>
    </row>
    <row r="38" spans="1:3" x14ac:dyDescent="0.3">
      <c r="A38" t="s">
        <v>6292</v>
      </c>
      <c r="B38" t="s">
        <v>6293</v>
      </c>
      <c r="C38">
        <v>93627</v>
      </c>
    </row>
    <row r="39" spans="1:3" x14ac:dyDescent="0.3">
      <c r="A39" t="s">
        <v>6294</v>
      </c>
    </row>
    <row r="40" spans="1:3" x14ac:dyDescent="0.3">
      <c r="A40" t="s">
        <v>6295</v>
      </c>
      <c r="B40" t="s">
        <v>6296</v>
      </c>
    </row>
    <row r="41" spans="1:3" x14ac:dyDescent="0.3">
      <c r="A41" t="s">
        <v>6297</v>
      </c>
    </row>
    <row r="42" spans="1:3" x14ac:dyDescent="0.3">
      <c r="A42" t="s">
        <v>6298</v>
      </c>
    </row>
    <row r="43" spans="1:3" x14ac:dyDescent="0.3">
      <c r="A43" t="s">
        <v>6299</v>
      </c>
      <c r="B43" t="s">
        <v>6300</v>
      </c>
      <c r="C43">
        <v>57154</v>
      </c>
    </row>
    <row r="44" spans="1:3" x14ac:dyDescent="0.3">
      <c r="A44" t="s">
        <v>6301</v>
      </c>
      <c r="B44" t="s">
        <v>6302</v>
      </c>
    </row>
    <row r="45" spans="1:3" x14ac:dyDescent="0.3">
      <c r="A45" t="s">
        <v>6303</v>
      </c>
      <c r="B45" t="s">
        <v>6304</v>
      </c>
    </row>
    <row r="46" spans="1:3" x14ac:dyDescent="0.3">
      <c r="A46" t="s">
        <v>6305</v>
      </c>
      <c r="B46" t="s">
        <v>6306</v>
      </c>
      <c r="C46">
        <v>10626</v>
      </c>
    </row>
    <row r="47" spans="1:3" x14ac:dyDescent="0.3">
      <c r="A47" t="s">
        <v>6307</v>
      </c>
      <c r="B47" t="s">
        <v>6308</v>
      </c>
    </row>
    <row r="48" spans="1:3" x14ac:dyDescent="0.3">
      <c r="A48" t="s">
        <v>6309</v>
      </c>
      <c r="B48" t="s">
        <v>6310</v>
      </c>
      <c r="C48">
        <v>124923</v>
      </c>
    </row>
    <row r="49" spans="1:3" x14ac:dyDescent="0.3">
      <c r="A49" t="s">
        <v>6311</v>
      </c>
    </row>
    <row r="50" spans="1:3" x14ac:dyDescent="0.3">
      <c r="A50" t="s">
        <v>6312</v>
      </c>
    </row>
    <row r="51" spans="1:3" x14ac:dyDescent="0.3">
      <c r="A51" t="s">
        <v>6313</v>
      </c>
      <c r="B51" t="s">
        <v>6314</v>
      </c>
    </row>
    <row r="52" spans="1:3" x14ac:dyDescent="0.3">
      <c r="A52" t="s">
        <v>6315</v>
      </c>
    </row>
    <row r="53" spans="1:3" x14ac:dyDescent="0.3">
      <c r="A53" t="s">
        <v>6316</v>
      </c>
      <c r="B53" t="s">
        <v>6317</v>
      </c>
    </row>
    <row r="54" spans="1:3" x14ac:dyDescent="0.3">
      <c r="A54" t="s">
        <v>6318</v>
      </c>
    </row>
    <row r="55" spans="1:3" x14ac:dyDescent="0.3">
      <c r="A55" t="s">
        <v>6319</v>
      </c>
      <c r="B55" t="s">
        <v>6320</v>
      </c>
    </row>
    <row r="56" spans="1:3" x14ac:dyDescent="0.3">
      <c r="A56" t="s">
        <v>6321</v>
      </c>
      <c r="C56">
        <v>442293</v>
      </c>
    </row>
    <row r="57" spans="1:3" x14ac:dyDescent="0.3">
      <c r="A57" t="s">
        <v>1211</v>
      </c>
    </row>
    <row r="58" spans="1:3" x14ac:dyDescent="0.3">
      <c r="A58" t="s">
        <v>6322</v>
      </c>
      <c r="B58" t="s">
        <v>6323</v>
      </c>
    </row>
    <row r="59" spans="1:3" x14ac:dyDescent="0.3">
      <c r="A59" t="s">
        <v>6324</v>
      </c>
      <c r="C59">
        <v>54458</v>
      </c>
    </row>
    <row r="60" spans="1:3" x14ac:dyDescent="0.3">
      <c r="A60" t="s">
        <v>6325</v>
      </c>
      <c r="B60" t="s">
        <v>6326</v>
      </c>
      <c r="C60" t="s">
        <v>6327</v>
      </c>
    </row>
    <row r="61" spans="1:3" x14ac:dyDescent="0.3">
      <c r="A61" t="s">
        <v>6328</v>
      </c>
      <c r="B61" t="s">
        <v>6329</v>
      </c>
    </row>
    <row r="62" spans="1:3" x14ac:dyDescent="0.3">
      <c r="A62" t="s">
        <v>1868</v>
      </c>
      <c r="B62" t="s">
        <v>6330</v>
      </c>
    </row>
    <row r="63" spans="1:3" x14ac:dyDescent="0.3">
      <c r="A63" t="s">
        <v>1855</v>
      </c>
      <c r="B63" t="s">
        <v>6331</v>
      </c>
    </row>
    <row r="64" spans="1:3" x14ac:dyDescent="0.3">
      <c r="A64" t="s">
        <v>6332</v>
      </c>
      <c r="B64" t="s">
        <v>6333</v>
      </c>
      <c r="C64">
        <v>348938</v>
      </c>
    </row>
    <row r="65" spans="1:3" x14ac:dyDescent="0.3">
      <c r="A65" t="s">
        <v>6334</v>
      </c>
      <c r="B65" t="s">
        <v>6335</v>
      </c>
      <c r="C65" t="s">
        <v>6336</v>
      </c>
    </row>
    <row r="66" spans="1:3" x14ac:dyDescent="0.3">
      <c r="A66" t="s">
        <v>6337</v>
      </c>
      <c r="B66" t="s">
        <v>6338</v>
      </c>
      <c r="C66">
        <v>100128398</v>
      </c>
    </row>
    <row r="67" spans="1:3" x14ac:dyDescent="0.3">
      <c r="A67" t="s">
        <v>6339</v>
      </c>
      <c r="B67" t="s">
        <v>6340</v>
      </c>
    </row>
    <row r="68" spans="1:3" x14ac:dyDescent="0.3">
      <c r="A68" t="s">
        <v>6341</v>
      </c>
      <c r="B68" s="37" t="s">
        <v>6342</v>
      </c>
      <c r="C68">
        <v>375690</v>
      </c>
    </row>
    <row r="69" spans="1:3" x14ac:dyDescent="0.3">
      <c r="A69" t="s">
        <v>6343</v>
      </c>
      <c r="B69" t="s">
        <v>6344</v>
      </c>
      <c r="C69">
        <v>80011</v>
      </c>
    </row>
    <row r="70" spans="1:3" x14ac:dyDescent="0.3">
      <c r="A70" t="s">
        <v>6345</v>
      </c>
      <c r="C70" t="s">
        <v>6346</v>
      </c>
    </row>
    <row r="71" spans="1:3" x14ac:dyDescent="0.3">
      <c r="A71" t="s">
        <v>1183</v>
      </c>
    </row>
    <row r="72" spans="1:3" x14ac:dyDescent="0.3">
      <c r="A72" t="s">
        <v>1183</v>
      </c>
    </row>
    <row r="73" spans="1:3" x14ac:dyDescent="0.3">
      <c r="A73" t="s">
        <v>6347</v>
      </c>
      <c r="B73" t="s">
        <v>6348</v>
      </c>
      <c r="C73">
        <v>79899</v>
      </c>
    </row>
    <row r="74" spans="1:3" x14ac:dyDescent="0.3">
      <c r="A74" t="s">
        <v>6349</v>
      </c>
    </row>
    <row r="75" spans="1:3" x14ac:dyDescent="0.3">
      <c r="A75" t="s">
        <v>6350</v>
      </c>
      <c r="B75" s="37" t="s">
        <v>6351</v>
      </c>
      <c r="C75" t="s">
        <v>6352</v>
      </c>
    </row>
    <row r="76" spans="1:3" x14ac:dyDescent="0.3">
      <c r="A76" t="s">
        <v>6353</v>
      </c>
      <c r="B76" t="s">
        <v>6354</v>
      </c>
      <c r="C76" t="s">
        <v>6355</v>
      </c>
    </row>
    <row r="77" spans="1:3" x14ac:dyDescent="0.3">
      <c r="A77" t="s">
        <v>6356</v>
      </c>
      <c r="B77" t="s">
        <v>6357</v>
      </c>
    </row>
    <row r="78" spans="1:3" x14ac:dyDescent="0.3">
      <c r="A78" t="s">
        <v>6358</v>
      </c>
      <c r="B78" s="37" t="s">
        <v>6359</v>
      </c>
      <c r="C78" t="s">
        <v>6360</v>
      </c>
    </row>
    <row r="79" spans="1:3" x14ac:dyDescent="0.3">
      <c r="A79" t="s">
        <v>6361</v>
      </c>
    </row>
    <row r="80" spans="1:3" x14ac:dyDescent="0.3">
      <c r="A80" t="s">
        <v>6362</v>
      </c>
      <c r="B80" t="s">
        <v>6363</v>
      </c>
      <c r="C80" t="s">
        <v>6364</v>
      </c>
    </row>
    <row r="81" spans="1:3" x14ac:dyDescent="0.3">
      <c r="A81" t="s">
        <v>6365</v>
      </c>
      <c r="B81" t="s">
        <v>6366</v>
      </c>
      <c r="C81">
        <v>85465</v>
      </c>
    </row>
    <row r="82" spans="1:3" x14ac:dyDescent="0.3">
      <c r="A82" t="s">
        <v>6367</v>
      </c>
      <c r="B82" t="s">
        <v>6368</v>
      </c>
      <c r="C82">
        <v>344148</v>
      </c>
    </row>
    <row r="83" spans="1:3" x14ac:dyDescent="0.3">
      <c r="A83" t="s">
        <v>6367</v>
      </c>
      <c r="B83" t="s">
        <v>6368</v>
      </c>
      <c r="C83">
        <v>344148</v>
      </c>
    </row>
    <row r="84" spans="1:3" x14ac:dyDescent="0.3">
      <c r="A84" t="s">
        <v>6369</v>
      </c>
      <c r="B84" t="s">
        <v>6370</v>
      </c>
    </row>
    <row r="85" spans="1:3" x14ac:dyDescent="0.3">
      <c r="A85" t="s">
        <v>6371</v>
      </c>
      <c r="B85" t="s">
        <v>6372</v>
      </c>
    </row>
    <row r="86" spans="1:3" x14ac:dyDescent="0.3">
      <c r="A86" t="s">
        <v>6373</v>
      </c>
      <c r="B86" t="s">
        <v>6374</v>
      </c>
      <c r="C86" t="s">
        <v>6375</v>
      </c>
    </row>
    <row r="87" spans="1:3" x14ac:dyDescent="0.3">
      <c r="A87" t="s">
        <v>6376</v>
      </c>
      <c r="B87" t="s">
        <v>6377</v>
      </c>
    </row>
    <row r="88" spans="1:3" x14ac:dyDescent="0.3">
      <c r="A88" t="s">
        <v>6378</v>
      </c>
      <c r="B88" t="s">
        <v>6379</v>
      </c>
      <c r="C88" t="s">
        <v>6380</v>
      </c>
    </row>
    <row r="89" spans="1:3" x14ac:dyDescent="0.3">
      <c r="A89" t="s">
        <v>6381</v>
      </c>
      <c r="B89" s="37" t="s">
        <v>6382</v>
      </c>
      <c r="C89" t="s">
        <v>6383</v>
      </c>
    </row>
    <row r="90" spans="1:3" x14ac:dyDescent="0.3">
      <c r="A90" t="s">
        <v>6384</v>
      </c>
    </row>
    <row r="91" spans="1:3" x14ac:dyDescent="0.3">
      <c r="A91" t="s">
        <v>6385</v>
      </c>
      <c r="B91" t="s">
        <v>6386</v>
      </c>
      <c r="C91">
        <v>26010</v>
      </c>
    </row>
    <row r="92" spans="1:3" x14ac:dyDescent="0.3">
      <c r="A92" t="s">
        <v>1830</v>
      </c>
      <c r="B92" t="s">
        <v>6387</v>
      </c>
      <c r="C92" t="s">
        <v>6388</v>
      </c>
    </row>
    <row r="93" spans="1:3" x14ac:dyDescent="0.3">
      <c r="A93" t="s">
        <v>6389</v>
      </c>
      <c r="B93" t="s">
        <v>6390</v>
      </c>
      <c r="C93">
        <v>9738</v>
      </c>
    </row>
    <row r="94" spans="1:3" x14ac:dyDescent="0.3">
      <c r="A94" t="s">
        <v>6391</v>
      </c>
      <c r="B94" t="s">
        <v>6392</v>
      </c>
      <c r="C94" t="s">
        <v>6393</v>
      </c>
    </row>
    <row r="95" spans="1:3" x14ac:dyDescent="0.3">
      <c r="A95" t="s">
        <v>6394</v>
      </c>
    </row>
    <row r="96" spans="1:3" x14ac:dyDescent="0.3">
      <c r="A96" t="s">
        <v>6395</v>
      </c>
      <c r="B96" t="s">
        <v>6396</v>
      </c>
      <c r="C96">
        <v>23321</v>
      </c>
    </row>
    <row r="97" spans="1:3" x14ac:dyDescent="0.3">
      <c r="A97" t="s">
        <v>6397</v>
      </c>
    </row>
    <row r="98" spans="1:3" x14ac:dyDescent="0.3">
      <c r="A98" t="s">
        <v>6398</v>
      </c>
      <c r="B98" t="s">
        <v>6399</v>
      </c>
      <c r="C98">
        <v>123264</v>
      </c>
    </row>
    <row r="99" spans="1:3" x14ac:dyDescent="0.3">
      <c r="A99" t="s">
        <v>6400</v>
      </c>
    </row>
    <row r="100" spans="1:3" x14ac:dyDescent="0.3">
      <c r="A100" t="s">
        <v>6401</v>
      </c>
      <c r="B100" t="s">
        <v>6402</v>
      </c>
      <c r="C100">
        <v>91966</v>
      </c>
    </row>
    <row r="101" spans="1:3" x14ac:dyDescent="0.3">
      <c r="A101" t="s">
        <v>6403</v>
      </c>
    </row>
    <row r="102" spans="1:3" x14ac:dyDescent="0.3">
      <c r="A102" t="s">
        <v>6404</v>
      </c>
      <c r="B102" t="s">
        <v>6323</v>
      </c>
    </row>
    <row r="103" spans="1:3" x14ac:dyDescent="0.3">
      <c r="A103" t="s">
        <v>6405</v>
      </c>
      <c r="B103" t="s">
        <v>6406</v>
      </c>
    </row>
    <row r="104" spans="1:3" x14ac:dyDescent="0.3">
      <c r="A104" t="s">
        <v>6407</v>
      </c>
      <c r="B104" t="s">
        <v>6408</v>
      </c>
    </row>
    <row r="105" spans="1:3" x14ac:dyDescent="0.3">
      <c r="A105" t="s">
        <v>6409</v>
      </c>
      <c r="B105" t="s">
        <v>6410</v>
      </c>
    </row>
    <row r="106" spans="1:3" x14ac:dyDescent="0.3">
      <c r="A106" t="s">
        <v>6409</v>
      </c>
      <c r="B106" t="s">
        <v>6410</v>
      </c>
    </row>
    <row r="107" spans="1:3" x14ac:dyDescent="0.3">
      <c r="A107" t="s">
        <v>6411</v>
      </c>
    </row>
    <row r="108" spans="1:3" x14ac:dyDescent="0.3">
      <c r="A108" t="s">
        <v>6412</v>
      </c>
    </row>
    <row r="109" spans="1:3" x14ac:dyDescent="0.3">
      <c r="A109" t="s">
        <v>6413</v>
      </c>
      <c r="B109" s="37" t="s">
        <v>6414</v>
      </c>
      <c r="C109" t="s">
        <v>6415</v>
      </c>
    </row>
    <row r="110" spans="1:3" x14ac:dyDescent="0.3">
      <c r="A110" t="s">
        <v>6416</v>
      </c>
      <c r="B110" t="s">
        <v>6417</v>
      </c>
    </row>
    <row r="111" spans="1:3" x14ac:dyDescent="0.3">
      <c r="A111" t="s">
        <v>6418</v>
      </c>
      <c r="B111" t="s">
        <v>6323</v>
      </c>
    </row>
    <row r="112" spans="1:3" x14ac:dyDescent="0.3">
      <c r="A112" t="s">
        <v>6419</v>
      </c>
      <c r="B112" t="s">
        <v>6420</v>
      </c>
      <c r="C112">
        <v>50810</v>
      </c>
    </row>
    <row r="113" spans="1:3" x14ac:dyDescent="0.3">
      <c r="A113" t="s">
        <v>6421</v>
      </c>
      <c r="B113" t="s">
        <v>6422</v>
      </c>
      <c r="C113" t="s">
        <v>6423</v>
      </c>
    </row>
    <row r="114" spans="1:3" x14ac:dyDescent="0.3">
      <c r="A114" s="37" t="s">
        <v>6424</v>
      </c>
      <c r="B114" s="37" t="s">
        <v>6425</v>
      </c>
      <c r="C114" s="37" t="s">
        <v>6426</v>
      </c>
    </row>
    <row r="115" spans="1:3" x14ac:dyDescent="0.3">
      <c r="A115" t="s">
        <v>6427</v>
      </c>
      <c r="B115" t="s">
        <v>6428</v>
      </c>
      <c r="C115">
        <v>23075</v>
      </c>
    </row>
    <row r="116" spans="1:3" x14ac:dyDescent="0.3">
      <c r="A116" t="s">
        <v>6429</v>
      </c>
    </row>
    <row r="117" spans="1:3" x14ac:dyDescent="0.3">
      <c r="A117" t="s">
        <v>6430</v>
      </c>
      <c r="B117" t="s">
        <v>6431</v>
      </c>
      <c r="C117" t="s">
        <v>6432</v>
      </c>
    </row>
    <row r="118" spans="1:3" x14ac:dyDescent="0.3">
      <c r="A118" t="s">
        <v>6433</v>
      </c>
      <c r="B118" t="s">
        <v>6434</v>
      </c>
      <c r="C118">
        <v>253260</v>
      </c>
    </row>
    <row r="119" spans="1:3" x14ac:dyDescent="0.3">
      <c r="A119" t="s">
        <v>6435</v>
      </c>
      <c r="B119" t="s">
        <v>6436</v>
      </c>
      <c r="C119">
        <v>25836</v>
      </c>
    </row>
    <row r="120" spans="1:3" x14ac:dyDescent="0.3">
      <c r="A120" t="s">
        <v>6437</v>
      </c>
      <c r="B120" t="s">
        <v>6438</v>
      </c>
      <c r="C120">
        <v>80031</v>
      </c>
    </row>
    <row r="121" spans="1:3" x14ac:dyDescent="0.3">
      <c r="A121" t="s">
        <v>6439</v>
      </c>
      <c r="C121">
        <v>645263</v>
      </c>
    </row>
    <row r="122" spans="1:3" x14ac:dyDescent="0.3">
      <c r="A122" t="s">
        <v>6440</v>
      </c>
      <c r="C122">
        <v>646853</v>
      </c>
    </row>
    <row r="123" spans="1:3" x14ac:dyDescent="0.3">
      <c r="A123" t="s">
        <v>6441</v>
      </c>
      <c r="B123" t="s">
        <v>6442</v>
      </c>
    </row>
    <row r="124" spans="1:3" x14ac:dyDescent="0.3">
      <c r="A124" t="s">
        <v>6443</v>
      </c>
      <c r="B124" t="s">
        <v>6444</v>
      </c>
    </row>
    <row r="125" spans="1:3" x14ac:dyDescent="0.3">
      <c r="A125" t="s">
        <v>6445</v>
      </c>
      <c r="B125" t="s">
        <v>6446</v>
      </c>
      <c r="C125">
        <v>200373</v>
      </c>
    </row>
    <row r="126" spans="1:3" x14ac:dyDescent="0.3">
      <c r="A126" t="s">
        <v>6447</v>
      </c>
      <c r="B126" t="s">
        <v>6448</v>
      </c>
    </row>
    <row r="127" spans="1:3" x14ac:dyDescent="0.3">
      <c r="A127" t="s">
        <v>1461</v>
      </c>
    </row>
    <row r="128" spans="1:3" x14ac:dyDescent="0.3">
      <c r="A128" t="s">
        <v>6449</v>
      </c>
      <c r="B128" t="s">
        <v>6450</v>
      </c>
    </row>
    <row r="129" spans="1:3" x14ac:dyDescent="0.3">
      <c r="A129" t="s">
        <v>6451</v>
      </c>
      <c r="B129" t="s">
        <v>6452</v>
      </c>
      <c r="C129">
        <v>441239</v>
      </c>
    </row>
    <row r="130" spans="1:3" x14ac:dyDescent="0.3">
      <c r="A130" t="s">
        <v>1088</v>
      </c>
      <c r="B130" t="s">
        <v>6453</v>
      </c>
    </row>
    <row r="131" spans="1:3" x14ac:dyDescent="0.3">
      <c r="A131" t="s">
        <v>6454</v>
      </c>
    </row>
    <row r="132" spans="1:3" x14ac:dyDescent="0.3">
      <c r="A132" t="s">
        <v>6455</v>
      </c>
      <c r="B132" t="s">
        <v>6456</v>
      </c>
    </row>
    <row r="133" spans="1:3" x14ac:dyDescent="0.3">
      <c r="A133" t="s">
        <v>6457</v>
      </c>
    </row>
    <row r="134" spans="1:3" x14ac:dyDescent="0.3">
      <c r="A134" t="s">
        <v>6458</v>
      </c>
      <c r="B134" t="s">
        <v>6459</v>
      </c>
      <c r="C134" t="s">
        <v>6460</v>
      </c>
    </row>
    <row r="135" spans="1:3" x14ac:dyDescent="0.3">
      <c r="A135" t="s">
        <v>6461</v>
      </c>
      <c r="B135" t="s">
        <v>6462</v>
      </c>
    </row>
    <row r="136" spans="1:3" x14ac:dyDescent="0.3">
      <c r="A136" t="s">
        <v>6463</v>
      </c>
      <c r="B136" t="s">
        <v>6464</v>
      </c>
      <c r="C136">
        <v>402481</v>
      </c>
    </row>
    <row r="137" spans="1:3" x14ac:dyDescent="0.3">
      <c r="A137" t="s">
        <v>6465</v>
      </c>
      <c r="B137" t="s">
        <v>6466</v>
      </c>
    </row>
    <row r="138" spans="1:3" x14ac:dyDescent="0.3">
      <c r="A138" t="s">
        <v>6467</v>
      </c>
      <c r="B138" t="s">
        <v>6468</v>
      </c>
      <c r="C138" t="s">
        <v>6469</v>
      </c>
    </row>
    <row r="139" spans="1:3" x14ac:dyDescent="0.3">
      <c r="A139" t="s">
        <v>6470</v>
      </c>
    </row>
    <row r="140" spans="1:3" x14ac:dyDescent="0.3">
      <c r="A140" t="s">
        <v>6471</v>
      </c>
      <c r="B140" t="s">
        <v>6472</v>
      </c>
      <c r="C140" t="s">
        <v>6473</v>
      </c>
    </row>
    <row r="141" spans="1:3" x14ac:dyDescent="0.3">
      <c r="A141" s="37" t="s">
        <v>6474</v>
      </c>
      <c r="B141" s="37" t="s">
        <v>6475</v>
      </c>
      <c r="C141" s="37" t="s">
        <v>6476</v>
      </c>
    </row>
    <row r="142" spans="1:3" x14ac:dyDescent="0.3">
      <c r="A142" t="s">
        <v>1293</v>
      </c>
      <c r="B142" t="s">
        <v>6477</v>
      </c>
    </row>
    <row r="143" spans="1:3" x14ac:dyDescent="0.3">
      <c r="A143" t="s">
        <v>6478</v>
      </c>
      <c r="B143" t="s">
        <v>6479</v>
      </c>
    </row>
    <row r="144" spans="1:3" x14ac:dyDescent="0.3">
      <c r="A144" t="s">
        <v>6480</v>
      </c>
    </row>
    <row r="145" spans="1:3" x14ac:dyDescent="0.3">
      <c r="A145" t="s">
        <v>6481</v>
      </c>
    </row>
    <row r="146" spans="1:3" x14ac:dyDescent="0.3">
      <c r="A146" t="s">
        <v>6482</v>
      </c>
      <c r="B146" t="s">
        <v>6483</v>
      </c>
      <c r="C146">
        <v>151126</v>
      </c>
    </row>
    <row r="147" spans="1:3" x14ac:dyDescent="0.3">
      <c r="A147" t="s">
        <v>1281</v>
      </c>
    </row>
    <row r="148" spans="1:3" x14ac:dyDescent="0.3">
      <c r="A148" t="s">
        <v>1423</v>
      </c>
      <c r="B148" t="s">
        <v>6484</v>
      </c>
      <c r="C148">
        <v>153364</v>
      </c>
    </row>
    <row r="149" spans="1:3" x14ac:dyDescent="0.3">
      <c r="A149" t="s">
        <v>6485</v>
      </c>
    </row>
    <row r="150" spans="1:3" x14ac:dyDescent="0.3">
      <c r="A150" t="s">
        <v>6486</v>
      </c>
      <c r="B150" t="s">
        <v>6487</v>
      </c>
    </row>
    <row r="151" spans="1:3" x14ac:dyDescent="0.3">
      <c r="A151" t="s">
        <v>1307</v>
      </c>
      <c r="B151" t="s">
        <v>6488</v>
      </c>
    </row>
    <row r="152" spans="1:3" x14ac:dyDescent="0.3">
      <c r="A152" t="s">
        <v>6489</v>
      </c>
    </row>
    <row r="153" spans="1:3" x14ac:dyDescent="0.3">
      <c r="A153" t="s">
        <v>6490</v>
      </c>
      <c r="B153" t="s">
        <v>6491</v>
      </c>
      <c r="C153" t="s">
        <v>6492</v>
      </c>
    </row>
    <row r="154" spans="1:3" x14ac:dyDescent="0.3">
      <c r="A154" t="s">
        <v>1859</v>
      </c>
    </row>
    <row r="155" spans="1:3" x14ac:dyDescent="0.3">
      <c r="A155" t="s">
        <v>6493</v>
      </c>
    </row>
    <row r="156" spans="1:3" x14ac:dyDescent="0.3">
      <c r="A156" t="s">
        <v>6494</v>
      </c>
      <c r="B156" t="s">
        <v>6495</v>
      </c>
    </row>
    <row r="157" spans="1:3" x14ac:dyDescent="0.3">
      <c r="A157" t="s">
        <v>6496</v>
      </c>
      <c r="B157" t="s">
        <v>6497</v>
      </c>
      <c r="C157">
        <v>1795</v>
      </c>
    </row>
    <row r="158" spans="1:3" x14ac:dyDescent="0.3">
      <c r="A158" t="s">
        <v>6498</v>
      </c>
      <c r="B158" t="s">
        <v>6499</v>
      </c>
      <c r="C158" t="s">
        <v>6500</v>
      </c>
    </row>
    <row r="159" spans="1:3" x14ac:dyDescent="0.3">
      <c r="A159" t="s">
        <v>6498</v>
      </c>
      <c r="B159" t="s">
        <v>6499</v>
      </c>
      <c r="C159" t="s">
        <v>6501</v>
      </c>
    </row>
    <row r="160" spans="1:3" x14ac:dyDescent="0.3">
      <c r="A160" t="s">
        <v>6502</v>
      </c>
    </row>
    <row r="161" spans="1:3" x14ac:dyDescent="0.3">
      <c r="A161" t="s">
        <v>6503</v>
      </c>
    </row>
    <row r="162" spans="1:3" x14ac:dyDescent="0.3">
      <c r="A162" t="s">
        <v>1436</v>
      </c>
      <c r="B162" t="s">
        <v>6504</v>
      </c>
      <c r="C162">
        <v>388931</v>
      </c>
    </row>
    <row r="163" spans="1:3" x14ac:dyDescent="0.3">
      <c r="A163" t="s">
        <v>6505</v>
      </c>
      <c r="B163" t="s">
        <v>6506</v>
      </c>
      <c r="C163">
        <v>55752</v>
      </c>
    </row>
    <row r="164" spans="1:3" x14ac:dyDescent="0.3">
      <c r="A164" t="s">
        <v>6507</v>
      </c>
      <c r="B164" t="s">
        <v>6508</v>
      </c>
      <c r="C164" t="s">
        <v>6509</v>
      </c>
    </row>
    <row r="165" spans="1:3" x14ac:dyDescent="0.3">
      <c r="A165" t="s">
        <v>6510</v>
      </c>
      <c r="B165" t="s">
        <v>6511</v>
      </c>
      <c r="C165">
        <v>23514</v>
      </c>
    </row>
    <row r="166" spans="1:3" x14ac:dyDescent="0.3">
      <c r="A166" t="s">
        <v>6512</v>
      </c>
      <c r="B166" t="s">
        <v>6513</v>
      </c>
    </row>
    <row r="167" spans="1:3" x14ac:dyDescent="0.3">
      <c r="A167" t="s">
        <v>6514</v>
      </c>
      <c r="B167" t="s">
        <v>6515</v>
      </c>
    </row>
    <row r="168" spans="1:3" x14ac:dyDescent="0.3">
      <c r="A168" t="s">
        <v>6516</v>
      </c>
      <c r="B168" t="s">
        <v>6517</v>
      </c>
      <c r="C168" t="s">
        <v>6210</v>
      </c>
    </row>
    <row r="169" spans="1:3" x14ac:dyDescent="0.3">
      <c r="A169" t="s">
        <v>6518</v>
      </c>
    </row>
    <row r="170" spans="1:3" x14ac:dyDescent="0.3">
      <c r="A170" t="s">
        <v>6519</v>
      </c>
      <c r="B170" t="s">
        <v>6520</v>
      </c>
      <c r="C170" t="s">
        <v>6521</v>
      </c>
    </row>
    <row r="171" spans="1:3" x14ac:dyDescent="0.3">
      <c r="A171" t="s">
        <v>6522</v>
      </c>
      <c r="B171" t="s">
        <v>6523</v>
      </c>
    </row>
    <row r="172" spans="1:3" x14ac:dyDescent="0.3">
      <c r="A172" t="s">
        <v>6524</v>
      </c>
      <c r="B172" t="s">
        <v>6525</v>
      </c>
      <c r="C172">
        <v>9541</v>
      </c>
    </row>
    <row r="173" spans="1:3" x14ac:dyDescent="0.3">
      <c r="A173" t="s">
        <v>1454</v>
      </c>
      <c r="B173" t="s">
        <v>6526</v>
      </c>
    </row>
    <row r="174" spans="1:3" x14ac:dyDescent="0.3">
      <c r="A174" t="s">
        <v>6527</v>
      </c>
      <c r="B174" t="s">
        <v>6528</v>
      </c>
    </row>
    <row r="175" spans="1:3" x14ac:dyDescent="0.3">
      <c r="A175" t="s">
        <v>6529</v>
      </c>
      <c r="B175" t="s">
        <v>6530</v>
      </c>
      <c r="C175">
        <v>80309</v>
      </c>
    </row>
    <row r="176" spans="1:3" x14ac:dyDescent="0.3">
      <c r="A176" t="s">
        <v>6531</v>
      </c>
      <c r="B176" t="s">
        <v>6532</v>
      </c>
      <c r="C176">
        <v>651751</v>
      </c>
    </row>
    <row r="177" spans="1:3" x14ac:dyDescent="0.3">
      <c r="A177" t="s">
        <v>6533</v>
      </c>
      <c r="B177" t="s">
        <v>6534</v>
      </c>
      <c r="C177">
        <v>25849</v>
      </c>
    </row>
    <row r="178" spans="1:3" x14ac:dyDescent="0.3">
      <c r="A178" t="s">
        <v>6535</v>
      </c>
    </row>
    <row r="179" spans="1:3" x14ac:dyDescent="0.3">
      <c r="A179" t="s">
        <v>6536</v>
      </c>
      <c r="B179" t="s">
        <v>6537</v>
      </c>
    </row>
    <row r="180" spans="1:3" x14ac:dyDescent="0.3">
      <c r="A180" t="s">
        <v>1866</v>
      </c>
      <c r="B180" t="s">
        <v>6538</v>
      </c>
      <c r="C180">
        <v>84941</v>
      </c>
    </row>
    <row r="181" spans="1:3" x14ac:dyDescent="0.3">
      <c r="A181" t="s">
        <v>6539</v>
      </c>
      <c r="B181" t="s">
        <v>6323</v>
      </c>
    </row>
    <row r="182" spans="1:3" x14ac:dyDescent="0.3">
      <c r="A182" t="s">
        <v>6540</v>
      </c>
      <c r="B182" t="s">
        <v>6541</v>
      </c>
      <c r="C182">
        <v>80725</v>
      </c>
    </row>
    <row r="183" spans="1:3" x14ac:dyDescent="0.3">
      <c r="A183" t="s">
        <v>6542</v>
      </c>
      <c r="B183" t="s">
        <v>6543</v>
      </c>
      <c r="C183" t="s">
        <v>6544</v>
      </c>
    </row>
    <row r="184" spans="1:3" x14ac:dyDescent="0.3">
      <c r="A184" t="s">
        <v>6545</v>
      </c>
      <c r="B184" t="s">
        <v>6546</v>
      </c>
      <c r="C184">
        <v>3550</v>
      </c>
    </row>
    <row r="185" spans="1:3" x14ac:dyDescent="0.3">
      <c r="A185" t="s">
        <v>6547</v>
      </c>
    </row>
    <row r="186" spans="1:3" x14ac:dyDescent="0.3">
      <c r="A186" t="s">
        <v>6548</v>
      </c>
      <c r="B186" s="37" t="s">
        <v>6549</v>
      </c>
      <c r="C186" t="s">
        <v>6550</v>
      </c>
    </row>
    <row r="187" spans="1:3" x14ac:dyDescent="0.3">
      <c r="A187" t="s">
        <v>6551</v>
      </c>
      <c r="B187" t="s">
        <v>6552</v>
      </c>
      <c r="C187">
        <v>146691</v>
      </c>
    </row>
    <row r="188" spans="1:3" x14ac:dyDescent="0.3">
      <c r="A188" t="s">
        <v>6553</v>
      </c>
      <c r="B188" t="s">
        <v>6554</v>
      </c>
    </row>
    <row r="189" spans="1:3" x14ac:dyDescent="0.3">
      <c r="A189" t="s">
        <v>6555</v>
      </c>
      <c r="B189" t="s">
        <v>6556</v>
      </c>
    </row>
    <row r="190" spans="1:3" x14ac:dyDescent="0.3">
      <c r="A190" t="s">
        <v>6557</v>
      </c>
      <c r="B190" t="s">
        <v>6558</v>
      </c>
      <c r="C190">
        <v>57521</v>
      </c>
    </row>
    <row r="191" spans="1:3" x14ac:dyDescent="0.3">
      <c r="A191" t="s">
        <v>6557</v>
      </c>
      <c r="B191" t="s">
        <v>6558</v>
      </c>
      <c r="C191">
        <v>57521</v>
      </c>
    </row>
    <row r="192" spans="1:3" x14ac:dyDescent="0.3">
      <c r="A192" t="s">
        <v>6559</v>
      </c>
      <c r="B192" t="s">
        <v>6560</v>
      </c>
      <c r="C192">
        <v>131873</v>
      </c>
    </row>
    <row r="193" spans="1:3" x14ac:dyDescent="0.3">
      <c r="A193" t="s">
        <v>1605</v>
      </c>
      <c r="B193" t="s">
        <v>6561</v>
      </c>
      <c r="C193">
        <v>10609</v>
      </c>
    </row>
    <row r="194" spans="1:3" x14ac:dyDescent="0.3">
      <c r="A194" t="s">
        <v>6562</v>
      </c>
      <c r="B194" t="s">
        <v>6563</v>
      </c>
      <c r="C194" t="s">
        <v>6564</v>
      </c>
    </row>
    <row r="195" spans="1:3" x14ac:dyDescent="0.3">
      <c r="A195" t="s">
        <v>6565</v>
      </c>
      <c r="B195" t="s">
        <v>6566</v>
      </c>
    </row>
    <row r="196" spans="1:3" x14ac:dyDescent="0.3">
      <c r="A196" t="s">
        <v>6567</v>
      </c>
      <c r="B196" t="s">
        <v>6568</v>
      </c>
    </row>
    <row r="197" spans="1:3" x14ac:dyDescent="0.3">
      <c r="A197" t="s">
        <v>6569</v>
      </c>
      <c r="B197" t="s">
        <v>6570</v>
      </c>
      <c r="C197" t="s">
        <v>6571</v>
      </c>
    </row>
    <row r="198" spans="1:3" x14ac:dyDescent="0.3">
      <c r="A198" t="s">
        <v>6572</v>
      </c>
      <c r="B198" t="s">
        <v>6573</v>
      </c>
      <c r="C198">
        <v>729569</v>
      </c>
    </row>
    <row r="199" spans="1:3" x14ac:dyDescent="0.3">
      <c r="A199" t="s">
        <v>6574</v>
      </c>
    </row>
    <row r="200" spans="1:3" x14ac:dyDescent="0.3">
      <c r="A200" t="s">
        <v>6575</v>
      </c>
      <c r="B200" t="s">
        <v>6576</v>
      </c>
    </row>
    <row r="201" spans="1:3" x14ac:dyDescent="0.3">
      <c r="A201" t="s">
        <v>1387</v>
      </c>
    </row>
    <row r="202" spans="1:3" x14ac:dyDescent="0.3">
      <c r="A202" t="s">
        <v>6577</v>
      </c>
      <c r="B202" t="s">
        <v>6578</v>
      </c>
    </row>
    <row r="203" spans="1:3" x14ac:dyDescent="0.3">
      <c r="A203" t="s">
        <v>6579</v>
      </c>
      <c r="B203" t="s">
        <v>6580</v>
      </c>
      <c r="C203">
        <v>6880</v>
      </c>
    </row>
    <row r="204" spans="1:3" x14ac:dyDescent="0.3">
      <c r="A204" t="s">
        <v>6581</v>
      </c>
      <c r="B204" s="37" t="s">
        <v>6582</v>
      </c>
      <c r="C204">
        <v>100132134</v>
      </c>
    </row>
    <row r="205" spans="1:3" x14ac:dyDescent="0.3">
      <c r="A205" t="s">
        <v>6583</v>
      </c>
      <c r="B205" s="37" t="s">
        <v>6584</v>
      </c>
      <c r="C205">
        <v>100132134</v>
      </c>
    </row>
    <row r="206" spans="1:3" x14ac:dyDescent="0.3">
      <c r="A206" t="s">
        <v>6585</v>
      </c>
      <c r="B206" s="37" t="s">
        <v>6586</v>
      </c>
      <c r="C206">
        <v>100132134</v>
      </c>
    </row>
    <row r="207" spans="1:3" x14ac:dyDescent="0.3">
      <c r="A207" t="s">
        <v>6587</v>
      </c>
      <c r="B207" t="s">
        <v>6588</v>
      </c>
      <c r="C207">
        <v>39</v>
      </c>
    </row>
    <row r="208" spans="1:3" x14ac:dyDescent="0.3">
      <c r="A208" t="s">
        <v>6589</v>
      </c>
      <c r="B208" t="s">
        <v>6590</v>
      </c>
      <c r="C208">
        <v>64746</v>
      </c>
    </row>
    <row r="209" spans="1:3" x14ac:dyDescent="0.3">
      <c r="A209" t="s">
        <v>1648</v>
      </c>
      <c r="B209" t="s">
        <v>6591</v>
      </c>
      <c r="C209">
        <v>59272</v>
      </c>
    </row>
    <row r="210" spans="1:3" x14ac:dyDescent="0.3">
      <c r="A210" t="s">
        <v>6592</v>
      </c>
      <c r="B210" t="s">
        <v>6593</v>
      </c>
      <c r="C210">
        <v>55331</v>
      </c>
    </row>
    <row r="211" spans="1:3" x14ac:dyDescent="0.3">
      <c r="A211" t="s">
        <v>6594</v>
      </c>
      <c r="B211" t="s">
        <v>6595</v>
      </c>
      <c r="C211">
        <v>22985</v>
      </c>
    </row>
    <row r="212" spans="1:3" x14ac:dyDescent="0.3">
      <c r="A212" t="s">
        <v>6596</v>
      </c>
      <c r="B212" s="37" t="s">
        <v>6597</v>
      </c>
      <c r="C212" t="s">
        <v>6598</v>
      </c>
    </row>
    <row r="213" spans="1:3" x14ac:dyDescent="0.3">
      <c r="A213" t="s">
        <v>6599</v>
      </c>
      <c r="B213" t="s">
        <v>6600</v>
      </c>
      <c r="C213">
        <v>53</v>
      </c>
    </row>
    <row r="214" spans="1:3" x14ac:dyDescent="0.3">
      <c r="A214" t="s">
        <v>6601</v>
      </c>
      <c r="B214" t="s">
        <v>6602</v>
      </c>
      <c r="C214">
        <v>55</v>
      </c>
    </row>
    <row r="215" spans="1:3" x14ac:dyDescent="0.3">
      <c r="A215" t="s">
        <v>6603</v>
      </c>
      <c r="B215" t="s">
        <v>6604</v>
      </c>
      <c r="C215">
        <v>49</v>
      </c>
    </row>
    <row r="216" spans="1:3" x14ac:dyDescent="0.3">
      <c r="A216" t="s">
        <v>6605</v>
      </c>
      <c r="B216" t="s">
        <v>6606</v>
      </c>
      <c r="C216">
        <v>51703</v>
      </c>
    </row>
    <row r="217" spans="1:3" x14ac:dyDescent="0.3">
      <c r="A217" t="s">
        <v>6607</v>
      </c>
      <c r="B217" t="s">
        <v>6608</v>
      </c>
      <c r="C217" t="s">
        <v>6609</v>
      </c>
    </row>
    <row r="218" spans="1:3" x14ac:dyDescent="0.3">
      <c r="A218" t="s">
        <v>6610</v>
      </c>
      <c r="B218" t="s">
        <v>6611</v>
      </c>
    </row>
    <row r="219" spans="1:3" x14ac:dyDescent="0.3">
      <c r="A219" t="s">
        <v>6612</v>
      </c>
      <c r="B219" t="s">
        <v>6613</v>
      </c>
      <c r="C219">
        <v>10881</v>
      </c>
    </row>
    <row r="220" spans="1:3" x14ac:dyDescent="0.3">
      <c r="A220" t="s">
        <v>6614</v>
      </c>
      <c r="B220" t="s">
        <v>6615</v>
      </c>
      <c r="C220">
        <v>81</v>
      </c>
    </row>
    <row r="221" spans="1:3" x14ac:dyDescent="0.3">
      <c r="A221" t="s">
        <v>6616</v>
      </c>
      <c r="B221" t="s">
        <v>6617</v>
      </c>
      <c r="C221">
        <v>90</v>
      </c>
    </row>
    <row r="222" spans="1:3" x14ac:dyDescent="0.3">
      <c r="A222" t="s">
        <v>6618</v>
      </c>
      <c r="B222" t="s">
        <v>6619</v>
      </c>
      <c r="C222">
        <v>97</v>
      </c>
    </row>
    <row r="223" spans="1:3" x14ac:dyDescent="0.3">
      <c r="A223" t="s">
        <v>1518</v>
      </c>
      <c r="B223" t="s">
        <v>6620</v>
      </c>
      <c r="C223">
        <v>132612</v>
      </c>
    </row>
    <row r="224" spans="1:3" x14ac:dyDescent="0.3">
      <c r="A224" t="s">
        <v>6621</v>
      </c>
      <c r="B224" t="s">
        <v>6622</v>
      </c>
      <c r="C224">
        <v>2515</v>
      </c>
    </row>
    <row r="225" spans="1:3" x14ac:dyDescent="0.3">
      <c r="A225" t="s">
        <v>6623</v>
      </c>
      <c r="B225" t="s">
        <v>6624</v>
      </c>
      <c r="C225">
        <v>140766</v>
      </c>
    </row>
    <row r="226" spans="1:3" x14ac:dyDescent="0.3">
      <c r="A226" t="s">
        <v>6625</v>
      </c>
      <c r="B226" t="s">
        <v>6626</v>
      </c>
      <c r="C226">
        <v>11173</v>
      </c>
    </row>
    <row r="227" spans="1:3" x14ac:dyDescent="0.3">
      <c r="A227" t="s">
        <v>6627</v>
      </c>
      <c r="B227" t="s">
        <v>6628</v>
      </c>
      <c r="C227">
        <v>92949</v>
      </c>
    </row>
    <row r="228" spans="1:3" x14ac:dyDescent="0.3">
      <c r="A228" t="s">
        <v>6629</v>
      </c>
      <c r="B228" t="s">
        <v>6630</v>
      </c>
      <c r="C228">
        <v>105</v>
      </c>
    </row>
    <row r="229" spans="1:3" x14ac:dyDescent="0.3">
      <c r="A229" t="s">
        <v>6631</v>
      </c>
      <c r="B229" t="s">
        <v>6632</v>
      </c>
      <c r="C229" t="s">
        <v>6633</v>
      </c>
    </row>
    <row r="230" spans="1:3" x14ac:dyDescent="0.3">
      <c r="A230" t="s">
        <v>6634</v>
      </c>
      <c r="B230" t="s">
        <v>6635</v>
      </c>
      <c r="C230" t="s">
        <v>6636</v>
      </c>
    </row>
    <row r="231" spans="1:3" x14ac:dyDescent="0.3">
      <c r="A231" t="s">
        <v>6637</v>
      </c>
      <c r="B231" t="s">
        <v>6638</v>
      </c>
      <c r="C231">
        <v>112</v>
      </c>
    </row>
    <row r="232" spans="1:3" x14ac:dyDescent="0.3">
      <c r="A232" t="s">
        <v>1756</v>
      </c>
      <c r="B232" t="s">
        <v>6639</v>
      </c>
      <c r="C232">
        <v>117</v>
      </c>
    </row>
    <row r="233" spans="1:3" x14ac:dyDescent="0.3">
      <c r="A233" t="s">
        <v>6640</v>
      </c>
      <c r="B233" t="s">
        <v>6641</v>
      </c>
      <c r="C233">
        <v>119</v>
      </c>
    </row>
    <row r="234" spans="1:3" x14ac:dyDescent="0.3">
      <c r="A234" t="s">
        <v>6642</v>
      </c>
      <c r="B234" t="s">
        <v>6643</v>
      </c>
      <c r="C234">
        <v>125</v>
      </c>
    </row>
    <row r="235" spans="1:3" x14ac:dyDescent="0.3">
      <c r="A235" t="s">
        <v>6644</v>
      </c>
      <c r="B235" t="s">
        <v>6645</v>
      </c>
      <c r="C235">
        <v>23394</v>
      </c>
    </row>
    <row r="236" spans="1:3" x14ac:dyDescent="0.3">
      <c r="A236" t="s">
        <v>6646</v>
      </c>
      <c r="B236" t="s">
        <v>6647</v>
      </c>
      <c r="C236">
        <v>141</v>
      </c>
    </row>
    <row r="237" spans="1:3" x14ac:dyDescent="0.3">
      <c r="A237" t="s">
        <v>6648</v>
      </c>
      <c r="B237" t="s">
        <v>6649</v>
      </c>
      <c r="C237">
        <v>148</v>
      </c>
    </row>
    <row r="238" spans="1:3" x14ac:dyDescent="0.3">
      <c r="A238" t="s">
        <v>6648</v>
      </c>
      <c r="B238" t="s">
        <v>6649</v>
      </c>
      <c r="C238">
        <v>148</v>
      </c>
    </row>
    <row r="239" spans="1:3" x14ac:dyDescent="0.3">
      <c r="A239" t="s">
        <v>6650</v>
      </c>
      <c r="B239" t="s">
        <v>6651</v>
      </c>
      <c r="C239">
        <v>121536</v>
      </c>
    </row>
    <row r="240" spans="1:3" x14ac:dyDescent="0.3">
      <c r="A240" t="s">
        <v>6652</v>
      </c>
      <c r="B240" t="s">
        <v>6653</v>
      </c>
    </row>
    <row r="241" spans="1:3" x14ac:dyDescent="0.3">
      <c r="A241" t="s">
        <v>6654</v>
      </c>
    </row>
    <row r="242" spans="1:3" x14ac:dyDescent="0.3">
      <c r="A242" t="s">
        <v>6655</v>
      </c>
      <c r="B242" t="s">
        <v>6656</v>
      </c>
      <c r="C242">
        <v>3899</v>
      </c>
    </row>
    <row r="243" spans="1:3" x14ac:dyDescent="0.3">
      <c r="A243" t="s">
        <v>6655</v>
      </c>
      <c r="B243" t="s">
        <v>6656</v>
      </c>
      <c r="C243">
        <v>3899</v>
      </c>
    </row>
    <row r="244" spans="1:3" x14ac:dyDescent="0.3">
      <c r="A244" t="s">
        <v>6657</v>
      </c>
      <c r="B244" t="s">
        <v>6658</v>
      </c>
      <c r="C244">
        <v>54812</v>
      </c>
    </row>
    <row r="245" spans="1:3" x14ac:dyDescent="0.3">
      <c r="A245" t="s">
        <v>6659</v>
      </c>
      <c r="B245" t="s">
        <v>6660</v>
      </c>
      <c r="C245">
        <v>3268</v>
      </c>
    </row>
    <row r="246" spans="1:3" x14ac:dyDescent="0.3">
      <c r="A246" t="s">
        <v>1445</v>
      </c>
      <c r="B246" t="s">
        <v>6661</v>
      </c>
      <c r="C246">
        <v>155465</v>
      </c>
    </row>
    <row r="247" spans="1:3" x14ac:dyDescent="0.3">
      <c r="A247" t="s">
        <v>6662</v>
      </c>
      <c r="B247" s="37" t="s">
        <v>6663</v>
      </c>
      <c r="C247" t="s">
        <v>6664</v>
      </c>
    </row>
    <row r="248" spans="1:3" x14ac:dyDescent="0.3">
      <c r="A248" t="s">
        <v>6662</v>
      </c>
      <c r="B248" s="37" t="s">
        <v>6663</v>
      </c>
      <c r="C248" t="s">
        <v>6664</v>
      </c>
    </row>
    <row r="249" spans="1:3" x14ac:dyDescent="0.3">
      <c r="A249" t="s">
        <v>6665</v>
      </c>
      <c r="B249" t="s">
        <v>6666</v>
      </c>
      <c r="C249">
        <v>9131</v>
      </c>
    </row>
    <row r="250" spans="1:3" x14ac:dyDescent="0.3">
      <c r="A250" t="s">
        <v>6667</v>
      </c>
      <c r="B250" t="s">
        <v>6668</v>
      </c>
      <c r="C250">
        <v>51390</v>
      </c>
    </row>
    <row r="251" spans="1:3" x14ac:dyDescent="0.3">
      <c r="A251" t="s">
        <v>1525</v>
      </c>
      <c r="B251" t="s">
        <v>6669</v>
      </c>
      <c r="C251">
        <v>9447</v>
      </c>
    </row>
    <row r="252" spans="1:3" x14ac:dyDescent="0.3">
      <c r="A252" t="s">
        <v>6670</v>
      </c>
      <c r="B252" t="s">
        <v>6671</v>
      </c>
      <c r="C252">
        <v>203</v>
      </c>
    </row>
    <row r="253" spans="1:3" x14ac:dyDescent="0.3">
      <c r="A253" t="s">
        <v>6672</v>
      </c>
      <c r="B253" t="s">
        <v>6673</v>
      </c>
      <c r="C253" t="s">
        <v>6674</v>
      </c>
    </row>
    <row r="254" spans="1:3" x14ac:dyDescent="0.3">
      <c r="A254" t="s">
        <v>6675</v>
      </c>
      <c r="B254" t="s">
        <v>6676</v>
      </c>
      <c r="C254">
        <v>8165</v>
      </c>
    </row>
    <row r="255" spans="1:3" x14ac:dyDescent="0.3">
      <c r="A255" t="s">
        <v>6677</v>
      </c>
      <c r="B255" t="s">
        <v>6678</v>
      </c>
      <c r="C255">
        <v>340811</v>
      </c>
    </row>
    <row r="256" spans="1:3" x14ac:dyDescent="0.3">
      <c r="A256" t="s">
        <v>6679</v>
      </c>
      <c r="B256" t="s">
        <v>6680</v>
      </c>
      <c r="C256">
        <v>8574</v>
      </c>
    </row>
    <row r="257" spans="1:3" x14ac:dyDescent="0.3">
      <c r="A257" t="s">
        <v>6681</v>
      </c>
      <c r="B257" t="s">
        <v>6682</v>
      </c>
      <c r="C257">
        <v>84335</v>
      </c>
    </row>
    <row r="258" spans="1:3" x14ac:dyDescent="0.3">
      <c r="A258" t="s">
        <v>6683</v>
      </c>
      <c r="B258" t="s">
        <v>6684</v>
      </c>
      <c r="C258" t="s">
        <v>6685</v>
      </c>
    </row>
    <row r="259" spans="1:3" x14ac:dyDescent="0.3">
      <c r="A259" t="s">
        <v>6686</v>
      </c>
      <c r="B259" t="s">
        <v>6687</v>
      </c>
      <c r="C259" t="s">
        <v>6688</v>
      </c>
    </row>
    <row r="260" spans="1:3" x14ac:dyDescent="0.3">
      <c r="A260" t="s">
        <v>6689</v>
      </c>
    </row>
    <row r="261" spans="1:3" x14ac:dyDescent="0.3">
      <c r="A261" t="s">
        <v>6690</v>
      </c>
    </row>
    <row r="262" spans="1:3" x14ac:dyDescent="0.3">
      <c r="A262" t="s">
        <v>6691</v>
      </c>
    </row>
    <row r="263" spans="1:3" x14ac:dyDescent="0.3">
      <c r="A263" s="37" t="s">
        <v>6692</v>
      </c>
      <c r="B263" s="37" t="s">
        <v>6693</v>
      </c>
      <c r="C263" s="37" t="s">
        <v>6694</v>
      </c>
    </row>
    <row r="264" spans="1:3" x14ac:dyDescent="0.3">
      <c r="A264" t="s">
        <v>6695</v>
      </c>
    </row>
    <row r="265" spans="1:3" x14ac:dyDescent="0.3">
      <c r="A265" t="s">
        <v>6696</v>
      </c>
    </row>
    <row r="266" spans="1:3" x14ac:dyDescent="0.3">
      <c r="A266" t="s">
        <v>6697</v>
      </c>
      <c r="B266" t="s">
        <v>6698</v>
      </c>
      <c r="C266">
        <v>51230</v>
      </c>
    </row>
    <row r="267" spans="1:3" x14ac:dyDescent="0.3">
      <c r="A267" t="s">
        <v>6699</v>
      </c>
      <c r="B267" t="s">
        <v>6700</v>
      </c>
      <c r="C267">
        <v>6935</v>
      </c>
    </row>
    <row r="268" spans="1:3" x14ac:dyDescent="0.3">
      <c r="A268" t="s">
        <v>1396</v>
      </c>
      <c r="B268" t="s">
        <v>6701</v>
      </c>
    </row>
    <row r="269" spans="1:3" x14ac:dyDescent="0.3">
      <c r="A269" t="s">
        <v>6702</v>
      </c>
      <c r="B269" t="s">
        <v>6703</v>
      </c>
    </row>
    <row r="270" spans="1:3" x14ac:dyDescent="0.3">
      <c r="A270" t="s">
        <v>6704</v>
      </c>
    </row>
    <row r="271" spans="1:3" x14ac:dyDescent="0.3">
      <c r="A271" t="s">
        <v>6705</v>
      </c>
      <c r="B271" t="s">
        <v>6706</v>
      </c>
      <c r="C271">
        <v>5890</v>
      </c>
    </row>
    <row r="272" spans="1:3" x14ac:dyDescent="0.3">
      <c r="A272" t="s">
        <v>6707</v>
      </c>
      <c r="B272" t="s">
        <v>6708</v>
      </c>
      <c r="C272" t="s">
        <v>6709</v>
      </c>
    </row>
    <row r="273" spans="1:3" x14ac:dyDescent="0.3">
      <c r="A273" t="s">
        <v>1799</v>
      </c>
      <c r="B273" t="s">
        <v>6710</v>
      </c>
    </row>
    <row r="274" spans="1:3" x14ac:dyDescent="0.3">
      <c r="A274" t="s">
        <v>6711</v>
      </c>
      <c r="B274" t="s">
        <v>6712</v>
      </c>
      <c r="C274">
        <v>6310</v>
      </c>
    </row>
    <row r="275" spans="1:3" x14ac:dyDescent="0.3">
      <c r="A275" t="s">
        <v>6713</v>
      </c>
      <c r="B275" t="s">
        <v>6714</v>
      </c>
    </row>
    <row r="276" spans="1:3" x14ac:dyDescent="0.3">
      <c r="A276" t="s">
        <v>6715</v>
      </c>
      <c r="B276" t="s">
        <v>6716</v>
      </c>
    </row>
    <row r="277" spans="1:3" x14ac:dyDescent="0.3">
      <c r="A277" t="s">
        <v>6717</v>
      </c>
      <c r="B277" t="s">
        <v>6450</v>
      </c>
    </row>
    <row r="278" spans="1:3" x14ac:dyDescent="0.3">
      <c r="A278" t="s">
        <v>1421</v>
      </c>
    </row>
    <row r="279" spans="1:3" x14ac:dyDescent="0.3">
      <c r="A279" t="s">
        <v>6718</v>
      </c>
      <c r="B279" t="s">
        <v>6719</v>
      </c>
    </row>
    <row r="280" spans="1:3" x14ac:dyDescent="0.3">
      <c r="A280" t="s">
        <v>6720</v>
      </c>
    </row>
    <row r="281" spans="1:3" x14ac:dyDescent="0.3">
      <c r="A281" t="s">
        <v>6721</v>
      </c>
      <c r="B281" t="s">
        <v>6722</v>
      </c>
    </row>
    <row r="282" spans="1:3" x14ac:dyDescent="0.3">
      <c r="A282" t="s">
        <v>6723</v>
      </c>
    </row>
    <row r="283" spans="1:3" x14ac:dyDescent="0.3">
      <c r="A283" t="s">
        <v>6724</v>
      </c>
    </row>
    <row r="284" spans="1:3" x14ac:dyDescent="0.3">
      <c r="A284" t="s">
        <v>6725</v>
      </c>
      <c r="B284" t="s">
        <v>6726</v>
      </c>
      <c r="C284">
        <v>402377</v>
      </c>
    </row>
    <row r="285" spans="1:3" x14ac:dyDescent="0.3">
      <c r="A285" t="s">
        <v>6727</v>
      </c>
      <c r="B285" t="s">
        <v>6728</v>
      </c>
    </row>
    <row r="286" spans="1:3" x14ac:dyDescent="0.3">
      <c r="A286" t="s">
        <v>6729</v>
      </c>
    </row>
    <row r="287" spans="1:3" x14ac:dyDescent="0.3">
      <c r="A287" t="s">
        <v>6730</v>
      </c>
    </row>
    <row r="288" spans="1:3" x14ac:dyDescent="0.3">
      <c r="A288" t="s">
        <v>6731</v>
      </c>
    </row>
    <row r="289" spans="1:3" x14ac:dyDescent="0.3">
      <c r="A289" t="s">
        <v>1381</v>
      </c>
      <c r="B289" t="s">
        <v>6732</v>
      </c>
      <c r="C289">
        <v>100131227</v>
      </c>
    </row>
    <row r="290" spans="1:3" x14ac:dyDescent="0.3">
      <c r="A290" t="s">
        <v>6733</v>
      </c>
    </row>
    <row r="291" spans="1:3" x14ac:dyDescent="0.3">
      <c r="A291" t="s">
        <v>6734</v>
      </c>
      <c r="B291" t="s">
        <v>6735</v>
      </c>
      <c r="C291">
        <v>389763</v>
      </c>
    </row>
    <row r="292" spans="1:3" x14ac:dyDescent="0.3">
      <c r="A292" t="s">
        <v>6736</v>
      </c>
      <c r="B292" t="s">
        <v>6737</v>
      </c>
      <c r="C292">
        <v>729427</v>
      </c>
    </row>
    <row r="293" spans="1:3" x14ac:dyDescent="0.3">
      <c r="A293" t="s">
        <v>6738</v>
      </c>
    </row>
    <row r="294" spans="1:3" x14ac:dyDescent="0.3">
      <c r="A294" t="s">
        <v>6739</v>
      </c>
    </row>
    <row r="295" spans="1:3" x14ac:dyDescent="0.3">
      <c r="A295" t="s">
        <v>6740</v>
      </c>
      <c r="B295" t="s">
        <v>6741</v>
      </c>
      <c r="C295">
        <v>440689</v>
      </c>
    </row>
    <row r="296" spans="1:3" x14ac:dyDescent="0.3">
      <c r="A296" t="s">
        <v>6742</v>
      </c>
    </row>
    <row r="297" spans="1:3" x14ac:dyDescent="0.3">
      <c r="A297" t="s">
        <v>6743</v>
      </c>
      <c r="B297" t="s">
        <v>6744</v>
      </c>
    </row>
    <row r="298" spans="1:3" x14ac:dyDescent="0.3">
      <c r="A298" t="s">
        <v>6745</v>
      </c>
      <c r="B298" t="s">
        <v>6746</v>
      </c>
    </row>
    <row r="299" spans="1:3" x14ac:dyDescent="0.3">
      <c r="A299" t="s">
        <v>6747</v>
      </c>
      <c r="B299" t="s">
        <v>6748</v>
      </c>
      <c r="C299">
        <v>644704</v>
      </c>
    </row>
    <row r="300" spans="1:3" x14ac:dyDescent="0.3">
      <c r="A300" t="s">
        <v>6749</v>
      </c>
    </row>
    <row r="301" spans="1:3" x14ac:dyDescent="0.3">
      <c r="A301" t="s">
        <v>6750</v>
      </c>
      <c r="B301" t="s">
        <v>6751</v>
      </c>
      <c r="C301" t="s">
        <v>6752</v>
      </c>
    </row>
    <row r="302" spans="1:3" x14ac:dyDescent="0.3">
      <c r="A302" t="s">
        <v>6753</v>
      </c>
      <c r="B302" t="s">
        <v>6754</v>
      </c>
      <c r="C302" t="s">
        <v>6755</v>
      </c>
    </row>
    <row r="303" spans="1:3" x14ac:dyDescent="0.3">
      <c r="A303" t="s">
        <v>6756</v>
      </c>
      <c r="B303" s="37" t="s">
        <v>6757</v>
      </c>
      <c r="C303" t="s">
        <v>6758</v>
      </c>
    </row>
    <row r="304" spans="1:3" x14ac:dyDescent="0.3">
      <c r="A304" t="s">
        <v>6759</v>
      </c>
      <c r="B304" t="s">
        <v>6760</v>
      </c>
    </row>
    <row r="305" spans="1:3" x14ac:dyDescent="0.3">
      <c r="A305" t="s">
        <v>6761</v>
      </c>
    </row>
    <row r="306" spans="1:3" x14ac:dyDescent="0.3">
      <c r="A306" t="s">
        <v>6762</v>
      </c>
      <c r="B306" t="s">
        <v>6763</v>
      </c>
    </row>
    <row r="307" spans="1:3" x14ac:dyDescent="0.3">
      <c r="A307" s="37" t="s">
        <v>6764</v>
      </c>
      <c r="B307" s="37" t="s">
        <v>6765</v>
      </c>
      <c r="C307" s="37" t="s">
        <v>6766</v>
      </c>
    </row>
    <row r="308" spans="1:3" x14ac:dyDescent="0.3">
      <c r="A308" t="s">
        <v>6767</v>
      </c>
      <c r="B308" s="37" t="s">
        <v>6768</v>
      </c>
      <c r="C308" t="s">
        <v>6769</v>
      </c>
    </row>
    <row r="309" spans="1:3" x14ac:dyDescent="0.3">
      <c r="A309" t="s">
        <v>6770</v>
      </c>
      <c r="B309" t="s">
        <v>6771</v>
      </c>
    </row>
    <row r="310" spans="1:3" x14ac:dyDescent="0.3">
      <c r="A310" t="s">
        <v>6772</v>
      </c>
      <c r="B310" t="s">
        <v>6773</v>
      </c>
    </row>
    <row r="311" spans="1:3" x14ac:dyDescent="0.3">
      <c r="A311" t="s">
        <v>6774</v>
      </c>
      <c r="B311" t="s">
        <v>6775</v>
      </c>
    </row>
    <row r="312" spans="1:3" x14ac:dyDescent="0.3">
      <c r="A312" t="s">
        <v>6776</v>
      </c>
      <c r="B312" t="s">
        <v>6777</v>
      </c>
      <c r="C312">
        <v>5590</v>
      </c>
    </row>
    <row r="313" spans="1:3" x14ac:dyDescent="0.3">
      <c r="A313" t="s">
        <v>6778</v>
      </c>
    </row>
    <row r="314" spans="1:3" x14ac:dyDescent="0.3">
      <c r="A314" t="s">
        <v>6779</v>
      </c>
    </row>
    <row r="315" spans="1:3" x14ac:dyDescent="0.3">
      <c r="A315" t="s">
        <v>6779</v>
      </c>
    </row>
    <row r="316" spans="1:3" x14ac:dyDescent="0.3">
      <c r="A316" t="s">
        <v>6779</v>
      </c>
    </row>
    <row r="317" spans="1:3" x14ac:dyDescent="0.3">
      <c r="A317" t="s">
        <v>6780</v>
      </c>
      <c r="B317" t="s">
        <v>6323</v>
      </c>
    </row>
    <row r="318" spans="1:3" x14ac:dyDescent="0.3">
      <c r="A318" t="s">
        <v>1269</v>
      </c>
      <c r="B318" t="s">
        <v>6781</v>
      </c>
    </row>
    <row r="319" spans="1:3" x14ac:dyDescent="0.3">
      <c r="A319" t="s">
        <v>6782</v>
      </c>
      <c r="B319" t="s">
        <v>6783</v>
      </c>
    </row>
    <row r="320" spans="1:3" x14ac:dyDescent="0.3">
      <c r="A320" t="s">
        <v>6784</v>
      </c>
      <c r="B320" t="s">
        <v>6785</v>
      </c>
    </row>
    <row r="321" spans="1:3" x14ac:dyDescent="0.3">
      <c r="A321" t="s">
        <v>6786</v>
      </c>
      <c r="B321" t="s">
        <v>6450</v>
      </c>
      <c r="C321">
        <v>442204</v>
      </c>
    </row>
    <row r="322" spans="1:3" x14ac:dyDescent="0.3">
      <c r="A322" t="s">
        <v>6787</v>
      </c>
      <c r="B322" t="s">
        <v>6788</v>
      </c>
    </row>
    <row r="323" spans="1:3" x14ac:dyDescent="0.3">
      <c r="A323" t="s">
        <v>6789</v>
      </c>
      <c r="B323" t="s">
        <v>6790</v>
      </c>
      <c r="C323">
        <v>651503</v>
      </c>
    </row>
    <row r="324" spans="1:3" x14ac:dyDescent="0.3">
      <c r="A324" t="s">
        <v>6791</v>
      </c>
    </row>
    <row r="325" spans="1:3" x14ac:dyDescent="0.3">
      <c r="A325" t="s">
        <v>6792</v>
      </c>
      <c r="B325" t="s">
        <v>6793</v>
      </c>
      <c r="C325">
        <v>212</v>
      </c>
    </row>
    <row r="326" spans="1:3" x14ac:dyDescent="0.3">
      <c r="A326" t="s">
        <v>6794</v>
      </c>
      <c r="B326" t="s">
        <v>6795</v>
      </c>
      <c r="C326">
        <v>217</v>
      </c>
    </row>
    <row r="327" spans="1:3" x14ac:dyDescent="0.3">
      <c r="A327" t="s">
        <v>6796</v>
      </c>
      <c r="B327" t="s">
        <v>6797</v>
      </c>
      <c r="C327">
        <v>226</v>
      </c>
    </row>
    <row r="328" spans="1:3" x14ac:dyDescent="0.3">
      <c r="A328" t="s">
        <v>6798</v>
      </c>
      <c r="B328" t="s">
        <v>6799</v>
      </c>
      <c r="C328">
        <v>29880</v>
      </c>
    </row>
    <row r="329" spans="1:3" x14ac:dyDescent="0.3">
      <c r="A329" t="s">
        <v>6800</v>
      </c>
      <c r="B329" t="s">
        <v>6801</v>
      </c>
      <c r="C329">
        <v>54890</v>
      </c>
    </row>
    <row r="330" spans="1:3" x14ac:dyDescent="0.3">
      <c r="A330" t="s">
        <v>6802</v>
      </c>
      <c r="B330" t="s">
        <v>6803</v>
      </c>
      <c r="C330">
        <v>91801</v>
      </c>
    </row>
    <row r="331" spans="1:3" x14ac:dyDescent="0.3">
      <c r="A331" t="s">
        <v>6802</v>
      </c>
      <c r="B331" t="s">
        <v>6803</v>
      </c>
      <c r="C331">
        <v>91801</v>
      </c>
    </row>
    <row r="332" spans="1:3" x14ac:dyDescent="0.3">
      <c r="A332" t="s">
        <v>6804</v>
      </c>
      <c r="B332" t="s">
        <v>6805</v>
      </c>
      <c r="C332">
        <v>80216</v>
      </c>
    </row>
    <row r="333" spans="1:3" x14ac:dyDescent="0.3">
      <c r="A333" t="s">
        <v>6806</v>
      </c>
      <c r="B333" t="s">
        <v>6807</v>
      </c>
      <c r="C333">
        <v>259173</v>
      </c>
    </row>
    <row r="334" spans="1:3" x14ac:dyDescent="0.3">
      <c r="A334" t="s">
        <v>1082</v>
      </c>
      <c r="B334" t="s">
        <v>6808</v>
      </c>
      <c r="C334">
        <v>151254</v>
      </c>
    </row>
    <row r="335" spans="1:3" x14ac:dyDescent="0.3">
      <c r="A335" t="s">
        <v>6809</v>
      </c>
      <c r="B335" t="s">
        <v>6810</v>
      </c>
      <c r="C335">
        <v>130540</v>
      </c>
    </row>
    <row r="336" spans="1:3" x14ac:dyDescent="0.3">
      <c r="A336" t="s">
        <v>6811</v>
      </c>
      <c r="B336" t="s">
        <v>6812</v>
      </c>
      <c r="C336">
        <v>146861</v>
      </c>
    </row>
    <row r="337" spans="1:3" x14ac:dyDescent="0.3">
      <c r="A337" t="s">
        <v>6813</v>
      </c>
      <c r="B337" t="s">
        <v>6814</v>
      </c>
      <c r="C337" t="s">
        <v>6815</v>
      </c>
    </row>
    <row r="338" spans="1:3" x14ac:dyDescent="0.3">
      <c r="A338" t="s">
        <v>6816</v>
      </c>
      <c r="B338" t="s">
        <v>6817</v>
      </c>
      <c r="C338">
        <v>258</v>
      </c>
    </row>
    <row r="339" spans="1:3" x14ac:dyDescent="0.3">
      <c r="A339" t="s">
        <v>6818</v>
      </c>
      <c r="B339" t="s">
        <v>6819</v>
      </c>
      <c r="C339">
        <v>55626</v>
      </c>
    </row>
    <row r="340" spans="1:3" x14ac:dyDescent="0.3">
      <c r="A340" t="s">
        <v>6820</v>
      </c>
      <c r="B340" t="s">
        <v>6821</v>
      </c>
      <c r="C340">
        <v>268</v>
      </c>
    </row>
    <row r="341" spans="1:3" x14ac:dyDescent="0.3">
      <c r="A341" t="s">
        <v>6822</v>
      </c>
      <c r="B341" t="s">
        <v>6823</v>
      </c>
      <c r="C341">
        <v>401138</v>
      </c>
    </row>
    <row r="342" spans="1:3" x14ac:dyDescent="0.3">
      <c r="A342" t="s">
        <v>6824</v>
      </c>
      <c r="B342" t="s">
        <v>6825</v>
      </c>
      <c r="C342" t="s">
        <v>6826</v>
      </c>
    </row>
    <row r="343" spans="1:3" x14ac:dyDescent="0.3">
      <c r="A343" t="s">
        <v>6827</v>
      </c>
      <c r="B343" t="s">
        <v>6828</v>
      </c>
      <c r="C343">
        <v>90806</v>
      </c>
    </row>
    <row r="344" spans="1:3" x14ac:dyDescent="0.3">
      <c r="A344" t="s">
        <v>6829</v>
      </c>
      <c r="B344" t="s">
        <v>6830</v>
      </c>
      <c r="C344" t="s">
        <v>6831</v>
      </c>
    </row>
    <row r="345" spans="1:3" x14ac:dyDescent="0.3">
      <c r="A345" t="s">
        <v>6832</v>
      </c>
      <c r="B345" s="37" t="s">
        <v>6833</v>
      </c>
      <c r="C345" t="s">
        <v>6834</v>
      </c>
    </row>
    <row r="346" spans="1:3" x14ac:dyDescent="0.3">
      <c r="A346" t="s">
        <v>6835</v>
      </c>
      <c r="B346" t="s">
        <v>6836</v>
      </c>
      <c r="C346">
        <v>255239</v>
      </c>
    </row>
    <row r="347" spans="1:3" x14ac:dyDescent="0.3">
      <c r="A347" t="s">
        <v>6837</v>
      </c>
      <c r="B347" t="s">
        <v>6838</v>
      </c>
      <c r="C347">
        <v>23141</v>
      </c>
    </row>
    <row r="348" spans="1:3" x14ac:dyDescent="0.3">
      <c r="A348" t="s">
        <v>6837</v>
      </c>
      <c r="B348" t="s">
        <v>6838</v>
      </c>
      <c r="C348">
        <v>23141</v>
      </c>
    </row>
    <row r="349" spans="1:3" x14ac:dyDescent="0.3">
      <c r="A349" t="s">
        <v>6839</v>
      </c>
      <c r="B349" t="s">
        <v>6840</v>
      </c>
      <c r="C349">
        <v>51281</v>
      </c>
    </row>
    <row r="350" spans="1:3" x14ac:dyDescent="0.3">
      <c r="A350" t="s">
        <v>6841</v>
      </c>
      <c r="B350" t="s">
        <v>6842</v>
      </c>
      <c r="C350">
        <v>57037</v>
      </c>
    </row>
    <row r="351" spans="1:3" x14ac:dyDescent="0.3">
      <c r="A351" t="s">
        <v>6843</v>
      </c>
      <c r="B351" t="s">
        <v>6844</v>
      </c>
      <c r="C351">
        <v>27063</v>
      </c>
    </row>
    <row r="352" spans="1:3" x14ac:dyDescent="0.3">
      <c r="A352" t="s">
        <v>1680</v>
      </c>
      <c r="B352" t="s">
        <v>6845</v>
      </c>
      <c r="C352" t="s">
        <v>6846</v>
      </c>
    </row>
    <row r="353" spans="1:3" x14ac:dyDescent="0.3">
      <c r="A353" t="s">
        <v>6847</v>
      </c>
      <c r="B353" t="s">
        <v>6848</v>
      </c>
      <c r="C353" t="s">
        <v>6849</v>
      </c>
    </row>
    <row r="354" spans="1:3" x14ac:dyDescent="0.3">
      <c r="A354" t="s">
        <v>6850</v>
      </c>
      <c r="B354" t="s">
        <v>6851</v>
      </c>
      <c r="C354">
        <v>200539</v>
      </c>
    </row>
    <row r="355" spans="1:3" x14ac:dyDescent="0.3">
      <c r="A355" t="s">
        <v>6850</v>
      </c>
      <c r="B355" t="s">
        <v>6851</v>
      </c>
      <c r="C355">
        <v>200539</v>
      </c>
    </row>
    <row r="356" spans="1:3" x14ac:dyDescent="0.3">
      <c r="A356" t="s">
        <v>6852</v>
      </c>
      <c r="B356" t="s">
        <v>6853</v>
      </c>
      <c r="C356">
        <v>256006</v>
      </c>
    </row>
    <row r="357" spans="1:3" x14ac:dyDescent="0.3">
      <c r="A357" t="s">
        <v>1853</v>
      </c>
      <c r="B357" t="s">
        <v>6854</v>
      </c>
      <c r="C357">
        <v>340120</v>
      </c>
    </row>
    <row r="358" spans="1:3" x14ac:dyDescent="0.3">
      <c r="A358" t="s">
        <v>6855</v>
      </c>
      <c r="B358" t="s">
        <v>6856</v>
      </c>
      <c r="C358">
        <v>652726</v>
      </c>
    </row>
    <row r="359" spans="1:3" x14ac:dyDescent="0.3">
      <c r="A359" t="s">
        <v>6857</v>
      </c>
      <c r="B359" t="s">
        <v>6858</v>
      </c>
      <c r="C359" t="s">
        <v>6859</v>
      </c>
    </row>
    <row r="360" spans="1:3" x14ac:dyDescent="0.3">
      <c r="A360" t="s">
        <v>6860</v>
      </c>
      <c r="B360" t="s">
        <v>6861</v>
      </c>
      <c r="C360" t="s">
        <v>6501</v>
      </c>
    </row>
    <row r="361" spans="1:3" x14ac:dyDescent="0.3">
      <c r="A361" t="s">
        <v>6862</v>
      </c>
      <c r="B361" t="s">
        <v>6863</v>
      </c>
      <c r="C361">
        <v>157567</v>
      </c>
    </row>
    <row r="362" spans="1:3" x14ac:dyDescent="0.3">
      <c r="A362" t="s">
        <v>6864</v>
      </c>
      <c r="B362" t="s">
        <v>6865</v>
      </c>
      <c r="C362">
        <v>57182</v>
      </c>
    </row>
    <row r="363" spans="1:3" x14ac:dyDescent="0.3">
      <c r="A363" t="s">
        <v>1370</v>
      </c>
      <c r="B363" t="s">
        <v>6866</v>
      </c>
      <c r="C363">
        <v>56899</v>
      </c>
    </row>
    <row r="364" spans="1:3" x14ac:dyDescent="0.3">
      <c r="A364" t="s">
        <v>1476</v>
      </c>
      <c r="B364" t="s">
        <v>6867</v>
      </c>
      <c r="C364">
        <v>124401</v>
      </c>
    </row>
    <row r="365" spans="1:3" x14ac:dyDescent="0.3">
      <c r="A365" t="s">
        <v>6868</v>
      </c>
      <c r="B365" s="37" t="s">
        <v>6869</v>
      </c>
      <c r="C365" t="s">
        <v>6870</v>
      </c>
    </row>
    <row r="366" spans="1:3" x14ac:dyDescent="0.3">
      <c r="A366" t="s">
        <v>6871</v>
      </c>
      <c r="B366" t="s">
        <v>6872</v>
      </c>
      <c r="C366">
        <v>203286</v>
      </c>
    </row>
    <row r="367" spans="1:3" x14ac:dyDescent="0.3">
      <c r="A367" t="s">
        <v>6873</v>
      </c>
      <c r="B367" t="s">
        <v>6874</v>
      </c>
      <c r="C367">
        <v>50636</v>
      </c>
    </row>
    <row r="368" spans="1:3" x14ac:dyDescent="0.3">
      <c r="A368" t="s">
        <v>744</v>
      </c>
      <c r="B368" t="s">
        <v>6875</v>
      </c>
      <c r="C368">
        <v>290</v>
      </c>
    </row>
    <row r="369" spans="1:3" x14ac:dyDescent="0.3">
      <c r="A369" t="s">
        <v>6876</v>
      </c>
      <c r="B369" t="s">
        <v>6877</v>
      </c>
    </row>
    <row r="370" spans="1:3" x14ac:dyDescent="0.3">
      <c r="A370" t="s">
        <v>6878</v>
      </c>
      <c r="B370" t="s">
        <v>6879</v>
      </c>
      <c r="C370">
        <v>301</v>
      </c>
    </row>
    <row r="371" spans="1:3" x14ac:dyDescent="0.3">
      <c r="A371" t="s">
        <v>6880</v>
      </c>
      <c r="B371" t="s">
        <v>6881</v>
      </c>
      <c r="C371">
        <v>302</v>
      </c>
    </row>
    <row r="372" spans="1:3" x14ac:dyDescent="0.3">
      <c r="A372" t="s">
        <v>6882</v>
      </c>
      <c r="B372" t="s">
        <v>6883</v>
      </c>
      <c r="C372" t="s">
        <v>6884</v>
      </c>
    </row>
    <row r="373" spans="1:3" x14ac:dyDescent="0.3">
      <c r="A373" t="s">
        <v>6885</v>
      </c>
      <c r="C373">
        <v>305</v>
      </c>
    </row>
    <row r="374" spans="1:3" x14ac:dyDescent="0.3">
      <c r="A374" t="s">
        <v>6886</v>
      </c>
      <c r="B374" t="s">
        <v>6887</v>
      </c>
      <c r="C374">
        <v>308</v>
      </c>
    </row>
    <row r="375" spans="1:3" x14ac:dyDescent="0.3">
      <c r="A375" t="s">
        <v>6888</v>
      </c>
      <c r="B375" t="s">
        <v>6889</v>
      </c>
      <c r="C375" t="s">
        <v>6890</v>
      </c>
    </row>
    <row r="376" spans="1:3" x14ac:dyDescent="0.3">
      <c r="A376" t="s">
        <v>6891</v>
      </c>
      <c r="B376" t="s">
        <v>6892</v>
      </c>
      <c r="C376">
        <v>5891</v>
      </c>
    </row>
    <row r="377" spans="1:3" x14ac:dyDescent="0.3">
      <c r="A377" t="s">
        <v>6893</v>
      </c>
      <c r="B377" t="s">
        <v>6894</v>
      </c>
    </row>
    <row r="378" spans="1:3" x14ac:dyDescent="0.3">
      <c r="A378" t="s">
        <v>6895</v>
      </c>
      <c r="B378" t="s">
        <v>6896</v>
      </c>
    </row>
    <row r="379" spans="1:3" x14ac:dyDescent="0.3">
      <c r="A379" t="s">
        <v>6897</v>
      </c>
      <c r="B379" t="s">
        <v>6898</v>
      </c>
    </row>
    <row r="380" spans="1:3" x14ac:dyDescent="0.3">
      <c r="A380" t="s">
        <v>6899</v>
      </c>
      <c r="B380" t="s">
        <v>6746</v>
      </c>
    </row>
    <row r="381" spans="1:3" x14ac:dyDescent="0.3">
      <c r="A381" t="s">
        <v>6900</v>
      </c>
      <c r="B381" t="s">
        <v>6901</v>
      </c>
    </row>
    <row r="382" spans="1:3" x14ac:dyDescent="0.3">
      <c r="A382" t="s">
        <v>6902</v>
      </c>
      <c r="B382" t="s">
        <v>6903</v>
      </c>
    </row>
    <row r="383" spans="1:3" x14ac:dyDescent="0.3">
      <c r="A383" t="s">
        <v>6904</v>
      </c>
      <c r="B383" t="s">
        <v>6905</v>
      </c>
      <c r="C383">
        <v>1174</v>
      </c>
    </row>
    <row r="384" spans="1:3" x14ac:dyDescent="0.3">
      <c r="A384" t="s">
        <v>6906</v>
      </c>
      <c r="B384" t="s">
        <v>6907</v>
      </c>
      <c r="C384" t="s">
        <v>6908</v>
      </c>
    </row>
    <row r="385" spans="1:3" x14ac:dyDescent="0.3">
      <c r="A385" t="s">
        <v>6909</v>
      </c>
      <c r="B385" t="s">
        <v>6910</v>
      </c>
      <c r="C385">
        <v>11154</v>
      </c>
    </row>
    <row r="386" spans="1:3" x14ac:dyDescent="0.3">
      <c r="A386" t="s">
        <v>6911</v>
      </c>
      <c r="B386" t="s">
        <v>6912</v>
      </c>
      <c r="C386">
        <v>321</v>
      </c>
    </row>
    <row r="387" spans="1:3" x14ac:dyDescent="0.3">
      <c r="A387" t="s">
        <v>6913</v>
      </c>
      <c r="B387" t="s">
        <v>6914</v>
      </c>
      <c r="C387">
        <v>54518</v>
      </c>
    </row>
    <row r="388" spans="1:3" x14ac:dyDescent="0.3">
      <c r="A388" t="s">
        <v>6913</v>
      </c>
      <c r="B388" t="s">
        <v>6914</v>
      </c>
      <c r="C388">
        <v>54518</v>
      </c>
    </row>
    <row r="389" spans="1:3" x14ac:dyDescent="0.3">
      <c r="A389" t="s">
        <v>6915</v>
      </c>
      <c r="B389" t="s">
        <v>6916</v>
      </c>
      <c r="C389">
        <v>324</v>
      </c>
    </row>
    <row r="390" spans="1:3" x14ac:dyDescent="0.3">
      <c r="A390" t="s">
        <v>6917</v>
      </c>
      <c r="B390" s="37" t="s">
        <v>6918</v>
      </c>
      <c r="C390" t="s">
        <v>6919</v>
      </c>
    </row>
    <row r="391" spans="1:3" x14ac:dyDescent="0.3">
      <c r="A391" t="s">
        <v>6920</v>
      </c>
      <c r="B391" t="s">
        <v>6921</v>
      </c>
      <c r="C391">
        <v>128240</v>
      </c>
    </row>
    <row r="392" spans="1:3" x14ac:dyDescent="0.3">
      <c r="A392" t="s">
        <v>1136</v>
      </c>
      <c r="B392" t="s">
        <v>6922</v>
      </c>
      <c r="C392">
        <v>200316</v>
      </c>
    </row>
    <row r="393" spans="1:3" x14ac:dyDescent="0.3">
      <c r="A393" s="37" t="s">
        <v>6923</v>
      </c>
      <c r="B393" s="37" t="s">
        <v>6924</v>
      </c>
      <c r="C393" s="37" t="s">
        <v>6925</v>
      </c>
    </row>
    <row r="394" spans="1:3" x14ac:dyDescent="0.3">
      <c r="A394" t="s">
        <v>6926</v>
      </c>
      <c r="B394" t="s">
        <v>6927</v>
      </c>
      <c r="C394">
        <v>60489</v>
      </c>
    </row>
    <row r="395" spans="1:3" x14ac:dyDescent="0.3">
      <c r="A395" t="s">
        <v>6928</v>
      </c>
      <c r="B395" t="s">
        <v>6929</v>
      </c>
      <c r="C395">
        <v>164668</v>
      </c>
    </row>
    <row r="396" spans="1:3" x14ac:dyDescent="0.3">
      <c r="A396" t="s">
        <v>6930</v>
      </c>
      <c r="B396" t="s">
        <v>6931</v>
      </c>
      <c r="C396" t="s">
        <v>6932</v>
      </c>
    </row>
    <row r="397" spans="1:3" x14ac:dyDescent="0.3">
      <c r="A397" t="s">
        <v>6933</v>
      </c>
      <c r="B397" t="s">
        <v>6934</v>
      </c>
      <c r="C397" t="s">
        <v>6935</v>
      </c>
    </row>
    <row r="398" spans="1:3" x14ac:dyDescent="0.3">
      <c r="A398" t="s">
        <v>6936</v>
      </c>
      <c r="B398" t="s">
        <v>6937</v>
      </c>
      <c r="C398">
        <v>80833</v>
      </c>
    </row>
    <row r="399" spans="1:3" x14ac:dyDescent="0.3">
      <c r="A399" t="s">
        <v>6938</v>
      </c>
      <c r="B399" t="s">
        <v>6939</v>
      </c>
      <c r="C399">
        <v>358</v>
      </c>
    </row>
    <row r="400" spans="1:3" x14ac:dyDescent="0.3">
      <c r="A400" t="s">
        <v>6940</v>
      </c>
      <c r="B400" t="s">
        <v>6941</v>
      </c>
      <c r="C400" t="s">
        <v>6942</v>
      </c>
    </row>
    <row r="401" spans="1:3" x14ac:dyDescent="0.3">
      <c r="A401" t="s">
        <v>6940</v>
      </c>
      <c r="B401" t="s">
        <v>6941</v>
      </c>
      <c r="C401" t="s">
        <v>6942</v>
      </c>
    </row>
    <row r="402" spans="1:3" x14ac:dyDescent="0.3">
      <c r="A402" t="s">
        <v>6943</v>
      </c>
      <c r="B402" t="s">
        <v>6944</v>
      </c>
      <c r="C402">
        <v>375</v>
      </c>
    </row>
    <row r="403" spans="1:3" x14ac:dyDescent="0.3">
      <c r="A403" t="s">
        <v>6943</v>
      </c>
      <c r="B403" t="s">
        <v>6944</v>
      </c>
      <c r="C403">
        <v>375</v>
      </c>
    </row>
    <row r="404" spans="1:3" x14ac:dyDescent="0.3">
      <c r="A404" t="s">
        <v>6945</v>
      </c>
      <c r="B404" t="s">
        <v>6946</v>
      </c>
      <c r="C404">
        <v>10139</v>
      </c>
    </row>
    <row r="405" spans="1:3" x14ac:dyDescent="0.3">
      <c r="A405" t="s">
        <v>1625</v>
      </c>
      <c r="B405" t="s">
        <v>6947</v>
      </c>
      <c r="C405">
        <v>57569</v>
      </c>
    </row>
    <row r="406" spans="1:3" x14ac:dyDescent="0.3">
      <c r="A406" t="s">
        <v>6948</v>
      </c>
      <c r="B406" t="s">
        <v>6949</v>
      </c>
      <c r="C406">
        <v>9938</v>
      </c>
    </row>
    <row r="407" spans="1:3" x14ac:dyDescent="0.3">
      <c r="A407" t="s">
        <v>1106</v>
      </c>
      <c r="B407" t="s">
        <v>6950</v>
      </c>
      <c r="C407">
        <v>23092</v>
      </c>
    </row>
    <row r="408" spans="1:3" x14ac:dyDescent="0.3">
      <c r="A408" t="s">
        <v>1106</v>
      </c>
      <c r="B408" t="s">
        <v>6950</v>
      </c>
      <c r="C408">
        <v>23092</v>
      </c>
    </row>
    <row r="409" spans="1:3" x14ac:dyDescent="0.3">
      <c r="A409" t="s">
        <v>1738</v>
      </c>
      <c r="B409" t="s">
        <v>6951</v>
      </c>
      <c r="C409">
        <v>79822</v>
      </c>
    </row>
    <row r="410" spans="1:3" x14ac:dyDescent="0.3">
      <c r="A410" t="s">
        <v>6952</v>
      </c>
      <c r="B410" t="s">
        <v>6953</v>
      </c>
      <c r="C410">
        <v>23365</v>
      </c>
    </row>
    <row r="411" spans="1:3" x14ac:dyDescent="0.3">
      <c r="A411" t="s">
        <v>6952</v>
      </c>
      <c r="B411" t="s">
        <v>6953</v>
      </c>
      <c r="C411">
        <v>23365</v>
      </c>
    </row>
    <row r="412" spans="1:3" x14ac:dyDescent="0.3">
      <c r="A412" t="s">
        <v>6954</v>
      </c>
      <c r="B412" t="s">
        <v>6955</v>
      </c>
      <c r="C412">
        <v>27237</v>
      </c>
    </row>
    <row r="413" spans="1:3" x14ac:dyDescent="0.3">
      <c r="A413" t="s">
        <v>6956</v>
      </c>
      <c r="B413" t="s">
        <v>6957</v>
      </c>
      <c r="C413" t="s">
        <v>6958</v>
      </c>
    </row>
    <row r="414" spans="1:3" x14ac:dyDescent="0.3">
      <c r="A414" t="s">
        <v>6959</v>
      </c>
      <c r="B414" t="s">
        <v>6960</v>
      </c>
      <c r="C414">
        <v>1820</v>
      </c>
    </row>
    <row r="415" spans="1:3" x14ac:dyDescent="0.3">
      <c r="A415" t="s">
        <v>6961</v>
      </c>
      <c r="B415" t="s">
        <v>6962</v>
      </c>
      <c r="C415">
        <v>5926</v>
      </c>
    </row>
    <row r="416" spans="1:3" x14ac:dyDescent="0.3">
      <c r="A416" t="s">
        <v>6961</v>
      </c>
      <c r="B416" t="s">
        <v>6962</v>
      </c>
      <c r="C416">
        <v>5926</v>
      </c>
    </row>
    <row r="417" spans="1:3" x14ac:dyDescent="0.3">
      <c r="A417" t="s">
        <v>6963</v>
      </c>
      <c r="B417" t="s">
        <v>6964</v>
      </c>
      <c r="C417" t="s">
        <v>6965</v>
      </c>
    </row>
    <row r="418" spans="1:3" x14ac:dyDescent="0.3">
      <c r="A418" t="s">
        <v>6966</v>
      </c>
      <c r="B418" s="37" t="s">
        <v>6967</v>
      </c>
      <c r="C418" t="s">
        <v>6968</v>
      </c>
    </row>
    <row r="419" spans="1:3" x14ac:dyDescent="0.3">
      <c r="A419" t="s">
        <v>6969</v>
      </c>
      <c r="B419" t="s">
        <v>6970</v>
      </c>
      <c r="C419" t="s">
        <v>6971</v>
      </c>
    </row>
    <row r="420" spans="1:3" x14ac:dyDescent="0.3">
      <c r="A420" t="s">
        <v>6972</v>
      </c>
      <c r="B420" t="s">
        <v>6973</v>
      </c>
      <c r="C420">
        <v>127829</v>
      </c>
    </row>
    <row r="421" spans="1:3" x14ac:dyDescent="0.3">
      <c r="A421" t="s">
        <v>6974</v>
      </c>
      <c r="B421" t="s">
        <v>6975</v>
      </c>
      <c r="C421">
        <v>55130</v>
      </c>
    </row>
    <row r="422" spans="1:3" x14ac:dyDescent="0.3">
      <c r="A422" t="s">
        <v>6976</v>
      </c>
      <c r="B422" t="s">
        <v>6977</v>
      </c>
      <c r="C422" t="s">
        <v>6978</v>
      </c>
    </row>
    <row r="423" spans="1:3" x14ac:dyDescent="0.3">
      <c r="A423" t="s">
        <v>6979</v>
      </c>
      <c r="B423" t="s">
        <v>6980</v>
      </c>
      <c r="C423">
        <v>80210</v>
      </c>
    </row>
    <row r="424" spans="1:3" x14ac:dyDescent="0.3">
      <c r="A424" t="s">
        <v>6981</v>
      </c>
      <c r="B424" t="s">
        <v>6982</v>
      </c>
      <c r="C424">
        <v>56938</v>
      </c>
    </row>
    <row r="425" spans="1:3" x14ac:dyDescent="0.3">
      <c r="A425" t="s">
        <v>6983</v>
      </c>
      <c r="B425" t="s">
        <v>6984</v>
      </c>
      <c r="C425">
        <v>10109</v>
      </c>
    </row>
    <row r="426" spans="1:3" x14ac:dyDescent="0.3">
      <c r="A426" t="s">
        <v>6985</v>
      </c>
      <c r="B426" t="s">
        <v>6986</v>
      </c>
      <c r="C426">
        <v>409</v>
      </c>
    </row>
    <row r="427" spans="1:3" x14ac:dyDescent="0.3">
      <c r="A427" t="s">
        <v>6987</v>
      </c>
      <c r="B427" t="s">
        <v>6988</v>
      </c>
      <c r="C427">
        <v>9048</v>
      </c>
    </row>
    <row r="428" spans="1:3" x14ac:dyDescent="0.3">
      <c r="A428" t="s">
        <v>6989</v>
      </c>
      <c r="B428" t="s">
        <v>6990</v>
      </c>
      <c r="C428">
        <v>421</v>
      </c>
    </row>
    <row r="429" spans="1:3" x14ac:dyDescent="0.3">
      <c r="A429" t="s">
        <v>6991</v>
      </c>
      <c r="B429" t="s">
        <v>6992</v>
      </c>
      <c r="C429">
        <v>10973</v>
      </c>
    </row>
    <row r="430" spans="1:3" x14ac:dyDescent="0.3">
      <c r="A430" t="s">
        <v>6993</v>
      </c>
      <c r="B430" t="s">
        <v>6994</v>
      </c>
      <c r="C430">
        <v>121549</v>
      </c>
    </row>
    <row r="431" spans="1:3" x14ac:dyDescent="0.3">
      <c r="A431" t="s">
        <v>6995</v>
      </c>
      <c r="B431" t="s">
        <v>6996</v>
      </c>
      <c r="C431">
        <v>55870</v>
      </c>
    </row>
    <row r="432" spans="1:3" x14ac:dyDescent="0.3">
      <c r="A432" t="s">
        <v>6997</v>
      </c>
      <c r="B432" t="s">
        <v>6998</v>
      </c>
      <c r="C432">
        <v>445</v>
      </c>
    </row>
    <row r="433" spans="1:3" x14ac:dyDescent="0.3">
      <c r="A433" t="s">
        <v>6999</v>
      </c>
      <c r="B433" t="s">
        <v>7000</v>
      </c>
      <c r="C433">
        <v>431705</v>
      </c>
    </row>
    <row r="434" spans="1:3" x14ac:dyDescent="0.3">
      <c r="A434" t="s">
        <v>7001</v>
      </c>
      <c r="B434" t="s">
        <v>7002</v>
      </c>
      <c r="C434">
        <v>55252</v>
      </c>
    </row>
    <row r="435" spans="1:3" x14ac:dyDescent="0.3">
      <c r="A435" t="s">
        <v>7003</v>
      </c>
      <c r="B435" t="s">
        <v>7004</v>
      </c>
      <c r="C435">
        <v>55210</v>
      </c>
    </row>
    <row r="436" spans="1:3" x14ac:dyDescent="0.3">
      <c r="A436" t="s">
        <v>7005</v>
      </c>
      <c r="B436" t="s">
        <v>7006</v>
      </c>
      <c r="C436" t="s">
        <v>7007</v>
      </c>
    </row>
    <row r="437" spans="1:3" x14ac:dyDescent="0.3">
      <c r="A437" t="s">
        <v>7008</v>
      </c>
      <c r="B437" t="s">
        <v>7009</v>
      </c>
      <c r="C437">
        <v>55054</v>
      </c>
    </row>
    <row r="438" spans="1:3" x14ac:dyDescent="0.3">
      <c r="A438" t="s">
        <v>7010</v>
      </c>
      <c r="B438" t="s">
        <v>7011</v>
      </c>
      <c r="C438">
        <v>9474</v>
      </c>
    </row>
    <row r="439" spans="1:3" x14ac:dyDescent="0.3">
      <c r="A439" t="s">
        <v>7012</v>
      </c>
      <c r="B439" t="s">
        <v>7013</v>
      </c>
      <c r="C439">
        <v>25923</v>
      </c>
    </row>
    <row r="440" spans="1:3" x14ac:dyDescent="0.3">
      <c r="A440" t="s">
        <v>7012</v>
      </c>
      <c r="B440" t="s">
        <v>7013</v>
      </c>
      <c r="C440">
        <v>25923</v>
      </c>
    </row>
    <row r="441" spans="1:3" x14ac:dyDescent="0.3">
      <c r="A441" t="s">
        <v>7014</v>
      </c>
      <c r="B441" t="s">
        <v>7015</v>
      </c>
      <c r="C441">
        <v>286410</v>
      </c>
    </row>
    <row r="442" spans="1:3" x14ac:dyDescent="0.3">
      <c r="A442" t="s">
        <v>7016</v>
      </c>
      <c r="B442" t="s">
        <v>7017</v>
      </c>
      <c r="C442" t="s">
        <v>7018</v>
      </c>
    </row>
    <row r="443" spans="1:3" x14ac:dyDescent="0.3">
      <c r="A443" t="s">
        <v>1711</v>
      </c>
      <c r="B443" t="s">
        <v>7019</v>
      </c>
      <c r="C443">
        <v>55101</v>
      </c>
    </row>
    <row r="444" spans="1:3" x14ac:dyDescent="0.3">
      <c r="A444" t="s">
        <v>1711</v>
      </c>
      <c r="B444" t="s">
        <v>7019</v>
      </c>
      <c r="C444">
        <v>55101</v>
      </c>
    </row>
    <row r="445" spans="1:3" x14ac:dyDescent="0.3">
      <c r="A445" t="s">
        <v>7020</v>
      </c>
      <c r="B445" t="s">
        <v>7021</v>
      </c>
      <c r="C445">
        <v>533</v>
      </c>
    </row>
    <row r="446" spans="1:3" x14ac:dyDescent="0.3">
      <c r="A446" t="s">
        <v>7022</v>
      </c>
      <c r="B446" t="s">
        <v>7023</v>
      </c>
      <c r="C446" t="s">
        <v>7024</v>
      </c>
    </row>
    <row r="447" spans="1:3" x14ac:dyDescent="0.3">
      <c r="A447" t="s">
        <v>1263</v>
      </c>
      <c r="B447" t="s">
        <v>7025</v>
      </c>
      <c r="C447">
        <v>10396</v>
      </c>
    </row>
    <row r="448" spans="1:3" x14ac:dyDescent="0.3">
      <c r="A448" t="s">
        <v>7026</v>
      </c>
      <c r="B448" t="s">
        <v>7027</v>
      </c>
      <c r="C448">
        <v>5205</v>
      </c>
    </row>
    <row r="449" spans="1:3" x14ac:dyDescent="0.3">
      <c r="A449" t="s">
        <v>7028</v>
      </c>
      <c r="B449" t="s">
        <v>7029</v>
      </c>
      <c r="C449">
        <v>89978</v>
      </c>
    </row>
    <row r="450" spans="1:3" x14ac:dyDescent="0.3">
      <c r="A450" t="s">
        <v>7030</v>
      </c>
      <c r="B450" t="s">
        <v>7031</v>
      </c>
      <c r="C450">
        <v>92552</v>
      </c>
    </row>
    <row r="451" spans="1:3" x14ac:dyDescent="0.3">
      <c r="A451" t="s">
        <v>1790</v>
      </c>
      <c r="B451" t="s">
        <v>7032</v>
      </c>
      <c r="C451">
        <v>23080</v>
      </c>
    </row>
    <row r="452" spans="1:3" x14ac:dyDescent="0.3">
      <c r="A452" t="s">
        <v>7033</v>
      </c>
      <c r="B452" t="s">
        <v>7034</v>
      </c>
      <c r="C452">
        <v>54947</v>
      </c>
    </row>
    <row r="453" spans="1:3" x14ac:dyDescent="0.3">
      <c r="A453" t="s">
        <v>1080</v>
      </c>
      <c r="B453" t="s">
        <v>7035</v>
      </c>
      <c r="C453">
        <v>567</v>
      </c>
    </row>
    <row r="454" spans="1:3" x14ac:dyDescent="0.3">
      <c r="A454" t="s">
        <v>7036</v>
      </c>
      <c r="B454" t="s">
        <v>7037</v>
      </c>
      <c r="C454">
        <v>126792</v>
      </c>
    </row>
    <row r="455" spans="1:3" x14ac:dyDescent="0.3">
      <c r="A455" t="s">
        <v>7038</v>
      </c>
      <c r="B455" t="s">
        <v>7039</v>
      </c>
      <c r="C455">
        <v>26229</v>
      </c>
    </row>
    <row r="456" spans="1:3" x14ac:dyDescent="0.3">
      <c r="A456" t="s">
        <v>7040</v>
      </c>
      <c r="B456" t="s">
        <v>7041</v>
      </c>
      <c r="C456">
        <v>9334</v>
      </c>
    </row>
    <row r="457" spans="1:3" x14ac:dyDescent="0.3">
      <c r="A457" t="s">
        <v>7042</v>
      </c>
      <c r="B457" t="s">
        <v>7043</v>
      </c>
      <c r="C457">
        <v>9331</v>
      </c>
    </row>
    <row r="458" spans="1:3" x14ac:dyDescent="0.3">
      <c r="A458" t="s">
        <v>7044</v>
      </c>
      <c r="B458" t="s">
        <v>7045</v>
      </c>
      <c r="C458">
        <v>11285</v>
      </c>
    </row>
    <row r="459" spans="1:3" x14ac:dyDescent="0.3">
      <c r="A459" t="s">
        <v>7046</v>
      </c>
      <c r="B459" t="s">
        <v>7047</v>
      </c>
      <c r="C459" t="s">
        <v>7048</v>
      </c>
    </row>
    <row r="460" spans="1:3" x14ac:dyDescent="0.3">
      <c r="A460" t="s">
        <v>7049</v>
      </c>
      <c r="B460" t="s">
        <v>7050</v>
      </c>
      <c r="C460">
        <v>23621</v>
      </c>
    </row>
    <row r="461" spans="1:3" x14ac:dyDescent="0.3">
      <c r="A461" t="s">
        <v>442</v>
      </c>
      <c r="B461" t="s">
        <v>7051</v>
      </c>
      <c r="C461">
        <v>572</v>
      </c>
    </row>
    <row r="462" spans="1:3" x14ac:dyDescent="0.3">
      <c r="A462" t="s">
        <v>7052</v>
      </c>
      <c r="B462" t="s">
        <v>7053</v>
      </c>
      <c r="C462">
        <v>9532</v>
      </c>
    </row>
    <row r="463" spans="1:3" x14ac:dyDescent="0.3">
      <c r="A463" t="s">
        <v>7054</v>
      </c>
      <c r="B463" t="s">
        <v>7055</v>
      </c>
      <c r="C463">
        <v>580</v>
      </c>
    </row>
    <row r="464" spans="1:3" x14ac:dyDescent="0.3">
      <c r="A464" t="s">
        <v>7056</v>
      </c>
      <c r="B464" t="s">
        <v>7057</v>
      </c>
      <c r="C464">
        <v>11177</v>
      </c>
    </row>
    <row r="465" spans="1:3" x14ac:dyDescent="0.3">
      <c r="A465" t="s">
        <v>7058</v>
      </c>
      <c r="B465" t="s">
        <v>7059</v>
      </c>
      <c r="C465">
        <v>27241</v>
      </c>
    </row>
    <row r="466" spans="1:3" x14ac:dyDescent="0.3">
      <c r="A466" t="s">
        <v>7058</v>
      </c>
      <c r="B466" t="s">
        <v>7059</v>
      </c>
      <c r="C466">
        <v>27241</v>
      </c>
    </row>
    <row r="467" spans="1:3" x14ac:dyDescent="0.3">
      <c r="A467" t="s">
        <v>7060</v>
      </c>
      <c r="B467" t="s">
        <v>7061</v>
      </c>
      <c r="C467">
        <v>55973</v>
      </c>
    </row>
    <row r="468" spans="1:3" x14ac:dyDescent="0.3">
      <c r="A468" t="s">
        <v>7062</v>
      </c>
      <c r="B468" t="s">
        <v>7063</v>
      </c>
      <c r="C468">
        <v>9564</v>
      </c>
    </row>
    <row r="469" spans="1:3" x14ac:dyDescent="0.3">
      <c r="A469" t="s">
        <v>7064</v>
      </c>
      <c r="B469" t="s">
        <v>7065</v>
      </c>
      <c r="C469">
        <v>9564</v>
      </c>
    </row>
    <row r="470" spans="1:3" x14ac:dyDescent="0.3">
      <c r="A470" t="s">
        <v>7066</v>
      </c>
      <c r="B470" t="s">
        <v>7067</v>
      </c>
      <c r="C470">
        <v>594</v>
      </c>
    </row>
    <row r="471" spans="1:3" x14ac:dyDescent="0.3">
      <c r="A471" t="s">
        <v>1713</v>
      </c>
      <c r="B471" t="s">
        <v>7068</v>
      </c>
      <c r="C471">
        <v>10295</v>
      </c>
    </row>
    <row r="472" spans="1:3" x14ac:dyDescent="0.3">
      <c r="A472" t="s">
        <v>545</v>
      </c>
      <c r="B472" t="s">
        <v>7069</v>
      </c>
      <c r="C472">
        <v>596</v>
      </c>
    </row>
    <row r="473" spans="1:3" x14ac:dyDescent="0.3">
      <c r="A473" t="s">
        <v>200</v>
      </c>
      <c r="B473" t="s">
        <v>7070</v>
      </c>
      <c r="C473">
        <v>597</v>
      </c>
    </row>
    <row r="474" spans="1:3" x14ac:dyDescent="0.3">
      <c r="A474" t="s">
        <v>200</v>
      </c>
      <c r="B474" t="s">
        <v>7070</v>
      </c>
      <c r="C474">
        <v>597</v>
      </c>
    </row>
    <row r="475" spans="1:3" x14ac:dyDescent="0.3">
      <c r="A475" t="s">
        <v>881</v>
      </c>
      <c r="B475" t="s">
        <v>7071</v>
      </c>
      <c r="C475">
        <v>79370</v>
      </c>
    </row>
    <row r="476" spans="1:3" x14ac:dyDescent="0.3">
      <c r="A476" t="s">
        <v>7072</v>
      </c>
      <c r="B476" t="s">
        <v>7073</v>
      </c>
      <c r="C476">
        <v>283149</v>
      </c>
    </row>
    <row r="477" spans="1:3" x14ac:dyDescent="0.3">
      <c r="A477" t="s">
        <v>7074</v>
      </c>
      <c r="B477" s="37" t="s">
        <v>7075</v>
      </c>
      <c r="C477" t="s">
        <v>7076</v>
      </c>
    </row>
    <row r="478" spans="1:3" x14ac:dyDescent="0.3">
      <c r="A478" t="s">
        <v>7077</v>
      </c>
      <c r="B478" s="37" t="s">
        <v>7078</v>
      </c>
      <c r="C478" t="s">
        <v>7079</v>
      </c>
    </row>
    <row r="479" spans="1:3" x14ac:dyDescent="0.3">
      <c r="A479" t="s">
        <v>7080</v>
      </c>
      <c r="B479" t="s">
        <v>7081</v>
      </c>
      <c r="C479">
        <v>56898</v>
      </c>
    </row>
    <row r="480" spans="1:3" x14ac:dyDescent="0.3">
      <c r="A480" t="s">
        <v>7082</v>
      </c>
      <c r="B480" t="s">
        <v>7083</v>
      </c>
      <c r="C480">
        <v>57673</v>
      </c>
    </row>
    <row r="481" spans="1:3" x14ac:dyDescent="0.3">
      <c r="A481" t="s">
        <v>7082</v>
      </c>
      <c r="B481" t="s">
        <v>7083</v>
      </c>
      <c r="C481">
        <v>57673</v>
      </c>
    </row>
    <row r="482" spans="1:3" x14ac:dyDescent="0.3">
      <c r="A482" t="s">
        <v>7084</v>
      </c>
      <c r="B482" t="s">
        <v>7085</v>
      </c>
      <c r="C482" t="s">
        <v>7086</v>
      </c>
    </row>
    <row r="483" spans="1:3" x14ac:dyDescent="0.3">
      <c r="A483" t="s">
        <v>1495</v>
      </c>
      <c r="B483" t="s">
        <v>7087</v>
      </c>
      <c r="C483">
        <v>222389</v>
      </c>
    </row>
    <row r="484" spans="1:3" x14ac:dyDescent="0.3">
      <c r="A484" t="s">
        <v>1076</v>
      </c>
      <c r="B484" t="s">
        <v>7088</v>
      </c>
      <c r="C484">
        <v>144453</v>
      </c>
    </row>
    <row r="485" spans="1:3" x14ac:dyDescent="0.3">
      <c r="A485" t="s">
        <v>7089</v>
      </c>
      <c r="B485" t="s">
        <v>7090</v>
      </c>
      <c r="C485">
        <v>80823</v>
      </c>
    </row>
    <row r="486" spans="1:3" x14ac:dyDescent="0.3">
      <c r="A486" t="s">
        <v>7091</v>
      </c>
      <c r="B486" t="s">
        <v>7092</v>
      </c>
      <c r="C486">
        <v>51411</v>
      </c>
    </row>
    <row r="487" spans="1:3" x14ac:dyDescent="0.3">
      <c r="A487" t="s">
        <v>729</v>
      </c>
      <c r="B487" t="s">
        <v>7093</v>
      </c>
      <c r="C487">
        <v>330</v>
      </c>
    </row>
    <row r="488" spans="1:3" x14ac:dyDescent="0.3">
      <c r="A488" t="s">
        <v>429</v>
      </c>
      <c r="B488" t="s">
        <v>7094</v>
      </c>
      <c r="C488">
        <v>332</v>
      </c>
    </row>
    <row r="489" spans="1:3" x14ac:dyDescent="0.3">
      <c r="A489" t="s">
        <v>7095</v>
      </c>
      <c r="B489" t="s">
        <v>7096</v>
      </c>
      <c r="C489">
        <v>641</v>
      </c>
    </row>
    <row r="490" spans="1:3" x14ac:dyDescent="0.3">
      <c r="A490" t="s">
        <v>7097</v>
      </c>
      <c r="B490" t="s">
        <v>7098</v>
      </c>
      <c r="C490">
        <v>650</v>
      </c>
    </row>
    <row r="491" spans="1:3" x14ac:dyDescent="0.3">
      <c r="A491" t="s">
        <v>7099</v>
      </c>
      <c r="B491" t="s">
        <v>7100</v>
      </c>
      <c r="C491">
        <v>653</v>
      </c>
    </row>
    <row r="492" spans="1:3" x14ac:dyDescent="0.3">
      <c r="A492" t="s">
        <v>7101</v>
      </c>
      <c r="B492" t="s">
        <v>7102</v>
      </c>
      <c r="C492">
        <v>655</v>
      </c>
    </row>
    <row r="493" spans="1:3" x14ac:dyDescent="0.3">
      <c r="A493" t="s">
        <v>7103</v>
      </c>
      <c r="B493" t="s">
        <v>7104</v>
      </c>
      <c r="C493">
        <v>660</v>
      </c>
    </row>
    <row r="494" spans="1:3" x14ac:dyDescent="0.3">
      <c r="A494" t="s">
        <v>7105</v>
      </c>
      <c r="B494" t="s">
        <v>7106</v>
      </c>
      <c r="C494">
        <v>646</v>
      </c>
    </row>
    <row r="495" spans="1:3" x14ac:dyDescent="0.3">
      <c r="A495" t="s">
        <v>7107</v>
      </c>
      <c r="B495" t="s">
        <v>7108</v>
      </c>
      <c r="C495">
        <v>128859</v>
      </c>
    </row>
    <row r="496" spans="1:3" x14ac:dyDescent="0.3">
      <c r="A496" t="s">
        <v>7109</v>
      </c>
      <c r="B496" t="s">
        <v>7110</v>
      </c>
      <c r="C496">
        <v>8315</v>
      </c>
    </row>
    <row r="497" spans="1:3" x14ac:dyDescent="0.3">
      <c r="A497" t="s">
        <v>7111</v>
      </c>
      <c r="B497" t="s">
        <v>7112</v>
      </c>
      <c r="C497" t="s">
        <v>7113</v>
      </c>
    </row>
    <row r="498" spans="1:3" x14ac:dyDescent="0.3">
      <c r="A498" t="s">
        <v>7114</v>
      </c>
      <c r="B498" t="s">
        <v>7115</v>
      </c>
      <c r="C498">
        <v>7862</v>
      </c>
    </row>
    <row r="499" spans="1:3" x14ac:dyDescent="0.3">
      <c r="A499" t="s">
        <v>7116</v>
      </c>
      <c r="B499" t="s">
        <v>7117</v>
      </c>
      <c r="C499">
        <v>9024</v>
      </c>
    </row>
    <row r="500" spans="1:3" x14ac:dyDescent="0.3">
      <c r="A500" t="s">
        <v>7118</v>
      </c>
      <c r="B500" t="s">
        <v>7119</v>
      </c>
      <c r="C500">
        <v>60680</v>
      </c>
    </row>
    <row r="501" spans="1:3" x14ac:dyDescent="0.3">
      <c r="A501" t="s">
        <v>1364</v>
      </c>
      <c r="B501" t="s">
        <v>7120</v>
      </c>
      <c r="C501">
        <v>54014</v>
      </c>
    </row>
    <row r="502" spans="1:3" x14ac:dyDescent="0.3">
      <c r="A502" t="s">
        <v>7121</v>
      </c>
      <c r="B502" t="s">
        <v>7122</v>
      </c>
      <c r="C502">
        <v>683</v>
      </c>
    </row>
    <row r="503" spans="1:3" x14ac:dyDescent="0.3">
      <c r="A503" t="s">
        <v>7123</v>
      </c>
      <c r="B503" t="s">
        <v>7124</v>
      </c>
      <c r="C503">
        <v>84464</v>
      </c>
    </row>
    <row r="504" spans="1:3" x14ac:dyDescent="0.3">
      <c r="A504" t="s">
        <v>7125</v>
      </c>
      <c r="B504" t="s">
        <v>7126</v>
      </c>
      <c r="C504">
        <v>22903</v>
      </c>
    </row>
    <row r="505" spans="1:3" x14ac:dyDescent="0.3">
      <c r="A505" t="s">
        <v>7127</v>
      </c>
      <c r="B505" t="s">
        <v>7128</v>
      </c>
      <c r="C505">
        <v>284697</v>
      </c>
    </row>
    <row r="506" spans="1:3" x14ac:dyDescent="0.3">
      <c r="A506" t="s">
        <v>7129</v>
      </c>
      <c r="B506" t="s">
        <v>7130</v>
      </c>
      <c r="C506">
        <v>114781</v>
      </c>
    </row>
    <row r="507" spans="1:3" x14ac:dyDescent="0.3">
      <c r="A507" t="s">
        <v>7131</v>
      </c>
      <c r="B507" t="s">
        <v>7132</v>
      </c>
      <c r="C507">
        <v>686</v>
      </c>
    </row>
    <row r="508" spans="1:3" x14ac:dyDescent="0.3">
      <c r="A508" t="s">
        <v>7133</v>
      </c>
      <c r="B508" t="s">
        <v>7134</v>
      </c>
      <c r="C508">
        <v>7832</v>
      </c>
    </row>
    <row r="509" spans="1:3" x14ac:dyDescent="0.3">
      <c r="A509" t="s">
        <v>7135</v>
      </c>
      <c r="B509" t="s">
        <v>7136</v>
      </c>
      <c r="C509">
        <v>151888</v>
      </c>
    </row>
    <row r="510" spans="1:3" x14ac:dyDescent="0.3">
      <c r="A510" t="s">
        <v>7137</v>
      </c>
      <c r="B510" t="s">
        <v>7138</v>
      </c>
      <c r="C510">
        <v>10385</v>
      </c>
    </row>
    <row r="511" spans="1:3" x14ac:dyDescent="0.3">
      <c r="A511" t="s">
        <v>7139</v>
      </c>
      <c r="B511" t="s">
        <v>7140</v>
      </c>
      <c r="C511">
        <v>10384</v>
      </c>
    </row>
    <row r="512" spans="1:3" x14ac:dyDescent="0.3">
      <c r="A512" t="s">
        <v>7141</v>
      </c>
      <c r="B512" s="37" t="s">
        <v>7142</v>
      </c>
      <c r="C512" t="s">
        <v>7143</v>
      </c>
    </row>
    <row r="513" spans="1:3" x14ac:dyDescent="0.3">
      <c r="A513" t="s">
        <v>7144</v>
      </c>
    </row>
    <row r="514" spans="1:3" x14ac:dyDescent="0.3">
      <c r="A514" t="s">
        <v>7145</v>
      </c>
      <c r="B514" t="s">
        <v>7146</v>
      </c>
    </row>
    <row r="515" spans="1:3" x14ac:dyDescent="0.3">
      <c r="A515" t="s">
        <v>7147</v>
      </c>
      <c r="C515">
        <v>441925</v>
      </c>
    </row>
    <row r="516" spans="1:3" x14ac:dyDescent="0.3">
      <c r="A516" t="s">
        <v>7148</v>
      </c>
      <c r="B516" t="s">
        <v>7149</v>
      </c>
      <c r="C516" t="s">
        <v>7150</v>
      </c>
    </row>
    <row r="517" spans="1:3" x14ac:dyDescent="0.3">
      <c r="A517" t="s">
        <v>7151</v>
      </c>
      <c r="B517" t="s">
        <v>7152</v>
      </c>
    </row>
    <row r="518" spans="1:3" x14ac:dyDescent="0.3">
      <c r="A518" t="s">
        <v>7153</v>
      </c>
      <c r="B518" t="s">
        <v>7146</v>
      </c>
    </row>
    <row r="519" spans="1:3" x14ac:dyDescent="0.3">
      <c r="A519" t="s">
        <v>7154</v>
      </c>
      <c r="B519" t="s">
        <v>6323</v>
      </c>
    </row>
    <row r="520" spans="1:3" x14ac:dyDescent="0.3">
      <c r="A520" t="s">
        <v>7155</v>
      </c>
      <c r="B520" t="s">
        <v>7156</v>
      </c>
      <c r="C520" t="s">
        <v>7157</v>
      </c>
    </row>
    <row r="521" spans="1:3" x14ac:dyDescent="0.3">
      <c r="A521" t="s">
        <v>7158</v>
      </c>
      <c r="B521" t="s">
        <v>7159</v>
      </c>
      <c r="C521">
        <v>84154</v>
      </c>
    </row>
    <row r="522" spans="1:3" x14ac:dyDescent="0.3">
      <c r="A522" t="s">
        <v>7160</v>
      </c>
      <c r="B522" t="s">
        <v>7161</v>
      </c>
      <c r="C522">
        <v>28969</v>
      </c>
    </row>
    <row r="523" spans="1:3" x14ac:dyDescent="0.3">
      <c r="A523" t="s">
        <v>7162</v>
      </c>
      <c r="B523" t="s">
        <v>7163</v>
      </c>
      <c r="C523">
        <v>83938</v>
      </c>
    </row>
    <row r="524" spans="1:3" x14ac:dyDescent="0.3">
      <c r="A524" t="s">
        <v>7164</v>
      </c>
      <c r="B524" t="s">
        <v>7165</v>
      </c>
      <c r="C524">
        <v>387718</v>
      </c>
    </row>
    <row r="525" spans="1:3" x14ac:dyDescent="0.3">
      <c r="A525" t="s">
        <v>1160</v>
      </c>
      <c r="B525" t="s">
        <v>7166</v>
      </c>
      <c r="C525">
        <v>283080</v>
      </c>
    </row>
    <row r="526" spans="1:3" x14ac:dyDescent="0.3">
      <c r="A526" t="s">
        <v>7167</v>
      </c>
      <c r="B526" s="37" t="s">
        <v>7168</v>
      </c>
      <c r="C526" t="s">
        <v>7169</v>
      </c>
    </row>
    <row r="527" spans="1:3" x14ac:dyDescent="0.3">
      <c r="A527" t="s">
        <v>7170</v>
      </c>
      <c r="B527" t="s">
        <v>7171</v>
      </c>
      <c r="C527">
        <v>26098</v>
      </c>
    </row>
    <row r="528" spans="1:3" x14ac:dyDescent="0.3">
      <c r="A528" t="s">
        <v>7172</v>
      </c>
      <c r="B528" t="s">
        <v>7173</v>
      </c>
      <c r="C528">
        <v>54906</v>
      </c>
    </row>
    <row r="529" spans="1:3" x14ac:dyDescent="0.3">
      <c r="A529" t="s">
        <v>1394</v>
      </c>
      <c r="B529" t="s">
        <v>7174</v>
      </c>
      <c r="C529">
        <v>84890</v>
      </c>
    </row>
    <row r="530" spans="1:3" x14ac:dyDescent="0.3">
      <c r="A530" t="s">
        <v>7175</v>
      </c>
      <c r="B530" t="s">
        <v>7176</v>
      </c>
      <c r="C530" t="s">
        <v>7177</v>
      </c>
    </row>
    <row r="531" spans="1:3" x14ac:dyDescent="0.3">
      <c r="A531" t="s">
        <v>7178</v>
      </c>
      <c r="B531" t="s">
        <v>7179</v>
      </c>
      <c r="C531">
        <v>79741</v>
      </c>
    </row>
    <row r="532" spans="1:3" x14ac:dyDescent="0.3">
      <c r="A532" t="s">
        <v>7180</v>
      </c>
      <c r="B532" t="s">
        <v>7181</v>
      </c>
      <c r="C532">
        <v>80217</v>
      </c>
    </row>
    <row r="533" spans="1:3" x14ac:dyDescent="0.3">
      <c r="A533" t="s">
        <v>7182</v>
      </c>
      <c r="B533" t="s">
        <v>7183</v>
      </c>
      <c r="C533" t="s">
        <v>7184</v>
      </c>
    </row>
    <row r="534" spans="1:3" x14ac:dyDescent="0.3">
      <c r="A534" t="s">
        <v>7185</v>
      </c>
      <c r="B534" t="s">
        <v>7186</v>
      </c>
      <c r="C534">
        <v>29125</v>
      </c>
    </row>
    <row r="535" spans="1:3" x14ac:dyDescent="0.3">
      <c r="A535" t="s">
        <v>7187</v>
      </c>
      <c r="B535" t="s">
        <v>7188</v>
      </c>
      <c r="C535">
        <v>53838</v>
      </c>
    </row>
    <row r="536" spans="1:3" x14ac:dyDescent="0.3">
      <c r="A536" t="s">
        <v>7189</v>
      </c>
      <c r="B536" t="s">
        <v>7190</v>
      </c>
      <c r="C536">
        <v>25758</v>
      </c>
    </row>
    <row r="537" spans="1:3" x14ac:dyDescent="0.3">
      <c r="A537" t="s">
        <v>7191</v>
      </c>
      <c r="B537" t="s">
        <v>7192</v>
      </c>
      <c r="C537">
        <v>28970</v>
      </c>
    </row>
    <row r="538" spans="1:3" x14ac:dyDescent="0.3">
      <c r="A538" t="s">
        <v>7193</v>
      </c>
      <c r="B538" t="s">
        <v>7194</v>
      </c>
      <c r="C538">
        <v>283129</v>
      </c>
    </row>
    <row r="539" spans="1:3" x14ac:dyDescent="0.3">
      <c r="A539" t="s">
        <v>7195</v>
      </c>
      <c r="B539" t="s">
        <v>7196</v>
      </c>
      <c r="C539">
        <v>387804</v>
      </c>
    </row>
    <row r="540" spans="1:3" x14ac:dyDescent="0.3">
      <c r="A540" t="s">
        <v>7197</v>
      </c>
      <c r="B540" t="s">
        <v>7198</v>
      </c>
      <c r="C540">
        <v>91298</v>
      </c>
    </row>
    <row r="541" spans="1:3" x14ac:dyDescent="0.3">
      <c r="A541" t="s">
        <v>7199</v>
      </c>
      <c r="B541" t="s">
        <v>7200</v>
      </c>
      <c r="C541">
        <v>283461</v>
      </c>
    </row>
    <row r="542" spans="1:3" x14ac:dyDescent="0.3">
      <c r="A542" t="s">
        <v>7201</v>
      </c>
      <c r="B542" t="s">
        <v>7202</v>
      </c>
      <c r="C542">
        <v>283450</v>
      </c>
    </row>
    <row r="543" spans="1:3" x14ac:dyDescent="0.3">
      <c r="A543" t="s">
        <v>7203</v>
      </c>
      <c r="B543" t="s">
        <v>7204</v>
      </c>
      <c r="C543">
        <v>120939</v>
      </c>
    </row>
    <row r="544" spans="1:3" x14ac:dyDescent="0.3">
      <c r="A544" t="s">
        <v>7205</v>
      </c>
      <c r="B544" t="s">
        <v>7206</v>
      </c>
      <c r="C544">
        <v>122046</v>
      </c>
    </row>
    <row r="545" spans="1:3" x14ac:dyDescent="0.3">
      <c r="A545" t="s">
        <v>7207</v>
      </c>
      <c r="B545" t="s">
        <v>7208</v>
      </c>
      <c r="C545">
        <v>144809</v>
      </c>
    </row>
    <row r="546" spans="1:3" x14ac:dyDescent="0.3">
      <c r="A546" t="s">
        <v>7209</v>
      </c>
      <c r="B546" t="s">
        <v>7210</v>
      </c>
      <c r="C546">
        <v>144811</v>
      </c>
    </row>
    <row r="547" spans="1:3" x14ac:dyDescent="0.3">
      <c r="A547" t="s">
        <v>7211</v>
      </c>
      <c r="B547" t="s">
        <v>7212</v>
      </c>
      <c r="C547">
        <v>51528</v>
      </c>
    </row>
    <row r="548" spans="1:3" x14ac:dyDescent="0.3">
      <c r="A548" t="s">
        <v>7213</v>
      </c>
      <c r="B548" t="s">
        <v>7214</v>
      </c>
      <c r="C548">
        <v>55668</v>
      </c>
    </row>
    <row r="549" spans="1:3" x14ac:dyDescent="0.3">
      <c r="A549" t="s">
        <v>7215</v>
      </c>
      <c r="B549" t="s">
        <v>7216</v>
      </c>
      <c r="C549">
        <v>112487</v>
      </c>
    </row>
    <row r="550" spans="1:3" x14ac:dyDescent="0.3">
      <c r="A550" t="s">
        <v>7217</v>
      </c>
      <c r="B550" t="s">
        <v>7218</v>
      </c>
      <c r="C550">
        <v>51527</v>
      </c>
    </row>
    <row r="551" spans="1:3" x14ac:dyDescent="0.3">
      <c r="A551" t="s">
        <v>7219</v>
      </c>
      <c r="B551" t="s">
        <v>7220</v>
      </c>
      <c r="C551" t="s">
        <v>7221</v>
      </c>
    </row>
    <row r="552" spans="1:3" x14ac:dyDescent="0.3">
      <c r="A552" t="s">
        <v>7222</v>
      </c>
      <c r="B552" t="s">
        <v>7223</v>
      </c>
      <c r="C552">
        <v>79609</v>
      </c>
    </row>
    <row r="553" spans="1:3" x14ac:dyDescent="0.3">
      <c r="A553" t="s">
        <v>7224</v>
      </c>
      <c r="B553" t="s">
        <v>7225</v>
      </c>
      <c r="C553">
        <v>145497</v>
      </c>
    </row>
    <row r="554" spans="1:3" x14ac:dyDescent="0.3">
      <c r="A554" t="s">
        <v>7226</v>
      </c>
      <c r="B554" t="s">
        <v>7227</v>
      </c>
      <c r="C554">
        <v>399671</v>
      </c>
    </row>
    <row r="555" spans="1:3" x14ac:dyDescent="0.3">
      <c r="A555" t="s">
        <v>7228</v>
      </c>
      <c r="B555" t="s">
        <v>7229</v>
      </c>
      <c r="C555">
        <v>112752</v>
      </c>
    </row>
    <row r="556" spans="1:3" x14ac:dyDescent="0.3">
      <c r="A556" t="s">
        <v>7230</v>
      </c>
      <c r="B556" t="s">
        <v>7231</v>
      </c>
      <c r="C556">
        <v>400223</v>
      </c>
    </row>
    <row r="557" spans="1:3" x14ac:dyDescent="0.3">
      <c r="A557" t="s">
        <v>7232</v>
      </c>
      <c r="B557" t="s">
        <v>7233</v>
      </c>
      <c r="C557">
        <v>387978</v>
      </c>
    </row>
    <row r="558" spans="1:3" x14ac:dyDescent="0.3">
      <c r="A558" t="s">
        <v>7234</v>
      </c>
      <c r="B558" t="s">
        <v>7235</v>
      </c>
      <c r="C558">
        <v>729665</v>
      </c>
    </row>
    <row r="559" spans="1:3" x14ac:dyDescent="0.3">
      <c r="A559" t="s">
        <v>7236</v>
      </c>
      <c r="B559" t="s">
        <v>7237</v>
      </c>
      <c r="C559">
        <v>317761</v>
      </c>
    </row>
    <row r="560" spans="1:3" x14ac:dyDescent="0.3">
      <c r="A560" t="s">
        <v>7238</v>
      </c>
      <c r="B560" t="s">
        <v>7239</v>
      </c>
      <c r="C560">
        <v>283643</v>
      </c>
    </row>
    <row r="561" spans="1:3" x14ac:dyDescent="0.3">
      <c r="A561" t="s">
        <v>7240</v>
      </c>
      <c r="B561" t="s">
        <v>7241</v>
      </c>
      <c r="C561">
        <v>54930</v>
      </c>
    </row>
    <row r="562" spans="1:3" x14ac:dyDescent="0.3">
      <c r="A562" t="s">
        <v>1411</v>
      </c>
      <c r="B562" t="s">
        <v>7242</v>
      </c>
      <c r="C562">
        <v>57184</v>
      </c>
    </row>
    <row r="563" spans="1:3" x14ac:dyDescent="0.3">
      <c r="A563" t="s">
        <v>7243</v>
      </c>
      <c r="B563" t="s">
        <v>7244</v>
      </c>
      <c r="C563">
        <v>283651</v>
      </c>
    </row>
    <row r="564" spans="1:3" x14ac:dyDescent="0.3">
      <c r="A564" t="s">
        <v>7245</v>
      </c>
      <c r="B564" t="s">
        <v>7246</v>
      </c>
      <c r="C564">
        <v>161502</v>
      </c>
    </row>
    <row r="565" spans="1:3" x14ac:dyDescent="0.3">
      <c r="A565" t="s">
        <v>1485</v>
      </c>
      <c r="B565" t="s">
        <v>7247</v>
      </c>
      <c r="C565">
        <v>56905</v>
      </c>
    </row>
    <row r="566" spans="1:3" x14ac:dyDescent="0.3">
      <c r="A566" t="s">
        <v>7248</v>
      </c>
      <c r="B566" t="s">
        <v>7249</v>
      </c>
      <c r="C566">
        <v>90381</v>
      </c>
    </row>
    <row r="567" spans="1:3" x14ac:dyDescent="0.3">
      <c r="A567" t="s">
        <v>7250</v>
      </c>
      <c r="B567" t="s">
        <v>7251</v>
      </c>
      <c r="C567">
        <v>145853</v>
      </c>
    </row>
    <row r="568" spans="1:3" x14ac:dyDescent="0.3">
      <c r="A568" t="s">
        <v>7252</v>
      </c>
      <c r="B568" t="s">
        <v>7253</v>
      </c>
      <c r="C568">
        <v>84326</v>
      </c>
    </row>
    <row r="569" spans="1:3" x14ac:dyDescent="0.3">
      <c r="A569" t="s">
        <v>7254</v>
      </c>
      <c r="B569" t="s">
        <v>7255</v>
      </c>
      <c r="C569" t="s">
        <v>7256</v>
      </c>
    </row>
    <row r="570" spans="1:3" x14ac:dyDescent="0.3">
      <c r="A570" t="s">
        <v>7257</v>
      </c>
      <c r="B570" s="37" t="s">
        <v>7258</v>
      </c>
      <c r="C570" t="s">
        <v>7259</v>
      </c>
    </row>
    <row r="571" spans="1:3" x14ac:dyDescent="0.3">
      <c r="A571" t="s">
        <v>1479</v>
      </c>
      <c r="B571" t="s">
        <v>7260</v>
      </c>
      <c r="C571">
        <v>124045</v>
      </c>
    </row>
    <row r="572" spans="1:3" x14ac:dyDescent="0.3">
      <c r="A572" t="s">
        <v>7261</v>
      </c>
      <c r="B572" t="s">
        <v>7262</v>
      </c>
      <c r="C572">
        <v>56942</v>
      </c>
    </row>
    <row r="573" spans="1:3" x14ac:dyDescent="0.3">
      <c r="A573" t="s">
        <v>7263</v>
      </c>
      <c r="B573" t="s">
        <v>7264</v>
      </c>
      <c r="C573">
        <v>29035</v>
      </c>
    </row>
    <row r="574" spans="1:3" x14ac:dyDescent="0.3">
      <c r="A574" t="s">
        <v>7265</v>
      </c>
      <c r="B574" t="s">
        <v>7266</v>
      </c>
      <c r="C574" t="s">
        <v>7267</v>
      </c>
    </row>
    <row r="575" spans="1:3" x14ac:dyDescent="0.3">
      <c r="A575" t="s">
        <v>7268</v>
      </c>
      <c r="B575" t="s">
        <v>7269</v>
      </c>
      <c r="C575" t="s">
        <v>7270</v>
      </c>
    </row>
    <row r="576" spans="1:3" x14ac:dyDescent="0.3">
      <c r="A576" t="s">
        <v>7271</v>
      </c>
      <c r="B576" t="s">
        <v>7272</v>
      </c>
      <c r="C576">
        <v>283951</v>
      </c>
    </row>
    <row r="577" spans="1:3" x14ac:dyDescent="0.3">
      <c r="A577" t="s">
        <v>7273</v>
      </c>
      <c r="B577" t="s">
        <v>7274</v>
      </c>
      <c r="C577">
        <v>284018</v>
      </c>
    </row>
    <row r="578" spans="1:3" x14ac:dyDescent="0.3">
      <c r="A578" t="s">
        <v>7275</v>
      </c>
      <c r="B578" t="s">
        <v>7276</v>
      </c>
      <c r="C578" t="s">
        <v>7277</v>
      </c>
    </row>
    <row r="579" spans="1:3" x14ac:dyDescent="0.3">
      <c r="A579" t="s">
        <v>7278</v>
      </c>
      <c r="B579" t="s">
        <v>7279</v>
      </c>
      <c r="C579">
        <v>80233</v>
      </c>
    </row>
    <row r="580" spans="1:3" x14ac:dyDescent="0.3">
      <c r="A580" t="s">
        <v>7280</v>
      </c>
      <c r="B580" t="s">
        <v>7281</v>
      </c>
      <c r="C580">
        <v>201243</v>
      </c>
    </row>
    <row r="581" spans="1:3" x14ac:dyDescent="0.3">
      <c r="A581" t="s">
        <v>7282</v>
      </c>
      <c r="B581" t="s">
        <v>7283</v>
      </c>
      <c r="C581">
        <v>388325</v>
      </c>
    </row>
    <row r="582" spans="1:3" x14ac:dyDescent="0.3">
      <c r="A582" t="s">
        <v>7284</v>
      </c>
      <c r="B582" t="s">
        <v>7285</v>
      </c>
      <c r="C582">
        <v>388381</v>
      </c>
    </row>
    <row r="583" spans="1:3" x14ac:dyDescent="0.3">
      <c r="A583" t="s">
        <v>7286</v>
      </c>
      <c r="B583" t="s">
        <v>7287</v>
      </c>
      <c r="C583">
        <v>100141515</v>
      </c>
    </row>
    <row r="584" spans="1:3" x14ac:dyDescent="0.3">
      <c r="A584" t="s">
        <v>7286</v>
      </c>
      <c r="B584" t="s">
        <v>7287</v>
      </c>
      <c r="C584">
        <v>100141515</v>
      </c>
    </row>
    <row r="585" spans="1:3" x14ac:dyDescent="0.3">
      <c r="A585" t="s">
        <v>7288</v>
      </c>
      <c r="B585" t="s">
        <v>7289</v>
      </c>
      <c r="C585">
        <v>753</v>
      </c>
    </row>
    <row r="586" spans="1:3" x14ac:dyDescent="0.3">
      <c r="A586" t="s">
        <v>7288</v>
      </c>
      <c r="B586" t="s">
        <v>7289</v>
      </c>
      <c r="C586">
        <v>753</v>
      </c>
    </row>
    <row r="587" spans="1:3" x14ac:dyDescent="0.3">
      <c r="A587" t="s">
        <v>1642</v>
      </c>
      <c r="B587" t="s">
        <v>7290</v>
      </c>
      <c r="C587">
        <v>56651</v>
      </c>
    </row>
    <row r="588" spans="1:3" x14ac:dyDescent="0.3">
      <c r="A588" t="s">
        <v>1642</v>
      </c>
      <c r="B588" t="s">
        <v>7290</v>
      </c>
      <c r="C588">
        <v>56651</v>
      </c>
    </row>
    <row r="589" spans="1:3" x14ac:dyDescent="0.3">
      <c r="A589" t="s">
        <v>7291</v>
      </c>
      <c r="B589" t="s">
        <v>7292</v>
      </c>
      <c r="C589">
        <v>83608</v>
      </c>
    </row>
    <row r="590" spans="1:3" x14ac:dyDescent="0.3">
      <c r="A590" t="s">
        <v>7293</v>
      </c>
      <c r="B590" t="s">
        <v>7294</v>
      </c>
    </row>
    <row r="591" spans="1:3" x14ac:dyDescent="0.3">
      <c r="A591" t="s">
        <v>7295</v>
      </c>
      <c r="B591" t="s">
        <v>7296</v>
      </c>
      <c r="C591">
        <v>8725</v>
      </c>
    </row>
    <row r="592" spans="1:3" x14ac:dyDescent="0.3">
      <c r="A592" t="s">
        <v>1730</v>
      </c>
      <c r="B592" t="s">
        <v>7297</v>
      </c>
      <c r="C592">
        <v>126353</v>
      </c>
    </row>
    <row r="593" spans="1:3" x14ac:dyDescent="0.3">
      <c r="A593" t="s">
        <v>7298</v>
      </c>
      <c r="B593" t="s">
        <v>7299</v>
      </c>
      <c r="C593" t="s">
        <v>7300</v>
      </c>
    </row>
    <row r="594" spans="1:3" x14ac:dyDescent="0.3">
      <c r="A594" t="s">
        <v>7301</v>
      </c>
      <c r="B594" t="s">
        <v>7302</v>
      </c>
      <c r="C594">
        <v>1455</v>
      </c>
    </row>
    <row r="595" spans="1:3" x14ac:dyDescent="0.3">
      <c r="A595" t="s">
        <v>7303</v>
      </c>
      <c r="B595" t="s">
        <v>7304</v>
      </c>
      <c r="C595">
        <v>255809</v>
      </c>
    </row>
    <row r="596" spans="1:3" x14ac:dyDescent="0.3">
      <c r="A596" t="s">
        <v>7305</v>
      </c>
      <c r="B596" t="s">
        <v>7306</v>
      </c>
      <c r="C596">
        <v>284325</v>
      </c>
    </row>
    <row r="597" spans="1:3" x14ac:dyDescent="0.3">
      <c r="A597" t="s">
        <v>7307</v>
      </c>
      <c r="B597" t="s">
        <v>7308</v>
      </c>
      <c r="C597">
        <v>51398</v>
      </c>
    </row>
    <row r="598" spans="1:3" x14ac:dyDescent="0.3">
      <c r="A598" t="s">
        <v>7309</v>
      </c>
      <c r="B598" t="s">
        <v>7310</v>
      </c>
      <c r="C598">
        <v>29071</v>
      </c>
    </row>
    <row r="599" spans="1:3" x14ac:dyDescent="0.3">
      <c r="A599" t="s">
        <v>7311</v>
      </c>
      <c r="B599" t="s">
        <v>7312</v>
      </c>
      <c r="C599">
        <v>127687</v>
      </c>
    </row>
    <row r="600" spans="1:3" x14ac:dyDescent="0.3">
      <c r="A600" t="s">
        <v>1537</v>
      </c>
      <c r="B600" t="s">
        <v>7313</v>
      </c>
      <c r="C600">
        <v>126859</v>
      </c>
    </row>
    <row r="601" spans="1:3" x14ac:dyDescent="0.3">
      <c r="A601" t="s">
        <v>1266</v>
      </c>
      <c r="B601" t="s">
        <v>7314</v>
      </c>
      <c r="C601">
        <v>100128537</v>
      </c>
    </row>
    <row r="602" spans="1:3" x14ac:dyDescent="0.3">
      <c r="A602" t="s">
        <v>7315</v>
      </c>
      <c r="B602" t="s">
        <v>7316</v>
      </c>
      <c r="C602">
        <v>64769</v>
      </c>
    </row>
    <row r="603" spans="1:3" x14ac:dyDescent="0.3">
      <c r="A603" t="s">
        <v>7317</v>
      </c>
      <c r="B603" t="s">
        <v>7318</v>
      </c>
      <c r="C603">
        <v>284573</v>
      </c>
    </row>
    <row r="604" spans="1:3" x14ac:dyDescent="0.3">
      <c r="A604" t="s">
        <v>7319</v>
      </c>
      <c r="B604" t="s">
        <v>7320</v>
      </c>
      <c r="C604">
        <v>54991</v>
      </c>
    </row>
    <row r="605" spans="1:3" x14ac:dyDescent="0.3">
      <c r="A605" t="s">
        <v>1599</v>
      </c>
      <c r="B605" t="s">
        <v>7321</v>
      </c>
      <c r="C605">
        <v>128346</v>
      </c>
    </row>
    <row r="606" spans="1:3" x14ac:dyDescent="0.3">
      <c r="A606" t="s">
        <v>7322</v>
      </c>
      <c r="B606" t="s">
        <v>7323</v>
      </c>
      <c r="C606" t="s">
        <v>7324</v>
      </c>
    </row>
    <row r="607" spans="1:3" x14ac:dyDescent="0.3">
      <c r="A607" t="s">
        <v>7325</v>
      </c>
      <c r="B607" t="s">
        <v>7326</v>
      </c>
      <c r="C607" t="s">
        <v>7327</v>
      </c>
    </row>
    <row r="608" spans="1:3" x14ac:dyDescent="0.3">
      <c r="A608" t="s">
        <v>1910</v>
      </c>
      <c r="B608" t="s">
        <v>7328</v>
      </c>
      <c r="C608" t="s">
        <v>7329</v>
      </c>
    </row>
    <row r="609" spans="1:3" x14ac:dyDescent="0.3">
      <c r="A609" t="s">
        <v>1272</v>
      </c>
      <c r="B609" t="s">
        <v>7330</v>
      </c>
      <c r="C609" t="s">
        <v>7331</v>
      </c>
    </row>
    <row r="610" spans="1:3" x14ac:dyDescent="0.3">
      <c r="A610" t="s">
        <v>7332</v>
      </c>
      <c r="B610" t="s">
        <v>7333</v>
      </c>
      <c r="C610">
        <v>388753</v>
      </c>
    </row>
    <row r="611" spans="1:3" x14ac:dyDescent="0.3">
      <c r="A611" t="s">
        <v>7334</v>
      </c>
      <c r="B611" t="s">
        <v>7335</v>
      </c>
      <c r="C611">
        <v>25912</v>
      </c>
    </row>
    <row r="612" spans="1:3" x14ac:dyDescent="0.3">
      <c r="A612" t="s">
        <v>7336</v>
      </c>
      <c r="B612" t="s">
        <v>7337</v>
      </c>
      <c r="C612">
        <v>84066</v>
      </c>
    </row>
    <row r="613" spans="1:3" x14ac:dyDescent="0.3">
      <c r="A613" t="s">
        <v>7336</v>
      </c>
      <c r="B613" t="s">
        <v>7337</v>
      </c>
      <c r="C613">
        <v>84066</v>
      </c>
    </row>
    <row r="614" spans="1:3" x14ac:dyDescent="0.3">
      <c r="A614" t="s">
        <v>7338</v>
      </c>
      <c r="B614" t="s">
        <v>7339</v>
      </c>
      <c r="C614">
        <v>79078</v>
      </c>
    </row>
    <row r="615" spans="1:3" x14ac:dyDescent="0.3">
      <c r="A615" t="s">
        <v>7340</v>
      </c>
      <c r="B615" t="s">
        <v>7341</v>
      </c>
      <c r="C615">
        <v>79630</v>
      </c>
    </row>
    <row r="616" spans="1:3" x14ac:dyDescent="0.3">
      <c r="A616" t="s">
        <v>1662</v>
      </c>
      <c r="B616" t="s">
        <v>7342</v>
      </c>
      <c r="C616">
        <v>10485</v>
      </c>
    </row>
    <row r="617" spans="1:3" x14ac:dyDescent="0.3">
      <c r="A617" t="s">
        <v>7343</v>
      </c>
      <c r="B617" t="s">
        <v>7344</v>
      </c>
      <c r="C617" t="s">
        <v>7345</v>
      </c>
    </row>
    <row r="618" spans="1:3" x14ac:dyDescent="0.3">
      <c r="A618" t="s">
        <v>7346</v>
      </c>
      <c r="B618" t="s">
        <v>7347</v>
      </c>
      <c r="C618">
        <v>51430</v>
      </c>
    </row>
    <row r="619" spans="1:3" x14ac:dyDescent="0.3">
      <c r="A619" t="s">
        <v>7348</v>
      </c>
      <c r="B619" t="s">
        <v>7349</v>
      </c>
      <c r="C619">
        <v>84970</v>
      </c>
    </row>
    <row r="620" spans="1:3" x14ac:dyDescent="0.3">
      <c r="A620" t="s">
        <v>7350</v>
      </c>
      <c r="B620" t="s">
        <v>7351</v>
      </c>
      <c r="C620">
        <v>84791</v>
      </c>
    </row>
    <row r="621" spans="1:3" x14ac:dyDescent="0.3">
      <c r="A621" t="s">
        <v>7352</v>
      </c>
      <c r="B621" t="s">
        <v>7353</v>
      </c>
      <c r="C621">
        <v>10882</v>
      </c>
    </row>
    <row r="622" spans="1:3" x14ac:dyDescent="0.3">
      <c r="A622" t="s">
        <v>7354</v>
      </c>
      <c r="B622" t="s">
        <v>7355</v>
      </c>
      <c r="C622" t="s">
        <v>7356</v>
      </c>
    </row>
    <row r="623" spans="1:3" x14ac:dyDescent="0.3">
      <c r="A623" t="s">
        <v>7357</v>
      </c>
      <c r="B623" t="s">
        <v>7358</v>
      </c>
      <c r="C623">
        <v>24141</v>
      </c>
    </row>
    <row r="624" spans="1:3" x14ac:dyDescent="0.3">
      <c r="A624" t="s">
        <v>7359</v>
      </c>
      <c r="B624" t="s">
        <v>7360</v>
      </c>
      <c r="C624">
        <v>140688</v>
      </c>
    </row>
    <row r="625" spans="1:3" x14ac:dyDescent="0.3">
      <c r="A625" t="s">
        <v>7361</v>
      </c>
      <c r="B625" t="s">
        <v>7362</v>
      </c>
      <c r="C625">
        <v>55184</v>
      </c>
    </row>
    <row r="626" spans="1:3" x14ac:dyDescent="0.3">
      <c r="A626" t="s">
        <v>7363</v>
      </c>
      <c r="B626" t="s">
        <v>7364</v>
      </c>
      <c r="C626">
        <v>140733</v>
      </c>
    </row>
    <row r="627" spans="1:3" x14ac:dyDescent="0.3">
      <c r="A627" t="s">
        <v>7365</v>
      </c>
      <c r="B627" t="s">
        <v>7366</v>
      </c>
      <c r="C627">
        <v>128653</v>
      </c>
    </row>
    <row r="628" spans="1:3" x14ac:dyDescent="0.3">
      <c r="A628" t="s">
        <v>7367</v>
      </c>
      <c r="B628" t="s">
        <v>7368</v>
      </c>
      <c r="C628">
        <v>128497</v>
      </c>
    </row>
    <row r="629" spans="1:3" x14ac:dyDescent="0.3">
      <c r="A629" t="s">
        <v>7369</v>
      </c>
      <c r="B629" t="s">
        <v>7370</v>
      </c>
      <c r="C629">
        <v>26074</v>
      </c>
    </row>
    <row r="630" spans="1:3" x14ac:dyDescent="0.3">
      <c r="A630" t="s">
        <v>7371</v>
      </c>
      <c r="B630" t="s">
        <v>7372</v>
      </c>
      <c r="C630">
        <v>54976</v>
      </c>
    </row>
    <row r="631" spans="1:3" x14ac:dyDescent="0.3">
      <c r="A631" t="s">
        <v>7373</v>
      </c>
      <c r="B631" t="s">
        <v>7374</v>
      </c>
      <c r="C631">
        <v>57136</v>
      </c>
    </row>
    <row r="632" spans="1:3" x14ac:dyDescent="0.3">
      <c r="A632" t="s">
        <v>7375</v>
      </c>
      <c r="B632" t="s">
        <v>7376</v>
      </c>
      <c r="C632" t="s">
        <v>7377</v>
      </c>
    </row>
    <row r="633" spans="1:3" x14ac:dyDescent="0.3">
      <c r="A633" t="s">
        <v>7378</v>
      </c>
      <c r="B633" t="s">
        <v>7379</v>
      </c>
      <c r="C633">
        <v>51575</v>
      </c>
    </row>
    <row r="634" spans="1:3" x14ac:dyDescent="0.3">
      <c r="A634" t="s">
        <v>7380</v>
      </c>
      <c r="B634" t="s">
        <v>7381</v>
      </c>
      <c r="C634">
        <v>100132317</v>
      </c>
    </row>
    <row r="635" spans="1:3" x14ac:dyDescent="0.3">
      <c r="A635" t="s">
        <v>7382</v>
      </c>
      <c r="B635" t="s">
        <v>7383</v>
      </c>
      <c r="C635" t="s">
        <v>7384</v>
      </c>
    </row>
    <row r="636" spans="1:3" x14ac:dyDescent="0.3">
      <c r="A636" t="s">
        <v>7385</v>
      </c>
      <c r="B636" t="s">
        <v>7386</v>
      </c>
    </row>
    <row r="637" spans="1:3" x14ac:dyDescent="0.3">
      <c r="A637" t="s">
        <v>7387</v>
      </c>
      <c r="B637" t="s">
        <v>7388</v>
      </c>
      <c r="C637">
        <v>54069</v>
      </c>
    </row>
    <row r="638" spans="1:3" x14ac:dyDescent="0.3">
      <c r="A638" t="s">
        <v>7389</v>
      </c>
      <c r="B638" t="s">
        <v>7390</v>
      </c>
      <c r="C638">
        <v>114038</v>
      </c>
    </row>
    <row r="639" spans="1:3" x14ac:dyDescent="0.3">
      <c r="A639" t="s">
        <v>7391</v>
      </c>
      <c r="B639" t="s">
        <v>7392</v>
      </c>
      <c r="C639">
        <v>114042</v>
      </c>
    </row>
    <row r="640" spans="1:3" x14ac:dyDescent="0.3">
      <c r="A640" t="s">
        <v>7393</v>
      </c>
      <c r="B640" t="s">
        <v>7394</v>
      </c>
      <c r="C640">
        <v>128989</v>
      </c>
    </row>
    <row r="641" spans="1:3" x14ac:dyDescent="0.3">
      <c r="A641" t="s">
        <v>7395</v>
      </c>
      <c r="B641" t="s">
        <v>7396</v>
      </c>
      <c r="C641">
        <v>51493</v>
      </c>
    </row>
    <row r="642" spans="1:3" x14ac:dyDescent="0.3">
      <c r="A642" t="s">
        <v>7397</v>
      </c>
      <c r="B642" t="s">
        <v>7398</v>
      </c>
      <c r="C642">
        <v>25770</v>
      </c>
    </row>
    <row r="643" spans="1:3" x14ac:dyDescent="0.3">
      <c r="A643" t="s">
        <v>7399</v>
      </c>
      <c r="B643" t="s">
        <v>7400</v>
      </c>
      <c r="C643">
        <v>91689</v>
      </c>
    </row>
    <row r="644" spans="1:3" x14ac:dyDescent="0.3">
      <c r="A644" t="s">
        <v>7401</v>
      </c>
      <c r="B644" t="s">
        <v>7402</v>
      </c>
      <c r="C644">
        <v>128977</v>
      </c>
    </row>
    <row r="645" spans="1:3" x14ac:dyDescent="0.3">
      <c r="A645" t="s">
        <v>7403</v>
      </c>
      <c r="B645" t="s">
        <v>7404</v>
      </c>
      <c r="C645">
        <v>150383</v>
      </c>
    </row>
    <row r="646" spans="1:3" x14ac:dyDescent="0.3">
      <c r="A646" t="s">
        <v>7405</v>
      </c>
      <c r="B646" t="s">
        <v>7406</v>
      </c>
      <c r="C646" t="s">
        <v>7407</v>
      </c>
    </row>
    <row r="647" spans="1:3" x14ac:dyDescent="0.3">
      <c r="A647" t="s">
        <v>7408</v>
      </c>
      <c r="B647" t="s">
        <v>7409</v>
      </c>
      <c r="C647">
        <v>79823</v>
      </c>
    </row>
    <row r="648" spans="1:3" x14ac:dyDescent="0.3">
      <c r="A648" t="s">
        <v>7410</v>
      </c>
      <c r="B648" t="s">
        <v>7411</v>
      </c>
      <c r="C648">
        <v>80067</v>
      </c>
    </row>
    <row r="649" spans="1:3" x14ac:dyDescent="0.3">
      <c r="A649" t="s">
        <v>7412</v>
      </c>
      <c r="B649" t="s">
        <v>7413</v>
      </c>
      <c r="C649">
        <v>54980</v>
      </c>
    </row>
    <row r="650" spans="1:3" x14ac:dyDescent="0.3">
      <c r="A650" t="s">
        <v>7414</v>
      </c>
      <c r="B650" t="s">
        <v>7415</v>
      </c>
      <c r="C650" t="s">
        <v>7416</v>
      </c>
    </row>
    <row r="651" spans="1:3" x14ac:dyDescent="0.3">
      <c r="A651" t="s">
        <v>1443</v>
      </c>
      <c r="B651" t="s">
        <v>7417</v>
      </c>
      <c r="C651">
        <v>339778</v>
      </c>
    </row>
    <row r="652" spans="1:3" x14ac:dyDescent="0.3">
      <c r="A652" t="s">
        <v>7418</v>
      </c>
      <c r="B652" t="s">
        <v>7419</v>
      </c>
      <c r="C652">
        <v>51057</v>
      </c>
    </row>
    <row r="653" spans="1:3" x14ac:dyDescent="0.3">
      <c r="A653" t="s">
        <v>7420</v>
      </c>
      <c r="B653" t="s">
        <v>7421</v>
      </c>
      <c r="C653">
        <v>152002</v>
      </c>
    </row>
    <row r="654" spans="1:3" x14ac:dyDescent="0.3">
      <c r="A654" t="s">
        <v>7422</v>
      </c>
      <c r="B654" t="s">
        <v>7423</v>
      </c>
      <c r="C654">
        <v>152405</v>
      </c>
    </row>
    <row r="655" spans="1:3" x14ac:dyDescent="0.3">
      <c r="A655" t="s">
        <v>7424</v>
      </c>
      <c r="B655" t="s">
        <v>7425</v>
      </c>
      <c r="C655">
        <v>729085</v>
      </c>
    </row>
    <row r="656" spans="1:3" x14ac:dyDescent="0.3">
      <c r="A656" t="s">
        <v>1823</v>
      </c>
      <c r="B656" t="s">
        <v>7426</v>
      </c>
      <c r="C656">
        <v>339942</v>
      </c>
    </row>
    <row r="657" spans="1:3" x14ac:dyDescent="0.3">
      <c r="A657" t="s">
        <v>7427</v>
      </c>
      <c r="B657" t="s">
        <v>7428</v>
      </c>
      <c r="C657">
        <v>79669</v>
      </c>
    </row>
    <row r="658" spans="1:3" x14ac:dyDescent="0.3">
      <c r="A658" t="s">
        <v>7429</v>
      </c>
      <c r="B658" t="s">
        <v>7430</v>
      </c>
    </row>
    <row r="659" spans="1:3" x14ac:dyDescent="0.3">
      <c r="A659" t="s">
        <v>7431</v>
      </c>
      <c r="B659" t="s">
        <v>7432</v>
      </c>
      <c r="C659">
        <v>285311</v>
      </c>
    </row>
    <row r="660" spans="1:3" x14ac:dyDescent="0.3">
      <c r="A660" t="s">
        <v>7433</v>
      </c>
      <c r="B660" s="37" t="s">
        <v>7434</v>
      </c>
      <c r="C660" t="s">
        <v>7435</v>
      </c>
    </row>
    <row r="661" spans="1:3" x14ac:dyDescent="0.3">
      <c r="A661" t="s">
        <v>7436</v>
      </c>
      <c r="B661" t="s">
        <v>7437</v>
      </c>
      <c r="C661">
        <v>79625</v>
      </c>
    </row>
    <row r="662" spans="1:3" x14ac:dyDescent="0.3">
      <c r="A662" t="s">
        <v>7438</v>
      </c>
      <c r="B662" t="s">
        <v>7439</v>
      </c>
      <c r="C662">
        <v>285555</v>
      </c>
    </row>
    <row r="663" spans="1:3" x14ac:dyDescent="0.3">
      <c r="A663" t="s">
        <v>7440</v>
      </c>
      <c r="B663" t="s">
        <v>7441</v>
      </c>
      <c r="C663">
        <v>8603</v>
      </c>
    </row>
    <row r="664" spans="1:3" x14ac:dyDescent="0.3">
      <c r="A664" t="s">
        <v>7442</v>
      </c>
      <c r="B664" t="s">
        <v>7443</v>
      </c>
      <c r="C664">
        <v>79770</v>
      </c>
    </row>
    <row r="665" spans="1:3" x14ac:dyDescent="0.3">
      <c r="A665" t="s">
        <v>7444</v>
      </c>
      <c r="B665" t="s">
        <v>7445</v>
      </c>
      <c r="C665">
        <v>56951</v>
      </c>
    </row>
    <row r="666" spans="1:3" x14ac:dyDescent="0.3">
      <c r="A666" t="s">
        <v>7446</v>
      </c>
      <c r="B666" t="s">
        <v>7447</v>
      </c>
      <c r="C666">
        <v>133383</v>
      </c>
    </row>
    <row r="667" spans="1:3" x14ac:dyDescent="0.3">
      <c r="A667" t="s">
        <v>7448</v>
      </c>
      <c r="B667" t="s">
        <v>7449</v>
      </c>
      <c r="C667">
        <v>134359</v>
      </c>
    </row>
    <row r="668" spans="1:3" x14ac:dyDescent="0.3">
      <c r="A668" t="s">
        <v>7450</v>
      </c>
      <c r="B668" t="s">
        <v>7451</v>
      </c>
      <c r="C668">
        <v>153571</v>
      </c>
    </row>
    <row r="669" spans="1:3" x14ac:dyDescent="0.3">
      <c r="A669" t="s">
        <v>7452</v>
      </c>
      <c r="B669" t="s">
        <v>7453</v>
      </c>
      <c r="C669" t="s">
        <v>7454</v>
      </c>
    </row>
    <row r="670" spans="1:3" x14ac:dyDescent="0.3">
      <c r="A670" t="s">
        <v>7455</v>
      </c>
      <c r="B670" t="s">
        <v>7456</v>
      </c>
      <c r="C670">
        <v>65250</v>
      </c>
    </row>
    <row r="671" spans="1:3" x14ac:dyDescent="0.3">
      <c r="A671" t="s">
        <v>7457</v>
      </c>
      <c r="B671" t="s">
        <v>7458</v>
      </c>
      <c r="C671">
        <v>643155</v>
      </c>
    </row>
    <row r="672" spans="1:3" x14ac:dyDescent="0.3">
      <c r="A672" t="s">
        <v>7459</v>
      </c>
      <c r="B672" t="s">
        <v>7460</v>
      </c>
      <c r="C672">
        <v>80006</v>
      </c>
    </row>
    <row r="673" spans="1:3" x14ac:dyDescent="0.3">
      <c r="A673" t="s">
        <v>7461</v>
      </c>
      <c r="B673" t="s">
        <v>7462</v>
      </c>
      <c r="C673">
        <v>285636</v>
      </c>
    </row>
    <row r="674" spans="1:3" x14ac:dyDescent="0.3">
      <c r="A674" t="s">
        <v>7463</v>
      </c>
      <c r="B674" t="s">
        <v>7464</v>
      </c>
      <c r="C674" t="s">
        <v>7465</v>
      </c>
    </row>
    <row r="675" spans="1:3" x14ac:dyDescent="0.3">
      <c r="A675" t="s">
        <v>7466</v>
      </c>
      <c r="B675" t="s">
        <v>7467</v>
      </c>
      <c r="C675">
        <v>168090</v>
      </c>
    </row>
    <row r="676" spans="1:3" x14ac:dyDescent="0.3">
      <c r="A676" t="s">
        <v>7468</v>
      </c>
      <c r="B676" t="s">
        <v>7469</v>
      </c>
      <c r="C676">
        <v>340204</v>
      </c>
    </row>
    <row r="677" spans="1:3" x14ac:dyDescent="0.3">
      <c r="A677" t="s">
        <v>7470</v>
      </c>
      <c r="B677" t="s">
        <v>7471</v>
      </c>
      <c r="C677">
        <v>100128918</v>
      </c>
    </row>
    <row r="678" spans="1:3" x14ac:dyDescent="0.3">
      <c r="A678" t="s">
        <v>7472</v>
      </c>
      <c r="B678" t="s">
        <v>7473</v>
      </c>
      <c r="C678">
        <v>90523</v>
      </c>
    </row>
    <row r="679" spans="1:3" x14ac:dyDescent="0.3">
      <c r="A679" t="s">
        <v>7474</v>
      </c>
      <c r="B679" t="s">
        <v>7475</v>
      </c>
      <c r="C679">
        <v>222826</v>
      </c>
    </row>
    <row r="680" spans="1:3" x14ac:dyDescent="0.3">
      <c r="A680" t="s">
        <v>7476</v>
      </c>
      <c r="B680" t="s">
        <v>7477</v>
      </c>
      <c r="C680">
        <v>115004</v>
      </c>
    </row>
    <row r="681" spans="1:3" x14ac:dyDescent="0.3">
      <c r="A681" t="s">
        <v>7478</v>
      </c>
      <c r="B681" t="s">
        <v>7479</v>
      </c>
      <c r="C681">
        <v>154313</v>
      </c>
    </row>
    <row r="682" spans="1:3" x14ac:dyDescent="0.3">
      <c r="A682" t="s">
        <v>7480</v>
      </c>
      <c r="B682" t="s">
        <v>7481</v>
      </c>
    </row>
    <row r="683" spans="1:3" x14ac:dyDescent="0.3">
      <c r="A683" t="s">
        <v>7482</v>
      </c>
      <c r="B683" t="s">
        <v>7483</v>
      </c>
      <c r="C683">
        <v>253582</v>
      </c>
    </row>
    <row r="684" spans="1:3" x14ac:dyDescent="0.3">
      <c r="A684" t="s">
        <v>7484</v>
      </c>
      <c r="B684" t="s">
        <v>7485</v>
      </c>
      <c r="C684">
        <v>154386</v>
      </c>
    </row>
    <row r="685" spans="1:3" x14ac:dyDescent="0.3">
      <c r="A685" t="s">
        <v>7486</v>
      </c>
      <c r="B685" t="s">
        <v>7487</v>
      </c>
      <c r="C685">
        <v>404220</v>
      </c>
    </row>
    <row r="686" spans="1:3" x14ac:dyDescent="0.3">
      <c r="A686" t="s">
        <v>7488</v>
      </c>
      <c r="B686" t="s">
        <v>7489</v>
      </c>
      <c r="C686" t="s">
        <v>7490</v>
      </c>
    </row>
    <row r="687" spans="1:3" x14ac:dyDescent="0.3">
      <c r="A687" t="s">
        <v>7491</v>
      </c>
      <c r="B687" t="s">
        <v>7492</v>
      </c>
      <c r="C687" t="s">
        <v>7493</v>
      </c>
    </row>
    <row r="688" spans="1:3" x14ac:dyDescent="0.3">
      <c r="A688" t="s">
        <v>7494</v>
      </c>
      <c r="B688" t="s">
        <v>7495</v>
      </c>
      <c r="C688">
        <v>29964</v>
      </c>
    </row>
    <row r="689" spans="1:3" x14ac:dyDescent="0.3">
      <c r="A689" t="s">
        <v>7496</v>
      </c>
      <c r="B689" t="s">
        <v>7497</v>
      </c>
      <c r="C689">
        <v>221481</v>
      </c>
    </row>
    <row r="690" spans="1:3" x14ac:dyDescent="0.3">
      <c r="A690" t="s">
        <v>7498</v>
      </c>
      <c r="B690" t="s">
        <v>7499</v>
      </c>
      <c r="C690">
        <v>345930</v>
      </c>
    </row>
    <row r="691" spans="1:3" x14ac:dyDescent="0.3">
      <c r="A691" t="s">
        <v>7500</v>
      </c>
      <c r="B691" t="s">
        <v>7501</v>
      </c>
      <c r="C691" t="s">
        <v>7502</v>
      </c>
    </row>
    <row r="692" spans="1:3" x14ac:dyDescent="0.3">
      <c r="A692" t="s">
        <v>7503</v>
      </c>
      <c r="B692" t="s">
        <v>7504</v>
      </c>
      <c r="C692">
        <v>55069</v>
      </c>
    </row>
    <row r="693" spans="1:3" x14ac:dyDescent="0.3">
      <c r="A693" t="s">
        <v>7505</v>
      </c>
      <c r="B693" t="s">
        <v>7506</v>
      </c>
      <c r="C693">
        <v>154743</v>
      </c>
    </row>
    <row r="694" spans="1:3" x14ac:dyDescent="0.3">
      <c r="A694" t="s">
        <v>7505</v>
      </c>
      <c r="B694" t="s">
        <v>7506</v>
      </c>
      <c r="C694">
        <v>154743</v>
      </c>
    </row>
    <row r="695" spans="1:3" x14ac:dyDescent="0.3">
      <c r="A695" t="s">
        <v>7507</v>
      </c>
      <c r="B695" t="s">
        <v>7508</v>
      </c>
      <c r="C695">
        <v>84182</v>
      </c>
    </row>
    <row r="696" spans="1:3" x14ac:dyDescent="0.3">
      <c r="A696" t="s">
        <v>7509</v>
      </c>
      <c r="B696" t="s">
        <v>7510</v>
      </c>
      <c r="C696">
        <v>733</v>
      </c>
    </row>
    <row r="697" spans="1:3" x14ac:dyDescent="0.3">
      <c r="A697" t="s">
        <v>7511</v>
      </c>
      <c r="B697" t="s">
        <v>7512</v>
      </c>
      <c r="C697">
        <v>83648</v>
      </c>
    </row>
    <row r="698" spans="1:3" x14ac:dyDescent="0.3">
      <c r="A698" t="s">
        <v>7513</v>
      </c>
      <c r="B698" t="s">
        <v>7514</v>
      </c>
      <c r="C698">
        <v>286046</v>
      </c>
    </row>
    <row r="699" spans="1:3" x14ac:dyDescent="0.3">
      <c r="A699" t="s">
        <v>7515</v>
      </c>
      <c r="B699" t="s">
        <v>7516</v>
      </c>
      <c r="C699" t="s">
        <v>7517</v>
      </c>
    </row>
    <row r="700" spans="1:3" x14ac:dyDescent="0.3">
      <c r="A700" t="s">
        <v>1501</v>
      </c>
      <c r="B700" t="s">
        <v>7518</v>
      </c>
      <c r="C700">
        <v>116328</v>
      </c>
    </row>
    <row r="701" spans="1:3" x14ac:dyDescent="0.3">
      <c r="A701" t="s">
        <v>1463</v>
      </c>
      <c r="B701" t="s">
        <v>7519</v>
      </c>
      <c r="C701">
        <v>389677</v>
      </c>
    </row>
    <row r="702" spans="1:3" x14ac:dyDescent="0.3">
      <c r="A702" t="s">
        <v>7520</v>
      </c>
      <c r="B702" t="s">
        <v>7521</v>
      </c>
      <c r="C702" t="s">
        <v>7522</v>
      </c>
    </row>
    <row r="703" spans="1:3" x14ac:dyDescent="0.3">
      <c r="A703" t="s">
        <v>7523</v>
      </c>
      <c r="B703" t="s">
        <v>7524</v>
      </c>
      <c r="C703" t="s">
        <v>7525</v>
      </c>
    </row>
    <row r="704" spans="1:3" x14ac:dyDescent="0.3">
      <c r="A704" t="s">
        <v>7526</v>
      </c>
      <c r="B704" t="s">
        <v>7527</v>
      </c>
      <c r="C704">
        <v>286144</v>
      </c>
    </row>
    <row r="705" spans="1:3" x14ac:dyDescent="0.3">
      <c r="A705" t="s">
        <v>7526</v>
      </c>
      <c r="B705" t="s">
        <v>7527</v>
      </c>
      <c r="C705">
        <v>286144</v>
      </c>
    </row>
    <row r="706" spans="1:3" x14ac:dyDescent="0.3">
      <c r="A706" t="s">
        <v>7528</v>
      </c>
      <c r="B706" t="s">
        <v>7529</v>
      </c>
      <c r="C706">
        <v>84904</v>
      </c>
    </row>
    <row r="707" spans="1:3" x14ac:dyDescent="0.3">
      <c r="A707" t="s">
        <v>7530</v>
      </c>
      <c r="B707" t="s">
        <v>7531</v>
      </c>
      <c r="C707">
        <v>375748</v>
      </c>
    </row>
    <row r="708" spans="1:3" x14ac:dyDescent="0.3">
      <c r="A708" t="s">
        <v>7532</v>
      </c>
      <c r="B708" t="s">
        <v>7533</v>
      </c>
      <c r="C708">
        <v>414328</v>
      </c>
    </row>
    <row r="709" spans="1:3" x14ac:dyDescent="0.3">
      <c r="A709" t="s">
        <v>7534</v>
      </c>
      <c r="B709" t="s">
        <v>7535</v>
      </c>
      <c r="C709">
        <v>375757</v>
      </c>
    </row>
    <row r="710" spans="1:3" x14ac:dyDescent="0.3">
      <c r="A710" t="s">
        <v>7536</v>
      </c>
      <c r="B710" t="s">
        <v>7537</v>
      </c>
      <c r="C710">
        <v>90871</v>
      </c>
    </row>
    <row r="711" spans="1:3" x14ac:dyDescent="0.3">
      <c r="A711" t="s">
        <v>7538</v>
      </c>
      <c r="B711" t="s">
        <v>7539</v>
      </c>
      <c r="C711">
        <v>286343</v>
      </c>
    </row>
    <row r="712" spans="1:3" x14ac:dyDescent="0.3">
      <c r="A712" t="s">
        <v>7540</v>
      </c>
      <c r="B712" t="s">
        <v>7541</v>
      </c>
      <c r="C712" t="s">
        <v>7542</v>
      </c>
    </row>
    <row r="713" spans="1:3" x14ac:dyDescent="0.3">
      <c r="A713" t="s">
        <v>7543</v>
      </c>
      <c r="B713" t="s">
        <v>7544</v>
      </c>
      <c r="C713">
        <v>84909</v>
      </c>
    </row>
    <row r="714" spans="1:3" x14ac:dyDescent="0.3">
      <c r="A714" t="s">
        <v>7545</v>
      </c>
      <c r="B714" t="s">
        <v>7546</v>
      </c>
      <c r="C714">
        <v>85026</v>
      </c>
    </row>
    <row r="715" spans="1:3" x14ac:dyDescent="0.3">
      <c r="A715" t="s">
        <v>7547</v>
      </c>
      <c r="B715" t="s">
        <v>7548</v>
      </c>
      <c r="C715">
        <v>54942</v>
      </c>
    </row>
    <row r="716" spans="1:3" x14ac:dyDescent="0.3">
      <c r="A716" t="s">
        <v>1630</v>
      </c>
      <c r="B716" t="s">
        <v>7549</v>
      </c>
      <c r="C716">
        <v>9413</v>
      </c>
    </row>
    <row r="717" spans="1:3" x14ac:dyDescent="0.3">
      <c r="A717" t="s">
        <v>7550</v>
      </c>
      <c r="B717" t="s">
        <v>7551</v>
      </c>
      <c r="C717">
        <v>157983</v>
      </c>
    </row>
    <row r="718" spans="1:3" x14ac:dyDescent="0.3">
      <c r="A718" t="s">
        <v>1311</v>
      </c>
      <c r="B718" t="s">
        <v>7552</v>
      </c>
      <c r="C718">
        <v>55684</v>
      </c>
    </row>
    <row r="719" spans="1:3" x14ac:dyDescent="0.3">
      <c r="A719" t="s">
        <v>7553</v>
      </c>
      <c r="B719" t="s">
        <v>7554</v>
      </c>
      <c r="C719">
        <v>56934</v>
      </c>
    </row>
    <row r="720" spans="1:3" x14ac:dyDescent="0.3">
      <c r="A720" t="s">
        <v>7555</v>
      </c>
      <c r="B720" t="s">
        <v>7556</v>
      </c>
      <c r="C720">
        <v>57010</v>
      </c>
    </row>
    <row r="721" spans="1:3" x14ac:dyDescent="0.3">
      <c r="A721" t="s">
        <v>7557</v>
      </c>
      <c r="B721" t="s">
        <v>7558</v>
      </c>
      <c r="C721">
        <v>774</v>
      </c>
    </row>
    <row r="722" spans="1:3" x14ac:dyDescent="0.3">
      <c r="A722" t="s">
        <v>7559</v>
      </c>
      <c r="B722" t="s">
        <v>7560</v>
      </c>
      <c r="C722">
        <v>781</v>
      </c>
    </row>
    <row r="723" spans="1:3" x14ac:dyDescent="0.3">
      <c r="A723" t="s">
        <v>7561</v>
      </c>
      <c r="B723" t="s">
        <v>7562</v>
      </c>
      <c r="C723">
        <v>782</v>
      </c>
    </row>
    <row r="724" spans="1:3" x14ac:dyDescent="0.3">
      <c r="A724" t="s">
        <v>7563</v>
      </c>
      <c r="B724" t="s">
        <v>7564</v>
      </c>
      <c r="C724">
        <v>783</v>
      </c>
    </row>
    <row r="725" spans="1:3" x14ac:dyDescent="0.3">
      <c r="A725" t="s">
        <v>1389</v>
      </c>
      <c r="B725" t="s">
        <v>7565</v>
      </c>
      <c r="C725">
        <v>785</v>
      </c>
    </row>
    <row r="726" spans="1:3" x14ac:dyDescent="0.3">
      <c r="A726" t="s">
        <v>7566</v>
      </c>
      <c r="B726" t="s">
        <v>7567</v>
      </c>
      <c r="C726">
        <v>27091</v>
      </c>
    </row>
    <row r="727" spans="1:3" x14ac:dyDescent="0.3">
      <c r="A727" t="s">
        <v>7568</v>
      </c>
      <c r="B727" t="s">
        <v>7569</v>
      </c>
      <c r="C727">
        <v>59285</v>
      </c>
    </row>
    <row r="728" spans="1:3" x14ac:dyDescent="0.3">
      <c r="A728" t="s">
        <v>7570</v>
      </c>
      <c r="B728" t="s">
        <v>7571</v>
      </c>
      <c r="C728">
        <v>10241</v>
      </c>
    </row>
    <row r="729" spans="1:3" x14ac:dyDescent="0.3">
      <c r="A729" t="s">
        <v>7572</v>
      </c>
      <c r="B729" t="s">
        <v>7573</v>
      </c>
      <c r="C729">
        <v>799</v>
      </c>
    </row>
    <row r="730" spans="1:3" x14ac:dyDescent="0.3">
      <c r="A730" t="s">
        <v>7574</v>
      </c>
      <c r="B730" t="s">
        <v>7575</v>
      </c>
      <c r="C730">
        <v>51063</v>
      </c>
    </row>
    <row r="731" spans="1:3" x14ac:dyDescent="0.3">
      <c r="A731" t="s">
        <v>7576</v>
      </c>
      <c r="B731" t="s">
        <v>7577</v>
      </c>
      <c r="C731">
        <v>57172</v>
      </c>
    </row>
    <row r="732" spans="1:3" x14ac:dyDescent="0.3">
      <c r="A732" t="s">
        <v>7578</v>
      </c>
      <c r="B732" t="s">
        <v>7579</v>
      </c>
      <c r="C732">
        <v>816</v>
      </c>
    </row>
    <row r="733" spans="1:3" x14ac:dyDescent="0.3">
      <c r="A733" t="s">
        <v>7580</v>
      </c>
      <c r="B733" t="s">
        <v>7581</v>
      </c>
      <c r="C733">
        <v>23261</v>
      </c>
    </row>
    <row r="734" spans="1:3" x14ac:dyDescent="0.3">
      <c r="A734" t="s">
        <v>7582</v>
      </c>
      <c r="B734" t="s">
        <v>7583</v>
      </c>
      <c r="C734">
        <v>55832</v>
      </c>
    </row>
    <row r="735" spans="1:3" x14ac:dyDescent="0.3">
      <c r="A735" t="s">
        <v>7584</v>
      </c>
      <c r="B735" t="s">
        <v>7585</v>
      </c>
      <c r="C735" t="s">
        <v>7586</v>
      </c>
    </row>
    <row r="736" spans="1:3" x14ac:dyDescent="0.3">
      <c r="A736" t="s">
        <v>7587</v>
      </c>
      <c r="B736" t="s">
        <v>7588</v>
      </c>
      <c r="C736">
        <v>11132</v>
      </c>
    </row>
    <row r="737" spans="1:3" x14ac:dyDescent="0.3">
      <c r="A737" t="s">
        <v>7589</v>
      </c>
      <c r="B737" t="s">
        <v>7590</v>
      </c>
      <c r="C737">
        <v>23473</v>
      </c>
    </row>
    <row r="738" spans="1:3" x14ac:dyDescent="0.3">
      <c r="A738" s="37" t="s">
        <v>7591</v>
      </c>
      <c r="B738" s="37" t="s">
        <v>7592</v>
      </c>
      <c r="C738" s="37" t="s">
        <v>7593</v>
      </c>
    </row>
    <row r="739" spans="1:3" x14ac:dyDescent="0.3">
      <c r="A739" t="s">
        <v>7594</v>
      </c>
      <c r="B739" t="s">
        <v>7595</v>
      </c>
      <c r="C739">
        <v>832</v>
      </c>
    </row>
    <row r="740" spans="1:3" x14ac:dyDescent="0.3">
      <c r="A740" t="s">
        <v>7596</v>
      </c>
      <c r="B740" t="s">
        <v>7597</v>
      </c>
      <c r="C740">
        <v>84433</v>
      </c>
    </row>
    <row r="741" spans="1:3" x14ac:dyDescent="0.3">
      <c r="A741" t="s">
        <v>1221</v>
      </c>
      <c r="B741" t="s">
        <v>7598</v>
      </c>
      <c r="C741">
        <v>114769</v>
      </c>
    </row>
    <row r="742" spans="1:3" x14ac:dyDescent="0.3">
      <c r="A742" t="s">
        <v>1221</v>
      </c>
      <c r="B742" t="s">
        <v>7598</v>
      </c>
      <c r="C742">
        <v>114769</v>
      </c>
    </row>
    <row r="743" spans="1:3" x14ac:dyDescent="0.3">
      <c r="A743" t="s">
        <v>7599</v>
      </c>
      <c r="B743" t="s">
        <v>7600</v>
      </c>
      <c r="C743">
        <v>440068</v>
      </c>
    </row>
    <row r="744" spans="1:3" x14ac:dyDescent="0.3">
      <c r="A744" s="37" t="s">
        <v>7601</v>
      </c>
      <c r="B744" s="37" t="s">
        <v>7602</v>
      </c>
      <c r="C744" s="37" t="s">
        <v>7603</v>
      </c>
    </row>
    <row r="745" spans="1:3" x14ac:dyDescent="0.3">
      <c r="A745" t="s">
        <v>227</v>
      </c>
      <c r="B745" t="s">
        <v>7604</v>
      </c>
      <c r="C745">
        <v>120329</v>
      </c>
    </row>
    <row r="746" spans="1:3" x14ac:dyDescent="0.3">
      <c r="A746" t="s">
        <v>965</v>
      </c>
      <c r="B746" t="s">
        <v>7605</v>
      </c>
      <c r="C746">
        <v>836</v>
      </c>
    </row>
    <row r="747" spans="1:3" x14ac:dyDescent="0.3">
      <c r="A747" t="s">
        <v>288</v>
      </c>
      <c r="B747" t="s">
        <v>7606</v>
      </c>
      <c r="C747">
        <v>840</v>
      </c>
    </row>
    <row r="748" spans="1:3" x14ac:dyDescent="0.3">
      <c r="A748" t="s">
        <v>7607</v>
      </c>
      <c r="B748" t="s">
        <v>7608</v>
      </c>
      <c r="C748">
        <v>831</v>
      </c>
    </row>
    <row r="749" spans="1:3" x14ac:dyDescent="0.3">
      <c r="A749" t="s">
        <v>7609</v>
      </c>
      <c r="B749" t="s">
        <v>7610</v>
      </c>
      <c r="C749" t="s">
        <v>7611</v>
      </c>
    </row>
    <row r="750" spans="1:3" x14ac:dyDescent="0.3">
      <c r="A750" t="s">
        <v>7612</v>
      </c>
      <c r="B750" t="s">
        <v>7613</v>
      </c>
      <c r="C750">
        <v>54897</v>
      </c>
    </row>
    <row r="751" spans="1:3" x14ac:dyDescent="0.3">
      <c r="A751" t="s">
        <v>7614</v>
      </c>
      <c r="B751" t="s">
        <v>7615</v>
      </c>
      <c r="C751">
        <v>347732</v>
      </c>
    </row>
    <row r="752" spans="1:3" x14ac:dyDescent="0.3">
      <c r="A752" t="s">
        <v>7616</v>
      </c>
      <c r="B752" t="s">
        <v>7617</v>
      </c>
      <c r="C752">
        <v>868</v>
      </c>
    </row>
    <row r="753" spans="1:3" x14ac:dyDescent="0.3">
      <c r="A753" t="s">
        <v>7618</v>
      </c>
      <c r="B753" t="s">
        <v>7619</v>
      </c>
      <c r="C753">
        <v>23624</v>
      </c>
    </row>
    <row r="754" spans="1:3" x14ac:dyDescent="0.3">
      <c r="A754" t="s">
        <v>7620</v>
      </c>
      <c r="B754" t="s">
        <v>7621</v>
      </c>
      <c r="C754">
        <v>57332</v>
      </c>
    </row>
    <row r="755" spans="1:3" x14ac:dyDescent="0.3">
      <c r="A755" t="s">
        <v>7622</v>
      </c>
      <c r="B755" t="s">
        <v>7623</v>
      </c>
      <c r="C755">
        <v>55749</v>
      </c>
    </row>
    <row r="756" spans="1:3" x14ac:dyDescent="0.3">
      <c r="A756" t="s">
        <v>7624</v>
      </c>
      <c r="B756" t="s">
        <v>7625</v>
      </c>
      <c r="C756">
        <v>79839</v>
      </c>
    </row>
    <row r="757" spans="1:3" x14ac:dyDescent="0.3">
      <c r="A757" t="s">
        <v>7624</v>
      </c>
      <c r="B757" t="s">
        <v>7625</v>
      </c>
      <c r="C757">
        <v>79839</v>
      </c>
    </row>
    <row r="758" spans="1:3" x14ac:dyDescent="0.3">
      <c r="A758" t="s">
        <v>7626</v>
      </c>
      <c r="B758" t="s">
        <v>7627</v>
      </c>
      <c r="C758">
        <v>112942</v>
      </c>
    </row>
    <row r="759" spans="1:3" x14ac:dyDescent="0.3">
      <c r="A759" t="s">
        <v>7628</v>
      </c>
      <c r="B759" t="s">
        <v>7629</v>
      </c>
      <c r="C759">
        <v>255101</v>
      </c>
    </row>
    <row r="760" spans="1:3" x14ac:dyDescent="0.3">
      <c r="A760" t="s">
        <v>7630</v>
      </c>
      <c r="B760" t="s">
        <v>7631</v>
      </c>
      <c r="C760">
        <v>90550</v>
      </c>
    </row>
    <row r="761" spans="1:3" x14ac:dyDescent="0.3">
      <c r="A761" t="s">
        <v>7632</v>
      </c>
      <c r="B761" t="s">
        <v>7633</v>
      </c>
      <c r="C761">
        <v>285025</v>
      </c>
    </row>
    <row r="762" spans="1:3" x14ac:dyDescent="0.3">
      <c r="A762" t="s">
        <v>1563</v>
      </c>
      <c r="B762" t="s">
        <v>7634</v>
      </c>
      <c r="C762" t="s">
        <v>7635</v>
      </c>
    </row>
    <row r="763" spans="1:3" x14ac:dyDescent="0.3">
      <c r="A763" t="s">
        <v>1563</v>
      </c>
      <c r="B763" t="s">
        <v>7634</v>
      </c>
      <c r="C763" t="s">
        <v>7636</v>
      </c>
    </row>
    <row r="764" spans="1:3" x14ac:dyDescent="0.3">
      <c r="A764" t="s">
        <v>7637</v>
      </c>
      <c r="B764" t="s">
        <v>7638</v>
      </c>
      <c r="C764" t="s">
        <v>7639</v>
      </c>
    </row>
    <row r="765" spans="1:3" x14ac:dyDescent="0.3">
      <c r="A765" t="s">
        <v>7640</v>
      </c>
      <c r="B765" t="s">
        <v>7641</v>
      </c>
      <c r="C765">
        <v>57639</v>
      </c>
    </row>
    <row r="766" spans="1:3" x14ac:dyDescent="0.3">
      <c r="A766" t="s">
        <v>7642</v>
      </c>
      <c r="B766" t="s">
        <v>7643</v>
      </c>
      <c r="C766">
        <v>130940</v>
      </c>
    </row>
    <row r="767" spans="1:3" x14ac:dyDescent="0.3">
      <c r="A767" t="s">
        <v>7644</v>
      </c>
      <c r="B767" t="s">
        <v>7645</v>
      </c>
      <c r="C767">
        <v>147872</v>
      </c>
    </row>
    <row r="768" spans="1:3" x14ac:dyDescent="0.3">
      <c r="A768" t="s">
        <v>7646</v>
      </c>
      <c r="B768" t="s">
        <v>7647</v>
      </c>
      <c r="C768">
        <v>79140</v>
      </c>
    </row>
    <row r="769" spans="1:3" x14ac:dyDescent="0.3">
      <c r="A769" t="s">
        <v>7646</v>
      </c>
      <c r="B769" t="s">
        <v>7647</v>
      </c>
      <c r="C769">
        <v>79140</v>
      </c>
    </row>
    <row r="770" spans="1:3" x14ac:dyDescent="0.3">
      <c r="A770" t="s">
        <v>7648</v>
      </c>
      <c r="B770" t="s">
        <v>7649</v>
      </c>
      <c r="C770">
        <v>120935</v>
      </c>
    </row>
    <row r="771" spans="1:3" x14ac:dyDescent="0.3">
      <c r="A771" t="s">
        <v>7650</v>
      </c>
      <c r="B771" t="s">
        <v>7651</v>
      </c>
      <c r="C771">
        <v>55036</v>
      </c>
    </row>
    <row r="772" spans="1:3" x14ac:dyDescent="0.3">
      <c r="A772" t="s">
        <v>1609</v>
      </c>
      <c r="B772" t="s">
        <v>7652</v>
      </c>
      <c r="C772">
        <v>90799</v>
      </c>
    </row>
    <row r="773" spans="1:3" x14ac:dyDescent="0.3">
      <c r="A773" t="s">
        <v>7653</v>
      </c>
      <c r="B773" t="s">
        <v>7654</v>
      </c>
      <c r="C773">
        <v>152185</v>
      </c>
    </row>
    <row r="774" spans="1:3" x14ac:dyDescent="0.3">
      <c r="A774" t="s">
        <v>7655</v>
      </c>
      <c r="B774" t="s">
        <v>7656</v>
      </c>
      <c r="C774">
        <v>28958</v>
      </c>
    </row>
    <row r="775" spans="1:3" x14ac:dyDescent="0.3">
      <c r="A775" t="s">
        <v>1705</v>
      </c>
      <c r="B775" t="s">
        <v>7657</v>
      </c>
      <c r="C775">
        <v>8030</v>
      </c>
    </row>
    <row r="776" spans="1:3" x14ac:dyDescent="0.3">
      <c r="A776" t="s">
        <v>7658</v>
      </c>
      <c r="B776" t="s">
        <v>7659</v>
      </c>
      <c r="C776">
        <v>493860</v>
      </c>
    </row>
    <row r="777" spans="1:3" x14ac:dyDescent="0.3">
      <c r="A777" t="s">
        <v>1770</v>
      </c>
      <c r="B777" t="s">
        <v>7660</v>
      </c>
      <c r="C777">
        <v>114800</v>
      </c>
    </row>
    <row r="778" spans="1:3" x14ac:dyDescent="0.3">
      <c r="A778" t="s">
        <v>7661</v>
      </c>
      <c r="B778" t="s">
        <v>7662</v>
      </c>
      <c r="C778">
        <v>283234</v>
      </c>
    </row>
    <row r="779" spans="1:3" x14ac:dyDescent="0.3">
      <c r="A779" t="s">
        <v>7663</v>
      </c>
      <c r="B779" t="s">
        <v>7664</v>
      </c>
      <c r="C779">
        <v>440193</v>
      </c>
    </row>
    <row r="780" spans="1:3" x14ac:dyDescent="0.3">
      <c r="A780" t="s">
        <v>7665</v>
      </c>
      <c r="B780" t="s">
        <v>7666</v>
      </c>
      <c r="C780">
        <v>26093</v>
      </c>
    </row>
    <row r="781" spans="1:3" x14ac:dyDescent="0.3">
      <c r="A781" t="s">
        <v>7667</v>
      </c>
      <c r="B781" t="s">
        <v>7668</v>
      </c>
      <c r="C781">
        <v>60492</v>
      </c>
    </row>
    <row r="782" spans="1:3" x14ac:dyDescent="0.3">
      <c r="A782" t="s">
        <v>7669</v>
      </c>
      <c r="B782" t="s">
        <v>7670</v>
      </c>
      <c r="C782">
        <v>54908</v>
      </c>
    </row>
    <row r="783" spans="1:3" x14ac:dyDescent="0.3">
      <c r="A783" t="s">
        <v>7671</v>
      </c>
      <c r="B783" t="s">
        <v>7672</v>
      </c>
      <c r="C783">
        <v>887</v>
      </c>
    </row>
    <row r="784" spans="1:3" x14ac:dyDescent="0.3">
      <c r="A784" t="s">
        <v>7673</v>
      </c>
      <c r="B784" s="37" t="s">
        <v>7674</v>
      </c>
      <c r="C784" t="s">
        <v>7675</v>
      </c>
    </row>
    <row r="785" spans="1:3" x14ac:dyDescent="0.3">
      <c r="A785" t="s">
        <v>297</v>
      </c>
      <c r="B785" t="s">
        <v>7676</v>
      </c>
      <c r="C785">
        <v>6361</v>
      </c>
    </row>
    <row r="786" spans="1:3" x14ac:dyDescent="0.3">
      <c r="A786" t="s">
        <v>529</v>
      </c>
      <c r="B786" t="s">
        <v>7677</v>
      </c>
      <c r="C786">
        <v>6348</v>
      </c>
    </row>
    <row r="787" spans="1:3" x14ac:dyDescent="0.3">
      <c r="A787" t="s">
        <v>7678</v>
      </c>
      <c r="B787" t="s">
        <v>7679</v>
      </c>
      <c r="C787">
        <v>891</v>
      </c>
    </row>
    <row r="788" spans="1:3" x14ac:dyDescent="0.3">
      <c r="A788" t="s">
        <v>7680</v>
      </c>
      <c r="B788" t="s">
        <v>7681</v>
      </c>
      <c r="C788">
        <v>898</v>
      </c>
    </row>
    <row r="789" spans="1:3" x14ac:dyDescent="0.3">
      <c r="A789" t="s">
        <v>7682</v>
      </c>
      <c r="B789" t="s">
        <v>7683</v>
      </c>
      <c r="C789">
        <v>900</v>
      </c>
    </row>
    <row r="790" spans="1:3" x14ac:dyDescent="0.3">
      <c r="A790" t="s">
        <v>7684</v>
      </c>
      <c r="B790" t="s">
        <v>7685</v>
      </c>
      <c r="C790">
        <v>54619</v>
      </c>
    </row>
    <row r="791" spans="1:3" x14ac:dyDescent="0.3">
      <c r="A791" t="s">
        <v>7686</v>
      </c>
      <c r="B791" t="s">
        <v>7687</v>
      </c>
      <c r="C791">
        <v>79616</v>
      </c>
    </row>
    <row r="792" spans="1:3" x14ac:dyDescent="0.3">
      <c r="A792" t="s">
        <v>7688</v>
      </c>
      <c r="B792" t="s">
        <v>7689</v>
      </c>
      <c r="C792">
        <v>81669</v>
      </c>
    </row>
    <row r="793" spans="1:3" x14ac:dyDescent="0.3">
      <c r="A793" t="s">
        <v>7688</v>
      </c>
      <c r="B793" t="s">
        <v>7689</v>
      </c>
      <c r="C793">
        <v>81669</v>
      </c>
    </row>
    <row r="794" spans="1:3" x14ac:dyDescent="0.3">
      <c r="A794" t="s">
        <v>7690</v>
      </c>
      <c r="B794" t="s">
        <v>7691</v>
      </c>
      <c r="C794" t="s">
        <v>7692</v>
      </c>
    </row>
    <row r="795" spans="1:3" x14ac:dyDescent="0.3">
      <c r="A795" t="s">
        <v>7693</v>
      </c>
      <c r="B795" t="s">
        <v>7694</v>
      </c>
      <c r="C795" t="s">
        <v>7695</v>
      </c>
    </row>
    <row r="796" spans="1:3" x14ac:dyDescent="0.3">
      <c r="A796" t="s">
        <v>7696</v>
      </c>
      <c r="B796" t="s">
        <v>7697</v>
      </c>
      <c r="C796">
        <v>9034</v>
      </c>
    </row>
    <row r="797" spans="1:3" x14ac:dyDescent="0.3">
      <c r="A797" t="s">
        <v>7698</v>
      </c>
      <c r="B797" t="s">
        <v>7699</v>
      </c>
      <c r="C797">
        <v>10693</v>
      </c>
    </row>
    <row r="798" spans="1:3" x14ac:dyDescent="0.3">
      <c r="A798" t="s">
        <v>887</v>
      </c>
      <c r="B798" t="s">
        <v>7700</v>
      </c>
      <c r="C798">
        <v>9332</v>
      </c>
    </row>
    <row r="799" spans="1:3" x14ac:dyDescent="0.3">
      <c r="A799" t="s">
        <v>508</v>
      </c>
      <c r="B799" t="s">
        <v>7701</v>
      </c>
      <c r="C799">
        <v>909</v>
      </c>
    </row>
    <row r="800" spans="1:3" x14ac:dyDescent="0.3">
      <c r="A800" t="s">
        <v>7702</v>
      </c>
      <c r="B800" t="s">
        <v>7703</v>
      </c>
      <c r="C800">
        <v>4345</v>
      </c>
    </row>
    <row r="801" spans="1:3" x14ac:dyDescent="0.3">
      <c r="A801" t="s">
        <v>7704</v>
      </c>
      <c r="B801" t="s">
        <v>7705</v>
      </c>
      <c r="C801">
        <v>344807</v>
      </c>
    </row>
    <row r="802" spans="1:3" x14ac:dyDescent="0.3">
      <c r="A802" t="s">
        <v>15</v>
      </c>
      <c r="B802" t="s">
        <v>7706</v>
      </c>
      <c r="C802">
        <v>10666</v>
      </c>
    </row>
    <row r="803" spans="1:3" x14ac:dyDescent="0.3">
      <c r="A803" t="s">
        <v>331</v>
      </c>
      <c r="B803" t="s">
        <v>7707</v>
      </c>
      <c r="C803">
        <v>29126</v>
      </c>
    </row>
    <row r="804" spans="1:3" x14ac:dyDescent="0.3">
      <c r="A804" t="s">
        <v>7708</v>
      </c>
      <c r="B804" t="s">
        <v>7709</v>
      </c>
      <c r="C804">
        <v>124599</v>
      </c>
    </row>
    <row r="805" spans="1:3" x14ac:dyDescent="0.3">
      <c r="A805" t="s">
        <v>7710</v>
      </c>
      <c r="B805" t="s">
        <v>7711</v>
      </c>
      <c r="C805" t="s">
        <v>7712</v>
      </c>
    </row>
    <row r="806" spans="1:3" x14ac:dyDescent="0.3">
      <c r="A806" t="s">
        <v>658</v>
      </c>
      <c r="B806" t="s">
        <v>7713</v>
      </c>
      <c r="C806">
        <v>951</v>
      </c>
    </row>
    <row r="807" spans="1:3" x14ac:dyDescent="0.3">
      <c r="A807" t="s">
        <v>7714</v>
      </c>
      <c r="B807" t="s">
        <v>7715</v>
      </c>
      <c r="C807">
        <v>951</v>
      </c>
    </row>
    <row r="808" spans="1:3" x14ac:dyDescent="0.3">
      <c r="A808" t="s">
        <v>464</v>
      </c>
      <c r="B808" t="s">
        <v>7716</v>
      </c>
      <c r="C808">
        <v>916</v>
      </c>
    </row>
    <row r="809" spans="1:3" x14ac:dyDescent="0.3">
      <c r="A809" t="s">
        <v>784</v>
      </c>
      <c r="B809" t="s">
        <v>7717</v>
      </c>
      <c r="C809">
        <v>1043</v>
      </c>
    </row>
    <row r="810" spans="1:3" x14ac:dyDescent="0.3">
      <c r="A810" t="s">
        <v>7718</v>
      </c>
      <c r="B810" t="s">
        <v>7719</v>
      </c>
      <c r="C810">
        <v>926</v>
      </c>
    </row>
    <row r="811" spans="1:3" x14ac:dyDescent="0.3">
      <c r="A811" t="s">
        <v>7720</v>
      </c>
      <c r="B811" t="s">
        <v>7721</v>
      </c>
      <c r="C811">
        <v>926</v>
      </c>
    </row>
    <row r="812" spans="1:3" x14ac:dyDescent="0.3">
      <c r="A812" t="s">
        <v>7722</v>
      </c>
      <c r="B812" t="s">
        <v>7723</v>
      </c>
      <c r="C812">
        <v>928</v>
      </c>
    </row>
    <row r="813" spans="1:3" x14ac:dyDescent="0.3">
      <c r="A813" t="s">
        <v>848</v>
      </c>
      <c r="B813" t="s">
        <v>7724</v>
      </c>
      <c r="C813">
        <v>22918</v>
      </c>
    </row>
    <row r="814" spans="1:3" x14ac:dyDescent="0.3">
      <c r="A814" t="s">
        <v>385</v>
      </c>
      <c r="B814" t="s">
        <v>7725</v>
      </c>
      <c r="C814">
        <v>10225</v>
      </c>
    </row>
    <row r="815" spans="1:3" x14ac:dyDescent="0.3">
      <c r="A815" t="s">
        <v>7726</v>
      </c>
      <c r="B815" t="s">
        <v>7727</v>
      </c>
      <c r="C815">
        <v>8872</v>
      </c>
    </row>
    <row r="816" spans="1:3" x14ac:dyDescent="0.3">
      <c r="A816" t="s">
        <v>7728</v>
      </c>
      <c r="B816" t="s">
        <v>7729</v>
      </c>
      <c r="C816">
        <v>166979</v>
      </c>
    </row>
    <row r="817" spans="1:3" x14ac:dyDescent="0.3">
      <c r="A817" t="s">
        <v>7728</v>
      </c>
      <c r="B817" t="s">
        <v>7729</v>
      </c>
      <c r="C817">
        <v>166979</v>
      </c>
    </row>
    <row r="818" spans="1:3" x14ac:dyDescent="0.3">
      <c r="A818" t="s">
        <v>7730</v>
      </c>
      <c r="B818" t="s">
        <v>7731</v>
      </c>
      <c r="C818" t="s">
        <v>7732</v>
      </c>
    </row>
    <row r="819" spans="1:3" x14ac:dyDescent="0.3">
      <c r="A819" t="s">
        <v>7733</v>
      </c>
      <c r="B819" t="s">
        <v>7734</v>
      </c>
      <c r="C819">
        <v>8476</v>
      </c>
    </row>
    <row r="820" spans="1:3" x14ac:dyDescent="0.3">
      <c r="A820" t="s">
        <v>7733</v>
      </c>
      <c r="B820" t="s">
        <v>7734</v>
      </c>
      <c r="C820">
        <v>8476</v>
      </c>
    </row>
    <row r="821" spans="1:3" x14ac:dyDescent="0.3">
      <c r="A821" t="s">
        <v>7735</v>
      </c>
      <c r="B821" t="s">
        <v>7736</v>
      </c>
      <c r="C821">
        <v>10602</v>
      </c>
    </row>
    <row r="822" spans="1:3" x14ac:dyDescent="0.3">
      <c r="A822" t="s">
        <v>7737</v>
      </c>
      <c r="B822" t="s">
        <v>7738</v>
      </c>
      <c r="C822" t="s">
        <v>7739</v>
      </c>
    </row>
    <row r="823" spans="1:3" x14ac:dyDescent="0.3">
      <c r="A823" t="s">
        <v>7740</v>
      </c>
      <c r="B823" t="s">
        <v>7741</v>
      </c>
      <c r="C823">
        <v>55536</v>
      </c>
    </row>
    <row r="824" spans="1:3" x14ac:dyDescent="0.3">
      <c r="A824" t="s">
        <v>7742</v>
      </c>
      <c r="B824" t="s">
        <v>7743</v>
      </c>
      <c r="C824">
        <v>55143</v>
      </c>
    </row>
    <row r="825" spans="1:3" x14ac:dyDescent="0.3">
      <c r="A825" t="s">
        <v>7744</v>
      </c>
      <c r="B825" t="s">
        <v>7745</v>
      </c>
      <c r="C825">
        <v>1016</v>
      </c>
    </row>
    <row r="826" spans="1:3" x14ac:dyDescent="0.3">
      <c r="A826" t="s">
        <v>1068</v>
      </c>
      <c r="B826" t="s">
        <v>7746</v>
      </c>
      <c r="C826">
        <v>28316</v>
      </c>
    </row>
    <row r="827" spans="1:3" x14ac:dyDescent="0.3">
      <c r="A827" t="s">
        <v>914</v>
      </c>
      <c r="B827" t="s">
        <v>7747</v>
      </c>
      <c r="C827">
        <v>64072</v>
      </c>
    </row>
    <row r="828" spans="1:3" x14ac:dyDescent="0.3">
      <c r="A828" t="s">
        <v>7748</v>
      </c>
      <c r="B828" t="s">
        <v>7749</v>
      </c>
      <c r="C828">
        <v>1004</v>
      </c>
    </row>
    <row r="829" spans="1:3" x14ac:dyDescent="0.3">
      <c r="A829" t="s">
        <v>7750</v>
      </c>
      <c r="B829" t="s">
        <v>7751</v>
      </c>
      <c r="C829">
        <v>8558</v>
      </c>
    </row>
    <row r="830" spans="1:3" x14ac:dyDescent="0.3">
      <c r="A830" t="s">
        <v>7752</v>
      </c>
      <c r="B830" t="s">
        <v>7753</v>
      </c>
      <c r="C830">
        <v>51265</v>
      </c>
    </row>
    <row r="831" spans="1:3" x14ac:dyDescent="0.3">
      <c r="A831" t="s">
        <v>7754</v>
      </c>
      <c r="B831" t="s">
        <v>7755</v>
      </c>
      <c r="C831">
        <v>1038</v>
      </c>
    </row>
    <row r="832" spans="1:3" x14ac:dyDescent="0.3">
      <c r="A832" t="s">
        <v>7756</v>
      </c>
      <c r="B832" t="s">
        <v>7757</v>
      </c>
      <c r="C832">
        <v>146822</v>
      </c>
    </row>
    <row r="833" spans="1:3" x14ac:dyDescent="0.3">
      <c r="A833" t="s">
        <v>7758</v>
      </c>
      <c r="B833" t="s">
        <v>7759</v>
      </c>
      <c r="C833">
        <v>81620</v>
      </c>
    </row>
    <row r="834" spans="1:3" x14ac:dyDescent="0.3">
      <c r="A834" t="s">
        <v>7760</v>
      </c>
      <c r="B834" t="s">
        <v>7761</v>
      </c>
      <c r="C834">
        <v>1045</v>
      </c>
    </row>
    <row r="835" spans="1:3" x14ac:dyDescent="0.3">
      <c r="A835" t="s">
        <v>7762</v>
      </c>
      <c r="B835" t="s">
        <v>7763</v>
      </c>
      <c r="C835">
        <v>634</v>
      </c>
    </row>
    <row r="836" spans="1:3" x14ac:dyDescent="0.3">
      <c r="A836" t="s">
        <v>7764</v>
      </c>
      <c r="B836" t="s">
        <v>7765</v>
      </c>
      <c r="C836">
        <v>1048</v>
      </c>
    </row>
    <row r="837" spans="1:3" x14ac:dyDescent="0.3">
      <c r="A837" t="s">
        <v>7766</v>
      </c>
      <c r="B837" t="s">
        <v>7767</v>
      </c>
      <c r="C837">
        <v>1087</v>
      </c>
    </row>
    <row r="838" spans="1:3" x14ac:dyDescent="0.3">
      <c r="A838" t="s">
        <v>7768</v>
      </c>
      <c r="B838" t="s">
        <v>7769</v>
      </c>
      <c r="C838" t="s">
        <v>7770</v>
      </c>
    </row>
    <row r="839" spans="1:3" x14ac:dyDescent="0.3">
      <c r="A839" t="s">
        <v>1489</v>
      </c>
      <c r="B839" t="s">
        <v>7771</v>
      </c>
      <c r="C839">
        <v>55839</v>
      </c>
    </row>
    <row r="840" spans="1:3" x14ac:dyDescent="0.3">
      <c r="A840" t="s">
        <v>7772</v>
      </c>
      <c r="B840" t="s">
        <v>7773</v>
      </c>
      <c r="C840">
        <v>55166</v>
      </c>
    </row>
    <row r="841" spans="1:3" x14ac:dyDescent="0.3">
      <c r="A841" t="s">
        <v>7774</v>
      </c>
      <c r="B841" t="s">
        <v>7775</v>
      </c>
      <c r="C841">
        <v>80152</v>
      </c>
    </row>
    <row r="842" spans="1:3" x14ac:dyDescent="0.3">
      <c r="A842" t="s">
        <v>7776</v>
      </c>
      <c r="B842" t="s">
        <v>7777</v>
      </c>
      <c r="C842">
        <v>1069</v>
      </c>
    </row>
    <row r="843" spans="1:3" x14ac:dyDescent="0.3">
      <c r="A843" t="s">
        <v>7778</v>
      </c>
      <c r="B843" t="s">
        <v>7779</v>
      </c>
      <c r="C843" t="s">
        <v>7780</v>
      </c>
    </row>
    <row r="844" spans="1:3" x14ac:dyDescent="0.3">
      <c r="A844" t="s">
        <v>7781</v>
      </c>
      <c r="B844" t="s">
        <v>7782</v>
      </c>
      <c r="C844">
        <v>1675</v>
      </c>
    </row>
    <row r="845" spans="1:3" x14ac:dyDescent="0.3">
      <c r="A845" t="s">
        <v>1654</v>
      </c>
      <c r="B845" t="s">
        <v>7783</v>
      </c>
      <c r="C845">
        <v>84952</v>
      </c>
    </row>
    <row r="846" spans="1:3" x14ac:dyDescent="0.3">
      <c r="A846" t="s">
        <v>7784</v>
      </c>
      <c r="B846" t="s">
        <v>7785</v>
      </c>
      <c r="C846">
        <v>118487</v>
      </c>
    </row>
    <row r="847" spans="1:3" x14ac:dyDescent="0.3">
      <c r="A847" t="s">
        <v>7786</v>
      </c>
      <c r="B847" t="s">
        <v>7787</v>
      </c>
      <c r="C847">
        <v>54927</v>
      </c>
    </row>
    <row r="848" spans="1:3" x14ac:dyDescent="0.3">
      <c r="A848" t="s">
        <v>7788</v>
      </c>
      <c r="B848" t="s">
        <v>7789</v>
      </c>
      <c r="C848">
        <v>645345</v>
      </c>
    </row>
    <row r="849" spans="1:3" x14ac:dyDescent="0.3">
      <c r="A849" t="s">
        <v>572</v>
      </c>
      <c r="B849" t="s">
        <v>7790</v>
      </c>
      <c r="C849">
        <v>80205</v>
      </c>
    </row>
    <row r="850" spans="1:3" x14ac:dyDescent="0.3">
      <c r="A850" t="s">
        <v>572</v>
      </c>
      <c r="B850" t="s">
        <v>7790</v>
      </c>
      <c r="C850">
        <v>80205</v>
      </c>
    </row>
    <row r="851" spans="1:3" x14ac:dyDescent="0.3">
      <c r="A851" t="s">
        <v>7791</v>
      </c>
      <c r="B851" t="s">
        <v>7792</v>
      </c>
      <c r="C851">
        <v>1117</v>
      </c>
    </row>
    <row r="852" spans="1:3" x14ac:dyDescent="0.3">
      <c r="A852" t="s">
        <v>7793</v>
      </c>
      <c r="B852" t="s">
        <v>7794</v>
      </c>
      <c r="C852" t="s">
        <v>7795</v>
      </c>
    </row>
    <row r="853" spans="1:3" x14ac:dyDescent="0.3">
      <c r="A853" t="s">
        <v>7796</v>
      </c>
      <c r="B853" t="s">
        <v>7797</v>
      </c>
      <c r="C853">
        <v>91851</v>
      </c>
    </row>
    <row r="854" spans="1:3" x14ac:dyDescent="0.3">
      <c r="A854" t="s">
        <v>7798</v>
      </c>
      <c r="B854" t="s">
        <v>7799</v>
      </c>
      <c r="C854">
        <v>1136</v>
      </c>
    </row>
    <row r="855" spans="1:3" x14ac:dyDescent="0.3">
      <c r="A855" t="s">
        <v>7800</v>
      </c>
      <c r="B855" t="s">
        <v>7801</v>
      </c>
      <c r="C855" t="s">
        <v>7802</v>
      </c>
    </row>
    <row r="856" spans="1:3" x14ac:dyDescent="0.3">
      <c r="A856" t="s">
        <v>7803</v>
      </c>
      <c r="B856" t="s">
        <v>7804</v>
      </c>
      <c r="C856">
        <v>63922</v>
      </c>
    </row>
    <row r="857" spans="1:3" x14ac:dyDescent="0.3">
      <c r="A857" t="s">
        <v>7805</v>
      </c>
      <c r="B857" t="s">
        <v>7806</v>
      </c>
      <c r="C857">
        <v>57019</v>
      </c>
    </row>
    <row r="858" spans="1:3" x14ac:dyDescent="0.3">
      <c r="A858" t="s">
        <v>7807</v>
      </c>
      <c r="B858" t="s">
        <v>7808</v>
      </c>
      <c r="C858">
        <v>1149</v>
      </c>
    </row>
    <row r="859" spans="1:3" x14ac:dyDescent="0.3">
      <c r="A859" t="s">
        <v>1659</v>
      </c>
      <c r="B859" t="s">
        <v>7809</v>
      </c>
      <c r="C859">
        <v>4435</v>
      </c>
    </row>
    <row r="860" spans="1:3" x14ac:dyDescent="0.3">
      <c r="A860" t="s">
        <v>7810</v>
      </c>
      <c r="B860" t="s">
        <v>7811</v>
      </c>
      <c r="C860">
        <v>25792</v>
      </c>
    </row>
    <row r="861" spans="1:3" x14ac:dyDescent="0.3">
      <c r="A861" t="s">
        <v>7812</v>
      </c>
      <c r="B861" t="s">
        <v>7813</v>
      </c>
      <c r="C861">
        <v>22802</v>
      </c>
    </row>
    <row r="862" spans="1:3" x14ac:dyDescent="0.3">
      <c r="A862" t="s">
        <v>248</v>
      </c>
      <c r="B862" t="s">
        <v>7814</v>
      </c>
      <c r="C862">
        <v>1184</v>
      </c>
    </row>
    <row r="863" spans="1:3" x14ac:dyDescent="0.3">
      <c r="A863" t="s">
        <v>7815</v>
      </c>
      <c r="B863" t="s">
        <v>7816</v>
      </c>
      <c r="C863">
        <v>9075</v>
      </c>
    </row>
    <row r="864" spans="1:3" x14ac:dyDescent="0.3">
      <c r="A864" t="s">
        <v>7817</v>
      </c>
      <c r="B864" t="s">
        <v>7818</v>
      </c>
      <c r="C864" t="s">
        <v>7819</v>
      </c>
    </row>
    <row r="865" spans="1:3" x14ac:dyDescent="0.3">
      <c r="A865" t="s">
        <v>7820</v>
      </c>
      <c r="B865" t="s">
        <v>7821</v>
      </c>
      <c r="C865">
        <v>7122</v>
      </c>
    </row>
    <row r="866" spans="1:3" x14ac:dyDescent="0.3">
      <c r="A866" t="s">
        <v>7822</v>
      </c>
      <c r="B866" t="s">
        <v>7823</v>
      </c>
      <c r="C866" t="s">
        <v>7824</v>
      </c>
    </row>
    <row r="867" spans="1:3" x14ac:dyDescent="0.3">
      <c r="A867" t="s">
        <v>7825</v>
      </c>
      <c r="B867" t="s">
        <v>7826</v>
      </c>
      <c r="C867">
        <v>161198</v>
      </c>
    </row>
    <row r="868" spans="1:3" x14ac:dyDescent="0.3">
      <c r="A868" t="s">
        <v>7827</v>
      </c>
      <c r="B868" t="s">
        <v>7828</v>
      </c>
      <c r="C868">
        <v>388512</v>
      </c>
    </row>
    <row r="869" spans="1:3" x14ac:dyDescent="0.3">
      <c r="A869" t="s">
        <v>7829</v>
      </c>
      <c r="B869" t="s">
        <v>7830</v>
      </c>
      <c r="C869">
        <v>339390</v>
      </c>
    </row>
    <row r="870" spans="1:3" x14ac:dyDescent="0.3">
      <c r="A870" t="s">
        <v>7831</v>
      </c>
      <c r="B870" s="37" t="s">
        <v>7832</v>
      </c>
      <c r="C870" t="s">
        <v>7833</v>
      </c>
    </row>
    <row r="871" spans="1:3" x14ac:dyDescent="0.3">
      <c r="A871" t="s">
        <v>7834</v>
      </c>
      <c r="B871" t="s">
        <v>7835</v>
      </c>
      <c r="C871">
        <v>1208</v>
      </c>
    </row>
    <row r="872" spans="1:3" x14ac:dyDescent="0.3">
      <c r="A872" t="s">
        <v>7836</v>
      </c>
      <c r="B872" t="s">
        <v>7837</v>
      </c>
      <c r="C872">
        <v>1211</v>
      </c>
    </row>
    <row r="873" spans="1:3" x14ac:dyDescent="0.3">
      <c r="A873" t="s">
        <v>7838</v>
      </c>
      <c r="B873" t="s">
        <v>7839</v>
      </c>
      <c r="C873" t="s">
        <v>7840</v>
      </c>
    </row>
    <row r="874" spans="1:3" x14ac:dyDescent="0.3">
      <c r="A874" t="s">
        <v>1154</v>
      </c>
      <c r="B874" t="s">
        <v>7841</v>
      </c>
      <c r="C874">
        <v>1259</v>
      </c>
    </row>
    <row r="875" spans="1:3" x14ac:dyDescent="0.3">
      <c r="A875" t="s">
        <v>7842</v>
      </c>
      <c r="B875" t="s">
        <v>7843</v>
      </c>
      <c r="C875">
        <v>1260</v>
      </c>
    </row>
    <row r="876" spans="1:3" x14ac:dyDescent="0.3">
      <c r="A876" t="s">
        <v>7844</v>
      </c>
      <c r="B876" t="s">
        <v>7845</v>
      </c>
      <c r="C876">
        <v>1258</v>
      </c>
    </row>
    <row r="877" spans="1:3" x14ac:dyDescent="0.3">
      <c r="A877" t="s">
        <v>7846</v>
      </c>
      <c r="B877" t="s">
        <v>7847</v>
      </c>
      <c r="C877">
        <v>10256</v>
      </c>
    </row>
    <row r="878" spans="1:3" x14ac:dyDescent="0.3">
      <c r="A878" t="s">
        <v>7848</v>
      </c>
      <c r="B878" t="s">
        <v>7849</v>
      </c>
      <c r="C878">
        <v>1265</v>
      </c>
    </row>
    <row r="879" spans="1:3" x14ac:dyDescent="0.3">
      <c r="A879" t="s">
        <v>7850</v>
      </c>
      <c r="B879" t="s">
        <v>7851</v>
      </c>
      <c r="C879">
        <v>1266</v>
      </c>
    </row>
    <row r="880" spans="1:3" x14ac:dyDescent="0.3">
      <c r="A880" t="s">
        <v>7852</v>
      </c>
      <c r="B880" t="s">
        <v>7853</v>
      </c>
      <c r="C880">
        <v>23019</v>
      </c>
    </row>
    <row r="881" spans="1:3" x14ac:dyDescent="0.3">
      <c r="A881" t="s">
        <v>7852</v>
      </c>
      <c r="B881" t="s">
        <v>7853</v>
      </c>
      <c r="C881">
        <v>23019</v>
      </c>
    </row>
    <row r="882" spans="1:3" x14ac:dyDescent="0.3">
      <c r="A882" t="s">
        <v>7854</v>
      </c>
      <c r="B882" t="s">
        <v>7855</v>
      </c>
      <c r="C882">
        <v>25904</v>
      </c>
    </row>
    <row r="883" spans="1:3" x14ac:dyDescent="0.3">
      <c r="A883" t="s">
        <v>7856</v>
      </c>
      <c r="B883" t="s">
        <v>7857</v>
      </c>
      <c r="C883">
        <v>1267</v>
      </c>
    </row>
    <row r="884" spans="1:3" x14ac:dyDescent="0.3">
      <c r="A884" t="s">
        <v>1627</v>
      </c>
      <c r="B884" t="s">
        <v>7858</v>
      </c>
      <c r="C884">
        <v>10695</v>
      </c>
    </row>
    <row r="885" spans="1:3" x14ac:dyDescent="0.3">
      <c r="A885" t="s">
        <v>7859</v>
      </c>
      <c r="B885" t="s">
        <v>7860</v>
      </c>
      <c r="C885">
        <v>25927</v>
      </c>
    </row>
    <row r="886" spans="1:3" x14ac:dyDescent="0.3">
      <c r="A886" t="s">
        <v>7861</v>
      </c>
      <c r="B886" t="s">
        <v>7862</v>
      </c>
      <c r="C886">
        <v>124817</v>
      </c>
    </row>
    <row r="887" spans="1:3" x14ac:dyDescent="0.3">
      <c r="A887" t="s">
        <v>7863</v>
      </c>
      <c r="B887" t="s">
        <v>7864</v>
      </c>
      <c r="C887">
        <v>54875</v>
      </c>
    </row>
    <row r="888" spans="1:3" x14ac:dyDescent="0.3">
      <c r="A888" t="s">
        <v>7865</v>
      </c>
      <c r="B888" t="s">
        <v>7866</v>
      </c>
      <c r="C888" t="s">
        <v>7867</v>
      </c>
    </row>
    <row r="889" spans="1:3" x14ac:dyDescent="0.3">
      <c r="A889" t="s">
        <v>7868</v>
      </c>
      <c r="B889" s="37" t="s">
        <v>7869</v>
      </c>
      <c r="C889" t="s">
        <v>7870</v>
      </c>
    </row>
    <row r="890" spans="1:3" x14ac:dyDescent="0.3">
      <c r="A890" t="s">
        <v>7871</v>
      </c>
      <c r="B890" s="37" t="s">
        <v>7872</v>
      </c>
      <c r="C890" t="s">
        <v>7870</v>
      </c>
    </row>
    <row r="891" spans="1:3" x14ac:dyDescent="0.3">
      <c r="A891" t="s">
        <v>7873</v>
      </c>
      <c r="B891" t="s">
        <v>7874</v>
      </c>
      <c r="C891">
        <v>25920</v>
      </c>
    </row>
    <row r="892" spans="1:3" x14ac:dyDescent="0.3">
      <c r="A892" t="s">
        <v>7875</v>
      </c>
      <c r="B892" t="s">
        <v>7876</v>
      </c>
      <c r="C892">
        <v>83548</v>
      </c>
    </row>
    <row r="893" spans="1:3" x14ac:dyDescent="0.3">
      <c r="A893" t="s">
        <v>1551</v>
      </c>
      <c r="B893" t="s">
        <v>7877</v>
      </c>
      <c r="C893" t="s">
        <v>7878</v>
      </c>
    </row>
    <row r="894" spans="1:3" x14ac:dyDescent="0.3">
      <c r="A894" t="s">
        <v>7879</v>
      </c>
      <c r="B894" t="s">
        <v>7880</v>
      </c>
      <c r="C894">
        <v>1307</v>
      </c>
    </row>
    <row r="895" spans="1:3" x14ac:dyDescent="0.3">
      <c r="A895" t="s">
        <v>7881</v>
      </c>
      <c r="B895" t="s">
        <v>7882</v>
      </c>
      <c r="C895">
        <v>1310</v>
      </c>
    </row>
    <row r="896" spans="1:3" x14ac:dyDescent="0.3">
      <c r="A896" t="s">
        <v>7883</v>
      </c>
      <c r="B896" t="s">
        <v>7884</v>
      </c>
      <c r="C896">
        <v>340267</v>
      </c>
    </row>
    <row r="897" spans="1:3" x14ac:dyDescent="0.3">
      <c r="A897" t="s">
        <v>1469</v>
      </c>
      <c r="B897" t="s">
        <v>7885</v>
      </c>
      <c r="C897">
        <v>1285</v>
      </c>
    </row>
    <row r="898" spans="1:3" x14ac:dyDescent="0.3">
      <c r="A898" t="s">
        <v>7886</v>
      </c>
      <c r="B898" t="s">
        <v>7887</v>
      </c>
      <c r="C898">
        <v>1286</v>
      </c>
    </row>
    <row r="899" spans="1:3" x14ac:dyDescent="0.3">
      <c r="A899" t="s">
        <v>7888</v>
      </c>
      <c r="B899" t="s">
        <v>7889</v>
      </c>
      <c r="C899">
        <v>1296</v>
      </c>
    </row>
    <row r="900" spans="1:3" x14ac:dyDescent="0.3">
      <c r="A900" t="s">
        <v>7890</v>
      </c>
      <c r="B900" t="s">
        <v>7891</v>
      </c>
      <c r="C900">
        <v>1297</v>
      </c>
    </row>
    <row r="901" spans="1:3" x14ac:dyDescent="0.3">
      <c r="A901" t="s">
        <v>7892</v>
      </c>
      <c r="B901" t="s">
        <v>7893</v>
      </c>
      <c r="C901">
        <v>1299</v>
      </c>
    </row>
    <row r="902" spans="1:3" x14ac:dyDescent="0.3">
      <c r="A902" t="s">
        <v>796</v>
      </c>
      <c r="B902" t="s">
        <v>7894</v>
      </c>
      <c r="C902">
        <v>10584</v>
      </c>
    </row>
    <row r="903" spans="1:3" x14ac:dyDescent="0.3">
      <c r="A903" t="s">
        <v>7895</v>
      </c>
      <c r="B903" t="s">
        <v>7896</v>
      </c>
      <c r="C903">
        <v>1316</v>
      </c>
    </row>
    <row r="904" spans="1:3" x14ac:dyDescent="0.3">
      <c r="A904" t="s">
        <v>7897</v>
      </c>
      <c r="B904" t="s">
        <v>7898</v>
      </c>
      <c r="C904">
        <v>27235</v>
      </c>
    </row>
    <row r="905" spans="1:3" x14ac:dyDescent="0.3">
      <c r="A905" t="s">
        <v>7899</v>
      </c>
      <c r="B905" t="s">
        <v>7900</v>
      </c>
      <c r="C905">
        <v>51805</v>
      </c>
    </row>
    <row r="906" spans="1:3" x14ac:dyDescent="0.3">
      <c r="A906" t="s">
        <v>7901</v>
      </c>
      <c r="B906" t="s">
        <v>7902</v>
      </c>
      <c r="C906">
        <v>23603</v>
      </c>
    </row>
    <row r="907" spans="1:3" x14ac:dyDescent="0.3">
      <c r="A907" t="s">
        <v>7903</v>
      </c>
      <c r="B907" t="s">
        <v>7904</v>
      </c>
      <c r="C907">
        <v>84940</v>
      </c>
    </row>
    <row r="908" spans="1:3" x14ac:dyDescent="0.3">
      <c r="A908" t="s">
        <v>7905</v>
      </c>
      <c r="B908" t="s">
        <v>7906</v>
      </c>
      <c r="C908" t="s">
        <v>7907</v>
      </c>
    </row>
    <row r="909" spans="1:3" x14ac:dyDescent="0.3">
      <c r="A909" t="s">
        <v>7908</v>
      </c>
      <c r="B909" t="s">
        <v>7909</v>
      </c>
      <c r="C909">
        <v>1353</v>
      </c>
    </row>
    <row r="910" spans="1:3" x14ac:dyDescent="0.3">
      <c r="A910" t="s">
        <v>7910</v>
      </c>
      <c r="B910" t="s">
        <v>7911</v>
      </c>
      <c r="C910">
        <v>1327</v>
      </c>
    </row>
    <row r="911" spans="1:3" x14ac:dyDescent="0.3">
      <c r="A911" t="s">
        <v>7912</v>
      </c>
      <c r="B911" t="s">
        <v>7913</v>
      </c>
      <c r="C911">
        <v>1337</v>
      </c>
    </row>
    <row r="912" spans="1:3" x14ac:dyDescent="0.3">
      <c r="A912" t="s">
        <v>7914</v>
      </c>
      <c r="B912" t="s">
        <v>7915</v>
      </c>
      <c r="C912">
        <v>1339</v>
      </c>
    </row>
    <row r="913" spans="1:3" x14ac:dyDescent="0.3">
      <c r="A913" t="s">
        <v>7916</v>
      </c>
      <c r="B913" t="s">
        <v>7917</v>
      </c>
      <c r="C913">
        <v>339302</v>
      </c>
    </row>
    <row r="914" spans="1:3" x14ac:dyDescent="0.3">
      <c r="A914" t="s">
        <v>7918</v>
      </c>
      <c r="B914" t="s">
        <v>7919</v>
      </c>
      <c r="C914">
        <v>8895</v>
      </c>
    </row>
    <row r="915" spans="1:3" x14ac:dyDescent="0.3">
      <c r="A915" t="s">
        <v>7920</v>
      </c>
      <c r="B915" t="s">
        <v>7921</v>
      </c>
      <c r="C915">
        <v>9362</v>
      </c>
    </row>
    <row r="916" spans="1:3" x14ac:dyDescent="0.3">
      <c r="A916" t="s">
        <v>7922</v>
      </c>
      <c r="B916" t="s">
        <v>7923</v>
      </c>
      <c r="C916">
        <v>1376</v>
      </c>
    </row>
    <row r="917" spans="1:3" x14ac:dyDescent="0.3">
      <c r="A917" t="s">
        <v>379</v>
      </c>
      <c r="B917" t="s">
        <v>7924</v>
      </c>
      <c r="C917">
        <v>54504</v>
      </c>
    </row>
    <row r="918" spans="1:3" x14ac:dyDescent="0.3">
      <c r="A918" t="s">
        <v>7925</v>
      </c>
      <c r="B918" t="s">
        <v>7926</v>
      </c>
      <c r="C918">
        <v>119587</v>
      </c>
    </row>
    <row r="919" spans="1:3" x14ac:dyDescent="0.3">
      <c r="A919" t="s">
        <v>7927</v>
      </c>
      <c r="B919" t="s">
        <v>7928</v>
      </c>
      <c r="C919">
        <v>1379</v>
      </c>
    </row>
    <row r="920" spans="1:3" x14ac:dyDescent="0.3">
      <c r="A920" t="s">
        <v>7929</v>
      </c>
      <c r="B920" t="s">
        <v>7930</v>
      </c>
      <c r="C920">
        <v>1381</v>
      </c>
    </row>
    <row r="921" spans="1:3" x14ac:dyDescent="0.3">
      <c r="A921" t="s">
        <v>7931</v>
      </c>
      <c r="B921" t="s">
        <v>7932</v>
      </c>
      <c r="C921">
        <v>57585</v>
      </c>
    </row>
    <row r="922" spans="1:3" x14ac:dyDescent="0.3">
      <c r="A922" t="s">
        <v>7933</v>
      </c>
      <c r="B922" t="s">
        <v>7934</v>
      </c>
      <c r="C922">
        <v>286204</v>
      </c>
    </row>
    <row r="923" spans="1:3" x14ac:dyDescent="0.3">
      <c r="A923" t="s">
        <v>7935</v>
      </c>
      <c r="B923" t="s">
        <v>7936</v>
      </c>
      <c r="C923">
        <v>92359</v>
      </c>
    </row>
    <row r="924" spans="1:3" x14ac:dyDescent="0.3">
      <c r="A924" t="s">
        <v>7937</v>
      </c>
      <c r="B924" t="s">
        <v>7938</v>
      </c>
      <c r="C924">
        <v>84699</v>
      </c>
    </row>
    <row r="925" spans="1:3" x14ac:dyDescent="0.3">
      <c r="A925" t="s">
        <v>7939</v>
      </c>
      <c r="B925" t="s">
        <v>7940</v>
      </c>
      <c r="C925">
        <v>1394</v>
      </c>
    </row>
    <row r="926" spans="1:3" x14ac:dyDescent="0.3">
      <c r="A926" t="s">
        <v>7941</v>
      </c>
      <c r="B926" t="s">
        <v>7942</v>
      </c>
      <c r="C926">
        <v>51340</v>
      </c>
    </row>
    <row r="927" spans="1:3" x14ac:dyDescent="0.3">
      <c r="A927" t="s">
        <v>778</v>
      </c>
      <c r="B927" t="s">
        <v>7943</v>
      </c>
      <c r="C927">
        <v>1401</v>
      </c>
    </row>
    <row r="928" spans="1:3" x14ac:dyDescent="0.3">
      <c r="A928" t="s">
        <v>7944</v>
      </c>
      <c r="B928" t="s">
        <v>7945</v>
      </c>
      <c r="C928">
        <v>1418</v>
      </c>
    </row>
    <row r="929" spans="1:3" x14ac:dyDescent="0.3">
      <c r="A929" t="s">
        <v>1684</v>
      </c>
      <c r="B929" t="s">
        <v>7946</v>
      </c>
      <c r="C929">
        <v>1429</v>
      </c>
    </row>
    <row r="930" spans="1:3" x14ac:dyDescent="0.3">
      <c r="A930" t="s">
        <v>7947</v>
      </c>
      <c r="B930" t="s">
        <v>7948</v>
      </c>
      <c r="C930">
        <v>51380</v>
      </c>
    </row>
    <row r="931" spans="1:3" x14ac:dyDescent="0.3">
      <c r="A931" t="s">
        <v>7949</v>
      </c>
      <c r="B931" t="s">
        <v>7950</v>
      </c>
      <c r="C931">
        <v>158511</v>
      </c>
    </row>
    <row r="932" spans="1:3" x14ac:dyDescent="0.3">
      <c r="A932" t="s">
        <v>7951</v>
      </c>
      <c r="B932" t="s">
        <v>7952</v>
      </c>
      <c r="C932">
        <v>1436</v>
      </c>
    </row>
    <row r="933" spans="1:3" x14ac:dyDescent="0.3">
      <c r="A933" t="s">
        <v>7953</v>
      </c>
      <c r="B933" t="s">
        <v>7954</v>
      </c>
      <c r="C933" t="s">
        <v>7955</v>
      </c>
    </row>
    <row r="934" spans="1:3" x14ac:dyDescent="0.3">
      <c r="A934" t="s">
        <v>7956</v>
      </c>
      <c r="B934" t="s">
        <v>7957</v>
      </c>
      <c r="C934">
        <v>1452</v>
      </c>
    </row>
    <row r="935" spans="1:3" x14ac:dyDescent="0.3">
      <c r="A935" t="s">
        <v>7958</v>
      </c>
      <c r="B935" t="s">
        <v>7959</v>
      </c>
      <c r="C935">
        <v>1455</v>
      </c>
    </row>
    <row r="936" spans="1:3" x14ac:dyDescent="0.3">
      <c r="A936" t="s">
        <v>7960</v>
      </c>
      <c r="B936" t="s">
        <v>7961</v>
      </c>
      <c r="C936">
        <v>1457</v>
      </c>
    </row>
    <row r="937" spans="1:3" x14ac:dyDescent="0.3">
      <c r="A937" t="s">
        <v>7962</v>
      </c>
      <c r="B937" t="s">
        <v>7963</v>
      </c>
      <c r="C937">
        <v>1464</v>
      </c>
    </row>
    <row r="938" spans="1:3" x14ac:dyDescent="0.3">
      <c r="A938" t="s">
        <v>7962</v>
      </c>
      <c r="B938" t="s">
        <v>7963</v>
      </c>
      <c r="C938">
        <v>1464</v>
      </c>
    </row>
    <row r="939" spans="1:3" x14ac:dyDescent="0.3">
      <c r="A939" t="s">
        <v>7964</v>
      </c>
      <c r="B939" t="s">
        <v>7965</v>
      </c>
      <c r="C939">
        <v>81566</v>
      </c>
    </row>
    <row r="940" spans="1:3" x14ac:dyDescent="0.3">
      <c r="A940" t="s">
        <v>7966</v>
      </c>
      <c r="B940" t="s">
        <v>7967</v>
      </c>
      <c r="C940">
        <v>80034</v>
      </c>
    </row>
    <row r="941" spans="1:3" x14ac:dyDescent="0.3">
      <c r="A941" t="s">
        <v>7968</v>
      </c>
      <c r="B941" t="s">
        <v>7969</v>
      </c>
      <c r="C941">
        <v>1469</v>
      </c>
    </row>
    <row r="942" spans="1:3" x14ac:dyDescent="0.3">
      <c r="A942" t="s">
        <v>7970</v>
      </c>
      <c r="B942" t="s">
        <v>7971</v>
      </c>
      <c r="C942">
        <v>1471</v>
      </c>
    </row>
    <row r="943" spans="1:3" x14ac:dyDescent="0.3">
      <c r="A943" t="s">
        <v>1668</v>
      </c>
      <c r="B943" t="s">
        <v>7972</v>
      </c>
      <c r="C943">
        <v>1475</v>
      </c>
    </row>
    <row r="944" spans="1:3" x14ac:dyDescent="0.3">
      <c r="A944" t="s">
        <v>7973</v>
      </c>
      <c r="B944" s="37" t="s">
        <v>7974</v>
      </c>
      <c r="C944" s="37" t="s">
        <v>7975</v>
      </c>
    </row>
    <row r="945" spans="1:3" x14ac:dyDescent="0.3">
      <c r="A945" t="s">
        <v>7976</v>
      </c>
    </row>
    <row r="946" spans="1:3" x14ac:dyDescent="0.3">
      <c r="A946" t="s">
        <v>7977</v>
      </c>
      <c r="B946" t="s">
        <v>7978</v>
      </c>
    </row>
    <row r="947" spans="1:3" x14ac:dyDescent="0.3">
      <c r="A947" t="s">
        <v>7979</v>
      </c>
      <c r="B947" t="s">
        <v>7980</v>
      </c>
      <c r="C947">
        <v>30848</v>
      </c>
    </row>
    <row r="948" spans="1:3" x14ac:dyDescent="0.3">
      <c r="A948" t="s">
        <v>7981</v>
      </c>
      <c r="B948" t="s">
        <v>7982</v>
      </c>
      <c r="C948">
        <v>4253</v>
      </c>
    </row>
    <row r="949" spans="1:3" x14ac:dyDescent="0.3">
      <c r="A949" t="s">
        <v>7983</v>
      </c>
      <c r="B949" t="s">
        <v>7984</v>
      </c>
      <c r="C949">
        <v>1496</v>
      </c>
    </row>
    <row r="950" spans="1:3" x14ac:dyDescent="0.3">
      <c r="A950" t="s">
        <v>7985</v>
      </c>
      <c r="B950" t="s">
        <v>7986</v>
      </c>
      <c r="C950">
        <v>5476</v>
      </c>
    </row>
    <row r="951" spans="1:3" x14ac:dyDescent="0.3">
      <c r="A951" t="s">
        <v>7987</v>
      </c>
      <c r="B951" t="s">
        <v>7988</v>
      </c>
      <c r="C951">
        <v>1509</v>
      </c>
    </row>
    <row r="952" spans="1:3" x14ac:dyDescent="0.3">
      <c r="A952" t="s">
        <v>7989</v>
      </c>
      <c r="B952" t="s">
        <v>7990</v>
      </c>
      <c r="C952">
        <v>1521</v>
      </c>
    </row>
    <row r="953" spans="1:3" x14ac:dyDescent="0.3">
      <c r="A953" t="s">
        <v>7991</v>
      </c>
      <c r="B953" t="s">
        <v>7992</v>
      </c>
      <c r="C953">
        <v>1522</v>
      </c>
    </row>
    <row r="954" spans="1:3" x14ac:dyDescent="0.3">
      <c r="A954" t="s">
        <v>7993</v>
      </c>
      <c r="B954" t="s">
        <v>7994</v>
      </c>
      <c r="C954">
        <v>8029</v>
      </c>
    </row>
    <row r="955" spans="1:3" x14ac:dyDescent="0.3">
      <c r="A955" t="s">
        <v>7995</v>
      </c>
      <c r="B955" t="s">
        <v>7996</v>
      </c>
      <c r="C955">
        <v>10658</v>
      </c>
    </row>
    <row r="956" spans="1:3" x14ac:dyDescent="0.3">
      <c r="A956" t="s">
        <v>7997</v>
      </c>
      <c r="B956" t="s">
        <v>7998</v>
      </c>
      <c r="C956">
        <v>10659</v>
      </c>
    </row>
    <row r="957" spans="1:3" x14ac:dyDescent="0.3">
      <c r="A957" t="s">
        <v>7997</v>
      </c>
      <c r="B957" t="s">
        <v>7998</v>
      </c>
      <c r="C957">
        <v>10659</v>
      </c>
    </row>
    <row r="958" spans="1:3" x14ac:dyDescent="0.3">
      <c r="A958" t="s">
        <v>7997</v>
      </c>
      <c r="B958" t="s">
        <v>7998</v>
      </c>
      <c r="C958">
        <v>10659</v>
      </c>
    </row>
    <row r="959" spans="1:3" x14ac:dyDescent="0.3">
      <c r="A959" t="s">
        <v>7999</v>
      </c>
      <c r="B959" t="s">
        <v>8000</v>
      </c>
      <c r="C959">
        <v>23316</v>
      </c>
    </row>
    <row r="960" spans="1:3" x14ac:dyDescent="0.3">
      <c r="A960" t="s">
        <v>8001</v>
      </c>
      <c r="B960" t="s">
        <v>8002</v>
      </c>
      <c r="C960">
        <v>727686</v>
      </c>
    </row>
    <row r="961" spans="1:3" x14ac:dyDescent="0.3">
      <c r="A961" t="s">
        <v>8003</v>
      </c>
      <c r="B961" t="s">
        <v>8004</v>
      </c>
      <c r="C961">
        <v>54967</v>
      </c>
    </row>
    <row r="962" spans="1:3" x14ac:dyDescent="0.3">
      <c r="A962" t="s">
        <v>8005</v>
      </c>
      <c r="B962" t="s">
        <v>8006</v>
      </c>
      <c r="C962">
        <v>100132967</v>
      </c>
    </row>
    <row r="963" spans="1:3" x14ac:dyDescent="0.3">
      <c r="A963" t="s">
        <v>8007</v>
      </c>
      <c r="B963" t="s">
        <v>8008</v>
      </c>
      <c r="C963">
        <v>51700</v>
      </c>
    </row>
    <row r="964" spans="1:3" x14ac:dyDescent="0.3">
      <c r="A964" t="s">
        <v>8009</v>
      </c>
      <c r="B964" t="s">
        <v>8010</v>
      </c>
      <c r="C964">
        <v>51167</v>
      </c>
    </row>
    <row r="965" spans="1:3" x14ac:dyDescent="0.3">
      <c r="A965" t="s">
        <v>1561</v>
      </c>
      <c r="B965" t="s">
        <v>8011</v>
      </c>
      <c r="C965">
        <v>1539</v>
      </c>
    </row>
    <row r="966" spans="1:3" x14ac:dyDescent="0.3">
      <c r="A966" t="s">
        <v>8012</v>
      </c>
      <c r="B966" t="s">
        <v>8013</v>
      </c>
      <c r="C966">
        <v>1565</v>
      </c>
    </row>
    <row r="967" spans="1:3" x14ac:dyDescent="0.3">
      <c r="A967" t="s">
        <v>923</v>
      </c>
      <c r="B967" t="s">
        <v>8014</v>
      </c>
      <c r="C967">
        <v>10858</v>
      </c>
    </row>
    <row r="968" spans="1:3" x14ac:dyDescent="0.3">
      <c r="A968" t="s">
        <v>8015</v>
      </c>
      <c r="B968" t="s">
        <v>8016</v>
      </c>
      <c r="C968">
        <v>4051</v>
      </c>
    </row>
    <row r="969" spans="1:3" x14ac:dyDescent="0.3">
      <c r="A969" t="s">
        <v>1402</v>
      </c>
      <c r="B969" t="s">
        <v>8017</v>
      </c>
      <c r="C969">
        <v>1582</v>
      </c>
    </row>
    <row r="970" spans="1:3" x14ac:dyDescent="0.3">
      <c r="A970" t="s">
        <v>1725</v>
      </c>
      <c r="B970" t="s">
        <v>8018</v>
      </c>
      <c r="C970" t="s">
        <v>8019</v>
      </c>
    </row>
    <row r="971" spans="1:3" x14ac:dyDescent="0.3">
      <c r="A971" t="s">
        <v>8020</v>
      </c>
      <c r="B971" t="s">
        <v>8021</v>
      </c>
      <c r="C971">
        <v>113189</v>
      </c>
    </row>
    <row r="972" spans="1:3" x14ac:dyDescent="0.3">
      <c r="A972" t="s">
        <v>8022</v>
      </c>
      <c r="B972" t="s">
        <v>8023</v>
      </c>
      <c r="C972">
        <v>23500</v>
      </c>
    </row>
    <row r="973" spans="1:3" x14ac:dyDescent="0.3">
      <c r="A973" t="s">
        <v>8024</v>
      </c>
      <c r="B973" t="s">
        <v>8025</v>
      </c>
      <c r="C973">
        <v>1600</v>
      </c>
    </row>
    <row r="974" spans="1:3" x14ac:dyDescent="0.3">
      <c r="A974" t="s">
        <v>8026</v>
      </c>
      <c r="B974" t="s">
        <v>8027</v>
      </c>
      <c r="C974">
        <v>51339</v>
      </c>
    </row>
    <row r="975" spans="1:3" x14ac:dyDescent="0.3">
      <c r="A975" t="s">
        <v>8028</v>
      </c>
      <c r="B975" t="s">
        <v>8029</v>
      </c>
      <c r="C975">
        <v>267012</v>
      </c>
    </row>
    <row r="976" spans="1:3" x14ac:dyDescent="0.3">
      <c r="A976" t="s">
        <v>8030</v>
      </c>
      <c r="B976" t="s">
        <v>8031</v>
      </c>
      <c r="C976">
        <v>92196</v>
      </c>
    </row>
    <row r="977" spans="1:3" x14ac:dyDescent="0.3">
      <c r="A977" t="s">
        <v>8032</v>
      </c>
      <c r="B977" t="s">
        <v>8033</v>
      </c>
      <c r="C977">
        <v>1618</v>
      </c>
    </row>
    <row r="978" spans="1:3" x14ac:dyDescent="0.3">
      <c r="A978" t="s">
        <v>8034</v>
      </c>
      <c r="B978" t="s">
        <v>8035</v>
      </c>
      <c r="C978">
        <v>10926</v>
      </c>
    </row>
    <row r="979" spans="1:3" x14ac:dyDescent="0.3">
      <c r="A979" t="s">
        <v>8036</v>
      </c>
      <c r="B979" t="s">
        <v>8037</v>
      </c>
      <c r="C979">
        <v>1622</v>
      </c>
    </row>
    <row r="980" spans="1:3" x14ac:dyDescent="0.3">
      <c r="A980" t="s">
        <v>8038</v>
      </c>
      <c r="B980" t="s">
        <v>8039</v>
      </c>
      <c r="C980">
        <v>79007</v>
      </c>
    </row>
    <row r="981" spans="1:3" x14ac:dyDescent="0.3">
      <c r="A981" t="s">
        <v>8040</v>
      </c>
      <c r="B981" t="s">
        <v>8041</v>
      </c>
      <c r="C981">
        <v>55861</v>
      </c>
    </row>
    <row r="982" spans="1:3" x14ac:dyDescent="0.3">
      <c r="A982" t="s">
        <v>8042</v>
      </c>
      <c r="B982" t="s">
        <v>8043</v>
      </c>
      <c r="C982">
        <v>51163</v>
      </c>
    </row>
    <row r="983" spans="1:3" x14ac:dyDescent="0.3">
      <c r="A983" t="s">
        <v>8044</v>
      </c>
      <c r="B983" t="s">
        <v>8045</v>
      </c>
      <c r="C983" t="s">
        <v>8046</v>
      </c>
    </row>
    <row r="984" spans="1:3" x14ac:dyDescent="0.3">
      <c r="A984" t="s">
        <v>8047</v>
      </c>
      <c r="B984" t="s">
        <v>8048</v>
      </c>
      <c r="C984">
        <v>9937</v>
      </c>
    </row>
    <row r="985" spans="1:3" x14ac:dyDescent="0.3">
      <c r="A985" t="s">
        <v>8049</v>
      </c>
      <c r="B985" t="s">
        <v>8050</v>
      </c>
      <c r="C985">
        <v>64421</v>
      </c>
    </row>
    <row r="986" spans="1:3" x14ac:dyDescent="0.3">
      <c r="A986" t="s">
        <v>8051</v>
      </c>
      <c r="B986" t="s">
        <v>8052</v>
      </c>
      <c r="C986">
        <v>23142</v>
      </c>
    </row>
    <row r="987" spans="1:3" x14ac:dyDescent="0.3">
      <c r="A987" t="s">
        <v>8053</v>
      </c>
      <c r="B987" t="s">
        <v>8054</v>
      </c>
      <c r="C987">
        <v>84259</v>
      </c>
    </row>
    <row r="988" spans="1:3" x14ac:dyDescent="0.3">
      <c r="A988" t="s">
        <v>1567</v>
      </c>
      <c r="B988" t="s">
        <v>8055</v>
      </c>
      <c r="C988">
        <v>23576</v>
      </c>
    </row>
    <row r="989" spans="1:3" x14ac:dyDescent="0.3">
      <c r="A989" t="s">
        <v>8056</v>
      </c>
      <c r="B989" t="s">
        <v>8057</v>
      </c>
      <c r="C989">
        <v>1644</v>
      </c>
    </row>
    <row r="990" spans="1:3" x14ac:dyDescent="0.3">
      <c r="A990" t="s">
        <v>8058</v>
      </c>
      <c r="B990" t="s">
        <v>8059</v>
      </c>
      <c r="C990">
        <v>84301</v>
      </c>
    </row>
    <row r="991" spans="1:3" x14ac:dyDescent="0.3">
      <c r="A991" t="s">
        <v>8060</v>
      </c>
      <c r="B991" t="s">
        <v>8061</v>
      </c>
      <c r="C991">
        <v>8528</v>
      </c>
    </row>
    <row r="992" spans="1:3" x14ac:dyDescent="0.3">
      <c r="A992" t="s">
        <v>8062</v>
      </c>
      <c r="B992" t="s">
        <v>8063</v>
      </c>
      <c r="C992">
        <v>203522</v>
      </c>
    </row>
    <row r="993" spans="1:3" x14ac:dyDescent="0.3">
      <c r="A993" t="s">
        <v>8064</v>
      </c>
      <c r="B993" t="s">
        <v>8065</v>
      </c>
      <c r="C993" t="s">
        <v>8066</v>
      </c>
    </row>
    <row r="994" spans="1:3" x14ac:dyDescent="0.3">
      <c r="A994" t="s">
        <v>8067</v>
      </c>
      <c r="B994" t="s">
        <v>8068</v>
      </c>
      <c r="C994">
        <v>51428</v>
      </c>
    </row>
    <row r="995" spans="1:3" x14ac:dyDescent="0.3">
      <c r="A995" t="s">
        <v>8069</v>
      </c>
      <c r="B995" t="s">
        <v>8070</v>
      </c>
      <c r="C995" t="s">
        <v>8071</v>
      </c>
    </row>
    <row r="996" spans="1:3" x14ac:dyDescent="0.3">
      <c r="A996" t="s">
        <v>8072</v>
      </c>
      <c r="B996" t="s">
        <v>8073</v>
      </c>
      <c r="C996">
        <v>55601</v>
      </c>
    </row>
    <row r="997" spans="1:3" x14ac:dyDescent="0.3">
      <c r="A997" t="s">
        <v>8074</v>
      </c>
      <c r="B997" s="37" t="s">
        <v>8075</v>
      </c>
      <c r="C997" t="s">
        <v>8076</v>
      </c>
    </row>
    <row r="998" spans="1:3" x14ac:dyDescent="0.3">
      <c r="A998" t="s">
        <v>8077</v>
      </c>
      <c r="B998" t="s">
        <v>8078</v>
      </c>
      <c r="C998">
        <v>1672</v>
      </c>
    </row>
    <row r="999" spans="1:3" x14ac:dyDescent="0.3">
      <c r="A999" t="s">
        <v>8079</v>
      </c>
      <c r="B999" t="s">
        <v>8080</v>
      </c>
      <c r="C999" t="s">
        <v>8081</v>
      </c>
    </row>
    <row r="1000" spans="1:3" x14ac:dyDescent="0.3">
      <c r="A1000" t="s">
        <v>8082</v>
      </c>
      <c r="B1000" t="s">
        <v>8083</v>
      </c>
      <c r="C1000">
        <v>245915</v>
      </c>
    </row>
    <row r="1001" spans="1:3" x14ac:dyDescent="0.3">
      <c r="A1001" t="s">
        <v>8084</v>
      </c>
      <c r="B1001" t="s">
        <v>8085</v>
      </c>
      <c r="C1001">
        <v>245932</v>
      </c>
    </row>
    <row r="1002" spans="1:3" x14ac:dyDescent="0.3">
      <c r="A1002" t="s">
        <v>8086</v>
      </c>
      <c r="B1002" t="s">
        <v>8087</v>
      </c>
      <c r="C1002">
        <v>245938</v>
      </c>
    </row>
    <row r="1003" spans="1:3" x14ac:dyDescent="0.3">
      <c r="A1003" t="s">
        <v>8088</v>
      </c>
      <c r="B1003" t="s">
        <v>8089</v>
      </c>
      <c r="C1003">
        <v>8560</v>
      </c>
    </row>
    <row r="1004" spans="1:3" x14ac:dyDescent="0.3">
      <c r="A1004" t="s">
        <v>8090</v>
      </c>
      <c r="B1004" t="s">
        <v>8091</v>
      </c>
      <c r="C1004">
        <v>64789</v>
      </c>
    </row>
    <row r="1005" spans="1:3" x14ac:dyDescent="0.3">
      <c r="A1005" t="s">
        <v>8092</v>
      </c>
      <c r="B1005" t="s">
        <v>8093</v>
      </c>
      <c r="C1005">
        <v>55789</v>
      </c>
    </row>
    <row r="1006" spans="1:3" x14ac:dyDescent="0.3">
      <c r="A1006" t="s">
        <v>8094</v>
      </c>
      <c r="B1006" t="s">
        <v>8095</v>
      </c>
      <c r="C1006" t="s">
        <v>8096</v>
      </c>
    </row>
    <row r="1007" spans="1:3" x14ac:dyDescent="0.3">
      <c r="A1007" t="s">
        <v>8097</v>
      </c>
      <c r="B1007" t="s">
        <v>8098</v>
      </c>
      <c r="C1007">
        <v>1677</v>
      </c>
    </row>
    <row r="1008" spans="1:3" x14ac:dyDescent="0.3">
      <c r="A1008" t="s">
        <v>1102</v>
      </c>
      <c r="B1008" t="s">
        <v>8099</v>
      </c>
      <c r="C1008">
        <v>8220</v>
      </c>
    </row>
    <row r="1009" spans="1:3" x14ac:dyDescent="0.3">
      <c r="A1009" t="s">
        <v>1736</v>
      </c>
      <c r="B1009" t="s">
        <v>8100</v>
      </c>
      <c r="C1009">
        <v>1725</v>
      </c>
    </row>
    <row r="1010" spans="1:3" x14ac:dyDescent="0.3">
      <c r="A1010" t="s">
        <v>1703</v>
      </c>
      <c r="B1010" t="s">
        <v>8101</v>
      </c>
      <c r="C1010">
        <v>1665</v>
      </c>
    </row>
    <row r="1011" spans="1:3" x14ac:dyDescent="0.3">
      <c r="A1011" t="s">
        <v>8102</v>
      </c>
      <c r="B1011" t="s">
        <v>8103</v>
      </c>
      <c r="C1011">
        <v>54505</v>
      </c>
    </row>
    <row r="1012" spans="1:3" x14ac:dyDescent="0.3">
      <c r="A1012" t="s">
        <v>8104</v>
      </c>
      <c r="B1012" t="s">
        <v>8105</v>
      </c>
      <c r="C1012">
        <v>22907</v>
      </c>
    </row>
    <row r="1013" spans="1:3" x14ac:dyDescent="0.3">
      <c r="A1013" t="s">
        <v>8106</v>
      </c>
      <c r="B1013" t="s">
        <v>8107</v>
      </c>
      <c r="C1013">
        <v>60625</v>
      </c>
    </row>
    <row r="1014" spans="1:3" x14ac:dyDescent="0.3">
      <c r="A1014" t="s">
        <v>8108</v>
      </c>
      <c r="B1014" t="s">
        <v>8109</v>
      </c>
      <c r="C1014">
        <v>1660</v>
      </c>
    </row>
    <row r="1015" spans="1:3" x14ac:dyDescent="0.3">
      <c r="A1015" t="s">
        <v>1545</v>
      </c>
      <c r="B1015" t="s">
        <v>8110</v>
      </c>
      <c r="C1015">
        <v>1831</v>
      </c>
    </row>
    <row r="1016" spans="1:3" x14ac:dyDescent="0.3">
      <c r="A1016" t="s">
        <v>1545</v>
      </c>
      <c r="B1016" t="s">
        <v>8110</v>
      </c>
      <c r="C1016">
        <v>1831</v>
      </c>
    </row>
    <row r="1017" spans="1:3" x14ac:dyDescent="0.3">
      <c r="A1017" t="s">
        <v>8111</v>
      </c>
      <c r="B1017" t="s">
        <v>8112</v>
      </c>
      <c r="C1017">
        <v>23181</v>
      </c>
    </row>
    <row r="1018" spans="1:3" x14ac:dyDescent="0.3">
      <c r="A1018" t="s">
        <v>1505</v>
      </c>
      <c r="B1018" t="s">
        <v>8113</v>
      </c>
      <c r="C1018">
        <v>54769</v>
      </c>
    </row>
    <row r="1019" spans="1:3" x14ac:dyDescent="0.3">
      <c r="A1019" t="s">
        <v>8114</v>
      </c>
      <c r="B1019" t="s">
        <v>8115</v>
      </c>
      <c r="C1019">
        <v>84925</v>
      </c>
    </row>
    <row r="1020" spans="1:3" x14ac:dyDescent="0.3">
      <c r="A1020" t="s">
        <v>8116</v>
      </c>
      <c r="B1020" t="s">
        <v>8117</v>
      </c>
      <c r="C1020">
        <v>27121</v>
      </c>
    </row>
    <row r="1021" spans="1:3" x14ac:dyDescent="0.3">
      <c r="A1021" t="s">
        <v>8118</v>
      </c>
      <c r="B1021" t="s">
        <v>8119</v>
      </c>
      <c r="C1021">
        <v>27120</v>
      </c>
    </row>
    <row r="1022" spans="1:3" x14ac:dyDescent="0.3">
      <c r="A1022" t="s">
        <v>8120</v>
      </c>
      <c r="B1022" t="s">
        <v>8121</v>
      </c>
      <c r="C1022">
        <v>9940</v>
      </c>
    </row>
    <row r="1023" spans="1:3" x14ac:dyDescent="0.3">
      <c r="A1023" t="s">
        <v>8122</v>
      </c>
      <c r="B1023" t="s">
        <v>8123</v>
      </c>
      <c r="C1023">
        <v>10301</v>
      </c>
    </row>
    <row r="1024" spans="1:3" x14ac:dyDescent="0.3">
      <c r="A1024" s="37" t="s">
        <v>8124</v>
      </c>
      <c r="B1024" s="37" t="s">
        <v>8125</v>
      </c>
      <c r="C1024" s="37" t="s">
        <v>8126</v>
      </c>
    </row>
    <row r="1025" spans="1:3" x14ac:dyDescent="0.3">
      <c r="A1025" t="s">
        <v>8127</v>
      </c>
      <c r="B1025" t="s">
        <v>8128</v>
      </c>
      <c r="C1025">
        <v>1741</v>
      </c>
    </row>
    <row r="1026" spans="1:3" x14ac:dyDescent="0.3">
      <c r="A1026" t="s">
        <v>8129</v>
      </c>
      <c r="B1026" t="s">
        <v>8130</v>
      </c>
      <c r="C1026">
        <v>9228</v>
      </c>
    </row>
    <row r="1027" spans="1:3" x14ac:dyDescent="0.3">
      <c r="A1027" t="s">
        <v>8131</v>
      </c>
      <c r="B1027" t="s">
        <v>8132</v>
      </c>
      <c r="C1027">
        <v>58512</v>
      </c>
    </row>
    <row r="1028" spans="1:3" x14ac:dyDescent="0.3">
      <c r="A1028" t="s">
        <v>8133</v>
      </c>
      <c r="B1028" t="s">
        <v>8134</v>
      </c>
      <c r="C1028">
        <v>55929</v>
      </c>
    </row>
    <row r="1029" spans="1:3" x14ac:dyDescent="0.3">
      <c r="A1029" t="s">
        <v>8135</v>
      </c>
      <c r="B1029" t="s">
        <v>8136</v>
      </c>
      <c r="C1029">
        <v>127343</v>
      </c>
    </row>
    <row r="1030" spans="1:3" x14ac:dyDescent="0.3">
      <c r="A1030" t="s">
        <v>8137</v>
      </c>
      <c r="B1030" t="s">
        <v>8138</v>
      </c>
      <c r="C1030">
        <v>10655</v>
      </c>
    </row>
    <row r="1031" spans="1:3" x14ac:dyDescent="0.3">
      <c r="A1031" t="s">
        <v>8139</v>
      </c>
      <c r="B1031" t="s">
        <v>8140</v>
      </c>
      <c r="C1031">
        <v>23312</v>
      </c>
    </row>
    <row r="1032" spans="1:3" x14ac:dyDescent="0.3">
      <c r="A1032" t="s">
        <v>8141</v>
      </c>
      <c r="B1032" t="s">
        <v>8142</v>
      </c>
      <c r="C1032" t="s">
        <v>8143</v>
      </c>
    </row>
    <row r="1033" spans="1:3" x14ac:dyDescent="0.3">
      <c r="A1033" t="s">
        <v>8144</v>
      </c>
      <c r="B1033" t="s">
        <v>8145</v>
      </c>
      <c r="C1033">
        <v>56171</v>
      </c>
    </row>
    <row r="1034" spans="1:3" x14ac:dyDescent="0.3">
      <c r="A1034" t="s">
        <v>8146</v>
      </c>
      <c r="B1034" t="s">
        <v>8147</v>
      </c>
      <c r="C1034">
        <v>4189</v>
      </c>
    </row>
    <row r="1035" spans="1:3" x14ac:dyDescent="0.3">
      <c r="A1035" t="s">
        <v>8148</v>
      </c>
      <c r="B1035" t="s">
        <v>8149</v>
      </c>
      <c r="C1035">
        <v>85406</v>
      </c>
    </row>
    <row r="1036" spans="1:3" x14ac:dyDescent="0.3">
      <c r="A1036" t="s">
        <v>8150</v>
      </c>
      <c r="B1036" t="s">
        <v>8151</v>
      </c>
      <c r="C1036">
        <v>55192</v>
      </c>
    </row>
    <row r="1037" spans="1:3" x14ac:dyDescent="0.3">
      <c r="A1037" t="s">
        <v>8152</v>
      </c>
      <c r="B1037" t="s">
        <v>8153</v>
      </c>
      <c r="C1037">
        <v>79962</v>
      </c>
    </row>
    <row r="1038" spans="1:3" x14ac:dyDescent="0.3">
      <c r="A1038" t="s">
        <v>8154</v>
      </c>
      <c r="B1038" s="37" t="s">
        <v>8155</v>
      </c>
      <c r="C1038" t="s">
        <v>8156</v>
      </c>
    </row>
    <row r="1039" spans="1:3" x14ac:dyDescent="0.3">
      <c r="A1039" t="s">
        <v>8157</v>
      </c>
      <c r="B1039" t="s">
        <v>8158</v>
      </c>
      <c r="C1039">
        <v>54943</v>
      </c>
    </row>
    <row r="1040" spans="1:3" x14ac:dyDescent="0.3">
      <c r="A1040" t="s">
        <v>8159</v>
      </c>
      <c r="B1040" t="s">
        <v>8160</v>
      </c>
      <c r="C1040">
        <v>3338</v>
      </c>
    </row>
    <row r="1041" spans="1:3" x14ac:dyDescent="0.3">
      <c r="A1041" t="s">
        <v>8159</v>
      </c>
      <c r="B1041" t="s">
        <v>8160</v>
      </c>
      <c r="C1041">
        <v>3338</v>
      </c>
    </row>
    <row r="1042" spans="1:3" x14ac:dyDescent="0.3">
      <c r="A1042" t="s">
        <v>8161</v>
      </c>
      <c r="B1042" t="s">
        <v>8162</v>
      </c>
      <c r="C1042">
        <v>85479</v>
      </c>
    </row>
    <row r="1043" spans="1:3" x14ac:dyDescent="0.3">
      <c r="A1043" t="s">
        <v>8163</v>
      </c>
      <c r="B1043" t="s">
        <v>8164</v>
      </c>
      <c r="C1043">
        <v>9829</v>
      </c>
    </row>
    <row r="1044" spans="1:3" x14ac:dyDescent="0.3">
      <c r="A1044" t="s">
        <v>8165</v>
      </c>
      <c r="B1044" t="s">
        <v>8166</v>
      </c>
      <c r="C1044">
        <v>22826</v>
      </c>
    </row>
    <row r="1045" spans="1:3" x14ac:dyDescent="0.3">
      <c r="A1045" t="s">
        <v>8167</v>
      </c>
      <c r="B1045" t="s">
        <v>8168</v>
      </c>
      <c r="C1045">
        <v>1776</v>
      </c>
    </row>
    <row r="1046" spans="1:3" x14ac:dyDescent="0.3">
      <c r="A1046" t="s">
        <v>8169</v>
      </c>
      <c r="B1046" t="s">
        <v>8170</v>
      </c>
      <c r="C1046">
        <v>58511</v>
      </c>
    </row>
    <row r="1047" spans="1:3" x14ac:dyDescent="0.3">
      <c r="A1047" t="s">
        <v>8171</v>
      </c>
      <c r="B1047" t="s">
        <v>8172</v>
      </c>
      <c r="C1047">
        <v>1768</v>
      </c>
    </row>
    <row r="1048" spans="1:3" x14ac:dyDescent="0.3">
      <c r="A1048" t="s">
        <v>8173</v>
      </c>
      <c r="B1048" t="s">
        <v>8174</v>
      </c>
      <c r="C1048">
        <v>285489</v>
      </c>
    </row>
    <row r="1049" spans="1:3" x14ac:dyDescent="0.3">
      <c r="A1049" t="s">
        <v>8175</v>
      </c>
      <c r="B1049" t="s">
        <v>8176</v>
      </c>
      <c r="C1049">
        <v>1798</v>
      </c>
    </row>
    <row r="1050" spans="1:3" x14ac:dyDescent="0.3">
      <c r="A1050" t="s">
        <v>8177</v>
      </c>
      <c r="B1050" t="s">
        <v>8178</v>
      </c>
      <c r="C1050">
        <v>64174</v>
      </c>
    </row>
    <row r="1051" spans="1:3" x14ac:dyDescent="0.3">
      <c r="A1051" t="s">
        <v>8179</v>
      </c>
      <c r="B1051" t="s">
        <v>8180</v>
      </c>
      <c r="C1051">
        <v>51611</v>
      </c>
    </row>
    <row r="1052" spans="1:3" x14ac:dyDescent="0.3">
      <c r="A1052" t="s">
        <v>8181</v>
      </c>
      <c r="B1052" t="s">
        <v>8182</v>
      </c>
      <c r="C1052" t="s">
        <v>8183</v>
      </c>
    </row>
    <row r="1053" spans="1:3" x14ac:dyDescent="0.3">
      <c r="A1053" t="s">
        <v>8184</v>
      </c>
      <c r="B1053" t="s">
        <v>8185</v>
      </c>
      <c r="C1053">
        <v>165545</v>
      </c>
    </row>
    <row r="1054" spans="1:3" x14ac:dyDescent="0.3">
      <c r="A1054" t="s">
        <v>8186</v>
      </c>
      <c r="B1054" t="s">
        <v>8187</v>
      </c>
      <c r="C1054">
        <v>1813</v>
      </c>
    </row>
    <row r="1055" spans="1:3" x14ac:dyDescent="0.3">
      <c r="A1055" t="s">
        <v>8188</v>
      </c>
      <c r="B1055" t="s">
        <v>8189</v>
      </c>
      <c r="C1055">
        <v>1823</v>
      </c>
    </row>
    <row r="1056" spans="1:3" x14ac:dyDescent="0.3">
      <c r="A1056" t="s">
        <v>8190</v>
      </c>
      <c r="B1056" t="s">
        <v>8191</v>
      </c>
      <c r="C1056">
        <v>1826</v>
      </c>
    </row>
    <row r="1057" spans="1:3" x14ac:dyDescent="0.3">
      <c r="A1057" t="s">
        <v>8192</v>
      </c>
      <c r="B1057" t="s">
        <v>8193</v>
      </c>
      <c r="C1057">
        <v>53820</v>
      </c>
    </row>
    <row r="1058" spans="1:3" x14ac:dyDescent="0.3">
      <c r="A1058" t="s">
        <v>8194</v>
      </c>
      <c r="B1058" t="s">
        <v>8195</v>
      </c>
      <c r="C1058">
        <v>405753</v>
      </c>
    </row>
    <row r="1059" spans="1:3" x14ac:dyDescent="0.3">
      <c r="A1059" t="s">
        <v>8196</v>
      </c>
      <c r="B1059" t="s">
        <v>8197</v>
      </c>
      <c r="C1059">
        <v>11062</v>
      </c>
    </row>
    <row r="1060" spans="1:3" x14ac:dyDescent="0.3">
      <c r="A1060" t="s">
        <v>8198</v>
      </c>
      <c r="B1060" t="s">
        <v>8199</v>
      </c>
      <c r="C1060">
        <v>80824</v>
      </c>
    </row>
    <row r="1061" spans="1:3" x14ac:dyDescent="0.3">
      <c r="A1061" t="s">
        <v>8200</v>
      </c>
      <c r="B1061" t="s">
        <v>8201</v>
      </c>
      <c r="C1061">
        <v>574029</v>
      </c>
    </row>
    <row r="1062" spans="1:3" x14ac:dyDescent="0.3">
      <c r="A1062" t="s">
        <v>8202</v>
      </c>
      <c r="B1062" t="s">
        <v>8203</v>
      </c>
      <c r="C1062">
        <v>1857</v>
      </c>
    </row>
    <row r="1063" spans="1:3" x14ac:dyDescent="0.3">
      <c r="A1063" t="s">
        <v>8204</v>
      </c>
      <c r="B1063" t="s">
        <v>8205</v>
      </c>
      <c r="C1063">
        <v>51143</v>
      </c>
    </row>
    <row r="1064" spans="1:3" x14ac:dyDescent="0.3">
      <c r="A1064" t="s">
        <v>8206</v>
      </c>
      <c r="B1064" t="s">
        <v>8207</v>
      </c>
      <c r="C1064">
        <v>8655</v>
      </c>
    </row>
    <row r="1065" spans="1:3" x14ac:dyDescent="0.3">
      <c r="A1065" t="s">
        <v>8208</v>
      </c>
      <c r="B1065" t="s">
        <v>8209</v>
      </c>
      <c r="C1065">
        <v>83658</v>
      </c>
    </row>
    <row r="1066" spans="1:3" x14ac:dyDescent="0.3">
      <c r="A1066" t="s">
        <v>8210</v>
      </c>
      <c r="B1066" t="s">
        <v>8211</v>
      </c>
      <c r="C1066">
        <v>1859</v>
      </c>
    </row>
    <row r="1067" spans="1:3" x14ac:dyDescent="0.3">
      <c r="A1067" t="s">
        <v>8212</v>
      </c>
      <c r="B1067" t="s">
        <v>8213</v>
      </c>
      <c r="C1067">
        <v>22873</v>
      </c>
    </row>
    <row r="1068" spans="1:3" x14ac:dyDescent="0.3">
      <c r="A1068" t="s">
        <v>8214</v>
      </c>
      <c r="B1068" t="s">
        <v>8215</v>
      </c>
      <c r="C1068">
        <v>1876</v>
      </c>
    </row>
    <row r="1069" spans="1:3" x14ac:dyDescent="0.3">
      <c r="A1069" t="s">
        <v>8216</v>
      </c>
      <c r="B1069" t="s">
        <v>8217</v>
      </c>
      <c r="C1069">
        <v>85403</v>
      </c>
    </row>
    <row r="1070" spans="1:3" x14ac:dyDescent="0.3">
      <c r="A1070" t="s">
        <v>8218</v>
      </c>
      <c r="B1070" t="s">
        <v>8219</v>
      </c>
      <c r="C1070">
        <v>10148</v>
      </c>
    </row>
    <row r="1071" spans="1:3" x14ac:dyDescent="0.3">
      <c r="A1071" t="s">
        <v>8220</v>
      </c>
      <c r="B1071" t="s">
        <v>8221</v>
      </c>
      <c r="C1071">
        <v>10969</v>
      </c>
    </row>
    <row r="1072" spans="1:3" x14ac:dyDescent="0.3">
      <c r="A1072" t="s">
        <v>8222</v>
      </c>
      <c r="B1072" t="s">
        <v>8223</v>
      </c>
      <c r="C1072">
        <v>11319</v>
      </c>
    </row>
    <row r="1073" spans="1:3" x14ac:dyDescent="0.3">
      <c r="A1073" t="s">
        <v>8224</v>
      </c>
      <c r="B1073" t="s">
        <v>8225</v>
      </c>
      <c r="C1073">
        <v>9718</v>
      </c>
    </row>
    <row r="1074" spans="1:3" x14ac:dyDescent="0.3">
      <c r="A1074" t="s">
        <v>8226</v>
      </c>
      <c r="B1074" t="s">
        <v>8227</v>
      </c>
      <c r="C1074">
        <v>1909</v>
      </c>
    </row>
    <row r="1075" spans="1:3" x14ac:dyDescent="0.3">
      <c r="A1075" t="s">
        <v>1559</v>
      </c>
      <c r="B1075" t="s">
        <v>8228</v>
      </c>
      <c r="C1075">
        <v>1915</v>
      </c>
    </row>
    <row r="1076" spans="1:3" x14ac:dyDescent="0.3">
      <c r="A1076" t="s">
        <v>8229</v>
      </c>
      <c r="B1076" t="s">
        <v>8230</v>
      </c>
      <c r="C1076">
        <v>29904</v>
      </c>
    </row>
    <row r="1077" spans="1:3" x14ac:dyDescent="0.3">
      <c r="A1077" t="s">
        <v>8231</v>
      </c>
      <c r="B1077" t="s">
        <v>8232</v>
      </c>
      <c r="C1077">
        <v>60678</v>
      </c>
    </row>
    <row r="1078" spans="1:3" x14ac:dyDescent="0.3">
      <c r="A1078" t="s">
        <v>8233</v>
      </c>
      <c r="B1078" t="s">
        <v>8234</v>
      </c>
      <c r="C1078">
        <v>79645</v>
      </c>
    </row>
    <row r="1079" spans="1:3" x14ac:dyDescent="0.3">
      <c r="A1079" t="s">
        <v>1688</v>
      </c>
      <c r="B1079" t="s">
        <v>8235</v>
      </c>
      <c r="C1079">
        <v>2202</v>
      </c>
    </row>
    <row r="1080" spans="1:3" x14ac:dyDescent="0.3">
      <c r="A1080" t="s">
        <v>8236</v>
      </c>
      <c r="B1080" t="s">
        <v>8237</v>
      </c>
      <c r="C1080">
        <v>286097</v>
      </c>
    </row>
    <row r="1081" spans="1:3" x14ac:dyDescent="0.3">
      <c r="A1081" t="s">
        <v>8236</v>
      </c>
      <c r="B1081" t="s">
        <v>8237</v>
      </c>
      <c r="C1081">
        <v>286097</v>
      </c>
    </row>
    <row r="1082" spans="1:3" x14ac:dyDescent="0.3">
      <c r="A1082" t="s">
        <v>8238</v>
      </c>
      <c r="B1082" t="s">
        <v>8239</v>
      </c>
      <c r="C1082">
        <v>80258</v>
      </c>
    </row>
    <row r="1083" spans="1:3" x14ac:dyDescent="0.3">
      <c r="A1083" t="s">
        <v>8240</v>
      </c>
      <c r="B1083" t="s">
        <v>8241</v>
      </c>
      <c r="C1083">
        <v>1943</v>
      </c>
    </row>
    <row r="1084" spans="1:3" x14ac:dyDescent="0.3">
      <c r="A1084" t="s">
        <v>8242</v>
      </c>
      <c r="B1084" t="s">
        <v>8243</v>
      </c>
      <c r="C1084">
        <v>1946</v>
      </c>
    </row>
    <row r="1085" spans="1:3" x14ac:dyDescent="0.3">
      <c r="A1085" t="s">
        <v>8244</v>
      </c>
      <c r="B1085" t="s">
        <v>8245</v>
      </c>
      <c r="C1085" t="s">
        <v>8246</v>
      </c>
    </row>
    <row r="1086" spans="1:3" x14ac:dyDescent="0.3">
      <c r="A1086" t="s">
        <v>8247</v>
      </c>
      <c r="B1086" s="37" t="s">
        <v>8248</v>
      </c>
      <c r="C1086" t="s">
        <v>8249</v>
      </c>
    </row>
    <row r="1087" spans="1:3" x14ac:dyDescent="0.3">
      <c r="A1087" t="s">
        <v>8250</v>
      </c>
      <c r="B1087" t="s">
        <v>8251</v>
      </c>
      <c r="C1087">
        <v>112399</v>
      </c>
    </row>
    <row r="1088" spans="1:3" x14ac:dyDescent="0.3">
      <c r="A1088" t="s">
        <v>8252</v>
      </c>
      <c r="B1088" t="s">
        <v>8253</v>
      </c>
      <c r="C1088">
        <v>254102</v>
      </c>
    </row>
    <row r="1089" spans="1:3" x14ac:dyDescent="0.3">
      <c r="A1089" t="s">
        <v>8254</v>
      </c>
      <c r="B1089" t="s">
        <v>8255</v>
      </c>
      <c r="C1089">
        <v>84285</v>
      </c>
    </row>
    <row r="1090" spans="1:3" x14ac:dyDescent="0.3">
      <c r="A1090" t="s">
        <v>8256</v>
      </c>
      <c r="B1090" t="s">
        <v>8257</v>
      </c>
      <c r="C1090">
        <v>8891</v>
      </c>
    </row>
    <row r="1091" spans="1:3" x14ac:dyDescent="0.3">
      <c r="A1091" t="s">
        <v>8258</v>
      </c>
      <c r="B1091" t="s">
        <v>8259</v>
      </c>
      <c r="C1091">
        <v>1974</v>
      </c>
    </row>
    <row r="1092" spans="1:3" x14ac:dyDescent="0.3">
      <c r="A1092" t="s">
        <v>1529</v>
      </c>
      <c r="B1092" t="s">
        <v>8260</v>
      </c>
      <c r="C1092">
        <v>317649</v>
      </c>
    </row>
    <row r="1093" spans="1:3" x14ac:dyDescent="0.3">
      <c r="A1093" t="s">
        <v>8261</v>
      </c>
      <c r="B1093" t="s">
        <v>8262</v>
      </c>
      <c r="C1093">
        <v>1996</v>
      </c>
    </row>
    <row r="1094" spans="1:3" x14ac:dyDescent="0.3">
      <c r="A1094" t="s">
        <v>1674</v>
      </c>
      <c r="B1094" t="s">
        <v>8263</v>
      </c>
      <c r="C1094">
        <v>22936</v>
      </c>
    </row>
    <row r="1095" spans="1:3" x14ac:dyDescent="0.3">
      <c r="A1095" t="s">
        <v>8264</v>
      </c>
      <c r="B1095" t="s">
        <v>8265</v>
      </c>
      <c r="C1095">
        <v>80237</v>
      </c>
    </row>
    <row r="1096" spans="1:3" x14ac:dyDescent="0.3">
      <c r="A1096" t="s">
        <v>8266</v>
      </c>
      <c r="B1096" t="s">
        <v>8267</v>
      </c>
      <c r="C1096">
        <v>9844</v>
      </c>
    </row>
    <row r="1097" spans="1:3" x14ac:dyDescent="0.3">
      <c r="A1097" t="s">
        <v>8268</v>
      </c>
      <c r="B1097" t="s">
        <v>8269</v>
      </c>
      <c r="C1097">
        <v>60481</v>
      </c>
    </row>
    <row r="1098" spans="1:3" x14ac:dyDescent="0.3">
      <c r="A1098" t="s">
        <v>8270</v>
      </c>
      <c r="B1098" t="s">
        <v>8271</v>
      </c>
      <c r="C1098">
        <v>51705</v>
      </c>
    </row>
    <row r="1099" spans="1:3" x14ac:dyDescent="0.3">
      <c r="A1099" t="s">
        <v>8270</v>
      </c>
      <c r="B1099" t="s">
        <v>8271</v>
      </c>
      <c r="C1099">
        <v>51705</v>
      </c>
    </row>
    <row r="1100" spans="1:3" x14ac:dyDescent="0.3">
      <c r="A1100" t="s">
        <v>8272</v>
      </c>
      <c r="B1100" t="s">
        <v>8273</v>
      </c>
      <c r="C1100">
        <v>197342</v>
      </c>
    </row>
    <row r="1101" spans="1:3" x14ac:dyDescent="0.3">
      <c r="A1101" t="s">
        <v>8274</v>
      </c>
      <c r="B1101" t="s">
        <v>8275</v>
      </c>
      <c r="C1101">
        <v>161436</v>
      </c>
    </row>
    <row r="1102" spans="1:3" x14ac:dyDescent="0.3">
      <c r="A1102" t="s">
        <v>8276</v>
      </c>
      <c r="B1102" t="s">
        <v>8277</v>
      </c>
      <c r="C1102">
        <v>58478</v>
      </c>
    </row>
    <row r="1103" spans="1:3" x14ac:dyDescent="0.3">
      <c r="A1103" t="s">
        <v>8278</v>
      </c>
      <c r="B1103" t="s">
        <v>8279</v>
      </c>
      <c r="C1103">
        <v>64097</v>
      </c>
    </row>
    <row r="1104" spans="1:3" x14ac:dyDescent="0.3">
      <c r="A1104" t="s">
        <v>8280</v>
      </c>
      <c r="B1104" t="s">
        <v>8281</v>
      </c>
      <c r="C1104">
        <v>2039</v>
      </c>
    </row>
    <row r="1105" spans="1:3" x14ac:dyDescent="0.3">
      <c r="A1105" t="s">
        <v>8282</v>
      </c>
      <c r="B1105" t="s">
        <v>8283</v>
      </c>
      <c r="C1105">
        <v>284656</v>
      </c>
    </row>
    <row r="1106" spans="1:3" x14ac:dyDescent="0.3">
      <c r="A1106" t="s">
        <v>8284</v>
      </c>
      <c r="B1106" t="s">
        <v>8285</v>
      </c>
      <c r="C1106">
        <v>2043</v>
      </c>
    </row>
    <row r="1107" spans="1:3" x14ac:dyDescent="0.3">
      <c r="A1107" t="s">
        <v>8286</v>
      </c>
      <c r="B1107" t="s">
        <v>8287</v>
      </c>
      <c r="C1107">
        <v>285220</v>
      </c>
    </row>
    <row r="1108" spans="1:3" x14ac:dyDescent="0.3">
      <c r="A1108" t="s">
        <v>8288</v>
      </c>
      <c r="B1108" t="s">
        <v>8289</v>
      </c>
      <c r="C1108">
        <v>29924</v>
      </c>
    </row>
    <row r="1109" spans="1:3" x14ac:dyDescent="0.3">
      <c r="A1109" t="s">
        <v>8290</v>
      </c>
      <c r="B1109" t="s">
        <v>8291</v>
      </c>
      <c r="C1109">
        <v>94240</v>
      </c>
    </row>
    <row r="1110" spans="1:3" x14ac:dyDescent="0.3">
      <c r="A1110" t="s">
        <v>8290</v>
      </c>
      <c r="B1110" t="s">
        <v>8291</v>
      </c>
      <c r="C1110">
        <v>94240</v>
      </c>
    </row>
    <row r="1111" spans="1:3" x14ac:dyDescent="0.3">
      <c r="A1111" t="s">
        <v>8292</v>
      </c>
      <c r="B1111" t="s">
        <v>8293</v>
      </c>
      <c r="C1111">
        <v>26284</v>
      </c>
    </row>
    <row r="1112" spans="1:3" x14ac:dyDescent="0.3">
      <c r="A1112" t="s">
        <v>8294</v>
      </c>
      <c r="B1112" t="s">
        <v>8295</v>
      </c>
      <c r="C1112">
        <v>1161</v>
      </c>
    </row>
    <row r="1113" spans="1:3" x14ac:dyDescent="0.3">
      <c r="A1113" t="s">
        <v>8296</v>
      </c>
      <c r="B1113" t="s">
        <v>8297</v>
      </c>
      <c r="C1113">
        <v>57222</v>
      </c>
    </row>
    <row r="1114" spans="1:3" x14ac:dyDescent="0.3">
      <c r="A1114" t="s">
        <v>8298</v>
      </c>
      <c r="B1114" t="s">
        <v>8299</v>
      </c>
      <c r="C1114">
        <v>51290</v>
      </c>
    </row>
    <row r="1115" spans="1:3" x14ac:dyDescent="0.3">
      <c r="A1115" t="s">
        <v>8300</v>
      </c>
      <c r="B1115" t="s">
        <v>8301</v>
      </c>
      <c r="C1115">
        <v>112479</v>
      </c>
    </row>
    <row r="1116" spans="1:3" x14ac:dyDescent="0.3">
      <c r="A1116" t="s">
        <v>8302</v>
      </c>
      <c r="B1116" t="s">
        <v>8303</v>
      </c>
      <c r="C1116">
        <v>79033</v>
      </c>
    </row>
    <row r="1117" spans="1:3" x14ac:dyDescent="0.3">
      <c r="A1117" t="s">
        <v>8304</v>
      </c>
      <c r="B1117" t="s">
        <v>8305</v>
      </c>
      <c r="C1117">
        <v>157570</v>
      </c>
    </row>
    <row r="1118" spans="1:3" x14ac:dyDescent="0.3">
      <c r="A1118" t="s">
        <v>8306</v>
      </c>
      <c r="B1118" t="s">
        <v>8307</v>
      </c>
      <c r="C1118">
        <v>2098</v>
      </c>
    </row>
    <row r="1119" spans="1:3" x14ac:dyDescent="0.3">
      <c r="A1119" t="s">
        <v>8308</v>
      </c>
      <c r="B1119" t="s">
        <v>8309</v>
      </c>
      <c r="C1119">
        <v>83715</v>
      </c>
    </row>
    <row r="1120" spans="1:3" x14ac:dyDescent="0.3">
      <c r="A1120" t="s">
        <v>8310</v>
      </c>
      <c r="B1120" t="s">
        <v>8311</v>
      </c>
      <c r="C1120">
        <v>2104</v>
      </c>
    </row>
    <row r="1121" spans="1:3" x14ac:dyDescent="0.3">
      <c r="A1121" t="s">
        <v>8312</v>
      </c>
      <c r="B1121" t="s">
        <v>8313</v>
      </c>
      <c r="C1121">
        <v>54465</v>
      </c>
    </row>
    <row r="1122" spans="1:3" x14ac:dyDescent="0.3">
      <c r="A1122" t="s">
        <v>8314</v>
      </c>
      <c r="B1122" t="s">
        <v>8315</v>
      </c>
      <c r="C1122">
        <v>55500</v>
      </c>
    </row>
    <row r="1123" spans="1:3" x14ac:dyDescent="0.3">
      <c r="A1123" t="s">
        <v>8314</v>
      </c>
      <c r="B1123" t="s">
        <v>8315</v>
      </c>
      <c r="C1123">
        <v>55500</v>
      </c>
    </row>
    <row r="1124" spans="1:3" x14ac:dyDescent="0.3">
      <c r="A1124" t="s">
        <v>8316</v>
      </c>
      <c r="B1124" t="s">
        <v>8317</v>
      </c>
      <c r="C1124">
        <v>2116</v>
      </c>
    </row>
    <row r="1125" spans="1:3" x14ac:dyDescent="0.3">
      <c r="A1125" t="s">
        <v>8318</v>
      </c>
      <c r="B1125" t="s">
        <v>8319</v>
      </c>
      <c r="C1125">
        <v>2117</v>
      </c>
    </row>
    <row r="1126" spans="1:3" x14ac:dyDescent="0.3">
      <c r="A1126" t="s">
        <v>8320</v>
      </c>
      <c r="B1126" t="s">
        <v>8321</v>
      </c>
      <c r="C1126">
        <v>51513</v>
      </c>
    </row>
    <row r="1127" spans="1:3" x14ac:dyDescent="0.3">
      <c r="A1127" t="s">
        <v>8322</v>
      </c>
      <c r="B1127" t="s">
        <v>8323</v>
      </c>
      <c r="C1127" t="s">
        <v>8324</v>
      </c>
    </row>
    <row r="1128" spans="1:3" x14ac:dyDescent="0.3">
      <c r="A1128" t="s">
        <v>8325</v>
      </c>
      <c r="B1128" t="s">
        <v>8326</v>
      </c>
      <c r="C1128">
        <v>54932</v>
      </c>
    </row>
    <row r="1129" spans="1:3" x14ac:dyDescent="0.3">
      <c r="A1129" t="s">
        <v>8327</v>
      </c>
      <c r="B1129" t="s">
        <v>8328</v>
      </c>
      <c r="C1129">
        <v>9156</v>
      </c>
    </row>
    <row r="1130" spans="1:3" x14ac:dyDescent="0.3">
      <c r="A1130" t="s">
        <v>8329</v>
      </c>
      <c r="B1130" t="s">
        <v>8330</v>
      </c>
      <c r="C1130" t="s">
        <v>8331</v>
      </c>
    </row>
    <row r="1131" spans="1:3" x14ac:dyDescent="0.3">
      <c r="A1131" t="s">
        <v>8332</v>
      </c>
      <c r="B1131" t="s">
        <v>8333</v>
      </c>
      <c r="C1131">
        <v>90332</v>
      </c>
    </row>
    <row r="1132" spans="1:3" x14ac:dyDescent="0.3">
      <c r="A1132" t="s">
        <v>8332</v>
      </c>
      <c r="B1132" t="s">
        <v>8333</v>
      </c>
      <c r="C1132">
        <v>90332</v>
      </c>
    </row>
    <row r="1133" spans="1:3" x14ac:dyDescent="0.3">
      <c r="A1133" t="s">
        <v>1555</v>
      </c>
      <c r="B1133" t="s">
        <v>8334</v>
      </c>
      <c r="C1133">
        <v>9941</v>
      </c>
    </row>
    <row r="1134" spans="1:3" x14ac:dyDescent="0.3">
      <c r="A1134" t="s">
        <v>8335</v>
      </c>
      <c r="B1134" t="s">
        <v>8336</v>
      </c>
      <c r="C1134">
        <v>54512</v>
      </c>
    </row>
    <row r="1135" spans="1:3" x14ac:dyDescent="0.3">
      <c r="A1135" t="s">
        <v>8337</v>
      </c>
      <c r="B1135" t="s">
        <v>8338</v>
      </c>
      <c r="C1135">
        <v>5393</v>
      </c>
    </row>
    <row r="1136" spans="1:3" x14ac:dyDescent="0.3">
      <c r="A1136" t="s">
        <v>1699</v>
      </c>
      <c r="B1136" t="s">
        <v>8339</v>
      </c>
      <c r="C1136">
        <v>23086</v>
      </c>
    </row>
    <row r="1137" spans="1:3" x14ac:dyDescent="0.3">
      <c r="A1137" t="s">
        <v>8340</v>
      </c>
      <c r="B1137" t="s">
        <v>8341</v>
      </c>
      <c r="C1137">
        <v>2140</v>
      </c>
    </row>
    <row r="1138" spans="1:3" x14ac:dyDescent="0.3">
      <c r="A1138" t="s">
        <v>8342</v>
      </c>
      <c r="B1138" t="s">
        <v>8343</v>
      </c>
      <c r="C1138">
        <v>2162</v>
      </c>
    </row>
    <row r="1139" spans="1:3" x14ac:dyDescent="0.3">
      <c r="A1139" t="s">
        <v>8344</v>
      </c>
      <c r="B1139" t="s">
        <v>8345</v>
      </c>
      <c r="C1139">
        <v>2155</v>
      </c>
    </row>
    <row r="1140" spans="1:3" x14ac:dyDescent="0.3">
      <c r="A1140" t="s">
        <v>8346</v>
      </c>
      <c r="B1140" t="s">
        <v>8347</v>
      </c>
      <c r="C1140">
        <v>2173</v>
      </c>
    </row>
    <row r="1141" spans="1:3" x14ac:dyDescent="0.3">
      <c r="A1141" t="s">
        <v>8348</v>
      </c>
      <c r="B1141" t="s">
        <v>8349</v>
      </c>
    </row>
    <row r="1142" spans="1:3" x14ac:dyDescent="0.3">
      <c r="A1142" t="s">
        <v>1297</v>
      </c>
      <c r="B1142" t="s">
        <v>8350</v>
      </c>
      <c r="C1142">
        <v>92689</v>
      </c>
    </row>
    <row r="1143" spans="1:3" x14ac:dyDescent="0.3">
      <c r="A1143" t="s">
        <v>8351</v>
      </c>
      <c r="B1143" t="s">
        <v>8352</v>
      </c>
      <c r="C1143" t="s">
        <v>8353</v>
      </c>
    </row>
    <row r="1144" spans="1:3" x14ac:dyDescent="0.3">
      <c r="A1144" t="s">
        <v>8354</v>
      </c>
      <c r="B1144" t="s">
        <v>8355</v>
      </c>
      <c r="C1144">
        <v>150864</v>
      </c>
    </row>
    <row r="1145" spans="1:3" x14ac:dyDescent="0.3">
      <c r="A1145" t="s">
        <v>8356</v>
      </c>
      <c r="B1145" t="s">
        <v>8357</v>
      </c>
      <c r="C1145">
        <v>151194</v>
      </c>
    </row>
    <row r="1146" spans="1:3" x14ac:dyDescent="0.3">
      <c r="A1146" t="s">
        <v>8358</v>
      </c>
      <c r="B1146" t="s">
        <v>8359</v>
      </c>
      <c r="C1146">
        <v>205147</v>
      </c>
    </row>
    <row r="1147" spans="1:3" x14ac:dyDescent="0.3">
      <c r="A1147" t="s">
        <v>8360</v>
      </c>
      <c r="B1147" t="s">
        <v>8361</v>
      </c>
      <c r="C1147">
        <v>199786</v>
      </c>
    </row>
    <row r="1148" spans="1:3" x14ac:dyDescent="0.3">
      <c r="A1148" t="s">
        <v>8362</v>
      </c>
      <c r="B1148" t="s">
        <v>8363</v>
      </c>
      <c r="C1148">
        <v>54463</v>
      </c>
    </row>
    <row r="1149" spans="1:3" x14ac:dyDescent="0.3">
      <c r="A1149" t="s">
        <v>8364</v>
      </c>
      <c r="B1149" t="s">
        <v>8365</v>
      </c>
      <c r="C1149">
        <v>162427</v>
      </c>
    </row>
    <row r="1150" spans="1:3" x14ac:dyDescent="0.3">
      <c r="A1150" t="s">
        <v>8366</v>
      </c>
      <c r="B1150" t="s">
        <v>8367</v>
      </c>
      <c r="C1150">
        <v>57579</v>
      </c>
    </row>
    <row r="1151" spans="1:3" x14ac:dyDescent="0.3">
      <c r="A1151" t="s">
        <v>8368</v>
      </c>
      <c r="B1151" t="s">
        <v>8369</v>
      </c>
      <c r="C1151" t="s">
        <v>8370</v>
      </c>
    </row>
    <row r="1152" spans="1:3" x14ac:dyDescent="0.3">
      <c r="A1152" t="s">
        <v>8371</v>
      </c>
      <c r="B1152" t="s">
        <v>8372</v>
      </c>
      <c r="C1152">
        <v>126567</v>
      </c>
    </row>
    <row r="1153" spans="1:3" x14ac:dyDescent="0.3">
      <c r="A1153" t="s">
        <v>8373</v>
      </c>
      <c r="B1153" t="s">
        <v>8374</v>
      </c>
      <c r="C1153">
        <v>285016</v>
      </c>
    </row>
    <row r="1154" spans="1:3" x14ac:dyDescent="0.3">
      <c r="A1154" t="s">
        <v>8375</v>
      </c>
      <c r="B1154" t="s">
        <v>8376</v>
      </c>
      <c r="C1154">
        <v>285596</v>
      </c>
    </row>
    <row r="1155" spans="1:3" x14ac:dyDescent="0.3">
      <c r="A1155" t="s">
        <v>8377</v>
      </c>
      <c r="B1155" t="s">
        <v>8378</v>
      </c>
      <c r="C1155" t="s">
        <v>8379</v>
      </c>
    </row>
    <row r="1156" spans="1:3" x14ac:dyDescent="0.3">
      <c r="A1156" t="s">
        <v>8380</v>
      </c>
      <c r="B1156" t="s">
        <v>8381</v>
      </c>
      <c r="C1156">
        <v>158297</v>
      </c>
    </row>
    <row r="1157" spans="1:3" x14ac:dyDescent="0.3">
      <c r="A1157" t="s">
        <v>1334</v>
      </c>
      <c r="B1157" t="s">
        <v>8382</v>
      </c>
      <c r="C1157">
        <v>283726</v>
      </c>
    </row>
    <row r="1158" spans="1:3" x14ac:dyDescent="0.3">
      <c r="A1158" t="s">
        <v>1334</v>
      </c>
      <c r="B1158" t="s">
        <v>8382</v>
      </c>
      <c r="C1158">
        <v>283726</v>
      </c>
    </row>
    <row r="1159" spans="1:3" x14ac:dyDescent="0.3">
      <c r="A1159" t="s">
        <v>8383</v>
      </c>
      <c r="B1159" t="s">
        <v>8384</v>
      </c>
      <c r="C1159">
        <v>27112</v>
      </c>
    </row>
    <row r="1160" spans="1:3" x14ac:dyDescent="0.3">
      <c r="A1160" t="s">
        <v>8385</v>
      </c>
      <c r="B1160" t="s">
        <v>8386</v>
      </c>
      <c r="C1160">
        <v>84140</v>
      </c>
    </row>
    <row r="1161" spans="1:3" x14ac:dyDescent="0.3">
      <c r="A1161" t="s">
        <v>8387</v>
      </c>
      <c r="B1161" t="s">
        <v>8388</v>
      </c>
      <c r="C1161">
        <v>170370</v>
      </c>
    </row>
    <row r="1162" spans="1:3" x14ac:dyDescent="0.3">
      <c r="A1162" t="s">
        <v>8389</v>
      </c>
      <c r="B1162" t="s">
        <v>8390</v>
      </c>
      <c r="C1162">
        <v>284069</v>
      </c>
    </row>
    <row r="1163" spans="1:3" x14ac:dyDescent="0.3">
      <c r="A1163" t="s">
        <v>1324</v>
      </c>
      <c r="B1163" t="s">
        <v>8391</v>
      </c>
      <c r="C1163">
        <v>389558</v>
      </c>
    </row>
    <row r="1164" spans="1:3" x14ac:dyDescent="0.3">
      <c r="A1164" t="s">
        <v>8392</v>
      </c>
      <c r="B1164" t="s">
        <v>8393</v>
      </c>
      <c r="C1164">
        <v>79632</v>
      </c>
    </row>
    <row r="1165" spans="1:3" x14ac:dyDescent="0.3">
      <c r="A1165" t="s">
        <v>8394</v>
      </c>
      <c r="B1165" t="s">
        <v>8395</v>
      </c>
      <c r="C1165">
        <v>284467</v>
      </c>
    </row>
    <row r="1166" spans="1:3" x14ac:dyDescent="0.3">
      <c r="A1166" t="s">
        <v>8396</v>
      </c>
      <c r="B1166" t="s">
        <v>8397</v>
      </c>
      <c r="C1166" t="s">
        <v>8398</v>
      </c>
    </row>
    <row r="1167" spans="1:3" x14ac:dyDescent="0.3">
      <c r="A1167" t="s">
        <v>8399</v>
      </c>
      <c r="B1167" t="s">
        <v>8400</v>
      </c>
      <c r="C1167" t="s">
        <v>8401</v>
      </c>
    </row>
    <row r="1168" spans="1:3" x14ac:dyDescent="0.3">
      <c r="A1168" t="s">
        <v>8402</v>
      </c>
      <c r="B1168" t="s">
        <v>8403</v>
      </c>
      <c r="C1168">
        <v>221301</v>
      </c>
    </row>
    <row r="1169" spans="1:3" x14ac:dyDescent="0.3">
      <c r="A1169" t="s">
        <v>8404</v>
      </c>
      <c r="B1169" t="s">
        <v>8405</v>
      </c>
      <c r="C1169" t="s">
        <v>8406</v>
      </c>
    </row>
    <row r="1170" spans="1:3" x14ac:dyDescent="0.3">
      <c r="A1170" t="s">
        <v>1715</v>
      </c>
      <c r="B1170" t="s">
        <v>8407</v>
      </c>
      <c r="C1170">
        <v>9780</v>
      </c>
    </row>
    <row r="1171" spans="1:3" x14ac:dyDescent="0.3">
      <c r="A1171" t="s">
        <v>8408</v>
      </c>
      <c r="B1171" t="s">
        <v>8409</v>
      </c>
      <c r="C1171">
        <v>60343</v>
      </c>
    </row>
    <row r="1172" spans="1:3" x14ac:dyDescent="0.3">
      <c r="A1172" t="s">
        <v>8410</v>
      </c>
      <c r="B1172" t="s">
        <v>8411</v>
      </c>
      <c r="C1172">
        <v>169966</v>
      </c>
    </row>
    <row r="1173" spans="1:3" x14ac:dyDescent="0.3">
      <c r="A1173" t="s">
        <v>8412</v>
      </c>
      <c r="B1173" t="s">
        <v>8413</v>
      </c>
      <c r="C1173">
        <v>55578</v>
      </c>
    </row>
    <row r="1174" spans="1:3" x14ac:dyDescent="0.3">
      <c r="A1174" t="s">
        <v>8412</v>
      </c>
      <c r="B1174" t="s">
        <v>8413</v>
      </c>
      <c r="C1174">
        <v>55578</v>
      </c>
    </row>
    <row r="1175" spans="1:3" x14ac:dyDescent="0.3">
      <c r="A1175" t="s">
        <v>8414</v>
      </c>
      <c r="B1175" t="s">
        <v>8415</v>
      </c>
      <c r="C1175">
        <v>81553</v>
      </c>
    </row>
    <row r="1176" spans="1:3" x14ac:dyDescent="0.3">
      <c r="A1176" t="s">
        <v>8416</v>
      </c>
      <c r="B1176" t="s">
        <v>8417</v>
      </c>
      <c r="C1176" t="s">
        <v>8418</v>
      </c>
    </row>
    <row r="1177" spans="1:3" x14ac:dyDescent="0.3">
      <c r="A1177" t="s">
        <v>1607</v>
      </c>
      <c r="B1177" t="s">
        <v>8419</v>
      </c>
      <c r="C1177">
        <v>64762</v>
      </c>
    </row>
    <row r="1178" spans="1:3" x14ac:dyDescent="0.3">
      <c r="A1178" t="s">
        <v>8420</v>
      </c>
      <c r="B1178" t="s">
        <v>8421</v>
      </c>
      <c r="C1178">
        <v>161142</v>
      </c>
    </row>
    <row r="1179" spans="1:3" x14ac:dyDescent="0.3">
      <c r="A1179" t="s">
        <v>8422</v>
      </c>
      <c r="B1179" t="s">
        <v>8423</v>
      </c>
      <c r="C1179" t="s">
        <v>8424</v>
      </c>
    </row>
    <row r="1180" spans="1:3" x14ac:dyDescent="0.3">
      <c r="A1180" t="s">
        <v>8425</v>
      </c>
      <c r="B1180" t="s">
        <v>8426</v>
      </c>
      <c r="C1180">
        <v>84895</v>
      </c>
    </row>
    <row r="1181" spans="1:3" x14ac:dyDescent="0.3">
      <c r="A1181" t="s">
        <v>8427</v>
      </c>
      <c r="B1181" t="s">
        <v>8428</v>
      </c>
      <c r="C1181">
        <v>153643</v>
      </c>
    </row>
    <row r="1182" spans="1:3" x14ac:dyDescent="0.3">
      <c r="A1182" t="s">
        <v>8429</v>
      </c>
      <c r="B1182" t="s">
        <v>8430</v>
      </c>
      <c r="C1182">
        <v>151393</v>
      </c>
    </row>
    <row r="1183" spans="1:3" x14ac:dyDescent="0.3">
      <c r="A1183" t="s">
        <v>8431</v>
      </c>
      <c r="B1183" t="s">
        <v>8432</v>
      </c>
      <c r="C1183">
        <v>51115</v>
      </c>
    </row>
    <row r="1184" spans="1:3" x14ac:dyDescent="0.3">
      <c r="A1184" t="s">
        <v>8433</v>
      </c>
      <c r="B1184" t="s">
        <v>8434</v>
      </c>
      <c r="C1184">
        <v>113828</v>
      </c>
    </row>
    <row r="1185" spans="1:3" x14ac:dyDescent="0.3">
      <c r="A1185" t="s">
        <v>8435</v>
      </c>
      <c r="B1185" t="s">
        <v>8436</v>
      </c>
      <c r="C1185">
        <v>55199</v>
      </c>
    </row>
    <row r="1186" spans="1:3" x14ac:dyDescent="0.3">
      <c r="A1186" t="s">
        <v>8437</v>
      </c>
      <c r="B1186" s="37" t="s">
        <v>8438</v>
      </c>
      <c r="C1186" t="s">
        <v>8439</v>
      </c>
    </row>
    <row r="1187" spans="1:3" x14ac:dyDescent="0.3">
      <c r="A1187" t="s">
        <v>8440</v>
      </c>
      <c r="B1187" t="s">
        <v>8441</v>
      </c>
      <c r="C1187">
        <v>51439</v>
      </c>
    </row>
    <row r="1188" spans="1:3" x14ac:dyDescent="0.3">
      <c r="A1188" t="s">
        <v>8442</v>
      </c>
      <c r="B1188" s="37" t="s">
        <v>8443</v>
      </c>
      <c r="C1188" t="s">
        <v>8444</v>
      </c>
    </row>
    <row r="1189" spans="1:3" x14ac:dyDescent="0.3">
      <c r="A1189" t="s">
        <v>8445</v>
      </c>
      <c r="B1189" t="s">
        <v>8446</v>
      </c>
      <c r="C1189">
        <v>171483</v>
      </c>
    </row>
    <row r="1190" spans="1:3" x14ac:dyDescent="0.3">
      <c r="A1190" t="s">
        <v>8447</v>
      </c>
      <c r="B1190" t="s">
        <v>8448</v>
      </c>
      <c r="C1190">
        <v>57697</v>
      </c>
    </row>
    <row r="1191" spans="1:3" x14ac:dyDescent="0.3">
      <c r="A1191" t="s">
        <v>8449</v>
      </c>
      <c r="B1191" t="s">
        <v>8450</v>
      </c>
      <c r="C1191">
        <v>55711</v>
      </c>
    </row>
    <row r="1192" spans="1:3" x14ac:dyDescent="0.3">
      <c r="A1192" t="s">
        <v>8451</v>
      </c>
      <c r="B1192" t="s">
        <v>8452</v>
      </c>
      <c r="C1192">
        <v>120114</v>
      </c>
    </row>
    <row r="1193" spans="1:3" x14ac:dyDescent="0.3">
      <c r="A1193" t="s">
        <v>8453</v>
      </c>
      <c r="B1193" t="s">
        <v>8454</v>
      </c>
      <c r="C1193">
        <v>54751</v>
      </c>
    </row>
    <row r="1194" spans="1:3" x14ac:dyDescent="0.3">
      <c r="A1194" t="s">
        <v>8455</v>
      </c>
      <c r="B1194" t="s">
        <v>8456</v>
      </c>
      <c r="C1194" t="s">
        <v>8457</v>
      </c>
    </row>
    <row r="1195" spans="1:3" x14ac:dyDescent="0.3">
      <c r="A1195" t="s">
        <v>8458</v>
      </c>
      <c r="B1195" t="s">
        <v>8459</v>
      </c>
      <c r="C1195">
        <v>64839</v>
      </c>
    </row>
    <row r="1196" spans="1:3" x14ac:dyDescent="0.3">
      <c r="A1196" t="s">
        <v>8460</v>
      </c>
      <c r="B1196" t="s">
        <v>8461</v>
      </c>
      <c r="C1196">
        <v>80028</v>
      </c>
    </row>
    <row r="1197" spans="1:3" x14ac:dyDescent="0.3">
      <c r="A1197" t="s">
        <v>8462</v>
      </c>
      <c r="B1197" t="s">
        <v>8463</v>
      </c>
      <c r="C1197">
        <v>26234</v>
      </c>
    </row>
    <row r="1198" spans="1:3" x14ac:dyDescent="0.3">
      <c r="A1198" t="s">
        <v>8464</v>
      </c>
      <c r="B1198" t="s">
        <v>8465</v>
      </c>
      <c r="C1198">
        <v>80204</v>
      </c>
    </row>
    <row r="1199" spans="1:3" x14ac:dyDescent="0.3">
      <c r="A1199" t="s">
        <v>8466</v>
      </c>
      <c r="B1199" t="s">
        <v>8467</v>
      </c>
      <c r="C1199">
        <v>157574</v>
      </c>
    </row>
    <row r="1200" spans="1:3" x14ac:dyDescent="0.3">
      <c r="A1200" t="s">
        <v>8468</v>
      </c>
      <c r="B1200" t="s">
        <v>8469</v>
      </c>
      <c r="C1200" t="s">
        <v>8470</v>
      </c>
    </row>
    <row r="1201" spans="1:3" x14ac:dyDescent="0.3">
      <c r="A1201" t="s">
        <v>8471</v>
      </c>
      <c r="B1201" t="s">
        <v>8472</v>
      </c>
      <c r="C1201">
        <v>26261</v>
      </c>
    </row>
    <row r="1202" spans="1:3" x14ac:dyDescent="0.3">
      <c r="A1202" t="s">
        <v>8473</v>
      </c>
      <c r="B1202" t="s">
        <v>8474</v>
      </c>
      <c r="C1202">
        <v>55030</v>
      </c>
    </row>
    <row r="1203" spans="1:3" x14ac:dyDescent="0.3">
      <c r="A1203" t="s">
        <v>8475</v>
      </c>
      <c r="B1203" t="s">
        <v>8476</v>
      </c>
      <c r="C1203">
        <v>93611</v>
      </c>
    </row>
    <row r="1204" spans="1:3" x14ac:dyDescent="0.3">
      <c r="A1204" t="s">
        <v>8477</v>
      </c>
      <c r="B1204" t="s">
        <v>8478</v>
      </c>
      <c r="C1204">
        <v>23403</v>
      </c>
    </row>
    <row r="1205" spans="1:3" x14ac:dyDescent="0.3">
      <c r="A1205" t="s">
        <v>1516</v>
      </c>
      <c r="B1205" t="s">
        <v>8479</v>
      </c>
      <c r="C1205">
        <v>26269</v>
      </c>
    </row>
    <row r="1206" spans="1:3" x14ac:dyDescent="0.3">
      <c r="A1206" t="s">
        <v>8480</v>
      </c>
      <c r="B1206" t="s">
        <v>8481</v>
      </c>
      <c r="C1206">
        <v>26268</v>
      </c>
    </row>
    <row r="1207" spans="1:3" x14ac:dyDescent="0.3">
      <c r="A1207" t="s">
        <v>8482</v>
      </c>
      <c r="B1207" t="s">
        <v>8483</v>
      </c>
      <c r="C1207">
        <v>54461</v>
      </c>
    </row>
    <row r="1208" spans="1:3" x14ac:dyDescent="0.3">
      <c r="A1208" t="s">
        <v>8482</v>
      </c>
      <c r="B1208" t="s">
        <v>8483</v>
      </c>
      <c r="C1208">
        <v>54461</v>
      </c>
    </row>
    <row r="1209" spans="1:3" x14ac:dyDescent="0.3">
      <c r="A1209" s="37" t="s">
        <v>8484</v>
      </c>
      <c r="B1209" s="37" t="s">
        <v>8485</v>
      </c>
      <c r="C1209" s="37" t="s">
        <v>8486</v>
      </c>
    </row>
    <row r="1210" spans="1:3" x14ac:dyDescent="0.3">
      <c r="A1210" t="s">
        <v>1205</v>
      </c>
      <c r="B1210" t="s">
        <v>8487</v>
      </c>
      <c r="C1210">
        <v>2207</v>
      </c>
    </row>
    <row r="1211" spans="1:3" x14ac:dyDescent="0.3">
      <c r="A1211" t="s">
        <v>8488</v>
      </c>
      <c r="B1211" t="s">
        <v>8489</v>
      </c>
      <c r="C1211">
        <v>2212</v>
      </c>
    </row>
    <row r="1212" spans="1:3" x14ac:dyDescent="0.3">
      <c r="A1212" t="s">
        <v>8490</v>
      </c>
      <c r="B1212" t="s">
        <v>8491</v>
      </c>
      <c r="C1212" t="s">
        <v>8492</v>
      </c>
    </row>
    <row r="1213" spans="1:3" x14ac:dyDescent="0.3">
      <c r="A1213" t="s">
        <v>8493</v>
      </c>
      <c r="B1213" s="37" t="s">
        <v>8494</v>
      </c>
      <c r="C1213" t="s">
        <v>8495</v>
      </c>
    </row>
    <row r="1214" spans="1:3" x14ac:dyDescent="0.3">
      <c r="A1214" t="s">
        <v>8496</v>
      </c>
      <c r="B1214" t="s">
        <v>8497</v>
      </c>
      <c r="C1214">
        <v>23149</v>
      </c>
    </row>
    <row r="1215" spans="1:3" x14ac:dyDescent="0.3">
      <c r="A1215" t="s">
        <v>8498</v>
      </c>
      <c r="B1215" t="s">
        <v>8499</v>
      </c>
      <c r="C1215">
        <v>115548</v>
      </c>
    </row>
    <row r="1216" spans="1:3" x14ac:dyDescent="0.3">
      <c r="A1216" t="s">
        <v>8500</v>
      </c>
      <c r="B1216" t="s">
        <v>8501</v>
      </c>
      <c r="C1216" t="s">
        <v>8502</v>
      </c>
    </row>
    <row r="1217" spans="1:3" x14ac:dyDescent="0.3">
      <c r="A1217" t="s">
        <v>8503</v>
      </c>
      <c r="B1217" t="s">
        <v>8504</v>
      </c>
      <c r="C1217">
        <v>2219</v>
      </c>
    </row>
    <row r="1218" spans="1:3" x14ac:dyDescent="0.3">
      <c r="A1218" t="s">
        <v>8503</v>
      </c>
      <c r="B1218" t="s">
        <v>8504</v>
      </c>
      <c r="C1218">
        <v>2219</v>
      </c>
    </row>
    <row r="1219" spans="1:3" x14ac:dyDescent="0.3">
      <c r="A1219" t="s">
        <v>8505</v>
      </c>
      <c r="B1219" t="s">
        <v>8506</v>
      </c>
      <c r="C1219">
        <v>79368</v>
      </c>
    </row>
    <row r="1220" spans="1:3" x14ac:dyDescent="0.3">
      <c r="A1220" t="s">
        <v>8507</v>
      </c>
      <c r="B1220" t="s">
        <v>8508</v>
      </c>
      <c r="C1220">
        <v>112812</v>
      </c>
    </row>
    <row r="1221" spans="1:3" x14ac:dyDescent="0.3">
      <c r="A1221" t="s">
        <v>1432</v>
      </c>
      <c r="B1221" t="s">
        <v>8509</v>
      </c>
      <c r="C1221">
        <v>654463</v>
      </c>
    </row>
    <row r="1222" spans="1:3" x14ac:dyDescent="0.3">
      <c r="A1222" t="s">
        <v>8510</v>
      </c>
      <c r="B1222" t="s">
        <v>8511</v>
      </c>
      <c r="C1222">
        <v>2865</v>
      </c>
    </row>
    <row r="1223" spans="1:3" x14ac:dyDescent="0.3">
      <c r="A1223" t="s">
        <v>8512</v>
      </c>
      <c r="B1223" t="s">
        <v>8513</v>
      </c>
      <c r="C1223">
        <v>2260</v>
      </c>
    </row>
    <row r="1224" spans="1:3" x14ac:dyDescent="0.3">
      <c r="A1224" t="s">
        <v>8512</v>
      </c>
      <c r="B1224" t="s">
        <v>8513</v>
      </c>
      <c r="C1224">
        <v>2260</v>
      </c>
    </row>
    <row r="1225" spans="1:3" x14ac:dyDescent="0.3">
      <c r="A1225" t="s">
        <v>8514</v>
      </c>
      <c r="B1225" t="s">
        <v>8515</v>
      </c>
      <c r="C1225" t="s">
        <v>8516</v>
      </c>
    </row>
    <row r="1226" spans="1:3" x14ac:dyDescent="0.3">
      <c r="A1226" t="s">
        <v>8517</v>
      </c>
      <c r="B1226" t="s">
        <v>8518</v>
      </c>
      <c r="C1226">
        <v>114827</v>
      </c>
    </row>
    <row r="1227" spans="1:3" x14ac:dyDescent="0.3">
      <c r="A1227" t="s">
        <v>8519</v>
      </c>
      <c r="B1227" t="s">
        <v>8520</v>
      </c>
      <c r="C1227">
        <v>85462</v>
      </c>
    </row>
    <row r="1228" spans="1:3" x14ac:dyDescent="0.3">
      <c r="A1228" t="s">
        <v>8521</v>
      </c>
      <c r="B1228" t="s">
        <v>8522</v>
      </c>
      <c r="C1228">
        <v>29109</v>
      </c>
    </row>
    <row r="1229" spans="1:3" x14ac:dyDescent="0.3">
      <c r="A1229" t="s">
        <v>8523</v>
      </c>
      <c r="B1229" t="s">
        <v>8524</v>
      </c>
      <c r="C1229">
        <v>84922</v>
      </c>
    </row>
    <row r="1230" spans="1:3" x14ac:dyDescent="0.3">
      <c r="A1230" t="s">
        <v>8525</v>
      </c>
      <c r="B1230" t="s">
        <v>8526</v>
      </c>
      <c r="C1230">
        <v>2281</v>
      </c>
    </row>
    <row r="1231" spans="1:3" x14ac:dyDescent="0.3">
      <c r="A1231" t="s">
        <v>8527</v>
      </c>
      <c r="B1231" t="s">
        <v>8528</v>
      </c>
      <c r="C1231">
        <v>2218</v>
      </c>
    </row>
    <row r="1232" spans="1:3" x14ac:dyDescent="0.3">
      <c r="A1232" t="s">
        <v>8527</v>
      </c>
      <c r="B1232" t="s">
        <v>8528</v>
      </c>
      <c r="C1232">
        <v>2218</v>
      </c>
    </row>
    <row r="1233" spans="1:3" x14ac:dyDescent="0.3">
      <c r="A1233" t="s">
        <v>8529</v>
      </c>
      <c r="B1233" t="s">
        <v>8530</v>
      </c>
      <c r="C1233">
        <v>2312</v>
      </c>
    </row>
    <row r="1234" spans="1:3" x14ac:dyDescent="0.3">
      <c r="A1234" t="s">
        <v>8531</v>
      </c>
      <c r="B1234" t="s">
        <v>8532</v>
      </c>
      <c r="C1234">
        <v>388698</v>
      </c>
    </row>
    <row r="1235" spans="1:3" x14ac:dyDescent="0.3">
      <c r="A1235" t="s">
        <v>8533</v>
      </c>
      <c r="B1235" t="s">
        <v>8534</v>
      </c>
      <c r="C1235">
        <v>2317</v>
      </c>
    </row>
    <row r="1236" spans="1:3" x14ac:dyDescent="0.3">
      <c r="A1236" t="s">
        <v>8535</v>
      </c>
      <c r="B1236" t="s">
        <v>8536</v>
      </c>
      <c r="C1236">
        <v>2321</v>
      </c>
    </row>
    <row r="1237" spans="1:3" x14ac:dyDescent="0.3">
      <c r="A1237" t="s">
        <v>8537</v>
      </c>
      <c r="B1237" t="s">
        <v>8538</v>
      </c>
      <c r="C1237">
        <v>752</v>
      </c>
    </row>
    <row r="1238" spans="1:3" x14ac:dyDescent="0.3">
      <c r="A1238" t="s">
        <v>8539</v>
      </c>
      <c r="B1238" t="s">
        <v>8540</v>
      </c>
      <c r="C1238">
        <v>114793</v>
      </c>
    </row>
    <row r="1239" spans="1:3" x14ac:dyDescent="0.3">
      <c r="A1239" t="s">
        <v>8539</v>
      </c>
      <c r="B1239" t="s">
        <v>8540</v>
      </c>
      <c r="C1239">
        <v>114793</v>
      </c>
    </row>
    <row r="1240" spans="1:3" x14ac:dyDescent="0.3">
      <c r="A1240" t="s">
        <v>8541</v>
      </c>
      <c r="B1240" t="s">
        <v>8542</v>
      </c>
      <c r="C1240">
        <v>64778</v>
      </c>
    </row>
    <row r="1241" spans="1:3" x14ac:dyDescent="0.3">
      <c r="A1241" t="s">
        <v>8543</v>
      </c>
      <c r="B1241" t="s">
        <v>8544</v>
      </c>
      <c r="C1241">
        <v>2339</v>
      </c>
    </row>
    <row r="1242" spans="1:3" x14ac:dyDescent="0.3">
      <c r="A1242" t="s">
        <v>8545</v>
      </c>
      <c r="B1242" t="s">
        <v>8546</v>
      </c>
      <c r="C1242">
        <v>2346</v>
      </c>
    </row>
    <row r="1243" spans="1:3" x14ac:dyDescent="0.3">
      <c r="A1243" t="s">
        <v>8547</v>
      </c>
      <c r="B1243" t="s">
        <v>8548</v>
      </c>
      <c r="C1243">
        <v>2303</v>
      </c>
    </row>
    <row r="1244" spans="1:3" x14ac:dyDescent="0.3">
      <c r="A1244" t="s">
        <v>1350</v>
      </c>
      <c r="B1244" t="s">
        <v>8549</v>
      </c>
      <c r="C1244">
        <v>27022</v>
      </c>
    </row>
    <row r="1245" spans="1:3" x14ac:dyDescent="0.3">
      <c r="A1245" t="s">
        <v>8550</v>
      </c>
      <c r="B1245" s="37" t="s">
        <v>8551</v>
      </c>
      <c r="C1245" t="s">
        <v>8552</v>
      </c>
    </row>
    <row r="1246" spans="1:3" x14ac:dyDescent="0.3">
      <c r="A1246" t="s">
        <v>8553</v>
      </c>
      <c r="B1246" t="s">
        <v>8554</v>
      </c>
      <c r="C1246">
        <v>2302</v>
      </c>
    </row>
    <row r="1247" spans="1:3" x14ac:dyDescent="0.3">
      <c r="A1247" t="s">
        <v>8555</v>
      </c>
      <c r="B1247" t="s">
        <v>8556</v>
      </c>
      <c r="C1247">
        <v>3607</v>
      </c>
    </row>
    <row r="1248" spans="1:3" x14ac:dyDescent="0.3">
      <c r="A1248" t="s">
        <v>8557</v>
      </c>
      <c r="B1248" t="s">
        <v>8558</v>
      </c>
      <c r="C1248">
        <v>8456</v>
      </c>
    </row>
    <row r="1249" spans="1:3" x14ac:dyDescent="0.3">
      <c r="A1249" t="s">
        <v>8559</v>
      </c>
      <c r="B1249" t="s">
        <v>8560</v>
      </c>
      <c r="C1249">
        <v>121643</v>
      </c>
    </row>
    <row r="1250" spans="1:3" x14ac:dyDescent="0.3">
      <c r="A1250" t="s">
        <v>8561</v>
      </c>
      <c r="B1250" t="s">
        <v>8562</v>
      </c>
      <c r="C1250">
        <v>93986</v>
      </c>
    </row>
    <row r="1251" spans="1:3" x14ac:dyDescent="0.3">
      <c r="A1251" t="s">
        <v>8563</v>
      </c>
      <c r="B1251" t="s">
        <v>8564</v>
      </c>
      <c r="C1251">
        <v>116113</v>
      </c>
    </row>
    <row r="1252" spans="1:3" x14ac:dyDescent="0.3">
      <c r="A1252" t="s">
        <v>8565</v>
      </c>
      <c r="B1252" t="s">
        <v>8566</v>
      </c>
      <c r="C1252">
        <v>283150</v>
      </c>
    </row>
    <row r="1253" spans="1:3" x14ac:dyDescent="0.3">
      <c r="A1253" t="s">
        <v>8567</v>
      </c>
      <c r="B1253" t="s">
        <v>8568</v>
      </c>
      <c r="C1253">
        <v>2359</v>
      </c>
    </row>
    <row r="1254" spans="1:3" x14ac:dyDescent="0.3">
      <c r="A1254" t="s">
        <v>8569</v>
      </c>
      <c r="B1254" t="s">
        <v>8570</v>
      </c>
      <c r="C1254">
        <v>23413</v>
      </c>
    </row>
    <row r="1255" spans="1:3" x14ac:dyDescent="0.3">
      <c r="A1255" t="s">
        <v>8571</v>
      </c>
      <c r="B1255" s="37" t="s">
        <v>8572</v>
      </c>
      <c r="C1255" t="s">
        <v>8573</v>
      </c>
    </row>
    <row r="1256" spans="1:3" x14ac:dyDescent="0.3">
      <c r="A1256" t="s">
        <v>8574</v>
      </c>
      <c r="B1256" t="s">
        <v>8575</v>
      </c>
      <c r="C1256">
        <v>2444</v>
      </c>
    </row>
    <row r="1257" spans="1:3" x14ac:dyDescent="0.3">
      <c r="A1257" t="s">
        <v>8576</v>
      </c>
      <c r="B1257" t="s">
        <v>8577</v>
      </c>
      <c r="C1257">
        <v>10129</v>
      </c>
    </row>
    <row r="1258" spans="1:3" x14ac:dyDescent="0.3">
      <c r="A1258" t="s">
        <v>8578</v>
      </c>
      <c r="B1258" t="s">
        <v>8579</v>
      </c>
      <c r="C1258">
        <v>25794</v>
      </c>
    </row>
    <row r="1259" spans="1:3" x14ac:dyDescent="0.3">
      <c r="A1259" t="s">
        <v>8580</v>
      </c>
      <c r="B1259" t="s">
        <v>8581</v>
      </c>
      <c r="C1259">
        <v>29999</v>
      </c>
    </row>
    <row r="1260" spans="1:3" x14ac:dyDescent="0.3">
      <c r="A1260" t="s">
        <v>8582</v>
      </c>
      <c r="B1260" t="s">
        <v>8583</v>
      </c>
      <c r="C1260" t="s">
        <v>8584</v>
      </c>
    </row>
    <row r="1261" spans="1:3" x14ac:dyDescent="0.3">
      <c r="A1261" t="s">
        <v>8585</v>
      </c>
      <c r="B1261" t="s">
        <v>8586</v>
      </c>
      <c r="C1261">
        <v>401024</v>
      </c>
    </row>
    <row r="1262" spans="1:3" x14ac:dyDescent="0.3">
      <c r="A1262" t="s">
        <v>8587</v>
      </c>
      <c r="B1262" t="s">
        <v>8588</v>
      </c>
      <c r="C1262">
        <v>53940</v>
      </c>
    </row>
    <row r="1263" spans="1:3" x14ac:dyDescent="0.3">
      <c r="A1263" t="s">
        <v>8589</v>
      </c>
      <c r="B1263" t="s">
        <v>8590</v>
      </c>
      <c r="C1263">
        <v>2512</v>
      </c>
    </row>
    <row r="1264" spans="1:3" x14ac:dyDescent="0.3">
      <c r="A1264" t="s">
        <v>8591</v>
      </c>
      <c r="B1264" t="s">
        <v>8592</v>
      </c>
      <c r="C1264">
        <v>79068</v>
      </c>
    </row>
    <row r="1265" spans="1:3" x14ac:dyDescent="0.3">
      <c r="A1265" t="s">
        <v>8593</v>
      </c>
      <c r="B1265" t="s">
        <v>8594</v>
      </c>
      <c r="C1265">
        <v>2517</v>
      </c>
    </row>
    <row r="1266" spans="1:3" x14ac:dyDescent="0.3">
      <c r="A1266" t="s">
        <v>1549</v>
      </c>
      <c r="B1266" t="s">
        <v>8595</v>
      </c>
      <c r="C1266">
        <v>197258</v>
      </c>
    </row>
    <row r="1267" spans="1:3" x14ac:dyDescent="0.3">
      <c r="A1267" t="s">
        <v>8596</v>
      </c>
      <c r="B1267" t="s">
        <v>8597</v>
      </c>
      <c r="C1267">
        <v>139341</v>
      </c>
    </row>
    <row r="1268" spans="1:3" x14ac:dyDescent="0.3">
      <c r="A1268" t="s">
        <v>8598</v>
      </c>
      <c r="B1268" t="s">
        <v>8599</v>
      </c>
      <c r="C1268" t="s">
        <v>8600</v>
      </c>
    </row>
    <row r="1269" spans="1:3" x14ac:dyDescent="0.3">
      <c r="A1269" t="s">
        <v>8601</v>
      </c>
      <c r="B1269" t="s">
        <v>8602</v>
      </c>
      <c r="C1269">
        <v>2530</v>
      </c>
    </row>
    <row r="1270" spans="1:3" x14ac:dyDescent="0.3">
      <c r="A1270" t="s">
        <v>1750</v>
      </c>
      <c r="B1270" t="s">
        <v>8603</v>
      </c>
      <c r="C1270">
        <v>2533</v>
      </c>
    </row>
    <row r="1271" spans="1:3" x14ac:dyDescent="0.3">
      <c r="A1271" t="s">
        <v>8604</v>
      </c>
      <c r="B1271" t="s">
        <v>8605</v>
      </c>
      <c r="C1271">
        <v>79443</v>
      </c>
    </row>
    <row r="1272" spans="1:3" x14ac:dyDescent="0.3">
      <c r="A1272" t="s">
        <v>8604</v>
      </c>
      <c r="B1272" t="s">
        <v>8605</v>
      </c>
      <c r="C1272">
        <v>79443</v>
      </c>
    </row>
    <row r="1273" spans="1:3" x14ac:dyDescent="0.3">
      <c r="A1273" t="s">
        <v>8606</v>
      </c>
      <c r="B1273" t="s">
        <v>8607</v>
      </c>
      <c r="C1273">
        <v>2534</v>
      </c>
    </row>
    <row r="1274" spans="1:3" x14ac:dyDescent="0.3">
      <c r="A1274" t="s">
        <v>8608</v>
      </c>
      <c r="B1274" t="s">
        <v>8609</v>
      </c>
      <c r="C1274">
        <v>84248</v>
      </c>
    </row>
    <row r="1275" spans="1:3" x14ac:dyDescent="0.3">
      <c r="A1275" t="s">
        <v>8610</v>
      </c>
      <c r="B1275" t="s">
        <v>8611</v>
      </c>
      <c r="C1275">
        <v>11211</v>
      </c>
    </row>
    <row r="1276" spans="1:3" x14ac:dyDescent="0.3">
      <c r="A1276" t="s">
        <v>8612</v>
      </c>
      <c r="B1276" t="s">
        <v>8613</v>
      </c>
      <c r="C1276">
        <v>8325</v>
      </c>
    </row>
    <row r="1277" spans="1:3" x14ac:dyDescent="0.3">
      <c r="A1277" t="s">
        <v>8614</v>
      </c>
      <c r="B1277" t="s">
        <v>8615</v>
      </c>
      <c r="C1277">
        <v>8326</v>
      </c>
    </row>
    <row r="1278" spans="1:3" x14ac:dyDescent="0.3">
      <c r="A1278" t="s">
        <v>1004</v>
      </c>
      <c r="B1278" t="s">
        <v>8616</v>
      </c>
      <c r="C1278">
        <v>2539</v>
      </c>
    </row>
    <row r="1279" spans="1:3" x14ac:dyDescent="0.3">
      <c r="A1279" t="s">
        <v>8617</v>
      </c>
      <c r="B1279" t="s">
        <v>8618</v>
      </c>
      <c r="C1279" t="s">
        <v>8619</v>
      </c>
    </row>
    <row r="1280" spans="1:3" x14ac:dyDescent="0.3">
      <c r="A1280" t="s">
        <v>8620</v>
      </c>
      <c r="B1280" t="s">
        <v>8621</v>
      </c>
      <c r="C1280">
        <v>2554</v>
      </c>
    </row>
    <row r="1281" spans="1:3" x14ac:dyDescent="0.3">
      <c r="A1281" t="s">
        <v>8622</v>
      </c>
      <c r="B1281" t="s">
        <v>8623</v>
      </c>
      <c r="C1281">
        <v>2559</v>
      </c>
    </row>
    <row r="1282" spans="1:3" x14ac:dyDescent="0.3">
      <c r="A1282" t="s">
        <v>8624</v>
      </c>
      <c r="B1282" t="s">
        <v>8625</v>
      </c>
      <c r="C1282">
        <v>2561</v>
      </c>
    </row>
    <row r="1283" spans="1:3" x14ac:dyDescent="0.3">
      <c r="A1283" t="s">
        <v>8626</v>
      </c>
      <c r="B1283" t="s">
        <v>8627</v>
      </c>
      <c r="C1283">
        <v>2563</v>
      </c>
    </row>
    <row r="1284" spans="1:3" x14ac:dyDescent="0.3">
      <c r="A1284" t="s">
        <v>8628</v>
      </c>
      <c r="B1284" t="s">
        <v>8629</v>
      </c>
      <c r="C1284">
        <v>2567</v>
      </c>
    </row>
    <row r="1285" spans="1:3" x14ac:dyDescent="0.3">
      <c r="A1285" t="s">
        <v>8630</v>
      </c>
      <c r="B1285" t="s">
        <v>8631</v>
      </c>
      <c r="C1285">
        <v>50614</v>
      </c>
    </row>
    <row r="1286" spans="1:3" x14ac:dyDescent="0.3">
      <c r="A1286" t="s">
        <v>8632</v>
      </c>
      <c r="B1286" t="s">
        <v>8633</v>
      </c>
      <c r="C1286">
        <v>57452</v>
      </c>
    </row>
    <row r="1287" spans="1:3" x14ac:dyDescent="0.3">
      <c r="A1287" t="s">
        <v>8634</v>
      </c>
      <c r="B1287" t="s">
        <v>8635</v>
      </c>
      <c r="C1287">
        <v>117248</v>
      </c>
    </row>
    <row r="1288" spans="1:3" x14ac:dyDescent="0.3">
      <c r="A1288" t="s">
        <v>8636</v>
      </c>
      <c r="B1288" t="s">
        <v>8637</v>
      </c>
      <c r="C1288">
        <v>2596</v>
      </c>
    </row>
    <row r="1289" spans="1:3" x14ac:dyDescent="0.3">
      <c r="A1289" t="s">
        <v>8638</v>
      </c>
      <c r="B1289" t="s">
        <v>8639</v>
      </c>
      <c r="C1289">
        <v>2597</v>
      </c>
    </row>
    <row r="1290" spans="1:3" x14ac:dyDescent="0.3">
      <c r="A1290" t="s">
        <v>8640</v>
      </c>
      <c r="B1290" t="s">
        <v>8641</v>
      </c>
      <c r="C1290">
        <v>202309</v>
      </c>
    </row>
    <row r="1291" spans="1:3" x14ac:dyDescent="0.3">
      <c r="A1291" t="s">
        <v>1180</v>
      </c>
      <c r="B1291" t="s">
        <v>8642</v>
      </c>
      <c r="C1291">
        <v>253959</v>
      </c>
    </row>
    <row r="1292" spans="1:3" x14ac:dyDescent="0.3">
      <c r="A1292" t="s">
        <v>8643</v>
      </c>
      <c r="B1292" t="s">
        <v>8644</v>
      </c>
      <c r="C1292">
        <v>2617</v>
      </c>
    </row>
    <row r="1293" spans="1:3" x14ac:dyDescent="0.3">
      <c r="A1293" t="s">
        <v>1543</v>
      </c>
      <c r="B1293" t="s">
        <v>8645</v>
      </c>
      <c r="C1293">
        <v>2618</v>
      </c>
    </row>
    <row r="1294" spans="1:3" x14ac:dyDescent="0.3">
      <c r="A1294" t="s">
        <v>8646</v>
      </c>
      <c r="B1294" t="s">
        <v>8647</v>
      </c>
      <c r="C1294">
        <v>283431</v>
      </c>
    </row>
    <row r="1295" spans="1:3" x14ac:dyDescent="0.3">
      <c r="A1295" t="s">
        <v>1224</v>
      </c>
      <c r="B1295" t="s">
        <v>8648</v>
      </c>
      <c r="C1295" t="s">
        <v>8649</v>
      </c>
    </row>
    <row r="1296" spans="1:3" x14ac:dyDescent="0.3">
      <c r="A1296" t="s">
        <v>8650</v>
      </c>
      <c r="B1296" t="s">
        <v>8651</v>
      </c>
      <c r="C1296">
        <v>2627</v>
      </c>
    </row>
    <row r="1297" spans="1:3" x14ac:dyDescent="0.3">
      <c r="A1297" t="s">
        <v>8652</v>
      </c>
      <c r="B1297" t="s">
        <v>8653</v>
      </c>
      <c r="C1297">
        <v>2631</v>
      </c>
    </row>
    <row r="1298" spans="1:3" x14ac:dyDescent="0.3">
      <c r="A1298" t="s">
        <v>8654</v>
      </c>
      <c r="B1298" t="s">
        <v>8655</v>
      </c>
      <c r="C1298">
        <v>26301</v>
      </c>
    </row>
    <row r="1299" spans="1:3" x14ac:dyDescent="0.3">
      <c r="A1299" t="s">
        <v>1090</v>
      </c>
      <c r="B1299" t="s">
        <v>8656</v>
      </c>
      <c r="C1299" t="s">
        <v>8657</v>
      </c>
    </row>
    <row r="1300" spans="1:3" x14ac:dyDescent="0.3">
      <c r="A1300" t="s">
        <v>8658</v>
      </c>
      <c r="B1300" t="s">
        <v>8659</v>
      </c>
      <c r="C1300">
        <v>2634</v>
      </c>
    </row>
    <row r="1301" spans="1:3" x14ac:dyDescent="0.3">
      <c r="A1301" t="s">
        <v>8660</v>
      </c>
      <c r="B1301" t="s">
        <v>8661</v>
      </c>
      <c r="C1301">
        <v>9648</v>
      </c>
    </row>
    <row r="1302" spans="1:3" x14ac:dyDescent="0.3">
      <c r="A1302" t="s">
        <v>8662</v>
      </c>
      <c r="B1302" t="s">
        <v>8663</v>
      </c>
      <c r="C1302">
        <v>2645</v>
      </c>
    </row>
    <row r="1303" spans="1:3" x14ac:dyDescent="0.3">
      <c r="A1303" t="s">
        <v>8664</v>
      </c>
      <c r="B1303" t="s">
        <v>8665</v>
      </c>
      <c r="C1303">
        <v>9247</v>
      </c>
    </row>
    <row r="1304" spans="1:3" x14ac:dyDescent="0.3">
      <c r="A1304" t="s">
        <v>8666</v>
      </c>
      <c r="B1304" t="s">
        <v>8667</v>
      </c>
      <c r="C1304">
        <v>2650</v>
      </c>
    </row>
    <row r="1305" spans="1:3" x14ac:dyDescent="0.3">
      <c r="A1305" t="s">
        <v>1419</v>
      </c>
      <c r="B1305" t="s">
        <v>8668</v>
      </c>
      <c r="C1305">
        <v>51301</v>
      </c>
    </row>
    <row r="1306" spans="1:3" x14ac:dyDescent="0.3">
      <c r="A1306" t="s">
        <v>8669</v>
      </c>
      <c r="B1306" t="s">
        <v>8670</v>
      </c>
      <c r="C1306" t="s">
        <v>8671</v>
      </c>
    </row>
    <row r="1307" spans="1:3" x14ac:dyDescent="0.3">
      <c r="A1307" t="s">
        <v>8672</v>
      </c>
      <c r="B1307" t="s">
        <v>8673</v>
      </c>
      <c r="C1307">
        <v>54857</v>
      </c>
    </row>
    <row r="1308" spans="1:3" x14ac:dyDescent="0.3">
      <c r="A1308" t="s">
        <v>8674</v>
      </c>
      <c r="B1308" t="s">
        <v>8675</v>
      </c>
      <c r="C1308">
        <v>220032</v>
      </c>
    </row>
    <row r="1309" spans="1:3" x14ac:dyDescent="0.3">
      <c r="A1309" t="s">
        <v>8676</v>
      </c>
      <c r="B1309" t="s">
        <v>8677</v>
      </c>
      <c r="C1309">
        <v>79833</v>
      </c>
    </row>
    <row r="1310" spans="1:3" x14ac:dyDescent="0.3">
      <c r="A1310" t="s">
        <v>8678</v>
      </c>
      <c r="B1310" t="s">
        <v>8679</v>
      </c>
      <c r="C1310" t="s">
        <v>8680</v>
      </c>
    </row>
    <row r="1311" spans="1:3" x14ac:dyDescent="0.3">
      <c r="A1311" t="s">
        <v>8681</v>
      </c>
      <c r="B1311" t="s">
        <v>8682</v>
      </c>
      <c r="C1311">
        <v>8328</v>
      </c>
    </row>
    <row r="1312" spans="1:3" x14ac:dyDescent="0.3">
      <c r="A1312" t="s">
        <v>8683</v>
      </c>
      <c r="B1312" t="s">
        <v>8684</v>
      </c>
      <c r="C1312">
        <v>2673</v>
      </c>
    </row>
    <row r="1313" spans="1:3" x14ac:dyDescent="0.3">
      <c r="A1313" t="s">
        <v>8685</v>
      </c>
      <c r="B1313" t="s">
        <v>8686</v>
      </c>
      <c r="C1313">
        <v>64096</v>
      </c>
    </row>
    <row r="1314" spans="1:3" x14ac:dyDescent="0.3">
      <c r="A1314" t="s">
        <v>8687</v>
      </c>
      <c r="B1314" t="s">
        <v>8688</v>
      </c>
      <c r="C1314">
        <v>199720</v>
      </c>
    </row>
    <row r="1315" spans="1:3" x14ac:dyDescent="0.3">
      <c r="A1315" t="s">
        <v>8689</v>
      </c>
      <c r="B1315" s="37" t="s">
        <v>8690</v>
      </c>
      <c r="C1315" t="s">
        <v>8691</v>
      </c>
    </row>
    <row r="1316" spans="1:3" x14ac:dyDescent="0.3">
      <c r="A1316" t="s">
        <v>1493</v>
      </c>
      <c r="B1316" t="s">
        <v>8692</v>
      </c>
      <c r="C1316">
        <v>27069</v>
      </c>
    </row>
    <row r="1317" spans="1:3" x14ac:dyDescent="0.3">
      <c r="A1317" t="s">
        <v>8693</v>
      </c>
      <c r="B1317" t="s">
        <v>8694</v>
      </c>
      <c r="C1317">
        <v>2690</v>
      </c>
    </row>
    <row r="1318" spans="1:3" x14ac:dyDescent="0.3">
      <c r="A1318" t="s">
        <v>8695</v>
      </c>
      <c r="B1318" t="s">
        <v>8696</v>
      </c>
      <c r="C1318">
        <v>2692</v>
      </c>
    </row>
    <row r="1319" spans="1:3" x14ac:dyDescent="0.3">
      <c r="A1319" t="s">
        <v>8697</v>
      </c>
      <c r="B1319" t="s">
        <v>8698</v>
      </c>
      <c r="C1319">
        <v>55303</v>
      </c>
    </row>
    <row r="1320" spans="1:3" x14ac:dyDescent="0.3">
      <c r="A1320" t="s">
        <v>8699</v>
      </c>
      <c r="B1320" t="s">
        <v>8700</v>
      </c>
      <c r="C1320">
        <v>474344</v>
      </c>
    </row>
    <row r="1321" spans="1:3" x14ac:dyDescent="0.3">
      <c r="A1321" t="s">
        <v>8701</v>
      </c>
      <c r="B1321" t="s">
        <v>8702</v>
      </c>
      <c r="C1321">
        <v>54826</v>
      </c>
    </row>
    <row r="1322" spans="1:3" x14ac:dyDescent="0.3">
      <c r="A1322" t="s">
        <v>8703</v>
      </c>
      <c r="B1322" t="s">
        <v>8704</v>
      </c>
      <c r="C1322">
        <v>2696</v>
      </c>
    </row>
    <row r="1323" spans="1:3" x14ac:dyDescent="0.3">
      <c r="A1323" t="s">
        <v>8705</v>
      </c>
      <c r="B1323" t="s">
        <v>8706</v>
      </c>
      <c r="C1323">
        <v>2703</v>
      </c>
    </row>
    <row r="1324" spans="1:3" x14ac:dyDescent="0.3">
      <c r="A1324" t="s">
        <v>1497</v>
      </c>
      <c r="B1324" t="s">
        <v>8707</v>
      </c>
      <c r="C1324">
        <v>2706</v>
      </c>
    </row>
    <row r="1325" spans="1:3" x14ac:dyDescent="0.3">
      <c r="A1325" t="s">
        <v>1326</v>
      </c>
      <c r="B1325" t="s">
        <v>8708</v>
      </c>
      <c r="C1325">
        <v>2709</v>
      </c>
    </row>
    <row r="1326" spans="1:3" x14ac:dyDescent="0.3">
      <c r="A1326" t="s">
        <v>8709</v>
      </c>
      <c r="B1326" t="s">
        <v>8710</v>
      </c>
      <c r="C1326">
        <v>10804</v>
      </c>
    </row>
    <row r="1327" spans="1:3" x14ac:dyDescent="0.3">
      <c r="A1327" t="s">
        <v>8711</v>
      </c>
      <c r="B1327" t="s">
        <v>8712</v>
      </c>
      <c r="C1327">
        <v>349149</v>
      </c>
    </row>
    <row r="1328" spans="1:3" x14ac:dyDescent="0.3">
      <c r="A1328" t="s">
        <v>502</v>
      </c>
      <c r="B1328" t="s">
        <v>8713</v>
      </c>
      <c r="C1328">
        <v>2710</v>
      </c>
    </row>
    <row r="1329" spans="1:3" x14ac:dyDescent="0.3">
      <c r="A1329" t="s">
        <v>8714</v>
      </c>
      <c r="B1329" s="37" t="s">
        <v>8715</v>
      </c>
      <c r="C1329" t="s">
        <v>8716</v>
      </c>
    </row>
    <row r="1330" spans="1:3" x14ac:dyDescent="0.3">
      <c r="A1330" t="s">
        <v>8717</v>
      </c>
      <c r="B1330" t="s">
        <v>8718</v>
      </c>
      <c r="C1330">
        <v>2737</v>
      </c>
    </row>
    <row r="1331" spans="1:3" x14ac:dyDescent="0.3">
      <c r="A1331" t="s">
        <v>8719</v>
      </c>
      <c r="B1331" t="s">
        <v>8720</v>
      </c>
      <c r="C1331">
        <v>11010</v>
      </c>
    </row>
    <row r="1332" spans="1:3" x14ac:dyDescent="0.3">
      <c r="A1332" t="s">
        <v>8721</v>
      </c>
      <c r="B1332" t="s">
        <v>8722</v>
      </c>
      <c r="C1332">
        <v>144321</v>
      </c>
    </row>
    <row r="1333" spans="1:3" x14ac:dyDescent="0.3">
      <c r="A1333" t="s">
        <v>8723</v>
      </c>
      <c r="B1333" t="s">
        <v>8724</v>
      </c>
      <c r="C1333">
        <v>51031</v>
      </c>
    </row>
    <row r="1334" spans="1:3" x14ac:dyDescent="0.3">
      <c r="A1334" t="s">
        <v>1200</v>
      </c>
      <c r="B1334" t="s">
        <v>8725</v>
      </c>
      <c r="C1334">
        <v>100132510</v>
      </c>
    </row>
    <row r="1335" spans="1:3" x14ac:dyDescent="0.3">
      <c r="A1335" t="s">
        <v>8726</v>
      </c>
      <c r="B1335" t="s">
        <v>8727</v>
      </c>
      <c r="C1335">
        <v>23127</v>
      </c>
    </row>
    <row r="1336" spans="1:3" x14ac:dyDescent="0.3">
      <c r="A1336" t="s">
        <v>8728</v>
      </c>
      <c r="B1336" t="s">
        <v>8729</v>
      </c>
      <c r="C1336">
        <v>388323</v>
      </c>
    </row>
    <row r="1337" spans="1:3" x14ac:dyDescent="0.3">
      <c r="A1337" t="s">
        <v>8730</v>
      </c>
      <c r="B1337" t="s">
        <v>8731</v>
      </c>
      <c r="C1337">
        <v>2752</v>
      </c>
    </row>
    <row r="1338" spans="1:3" x14ac:dyDescent="0.3">
      <c r="A1338" t="s">
        <v>1218</v>
      </c>
      <c r="B1338" t="s">
        <v>8732</v>
      </c>
      <c r="C1338">
        <v>9535</v>
      </c>
    </row>
    <row r="1339" spans="1:3" x14ac:dyDescent="0.3">
      <c r="A1339" t="s">
        <v>1218</v>
      </c>
      <c r="B1339" t="s">
        <v>8732</v>
      </c>
      <c r="C1339">
        <v>9535</v>
      </c>
    </row>
    <row r="1340" spans="1:3" x14ac:dyDescent="0.3">
      <c r="A1340" t="s">
        <v>8733</v>
      </c>
      <c r="B1340" t="s">
        <v>8734</v>
      </c>
      <c r="C1340">
        <v>2766</v>
      </c>
    </row>
    <row r="1341" spans="1:3" x14ac:dyDescent="0.3">
      <c r="A1341" t="s">
        <v>8735</v>
      </c>
      <c r="B1341" t="s">
        <v>8736</v>
      </c>
      <c r="C1341">
        <v>2768</v>
      </c>
    </row>
    <row r="1342" spans="1:3" x14ac:dyDescent="0.3">
      <c r="A1342" t="s">
        <v>8737</v>
      </c>
      <c r="B1342" t="s">
        <v>8738</v>
      </c>
      <c r="C1342">
        <v>2773</v>
      </c>
    </row>
    <row r="1343" spans="1:3" x14ac:dyDescent="0.3">
      <c r="A1343" t="s">
        <v>8739</v>
      </c>
      <c r="B1343" t="s">
        <v>8740</v>
      </c>
      <c r="C1343">
        <v>2774</v>
      </c>
    </row>
    <row r="1344" spans="1:3" x14ac:dyDescent="0.3">
      <c r="A1344" t="s">
        <v>8741</v>
      </c>
      <c r="B1344" t="s">
        <v>8742</v>
      </c>
      <c r="C1344" t="s">
        <v>8743</v>
      </c>
    </row>
    <row r="1345" spans="1:3" x14ac:dyDescent="0.3">
      <c r="A1345" t="s">
        <v>8744</v>
      </c>
      <c r="B1345" t="s">
        <v>8745</v>
      </c>
      <c r="C1345">
        <v>2787</v>
      </c>
    </row>
    <row r="1346" spans="1:3" x14ac:dyDescent="0.3">
      <c r="A1346" t="s">
        <v>8746</v>
      </c>
      <c r="B1346" t="s">
        <v>8747</v>
      </c>
      <c r="C1346">
        <v>9949</v>
      </c>
    </row>
    <row r="1347" spans="1:3" x14ac:dyDescent="0.3">
      <c r="A1347" t="s">
        <v>8748</v>
      </c>
      <c r="B1347" t="s">
        <v>8749</v>
      </c>
      <c r="C1347">
        <v>132789</v>
      </c>
    </row>
    <row r="1348" spans="1:3" x14ac:dyDescent="0.3">
      <c r="A1348" t="s">
        <v>8750</v>
      </c>
      <c r="B1348" t="s">
        <v>8751</v>
      </c>
      <c r="C1348">
        <v>2803</v>
      </c>
    </row>
    <row r="1349" spans="1:3" x14ac:dyDescent="0.3">
      <c r="A1349" t="s">
        <v>8752</v>
      </c>
      <c r="B1349" t="s">
        <v>8753</v>
      </c>
      <c r="C1349" t="s">
        <v>8754</v>
      </c>
    </row>
    <row r="1350" spans="1:3" x14ac:dyDescent="0.3">
      <c r="A1350" t="s">
        <v>8755</v>
      </c>
      <c r="B1350" t="s">
        <v>8756</v>
      </c>
      <c r="C1350" t="s">
        <v>8757</v>
      </c>
    </row>
    <row r="1351" spans="1:3" x14ac:dyDescent="0.3">
      <c r="A1351" t="s">
        <v>8758</v>
      </c>
      <c r="B1351" t="s">
        <v>8759</v>
      </c>
      <c r="C1351" t="s">
        <v>8757</v>
      </c>
    </row>
    <row r="1352" spans="1:3" x14ac:dyDescent="0.3">
      <c r="A1352" t="s">
        <v>8760</v>
      </c>
      <c r="B1352" t="s">
        <v>8761</v>
      </c>
      <c r="C1352">
        <v>27333</v>
      </c>
    </row>
    <row r="1353" spans="1:3" x14ac:dyDescent="0.3">
      <c r="A1353" t="s">
        <v>8762</v>
      </c>
      <c r="B1353" t="s">
        <v>8763</v>
      </c>
      <c r="C1353">
        <v>2811</v>
      </c>
    </row>
    <row r="1354" spans="1:3" x14ac:dyDescent="0.3">
      <c r="A1354" t="s">
        <v>8764</v>
      </c>
      <c r="B1354" t="s">
        <v>8765</v>
      </c>
      <c r="C1354">
        <v>151306</v>
      </c>
    </row>
    <row r="1355" spans="1:3" x14ac:dyDescent="0.3">
      <c r="A1355" t="s">
        <v>8766</v>
      </c>
      <c r="B1355" t="s">
        <v>8767</v>
      </c>
      <c r="C1355">
        <v>221914</v>
      </c>
    </row>
    <row r="1356" spans="1:3" x14ac:dyDescent="0.3">
      <c r="A1356" t="s">
        <v>8768</v>
      </c>
      <c r="B1356" t="s">
        <v>8769</v>
      </c>
      <c r="C1356">
        <v>2819</v>
      </c>
    </row>
    <row r="1357" spans="1:3" x14ac:dyDescent="0.3">
      <c r="A1357" t="s">
        <v>8770</v>
      </c>
      <c r="B1357" t="s">
        <v>8771</v>
      </c>
      <c r="C1357">
        <v>23171</v>
      </c>
    </row>
    <row r="1358" spans="1:3" x14ac:dyDescent="0.3">
      <c r="A1358" t="s">
        <v>8772</v>
      </c>
      <c r="B1358" t="s">
        <v>8773</v>
      </c>
      <c r="C1358">
        <v>2820</v>
      </c>
    </row>
    <row r="1359" spans="1:3" x14ac:dyDescent="0.3">
      <c r="A1359" t="s">
        <v>8774</v>
      </c>
      <c r="B1359" t="s">
        <v>8775</v>
      </c>
      <c r="C1359">
        <v>2822</v>
      </c>
    </row>
    <row r="1360" spans="1:3" x14ac:dyDescent="0.3">
      <c r="A1360" t="s">
        <v>8776</v>
      </c>
      <c r="B1360" t="s">
        <v>8777</v>
      </c>
      <c r="C1360">
        <v>165082</v>
      </c>
    </row>
    <row r="1361" spans="1:3" x14ac:dyDescent="0.3">
      <c r="A1361" t="s">
        <v>1697</v>
      </c>
      <c r="B1361" t="s">
        <v>8778</v>
      </c>
      <c r="C1361">
        <v>283383</v>
      </c>
    </row>
    <row r="1362" spans="1:3" x14ac:dyDescent="0.3">
      <c r="A1362" t="s">
        <v>1697</v>
      </c>
      <c r="B1362" t="s">
        <v>8778</v>
      </c>
      <c r="C1362">
        <v>283383</v>
      </c>
    </row>
    <row r="1363" spans="1:3" x14ac:dyDescent="0.3">
      <c r="A1363" t="s">
        <v>1430</v>
      </c>
      <c r="B1363" t="s">
        <v>8779</v>
      </c>
      <c r="C1363">
        <v>344758</v>
      </c>
    </row>
    <row r="1364" spans="1:3" x14ac:dyDescent="0.3">
      <c r="A1364" t="s">
        <v>8780</v>
      </c>
      <c r="B1364" t="s">
        <v>8781</v>
      </c>
      <c r="C1364">
        <v>390212</v>
      </c>
    </row>
    <row r="1365" spans="1:3" x14ac:dyDescent="0.3">
      <c r="A1365" t="s">
        <v>8782</v>
      </c>
      <c r="B1365" t="s">
        <v>8783</v>
      </c>
      <c r="C1365">
        <v>55065</v>
      </c>
    </row>
    <row r="1366" spans="1:3" x14ac:dyDescent="0.3">
      <c r="A1366" t="s">
        <v>8784</v>
      </c>
      <c r="B1366" t="s">
        <v>8785</v>
      </c>
      <c r="C1366">
        <v>131601</v>
      </c>
    </row>
    <row r="1367" spans="1:3" x14ac:dyDescent="0.3">
      <c r="A1367" t="s">
        <v>8786</v>
      </c>
      <c r="B1367" t="s">
        <v>8787</v>
      </c>
      <c r="C1367">
        <v>79971</v>
      </c>
    </row>
    <row r="1368" spans="1:3" x14ac:dyDescent="0.3">
      <c r="A1368" t="s">
        <v>8788</v>
      </c>
      <c r="B1368" t="s">
        <v>8789</v>
      </c>
      <c r="C1368">
        <v>11318</v>
      </c>
    </row>
    <row r="1369" spans="1:3" x14ac:dyDescent="0.3">
      <c r="A1369" t="s">
        <v>1342</v>
      </c>
      <c r="B1369" t="s">
        <v>8790</v>
      </c>
      <c r="C1369" t="s">
        <v>8791</v>
      </c>
    </row>
    <row r="1370" spans="1:3" x14ac:dyDescent="0.3">
      <c r="A1370" t="s">
        <v>8792</v>
      </c>
      <c r="B1370" t="s">
        <v>8793</v>
      </c>
      <c r="C1370">
        <v>2827</v>
      </c>
    </row>
    <row r="1371" spans="1:3" x14ac:dyDescent="0.3">
      <c r="A1371" t="s">
        <v>8794</v>
      </c>
      <c r="B1371" t="s">
        <v>8795</v>
      </c>
      <c r="C1371" t="s">
        <v>8796</v>
      </c>
    </row>
    <row r="1372" spans="1:3" x14ac:dyDescent="0.3">
      <c r="A1372" t="s">
        <v>8797</v>
      </c>
      <c r="B1372" t="s">
        <v>8798</v>
      </c>
      <c r="C1372" t="s">
        <v>8799</v>
      </c>
    </row>
    <row r="1373" spans="1:3" x14ac:dyDescent="0.3">
      <c r="A1373" t="s">
        <v>8800</v>
      </c>
      <c r="B1373" t="s">
        <v>8801</v>
      </c>
      <c r="C1373">
        <v>2861</v>
      </c>
    </row>
    <row r="1374" spans="1:3" x14ac:dyDescent="0.3">
      <c r="A1374" t="s">
        <v>8802</v>
      </c>
      <c r="B1374" t="s">
        <v>8803</v>
      </c>
      <c r="C1374">
        <v>118442</v>
      </c>
    </row>
    <row r="1375" spans="1:3" x14ac:dyDescent="0.3">
      <c r="A1375" t="s">
        <v>1441</v>
      </c>
      <c r="B1375" t="s">
        <v>8804</v>
      </c>
      <c r="C1375">
        <v>10149</v>
      </c>
    </row>
    <row r="1376" spans="1:3" x14ac:dyDescent="0.3">
      <c r="A1376" t="s">
        <v>8805</v>
      </c>
      <c r="B1376" s="37" t="s">
        <v>8806</v>
      </c>
      <c r="C1376" t="s">
        <v>8807</v>
      </c>
    </row>
    <row r="1377" spans="1:3" x14ac:dyDescent="0.3">
      <c r="A1377" t="s">
        <v>8808</v>
      </c>
      <c r="B1377" t="s">
        <v>8809</v>
      </c>
      <c r="C1377">
        <v>9052</v>
      </c>
    </row>
    <row r="1378" spans="1:3" x14ac:dyDescent="0.3">
      <c r="A1378" t="s">
        <v>1666</v>
      </c>
      <c r="B1378" t="s">
        <v>8810</v>
      </c>
      <c r="C1378">
        <v>29899</v>
      </c>
    </row>
    <row r="1379" spans="1:3" x14ac:dyDescent="0.3">
      <c r="A1379" t="s">
        <v>8811</v>
      </c>
      <c r="B1379" s="37" t="s">
        <v>8812</v>
      </c>
      <c r="C1379" t="s">
        <v>8813</v>
      </c>
    </row>
    <row r="1380" spans="1:3" x14ac:dyDescent="0.3">
      <c r="A1380" t="s">
        <v>8814</v>
      </c>
      <c r="B1380" t="s">
        <v>8815</v>
      </c>
      <c r="C1380">
        <v>196996</v>
      </c>
    </row>
    <row r="1381" spans="1:3" x14ac:dyDescent="0.3">
      <c r="A1381" t="s">
        <v>8816</v>
      </c>
      <c r="B1381" t="s">
        <v>8817</v>
      </c>
      <c r="C1381">
        <v>65983</v>
      </c>
    </row>
    <row r="1382" spans="1:3" x14ac:dyDescent="0.3">
      <c r="A1382" t="s">
        <v>8818</v>
      </c>
      <c r="B1382" t="s">
        <v>8819</v>
      </c>
      <c r="C1382">
        <v>10750</v>
      </c>
    </row>
    <row r="1383" spans="1:3" x14ac:dyDescent="0.3">
      <c r="A1383" t="s">
        <v>8820</v>
      </c>
      <c r="B1383" t="s">
        <v>8821</v>
      </c>
      <c r="C1383">
        <v>9380</v>
      </c>
    </row>
    <row r="1384" spans="1:3" x14ac:dyDescent="0.3">
      <c r="A1384" t="s">
        <v>8822</v>
      </c>
      <c r="B1384" t="s">
        <v>8823</v>
      </c>
      <c r="C1384">
        <v>2898</v>
      </c>
    </row>
    <row r="1385" spans="1:3" x14ac:dyDescent="0.3">
      <c r="A1385" t="s">
        <v>1520</v>
      </c>
      <c r="B1385" t="s">
        <v>8824</v>
      </c>
      <c r="C1385">
        <v>2899</v>
      </c>
    </row>
    <row r="1386" spans="1:3" x14ac:dyDescent="0.3">
      <c r="A1386" t="s">
        <v>8825</v>
      </c>
      <c r="B1386" t="s">
        <v>8826</v>
      </c>
      <c r="C1386">
        <v>2909</v>
      </c>
    </row>
    <row r="1387" spans="1:3" x14ac:dyDescent="0.3">
      <c r="A1387" t="s">
        <v>8827</v>
      </c>
      <c r="B1387" t="s">
        <v>8828</v>
      </c>
      <c r="C1387">
        <v>284110</v>
      </c>
    </row>
    <row r="1388" spans="1:3" x14ac:dyDescent="0.3">
      <c r="A1388" t="s">
        <v>8829</v>
      </c>
      <c r="B1388" t="s">
        <v>8830</v>
      </c>
      <c r="C1388">
        <v>146395</v>
      </c>
    </row>
    <row r="1389" spans="1:3" x14ac:dyDescent="0.3">
      <c r="A1389" t="s">
        <v>8831</v>
      </c>
      <c r="B1389" t="s">
        <v>8832</v>
      </c>
      <c r="C1389">
        <v>2934</v>
      </c>
    </row>
    <row r="1390" spans="1:3" x14ac:dyDescent="0.3">
      <c r="A1390" t="s">
        <v>1621</v>
      </c>
      <c r="B1390" t="s">
        <v>8833</v>
      </c>
      <c r="C1390">
        <v>2959</v>
      </c>
    </row>
    <row r="1391" spans="1:3" x14ac:dyDescent="0.3">
      <c r="A1391" t="s">
        <v>8834</v>
      </c>
      <c r="B1391" t="s">
        <v>8835</v>
      </c>
      <c r="C1391">
        <v>9328</v>
      </c>
    </row>
    <row r="1392" spans="1:3" x14ac:dyDescent="0.3">
      <c r="A1392" t="s">
        <v>8836</v>
      </c>
      <c r="B1392" t="s">
        <v>8837</v>
      </c>
      <c r="C1392" t="s">
        <v>8838</v>
      </c>
    </row>
    <row r="1393" spans="1:3" x14ac:dyDescent="0.3">
      <c r="A1393" t="s">
        <v>8839</v>
      </c>
      <c r="B1393" t="s">
        <v>8840</v>
      </c>
      <c r="C1393">
        <v>2990</v>
      </c>
    </row>
    <row r="1394" spans="1:3" x14ac:dyDescent="0.3">
      <c r="A1394" t="s">
        <v>8841</v>
      </c>
      <c r="B1394" s="37" t="s">
        <v>8842</v>
      </c>
      <c r="C1394">
        <v>100132134</v>
      </c>
    </row>
    <row r="1395" spans="1:3" x14ac:dyDescent="0.3">
      <c r="A1395" t="s">
        <v>8843</v>
      </c>
      <c r="B1395" t="s">
        <v>8844</v>
      </c>
      <c r="C1395">
        <v>2992</v>
      </c>
    </row>
    <row r="1396" spans="1:3" x14ac:dyDescent="0.3">
      <c r="A1396" t="s">
        <v>8845</v>
      </c>
      <c r="B1396" t="s">
        <v>8846</v>
      </c>
      <c r="C1396">
        <v>120071</v>
      </c>
    </row>
    <row r="1397" spans="1:3" x14ac:dyDescent="0.3">
      <c r="A1397" t="s">
        <v>8847</v>
      </c>
      <c r="B1397" t="s">
        <v>8848</v>
      </c>
      <c r="C1397">
        <v>94239</v>
      </c>
    </row>
    <row r="1398" spans="1:3" x14ac:dyDescent="0.3">
      <c r="A1398" t="s">
        <v>8849</v>
      </c>
      <c r="B1398" t="s">
        <v>8850</v>
      </c>
      <c r="C1398" t="s">
        <v>8851</v>
      </c>
    </row>
    <row r="1399" spans="1:3" x14ac:dyDescent="0.3">
      <c r="A1399" t="s">
        <v>8852</v>
      </c>
      <c r="B1399" t="s">
        <v>8853</v>
      </c>
      <c r="C1399">
        <v>3038</v>
      </c>
    </row>
    <row r="1400" spans="1:3" x14ac:dyDescent="0.3">
      <c r="A1400" t="s">
        <v>8854</v>
      </c>
      <c r="B1400" t="s">
        <v>8855</v>
      </c>
      <c r="C1400">
        <v>26959</v>
      </c>
    </row>
    <row r="1401" spans="1:3" x14ac:dyDescent="0.3">
      <c r="A1401" t="s">
        <v>8856</v>
      </c>
      <c r="B1401" t="s">
        <v>8857</v>
      </c>
      <c r="C1401">
        <v>10866</v>
      </c>
    </row>
    <row r="1402" spans="1:3" x14ac:dyDescent="0.3">
      <c r="A1402" t="s">
        <v>8858</v>
      </c>
      <c r="B1402" t="s">
        <v>8859</v>
      </c>
      <c r="C1402">
        <v>3060</v>
      </c>
    </row>
    <row r="1403" spans="1:3" x14ac:dyDescent="0.3">
      <c r="A1403" t="s">
        <v>8860</v>
      </c>
      <c r="B1403" t="s">
        <v>8861</v>
      </c>
      <c r="C1403">
        <v>10870</v>
      </c>
    </row>
    <row r="1404" spans="1:3" x14ac:dyDescent="0.3">
      <c r="A1404" t="s">
        <v>8862</v>
      </c>
      <c r="B1404" t="s">
        <v>8863</v>
      </c>
      <c r="C1404">
        <v>8226</v>
      </c>
    </row>
    <row r="1405" spans="1:3" x14ac:dyDescent="0.3">
      <c r="A1405" t="s">
        <v>8864</v>
      </c>
      <c r="B1405" t="s">
        <v>8865</v>
      </c>
      <c r="C1405">
        <v>25938</v>
      </c>
    </row>
    <row r="1406" spans="1:3" x14ac:dyDescent="0.3">
      <c r="A1406" t="s">
        <v>1407</v>
      </c>
      <c r="B1406" t="s">
        <v>8866</v>
      </c>
      <c r="C1406" t="s">
        <v>8867</v>
      </c>
    </row>
    <row r="1407" spans="1:3" x14ac:dyDescent="0.3">
      <c r="A1407" t="s">
        <v>8868</v>
      </c>
      <c r="B1407" t="s">
        <v>8869</v>
      </c>
      <c r="C1407">
        <v>92797</v>
      </c>
    </row>
    <row r="1408" spans="1:3" x14ac:dyDescent="0.3">
      <c r="A1408" t="s">
        <v>8870</v>
      </c>
      <c r="B1408" t="s">
        <v>8871</v>
      </c>
      <c r="C1408">
        <v>3070</v>
      </c>
    </row>
    <row r="1409" spans="1:3" x14ac:dyDescent="0.3">
      <c r="A1409" t="s">
        <v>8870</v>
      </c>
      <c r="B1409" t="s">
        <v>8871</v>
      </c>
      <c r="C1409">
        <v>3070</v>
      </c>
    </row>
    <row r="1410" spans="1:3" x14ac:dyDescent="0.3">
      <c r="A1410" t="s">
        <v>8872</v>
      </c>
      <c r="B1410" t="s">
        <v>8873</v>
      </c>
      <c r="C1410" t="s">
        <v>8874</v>
      </c>
    </row>
    <row r="1411" spans="1:3" x14ac:dyDescent="0.3">
      <c r="A1411" t="s">
        <v>8875</v>
      </c>
      <c r="B1411" t="s">
        <v>8876</v>
      </c>
      <c r="C1411">
        <v>51191</v>
      </c>
    </row>
    <row r="1412" spans="1:3" x14ac:dyDescent="0.3">
      <c r="A1412" t="s">
        <v>8877</v>
      </c>
      <c r="B1412" t="s">
        <v>8878</v>
      </c>
      <c r="C1412">
        <v>55008</v>
      </c>
    </row>
    <row r="1413" spans="1:3" x14ac:dyDescent="0.3">
      <c r="A1413" t="s">
        <v>8879</v>
      </c>
      <c r="B1413" t="s">
        <v>8880</v>
      </c>
      <c r="C1413">
        <v>390992</v>
      </c>
    </row>
    <row r="1414" spans="1:3" x14ac:dyDescent="0.3">
      <c r="A1414" t="s">
        <v>8881</v>
      </c>
      <c r="B1414" t="s">
        <v>8882</v>
      </c>
      <c r="C1414">
        <v>3082</v>
      </c>
    </row>
    <row r="1415" spans="1:3" x14ac:dyDescent="0.3">
      <c r="A1415" t="s">
        <v>1780</v>
      </c>
      <c r="B1415" t="s">
        <v>8883</v>
      </c>
      <c r="C1415">
        <v>57467</v>
      </c>
    </row>
    <row r="1416" spans="1:3" x14ac:dyDescent="0.3">
      <c r="A1416" t="s">
        <v>8884</v>
      </c>
      <c r="B1416" t="s">
        <v>8885</v>
      </c>
      <c r="C1416">
        <v>26275</v>
      </c>
    </row>
    <row r="1417" spans="1:3" x14ac:dyDescent="0.3">
      <c r="A1417" t="s">
        <v>8886</v>
      </c>
      <c r="B1417" t="s">
        <v>8887</v>
      </c>
      <c r="C1417">
        <v>64344</v>
      </c>
    </row>
    <row r="1418" spans="1:3" x14ac:dyDescent="0.3">
      <c r="A1418" t="s">
        <v>8888</v>
      </c>
      <c r="B1418" t="s">
        <v>8889</v>
      </c>
      <c r="C1418" t="s">
        <v>8890</v>
      </c>
    </row>
    <row r="1419" spans="1:3" x14ac:dyDescent="0.3">
      <c r="A1419" t="s">
        <v>1531</v>
      </c>
      <c r="B1419" t="s">
        <v>8891</v>
      </c>
      <c r="C1419">
        <v>204851</v>
      </c>
    </row>
    <row r="1420" spans="1:3" x14ac:dyDescent="0.3">
      <c r="A1420" t="s">
        <v>8892</v>
      </c>
      <c r="B1420" t="s">
        <v>8893</v>
      </c>
      <c r="C1420" t="s">
        <v>8894</v>
      </c>
    </row>
    <row r="1421" spans="1:3" x14ac:dyDescent="0.3">
      <c r="A1421" t="s">
        <v>1295</v>
      </c>
      <c r="B1421" t="s">
        <v>8895</v>
      </c>
      <c r="C1421" t="s">
        <v>8896</v>
      </c>
    </row>
    <row r="1422" spans="1:3" x14ac:dyDescent="0.3">
      <c r="A1422" t="s">
        <v>1295</v>
      </c>
      <c r="B1422" t="s">
        <v>8895</v>
      </c>
      <c r="C1422" t="s">
        <v>8896</v>
      </c>
    </row>
    <row r="1423" spans="1:3" x14ac:dyDescent="0.3">
      <c r="A1423" t="s">
        <v>1295</v>
      </c>
      <c r="B1423" t="s">
        <v>8895</v>
      </c>
      <c r="C1423" t="s">
        <v>8896</v>
      </c>
    </row>
    <row r="1424" spans="1:3" x14ac:dyDescent="0.3">
      <c r="A1424" t="s">
        <v>8897</v>
      </c>
      <c r="B1424" t="s">
        <v>8898</v>
      </c>
      <c r="C1424" t="s">
        <v>8899</v>
      </c>
    </row>
    <row r="1425" spans="1:3" x14ac:dyDescent="0.3">
      <c r="A1425" t="s">
        <v>8900</v>
      </c>
      <c r="B1425" t="s">
        <v>8901</v>
      </c>
      <c r="C1425" t="s">
        <v>8902</v>
      </c>
    </row>
    <row r="1426" spans="1:3" x14ac:dyDescent="0.3">
      <c r="A1426" t="s">
        <v>8903</v>
      </c>
      <c r="B1426" t="s">
        <v>8904</v>
      </c>
      <c r="C1426">
        <v>255626</v>
      </c>
    </row>
    <row r="1427" spans="1:3" x14ac:dyDescent="0.3">
      <c r="A1427" t="s">
        <v>8905</v>
      </c>
      <c r="B1427" t="s">
        <v>8906</v>
      </c>
      <c r="C1427" t="s">
        <v>8907</v>
      </c>
    </row>
    <row r="1428" spans="1:3" x14ac:dyDescent="0.3">
      <c r="A1428" t="s">
        <v>8908</v>
      </c>
      <c r="B1428" t="s">
        <v>8909</v>
      </c>
      <c r="C1428" t="s">
        <v>8910</v>
      </c>
    </row>
    <row r="1429" spans="1:3" x14ac:dyDescent="0.3">
      <c r="A1429" t="s">
        <v>8911</v>
      </c>
      <c r="B1429" t="s">
        <v>8912</v>
      </c>
      <c r="C1429" t="s">
        <v>8913</v>
      </c>
    </row>
    <row r="1430" spans="1:3" x14ac:dyDescent="0.3">
      <c r="A1430" t="s">
        <v>8914</v>
      </c>
      <c r="B1430" t="s">
        <v>8915</v>
      </c>
      <c r="C1430" t="s">
        <v>8916</v>
      </c>
    </row>
    <row r="1431" spans="1:3" x14ac:dyDescent="0.3">
      <c r="A1431" t="s">
        <v>8917</v>
      </c>
      <c r="B1431" t="s">
        <v>8918</v>
      </c>
      <c r="C1431" t="s">
        <v>8919</v>
      </c>
    </row>
    <row r="1432" spans="1:3" x14ac:dyDescent="0.3">
      <c r="A1432" t="s">
        <v>8920</v>
      </c>
      <c r="B1432" t="s">
        <v>4168</v>
      </c>
      <c r="C1432" t="s">
        <v>8921</v>
      </c>
    </row>
    <row r="1433" spans="1:3" x14ac:dyDescent="0.3">
      <c r="A1433" t="s">
        <v>8922</v>
      </c>
      <c r="B1433" t="s">
        <v>8923</v>
      </c>
      <c r="C1433" t="s">
        <v>8924</v>
      </c>
    </row>
    <row r="1434" spans="1:3" x14ac:dyDescent="0.3">
      <c r="A1434" t="s">
        <v>8925</v>
      </c>
      <c r="B1434" t="s">
        <v>8926</v>
      </c>
      <c r="C1434" t="s">
        <v>8927</v>
      </c>
    </row>
    <row r="1435" spans="1:3" x14ac:dyDescent="0.3">
      <c r="A1435" t="s">
        <v>1156</v>
      </c>
      <c r="B1435" t="s">
        <v>8928</v>
      </c>
      <c r="C1435">
        <v>92815</v>
      </c>
    </row>
    <row r="1436" spans="1:3" x14ac:dyDescent="0.3">
      <c r="A1436" t="s">
        <v>1734</v>
      </c>
      <c r="B1436" t="s">
        <v>8929</v>
      </c>
      <c r="C1436">
        <v>3096</v>
      </c>
    </row>
    <row r="1437" spans="1:3" x14ac:dyDescent="0.3">
      <c r="A1437" t="s">
        <v>8930</v>
      </c>
      <c r="B1437" t="s">
        <v>8931</v>
      </c>
      <c r="C1437">
        <v>55355</v>
      </c>
    </row>
    <row r="1438" spans="1:3" x14ac:dyDescent="0.3">
      <c r="A1438" t="s">
        <v>8932</v>
      </c>
      <c r="B1438" t="s">
        <v>8933</v>
      </c>
      <c r="C1438" t="s">
        <v>8934</v>
      </c>
    </row>
    <row r="1439" spans="1:3" x14ac:dyDescent="0.3">
      <c r="A1439" t="s">
        <v>8935</v>
      </c>
      <c r="B1439" s="37" t="s">
        <v>8936</v>
      </c>
      <c r="C1439" t="s">
        <v>8937</v>
      </c>
    </row>
    <row r="1440" spans="1:3" x14ac:dyDescent="0.3">
      <c r="A1440" t="s">
        <v>8938</v>
      </c>
      <c r="B1440" s="37" t="s">
        <v>8939</v>
      </c>
      <c r="C1440" t="s">
        <v>8940</v>
      </c>
    </row>
    <row r="1441" spans="1:3" x14ac:dyDescent="0.3">
      <c r="A1441" t="s">
        <v>8941</v>
      </c>
      <c r="B1441" s="37" t="s">
        <v>8942</v>
      </c>
      <c r="C1441" t="s">
        <v>8943</v>
      </c>
    </row>
    <row r="1442" spans="1:3" x14ac:dyDescent="0.3">
      <c r="A1442" t="s">
        <v>8944</v>
      </c>
      <c r="B1442" t="s">
        <v>8945</v>
      </c>
      <c r="C1442">
        <v>3122</v>
      </c>
    </row>
    <row r="1443" spans="1:3" x14ac:dyDescent="0.3">
      <c r="A1443" t="s">
        <v>8946</v>
      </c>
      <c r="B1443" t="s">
        <v>8947</v>
      </c>
      <c r="C1443" t="s">
        <v>8948</v>
      </c>
    </row>
    <row r="1444" spans="1:3" x14ac:dyDescent="0.3">
      <c r="A1444" t="s">
        <v>8949</v>
      </c>
      <c r="B1444" t="s">
        <v>8950</v>
      </c>
      <c r="C1444">
        <v>3133</v>
      </c>
    </row>
    <row r="1445" spans="1:3" x14ac:dyDescent="0.3">
      <c r="A1445" t="s">
        <v>8951</v>
      </c>
      <c r="B1445" s="37" t="s">
        <v>8952</v>
      </c>
      <c r="C1445" t="s">
        <v>8953</v>
      </c>
    </row>
    <row r="1446" spans="1:3" x14ac:dyDescent="0.3">
      <c r="A1446" t="s">
        <v>8954</v>
      </c>
      <c r="B1446" t="s">
        <v>8955</v>
      </c>
      <c r="C1446" t="s">
        <v>8956</v>
      </c>
    </row>
    <row r="1447" spans="1:3" x14ac:dyDescent="0.3">
      <c r="A1447" t="s">
        <v>8957</v>
      </c>
      <c r="B1447" t="s">
        <v>8958</v>
      </c>
      <c r="C1447">
        <v>441140</v>
      </c>
    </row>
    <row r="1448" spans="1:3" x14ac:dyDescent="0.3">
      <c r="A1448" t="s">
        <v>8959</v>
      </c>
      <c r="B1448" t="s">
        <v>8960</v>
      </c>
      <c r="C1448">
        <v>81502</v>
      </c>
    </row>
    <row r="1449" spans="1:3" x14ac:dyDescent="0.3">
      <c r="A1449" t="s">
        <v>8961</v>
      </c>
      <c r="B1449" t="s">
        <v>8962</v>
      </c>
      <c r="C1449">
        <v>79618</v>
      </c>
    </row>
    <row r="1450" spans="1:3" x14ac:dyDescent="0.3">
      <c r="A1450" t="s">
        <v>1259</v>
      </c>
      <c r="B1450" t="s">
        <v>8963</v>
      </c>
      <c r="C1450">
        <v>54511</v>
      </c>
    </row>
    <row r="1451" spans="1:3" x14ac:dyDescent="0.3">
      <c r="A1451" t="s">
        <v>1259</v>
      </c>
      <c r="B1451" t="s">
        <v>8963</v>
      </c>
      <c r="C1451">
        <v>54511</v>
      </c>
    </row>
    <row r="1452" spans="1:3" x14ac:dyDescent="0.3">
      <c r="A1452" t="s">
        <v>8964</v>
      </c>
      <c r="B1452" t="s">
        <v>8965</v>
      </c>
      <c r="C1452">
        <v>9324</v>
      </c>
    </row>
    <row r="1453" spans="1:3" x14ac:dyDescent="0.3">
      <c r="A1453" t="s">
        <v>8966</v>
      </c>
      <c r="B1453" t="s">
        <v>8967</v>
      </c>
      <c r="C1453">
        <v>10473</v>
      </c>
    </row>
    <row r="1454" spans="1:3" x14ac:dyDescent="0.3">
      <c r="A1454" t="s">
        <v>8968</v>
      </c>
      <c r="B1454" t="s">
        <v>8969</v>
      </c>
      <c r="C1454">
        <v>3161</v>
      </c>
    </row>
    <row r="1455" spans="1:3" x14ac:dyDescent="0.3">
      <c r="A1455" t="s">
        <v>8970</v>
      </c>
      <c r="B1455" t="s">
        <v>8971</v>
      </c>
      <c r="C1455">
        <v>6928</v>
      </c>
    </row>
    <row r="1456" spans="1:3" x14ac:dyDescent="0.3">
      <c r="A1456" t="s">
        <v>8972</v>
      </c>
      <c r="B1456" t="s">
        <v>8973</v>
      </c>
      <c r="C1456">
        <v>3176</v>
      </c>
    </row>
    <row r="1457" spans="1:3" x14ac:dyDescent="0.3">
      <c r="A1457" t="s">
        <v>8974</v>
      </c>
      <c r="B1457" t="s">
        <v>8975</v>
      </c>
      <c r="C1457">
        <v>3183</v>
      </c>
    </row>
    <row r="1458" spans="1:3" x14ac:dyDescent="0.3">
      <c r="A1458" t="s">
        <v>8976</v>
      </c>
      <c r="B1458" t="s">
        <v>8977</v>
      </c>
      <c r="C1458">
        <v>3185</v>
      </c>
    </row>
    <row r="1459" spans="1:3" x14ac:dyDescent="0.3">
      <c r="A1459" t="s">
        <v>8978</v>
      </c>
      <c r="B1459" t="s">
        <v>8979</v>
      </c>
      <c r="C1459">
        <v>84525</v>
      </c>
    </row>
    <row r="1460" spans="1:3" x14ac:dyDescent="0.3">
      <c r="A1460" t="s">
        <v>8978</v>
      </c>
      <c r="B1460" t="s">
        <v>8979</v>
      </c>
      <c r="C1460">
        <v>84525</v>
      </c>
    </row>
    <row r="1461" spans="1:3" x14ac:dyDescent="0.3">
      <c r="A1461" t="s">
        <v>8980</v>
      </c>
      <c r="B1461" t="s">
        <v>8981</v>
      </c>
      <c r="C1461">
        <v>3200</v>
      </c>
    </row>
    <row r="1462" spans="1:3" x14ac:dyDescent="0.3">
      <c r="A1462" t="s">
        <v>8982</v>
      </c>
      <c r="B1462" t="s">
        <v>8983</v>
      </c>
      <c r="C1462">
        <v>3212</v>
      </c>
    </row>
    <row r="1463" spans="1:3" x14ac:dyDescent="0.3">
      <c r="A1463" t="s">
        <v>8984</v>
      </c>
      <c r="B1463" t="s">
        <v>8985</v>
      </c>
      <c r="C1463">
        <v>3213</v>
      </c>
    </row>
    <row r="1464" spans="1:3" x14ac:dyDescent="0.3">
      <c r="A1464" t="s">
        <v>8986</v>
      </c>
      <c r="B1464" t="s">
        <v>8987</v>
      </c>
      <c r="C1464" t="s">
        <v>8988</v>
      </c>
    </row>
    <row r="1465" spans="1:3" x14ac:dyDescent="0.3">
      <c r="A1465" t="s">
        <v>8989</v>
      </c>
      <c r="B1465" t="s">
        <v>8990</v>
      </c>
      <c r="C1465">
        <v>84343</v>
      </c>
    </row>
    <row r="1466" spans="1:3" x14ac:dyDescent="0.3">
      <c r="A1466" t="s">
        <v>8991</v>
      </c>
      <c r="B1466" t="s">
        <v>8992</v>
      </c>
      <c r="C1466">
        <v>54979</v>
      </c>
    </row>
    <row r="1467" spans="1:3" x14ac:dyDescent="0.3">
      <c r="A1467" t="s">
        <v>8993</v>
      </c>
      <c r="B1467" t="s">
        <v>8994</v>
      </c>
      <c r="C1467">
        <v>3273</v>
      </c>
    </row>
    <row r="1468" spans="1:3" x14ac:dyDescent="0.3">
      <c r="A1468" t="s">
        <v>8995</v>
      </c>
      <c r="B1468" t="s">
        <v>8996</v>
      </c>
      <c r="C1468" t="s">
        <v>8997</v>
      </c>
    </row>
    <row r="1469" spans="1:3" x14ac:dyDescent="0.3">
      <c r="A1469" t="s">
        <v>8998</v>
      </c>
      <c r="B1469" t="s">
        <v>8998</v>
      </c>
    </row>
    <row r="1470" spans="1:3" x14ac:dyDescent="0.3">
      <c r="A1470" t="s">
        <v>8999</v>
      </c>
      <c r="B1470" t="s">
        <v>8999</v>
      </c>
    </row>
    <row r="1471" spans="1:3" x14ac:dyDescent="0.3">
      <c r="A1471" t="s">
        <v>9000</v>
      </c>
      <c r="B1471" t="s">
        <v>9001</v>
      </c>
      <c r="C1471">
        <v>100129028</v>
      </c>
    </row>
    <row r="1472" spans="1:3" x14ac:dyDescent="0.3">
      <c r="A1472" t="s">
        <v>9002</v>
      </c>
      <c r="B1472" t="s">
        <v>9002</v>
      </c>
    </row>
    <row r="1473" spans="1:3" x14ac:dyDescent="0.3">
      <c r="A1473" t="s">
        <v>9003</v>
      </c>
      <c r="B1473" t="s">
        <v>9003</v>
      </c>
    </row>
    <row r="1474" spans="1:3" x14ac:dyDescent="0.3">
      <c r="A1474" t="s">
        <v>9004</v>
      </c>
      <c r="B1474" t="s">
        <v>9004</v>
      </c>
    </row>
    <row r="1475" spans="1:3" x14ac:dyDescent="0.3">
      <c r="A1475" t="s">
        <v>9005</v>
      </c>
      <c r="B1475" t="s">
        <v>9006</v>
      </c>
      <c r="C1475">
        <v>22818</v>
      </c>
    </row>
    <row r="1476" spans="1:3" x14ac:dyDescent="0.3">
      <c r="A1476" t="s">
        <v>9007</v>
      </c>
      <c r="B1476" t="s">
        <v>9007</v>
      </c>
    </row>
    <row r="1477" spans="1:3" x14ac:dyDescent="0.3">
      <c r="A1477" t="s">
        <v>9008</v>
      </c>
      <c r="B1477" t="s">
        <v>9008</v>
      </c>
    </row>
    <row r="1478" spans="1:3" x14ac:dyDescent="0.3">
      <c r="A1478" t="s">
        <v>9009</v>
      </c>
      <c r="B1478" t="s">
        <v>9009</v>
      </c>
    </row>
    <row r="1479" spans="1:3" x14ac:dyDescent="0.3">
      <c r="A1479" t="s">
        <v>9010</v>
      </c>
      <c r="B1479" t="s">
        <v>9010</v>
      </c>
    </row>
    <row r="1480" spans="1:3" x14ac:dyDescent="0.3">
      <c r="A1480" t="s">
        <v>9011</v>
      </c>
      <c r="B1480" t="s">
        <v>9012</v>
      </c>
    </row>
    <row r="1481" spans="1:3" x14ac:dyDescent="0.3">
      <c r="A1481" t="s">
        <v>9013</v>
      </c>
      <c r="B1481" t="s">
        <v>9013</v>
      </c>
    </row>
    <row r="1482" spans="1:3" x14ac:dyDescent="0.3">
      <c r="A1482" t="s">
        <v>1740</v>
      </c>
      <c r="B1482" t="s">
        <v>9014</v>
      </c>
      <c r="C1482">
        <v>3294</v>
      </c>
    </row>
    <row r="1483" spans="1:3" x14ac:dyDescent="0.3">
      <c r="A1483" t="s">
        <v>9015</v>
      </c>
      <c r="B1483" t="s">
        <v>9016</v>
      </c>
      <c r="C1483">
        <v>51182</v>
      </c>
    </row>
    <row r="1484" spans="1:3" x14ac:dyDescent="0.3">
      <c r="A1484" t="s">
        <v>9015</v>
      </c>
      <c r="B1484" t="s">
        <v>9016</v>
      </c>
      <c r="C1484">
        <v>51182</v>
      </c>
    </row>
    <row r="1485" spans="1:3" x14ac:dyDescent="0.3">
      <c r="A1485" t="s">
        <v>9017</v>
      </c>
      <c r="B1485" t="s">
        <v>9018</v>
      </c>
      <c r="C1485" t="s">
        <v>9019</v>
      </c>
    </row>
    <row r="1486" spans="1:3" x14ac:dyDescent="0.3">
      <c r="A1486" t="s">
        <v>9020</v>
      </c>
      <c r="B1486" t="s">
        <v>9021</v>
      </c>
      <c r="C1486">
        <v>126393</v>
      </c>
    </row>
    <row r="1487" spans="1:3" x14ac:dyDescent="0.3">
      <c r="A1487" t="s">
        <v>9022</v>
      </c>
      <c r="B1487" t="s">
        <v>9023</v>
      </c>
      <c r="C1487">
        <v>79663</v>
      </c>
    </row>
    <row r="1488" spans="1:3" x14ac:dyDescent="0.3">
      <c r="A1488" t="s">
        <v>9024</v>
      </c>
      <c r="B1488" t="s">
        <v>9025</v>
      </c>
      <c r="C1488">
        <v>23640</v>
      </c>
    </row>
    <row r="1489" spans="1:3" x14ac:dyDescent="0.3">
      <c r="A1489" t="s">
        <v>9026</v>
      </c>
      <c r="B1489" t="s">
        <v>9027</v>
      </c>
      <c r="C1489">
        <v>3339</v>
      </c>
    </row>
    <row r="1490" spans="1:3" x14ac:dyDescent="0.3">
      <c r="A1490" t="s">
        <v>9028</v>
      </c>
      <c r="B1490" t="s">
        <v>9029</v>
      </c>
      <c r="C1490">
        <v>3355</v>
      </c>
    </row>
    <row r="1491" spans="1:3" x14ac:dyDescent="0.3">
      <c r="A1491" t="s">
        <v>9030</v>
      </c>
      <c r="B1491" t="s">
        <v>9031</v>
      </c>
      <c r="C1491">
        <v>9177</v>
      </c>
    </row>
    <row r="1492" spans="1:3" x14ac:dyDescent="0.3">
      <c r="A1492" t="s">
        <v>9032</v>
      </c>
      <c r="B1492" t="s">
        <v>9033</v>
      </c>
      <c r="C1492">
        <v>170572</v>
      </c>
    </row>
    <row r="1493" spans="1:3" x14ac:dyDescent="0.3">
      <c r="A1493" t="s">
        <v>9034</v>
      </c>
      <c r="B1493" t="s">
        <v>9035</v>
      </c>
      <c r="C1493">
        <v>94031</v>
      </c>
    </row>
    <row r="1494" spans="1:3" x14ac:dyDescent="0.3">
      <c r="A1494" t="s">
        <v>9036</v>
      </c>
      <c r="B1494" t="s">
        <v>9037</v>
      </c>
      <c r="C1494">
        <v>8372</v>
      </c>
    </row>
    <row r="1495" spans="1:3" x14ac:dyDescent="0.3">
      <c r="A1495" t="s">
        <v>9038</v>
      </c>
      <c r="B1495" t="s">
        <v>9039</v>
      </c>
      <c r="C1495">
        <v>23553</v>
      </c>
    </row>
    <row r="1496" spans="1:3" x14ac:dyDescent="0.3">
      <c r="A1496" t="s">
        <v>9040</v>
      </c>
      <c r="B1496" t="s">
        <v>9041</v>
      </c>
      <c r="C1496" t="s">
        <v>9042</v>
      </c>
    </row>
    <row r="1497" spans="1:3" x14ac:dyDescent="0.3">
      <c r="A1497" t="s">
        <v>9040</v>
      </c>
      <c r="B1497" t="s">
        <v>9041</v>
      </c>
      <c r="C1497" t="s">
        <v>9042</v>
      </c>
    </row>
    <row r="1498" spans="1:3" x14ac:dyDescent="0.3">
      <c r="A1498" t="s">
        <v>9043</v>
      </c>
      <c r="B1498" s="37" t="s">
        <v>9044</v>
      </c>
      <c r="C1498" t="s">
        <v>9045</v>
      </c>
    </row>
    <row r="1499" spans="1:3" x14ac:dyDescent="0.3">
      <c r="A1499" t="s">
        <v>9046</v>
      </c>
      <c r="B1499" t="s">
        <v>9047</v>
      </c>
      <c r="C1499">
        <v>255488</v>
      </c>
    </row>
    <row r="1500" spans="1:3" x14ac:dyDescent="0.3">
      <c r="A1500" t="s">
        <v>9048</v>
      </c>
      <c r="B1500" t="s">
        <v>9049</v>
      </c>
      <c r="C1500">
        <v>3421</v>
      </c>
    </row>
    <row r="1501" spans="1:3" x14ac:dyDescent="0.3">
      <c r="A1501" t="s">
        <v>9050</v>
      </c>
      <c r="B1501" t="s">
        <v>9051</v>
      </c>
      <c r="C1501">
        <v>169355</v>
      </c>
    </row>
    <row r="1502" spans="1:3" x14ac:dyDescent="0.3">
      <c r="A1502" t="s">
        <v>1338</v>
      </c>
      <c r="B1502" t="s">
        <v>9052</v>
      </c>
      <c r="C1502">
        <v>389792</v>
      </c>
    </row>
    <row r="1503" spans="1:3" x14ac:dyDescent="0.3">
      <c r="A1503" t="s">
        <v>9053</v>
      </c>
      <c r="B1503" t="s">
        <v>9054</v>
      </c>
      <c r="C1503">
        <v>3430</v>
      </c>
    </row>
    <row r="1504" spans="1:3" x14ac:dyDescent="0.3">
      <c r="A1504" t="s">
        <v>1078</v>
      </c>
      <c r="B1504" s="37" t="s">
        <v>9055</v>
      </c>
      <c r="C1504" t="s">
        <v>9056</v>
      </c>
    </row>
    <row r="1505" spans="1:3" x14ac:dyDescent="0.3">
      <c r="A1505" t="s">
        <v>1086</v>
      </c>
      <c r="B1505" s="37" t="s">
        <v>9057</v>
      </c>
      <c r="C1505" t="s">
        <v>9058</v>
      </c>
    </row>
    <row r="1506" spans="1:3" x14ac:dyDescent="0.3">
      <c r="A1506" t="s">
        <v>9059</v>
      </c>
      <c r="B1506" s="37" t="s">
        <v>9060</v>
      </c>
      <c r="C1506" t="s">
        <v>9061</v>
      </c>
    </row>
    <row r="1507" spans="1:3" x14ac:dyDescent="0.3">
      <c r="A1507" t="s">
        <v>9062</v>
      </c>
      <c r="B1507" t="s">
        <v>9063</v>
      </c>
      <c r="C1507">
        <v>3441</v>
      </c>
    </row>
    <row r="1508" spans="1:3" x14ac:dyDescent="0.3">
      <c r="A1508" t="s">
        <v>108</v>
      </c>
      <c r="B1508" t="s">
        <v>2001</v>
      </c>
      <c r="C1508">
        <v>3459</v>
      </c>
    </row>
    <row r="1509" spans="1:3" x14ac:dyDescent="0.3">
      <c r="A1509" t="s">
        <v>9064</v>
      </c>
      <c r="B1509" t="s">
        <v>9065</v>
      </c>
      <c r="C1509" t="s">
        <v>9066</v>
      </c>
    </row>
    <row r="1510" spans="1:3" x14ac:dyDescent="0.3">
      <c r="A1510" t="s">
        <v>9067</v>
      </c>
      <c r="B1510" t="s">
        <v>9068</v>
      </c>
      <c r="C1510">
        <v>55764</v>
      </c>
    </row>
    <row r="1511" spans="1:3" x14ac:dyDescent="0.3">
      <c r="A1511" t="s">
        <v>9069</v>
      </c>
      <c r="B1511" t="s">
        <v>9070</v>
      </c>
      <c r="C1511">
        <v>26160</v>
      </c>
    </row>
    <row r="1512" spans="1:3" x14ac:dyDescent="0.3">
      <c r="A1512" t="s">
        <v>9071</v>
      </c>
      <c r="B1512" t="s">
        <v>9072</v>
      </c>
      <c r="C1512">
        <v>90410</v>
      </c>
    </row>
    <row r="1513" spans="1:3" x14ac:dyDescent="0.3">
      <c r="A1513" t="s">
        <v>9073</v>
      </c>
      <c r="B1513" t="s">
        <v>9074</v>
      </c>
      <c r="C1513">
        <v>80173</v>
      </c>
    </row>
    <row r="1514" spans="1:3" x14ac:dyDescent="0.3">
      <c r="A1514" t="s">
        <v>9075</v>
      </c>
      <c r="B1514" t="s">
        <v>9076</v>
      </c>
      <c r="C1514">
        <v>3479</v>
      </c>
    </row>
    <row r="1515" spans="1:3" x14ac:dyDescent="0.3">
      <c r="A1515" t="s">
        <v>9077</v>
      </c>
      <c r="B1515" t="s">
        <v>9078</v>
      </c>
      <c r="C1515">
        <v>3481</v>
      </c>
    </row>
    <row r="1516" spans="1:3" x14ac:dyDescent="0.3">
      <c r="A1516" t="s">
        <v>1110</v>
      </c>
      <c r="B1516" t="s">
        <v>9079</v>
      </c>
      <c r="C1516">
        <v>10644</v>
      </c>
    </row>
    <row r="1517" spans="1:3" x14ac:dyDescent="0.3">
      <c r="A1517" s="37" t="s">
        <v>9080</v>
      </c>
      <c r="B1517" s="37" t="s">
        <v>9081</v>
      </c>
      <c r="C1517" s="37" t="s">
        <v>9082</v>
      </c>
    </row>
    <row r="1518" spans="1:3" x14ac:dyDescent="0.3">
      <c r="A1518" t="s">
        <v>1828</v>
      </c>
      <c r="B1518" t="s">
        <v>9083</v>
      </c>
      <c r="C1518">
        <v>401923</v>
      </c>
    </row>
    <row r="1519" spans="1:3" x14ac:dyDescent="0.3">
      <c r="A1519" t="s">
        <v>9084</v>
      </c>
      <c r="B1519" t="s">
        <v>9085</v>
      </c>
      <c r="C1519">
        <v>91156</v>
      </c>
    </row>
    <row r="1520" spans="1:3" x14ac:dyDescent="0.3">
      <c r="A1520" t="s">
        <v>9086</v>
      </c>
      <c r="B1520" t="s">
        <v>9087</v>
      </c>
      <c r="C1520">
        <v>3547</v>
      </c>
    </row>
    <row r="1521" spans="1:3" x14ac:dyDescent="0.3">
      <c r="A1521" t="s">
        <v>9088</v>
      </c>
      <c r="B1521" t="s">
        <v>9089</v>
      </c>
      <c r="C1521">
        <v>150084</v>
      </c>
    </row>
    <row r="1522" spans="1:3" x14ac:dyDescent="0.3">
      <c r="A1522" t="s">
        <v>1611</v>
      </c>
      <c r="B1522" t="s">
        <v>9090</v>
      </c>
      <c r="C1522" t="s">
        <v>9091</v>
      </c>
    </row>
    <row r="1523" spans="1:3" x14ac:dyDescent="0.3">
      <c r="A1523" t="s">
        <v>9092</v>
      </c>
      <c r="B1523" t="s">
        <v>9093</v>
      </c>
      <c r="C1523">
        <v>22997</v>
      </c>
    </row>
    <row r="1524" spans="1:3" x14ac:dyDescent="0.3">
      <c r="A1524" t="s">
        <v>9094</v>
      </c>
      <c r="B1524" t="s">
        <v>9095</v>
      </c>
      <c r="C1524">
        <v>22807</v>
      </c>
    </row>
    <row r="1525" spans="1:3" x14ac:dyDescent="0.3">
      <c r="A1525" t="s">
        <v>419</v>
      </c>
      <c r="B1525" t="s">
        <v>9096</v>
      </c>
      <c r="C1525">
        <v>3587</v>
      </c>
    </row>
    <row r="1526" spans="1:3" x14ac:dyDescent="0.3">
      <c r="A1526" t="s">
        <v>370</v>
      </c>
      <c r="B1526" t="s">
        <v>9097</v>
      </c>
      <c r="C1526">
        <v>3590</v>
      </c>
    </row>
    <row r="1527" spans="1:3" x14ac:dyDescent="0.3">
      <c r="A1527" t="s">
        <v>9098</v>
      </c>
      <c r="B1527" t="s">
        <v>9099</v>
      </c>
      <c r="C1527">
        <v>3592</v>
      </c>
    </row>
    <row r="1528" spans="1:3" x14ac:dyDescent="0.3">
      <c r="A1528" s="37" t="s">
        <v>9100</v>
      </c>
      <c r="B1528" s="37" t="s">
        <v>9101</v>
      </c>
      <c r="C1528" s="37" t="s">
        <v>9102</v>
      </c>
    </row>
    <row r="1529" spans="1:3" x14ac:dyDescent="0.3">
      <c r="A1529" s="37" t="s">
        <v>9103</v>
      </c>
      <c r="B1529" s="37" t="s">
        <v>9104</v>
      </c>
      <c r="C1529" s="37" t="s">
        <v>9105</v>
      </c>
    </row>
    <row r="1530" spans="1:3" x14ac:dyDescent="0.3">
      <c r="A1530" t="s">
        <v>9106</v>
      </c>
      <c r="B1530" t="s">
        <v>9107</v>
      </c>
      <c r="C1530">
        <v>29949</v>
      </c>
    </row>
    <row r="1531" spans="1:3" x14ac:dyDescent="0.3">
      <c r="A1531" t="s">
        <v>493</v>
      </c>
      <c r="B1531" t="s">
        <v>9108</v>
      </c>
      <c r="C1531">
        <v>84639</v>
      </c>
    </row>
    <row r="1532" spans="1:3" x14ac:dyDescent="0.3">
      <c r="A1532" t="s">
        <v>832</v>
      </c>
      <c r="B1532" t="s">
        <v>9109</v>
      </c>
      <c r="C1532">
        <v>26525</v>
      </c>
    </row>
    <row r="1533" spans="1:3" x14ac:dyDescent="0.3">
      <c r="A1533" t="s">
        <v>167</v>
      </c>
      <c r="B1533" t="s">
        <v>9110</v>
      </c>
      <c r="C1533">
        <v>27177</v>
      </c>
    </row>
    <row r="1534" spans="1:3" x14ac:dyDescent="0.3">
      <c r="A1534" t="s">
        <v>578</v>
      </c>
      <c r="B1534" t="s">
        <v>9111</v>
      </c>
      <c r="C1534">
        <v>3554</v>
      </c>
    </row>
    <row r="1535" spans="1:3" x14ac:dyDescent="0.3">
      <c r="A1535" t="s">
        <v>9112</v>
      </c>
      <c r="B1535" t="s">
        <v>9113</v>
      </c>
      <c r="C1535">
        <v>3556</v>
      </c>
    </row>
    <row r="1536" spans="1:3" x14ac:dyDescent="0.3">
      <c r="A1536" t="s">
        <v>1467</v>
      </c>
      <c r="B1536" t="s">
        <v>9114</v>
      </c>
      <c r="C1536">
        <v>11141</v>
      </c>
    </row>
    <row r="1537" spans="1:3" x14ac:dyDescent="0.3">
      <c r="A1537" t="s">
        <v>9115</v>
      </c>
      <c r="B1537" t="s">
        <v>9116</v>
      </c>
      <c r="C1537" t="s">
        <v>9117</v>
      </c>
    </row>
    <row r="1538" spans="1:3" x14ac:dyDescent="0.3">
      <c r="A1538" t="s">
        <v>9118</v>
      </c>
      <c r="B1538" t="s">
        <v>9119</v>
      </c>
      <c r="C1538">
        <v>149233</v>
      </c>
    </row>
    <row r="1539" spans="1:3" x14ac:dyDescent="0.3">
      <c r="A1539" t="s">
        <v>9120</v>
      </c>
      <c r="B1539" t="s">
        <v>9121</v>
      </c>
      <c r="C1539">
        <v>90865</v>
      </c>
    </row>
    <row r="1540" spans="1:3" x14ac:dyDescent="0.3">
      <c r="A1540" t="s">
        <v>9122</v>
      </c>
      <c r="B1540" t="s">
        <v>9123</v>
      </c>
      <c r="C1540">
        <v>259307</v>
      </c>
    </row>
    <row r="1541" spans="1:3" x14ac:dyDescent="0.3">
      <c r="A1541" t="s">
        <v>9124</v>
      </c>
      <c r="B1541" t="s">
        <v>9125</v>
      </c>
      <c r="C1541">
        <v>3572</v>
      </c>
    </row>
    <row r="1542" spans="1:3" x14ac:dyDescent="0.3">
      <c r="A1542" t="s">
        <v>9126</v>
      </c>
      <c r="B1542" t="s">
        <v>9127</v>
      </c>
      <c r="C1542">
        <v>3574</v>
      </c>
    </row>
    <row r="1543" spans="1:3" x14ac:dyDescent="0.3">
      <c r="A1543" t="s">
        <v>168</v>
      </c>
      <c r="B1543" t="s">
        <v>9128</v>
      </c>
      <c r="C1543">
        <v>3577</v>
      </c>
    </row>
    <row r="1544" spans="1:3" x14ac:dyDescent="0.3">
      <c r="A1544" t="s">
        <v>1593</v>
      </c>
      <c r="B1544" t="s">
        <v>9129</v>
      </c>
      <c r="C1544">
        <v>3608</v>
      </c>
    </row>
    <row r="1545" spans="1:3" x14ac:dyDescent="0.3">
      <c r="A1545" t="s">
        <v>9130</v>
      </c>
      <c r="B1545" t="s">
        <v>9131</v>
      </c>
      <c r="C1545">
        <v>80895</v>
      </c>
    </row>
    <row r="1546" spans="1:3" x14ac:dyDescent="0.3">
      <c r="A1546" t="s">
        <v>1583</v>
      </c>
      <c r="B1546" t="s">
        <v>9132</v>
      </c>
      <c r="C1546">
        <v>9118</v>
      </c>
    </row>
    <row r="1547" spans="1:3" x14ac:dyDescent="0.3">
      <c r="A1547" t="s">
        <v>9133</v>
      </c>
      <c r="B1547" t="s">
        <v>9134</v>
      </c>
      <c r="C1547">
        <v>10207</v>
      </c>
    </row>
    <row r="1548" spans="1:3" x14ac:dyDescent="0.3">
      <c r="A1548" t="s">
        <v>9135</v>
      </c>
      <c r="B1548" t="s">
        <v>9136</v>
      </c>
      <c r="C1548">
        <v>3619</v>
      </c>
    </row>
    <row r="1549" spans="1:3" x14ac:dyDescent="0.3">
      <c r="A1549" t="s">
        <v>9137</v>
      </c>
      <c r="B1549" t="s">
        <v>9138</v>
      </c>
      <c r="C1549">
        <v>3631</v>
      </c>
    </row>
    <row r="1550" spans="1:3" x14ac:dyDescent="0.3">
      <c r="A1550" t="s">
        <v>9139</v>
      </c>
      <c r="B1550" t="s">
        <v>9140</v>
      </c>
      <c r="C1550">
        <v>3632</v>
      </c>
    </row>
    <row r="1551" spans="1:3" x14ac:dyDescent="0.3">
      <c r="A1551" t="s">
        <v>9139</v>
      </c>
      <c r="B1551" t="s">
        <v>9140</v>
      </c>
      <c r="C1551">
        <v>3632</v>
      </c>
    </row>
    <row r="1552" spans="1:3" x14ac:dyDescent="0.3">
      <c r="A1552" t="s">
        <v>9141</v>
      </c>
      <c r="B1552" t="s">
        <v>9142</v>
      </c>
      <c r="C1552">
        <v>3635</v>
      </c>
    </row>
    <row r="1553" spans="1:3" x14ac:dyDescent="0.3">
      <c r="A1553" t="s">
        <v>9141</v>
      </c>
      <c r="B1553" t="s">
        <v>9142</v>
      </c>
      <c r="C1553">
        <v>3635</v>
      </c>
    </row>
    <row r="1554" spans="1:3" x14ac:dyDescent="0.3">
      <c r="A1554" t="s">
        <v>9143</v>
      </c>
      <c r="B1554" t="s">
        <v>9144</v>
      </c>
      <c r="C1554">
        <v>26173</v>
      </c>
    </row>
    <row r="1555" spans="1:3" x14ac:dyDescent="0.3">
      <c r="A1555" t="s">
        <v>9145</v>
      </c>
      <c r="C1555">
        <v>285905</v>
      </c>
    </row>
    <row r="1556" spans="1:3" x14ac:dyDescent="0.3">
      <c r="A1556" t="s">
        <v>9146</v>
      </c>
      <c r="B1556" t="s">
        <v>9147</v>
      </c>
      <c r="C1556">
        <v>55756</v>
      </c>
    </row>
    <row r="1557" spans="1:3" x14ac:dyDescent="0.3">
      <c r="A1557" t="s">
        <v>9148</v>
      </c>
      <c r="B1557" t="s">
        <v>9149</v>
      </c>
      <c r="C1557">
        <v>27130</v>
      </c>
    </row>
    <row r="1558" spans="1:3" x14ac:dyDescent="0.3">
      <c r="A1558" t="s">
        <v>9150</v>
      </c>
      <c r="B1558" t="s">
        <v>9151</v>
      </c>
      <c r="C1558">
        <v>9657</v>
      </c>
    </row>
    <row r="1559" spans="1:3" x14ac:dyDescent="0.3">
      <c r="A1559" t="s">
        <v>9152</v>
      </c>
      <c r="B1559" t="s">
        <v>9153</v>
      </c>
      <c r="C1559" t="s">
        <v>9154</v>
      </c>
    </row>
    <row r="1560" spans="1:3" x14ac:dyDescent="0.3">
      <c r="A1560" t="s">
        <v>9155</v>
      </c>
      <c r="B1560" t="s">
        <v>9156</v>
      </c>
      <c r="C1560">
        <v>132141</v>
      </c>
    </row>
    <row r="1561" spans="1:3" x14ac:dyDescent="0.3">
      <c r="A1561" t="s">
        <v>9157</v>
      </c>
      <c r="B1561" t="s">
        <v>9158</v>
      </c>
      <c r="C1561">
        <v>9922</v>
      </c>
    </row>
    <row r="1562" spans="1:3" x14ac:dyDescent="0.3">
      <c r="A1562" t="s">
        <v>9159</v>
      </c>
      <c r="B1562" t="s">
        <v>9160</v>
      </c>
      <c r="C1562">
        <v>3658</v>
      </c>
    </row>
    <row r="1563" spans="1:3" x14ac:dyDescent="0.3">
      <c r="A1563" t="s">
        <v>9161</v>
      </c>
      <c r="B1563" t="s">
        <v>9162</v>
      </c>
      <c r="C1563">
        <v>359948</v>
      </c>
    </row>
    <row r="1564" spans="1:3" x14ac:dyDescent="0.3">
      <c r="A1564" t="s">
        <v>9163</v>
      </c>
      <c r="B1564" t="s">
        <v>9164</v>
      </c>
      <c r="C1564">
        <v>145501</v>
      </c>
    </row>
    <row r="1565" spans="1:3" x14ac:dyDescent="0.3">
      <c r="A1565" t="s">
        <v>9165</v>
      </c>
      <c r="B1565" t="s">
        <v>9166</v>
      </c>
      <c r="C1565">
        <v>83986</v>
      </c>
    </row>
    <row r="1566" spans="1:3" x14ac:dyDescent="0.3">
      <c r="A1566" t="s">
        <v>9167</v>
      </c>
      <c r="B1566" t="s">
        <v>9168</v>
      </c>
      <c r="C1566">
        <v>9270</v>
      </c>
    </row>
    <row r="1567" spans="1:3" x14ac:dyDescent="0.3">
      <c r="A1567" t="s">
        <v>9169</v>
      </c>
      <c r="B1567" t="s">
        <v>9170</v>
      </c>
      <c r="C1567">
        <v>3691</v>
      </c>
    </row>
    <row r="1568" spans="1:3" x14ac:dyDescent="0.3">
      <c r="A1568" t="s">
        <v>1623</v>
      </c>
      <c r="B1568" t="s">
        <v>9171</v>
      </c>
      <c r="C1568">
        <v>3706</v>
      </c>
    </row>
    <row r="1569" spans="1:3" x14ac:dyDescent="0.3">
      <c r="A1569" t="s">
        <v>9172</v>
      </c>
      <c r="B1569" t="s">
        <v>9173</v>
      </c>
      <c r="C1569">
        <v>3709</v>
      </c>
    </row>
    <row r="1570" spans="1:3" x14ac:dyDescent="0.3">
      <c r="A1570" t="s">
        <v>9174</v>
      </c>
      <c r="B1570" t="s">
        <v>9175</v>
      </c>
      <c r="C1570">
        <v>3714</v>
      </c>
    </row>
    <row r="1571" spans="1:3" x14ac:dyDescent="0.3">
      <c r="A1571" t="s">
        <v>1981</v>
      </c>
      <c r="B1571" t="s">
        <v>1980</v>
      </c>
      <c r="C1571">
        <v>3716</v>
      </c>
    </row>
    <row r="1572" spans="1:3" x14ac:dyDescent="0.3">
      <c r="A1572" t="s">
        <v>1963</v>
      </c>
      <c r="B1572" t="s">
        <v>1962</v>
      </c>
      <c r="C1572">
        <v>3717</v>
      </c>
    </row>
    <row r="1573" spans="1:3" x14ac:dyDescent="0.3">
      <c r="A1573" t="s">
        <v>9176</v>
      </c>
      <c r="B1573" t="s">
        <v>9177</v>
      </c>
      <c r="C1573">
        <v>282973</v>
      </c>
    </row>
    <row r="1574" spans="1:3" x14ac:dyDescent="0.3">
      <c r="A1574" t="s">
        <v>9178</v>
      </c>
      <c r="B1574" t="s">
        <v>9179</v>
      </c>
      <c r="C1574">
        <v>5927</v>
      </c>
    </row>
    <row r="1575" spans="1:3" x14ac:dyDescent="0.3">
      <c r="A1575" t="s">
        <v>1682</v>
      </c>
      <c r="B1575" t="s">
        <v>9180</v>
      </c>
      <c r="C1575" t="s">
        <v>9181</v>
      </c>
    </row>
    <row r="1576" spans="1:3" x14ac:dyDescent="0.3">
      <c r="A1576" t="s">
        <v>9182</v>
      </c>
      <c r="B1576" t="s">
        <v>9183</v>
      </c>
      <c r="C1576">
        <v>8242</v>
      </c>
    </row>
    <row r="1577" spans="1:3" x14ac:dyDescent="0.3">
      <c r="A1577" s="37" t="s">
        <v>9184</v>
      </c>
      <c r="B1577" s="37" t="s">
        <v>9185</v>
      </c>
      <c r="C1577" s="37" t="s">
        <v>9186</v>
      </c>
    </row>
    <row r="1578" spans="1:3" x14ac:dyDescent="0.3">
      <c r="A1578" t="s">
        <v>9187</v>
      </c>
      <c r="B1578" t="s">
        <v>9188</v>
      </c>
      <c r="C1578">
        <v>55818</v>
      </c>
    </row>
    <row r="1579" spans="1:3" x14ac:dyDescent="0.3">
      <c r="A1579" t="s">
        <v>9189</v>
      </c>
      <c r="B1579" t="s">
        <v>9190</v>
      </c>
      <c r="C1579">
        <v>221037</v>
      </c>
    </row>
    <row r="1580" spans="1:3" x14ac:dyDescent="0.3">
      <c r="A1580" t="s">
        <v>9191</v>
      </c>
      <c r="B1580" t="s">
        <v>9192</v>
      </c>
      <c r="C1580">
        <v>9682</v>
      </c>
    </row>
    <row r="1581" spans="1:3" x14ac:dyDescent="0.3">
      <c r="A1581" t="s">
        <v>9193</v>
      </c>
      <c r="B1581" t="s">
        <v>9194</v>
      </c>
      <c r="C1581">
        <v>7965</v>
      </c>
    </row>
    <row r="1582" spans="1:3" x14ac:dyDescent="0.3">
      <c r="A1582" t="s">
        <v>9195</v>
      </c>
      <c r="B1582" t="s">
        <v>9196</v>
      </c>
      <c r="C1582">
        <v>8997</v>
      </c>
    </row>
    <row r="1583" spans="1:3" x14ac:dyDescent="0.3">
      <c r="A1583" t="s">
        <v>9197</v>
      </c>
      <c r="B1583" t="s">
        <v>9198</v>
      </c>
      <c r="C1583">
        <v>89890</v>
      </c>
    </row>
    <row r="1584" spans="1:3" x14ac:dyDescent="0.3">
      <c r="A1584" t="s">
        <v>9199</v>
      </c>
      <c r="B1584" t="s">
        <v>9200</v>
      </c>
      <c r="C1584">
        <v>3739</v>
      </c>
    </row>
    <row r="1585" spans="1:3" x14ac:dyDescent="0.3">
      <c r="A1585" t="s">
        <v>9201</v>
      </c>
      <c r="B1585" t="s">
        <v>9202</v>
      </c>
      <c r="C1585">
        <v>7881</v>
      </c>
    </row>
    <row r="1586" spans="1:3" x14ac:dyDescent="0.3">
      <c r="A1586" t="s">
        <v>9203</v>
      </c>
      <c r="B1586" t="s">
        <v>9204</v>
      </c>
      <c r="C1586">
        <v>3753</v>
      </c>
    </row>
    <row r="1587" spans="1:3" x14ac:dyDescent="0.3">
      <c r="A1587" t="s">
        <v>9205</v>
      </c>
      <c r="B1587" t="s">
        <v>9206</v>
      </c>
      <c r="C1587">
        <v>170850</v>
      </c>
    </row>
    <row r="1588" spans="1:3" x14ac:dyDescent="0.3">
      <c r="A1588" t="s">
        <v>9207</v>
      </c>
      <c r="B1588" t="s">
        <v>9208</v>
      </c>
      <c r="C1588" t="s">
        <v>9209</v>
      </c>
    </row>
    <row r="1589" spans="1:3" x14ac:dyDescent="0.3">
      <c r="A1589" t="s">
        <v>9210</v>
      </c>
      <c r="B1589" t="s">
        <v>9211</v>
      </c>
      <c r="C1589" t="s">
        <v>9212</v>
      </c>
    </row>
    <row r="1590" spans="1:3" x14ac:dyDescent="0.3">
      <c r="A1590" t="s">
        <v>9213</v>
      </c>
      <c r="B1590" t="s">
        <v>9214</v>
      </c>
      <c r="C1590">
        <v>3784</v>
      </c>
    </row>
    <row r="1591" spans="1:3" x14ac:dyDescent="0.3">
      <c r="A1591" t="s">
        <v>1362</v>
      </c>
      <c r="B1591" t="s">
        <v>9215</v>
      </c>
      <c r="C1591">
        <v>56479</v>
      </c>
    </row>
    <row r="1592" spans="1:3" x14ac:dyDescent="0.3">
      <c r="A1592" t="s">
        <v>9216</v>
      </c>
      <c r="B1592" t="s">
        <v>9217</v>
      </c>
      <c r="C1592">
        <v>147040</v>
      </c>
    </row>
    <row r="1593" spans="1:3" x14ac:dyDescent="0.3">
      <c r="A1593" t="s">
        <v>9218</v>
      </c>
      <c r="B1593" t="s">
        <v>9219</v>
      </c>
      <c r="C1593" t="s">
        <v>9220</v>
      </c>
    </row>
    <row r="1594" spans="1:3" x14ac:dyDescent="0.3">
      <c r="A1594" t="s">
        <v>9221</v>
      </c>
      <c r="B1594" t="s">
        <v>9222</v>
      </c>
      <c r="C1594">
        <v>386617</v>
      </c>
    </row>
    <row r="1595" spans="1:3" x14ac:dyDescent="0.3">
      <c r="A1595" t="s">
        <v>9223</v>
      </c>
      <c r="B1595" t="s">
        <v>9224</v>
      </c>
      <c r="C1595" t="s">
        <v>9225</v>
      </c>
    </row>
    <row r="1596" spans="1:3" x14ac:dyDescent="0.3">
      <c r="A1596" t="s">
        <v>9226</v>
      </c>
      <c r="B1596" t="s">
        <v>9227</v>
      </c>
      <c r="C1596">
        <v>143888</v>
      </c>
    </row>
    <row r="1597" spans="1:3" x14ac:dyDescent="0.3">
      <c r="A1597" t="s">
        <v>9228</v>
      </c>
      <c r="B1597" t="s">
        <v>9229</v>
      </c>
      <c r="C1597">
        <v>23514</v>
      </c>
    </row>
    <row r="1598" spans="1:3" x14ac:dyDescent="0.3">
      <c r="A1598" t="s">
        <v>9230</v>
      </c>
      <c r="B1598" t="s">
        <v>9231</v>
      </c>
      <c r="C1598">
        <v>9798</v>
      </c>
    </row>
    <row r="1599" spans="1:3" x14ac:dyDescent="0.3">
      <c r="A1599" t="s">
        <v>9232</v>
      </c>
      <c r="B1599" t="s">
        <v>9233</v>
      </c>
      <c r="C1599">
        <v>9710</v>
      </c>
    </row>
    <row r="1600" spans="1:3" x14ac:dyDescent="0.3">
      <c r="A1600" t="s">
        <v>9234</v>
      </c>
      <c r="B1600" t="s">
        <v>9235</v>
      </c>
      <c r="C1600">
        <v>9764</v>
      </c>
    </row>
    <row r="1601" spans="1:3" x14ac:dyDescent="0.3">
      <c r="A1601" t="s">
        <v>9236</v>
      </c>
      <c r="B1601" t="s">
        <v>9237</v>
      </c>
      <c r="C1601">
        <v>23247</v>
      </c>
    </row>
    <row r="1602" spans="1:3" x14ac:dyDescent="0.3">
      <c r="A1602" t="s">
        <v>9238</v>
      </c>
      <c r="B1602" t="s">
        <v>9239</v>
      </c>
      <c r="C1602">
        <v>9840</v>
      </c>
    </row>
    <row r="1603" spans="1:3" x14ac:dyDescent="0.3">
      <c r="A1603" t="s">
        <v>9240</v>
      </c>
      <c r="B1603" t="s">
        <v>9241</v>
      </c>
      <c r="C1603">
        <v>23383</v>
      </c>
    </row>
    <row r="1604" spans="1:3" x14ac:dyDescent="0.3">
      <c r="A1604" t="s">
        <v>9242</v>
      </c>
      <c r="B1604" t="s">
        <v>9243</v>
      </c>
      <c r="C1604">
        <v>23053</v>
      </c>
    </row>
    <row r="1605" spans="1:3" x14ac:dyDescent="0.3">
      <c r="A1605" t="s">
        <v>9244</v>
      </c>
      <c r="B1605" t="s">
        <v>9245</v>
      </c>
      <c r="C1605">
        <v>23240</v>
      </c>
    </row>
    <row r="1606" spans="1:3" x14ac:dyDescent="0.3">
      <c r="A1606" t="s">
        <v>9246</v>
      </c>
      <c r="B1606" t="s">
        <v>9247</v>
      </c>
      <c r="C1606">
        <v>22878</v>
      </c>
    </row>
    <row r="1607" spans="1:3" x14ac:dyDescent="0.3">
      <c r="A1607" t="s">
        <v>1474</v>
      </c>
      <c r="B1607" t="s">
        <v>9248</v>
      </c>
      <c r="C1607">
        <v>57456</v>
      </c>
    </row>
    <row r="1608" spans="1:3" x14ac:dyDescent="0.3">
      <c r="A1608" t="s">
        <v>1124</v>
      </c>
      <c r="B1608" t="s">
        <v>9249</v>
      </c>
      <c r="C1608">
        <v>57148</v>
      </c>
    </row>
    <row r="1609" spans="1:3" x14ac:dyDescent="0.3">
      <c r="A1609" t="s">
        <v>9250</v>
      </c>
      <c r="B1609" t="s">
        <v>9251</v>
      </c>
      <c r="C1609">
        <v>284058</v>
      </c>
    </row>
    <row r="1610" spans="1:3" x14ac:dyDescent="0.3">
      <c r="A1610" t="s">
        <v>9252</v>
      </c>
      <c r="B1610" t="s">
        <v>9253</v>
      </c>
      <c r="C1610">
        <v>26128</v>
      </c>
    </row>
    <row r="1611" spans="1:3" x14ac:dyDescent="0.3">
      <c r="A1611" t="s">
        <v>9254</v>
      </c>
      <c r="B1611" t="s">
        <v>9255</v>
      </c>
      <c r="C1611">
        <v>57589</v>
      </c>
    </row>
    <row r="1612" spans="1:3" x14ac:dyDescent="0.3">
      <c r="A1612" t="s">
        <v>9256</v>
      </c>
      <c r="B1612" t="s">
        <v>9257</v>
      </c>
      <c r="C1612">
        <v>57670</v>
      </c>
    </row>
    <row r="1613" spans="1:3" x14ac:dyDescent="0.3">
      <c r="A1613" t="s">
        <v>9258</v>
      </c>
      <c r="B1613" t="s">
        <v>9259</v>
      </c>
      <c r="C1613">
        <v>57701</v>
      </c>
    </row>
    <row r="1614" spans="1:3" x14ac:dyDescent="0.3">
      <c r="A1614" t="s">
        <v>9260</v>
      </c>
      <c r="B1614" t="s">
        <v>9261</v>
      </c>
      <c r="C1614">
        <v>57714</v>
      </c>
    </row>
    <row r="1615" spans="1:3" x14ac:dyDescent="0.3">
      <c r="A1615" t="s">
        <v>9260</v>
      </c>
      <c r="B1615" t="s">
        <v>9261</v>
      </c>
      <c r="C1615">
        <v>57714</v>
      </c>
    </row>
    <row r="1616" spans="1:3" x14ac:dyDescent="0.3">
      <c r="A1616" t="s">
        <v>9262</v>
      </c>
      <c r="B1616" t="s">
        <v>9263</v>
      </c>
      <c r="C1616">
        <v>85459</v>
      </c>
    </row>
    <row r="1617" spans="1:3" x14ac:dyDescent="0.3">
      <c r="A1617" t="s">
        <v>9264</v>
      </c>
      <c r="B1617" t="s">
        <v>9265</v>
      </c>
      <c r="C1617">
        <v>80000</v>
      </c>
    </row>
    <row r="1618" spans="1:3" x14ac:dyDescent="0.3">
      <c r="A1618" t="s">
        <v>9266</v>
      </c>
      <c r="B1618" t="s">
        <v>9267</v>
      </c>
      <c r="C1618">
        <v>84542</v>
      </c>
    </row>
    <row r="1619" spans="1:3" x14ac:dyDescent="0.3">
      <c r="A1619" t="s">
        <v>9268</v>
      </c>
      <c r="B1619" t="s">
        <v>9269</v>
      </c>
      <c r="C1619">
        <v>205717</v>
      </c>
    </row>
    <row r="1620" spans="1:3" x14ac:dyDescent="0.3">
      <c r="A1620" t="s">
        <v>9270</v>
      </c>
      <c r="B1620" t="s">
        <v>9271</v>
      </c>
      <c r="C1620">
        <v>9585</v>
      </c>
    </row>
    <row r="1621" spans="1:3" x14ac:dyDescent="0.3">
      <c r="A1621" t="s">
        <v>9272</v>
      </c>
      <c r="B1621" t="s">
        <v>9273</v>
      </c>
      <c r="C1621">
        <v>3835</v>
      </c>
    </row>
    <row r="1622" spans="1:3" x14ac:dyDescent="0.3">
      <c r="A1622" t="s">
        <v>9274</v>
      </c>
      <c r="B1622" t="s">
        <v>9275</v>
      </c>
      <c r="C1622">
        <v>3834</v>
      </c>
    </row>
    <row r="1623" spans="1:3" x14ac:dyDescent="0.3">
      <c r="A1623" t="s">
        <v>9276</v>
      </c>
      <c r="B1623" t="s">
        <v>9277</v>
      </c>
      <c r="C1623">
        <v>3798</v>
      </c>
    </row>
    <row r="1624" spans="1:3" x14ac:dyDescent="0.3">
      <c r="A1624" t="s">
        <v>1346</v>
      </c>
      <c r="B1624" s="37" t="s">
        <v>9278</v>
      </c>
      <c r="C1624" t="s">
        <v>9279</v>
      </c>
    </row>
    <row r="1625" spans="1:3" x14ac:dyDescent="0.3">
      <c r="A1625" t="s">
        <v>9280</v>
      </c>
      <c r="B1625" t="s">
        <v>9281</v>
      </c>
      <c r="C1625">
        <v>90011</v>
      </c>
    </row>
    <row r="1626" spans="1:3" x14ac:dyDescent="0.3">
      <c r="A1626" t="s">
        <v>9282</v>
      </c>
      <c r="B1626" t="s">
        <v>9283</v>
      </c>
      <c r="C1626">
        <v>55243</v>
      </c>
    </row>
    <row r="1627" spans="1:3" x14ac:dyDescent="0.3">
      <c r="A1627" t="s">
        <v>9282</v>
      </c>
      <c r="B1627" t="s">
        <v>9283</v>
      </c>
      <c r="C1627">
        <v>55243</v>
      </c>
    </row>
    <row r="1628" spans="1:3" x14ac:dyDescent="0.3">
      <c r="A1628" t="s">
        <v>9284</v>
      </c>
      <c r="B1628" s="37" t="s">
        <v>9285</v>
      </c>
      <c r="C1628" t="s">
        <v>9286</v>
      </c>
    </row>
    <row r="1629" spans="1:3" x14ac:dyDescent="0.3">
      <c r="A1629" t="s">
        <v>9287</v>
      </c>
      <c r="B1629" t="s">
        <v>9288</v>
      </c>
      <c r="C1629">
        <v>3814</v>
      </c>
    </row>
    <row r="1630" spans="1:3" x14ac:dyDescent="0.3">
      <c r="A1630" t="s">
        <v>9289</v>
      </c>
      <c r="B1630" t="s">
        <v>9290</v>
      </c>
      <c r="C1630">
        <v>84634</v>
      </c>
    </row>
    <row r="1631" spans="1:3" x14ac:dyDescent="0.3">
      <c r="A1631" t="s">
        <v>9291</v>
      </c>
      <c r="B1631" t="s">
        <v>9292</v>
      </c>
      <c r="C1631">
        <v>9365</v>
      </c>
    </row>
    <row r="1632" spans="1:3" x14ac:dyDescent="0.3">
      <c r="A1632" t="s">
        <v>9293</v>
      </c>
      <c r="B1632" t="s">
        <v>9294</v>
      </c>
      <c r="C1632">
        <v>89953</v>
      </c>
    </row>
    <row r="1633" spans="1:3" x14ac:dyDescent="0.3">
      <c r="A1633" t="s">
        <v>9295</v>
      </c>
      <c r="B1633" t="s">
        <v>9296</v>
      </c>
      <c r="C1633">
        <v>136259</v>
      </c>
    </row>
    <row r="1634" spans="1:3" x14ac:dyDescent="0.3">
      <c r="A1634" t="s">
        <v>9297</v>
      </c>
      <c r="B1634" t="s">
        <v>9298</v>
      </c>
      <c r="C1634">
        <v>23588</v>
      </c>
    </row>
    <row r="1635" spans="1:3" x14ac:dyDescent="0.3">
      <c r="A1635" t="s">
        <v>9299</v>
      </c>
      <c r="B1635" t="s">
        <v>9300</v>
      </c>
      <c r="C1635">
        <v>127707</v>
      </c>
    </row>
    <row r="1636" spans="1:3" x14ac:dyDescent="0.3">
      <c r="A1636" t="s">
        <v>9301</v>
      </c>
      <c r="B1636" t="s">
        <v>9302</v>
      </c>
      <c r="C1636">
        <v>57565</v>
      </c>
    </row>
    <row r="1637" spans="1:3" x14ac:dyDescent="0.3">
      <c r="A1637" t="s">
        <v>9303</v>
      </c>
      <c r="B1637" t="s">
        <v>9304</v>
      </c>
      <c r="C1637">
        <v>27252</v>
      </c>
    </row>
    <row r="1638" spans="1:3" x14ac:dyDescent="0.3">
      <c r="A1638" t="s">
        <v>1587</v>
      </c>
      <c r="B1638" t="s">
        <v>9305</v>
      </c>
      <c r="C1638">
        <v>151230</v>
      </c>
    </row>
    <row r="1639" spans="1:3" x14ac:dyDescent="0.3">
      <c r="A1639" t="s">
        <v>9306</v>
      </c>
      <c r="B1639" t="s">
        <v>9307</v>
      </c>
      <c r="C1639">
        <v>55295</v>
      </c>
    </row>
    <row r="1640" spans="1:3" x14ac:dyDescent="0.3">
      <c r="A1640" t="s">
        <v>9308</v>
      </c>
      <c r="B1640" t="s">
        <v>9309</v>
      </c>
      <c r="C1640">
        <v>114818</v>
      </c>
    </row>
    <row r="1641" spans="1:3" x14ac:dyDescent="0.3">
      <c r="A1641" t="s">
        <v>9310</v>
      </c>
      <c r="B1641" t="s">
        <v>9311</v>
      </c>
      <c r="C1641">
        <v>340359</v>
      </c>
    </row>
    <row r="1642" spans="1:3" x14ac:dyDescent="0.3">
      <c r="A1642" t="s">
        <v>9312</v>
      </c>
      <c r="B1642" t="s">
        <v>9313</v>
      </c>
      <c r="C1642">
        <v>56062</v>
      </c>
    </row>
    <row r="1643" spans="1:3" x14ac:dyDescent="0.3">
      <c r="A1643" t="s">
        <v>9314</v>
      </c>
      <c r="B1643" t="s">
        <v>9315</v>
      </c>
      <c r="C1643">
        <v>26085</v>
      </c>
    </row>
    <row r="1644" spans="1:3" x14ac:dyDescent="0.3">
      <c r="A1644" t="s">
        <v>9316</v>
      </c>
      <c r="B1644" t="s">
        <v>9317</v>
      </c>
      <c r="C1644">
        <v>55554</v>
      </c>
    </row>
    <row r="1645" spans="1:3" x14ac:dyDescent="0.3">
      <c r="A1645" t="s">
        <v>9318</v>
      </c>
      <c r="B1645" t="s">
        <v>9319</v>
      </c>
      <c r="C1645">
        <v>25818</v>
      </c>
    </row>
    <row r="1646" spans="1:3" x14ac:dyDescent="0.3">
      <c r="A1646" t="s">
        <v>9320</v>
      </c>
      <c r="B1646" t="s">
        <v>9321</v>
      </c>
      <c r="C1646">
        <v>3818</v>
      </c>
    </row>
    <row r="1647" spans="1:3" x14ac:dyDescent="0.3">
      <c r="A1647" t="s">
        <v>9322</v>
      </c>
      <c r="B1647" t="s">
        <v>9323</v>
      </c>
      <c r="C1647">
        <v>10748</v>
      </c>
    </row>
    <row r="1648" spans="1:3" x14ac:dyDescent="0.3">
      <c r="A1648" t="s">
        <v>1633</v>
      </c>
      <c r="B1648" t="s">
        <v>9324</v>
      </c>
      <c r="C1648">
        <v>3821</v>
      </c>
    </row>
    <row r="1649" spans="1:3" x14ac:dyDescent="0.3">
      <c r="A1649" t="s">
        <v>9325</v>
      </c>
      <c r="B1649" t="s">
        <v>9326</v>
      </c>
      <c r="C1649">
        <v>3823</v>
      </c>
    </row>
    <row r="1650" spans="1:3" x14ac:dyDescent="0.3">
      <c r="A1650" t="s">
        <v>9327</v>
      </c>
      <c r="B1650" t="s">
        <v>9328</v>
      </c>
      <c r="C1650">
        <v>346689</v>
      </c>
    </row>
    <row r="1651" spans="1:3" x14ac:dyDescent="0.3">
      <c r="A1651" t="s">
        <v>9329</v>
      </c>
      <c r="B1651" t="s">
        <v>9330</v>
      </c>
      <c r="C1651">
        <v>3839</v>
      </c>
    </row>
    <row r="1652" spans="1:3" x14ac:dyDescent="0.3">
      <c r="A1652" t="s">
        <v>9331</v>
      </c>
      <c r="B1652" t="s">
        <v>9332</v>
      </c>
      <c r="C1652">
        <v>3837</v>
      </c>
    </row>
    <row r="1653" spans="1:3" x14ac:dyDescent="0.3">
      <c r="A1653" t="s">
        <v>9333</v>
      </c>
      <c r="B1653" t="s">
        <v>9334</v>
      </c>
      <c r="C1653">
        <v>11133</v>
      </c>
    </row>
    <row r="1654" spans="1:3" x14ac:dyDescent="0.3">
      <c r="A1654" t="s">
        <v>9335</v>
      </c>
      <c r="B1654" t="s">
        <v>9336</v>
      </c>
      <c r="C1654">
        <v>3845</v>
      </c>
    </row>
    <row r="1655" spans="1:3" x14ac:dyDescent="0.3">
      <c r="A1655" t="s">
        <v>9335</v>
      </c>
      <c r="B1655" t="s">
        <v>9336</v>
      </c>
      <c r="C1655">
        <v>3845</v>
      </c>
    </row>
    <row r="1656" spans="1:3" x14ac:dyDescent="0.3">
      <c r="A1656" t="s">
        <v>9337</v>
      </c>
      <c r="B1656" t="s">
        <v>9338</v>
      </c>
      <c r="C1656">
        <v>889</v>
      </c>
    </row>
    <row r="1657" spans="1:3" x14ac:dyDescent="0.3">
      <c r="A1657" t="s">
        <v>9339</v>
      </c>
      <c r="B1657" t="s">
        <v>9340</v>
      </c>
    </row>
    <row r="1658" spans="1:3" x14ac:dyDescent="0.3">
      <c r="A1658" t="s">
        <v>1336</v>
      </c>
      <c r="B1658" t="s">
        <v>9341</v>
      </c>
      <c r="C1658">
        <v>125113</v>
      </c>
    </row>
    <row r="1659" spans="1:3" x14ac:dyDescent="0.3">
      <c r="A1659" t="s">
        <v>1782</v>
      </c>
      <c r="B1659" t="s">
        <v>9342</v>
      </c>
      <c r="C1659">
        <v>3883</v>
      </c>
    </row>
    <row r="1660" spans="1:3" x14ac:dyDescent="0.3">
      <c r="A1660" t="s">
        <v>9343</v>
      </c>
      <c r="B1660" t="s">
        <v>9344</v>
      </c>
      <c r="C1660">
        <v>3885</v>
      </c>
    </row>
    <row r="1661" spans="1:3" x14ac:dyDescent="0.3">
      <c r="A1661" t="s">
        <v>9345</v>
      </c>
      <c r="B1661" t="s">
        <v>9346</v>
      </c>
      <c r="C1661" t="s">
        <v>9347</v>
      </c>
    </row>
    <row r="1662" spans="1:3" x14ac:dyDescent="0.3">
      <c r="A1662" t="s">
        <v>9348</v>
      </c>
      <c r="B1662" t="s">
        <v>9349</v>
      </c>
      <c r="C1662" t="s">
        <v>9350</v>
      </c>
    </row>
    <row r="1663" spans="1:3" x14ac:dyDescent="0.3">
      <c r="A1663" t="s">
        <v>9351</v>
      </c>
      <c r="B1663" s="37" t="s">
        <v>9352</v>
      </c>
      <c r="C1663" t="s">
        <v>9353</v>
      </c>
    </row>
    <row r="1664" spans="1:3" x14ac:dyDescent="0.3">
      <c r="A1664" t="s">
        <v>9354</v>
      </c>
      <c r="B1664" t="s">
        <v>9355</v>
      </c>
      <c r="C1664">
        <v>337976</v>
      </c>
    </row>
    <row r="1665" spans="1:3" x14ac:dyDescent="0.3">
      <c r="A1665" t="s">
        <v>9356</v>
      </c>
      <c r="B1665" t="s">
        <v>9357</v>
      </c>
      <c r="C1665" t="s">
        <v>9358</v>
      </c>
    </row>
    <row r="1666" spans="1:3" x14ac:dyDescent="0.3">
      <c r="A1666" t="s">
        <v>9359</v>
      </c>
      <c r="B1666" t="s">
        <v>9360</v>
      </c>
      <c r="C1666" t="s">
        <v>9361</v>
      </c>
    </row>
    <row r="1667" spans="1:3" x14ac:dyDescent="0.3">
      <c r="A1667" t="s">
        <v>9362</v>
      </c>
      <c r="B1667" t="s">
        <v>9363</v>
      </c>
      <c r="C1667">
        <v>3846</v>
      </c>
    </row>
    <row r="1668" spans="1:3" x14ac:dyDescent="0.3">
      <c r="A1668" t="s">
        <v>9364</v>
      </c>
      <c r="B1668" t="s">
        <v>9365</v>
      </c>
      <c r="C1668">
        <v>85280</v>
      </c>
    </row>
    <row r="1669" spans="1:3" x14ac:dyDescent="0.3">
      <c r="A1669" t="s">
        <v>9366</v>
      </c>
      <c r="B1669" t="s">
        <v>9367</v>
      </c>
      <c r="C1669">
        <v>200185</v>
      </c>
    </row>
    <row r="1670" spans="1:3" x14ac:dyDescent="0.3">
      <c r="A1670" t="s">
        <v>9368</v>
      </c>
    </row>
    <row r="1671" spans="1:3" x14ac:dyDescent="0.3">
      <c r="A1671" t="s">
        <v>9369</v>
      </c>
      <c r="B1671" t="s">
        <v>9370</v>
      </c>
      <c r="C1671">
        <v>79944</v>
      </c>
    </row>
    <row r="1672" spans="1:3" x14ac:dyDescent="0.3">
      <c r="A1672" t="s">
        <v>9371</v>
      </c>
    </row>
    <row r="1673" spans="1:3" x14ac:dyDescent="0.3">
      <c r="A1673" t="s">
        <v>9372</v>
      </c>
      <c r="B1673" t="s">
        <v>9373</v>
      </c>
      <c r="C1673">
        <v>246269</v>
      </c>
    </row>
    <row r="1674" spans="1:3" x14ac:dyDescent="0.3">
      <c r="A1674" t="s">
        <v>9374</v>
      </c>
      <c r="B1674" t="s">
        <v>9375</v>
      </c>
      <c r="C1674">
        <v>3912</v>
      </c>
    </row>
    <row r="1675" spans="1:3" x14ac:dyDescent="0.3">
      <c r="A1675" t="s">
        <v>9376</v>
      </c>
      <c r="B1675" t="s">
        <v>9377</v>
      </c>
      <c r="C1675">
        <v>51056</v>
      </c>
    </row>
    <row r="1676" spans="1:3" x14ac:dyDescent="0.3">
      <c r="A1676" t="s">
        <v>9378</v>
      </c>
      <c r="B1676" t="s">
        <v>9379</v>
      </c>
      <c r="C1676">
        <v>51056</v>
      </c>
    </row>
    <row r="1677" spans="1:3" x14ac:dyDescent="0.3">
      <c r="A1677" t="s">
        <v>9380</v>
      </c>
      <c r="B1677" t="s">
        <v>9381</v>
      </c>
      <c r="C1677">
        <v>55132</v>
      </c>
    </row>
    <row r="1678" spans="1:3" x14ac:dyDescent="0.3">
      <c r="A1678" t="s">
        <v>9382</v>
      </c>
      <c r="B1678" t="s">
        <v>9383</v>
      </c>
      <c r="C1678">
        <v>23185</v>
      </c>
    </row>
    <row r="1679" spans="1:3" x14ac:dyDescent="0.3">
      <c r="A1679" t="s">
        <v>9384</v>
      </c>
      <c r="B1679" t="s">
        <v>9385</v>
      </c>
      <c r="C1679">
        <v>51574</v>
      </c>
    </row>
    <row r="1680" spans="1:3" x14ac:dyDescent="0.3">
      <c r="A1680" t="s">
        <v>9386</v>
      </c>
      <c r="B1680" t="s">
        <v>9387</v>
      </c>
      <c r="C1680">
        <v>10660</v>
      </c>
    </row>
    <row r="1681" spans="1:3" x14ac:dyDescent="0.3">
      <c r="A1681" t="s">
        <v>9388</v>
      </c>
      <c r="B1681" t="s">
        <v>9389</v>
      </c>
      <c r="C1681">
        <v>390598</v>
      </c>
    </row>
    <row r="1682" spans="1:3" x14ac:dyDescent="0.3">
      <c r="A1682" t="s">
        <v>9390</v>
      </c>
      <c r="B1682" t="s">
        <v>9391</v>
      </c>
      <c r="C1682">
        <v>3931</v>
      </c>
    </row>
    <row r="1683" spans="1:3" x14ac:dyDescent="0.3">
      <c r="A1683" t="s">
        <v>9392</v>
      </c>
      <c r="B1683" t="s">
        <v>9393</v>
      </c>
      <c r="C1683">
        <v>353144</v>
      </c>
    </row>
    <row r="1684" spans="1:3" x14ac:dyDescent="0.3">
      <c r="A1684" t="s">
        <v>9394</v>
      </c>
      <c r="B1684" t="s">
        <v>9395</v>
      </c>
      <c r="C1684">
        <v>254910</v>
      </c>
    </row>
    <row r="1685" spans="1:3" x14ac:dyDescent="0.3">
      <c r="A1685" t="s">
        <v>9396</v>
      </c>
      <c r="B1685" t="s">
        <v>9397</v>
      </c>
      <c r="C1685">
        <v>51451</v>
      </c>
    </row>
    <row r="1686" spans="1:3" x14ac:dyDescent="0.3">
      <c r="A1686" t="s">
        <v>1229</v>
      </c>
      <c r="B1686" t="s">
        <v>9398</v>
      </c>
      <c r="C1686">
        <v>254251</v>
      </c>
    </row>
    <row r="1687" spans="1:3" x14ac:dyDescent="0.3">
      <c r="A1687" t="s">
        <v>1229</v>
      </c>
      <c r="B1687" t="s">
        <v>9398</v>
      </c>
      <c r="C1687">
        <v>254251</v>
      </c>
    </row>
    <row r="1688" spans="1:3" x14ac:dyDescent="0.3">
      <c r="A1688" t="s">
        <v>9399</v>
      </c>
      <c r="B1688" t="s">
        <v>9400</v>
      </c>
      <c r="C1688">
        <v>3938</v>
      </c>
    </row>
    <row r="1689" spans="1:3" x14ac:dyDescent="0.3">
      <c r="A1689" t="s">
        <v>9401</v>
      </c>
      <c r="B1689" t="s">
        <v>9402</v>
      </c>
      <c r="C1689">
        <v>8861</v>
      </c>
    </row>
    <row r="1690" spans="1:3" x14ac:dyDescent="0.3">
      <c r="A1690" t="s">
        <v>9403</v>
      </c>
      <c r="B1690" t="s">
        <v>9404</v>
      </c>
      <c r="C1690">
        <v>11155</v>
      </c>
    </row>
    <row r="1691" spans="1:3" x14ac:dyDescent="0.3">
      <c r="A1691" t="s">
        <v>9403</v>
      </c>
      <c r="B1691" t="s">
        <v>9404</v>
      </c>
      <c r="C1691">
        <v>11155</v>
      </c>
    </row>
    <row r="1692" spans="1:3" x14ac:dyDescent="0.3">
      <c r="A1692" t="s">
        <v>1208</v>
      </c>
      <c r="B1692" t="s">
        <v>9405</v>
      </c>
      <c r="C1692" t="s">
        <v>9406</v>
      </c>
    </row>
    <row r="1693" spans="1:3" x14ac:dyDescent="0.3">
      <c r="A1693" t="s">
        <v>9407</v>
      </c>
      <c r="B1693" t="s">
        <v>9408</v>
      </c>
      <c r="C1693">
        <v>3949</v>
      </c>
    </row>
    <row r="1694" spans="1:3" x14ac:dyDescent="0.3">
      <c r="A1694" t="s">
        <v>9409</v>
      </c>
      <c r="B1694" t="s">
        <v>9410</v>
      </c>
      <c r="C1694">
        <v>93273</v>
      </c>
    </row>
    <row r="1695" spans="1:3" x14ac:dyDescent="0.3">
      <c r="A1695" t="s">
        <v>9411</v>
      </c>
      <c r="B1695" t="s">
        <v>9412</v>
      </c>
      <c r="C1695">
        <v>54776</v>
      </c>
    </row>
    <row r="1696" spans="1:3" x14ac:dyDescent="0.3">
      <c r="A1696" t="s">
        <v>9413</v>
      </c>
      <c r="B1696" t="s">
        <v>9414</v>
      </c>
      <c r="C1696">
        <v>10536</v>
      </c>
    </row>
    <row r="1697" spans="1:3" x14ac:dyDescent="0.3">
      <c r="A1697" t="s">
        <v>9415</v>
      </c>
      <c r="B1697" t="s">
        <v>9416</v>
      </c>
      <c r="C1697">
        <v>85329</v>
      </c>
    </row>
    <row r="1698" spans="1:3" x14ac:dyDescent="0.3">
      <c r="A1698" t="s">
        <v>9417</v>
      </c>
      <c r="B1698" t="s">
        <v>9418</v>
      </c>
      <c r="C1698">
        <v>56891</v>
      </c>
    </row>
    <row r="1699" spans="1:3" x14ac:dyDescent="0.3">
      <c r="A1699" t="s">
        <v>9419</v>
      </c>
      <c r="B1699" t="s">
        <v>9420</v>
      </c>
      <c r="C1699">
        <v>3958</v>
      </c>
    </row>
    <row r="1700" spans="1:3" x14ac:dyDescent="0.3">
      <c r="A1700" t="s">
        <v>1096</v>
      </c>
      <c r="B1700" t="s">
        <v>9421</v>
      </c>
      <c r="C1700" t="s">
        <v>9422</v>
      </c>
    </row>
    <row r="1701" spans="1:3" x14ac:dyDescent="0.3">
      <c r="A1701" t="s">
        <v>9423</v>
      </c>
      <c r="B1701" t="s">
        <v>9424</v>
      </c>
      <c r="C1701" t="s">
        <v>9425</v>
      </c>
    </row>
    <row r="1702" spans="1:3" x14ac:dyDescent="0.3">
      <c r="A1702" t="s">
        <v>9426</v>
      </c>
      <c r="B1702" t="s">
        <v>9427</v>
      </c>
      <c r="C1702">
        <v>51557</v>
      </c>
    </row>
    <row r="1703" spans="1:3" x14ac:dyDescent="0.3">
      <c r="A1703" t="s">
        <v>9428</v>
      </c>
      <c r="B1703" t="s">
        <v>9429</v>
      </c>
      <c r="C1703">
        <v>10186</v>
      </c>
    </row>
    <row r="1704" spans="1:3" x14ac:dyDescent="0.3">
      <c r="A1704" t="s">
        <v>9430</v>
      </c>
      <c r="B1704" t="s">
        <v>9431</v>
      </c>
      <c r="C1704">
        <v>89884</v>
      </c>
    </row>
    <row r="1705" spans="1:3" x14ac:dyDescent="0.3">
      <c r="A1705" t="s">
        <v>9432</v>
      </c>
      <c r="B1705" t="s">
        <v>9433</v>
      </c>
      <c r="C1705">
        <v>11019</v>
      </c>
    </row>
    <row r="1706" spans="1:3" x14ac:dyDescent="0.3">
      <c r="A1706" t="s">
        <v>9434</v>
      </c>
      <c r="B1706" t="s">
        <v>9435</v>
      </c>
      <c r="C1706">
        <v>10288</v>
      </c>
    </row>
    <row r="1707" spans="1:3" x14ac:dyDescent="0.3">
      <c r="A1707" t="s">
        <v>9436</v>
      </c>
      <c r="B1707" t="s">
        <v>9437</v>
      </c>
      <c r="C1707">
        <v>11006</v>
      </c>
    </row>
    <row r="1708" spans="1:3" x14ac:dyDescent="0.3">
      <c r="A1708" t="s">
        <v>9438</v>
      </c>
      <c r="B1708" t="s">
        <v>9439</v>
      </c>
      <c r="C1708">
        <v>10990</v>
      </c>
    </row>
    <row r="1709" spans="1:3" x14ac:dyDescent="0.3">
      <c r="A1709" t="s">
        <v>9440</v>
      </c>
      <c r="B1709" s="37" t="s">
        <v>9441</v>
      </c>
      <c r="C1709" t="s">
        <v>9442</v>
      </c>
    </row>
    <row r="1710" spans="1:3" x14ac:dyDescent="0.3">
      <c r="A1710" t="s">
        <v>9443</v>
      </c>
      <c r="B1710" t="s">
        <v>9444</v>
      </c>
      <c r="C1710">
        <v>22998</v>
      </c>
    </row>
    <row r="1711" spans="1:3" x14ac:dyDescent="0.3">
      <c r="A1711" t="s">
        <v>9445</v>
      </c>
      <c r="B1711" t="s">
        <v>9446</v>
      </c>
      <c r="C1711" t="s">
        <v>9447</v>
      </c>
    </row>
    <row r="1712" spans="1:3" x14ac:dyDescent="0.3">
      <c r="A1712" t="s">
        <v>9448</v>
      </c>
      <c r="B1712" t="s">
        <v>9449</v>
      </c>
      <c r="C1712">
        <v>55957</v>
      </c>
    </row>
    <row r="1713" spans="1:3" x14ac:dyDescent="0.3">
      <c r="A1713" t="s">
        <v>9450</v>
      </c>
      <c r="B1713" t="s">
        <v>9451</v>
      </c>
      <c r="C1713">
        <v>167410</v>
      </c>
    </row>
    <row r="1714" spans="1:3" x14ac:dyDescent="0.3">
      <c r="A1714" t="s">
        <v>9452</v>
      </c>
      <c r="B1714" t="s">
        <v>9453</v>
      </c>
      <c r="C1714">
        <v>3996</v>
      </c>
    </row>
    <row r="1715" spans="1:3" x14ac:dyDescent="0.3">
      <c r="A1715" t="s">
        <v>9454</v>
      </c>
      <c r="B1715" t="s">
        <v>9455</v>
      </c>
      <c r="C1715" t="s">
        <v>9456</v>
      </c>
    </row>
    <row r="1716" spans="1:3" x14ac:dyDescent="0.3">
      <c r="A1716" t="s">
        <v>9457</v>
      </c>
      <c r="B1716" t="s">
        <v>9458</v>
      </c>
      <c r="C1716">
        <v>55885</v>
      </c>
    </row>
    <row r="1717" spans="1:3" x14ac:dyDescent="0.3">
      <c r="A1717" t="s">
        <v>9459</v>
      </c>
      <c r="C1717">
        <v>442721</v>
      </c>
    </row>
    <row r="1718" spans="1:3" x14ac:dyDescent="0.3">
      <c r="A1718" t="s">
        <v>9460</v>
      </c>
      <c r="B1718" t="s">
        <v>9461</v>
      </c>
      <c r="C1718">
        <v>56203</v>
      </c>
    </row>
    <row r="1719" spans="1:3" x14ac:dyDescent="0.3">
      <c r="A1719" t="s">
        <v>9462</v>
      </c>
      <c r="B1719" t="s">
        <v>9463</v>
      </c>
      <c r="C1719">
        <v>114783</v>
      </c>
    </row>
    <row r="1720" spans="1:3" x14ac:dyDescent="0.3">
      <c r="A1720" t="s">
        <v>9464</v>
      </c>
      <c r="B1720" t="s">
        <v>9465</v>
      </c>
      <c r="C1720">
        <v>4010</v>
      </c>
    </row>
    <row r="1721" spans="1:3" x14ac:dyDescent="0.3">
      <c r="A1721" t="s">
        <v>9466</v>
      </c>
      <c r="B1721" t="s">
        <v>9467</v>
      </c>
      <c r="C1721">
        <v>348801</v>
      </c>
    </row>
    <row r="1722" spans="1:3" x14ac:dyDescent="0.3">
      <c r="A1722" t="s">
        <v>1176</v>
      </c>
      <c r="B1722" t="s">
        <v>9468</v>
      </c>
      <c r="C1722">
        <v>222484</v>
      </c>
    </row>
    <row r="1723" spans="1:3" x14ac:dyDescent="0.3">
      <c r="A1723" t="s">
        <v>9469</v>
      </c>
      <c r="B1723" t="s">
        <v>9470</v>
      </c>
      <c r="C1723">
        <v>4014</v>
      </c>
    </row>
    <row r="1724" spans="1:3" x14ac:dyDescent="0.3">
      <c r="A1724" t="s">
        <v>9471</v>
      </c>
      <c r="B1724" t="s">
        <v>9472</v>
      </c>
      <c r="C1724">
        <v>125336</v>
      </c>
    </row>
    <row r="1725" spans="1:3" x14ac:dyDescent="0.3">
      <c r="A1725" t="s">
        <v>9473</v>
      </c>
      <c r="B1725" t="s">
        <v>9474</v>
      </c>
      <c r="C1725" t="s">
        <v>9475</v>
      </c>
    </row>
    <row r="1726" spans="1:3" x14ac:dyDescent="0.3">
      <c r="A1726" t="s">
        <v>9476</v>
      </c>
      <c r="B1726" t="s">
        <v>9477</v>
      </c>
      <c r="C1726">
        <v>23266</v>
      </c>
    </row>
    <row r="1727" spans="1:3" x14ac:dyDescent="0.3">
      <c r="A1727" t="s">
        <v>9478</v>
      </c>
      <c r="B1727" t="s">
        <v>9479</v>
      </c>
      <c r="C1727">
        <v>987</v>
      </c>
    </row>
    <row r="1728" spans="1:3" x14ac:dyDescent="0.3">
      <c r="A1728" t="s">
        <v>9480</v>
      </c>
      <c r="B1728" t="s">
        <v>9481</v>
      </c>
      <c r="C1728">
        <v>23143</v>
      </c>
    </row>
    <row r="1729" spans="1:3" x14ac:dyDescent="0.3">
      <c r="A1729" t="s">
        <v>9482</v>
      </c>
      <c r="B1729" t="s">
        <v>9483</v>
      </c>
      <c r="C1729">
        <v>57631</v>
      </c>
    </row>
    <row r="1730" spans="1:3" x14ac:dyDescent="0.3">
      <c r="A1730" t="s">
        <v>9484</v>
      </c>
      <c r="B1730" t="s">
        <v>9485</v>
      </c>
      <c r="C1730">
        <v>79414</v>
      </c>
    </row>
    <row r="1731" spans="1:3" x14ac:dyDescent="0.3">
      <c r="A1731" t="s">
        <v>9486</v>
      </c>
      <c r="B1731" t="s">
        <v>9487</v>
      </c>
      <c r="C1731">
        <v>53353</v>
      </c>
    </row>
    <row r="1732" spans="1:3" x14ac:dyDescent="0.3">
      <c r="A1732" t="s">
        <v>9488</v>
      </c>
      <c r="B1732" t="s">
        <v>9489</v>
      </c>
      <c r="C1732">
        <v>4036</v>
      </c>
    </row>
    <row r="1733" spans="1:3" x14ac:dyDescent="0.3">
      <c r="A1733" t="s">
        <v>9490</v>
      </c>
      <c r="B1733" t="s">
        <v>9491</v>
      </c>
      <c r="C1733" t="s">
        <v>9492</v>
      </c>
    </row>
    <row r="1734" spans="1:3" x14ac:dyDescent="0.3">
      <c r="A1734" t="s">
        <v>9493</v>
      </c>
      <c r="B1734" t="s">
        <v>9494</v>
      </c>
      <c r="C1734">
        <v>55604</v>
      </c>
    </row>
    <row r="1735" spans="1:3" x14ac:dyDescent="0.3">
      <c r="A1735" t="s">
        <v>9495</v>
      </c>
      <c r="B1735" t="s">
        <v>9496</v>
      </c>
      <c r="C1735">
        <v>90668</v>
      </c>
    </row>
    <row r="1736" spans="1:3" x14ac:dyDescent="0.3">
      <c r="A1736" t="s">
        <v>9497</v>
      </c>
      <c r="B1736" t="s">
        <v>9498</v>
      </c>
      <c r="C1736" t="s">
        <v>9499</v>
      </c>
    </row>
    <row r="1737" spans="1:3" x14ac:dyDescent="0.3">
      <c r="A1737" t="s">
        <v>9500</v>
      </c>
      <c r="B1737" t="s">
        <v>9501</v>
      </c>
      <c r="C1737" t="s">
        <v>9502</v>
      </c>
    </row>
    <row r="1738" spans="1:3" x14ac:dyDescent="0.3">
      <c r="A1738" t="s">
        <v>1522</v>
      </c>
      <c r="B1738" t="s">
        <v>9503</v>
      </c>
      <c r="C1738">
        <v>79442</v>
      </c>
    </row>
    <row r="1739" spans="1:3" x14ac:dyDescent="0.3">
      <c r="A1739" t="s">
        <v>9504</v>
      </c>
      <c r="B1739" t="s">
        <v>9505</v>
      </c>
      <c r="C1739">
        <v>55222</v>
      </c>
    </row>
    <row r="1740" spans="1:3" x14ac:dyDescent="0.3">
      <c r="A1740" t="s">
        <v>9504</v>
      </c>
      <c r="B1740" t="s">
        <v>9505</v>
      </c>
      <c r="C1740">
        <v>55222</v>
      </c>
    </row>
    <row r="1741" spans="1:3" x14ac:dyDescent="0.3">
      <c r="A1741" t="s">
        <v>9506</v>
      </c>
      <c r="B1741" t="s">
        <v>9507</v>
      </c>
      <c r="C1741">
        <v>10233</v>
      </c>
    </row>
    <row r="1742" spans="1:3" x14ac:dyDescent="0.3">
      <c r="A1742" t="s">
        <v>9508</v>
      </c>
      <c r="B1742" t="s">
        <v>9509</v>
      </c>
      <c r="C1742">
        <v>389816</v>
      </c>
    </row>
    <row r="1743" spans="1:3" x14ac:dyDescent="0.3">
      <c r="A1743" t="s">
        <v>9510</v>
      </c>
      <c r="B1743" t="s">
        <v>9511</v>
      </c>
      <c r="C1743">
        <v>80313</v>
      </c>
    </row>
    <row r="1744" spans="1:3" x14ac:dyDescent="0.3">
      <c r="A1744" t="s">
        <v>9512</v>
      </c>
      <c r="B1744" t="s">
        <v>9513</v>
      </c>
      <c r="C1744">
        <v>2615</v>
      </c>
    </row>
    <row r="1745" spans="1:3" x14ac:dyDescent="0.3">
      <c r="A1745" t="s">
        <v>9514</v>
      </c>
      <c r="B1745" t="s">
        <v>9515</v>
      </c>
      <c r="C1745">
        <v>151827</v>
      </c>
    </row>
    <row r="1746" spans="1:3" x14ac:dyDescent="0.3">
      <c r="A1746" t="s">
        <v>9516</v>
      </c>
      <c r="B1746" t="s">
        <v>9517</v>
      </c>
      <c r="C1746">
        <v>55282</v>
      </c>
    </row>
    <row r="1747" spans="1:3" x14ac:dyDescent="0.3">
      <c r="A1747" t="s">
        <v>9518</v>
      </c>
      <c r="B1747" t="s">
        <v>9519</v>
      </c>
      <c r="C1747">
        <v>126755</v>
      </c>
    </row>
    <row r="1748" spans="1:3" x14ac:dyDescent="0.3">
      <c r="A1748" t="s">
        <v>9520</v>
      </c>
      <c r="B1748" t="s">
        <v>9521</v>
      </c>
      <c r="C1748">
        <v>127495</v>
      </c>
    </row>
    <row r="1749" spans="1:3" x14ac:dyDescent="0.3">
      <c r="A1749" t="s">
        <v>9522</v>
      </c>
      <c r="B1749" t="s">
        <v>9523</v>
      </c>
      <c r="C1749">
        <v>254050</v>
      </c>
    </row>
    <row r="1750" spans="1:3" x14ac:dyDescent="0.3">
      <c r="A1750" t="s">
        <v>1452</v>
      </c>
      <c r="B1750" t="s">
        <v>9524</v>
      </c>
      <c r="C1750">
        <v>83450</v>
      </c>
    </row>
    <row r="1751" spans="1:3" x14ac:dyDescent="0.3">
      <c r="A1751" t="s">
        <v>9525</v>
      </c>
      <c r="B1751" t="s">
        <v>9526</v>
      </c>
      <c r="C1751" t="s">
        <v>9527</v>
      </c>
    </row>
    <row r="1752" spans="1:3" x14ac:dyDescent="0.3">
      <c r="A1752" t="s">
        <v>9528</v>
      </c>
      <c r="B1752" t="s">
        <v>9529</v>
      </c>
      <c r="C1752">
        <v>55379</v>
      </c>
    </row>
    <row r="1753" spans="1:3" x14ac:dyDescent="0.3">
      <c r="A1753" t="s">
        <v>9530</v>
      </c>
      <c r="B1753" s="37" t="s">
        <v>9531</v>
      </c>
      <c r="C1753" t="s">
        <v>9532</v>
      </c>
    </row>
    <row r="1754" spans="1:3" x14ac:dyDescent="0.3">
      <c r="A1754" t="s">
        <v>9533</v>
      </c>
      <c r="B1754" t="s">
        <v>9534</v>
      </c>
      <c r="C1754">
        <v>84125</v>
      </c>
    </row>
    <row r="1755" spans="1:3" x14ac:dyDescent="0.3">
      <c r="A1755" t="s">
        <v>9535</v>
      </c>
      <c r="B1755" t="s">
        <v>9536</v>
      </c>
      <c r="C1755">
        <v>127255</v>
      </c>
    </row>
    <row r="1756" spans="1:3" x14ac:dyDescent="0.3">
      <c r="A1756" t="s">
        <v>9537</v>
      </c>
      <c r="B1756" t="s">
        <v>9538</v>
      </c>
      <c r="C1756" t="s">
        <v>9539</v>
      </c>
    </row>
    <row r="1757" spans="1:3" x14ac:dyDescent="0.3">
      <c r="A1757" t="s">
        <v>9540</v>
      </c>
      <c r="B1757" t="s">
        <v>9541</v>
      </c>
      <c r="C1757">
        <v>90678</v>
      </c>
    </row>
    <row r="1758" spans="1:3" x14ac:dyDescent="0.3">
      <c r="A1758" t="s">
        <v>9540</v>
      </c>
      <c r="B1758" t="s">
        <v>9541</v>
      </c>
      <c r="C1758">
        <v>90678</v>
      </c>
    </row>
    <row r="1759" spans="1:3" x14ac:dyDescent="0.3">
      <c r="A1759" t="s">
        <v>9542</v>
      </c>
      <c r="B1759" t="s">
        <v>9543</v>
      </c>
      <c r="C1759">
        <v>222229</v>
      </c>
    </row>
    <row r="1760" spans="1:3" x14ac:dyDescent="0.3">
      <c r="A1760" t="s">
        <v>1732</v>
      </c>
      <c r="B1760" t="s">
        <v>9544</v>
      </c>
      <c r="C1760" t="s">
        <v>9545</v>
      </c>
    </row>
    <row r="1761" spans="1:3" x14ac:dyDescent="0.3">
      <c r="A1761" t="s">
        <v>1732</v>
      </c>
      <c r="B1761" t="s">
        <v>9544</v>
      </c>
      <c r="C1761" t="s">
        <v>9545</v>
      </c>
    </row>
    <row r="1762" spans="1:3" x14ac:dyDescent="0.3">
      <c r="A1762" t="s">
        <v>9546</v>
      </c>
      <c r="B1762" s="37" t="s">
        <v>9547</v>
      </c>
      <c r="C1762" t="s">
        <v>9548</v>
      </c>
    </row>
    <row r="1763" spans="1:3" x14ac:dyDescent="0.3">
      <c r="A1763" t="s">
        <v>9549</v>
      </c>
      <c r="B1763" t="s">
        <v>9550</v>
      </c>
      <c r="C1763">
        <v>4058</v>
      </c>
    </row>
    <row r="1764" spans="1:3" x14ac:dyDescent="0.3">
      <c r="A1764" t="s">
        <v>1348</v>
      </c>
      <c r="B1764" t="s">
        <v>9551</v>
      </c>
      <c r="C1764">
        <v>338645</v>
      </c>
    </row>
    <row r="1765" spans="1:3" x14ac:dyDescent="0.3">
      <c r="A1765" t="s">
        <v>1348</v>
      </c>
      <c r="B1765" t="s">
        <v>9551</v>
      </c>
      <c r="C1765">
        <v>338645</v>
      </c>
    </row>
    <row r="1766" spans="1:3" x14ac:dyDescent="0.3">
      <c r="A1766" t="s">
        <v>9552</v>
      </c>
      <c r="B1766" t="s">
        <v>9553</v>
      </c>
      <c r="C1766">
        <v>51213</v>
      </c>
    </row>
    <row r="1767" spans="1:3" x14ac:dyDescent="0.3">
      <c r="A1767" t="s">
        <v>9554</v>
      </c>
      <c r="B1767" t="s">
        <v>9555</v>
      </c>
      <c r="C1767">
        <v>80741</v>
      </c>
    </row>
    <row r="1768" spans="1:3" x14ac:dyDescent="0.3">
      <c r="A1768" t="s">
        <v>9556</v>
      </c>
      <c r="B1768" t="s">
        <v>9557</v>
      </c>
      <c r="C1768" t="s">
        <v>9558</v>
      </c>
    </row>
    <row r="1769" spans="1:3" x14ac:dyDescent="0.3">
      <c r="A1769" t="s">
        <v>9559</v>
      </c>
      <c r="B1769" t="s">
        <v>9560</v>
      </c>
      <c r="C1769" t="s">
        <v>9561</v>
      </c>
    </row>
    <row r="1770" spans="1:3" x14ac:dyDescent="0.3">
      <c r="A1770" t="s">
        <v>1127</v>
      </c>
      <c r="B1770" t="s">
        <v>9562</v>
      </c>
      <c r="C1770" t="s">
        <v>9563</v>
      </c>
    </row>
    <row r="1771" spans="1:3" x14ac:dyDescent="0.3">
      <c r="A1771" t="s">
        <v>1127</v>
      </c>
      <c r="B1771" t="s">
        <v>9562</v>
      </c>
      <c r="C1771" t="s">
        <v>9563</v>
      </c>
    </row>
    <row r="1772" spans="1:3" x14ac:dyDescent="0.3">
      <c r="A1772" s="37" t="s">
        <v>9564</v>
      </c>
      <c r="B1772" s="37" t="s">
        <v>9565</v>
      </c>
      <c r="C1772" s="37" t="s">
        <v>9566</v>
      </c>
    </row>
    <row r="1773" spans="1:3" x14ac:dyDescent="0.3">
      <c r="A1773" t="s">
        <v>9567</v>
      </c>
      <c r="B1773" t="s">
        <v>9568</v>
      </c>
      <c r="C1773">
        <v>254773</v>
      </c>
    </row>
    <row r="1774" spans="1:3" x14ac:dyDescent="0.3">
      <c r="A1774" t="s">
        <v>9569</v>
      </c>
      <c r="B1774" t="s">
        <v>9570</v>
      </c>
      <c r="C1774">
        <v>4067</v>
      </c>
    </row>
    <row r="1775" spans="1:3" x14ac:dyDescent="0.3">
      <c r="A1775" t="s">
        <v>1404</v>
      </c>
      <c r="B1775" t="s">
        <v>9571</v>
      </c>
      <c r="C1775">
        <v>66004</v>
      </c>
    </row>
    <row r="1776" spans="1:3" x14ac:dyDescent="0.3">
      <c r="A1776" t="s">
        <v>9572</v>
      </c>
      <c r="B1776" t="s">
        <v>9573</v>
      </c>
      <c r="C1776">
        <v>116372</v>
      </c>
    </row>
    <row r="1777" spans="1:3" x14ac:dyDescent="0.3">
      <c r="A1777" t="s">
        <v>9574</v>
      </c>
      <c r="B1777" t="s">
        <v>9575</v>
      </c>
      <c r="C1777">
        <v>10434</v>
      </c>
    </row>
    <row r="1778" spans="1:3" x14ac:dyDescent="0.3">
      <c r="A1778" t="s">
        <v>9576</v>
      </c>
      <c r="B1778" t="s">
        <v>9577</v>
      </c>
      <c r="C1778">
        <v>23659</v>
      </c>
    </row>
    <row r="1779" spans="1:3" x14ac:dyDescent="0.3">
      <c r="A1779" t="s">
        <v>9578</v>
      </c>
      <c r="B1779" t="s">
        <v>9579</v>
      </c>
      <c r="C1779">
        <v>116068</v>
      </c>
    </row>
    <row r="1780" spans="1:3" x14ac:dyDescent="0.3">
      <c r="A1780" t="s">
        <v>9580</v>
      </c>
      <c r="B1780" t="s">
        <v>9581</v>
      </c>
      <c r="C1780" t="s">
        <v>9582</v>
      </c>
    </row>
    <row r="1781" spans="1:3" x14ac:dyDescent="0.3">
      <c r="A1781" t="s">
        <v>9583</v>
      </c>
      <c r="B1781" t="s">
        <v>9584</v>
      </c>
      <c r="C1781">
        <v>54585</v>
      </c>
    </row>
    <row r="1782" spans="1:3" x14ac:dyDescent="0.3">
      <c r="A1782" t="s">
        <v>9585</v>
      </c>
      <c r="B1782" t="s">
        <v>9586</v>
      </c>
      <c r="C1782">
        <v>4100</v>
      </c>
    </row>
    <row r="1783" spans="1:3" x14ac:dyDescent="0.3">
      <c r="A1783" t="s">
        <v>9587</v>
      </c>
      <c r="B1783" t="s">
        <v>9588</v>
      </c>
      <c r="C1783">
        <v>139422</v>
      </c>
    </row>
    <row r="1784" spans="1:3" x14ac:dyDescent="0.3">
      <c r="A1784" t="s">
        <v>9589</v>
      </c>
      <c r="B1784" t="s">
        <v>9590</v>
      </c>
      <c r="C1784">
        <v>139604</v>
      </c>
    </row>
    <row r="1785" spans="1:3" x14ac:dyDescent="0.3">
      <c r="A1785" t="s">
        <v>9591</v>
      </c>
      <c r="B1785" t="s">
        <v>9592</v>
      </c>
      <c r="C1785">
        <v>347541</v>
      </c>
    </row>
    <row r="1786" spans="1:3" x14ac:dyDescent="0.3">
      <c r="A1786" t="s">
        <v>9593</v>
      </c>
      <c r="B1786" t="s">
        <v>9594</v>
      </c>
      <c r="C1786">
        <v>9500</v>
      </c>
    </row>
    <row r="1787" spans="1:3" x14ac:dyDescent="0.3">
      <c r="A1787" t="s">
        <v>9595</v>
      </c>
      <c r="B1787" t="s">
        <v>9596</v>
      </c>
      <c r="C1787">
        <v>260425</v>
      </c>
    </row>
    <row r="1788" spans="1:3" x14ac:dyDescent="0.3">
      <c r="A1788" t="s">
        <v>9597</v>
      </c>
      <c r="B1788" t="s">
        <v>9598</v>
      </c>
      <c r="C1788" t="s">
        <v>7522</v>
      </c>
    </row>
    <row r="1789" spans="1:3" x14ac:dyDescent="0.3">
      <c r="A1789" t="s">
        <v>9599</v>
      </c>
      <c r="B1789" t="s">
        <v>9600</v>
      </c>
      <c r="C1789">
        <v>114569</v>
      </c>
    </row>
    <row r="1790" spans="1:3" x14ac:dyDescent="0.3">
      <c r="A1790" t="s">
        <v>9601</v>
      </c>
      <c r="B1790" t="s">
        <v>9602</v>
      </c>
      <c r="C1790">
        <v>10046</v>
      </c>
    </row>
    <row r="1791" spans="1:3" x14ac:dyDescent="0.3">
      <c r="A1791" t="s">
        <v>9603</v>
      </c>
      <c r="B1791" t="s">
        <v>9604</v>
      </c>
      <c r="C1791">
        <v>4125</v>
      </c>
    </row>
    <row r="1792" spans="1:3" x14ac:dyDescent="0.3">
      <c r="A1792" t="s">
        <v>9605</v>
      </c>
      <c r="B1792" t="s">
        <v>9606</v>
      </c>
      <c r="C1792">
        <v>149175</v>
      </c>
    </row>
    <row r="1793" spans="1:3" x14ac:dyDescent="0.3">
      <c r="A1793" t="s">
        <v>920</v>
      </c>
      <c r="B1793" t="s">
        <v>9607</v>
      </c>
      <c r="C1793">
        <v>9020</v>
      </c>
    </row>
    <row r="1794" spans="1:3" x14ac:dyDescent="0.3">
      <c r="A1794" t="s">
        <v>9608</v>
      </c>
      <c r="B1794" t="s">
        <v>9609</v>
      </c>
      <c r="C1794">
        <v>84451</v>
      </c>
    </row>
    <row r="1795" spans="1:3" x14ac:dyDescent="0.3">
      <c r="A1795" t="s">
        <v>9610</v>
      </c>
      <c r="B1795" s="37" t="s">
        <v>9611</v>
      </c>
      <c r="C1795" t="s">
        <v>9612</v>
      </c>
    </row>
    <row r="1796" spans="1:3" x14ac:dyDescent="0.3">
      <c r="A1796" t="s">
        <v>9613</v>
      </c>
      <c r="B1796" t="s">
        <v>9614</v>
      </c>
      <c r="C1796">
        <v>4216</v>
      </c>
    </row>
    <row r="1797" spans="1:3" x14ac:dyDescent="0.3">
      <c r="A1797" t="s">
        <v>9615</v>
      </c>
      <c r="B1797" t="s">
        <v>9616</v>
      </c>
      <c r="C1797">
        <v>4135</v>
      </c>
    </row>
    <row r="1798" spans="1:3" x14ac:dyDescent="0.3">
      <c r="A1798" t="s">
        <v>9617</v>
      </c>
      <c r="B1798" t="s">
        <v>9618</v>
      </c>
      <c r="C1798">
        <v>9053</v>
      </c>
    </row>
    <row r="1799" spans="1:3" x14ac:dyDescent="0.3">
      <c r="A1799" t="s">
        <v>628</v>
      </c>
      <c r="B1799" t="s">
        <v>9619</v>
      </c>
      <c r="C1799">
        <v>5602</v>
      </c>
    </row>
    <row r="1800" spans="1:3" x14ac:dyDescent="0.3">
      <c r="A1800" t="s">
        <v>9620</v>
      </c>
      <c r="B1800" t="s">
        <v>9621</v>
      </c>
      <c r="C1800">
        <v>1432</v>
      </c>
    </row>
    <row r="1801" spans="1:3" x14ac:dyDescent="0.3">
      <c r="A1801" t="s">
        <v>1764</v>
      </c>
      <c r="B1801" t="s">
        <v>9622</v>
      </c>
      <c r="C1801" t="s">
        <v>9623</v>
      </c>
    </row>
    <row r="1802" spans="1:3" x14ac:dyDescent="0.3">
      <c r="A1802" t="s">
        <v>9624</v>
      </c>
      <c r="B1802" t="s">
        <v>9625</v>
      </c>
      <c r="C1802">
        <v>23542</v>
      </c>
    </row>
    <row r="1803" spans="1:3" x14ac:dyDescent="0.3">
      <c r="A1803" s="38" t="s">
        <v>9626</v>
      </c>
      <c r="B1803" t="s">
        <v>9627</v>
      </c>
      <c r="C1803">
        <v>55016</v>
      </c>
    </row>
    <row r="1804" spans="1:3" x14ac:dyDescent="0.3">
      <c r="A1804" s="38" t="s">
        <v>9626</v>
      </c>
      <c r="B1804" t="s">
        <v>9627</v>
      </c>
      <c r="C1804">
        <v>55016</v>
      </c>
    </row>
    <row r="1805" spans="1:3" x14ac:dyDescent="0.3">
      <c r="A1805" s="38" t="s">
        <v>9628</v>
      </c>
      <c r="B1805" t="s">
        <v>9629</v>
      </c>
      <c r="C1805">
        <v>10299</v>
      </c>
    </row>
    <row r="1806" spans="1:3" x14ac:dyDescent="0.3">
      <c r="A1806" t="s">
        <v>9630</v>
      </c>
      <c r="B1806" t="s">
        <v>9631</v>
      </c>
      <c r="C1806">
        <v>4140</v>
      </c>
    </row>
    <row r="1807" spans="1:3" x14ac:dyDescent="0.3">
      <c r="A1807" t="s">
        <v>9632</v>
      </c>
      <c r="B1807" t="s">
        <v>9633</v>
      </c>
      <c r="C1807">
        <v>10747</v>
      </c>
    </row>
    <row r="1808" spans="1:3" x14ac:dyDescent="0.3">
      <c r="A1808" t="s">
        <v>9634</v>
      </c>
      <c r="B1808" t="s">
        <v>9635</v>
      </c>
      <c r="C1808" t="s">
        <v>9636</v>
      </c>
    </row>
    <row r="1809" spans="1:3" x14ac:dyDescent="0.3">
      <c r="A1809" t="s">
        <v>9637</v>
      </c>
      <c r="B1809" t="s">
        <v>9638</v>
      </c>
      <c r="C1809">
        <v>27430</v>
      </c>
    </row>
    <row r="1810" spans="1:3" x14ac:dyDescent="0.3">
      <c r="A1810" t="s">
        <v>9639</v>
      </c>
      <c r="B1810" t="s">
        <v>9640</v>
      </c>
      <c r="C1810">
        <v>4146</v>
      </c>
    </row>
    <row r="1811" spans="1:3" x14ac:dyDescent="0.3">
      <c r="A1811" t="s">
        <v>9641</v>
      </c>
      <c r="B1811" t="s">
        <v>9642</v>
      </c>
      <c r="C1811">
        <v>4147</v>
      </c>
    </row>
    <row r="1812" spans="1:3" x14ac:dyDescent="0.3">
      <c r="A1812" t="s">
        <v>9643</v>
      </c>
      <c r="B1812" t="s">
        <v>9644</v>
      </c>
      <c r="C1812">
        <v>8785</v>
      </c>
    </row>
    <row r="1813" spans="1:3" x14ac:dyDescent="0.3">
      <c r="A1813" t="s">
        <v>9645</v>
      </c>
      <c r="B1813" t="s">
        <v>9646</v>
      </c>
      <c r="C1813">
        <v>4150</v>
      </c>
    </row>
    <row r="1814" spans="1:3" x14ac:dyDescent="0.3">
      <c r="A1814" t="s">
        <v>9647</v>
      </c>
      <c r="B1814" t="s">
        <v>9648</v>
      </c>
      <c r="C1814">
        <v>4163</v>
      </c>
    </row>
    <row r="1815" spans="1:3" x14ac:dyDescent="0.3">
      <c r="A1815" t="s">
        <v>9649</v>
      </c>
      <c r="B1815" t="s">
        <v>9650</v>
      </c>
      <c r="C1815">
        <v>84693</v>
      </c>
    </row>
    <row r="1816" spans="1:3" x14ac:dyDescent="0.3">
      <c r="A1816" t="s">
        <v>9651</v>
      </c>
      <c r="B1816" t="s">
        <v>9652</v>
      </c>
      <c r="C1816">
        <v>4168</v>
      </c>
    </row>
    <row r="1817" spans="1:3" x14ac:dyDescent="0.3">
      <c r="A1817" t="s">
        <v>9653</v>
      </c>
      <c r="B1817" t="s">
        <v>9654</v>
      </c>
      <c r="C1817">
        <v>23263</v>
      </c>
    </row>
    <row r="1818" spans="1:3" x14ac:dyDescent="0.3">
      <c r="A1818" t="s">
        <v>9653</v>
      </c>
      <c r="B1818" t="s">
        <v>9654</v>
      </c>
      <c r="C1818">
        <v>23263</v>
      </c>
    </row>
    <row r="1819" spans="1:3" x14ac:dyDescent="0.3">
      <c r="A1819" t="s">
        <v>9655</v>
      </c>
      <c r="B1819" t="s">
        <v>9656</v>
      </c>
      <c r="C1819">
        <v>23263</v>
      </c>
    </row>
    <row r="1820" spans="1:3" x14ac:dyDescent="0.3">
      <c r="A1820" t="s">
        <v>36</v>
      </c>
      <c r="B1820" t="s">
        <v>9657</v>
      </c>
      <c r="C1820">
        <v>4170</v>
      </c>
    </row>
    <row r="1821" spans="1:3" x14ac:dyDescent="0.3">
      <c r="A1821" t="s">
        <v>36</v>
      </c>
      <c r="B1821" t="s">
        <v>9657</v>
      </c>
      <c r="C1821">
        <v>4170</v>
      </c>
    </row>
    <row r="1822" spans="1:3" x14ac:dyDescent="0.3">
      <c r="A1822" t="s">
        <v>1426</v>
      </c>
      <c r="B1822" t="s">
        <v>9658</v>
      </c>
      <c r="C1822">
        <v>79772</v>
      </c>
    </row>
    <row r="1823" spans="1:3" x14ac:dyDescent="0.3">
      <c r="A1823" t="s">
        <v>1426</v>
      </c>
      <c r="B1823" t="s">
        <v>9658</v>
      </c>
      <c r="C1823">
        <v>79772</v>
      </c>
    </row>
    <row r="1824" spans="1:3" x14ac:dyDescent="0.3">
      <c r="A1824" t="s">
        <v>9659</v>
      </c>
      <c r="B1824" t="s">
        <v>9660</v>
      </c>
      <c r="C1824">
        <v>29969</v>
      </c>
    </row>
    <row r="1825" spans="1:3" x14ac:dyDescent="0.3">
      <c r="A1825" t="s">
        <v>9661</v>
      </c>
      <c r="B1825" t="s">
        <v>9662</v>
      </c>
      <c r="C1825">
        <v>23195</v>
      </c>
    </row>
    <row r="1826" spans="1:3" x14ac:dyDescent="0.3">
      <c r="A1826" t="s">
        <v>9663</v>
      </c>
      <c r="B1826" t="s">
        <v>9664</v>
      </c>
      <c r="C1826">
        <v>9969</v>
      </c>
    </row>
    <row r="1827" spans="1:3" x14ac:dyDescent="0.3">
      <c r="A1827" t="s">
        <v>1728</v>
      </c>
      <c r="B1827" t="s">
        <v>9665</v>
      </c>
      <c r="C1827">
        <v>51586</v>
      </c>
    </row>
    <row r="1828" spans="1:3" x14ac:dyDescent="0.3">
      <c r="A1828" s="37" t="s">
        <v>9666</v>
      </c>
      <c r="B1828" s="37" t="s">
        <v>9667</v>
      </c>
      <c r="C1828" s="37" t="s">
        <v>9668</v>
      </c>
    </row>
    <row r="1829" spans="1:3" x14ac:dyDescent="0.3">
      <c r="A1829" t="s">
        <v>9669</v>
      </c>
      <c r="B1829" t="s">
        <v>9670</v>
      </c>
      <c r="C1829">
        <v>84466</v>
      </c>
    </row>
    <row r="1830" spans="1:3" x14ac:dyDescent="0.3">
      <c r="A1830" t="s">
        <v>9671</v>
      </c>
      <c r="B1830" t="s">
        <v>9672</v>
      </c>
      <c r="C1830">
        <v>1953</v>
      </c>
    </row>
    <row r="1831" spans="1:3" x14ac:dyDescent="0.3">
      <c r="A1831" t="s">
        <v>9671</v>
      </c>
      <c r="B1831" t="s">
        <v>9672</v>
      </c>
      <c r="C1831">
        <v>1953</v>
      </c>
    </row>
    <row r="1832" spans="1:3" x14ac:dyDescent="0.3">
      <c r="A1832" t="s">
        <v>9673</v>
      </c>
      <c r="B1832" t="s">
        <v>9674</v>
      </c>
      <c r="C1832" t="s">
        <v>9675</v>
      </c>
    </row>
    <row r="1833" spans="1:3" x14ac:dyDescent="0.3">
      <c r="A1833" t="s">
        <v>1635</v>
      </c>
      <c r="B1833" t="s">
        <v>9676</v>
      </c>
      <c r="C1833">
        <v>4221</v>
      </c>
    </row>
    <row r="1834" spans="1:3" x14ac:dyDescent="0.3">
      <c r="A1834" t="s">
        <v>9677</v>
      </c>
      <c r="B1834" t="s">
        <v>9678</v>
      </c>
      <c r="C1834">
        <v>4225</v>
      </c>
    </row>
    <row r="1835" spans="1:3" x14ac:dyDescent="0.3">
      <c r="A1835" t="s">
        <v>9679</v>
      </c>
      <c r="B1835" t="s">
        <v>9680</v>
      </c>
      <c r="C1835">
        <v>4232</v>
      </c>
    </row>
    <row r="1836" spans="1:3" x14ac:dyDescent="0.3">
      <c r="A1836" t="s">
        <v>9681</v>
      </c>
      <c r="B1836" t="s">
        <v>9682</v>
      </c>
      <c r="C1836">
        <v>79006</v>
      </c>
    </row>
    <row r="1837" spans="1:3" x14ac:dyDescent="0.3">
      <c r="A1837" t="s">
        <v>9683</v>
      </c>
      <c r="B1837" t="s">
        <v>9684</v>
      </c>
      <c r="C1837">
        <v>64745</v>
      </c>
    </row>
    <row r="1838" spans="1:3" x14ac:dyDescent="0.3">
      <c r="A1838" t="s">
        <v>9685</v>
      </c>
      <c r="B1838" t="s">
        <v>9686</v>
      </c>
      <c r="C1838">
        <v>149281</v>
      </c>
    </row>
    <row r="1839" spans="1:3" x14ac:dyDescent="0.3">
      <c r="A1839" t="s">
        <v>9687</v>
      </c>
      <c r="B1839" t="s">
        <v>9688</v>
      </c>
      <c r="C1839">
        <v>29081</v>
      </c>
    </row>
    <row r="1840" spans="1:3" x14ac:dyDescent="0.3">
      <c r="A1840" t="s">
        <v>9689</v>
      </c>
      <c r="B1840" t="s">
        <v>9690</v>
      </c>
      <c r="C1840">
        <v>79828</v>
      </c>
    </row>
    <row r="1841" spans="1:3" x14ac:dyDescent="0.3">
      <c r="A1841" t="s">
        <v>9691</v>
      </c>
      <c r="B1841" t="s">
        <v>9692</v>
      </c>
      <c r="C1841">
        <v>9848</v>
      </c>
    </row>
    <row r="1842" spans="1:3" x14ac:dyDescent="0.3">
      <c r="A1842" t="s">
        <v>9693</v>
      </c>
      <c r="B1842" t="s">
        <v>9694</v>
      </c>
      <c r="C1842">
        <v>56947</v>
      </c>
    </row>
    <row r="1843" spans="1:3" x14ac:dyDescent="0.3">
      <c r="A1843" t="s">
        <v>9695</v>
      </c>
      <c r="B1843" t="s">
        <v>9696</v>
      </c>
      <c r="C1843">
        <v>84804</v>
      </c>
    </row>
    <row r="1844" spans="1:3" x14ac:dyDescent="0.3">
      <c r="A1844" t="s">
        <v>9697</v>
      </c>
      <c r="B1844" t="s">
        <v>9698</v>
      </c>
      <c r="C1844">
        <v>23269</v>
      </c>
    </row>
    <row r="1845" spans="1:3" x14ac:dyDescent="0.3">
      <c r="A1845" t="s">
        <v>9697</v>
      </c>
      <c r="B1845" t="s">
        <v>9698</v>
      </c>
      <c r="C1845">
        <v>23269</v>
      </c>
    </row>
    <row r="1846" spans="1:3" x14ac:dyDescent="0.3">
      <c r="A1846" t="s">
        <v>9699</v>
      </c>
      <c r="B1846" t="s">
        <v>9700</v>
      </c>
      <c r="C1846">
        <v>8972</v>
      </c>
    </row>
    <row r="1847" spans="1:3" x14ac:dyDescent="0.3">
      <c r="A1847" t="s">
        <v>9701</v>
      </c>
      <c r="B1847" t="s">
        <v>9702</v>
      </c>
      <c r="C1847">
        <v>25834</v>
      </c>
    </row>
    <row r="1848" spans="1:3" x14ac:dyDescent="0.3">
      <c r="A1848" t="s">
        <v>9703</v>
      </c>
      <c r="B1848" t="s">
        <v>9704</v>
      </c>
      <c r="C1848">
        <v>10724</v>
      </c>
    </row>
    <row r="1849" spans="1:3" x14ac:dyDescent="0.3">
      <c r="A1849" t="s">
        <v>9705</v>
      </c>
      <c r="B1849" t="s">
        <v>9706</v>
      </c>
      <c r="C1849">
        <v>375056</v>
      </c>
    </row>
    <row r="1850" spans="1:3" x14ac:dyDescent="0.3">
      <c r="A1850" t="s">
        <v>9705</v>
      </c>
      <c r="B1850" t="s">
        <v>9706</v>
      </c>
      <c r="C1850">
        <v>375056</v>
      </c>
    </row>
    <row r="1851" spans="1:3" x14ac:dyDescent="0.3">
      <c r="A1851" t="s">
        <v>9705</v>
      </c>
      <c r="B1851" t="s">
        <v>9706</v>
      </c>
      <c r="C1851">
        <v>375056</v>
      </c>
    </row>
    <row r="1852" spans="1:3" x14ac:dyDescent="0.3">
      <c r="A1852" t="s">
        <v>9707</v>
      </c>
      <c r="B1852" t="s">
        <v>9708</v>
      </c>
      <c r="C1852">
        <v>9645</v>
      </c>
    </row>
    <row r="1853" spans="1:3" x14ac:dyDescent="0.3">
      <c r="A1853" t="s">
        <v>9709</v>
      </c>
      <c r="B1853" t="s">
        <v>9710</v>
      </c>
      <c r="C1853">
        <v>57708</v>
      </c>
    </row>
    <row r="1854" spans="1:3" x14ac:dyDescent="0.3">
      <c r="A1854" t="s">
        <v>9711</v>
      </c>
      <c r="B1854" t="s">
        <v>9712</v>
      </c>
      <c r="C1854">
        <v>54531</v>
      </c>
    </row>
    <row r="1855" spans="1:3" x14ac:dyDescent="0.3">
      <c r="A1855" t="s">
        <v>9713</v>
      </c>
      <c r="B1855" t="s">
        <v>9714</v>
      </c>
      <c r="C1855">
        <v>54468</v>
      </c>
    </row>
    <row r="1856" spans="1:3" x14ac:dyDescent="0.3">
      <c r="A1856" t="s">
        <v>9715</v>
      </c>
      <c r="B1856" t="s">
        <v>9716</v>
      </c>
    </row>
    <row r="1857" spans="1:3" x14ac:dyDescent="0.3">
      <c r="A1857" t="s">
        <v>9717</v>
      </c>
      <c r="B1857" t="s">
        <v>9718</v>
      </c>
      <c r="C1857">
        <v>84365</v>
      </c>
    </row>
    <row r="1858" spans="1:3" x14ac:dyDescent="0.3">
      <c r="A1858" t="s">
        <v>9719</v>
      </c>
      <c r="B1858" t="s">
        <v>9720</v>
      </c>
      <c r="C1858">
        <v>283078</v>
      </c>
    </row>
    <row r="1859" spans="1:3" x14ac:dyDescent="0.3">
      <c r="A1859" t="s">
        <v>1670</v>
      </c>
      <c r="B1859" t="s">
        <v>9721</v>
      </c>
      <c r="C1859">
        <v>2315</v>
      </c>
    </row>
    <row r="1860" spans="1:3" x14ac:dyDescent="0.3">
      <c r="A1860" t="s">
        <v>9722</v>
      </c>
      <c r="B1860" t="s">
        <v>9723</v>
      </c>
      <c r="C1860">
        <v>9761</v>
      </c>
    </row>
    <row r="1861" spans="1:3" x14ac:dyDescent="0.3">
      <c r="A1861" t="s">
        <v>9724</v>
      </c>
      <c r="B1861" t="s">
        <v>9725</v>
      </c>
      <c r="C1861" t="s">
        <v>9726</v>
      </c>
    </row>
    <row r="1862" spans="1:3" x14ac:dyDescent="0.3">
      <c r="A1862" t="s">
        <v>9727</v>
      </c>
      <c r="B1862" t="s">
        <v>9728</v>
      </c>
      <c r="C1862">
        <v>8085</v>
      </c>
    </row>
    <row r="1863" spans="1:3" x14ac:dyDescent="0.3">
      <c r="A1863" t="s">
        <v>9729</v>
      </c>
      <c r="B1863" t="s">
        <v>9730</v>
      </c>
      <c r="C1863">
        <v>55904</v>
      </c>
    </row>
    <row r="1864" spans="1:3" x14ac:dyDescent="0.3">
      <c r="A1864" t="s">
        <v>9731</v>
      </c>
      <c r="B1864" t="s">
        <v>9732</v>
      </c>
      <c r="C1864">
        <v>4298</v>
      </c>
    </row>
    <row r="1865" spans="1:3" x14ac:dyDescent="0.3">
      <c r="A1865" t="s">
        <v>9733</v>
      </c>
      <c r="B1865" t="s">
        <v>9734</v>
      </c>
      <c r="C1865">
        <v>79083</v>
      </c>
    </row>
    <row r="1866" spans="1:3" x14ac:dyDescent="0.3">
      <c r="A1866" t="s">
        <v>9735</v>
      </c>
      <c r="B1866" t="s">
        <v>9736</v>
      </c>
      <c r="C1866">
        <v>64066</v>
      </c>
    </row>
    <row r="1867" spans="1:3" x14ac:dyDescent="0.3">
      <c r="A1867" t="s">
        <v>1527</v>
      </c>
      <c r="B1867" t="s">
        <v>9737</v>
      </c>
      <c r="C1867">
        <v>4332</v>
      </c>
    </row>
    <row r="1868" spans="1:3" x14ac:dyDescent="0.3">
      <c r="A1868" t="s">
        <v>9738</v>
      </c>
      <c r="B1868" t="s">
        <v>9739</v>
      </c>
      <c r="C1868">
        <v>55233</v>
      </c>
    </row>
    <row r="1869" spans="1:3" x14ac:dyDescent="0.3">
      <c r="A1869" t="s">
        <v>9740</v>
      </c>
      <c r="B1869" t="s">
        <v>9741</v>
      </c>
      <c r="C1869">
        <v>126308</v>
      </c>
    </row>
    <row r="1870" spans="1:3" x14ac:dyDescent="0.3">
      <c r="A1870" t="s">
        <v>9742</v>
      </c>
      <c r="B1870" t="s">
        <v>9743</v>
      </c>
      <c r="C1870">
        <v>55034</v>
      </c>
    </row>
    <row r="1871" spans="1:3" x14ac:dyDescent="0.3">
      <c r="A1871" t="s">
        <v>9744</v>
      </c>
      <c r="B1871" t="s">
        <v>9745</v>
      </c>
      <c r="C1871">
        <v>283385</v>
      </c>
    </row>
    <row r="1872" spans="1:3" x14ac:dyDescent="0.3">
      <c r="A1872" t="s">
        <v>9746</v>
      </c>
      <c r="B1872" t="s">
        <v>9747</v>
      </c>
      <c r="C1872">
        <v>54996</v>
      </c>
    </row>
    <row r="1873" spans="1:3" x14ac:dyDescent="0.3">
      <c r="A1873" t="s">
        <v>9748</v>
      </c>
      <c r="B1873" t="s">
        <v>9749</v>
      </c>
      <c r="C1873">
        <v>339501</v>
      </c>
    </row>
    <row r="1874" spans="1:3" x14ac:dyDescent="0.3">
      <c r="A1874" t="s">
        <v>9750</v>
      </c>
      <c r="B1874" t="s">
        <v>9751</v>
      </c>
      <c r="C1874">
        <v>4355</v>
      </c>
    </row>
    <row r="1875" spans="1:3" x14ac:dyDescent="0.3">
      <c r="A1875" t="s">
        <v>9752</v>
      </c>
      <c r="B1875" t="s">
        <v>9753</v>
      </c>
      <c r="C1875">
        <v>51678</v>
      </c>
    </row>
    <row r="1876" spans="1:3" x14ac:dyDescent="0.3">
      <c r="A1876" t="s">
        <v>9754</v>
      </c>
      <c r="B1876" s="37" t="s">
        <v>9755</v>
      </c>
      <c r="C1876" t="s">
        <v>9756</v>
      </c>
    </row>
    <row r="1877" spans="1:3" x14ac:dyDescent="0.3">
      <c r="A1877" t="s">
        <v>9757</v>
      </c>
      <c r="B1877" t="s">
        <v>9758</v>
      </c>
      <c r="C1877">
        <v>4358</v>
      </c>
    </row>
    <row r="1878" spans="1:3" x14ac:dyDescent="0.3">
      <c r="A1878" t="s">
        <v>9759</v>
      </c>
      <c r="B1878" t="s">
        <v>9760</v>
      </c>
      <c r="C1878">
        <v>196264</v>
      </c>
    </row>
    <row r="1879" spans="1:3" x14ac:dyDescent="0.3">
      <c r="A1879" t="s">
        <v>9761</v>
      </c>
      <c r="B1879" t="s">
        <v>9762</v>
      </c>
      <c r="C1879" t="s">
        <v>9763</v>
      </c>
    </row>
    <row r="1880" spans="1:3" x14ac:dyDescent="0.3">
      <c r="A1880" t="s">
        <v>9761</v>
      </c>
      <c r="B1880" t="s">
        <v>9762</v>
      </c>
      <c r="C1880" t="s">
        <v>9763</v>
      </c>
    </row>
    <row r="1881" spans="1:3" x14ac:dyDescent="0.3">
      <c r="A1881" t="s">
        <v>9764</v>
      </c>
      <c r="B1881" t="s">
        <v>9765</v>
      </c>
      <c r="C1881">
        <v>22808</v>
      </c>
    </row>
    <row r="1882" spans="1:3" x14ac:dyDescent="0.3">
      <c r="A1882" t="s">
        <v>9766</v>
      </c>
      <c r="B1882" t="s">
        <v>9767</v>
      </c>
      <c r="C1882">
        <v>79922</v>
      </c>
    </row>
    <row r="1883" spans="1:3" x14ac:dyDescent="0.3">
      <c r="A1883" t="s">
        <v>9768</v>
      </c>
      <c r="B1883" t="s">
        <v>9769</v>
      </c>
      <c r="C1883">
        <v>63875</v>
      </c>
    </row>
    <row r="1884" spans="1:3" x14ac:dyDescent="0.3">
      <c r="A1884" t="s">
        <v>9770</v>
      </c>
      <c r="B1884" t="s">
        <v>9771</v>
      </c>
      <c r="C1884">
        <v>219927</v>
      </c>
    </row>
    <row r="1885" spans="1:3" x14ac:dyDescent="0.3">
      <c r="A1885" t="s">
        <v>9772</v>
      </c>
      <c r="B1885" t="s">
        <v>9773</v>
      </c>
      <c r="C1885">
        <v>79590</v>
      </c>
    </row>
    <row r="1886" spans="1:3" x14ac:dyDescent="0.3">
      <c r="A1886" t="s">
        <v>9774</v>
      </c>
      <c r="B1886" t="s">
        <v>9775</v>
      </c>
      <c r="C1886">
        <v>10573</v>
      </c>
    </row>
    <row r="1887" spans="1:3" x14ac:dyDescent="0.3">
      <c r="A1887" t="s">
        <v>9776</v>
      </c>
      <c r="B1887" t="s">
        <v>9777</v>
      </c>
      <c r="C1887">
        <v>51073</v>
      </c>
    </row>
    <row r="1888" spans="1:3" x14ac:dyDescent="0.3">
      <c r="A1888" t="s">
        <v>9778</v>
      </c>
      <c r="B1888" t="s">
        <v>9779</v>
      </c>
      <c r="C1888">
        <v>64975</v>
      </c>
    </row>
    <row r="1889" spans="1:3" x14ac:dyDescent="0.3">
      <c r="A1889" t="s">
        <v>9780</v>
      </c>
      <c r="B1889" t="s">
        <v>9781</v>
      </c>
      <c r="C1889">
        <v>740</v>
      </c>
    </row>
    <row r="1890" spans="1:3" x14ac:dyDescent="0.3">
      <c r="A1890" t="s">
        <v>9782</v>
      </c>
      <c r="B1890" t="s">
        <v>9783</v>
      </c>
      <c r="C1890">
        <v>51258</v>
      </c>
    </row>
    <row r="1891" spans="1:3" x14ac:dyDescent="0.3">
      <c r="A1891" t="s">
        <v>9784</v>
      </c>
      <c r="B1891" t="s">
        <v>9785</v>
      </c>
      <c r="C1891">
        <v>64963</v>
      </c>
    </row>
    <row r="1892" spans="1:3" x14ac:dyDescent="0.3">
      <c r="A1892" t="s">
        <v>9786</v>
      </c>
      <c r="B1892" t="s">
        <v>9787</v>
      </c>
      <c r="C1892">
        <v>64960</v>
      </c>
    </row>
    <row r="1893" spans="1:3" x14ac:dyDescent="0.3">
      <c r="A1893" t="s">
        <v>9788</v>
      </c>
      <c r="B1893" t="s">
        <v>9789</v>
      </c>
      <c r="C1893" t="s">
        <v>9790</v>
      </c>
    </row>
    <row r="1894" spans="1:3" x14ac:dyDescent="0.3">
      <c r="A1894" t="s">
        <v>9791</v>
      </c>
      <c r="B1894" t="s">
        <v>9792</v>
      </c>
      <c r="C1894">
        <v>58475</v>
      </c>
    </row>
    <row r="1895" spans="1:3" x14ac:dyDescent="0.3">
      <c r="A1895" t="s">
        <v>9793</v>
      </c>
      <c r="B1895" t="s">
        <v>9794</v>
      </c>
      <c r="C1895">
        <v>9242</v>
      </c>
    </row>
    <row r="1896" spans="1:3" x14ac:dyDescent="0.3">
      <c r="A1896" t="s">
        <v>9795</v>
      </c>
      <c r="B1896" t="s">
        <v>9796</v>
      </c>
      <c r="C1896">
        <v>124540</v>
      </c>
    </row>
    <row r="1897" spans="1:3" x14ac:dyDescent="0.3">
      <c r="A1897" t="s">
        <v>1104</v>
      </c>
      <c r="B1897" t="s">
        <v>9797</v>
      </c>
      <c r="C1897">
        <v>339287</v>
      </c>
    </row>
    <row r="1898" spans="1:3" x14ac:dyDescent="0.3">
      <c r="A1898" t="s">
        <v>1104</v>
      </c>
      <c r="B1898" t="s">
        <v>9797</v>
      </c>
      <c r="C1898">
        <v>339287</v>
      </c>
    </row>
    <row r="1899" spans="1:3" x14ac:dyDescent="0.3">
      <c r="A1899" t="s">
        <v>9798</v>
      </c>
      <c r="B1899" t="s">
        <v>9799</v>
      </c>
      <c r="C1899">
        <v>2660</v>
      </c>
    </row>
    <row r="1900" spans="1:3" x14ac:dyDescent="0.3">
      <c r="A1900" t="s">
        <v>9800</v>
      </c>
      <c r="C1900">
        <v>645745</v>
      </c>
    </row>
    <row r="1901" spans="1:3" x14ac:dyDescent="0.3">
      <c r="A1901" t="s">
        <v>9801</v>
      </c>
      <c r="B1901" t="s">
        <v>9802</v>
      </c>
      <c r="C1901">
        <v>4507</v>
      </c>
    </row>
    <row r="1902" spans="1:3" x14ac:dyDescent="0.3">
      <c r="A1902" t="s">
        <v>9803</v>
      </c>
      <c r="B1902" t="s">
        <v>9804</v>
      </c>
      <c r="C1902">
        <v>27085</v>
      </c>
    </row>
    <row r="1903" spans="1:3" x14ac:dyDescent="0.3">
      <c r="A1903" t="s">
        <v>9805</v>
      </c>
      <c r="B1903" t="s">
        <v>9806</v>
      </c>
      <c r="C1903">
        <v>10797</v>
      </c>
    </row>
    <row r="1904" spans="1:3" x14ac:dyDescent="0.3">
      <c r="A1904" t="s">
        <v>9807</v>
      </c>
      <c r="B1904" t="s">
        <v>9808</v>
      </c>
      <c r="C1904">
        <v>441024</v>
      </c>
    </row>
    <row r="1905" spans="1:3" x14ac:dyDescent="0.3">
      <c r="A1905" t="s">
        <v>9809</v>
      </c>
      <c r="B1905" t="s">
        <v>9810</v>
      </c>
      <c r="C1905">
        <v>4528</v>
      </c>
    </row>
    <row r="1906" spans="1:3" x14ac:dyDescent="0.3">
      <c r="A1906" t="s">
        <v>9811</v>
      </c>
      <c r="B1906" t="s">
        <v>9812</v>
      </c>
      <c r="C1906">
        <v>54893</v>
      </c>
    </row>
    <row r="1907" spans="1:3" x14ac:dyDescent="0.3">
      <c r="A1907" t="s">
        <v>9813</v>
      </c>
      <c r="B1907" t="s">
        <v>9814</v>
      </c>
      <c r="C1907" t="s">
        <v>9815</v>
      </c>
    </row>
    <row r="1908" spans="1:3" x14ac:dyDescent="0.3">
      <c r="A1908" t="s">
        <v>9816</v>
      </c>
      <c r="B1908" t="s">
        <v>9817</v>
      </c>
      <c r="C1908">
        <v>92154</v>
      </c>
    </row>
    <row r="1909" spans="1:3" x14ac:dyDescent="0.3">
      <c r="A1909" t="s">
        <v>9816</v>
      </c>
      <c r="B1909" t="s">
        <v>9817</v>
      </c>
      <c r="C1909">
        <v>92154</v>
      </c>
    </row>
    <row r="1910" spans="1:3" x14ac:dyDescent="0.3">
      <c r="A1910" t="s">
        <v>9818</v>
      </c>
      <c r="B1910" t="s">
        <v>9819</v>
      </c>
      <c r="C1910">
        <v>4583</v>
      </c>
    </row>
    <row r="1911" spans="1:3" x14ac:dyDescent="0.3">
      <c r="A1911" t="s">
        <v>9820</v>
      </c>
      <c r="B1911" t="s">
        <v>9821</v>
      </c>
      <c r="C1911" t="s">
        <v>9822</v>
      </c>
    </row>
    <row r="1912" spans="1:3" x14ac:dyDescent="0.3">
      <c r="A1912" t="s">
        <v>9823</v>
      </c>
      <c r="B1912" t="s">
        <v>9824</v>
      </c>
      <c r="C1912">
        <v>4588</v>
      </c>
    </row>
    <row r="1913" spans="1:3" x14ac:dyDescent="0.3">
      <c r="A1913" t="s">
        <v>9825</v>
      </c>
      <c r="B1913" t="s">
        <v>9826</v>
      </c>
      <c r="C1913">
        <v>9961</v>
      </c>
    </row>
    <row r="1914" spans="1:3" x14ac:dyDescent="0.3">
      <c r="A1914" t="s">
        <v>9827</v>
      </c>
      <c r="B1914" t="s">
        <v>9828</v>
      </c>
      <c r="C1914">
        <v>4084</v>
      </c>
    </row>
    <row r="1915" spans="1:3" x14ac:dyDescent="0.3">
      <c r="A1915" t="s">
        <v>9829</v>
      </c>
      <c r="B1915" t="s">
        <v>9830</v>
      </c>
      <c r="C1915">
        <v>54587</v>
      </c>
    </row>
    <row r="1916" spans="1:3" x14ac:dyDescent="0.3">
      <c r="A1916" t="s">
        <v>9831</v>
      </c>
      <c r="B1916" t="s">
        <v>9832</v>
      </c>
      <c r="C1916">
        <v>91663</v>
      </c>
    </row>
    <row r="1917" spans="1:3" x14ac:dyDescent="0.3">
      <c r="A1917" t="s">
        <v>9833</v>
      </c>
      <c r="B1917" t="s">
        <v>9834</v>
      </c>
      <c r="C1917">
        <v>4608</v>
      </c>
    </row>
    <row r="1918" spans="1:3" x14ac:dyDescent="0.3">
      <c r="A1918" t="s">
        <v>9835</v>
      </c>
      <c r="B1918" t="s">
        <v>9836</v>
      </c>
      <c r="C1918" t="s">
        <v>9837</v>
      </c>
    </row>
    <row r="1919" spans="1:3" x14ac:dyDescent="0.3">
      <c r="A1919" t="s">
        <v>9838</v>
      </c>
      <c r="B1919" t="s">
        <v>9839</v>
      </c>
      <c r="C1919">
        <v>4617</v>
      </c>
    </row>
    <row r="1920" spans="1:3" x14ac:dyDescent="0.3">
      <c r="A1920" t="s">
        <v>9840</v>
      </c>
      <c r="B1920" t="s">
        <v>9841</v>
      </c>
      <c r="C1920" t="s">
        <v>9842</v>
      </c>
    </row>
    <row r="1921" spans="1:3" x14ac:dyDescent="0.3">
      <c r="A1921" t="s">
        <v>9843</v>
      </c>
      <c r="B1921" t="s">
        <v>9844</v>
      </c>
      <c r="C1921">
        <v>4624</v>
      </c>
    </row>
    <row r="1922" spans="1:3" x14ac:dyDescent="0.3">
      <c r="A1922" t="s">
        <v>9845</v>
      </c>
      <c r="B1922" t="s">
        <v>9846</v>
      </c>
      <c r="C1922">
        <v>4626</v>
      </c>
    </row>
    <row r="1923" spans="1:3" x14ac:dyDescent="0.3">
      <c r="A1923" t="s">
        <v>9847</v>
      </c>
      <c r="B1923" t="s">
        <v>9848</v>
      </c>
      <c r="C1923">
        <v>4632</v>
      </c>
    </row>
    <row r="1924" spans="1:3" x14ac:dyDescent="0.3">
      <c r="A1924" t="s">
        <v>1678</v>
      </c>
      <c r="B1924" t="s">
        <v>9849</v>
      </c>
      <c r="C1924" t="s">
        <v>9850</v>
      </c>
    </row>
    <row r="1925" spans="1:3" x14ac:dyDescent="0.3">
      <c r="A1925" t="s">
        <v>9851</v>
      </c>
      <c r="B1925" t="s">
        <v>9852</v>
      </c>
      <c r="C1925">
        <v>58498</v>
      </c>
    </row>
    <row r="1926" spans="1:3" x14ac:dyDescent="0.3">
      <c r="A1926" t="s">
        <v>9853</v>
      </c>
      <c r="B1926" t="s">
        <v>9854</v>
      </c>
      <c r="C1926">
        <v>10398</v>
      </c>
    </row>
    <row r="1927" spans="1:3" x14ac:dyDescent="0.3">
      <c r="A1927" s="37" t="s">
        <v>9855</v>
      </c>
      <c r="B1927" s="37" t="s">
        <v>9856</v>
      </c>
      <c r="C1927" s="37" t="s">
        <v>9857</v>
      </c>
    </row>
    <row r="1928" spans="1:3" x14ac:dyDescent="0.3">
      <c r="A1928" t="s">
        <v>9858</v>
      </c>
      <c r="B1928" t="s">
        <v>9859</v>
      </c>
      <c r="C1928">
        <v>4641</v>
      </c>
    </row>
    <row r="1929" spans="1:3" x14ac:dyDescent="0.3">
      <c r="A1929" s="37" t="s">
        <v>9860</v>
      </c>
      <c r="B1929" s="37" t="s">
        <v>9861</v>
      </c>
      <c r="C1929" s="37" t="s">
        <v>9862</v>
      </c>
    </row>
    <row r="1930" spans="1:3" x14ac:dyDescent="0.3">
      <c r="A1930" t="s">
        <v>9863</v>
      </c>
      <c r="B1930" t="s">
        <v>9864</v>
      </c>
      <c r="C1930">
        <v>4645</v>
      </c>
    </row>
    <row r="1931" spans="1:3" x14ac:dyDescent="0.3">
      <c r="A1931" t="s">
        <v>9865</v>
      </c>
      <c r="B1931" t="s">
        <v>9866</v>
      </c>
      <c r="C1931">
        <v>4648</v>
      </c>
    </row>
    <row r="1932" spans="1:3" x14ac:dyDescent="0.3">
      <c r="A1932" t="s">
        <v>9867</v>
      </c>
      <c r="B1932" t="s">
        <v>9868</v>
      </c>
      <c r="C1932">
        <v>93649</v>
      </c>
    </row>
    <row r="1933" spans="1:3" x14ac:dyDescent="0.3">
      <c r="A1933" t="s">
        <v>9869</v>
      </c>
      <c r="B1933" t="s">
        <v>9870</v>
      </c>
      <c r="C1933">
        <v>26509</v>
      </c>
    </row>
    <row r="1934" spans="1:3" x14ac:dyDescent="0.3">
      <c r="A1934" t="s">
        <v>9871</v>
      </c>
      <c r="B1934" t="s">
        <v>9872</v>
      </c>
      <c r="C1934">
        <v>4656</v>
      </c>
    </row>
    <row r="1935" spans="1:3" x14ac:dyDescent="0.3">
      <c r="A1935" t="s">
        <v>9873</v>
      </c>
      <c r="B1935" t="s">
        <v>9874</v>
      </c>
      <c r="C1935">
        <v>7994</v>
      </c>
    </row>
    <row r="1936" spans="1:3" x14ac:dyDescent="0.3">
      <c r="A1936" t="s">
        <v>9875</v>
      </c>
      <c r="B1936" t="s">
        <v>9876</v>
      </c>
      <c r="C1936">
        <v>23522</v>
      </c>
    </row>
    <row r="1937" spans="1:3" x14ac:dyDescent="0.3">
      <c r="A1937" t="s">
        <v>9875</v>
      </c>
      <c r="B1937" t="s">
        <v>9876</v>
      </c>
      <c r="C1937">
        <v>23522</v>
      </c>
    </row>
    <row r="1938" spans="1:3" x14ac:dyDescent="0.3">
      <c r="A1938" t="s">
        <v>9877</v>
      </c>
      <c r="B1938" t="s">
        <v>9878</v>
      </c>
      <c r="C1938">
        <v>10003</v>
      </c>
    </row>
    <row r="1939" spans="1:3" x14ac:dyDescent="0.3">
      <c r="A1939" t="s">
        <v>9879</v>
      </c>
      <c r="B1939" t="s">
        <v>9880</v>
      </c>
      <c r="C1939">
        <v>10004</v>
      </c>
    </row>
    <row r="1940" spans="1:3" x14ac:dyDescent="0.3">
      <c r="A1940" t="s">
        <v>9881</v>
      </c>
      <c r="B1940" t="s">
        <v>9882</v>
      </c>
      <c r="C1940">
        <v>342538</v>
      </c>
    </row>
    <row r="1941" spans="1:3" x14ac:dyDescent="0.3">
      <c r="A1941" t="s">
        <v>9883</v>
      </c>
      <c r="B1941" t="s">
        <v>9884</v>
      </c>
      <c r="C1941">
        <v>4668</v>
      </c>
    </row>
    <row r="1942" spans="1:3" x14ac:dyDescent="0.3">
      <c r="A1942" t="s">
        <v>9885</v>
      </c>
      <c r="B1942" t="s">
        <v>9886</v>
      </c>
      <c r="C1942">
        <v>79923</v>
      </c>
    </row>
    <row r="1943" spans="1:3" x14ac:dyDescent="0.3">
      <c r="A1943" t="s">
        <v>9887</v>
      </c>
      <c r="B1943" t="s">
        <v>9888</v>
      </c>
      <c r="C1943">
        <v>340719</v>
      </c>
    </row>
    <row r="1944" spans="1:3" x14ac:dyDescent="0.3">
      <c r="A1944" t="s">
        <v>9889</v>
      </c>
      <c r="B1944" t="s">
        <v>9890</v>
      </c>
      <c r="C1944">
        <v>339345</v>
      </c>
    </row>
    <row r="1945" spans="1:3" x14ac:dyDescent="0.3">
      <c r="A1945" t="s">
        <v>9891</v>
      </c>
      <c r="B1945" t="s">
        <v>9892</v>
      </c>
      <c r="C1945" t="s">
        <v>9893</v>
      </c>
    </row>
    <row r="1946" spans="1:3" x14ac:dyDescent="0.3">
      <c r="A1946" t="s">
        <v>9894</v>
      </c>
      <c r="B1946" t="s">
        <v>9895</v>
      </c>
      <c r="C1946">
        <v>8775</v>
      </c>
    </row>
    <row r="1947" spans="1:3" x14ac:dyDescent="0.3">
      <c r="A1947" t="s">
        <v>9896</v>
      </c>
      <c r="B1947" t="s">
        <v>9897</v>
      </c>
      <c r="C1947" t="s">
        <v>9898</v>
      </c>
    </row>
    <row r="1948" spans="1:3" x14ac:dyDescent="0.3">
      <c r="A1948" t="s">
        <v>9899</v>
      </c>
      <c r="B1948" t="s">
        <v>9900</v>
      </c>
      <c r="C1948">
        <v>80155</v>
      </c>
    </row>
    <row r="1949" spans="1:3" x14ac:dyDescent="0.3">
      <c r="A1949" t="s">
        <v>9901</v>
      </c>
      <c r="B1949" t="s">
        <v>9902</v>
      </c>
      <c r="C1949">
        <v>79612</v>
      </c>
    </row>
    <row r="1950" spans="1:3" x14ac:dyDescent="0.3">
      <c r="A1950" t="s">
        <v>9901</v>
      </c>
      <c r="B1950" t="s">
        <v>9902</v>
      </c>
      <c r="C1950">
        <v>79612</v>
      </c>
    </row>
    <row r="1951" spans="1:3" x14ac:dyDescent="0.3">
      <c r="A1951" t="s">
        <v>9903</v>
      </c>
      <c r="B1951" t="s">
        <v>9904</v>
      </c>
      <c r="C1951">
        <v>79829</v>
      </c>
    </row>
    <row r="1952" spans="1:3" x14ac:dyDescent="0.3">
      <c r="A1952" t="s">
        <v>9905</v>
      </c>
      <c r="B1952" t="s">
        <v>9906</v>
      </c>
      <c r="C1952">
        <v>4683</v>
      </c>
    </row>
    <row r="1953" spans="1:3" x14ac:dyDescent="0.3">
      <c r="A1953" t="s">
        <v>1315</v>
      </c>
      <c r="B1953" t="s">
        <v>9907</v>
      </c>
      <c r="C1953">
        <v>343505</v>
      </c>
    </row>
    <row r="1954" spans="1:3" x14ac:dyDescent="0.3">
      <c r="A1954" t="s">
        <v>9908</v>
      </c>
      <c r="B1954" t="s">
        <v>9909</v>
      </c>
      <c r="C1954" t="s">
        <v>9910</v>
      </c>
    </row>
    <row r="1955" spans="1:3" x14ac:dyDescent="0.3">
      <c r="A1955" t="s">
        <v>9911</v>
      </c>
      <c r="B1955" t="s">
        <v>9912</v>
      </c>
      <c r="C1955">
        <v>342897</v>
      </c>
    </row>
    <row r="1956" spans="1:3" x14ac:dyDescent="0.3">
      <c r="A1956" t="s">
        <v>9913</v>
      </c>
      <c r="B1956" t="s">
        <v>9914</v>
      </c>
      <c r="C1956">
        <v>4689</v>
      </c>
    </row>
    <row r="1957" spans="1:3" x14ac:dyDescent="0.3">
      <c r="A1957" t="s">
        <v>9915</v>
      </c>
      <c r="B1957" t="s">
        <v>9916</v>
      </c>
      <c r="C1957">
        <v>8648</v>
      </c>
    </row>
    <row r="1958" spans="1:3" x14ac:dyDescent="0.3">
      <c r="A1958" t="s">
        <v>9917</v>
      </c>
      <c r="B1958" t="s">
        <v>9918</v>
      </c>
      <c r="C1958">
        <v>9612</v>
      </c>
    </row>
    <row r="1959" spans="1:3" x14ac:dyDescent="0.3">
      <c r="A1959" t="s">
        <v>1322</v>
      </c>
      <c r="B1959" t="s">
        <v>9919</v>
      </c>
      <c r="C1959">
        <v>9437</v>
      </c>
    </row>
    <row r="1960" spans="1:3" x14ac:dyDescent="0.3">
      <c r="A1960" t="s">
        <v>9920</v>
      </c>
      <c r="B1960" s="37" t="s">
        <v>9921</v>
      </c>
      <c r="C1960" t="s">
        <v>9922</v>
      </c>
    </row>
    <row r="1961" spans="1:3" x14ac:dyDescent="0.3">
      <c r="A1961" t="s">
        <v>9923</v>
      </c>
      <c r="B1961" t="s">
        <v>9924</v>
      </c>
      <c r="C1961">
        <v>92482</v>
      </c>
    </row>
    <row r="1962" spans="1:3" x14ac:dyDescent="0.3">
      <c r="A1962" t="s">
        <v>9925</v>
      </c>
      <c r="B1962" t="s">
        <v>9926</v>
      </c>
    </row>
    <row r="1963" spans="1:3" x14ac:dyDescent="0.3">
      <c r="A1963" t="s">
        <v>9927</v>
      </c>
      <c r="B1963" t="s">
        <v>9928</v>
      </c>
      <c r="C1963">
        <v>54602</v>
      </c>
    </row>
    <row r="1964" spans="1:3" x14ac:dyDescent="0.3">
      <c r="A1964" t="s">
        <v>9929</v>
      </c>
      <c r="B1964" t="s">
        <v>9930</v>
      </c>
      <c r="C1964">
        <v>10397</v>
      </c>
    </row>
    <row r="1965" spans="1:3" x14ac:dyDescent="0.3">
      <c r="A1965" t="s">
        <v>9931</v>
      </c>
      <c r="B1965" t="s">
        <v>9932</v>
      </c>
      <c r="C1965">
        <v>57447</v>
      </c>
    </row>
    <row r="1966" spans="1:3" x14ac:dyDescent="0.3">
      <c r="A1966" t="s">
        <v>9933</v>
      </c>
      <c r="B1966" t="s">
        <v>9934</v>
      </c>
      <c r="C1966">
        <v>4715</v>
      </c>
    </row>
    <row r="1967" spans="1:3" x14ac:dyDescent="0.3">
      <c r="A1967" t="s">
        <v>9935</v>
      </c>
      <c r="B1967" t="s">
        <v>9936</v>
      </c>
      <c r="C1967">
        <v>4724</v>
      </c>
    </row>
    <row r="1968" spans="1:3" x14ac:dyDescent="0.3">
      <c r="A1968" t="s">
        <v>9937</v>
      </c>
      <c r="B1968" t="s">
        <v>9938</v>
      </c>
      <c r="C1968">
        <v>10529</v>
      </c>
    </row>
    <row r="1969" spans="1:3" x14ac:dyDescent="0.3">
      <c r="A1969" t="s">
        <v>9939</v>
      </c>
      <c r="B1969" t="s">
        <v>9940</v>
      </c>
      <c r="C1969">
        <v>4739</v>
      </c>
    </row>
    <row r="1970" spans="1:3" x14ac:dyDescent="0.3">
      <c r="A1970" t="s">
        <v>9941</v>
      </c>
      <c r="B1970" t="s">
        <v>9942</v>
      </c>
      <c r="C1970">
        <v>4744</v>
      </c>
    </row>
    <row r="1971" spans="1:3" x14ac:dyDescent="0.3">
      <c r="A1971" t="s">
        <v>9943</v>
      </c>
      <c r="B1971" t="s">
        <v>9944</v>
      </c>
      <c r="C1971">
        <v>140609</v>
      </c>
    </row>
    <row r="1972" spans="1:3" x14ac:dyDescent="0.3">
      <c r="A1972" t="s">
        <v>9945</v>
      </c>
      <c r="B1972" t="s">
        <v>9946</v>
      </c>
      <c r="C1972">
        <v>91754</v>
      </c>
    </row>
    <row r="1973" spans="1:3" x14ac:dyDescent="0.3">
      <c r="A1973" t="s">
        <v>9947</v>
      </c>
      <c r="B1973" t="s">
        <v>9948</v>
      </c>
      <c r="C1973">
        <v>26012</v>
      </c>
    </row>
    <row r="1974" spans="1:3" x14ac:dyDescent="0.3">
      <c r="A1974" t="s">
        <v>1377</v>
      </c>
      <c r="B1974" t="s">
        <v>9949</v>
      </c>
      <c r="C1974">
        <v>4753</v>
      </c>
    </row>
    <row r="1975" spans="1:3" x14ac:dyDescent="0.3">
      <c r="A1975" t="s">
        <v>9950</v>
      </c>
      <c r="B1975" t="s">
        <v>9951</v>
      </c>
      <c r="C1975">
        <v>29937</v>
      </c>
    </row>
    <row r="1976" spans="1:3" x14ac:dyDescent="0.3">
      <c r="A1976" t="s">
        <v>9952</v>
      </c>
      <c r="B1976" t="s">
        <v>9953</v>
      </c>
      <c r="C1976">
        <v>4756</v>
      </c>
    </row>
    <row r="1977" spans="1:3" x14ac:dyDescent="0.3">
      <c r="A1977" t="s">
        <v>9954</v>
      </c>
      <c r="B1977" t="s">
        <v>9955</v>
      </c>
      <c r="C1977">
        <v>81832</v>
      </c>
    </row>
    <row r="1978" spans="1:3" x14ac:dyDescent="0.3">
      <c r="A1978" t="s">
        <v>9956</v>
      </c>
      <c r="B1978" t="s">
        <v>9957</v>
      </c>
      <c r="C1978">
        <v>4759</v>
      </c>
    </row>
    <row r="1979" spans="1:3" x14ac:dyDescent="0.3">
      <c r="A1979" t="s">
        <v>9958</v>
      </c>
      <c r="B1979" t="s">
        <v>9959</v>
      </c>
      <c r="C1979">
        <v>140825</v>
      </c>
    </row>
    <row r="1980" spans="1:3" x14ac:dyDescent="0.3">
      <c r="A1980" t="s">
        <v>9960</v>
      </c>
      <c r="B1980" t="s">
        <v>9961</v>
      </c>
      <c r="C1980">
        <v>91624</v>
      </c>
    </row>
    <row r="1981" spans="1:3" x14ac:dyDescent="0.3">
      <c r="A1981" t="s">
        <v>9962</v>
      </c>
      <c r="B1981" t="s">
        <v>9963</v>
      </c>
      <c r="C1981">
        <v>4763</v>
      </c>
    </row>
    <row r="1982" spans="1:3" x14ac:dyDescent="0.3">
      <c r="A1982" t="s">
        <v>9964</v>
      </c>
      <c r="B1982" t="s">
        <v>9965</v>
      </c>
      <c r="C1982">
        <v>4784</v>
      </c>
    </row>
    <row r="1983" spans="1:3" x14ac:dyDescent="0.3">
      <c r="A1983" t="s">
        <v>9966</v>
      </c>
      <c r="B1983" t="s">
        <v>9967</v>
      </c>
      <c r="C1983">
        <v>4802</v>
      </c>
    </row>
    <row r="1984" spans="1:3" x14ac:dyDescent="0.3">
      <c r="A1984" t="s">
        <v>9968</v>
      </c>
      <c r="B1984" t="s">
        <v>9969</v>
      </c>
      <c r="C1984">
        <v>57224</v>
      </c>
    </row>
    <row r="1985" spans="1:3" x14ac:dyDescent="0.3">
      <c r="A1985" t="s">
        <v>9970</v>
      </c>
      <c r="B1985" t="s">
        <v>9971</v>
      </c>
      <c r="C1985">
        <v>51388</v>
      </c>
    </row>
    <row r="1986" spans="1:3" x14ac:dyDescent="0.3">
      <c r="A1986" t="s">
        <v>9970</v>
      </c>
      <c r="B1986" t="s">
        <v>9971</v>
      </c>
      <c r="C1986">
        <v>51388</v>
      </c>
    </row>
    <row r="1987" spans="1:3" x14ac:dyDescent="0.3">
      <c r="A1987" t="s">
        <v>9972</v>
      </c>
      <c r="B1987" t="s">
        <v>9973</v>
      </c>
      <c r="C1987">
        <v>28512</v>
      </c>
    </row>
    <row r="1988" spans="1:3" x14ac:dyDescent="0.3">
      <c r="A1988" t="s">
        <v>9974</v>
      </c>
      <c r="B1988" t="s">
        <v>9975</v>
      </c>
      <c r="C1988">
        <v>26257</v>
      </c>
    </row>
    <row r="1989" spans="1:3" x14ac:dyDescent="0.3">
      <c r="A1989" t="s">
        <v>9976</v>
      </c>
      <c r="B1989" t="s">
        <v>9977</v>
      </c>
      <c r="C1989">
        <v>4824</v>
      </c>
    </row>
    <row r="1990" spans="1:3" x14ac:dyDescent="0.3">
      <c r="A1990" t="s">
        <v>9978</v>
      </c>
      <c r="B1990" t="s">
        <v>9979</v>
      </c>
      <c r="C1990">
        <v>84504</v>
      </c>
    </row>
    <row r="1991" spans="1:3" x14ac:dyDescent="0.3">
      <c r="A1991" t="s">
        <v>9980</v>
      </c>
      <c r="B1991" t="s">
        <v>9981</v>
      </c>
      <c r="C1991">
        <v>204801</v>
      </c>
    </row>
    <row r="1992" spans="1:3" x14ac:dyDescent="0.3">
      <c r="A1992" t="s">
        <v>1458</v>
      </c>
      <c r="B1992" t="s">
        <v>9982</v>
      </c>
      <c r="C1992">
        <v>126206</v>
      </c>
    </row>
    <row r="1993" spans="1:3" x14ac:dyDescent="0.3">
      <c r="A1993" t="s">
        <v>9983</v>
      </c>
      <c r="B1993" t="s">
        <v>9984</v>
      </c>
      <c r="C1993">
        <v>126205</v>
      </c>
    </row>
    <row r="1994" spans="1:3" x14ac:dyDescent="0.3">
      <c r="A1994" t="s">
        <v>9985</v>
      </c>
      <c r="B1994" t="s">
        <v>9986</v>
      </c>
      <c r="C1994">
        <v>338321</v>
      </c>
    </row>
    <row r="1995" spans="1:3" x14ac:dyDescent="0.3">
      <c r="A1995" t="s">
        <v>9987</v>
      </c>
      <c r="B1995" t="s">
        <v>9988</v>
      </c>
      <c r="C1995" t="s">
        <v>9989</v>
      </c>
    </row>
    <row r="1996" spans="1:3" x14ac:dyDescent="0.3">
      <c r="A1996" t="s">
        <v>1553</v>
      </c>
      <c r="B1996" t="s">
        <v>9990</v>
      </c>
      <c r="C1996">
        <v>23057</v>
      </c>
    </row>
    <row r="1997" spans="1:3" x14ac:dyDescent="0.3">
      <c r="A1997" t="s">
        <v>9991</v>
      </c>
      <c r="B1997" t="s">
        <v>9992</v>
      </c>
      <c r="C1997">
        <v>349565</v>
      </c>
    </row>
    <row r="1998" spans="1:3" x14ac:dyDescent="0.3">
      <c r="A1998" t="s">
        <v>9993</v>
      </c>
      <c r="B1998" t="s">
        <v>9994</v>
      </c>
      <c r="C1998" t="s">
        <v>9995</v>
      </c>
    </row>
    <row r="1999" spans="1:3" x14ac:dyDescent="0.3">
      <c r="A1999" t="s">
        <v>9996</v>
      </c>
      <c r="B1999" t="s">
        <v>9997</v>
      </c>
      <c r="C1999">
        <v>4837</v>
      </c>
    </row>
    <row r="2000" spans="1:3" x14ac:dyDescent="0.3">
      <c r="A2000" t="s">
        <v>9998</v>
      </c>
      <c r="B2000" t="s">
        <v>6450</v>
      </c>
    </row>
    <row r="2001" spans="1:3" x14ac:dyDescent="0.3">
      <c r="A2001" t="s">
        <v>1392</v>
      </c>
      <c r="B2001" t="s">
        <v>9999</v>
      </c>
      <c r="C2001">
        <v>55505</v>
      </c>
    </row>
    <row r="2002" spans="1:3" x14ac:dyDescent="0.3">
      <c r="A2002" t="s">
        <v>1511</v>
      </c>
      <c r="B2002" t="s">
        <v>10000</v>
      </c>
      <c r="C2002" t="s">
        <v>10001</v>
      </c>
    </row>
    <row r="2003" spans="1:3" x14ac:dyDescent="0.3">
      <c r="A2003" t="s">
        <v>10002</v>
      </c>
      <c r="B2003" t="s">
        <v>10003</v>
      </c>
      <c r="C2003" t="s">
        <v>10004</v>
      </c>
    </row>
    <row r="2004" spans="1:3" x14ac:dyDescent="0.3">
      <c r="A2004" t="s">
        <v>10005</v>
      </c>
      <c r="B2004" t="s">
        <v>10006</v>
      </c>
      <c r="C2004" t="s">
        <v>10007</v>
      </c>
    </row>
    <row r="2005" spans="1:3" x14ac:dyDescent="0.3">
      <c r="A2005" t="s">
        <v>10008</v>
      </c>
      <c r="B2005" t="s">
        <v>10009</v>
      </c>
      <c r="C2005">
        <v>57185</v>
      </c>
    </row>
    <row r="2006" spans="1:3" x14ac:dyDescent="0.3">
      <c r="A2006" t="s">
        <v>10010</v>
      </c>
      <c r="B2006" t="s">
        <v>10011</v>
      </c>
      <c r="C2006">
        <v>64067</v>
      </c>
    </row>
    <row r="2007" spans="1:3" x14ac:dyDescent="0.3">
      <c r="A2007" t="s">
        <v>10012</v>
      </c>
      <c r="B2007" t="s">
        <v>10013</v>
      </c>
      <c r="C2007">
        <v>4864</v>
      </c>
    </row>
    <row r="2008" spans="1:3" x14ac:dyDescent="0.3">
      <c r="A2008" t="s">
        <v>10014</v>
      </c>
      <c r="B2008" t="s">
        <v>10015</v>
      </c>
      <c r="C2008">
        <v>261734</v>
      </c>
    </row>
    <row r="2009" spans="1:3" x14ac:dyDescent="0.3">
      <c r="A2009" t="s">
        <v>10016</v>
      </c>
      <c r="B2009" t="s">
        <v>10017</v>
      </c>
      <c r="C2009">
        <v>55666</v>
      </c>
    </row>
    <row r="2010" spans="1:3" x14ac:dyDescent="0.3">
      <c r="A2010" t="s">
        <v>10018</v>
      </c>
      <c r="B2010" t="s">
        <v>10019</v>
      </c>
      <c r="C2010">
        <v>4884</v>
      </c>
    </row>
    <row r="2011" spans="1:3" x14ac:dyDescent="0.3">
      <c r="A2011" t="s">
        <v>10020</v>
      </c>
      <c r="B2011" t="s">
        <v>10021</v>
      </c>
      <c r="C2011">
        <v>283869</v>
      </c>
    </row>
    <row r="2012" spans="1:3" x14ac:dyDescent="0.3">
      <c r="A2012" t="s">
        <v>10022</v>
      </c>
      <c r="B2012" t="s">
        <v>10023</v>
      </c>
      <c r="C2012">
        <v>190</v>
      </c>
    </row>
    <row r="2013" spans="1:3" x14ac:dyDescent="0.3">
      <c r="A2013" t="s">
        <v>10024</v>
      </c>
      <c r="B2013" t="s">
        <v>10025</v>
      </c>
      <c r="C2013">
        <v>7376</v>
      </c>
    </row>
    <row r="2014" spans="1:3" x14ac:dyDescent="0.3">
      <c r="A2014" t="s">
        <v>10026</v>
      </c>
      <c r="B2014" t="s">
        <v>10027</v>
      </c>
      <c r="C2014">
        <v>9970</v>
      </c>
    </row>
    <row r="2015" spans="1:3" x14ac:dyDescent="0.3">
      <c r="A2015" t="s">
        <v>10028</v>
      </c>
      <c r="B2015" t="s">
        <v>10029</v>
      </c>
      <c r="C2015">
        <v>7101</v>
      </c>
    </row>
    <row r="2016" spans="1:3" x14ac:dyDescent="0.3">
      <c r="A2016" t="s">
        <v>10030</v>
      </c>
      <c r="B2016" t="s">
        <v>10031</v>
      </c>
      <c r="C2016">
        <v>2063</v>
      </c>
    </row>
    <row r="2017" spans="1:3" x14ac:dyDescent="0.3">
      <c r="A2017" t="s">
        <v>1565</v>
      </c>
      <c r="B2017" t="s">
        <v>10032</v>
      </c>
      <c r="C2017">
        <v>4900</v>
      </c>
    </row>
    <row r="2018" spans="1:3" x14ac:dyDescent="0.3">
      <c r="A2018" t="s">
        <v>10033</v>
      </c>
      <c r="B2018" t="s">
        <v>10034</v>
      </c>
      <c r="C2018">
        <v>83714</v>
      </c>
    </row>
    <row r="2019" spans="1:3" x14ac:dyDescent="0.3">
      <c r="A2019" t="s">
        <v>1664</v>
      </c>
      <c r="B2019" t="s">
        <v>10035</v>
      </c>
      <c r="C2019">
        <v>51299</v>
      </c>
    </row>
    <row r="2020" spans="1:3" x14ac:dyDescent="0.3">
      <c r="A2020" t="s">
        <v>10036</v>
      </c>
      <c r="B2020" t="s">
        <v>10037</v>
      </c>
      <c r="C2020">
        <v>123904</v>
      </c>
    </row>
    <row r="2021" spans="1:3" x14ac:dyDescent="0.3">
      <c r="A2021" t="s">
        <v>10038</v>
      </c>
      <c r="B2021" t="s">
        <v>10039</v>
      </c>
      <c r="C2021">
        <v>140767</v>
      </c>
    </row>
    <row r="2022" spans="1:3" x14ac:dyDescent="0.3">
      <c r="A2022" t="s">
        <v>10040</v>
      </c>
      <c r="B2022" t="s">
        <v>10041</v>
      </c>
      <c r="C2022">
        <v>80023</v>
      </c>
    </row>
    <row r="2023" spans="1:3" x14ac:dyDescent="0.3">
      <c r="A2023" t="s">
        <v>10042</v>
      </c>
      <c r="B2023" t="s">
        <v>10043</v>
      </c>
      <c r="C2023">
        <v>54780</v>
      </c>
    </row>
    <row r="2024" spans="1:3" x14ac:dyDescent="0.3">
      <c r="A2024" t="s">
        <v>10044</v>
      </c>
      <c r="B2024" t="s">
        <v>10045</v>
      </c>
      <c r="C2024">
        <v>221294</v>
      </c>
    </row>
    <row r="2025" spans="1:3" x14ac:dyDescent="0.3">
      <c r="A2025" t="s">
        <v>10046</v>
      </c>
      <c r="B2025" t="s">
        <v>10047</v>
      </c>
      <c r="C2025">
        <v>64943</v>
      </c>
    </row>
    <row r="2026" spans="1:3" x14ac:dyDescent="0.3">
      <c r="A2026" t="s">
        <v>10048</v>
      </c>
      <c r="B2026" t="s">
        <v>10049</v>
      </c>
      <c r="C2026">
        <v>22854</v>
      </c>
    </row>
    <row r="2027" spans="1:3" x14ac:dyDescent="0.3">
      <c r="A2027" t="s">
        <v>10050</v>
      </c>
      <c r="B2027" t="s">
        <v>10051</v>
      </c>
      <c r="C2027">
        <v>83594</v>
      </c>
    </row>
    <row r="2028" spans="1:3" x14ac:dyDescent="0.3">
      <c r="A2028" t="s">
        <v>1285</v>
      </c>
      <c r="B2028" t="s">
        <v>10052</v>
      </c>
      <c r="C2028">
        <v>131870</v>
      </c>
    </row>
    <row r="2029" spans="1:3" x14ac:dyDescent="0.3">
      <c r="A2029" t="s">
        <v>10053</v>
      </c>
      <c r="B2029" t="s">
        <v>10054</v>
      </c>
      <c r="C2029">
        <v>11163</v>
      </c>
    </row>
    <row r="2030" spans="1:3" x14ac:dyDescent="0.3">
      <c r="A2030" t="s">
        <v>10055</v>
      </c>
      <c r="B2030" t="s">
        <v>10056</v>
      </c>
      <c r="C2030">
        <v>83540</v>
      </c>
    </row>
    <row r="2031" spans="1:3" x14ac:dyDescent="0.3">
      <c r="A2031" t="s">
        <v>10057</v>
      </c>
      <c r="B2031" t="s">
        <v>10058</v>
      </c>
      <c r="C2031">
        <v>26747</v>
      </c>
    </row>
    <row r="2032" spans="1:3" x14ac:dyDescent="0.3">
      <c r="A2032" t="s">
        <v>10059</v>
      </c>
      <c r="B2032" t="s">
        <v>10060</v>
      </c>
      <c r="C2032" t="s">
        <v>10061</v>
      </c>
    </row>
    <row r="2033" spans="1:3" x14ac:dyDescent="0.3">
      <c r="A2033" t="s">
        <v>10062</v>
      </c>
      <c r="B2033" t="s">
        <v>10063</v>
      </c>
      <c r="C2033">
        <v>10762</v>
      </c>
    </row>
    <row r="2034" spans="1:3" x14ac:dyDescent="0.3">
      <c r="A2034" t="s">
        <v>10064</v>
      </c>
      <c r="B2034" t="s">
        <v>10065</v>
      </c>
      <c r="C2034">
        <v>10762</v>
      </c>
    </row>
    <row r="2035" spans="1:3" x14ac:dyDescent="0.3">
      <c r="A2035" t="s">
        <v>10066</v>
      </c>
      <c r="B2035" t="s">
        <v>10067</v>
      </c>
      <c r="C2035">
        <v>4928</v>
      </c>
    </row>
    <row r="2036" spans="1:3" x14ac:dyDescent="0.3">
      <c r="A2036" t="s">
        <v>10068</v>
      </c>
      <c r="B2036" t="s">
        <v>10069</v>
      </c>
      <c r="C2036">
        <v>9818</v>
      </c>
    </row>
    <row r="2037" spans="1:3" x14ac:dyDescent="0.3">
      <c r="A2037" t="s">
        <v>10070</v>
      </c>
      <c r="B2037" t="s">
        <v>10071</v>
      </c>
      <c r="C2037" t="s">
        <v>10072</v>
      </c>
    </row>
    <row r="2038" spans="1:3" x14ac:dyDescent="0.3">
      <c r="A2038" t="s">
        <v>10073</v>
      </c>
      <c r="B2038" t="s">
        <v>10074</v>
      </c>
      <c r="C2038">
        <v>10204</v>
      </c>
    </row>
    <row r="2039" spans="1:3" x14ac:dyDescent="0.3">
      <c r="A2039" t="s">
        <v>10075</v>
      </c>
      <c r="B2039" t="s">
        <v>10076</v>
      </c>
      <c r="C2039">
        <v>10482</v>
      </c>
    </row>
    <row r="2040" spans="1:3" x14ac:dyDescent="0.3">
      <c r="A2040" s="37" t="s">
        <v>10077</v>
      </c>
      <c r="B2040" s="37" t="s">
        <v>10078</v>
      </c>
      <c r="C2040" s="37" t="s">
        <v>10079</v>
      </c>
    </row>
    <row r="2041" spans="1:3" x14ac:dyDescent="0.3">
      <c r="A2041" s="37" t="s">
        <v>10080</v>
      </c>
      <c r="B2041" s="37" t="s">
        <v>10081</v>
      </c>
      <c r="C2041" s="37" t="s">
        <v>10082</v>
      </c>
    </row>
    <row r="2042" spans="1:3" x14ac:dyDescent="0.3">
      <c r="A2042" t="s">
        <v>10083</v>
      </c>
      <c r="B2042" t="s">
        <v>10084</v>
      </c>
      <c r="C2042">
        <v>220323</v>
      </c>
    </row>
    <row r="2043" spans="1:3" x14ac:dyDescent="0.3">
      <c r="A2043" t="s">
        <v>1938</v>
      </c>
      <c r="B2043" t="s">
        <v>1937</v>
      </c>
      <c r="C2043">
        <v>4938</v>
      </c>
    </row>
    <row r="2044" spans="1:3" x14ac:dyDescent="0.3">
      <c r="A2044" t="s">
        <v>10085</v>
      </c>
      <c r="B2044" t="s">
        <v>10086</v>
      </c>
      <c r="C2044">
        <v>4939</v>
      </c>
    </row>
    <row r="2045" spans="1:3" x14ac:dyDescent="0.3">
      <c r="A2045" t="s">
        <v>10087</v>
      </c>
      <c r="B2045" t="s">
        <v>10088</v>
      </c>
      <c r="C2045">
        <v>8638</v>
      </c>
    </row>
    <row r="2046" spans="1:3" x14ac:dyDescent="0.3">
      <c r="A2046" t="s">
        <v>10089</v>
      </c>
      <c r="B2046" t="s">
        <v>10090</v>
      </c>
      <c r="C2046">
        <v>4950</v>
      </c>
    </row>
    <row r="2047" spans="1:3" x14ac:dyDescent="0.3">
      <c r="A2047" t="s">
        <v>10091</v>
      </c>
      <c r="B2047" t="s">
        <v>10092</v>
      </c>
      <c r="C2047">
        <v>54959</v>
      </c>
    </row>
    <row r="2048" spans="1:3" x14ac:dyDescent="0.3">
      <c r="A2048" t="s">
        <v>10093</v>
      </c>
      <c r="B2048" t="s">
        <v>10094</v>
      </c>
      <c r="C2048">
        <v>4957</v>
      </c>
    </row>
    <row r="2049" spans="1:3" x14ac:dyDescent="0.3">
      <c r="A2049" t="s">
        <v>10095</v>
      </c>
      <c r="B2049" t="s">
        <v>10096</v>
      </c>
      <c r="C2049">
        <v>57489</v>
      </c>
    </row>
    <row r="2050" spans="1:3" x14ac:dyDescent="0.3">
      <c r="A2050" t="s">
        <v>10097</v>
      </c>
      <c r="B2050" t="s">
        <v>10098</v>
      </c>
      <c r="C2050">
        <v>284451</v>
      </c>
    </row>
    <row r="2051" spans="1:3" x14ac:dyDescent="0.3">
      <c r="A2051" t="s">
        <v>1241</v>
      </c>
      <c r="B2051" t="s">
        <v>10099</v>
      </c>
      <c r="C2051">
        <v>10178</v>
      </c>
    </row>
    <row r="2052" spans="1:3" x14ac:dyDescent="0.3">
      <c r="A2052" t="s">
        <v>10100</v>
      </c>
      <c r="B2052" t="s">
        <v>10101</v>
      </c>
      <c r="C2052">
        <v>55714</v>
      </c>
    </row>
    <row r="2053" spans="1:3" x14ac:dyDescent="0.3">
      <c r="A2053" t="s">
        <v>10102</v>
      </c>
      <c r="B2053" t="s">
        <v>10103</v>
      </c>
      <c r="C2053">
        <v>11054</v>
      </c>
    </row>
    <row r="2054" spans="1:3" x14ac:dyDescent="0.3">
      <c r="A2054" t="s">
        <v>10104</v>
      </c>
      <c r="B2054" t="s">
        <v>10105</v>
      </c>
      <c r="C2054">
        <v>79627</v>
      </c>
    </row>
    <row r="2055" spans="1:3" x14ac:dyDescent="0.3">
      <c r="A2055" t="s">
        <v>10106</v>
      </c>
      <c r="B2055" t="s">
        <v>10107</v>
      </c>
      <c r="C2055">
        <v>56944</v>
      </c>
    </row>
    <row r="2056" spans="1:3" x14ac:dyDescent="0.3">
      <c r="A2056" t="s">
        <v>10108</v>
      </c>
      <c r="B2056" t="s">
        <v>10109</v>
      </c>
      <c r="C2056">
        <v>9480</v>
      </c>
    </row>
    <row r="2057" spans="1:3" x14ac:dyDescent="0.3">
      <c r="A2057" t="s">
        <v>1278</v>
      </c>
      <c r="B2057" t="s">
        <v>10110</v>
      </c>
      <c r="C2057">
        <v>4976</v>
      </c>
    </row>
    <row r="2058" spans="1:3" x14ac:dyDescent="0.3">
      <c r="A2058" t="s">
        <v>10111</v>
      </c>
      <c r="B2058" t="s">
        <v>10112</v>
      </c>
      <c r="C2058">
        <v>80207</v>
      </c>
    </row>
    <row r="2059" spans="1:3" x14ac:dyDescent="0.3">
      <c r="A2059" t="s">
        <v>10113</v>
      </c>
      <c r="B2059" t="s">
        <v>10114</v>
      </c>
      <c r="C2059">
        <v>94233</v>
      </c>
    </row>
    <row r="2060" spans="1:3" x14ac:dyDescent="0.3">
      <c r="A2060" t="s">
        <v>1748</v>
      </c>
      <c r="B2060" t="s">
        <v>10115</v>
      </c>
      <c r="C2060">
        <v>4986</v>
      </c>
    </row>
    <row r="2061" spans="1:3" x14ac:dyDescent="0.3">
      <c r="A2061" t="s">
        <v>10116</v>
      </c>
      <c r="B2061" t="s">
        <v>10117</v>
      </c>
      <c r="C2061">
        <v>26254</v>
      </c>
    </row>
    <row r="2062" spans="1:3" x14ac:dyDescent="0.3">
      <c r="A2062" t="s">
        <v>10118</v>
      </c>
      <c r="B2062" t="s">
        <v>10119</v>
      </c>
      <c r="C2062">
        <v>219869</v>
      </c>
    </row>
    <row r="2063" spans="1:3" x14ac:dyDescent="0.3">
      <c r="A2063" t="s">
        <v>10120</v>
      </c>
      <c r="B2063" t="s">
        <v>10121</v>
      </c>
      <c r="C2063" t="s">
        <v>10122</v>
      </c>
    </row>
    <row r="2064" spans="1:3" x14ac:dyDescent="0.3">
      <c r="A2064" t="s">
        <v>1318</v>
      </c>
      <c r="B2064" t="s">
        <v>10123</v>
      </c>
      <c r="C2064">
        <v>219873</v>
      </c>
    </row>
    <row r="2065" spans="1:3" x14ac:dyDescent="0.3">
      <c r="A2065" t="s">
        <v>10124</v>
      </c>
      <c r="B2065" t="s">
        <v>10125</v>
      </c>
      <c r="C2065">
        <v>79290</v>
      </c>
    </row>
    <row r="2066" spans="1:3" x14ac:dyDescent="0.3">
      <c r="A2066" t="s">
        <v>10126</v>
      </c>
      <c r="B2066" t="s">
        <v>10127</v>
      </c>
      <c r="C2066">
        <v>286362</v>
      </c>
    </row>
    <row r="2067" spans="1:3" x14ac:dyDescent="0.3">
      <c r="A2067" t="s">
        <v>10128</v>
      </c>
      <c r="B2067" t="s">
        <v>10129</v>
      </c>
      <c r="C2067">
        <v>138805</v>
      </c>
    </row>
    <row r="2068" spans="1:3" x14ac:dyDescent="0.3">
      <c r="A2068" t="s">
        <v>1174</v>
      </c>
      <c r="B2068" t="s">
        <v>10130</v>
      </c>
      <c r="C2068">
        <v>343170</v>
      </c>
    </row>
    <row r="2069" spans="1:3" x14ac:dyDescent="0.3">
      <c r="A2069" t="s">
        <v>10131</v>
      </c>
      <c r="B2069" t="s">
        <v>10132</v>
      </c>
      <c r="C2069">
        <v>392138</v>
      </c>
    </row>
    <row r="2070" spans="1:3" x14ac:dyDescent="0.3">
      <c r="A2070" t="s">
        <v>10133</v>
      </c>
      <c r="B2070" t="s">
        <v>10134</v>
      </c>
      <c r="C2070" t="s">
        <v>10135</v>
      </c>
    </row>
    <row r="2071" spans="1:3" x14ac:dyDescent="0.3">
      <c r="A2071" t="s">
        <v>10136</v>
      </c>
      <c r="B2071" t="s">
        <v>10137</v>
      </c>
      <c r="C2071">
        <v>81697</v>
      </c>
    </row>
    <row r="2072" spans="1:3" x14ac:dyDescent="0.3">
      <c r="A2072" t="s">
        <v>10138</v>
      </c>
      <c r="B2072" t="s">
        <v>10139</v>
      </c>
      <c r="C2072">
        <v>4993</v>
      </c>
    </row>
    <row r="2073" spans="1:3" x14ac:dyDescent="0.3">
      <c r="A2073" t="s">
        <v>10140</v>
      </c>
      <c r="B2073" t="s">
        <v>10141</v>
      </c>
      <c r="C2073">
        <v>26707</v>
      </c>
    </row>
    <row r="2074" spans="1:3" x14ac:dyDescent="0.3">
      <c r="A2074" t="s">
        <v>10142</v>
      </c>
      <c r="B2074" t="s">
        <v>10143</v>
      </c>
      <c r="C2074">
        <v>26696</v>
      </c>
    </row>
    <row r="2075" spans="1:3" x14ac:dyDescent="0.3">
      <c r="A2075" t="s">
        <v>10144</v>
      </c>
      <c r="B2075" t="s">
        <v>10145</v>
      </c>
      <c r="C2075">
        <v>390648</v>
      </c>
    </row>
    <row r="2076" spans="1:3" x14ac:dyDescent="0.3">
      <c r="A2076" t="s">
        <v>10146</v>
      </c>
      <c r="B2076" t="s">
        <v>10147</v>
      </c>
      <c r="C2076">
        <v>81127</v>
      </c>
    </row>
    <row r="2077" spans="1:3" x14ac:dyDescent="0.3">
      <c r="A2077" t="s">
        <v>10148</v>
      </c>
      <c r="B2077" t="s">
        <v>10149</v>
      </c>
      <c r="C2077" t="s">
        <v>10150</v>
      </c>
    </row>
    <row r="2078" spans="1:3" x14ac:dyDescent="0.3">
      <c r="A2078" t="s">
        <v>10151</v>
      </c>
      <c r="B2078" t="s">
        <v>10152</v>
      </c>
      <c r="C2078">
        <v>283111</v>
      </c>
    </row>
    <row r="2079" spans="1:3" x14ac:dyDescent="0.3">
      <c r="A2079" t="s">
        <v>10153</v>
      </c>
      <c r="B2079" t="s">
        <v>10154</v>
      </c>
      <c r="C2079">
        <v>390083</v>
      </c>
    </row>
    <row r="2080" spans="1:3" x14ac:dyDescent="0.3">
      <c r="A2080" t="s">
        <v>10155</v>
      </c>
      <c r="B2080" t="s">
        <v>6746</v>
      </c>
      <c r="C2080">
        <v>283193</v>
      </c>
    </row>
    <row r="2081" spans="1:3" x14ac:dyDescent="0.3">
      <c r="A2081" t="s">
        <v>10156</v>
      </c>
      <c r="B2081" t="s">
        <v>10157</v>
      </c>
      <c r="C2081">
        <v>403278</v>
      </c>
    </row>
    <row r="2082" spans="1:3" x14ac:dyDescent="0.3">
      <c r="A2082" t="s">
        <v>10158</v>
      </c>
      <c r="B2082" t="s">
        <v>6746</v>
      </c>
      <c r="C2082">
        <v>390168</v>
      </c>
    </row>
    <row r="2083" spans="1:3" x14ac:dyDescent="0.3">
      <c r="A2083" t="s">
        <v>10159</v>
      </c>
      <c r="B2083" t="s">
        <v>10160</v>
      </c>
      <c r="C2083">
        <v>219464</v>
      </c>
    </row>
    <row r="2084" spans="1:3" x14ac:dyDescent="0.3">
      <c r="A2084" t="s">
        <v>10161</v>
      </c>
      <c r="B2084" t="s">
        <v>10162</v>
      </c>
      <c r="C2084">
        <v>283365</v>
      </c>
    </row>
    <row r="2085" spans="1:3" x14ac:dyDescent="0.3">
      <c r="A2085" t="s">
        <v>10163</v>
      </c>
      <c r="B2085" t="s">
        <v>10164</v>
      </c>
      <c r="C2085">
        <v>403284</v>
      </c>
    </row>
    <row r="2086" spans="1:3" x14ac:dyDescent="0.3">
      <c r="A2086" t="s">
        <v>10165</v>
      </c>
      <c r="B2086" t="s">
        <v>10166</v>
      </c>
      <c r="C2086">
        <v>254783</v>
      </c>
    </row>
    <row r="2087" spans="1:3" x14ac:dyDescent="0.3">
      <c r="A2087" t="s">
        <v>10167</v>
      </c>
      <c r="B2087" t="s">
        <v>10168</v>
      </c>
      <c r="C2087">
        <v>81448</v>
      </c>
    </row>
    <row r="2088" spans="1:3" x14ac:dyDescent="0.3">
      <c r="A2088" t="s">
        <v>1320</v>
      </c>
      <c r="B2088" t="s">
        <v>10169</v>
      </c>
      <c r="C2088">
        <v>390260</v>
      </c>
    </row>
    <row r="2089" spans="1:3" x14ac:dyDescent="0.3">
      <c r="A2089" t="s">
        <v>10170</v>
      </c>
      <c r="B2089" t="s">
        <v>10171</v>
      </c>
      <c r="C2089">
        <v>26494</v>
      </c>
    </row>
    <row r="2090" spans="1:3" x14ac:dyDescent="0.3">
      <c r="A2090" t="s">
        <v>10172</v>
      </c>
      <c r="B2090" t="s">
        <v>10173</v>
      </c>
      <c r="C2090">
        <v>120586</v>
      </c>
    </row>
    <row r="2091" spans="1:3" x14ac:dyDescent="0.3">
      <c r="A2091" t="s">
        <v>10174</v>
      </c>
      <c r="B2091" t="s">
        <v>10175</v>
      </c>
      <c r="C2091" t="s">
        <v>10176</v>
      </c>
    </row>
    <row r="2092" spans="1:3" x14ac:dyDescent="0.3">
      <c r="A2092" t="s">
        <v>10177</v>
      </c>
      <c r="B2092" t="s">
        <v>10178</v>
      </c>
      <c r="C2092">
        <v>219473</v>
      </c>
    </row>
    <row r="2093" spans="1:3" x14ac:dyDescent="0.3">
      <c r="A2093" t="s">
        <v>10179</v>
      </c>
      <c r="B2093" t="s">
        <v>10180</v>
      </c>
      <c r="C2093">
        <v>341568</v>
      </c>
    </row>
    <row r="2094" spans="1:3" x14ac:dyDescent="0.3">
      <c r="A2094" t="s">
        <v>10181</v>
      </c>
      <c r="B2094" t="s">
        <v>10182</v>
      </c>
      <c r="C2094">
        <v>441639</v>
      </c>
    </row>
    <row r="2095" spans="1:3" x14ac:dyDescent="0.3">
      <c r="A2095" t="s">
        <v>10183</v>
      </c>
      <c r="B2095" t="s">
        <v>10184</v>
      </c>
      <c r="C2095">
        <v>220064</v>
      </c>
    </row>
    <row r="2096" spans="1:3" x14ac:dyDescent="0.3">
      <c r="A2096" t="s">
        <v>10185</v>
      </c>
      <c r="B2096" t="s">
        <v>10186</v>
      </c>
      <c r="C2096">
        <v>5000</v>
      </c>
    </row>
    <row r="2097" spans="1:3" x14ac:dyDescent="0.3">
      <c r="A2097" t="s">
        <v>10187</v>
      </c>
      <c r="B2097" t="s">
        <v>10188</v>
      </c>
      <c r="C2097" t="s">
        <v>10189</v>
      </c>
    </row>
    <row r="2098" spans="1:3" x14ac:dyDescent="0.3">
      <c r="A2098" t="s">
        <v>10190</v>
      </c>
      <c r="B2098" s="37" t="s">
        <v>10191</v>
      </c>
      <c r="C2098" t="s">
        <v>10192</v>
      </c>
    </row>
    <row r="2099" spans="1:3" x14ac:dyDescent="0.3">
      <c r="A2099" t="s">
        <v>10193</v>
      </c>
      <c r="B2099" t="s">
        <v>10194</v>
      </c>
      <c r="C2099">
        <v>28962</v>
      </c>
    </row>
    <row r="2100" spans="1:3" x14ac:dyDescent="0.3">
      <c r="A2100" t="s">
        <v>10195</v>
      </c>
      <c r="B2100" t="s">
        <v>10196</v>
      </c>
      <c r="C2100">
        <v>56914</v>
      </c>
    </row>
    <row r="2101" spans="1:3" x14ac:dyDescent="0.3">
      <c r="A2101" t="s">
        <v>10197</v>
      </c>
      <c r="B2101" t="s">
        <v>10198</v>
      </c>
      <c r="C2101">
        <v>55611</v>
      </c>
    </row>
    <row r="2102" spans="1:3" x14ac:dyDescent="0.3">
      <c r="A2102" t="s">
        <v>1465</v>
      </c>
      <c r="B2102" t="s">
        <v>10199</v>
      </c>
      <c r="C2102">
        <v>23252</v>
      </c>
    </row>
    <row r="2103" spans="1:3" x14ac:dyDescent="0.3">
      <c r="A2103" t="s">
        <v>10200</v>
      </c>
      <c r="B2103" t="s">
        <v>10201</v>
      </c>
      <c r="C2103" t="s">
        <v>10202</v>
      </c>
    </row>
    <row r="2104" spans="1:3" x14ac:dyDescent="0.3">
      <c r="A2104" t="s">
        <v>10203</v>
      </c>
      <c r="B2104" t="s">
        <v>10204</v>
      </c>
      <c r="C2104">
        <v>161725</v>
      </c>
    </row>
    <row r="2105" spans="1:3" x14ac:dyDescent="0.3">
      <c r="A2105" t="s">
        <v>10205</v>
      </c>
      <c r="B2105" t="s">
        <v>10206</v>
      </c>
      <c r="C2105">
        <v>341350</v>
      </c>
    </row>
    <row r="2106" spans="1:3" x14ac:dyDescent="0.3">
      <c r="A2106" t="s">
        <v>10207</v>
      </c>
      <c r="B2106" t="s">
        <v>10208</v>
      </c>
      <c r="C2106">
        <v>341277</v>
      </c>
    </row>
    <row r="2107" spans="1:3" x14ac:dyDescent="0.3">
      <c r="A2107" t="s">
        <v>1744</v>
      </c>
      <c r="B2107" t="s">
        <v>10209</v>
      </c>
      <c r="C2107">
        <v>5019</v>
      </c>
    </row>
    <row r="2108" spans="1:3" x14ac:dyDescent="0.3">
      <c r="A2108" t="s">
        <v>10210</v>
      </c>
      <c r="B2108" t="s">
        <v>10211</v>
      </c>
      <c r="C2108">
        <v>55074</v>
      </c>
    </row>
    <row r="2109" spans="1:3" x14ac:dyDescent="0.3">
      <c r="A2109" t="s">
        <v>10212</v>
      </c>
      <c r="B2109" t="s">
        <v>10213</v>
      </c>
      <c r="C2109">
        <v>9943</v>
      </c>
    </row>
    <row r="2110" spans="1:3" x14ac:dyDescent="0.3">
      <c r="A2110" t="s">
        <v>10214</v>
      </c>
      <c r="B2110" t="s">
        <v>10215</v>
      </c>
      <c r="C2110">
        <v>5021</v>
      </c>
    </row>
    <row r="2111" spans="1:3" x14ac:dyDescent="0.3">
      <c r="A2111" t="s">
        <v>10216</v>
      </c>
      <c r="B2111" t="s">
        <v>10217</v>
      </c>
      <c r="C2111">
        <v>5025</v>
      </c>
    </row>
    <row r="2112" spans="1:3" x14ac:dyDescent="0.3">
      <c r="A2112" t="s">
        <v>10218</v>
      </c>
      <c r="B2112" t="s">
        <v>10219</v>
      </c>
      <c r="C2112">
        <v>135138</v>
      </c>
    </row>
    <row r="2113" spans="1:3" x14ac:dyDescent="0.3">
      <c r="A2113" t="s">
        <v>10220</v>
      </c>
      <c r="B2113" t="s">
        <v>10221</v>
      </c>
      <c r="C2113">
        <v>11252</v>
      </c>
    </row>
    <row r="2114" spans="1:3" x14ac:dyDescent="0.3">
      <c r="A2114" t="s">
        <v>10222</v>
      </c>
      <c r="B2114" t="s">
        <v>10223</v>
      </c>
      <c r="C2114">
        <v>55824</v>
      </c>
    </row>
    <row r="2115" spans="1:3" x14ac:dyDescent="0.3">
      <c r="A2115" t="s">
        <v>10224</v>
      </c>
      <c r="B2115" t="s">
        <v>10225</v>
      </c>
      <c r="C2115" t="s">
        <v>10226</v>
      </c>
    </row>
    <row r="2116" spans="1:3" x14ac:dyDescent="0.3">
      <c r="A2116" t="s">
        <v>10227</v>
      </c>
      <c r="B2116" t="s">
        <v>10228</v>
      </c>
      <c r="C2116">
        <v>5064</v>
      </c>
    </row>
    <row r="2117" spans="1:3" x14ac:dyDescent="0.3">
      <c r="A2117" t="s">
        <v>10229</v>
      </c>
      <c r="B2117" t="s">
        <v>10230</v>
      </c>
      <c r="C2117" t="s">
        <v>10231</v>
      </c>
    </row>
    <row r="2118" spans="1:3" x14ac:dyDescent="0.3">
      <c r="A2118" s="37" t="s">
        <v>10232</v>
      </c>
      <c r="B2118" s="37" t="s">
        <v>10233</v>
      </c>
      <c r="C2118" s="37" t="s">
        <v>10234</v>
      </c>
    </row>
    <row r="2119" spans="1:3" x14ac:dyDescent="0.3">
      <c r="A2119" t="s">
        <v>10235</v>
      </c>
      <c r="B2119" t="s">
        <v>10236</v>
      </c>
      <c r="C2119">
        <v>53354</v>
      </c>
    </row>
    <row r="2120" spans="1:3" x14ac:dyDescent="0.3">
      <c r="A2120" t="s">
        <v>10237</v>
      </c>
      <c r="B2120" t="s">
        <v>10238</v>
      </c>
      <c r="C2120">
        <v>80025</v>
      </c>
    </row>
    <row r="2121" spans="1:3" x14ac:dyDescent="0.3">
      <c r="A2121" t="s">
        <v>10239</v>
      </c>
      <c r="B2121" t="s">
        <v>10240</v>
      </c>
      <c r="C2121" t="s">
        <v>10241</v>
      </c>
    </row>
    <row r="2122" spans="1:3" x14ac:dyDescent="0.3">
      <c r="A2122" t="s">
        <v>10242</v>
      </c>
      <c r="B2122" t="s">
        <v>10243</v>
      </c>
      <c r="C2122">
        <v>10914</v>
      </c>
    </row>
    <row r="2123" spans="1:3" x14ac:dyDescent="0.3">
      <c r="A2123" t="s">
        <v>10244</v>
      </c>
      <c r="B2123" t="s">
        <v>10245</v>
      </c>
      <c r="C2123">
        <v>152559</v>
      </c>
    </row>
    <row r="2124" spans="1:3" x14ac:dyDescent="0.3">
      <c r="A2124" t="s">
        <v>10246</v>
      </c>
      <c r="B2124" t="s">
        <v>10247</v>
      </c>
      <c r="C2124">
        <v>117583</v>
      </c>
    </row>
    <row r="2125" spans="1:3" x14ac:dyDescent="0.3">
      <c r="A2125" t="s">
        <v>10248</v>
      </c>
      <c r="B2125" s="37" t="s">
        <v>10249</v>
      </c>
      <c r="C2125" t="s">
        <v>10250</v>
      </c>
    </row>
    <row r="2126" spans="1:3" x14ac:dyDescent="0.3">
      <c r="A2126" t="s">
        <v>10251</v>
      </c>
      <c r="B2126" t="s">
        <v>10252</v>
      </c>
      <c r="C2126">
        <v>54956</v>
      </c>
    </row>
    <row r="2127" spans="1:3" x14ac:dyDescent="0.3">
      <c r="A2127" t="s">
        <v>10253</v>
      </c>
      <c r="B2127" t="s">
        <v>10254</v>
      </c>
      <c r="C2127">
        <v>29780</v>
      </c>
    </row>
    <row r="2128" spans="1:3" x14ac:dyDescent="0.3">
      <c r="A2128" t="s">
        <v>10255</v>
      </c>
      <c r="B2128" t="s">
        <v>10256</v>
      </c>
      <c r="C2128">
        <v>10135</v>
      </c>
    </row>
    <row r="2129" spans="1:3" x14ac:dyDescent="0.3">
      <c r="A2129" t="s">
        <v>10257</v>
      </c>
      <c r="B2129" t="s">
        <v>10258</v>
      </c>
      <c r="C2129">
        <v>55872</v>
      </c>
    </row>
    <row r="2130" spans="1:3" x14ac:dyDescent="0.3">
      <c r="A2130" t="s">
        <v>10259</v>
      </c>
      <c r="B2130" t="s">
        <v>10260</v>
      </c>
      <c r="C2130" t="s">
        <v>10261</v>
      </c>
    </row>
    <row r="2131" spans="1:3" x14ac:dyDescent="0.3">
      <c r="A2131" t="s">
        <v>10262</v>
      </c>
      <c r="B2131" t="s">
        <v>10263</v>
      </c>
      <c r="C2131">
        <v>5090</v>
      </c>
    </row>
    <row r="2132" spans="1:3" x14ac:dyDescent="0.3">
      <c r="A2132" t="s">
        <v>10262</v>
      </c>
      <c r="B2132" t="s">
        <v>10263</v>
      </c>
      <c r="C2132">
        <v>5090</v>
      </c>
    </row>
    <row r="2133" spans="1:3" x14ac:dyDescent="0.3">
      <c r="A2133" t="s">
        <v>10264</v>
      </c>
      <c r="B2133" t="s">
        <v>10265</v>
      </c>
      <c r="C2133">
        <v>5091</v>
      </c>
    </row>
    <row r="2134" spans="1:3" x14ac:dyDescent="0.3">
      <c r="A2134" t="s">
        <v>10266</v>
      </c>
      <c r="B2134" s="37" t="s">
        <v>10267</v>
      </c>
      <c r="C2134" t="s">
        <v>10268</v>
      </c>
    </row>
    <row r="2135" spans="1:3" x14ac:dyDescent="0.3">
      <c r="A2135" t="s">
        <v>1810</v>
      </c>
      <c r="B2135" t="s">
        <v>10269</v>
      </c>
      <c r="C2135">
        <v>54039</v>
      </c>
    </row>
    <row r="2136" spans="1:3" x14ac:dyDescent="0.3">
      <c r="A2136" t="s">
        <v>1810</v>
      </c>
      <c r="B2136" t="s">
        <v>10269</v>
      </c>
      <c r="C2136">
        <v>54039</v>
      </c>
    </row>
    <row r="2137" spans="1:3" x14ac:dyDescent="0.3">
      <c r="A2137" t="s">
        <v>10270</v>
      </c>
      <c r="B2137" t="s">
        <v>10271</v>
      </c>
      <c r="C2137">
        <v>27253</v>
      </c>
    </row>
    <row r="2138" spans="1:3" x14ac:dyDescent="0.3">
      <c r="A2138" t="s">
        <v>10272</v>
      </c>
      <c r="B2138" t="s">
        <v>10273</v>
      </c>
      <c r="C2138">
        <v>64881</v>
      </c>
    </row>
    <row r="2139" spans="1:3" x14ac:dyDescent="0.3">
      <c r="A2139" t="s">
        <v>10274</v>
      </c>
      <c r="B2139" t="s">
        <v>10275</v>
      </c>
      <c r="C2139">
        <v>56147</v>
      </c>
    </row>
    <row r="2140" spans="1:3" x14ac:dyDescent="0.3">
      <c r="A2140" t="s">
        <v>10276</v>
      </c>
      <c r="B2140" s="37" t="s">
        <v>10277</v>
      </c>
      <c r="C2140" t="s">
        <v>10278</v>
      </c>
    </row>
    <row r="2141" spans="1:3" x14ac:dyDescent="0.3">
      <c r="A2141" t="s">
        <v>10279</v>
      </c>
      <c r="B2141" s="37" t="s">
        <v>10280</v>
      </c>
      <c r="C2141" t="s">
        <v>10281</v>
      </c>
    </row>
    <row r="2142" spans="1:3" x14ac:dyDescent="0.3">
      <c r="A2142" t="s">
        <v>10282</v>
      </c>
      <c r="B2142" s="37" t="s">
        <v>10283</v>
      </c>
      <c r="C2142" t="s">
        <v>10284</v>
      </c>
    </row>
    <row r="2143" spans="1:3" x14ac:dyDescent="0.3">
      <c r="A2143" t="s">
        <v>10285</v>
      </c>
      <c r="B2143" t="s">
        <v>10286</v>
      </c>
      <c r="C2143" t="s">
        <v>10287</v>
      </c>
    </row>
    <row r="2144" spans="1:3" x14ac:dyDescent="0.3">
      <c r="A2144" t="s">
        <v>10288</v>
      </c>
      <c r="B2144" t="s">
        <v>10289</v>
      </c>
      <c r="C2144">
        <v>10336</v>
      </c>
    </row>
    <row r="2145" spans="1:3" x14ac:dyDescent="0.3">
      <c r="A2145" t="s">
        <v>1613</v>
      </c>
      <c r="B2145" t="s">
        <v>10290</v>
      </c>
      <c r="C2145">
        <v>5046</v>
      </c>
    </row>
    <row r="2146" spans="1:3" x14ac:dyDescent="0.3">
      <c r="A2146" t="s">
        <v>10291</v>
      </c>
      <c r="B2146" t="s">
        <v>10292</v>
      </c>
      <c r="C2146">
        <v>58488</v>
      </c>
    </row>
    <row r="2147" spans="1:3" x14ac:dyDescent="0.3">
      <c r="A2147" t="s">
        <v>10293</v>
      </c>
      <c r="B2147" t="s">
        <v>10294</v>
      </c>
      <c r="C2147">
        <v>5132</v>
      </c>
    </row>
    <row r="2148" spans="1:3" x14ac:dyDescent="0.3">
      <c r="A2148" t="s">
        <v>10295</v>
      </c>
      <c r="B2148" t="s">
        <v>10296</v>
      </c>
      <c r="C2148">
        <v>5133</v>
      </c>
    </row>
    <row r="2149" spans="1:3" x14ac:dyDescent="0.3">
      <c r="A2149" t="s">
        <v>10297</v>
      </c>
      <c r="B2149" t="s">
        <v>10298</v>
      </c>
      <c r="C2149">
        <v>9141</v>
      </c>
    </row>
    <row r="2150" spans="1:3" x14ac:dyDescent="0.3">
      <c r="A2150" t="s">
        <v>10299</v>
      </c>
      <c r="B2150" t="s">
        <v>10300</v>
      </c>
      <c r="C2150" t="s">
        <v>10301</v>
      </c>
    </row>
    <row r="2151" spans="1:3" x14ac:dyDescent="0.3">
      <c r="A2151" t="s">
        <v>10302</v>
      </c>
      <c r="B2151" t="s">
        <v>10303</v>
      </c>
      <c r="C2151">
        <v>347862</v>
      </c>
    </row>
    <row r="2152" spans="1:3" x14ac:dyDescent="0.3">
      <c r="A2152" t="s">
        <v>10304</v>
      </c>
      <c r="B2152" t="s">
        <v>10305</v>
      </c>
      <c r="C2152">
        <v>5136</v>
      </c>
    </row>
    <row r="2153" spans="1:3" x14ac:dyDescent="0.3">
      <c r="A2153" t="s">
        <v>10306</v>
      </c>
      <c r="B2153" t="s">
        <v>10307</v>
      </c>
      <c r="C2153">
        <v>5137</v>
      </c>
    </row>
    <row r="2154" spans="1:3" x14ac:dyDescent="0.3">
      <c r="A2154" t="s">
        <v>10308</v>
      </c>
      <c r="B2154" t="s">
        <v>10309</v>
      </c>
      <c r="C2154">
        <v>5139</v>
      </c>
    </row>
    <row r="2155" spans="1:3" x14ac:dyDescent="0.3">
      <c r="A2155" t="s">
        <v>10310</v>
      </c>
      <c r="B2155" t="s">
        <v>10311</v>
      </c>
      <c r="C2155">
        <v>5141</v>
      </c>
    </row>
    <row r="2156" spans="1:3" x14ac:dyDescent="0.3">
      <c r="A2156" t="s">
        <v>10312</v>
      </c>
      <c r="B2156" t="s">
        <v>10313</v>
      </c>
      <c r="C2156">
        <v>5144</v>
      </c>
    </row>
    <row r="2157" spans="1:3" x14ac:dyDescent="0.3">
      <c r="A2157" t="s">
        <v>10312</v>
      </c>
      <c r="B2157" t="s">
        <v>10313</v>
      </c>
      <c r="C2157">
        <v>5144</v>
      </c>
    </row>
    <row r="2158" spans="1:3" x14ac:dyDescent="0.3">
      <c r="A2158" t="s">
        <v>10314</v>
      </c>
      <c r="B2158" t="s">
        <v>10315</v>
      </c>
      <c r="C2158" t="s">
        <v>10316</v>
      </c>
    </row>
    <row r="2159" spans="1:3" x14ac:dyDescent="0.3">
      <c r="A2159" t="s">
        <v>10317</v>
      </c>
      <c r="B2159" t="s">
        <v>10318</v>
      </c>
      <c r="C2159" t="s">
        <v>10319</v>
      </c>
    </row>
    <row r="2160" spans="1:3" x14ac:dyDescent="0.3">
      <c r="A2160" t="s">
        <v>10320</v>
      </c>
      <c r="B2160" t="s">
        <v>10318</v>
      </c>
      <c r="C2160" t="s">
        <v>10321</v>
      </c>
    </row>
    <row r="2161" spans="1:3" x14ac:dyDescent="0.3">
      <c r="A2161" t="s">
        <v>10322</v>
      </c>
      <c r="B2161" t="s">
        <v>10323</v>
      </c>
      <c r="C2161">
        <v>8654</v>
      </c>
    </row>
    <row r="2162" spans="1:3" x14ac:dyDescent="0.3">
      <c r="A2162" t="s">
        <v>10324</v>
      </c>
      <c r="B2162" t="s">
        <v>10325</v>
      </c>
      <c r="C2162">
        <v>5154</v>
      </c>
    </row>
    <row r="2163" spans="1:3" x14ac:dyDescent="0.3">
      <c r="A2163" t="s">
        <v>10326</v>
      </c>
      <c r="B2163" t="s">
        <v>10327</v>
      </c>
      <c r="C2163">
        <v>5156</v>
      </c>
    </row>
    <row r="2164" spans="1:3" x14ac:dyDescent="0.3">
      <c r="A2164" t="s">
        <v>10328</v>
      </c>
      <c r="B2164" t="s">
        <v>10329</v>
      </c>
      <c r="C2164">
        <v>9124</v>
      </c>
    </row>
    <row r="2165" spans="1:3" x14ac:dyDescent="0.3">
      <c r="A2165" t="s">
        <v>10330</v>
      </c>
      <c r="B2165" t="s">
        <v>10331</v>
      </c>
      <c r="C2165">
        <v>64236</v>
      </c>
    </row>
    <row r="2166" spans="1:3" x14ac:dyDescent="0.3">
      <c r="A2166" t="s">
        <v>10332</v>
      </c>
      <c r="B2166" t="s">
        <v>10333</v>
      </c>
      <c r="C2166" t="s">
        <v>10334</v>
      </c>
    </row>
    <row r="2167" spans="1:3" x14ac:dyDescent="0.3">
      <c r="A2167" t="s">
        <v>10335</v>
      </c>
      <c r="B2167" t="s">
        <v>10336</v>
      </c>
      <c r="C2167">
        <v>8566</v>
      </c>
    </row>
    <row r="2168" spans="1:3" x14ac:dyDescent="0.3">
      <c r="A2168" t="s">
        <v>10335</v>
      </c>
      <c r="B2168" t="s">
        <v>10336</v>
      </c>
      <c r="C2168">
        <v>8566</v>
      </c>
    </row>
    <row r="2169" spans="1:3" x14ac:dyDescent="0.3">
      <c r="A2169" t="s">
        <v>10337</v>
      </c>
      <c r="B2169" t="s">
        <v>10338</v>
      </c>
      <c r="C2169">
        <v>51248</v>
      </c>
    </row>
    <row r="2170" spans="1:3" x14ac:dyDescent="0.3">
      <c r="A2170" t="s">
        <v>10339</v>
      </c>
      <c r="B2170" t="s">
        <v>10340</v>
      </c>
      <c r="C2170" t="s">
        <v>10341</v>
      </c>
    </row>
    <row r="2171" spans="1:3" x14ac:dyDescent="0.3">
      <c r="A2171" t="s">
        <v>10342</v>
      </c>
      <c r="B2171" t="s">
        <v>10343</v>
      </c>
      <c r="C2171">
        <v>10158</v>
      </c>
    </row>
    <row r="2172" spans="1:3" x14ac:dyDescent="0.3">
      <c r="A2172" t="s">
        <v>467</v>
      </c>
      <c r="B2172" t="s">
        <v>10344</v>
      </c>
      <c r="C2172">
        <v>57162</v>
      </c>
    </row>
    <row r="2173" spans="1:3" x14ac:dyDescent="0.3">
      <c r="A2173" t="s">
        <v>96</v>
      </c>
      <c r="B2173" t="s">
        <v>10345</v>
      </c>
      <c r="C2173">
        <v>57161</v>
      </c>
    </row>
    <row r="2174" spans="1:3" x14ac:dyDescent="0.3">
      <c r="A2174" t="s">
        <v>10346</v>
      </c>
      <c r="B2174" t="s">
        <v>10347</v>
      </c>
      <c r="C2174">
        <v>56652</v>
      </c>
    </row>
    <row r="2175" spans="1:3" x14ac:dyDescent="0.3">
      <c r="A2175" t="s">
        <v>10348</v>
      </c>
      <c r="B2175" t="s">
        <v>10349</v>
      </c>
      <c r="C2175">
        <v>5195</v>
      </c>
    </row>
    <row r="2176" spans="1:3" x14ac:dyDescent="0.3">
      <c r="A2176" t="s">
        <v>10350</v>
      </c>
      <c r="B2176" t="s">
        <v>10351</v>
      </c>
      <c r="C2176">
        <v>5191</v>
      </c>
    </row>
    <row r="2177" spans="1:3" x14ac:dyDescent="0.3">
      <c r="A2177" t="s">
        <v>10352</v>
      </c>
      <c r="B2177" t="s">
        <v>10353</v>
      </c>
      <c r="C2177" t="s">
        <v>10354</v>
      </c>
    </row>
    <row r="2178" spans="1:3" x14ac:dyDescent="0.3">
      <c r="A2178" t="s">
        <v>10355</v>
      </c>
      <c r="B2178" t="s">
        <v>10356</v>
      </c>
      <c r="C2178">
        <v>5209</v>
      </c>
    </row>
    <row r="2179" spans="1:3" x14ac:dyDescent="0.3">
      <c r="A2179" t="s">
        <v>10357</v>
      </c>
      <c r="B2179" t="s">
        <v>10358</v>
      </c>
      <c r="C2179">
        <v>5211</v>
      </c>
    </row>
    <row r="2180" spans="1:3" x14ac:dyDescent="0.3">
      <c r="A2180" t="s">
        <v>10359</v>
      </c>
      <c r="B2180" t="s">
        <v>10360</v>
      </c>
      <c r="C2180">
        <v>5236</v>
      </c>
    </row>
    <row r="2181" spans="1:3" x14ac:dyDescent="0.3">
      <c r="A2181" t="s">
        <v>10361</v>
      </c>
      <c r="B2181" t="s">
        <v>10362</v>
      </c>
      <c r="C2181">
        <v>283871</v>
      </c>
    </row>
    <row r="2182" spans="1:3" x14ac:dyDescent="0.3">
      <c r="A2182" t="s">
        <v>10363</v>
      </c>
      <c r="B2182" t="s">
        <v>10364</v>
      </c>
      <c r="C2182">
        <v>221692</v>
      </c>
    </row>
    <row r="2183" spans="1:3" x14ac:dyDescent="0.3">
      <c r="A2183" t="s">
        <v>10365</v>
      </c>
      <c r="B2183" t="s">
        <v>10366</v>
      </c>
      <c r="C2183">
        <v>51230</v>
      </c>
    </row>
    <row r="2184" spans="1:3" x14ac:dyDescent="0.3">
      <c r="A2184" t="s">
        <v>10367</v>
      </c>
      <c r="B2184" t="s">
        <v>10368</v>
      </c>
      <c r="C2184">
        <v>112885</v>
      </c>
    </row>
    <row r="2185" spans="1:3" x14ac:dyDescent="0.3">
      <c r="A2185" t="s">
        <v>10369</v>
      </c>
      <c r="B2185" t="s">
        <v>10370</v>
      </c>
      <c r="C2185">
        <v>55023</v>
      </c>
    </row>
    <row r="2186" spans="1:3" x14ac:dyDescent="0.3">
      <c r="A2186" t="s">
        <v>10371</v>
      </c>
      <c r="B2186" t="s">
        <v>10372</v>
      </c>
      <c r="C2186">
        <v>23612</v>
      </c>
    </row>
    <row r="2187" spans="1:3" x14ac:dyDescent="0.3">
      <c r="A2187" t="s">
        <v>10373</v>
      </c>
      <c r="B2187" t="s">
        <v>10374</v>
      </c>
      <c r="C2187">
        <v>29085</v>
      </c>
    </row>
    <row r="2188" spans="1:3" x14ac:dyDescent="0.3">
      <c r="A2188" t="s">
        <v>1762</v>
      </c>
      <c r="B2188" t="s">
        <v>10375</v>
      </c>
      <c r="C2188">
        <v>57661</v>
      </c>
    </row>
    <row r="2189" spans="1:3" x14ac:dyDescent="0.3">
      <c r="A2189" t="s">
        <v>10376</v>
      </c>
      <c r="B2189" t="s">
        <v>10377</v>
      </c>
      <c r="C2189">
        <v>9063</v>
      </c>
    </row>
    <row r="2190" spans="1:3" x14ac:dyDescent="0.3">
      <c r="A2190" t="s">
        <v>10378</v>
      </c>
      <c r="B2190" t="s">
        <v>10379</v>
      </c>
      <c r="C2190">
        <v>10026</v>
      </c>
    </row>
    <row r="2191" spans="1:3" x14ac:dyDescent="0.3">
      <c r="A2191" t="s">
        <v>10380</v>
      </c>
      <c r="B2191" t="s">
        <v>10381</v>
      </c>
      <c r="C2191">
        <v>51604</v>
      </c>
    </row>
    <row r="2192" spans="1:3" x14ac:dyDescent="0.3">
      <c r="A2192" t="s">
        <v>10382</v>
      </c>
      <c r="B2192" t="s">
        <v>10383</v>
      </c>
      <c r="C2192">
        <v>5290</v>
      </c>
    </row>
    <row r="2193" spans="1:3" x14ac:dyDescent="0.3">
      <c r="A2193" t="s">
        <v>10384</v>
      </c>
      <c r="B2193" t="s">
        <v>10385</v>
      </c>
      <c r="C2193">
        <v>5293</v>
      </c>
    </row>
    <row r="2194" spans="1:3" x14ac:dyDescent="0.3">
      <c r="A2194" t="s">
        <v>10386</v>
      </c>
      <c r="B2194" t="s">
        <v>10387</v>
      </c>
      <c r="C2194">
        <v>8503</v>
      </c>
    </row>
    <row r="2195" spans="1:3" x14ac:dyDescent="0.3">
      <c r="A2195" t="s">
        <v>10388</v>
      </c>
      <c r="B2195" t="s">
        <v>10389</v>
      </c>
      <c r="C2195">
        <v>29990</v>
      </c>
    </row>
    <row r="2196" spans="1:3" x14ac:dyDescent="0.3">
      <c r="A2196" t="s">
        <v>10390</v>
      </c>
      <c r="B2196" t="s">
        <v>10391</v>
      </c>
      <c r="C2196">
        <v>5303</v>
      </c>
    </row>
    <row r="2197" spans="1:3" x14ac:dyDescent="0.3">
      <c r="A2197" t="s">
        <v>10392</v>
      </c>
      <c r="B2197" t="s">
        <v>10393</v>
      </c>
      <c r="C2197">
        <v>200576</v>
      </c>
    </row>
    <row r="2198" spans="1:3" x14ac:dyDescent="0.3">
      <c r="A2198" t="s">
        <v>10394</v>
      </c>
      <c r="B2198" t="s">
        <v>10395</v>
      </c>
      <c r="C2198">
        <v>5306</v>
      </c>
    </row>
    <row r="2199" spans="1:3" x14ac:dyDescent="0.3">
      <c r="A2199" t="s">
        <v>10396</v>
      </c>
      <c r="B2199" t="s">
        <v>10397</v>
      </c>
      <c r="C2199">
        <v>26207</v>
      </c>
    </row>
    <row r="2200" spans="1:3" x14ac:dyDescent="0.3">
      <c r="A2200" t="s">
        <v>10398</v>
      </c>
      <c r="B2200" t="s">
        <v>10399</v>
      </c>
      <c r="C2200">
        <v>9600</v>
      </c>
    </row>
    <row r="2201" spans="1:3" x14ac:dyDescent="0.3">
      <c r="A2201" t="s">
        <v>1591</v>
      </c>
      <c r="B2201" t="s">
        <v>10400</v>
      </c>
      <c r="C2201" t="s">
        <v>10401</v>
      </c>
    </row>
    <row r="2202" spans="1:3" x14ac:dyDescent="0.3">
      <c r="A2202" t="s">
        <v>10402</v>
      </c>
      <c r="B2202" s="37" t="s">
        <v>10403</v>
      </c>
      <c r="C2202" t="s">
        <v>10404</v>
      </c>
    </row>
    <row r="2203" spans="1:3" x14ac:dyDescent="0.3">
      <c r="A2203" t="s">
        <v>1487</v>
      </c>
      <c r="B2203" t="s">
        <v>10405</v>
      </c>
      <c r="C2203">
        <v>114780</v>
      </c>
    </row>
    <row r="2204" spans="1:3" x14ac:dyDescent="0.3">
      <c r="A2204" t="s">
        <v>10406</v>
      </c>
      <c r="B2204" s="37" t="s">
        <v>10407</v>
      </c>
      <c r="C2204" t="s">
        <v>10408</v>
      </c>
    </row>
    <row r="2205" spans="1:3" x14ac:dyDescent="0.3">
      <c r="A2205" s="37" t="s">
        <v>10409</v>
      </c>
      <c r="B2205" s="37" t="s">
        <v>10410</v>
      </c>
      <c r="C2205" s="37" t="s">
        <v>10411</v>
      </c>
    </row>
    <row r="2206" spans="1:3" x14ac:dyDescent="0.3">
      <c r="A2206" t="s">
        <v>1619</v>
      </c>
      <c r="B2206" t="s">
        <v>10412</v>
      </c>
      <c r="C2206">
        <v>84647</v>
      </c>
    </row>
    <row r="2207" spans="1:3" x14ac:dyDescent="0.3">
      <c r="A2207" t="s">
        <v>10413</v>
      </c>
      <c r="B2207" t="s">
        <v>10414</v>
      </c>
      <c r="C2207">
        <v>5319</v>
      </c>
    </row>
    <row r="2208" spans="1:3" x14ac:dyDescent="0.3">
      <c r="A2208" t="s">
        <v>10415</v>
      </c>
      <c r="B2208" t="s">
        <v>10416</v>
      </c>
      <c r="C2208">
        <v>30814</v>
      </c>
    </row>
    <row r="2209" spans="1:3" x14ac:dyDescent="0.3">
      <c r="A2209" t="s">
        <v>10417</v>
      </c>
      <c r="B2209" t="s">
        <v>10418</v>
      </c>
      <c r="C2209">
        <v>7941</v>
      </c>
    </row>
    <row r="2210" spans="1:3" x14ac:dyDescent="0.3">
      <c r="A2210" t="s">
        <v>541</v>
      </c>
      <c r="B2210" t="s">
        <v>10419</v>
      </c>
      <c r="C2210">
        <v>51316</v>
      </c>
    </row>
    <row r="2211" spans="1:3" x14ac:dyDescent="0.3">
      <c r="A2211" t="s">
        <v>10420</v>
      </c>
      <c r="B2211" t="s">
        <v>10421</v>
      </c>
      <c r="C2211">
        <v>219348</v>
      </c>
    </row>
    <row r="2212" spans="1:3" x14ac:dyDescent="0.3">
      <c r="A2212" t="s">
        <v>10422</v>
      </c>
      <c r="B2212" t="s">
        <v>10423</v>
      </c>
      <c r="C2212">
        <v>23236</v>
      </c>
    </row>
    <row r="2213" spans="1:3" x14ac:dyDescent="0.3">
      <c r="A2213" t="s">
        <v>10424</v>
      </c>
      <c r="B2213" t="s">
        <v>10425</v>
      </c>
      <c r="C2213">
        <v>5332</v>
      </c>
    </row>
    <row r="2214" spans="1:3" x14ac:dyDescent="0.3">
      <c r="A2214" t="s">
        <v>10426</v>
      </c>
      <c r="B2214" t="s">
        <v>10427</v>
      </c>
      <c r="C2214">
        <v>51196</v>
      </c>
    </row>
    <row r="2215" spans="1:3" x14ac:dyDescent="0.3">
      <c r="A2215" t="s">
        <v>10428</v>
      </c>
      <c r="B2215" t="s">
        <v>10429</v>
      </c>
      <c r="C2215">
        <v>5336</v>
      </c>
    </row>
    <row r="2216" spans="1:3" x14ac:dyDescent="0.3">
      <c r="A2216" t="s">
        <v>10430</v>
      </c>
      <c r="B2216" t="s">
        <v>10431</v>
      </c>
      <c r="C2216" t="s">
        <v>10432</v>
      </c>
    </row>
    <row r="2217" spans="1:3" x14ac:dyDescent="0.3">
      <c r="A2217" t="s">
        <v>10433</v>
      </c>
      <c r="B2217" t="s">
        <v>10434</v>
      </c>
      <c r="C2217">
        <v>89869</v>
      </c>
    </row>
    <row r="2218" spans="1:3" x14ac:dyDescent="0.3">
      <c r="A2218" t="s">
        <v>10435</v>
      </c>
      <c r="B2218" s="37" t="s">
        <v>10436</v>
      </c>
      <c r="C2218" t="s">
        <v>10437</v>
      </c>
    </row>
    <row r="2219" spans="1:3" x14ac:dyDescent="0.3">
      <c r="A2219" t="s">
        <v>10438</v>
      </c>
      <c r="B2219" t="s">
        <v>10439</v>
      </c>
      <c r="C2219">
        <v>64857</v>
      </c>
    </row>
    <row r="2220" spans="1:3" x14ac:dyDescent="0.3">
      <c r="A2220" t="s">
        <v>10440</v>
      </c>
      <c r="B2220" t="s">
        <v>10441</v>
      </c>
      <c r="C2220">
        <v>57449</v>
      </c>
    </row>
    <row r="2221" spans="1:3" x14ac:dyDescent="0.3">
      <c r="A2221" t="s">
        <v>10442</v>
      </c>
      <c r="B2221" t="s">
        <v>10443</v>
      </c>
      <c r="C2221">
        <v>55200</v>
      </c>
    </row>
    <row r="2222" spans="1:3" x14ac:dyDescent="0.3">
      <c r="A2222" t="s">
        <v>10444</v>
      </c>
      <c r="B2222" t="s">
        <v>10445</v>
      </c>
      <c r="C2222">
        <v>130271</v>
      </c>
    </row>
    <row r="2223" spans="1:3" x14ac:dyDescent="0.3">
      <c r="A2223" t="s">
        <v>10446</v>
      </c>
      <c r="B2223" t="s">
        <v>10447</v>
      </c>
      <c r="C2223">
        <v>219790</v>
      </c>
    </row>
    <row r="2224" spans="1:3" x14ac:dyDescent="0.3">
      <c r="A2224" t="s">
        <v>10448</v>
      </c>
      <c r="B2224" t="s">
        <v>10449</v>
      </c>
      <c r="C2224">
        <v>51177</v>
      </c>
    </row>
    <row r="2225" spans="1:3" x14ac:dyDescent="0.3">
      <c r="A2225" t="s">
        <v>10450</v>
      </c>
      <c r="B2225" t="s">
        <v>10451</v>
      </c>
      <c r="C2225">
        <v>5355</v>
      </c>
    </row>
    <row r="2226" spans="1:3" x14ac:dyDescent="0.3">
      <c r="A2226" t="s">
        <v>10452</v>
      </c>
      <c r="B2226" t="s">
        <v>10453</v>
      </c>
      <c r="C2226">
        <v>5360</v>
      </c>
    </row>
    <row r="2227" spans="1:3" x14ac:dyDescent="0.3">
      <c r="A2227" t="s">
        <v>10454</v>
      </c>
      <c r="B2227" t="s">
        <v>10455</v>
      </c>
      <c r="C2227">
        <v>83483</v>
      </c>
    </row>
    <row r="2228" spans="1:3" x14ac:dyDescent="0.3">
      <c r="A2228" t="s">
        <v>10456</v>
      </c>
      <c r="B2228" t="s">
        <v>10457</v>
      </c>
      <c r="C2228">
        <v>91584</v>
      </c>
    </row>
    <row r="2229" spans="1:3" x14ac:dyDescent="0.3">
      <c r="A2229" t="s">
        <v>10456</v>
      </c>
      <c r="B2229" t="s">
        <v>10457</v>
      </c>
      <c r="C2229">
        <v>91584</v>
      </c>
    </row>
    <row r="2230" spans="1:3" x14ac:dyDescent="0.3">
      <c r="A2230" t="s">
        <v>10458</v>
      </c>
      <c r="B2230" t="s">
        <v>10459</v>
      </c>
      <c r="C2230">
        <v>23654</v>
      </c>
    </row>
    <row r="2231" spans="1:3" x14ac:dyDescent="0.3">
      <c r="A2231" t="s">
        <v>10460</v>
      </c>
      <c r="B2231" t="s">
        <v>10461</v>
      </c>
      <c r="C2231">
        <v>83449</v>
      </c>
    </row>
    <row r="2232" spans="1:3" x14ac:dyDescent="0.3">
      <c r="A2232" t="s">
        <v>10462</v>
      </c>
      <c r="B2232" t="s">
        <v>10463</v>
      </c>
      <c r="C2232">
        <v>5376</v>
      </c>
    </row>
    <row r="2233" spans="1:3" x14ac:dyDescent="0.3">
      <c r="A2233" t="s">
        <v>10464</v>
      </c>
      <c r="B2233" t="s">
        <v>10465</v>
      </c>
      <c r="C2233">
        <v>23203</v>
      </c>
    </row>
    <row r="2234" spans="1:3" x14ac:dyDescent="0.3">
      <c r="A2234" t="s">
        <v>10466</v>
      </c>
      <c r="B2234" t="s">
        <v>10467</v>
      </c>
      <c r="C2234">
        <v>139728</v>
      </c>
    </row>
    <row r="2235" spans="1:3" x14ac:dyDescent="0.3">
      <c r="A2235" t="s">
        <v>10468</v>
      </c>
      <c r="B2235" t="s">
        <v>10469</v>
      </c>
      <c r="C2235">
        <v>119548</v>
      </c>
    </row>
    <row r="2236" spans="1:3" x14ac:dyDescent="0.3">
      <c r="A2236" t="s">
        <v>10470</v>
      </c>
      <c r="B2236" t="s">
        <v>10471</v>
      </c>
      <c r="C2236">
        <v>10687</v>
      </c>
    </row>
    <row r="2237" spans="1:3" x14ac:dyDescent="0.3">
      <c r="A2237" t="s">
        <v>10472</v>
      </c>
      <c r="B2237" t="s">
        <v>10473</v>
      </c>
      <c r="C2237">
        <v>114824</v>
      </c>
    </row>
    <row r="2238" spans="1:3" x14ac:dyDescent="0.3">
      <c r="A2238" t="s">
        <v>10474</v>
      </c>
      <c r="B2238" t="s">
        <v>10475</v>
      </c>
      <c r="C2238" t="s">
        <v>10476</v>
      </c>
    </row>
    <row r="2239" spans="1:3" x14ac:dyDescent="0.3">
      <c r="A2239" t="s">
        <v>10477</v>
      </c>
      <c r="B2239" t="s">
        <v>10478</v>
      </c>
      <c r="C2239">
        <v>5409</v>
      </c>
    </row>
    <row r="2240" spans="1:3" x14ac:dyDescent="0.3">
      <c r="A2240" t="s">
        <v>10479</v>
      </c>
      <c r="B2240" t="s">
        <v>10480</v>
      </c>
      <c r="C2240">
        <v>56902</v>
      </c>
    </row>
    <row r="2241" spans="1:3" x14ac:dyDescent="0.3">
      <c r="A2241" t="s">
        <v>10481</v>
      </c>
      <c r="B2241" t="s">
        <v>10482</v>
      </c>
      <c r="C2241">
        <v>5368</v>
      </c>
    </row>
    <row r="2242" spans="1:3" x14ac:dyDescent="0.3">
      <c r="A2242" t="s">
        <v>10483</v>
      </c>
      <c r="B2242" t="s">
        <v>10484</v>
      </c>
      <c r="C2242" t="s">
        <v>10485</v>
      </c>
    </row>
    <row r="2243" spans="1:3" x14ac:dyDescent="0.3">
      <c r="A2243" t="s">
        <v>10486</v>
      </c>
      <c r="B2243" s="37" t="s">
        <v>10487</v>
      </c>
      <c r="C2243" t="s">
        <v>10488</v>
      </c>
    </row>
    <row r="2244" spans="1:3" x14ac:dyDescent="0.3">
      <c r="A2244" t="s">
        <v>10489</v>
      </c>
      <c r="B2244" t="s">
        <v>10490</v>
      </c>
      <c r="C2244">
        <v>10957</v>
      </c>
    </row>
    <row r="2245" spans="1:3" x14ac:dyDescent="0.3">
      <c r="A2245" t="s">
        <v>10491</v>
      </c>
      <c r="B2245" t="s">
        <v>10492</v>
      </c>
      <c r="C2245">
        <v>50512</v>
      </c>
    </row>
    <row r="2246" spans="1:3" x14ac:dyDescent="0.3">
      <c r="A2246" t="s">
        <v>10493</v>
      </c>
      <c r="B2246" t="s">
        <v>10494</v>
      </c>
      <c r="C2246">
        <v>79983</v>
      </c>
    </row>
    <row r="2247" spans="1:3" x14ac:dyDescent="0.3">
      <c r="A2247" t="s">
        <v>10495</v>
      </c>
      <c r="B2247" t="s">
        <v>10496</v>
      </c>
      <c r="C2247">
        <v>5425</v>
      </c>
    </row>
    <row r="2248" spans="1:3" x14ac:dyDescent="0.3">
      <c r="A2248" t="s">
        <v>10497</v>
      </c>
      <c r="B2248" t="s">
        <v>10498</v>
      </c>
      <c r="C2248">
        <v>27434</v>
      </c>
    </row>
    <row r="2249" spans="1:3" x14ac:dyDescent="0.3">
      <c r="A2249" t="s">
        <v>10499</v>
      </c>
      <c r="B2249" t="s">
        <v>10500</v>
      </c>
      <c r="C2249">
        <v>64425</v>
      </c>
    </row>
    <row r="2250" spans="1:3" x14ac:dyDescent="0.3">
      <c r="A2250" t="s">
        <v>10501</v>
      </c>
      <c r="B2250" t="s">
        <v>10502</v>
      </c>
      <c r="C2250">
        <v>5435</v>
      </c>
    </row>
    <row r="2251" spans="1:3" x14ac:dyDescent="0.3">
      <c r="A2251" t="s">
        <v>10503</v>
      </c>
      <c r="B2251" t="s">
        <v>10504</v>
      </c>
      <c r="C2251" t="s">
        <v>10505</v>
      </c>
    </row>
    <row r="2252" spans="1:3" x14ac:dyDescent="0.3">
      <c r="A2252" t="s">
        <v>10506</v>
      </c>
      <c r="B2252" t="s">
        <v>10507</v>
      </c>
      <c r="C2252">
        <v>10621</v>
      </c>
    </row>
    <row r="2253" spans="1:3" x14ac:dyDescent="0.3">
      <c r="A2253" t="s">
        <v>10508</v>
      </c>
      <c r="B2253" t="s">
        <v>10509</v>
      </c>
      <c r="C2253">
        <v>9883</v>
      </c>
    </row>
    <row r="2254" spans="1:3" x14ac:dyDescent="0.3">
      <c r="A2254" t="s">
        <v>10510</v>
      </c>
      <c r="B2254" t="s">
        <v>10511</v>
      </c>
      <c r="C2254">
        <v>55624</v>
      </c>
    </row>
    <row r="2255" spans="1:3" x14ac:dyDescent="0.3">
      <c r="A2255" t="s">
        <v>10512</v>
      </c>
      <c r="B2255" t="s">
        <v>10513</v>
      </c>
      <c r="C2255">
        <v>51367</v>
      </c>
    </row>
    <row r="2256" spans="1:3" x14ac:dyDescent="0.3">
      <c r="A2256" t="s">
        <v>10514</v>
      </c>
      <c r="B2256" t="s">
        <v>10515</v>
      </c>
      <c r="C2256" t="s">
        <v>10516</v>
      </c>
    </row>
    <row r="2257" spans="1:3" x14ac:dyDescent="0.3">
      <c r="A2257" t="s">
        <v>10517</v>
      </c>
      <c r="B2257" t="s">
        <v>10518</v>
      </c>
      <c r="C2257">
        <v>25833</v>
      </c>
    </row>
    <row r="2258" spans="1:3" x14ac:dyDescent="0.3">
      <c r="A2258" t="s">
        <v>10519</v>
      </c>
      <c r="B2258" t="s">
        <v>10520</v>
      </c>
      <c r="C2258">
        <v>5455</v>
      </c>
    </row>
    <row r="2259" spans="1:3" x14ac:dyDescent="0.3">
      <c r="A2259" t="s">
        <v>10521</v>
      </c>
      <c r="B2259" t="s">
        <v>10522</v>
      </c>
      <c r="C2259">
        <v>5463</v>
      </c>
    </row>
    <row r="2260" spans="1:3" x14ac:dyDescent="0.3">
      <c r="A2260" t="s">
        <v>10523</v>
      </c>
      <c r="B2260" t="s">
        <v>10524</v>
      </c>
      <c r="C2260">
        <v>27068</v>
      </c>
    </row>
    <row r="2261" spans="1:3" x14ac:dyDescent="0.3">
      <c r="A2261" t="s">
        <v>10523</v>
      </c>
      <c r="B2261" t="s">
        <v>10524</v>
      </c>
      <c r="C2261">
        <v>27068</v>
      </c>
    </row>
    <row r="2262" spans="1:3" x14ac:dyDescent="0.3">
      <c r="A2262" t="s">
        <v>10525</v>
      </c>
      <c r="B2262" t="s">
        <v>10526</v>
      </c>
      <c r="C2262">
        <v>84513</v>
      </c>
    </row>
    <row r="2263" spans="1:3" x14ac:dyDescent="0.3">
      <c r="A2263" t="s">
        <v>10527</v>
      </c>
      <c r="B2263" t="s">
        <v>10528</v>
      </c>
      <c r="C2263">
        <v>54886</v>
      </c>
    </row>
    <row r="2264" spans="1:3" x14ac:dyDescent="0.3">
      <c r="A2264" t="s">
        <v>10529</v>
      </c>
      <c r="B2264" t="s">
        <v>10530</v>
      </c>
      <c r="C2264">
        <v>163404</v>
      </c>
    </row>
    <row r="2265" spans="1:3" x14ac:dyDescent="0.3">
      <c r="A2265" t="s">
        <v>251</v>
      </c>
      <c r="B2265" t="s">
        <v>10531</v>
      </c>
      <c r="C2265">
        <v>5473</v>
      </c>
    </row>
    <row r="2266" spans="1:3" x14ac:dyDescent="0.3">
      <c r="A2266" t="s">
        <v>10532</v>
      </c>
      <c r="B2266" s="37" t="s">
        <v>10533</v>
      </c>
      <c r="C2266" t="s">
        <v>10534</v>
      </c>
    </row>
    <row r="2267" spans="1:3" x14ac:dyDescent="0.3">
      <c r="A2267" t="s">
        <v>10535</v>
      </c>
      <c r="B2267" t="s">
        <v>10536</v>
      </c>
      <c r="C2267">
        <v>122769</v>
      </c>
    </row>
    <row r="2268" spans="1:3" x14ac:dyDescent="0.3">
      <c r="A2268" t="s">
        <v>10537</v>
      </c>
      <c r="B2268" t="s">
        <v>10538</v>
      </c>
      <c r="C2268">
        <v>132160</v>
      </c>
    </row>
    <row r="2269" spans="1:3" x14ac:dyDescent="0.3">
      <c r="A2269" t="s">
        <v>10539</v>
      </c>
      <c r="B2269" t="s">
        <v>10540</v>
      </c>
      <c r="C2269">
        <v>23368</v>
      </c>
    </row>
    <row r="2270" spans="1:3" x14ac:dyDescent="0.3">
      <c r="A2270" t="s">
        <v>10541</v>
      </c>
      <c r="B2270" t="s">
        <v>10542</v>
      </c>
      <c r="C2270" t="s">
        <v>10543</v>
      </c>
    </row>
    <row r="2271" spans="1:3" x14ac:dyDescent="0.3">
      <c r="A2271" t="s">
        <v>10544</v>
      </c>
      <c r="B2271" t="s">
        <v>10545</v>
      </c>
      <c r="C2271" t="s">
        <v>10546</v>
      </c>
    </row>
    <row r="2272" spans="1:3" x14ac:dyDescent="0.3">
      <c r="A2272" t="s">
        <v>10547</v>
      </c>
      <c r="B2272" t="s">
        <v>10548</v>
      </c>
      <c r="C2272">
        <v>55607</v>
      </c>
    </row>
    <row r="2273" spans="1:3" x14ac:dyDescent="0.3">
      <c r="A2273" t="s">
        <v>10549</v>
      </c>
      <c r="B2273" t="s">
        <v>10550</v>
      </c>
      <c r="C2273">
        <v>5519</v>
      </c>
    </row>
    <row r="2274" spans="1:3" x14ac:dyDescent="0.3">
      <c r="A2274" t="s">
        <v>10551</v>
      </c>
      <c r="B2274" t="s">
        <v>10552</v>
      </c>
      <c r="C2274">
        <v>5522</v>
      </c>
    </row>
    <row r="2275" spans="1:3" x14ac:dyDescent="0.3">
      <c r="A2275" t="s">
        <v>10553</v>
      </c>
      <c r="B2275" t="s">
        <v>10554</v>
      </c>
      <c r="C2275">
        <v>28227</v>
      </c>
    </row>
    <row r="2276" spans="1:3" x14ac:dyDescent="0.3">
      <c r="A2276" t="s">
        <v>10555</v>
      </c>
      <c r="B2276" t="s">
        <v>10556</v>
      </c>
      <c r="C2276">
        <v>5527</v>
      </c>
    </row>
    <row r="2277" spans="1:3" x14ac:dyDescent="0.3">
      <c r="A2277" t="s">
        <v>10555</v>
      </c>
      <c r="B2277" t="s">
        <v>10556</v>
      </c>
      <c r="C2277">
        <v>5527</v>
      </c>
    </row>
    <row r="2278" spans="1:3" x14ac:dyDescent="0.3">
      <c r="A2278" t="s">
        <v>10557</v>
      </c>
      <c r="B2278" t="s">
        <v>10558</v>
      </c>
      <c r="C2278">
        <v>57718</v>
      </c>
    </row>
    <row r="2279" spans="1:3" x14ac:dyDescent="0.3">
      <c r="A2279" t="s">
        <v>10559</v>
      </c>
      <c r="B2279" t="s">
        <v>10560</v>
      </c>
      <c r="C2279">
        <v>27351</v>
      </c>
    </row>
    <row r="2280" spans="1:3" x14ac:dyDescent="0.3">
      <c r="A2280" t="s">
        <v>10561</v>
      </c>
      <c r="B2280" t="s">
        <v>10562</v>
      </c>
      <c r="C2280">
        <v>5538</v>
      </c>
    </row>
    <row r="2281" spans="1:3" x14ac:dyDescent="0.3">
      <c r="A2281" t="s">
        <v>10563</v>
      </c>
      <c r="B2281" t="s">
        <v>10564</v>
      </c>
      <c r="C2281">
        <v>5539</v>
      </c>
    </row>
    <row r="2282" spans="1:3" x14ac:dyDescent="0.3">
      <c r="A2282" t="s">
        <v>10565</v>
      </c>
      <c r="B2282" t="s">
        <v>10566</v>
      </c>
      <c r="C2282">
        <v>10084</v>
      </c>
    </row>
    <row r="2283" spans="1:3" x14ac:dyDescent="0.3">
      <c r="A2283" t="s">
        <v>10567</v>
      </c>
      <c r="B2283" t="s">
        <v>10568</v>
      </c>
      <c r="C2283">
        <v>23532</v>
      </c>
    </row>
    <row r="2284" spans="1:3" x14ac:dyDescent="0.3">
      <c r="A2284" t="s">
        <v>10569</v>
      </c>
      <c r="B2284" t="s">
        <v>10570</v>
      </c>
      <c r="C2284" t="s">
        <v>10571</v>
      </c>
    </row>
    <row r="2285" spans="1:3" x14ac:dyDescent="0.3">
      <c r="A2285" t="s">
        <v>1276</v>
      </c>
      <c r="B2285" t="s">
        <v>10572</v>
      </c>
      <c r="C2285">
        <v>9055</v>
      </c>
    </row>
    <row r="2286" spans="1:3" x14ac:dyDescent="0.3">
      <c r="A2286" t="s">
        <v>10573</v>
      </c>
      <c r="B2286" t="s">
        <v>10574</v>
      </c>
      <c r="C2286">
        <v>11108</v>
      </c>
    </row>
    <row r="2287" spans="1:3" x14ac:dyDescent="0.3">
      <c r="A2287" t="s">
        <v>10575</v>
      </c>
      <c r="B2287" t="s">
        <v>10576</v>
      </c>
      <c r="C2287">
        <v>9588</v>
      </c>
    </row>
    <row r="2288" spans="1:3" x14ac:dyDescent="0.3">
      <c r="A2288" t="s">
        <v>10577</v>
      </c>
      <c r="B2288" t="s">
        <v>10578</v>
      </c>
      <c r="C2288">
        <v>80243</v>
      </c>
    </row>
    <row r="2289" spans="1:3" x14ac:dyDescent="0.3">
      <c r="A2289" t="s">
        <v>10579</v>
      </c>
      <c r="B2289" t="s">
        <v>10580</v>
      </c>
      <c r="C2289">
        <v>646625</v>
      </c>
    </row>
    <row r="2290" spans="1:3" x14ac:dyDescent="0.3">
      <c r="A2290" t="s">
        <v>10581</v>
      </c>
      <c r="B2290" t="s">
        <v>10582</v>
      </c>
      <c r="C2290">
        <v>166336</v>
      </c>
    </row>
    <row r="2291" spans="1:3" x14ac:dyDescent="0.3">
      <c r="A2291" t="s">
        <v>10583</v>
      </c>
      <c r="B2291" t="s">
        <v>10584</v>
      </c>
      <c r="C2291">
        <v>5557</v>
      </c>
    </row>
    <row r="2292" spans="1:3" x14ac:dyDescent="0.3">
      <c r="A2292" t="s">
        <v>1503</v>
      </c>
      <c r="B2292" t="s">
        <v>10585</v>
      </c>
      <c r="C2292">
        <v>5568</v>
      </c>
    </row>
    <row r="2293" spans="1:3" x14ac:dyDescent="0.3">
      <c r="A2293" t="s">
        <v>10586</v>
      </c>
      <c r="B2293" t="s">
        <v>10587</v>
      </c>
      <c r="C2293">
        <v>5571</v>
      </c>
    </row>
    <row r="2294" spans="1:3" x14ac:dyDescent="0.3">
      <c r="A2294" t="s">
        <v>1248</v>
      </c>
      <c r="B2294" t="s">
        <v>10588</v>
      </c>
      <c r="C2294">
        <v>5579</v>
      </c>
    </row>
    <row r="2295" spans="1:3" x14ac:dyDescent="0.3">
      <c r="A2295" t="s">
        <v>1248</v>
      </c>
      <c r="B2295" t="s">
        <v>10588</v>
      </c>
      <c r="C2295">
        <v>5579</v>
      </c>
    </row>
    <row r="2296" spans="1:3" x14ac:dyDescent="0.3">
      <c r="A2296" t="s">
        <v>1248</v>
      </c>
      <c r="B2296" t="s">
        <v>10588</v>
      </c>
      <c r="C2296">
        <v>5579</v>
      </c>
    </row>
    <row r="2297" spans="1:3" x14ac:dyDescent="0.3">
      <c r="A2297" t="s">
        <v>1248</v>
      </c>
      <c r="B2297" t="s">
        <v>10588</v>
      </c>
      <c r="C2297">
        <v>5579</v>
      </c>
    </row>
    <row r="2298" spans="1:3" x14ac:dyDescent="0.3">
      <c r="A2298" t="s">
        <v>10589</v>
      </c>
      <c r="B2298" t="s">
        <v>10590</v>
      </c>
      <c r="C2298">
        <v>5581</v>
      </c>
    </row>
    <row r="2299" spans="1:3" x14ac:dyDescent="0.3">
      <c r="A2299" t="s">
        <v>10591</v>
      </c>
      <c r="B2299" t="s">
        <v>10592</v>
      </c>
      <c r="C2299">
        <v>25865</v>
      </c>
    </row>
    <row r="2300" spans="1:3" x14ac:dyDescent="0.3">
      <c r="A2300" t="s">
        <v>10593</v>
      </c>
      <c r="B2300" t="s">
        <v>10594</v>
      </c>
      <c r="C2300">
        <v>5620</v>
      </c>
    </row>
    <row r="2301" spans="1:3" x14ac:dyDescent="0.3">
      <c r="A2301" t="s">
        <v>10595</v>
      </c>
      <c r="B2301" t="s">
        <v>10596</v>
      </c>
      <c r="C2301">
        <v>10419</v>
      </c>
    </row>
    <row r="2302" spans="1:3" x14ac:dyDescent="0.3">
      <c r="A2302" t="s">
        <v>1723</v>
      </c>
      <c r="B2302" t="s">
        <v>10597</v>
      </c>
      <c r="C2302">
        <v>10544</v>
      </c>
    </row>
    <row r="2303" spans="1:3" x14ac:dyDescent="0.3">
      <c r="A2303" t="s">
        <v>1672</v>
      </c>
      <c r="B2303" t="s">
        <v>10598</v>
      </c>
      <c r="C2303">
        <v>283571</v>
      </c>
    </row>
    <row r="2304" spans="1:3" x14ac:dyDescent="0.3">
      <c r="A2304" t="s">
        <v>10599</v>
      </c>
      <c r="B2304" t="s">
        <v>10600</v>
      </c>
      <c r="C2304">
        <v>57479</v>
      </c>
    </row>
    <row r="2305" spans="1:3" x14ac:dyDescent="0.3">
      <c r="A2305" t="s">
        <v>10601</v>
      </c>
      <c r="B2305" t="s">
        <v>10602</v>
      </c>
      <c r="C2305">
        <v>54458</v>
      </c>
    </row>
    <row r="2306" spans="1:3" x14ac:dyDescent="0.3">
      <c r="A2306" t="s">
        <v>10603</v>
      </c>
      <c r="B2306" t="s">
        <v>10604</v>
      </c>
      <c r="C2306">
        <v>78994</v>
      </c>
    </row>
    <row r="2307" spans="1:3" x14ac:dyDescent="0.3">
      <c r="A2307" t="s">
        <v>10605</v>
      </c>
      <c r="B2307" t="s">
        <v>10606</v>
      </c>
      <c r="C2307">
        <v>11272</v>
      </c>
    </row>
    <row r="2308" spans="1:3" x14ac:dyDescent="0.3">
      <c r="A2308" t="s">
        <v>10607</v>
      </c>
      <c r="B2308" t="s">
        <v>10608</v>
      </c>
      <c r="C2308">
        <v>5638</v>
      </c>
    </row>
    <row r="2309" spans="1:3" x14ac:dyDescent="0.3">
      <c r="A2309" t="s">
        <v>10609</v>
      </c>
      <c r="B2309" t="s">
        <v>10610</v>
      </c>
      <c r="C2309" t="s">
        <v>10611</v>
      </c>
    </row>
    <row r="2310" spans="1:3" x14ac:dyDescent="0.3">
      <c r="A2310" t="s">
        <v>10612</v>
      </c>
      <c r="B2310" t="s">
        <v>10613</v>
      </c>
      <c r="C2310">
        <v>23362</v>
      </c>
    </row>
    <row r="2311" spans="1:3" x14ac:dyDescent="0.3">
      <c r="A2311" t="s">
        <v>10612</v>
      </c>
      <c r="B2311" t="s">
        <v>10613</v>
      </c>
      <c r="C2311">
        <v>23362</v>
      </c>
    </row>
    <row r="2312" spans="1:3" x14ac:dyDescent="0.3">
      <c r="A2312" t="s">
        <v>10614</v>
      </c>
      <c r="B2312" s="37" t="s">
        <v>10615</v>
      </c>
      <c r="C2312" t="s">
        <v>10616</v>
      </c>
    </row>
    <row r="2313" spans="1:3" x14ac:dyDescent="0.3">
      <c r="A2313" t="s">
        <v>10617</v>
      </c>
      <c r="B2313" t="s">
        <v>10618</v>
      </c>
      <c r="C2313">
        <v>5690</v>
      </c>
    </row>
    <row r="2314" spans="1:3" x14ac:dyDescent="0.3">
      <c r="A2314" t="s">
        <v>1150</v>
      </c>
      <c r="B2314" t="s">
        <v>10619</v>
      </c>
      <c r="C2314">
        <v>5693</v>
      </c>
    </row>
    <row r="2315" spans="1:3" x14ac:dyDescent="0.3">
      <c r="A2315" t="s">
        <v>10620</v>
      </c>
      <c r="B2315" s="37" t="s">
        <v>10621</v>
      </c>
      <c r="C2315" t="s">
        <v>10622</v>
      </c>
    </row>
    <row r="2316" spans="1:3" x14ac:dyDescent="0.3">
      <c r="A2316" t="s">
        <v>10623</v>
      </c>
      <c r="B2316" t="s">
        <v>10624</v>
      </c>
      <c r="C2316">
        <v>5711</v>
      </c>
    </row>
    <row r="2317" spans="1:3" x14ac:dyDescent="0.3">
      <c r="A2317" t="s">
        <v>10625</v>
      </c>
      <c r="B2317" t="s">
        <v>10626</v>
      </c>
      <c r="C2317">
        <v>9861</v>
      </c>
    </row>
    <row r="2318" spans="1:3" x14ac:dyDescent="0.3">
      <c r="A2318" t="s">
        <v>10627</v>
      </c>
      <c r="B2318" t="s">
        <v>10628</v>
      </c>
      <c r="C2318">
        <v>5720</v>
      </c>
    </row>
    <row r="2319" spans="1:3" x14ac:dyDescent="0.3">
      <c r="A2319" t="s">
        <v>10629</v>
      </c>
      <c r="B2319" t="s">
        <v>10630</v>
      </c>
      <c r="C2319">
        <v>5721</v>
      </c>
    </row>
    <row r="2320" spans="1:3" x14ac:dyDescent="0.3">
      <c r="A2320" t="s">
        <v>10631</v>
      </c>
      <c r="B2320" t="s">
        <v>10632</v>
      </c>
      <c r="C2320">
        <v>8624</v>
      </c>
    </row>
    <row r="2321" spans="1:3" x14ac:dyDescent="0.3">
      <c r="A2321" t="s">
        <v>10633</v>
      </c>
      <c r="B2321" t="s">
        <v>10634</v>
      </c>
      <c r="C2321">
        <v>84262</v>
      </c>
    </row>
    <row r="2322" spans="1:3" x14ac:dyDescent="0.3">
      <c r="A2322" t="s">
        <v>10635</v>
      </c>
      <c r="B2322" t="s">
        <v>10636</v>
      </c>
      <c r="C2322">
        <v>5724</v>
      </c>
    </row>
    <row r="2323" spans="1:3" x14ac:dyDescent="0.3">
      <c r="A2323" t="s">
        <v>10637</v>
      </c>
      <c r="B2323" t="s">
        <v>10638</v>
      </c>
      <c r="C2323">
        <v>5724</v>
      </c>
    </row>
    <row r="2324" spans="1:3" x14ac:dyDescent="0.3">
      <c r="A2324" t="s">
        <v>10639</v>
      </c>
      <c r="B2324" t="s">
        <v>10640</v>
      </c>
      <c r="C2324">
        <v>55037</v>
      </c>
    </row>
    <row r="2325" spans="1:3" x14ac:dyDescent="0.3">
      <c r="A2325" t="s">
        <v>10641</v>
      </c>
      <c r="B2325" t="s">
        <v>10642</v>
      </c>
      <c r="C2325">
        <v>5731</v>
      </c>
    </row>
    <row r="2326" spans="1:3" x14ac:dyDescent="0.3">
      <c r="A2326" t="s">
        <v>10643</v>
      </c>
      <c r="B2326" t="s">
        <v>10644</v>
      </c>
      <c r="C2326">
        <v>5733</v>
      </c>
    </row>
    <row r="2327" spans="1:3" x14ac:dyDescent="0.3">
      <c r="A2327" t="s">
        <v>10645</v>
      </c>
      <c r="B2327" t="s">
        <v>10646</v>
      </c>
      <c r="C2327">
        <v>9200</v>
      </c>
    </row>
    <row r="2328" spans="1:3" x14ac:dyDescent="0.3">
      <c r="A2328" t="s">
        <v>10647</v>
      </c>
      <c r="B2328" t="s">
        <v>10648</v>
      </c>
      <c r="C2328">
        <v>401494</v>
      </c>
    </row>
    <row r="2329" spans="1:3" x14ac:dyDescent="0.3">
      <c r="A2329" t="s">
        <v>10649</v>
      </c>
      <c r="B2329" t="s">
        <v>10650</v>
      </c>
      <c r="C2329">
        <v>5771</v>
      </c>
    </row>
    <row r="2330" spans="1:3" x14ac:dyDescent="0.3">
      <c r="A2330" t="s">
        <v>10651</v>
      </c>
      <c r="B2330" t="s">
        <v>10652</v>
      </c>
      <c r="C2330">
        <v>5788</v>
      </c>
    </row>
    <row r="2331" spans="1:3" x14ac:dyDescent="0.3">
      <c r="A2331" t="s">
        <v>10653</v>
      </c>
      <c r="B2331" t="s">
        <v>10654</v>
      </c>
      <c r="C2331">
        <v>5791</v>
      </c>
    </row>
    <row r="2332" spans="1:3" x14ac:dyDescent="0.3">
      <c r="A2332" t="s">
        <v>10655</v>
      </c>
      <c r="B2332" t="s">
        <v>10656</v>
      </c>
      <c r="C2332">
        <v>5795</v>
      </c>
    </row>
    <row r="2333" spans="1:3" x14ac:dyDescent="0.3">
      <c r="A2333" t="s">
        <v>10657</v>
      </c>
      <c r="B2333" t="s">
        <v>10658</v>
      </c>
      <c r="C2333">
        <v>5797</v>
      </c>
    </row>
    <row r="2334" spans="1:3" x14ac:dyDescent="0.3">
      <c r="A2334" t="s">
        <v>10659</v>
      </c>
      <c r="B2334" t="s">
        <v>10660</v>
      </c>
      <c r="C2334">
        <v>5799</v>
      </c>
    </row>
    <row r="2335" spans="1:3" x14ac:dyDescent="0.3">
      <c r="A2335" t="s">
        <v>10661</v>
      </c>
      <c r="B2335" t="s">
        <v>10662</v>
      </c>
      <c r="C2335">
        <v>5800</v>
      </c>
    </row>
    <row r="2336" spans="1:3" x14ac:dyDescent="0.3">
      <c r="A2336" t="s">
        <v>1766</v>
      </c>
      <c r="B2336" t="s">
        <v>10663</v>
      </c>
      <c r="C2336">
        <v>10076</v>
      </c>
    </row>
    <row r="2337" spans="1:3" x14ac:dyDescent="0.3">
      <c r="A2337" t="s">
        <v>10664</v>
      </c>
      <c r="B2337" t="s">
        <v>10665</v>
      </c>
      <c r="C2337">
        <v>54517</v>
      </c>
    </row>
    <row r="2338" spans="1:3" x14ac:dyDescent="0.3">
      <c r="A2338" t="s">
        <v>10666</v>
      </c>
      <c r="B2338" t="s">
        <v>10667</v>
      </c>
      <c r="C2338">
        <v>5818</v>
      </c>
    </row>
    <row r="2339" spans="1:3" x14ac:dyDescent="0.3">
      <c r="A2339" t="s">
        <v>10666</v>
      </c>
      <c r="B2339" t="s">
        <v>10667</v>
      </c>
      <c r="C2339">
        <v>5818</v>
      </c>
    </row>
    <row r="2340" spans="1:3" x14ac:dyDescent="0.3">
      <c r="A2340" t="s">
        <v>1120</v>
      </c>
      <c r="B2340" t="s">
        <v>10668</v>
      </c>
      <c r="C2340">
        <v>5829</v>
      </c>
    </row>
    <row r="2341" spans="1:3" x14ac:dyDescent="0.3">
      <c r="A2341" t="s">
        <v>10669</v>
      </c>
      <c r="B2341" t="s">
        <v>10670</v>
      </c>
      <c r="C2341" t="s">
        <v>10671</v>
      </c>
    </row>
    <row r="2342" spans="1:3" x14ac:dyDescent="0.3">
      <c r="A2342" t="s">
        <v>10672</v>
      </c>
      <c r="B2342" t="s">
        <v>10673</v>
      </c>
      <c r="C2342">
        <v>65263</v>
      </c>
    </row>
    <row r="2343" spans="1:3" x14ac:dyDescent="0.3">
      <c r="A2343" t="s">
        <v>10674</v>
      </c>
      <c r="B2343" t="s">
        <v>10675</v>
      </c>
      <c r="C2343" t="s">
        <v>10676</v>
      </c>
    </row>
    <row r="2344" spans="1:3" x14ac:dyDescent="0.3">
      <c r="A2344" t="s">
        <v>10677</v>
      </c>
      <c r="B2344" t="s">
        <v>10678</v>
      </c>
      <c r="C2344" t="s">
        <v>10679</v>
      </c>
    </row>
    <row r="2345" spans="1:3" x14ac:dyDescent="0.3">
      <c r="A2345" t="s">
        <v>10680</v>
      </c>
      <c r="B2345" t="s">
        <v>10681</v>
      </c>
      <c r="C2345">
        <v>5860</v>
      </c>
    </row>
    <row r="2346" spans="1:3" x14ac:dyDescent="0.3">
      <c r="A2346" t="s">
        <v>10682</v>
      </c>
      <c r="B2346" t="s">
        <v>10683</v>
      </c>
      <c r="C2346">
        <v>5768</v>
      </c>
    </row>
    <row r="2347" spans="1:3" x14ac:dyDescent="0.3">
      <c r="A2347" t="s">
        <v>10684</v>
      </c>
      <c r="B2347" t="s">
        <v>10685</v>
      </c>
      <c r="C2347">
        <v>203069</v>
      </c>
    </row>
    <row r="2348" spans="1:3" x14ac:dyDescent="0.3">
      <c r="A2348" t="s">
        <v>10686</v>
      </c>
      <c r="B2348" t="s">
        <v>10687</v>
      </c>
      <c r="C2348">
        <v>64284</v>
      </c>
    </row>
    <row r="2349" spans="1:3" x14ac:dyDescent="0.3">
      <c r="A2349" t="s">
        <v>10688</v>
      </c>
      <c r="B2349" t="s">
        <v>10689</v>
      </c>
      <c r="C2349">
        <v>9364</v>
      </c>
    </row>
    <row r="2350" spans="1:3" x14ac:dyDescent="0.3">
      <c r="A2350" t="s">
        <v>10690</v>
      </c>
      <c r="B2350" t="s">
        <v>10691</v>
      </c>
      <c r="C2350">
        <v>9609</v>
      </c>
    </row>
    <row r="2351" spans="1:3" x14ac:dyDescent="0.3">
      <c r="A2351" t="s">
        <v>10692</v>
      </c>
      <c r="B2351" t="s">
        <v>10693</v>
      </c>
      <c r="C2351">
        <v>23682</v>
      </c>
    </row>
    <row r="2352" spans="1:3" x14ac:dyDescent="0.3">
      <c r="A2352" t="s">
        <v>10694</v>
      </c>
      <c r="B2352" t="s">
        <v>10695</v>
      </c>
      <c r="C2352">
        <v>25782</v>
      </c>
    </row>
    <row r="2353" spans="1:3" x14ac:dyDescent="0.3">
      <c r="A2353" t="s">
        <v>10696</v>
      </c>
      <c r="B2353" t="s">
        <v>10697</v>
      </c>
      <c r="C2353">
        <v>142684</v>
      </c>
    </row>
    <row r="2354" spans="1:3" x14ac:dyDescent="0.3">
      <c r="A2354" t="s">
        <v>10698</v>
      </c>
      <c r="B2354" t="s">
        <v>10699</v>
      </c>
      <c r="C2354">
        <v>57799</v>
      </c>
    </row>
    <row r="2355" spans="1:3" x14ac:dyDescent="0.3">
      <c r="A2355" t="s">
        <v>10700</v>
      </c>
      <c r="B2355" t="s">
        <v>10701</v>
      </c>
      <c r="C2355">
        <v>115273</v>
      </c>
    </row>
    <row r="2356" spans="1:3" x14ac:dyDescent="0.3">
      <c r="A2356" t="s">
        <v>10702</v>
      </c>
      <c r="B2356" t="s">
        <v>10703</v>
      </c>
      <c r="C2356" t="s">
        <v>10704</v>
      </c>
    </row>
    <row r="2357" spans="1:3" x14ac:dyDescent="0.3">
      <c r="A2357" t="s">
        <v>10705</v>
      </c>
      <c r="B2357" t="s">
        <v>10706</v>
      </c>
      <c r="C2357">
        <v>51762</v>
      </c>
    </row>
    <row r="2358" spans="1:3" x14ac:dyDescent="0.3">
      <c r="A2358" t="s">
        <v>10707</v>
      </c>
      <c r="B2358" t="s">
        <v>10708</v>
      </c>
      <c r="C2358">
        <v>9135</v>
      </c>
    </row>
    <row r="2359" spans="1:3" x14ac:dyDescent="0.3">
      <c r="A2359" t="s">
        <v>1575</v>
      </c>
      <c r="B2359" t="s">
        <v>10709</v>
      </c>
      <c r="C2359">
        <v>9910</v>
      </c>
    </row>
    <row r="2360" spans="1:3" x14ac:dyDescent="0.3">
      <c r="A2360" t="s">
        <v>1575</v>
      </c>
      <c r="B2360" t="s">
        <v>10709</v>
      </c>
      <c r="C2360">
        <v>9910</v>
      </c>
    </row>
    <row r="2361" spans="1:3" x14ac:dyDescent="0.3">
      <c r="A2361" t="s">
        <v>10710</v>
      </c>
      <c r="B2361" t="s">
        <v>10711</v>
      </c>
      <c r="C2361" t="s">
        <v>10712</v>
      </c>
    </row>
    <row r="2362" spans="1:3" x14ac:dyDescent="0.3">
      <c r="A2362" t="s">
        <v>10713</v>
      </c>
      <c r="B2362" t="s">
        <v>10714</v>
      </c>
      <c r="C2362">
        <v>10111</v>
      </c>
    </row>
    <row r="2363" spans="1:3" x14ac:dyDescent="0.3">
      <c r="A2363" t="s">
        <v>10715</v>
      </c>
      <c r="B2363" t="s">
        <v>10716</v>
      </c>
      <c r="C2363">
        <v>5889</v>
      </c>
    </row>
    <row r="2364" spans="1:3" x14ac:dyDescent="0.3">
      <c r="A2364" t="s">
        <v>10717</v>
      </c>
      <c r="B2364" s="37" t="s">
        <v>10718</v>
      </c>
      <c r="C2364" t="s">
        <v>10719</v>
      </c>
    </row>
    <row r="2365" spans="1:3" x14ac:dyDescent="0.3">
      <c r="A2365" t="s">
        <v>10720</v>
      </c>
      <c r="B2365" t="s">
        <v>10721</v>
      </c>
      <c r="C2365">
        <v>144715</v>
      </c>
    </row>
    <row r="2366" spans="1:3" x14ac:dyDescent="0.3">
      <c r="A2366" t="s">
        <v>1857</v>
      </c>
      <c r="B2366" t="s">
        <v>10722</v>
      </c>
      <c r="C2366">
        <v>353091</v>
      </c>
    </row>
    <row r="2367" spans="1:3" x14ac:dyDescent="0.3">
      <c r="A2367" t="s">
        <v>10723</v>
      </c>
      <c r="B2367" t="s">
        <v>10724</v>
      </c>
      <c r="C2367">
        <v>5891</v>
      </c>
    </row>
    <row r="2368" spans="1:3" x14ac:dyDescent="0.3">
      <c r="A2368" t="s">
        <v>10725</v>
      </c>
      <c r="B2368" t="s">
        <v>10726</v>
      </c>
      <c r="C2368">
        <v>10743</v>
      </c>
    </row>
    <row r="2369" spans="1:3" x14ac:dyDescent="0.3">
      <c r="A2369" t="s">
        <v>10727</v>
      </c>
      <c r="B2369" t="s">
        <v>10728</v>
      </c>
      <c r="C2369" t="s">
        <v>10729</v>
      </c>
    </row>
    <row r="2370" spans="1:3" x14ac:dyDescent="0.3">
      <c r="A2370" t="s">
        <v>10730</v>
      </c>
      <c r="B2370" t="s">
        <v>10731</v>
      </c>
      <c r="C2370">
        <v>51195</v>
      </c>
    </row>
    <row r="2371" spans="1:3" x14ac:dyDescent="0.3">
      <c r="A2371" t="s">
        <v>10732</v>
      </c>
      <c r="B2371" t="s">
        <v>10733</v>
      </c>
      <c r="C2371">
        <v>5918</v>
      </c>
    </row>
    <row r="2372" spans="1:3" x14ac:dyDescent="0.3">
      <c r="A2372" t="s">
        <v>10734</v>
      </c>
      <c r="B2372" t="s">
        <v>10735</v>
      </c>
      <c r="C2372">
        <v>22821</v>
      </c>
    </row>
    <row r="2373" spans="1:3" x14ac:dyDescent="0.3">
      <c r="A2373" t="s">
        <v>10734</v>
      </c>
      <c r="B2373" t="s">
        <v>10735</v>
      </c>
      <c r="C2373">
        <v>22821</v>
      </c>
    </row>
    <row r="2374" spans="1:3" x14ac:dyDescent="0.3">
      <c r="A2374" t="s">
        <v>10736</v>
      </c>
      <c r="B2374" t="s">
        <v>10737</v>
      </c>
      <c r="C2374" t="s">
        <v>10738</v>
      </c>
    </row>
    <row r="2375" spans="1:3" x14ac:dyDescent="0.3">
      <c r="A2375" t="s">
        <v>10739</v>
      </c>
      <c r="B2375" t="s">
        <v>10740</v>
      </c>
      <c r="C2375">
        <v>91608</v>
      </c>
    </row>
    <row r="2376" spans="1:3" x14ac:dyDescent="0.3">
      <c r="A2376" t="s">
        <v>10741</v>
      </c>
      <c r="B2376" t="s">
        <v>10742</v>
      </c>
      <c r="C2376">
        <v>57786</v>
      </c>
    </row>
    <row r="2377" spans="1:3" x14ac:dyDescent="0.3">
      <c r="A2377" t="s">
        <v>10743</v>
      </c>
      <c r="B2377" t="s">
        <v>10744</v>
      </c>
      <c r="C2377">
        <v>8241</v>
      </c>
    </row>
    <row r="2378" spans="1:3" x14ac:dyDescent="0.3">
      <c r="A2378" t="s">
        <v>10745</v>
      </c>
      <c r="B2378" t="s">
        <v>10746</v>
      </c>
      <c r="C2378">
        <v>221662</v>
      </c>
    </row>
    <row r="2379" spans="1:3" x14ac:dyDescent="0.3">
      <c r="A2379" t="s">
        <v>10747</v>
      </c>
      <c r="B2379" t="s">
        <v>10748</v>
      </c>
      <c r="C2379">
        <v>155435</v>
      </c>
    </row>
    <row r="2380" spans="1:3" x14ac:dyDescent="0.3">
      <c r="A2380" t="s">
        <v>10749</v>
      </c>
      <c r="B2380" t="s">
        <v>10750</v>
      </c>
      <c r="C2380">
        <v>375316</v>
      </c>
    </row>
    <row r="2381" spans="1:3" x14ac:dyDescent="0.3">
      <c r="A2381" t="s">
        <v>10751</v>
      </c>
      <c r="B2381" t="s">
        <v>10752</v>
      </c>
      <c r="C2381">
        <v>54502</v>
      </c>
    </row>
    <row r="2382" spans="1:3" x14ac:dyDescent="0.3">
      <c r="A2382" t="s">
        <v>10753</v>
      </c>
      <c r="B2382" t="s">
        <v>10754</v>
      </c>
      <c r="C2382">
        <v>83759</v>
      </c>
    </row>
    <row r="2383" spans="1:3" x14ac:dyDescent="0.3">
      <c r="A2383" t="s">
        <v>10755</v>
      </c>
      <c r="B2383" t="s">
        <v>10756</v>
      </c>
      <c r="C2383" t="s">
        <v>10757</v>
      </c>
    </row>
    <row r="2384" spans="1:3" x14ac:dyDescent="0.3">
      <c r="A2384" t="s">
        <v>10758</v>
      </c>
      <c r="B2384" t="s">
        <v>10759</v>
      </c>
      <c r="C2384">
        <v>3516</v>
      </c>
    </row>
    <row r="2385" spans="1:3" x14ac:dyDescent="0.3">
      <c r="A2385" t="s">
        <v>10760</v>
      </c>
      <c r="B2385" t="s">
        <v>10761</v>
      </c>
      <c r="C2385">
        <v>25898</v>
      </c>
    </row>
    <row r="2386" spans="1:3" x14ac:dyDescent="0.3">
      <c r="A2386" t="s">
        <v>1372</v>
      </c>
      <c r="B2386" t="s">
        <v>10762</v>
      </c>
      <c r="C2386" t="s">
        <v>10763</v>
      </c>
    </row>
    <row r="2387" spans="1:3" x14ac:dyDescent="0.3">
      <c r="A2387" t="s">
        <v>10764</v>
      </c>
      <c r="B2387" t="s">
        <v>10765</v>
      </c>
      <c r="C2387">
        <v>9401</v>
      </c>
    </row>
    <row r="2388" spans="1:3" x14ac:dyDescent="0.3">
      <c r="A2388" t="s">
        <v>10766</v>
      </c>
      <c r="B2388" t="s">
        <v>10767</v>
      </c>
      <c r="C2388">
        <v>80346</v>
      </c>
    </row>
    <row r="2389" spans="1:3" x14ac:dyDescent="0.3">
      <c r="A2389" t="s">
        <v>10768</v>
      </c>
      <c r="B2389" t="s">
        <v>10769</v>
      </c>
      <c r="C2389">
        <v>130120</v>
      </c>
    </row>
    <row r="2390" spans="1:3" x14ac:dyDescent="0.3">
      <c r="A2390" t="s">
        <v>10770</v>
      </c>
      <c r="B2390" t="s">
        <v>10771</v>
      </c>
      <c r="C2390" t="s">
        <v>10772</v>
      </c>
    </row>
    <row r="2391" spans="1:3" x14ac:dyDescent="0.3">
      <c r="A2391" t="s">
        <v>10773</v>
      </c>
      <c r="B2391" t="s">
        <v>10774</v>
      </c>
      <c r="C2391">
        <v>5988</v>
      </c>
    </row>
    <row r="2392" spans="1:3" x14ac:dyDescent="0.3">
      <c r="A2392" t="s">
        <v>10775</v>
      </c>
      <c r="B2392" t="s">
        <v>10776</v>
      </c>
      <c r="C2392">
        <v>55159</v>
      </c>
    </row>
    <row r="2393" spans="1:3" x14ac:dyDescent="0.3">
      <c r="A2393" t="s">
        <v>10777</v>
      </c>
      <c r="B2393" t="s">
        <v>10778</v>
      </c>
      <c r="C2393">
        <v>54931</v>
      </c>
    </row>
    <row r="2394" spans="1:3" x14ac:dyDescent="0.3">
      <c r="A2394" t="s">
        <v>10779</v>
      </c>
      <c r="B2394" t="s">
        <v>10780</v>
      </c>
      <c r="C2394">
        <v>56963</v>
      </c>
    </row>
    <row r="2395" spans="1:3" x14ac:dyDescent="0.3">
      <c r="A2395" t="s">
        <v>10781</v>
      </c>
      <c r="B2395" t="s">
        <v>10782</v>
      </c>
      <c r="C2395">
        <v>9104</v>
      </c>
    </row>
    <row r="2396" spans="1:3" x14ac:dyDescent="0.3">
      <c r="A2396" t="s">
        <v>10783</v>
      </c>
      <c r="B2396" s="37" t="s">
        <v>10784</v>
      </c>
      <c r="C2396" t="s">
        <v>10785</v>
      </c>
    </row>
    <row r="2397" spans="1:3" x14ac:dyDescent="0.3">
      <c r="A2397" t="s">
        <v>10786</v>
      </c>
      <c r="B2397" t="s">
        <v>10787</v>
      </c>
      <c r="C2397">
        <v>6002</v>
      </c>
    </row>
    <row r="2398" spans="1:3" x14ac:dyDescent="0.3">
      <c r="A2398" t="s">
        <v>10786</v>
      </c>
      <c r="B2398" t="s">
        <v>10787</v>
      </c>
      <c r="C2398">
        <v>6002</v>
      </c>
    </row>
    <row r="2399" spans="1:3" x14ac:dyDescent="0.3">
      <c r="A2399" t="s">
        <v>10788</v>
      </c>
      <c r="B2399" t="s">
        <v>10789</v>
      </c>
      <c r="C2399">
        <v>26166</v>
      </c>
    </row>
    <row r="2400" spans="1:3" x14ac:dyDescent="0.3">
      <c r="A2400" t="s">
        <v>10790</v>
      </c>
      <c r="B2400" t="s">
        <v>10791</v>
      </c>
      <c r="C2400">
        <v>5998</v>
      </c>
    </row>
    <row r="2401" spans="1:3" x14ac:dyDescent="0.3">
      <c r="A2401" t="s">
        <v>10792</v>
      </c>
      <c r="B2401" t="s">
        <v>10793</v>
      </c>
      <c r="C2401">
        <v>9628</v>
      </c>
    </row>
    <row r="2402" spans="1:3" x14ac:dyDescent="0.3">
      <c r="A2402" t="s">
        <v>10794</v>
      </c>
      <c r="B2402" t="s">
        <v>10795</v>
      </c>
      <c r="C2402">
        <v>57414</v>
      </c>
    </row>
    <row r="2403" spans="1:3" x14ac:dyDescent="0.3">
      <c r="A2403" t="s">
        <v>10796</v>
      </c>
      <c r="B2403" t="s">
        <v>10797</v>
      </c>
      <c r="C2403">
        <v>387</v>
      </c>
    </row>
    <row r="2404" spans="1:3" x14ac:dyDescent="0.3">
      <c r="A2404" t="s">
        <v>10798</v>
      </c>
      <c r="B2404" t="s">
        <v>10799</v>
      </c>
      <c r="C2404">
        <v>29984</v>
      </c>
    </row>
    <row r="2405" spans="1:3" x14ac:dyDescent="0.3">
      <c r="A2405" t="s">
        <v>10800</v>
      </c>
      <c r="B2405" t="s">
        <v>10801</v>
      </c>
      <c r="C2405">
        <v>391</v>
      </c>
    </row>
    <row r="2406" spans="1:3" x14ac:dyDescent="0.3">
      <c r="A2406" t="s">
        <v>10802</v>
      </c>
      <c r="B2406" t="s">
        <v>10803</v>
      </c>
      <c r="C2406" t="s">
        <v>10804</v>
      </c>
    </row>
    <row r="2407" spans="1:3" x14ac:dyDescent="0.3">
      <c r="A2407" t="s">
        <v>10805</v>
      </c>
      <c r="B2407" t="s">
        <v>10806</v>
      </c>
      <c r="C2407">
        <v>55188</v>
      </c>
    </row>
    <row r="2408" spans="1:3" x14ac:dyDescent="0.3">
      <c r="A2408" t="s">
        <v>10807</v>
      </c>
      <c r="B2408" t="s">
        <v>10808</v>
      </c>
      <c r="C2408">
        <v>55183</v>
      </c>
    </row>
    <row r="2409" spans="1:3" x14ac:dyDescent="0.3">
      <c r="A2409" t="s">
        <v>10807</v>
      </c>
      <c r="B2409" t="s">
        <v>10808</v>
      </c>
      <c r="C2409">
        <v>55183</v>
      </c>
    </row>
    <row r="2410" spans="1:3" x14ac:dyDescent="0.3">
      <c r="A2410" t="s">
        <v>10809</v>
      </c>
      <c r="B2410" t="s">
        <v>10810</v>
      </c>
      <c r="C2410">
        <v>23504</v>
      </c>
    </row>
    <row r="2411" spans="1:3" x14ac:dyDescent="0.3">
      <c r="A2411" t="s">
        <v>1158</v>
      </c>
      <c r="B2411" t="s">
        <v>10811</v>
      </c>
      <c r="C2411">
        <v>9699</v>
      </c>
    </row>
    <row r="2412" spans="1:3" x14ac:dyDescent="0.3">
      <c r="A2412" t="s">
        <v>10812</v>
      </c>
      <c r="B2412" t="s">
        <v>10813</v>
      </c>
      <c r="C2412">
        <v>60561</v>
      </c>
    </row>
    <row r="2413" spans="1:3" x14ac:dyDescent="0.3">
      <c r="A2413" t="s">
        <v>10814</v>
      </c>
      <c r="B2413" t="s">
        <v>10815</v>
      </c>
      <c r="C2413">
        <v>84206</v>
      </c>
    </row>
    <row r="2414" spans="1:3" x14ac:dyDescent="0.3">
      <c r="A2414" t="s">
        <v>10816</v>
      </c>
      <c r="B2414" t="s">
        <v>10817</v>
      </c>
      <c r="C2414">
        <v>6013</v>
      </c>
    </row>
    <row r="2415" spans="1:3" x14ac:dyDescent="0.3">
      <c r="A2415" t="s">
        <v>1203</v>
      </c>
      <c r="B2415" t="s">
        <v>10818</v>
      </c>
      <c r="C2415">
        <v>6039</v>
      </c>
    </row>
    <row r="2416" spans="1:3" x14ac:dyDescent="0.3">
      <c r="A2416" t="s">
        <v>10819</v>
      </c>
      <c r="B2416" t="s">
        <v>10820</v>
      </c>
      <c r="C2416">
        <v>79621</v>
      </c>
    </row>
    <row r="2417" spans="1:3" x14ac:dyDescent="0.3">
      <c r="A2417" t="s">
        <v>10821</v>
      </c>
      <c r="B2417" t="s">
        <v>10822</v>
      </c>
      <c r="C2417">
        <v>440400</v>
      </c>
    </row>
    <row r="2418" spans="1:3" x14ac:dyDescent="0.3">
      <c r="A2418" t="s">
        <v>10823</v>
      </c>
      <c r="B2418" t="s">
        <v>10824</v>
      </c>
      <c r="C2418">
        <v>8635</v>
      </c>
    </row>
    <row r="2419" spans="1:3" x14ac:dyDescent="0.3">
      <c r="A2419" t="s">
        <v>10825</v>
      </c>
      <c r="B2419" t="s">
        <v>10826</v>
      </c>
      <c r="C2419">
        <v>55819</v>
      </c>
    </row>
    <row r="2420" spans="1:3" x14ac:dyDescent="0.3">
      <c r="A2420" t="s">
        <v>10827</v>
      </c>
      <c r="B2420" t="s">
        <v>10828</v>
      </c>
      <c r="C2420">
        <v>81847</v>
      </c>
    </row>
    <row r="2421" spans="1:3" x14ac:dyDescent="0.3">
      <c r="A2421" t="s">
        <v>1637</v>
      </c>
      <c r="B2421" t="s">
        <v>10829</v>
      </c>
      <c r="C2421">
        <v>56163</v>
      </c>
    </row>
    <row r="2422" spans="1:3" x14ac:dyDescent="0.3">
      <c r="A2422" t="s">
        <v>10830</v>
      </c>
      <c r="B2422" t="s">
        <v>10831</v>
      </c>
      <c r="C2422" t="s">
        <v>10832</v>
      </c>
    </row>
    <row r="2423" spans="1:3" x14ac:dyDescent="0.3">
      <c r="A2423" t="s">
        <v>10833</v>
      </c>
      <c r="B2423" t="s">
        <v>10834</v>
      </c>
      <c r="C2423">
        <v>285498</v>
      </c>
    </row>
    <row r="2424" spans="1:3" x14ac:dyDescent="0.3">
      <c r="A2424" t="s">
        <v>10835</v>
      </c>
      <c r="B2424" t="s">
        <v>10836</v>
      </c>
      <c r="C2424">
        <v>11237</v>
      </c>
    </row>
    <row r="2425" spans="1:3" x14ac:dyDescent="0.3">
      <c r="A2425" t="s">
        <v>10837</v>
      </c>
      <c r="B2425" t="s">
        <v>10838</v>
      </c>
      <c r="C2425">
        <v>64320</v>
      </c>
    </row>
    <row r="2426" spans="1:3" x14ac:dyDescent="0.3">
      <c r="A2426" t="s">
        <v>10839</v>
      </c>
      <c r="B2426" t="s">
        <v>10840</v>
      </c>
      <c r="C2426">
        <v>9810</v>
      </c>
    </row>
    <row r="2427" spans="1:3" x14ac:dyDescent="0.3">
      <c r="A2427" t="s">
        <v>1189</v>
      </c>
      <c r="B2427" t="s">
        <v>10841</v>
      </c>
      <c r="C2427">
        <v>6050</v>
      </c>
    </row>
    <row r="2428" spans="1:3" x14ac:dyDescent="0.3">
      <c r="A2428" t="s">
        <v>10842</v>
      </c>
      <c r="B2428" t="s">
        <v>10843</v>
      </c>
      <c r="C2428">
        <v>57140</v>
      </c>
    </row>
    <row r="2429" spans="1:3" x14ac:dyDescent="0.3">
      <c r="A2429" t="s">
        <v>10844</v>
      </c>
      <c r="B2429" t="s">
        <v>10845</v>
      </c>
      <c r="C2429" t="s">
        <v>10846</v>
      </c>
    </row>
    <row r="2430" spans="1:3" x14ac:dyDescent="0.3">
      <c r="A2430" t="s">
        <v>10847</v>
      </c>
      <c r="B2430" t="s">
        <v>10848</v>
      </c>
      <c r="C2430">
        <v>54538</v>
      </c>
    </row>
    <row r="2431" spans="1:3" x14ac:dyDescent="0.3">
      <c r="A2431" t="s">
        <v>10849</v>
      </c>
      <c r="B2431" t="s">
        <v>10850</v>
      </c>
      <c r="C2431">
        <v>79641</v>
      </c>
    </row>
    <row r="2432" spans="1:3" x14ac:dyDescent="0.3">
      <c r="A2432" t="s">
        <v>10851</v>
      </c>
      <c r="B2432" t="s">
        <v>10852</v>
      </c>
      <c r="C2432">
        <v>6096</v>
      </c>
    </row>
    <row r="2433" spans="1:3" x14ac:dyDescent="0.3">
      <c r="A2433" t="s">
        <v>10853</v>
      </c>
    </row>
    <row r="2434" spans="1:3" x14ac:dyDescent="0.3">
      <c r="A2434" t="s">
        <v>10854</v>
      </c>
      <c r="B2434" t="s">
        <v>10855</v>
      </c>
    </row>
    <row r="2435" spans="1:3" x14ac:dyDescent="0.3">
      <c r="A2435" t="s">
        <v>10856</v>
      </c>
    </row>
    <row r="2436" spans="1:3" x14ac:dyDescent="0.3">
      <c r="A2436" t="s">
        <v>10857</v>
      </c>
    </row>
    <row r="2437" spans="1:3" x14ac:dyDescent="0.3">
      <c r="A2437" t="s">
        <v>10858</v>
      </c>
    </row>
    <row r="2438" spans="1:3" x14ac:dyDescent="0.3">
      <c r="A2438" t="s">
        <v>10859</v>
      </c>
    </row>
    <row r="2439" spans="1:3" x14ac:dyDescent="0.3">
      <c r="A2439" t="s">
        <v>10860</v>
      </c>
    </row>
    <row r="2440" spans="1:3" x14ac:dyDescent="0.3">
      <c r="A2440" t="s">
        <v>10861</v>
      </c>
      <c r="B2440" t="s">
        <v>10862</v>
      </c>
      <c r="C2440">
        <v>84071</v>
      </c>
    </row>
    <row r="2441" spans="1:3" x14ac:dyDescent="0.3">
      <c r="A2441" t="s">
        <v>10863</v>
      </c>
      <c r="B2441" t="s">
        <v>10864</v>
      </c>
      <c r="C2441">
        <v>221143</v>
      </c>
    </row>
    <row r="2442" spans="1:3" x14ac:dyDescent="0.3">
      <c r="A2442" t="s">
        <v>10865</v>
      </c>
      <c r="B2442" t="s">
        <v>6323</v>
      </c>
    </row>
    <row r="2443" spans="1:3" x14ac:dyDescent="0.3">
      <c r="A2443" t="s">
        <v>10866</v>
      </c>
      <c r="B2443" t="s">
        <v>6450</v>
      </c>
    </row>
    <row r="2444" spans="1:3" x14ac:dyDescent="0.3">
      <c r="A2444" t="s">
        <v>10867</v>
      </c>
    </row>
    <row r="2445" spans="1:3" x14ac:dyDescent="0.3">
      <c r="A2445" t="s">
        <v>10868</v>
      </c>
      <c r="B2445" t="s">
        <v>10869</v>
      </c>
      <c r="C2445">
        <v>4781</v>
      </c>
    </row>
    <row r="2446" spans="1:3" x14ac:dyDescent="0.3">
      <c r="A2446" t="s">
        <v>10870</v>
      </c>
    </row>
    <row r="2447" spans="1:3" x14ac:dyDescent="0.3">
      <c r="A2447" t="s">
        <v>10871</v>
      </c>
    </row>
    <row r="2448" spans="1:3" x14ac:dyDescent="0.3">
      <c r="A2448" t="s">
        <v>10872</v>
      </c>
    </row>
    <row r="2449" spans="1:3" x14ac:dyDescent="0.3">
      <c r="A2449" t="s">
        <v>10873</v>
      </c>
    </row>
    <row r="2450" spans="1:3" x14ac:dyDescent="0.3">
      <c r="A2450" t="s">
        <v>10874</v>
      </c>
      <c r="B2450" s="37" t="s">
        <v>10875</v>
      </c>
      <c r="C2450" t="s">
        <v>10876</v>
      </c>
    </row>
    <row r="2451" spans="1:3" x14ac:dyDescent="0.3">
      <c r="A2451" t="s">
        <v>10877</v>
      </c>
    </row>
    <row r="2452" spans="1:3" x14ac:dyDescent="0.3">
      <c r="A2452" t="s">
        <v>10878</v>
      </c>
      <c r="B2452" t="s">
        <v>10879</v>
      </c>
    </row>
    <row r="2453" spans="1:3" x14ac:dyDescent="0.3">
      <c r="A2453" t="s">
        <v>10878</v>
      </c>
      <c r="B2453" t="s">
        <v>10879</v>
      </c>
    </row>
    <row r="2454" spans="1:3" x14ac:dyDescent="0.3">
      <c r="A2454" t="s">
        <v>10880</v>
      </c>
      <c r="B2454" t="s">
        <v>10881</v>
      </c>
    </row>
    <row r="2455" spans="1:3" x14ac:dyDescent="0.3">
      <c r="A2455" t="s">
        <v>10882</v>
      </c>
      <c r="B2455" t="s">
        <v>10883</v>
      </c>
      <c r="C2455">
        <v>26099</v>
      </c>
    </row>
    <row r="2456" spans="1:3" x14ac:dyDescent="0.3">
      <c r="A2456" t="s">
        <v>10884</v>
      </c>
      <c r="B2456" t="s">
        <v>10885</v>
      </c>
      <c r="C2456">
        <v>6251</v>
      </c>
    </row>
    <row r="2457" spans="1:3" x14ac:dyDescent="0.3">
      <c r="A2457" t="s">
        <v>10886</v>
      </c>
      <c r="B2457" t="s">
        <v>10887</v>
      </c>
      <c r="C2457">
        <v>83989</v>
      </c>
    </row>
    <row r="2458" spans="1:3" x14ac:dyDescent="0.3">
      <c r="A2458" t="s">
        <v>10888</v>
      </c>
    </row>
    <row r="2459" spans="1:3" x14ac:dyDescent="0.3">
      <c r="A2459" t="s">
        <v>10889</v>
      </c>
    </row>
    <row r="2460" spans="1:3" x14ac:dyDescent="0.3">
      <c r="A2460" t="s">
        <v>10890</v>
      </c>
      <c r="B2460" t="s">
        <v>10891</v>
      </c>
      <c r="C2460">
        <v>8034</v>
      </c>
    </row>
    <row r="2461" spans="1:3" x14ac:dyDescent="0.3">
      <c r="A2461" t="s">
        <v>10892</v>
      </c>
    </row>
    <row r="2462" spans="1:3" x14ac:dyDescent="0.3">
      <c r="A2462" t="s">
        <v>10893</v>
      </c>
      <c r="B2462" t="s">
        <v>10894</v>
      </c>
      <c r="C2462" t="s">
        <v>7157</v>
      </c>
    </row>
    <row r="2463" spans="1:3" x14ac:dyDescent="0.3">
      <c r="A2463" t="s">
        <v>10895</v>
      </c>
      <c r="B2463" t="s">
        <v>10896</v>
      </c>
    </row>
    <row r="2464" spans="1:3" x14ac:dyDescent="0.3">
      <c r="A2464" t="s">
        <v>10897</v>
      </c>
      <c r="B2464" t="s">
        <v>10898</v>
      </c>
      <c r="C2464">
        <v>158763</v>
      </c>
    </row>
    <row r="2465" spans="1:3" x14ac:dyDescent="0.3">
      <c r="A2465" t="s">
        <v>10899</v>
      </c>
    </row>
    <row r="2466" spans="1:3" x14ac:dyDescent="0.3">
      <c r="A2466" t="s">
        <v>1352</v>
      </c>
      <c r="B2466" t="s">
        <v>10900</v>
      </c>
      <c r="C2466">
        <v>388910</v>
      </c>
    </row>
    <row r="2467" spans="1:3" x14ac:dyDescent="0.3">
      <c r="A2467" t="s">
        <v>10901</v>
      </c>
    </row>
    <row r="2468" spans="1:3" x14ac:dyDescent="0.3">
      <c r="A2468" t="s">
        <v>1098</v>
      </c>
    </row>
    <row r="2469" spans="1:3" x14ac:dyDescent="0.3">
      <c r="A2469" t="s">
        <v>10902</v>
      </c>
    </row>
    <row r="2470" spans="1:3" x14ac:dyDescent="0.3">
      <c r="A2470" t="s">
        <v>10903</v>
      </c>
    </row>
    <row r="2471" spans="1:3" x14ac:dyDescent="0.3">
      <c r="A2471" t="s">
        <v>10904</v>
      </c>
      <c r="B2471" t="s">
        <v>10905</v>
      </c>
      <c r="C2471">
        <v>85441</v>
      </c>
    </row>
    <row r="2472" spans="1:3" x14ac:dyDescent="0.3">
      <c r="A2472" t="s">
        <v>10906</v>
      </c>
      <c r="B2472" t="s">
        <v>10907</v>
      </c>
      <c r="C2472">
        <v>9890</v>
      </c>
    </row>
    <row r="2473" spans="1:3" x14ac:dyDescent="0.3">
      <c r="A2473" t="s">
        <v>10908</v>
      </c>
    </row>
    <row r="2474" spans="1:3" x14ac:dyDescent="0.3">
      <c r="A2474" t="s">
        <v>10909</v>
      </c>
      <c r="B2474" t="s">
        <v>10910</v>
      </c>
      <c r="C2474">
        <v>728621</v>
      </c>
    </row>
    <row r="2475" spans="1:3" x14ac:dyDescent="0.3">
      <c r="A2475" t="s">
        <v>10911</v>
      </c>
    </row>
    <row r="2476" spans="1:3" x14ac:dyDescent="0.3">
      <c r="A2476" t="s">
        <v>10912</v>
      </c>
      <c r="B2476" t="s">
        <v>10913</v>
      </c>
      <c r="C2476">
        <v>9501</v>
      </c>
    </row>
    <row r="2477" spans="1:3" x14ac:dyDescent="0.3">
      <c r="A2477" t="s">
        <v>10912</v>
      </c>
      <c r="B2477" t="s">
        <v>10913</v>
      </c>
      <c r="C2477">
        <v>9501</v>
      </c>
    </row>
    <row r="2478" spans="1:3" x14ac:dyDescent="0.3">
      <c r="A2478" t="s">
        <v>10914</v>
      </c>
      <c r="B2478" t="s">
        <v>10915</v>
      </c>
      <c r="C2478" t="s">
        <v>10916</v>
      </c>
    </row>
    <row r="2479" spans="1:3" x14ac:dyDescent="0.3">
      <c r="A2479" t="s">
        <v>10917</v>
      </c>
      <c r="B2479" t="s">
        <v>10918</v>
      </c>
      <c r="C2479" t="s">
        <v>10919</v>
      </c>
    </row>
    <row r="2480" spans="1:3" x14ac:dyDescent="0.3">
      <c r="A2480" t="s">
        <v>1061</v>
      </c>
      <c r="B2480" t="s">
        <v>10920</v>
      </c>
      <c r="C2480">
        <v>23521</v>
      </c>
    </row>
    <row r="2481" spans="1:3" x14ac:dyDescent="0.3">
      <c r="A2481" t="s">
        <v>10921</v>
      </c>
      <c r="B2481" t="s">
        <v>10922</v>
      </c>
      <c r="C2481">
        <v>8036</v>
      </c>
    </row>
    <row r="2482" spans="1:3" x14ac:dyDescent="0.3">
      <c r="A2482" t="s">
        <v>10923</v>
      </c>
      <c r="B2482" t="s">
        <v>10924</v>
      </c>
      <c r="C2482" t="s">
        <v>10925</v>
      </c>
    </row>
    <row r="2483" spans="1:3" x14ac:dyDescent="0.3">
      <c r="A2483" t="s">
        <v>10926</v>
      </c>
      <c r="B2483" s="37" t="s">
        <v>10927</v>
      </c>
      <c r="C2483" t="s">
        <v>10928</v>
      </c>
    </row>
    <row r="2484" spans="1:3" x14ac:dyDescent="0.3">
      <c r="A2484" t="s">
        <v>10929</v>
      </c>
      <c r="B2484" t="s">
        <v>10930</v>
      </c>
      <c r="C2484">
        <v>51121</v>
      </c>
    </row>
    <row r="2485" spans="1:3" x14ac:dyDescent="0.3">
      <c r="A2485" t="s">
        <v>1644</v>
      </c>
      <c r="B2485" t="s">
        <v>10931</v>
      </c>
      <c r="C2485">
        <v>6155</v>
      </c>
    </row>
    <row r="2486" spans="1:3" x14ac:dyDescent="0.3">
      <c r="A2486" t="s">
        <v>10932</v>
      </c>
      <c r="B2486" t="s">
        <v>10933</v>
      </c>
      <c r="C2486" t="s">
        <v>10934</v>
      </c>
    </row>
    <row r="2487" spans="1:3" x14ac:dyDescent="0.3">
      <c r="A2487" t="s">
        <v>10935</v>
      </c>
      <c r="B2487" t="s">
        <v>10936</v>
      </c>
      <c r="C2487">
        <v>392447</v>
      </c>
    </row>
    <row r="2488" spans="1:3" x14ac:dyDescent="0.3">
      <c r="A2488" t="s">
        <v>10937</v>
      </c>
      <c r="B2488" t="s">
        <v>10938</v>
      </c>
      <c r="C2488">
        <v>6164</v>
      </c>
    </row>
    <row r="2489" spans="1:3" x14ac:dyDescent="0.3">
      <c r="A2489" t="s">
        <v>10939</v>
      </c>
      <c r="B2489" t="s">
        <v>10940</v>
      </c>
      <c r="C2489" t="s">
        <v>10941</v>
      </c>
    </row>
    <row r="2490" spans="1:3" x14ac:dyDescent="0.3">
      <c r="A2490" t="s">
        <v>10942</v>
      </c>
      <c r="B2490" t="s">
        <v>10943</v>
      </c>
      <c r="C2490" t="s">
        <v>10944</v>
      </c>
    </row>
    <row r="2491" spans="1:3" x14ac:dyDescent="0.3">
      <c r="A2491" t="s">
        <v>10945</v>
      </c>
      <c r="B2491" s="37" t="s">
        <v>10946</v>
      </c>
      <c r="C2491" t="s">
        <v>10947</v>
      </c>
    </row>
    <row r="2492" spans="1:3" x14ac:dyDescent="0.3">
      <c r="A2492" t="s">
        <v>10948</v>
      </c>
      <c r="B2492" s="37" t="s">
        <v>10949</v>
      </c>
      <c r="C2492" t="s">
        <v>10950</v>
      </c>
    </row>
    <row r="2493" spans="1:3" x14ac:dyDescent="0.3">
      <c r="A2493" t="s">
        <v>10948</v>
      </c>
      <c r="B2493" s="37" t="s">
        <v>10949</v>
      </c>
      <c r="C2493" t="s">
        <v>10950</v>
      </c>
    </row>
    <row r="2494" spans="1:3" x14ac:dyDescent="0.3">
      <c r="A2494" t="s">
        <v>10951</v>
      </c>
      <c r="B2494" s="37" t="s">
        <v>10952</v>
      </c>
      <c r="C2494" t="s">
        <v>10950</v>
      </c>
    </row>
    <row r="2495" spans="1:3" x14ac:dyDescent="0.3">
      <c r="A2495" t="s">
        <v>10953</v>
      </c>
      <c r="B2495" t="s">
        <v>10954</v>
      </c>
      <c r="C2495" t="s">
        <v>10955</v>
      </c>
    </row>
    <row r="2496" spans="1:3" x14ac:dyDescent="0.3">
      <c r="A2496" t="s">
        <v>10956</v>
      </c>
      <c r="B2496" s="37" t="s">
        <v>10957</v>
      </c>
      <c r="C2496" t="s">
        <v>10958</v>
      </c>
    </row>
    <row r="2497" spans="1:3" x14ac:dyDescent="0.3">
      <c r="A2497" t="s">
        <v>10959</v>
      </c>
      <c r="B2497" t="s">
        <v>10960</v>
      </c>
      <c r="C2497" t="s">
        <v>10961</v>
      </c>
    </row>
    <row r="2498" spans="1:3" x14ac:dyDescent="0.3">
      <c r="A2498" t="s">
        <v>10962</v>
      </c>
      <c r="B2498" t="s">
        <v>10963</v>
      </c>
      <c r="C2498" t="s">
        <v>10964</v>
      </c>
    </row>
    <row r="2499" spans="1:3" x14ac:dyDescent="0.3">
      <c r="A2499" t="s">
        <v>10965</v>
      </c>
      <c r="C2499">
        <v>340749</v>
      </c>
    </row>
    <row r="2500" spans="1:3" x14ac:dyDescent="0.3">
      <c r="A2500" t="s">
        <v>10966</v>
      </c>
      <c r="B2500" t="s">
        <v>10967</v>
      </c>
      <c r="C2500" t="s">
        <v>10968</v>
      </c>
    </row>
    <row r="2501" spans="1:3" x14ac:dyDescent="0.3">
      <c r="A2501" t="s">
        <v>10969</v>
      </c>
      <c r="B2501" t="s">
        <v>10970</v>
      </c>
      <c r="C2501">
        <v>11102</v>
      </c>
    </row>
    <row r="2502" spans="1:3" x14ac:dyDescent="0.3">
      <c r="A2502" t="s">
        <v>10969</v>
      </c>
      <c r="B2502" t="s">
        <v>10970</v>
      </c>
      <c r="C2502">
        <v>11102</v>
      </c>
    </row>
    <row r="2503" spans="1:3" x14ac:dyDescent="0.3">
      <c r="A2503" t="s">
        <v>10971</v>
      </c>
      <c r="B2503" t="s">
        <v>10972</v>
      </c>
      <c r="C2503" t="s">
        <v>10973</v>
      </c>
    </row>
    <row r="2504" spans="1:3" x14ac:dyDescent="0.3">
      <c r="A2504" t="s">
        <v>10974</v>
      </c>
      <c r="B2504" t="s">
        <v>10975</v>
      </c>
      <c r="C2504">
        <v>23248</v>
      </c>
    </row>
    <row r="2505" spans="1:3" x14ac:dyDescent="0.3">
      <c r="A2505" t="s">
        <v>1601</v>
      </c>
      <c r="B2505" t="s">
        <v>10976</v>
      </c>
      <c r="C2505" t="s">
        <v>10977</v>
      </c>
    </row>
    <row r="2506" spans="1:3" x14ac:dyDescent="0.3">
      <c r="A2506" t="s">
        <v>10978</v>
      </c>
      <c r="B2506" t="s">
        <v>10979</v>
      </c>
      <c r="C2506">
        <v>6207</v>
      </c>
    </row>
    <row r="2507" spans="1:3" x14ac:dyDescent="0.3">
      <c r="A2507" t="s">
        <v>10978</v>
      </c>
      <c r="B2507" t="s">
        <v>10979</v>
      </c>
      <c r="C2507">
        <v>6207</v>
      </c>
    </row>
    <row r="2508" spans="1:3" x14ac:dyDescent="0.3">
      <c r="A2508" t="s">
        <v>1300</v>
      </c>
      <c r="B2508" t="s">
        <v>10980</v>
      </c>
      <c r="C2508">
        <v>6219</v>
      </c>
    </row>
    <row r="2509" spans="1:3" x14ac:dyDescent="0.3">
      <c r="A2509" t="s">
        <v>1768</v>
      </c>
      <c r="B2509" t="s">
        <v>10981</v>
      </c>
      <c r="C2509">
        <v>442216</v>
      </c>
    </row>
    <row r="2510" spans="1:3" x14ac:dyDescent="0.3">
      <c r="A2510" t="s">
        <v>10982</v>
      </c>
      <c r="B2510" s="37" t="s">
        <v>10983</v>
      </c>
      <c r="C2510" t="s">
        <v>10984</v>
      </c>
    </row>
    <row r="2511" spans="1:3" x14ac:dyDescent="0.3">
      <c r="A2511" t="s">
        <v>10985</v>
      </c>
      <c r="B2511" s="37" t="s">
        <v>10986</v>
      </c>
      <c r="C2511" t="s">
        <v>10987</v>
      </c>
    </row>
    <row r="2512" spans="1:3" x14ac:dyDescent="0.3">
      <c r="A2512" t="s">
        <v>10988</v>
      </c>
      <c r="B2512" t="s">
        <v>10989</v>
      </c>
      <c r="C2512">
        <v>6188</v>
      </c>
    </row>
    <row r="2513" spans="1:3" x14ac:dyDescent="0.3">
      <c r="A2513" t="s">
        <v>10990</v>
      </c>
      <c r="B2513" t="s">
        <v>10991</v>
      </c>
      <c r="C2513">
        <v>6199</v>
      </c>
    </row>
    <row r="2514" spans="1:3" x14ac:dyDescent="0.3">
      <c r="A2514" t="s">
        <v>10992</v>
      </c>
      <c r="B2514" t="s">
        <v>10993</v>
      </c>
      <c r="C2514" t="s">
        <v>10994</v>
      </c>
    </row>
    <row r="2515" spans="1:3" x14ac:dyDescent="0.3">
      <c r="A2515" t="s">
        <v>10995</v>
      </c>
      <c r="B2515" t="s">
        <v>10996</v>
      </c>
      <c r="C2515" t="s">
        <v>10997</v>
      </c>
    </row>
    <row r="2516" spans="1:3" x14ac:dyDescent="0.3">
      <c r="A2516" t="s">
        <v>1849</v>
      </c>
      <c r="B2516" t="s">
        <v>10998</v>
      </c>
      <c r="C2516" t="s">
        <v>10997</v>
      </c>
    </row>
    <row r="2517" spans="1:3" x14ac:dyDescent="0.3">
      <c r="A2517" t="s">
        <v>10999</v>
      </c>
      <c r="B2517" t="s">
        <v>11000</v>
      </c>
      <c r="C2517">
        <v>64121</v>
      </c>
    </row>
    <row r="2518" spans="1:3" x14ac:dyDescent="0.3">
      <c r="A2518" t="s">
        <v>11001</v>
      </c>
      <c r="B2518" t="s">
        <v>11002</v>
      </c>
      <c r="C2518">
        <v>10692</v>
      </c>
    </row>
    <row r="2519" spans="1:3" x14ac:dyDescent="0.3">
      <c r="A2519" t="s">
        <v>11003</v>
      </c>
      <c r="B2519" t="s">
        <v>11004</v>
      </c>
      <c r="C2519">
        <v>6240</v>
      </c>
    </row>
    <row r="2520" spans="1:3" x14ac:dyDescent="0.3">
      <c r="A2520" t="s">
        <v>11005</v>
      </c>
      <c r="B2520" s="37" t="s">
        <v>11006</v>
      </c>
      <c r="C2520" t="s">
        <v>11007</v>
      </c>
    </row>
    <row r="2521" spans="1:3" x14ac:dyDescent="0.3">
      <c r="A2521" t="s">
        <v>11008</v>
      </c>
      <c r="B2521" s="37" t="s">
        <v>11009</v>
      </c>
      <c r="C2521" t="s">
        <v>11010</v>
      </c>
    </row>
    <row r="2522" spans="1:3" x14ac:dyDescent="0.3">
      <c r="A2522" t="s">
        <v>11011</v>
      </c>
      <c r="B2522" t="s">
        <v>11012</v>
      </c>
      <c r="C2522">
        <v>27341</v>
      </c>
    </row>
    <row r="2523" spans="1:3" x14ac:dyDescent="0.3">
      <c r="A2523" t="s">
        <v>11013</v>
      </c>
      <c r="B2523" t="s">
        <v>11014</v>
      </c>
      <c r="C2523" t="s">
        <v>11015</v>
      </c>
    </row>
    <row r="2524" spans="1:3" x14ac:dyDescent="0.3">
      <c r="A2524" t="s">
        <v>11016</v>
      </c>
      <c r="B2524" t="s">
        <v>11017</v>
      </c>
      <c r="C2524">
        <v>83861</v>
      </c>
    </row>
    <row r="2525" spans="1:3" x14ac:dyDescent="0.3">
      <c r="A2525" t="s">
        <v>1138</v>
      </c>
      <c r="B2525" t="s">
        <v>11018</v>
      </c>
      <c r="C2525" t="s">
        <v>11019</v>
      </c>
    </row>
    <row r="2526" spans="1:3" x14ac:dyDescent="0.3">
      <c r="A2526" t="s">
        <v>11020</v>
      </c>
      <c r="B2526" t="s">
        <v>11021</v>
      </c>
      <c r="C2526">
        <v>84870</v>
      </c>
    </row>
    <row r="2527" spans="1:3" x14ac:dyDescent="0.3">
      <c r="A2527" t="s">
        <v>11020</v>
      </c>
      <c r="B2527" t="s">
        <v>11021</v>
      </c>
      <c r="C2527">
        <v>84870</v>
      </c>
    </row>
    <row r="2528" spans="1:3" x14ac:dyDescent="0.3">
      <c r="A2528" t="s">
        <v>11020</v>
      </c>
      <c r="B2528" t="s">
        <v>11021</v>
      </c>
      <c r="C2528">
        <v>84870</v>
      </c>
    </row>
    <row r="2529" spans="1:3" x14ac:dyDescent="0.3">
      <c r="A2529" t="s">
        <v>11022</v>
      </c>
      <c r="B2529" t="s">
        <v>11023</v>
      </c>
      <c r="C2529">
        <v>6251</v>
      </c>
    </row>
    <row r="2530" spans="1:3" x14ac:dyDescent="0.3">
      <c r="A2530" t="s">
        <v>1690</v>
      </c>
      <c r="B2530" t="s">
        <v>11024</v>
      </c>
      <c r="C2530">
        <v>6242</v>
      </c>
    </row>
    <row r="2531" spans="1:3" x14ac:dyDescent="0.3">
      <c r="A2531" t="s">
        <v>1690</v>
      </c>
      <c r="B2531" t="s">
        <v>11024</v>
      </c>
      <c r="C2531">
        <v>6242</v>
      </c>
    </row>
    <row r="2532" spans="1:3" x14ac:dyDescent="0.3">
      <c r="A2532" t="s">
        <v>11025</v>
      </c>
      <c r="B2532" t="s">
        <v>11026</v>
      </c>
      <c r="C2532">
        <v>201965</v>
      </c>
    </row>
    <row r="2533" spans="1:3" x14ac:dyDescent="0.3">
      <c r="A2533" t="s">
        <v>11027</v>
      </c>
      <c r="B2533" s="37" t="s">
        <v>11028</v>
      </c>
      <c r="C2533" t="s">
        <v>11029</v>
      </c>
    </row>
    <row r="2534" spans="1:3" x14ac:dyDescent="0.3">
      <c r="A2534" t="s">
        <v>11030</v>
      </c>
      <c r="B2534" t="s">
        <v>11031</v>
      </c>
      <c r="C2534" t="s">
        <v>11032</v>
      </c>
    </row>
    <row r="2535" spans="1:3" x14ac:dyDescent="0.3">
      <c r="A2535" t="s">
        <v>11033</v>
      </c>
      <c r="B2535" t="s">
        <v>11034</v>
      </c>
      <c r="C2535">
        <v>6261</v>
      </c>
    </row>
    <row r="2536" spans="1:3" x14ac:dyDescent="0.3">
      <c r="A2536" t="s">
        <v>1812</v>
      </c>
      <c r="B2536" t="s">
        <v>11035</v>
      </c>
      <c r="C2536">
        <v>6281</v>
      </c>
    </row>
    <row r="2537" spans="1:3" x14ac:dyDescent="0.3">
      <c r="A2537" t="s">
        <v>11036</v>
      </c>
      <c r="B2537" t="s">
        <v>11037</v>
      </c>
      <c r="C2537" t="s">
        <v>11038</v>
      </c>
    </row>
    <row r="2538" spans="1:3" x14ac:dyDescent="0.3">
      <c r="A2538" t="s">
        <v>11039</v>
      </c>
      <c r="B2538" t="s">
        <v>11040</v>
      </c>
      <c r="C2538" t="s">
        <v>11041</v>
      </c>
    </row>
    <row r="2539" spans="1:3" x14ac:dyDescent="0.3">
      <c r="A2539" t="s">
        <v>11042</v>
      </c>
      <c r="B2539" t="s">
        <v>11043</v>
      </c>
      <c r="C2539">
        <v>6283</v>
      </c>
    </row>
    <row r="2540" spans="1:3" x14ac:dyDescent="0.3">
      <c r="A2540" t="s">
        <v>11044</v>
      </c>
      <c r="B2540" t="s">
        <v>11045</v>
      </c>
      <c r="C2540">
        <v>6275</v>
      </c>
    </row>
    <row r="2541" spans="1:3" x14ac:dyDescent="0.3">
      <c r="A2541" t="s">
        <v>11046</v>
      </c>
      <c r="B2541" t="s">
        <v>11047</v>
      </c>
      <c r="C2541">
        <v>6277</v>
      </c>
    </row>
    <row r="2542" spans="1:3" x14ac:dyDescent="0.3">
      <c r="A2542" t="s">
        <v>11048</v>
      </c>
      <c r="B2542" t="s">
        <v>11049</v>
      </c>
      <c r="C2542" t="s">
        <v>11050</v>
      </c>
    </row>
    <row r="2543" spans="1:3" x14ac:dyDescent="0.3">
      <c r="A2543" t="s">
        <v>1169</v>
      </c>
      <c r="B2543" t="s">
        <v>11051</v>
      </c>
      <c r="C2543">
        <v>6280</v>
      </c>
    </row>
    <row r="2544" spans="1:3" x14ac:dyDescent="0.3">
      <c r="A2544" t="s">
        <v>11052</v>
      </c>
      <c r="B2544" t="s">
        <v>11053</v>
      </c>
      <c r="C2544">
        <v>6285</v>
      </c>
    </row>
    <row r="2545" spans="1:3" x14ac:dyDescent="0.3">
      <c r="A2545" t="s">
        <v>11054</v>
      </c>
      <c r="B2545" t="s">
        <v>11055</v>
      </c>
      <c r="C2545">
        <v>64766</v>
      </c>
    </row>
    <row r="2546" spans="1:3" x14ac:dyDescent="0.3">
      <c r="A2546" t="s">
        <v>11056</v>
      </c>
      <c r="B2546" t="s">
        <v>11057</v>
      </c>
      <c r="C2546">
        <v>8698</v>
      </c>
    </row>
    <row r="2547" spans="1:3" x14ac:dyDescent="0.3">
      <c r="A2547" t="s">
        <v>11058</v>
      </c>
      <c r="B2547" t="s">
        <v>11059</v>
      </c>
      <c r="C2547">
        <v>113174</v>
      </c>
    </row>
    <row r="2548" spans="1:3" x14ac:dyDescent="0.3">
      <c r="A2548" t="s">
        <v>11060</v>
      </c>
      <c r="B2548" t="s">
        <v>11061</v>
      </c>
      <c r="C2548">
        <v>27164</v>
      </c>
    </row>
    <row r="2549" spans="1:3" x14ac:dyDescent="0.3">
      <c r="A2549" t="s">
        <v>1874</v>
      </c>
      <c r="B2549" t="s">
        <v>11062</v>
      </c>
      <c r="C2549">
        <v>148418</v>
      </c>
    </row>
    <row r="2550" spans="1:3" x14ac:dyDescent="0.3">
      <c r="A2550" t="s">
        <v>1417</v>
      </c>
      <c r="B2550" t="s">
        <v>11063</v>
      </c>
      <c r="C2550">
        <v>219285</v>
      </c>
    </row>
    <row r="2551" spans="1:3" x14ac:dyDescent="0.3">
      <c r="A2551" t="s">
        <v>11064</v>
      </c>
      <c r="B2551" t="s">
        <v>11065</v>
      </c>
      <c r="C2551">
        <v>10284</v>
      </c>
    </row>
    <row r="2552" spans="1:3" x14ac:dyDescent="0.3">
      <c r="A2552" t="s">
        <v>11066</v>
      </c>
      <c r="B2552" t="s">
        <v>11067</v>
      </c>
      <c r="C2552" t="s">
        <v>11068</v>
      </c>
    </row>
    <row r="2553" spans="1:3" x14ac:dyDescent="0.3">
      <c r="A2553" t="s">
        <v>1650</v>
      </c>
      <c r="B2553" t="s">
        <v>11069</v>
      </c>
      <c r="C2553">
        <v>6303</v>
      </c>
    </row>
    <row r="2554" spans="1:3" x14ac:dyDescent="0.3">
      <c r="A2554" t="s">
        <v>1650</v>
      </c>
      <c r="B2554" t="s">
        <v>11069</v>
      </c>
      <c r="C2554">
        <v>6303</v>
      </c>
    </row>
    <row r="2555" spans="1:3" x14ac:dyDescent="0.3">
      <c r="A2555" t="s">
        <v>11070</v>
      </c>
      <c r="B2555" t="s">
        <v>11071</v>
      </c>
      <c r="C2555">
        <v>55206</v>
      </c>
    </row>
    <row r="2556" spans="1:3" x14ac:dyDescent="0.3">
      <c r="A2556" t="s">
        <v>11072</v>
      </c>
      <c r="B2556" t="s">
        <v>11073</v>
      </c>
      <c r="C2556">
        <v>192683</v>
      </c>
    </row>
    <row r="2557" spans="1:3" x14ac:dyDescent="0.3">
      <c r="A2557" t="s">
        <v>11074</v>
      </c>
      <c r="B2557" t="s">
        <v>11075</v>
      </c>
      <c r="C2557">
        <v>114821</v>
      </c>
    </row>
    <row r="2558" spans="1:3" x14ac:dyDescent="0.3">
      <c r="A2558" t="s">
        <v>11076</v>
      </c>
      <c r="B2558" t="s">
        <v>11077</v>
      </c>
      <c r="C2558">
        <v>49855</v>
      </c>
    </row>
    <row r="2559" spans="1:3" x14ac:dyDescent="0.3">
      <c r="A2559" t="s">
        <v>11078</v>
      </c>
      <c r="B2559" t="s">
        <v>11079</v>
      </c>
      <c r="C2559">
        <v>286133</v>
      </c>
    </row>
    <row r="2560" spans="1:3" x14ac:dyDescent="0.3">
      <c r="A2560" t="s">
        <v>11080</v>
      </c>
      <c r="B2560" t="s">
        <v>11081</v>
      </c>
      <c r="C2560">
        <v>10648</v>
      </c>
    </row>
    <row r="2561" spans="1:3" x14ac:dyDescent="0.3">
      <c r="A2561" t="s">
        <v>11082</v>
      </c>
      <c r="B2561" t="s">
        <v>11083</v>
      </c>
      <c r="C2561">
        <v>85477</v>
      </c>
    </row>
    <row r="2562" spans="1:3" x14ac:dyDescent="0.3">
      <c r="A2562" t="s">
        <v>11084</v>
      </c>
      <c r="B2562" t="s">
        <v>11085</v>
      </c>
      <c r="C2562">
        <v>22955</v>
      </c>
    </row>
    <row r="2563" spans="1:3" x14ac:dyDescent="0.3">
      <c r="A2563" t="s">
        <v>11086</v>
      </c>
      <c r="B2563" t="s">
        <v>11087</v>
      </c>
      <c r="C2563">
        <v>6332</v>
      </c>
    </row>
    <row r="2564" spans="1:3" x14ac:dyDescent="0.3">
      <c r="A2564" t="s">
        <v>11088</v>
      </c>
      <c r="B2564" t="s">
        <v>11089</v>
      </c>
      <c r="C2564">
        <v>6339</v>
      </c>
    </row>
    <row r="2565" spans="1:3" x14ac:dyDescent="0.3">
      <c r="A2565" t="s">
        <v>11090</v>
      </c>
      <c r="B2565" t="s">
        <v>11091</v>
      </c>
      <c r="C2565">
        <v>60592</v>
      </c>
    </row>
    <row r="2566" spans="1:3" x14ac:dyDescent="0.3">
      <c r="A2566" t="s">
        <v>11092</v>
      </c>
      <c r="B2566" t="s">
        <v>11093</v>
      </c>
      <c r="C2566">
        <v>23513</v>
      </c>
    </row>
    <row r="2567" spans="1:3" x14ac:dyDescent="0.3">
      <c r="A2567" t="s">
        <v>11092</v>
      </c>
      <c r="B2567" t="s">
        <v>11093</v>
      </c>
      <c r="C2567">
        <v>23513</v>
      </c>
    </row>
    <row r="2568" spans="1:3" x14ac:dyDescent="0.3">
      <c r="A2568" t="s">
        <v>1589</v>
      </c>
      <c r="B2568" t="s">
        <v>11094</v>
      </c>
      <c r="C2568">
        <v>79634</v>
      </c>
    </row>
    <row r="2569" spans="1:3" x14ac:dyDescent="0.3">
      <c r="A2569" t="s">
        <v>1302</v>
      </c>
      <c r="B2569" t="s">
        <v>11095</v>
      </c>
      <c r="C2569">
        <v>83482</v>
      </c>
    </row>
    <row r="2570" spans="1:3" x14ac:dyDescent="0.3">
      <c r="A2570" t="s">
        <v>1302</v>
      </c>
      <c r="B2570" t="s">
        <v>11095</v>
      </c>
      <c r="C2570">
        <v>83482</v>
      </c>
    </row>
    <row r="2571" spans="1:3" x14ac:dyDescent="0.3">
      <c r="A2571" t="s">
        <v>11096</v>
      </c>
      <c r="B2571" t="s">
        <v>11097</v>
      </c>
      <c r="C2571">
        <v>80274</v>
      </c>
    </row>
    <row r="2572" spans="1:3" x14ac:dyDescent="0.3">
      <c r="A2572" t="s">
        <v>11098</v>
      </c>
      <c r="B2572" t="s">
        <v>11099</v>
      </c>
      <c r="C2572" t="s">
        <v>11100</v>
      </c>
    </row>
    <row r="2573" spans="1:3" x14ac:dyDescent="0.3">
      <c r="A2573" t="s">
        <v>11101</v>
      </c>
      <c r="B2573" t="s">
        <v>11102</v>
      </c>
      <c r="C2573">
        <v>57410</v>
      </c>
    </row>
    <row r="2574" spans="1:3" x14ac:dyDescent="0.3">
      <c r="A2574" t="s">
        <v>11103</v>
      </c>
      <c r="B2574" t="s">
        <v>11104</v>
      </c>
      <c r="C2574" t="s">
        <v>11105</v>
      </c>
    </row>
    <row r="2575" spans="1:3" x14ac:dyDescent="0.3">
      <c r="A2575" t="s">
        <v>11106</v>
      </c>
      <c r="B2575" t="s">
        <v>11107</v>
      </c>
      <c r="C2575">
        <v>6383</v>
      </c>
    </row>
    <row r="2576" spans="1:3" x14ac:dyDescent="0.3">
      <c r="A2576" t="s">
        <v>11108</v>
      </c>
      <c r="B2576" t="s">
        <v>11109</v>
      </c>
      <c r="C2576">
        <v>6386</v>
      </c>
    </row>
    <row r="2577" spans="1:3" x14ac:dyDescent="0.3">
      <c r="A2577" t="s">
        <v>11110</v>
      </c>
      <c r="B2577" t="s">
        <v>11111</v>
      </c>
      <c r="C2577">
        <v>8436</v>
      </c>
    </row>
    <row r="2578" spans="1:3" x14ac:dyDescent="0.3">
      <c r="A2578" t="s">
        <v>11112</v>
      </c>
      <c r="B2578" t="s">
        <v>11113</v>
      </c>
      <c r="C2578">
        <v>9919</v>
      </c>
    </row>
    <row r="2579" spans="1:3" x14ac:dyDescent="0.3">
      <c r="A2579" t="s">
        <v>11114</v>
      </c>
      <c r="B2579" t="s">
        <v>11115</v>
      </c>
      <c r="C2579">
        <v>9117</v>
      </c>
    </row>
    <row r="2580" spans="1:3" x14ac:dyDescent="0.3">
      <c r="A2580" t="s">
        <v>11116</v>
      </c>
      <c r="B2580" t="s">
        <v>11117</v>
      </c>
      <c r="C2580">
        <v>22872</v>
      </c>
    </row>
    <row r="2581" spans="1:3" x14ac:dyDescent="0.3">
      <c r="A2581" t="s">
        <v>11118</v>
      </c>
      <c r="B2581" t="s">
        <v>11119</v>
      </c>
      <c r="C2581">
        <v>80343</v>
      </c>
    </row>
    <row r="2582" spans="1:3" x14ac:dyDescent="0.3">
      <c r="A2582" t="s">
        <v>11120</v>
      </c>
      <c r="B2582" t="s">
        <v>11121</v>
      </c>
      <c r="C2582">
        <v>6401</v>
      </c>
    </row>
    <row r="2583" spans="1:3" x14ac:dyDescent="0.3">
      <c r="A2583" t="s">
        <v>11122</v>
      </c>
      <c r="B2583" t="s">
        <v>11123</v>
      </c>
      <c r="C2583">
        <v>7869</v>
      </c>
    </row>
    <row r="2584" spans="1:3" x14ac:dyDescent="0.3">
      <c r="A2584" t="s">
        <v>11124</v>
      </c>
      <c r="B2584" t="s">
        <v>11125</v>
      </c>
      <c r="C2584">
        <v>64218</v>
      </c>
    </row>
    <row r="2585" spans="1:3" x14ac:dyDescent="0.3">
      <c r="A2585" t="s">
        <v>11126</v>
      </c>
      <c r="B2585" t="s">
        <v>11127</v>
      </c>
      <c r="C2585">
        <v>10507</v>
      </c>
    </row>
    <row r="2586" spans="1:3" x14ac:dyDescent="0.3">
      <c r="A2586" t="s">
        <v>11128</v>
      </c>
      <c r="B2586" t="s">
        <v>11129</v>
      </c>
      <c r="C2586">
        <v>57556</v>
      </c>
    </row>
    <row r="2587" spans="1:3" x14ac:dyDescent="0.3">
      <c r="A2587" t="s">
        <v>11130</v>
      </c>
      <c r="B2587" t="s">
        <v>11131</v>
      </c>
      <c r="C2587">
        <v>6406</v>
      </c>
    </row>
    <row r="2588" spans="1:3" x14ac:dyDescent="0.3">
      <c r="A2588" t="s">
        <v>11132</v>
      </c>
      <c r="B2588" t="s">
        <v>11133</v>
      </c>
      <c r="C2588">
        <v>26168</v>
      </c>
    </row>
    <row r="2589" spans="1:3" x14ac:dyDescent="0.3">
      <c r="A2589" t="s">
        <v>11134</v>
      </c>
      <c r="B2589" t="s">
        <v>11135</v>
      </c>
      <c r="C2589">
        <v>26054</v>
      </c>
    </row>
    <row r="2590" spans="1:3" x14ac:dyDescent="0.3">
      <c r="A2590" t="s">
        <v>11136</v>
      </c>
      <c r="B2590" t="s">
        <v>11137</v>
      </c>
      <c r="C2590">
        <v>57337</v>
      </c>
    </row>
    <row r="2591" spans="1:3" x14ac:dyDescent="0.3">
      <c r="A2591" s="38" t="s">
        <v>11138</v>
      </c>
      <c r="B2591" t="s">
        <v>11139</v>
      </c>
      <c r="C2591">
        <v>5414</v>
      </c>
    </row>
    <row r="2592" spans="1:3" x14ac:dyDescent="0.3">
      <c r="A2592" t="s">
        <v>11140</v>
      </c>
      <c r="B2592" t="s">
        <v>11141</v>
      </c>
      <c r="C2592">
        <v>84947</v>
      </c>
    </row>
    <row r="2593" spans="1:3" x14ac:dyDescent="0.3">
      <c r="A2593" t="s">
        <v>11142</v>
      </c>
      <c r="B2593" s="37" t="s">
        <v>11143</v>
      </c>
      <c r="C2593" t="s">
        <v>11144</v>
      </c>
    </row>
    <row r="2594" spans="1:3" x14ac:dyDescent="0.3">
      <c r="A2594" t="s">
        <v>11145</v>
      </c>
      <c r="B2594" t="s">
        <v>11146</v>
      </c>
      <c r="C2594" t="s">
        <v>11147</v>
      </c>
    </row>
    <row r="2595" spans="1:3" x14ac:dyDescent="0.3">
      <c r="A2595" t="s">
        <v>11148</v>
      </c>
      <c r="B2595" t="s">
        <v>11149</v>
      </c>
      <c r="C2595" t="s">
        <v>11150</v>
      </c>
    </row>
    <row r="2596" spans="1:3" x14ac:dyDescent="0.3">
      <c r="A2596" t="s">
        <v>11151</v>
      </c>
      <c r="B2596" t="s">
        <v>11152</v>
      </c>
      <c r="C2596" t="s">
        <v>11150</v>
      </c>
    </row>
    <row r="2597" spans="1:3" x14ac:dyDescent="0.3">
      <c r="A2597" t="s">
        <v>11153</v>
      </c>
      <c r="B2597" t="s">
        <v>11154</v>
      </c>
      <c r="C2597">
        <v>145264</v>
      </c>
    </row>
    <row r="2598" spans="1:3" x14ac:dyDescent="0.3">
      <c r="A2598" t="s">
        <v>11155</v>
      </c>
      <c r="B2598" t="s">
        <v>11156</v>
      </c>
      <c r="C2598">
        <v>5104</v>
      </c>
    </row>
    <row r="2599" spans="1:3" x14ac:dyDescent="0.3">
      <c r="A2599" t="s">
        <v>11157</v>
      </c>
      <c r="B2599" t="s">
        <v>11158</v>
      </c>
      <c r="C2599">
        <v>6906</v>
      </c>
    </row>
    <row r="2600" spans="1:3" x14ac:dyDescent="0.3">
      <c r="A2600" t="s">
        <v>11159</v>
      </c>
      <c r="B2600" t="s">
        <v>11160</v>
      </c>
      <c r="C2600">
        <v>327657</v>
      </c>
    </row>
    <row r="2601" spans="1:3" x14ac:dyDescent="0.3">
      <c r="A2601" t="s">
        <v>1776</v>
      </c>
      <c r="B2601" t="s">
        <v>11161</v>
      </c>
      <c r="C2601">
        <v>1992</v>
      </c>
    </row>
    <row r="2602" spans="1:3" x14ac:dyDescent="0.3">
      <c r="A2602" t="s">
        <v>11162</v>
      </c>
      <c r="B2602" t="s">
        <v>11163</v>
      </c>
      <c r="C2602">
        <v>5273</v>
      </c>
    </row>
    <row r="2603" spans="1:3" x14ac:dyDescent="0.3">
      <c r="A2603" t="s">
        <v>11164</v>
      </c>
      <c r="B2603" t="s">
        <v>11165</v>
      </c>
      <c r="C2603" t="s">
        <v>11166</v>
      </c>
    </row>
    <row r="2604" spans="1:3" x14ac:dyDescent="0.3">
      <c r="A2604" t="s">
        <v>11167</v>
      </c>
      <c r="B2604" t="s">
        <v>11168</v>
      </c>
      <c r="C2604">
        <v>140890</v>
      </c>
    </row>
    <row r="2605" spans="1:3" x14ac:dyDescent="0.3">
      <c r="A2605" t="s">
        <v>11169</v>
      </c>
      <c r="B2605" t="s">
        <v>11170</v>
      </c>
      <c r="C2605">
        <v>25957</v>
      </c>
    </row>
    <row r="2606" spans="1:3" x14ac:dyDescent="0.3">
      <c r="A2606" t="s">
        <v>11171</v>
      </c>
      <c r="B2606" t="s">
        <v>11172</v>
      </c>
      <c r="C2606">
        <v>6427</v>
      </c>
    </row>
    <row r="2607" spans="1:3" x14ac:dyDescent="0.3">
      <c r="A2607" t="s">
        <v>11173</v>
      </c>
      <c r="B2607" t="s">
        <v>11174</v>
      </c>
      <c r="C2607">
        <v>6430</v>
      </c>
    </row>
    <row r="2608" spans="1:3" x14ac:dyDescent="0.3">
      <c r="A2608" t="s">
        <v>11175</v>
      </c>
      <c r="B2608" t="s">
        <v>11176</v>
      </c>
      <c r="C2608">
        <v>6431</v>
      </c>
    </row>
    <row r="2609" spans="1:3" x14ac:dyDescent="0.3">
      <c r="A2609" t="s">
        <v>11177</v>
      </c>
      <c r="B2609" t="s">
        <v>11178</v>
      </c>
      <c r="C2609">
        <v>94081</v>
      </c>
    </row>
    <row r="2610" spans="1:3" x14ac:dyDescent="0.3">
      <c r="A2610" t="s">
        <v>11179</v>
      </c>
      <c r="B2610" t="s">
        <v>11180</v>
      </c>
      <c r="C2610">
        <v>6442</v>
      </c>
    </row>
    <row r="2611" spans="1:3" x14ac:dyDescent="0.3">
      <c r="A2611" t="s">
        <v>11181</v>
      </c>
      <c r="B2611" t="s">
        <v>11182</v>
      </c>
      <c r="C2611">
        <v>6444</v>
      </c>
    </row>
    <row r="2612" spans="1:3" x14ac:dyDescent="0.3">
      <c r="A2612" t="s">
        <v>1533</v>
      </c>
      <c r="B2612" t="s">
        <v>11183</v>
      </c>
      <c r="C2612">
        <v>91461</v>
      </c>
    </row>
    <row r="2613" spans="1:3" x14ac:dyDescent="0.3">
      <c r="A2613" t="s">
        <v>11184</v>
      </c>
      <c r="B2613" t="s">
        <v>11185</v>
      </c>
      <c r="C2613">
        <v>151648</v>
      </c>
    </row>
    <row r="2614" spans="1:3" x14ac:dyDescent="0.3">
      <c r="A2614" s="37" t="s">
        <v>11186</v>
      </c>
      <c r="B2614" s="37" t="s">
        <v>11187</v>
      </c>
      <c r="C2614" s="37" t="s">
        <v>11188</v>
      </c>
    </row>
    <row r="2615" spans="1:3" x14ac:dyDescent="0.3">
      <c r="A2615" t="s">
        <v>11189</v>
      </c>
      <c r="B2615" t="s">
        <v>11190</v>
      </c>
      <c r="C2615">
        <v>54557</v>
      </c>
    </row>
    <row r="2616" spans="1:3" x14ac:dyDescent="0.3">
      <c r="A2616" t="s">
        <v>9</v>
      </c>
      <c r="B2616" t="s">
        <v>11191</v>
      </c>
      <c r="C2616">
        <v>10045</v>
      </c>
    </row>
    <row r="2617" spans="1:3" x14ac:dyDescent="0.3">
      <c r="A2617" t="s">
        <v>11192</v>
      </c>
      <c r="B2617" t="s">
        <v>11193</v>
      </c>
      <c r="C2617">
        <v>646892</v>
      </c>
    </row>
    <row r="2618" spans="1:3" x14ac:dyDescent="0.3">
      <c r="A2618" t="s">
        <v>11194</v>
      </c>
      <c r="B2618" t="s">
        <v>11195</v>
      </c>
      <c r="C2618" t="s">
        <v>11196</v>
      </c>
    </row>
    <row r="2619" spans="1:3" x14ac:dyDescent="0.3">
      <c r="A2619" t="s">
        <v>11197</v>
      </c>
      <c r="B2619" t="s">
        <v>11198</v>
      </c>
      <c r="C2619">
        <v>83442</v>
      </c>
    </row>
    <row r="2620" spans="1:3" x14ac:dyDescent="0.3">
      <c r="A2620" s="37" t="s">
        <v>11199</v>
      </c>
      <c r="B2620" s="37" t="s">
        <v>11200</v>
      </c>
      <c r="C2620" s="37" t="s">
        <v>11201</v>
      </c>
    </row>
    <row r="2621" spans="1:3" x14ac:dyDescent="0.3">
      <c r="A2621" t="s">
        <v>11202</v>
      </c>
      <c r="B2621" t="s">
        <v>11203</v>
      </c>
      <c r="C2621">
        <v>152503</v>
      </c>
    </row>
    <row r="2622" spans="1:3" x14ac:dyDescent="0.3">
      <c r="A2622" t="s">
        <v>11202</v>
      </c>
      <c r="B2622" t="s">
        <v>11203</v>
      </c>
      <c r="C2622">
        <v>152503</v>
      </c>
    </row>
    <row r="2623" spans="1:3" x14ac:dyDescent="0.3">
      <c r="A2623" t="s">
        <v>11204</v>
      </c>
      <c r="B2623" t="s">
        <v>11205</v>
      </c>
      <c r="C2623">
        <v>6456</v>
      </c>
    </row>
    <row r="2624" spans="1:3" x14ac:dyDescent="0.3">
      <c r="A2624" t="s">
        <v>11206</v>
      </c>
      <c r="B2624" t="s">
        <v>11207</v>
      </c>
      <c r="C2624">
        <v>51100</v>
      </c>
    </row>
    <row r="2625" spans="1:3" x14ac:dyDescent="0.3">
      <c r="A2625" t="s">
        <v>11208</v>
      </c>
      <c r="B2625" t="s">
        <v>11209</v>
      </c>
      <c r="C2625">
        <v>6461</v>
      </c>
    </row>
    <row r="2626" spans="1:3" x14ac:dyDescent="0.3">
      <c r="A2626" t="s">
        <v>11210</v>
      </c>
      <c r="B2626" t="s">
        <v>11211</v>
      </c>
      <c r="C2626">
        <v>53358</v>
      </c>
    </row>
    <row r="2627" spans="1:3" x14ac:dyDescent="0.3">
      <c r="A2627" t="s">
        <v>11212</v>
      </c>
      <c r="B2627" t="s">
        <v>11213</v>
      </c>
      <c r="C2627">
        <v>79801</v>
      </c>
    </row>
    <row r="2628" spans="1:3" x14ac:dyDescent="0.3">
      <c r="A2628" t="s">
        <v>11214</v>
      </c>
      <c r="B2628" t="s">
        <v>11215</v>
      </c>
      <c r="C2628">
        <v>56961</v>
      </c>
    </row>
    <row r="2629" spans="1:3" x14ac:dyDescent="0.3">
      <c r="A2629" t="s">
        <v>11216</v>
      </c>
      <c r="B2629" t="s">
        <v>11217</v>
      </c>
      <c r="C2629">
        <v>8036</v>
      </c>
    </row>
    <row r="2630" spans="1:3" x14ac:dyDescent="0.3">
      <c r="A2630" t="s">
        <v>11218</v>
      </c>
      <c r="B2630" t="s">
        <v>11219</v>
      </c>
      <c r="C2630">
        <v>6473</v>
      </c>
    </row>
    <row r="2631" spans="1:3" x14ac:dyDescent="0.3">
      <c r="A2631" t="s">
        <v>11218</v>
      </c>
      <c r="B2631" t="s">
        <v>11219</v>
      </c>
      <c r="C2631">
        <v>6473</v>
      </c>
    </row>
    <row r="2632" spans="1:3" x14ac:dyDescent="0.3">
      <c r="A2632" t="s">
        <v>11220</v>
      </c>
      <c r="B2632" t="s">
        <v>11221</v>
      </c>
      <c r="C2632">
        <v>257218</v>
      </c>
    </row>
    <row r="2633" spans="1:3" x14ac:dyDescent="0.3">
      <c r="A2633" t="s">
        <v>11220</v>
      </c>
      <c r="B2633" t="s">
        <v>11221</v>
      </c>
      <c r="C2633">
        <v>257218</v>
      </c>
    </row>
    <row r="2634" spans="1:3" x14ac:dyDescent="0.3">
      <c r="A2634" t="s">
        <v>11222</v>
      </c>
      <c r="B2634" t="s">
        <v>11223</v>
      </c>
      <c r="C2634">
        <v>357</v>
      </c>
    </row>
    <row r="2635" spans="1:3" x14ac:dyDescent="0.3">
      <c r="A2635" t="s">
        <v>11224</v>
      </c>
      <c r="B2635" t="s">
        <v>11225</v>
      </c>
      <c r="C2635">
        <v>114132</v>
      </c>
    </row>
    <row r="2636" spans="1:3" x14ac:dyDescent="0.3">
      <c r="A2636" t="s">
        <v>11226</v>
      </c>
      <c r="B2636" t="s">
        <v>11227</v>
      </c>
      <c r="C2636">
        <v>100049587</v>
      </c>
    </row>
    <row r="2637" spans="1:3" x14ac:dyDescent="0.3">
      <c r="A2637" t="s">
        <v>11228</v>
      </c>
      <c r="B2637" t="s">
        <v>11229</v>
      </c>
      <c r="C2637">
        <v>946</v>
      </c>
    </row>
    <row r="2638" spans="1:3" x14ac:dyDescent="0.3">
      <c r="A2638" t="s">
        <v>11230</v>
      </c>
      <c r="B2638" t="s">
        <v>11231</v>
      </c>
      <c r="C2638">
        <v>6494</v>
      </c>
    </row>
    <row r="2639" spans="1:3" x14ac:dyDescent="0.3">
      <c r="A2639" t="s">
        <v>11232</v>
      </c>
      <c r="B2639" t="s">
        <v>11233</v>
      </c>
      <c r="C2639">
        <v>122060</v>
      </c>
    </row>
    <row r="2640" spans="1:3" x14ac:dyDescent="0.3">
      <c r="A2640" t="s">
        <v>11234</v>
      </c>
      <c r="B2640" t="s">
        <v>11235</v>
      </c>
      <c r="C2640">
        <v>6556</v>
      </c>
    </row>
    <row r="2641" spans="1:3" x14ac:dyDescent="0.3">
      <c r="A2641" t="s">
        <v>11236</v>
      </c>
      <c r="B2641" t="s">
        <v>11237</v>
      </c>
      <c r="C2641">
        <v>10723</v>
      </c>
    </row>
    <row r="2642" spans="1:3" x14ac:dyDescent="0.3">
      <c r="A2642" t="s">
        <v>11238</v>
      </c>
      <c r="B2642" t="s">
        <v>11239</v>
      </c>
      <c r="C2642">
        <v>56996</v>
      </c>
    </row>
    <row r="2643" spans="1:3" x14ac:dyDescent="0.3">
      <c r="A2643" t="s">
        <v>11240</v>
      </c>
      <c r="B2643" t="s">
        <v>11241</v>
      </c>
      <c r="C2643">
        <v>64849</v>
      </c>
    </row>
    <row r="2644" spans="1:3" x14ac:dyDescent="0.3">
      <c r="A2644" t="s">
        <v>11242</v>
      </c>
      <c r="B2644" t="s">
        <v>11243</v>
      </c>
      <c r="C2644">
        <v>26266</v>
      </c>
    </row>
    <row r="2645" spans="1:3" x14ac:dyDescent="0.3">
      <c r="A2645" t="s">
        <v>11242</v>
      </c>
      <c r="B2645" t="s">
        <v>11243</v>
      </c>
      <c r="C2645">
        <v>26266</v>
      </c>
    </row>
    <row r="2646" spans="1:3" x14ac:dyDescent="0.3">
      <c r="A2646" t="s">
        <v>11244</v>
      </c>
      <c r="B2646" t="s">
        <v>11245</v>
      </c>
      <c r="C2646">
        <v>284111</v>
      </c>
    </row>
    <row r="2647" spans="1:3" x14ac:dyDescent="0.3">
      <c r="A2647" t="s">
        <v>11246</v>
      </c>
      <c r="B2647" t="s">
        <v>11247</v>
      </c>
      <c r="C2647">
        <v>729025</v>
      </c>
    </row>
    <row r="2648" spans="1:3" x14ac:dyDescent="0.3">
      <c r="A2648" t="s">
        <v>11248</v>
      </c>
      <c r="B2648" t="s">
        <v>11249</v>
      </c>
      <c r="C2648">
        <v>6566</v>
      </c>
    </row>
    <row r="2649" spans="1:3" x14ac:dyDescent="0.3">
      <c r="A2649" t="s">
        <v>1571</v>
      </c>
      <c r="B2649" t="s">
        <v>11250</v>
      </c>
      <c r="C2649">
        <v>387700</v>
      </c>
    </row>
    <row r="2650" spans="1:3" x14ac:dyDescent="0.3">
      <c r="A2650" t="s">
        <v>11251</v>
      </c>
      <c r="B2650" t="s">
        <v>11252</v>
      </c>
      <c r="C2650">
        <v>23539</v>
      </c>
    </row>
    <row r="2651" spans="1:3" x14ac:dyDescent="0.3">
      <c r="A2651" t="s">
        <v>11253</v>
      </c>
      <c r="B2651" t="s">
        <v>11254</v>
      </c>
      <c r="C2651">
        <v>116085</v>
      </c>
    </row>
    <row r="2652" spans="1:3" x14ac:dyDescent="0.3">
      <c r="A2652" t="s">
        <v>11255</v>
      </c>
      <c r="B2652" t="s">
        <v>11256</v>
      </c>
      <c r="C2652">
        <v>9390</v>
      </c>
    </row>
    <row r="2653" spans="1:3" x14ac:dyDescent="0.3">
      <c r="A2653" t="s">
        <v>11257</v>
      </c>
      <c r="B2653" t="s">
        <v>11258</v>
      </c>
      <c r="C2653">
        <v>10166</v>
      </c>
    </row>
    <row r="2654" spans="1:3" x14ac:dyDescent="0.3">
      <c r="A2654" t="s">
        <v>11259</v>
      </c>
      <c r="B2654" t="s">
        <v>11260</v>
      </c>
      <c r="C2654">
        <v>8034</v>
      </c>
    </row>
    <row r="2655" spans="1:3" x14ac:dyDescent="0.3">
      <c r="A2655" t="s">
        <v>11261</v>
      </c>
      <c r="B2655" t="s">
        <v>11262</v>
      </c>
      <c r="C2655">
        <v>83884</v>
      </c>
    </row>
    <row r="2656" spans="1:3" x14ac:dyDescent="0.3">
      <c r="A2656" t="s">
        <v>11263</v>
      </c>
      <c r="B2656" t="s">
        <v>11264</v>
      </c>
      <c r="C2656">
        <v>79085</v>
      </c>
    </row>
    <row r="2657" spans="1:3" x14ac:dyDescent="0.3">
      <c r="A2657" t="s">
        <v>1807</v>
      </c>
      <c r="C2657">
        <v>442255</v>
      </c>
    </row>
    <row r="2658" spans="1:3" x14ac:dyDescent="0.3">
      <c r="A2658" t="s">
        <v>11265</v>
      </c>
      <c r="B2658" t="s">
        <v>11266</v>
      </c>
      <c r="C2658">
        <v>115111</v>
      </c>
    </row>
    <row r="2659" spans="1:3" x14ac:dyDescent="0.3">
      <c r="A2659" t="s">
        <v>11267</v>
      </c>
      <c r="B2659" t="s">
        <v>11268</v>
      </c>
      <c r="C2659">
        <v>3177</v>
      </c>
    </row>
    <row r="2660" spans="1:3" x14ac:dyDescent="0.3">
      <c r="A2660" t="s">
        <v>11269</v>
      </c>
      <c r="B2660" t="s">
        <v>11270</v>
      </c>
      <c r="C2660">
        <v>81031</v>
      </c>
    </row>
    <row r="2661" spans="1:3" x14ac:dyDescent="0.3">
      <c r="A2661" t="s">
        <v>11271</v>
      </c>
      <c r="B2661" t="s">
        <v>11272</v>
      </c>
      <c r="C2661">
        <v>114134</v>
      </c>
    </row>
    <row r="2662" spans="1:3" x14ac:dyDescent="0.3">
      <c r="A2662" t="s">
        <v>11273</v>
      </c>
      <c r="B2662" t="s">
        <v>11274</v>
      </c>
      <c r="C2662">
        <v>144195</v>
      </c>
    </row>
    <row r="2663" spans="1:3" x14ac:dyDescent="0.3">
      <c r="A2663" t="s">
        <v>11275</v>
      </c>
      <c r="B2663" t="s">
        <v>11276</v>
      </c>
      <c r="C2663">
        <v>56606</v>
      </c>
    </row>
    <row r="2664" spans="1:3" x14ac:dyDescent="0.3">
      <c r="A2664" t="s">
        <v>11277</v>
      </c>
      <c r="B2664" t="s">
        <v>11278</v>
      </c>
      <c r="C2664">
        <v>148867</v>
      </c>
    </row>
    <row r="2665" spans="1:3" x14ac:dyDescent="0.3">
      <c r="A2665" t="s">
        <v>11279</v>
      </c>
      <c r="B2665" t="s">
        <v>11280</v>
      </c>
      <c r="C2665">
        <v>10463</v>
      </c>
    </row>
    <row r="2666" spans="1:3" x14ac:dyDescent="0.3">
      <c r="A2666" t="s">
        <v>11281</v>
      </c>
      <c r="B2666" t="s">
        <v>11282</v>
      </c>
      <c r="C2666">
        <v>347734</v>
      </c>
    </row>
    <row r="2667" spans="1:3" x14ac:dyDescent="0.3">
      <c r="A2667" t="s">
        <v>11283</v>
      </c>
      <c r="B2667" t="s">
        <v>11284</v>
      </c>
      <c r="C2667">
        <v>84912</v>
      </c>
    </row>
    <row r="2668" spans="1:3" x14ac:dyDescent="0.3">
      <c r="A2668" t="s">
        <v>11285</v>
      </c>
      <c r="B2668" t="s">
        <v>11286</v>
      </c>
      <c r="C2668">
        <v>340146</v>
      </c>
    </row>
    <row r="2669" spans="1:3" x14ac:dyDescent="0.3">
      <c r="A2669" t="s">
        <v>11287</v>
      </c>
      <c r="B2669" t="s">
        <v>11288</v>
      </c>
      <c r="C2669">
        <v>148641</v>
      </c>
    </row>
    <row r="2670" spans="1:3" x14ac:dyDescent="0.3">
      <c r="A2670" t="s">
        <v>11289</v>
      </c>
      <c r="B2670" t="s">
        <v>11290</v>
      </c>
      <c r="C2670">
        <v>120103</v>
      </c>
    </row>
    <row r="2671" spans="1:3" x14ac:dyDescent="0.3">
      <c r="A2671" t="s">
        <v>11291</v>
      </c>
      <c r="B2671" t="s">
        <v>11292</v>
      </c>
      <c r="C2671">
        <v>84255</v>
      </c>
    </row>
    <row r="2672" spans="1:3" x14ac:dyDescent="0.3">
      <c r="A2672" t="s">
        <v>11293</v>
      </c>
      <c r="B2672" t="s">
        <v>11294</v>
      </c>
      <c r="C2672">
        <v>27173</v>
      </c>
    </row>
    <row r="2673" spans="1:3" x14ac:dyDescent="0.3">
      <c r="A2673" t="s">
        <v>11295</v>
      </c>
      <c r="B2673" s="37" t="s">
        <v>11296</v>
      </c>
      <c r="C2673" t="s">
        <v>11297</v>
      </c>
    </row>
    <row r="2674" spans="1:3" x14ac:dyDescent="0.3">
      <c r="A2674" t="s">
        <v>11298</v>
      </c>
      <c r="B2674" t="s">
        <v>11299</v>
      </c>
      <c r="C2674">
        <v>84102</v>
      </c>
    </row>
    <row r="2675" spans="1:3" x14ac:dyDescent="0.3">
      <c r="A2675" t="s">
        <v>11300</v>
      </c>
      <c r="B2675" t="s">
        <v>11301</v>
      </c>
      <c r="C2675">
        <v>57153</v>
      </c>
    </row>
    <row r="2676" spans="1:3" x14ac:dyDescent="0.3">
      <c r="A2676" t="s">
        <v>11300</v>
      </c>
      <c r="B2676" t="s">
        <v>11301</v>
      </c>
      <c r="C2676">
        <v>57153</v>
      </c>
    </row>
    <row r="2677" spans="1:3" x14ac:dyDescent="0.3">
      <c r="A2677" t="s">
        <v>11302</v>
      </c>
      <c r="B2677" t="s">
        <v>11303</v>
      </c>
      <c r="C2677">
        <v>57210</v>
      </c>
    </row>
    <row r="2678" spans="1:3" x14ac:dyDescent="0.3">
      <c r="A2678" t="s">
        <v>11304</v>
      </c>
      <c r="B2678" t="s">
        <v>11305</v>
      </c>
      <c r="C2678">
        <v>57282</v>
      </c>
    </row>
    <row r="2679" spans="1:3" x14ac:dyDescent="0.3">
      <c r="A2679" t="s">
        <v>11306</v>
      </c>
      <c r="B2679" t="s">
        <v>11307</v>
      </c>
      <c r="C2679">
        <v>83959</v>
      </c>
    </row>
    <row r="2680" spans="1:3" x14ac:dyDescent="0.3">
      <c r="A2680" t="s">
        <v>11308</v>
      </c>
      <c r="B2680" t="s">
        <v>11309</v>
      </c>
      <c r="C2680">
        <v>8671</v>
      </c>
    </row>
    <row r="2681" spans="1:3" x14ac:dyDescent="0.3">
      <c r="A2681" t="s">
        <v>11310</v>
      </c>
      <c r="B2681" t="s">
        <v>11311</v>
      </c>
      <c r="C2681">
        <v>9498</v>
      </c>
    </row>
    <row r="2682" spans="1:3" x14ac:dyDescent="0.3">
      <c r="A2682" t="s">
        <v>11312</v>
      </c>
      <c r="B2682" t="s">
        <v>11313</v>
      </c>
      <c r="C2682">
        <v>6523</v>
      </c>
    </row>
    <row r="2683" spans="1:3" x14ac:dyDescent="0.3">
      <c r="A2683" t="s">
        <v>11314</v>
      </c>
      <c r="B2683" t="s">
        <v>11315</v>
      </c>
      <c r="C2683" t="s">
        <v>11316</v>
      </c>
    </row>
    <row r="2684" spans="1:3" x14ac:dyDescent="0.3">
      <c r="A2684" t="s">
        <v>11317</v>
      </c>
      <c r="B2684" t="s">
        <v>11318</v>
      </c>
      <c r="C2684">
        <v>55117</v>
      </c>
    </row>
    <row r="2685" spans="1:3" x14ac:dyDescent="0.3">
      <c r="A2685" t="s">
        <v>11319</v>
      </c>
      <c r="B2685" t="s">
        <v>11320</v>
      </c>
      <c r="C2685">
        <v>388662</v>
      </c>
    </row>
    <row r="2686" spans="1:3" x14ac:dyDescent="0.3">
      <c r="A2686" t="s">
        <v>11321</v>
      </c>
      <c r="B2686" t="s">
        <v>11322</v>
      </c>
      <c r="C2686">
        <v>340024</v>
      </c>
    </row>
    <row r="2687" spans="1:3" x14ac:dyDescent="0.3">
      <c r="A2687" t="s">
        <v>11323</v>
      </c>
      <c r="B2687" t="s">
        <v>11324</v>
      </c>
      <c r="C2687">
        <v>6533</v>
      </c>
    </row>
    <row r="2688" spans="1:3" x14ac:dyDescent="0.3">
      <c r="A2688" t="s">
        <v>11323</v>
      </c>
      <c r="B2688" t="s">
        <v>11324</v>
      </c>
      <c r="C2688">
        <v>6533</v>
      </c>
    </row>
    <row r="2689" spans="1:3" x14ac:dyDescent="0.3">
      <c r="A2689" t="s">
        <v>11325</v>
      </c>
      <c r="B2689" t="s">
        <v>11326</v>
      </c>
      <c r="C2689">
        <v>6542</v>
      </c>
    </row>
    <row r="2690" spans="1:3" x14ac:dyDescent="0.3">
      <c r="A2690" t="s">
        <v>11327</v>
      </c>
      <c r="B2690" t="s">
        <v>11328</v>
      </c>
      <c r="C2690" t="s">
        <v>11329</v>
      </c>
    </row>
    <row r="2691" spans="1:3" x14ac:dyDescent="0.3">
      <c r="A2691" t="s">
        <v>11330</v>
      </c>
      <c r="B2691" t="s">
        <v>11331</v>
      </c>
      <c r="C2691">
        <v>79811</v>
      </c>
    </row>
    <row r="2692" spans="1:3" x14ac:dyDescent="0.3">
      <c r="A2692" t="s">
        <v>11332</v>
      </c>
      <c r="B2692" t="s">
        <v>11333</v>
      </c>
      <c r="C2692">
        <v>57152</v>
      </c>
    </row>
    <row r="2693" spans="1:3" x14ac:dyDescent="0.3">
      <c r="A2693" t="s">
        <v>11334</v>
      </c>
      <c r="B2693" s="37" t="s">
        <v>11335</v>
      </c>
      <c r="C2693" t="s">
        <v>11336</v>
      </c>
    </row>
    <row r="2694" spans="1:3" x14ac:dyDescent="0.3">
      <c r="A2694" t="s">
        <v>11337</v>
      </c>
      <c r="B2694" t="s">
        <v>11338</v>
      </c>
      <c r="C2694">
        <v>56916</v>
      </c>
    </row>
    <row r="2695" spans="1:3" x14ac:dyDescent="0.3">
      <c r="A2695" t="s">
        <v>11339</v>
      </c>
      <c r="B2695" t="s">
        <v>11340</v>
      </c>
      <c r="C2695">
        <v>6603</v>
      </c>
    </row>
    <row r="2696" spans="1:3" x14ac:dyDescent="0.3">
      <c r="A2696" t="s">
        <v>11341</v>
      </c>
      <c r="B2696" t="s">
        <v>11342</v>
      </c>
      <c r="C2696">
        <v>10051</v>
      </c>
    </row>
    <row r="2697" spans="1:3" x14ac:dyDescent="0.3">
      <c r="A2697" t="s">
        <v>11343</v>
      </c>
      <c r="B2697" t="s">
        <v>11344</v>
      </c>
      <c r="C2697">
        <v>23381</v>
      </c>
    </row>
    <row r="2698" spans="1:3" x14ac:dyDescent="0.3">
      <c r="A2698" t="s">
        <v>11345</v>
      </c>
      <c r="B2698" t="s">
        <v>11346</v>
      </c>
      <c r="C2698">
        <v>6610</v>
      </c>
    </row>
    <row r="2699" spans="1:3" x14ac:dyDescent="0.3">
      <c r="A2699" t="s">
        <v>11347</v>
      </c>
      <c r="B2699" t="s">
        <v>11348</v>
      </c>
      <c r="C2699">
        <v>10879</v>
      </c>
    </row>
    <row r="2700" spans="1:3" x14ac:dyDescent="0.3">
      <c r="A2700" t="s">
        <v>11349</v>
      </c>
      <c r="B2700" t="s">
        <v>11350</v>
      </c>
      <c r="C2700">
        <v>64754</v>
      </c>
    </row>
    <row r="2701" spans="1:3" x14ac:dyDescent="0.3">
      <c r="A2701" t="s">
        <v>11351</v>
      </c>
      <c r="B2701" t="s">
        <v>11352</v>
      </c>
      <c r="C2701">
        <v>9342</v>
      </c>
    </row>
    <row r="2702" spans="1:3" x14ac:dyDescent="0.3">
      <c r="A2702" t="s">
        <v>11353</v>
      </c>
      <c r="B2702" t="s">
        <v>11354</v>
      </c>
      <c r="C2702">
        <v>116841</v>
      </c>
    </row>
    <row r="2703" spans="1:3" x14ac:dyDescent="0.3">
      <c r="A2703" t="s">
        <v>11355</v>
      </c>
      <c r="B2703" t="s">
        <v>11356</v>
      </c>
      <c r="C2703">
        <v>9892</v>
      </c>
    </row>
    <row r="2704" spans="1:3" x14ac:dyDescent="0.3">
      <c r="A2704" t="s">
        <v>1507</v>
      </c>
      <c r="B2704" t="s">
        <v>11357</v>
      </c>
      <c r="C2704">
        <v>6619</v>
      </c>
    </row>
    <row r="2705" spans="1:3" x14ac:dyDescent="0.3">
      <c r="A2705" t="s">
        <v>11358</v>
      </c>
      <c r="B2705" t="s">
        <v>11359</v>
      </c>
      <c r="C2705">
        <v>6622</v>
      </c>
    </row>
    <row r="2706" spans="1:3" x14ac:dyDescent="0.3">
      <c r="A2706" t="s">
        <v>11360</v>
      </c>
      <c r="B2706" t="s">
        <v>11361</v>
      </c>
      <c r="C2706">
        <v>9627</v>
      </c>
    </row>
    <row r="2707" spans="1:3" x14ac:dyDescent="0.3">
      <c r="A2707" t="s">
        <v>1535</v>
      </c>
      <c r="B2707" t="s">
        <v>11362</v>
      </c>
      <c r="C2707" t="s">
        <v>11363</v>
      </c>
    </row>
    <row r="2708" spans="1:3" x14ac:dyDescent="0.3">
      <c r="A2708" t="s">
        <v>11364</v>
      </c>
      <c r="B2708" t="s">
        <v>11365</v>
      </c>
      <c r="C2708">
        <v>26793</v>
      </c>
    </row>
    <row r="2709" spans="1:3" x14ac:dyDescent="0.3">
      <c r="A2709" t="s">
        <v>11366</v>
      </c>
      <c r="B2709" t="s">
        <v>11367</v>
      </c>
      <c r="C2709">
        <v>347686</v>
      </c>
    </row>
    <row r="2710" spans="1:3" x14ac:dyDescent="0.3">
      <c r="A2710" t="s">
        <v>11368</v>
      </c>
      <c r="B2710" t="s">
        <v>11369</v>
      </c>
      <c r="C2710">
        <v>6625</v>
      </c>
    </row>
    <row r="2711" spans="1:3" x14ac:dyDescent="0.3">
      <c r="A2711" t="s">
        <v>11370</v>
      </c>
      <c r="B2711" t="s">
        <v>11371</v>
      </c>
      <c r="C2711" t="s">
        <v>11372</v>
      </c>
    </row>
    <row r="2712" spans="1:3" x14ac:dyDescent="0.3">
      <c r="A2712" t="s">
        <v>11373</v>
      </c>
      <c r="B2712" t="s">
        <v>11374</v>
      </c>
      <c r="C2712">
        <v>6641</v>
      </c>
    </row>
    <row r="2713" spans="1:3" x14ac:dyDescent="0.3">
      <c r="A2713" t="s">
        <v>11375</v>
      </c>
      <c r="B2713" t="s">
        <v>11376</v>
      </c>
      <c r="C2713">
        <v>6645</v>
      </c>
    </row>
    <row r="2714" spans="1:3" x14ac:dyDescent="0.3">
      <c r="A2714" t="s">
        <v>11377</v>
      </c>
      <c r="B2714" t="s">
        <v>11378</v>
      </c>
      <c r="C2714">
        <v>132203</v>
      </c>
    </row>
    <row r="2715" spans="1:3" x14ac:dyDescent="0.3">
      <c r="A2715" t="s">
        <v>1742</v>
      </c>
      <c r="B2715" t="s">
        <v>11379</v>
      </c>
      <c r="C2715">
        <v>29887</v>
      </c>
    </row>
    <row r="2716" spans="1:3" x14ac:dyDescent="0.3">
      <c r="A2716" t="s">
        <v>11380</v>
      </c>
      <c r="B2716" t="s">
        <v>11381</v>
      </c>
      <c r="C2716">
        <v>29916</v>
      </c>
    </row>
    <row r="2717" spans="1:3" x14ac:dyDescent="0.3">
      <c r="A2717" t="s">
        <v>11382</v>
      </c>
      <c r="B2717" s="37" t="s">
        <v>11383</v>
      </c>
      <c r="C2717" t="s">
        <v>11384</v>
      </c>
    </row>
    <row r="2718" spans="1:3" x14ac:dyDescent="0.3">
      <c r="A2718" t="s">
        <v>11385</v>
      </c>
      <c r="B2718" t="s">
        <v>11386</v>
      </c>
      <c r="C2718">
        <v>83891</v>
      </c>
    </row>
    <row r="2719" spans="1:3" x14ac:dyDescent="0.3">
      <c r="A2719" t="s">
        <v>11387</v>
      </c>
      <c r="B2719" t="s">
        <v>11388</v>
      </c>
      <c r="C2719" t="s">
        <v>11389</v>
      </c>
    </row>
    <row r="2720" spans="1:3" x14ac:dyDescent="0.3">
      <c r="A2720" t="s">
        <v>11390</v>
      </c>
      <c r="B2720" t="s">
        <v>11391</v>
      </c>
      <c r="C2720">
        <v>92017</v>
      </c>
    </row>
    <row r="2721" spans="1:3" x14ac:dyDescent="0.3">
      <c r="A2721" t="s">
        <v>11392</v>
      </c>
      <c r="B2721" t="s">
        <v>11393</v>
      </c>
      <c r="C2721">
        <v>8724</v>
      </c>
    </row>
    <row r="2722" spans="1:3" x14ac:dyDescent="0.3">
      <c r="A2722" t="s">
        <v>11394</v>
      </c>
      <c r="B2722" t="s">
        <v>11395</v>
      </c>
      <c r="C2722">
        <v>51375</v>
      </c>
    </row>
    <row r="2723" spans="1:3" x14ac:dyDescent="0.3">
      <c r="A2723" t="s">
        <v>114</v>
      </c>
      <c r="B2723" t="s">
        <v>11396</v>
      </c>
      <c r="C2723">
        <v>6648</v>
      </c>
    </row>
    <row r="2724" spans="1:3" x14ac:dyDescent="0.3">
      <c r="A2724" t="s">
        <v>114</v>
      </c>
      <c r="B2724" t="s">
        <v>11396</v>
      </c>
      <c r="C2724">
        <v>6648</v>
      </c>
    </row>
    <row r="2725" spans="1:3" x14ac:dyDescent="0.3">
      <c r="A2725" t="s">
        <v>1094</v>
      </c>
      <c r="B2725" t="s">
        <v>11397</v>
      </c>
      <c r="C2725" t="s">
        <v>11398</v>
      </c>
    </row>
    <row r="2726" spans="1:3" x14ac:dyDescent="0.3">
      <c r="A2726" t="s">
        <v>11399</v>
      </c>
      <c r="B2726" t="s">
        <v>11400</v>
      </c>
      <c r="C2726">
        <v>6650</v>
      </c>
    </row>
    <row r="2727" spans="1:3" x14ac:dyDescent="0.3">
      <c r="A2727" t="s">
        <v>11401</v>
      </c>
      <c r="B2727" t="s">
        <v>11402</v>
      </c>
      <c r="C2727">
        <v>6651</v>
      </c>
    </row>
    <row r="2728" spans="1:3" x14ac:dyDescent="0.3">
      <c r="A2728" t="s">
        <v>11403</v>
      </c>
      <c r="B2728" t="s">
        <v>11404</v>
      </c>
      <c r="C2728">
        <v>57537</v>
      </c>
    </row>
    <row r="2729" spans="1:3" x14ac:dyDescent="0.3">
      <c r="A2729" t="s">
        <v>11405</v>
      </c>
      <c r="B2729" t="s">
        <v>11406</v>
      </c>
      <c r="C2729">
        <v>25928</v>
      </c>
    </row>
    <row r="2730" spans="1:3" x14ac:dyDescent="0.3">
      <c r="A2730" t="s">
        <v>11407</v>
      </c>
      <c r="B2730" t="s">
        <v>11408</v>
      </c>
      <c r="C2730" t="s">
        <v>11409</v>
      </c>
    </row>
    <row r="2731" spans="1:3" x14ac:dyDescent="0.3">
      <c r="A2731" t="s">
        <v>11410</v>
      </c>
      <c r="B2731" t="s">
        <v>11411</v>
      </c>
      <c r="C2731">
        <v>6664</v>
      </c>
    </row>
    <row r="2732" spans="1:3" x14ac:dyDescent="0.3">
      <c r="A2732" t="s">
        <v>11412</v>
      </c>
      <c r="B2732" t="s">
        <v>11413</v>
      </c>
      <c r="C2732">
        <v>6659</v>
      </c>
    </row>
    <row r="2733" spans="1:3" x14ac:dyDescent="0.3">
      <c r="A2733" t="s">
        <v>11414</v>
      </c>
      <c r="B2733" t="s">
        <v>11415</v>
      </c>
      <c r="C2733">
        <v>93349</v>
      </c>
    </row>
    <row r="2734" spans="1:3" x14ac:dyDescent="0.3">
      <c r="A2734" t="s">
        <v>11416</v>
      </c>
      <c r="B2734" t="s">
        <v>11417</v>
      </c>
      <c r="C2734">
        <v>81833</v>
      </c>
    </row>
    <row r="2735" spans="1:3" x14ac:dyDescent="0.3">
      <c r="A2735" t="s">
        <v>11418</v>
      </c>
      <c r="B2735" t="s">
        <v>11419</v>
      </c>
      <c r="C2735" t="s">
        <v>11420</v>
      </c>
    </row>
    <row r="2736" spans="1:3" x14ac:dyDescent="0.3">
      <c r="A2736" t="s">
        <v>11421</v>
      </c>
      <c r="B2736" t="s">
        <v>11422</v>
      </c>
      <c r="C2736">
        <v>79582</v>
      </c>
    </row>
    <row r="2737" spans="1:3" x14ac:dyDescent="0.3">
      <c r="A2737" s="37" t="s">
        <v>11423</v>
      </c>
      <c r="B2737" s="37" t="s">
        <v>11424</v>
      </c>
      <c r="C2737" s="37" t="s">
        <v>11425</v>
      </c>
    </row>
    <row r="2738" spans="1:3" x14ac:dyDescent="0.3">
      <c r="A2738" t="s">
        <v>11426</v>
      </c>
      <c r="B2738" t="s">
        <v>11427</v>
      </c>
      <c r="C2738">
        <v>26206</v>
      </c>
    </row>
    <row r="2739" spans="1:3" x14ac:dyDescent="0.3">
      <c r="A2739" t="s">
        <v>11428</v>
      </c>
      <c r="B2739" t="s">
        <v>11429</v>
      </c>
      <c r="C2739" t="s">
        <v>11430</v>
      </c>
    </row>
    <row r="2740" spans="1:3" x14ac:dyDescent="0.3">
      <c r="A2740" t="s">
        <v>11431</v>
      </c>
      <c r="B2740" t="s">
        <v>11432</v>
      </c>
      <c r="C2740">
        <v>494119</v>
      </c>
    </row>
    <row r="2741" spans="1:3" x14ac:dyDescent="0.3">
      <c r="A2741" s="37" t="s">
        <v>11433</v>
      </c>
      <c r="B2741" s="37" t="s">
        <v>11434</v>
      </c>
      <c r="C2741" s="37" t="s">
        <v>11435</v>
      </c>
    </row>
    <row r="2742" spans="1:3" x14ac:dyDescent="0.3">
      <c r="A2742" s="37" t="s">
        <v>11436</v>
      </c>
      <c r="B2742" s="37" t="s">
        <v>11437</v>
      </c>
      <c r="C2742" s="37" t="s">
        <v>11438</v>
      </c>
    </row>
    <row r="2743" spans="1:3" x14ac:dyDescent="0.3">
      <c r="A2743" t="s">
        <v>11439</v>
      </c>
      <c r="B2743" t="s">
        <v>11440</v>
      </c>
      <c r="C2743">
        <v>374955</v>
      </c>
    </row>
    <row r="2744" spans="1:3" x14ac:dyDescent="0.3">
      <c r="A2744" t="s">
        <v>11441</v>
      </c>
      <c r="B2744" t="s">
        <v>11442</v>
      </c>
      <c r="C2744">
        <v>166378</v>
      </c>
    </row>
    <row r="2745" spans="1:3" x14ac:dyDescent="0.3">
      <c r="A2745" t="s">
        <v>11443</v>
      </c>
      <c r="B2745" t="s">
        <v>11444</v>
      </c>
      <c r="C2745">
        <v>79029</v>
      </c>
    </row>
    <row r="2746" spans="1:3" x14ac:dyDescent="0.3">
      <c r="A2746" t="s">
        <v>11445</v>
      </c>
      <c r="B2746" s="37" t="s">
        <v>11446</v>
      </c>
      <c r="C2746" s="37" t="s">
        <v>11447</v>
      </c>
    </row>
    <row r="2747" spans="1:3" x14ac:dyDescent="0.3">
      <c r="A2747" t="s">
        <v>11448</v>
      </c>
      <c r="B2747" s="37" t="s">
        <v>11449</v>
      </c>
      <c r="C2747" s="37" t="s">
        <v>11450</v>
      </c>
    </row>
    <row r="2748" spans="1:3" x14ac:dyDescent="0.3">
      <c r="A2748" t="s">
        <v>11451</v>
      </c>
      <c r="B2748" t="s">
        <v>11452</v>
      </c>
      <c r="C2748">
        <v>8877</v>
      </c>
    </row>
    <row r="2749" spans="1:3" x14ac:dyDescent="0.3">
      <c r="A2749" t="s">
        <v>11453</v>
      </c>
      <c r="B2749" t="s">
        <v>11454</v>
      </c>
      <c r="C2749">
        <v>10653</v>
      </c>
    </row>
    <row r="2750" spans="1:3" x14ac:dyDescent="0.3">
      <c r="A2750" t="s">
        <v>1579</v>
      </c>
      <c r="B2750" t="s">
        <v>11455</v>
      </c>
      <c r="C2750">
        <v>391253</v>
      </c>
    </row>
    <row r="2751" spans="1:3" x14ac:dyDescent="0.3">
      <c r="A2751" t="s">
        <v>11456</v>
      </c>
      <c r="B2751" t="s">
        <v>11457</v>
      </c>
      <c r="C2751">
        <v>23626</v>
      </c>
    </row>
    <row r="2752" spans="1:3" x14ac:dyDescent="0.3">
      <c r="A2752" t="s">
        <v>11458</v>
      </c>
      <c r="B2752" t="s">
        <v>11459</v>
      </c>
      <c r="C2752">
        <v>6694</v>
      </c>
    </row>
    <row r="2753" spans="1:3" x14ac:dyDescent="0.3">
      <c r="A2753" t="s">
        <v>11460</v>
      </c>
      <c r="B2753" t="s">
        <v>11461</v>
      </c>
      <c r="C2753" t="s">
        <v>11462</v>
      </c>
    </row>
    <row r="2754" spans="1:3" x14ac:dyDescent="0.3">
      <c r="A2754" t="s">
        <v>11463</v>
      </c>
      <c r="B2754" t="s">
        <v>11464</v>
      </c>
      <c r="C2754">
        <v>10252</v>
      </c>
    </row>
    <row r="2755" spans="1:3" x14ac:dyDescent="0.3">
      <c r="A2755" t="s">
        <v>11465</v>
      </c>
      <c r="B2755" t="s">
        <v>11466</v>
      </c>
      <c r="C2755" t="s">
        <v>11467</v>
      </c>
    </row>
    <row r="2756" spans="1:3" x14ac:dyDescent="0.3">
      <c r="A2756" t="s">
        <v>11468</v>
      </c>
      <c r="B2756" t="s">
        <v>11469</v>
      </c>
      <c r="C2756">
        <v>6711</v>
      </c>
    </row>
    <row r="2757" spans="1:3" x14ac:dyDescent="0.3">
      <c r="A2757" t="s">
        <v>11470</v>
      </c>
      <c r="B2757" t="s">
        <v>11471</v>
      </c>
      <c r="C2757">
        <v>10847</v>
      </c>
    </row>
    <row r="2758" spans="1:3" x14ac:dyDescent="0.3">
      <c r="A2758" t="s">
        <v>11472</v>
      </c>
      <c r="B2758" t="s">
        <v>11473</v>
      </c>
      <c r="C2758">
        <v>136853</v>
      </c>
    </row>
    <row r="2759" spans="1:3" x14ac:dyDescent="0.3">
      <c r="A2759" t="s">
        <v>1305</v>
      </c>
      <c r="B2759" t="s">
        <v>11474</v>
      </c>
      <c r="C2759">
        <v>57522</v>
      </c>
    </row>
    <row r="2760" spans="1:3" x14ac:dyDescent="0.3">
      <c r="A2760" t="s">
        <v>1305</v>
      </c>
      <c r="B2760" t="s">
        <v>11474</v>
      </c>
      <c r="C2760">
        <v>57522</v>
      </c>
    </row>
    <row r="2761" spans="1:3" x14ac:dyDescent="0.3">
      <c r="A2761" t="s">
        <v>11475</v>
      </c>
      <c r="B2761" t="s">
        <v>11476</v>
      </c>
      <c r="C2761">
        <v>647135</v>
      </c>
    </row>
    <row r="2762" spans="1:3" x14ac:dyDescent="0.3">
      <c r="A2762" t="s">
        <v>11477</v>
      </c>
      <c r="B2762" t="s">
        <v>11478</v>
      </c>
      <c r="C2762">
        <v>9901</v>
      </c>
    </row>
    <row r="2763" spans="1:3" x14ac:dyDescent="0.3">
      <c r="A2763" t="s">
        <v>11477</v>
      </c>
      <c r="B2763" t="s">
        <v>11478</v>
      </c>
      <c r="C2763">
        <v>9901</v>
      </c>
    </row>
    <row r="2764" spans="1:3" x14ac:dyDescent="0.3">
      <c r="A2764" t="s">
        <v>11479</v>
      </c>
      <c r="B2764" t="s">
        <v>11480</v>
      </c>
      <c r="C2764">
        <v>5552</v>
      </c>
    </row>
    <row r="2765" spans="1:3" x14ac:dyDescent="0.3">
      <c r="A2765" t="s">
        <v>11481</v>
      </c>
      <c r="B2765" t="s">
        <v>11482</v>
      </c>
      <c r="C2765" t="s">
        <v>11483</v>
      </c>
    </row>
    <row r="2766" spans="1:3" x14ac:dyDescent="0.3">
      <c r="A2766" t="s">
        <v>11484</v>
      </c>
      <c r="B2766" t="s">
        <v>11485</v>
      </c>
      <c r="C2766" t="s">
        <v>11486</v>
      </c>
    </row>
    <row r="2767" spans="1:3" x14ac:dyDescent="0.3">
      <c r="A2767" t="s">
        <v>11487</v>
      </c>
      <c r="B2767" t="s">
        <v>11488</v>
      </c>
      <c r="C2767">
        <v>23635</v>
      </c>
    </row>
    <row r="2768" spans="1:3" x14ac:dyDescent="0.3">
      <c r="A2768" t="s">
        <v>11489</v>
      </c>
      <c r="B2768" t="s">
        <v>11490</v>
      </c>
      <c r="C2768">
        <v>23145</v>
      </c>
    </row>
    <row r="2769" spans="1:3" x14ac:dyDescent="0.3">
      <c r="A2769" t="s">
        <v>11491</v>
      </c>
      <c r="B2769" t="s">
        <v>11492</v>
      </c>
      <c r="C2769">
        <v>6754</v>
      </c>
    </row>
    <row r="2770" spans="1:3" x14ac:dyDescent="0.3">
      <c r="A2770" t="s">
        <v>11493</v>
      </c>
      <c r="B2770" t="s">
        <v>11494</v>
      </c>
      <c r="C2770" t="s">
        <v>11495</v>
      </c>
    </row>
    <row r="2771" spans="1:3" x14ac:dyDescent="0.3">
      <c r="A2771" t="s">
        <v>11496</v>
      </c>
      <c r="B2771" s="37" t="s">
        <v>11497</v>
      </c>
      <c r="C2771" t="s">
        <v>11498</v>
      </c>
    </row>
    <row r="2772" spans="1:3" x14ac:dyDescent="0.3">
      <c r="A2772" t="s">
        <v>11499</v>
      </c>
      <c r="B2772" s="37" t="s">
        <v>11500</v>
      </c>
      <c r="C2772" t="s">
        <v>11501</v>
      </c>
    </row>
    <row r="2773" spans="1:3" x14ac:dyDescent="0.3">
      <c r="A2773" t="s">
        <v>11502</v>
      </c>
      <c r="B2773" t="s">
        <v>11503</v>
      </c>
      <c r="C2773">
        <v>9705</v>
      </c>
    </row>
    <row r="2774" spans="1:3" x14ac:dyDescent="0.3">
      <c r="A2774" t="s">
        <v>11504</v>
      </c>
      <c r="B2774" t="s">
        <v>11505</v>
      </c>
      <c r="C2774">
        <v>6484</v>
      </c>
    </row>
    <row r="2775" spans="1:3" x14ac:dyDescent="0.3">
      <c r="A2775" t="s">
        <v>11506</v>
      </c>
      <c r="B2775" t="s">
        <v>11507</v>
      </c>
      <c r="C2775">
        <v>84620</v>
      </c>
    </row>
    <row r="2776" spans="1:3" x14ac:dyDescent="0.3">
      <c r="A2776" t="s">
        <v>11506</v>
      </c>
      <c r="B2776" t="s">
        <v>11507</v>
      </c>
      <c r="C2776">
        <v>84620</v>
      </c>
    </row>
    <row r="2777" spans="1:3" x14ac:dyDescent="0.3">
      <c r="A2777" t="s">
        <v>1784</v>
      </c>
      <c r="B2777" t="s">
        <v>11508</v>
      </c>
      <c r="C2777">
        <v>7982</v>
      </c>
    </row>
    <row r="2778" spans="1:3" x14ac:dyDescent="0.3">
      <c r="A2778" t="s">
        <v>11509</v>
      </c>
      <c r="B2778" t="s">
        <v>11510</v>
      </c>
      <c r="C2778">
        <v>54879</v>
      </c>
    </row>
    <row r="2779" spans="1:3" x14ac:dyDescent="0.3">
      <c r="A2779" t="s">
        <v>11511</v>
      </c>
      <c r="B2779" t="s">
        <v>11512</v>
      </c>
      <c r="C2779">
        <v>8128</v>
      </c>
    </row>
    <row r="2780" spans="1:3" x14ac:dyDescent="0.3">
      <c r="A2780" t="s">
        <v>1721</v>
      </c>
      <c r="B2780" t="s">
        <v>11513</v>
      </c>
      <c r="C2780">
        <v>29906</v>
      </c>
    </row>
    <row r="2781" spans="1:3" x14ac:dyDescent="0.3">
      <c r="A2781" t="s">
        <v>11514</v>
      </c>
      <c r="B2781" s="37" t="s">
        <v>11515</v>
      </c>
      <c r="C2781" t="s">
        <v>11516</v>
      </c>
    </row>
    <row r="2782" spans="1:3" x14ac:dyDescent="0.3">
      <c r="A2782" t="s">
        <v>11517</v>
      </c>
      <c r="B2782" t="s">
        <v>11518</v>
      </c>
      <c r="C2782">
        <v>64940</v>
      </c>
    </row>
    <row r="2783" spans="1:3" x14ac:dyDescent="0.3">
      <c r="A2783" t="s">
        <v>11519</v>
      </c>
      <c r="B2783" t="s">
        <v>11520</v>
      </c>
      <c r="C2783">
        <v>134429</v>
      </c>
    </row>
    <row r="2784" spans="1:3" x14ac:dyDescent="0.3">
      <c r="A2784" t="s">
        <v>11521</v>
      </c>
      <c r="B2784" t="s">
        <v>11522</v>
      </c>
      <c r="C2784">
        <v>6779</v>
      </c>
    </row>
    <row r="2785" spans="1:3" x14ac:dyDescent="0.3">
      <c r="A2785" t="s">
        <v>11523</v>
      </c>
      <c r="B2785" t="s">
        <v>11524</v>
      </c>
      <c r="C2785">
        <v>27067</v>
      </c>
    </row>
    <row r="2786" spans="1:3" x14ac:dyDescent="0.3">
      <c r="A2786" t="s">
        <v>11525</v>
      </c>
      <c r="B2786" t="s">
        <v>11526</v>
      </c>
      <c r="C2786">
        <v>261729</v>
      </c>
    </row>
    <row r="2787" spans="1:3" x14ac:dyDescent="0.3">
      <c r="A2787" t="s">
        <v>11527</v>
      </c>
      <c r="B2787" t="s">
        <v>11528</v>
      </c>
      <c r="C2787">
        <v>55240</v>
      </c>
    </row>
    <row r="2788" spans="1:3" x14ac:dyDescent="0.3">
      <c r="A2788" t="s">
        <v>11529</v>
      </c>
      <c r="B2788" t="s">
        <v>11530</v>
      </c>
      <c r="C2788">
        <v>219736</v>
      </c>
    </row>
    <row r="2789" spans="1:3" x14ac:dyDescent="0.3">
      <c r="A2789" t="s">
        <v>11531</v>
      </c>
      <c r="B2789" t="s">
        <v>11532</v>
      </c>
      <c r="C2789">
        <v>252983</v>
      </c>
    </row>
    <row r="2790" spans="1:3" x14ac:dyDescent="0.3">
      <c r="A2790" t="s">
        <v>11533</v>
      </c>
      <c r="B2790" t="s">
        <v>11534</v>
      </c>
      <c r="C2790">
        <v>134957</v>
      </c>
    </row>
    <row r="2791" spans="1:3" x14ac:dyDescent="0.3">
      <c r="A2791" t="s">
        <v>11535</v>
      </c>
      <c r="B2791" t="s">
        <v>11536</v>
      </c>
      <c r="C2791">
        <v>6815</v>
      </c>
    </row>
    <row r="2792" spans="1:3" x14ac:dyDescent="0.3">
      <c r="A2792" t="s">
        <v>11537</v>
      </c>
      <c r="B2792" t="s">
        <v>11538</v>
      </c>
      <c r="C2792">
        <v>23213</v>
      </c>
    </row>
    <row r="2793" spans="1:3" x14ac:dyDescent="0.3">
      <c r="A2793" t="s">
        <v>11539</v>
      </c>
      <c r="B2793" t="s">
        <v>11540</v>
      </c>
      <c r="C2793">
        <v>23213</v>
      </c>
    </row>
    <row r="2794" spans="1:3" x14ac:dyDescent="0.3">
      <c r="A2794" t="s">
        <v>11539</v>
      </c>
      <c r="B2794" t="s">
        <v>11540</v>
      </c>
      <c r="C2794">
        <v>23213</v>
      </c>
    </row>
    <row r="2795" spans="1:3" x14ac:dyDescent="0.3">
      <c r="A2795" t="s">
        <v>11541</v>
      </c>
      <c r="B2795" s="37" t="s">
        <v>11542</v>
      </c>
      <c r="C2795" t="s">
        <v>11543</v>
      </c>
    </row>
    <row r="2796" spans="1:3" x14ac:dyDescent="0.3">
      <c r="A2796" t="s">
        <v>11544</v>
      </c>
      <c r="B2796" s="37" t="s">
        <v>11545</v>
      </c>
      <c r="C2796" t="s">
        <v>11543</v>
      </c>
    </row>
    <row r="2797" spans="1:3" x14ac:dyDescent="0.3">
      <c r="A2797" t="s">
        <v>11546</v>
      </c>
      <c r="B2797" t="s">
        <v>11547</v>
      </c>
      <c r="C2797" t="s">
        <v>11548</v>
      </c>
    </row>
    <row r="2798" spans="1:3" x14ac:dyDescent="0.3">
      <c r="A2798" t="s">
        <v>1851</v>
      </c>
      <c r="B2798" t="s">
        <v>11549</v>
      </c>
      <c r="C2798">
        <v>7341</v>
      </c>
    </row>
    <row r="2799" spans="1:3" x14ac:dyDescent="0.3">
      <c r="A2799" t="s">
        <v>11550</v>
      </c>
      <c r="B2799" t="s">
        <v>11551</v>
      </c>
      <c r="C2799" t="s">
        <v>11552</v>
      </c>
    </row>
    <row r="2800" spans="1:3" x14ac:dyDescent="0.3">
      <c r="A2800" t="s">
        <v>11553</v>
      </c>
      <c r="B2800" t="s">
        <v>11554</v>
      </c>
      <c r="C2800">
        <v>56241</v>
      </c>
    </row>
    <row r="2801" spans="1:3" x14ac:dyDescent="0.3">
      <c r="A2801" t="s">
        <v>11555</v>
      </c>
      <c r="B2801" t="s">
        <v>11556</v>
      </c>
      <c r="C2801">
        <v>203328</v>
      </c>
    </row>
    <row r="2802" spans="1:3" x14ac:dyDescent="0.3">
      <c r="A2802" t="s">
        <v>11557</v>
      </c>
      <c r="B2802" t="s">
        <v>11558</v>
      </c>
      <c r="C2802">
        <v>55061</v>
      </c>
    </row>
    <row r="2803" spans="1:3" x14ac:dyDescent="0.3">
      <c r="A2803" t="s">
        <v>11559</v>
      </c>
      <c r="B2803" t="s">
        <v>11560</v>
      </c>
      <c r="C2803">
        <v>51111</v>
      </c>
    </row>
    <row r="2804" spans="1:3" x14ac:dyDescent="0.3">
      <c r="A2804" t="s">
        <v>11561</v>
      </c>
      <c r="B2804" t="s">
        <v>11562</v>
      </c>
      <c r="C2804">
        <v>6840</v>
      </c>
    </row>
    <row r="2805" spans="1:3" x14ac:dyDescent="0.3">
      <c r="A2805" t="s">
        <v>11563</v>
      </c>
      <c r="B2805" t="s">
        <v>11564</v>
      </c>
      <c r="C2805">
        <v>50511</v>
      </c>
    </row>
    <row r="2806" spans="1:3" x14ac:dyDescent="0.3">
      <c r="A2806" t="s">
        <v>11565</v>
      </c>
      <c r="B2806" t="s">
        <v>11566</v>
      </c>
      <c r="C2806" t="s">
        <v>11567</v>
      </c>
    </row>
    <row r="2807" spans="1:3" x14ac:dyDescent="0.3">
      <c r="A2807" t="s">
        <v>11568</v>
      </c>
      <c r="B2807" t="s">
        <v>11569</v>
      </c>
      <c r="C2807">
        <v>10492</v>
      </c>
    </row>
    <row r="2808" spans="1:3" x14ac:dyDescent="0.3">
      <c r="A2808" t="s">
        <v>11570</v>
      </c>
      <c r="B2808" t="s">
        <v>11571</v>
      </c>
      <c r="C2808">
        <v>23224</v>
      </c>
    </row>
    <row r="2809" spans="1:3" x14ac:dyDescent="0.3">
      <c r="A2809" t="s">
        <v>1491</v>
      </c>
      <c r="B2809" t="s">
        <v>11572</v>
      </c>
      <c r="C2809">
        <v>79933</v>
      </c>
    </row>
    <row r="2810" spans="1:3" x14ac:dyDescent="0.3">
      <c r="A2810" t="s">
        <v>11573</v>
      </c>
      <c r="B2810" t="s">
        <v>11574</v>
      </c>
      <c r="C2810">
        <v>284612</v>
      </c>
    </row>
    <row r="2811" spans="1:3" x14ac:dyDescent="0.3">
      <c r="A2811" t="s">
        <v>11575</v>
      </c>
      <c r="B2811" t="s">
        <v>11576</v>
      </c>
      <c r="C2811" t="s">
        <v>11577</v>
      </c>
    </row>
    <row r="2812" spans="1:3" x14ac:dyDescent="0.3">
      <c r="A2812" t="s">
        <v>11578</v>
      </c>
      <c r="B2812" t="s">
        <v>11579</v>
      </c>
      <c r="C2812">
        <v>84258</v>
      </c>
    </row>
    <row r="2813" spans="1:3" x14ac:dyDescent="0.3">
      <c r="A2813" t="s">
        <v>1171</v>
      </c>
      <c r="B2813" t="s">
        <v>11580</v>
      </c>
      <c r="C2813">
        <v>84447</v>
      </c>
    </row>
    <row r="2814" spans="1:3" x14ac:dyDescent="0.3">
      <c r="A2814" t="s">
        <v>11581</v>
      </c>
      <c r="B2814" t="s">
        <v>11582</v>
      </c>
      <c r="C2814">
        <v>6869</v>
      </c>
    </row>
    <row r="2815" spans="1:3" x14ac:dyDescent="0.3">
      <c r="A2815" t="s">
        <v>11583</v>
      </c>
      <c r="B2815" s="37" t="s">
        <v>11584</v>
      </c>
      <c r="C2815">
        <v>6872</v>
      </c>
    </row>
    <row r="2816" spans="1:3" x14ac:dyDescent="0.3">
      <c r="A2816" t="s">
        <v>11585</v>
      </c>
      <c r="B2816" t="s">
        <v>11586</v>
      </c>
      <c r="C2816">
        <v>6881</v>
      </c>
    </row>
    <row r="2817" spans="1:3" x14ac:dyDescent="0.3">
      <c r="A2817" t="s">
        <v>11587</v>
      </c>
      <c r="B2817" t="s">
        <v>11588</v>
      </c>
      <c r="C2817">
        <v>83860</v>
      </c>
    </row>
    <row r="2818" spans="1:3" x14ac:dyDescent="0.3">
      <c r="A2818" t="s">
        <v>11589</v>
      </c>
      <c r="B2818" t="s">
        <v>11590</v>
      </c>
      <c r="C2818">
        <v>10629</v>
      </c>
    </row>
    <row r="2819" spans="1:3" x14ac:dyDescent="0.3">
      <c r="A2819" t="s">
        <v>11591</v>
      </c>
      <c r="B2819" t="s">
        <v>11592</v>
      </c>
      <c r="C2819">
        <v>117289</v>
      </c>
    </row>
    <row r="2820" spans="1:3" x14ac:dyDescent="0.3">
      <c r="A2820" t="s">
        <v>11593</v>
      </c>
      <c r="B2820" t="s">
        <v>11594</v>
      </c>
      <c r="C2820">
        <v>6886</v>
      </c>
    </row>
    <row r="2821" spans="1:3" x14ac:dyDescent="0.3">
      <c r="A2821" t="s">
        <v>11595</v>
      </c>
      <c r="B2821" t="s">
        <v>11596</v>
      </c>
      <c r="C2821" t="s">
        <v>11597</v>
      </c>
    </row>
    <row r="2822" spans="1:3" x14ac:dyDescent="0.3">
      <c r="A2822" t="s">
        <v>11598</v>
      </c>
      <c r="B2822" t="s">
        <v>11599</v>
      </c>
      <c r="C2822">
        <v>6892</v>
      </c>
    </row>
    <row r="2823" spans="1:3" x14ac:dyDescent="0.3">
      <c r="A2823" t="s">
        <v>1366</v>
      </c>
      <c r="B2823" t="s">
        <v>11600</v>
      </c>
      <c r="C2823">
        <v>123283</v>
      </c>
    </row>
    <row r="2824" spans="1:3" x14ac:dyDescent="0.3">
      <c r="A2824" t="s">
        <v>11601</v>
      </c>
      <c r="B2824" t="s">
        <v>11602</v>
      </c>
      <c r="C2824">
        <v>80835</v>
      </c>
    </row>
    <row r="2825" spans="1:3" x14ac:dyDescent="0.3">
      <c r="A2825" t="s">
        <v>11603</v>
      </c>
      <c r="B2825" t="s">
        <v>11604</v>
      </c>
      <c r="C2825">
        <v>50840</v>
      </c>
    </row>
    <row r="2826" spans="1:3" x14ac:dyDescent="0.3">
      <c r="A2826" t="s">
        <v>11605</v>
      </c>
      <c r="B2826" t="s">
        <v>11606</v>
      </c>
      <c r="C2826">
        <v>353164</v>
      </c>
    </row>
    <row r="2827" spans="1:3" x14ac:dyDescent="0.3">
      <c r="A2827" t="s">
        <v>11607</v>
      </c>
      <c r="B2827" t="s">
        <v>11608</v>
      </c>
      <c r="C2827" t="s">
        <v>11609</v>
      </c>
    </row>
    <row r="2828" spans="1:3" x14ac:dyDescent="0.3">
      <c r="A2828" t="s">
        <v>11610</v>
      </c>
      <c r="B2828" t="s">
        <v>11611</v>
      </c>
      <c r="C2828">
        <v>50836</v>
      </c>
    </row>
    <row r="2829" spans="1:3" x14ac:dyDescent="0.3">
      <c r="A2829" t="s">
        <v>11612</v>
      </c>
      <c r="B2829" t="s">
        <v>11613</v>
      </c>
      <c r="C2829">
        <v>57533</v>
      </c>
    </row>
    <row r="2830" spans="1:3" x14ac:dyDescent="0.3">
      <c r="A2830" t="s">
        <v>1701</v>
      </c>
      <c r="B2830" t="s">
        <v>11614</v>
      </c>
      <c r="C2830">
        <v>55296</v>
      </c>
    </row>
    <row r="2831" spans="1:3" x14ac:dyDescent="0.3">
      <c r="A2831" t="s">
        <v>11615</v>
      </c>
      <c r="B2831" t="s">
        <v>11616</v>
      </c>
      <c r="C2831">
        <v>128637</v>
      </c>
    </row>
    <row r="2832" spans="1:3" x14ac:dyDescent="0.3">
      <c r="A2832" t="s">
        <v>11617</v>
      </c>
      <c r="B2832" s="37" t="s">
        <v>11618</v>
      </c>
      <c r="C2832" t="s">
        <v>11619</v>
      </c>
    </row>
    <row r="2833" spans="1:3" x14ac:dyDescent="0.3">
      <c r="A2833" t="s">
        <v>11620</v>
      </c>
      <c r="B2833" t="s">
        <v>11621</v>
      </c>
      <c r="C2833" t="s">
        <v>11622</v>
      </c>
    </row>
    <row r="2834" spans="1:3" x14ac:dyDescent="0.3">
      <c r="A2834" t="s">
        <v>11620</v>
      </c>
      <c r="B2834" t="s">
        <v>11621</v>
      </c>
      <c r="C2834" t="s">
        <v>11623</v>
      </c>
    </row>
    <row r="2835" spans="1:3" x14ac:dyDescent="0.3">
      <c r="A2835" t="s">
        <v>11624</v>
      </c>
      <c r="B2835" t="s">
        <v>11625</v>
      </c>
      <c r="C2835" t="s">
        <v>11626</v>
      </c>
    </row>
    <row r="2836" spans="1:3" x14ac:dyDescent="0.3">
      <c r="A2836" t="s">
        <v>11627</v>
      </c>
      <c r="B2836" t="s">
        <v>11628</v>
      </c>
      <c r="C2836">
        <v>6908</v>
      </c>
    </row>
    <row r="2837" spans="1:3" x14ac:dyDescent="0.3">
      <c r="A2837" t="s">
        <v>11629</v>
      </c>
      <c r="B2837" t="s">
        <v>11630</v>
      </c>
      <c r="C2837">
        <v>347853</v>
      </c>
    </row>
    <row r="2838" spans="1:3" x14ac:dyDescent="0.3">
      <c r="A2838" t="s">
        <v>11631</v>
      </c>
      <c r="B2838" t="s">
        <v>11632</v>
      </c>
      <c r="C2838">
        <v>6913</v>
      </c>
    </row>
    <row r="2839" spans="1:3" x14ac:dyDescent="0.3">
      <c r="A2839" t="s">
        <v>1692</v>
      </c>
      <c r="B2839" t="s">
        <v>11633</v>
      </c>
      <c r="C2839">
        <v>9096</v>
      </c>
    </row>
    <row r="2840" spans="1:3" x14ac:dyDescent="0.3">
      <c r="A2840" t="s">
        <v>1840</v>
      </c>
      <c r="B2840" t="s">
        <v>11634</v>
      </c>
      <c r="C2840">
        <v>57057</v>
      </c>
    </row>
    <row r="2841" spans="1:3" x14ac:dyDescent="0.3">
      <c r="A2841" t="s">
        <v>11635</v>
      </c>
      <c r="B2841" t="s">
        <v>11636</v>
      </c>
      <c r="C2841">
        <v>83439</v>
      </c>
    </row>
    <row r="2842" spans="1:3" x14ac:dyDescent="0.3">
      <c r="A2842" t="s">
        <v>11637</v>
      </c>
      <c r="B2842" t="s">
        <v>11638</v>
      </c>
      <c r="C2842">
        <v>6934</v>
      </c>
    </row>
    <row r="2843" spans="1:3" x14ac:dyDescent="0.3">
      <c r="A2843" t="s">
        <v>11639</v>
      </c>
      <c r="B2843" t="s">
        <v>11640</v>
      </c>
      <c r="C2843">
        <v>7062</v>
      </c>
    </row>
    <row r="2844" spans="1:3" x14ac:dyDescent="0.3">
      <c r="A2844" t="s">
        <v>11641</v>
      </c>
      <c r="B2844" t="s">
        <v>11642</v>
      </c>
      <c r="C2844">
        <v>10312</v>
      </c>
    </row>
    <row r="2845" spans="1:3" x14ac:dyDescent="0.3">
      <c r="A2845" t="s">
        <v>11643</v>
      </c>
      <c r="B2845" t="s">
        <v>11644</v>
      </c>
      <c r="C2845">
        <v>8115</v>
      </c>
    </row>
    <row r="2846" spans="1:3" x14ac:dyDescent="0.3">
      <c r="A2846" t="s">
        <v>11645</v>
      </c>
      <c r="B2846" t="s">
        <v>11646</v>
      </c>
      <c r="C2846">
        <v>27004</v>
      </c>
    </row>
    <row r="2847" spans="1:3" x14ac:dyDescent="0.3">
      <c r="A2847" t="s">
        <v>11645</v>
      </c>
      <c r="B2847" t="s">
        <v>11646</v>
      </c>
      <c r="C2847">
        <v>27004</v>
      </c>
    </row>
    <row r="2848" spans="1:3" x14ac:dyDescent="0.3">
      <c r="A2848" t="s">
        <v>11647</v>
      </c>
      <c r="B2848" t="s">
        <v>11648</v>
      </c>
      <c r="C2848">
        <v>200132</v>
      </c>
    </row>
    <row r="2849" spans="1:3" x14ac:dyDescent="0.3">
      <c r="A2849" t="s">
        <v>1577</v>
      </c>
      <c r="B2849" t="s">
        <v>11649</v>
      </c>
      <c r="C2849">
        <v>6999</v>
      </c>
    </row>
    <row r="2850" spans="1:3" x14ac:dyDescent="0.3">
      <c r="A2850" t="s">
        <v>11650</v>
      </c>
      <c r="B2850" t="s">
        <v>11651</v>
      </c>
      <c r="C2850">
        <v>126668</v>
      </c>
    </row>
    <row r="2851" spans="1:3" x14ac:dyDescent="0.3">
      <c r="A2851" t="s">
        <v>11652</v>
      </c>
      <c r="B2851" t="s">
        <v>11653</v>
      </c>
      <c r="C2851">
        <v>81550</v>
      </c>
    </row>
    <row r="2852" spans="1:3" x14ac:dyDescent="0.3">
      <c r="A2852" t="s">
        <v>11654</v>
      </c>
      <c r="B2852" t="s">
        <v>11655</v>
      </c>
      <c r="C2852">
        <v>221400</v>
      </c>
    </row>
    <row r="2853" spans="1:3" x14ac:dyDescent="0.3">
      <c r="A2853" t="s">
        <v>11656</v>
      </c>
      <c r="B2853" t="s">
        <v>11657</v>
      </c>
      <c r="C2853">
        <v>25851</v>
      </c>
    </row>
    <row r="2854" spans="1:3" x14ac:dyDescent="0.3">
      <c r="A2854" t="s">
        <v>11658</v>
      </c>
      <c r="B2854" t="s">
        <v>11659</v>
      </c>
      <c r="C2854">
        <v>7010</v>
      </c>
    </row>
    <row r="2855" spans="1:3" x14ac:dyDescent="0.3">
      <c r="A2855" t="s">
        <v>11660</v>
      </c>
      <c r="B2855" t="s">
        <v>11661</v>
      </c>
      <c r="C2855" t="s">
        <v>11662</v>
      </c>
    </row>
    <row r="2856" spans="1:3" x14ac:dyDescent="0.3">
      <c r="A2856" t="s">
        <v>11663</v>
      </c>
      <c r="B2856" t="s">
        <v>11664</v>
      </c>
      <c r="C2856">
        <v>22797</v>
      </c>
    </row>
    <row r="2857" spans="1:3" x14ac:dyDescent="0.3">
      <c r="A2857" t="s">
        <v>11665</v>
      </c>
      <c r="B2857" t="s">
        <v>11666</v>
      </c>
      <c r="C2857">
        <v>7040</v>
      </c>
    </row>
    <row r="2858" spans="1:3" x14ac:dyDescent="0.3">
      <c r="A2858" t="s">
        <v>11667</v>
      </c>
      <c r="B2858" t="s">
        <v>11668</v>
      </c>
      <c r="C2858">
        <v>55856</v>
      </c>
    </row>
    <row r="2859" spans="1:3" x14ac:dyDescent="0.3">
      <c r="A2859" t="s">
        <v>11669</v>
      </c>
      <c r="B2859" t="s">
        <v>11670</v>
      </c>
      <c r="C2859">
        <v>7068</v>
      </c>
    </row>
    <row r="2860" spans="1:3" x14ac:dyDescent="0.3">
      <c r="A2860" t="s">
        <v>11671</v>
      </c>
      <c r="B2860" t="s">
        <v>11672</v>
      </c>
      <c r="C2860">
        <v>79875</v>
      </c>
    </row>
    <row r="2861" spans="1:3" x14ac:dyDescent="0.3">
      <c r="A2861" t="s">
        <v>11673</v>
      </c>
      <c r="B2861" t="s">
        <v>11674</v>
      </c>
      <c r="C2861">
        <v>7072</v>
      </c>
    </row>
    <row r="2862" spans="1:3" x14ac:dyDescent="0.3">
      <c r="A2862" t="s">
        <v>318</v>
      </c>
      <c r="B2862" t="s">
        <v>11675</v>
      </c>
      <c r="C2862" t="s">
        <v>1039</v>
      </c>
    </row>
    <row r="2863" spans="1:3" x14ac:dyDescent="0.3">
      <c r="A2863" t="s">
        <v>318</v>
      </c>
      <c r="B2863" t="s">
        <v>11675</v>
      </c>
      <c r="C2863" t="s">
        <v>1039</v>
      </c>
    </row>
    <row r="2864" spans="1:3" x14ac:dyDescent="0.3">
      <c r="A2864" t="s">
        <v>11676</v>
      </c>
      <c r="B2864" t="s">
        <v>11677</v>
      </c>
      <c r="C2864">
        <v>7075</v>
      </c>
    </row>
    <row r="2865" spans="1:3" x14ac:dyDescent="0.3">
      <c r="A2865" t="s">
        <v>1456</v>
      </c>
      <c r="B2865" t="s">
        <v>11678</v>
      </c>
      <c r="C2865">
        <v>200765</v>
      </c>
    </row>
    <row r="2866" spans="1:3" x14ac:dyDescent="0.3">
      <c r="A2866" t="s">
        <v>11679</v>
      </c>
      <c r="B2866" t="s">
        <v>11680</v>
      </c>
      <c r="C2866">
        <v>1678</v>
      </c>
    </row>
    <row r="2867" spans="1:3" x14ac:dyDescent="0.3">
      <c r="A2867" t="s">
        <v>511</v>
      </c>
      <c r="B2867" t="s">
        <v>11681</v>
      </c>
      <c r="C2867">
        <v>114609</v>
      </c>
    </row>
    <row r="2868" spans="1:3" x14ac:dyDescent="0.3">
      <c r="A2868" t="s">
        <v>11682</v>
      </c>
      <c r="B2868" t="s">
        <v>11683</v>
      </c>
      <c r="C2868">
        <v>7084</v>
      </c>
    </row>
    <row r="2869" spans="1:3" x14ac:dyDescent="0.3">
      <c r="A2869" t="s">
        <v>11684</v>
      </c>
      <c r="B2869" t="s">
        <v>11685</v>
      </c>
      <c r="C2869">
        <v>11011</v>
      </c>
    </row>
    <row r="2870" spans="1:3" x14ac:dyDescent="0.3">
      <c r="A2870" t="s">
        <v>953</v>
      </c>
      <c r="B2870" t="s">
        <v>11686</v>
      </c>
      <c r="C2870">
        <v>7096</v>
      </c>
    </row>
    <row r="2871" spans="1:3" x14ac:dyDescent="0.3">
      <c r="A2871" t="s">
        <v>343</v>
      </c>
      <c r="B2871" t="s">
        <v>11687</v>
      </c>
      <c r="C2871">
        <v>7097</v>
      </c>
    </row>
    <row r="2872" spans="1:3" x14ac:dyDescent="0.3">
      <c r="A2872" t="s">
        <v>968</v>
      </c>
      <c r="B2872" t="s">
        <v>11688</v>
      </c>
      <c r="C2872">
        <v>10333</v>
      </c>
    </row>
    <row r="2873" spans="1:3" x14ac:dyDescent="0.3">
      <c r="A2873" t="s">
        <v>11689</v>
      </c>
      <c r="B2873" t="s">
        <v>11690</v>
      </c>
      <c r="C2873">
        <v>3195</v>
      </c>
    </row>
    <row r="2874" spans="1:3" x14ac:dyDescent="0.3">
      <c r="A2874" t="s">
        <v>11691</v>
      </c>
      <c r="B2874" t="s">
        <v>11692</v>
      </c>
      <c r="C2874">
        <v>53346</v>
      </c>
    </row>
    <row r="2875" spans="1:3" x14ac:dyDescent="0.3">
      <c r="A2875" t="s">
        <v>11693</v>
      </c>
      <c r="B2875" t="s">
        <v>11694</v>
      </c>
      <c r="C2875">
        <v>7108</v>
      </c>
    </row>
    <row r="2876" spans="1:3" x14ac:dyDescent="0.3">
      <c r="A2876" t="s">
        <v>11695</v>
      </c>
      <c r="B2876" t="s">
        <v>11696</v>
      </c>
      <c r="C2876">
        <v>56889</v>
      </c>
    </row>
    <row r="2877" spans="1:3" x14ac:dyDescent="0.3">
      <c r="A2877" t="s">
        <v>11697</v>
      </c>
      <c r="B2877" t="s">
        <v>11698</v>
      </c>
      <c r="C2877" t="s">
        <v>11699</v>
      </c>
    </row>
    <row r="2878" spans="1:3" x14ac:dyDescent="0.3">
      <c r="A2878" t="s">
        <v>11700</v>
      </c>
      <c r="B2878" t="s">
        <v>11701</v>
      </c>
      <c r="C2878">
        <v>147798</v>
      </c>
    </row>
    <row r="2879" spans="1:3" x14ac:dyDescent="0.3">
      <c r="A2879" t="s">
        <v>11702</v>
      </c>
      <c r="B2879" t="s">
        <v>11703</v>
      </c>
      <c r="C2879">
        <v>23023</v>
      </c>
    </row>
    <row r="2880" spans="1:3" x14ac:dyDescent="0.3">
      <c r="A2880" t="s">
        <v>11704</v>
      </c>
      <c r="B2880" t="s">
        <v>11705</v>
      </c>
      <c r="C2880">
        <v>100379220</v>
      </c>
    </row>
    <row r="2881" spans="1:3" x14ac:dyDescent="0.3">
      <c r="A2881" t="s">
        <v>11706</v>
      </c>
      <c r="B2881" t="s">
        <v>11707</v>
      </c>
      <c r="C2881">
        <v>50999</v>
      </c>
    </row>
    <row r="2882" spans="1:3" x14ac:dyDescent="0.3">
      <c r="A2882" t="s">
        <v>11708</v>
      </c>
      <c r="B2882" t="s">
        <v>11709</v>
      </c>
      <c r="C2882">
        <v>146456</v>
      </c>
    </row>
    <row r="2883" spans="1:3" x14ac:dyDescent="0.3">
      <c r="A2883" t="s">
        <v>11710</v>
      </c>
      <c r="B2883" t="s">
        <v>11711</v>
      </c>
      <c r="C2883">
        <v>23671</v>
      </c>
    </row>
    <row r="2884" spans="1:3" x14ac:dyDescent="0.3">
      <c r="A2884" t="s">
        <v>11712</v>
      </c>
      <c r="B2884" t="s">
        <v>11713</v>
      </c>
      <c r="C2884">
        <v>8834</v>
      </c>
    </row>
    <row r="2885" spans="1:3" x14ac:dyDescent="0.3">
      <c r="A2885" t="s">
        <v>1287</v>
      </c>
      <c r="B2885" t="s">
        <v>11714</v>
      </c>
      <c r="C2885">
        <v>89894</v>
      </c>
    </row>
    <row r="2886" spans="1:3" x14ac:dyDescent="0.3">
      <c r="A2886" t="s">
        <v>1287</v>
      </c>
      <c r="B2886" t="s">
        <v>11714</v>
      </c>
      <c r="C2886">
        <v>89894</v>
      </c>
    </row>
    <row r="2887" spans="1:3" x14ac:dyDescent="0.3">
      <c r="A2887" t="s">
        <v>11715</v>
      </c>
      <c r="B2887" t="s">
        <v>11716</v>
      </c>
      <c r="C2887">
        <v>23505</v>
      </c>
    </row>
    <row r="2888" spans="1:3" x14ac:dyDescent="0.3">
      <c r="A2888" t="s">
        <v>11715</v>
      </c>
      <c r="B2888" t="s">
        <v>11716</v>
      </c>
      <c r="C2888">
        <v>23505</v>
      </c>
    </row>
    <row r="2889" spans="1:3" x14ac:dyDescent="0.3">
      <c r="A2889" t="s">
        <v>11717</v>
      </c>
      <c r="B2889" t="s">
        <v>11718</v>
      </c>
      <c r="C2889">
        <v>80194</v>
      </c>
    </row>
    <row r="2890" spans="1:3" x14ac:dyDescent="0.3">
      <c r="A2890" t="s">
        <v>11719</v>
      </c>
      <c r="B2890" t="s">
        <v>11720</v>
      </c>
      <c r="C2890">
        <v>55281</v>
      </c>
    </row>
    <row r="2891" spans="1:3" x14ac:dyDescent="0.3">
      <c r="A2891" t="s">
        <v>11721</v>
      </c>
      <c r="B2891" t="s">
        <v>11722</v>
      </c>
      <c r="C2891">
        <v>80008</v>
      </c>
    </row>
    <row r="2892" spans="1:3" x14ac:dyDescent="0.3">
      <c r="A2892" t="s">
        <v>11723</v>
      </c>
      <c r="B2892" t="s">
        <v>11724</v>
      </c>
      <c r="C2892">
        <v>153396</v>
      </c>
    </row>
    <row r="2893" spans="1:3" x14ac:dyDescent="0.3">
      <c r="A2893" t="s">
        <v>11725</v>
      </c>
      <c r="B2893" t="s">
        <v>11726</v>
      </c>
      <c r="C2893" t="s">
        <v>11727</v>
      </c>
    </row>
    <row r="2894" spans="1:3" x14ac:dyDescent="0.3">
      <c r="A2894" t="s">
        <v>11728</v>
      </c>
      <c r="B2894" t="s">
        <v>11729</v>
      </c>
      <c r="C2894">
        <v>64418</v>
      </c>
    </row>
    <row r="2895" spans="1:3" x14ac:dyDescent="0.3">
      <c r="A2895" t="s">
        <v>11730</v>
      </c>
      <c r="B2895" t="s">
        <v>11731</v>
      </c>
      <c r="C2895">
        <v>55365</v>
      </c>
    </row>
    <row r="2896" spans="1:3" x14ac:dyDescent="0.3">
      <c r="A2896" t="s">
        <v>11732</v>
      </c>
      <c r="B2896" t="s">
        <v>11733</v>
      </c>
      <c r="C2896">
        <v>55751</v>
      </c>
    </row>
    <row r="2897" spans="1:3" x14ac:dyDescent="0.3">
      <c r="A2897" t="s">
        <v>11734</v>
      </c>
      <c r="B2897" t="s">
        <v>11735</v>
      </c>
      <c r="C2897">
        <v>392636</v>
      </c>
    </row>
    <row r="2898" spans="1:3" x14ac:dyDescent="0.3">
      <c r="A2898" t="s">
        <v>11736</v>
      </c>
      <c r="B2898" t="s">
        <v>11737</v>
      </c>
      <c r="C2898">
        <v>221468</v>
      </c>
    </row>
    <row r="2899" spans="1:3" x14ac:dyDescent="0.3">
      <c r="A2899" t="s">
        <v>11738</v>
      </c>
      <c r="B2899" t="s">
        <v>11739</v>
      </c>
      <c r="C2899">
        <v>55287</v>
      </c>
    </row>
    <row r="2900" spans="1:3" x14ac:dyDescent="0.3">
      <c r="A2900" t="s">
        <v>11738</v>
      </c>
      <c r="B2900" t="s">
        <v>11739</v>
      </c>
      <c r="C2900">
        <v>55287</v>
      </c>
    </row>
    <row r="2901" spans="1:3" x14ac:dyDescent="0.3">
      <c r="A2901" t="s">
        <v>11740</v>
      </c>
      <c r="B2901" t="s">
        <v>11741</v>
      </c>
      <c r="C2901">
        <v>93109</v>
      </c>
    </row>
    <row r="2902" spans="1:3" x14ac:dyDescent="0.3">
      <c r="A2902" t="s">
        <v>1216</v>
      </c>
      <c r="B2902" t="s">
        <v>11742</v>
      </c>
      <c r="C2902">
        <v>81671</v>
      </c>
    </row>
    <row r="2903" spans="1:3" x14ac:dyDescent="0.3">
      <c r="A2903" t="s">
        <v>11743</v>
      </c>
      <c r="B2903" t="s">
        <v>11744</v>
      </c>
      <c r="C2903">
        <v>148534</v>
      </c>
    </row>
    <row r="2904" spans="1:3" x14ac:dyDescent="0.3">
      <c r="A2904" t="s">
        <v>11745</v>
      </c>
      <c r="B2904" t="s">
        <v>11746</v>
      </c>
      <c r="C2904">
        <v>169200</v>
      </c>
    </row>
    <row r="2905" spans="1:3" x14ac:dyDescent="0.3">
      <c r="A2905" t="s">
        <v>11747</v>
      </c>
      <c r="B2905" t="s">
        <v>11748</v>
      </c>
      <c r="C2905">
        <v>91147</v>
      </c>
    </row>
    <row r="2906" spans="1:3" x14ac:dyDescent="0.3">
      <c r="A2906" t="s">
        <v>11749</v>
      </c>
      <c r="B2906" t="s">
        <v>11750</v>
      </c>
      <c r="C2906">
        <v>128338</v>
      </c>
    </row>
    <row r="2907" spans="1:3" x14ac:dyDescent="0.3">
      <c r="A2907" t="s">
        <v>11751</v>
      </c>
      <c r="B2907" t="s">
        <v>11752</v>
      </c>
      <c r="C2907">
        <v>641649</v>
      </c>
    </row>
    <row r="2908" spans="1:3" x14ac:dyDescent="0.3">
      <c r="A2908" t="s">
        <v>11753</v>
      </c>
      <c r="B2908" t="s">
        <v>11754</v>
      </c>
      <c r="C2908">
        <v>126259</v>
      </c>
    </row>
    <row r="2909" spans="1:3" x14ac:dyDescent="0.3">
      <c r="A2909" t="s">
        <v>11755</v>
      </c>
      <c r="B2909" t="s">
        <v>11756</v>
      </c>
      <c r="C2909" t="s">
        <v>11757</v>
      </c>
    </row>
    <row r="2910" spans="1:3" x14ac:dyDescent="0.3">
      <c r="A2910" t="s">
        <v>11758</v>
      </c>
      <c r="B2910" t="s">
        <v>11759</v>
      </c>
      <c r="C2910">
        <v>7112</v>
      </c>
    </row>
    <row r="2911" spans="1:3" x14ac:dyDescent="0.3">
      <c r="A2911" t="s">
        <v>11760</v>
      </c>
      <c r="B2911" t="s">
        <v>11761</v>
      </c>
      <c r="C2911">
        <v>9168</v>
      </c>
    </row>
    <row r="2912" spans="1:3" x14ac:dyDescent="0.3">
      <c r="A2912" t="s">
        <v>11762</v>
      </c>
      <c r="B2912" s="37" t="s">
        <v>11763</v>
      </c>
      <c r="C2912" t="s">
        <v>11764</v>
      </c>
    </row>
    <row r="2913" spans="1:3" x14ac:dyDescent="0.3">
      <c r="A2913" t="s">
        <v>11765</v>
      </c>
      <c r="B2913" t="s">
        <v>11766</v>
      </c>
      <c r="C2913">
        <v>83857</v>
      </c>
    </row>
    <row r="2914" spans="1:3" x14ac:dyDescent="0.3">
      <c r="A2914" t="s">
        <v>11767</v>
      </c>
      <c r="B2914" t="s">
        <v>11768</v>
      </c>
      <c r="C2914">
        <v>160418</v>
      </c>
    </row>
    <row r="2915" spans="1:3" x14ac:dyDescent="0.3">
      <c r="A2915" t="s">
        <v>11769</v>
      </c>
      <c r="B2915" t="s">
        <v>11770</v>
      </c>
      <c r="C2915">
        <v>81542</v>
      </c>
    </row>
    <row r="2916" spans="1:3" x14ac:dyDescent="0.3">
      <c r="A2916" t="s">
        <v>11771</v>
      </c>
      <c r="B2916" t="s">
        <v>11772</v>
      </c>
      <c r="C2916">
        <v>54495</v>
      </c>
    </row>
    <row r="2917" spans="1:3" x14ac:dyDescent="0.3">
      <c r="A2917" t="s">
        <v>11773</v>
      </c>
      <c r="B2917" s="37" t="s">
        <v>11774</v>
      </c>
      <c r="C2917" t="s">
        <v>11775</v>
      </c>
    </row>
    <row r="2918" spans="1:3" x14ac:dyDescent="0.3">
      <c r="A2918" t="s">
        <v>11776</v>
      </c>
      <c r="B2918" t="s">
        <v>11777</v>
      </c>
      <c r="C2918">
        <v>7127</v>
      </c>
    </row>
    <row r="2919" spans="1:3" x14ac:dyDescent="0.3">
      <c r="A2919" t="s">
        <v>173</v>
      </c>
      <c r="B2919" t="s">
        <v>11778</v>
      </c>
      <c r="C2919">
        <v>4982</v>
      </c>
    </row>
    <row r="2920" spans="1:3" x14ac:dyDescent="0.3">
      <c r="A2920" t="s">
        <v>133</v>
      </c>
      <c r="B2920" t="s">
        <v>11779</v>
      </c>
      <c r="C2920">
        <v>7132</v>
      </c>
    </row>
    <row r="2921" spans="1:3" x14ac:dyDescent="0.3">
      <c r="A2921" t="s">
        <v>11780</v>
      </c>
      <c r="B2921" t="s">
        <v>11781</v>
      </c>
      <c r="C2921">
        <v>7292</v>
      </c>
    </row>
    <row r="2922" spans="1:3" x14ac:dyDescent="0.3">
      <c r="A2922" t="s">
        <v>1656</v>
      </c>
      <c r="B2922" t="s">
        <v>11782</v>
      </c>
      <c r="C2922">
        <v>56984</v>
      </c>
    </row>
    <row r="2923" spans="1:3" x14ac:dyDescent="0.3">
      <c r="A2923" t="s">
        <v>11783</v>
      </c>
      <c r="B2923" t="s">
        <v>11784</v>
      </c>
      <c r="C2923">
        <v>10188</v>
      </c>
    </row>
    <row r="2924" spans="1:3" x14ac:dyDescent="0.3">
      <c r="A2924" t="s">
        <v>11785</v>
      </c>
      <c r="B2924" t="s">
        <v>11786</v>
      </c>
      <c r="C2924">
        <v>85456</v>
      </c>
    </row>
    <row r="2925" spans="1:3" x14ac:dyDescent="0.3">
      <c r="A2925" t="s">
        <v>11787</v>
      </c>
      <c r="B2925" t="s">
        <v>11788</v>
      </c>
      <c r="C2925">
        <v>7140</v>
      </c>
    </row>
    <row r="2926" spans="1:3" x14ac:dyDescent="0.3">
      <c r="A2926" t="s">
        <v>11789</v>
      </c>
      <c r="B2926" t="s">
        <v>11790</v>
      </c>
      <c r="C2926">
        <v>7142</v>
      </c>
    </row>
    <row r="2927" spans="1:3" x14ac:dyDescent="0.3">
      <c r="A2927" t="s">
        <v>11791</v>
      </c>
      <c r="B2927" t="s">
        <v>11792</v>
      </c>
      <c r="C2927">
        <v>146691</v>
      </c>
    </row>
    <row r="2928" spans="1:3" x14ac:dyDescent="0.3">
      <c r="A2928" t="s">
        <v>11793</v>
      </c>
      <c r="B2928" t="s">
        <v>11794</v>
      </c>
      <c r="C2928">
        <v>7150</v>
      </c>
    </row>
    <row r="2929" spans="1:3" x14ac:dyDescent="0.3">
      <c r="A2929" t="s">
        <v>11795</v>
      </c>
      <c r="B2929" t="s">
        <v>11796</v>
      </c>
      <c r="C2929" t="s">
        <v>11797</v>
      </c>
    </row>
    <row r="2930" spans="1:3" x14ac:dyDescent="0.3">
      <c r="A2930" t="s">
        <v>11798</v>
      </c>
      <c r="B2930" t="s">
        <v>11799</v>
      </c>
      <c r="C2930">
        <v>26092</v>
      </c>
    </row>
    <row r="2931" spans="1:3" x14ac:dyDescent="0.3">
      <c r="A2931" t="s">
        <v>11800</v>
      </c>
      <c r="B2931" t="s">
        <v>11801</v>
      </c>
      <c r="C2931" t="s">
        <v>11802</v>
      </c>
    </row>
    <row r="2932" spans="1:3" x14ac:dyDescent="0.3">
      <c r="A2932" t="s">
        <v>11803</v>
      </c>
      <c r="B2932" t="s">
        <v>11804</v>
      </c>
      <c r="C2932">
        <v>9537</v>
      </c>
    </row>
    <row r="2933" spans="1:3" x14ac:dyDescent="0.3">
      <c r="A2933" t="s">
        <v>11805</v>
      </c>
      <c r="B2933" t="s">
        <v>11806</v>
      </c>
      <c r="C2933">
        <v>89882</v>
      </c>
    </row>
    <row r="2934" spans="1:3" x14ac:dyDescent="0.3">
      <c r="A2934" t="s">
        <v>11807</v>
      </c>
      <c r="B2934" t="s">
        <v>11808</v>
      </c>
      <c r="C2934">
        <v>121278</v>
      </c>
    </row>
    <row r="2935" spans="1:3" x14ac:dyDescent="0.3">
      <c r="A2935" t="s">
        <v>11809</v>
      </c>
      <c r="B2935" t="s">
        <v>11810</v>
      </c>
      <c r="C2935">
        <v>7170</v>
      </c>
    </row>
    <row r="2936" spans="1:3" x14ac:dyDescent="0.3">
      <c r="A2936" t="s">
        <v>11811</v>
      </c>
      <c r="B2936" s="37" t="s">
        <v>11812</v>
      </c>
      <c r="C2936" t="s">
        <v>11813</v>
      </c>
    </row>
    <row r="2937" spans="1:3" x14ac:dyDescent="0.3">
      <c r="A2937" t="s">
        <v>11814</v>
      </c>
      <c r="B2937" t="s">
        <v>11815</v>
      </c>
      <c r="C2937" t="s">
        <v>11816</v>
      </c>
    </row>
    <row r="2938" spans="1:3" x14ac:dyDescent="0.3">
      <c r="A2938" t="s">
        <v>11817</v>
      </c>
      <c r="B2938" t="s">
        <v>11818</v>
      </c>
      <c r="C2938">
        <v>8459</v>
      </c>
    </row>
    <row r="2939" spans="1:3" x14ac:dyDescent="0.3">
      <c r="A2939" t="s">
        <v>11819</v>
      </c>
      <c r="B2939" t="s">
        <v>11820</v>
      </c>
      <c r="C2939">
        <v>7179</v>
      </c>
    </row>
    <row r="2940" spans="1:3" x14ac:dyDescent="0.3">
      <c r="A2940" t="s">
        <v>11821</v>
      </c>
      <c r="B2940" t="s">
        <v>11822</v>
      </c>
      <c r="C2940">
        <v>10293</v>
      </c>
    </row>
    <row r="2941" spans="1:3" x14ac:dyDescent="0.3">
      <c r="A2941" t="s">
        <v>11823</v>
      </c>
      <c r="B2941" t="s">
        <v>11824</v>
      </c>
      <c r="C2941">
        <v>122553</v>
      </c>
    </row>
    <row r="2942" spans="1:3" x14ac:dyDescent="0.3">
      <c r="A2942" t="s">
        <v>11825</v>
      </c>
      <c r="B2942" t="s">
        <v>11826</v>
      </c>
      <c r="C2942">
        <v>6957</v>
      </c>
    </row>
    <row r="2943" spans="1:3" x14ac:dyDescent="0.3">
      <c r="A2943" t="s">
        <v>11827</v>
      </c>
      <c r="B2943" t="s">
        <v>11828</v>
      </c>
      <c r="C2943">
        <v>1787</v>
      </c>
    </row>
    <row r="2944" spans="1:3" x14ac:dyDescent="0.3">
      <c r="A2944" t="s">
        <v>11827</v>
      </c>
      <c r="B2944" t="s">
        <v>11828</v>
      </c>
      <c r="C2944">
        <v>1787</v>
      </c>
    </row>
    <row r="2945" spans="1:3" x14ac:dyDescent="0.3">
      <c r="A2945" t="s">
        <v>11827</v>
      </c>
      <c r="B2945" t="s">
        <v>11828</v>
      </c>
      <c r="C2945">
        <v>1787</v>
      </c>
    </row>
    <row r="2946" spans="1:3" x14ac:dyDescent="0.3">
      <c r="A2946" t="s">
        <v>11829</v>
      </c>
      <c r="B2946" t="s">
        <v>11830</v>
      </c>
      <c r="C2946">
        <v>10345</v>
      </c>
    </row>
    <row r="2947" spans="1:3" x14ac:dyDescent="0.3">
      <c r="A2947" t="s">
        <v>1760</v>
      </c>
      <c r="B2947" t="s">
        <v>11831</v>
      </c>
      <c r="C2947">
        <v>29953</v>
      </c>
    </row>
    <row r="2948" spans="1:3" x14ac:dyDescent="0.3">
      <c r="A2948" t="s">
        <v>11832</v>
      </c>
      <c r="B2948" s="37" t="s">
        <v>11833</v>
      </c>
      <c r="C2948" t="s">
        <v>11834</v>
      </c>
    </row>
    <row r="2949" spans="1:3" x14ac:dyDescent="0.3">
      <c r="A2949" t="s">
        <v>11835</v>
      </c>
      <c r="B2949" t="s">
        <v>11836</v>
      </c>
      <c r="C2949">
        <v>51127</v>
      </c>
    </row>
    <row r="2950" spans="1:3" x14ac:dyDescent="0.3">
      <c r="A2950" t="s">
        <v>11837</v>
      </c>
      <c r="B2950" t="s">
        <v>11838</v>
      </c>
      <c r="C2950" t="s">
        <v>11839</v>
      </c>
    </row>
    <row r="2951" spans="1:3" x14ac:dyDescent="0.3">
      <c r="A2951" t="s">
        <v>11840</v>
      </c>
      <c r="B2951" t="s">
        <v>11841</v>
      </c>
      <c r="C2951">
        <v>7706</v>
      </c>
    </row>
    <row r="2952" spans="1:3" x14ac:dyDescent="0.3">
      <c r="A2952" t="s">
        <v>11840</v>
      </c>
      <c r="B2952" t="s">
        <v>11841</v>
      </c>
      <c r="C2952">
        <v>7706</v>
      </c>
    </row>
    <row r="2953" spans="1:3" x14ac:dyDescent="0.3">
      <c r="A2953" t="s">
        <v>11842</v>
      </c>
      <c r="B2953" t="s">
        <v>11843</v>
      </c>
      <c r="C2953" t="s">
        <v>11844</v>
      </c>
    </row>
    <row r="2954" spans="1:3" x14ac:dyDescent="0.3">
      <c r="A2954" t="s">
        <v>11845</v>
      </c>
      <c r="B2954" t="s">
        <v>11846</v>
      </c>
      <c r="C2954">
        <v>23087</v>
      </c>
    </row>
    <row r="2955" spans="1:3" x14ac:dyDescent="0.3">
      <c r="A2955" t="s">
        <v>11847</v>
      </c>
      <c r="B2955" t="s">
        <v>11848</v>
      </c>
      <c r="C2955">
        <v>84675</v>
      </c>
    </row>
    <row r="2956" spans="1:3" x14ac:dyDescent="0.3">
      <c r="A2956" t="s">
        <v>11849</v>
      </c>
      <c r="B2956" t="s">
        <v>11850</v>
      </c>
      <c r="C2956">
        <v>25893</v>
      </c>
    </row>
    <row r="2957" spans="1:3" x14ac:dyDescent="0.3">
      <c r="A2957" t="s">
        <v>11851</v>
      </c>
      <c r="B2957" t="s">
        <v>11852</v>
      </c>
      <c r="C2957" t="s">
        <v>11853</v>
      </c>
    </row>
    <row r="2958" spans="1:3" x14ac:dyDescent="0.3">
      <c r="A2958" t="s">
        <v>11854</v>
      </c>
      <c r="B2958" t="s">
        <v>11855</v>
      </c>
      <c r="C2958">
        <v>391714</v>
      </c>
    </row>
    <row r="2959" spans="1:3" x14ac:dyDescent="0.3">
      <c r="A2959" t="s">
        <v>11856</v>
      </c>
      <c r="B2959" t="s">
        <v>11857</v>
      </c>
      <c r="C2959">
        <v>9322</v>
      </c>
    </row>
    <row r="2960" spans="1:3" x14ac:dyDescent="0.3">
      <c r="A2960" t="s">
        <v>11858</v>
      </c>
      <c r="B2960" t="s">
        <v>11859</v>
      </c>
      <c r="C2960">
        <v>9319</v>
      </c>
    </row>
    <row r="2961" spans="1:3" x14ac:dyDescent="0.3">
      <c r="A2961" t="s">
        <v>11860</v>
      </c>
      <c r="B2961" t="s">
        <v>11861</v>
      </c>
      <c r="C2961">
        <v>7205</v>
      </c>
    </row>
    <row r="2962" spans="1:3" x14ac:dyDescent="0.3">
      <c r="A2962" t="s">
        <v>11862</v>
      </c>
      <c r="B2962" t="s">
        <v>11863</v>
      </c>
      <c r="C2962">
        <v>51605</v>
      </c>
    </row>
    <row r="2963" spans="1:3" x14ac:dyDescent="0.3">
      <c r="A2963" t="s">
        <v>11862</v>
      </c>
      <c r="B2963" t="s">
        <v>11863</v>
      </c>
      <c r="C2963">
        <v>51605</v>
      </c>
    </row>
    <row r="2964" spans="1:3" x14ac:dyDescent="0.3">
      <c r="A2964" t="s">
        <v>11864</v>
      </c>
      <c r="B2964" t="s">
        <v>11865</v>
      </c>
      <c r="C2964">
        <v>8989</v>
      </c>
    </row>
    <row r="2965" spans="1:3" x14ac:dyDescent="0.3">
      <c r="A2965" t="s">
        <v>11866</v>
      </c>
      <c r="B2965" t="s">
        <v>11867</v>
      </c>
      <c r="C2965">
        <v>7222</v>
      </c>
    </row>
    <row r="2966" spans="1:3" x14ac:dyDescent="0.3">
      <c r="A2966" t="s">
        <v>11868</v>
      </c>
      <c r="B2966" t="s">
        <v>11869</v>
      </c>
      <c r="C2966">
        <v>26133</v>
      </c>
    </row>
    <row r="2967" spans="1:3" x14ac:dyDescent="0.3">
      <c r="A2967" t="s">
        <v>11870</v>
      </c>
      <c r="B2967" t="s">
        <v>11871</v>
      </c>
      <c r="C2967">
        <v>80036</v>
      </c>
    </row>
    <row r="2968" spans="1:3" x14ac:dyDescent="0.3">
      <c r="A2968" t="s">
        <v>11872</v>
      </c>
      <c r="B2968" t="s">
        <v>11873</v>
      </c>
      <c r="C2968">
        <v>54795</v>
      </c>
    </row>
    <row r="2969" spans="1:3" x14ac:dyDescent="0.3">
      <c r="A2969" s="37" t="s">
        <v>11874</v>
      </c>
      <c r="B2969" s="37" t="s">
        <v>11875</v>
      </c>
      <c r="C2969" s="37" t="s">
        <v>11876</v>
      </c>
    </row>
    <row r="2970" spans="1:3" x14ac:dyDescent="0.3">
      <c r="A2970" t="s">
        <v>11877</v>
      </c>
      <c r="B2970" t="s">
        <v>11878</v>
      </c>
      <c r="C2970">
        <v>79054</v>
      </c>
    </row>
    <row r="2971" spans="1:3" x14ac:dyDescent="0.3">
      <c r="A2971" t="s">
        <v>11879</v>
      </c>
      <c r="B2971" t="s">
        <v>11880</v>
      </c>
      <c r="C2971">
        <v>79042</v>
      </c>
    </row>
    <row r="2972" spans="1:3" x14ac:dyDescent="0.3">
      <c r="A2972" t="s">
        <v>11881</v>
      </c>
      <c r="B2972" t="s">
        <v>11882</v>
      </c>
      <c r="C2972">
        <v>128553</v>
      </c>
    </row>
    <row r="2973" spans="1:3" x14ac:dyDescent="0.3">
      <c r="A2973" t="s">
        <v>11881</v>
      </c>
      <c r="B2973" t="s">
        <v>11882</v>
      </c>
      <c r="C2973">
        <v>128553</v>
      </c>
    </row>
    <row r="2974" spans="1:3" x14ac:dyDescent="0.3">
      <c r="A2974" t="s">
        <v>1717</v>
      </c>
      <c r="B2974" t="s">
        <v>11883</v>
      </c>
      <c r="C2974">
        <v>55815</v>
      </c>
    </row>
    <row r="2975" spans="1:3" x14ac:dyDescent="0.3">
      <c r="A2975" t="s">
        <v>11884</v>
      </c>
      <c r="B2975" t="s">
        <v>11885</v>
      </c>
      <c r="C2975">
        <v>26262</v>
      </c>
    </row>
    <row r="2976" spans="1:3" x14ac:dyDescent="0.3">
      <c r="A2976" t="s">
        <v>11886</v>
      </c>
      <c r="B2976" t="s">
        <v>11887</v>
      </c>
      <c r="C2976">
        <v>7102</v>
      </c>
    </row>
    <row r="2977" spans="1:3" x14ac:dyDescent="0.3">
      <c r="A2977" t="s">
        <v>11888</v>
      </c>
      <c r="B2977" t="s">
        <v>11889</v>
      </c>
      <c r="C2977">
        <v>7103</v>
      </c>
    </row>
    <row r="2978" spans="1:3" x14ac:dyDescent="0.3">
      <c r="A2978" t="s">
        <v>11890</v>
      </c>
      <c r="B2978" s="37" t="s">
        <v>11891</v>
      </c>
      <c r="C2978" t="s">
        <v>11892</v>
      </c>
    </row>
    <row r="2979" spans="1:3" x14ac:dyDescent="0.3">
      <c r="A2979" t="s">
        <v>11893</v>
      </c>
      <c r="B2979" t="s">
        <v>11894</v>
      </c>
      <c r="C2979">
        <v>10078</v>
      </c>
    </row>
    <row r="2980" spans="1:3" x14ac:dyDescent="0.3">
      <c r="A2980" t="s">
        <v>1615</v>
      </c>
      <c r="B2980" t="s">
        <v>11895</v>
      </c>
      <c r="C2980">
        <v>283629</v>
      </c>
    </row>
    <row r="2981" spans="1:3" x14ac:dyDescent="0.3">
      <c r="A2981" t="s">
        <v>11896</v>
      </c>
      <c r="B2981" t="s">
        <v>11897</v>
      </c>
      <c r="C2981">
        <v>54970</v>
      </c>
    </row>
    <row r="2982" spans="1:3" x14ac:dyDescent="0.3">
      <c r="A2982" t="s">
        <v>11898</v>
      </c>
      <c r="B2982" t="s">
        <v>11899</v>
      </c>
      <c r="C2982">
        <v>51112</v>
      </c>
    </row>
    <row r="2983" spans="1:3" x14ac:dyDescent="0.3">
      <c r="A2983" t="s">
        <v>11900</v>
      </c>
      <c r="B2983" t="s">
        <v>11901</v>
      </c>
      <c r="C2983">
        <v>55761</v>
      </c>
    </row>
    <row r="2984" spans="1:3" x14ac:dyDescent="0.3">
      <c r="A2984" t="s">
        <v>11902</v>
      </c>
      <c r="B2984" t="s">
        <v>11903</v>
      </c>
      <c r="C2984">
        <v>23331</v>
      </c>
    </row>
    <row r="2985" spans="1:3" x14ac:dyDescent="0.3">
      <c r="A2985" t="s">
        <v>11904</v>
      </c>
      <c r="B2985" t="s">
        <v>11905</v>
      </c>
      <c r="C2985">
        <v>150737</v>
      </c>
    </row>
    <row r="2986" spans="1:3" x14ac:dyDescent="0.3">
      <c r="A2986" t="s">
        <v>1758</v>
      </c>
      <c r="B2986" t="s">
        <v>11906</v>
      </c>
      <c r="C2986">
        <v>55020</v>
      </c>
    </row>
    <row r="2987" spans="1:3" x14ac:dyDescent="0.3">
      <c r="A2987" t="s">
        <v>11907</v>
      </c>
      <c r="B2987" t="s">
        <v>11908</v>
      </c>
      <c r="C2987">
        <v>22996</v>
      </c>
    </row>
    <row r="2988" spans="1:3" x14ac:dyDescent="0.3">
      <c r="A2988" t="s">
        <v>11907</v>
      </c>
      <c r="B2988" t="s">
        <v>11908</v>
      </c>
      <c r="C2988">
        <v>22996</v>
      </c>
    </row>
    <row r="2989" spans="1:3" x14ac:dyDescent="0.3">
      <c r="A2989" t="s">
        <v>11909</v>
      </c>
      <c r="B2989" t="s">
        <v>11910</v>
      </c>
      <c r="C2989">
        <v>125488</v>
      </c>
    </row>
    <row r="2990" spans="1:3" x14ac:dyDescent="0.3">
      <c r="A2990" t="s">
        <v>11911</v>
      </c>
      <c r="B2990" t="s">
        <v>11912</v>
      </c>
      <c r="C2990">
        <v>7268</v>
      </c>
    </row>
    <row r="2991" spans="1:3" x14ac:dyDescent="0.3">
      <c r="A2991" t="s">
        <v>11913</v>
      </c>
      <c r="B2991" t="s">
        <v>11914</v>
      </c>
      <c r="C2991">
        <v>57217</v>
      </c>
    </row>
    <row r="2992" spans="1:3" x14ac:dyDescent="0.3">
      <c r="A2992" t="s">
        <v>11915</v>
      </c>
      <c r="B2992" t="s">
        <v>11916</v>
      </c>
      <c r="C2992">
        <v>145567</v>
      </c>
    </row>
    <row r="2993" spans="1:3" x14ac:dyDescent="0.3">
      <c r="A2993" t="s">
        <v>11917</v>
      </c>
      <c r="B2993" t="s">
        <v>11918</v>
      </c>
      <c r="C2993">
        <v>25809</v>
      </c>
    </row>
    <row r="2994" spans="1:3" x14ac:dyDescent="0.3">
      <c r="A2994" t="s">
        <v>11919</v>
      </c>
      <c r="B2994" t="s">
        <v>11920</v>
      </c>
      <c r="C2994" t="s">
        <v>11921</v>
      </c>
    </row>
    <row r="2995" spans="1:3" x14ac:dyDescent="0.3">
      <c r="A2995" t="s">
        <v>11922</v>
      </c>
      <c r="B2995" t="s">
        <v>11923</v>
      </c>
      <c r="C2995">
        <v>164714</v>
      </c>
    </row>
    <row r="2996" spans="1:3" x14ac:dyDescent="0.3">
      <c r="A2996" t="s">
        <v>11924</v>
      </c>
      <c r="B2996" t="s">
        <v>11925</v>
      </c>
      <c r="C2996">
        <v>7275</v>
      </c>
    </row>
    <row r="2997" spans="1:3" x14ac:dyDescent="0.3">
      <c r="A2997" t="s">
        <v>11926</v>
      </c>
      <c r="B2997" t="s">
        <v>11927</v>
      </c>
      <c r="C2997">
        <v>7277</v>
      </c>
    </row>
    <row r="2998" spans="1:3" x14ac:dyDescent="0.3">
      <c r="A2998" t="s">
        <v>11928</v>
      </c>
      <c r="B2998" t="s">
        <v>11929</v>
      </c>
      <c r="C2998">
        <v>84790</v>
      </c>
    </row>
    <row r="2999" spans="1:3" x14ac:dyDescent="0.3">
      <c r="A2999" t="s">
        <v>11930</v>
      </c>
      <c r="B2999" t="s">
        <v>11931</v>
      </c>
      <c r="C2999" t="s">
        <v>11932</v>
      </c>
    </row>
    <row r="3000" spans="1:3" x14ac:dyDescent="0.3">
      <c r="A3000" t="s">
        <v>11933</v>
      </c>
      <c r="B3000" t="s">
        <v>11934</v>
      </c>
      <c r="C3000">
        <v>80086</v>
      </c>
    </row>
    <row r="3001" spans="1:3" x14ac:dyDescent="0.3">
      <c r="A3001" t="s">
        <v>1214</v>
      </c>
      <c r="B3001" t="s">
        <v>11935</v>
      </c>
      <c r="C3001">
        <v>81027</v>
      </c>
    </row>
    <row r="3002" spans="1:3" x14ac:dyDescent="0.3">
      <c r="A3002" t="s">
        <v>11936</v>
      </c>
      <c r="B3002" t="s">
        <v>11937</v>
      </c>
      <c r="C3002">
        <v>56604</v>
      </c>
    </row>
    <row r="3003" spans="1:3" x14ac:dyDescent="0.3">
      <c r="A3003" t="s">
        <v>11938</v>
      </c>
      <c r="B3003" t="s">
        <v>11939</v>
      </c>
      <c r="C3003">
        <v>10426</v>
      </c>
    </row>
    <row r="3004" spans="1:3" x14ac:dyDescent="0.3">
      <c r="A3004" t="s">
        <v>11940</v>
      </c>
      <c r="B3004" t="s">
        <v>11941</v>
      </c>
      <c r="C3004">
        <v>85378</v>
      </c>
    </row>
    <row r="3005" spans="1:3" x14ac:dyDescent="0.3">
      <c r="A3005" t="s">
        <v>11942</v>
      </c>
      <c r="B3005" t="s">
        <v>11943</v>
      </c>
      <c r="C3005">
        <v>7286</v>
      </c>
    </row>
    <row r="3006" spans="1:3" x14ac:dyDescent="0.3">
      <c r="A3006" t="s">
        <v>11944</v>
      </c>
      <c r="B3006" t="s">
        <v>11945</v>
      </c>
      <c r="C3006">
        <v>7991</v>
      </c>
    </row>
    <row r="3007" spans="1:3" x14ac:dyDescent="0.3">
      <c r="A3007" t="s">
        <v>11946</v>
      </c>
      <c r="B3007" t="s">
        <v>11947</v>
      </c>
      <c r="C3007">
        <v>84817</v>
      </c>
    </row>
    <row r="3008" spans="1:3" x14ac:dyDescent="0.3">
      <c r="A3008" t="s">
        <v>11948</v>
      </c>
      <c r="B3008" t="s">
        <v>11949</v>
      </c>
      <c r="C3008">
        <v>127253</v>
      </c>
    </row>
    <row r="3009" spans="1:3" x14ac:dyDescent="0.3">
      <c r="A3009" t="s">
        <v>11950</v>
      </c>
      <c r="B3009" t="s">
        <v>11951</v>
      </c>
      <c r="C3009">
        <v>55075</v>
      </c>
    </row>
    <row r="3010" spans="1:3" x14ac:dyDescent="0.3">
      <c r="A3010" t="s">
        <v>11952</v>
      </c>
      <c r="B3010" t="s">
        <v>11953</v>
      </c>
      <c r="C3010">
        <v>91373</v>
      </c>
    </row>
    <row r="3011" spans="1:3" x14ac:dyDescent="0.3">
      <c r="A3011" t="s">
        <v>11954</v>
      </c>
      <c r="B3011" s="37" t="s">
        <v>11955</v>
      </c>
      <c r="C3011" t="s">
        <v>11956</v>
      </c>
    </row>
    <row r="3012" spans="1:3" x14ac:dyDescent="0.3">
      <c r="A3012" t="s">
        <v>11957</v>
      </c>
      <c r="B3012" t="s">
        <v>11958</v>
      </c>
      <c r="C3012">
        <v>3093</v>
      </c>
    </row>
    <row r="3013" spans="1:3" x14ac:dyDescent="0.3">
      <c r="A3013" t="s">
        <v>11959</v>
      </c>
      <c r="B3013" t="s">
        <v>11960</v>
      </c>
      <c r="C3013" t="s">
        <v>11961</v>
      </c>
    </row>
    <row r="3014" spans="1:3" x14ac:dyDescent="0.3">
      <c r="A3014" t="s">
        <v>11962</v>
      </c>
      <c r="B3014" t="s">
        <v>11963</v>
      </c>
      <c r="C3014" t="s">
        <v>11961</v>
      </c>
    </row>
    <row r="3015" spans="1:3" x14ac:dyDescent="0.3">
      <c r="A3015" t="s">
        <v>1415</v>
      </c>
      <c r="B3015" t="s">
        <v>11964</v>
      </c>
      <c r="C3015">
        <v>7334</v>
      </c>
    </row>
    <row r="3016" spans="1:3" x14ac:dyDescent="0.3">
      <c r="A3016" t="s">
        <v>11965</v>
      </c>
      <c r="B3016" t="s">
        <v>11966</v>
      </c>
      <c r="C3016">
        <v>7336</v>
      </c>
    </row>
    <row r="3017" spans="1:3" x14ac:dyDescent="0.3">
      <c r="A3017" t="s">
        <v>11967</v>
      </c>
      <c r="B3017" t="s">
        <v>11968</v>
      </c>
      <c r="C3017">
        <v>10277</v>
      </c>
    </row>
    <row r="3018" spans="1:3" x14ac:dyDescent="0.3">
      <c r="A3018" t="s">
        <v>11969</v>
      </c>
      <c r="B3018" t="s">
        <v>11970</v>
      </c>
      <c r="C3018">
        <v>59286</v>
      </c>
    </row>
    <row r="3019" spans="1:3" x14ac:dyDescent="0.3">
      <c r="A3019" t="s">
        <v>1057</v>
      </c>
      <c r="B3019" t="s">
        <v>11971</v>
      </c>
      <c r="C3019">
        <v>29855</v>
      </c>
    </row>
    <row r="3020" spans="1:3" x14ac:dyDescent="0.3">
      <c r="A3020" t="s">
        <v>11972</v>
      </c>
      <c r="B3020" t="s">
        <v>11973</v>
      </c>
      <c r="C3020">
        <v>7993</v>
      </c>
    </row>
    <row r="3021" spans="1:3" x14ac:dyDescent="0.3">
      <c r="A3021" t="s">
        <v>11974</v>
      </c>
      <c r="B3021" t="s">
        <v>11975</v>
      </c>
      <c r="C3021">
        <v>7350</v>
      </c>
    </row>
    <row r="3022" spans="1:3" x14ac:dyDescent="0.3">
      <c r="A3022" t="s">
        <v>11976</v>
      </c>
      <c r="B3022" t="s">
        <v>11977</v>
      </c>
      <c r="C3022">
        <v>55293</v>
      </c>
    </row>
    <row r="3023" spans="1:3" x14ac:dyDescent="0.3">
      <c r="A3023" t="s">
        <v>11978</v>
      </c>
      <c r="B3023" t="s">
        <v>11979</v>
      </c>
      <c r="C3023">
        <v>55325</v>
      </c>
    </row>
    <row r="3024" spans="1:3" x14ac:dyDescent="0.3">
      <c r="A3024" t="s">
        <v>11980</v>
      </c>
      <c r="B3024" t="s">
        <v>11981</v>
      </c>
      <c r="C3024">
        <v>7365</v>
      </c>
    </row>
    <row r="3025" spans="1:3" x14ac:dyDescent="0.3">
      <c r="A3025" t="s">
        <v>1773</v>
      </c>
      <c r="B3025" s="37" t="s">
        <v>11982</v>
      </c>
      <c r="C3025" t="s">
        <v>11983</v>
      </c>
    </row>
    <row r="3026" spans="1:3" x14ac:dyDescent="0.3">
      <c r="A3026" t="s">
        <v>11984</v>
      </c>
      <c r="B3026" t="s">
        <v>11985</v>
      </c>
      <c r="C3026">
        <v>23025</v>
      </c>
    </row>
    <row r="3027" spans="1:3" x14ac:dyDescent="0.3">
      <c r="A3027" t="s">
        <v>1283</v>
      </c>
      <c r="B3027" t="s">
        <v>11986</v>
      </c>
      <c r="C3027">
        <v>10497</v>
      </c>
    </row>
    <row r="3028" spans="1:3" x14ac:dyDescent="0.3">
      <c r="A3028" t="s">
        <v>11987</v>
      </c>
      <c r="B3028" t="s">
        <v>11988</v>
      </c>
      <c r="C3028">
        <v>440279</v>
      </c>
    </row>
    <row r="3029" spans="1:3" x14ac:dyDescent="0.3">
      <c r="A3029" t="s">
        <v>11989</v>
      </c>
      <c r="B3029" t="s">
        <v>11990</v>
      </c>
      <c r="C3029">
        <v>25777</v>
      </c>
    </row>
    <row r="3030" spans="1:3" x14ac:dyDescent="0.3">
      <c r="A3030" t="s">
        <v>11991</v>
      </c>
      <c r="B3030" t="s">
        <v>11992</v>
      </c>
      <c r="C3030">
        <v>11045</v>
      </c>
    </row>
    <row r="3031" spans="1:3" x14ac:dyDescent="0.3">
      <c r="A3031" t="s">
        <v>11993</v>
      </c>
      <c r="B3031" t="s">
        <v>11994</v>
      </c>
      <c r="C3031">
        <v>7380</v>
      </c>
    </row>
    <row r="3032" spans="1:3" x14ac:dyDescent="0.3">
      <c r="A3032" t="s">
        <v>11995</v>
      </c>
      <c r="B3032" t="s">
        <v>11996</v>
      </c>
      <c r="C3032">
        <v>55245</v>
      </c>
    </row>
    <row r="3033" spans="1:3" x14ac:dyDescent="0.3">
      <c r="A3033" t="s">
        <v>11997</v>
      </c>
      <c r="B3033" t="s">
        <v>11998</v>
      </c>
      <c r="C3033">
        <v>10975</v>
      </c>
    </row>
    <row r="3034" spans="1:3" x14ac:dyDescent="0.3">
      <c r="A3034" t="s">
        <v>11999</v>
      </c>
      <c r="B3034" t="s">
        <v>12000</v>
      </c>
      <c r="C3034" t="s">
        <v>12001</v>
      </c>
    </row>
    <row r="3035" spans="1:3" x14ac:dyDescent="0.3">
      <c r="A3035" t="s">
        <v>12002</v>
      </c>
      <c r="B3035" t="s">
        <v>12003</v>
      </c>
      <c r="C3035" t="s">
        <v>12004</v>
      </c>
    </row>
    <row r="3036" spans="1:3" x14ac:dyDescent="0.3">
      <c r="A3036" t="s">
        <v>12005</v>
      </c>
      <c r="B3036" t="s">
        <v>12006</v>
      </c>
      <c r="C3036" t="s">
        <v>12007</v>
      </c>
    </row>
    <row r="3037" spans="1:3" x14ac:dyDescent="0.3">
      <c r="A3037" t="s">
        <v>12008</v>
      </c>
      <c r="B3037" t="s">
        <v>12009</v>
      </c>
      <c r="C3037">
        <v>9875</v>
      </c>
    </row>
    <row r="3038" spans="1:3" x14ac:dyDescent="0.3">
      <c r="A3038" t="s">
        <v>12010</v>
      </c>
      <c r="B3038" t="s">
        <v>12011</v>
      </c>
      <c r="C3038">
        <v>10083</v>
      </c>
    </row>
    <row r="3039" spans="1:3" x14ac:dyDescent="0.3">
      <c r="A3039" t="s">
        <v>12012</v>
      </c>
      <c r="B3039" t="s">
        <v>12013</v>
      </c>
      <c r="C3039">
        <v>83878</v>
      </c>
    </row>
    <row r="3040" spans="1:3" x14ac:dyDescent="0.3">
      <c r="A3040" t="s">
        <v>12014</v>
      </c>
      <c r="B3040" t="s">
        <v>12015</v>
      </c>
      <c r="C3040">
        <v>9097</v>
      </c>
    </row>
    <row r="3041" spans="1:3" x14ac:dyDescent="0.3">
      <c r="A3041" t="s">
        <v>12016</v>
      </c>
      <c r="B3041" t="s">
        <v>12017</v>
      </c>
      <c r="C3041">
        <v>9958</v>
      </c>
    </row>
    <row r="3042" spans="1:3" x14ac:dyDescent="0.3">
      <c r="A3042" t="s">
        <v>12018</v>
      </c>
      <c r="B3042" t="s">
        <v>12019</v>
      </c>
      <c r="C3042">
        <v>23326</v>
      </c>
    </row>
    <row r="3043" spans="1:3" x14ac:dyDescent="0.3">
      <c r="A3043" t="s">
        <v>12020</v>
      </c>
      <c r="B3043" t="s">
        <v>12021</v>
      </c>
      <c r="C3043">
        <v>389856</v>
      </c>
    </row>
    <row r="3044" spans="1:3" x14ac:dyDescent="0.3">
      <c r="A3044" t="s">
        <v>12022</v>
      </c>
      <c r="B3044" t="s">
        <v>12023</v>
      </c>
      <c r="C3044">
        <v>9960</v>
      </c>
    </row>
    <row r="3045" spans="1:3" x14ac:dyDescent="0.3">
      <c r="A3045" t="s">
        <v>12024</v>
      </c>
      <c r="B3045" t="s">
        <v>12025</v>
      </c>
      <c r="C3045">
        <v>124739</v>
      </c>
    </row>
    <row r="3046" spans="1:3" x14ac:dyDescent="0.3">
      <c r="A3046" t="s">
        <v>12026</v>
      </c>
      <c r="B3046" s="37" t="s">
        <v>12027</v>
      </c>
      <c r="C3046" t="s">
        <v>12028</v>
      </c>
    </row>
    <row r="3047" spans="1:3" x14ac:dyDescent="0.3">
      <c r="A3047" t="s">
        <v>12029</v>
      </c>
      <c r="B3047" t="s">
        <v>12030</v>
      </c>
      <c r="C3047">
        <v>51096</v>
      </c>
    </row>
    <row r="3048" spans="1:3" x14ac:dyDescent="0.3">
      <c r="A3048" t="s">
        <v>12031</v>
      </c>
      <c r="B3048" t="s">
        <v>12032</v>
      </c>
      <c r="C3048" t="s">
        <v>12033</v>
      </c>
    </row>
    <row r="3049" spans="1:3" x14ac:dyDescent="0.3">
      <c r="A3049" t="s">
        <v>12034</v>
      </c>
      <c r="B3049" t="s">
        <v>12035</v>
      </c>
      <c r="C3049">
        <v>9341</v>
      </c>
    </row>
    <row r="3050" spans="1:3" x14ac:dyDescent="0.3">
      <c r="A3050" t="s">
        <v>12036</v>
      </c>
      <c r="B3050" t="s">
        <v>12037</v>
      </c>
      <c r="C3050">
        <v>10791</v>
      </c>
    </row>
    <row r="3051" spans="1:3" x14ac:dyDescent="0.3">
      <c r="A3051" t="s">
        <v>12038</v>
      </c>
      <c r="B3051" t="s">
        <v>12039</v>
      </c>
      <c r="C3051">
        <v>9218</v>
      </c>
    </row>
    <row r="3052" spans="1:3" x14ac:dyDescent="0.3">
      <c r="A3052" t="s">
        <v>12040</v>
      </c>
      <c r="B3052" t="s">
        <v>12041</v>
      </c>
      <c r="C3052">
        <v>7408</v>
      </c>
    </row>
    <row r="3053" spans="1:3" x14ac:dyDescent="0.3">
      <c r="A3053" t="s">
        <v>12042</v>
      </c>
      <c r="B3053" t="s">
        <v>12043</v>
      </c>
      <c r="C3053" t="s">
        <v>12044</v>
      </c>
    </row>
    <row r="3054" spans="1:3" x14ac:dyDescent="0.3">
      <c r="A3054" t="s">
        <v>12045</v>
      </c>
      <c r="B3054" t="s">
        <v>12046</v>
      </c>
      <c r="C3054" t="s">
        <v>12047</v>
      </c>
    </row>
    <row r="3055" spans="1:3" x14ac:dyDescent="0.3">
      <c r="A3055" t="s">
        <v>12048</v>
      </c>
      <c r="B3055" t="s">
        <v>12049</v>
      </c>
      <c r="C3055">
        <v>7423</v>
      </c>
    </row>
    <row r="3056" spans="1:3" x14ac:dyDescent="0.3">
      <c r="A3056" t="s">
        <v>12050</v>
      </c>
      <c r="B3056" t="s">
        <v>12051</v>
      </c>
      <c r="C3056">
        <v>79674</v>
      </c>
    </row>
    <row r="3057" spans="1:3" x14ac:dyDescent="0.3">
      <c r="A3057" t="s">
        <v>12052</v>
      </c>
      <c r="B3057" t="s">
        <v>12053</v>
      </c>
      <c r="C3057">
        <v>7425</v>
      </c>
    </row>
    <row r="3058" spans="1:3" x14ac:dyDescent="0.3">
      <c r="A3058" t="s">
        <v>12054</v>
      </c>
      <c r="B3058" t="s">
        <v>12055</v>
      </c>
      <c r="C3058">
        <v>245806</v>
      </c>
    </row>
    <row r="3059" spans="1:3" x14ac:dyDescent="0.3">
      <c r="A3059" t="s">
        <v>12056</v>
      </c>
      <c r="B3059" t="s">
        <v>12057</v>
      </c>
      <c r="C3059">
        <v>7431</v>
      </c>
    </row>
    <row r="3060" spans="1:3" x14ac:dyDescent="0.3">
      <c r="A3060" t="s">
        <v>12058</v>
      </c>
      <c r="B3060" t="s">
        <v>12059</v>
      </c>
      <c r="C3060">
        <v>7434</v>
      </c>
    </row>
    <row r="3061" spans="1:3" x14ac:dyDescent="0.3">
      <c r="A3061" t="s">
        <v>1481</v>
      </c>
      <c r="B3061" t="s">
        <v>12060</v>
      </c>
      <c r="C3061">
        <v>79001</v>
      </c>
    </row>
    <row r="3062" spans="1:3" x14ac:dyDescent="0.3">
      <c r="A3062" t="s">
        <v>1481</v>
      </c>
      <c r="B3062" t="s">
        <v>12060</v>
      </c>
      <c r="C3062">
        <v>79001</v>
      </c>
    </row>
    <row r="3063" spans="1:3" x14ac:dyDescent="0.3">
      <c r="A3063" t="s">
        <v>12061</v>
      </c>
      <c r="B3063" t="s">
        <v>12062</v>
      </c>
      <c r="C3063">
        <v>154807</v>
      </c>
    </row>
    <row r="3064" spans="1:3" x14ac:dyDescent="0.3">
      <c r="A3064" t="s">
        <v>12063</v>
      </c>
      <c r="B3064" t="s">
        <v>12064</v>
      </c>
      <c r="C3064">
        <v>203547</v>
      </c>
    </row>
    <row r="3065" spans="1:3" x14ac:dyDescent="0.3">
      <c r="A3065" t="s">
        <v>12065</v>
      </c>
      <c r="B3065" t="s">
        <v>12066</v>
      </c>
      <c r="C3065">
        <v>317703</v>
      </c>
    </row>
    <row r="3066" spans="1:3" x14ac:dyDescent="0.3">
      <c r="A3066" t="s">
        <v>12067</v>
      </c>
      <c r="B3066" t="s">
        <v>12068</v>
      </c>
      <c r="C3066">
        <v>317705</v>
      </c>
    </row>
    <row r="3067" spans="1:3" x14ac:dyDescent="0.3">
      <c r="A3067" t="s">
        <v>12069</v>
      </c>
      <c r="B3067" t="s">
        <v>12070</v>
      </c>
      <c r="C3067">
        <v>55350</v>
      </c>
    </row>
    <row r="3068" spans="1:3" x14ac:dyDescent="0.3">
      <c r="A3068" t="s">
        <v>12071</v>
      </c>
      <c r="B3068" t="s">
        <v>12072</v>
      </c>
      <c r="C3068">
        <v>157680</v>
      </c>
    </row>
    <row r="3069" spans="1:3" x14ac:dyDescent="0.3">
      <c r="A3069" t="s">
        <v>12073</v>
      </c>
      <c r="B3069" t="s">
        <v>12074</v>
      </c>
      <c r="C3069">
        <v>112936</v>
      </c>
    </row>
    <row r="3070" spans="1:3" x14ac:dyDescent="0.3">
      <c r="A3070" t="s">
        <v>12075</v>
      </c>
      <c r="B3070" t="s">
        <v>12076</v>
      </c>
      <c r="C3070">
        <v>55048</v>
      </c>
    </row>
    <row r="3071" spans="1:3" x14ac:dyDescent="0.3">
      <c r="A3071" t="s">
        <v>12077</v>
      </c>
      <c r="B3071" t="s">
        <v>12078</v>
      </c>
      <c r="C3071">
        <v>11326</v>
      </c>
    </row>
    <row r="3072" spans="1:3" x14ac:dyDescent="0.3">
      <c r="A3072" t="s">
        <v>12079</v>
      </c>
      <c r="B3072" t="s">
        <v>12080</v>
      </c>
      <c r="C3072" t="s">
        <v>12081</v>
      </c>
    </row>
    <row r="3073" spans="1:3" x14ac:dyDescent="0.3">
      <c r="A3073" t="s">
        <v>12082</v>
      </c>
      <c r="B3073" t="s">
        <v>12083</v>
      </c>
      <c r="C3073">
        <v>338917</v>
      </c>
    </row>
    <row r="3074" spans="1:3" x14ac:dyDescent="0.3">
      <c r="A3074" t="s">
        <v>12084</v>
      </c>
      <c r="B3074" t="s">
        <v>12085</v>
      </c>
      <c r="C3074">
        <v>51534</v>
      </c>
    </row>
    <row r="3075" spans="1:3" x14ac:dyDescent="0.3">
      <c r="A3075" t="s">
        <v>12086</v>
      </c>
      <c r="B3075" t="s">
        <v>12087</v>
      </c>
      <c r="C3075">
        <v>221806</v>
      </c>
    </row>
    <row r="3076" spans="1:3" x14ac:dyDescent="0.3">
      <c r="A3076" t="s">
        <v>12088</v>
      </c>
      <c r="B3076" t="s">
        <v>12089</v>
      </c>
      <c r="C3076">
        <v>51322</v>
      </c>
    </row>
    <row r="3077" spans="1:3" x14ac:dyDescent="0.3">
      <c r="A3077" t="s">
        <v>12090</v>
      </c>
      <c r="B3077" t="s">
        <v>12091</v>
      </c>
      <c r="C3077">
        <v>7453</v>
      </c>
    </row>
    <row r="3078" spans="1:3" x14ac:dyDescent="0.3">
      <c r="A3078" t="s">
        <v>12092</v>
      </c>
      <c r="B3078" t="s">
        <v>12093</v>
      </c>
      <c r="C3078">
        <v>8936</v>
      </c>
    </row>
    <row r="3079" spans="1:3" x14ac:dyDescent="0.3">
      <c r="A3079" t="s">
        <v>12094</v>
      </c>
      <c r="B3079" t="s">
        <v>12095</v>
      </c>
      <c r="C3079">
        <v>155368</v>
      </c>
    </row>
    <row r="3080" spans="1:3" x14ac:dyDescent="0.3">
      <c r="A3080" t="s">
        <v>12096</v>
      </c>
      <c r="B3080" t="s">
        <v>12097</v>
      </c>
      <c r="C3080">
        <v>91833</v>
      </c>
    </row>
    <row r="3081" spans="1:3" x14ac:dyDescent="0.3">
      <c r="A3081" t="s">
        <v>12098</v>
      </c>
      <c r="B3081" t="s">
        <v>12099</v>
      </c>
      <c r="C3081">
        <v>8816</v>
      </c>
    </row>
    <row r="3082" spans="1:3" x14ac:dyDescent="0.3">
      <c r="A3082" t="s">
        <v>12100</v>
      </c>
      <c r="B3082" t="s">
        <v>12101</v>
      </c>
      <c r="C3082">
        <v>84219</v>
      </c>
    </row>
    <row r="3083" spans="1:3" x14ac:dyDescent="0.3">
      <c r="A3083" t="s">
        <v>12102</v>
      </c>
      <c r="B3083" t="s">
        <v>12103</v>
      </c>
      <c r="C3083" t="s">
        <v>12104</v>
      </c>
    </row>
    <row r="3084" spans="1:3" x14ac:dyDescent="0.3">
      <c r="A3084" t="s">
        <v>12105</v>
      </c>
      <c r="B3084" t="s">
        <v>12106</v>
      </c>
      <c r="C3084">
        <v>55339</v>
      </c>
    </row>
    <row r="3085" spans="1:3" x14ac:dyDescent="0.3">
      <c r="A3085" t="s">
        <v>12107</v>
      </c>
      <c r="B3085" t="s">
        <v>12108</v>
      </c>
      <c r="C3085">
        <v>25853</v>
      </c>
    </row>
    <row r="3086" spans="1:3" x14ac:dyDescent="0.3">
      <c r="A3086" t="s">
        <v>12109</v>
      </c>
      <c r="B3086" t="s">
        <v>12110</v>
      </c>
      <c r="C3086">
        <v>56270</v>
      </c>
    </row>
    <row r="3087" spans="1:3" x14ac:dyDescent="0.3">
      <c r="A3087" t="s">
        <v>12111</v>
      </c>
      <c r="B3087" t="s">
        <v>12112</v>
      </c>
      <c r="C3087">
        <v>22911</v>
      </c>
    </row>
    <row r="3088" spans="1:3" x14ac:dyDescent="0.3">
      <c r="A3088" t="s">
        <v>12113</v>
      </c>
      <c r="B3088" t="s">
        <v>12114</v>
      </c>
      <c r="C3088">
        <v>55779</v>
      </c>
    </row>
    <row r="3089" spans="1:3" x14ac:dyDescent="0.3">
      <c r="A3089" t="s">
        <v>12115</v>
      </c>
      <c r="B3089" t="s">
        <v>12116</v>
      </c>
      <c r="C3089">
        <v>79726</v>
      </c>
    </row>
    <row r="3090" spans="1:3" x14ac:dyDescent="0.3">
      <c r="A3090" t="s">
        <v>12117</v>
      </c>
      <c r="B3090" t="s">
        <v>12118</v>
      </c>
      <c r="C3090">
        <v>79968</v>
      </c>
    </row>
    <row r="3091" spans="1:3" x14ac:dyDescent="0.3">
      <c r="A3091" t="s">
        <v>12119</v>
      </c>
      <c r="B3091" t="s">
        <v>12120</v>
      </c>
      <c r="C3091">
        <v>79819</v>
      </c>
    </row>
    <row r="3092" spans="1:3" x14ac:dyDescent="0.3">
      <c r="A3092" t="s">
        <v>12121</v>
      </c>
      <c r="B3092" t="s">
        <v>12122</v>
      </c>
      <c r="C3092">
        <v>49856</v>
      </c>
    </row>
    <row r="3093" spans="1:3" x14ac:dyDescent="0.3">
      <c r="A3093" t="s">
        <v>12123</v>
      </c>
      <c r="B3093" t="s">
        <v>12124</v>
      </c>
      <c r="C3093">
        <v>124997</v>
      </c>
    </row>
    <row r="3094" spans="1:3" x14ac:dyDescent="0.3">
      <c r="A3094" t="s">
        <v>12125</v>
      </c>
      <c r="B3094" t="s">
        <v>12126</v>
      </c>
      <c r="C3094">
        <v>92715</v>
      </c>
    </row>
    <row r="3095" spans="1:3" x14ac:dyDescent="0.3">
      <c r="A3095" t="s">
        <v>12127</v>
      </c>
      <c r="B3095" t="s">
        <v>12128</v>
      </c>
      <c r="C3095">
        <v>7465</v>
      </c>
    </row>
    <row r="3096" spans="1:3" x14ac:dyDescent="0.3">
      <c r="A3096" t="s">
        <v>12129</v>
      </c>
      <c r="B3096" t="s">
        <v>12130</v>
      </c>
      <c r="C3096" t="s">
        <v>12131</v>
      </c>
    </row>
    <row r="3097" spans="1:3" x14ac:dyDescent="0.3">
      <c r="A3097" t="s">
        <v>12132</v>
      </c>
      <c r="B3097" t="s">
        <v>12133</v>
      </c>
      <c r="C3097">
        <v>259239</v>
      </c>
    </row>
    <row r="3098" spans="1:3" x14ac:dyDescent="0.3">
      <c r="A3098" t="s">
        <v>12134</v>
      </c>
      <c r="B3098" t="s">
        <v>12135</v>
      </c>
      <c r="C3098" t="s">
        <v>12136</v>
      </c>
    </row>
    <row r="3099" spans="1:3" x14ac:dyDescent="0.3">
      <c r="A3099" t="s">
        <v>12137</v>
      </c>
      <c r="B3099" t="s">
        <v>12138</v>
      </c>
      <c r="C3099">
        <v>7466</v>
      </c>
    </row>
    <row r="3100" spans="1:3" x14ac:dyDescent="0.3">
      <c r="A3100" t="s">
        <v>12139</v>
      </c>
      <c r="B3100" t="s">
        <v>12140</v>
      </c>
      <c r="C3100">
        <v>7468</v>
      </c>
    </row>
    <row r="3101" spans="1:3" x14ac:dyDescent="0.3">
      <c r="A3101" t="s">
        <v>12141</v>
      </c>
      <c r="B3101" t="s">
        <v>12142</v>
      </c>
      <c r="C3101">
        <v>84305</v>
      </c>
    </row>
    <row r="3102" spans="1:3" x14ac:dyDescent="0.3">
      <c r="A3102" t="s">
        <v>12143</v>
      </c>
      <c r="B3102" t="s">
        <v>12144</v>
      </c>
      <c r="C3102">
        <v>11197</v>
      </c>
    </row>
    <row r="3103" spans="1:3" x14ac:dyDescent="0.3">
      <c r="A3103" t="s">
        <v>12145</v>
      </c>
      <c r="B3103" t="s">
        <v>12146</v>
      </c>
      <c r="C3103">
        <v>26100</v>
      </c>
    </row>
    <row r="3104" spans="1:3" x14ac:dyDescent="0.3">
      <c r="A3104" t="s">
        <v>12147</v>
      </c>
      <c r="B3104" t="s">
        <v>12148</v>
      </c>
      <c r="C3104">
        <v>65125</v>
      </c>
    </row>
    <row r="3105" spans="1:3" x14ac:dyDescent="0.3">
      <c r="A3105" t="s">
        <v>12149</v>
      </c>
      <c r="B3105" t="s">
        <v>12150</v>
      </c>
      <c r="C3105">
        <v>65268</v>
      </c>
    </row>
    <row r="3106" spans="1:3" x14ac:dyDescent="0.3">
      <c r="A3106" t="s">
        <v>12151</v>
      </c>
      <c r="B3106" t="s">
        <v>12152</v>
      </c>
      <c r="C3106">
        <v>65267</v>
      </c>
    </row>
    <row r="3107" spans="1:3" x14ac:dyDescent="0.3">
      <c r="A3107" t="s">
        <v>12153</v>
      </c>
      <c r="B3107" t="s">
        <v>12154</v>
      </c>
      <c r="C3107">
        <v>81029</v>
      </c>
    </row>
    <row r="3108" spans="1:3" x14ac:dyDescent="0.3">
      <c r="A3108" t="s">
        <v>12155</v>
      </c>
      <c r="B3108" t="s">
        <v>12156</v>
      </c>
      <c r="C3108" t="s">
        <v>12157</v>
      </c>
    </row>
    <row r="3109" spans="1:3" x14ac:dyDescent="0.3">
      <c r="A3109" t="s">
        <v>12158</v>
      </c>
      <c r="B3109" t="s">
        <v>12159</v>
      </c>
      <c r="C3109">
        <v>26118</v>
      </c>
    </row>
    <row r="3110" spans="1:3" x14ac:dyDescent="0.3">
      <c r="A3110" t="s">
        <v>1360</v>
      </c>
      <c r="B3110" t="s">
        <v>12160</v>
      </c>
      <c r="C3110">
        <v>51741</v>
      </c>
    </row>
    <row r="3111" spans="1:3" x14ac:dyDescent="0.3">
      <c r="A3111" t="s">
        <v>12161</v>
      </c>
      <c r="B3111" t="s">
        <v>12162</v>
      </c>
      <c r="C3111">
        <v>170626</v>
      </c>
    </row>
    <row r="3112" spans="1:3" x14ac:dyDescent="0.3">
      <c r="A3112" t="s">
        <v>12163</v>
      </c>
      <c r="B3112" t="s">
        <v>12164</v>
      </c>
      <c r="C3112" t="s">
        <v>12165</v>
      </c>
    </row>
    <row r="3113" spans="1:3" x14ac:dyDescent="0.3">
      <c r="A3113" t="s">
        <v>12166</v>
      </c>
      <c r="B3113" t="s">
        <v>12167</v>
      </c>
      <c r="C3113">
        <v>129446</v>
      </c>
    </row>
    <row r="3114" spans="1:3" x14ac:dyDescent="0.3">
      <c r="A3114" t="s">
        <v>12168</v>
      </c>
      <c r="B3114" t="s">
        <v>12169</v>
      </c>
      <c r="C3114">
        <v>286046</v>
      </c>
    </row>
    <row r="3115" spans="1:3" x14ac:dyDescent="0.3">
      <c r="A3115" t="s">
        <v>12170</v>
      </c>
      <c r="B3115" t="s">
        <v>12171</v>
      </c>
      <c r="C3115">
        <v>389668</v>
      </c>
    </row>
    <row r="3116" spans="1:3" x14ac:dyDescent="0.3">
      <c r="A3116" t="s">
        <v>12172</v>
      </c>
      <c r="B3116" t="s">
        <v>12173</v>
      </c>
      <c r="C3116">
        <v>23214</v>
      </c>
    </row>
    <row r="3117" spans="1:3" x14ac:dyDescent="0.3">
      <c r="A3117" t="s">
        <v>12174</v>
      </c>
      <c r="B3117" t="s">
        <v>12175</v>
      </c>
      <c r="C3117" t="s">
        <v>12176</v>
      </c>
    </row>
    <row r="3118" spans="1:3" x14ac:dyDescent="0.3">
      <c r="A3118" t="s">
        <v>12177</v>
      </c>
      <c r="B3118" t="s">
        <v>12178</v>
      </c>
      <c r="C3118">
        <v>7520</v>
      </c>
    </row>
    <row r="3119" spans="1:3" x14ac:dyDescent="0.3">
      <c r="A3119" t="s">
        <v>12179</v>
      </c>
      <c r="B3119" t="s">
        <v>12180</v>
      </c>
      <c r="C3119">
        <v>54464</v>
      </c>
    </row>
    <row r="3120" spans="1:3" x14ac:dyDescent="0.3">
      <c r="A3120" t="s">
        <v>12181</v>
      </c>
      <c r="B3120" t="s">
        <v>12182</v>
      </c>
      <c r="C3120">
        <v>64131</v>
      </c>
    </row>
    <row r="3121" spans="1:3" x14ac:dyDescent="0.3">
      <c r="A3121" t="s">
        <v>12183</v>
      </c>
      <c r="B3121" t="s">
        <v>12184</v>
      </c>
      <c r="C3121">
        <v>64132</v>
      </c>
    </row>
    <row r="3122" spans="1:3" x14ac:dyDescent="0.3">
      <c r="A3122" t="s">
        <v>12185</v>
      </c>
      <c r="B3122" t="s">
        <v>12186</v>
      </c>
      <c r="C3122">
        <v>56252</v>
      </c>
    </row>
    <row r="3123" spans="1:3" x14ac:dyDescent="0.3">
      <c r="A3123" t="s">
        <v>12187</v>
      </c>
      <c r="B3123" t="s">
        <v>12188</v>
      </c>
      <c r="C3123">
        <v>51646</v>
      </c>
    </row>
    <row r="3124" spans="1:3" x14ac:dyDescent="0.3">
      <c r="A3124" t="s">
        <v>12189</v>
      </c>
      <c r="B3124" t="s">
        <v>12190</v>
      </c>
      <c r="C3124" t="s">
        <v>12191</v>
      </c>
    </row>
    <row r="3125" spans="1:3" x14ac:dyDescent="0.3">
      <c r="A3125" t="s">
        <v>12192</v>
      </c>
      <c r="B3125" t="s">
        <v>12193</v>
      </c>
      <c r="C3125">
        <v>91746</v>
      </c>
    </row>
    <row r="3126" spans="1:3" x14ac:dyDescent="0.3">
      <c r="A3126" t="s">
        <v>12194</v>
      </c>
      <c r="B3126" t="s">
        <v>12195</v>
      </c>
      <c r="C3126">
        <v>253943</v>
      </c>
    </row>
    <row r="3127" spans="1:3" x14ac:dyDescent="0.3">
      <c r="A3127" t="s">
        <v>12194</v>
      </c>
      <c r="B3127" t="s">
        <v>12195</v>
      </c>
      <c r="C3127">
        <v>253943</v>
      </c>
    </row>
    <row r="3128" spans="1:3" x14ac:dyDescent="0.3">
      <c r="A3128" t="s">
        <v>12196</v>
      </c>
      <c r="B3128" t="s">
        <v>12197</v>
      </c>
      <c r="C3128">
        <v>55249</v>
      </c>
    </row>
    <row r="3129" spans="1:3" x14ac:dyDescent="0.3">
      <c r="A3129" t="s">
        <v>12198</v>
      </c>
    </row>
    <row r="3130" spans="1:3" x14ac:dyDescent="0.3">
      <c r="A3130" t="s">
        <v>12199</v>
      </c>
      <c r="B3130" t="s">
        <v>12200</v>
      </c>
      <c r="C3130">
        <v>100132169</v>
      </c>
    </row>
    <row r="3131" spans="1:3" x14ac:dyDescent="0.3">
      <c r="A3131" t="s">
        <v>12201</v>
      </c>
    </row>
    <row r="3132" spans="1:3" x14ac:dyDescent="0.3">
      <c r="A3132" t="s">
        <v>12202</v>
      </c>
      <c r="B3132" t="s">
        <v>12203</v>
      </c>
      <c r="C3132">
        <v>387119</v>
      </c>
    </row>
    <row r="3133" spans="1:3" x14ac:dyDescent="0.3">
      <c r="A3133" t="s">
        <v>1244</v>
      </c>
      <c r="C3133">
        <v>100129936</v>
      </c>
    </row>
    <row r="3134" spans="1:3" x14ac:dyDescent="0.3">
      <c r="A3134" t="s">
        <v>12204</v>
      </c>
      <c r="B3134" t="s">
        <v>12205</v>
      </c>
      <c r="C3134">
        <v>81030</v>
      </c>
    </row>
    <row r="3135" spans="1:3" x14ac:dyDescent="0.3">
      <c r="A3135" t="s">
        <v>12204</v>
      </c>
      <c r="B3135" t="s">
        <v>12205</v>
      </c>
      <c r="C3135">
        <v>81030</v>
      </c>
    </row>
    <row r="3136" spans="1:3" x14ac:dyDescent="0.3">
      <c r="A3136" t="s">
        <v>12206</v>
      </c>
      <c r="B3136" t="s">
        <v>12207</v>
      </c>
      <c r="C3136">
        <v>403341</v>
      </c>
    </row>
    <row r="3137" spans="1:3" x14ac:dyDescent="0.3">
      <c r="A3137" t="s">
        <v>12208</v>
      </c>
      <c r="B3137" t="s">
        <v>12209</v>
      </c>
      <c r="C3137">
        <v>84878</v>
      </c>
    </row>
    <row r="3138" spans="1:3" x14ac:dyDescent="0.3">
      <c r="A3138" t="s">
        <v>12210</v>
      </c>
      <c r="B3138" t="s">
        <v>12211</v>
      </c>
      <c r="C3138">
        <v>23091</v>
      </c>
    </row>
    <row r="3139" spans="1:3" x14ac:dyDescent="0.3">
      <c r="A3139" t="s">
        <v>12212</v>
      </c>
      <c r="B3139" t="s">
        <v>12213</v>
      </c>
      <c r="C3139">
        <v>55906</v>
      </c>
    </row>
    <row r="3140" spans="1:3" x14ac:dyDescent="0.3">
      <c r="A3140" t="s">
        <v>12212</v>
      </c>
      <c r="B3140" t="s">
        <v>12213</v>
      </c>
      <c r="C3140">
        <v>55906</v>
      </c>
    </row>
    <row r="3141" spans="1:3" x14ac:dyDescent="0.3">
      <c r="A3141" t="s">
        <v>12214</v>
      </c>
      <c r="B3141" t="s">
        <v>12215</v>
      </c>
      <c r="C3141">
        <v>54819</v>
      </c>
    </row>
    <row r="3142" spans="1:3" x14ac:dyDescent="0.3">
      <c r="A3142" t="s">
        <v>12216</v>
      </c>
      <c r="B3142" t="s">
        <v>12217</v>
      </c>
      <c r="C3142">
        <v>23318</v>
      </c>
    </row>
    <row r="3143" spans="1:3" x14ac:dyDescent="0.3">
      <c r="A3143" t="s">
        <v>12218</v>
      </c>
      <c r="B3143" t="s">
        <v>12219</v>
      </c>
      <c r="C3143">
        <v>29063</v>
      </c>
    </row>
    <row r="3144" spans="1:3" x14ac:dyDescent="0.3">
      <c r="A3144" t="s">
        <v>12220</v>
      </c>
      <c r="B3144" t="s">
        <v>12221</v>
      </c>
      <c r="C3144">
        <v>203430</v>
      </c>
    </row>
    <row r="3145" spans="1:3" x14ac:dyDescent="0.3">
      <c r="A3145" t="s">
        <v>1746</v>
      </c>
      <c r="B3145" t="s">
        <v>12222</v>
      </c>
      <c r="C3145">
        <v>79670</v>
      </c>
    </row>
    <row r="3146" spans="1:3" x14ac:dyDescent="0.3">
      <c r="A3146" t="s">
        <v>12223</v>
      </c>
      <c r="B3146" t="s">
        <v>12224</v>
      </c>
      <c r="C3146">
        <v>55063</v>
      </c>
    </row>
    <row r="3147" spans="1:3" x14ac:dyDescent="0.3">
      <c r="A3147" t="s">
        <v>12225</v>
      </c>
      <c r="B3147" t="s">
        <v>12226</v>
      </c>
      <c r="C3147">
        <v>131540</v>
      </c>
    </row>
    <row r="3148" spans="1:3" x14ac:dyDescent="0.3">
      <c r="A3148" t="s">
        <v>12227</v>
      </c>
      <c r="B3148" t="s">
        <v>12228</v>
      </c>
      <c r="C3148">
        <v>51201</v>
      </c>
    </row>
    <row r="3149" spans="1:3" x14ac:dyDescent="0.3">
      <c r="A3149" t="s">
        <v>12229</v>
      </c>
      <c r="B3149" t="s">
        <v>12230</v>
      </c>
    </row>
    <row r="3150" spans="1:3" x14ac:dyDescent="0.3">
      <c r="A3150" t="s">
        <v>1332</v>
      </c>
      <c r="B3150" t="s">
        <v>12231</v>
      </c>
      <c r="C3150">
        <v>51114</v>
      </c>
    </row>
    <row r="3151" spans="1:3" x14ac:dyDescent="0.3">
      <c r="A3151" t="s">
        <v>12232</v>
      </c>
      <c r="B3151" t="s">
        <v>12233</v>
      </c>
      <c r="C3151">
        <v>162239</v>
      </c>
    </row>
    <row r="3152" spans="1:3" x14ac:dyDescent="0.3">
      <c r="A3152" t="s">
        <v>12234</v>
      </c>
      <c r="B3152" t="s">
        <v>12235</v>
      </c>
      <c r="C3152">
        <v>57677</v>
      </c>
    </row>
    <row r="3153" spans="1:3" x14ac:dyDescent="0.3">
      <c r="A3153" t="s">
        <v>12236</v>
      </c>
      <c r="B3153" t="s">
        <v>12237</v>
      </c>
      <c r="C3153">
        <v>124961</v>
      </c>
    </row>
    <row r="3154" spans="1:3" x14ac:dyDescent="0.3">
      <c r="A3154" t="s">
        <v>12238</v>
      </c>
      <c r="B3154" t="s">
        <v>12239</v>
      </c>
      <c r="C3154">
        <v>22835</v>
      </c>
    </row>
    <row r="3155" spans="1:3" x14ac:dyDescent="0.3">
      <c r="A3155" t="s">
        <v>12240</v>
      </c>
      <c r="B3155" t="s">
        <v>12241</v>
      </c>
      <c r="C3155">
        <v>7539</v>
      </c>
    </row>
    <row r="3156" spans="1:3" x14ac:dyDescent="0.3">
      <c r="A3156" t="s">
        <v>12242</v>
      </c>
      <c r="B3156" t="s">
        <v>12243</v>
      </c>
      <c r="C3156">
        <v>286128</v>
      </c>
    </row>
    <row r="3157" spans="1:3" x14ac:dyDescent="0.3">
      <c r="A3157" t="s">
        <v>12244</v>
      </c>
      <c r="B3157" t="s">
        <v>12245</v>
      </c>
      <c r="C3157">
        <v>146198</v>
      </c>
    </row>
    <row r="3158" spans="1:3" x14ac:dyDescent="0.3">
      <c r="A3158" t="s">
        <v>12246</v>
      </c>
      <c r="B3158" t="s">
        <v>12247</v>
      </c>
      <c r="C3158">
        <v>342357</v>
      </c>
    </row>
    <row r="3159" spans="1:3" x14ac:dyDescent="0.3">
      <c r="A3159" t="s">
        <v>12248</v>
      </c>
      <c r="B3159" t="s">
        <v>12249</v>
      </c>
      <c r="C3159">
        <v>80317</v>
      </c>
    </row>
    <row r="3160" spans="1:3" x14ac:dyDescent="0.3">
      <c r="A3160" t="s">
        <v>12250</v>
      </c>
      <c r="B3160" t="s">
        <v>12251</v>
      </c>
      <c r="C3160">
        <v>23660</v>
      </c>
    </row>
    <row r="3161" spans="1:3" x14ac:dyDescent="0.3">
      <c r="A3161" t="s">
        <v>12252</v>
      </c>
      <c r="B3161" t="s">
        <v>12253</v>
      </c>
      <c r="C3161">
        <v>9203</v>
      </c>
    </row>
    <row r="3162" spans="1:3" x14ac:dyDescent="0.3">
      <c r="A3162" t="s">
        <v>12254</v>
      </c>
      <c r="B3162" t="s">
        <v>12255</v>
      </c>
      <c r="C3162">
        <v>116225</v>
      </c>
    </row>
    <row r="3163" spans="1:3" x14ac:dyDescent="0.3">
      <c r="A3163" t="s">
        <v>12256</v>
      </c>
      <c r="B3163" t="s">
        <v>12257</v>
      </c>
      <c r="C3163">
        <v>23613</v>
      </c>
    </row>
    <row r="3164" spans="1:3" x14ac:dyDescent="0.3">
      <c r="A3164" t="s">
        <v>12258</v>
      </c>
      <c r="B3164" t="s">
        <v>12259</v>
      </c>
      <c r="C3164">
        <v>7556</v>
      </c>
    </row>
    <row r="3165" spans="1:3" x14ac:dyDescent="0.3">
      <c r="A3165" t="s">
        <v>12260</v>
      </c>
      <c r="B3165" t="s">
        <v>12261</v>
      </c>
      <c r="C3165">
        <v>163071</v>
      </c>
    </row>
    <row r="3166" spans="1:3" x14ac:dyDescent="0.3">
      <c r="A3166" t="s">
        <v>12262</v>
      </c>
      <c r="B3166" t="s">
        <v>12263</v>
      </c>
      <c r="C3166">
        <v>7559</v>
      </c>
    </row>
    <row r="3167" spans="1:3" x14ac:dyDescent="0.3">
      <c r="A3167" t="s">
        <v>12264</v>
      </c>
      <c r="B3167" t="s">
        <v>12265</v>
      </c>
      <c r="C3167">
        <v>7690</v>
      </c>
    </row>
    <row r="3168" spans="1:3" x14ac:dyDescent="0.3">
      <c r="A3168" t="s">
        <v>12266</v>
      </c>
      <c r="B3168" t="s">
        <v>12267</v>
      </c>
    </row>
    <row r="3169" spans="1:3" x14ac:dyDescent="0.3">
      <c r="A3169" t="s">
        <v>12268</v>
      </c>
      <c r="B3169" t="s">
        <v>12269</v>
      </c>
      <c r="C3169">
        <v>7699</v>
      </c>
    </row>
    <row r="3170" spans="1:3" x14ac:dyDescent="0.3">
      <c r="A3170" t="s">
        <v>12270</v>
      </c>
      <c r="B3170" s="37" t="s">
        <v>12271</v>
      </c>
      <c r="C3170" t="s">
        <v>12272</v>
      </c>
    </row>
    <row r="3171" spans="1:3" x14ac:dyDescent="0.3">
      <c r="A3171" t="s">
        <v>12273</v>
      </c>
      <c r="B3171" t="s">
        <v>12274</v>
      </c>
      <c r="C3171">
        <v>7569</v>
      </c>
    </row>
    <row r="3172" spans="1:3" x14ac:dyDescent="0.3">
      <c r="A3172" t="s">
        <v>12275</v>
      </c>
      <c r="B3172" t="s">
        <v>12276</v>
      </c>
      <c r="C3172">
        <v>7741</v>
      </c>
    </row>
    <row r="3173" spans="1:3" x14ac:dyDescent="0.3">
      <c r="A3173" t="s">
        <v>12277</v>
      </c>
      <c r="B3173" t="s">
        <v>12278</v>
      </c>
      <c r="C3173">
        <v>7776</v>
      </c>
    </row>
    <row r="3174" spans="1:3" x14ac:dyDescent="0.3">
      <c r="A3174" t="s">
        <v>12279</v>
      </c>
      <c r="B3174" t="s">
        <v>12280</v>
      </c>
      <c r="C3174">
        <v>57209</v>
      </c>
    </row>
    <row r="3175" spans="1:3" x14ac:dyDescent="0.3">
      <c r="A3175" t="s">
        <v>12281</v>
      </c>
      <c r="B3175" t="s">
        <v>12282</v>
      </c>
      <c r="C3175">
        <v>113835</v>
      </c>
    </row>
    <row r="3176" spans="1:3" x14ac:dyDescent="0.3">
      <c r="A3176" s="37" t="s">
        <v>12283</v>
      </c>
      <c r="B3176" s="37" t="s">
        <v>12284</v>
      </c>
      <c r="C3176" s="37" t="s">
        <v>12285</v>
      </c>
    </row>
    <row r="3177" spans="1:3" x14ac:dyDescent="0.3">
      <c r="A3177" t="s">
        <v>12286</v>
      </c>
      <c r="B3177" t="s">
        <v>12287</v>
      </c>
      <c r="C3177">
        <v>10781</v>
      </c>
    </row>
    <row r="3178" spans="1:3" x14ac:dyDescent="0.3">
      <c r="A3178" t="s">
        <v>12288</v>
      </c>
      <c r="B3178" t="s">
        <v>12289</v>
      </c>
      <c r="C3178">
        <v>54816</v>
      </c>
    </row>
    <row r="3179" spans="1:3" x14ac:dyDescent="0.3">
      <c r="A3179" t="s">
        <v>12290</v>
      </c>
      <c r="B3179" t="s">
        <v>12291</v>
      </c>
      <c r="C3179">
        <v>162979</v>
      </c>
    </row>
    <row r="3180" spans="1:3" x14ac:dyDescent="0.3">
      <c r="A3180" t="s">
        <v>12292</v>
      </c>
      <c r="B3180" t="s">
        <v>12293</v>
      </c>
      <c r="C3180">
        <v>57343</v>
      </c>
    </row>
    <row r="3181" spans="1:3" x14ac:dyDescent="0.3">
      <c r="A3181" t="s">
        <v>1291</v>
      </c>
      <c r="B3181" t="s">
        <v>12294</v>
      </c>
      <c r="C3181">
        <v>55713</v>
      </c>
    </row>
    <row r="3182" spans="1:3" x14ac:dyDescent="0.3">
      <c r="A3182" t="s">
        <v>12295</v>
      </c>
      <c r="B3182" t="s">
        <v>12296</v>
      </c>
      <c r="C3182" t="s">
        <v>12297</v>
      </c>
    </row>
    <row r="3183" spans="1:3" x14ac:dyDescent="0.3">
      <c r="A3183" t="s">
        <v>12298</v>
      </c>
      <c r="B3183" t="s">
        <v>12299</v>
      </c>
      <c r="C3183">
        <v>84671</v>
      </c>
    </row>
    <row r="3184" spans="1:3" x14ac:dyDescent="0.3">
      <c r="A3184" t="s">
        <v>12300</v>
      </c>
      <c r="B3184" t="s">
        <v>12301</v>
      </c>
      <c r="C3184">
        <v>7584</v>
      </c>
    </row>
    <row r="3185" spans="1:3" x14ac:dyDescent="0.3">
      <c r="A3185" t="s">
        <v>12302</v>
      </c>
      <c r="B3185" t="s">
        <v>12303</v>
      </c>
      <c r="C3185">
        <v>6940</v>
      </c>
    </row>
    <row r="3186" spans="1:3" x14ac:dyDescent="0.3">
      <c r="A3186" t="s">
        <v>12304</v>
      </c>
      <c r="B3186" t="s">
        <v>12305</v>
      </c>
      <c r="C3186">
        <v>117608</v>
      </c>
    </row>
    <row r="3187" spans="1:3" x14ac:dyDescent="0.3">
      <c r="A3187" t="s">
        <v>12306</v>
      </c>
      <c r="B3187" t="s">
        <v>12307</v>
      </c>
      <c r="C3187">
        <v>117608</v>
      </c>
    </row>
    <row r="3188" spans="1:3" x14ac:dyDescent="0.3">
      <c r="A3188" t="s">
        <v>12308</v>
      </c>
      <c r="B3188" t="s">
        <v>12309</v>
      </c>
      <c r="C3188">
        <v>7587</v>
      </c>
    </row>
    <row r="3189" spans="1:3" x14ac:dyDescent="0.3">
      <c r="A3189" t="s">
        <v>12310</v>
      </c>
      <c r="B3189" t="s">
        <v>12311</v>
      </c>
      <c r="C3189">
        <v>201181</v>
      </c>
    </row>
    <row r="3190" spans="1:3" x14ac:dyDescent="0.3">
      <c r="A3190" t="s">
        <v>12312</v>
      </c>
      <c r="B3190" t="s">
        <v>12313</v>
      </c>
      <c r="C3190">
        <v>55628</v>
      </c>
    </row>
    <row r="3191" spans="1:3" x14ac:dyDescent="0.3">
      <c r="A3191" t="s">
        <v>12314</v>
      </c>
      <c r="B3191" t="s">
        <v>12315</v>
      </c>
      <c r="C3191">
        <v>7592</v>
      </c>
    </row>
    <row r="3192" spans="1:3" x14ac:dyDescent="0.3">
      <c r="A3192" t="s">
        <v>12316</v>
      </c>
      <c r="B3192" t="s">
        <v>12317</v>
      </c>
      <c r="C3192">
        <v>147686</v>
      </c>
    </row>
    <row r="3193" spans="1:3" x14ac:dyDescent="0.3">
      <c r="A3193" t="s">
        <v>12318</v>
      </c>
      <c r="B3193" t="s">
        <v>12319</v>
      </c>
      <c r="C3193">
        <v>155054</v>
      </c>
    </row>
    <row r="3194" spans="1:3" x14ac:dyDescent="0.3">
      <c r="A3194" t="s">
        <v>12320</v>
      </c>
      <c r="B3194" t="s">
        <v>12321</v>
      </c>
      <c r="C3194">
        <v>126299</v>
      </c>
    </row>
    <row r="3195" spans="1:3" x14ac:dyDescent="0.3">
      <c r="A3195" t="s">
        <v>12322</v>
      </c>
      <c r="B3195" t="s">
        <v>12323</v>
      </c>
      <c r="C3195">
        <v>170959</v>
      </c>
    </row>
    <row r="3196" spans="1:3" x14ac:dyDescent="0.3">
      <c r="A3196" t="s">
        <v>1309</v>
      </c>
      <c r="B3196" t="s">
        <v>12324</v>
      </c>
      <c r="C3196">
        <v>80345</v>
      </c>
    </row>
    <row r="3197" spans="1:3" x14ac:dyDescent="0.3">
      <c r="A3197" t="s">
        <v>12325</v>
      </c>
      <c r="B3197" t="s">
        <v>12326</v>
      </c>
      <c r="C3197">
        <v>51710</v>
      </c>
    </row>
    <row r="3198" spans="1:3" x14ac:dyDescent="0.3">
      <c r="A3198" t="s">
        <v>12327</v>
      </c>
      <c r="B3198" t="s">
        <v>12328</v>
      </c>
      <c r="C3198" t="s">
        <v>12329</v>
      </c>
    </row>
    <row r="3199" spans="1:3" x14ac:dyDescent="0.3">
      <c r="A3199" t="s">
        <v>12330</v>
      </c>
      <c r="B3199" t="s">
        <v>12331</v>
      </c>
      <c r="C3199">
        <v>133923</v>
      </c>
    </row>
    <row r="3200" spans="1:3" x14ac:dyDescent="0.3">
      <c r="A3200" t="s">
        <v>12332</v>
      </c>
      <c r="B3200" t="s">
        <v>12333</v>
      </c>
      <c r="C3200">
        <v>158399</v>
      </c>
    </row>
    <row r="3201" spans="1:3" x14ac:dyDescent="0.3">
      <c r="A3201" t="s">
        <v>12332</v>
      </c>
      <c r="B3201" t="s">
        <v>12333</v>
      </c>
      <c r="C3201">
        <v>158399</v>
      </c>
    </row>
    <row r="3202" spans="1:3" x14ac:dyDescent="0.3">
      <c r="A3202" t="s">
        <v>12334</v>
      </c>
      <c r="B3202" t="s">
        <v>12335</v>
      </c>
      <c r="C3202">
        <v>220992</v>
      </c>
    </row>
    <row r="3203" spans="1:3" x14ac:dyDescent="0.3">
      <c r="A3203" t="s">
        <v>12336</v>
      </c>
      <c r="B3203" t="s">
        <v>12337</v>
      </c>
      <c r="C3203">
        <v>57474</v>
      </c>
    </row>
    <row r="3204" spans="1:3" x14ac:dyDescent="0.3">
      <c r="A3204" s="37" t="s">
        <v>12338</v>
      </c>
      <c r="B3204" s="37" t="s">
        <v>12339</v>
      </c>
      <c r="C3204" s="37" t="s">
        <v>12340</v>
      </c>
    </row>
    <row r="3205" spans="1:3" x14ac:dyDescent="0.3">
      <c r="A3205" t="s">
        <v>12341</v>
      </c>
      <c r="B3205" t="s">
        <v>12342</v>
      </c>
      <c r="C3205">
        <v>284443</v>
      </c>
    </row>
    <row r="3206" spans="1:3" x14ac:dyDescent="0.3">
      <c r="A3206" t="s">
        <v>12343</v>
      </c>
      <c r="B3206" t="s">
        <v>12344</v>
      </c>
      <c r="C3206">
        <v>26048</v>
      </c>
    </row>
    <row r="3207" spans="1:3" x14ac:dyDescent="0.3">
      <c r="A3207" t="s">
        <v>12345</v>
      </c>
      <c r="B3207" t="s">
        <v>12346</v>
      </c>
      <c r="C3207">
        <v>118472</v>
      </c>
    </row>
    <row r="3208" spans="1:3" x14ac:dyDescent="0.3">
      <c r="A3208" t="s">
        <v>12347</v>
      </c>
      <c r="B3208" t="s">
        <v>12348</v>
      </c>
      <c r="C3208">
        <v>9658</v>
      </c>
    </row>
    <row r="3209" spans="1:3" x14ac:dyDescent="0.3">
      <c r="A3209" s="37" t="s">
        <v>12349</v>
      </c>
      <c r="B3209" s="37" t="s">
        <v>12350</v>
      </c>
      <c r="C3209" s="37" t="s">
        <v>12351</v>
      </c>
    </row>
    <row r="3210" spans="1:3" x14ac:dyDescent="0.3">
      <c r="A3210" t="s">
        <v>12352</v>
      </c>
      <c r="B3210" t="s">
        <v>12353</v>
      </c>
      <c r="C3210">
        <v>27300</v>
      </c>
    </row>
    <row r="3211" spans="1:3" x14ac:dyDescent="0.3">
      <c r="A3211" t="s">
        <v>12354</v>
      </c>
      <c r="B3211" t="s">
        <v>12355</v>
      </c>
      <c r="C3211">
        <v>339327</v>
      </c>
    </row>
    <row r="3212" spans="1:3" x14ac:dyDescent="0.3">
      <c r="A3212" t="s">
        <v>12356</v>
      </c>
      <c r="B3212" t="s">
        <v>12357</v>
      </c>
      <c r="C3212">
        <v>162972</v>
      </c>
    </row>
    <row r="3213" spans="1:3" x14ac:dyDescent="0.3">
      <c r="A3213" t="s">
        <v>12358</v>
      </c>
      <c r="B3213" t="s">
        <v>12359</v>
      </c>
      <c r="C3213">
        <v>79818</v>
      </c>
    </row>
    <row r="3214" spans="1:3" x14ac:dyDescent="0.3">
      <c r="A3214" t="s">
        <v>12360</v>
      </c>
      <c r="B3214" t="s">
        <v>12361</v>
      </c>
      <c r="C3214">
        <v>84527</v>
      </c>
    </row>
    <row r="3215" spans="1:3" x14ac:dyDescent="0.3">
      <c r="A3215" t="s">
        <v>1330</v>
      </c>
      <c r="B3215" t="s">
        <v>12362</v>
      </c>
      <c r="C3215">
        <v>163081</v>
      </c>
    </row>
    <row r="3216" spans="1:3" x14ac:dyDescent="0.3">
      <c r="A3216" t="s">
        <v>12363</v>
      </c>
      <c r="B3216" t="s">
        <v>12364</v>
      </c>
      <c r="C3216">
        <v>374900</v>
      </c>
    </row>
    <row r="3217" spans="1:3" x14ac:dyDescent="0.3">
      <c r="A3217" t="s">
        <v>12365</v>
      </c>
      <c r="B3217" t="s">
        <v>12366</v>
      </c>
      <c r="C3217">
        <v>126231</v>
      </c>
    </row>
    <row r="3218" spans="1:3" x14ac:dyDescent="0.3">
      <c r="A3218" t="s">
        <v>12367</v>
      </c>
      <c r="B3218" t="s">
        <v>12368</v>
      </c>
      <c r="C3218">
        <v>147660</v>
      </c>
    </row>
    <row r="3219" spans="1:3" x14ac:dyDescent="0.3">
      <c r="A3219" t="s">
        <v>12369</v>
      </c>
      <c r="B3219" t="s">
        <v>12370</v>
      </c>
      <c r="C3219">
        <v>51545</v>
      </c>
    </row>
    <row r="3220" spans="1:3" x14ac:dyDescent="0.3">
      <c r="A3220" t="s">
        <v>12371</v>
      </c>
      <c r="B3220" t="s">
        <v>12372</v>
      </c>
      <c r="C3220">
        <v>147949</v>
      </c>
    </row>
    <row r="3221" spans="1:3" x14ac:dyDescent="0.3">
      <c r="A3221" t="s">
        <v>12373</v>
      </c>
      <c r="B3221" t="s">
        <v>12374</v>
      </c>
      <c r="C3221">
        <v>201514</v>
      </c>
    </row>
    <row r="3222" spans="1:3" x14ac:dyDescent="0.3">
      <c r="A3222" t="s">
        <v>12373</v>
      </c>
      <c r="B3222" t="s">
        <v>12374</v>
      </c>
      <c r="C3222">
        <v>201514</v>
      </c>
    </row>
    <row r="3223" spans="1:3" x14ac:dyDescent="0.3">
      <c r="A3223" t="s">
        <v>12375</v>
      </c>
      <c r="B3223" t="s">
        <v>12376</v>
      </c>
      <c r="C3223">
        <v>51427</v>
      </c>
    </row>
    <row r="3224" spans="1:3" x14ac:dyDescent="0.3">
      <c r="A3224" t="s">
        <v>12377</v>
      </c>
      <c r="B3224" t="s">
        <v>12378</v>
      </c>
      <c r="C3224">
        <v>84622</v>
      </c>
    </row>
    <row r="3225" spans="1:3" x14ac:dyDescent="0.3">
      <c r="A3225" t="s">
        <v>12379</v>
      </c>
      <c r="B3225" t="s">
        <v>12380</v>
      </c>
      <c r="C3225">
        <v>80095</v>
      </c>
    </row>
    <row r="3226" spans="1:3" x14ac:dyDescent="0.3">
      <c r="A3226" t="s">
        <v>12381</v>
      </c>
      <c r="B3226" t="s">
        <v>12382</v>
      </c>
      <c r="C3226">
        <v>23060</v>
      </c>
    </row>
    <row r="3227" spans="1:3" x14ac:dyDescent="0.3">
      <c r="A3227" t="s">
        <v>12383</v>
      </c>
      <c r="B3227" t="s">
        <v>12384</v>
      </c>
      <c r="C3227">
        <v>80110</v>
      </c>
    </row>
    <row r="3228" spans="1:3" x14ac:dyDescent="0.3">
      <c r="A3228" t="s">
        <v>12385</v>
      </c>
      <c r="B3228" t="s">
        <v>12386</v>
      </c>
      <c r="C3228">
        <v>57547</v>
      </c>
    </row>
    <row r="3229" spans="1:3" x14ac:dyDescent="0.3">
      <c r="A3229" t="s">
        <v>12387</v>
      </c>
      <c r="B3229" t="s">
        <v>12388</v>
      </c>
      <c r="C3229">
        <v>158506</v>
      </c>
    </row>
    <row r="3230" spans="1:3" x14ac:dyDescent="0.3">
      <c r="A3230" t="s">
        <v>12389</v>
      </c>
      <c r="B3230" t="s">
        <v>12390</v>
      </c>
      <c r="C3230">
        <v>389114</v>
      </c>
    </row>
    <row r="3231" spans="1:3" x14ac:dyDescent="0.3">
      <c r="A3231" t="s">
        <v>12391</v>
      </c>
      <c r="B3231" t="s">
        <v>12392</v>
      </c>
      <c r="C3231">
        <v>100130934</v>
      </c>
    </row>
    <row r="3232" spans="1:3" x14ac:dyDescent="0.3">
      <c r="A3232" t="s">
        <v>12391</v>
      </c>
      <c r="B3232" t="s">
        <v>12392</v>
      </c>
      <c r="C3232">
        <v>100130934</v>
      </c>
    </row>
    <row r="3233" spans="1:3" x14ac:dyDescent="0.3">
      <c r="A3233" t="s">
        <v>12393</v>
      </c>
      <c r="B3233" t="s">
        <v>12394</v>
      </c>
      <c r="C3233">
        <v>144348</v>
      </c>
    </row>
    <row r="3234" spans="1:3" x14ac:dyDescent="0.3">
      <c r="A3234" t="s">
        <v>12395</v>
      </c>
      <c r="B3234" t="s">
        <v>12396</v>
      </c>
      <c r="C3234" t="s">
        <v>12397</v>
      </c>
    </row>
    <row r="3235" spans="1:3" x14ac:dyDescent="0.3">
      <c r="A3235" t="s">
        <v>12395</v>
      </c>
      <c r="B3235" t="s">
        <v>12396</v>
      </c>
      <c r="C3235" t="s">
        <v>12397</v>
      </c>
    </row>
    <row r="3236" spans="1:3" x14ac:dyDescent="0.3">
      <c r="A3236" t="s">
        <v>12398</v>
      </c>
      <c r="B3236" t="s">
        <v>12399</v>
      </c>
      <c r="C3236">
        <v>148213</v>
      </c>
    </row>
    <row r="3237" spans="1:3" x14ac:dyDescent="0.3">
      <c r="A3237" t="s">
        <v>12400</v>
      </c>
      <c r="B3237" t="s">
        <v>12401</v>
      </c>
      <c r="C3237">
        <v>7620</v>
      </c>
    </row>
    <row r="3238" spans="1:3" x14ac:dyDescent="0.3">
      <c r="A3238" t="s">
        <v>12402</v>
      </c>
      <c r="B3238" t="s">
        <v>12403</v>
      </c>
      <c r="C3238">
        <v>51058</v>
      </c>
    </row>
    <row r="3239" spans="1:3" x14ac:dyDescent="0.3">
      <c r="A3239" t="s">
        <v>12404</v>
      </c>
      <c r="B3239" t="s">
        <v>12405</v>
      </c>
      <c r="C3239">
        <v>7562</v>
      </c>
    </row>
    <row r="3240" spans="1:3" x14ac:dyDescent="0.3">
      <c r="A3240" t="s">
        <v>12406</v>
      </c>
      <c r="B3240" t="s">
        <v>12407</v>
      </c>
      <c r="C3240">
        <v>441234</v>
      </c>
    </row>
    <row r="3241" spans="1:3" x14ac:dyDescent="0.3">
      <c r="A3241" t="s">
        <v>612</v>
      </c>
      <c r="B3241" t="s">
        <v>12408</v>
      </c>
      <c r="C3241">
        <v>100130518</v>
      </c>
    </row>
    <row r="3242" spans="1:3" x14ac:dyDescent="0.3">
      <c r="A3242" t="s">
        <v>612</v>
      </c>
      <c r="B3242" t="s">
        <v>12408</v>
      </c>
      <c r="C3242">
        <v>100130518</v>
      </c>
    </row>
    <row r="3243" spans="1:3" x14ac:dyDescent="0.3">
      <c r="A3243" t="s">
        <v>12409</v>
      </c>
      <c r="B3243" s="37" t="s">
        <v>12410</v>
      </c>
      <c r="C3243" t="s">
        <v>12411</v>
      </c>
    </row>
    <row r="3244" spans="1:3" x14ac:dyDescent="0.3">
      <c r="A3244" t="s">
        <v>1450</v>
      </c>
      <c r="B3244" t="s">
        <v>12412</v>
      </c>
      <c r="C3244">
        <v>148203</v>
      </c>
    </row>
    <row r="3245" spans="1:3" x14ac:dyDescent="0.3">
      <c r="A3245" t="s">
        <v>1539</v>
      </c>
      <c r="B3245" t="s">
        <v>12413</v>
      </c>
      <c r="C3245">
        <v>7627</v>
      </c>
    </row>
    <row r="3246" spans="1:3" x14ac:dyDescent="0.3">
      <c r="A3246" t="s">
        <v>1313</v>
      </c>
      <c r="B3246" t="s">
        <v>12414</v>
      </c>
      <c r="C3246">
        <v>27153</v>
      </c>
    </row>
    <row r="3247" spans="1:3" x14ac:dyDescent="0.3">
      <c r="A3247" t="s">
        <v>12415</v>
      </c>
      <c r="B3247" t="s">
        <v>12416</v>
      </c>
      <c r="C3247">
        <v>284323</v>
      </c>
    </row>
    <row r="3248" spans="1:3" x14ac:dyDescent="0.3">
      <c r="A3248" t="s">
        <v>1340</v>
      </c>
      <c r="B3248" t="s">
        <v>12417</v>
      </c>
      <c r="C3248">
        <v>388507</v>
      </c>
    </row>
    <row r="3249" spans="1:3" x14ac:dyDescent="0.3">
      <c r="A3249" t="s">
        <v>12418</v>
      </c>
      <c r="B3249" t="s">
        <v>12419</v>
      </c>
      <c r="C3249">
        <v>7633</v>
      </c>
    </row>
    <row r="3250" spans="1:3" x14ac:dyDescent="0.3">
      <c r="A3250" t="s">
        <v>1400</v>
      </c>
      <c r="B3250" t="s">
        <v>12420</v>
      </c>
      <c r="C3250">
        <v>126375</v>
      </c>
    </row>
    <row r="3251" spans="1:3" x14ac:dyDescent="0.3">
      <c r="A3251" t="s">
        <v>12421</v>
      </c>
      <c r="B3251" t="s">
        <v>12422</v>
      </c>
      <c r="C3251">
        <v>7634</v>
      </c>
    </row>
    <row r="3252" spans="1:3" x14ac:dyDescent="0.3">
      <c r="A3252" t="s">
        <v>12423</v>
      </c>
      <c r="B3252" t="s">
        <v>12424</v>
      </c>
      <c r="C3252">
        <v>347344</v>
      </c>
    </row>
    <row r="3253" spans="1:3" x14ac:dyDescent="0.3">
      <c r="A3253" t="s">
        <v>12425</v>
      </c>
      <c r="B3253" t="s">
        <v>12426</v>
      </c>
    </row>
    <row r="3254" spans="1:3" x14ac:dyDescent="0.3">
      <c r="A3254" t="s">
        <v>12427</v>
      </c>
      <c r="B3254" s="37" t="s">
        <v>12428</v>
      </c>
    </row>
    <row r="3255" spans="1:3" x14ac:dyDescent="0.3">
      <c r="A3255" t="s">
        <v>12429</v>
      </c>
      <c r="B3255" t="s">
        <v>12430</v>
      </c>
      <c r="C3255">
        <v>90485</v>
      </c>
    </row>
    <row r="3256" spans="1:3" x14ac:dyDescent="0.3">
      <c r="A3256" t="s">
        <v>12431</v>
      </c>
      <c r="B3256" t="s">
        <v>12432</v>
      </c>
      <c r="C3256">
        <v>55778</v>
      </c>
    </row>
    <row r="3257" spans="1:3" x14ac:dyDescent="0.3">
      <c r="A3257" t="s">
        <v>1375</v>
      </c>
      <c r="B3257" t="s">
        <v>12433</v>
      </c>
      <c r="C3257">
        <v>100130863</v>
      </c>
    </row>
    <row r="3258" spans="1:3" x14ac:dyDescent="0.3">
      <c r="A3258" t="s">
        <v>12434</v>
      </c>
      <c r="B3258" t="s">
        <v>12435</v>
      </c>
      <c r="C3258">
        <v>84871</v>
      </c>
    </row>
    <row r="3259" spans="1:3" x14ac:dyDescent="0.3">
      <c r="A3259" t="s">
        <v>1194</v>
      </c>
      <c r="B3259" t="s">
        <v>12436</v>
      </c>
      <c r="C3259">
        <v>81931</v>
      </c>
    </row>
    <row r="3260" spans="1:3" x14ac:dyDescent="0.3">
      <c r="A3260" t="s">
        <v>1434</v>
      </c>
      <c r="B3260" t="s">
        <v>12437</v>
      </c>
      <c r="C3260">
        <v>741</v>
      </c>
    </row>
    <row r="3261" spans="1:3" x14ac:dyDescent="0.3">
      <c r="A3261" t="s">
        <v>12438</v>
      </c>
      <c r="B3261" t="s">
        <v>12439</v>
      </c>
      <c r="C3261">
        <v>54680</v>
      </c>
    </row>
    <row r="3262" spans="1:3" x14ac:dyDescent="0.3">
      <c r="A3262" t="s">
        <v>12440</v>
      </c>
      <c r="B3262" t="s">
        <v>12441</v>
      </c>
      <c r="C3262">
        <v>84937</v>
      </c>
    </row>
    <row r="3263" spans="1:3" x14ac:dyDescent="0.3">
      <c r="A3263" t="s">
        <v>12442</v>
      </c>
      <c r="B3263" t="s">
        <v>12443</v>
      </c>
      <c r="C3263">
        <v>148066</v>
      </c>
    </row>
    <row r="3264" spans="1:3" x14ac:dyDescent="0.3">
      <c r="A3264" t="s">
        <v>12444</v>
      </c>
      <c r="B3264" t="s">
        <v>12445</v>
      </c>
      <c r="C3264">
        <v>7784</v>
      </c>
    </row>
    <row r="3265" spans="1:3" x14ac:dyDescent="0.3">
      <c r="A3265" t="s">
        <v>12446</v>
      </c>
      <c r="B3265" t="s">
        <v>12447</v>
      </c>
      <c r="C3265">
        <v>57829</v>
      </c>
    </row>
    <row r="3266" spans="1:3" x14ac:dyDescent="0.3">
      <c r="A3266" t="s">
        <v>12448</v>
      </c>
      <c r="B3266" t="s">
        <v>12449</v>
      </c>
      <c r="C3266">
        <v>284312</v>
      </c>
    </row>
    <row r="3267" spans="1:3" x14ac:dyDescent="0.3">
      <c r="A3267" t="s">
        <v>12450</v>
      </c>
      <c r="B3267" t="s">
        <v>12451</v>
      </c>
      <c r="C3267">
        <v>146050</v>
      </c>
    </row>
    <row r="3268" spans="1:3" x14ac:dyDescent="0.3">
      <c r="A3268" t="s">
        <v>12450</v>
      </c>
      <c r="B3268" t="s">
        <v>12451</v>
      </c>
      <c r="C3268">
        <v>146050</v>
      </c>
    </row>
    <row r="3269" spans="1:3" x14ac:dyDescent="0.3">
      <c r="A3269" t="s">
        <v>12452</v>
      </c>
      <c r="B3269" t="s">
        <v>12453</v>
      </c>
      <c r="C3269">
        <v>79149</v>
      </c>
    </row>
    <row r="3270" spans="1:3" x14ac:dyDescent="0.3">
      <c r="A3270" t="s">
        <v>12454</v>
      </c>
      <c r="B3270" t="s">
        <v>12455</v>
      </c>
      <c r="C3270">
        <v>779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zoomScale="85" zoomScaleNormal="85" workbookViewId="0"/>
  </sheetViews>
  <sheetFormatPr defaultColWidth="9.109375" defaultRowHeight="13.2" x14ac:dyDescent="0.25"/>
  <cols>
    <col min="1" max="1" width="18.44140625" style="10" customWidth="1"/>
    <col min="2" max="2" width="18.33203125" style="10" customWidth="1"/>
    <col min="3" max="3" width="16.88671875" style="10" customWidth="1"/>
    <col min="4" max="4" width="33" style="10" customWidth="1"/>
    <col min="5" max="5" width="27.5546875" style="10" customWidth="1"/>
    <col min="6" max="6" width="11" style="10" customWidth="1"/>
    <col min="7" max="7" width="27.44140625" style="10" customWidth="1"/>
    <col min="8" max="8" width="20.88671875" style="10" customWidth="1"/>
    <col min="9" max="9" width="14.33203125" style="10" customWidth="1"/>
    <col min="10" max="10" width="188.5546875" style="10" customWidth="1"/>
    <col min="11" max="16384" width="9.109375" style="10"/>
  </cols>
  <sheetData>
    <row r="1" spans="1:10" s="14" customFormat="1" x14ac:dyDescent="0.25">
      <c r="A1" s="14" t="s">
        <v>2849</v>
      </c>
    </row>
    <row r="3" spans="1:10" s="14" customFormat="1" x14ac:dyDescent="0.25">
      <c r="A3" s="14" t="s">
        <v>985</v>
      </c>
      <c r="B3" s="14" t="s">
        <v>987</v>
      </c>
      <c r="C3" s="14" t="s">
        <v>2010</v>
      </c>
      <c r="D3" s="14" t="s">
        <v>2009</v>
      </c>
      <c r="E3" s="14" t="s">
        <v>2008</v>
      </c>
      <c r="F3" s="14" t="s">
        <v>2007</v>
      </c>
      <c r="G3" s="14" t="s">
        <v>2006</v>
      </c>
      <c r="H3" s="14" t="s">
        <v>2005</v>
      </c>
      <c r="I3" s="14" t="s">
        <v>988</v>
      </c>
      <c r="J3" s="14" t="s">
        <v>986</v>
      </c>
    </row>
    <row r="4" spans="1:10" x14ac:dyDescent="0.25">
      <c r="A4" s="10" t="s">
        <v>2004</v>
      </c>
      <c r="B4" s="10" t="s">
        <v>684</v>
      </c>
      <c r="C4" s="30">
        <v>7.8469690000000004E-21</v>
      </c>
      <c r="D4" s="10">
        <v>5.0406707000000004E-3</v>
      </c>
      <c r="E4" s="30">
        <v>9.3707859999999996E-9</v>
      </c>
      <c r="F4" s="30">
        <v>1.7437708E-22</v>
      </c>
      <c r="G4" s="10">
        <v>1.232164E-3</v>
      </c>
      <c r="H4" s="10">
        <v>2.7071159E-9</v>
      </c>
      <c r="I4" s="10">
        <v>9021</v>
      </c>
      <c r="J4" s="10" t="s">
        <v>2003</v>
      </c>
    </row>
    <row r="5" spans="1:10" x14ac:dyDescent="0.25">
      <c r="A5" s="10" t="s">
        <v>2002</v>
      </c>
      <c r="B5" s="10" t="s">
        <v>1100</v>
      </c>
      <c r="C5" s="30">
        <v>1.3882140999999999E-10</v>
      </c>
      <c r="D5" s="10">
        <v>0.11440307</v>
      </c>
      <c r="E5" s="30">
        <v>1.6478833000000001E-15</v>
      </c>
      <c r="F5" s="30">
        <v>6.1698406999999999E-12</v>
      </c>
      <c r="G5" s="10">
        <v>7.3726420000000001E-2</v>
      </c>
      <c r="H5" s="10">
        <v>1.8309815E-16</v>
      </c>
      <c r="I5" s="10">
        <v>3717</v>
      </c>
      <c r="J5" s="10" t="s">
        <v>1999</v>
      </c>
    </row>
    <row r="6" spans="1:10" x14ac:dyDescent="0.25">
      <c r="A6" s="10" t="s">
        <v>1775</v>
      </c>
      <c r="B6" s="10" t="s">
        <v>108</v>
      </c>
      <c r="C6" s="30">
        <v>1.0036359000000001E-7</v>
      </c>
      <c r="D6" s="10">
        <v>5.219413E-3</v>
      </c>
      <c r="E6" s="30">
        <v>3.7095704000000001E-12</v>
      </c>
      <c r="F6" s="30">
        <v>6.690906E-9</v>
      </c>
      <c r="G6" s="10">
        <v>1.3918433999999999E-3</v>
      </c>
      <c r="H6" s="10">
        <v>7.2338636000000001E-13</v>
      </c>
      <c r="I6" s="10">
        <v>3459</v>
      </c>
      <c r="J6" s="10" t="s">
        <v>2001</v>
      </c>
    </row>
    <row r="7" spans="1:10" x14ac:dyDescent="0.25">
      <c r="A7" s="10" t="s">
        <v>2000</v>
      </c>
      <c r="B7" s="10" t="s">
        <v>587</v>
      </c>
      <c r="C7" s="30">
        <v>1.2440734E-7</v>
      </c>
      <c r="D7" s="10">
        <v>2.4144142000000002E-3</v>
      </c>
      <c r="E7" s="30">
        <v>1.1153411000000001E-5</v>
      </c>
      <c r="F7" s="30">
        <v>1.105843E-8</v>
      </c>
      <c r="G7" s="30">
        <v>4.2922917000000002E-4</v>
      </c>
      <c r="H7" s="30">
        <v>4.4613643999999998E-6</v>
      </c>
      <c r="I7" s="10">
        <v>5610</v>
      </c>
      <c r="J7" s="10" t="s">
        <v>1958</v>
      </c>
    </row>
    <row r="8" spans="1:10" x14ac:dyDescent="0.25">
      <c r="A8" s="10" t="s">
        <v>1101</v>
      </c>
      <c r="B8" s="10" t="s">
        <v>1100</v>
      </c>
      <c r="C8" s="30">
        <v>1.3446229000000001E-6</v>
      </c>
      <c r="D8" s="10">
        <v>8.6441409999999996E-2</v>
      </c>
      <c r="E8" s="30">
        <v>3.2585212E-14</v>
      </c>
      <c r="F8" s="30">
        <v>1.4940254E-7</v>
      </c>
      <c r="G8" s="10">
        <v>4.6102087999999999E-2</v>
      </c>
      <c r="H8" s="10">
        <v>5.0688108000000003E-15</v>
      </c>
      <c r="I8" s="10">
        <v>3717</v>
      </c>
      <c r="J8" s="10" t="s">
        <v>1999</v>
      </c>
    </row>
    <row r="9" spans="1:10" x14ac:dyDescent="0.25">
      <c r="A9" s="10" t="s">
        <v>1998</v>
      </c>
      <c r="B9" s="10" t="s">
        <v>1997</v>
      </c>
      <c r="C9" s="30">
        <v>1.671622E-6</v>
      </c>
      <c r="D9" s="10">
        <v>1.9284493999999999E-2</v>
      </c>
      <c r="E9" s="30">
        <v>1.2533927999999999E-4</v>
      </c>
      <c r="F9" s="30">
        <v>2.2288295E-7</v>
      </c>
      <c r="G9" s="10">
        <v>6.8567093000000004E-3</v>
      </c>
      <c r="H9" s="10">
        <v>6.9632939999999998E-5</v>
      </c>
      <c r="I9" s="10">
        <v>3660</v>
      </c>
      <c r="J9" s="10" t="s">
        <v>1996</v>
      </c>
    </row>
    <row r="10" spans="1:10" x14ac:dyDescent="0.25">
      <c r="A10" s="10" t="s">
        <v>1995</v>
      </c>
      <c r="B10" s="10" t="s">
        <v>1938</v>
      </c>
      <c r="C10" s="30">
        <v>4.1749117000000003E-5</v>
      </c>
      <c r="D10" s="10">
        <v>5.3613815000000002E-2</v>
      </c>
      <c r="E10" s="30">
        <v>2.7833474000000002E-7</v>
      </c>
      <c r="F10" s="30">
        <v>6.4943069999999998E-6</v>
      </c>
      <c r="G10" s="10">
        <v>2.5019779999999998E-2</v>
      </c>
      <c r="H10" s="10">
        <v>9.2778243999999997E-8</v>
      </c>
      <c r="I10" s="10">
        <v>4938</v>
      </c>
      <c r="J10" s="10" t="s">
        <v>1937</v>
      </c>
    </row>
    <row r="11" spans="1:10" x14ac:dyDescent="0.25">
      <c r="A11" s="10" t="s">
        <v>1994</v>
      </c>
      <c r="B11" s="10" t="s">
        <v>242</v>
      </c>
      <c r="C11" s="30">
        <v>7.2224059999999996E-5</v>
      </c>
      <c r="D11" s="30">
        <v>8.5332185000000005E-6</v>
      </c>
      <c r="E11" s="30">
        <v>3.3170164999999999E-16</v>
      </c>
      <c r="F11" s="30">
        <v>1.2839831999999999E-5</v>
      </c>
      <c r="G11" s="30">
        <v>9.4813539999999995E-7</v>
      </c>
      <c r="H11" s="30">
        <v>2.2113443E-17</v>
      </c>
      <c r="I11" s="10">
        <v>6772</v>
      </c>
      <c r="J11" s="10" t="s">
        <v>1960</v>
      </c>
    </row>
    <row r="12" spans="1:10" x14ac:dyDescent="0.25">
      <c r="A12" s="10" t="s">
        <v>1993</v>
      </c>
      <c r="B12" s="10" t="s">
        <v>1992</v>
      </c>
      <c r="C12" s="30">
        <v>1.0229864000000001E-4</v>
      </c>
      <c r="D12" s="10">
        <v>8.1591579999999997E-2</v>
      </c>
      <c r="E12" s="30">
        <v>8.2681124000000001E-4</v>
      </c>
      <c r="F12" s="30">
        <v>2.0459727E-5</v>
      </c>
      <c r="G12" s="10">
        <v>3.9889215999999998E-2</v>
      </c>
      <c r="H12" s="10">
        <v>5.3283390000000001E-4</v>
      </c>
      <c r="I12" s="10">
        <v>3662</v>
      </c>
      <c r="J12" s="10" t="s">
        <v>1991</v>
      </c>
    </row>
    <row r="13" spans="1:10" x14ac:dyDescent="0.25">
      <c r="A13" s="10" t="s">
        <v>1220</v>
      </c>
      <c r="B13" s="10" t="s">
        <v>538</v>
      </c>
      <c r="C13" s="30">
        <v>9.1505829999999995E-4</v>
      </c>
      <c r="D13" s="10">
        <v>2.4738936000000002E-3</v>
      </c>
      <c r="E13" s="30">
        <v>7.6897770000000006E-11</v>
      </c>
      <c r="F13" s="30">
        <v>2.0334629999999999E-4</v>
      </c>
      <c r="G13" s="30">
        <v>4.9477874000000005E-4</v>
      </c>
      <c r="H13" s="30">
        <v>1.8797233000000001E-11</v>
      </c>
      <c r="I13" s="10">
        <v>3659</v>
      </c>
      <c r="J13" s="10" t="s">
        <v>1965</v>
      </c>
    </row>
    <row r="14" spans="1:10" x14ac:dyDescent="0.25">
      <c r="A14" s="10" t="s">
        <v>1990</v>
      </c>
      <c r="B14" s="10" t="s">
        <v>221</v>
      </c>
      <c r="C14" s="10">
        <v>1.4309336000000001E-3</v>
      </c>
      <c r="D14" s="30">
        <v>1.2665923E-5</v>
      </c>
      <c r="E14" s="30">
        <v>4.0775216999999999E-6</v>
      </c>
      <c r="F14" s="30">
        <v>3.4978378000000002E-4</v>
      </c>
      <c r="G14" s="30">
        <v>1.6887898000000001E-6</v>
      </c>
      <c r="H14" s="30">
        <v>1.5403971E-6</v>
      </c>
      <c r="I14" s="10">
        <v>3456</v>
      </c>
      <c r="J14" s="10" t="s">
        <v>1989</v>
      </c>
    </row>
    <row r="15" spans="1:10" x14ac:dyDescent="0.25">
      <c r="A15" s="10" t="s">
        <v>1988</v>
      </c>
      <c r="B15" s="10" t="s">
        <v>941</v>
      </c>
      <c r="C15" s="10">
        <v>5.5506510000000002E-3</v>
      </c>
      <c r="D15" s="30">
        <v>8.8621010000000006E-8</v>
      </c>
      <c r="E15" s="30">
        <v>4.062143E-4</v>
      </c>
      <c r="F15" s="10">
        <v>1.4801736E-3</v>
      </c>
      <c r="G15" s="30">
        <v>3.9387115999999996E-9</v>
      </c>
      <c r="H15" s="30">
        <v>2.5275556E-4</v>
      </c>
      <c r="I15" s="10">
        <v>4283</v>
      </c>
      <c r="J15" s="10" t="s">
        <v>1987</v>
      </c>
    </row>
    <row r="16" spans="1:10" x14ac:dyDescent="0.25">
      <c r="A16" s="10" t="s">
        <v>1986</v>
      </c>
      <c r="B16" s="10" t="s">
        <v>1985</v>
      </c>
      <c r="C16" s="10">
        <v>7.9561189999999993E-3</v>
      </c>
      <c r="D16" s="30">
        <v>8.8542320000000001E-7</v>
      </c>
      <c r="E16" s="30">
        <v>4.7982599999999998E-16</v>
      </c>
      <c r="F16" s="10">
        <v>2.4752372E-3</v>
      </c>
      <c r="G16" s="30">
        <v>5.9028213000000003E-8</v>
      </c>
      <c r="H16" s="30">
        <v>4.26512E-17</v>
      </c>
      <c r="I16" s="10">
        <v>1536</v>
      </c>
      <c r="J16" s="10" t="s">
        <v>1984</v>
      </c>
    </row>
    <row r="17" spans="1:10" x14ac:dyDescent="0.25">
      <c r="A17" s="10" t="s">
        <v>1983</v>
      </c>
      <c r="B17" s="10" t="s">
        <v>1938</v>
      </c>
      <c r="C17" s="10">
        <v>7.9561189999999993E-3</v>
      </c>
      <c r="D17" s="10">
        <v>0.38422978000000002</v>
      </c>
      <c r="E17" s="30">
        <v>1.8641244000000001E-9</v>
      </c>
      <c r="F17" s="10">
        <v>2.3480115999999999E-3</v>
      </c>
      <c r="G17" s="10">
        <v>0.28176849999999998</v>
      </c>
      <c r="H17" s="10">
        <v>4.9709985999999997E-10</v>
      </c>
      <c r="I17" s="10">
        <v>4938</v>
      </c>
      <c r="J17" s="10" t="s">
        <v>1937</v>
      </c>
    </row>
    <row r="18" spans="1:10" x14ac:dyDescent="0.25">
      <c r="A18" s="10" t="s">
        <v>1982</v>
      </c>
      <c r="B18" s="10" t="s">
        <v>1981</v>
      </c>
      <c r="C18" s="10">
        <v>8.4901089999999992E-3</v>
      </c>
      <c r="D18" s="10">
        <v>1.9284493999999999E-2</v>
      </c>
      <c r="E18" s="30">
        <v>7.7307875000000008E-15</v>
      </c>
      <c r="F18" s="10">
        <v>2.8300361999999998E-3</v>
      </c>
      <c r="G18" s="10">
        <v>6.4336983000000004E-3</v>
      </c>
      <c r="H18" s="10">
        <v>1.0307717000000001E-15</v>
      </c>
      <c r="I18" s="10">
        <v>3716</v>
      </c>
      <c r="J18" s="10" t="s">
        <v>1980</v>
      </c>
    </row>
    <row r="19" spans="1:10" x14ac:dyDescent="0.25">
      <c r="A19" s="10" t="s">
        <v>1979</v>
      </c>
      <c r="B19" s="10" t="s">
        <v>242</v>
      </c>
      <c r="C19" s="10">
        <v>9.4670109999999991E-3</v>
      </c>
      <c r="D19" s="10">
        <v>1.8036476999999999E-2</v>
      </c>
      <c r="E19" s="30">
        <v>2.1445123E-11</v>
      </c>
      <c r="F19" s="10">
        <v>3.3660484000000001E-3</v>
      </c>
      <c r="G19" s="10">
        <v>5.6113483999999996E-3</v>
      </c>
      <c r="H19" s="10">
        <v>4.7655829999999997E-12</v>
      </c>
      <c r="I19" s="10">
        <v>6772</v>
      </c>
      <c r="J19" s="10" t="s">
        <v>1960</v>
      </c>
    </row>
    <row r="20" spans="1:10" x14ac:dyDescent="0.25">
      <c r="A20" s="10" t="s">
        <v>1978</v>
      </c>
      <c r="B20" s="10" t="s">
        <v>1977</v>
      </c>
      <c r="C20" s="10">
        <v>1.1160748999999999E-2</v>
      </c>
      <c r="D20" s="10">
        <v>0.6895616</v>
      </c>
      <c r="E20" s="30">
        <v>1.2771109999999999E-5</v>
      </c>
      <c r="F20" s="10">
        <v>4.2162830000000004E-3</v>
      </c>
      <c r="G20" s="10">
        <v>0.59041180000000004</v>
      </c>
      <c r="H20" s="10">
        <v>5.6760490000000002E-6</v>
      </c>
      <c r="I20" s="10">
        <v>2537</v>
      </c>
      <c r="J20" s="10" t="s">
        <v>1976</v>
      </c>
    </row>
    <row r="21" spans="1:10" x14ac:dyDescent="0.25">
      <c r="A21" s="10" t="s">
        <v>1975</v>
      </c>
      <c r="B21" s="10" t="s">
        <v>1974</v>
      </c>
      <c r="C21" s="10">
        <v>2.8774653000000001E-2</v>
      </c>
      <c r="D21" s="10">
        <v>0.87399190000000004</v>
      </c>
      <c r="E21" s="30">
        <v>1.1688854999999999E-5</v>
      </c>
      <c r="F21" s="10">
        <v>1.2149297999999999E-2</v>
      </c>
      <c r="G21" s="10">
        <v>0.8351478</v>
      </c>
      <c r="H21" s="10">
        <v>4.9352943000000001E-6</v>
      </c>
      <c r="I21" s="10">
        <v>4261</v>
      </c>
      <c r="J21" s="10" t="s">
        <v>1973</v>
      </c>
    </row>
    <row r="22" spans="1:10" x14ac:dyDescent="0.25">
      <c r="A22" s="10" t="s">
        <v>1972</v>
      </c>
      <c r="B22" s="10" t="s">
        <v>1971</v>
      </c>
      <c r="C22" s="10">
        <v>3.2364400000000002E-2</v>
      </c>
      <c r="D22" s="10">
        <v>5.4131574000000002E-3</v>
      </c>
      <c r="E22" s="10">
        <v>1.3310743999999999E-3</v>
      </c>
      <c r="F22" s="10">
        <v>1.4384177499999999E-2</v>
      </c>
      <c r="G22" s="10">
        <v>1.5638010000000001E-3</v>
      </c>
      <c r="H22" s="10">
        <v>8.8738290000000002E-4</v>
      </c>
      <c r="I22" s="10">
        <v>4843</v>
      </c>
      <c r="J22" s="10" t="s">
        <v>1970</v>
      </c>
    </row>
    <row r="23" spans="1:10" x14ac:dyDescent="0.25">
      <c r="A23" s="10" t="s">
        <v>1093</v>
      </c>
      <c r="B23" s="10" t="s">
        <v>397</v>
      </c>
      <c r="C23" s="10">
        <v>4.2153942999999999E-2</v>
      </c>
      <c r="D23" s="30">
        <v>3.2050568999999999E-9</v>
      </c>
      <c r="E23" s="30">
        <v>6.9222499999999997E-29</v>
      </c>
      <c r="F23" s="10">
        <v>1.9671839999999999E-2</v>
      </c>
      <c r="G23" s="30">
        <v>7.1223485000000003E-11</v>
      </c>
      <c r="H23" s="30">
        <v>1.5382779E-30</v>
      </c>
      <c r="I23" s="10">
        <v>2633</v>
      </c>
      <c r="J23" s="10" t="s">
        <v>1969</v>
      </c>
    </row>
    <row r="24" spans="1:10" x14ac:dyDescent="0.25">
      <c r="A24" s="10" t="s">
        <v>1968</v>
      </c>
      <c r="B24" s="10" t="s">
        <v>1967</v>
      </c>
      <c r="C24" s="10">
        <v>4.9460230000000001E-2</v>
      </c>
      <c r="D24" s="10">
        <v>0.10299388</v>
      </c>
      <c r="E24" s="30">
        <v>1.0457984999999999E-4</v>
      </c>
      <c r="F24" s="10">
        <v>2.4180555999999999E-2</v>
      </c>
      <c r="G24" s="10">
        <v>6.4085080000000003E-2</v>
      </c>
      <c r="H24" s="10">
        <v>5.3451924000000001E-5</v>
      </c>
      <c r="I24" s="10">
        <v>5580</v>
      </c>
      <c r="J24" s="10" t="s">
        <v>1966</v>
      </c>
    </row>
    <row r="25" spans="1:10" x14ac:dyDescent="0.25">
      <c r="A25" s="10" t="s">
        <v>1210</v>
      </c>
      <c r="B25" s="10" t="s">
        <v>538</v>
      </c>
      <c r="C25" s="10">
        <v>0.11885609499999999</v>
      </c>
      <c r="D25" s="10">
        <v>0.40946199999999999</v>
      </c>
      <c r="E25" s="30">
        <v>6.0200320000000001E-22</v>
      </c>
      <c r="F25" s="10">
        <v>6.0748669999999998E-2</v>
      </c>
      <c r="G25" s="10">
        <v>0.31933676999999999</v>
      </c>
      <c r="H25" s="10">
        <v>2.6755698000000002E-23</v>
      </c>
      <c r="I25" s="10">
        <v>3659</v>
      </c>
      <c r="J25" s="10" t="s">
        <v>1965</v>
      </c>
    </row>
    <row r="26" spans="1:10" x14ac:dyDescent="0.25">
      <c r="A26" s="10" t="s">
        <v>1964</v>
      </c>
      <c r="B26" s="10" t="s">
        <v>1963</v>
      </c>
      <c r="C26" s="10">
        <v>0.34500997999999999</v>
      </c>
      <c r="D26" s="10">
        <v>0.87399190000000004</v>
      </c>
      <c r="E26" s="30">
        <v>2.8283759999999999E-7</v>
      </c>
      <c r="F26" s="10">
        <v>0.21467288000000001</v>
      </c>
      <c r="G26" s="10">
        <v>0.82403870000000001</v>
      </c>
      <c r="H26" s="10">
        <v>1.0056447999999999E-7</v>
      </c>
      <c r="I26" s="10">
        <v>3717</v>
      </c>
      <c r="J26" s="10" t="s">
        <v>1962</v>
      </c>
    </row>
    <row r="27" spans="1:10" x14ac:dyDescent="0.25">
      <c r="A27" s="10" t="s">
        <v>1961</v>
      </c>
      <c r="B27" s="10" t="s">
        <v>242</v>
      </c>
      <c r="C27" s="10">
        <v>0.37033987000000002</v>
      </c>
      <c r="D27" s="10">
        <v>2.2013855999999998E-2</v>
      </c>
      <c r="E27" s="30">
        <v>5.8708120000000003E-5</v>
      </c>
      <c r="F27" s="10">
        <v>0.24319556000000001</v>
      </c>
      <c r="G27" s="10">
        <v>9.1822499999999994E-3</v>
      </c>
      <c r="H27" s="10">
        <v>2.8701745999999999E-5</v>
      </c>
      <c r="I27" s="10">
        <v>6772</v>
      </c>
      <c r="J27" s="10" t="s">
        <v>1960</v>
      </c>
    </row>
    <row r="28" spans="1:10" x14ac:dyDescent="0.25">
      <c r="A28" s="10" t="s">
        <v>1959</v>
      </c>
      <c r="B28" s="10" t="s">
        <v>587</v>
      </c>
      <c r="C28" s="10">
        <v>0.37033987000000002</v>
      </c>
      <c r="D28" s="30">
        <v>1.9349910000000001E-6</v>
      </c>
      <c r="E28" s="10">
        <v>7.1624083999999996E-3</v>
      </c>
      <c r="F28" s="10">
        <v>0.24689326</v>
      </c>
      <c r="G28" s="30">
        <v>1.7199919E-7</v>
      </c>
      <c r="H28" s="30">
        <v>5.0932679999999998E-3</v>
      </c>
      <c r="I28" s="10">
        <v>5610</v>
      </c>
      <c r="J28" s="10" t="s">
        <v>1958</v>
      </c>
    </row>
    <row r="29" spans="1:10" x14ac:dyDescent="0.25">
      <c r="A29" s="10" t="s">
        <v>1957</v>
      </c>
      <c r="B29" s="10" t="s">
        <v>1956</v>
      </c>
      <c r="C29" s="10">
        <v>0.52581800000000001</v>
      </c>
      <c r="D29" s="10">
        <v>0.6895616</v>
      </c>
      <c r="E29" s="30">
        <v>1.0971821E-4</v>
      </c>
      <c r="F29" s="10">
        <v>0.3843278</v>
      </c>
      <c r="G29" s="10">
        <v>0.59762006999999995</v>
      </c>
      <c r="H29" s="10">
        <v>5.851638E-5</v>
      </c>
      <c r="I29" s="10">
        <v>6773</v>
      </c>
      <c r="J29" s="10" t="s">
        <v>1955</v>
      </c>
    </row>
    <row r="30" spans="1:10" x14ac:dyDescent="0.25">
      <c r="A30" s="10" t="s">
        <v>1954</v>
      </c>
      <c r="B30" s="10" t="s">
        <v>1953</v>
      </c>
      <c r="C30" s="10">
        <v>0.52581800000000001</v>
      </c>
      <c r="D30" s="10">
        <v>1.9555152999999999E-2</v>
      </c>
      <c r="E30" s="30">
        <v>3.7095704000000001E-12</v>
      </c>
      <c r="F30" s="10">
        <v>0.39376885</v>
      </c>
      <c r="G30" s="10">
        <v>7.3875019999999998E-3</v>
      </c>
      <c r="H30" s="10">
        <v>7.4191407E-13</v>
      </c>
      <c r="I30" s="10">
        <v>6688</v>
      </c>
      <c r="J30" s="10" t="s">
        <v>1952</v>
      </c>
    </row>
    <row r="31" spans="1:10" x14ac:dyDescent="0.25">
      <c r="A31" s="10" t="s">
        <v>1951</v>
      </c>
      <c r="B31" s="10" t="s">
        <v>1950</v>
      </c>
      <c r="C31" s="10">
        <v>0.63159496000000004</v>
      </c>
      <c r="D31" s="10">
        <v>0.40946199999999999</v>
      </c>
      <c r="E31" s="30">
        <v>2.0982098E-8</v>
      </c>
      <c r="F31" s="10">
        <v>0.53761289999999995</v>
      </c>
      <c r="G31" s="10">
        <v>0.32756960000000002</v>
      </c>
      <c r="H31" s="10">
        <v>6.5277636999999997E-9</v>
      </c>
      <c r="I31" s="10">
        <v>5781</v>
      </c>
      <c r="J31" s="10" t="s">
        <v>1949</v>
      </c>
    </row>
    <row r="32" spans="1:10" x14ac:dyDescent="0.25">
      <c r="A32" s="10" t="s">
        <v>1948</v>
      </c>
      <c r="B32" s="10" t="s">
        <v>1947</v>
      </c>
      <c r="C32" s="10">
        <v>0.63159496000000004</v>
      </c>
      <c r="D32" s="10">
        <v>0.19651299999999999</v>
      </c>
      <c r="E32" s="10">
        <v>2.6032752E-3</v>
      </c>
      <c r="F32" s="10">
        <v>0.52245750000000002</v>
      </c>
      <c r="G32" s="10">
        <v>0.13100866999999999</v>
      </c>
      <c r="H32" s="10">
        <v>1.7933673E-3</v>
      </c>
      <c r="I32" s="10">
        <v>3394</v>
      </c>
      <c r="J32" s="10" t="s">
        <v>1946</v>
      </c>
    </row>
    <row r="33" spans="1:10" x14ac:dyDescent="0.25">
      <c r="A33" s="10" t="s">
        <v>1945</v>
      </c>
      <c r="B33" s="10" t="s">
        <v>1944</v>
      </c>
      <c r="C33" s="10">
        <v>0.74637200000000004</v>
      </c>
      <c r="D33" s="10">
        <v>3.1213852E-2</v>
      </c>
      <c r="E33" s="30">
        <v>5.4014059999999999E-5</v>
      </c>
      <c r="F33" s="10">
        <v>0.66344179999999997</v>
      </c>
      <c r="G33" s="10">
        <v>1.3872822999999999E-2</v>
      </c>
      <c r="H33" s="10">
        <v>2.5206562E-5</v>
      </c>
      <c r="I33" s="10">
        <v>9636</v>
      </c>
      <c r="J33" s="10" t="s">
        <v>1943</v>
      </c>
    </row>
    <row r="34" spans="1:10" x14ac:dyDescent="0.25">
      <c r="A34" s="10" t="s">
        <v>1942</v>
      </c>
      <c r="B34" s="10" t="s">
        <v>1941</v>
      </c>
      <c r="C34" s="10">
        <v>0.84564910000000004</v>
      </c>
      <c r="D34" s="10">
        <v>0.28696969999999999</v>
      </c>
      <c r="E34" s="30">
        <v>2.0673807999999999E-4</v>
      </c>
      <c r="F34" s="10">
        <v>0.77048033000000005</v>
      </c>
      <c r="G34" s="10">
        <v>0.20406732999999999</v>
      </c>
      <c r="H34" s="10">
        <v>1.2404285000000001E-4</v>
      </c>
      <c r="I34" s="10">
        <v>3717</v>
      </c>
      <c r="J34" s="10" t="s">
        <v>1940</v>
      </c>
    </row>
    <row r="35" spans="1:10" x14ac:dyDescent="0.25">
      <c r="A35" s="10" t="s">
        <v>1939</v>
      </c>
      <c r="B35" s="10" t="s">
        <v>1938</v>
      </c>
      <c r="C35" s="10">
        <v>0.92416430000000005</v>
      </c>
      <c r="D35" s="10">
        <v>8.3998024000000004E-2</v>
      </c>
      <c r="E35" s="30">
        <v>1.4917420000000001E-4</v>
      </c>
      <c r="F35" s="10">
        <v>0.86255336000000005</v>
      </c>
      <c r="G35" s="10">
        <v>4.2932324000000001E-2</v>
      </c>
      <c r="H35" s="10">
        <v>8.6189539999999995E-5</v>
      </c>
      <c r="I35" s="10">
        <v>4938</v>
      </c>
      <c r="J35" s="10" t="s">
        <v>1937</v>
      </c>
    </row>
    <row r="36" spans="1:10" x14ac:dyDescent="0.25">
      <c r="A36" s="10" t="s">
        <v>1936</v>
      </c>
      <c r="B36" s="10" t="s">
        <v>1935</v>
      </c>
      <c r="C36" s="10">
        <v>0.9290851</v>
      </c>
      <c r="D36" s="10">
        <v>0.71203976999999996</v>
      </c>
      <c r="E36" s="10">
        <v>3.3253640000000001E-2</v>
      </c>
      <c r="F36" s="10">
        <v>0.9290851</v>
      </c>
      <c r="G36" s="10">
        <v>0.63292426000000002</v>
      </c>
      <c r="H36" s="10">
        <v>2.4386003999999999E-2</v>
      </c>
      <c r="I36" s="10">
        <v>3383</v>
      </c>
      <c r="J36" s="10" t="s">
        <v>1934</v>
      </c>
    </row>
  </sheetData>
  <conditionalFormatting sqref="H4:H36">
    <cfRule type="cellIs" dxfId="4" priority="1" operator="lessThan">
      <formula>0.05</formula>
    </cfRule>
  </conditionalFormatting>
  <conditionalFormatting sqref="C4:G36">
    <cfRule type="cellIs" dxfId="3" priority="2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6"/>
  <sheetViews>
    <sheetView zoomScale="85" zoomScaleNormal="85" workbookViewId="0">
      <selection activeCell="B9" sqref="B9"/>
    </sheetView>
  </sheetViews>
  <sheetFormatPr defaultColWidth="9.109375" defaultRowHeight="13.2" x14ac:dyDescent="0.25"/>
  <cols>
    <col min="1" max="1" width="18.44140625" style="10" customWidth="1"/>
    <col min="2" max="2" width="87.88671875" style="10" customWidth="1"/>
    <col min="3" max="3" width="16.88671875" style="10" customWidth="1"/>
    <col min="4" max="4" width="25.44140625" style="10" customWidth="1"/>
    <col min="5" max="5" width="22.88671875" style="10" customWidth="1"/>
    <col min="6" max="6" width="31" style="10" customWidth="1"/>
    <col min="7" max="7" width="22.6640625" style="10" customWidth="1"/>
    <col min="8" max="8" width="30.33203125" style="10" customWidth="1"/>
    <col min="9" max="9" width="22.44140625" style="10" customWidth="1"/>
    <col min="10" max="10" width="30.44140625" style="10" customWidth="1"/>
    <col min="11" max="11" width="22.33203125" style="10" customWidth="1"/>
    <col min="12" max="12" width="30.44140625" style="10" customWidth="1"/>
    <col min="13" max="13" width="23" style="10" customWidth="1"/>
    <col min="14" max="14" width="30.88671875" style="10" customWidth="1"/>
    <col min="15" max="15" width="23" style="10" customWidth="1"/>
    <col min="16" max="16" width="30.88671875" style="10" customWidth="1"/>
    <col min="17" max="17" width="23" style="10" customWidth="1"/>
    <col min="18" max="18" width="30.88671875" style="10" customWidth="1"/>
    <col min="19" max="19" width="23.109375" style="10" customWidth="1"/>
    <col min="20" max="20" width="30.88671875" style="10" customWidth="1"/>
    <col min="21" max="21" width="23.33203125" style="10" customWidth="1"/>
    <col min="22" max="22" width="30.88671875" style="10" customWidth="1"/>
    <col min="23" max="16384" width="9.109375" style="10"/>
  </cols>
  <sheetData>
    <row r="1" spans="1:22" s="14" customFormat="1" ht="13.8" x14ac:dyDescent="0.3">
      <c r="A1" s="14" t="s">
        <v>2107</v>
      </c>
    </row>
    <row r="3" spans="1:22" s="14" customFormat="1" x14ac:dyDescent="0.25">
      <c r="A3" s="14" t="s">
        <v>2011</v>
      </c>
      <c r="B3" s="14" t="s">
        <v>2012</v>
      </c>
      <c r="C3" s="14" t="s">
        <v>2013</v>
      </c>
      <c r="D3" s="14" t="s">
        <v>2014</v>
      </c>
      <c r="E3" s="14" t="s">
        <v>2015</v>
      </c>
      <c r="F3" s="14" t="s">
        <v>2016</v>
      </c>
      <c r="G3" s="14" t="s">
        <v>2017</v>
      </c>
      <c r="H3" s="14" t="s">
        <v>2018</v>
      </c>
      <c r="I3" s="14" t="s">
        <v>2019</v>
      </c>
      <c r="J3" s="14" t="s">
        <v>2020</v>
      </c>
      <c r="K3" s="14" t="s">
        <v>2021</v>
      </c>
      <c r="L3" s="14" t="s">
        <v>2022</v>
      </c>
      <c r="M3" s="14" t="s">
        <v>2023</v>
      </c>
      <c r="N3" s="14" t="s">
        <v>2024</v>
      </c>
      <c r="O3" s="14" t="s">
        <v>2025</v>
      </c>
      <c r="P3" s="14" t="s">
        <v>2026</v>
      </c>
      <c r="Q3" s="14" t="s">
        <v>2027</v>
      </c>
      <c r="R3" s="14" t="s">
        <v>2028</v>
      </c>
      <c r="S3" s="14" t="s">
        <v>2029</v>
      </c>
      <c r="T3" s="14" t="s">
        <v>2030</v>
      </c>
      <c r="U3" s="14" t="s">
        <v>2031</v>
      </c>
      <c r="V3" s="14" t="s">
        <v>2032</v>
      </c>
    </row>
    <row r="4" spans="1:22" x14ac:dyDescent="0.25">
      <c r="A4" s="10" t="s">
        <v>935</v>
      </c>
      <c r="B4" s="10" t="s">
        <v>937</v>
      </c>
      <c r="C4" s="10">
        <v>3433</v>
      </c>
      <c r="D4" s="10" t="s">
        <v>936</v>
      </c>
      <c r="E4" s="10">
        <v>4.5468354</v>
      </c>
      <c r="F4" s="10" t="s">
        <v>1887</v>
      </c>
      <c r="G4" s="10">
        <v>-1</v>
      </c>
      <c r="H4" s="10" t="s">
        <v>1888</v>
      </c>
      <c r="I4" s="10">
        <v>4.5403776000000002</v>
      </c>
      <c r="J4" s="10" t="s">
        <v>1887</v>
      </c>
      <c r="K4" s="10">
        <v>63.091361999999997</v>
      </c>
      <c r="L4" s="10" t="s">
        <v>1887</v>
      </c>
      <c r="M4" s="10">
        <v>16.779057000000002</v>
      </c>
      <c r="N4" s="10" t="s">
        <v>1887</v>
      </c>
      <c r="O4" s="10">
        <v>-1</v>
      </c>
      <c r="P4" s="10" t="s">
        <v>1888</v>
      </c>
      <c r="Q4" s="10">
        <v>34.006045999999998</v>
      </c>
      <c r="R4" s="10" t="s">
        <v>1887</v>
      </c>
      <c r="S4" s="10">
        <v>3.8372152000000002</v>
      </c>
      <c r="T4" s="10" t="s">
        <v>1887</v>
      </c>
      <c r="U4" s="10">
        <v>4.848808</v>
      </c>
      <c r="V4" s="10" t="s">
        <v>1887</v>
      </c>
    </row>
    <row r="5" spans="1:22" x14ac:dyDescent="0.25">
      <c r="A5" s="10" t="s">
        <v>505</v>
      </c>
      <c r="B5" s="10" t="s">
        <v>507</v>
      </c>
      <c r="C5" s="10">
        <v>3576</v>
      </c>
      <c r="D5" s="10" t="s">
        <v>506</v>
      </c>
      <c r="E5" s="10">
        <v>1.1882083000000001</v>
      </c>
      <c r="F5" s="10" t="s">
        <v>1887</v>
      </c>
      <c r="G5" s="10">
        <v>6.2148899999999996</v>
      </c>
      <c r="H5" s="10" t="s">
        <v>1887</v>
      </c>
      <c r="I5" s="10">
        <v>-2.0938599999999998</v>
      </c>
      <c r="J5" s="10" t="s">
        <v>1888</v>
      </c>
      <c r="K5" s="10">
        <v>2.0794959999999998</v>
      </c>
      <c r="L5" s="10" t="s">
        <v>1887</v>
      </c>
      <c r="M5" s="10">
        <v>15.908032</v>
      </c>
      <c r="N5" s="10" t="s">
        <v>1887</v>
      </c>
      <c r="O5" s="10">
        <v>2.3089358999999998</v>
      </c>
      <c r="P5" s="10" t="s">
        <v>1887</v>
      </c>
      <c r="Q5" s="10">
        <v>6.3297460000000001</v>
      </c>
      <c r="R5" s="10" t="s">
        <v>1887</v>
      </c>
      <c r="S5" s="10">
        <v>1.7507931000000001</v>
      </c>
      <c r="T5" s="10" t="s">
        <v>1887</v>
      </c>
      <c r="U5" s="10">
        <v>2.1971930999999998</v>
      </c>
      <c r="V5" s="10" t="s">
        <v>1887</v>
      </c>
    </row>
    <row r="6" spans="1:22" x14ac:dyDescent="0.25">
      <c r="A6" s="10" t="s">
        <v>343</v>
      </c>
      <c r="B6" s="10" t="s">
        <v>345</v>
      </c>
      <c r="C6" s="10">
        <v>7097</v>
      </c>
      <c r="D6" s="10" t="s">
        <v>344</v>
      </c>
      <c r="E6" s="10">
        <v>4.1304730000000003</v>
      </c>
      <c r="F6" s="10" t="s">
        <v>1887</v>
      </c>
      <c r="G6" s="10">
        <v>5.5030292999999997</v>
      </c>
      <c r="H6" s="10" t="s">
        <v>1887</v>
      </c>
      <c r="I6" s="10">
        <v>4.6552423999999997</v>
      </c>
      <c r="J6" s="10" t="s">
        <v>1887</v>
      </c>
      <c r="K6" s="10">
        <v>5.3872312999999998</v>
      </c>
      <c r="L6" s="10" t="s">
        <v>1887</v>
      </c>
      <c r="M6" s="10">
        <v>7.5473160000000004</v>
      </c>
      <c r="N6" s="10" t="s">
        <v>1887</v>
      </c>
      <c r="O6" s="10">
        <v>8.0420040000000004</v>
      </c>
      <c r="P6" s="10" t="s">
        <v>1887</v>
      </c>
      <c r="Q6" s="10">
        <v>8.7044449999999998</v>
      </c>
      <c r="R6" s="10" t="s">
        <v>1887</v>
      </c>
      <c r="S6" s="10">
        <v>7.1196622999999999</v>
      </c>
      <c r="T6" s="10" t="s">
        <v>1887</v>
      </c>
      <c r="U6" s="10">
        <v>9.5721655000000005</v>
      </c>
      <c r="V6" s="10" t="s">
        <v>1887</v>
      </c>
    </row>
    <row r="7" spans="1:22" x14ac:dyDescent="0.25">
      <c r="A7" s="10" t="s">
        <v>197</v>
      </c>
      <c r="B7" s="10" t="s">
        <v>199</v>
      </c>
      <c r="C7" s="10">
        <v>9540</v>
      </c>
      <c r="D7" s="10" t="s">
        <v>198</v>
      </c>
      <c r="E7" s="10">
        <v>1.6274485999999999</v>
      </c>
      <c r="F7" s="10" t="s">
        <v>1887</v>
      </c>
      <c r="G7" s="10">
        <v>-1</v>
      </c>
      <c r="H7" s="10" t="s">
        <v>1888</v>
      </c>
      <c r="I7" s="10">
        <v>-1</v>
      </c>
      <c r="J7" s="10" t="s">
        <v>1888</v>
      </c>
      <c r="K7" s="10">
        <v>2.0659546999999998</v>
      </c>
      <c r="L7" s="10" t="s">
        <v>1887</v>
      </c>
      <c r="M7" s="10">
        <v>6.7260875999999996</v>
      </c>
      <c r="N7" s="10" t="s">
        <v>1887</v>
      </c>
      <c r="O7" s="10">
        <v>7.046513</v>
      </c>
      <c r="P7" s="10" t="s">
        <v>1887</v>
      </c>
      <c r="Q7" s="10">
        <v>-1</v>
      </c>
      <c r="R7" s="10" t="s">
        <v>1888</v>
      </c>
      <c r="S7" s="10">
        <v>-1</v>
      </c>
      <c r="T7" s="10" t="s">
        <v>1888</v>
      </c>
      <c r="U7" s="10">
        <v>1.2073621999999999</v>
      </c>
      <c r="V7" s="10" t="s">
        <v>1887</v>
      </c>
    </row>
    <row r="8" spans="1:22" x14ac:dyDescent="0.25">
      <c r="A8" s="10" t="s">
        <v>45</v>
      </c>
      <c r="B8" s="10" t="s">
        <v>47</v>
      </c>
      <c r="C8" s="10">
        <v>963</v>
      </c>
      <c r="D8" s="10" t="s">
        <v>46</v>
      </c>
      <c r="E8" s="10">
        <v>1.2267482999999999</v>
      </c>
      <c r="F8" s="30" t="s">
        <v>1887</v>
      </c>
      <c r="G8" s="30">
        <v>-1.0253093</v>
      </c>
      <c r="H8" s="10" t="s">
        <v>1888</v>
      </c>
      <c r="I8" s="10">
        <v>9.2027180000000008</v>
      </c>
      <c r="J8" s="10" t="s">
        <v>1887</v>
      </c>
      <c r="K8" s="10">
        <v>1.0840080000000001</v>
      </c>
      <c r="L8" s="10" t="s">
        <v>1887</v>
      </c>
      <c r="M8" s="10">
        <v>3.3089428000000001</v>
      </c>
      <c r="N8" s="10" t="s">
        <v>1887</v>
      </c>
      <c r="O8" s="10">
        <v>7.9231033000000002</v>
      </c>
      <c r="P8" s="10" t="s">
        <v>1887</v>
      </c>
      <c r="Q8" s="10">
        <v>4.1896230000000001</v>
      </c>
      <c r="R8" s="10" t="s">
        <v>1887</v>
      </c>
      <c r="S8" s="10">
        <v>7.6596260000000003</v>
      </c>
      <c r="T8" s="10" t="s">
        <v>1887</v>
      </c>
      <c r="U8" s="10">
        <v>8.9342710000000007</v>
      </c>
      <c r="V8" s="10" t="s">
        <v>1887</v>
      </c>
    </row>
    <row r="9" spans="1:22" x14ac:dyDescent="0.25">
      <c r="A9" s="10" t="s">
        <v>929</v>
      </c>
      <c r="B9" s="10" t="s">
        <v>931</v>
      </c>
      <c r="C9" s="10">
        <v>3597</v>
      </c>
      <c r="D9" s="10" t="s">
        <v>930</v>
      </c>
      <c r="E9" s="10">
        <v>1.391899</v>
      </c>
      <c r="F9" s="10" t="s">
        <v>1887</v>
      </c>
      <c r="G9" s="10">
        <v>2.7198614999999999</v>
      </c>
      <c r="H9" s="10" t="s">
        <v>1887</v>
      </c>
      <c r="I9" s="10">
        <v>1.1690699</v>
      </c>
      <c r="J9" s="10" t="s">
        <v>1887</v>
      </c>
      <c r="K9" s="10">
        <v>3.6902914</v>
      </c>
      <c r="L9" s="10" t="s">
        <v>1887</v>
      </c>
      <c r="M9" s="10">
        <v>3.2228526999999998</v>
      </c>
      <c r="N9" s="10" t="s">
        <v>1887</v>
      </c>
      <c r="O9" s="10">
        <v>3.5242657999999998</v>
      </c>
      <c r="P9" s="10" t="s">
        <v>1887</v>
      </c>
      <c r="Q9" s="10">
        <v>3.5354545000000002</v>
      </c>
      <c r="R9" s="10" t="s">
        <v>1887</v>
      </c>
      <c r="S9" s="10">
        <v>3.9908551999999999</v>
      </c>
      <c r="T9" s="10" t="s">
        <v>1887</v>
      </c>
      <c r="U9" s="10">
        <v>1.9255139999999999</v>
      </c>
      <c r="V9" s="10" t="s">
        <v>1887</v>
      </c>
    </row>
    <row r="10" spans="1:22" x14ac:dyDescent="0.25">
      <c r="A10" s="10" t="s">
        <v>599</v>
      </c>
      <c r="E10" s="10">
        <v>-1.0683111000000001</v>
      </c>
      <c r="F10" s="10" t="s">
        <v>1888</v>
      </c>
      <c r="G10" s="10">
        <v>1.9012146999999999</v>
      </c>
      <c r="H10" s="10" t="s">
        <v>1887</v>
      </c>
      <c r="I10" s="10">
        <v>1.4037181999999999</v>
      </c>
      <c r="J10" s="10" t="s">
        <v>1887</v>
      </c>
      <c r="K10" s="10">
        <v>1.1235972999999999</v>
      </c>
      <c r="L10" s="10" t="s">
        <v>1887</v>
      </c>
      <c r="M10" s="10">
        <v>2.6783313999999998</v>
      </c>
      <c r="N10" s="10" t="s">
        <v>1887</v>
      </c>
      <c r="O10" s="10">
        <v>4.8863240000000001</v>
      </c>
      <c r="P10" s="10" t="s">
        <v>1887</v>
      </c>
      <c r="Q10" s="10">
        <v>1.0592817000000001</v>
      </c>
      <c r="R10" s="10" t="s">
        <v>1887</v>
      </c>
      <c r="S10" s="10">
        <v>1.3904002</v>
      </c>
      <c r="T10" s="10" t="s">
        <v>1887</v>
      </c>
      <c r="U10" s="10">
        <v>1.3853420000000001</v>
      </c>
      <c r="V10" s="10" t="s">
        <v>1887</v>
      </c>
    </row>
    <row r="11" spans="1:22" x14ac:dyDescent="0.25">
      <c r="A11" s="10" t="s">
        <v>669</v>
      </c>
      <c r="B11" s="10" t="s">
        <v>671</v>
      </c>
      <c r="C11" s="10">
        <v>581</v>
      </c>
      <c r="D11" s="10" t="s">
        <v>670</v>
      </c>
      <c r="E11" s="10">
        <v>-2.5470665000000001</v>
      </c>
      <c r="F11" s="10" t="s">
        <v>1888</v>
      </c>
      <c r="G11" s="10">
        <v>2.2133772</v>
      </c>
      <c r="H11" s="10" t="s">
        <v>1887</v>
      </c>
      <c r="I11" s="10">
        <v>-4.4297174999999998</v>
      </c>
      <c r="J11" s="10" t="s">
        <v>1888</v>
      </c>
      <c r="K11" s="10">
        <v>2.2327954999999999</v>
      </c>
      <c r="L11" s="10" t="s">
        <v>1887</v>
      </c>
      <c r="M11" s="10">
        <v>2.4691204999999998</v>
      </c>
      <c r="N11" s="10" t="s">
        <v>1887</v>
      </c>
      <c r="O11" s="10">
        <v>3.2435577000000002</v>
      </c>
      <c r="P11" s="10" t="s">
        <v>1887</v>
      </c>
      <c r="Q11" s="10">
        <v>1.4355617000000001</v>
      </c>
      <c r="R11" s="10" t="s">
        <v>1887</v>
      </c>
      <c r="S11" s="10">
        <v>2.1436023999999998</v>
      </c>
      <c r="T11" s="10" t="s">
        <v>1887</v>
      </c>
      <c r="U11" s="10">
        <v>2.3043608999999998</v>
      </c>
      <c r="V11" s="10" t="s">
        <v>1887</v>
      </c>
    </row>
    <row r="12" spans="1:22" x14ac:dyDescent="0.25">
      <c r="A12" s="10" t="s">
        <v>200</v>
      </c>
      <c r="B12" s="10" t="s">
        <v>202</v>
      </c>
      <c r="C12" s="10">
        <v>597</v>
      </c>
      <c r="D12" s="10" t="s">
        <v>201</v>
      </c>
      <c r="E12" s="10">
        <v>-1.0647207000000001</v>
      </c>
      <c r="F12" s="10" t="s">
        <v>1888</v>
      </c>
      <c r="G12" s="10">
        <v>7.6009945999999999</v>
      </c>
      <c r="H12" s="10" t="s">
        <v>1887</v>
      </c>
      <c r="I12" s="10">
        <v>7.821428</v>
      </c>
      <c r="J12" s="10" t="s">
        <v>1887</v>
      </c>
      <c r="K12" s="10">
        <v>4.8979315999999997</v>
      </c>
      <c r="L12" s="10" t="s">
        <v>1887</v>
      </c>
      <c r="M12" s="10">
        <v>2.4614973</v>
      </c>
      <c r="N12" s="10" t="s">
        <v>1887</v>
      </c>
      <c r="O12" s="10">
        <v>7.3566345999999996</v>
      </c>
      <c r="P12" s="10" t="s">
        <v>1887</v>
      </c>
      <c r="Q12" s="10">
        <v>3.5325772999999998</v>
      </c>
      <c r="R12" s="10" t="s">
        <v>1887</v>
      </c>
      <c r="S12" s="10">
        <v>1.7830733999999999</v>
      </c>
      <c r="T12" s="10" t="s">
        <v>1887</v>
      </c>
      <c r="U12" s="10">
        <v>8.2137899999999995</v>
      </c>
      <c r="V12" s="10" t="s">
        <v>1887</v>
      </c>
    </row>
    <row r="13" spans="1:22" x14ac:dyDescent="0.25">
      <c r="A13" s="10" t="s">
        <v>615</v>
      </c>
      <c r="B13" s="10" t="s">
        <v>617</v>
      </c>
      <c r="C13" s="10">
        <v>26253</v>
      </c>
      <c r="D13" s="10" t="s">
        <v>616</v>
      </c>
      <c r="E13" s="10">
        <v>-1.7843929999999999</v>
      </c>
      <c r="F13" s="10" t="s">
        <v>1888</v>
      </c>
      <c r="G13" s="10">
        <v>1.7527162000000001</v>
      </c>
      <c r="H13" s="10" t="s">
        <v>1887</v>
      </c>
      <c r="I13" s="10">
        <v>4.5069118000000001</v>
      </c>
      <c r="J13" s="10" t="s">
        <v>1887</v>
      </c>
      <c r="K13" s="10">
        <v>4.0610169999999997</v>
      </c>
      <c r="L13" s="10" t="s">
        <v>1887</v>
      </c>
      <c r="M13" s="10">
        <v>2.3755549999999999</v>
      </c>
      <c r="N13" s="10" t="s">
        <v>1887</v>
      </c>
      <c r="O13" s="10">
        <v>8.3686129999999999</v>
      </c>
      <c r="P13" s="10" t="s">
        <v>1887</v>
      </c>
      <c r="Q13" s="10">
        <v>4.4908866999999999</v>
      </c>
      <c r="R13" s="10" t="s">
        <v>1887</v>
      </c>
      <c r="S13" s="10">
        <v>4.0744132999999998</v>
      </c>
      <c r="T13" s="10" t="s">
        <v>1887</v>
      </c>
      <c r="U13" s="10">
        <v>3.5165142999999999</v>
      </c>
      <c r="V13" s="10" t="s">
        <v>1887</v>
      </c>
    </row>
    <row r="14" spans="1:22" x14ac:dyDescent="0.25">
      <c r="A14" s="10" t="s">
        <v>51</v>
      </c>
      <c r="B14" s="10" t="s">
        <v>53</v>
      </c>
      <c r="C14" s="10">
        <v>8743</v>
      </c>
      <c r="D14" s="10" t="s">
        <v>52</v>
      </c>
      <c r="E14" s="10">
        <v>1.0125872</v>
      </c>
      <c r="F14" s="30" t="s">
        <v>1887</v>
      </c>
      <c r="G14" s="10">
        <v>1.5602661</v>
      </c>
      <c r="H14" s="10" t="s">
        <v>1887</v>
      </c>
      <c r="I14" s="10">
        <v>3.6339294999999998</v>
      </c>
      <c r="J14" s="10" t="s">
        <v>1887</v>
      </c>
      <c r="K14" s="10">
        <v>2.7222113999999999</v>
      </c>
      <c r="L14" s="10" t="s">
        <v>1887</v>
      </c>
      <c r="M14" s="10">
        <v>2.3746312000000001</v>
      </c>
      <c r="N14" s="10" t="s">
        <v>1887</v>
      </c>
      <c r="O14" s="10">
        <v>1.5394342999999999</v>
      </c>
      <c r="P14" s="10" t="s">
        <v>1887</v>
      </c>
      <c r="Q14" s="10">
        <v>1.4920008</v>
      </c>
      <c r="R14" s="10" t="s">
        <v>1887</v>
      </c>
      <c r="S14" s="10">
        <v>3.9997493999999998</v>
      </c>
      <c r="T14" s="10" t="s">
        <v>1887</v>
      </c>
      <c r="U14" s="10">
        <v>2.9484107000000002</v>
      </c>
      <c r="V14" s="10" t="s">
        <v>1887</v>
      </c>
    </row>
    <row r="15" spans="1:22" x14ac:dyDescent="0.25">
      <c r="A15" s="10" t="s">
        <v>168</v>
      </c>
      <c r="E15" s="10">
        <v>-2.7469413</v>
      </c>
      <c r="F15" s="10" t="s">
        <v>1888</v>
      </c>
      <c r="G15" s="10">
        <v>1.5264039</v>
      </c>
      <c r="H15" s="10" t="s">
        <v>1887</v>
      </c>
      <c r="I15" s="10">
        <v>-1.7259414</v>
      </c>
      <c r="J15" s="10" t="s">
        <v>1888</v>
      </c>
      <c r="K15" s="10">
        <v>1.7191803000000001</v>
      </c>
      <c r="L15" s="10" t="s">
        <v>1887</v>
      </c>
      <c r="M15" s="10">
        <v>2.3425848</v>
      </c>
      <c r="N15" s="10" t="s">
        <v>1887</v>
      </c>
      <c r="O15" s="10">
        <v>3.9772012000000001</v>
      </c>
      <c r="P15" s="10" t="s">
        <v>1887</v>
      </c>
      <c r="Q15" s="10">
        <v>3.4931860000000001</v>
      </c>
      <c r="R15" s="10" t="s">
        <v>1887</v>
      </c>
      <c r="S15" s="10">
        <v>1.7696316000000001</v>
      </c>
      <c r="T15" s="10" t="s">
        <v>1887</v>
      </c>
      <c r="U15" s="10">
        <v>1.6396317</v>
      </c>
      <c r="V15" s="10" t="s">
        <v>1887</v>
      </c>
    </row>
    <row r="16" spans="1:22" x14ac:dyDescent="0.25">
      <c r="A16" s="10" t="s">
        <v>114</v>
      </c>
      <c r="B16" s="10" t="s">
        <v>116</v>
      </c>
      <c r="C16" s="10">
        <v>6648</v>
      </c>
      <c r="D16" s="10" t="s">
        <v>115</v>
      </c>
      <c r="E16" s="10">
        <v>1.1164311</v>
      </c>
      <c r="F16" s="10" t="s">
        <v>1887</v>
      </c>
      <c r="G16" s="10">
        <v>1.7336434000000001</v>
      </c>
      <c r="H16" s="10" t="s">
        <v>1887</v>
      </c>
      <c r="I16" s="10">
        <v>-2.1009502000000002</v>
      </c>
      <c r="J16" s="10" t="s">
        <v>1888</v>
      </c>
      <c r="K16" s="10">
        <v>3.5338771000000002</v>
      </c>
      <c r="L16" s="10" t="s">
        <v>1887</v>
      </c>
      <c r="M16" s="10">
        <v>2.2893856000000001</v>
      </c>
      <c r="N16" s="10" t="s">
        <v>1887</v>
      </c>
      <c r="O16" s="10">
        <v>1.8699101</v>
      </c>
      <c r="P16" s="10" t="s">
        <v>1887</v>
      </c>
      <c r="Q16" s="10">
        <v>2.4771106000000001</v>
      </c>
      <c r="R16" s="10" t="s">
        <v>1887</v>
      </c>
      <c r="S16" s="10">
        <v>3.4525839999999999</v>
      </c>
      <c r="T16" s="10" t="s">
        <v>1887</v>
      </c>
      <c r="U16" s="10">
        <v>4.0120469999999999</v>
      </c>
      <c r="V16" s="10" t="s">
        <v>1887</v>
      </c>
    </row>
    <row r="17" spans="1:22" x14ac:dyDescent="0.25">
      <c r="A17" s="10" t="s">
        <v>164</v>
      </c>
      <c r="B17" s="10" t="s">
        <v>166</v>
      </c>
      <c r="C17" s="10">
        <v>834</v>
      </c>
      <c r="D17" s="10" t="s">
        <v>165</v>
      </c>
      <c r="E17" s="10">
        <v>1.2755445000000001</v>
      </c>
      <c r="F17" s="10" t="s">
        <v>1887</v>
      </c>
      <c r="G17" s="10">
        <v>1.1439043</v>
      </c>
      <c r="H17" s="10" t="s">
        <v>1887</v>
      </c>
      <c r="I17" s="10">
        <v>5.9531894000000003</v>
      </c>
      <c r="J17" s="10" t="s">
        <v>1887</v>
      </c>
      <c r="K17" s="10">
        <v>3.4110227000000002</v>
      </c>
      <c r="L17" s="10" t="s">
        <v>1887</v>
      </c>
      <c r="M17" s="10">
        <v>2.2417052000000002</v>
      </c>
      <c r="N17" s="10" t="s">
        <v>1887</v>
      </c>
      <c r="O17" s="10">
        <v>2.2943965999999998</v>
      </c>
      <c r="P17" s="10" t="s">
        <v>1887</v>
      </c>
      <c r="Q17" s="10">
        <v>1.6030357</v>
      </c>
      <c r="R17" s="10" t="s">
        <v>1887</v>
      </c>
      <c r="S17" s="10">
        <v>3.5892727</v>
      </c>
      <c r="T17" s="10" t="s">
        <v>1887</v>
      </c>
      <c r="U17" s="10">
        <v>3.0713507999999998</v>
      </c>
      <c r="V17" s="10" t="s">
        <v>1887</v>
      </c>
    </row>
    <row r="18" spans="1:22" x14ac:dyDescent="0.25">
      <c r="A18" s="10" t="s">
        <v>732</v>
      </c>
      <c r="B18" s="10" t="s">
        <v>734</v>
      </c>
      <c r="C18" s="10">
        <v>929</v>
      </c>
      <c r="D18" s="10" t="s">
        <v>733</v>
      </c>
      <c r="E18" s="10">
        <v>-1.3975736999999999</v>
      </c>
      <c r="F18" s="10" t="s">
        <v>1888</v>
      </c>
      <c r="G18" s="10">
        <v>1.937119</v>
      </c>
      <c r="H18" s="10" t="s">
        <v>1887</v>
      </c>
      <c r="I18" s="10">
        <v>11.772703</v>
      </c>
      <c r="J18" s="10" t="s">
        <v>1887</v>
      </c>
      <c r="K18" s="10">
        <v>3.0741019999999999</v>
      </c>
      <c r="L18" s="10" t="s">
        <v>1887</v>
      </c>
      <c r="M18" s="10">
        <v>2.1888985999999999</v>
      </c>
      <c r="N18" s="10" t="s">
        <v>1887</v>
      </c>
      <c r="O18" s="10">
        <v>2.4094142999999999</v>
      </c>
      <c r="P18" s="10" t="s">
        <v>1887</v>
      </c>
      <c r="Q18" s="10">
        <v>3.582252</v>
      </c>
      <c r="R18" s="10" t="s">
        <v>1887</v>
      </c>
      <c r="S18" s="10">
        <v>3.0412176</v>
      </c>
      <c r="T18" s="10" t="s">
        <v>1887</v>
      </c>
      <c r="U18" s="10">
        <v>2.2390439999999998</v>
      </c>
      <c r="V18" s="10" t="s">
        <v>1887</v>
      </c>
    </row>
    <row r="19" spans="1:22" x14ac:dyDescent="0.25">
      <c r="A19" s="10" t="s">
        <v>968</v>
      </c>
      <c r="B19" s="10" t="s">
        <v>970</v>
      </c>
      <c r="C19" s="10">
        <v>10333</v>
      </c>
      <c r="D19" s="10" t="s">
        <v>969</v>
      </c>
      <c r="E19" s="10">
        <v>1.8085186</v>
      </c>
      <c r="F19" s="10" t="s">
        <v>1887</v>
      </c>
      <c r="G19" s="10">
        <v>3.6568879999999999</v>
      </c>
      <c r="H19" s="10" t="s">
        <v>1887</v>
      </c>
      <c r="I19" s="10">
        <v>1.9651118999999999</v>
      </c>
      <c r="J19" s="10" t="s">
        <v>1887</v>
      </c>
      <c r="K19" s="10">
        <v>3.8313006999999999</v>
      </c>
      <c r="L19" s="10" t="s">
        <v>1887</v>
      </c>
      <c r="M19" s="10">
        <v>2.1494966</v>
      </c>
      <c r="N19" s="10" t="s">
        <v>1887</v>
      </c>
      <c r="O19" s="10">
        <v>2.9208864999999999</v>
      </c>
      <c r="P19" s="10" t="s">
        <v>1887</v>
      </c>
      <c r="Q19" s="10">
        <v>2.2742958</v>
      </c>
      <c r="R19" s="10" t="s">
        <v>1887</v>
      </c>
      <c r="S19" s="10">
        <v>2.6142189999999998</v>
      </c>
      <c r="T19" s="10" t="s">
        <v>1887</v>
      </c>
      <c r="U19" s="10">
        <v>1.6495995999999999</v>
      </c>
      <c r="V19" s="10" t="s">
        <v>1887</v>
      </c>
    </row>
    <row r="20" spans="1:22" x14ac:dyDescent="0.25">
      <c r="A20" s="10" t="s">
        <v>781</v>
      </c>
      <c r="B20" s="10" t="s">
        <v>783</v>
      </c>
      <c r="C20" s="10">
        <v>3553</v>
      </c>
      <c r="D20" s="10" t="s">
        <v>782</v>
      </c>
      <c r="E20" s="10">
        <v>2.5197704000000001</v>
      </c>
      <c r="F20" s="10" t="s">
        <v>1887</v>
      </c>
      <c r="G20" s="10">
        <v>6.4528283999999996</v>
      </c>
      <c r="H20" s="10" t="s">
        <v>1887</v>
      </c>
      <c r="I20" s="10">
        <v>4.8728699999999998</v>
      </c>
      <c r="J20" s="10" t="s">
        <v>1887</v>
      </c>
      <c r="K20" s="10">
        <v>8.7246279999999992</v>
      </c>
      <c r="L20" s="10" t="s">
        <v>1887</v>
      </c>
      <c r="M20" s="10">
        <v>1.8632382000000001</v>
      </c>
      <c r="N20" s="10" t="s">
        <v>1887</v>
      </c>
      <c r="O20" s="10">
        <v>4.2558629999999997</v>
      </c>
      <c r="P20" s="10" t="s">
        <v>1887</v>
      </c>
      <c r="Q20" s="10">
        <v>3.4056263000000002</v>
      </c>
      <c r="R20" s="10" t="s">
        <v>1887</v>
      </c>
      <c r="S20" s="10">
        <v>4.8100743000000001</v>
      </c>
      <c r="T20" s="10" t="s">
        <v>1887</v>
      </c>
      <c r="U20" s="10">
        <v>4.8065094999999998</v>
      </c>
      <c r="V20" s="10" t="s">
        <v>1887</v>
      </c>
    </row>
    <row r="21" spans="1:22" x14ac:dyDescent="0.25">
      <c r="A21" s="10" t="s">
        <v>66</v>
      </c>
      <c r="B21" s="10" t="s">
        <v>68</v>
      </c>
      <c r="C21" s="10">
        <v>3568</v>
      </c>
      <c r="D21" s="10" t="s">
        <v>67</v>
      </c>
      <c r="E21" s="10">
        <v>-1.25261</v>
      </c>
      <c r="F21" s="30" t="s">
        <v>1888</v>
      </c>
      <c r="G21" s="10">
        <v>1.0672853</v>
      </c>
      <c r="H21" s="10" t="s">
        <v>1887</v>
      </c>
      <c r="I21" s="10">
        <v>-1.3265768</v>
      </c>
      <c r="J21" s="10" t="s">
        <v>1888</v>
      </c>
      <c r="K21" s="10">
        <v>1.6568965</v>
      </c>
      <c r="L21" s="10" t="s">
        <v>1887</v>
      </c>
      <c r="M21" s="10">
        <v>1.8446746000000001</v>
      </c>
      <c r="N21" s="10" t="s">
        <v>1887</v>
      </c>
      <c r="O21" s="10">
        <v>2.7495701000000001</v>
      </c>
      <c r="P21" s="10" t="s">
        <v>1887</v>
      </c>
      <c r="Q21" s="10">
        <v>-1.0242515000000001</v>
      </c>
      <c r="R21" s="10" t="s">
        <v>1888</v>
      </c>
      <c r="S21" s="10">
        <v>-1.6629830999999999</v>
      </c>
      <c r="T21" s="10" t="s">
        <v>1888</v>
      </c>
      <c r="U21" s="10">
        <v>-1.6629830999999999</v>
      </c>
      <c r="V21" s="10" t="s">
        <v>1888</v>
      </c>
    </row>
    <row r="22" spans="1:22" x14ac:dyDescent="0.25">
      <c r="A22" s="10" t="s">
        <v>502</v>
      </c>
      <c r="B22" s="10" t="s">
        <v>504</v>
      </c>
      <c r="C22" s="10">
        <v>2710</v>
      </c>
      <c r="D22" s="10" t="s">
        <v>503</v>
      </c>
      <c r="E22" s="10">
        <v>1.3779973999999999</v>
      </c>
      <c r="F22" s="10" t="s">
        <v>1887</v>
      </c>
      <c r="G22" s="10">
        <v>2.1055663</v>
      </c>
      <c r="H22" s="10" t="s">
        <v>1887</v>
      </c>
      <c r="I22" s="10">
        <v>-1.4465250999999999</v>
      </c>
      <c r="J22" s="10" t="s">
        <v>1888</v>
      </c>
      <c r="K22" s="10">
        <v>3.2939265</v>
      </c>
      <c r="L22" s="10" t="s">
        <v>1887</v>
      </c>
      <c r="M22" s="10">
        <v>1.8110054</v>
      </c>
      <c r="N22" s="10" t="s">
        <v>1887</v>
      </c>
      <c r="O22" s="10">
        <v>1.9993342999999999</v>
      </c>
      <c r="P22" s="10" t="s">
        <v>1887</v>
      </c>
      <c r="Q22" s="10">
        <v>4.4887275999999998</v>
      </c>
      <c r="R22" s="10" t="s">
        <v>1887</v>
      </c>
      <c r="S22" s="10">
        <v>3.9937138999999999</v>
      </c>
      <c r="T22" s="10" t="s">
        <v>1887</v>
      </c>
      <c r="U22" s="10">
        <v>8.0580770000000008</v>
      </c>
      <c r="V22" s="10" t="s">
        <v>1887</v>
      </c>
    </row>
    <row r="23" spans="1:22" x14ac:dyDescent="0.25">
      <c r="A23" s="10" t="s">
        <v>325</v>
      </c>
      <c r="B23" s="10" t="s">
        <v>327</v>
      </c>
      <c r="C23" s="10">
        <v>8915</v>
      </c>
      <c r="D23" s="10" t="s">
        <v>326</v>
      </c>
      <c r="E23" s="10">
        <v>-1</v>
      </c>
      <c r="F23" s="10" t="s">
        <v>1888</v>
      </c>
      <c r="G23" s="10">
        <v>-1</v>
      </c>
      <c r="H23" s="10" t="s">
        <v>1888</v>
      </c>
      <c r="I23" s="10">
        <v>1.3733036999999999</v>
      </c>
      <c r="J23" s="10" t="s">
        <v>1887</v>
      </c>
      <c r="K23" s="10">
        <v>-1</v>
      </c>
      <c r="L23" s="10" t="s">
        <v>1888</v>
      </c>
      <c r="M23" s="10">
        <v>1.7977338</v>
      </c>
      <c r="N23" s="10" t="s">
        <v>1887</v>
      </c>
      <c r="O23" s="10">
        <v>1.1864208999999999</v>
      </c>
      <c r="P23" s="10" t="s">
        <v>1887</v>
      </c>
      <c r="Q23" s="10">
        <v>1.0322800999999999</v>
      </c>
      <c r="R23" s="10" t="s">
        <v>1887</v>
      </c>
      <c r="S23" s="10">
        <v>-1</v>
      </c>
      <c r="T23" s="10" t="s">
        <v>1888</v>
      </c>
      <c r="U23" s="10">
        <v>-1</v>
      </c>
      <c r="V23" s="10" t="s">
        <v>1888</v>
      </c>
    </row>
    <row r="24" spans="1:22" x14ac:dyDescent="0.25">
      <c r="A24" s="10" t="s">
        <v>358</v>
      </c>
      <c r="B24" s="10" t="s">
        <v>360</v>
      </c>
      <c r="C24" s="10">
        <v>7099</v>
      </c>
      <c r="D24" s="10" t="s">
        <v>359</v>
      </c>
      <c r="E24" s="10">
        <v>1.1731174</v>
      </c>
      <c r="F24" s="10" t="s">
        <v>1887</v>
      </c>
      <c r="G24" s="10">
        <v>2.7220080000000002</v>
      </c>
      <c r="H24" s="10" t="s">
        <v>1887</v>
      </c>
      <c r="I24" s="10">
        <v>4.6418799999999996</v>
      </c>
      <c r="J24" s="10" t="s">
        <v>1887</v>
      </c>
      <c r="K24" s="10">
        <v>4.2647567000000004</v>
      </c>
      <c r="L24" s="10" t="s">
        <v>1887</v>
      </c>
      <c r="M24" s="10">
        <v>1.7623069</v>
      </c>
      <c r="N24" s="10" t="s">
        <v>1887</v>
      </c>
      <c r="O24" s="10">
        <v>4.0537289999999997</v>
      </c>
      <c r="P24" s="10" t="s">
        <v>1887</v>
      </c>
      <c r="Q24" s="10">
        <v>2.4691854000000002</v>
      </c>
      <c r="R24" s="10" t="s">
        <v>1887</v>
      </c>
      <c r="S24" s="10">
        <v>4.0251770000000002</v>
      </c>
      <c r="T24" s="10" t="s">
        <v>1887</v>
      </c>
      <c r="U24" s="10">
        <v>3.0553718000000001</v>
      </c>
      <c r="V24" s="10" t="s">
        <v>1887</v>
      </c>
    </row>
    <row r="25" spans="1:22" x14ac:dyDescent="0.25">
      <c r="A25" s="10" t="s">
        <v>264</v>
      </c>
      <c r="B25" s="10" t="s">
        <v>266</v>
      </c>
      <c r="C25" s="10">
        <v>5743</v>
      </c>
      <c r="D25" s="10" t="s">
        <v>265</v>
      </c>
      <c r="E25" s="10">
        <v>-2.921303</v>
      </c>
      <c r="F25" s="10" t="s">
        <v>1888</v>
      </c>
      <c r="G25" s="10">
        <v>5.4722790000000003</v>
      </c>
      <c r="H25" s="10" t="s">
        <v>1887</v>
      </c>
      <c r="I25" s="10">
        <v>-7.7122760000000001</v>
      </c>
      <c r="J25" s="10" t="s">
        <v>1888</v>
      </c>
      <c r="K25" s="10">
        <v>-1.2508254000000001</v>
      </c>
      <c r="L25" s="10" t="s">
        <v>1888</v>
      </c>
      <c r="M25" s="10">
        <v>1.7534521999999999</v>
      </c>
      <c r="N25" s="10" t="s">
        <v>1887</v>
      </c>
      <c r="O25" s="10">
        <v>-1.9833078</v>
      </c>
      <c r="P25" s="10" t="s">
        <v>1888</v>
      </c>
      <c r="Q25" s="10">
        <v>1.4697461999999999</v>
      </c>
      <c r="R25" s="10" t="s">
        <v>1887</v>
      </c>
      <c r="S25" s="10">
        <v>3.7939479999999999</v>
      </c>
      <c r="T25" s="10" t="s">
        <v>1887</v>
      </c>
      <c r="U25" s="10">
        <v>-1.0650010000000001</v>
      </c>
      <c r="V25" s="10" t="s">
        <v>1888</v>
      </c>
    </row>
    <row r="26" spans="1:22" x14ac:dyDescent="0.25">
      <c r="A26" s="10" t="s">
        <v>373</v>
      </c>
      <c r="B26" s="10" t="s">
        <v>375</v>
      </c>
      <c r="C26" s="10">
        <v>2535</v>
      </c>
      <c r="D26" s="10" t="s">
        <v>374</v>
      </c>
      <c r="E26" s="10">
        <v>-1</v>
      </c>
      <c r="F26" s="10" t="s">
        <v>1888</v>
      </c>
      <c r="G26" s="10">
        <v>-1</v>
      </c>
      <c r="H26" s="10" t="s">
        <v>1888</v>
      </c>
      <c r="I26" s="10">
        <v>-1</v>
      </c>
      <c r="J26" s="10" t="s">
        <v>1888</v>
      </c>
      <c r="K26" s="10">
        <v>-1</v>
      </c>
      <c r="L26" s="10" t="s">
        <v>1888</v>
      </c>
      <c r="M26" s="10">
        <v>1.7250053000000001</v>
      </c>
      <c r="N26" s="10" t="s">
        <v>1887</v>
      </c>
      <c r="O26" s="10">
        <v>-1</v>
      </c>
      <c r="P26" s="10" t="s">
        <v>1888</v>
      </c>
      <c r="Q26" s="10">
        <v>-1</v>
      </c>
      <c r="R26" s="10" t="s">
        <v>1888</v>
      </c>
      <c r="S26" s="10">
        <v>-1</v>
      </c>
      <c r="T26" s="10" t="s">
        <v>1888</v>
      </c>
      <c r="U26" s="10">
        <v>-1</v>
      </c>
      <c r="V26" s="10" t="s">
        <v>1888</v>
      </c>
    </row>
    <row r="27" spans="1:22" x14ac:dyDescent="0.25">
      <c r="A27" s="10" t="s">
        <v>965</v>
      </c>
      <c r="B27" s="10" t="s">
        <v>967</v>
      </c>
      <c r="C27" s="10">
        <v>836</v>
      </c>
      <c r="D27" s="10" t="s">
        <v>966</v>
      </c>
      <c r="E27" s="10">
        <v>-2.0535777</v>
      </c>
      <c r="F27" s="10" t="s">
        <v>1888</v>
      </c>
      <c r="G27" s="10">
        <v>-1.5735849</v>
      </c>
      <c r="H27" s="10" t="s">
        <v>1888</v>
      </c>
      <c r="I27" s="10">
        <v>-1.8734497000000001</v>
      </c>
      <c r="J27" s="10" t="s">
        <v>1888</v>
      </c>
      <c r="K27" s="10">
        <v>-1.2049905999999999</v>
      </c>
      <c r="L27" s="10" t="s">
        <v>1888</v>
      </c>
      <c r="M27" s="10">
        <v>1.6975604</v>
      </c>
      <c r="N27" s="10" t="s">
        <v>1887</v>
      </c>
      <c r="O27" s="10">
        <v>1.2841947</v>
      </c>
      <c r="P27" s="10" t="s">
        <v>1887</v>
      </c>
      <c r="Q27" s="10">
        <v>-1.3661886000000001</v>
      </c>
      <c r="R27" s="10" t="s">
        <v>1888</v>
      </c>
      <c r="S27" s="10">
        <v>-1.3290215999999999</v>
      </c>
      <c r="T27" s="10" t="s">
        <v>1888</v>
      </c>
      <c r="U27" s="10">
        <v>-1.3419098</v>
      </c>
      <c r="V27" s="10" t="s">
        <v>1888</v>
      </c>
    </row>
    <row r="28" spans="1:22" x14ac:dyDescent="0.25">
      <c r="A28" s="10" t="s">
        <v>108</v>
      </c>
      <c r="B28" s="10" t="s">
        <v>110</v>
      </c>
      <c r="C28" s="10">
        <v>3459</v>
      </c>
      <c r="D28" s="10" t="s">
        <v>109</v>
      </c>
      <c r="E28" s="10">
        <v>1.3039297999999999</v>
      </c>
      <c r="F28" s="30" t="s">
        <v>1887</v>
      </c>
      <c r="G28" s="10">
        <v>1.7986146999999999</v>
      </c>
      <c r="H28" s="10" t="s">
        <v>1887</v>
      </c>
      <c r="I28" s="10">
        <v>-2.3141159999999998</v>
      </c>
      <c r="J28" s="10" t="s">
        <v>1888</v>
      </c>
      <c r="K28" s="10">
        <v>2.7717372999999998</v>
      </c>
      <c r="L28" s="10" t="s">
        <v>1887</v>
      </c>
      <c r="M28" s="10">
        <v>1.6041398</v>
      </c>
      <c r="N28" s="10" t="s">
        <v>1887</v>
      </c>
      <c r="O28" s="10">
        <v>2.1468422</v>
      </c>
      <c r="P28" s="10" t="s">
        <v>1887</v>
      </c>
      <c r="Q28" s="10">
        <v>1.806751</v>
      </c>
      <c r="R28" s="10" t="s">
        <v>1887</v>
      </c>
      <c r="S28" s="10">
        <v>2.245047</v>
      </c>
      <c r="T28" s="10" t="s">
        <v>1887</v>
      </c>
      <c r="U28" s="10">
        <v>2.1313808000000001</v>
      </c>
      <c r="V28" s="10" t="s">
        <v>1887</v>
      </c>
    </row>
    <row r="29" spans="1:22" x14ac:dyDescent="0.25">
      <c r="A29" s="10" t="s">
        <v>33</v>
      </c>
      <c r="B29" s="10" t="s">
        <v>35</v>
      </c>
      <c r="C29" s="10">
        <v>8793</v>
      </c>
      <c r="D29" s="10" t="s">
        <v>34</v>
      </c>
      <c r="E29" s="10">
        <v>-1.257854</v>
      </c>
      <c r="F29" s="30" t="s">
        <v>1888</v>
      </c>
      <c r="G29" s="30">
        <v>-1.637443</v>
      </c>
      <c r="H29" s="10" t="s">
        <v>1888</v>
      </c>
      <c r="I29" s="10">
        <v>1.1973518999999999</v>
      </c>
      <c r="J29" s="10" t="s">
        <v>1887</v>
      </c>
      <c r="K29" s="10">
        <v>-1.0691112</v>
      </c>
      <c r="L29" s="10" t="s">
        <v>1888</v>
      </c>
      <c r="M29" s="10">
        <v>1.5679457999999999</v>
      </c>
      <c r="N29" s="10" t="s">
        <v>1887</v>
      </c>
      <c r="O29" s="10">
        <v>2.6512503999999999</v>
      </c>
      <c r="P29" s="10" t="s">
        <v>1887</v>
      </c>
      <c r="Q29" s="10">
        <v>2.02569</v>
      </c>
      <c r="R29" s="10" t="s">
        <v>1887</v>
      </c>
      <c r="S29" s="10">
        <v>2.8855852999999998</v>
      </c>
      <c r="T29" s="10" t="s">
        <v>1887</v>
      </c>
      <c r="U29" s="10">
        <v>1.9359789000000001</v>
      </c>
      <c r="V29" s="10" t="s">
        <v>1887</v>
      </c>
    </row>
    <row r="30" spans="1:22" x14ac:dyDescent="0.25">
      <c r="A30" s="10" t="s">
        <v>529</v>
      </c>
      <c r="B30" s="10" t="s">
        <v>531</v>
      </c>
      <c r="C30" s="10">
        <v>6348</v>
      </c>
      <c r="D30" s="10" t="s">
        <v>530</v>
      </c>
      <c r="E30" s="10">
        <v>1.0712883</v>
      </c>
      <c r="F30" s="10" t="s">
        <v>1887</v>
      </c>
      <c r="G30" s="10">
        <v>1.1800401</v>
      </c>
      <c r="H30" s="10" t="s">
        <v>1887</v>
      </c>
      <c r="I30" s="10">
        <v>5.0746779999999996</v>
      </c>
      <c r="J30" s="10" t="s">
        <v>1887</v>
      </c>
      <c r="K30" s="10">
        <v>1.1525905000000001</v>
      </c>
      <c r="L30" s="10" t="s">
        <v>1887</v>
      </c>
      <c r="M30" s="10">
        <v>1.5614908000000001</v>
      </c>
      <c r="N30" s="10" t="s">
        <v>1887</v>
      </c>
      <c r="O30" s="10">
        <v>-1.0399885</v>
      </c>
      <c r="P30" s="10" t="s">
        <v>1888</v>
      </c>
      <c r="Q30" s="10">
        <v>1.2192776999999999</v>
      </c>
      <c r="R30" s="10" t="s">
        <v>1887</v>
      </c>
      <c r="S30" s="10">
        <v>-2.9222199999999998</v>
      </c>
      <c r="T30" s="10" t="s">
        <v>1888</v>
      </c>
      <c r="U30" s="10">
        <v>-1.4972519</v>
      </c>
      <c r="V30" s="10" t="s">
        <v>1888</v>
      </c>
    </row>
    <row r="31" spans="1:22" x14ac:dyDescent="0.25">
      <c r="A31" s="10" t="s">
        <v>693</v>
      </c>
      <c r="B31" s="10" t="s">
        <v>695</v>
      </c>
      <c r="C31" s="10">
        <v>945</v>
      </c>
      <c r="D31" s="10" t="s">
        <v>694</v>
      </c>
      <c r="E31" s="10">
        <v>-1</v>
      </c>
      <c r="F31" s="10" t="s">
        <v>1888</v>
      </c>
      <c r="G31" s="10">
        <v>1.2073621999999999</v>
      </c>
      <c r="H31" s="10" t="s">
        <v>1887</v>
      </c>
      <c r="I31" s="10">
        <v>-1</v>
      </c>
      <c r="J31" s="10" t="s">
        <v>1888</v>
      </c>
      <c r="K31" s="10">
        <v>-1</v>
      </c>
      <c r="L31" s="10" t="s">
        <v>1888</v>
      </c>
      <c r="M31" s="10">
        <v>1.5283496000000001</v>
      </c>
      <c r="N31" s="10" t="s">
        <v>1887</v>
      </c>
      <c r="O31" s="10">
        <v>1.8423525999999999</v>
      </c>
      <c r="P31" s="10" t="s">
        <v>1887</v>
      </c>
      <c r="Q31" s="10">
        <v>1.2805791</v>
      </c>
      <c r="R31" s="10" t="s">
        <v>1887</v>
      </c>
      <c r="S31" s="10">
        <v>2.4888031000000002</v>
      </c>
      <c r="T31" s="10" t="s">
        <v>1887</v>
      </c>
      <c r="U31" s="10">
        <v>3.7151968000000002</v>
      </c>
      <c r="V31" s="10" t="s">
        <v>1887</v>
      </c>
    </row>
    <row r="32" spans="1:22" x14ac:dyDescent="0.25">
      <c r="A32" s="10" t="s">
        <v>203</v>
      </c>
      <c r="B32" s="10" t="s">
        <v>205</v>
      </c>
      <c r="C32" s="10">
        <v>718</v>
      </c>
      <c r="D32" s="10" t="s">
        <v>204</v>
      </c>
      <c r="E32" s="10">
        <v>1.0749964999999999</v>
      </c>
      <c r="F32" s="10" t="s">
        <v>1887</v>
      </c>
      <c r="G32" s="10">
        <v>1.9565840999999999</v>
      </c>
      <c r="H32" s="10" t="s">
        <v>1887</v>
      </c>
      <c r="I32" s="10">
        <v>11.847391999999999</v>
      </c>
      <c r="J32" s="10" t="s">
        <v>1887</v>
      </c>
      <c r="K32" s="10">
        <v>1.0080891000000001</v>
      </c>
      <c r="L32" s="10" t="s">
        <v>1887</v>
      </c>
      <c r="M32" s="10">
        <v>1.5231097</v>
      </c>
      <c r="N32" s="10" t="s">
        <v>1887</v>
      </c>
      <c r="O32" s="10">
        <v>1.8941382</v>
      </c>
      <c r="P32" s="10" t="s">
        <v>1887</v>
      </c>
      <c r="Q32" s="10">
        <v>1.6003274999999999</v>
      </c>
      <c r="R32" s="10" t="s">
        <v>1887</v>
      </c>
      <c r="S32" s="10">
        <v>2.1781378</v>
      </c>
      <c r="T32" s="10" t="s">
        <v>1887</v>
      </c>
      <c r="U32" s="10">
        <v>2.4491695999999998</v>
      </c>
      <c r="V32" s="10" t="s">
        <v>1887</v>
      </c>
    </row>
    <row r="33" spans="1:22" x14ac:dyDescent="0.25">
      <c r="A33" s="10" t="s">
        <v>581</v>
      </c>
      <c r="B33" s="10" t="s">
        <v>583</v>
      </c>
      <c r="C33" s="10">
        <v>5728</v>
      </c>
      <c r="D33" s="10" t="s">
        <v>582</v>
      </c>
      <c r="E33" s="10">
        <v>1.2413479999999999</v>
      </c>
      <c r="F33" s="10" t="s">
        <v>1887</v>
      </c>
      <c r="G33" s="10">
        <v>1.8080693000000001</v>
      </c>
      <c r="H33" s="10" t="s">
        <v>1887</v>
      </c>
      <c r="I33" s="10">
        <v>1.9798694999999999</v>
      </c>
      <c r="J33" s="10" t="s">
        <v>1887</v>
      </c>
      <c r="K33" s="10">
        <v>2.4745111</v>
      </c>
      <c r="L33" s="10" t="s">
        <v>1887</v>
      </c>
      <c r="M33" s="10">
        <v>1.5207554000000001</v>
      </c>
      <c r="N33" s="10" t="s">
        <v>1887</v>
      </c>
      <c r="O33" s="10">
        <v>2.5696165999999998</v>
      </c>
      <c r="P33" s="10" t="s">
        <v>1887</v>
      </c>
      <c r="Q33" s="10">
        <v>1.6821307999999999</v>
      </c>
      <c r="R33" s="10" t="s">
        <v>1887</v>
      </c>
      <c r="S33" s="10">
        <v>2.8524630000000002</v>
      </c>
      <c r="T33" s="10" t="s">
        <v>1887</v>
      </c>
      <c r="U33" s="10">
        <v>2.7960767999999998</v>
      </c>
      <c r="V33" s="10" t="s">
        <v>1887</v>
      </c>
    </row>
    <row r="34" spans="1:22" x14ac:dyDescent="0.25">
      <c r="A34" s="10" t="s">
        <v>705</v>
      </c>
      <c r="B34" s="10" t="s">
        <v>707</v>
      </c>
      <c r="C34" s="10">
        <v>3455</v>
      </c>
      <c r="D34" s="10" t="s">
        <v>706</v>
      </c>
      <c r="E34" s="10">
        <v>1.0826332999999999</v>
      </c>
      <c r="F34" s="10" t="s">
        <v>1887</v>
      </c>
      <c r="G34" s="10">
        <v>1.9045445000000001</v>
      </c>
      <c r="H34" s="10" t="s">
        <v>1887</v>
      </c>
      <c r="I34" s="10">
        <v>3.441147</v>
      </c>
      <c r="J34" s="10" t="s">
        <v>1887</v>
      </c>
      <c r="K34" s="10">
        <v>3.1104527000000002</v>
      </c>
      <c r="L34" s="10" t="s">
        <v>1887</v>
      </c>
      <c r="M34" s="10">
        <v>1.4374328000000001</v>
      </c>
      <c r="N34" s="10" t="s">
        <v>1887</v>
      </c>
      <c r="O34" s="10">
        <v>2.9164194999999999</v>
      </c>
      <c r="P34" s="10" t="s">
        <v>1887</v>
      </c>
      <c r="Q34" s="10">
        <v>1.5963316000000001</v>
      </c>
      <c r="R34" s="10" t="s">
        <v>1887</v>
      </c>
      <c r="S34" s="10">
        <v>3.6934119999999999</v>
      </c>
      <c r="T34" s="10" t="s">
        <v>1887</v>
      </c>
      <c r="U34" s="10">
        <v>4.2510285000000003</v>
      </c>
      <c r="V34" s="10" t="s">
        <v>1887</v>
      </c>
    </row>
    <row r="35" spans="1:22" x14ac:dyDescent="0.25">
      <c r="A35" s="10" t="s">
        <v>60</v>
      </c>
      <c r="B35" s="10" t="s">
        <v>62</v>
      </c>
      <c r="C35" s="10">
        <v>1232</v>
      </c>
      <c r="D35" s="10" t="s">
        <v>61</v>
      </c>
      <c r="E35" s="10">
        <v>1.0483161999999999</v>
      </c>
      <c r="F35" s="30" t="s">
        <v>1887</v>
      </c>
      <c r="G35" s="10">
        <v>1.3100183000000001</v>
      </c>
      <c r="H35" s="10" t="s">
        <v>1887</v>
      </c>
      <c r="I35" s="10">
        <v>4.4052009999999999</v>
      </c>
      <c r="J35" s="10" t="s">
        <v>1887</v>
      </c>
      <c r="K35" s="10">
        <v>1.2310809</v>
      </c>
      <c r="L35" s="10" t="s">
        <v>1887</v>
      </c>
      <c r="M35" s="10">
        <v>1.3618680000000001</v>
      </c>
      <c r="N35" s="10" t="s">
        <v>1887</v>
      </c>
      <c r="O35" s="10">
        <v>1.3581694</v>
      </c>
      <c r="P35" s="10" t="s">
        <v>1887</v>
      </c>
      <c r="Q35" s="10">
        <v>-1.381669</v>
      </c>
      <c r="R35" s="10" t="s">
        <v>1888</v>
      </c>
      <c r="S35" s="10">
        <v>-2.0450081999999998</v>
      </c>
      <c r="T35" s="10" t="s">
        <v>1888</v>
      </c>
      <c r="U35" s="10">
        <v>-2.7850435</v>
      </c>
      <c r="V35" s="10" t="s">
        <v>1888</v>
      </c>
    </row>
    <row r="36" spans="1:22" x14ac:dyDescent="0.25">
      <c r="A36" s="10" t="s">
        <v>618</v>
      </c>
      <c r="B36" s="10" t="s">
        <v>620</v>
      </c>
      <c r="C36" s="10">
        <v>355</v>
      </c>
      <c r="D36" s="10" t="s">
        <v>619</v>
      </c>
      <c r="E36" s="10">
        <v>3.3458176000000002</v>
      </c>
      <c r="F36" s="10" t="s">
        <v>1887</v>
      </c>
      <c r="G36" s="10">
        <v>3.6933753</v>
      </c>
      <c r="H36" s="10" t="s">
        <v>1887</v>
      </c>
      <c r="I36" s="10">
        <v>2.0102060000000002</v>
      </c>
      <c r="J36" s="10" t="s">
        <v>1887</v>
      </c>
      <c r="K36" s="10">
        <v>8.2164599999999997</v>
      </c>
      <c r="L36" s="10" t="s">
        <v>1887</v>
      </c>
      <c r="M36" s="10">
        <v>1.3542852000000001</v>
      </c>
      <c r="N36" s="10" t="s">
        <v>1887</v>
      </c>
      <c r="O36" s="10">
        <v>2.1680845999999998</v>
      </c>
      <c r="P36" s="10" t="s">
        <v>1887</v>
      </c>
      <c r="Q36" s="10">
        <v>3.3229495999999998</v>
      </c>
      <c r="R36" s="10" t="s">
        <v>1887</v>
      </c>
      <c r="S36" s="10">
        <v>7.3248110000000004</v>
      </c>
      <c r="T36" s="10" t="s">
        <v>1887</v>
      </c>
      <c r="U36" s="10">
        <v>6.3441386</v>
      </c>
      <c r="V36" s="10" t="s">
        <v>1887</v>
      </c>
    </row>
    <row r="37" spans="1:22" x14ac:dyDescent="0.25">
      <c r="A37" s="10" t="s">
        <v>541</v>
      </c>
      <c r="B37" s="10" t="s">
        <v>543</v>
      </c>
      <c r="C37" s="10">
        <v>51316</v>
      </c>
      <c r="D37" s="10" t="s">
        <v>542</v>
      </c>
      <c r="E37" s="10">
        <v>1.9642987000000001</v>
      </c>
      <c r="F37" s="10" t="s">
        <v>1887</v>
      </c>
      <c r="G37" s="10">
        <v>3.8797321</v>
      </c>
      <c r="H37" s="10" t="s">
        <v>1887</v>
      </c>
      <c r="I37" s="10">
        <v>2.9738845999999999</v>
      </c>
      <c r="J37" s="10" t="s">
        <v>1887</v>
      </c>
      <c r="K37" s="10">
        <v>6.2147389999999998</v>
      </c>
      <c r="L37" s="10" t="s">
        <v>1887</v>
      </c>
      <c r="M37" s="10">
        <v>1.2935108</v>
      </c>
      <c r="N37" s="10" t="s">
        <v>1887</v>
      </c>
      <c r="O37" s="10">
        <v>3.1286925999999999</v>
      </c>
      <c r="P37" s="10" t="s">
        <v>1887</v>
      </c>
      <c r="Q37" s="10">
        <v>1.8691175</v>
      </c>
      <c r="R37" s="10" t="s">
        <v>1887</v>
      </c>
      <c r="S37" s="10">
        <v>11.235524</v>
      </c>
      <c r="T37" s="10" t="s">
        <v>1887</v>
      </c>
      <c r="U37" s="10">
        <v>18.092704999999999</v>
      </c>
      <c r="V37" s="10" t="s">
        <v>1887</v>
      </c>
    </row>
    <row r="38" spans="1:22" x14ac:dyDescent="0.25">
      <c r="A38" s="10" t="s">
        <v>938</v>
      </c>
      <c r="B38" s="10" t="s">
        <v>940</v>
      </c>
      <c r="C38" s="10">
        <v>1235</v>
      </c>
      <c r="D38" s="10" t="s">
        <v>939</v>
      </c>
      <c r="E38" s="10">
        <v>1.5874305</v>
      </c>
      <c r="F38" s="10" t="s">
        <v>1887</v>
      </c>
      <c r="G38" s="10">
        <v>1.848562</v>
      </c>
      <c r="H38" s="10" t="s">
        <v>1887</v>
      </c>
      <c r="I38" s="10">
        <v>-1.3907554</v>
      </c>
      <c r="J38" s="10" t="s">
        <v>1888</v>
      </c>
      <c r="K38" s="10">
        <v>1.4389464999999999</v>
      </c>
      <c r="L38" s="10" t="s">
        <v>1887</v>
      </c>
      <c r="M38" s="10">
        <v>1.2837449000000001</v>
      </c>
      <c r="N38" s="10" t="s">
        <v>1887</v>
      </c>
      <c r="O38" s="10">
        <v>1.5555391000000001</v>
      </c>
      <c r="P38" s="10" t="s">
        <v>1887</v>
      </c>
      <c r="Q38" s="10">
        <v>-1.1038433000000001</v>
      </c>
      <c r="R38" s="10" t="s">
        <v>1888</v>
      </c>
      <c r="S38" s="10">
        <v>1.1498919000000001</v>
      </c>
      <c r="T38" s="10" t="s">
        <v>1887</v>
      </c>
      <c r="U38" s="10">
        <v>-1.2197260000000001</v>
      </c>
      <c r="V38" s="10" t="s">
        <v>1888</v>
      </c>
    </row>
    <row r="39" spans="1:22" x14ac:dyDescent="0.25">
      <c r="A39" s="10" t="s">
        <v>480</v>
      </c>
      <c r="B39" s="10" t="s">
        <v>482</v>
      </c>
      <c r="C39" s="10">
        <v>962</v>
      </c>
      <c r="D39" s="10" t="s">
        <v>481</v>
      </c>
      <c r="E39" s="10">
        <v>1.6219469</v>
      </c>
      <c r="F39" s="10" t="s">
        <v>1887</v>
      </c>
      <c r="G39" s="10">
        <v>1.8508222000000001</v>
      </c>
      <c r="H39" s="10" t="s">
        <v>1887</v>
      </c>
      <c r="I39" s="10">
        <v>-3.7943183999999999</v>
      </c>
      <c r="J39" s="10" t="s">
        <v>1888</v>
      </c>
      <c r="K39" s="10">
        <v>2.1795792999999999</v>
      </c>
      <c r="L39" s="10" t="s">
        <v>1887</v>
      </c>
      <c r="M39" s="10">
        <v>1.2819065000000001</v>
      </c>
      <c r="N39" s="10" t="s">
        <v>1887</v>
      </c>
      <c r="O39" s="10">
        <v>3.141429</v>
      </c>
      <c r="P39" s="10" t="s">
        <v>1887</v>
      </c>
      <c r="Q39" s="10">
        <v>1.2327379000000001</v>
      </c>
      <c r="R39" s="10" t="s">
        <v>1887</v>
      </c>
      <c r="S39" s="10">
        <v>1.5446622000000001</v>
      </c>
      <c r="T39" s="10" t="s">
        <v>1887</v>
      </c>
      <c r="U39" s="10">
        <v>2.1900868</v>
      </c>
      <c r="V39" s="10" t="s">
        <v>1887</v>
      </c>
    </row>
    <row r="40" spans="1:22" x14ac:dyDescent="0.25">
      <c r="A40" s="10" t="s">
        <v>145</v>
      </c>
      <c r="B40" s="10" t="s">
        <v>147</v>
      </c>
      <c r="C40" s="10">
        <v>837</v>
      </c>
      <c r="D40" s="10" t="s">
        <v>146</v>
      </c>
      <c r="E40" s="10">
        <v>-1.2781400999999999</v>
      </c>
      <c r="F40" s="10" t="s">
        <v>1888</v>
      </c>
      <c r="G40" s="10">
        <v>-2.1829052</v>
      </c>
      <c r="H40" s="10" t="s">
        <v>1888</v>
      </c>
      <c r="I40" s="10">
        <v>5.640358</v>
      </c>
      <c r="J40" s="10" t="s">
        <v>1887</v>
      </c>
      <c r="K40" s="10">
        <v>4.5022383000000001</v>
      </c>
      <c r="L40" s="10" t="s">
        <v>1887</v>
      </c>
      <c r="M40" s="10">
        <v>1.2646542000000001</v>
      </c>
      <c r="N40" s="10" t="s">
        <v>1887</v>
      </c>
      <c r="O40" s="10">
        <v>1.857907</v>
      </c>
      <c r="P40" s="10" t="s">
        <v>1887</v>
      </c>
      <c r="Q40" s="10">
        <v>2.7757360000000002</v>
      </c>
      <c r="R40" s="10" t="s">
        <v>1887</v>
      </c>
      <c r="S40" s="10">
        <v>7.5222499999999997</v>
      </c>
      <c r="T40" s="10" t="s">
        <v>1887</v>
      </c>
      <c r="U40" s="10">
        <v>8.2626349999999995</v>
      </c>
      <c r="V40" s="10" t="s">
        <v>1887</v>
      </c>
    </row>
    <row r="41" spans="1:22" x14ac:dyDescent="0.25">
      <c r="A41" s="10" t="s">
        <v>151</v>
      </c>
      <c r="B41" s="10" t="s">
        <v>153</v>
      </c>
      <c r="C41" s="10">
        <v>3595</v>
      </c>
      <c r="D41" s="10" t="s">
        <v>152</v>
      </c>
      <c r="E41" s="10">
        <v>-2.7589383000000001</v>
      </c>
      <c r="F41" s="10" t="s">
        <v>1888</v>
      </c>
      <c r="G41" s="10">
        <v>-1.6862668999999999</v>
      </c>
      <c r="H41" s="10" t="s">
        <v>1888</v>
      </c>
      <c r="I41" s="10">
        <v>4.71929</v>
      </c>
      <c r="J41" s="10" t="s">
        <v>1887</v>
      </c>
      <c r="K41" s="10">
        <v>-1.4370688</v>
      </c>
      <c r="L41" s="10" t="s">
        <v>1888</v>
      </c>
      <c r="M41" s="10">
        <v>1.2462257000000001</v>
      </c>
      <c r="N41" s="10" t="s">
        <v>1887</v>
      </c>
      <c r="O41" s="10">
        <v>-1.127416</v>
      </c>
      <c r="P41" s="10" t="s">
        <v>1888</v>
      </c>
      <c r="Q41" s="10">
        <v>1.1080965</v>
      </c>
      <c r="R41" s="10" t="s">
        <v>1887</v>
      </c>
      <c r="S41" s="10">
        <v>-1.5771044000000001</v>
      </c>
      <c r="T41" s="10" t="s">
        <v>1888</v>
      </c>
      <c r="U41" s="10">
        <v>-2.1520389999999998</v>
      </c>
      <c r="V41" s="10" t="s">
        <v>1888</v>
      </c>
    </row>
    <row r="42" spans="1:22" x14ac:dyDescent="0.25">
      <c r="A42" s="10" t="s">
        <v>932</v>
      </c>
      <c r="B42" s="10" t="s">
        <v>934</v>
      </c>
      <c r="C42" s="10">
        <v>8794</v>
      </c>
      <c r="D42" s="10" t="s">
        <v>933</v>
      </c>
      <c r="E42" s="10">
        <v>-1</v>
      </c>
      <c r="F42" s="10" t="s">
        <v>1888</v>
      </c>
      <c r="G42" s="10">
        <v>-1</v>
      </c>
      <c r="H42" s="10" t="s">
        <v>1888</v>
      </c>
      <c r="I42" s="10">
        <v>1.7894859999999999</v>
      </c>
      <c r="J42" s="10" t="s">
        <v>1887</v>
      </c>
      <c r="K42" s="10">
        <v>-1</v>
      </c>
      <c r="L42" s="10" t="s">
        <v>1888</v>
      </c>
      <c r="M42" s="10">
        <v>1.2253852000000001</v>
      </c>
      <c r="N42" s="10" t="s">
        <v>1887</v>
      </c>
      <c r="O42" s="10">
        <v>-1</v>
      </c>
      <c r="P42" s="10" t="s">
        <v>1888</v>
      </c>
      <c r="Q42" s="10">
        <v>-1</v>
      </c>
      <c r="R42" s="10" t="s">
        <v>1888</v>
      </c>
      <c r="S42" s="10">
        <v>-1</v>
      </c>
      <c r="T42" s="10" t="s">
        <v>1888</v>
      </c>
      <c r="U42" s="10">
        <v>-1</v>
      </c>
      <c r="V42" s="10" t="s">
        <v>1888</v>
      </c>
    </row>
    <row r="43" spans="1:22" x14ac:dyDescent="0.25">
      <c r="A43" s="10" t="s">
        <v>12</v>
      </c>
      <c r="B43" s="10" t="s">
        <v>14</v>
      </c>
      <c r="C43" s="10">
        <v>3127</v>
      </c>
      <c r="D43" s="10" t="s">
        <v>13</v>
      </c>
      <c r="E43" s="10">
        <v>1.0783806</v>
      </c>
      <c r="F43" s="30" t="s">
        <v>1887</v>
      </c>
      <c r="G43" s="30">
        <v>1.4542761</v>
      </c>
      <c r="H43" s="10" t="s">
        <v>1887</v>
      </c>
      <c r="I43" s="10">
        <v>3.9201160000000002</v>
      </c>
      <c r="J43" s="10" t="s">
        <v>1887</v>
      </c>
      <c r="K43" s="10">
        <v>1.2553643000000001</v>
      </c>
      <c r="L43" s="10" t="s">
        <v>1887</v>
      </c>
      <c r="M43" s="10">
        <v>1.1495067000000001</v>
      </c>
      <c r="N43" s="10" t="s">
        <v>1887</v>
      </c>
      <c r="O43" s="10">
        <v>2.0354054000000001</v>
      </c>
      <c r="P43" s="10" t="s">
        <v>1887</v>
      </c>
      <c r="Q43" s="10">
        <v>1.7426237</v>
      </c>
      <c r="R43" s="10" t="s">
        <v>1887</v>
      </c>
      <c r="S43" s="10">
        <v>2.1660178000000001</v>
      </c>
      <c r="T43" s="10" t="s">
        <v>1887</v>
      </c>
      <c r="U43" s="10">
        <v>2.3691239999999998</v>
      </c>
      <c r="V43" s="10" t="s">
        <v>1887</v>
      </c>
    </row>
    <row r="44" spans="1:22" x14ac:dyDescent="0.25">
      <c r="A44" s="10" t="s">
        <v>829</v>
      </c>
      <c r="B44" s="10" t="s">
        <v>831</v>
      </c>
      <c r="C44" s="10">
        <v>1230</v>
      </c>
      <c r="D44" s="10" t="s">
        <v>830</v>
      </c>
      <c r="E44" s="10">
        <v>1.1296808</v>
      </c>
      <c r="F44" s="10" t="s">
        <v>1887</v>
      </c>
      <c r="G44" s="10">
        <v>2.5531616000000001</v>
      </c>
      <c r="H44" s="10" t="s">
        <v>1887</v>
      </c>
      <c r="I44" s="10">
        <v>-1.1926295</v>
      </c>
      <c r="J44" s="10" t="s">
        <v>1888</v>
      </c>
      <c r="K44" s="10">
        <v>1.1155374</v>
      </c>
      <c r="L44" s="10" t="s">
        <v>1887</v>
      </c>
      <c r="M44" s="10">
        <v>1.1441759</v>
      </c>
      <c r="N44" s="10" t="s">
        <v>1887</v>
      </c>
      <c r="O44" s="10">
        <v>2.7600376999999998</v>
      </c>
      <c r="P44" s="10" t="s">
        <v>1887</v>
      </c>
      <c r="Q44" s="10">
        <v>-1.0118811999999999</v>
      </c>
      <c r="R44" s="10" t="s">
        <v>1888</v>
      </c>
      <c r="S44" s="10">
        <v>1.7911785</v>
      </c>
      <c r="T44" s="10" t="s">
        <v>1887</v>
      </c>
      <c r="U44" s="10">
        <v>1.8843648</v>
      </c>
      <c r="V44" s="10" t="s">
        <v>1887</v>
      </c>
    </row>
    <row r="45" spans="1:22" x14ac:dyDescent="0.25">
      <c r="A45" s="10" t="s">
        <v>956</v>
      </c>
      <c r="B45" s="10" t="s">
        <v>958</v>
      </c>
      <c r="C45" s="10">
        <v>1051</v>
      </c>
      <c r="D45" s="10" t="s">
        <v>957</v>
      </c>
      <c r="E45" s="10">
        <v>-1.8191744000000001</v>
      </c>
      <c r="F45" s="10" t="s">
        <v>1888</v>
      </c>
      <c r="G45" s="10">
        <v>-1.0363361</v>
      </c>
      <c r="H45" s="10" t="s">
        <v>1888</v>
      </c>
      <c r="I45" s="10">
        <v>-1.7580278</v>
      </c>
      <c r="J45" s="10" t="s">
        <v>1888</v>
      </c>
      <c r="K45" s="10">
        <v>-2.1400063</v>
      </c>
      <c r="L45" s="10" t="s">
        <v>1888</v>
      </c>
      <c r="M45" s="10">
        <v>1.1368495000000001</v>
      </c>
      <c r="N45" s="10" t="s">
        <v>1887</v>
      </c>
      <c r="O45" s="10">
        <v>-1.2897438000000001</v>
      </c>
      <c r="P45" s="10" t="s">
        <v>1888</v>
      </c>
      <c r="Q45" s="10">
        <v>1.1631857000000001</v>
      </c>
      <c r="R45" s="10" t="s">
        <v>1887</v>
      </c>
      <c r="S45" s="10">
        <v>-1.4809327000000001</v>
      </c>
      <c r="T45" s="10" t="s">
        <v>1888</v>
      </c>
      <c r="U45" s="10">
        <v>-1.6001262999999999</v>
      </c>
      <c r="V45" s="10" t="s">
        <v>1888</v>
      </c>
    </row>
    <row r="46" spans="1:22" x14ac:dyDescent="0.25">
      <c r="A46" s="10" t="s">
        <v>87</v>
      </c>
      <c r="B46" s="10" t="s">
        <v>89</v>
      </c>
      <c r="C46" s="10">
        <v>6346</v>
      </c>
      <c r="D46" s="10" t="s">
        <v>88</v>
      </c>
      <c r="E46" s="10">
        <v>-1.1032776</v>
      </c>
      <c r="F46" s="30" t="s">
        <v>1888</v>
      </c>
      <c r="G46" s="10">
        <v>2.9406930999999998</v>
      </c>
      <c r="H46" s="10" t="s">
        <v>1887</v>
      </c>
      <c r="I46" s="10">
        <v>10.357773999999999</v>
      </c>
      <c r="J46" s="10" t="s">
        <v>1887</v>
      </c>
      <c r="K46" s="10">
        <v>1.4111271000000001</v>
      </c>
      <c r="L46" s="10" t="s">
        <v>1887</v>
      </c>
      <c r="M46" s="10">
        <v>1.1242175999999999</v>
      </c>
      <c r="N46" s="10" t="s">
        <v>1887</v>
      </c>
      <c r="O46" s="10">
        <v>-1.2171076999999999</v>
      </c>
      <c r="P46" s="10" t="s">
        <v>1888</v>
      </c>
      <c r="Q46" s="10">
        <v>1.4122055</v>
      </c>
      <c r="R46" s="10" t="s">
        <v>1887</v>
      </c>
      <c r="S46" s="10">
        <v>-1.0237031999999999</v>
      </c>
      <c r="T46" s="10" t="s">
        <v>1888</v>
      </c>
      <c r="U46" s="10">
        <v>2.9730530000000002</v>
      </c>
      <c r="V46" s="10" t="s">
        <v>1887</v>
      </c>
    </row>
    <row r="47" spans="1:22" x14ac:dyDescent="0.25">
      <c r="A47" s="10" t="s">
        <v>944</v>
      </c>
      <c r="B47" s="10" t="s">
        <v>946</v>
      </c>
      <c r="C47" s="10">
        <v>3448</v>
      </c>
      <c r="D47" s="10" t="s">
        <v>945</v>
      </c>
      <c r="E47" s="10">
        <v>-1</v>
      </c>
      <c r="F47" s="10" t="s">
        <v>1888</v>
      </c>
      <c r="G47" s="10">
        <v>-1</v>
      </c>
      <c r="H47" s="10" t="s">
        <v>1888</v>
      </c>
      <c r="I47" s="10">
        <v>5.6566524999999999</v>
      </c>
      <c r="J47" s="10" t="s">
        <v>1887</v>
      </c>
      <c r="K47" s="10">
        <v>-1</v>
      </c>
      <c r="L47" s="10" t="s">
        <v>1888</v>
      </c>
      <c r="M47" s="10">
        <v>1.0685297</v>
      </c>
      <c r="N47" s="10" t="s">
        <v>1887</v>
      </c>
      <c r="O47" s="10">
        <v>-1</v>
      </c>
      <c r="P47" s="10" t="s">
        <v>1888</v>
      </c>
      <c r="Q47" s="10">
        <v>-1</v>
      </c>
      <c r="R47" s="10" t="s">
        <v>1888</v>
      </c>
      <c r="S47" s="10">
        <v>-1</v>
      </c>
      <c r="T47" s="10" t="s">
        <v>1888</v>
      </c>
      <c r="U47" s="10">
        <v>-1</v>
      </c>
      <c r="V47" s="10" t="s">
        <v>1888</v>
      </c>
    </row>
    <row r="48" spans="1:22" x14ac:dyDescent="0.25">
      <c r="A48" s="10" t="s">
        <v>245</v>
      </c>
      <c r="B48" s="10" t="s">
        <v>247</v>
      </c>
      <c r="C48" s="10">
        <v>2829</v>
      </c>
      <c r="D48" s="10" t="s">
        <v>246</v>
      </c>
      <c r="E48" s="10">
        <v>1.0775079999999999</v>
      </c>
      <c r="F48" s="10" t="s">
        <v>1887</v>
      </c>
      <c r="G48" s="10">
        <v>1.3558155000000001</v>
      </c>
      <c r="H48" s="10" t="s">
        <v>1887</v>
      </c>
      <c r="I48" s="10">
        <v>-1.3517581000000001</v>
      </c>
      <c r="J48" s="10" t="s">
        <v>1888</v>
      </c>
      <c r="K48" s="10">
        <v>-1.0423823999999999</v>
      </c>
      <c r="L48" s="10" t="s">
        <v>1888</v>
      </c>
      <c r="M48" s="10">
        <v>1.057374</v>
      </c>
      <c r="N48" s="10" t="s">
        <v>1887</v>
      </c>
      <c r="O48" s="10">
        <v>2.1140134000000002</v>
      </c>
      <c r="P48" s="10" t="s">
        <v>1887</v>
      </c>
      <c r="Q48" s="10">
        <v>-1.0555835</v>
      </c>
      <c r="R48" s="10" t="s">
        <v>1888</v>
      </c>
      <c r="S48" s="10">
        <v>-1.0539130999999999</v>
      </c>
      <c r="T48" s="10" t="s">
        <v>1888</v>
      </c>
      <c r="U48" s="10">
        <v>-1.3517581000000001</v>
      </c>
      <c r="V48" s="10" t="s">
        <v>1888</v>
      </c>
    </row>
    <row r="49" spans="1:22" x14ac:dyDescent="0.25">
      <c r="A49" s="10" t="s">
        <v>757</v>
      </c>
      <c r="B49" s="10" t="s">
        <v>759</v>
      </c>
      <c r="C49" s="10">
        <v>4792</v>
      </c>
      <c r="D49" s="10" t="s">
        <v>758</v>
      </c>
      <c r="E49" s="10">
        <v>-1.9168966999999999</v>
      </c>
      <c r="F49" s="10" t="s">
        <v>1888</v>
      </c>
      <c r="G49" s="10">
        <v>1.4091705000000001</v>
      </c>
      <c r="H49" s="10" t="s">
        <v>1887</v>
      </c>
      <c r="I49" s="10">
        <v>6.1867850000000004</v>
      </c>
      <c r="J49" s="10" t="s">
        <v>1887</v>
      </c>
      <c r="K49" s="10">
        <v>1.3877492</v>
      </c>
      <c r="L49" s="10" t="s">
        <v>1887</v>
      </c>
      <c r="M49" s="10">
        <v>1.053777</v>
      </c>
      <c r="N49" s="10" t="s">
        <v>1887</v>
      </c>
      <c r="O49" s="10">
        <v>1.0486628</v>
      </c>
      <c r="P49" s="10" t="s">
        <v>1887</v>
      </c>
      <c r="Q49" s="10">
        <v>1.5151129999999999</v>
      </c>
      <c r="R49" s="10" t="s">
        <v>1887</v>
      </c>
      <c r="S49" s="10">
        <v>1.4524277000000001</v>
      </c>
      <c r="T49" s="10" t="s">
        <v>1887</v>
      </c>
      <c r="U49" s="10">
        <v>-2.1530857000000001</v>
      </c>
      <c r="V49" s="10" t="s">
        <v>1888</v>
      </c>
    </row>
    <row r="50" spans="1:22" x14ac:dyDescent="0.25">
      <c r="A50" s="10" t="s">
        <v>596</v>
      </c>
      <c r="B50" s="10" t="s">
        <v>598</v>
      </c>
      <c r="C50" s="10">
        <v>2353</v>
      </c>
      <c r="D50" s="10" t="s">
        <v>597</v>
      </c>
      <c r="E50" s="10">
        <v>-1.9147806000000001</v>
      </c>
      <c r="F50" s="10" t="s">
        <v>1888</v>
      </c>
      <c r="G50" s="10">
        <v>1.4860504999999999</v>
      </c>
      <c r="H50" s="10" t="s">
        <v>1887</v>
      </c>
      <c r="I50" s="10">
        <v>-27.587605</v>
      </c>
      <c r="J50" s="10" t="s">
        <v>1888</v>
      </c>
      <c r="K50" s="10">
        <v>1.2600807000000001</v>
      </c>
      <c r="L50" s="10" t="s">
        <v>1887</v>
      </c>
      <c r="M50" s="10">
        <v>1.0390313</v>
      </c>
      <c r="N50" s="10" t="s">
        <v>1887</v>
      </c>
      <c r="O50" s="10">
        <v>1.9203471999999999</v>
      </c>
      <c r="P50" s="10" t="s">
        <v>1887</v>
      </c>
      <c r="Q50" s="10">
        <v>1.5953223000000001</v>
      </c>
      <c r="R50" s="10" t="s">
        <v>1887</v>
      </c>
      <c r="S50" s="10">
        <v>-1.2554543</v>
      </c>
      <c r="T50" s="10" t="s">
        <v>1888</v>
      </c>
      <c r="U50" s="10">
        <v>1.1396986</v>
      </c>
      <c r="V50" s="10" t="s">
        <v>1887</v>
      </c>
    </row>
    <row r="51" spans="1:22" x14ac:dyDescent="0.25">
      <c r="A51" s="10" t="s">
        <v>352</v>
      </c>
      <c r="B51" s="10" t="s">
        <v>354</v>
      </c>
      <c r="C51" s="10">
        <v>51744</v>
      </c>
      <c r="D51" s="10" t="s">
        <v>353</v>
      </c>
      <c r="E51" s="10">
        <v>-1.9092804999999999</v>
      </c>
      <c r="F51" s="10" t="s">
        <v>1888</v>
      </c>
      <c r="G51" s="10">
        <v>1.2891995000000001</v>
      </c>
      <c r="H51" s="10" t="s">
        <v>1887</v>
      </c>
      <c r="I51" s="10">
        <v>1.3674624</v>
      </c>
      <c r="J51" s="10" t="s">
        <v>1887</v>
      </c>
      <c r="K51" s="10">
        <v>1.6702136999999999</v>
      </c>
      <c r="L51" s="10" t="s">
        <v>1887</v>
      </c>
      <c r="M51" s="10">
        <v>1.0230553</v>
      </c>
      <c r="N51" s="10" t="s">
        <v>1887</v>
      </c>
      <c r="O51" s="10">
        <v>1.1284012999999999</v>
      </c>
      <c r="P51" s="10" t="s">
        <v>1887</v>
      </c>
      <c r="Q51" s="10">
        <v>1.3707114</v>
      </c>
      <c r="R51" s="10" t="s">
        <v>1887</v>
      </c>
      <c r="S51" s="10">
        <v>1.5728228</v>
      </c>
      <c r="T51" s="10" t="s">
        <v>1887</v>
      </c>
      <c r="U51" s="10">
        <v>-1.2146416</v>
      </c>
      <c r="V51" s="10" t="s">
        <v>1888</v>
      </c>
    </row>
    <row r="52" spans="1:22" x14ac:dyDescent="0.25">
      <c r="A52" s="10" t="s">
        <v>315</v>
      </c>
      <c r="B52" s="10" t="s">
        <v>317</v>
      </c>
      <c r="C52" s="10">
        <v>966</v>
      </c>
      <c r="D52" s="10" t="s">
        <v>316</v>
      </c>
      <c r="E52" s="10">
        <v>2.6296214999999998</v>
      </c>
      <c r="F52" s="10" t="s">
        <v>1887</v>
      </c>
      <c r="G52" s="10">
        <v>2.8616771999999999</v>
      </c>
      <c r="H52" s="10" t="s">
        <v>1887</v>
      </c>
      <c r="I52" s="10">
        <v>16.424173</v>
      </c>
      <c r="J52" s="10" t="s">
        <v>1887</v>
      </c>
      <c r="K52" s="10">
        <v>1.7565922</v>
      </c>
      <c r="L52" s="10" t="s">
        <v>1887</v>
      </c>
      <c r="M52" s="10">
        <v>1.0142435000000001</v>
      </c>
      <c r="N52" s="10" t="s">
        <v>1887</v>
      </c>
      <c r="O52" s="10">
        <v>1.2528718000000001</v>
      </c>
      <c r="P52" s="10" t="s">
        <v>1887</v>
      </c>
      <c r="Q52" s="10">
        <v>1.7191301999999999</v>
      </c>
      <c r="R52" s="10" t="s">
        <v>1887</v>
      </c>
      <c r="S52" s="10">
        <v>2.0497336000000002</v>
      </c>
      <c r="T52" s="10" t="s">
        <v>1887</v>
      </c>
      <c r="U52" s="10">
        <v>2.2303356999999999</v>
      </c>
      <c r="V52" s="10" t="s">
        <v>1887</v>
      </c>
    </row>
    <row r="53" spans="1:22" x14ac:dyDescent="0.25">
      <c r="A53" s="10" t="s">
        <v>790</v>
      </c>
      <c r="B53" s="10" t="s">
        <v>792</v>
      </c>
      <c r="C53" s="10">
        <v>329</v>
      </c>
      <c r="D53" s="10" t="s">
        <v>791</v>
      </c>
      <c r="E53" s="10">
        <v>1.398034</v>
      </c>
      <c r="F53" s="10" t="s">
        <v>1887</v>
      </c>
      <c r="G53" s="10">
        <v>2.1329045</v>
      </c>
      <c r="H53" s="10" t="s">
        <v>1887</v>
      </c>
      <c r="I53" s="10">
        <v>1.5089675</v>
      </c>
      <c r="J53" s="10" t="s">
        <v>1887</v>
      </c>
      <c r="K53" s="10">
        <v>2.3773784999999998</v>
      </c>
      <c r="L53" s="10" t="s">
        <v>1887</v>
      </c>
      <c r="M53" s="10">
        <v>1.0108511</v>
      </c>
      <c r="N53" s="10" t="s">
        <v>1887</v>
      </c>
      <c r="O53" s="10">
        <v>1.382895</v>
      </c>
      <c r="P53" s="10" t="s">
        <v>1887</v>
      </c>
      <c r="Q53" s="10">
        <v>1.4002790000000001</v>
      </c>
      <c r="R53" s="10" t="s">
        <v>1887</v>
      </c>
      <c r="S53" s="10">
        <v>1.1322544000000001</v>
      </c>
      <c r="T53" s="10" t="s">
        <v>1887</v>
      </c>
      <c r="U53" s="10">
        <v>-1.0457665</v>
      </c>
      <c r="V53" s="10" t="s">
        <v>1888</v>
      </c>
    </row>
    <row r="54" spans="1:22" x14ac:dyDescent="0.25">
      <c r="A54" s="10" t="s">
        <v>242</v>
      </c>
      <c r="B54" s="10" t="s">
        <v>244</v>
      </c>
      <c r="C54" s="10">
        <v>6772</v>
      </c>
      <c r="D54" s="10" t="s">
        <v>243</v>
      </c>
      <c r="E54" s="10">
        <v>2.0091161999999998</v>
      </c>
      <c r="F54" s="10" t="s">
        <v>1887</v>
      </c>
      <c r="G54" s="10">
        <v>2.8040250000000002</v>
      </c>
      <c r="H54" s="10" t="s">
        <v>1887</v>
      </c>
      <c r="I54" s="10">
        <v>-1.1976743999999999</v>
      </c>
      <c r="J54" s="10" t="s">
        <v>1888</v>
      </c>
      <c r="K54" s="10">
        <v>5.135891</v>
      </c>
      <c r="L54" s="10" t="s">
        <v>1887</v>
      </c>
      <c r="M54" s="10">
        <v>1.0099484000000001</v>
      </c>
      <c r="N54" s="10" t="s">
        <v>1887</v>
      </c>
      <c r="O54" s="10">
        <v>1.3746624999999999</v>
      </c>
      <c r="P54" s="10" t="s">
        <v>1887</v>
      </c>
      <c r="Q54" s="10">
        <v>2.9034201999999998</v>
      </c>
      <c r="R54" s="10" t="s">
        <v>1887</v>
      </c>
      <c r="S54" s="10">
        <v>4.6538839999999997</v>
      </c>
      <c r="T54" s="10" t="s">
        <v>1887</v>
      </c>
      <c r="U54" s="10">
        <v>5.8246465000000001</v>
      </c>
      <c r="V54" s="10" t="s">
        <v>1887</v>
      </c>
    </row>
    <row r="55" spans="1:22" x14ac:dyDescent="0.25">
      <c r="A55" s="10" t="s">
        <v>48</v>
      </c>
      <c r="B55" s="10" t="s">
        <v>50</v>
      </c>
      <c r="C55" s="10">
        <v>10561</v>
      </c>
      <c r="D55" s="10" t="s">
        <v>49</v>
      </c>
      <c r="E55" s="10">
        <v>2.1897595000000001</v>
      </c>
      <c r="F55" s="30" t="s">
        <v>1887</v>
      </c>
      <c r="G55" s="10">
        <v>2.4158672999999999</v>
      </c>
      <c r="H55" s="10" t="s">
        <v>1887</v>
      </c>
      <c r="I55" s="10">
        <v>3.0545572999999999</v>
      </c>
      <c r="J55" s="10" t="s">
        <v>1887</v>
      </c>
      <c r="K55" s="10">
        <v>2.4986660000000001</v>
      </c>
      <c r="L55" s="10" t="s">
        <v>1887</v>
      </c>
      <c r="M55" s="10">
        <v>-1</v>
      </c>
      <c r="N55" s="10" t="s">
        <v>1888</v>
      </c>
      <c r="O55" s="10">
        <v>-1</v>
      </c>
      <c r="P55" s="10" t="s">
        <v>1888</v>
      </c>
      <c r="Q55" s="10">
        <v>4.4174239999999996</v>
      </c>
      <c r="R55" s="10" t="s">
        <v>1887</v>
      </c>
      <c r="S55" s="10">
        <v>6.4419284000000001</v>
      </c>
      <c r="T55" s="10" t="s">
        <v>1887</v>
      </c>
      <c r="U55" s="10">
        <v>2.3928025000000002</v>
      </c>
      <c r="V55" s="10" t="s">
        <v>1887</v>
      </c>
    </row>
    <row r="56" spans="1:22" x14ac:dyDescent="0.25">
      <c r="A56" s="10" t="s">
        <v>130</v>
      </c>
      <c r="B56" s="10" t="s">
        <v>132</v>
      </c>
      <c r="C56" s="10">
        <v>3665</v>
      </c>
      <c r="D56" s="10" t="s">
        <v>131</v>
      </c>
      <c r="E56" s="10">
        <v>-1</v>
      </c>
      <c r="F56" s="30" t="s">
        <v>1888</v>
      </c>
      <c r="G56" s="10">
        <v>-1</v>
      </c>
      <c r="H56" s="10" t="s">
        <v>1888</v>
      </c>
      <c r="I56" s="10">
        <v>-1</v>
      </c>
      <c r="J56" s="10" t="s">
        <v>1888</v>
      </c>
      <c r="K56" s="10">
        <v>2.377119</v>
      </c>
      <c r="L56" s="10" t="s">
        <v>1887</v>
      </c>
      <c r="M56" s="10">
        <v>-1</v>
      </c>
      <c r="N56" s="10" t="s">
        <v>1888</v>
      </c>
      <c r="O56" s="10">
        <v>-1</v>
      </c>
      <c r="P56" s="10" t="s">
        <v>1888</v>
      </c>
      <c r="Q56" s="10">
        <v>-1</v>
      </c>
      <c r="R56" s="10" t="s">
        <v>1888</v>
      </c>
      <c r="S56" s="10">
        <v>-1</v>
      </c>
      <c r="T56" s="10" t="s">
        <v>1888</v>
      </c>
      <c r="U56" s="10">
        <v>-1</v>
      </c>
      <c r="V56" s="10" t="s">
        <v>1888</v>
      </c>
    </row>
    <row r="57" spans="1:22" x14ac:dyDescent="0.25">
      <c r="A57" s="10" t="s">
        <v>148</v>
      </c>
      <c r="B57" s="10" t="s">
        <v>150</v>
      </c>
      <c r="C57" s="10">
        <v>912</v>
      </c>
      <c r="D57" s="10" t="s">
        <v>149</v>
      </c>
      <c r="E57" s="10">
        <v>-1</v>
      </c>
      <c r="F57" s="10" t="s">
        <v>1888</v>
      </c>
      <c r="G57" s="10">
        <v>-1</v>
      </c>
      <c r="H57" s="10" t="s">
        <v>1888</v>
      </c>
      <c r="I57" s="10">
        <v>2.0739021000000002</v>
      </c>
      <c r="J57" s="10" t="s">
        <v>1887</v>
      </c>
      <c r="K57" s="10">
        <v>1.9891075</v>
      </c>
      <c r="L57" s="10" t="s">
        <v>1887</v>
      </c>
      <c r="M57" s="10">
        <v>-1</v>
      </c>
      <c r="N57" s="10" t="s">
        <v>1888</v>
      </c>
      <c r="O57" s="10">
        <v>-1</v>
      </c>
      <c r="P57" s="10" t="s">
        <v>1888</v>
      </c>
      <c r="Q57" s="10">
        <v>-1</v>
      </c>
      <c r="R57" s="10" t="s">
        <v>1888</v>
      </c>
      <c r="S57" s="10">
        <v>-1</v>
      </c>
      <c r="T57" s="10" t="s">
        <v>1888</v>
      </c>
      <c r="U57" s="10">
        <v>-1</v>
      </c>
      <c r="V57" s="10" t="s">
        <v>1888</v>
      </c>
    </row>
    <row r="58" spans="1:22" x14ac:dyDescent="0.25">
      <c r="A58" s="10" t="s">
        <v>172</v>
      </c>
      <c r="E58" s="10">
        <v>2.4328805999999998</v>
      </c>
      <c r="F58" s="10" t="s">
        <v>1887</v>
      </c>
      <c r="G58" s="10">
        <v>-1</v>
      </c>
      <c r="H58" s="10" t="s">
        <v>1888</v>
      </c>
      <c r="I58" s="10">
        <v>-1</v>
      </c>
      <c r="J58" s="10" t="s">
        <v>1888</v>
      </c>
      <c r="K58" s="10">
        <v>2.2373780000000001</v>
      </c>
      <c r="L58" s="10" t="s">
        <v>1887</v>
      </c>
      <c r="M58" s="10">
        <v>-1</v>
      </c>
      <c r="N58" s="10" t="s">
        <v>1888</v>
      </c>
      <c r="O58" s="10">
        <v>3.1209812000000001</v>
      </c>
      <c r="P58" s="10" t="s">
        <v>1887</v>
      </c>
      <c r="Q58" s="10">
        <v>-1</v>
      </c>
      <c r="R58" s="10" t="s">
        <v>1888</v>
      </c>
      <c r="S58" s="10">
        <v>-1</v>
      </c>
      <c r="T58" s="10" t="s">
        <v>1888</v>
      </c>
      <c r="U58" s="10">
        <v>-1</v>
      </c>
      <c r="V58" s="10" t="s">
        <v>1888</v>
      </c>
    </row>
    <row r="59" spans="1:22" x14ac:dyDescent="0.25">
      <c r="A59" s="10" t="s">
        <v>182</v>
      </c>
      <c r="B59" s="10" t="s">
        <v>184</v>
      </c>
      <c r="C59" s="10">
        <v>2210</v>
      </c>
      <c r="D59" s="10" t="s">
        <v>183</v>
      </c>
      <c r="E59" s="10">
        <v>-1</v>
      </c>
      <c r="F59" s="10" t="s">
        <v>1888</v>
      </c>
      <c r="G59" s="10">
        <v>-1</v>
      </c>
      <c r="H59" s="10" t="s">
        <v>1888</v>
      </c>
      <c r="I59" s="10">
        <v>4.8902206000000001</v>
      </c>
      <c r="J59" s="10" t="s">
        <v>1887</v>
      </c>
      <c r="K59" s="10">
        <v>13.33236</v>
      </c>
      <c r="L59" s="10" t="s">
        <v>1887</v>
      </c>
      <c r="M59" s="10">
        <v>-1</v>
      </c>
      <c r="N59" s="10" t="s">
        <v>1888</v>
      </c>
      <c r="O59" s="10">
        <v>-1</v>
      </c>
      <c r="P59" s="10" t="s">
        <v>1888</v>
      </c>
      <c r="Q59" s="10">
        <v>1.513944</v>
      </c>
      <c r="R59" s="10" t="s">
        <v>1887</v>
      </c>
      <c r="S59" s="10">
        <v>14.569224</v>
      </c>
      <c r="T59" s="10" t="s">
        <v>1887</v>
      </c>
      <c r="U59" s="10">
        <v>44.345869999999998</v>
      </c>
      <c r="V59" s="10" t="s">
        <v>1887</v>
      </c>
    </row>
    <row r="60" spans="1:22" x14ac:dyDescent="0.25">
      <c r="A60" s="10" t="s">
        <v>191</v>
      </c>
      <c r="B60" s="10" t="s">
        <v>193</v>
      </c>
      <c r="C60" s="10">
        <v>23643</v>
      </c>
      <c r="D60" s="10" t="s">
        <v>192</v>
      </c>
      <c r="E60" s="10">
        <v>-1</v>
      </c>
      <c r="F60" s="10" t="s">
        <v>1888</v>
      </c>
      <c r="G60" s="10">
        <v>-1</v>
      </c>
      <c r="H60" s="10" t="s">
        <v>1888</v>
      </c>
      <c r="I60" s="10">
        <v>-1</v>
      </c>
      <c r="J60" s="10" t="s">
        <v>1888</v>
      </c>
      <c r="K60" s="10">
        <v>-1</v>
      </c>
      <c r="L60" s="10" t="s">
        <v>1888</v>
      </c>
      <c r="M60" s="10">
        <v>-1</v>
      </c>
      <c r="N60" s="10" t="s">
        <v>1888</v>
      </c>
      <c r="O60" s="10">
        <v>2.4432646999999998</v>
      </c>
      <c r="P60" s="10" t="s">
        <v>1887</v>
      </c>
      <c r="Q60" s="10">
        <v>2.3446772</v>
      </c>
      <c r="R60" s="10" t="s">
        <v>1887</v>
      </c>
      <c r="S60" s="10">
        <v>2.4771247000000001</v>
      </c>
      <c r="T60" s="10" t="s">
        <v>1887</v>
      </c>
      <c r="U60" s="10">
        <v>-1</v>
      </c>
      <c r="V60" s="10" t="s">
        <v>1888</v>
      </c>
    </row>
    <row r="61" spans="1:22" x14ac:dyDescent="0.25">
      <c r="A61" s="10" t="s">
        <v>248</v>
      </c>
      <c r="B61" s="10" t="s">
        <v>250</v>
      </c>
      <c r="C61" s="10">
        <v>1184</v>
      </c>
      <c r="D61" s="10" t="s">
        <v>249</v>
      </c>
      <c r="E61" s="10">
        <v>-1</v>
      </c>
      <c r="F61" s="10" t="s">
        <v>1888</v>
      </c>
      <c r="G61" s="10">
        <v>-1</v>
      </c>
      <c r="H61" s="10" t="s">
        <v>1888</v>
      </c>
      <c r="I61" s="10">
        <v>-1</v>
      </c>
      <c r="J61" s="10" t="s">
        <v>1888</v>
      </c>
      <c r="K61" s="10">
        <v>3.7234978999999999</v>
      </c>
      <c r="L61" s="10" t="s">
        <v>1887</v>
      </c>
      <c r="M61" s="10">
        <v>-1</v>
      </c>
      <c r="N61" s="10" t="s">
        <v>1888</v>
      </c>
      <c r="O61" s="10">
        <v>2.1757672000000001</v>
      </c>
      <c r="P61" s="10" t="s">
        <v>1887</v>
      </c>
      <c r="Q61" s="10">
        <v>-1</v>
      </c>
      <c r="R61" s="10" t="s">
        <v>1888</v>
      </c>
      <c r="S61" s="10">
        <v>2.0368179999999998</v>
      </c>
      <c r="T61" s="10" t="s">
        <v>1887</v>
      </c>
      <c r="U61" s="10">
        <v>1.8331312</v>
      </c>
      <c r="V61" s="10" t="s">
        <v>1887</v>
      </c>
    </row>
    <row r="62" spans="1:22" x14ac:dyDescent="0.25">
      <c r="A62" s="10" t="s">
        <v>279</v>
      </c>
      <c r="B62" s="10" t="s">
        <v>281</v>
      </c>
      <c r="C62" s="10">
        <v>84191</v>
      </c>
      <c r="D62" s="10" t="s">
        <v>280</v>
      </c>
      <c r="E62" s="10">
        <v>-1</v>
      </c>
      <c r="F62" s="10" t="s">
        <v>1888</v>
      </c>
      <c r="G62" s="10">
        <v>-1</v>
      </c>
      <c r="H62" s="10" t="s">
        <v>1888</v>
      </c>
      <c r="I62" s="10">
        <v>2.6823725999999999</v>
      </c>
      <c r="J62" s="10" t="s">
        <v>1887</v>
      </c>
      <c r="K62" s="10">
        <v>2.596247</v>
      </c>
      <c r="L62" s="10" t="s">
        <v>1887</v>
      </c>
      <c r="M62" s="10">
        <v>-1</v>
      </c>
      <c r="N62" s="10" t="s">
        <v>1888</v>
      </c>
      <c r="O62" s="10">
        <v>2.7412949000000002</v>
      </c>
      <c r="P62" s="10" t="s">
        <v>1887</v>
      </c>
      <c r="Q62" s="10">
        <v>-1</v>
      </c>
      <c r="R62" s="10" t="s">
        <v>1888</v>
      </c>
      <c r="S62" s="10">
        <v>2.9083389999999998</v>
      </c>
      <c r="T62" s="10" t="s">
        <v>1887</v>
      </c>
      <c r="U62" s="10">
        <v>2.6255858000000001</v>
      </c>
      <c r="V62" s="10" t="s">
        <v>1887</v>
      </c>
    </row>
    <row r="63" spans="1:22" x14ac:dyDescent="0.25">
      <c r="A63" s="10" t="s">
        <v>288</v>
      </c>
      <c r="B63" s="10" t="s">
        <v>290</v>
      </c>
      <c r="C63" s="10">
        <v>840</v>
      </c>
      <c r="D63" s="10" t="s">
        <v>289</v>
      </c>
      <c r="E63" s="10">
        <v>-1</v>
      </c>
      <c r="F63" s="10" t="s">
        <v>1888</v>
      </c>
      <c r="G63" s="10">
        <v>-1</v>
      </c>
      <c r="H63" s="10" t="s">
        <v>1888</v>
      </c>
      <c r="I63" s="10">
        <v>7.7194433</v>
      </c>
      <c r="J63" s="10" t="s">
        <v>1887</v>
      </c>
      <c r="K63" s="10">
        <v>-1</v>
      </c>
      <c r="L63" s="10" t="s">
        <v>1888</v>
      </c>
      <c r="M63" s="10">
        <v>-1</v>
      </c>
      <c r="N63" s="10" t="s">
        <v>1888</v>
      </c>
      <c r="O63" s="10">
        <v>52.266379999999998</v>
      </c>
      <c r="P63" s="10" t="s">
        <v>1887</v>
      </c>
      <c r="Q63" s="10">
        <v>6.4473066000000001</v>
      </c>
      <c r="R63" s="10" t="s">
        <v>1887</v>
      </c>
      <c r="S63" s="10">
        <v>42.481236000000003</v>
      </c>
      <c r="T63" s="10" t="s">
        <v>1887</v>
      </c>
      <c r="U63" s="10">
        <v>-1</v>
      </c>
      <c r="V63" s="10" t="s">
        <v>1888</v>
      </c>
    </row>
    <row r="64" spans="1:22" x14ac:dyDescent="0.25">
      <c r="A64" s="10" t="s">
        <v>322</v>
      </c>
      <c r="B64" s="10" t="s">
        <v>324</v>
      </c>
      <c r="C64" s="10">
        <v>7124</v>
      </c>
      <c r="D64" s="10" t="s">
        <v>323</v>
      </c>
      <c r="E64" s="10">
        <v>-1</v>
      </c>
      <c r="F64" s="10" t="s">
        <v>1888</v>
      </c>
      <c r="G64" s="10">
        <v>-1</v>
      </c>
      <c r="H64" s="10" t="s">
        <v>1888</v>
      </c>
      <c r="I64" s="10">
        <v>9.5059989999999992</v>
      </c>
      <c r="J64" s="10" t="s">
        <v>1887</v>
      </c>
      <c r="K64" s="10">
        <v>-1</v>
      </c>
      <c r="L64" s="10" t="s">
        <v>1888</v>
      </c>
      <c r="M64" s="10">
        <v>-1</v>
      </c>
      <c r="N64" s="10" t="s">
        <v>1888</v>
      </c>
      <c r="O64" s="10">
        <v>-1</v>
      </c>
      <c r="P64" s="10" t="s">
        <v>1888</v>
      </c>
      <c r="Q64" s="10">
        <v>-1</v>
      </c>
      <c r="R64" s="10" t="s">
        <v>1888</v>
      </c>
      <c r="S64" s="10">
        <v>-1</v>
      </c>
      <c r="T64" s="10" t="s">
        <v>1888</v>
      </c>
      <c r="U64" s="10">
        <v>-1</v>
      </c>
      <c r="V64" s="10" t="s">
        <v>1888</v>
      </c>
    </row>
    <row r="65" spans="1:22" x14ac:dyDescent="0.25">
      <c r="A65" s="10" t="s">
        <v>334</v>
      </c>
      <c r="B65" s="10" t="s">
        <v>336</v>
      </c>
      <c r="C65" s="10">
        <v>942</v>
      </c>
      <c r="D65" s="10" t="s">
        <v>335</v>
      </c>
      <c r="E65" s="10">
        <v>1.8991686000000001</v>
      </c>
      <c r="F65" s="10" t="s">
        <v>1887</v>
      </c>
      <c r="G65" s="10">
        <v>-1</v>
      </c>
      <c r="H65" s="10" t="s">
        <v>1888</v>
      </c>
      <c r="I65" s="10">
        <v>-1</v>
      </c>
      <c r="J65" s="10" t="s">
        <v>1888</v>
      </c>
      <c r="K65" s="10">
        <v>-1</v>
      </c>
      <c r="L65" s="10" t="s">
        <v>1888</v>
      </c>
      <c r="M65" s="10">
        <v>-1</v>
      </c>
      <c r="N65" s="10" t="s">
        <v>1888</v>
      </c>
      <c r="O65" s="10">
        <v>-1</v>
      </c>
      <c r="P65" s="10" t="s">
        <v>1888</v>
      </c>
      <c r="Q65" s="10">
        <v>-1</v>
      </c>
      <c r="R65" s="10" t="s">
        <v>1888</v>
      </c>
      <c r="S65" s="10">
        <v>-1</v>
      </c>
      <c r="T65" s="10" t="s">
        <v>1888</v>
      </c>
      <c r="U65" s="10">
        <v>-1</v>
      </c>
      <c r="V65" s="10" t="s">
        <v>1888</v>
      </c>
    </row>
    <row r="66" spans="1:22" x14ac:dyDescent="0.25">
      <c r="A66" s="10" t="s">
        <v>426</v>
      </c>
      <c r="B66" s="10" t="s">
        <v>428</v>
      </c>
      <c r="C66" s="10">
        <v>11213</v>
      </c>
      <c r="D66" s="10" t="s">
        <v>427</v>
      </c>
      <c r="E66" s="10">
        <v>-1</v>
      </c>
      <c r="F66" s="10" t="s">
        <v>1888</v>
      </c>
      <c r="G66" s="10">
        <v>-1</v>
      </c>
      <c r="H66" s="10" t="s">
        <v>1888</v>
      </c>
      <c r="I66" s="10">
        <v>1.5874010000000001</v>
      </c>
      <c r="J66" s="10" t="s">
        <v>1887</v>
      </c>
      <c r="K66" s="10">
        <v>2.2571785000000002</v>
      </c>
      <c r="L66" s="10" t="s">
        <v>1887</v>
      </c>
      <c r="M66" s="10">
        <v>-1</v>
      </c>
      <c r="N66" s="10" t="s">
        <v>1888</v>
      </c>
      <c r="O66" s="10">
        <v>3.1846923999999999</v>
      </c>
      <c r="P66" s="10" t="s">
        <v>1887</v>
      </c>
      <c r="Q66" s="10">
        <v>-1</v>
      </c>
      <c r="R66" s="10" t="s">
        <v>1888</v>
      </c>
      <c r="S66" s="10">
        <v>2.4272360000000002</v>
      </c>
      <c r="T66" s="10" t="s">
        <v>1887</v>
      </c>
      <c r="U66" s="10">
        <v>2.8479823999999998</v>
      </c>
      <c r="V66" s="10" t="s">
        <v>1887</v>
      </c>
    </row>
    <row r="67" spans="1:22" x14ac:dyDescent="0.25">
      <c r="A67" s="10" t="s">
        <v>439</v>
      </c>
      <c r="B67" s="10" t="s">
        <v>441</v>
      </c>
      <c r="C67" s="10">
        <v>4049</v>
      </c>
      <c r="D67" s="10" t="s">
        <v>440</v>
      </c>
      <c r="E67" s="10">
        <v>-1</v>
      </c>
      <c r="F67" s="10" t="s">
        <v>1888</v>
      </c>
      <c r="G67" s="10">
        <v>-1</v>
      </c>
      <c r="H67" s="10" t="s">
        <v>1888</v>
      </c>
      <c r="I67" s="10">
        <v>-1</v>
      </c>
      <c r="J67" s="10" t="s">
        <v>1888</v>
      </c>
      <c r="K67" s="10">
        <v>-1</v>
      </c>
      <c r="L67" s="10" t="s">
        <v>1888</v>
      </c>
      <c r="M67" s="10">
        <v>-1</v>
      </c>
      <c r="N67" s="10" t="s">
        <v>1888</v>
      </c>
      <c r="O67" s="10">
        <v>2.5302980000000002</v>
      </c>
      <c r="P67" s="10" t="s">
        <v>1887</v>
      </c>
      <c r="Q67" s="10">
        <v>-1</v>
      </c>
      <c r="R67" s="10" t="s">
        <v>1888</v>
      </c>
      <c r="S67" s="10">
        <v>-1</v>
      </c>
      <c r="T67" s="10" t="s">
        <v>1888</v>
      </c>
      <c r="U67" s="10">
        <v>-1</v>
      </c>
      <c r="V67" s="10" t="s">
        <v>1888</v>
      </c>
    </row>
    <row r="68" spans="1:22" x14ac:dyDescent="0.25">
      <c r="A68" s="10" t="s">
        <v>499</v>
      </c>
      <c r="B68" s="10" t="s">
        <v>501</v>
      </c>
      <c r="C68" s="10">
        <v>8837</v>
      </c>
      <c r="D68" s="10" t="s">
        <v>500</v>
      </c>
      <c r="E68" s="10">
        <v>-1</v>
      </c>
      <c r="F68" s="10" t="s">
        <v>1888</v>
      </c>
      <c r="G68" s="10">
        <v>-1</v>
      </c>
      <c r="H68" s="10" t="s">
        <v>1888</v>
      </c>
      <c r="I68" s="10">
        <v>-1</v>
      </c>
      <c r="J68" s="10" t="s">
        <v>1888</v>
      </c>
      <c r="K68" s="10">
        <v>2.2506170000000001</v>
      </c>
      <c r="L68" s="10" t="s">
        <v>1887</v>
      </c>
      <c r="M68" s="10">
        <v>-1</v>
      </c>
      <c r="N68" s="10" t="s">
        <v>1888</v>
      </c>
      <c r="O68" s="10">
        <v>-1</v>
      </c>
      <c r="P68" s="10" t="s">
        <v>1888</v>
      </c>
      <c r="Q68" s="10">
        <v>2.4043899999999998</v>
      </c>
      <c r="R68" s="10" t="s">
        <v>1887</v>
      </c>
      <c r="S68" s="10">
        <v>2.4607193000000001</v>
      </c>
      <c r="T68" s="10" t="s">
        <v>1887</v>
      </c>
      <c r="U68" s="10">
        <v>5.3812329999999999</v>
      </c>
      <c r="V68" s="10" t="s">
        <v>1887</v>
      </c>
    </row>
    <row r="69" spans="1:22" x14ac:dyDescent="0.25">
      <c r="A69" s="10" t="s">
        <v>578</v>
      </c>
      <c r="B69" s="10" t="s">
        <v>580</v>
      </c>
      <c r="C69" s="10">
        <v>3554</v>
      </c>
      <c r="D69" s="10" t="s">
        <v>579</v>
      </c>
      <c r="E69" s="10">
        <v>-1</v>
      </c>
      <c r="F69" s="10" t="s">
        <v>1888</v>
      </c>
      <c r="G69" s="10">
        <v>-1</v>
      </c>
      <c r="H69" s="10" t="s">
        <v>1888</v>
      </c>
      <c r="I69" s="10">
        <v>-1</v>
      </c>
      <c r="J69" s="10" t="s">
        <v>1888</v>
      </c>
      <c r="K69" s="10">
        <v>2.0487997999999998</v>
      </c>
      <c r="L69" s="10" t="s">
        <v>1887</v>
      </c>
      <c r="M69" s="10">
        <v>-1</v>
      </c>
      <c r="N69" s="10" t="s">
        <v>1888</v>
      </c>
      <c r="O69" s="10">
        <v>4.1157627000000003</v>
      </c>
      <c r="P69" s="10" t="s">
        <v>1887</v>
      </c>
      <c r="Q69" s="10">
        <v>1.6423582999999999</v>
      </c>
      <c r="R69" s="10" t="s">
        <v>1887</v>
      </c>
      <c r="S69" s="10">
        <v>4.2236757000000003</v>
      </c>
      <c r="T69" s="10" t="s">
        <v>1887</v>
      </c>
      <c r="U69" s="10">
        <v>4.2694793000000004</v>
      </c>
      <c r="V69" s="10" t="s">
        <v>1887</v>
      </c>
    </row>
    <row r="70" spans="1:22" x14ac:dyDescent="0.25">
      <c r="A70" s="10" t="s">
        <v>621</v>
      </c>
      <c r="E70" s="10">
        <v>-1</v>
      </c>
      <c r="F70" s="10" t="s">
        <v>1888</v>
      </c>
      <c r="G70" s="10">
        <v>-1</v>
      </c>
      <c r="H70" s="10" t="s">
        <v>1888</v>
      </c>
      <c r="I70" s="10">
        <v>-1</v>
      </c>
      <c r="J70" s="10" t="s">
        <v>1888</v>
      </c>
      <c r="K70" s="10">
        <v>-1</v>
      </c>
      <c r="L70" s="10" t="s">
        <v>1888</v>
      </c>
      <c r="M70" s="10">
        <v>-1</v>
      </c>
      <c r="N70" s="10" t="s">
        <v>1888</v>
      </c>
      <c r="O70" s="10">
        <v>1.5754051</v>
      </c>
      <c r="P70" s="10" t="s">
        <v>1887</v>
      </c>
      <c r="Q70" s="10">
        <v>-1</v>
      </c>
      <c r="R70" s="10" t="s">
        <v>1888</v>
      </c>
      <c r="S70" s="10">
        <v>1.4194561999999999</v>
      </c>
      <c r="T70" s="10" t="s">
        <v>1887</v>
      </c>
      <c r="U70" s="10">
        <v>4.300484</v>
      </c>
      <c r="V70" s="10" t="s">
        <v>1887</v>
      </c>
    </row>
    <row r="71" spans="1:22" x14ac:dyDescent="0.25">
      <c r="A71" s="10" t="s">
        <v>661</v>
      </c>
      <c r="B71" s="10" t="s">
        <v>663</v>
      </c>
      <c r="C71" s="10">
        <v>923</v>
      </c>
      <c r="D71" s="10" t="s">
        <v>662</v>
      </c>
      <c r="E71" s="10">
        <v>-1</v>
      </c>
      <c r="F71" s="10" t="s">
        <v>1888</v>
      </c>
      <c r="G71" s="10">
        <v>2.8314482999999999</v>
      </c>
      <c r="H71" s="10" t="s">
        <v>1887</v>
      </c>
      <c r="I71" s="10">
        <v>-1</v>
      </c>
      <c r="J71" s="10" t="s">
        <v>1888</v>
      </c>
      <c r="K71" s="10">
        <v>-1</v>
      </c>
      <c r="L71" s="10" t="s">
        <v>1888</v>
      </c>
      <c r="M71" s="10">
        <v>-1</v>
      </c>
      <c r="N71" s="10" t="s">
        <v>1888</v>
      </c>
      <c r="O71" s="10">
        <v>-1</v>
      </c>
      <c r="P71" s="10" t="s">
        <v>1888</v>
      </c>
      <c r="Q71" s="10">
        <v>-1</v>
      </c>
      <c r="R71" s="10" t="s">
        <v>1888</v>
      </c>
      <c r="S71" s="10">
        <v>-1</v>
      </c>
      <c r="T71" s="10" t="s">
        <v>1888</v>
      </c>
      <c r="U71" s="10">
        <v>-1</v>
      </c>
      <c r="V71" s="10" t="s">
        <v>1888</v>
      </c>
    </row>
    <row r="72" spans="1:22" x14ac:dyDescent="0.25">
      <c r="A72" s="10" t="s">
        <v>711</v>
      </c>
      <c r="B72" s="10" t="s">
        <v>713</v>
      </c>
      <c r="C72" s="10">
        <v>50616</v>
      </c>
      <c r="D72" s="10" t="s">
        <v>712</v>
      </c>
      <c r="E72" s="10">
        <v>-1</v>
      </c>
      <c r="F72" s="10" t="s">
        <v>1888</v>
      </c>
      <c r="G72" s="10">
        <v>-1</v>
      </c>
      <c r="H72" s="10" t="s">
        <v>1888</v>
      </c>
      <c r="I72" s="10">
        <v>-1</v>
      </c>
      <c r="J72" s="10" t="s">
        <v>1888</v>
      </c>
      <c r="K72" s="10">
        <v>-1</v>
      </c>
      <c r="L72" s="10" t="s">
        <v>1888</v>
      </c>
      <c r="M72" s="10">
        <v>-1</v>
      </c>
      <c r="N72" s="10" t="s">
        <v>1888</v>
      </c>
      <c r="O72" s="10">
        <v>-1</v>
      </c>
      <c r="P72" s="10" t="s">
        <v>1888</v>
      </c>
      <c r="Q72" s="10">
        <v>-1</v>
      </c>
      <c r="R72" s="10" t="s">
        <v>1888</v>
      </c>
      <c r="S72" s="10">
        <v>2.127529</v>
      </c>
      <c r="T72" s="10" t="s">
        <v>1887</v>
      </c>
      <c r="U72" s="10">
        <v>-1</v>
      </c>
      <c r="V72" s="10" t="s">
        <v>1888</v>
      </c>
    </row>
    <row r="73" spans="1:22" x14ac:dyDescent="0.25">
      <c r="A73" s="10" t="s">
        <v>741</v>
      </c>
      <c r="B73" s="10" t="s">
        <v>743</v>
      </c>
      <c r="C73" s="10">
        <v>8993</v>
      </c>
      <c r="D73" s="10" t="s">
        <v>742</v>
      </c>
      <c r="E73" s="10">
        <v>-1</v>
      </c>
      <c r="F73" s="10" t="s">
        <v>1888</v>
      </c>
      <c r="G73" s="10">
        <v>-1</v>
      </c>
      <c r="H73" s="10" t="s">
        <v>1888</v>
      </c>
      <c r="I73" s="10">
        <v>-1</v>
      </c>
      <c r="J73" s="10" t="s">
        <v>1888</v>
      </c>
      <c r="K73" s="10">
        <v>2.4986660000000001</v>
      </c>
      <c r="L73" s="10" t="s">
        <v>1887</v>
      </c>
      <c r="M73" s="10">
        <v>-1</v>
      </c>
      <c r="N73" s="10" t="s">
        <v>1888</v>
      </c>
      <c r="O73" s="10">
        <v>-1</v>
      </c>
      <c r="P73" s="10" t="s">
        <v>1888</v>
      </c>
      <c r="Q73" s="10">
        <v>-1</v>
      </c>
      <c r="R73" s="10" t="s">
        <v>1888</v>
      </c>
      <c r="S73" s="10">
        <v>-1</v>
      </c>
      <c r="T73" s="10" t="s">
        <v>1888</v>
      </c>
      <c r="U73" s="10">
        <v>1.4276804000000001</v>
      </c>
      <c r="V73" s="10" t="s">
        <v>1887</v>
      </c>
    </row>
    <row r="74" spans="1:22" x14ac:dyDescent="0.25">
      <c r="A74" s="10" t="s">
        <v>747</v>
      </c>
      <c r="B74" s="10" t="s">
        <v>749</v>
      </c>
      <c r="C74" s="10">
        <v>839</v>
      </c>
      <c r="D74" s="10" t="s">
        <v>748</v>
      </c>
      <c r="E74" s="10">
        <v>-1</v>
      </c>
      <c r="F74" s="10" t="s">
        <v>1888</v>
      </c>
      <c r="G74" s="10">
        <v>-1</v>
      </c>
      <c r="H74" s="10" t="s">
        <v>1888</v>
      </c>
      <c r="I74" s="10">
        <v>1.2703340999999999</v>
      </c>
      <c r="J74" s="10" t="s">
        <v>1887</v>
      </c>
      <c r="K74" s="10">
        <v>-1</v>
      </c>
      <c r="L74" s="10" t="s">
        <v>1888</v>
      </c>
      <c r="M74" s="10">
        <v>-1</v>
      </c>
      <c r="N74" s="10" t="s">
        <v>1888</v>
      </c>
      <c r="O74" s="10">
        <v>1.6927022</v>
      </c>
      <c r="P74" s="10" t="s">
        <v>1887</v>
      </c>
      <c r="Q74" s="10">
        <v>-1</v>
      </c>
      <c r="R74" s="10" t="s">
        <v>1888</v>
      </c>
      <c r="S74" s="10">
        <v>1.5007404</v>
      </c>
      <c r="T74" s="10" t="s">
        <v>1887</v>
      </c>
      <c r="U74" s="10">
        <v>-1</v>
      </c>
      <c r="V74" s="10" t="s">
        <v>1888</v>
      </c>
    </row>
    <row r="75" spans="1:22" x14ac:dyDescent="0.25">
      <c r="A75" s="10" t="s">
        <v>750</v>
      </c>
      <c r="B75" s="10" t="s">
        <v>752</v>
      </c>
      <c r="C75" s="10">
        <v>838</v>
      </c>
      <c r="D75" s="10" t="s">
        <v>751</v>
      </c>
      <c r="E75" s="10">
        <v>-1</v>
      </c>
      <c r="F75" s="10" t="s">
        <v>1888</v>
      </c>
      <c r="G75" s="10">
        <v>-1</v>
      </c>
      <c r="H75" s="10" t="s">
        <v>1888</v>
      </c>
      <c r="I75" s="10">
        <v>8.7807069999999996</v>
      </c>
      <c r="J75" s="10" t="s">
        <v>1887</v>
      </c>
      <c r="K75" s="10">
        <v>1.0099016000000001</v>
      </c>
      <c r="L75" s="10" t="s">
        <v>1887</v>
      </c>
      <c r="M75" s="10">
        <v>-1</v>
      </c>
      <c r="N75" s="10" t="s">
        <v>1888</v>
      </c>
      <c r="O75" s="10">
        <v>1.1396039</v>
      </c>
      <c r="P75" s="10" t="s">
        <v>1887</v>
      </c>
      <c r="Q75" s="10">
        <v>1.7924685</v>
      </c>
      <c r="R75" s="10" t="s">
        <v>1887</v>
      </c>
      <c r="S75" s="10">
        <v>3.1202580000000002</v>
      </c>
      <c r="T75" s="10" t="s">
        <v>1887</v>
      </c>
      <c r="U75" s="10">
        <v>6.3993479999999998</v>
      </c>
      <c r="V75" s="10" t="s">
        <v>1887</v>
      </c>
    </row>
    <row r="76" spans="1:22" x14ac:dyDescent="0.25">
      <c r="A76" s="10" t="s">
        <v>784</v>
      </c>
      <c r="B76" s="10" t="s">
        <v>786</v>
      </c>
      <c r="C76" s="10">
        <v>1043</v>
      </c>
      <c r="D76" s="10" t="s">
        <v>785</v>
      </c>
      <c r="E76" s="10">
        <v>-1</v>
      </c>
      <c r="F76" s="10" t="s">
        <v>1888</v>
      </c>
      <c r="G76" s="10">
        <v>1.2363856</v>
      </c>
      <c r="H76" s="10" t="s">
        <v>1887</v>
      </c>
      <c r="I76" s="10">
        <v>-1</v>
      </c>
      <c r="J76" s="10" t="s">
        <v>1888</v>
      </c>
      <c r="K76" s="10">
        <v>-1</v>
      </c>
      <c r="L76" s="10" t="s">
        <v>1888</v>
      </c>
      <c r="M76" s="10">
        <v>-1</v>
      </c>
      <c r="N76" s="10" t="s">
        <v>1888</v>
      </c>
      <c r="O76" s="10">
        <v>-1</v>
      </c>
      <c r="P76" s="10" t="s">
        <v>1888</v>
      </c>
      <c r="Q76" s="10">
        <v>1.0322800999999999</v>
      </c>
      <c r="R76" s="10" t="s">
        <v>1887</v>
      </c>
      <c r="S76" s="10">
        <v>2.5239090000000002</v>
      </c>
      <c r="T76" s="10" t="s">
        <v>1887</v>
      </c>
      <c r="U76" s="10">
        <v>1.254734</v>
      </c>
      <c r="V76" s="10" t="s">
        <v>1887</v>
      </c>
    </row>
    <row r="77" spans="1:22" x14ac:dyDescent="0.25">
      <c r="A77" s="10" t="s">
        <v>793</v>
      </c>
      <c r="B77" s="10" t="s">
        <v>795</v>
      </c>
      <c r="C77" s="10">
        <v>6368</v>
      </c>
      <c r="D77" s="10" t="s">
        <v>794</v>
      </c>
      <c r="E77" s="10">
        <v>-1</v>
      </c>
      <c r="F77" s="10" t="s">
        <v>1888</v>
      </c>
      <c r="G77" s="10">
        <v>-1</v>
      </c>
      <c r="H77" s="10" t="s">
        <v>1888</v>
      </c>
      <c r="I77" s="10">
        <v>1.4094598</v>
      </c>
      <c r="J77" s="10" t="s">
        <v>1887</v>
      </c>
      <c r="K77" s="10">
        <v>1.2253852000000001</v>
      </c>
      <c r="L77" s="10" t="s">
        <v>1887</v>
      </c>
      <c r="M77" s="10">
        <v>-1</v>
      </c>
      <c r="N77" s="10" t="s">
        <v>1888</v>
      </c>
      <c r="O77" s="10">
        <v>-1</v>
      </c>
      <c r="P77" s="10" t="s">
        <v>1888</v>
      </c>
      <c r="Q77" s="10">
        <v>-1</v>
      </c>
      <c r="R77" s="10" t="s">
        <v>1888</v>
      </c>
      <c r="S77" s="10">
        <v>1.3608184000000001</v>
      </c>
      <c r="T77" s="10" t="s">
        <v>1887</v>
      </c>
      <c r="U77" s="10">
        <v>1.6029114</v>
      </c>
      <c r="V77" s="10" t="s">
        <v>1887</v>
      </c>
    </row>
    <row r="78" spans="1:22" x14ac:dyDescent="0.25">
      <c r="A78" s="10" t="s">
        <v>836</v>
      </c>
      <c r="B78" s="10" t="s">
        <v>838</v>
      </c>
      <c r="C78" s="10">
        <v>924</v>
      </c>
      <c r="D78" s="10" t="s">
        <v>837</v>
      </c>
      <c r="E78" s="10">
        <v>-1</v>
      </c>
      <c r="F78" s="10" t="s">
        <v>1888</v>
      </c>
      <c r="G78" s="10">
        <v>-1</v>
      </c>
      <c r="H78" s="10" t="s">
        <v>1888</v>
      </c>
      <c r="I78" s="10">
        <v>-1</v>
      </c>
      <c r="J78" s="10" t="s">
        <v>1888</v>
      </c>
      <c r="K78" s="10">
        <v>2.6952316999999999</v>
      </c>
      <c r="L78" s="10" t="s">
        <v>1887</v>
      </c>
      <c r="M78" s="10">
        <v>-1</v>
      </c>
      <c r="N78" s="10" t="s">
        <v>1888</v>
      </c>
      <c r="O78" s="10">
        <v>-1</v>
      </c>
      <c r="P78" s="10" t="s">
        <v>1888</v>
      </c>
      <c r="Q78" s="10">
        <v>-1</v>
      </c>
      <c r="R78" s="10" t="s">
        <v>1888</v>
      </c>
      <c r="S78" s="10">
        <v>1.2363856</v>
      </c>
      <c r="T78" s="10" t="s">
        <v>1887</v>
      </c>
      <c r="U78" s="10">
        <v>-1</v>
      </c>
      <c r="V78" s="10" t="s">
        <v>1888</v>
      </c>
    </row>
    <row r="79" spans="1:22" x14ac:dyDescent="0.25">
      <c r="A79" s="10" t="s">
        <v>863</v>
      </c>
      <c r="B79" s="10" t="s">
        <v>865</v>
      </c>
      <c r="C79" s="10">
        <v>6696</v>
      </c>
      <c r="D79" s="10" t="s">
        <v>864</v>
      </c>
      <c r="E79" s="10">
        <v>-1</v>
      </c>
      <c r="F79" s="10" t="s">
        <v>1888</v>
      </c>
      <c r="G79" s="10">
        <v>-1</v>
      </c>
      <c r="H79" s="10" t="s">
        <v>1888</v>
      </c>
      <c r="I79" s="10">
        <v>-1</v>
      </c>
      <c r="J79" s="10" t="s">
        <v>1888</v>
      </c>
      <c r="K79" s="10">
        <v>-1</v>
      </c>
      <c r="L79" s="10" t="s">
        <v>1888</v>
      </c>
      <c r="M79" s="10">
        <v>-1</v>
      </c>
      <c r="N79" s="10" t="s">
        <v>1888</v>
      </c>
      <c r="O79" s="10">
        <v>-1</v>
      </c>
      <c r="P79" s="10" t="s">
        <v>1888</v>
      </c>
      <c r="Q79" s="10">
        <v>-1</v>
      </c>
      <c r="R79" s="10" t="s">
        <v>1888</v>
      </c>
      <c r="S79" s="10">
        <v>-1</v>
      </c>
      <c r="T79" s="10" t="s">
        <v>1888</v>
      </c>
      <c r="U79" s="10">
        <v>1.80185</v>
      </c>
      <c r="V79" s="10" t="s">
        <v>1887</v>
      </c>
    </row>
    <row r="80" spans="1:22" x14ac:dyDescent="0.25">
      <c r="A80" s="10" t="s">
        <v>2033</v>
      </c>
      <c r="E80" s="10">
        <v>-1</v>
      </c>
      <c r="F80" s="10" t="s">
        <v>1888</v>
      </c>
      <c r="G80" s="10">
        <v>2.8602585999999999</v>
      </c>
      <c r="H80" s="10" t="s">
        <v>1887</v>
      </c>
      <c r="I80" s="10">
        <v>3.6840312000000002</v>
      </c>
      <c r="J80" s="10" t="s">
        <v>1887</v>
      </c>
      <c r="K80" s="10">
        <v>4.7026696000000001</v>
      </c>
      <c r="L80" s="10" t="s">
        <v>1887</v>
      </c>
      <c r="M80" s="10">
        <v>-1</v>
      </c>
      <c r="N80" s="10" t="s">
        <v>1888</v>
      </c>
      <c r="O80" s="10">
        <v>-1</v>
      </c>
      <c r="P80" s="10" t="s">
        <v>1888</v>
      </c>
      <c r="Q80" s="10">
        <v>-1</v>
      </c>
      <c r="R80" s="10" t="s">
        <v>1888</v>
      </c>
      <c r="S80" s="10">
        <v>-1</v>
      </c>
      <c r="T80" s="10" t="s">
        <v>1888</v>
      </c>
      <c r="U80" s="10">
        <v>-1</v>
      </c>
      <c r="V80" s="10" t="s">
        <v>1888</v>
      </c>
    </row>
    <row r="81" spans="1:22" x14ac:dyDescent="0.25">
      <c r="A81" s="10" t="s">
        <v>340</v>
      </c>
      <c r="B81" s="10" t="s">
        <v>342</v>
      </c>
      <c r="C81" s="10">
        <v>6777</v>
      </c>
      <c r="D81" s="10" t="s">
        <v>341</v>
      </c>
      <c r="E81" s="10">
        <v>-2.2326043000000002</v>
      </c>
      <c r="F81" s="10" t="s">
        <v>1888</v>
      </c>
      <c r="G81" s="10">
        <v>-1.0412600999999999</v>
      </c>
      <c r="H81" s="10" t="s">
        <v>1888</v>
      </c>
      <c r="I81" s="10">
        <v>-2.6863934999999999</v>
      </c>
      <c r="J81" s="10" t="s">
        <v>1888</v>
      </c>
      <c r="K81" s="10">
        <v>-1.5742777999999999</v>
      </c>
      <c r="L81" s="10" t="s">
        <v>1888</v>
      </c>
      <c r="M81" s="10">
        <v>-1.0080960000000001</v>
      </c>
      <c r="N81" s="10" t="s">
        <v>1888</v>
      </c>
      <c r="O81" s="10">
        <v>1.0137252000000001</v>
      </c>
      <c r="P81" s="10" t="s">
        <v>1887</v>
      </c>
      <c r="Q81" s="10">
        <v>-2.0940382</v>
      </c>
      <c r="R81" s="10" t="s">
        <v>1888</v>
      </c>
      <c r="S81" s="10">
        <v>-1.1504468999999999</v>
      </c>
      <c r="T81" s="10" t="s">
        <v>1888</v>
      </c>
      <c r="U81" s="10">
        <v>-1.0317973</v>
      </c>
      <c r="V81" s="10" t="s">
        <v>1888</v>
      </c>
    </row>
    <row r="82" spans="1:22" x14ac:dyDescent="0.25">
      <c r="A82" s="10" t="s">
        <v>136</v>
      </c>
      <c r="B82" s="10" t="s">
        <v>138</v>
      </c>
      <c r="C82" s="10">
        <v>3588</v>
      </c>
      <c r="D82" s="10" t="s">
        <v>137</v>
      </c>
      <c r="E82" s="10">
        <v>1.3214870000000001</v>
      </c>
      <c r="F82" s="10" t="s">
        <v>1887</v>
      </c>
      <c r="G82" s="10">
        <v>-1.9422047</v>
      </c>
      <c r="H82" s="10" t="s">
        <v>1888</v>
      </c>
      <c r="I82" s="10">
        <v>-1.1932955000000001</v>
      </c>
      <c r="J82" s="10" t="s">
        <v>1888</v>
      </c>
      <c r="K82" s="10">
        <v>1.0436713</v>
      </c>
      <c r="L82" s="10" t="s">
        <v>1887</v>
      </c>
      <c r="M82" s="10">
        <v>-1.0212190000000001</v>
      </c>
      <c r="N82" s="10" t="s">
        <v>1888</v>
      </c>
      <c r="O82" s="10">
        <v>-2.0602136</v>
      </c>
      <c r="P82" s="10" t="s">
        <v>1888</v>
      </c>
      <c r="Q82" s="10">
        <v>-2.4514654</v>
      </c>
      <c r="R82" s="10" t="s">
        <v>1888</v>
      </c>
      <c r="S82" s="10">
        <v>-1.4873223</v>
      </c>
      <c r="T82" s="10" t="s">
        <v>1888</v>
      </c>
      <c r="U82" s="10">
        <v>-2.1490407</v>
      </c>
      <c r="V82" s="10" t="s">
        <v>1888</v>
      </c>
    </row>
    <row r="83" spans="1:22" x14ac:dyDescent="0.25">
      <c r="A83" s="10" t="s">
        <v>572</v>
      </c>
      <c r="B83" s="10" t="s">
        <v>574</v>
      </c>
      <c r="C83" s="10">
        <v>80205</v>
      </c>
      <c r="D83" s="10" t="s">
        <v>573</v>
      </c>
      <c r="E83" s="10">
        <v>1.1483433999999999</v>
      </c>
      <c r="F83" s="10" t="s">
        <v>1887</v>
      </c>
      <c r="G83" s="10">
        <v>1.3286741</v>
      </c>
      <c r="H83" s="10" t="s">
        <v>1887</v>
      </c>
      <c r="I83" s="10">
        <v>-1.5068923999999999</v>
      </c>
      <c r="J83" s="10" t="s">
        <v>1888</v>
      </c>
      <c r="K83" s="10">
        <v>1.0618958000000001</v>
      </c>
      <c r="L83" s="10" t="s">
        <v>1887</v>
      </c>
      <c r="M83" s="10">
        <v>-1.0303042</v>
      </c>
      <c r="N83" s="10" t="s">
        <v>1888</v>
      </c>
      <c r="O83" s="10">
        <v>1.0839247999999999</v>
      </c>
      <c r="P83" s="10" t="s">
        <v>1887</v>
      </c>
      <c r="Q83" s="10">
        <v>-1.3503765999999999</v>
      </c>
      <c r="R83" s="10" t="s">
        <v>1888</v>
      </c>
      <c r="S83" s="10">
        <v>-1.3607161999999999</v>
      </c>
      <c r="T83" s="10" t="s">
        <v>1888</v>
      </c>
      <c r="U83" s="10">
        <v>1.198204</v>
      </c>
      <c r="V83" s="10" t="s">
        <v>1887</v>
      </c>
    </row>
    <row r="84" spans="1:22" x14ac:dyDescent="0.25">
      <c r="A84" s="10" t="s">
        <v>980</v>
      </c>
      <c r="B84" s="10" t="s">
        <v>982</v>
      </c>
      <c r="C84" s="10">
        <v>5230</v>
      </c>
      <c r="D84" s="10" t="s">
        <v>981</v>
      </c>
      <c r="E84" s="10">
        <v>-2.0627393999999999</v>
      </c>
      <c r="F84" s="10" t="s">
        <v>1888</v>
      </c>
      <c r="G84" s="10">
        <v>2.3708893999999998</v>
      </c>
      <c r="H84" s="10" t="s">
        <v>1887</v>
      </c>
      <c r="I84" s="10">
        <v>-1.3037357000000001</v>
      </c>
      <c r="J84" s="10" t="s">
        <v>1888</v>
      </c>
      <c r="K84" s="10">
        <v>1.0252569</v>
      </c>
      <c r="L84" s="10" t="s">
        <v>1887</v>
      </c>
      <c r="M84" s="10">
        <v>-1.033509</v>
      </c>
      <c r="N84" s="10" t="s">
        <v>1888</v>
      </c>
      <c r="O84" s="10">
        <v>-1.7332597000000001</v>
      </c>
      <c r="P84" s="10" t="s">
        <v>1888</v>
      </c>
      <c r="Q84" s="10">
        <v>1.4328685999999999</v>
      </c>
      <c r="R84" s="10" t="s">
        <v>1887</v>
      </c>
      <c r="S84" s="10">
        <v>-1.6569286999999999</v>
      </c>
      <c r="T84" s="10" t="s">
        <v>1888</v>
      </c>
      <c r="U84" s="10">
        <v>3.4090557000000001</v>
      </c>
      <c r="V84" s="10" t="s">
        <v>1887</v>
      </c>
    </row>
    <row r="85" spans="1:22" x14ac:dyDescent="0.25">
      <c r="A85" s="10" t="s">
        <v>735</v>
      </c>
      <c r="B85" s="10" t="s">
        <v>737</v>
      </c>
      <c r="C85" s="10">
        <v>910</v>
      </c>
      <c r="D85" s="10" t="s">
        <v>736</v>
      </c>
      <c r="E85" s="10">
        <v>1.4867098000000001</v>
      </c>
      <c r="F85" s="10" t="s">
        <v>1887</v>
      </c>
      <c r="G85" s="10">
        <v>-1.5254903</v>
      </c>
      <c r="H85" s="10" t="s">
        <v>1888</v>
      </c>
      <c r="I85" s="10">
        <v>2.632555</v>
      </c>
      <c r="J85" s="10" t="s">
        <v>1887</v>
      </c>
      <c r="K85" s="10">
        <v>1.1134120000000001</v>
      </c>
      <c r="L85" s="10" t="s">
        <v>1887</v>
      </c>
      <c r="M85" s="10">
        <v>-1.0406530000000001</v>
      </c>
      <c r="N85" s="10" t="s">
        <v>1888</v>
      </c>
      <c r="O85" s="10">
        <v>1.0894185999999999</v>
      </c>
      <c r="P85" s="10" t="s">
        <v>1887</v>
      </c>
      <c r="Q85" s="10">
        <v>-1.5254903</v>
      </c>
      <c r="R85" s="10" t="s">
        <v>1888</v>
      </c>
      <c r="S85" s="10">
        <v>-1.5254903</v>
      </c>
      <c r="T85" s="10" t="s">
        <v>1888</v>
      </c>
      <c r="U85" s="10">
        <v>-1.5254903</v>
      </c>
      <c r="V85" s="10" t="s">
        <v>1888</v>
      </c>
    </row>
    <row r="86" spans="1:22" x14ac:dyDescent="0.25">
      <c r="A86" s="10" t="s">
        <v>291</v>
      </c>
      <c r="B86" s="10" t="s">
        <v>293</v>
      </c>
      <c r="C86" s="10">
        <v>3586</v>
      </c>
      <c r="D86" s="10" t="s">
        <v>292</v>
      </c>
      <c r="E86" s="10">
        <v>-1.2075977</v>
      </c>
      <c r="F86" s="10" t="s">
        <v>1888</v>
      </c>
      <c r="G86" s="10">
        <v>-1.4204197000000001</v>
      </c>
      <c r="H86" s="10" t="s">
        <v>1888</v>
      </c>
      <c r="I86" s="10">
        <v>9.6299010000000003</v>
      </c>
      <c r="J86" s="10" t="s">
        <v>1887</v>
      </c>
      <c r="K86" s="10">
        <v>-2.0161880999999999</v>
      </c>
      <c r="L86" s="10" t="s">
        <v>1888</v>
      </c>
      <c r="M86" s="10">
        <v>-1.0460609999999999</v>
      </c>
      <c r="N86" s="10" t="s">
        <v>1888</v>
      </c>
      <c r="O86" s="10">
        <v>-2.5317419999999999</v>
      </c>
      <c r="P86" s="10" t="s">
        <v>1888</v>
      </c>
      <c r="Q86" s="10">
        <v>-1.9581280000000001</v>
      </c>
      <c r="R86" s="10" t="s">
        <v>1888</v>
      </c>
      <c r="S86" s="10">
        <v>-2.5317419999999999</v>
      </c>
      <c r="T86" s="10" t="s">
        <v>1888</v>
      </c>
      <c r="U86" s="10">
        <v>-1.9654267000000001</v>
      </c>
      <c r="V86" s="10" t="s">
        <v>1888</v>
      </c>
    </row>
    <row r="87" spans="1:22" x14ac:dyDescent="0.25">
      <c r="A87" s="10" t="s">
        <v>971</v>
      </c>
      <c r="B87" s="10" t="s">
        <v>973</v>
      </c>
      <c r="C87" s="10">
        <v>51311</v>
      </c>
      <c r="D87" s="10" t="s">
        <v>972</v>
      </c>
      <c r="E87" s="10">
        <v>1.196993</v>
      </c>
      <c r="F87" s="10" t="s">
        <v>1887</v>
      </c>
      <c r="G87" s="10">
        <v>2.0975877999999999</v>
      </c>
      <c r="H87" s="10" t="s">
        <v>1887</v>
      </c>
      <c r="I87" s="10">
        <v>-1.5820612999999999</v>
      </c>
      <c r="J87" s="10" t="s">
        <v>1888</v>
      </c>
      <c r="K87" s="10">
        <v>2.172005</v>
      </c>
      <c r="L87" s="10" t="s">
        <v>1887</v>
      </c>
      <c r="M87" s="10">
        <v>-1.0481824</v>
      </c>
      <c r="N87" s="10" t="s">
        <v>1888</v>
      </c>
      <c r="O87" s="10">
        <v>2.7517442999999999</v>
      </c>
      <c r="P87" s="10" t="s">
        <v>1887</v>
      </c>
      <c r="Q87" s="10">
        <v>1.7311736</v>
      </c>
      <c r="R87" s="10" t="s">
        <v>1887</v>
      </c>
      <c r="S87" s="10">
        <v>4.1753479999999996</v>
      </c>
      <c r="T87" s="10" t="s">
        <v>1887</v>
      </c>
      <c r="U87" s="10">
        <v>2.9035462999999999</v>
      </c>
      <c r="V87" s="10" t="s">
        <v>1887</v>
      </c>
    </row>
    <row r="88" spans="1:22" x14ac:dyDescent="0.25">
      <c r="A88" s="10" t="s">
        <v>557</v>
      </c>
      <c r="B88" s="10" t="s">
        <v>559</v>
      </c>
      <c r="C88" s="10">
        <v>3661</v>
      </c>
      <c r="D88" s="10" t="s">
        <v>558</v>
      </c>
      <c r="E88" s="10">
        <v>-1.0537281999999999</v>
      </c>
      <c r="F88" s="10" t="s">
        <v>1888</v>
      </c>
      <c r="G88" s="10">
        <v>1.2828337000000001</v>
      </c>
      <c r="H88" s="10" t="s">
        <v>1887</v>
      </c>
      <c r="I88" s="10">
        <v>23.696086999999999</v>
      </c>
      <c r="J88" s="10" t="s">
        <v>1887</v>
      </c>
      <c r="K88" s="10">
        <v>1.4531246</v>
      </c>
      <c r="L88" s="10" t="s">
        <v>1887</v>
      </c>
      <c r="M88" s="10">
        <v>-1.0537281999999999</v>
      </c>
      <c r="N88" s="10" t="s">
        <v>1888</v>
      </c>
      <c r="O88" s="10">
        <v>-1.0537281999999999</v>
      </c>
      <c r="P88" s="10" t="s">
        <v>1888</v>
      </c>
      <c r="Q88" s="10">
        <v>-1.0537281999999999</v>
      </c>
      <c r="R88" s="10" t="s">
        <v>1888</v>
      </c>
      <c r="S88" s="10">
        <v>-1.0537281999999999</v>
      </c>
      <c r="T88" s="10" t="s">
        <v>1888</v>
      </c>
      <c r="U88" s="10">
        <v>-1.0367297</v>
      </c>
      <c r="V88" s="10" t="s">
        <v>1888</v>
      </c>
    </row>
    <row r="89" spans="1:22" x14ac:dyDescent="0.25">
      <c r="A89" s="10" t="s">
        <v>905</v>
      </c>
      <c r="B89" s="10" t="s">
        <v>907</v>
      </c>
      <c r="C89" s="10">
        <v>1241</v>
      </c>
      <c r="D89" s="10" t="s">
        <v>906</v>
      </c>
      <c r="E89" s="10">
        <v>-1.3065207999999999</v>
      </c>
      <c r="F89" s="10" t="s">
        <v>1888</v>
      </c>
      <c r="G89" s="10">
        <v>1.5529208000000001</v>
      </c>
      <c r="H89" s="10" t="s">
        <v>1887</v>
      </c>
      <c r="I89" s="10">
        <v>2.5347586</v>
      </c>
      <c r="J89" s="10" t="s">
        <v>1887</v>
      </c>
      <c r="K89" s="10">
        <v>1.4479548</v>
      </c>
      <c r="L89" s="10" t="s">
        <v>1887</v>
      </c>
      <c r="M89" s="10">
        <v>-1.0709112999999999</v>
      </c>
      <c r="N89" s="10" t="s">
        <v>1888</v>
      </c>
      <c r="O89" s="10">
        <v>2.5705073000000001</v>
      </c>
      <c r="P89" s="10" t="s">
        <v>1887</v>
      </c>
      <c r="Q89" s="10">
        <v>1.928131</v>
      </c>
      <c r="R89" s="10" t="s">
        <v>1887</v>
      </c>
      <c r="S89" s="10">
        <v>1.4541544</v>
      </c>
      <c r="T89" s="10" t="s">
        <v>1887</v>
      </c>
      <c r="U89" s="10">
        <v>-1.1023597000000001</v>
      </c>
      <c r="V89" s="10" t="s">
        <v>1888</v>
      </c>
    </row>
    <row r="90" spans="1:22" x14ac:dyDescent="0.25">
      <c r="A90" s="10" t="s">
        <v>675</v>
      </c>
      <c r="B90" s="10" t="s">
        <v>677</v>
      </c>
      <c r="C90" s="10">
        <v>5966</v>
      </c>
      <c r="D90" s="10" t="s">
        <v>676</v>
      </c>
      <c r="E90" s="10">
        <v>-1.8531112999999999</v>
      </c>
      <c r="F90" s="10" t="s">
        <v>1888</v>
      </c>
      <c r="G90" s="10">
        <v>-1.1115161</v>
      </c>
      <c r="H90" s="10" t="s">
        <v>1888</v>
      </c>
      <c r="I90" s="10">
        <v>1.1526437</v>
      </c>
      <c r="J90" s="10" t="s">
        <v>1887</v>
      </c>
      <c r="K90" s="10">
        <v>-1.4217073</v>
      </c>
      <c r="L90" s="10" t="s">
        <v>1888</v>
      </c>
      <c r="M90" s="10">
        <v>-1.0799723000000001</v>
      </c>
      <c r="N90" s="10" t="s">
        <v>1888</v>
      </c>
      <c r="O90" s="10">
        <v>1.0613836000000001</v>
      </c>
      <c r="P90" s="10" t="s">
        <v>1887</v>
      </c>
      <c r="Q90" s="10">
        <v>-1.7352756</v>
      </c>
      <c r="R90" s="10" t="s">
        <v>1888</v>
      </c>
      <c r="S90" s="10">
        <v>-1.2197646</v>
      </c>
      <c r="T90" s="10" t="s">
        <v>1888</v>
      </c>
      <c r="U90" s="10">
        <v>-1.5201423000000001</v>
      </c>
      <c r="V90" s="10" t="s">
        <v>1888</v>
      </c>
    </row>
    <row r="91" spans="1:22" x14ac:dyDescent="0.25">
      <c r="A91" s="10" t="s">
        <v>251</v>
      </c>
      <c r="B91" s="10" t="s">
        <v>253</v>
      </c>
      <c r="C91" s="10">
        <v>5473</v>
      </c>
      <c r="D91" s="10" t="s">
        <v>252</v>
      </c>
      <c r="E91" s="10">
        <v>-6.9691916000000003</v>
      </c>
      <c r="F91" s="10" t="s">
        <v>1888</v>
      </c>
      <c r="G91" s="10">
        <v>-2.0900824</v>
      </c>
      <c r="H91" s="10" t="s">
        <v>1888</v>
      </c>
      <c r="I91" s="10">
        <v>-2.8660929999999998</v>
      </c>
      <c r="J91" s="10" t="s">
        <v>1888</v>
      </c>
      <c r="K91" s="10">
        <v>1.5935718000000001</v>
      </c>
      <c r="L91" s="10" t="s">
        <v>1887</v>
      </c>
      <c r="M91" s="10">
        <v>-1.0997174999999999</v>
      </c>
      <c r="N91" s="10" t="s">
        <v>1888</v>
      </c>
      <c r="O91" s="10">
        <v>2.1440842</v>
      </c>
      <c r="P91" s="10" t="s">
        <v>1887</v>
      </c>
      <c r="Q91" s="10">
        <v>-20.711960000000001</v>
      </c>
      <c r="R91" s="10" t="s">
        <v>1888</v>
      </c>
      <c r="S91" s="10">
        <v>3.7469728</v>
      </c>
      <c r="T91" s="10" t="s">
        <v>1887</v>
      </c>
      <c r="U91" s="10">
        <v>6.5307890000000004</v>
      </c>
      <c r="V91" s="10" t="s">
        <v>1887</v>
      </c>
    </row>
    <row r="92" spans="1:22" x14ac:dyDescent="0.25">
      <c r="A92" s="10" t="s">
        <v>309</v>
      </c>
      <c r="B92" s="10" t="s">
        <v>311</v>
      </c>
      <c r="C92" s="10">
        <v>599</v>
      </c>
      <c r="D92" s="10" t="s">
        <v>310</v>
      </c>
      <c r="E92" s="10">
        <v>-1.0997243999999999</v>
      </c>
      <c r="F92" s="10" t="s">
        <v>1888</v>
      </c>
      <c r="G92" s="10">
        <v>1.0339239</v>
      </c>
      <c r="H92" s="10" t="s">
        <v>1887</v>
      </c>
      <c r="I92" s="10">
        <v>7.9855613999999999</v>
      </c>
      <c r="J92" s="10" t="s">
        <v>1887</v>
      </c>
      <c r="K92" s="10">
        <v>1.4635608</v>
      </c>
      <c r="L92" s="10" t="s">
        <v>1887</v>
      </c>
      <c r="M92" s="10">
        <v>-1.0997243999999999</v>
      </c>
      <c r="N92" s="10" t="s">
        <v>1888</v>
      </c>
      <c r="O92" s="10">
        <v>1.2106541</v>
      </c>
      <c r="P92" s="10" t="s">
        <v>1887</v>
      </c>
      <c r="Q92" s="10">
        <v>-1.0997243999999999</v>
      </c>
      <c r="R92" s="10" t="s">
        <v>1888</v>
      </c>
      <c r="S92" s="10">
        <v>1.5588835000000001</v>
      </c>
      <c r="T92" s="10" t="s">
        <v>1887</v>
      </c>
      <c r="U92" s="10">
        <v>1.2359427000000001</v>
      </c>
      <c r="V92" s="10" t="s">
        <v>1887</v>
      </c>
    </row>
    <row r="93" spans="1:22" x14ac:dyDescent="0.25">
      <c r="A93" s="10" t="s">
        <v>69</v>
      </c>
      <c r="B93" s="10" t="s">
        <v>71</v>
      </c>
      <c r="C93" s="10">
        <v>23162</v>
      </c>
      <c r="D93" s="10" t="s">
        <v>70</v>
      </c>
      <c r="E93" s="10">
        <v>-1.1092128999999999</v>
      </c>
      <c r="F93" s="30" t="s">
        <v>1888</v>
      </c>
      <c r="G93" s="10">
        <v>1.1550589</v>
      </c>
      <c r="H93" s="10" t="s">
        <v>1887</v>
      </c>
      <c r="I93" s="10">
        <v>4.664536</v>
      </c>
      <c r="J93" s="10" t="s">
        <v>1887</v>
      </c>
      <c r="K93" s="10">
        <v>2.2370809999999999</v>
      </c>
      <c r="L93" s="10" t="s">
        <v>1887</v>
      </c>
      <c r="M93" s="10">
        <v>-1.1197090999999999</v>
      </c>
      <c r="N93" s="10" t="s">
        <v>1888</v>
      </c>
      <c r="O93" s="10">
        <v>1.038171</v>
      </c>
      <c r="P93" s="10" t="s">
        <v>1887</v>
      </c>
      <c r="Q93" s="10">
        <v>-1.2788923000000001</v>
      </c>
      <c r="R93" s="10" t="s">
        <v>1888</v>
      </c>
      <c r="S93" s="10">
        <v>1.1385311</v>
      </c>
      <c r="T93" s="10" t="s">
        <v>1887</v>
      </c>
      <c r="U93" s="10">
        <v>1.0861194999999999</v>
      </c>
      <c r="V93" s="10" t="s">
        <v>1887</v>
      </c>
    </row>
    <row r="94" spans="1:22" x14ac:dyDescent="0.25">
      <c r="A94" s="10" t="s">
        <v>696</v>
      </c>
      <c r="B94" s="10" t="s">
        <v>698</v>
      </c>
      <c r="C94" s="10">
        <v>3265</v>
      </c>
      <c r="D94" s="10" t="s">
        <v>697</v>
      </c>
      <c r="E94" s="10">
        <v>-1.4463208000000001</v>
      </c>
      <c r="F94" s="10" t="s">
        <v>1888</v>
      </c>
      <c r="G94" s="10">
        <v>-1.0059292</v>
      </c>
      <c r="H94" s="10" t="s">
        <v>1888</v>
      </c>
      <c r="I94" s="10">
        <v>8.1265059999999991</v>
      </c>
      <c r="J94" s="10" t="s">
        <v>1887</v>
      </c>
      <c r="K94" s="10">
        <v>-1.0437901000000001</v>
      </c>
      <c r="L94" s="10" t="s">
        <v>1888</v>
      </c>
      <c r="M94" s="10">
        <v>-1.1201056</v>
      </c>
      <c r="N94" s="10" t="s">
        <v>1888</v>
      </c>
      <c r="O94" s="10">
        <v>-1.2847398999999999</v>
      </c>
      <c r="P94" s="10" t="s">
        <v>1888</v>
      </c>
      <c r="Q94" s="10">
        <v>-1.2187368000000001</v>
      </c>
      <c r="R94" s="10" t="s">
        <v>1888</v>
      </c>
      <c r="S94" s="10">
        <v>-1.1157216000000001</v>
      </c>
      <c r="T94" s="10" t="s">
        <v>1888</v>
      </c>
      <c r="U94" s="10">
        <v>1.102511</v>
      </c>
      <c r="V94" s="10" t="s">
        <v>1887</v>
      </c>
    </row>
    <row r="95" spans="1:22" x14ac:dyDescent="0.25">
      <c r="A95" s="10" t="s">
        <v>848</v>
      </c>
      <c r="B95" s="10" t="s">
        <v>850</v>
      </c>
      <c r="C95" s="10">
        <v>22918</v>
      </c>
      <c r="D95" s="10" t="s">
        <v>849</v>
      </c>
      <c r="E95" s="10">
        <v>-1.8033675</v>
      </c>
      <c r="F95" s="10" t="s">
        <v>1888</v>
      </c>
      <c r="G95" s="10">
        <v>1.2472086</v>
      </c>
      <c r="H95" s="10" t="s">
        <v>1887</v>
      </c>
      <c r="I95" s="10">
        <v>-1.6482353999999999</v>
      </c>
      <c r="J95" s="10" t="s">
        <v>1888</v>
      </c>
      <c r="K95" s="10">
        <v>1.7318484999999999</v>
      </c>
      <c r="L95" s="10" t="s">
        <v>1887</v>
      </c>
      <c r="M95" s="10">
        <v>-1.1366737</v>
      </c>
      <c r="N95" s="10" t="s">
        <v>1888</v>
      </c>
      <c r="O95" s="10">
        <v>-1.0383993</v>
      </c>
      <c r="P95" s="10" t="s">
        <v>1888</v>
      </c>
      <c r="Q95" s="10">
        <v>-1.4491794</v>
      </c>
      <c r="R95" s="10" t="s">
        <v>1888</v>
      </c>
      <c r="S95" s="10">
        <v>-1.1725904</v>
      </c>
      <c r="T95" s="10" t="s">
        <v>1888</v>
      </c>
      <c r="U95" s="10">
        <v>2.1462310000000002</v>
      </c>
      <c r="V95" s="10" t="s">
        <v>1887</v>
      </c>
    </row>
    <row r="96" spans="1:22" x14ac:dyDescent="0.25">
      <c r="A96" s="10" t="s">
        <v>974</v>
      </c>
      <c r="B96" s="10" t="s">
        <v>976</v>
      </c>
      <c r="C96" s="10">
        <v>10017</v>
      </c>
      <c r="D96" s="10" t="s">
        <v>975</v>
      </c>
      <c r="E96" s="10">
        <v>-1.0247648</v>
      </c>
      <c r="F96" s="10" t="s">
        <v>1888</v>
      </c>
      <c r="G96" s="10">
        <v>-1.9565636</v>
      </c>
      <c r="H96" s="10" t="s">
        <v>1888</v>
      </c>
      <c r="I96" s="10">
        <v>-1.1598814</v>
      </c>
      <c r="J96" s="10" t="s">
        <v>1888</v>
      </c>
      <c r="K96" s="10">
        <v>-1.9565636</v>
      </c>
      <c r="L96" s="10" t="s">
        <v>1888</v>
      </c>
      <c r="M96" s="10">
        <v>-1.1439613</v>
      </c>
      <c r="N96" s="10" t="s">
        <v>1888</v>
      </c>
      <c r="O96" s="10">
        <v>-1.9565636</v>
      </c>
      <c r="P96" s="10" t="s">
        <v>1888</v>
      </c>
      <c r="Q96" s="10">
        <v>-1.9565636</v>
      </c>
      <c r="R96" s="10" t="s">
        <v>1888</v>
      </c>
      <c r="S96" s="10">
        <v>-1.9565636</v>
      </c>
      <c r="T96" s="10" t="s">
        <v>1888</v>
      </c>
      <c r="U96" s="10">
        <v>-1.9565636</v>
      </c>
      <c r="V96" s="10" t="s">
        <v>1888</v>
      </c>
    </row>
    <row r="97" spans="1:22" x14ac:dyDescent="0.25">
      <c r="A97" s="10" t="s">
        <v>881</v>
      </c>
      <c r="B97" s="10" t="s">
        <v>883</v>
      </c>
      <c r="C97" s="10">
        <v>79370</v>
      </c>
      <c r="D97" s="10" t="s">
        <v>882</v>
      </c>
      <c r="E97" s="10">
        <v>-1.9504490999999999</v>
      </c>
      <c r="F97" s="10" t="s">
        <v>1888</v>
      </c>
      <c r="G97" s="10">
        <v>-1.9504490999999999</v>
      </c>
      <c r="H97" s="10" t="s">
        <v>1888</v>
      </c>
      <c r="I97" s="10">
        <v>-1.9504490999999999</v>
      </c>
      <c r="J97" s="10" t="s">
        <v>1888</v>
      </c>
      <c r="K97" s="10">
        <v>-1.9504490999999999</v>
      </c>
      <c r="L97" s="10" t="s">
        <v>1888</v>
      </c>
      <c r="M97" s="10">
        <v>-1.1530625000000001</v>
      </c>
      <c r="N97" s="10" t="s">
        <v>1888</v>
      </c>
      <c r="O97" s="10">
        <v>-1.9504490999999999</v>
      </c>
      <c r="P97" s="10" t="s">
        <v>1888</v>
      </c>
      <c r="Q97" s="10">
        <v>-1.9504490999999999</v>
      </c>
      <c r="R97" s="10" t="s">
        <v>1888</v>
      </c>
      <c r="S97" s="10">
        <v>-1.9504490999999999</v>
      </c>
      <c r="T97" s="10" t="s">
        <v>1888</v>
      </c>
      <c r="U97" s="10">
        <v>-1.9504490999999999</v>
      </c>
      <c r="V97" s="10" t="s">
        <v>1888</v>
      </c>
    </row>
    <row r="98" spans="1:22" x14ac:dyDescent="0.25">
      <c r="A98" s="10" t="s">
        <v>532</v>
      </c>
      <c r="B98" s="10" t="s">
        <v>534</v>
      </c>
      <c r="C98" s="10">
        <v>10803</v>
      </c>
      <c r="D98" s="10" t="s">
        <v>533</v>
      </c>
      <c r="E98" s="10">
        <v>-1.5632756000000001</v>
      </c>
      <c r="F98" s="10" t="s">
        <v>1888</v>
      </c>
      <c r="G98" s="10">
        <v>-1.4988599</v>
      </c>
      <c r="H98" s="10" t="s">
        <v>1888</v>
      </c>
      <c r="I98" s="10">
        <v>-2.7321430000000002</v>
      </c>
      <c r="J98" s="10" t="s">
        <v>1888</v>
      </c>
      <c r="K98" s="10">
        <v>-1.7539908</v>
      </c>
      <c r="L98" s="10" t="s">
        <v>1888</v>
      </c>
      <c r="M98" s="10">
        <v>-1.1630259000000001</v>
      </c>
      <c r="N98" s="10" t="s">
        <v>1888</v>
      </c>
      <c r="O98" s="10">
        <v>1.0980730999999999</v>
      </c>
      <c r="P98" s="10" t="s">
        <v>1887</v>
      </c>
      <c r="Q98" s="10">
        <v>-1.2045383000000001</v>
      </c>
      <c r="R98" s="10" t="s">
        <v>1888</v>
      </c>
      <c r="S98" s="10">
        <v>-2.7462754</v>
      </c>
      <c r="T98" s="10" t="s">
        <v>1888</v>
      </c>
      <c r="U98" s="10">
        <v>-1.8323670999999999</v>
      </c>
      <c r="V98" s="10" t="s">
        <v>1888</v>
      </c>
    </row>
    <row r="99" spans="1:22" x14ac:dyDescent="0.25">
      <c r="A99" s="10" t="s">
        <v>878</v>
      </c>
      <c r="B99" s="10" t="s">
        <v>880</v>
      </c>
      <c r="C99" s="10">
        <v>317</v>
      </c>
      <c r="D99" s="10" t="s">
        <v>879</v>
      </c>
      <c r="E99" s="10">
        <v>-1.362446</v>
      </c>
      <c r="F99" s="10" t="s">
        <v>1888</v>
      </c>
      <c r="G99" s="10">
        <v>-1.491136</v>
      </c>
      <c r="H99" s="10" t="s">
        <v>1888</v>
      </c>
      <c r="I99" s="10">
        <v>-2.1894193</v>
      </c>
      <c r="J99" s="10" t="s">
        <v>1888</v>
      </c>
      <c r="K99" s="10">
        <v>1.3263313999999999</v>
      </c>
      <c r="L99" s="10" t="s">
        <v>1887</v>
      </c>
      <c r="M99" s="10">
        <v>-1.1712072</v>
      </c>
      <c r="N99" s="10" t="s">
        <v>1888</v>
      </c>
      <c r="O99" s="10">
        <v>2.5692086000000001</v>
      </c>
      <c r="P99" s="10" t="s">
        <v>1887</v>
      </c>
      <c r="Q99" s="10">
        <v>1.2974553</v>
      </c>
      <c r="R99" s="10" t="s">
        <v>1887</v>
      </c>
      <c r="S99" s="10">
        <v>1.2449199</v>
      </c>
      <c r="T99" s="10" t="s">
        <v>1887</v>
      </c>
      <c r="U99" s="10">
        <v>2.0901659000000001</v>
      </c>
      <c r="V99" s="10" t="s">
        <v>1887</v>
      </c>
    </row>
    <row r="100" spans="1:22" x14ac:dyDescent="0.25">
      <c r="A100" s="10" t="s">
        <v>926</v>
      </c>
      <c r="B100" s="10" t="s">
        <v>928</v>
      </c>
      <c r="C100" s="10">
        <v>8797</v>
      </c>
      <c r="D100" s="10" t="s">
        <v>927</v>
      </c>
      <c r="E100" s="10">
        <v>-1.4025164999999999</v>
      </c>
      <c r="F100" s="10" t="s">
        <v>1888</v>
      </c>
      <c r="G100" s="10">
        <v>1.3310057</v>
      </c>
      <c r="H100" s="10" t="s">
        <v>1887</v>
      </c>
      <c r="I100" s="10">
        <v>-3.6905641999999999</v>
      </c>
      <c r="J100" s="10" t="s">
        <v>1888</v>
      </c>
      <c r="K100" s="10">
        <v>1.5089421000000001</v>
      </c>
      <c r="L100" s="10" t="s">
        <v>1887</v>
      </c>
      <c r="M100" s="10">
        <v>-1.180415</v>
      </c>
      <c r="N100" s="10" t="s">
        <v>1888</v>
      </c>
      <c r="O100" s="10">
        <v>1.3215177</v>
      </c>
      <c r="P100" s="10" t="s">
        <v>1887</v>
      </c>
      <c r="Q100" s="10">
        <v>3.0650400000000002</v>
      </c>
      <c r="R100" s="10" t="s">
        <v>1887</v>
      </c>
      <c r="S100" s="10">
        <v>1.2340665</v>
      </c>
      <c r="T100" s="10" t="s">
        <v>1887</v>
      </c>
      <c r="U100" s="10">
        <v>1.5812212000000001</v>
      </c>
      <c r="V100" s="10" t="s">
        <v>1887</v>
      </c>
    </row>
    <row r="101" spans="1:22" x14ac:dyDescent="0.25">
      <c r="A101" s="10" t="s">
        <v>394</v>
      </c>
      <c r="B101" s="10" t="s">
        <v>396</v>
      </c>
      <c r="C101" s="10">
        <v>3589</v>
      </c>
      <c r="D101" s="10" t="s">
        <v>395</v>
      </c>
      <c r="E101" s="10">
        <v>-1.2020432999999999</v>
      </c>
      <c r="F101" s="10" t="s">
        <v>1888</v>
      </c>
      <c r="G101" s="10">
        <v>-1.2557073000000001</v>
      </c>
      <c r="H101" s="10" t="s">
        <v>1888</v>
      </c>
      <c r="I101" s="10">
        <v>11.334706000000001</v>
      </c>
      <c r="J101" s="10" t="s">
        <v>1887</v>
      </c>
      <c r="K101" s="10">
        <v>-1.2557073000000001</v>
      </c>
      <c r="L101" s="10" t="s">
        <v>1888</v>
      </c>
      <c r="M101" s="10">
        <v>-1.195095</v>
      </c>
      <c r="N101" s="10" t="s">
        <v>1888</v>
      </c>
      <c r="O101" s="10">
        <v>-1.2557073000000001</v>
      </c>
      <c r="P101" s="10" t="s">
        <v>1888</v>
      </c>
      <c r="Q101" s="10">
        <v>-1.2557073000000001</v>
      </c>
      <c r="R101" s="10" t="s">
        <v>1888</v>
      </c>
      <c r="S101" s="10">
        <v>-1.0228952</v>
      </c>
      <c r="T101" s="10" t="s">
        <v>1888</v>
      </c>
      <c r="U101" s="10">
        <v>-1.2557073000000001</v>
      </c>
      <c r="V101" s="10" t="s">
        <v>1888</v>
      </c>
    </row>
    <row r="102" spans="1:22" x14ac:dyDescent="0.25">
      <c r="A102" s="10" t="s">
        <v>800</v>
      </c>
      <c r="B102" s="10" t="s">
        <v>802</v>
      </c>
      <c r="C102" s="10">
        <v>3437</v>
      </c>
      <c r="D102" s="10" t="s">
        <v>801</v>
      </c>
      <c r="E102" s="10">
        <v>1.2797525000000001</v>
      </c>
      <c r="F102" s="10" t="s">
        <v>1887</v>
      </c>
      <c r="G102" s="10">
        <v>3.2099950000000002</v>
      </c>
      <c r="H102" s="10" t="s">
        <v>1887</v>
      </c>
      <c r="I102" s="10">
        <v>22.483402000000002</v>
      </c>
      <c r="J102" s="10" t="s">
        <v>1887</v>
      </c>
      <c r="K102" s="10">
        <v>2.578182</v>
      </c>
      <c r="L102" s="10" t="s">
        <v>1887</v>
      </c>
      <c r="M102" s="10">
        <v>-1.2133670000000001</v>
      </c>
      <c r="N102" s="10" t="s">
        <v>1888</v>
      </c>
      <c r="O102" s="10">
        <v>-1.0894622</v>
      </c>
      <c r="P102" s="10" t="s">
        <v>1888</v>
      </c>
      <c r="Q102" s="10">
        <v>11.107267</v>
      </c>
      <c r="R102" s="10" t="s">
        <v>1887</v>
      </c>
      <c r="S102" s="10">
        <v>7.1273179999999998</v>
      </c>
      <c r="T102" s="10" t="s">
        <v>1887</v>
      </c>
      <c r="U102" s="10">
        <v>2.5016417999999998</v>
      </c>
      <c r="V102" s="10" t="s">
        <v>1887</v>
      </c>
    </row>
    <row r="103" spans="1:22" x14ac:dyDescent="0.25">
      <c r="A103" s="10" t="s">
        <v>2034</v>
      </c>
      <c r="E103" s="10">
        <v>-1.4675128</v>
      </c>
      <c r="F103" s="10" t="s">
        <v>1888</v>
      </c>
      <c r="G103" s="10">
        <v>-3.8951943</v>
      </c>
      <c r="H103" s="10" t="s">
        <v>1888</v>
      </c>
      <c r="I103" s="10">
        <v>-3.8951943</v>
      </c>
      <c r="J103" s="10" t="s">
        <v>1888</v>
      </c>
      <c r="K103" s="10">
        <v>-1.3098167000000001</v>
      </c>
      <c r="L103" s="10" t="s">
        <v>1888</v>
      </c>
      <c r="M103" s="10">
        <v>-1.2294761000000001</v>
      </c>
      <c r="N103" s="10" t="s">
        <v>1888</v>
      </c>
      <c r="O103" s="10">
        <v>-3.8951943</v>
      </c>
      <c r="P103" s="10" t="s">
        <v>1888</v>
      </c>
      <c r="Q103" s="10">
        <v>-1.4974703</v>
      </c>
      <c r="R103" s="10" t="s">
        <v>1888</v>
      </c>
      <c r="S103" s="10">
        <v>-3.8951943</v>
      </c>
      <c r="T103" s="10" t="s">
        <v>1888</v>
      </c>
      <c r="U103" s="10">
        <v>-3.8951943</v>
      </c>
      <c r="V103" s="10" t="s">
        <v>1888</v>
      </c>
    </row>
    <row r="104" spans="1:22" x14ac:dyDescent="0.25">
      <c r="A104" s="10" t="s">
        <v>479</v>
      </c>
      <c r="E104" s="10">
        <v>-1.6974235</v>
      </c>
      <c r="F104" s="10" t="s">
        <v>1888</v>
      </c>
      <c r="G104" s="10">
        <v>1.5977825000000001</v>
      </c>
      <c r="H104" s="10" t="s">
        <v>1887</v>
      </c>
      <c r="I104" s="10">
        <v>2.0932126000000002</v>
      </c>
      <c r="J104" s="10" t="s">
        <v>1887</v>
      </c>
      <c r="K104" s="10">
        <v>1.6492779</v>
      </c>
      <c r="L104" s="10" t="s">
        <v>1887</v>
      </c>
      <c r="M104" s="10">
        <v>-1.2354411999999999</v>
      </c>
      <c r="N104" s="10" t="s">
        <v>1888</v>
      </c>
      <c r="O104" s="10">
        <v>1.0341578</v>
      </c>
      <c r="P104" s="10" t="s">
        <v>1887</v>
      </c>
      <c r="Q104" s="10">
        <v>2.0975918999999998</v>
      </c>
      <c r="R104" s="10" t="s">
        <v>1887</v>
      </c>
      <c r="S104" s="10">
        <v>1.8684213999999999</v>
      </c>
      <c r="T104" s="10" t="s">
        <v>1887</v>
      </c>
      <c r="U104" s="10">
        <v>1.8802582999999999</v>
      </c>
      <c r="V104" s="10" t="s">
        <v>1887</v>
      </c>
    </row>
    <row r="105" spans="1:22" x14ac:dyDescent="0.25">
      <c r="A105" s="10" t="s">
        <v>96</v>
      </c>
      <c r="B105" s="10" t="s">
        <v>98</v>
      </c>
      <c r="C105" s="10">
        <v>57161</v>
      </c>
      <c r="D105" s="10" t="s">
        <v>97</v>
      </c>
      <c r="E105" s="10">
        <v>-2.0181676999999998</v>
      </c>
      <c r="F105" s="30" t="s">
        <v>1888</v>
      </c>
      <c r="G105" s="10">
        <v>-1.3931549999999999</v>
      </c>
      <c r="H105" s="10" t="s">
        <v>1888</v>
      </c>
      <c r="I105" s="10">
        <v>-1.0997512</v>
      </c>
      <c r="J105" s="10" t="s">
        <v>1888</v>
      </c>
      <c r="K105" s="10">
        <v>1.4207190999999999</v>
      </c>
      <c r="L105" s="10" t="s">
        <v>1887</v>
      </c>
      <c r="M105" s="10">
        <v>-1.2488774</v>
      </c>
      <c r="N105" s="10" t="s">
        <v>1888</v>
      </c>
      <c r="O105" s="10">
        <v>1.056373</v>
      </c>
      <c r="P105" s="10" t="s">
        <v>1887</v>
      </c>
      <c r="Q105" s="10">
        <v>-1.3782057999999999</v>
      </c>
      <c r="R105" s="10" t="s">
        <v>1888</v>
      </c>
      <c r="S105" s="10">
        <v>-1.2197136</v>
      </c>
      <c r="T105" s="10" t="s">
        <v>1888</v>
      </c>
      <c r="U105" s="10">
        <v>-2.0181676999999998</v>
      </c>
      <c r="V105" s="10" t="s">
        <v>1888</v>
      </c>
    </row>
    <row r="106" spans="1:22" x14ac:dyDescent="0.25">
      <c r="A106" s="10" t="s">
        <v>397</v>
      </c>
      <c r="B106" s="10" t="s">
        <v>399</v>
      </c>
      <c r="C106" s="10">
        <v>2633</v>
      </c>
      <c r="D106" s="10" t="s">
        <v>398</v>
      </c>
      <c r="E106" s="10">
        <v>-1.2047190999999999</v>
      </c>
      <c r="F106" s="10" t="s">
        <v>1888</v>
      </c>
      <c r="G106" s="10">
        <v>2.6776306999999999</v>
      </c>
      <c r="H106" s="10" t="s">
        <v>1887</v>
      </c>
      <c r="I106" s="10">
        <v>2.0750353000000001</v>
      </c>
      <c r="J106" s="10" t="s">
        <v>1887</v>
      </c>
      <c r="K106" s="10">
        <v>10.642773999999999</v>
      </c>
      <c r="L106" s="10" t="s">
        <v>1887</v>
      </c>
      <c r="M106" s="10">
        <v>-1.2539123999999999</v>
      </c>
      <c r="N106" s="10" t="s">
        <v>1888</v>
      </c>
      <c r="O106" s="10">
        <v>-1.420901</v>
      </c>
      <c r="P106" s="10" t="s">
        <v>1888</v>
      </c>
      <c r="Q106" s="10">
        <v>4.2981686999999997</v>
      </c>
      <c r="R106" s="10" t="s">
        <v>1887</v>
      </c>
      <c r="S106" s="10">
        <v>7.2024293000000004</v>
      </c>
      <c r="T106" s="10" t="s">
        <v>1887</v>
      </c>
      <c r="U106" s="10">
        <v>9.7698909999999994</v>
      </c>
      <c r="V106" s="10" t="s">
        <v>1887</v>
      </c>
    </row>
    <row r="107" spans="1:22" x14ac:dyDescent="0.25">
      <c r="A107" s="10" t="s">
        <v>526</v>
      </c>
      <c r="B107" s="10" t="s">
        <v>528</v>
      </c>
      <c r="C107" s="10">
        <v>7852</v>
      </c>
      <c r="D107" s="10" t="s">
        <v>527</v>
      </c>
      <c r="E107" s="10">
        <v>-1.8657866000000001</v>
      </c>
      <c r="F107" s="10" t="s">
        <v>1888</v>
      </c>
      <c r="G107" s="10">
        <v>1.5007968</v>
      </c>
      <c r="H107" s="10" t="s">
        <v>1887</v>
      </c>
      <c r="I107" s="10">
        <v>-3.9518716</v>
      </c>
      <c r="J107" s="10" t="s">
        <v>1888</v>
      </c>
      <c r="K107" s="10">
        <v>1.2769961000000001</v>
      </c>
      <c r="L107" s="10" t="s">
        <v>1887</v>
      </c>
      <c r="M107" s="10">
        <v>-1.2557583000000001</v>
      </c>
      <c r="N107" s="10" t="s">
        <v>1888</v>
      </c>
      <c r="O107" s="10">
        <v>1.449945</v>
      </c>
      <c r="P107" s="10" t="s">
        <v>1887</v>
      </c>
      <c r="Q107" s="10">
        <v>-1.1894975000000001</v>
      </c>
      <c r="R107" s="10" t="s">
        <v>1888</v>
      </c>
      <c r="S107" s="10">
        <v>-1.3195064000000001</v>
      </c>
      <c r="T107" s="10" t="s">
        <v>1888</v>
      </c>
      <c r="U107" s="10">
        <v>-1.886104</v>
      </c>
      <c r="V107" s="10" t="s">
        <v>1888</v>
      </c>
    </row>
    <row r="108" spans="1:22" x14ac:dyDescent="0.25">
      <c r="A108" s="10" t="s">
        <v>30</v>
      </c>
      <c r="B108" s="10" t="s">
        <v>32</v>
      </c>
      <c r="C108" s="10">
        <v>8767</v>
      </c>
      <c r="D108" s="10" t="s">
        <v>31</v>
      </c>
      <c r="E108" s="10">
        <v>-1.1795732000000001</v>
      </c>
      <c r="F108" s="30" t="s">
        <v>1888</v>
      </c>
      <c r="G108" s="30">
        <v>1.2035191999999999</v>
      </c>
      <c r="H108" s="10" t="s">
        <v>1887</v>
      </c>
      <c r="I108" s="10">
        <v>3.9199009999999999</v>
      </c>
      <c r="J108" s="10" t="s">
        <v>1887</v>
      </c>
      <c r="K108" s="10">
        <v>2.6416122999999998</v>
      </c>
      <c r="L108" s="10" t="s">
        <v>1887</v>
      </c>
      <c r="M108" s="10">
        <v>-1.2576559</v>
      </c>
      <c r="N108" s="10" t="s">
        <v>1888</v>
      </c>
      <c r="O108" s="10">
        <v>-1.0633029000000001</v>
      </c>
      <c r="P108" s="10" t="s">
        <v>1888</v>
      </c>
      <c r="Q108" s="10">
        <v>1.4190266</v>
      </c>
      <c r="R108" s="10" t="s">
        <v>1887</v>
      </c>
      <c r="S108" s="10">
        <v>2.2321875000000002</v>
      </c>
      <c r="T108" s="10" t="s">
        <v>1887</v>
      </c>
      <c r="U108" s="10">
        <v>1.5213574000000001</v>
      </c>
      <c r="V108" s="10" t="s">
        <v>1887</v>
      </c>
    </row>
    <row r="109" spans="1:22" x14ac:dyDescent="0.25">
      <c r="A109" s="10" t="s">
        <v>839</v>
      </c>
      <c r="B109" s="10" t="s">
        <v>841</v>
      </c>
      <c r="C109" s="10">
        <v>578</v>
      </c>
      <c r="D109" s="10" t="s">
        <v>840</v>
      </c>
      <c r="E109" s="10">
        <v>-1.2661277</v>
      </c>
      <c r="F109" s="10" t="s">
        <v>1888</v>
      </c>
      <c r="G109" s="10">
        <v>1.1863170000000001</v>
      </c>
      <c r="H109" s="10" t="s">
        <v>1887</v>
      </c>
      <c r="I109" s="10">
        <v>8.7297569999999993</v>
      </c>
      <c r="J109" s="10" t="s">
        <v>1887</v>
      </c>
      <c r="K109" s="10">
        <v>2.6400937999999998</v>
      </c>
      <c r="L109" s="10" t="s">
        <v>1887</v>
      </c>
      <c r="M109" s="10">
        <v>-1.2703340999999999</v>
      </c>
      <c r="N109" s="10" t="s">
        <v>1888</v>
      </c>
      <c r="O109" s="10">
        <v>-1.2703340999999999</v>
      </c>
      <c r="P109" s="10" t="s">
        <v>1888</v>
      </c>
      <c r="Q109" s="10">
        <v>2.0890664999999999</v>
      </c>
      <c r="R109" s="10" t="s">
        <v>1887</v>
      </c>
      <c r="S109" s="10">
        <v>1.5504435000000001</v>
      </c>
      <c r="T109" s="10" t="s">
        <v>1887</v>
      </c>
      <c r="U109" s="10">
        <v>1.7175659999999999</v>
      </c>
      <c r="V109" s="10" t="s">
        <v>1887</v>
      </c>
    </row>
    <row r="110" spans="1:22" x14ac:dyDescent="0.25">
      <c r="A110" s="10" t="s">
        <v>887</v>
      </c>
      <c r="B110" s="10" t="s">
        <v>889</v>
      </c>
      <c r="C110" s="10">
        <v>9332</v>
      </c>
      <c r="D110" s="10" t="s">
        <v>888</v>
      </c>
      <c r="E110" s="10">
        <v>-2.7916055000000002</v>
      </c>
      <c r="F110" s="10" t="s">
        <v>1888</v>
      </c>
      <c r="G110" s="10">
        <v>-1.77536</v>
      </c>
      <c r="H110" s="10" t="s">
        <v>1888</v>
      </c>
      <c r="I110" s="10">
        <v>9.3407359999999997</v>
      </c>
      <c r="J110" s="10" t="s">
        <v>1887</v>
      </c>
      <c r="K110" s="10">
        <v>2.2665088</v>
      </c>
      <c r="L110" s="10" t="s">
        <v>1887</v>
      </c>
      <c r="M110" s="10">
        <v>-1.2758533999999999</v>
      </c>
      <c r="N110" s="10" t="s">
        <v>1888</v>
      </c>
      <c r="O110" s="10">
        <v>-1.2280635</v>
      </c>
      <c r="P110" s="10" t="s">
        <v>1888</v>
      </c>
      <c r="Q110" s="10">
        <v>-3.5555238999999998</v>
      </c>
      <c r="R110" s="10" t="s">
        <v>1888</v>
      </c>
      <c r="S110" s="10">
        <v>6.5410833000000004</v>
      </c>
      <c r="T110" s="10" t="s">
        <v>1887</v>
      </c>
      <c r="U110" s="10">
        <v>7.4131349999999996</v>
      </c>
      <c r="V110" s="10" t="s">
        <v>1887</v>
      </c>
    </row>
    <row r="111" spans="1:22" x14ac:dyDescent="0.25">
      <c r="A111" s="10" t="s">
        <v>407</v>
      </c>
      <c r="B111" s="10" t="s">
        <v>409</v>
      </c>
      <c r="C111" s="10">
        <v>969</v>
      </c>
      <c r="D111" s="10" t="s">
        <v>408</v>
      </c>
      <c r="E111" s="10">
        <v>-1.6943897999999999</v>
      </c>
      <c r="F111" s="10" t="s">
        <v>1888</v>
      </c>
      <c r="G111" s="10">
        <v>-1.0481948000000001</v>
      </c>
      <c r="H111" s="10" t="s">
        <v>1888</v>
      </c>
      <c r="I111" s="10">
        <v>1.3764236000000001</v>
      </c>
      <c r="J111" s="10" t="s">
        <v>1887</v>
      </c>
      <c r="K111" s="10">
        <v>-1.7426145</v>
      </c>
      <c r="L111" s="10" t="s">
        <v>1888</v>
      </c>
      <c r="M111" s="10">
        <v>-1.2817255000000001</v>
      </c>
      <c r="N111" s="10" t="s">
        <v>1888</v>
      </c>
      <c r="O111" s="10">
        <v>-1.1371324</v>
      </c>
      <c r="P111" s="10" t="s">
        <v>1888</v>
      </c>
      <c r="Q111" s="10">
        <v>-3.0089304000000001</v>
      </c>
      <c r="R111" s="10" t="s">
        <v>1888</v>
      </c>
      <c r="S111" s="10">
        <v>-2.2030425</v>
      </c>
      <c r="T111" s="10" t="s">
        <v>1888</v>
      </c>
      <c r="U111" s="10">
        <v>-2.7237212999999998</v>
      </c>
      <c r="V111" s="10" t="s">
        <v>1888</v>
      </c>
    </row>
    <row r="112" spans="1:22" x14ac:dyDescent="0.25">
      <c r="A112" s="10" t="s">
        <v>467</v>
      </c>
      <c r="B112" s="10" t="s">
        <v>469</v>
      </c>
      <c r="C112" s="10">
        <v>57162</v>
      </c>
      <c r="D112" s="10" t="s">
        <v>468</v>
      </c>
      <c r="E112" s="10">
        <v>3.5467895999999999</v>
      </c>
      <c r="F112" s="10" t="s">
        <v>1887</v>
      </c>
      <c r="G112" s="10">
        <v>3.045887</v>
      </c>
      <c r="H112" s="10" t="s">
        <v>1887</v>
      </c>
      <c r="I112" s="10">
        <v>3.7481296</v>
      </c>
      <c r="J112" s="10" t="s">
        <v>1887</v>
      </c>
      <c r="K112" s="10">
        <v>1.7810878999999999</v>
      </c>
      <c r="L112" s="10" t="s">
        <v>1887</v>
      </c>
      <c r="M112" s="10">
        <v>-1.2855968</v>
      </c>
      <c r="N112" s="10" t="s">
        <v>1888</v>
      </c>
      <c r="O112" s="10">
        <v>1.3850418</v>
      </c>
      <c r="P112" s="10" t="s">
        <v>1887</v>
      </c>
      <c r="Q112" s="10">
        <v>1.3923776999999999</v>
      </c>
      <c r="R112" s="10" t="s">
        <v>1887</v>
      </c>
      <c r="S112" s="10">
        <v>2.1241693000000001</v>
      </c>
      <c r="T112" s="10" t="s">
        <v>1887</v>
      </c>
      <c r="U112" s="10">
        <v>3.0506752000000001</v>
      </c>
      <c r="V112" s="10" t="s">
        <v>1887</v>
      </c>
    </row>
    <row r="113" spans="1:22" x14ac:dyDescent="0.25">
      <c r="A113" s="10" t="s">
        <v>817</v>
      </c>
      <c r="B113" s="10" t="s">
        <v>819</v>
      </c>
      <c r="C113" s="10">
        <v>5871</v>
      </c>
      <c r="D113" s="10" t="s">
        <v>818</v>
      </c>
      <c r="E113" s="10">
        <v>1.3145585</v>
      </c>
      <c r="F113" s="10" t="s">
        <v>1887</v>
      </c>
      <c r="G113" s="10">
        <v>1.7841206000000001</v>
      </c>
      <c r="H113" s="10" t="s">
        <v>1887</v>
      </c>
      <c r="I113" s="10">
        <v>2.7915733</v>
      </c>
      <c r="J113" s="10" t="s">
        <v>1887</v>
      </c>
      <c r="K113" s="10">
        <v>1.8231759000000001</v>
      </c>
      <c r="L113" s="10" t="s">
        <v>1887</v>
      </c>
      <c r="M113" s="10">
        <v>-1.3196620999999999</v>
      </c>
      <c r="N113" s="10" t="s">
        <v>1888</v>
      </c>
      <c r="O113" s="10">
        <v>1.0573311999999999</v>
      </c>
      <c r="P113" s="10" t="s">
        <v>1887</v>
      </c>
      <c r="Q113" s="10">
        <v>1.1997236</v>
      </c>
      <c r="R113" s="10" t="s">
        <v>1887</v>
      </c>
      <c r="S113" s="10">
        <v>-1.2133198000000001</v>
      </c>
      <c r="T113" s="10" t="s">
        <v>1888</v>
      </c>
      <c r="U113" s="10">
        <v>-1.9840660000000001</v>
      </c>
      <c r="V113" s="10" t="s">
        <v>1888</v>
      </c>
    </row>
    <row r="114" spans="1:22" x14ac:dyDescent="0.25">
      <c r="A114" s="10" t="s">
        <v>753</v>
      </c>
      <c r="E114" s="10">
        <v>-1.3332638999999999</v>
      </c>
      <c r="F114" s="10" t="s">
        <v>1888</v>
      </c>
      <c r="G114" s="10">
        <v>-1.3332638999999999</v>
      </c>
      <c r="H114" s="10" t="s">
        <v>1888</v>
      </c>
      <c r="I114" s="10">
        <v>4.3642135</v>
      </c>
      <c r="J114" s="10" t="s">
        <v>1887</v>
      </c>
      <c r="K114" s="10">
        <v>-1.3332638999999999</v>
      </c>
      <c r="L114" s="10" t="s">
        <v>1888</v>
      </c>
      <c r="M114" s="10">
        <v>-1.3332638999999999</v>
      </c>
      <c r="N114" s="10" t="s">
        <v>1888</v>
      </c>
      <c r="O114" s="10">
        <v>-1.3332638999999999</v>
      </c>
      <c r="P114" s="10" t="s">
        <v>1888</v>
      </c>
      <c r="Q114" s="10">
        <v>1.4661915999999999</v>
      </c>
      <c r="R114" s="10" t="s">
        <v>1887</v>
      </c>
      <c r="S114" s="10">
        <v>-1.2123617</v>
      </c>
      <c r="T114" s="10" t="s">
        <v>1888</v>
      </c>
      <c r="U114" s="10">
        <v>-1.3332638999999999</v>
      </c>
      <c r="V114" s="10" t="s">
        <v>1888</v>
      </c>
    </row>
    <row r="115" spans="1:22" x14ac:dyDescent="0.25">
      <c r="A115" s="10" t="s">
        <v>102</v>
      </c>
      <c r="B115" s="10" t="s">
        <v>104</v>
      </c>
      <c r="C115" s="10">
        <v>3304</v>
      </c>
      <c r="D115" s="10" t="s">
        <v>103</v>
      </c>
      <c r="E115" s="10">
        <v>-2.3180602000000001</v>
      </c>
      <c r="F115" s="30" t="s">
        <v>1888</v>
      </c>
      <c r="G115" s="10">
        <v>1.0208341999999999</v>
      </c>
      <c r="H115" s="10" t="s">
        <v>1887</v>
      </c>
      <c r="I115" s="10">
        <v>-1.057293</v>
      </c>
      <c r="J115" s="10" t="s">
        <v>1888</v>
      </c>
      <c r="K115" s="10">
        <v>2.2138366999999999</v>
      </c>
      <c r="L115" s="10" t="s">
        <v>1887</v>
      </c>
      <c r="M115" s="10">
        <v>-1.3388389000000001</v>
      </c>
      <c r="N115" s="10" t="s">
        <v>1888</v>
      </c>
      <c r="O115" s="10">
        <v>-1.335518</v>
      </c>
      <c r="P115" s="10" t="s">
        <v>1888</v>
      </c>
      <c r="Q115" s="10">
        <v>1.2200664999999999</v>
      </c>
      <c r="R115" s="10" t="s">
        <v>1887</v>
      </c>
      <c r="S115" s="10">
        <v>-1.3126302000000001</v>
      </c>
      <c r="T115" s="10" t="s">
        <v>1888</v>
      </c>
      <c r="U115" s="10">
        <v>-2.0633867000000001</v>
      </c>
      <c r="V115" s="10" t="s">
        <v>1888</v>
      </c>
    </row>
    <row r="116" spans="1:22" x14ac:dyDescent="0.25">
      <c r="A116" s="10" t="s">
        <v>652</v>
      </c>
      <c r="B116" s="10" t="s">
        <v>654</v>
      </c>
      <c r="C116" s="10">
        <v>3570</v>
      </c>
      <c r="D116" s="10" t="s">
        <v>653</v>
      </c>
      <c r="E116" s="10">
        <v>-2.8646335999999999</v>
      </c>
      <c r="F116" s="10" t="s">
        <v>1888</v>
      </c>
      <c r="G116" s="10">
        <v>1.2638654</v>
      </c>
      <c r="H116" s="10" t="s">
        <v>1887</v>
      </c>
      <c r="I116" s="10">
        <v>-2.6634562000000002</v>
      </c>
      <c r="J116" s="10" t="s">
        <v>1888</v>
      </c>
      <c r="K116" s="10">
        <v>1.5114308999999999</v>
      </c>
      <c r="L116" s="10" t="s">
        <v>1887</v>
      </c>
      <c r="M116" s="10">
        <v>-1.3427521</v>
      </c>
      <c r="N116" s="10" t="s">
        <v>1888</v>
      </c>
      <c r="O116" s="10">
        <v>1.2034092000000001</v>
      </c>
      <c r="P116" s="10" t="s">
        <v>1887</v>
      </c>
      <c r="Q116" s="10">
        <v>1.1720419</v>
      </c>
      <c r="R116" s="10" t="s">
        <v>1887</v>
      </c>
      <c r="S116" s="10">
        <v>1.5259061</v>
      </c>
      <c r="T116" s="10" t="s">
        <v>1887</v>
      </c>
      <c r="U116" s="10">
        <v>1.2867382999999999</v>
      </c>
      <c r="V116" s="10" t="s">
        <v>1887</v>
      </c>
    </row>
    <row r="117" spans="1:22" x14ac:dyDescent="0.25">
      <c r="A117" s="10" t="s">
        <v>294</v>
      </c>
      <c r="B117" s="10" t="s">
        <v>296</v>
      </c>
      <c r="C117" s="10">
        <v>5599</v>
      </c>
      <c r="D117" s="10" t="s">
        <v>295</v>
      </c>
      <c r="E117" s="10">
        <v>1.8213725000000001</v>
      </c>
      <c r="F117" s="10" t="s">
        <v>1887</v>
      </c>
      <c r="G117" s="10">
        <v>1.0404092</v>
      </c>
      <c r="H117" s="10" t="s">
        <v>1887</v>
      </c>
      <c r="I117" s="10">
        <v>-1.2744675999999999</v>
      </c>
      <c r="J117" s="10" t="s">
        <v>1888</v>
      </c>
      <c r="K117" s="10">
        <v>1.1370454999999999</v>
      </c>
      <c r="L117" s="10" t="s">
        <v>1887</v>
      </c>
      <c r="M117" s="10">
        <v>-1.3699866999999999</v>
      </c>
      <c r="N117" s="10" t="s">
        <v>1888</v>
      </c>
      <c r="O117" s="10">
        <v>1.1521646000000001</v>
      </c>
      <c r="P117" s="10" t="s">
        <v>1887</v>
      </c>
      <c r="Q117" s="10">
        <v>-1.4561696</v>
      </c>
      <c r="R117" s="10" t="s">
        <v>1888</v>
      </c>
      <c r="S117" s="10">
        <v>-1.2319173000000001</v>
      </c>
      <c r="T117" s="10" t="s">
        <v>1888</v>
      </c>
      <c r="U117" s="10">
        <v>-1.3531474999999999</v>
      </c>
      <c r="V117" s="10" t="s">
        <v>1888</v>
      </c>
    </row>
    <row r="118" spans="1:22" x14ac:dyDescent="0.25">
      <c r="A118" s="10" t="s">
        <v>78</v>
      </c>
      <c r="B118" s="10" t="s">
        <v>80</v>
      </c>
      <c r="C118" s="10">
        <v>163351</v>
      </c>
      <c r="D118" s="10" t="s">
        <v>79</v>
      </c>
      <c r="E118" s="10">
        <v>1.431727</v>
      </c>
      <c r="F118" s="30" t="s">
        <v>1887</v>
      </c>
      <c r="G118" s="10">
        <v>3.1123604999999999</v>
      </c>
      <c r="H118" s="10" t="s">
        <v>1887</v>
      </c>
      <c r="I118" s="10">
        <v>7.876417</v>
      </c>
      <c r="J118" s="10" t="s">
        <v>1887</v>
      </c>
      <c r="K118" s="10">
        <v>6.5755185999999997</v>
      </c>
      <c r="L118" s="10" t="s">
        <v>1887</v>
      </c>
      <c r="M118" s="10">
        <v>-1.3809047000000001</v>
      </c>
      <c r="N118" s="10" t="s">
        <v>1888</v>
      </c>
      <c r="O118" s="10">
        <v>-1.2249410000000001</v>
      </c>
      <c r="P118" s="10" t="s">
        <v>1888</v>
      </c>
      <c r="Q118" s="10">
        <v>7.4118709999999997</v>
      </c>
      <c r="R118" s="10" t="s">
        <v>1887</v>
      </c>
      <c r="S118" s="10">
        <v>7.0401173000000004</v>
      </c>
      <c r="T118" s="10" t="s">
        <v>1887</v>
      </c>
      <c r="U118" s="10">
        <v>7.4217820000000003</v>
      </c>
      <c r="V118" s="10" t="s">
        <v>1887</v>
      </c>
    </row>
    <row r="119" spans="1:22" x14ac:dyDescent="0.25">
      <c r="A119" s="10" t="s">
        <v>729</v>
      </c>
      <c r="B119" s="10" t="s">
        <v>731</v>
      </c>
      <c r="C119" s="10">
        <v>330</v>
      </c>
      <c r="D119" s="10" t="s">
        <v>730</v>
      </c>
      <c r="E119" s="10">
        <v>2.5001845</v>
      </c>
      <c r="F119" s="10" t="s">
        <v>1887</v>
      </c>
      <c r="G119" s="10">
        <v>3.2752495000000001</v>
      </c>
      <c r="H119" s="10" t="s">
        <v>1887</v>
      </c>
      <c r="I119" s="10">
        <v>1.2129129000000001</v>
      </c>
      <c r="J119" s="10" t="s">
        <v>1887</v>
      </c>
      <c r="K119" s="10">
        <v>3.3646113999999998</v>
      </c>
      <c r="L119" s="10" t="s">
        <v>1887</v>
      </c>
      <c r="M119" s="10">
        <v>-1.3907554</v>
      </c>
      <c r="N119" s="10" t="s">
        <v>1888</v>
      </c>
      <c r="O119" s="10">
        <v>2.257361</v>
      </c>
      <c r="P119" s="10" t="s">
        <v>1887</v>
      </c>
      <c r="Q119" s="10">
        <v>-1.3907554</v>
      </c>
      <c r="R119" s="10" t="s">
        <v>1888</v>
      </c>
      <c r="S119" s="10">
        <v>-1.0597772999999999</v>
      </c>
      <c r="T119" s="10" t="s">
        <v>1888</v>
      </c>
      <c r="U119" s="10">
        <v>-1.3907554</v>
      </c>
      <c r="V119" s="10" t="s">
        <v>1888</v>
      </c>
    </row>
    <row r="120" spans="1:22" x14ac:dyDescent="0.25">
      <c r="A120" s="10" t="s">
        <v>391</v>
      </c>
      <c r="B120" s="10" t="s">
        <v>393</v>
      </c>
      <c r="C120" s="10">
        <v>7186</v>
      </c>
      <c r="D120" s="10" t="s">
        <v>392</v>
      </c>
      <c r="E120" s="10">
        <v>-1.4010197</v>
      </c>
      <c r="F120" s="10" t="s">
        <v>1888</v>
      </c>
      <c r="G120" s="10">
        <v>1.7417132</v>
      </c>
      <c r="H120" s="10" t="s">
        <v>1887</v>
      </c>
      <c r="I120" s="10">
        <v>1.0282834000000001</v>
      </c>
      <c r="J120" s="10" t="s">
        <v>1887</v>
      </c>
      <c r="K120" s="10">
        <v>1.2885127000000001</v>
      </c>
      <c r="L120" s="10" t="s">
        <v>1887</v>
      </c>
      <c r="M120" s="10">
        <v>-1.4010197</v>
      </c>
      <c r="N120" s="10" t="s">
        <v>1888</v>
      </c>
      <c r="O120" s="10">
        <v>-1.4010197</v>
      </c>
      <c r="P120" s="10" t="s">
        <v>1888</v>
      </c>
      <c r="Q120" s="10">
        <v>-1.0392551000000001</v>
      </c>
      <c r="R120" s="10" t="s">
        <v>1888</v>
      </c>
      <c r="S120" s="10">
        <v>-1.0871919999999999</v>
      </c>
      <c r="T120" s="10" t="s">
        <v>1888</v>
      </c>
      <c r="U120" s="10">
        <v>-1.2105991</v>
      </c>
      <c r="V120" s="10" t="s">
        <v>1888</v>
      </c>
    </row>
    <row r="121" spans="1:22" x14ac:dyDescent="0.25">
      <c r="A121" s="10" t="s">
        <v>473</v>
      </c>
      <c r="B121" s="10" t="s">
        <v>475</v>
      </c>
      <c r="C121" s="10">
        <v>7133</v>
      </c>
      <c r="D121" s="10" t="s">
        <v>474</v>
      </c>
      <c r="E121" s="10">
        <v>1.2552920000000001</v>
      </c>
      <c r="F121" s="10" t="s">
        <v>1887</v>
      </c>
      <c r="G121" s="10">
        <v>3.4539008</v>
      </c>
      <c r="H121" s="10" t="s">
        <v>1887</v>
      </c>
      <c r="I121" s="10">
        <v>5.0757529999999997</v>
      </c>
      <c r="J121" s="10" t="s">
        <v>1887</v>
      </c>
      <c r="K121" s="10">
        <v>2.4576283000000001</v>
      </c>
      <c r="L121" s="10" t="s">
        <v>1887</v>
      </c>
      <c r="M121" s="10">
        <v>-1.4224771</v>
      </c>
      <c r="N121" s="10" t="s">
        <v>1888</v>
      </c>
      <c r="O121" s="10">
        <v>1.5448062</v>
      </c>
      <c r="P121" s="10" t="s">
        <v>1887</v>
      </c>
      <c r="Q121" s="10">
        <v>1.420204</v>
      </c>
      <c r="R121" s="10" t="s">
        <v>1887</v>
      </c>
      <c r="S121" s="10">
        <v>2.0464910999999999</v>
      </c>
      <c r="T121" s="10" t="s">
        <v>1887</v>
      </c>
      <c r="U121" s="10">
        <v>1.3254275</v>
      </c>
      <c r="V121" s="10" t="s">
        <v>1887</v>
      </c>
    </row>
    <row r="122" spans="1:22" x14ac:dyDescent="0.25">
      <c r="A122" s="10" t="s">
        <v>306</v>
      </c>
      <c r="B122" s="10" t="s">
        <v>308</v>
      </c>
      <c r="C122" s="10">
        <v>23786</v>
      </c>
      <c r="D122" s="10" t="s">
        <v>307</v>
      </c>
      <c r="E122" s="10">
        <v>1.2041360000000001</v>
      </c>
      <c r="F122" s="10" t="s">
        <v>1887</v>
      </c>
      <c r="G122" s="10">
        <v>1.5103044999999999</v>
      </c>
      <c r="H122" s="10" t="s">
        <v>1887</v>
      </c>
      <c r="I122" s="10">
        <v>4.2947186999999998</v>
      </c>
      <c r="J122" s="10" t="s">
        <v>1887</v>
      </c>
      <c r="K122" s="10">
        <v>1.7902079</v>
      </c>
      <c r="L122" s="10" t="s">
        <v>1887</v>
      </c>
      <c r="M122" s="10">
        <v>-1.4876765000000001</v>
      </c>
      <c r="N122" s="10" t="s">
        <v>1888</v>
      </c>
      <c r="O122" s="10">
        <v>1.301771</v>
      </c>
      <c r="P122" s="10" t="s">
        <v>1887</v>
      </c>
      <c r="Q122" s="10">
        <v>1.0199355999999999</v>
      </c>
      <c r="R122" s="10" t="s">
        <v>1887</v>
      </c>
      <c r="S122" s="10">
        <v>1.8584639999999999</v>
      </c>
      <c r="T122" s="10" t="s">
        <v>1887</v>
      </c>
      <c r="U122" s="10">
        <v>1.0678631999999999</v>
      </c>
      <c r="V122" s="10" t="s">
        <v>1887</v>
      </c>
    </row>
    <row r="123" spans="1:22" x14ac:dyDescent="0.25">
      <c r="A123" s="10" t="s">
        <v>523</v>
      </c>
      <c r="B123" s="10" t="s">
        <v>525</v>
      </c>
      <c r="C123" s="10">
        <v>3725</v>
      </c>
      <c r="D123" s="10" t="s">
        <v>524</v>
      </c>
      <c r="E123" s="10">
        <v>-1.14869</v>
      </c>
      <c r="F123" s="10" t="s">
        <v>1888</v>
      </c>
      <c r="G123" s="10">
        <v>1.1961796</v>
      </c>
      <c r="H123" s="10" t="s">
        <v>1887</v>
      </c>
      <c r="I123" s="10">
        <v>8.4876450000000006</v>
      </c>
      <c r="J123" s="10" t="s">
        <v>1887</v>
      </c>
      <c r="K123" s="10">
        <v>1.2336239</v>
      </c>
      <c r="L123" s="10" t="s">
        <v>1887</v>
      </c>
      <c r="M123" s="10">
        <v>-1.4922873999999999</v>
      </c>
      <c r="N123" s="10" t="s">
        <v>1888</v>
      </c>
      <c r="O123" s="10">
        <v>1.3378627000000001</v>
      </c>
      <c r="P123" s="10" t="s">
        <v>1887</v>
      </c>
      <c r="Q123" s="10">
        <v>1.0093884</v>
      </c>
      <c r="R123" s="10" t="s">
        <v>1887</v>
      </c>
      <c r="S123" s="10">
        <v>-1.1954707</v>
      </c>
      <c r="T123" s="10" t="s">
        <v>1888</v>
      </c>
      <c r="U123" s="10">
        <v>-1.1410792000000001</v>
      </c>
      <c r="V123" s="10" t="s">
        <v>1888</v>
      </c>
    </row>
    <row r="124" spans="1:22" x14ac:dyDescent="0.25">
      <c r="A124" s="10" t="s">
        <v>902</v>
      </c>
      <c r="B124" s="10" t="s">
        <v>904</v>
      </c>
      <c r="C124" s="10">
        <v>1233</v>
      </c>
      <c r="D124" s="10" t="s">
        <v>903</v>
      </c>
      <c r="E124" s="10">
        <v>-1.5283096</v>
      </c>
      <c r="F124" s="10" t="s">
        <v>1888</v>
      </c>
      <c r="G124" s="10">
        <v>-1.3387617000000001</v>
      </c>
      <c r="H124" s="10" t="s">
        <v>1888</v>
      </c>
      <c r="I124" s="10">
        <v>1.5075263999999999</v>
      </c>
      <c r="J124" s="10" t="s">
        <v>1887</v>
      </c>
      <c r="K124" s="10">
        <v>-1.2613875000000001</v>
      </c>
      <c r="L124" s="10" t="s">
        <v>1888</v>
      </c>
      <c r="M124" s="10">
        <v>-1.5392834</v>
      </c>
      <c r="N124" s="10" t="s">
        <v>1888</v>
      </c>
      <c r="O124" s="10">
        <v>-1.1335166000000001</v>
      </c>
      <c r="P124" s="10" t="s">
        <v>1888</v>
      </c>
      <c r="Q124" s="10">
        <v>-1.7620004</v>
      </c>
      <c r="R124" s="10" t="s">
        <v>1888</v>
      </c>
      <c r="S124" s="10">
        <v>-2.1980300000000002</v>
      </c>
      <c r="T124" s="10" t="s">
        <v>1888</v>
      </c>
      <c r="U124" s="10">
        <v>-3.2554590000000001</v>
      </c>
      <c r="V124" s="10" t="s">
        <v>1888</v>
      </c>
    </row>
    <row r="125" spans="1:22" x14ac:dyDescent="0.25">
      <c r="A125" s="10" t="s">
        <v>157</v>
      </c>
      <c r="B125" s="10" t="s">
        <v>159</v>
      </c>
      <c r="C125" s="10">
        <v>6775</v>
      </c>
      <c r="D125" s="10" t="s">
        <v>158</v>
      </c>
      <c r="E125" s="10">
        <v>1.1123673999999999</v>
      </c>
      <c r="F125" s="10" t="s">
        <v>1887</v>
      </c>
      <c r="G125" s="10">
        <v>1.9730076999999999</v>
      </c>
      <c r="H125" s="10" t="s">
        <v>1887</v>
      </c>
      <c r="I125" s="10">
        <v>-1.524886</v>
      </c>
      <c r="J125" s="10" t="s">
        <v>1888</v>
      </c>
      <c r="K125" s="10">
        <v>1.4333783</v>
      </c>
      <c r="L125" s="10" t="s">
        <v>1887</v>
      </c>
      <c r="M125" s="10">
        <v>-1.5694969000000001</v>
      </c>
      <c r="N125" s="10" t="s">
        <v>1888</v>
      </c>
      <c r="O125" s="10">
        <v>-1.0205477000000001</v>
      </c>
      <c r="P125" s="10" t="s">
        <v>1888</v>
      </c>
      <c r="Q125" s="10">
        <v>-1.3964487000000001</v>
      </c>
      <c r="R125" s="10" t="s">
        <v>1888</v>
      </c>
      <c r="S125" s="10">
        <v>-1.826238</v>
      </c>
      <c r="T125" s="10" t="s">
        <v>1888</v>
      </c>
      <c r="U125" s="10">
        <v>-2.5721411999999999</v>
      </c>
      <c r="V125" s="10" t="s">
        <v>1888</v>
      </c>
    </row>
    <row r="126" spans="1:22" x14ac:dyDescent="0.25">
      <c r="A126" s="10" t="s">
        <v>687</v>
      </c>
      <c r="B126" s="10" t="s">
        <v>689</v>
      </c>
      <c r="C126" s="10">
        <v>573</v>
      </c>
      <c r="D126" s="10" t="s">
        <v>688</v>
      </c>
      <c r="E126" s="10">
        <v>1.2259557999999999</v>
      </c>
      <c r="F126" s="10" t="s">
        <v>1887</v>
      </c>
      <c r="G126" s="10">
        <v>1.7798079</v>
      </c>
      <c r="H126" s="10" t="s">
        <v>1887</v>
      </c>
      <c r="I126" s="10">
        <v>28.684667999999999</v>
      </c>
      <c r="J126" s="10" t="s">
        <v>1887</v>
      </c>
      <c r="K126" s="10">
        <v>1.2955639999999999</v>
      </c>
      <c r="L126" s="10" t="s">
        <v>1887</v>
      </c>
      <c r="M126" s="10">
        <v>-1.5984162</v>
      </c>
      <c r="N126" s="10" t="s">
        <v>1888</v>
      </c>
      <c r="O126" s="10">
        <v>1.6645931</v>
      </c>
      <c r="P126" s="10" t="s">
        <v>1887</v>
      </c>
      <c r="Q126" s="10">
        <v>1.5236367</v>
      </c>
      <c r="R126" s="10" t="s">
        <v>1887</v>
      </c>
      <c r="S126" s="10">
        <v>1.3353126</v>
      </c>
      <c r="T126" s="10" t="s">
        <v>1887</v>
      </c>
      <c r="U126" s="10">
        <v>-1.332697</v>
      </c>
      <c r="V126" s="10" t="s">
        <v>1888</v>
      </c>
    </row>
    <row r="127" spans="1:22" x14ac:dyDescent="0.25">
      <c r="A127" s="10" t="s">
        <v>2035</v>
      </c>
      <c r="E127" s="10">
        <v>-1.1502279</v>
      </c>
      <c r="F127" s="30" t="s">
        <v>1888</v>
      </c>
      <c r="G127" s="10">
        <v>1.0539277</v>
      </c>
      <c r="H127" s="10" t="s">
        <v>1887</v>
      </c>
      <c r="I127" s="10">
        <v>-2.5045457</v>
      </c>
      <c r="J127" s="10" t="s">
        <v>1888</v>
      </c>
      <c r="K127" s="10">
        <v>-1.2031308000000001</v>
      </c>
      <c r="L127" s="10" t="s">
        <v>1888</v>
      </c>
      <c r="M127" s="10">
        <v>-1.6053815</v>
      </c>
      <c r="N127" s="10" t="s">
        <v>1888</v>
      </c>
      <c r="O127" s="10">
        <v>-1.6623157</v>
      </c>
      <c r="P127" s="10" t="s">
        <v>1888</v>
      </c>
      <c r="Q127" s="10">
        <v>-3.3749107999999999</v>
      </c>
      <c r="R127" s="10" t="s">
        <v>1888</v>
      </c>
      <c r="S127" s="10">
        <v>-2.6946246999999999</v>
      </c>
      <c r="T127" s="10" t="s">
        <v>1888</v>
      </c>
      <c r="U127" s="10">
        <v>-2.9097862000000001</v>
      </c>
      <c r="V127" s="10" t="s">
        <v>1888</v>
      </c>
    </row>
    <row r="128" spans="1:22" x14ac:dyDescent="0.25">
      <c r="A128" s="10" t="s">
        <v>854</v>
      </c>
      <c r="B128" s="10" t="s">
        <v>856</v>
      </c>
      <c r="C128" s="10">
        <v>27429</v>
      </c>
      <c r="D128" s="10" t="s">
        <v>855</v>
      </c>
      <c r="E128" s="10">
        <v>-1.6351026</v>
      </c>
      <c r="F128" s="10" t="s">
        <v>1888</v>
      </c>
      <c r="G128" s="10">
        <v>1.4637233999999999</v>
      </c>
      <c r="H128" s="10" t="s">
        <v>1887</v>
      </c>
      <c r="I128" s="10">
        <v>-1.4984895</v>
      </c>
      <c r="J128" s="10" t="s">
        <v>1888</v>
      </c>
      <c r="K128" s="10">
        <v>2.3584013000000001</v>
      </c>
      <c r="L128" s="10" t="s">
        <v>1887</v>
      </c>
      <c r="M128" s="10">
        <v>-1.6168939</v>
      </c>
      <c r="N128" s="10" t="s">
        <v>1888</v>
      </c>
      <c r="O128" s="10">
        <v>-1.0754904000000001</v>
      </c>
      <c r="P128" s="10" t="s">
        <v>1888</v>
      </c>
      <c r="Q128" s="10">
        <v>-1.7103630000000001</v>
      </c>
      <c r="R128" s="10" t="s">
        <v>1888</v>
      </c>
      <c r="S128" s="10">
        <v>1.0007653000000001</v>
      </c>
      <c r="T128" s="10" t="s">
        <v>1887</v>
      </c>
      <c r="U128" s="10">
        <v>1.0603454999999999</v>
      </c>
      <c r="V128" s="10" t="s">
        <v>1887</v>
      </c>
    </row>
    <row r="129" spans="1:22" x14ac:dyDescent="0.25">
      <c r="A129" s="10" t="s">
        <v>379</v>
      </c>
      <c r="B129" s="10" t="s">
        <v>381</v>
      </c>
      <c r="C129" s="10">
        <v>54504</v>
      </c>
      <c r="D129" s="10" t="s">
        <v>380</v>
      </c>
      <c r="E129" s="10">
        <v>-2.2471054000000001</v>
      </c>
      <c r="F129" s="10" t="s">
        <v>1888</v>
      </c>
      <c r="G129" s="10">
        <v>1.08104</v>
      </c>
      <c r="H129" s="10" t="s">
        <v>1887</v>
      </c>
      <c r="I129" s="10">
        <v>-1.1067483</v>
      </c>
      <c r="J129" s="10" t="s">
        <v>1888</v>
      </c>
      <c r="K129" s="10">
        <v>1.9659753</v>
      </c>
      <c r="L129" s="10" t="s">
        <v>1887</v>
      </c>
      <c r="M129" s="10">
        <v>-1.6415204999999999</v>
      </c>
      <c r="N129" s="10" t="s">
        <v>1888</v>
      </c>
      <c r="O129" s="10">
        <v>1.2156034</v>
      </c>
      <c r="P129" s="10" t="s">
        <v>1887</v>
      </c>
      <c r="Q129" s="10">
        <v>-4.5749464</v>
      </c>
      <c r="R129" s="10" t="s">
        <v>1888</v>
      </c>
      <c r="S129" s="10">
        <v>2.4563575000000002</v>
      </c>
      <c r="T129" s="10" t="s">
        <v>1887</v>
      </c>
      <c r="U129" s="10">
        <v>2.9299876999999999</v>
      </c>
      <c r="V129" s="10" t="s">
        <v>1887</v>
      </c>
    </row>
    <row r="130" spans="1:22" x14ac:dyDescent="0.25">
      <c r="A130" s="10" t="s">
        <v>403</v>
      </c>
      <c r="E130" s="10">
        <v>-2.0604749999999998</v>
      </c>
      <c r="F130" s="10" t="s">
        <v>1888</v>
      </c>
      <c r="G130" s="10">
        <v>4.1885269999999997</v>
      </c>
      <c r="H130" s="10" t="s">
        <v>1887</v>
      </c>
      <c r="I130" s="10">
        <v>-1.3121223</v>
      </c>
      <c r="J130" s="10" t="s">
        <v>1888</v>
      </c>
      <c r="K130" s="10">
        <v>-1.1098868</v>
      </c>
      <c r="L130" s="10" t="s">
        <v>1888</v>
      </c>
      <c r="M130" s="10">
        <v>-1.6726399999999999</v>
      </c>
      <c r="N130" s="10" t="s">
        <v>1888</v>
      </c>
      <c r="O130" s="10">
        <v>-1.2621112999999999</v>
      </c>
      <c r="P130" s="10" t="s">
        <v>1888</v>
      </c>
      <c r="Q130" s="10">
        <v>-1.1938511000000001</v>
      </c>
      <c r="R130" s="10" t="s">
        <v>1888</v>
      </c>
      <c r="S130" s="10">
        <v>3.7609937000000002</v>
      </c>
      <c r="T130" s="10" t="s">
        <v>1887</v>
      </c>
      <c r="U130" s="10">
        <v>2.5834440000000001</v>
      </c>
      <c r="V130" s="10" t="s">
        <v>1887</v>
      </c>
    </row>
    <row r="131" spans="1:22" x14ac:dyDescent="0.25">
      <c r="A131" s="10" t="s">
        <v>212</v>
      </c>
      <c r="B131" s="10" t="s">
        <v>214</v>
      </c>
      <c r="C131" s="10">
        <v>7184</v>
      </c>
      <c r="D131" s="10" t="s">
        <v>213</v>
      </c>
      <c r="E131" s="10">
        <v>-1.8617522</v>
      </c>
      <c r="F131" s="10" t="s">
        <v>1888</v>
      </c>
      <c r="G131" s="10">
        <v>-1.0187917</v>
      </c>
      <c r="H131" s="10" t="s">
        <v>1888</v>
      </c>
      <c r="I131" s="10">
        <v>3.7049406</v>
      </c>
      <c r="J131" s="10" t="s">
        <v>1887</v>
      </c>
      <c r="K131" s="10">
        <v>-1.4246582000000001</v>
      </c>
      <c r="L131" s="10" t="s">
        <v>1888</v>
      </c>
      <c r="M131" s="10">
        <v>-1.6823372999999999</v>
      </c>
      <c r="N131" s="10" t="s">
        <v>1888</v>
      </c>
      <c r="O131" s="10">
        <v>-1.4669650999999999</v>
      </c>
      <c r="P131" s="10" t="s">
        <v>1888</v>
      </c>
      <c r="Q131" s="10">
        <v>1.0782874</v>
      </c>
      <c r="R131" s="10" t="s">
        <v>1887</v>
      </c>
      <c r="S131" s="10">
        <v>-2.2646172</v>
      </c>
      <c r="T131" s="10" t="s">
        <v>1888</v>
      </c>
      <c r="U131" s="10">
        <v>1.5157389999999999</v>
      </c>
      <c r="V131" s="10" t="s">
        <v>1887</v>
      </c>
    </row>
    <row r="132" spans="1:22" x14ac:dyDescent="0.25">
      <c r="A132" s="10" t="s">
        <v>699</v>
      </c>
      <c r="B132" s="10" t="s">
        <v>701</v>
      </c>
      <c r="C132" s="10">
        <v>607</v>
      </c>
      <c r="D132" s="10" t="s">
        <v>700</v>
      </c>
      <c r="E132" s="10">
        <v>-1.3879703999999999</v>
      </c>
      <c r="F132" s="10" t="s">
        <v>1888</v>
      </c>
      <c r="G132" s="10">
        <v>1.1098882000000001</v>
      </c>
      <c r="H132" s="10" t="s">
        <v>1887</v>
      </c>
      <c r="I132" s="10">
        <v>-1.8739142</v>
      </c>
      <c r="J132" s="10" t="s">
        <v>1888</v>
      </c>
      <c r="K132" s="10">
        <v>-2.3952640000000001</v>
      </c>
      <c r="L132" s="10" t="s">
        <v>1888</v>
      </c>
      <c r="M132" s="10">
        <v>-1.7059966</v>
      </c>
      <c r="N132" s="10" t="s">
        <v>1888</v>
      </c>
      <c r="O132" s="10">
        <v>-2.0939580000000002</v>
      </c>
      <c r="P132" s="10" t="s">
        <v>1888</v>
      </c>
      <c r="Q132" s="10">
        <v>-2.7720258000000002</v>
      </c>
      <c r="R132" s="10" t="s">
        <v>1888</v>
      </c>
      <c r="S132" s="10">
        <v>-2.7720258000000002</v>
      </c>
      <c r="T132" s="10" t="s">
        <v>1888</v>
      </c>
      <c r="U132" s="10">
        <v>-2.7720258000000002</v>
      </c>
      <c r="V132" s="10" t="s">
        <v>1888</v>
      </c>
    </row>
    <row r="133" spans="1:22" x14ac:dyDescent="0.25">
      <c r="A133" s="10" t="s">
        <v>346</v>
      </c>
      <c r="B133" s="10" t="s">
        <v>348</v>
      </c>
      <c r="C133" s="10">
        <v>9936</v>
      </c>
      <c r="D133" s="10" t="s">
        <v>347</v>
      </c>
      <c r="E133" s="10">
        <v>-1.2353282000000001</v>
      </c>
      <c r="F133" s="10" t="s">
        <v>1888</v>
      </c>
      <c r="G133" s="10">
        <v>-1.3391759999999999</v>
      </c>
      <c r="H133" s="10" t="s">
        <v>1888</v>
      </c>
      <c r="I133" s="10">
        <v>-2.2641022</v>
      </c>
      <c r="J133" s="10" t="s">
        <v>1888</v>
      </c>
      <c r="K133" s="10">
        <v>-1.2171559000000001</v>
      </c>
      <c r="L133" s="10" t="s">
        <v>1888</v>
      </c>
      <c r="M133" s="10">
        <v>-1.7186192</v>
      </c>
      <c r="N133" s="10" t="s">
        <v>1888</v>
      </c>
      <c r="O133" s="10">
        <v>-1.1054451000000001</v>
      </c>
      <c r="P133" s="10" t="s">
        <v>1888</v>
      </c>
      <c r="Q133" s="10">
        <v>-2.1105263000000001</v>
      </c>
      <c r="R133" s="10" t="s">
        <v>1888</v>
      </c>
      <c r="S133" s="10">
        <v>-2.2373620000000001</v>
      </c>
      <c r="T133" s="10" t="s">
        <v>1888</v>
      </c>
      <c r="U133" s="10">
        <v>-1.5698155</v>
      </c>
      <c r="V133" s="10" t="s">
        <v>1888</v>
      </c>
    </row>
    <row r="134" spans="1:22" x14ac:dyDescent="0.25">
      <c r="A134" s="10" t="s">
        <v>953</v>
      </c>
      <c r="B134" s="10" t="s">
        <v>955</v>
      </c>
      <c r="C134" s="10">
        <v>7096</v>
      </c>
      <c r="D134" s="10" t="s">
        <v>954</v>
      </c>
      <c r="E134" s="10">
        <v>-4.6085443000000001</v>
      </c>
      <c r="F134" s="10" t="s">
        <v>1888</v>
      </c>
      <c r="G134" s="10">
        <v>1.0946537999999999</v>
      </c>
      <c r="H134" s="10" t="s">
        <v>1887</v>
      </c>
      <c r="I134" s="10">
        <v>-2.7574260000000002</v>
      </c>
      <c r="J134" s="10" t="s">
        <v>1888</v>
      </c>
      <c r="K134" s="10">
        <v>1.5714101</v>
      </c>
      <c r="L134" s="10" t="s">
        <v>1887</v>
      </c>
      <c r="M134" s="10">
        <v>-1.7228367</v>
      </c>
      <c r="N134" s="10" t="s">
        <v>1888</v>
      </c>
      <c r="O134" s="10">
        <v>1.1525084000000001</v>
      </c>
      <c r="P134" s="10" t="s">
        <v>1887</v>
      </c>
      <c r="Q134" s="10">
        <v>1.1782473</v>
      </c>
      <c r="R134" s="10" t="s">
        <v>1887</v>
      </c>
      <c r="S134" s="10">
        <v>-1.0337795999999999</v>
      </c>
      <c r="T134" s="10" t="s">
        <v>1888</v>
      </c>
      <c r="U134" s="10">
        <v>1.1840702999999999</v>
      </c>
      <c r="V134" s="10" t="s">
        <v>1887</v>
      </c>
    </row>
    <row r="135" spans="1:22" x14ac:dyDescent="0.25">
      <c r="A135" s="10" t="s">
        <v>388</v>
      </c>
      <c r="B135" s="10" t="s">
        <v>390</v>
      </c>
      <c r="C135" s="10">
        <v>5465</v>
      </c>
      <c r="D135" s="10" t="s">
        <v>389</v>
      </c>
      <c r="E135" s="10">
        <v>-1.6582790999999999</v>
      </c>
      <c r="F135" s="10" t="s">
        <v>1888</v>
      </c>
      <c r="G135" s="10">
        <v>-1.4586265</v>
      </c>
      <c r="H135" s="10" t="s">
        <v>1888</v>
      </c>
      <c r="I135" s="10">
        <v>-2.2535075999999998</v>
      </c>
      <c r="J135" s="10" t="s">
        <v>1888</v>
      </c>
      <c r="K135" s="10">
        <v>-1.3129139999999999</v>
      </c>
      <c r="L135" s="10" t="s">
        <v>1888</v>
      </c>
      <c r="M135" s="10">
        <v>-1.777927</v>
      </c>
      <c r="N135" s="10" t="s">
        <v>1888</v>
      </c>
      <c r="O135" s="10">
        <v>-1.7660244</v>
      </c>
      <c r="P135" s="10" t="s">
        <v>1888</v>
      </c>
      <c r="Q135" s="10">
        <v>-1.9801323</v>
      </c>
      <c r="R135" s="10" t="s">
        <v>1888</v>
      </c>
      <c r="S135" s="10">
        <v>-2.0687096</v>
      </c>
      <c r="T135" s="10" t="s">
        <v>1888</v>
      </c>
      <c r="U135" s="10">
        <v>-2.805723</v>
      </c>
      <c r="V135" s="10" t="s">
        <v>1888</v>
      </c>
    </row>
    <row r="136" spans="1:22" x14ac:dyDescent="0.25">
      <c r="A136" s="10" t="s">
        <v>634</v>
      </c>
      <c r="B136" s="10" t="s">
        <v>636</v>
      </c>
      <c r="C136" s="10">
        <v>8835</v>
      </c>
      <c r="D136" s="10" t="s">
        <v>635</v>
      </c>
      <c r="E136" s="10">
        <v>-1.9150653</v>
      </c>
      <c r="F136" s="10" t="s">
        <v>1888</v>
      </c>
      <c r="G136" s="10">
        <v>-1.8819878000000001</v>
      </c>
      <c r="H136" s="10" t="s">
        <v>1888</v>
      </c>
      <c r="I136" s="10">
        <v>24.696808000000001</v>
      </c>
      <c r="J136" s="10" t="s">
        <v>1887</v>
      </c>
      <c r="K136" s="10">
        <v>-1.1987356</v>
      </c>
      <c r="L136" s="10" t="s">
        <v>1888</v>
      </c>
      <c r="M136" s="10">
        <v>-1.7903378999999999</v>
      </c>
      <c r="N136" s="10" t="s">
        <v>1888</v>
      </c>
      <c r="O136" s="10">
        <v>-2.9855287000000001</v>
      </c>
      <c r="P136" s="10" t="s">
        <v>1888</v>
      </c>
      <c r="Q136" s="10">
        <v>-1.9664600999999999</v>
      </c>
      <c r="R136" s="10" t="s">
        <v>1888</v>
      </c>
      <c r="S136" s="10">
        <v>-2.4996963000000001</v>
      </c>
      <c r="T136" s="10" t="s">
        <v>1888</v>
      </c>
      <c r="U136" s="10">
        <v>-1.0076214999999999</v>
      </c>
      <c r="V136" s="10" t="s">
        <v>1888</v>
      </c>
    </row>
    <row r="137" spans="1:22" x14ac:dyDescent="0.25">
      <c r="A137" s="10" t="s">
        <v>416</v>
      </c>
      <c r="B137" s="10" t="s">
        <v>418</v>
      </c>
      <c r="C137" s="10">
        <v>3125</v>
      </c>
      <c r="D137" s="10" t="s">
        <v>417</v>
      </c>
      <c r="E137" s="10">
        <v>-1.1134398000000001</v>
      </c>
      <c r="F137" s="10" t="s">
        <v>1888</v>
      </c>
      <c r="G137" s="10">
        <v>1.4039732</v>
      </c>
      <c r="H137" s="10" t="s">
        <v>1887</v>
      </c>
      <c r="I137" s="10">
        <v>1.7512676</v>
      </c>
      <c r="J137" s="10" t="s">
        <v>1887</v>
      </c>
      <c r="K137" s="10">
        <v>1.5668122</v>
      </c>
      <c r="L137" s="10" t="s">
        <v>1887</v>
      </c>
      <c r="M137" s="10">
        <v>-1.8215903</v>
      </c>
      <c r="N137" s="10" t="s">
        <v>1888</v>
      </c>
      <c r="O137" s="10">
        <v>-1.3660755</v>
      </c>
      <c r="P137" s="10" t="s">
        <v>1888</v>
      </c>
      <c r="Q137" s="10">
        <v>-1.931881</v>
      </c>
      <c r="R137" s="10" t="s">
        <v>1888</v>
      </c>
      <c r="S137" s="10">
        <v>-1.1239227000000001</v>
      </c>
      <c r="T137" s="10" t="s">
        <v>1888</v>
      </c>
      <c r="U137" s="10">
        <v>-1.0900702</v>
      </c>
      <c r="V137" s="10" t="s">
        <v>1888</v>
      </c>
    </row>
    <row r="138" spans="1:22" x14ac:dyDescent="0.25">
      <c r="A138" s="10" t="s">
        <v>490</v>
      </c>
      <c r="B138" s="10" t="s">
        <v>492</v>
      </c>
      <c r="C138" s="10">
        <v>5196</v>
      </c>
      <c r="D138" s="10" t="s">
        <v>491</v>
      </c>
      <c r="E138" s="10">
        <v>-2.5779177999999998</v>
      </c>
      <c r="F138" s="10" t="s">
        <v>1888</v>
      </c>
      <c r="G138" s="10">
        <v>1.2425834</v>
      </c>
      <c r="H138" s="10" t="s">
        <v>1887</v>
      </c>
      <c r="I138" s="10">
        <v>1.4160581000000001</v>
      </c>
      <c r="J138" s="10" t="s">
        <v>1887</v>
      </c>
      <c r="K138" s="10">
        <v>1.7933977999999999</v>
      </c>
      <c r="L138" s="10" t="s">
        <v>1887</v>
      </c>
      <c r="M138" s="10">
        <v>-1.8420057000000001</v>
      </c>
      <c r="N138" s="10" t="s">
        <v>1888</v>
      </c>
      <c r="O138" s="10">
        <v>-1.2423477999999999</v>
      </c>
      <c r="P138" s="10" t="s">
        <v>1888</v>
      </c>
      <c r="Q138" s="10">
        <v>-3.031091</v>
      </c>
      <c r="R138" s="10" t="s">
        <v>1888</v>
      </c>
      <c r="S138" s="10">
        <v>-1.3487003</v>
      </c>
      <c r="T138" s="10" t="s">
        <v>1888</v>
      </c>
      <c r="U138" s="10">
        <v>-1.0421541000000001</v>
      </c>
      <c r="V138" s="10" t="s">
        <v>1888</v>
      </c>
    </row>
    <row r="139" spans="1:22" x14ac:dyDescent="0.25">
      <c r="A139" s="10" t="s">
        <v>21</v>
      </c>
      <c r="B139" s="10" t="s">
        <v>23</v>
      </c>
      <c r="C139" s="10">
        <v>207</v>
      </c>
      <c r="D139" s="10" t="s">
        <v>22</v>
      </c>
      <c r="E139" s="10">
        <v>1.1303566</v>
      </c>
      <c r="F139" s="30" t="s">
        <v>1887</v>
      </c>
      <c r="G139" s="30">
        <v>1.7438499999999999</v>
      </c>
      <c r="H139" s="10" t="s">
        <v>1887</v>
      </c>
      <c r="I139" s="10">
        <v>-1.3772663000000001</v>
      </c>
      <c r="J139" s="10" t="s">
        <v>1888</v>
      </c>
      <c r="K139" s="10">
        <v>-1.2395575000000001</v>
      </c>
      <c r="L139" s="10" t="s">
        <v>1888</v>
      </c>
      <c r="M139" s="10">
        <v>-1.8484217000000001</v>
      </c>
      <c r="N139" s="10" t="s">
        <v>1888</v>
      </c>
      <c r="O139" s="10">
        <v>-1.0952546999999999</v>
      </c>
      <c r="P139" s="10" t="s">
        <v>1888</v>
      </c>
      <c r="Q139" s="10">
        <v>-1.353108</v>
      </c>
      <c r="R139" s="10" t="s">
        <v>1888</v>
      </c>
      <c r="S139" s="10">
        <v>-3.1432055999999999</v>
      </c>
      <c r="T139" s="10" t="s">
        <v>1888</v>
      </c>
      <c r="U139" s="10">
        <v>-2.0913292999999999</v>
      </c>
      <c r="V139" s="10" t="s">
        <v>1888</v>
      </c>
    </row>
    <row r="140" spans="1:22" x14ac:dyDescent="0.25">
      <c r="A140" s="10" t="s">
        <v>896</v>
      </c>
      <c r="B140" s="10" t="s">
        <v>898</v>
      </c>
      <c r="C140" s="10">
        <v>6776</v>
      </c>
      <c r="D140" s="10" t="s">
        <v>897</v>
      </c>
      <c r="E140" s="10">
        <v>-2.7467792000000002</v>
      </c>
      <c r="F140" s="10" t="s">
        <v>1888</v>
      </c>
      <c r="G140" s="10">
        <v>-1.0369424</v>
      </c>
      <c r="H140" s="10" t="s">
        <v>1888</v>
      </c>
      <c r="I140" s="10">
        <v>-2.0144334000000002</v>
      </c>
      <c r="J140" s="10" t="s">
        <v>1888</v>
      </c>
      <c r="K140" s="10">
        <v>1.3710697000000001</v>
      </c>
      <c r="L140" s="10" t="s">
        <v>1887</v>
      </c>
      <c r="M140" s="10">
        <v>-1.8585328000000001</v>
      </c>
      <c r="N140" s="10" t="s">
        <v>1888</v>
      </c>
      <c r="O140" s="10">
        <v>-1.8547798</v>
      </c>
      <c r="P140" s="10" t="s">
        <v>1888</v>
      </c>
      <c r="Q140" s="10">
        <v>-1.6979139999999999</v>
      </c>
      <c r="R140" s="10" t="s">
        <v>1888</v>
      </c>
      <c r="S140" s="10">
        <v>1.1295166000000001</v>
      </c>
      <c r="T140" s="10" t="s">
        <v>1887</v>
      </c>
      <c r="U140" s="10">
        <v>1.0290338999999999</v>
      </c>
      <c r="V140" s="10" t="s">
        <v>1887</v>
      </c>
    </row>
    <row r="141" spans="1:22" x14ac:dyDescent="0.25">
      <c r="A141" s="10" t="s">
        <v>422</v>
      </c>
      <c r="B141" s="10" t="s">
        <v>424</v>
      </c>
      <c r="C141" s="10">
        <v>7850</v>
      </c>
      <c r="D141" s="10" t="s">
        <v>423</v>
      </c>
      <c r="E141" s="10">
        <v>-4.9809127000000002</v>
      </c>
      <c r="F141" s="10" t="s">
        <v>1888</v>
      </c>
      <c r="G141" s="10">
        <v>-1.3475600000000001</v>
      </c>
      <c r="H141" s="10" t="s">
        <v>1888</v>
      </c>
      <c r="I141" s="10">
        <v>-1.8521143</v>
      </c>
      <c r="J141" s="10" t="s">
        <v>1888</v>
      </c>
      <c r="K141" s="10">
        <v>1.0467093999999999</v>
      </c>
      <c r="L141" s="10" t="s">
        <v>1887</v>
      </c>
      <c r="M141" s="10">
        <v>-1.863666</v>
      </c>
      <c r="N141" s="10" t="s">
        <v>1888</v>
      </c>
      <c r="O141" s="10">
        <v>-1.1553720999999999</v>
      </c>
      <c r="P141" s="10" t="s">
        <v>1888</v>
      </c>
      <c r="Q141" s="10">
        <v>1.4507238</v>
      </c>
      <c r="R141" s="10" t="s">
        <v>1887</v>
      </c>
      <c r="S141" s="10">
        <v>-1.0737000000000001</v>
      </c>
      <c r="T141" s="10" t="s">
        <v>1888</v>
      </c>
      <c r="U141" s="10">
        <v>-1.2008460000000001</v>
      </c>
      <c r="V141" s="10" t="s">
        <v>1888</v>
      </c>
    </row>
    <row r="142" spans="1:22" x14ac:dyDescent="0.25">
      <c r="A142" s="10" t="s">
        <v>99</v>
      </c>
      <c r="B142" s="10" t="s">
        <v>101</v>
      </c>
      <c r="C142" s="10">
        <v>54472</v>
      </c>
      <c r="D142" s="10" t="s">
        <v>100</v>
      </c>
      <c r="E142" s="10">
        <v>-2.5965506999999999</v>
      </c>
      <c r="F142" s="10" t="s">
        <v>1888</v>
      </c>
      <c r="G142" s="10">
        <v>1.0291789</v>
      </c>
      <c r="H142" s="10" t="s">
        <v>1887</v>
      </c>
      <c r="I142" s="10">
        <v>1.2886143999999999</v>
      </c>
      <c r="J142" s="10" t="s">
        <v>1887</v>
      </c>
      <c r="K142" s="10">
        <v>-1.3893926000000001</v>
      </c>
      <c r="L142" s="10" t="s">
        <v>1888</v>
      </c>
      <c r="M142" s="10">
        <v>-1.8695322999999999</v>
      </c>
      <c r="N142" s="10" t="s">
        <v>1888</v>
      </c>
      <c r="O142" s="10">
        <v>1.0732930000000001</v>
      </c>
      <c r="P142" s="10" t="s">
        <v>1887</v>
      </c>
      <c r="Q142" s="10">
        <v>-1.9297648999999999</v>
      </c>
      <c r="R142" s="10" t="s">
        <v>1888</v>
      </c>
      <c r="S142" s="10">
        <v>-1.0775592000000001</v>
      </c>
      <c r="T142" s="10" t="s">
        <v>1888</v>
      </c>
      <c r="U142" s="10">
        <v>-1.8183632999999999</v>
      </c>
      <c r="V142" s="10" t="s">
        <v>1888</v>
      </c>
    </row>
    <row r="143" spans="1:22" x14ac:dyDescent="0.25">
      <c r="A143" s="10" t="s">
        <v>723</v>
      </c>
      <c r="B143" s="10" t="s">
        <v>725</v>
      </c>
      <c r="C143" s="10">
        <v>51647</v>
      </c>
      <c r="D143" s="10" t="s">
        <v>724</v>
      </c>
      <c r="E143" s="10">
        <v>1.6873871</v>
      </c>
      <c r="F143" s="10" t="s">
        <v>1887</v>
      </c>
      <c r="G143" s="10">
        <v>2.948064</v>
      </c>
      <c r="H143" s="10" t="s">
        <v>1887</v>
      </c>
      <c r="I143" s="10">
        <v>4.1410475</v>
      </c>
      <c r="J143" s="10" t="s">
        <v>1887</v>
      </c>
      <c r="K143" s="10">
        <v>1.1616902</v>
      </c>
      <c r="L143" s="10" t="s">
        <v>1887</v>
      </c>
      <c r="M143" s="10">
        <v>-1.9064695</v>
      </c>
      <c r="N143" s="10" t="s">
        <v>1888</v>
      </c>
      <c r="O143" s="10">
        <v>1.0549729999999999</v>
      </c>
      <c r="P143" s="10" t="s">
        <v>1887</v>
      </c>
      <c r="Q143" s="10">
        <v>-1.1572538999999999</v>
      </c>
      <c r="R143" s="10" t="s">
        <v>1888</v>
      </c>
      <c r="S143" s="10">
        <v>2.2566554999999999</v>
      </c>
      <c r="T143" s="10" t="s">
        <v>1887</v>
      </c>
      <c r="U143" s="10">
        <v>-1.2805263</v>
      </c>
      <c r="V143" s="10" t="s">
        <v>1888</v>
      </c>
    </row>
    <row r="144" spans="1:22" x14ac:dyDescent="0.25">
      <c r="A144" s="10" t="s">
        <v>646</v>
      </c>
      <c r="B144" s="10" t="s">
        <v>648</v>
      </c>
      <c r="C144" s="10">
        <v>4804</v>
      </c>
      <c r="D144" s="10" t="s">
        <v>647</v>
      </c>
      <c r="E144" s="10">
        <v>-1.4006852999999999</v>
      </c>
      <c r="F144" s="10" t="s">
        <v>1888</v>
      </c>
      <c r="G144" s="10">
        <v>-1.1007266</v>
      </c>
      <c r="H144" s="10" t="s">
        <v>1888</v>
      </c>
      <c r="I144" s="10">
        <v>3.38856</v>
      </c>
      <c r="J144" s="10" t="s">
        <v>1887</v>
      </c>
      <c r="K144" s="10">
        <v>-1.3368974</v>
      </c>
      <c r="L144" s="10" t="s">
        <v>1888</v>
      </c>
      <c r="M144" s="10">
        <v>-1.9111077000000001</v>
      </c>
      <c r="N144" s="10" t="s">
        <v>1888</v>
      </c>
      <c r="O144" s="10">
        <v>-1.9111077000000001</v>
      </c>
      <c r="P144" s="10" t="s">
        <v>1888</v>
      </c>
      <c r="Q144" s="10">
        <v>-1.7934531</v>
      </c>
      <c r="R144" s="10" t="s">
        <v>1888</v>
      </c>
      <c r="S144" s="10">
        <v>-1.1941896999999999</v>
      </c>
      <c r="T144" s="10" t="s">
        <v>1888</v>
      </c>
      <c r="U144" s="10">
        <v>-1.6695063999999999</v>
      </c>
      <c r="V144" s="10" t="s">
        <v>1888</v>
      </c>
    </row>
    <row r="145" spans="1:22" x14ac:dyDescent="0.25">
      <c r="A145" s="10" t="s">
        <v>600</v>
      </c>
      <c r="B145" s="10" t="s">
        <v>602</v>
      </c>
      <c r="C145" s="10">
        <v>3656</v>
      </c>
      <c r="D145" s="10" t="s">
        <v>601</v>
      </c>
      <c r="E145" s="10">
        <v>-1.9183811</v>
      </c>
      <c r="F145" s="10" t="s">
        <v>1888</v>
      </c>
      <c r="G145" s="10">
        <v>-1.9183811</v>
      </c>
      <c r="H145" s="10" t="s">
        <v>1888</v>
      </c>
      <c r="I145" s="10">
        <v>-1.9183811</v>
      </c>
      <c r="J145" s="10" t="s">
        <v>1888</v>
      </c>
      <c r="K145" s="10">
        <v>-1.0961751</v>
      </c>
      <c r="L145" s="10" t="s">
        <v>1888</v>
      </c>
      <c r="M145" s="10">
        <v>-1.9183811</v>
      </c>
      <c r="N145" s="10" t="s">
        <v>1888</v>
      </c>
      <c r="O145" s="10">
        <v>-1.9183811</v>
      </c>
      <c r="P145" s="10" t="s">
        <v>1888</v>
      </c>
      <c r="Q145" s="10">
        <v>-1.9183811</v>
      </c>
      <c r="R145" s="10" t="s">
        <v>1888</v>
      </c>
      <c r="S145" s="10">
        <v>-1.9183811</v>
      </c>
      <c r="T145" s="10" t="s">
        <v>1888</v>
      </c>
      <c r="U145" s="10">
        <v>-1.9183811</v>
      </c>
      <c r="V145" s="10" t="s">
        <v>1888</v>
      </c>
    </row>
    <row r="146" spans="1:22" x14ac:dyDescent="0.25">
      <c r="A146" s="10" t="s">
        <v>535</v>
      </c>
      <c r="B146" s="10" t="s">
        <v>537</v>
      </c>
      <c r="C146" s="10">
        <v>1147</v>
      </c>
      <c r="D146" s="10" t="s">
        <v>536</v>
      </c>
      <c r="E146" s="10">
        <v>1.0242104999999999</v>
      </c>
      <c r="F146" s="10" t="s">
        <v>1887</v>
      </c>
      <c r="G146" s="10">
        <v>1.6598314000000001</v>
      </c>
      <c r="H146" s="10" t="s">
        <v>1887</v>
      </c>
      <c r="I146" s="10">
        <v>1.5164522</v>
      </c>
      <c r="J146" s="10" t="s">
        <v>1887</v>
      </c>
      <c r="K146" s="10">
        <v>1.0012736</v>
      </c>
      <c r="L146" s="10" t="s">
        <v>1887</v>
      </c>
      <c r="M146" s="10">
        <v>-1.9209453000000001</v>
      </c>
      <c r="N146" s="10" t="s">
        <v>1888</v>
      </c>
      <c r="O146" s="10">
        <v>-1.0773093</v>
      </c>
      <c r="P146" s="10" t="s">
        <v>1888</v>
      </c>
      <c r="Q146" s="10">
        <v>-1.1423464000000001</v>
      </c>
      <c r="R146" s="10" t="s">
        <v>1888</v>
      </c>
      <c r="S146" s="10">
        <v>-1.0738954999999999</v>
      </c>
      <c r="T146" s="10" t="s">
        <v>1888</v>
      </c>
      <c r="U146" s="10">
        <v>-1.0724696</v>
      </c>
      <c r="V146" s="10" t="s">
        <v>1888</v>
      </c>
    </row>
    <row r="147" spans="1:22" x14ac:dyDescent="0.25">
      <c r="A147" s="10" t="s">
        <v>807</v>
      </c>
      <c r="E147" s="10">
        <v>-2.4970648</v>
      </c>
      <c r="F147" s="10" t="s">
        <v>1888</v>
      </c>
      <c r="G147" s="10">
        <v>-1.2388197999999999</v>
      </c>
      <c r="H147" s="10" t="s">
        <v>1888</v>
      </c>
      <c r="I147" s="10">
        <v>1.2121394999999999</v>
      </c>
      <c r="J147" s="10" t="s">
        <v>1887</v>
      </c>
      <c r="K147" s="10">
        <v>1.7427204999999999</v>
      </c>
      <c r="L147" s="10" t="s">
        <v>1887</v>
      </c>
      <c r="M147" s="10">
        <v>-1.945147</v>
      </c>
      <c r="N147" s="10" t="s">
        <v>1888</v>
      </c>
      <c r="O147" s="10">
        <v>-1.0592630999999999</v>
      </c>
      <c r="P147" s="10" t="s">
        <v>1888</v>
      </c>
      <c r="Q147" s="10">
        <v>-1.4570379</v>
      </c>
      <c r="R147" s="10" t="s">
        <v>1888</v>
      </c>
      <c r="S147" s="10">
        <v>-1.1934563</v>
      </c>
      <c r="T147" s="10" t="s">
        <v>1888</v>
      </c>
      <c r="U147" s="10">
        <v>-1.4862291000000001</v>
      </c>
      <c r="V147" s="10" t="s">
        <v>1888</v>
      </c>
    </row>
    <row r="148" spans="1:22" x14ac:dyDescent="0.25">
      <c r="A148" s="10" t="s">
        <v>977</v>
      </c>
      <c r="B148" s="10" t="s">
        <v>979</v>
      </c>
      <c r="C148" s="10">
        <v>8795</v>
      </c>
      <c r="D148" s="10" t="s">
        <v>978</v>
      </c>
      <c r="E148" s="10">
        <v>-1.1359353999999999</v>
      </c>
      <c r="F148" s="10" t="s">
        <v>1888</v>
      </c>
      <c r="G148" s="10">
        <v>-1.9565636</v>
      </c>
      <c r="H148" s="10" t="s">
        <v>1888</v>
      </c>
      <c r="I148" s="10">
        <v>-1.071995</v>
      </c>
      <c r="J148" s="10" t="s">
        <v>1888</v>
      </c>
      <c r="K148" s="10">
        <v>-1.1257471999999999</v>
      </c>
      <c r="L148" s="10" t="s">
        <v>1888</v>
      </c>
      <c r="M148" s="10">
        <v>-1.9565636</v>
      </c>
      <c r="N148" s="10" t="s">
        <v>1888</v>
      </c>
      <c r="O148" s="10">
        <v>-1.9565636</v>
      </c>
      <c r="P148" s="10" t="s">
        <v>1888</v>
      </c>
      <c r="Q148" s="10">
        <v>-1.9565636</v>
      </c>
      <c r="R148" s="10" t="s">
        <v>1888</v>
      </c>
      <c r="S148" s="10">
        <v>-1.9565636</v>
      </c>
      <c r="T148" s="10" t="s">
        <v>1888</v>
      </c>
      <c r="U148" s="10">
        <v>-1.9565636</v>
      </c>
      <c r="V148" s="10" t="s">
        <v>1888</v>
      </c>
    </row>
    <row r="149" spans="1:22" x14ac:dyDescent="0.25">
      <c r="A149" s="10" t="s">
        <v>331</v>
      </c>
      <c r="B149" s="10" t="s">
        <v>333</v>
      </c>
      <c r="C149" s="10">
        <v>29126</v>
      </c>
      <c r="D149" s="10" t="s">
        <v>332</v>
      </c>
      <c r="E149" s="10">
        <v>1.228129</v>
      </c>
      <c r="F149" s="10" t="s">
        <v>1887</v>
      </c>
      <c r="G149" s="10">
        <v>2.5593088000000002</v>
      </c>
      <c r="H149" s="10" t="s">
        <v>1887</v>
      </c>
      <c r="I149" s="10">
        <v>1.2558933000000001</v>
      </c>
      <c r="J149" s="10" t="s">
        <v>1887</v>
      </c>
      <c r="K149" s="10">
        <v>5.0856705</v>
      </c>
      <c r="L149" s="10" t="s">
        <v>1887</v>
      </c>
      <c r="M149" s="10">
        <v>-1.9631135</v>
      </c>
      <c r="N149" s="10" t="s">
        <v>1888</v>
      </c>
      <c r="O149" s="10">
        <v>-1.175235</v>
      </c>
      <c r="P149" s="10" t="s">
        <v>1888</v>
      </c>
      <c r="Q149" s="10">
        <v>2.0097510000000001</v>
      </c>
      <c r="R149" s="10" t="s">
        <v>1887</v>
      </c>
      <c r="S149" s="10">
        <v>3.2120186999999998</v>
      </c>
      <c r="T149" s="10" t="s">
        <v>1887</v>
      </c>
      <c r="U149" s="10">
        <v>3.1396169999999999</v>
      </c>
      <c r="V149" s="10" t="s">
        <v>1887</v>
      </c>
    </row>
    <row r="150" spans="1:22" x14ac:dyDescent="0.25">
      <c r="A150" s="10" t="s">
        <v>738</v>
      </c>
      <c r="B150" s="10" t="s">
        <v>740</v>
      </c>
      <c r="C150" s="10">
        <v>56616</v>
      </c>
      <c r="D150" s="10" t="s">
        <v>739</v>
      </c>
      <c r="E150" s="10">
        <v>-1.2071453000000001</v>
      </c>
      <c r="F150" s="10" t="s">
        <v>1888</v>
      </c>
      <c r="G150" s="10">
        <v>-1.0099887000000001</v>
      </c>
      <c r="H150" s="10" t="s">
        <v>1888</v>
      </c>
      <c r="I150" s="10">
        <v>2.6268349</v>
      </c>
      <c r="J150" s="10" t="s">
        <v>1887</v>
      </c>
      <c r="K150" s="10">
        <v>1.3813409000000001</v>
      </c>
      <c r="L150" s="10" t="s">
        <v>1887</v>
      </c>
      <c r="M150" s="10">
        <v>-2.0197370000000001</v>
      </c>
      <c r="N150" s="10" t="s">
        <v>1888</v>
      </c>
      <c r="O150" s="10">
        <v>-1.5886815999999999</v>
      </c>
      <c r="P150" s="10" t="s">
        <v>1888</v>
      </c>
      <c r="Q150" s="10">
        <v>-2.1429204999999998</v>
      </c>
      <c r="R150" s="10" t="s">
        <v>1888</v>
      </c>
      <c r="S150" s="10">
        <v>-1.9685447</v>
      </c>
      <c r="T150" s="10" t="s">
        <v>1888</v>
      </c>
      <c r="U150" s="10">
        <v>-2.5248303000000001</v>
      </c>
      <c r="V150" s="10" t="s">
        <v>1888</v>
      </c>
    </row>
    <row r="151" spans="1:22" x14ac:dyDescent="0.25">
      <c r="A151" s="10" t="s">
        <v>872</v>
      </c>
      <c r="B151" s="10" t="s">
        <v>874</v>
      </c>
      <c r="C151" s="10">
        <v>84231</v>
      </c>
      <c r="D151" s="10" t="s">
        <v>873</v>
      </c>
      <c r="E151" s="10">
        <v>-1.8948233999999999</v>
      </c>
      <c r="F151" s="10" t="s">
        <v>1888</v>
      </c>
      <c r="G151" s="10">
        <v>1.1607109</v>
      </c>
      <c r="H151" s="10" t="s">
        <v>1887</v>
      </c>
      <c r="I151" s="10">
        <v>-1.7690840000000001</v>
      </c>
      <c r="J151" s="10" t="s">
        <v>1888</v>
      </c>
      <c r="K151" s="10">
        <v>-1.2712853</v>
      </c>
      <c r="L151" s="10" t="s">
        <v>1888</v>
      </c>
      <c r="M151" s="10">
        <v>-2.066573</v>
      </c>
      <c r="N151" s="10" t="s">
        <v>1888</v>
      </c>
      <c r="O151" s="10">
        <v>-2.7333045</v>
      </c>
      <c r="P151" s="10" t="s">
        <v>1888</v>
      </c>
      <c r="Q151" s="10">
        <v>-2.9007822999999999</v>
      </c>
      <c r="R151" s="10" t="s">
        <v>1888</v>
      </c>
      <c r="S151" s="10">
        <v>-2.1554283999999999</v>
      </c>
      <c r="T151" s="10" t="s">
        <v>1888</v>
      </c>
      <c r="U151" s="10">
        <v>-1.6728144</v>
      </c>
      <c r="V151" s="10" t="s">
        <v>1888</v>
      </c>
    </row>
    <row r="152" spans="1:22" x14ac:dyDescent="0.25">
      <c r="A152" s="10" t="s">
        <v>93</v>
      </c>
      <c r="B152" s="10" t="s">
        <v>95</v>
      </c>
      <c r="C152" s="10">
        <v>51135</v>
      </c>
      <c r="D152" s="10" t="s">
        <v>94</v>
      </c>
      <c r="E152" s="10">
        <v>-1.3207586</v>
      </c>
      <c r="F152" s="30" t="s">
        <v>1888</v>
      </c>
      <c r="G152" s="10">
        <v>1.9096</v>
      </c>
      <c r="H152" s="10" t="s">
        <v>1887</v>
      </c>
      <c r="I152" s="10">
        <v>-1.2030575999999999</v>
      </c>
      <c r="J152" s="10" t="s">
        <v>1888</v>
      </c>
      <c r="K152" s="10">
        <v>1.3690076</v>
      </c>
      <c r="L152" s="10" t="s">
        <v>1887</v>
      </c>
      <c r="M152" s="10">
        <v>-2.0807761999999999</v>
      </c>
      <c r="N152" s="10" t="s">
        <v>1888</v>
      </c>
      <c r="O152" s="10">
        <v>1.3315048</v>
      </c>
      <c r="P152" s="10" t="s">
        <v>1887</v>
      </c>
      <c r="Q152" s="10">
        <v>-1.3360192</v>
      </c>
      <c r="R152" s="10" t="s">
        <v>1888</v>
      </c>
      <c r="S152" s="10">
        <v>-1.0455361999999999</v>
      </c>
      <c r="T152" s="10" t="s">
        <v>1888</v>
      </c>
      <c r="U152" s="10">
        <v>1.1931050999999999</v>
      </c>
      <c r="V152" s="10" t="s">
        <v>1887</v>
      </c>
    </row>
    <row r="153" spans="1:22" x14ac:dyDescent="0.25">
      <c r="A153" s="10" t="s">
        <v>206</v>
      </c>
      <c r="B153" s="10" t="s">
        <v>208</v>
      </c>
      <c r="C153" s="10">
        <v>958</v>
      </c>
      <c r="D153" s="10" t="s">
        <v>207</v>
      </c>
      <c r="E153" s="10">
        <v>1.2352219</v>
      </c>
      <c r="F153" s="10" t="s">
        <v>1887</v>
      </c>
      <c r="G153" s="10">
        <v>1.2157933999999999</v>
      </c>
      <c r="H153" s="10" t="s">
        <v>1887</v>
      </c>
      <c r="I153" s="10">
        <v>2.0885786999999998</v>
      </c>
      <c r="J153" s="10" t="s">
        <v>1887</v>
      </c>
      <c r="K153" s="10">
        <v>-1.5147651</v>
      </c>
      <c r="L153" s="10" t="s">
        <v>1888</v>
      </c>
      <c r="M153" s="10">
        <v>-2.0836253</v>
      </c>
      <c r="N153" s="10" t="s">
        <v>1888</v>
      </c>
      <c r="O153" s="10">
        <v>-1.6822937</v>
      </c>
      <c r="P153" s="10" t="s">
        <v>1888</v>
      </c>
      <c r="Q153" s="10">
        <v>-1.8277369000000001</v>
      </c>
      <c r="R153" s="10" t="s">
        <v>1888</v>
      </c>
      <c r="S153" s="10">
        <v>-2.2125447</v>
      </c>
      <c r="T153" s="10" t="s">
        <v>1888</v>
      </c>
      <c r="U153" s="10">
        <v>-2.0808163</v>
      </c>
      <c r="V153" s="10" t="s">
        <v>1888</v>
      </c>
    </row>
    <row r="154" spans="1:22" x14ac:dyDescent="0.25">
      <c r="A154" s="10" t="s">
        <v>39</v>
      </c>
      <c r="B154" s="10" t="s">
        <v>41</v>
      </c>
      <c r="C154" s="10">
        <v>5971</v>
      </c>
      <c r="D154" s="10" t="s">
        <v>40</v>
      </c>
      <c r="E154" s="10">
        <v>-1.4823366</v>
      </c>
      <c r="F154" s="30" t="s">
        <v>1888</v>
      </c>
      <c r="G154" s="30">
        <v>-1.7449086</v>
      </c>
      <c r="H154" s="10" t="s">
        <v>1888</v>
      </c>
      <c r="I154" s="10">
        <v>1.0439925999999999</v>
      </c>
      <c r="J154" s="10" t="s">
        <v>1887</v>
      </c>
      <c r="K154" s="10">
        <v>-1.4390799999999999</v>
      </c>
      <c r="L154" s="10" t="s">
        <v>1888</v>
      </c>
      <c r="M154" s="10">
        <v>-2.0878505999999999</v>
      </c>
      <c r="N154" s="10" t="s">
        <v>1888</v>
      </c>
      <c r="O154" s="10">
        <v>-2.1587817999999999</v>
      </c>
      <c r="P154" s="10" t="s">
        <v>1888</v>
      </c>
      <c r="Q154" s="10">
        <v>-1.7781693999999999</v>
      </c>
      <c r="R154" s="10" t="s">
        <v>1888</v>
      </c>
      <c r="S154" s="10">
        <v>-2.3450649000000001</v>
      </c>
      <c r="T154" s="10" t="s">
        <v>1888</v>
      </c>
      <c r="U154" s="10">
        <v>-1.5648010000000001</v>
      </c>
      <c r="V154" s="10" t="s">
        <v>1888</v>
      </c>
    </row>
    <row r="155" spans="1:22" x14ac:dyDescent="0.25">
      <c r="A155" s="10" t="s">
        <v>349</v>
      </c>
      <c r="B155" s="10" t="s">
        <v>351</v>
      </c>
      <c r="C155" s="10">
        <v>842</v>
      </c>
      <c r="D155" s="10" t="s">
        <v>350</v>
      </c>
      <c r="E155" s="10">
        <v>-2.0760320000000001</v>
      </c>
      <c r="F155" s="10" t="s">
        <v>1888</v>
      </c>
      <c r="G155" s="10">
        <v>1.2693547000000001</v>
      </c>
      <c r="H155" s="10" t="s">
        <v>1887</v>
      </c>
      <c r="I155" s="10">
        <v>6.5351385999999998</v>
      </c>
      <c r="J155" s="10" t="s">
        <v>1887</v>
      </c>
      <c r="K155" s="10">
        <v>-1.3191736000000001</v>
      </c>
      <c r="L155" s="10" t="s">
        <v>1888</v>
      </c>
      <c r="M155" s="10">
        <v>-2.0899456000000001</v>
      </c>
      <c r="N155" s="10" t="s">
        <v>1888</v>
      </c>
      <c r="O155" s="10">
        <v>-2.1070069999999999</v>
      </c>
      <c r="P155" s="10" t="s">
        <v>1888</v>
      </c>
      <c r="Q155" s="10">
        <v>-1.6642053999999999</v>
      </c>
      <c r="R155" s="10" t="s">
        <v>1888</v>
      </c>
      <c r="S155" s="10">
        <v>-2.474596</v>
      </c>
      <c r="T155" s="10" t="s">
        <v>1888</v>
      </c>
      <c r="U155" s="10">
        <v>-2.0495890000000001</v>
      </c>
      <c r="V155" s="10" t="s">
        <v>1888</v>
      </c>
    </row>
    <row r="156" spans="1:22" x14ac:dyDescent="0.25">
      <c r="A156" s="10" t="s">
        <v>590</v>
      </c>
      <c r="B156" s="10" t="s">
        <v>592</v>
      </c>
      <c r="C156" s="10">
        <v>841</v>
      </c>
      <c r="D156" s="10" t="s">
        <v>591</v>
      </c>
      <c r="E156" s="10">
        <v>-1.7516408000000001</v>
      </c>
      <c r="F156" s="10" t="s">
        <v>1888</v>
      </c>
      <c r="G156" s="10">
        <v>-3.5859027000000001</v>
      </c>
      <c r="H156" s="10" t="s">
        <v>1888</v>
      </c>
      <c r="I156" s="10">
        <v>-3.0424693</v>
      </c>
      <c r="J156" s="10" t="s">
        <v>1888</v>
      </c>
      <c r="K156" s="10">
        <v>-1.0138613000000001</v>
      </c>
      <c r="L156" s="10" t="s">
        <v>1888</v>
      </c>
      <c r="M156" s="10">
        <v>-2.1078532000000001</v>
      </c>
      <c r="N156" s="10" t="s">
        <v>1888</v>
      </c>
      <c r="O156" s="10">
        <v>1.2179115</v>
      </c>
      <c r="P156" s="10" t="s">
        <v>1887</v>
      </c>
      <c r="Q156" s="10">
        <v>-2.926104</v>
      </c>
      <c r="R156" s="10" t="s">
        <v>1888</v>
      </c>
      <c r="S156" s="10">
        <v>-4.5652255999999998</v>
      </c>
      <c r="T156" s="10" t="s">
        <v>1888</v>
      </c>
      <c r="U156" s="10">
        <v>-1.4016223999999999</v>
      </c>
      <c r="V156" s="10" t="s">
        <v>1888</v>
      </c>
    </row>
    <row r="157" spans="1:22" x14ac:dyDescent="0.25">
      <c r="A157" s="10" t="s">
        <v>300</v>
      </c>
      <c r="B157" s="10" t="s">
        <v>302</v>
      </c>
      <c r="C157" s="10">
        <v>2844</v>
      </c>
      <c r="D157" s="10" t="s">
        <v>301</v>
      </c>
      <c r="E157" s="10">
        <v>-1.6652937000000001</v>
      </c>
      <c r="F157" s="10" t="s">
        <v>1888</v>
      </c>
      <c r="G157" s="10">
        <v>-1.4297215000000001</v>
      </c>
      <c r="H157" s="10" t="s">
        <v>1888</v>
      </c>
      <c r="I157" s="10">
        <v>-1.9853957</v>
      </c>
      <c r="J157" s="10" t="s">
        <v>1888</v>
      </c>
      <c r="K157" s="10">
        <v>-1.967706</v>
      </c>
      <c r="L157" s="10" t="s">
        <v>1888</v>
      </c>
      <c r="M157" s="10">
        <v>-2.1136813000000001</v>
      </c>
      <c r="N157" s="10" t="s">
        <v>1888</v>
      </c>
      <c r="O157" s="10">
        <v>-1.9033766000000001</v>
      </c>
      <c r="P157" s="10" t="s">
        <v>1888</v>
      </c>
      <c r="Q157" s="10">
        <v>-1.3214573000000001</v>
      </c>
      <c r="R157" s="10" t="s">
        <v>1888</v>
      </c>
      <c r="S157" s="10">
        <v>-1.1822324</v>
      </c>
      <c r="T157" s="10" t="s">
        <v>1888</v>
      </c>
      <c r="U157" s="10">
        <v>-1.7767861</v>
      </c>
      <c r="V157" s="10" t="s">
        <v>1888</v>
      </c>
    </row>
    <row r="158" spans="1:22" x14ac:dyDescent="0.25">
      <c r="A158" s="10" t="s">
        <v>631</v>
      </c>
      <c r="B158" s="10" t="s">
        <v>633</v>
      </c>
      <c r="C158" s="10">
        <v>4798</v>
      </c>
      <c r="D158" s="10" t="s">
        <v>632</v>
      </c>
      <c r="E158" s="10">
        <v>-1.3825487999999999</v>
      </c>
      <c r="F158" s="10" t="s">
        <v>1888</v>
      </c>
      <c r="G158" s="10">
        <v>-1.4229890999999999</v>
      </c>
      <c r="H158" s="10" t="s">
        <v>1888</v>
      </c>
      <c r="I158" s="10">
        <v>-1.2586615000000001</v>
      </c>
      <c r="J158" s="10" t="s">
        <v>1888</v>
      </c>
      <c r="K158" s="10">
        <v>-1.0441511000000001</v>
      </c>
      <c r="L158" s="10" t="s">
        <v>1888</v>
      </c>
      <c r="M158" s="10">
        <v>-2.1188164</v>
      </c>
      <c r="N158" s="10" t="s">
        <v>1888</v>
      </c>
      <c r="O158" s="10">
        <v>-1.6492047000000001</v>
      </c>
      <c r="P158" s="10" t="s">
        <v>1888</v>
      </c>
      <c r="Q158" s="10">
        <v>-3.0410278000000002</v>
      </c>
      <c r="R158" s="10" t="s">
        <v>1888</v>
      </c>
      <c r="S158" s="10">
        <v>-2.0282843000000002</v>
      </c>
      <c r="T158" s="10" t="s">
        <v>1888</v>
      </c>
      <c r="U158" s="10">
        <v>-2.6908137999999999</v>
      </c>
      <c r="V158" s="10" t="s">
        <v>1888</v>
      </c>
    </row>
    <row r="159" spans="1:22" x14ac:dyDescent="0.25">
      <c r="A159" s="10" t="s">
        <v>587</v>
      </c>
      <c r="B159" s="10" t="s">
        <v>589</v>
      </c>
      <c r="C159" s="10">
        <v>5610</v>
      </c>
      <c r="D159" s="10" t="s">
        <v>588</v>
      </c>
      <c r="E159" s="10">
        <v>-1.5264015</v>
      </c>
      <c r="F159" s="10" t="s">
        <v>1888</v>
      </c>
      <c r="G159" s="10">
        <v>1.0934813999999999</v>
      </c>
      <c r="H159" s="10" t="s">
        <v>1887</v>
      </c>
      <c r="I159" s="10">
        <v>-2.6581670000000002</v>
      </c>
      <c r="J159" s="10" t="s">
        <v>1888</v>
      </c>
      <c r="K159" s="10">
        <v>1.1008575</v>
      </c>
      <c r="L159" s="10" t="s">
        <v>1887</v>
      </c>
      <c r="M159" s="10">
        <v>-2.2115003999999998</v>
      </c>
      <c r="N159" s="10" t="s">
        <v>1888</v>
      </c>
      <c r="O159" s="10">
        <v>-1.7421765</v>
      </c>
      <c r="P159" s="10" t="s">
        <v>1888</v>
      </c>
      <c r="Q159" s="10">
        <v>1.6386445000000001</v>
      </c>
      <c r="R159" s="10" t="s">
        <v>1887</v>
      </c>
      <c r="S159" s="10">
        <v>1.0242446999999999</v>
      </c>
      <c r="T159" s="10" t="s">
        <v>1887</v>
      </c>
      <c r="U159" s="10">
        <v>-2.3082175</v>
      </c>
      <c r="V159" s="10" t="s">
        <v>1888</v>
      </c>
    </row>
    <row r="160" spans="1:22" x14ac:dyDescent="0.25">
      <c r="A160" s="10" t="s">
        <v>337</v>
      </c>
      <c r="B160" s="10" t="s">
        <v>339</v>
      </c>
      <c r="C160" s="10">
        <v>643</v>
      </c>
      <c r="D160" s="10" t="s">
        <v>338</v>
      </c>
      <c r="E160" s="10">
        <v>-1.0849249000000001</v>
      </c>
      <c r="F160" s="10" t="s">
        <v>1888</v>
      </c>
      <c r="G160" s="10">
        <v>2.2169346999999999</v>
      </c>
      <c r="H160" s="10" t="s">
        <v>1887</v>
      </c>
      <c r="I160" s="10">
        <v>-1.7748752000000001</v>
      </c>
      <c r="J160" s="10" t="s">
        <v>1888</v>
      </c>
      <c r="K160" s="10">
        <v>-1.6909419000000001</v>
      </c>
      <c r="L160" s="10" t="s">
        <v>1888</v>
      </c>
      <c r="M160" s="10">
        <v>-2.2260165000000001</v>
      </c>
      <c r="N160" s="10" t="s">
        <v>1888</v>
      </c>
      <c r="O160" s="10">
        <v>-1.2423841</v>
      </c>
      <c r="P160" s="10" t="s">
        <v>1888</v>
      </c>
      <c r="Q160" s="10">
        <v>-1.7936825999999999</v>
      </c>
      <c r="R160" s="10" t="s">
        <v>1888</v>
      </c>
      <c r="S160" s="10">
        <v>-2.2891306999999999</v>
      </c>
      <c r="T160" s="10" t="s">
        <v>1888</v>
      </c>
      <c r="U160" s="10">
        <v>-3.0424547</v>
      </c>
      <c r="V160" s="10" t="s">
        <v>1888</v>
      </c>
    </row>
    <row r="161" spans="1:22" x14ac:dyDescent="0.25">
      <c r="A161" s="10" t="s">
        <v>267</v>
      </c>
      <c r="B161" s="10" t="s">
        <v>269</v>
      </c>
      <c r="C161" s="10">
        <v>23098</v>
      </c>
      <c r="D161" s="10" t="s">
        <v>268</v>
      </c>
      <c r="E161" s="10">
        <v>-2.3083499999999999</v>
      </c>
      <c r="F161" s="10" t="s">
        <v>1888</v>
      </c>
      <c r="G161" s="10">
        <v>-2.3083499999999999</v>
      </c>
      <c r="H161" s="10" t="s">
        <v>1888</v>
      </c>
      <c r="I161" s="10">
        <v>-2.3083499999999999</v>
      </c>
      <c r="J161" s="10" t="s">
        <v>1888</v>
      </c>
      <c r="K161" s="10">
        <v>-2.3083499999999999</v>
      </c>
      <c r="L161" s="10" t="s">
        <v>1888</v>
      </c>
      <c r="M161" s="10">
        <v>-2.3083499999999999</v>
      </c>
      <c r="N161" s="10" t="s">
        <v>1888</v>
      </c>
      <c r="O161" s="10">
        <v>-2.3083499999999999</v>
      </c>
      <c r="P161" s="10" t="s">
        <v>1888</v>
      </c>
      <c r="Q161" s="10">
        <v>-2.3083499999999999</v>
      </c>
      <c r="R161" s="10" t="s">
        <v>1888</v>
      </c>
      <c r="S161" s="10">
        <v>-2.3083499999999999</v>
      </c>
      <c r="T161" s="10" t="s">
        <v>1888</v>
      </c>
      <c r="U161" s="10">
        <v>-2.3083499999999999</v>
      </c>
      <c r="V161" s="10" t="s">
        <v>1888</v>
      </c>
    </row>
    <row r="162" spans="1:22" x14ac:dyDescent="0.25">
      <c r="A162" s="10" t="s">
        <v>75</v>
      </c>
      <c r="B162" s="10" t="s">
        <v>77</v>
      </c>
      <c r="C162" s="10">
        <v>843</v>
      </c>
      <c r="D162" s="10" t="s">
        <v>76</v>
      </c>
      <c r="E162" s="10">
        <v>-1.2457898999999999</v>
      </c>
      <c r="F162" s="10" t="s">
        <v>1888</v>
      </c>
      <c r="G162" s="10">
        <v>-2.1613894</v>
      </c>
      <c r="H162" s="10" t="s">
        <v>1888</v>
      </c>
      <c r="I162" s="10">
        <v>-2.2126519999999998</v>
      </c>
      <c r="J162" s="10" t="s">
        <v>1888</v>
      </c>
      <c r="K162" s="10">
        <v>1.0768046</v>
      </c>
      <c r="L162" s="10" t="s">
        <v>1887</v>
      </c>
      <c r="M162" s="10">
        <v>-2.3109772</v>
      </c>
      <c r="N162" s="10" t="s">
        <v>1888</v>
      </c>
      <c r="O162" s="10">
        <v>-2.3448958000000002</v>
      </c>
      <c r="P162" s="10" t="s">
        <v>1888</v>
      </c>
      <c r="Q162" s="10">
        <v>-2.4770718</v>
      </c>
      <c r="R162" s="10" t="s">
        <v>1888</v>
      </c>
      <c r="S162" s="10">
        <v>-1.0610336</v>
      </c>
      <c r="T162" s="10" t="s">
        <v>1888</v>
      </c>
      <c r="U162" s="10">
        <v>-1.1430018</v>
      </c>
      <c r="V162" s="10" t="s">
        <v>1888</v>
      </c>
    </row>
    <row r="163" spans="1:22" x14ac:dyDescent="0.25">
      <c r="A163" s="10" t="s">
        <v>433</v>
      </c>
      <c r="B163" s="10" t="s">
        <v>435</v>
      </c>
      <c r="C163" s="10">
        <v>6161</v>
      </c>
      <c r="D163" s="10" t="s">
        <v>434</v>
      </c>
      <c r="E163" s="10">
        <v>-3.4808602</v>
      </c>
      <c r="F163" s="10" t="s">
        <v>1888</v>
      </c>
      <c r="G163" s="10">
        <v>1.9418081</v>
      </c>
      <c r="H163" s="10" t="s">
        <v>1887</v>
      </c>
      <c r="I163" s="10">
        <v>-1.4533286999999999</v>
      </c>
      <c r="J163" s="10" t="s">
        <v>1888</v>
      </c>
      <c r="K163" s="10">
        <v>2.8228876999999999</v>
      </c>
      <c r="L163" s="10" t="s">
        <v>1887</v>
      </c>
      <c r="M163" s="10">
        <v>-2.3388262000000002</v>
      </c>
      <c r="N163" s="10" t="s">
        <v>1888</v>
      </c>
      <c r="O163" s="10">
        <v>-1.0424811</v>
      </c>
      <c r="P163" s="10" t="s">
        <v>1888</v>
      </c>
      <c r="Q163" s="10">
        <v>-2.3229799999999998</v>
      </c>
      <c r="R163" s="10" t="s">
        <v>1888</v>
      </c>
      <c r="S163" s="10">
        <v>-3.0203712</v>
      </c>
      <c r="T163" s="10" t="s">
        <v>1888</v>
      </c>
      <c r="U163" s="10">
        <v>-1.7265362</v>
      </c>
      <c r="V163" s="10" t="s">
        <v>1888</v>
      </c>
    </row>
    <row r="164" spans="1:22" x14ac:dyDescent="0.25">
      <c r="A164" s="10" t="s">
        <v>318</v>
      </c>
      <c r="E164" s="10">
        <v>-2.3452902</v>
      </c>
      <c r="F164" s="10" t="s">
        <v>1888</v>
      </c>
      <c r="G164" s="10">
        <v>1.3380004000000001</v>
      </c>
      <c r="H164" s="10" t="s">
        <v>1887</v>
      </c>
      <c r="I164" s="10">
        <v>-2.3452902</v>
      </c>
      <c r="J164" s="10" t="s">
        <v>1888</v>
      </c>
      <c r="K164" s="10">
        <v>-2.2320845</v>
      </c>
      <c r="L164" s="10" t="s">
        <v>1888</v>
      </c>
      <c r="M164" s="10">
        <v>-2.3452902</v>
      </c>
      <c r="N164" s="10" t="s">
        <v>1888</v>
      </c>
      <c r="O164" s="10">
        <v>-2.251665</v>
      </c>
      <c r="P164" s="10" t="s">
        <v>1888</v>
      </c>
      <c r="Q164" s="10">
        <v>-1.9139208999999999</v>
      </c>
      <c r="R164" s="10" t="s">
        <v>1888</v>
      </c>
      <c r="S164" s="10">
        <v>-2.1830115000000001</v>
      </c>
      <c r="T164" s="10" t="s">
        <v>1888</v>
      </c>
      <c r="U164" s="10">
        <v>-2.3452902</v>
      </c>
      <c r="V164" s="10" t="s">
        <v>1888</v>
      </c>
    </row>
    <row r="165" spans="1:22" x14ac:dyDescent="0.25">
      <c r="A165" s="10" t="s">
        <v>538</v>
      </c>
      <c r="B165" s="10" t="s">
        <v>540</v>
      </c>
      <c r="C165" s="10">
        <v>3659</v>
      </c>
      <c r="D165" s="10" t="s">
        <v>539</v>
      </c>
      <c r="E165" s="10">
        <v>-1.7971655</v>
      </c>
      <c r="F165" s="10" t="s">
        <v>1888</v>
      </c>
      <c r="G165" s="10">
        <v>2.0727579999999999</v>
      </c>
      <c r="H165" s="10" t="s">
        <v>1887</v>
      </c>
      <c r="I165" s="10">
        <v>13.970846</v>
      </c>
      <c r="J165" s="10" t="s">
        <v>1887</v>
      </c>
      <c r="K165" s="10">
        <v>4.5868440000000001</v>
      </c>
      <c r="L165" s="10" t="s">
        <v>1887</v>
      </c>
      <c r="M165" s="10">
        <v>-2.4057183000000002</v>
      </c>
      <c r="N165" s="10" t="s">
        <v>1888</v>
      </c>
      <c r="O165" s="10">
        <v>-1.4362661999999999</v>
      </c>
      <c r="P165" s="10" t="s">
        <v>1888</v>
      </c>
      <c r="Q165" s="10">
        <v>-1.1795408000000001</v>
      </c>
      <c r="R165" s="10" t="s">
        <v>1888</v>
      </c>
      <c r="S165" s="10">
        <v>1.9719565999999999</v>
      </c>
      <c r="T165" s="10" t="s">
        <v>1887</v>
      </c>
      <c r="U165" s="10">
        <v>1.2146448999999999</v>
      </c>
      <c r="V165" s="10" t="s">
        <v>1887</v>
      </c>
    </row>
    <row r="166" spans="1:22" x14ac:dyDescent="0.25">
      <c r="A166" s="10" t="s">
        <v>551</v>
      </c>
      <c r="B166" s="10" t="s">
        <v>553</v>
      </c>
      <c r="C166" s="10">
        <v>3146</v>
      </c>
      <c r="D166" s="10" t="s">
        <v>552</v>
      </c>
      <c r="E166" s="10">
        <v>-1.1059273000000001</v>
      </c>
      <c r="F166" s="10" t="s">
        <v>1888</v>
      </c>
      <c r="G166" s="10">
        <v>-1.2956797</v>
      </c>
      <c r="H166" s="10" t="s">
        <v>1888</v>
      </c>
      <c r="I166" s="10">
        <v>-3.4221813999999999</v>
      </c>
      <c r="J166" s="10" t="s">
        <v>1888</v>
      </c>
      <c r="K166" s="10">
        <v>1.4444418000000001</v>
      </c>
      <c r="L166" s="10" t="s">
        <v>1887</v>
      </c>
      <c r="M166" s="10">
        <v>-2.4329100000000001</v>
      </c>
      <c r="N166" s="10" t="s">
        <v>1888</v>
      </c>
      <c r="O166" s="10">
        <v>1.1051826</v>
      </c>
      <c r="P166" s="10" t="s">
        <v>1887</v>
      </c>
      <c r="Q166" s="10">
        <v>-1.3880418999999999</v>
      </c>
      <c r="R166" s="10" t="s">
        <v>1888</v>
      </c>
      <c r="S166" s="10">
        <v>-1.7730302</v>
      </c>
      <c r="T166" s="10" t="s">
        <v>1888</v>
      </c>
      <c r="U166" s="10">
        <v>-1.370773</v>
      </c>
      <c r="V166" s="10" t="s">
        <v>1888</v>
      </c>
    </row>
    <row r="167" spans="1:22" x14ac:dyDescent="0.25">
      <c r="A167" s="10" t="s">
        <v>869</v>
      </c>
      <c r="B167" s="10" t="s">
        <v>871</v>
      </c>
      <c r="C167" s="10">
        <v>3122</v>
      </c>
      <c r="D167" s="10" t="s">
        <v>870</v>
      </c>
      <c r="E167" s="10">
        <v>-1.3081181</v>
      </c>
      <c r="F167" s="10" t="s">
        <v>1888</v>
      </c>
      <c r="G167" s="10">
        <v>-1.2509825000000001</v>
      </c>
      <c r="H167" s="10" t="s">
        <v>1888</v>
      </c>
      <c r="I167" s="10">
        <v>-11.275862</v>
      </c>
      <c r="J167" s="10" t="s">
        <v>1888</v>
      </c>
      <c r="K167" s="10">
        <v>1.2172076999999999</v>
      </c>
      <c r="L167" s="10" t="s">
        <v>1887</v>
      </c>
      <c r="M167" s="10">
        <v>-2.4364696000000001</v>
      </c>
      <c r="N167" s="10" t="s">
        <v>1888</v>
      </c>
      <c r="O167" s="10">
        <v>1.0953997</v>
      </c>
      <c r="P167" s="10" t="s">
        <v>1887</v>
      </c>
      <c r="Q167" s="10">
        <v>-2.8270183000000002</v>
      </c>
      <c r="R167" s="10" t="s">
        <v>1888</v>
      </c>
      <c r="S167" s="10">
        <v>-1.3159386</v>
      </c>
      <c r="T167" s="10" t="s">
        <v>1888</v>
      </c>
      <c r="U167" s="10">
        <v>1.4206700000000001</v>
      </c>
      <c r="V167" s="10" t="s">
        <v>1887</v>
      </c>
    </row>
    <row r="168" spans="1:22" x14ac:dyDescent="0.25">
      <c r="A168" s="10" t="s">
        <v>367</v>
      </c>
      <c r="B168" s="10" t="s">
        <v>369</v>
      </c>
      <c r="C168" s="10">
        <v>7188</v>
      </c>
      <c r="D168" s="10" t="s">
        <v>368</v>
      </c>
      <c r="E168" s="10">
        <v>-1.1924467000000001</v>
      </c>
      <c r="F168" s="10" t="s">
        <v>1888</v>
      </c>
      <c r="G168" s="10">
        <v>-1.6278155000000001</v>
      </c>
      <c r="H168" s="10" t="s">
        <v>1888</v>
      </c>
      <c r="I168" s="10">
        <v>-3.4524012000000002</v>
      </c>
      <c r="J168" s="10" t="s">
        <v>1888</v>
      </c>
      <c r="K168" s="10">
        <v>-1.5268978</v>
      </c>
      <c r="L168" s="10" t="s">
        <v>1888</v>
      </c>
      <c r="M168" s="10">
        <v>-2.4607263000000001</v>
      </c>
      <c r="N168" s="10" t="s">
        <v>1888</v>
      </c>
      <c r="O168" s="10">
        <v>1.1031076</v>
      </c>
      <c r="P168" s="10" t="s">
        <v>1887</v>
      </c>
      <c r="Q168" s="10">
        <v>-1.6437278</v>
      </c>
      <c r="R168" s="10" t="s">
        <v>1888</v>
      </c>
      <c r="S168" s="10">
        <v>-2.4766924000000001</v>
      </c>
      <c r="T168" s="10" t="s">
        <v>1888</v>
      </c>
      <c r="U168" s="10">
        <v>-2.7694523000000002</v>
      </c>
      <c r="V168" s="10" t="s">
        <v>1888</v>
      </c>
    </row>
    <row r="169" spans="1:22" x14ac:dyDescent="0.25">
      <c r="A169" s="10" t="s">
        <v>760</v>
      </c>
      <c r="B169" s="10" t="s">
        <v>762</v>
      </c>
      <c r="C169" s="10">
        <v>4793</v>
      </c>
      <c r="D169" s="10" t="s">
        <v>761</v>
      </c>
      <c r="E169" s="10">
        <v>-1.6026552999999999</v>
      </c>
      <c r="F169" s="10" t="s">
        <v>1888</v>
      </c>
      <c r="G169" s="10">
        <v>-1.4064680000000001</v>
      </c>
      <c r="H169" s="10" t="s">
        <v>1888</v>
      </c>
      <c r="I169" s="10">
        <v>-2.2099039999999999</v>
      </c>
      <c r="J169" s="10" t="s">
        <v>1888</v>
      </c>
      <c r="K169" s="10">
        <v>-1.632782</v>
      </c>
      <c r="L169" s="10" t="s">
        <v>1888</v>
      </c>
      <c r="M169" s="10">
        <v>-2.4700947000000002</v>
      </c>
      <c r="N169" s="10" t="s">
        <v>1888</v>
      </c>
      <c r="O169" s="10">
        <v>-1.1730045</v>
      </c>
      <c r="P169" s="10" t="s">
        <v>1888</v>
      </c>
      <c r="Q169" s="10">
        <v>-1.9708523</v>
      </c>
      <c r="R169" s="10" t="s">
        <v>1888</v>
      </c>
      <c r="S169" s="10">
        <v>-2.0803478000000002</v>
      </c>
      <c r="T169" s="10" t="s">
        <v>1888</v>
      </c>
      <c r="U169" s="10">
        <v>-2.8905827999999998</v>
      </c>
      <c r="V169" s="10" t="s">
        <v>1888</v>
      </c>
    </row>
    <row r="170" spans="1:22" x14ac:dyDescent="0.25">
      <c r="A170" s="10" t="s">
        <v>169</v>
      </c>
      <c r="B170" s="10" t="s">
        <v>171</v>
      </c>
      <c r="C170" s="10">
        <v>4791</v>
      </c>
      <c r="D170" s="10" t="s">
        <v>170</v>
      </c>
      <c r="E170" s="10">
        <v>-1.1037827</v>
      </c>
      <c r="F170" s="10" t="s">
        <v>1888</v>
      </c>
      <c r="G170" s="10">
        <v>-1.4135647</v>
      </c>
      <c r="H170" s="10" t="s">
        <v>1888</v>
      </c>
      <c r="I170" s="10">
        <v>-1.4049134000000001</v>
      </c>
      <c r="J170" s="10" t="s">
        <v>1888</v>
      </c>
      <c r="K170" s="10">
        <v>-1.4306079</v>
      </c>
      <c r="L170" s="10" t="s">
        <v>1888</v>
      </c>
      <c r="M170" s="10">
        <v>-2.4769073000000001</v>
      </c>
      <c r="N170" s="10" t="s">
        <v>1888</v>
      </c>
      <c r="O170" s="10">
        <v>-2.4769073000000001</v>
      </c>
      <c r="P170" s="10" t="s">
        <v>1888</v>
      </c>
      <c r="Q170" s="10">
        <v>-2.4769073000000001</v>
      </c>
      <c r="R170" s="10" t="s">
        <v>1888</v>
      </c>
      <c r="S170" s="10">
        <v>-2.4769073000000001</v>
      </c>
      <c r="T170" s="10" t="s">
        <v>1888</v>
      </c>
      <c r="U170" s="10">
        <v>-2.4769073000000001</v>
      </c>
      <c r="V170" s="10" t="s">
        <v>1888</v>
      </c>
    </row>
    <row r="171" spans="1:22" x14ac:dyDescent="0.25">
      <c r="A171" s="10" t="s">
        <v>714</v>
      </c>
      <c r="B171" s="10" t="s">
        <v>716</v>
      </c>
      <c r="C171" s="10">
        <v>3575</v>
      </c>
      <c r="D171" s="10" t="s">
        <v>715</v>
      </c>
      <c r="E171" s="10">
        <v>1.2875030999999999</v>
      </c>
      <c r="F171" s="10" t="s">
        <v>1887</v>
      </c>
      <c r="G171" s="10">
        <v>1.0485230000000001</v>
      </c>
      <c r="H171" s="10" t="s">
        <v>1887</v>
      </c>
      <c r="I171" s="10">
        <v>-9.5267900000000001</v>
      </c>
      <c r="J171" s="10" t="s">
        <v>1888</v>
      </c>
      <c r="K171" s="10">
        <v>-1.6167332999999999</v>
      </c>
      <c r="L171" s="10" t="s">
        <v>1888</v>
      </c>
      <c r="M171" s="10">
        <v>-2.5119454999999999</v>
      </c>
      <c r="N171" s="10" t="s">
        <v>1888</v>
      </c>
      <c r="O171" s="10">
        <v>-1.328605</v>
      </c>
      <c r="P171" s="10" t="s">
        <v>1888</v>
      </c>
      <c r="Q171" s="10">
        <v>-2.1662547999999999</v>
      </c>
      <c r="R171" s="10" t="s">
        <v>1888</v>
      </c>
      <c r="S171" s="10">
        <v>-5.2669435</v>
      </c>
      <c r="T171" s="10" t="s">
        <v>1888</v>
      </c>
      <c r="U171" s="10">
        <v>-3.8318422000000001</v>
      </c>
      <c r="V171" s="10" t="s">
        <v>1888</v>
      </c>
    </row>
    <row r="172" spans="1:22" x14ac:dyDescent="0.25">
      <c r="A172" s="10" t="s">
        <v>36</v>
      </c>
      <c r="B172" s="10" t="s">
        <v>38</v>
      </c>
      <c r="C172" s="10">
        <v>4170</v>
      </c>
      <c r="D172" s="10" t="s">
        <v>37</v>
      </c>
      <c r="E172" s="10">
        <v>-1.9564078</v>
      </c>
      <c r="F172" s="30" t="s">
        <v>1888</v>
      </c>
      <c r="G172" s="30">
        <v>-1.1512357</v>
      </c>
      <c r="H172" s="10" t="s">
        <v>1888</v>
      </c>
      <c r="I172" s="10">
        <v>1.6692975999999999</v>
      </c>
      <c r="J172" s="10" t="s">
        <v>1887</v>
      </c>
      <c r="K172" s="10">
        <v>1.6912769000000001</v>
      </c>
      <c r="L172" s="10" t="s">
        <v>1887</v>
      </c>
      <c r="M172" s="10">
        <v>-2.5404341000000001</v>
      </c>
      <c r="N172" s="10" t="s">
        <v>1888</v>
      </c>
      <c r="O172" s="10">
        <v>-1.0701195999999999</v>
      </c>
      <c r="P172" s="10" t="s">
        <v>1888</v>
      </c>
      <c r="Q172" s="10">
        <v>1.3130643</v>
      </c>
      <c r="R172" s="10" t="s">
        <v>1887</v>
      </c>
      <c r="S172" s="10">
        <v>1.4081926</v>
      </c>
      <c r="T172" s="10" t="s">
        <v>1887</v>
      </c>
      <c r="U172" s="10">
        <v>1.0525755999999999</v>
      </c>
      <c r="V172" s="10" t="s">
        <v>1887</v>
      </c>
    </row>
    <row r="173" spans="1:22" x14ac:dyDescent="0.25">
      <c r="A173" s="10" t="s">
        <v>511</v>
      </c>
      <c r="B173" s="10" t="s">
        <v>513</v>
      </c>
      <c r="C173" s="10">
        <v>114609</v>
      </c>
      <c r="D173" s="10" t="s">
        <v>512</v>
      </c>
      <c r="E173" s="10">
        <v>-1.9989460999999999</v>
      </c>
      <c r="F173" s="10" t="s">
        <v>1888</v>
      </c>
      <c r="G173" s="10">
        <v>-1.2848866999999999</v>
      </c>
      <c r="H173" s="10" t="s">
        <v>1888</v>
      </c>
      <c r="I173" s="10">
        <v>-1.6566369999999999</v>
      </c>
      <c r="J173" s="10" t="s">
        <v>1888</v>
      </c>
      <c r="K173" s="10">
        <v>-1.2833631000000001</v>
      </c>
      <c r="L173" s="10" t="s">
        <v>1888</v>
      </c>
      <c r="M173" s="10">
        <v>-2.545601</v>
      </c>
      <c r="N173" s="10" t="s">
        <v>1888</v>
      </c>
      <c r="O173" s="10">
        <v>-1.0953544</v>
      </c>
      <c r="P173" s="10" t="s">
        <v>1888</v>
      </c>
      <c r="Q173" s="10">
        <v>-1.8058384999999999</v>
      </c>
      <c r="R173" s="10" t="s">
        <v>1888</v>
      </c>
      <c r="S173" s="10">
        <v>-1.6561702</v>
      </c>
      <c r="T173" s="10" t="s">
        <v>1888</v>
      </c>
      <c r="U173" s="10">
        <v>-1.6381893999999999</v>
      </c>
      <c r="V173" s="10" t="s">
        <v>1888</v>
      </c>
    </row>
    <row r="174" spans="1:22" x14ac:dyDescent="0.25">
      <c r="A174" s="10" t="s">
        <v>303</v>
      </c>
      <c r="B174" s="10" t="s">
        <v>305</v>
      </c>
      <c r="C174" s="10">
        <v>598</v>
      </c>
      <c r="D174" s="10" t="s">
        <v>304</v>
      </c>
      <c r="E174" s="10">
        <v>-3.4576452</v>
      </c>
      <c r="F174" s="10" t="s">
        <v>1888</v>
      </c>
      <c r="G174" s="10">
        <v>1.4978533999999999</v>
      </c>
      <c r="H174" s="10" t="s">
        <v>1887</v>
      </c>
      <c r="I174" s="10">
        <v>5.735366</v>
      </c>
      <c r="J174" s="10" t="s">
        <v>1887</v>
      </c>
      <c r="K174" s="10">
        <v>1.3412383000000001</v>
      </c>
      <c r="L174" s="10" t="s">
        <v>1887</v>
      </c>
      <c r="M174" s="10">
        <v>-2.5534034000000001</v>
      </c>
      <c r="N174" s="10" t="s">
        <v>1888</v>
      </c>
      <c r="O174" s="10">
        <v>1.0472022000000001</v>
      </c>
      <c r="P174" s="10" t="s">
        <v>1887</v>
      </c>
      <c r="Q174" s="10">
        <v>-1.3832165000000001</v>
      </c>
      <c r="R174" s="10" t="s">
        <v>1888</v>
      </c>
      <c r="S174" s="10">
        <v>-1.5322218000000001</v>
      </c>
      <c r="T174" s="10" t="s">
        <v>1888</v>
      </c>
      <c r="U174" s="10">
        <v>1.3553694000000001</v>
      </c>
      <c r="V174" s="10" t="s">
        <v>1887</v>
      </c>
    </row>
    <row r="175" spans="1:22" x14ac:dyDescent="0.25">
      <c r="A175" s="10" t="s">
        <v>0</v>
      </c>
      <c r="B175" s="10" t="s">
        <v>2</v>
      </c>
      <c r="C175" s="10">
        <v>637</v>
      </c>
      <c r="D175" s="10" t="s">
        <v>1</v>
      </c>
      <c r="E175" s="10">
        <v>-3.4464106999999999</v>
      </c>
      <c r="F175" s="30" t="s">
        <v>1888</v>
      </c>
      <c r="G175" s="30">
        <v>-1.6063841999999999</v>
      </c>
      <c r="H175" s="10" t="s">
        <v>1888</v>
      </c>
      <c r="I175" s="10">
        <v>-1.6179591</v>
      </c>
      <c r="J175" s="10" t="s">
        <v>1888</v>
      </c>
      <c r="K175" s="10">
        <v>1.4513708000000001</v>
      </c>
      <c r="L175" s="10" t="s">
        <v>1887</v>
      </c>
      <c r="M175" s="10">
        <v>-2.5773291999999999</v>
      </c>
      <c r="N175" s="10" t="s">
        <v>1888</v>
      </c>
      <c r="O175" s="10">
        <v>-3.7868555000000002</v>
      </c>
      <c r="P175" s="10" t="s">
        <v>1888</v>
      </c>
      <c r="Q175" s="10">
        <v>-2.4335827999999999</v>
      </c>
      <c r="R175" s="10" t="s">
        <v>1888</v>
      </c>
      <c r="S175" s="10">
        <v>-1.6629316999999999</v>
      </c>
      <c r="T175" s="10" t="s">
        <v>1888</v>
      </c>
      <c r="U175" s="10">
        <v>-2.4094763000000001</v>
      </c>
      <c r="V175" s="10" t="s">
        <v>1888</v>
      </c>
    </row>
    <row r="176" spans="1:22" x14ac:dyDescent="0.25">
      <c r="A176" s="10" t="s">
        <v>911</v>
      </c>
      <c r="B176" s="10" t="s">
        <v>913</v>
      </c>
      <c r="C176" s="10">
        <v>8741</v>
      </c>
      <c r="D176" s="10" t="s">
        <v>912</v>
      </c>
      <c r="E176" s="10">
        <v>-1.4984868</v>
      </c>
      <c r="F176" s="10" t="s">
        <v>1888</v>
      </c>
      <c r="G176" s="10">
        <v>1.2506207</v>
      </c>
      <c r="H176" s="10" t="s">
        <v>1887</v>
      </c>
      <c r="I176" s="10">
        <v>1.0922092000000001</v>
      </c>
      <c r="J176" s="10" t="s">
        <v>1887</v>
      </c>
      <c r="K176" s="10">
        <v>2.0169600999999999</v>
      </c>
      <c r="L176" s="10" t="s">
        <v>1887</v>
      </c>
      <c r="M176" s="10">
        <v>-2.6210287000000001</v>
      </c>
      <c r="N176" s="10" t="s">
        <v>1888</v>
      </c>
      <c r="O176" s="10">
        <v>-1.9845892999999999</v>
      </c>
      <c r="P176" s="10" t="s">
        <v>1888</v>
      </c>
      <c r="Q176" s="10">
        <v>-2.529398</v>
      </c>
      <c r="R176" s="10" t="s">
        <v>1888</v>
      </c>
      <c r="S176" s="10">
        <v>1.8657166999999999</v>
      </c>
      <c r="T176" s="10" t="s">
        <v>1887</v>
      </c>
      <c r="U176" s="10">
        <v>1.7774942</v>
      </c>
      <c r="V176" s="10" t="s">
        <v>1887</v>
      </c>
    </row>
    <row r="177" spans="1:22" x14ac:dyDescent="0.25">
      <c r="A177" s="10" t="s">
        <v>454</v>
      </c>
      <c r="B177" s="10" t="s">
        <v>456</v>
      </c>
      <c r="C177" s="10">
        <v>6885</v>
      </c>
      <c r="D177" s="10" t="s">
        <v>455</v>
      </c>
      <c r="E177" s="10">
        <v>-1.3328446</v>
      </c>
      <c r="F177" s="10" t="s">
        <v>1888</v>
      </c>
      <c r="G177" s="10">
        <v>-1.7775761000000001</v>
      </c>
      <c r="H177" s="10" t="s">
        <v>1888</v>
      </c>
      <c r="I177" s="10">
        <v>1.8259388999999999</v>
      </c>
      <c r="J177" s="10" t="s">
        <v>1887</v>
      </c>
      <c r="K177" s="10">
        <v>1.1048625999999999</v>
      </c>
      <c r="L177" s="10" t="s">
        <v>1887</v>
      </c>
      <c r="M177" s="10">
        <v>-2.6240033999999999</v>
      </c>
      <c r="N177" s="10" t="s">
        <v>1888</v>
      </c>
      <c r="O177" s="10">
        <v>-1.8706818000000001</v>
      </c>
      <c r="P177" s="10" t="s">
        <v>1888</v>
      </c>
      <c r="Q177" s="10">
        <v>-2.2769119999999998</v>
      </c>
      <c r="R177" s="10" t="s">
        <v>1888</v>
      </c>
      <c r="S177" s="10">
        <v>1.1816492000000001</v>
      </c>
      <c r="T177" s="10" t="s">
        <v>1887</v>
      </c>
      <c r="U177" s="10">
        <v>-1.5230157</v>
      </c>
      <c r="V177" s="10" t="s">
        <v>1888</v>
      </c>
    </row>
    <row r="178" spans="1:22" x14ac:dyDescent="0.25">
      <c r="A178" s="10" t="s">
        <v>442</v>
      </c>
      <c r="B178" s="10" t="s">
        <v>444</v>
      </c>
      <c r="C178" s="10">
        <v>572</v>
      </c>
      <c r="D178" s="10" t="s">
        <v>443</v>
      </c>
      <c r="E178" s="10">
        <v>-1.9634322</v>
      </c>
      <c r="F178" s="10" t="s">
        <v>1888</v>
      </c>
      <c r="G178" s="10">
        <v>1.6677284000000001</v>
      </c>
      <c r="H178" s="10" t="s">
        <v>1887</v>
      </c>
      <c r="I178" s="10">
        <v>-1.0627631</v>
      </c>
      <c r="J178" s="10" t="s">
        <v>1888</v>
      </c>
      <c r="K178" s="10">
        <v>-1.632706</v>
      </c>
      <c r="L178" s="10" t="s">
        <v>1888</v>
      </c>
      <c r="M178" s="10">
        <v>-2.6308284</v>
      </c>
      <c r="N178" s="10" t="s">
        <v>1888</v>
      </c>
      <c r="O178" s="10">
        <v>-2.2050926999999998</v>
      </c>
      <c r="P178" s="10" t="s">
        <v>1888</v>
      </c>
      <c r="Q178" s="10">
        <v>-1.7871109999999999</v>
      </c>
      <c r="R178" s="10" t="s">
        <v>1888</v>
      </c>
      <c r="S178" s="10">
        <v>-1.6347503999999999</v>
      </c>
      <c r="T178" s="10" t="s">
        <v>1888</v>
      </c>
      <c r="U178" s="10">
        <v>-2.8068407</v>
      </c>
      <c r="V178" s="10" t="s">
        <v>1888</v>
      </c>
    </row>
    <row r="179" spans="1:22" x14ac:dyDescent="0.25">
      <c r="A179" s="10" t="s">
        <v>884</v>
      </c>
      <c r="B179" s="10" t="s">
        <v>886</v>
      </c>
      <c r="C179" s="10">
        <v>6351</v>
      </c>
      <c r="D179" s="10" t="s">
        <v>885</v>
      </c>
      <c r="E179" s="10">
        <v>1.0278764</v>
      </c>
      <c r="F179" s="10" t="s">
        <v>1887</v>
      </c>
      <c r="G179" s="10">
        <v>2.1929439999999998</v>
      </c>
      <c r="H179" s="10" t="s">
        <v>1887</v>
      </c>
      <c r="I179" s="10">
        <v>-2.2020222999999999</v>
      </c>
      <c r="J179" s="10" t="s">
        <v>1888</v>
      </c>
      <c r="K179" s="10">
        <v>2.3957345000000001</v>
      </c>
      <c r="L179" s="10" t="s">
        <v>1887</v>
      </c>
      <c r="M179" s="10">
        <v>-2.7098045000000002</v>
      </c>
      <c r="N179" s="10" t="s">
        <v>1888</v>
      </c>
      <c r="O179" s="10">
        <v>-2.3442335000000001</v>
      </c>
      <c r="P179" s="10" t="s">
        <v>1888</v>
      </c>
      <c r="Q179" s="10">
        <v>-3.8087156000000002</v>
      </c>
      <c r="R179" s="10" t="s">
        <v>1888</v>
      </c>
      <c r="S179" s="10">
        <v>-1.5432029</v>
      </c>
      <c r="T179" s="10" t="s">
        <v>1888</v>
      </c>
      <c r="U179" s="10">
        <v>-1.6900732999999999</v>
      </c>
      <c r="V179" s="10" t="s">
        <v>1888</v>
      </c>
    </row>
    <row r="180" spans="1:22" x14ac:dyDescent="0.25">
      <c r="A180" s="10" t="s">
        <v>133</v>
      </c>
      <c r="B180" s="10" t="s">
        <v>135</v>
      </c>
      <c r="C180" s="10">
        <v>7132</v>
      </c>
      <c r="D180" s="10" t="s">
        <v>134</v>
      </c>
      <c r="E180" s="10">
        <v>-2.3875066999999999</v>
      </c>
      <c r="F180" s="10" t="s">
        <v>1888</v>
      </c>
      <c r="G180" s="10">
        <v>2.9141387999999999</v>
      </c>
      <c r="H180" s="10" t="s">
        <v>1887</v>
      </c>
      <c r="I180" s="10">
        <v>-1.1231331</v>
      </c>
      <c r="J180" s="10" t="s">
        <v>1888</v>
      </c>
      <c r="K180" s="10">
        <v>2.2141092000000002</v>
      </c>
      <c r="L180" s="10" t="s">
        <v>1887</v>
      </c>
      <c r="M180" s="10">
        <v>-2.7733132999999999</v>
      </c>
      <c r="N180" s="10" t="s">
        <v>1888</v>
      </c>
      <c r="O180" s="10">
        <v>1.0146978</v>
      </c>
      <c r="P180" s="10" t="s">
        <v>1887</v>
      </c>
      <c r="Q180" s="10">
        <v>-1.3113706999999999</v>
      </c>
      <c r="R180" s="10" t="s">
        <v>1888</v>
      </c>
      <c r="S180" s="10">
        <v>1.8782643999999999</v>
      </c>
      <c r="T180" s="10" t="s">
        <v>1887</v>
      </c>
      <c r="U180" s="10">
        <v>1.4121165</v>
      </c>
      <c r="V180" s="10" t="s">
        <v>1887</v>
      </c>
    </row>
    <row r="181" spans="1:22" x14ac:dyDescent="0.25">
      <c r="A181" s="10" t="s">
        <v>775</v>
      </c>
      <c r="B181" s="10" t="s">
        <v>777</v>
      </c>
      <c r="C181" s="10">
        <v>835</v>
      </c>
      <c r="D181" s="10" t="s">
        <v>776</v>
      </c>
      <c r="E181" s="10">
        <v>-1.4535800999999999</v>
      </c>
      <c r="F181" s="10" t="s">
        <v>1888</v>
      </c>
      <c r="G181" s="10">
        <v>1.3526045</v>
      </c>
      <c r="H181" s="10" t="s">
        <v>1887</v>
      </c>
      <c r="I181" s="10">
        <v>-2.1469356999999998</v>
      </c>
      <c r="J181" s="10" t="s">
        <v>1888</v>
      </c>
      <c r="K181" s="10">
        <v>-1.130714</v>
      </c>
      <c r="L181" s="10" t="s">
        <v>1888</v>
      </c>
      <c r="M181" s="10">
        <v>-2.802073</v>
      </c>
      <c r="N181" s="10" t="s">
        <v>1888</v>
      </c>
      <c r="O181" s="10">
        <v>-2.7948594</v>
      </c>
      <c r="P181" s="10" t="s">
        <v>1888</v>
      </c>
      <c r="Q181" s="10">
        <v>-2.01091</v>
      </c>
      <c r="R181" s="10" t="s">
        <v>1888</v>
      </c>
      <c r="S181" s="10">
        <v>-3.2788868</v>
      </c>
      <c r="T181" s="10" t="s">
        <v>1888</v>
      </c>
      <c r="U181" s="10">
        <v>-4.0049080000000004</v>
      </c>
      <c r="V181" s="10" t="s">
        <v>1888</v>
      </c>
    </row>
    <row r="182" spans="1:22" x14ac:dyDescent="0.25">
      <c r="A182" s="10" t="s">
        <v>436</v>
      </c>
      <c r="B182" s="10" t="s">
        <v>438</v>
      </c>
      <c r="C182" s="10">
        <v>915</v>
      </c>
      <c r="D182" s="10" t="s">
        <v>437</v>
      </c>
      <c r="E182" s="10">
        <v>2.023412</v>
      </c>
      <c r="F182" s="10" t="s">
        <v>1887</v>
      </c>
      <c r="G182" s="10">
        <v>1.7210238</v>
      </c>
      <c r="H182" s="10" t="s">
        <v>1887</v>
      </c>
      <c r="I182" s="10">
        <v>-3.5211424999999998</v>
      </c>
      <c r="J182" s="10" t="s">
        <v>1888</v>
      </c>
      <c r="K182" s="10">
        <v>-1.0730898</v>
      </c>
      <c r="L182" s="10" t="s">
        <v>1888</v>
      </c>
      <c r="M182" s="10">
        <v>-2.8791449999999998</v>
      </c>
      <c r="N182" s="10" t="s">
        <v>1888</v>
      </c>
      <c r="O182" s="10">
        <v>-1.0678451</v>
      </c>
      <c r="P182" s="10" t="s">
        <v>1888</v>
      </c>
      <c r="Q182" s="10">
        <v>-2.1955673999999998</v>
      </c>
      <c r="R182" s="10" t="s">
        <v>1888</v>
      </c>
      <c r="S182" s="10">
        <v>-2.5412536000000001</v>
      </c>
      <c r="T182" s="10" t="s">
        <v>1888</v>
      </c>
      <c r="U182" s="10">
        <v>-1.6220547000000001</v>
      </c>
      <c r="V182" s="10" t="s">
        <v>1888</v>
      </c>
    </row>
    <row r="183" spans="1:22" x14ac:dyDescent="0.25">
      <c r="A183" s="10" t="s">
        <v>664</v>
      </c>
      <c r="B183" s="10" t="s">
        <v>665</v>
      </c>
      <c r="C183" s="10">
        <v>3603</v>
      </c>
      <c r="D183" s="10" t="s">
        <v>2036</v>
      </c>
      <c r="E183" s="10">
        <v>-2.1518663999999998</v>
      </c>
      <c r="F183" s="10" t="s">
        <v>1888</v>
      </c>
      <c r="G183" s="10">
        <v>-1.1134111</v>
      </c>
      <c r="H183" s="10" t="s">
        <v>1888</v>
      </c>
      <c r="I183" s="10">
        <v>1.2483740999999999</v>
      </c>
      <c r="J183" s="10" t="s">
        <v>1887</v>
      </c>
      <c r="K183" s="10">
        <v>1.1357107</v>
      </c>
      <c r="L183" s="10" t="s">
        <v>1887</v>
      </c>
      <c r="M183" s="10">
        <v>-2.8886099999999999</v>
      </c>
      <c r="N183" s="10" t="s">
        <v>1888</v>
      </c>
      <c r="O183" s="10">
        <v>-1.7034644000000001</v>
      </c>
      <c r="P183" s="10" t="s">
        <v>1888</v>
      </c>
      <c r="Q183" s="10">
        <v>-1.7534451</v>
      </c>
      <c r="R183" s="10" t="s">
        <v>1888</v>
      </c>
      <c r="S183" s="10">
        <v>-1.5506606999999999</v>
      </c>
      <c r="T183" s="10" t="s">
        <v>1888</v>
      </c>
      <c r="U183" s="10">
        <v>-1.3669851</v>
      </c>
      <c r="V183" s="10" t="s">
        <v>1888</v>
      </c>
    </row>
    <row r="184" spans="1:22" x14ac:dyDescent="0.25">
      <c r="A184" s="10" t="s">
        <v>445</v>
      </c>
      <c r="B184" s="10" t="s">
        <v>447</v>
      </c>
      <c r="C184" s="10">
        <v>7187</v>
      </c>
      <c r="D184" s="10" t="s">
        <v>446</v>
      </c>
      <c r="E184" s="10">
        <v>-1.4121325</v>
      </c>
      <c r="F184" s="10" t="s">
        <v>1888</v>
      </c>
      <c r="G184" s="10">
        <v>-1.5424305</v>
      </c>
      <c r="H184" s="10" t="s">
        <v>1888</v>
      </c>
      <c r="I184" s="10">
        <v>-1.9471204</v>
      </c>
      <c r="J184" s="10" t="s">
        <v>1888</v>
      </c>
      <c r="K184" s="10">
        <v>-1.074424</v>
      </c>
      <c r="L184" s="10" t="s">
        <v>1888</v>
      </c>
      <c r="M184" s="10">
        <v>-2.8966962999999999</v>
      </c>
      <c r="N184" s="10" t="s">
        <v>1888</v>
      </c>
      <c r="O184" s="10">
        <v>-1.2487912000000001</v>
      </c>
      <c r="P184" s="10" t="s">
        <v>1888</v>
      </c>
      <c r="Q184" s="10">
        <v>-2.2597811000000001</v>
      </c>
      <c r="R184" s="10" t="s">
        <v>1888</v>
      </c>
      <c r="S184" s="10">
        <v>-1.2501628</v>
      </c>
      <c r="T184" s="10" t="s">
        <v>1888</v>
      </c>
      <c r="U184" s="10">
        <v>-1.0174543</v>
      </c>
      <c r="V184" s="10" t="s">
        <v>1888</v>
      </c>
    </row>
    <row r="185" spans="1:22" x14ac:dyDescent="0.25">
      <c r="A185" s="10" t="s">
        <v>57</v>
      </c>
      <c r="B185" s="10" t="s">
        <v>59</v>
      </c>
      <c r="C185" s="10">
        <v>790</v>
      </c>
      <c r="D185" s="10" t="s">
        <v>58</v>
      </c>
      <c r="E185" s="10">
        <v>-2.2975477999999998</v>
      </c>
      <c r="F185" s="30" t="s">
        <v>1888</v>
      </c>
      <c r="G185" s="10">
        <v>-1.7332293000000001</v>
      </c>
      <c r="H185" s="10" t="s">
        <v>1888</v>
      </c>
      <c r="I185" s="10">
        <v>5.3326060000000002</v>
      </c>
      <c r="J185" s="10" t="s">
        <v>1887</v>
      </c>
      <c r="K185" s="10">
        <v>-1.6365263000000001</v>
      </c>
      <c r="L185" s="10" t="s">
        <v>1888</v>
      </c>
      <c r="M185" s="10">
        <v>-2.9134096999999999</v>
      </c>
      <c r="N185" s="10" t="s">
        <v>1888</v>
      </c>
      <c r="O185" s="10">
        <v>-2.4261314999999999</v>
      </c>
      <c r="P185" s="10" t="s">
        <v>1888</v>
      </c>
      <c r="Q185" s="10">
        <v>-1.9537469000000001</v>
      </c>
      <c r="R185" s="10" t="s">
        <v>1888</v>
      </c>
      <c r="S185" s="10">
        <v>-2.7363694000000001</v>
      </c>
      <c r="T185" s="10" t="s">
        <v>1888</v>
      </c>
      <c r="U185" s="10">
        <v>-2.9603999999999999</v>
      </c>
      <c r="V185" s="10" t="s">
        <v>1888</v>
      </c>
    </row>
    <row r="186" spans="1:22" x14ac:dyDescent="0.25">
      <c r="A186" s="10" t="s">
        <v>766</v>
      </c>
      <c r="B186" s="10" t="s">
        <v>768</v>
      </c>
      <c r="C186" s="10">
        <v>1236</v>
      </c>
      <c r="D186" s="10" t="s">
        <v>767</v>
      </c>
      <c r="E186" s="10">
        <v>1.3243128</v>
      </c>
      <c r="F186" s="10" t="s">
        <v>1887</v>
      </c>
      <c r="G186" s="10">
        <v>1.0399579000000001</v>
      </c>
      <c r="H186" s="10" t="s">
        <v>1887</v>
      </c>
      <c r="I186" s="10">
        <v>-4.1575356000000001</v>
      </c>
      <c r="J186" s="10" t="s">
        <v>1888</v>
      </c>
      <c r="K186" s="10">
        <v>-1.2477688</v>
      </c>
      <c r="L186" s="10" t="s">
        <v>1888</v>
      </c>
      <c r="M186" s="10">
        <v>-2.9311191999999999</v>
      </c>
      <c r="N186" s="10" t="s">
        <v>1888</v>
      </c>
      <c r="O186" s="10">
        <v>-2.6599495000000002</v>
      </c>
      <c r="P186" s="10" t="s">
        <v>1888</v>
      </c>
      <c r="Q186" s="10">
        <v>-2.4061870000000001</v>
      </c>
      <c r="R186" s="10" t="s">
        <v>1888</v>
      </c>
      <c r="S186" s="10">
        <v>-4.0987185999999998</v>
      </c>
      <c r="T186" s="10" t="s">
        <v>1888</v>
      </c>
      <c r="U186" s="10">
        <v>-5.6907125000000001</v>
      </c>
      <c r="V186" s="10" t="s">
        <v>1888</v>
      </c>
    </row>
    <row r="187" spans="1:22" x14ac:dyDescent="0.25">
      <c r="A187" s="10" t="s">
        <v>496</v>
      </c>
      <c r="B187" s="10" t="s">
        <v>498</v>
      </c>
      <c r="C187" s="10">
        <v>3560</v>
      </c>
      <c r="D187" s="10" t="s">
        <v>497</v>
      </c>
      <c r="E187" s="10">
        <v>-1.2837034</v>
      </c>
      <c r="F187" s="10" t="s">
        <v>1888</v>
      </c>
      <c r="G187" s="10">
        <v>-1.6921263</v>
      </c>
      <c r="H187" s="10" t="s">
        <v>1888</v>
      </c>
      <c r="I187" s="10">
        <v>-1.9386403999999999</v>
      </c>
      <c r="J187" s="10" t="s">
        <v>1888</v>
      </c>
      <c r="K187" s="10">
        <v>-1.2524986</v>
      </c>
      <c r="L187" s="10" t="s">
        <v>1888</v>
      </c>
      <c r="M187" s="10">
        <v>-2.9400464999999998</v>
      </c>
      <c r="N187" s="10" t="s">
        <v>1888</v>
      </c>
      <c r="O187" s="10">
        <v>-2.3731520000000002</v>
      </c>
      <c r="P187" s="10" t="s">
        <v>1888</v>
      </c>
      <c r="Q187" s="10">
        <v>-2.4655575999999999</v>
      </c>
      <c r="R187" s="10" t="s">
        <v>1888</v>
      </c>
      <c r="S187" s="10">
        <v>-3.1101920000000001</v>
      </c>
      <c r="T187" s="10" t="s">
        <v>1888</v>
      </c>
      <c r="U187" s="10">
        <v>-4.2630086</v>
      </c>
      <c r="V187" s="10" t="s">
        <v>1888</v>
      </c>
    </row>
    <row r="188" spans="1:22" x14ac:dyDescent="0.25">
      <c r="A188" s="10" t="s">
        <v>361</v>
      </c>
      <c r="B188" s="10" t="s">
        <v>363</v>
      </c>
      <c r="C188" s="10">
        <v>27242</v>
      </c>
      <c r="D188" s="10" t="s">
        <v>362</v>
      </c>
      <c r="E188" s="10">
        <v>-2.1963704000000002</v>
      </c>
      <c r="F188" s="10" t="s">
        <v>1888</v>
      </c>
      <c r="G188" s="10">
        <v>-1.2292559000000001</v>
      </c>
      <c r="H188" s="10" t="s">
        <v>1888</v>
      </c>
      <c r="I188" s="10">
        <v>-1.2682701000000001</v>
      </c>
      <c r="J188" s="10" t="s">
        <v>1888</v>
      </c>
      <c r="K188" s="10">
        <v>-1.5190642000000001</v>
      </c>
      <c r="L188" s="10" t="s">
        <v>1888</v>
      </c>
      <c r="M188" s="10">
        <v>-3.0601132</v>
      </c>
      <c r="N188" s="10" t="s">
        <v>1888</v>
      </c>
      <c r="O188" s="10">
        <v>-2.6588044000000002</v>
      </c>
      <c r="P188" s="10" t="s">
        <v>1888</v>
      </c>
      <c r="Q188" s="10">
        <v>-2.93025</v>
      </c>
      <c r="R188" s="10" t="s">
        <v>1888</v>
      </c>
      <c r="S188" s="10">
        <v>1.2826622000000001</v>
      </c>
      <c r="T188" s="10" t="s">
        <v>1887</v>
      </c>
      <c r="U188" s="10">
        <v>1.1626198000000001</v>
      </c>
      <c r="V188" s="10" t="s">
        <v>1887</v>
      </c>
    </row>
    <row r="189" spans="1:22" x14ac:dyDescent="0.25">
      <c r="A189" s="10" t="s">
        <v>270</v>
      </c>
      <c r="B189" s="10" t="s">
        <v>272</v>
      </c>
      <c r="C189" s="10">
        <v>8742</v>
      </c>
      <c r="D189" s="10" t="s">
        <v>271</v>
      </c>
      <c r="E189" s="10">
        <v>-2.4380665000000001</v>
      </c>
      <c r="F189" s="10" t="s">
        <v>1888</v>
      </c>
      <c r="G189" s="10">
        <v>-1.8686763</v>
      </c>
      <c r="H189" s="10" t="s">
        <v>1888</v>
      </c>
      <c r="I189" s="10">
        <v>-1.2369308000000001</v>
      </c>
      <c r="J189" s="10" t="s">
        <v>1888</v>
      </c>
      <c r="K189" s="10">
        <v>-1.4092237000000001</v>
      </c>
      <c r="L189" s="10" t="s">
        <v>1888</v>
      </c>
      <c r="M189" s="10">
        <v>-3.1670394000000002</v>
      </c>
      <c r="N189" s="10" t="s">
        <v>1888</v>
      </c>
      <c r="O189" s="10">
        <v>-1.4003348</v>
      </c>
      <c r="P189" s="10" t="s">
        <v>1888</v>
      </c>
      <c r="Q189" s="10">
        <v>-2.4693003</v>
      </c>
      <c r="R189" s="10" t="s">
        <v>1888</v>
      </c>
      <c r="S189" s="10">
        <v>-1.5221404000000001</v>
      </c>
      <c r="T189" s="10" t="s">
        <v>1888</v>
      </c>
      <c r="U189" s="10">
        <v>-2.8741884</v>
      </c>
      <c r="V189" s="10" t="s">
        <v>1888</v>
      </c>
    </row>
    <row r="190" spans="1:22" x14ac:dyDescent="0.25">
      <c r="A190" s="10" t="s">
        <v>111</v>
      </c>
      <c r="B190" s="10" t="s">
        <v>113</v>
      </c>
      <c r="C190" s="10">
        <v>5366</v>
      </c>
      <c r="D190" s="10" t="s">
        <v>112</v>
      </c>
      <c r="E190" s="10">
        <v>-2.1522923</v>
      </c>
      <c r="F190" s="30" t="s">
        <v>1888</v>
      </c>
      <c r="G190" s="10">
        <v>1.5823324000000001</v>
      </c>
      <c r="H190" s="10" t="s">
        <v>1887</v>
      </c>
      <c r="I190" s="10">
        <v>-1.6487371</v>
      </c>
      <c r="J190" s="10" t="s">
        <v>1888</v>
      </c>
      <c r="K190" s="10">
        <v>1.2031904</v>
      </c>
      <c r="L190" s="10" t="s">
        <v>1887</v>
      </c>
      <c r="M190" s="10">
        <v>-3.204523</v>
      </c>
      <c r="N190" s="10" t="s">
        <v>1888</v>
      </c>
      <c r="O190" s="10">
        <v>2.6483452000000001</v>
      </c>
      <c r="P190" s="10" t="s">
        <v>1887</v>
      </c>
      <c r="Q190" s="10">
        <v>1.1592522999999999</v>
      </c>
      <c r="R190" s="10" t="s">
        <v>1887</v>
      </c>
      <c r="S190" s="10">
        <v>-2.9826640000000002</v>
      </c>
      <c r="T190" s="10" t="s">
        <v>1888</v>
      </c>
      <c r="U190" s="10">
        <v>-1.1717272999999999</v>
      </c>
      <c r="V190" s="10" t="s">
        <v>1888</v>
      </c>
    </row>
    <row r="191" spans="1:22" x14ac:dyDescent="0.25">
      <c r="A191" s="10" t="s">
        <v>188</v>
      </c>
      <c r="B191" s="10" t="s">
        <v>190</v>
      </c>
      <c r="C191" s="10">
        <v>23521</v>
      </c>
      <c r="D191" s="10" t="s">
        <v>189</v>
      </c>
      <c r="E191" s="10">
        <v>-1.3476919999999999</v>
      </c>
      <c r="F191" s="10" t="s">
        <v>1888</v>
      </c>
      <c r="G191" s="10">
        <v>-1.0731155999999999</v>
      </c>
      <c r="H191" s="10" t="s">
        <v>1888</v>
      </c>
      <c r="I191" s="10">
        <v>-1.2184683999999999</v>
      </c>
      <c r="J191" s="10" t="s">
        <v>1888</v>
      </c>
      <c r="K191" s="10">
        <v>2.3644720000000001</v>
      </c>
      <c r="L191" s="10" t="s">
        <v>1887</v>
      </c>
      <c r="M191" s="10">
        <v>-3.3173121999999999</v>
      </c>
      <c r="N191" s="10" t="s">
        <v>1888</v>
      </c>
      <c r="O191" s="10">
        <v>-1.8475158</v>
      </c>
      <c r="P191" s="10" t="s">
        <v>1888</v>
      </c>
      <c r="Q191" s="10">
        <v>-16.983080000000001</v>
      </c>
      <c r="R191" s="10" t="s">
        <v>1888</v>
      </c>
      <c r="S191" s="10">
        <v>-2.9247420000000002</v>
      </c>
      <c r="T191" s="10" t="s">
        <v>1888</v>
      </c>
      <c r="U191" s="10">
        <v>-1.9143342999999999</v>
      </c>
      <c r="V191" s="10" t="s">
        <v>1888</v>
      </c>
    </row>
    <row r="192" spans="1:22" x14ac:dyDescent="0.25">
      <c r="A192" s="10" t="s">
        <v>486</v>
      </c>
      <c r="B192" s="10" t="s">
        <v>488</v>
      </c>
      <c r="C192" s="10">
        <v>1676</v>
      </c>
      <c r="D192" s="10" t="s">
        <v>487</v>
      </c>
      <c r="E192" s="10">
        <v>-3.0048944999999998</v>
      </c>
      <c r="F192" s="10" t="s">
        <v>1888</v>
      </c>
      <c r="G192" s="10">
        <v>-1.6510678999999999</v>
      </c>
      <c r="H192" s="10" t="s">
        <v>1888</v>
      </c>
      <c r="I192" s="10">
        <v>2.3235969999999999</v>
      </c>
      <c r="J192" s="10" t="s">
        <v>1887</v>
      </c>
      <c r="K192" s="10">
        <v>-1.5210418999999999</v>
      </c>
      <c r="L192" s="10" t="s">
        <v>1888</v>
      </c>
      <c r="M192" s="10">
        <v>-3.3535194000000002</v>
      </c>
      <c r="N192" s="10" t="s">
        <v>1888</v>
      </c>
      <c r="O192" s="10">
        <v>-2.5117427999999999</v>
      </c>
      <c r="P192" s="10" t="s">
        <v>1888</v>
      </c>
      <c r="Q192" s="10">
        <v>-2.8446414</v>
      </c>
      <c r="R192" s="10" t="s">
        <v>1888</v>
      </c>
      <c r="S192" s="10">
        <v>-3.3535194000000002</v>
      </c>
      <c r="T192" s="10" t="s">
        <v>1888</v>
      </c>
      <c r="U192" s="10">
        <v>-3.034284</v>
      </c>
      <c r="V192" s="10" t="s">
        <v>1888</v>
      </c>
    </row>
    <row r="193" spans="1:22" x14ac:dyDescent="0.25">
      <c r="A193" s="10" t="s">
        <v>227</v>
      </c>
      <c r="B193" s="10" t="s">
        <v>229</v>
      </c>
      <c r="C193" s="10">
        <v>100506742</v>
      </c>
      <c r="D193" s="10" t="s">
        <v>228</v>
      </c>
      <c r="E193" s="10">
        <v>-1.0870963</v>
      </c>
      <c r="F193" s="10" t="s">
        <v>1888</v>
      </c>
      <c r="G193" s="10">
        <v>1.2184334999999999</v>
      </c>
      <c r="H193" s="10" t="s">
        <v>1887</v>
      </c>
      <c r="I193" s="10">
        <v>-3.0754250000000001</v>
      </c>
      <c r="J193" s="10" t="s">
        <v>1888</v>
      </c>
      <c r="K193" s="10">
        <v>1.6020737</v>
      </c>
      <c r="L193" s="10" t="s">
        <v>1887</v>
      </c>
      <c r="M193" s="10">
        <v>-3.5858590000000001</v>
      </c>
      <c r="N193" s="10" t="s">
        <v>1888</v>
      </c>
      <c r="O193" s="10">
        <v>-1.776132</v>
      </c>
      <c r="P193" s="10" t="s">
        <v>1888</v>
      </c>
      <c r="Q193" s="10">
        <v>-1.4765546000000001</v>
      </c>
      <c r="R193" s="10" t="s">
        <v>1888</v>
      </c>
      <c r="S193" s="10">
        <v>1.0241606000000001</v>
      </c>
      <c r="T193" s="10" t="s">
        <v>1887</v>
      </c>
      <c r="U193" s="10">
        <v>1.6230197</v>
      </c>
      <c r="V193" s="10" t="s">
        <v>1887</v>
      </c>
    </row>
    <row r="194" spans="1:22" x14ac:dyDescent="0.25">
      <c r="A194" s="10" t="s">
        <v>385</v>
      </c>
      <c r="B194" s="10" t="s">
        <v>387</v>
      </c>
      <c r="C194" s="10">
        <v>10225</v>
      </c>
      <c r="D194" s="10" t="s">
        <v>386</v>
      </c>
      <c r="E194" s="10">
        <v>1.1564295</v>
      </c>
      <c r="F194" s="10" t="s">
        <v>1887</v>
      </c>
      <c r="G194" s="10">
        <v>-1.7135327</v>
      </c>
      <c r="H194" s="10" t="s">
        <v>1888</v>
      </c>
      <c r="I194" s="10">
        <v>-1.8235523</v>
      </c>
      <c r="J194" s="10" t="s">
        <v>1888</v>
      </c>
      <c r="K194" s="10">
        <v>-2.1777655999999999</v>
      </c>
      <c r="L194" s="10" t="s">
        <v>1888</v>
      </c>
      <c r="M194" s="10">
        <v>-3.7039591999999999</v>
      </c>
      <c r="N194" s="10" t="s">
        <v>1888</v>
      </c>
      <c r="O194" s="10">
        <v>-1.7754327999999999</v>
      </c>
      <c r="P194" s="10" t="s">
        <v>1888</v>
      </c>
      <c r="Q194" s="10">
        <v>-2.23855</v>
      </c>
      <c r="R194" s="10" t="s">
        <v>1888</v>
      </c>
      <c r="S194" s="10">
        <v>-2.2018979999999999</v>
      </c>
      <c r="T194" s="10" t="s">
        <v>1888</v>
      </c>
      <c r="U194" s="10">
        <v>-3.7039591999999999</v>
      </c>
      <c r="V194" s="10" t="s">
        <v>1888</v>
      </c>
    </row>
    <row r="195" spans="1:22" x14ac:dyDescent="0.25">
      <c r="A195" s="10" t="s">
        <v>81</v>
      </c>
      <c r="B195" s="10" t="s">
        <v>83</v>
      </c>
      <c r="C195" s="10">
        <v>50615</v>
      </c>
      <c r="D195" s="10" t="s">
        <v>82</v>
      </c>
      <c r="E195" s="10">
        <v>-1.6089830000000001</v>
      </c>
      <c r="F195" s="30" t="s">
        <v>1888</v>
      </c>
      <c r="G195" s="10">
        <v>-1.3640215</v>
      </c>
      <c r="H195" s="10" t="s">
        <v>1888</v>
      </c>
      <c r="I195" s="10">
        <v>-1.3657060999999999</v>
      </c>
      <c r="J195" s="10" t="s">
        <v>1888</v>
      </c>
      <c r="K195" s="10">
        <v>-1.1405619</v>
      </c>
      <c r="L195" s="10" t="s">
        <v>1888</v>
      </c>
      <c r="M195" s="10">
        <v>-3.8296955000000001</v>
      </c>
      <c r="N195" s="10" t="s">
        <v>1888</v>
      </c>
      <c r="O195" s="10">
        <v>-2.5498261000000002</v>
      </c>
      <c r="P195" s="10" t="s">
        <v>1888</v>
      </c>
      <c r="Q195" s="10">
        <v>-1.7653099999999999</v>
      </c>
      <c r="R195" s="10" t="s">
        <v>1888</v>
      </c>
      <c r="S195" s="10">
        <v>-4.1149693000000003</v>
      </c>
      <c r="T195" s="10" t="s">
        <v>1888</v>
      </c>
      <c r="U195" s="10">
        <v>-1.1273792</v>
      </c>
      <c r="V195" s="10" t="s">
        <v>1888</v>
      </c>
    </row>
    <row r="196" spans="1:22" x14ac:dyDescent="0.25">
      <c r="A196" s="10" t="s">
        <v>376</v>
      </c>
      <c r="B196" s="10" t="s">
        <v>378</v>
      </c>
      <c r="C196" s="10">
        <v>23</v>
      </c>
      <c r="D196" s="10" t="s">
        <v>377</v>
      </c>
      <c r="E196" s="10">
        <v>-2.5010973999999999</v>
      </c>
      <c r="F196" s="10" t="s">
        <v>1888</v>
      </c>
      <c r="G196" s="10">
        <v>-1.0172725</v>
      </c>
      <c r="H196" s="10" t="s">
        <v>1888</v>
      </c>
      <c r="I196" s="10">
        <v>-1.8316786</v>
      </c>
      <c r="J196" s="10" t="s">
        <v>1888</v>
      </c>
      <c r="K196" s="10">
        <v>1.5959015999999999</v>
      </c>
      <c r="L196" s="10" t="s">
        <v>1887</v>
      </c>
      <c r="M196" s="10">
        <v>-4.0087194000000004</v>
      </c>
      <c r="N196" s="10" t="s">
        <v>1888</v>
      </c>
      <c r="O196" s="10">
        <v>-3.777323</v>
      </c>
      <c r="P196" s="10" t="s">
        <v>1888</v>
      </c>
      <c r="Q196" s="10">
        <v>-4.0087194000000004</v>
      </c>
      <c r="R196" s="10" t="s">
        <v>1888</v>
      </c>
      <c r="S196" s="10">
        <v>-1.6851708000000001</v>
      </c>
      <c r="T196" s="10" t="s">
        <v>1888</v>
      </c>
      <c r="U196" s="10">
        <v>-2.0741874999999999</v>
      </c>
      <c r="V196" s="10" t="s">
        <v>1888</v>
      </c>
    </row>
    <row r="197" spans="1:22" x14ac:dyDescent="0.25">
      <c r="A197" s="10" t="s">
        <v>230</v>
      </c>
      <c r="B197" s="10" t="s">
        <v>232</v>
      </c>
      <c r="C197" s="10">
        <v>4267</v>
      </c>
      <c r="D197" s="10" t="s">
        <v>231</v>
      </c>
      <c r="E197" s="10">
        <v>-1.8902669000000001</v>
      </c>
      <c r="F197" s="10" t="s">
        <v>1888</v>
      </c>
      <c r="G197" s="10">
        <v>-1.0852169</v>
      </c>
      <c r="H197" s="10" t="s">
        <v>1888</v>
      </c>
      <c r="I197" s="10">
        <v>2.6229610000000001</v>
      </c>
      <c r="J197" s="10" t="s">
        <v>1887</v>
      </c>
      <c r="K197" s="10">
        <v>1.0272889999999999</v>
      </c>
      <c r="L197" s="10" t="s">
        <v>1887</v>
      </c>
      <c r="M197" s="10">
        <v>-4.2513136999999999</v>
      </c>
      <c r="N197" s="10" t="s">
        <v>1888</v>
      </c>
      <c r="O197" s="10">
        <v>-2.9748009999999998</v>
      </c>
      <c r="P197" s="10" t="s">
        <v>1888</v>
      </c>
      <c r="Q197" s="10">
        <v>-3.3138936000000001</v>
      </c>
      <c r="R197" s="10" t="s">
        <v>1888</v>
      </c>
      <c r="S197" s="10">
        <v>-1.6098436</v>
      </c>
      <c r="T197" s="10" t="s">
        <v>1888</v>
      </c>
      <c r="U197" s="10">
        <v>-1.0510374</v>
      </c>
      <c r="V197" s="10" t="s">
        <v>1888</v>
      </c>
    </row>
    <row r="198" spans="1:22" x14ac:dyDescent="0.25">
      <c r="A198" s="10" t="s">
        <v>224</v>
      </c>
      <c r="B198" s="10" t="s">
        <v>226</v>
      </c>
      <c r="C198" s="10">
        <v>10018</v>
      </c>
      <c r="D198" s="10" t="s">
        <v>225</v>
      </c>
      <c r="E198" s="10">
        <v>-3.3026323</v>
      </c>
      <c r="F198" s="10" t="s">
        <v>1888</v>
      </c>
      <c r="G198" s="10">
        <v>-1.1470008</v>
      </c>
      <c r="H198" s="10" t="s">
        <v>1888</v>
      </c>
      <c r="I198" s="10">
        <v>-2.2985031999999999</v>
      </c>
      <c r="J198" s="10" t="s">
        <v>1888</v>
      </c>
      <c r="K198" s="10">
        <v>-1.3461082</v>
      </c>
      <c r="L198" s="10" t="s">
        <v>1888</v>
      </c>
      <c r="M198" s="10">
        <v>-4.2917933000000001</v>
      </c>
      <c r="N198" s="10" t="s">
        <v>1888</v>
      </c>
      <c r="O198" s="10">
        <v>-2.3778641</v>
      </c>
      <c r="P198" s="10" t="s">
        <v>1888</v>
      </c>
      <c r="Q198" s="10">
        <v>-2.9653876000000001</v>
      </c>
      <c r="R198" s="10" t="s">
        <v>1888</v>
      </c>
      <c r="S198" s="10">
        <v>-4.0729604000000004</v>
      </c>
      <c r="T198" s="10" t="s">
        <v>1888</v>
      </c>
      <c r="U198" s="10">
        <v>-2.4477997</v>
      </c>
      <c r="V198" s="10" t="s">
        <v>1888</v>
      </c>
    </row>
    <row r="199" spans="1:22" x14ac:dyDescent="0.25">
      <c r="A199" s="10" t="s">
        <v>410</v>
      </c>
      <c r="B199" s="10" t="s">
        <v>412</v>
      </c>
      <c r="C199" s="10">
        <v>941</v>
      </c>
      <c r="D199" s="10" t="s">
        <v>411</v>
      </c>
      <c r="E199" s="10">
        <v>-1.3928696</v>
      </c>
      <c r="F199" s="10" t="s">
        <v>1888</v>
      </c>
      <c r="G199" s="10">
        <v>-1.9775512</v>
      </c>
      <c r="H199" s="10" t="s">
        <v>1888</v>
      </c>
      <c r="I199" s="10">
        <v>1.7001613</v>
      </c>
      <c r="J199" s="10" t="s">
        <v>1887</v>
      </c>
      <c r="K199" s="10">
        <v>-1.2479716999999999</v>
      </c>
      <c r="L199" s="10" t="s">
        <v>1888</v>
      </c>
      <c r="M199" s="10">
        <v>-4.3120804000000001</v>
      </c>
      <c r="N199" s="10" t="s">
        <v>1888</v>
      </c>
      <c r="O199" s="10">
        <v>-1.7264520000000001</v>
      </c>
      <c r="P199" s="10" t="s">
        <v>1888</v>
      </c>
      <c r="Q199" s="10">
        <v>-3.3626784999999999</v>
      </c>
      <c r="R199" s="10" t="s">
        <v>1888</v>
      </c>
      <c r="S199" s="10">
        <v>-3.0740626</v>
      </c>
      <c r="T199" s="10" t="s">
        <v>1888</v>
      </c>
      <c r="U199" s="10">
        <v>-4.5129359999999998</v>
      </c>
      <c r="V199" s="10" t="s">
        <v>1888</v>
      </c>
    </row>
    <row r="200" spans="1:22" x14ac:dyDescent="0.25">
      <c r="A200" s="10" t="s">
        <v>117</v>
      </c>
      <c r="B200" s="10" t="s">
        <v>119</v>
      </c>
      <c r="C200" s="10">
        <v>9618</v>
      </c>
      <c r="D200" s="10" t="s">
        <v>118</v>
      </c>
      <c r="E200" s="10">
        <v>-1.3754492</v>
      </c>
      <c r="F200" s="30" t="s">
        <v>1888</v>
      </c>
      <c r="G200" s="10">
        <v>1.7735715000000001</v>
      </c>
      <c r="H200" s="10" t="s">
        <v>1887</v>
      </c>
      <c r="I200" s="10">
        <v>1.3789095</v>
      </c>
      <c r="J200" s="10" t="s">
        <v>1887</v>
      </c>
      <c r="K200" s="10">
        <v>1.609615</v>
      </c>
      <c r="L200" s="10" t="s">
        <v>1887</v>
      </c>
      <c r="M200" s="10">
        <v>-4.3241525000000003</v>
      </c>
      <c r="N200" s="10" t="s">
        <v>1888</v>
      </c>
      <c r="O200" s="10">
        <v>-2.433252</v>
      </c>
      <c r="P200" s="10" t="s">
        <v>1888</v>
      </c>
      <c r="Q200" s="10">
        <v>-2.6422721999999998</v>
      </c>
      <c r="R200" s="10" t="s">
        <v>1888</v>
      </c>
      <c r="S200" s="10">
        <v>-3.1878790000000001</v>
      </c>
      <c r="T200" s="10" t="s">
        <v>1888</v>
      </c>
      <c r="U200" s="10">
        <v>-4.6239767000000001</v>
      </c>
      <c r="V200" s="10" t="s">
        <v>1888</v>
      </c>
    </row>
    <row r="201" spans="1:22" x14ac:dyDescent="0.25">
      <c r="A201" s="10" t="s">
        <v>857</v>
      </c>
      <c r="B201" s="10" t="s">
        <v>859</v>
      </c>
      <c r="C201" s="10">
        <v>3551</v>
      </c>
      <c r="D201" s="10" t="s">
        <v>858</v>
      </c>
      <c r="E201" s="10">
        <v>-1.5558202999999999</v>
      </c>
      <c r="F201" s="10" t="s">
        <v>1888</v>
      </c>
      <c r="G201" s="10">
        <v>-1.2723058</v>
      </c>
      <c r="H201" s="10" t="s">
        <v>1888</v>
      </c>
      <c r="I201" s="10">
        <v>1.9528677000000001</v>
      </c>
      <c r="J201" s="10" t="s">
        <v>1887</v>
      </c>
      <c r="K201" s="10">
        <v>-2.0199305999999999</v>
      </c>
      <c r="L201" s="10" t="s">
        <v>1888</v>
      </c>
      <c r="M201" s="10">
        <v>-4.4233437000000002</v>
      </c>
      <c r="N201" s="10" t="s">
        <v>1888</v>
      </c>
      <c r="O201" s="10">
        <v>-2.371696</v>
      </c>
      <c r="P201" s="10" t="s">
        <v>1888</v>
      </c>
      <c r="Q201" s="10">
        <v>-2.132727</v>
      </c>
      <c r="R201" s="10" t="s">
        <v>1888</v>
      </c>
      <c r="S201" s="10">
        <v>-1.8936930999999999</v>
      </c>
      <c r="T201" s="10" t="s">
        <v>1888</v>
      </c>
      <c r="U201" s="10">
        <v>-2.6187719999999999</v>
      </c>
      <c r="V201" s="10" t="s">
        <v>1888</v>
      </c>
    </row>
    <row r="202" spans="1:22" x14ac:dyDescent="0.25">
      <c r="A202" s="10" t="s">
        <v>658</v>
      </c>
      <c r="B202" s="10" t="s">
        <v>660</v>
      </c>
      <c r="C202" s="10">
        <v>951</v>
      </c>
      <c r="D202" s="10" t="s">
        <v>659</v>
      </c>
      <c r="E202" s="10">
        <v>-1.1336647</v>
      </c>
      <c r="F202" s="10" t="s">
        <v>1888</v>
      </c>
      <c r="G202" s="10">
        <v>-3.3031782999999999</v>
      </c>
      <c r="H202" s="10" t="s">
        <v>1888</v>
      </c>
      <c r="I202" s="10">
        <v>-4.2011010000000004</v>
      </c>
      <c r="J202" s="10" t="s">
        <v>1888</v>
      </c>
      <c r="K202" s="10">
        <v>1.3599787999999999</v>
      </c>
      <c r="L202" s="10" t="s">
        <v>1887</v>
      </c>
      <c r="M202" s="10">
        <v>-4.5851183000000004</v>
      </c>
      <c r="N202" s="10" t="s">
        <v>1888</v>
      </c>
      <c r="O202" s="10">
        <v>-5.9542412999999996</v>
      </c>
      <c r="P202" s="10" t="s">
        <v>1888</v>
      </c>
      <c r="Q202" s="10">
        <v>-2.4591865999999998</v>
      </c>
      <c r="R202" s="10" t="s">
        <v>1888</v>
      </c>
      <c r="S202" s="10">
        <v>1.2729121000000001</v>
      </c>
      <c r="T202" s="10" t="s">
        <v>1887</v>
      </c>
      <c r="U202" s="10">
        <v>-1.0146284000000001</v>
      </c>
      <c r="V202" s="10" t="s">
        <v>1888</v>
      </c>
    </row>
    <row r="203" spans="1:22" x14ac:dyDescent="0.25">
      <c r="A203" s="10" t="s">
        <v>851</v>
      </c>
      <c r="B203" s="10" t="s">
        <v>853</v>
      </c>
      <c r="C203" s="10">
        <v>1524</v>
      </c>
      <c r="D203" s="10" t="s">
        <v>852</v>
      </c>
      <c r="E203" s="10">
        <v>1.1081455</v>
      </c>
      <c r="F203" s="10" t="s">
        <v>1887</v>
      </c>
      <c r="G203" s="10">
        <v>-1.6109228</v>
      </c>
      <c r="H203" s="10" t="s">
        <v>1888</v>
      </c>
      <c r="I203" s="10">
        <v>-2.8583956000000001</v>
      </c>
      <c r="J203" s="10" t="s">
        <v>1888</v>
      </c>
      <c r="K203" s="10">
        <v>-1.013056</v>
      </c>
      <c r="L203" s="10" t="s">
        <v>1888</v>
      </c>
      <c r="M203" s="10">
        <v>-4.6962450000000002</v>
      </c>
      <c r="N203" s="10" t="s">
        <v>1888</v>
      </c>
      <c r="O203" s="10">
        <v>-1.6948098</v>
      </c>
      <c r="P203" s="10" t="s">
        <v>1888</v>
      </c>
      <c r="Q203" s="10">
        <v>-5.3686775999999998</v>
      </c>
      <c r="R203" s="10" t="s">
        <v>1888</v>
      </c>
      <c r="S203" s="10">
        <v>-2.1309117999999998</v>
      </c>
      <c r="T203" s="10" t="s">
        <v>1888</v>
      </c>
      <c r="U203" s="10">
        <v>-1.4690877</v>
      </c>
      <c r="V203" s="10" t="s">
        <v>1888</v>
      </c>
    </row>
    <row r="204" spans="1:22" x14ac:dyDescent="0.25">
      <c r="A204" s="10" t="s">
        <v>772</v>
      </c>
      <c r="B204" s="10" t="s">
        <v>774</v>
      </c>
      <c r="C204" s="10">
        <v>8832</v>
      </c>
      <c r="D204" s="10" t="s">
        <v>773</v>
      </c>
      <c r="E204" s="10">
        <v>-1.4550700000000001</v>
      </c>
      <c r="F204" s="10" t="s">
        <v>1888</v>
      </c>
      <c r="G204" s="10">
        <v>-1.1316799</v>
      </c>
      <c r="H204" s="10" t="s">
        <v>1888</v>
      </c>
      <c r="I204" s="10">
        <v>-3.3713856</v>
      </c>
      <c r="J204" s="10" t="s">
        <v>1888</v>
      </c>
      <c r="K204" s="10">
        <v>-1.1010785999999999</v>
      </c>
      <c r="L204" s="10" t="s">
        <v>1888</v>
      </c>
      <c r="M204" s="10">
        <v>-5.0061390000000001</v>
      </c>
      <c r="N204" s="10" t="s">
        <v>1888</v>
      </c>
      <c r="O204" s="10">
        <v>-3.2883832000000002</v>
      </c>
      <c r="P204" s="10" t="s">
        <v>1888</v>
      </c>
      <c r="Q204" s="10">
        <v>-6.0684513999999998</v>
      </c>
      <c r="R204" s="10" t="s">
        <v>1888</v>
      </c>
      <c r="S204" s="10">
        <v>-3.4473799999999999</v>
      </c>
      <c r="T204" s="10" t="s">
        <v>1888</v>
      </c>
      <c r="U204" s="10">
        <v>-5.9731902999999997</v>
      </c>
      <c r="V204" s="10" t="s">
        <v>1888</v>
      </c>
    </row>
    <row r="205" spans="1:22" x14ac:dyDescent="0.25">
      <c r="A205" s="10" t="s">
        <v>566</v>
      </c>
      <c r="B205" s="10" t="s">
        <v>568</v>
      </c>
      <c r="C205" s="10">
        <v>7157</v>
      </c>
      <c r="D205" s="10" t="s">
        <v>567</v>
      </c>
      <c r="E205" s="10">
        <v>-2.0919921000000001</v>
      </c>
      <c r="F205" s="10" t="s">
        <v>1888</v>
      </c>
      <c r="G205" s="10">
        <v>-1.358652</v>
      </c>
      <c r="H205" s="10" t="s">
        <v>1888</v>
      </c>
      <c r="I205" s="10">
        <v>2.8660695999999999</v>
      </c>
      <c r="J205" s="10" t="s">
        <v>1887</v>
      </c>
      <c r="K205" s="10">
        <v>-3.3933487000000002</v>
      </c>
      <c r="L205" s="10" t="s">
        <v>1888</v>
      </c>
      <c r="M205" s="10">
        <v>-5.1040190000000001</v>
      </c>
      <c r="N205" s="10" t="s">
        <v>1888</v>
      </c>
      <c r="O205" s="10">
        <v>-2.1868653</v>
      </c>
      <c r="P205" s="10" t="s">
        <v>1888</v>
      </c>
      <c r="Q205" s="10">
        <v>-4.2416539999999996</v>
      </c>
      <c r="R205" s="10" t="s">
        <v>1888</v>
      </c>
      <c r="S205" s="10">
        <v>-3.1948778999999998</v>
      </c>
      <c r="T205" s="10" t="s">
        <v>1888</v>
      </c>
      <c r="U205" s="10">
        <v>-2.2686175999999998</v>
      </c>
      <c r="V205" s="10" t="s">
        <v>1888</v>
      </c>
    </row>
    <row r="206" spans="1:22" x14ac:dyDescent="0.25">
      <c r="A206" s="10" t="s">
        <v>457</v>
      </c>
      <c r="B206" s="10" t="s">
        <v>459</v>
      </c>
      <c r="C206" s="10">
        <v>5970</v>
      </c>
      <c r="D206" s="10" t="s">
        <v>458</v>
      </c>
      <c r="E206" s="10">
        <v>-2.134566</v>
      </c>
      <c r="F206" s="10" t="s">
        <v>1888</v>
      </c>
      <c r="G206" s="10">
        <v>-1.0132942</v>
      </c>
      <c r="H206" s="10" t="s">
        <v>1888</v>
      </c>
      <c r="I206" s="10">
        <v>-2.0448189999999999</v>
      </c>
      <c r="J206" s="10" t="s">
        <v>1888</v>
      </c>
      <c r="K206" s="10">
        <v>1.0189573999999999</v>
      </c>
      <c r="L206" s="10" t="s">
        <v>1887</v>
      </c>
      <c r="M206" s="10">
        <v>-5.3624634999999996</v>
      </c>
      <c r="N206" s="10" t="s">
        <v>1888</v>
      </c>
      <c r="O206" s="10">
        <v>-1.4448905000000001</v>
      </c>
      <c r="P206" s="10" t="s">
        <v>1888</v>
      </c>
      <c r="Q206" s="10">
        <v>-2.3941376000000001</v>
      </c>
      <c r="R206" s="10" t="s">
        <v>1888</v>
      </c>
      <c r="S206" s="10">
        <v>-1.9404304000000001</v>
      </c>
      <c r="T206" s="10" t="s">
        <v>1888</v>
      </c>
      <c r="U206" s="10">
        <v>-2.9117076000000002</v>
      </c>
      <c r="V206" s="10" t="s">
        <v>1888</v>
      </c>
    </row>
    <row r="207" spans="1:22" x14ac:dyDescent="0.25">
      <c r="A207" s="10" t="s">
        <v>545</v>
      </c>
      <c r="B207" s="10" t="s">
        <v>547</v>
      </c>
      <c r="C207" s="10">
        <v>596</v>
      </c>
      <c r="D207" s="10" t="s">
        <v>546</v>
      </c>
      <c r="E207" s="10">
        <v>-4.4106344999999996</v>
      </c>
      <c r="F207" s="10" t="s">
        <v>1888</v>
      </c>
      <c r="G207" s="10">
        <v>-1.0085230000000001</v>
      </c>
      <c r="H207" s="10" t="s">
        <v>1888</v>
      </c>
      <c r="I207" s="10">
        <v>1.0055509</v>
      </c>
      <c r="J207" s="10" t="s">
        <v>1887</v>
      </c>
      <c r="K207" s="10">
        <v>-1.5279925000000001</v>
      </c>
      <c r="L207" s="10" t="s">
        <v>1888</v>
      </c>
      <c r="M207" s="10">
        <v>-5.3792629999999999</v>
      </c>
      <c r="N207" s="10" t="s">
        <v>1888</v>
      </c>
      <c r="O207" s="10">
        <v>-3.8588314000000001</v>
      </c>
      <c r="P207" s="10" t="s">
        <v>1888</v>
      </c>
      <c r="Q207" s="10">
        <v>-4.8397727000000001</v>
      </c>
      <c r="R207" s="10" t="s">
        <v>1888</v>
      </c>
      <c r="S207" s="10">
        <v>-4.7920579999999999</v>
      </c>
      <c r="T207" s="10" t="s">
        <v>1888</v>
      </c>
      <c r="U207" s="10">
        <v>-6.4052009999999999</v>
      </c>
      <c r="V207" s="10" t="s">
        <v>1888</v>
      </c>
    </row>
    <row r="208" spans="1:22" x14ac:dyDescent="0.25">
      <c r="A208" s="10" t="s">
        <v>833</v>
      </c>
      <c r="B208" s="10" t="s">
        <v>835</v>
      </c>
      <c r="C208" s="10">
        <v>914</v>
      </c>
      <c r="D208" s="10" t="s">
        <v>834</v>
      </c>
      <c r="E208" s="10">
        <v>-3.6739174999999999</v>
      </c>
      <c r="F208" s="10" t="s">
        <v>1888</v>
      </c>
      <c r="G208" s="10">
        <v>-1.113615</v>
      </c>
      <c r="H208" s="10" t="s">
        <v>1888</v>
      </c>
      <c r="I208" s="10">
        <v>-5.2363524000000004</v>
      </c>
      <c r="J208" s="10" t="s">
        <v>1888</v>
      </c>
      <c r="K208" s="10">
        <v>-3.8799348</v>
      </c>
      <c r="L208" s="10" t="s">
        <v>1888</v>
      </c>
      <c r="M208" s="10">
        <v>-5.4464325999999996</v>
      </c>
      <c r="N208" s="10" t="s">
        <v>1888</v>
      </c>
      <c r="O208" s="10">
        <v>-4.859502</v>
      </c>
      <c r="P208" s="10" t="s">
        <v>1888</v>
      </c>
      <c r="Q208" s="10">
        <v>-6.8098083000000003</v>
      </c>
      <c r="R208" s="10" t="s">
        <v>1888</v>
      </c>
      <c r="S208" s="10">
        <v>-11.243802000000001</v>
      </c>
      <c r="T208" s="10" t="s">
        <v>1888</v>
      </c>
      <c r="U208" s="10">
        <v>-6.8100319999999996</v>
      </c>
      <c r="V208" s="10" t="s">
        <v>1888</v>
      </c>
    </row>
    <row r="209" spans="1:22" x14ac:dyDescent="0.25">
      <c r="A209" s="10" t="s">
        <v>355</v>
      </c>
      <c r="B209" s="10" t="s">
        <v>357</v>
      </c>
      <c r="C209" s="10">
        <v>6416</v>
      </c>
      <c r="D209" s="10" t="s">
        <v>356</v>
      </c>
      <c r="E209" s="10">
        <v>-1.2224066</v>
      </c>
      <c r="F209" s="10" t="s">
        <v>1888</v>
      </c>
      <c r="G209" s="10">
        <v>-1.1437991000000001</v>
      </c>
      <c r="H209" s="10" t="s">
        <v>1888</v>
      </c>
      <c r="I209" s="10">
        <v>1.5767536</v>
      </c>
      <c r="J209" s="10" t="s">
        <v>1887</v>
      </c>
      <c r="K209" s="10">
        <v>-1.2565968999999999</v>
      </c>
      <c r="L209" s="10" t="s">
        <v>1888</v>
      </c>
      <c r="M209" s="10">
        <v>-5.4968976999999999</v>
      </c>
      <c r="N209" s="10" t="s">
        <v>1888</v>
      </c>
      <c r="O209" s="10">
        <v>-1.3485037</v>
      </c>
      <c r="P209" s="10" t="s">
        <v>1888</v>
      </c>
      <c r="Q209" s="10">
        <v>-2.6265947999999999</v>
      </c>
      <c r="R209" s="10" t="s">
        <v>1888</v>
      </c>
      <c r="S209" s="10">
        <v>-3.0988335999999999</v>
      </c>
      <c r="T209" s="10" t="s">
        <v>1888</v>
      </c>
      <c r="U209" s="10">
        <v>-2.5041885000000002</v>
      </c>
      <c r="V209" s="10" t="s">
        <v>1888</v>
      </c>
    </row>
    <row r="210" spans="1:22" x14ac:dyDescent="0.25">
      <c r="A210" s="10" t="s">
        <v>215</v>
      </c>
      <c r="B210" s="10" t="s">
        <v>217</v>
      </c>
      <c r="C210" s="10">
        <v>3561</v>
      </c>
      <c r="D210" s="10" t="s">
        <v>216</v>
      </c>
      <c r="E210" s="10">
        <v>-2.137429</v>
      </c>
      <c r="F210" s="10" t="s">
        <v>1888</v>
      </c>
      <c r="G210" s="10">
        <v>-1.1250236</v>
      </c>
      <c r="H210" s="10" t="s">
        <v>1888</v>
      </c>
      <c r="I210" s="10">
        <v>1.4181086000000001</v>
      </c>
      <c r="J210" s="10" t="s">
        <v>1887</v>
      </c>
      <c r="K210" s="10">
        <v>-2.1998934999999999</v>
      </c>
      <c r="L210" s="10" t="s">
        <v>1888</v>
      </c>
      <c r="M210" s="10">
        <v>-5.5962486</v>
      </c>
      <c r="N210" s="10" t="s">
        <v>1888</v>
      </c>
      <c r="O210" s="10">
        <v>-3.4291103000000001</v>
      </c>
      <c r="P210" s="10" t="s">
        <v>1888</v>
      </c>
      <c r="Q210" s="10">
        <v>-4.4767603999999999</v>
      </c>
      <c r="R210" s="10" t="s">
        <v>1888</v>
      </c>
      <c r="S210" s="10">
        <v>-3.0441592000000002</v>
      </c>
      <c r="T210" s="10" t="s">
        <v>1888</v>
      </c>
      <c r="U210" s="10">
        <v>-7.0353240000000001</v>
      </c>
      <c r="V210" s="10" t="s">
        <v>1888</v>
      </c>
    </row>
    <row r="211" spans="1:22" x14ac:dyDescent="0.25">
      <c r="A211" s="10" t="s">
        <v>769</v>
      </c>
      <c r="B211" s="10" t="s">
        <v>771</v>
      </c>
      <c r="C211" s="10">
        <v>940</v>
      </c>
      <c r="D211" s="10" t="s">
        <v>770</v>
      </c>
      <c r="E211" s="10">
        <v>-1.7416362999999999</v>
      </c>
      <c r="F211" s="10" t="s">
        <v>1888</v>
      </c>
      <c r="G211" s="10">
        <v>-1.4748869</v>
      </c>
      <c r="H211" s="10" t="s">
        <v>1888</v>
      </c>
      <c r="I211" s="10">
        <v>-3.6938198</v>
      </c>
      <c r="J211" s="10" t="s">
        <v>1888</v>
      </c>
      <c r="K211" s="10">
        <v>-1.8965525999999999</v>
      </c>
      <c r="L211" s="10" t="s">
        <v>1888</v>
      </c>
      <c r="M211" s="10">
        <v>-5.7178655000000003</v>
      </c>
      <c r="N211" s="10" t="s">
        <v>1888</v>
      </c>
      <c r="O211" s="10">
        <v>-2.8345064999999998</v>
      </c>
      <c r="P211" s="10" t="s">
        <v>1888</v>
      </c>
      <c r="Q211" s="10">
        <v>-3.7803347</v>
      </c>
      <c r="R211" s="10" t="s">
        <v>1888</v>
      </c>
      <c r="S211" s="10">
        <v>-4.7709827000000002</v>
      </c>
      <c r="T211" s="10" t="s">
        <v>1888</v>
      </c>
      <c r="U211" s="10">
        <v>-7.0046286999999996</v>
      </c>
      <c r="V211" s="10" t="s">
        <v>1888</v>
      </c>
    </row>
    <row r="212" spans="1:22" x14ac:dyDescent="0.25">
      <c r="A212" s="10" t="s">
        <v>649</v>
      </c>
      <c r="B212" s="10" t="s">
        <v>651</v>
      </c>
      <c r="C212" s="10">
        <v>920</v>
      </c>
      <c r="D212" s="10" t="s">
        <v>650</v>
      </c>
      <c r="E212" s="10">
        <v>-2.0955205000000001</v>
      </c>
      <c r="F212" s="10" t="s">
        <v>1888</v>
      </c>
      <c r="G212" s="10">
        <v>-1.126792</v>
      </c>
      <c r="H212" s="10" t="s">
        <v>1888</v>
      </c>
      <c r="I212" s="10">
        <v>-3.1066042999999999</v>
      </c>
      <c r="J212" s="10" t="s">
        <v>1888</v>
      </c>
      <c r="K212" s="10">
        <v>-1.5852976000000001</v>
      </c>
      <c r="L212" s="10" t="s">
        <v>1888</v>
      </c>
      <c r="M212" s="10">
        <v>-7.0476450000000002</v>
      </c>
      <c r="N212" s="10" t="s">
        <v>1888</v>
      </c>
      <c r="O212" s="10">
        <v>-2.7398946</v>
      </c>
      <c r="P212" s="10" t="s">
        <v>1888</v>
      </c>
      <c r="Q212" s="10">
        <v>-3.6656982999999999</v>
      </c>
      <c r="R212" s="10" t="s">
        <v>1888</v>
      </c>
      <c r="S212" s="10">
        <v>-3.7037504000000001</v>
      </c>
      <c r="T212" s="10" t="s">
        <v>1888</v>
      </c>
      <c r="U212" s="10">
        <v>-4.1223707000000003</v>
      </c>
      <c r="V212" s="10" t="s">
        <v>1888</v>
      </c>
    </row>
    <row r="213" spans="1:22" x14ac:dyDescent="0.25">
      <c r="A213" s="10" t="s">
        <v>413</v>
      </c>
      <c r="B213" s="10" t="s">
        <v>415</v>
      </c>
      <c r="C213" s="10">
        <v>3123</v>
      </c>
      <c r="D213" s="10" t="s">
        <v>414</v>
      </c>
      <c r="E213" s="10">
        <v>-1.5525376</v>
      </c>
      <c r="F213" s="10" t="s">
        <v>1888</v>
      </c>
      <c r="G213" s="10">
        <v>-1.4863508000000001</v>
      </c>
      <c r="H213" s="10" t="s">
        <v>1888</v>
      </c>
      <c r="I213" s="10">
        <v>-8.1719069999999991</v>
      </c>
      <c r="J213" s="10" t="s">
        <v>1888</v>
      </c>
      <c r="K213" s="10">
        <v>-1.0908443000000001</v>
      </c>
      <c r="L213" s="10" t="s">
        <v>1888</v>
      </c>
      <c r="M213" s="10">
        <v>-7.1423816999999996</v>
      </c>
      <c r="N213" s="10" t="s">
        <v>1888</v>
      </c>
      <c r="O213" s="10">
        <v>-3.2302255999999998</v>
      </c>
      <c r="P213" s="10" t="s">
        <v>1888</v>
      </c>
      <c r="Q213" s="10">
        <v>-7.9241796000000004</v>
      </c>
      <c r="R213" s="10" t="s">
        <v>1888</v>
      </c>
      <c r="S213" s="10">
        <v>-3.7228471999999999</v>
      </c>
      <c r="T213" s="10" t="s">
        <v>1888</v>
      </c>
      <c r="U213" s="10">
        <v>-2.0453827000000002</v>
      </c>
      <c r="V213" s="10" t="s">
        <v>1888</v>
      </c>
    </row>
    <row r="214" spans="1:22" x14ac:dyDescent="0.25">
      <c r="A214" s="10" t="s">
        <v>920</v>
      </c>
      <c r="B214" s="10" t="s">
        <v>922</v>
      </c>
      <c r="C214" s="10">
        <v>9020</v>
      </c>
      <c r="D214" s="10" t="s">
        <v>921</v>
      </c>
      <c r="E214" s="10">
        <v>-2.7737078999999998</v>
      </c>
      <c r="F214" s="10" t="s">
        <v>1888</v>
      </c>
      <c r="G214" s="10">
        <v>-2.1817665000000002</v>
      </c>
      <c r="H214" s="10" t="s">
        <v>1888</v>
      </c>
      <c r="I214" s="10">
        <v>-1.1595116000000001</v>
      </c>
      <c r="J214" s="10" t="s">
        <v>1888</v>
      </c>
      <c r="K214" s="10">
        <v>-1.9884675999999999</v>
      </c>
      <c r="L214" s="10" t="s">
        <v>1888</v>
      </c>
      <c r="M214" s="10">
        <v>-7.3107030000000002</v>
      </c>
      <c r="N214" s="10" t="s">
        <v>1888</v>
      </c>
      <c r="O214" s="10">
        <v>-3.3108534999999999</v>
      </c>
      <c r="P214" s="10" t="s">
        <v>1888</v>
      </c>
      <c r="Q214" s="10">
        <v>-4.6462592999999996</v>
      </c>
      <c r="R214" s="10" t="s">
        <v>1888</v>
      </c>
      <c r="S214" s="10">
        <v>-5.104857</v>
      </c>
      <c r="T214" s="10" t="s">
        <v>1888</v>
      </c>
      <c r="U214" s="10">
        <v>-7.9169492999999997</v>
      </c>
      <c r="V214" s="10" t="s">
        <v>1888</v>
      </c>
    </row>
    <row r="215" spans="1:22" x14ac:dyDescent="0.25">
      <c r="A215" s="10" t="s">
        <v>18</v>
      </c>
      <c r="B215" s="10" t="s">
        <v>20</v>
      </c>
      <c r="C215" s="10">
        <v>959</v>
      </c>
      <c r="D215" s="10" t="s">
        <v>19</v>
      </c>
      <c r="E215" s="10">
        <v>-1.4412866</v>
      </c>
      <c r="F215" s="30" t="s">
        <v>1888</v>
      </c>
      <c r="G215" s="30">
        <v>1.623694</v>
      </c>
      <c r="H215" s="10" t="s">
        <v>1887</v>
      </c>
      <c r="I215" s="10">
        <v>-3.6046364</v>
      </c>
      <c r="J215" s="10" t="s">
        <v>1888</v>
      </c>
      <c r="K215" s="10">
        <v>-1.6512302000000001</v>
      </c>
      <c r="L215" s="10" t="s">
        <v>1888</v>
      </c>
      <c r="M215" s="10">
        <v>-7.7050757000000001</v>
      </c>
      <c r="N215" s="10" t="s">
        <v>1888</v>
      </c>
      <c r="O215" s="10">
        <v>-3.1571712000000001</v>
      </c>
      <c r="P215" s="10" t="s">
        <v>1888</v>
      </c>
      <c r="Q215" s="10">
        <v>-3.4563668000000001</v>
      </c>
      <c r="R215" s="10" t="s">
        <v>1888</v>
      </c>
      <c r="S215" s="10">
        <v>-9.0100060000000006</v>
      </c>
      <c r="T215" s="10" t="s">
        <v>1888</v>
      </c>
      <c r="U215" s="10">
        <v>-2.9852056999999999</v>
      </c>
      <c r="V215" s="10" t="s">
        <v>1888</v>
      </c>
    </row>
    <row r="216" spans="1:22" x14ac:dyDescent="0.25">
      <c r="A216" s="10" t="s">
        <v>126</v>
      </c>
      <c r="B216" s="10" t="s">
        <v>128</v>
      </c>
      <c r="C216" s="10">
        <v>29997</v>
      </c>
      <c r="D216" s="10" t="s">
        <v>127</v>
      </c>
      <c r="E216" s="10">
        <v>-3.1698240000000002</v>
      </c>
      <c r="F216" s="30" t="s">
        <v>1888</v>
      </c>
      <c r="G216" s="10">
        <v>-1.2042831000000001</v>
      </c>
      <c r="H216" s="10" t="s">
        <v>1888</v>
      </c>
      <c r="I216" s="10">
        <v>-4.8239939999999999</v>
      </c>
      <c r="J216" s="10" t="s">
        <v>1888</v>
      </c>
      <c r="K216" s="10">
        <v>-1.9621065</v>
      </c>
      <c r="L216" s="10" t="s">
        <v>1888</v>
      </c>
      <c r="M216" s="10">
        <v>-7.7540899999999997</v>
      </c>
      <c r="N216" s="10" t="s">
        <v>1888</v>
      </c>
      <c r="O216" s="10">
        <v>-5.6586270000000001</v>
      </c>
      <c r="P216" s="10" t="s">
        <v>1888</v>
      </c>
      <c r="Q216" s="10">
        <v>-5.2534156000000003</v>
      </c>
      <c r="R216" s="10" t="s">
        <v>1888</v>
      </c>
      <c r="S216" s="10">
        <v>-4.290038</v>
      </c>
      <c r="T216" s="10" t="s">
        <v>1888</v>
      </c>
      <c r="U216" s="10">
        <v>-6.6562900000000003</v>
      </c>
      <c r="V216" s="10" t="s">
        <v>1888</v>
      </c>
    </row>
    <row r="217" spans="1:22" x14ac:dyDescent="0.25">
      <c r="A217" s="10" t="s">
        <v>404</v>
      </c>
      <c r="B217" s="10" t="s">
        <v>406</v>
      </c>
      <c r="C217" s="10">
        <v>4282</v>
      </c>
      <c r="D217" s="10" t="s">
        <v>405</v>
      </c>
      <c r="E217" s="10">
        <v>-7.9037404000000002</v>
      </c>
      <c r="F217" s="10" t="s">
        <v>1888</v>
      </c>
      <c r="G217" s="10">
        <v>-7.9037404000000002</v>
      </c>
      <c r="H217" s="10" t="s">
        <v>1888</v>
      </c>
      <c r="I217" s="10">
        <v>-3.4333079999999998</v>
      </c>
      <c r="J217" s="10" t="s">
        <v>1888</v>
      </c>
      <c r="K217" s="10">
        <v>-3.2562720000000001</v>
      </c>
      <c r="L217" s="10" t="s">
        <v>1888</v>
      </c>
      <c r="M217" s="10">
        <v>-7.9037404000000002</v>
      </c>
      <c r="N217" s="10" t="s">
        <v>1888</v>
      </c>
      <c r="O217" s="10">
        <v>-7.9037404000000002</v>
      </c>
      <c r="P217" s="10" t="s">
        <v>1888</v>
      </c>
      <c r="Q217" s="10">
        <v>-7.9037404000000002</v>
      </c>
      <c r="R217" s="10" t="s">
        <v>1888</v>
      </c>
      <c r="S217" s="10">
        <v>-7.9037404000000002</v>
      </c>
      <c r="T217" s="10" t="s">
        <v>1888</v>
      </c>
      <c r="U217" s="10">
        <v>-7.9037404000000002</v>
      </c>
      <c r="V217" s="10" t="s">
        <v>1888</v>
      </c>
    </row>
    <row r="218" spans="1:22" x14ac:dyDescent="0.25">
      <c r="A218" s="10" t="s">
        <v>254</v>
      </c>
      <c r="E218" s="10">
        <v>-8.0119600000000002</v>
      </c>
      <c r="F218" s="10" t="s">
        <v>1888</v>
      </c>
      <c r="G218" s="10">
        <v>-1.1361703000000001</v>
      </c>
      <c r="H218" s="10" t="s">
        <v>1888</v>
      </c>
      <c r="I218" s="10">
        <v>-3.4803174000000001</v>
      </c>
      <c r="J218" s="10" t="s">
        <v>1888</v>
      </c>
      <c r="K218" s="10">
        <v>-3.694356</v>
      </c>
      <c r="L218" s="10" t="s">
        <v>1888</v>
      </c>
      <c r="M218" s="10">
        <v>-8.0119600000000002</v>
      </c>
      <c r="N218" s="10" t="s">
        <v>1888</v>
      </c>
      <c r="O218" s="10">
        <v>-8.0119600000000002</v>
      </c>
      <c r="P218" s="10" t="s">
        <v>1888</v>
      </c>
      <c r="Q218" s="10">
        <v>-8.0119600000000002</v>
      </c>
      <c r="R218" s="10" t="s">
        <v>1888</v>
      </c>
      <c r="S218" s="10">
        <v>-8.0119600000000002</v>
      </c>
      <c r="T218" s="10" t="s">
        <v>1888</v>
      </c>
      <c r="U218" s="10">
        <v>-8.0119600000000002</v>
      </c>
      <c r="V218" s="10" t="s">
        <v>1888</v>
      </c>
    </row>
    <row r="219" spans="1:22" x14ac:dyDescent="0.25">
      <c r="A219" s="10" t="s">
        <v>520</v>
      </c>
      <c r="B219" s="10" t="s">
        <v>522</v>
      </c>
      <c r="C219" s="10">
        <v>80830</v>
      </c>
      <c r="D219" s="10" t="s">
        <v>521</v>
      </c>
      <c r="E219" s="10">
        <v>-1.6713374000000001</v>
      </c>
      <c r="F219" s="10" t="s">
        <v>1888</v>
      </c>
      <c r="G219" s="10">
        <v>-1.0999737000000001</v>
      </c>
      <c r="H219" s="10" t="s">
        <v>1888</v>
      </c>
      <c r="I219" s="10">
        <v>-1.3157350999999999</v>
      </c>
      <c r="J219" s="10" t="s">
        <v>1888</v>
      </c>
      <c r="K219" s="10">
        <v>2.4319259999999998</v>
      </c>
      <c r="L219" s="10" t="s">
        <v>1887</v>
      </c>
      <c r="M219" s="10">
        <v>-8.5484010000000001</v>
      </c>
      <c r="N219" s="10" t="s">
        <v>1888</v>
      </c>
      <c r="O219" s="10">
        <v>-7.0508150000000001</v>
      </c>
      <c r="P219" s="10" t="s">
        <v>1888</v>
      </c>
      <c r="Q219" s="10">
        <v>2.4041459999999999</v>
      </c>
      <c r="R219" s="10" t="s">
        <v>1887</v>
      </c>
      <c r="S219" s="10">
        <v>5.0443790000000002</v>
      </c>
      <c r="T219" s="10" t="s">
        <v>1887</v>
      </c>
      <c r="U219" s="10">
        <v>5.7230897000000001</v>
      </c>
      <c r="V219" s="10" t="s">
        <v>1887</v>
      </c>
    </row>
    <row r="220" spans="1:22" x14ac:dyDescent="0.25">
      <c r="A220" s="10" t="s">
        <v>483</v>
      </c>
      <c r="B220" s="10" t="s">
        <v>485</v>
      </c>
      <c r="C220" s="10">
        <v>972</v>
      </c>
      <c r="D220" s="10" t="s">
        <v>484</v>
      </c>
      <c r="E220" s="10">
        <v>-1.3421935</v>
      </c>
      <c r="F220" s="10" t="s">
        <v>1888</v>
      </c>
      <c r="G220" s="10">
        <v>1.0757007999999999</v>
      </c>
      <c r="H220" s="10" t="s">
        <v>1887</v>
      </c>
      <c r="I220" s="10">
        <v>-3.4858980000000002</v>
      </c>
      <c r="J220" s="10" t="s">
        <v>1888</v>
      </c>
      <c r="K220" s="10">
        <v>-1.0902337</v>
      </c>
      <c r="L220" s="10" t="s">
        <v>1888</v>
      </c>
      <c r="M220" s="10">
        <v>-8.8208739999999999</v>
      </c>
      <c r="N220" s="10" t="s">
        <v>1888</v>
      </c>
      <c r="O220" s="10">
        <v>-1.1667414</v>
      </c>
      <c r="P220" s="10" t="s">
        <v>1888</v>
      </c>
      <c r="Q220" s="10">
        <v>-2.4967632000000002</v>
      </c>
      <c r="R220" s="10" t="s">
        <v>1888</v>
      </c>
      <c r="S220" s="10">
        <v>-4.3277080000000003</v>
      </c>
      <c r="T220" s="10" t="s">
        <v>1888</v>
      </c>
      <c r="U220" s="10">
        <v>-4.5070534000000002</v>
      </c>
      <c r="V220" s="10" t="s">
        <v>1888</v>
      </c>
    </row>
    <row r="221" spans="1:22" x14ac:dyDescent="0.25">
      <c r="A221" s="10" t="s">
        <v>15</v>
      </c>
      <c r="B221" s="10" t="s">
        <v>17</v>
      </c>
      <c r="C221" s="10">
        <v>10666</v>
      </c>
      <c r="D221" s="10" t="s">
        <v>16</v>
      </c>
      <c r="E221" s="10">
        <v>1.4792231</v>
      </c>
      <c r="F221" s="30" t="s">
        <v>1887</v>
      </c>
      <c r="G221" s="30">
        <v>1.0702134000000001</v>
      </c>
      <c r="H221" s="10" t="s">
        <v>1887</v>
      </c>
      <c r="I221" s="10">
        <v>1.5837603</v>
      </c>
      <c r="J221" s="10" t="s">
        <v>1887</v>
      </c>
      <c r="K221" s="10">
        <v>1.7289928000000001</v>
      </c>
      <c r="L221" s="10" t="s">
        <v>1887</v>
      </c>
      <c r="M221" s="10">
        <v>-9.144482</v>
      </c>
      <c r="N221" s="10" t="s">
        <v>1888</v>
      </c>
      <c r="O221" s="10">
        <v>-1.0426388</v>
      </c>
      <c r="P221" s="10" t="s">
        <v>1888</v>
      </c>
      <c r="Q221" s="10">
        <v>-2.6426968999999998</v>
      </c>
      <c r="R221" s="10" t="s">
        <v>1888</v>
      </c>
      <c r="S221" s="10">
        <v>-2.5153189999999999</v>
      </c>
      <c r="T221" s="10" t="s">
        <v>1888</v>
      </c>
      <c r="U221" s="10">
        <v>-1.1183434999999999</v>
      </c>
      <c r="V221" s="10" t="s">
        <v>1888</v>
      </c>
    </row>
    <row r="222" spans="1:22" x14ac:dyDescent="0.25">
      <c r="A222" s="10" t="s">
        <v>489</v>
      </c>
      <c r="E222" s="10">
        <v>-1.6981425999999999</v>
      </c>
      <c r="F222" s="10" t="s">
        <v>1888</v>
      </c>
      <c r="G222" s="10">
        <v>-1.0942637</v>
      </c>
      <c r="H222" s="10" t="s">
        <v>1888</v>
      </c>
      <c r="I222" s="10">
        <v>1.6759217</v>
      </c>
      <c r="J222" s="10" t="s">
        <v>1887</v>
      </c>
      <c r="K222" s="10">
        <v>-3.5977209000000001</v>
      </c>
      <c r="L222" s="10" t="s">
        <v>1888</v>
      </c>
      <c r="M222" s="10">
        <v>-10.648438000000001</v>
      </c>
      <c r="N222" s="10" t="s">
        <v>1888</v>
      </c>
      <c r="O222" s="10">
        <v>-2.7808093999999999</v>
      </c>
      <c r="P222" s="10" t="s">
        <v>1888</v>
      </c>
      <c r="Q222" s="10">
        <v>-7.393402</v>
      </c>
      <c r="R222" s="10" t="s">
        <v>1888</v>
      </c>
      <c r="S222" s="10">
        <v>-11.205251000000001</v>
      </c>
      <c r="T222" s="10" t="s">
        <v>1888</v>
      </c>
      <c r="U222" s="10">
        <v>-10.544544</v>
      </c>
      <c r="V222" s="10" t="s">
        <v>1888</v>
      </c>
    </row>
    <row r="223" spans="1:22" x14ac:dyDescent="0.25">
      <c r="A223" s="10" t="s">
        <v>27</v>
      </c>
      <c r="B223" s="10" t="s">
        <v>29</v>
      </c>
      <c r="C223" s="10">
        <v>6352</v>
      </c>
      <c r="D223" s="10" t="s">
        <v>28</v>
      </c>
      <c r="E223" s="10">
        <v>-2.4102353999999999</v>
      </c>
      <c r="F223" s="30" t="s">
        <v>1888</v>
      </c>
      <c r="G223" s="30">
        <v>-1.7137315</v>
      </c>
      <c r="H223" s="10" t="s">
        <v>1888</v>
      </c>
      <c r="I223" s="10">
        <v>-1.1505517000000001</v>
      </c>
      <c r="J223" s="10" t="s">
        <v>1888</v>
      </c>
      <c r="K223" s="10">
        <v>-1.3185982000000001</v>
      </c>
      <c r="L223" s="10" t="s">
        <v>1888</v>
      </c>
      <c r="M223" s="10">
        <v>-11.688420000000001</v>
      </c>
      <c r="N223" s="10" t="s">
        <v>1888</v>
      </c>
      <c r="O223" s="10">
        <v>-3.2073703</v>
      </c>
      <c r="P223" s="10" t="s">
        <v>1888</v>
      </c>
      <c r="Q223" s="10">
        <v>-9.0244599999999995</v>
      </c>
      <c r="R223" s="10" t="s">
        <v>1888</v>
      </c>
      <c r="S223" s="10">
        <v>-4.3406929999999999</v>
      </c>
      <c r="T223" s="10" t="s">
        <v>1888</v>
      </c>
      <c r="U223" s="10">
        <v>-3.1639675999999999</v>
      </c>
      <c r="V223" s="10" t="s">
        <v>1888</v>
      </c>
    </row>
    <row r="224" spans="1:22" x14ac:dyDescent="0.25">
      <c r="A224" s="10" t="s">
        <v>425</v>
      </c>
      <c r="E224" s="10">
        <v>-1.3204800999999999</v>
      </c>
      <c r="F224" s="10" t="s">
        <v>1888</v>
      </c>
      <c r="G224" s="10">
        <v>-1.5300028000000001</v>
      </c>
      <c r="H224" s="10" t="s">
        <v>1888</v>
      </c>
      <c r="I224" s="10">
        <v>-6.2612823999999998</v>
      </c>
      <c r="J224" s="10" t="s">
        <v>1888</v>
      </c>
      <c r="K224" s="10">
        <v>-5.7280315999999996</v>
      </c>
      <c r="L224" s="10" t="s">
        <v>1888</v>
      </c>
      <c r="M224" s="10">
        <v>-15.227636</v>
      </c>
      <c r="N224" s="10" t="s">
        <v>1888</v>
      </c>
      <c r="O224" s="10">
        <v>-11.084860000000001</v>
      </c>
      <c r="P224" s="10" t="s">
        <v>1888</v>
      </c>
      <c r="Q224" s="10">
        <v>-15.492321</v>
      </c>
      <c r="R224" s="10" t="s">
        <v>1888</v>
      </c>
      <c r="S224" s="10">
        <v>-6.2833785999999998</v>
      </c>
      <c r="T224" s="10" t="s">
        <v>1888</v>
      </c>
      <c r="U224" s="10">
        <v>-8.2503019999999996</v>
      </c>
      <c r="V224" s="10" t="s">
        <v>1888</v>
      </c>
    </row>
    <row r="225" spans="1:22" x14ac:dyDescent="0.25">
      <c r="A225" s="10" t="s">
        <v>419</v>
      </c>
      <c r="B225" s="10" t="s">
        <v>421</v>
      </c>
      <c r="C225" s="10">
        <v>3587</v>
      </c>
      <c r="D225" s="10" t="s">
        <v>420</v>
      </c>
      <c r="E225" s="10">
        <v>-3.8043249000000001</v>
      </c>
      <c r="F225" s="10" t="s">
        <v>1888</v>
      </c>
      <c r="G225" s="10">
        <v>-1.3967571999999999</v>
      </c>
      <c r="H225" s="10" t="s">
        <v>1888</v>
      </c>
      <c r="I225" s="10">
        <v>-1.7262439999999999</v>
      </c>
      <c r="J225" s="10" t="s">
        <v>1888</v>
      </c>
      <c r="K225" s="10">
        <v>-1.8311609</v>
      </c>
      <c r="L225" s="10" t="s">
        <v>1888</v>
      </c>
      <c r="M225" s="10">
        <v>-19.077760000000001</v>
      </c>
      <c r="N225" s="10" t="s">
        <v>1888</v>
      </c>
      <c r="O225" s="10">
        <v>-3.9035500999999999</v>
      </c>
      <c r="P225" s="10" t="s">
        <v>1888</v>
      </c>
      <c r="Q225" s="10">
        <v>-3.7679111999999999</v>
      </c>
      <c r="R225" s="10" t="s">
        <v>1888</v>
      </c>
      <c r="S225" s="10">
        <v>-2.7581606000000001</v>
      </c>
      <c r="T225" s="10" t="s">
        <v>1888</v>
      </c>
      <c r="U225" s="10">
        <v>-3.0906161999999999</v>
      </c>
      <c r="V225" s="10" t="s">
        <v>1888</v>
      </c>
    </row>
    <row r="226" spans="1:22" x14ac:dyDescent="0.25">
      <c r="A226" s="10" t="s">
        <v>464</v>
      </c>
      <c r="B226" s="10" t="s">
        <v>466</v>
      </c>
      <c r="C226" s="10">
        <v>916</v>
      </c>
      <c r="D226" s="10" t="s">
        <v>465</v>
      </c>
      <c r="E226" s="10">
        <v>-2.6395401999999999</v>
      </c>
      <c r="F226" s="10" t="s">
        <v>1888</v>
      </c>
      <c r="G226" s="10">
        <v>-1.3022692</v>
      </c>
      <c r="H226" s="10" t="s">
        <v>1888</v>
      </c>
      <c r="I226" s="10">
        <v>-4.4951724999999998</v>
      </c>
      <c r="J226" s="10" t="s">
        <v>1888</v>
      </c>
      <c r="K226" s="10">
        <v>-2.9208232999999999</v>
      </c>
      <c r="L226" s="10" t="s">
        <v>1888</v>
      </c>
      <c r="M226" s="10">
        <v>-29.638763000000001</v>
      </c>
      <c r="N226" s="10" t="s">
        <v>1888</v>
      </c>
      <c r="O226" s="10">
        <v>-3.5267360000000001</v>
      </c>
      <c r="P226" s="10" t="s">
        <v>1888</v>
      </c>
      <c r="Q226" s="10">
        <v>-2.9908834</v>
      </c>
      <c r="R226" s="10" t="s">
        <v>1888</v>
      </c>
      <c r="S226" s="10">
        <v>-5.7799335000000003</v>
      </c>
      <c r="T226" s="10" t="s">
        <v>1888</v>
      </c>
      <c r="U226" s="10">
        <v>-23.338186</v>
      </c>
      <c r="V226" s="10" t="s">
        <v>1888</v>
      </c>
    </row>
  </sheetData>
  <conditionalFormatting sqref="S4:S1048576 Q4:Q1048576 O4:O1048576 M4:M1048576 K4:K1048576 E4:E1048576 G4:G1048576 G1:G2 E1:E2 K1:K2 M1:M2 O1:O2 Q1:Q2 S1:S2 U1:U2 U4:U1048576">
    <cfRule type="cellIs" dxfId="2" priority="3" operator="greaterThan">
      <formula>0</formula>
    </cfRule>
  </conditionalFormatting>
  <conditionalFormatting sqref="I1:I2 I4:I1048576">
    <cfRule type="cellIs" dxfId="1" priority="2" operator="greaterThan">
      <formula>0</formula>
    </cfRule>
  </conditionalFormatting>
  <conditionalFormatting sqref="G4:G1048576 I4:I1048576 K4:K1048576 M4:M1048576 O4:O1048576 Q4:Q1048576 S4:S1048576 U4:U1048576 U1:U2 S1:S2 Q1:Q2 O1:O2 M1:M2 K1:K2 I1:I2 G1:G2 E1:E2 E4:E1048576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/>
  </sheetViews>
  <sheetFormatPr defaultRowHeight="13.8" x14ac:dyDescent="0.3"/>
  <cols>
    <col min="1" max="1" width="13.88671875" style="31" customWidth="1"/>
    <col min="2" max="2" width="18.33203125" style="31" customWidth="1"/>
    <col min="3" max="3" width="21.21875" style="31" customWidth="1"/>
    <col min="4" max="4" width="14.21875" style="31" customWidth="1"/>
    <col min="5" max="5" width="8.88671875" style="31"/>
    <col min="6" max="6" width="25.77734375" style="31" customWidth="1"/>
    <col min="7" max="16384" width="8.88671875" style="31"/>
  </cols>
  <sheetData>
    <row r="1" spans="1:6" x14ac:dyDescent="0.3">
      <c r="A1" s="14" t="s">
        <v>2106</v>
      </c>
    </row>
    <row r="2" spans="1:6" x14ac:dyDescent="0.3">
      <c r="A2" s="14"/>
      <c r="F2" s="33" t="s">
        <v>2041</v>
      </c>
    </row>
    <row r="3" spans="1:6" x14ac:dyDescent="0.3">
      <c r="A3" s="31" t="s">
        <v>1009</v>
      </c>
      <c r="B3" s="31" t="s">
        <v>2037</v>
      </c>
      <c r="C3" s="31" t="s">
        <v>2038</v>
      </c>
      <c r="D3" s="31" t="s">
        <v>2039</v>
      </c>
    </row>
    <row r="4" spans="1:6" x14ac:dyDescent="0.3">
      <c r="A4" s="31" t="s">
        <v>489</v>
      </c>
      <c r="B4" s="31">
        <v>0.33182080000000003</v>
      </c>
      <c r="C4" s="31">
        <v>0.16033492999999999</v>
      </c>
      <c r="D4" s="32">
        <v>2.5299999999999998E-5</v>
      </c>
    </row>
    <row r="5" spans="1:6" x14ac:dyDescent="0.3">
      <c r="A5" s="31" t="s">
        <v>729</v>
      </c>
      <c r="B5" s="31">
        <v>1.4164077000000001E-2</v>
      </c>
      <c r="C5" s="31">
        <v>2.9000950000000001E-2</v>
      </c>
      <c r="D5" s="32">
        <v>3.6400000000000001E-4</v>
      </c>
    </row>
    <row r="6" spans="1:6" x14ac:dyDescent="0.3">
      <c r="A6" s="31" t="s">
        <v>693</v>
      </c>
      <c r="B6" s="31">
        <v>0.42125459999999998</v>
      </c>
      <c r="C6" s="31">
        <v>0.20448057</v>
      </c>
      <c r="D6" s="32">
        <v>7.3300000000000004E-4</v>
      </c>
    </row>
    <row r="7" spans="1:6" x14ac:dyDescent="0.3">
      <c r="A7" s="31" t="s">
        <v>772</v>
      </c>
      <c r="B7" s="31">
        <v>0.88475689999999996</v>
      </c>
      <c r="C7" s="31">
        <v>0.33049230000000002</v>
      </c>
      <c r="D7" s="32">
        <v>8.5400000000000005E-4</v>
      </c>
    </row>
    <row r="8" spans="1:6" x14ac:dyDescent="0.3">
      <c r="A8" s="31" t="s">
        <v>621</v>
      </c>
      <c r="B8" s="31">
        <v>4.9336010000000001E-3</v>
      </c>
      <c r="C8" s="31">
        <v>4.9336010000000001E-3</v>
      </c>
      <c r="D8" s="32">
        <v>9.9099999999999991E-4</v>
      </c>
    </row>
    <row r="9" spans="1:6" x14ac:dyDescent="0.3">
      <c r="A9" s="31" t="s">
        <v>545</v>
      </c>
      <c r="B9" s="31">
        <v>0.66753180000000001</v>
      </c>
      <c r="C9" s="31">
        <v>0.37077640000000001</v>
      </c>
      <c r="D9" s="31">
        <v>1.10352E-3</v>
      </c>
    </row>
    <row r="10" spans="1:6" x14ac:dyDescent="0.3">
      <c r="A10" s="31" t="s">
        <v>27</v>
      </c>
      <c r="B10" s="31">
        <v>0.75156239999999996</v>
      </c>
      <c r="C10" s="31">
        <v>0.40764916000000001</v>
      </c>
      <c r="D10" s="31">
        <v>1.431507E-3</v>
      </c>
    </row>
    <row r="11" spans="1:6" x14ac:dyDescent="0.3">
      <c r="A11" s="31" t="s">
        <v>920</v>
      </c>
      <c r="B11" s="31">
        <v>0.89277010000000001</v>
      </c>
      <c r="C11" s="31">
        <v>0.43965098000000002</v>
      </c>
      <c r="D11" s="31">
        <v>1.5786280000000001E-3</v>
      </c>
    </row>
    <row r="12" spans="1:6" x14ac:dyDescent="0.3">
      <c r="A12" s="31" t="s">
        <v>738</v>
      </c>
      <c r="B12" s="31">
        <v>0.69693720000000003</v>
      </c>
      <c r="C12" s="31">
        <v>0.53267275999999997</v>
      </c>
      <c r="D12" s="31">
        <v>2.1824290000000001E-3</v>
      </c>
    </row>
    <row r="13" spans="1:6" x14ac:dyDescent="0.3">
      <c r="A13" s="31" t="s">
        <v>419</v>
      </c>
      <c r="B13" s="31">
        <v>0.40054494000000002</v>
      </c>
      <c r="C13" s="31">
        <v>3.1398099999999998E-2</v>
      </c>
      <c r="D13" s="31">
        <v>2.1866540000000001E-3</v>
      </c>
    </row>
    <row r="14" spans="1:6" x14ac:dyDescent="0.3">
      <c r="A14" s="31" t="s">
        <v>188</v>
      </c>
      <c r="B14" s="31">
        <v>0.18657974999999999</v>
      </c>
      <c r="C14" s="31">
        <v>0.36301812999999999</v>
      </c>
      <c r="D14" s="31">
        <v>2.277832E-3</v>
      </c>
    </row>
    <row r="15" spans="1:6" x14ac:dyDescent="0.3">
      <c r="A15" s="31" t="s">
        <v>410</v>
      </c>
      <c r="B15" s="31">
        <v>0.59605293999999998</v>
      </c>
      <c r="C15" s="31">
        <v>0.49035403</v>
      </c>
      <c r="D15" s="31">
        <v>2.3915249999999998E-3</v>
      </c>
    </row>
    <row r="16" spans="1:6" x14ac:dyDescent="0.3">
      <c r="A16" s="31" t="s">
        <v>215</v>
      </c>
      <c r="B16" s="31">
        <v>0.56750420000000001</v>
      </c>
      <c r="C16" s="31">
        <v>0.85228705000000005</v>
      </c>
      <c r="D16" s="31">
        <v>2.9653449999999999E-3</v>
      </c>
    </row>
    <row r="17" spans="1:4" x14ac:dyDescent="0.3">
      <c r="A17" s="31" t="s">
        <v>117</v>
      </c>
      <c r="B17" s="31">
        <v>0.94557919999999995</v>
      </c>
      <c r="C17" s="31">
        <v>0.87245799999999996</v>
      </c>
      <c r="D17" s="31">
        <v>3.28648E-3</v>
      </c>
    </row>
    <row r="18" spans="1:4" x14ac:dyDescent="0.3">
      <c r="A18" s="31" t="s">
        <v>15</v>
      </c>
      <c r="B18" s="31">
        <v>0.15510075000000001</v>
      </c>
      <c r="C18" s="31">
        <v>0.55147539999999995</v>
      </c>
      <c r="D18" s="31">
        <v>4.1137029999999998E-3</v>
      </c>
    </row>
    <row r="19" spans="1:4" x14ac:dyDescent="0.3">
      <c r="A19" s="31" t="s">
        <v>442</v>
      </c>
      <c r="B19" s="31">
        <v>0.16318862000000001</v>
      </c>
      <c r="C19" s="31">
        <v>0.55901789999999996</v>
      </c>
      <c r="D19" s="31">
        <v>5.8345999999999997E-3</v>
      </c>
    </row>
    <row r="20" spans="1:4" x14ac:dyDescent="0.3">
      <c r="A20" s="31" t="s">
        <v>669</v>
      </c>
      <c r="B20" s="31">
        <v>0.19598694</v>
      </c>
      <c r="C20" s="31">
        <v>4.8861504E-2</v>
      </c>
      <c r="D20" s="31">
        <v>6.0318409999999996E-3</v>
      </c>
    </row>
    <row r="21" spans="1:4" x14ac:dyDescent="0.3">
      <c r="A21" s="31" t="s">
        <v>254</v>
      </c>
      <c r="B21" s="31">
        <v>0.37233418000000001</v>
      </c>
      <c r="C21" s="31">
        <v>0.37233418000000001</v>
      </c>
      <c r="D21" s="31">
        <v>6.255114E-3</v>
      </c>
    </row>
    <row r="22" spans="1:4" x14ac:dyDescent="0.3">
      <c r="A22" s="31" t="s">
        <v>349</v>
      </c>
      <c r="B22" s="31">
        <v>0.18039601999999999</v>
      </c>
      <c r="C22" s="31">
        <v>9.4341636000000006E-2</v>
      </c>
      <c r="D22" s="31">
        <v>7.1786380000000002E-3</v>
      </c>
    </row>
    <row r="23" spans="1:4" x14ac:dyDescent="0.3">
      <c r="A23" s="31" t="s">
        <v>884</v>
      </c>
      <c r="B23" s="31">
        <v>0.6357022</v>
      </c>
      <c r="C23" s="31">
        <v>0.26293564000000003</v>
      </c>
      <c r="D23" s="31">
        <v>7.5015489999999997E-3</v>
      </c>
    </row>
    <row r="24" spans="1:4" x14ac:dyDescent="0.3">
      <c r="A24" s="31" t="s">
        <v>425</v>
      </c>
      <c r="B24" s="31">
        <v>0.92421365</v>
      </c>
      <c r="C24" s="31">
        <v>0.35518845999999998</v>
      </c>
      <c r="D24" s="31">
        <v>7.8951879999999992E-3</v>
      </c>
    </row>
    <row r="25" spans="1:4" x14ac:dyDescent="0.3">
      <c r="A25" s="31" t="s">
        <v>126</v>
      </c>
      <c r="B25" s="31">
        <v>0.79221295999999997</v>
      </c>
      <c r="C25" s="31">
        <v>0.38418249999999998</v>
      </c>
      <c r="D25" s="31">
        <v>8.414131E-3</v>
      </c>
    </row>
    <row r="26" spans="1:4" x14ac:dyDescent="0.3">
      <c r="A26" s="31" t="s">
        <v>699</v>
      </c>
      <c r="B26" s="31">
        <v>0.15251741999999999</v>
      </c>
      <c r="C26" s="31">
        <v>0.52644044000000001</v>
      </c>
      <c r="D26" s="31">
        <v>8.9411820000000006E-3</v>
      </c>
    </row>
    <row r="27" spans="1:4" x14ac:dyDescent="0.3">
      <c r="A27" s="31" t="s">
        <v>833</v>
      </c>
      <c r="B27" s="31">
        <v>0.26528420000000003</v>
      </c>
      <c r="C27" s="31">
        <v>0.58061039999999997</v>
      </c>
      <c r="D27" s="31">
        <v>1.0210709E-2</v>
      </c>
    </row>
    <row r="28" spans="1:4" x14ac:dyDescent="0.3">
      <c r="A28" s="31" t="s">
        <v>483</v>
      </c>
      <c r="B28" s="31">
        <v>0.21799505999999999</v>
      </c>
      <c r="C28" s="31">
        <v>0.2193281</v>
      </c>
      <c r="D28" s="31">
        <v>1.0661228E-2</v>
      </c>
    </row>
    <row r="29" spans="1:4" x14ac:dyDescent="0.3">
      <c r="A29" s="31" t="s">
        <v>18</v>
      </c>
      <c r="B29" s="31">
        <v>0.38531470000000001</v>
      </c>
      <c r="C29" s="31">
        <v>0.78300415999999995</v>
      </c>
      <c r="D29" s="31">
        <v>1.0715100999999999E-2</v>
      </c>
    </row>
    <row r="30" spans="1:4" x14ac:dyDescent="0.3">
      <c r="A30" s="31" t="s">
        <v>502</v>
      </c>
      <c r="B30" s="31">
        <v>7.1204989999999996E-2</v>
      </c>
      <c r="C30" s="31">
        <v>0.68180209999999997</v>
      </c>
      <c r="D30" s="31">
        <v>1.0789225E-2</v>
      </c>
    </row>
    <row r="31" spans="1:4" x14ac:dyDescent="0.3">
      <c r="A31" s="31" t="s">
        <v>615</v>
      </c>
      <c r="B31" s="31">
        <v>0.24108636</v>
      </c>
      <c r="C31" s="31">
        <v>4.8629872999999997E-2</v>
      </c>
      <c r="D31" s="31">
        <v>1.0865303E-2</v>
      </c>
    </row>
    <row r="32" spans="1:4" x14ac:dyDescent="0.3">
      <c r="A32" s="31" t="s">
        <v>355</v>
      </c>
      <c r="B32" s="31">
        <v>0.85286740000000005</v>
      </c>
      <c r="C32" s="31">
        <v>0.61950934000000002</v>
      </c>
      <c r="D32" s="31">
        <v>1.3786915E-2</v>
      </c>
    </row>
    <row r="33" spans="1:4" x14ac:dyDescent="0.3">
      <c r="A33" s="31" t="s">
        <v>857</v>
      </c>
      <c r="B33" s="31">
        <v>0.44373990000000002</v>
      </c>
      <c r="C33" s="31">
        <v>0.61794819999999995</v>
      </c>
      <c r="D33" s="31">
        <v>1.6163054999999999E-2</v>
      </c>
    </row>
    <row r="34" spans="1:4" x14ac:dyDescent="0.3">
      <c r="A34" s="31" t="s">
        <v>224</v>
      </c>
      <c r="B34" s="31">
        <v>0.56030566000000004</v>
      </c>
      <c r="C34" s="31">
        <v>0.27329102</v>
      </c>
      <c r="D34" s="31">
        <v>1.6352419999999999E-2</v>
      </c>
    </row>
    <row r="35" spans="1:4" x14ac:dyDescent="0.3">
      <c r="A35" s="31" t="s">
        <v>230</v>
      </c>
      <c r="B35" s="31">
        <v>0.23111968999999999</v>
      </c>
      <c r="C35" s="31">
        <v>0.6565569</v>
      </c>
      <c r="D35" s="31">
        <v>1.7713096000000001E-2</v>
      </c>
    </row>
    <row r="36" spans="1:4" x14ac:dyDescent="0.3">
      <c r="A36" s="31" t="s">
        <v>872</v>
      </c>
      <c r="B36" s="31">
        <v>0.61798699999999995</v>
      </c>
      <c r="C36" s="31">
        <v>0.57682529999999999</v>
      </c>
      <c r="D36" s="31">
        <v>1.9404867999999999E-2</v>
      </c>
    </row>
    <row r="37" spans="1:4" x14ac:dyDescent="0.3">
      <c r="A37" s="31" t="s">
        <v>766</v>
      </c>
      <c r="B37" s="31">
        <v>0.35923967000000001</v>
      </c>
      <c r="C37" s="31">
        <v>0.74673694000000002</v>
      </c>
      <c r="D37" s="31">
        <v>1.9690460999999999E-2</v>
      </c>
    </row>
    <row r="38" spans="1:4" x14ac:dyDescent="0.3">
      <c r="A38" s="31" t="s">
        <v>578</v>
      </c>
      <c r="B38" s="31">
        <v>0.26916677</v>
      </c>
      <c r="C38" s="31">
        <v>0.58271545000000002</v>
      </c>
      <c r="D38" s="31">
        <v>2.0013742000000001E-2</v>
      </c>
    </row>
    <row r="39" spans="1:4" x14ac:dyDescent="0.3">
      <c r="A39" s="31" t="s">
        <v>464</v>
      </c>
      <c r="B39" s="31">
        <v>0.52664800000000001</v>
      </c>
      <c r="C39" s="31">
        <v>0.33629609999999999</v>
      </c>
      <c r="D39" s="31">
        <v>2.1397144999999999E-2</v>
      </c>
    </row>
    <row r="40" spans="1:4" x14ac:dyDescent="0.3">
      <c r="A40" s="31" t="s">
        <v>169</v>
      </c>
      <c r="B40" s="31">
        <v>0.98878920000000003</v>
      </c>
      <c r="C40" s="31">
        <v>0.98878920000000003</v>
      </c>
      <c r="D40" s="31">
        <v>2.1480038999999999E-2</v>
      </c>
    </row>
    <row r="41" spans="1:4" x14ac:dyDescent="0.3">
      <c r="A41" s="31" t="s">
        <v>817</v>
      </c>
      <c r="B41" s="31">
        <v>0.63759060000000001</v>
      </c>
      <c r="C41" s="31">
        <v>0.57988030000000002</v>
      </c>
      <c r="D41" s="31">
        <v>2.2860037E-2</v>
      </c>
    </row>
    <row r="42" spans="1:4" x14ac:dyDescent="0.3">
      <c r="A42" s="31" t="s">
        <v>631</v>
      </c>
      <c r="B42" s="31">
        <v>0.91320920000000005</v>
      </c>
      <c r="C42" s="31">
        <v>0.89147259999999995</v>
      </c>
      <c r="D42" s="31">
        <v>2.4945911000000001E-2</v>
      </c>
    </row>
    <row r="43" spans="1:4" x14ac:dyDescent="0.3">
      <c r="A43" s="31" t="s">
        <v>343</v>
      </c>
      <c r="B43" s="31">
        <v>0.41631810000000002</v>
      </c>
      <c r="C43" s="31">
        <v>0.55877392999999997</v>
      </c>
      <c r="D43" s="31">
        <v>2.5546083000000001E-2</v>
      </c>
    </row>
    <row r="44" spans="1:4" x14ac:dyDescent="0.3">
      <c r="A44" s="31" t="s">
        <v>775</v>
      </c>
      <c r="B44" s="31">
        <v>0.72472035999999995</v>
      </c>
      <c r="C44" s="31">
        <v>0.95176070000000002</v>
      </c>
      <c r="D44" s="31">
        <v>2.5691047000000002E-2</v>
      </c>
    </row>
    <row r="45" spans="1:4" x14ac:dyDescent="0.3">
      <c r="A45" s="31" t="s">
        <v>566</v>
      </c>
      <c r="B45" s="31">
        <v>0.55814129999999995</v>
      </c>
      <c r="C45" s="31">
        <v>0.21144531999999999</v>
      </c>
      <c r="D45" s="31">
        <v>2.5829834999999999E-2</v>
      </c>
    </row>
    <row r="46" spans="1:4" x14ac:dyDescent="0.3">
      <c r="A46" s="31" t="s">
        <v>769</v>
      </c>
      <c r="B46" s="31">
        <v>0.78276809999999997</v>
      </c>
      <c r="C46" s="31">
        <v>0.7605423</v>
      </c>
      <c r="D46" s="31">
        <v>2.6483690000000001E-2</v>
      </c>
    </row>
    <row r="47" spans="1:4" x14ac:dyDescent="0.3">
      <c r="A47" s="31" t="s">
        <v>157</v>
      </c>
      <c r="B47" s="31">
        <v>0.48131817999999998</v>
      </c>
      <c r="C47" s="31">
        <v>0.52475685000000005</v>
      </c>
      <c r="D47" s="31">
        <v>2.6535757E-2</v>
      </c>
    </row>
    <row r="48" spans="1:4" x14ac:dyDescent="0.3">
      <c r="A48" s="31" t="s">
        <v>596</v>
      </c>
      <c r="B48" s="31">
        <v>8.6661269999999992E-3</v>
      </c>
      <c r="C48" s="31">
        <v>5.8281550000000001E-2</v>
      </c>
      <c r="D48" s="31">
        <v>2.6703930000000001E-2</v>
      </c>
    </row>
    <row r="49" spans="1:4" x14ac:dyDescent="0.3">
      <c r="A49" s="31" t="s">
        <v>57</v>
      </c>
      <c r="B49" s="31">
        <v>0.30932549999999998</v>
      </c>
      <c r="C49" s="31">
        <v>0.21045132</v>
      </c>
      <c r="D49" s="31">
        <v>2.7005667000000001E-2</v>
      </c>
    </row>
    <row r="50" spans="1:4" x14ac:dyDescent="0.3">
      <c r="A50" s="31" t="s">
        <v>404</v>
      </c>
      <c r="B50" s="31">
        <v>0.26553939999999998</v>
      </c>
      <c r="C50" s="31">
        <v>0.26553939999999998</v>
      </c>
      <c r="D50" s="31">
        <v>2.7860152999999999E-2</v>
      </c>
    </row>
    <row r="51" spans="1:4" x14ac:dyDescent="0.3">
      <c r="A51" s="31" t="s">
        <v>486</v>
      </c>
      <c r="B51" s="31">
        <v>0.69038354999999996</v>
      </c>
      <c r="C51" s="31">
        <v>0.41400182000000002</v>
      </c>
      <c r="D51" s="31">
        <v>2.8136321999999998E-2</v>
      </c>
    </row>
    <row r="52" spans="1:4" x14ac:dyDescent="0.3">
      <c r="A52" s="31" t="s">
        <v>672</v>
      </c>
      <c r="B52" s="31">
        <v>0.73046299999999997</v>
      </c>
      <c r="C52" s="31">
        <v>0.73046299999999997</v>
      </c>
      <c r="D52" s="31">
        <v>3.1451569999999998E-2</v>
      </c>
    </row>
    <row r="53" spans="1:4" x14ac:dyDescent="0.3">
      <c r="A53" s="31" t="s">
        <v>965</v>
      </c>
      <c r="B53" s="31">
        <v>8.3121959999999995E-2</v>
      </c>
      <c r="C53" s="31">
        <v>0.31627450000000001</v>
      </c>
      <c r="D53" s="31">
        <v>3.1483746999999999E-2</v>
      </c>
    </row>
    <row r="54" spans="1:4" x14ac:dyDescent="0.3">
      <c r="A54" s="31" t="s">
        <v>649</v>
      </c>
      <c r="B54" s="31">
        <v>0.94642329999999997</v>
      </c>
      <c r="C54" s="31">
        <v>0.61000980000000005</v>
      </c>
      <c r="D54" s="31">
        <v>3.1709300000000003E-2</v>
      </c>
    </row>
    <row r="55" spans="1:4" x14ac:dyDescent="0.3">
      <c r="A55" s="31" t="s">
        <v>723</v>
      </c>
      <c r="B55" s="31">
        <v>5.0610505E-2</v>
      </c>
      <c r="C55" s="31">
        <v>0.90358170000000004</v>
      </c>
      <c r="D55" s="31">
        <v>3.2151236999999999E-2</v>
      </c>
    </row>
    <row r="56" spans="1:4" x14ac:dyDescent="0.3">
      <c r="A56" s="31" t="s">
        <v>168</v>
      </c>
      <c r="B56" s="31">
        <v>0.80730080000000004</v>
      </c>
      <c r="C56" s="31">
        <v>0.55901396000000003</v>
      </c>
      <c r="D56" s="31">
        <v>3.3070672000000002E-2</v>
      </c>
    </row>
    <row r="57" spans="1:4" x14ac:dyDescent="0.3">
      <c r="A57" s="31" t="s">
        <v>291</v>
      </c>
      <c r="B57" s="31">
        <v>0.20336357999999999</v>
      </c>
      <c r="C57" s="31">
        <v>8.7279804000000002E-2</v>
      </c>
      <c r="D57" s="31">
        <v>4.0324190000000003E-2</v>
      </c>
    </row>
    <row r="58" spans="1:4" x14ac:dyDescent="0.3">
      <c r="A58" s="31" t="s">
        <v>496</v>
      </c>
      <c r="B58" s="31">
        <v>0.94777230000000001</v>
      </c>
      <c r="C58" s="31">
        <v>0.91199726000000003</v>
      </c>
      <c r="D58" s="31">
        <v>4.0351617999999999E-2</v>
      </c>
    </row>
    <row r="59" spans="1:4" x14ac:dyDescent="0.3">
      <c r="A59" s="31" t="s">
        <v>2035</v>
      </c>
      <c r="B59" s="31">
        <v>0.54720040000000003</v>
      </c>
      <c r="C59" s="31">
        <v>0.70968324000000005</v>
      </c>
      <c r="D59" s="31">
        <v>4.3826117999999997E-2</v>
      </c>
    </row>
    <row r="60" spans="1:4" x14ac:dyDescent="0.3">
      <c r="A60" s="31" t="s">
        <v>206</v>
      </c>
      <c r="B60" s="31">
        <v>0.91561899999999996</v>
      </c>
      <c r="C60" s="31">
        <v>0.90308100000000002</v>
      </c>
      <c r="D60" s="31">
        <v>4.7377236000000003E-2</v>
      </c>
    </row>
    <row r="61" spans="1:4" x14ac:dyDescent="0.3">
      <c r="A61" s="31" t="s">
        <v>646</v>
      </c>
      <c r="B61" s="31">
        <v>0.21350617999999999</v>
      </c>
      <c r="C61" s="31">
        <v>0.72586410000000001</v>
      </c>
      <c r="D61" s="31">
        <v>4.8517928000000002E-2</v>
      </c>
    </row>
    <row r="62" spans="1:4" x14ac:dyDescent="0.3">
      <c r="A62" s="31" t="s">
        <v>599</v>
      </c>
      <c r="B62" s="31">
        <v>0.58115589999999995</v>
      </c>
      <c r="C62" s="31">
        <v>3.2484516999999997E-2</v>
      </c>
      <c r="D62" s="31">
        <v>5.0884145999999998E-2</v>
      </c>
    </row>
    <row r="63" spans="1:4" x14ac:dyDescent="0.3">
      <c r="A63" s="31" t="s">
        <v>523</v>
      </c>
      <c r="B63" s="31">
        <v>0.103605665</v>
      </c>
      <c r="C63" s="31">
        <v>4.8215670000000002E-2</v>
      </c>
      <c r="D63" s="31">
        <v>5.2875023E-2</v>
      </c>
    </row>
    <row r="64" spans="1:4" x14ac:dyDescent="0.3">
      <c r="A64" s="31" t="s">
        <v>145</v>
      </c>
      <c r="B64" s="31">
        <v>1.2109170000000001E-2</v>
      </c>
      <c r="C64" s="31">
        <v>0.74075263999999996</v>
      </c>
      <c r="D64" s="31">
        <v>7.548858E-2</v>
      </c>
    </row>
    <row r="65" spans="1:4" x14ac:dyDescent="0.3">
      <c r="A65" s="31" t="s">
        <v>373</v>
      </c>
      <c r="B65" s="31">
        <v>3.7088517000000001E-2</v>
      </c>
      <c r="C65" s="31">
        <v>3.7088517000000001E-2</v>
      </c>
      <c r="D65" s="31">
        <v>9.1564566E-2</v>
      </c>
    </row>
    <row r="66" spans="1:4" x14ac:dyDescent="0.3">
      <c r="A66" s="31" t="s">
        <v>394</v>
      </c>
      <c r="B66" s="31">
        <v>3.4063846000000002E-2</v>
      </c>
      <c r="C66" s="31">
        <v>8.6030309999999999E-2</v>
      </c>
      <c r="D66" s="31">
        <v>0.101311006</v>
      </c>
    </row>
    <row r="67" spans="1:4" x14ac:dyDescent="0.3">
      <c r="A67" s="31" t="s">
        <v>182</v>
      </c>
      <c r="B67" s="32">
        <v>7.7700000000000001E-6</v>
      </c>
      <c r="C67" s="31">
        <v>0.67753730000000001</v>
      </c>
      <c r="D67" s="31">
        <v>0.12550702999999999</v>
      </c>
    </row>
    <row r="68" spans="1:4" x14ac:dyDescent="0.3">
      <c r="A68" s="31" t="s">
        <v>836</v>
      </c>
      <c r="B68" s="31">
        <v>4.4090329999999997E-2</v>
      </c>
      <c r="C68" s="31">
        <v>2.1494630000000001E-2</v>
      </c>
      <c r="D68" s="31">
        <v>0.1766451</v>
      </c>
    </row>
    <row r="69" spans="1:4" x14ac:dyDescent="0.3">
      <c r="A69" s="31" t="s">
        <v>51</v>
      </c>
      <c r="B69" s="31">
        <v>4.4234823E-2</v>
      </c>
      <c r="C69" s="31">
        <v>0.77331256999999998</v>
      </c>
      <c r="D69" s="31">
        <v>0.26350405999999998</v>
      </c>
    </row>
    <row r="70" spans="1:4" x14ac:dyDescent="0.3">
      <c r="A70" s="31" t="s">
        <v>397</v>
      </c>
      <c r="B70" s="32">
        <v>9.1700000000000006E-5</v>
      </c>
      <c r="C70" s="31">
        <v>0.50116729999999998</v>
      </c>
      <c r="D70" s="31">
        <v>0.41659575999999998</v>
      </c>
    </row>
    <row r="71" spans="1:4" x14ac:dyDescent="0.3">
      <c r="A71" s="31" t="s">
        <v>618</v>
      </c>
      <c r="B71" s="31">
        <v>2.0437271999999999E-2</v>
      </c>
      <c r="C71" s="31">
        <v>0.42769098</v>
      </c>
      <c r="D71" s="31">
        <v>0.60939233999999998</v>
      </c>
    </row>
    <row r="72" spans="1:4" x14ac:dyDescent="0.3">
      <c r="A72" s="31" t="s">
        <v>887</v>
      </c>
      <c r="B72" s="32">
        <v>1.1800000000000001E-5</v>
      </c>
      <c r="C72" s="31">
        <v>0.27535670000000001</v>
      </c>
      <c r="D72" s="31">
        <v>0.65024006000000001</v>
      </c>
    </row>
    <row r="73" spans="1:4" x14ac:dyDescent="0.3">
      <c r="A73" s="31" t="s">
        <v>800</v>
      </c>
      <c r="B73" s="31">
        <v>1.0507584E-2</v>
      </c>
      <c r="C73" s="31">
        <v>0.63608425999999996</v>
      </c>
      <c r="D73" s="31">
        <v>0.84857550000000004</v>
      </c>
    </row>
    <row r="74" spans="1:4" x14ac:dyDescent="0.3">
      <c r="A74" s="31" t="s">
        <v>520</v>
      </c>
      <c r="B74" s="31">
        <v>1.3038935E-2</v>
      </c>
      <c r="C74" s="31">
        <v>7.7174510000000002E-2</v>
      </c>
      <c r="D74" s="31">
        <v>0.95645046</v>
      </c>
    </row>
    <row r="75" spans="1:4" x14ac:dyDescent="0.3">
      <c r="A75" s="31" t="s">
        <v>78</v>
      </c>
      <c r="B75" s="32">
        <v>1.6200000000000001E-5</v>
      </c>
      <c r="C75" s="31">
        <v>0.46605885000000002</v>
      </c>
      <c r="D75" s="31">
        <v>0.9950377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S1 (A)</vt:lpstr>
      <vt:lpstr>S1 (B)</vt:lpstr>
      <vt:lpstr>S1 (C)</vt:lpstr>
      <vt:lpstr>S1 (D)</vt:lpstr>
      <vt:lpstr>S1 (E)</vt:lpstr>
      <vt:lpstr>S1 (F)</vt:lpstr>
      <vt:lpstr>S1 (G)</vt:lpstr>
      <vt:lpstr>S1 (H)</vt:lpstr>
      <vt:lpstr>S1 (I)</vt:lpstr>
      <vt:lpstr>S1 (J)</vt:lpstr>
      <vt:lpstr>Sheet1</vt:lpstr>
      <vt:lpstr>Sheet1!OLE_LINK4</vt:lpstr>
      <vt:lpstr>Sheet1!OLE_LINK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Kempsell</dc:creator>
  <cp:lastModifiedBy>Karen Kempsell</cp:lastModifiedBy>
  <cp:lastPrinted>2015-06-09T10:07:54Z</cp:lastPrinted>
  <dcterms:created xsi:type="dcterms:W3CDTF">2014-10-01T09:53:44Z</dcterms:created>
  <dcterms:modified xsi:type="dcterms:W3CDTF">2016-03-30T15:59:50Z</dcterms:modified>
</cp:coreProperties>
</file>